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yvorn\AppData\Local\Box\Box Edit\Documents\qRJhRpLNWEKvzueGrR8LGA==\"/>
    </mc:Choice>
  </mc:AlternateContent>
  <bookViews>
    <workbookView xWindow="0" yWindow="0" windowWidth="25605" windowHeight="16005"/>
  </bookViews>
  <sheets>
    <sheet name="InSeq Data" sheetId="1" r:id="rId1"/>
  </sheets>
  <definedNames>
    <definedName name="_xlnm._FilterDatabase" localSheetId="0" hidden="1">'InSeq Data'!$A$2:$M$388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234" i="1" l="1"/>
  <c r="H1658" i="1"/>
  <c r="H1364" i="1"/>
  <c r="H251" i="1"/>
  <c r="H651" i="1"/>
  <c r="H3537" i="1"/>
  <c r="H968" i="1"/>
  <c r="H517" i="1"/>
  <c r="H3368" i="1"/>
  <c r="H1400" i="1"/>
  <c r="H2573" i="1"/>
  <c r="H2103" i="1"/>
  <c r="H291" i="1"/>
  <c r="H1262" i="1"/>
  <c r="H357" i="1"/>
  <c r="H3660" i="1"/>
  <c r="H3290" i="1"/>
  <c r="H3299" i="1"/>
  <c r="H13" i="1"/>
  <c r="H809" i="1"/>
  <c r="H2788" i="1"/>
  <c r="H839" i="1"/>
  <c r="H1594" i="1"/>
  <c r="H2781" i="1"/>
  <c r="H2238" i="1"/>
  <c r="H3866" i="1"/>
  <c r="H3748" i="1"/>
  <c r="H1165" i="1"/>
  <c r="H1960" i="1"/>
  <c r="H3702" i="1"/>
  <c r="H2181" i="1"/>
  <c r="H1108" i="1"/>
  <c r="H474" i="1"/>
  <c r="H351" i="1"/>
  <c r="H493" i="1"/>
  <c r="H674" i="1"/>
  <c r="H1897" i="1"/>
  <c r="H1105" i="1"/>
  <c r="H3104" i="1"/>
  <c r="H1218" i="1"/>
  <c r="H1221" i="1"/>
  <c r="H1078" i="1"/>
  <c r="H3611" i="1"/>
  <c r="H1983" i="1"/>
  <c r="H2133" i="1"/>
  <c r="H2450" i="1"/>
  <c r="H1842" i="1"/>
  <c r="H3587" i="1"/>
  <c r="H2687" i="1"/>
  <c r="H1661" i="1"/>
  <c r="H1188" i="1"/>
  <c r="H559" i="1"/>
  <c r="H822" i="1"/>
  <c r="H167" i="1"/>
  <c r="H1855" i="1"/>
  <c r="H1575" i="1"/>
  <c r="H1889" i="1"/>
  <c r="H2091" i="1"/>
  <c r="H2775" i="1"/>
  <c r="H2855" i="1"/>
  <c r="H3821" i="1"/>
  <c r="H508" i="1"/>
  <c r="H3391" i="1"/>
  <c r="H1007" i="1"/>
  <c r="H650" i="1"/>
  <c r="H3341" i="1"/>
  <c r="H3570" i="1"/>
  <c r="H29" i="1"/>
  <c r="H3126" i="1"/>
  <c r="H435" i="1"/>
  <c r="H2911" i="1"/>
  <c r="H1181" i="1"/>
  <c r="H2797" i="1"/>
  <c r="H1249" i="1"/>
  <c r="H3227" i="1"/>
  <c r="H3610" i="1"/>
  <c r="H3077" i="1"/>
  <c r="H1678" i="1"/>
  <c r="H900" i="1"/>
  <c r="H3816" i="1"/>
  <c r="H2661" i="1"/>
  <c r="H2092" i="1"/>
  <c r="H1066" i="1"/>
  <c r="H1936" i="1"/>
  <c r="H1682" i="1"/>
  <c r="H1722" i="1"/>
  <c r="H2959" i="1"/>
  <c r="H1102" i="1"/>
  <c r="H1253" i="1"/>
  <c r="H2957" i="1"/>
  <c r="H526" i="1"/>
  <c r="H3639" i="1"/>
  <c r="H2793" i="1"/>
  <c r="H854" i="1"/>
  <c r="H3648" i="1"/>
  <c r="H2674" i="1"/>
  <c r="H2314" i="1"/>
  <c r="H3566" i="1"/>
  <c r="H3516" i="1"/>
  <c r="H2089" i="1"/>
  <c r="H2522" i="1"/>
  <c r="H3347" i="1"/>
  <c r="H654" i="1"/>
  <c r="H1088" i="1"/>
  <c r="H274" i="1"/>
  <c r="H2472" i="1"/>
  <c r="H3170" i="1"/>
  <c r="H3752" i="1"/>
  <c r="H63" i="1"/>
  <c r="H1802" i="1"/>
  <c r="H3822" i="1"/>
  <c r="H253" i="1"/>
  <c r="H3480" i="1"/>
  <c r="H3091" i="1"/>
  <c r="H2720" i="1"/>
  <c r="H897" i="1"/>
  <c r="H2703" i="1"/>
  <c r="H1025" i="1"/>
  <c r="H19" i="1"/>
  <c r="H2195" i="1"/>
  <c r="H2882" i="1"/>
  <c r="H3720" i="1"/>
  <c r="H267" i="1"/>
  <c r="H325" i="1"/>
  <c r="H2352" i="1"/>
  <c r="H2953" i="1"/>
  <c r="H679" i="1"/>
  <c r="H531" i="1"/>
  <c r="H2599" i="1"/>
  <c r="H266" i="1"/>
  <c r="H388" i="1"/>
  <c r="H580" i="1"/>
  <c r="H2635" i="1"/>
  <c r="H1815" i="1"/>
  <c r="H83" i="1"/>
  <c r="H637" i="1"/>
  <c r="H2053" i="1"/>
  <c r="H544" i="1"/>
  <c r="H3572" i="1"/>
  <c r="H3043" i="1"/>
  <c r="H1451" i="1"/>
  <c r="H463" i="1"/>
  <c r="H393" i="1"/>
  <c r="H666" i="1"/>
  <c r="H2558" i="1"/>
  <c r="H3514" i="1"/>
  <c r="H2543" i="1"/>
  <c r="H1486" i="1"/>
  <c r="H1456" i="1"/>
  <c r="H1013" i="1"/>
  <c r="H2008" i="1"/>
  <c r="H1912" i="1"/>
  <c r="H2646" i="1"/>
  <c r="H3672" i="1"/>
  <c r="H1550" i="1"/>
  <c r="H323" i="1"/>
  <c r="H3636" i="1"/>
  <c r="H1583" i="1"/>
  <c r="H1743" i="1"/>
  <c r="H3218" i="1"/>
  <c r="H874" i="1"/>
  <c r="H1316" i="1"/>
  <c r="H133" i="1"/>
  <c r="H636" i="1"/>
  <c r="H2380" i="1"/>
  <c r="H1401" i="1"/>
  <c r="H1553" i="1"/>
  <c r="H2966" i="1"/>
  <c r="H3349" i="1"/>
  <c r="H1499" i="1"/>
  <c r="H330" i="1"/>
  <c r="H3617" i="1"/>
  <c r="H2149" i="1"/>
  <c r="H3055" i="1"/>
  <c r="H3402" i="1"/>
  <c r="H53" i="1"/>
  <c r="H3622" i="1"/>
  <c r="H3210" i="1"/>
  <c r="H711" i="1"/>
  <c r="H302" i="1"/>
  <c r="H1703" i="1"/>
  <c r="H2848" i="1"/>
  <c r="H3124" i="1"/>
  <c r="H446" i="1"/>
  <c r="H2211" i="1"/>
  <c r="H2391" i="1"/>
  <c r="H3769" i="1"/>
  <c r="H1513" i="1"/>
  <c r="H33" i="1"/>
  <c r="H1493" i="1"/>
  <c r="H2791" i="1"/>
  <c r="H640" i="1"/>
  <c r="H2165" i="1"/>
  <c r="H2235" i="1"/>
  <c r="H3107" i="1"/>
  <c r="H3724" i="1"/>
  <c r="H2655" i="1"/>
  <c r="H3536" i="1"/>
  <c r="H648" i="1"/>
  <c r="H2641" i="1"/>
  <c r="H2624" i="1"/>
  <c r="H3530" i="1"/>
  <c r="H532" i="1"/>
  <c r="H3647" i="1"/>
  <c r="H2372" i="1"/>
  <c r="H374" i="1"/>
  <c r="H669" i="1"/>
  <c r="H1048" i="1"/>
  <c r="H152" i="1"/>
  <c r="H1024" i="1"/>
  <c r="H54" i="1"/>
  <c r="H2684" i="1"/>
  <c r="H78" i="1"/>
  <c r="H807" i="1"/>
  <c r="H1033" i="1"/>
  <c r="H3407" i="1"/>
  <c r="H3863" i="1"/>
  <c r="H1728" i="1"/>
  <c r="H1148" i="1"/>
  <c r="H2584" i="1"/>
  <c r="H2923" i="1"/>
  <c r="H893" i="1"/>
  <c r="H1711" i="1"/>
  <c r="H899" i="1"/>
  <c r="H3733" i="1"/>
  <c r="H643" i="1"/>
  <c r="H1329" i="1"/>
  <c r="H3605" i="1"/>
  <c r="H416" i="1"/>
  <c r="H578" i="1"/>
  <c r="H2844" i="1"/>
  <c r="H366" i="1"/>
  <c r="H385" i="1"/>
  <c r="H1618" i="1"/>
  <c r="H3028" i="1"/>
  <c r="H1822" i="1"/>
  <c r="H973" i="1"/>
  <c r="H286" i="1"/>
  <c r="H999" i="1"/>
  <c r="H1354" i="1"/>
  <c r="H3811" i="1"/>
  <c r="H35" i="1"/>
  <c r="H887" i="1"/>
  <c r="H2047" i="1"/>
  <c r="H401" i="1"/>
  <c r="H698" i="1"/>
  <c r="H27" i="1"/>
  <c r="H1288" i="1"/>
  <c r="H646" i="1"/>
  <c r="H2326" i="1"/>
  <c r="H2069" i="1"/>
  <c r="H1087" i="1"/>
  <c r="H802" i="1"/>
  <c r="H1326" i="1"/>
  <c r="H2657" i="1"/>
  <c r="H1302" i="1"/>
  <c r="H1222" i="1"/>
  <c r="H2288" i="1"/>
  <c r="H786" i="1"/>
  <c r="H1363" i="1"/>
  <c r="H3504" i="1"/>
  <c r="H2670" i="1"/>
  <c r="H338" i="1"/>
  <c r="H3378" i="1"/>
  <c r="H211" i="1"/>
  <c r="H657" i="1"/>
  <c r="H3049" i="1"/>
  <c r="H371" i="1"/>
  <c r="H2241" i="1"/>
  <c r="H2273" i="1"/>
  <c r="H1252" i="1"/>
  <c r="H48" i="1"/>
  <c r="H701" i="1"/>
  <c r="H2467" i="1"/>
  <c r="H2070" i="1"/>
  <c r="H3412" i="1"/>
  <c r="H2302" i="1"/>
  <c r="H2494" i="1"/>
  <c r="H1212" i="1"/>
  <c r="H2604" i="1"/>
  <c r="H2307" i="1"/>
  <c r="H566" i="1"/>
  <c r="H1306" i="1"/>
  <c r="H3782" i="1"/>
  <c r="H1832" i="1"/>
  <c r="H2561" i="1"/>
  <c r="H1426" i="1"/>
  <c r="H103" i="1"/>
  <c r="H3653" i="1"/>
  <c r="H3156" i="1"/>
  <c r="H397" i="1"/>
  <c r="H851" i="1"/>
  <c r="H536" i="1"/>
  <c r="H1568" i="1"/>
  <c r="H3300" i="1"/>
  <c r="H753" i="1"/>
  <c r="H1795" i="1"/>
  <c r="H3082" i="1"/>
  <c r="H1167" i="1"/>
  <c r="H1689" i="1"/>
  <c r="H246" i="1"/>
  <c r="H3538" i="1"/>
  <c r="H972" i="1"/>
  <c r="H2796" i="1"/>
  <c r="H298" i="1"/>
  <c r="H287" i="1"/>
  <c r="H2941" i="1"/>
  <c r="H1588" i="1"/>
  <c r="H2991" i="1"/>
  <c r="H464" i="1"/>
  <c r="H1621" i="1"/>
  <c r="H3256" i="1"/>
  <c r="H2313" i="1"/>
  <c r="H812" i="1"/>
  <c r="H3454" i="1"/>
  <c r="H3193" i="1"/>
  <c r="H375" i="1"/>
  <c r="H862" i="1"/>
  <c r="H1809" i="1"/>
  <c r="H843" i="1"/>
  <c r="H3289" i="1"/>
  <c r="H2394" i="1"/>
  <c r="H653" i="1"/>
  <c r="H1190" i="1"/>
  <c r="H929" i="1"/>
  <c r="H2645" i="1"/>
  <c r="H1395" i="1"/>
  <c r="H642" i="1"/>
  <c r="H1377" i="1"/>
  <c r="H3595" i="1"/>
  <c r="H3255" i="1"/>
  <c r="H914" i="1"/>
  <c r="H863" i="1"/>
  <c r="H2866" i="1"/>
  <c r="H840" i="1"/>
  <c r="H1083" i="1"/>
  <c r="H804" i="1"/>
  <c r="H2138" i="1"/>
  <c r="H412" i="1"/>
  <c r="H510" i="1"/>
  <c r="H483" i="1"/>
  <c r="H3491" i="1"/>
  <c r="H91" i="1"/>
  <c r="H2182" i="1"/>
  <c r="H2952" i="1"/>
  <c r="H2945" i="1"/>
  <c r="H2029" i="1"/>
  <c r="H3413" i="1"/>
  <c r="H428" i="1"/>
  <c r="H2093" i="1"/>
  <c r="H521" i="1"/>
  <c r="H59" i="1"/>
  <c r="H902" i="1"/>
  <c r="H1986" i="1"/>
  <c r="H228" i="1"/>
  <c r="H2304" i="1"/>
  <c r="H3370" i="1"/>
  <c r="H3446" i="1"/>
  <c r="H3310" i="1"/>
  <c r="H634" i="1"/>
  <c r="H603" i="1"/>
  <c r="H203" i="1"/>
  <c r="H3223" i="1"/>
  <c r="H2588" i="1"/>
  <c r="H553" i="1"/>
  <c r="H998" i="1"/>
  <c r="H797" i="1"/>
  <c r="H3520" i="1"/>
  <c r="H248" i="1"/>
  <c r="H3751" i="1"/>
  <c r="H270" i="1"/>
  <c r="H726" i="1"/>
  <c r="H2420" i="1"/>
  <c r="H473" i="1"/>
  <c r="H2284" i="1"/>
  <c r="H2439" i="1"/>
  <c r="H795" i="1"/>
  <c r="H1232" i="1"/>
  <c r="H2010" i="1"/>
  <c r="H2229" i="1"/>
  <c r="H3669" i="1"/>
  <c r="H3608" i="1"/>
  <c r="H2130" i="1"/>
  <c r="H3297" i="1"/>
  <c r="H3131" i="1"/>
  <c r="H1034" i="1"/>
  <c r="H3235" i="1"/>
  <c r="H128" i="1"/>
  <c r="H2545" i="1"/>
  <c r="H869" i="1"/>
  <c r="H1650" i="1"/>
  <c r="H3696" i="1"/>
  <c r="H3768" i="1"/>
  <c r="H599" i="1"/>
  <c r="H2260" i="1"/>
  <c r="H1263" i="1"/>
  <c r="H1833" i="1"/>
  <c r="H75" i="1"/>
  <c r="H5" i="1"/>
  <c r="H3058" i="1"/>
  <c r="H3401" i="1"/>
  <c r="H2255" i="1"/>
  <c r="H482" i="1"/>
  <c r="H1515" i="1"/>
  <c r="H2869" i="1"/>
  <c r="H1845" i="1"/>
  <c r="H2719" i="1"/>
  <c r="H2728" i="1"/>
  <c r="H3209" i="1"/>
  <c r="H1609" i="1"/>
  <c r="H3673" i="1"/>
  <c r="H21" i="1"/>
  <c r="H3671" i="1"/>
  <c r="H3879" i="1"/>
  <c r="H3471" i="1"/>
  <c r="H1647" i="1"/>
  <c r="H3753" i="1"/>
  <c r="H1692" i="1"/>
  <c r="H262" i="1"/>
  <c r="H1366" i="1"/>
  <c r="H1879" i="1"/>
  <c r="H2616" i="1"/>
  <c r="H2196" i="1"/>
  <c r="H12" i="1"/>
  <c r="H1780" i="1"/>
  <c r="H1538" i="1"/>
  <c r="H67" i="1"/>
  <c r="H1605" i="1"/>
  <c r="H3468" i="1"/>
  <c r="H1762" i="1"/>
  <c r="H2160" i="1"/>
  <c r="H1012" i="1"/>
  <c r="H621" i="1"/>
  <c r="H445" i="1"/>
  <c r="H1152" i="1"/>
  <c r="H1706" i="1"/>
  <c r="H3183" i="1"/>
  <c r="H2443" i="1"/>
  <c r="H77" i="1"/>
  <c r="H3122" i="1"/>
  <c r="H1753" i="1"/>
  <c r="H622" i="1"/>
  <c r="H3764" i="1"/>
  <c r="H3396" i="1"/>
  <c r="H1818" i="1"/>
  <c r="H1028" i="1"/>
  <c r="H1402" i="1"/>
  <c r="H199" i="1"/>
  <c r="H1520" i="1"/>
  <c r="H2527" i="1"/>
  <c r="H1981" i="1"/>
  <c r="H943" i="1"/>
  <c r="H928" i="1"/>
  <c r="H1394" i="1"/>
  <c r="H913" i="1"/>
  <c r="H3870" i="1"/>
  <c r="H1767" i="1"/>
  <c r="H2402" i="1"/>
  <c r="H1203" i="1"/>
  <c r="H3008" i="1"/>
  <c r="H1885" i="1"/>
  <c r="H2981" i="1"/>
  <c r="H3409" i="1"/>
  <c r="H644" i="1"/>
  <c r="H792" i="1"/>
  <c r="H1359" i="1"/>
  <c r="H2615" i="1"/>
  <c r="H3509" i="1"/>
  <c r="H930" i="1"/>
  <c r="H996" i="1"/>
  <c r="H1941" i="1"/>
  <c r="H3151" i="1"/>
  <c r="H565" i="1"/>
  <c r="H1145" i="1"/>
  <c r="H1474" i="1"/>
  <c r="H3845" i="1"/>
  <c r="H2622" i="1"/>
  <c r="H331" i="1"/>
  <c r="H2169" i="1"/>
  <c r="H195" i="1"/>
  <c r="H3844" i="1"/>
  <c r="H1270" i="1"/>
  <c r="H1124" i="1"/>
  <c r="H1904" i="1"/>
  <c r="H1157" i="1"/>
  <c r="H2851" i="1"/>
  <c r="H144" i="1"/>
  <c r="H542" i="1"/>
  <c r="H293" i="1"/>
  <c r="H1046" i="1"/>
  <c r="H3301" i="1"/>
  <c r="H3503" i="1"/>
  <c r="H1158" i="1"/>
  <c r="H3159" i="1"/>
  <c r="H3406" i="1"/>
  <c r="H2694" i="1"/>
  <c r="H1505" i="1"/>
  <c r="H2865" i="1"/>
  <c r="H817" i="1"/>
  <c r="H2492" i="1"/>
  <c r="H2412" i="1"/>
  <c r="H204" i="1"/>
  <c r="H2860" i="1"/>
  <c r="H567" i="1"/>
  <c r="H1779" i="1"/>
  <c r="H3741" i="1"/>
  <c r="H3376" i="1"/>
  <c r="H1058" i="1"/>
  <c r="H3211" i="1"/>
  <c r="H3451" i="1"/>
  <c r="H2183" i="1"/>
  <c r="H3187" i="1"/>
  <c r="H3040" i="1"/>
  <c r="H1163" i="1"/>
  <c r="H3348" i="1"/>
  <c r="H2859" i="1"/>
  <c r="H664" i="1"/>
  <c r="H2338" i="1"/>
  <c r="H1907" i="1"/>
  <c r="H1236" i="1"/>
  <c r="H296" i="1"/>
  <c r="H3513" i="1"/>
  <c r="H2466" i="1"/>
  <c r="H1040" i="1"/>
  <c r="H2315" i="1"/>
  <c r="H2397" i="1"/>
  <c r="H3613" i="1"/>
  <c r="H305" i="1"/>
  <c r="H2358" i="1"/>
  <c r="H3750" i="1"/>
  <c r="H382" i="1"/>
  <c r="H673" i="1"/>
  <c r="H2280" i="1"/>
  <c r="H1141" i="1"/>
  <c r="H3044" i="1"/>
  <c r="H2297" i="1"/>
  <c r="H407" i="1"/>
  <c r="H1347" i="1"/>
  <c r="H1715" i="1"/>
  <c r="H6" i="1"/>
  <c r="H3083" i="1"/>
  <c r="H2936" i="1"/>
  <c r="H2026" i="1"/>
  <c r="H3258" i="1"/>
  <c r="H3766" i="1"/>
  <c r="H1628" i="1"/>
  <c r="H2357" i="1"/>
  <c r="H2194" i="1"/>
  <c r="H73" i="1"/>
  <c r="H2036" i="1"/>
  <c r="H404" i="1"/>
  <c r="H187" i="1"/>
  <c r="H1880" i="1"/>
  <c r="H85" i="1"/>
  <c r="H3497" i="1"/>
  <c r="H198" i="1"/>
  <c r="H2570" i="1"/>
  <c r="H2523" i="1"/>
  <c r="H111" i="1"/>
  <c r="H2938" i="1"/>
  <c r="H376" i="1"/>
  <c r="H2246" i="1"/>
  <c r="H712" i="1"/>
  <c r="H1607" i="1"/>
  <c r="H3252" i="1"/>
  <c r="H194" i="1"/>
  <c r="H976" i="1"/>
  <c r="H3500" i="1"/>
  <c r="H1604" i="1"/>
  <c r="H1200" i="1"/>
  <c r="H3542" i="1"/>
  <c r="H1835" i="1"/>
  <c r="H2369" i="1"/>
  <c r="H3060" i="1"/>
  <c r="H2985" i="1"/>
  <c r="H1140" i="1"/>
  <c r="H695" i="1"/>
  <c r="H141" i="1"/>
  <c r="H3795" i="1"/>
  <c r="H1020" i="1"/>
  <c r="H1244" i="1"/>
  <c r="H438" i="1"/>
  <c r="H458" i="1"/>
  <c r="H623" i="1"/>
  <c r="H819" i="1"/>
  <c r="H1665" i="1"/>
  <c r="H1771" i="1"/>
  <c r="H2751" i="1"/>
  <c r="H1191" i="1"/>
  <c r="H3649" i="1"/>
  <c r="H2204" i="1"/>
  <c r="H441" i="1"/>
  <c r="H3319" i="1"/>
  <c r="H1811" i="1"/>
  <c r="H2226" i="1"/>
  <c r="H3352" i="1"/>
  <c r="H3730" i="1"/>
  <c r="H3813" i="1"/>
  <c r="H2798" i="1"/>
  <c r="H905" i="1"/>
  <c r="H820" i="1"/>
  <c r="H2157" i="1"/>
  <c r="H209" i="1"/>
  <c r="H421" i="1"/>
  <c r="H693" i="1"/>
  <c r="H2565" i="1"/>
  <c r="H2603" i="1"/>
  <c r="H2416" i="1"/>
  <c r="H3464" i="1"/>
  <c r="H196" i="1"/>
  <c r="H477" i="1"/>
  <c r="H488" i="1"/>
  <c r="H155" i="1"/>
  <c r="H3321" i="1"/>
  <c r="H997" i="1"/>
  <c r="H1799" i="1"/>
  <c r="H1610" i="1"/>
  <c r="H1766" i="1"/>
  <c r="H339" i="1"/>
  <c r="H2476" i="1"/>
  <c r="H1341" i="1"/>
  <c r="H2417" i="1"/>
  <c r="H3281" i="1"/>
  <c r="H1537" i="1"/>
  <c r="H381" i="1"/>
  <c r="H3469" i="1"/>
  <c r="H991" i="1"/>
  <c r="H2387" i="1"/>
  <c r="H3064" i="1"/>
  <c r="H2066" i="1"/>
  <c r="H1791" i="1"/>
  <c r="H1512" i="1"/>
  <c r="H2810" i="1"/>
  <c r="H440" i="1"/>
  <c r="H1153" i="1"/>
  <c r="H1097" i="1"/>
  <c r="H2390" i="1"/>
  <c r="H1375" i="1"/>
  <c r="H788" i="1"/>
  <c r="H2095" i="1"/>
  <c r="H3309" i="1"/>
  <c r="H349" i="1"/>
  <c r="H2849" i="1"/>
  <c r="H2223" i="1"/>
  <c r="H761" i="1"/>
  <c r="H562" i="1"/>
  <c r="H910" i="1"/>
  <c r="H2852" i="1"/>
  <c r="H2550" i="1"/>
  <c r="H3063" i="1"/>
  <c r="H539" i="1"/>
  <c r="H2478" i="1"/>
  <c r="H1677" i="1"/>
  <c r="H2057" i="1"/>
  <c r="H3191" i="1"/>
  <c r="H2108" i="1"/>
  <c r="H649" i="1"/>
  <c r="H2023" i="1"/>
  <c r="H3230" i="1"/>
  <c r="H2642" i="1"/>
  <c r="H1179" i="1"/>
  <c r="H1736" i="1"/>
  <c r="H3858" i="1"/>
  <c r="H2456" i="1"/>
  <c r="H1719" i="1"/>
  <c r="H2520" i="1"/>
  <c r="H3642" i="1"/>
  <c r="H3786" i="1"/>
  <c r="H3166" i="1"/>
  <c r="H2143" i="1"/>
  <c r="H2004" i="1"/>
  <c r="H896" i="1"/>
  <c r="H3263" i="1"/>
  <c r="H1777" i="1"/>
  <c r="H3859" i="1"/>
  <c r="H342" i="1"/>
  <c r="H960" i="1"/>
  <c r="H608" i="1"/>
  <c r="H2145" i="1"/>
  <c r="H3036" i="1"/>
  <c r="H1050" i="1"/>
  <c r="H1398" i="1"/>
  <c r="H1002" i="1"/>
  <c r="H1432" i="1"/>
  <c r="H2816" i="1"/>
  <c r="H3000" i="1"/>
  <c r="H1230" i="1"/>
  <c r="H1057" i="1"/>
  <c r="H1325" i="1"/>
  <c r="H676" i="1"/>
  <c r="H214" i="1"/>
  <c r="H3161" i="1"/>
  <c r="H1864" i="1"/>
  <c r="H1144" i="1"/>
  <c r="H746" i="1"/>
  <c r="H408" i="1"/>
  <c r="H2174" i="1"/>
  <c r="H602" i="1"/>
  <c r="H2857" i="1"/>
  <c r="H2378" i="1"/>
  <c r="H3273" i="1"/>
  <c r="H1696" i="1"/>
  <c r="H1042" i="1"/>
  <c r="H3854" i="1"/>
  <c r="H3419" i="1"/>
  <c r="H1617" i="1"/>
  <c r="H153" i="1"/>
  <c r="H692" i="1"/>
  <c r="H3286" i="1"/>
  <c r="H3389" i="1"/>
  <c r="H2921" i="1"/>
  <c r="H729" i="1"/>
  <c r="H3620" i="1"/>
  <c r="H118" i="1"/>
  <c r="H1239" i="1"/>
  <c r="H1242" i="1"/>
  <c r="H1600" i="1"/>
  <c r="H1831" i="1"/>
  <c r="H3732" i="1"/>
  <c r="H3373" i="1"/>
  <c r="H1282" i="1"/>
  <c r="H1601" i="1"/>
  <c r="H3718" i="1"/>
  <c r="H2088" i="1"/>
  <c r="H2366" i="1"/>
  <c r="H609" i="1"/>
  <c r="H527" i="1"/>
  <c r="H1293" i="1"/>
  <c r="H2134" i="1"/>
  <c r="H3363" i="1"/>
  <c r="H762" i="1"/>
  <c r="H3325" i="1"/>
  <c r="H2896" i="1"/>
  <c r="H834" i="1"/>
  <c r="H3803" i="1"/>
  <c r="H409" i="1"/>
  <c r="H2996" i="1"/>
  <c r="H1393" i="1"/>
  <c r="H2049" i="1"/>
  <c r="H3715" i="1"/>
  <c r="H3362" i="1"/>
  <c r="H1196" i="1"/>
  <c r="H1344" i="1"/>
  <c r="H1280" i="1"/>
  <c r="H3601" i="1"/>
  <c r="H2404" i="1"/>
  <c r="H1670" i="1"/>
  <c r="H3120" i="1"/>
  <c r="H1733" i="1"/>
  <c r="H1276" i="1"/>
  <c r="H3254" i="1"/>
  <c r="H974" i="1"/>
  <c r="H437" i="1"/>
  <c r="H1616" i="1"/>
  <c r="H180" i="1"/>
  <c r="H3868" i="1"/>
  <c r="H3335" i="1"/>
  <c r="H3023" i="1"/>
  <c r="H2510" i="1"/>
  <c r="H555" i="1"/>
  <c r="H3035" i="1"/>
  <c r="H3184" i="1"/>
  <c r="H2883" i="1"/>
  <c r="H2061" i="1"/>
  <c r="H444" i="1"/>
  <c r="H3602" i="1"/>
  <c r="H1130" i="1"/>
  <c r="H173" i="1"/>
  <c r="H341" i="1"/>
  <c r="H979" i="1"/>
  <c r="H2601" i="1"/>
  <c r="H3846" i="1"/>
  <c r="H1431" i="1"/>
  <c r="H1197" i="1"/>
  <c r="H3303" i="1"/>
  <c r="H1649" i="1"/>
  <c r="H186" i="1"/>
  <c r="H1789" i="1"/>
  <c r="H3707" i="1"/>
  <c r="H2178" i="1"/>
  <c r="H2044" i="1"/>
  <c r="H878" i="1"/>
  <c r="H2947" i="1"/>
  <c r="H1602" i="1"/>
  <c r="H1892" i="1"/>
  <c r="H554" i="1"/>
  <c r="H3333" i="1"/>
  <c r="H387" i="1"/>
  <c r="H1128" i="1"/>
  <c r="H3026" i="1"/>
  <c r="H485" i="1"/>
  <c r="H139" i="1"/>
  <c r="H1129" i="1"/>
  <c r="H496" i="1"/>
  <c r="H1938" i="1"/>
  <c r="H1492" i="1"/>
  <c r="H2457" i="1"/>
  <c r="H2483" i="1"/>
  <c r="H1501" i="1"/>
  <c r="H3048" i="1"/>
  <c r="H1625" i="1"/>
  <c r="H3302" i="1"/>
  <c r="H3002" i="1"/>
  <c r="H2559" i="1"/>
  <c r="H2707" i="1"/>
  <c r="H951" i="1"/>
  <c r="H2706" i="1"/>
  <c r="H3552" i="1"/>
  <c r="H1752" i="1"/>
  <c r="H2158" i="1"/>
  <c r="H733" i="1"/>
  <c r="H2356" i="1"/>
  <c r="H2321" i="1"/>
  <c r="H3141" i="1"/>
  <c r="H1168" i="1"/>
  <c r="H725" i="1"/>
  <c r="H2815" i="1"/>
  <c r="H3467" i="1"/>
  <c r="H708" i="1"/>
  <c r="H1274" i="1"/>
  <c r="H61" i="1"/>
  <c r="H3483" i="1"/>
  <c r="H1381" i="1"/>
  <c r="H2868" i="1"/>
  <c r="H3261" i="1"/>
  <c r="H2434" i="1"/>
  <c r="H3462" i="1"/>
  <c r="H346" i="1"/>
  <c r="H1495" i="1"/>
  <c r="H3174" i="1"/>
  <c r="H1294" i="1"/>
  <c r="H243" i="1"/>
  <c r="H1387" i="1"/>
  <c r="H1175" i="1"/>
  <c r="H372" i="1"/>
  <c r="H2553" i="1"/>
  <c r="H992" i="1"/>
  <c r="H1935" i="1"/>
  <c r="H2263" i="1"/>
  <c r="H2286" i="1"/>
  <c r="H764" i="1"/>
  <c r="H149" i="1"/>
  <c r="H3645" i="1"/>
  <c r="H1839" i="1"/>
  <c r="H2018" i="1"/>
  <c r="H717" i="1"/>
  <c r="H1305" i="1"/>
  <c r="H465" i="1"/>
  <c r="H3134" i="1"/>
  <c r="H1166" i="1"/>
  <c r="H515" i="1"/>
  <c r="H368" i="1"/>
  <c r="H770" i="1"/>
  <c r="H3366" i="1"/>
  <c r="H2594" i="1"/>
  <c r="H696" i="1"/>
  <c r="H3441" i="1"/>
  <c r="H1324" i="1"/>
  <c r="H3607" i="1"/>
  <c r="H2442" i="1"/>
  <c r="H2058" i="1"/>
  <c r="H2731" i="1"/>
  <c r="H3510" i="1"/>
  <c r="H3473" i="1"/>
  <c r="H3138" i="1"/>
  <c r="H2783" i="1"/>
  <c r="H1798" i="1"/>
  <c r="H3794" i="1"/>
  <c r="H183" i="1"/>
  <c r="H1380" i="1"/>
  <c r="H2840" i="1"/>
  <c r="H1457" i="1"/>
  <c r="H2983" i="1"/>
  <c r="H950" i="1"/>
  <c r="H272" i="1"/>
  <c r="H3071" i="1"/>
  <c r="H319" i="1"/>
  <c r="H3096" i="1"/>
  <c r="H3507" i="1"/>
  <c r="H3575" i="1"/>
  <c r="H3658" i="1"/>
  <c r="H924" i="1"/>
  <c r="H2055" i="1"/>
  <c r="H2477" i="1"/>
  <c r="H2261" i="1"/>
  <c r="H3381" i="1"/>
  <c r="H763" i="1"/>
  <c r="H2105" i="1"/>
  <c r="H3358" i="1"/>
  <c r="H489" i="1"/>
  <c r="H3835" i="1"/>
  <c r="H2730" i="1"/>
  <c r="H2690" i="1"/>
  <c r="H2128" i="1"/>
  <c r="H1278" i="1"/>
  <c r="H2448" i="1"/>
  <c r="H1300" i="1"/>
  <c r="H218" i="1"/>
  <c r="H3722" i="1"/>
  <c r="H3229" i="1"/>
  <c r="H2873" i="1"/>
  <c r="H2400" i="1"/>
  <c r="H3815" i="1"/>
  <c r="H3359" i="1"/>
  <c r="H2823" i="1"/>
  <c r="H20" i="1"/>
  <c r="H3423" i="1"/>
  <c r="H2239" i="1"/>
  <c r="H3415" i="1"/>
  <c r="H1930" i="1"/>
  <c r="H1353" i="1"/>
  <c r="H889" i="1"/>
  <c r="H3650" i="1"/>
  <c r="H2830" i="1"/>
  <c r="H3204" i="1"/>
  <c r="H867" i="1"/>
  <c r="H2438" i="1"/>
  <c r="H605" i="1"/>
  <c r="H3676" i="1"/>
  <c r="H3186" i="1"/>
  <c r="H3417" i="1"/>
  <c r="H3758" i="1"/>
  <c r="H3111" i="1"/>
  <c r="H3517" i="1"/>
  <c r="H2540" i="1"/>
  <c r="H3296" i="1"/>
  <c r="H1552" i="1"/>
  <c r="H2648" i="1"/>
  <c r="H3744" i="1"/>
  <c r="H3771" i="1"/>
  <c r="H768" i="1"/>
  <c r="H1953" i="1"/>
  <c r="H838" i="1"/>
  <c r="H3123" i="1"/>
  <c r="H36" i="1"/>
  <c r="H1737" i="1"/>
  <c r="H2003" i="1"/>
  <c r="H1560" i="1"/>
  <c r="H2370" i="1"/>
  <c r="H739" i="1"/>
  <c r="H3027" i="1"/>
  <c r="H2086" i="1"/>
  <c r="H148" i="1"/>
  <c r="H2748" i="1"/>
  <c r="H1898" i="1"/>
  <c r="H3203" i="1"/>
  <c r="H314" i="1"/>
  <c r="H1110" i="1"/>
  <c r="H3505" i="1"/>
  <c r="H799" i="1"/>
  <c r="H1970" i="1"/>
  <c r="H97" i="1"/>
  <c r="H3434" i="1"/>
  <c r="H231" i="1"/>
  <c r="H358" i="1"/>
  <c r="H258" i="1"/>
  <c r="H1979" i="1"/>
  <c r="H2340" i="1"/>
  <c r="H3817" i="1"/>
  <c r="H1136" i="1"/>
  <c r="H1972" i="1"/>
  <c r="H1718" i="1"/>
  <c r="H2826" i="1"/>
  <c r="H3541" i="1"/>
  <c r="H3726" i="1"/>
  <c r="H2170" i="1"/>
  <c r="H703" i="1"/>
  <c r="H3153" i="1"/>
  <c r="H2002" i="1"/>
  <c r="H3411" i="1"/>
  <c r="H2666" i="1"/>
  <c r="H2937" i="1"/>
  <c r="H3819" i="1"/>
  <c r="H1210" i="1"/>
  <c r="H2894" i="1"/>
  <c r="H93" i="1"/>
  <c r="H1311" i="1"/>
  <c r="H3437" i="1"/>
  <c r="H3312" i="1"/>
  <c r="H981" i="1"/>
  <c r="H2031" i="1"/>
  <c r="H3239" i="1"/>
  <c r="H2490" i="1"/>
  <c r="H3392" i="1"/>
  <c r="H1029" i="1"/>
  <c r="H1821" i="1"/>
  <c r="H2760" i="1"/>
  <c r="H3147" i="1"/>
  <c r="H1358" i="1"/>
  <c r="H1675" i="1"/>
  <c r="H1410" i="1"/>
  <c r="H2948" i="1"/>
  <c r="H2187" i="1"/>
  <c r="H3017" i="1"/>
  <c r="H3756" i="1"/>
  <c r="H3140" i="1"/>
  <c r="H418" i="1"/>
  <c r="H1211" i="1"/>
  <c r="H384" i="1"/>
  <c r="H3867" i="1"/>
  <c r="H3604" i="1"/>
  <c r="H3198" i="1"/>
  <c r="H1356" i="1"/>
  <c r="H304" i="1"/>
  <c r="H3452" i="1"/>
  <c r="H3843" i="1"/>
  <c r="H3540" i="1"/>
  <c r="H2672" i="1"/>
  <c r="H3282" i="1"/>
  <c r="H855" i="1"/>
  <c r="H3405" i="1"/>
  <c r="H2899" i="1"/>
  <c r="H1446" i="1"/>
  <c r="H2722" i="1"/>
  <c r="H1228" i="1"/>
  <c r="H3777" i="1"/>
  <c r="H2199" i="1"/>
  <c r="H1036" i="1"/>
  <c r="H697" i="1"/>
  <c r="H860" i="1"/>
  <c r="H62" i="1"/>
  <c r="H3577" i="1"/>
  <c r="H925" i="1"/>
  <c r="H596" i="1"/>
  <c r="H2583" i="1"/>
  <c r="H94" i="1"/>
  <c r="H627" i="1"/>
  <c r="H2519" i="1"/>
  <c r="H2846" i="1"/>
  <c r="H3189" i="1"/>
  <c r="H694" i="1"/>
  <c r="H2446" i="1"/>
  <c r="H3475" i="1"/>
  <c r="H2562" i="1"/>
  <c r="H1944" i="1"/>
  <c r="H1947" i="1"/>
  <c r="H2663" i="1"/>
  <c r="H2144" i="1"/>
  <c r="H1781" i="1"/>
  <c r="H3337" i="1"/>
  <c r="H569" i="1"/>
  <c r="H501" i="1"/>
  <c r="H2016" i="1"/>
  <c r="H882" i="1"/>
  <c r="H308" i="1"/>
  <c r="H2354" i="1"/>
  <c r="H500" i="1"/>
  <c r="H2881" i="1"/>
  <c r="H2665" i="1"/>
  <c r="H2405" i="1"/>
  <c r="H1010" i="1"/>
  <c r="H297" i="1"/>
  <c r="H1031" i="1"/>
  <c r="H1450" i="1"/>
  <c r="H2030" i="1"/>
  <c r="H563" i="1"/>
  <c r="H1473" i="1"/>
  <c r="H579" i="1"/>
  <c r="H2159" i="1"/>
  <c r="H2839" i="1"/>
  <c r="H946" i="1"/>
  <c r="H3805" i="1"/>
  <c r="H1137" i="1"/>
  <c r="H3436" i="1"/>
  <c r="H2718" i="1"/>
  <c r="H1142" i="1"/>
  <c r="H2928" i="1"/>
  <c r="H969" i="1"/>
  <c r="H2801" i="1"/>
  <c r="H3534" i="1"/>
  <c r="H2792" i="1"/>
  <c r="H3743" i="1"/>
  <c r="H2422" i="1"/>
  <c r="H3331" i="1"/>
  <c r="H1000" i="1"/>
  <c r="H193" i="1"/>
  <c r="H1226" i="1"/>
  <c r="H65" i="1"/>
  <c r="H2379" i="1"/>
  <c r="H3571" i="1"/>
  <c r="H3755" i="1"/>
  <c r="H3492" i="1"/>
  <c r="H2377" i="1"/>
  <c r="H1592" i="1"/>
  <c r="H529" i="1"/>
  <c r="H2162" i="1"/>
  <c r="H2954" i="1"/>
  <c r="H524" i="1"/>
  <c r="H2136" i="1"/>
  <c r="H885" i="1"/>
  <c r="H612" i="1"/>
  <c r="H3511" i="1"/>
  <c r="H3430" i="1"/>
  <c r="H1484" i="1"/>
  <c r="H3812" i="1"/>
  <c r="H2770" i="1"/>
  <c r="H2907" i="1"/>
  <c r="H3709" i="1"/>
  <c r="H2011" i="1"/>
  <c r="H3461" i="1"/>
  <c r="H3438" i="1"/>
  <c r="H2440" i="1"/>
  <c r="H1630" i="1"/>
  <c r="H3499" i="1"/>
  <c r="H217" i="1"/>
  <c r="H2206" i="1"/>
  <c r="H2847" i="1"/>
  <c r="H1261" i="1"/>
  <c r="H2693" i="1"/>
  <c r="H2375" i="1"/>
  <c r="H3501" i="1"/>
  <c r="H3069" i="1"/>
  <c r="H1037" i="1"/>
  <c r="H3628" i="1"/>
  <c r="H1725" i="1"/>
  <c r="H2090" i="1"/>
  <c r="H1373" i="1"/>
  <c r="H3377" i="1"/>
  <c r="H1206" i="1"/>
  <c r="H2902" i="1"/>
  <c r="H1285" i="1"/>
  <c r="H2332" i="1"/>
  <c r="H3105" i="1"/>
  <c r="H2576" i="1"/>
  <c r="H2995" i="1"/>
  <c r="H216" i="1"/>
  <c r="H1948" i="1"/>
  <c r="H3681" i="1"/>
  <c r="H1949" i="1"/>
  <c r="H3807" i="1"/>
  <c r="H1068" i="1"/>
  <c r="H350" i="1"/>
  <c r="H3165" i="1"/>
  <c r="H1796" i="1"/>
  <c r="H1727" i="1"/>
  <c r="H2725" i="1"/>
  <c r="H618" i="1"/>
  <c r="H1659" i="1"/>
  <c r="H600" i="1"/>
  <c r="H811" i="1"/>
  <c r="H771" i="1"/>
  <c r="H3580" i="1"/>
  <c r="H2647" i="1"/>
  <c r="H3840" i="1"/>
  <c r="H502" i="1"/>
  <c r="H55" i="1"/>
  <c r="H1392" i="1"/>
  <c r="H1368" i="1"/>
  <c r="H1327" i="1"/>
  <c r="H107" i="1"/>
  <c r="H3146" i="1"/>
  <c r="H3664" i="1"/>
  <c r="H2833" i="1"/>
  <c r="H1322" i="1"/>
  <c r="H685" i="1"/>
  <c r="H3486" i="1"/>
  <c r="H234" i="1"/>
  <c r="H2762" i="1"/>
  <c r="H1511" i="1"/>
  <c r="H1023" i="1"/>
  <c r="H2212" i="1"/>
  <c r="H523" i="1"/>
  <c r="H3790" i="1"/>
  <c r="H1055" i="1"/>
  <c r="H2393" i="1"/>
  <c r="H2076" i="1"/>
  <c r="H2084" i="1"/>
  <c r="H3825" i="1"/>
  <c r="H2228" i="1"/>
  <c r="H2452" i="1"/>
  <c r="H1928" i="1"/>
  <c r="H2259" i="1"/>
  <c r="H3788" i="1"/>
  <c r="H1030" i="1"/>
  <c r="H1749" i="1"/>
  <c r="H3449" i="1"/>
  <c r="H3108" i="1"/>
  <c r="H392" i="1"/>
  <c r="H1547" i="1"/>
  <c r="H377" i="1"/>
  <c r="H1258" i="1"/>
  <c r="H1039" i="1"/>
  <c r="H3202" i="1"/>
  <c r="H3414" i="1"/>
  <c r="H2270" i="1"/>
  <c r="H232" i="1"/>
  <c r="H1441" i="1"/>
  <c r="H3234" i="1"/>
  <c r="H1109" i="1"/>
  <c r="H1284" i="1"/>
  <c r="H2123" i="1"/>
  <c r="H1283" i="1"/>
  <c r="H2385" i="1"/>
  <c r="H1385" i="1"/>
  <c r="H2176" i="1"/>
  <c r="H3716" i="1"/>
  <c r="H1463" i="1"/>
  <c r="H2752" i="1"/>
  <c r="H1260" i="1"/>
  <c r="H436" i="1"/>
  <c r="H3839" i="1"/>
  <c r="H3177" i="1"/>
  <c r="H3591" i="1"/>
  <c r="H2167" i="1"/>
  <c r="H3532" i="1"/>
  <c r="H23" i="1"/>
  <c r="H3717" i="1"/>
  <c r="H207" i="1"/>
  <c r="H2056" i="1"/>
  <c r="H1069" i="1"/>
  <c r="H1643" i="1"/>
  <c r="H1215" i="1"/>
  <c r="H106" i="1"/>
  <c r="H1189" i="1"/>
  <c r="H2479" i="1"/>
  <c r="H461" i="1"/>
  <c r="H2327" i="1"/>
  <c r="H417" i="1"/>
  <c r="H1916" i="1"/>
  <c r="H1472" i="1"/>
  <c r="H719" i="1"/>
  <c r="H2277" i="1"/>
  <c r="H3379" i="1"/>
  <c r="H312" i="1"/>
  <c r="H201" i="1"/>
  <c r="H1312" i="1"/>
  <c r="H3328" i="1"/>
  <c r="H512" i="1"/>
  <c r="H668" i="1"/>
  <c r="H2546" i="1"/>
  <c r="H849" i="1"/>
  <c r="H2493" i="1"/>
  <c r="H343" i="1"/>
  <c r="H1975" i="1"/>
  <c r="H824" i="1"/>
  <c r="H2699" i="1"/>
  <c r="H2805" i="1"/>
  <c r="H814" i="1"/>
  <c r="H964" i="1"/>
  <c r="H1027" i="1"/>
  <c r="H3439" i="1"/>
  <c r="H1386" i="1"/>
  <c r="H3079" i="1"/>
  <c r="H677" i="1"/>
  <c r="H2381" i="1"/>
  <c r="H335" i="1"/>
  <c r="H2258" i="1"/>
  <c r="H2734" i="1"/>
  <c r="H156" i="1"/>
  <c r="H1417" i="1"/>
  <c r="H2249" i="1"/>
  <c r="H307" i="1"/>
  <c r="H2324" i="1"/>
  <c r="H1742" i="1"/>
  <c r="H1323" i="1"/>
  <c r="H766" i="1"/>
  <c r="H2827" i="1"/>
  <c r="H1525" i="1"/>
  <c r="H2190" i="1"/>
  <c r="H3478" i="1"/>
  <c r="H577" i="1"/>
  <c r="H151" i="1"/>
  <c r="H2618" i="1"/>
  <c r="H453" i="1"/>
  <c r="H365" i="1"/>
  <c r="H2536" i="1"/>
  <c r="H3232" i="1"/>
  <c r="H2980" i="1"/>
  <c r="H190" i="1"/>
  <c r="H3395" i="1"/>
  <c r="H3292" i="1"/>
  <c r="H2454" i="1"/>
  <c r="H1320" i="1"/>
  <c r="H318" i="1"/>
  <c r="H1509" i="1"/>
  <c r="H261" i="1"/>
  <c r="H1187" i="1"/>
  <c r="H2513" i="1"/>
  <c r="H2268" i="1"/>
  <c r="H1964" i="1"/>
  <c r="H709" i="1"/>
  <c r="H691" i="1"/>
  <c r="H1094" i="1"/>
  <c r="H1508" i="1"/>
  <c r="H3182" i="1"/>
  <c r="H2085" i="1"/>
  <c r="H2596" i="1"/>
  <c r="H3576" i="1"/>
  <c r="H990" i="1"/>
  <c r="H2834" i="1"/>
  <c r="H2119" i="1"/>
  <c r="H546" i="1"/>
  <c r="H56" i="1"/>
  <c r="H405" i="1"/>
  <c r="H3460" i="1"/>
  <c r="H2489" i="1"/>
  <c r="H2912" i="1"/>
  <c r="H3222" i="1"/>
  <c r="H1119" i="1"/>
  <c r="H3192" i="1"/>
  <c r="H772" i="1"/>
  <c r="H495" i="1"/>
  <c r="H2727" i="1"/>
  <c r="H2198" i="1"/>
  <c r="H3559" i="1"/>
  <c r="H2120" i="1"/>
  <c r="H3119" i="1"/>
  <c r="H1536" i="1"/>
  <c r="H1701" i="1"/>
  <c r="H3524" i="1"/>
  <c r="H2845" i="1"/>
  <c r="H3878" i="1"/>
  <c r="H2406" i="1"/>
  <c r="H2577" i="1"/>
  <c r="H1224" i="1"/>
  <c r="H1442" i="1"/>
  <c r="H2605" i="1"/>
  <c r="H2887" i="1"/>
  <c r="H3683" i="1"/>
  <c r="H903" i="1"/>
  <c r="H1955" i="1"/>
  <c r="H3426" i="1"/>
  <c r="H1890" i="1"/>
  <c r="H3496" i="1"/>
  <c r="H967" i="1"/>
  <c r="H2135" i="1"/>
  <c r="H3564" i="1"/>
  <c r="H2232" i="1"/>
  <c r="H3447" i="1"/>
  <c r="H487" i="1"/>
  <c r="H1256" i="1"/>
  <c r="H1636" i="1"/>
  <c r="H3810" i="1"/>
  <c r="H3052" i="1"/>
  <c r="H2331" i="1"/>
  <c r="H1468" i="1"/>
  <c r="H1162" i="1"/>
  <c r="H2934" i="1"/>
  <c r="H431" i="1"/>
  <c r="H1810" i="1"/>
  <c r="H1271" i="1"/>
  <c r="H2691" i="1"/>
  <c r="H2807" i="1"/>
  <c r="H2299" i="1"/>
  <c r="H363" i="1"/>
  <c r="H888" i="1"/>
  <c r="H1352" i="1"/>
  <c r="H3597" i="1"/>
  <c r="H2526" i="1"/>
  <c r="H3084" i="1"/>
  <c r="H1852" i="1"/>
  <c r="H1992" i="1"/>
  <c r="H1429" i="1"/>
  <c r="H3695" i="1"/>
  <c r="H1961" i="1"/>
  <c r="H1135" i="1"/>
  <c r="H2300" i="1"/>
  <c r="H449" i="1"/>
  <c r="H3085" i="1"/>
  <c r="H328" i="1"/>
  <c r="H1159" i="1"/>
  <c r="H1774" i="1"/>
  <c r="H306" i="1"/>
  <c r="H2755" i="1"/>
  <c r="H1186" i="1"/>
  <c r="H3686" i="1"/>
  <c r="H2141" i="1"/>
  <c r="H2698" i="1"/>
  <c r="H2043" i="1"/>
  <c r="H2629" i="1"/>
  <c r="H2147" i="1"/>
  <c r="H1681" i="1"/>
  <c r="H202" i="1"/>
  <c r="H3563" i="1"/>
  <c r="H1707" i="1"/>
  <c r="H547" i="1"/>
  <c r="H3545" i="1"/>
  <c r="H1430" i="1"/>
  <c r="H205" i="1"/>
  <c r="H1227" i="1"/>
  <c r="H2006" i="1"/>
  <c r="H3829" i="1"/>
  <c r="H3489" i="1"/>
  <c r="H2903" i="1"/>
  <c r="H3651" i="1"/>
  <c r="H2106" i="1"/>
  <c r="H1180" i="1"/>
  <c r="H2586" i="1"/>
  <c r="H915" i="1"/>
  <c r="H921" i="1"/>
  <c r="H2563" i="1"/>
  <c r="H2296" i="1"/>
  <c r="H2598" i="1"/>
  <c r="H3099" i="1"/>
  <c r="H3789" i="1"/>
  <c r="H2736" i="1"/>
  <c r="H796" i="1"/>
  <c r="H1836" i="1"/>
  <c r="H1209" i="1"/>
  <c r="H3033" i="1"/>
  <c r="H1769" i="1"/>
  <c r="H1269" i="1"/>
  <c r="H1876" i="1"/>
  <c r="H1237" i="1"/>
  <c r="H3589" i="1"/>
  <c r="H2593" i="1"/>
  <c r="H3050" i="1"/>
  <c r="H1489" i="1"/>
  <c r="H920" i="1"/>
  <c r="H3135" i="1"/>
  <c r="H426" i="1"/>
  <c r="H1478" i="1"/>
  <c r="H2298" i="1"/>
  <c r="H138" i="1"/>
  <c r="H3593" i="1"/>
  <c r="H222" i="1"/>
  <c r="H1443" i="1"/>
  <c r="H2619" i="1"/>
  <c r="H3800" i="1"/>
  <c r="H1101" i="1"/>
  <c r="H2281" i="1"/>
  <c r="H1578" i="1"/>
  <c r="H3038" i="1"/>
  <c r="H1360" i="1"/>
  <c r="H3453" i="1"/>
  <c r="H497" i="1"/>
  <c r="H2809" i="1"/>
  <c r="H3823" i="1"/>
  <c r="H2231" i="1"/>
  <c r="H260" i="1"/>
  <c r="H1642" i="1"/>
  <c r="H777" i="1"/>
  <c r="H1233" i="1"/>
  <c r="H2700" i="1"/>
  <c r="H2611" i="1"/>
  <c r="H2453" i="1"/>
  <c r="H2897" i="1"/>
  <c r="H1467" i="1"/>
  <c r="H3037" i="1"/>
  <c r="H2656" i="1"/>
  <c r="H2768" i="1"/>
  <c r="H154" i="1"/>
  <c r="H1754" i="1"/>
  <c r="H2943" i="1"/>
  <c r="H2744" i="1"/>
  <c r="H423" i="1"/>
  <c r="H661" i="1"/>
  <c r="H3714" i="1"/>
  <c r="H591" i="1"/>
  <c r="H3615" i="1"/>
  <c r="H2017" i="1"/>
  <c r="H3149" i="1"/>
  <c r="H2430" i="1"/>
  <c r="H2113" i="1"/>
  <c r="H1459" i="1"/>
  <c r="H3481" i="1"/>
  <c r="H2837" i="1"/>
  <c r="H1761" i="1"/>
  <c r="H3668" i="1"/>
  <c r="H1185" i="1"/>
  <c r="H1684" i="1"/>
  <c r="H3185" i="1"/>
  <c r="H1841" i="1"/>
  <c r="H2267" i="1"/>
  <c r="H32" i="1"/>
  <c r="H2431" i="1"/>
  <c r="H1751" i="1"/>
  <c r="H1397" i="1"/>
  <c r="H2904" i="1"/>
  <c r="H2831" i="1"/>
  <c r="H3553" i="1"/>
  <c r="H2614" i="1"/>
  <c r="H541" i="1"/>
  <c r="H379" i="1"/>
  <c r="H1801" i="1"/>
  <c r="H2067" i="1"/>
  <c r="H3250" i="1"/>
  <c r="H3260" i="1"/>
  <c r="H462" i="1"/>
  <c r="H3842" i="1"/>
  <c r="H3551" i="1"/>
  <c r="H680" i="1"/>
  <c r="H1851" i="1"/>
  <c r="H2455" i="1"/>
  <c r="H2600" i="1"/>
  <c r="H3016" i="1"/>
  <c r="H2208" i="1"/>
  <c r="H3776" i="1"/>
  <c r="H1255" i="1"/>
  <c r="H1823" i="1"/>
  <c r="H2709" i="1"/>
  <c r="H1125" i="1"/>
  <c r="H402" i="1"/>
  <c r="H3855" i="1"/>
  <c r="H1587" i="1"/>
  <c r="H3283" i="1"/>
  <c r="H616" i="1"/>
  <c r="H2677" i="1"/>
  <c r="H3875" i="1"/>
  <c r="H356" i="1"/>
  <c r="H2858" i="1"/>
  <c r="H2871" i="1"/>
  <c r="H938" i="1"/>
  <c r="H2969" i="1"/>
  <c r="H2032" i="1"/>
  <c r="H1460" i="1"/>
  <c r="H1052" i="1"/>
  <c r="H635" i="1"/>
  <c r="H2353" i="1"/>
  <c r="H2345" i="1"/>
  <c r="H503" i="1"/>
  <c r="H2987" i="1"/>
  <c r="H178" i="1"/>
  <c r="H645" i="1"/>
  <c r="H3834" i="1"/>
  <c r="H123" i="1"/>
  <c r="H41" i="1"/>
  <c r="H829" i="1"/>
  <c r="H2461" i="1"/>
  <c r="H69" i="1"/>
  <c r="H3190" i="1"/>
  <c r="H1595" i="1"/>
  <c r="H499" i="1"/>
  <c r="H3761" i="1"/>
  <c r="H2714" i="1"/>
  <c r="H1082" i="1"/>
  <c r="H2500" i="1"/>
  <c r="H1514" i="1"/>
  <c r="H1934" i="1"/>
  <c r="H3851" i="1"/>
  <c r="H2097" i="1"/>
  <c r="H1133" i="1"/>
  <c r="H904" i="1"/>
  <c r="H3356" i="1"/>
  <c r="H774" i="1"/>
  <c r="H706" i="1"/>
  <c r="H2733" i="1"/>
  <c r="H2437" i="1"/>
  <c r="H3723" i="1"/>
  <c r="H2711" i="1"/>
  <c r="H3770" i="1"/>
  <c r="H3474" i="1"/>
  <c r="H2505" i="1"/>
  <c r="H3158" i="1"/>
  <c r="H2556" i="1"/>
  <c r="H1292" i="1"/>
  <c r="H284" i="1"/>
  <c r="H3727" i="1"/>
  <c r="H2626" i="1"/>
  <c r="H2609" i="1"/>
  <c r="H37" i="1"/>
  <c r="H3528" i="1"/>
  <c r="H3793" i="1"/>
  <c r="H684" i="1"/>
  <c r="H2998" i="1"/>
  <c r="H2079" i="1"/>
  <c r="H850" i="1"/>
  <c r="H1672" i="1"/>
  <c r="H3125" i="1"/>
  <c r="H2349" i="1"/>
  <c r="H2898" i="1"/>
  <c r="H1847" i="1"/>
  <c r="H1095" i="1"/>
  <c r="H1485" i="1"/>
  <c r="H989" i="1"/>
  <c r="H2171" i="1"/>
  <c r="H2777" i="1"/>
  <c r="H3562" i="1"/>
  <c r="H3600" i="1"/>
  <c r="H2308" i="1"/>
  <c r="H49" i="1"/>
  <c r="H2294" i="1"/>
  <c r="H3700" i="1"/>
  <c r="H3291" i="1"/>
  <c r="H2967" i="1"/>
  <c r="H1994" i="1"/>
  <c r="H58" i="1"/>
  <c r="H3136" i="1"/>
  <c r="H113" i="1"/>
  <c r="H1894" i="1"/>
  <c r="H150" i="1"/>
  <c r="H962" i="1"/>
  <c r="H1090" i="1"/>
  <c r="H2880" i="1"/>
  <c r="H2766" i="1"/>
  <c r="H315" i="1"/>
  <c r="H1315" i="1"/>
  <c r="H707" i="1"/>
  <c r="H610" i="1"/>
  <c r="H1800" i="1"/>
  <c r="H3251" i="1"/>
  <c r="H678" i="1"/>
  <c r="H1655" i="1"/>
  <c r="H3670" i="1"/>
  <c r="H2203" i="1"/>
  <c r="H2640" i="1"/>
  <c r="H1760" i="1"/>
  <c r="H2530" i="1"/>
  <c r="H353" i="1"/>
  <c r="H3241" i="1"/>
  <c r="H2111" i="1"/>
  <c r="H3508" i="1"/>
  <c r="H1873" i="1"/>
  <c r="H1279" i="1"/>
  <c r="H3561" i="1"/>
  <c r="H1335" i="1"/>
  <c r="H459" i="1"/>
  <c r="H1379" i="1"/>
  <c r="H3308" i="1"/>
  <c r="H3129" i="1"/>
  <c r="H2649" i="1"/>
  <c r="H2361" i="1"/>
  <c r="H3128" i="1"/>
  <c r="H581" i="1"/>
  <c r="H42" i="1"/>
  <c r="H2572" i="1"/>
  <c r="H89" i="1"/>
  <c r="H265" i="1"/>
  <c r="H1383" i="1"/>
  <c r="H2874" i="1"/>
  <c r="H1669" i="1"/>
  <c r="H1549" i="1"/>
  <c r="H452" i="1"/>
  <c r="H1690" i="1"/>
  <c r="H3592" i="1"/>
  <c r="H2290" i="1"/>
  <c r="H2285" i="1"/>
  <c r="H1968" i="1"/>
  <c r="H2821" i="1"/>
  <c r="H2320" i="1"/>
  <c r="H2426" i="1"/>
  <c r="H3313" i="1"/>
  <c r="H1444" i="1"/>
  <c r="H3196" i="1"/>
  <c r="H1238" i="1"/>
  <c r="H316" i="1"/>
  <c r="H2750" i="1"/>
  <c r="H2761" i="1"/>
  <c r="H96" i="1"/>
  <c r="H1286" i="1"/>
  <c r="H2743" i="1"/>
  <c r="H1910" i="1"/>
  <c r="H1826" i="1"/>
  <c r="H917" i="1"/>
  <c r="H2295" i="1"/>
  <c r="H3323" i="1"/>
  <c r="H3270" i="1"/>
  <c r="H1143" i="1"/>
  <c r="H52" i="1"/>
  <c r="H3710" i="1"/>
  <c r="H1952" i="1"/>
  <c r="H3388" i="1"/>
  <c r="H2266" i="1"/>
  <c r="H2328" i="1"/>
  <c r="H185" i="1"/>
  <c r="H1223" i="1"/>
  <c r="H1378" i="1"/>
  <c r="H2374" i="1"/>
  <c r="H942" i="1"/>
  <c r="H1579" i="1"/>
  <c r="H2329" i="1"/>
  <c r="H3285" i="1"/>
  <c r="H127" i="1"/>
  <c r="H1730" i="1"/>
  <c r="H3205" i="1"/>
  <c r="H1479" i="1"/>
  <c r="H2071" i="1"/>
  <c r="H2692" i="1"/>
  <c r="H2782" i="1"/>
  <c r="H2511" i="1"/>
  <c r="H2617" i="1"/>
  <c r="H3226" i="1"/>
  <c r="H2242" i="1"/>
  <c r="H3555" i="1"/>
  <c r="H1062" i="1"/>
  <c r="H3429" i="1"/>
  <c r="H1084" i="1"/>
  <c r="H2172" i="1"/>
  <c r="H163" i="1"/>
  <c r="H2989" i="1"/>
  <c r="H3456" i="1"/>
  <c r="H1580" i="1"/>
  <c r="H460" i="1"/>
  <c r="H2503" i="1"/>
  <c r="H3011" i="1"/>
  <c r="H1049" i="1"/>
  <c r="H2014" i="1"/>
  <c r="H2346" i="1"/>
  <c r="H1314" i="1"/>
  <c r="H3326" i="1"/>
  <c r="H926" i="1"/>
  <c r="H2409" i="1"/>
  <c r="H3404" i="1"/>
  <c r="H352" i="1"/>
  <c r="H2909" i="1"/>
  <c r="H2247" i="1"/>
  <c r="H963" i="1"/>
  <c r="H3831" i="1"/>
  <c r="H2414" i="1"/>
  <c r="H1032" i="1"/>
  <c r="H105" i="1"/>
  <c r="H1539" i="1"/>
  <c r="H1619" i="1"/>
  <c r="H2930" i="1"/>
  <c r="H3047" i="1"/>
  <c r="H2474" i="1"/>
  <c r="H1945" i="1"/>
  <c r="H3463" i="1"/>
  <c r="H3403" i="1"/>
  <c r="H86" i="1"/>
  <c r="H790" i="1"/>
  <c r="H1755" i="1"/>
  <c r="H2878" i="1"/>
  <c r="H3797" i="1"/>
  <c r="H1107" i="1"/>
  <c r="H2319" i="1"/>
  <c r="H259" i="1"/>
  <c r="H147" i="1"/>
  <c r="H2413" i="1"/>
  <c r="H1147" i="1"/>
  <c r="H3351" i="1"/>
  <c r="H1857" i="1"/>
  <c r="H414" i="1"/>
  <c r="H2914" i="1"/>
  <c r="H329" i="1"/>
  <c r="H115" i="1"/>
  <c r="H8" i="1"/>
  <c r="H2710" i="1"/>
  <c r="H2997" i="1"/>
  <c r="H494" i="1"/>
  <c r="H959" i="1"/>
  <c r="H2191" i="1"/>
  <c r="H1837" i="1"/>
  <c r="H1461" i="1"/>
  <c r="H1951" i="1"/>
  <c r="H184" i="1"/>
  <c r="H3482" i="1"/>
  <c r="H1922" i="1"/>
  <c r="H3424" i="1"/>
  <c r="H3690" i="1"/>
  <c r="H1266" i="1"/>
  <c r="H2251" i="1"/>
  <c r="H244" i="1"/>
  <c r="H2243" i="1"/>
  <c r="H821" i="1"/>
  <c r="H3699" i="1"/>
  <c r="H826" i="1"/>
  <c r="H954" i="1"/>
  <c r="H2099" i="1"/>
  <c r="H1868" i="1"/>
  <c r="H2633" i="1"/>
  <c r="H2154" i="1"/>
  <c r="H3881" i="1"/>
  <c r="H3773" i="1"/>
  <c r="H3685" i="1"/>
  <c r="H2491" i="1"/>
  <c r="H242" i="1"/>
  <c r="H2051" i="1"/>
  <c r="H3231" i="1"/>
  <c r="H1768" i="1"/>
  <c r="H1654" i="1"/>
  <c r="H3086" i="1"/>
  <c r="H2832" i="1"/>
  <c r="H2155" i="1"/>
  <c r="H176" i="1"/>
  <c r="H442" i="1"/>
  <c r="H3384" i="1"/>
  <c r="H364" i="1"/>
  <c r="H2015" i="1"/>
  <c r="H347" i="1"/>
  <c r="H177" i="1"/>
  <c r="H2689" i="1"/>
  <c r="H688" i="1"/>
  <c r="H2131" i="1"/>
  <c r="H720" i="1"/>
  <c r="H1612" i="1"/>
  <c r="H3399" i="1"/>
  <c r="H1384" i="1"/>
  <c r="H3244" i="1"/>
  <c r="H582" i="1"/>
  <c r="H3100" i="1"/>
  <c r="H2660" i="1"/>
  <c r="H1548" i="1"/>
  <c r="H1289" i="1"/>
  <c r="H2973" i="1"/>
  <c r="H2127" i="1"/>
  <c r="H2364" i="1"/>
  <c r="H935" i="1"/>
  <c r="H3533" i="1"/>
  <c r="H2096" i="1"/>
  <c r="H1620" i="1"/>
  <c r="H2757" i="1"/>
  <c r="H2862" i="1"/>
  <c r="H1195" i="1"/>
  <c r="H2115" i="1"/>
  <c r="H2875" i="1"/>
  <c r="H1744" i="1"/>
  <c r="H1435" i="1"/>
  <c r="H758" i="1"/>
  <c r="H1123" i="1"/>
  <c r="H1019" i="1"/>
  <c r="H334" i="1"/>
  <c r="H3332" i="1"/>
  <c r="H2946" i="1"/>
  <c r="H114" i="1"/>
  <c r="H1884" i="1"/>
  <c r="H558" i="1"/>
  <c r="H2716" i="1"/>
  <c r="H1870" i="1"/>
  <c r="H1911" i="1"/>
  <c r="H3754" i="1"/>
  <c r="H1465" i="1"/>
  <c r="H2933" i="1"/>
  <c r="H1814" i="1"/>
  <c r="H1367" i="1"/>
  <c r="H2539" i="1"/>
  <c r="H1614" i="1"/>
  <c r="H490" i="1"/>
  <c r="H1985" i="1"/>
  <c r="H1464" i="1"/>
  <c r="H665" i="1"/>
  <c r="H3298" i="1"/>
  <c r="H72" i="1"/>
  <c r="H2325" i="1"/>
  <c r="H1804" i="1"/>
  <c r="H1926" i="1"/>
  <c r="H983" i="1"/>
  <c r="H2336" i="1"/>
  <c r="H1301" i="1"/>
  <c r="H2054" i="1"/>
  <c r="H556" i="1"/>
  <c r="H2153" i="1"/>
  <c r="H3015" i="1"/>
  <c r="H2435" i="1"/>
  <c r="H82" i="1"/>
  <c r="H2704" i="1"/>
  <c r="H2012" i="1"/>
  <c r="H1064" i="1"/>
  <c r="H747" i="1"/>
  <c r="H3215" i="1"/>
  <c r="H2078" i="1"/>
  <c r="H2901" i="1"/>
  <c r="H1172" i="1"/>
  <c r="H1671" i="1"/>
  <c r="H1299" i="1"/>
  <c r="H1987" i="1"/>
  <c r="H3162" i="1"/>
  <c r="H705" i="1"/>
  <c r="H471" i="1"/>
  <c r="H1265" i="1"/>
  <c r="H3830" i="1"/>
  <c r="H3322" i="1"/>
  <c r="H671" i="1"/>
  <c r="H2275" i="1"/>
  <c r="H572" i="1"/>
  <c r="H1428" i="1"/>
  <c r="H793" i="1"/>
  <c r="H879" i="1"/>
  <c r="H2471" i="1"/>
  <c r="H922" i="1"/>
  <c r="H2767" i="1"/>
  <c r="H3175" i="1"/>
  <c r="H1199" i="1"/>
  <c r="H1330" i="1"/>
  <c r="H781" i="1"/>
  <c r="H121" i="1"/>
  <c r="H3386" i="1"/>
  <c r="H2638" i="1"/>
  <c r="H1901" i="1"/>
  <c r="H1526" i="1"/>
  <c r="H112" i="1"/>
  <c r="H2654" i="1"/>
  <c r="H1577" i="1"/>
  <c r="H3219" i="1"/>
  <c r="H3827" i="1"/>
  <c r="H1990" i="1"/>
  <c r="H1006" i="1"/>
  <c r="H3081" i="1"/>
  <c r="H2590" i="1"/>
  <c r="H1943" i="1"/>
  <c r="H1243" i="1"/>
  <c r="H131" i="1"/>
  <c r="H845" i="1"/>
  <c r="H3865" i="1"/>
  <c r="H2877" i="1"/>
  <c r="H740" i="1"/>
  <c r="H132" i="1"/>
  <c r="H1571" i="1"/>
  <c r="H551" i="1"/>
  <c r="H2306" i="1"/>
  <c r="H136" i="1"/>
  <c r="H1651" i="1"/>
  <c r="H1932" i="1"/>
  <c r="H3488" i="1"/>
  <c r="H2464" i="1"/>
  <c r="H1963" i="1"/>
  <c r="H1806" i="1"/>
  <c r="H2592" i="1"/>
  <c r="H2652" i="1"/>
  <c r="H3095" i="1"/>
  <c r="H1973" i="1"/>
  <c r="H3494" i="1"/>
  <c r="H2525" i="1"/>
  <c r="H1827" i="1"/>
  <c r="H3625" i="1"/>
  <c r="H245" i="1"/>
  <c r="H1685" i="1"/>
  <c r="H1092" i="1"/>
  <c r="H2579" i="1"/>
  <c r="H174" i="1"/>
  <c r="H2421" i="1"/>
  <c r="H333" i="1"/>
  <c r="H3121" i="1"/>
  <c r="H2534" i="1"/>
  <c r="H3390" i="1"/>
  <c r="H1469" i="1"/>
  <c r="H3275" i="1"/>
  <c r="H2737" i="1"/>
  <c r="H831" i="1"/>
  <c r="H3740" i="1"/>
  <c r="H221" i="1"/>
  <c r="H1565" i="1"/>
  <c r="H756" i="1"/>
  <c r="H1704" i="1"/>
  <c r="H451" i="1"/>
  <c r="H598" i="1"/>
  <c r="H875" i="1"/>
  <c r="H3701" i="1"/>
  <c r="H223" i="1"/>
  <c r="H1138" i="1"/>
  <c r="H877" i="1"/>
  <c r="H1497" i="1"/>
  <c r="H3652" i="1"/>
  <c r="H430" i="1"/>
  <c r="H557" i="1"/>
  <c r="H2350" i="1"/>
  <c r="H2473" i="1"/>
  <c r="H2939" i="1"/>
  <c r="H2245" i="1"/>
  <c r="H2335" i="1"/>
  <c r="H3247" i="1"/>
  <c r="H1959" i="1"/>
  <c r="H1338" i="1"/>
  <c r="H2732" i="1"/>
  <c r="H2885" i="1"/>
  <c r="H126" i="1"/>
  <c r="H2146" i="1"/>
  <c r="H166" i="1"/>
  <c r="H3372" i="1"/>
  <c r="H1409" i="1"/>
  <c r="H2555" i="1"/>
  <c r="H2794" i="1"/>
  <c r="H2037" i="1"/>
  <c r="H3025" i="1"/>
  <c r="H1290" i="1"/>
  <c r="H613" i="1"/>
  <c r="H1848" i="1"/>
  <c r="H1014" i="1"/>
  <c r="H984" i="1"/>
  <c r="H3450" i="1"/>
  <c r="H2988" i="1"/>
  <c r="H3029" i="1"/>
  <c r="H1905" i="1"/>
  <c r="H273" i="1"/>
  <c r="H3200" i="1"/>
  <c r="H3853" i="1"/>
  <c r="H188" i="1"/>
  <c r="H2305" i="1"/>
  <c r="H2746" i="1"/>
  <c r="H3065" i="1"/>
  <c r="H1623" i="1"/>
  <c r="H3206" i="1"/>
  <c r="H3039" i="1"/>
  <c r="H360" i="1"/>
  <c r="H3278" i="1"/>
  <c r="H2681" i="1"/>
  <c r="H1427" i="1"/>
  <c r="H1995" i="1"/>
  <c r="H2763" i="1"/>
  <c r="H235" i="1"/>
  <c r="H1003" i="1"/>
  <c r="H1071" i="1"/>
  <c r="H2449" i="1"/>
  <c r="H3531" i="1"/>
  <c r="H2192" i="1"/>
  <c r="H2068" i="1"/>
  <c r="H30" i="1"/>
  <c r="H3339" i="1"/>
  <c r="H727" i="1"/>
  <c r="H226" i="1"/>
  <c r="H2712" i="1"/>
  <c r="H2256" i="1"/>
  <c r="H3862" i="1"/>
  <c r="H3004" i="1"/>
  <c r="H317" i="1"/>
  <c r="H3018" i="1"/>
  <c r="H3385" i="1"/>
  <c r="H3344" i="1"/>
  <c r="H2644" i="1"/>
  <c r="H3143" i="1"/>
  <c r="H3832" i="1"/>
  <c r="H1208" i="1"/>
  <c r="H722" i="1"/>
  <c r="H909" i="1"/>
  <c r="H1151" i="1"/>
  <c r="H2497" i="1"/>
  <c r="H2124" i="1"/>
  <c r="H2322" i="1"/>
  <c r="H1724" i="1"/>
  <c r="H970" i="1"/>
  <c r="H2918" i="1"/>
  <c r="H2468" i="1"/>
  <c r="H3603" i="1"/>
  <c r="H3852" i="1"/>
  <c r="H1331" i="1"/>
  <c r="H3443" i="1"/>
  <c r="H3599" i="1"/>
  <c r="H690" i="1"/>
  <c r="H2986" i="1"/>
  <c r="H624" i="1"/>
  <c r="H1532" i="1"/>
  <c r="H1035" i="1"/>
  <c r="H3272" i="1"/>
  <c r="H1900" i="1"/>
  <c r="H1732" i="1"/>
  <c r="H424" i="1"/>
  <c r="H2007" i="1"/>
  <c r="H3476" i="1"/>
  <c r="H987" i="1"/>
  <c r="H552" i="1"/>
  <c r="H3042" i="1"/>
  <c r="H975" i="1"/>
  <c r="H1411" i="1"/>
  <c r="H3114" i="1"/>
  <c r="H1792" i="1"/>
  <c r="H1957" i="1"/>
  <c r="H1570" i="1"/>
  <c r="H2201" i="1"/>
  <c r="H3080" i="1"/>
  <c r="H2403" i="1"/>
  <c r="H340" i="1"/>
  <c r="H3102" i="1"/>
  <c r="H1016" i="1"/>
  <c r="H299" i="1"/>
  <c r="H3425" i="1"/>
  <c r="H1490" i="1"/>
  <c r="H3618" i="1"/>
  <c r="H2363" i="1"/>
  <c r="H1712" i="1"/>
  <c r="H682" i="1"/>
  <c r="H576" i="1"/>
  <c r="H2552" i="1"/>
  <c r="H1374" i="1"/>
  <c r="H1881" i="1"/>
  <c r="H3556" i="1"/>
  <c r="H2382" i="1"/>
  <c r="H2842" i="1"/>
  <c r="H3774" i="1"/>
  <c r="H3314" i="1"/>
  <c r="H3666" i="1"/>
  <c r="H3066" i="1"/>
  <c r="H3640" i="1"/>
  <c r="H932" i="1"/>
  <c r="H1633" i="1"/>
  <c r="H2186" i="1"/>
  <c r="H1667" i="1"/>
  <c r="H1641" i="1"/>
  <c r="H2184" i="1"/>
  <c r="H2529" i="1"/>
  <c r="H3798" i="1"/>
  <c r="H3590" i="1"/>
  <c r="H289" i="1"/>
  <c r="H3167" i="1"/>
  <c r="H2632" i="1"/>
  <c r="H1978" i="1"/>
  <c r="H1343" i="1"/>
  <c r="H1156" i="1"/>
  <c r="H760" i="1"/>
  <c r="H505" i="1"/>
  <c r="H1980" i="1"/>
  <c r="H1966" i="1"/>
  <c r="H1541" i="1"/>
  <c r="H2116" i="1"/>
  <c r="H519" i="1"/>
  <c r="H2701" i="1"/>
  <c r="H1819" i="1"/>
  <c r="H3127" i="1"/>
  <c r="H1844" i="1"/>
  <c r="H2100" i="1"/>
  <c r="H810" i="1"/>
  <c r="H3877" i="1"/>
  <c r="H2531" i="1"/>
  <c r="H571" i="1"/>
  <c r="H2396" i="1"/>
  <c r="H2122" i="1"/>
  <c r="H2789" i="1"/>
  <c r="H1229" i="1"/>
  <c r="H3644" i="1"/>
  <c r="H2747" i="1"/>
  <c r="H538" i="1"/>
  <c r="H1524" i="1"/>
  <c r="H84" i="1"/>
  <c r="H3113" i="1"/>
  <c r="H3619" i="1"/>
  <c r="H3598" i="1"/>
  <c r="H3586" i="1"/>
  <c r="H3164" i="1"/>
  <c r="H3632" i="1"/>
  <c r="H780" i="1"/>
  <c r="H2876" i="1"/>
  <c r="H3225" i="1"/>
  <c r="H856" i="1"/>
  <c r="H2554" i="1"/>
  <c r="H3809" i="1"/>
  <c r="H1596" i="1"/>
  <c r="H2683" i="1"/>
  <c r="H472" i="1"/>
  <c r="H1679" i="1"/>
  <c r="H2020" i="1"/>
  <c r="H3317" i="1"/>
  <c r="H966" i="1"/>
  <c r="H1348" i="1"/>
  <c r="H1887" i="1"/>
  <c r="H570" i="1"/>
  <c r="H659" i="1"/>
  <c r="H1764" i="1"/>
  <c r="H2549" i="1"/>
  <c r="H1956" i="1"/>
  <c r="H1999" i="1"/>
  <c r="H2623" i="1"/>
  <c r="H1989" i="1"/>
  <c r="H280" i="1"/>
  <c r="H2433" i="1"/>
  <c r="H3490" i="1"/>
  <c r="H256" i="1"/>
  <c r="H66" i="1"/>
  <c r="H1969" i="1"/>
  <c r="H3221" i="1"/>
  <c r="H1680" i="1"/>
  <c r="H2803" i="1"/>
  <c r="H3623" i="1"/>
  <c r="H791" i="1"/>
  <c r="H3006" i="1"/>
  <c r="H3667" i="1"/>
  <c r="H2253" i="1"/>
  <c r="H3045" i="1"/>
  <c r="H466" i="1"/>
  <c r="H1213" i="1"/>
  <c r="H31" i="1"/>
  <c r="H1015" i="1"/>
  <c r="H3583" i="1"/>
  <c r="H1127" i="1"/>
  <c r="H2824" i="1"/>
  <c r="H3772" i="1"/>
  <c r="H3110" i="1"/>
  <c r="H3266" i="1"/>
  <c r="H3228" i="1"/>
  <c r="H2870" i="1"/>
  <c r="H399" i="1"/>
  <c r="H1518" i="1"/>
  <c r="H25" i="1"/>
  <c r="H2739" i="1"/>
  <c r="H534" i="1"/>
  <c r="H681" i="1"/>
  <c r="H255" i="1"/>
  <c r="H268" i="1"/>
  <c r="H2678" i="1"/>
  <c r="H2679" i="1"/>
  <c r="H2695" i="1"/>
  <c r="H220" i="1"/>
  <c r="H396" i="1"/>
  <c r="H2735" i="1"/>
  <c r="H99" i="1"/>
  <c r="H1581" i="1"/>
  <c r="H980" i="1"/>
  <c r="H1339" i="1"/>
  <c r="H864" i="1"/>
  <c r="H1021" i="1"/>
  <c r="H1705" i="1"/>
  <c r="H1043" i="1"/>
  <c r="H2139" i="1"/>
  <c r="H1177" i="1"/>
  <c r="H3132" i="1"/>
  <c r="H2348" i="1"/>
  <c r="H2879" i="1"/>
  <c r="H1891" i="1"/>
  <c r="H3334" i="1"/>
  <c r="H1529" i="1"/>
  <c r="H848" i="1"/>
  <c r="H3046" i="1"/>
  <c r="H2164" i="1"/>
  <c r="H3457" i="1"/>
  <c r="H1673" i="1"/>
  <c r="H2432" i="1"/>
  <c r="H1298" i="1"/>
  <c r="H583" i="1"/>
  <c r="H2257" i="1"/>
  <c r="H406" i="1"/>
  <c r="H1131" i="1"/>
  <c r="H3872" i="1"/>
  <c r="H3288" i="1"/>
  <c r="H1888" i="1"/>
  <c r="H1611" i="1"/>
  <c r="H28" i="1"/>
  <c r="H3355" i="1"/>
  <c r="H3034" i="1"/>
  <c r="H1272" i="1"/>
  <c r="H550" i="1"/>
  <c r="H1561" i="1"/>
  <c r="H370" i="1"/>
  <c r="H573" i="1"/>
  <c r="H2537" i="1"/>
  <c r="H2075" i="1"/>
  <c r="H3179" i="1"/>
  <c r="H2166" i="1"/>
  <c r="H2424" i="1"/>
  <c r="H1807" i="1"/>
  <c r="H3061" i="1"/>
  <c r="H2185" i="1"/>
  <c r="H2662" i="1"/>
  <c r="H3624" i="1"/>
  <c r="H3003" i="1"/>
  <c r="H540" i="1"/>
  <c r="H3340" i="1"/>
  <c r="H51" i="1"/>
  <c r="H3634" i="1"/>
  <c r="H1850" i="1"/>
  <c r="H1425" i="1"/>
  <c r="H2639" i="1"/>
  <c r="H873" i="1"/>
  <c r="H1860" i="1"/>
  <c r="H2962" i="1"/>
  <c r="H2765" i="1"/>
  <c r="H1416" i="1"/>
  <c r="H3871" i="1"/>
  <c r="H3201" i="1"/>
  <c r="H3515" i="1"/>
  <c r="H1017" i="1"/>
  <c r="H3243" i="1"/>
  <c r="H3224" i="1"/>
  <c r="H2696" i="1"/>
  <c r="H3502" i="1"/>
  <c r="H18" i="1"/>
  <c r="H818" i="1"/>
  <c r="H638" i="1"/>
  <c r="H730" i="1"/>
  <c r="H2518" i="1"/>
  <c r="H327" i="1"/>
  <c r="H1710" i="1"/>
  <c r="H1365" i="1"/>
  <c r="H1716" i="1"/>
  <c r="H3305" i="1"/>
  <c r="H1054" i="1"/>
  <c r="H2516" i="1"/>
  <c r="H269" i="1"/>
  <c r="H3837" i="1"/>
  <c r="H2822" i="1"/>
  <c r="H2958" i="1"/>
  <c r="H687" i="1"/>
  <c r="H2107" i="1"/>
  <c r="H2227" i="1"/>
  <c r="H2664" i="1"/>
  <c r="H1533" i="1"/>
  <c r="H2587" i="1"/>
  <c r="H3070" i="1"/>
  <c r="H1534" i="1"/>
  <c r="H3692" i="1"/>
  <c r="H2890" i="1"/>
  <c r="H3734" i="1"/>
  <c r="H1942" i="1"/>
  <c r="H3233" i="1"/>
  <c r="H2459" i="1"/>
  <c r="H1958" i="1"/>
  <c r="H2759" i="1"/>
  <c r="H2585" i="1"/>
  <c r="H1174" i="1"/>
  <c r="H2289" i="1"/>
  <c r="H47" i="1"/>
  <c r="H1321" i="1"/>
  <c r="H359" i="1"/>
  <c r="H2772" i="1"/>
  <c r="H2028" i="1"/>
  <c r="H3694" i="1"/>
  <c r="H2168" i="1"/>
  <c r="H2339" i="1"/>
  <c r="H2905" i="1"/>
  <c r="H2806" i="1"/>
  <c r="H2392" i="1"/>
  <c r="H3706" i="1"/>
  <c r="H1921" i="1"/>
  <c r="H3641" i="1"/>
  <c r="H1382" i="1"/>
  <c r="H237" i="1"/>
  <c r="H2344" i="1"/>
  <c r="H615" i="1"/>
  <c r="H2262" i="1"/>
  <c r="H2799" i="1"/>
  <c r="H2180" i="1"/>
  <c r="H2221" i="1"/>
  <c r="H1171" i="1"/>
  <c r="H1991" i="1"/>
  <c r="H513" i="1"/>
  <c r="H1436" i="1"/>
  <c r="H3148" i="1"/>
  <c r="H3072" i="1"/>
  <c r="H2080" i="1"/>
  <c r="H2771" i="1"/>
  <c r="H2741" i="1"/>
  <c r="H2140" i="1"/>
  <c r="H3828" i="1"/>
  <c r="H927" i="1"/>
  <c r="H1846" i="1"/>
  <c r="H2838" i="1"/>
  <c r="H3814" i="1"/>
  <c r="H3171" i="1"/>
  <c r="H2682" i="1"/>
  <c r="H275" i="1"/>
  <c r="H1693" i="1"/>
  <c r="H2795" i="1"/>
  <c r="H2418" i="1"/>
  <c r="H1530" i="1"/>
  <c r="H2804" i="1"/>
  <c r="H533" i="1"/>
  <c r="H3397" i="1"/>
  <c r="H3097" i="1"/>
  <c r="H1896" i="1"/>
  <c r="H145" i="1"/>
  <c r="H2634" i="1"/>
  <c r="H1866" i="1"/>
  <c r="H2578" i="1"/>
  <c r="H239" i="1"/>
  <c r="H641" i="1"/>
  <c r="H1471" i="1"/>
  <c r="H1863" i="1"/>
  <c r="H1882" i="1"/>
  <c r="H2915" i="1"/>
  <c r="H1183" i="1"/>
  <c r="H15" i="1"/>
  <c r="H721" i="1"/>
  <c r="H1776" i="1"/>
  <c r="H2447" i="1"/>
  <c r="H3075" i="1"/>
  <c r="H1640" i="1"/>
  <c r="H104" i="1"/>
  <c r="H480" i="1"/>
  <c r="H2935" i="1"/>
  <c r="H2429" i="1"/>
  <c r="H2800" i="1"/>
  <c r="H625" i="1"/>
  <c r="H447" i="1"/>
  <c r="H2475" i="1"/>
  <c r="H2942" i="1"/>
  <c r="H507" i="1"/>
  <c r="H1150" i="1"/>
  <c r="H2811" i="1"/>
  <c r="H2237" i="1"/>
  <c r="H2784" i="1"/>
  <c r="H3826" i="1"/>
  <c r="H1984" i="1"/>
  <c r="H3216" i="1"/>
  <c r="H3458" i="1"/>
  <c r="H1971" i="1"/>
  <c r="H1155" i="1"/>
  <c r="H16" i="1"/>
  <c r="H2780" i="1"/>
  <c r="H525" i="1"/>
  <c r="H2773" i="1"/>
  <c r="H827" i="1"/>
  <c r="H1096" i="1"/>
  <c r="H808" i="1"/>
  <c r="H1645" i="1"/>
  <c r="H3643" i="1"/>
  <c r="H2667" i="1"/>
  <c r="H1849" i="1"/>
  <c r="H775" i="1"/>
  <c r="H2968" i="1"/>
  <c r="H2112" i="1"/>
  <c r="H468" i="1"/>
  <c r="H3779" i="1"/>
  <c r="H2872" i="1"/>
  <c r="H3248" i="1"/>
  <c r="H3009" i="1"/>
  <c r="H1599" i="1"/>
  <c r="H2595" i="1"/>
  <c r="H3393" i="1"/>
  <c r="H823" i="1"/>
  <c r="H1234" i="1"/>
  <c r="H1063" i="1"/>
  <c r="H119" i="1"/>
  <c r="H2779" i="1"/>
  <c r="H971" i="1"/>
  <c r="H1361" i="1"/>
  <c r="H3013" i="1"/>
  <c r="H1448" i="1"/>
  <c r="H1632" i="1"/>
  <c r="H355" i="1"/>
  <c r="H2214" i="1"/>
  <c r="H1582" i="1"/>
  <c r="H1919" i="1"/>
  <c r="H3431" i="1"/>
  <c r="H1116" i="1"/>
  <c r="H3280" i="1"/>
  <c r="H2179" i="1"/>
  <c r="H1488" i="1"/>
  <c r="H2216" i="1"/>
  <c r="H1507" i="1"/>
  <c r="H1103" i="1"/>
  <c r="H511" i="1"/>
  <c r="H1546" i="1"/>
  <c r="H912" i="1"/>
  <c r="H1697" i="1"/>
  <c r="H2984" i="1"/>
  <c r="H3267" i="1"/>
  <c r="H2972" i="1"/>
  <c r="H1931" i="1"/>
  <c r="H233" i="1"/>
  <c r="H2104" i="1"/>
  <c r="H3068" i="1"/>
  <c r="H1720" i="1"/>
  <c r="H1778" i="1"/>
  <c r="H3346" i="1"/>
  <c r="H3094" i="1"/>
  <c r="H3010" i="1"/>
  <c r="H2621" i="1"/>
  <c r="H1656" i="1"/>
  <c r="H2976" i="1"/>
  <c r="H3269" i="1"/>
  <c r="H1439" i="1"/>
  <c r="H3" i="1"/>
  <c r="H3245" i="1"/>
  <c r="H3529" i="1"/>
  <c r="H1333" i="1"/>
  <c r="H469" i="1"/>
  <c r="H2564" i="1"/>
  <c r="H98" i="1"/>
  <c r="H1666" i="1"/>
  <c r="H2659" i="1"/>
  <c r="H1267" i="1"/>
  <c r="H1917" i="1"/>
  <c r="H1639" i="1"/>
  <c r="H491" i="1"/>
  <c r="H3422" i="1"/>
  <c r="H847" i="1"/>
  <c r="H2602" i="1"/>
  <c r="H3836" i="1"/>
  <c r="H2949" i="1"/>
  <c r="H225" i="1"/>
  <c r="H3521" i="1"/>
  <c r="H1653" i="1"/>
  <c r="H3860" i="1"/>
  <c r="H3808" i="1"/>
  <c r="H3383" i="1"/>
  <c r="H1390" i="1"/>
  <c r="H2843" i="1"/>
  <c r="H1615" i="1"/>
  <c r="H1517" i="1"/>
  <c r="H1937" i="1"/>
  <c r="H2293" i="1"/>
  <c r="H2502" i="1"/>
  <c r="H883" i="1"/>
  <c r="H2362" i="1"/>
  <c r="H17" i="1"/>
  <c r="H504" i="1"/>
  <c r="H2316" i="1"/>
  <c r="H1477" i="1"/>
  <c r="H1558" i="1"/>
  <c r="H2514" i="1"/>
  <c r="H1574" i="1"/>
  <c r="H675" i="1"/>
  <c r="H3420" i="1"/>
  <c r="H2613" i="1"/>
  <c r="H179" i="1"/>
  <c r="H81" i="1"/>
  <c r="H3357" i="1"/>
  <c r="H2109" i="1"/>
  <c r="H1731" i="1"/>
  <c r="H3584" i="1"/>
  <c r="H2498" i="1"/>
  <c r="H3713" i="1"/>
  <c r="H1496" i="1"/>
  <c r="H3684" i="1"/>
  <c r="H1494" i="1"/>
  <c r="H3703" i="1"/>
  <c r="H1597" i="1"/>
  <c r="H3472" i="1"/>
  <c r="H1794" i="1"/>
  <c r="H1858" i="1"/>
  <c r="H1405" i="1"/>
  <c r="H2367" i="1"/>
  <c r="H3324" i="1"/>
  <c r="H3360" i="1"/>
  <c r="H129" i="1"/>
  <c r="H492" i="1"/>
  <c r="H3682" i="1"/>
  <c r="H1418" i="1"/>
  <c r="H3387" i="1"/>
  <c r="H1867" i="1"/>
  <c r="H1627" i="1"/>
  <c r="H1557" i="1"/>
  <c r="H2521" i="1"/>
  <c r="H731" i="1"/>
  <c r="H803" i="1"/>
  <c r="H3678" i="1"/>
  <c r="H208" i="1"/>
  <c r="H3547" i="1"/>
  <c r="H872" i="1"/>
  <c r="H1403" i="1"/>
  <c r="H1372" i="1"/>
  <c r="H852" i="1"/>
  <c r="H1455" i="1"/>
  <c r="H10" i="1"/>
  <c r="H3778" i="1"/>
  <c r="H1652" i="1"/>
  <c r="H2776" i="1"/>
  <c r="H2982" i="1"/>
  <c r="H1566" i="1"/>
  <c r="H3249" i="1"/>
  <c r="H2427" i="1"/>
  <c r="H3739" i="1"/>
  <c r="H2749" i="1"/>
  <c r="H2398" i="1"/>
  <c r="H1389" i="1"/>
  <c r="H3361" i="1"/>
  <c r="H2713" i="1"/>
  <c r="H1056" i="1"/>
  <c r="H2278" i="1"/>
  <c r="H1830" i="1"/>
  <c r="H1874" i="1"/>
  <c r="H1974" i="1"/>
  <c r="H2754" i="1"/>
  <c r="H1408" i="1"/>
  <c r="H2785" i="1"/>
  <c r="H3315" i="1"/>
  <c r="H2717" i="1"/>
  <c r="H1927" i="1"/>
  <c r="H1820" i="1"/>
  <c r="H3005" i="1"/>
  <c r="H757" i="1"/>
  <c r="H1813" i="1"/>
  <c r="H2495" i="1"/>
  <c r="H2207" i="1"/>
  <c r="H1996" i="1"/>
  <c r="H1686" i="1"/>
  <c r="H700" i="1"/>
  <c r="H281" i="1"/>
  <c r="H2979" i="1"/>
  <c r="H2125" i="1"/>
  <c r="H277" i="1"/>
  <c r="H3257" i="1"/>
  <c r="H1635" i="1"/>
  <c r="H936" i="1"/>
  <c r="H1569" i="1"/>
  <c r="H1895" i="1"/>
  <c r="H1216" i="1"/>
  <c r="H3621" i="1"/>
  <c r="H2533" i="1"/>
  <c r="H3698" i="1"/>
  <c r="H1132" i="1"/>
  <c r="H2802" i="1"/>
  <c r="H2884" i="1"/>
  <c r="H1091" i="1"/>
  <c r="H2126" i="1"/>
  <c r="H1164" i="1"/>
  <c r="H2496" i="1"/>
  <c r="H3180" i="1"/>
  <c r="H2248" i="1"/>
  <c r="H1113" i="1"/>
  <c r="H759" i="1"/>
  <c r="H3194" i="1"/>
  <c r="H1139" i="1"/>
  <c r="H14" i="1"/>
  <c r="H3693" i="1"/>
  <c r="H3178" i="1"/>
  <c r="H3680" i="1"/>
  <c r="H3295" i="1"/>
  <c r="H2360" i="1"/>
  <c r="H2197" i="1"/>
  <c r="H806" i="1"/>
  <c r="H425" i="1"/>
  <c r="H949" i="1"/>
  <c r="H2425" i="1"/>
  <c r="H2658" i="1"/>
  <c r="H2955" i="1"/>
  <c r="H895" i="1"/>
  <c r="H3022" i="1"/>
  <c r="H1576" i="1"/>
  <c r="H3787" i="1"/>
  <c r="H95" i="1"/>
  <c r="H3116" i="1"/>
  <c r="H3565" i="1"/>
  <c r="H1510" i="1"/>
  <c r="H87" i="1"/>
  <c r="H2929" i="1"/>
  <c r="H940" i="1"/>
  <c r="H1076" i="1"/>
  <c r="H3833" i="1"/>
  <c r="H3745" i="1"/>
  <c r="H3294" i="1"/>
  <c r="H1453" i="1"/>
  <c r="H859" i="1"/>
  <c r="H3306" i="1"/>
  <c r="H3279" i="1"/>
  <c r="H2213" i="1"/>
  <c r="H1740" i="1"/>
  <c r="H1332" i="1"/>
  <c r="H3728" i="1"/>
  <c r="H2269" i="1"/>
  <c r="H2940" i="1"/>
  <c r="H1406" i="1"/>
  <c r="H263" i="1"/>
  <c r="H9" i="1"/>
  <c r="H2560" i="1"/>
  <c r="H1906" i="1"/>
  <c r="H3130" i="1"/>
  <c r="H3418" i="1"/>
  <c r="H561" i="1"/>
  <c r="H2628" i="1"/>
  <c r="H1598" i="1"/>
  <c r="H907" i="1"/>
  <c r="H326" i="1"/>
  <c r="H1908" i="1"/>
  <c r="H2524" i="1"/>
  <c r="H403" i="1"/>
  <c r="H3106" i="1"/>
  <c r="H2334" i="1"/>
  <c r="H1250" i="1"/>
  <c r="H386" i="1"/>
  <c r="H88" i="1"/>
  <c r="H1482" i="1"/>
  <c r="H1883" i="1"/>
  <c r="H2021" i="1"/>
  <c r="H1081" i="1"/>
  <c r="H1476" i="1"/>
  <c r="H1741" i="1"/>
  <c r="H3371" i="1"/>
  <c r="H2786" i="1"/>
  <c r="H813" i="1"/>
  <c r="H3054" i="1"/>
  <c r="H3738" i="1"/>
  <c r="H109" i="1"/>
  <c r="H2042" i="1"/>
  <c r="H3711" i="1"/>
  <c r="H64" i="1"/>
  <c r="H1193" i="1"/>
  <c r="H2974" i="1"/>
  <c r="H1337" i="1"/>
  <c r="H2072" i="1"/>
  <c r="H3345" i="1"/>
  <c r="H871" i="1"/>
  <c r="H2411" i="1"/>
  <c r="H79" i="1"/>
  <c r="H164" i="1"/>
  <c r="H3367" i="1"/>
  <c r="H2971" i="1"/>
  <c r="H439" i="1"/>
  <c r="H3848" i="1"/>
  <c r="H2163" i="1"/>
  <c r="H3172" i="1"/>
  <c r="H1112" i="1"/>
  <c r="H2591" i="1"/>
  <c r="H3220" i="1"/>
  <c r="H994" i="1"/>
  <c r="H2460" i="1"/>
  <c r="H1241" i="1"/>
  <c r="H279" i="1"/>
  <c r="H2688" i="1"/>
  <c r="H1589" i="1"/>
  <c r="H3554" i="1"/>
  <c r="H1893" i="1"/>
  <c r="H1502" i="1"/>
  <c r="H1950" i="1"/>
  <c r="H1556" i="1"/>
  <c r="H3067" i="1"/>
  <c r="H1559" i="1"/>
  <c r="H3539" i="1"/>
  <c r="H1824" i="1"/>
  <c r="H1072" i="1"/>
  <c r="H3007" i="1"/>
  <c r="H2994" i="1"/>
  <c r="H3271" i="1"/>
  <c r="H2365" i="1"/>
  <c r="H728" i="1"/>
  <c r="H783" i="1"/>
  <c r="H1739" i="1"/>
  <c r="H3484" i="1"/>
  <c r="H916" i="1"/>
  <c r="H548" i="1"/>
  <c r="H3512" i="1"/>
  <c r="H3558" i="1"/>
  <c r="H1871" i="1"/>
  <c r="H1747" i="1"/>
  <c r="H3498" i="1"/>
  <c r="H419" i="1"/>
  <c r="H3614" i="1"/>
  <c r="H378" i="1"/>
  <c r="H1106" i="1"/>
  <c r="H443" i="1"/>
  <c r="H332" i="1"/>
  <c r="H1160" i="1"/>
  <c r="H3820" i="1"/>
  <c r="H1044" i="1"/>
  <c r="H604" i="1"/>
  <c r="H2347" i="1"/>
  <c r="H100" i="1"/>
  <c r="H1202" i="1"/>
  <c r="H2745" i="1"/>
  <c r="H1785" i="1"/>
  <c r="H1214" i="1"/>
  <c r="H3663" i="1"/>
  <c r="H2574" i="1"/>
  <c r="H1535" i="1"/>
  <c r="H1854" i="1"/>
  <c r="H2110" i="1"/>
  <c r="H45" i="1"/>
  <c r="H143" i="1"/>
  <c r="H1859" i="1"/>
  <c r="H2961" i="1"/>
  <c r="H575" i="1"/>
  <c r="H607" i="1"/>
  <c r="H2864" i="1"/>
  <c r="H1154" i="1"/>
  <c r="H3375" i="1"/>
  <c r="H2488" i="1"/>
  <c r="H516" i="1"/>
  <c r="H3796" i="1"/>
  <c r="H2282" i="1"/>
  <c r="H2303" i="1"/>
  <c r="H1204" i="1"/>
  <c r="H988" i="1"/>
  <c r="H337" i="1"/>
  <c r="H320" i="1"/>
  <c r="H2081" i="1"/>
  <c r="H3019" i="1"/>
  <c r="H3455" i="1"/>
  <c r="H2220" i="1"/>
  <c r="H892" i="1"/>
  <c r="H2653" i="1"/>
  <c r="H1445" i="1"/>
  <c r="H3659" i="1"/>
  <c r="H1454" i="1"/>
  <c r="H1946" i="1"/>
  <c r="H2608" i="1"/>
  <c r="H3578" i="1"/>
  <c r="H2291" i="1"/>
  <c r="H3747" i="1"/>
  <c r="H2515" i="1"/>
  <c r="H2774" i="1"/>
  <c r="H3021" i="1"/>
  <c r="H189" i="1"/>
  <c r="H1074" i="1"/>
  <c r="H866" i="1"/>
  <c r="H1503" i="1"/>
  <c r="H3342" i="1"/>
  <c r="H3354" i="1"/>
  <c r="H3569" i="1"/>
  <c r="H1089" i="1"/>
  <c r="H1924" i="1"/>
  <c r="H894" i="1"/>
  <c r="H3137" i="1"/>
  <c r="H3101" i="1"/>
  <c r="H3616" i="1"/>
  <c r="H765" i="1"/>
  <c r="H3031" i="1"/>
  <c r="H2566" i="1"/>
  <c r="H1414" i="1"/>
  <c r="H1756" i="1"/>
  <c r="H1073" i="1"/>
  <c r="H2481" i="1"/>
  <c r="H3350" i="1"/>
  <c r="H1111" i="1"/>
  <c r="H2343" i="1"/>
  <c r="H2636" i="1"/>
  <c r="H923" i="1"/>
  <c r="H3195" i="1"/>
  <c r="H2373" i="1"/>
  <c r="H2383" i="1"/>
  <c r="H2922" i="1"/>
  <c r="H1231" i="1"/>
  <c r="H2932" i="1"/>
  <c r="H2173" i="1"/>
  <c r="H3338" i="1"/>
  <c r="H1235" i="1"/>
  <c r="H3030" i="1"/>
  <c r="H38" i="1"/>
  <c r="H1783" i="1"/>
  <c r="H3588" i="1"/>
  <c r="H1516" i="1"/>
  <c r="H3806" i="1"/>
  <c r="H484" i="1"/>
  <c r="H3626" i="1"/>
  <c r="H735" i="1"/>
  <c r="H986" i="1"/>
  <c r="H773" i="1"/>
  <c r="H1506" i="1"/>
  <c r="H197" i="1"/>
  <c r="H210" i="1"/>
  <c r="H1825" i="1"/>
  <c r="H1586" i="1"/>
  <c r="H3557" i="1"/>
  <c r="H3546" i="1"/>
  <c r="H264" i="1"/>
  <c r="H1613" i="1"/>
  <c r="H995" i="1"/>
  <c r="H3522" i="1"/>
  <c r="H626" i="1"/>
  <c r="H518" i="1"/>
  <c r="H285" i="1"/>
  <c r="H290" i="1"/>
  <c r="H1683" i="1"/>
  <c r="H1198" i="1"/>
  <c r="H1240" i="1"/>
  <c r="H1803" i="1"/>
  <c r="H2040" i="1"/>
  <c r="H2371" i="1"/>
  <c r="H1184" i="1"/>
  <c r="H2215" i="1"/>
  <c r="H931" i="1"/>
  <c r="H3582" i="1"/>
  <c r="H2283" i="1"/>
  <c r="H594" i="1"/>
  <c r="H1519" i="1"/>
  <c r="H2463" i="1"/>
  <c r="H3329" i="1"/>
  <c r="H769" i="1"/>
  <c r="H2509" i="1"/>
  <c r="H2470" i="1"/>
  <c r="H2480" i="1"/>
  <c r="H3631" i="1"/>
  <c r="H785" i="1"/>
  <c r="H1982" i="1"/>
  <c r="H2376" i="1"/>
  <c r="H3259" i="1"/>
  <c r="H857" i="1"/>
  <c r="H2132" i="1"/>
  <c r="H1644" i="1"/>
  <c r="H752" i="1"/>
  <c r="H617" i="1"/>
  <c r="H2542" i="1"/>
  <c r="H830" i="1"/>
  <c r="H689" i="1"/>
  <c r="H2854" i="1"/>
  <c r="H1862" i="1"/>
  <c r="H311" i="1"/>
  <c r="H3792" i="1"/>
  <c r="H1121" i="1"/>
  <c r="H2330" i="1"/>
  <c r="H1603" i="1"/>
  <c r="H2850" i="1"/>
  <c r="H1254" i="1"/>
  <c r="H410" i="1"/>
  <c r="H1245" i="1"/>
  <c r="H2836" i="1"/>
  <c r="H2697" i="1"/>
  <c r="H1940" i="1"/>
  <c r="H2151" i="1"/>
  <c r="H373" i="1"/>
  <c r="H2813" i="1"/>
  <c r="H2499" i="1"/>
  <c r="H2311" i="1"/>
  <c r="H2856" i="1"/>
  <c r="H76" i="1"/>
  <c r="H3548" i="1"/>
  <c r="H1161" i="1"/>
  <c r="H2508" i="1"/>
  <c r="H3479" i="1"/>
  <c r="H2287" i="1"/>
  <c r="H2254" i="1"/>
  <c r="H2686" i="1"/>
  <c r="H2812" i="1"/>
  <c r="H3719" i="1"/>
  <c r="H2407" i="1"/>
  <c r="H805" i="1"/>
  <c r="H1085" i="1"/>
  <c r="H161" i="1"/>
  <c r="H1296" i="1"/>
  <c r="H1065" i="1"/>
  <c r="H1608" i="1"/>
  <c r="H2814" i="1"/>
  <c r="H1699" i="1"/>
  <c r="H2152" i="1"/>
  <c r="H354" i="1"/>
  <c r="H3712" i="1"/>
  <c r="H422" i="1"/>
  <c r="H1391" i="1"/>
  <c r="H3567" i="1"/>
  <c r="H1362" i="1"/>
  <c r="H2589" i="1"/>
  <c r="H3365" i="1"/>
  <c r="H1746" i="1"/>
  <c r="H2484" i="1"/>
  <c r="H1648" i="1"/>
  <c r="H3560" i="1"/>
  <c r="H3168" i="1"/>
  <c r="H3574" i="1"/>
  <c r="H1797" i="1"/>
  <c r="H2950" i="1"/>
  <c r="H3857" i="1"/>
  <c r="H3188" i="1"/>
  <c r="H1340" i="1"/>
  <c r="H2612" i="1"/>
  <c r="H2825" i="1"/>
  <c r="H1149" i="1"/>
  <c r="H2917" i="1"/>
  <c r="H2924" i="1"/>
  <c r="H2060" i="1"/>
  <c r="H170" i="1"/>
  <c r="H71" i="1"/>
  <c r="H1726" i="1"/>
  <c r="H1788" i="1"/>
  <c r="H977" i="1"/>
  <c r="H2341" i="1"/>
  <c r="H2535" i="1"/>
  <c r="H2401" i="1"/>
  <c r="H2218" i="1"/>
  <c r="H509" i="1"/>
  <c r="H2048" i="1"/>
  <c r="H593" i="1"/>
  <c r="H3318" i="1"/>
  <c r="H1988" i="1"/>
  <c r="H2301" i="1"/>
  <c r="H3253" i="1"/>
  <c r="H741" i="1"/>
  <c r="H1790" i="1"/>
  <c r="H1875" i="1"/>
  <c r="H2630" i="1"/>
  <c r="H1053" i="1"/>
  <c r="H1698" i="1"/>
  <c r="H2610" i="1"/>
  <c r="H2960" i="1"/>
  <c r="H1828" i="1"/>
  <c r="H1920" i="1"/>
  <c r="H110" i="1"/>
  <c r="H70" i="1"/>
  <c r="H3287" i="1"/>
  <c r="H2458" i="1"/>
  <c r="H662" i="1"/>
  <c r="H3088" i="1"/>
  <c r="H530" i="1"/>
  <c r="H3089" i="1"/>
  <c r="H1413" i="1"/>
  <c r="H1564" i="1"/>
  <c r="H833" i="1"/>
  <c r="H2817" i="1"/>
  <c r="H2893" i="1"/>
  <c r="H3163" i="1"/>
  <c r="H1009" i="1"/>
  <c r="H1709" i="1"/>
  <c r="H478" i="1"/>
  <c r="H2005" i="1"/>
  <c r="H383" i="1"/>
  <c r="H1491" i="1"/>
  <c r="H3400" i="1"/>
  <c r="H3382" i="1"/>
  <c r="H1877" i="1"/>
  <c r="H1765" i="1"/>
  <c r="H182" i="1"/>
  <c r="H2224" i="1"/>
  <c r="H3677" i="1"/>
  <c r="H1522" i="1"/>
  <c r="H369" i="1"/>
  <c r="H702" i="1"/>
  <c r="H2790" i="1"/>
  <c r="H1738" i="1"/>
  <c r="H450" i="1"/>
  <c r="H2916" i="1"/>
  <c r="H1251" i="1"/>
  <c r="H3277" i="1"/>
  <c r="H3293" i="1"/>
  <c r="H2705" i="1"/>
  <c r="H1304" i="1"/>
  <c r="H1099" i="1"/>
  <c r="H890" i="1"/>
  <c r="H2101" i="1"/>
  <c r="H3637" i="1"/>
  <c r="H3802" i="1"/>
  <c r="H1176" i="1"/>
  <c r="H215" i="1"/>
  <c r="H1440" i="1"/>
  <c r="H171" i="1"/>
  <c r="H2742" i="1"/>
  <c r="H130" i="1"/>
  <c r="H2769" i="1"/>
  <c r="H3217" i="1"/>
  <c r="H3495" i="1"/>
  <c r="H2038" i="1"/>
  <c r="H486" i="1"/>
  <c r="H1853" i="1"/>
  <c r="H868" i="1"/>
  <c r="H1483" i="1"/>
  <c r="H2318" i="1"/>
  <c r="H2222" i="1"/>
  <c r="H3051" i="1"/>
  <c r="H2323" i="1"/>
  <c r="H2517" i="1"/>
  <c r="H898" i="1"/>
  <c r="H1061" i="1"/>
  <c r="H3544" i="1"/>
  <c r="H2175" i="1"/>
  <c r="H3784" i="1"/>
  <c r="H200" i="1"/>
  <c r="H456" i="1"/>
  <c r="H2252" i="1"/>
  <c r="H391" i="1"/>
  <c r="H3824" i="1"/>
  <c r="H3197" i="1"/>
  <c r="H68" i="1"/>
  <c r="H652" i="1"/>
  <c r="H784" i="1"/>
  <c r="H841" i="1"/>
  <c r="H1038" i="1"/>
  <c r="H587" i="1"/>
  <c r="H2738" i="1"/>
  <c r="H3785" i="1"/>
  <c r="H2726" i="1"/>
  <c r="H1328" i="1"/>
  <c r="H751" i="1"/>
  <c r="H1291" i="1"/>
  <c r="H475" i="1"/>
  <c r="H2202" i="1"/>
  <c r="H1376" i="1"/>
  <c r="H1668" i="1"/>
  <c r="H1861" i="1"/>
  <c r="H3311" i="1"/>
  <c r="H300" i="1"/>
  <c r="H3307" i="1"/>
  <c r="H3014" i="1"/>
  <c r="H3731" i="1"/>
  <c r="H2992" i="1"/>
  <c r="H2964" i="1"/>
  <c r="H3466" i="1"/>
  <c r="H3150" i="1"/>
  <c r="H3612" i="1"/>
  <c r="H1573" i="1"/>
  <c r="H1723" i="1"/>
  <c r="H1543" i="1"/>
  <c r="H3759" i="1"/>
  <c r="H2597" i="1"/>
  <c r="H3268" i="1"/>
  <c r="H716" i="1"/>
  <c r="H2581" i="1"/>
  <c r="H3212" i="1"/>
  <c r="H2441" i="1"/>
  <c r="H1452" i="1"/>
  <c r="H2753" i="1"/>
  <c r="H749" i="1"/>
  <c r="H3873" i="1"/>
  <c r="H3432" i="1"/>
  <c r="H3527" i="1"/>
  <c r="H568" i="1"/>
  <c r="H595" i="1"/>
  <c r="H2650" i="1"/>
  <c r="H3630" i="1"/>
  <c r="H3526" i="1"/>
  <c r="H479" i="1"/>
  <c r="H911" i="1"/>
  <c r="H1734" i="1"/>
  <c r="H1264" i="1"/>
  <c r="H3098" i="1"/>
  <c r="H2819" i="1"/>
  <c r="H3477" i="1"/>
  <c r="H2423" i="1"/>
  <c r="H60" i="1"/>
  <c r="H3869" i="1"/>
  <c r="H3594" i="1"/>
  <c r="H1273" i="1"/>
  <c r="H2230" i="1"/>
  <c r="H160" i="1"/>
  <c r="H2148" i="1"/>
  <c r="H611" i="1"/>
  <c r="H74" i="1"/>
  <c r="H1695" i="1"/>
  <c r="H545" i="1"/>
  <c r="H3274" i="1"/>
  <c r="H2676" i="1"/>
  <c r="H2142" i="1"/>
  <c r="H1313" i="1"/>
  <c r="H165" i="1"/>
  <c r="H3781" i="1"/>
  <c r="H1470" i="1"/>
  <c r="H2729" i="1"/>
  <c r="H3742" i="1"/>
  <c r="H2861" i="1"/>
  <c r="H282" i="1"/>
  <c r="H2000" i="1"/>
  <c r="H2236" i="1"/>
  <c r="H2024" i="1"/>
  <c r="H3856" i="1"/>
  <c r="H2087" i="1"/>
  <c r="H3470" i="1"/>
  <c r="H2279" i="1"/>
  <c r="H2668" i="1"/>
  <c r="H3237" i="1"/>
  <c r="H1923" i="1"/>
  <c r="H2244" i="1"/>
  <c r="H723" i="1"/>
  <c r="H1257" i="1"/>
  <c r="H3199" i="1"/>
  <c r="H2210" i="1"/>
  <c r="H102" i="1"/>
  <c r="H3850" i="1"/>
  <c r="H948" i="1"/>
  <c r="H2532" i="1"/>
  <c r="H2680" i="1"/>
  <c r="H1047" i="1"/>
  <c r="H2317" i="1"/>
  <c r="H400" i="1"/>
  <c r="H2818" i="1"/>
  <c r="H2083" i="1"/>
  <c r="H394" i="1"/>
  <c r="H1626" i="1"/>
  <c r="H1268" i="1"/>
  <c r="H420" i="1"/>
  <c r="H2033" i="1"/>
  <c r="H3442" i="1"/>
  <c r="H2675" i="1"/>
  <c r="H2568" i="1"/>
  <c r="H1220" i="1"/>
  <c r="H3236" i="1"/>
  <c r="H2853" i="1"/>
  <c r="H961" i="1"/>
  <c r="H1475" i="1"/>
  <c r="H1872" i="1"/>
  <c r="H135" i="1"/>
  <c r="H3633" i="1"/>
  <c r="H3465" i="1"/>
  <c r="H2219" i="1"/>
  <c r="H985" i="1"/>
  <c r="H2046" i="1"/>
  <c r="H1817" i="1"/>
  <c r="H1277" i="1"/>
  <c r="H776" i="1"/>
  <c r="H2607" i="1"/>
  <c r="H2469" i="1"/>
  <c r="H294" i="1"/>
  <c r="H543" i="1"/>
  <c r="H1067" i="1"/>
  <c r="H1702" i="1"/>
  <c r="H3408" i="1"/>
  <c r="H2900" i="1"/>
  <c r="H3115" i="1"/>
  <c r="H2276" i="1"/>
  <c r="H3445" i="1"/>
  <c r="H2129" i="1"/>
  <c r="H1182" i="1"/>
  <c r="H2970" i="1"/>
  <c r="H1977" i="1"/>
  <c r="H2065" i="1"/>
  <c r="H1631" i="1"/>
  <c r="H1194" i="1"/>
  <c r="H789" i="1"/>
  <c r="H3056" i="1"/>
  <c r="H1192" i="1"/>
  <c r="H2386" i="1"/>
  <c r="H313" i="1"/>
  <c r="H628" i="1"/>
  <c r="H22" i="1"/>
  <c r="H506" i="1"/>
  <c r="H842" i="1"/>
  <c r="H2034" i="1"/>
  <c r="H2758" i="1"/>
  <c r="H3276" i="1"/>
  <c r="H1793" i="1"/>
  <c r="H3485" i="1"/>
  <c r="H3448" i="1"/>
  <c r="H3041" i="1"/>
  <c r="H3330" i="1"/>
  <c r="H278" i="1"/>
  <c r="H2606" i="1"/>
  <c r="H1297" i="1"/>
  <c r="H3057" i="1"/>
  <c r="H1638" i="1"/>
  <c r="H2465" i="1"/>
  <c r="H3585" i="1"/>
  <c r="H1303" i="1"/>
  <c r="H390" i="1"/>
  <c r="H1349" i="1"/>
  <c r="H1334" i="1"/>
  <c r="H2506" i="1"/>
  <c r="H2685" i="1"/>
  <c r="H2388" i="1"/>
  <c r="H2137" i="1"/>
  <c r="H181" i="1"/>
  <c r="H2927" i="1"/>
  <c r="H219" i="1"/>
  <c r="H1317" i="1"/>
  <c r="H2205" i="1"/>
  <c r="H844" i="1"/>
  <c r="H933" i="1"/>
  <c r="H2580" i="1"/>
  <c r="H3596" i="1"/>
  <c r="H1967" i="1"/>
  <c r="H2009" i="1"/>
  <c r="H3662" i="1"/>
  <c r="H457" i="1"/>
  <c r="H3062" i="1"/>
  <c r="H3117" i="1"/>
  <c r="H1117" i="1"/>
  <c r="H1438" i="1"/>
  <c r="H880" i="1"/>
  <c r="H3416" i="1"/>
  <c r="H2808" i="1"/>
  <c r="H1606" i="1"/>
  <c r="H1342" i="1"/>
  <c r="H2919" i="1"/>
  <c r="H1913" i="1"/>
  <c r="H1593" i="1"/>
  <c r="H1787" i="1"/>
  <c r="H1247" i="1"/>
  <c r="H3173" i="1"/>
  <c r="H1745" i="1"/>
  <c r="H1371" i="1"/>
  <c r="H3665" i="1"/>
  <c r="H750" i="1"/>
  <c r="H3674" i="1"/>
  <c r="H257" i="1"/>
  <c r="H470" i="1"/>
  <c r="H2631" i="1"/>
  <c r="H884" i="1"/>
  <c r="H1146" i="1"/>
  <c r="H745" i="1"/>
  <c r="H2025" i="1"/>
  <c r="H3864" i="1"/>
  <c r="H535" i="1"/>
  <c r="H3074" i="1"/>
  <c r="H1433" i="1"/>
  <c r="H2082" i="1"/>
  <c r="H714" i="1"/>
  <c r="H614" i="1"/>
  <c r="H3118" i="1"/>
  <c r="H3087" i="1"/>
  <c r="H1554" i="1"/>
  <c r="H655" i="1"/>
  <c r="H528" i="1"/>
  <c r="H3487" i="1"/>
  <c r="H2271" i="1"/>
  <c r="H939" i="1"/>
  <c r="H467" i="1"/>
  <c r="H2547" i="1"/>
  <c r="H2240" i="1"/>
  <c r="H2931" i="1"/>
  <c r="H3675" i="1"/>
  <c r="H955" i="1"/>
  <c r="H3757" i="1"/>
  <c r="H292" i="1"/>
  <c r="H1041" i="1"/>
  <c r="H498" i="1"/>
  <c r="H1708" i="1"/>
  <c r="H1480" i="1"/>
  <c r="H2507" i="1"/>
  <c r="H1481" i="1"/>
  <c r="H1816" i="1"/>
  <c r="H3704" i="1"/>
  <c r="H3525" i="1"/>
  <c r="H2673" i="1"/>
  <c r="H2428" i="1"/>
  <c r="H3112" i="1"/>
  <c r="H993" i="1"/>
  <c r="H271" i="1"/>
  <c r="H1773" i="1"/>
  <c r="H737" i="1"/>
  <c r="H2150" i="1"/>
  <c r="H1350" i="1"/>
  <c r="H3725" i="1"/>
  <c r="H3876" i="1"/>
  <c r="H1369" i="1"/>
  <c r="H748" i="1"/>
  <c r="H3735" i="1"/>
  <c r="H1933" i="1"/>
  <c r="H227" i="1"/>
  <c r="H1487" i="1"/>
  <c r="H1869" i="1"/>
  <c r="H816" i="1"/>
  <c r="H1004" i="1"/>
  <c r="H2820" i="1"/>
  <c r="H778" i="1"/>
  <c r="H953" i="1"/>
  <c r="H660" i="1"/>
  <c r="H918" i="1"/>
  <c r="H11" i="1"/>
  <c r="H2841" i="1"/>
  <c r="H560" i="1"/>
  <c r="H336" i="1"/>
  <c r="H230" i="1"/>
  <c r="H522" i="1"/>
  <c r="H395" i="1"/>
  <c r="H2292" i="1"/>
  <c r="H2740" i="1"/>
  <c r="H1834" i="1"/>
  <c r="H240" i="1"/>
  <c r="H2094" i="1"/>
  <c r="H1899" i="1"/>
  <c r="H2671" i="1"/>
  <c r="H3791" i="1"/>
  <c r="H1965" i="1"/>
  <c r="H1759" i="1"/>
  <c r="H3783" i="1"/>
  <c r="H3506" i="1"/>
  <c r="H3535" i="1"/>
  <c r="H1843" i="1"/>
  <c r="H348" i="1"/>
  <c r="H2189" i="1"/>
  <c r="H2384" i="1"/>
  <c r="H1079" i="1"/>
  <c r="H2702" i="1"/>
  <c r="H206" i="1"/>
  <c r="H2027" i="1"/>
  <c r="H92" i="1"/>
  <c r="H3012" i="1"/>
  <c r="H454" i="1"/>
  <c r="H3861" i="1"/>
  <c r="H1664" i="1"/>
  <c r="H663" i="1"/>
  <c r="H1120" i="1"/>
  <c r="H367" i="1"/>
  <c r="H836" i="1"/>
  <c r="H3493" i="1"/>
  <c r="H597" i="1"/>
  <c r="H1772" i="1"/>
  <c r="H3214" i="1"/>
  <c r="H2487" i="1"/>
  <c r="H1011" i="1"/>
  <c r="H1115" i="1"/>
  <c r="H2410" i="1"/>
  <c r="H213" i="1"/>
  <c r="H632" i="1"/>
  <c r="H122" i="1"/>
  <c r="H175" i="1"/>
  <c r="H238" i="1"/>
  <c r="H1093" i="1"/>
  <c r="H1319" i="1"/>
  <c r="H2188" i="1"/>
  <c r="H3763" i="1"/>
  <c r="H1060" i="1"/>
  <c r="H744" i="1"/>
  <c r="H2001" i="1"/>
  <c r="H3697" i="1"/>
  <c r="H2059" i="1"/>
  <c r="H1572" i="1"/>
  <c r="H944" i="1"/>
  <c r="H853" i="1"/>
  <c r="H158" i="1"/>
  <c r="H742" i="1"/>
  <c r="H39" i="1"/>
  <c r="H3550" i="1"/>
  <c r="H3410" i="1"/>
  <c r="H2669" i="1"/>
  <c r="H3573" i="1"/>
  <c r="H250" i="1"/>
  <c r="H589" i="1"/>
  <c r="H1100" i="1"/>
  <c r="H3369" i="1"/>
  <c r="H3579" i="1"/>
  <c r="H3767" i="1"/>
  <c r="H1225" i="1"/>
  <c r="H1735" i="1"/>
  <c r="H2355" i="1"/>
  <c r="H322" i="1"/>
  <c r="H3737" i="1"/>
  <c r="H2250" i="1"/>
  <c r="H2627" i="1"/>
  <c r="H2062" i="1"/>
  <c r="H3092" i="1"/>
  <c r="H1997" i="1"/>
  <c r="H3020" i="1"/>
  <c r="H2956" i="1"/>
  <c r="H1717" i="1"/>
  <c r="H1914" i="1"/>
  <c r="H429" i="1"/>
  <c r="H2161" i="1"/>
  <c r="H2264" i="1"/>
  <c r="H945" i="1"/>
  <c r="H672" i="1"/>
  <c r="H1018" i="1"/>
  <c r="H1118" i="1"/>
  <c r="H448" i="1"/>
  <c r="H1903" i="1"/>
  <c r="H1388" i="1"/>
  <c r="H146" i="1"/>
  <c r="H2310" i="1"/>
  <c r="H2351" i="1"/>
  <c r="H876" i="1"/>
  <c r="H919" i="1"/>
  <c r="H108" i="1"/>
  <c r="H1694" i="1"/>
  <c r="H1346" i="1"/>
  <c r="H601" i="1"/>
  <c r="H978" i="1"/>
  <c r="H3264" i="1"/>
  <c r="H3549" i="1"/>
  <c r="H3398" i="1"/>
  <c r="H3242" i="1"/>
  <c r="H3208" i="1"/>
  <c r="H514" i="1"/>
  <c r="H389" i="1"/>
  <c r="H2926" i="1"/>
  <c r="H1098" i="1"/>
  <c r="H3213" i="1"/>
  <c r="H3181" i="1"/>
  <c r="H2501" i="1"/>
  <c r="H736" i="1"/>
  <c r="H2723" i="1"/>
  <c r="H881" i="1"/>
  <c r="H295" i="1"/>
  <c r="H2117" i="1"/>
  <c r="H3090" i="1"/>
  <c r="H2200" i="1"/>
  <c r="H865" i="1"/>
  <c r="H670" i="1"/>
  <c r="H2415" i="1"/>
  <c r="H1070" i="1"/>
  <c r="H1415" i="1"/>
  <c r="H2399" i="1"/>
  <c r="H3880" i="1"/>
  <c r="H965" i="1"/>
  <c r="H1420" i="1"/>
  <c r="H1173" i="1"/>
  <c r="H142" i="1"/>
  <c r="H1500" i="1"/>
  <c r="H1434" i="1"/>
  <c r="H1584" i="1"/>
  <c r="H1748" i="1"/>
  <c r="H26" i="1"/>
  <c r="H1287" i="1"/>
  <c r="H941" i="1"/>
  <c r="H2944" i="1"/>
  <c r="H481" i="1"/>
  <c r="H2312" i="1"/>
  <c r="H1005" i="1"/>
  <c r="H1170" i="1"/>
  <c r="H2548" i="1"/>
  <c r="H3284" i="1"/>
  <c r="H619" i="1"/>
  <c r="H2217" i="1"/>
  <c r="H2233" i="1"/>
  <c r="H2569" i="1"/>
  <c r="H1954" i="1"/>
  <c r="H324" i="1"/>
  <c r="H3320" i="1"/>
  <c r="H1521" i="1"/>
  <c r="H1660" i="1"/>
  <c r="H1962" i="1"/>
  <c r="H3059" i="1"/>
  <c r="H2050" i="1"/>
  <c r="H1207" i="1"/>
  <c r="H1662" i="1"/>
  <c r="H254" i="1"/>
  <c r="H656" i="1"/>
  <c r="H828" i="1"/>
  <c r="H1205" i="1"/>
  <c r="H2337" i="1"/>
  <c r="H3799" i="1"/>
  <c r="H162" i="1"/>
  <c r="H1657" i="1"/>
  <c r="H3076" i="1"/>
  <c r="H229" i="1"/>
  <c r="H1758" i="1"/>
  <c r="H1419" i="1"/>
  <c r="H2462" i="1"/>
  <c r="H2041" i="1"/>
  <c r="H815" i="1"/>
  <c r="H3679" i="1"/>
  <c r="H2064" i="1"/>
  <c r="H3053" i="1"/>
  <c r="H958" i="1"/>
  <c r="H3304" i="1"/>
  <c r="H3078" i="1"/>
  <c r="H2368" i="1"/>
  <c r="H2451" i="1"/>
  <c r="H1466" i="1"/>
  <c r="H2019" i="1"/>
  <c r="H1591" i="1"/>
  <c r="H3316" i="1"/>
  <c r="H1077" i="1"/>
  <c r="H2342" i="1"/>
  <c r="H3638" i="1"/>
  <c r="H2551" i="1"/>
  <c r="H3073" i="1"/>
  <c r="H80" i="1"/>
  <c r="H3705" i="1"/>
  <c r="H1585" i="1"/>
  <c r="H2272" i="1"/>
  <c r="H1219" i="1"/>
  <c r="H3804" i="1"/>
  <c r="H3609" i="1"/>
  <c r="H658" i="1"/>
  <c r="H1201" i="1"/>
  <c r="H686" i="1"/>
  <c r="H455" i="1"/>
  <c r="H574" i="1"/>
  <c r="H3433" i="1"/>
  <c r="H1770" i="1"/>
  <c r="H2193" i="1"/>
  <c r="H1688" i="1"/>
  <c r="H1721" i="1"/>
  <c r="H2512" i="1"/>
  <c r="H782" i="1"/>
  <c r="H3661" i="1"/>
  <c r="H2156" i="1"/>
  <c r="H1449" i="1"/>
  <c r="H283" i="1"/>
  <c r="H3421" i="1"/>
  <c r="H2977" i="1"/>
  <c r="H713" i="1"/>
  <c r="H1281" i="1"/>
  <c r="H2408" i="1"/>
  <c r="H3428" i="1"/>
  <c r="H7" i="1"/>
  <c r="H870" i="1"/>
  <c r="H1567" i="1"/>
  <c r="H2395" i="1"/>
  <c r="H3155" i="1"/>
  <c r="H1902" i="1"/>
  <c r="H249" i="1"/>
  <c r="H1782" i="1"/>
  <c r="H2778" i="1"/>
  <c r="H3523" i="1"/>
  <c r="H50" i="1"/>
  <c r="H1993" i="1"/>
  <c r="H1757" i="1"/>
  <c r="H1437" i="1"/>
  <c r="H3721" i="1"/>
  <c r="H2756" i="1"/>
  <c r="H734" i="1"/>
  <c r="H800" i="1"/>
  <c r="H3001" i="1"/>
  <c r="H2118" i="1"/>
  <c r="H2892" i="1"/>
  <c r="H2965" i="1"/>
  <c r="H801" i="1"/>
  <c r="H633" i="1"/>
  <c r="H2715" i="1"/>
  <c r="H1674" i="1"/>
  <c r="H1808" i="1"/>
  <c r="H683" i="1"/>
  <c r="H2225" i="1"/>
  <c r="H140" i="1"/>
  <c r="H3364" i="1"/>
  <c r="H1691" i="1"/>
  <c r="H3874" i="1"/>
  <c r="H934" i="1"/>
  <c r="H433" i="1"/>
  <c r="H3655" i="1"/>
  <c r="H699" i="1"/>
  <c r="H3109" i="1"/>
  <c r="H2209" i="1"/>
  <c r="H2625" i="1"/>
  <c r="H906" i="1"/>
  <c r="H620" i="1"/>
  <c r="H3265" i="1"/>
  <c r="H2022" i="1"/>
  <c r="H3847" i="1"/>
  <c r="H647" i="1"/>
  <c r="H2504" i="1"/>
  <c r="H1663" i="1"/>
  <c r="H2486" i="1"/>
  <c r="H3801" i="1"/>
  <c r="H639" i="1"/>
  <c r="H3687" i="1"/>
  <c r="H1527" i="1"/>
  <c r="H2993" i="1"/>
  <c r="H738" i="1"/>
  <c r="H2419" i="1"/>
  <c r="H1998" i="1"/>
  <c r="H361" i="1"/>
  <c r="H1421" i="1"/>
  <c r="H1551" i="1"/>
  <c r="H1878" i="1"/>
  <c r="H1126" i="1"/>
  <c r="H1462" i="1"/>
  <c r="H344" i="1"/>
  <c r="H1865" i="1"/>
  <c r="H1838" i="1"/>
  <c r="H710" i="1"/>
  <c r="H1309" i="1"/>
  <c r="H3142" i="1"/>
  <c r="H1504" i="1"/>
  <c r="H2035" i="1"/>
  <c r="H1925" i="1"/>
  <c r="H1886" i="1"/>
  <c r="H1909" i="1"/>
  <c r="H2651" i="1"/>
  <c r="H3629" i="1"/>
  <c r="H2436" i="1"/>
  <c r="H3238" i="1"/>
  <c r="H901" i="1"/>
  <c r="H2888" i="1"/>
  <c r="H631" i="1"/>
  <c r="H2538" i="1"/>
  <c r="H2863" i="1"/>
  <c r="H1104" i="1"/>
  <c r="H3380" i="1"/>
  <c r="H321" i="1"/>
  <c r="H3581" i="1"/>
  <c r="H1059" i="1"/>
  <c r="H117" i="1"/>
  <c r="H3654" i="1"/>
  <c r="H2908" i="1"/>
  <c r="H169" i="1"/>
  <c r="H236" i="1"/>
  <c r="H779" i="1"/>
  <c r="H34" i="1"/>
  <c r="H40" i="1"/>
  <c r="H1976" i="1"/>
  <c r="H345" i="1"/>
  <c r="H192" i="1"/>
  <c r="H43" i="1"/>
  <c r="H3152" i="1"/>
  <c r="H3729" i="1"/>
  <c r="H1590" i="1"/>
  <c r="H120" i="1"/>
  <c r="H606" i="1"/>
  <c r="H46" i="1"/>
  <c r="H3635" i="1"/>
  <c r="H1542" i="1"/>
  <c r="H1310" i="1"/>
  <c r="H861" i="1"/>
  <c r="H1134" i="1"/>
  <c r="H1829" i="1"/>
  <c r="H24" i="1"/>
  <c r="H411" i="1"/>
  <c r="H1812" i="1"/>
  <c r="H3343" i="1"/>
  <c r="H2309" i="1"/>
  <c r="H794" i="1"/>
  <c r="H310" i="1"/>
  <c r="H3394" i="1"/>
  <c r="H1001" i="1"/>
  <c r="H3459" i="1"/>
  <c r="H1729" i="1"/>
  <c r="H1412" i="1"/>
  <c r="H2121" i="1"/>
  <c r="H2963" i="1"/>
  <c r="H2077" i="1"/>
  <c r="H1399" i="1"/>
  <c r="H1357" i="1"/>
  <c r="H252" i="1"/>
  <c r="H1336" i="1"/>
  <c r="H982" i="1"/>
  <c r="H2013" i="1"/>
  <c r="H1939" i="1"/>
  <c r="H832" i="1"/>
  <c r="H724" i="1"/>
  <c r="H3160" i="1"/>
  <c r="H1713" i="1"/>
  <c r="H2895" i="1"/>
  <c r="H1750" i="1"/>
  <c r="H952" i="1"/>
  <c r="H1498" i="1"/>
  <c r="H288" i="1"/>
  <c r="H2867" i="1"/>
  <c r="H1075" i="1"/>
  <c r="H2274" i="1"/>
  <c r="H2978" i="1"/>
  <c r="H3568" i="1"/>
  <c r="H3427" i="1"/>
  <c r="H57" i="1"/>
  <c r="H1915" i="1"/>
  <c r="H301" i="1"/>
  <c r="H415" i="1"/>
  <c r="H755" i="1"/>
  <c r="H1114" i="1"/>
  <c r="H2445" i="1"/>
  <c r="H947" i="1"/>
  <c r="H1080" i="1"/>
  <c r="H3374" i="1"/>
  <c r="H3882" i="1"/>
  <c r="H2906" i="1"/>
  <c r="H3818" i="1"/>
  <c r="H3144" i="1"/>
  <c r="H2102" i="1"/>
  <c r="H2575" i="1"/>
  <c r="H3103" i="1"/>
  <c r="H2045" i="1"/>
  <c r="H1775" i="1"/>
  <c r="H3145" i="1"/>
  <c r="H2485" i="1"/>
  <c r="H1714" i="1"/>
  <c r="H585" i="1"/>
  <c r="H2990" i="1"/>
  <c r="H1422" i="1"/>
  <c r="H116" i="1"/>
  <c r="H3736" i="1"/>
  <c r="H3689" i="1"/>
  <c r="H629" i="1"/>
  <c r="H2835" i="1"/>
  <c r="H2359" i="1"/>
  <c r="H212" i="1"/>
  <c r="H586" i="1"/>
  <c r="H1531" i="1"/>
  <c r="H3657" i="1"/>
  <c r="H3093" i="1"/>
  <c r="H1295" i="1"/>
  <c r="H159" i="1"/>
  <c r="H2074" i="1"/>
  <c r="H168" i="1"/>
  <c r="H937" i="1"/>
  <c r="H1351" i="1"/>
  <c r="H1051" i="1"/>
  <c r="H1646" i="1"/>
  <c r="H2920" i="1"/>
  <c r="H3627" i="1"/>
  <c r="H191" i="1"/>
  <c r="H957" i="1"/>
  <c r="H1404" i="1"/>
  <c r="H1424" i="1"/>
  <c r="H3032" i="1"/>
  <c r="H564" i="1"/>
  <c r="H835" i="1"/>
  <c r="H2643" i="1"/>
  <c r="H1086" i="1"/>
  <c r="H1308" i="1"/>
  <c r="H590" i="1"/>
  <c r="H1763" i="1"/>
  <c r="H3139" i="1"/>
  <c r="H908" i="1"/>
  <c r="H3746" i="1"/>
  <c r="H434" i="1"/>
  <c r="H2925" i="1"/>
  <c r="H1307" i="1"/>
  <c r="H3656" i="1"/>
  <c r="H2910" i="1"/>
  <c r="H3024" i="1"/>
  <c r="H1563" i="1"/>
  <c r="H1275" i="1"/>
  <c r="H2951" i="1"/>
  <c r="H592" i="1"/>
  <c r="H1637" i="1"/>
  <c r="H837" i="1"/>
  <c r="H1355" i="1"/>
  <c r="H2571" i="1"/>
  <c r="H3606" i="1"/>
  <c r="H3176" i="1"/>
  <c r="H1528" i="1"/>
  <c r="H2177" i="1"/>
  <c r="H1634" i="1"/>
  <c r="H2620" i="1"/>
  <c r="H90" i="1"/>
  <c r="H2637" i="1"/>
  <c r="H3762" i="1"/>
  <c r="H247" i="1"/>
  <c r="H1786" i="1"/>
  <c r="H3708" i="1"/>
  <c r="H224" i="1"/>
  <c r="H956" i="1"/>
  <c r="H3169" i="1"/>
  <c r="H3133" i="1"/>
  <c r="H1676" i="1"/>
  <c r="H1122" i="1"/>
  <c r="H1629" i="1"/>
  <c r="H3841" i="1"/>
  <c r="H432" i="1"/>
  <c r="H1540" i="1"/>
  <c r="H767" i="1"/>
  <c r="H704" i="1"/>
  <c r="H1026" i="1"/>
  <c r="H2582" i="1"/>
  <c r="H157" i="1"/>
  <c r="H2114" i="1"/>
  <c r="H1555" i="1"/>
  <c r="H3838" i="1"/>
  <c r="H44" i="1"/>
  <c r="H2913" i="1"/>
  <c r="H3444" i="1"/>
  <c r="H1700" i="1"/>
  <c r="H2444" i="1"/>
  <c r="H4" i="1"/>
  <c r="H3240" i="1"/>
  <c r="H3519" i="1"/>
  <c r="H3154" i="1"/>
  <c r="H2708" i="1"/>
  <c r="H2721" i="1"/>
  <c r="H276" i="1"/>
  <c r="H2557" i="1"/>
  <c r="H2787" i="1"/>
  <c r="H2889" i="1"/>
  <c r="H858" i="1"/>
  <c r="H2541" i="1"/>
  <c r="H3157" i="1"/>
  <c r="H1169" i="1"/>
  <c r="H3849" i="1"/>
  <c r="H584" i="1"/>
  <c r="H520" i="1"/>
  <c r="H3775" i="1"/>
  <c r="H825" i="1"/>
  <c r="H3440" i="1"/>
  <c r="H1545" i="1"/>
  <c r="H537" i="1"/>
  <c r="H2999" i="1"/>
  <c r="H2389" i="1"/>
  <c r="H1458" i="1"/>
  <c r="H1624" i="1"/>
  <c r="H3246" i="1"/>
  <c r="H1622" i="1"/>
  <c r="H3691" i="1"/>
  <c r="H1447" i="1"/>
  <c r="H3646" i="1"/>
  <c r="H1396" i="1"/>
  <c r="H2764" i="1"/>
  <c r="H1248" i="1"/>
  <c r="H1562" i="1"/>
  <c r="H886" i="1"/>
  <c r="H1217" i="1"/>
  <c r="H787" i="1"/>
  <c r="H172" i="1"/>
  <c r="H309" i="1"/>
  <c r="H1259" i="1"/>
  <c r="H1918" i="1"/>
  <c r="H3543" i="1"/>
  <c r="H413" i="1"/>
  <c r="H241" i="1"/>
  <c r="H303" i="1"/>
  <c r="H1840" i="1"/>
  <c r="H3760" i="1"/>
  <c r="H2073" i="1"/>
  <c r="H588" i="1"/>
  <c r="H1246" i="1"/>
  <c r="H3780" i="1"/>
  <c r="H137" i="1"/>
  <c r="H667" i="1"/>
  <c r="H1856" i="1"/>
  <c r="H2891" i="1"/>
  <c r="H3765" i="1"/>
  <c r="H2098" i="1"/>
  <c r="H718" i="1"/>
  <c r="H1805" i="1"/>
  <c r="H380" i="1"/>
  <c r="H3435" i="1"/>
  <c r="H125" i="1"/>
  <c r="H124" i="1"/>
  <c r="H427" i="1"/>
  <c r="H3353" i="1"/>
  <c r="H134" i="1"/>
  <c r="H1544" i="1"/>
  <c r="H1370" i="1"/>
  <c r="H398" i="1"/>
  <c r="H2333" i="1"/>
  <c r="H3207" i="1"/>
  <c r="H2063" i="1"/>
  <c r="H1022" i="1"/>
  <c r="H1423" i="1"/>
  <c r="H891" i="1"/>
  <c r="H2039" i="1"/>
  <c r="H2544" i="1"/>
  <c r="H2482" i="1"/>
  <c r="H1008" i="1"/>
  <c r="H2975" i="1"/>
  <c r="H1178" i="1"/>
  <c r="H549" i="1"/>
  <c r="H2886" i="1"/>
  <c r="H3336" i="1"/>
  <c r="H101" i="1"/>
  <c r="H798" i="1"/>
  <c r="H715" i="1"/>
  <c r="H754" i="1"/>
  <c r="H3518" i="1"/>
  <c r="H1784" i="1"/>
  <c r="H3749" i="1"/>
  <c r="H1045" i="1"/>
  <c r="H743" i="1"/>
  <c r="H2828" i="1"/>
  <c r="H630" i="1"/>
  <c r="H2052" i="1"/>
  <c r="H2265" i="1"/>
  <c r="H476" i="1"/>
  <c r="H362" i="1"/>
  <c r="H1318" i="1"/>
  <c r="H846" i="1"/>
  <c r="H1929" i="1"/>
  <c r="H1345" i="1"/>
  <c r="H2528" i="1"/>
  <c r="H2567" i="1"/>
  <c r="H2724" i="1"/>
  <c r="H3262" i="1"/>
  <c r="H1687" i="1"/>
  <c r="H1523" i="1"/>
  <c r="H3688" i="1"/>
  <c r="H2829" i="1"/>
  <c r="H732" i="1"/>
  <c r="H1407" i="1"/>
  <c r="B874" i="1" l="1"/>
</calcChain>
</file>

<file path=xl/sharedStrings.xml><?xml version="1.0" encoding="utf-8"?>
<sst xmlns="http://schemas.openxmlformats.org/spreadsheetml/2006/main" count="4065" uniqueCount="1262">
  <si>
    <t>Gene</t>
  </si>
  <si>
    <t>gltA</t>
  </si>
  <si>
    <t/>
  </si>
  <si>
    <t>speD</t>
  </si>
  <si>
    <t>carB</t>
  </si>
  <si>
    <t>FGGY</t>
  </si>
  <si>
    <t>csbX</t>
  </si>
  <si>
    <t>soxA</t>
  </si>
  <si>
    <t>sbcD</t>
  </si>
  <si>
    <t>treP</t>
  </si>
  <si>
    <t>rfbA</t>
  </si>
  <si>
    <t>metC</t>
  </si>
  <si>
    <t>bepE</t>
  </si>
  <si>
    <t>scrB</t>
  </si>
  <si>
    <t>thiC</t>
  </si>
  <si>
    <t>yadF</t>
  </si>
  <si>
    <t>uvrA</t>
  </si>
  <si>
    <t>yibF</t>
  </si>
  <si>
    <t>aspA</t>
  </si>
  <si>
    <t>astA</t>
  </si>
  <si>
    <t>thiH</t>
  </si>
  <si>
    <t>haB1</t>
  </si>
  <si>
    <t>mobA</t>
  </si>
  <si>
    <t>sorC</t>
  </si>
  <si>
    <t>fbpC</t>
  </si>
  <si>
    <t>ydhA</t>
  </si>
  <si>
    <t>agcS</t>
  </si>
  <si>
    <t>yraL</t>
  </si>
  <si>
    <t>lctD</t>
  </si>
  <si>
    <t>phyK</t>
  </si>
  <si>
    <t>lacZ</t>
  </si>
  <si>
    <t>hoxN</t>
  </si>
  <si>
    <t>amtB</t>
  </si>
  <si>
    <t>murQ</t>
  </si>
  <si>
    <t>citC</t>
  </si>
  <si>
    <t>gmuB</t>
  </si>
  <si>
    <t>sacA</t>
  </si>
  <si>
    <t>pflB</t>
  </si>
  <si>
    <t>bolA</t>
  </si>
  <si>
    <t>phnD</t>
  </si>
  <si>
    <t>glgP</t>
  </si>
  <si>
    <t>ycaQ</t>
  </si>
  <si>
    <t>ureD</t>
  </si>
  <si>
    <t>aaeB</t>
  </si>
  <si>
    <t>dppB</t>
  </si>
  <si>
    <t>sufI</t>
  </si>
  <si>
    <t>ilvB</t>
  </si>
  <si>
    <t>mntH</t>
  </si>
  <si>
    <t>ccmA</t>
  </si>
  <si>
    <t>barA</t>
  </si>
  <si>
    <t>bglA</t>
  </si>
  <si>
    <t>cydB</t>
  </si>
  <si>
    <t>glpK</t>
  </si>
  <si>
    <t>glpX</t>
  </si>
  <si>
    <t>glgX</t>
  </si>
  <si>
    <t>glpF</t>
  </si>
  <si>
    <t>nifJ</t>
  </si>
  <si>
    <t>rutG</t>
  </si>
  <si>
    <t>entB</t>
  </si>
  <si>
    <t>phnN</t>
  </si>
  <si>
    <t>mdcE</t>
  </si>
  <si>
    <t>actP</t>
  </si>
  <si>
    <t>xynB</t>
  </si>
  <si>
    <t>ureE</t>
  </si>
  <si>
    <t>thrA</t>
  </si>
  <si>
    <t>dsdC</t>
  </si>
  <si>
    <t>cbiE</t>
  </si>
  <si>
    <t>pepT</t>
  </si>
  <si>
    <t>iraP</t>
  </si>
  <si>
    <t>dapA</t>
  </si>
  <si>
    <t>otsA</t>
  </si>
  <si>
    <t>yfkM</t>
  </si>
  <si>
    <t>moaF</t>
  </si>
  <si>
    <t>bioA</t>
  </si>
  <si>
    <t>htpG</t>
  </si>
  <si>
    <t>uhpA</t>
  </si>
  <si>
    <t>uxaC</t>
  </si>
  <si>
    <t>panF</t>
  </si>
  <si>
    <t>ccmL</t>
  </si>
  <si>
    <t>yidA</t>
  </si>
  <si>
    <t>eutP</t>
  </si>
  <si>
    <t>yodA</t>
  </si>
  <si>
    <t>xylB</t>
  </si>
  <si>
    <t>artI</t>
  </si>
  <si>
    <t>bioD</t>
  </si>
  <si>
    <t>pgaA</t>
  </si>
  <si>
    <t>rafA</t>
  </si>
  <si>
    <t>frdB</t>
  </si>
  <si>
    <t>garL</t>
  </si>
  <si>
    <t>gloB</t>
  </si>
  <si>
    <t>efeO</t>
  </si>
  <si>
    <t>rlmF</t>
  </si>
  <si>
    <t>argC</t>
  </si>
  <si>
    <t>sdaC</t>
  </si>
  <si>
    <t>acrB</t>
  </si>
  <si>
    <t>kdgK</t>
  </si>
  <si>
    <t>ydcW</t>
  </si>
  <si>
    <t>ynfA</t>
  </si>
  <si>
    <t>deoD</t>
  </si>
  <si>
    <t>fdxH</t>
  </si>
  <si>
    <t>gltT</t>
  </si>
  <si>
    <t>mmsA</t>
  </si>
  <si>
    <t>argF</t>
  </si>
  <si>
    <t>ygbF</t>
  </si>
  <si>
    <t>metN</t>
  </si>
  <si>
    <t>ackA</t>
  </si>
  <si>
    <t>bioF</t>
  </si>
  <si>
    <t>ycfR</t>
  </si>
  <si>
    <t>rhaD</t>
  </si>
  <si>
    <t>puuP</t>
  </si>
  <si>
    <t>araC</t>
  </si>
  <si>
    <t>dmsA</t>
  </si>
  <si>
    <t>lacY</t>
  </si>
  <si>
    <t>hofQ</t>
  </si>
  <si>
    <t>sseA</t>
  </si>
  <si>
    <t>pbuX</t>
  </si>
  <si>
    <t>sodA</t>
  </si>
  <si>
    <t>trmL</t>
  </si>
  <si>
    <t>livM</t>
  </si>
  <si>
    <t>leuA</t>
  </si>
  <si>
    <t>dgoK</t>
  </si>
  <si>
    <t>hmuV</t>
  </si>
  <si>
    <t>arsC</t>
  </si>
  <si>
    <t>deoA</t>
  </si>
  <si>
    <t>scrY</t>
  </si>
  <si>
    <t>astB</t>
  </si>
  <si>
    <t>thiP</t>
  </si>
  <si>
    <t>cysA</t>
  </si>
  <si>
    <t>yabI</t>
  </si>
  <si>
    <t>cobQ</t>
  </si>
  <si>
    <t>fadA</t>
  </si>
  <si>
    <t>acoA</t>
  </si>
  <si>
    <t>manX</t>
  </si>
  <si>
    <t>ompC</t>
  </si>
  <si>
    <t>yrbC</t>
  </si>
  <si>
    <t>zapB</t>
  </si>
  <si>
    <t>alsS</t>
  </si>
  <si>
    <t>phnV</t>
  </si>
  <si>
    <t>ybtE</t>
  </si>
  <si>
    <t>sufS</t>
  </si>
  <si>
    <t>ygdL</t>
  </si>
  <si>
    <t>cysG</t>
  </si>
  <si>
    <t>slyD</t>
  </si>
  <si>
    <t>hpaC</t>
  </si>
  <si>
    <t>cutA</t>
  </si>
  <si>
    <t>fieF</t>
  </si>
  <si>
    <t>fdhE</t>
  </si>
  <si>
    <t>yigN</t>
  </si>
  <si>
    <t>pldA</t>
  </si>
  <si>
    <t>kduD</t>
  </si>
  <si>
    <t>citS</t>
  </si>
  <si>
    <t>ligB</t>
  </si>
  <si>
    <t>rbsD</t>
  </si>
  <si>
    <t>fucI</t>
  </si>
  <si>
    <t>ilvN</t>
  </si>
  <si>
    <t>bglK</t>
  </si>
  <si>
    <t>malH</t>
  </si>
  <si>
    <t>yfhD</t>
  </si>
  <si>
    <t>haB3</t>
  </si>
  <si>
    <t>paaD</t>
  </si>
  <si>
    <t>yrbF</t>
  </si>
  <si>
    <t>thlA</t>
  </si>
  <si>
    <t>astE</t>
  </si>
  <si>
    <t>fucP</t>
  </si>
  <si>
    <t>rlmN</t>
  </si>
  <si>
    <t>atsA</t>
  </si>
  <si>
    <t>dhaD</t>
  </si>
  <si>
    <t>ar-1</t>
  </si>
  <si>
    <t>cadA</t>
  </si>
  <si>
    <t>mdcD</t>
  </si>
  <si>
    <t>ssuD</t>
  </si>
  <si>
    <t>qseA</t>
  </si>
  <si>
    <t>ccmE</t>
  </si>
  <si>
    <t>ytfN</t>
  </si>
  <si>
    <t>nuoI</t>
  </si>
  <si>
    <t>rhaS</t>
  </si>
  <si>
    <t>yihD</t>
  </si>
  <si>
    <t>purU</t>
  </si>
  <si>
    <t>yiaB</t>
  </si>
  <si>
    <t>pckA</t>
  </si>
  <si>
    <t>malG</t>
  </si>
  <si>
    <t>dtpD</t>
  </si>
  <si>
    <t>cysW</t>
  </si>
  <si>
    <t>yebT</t>
  </si>
  <si>
    <t>moaB</t>
  </si>
  <si>
    <t>nirD</t>
  </si>
  <si>
    <t>haB4</t>
  </si>
  <si>
    <t>acoB</t>
  </si>
  <si>
    <t>otsB</t>
  </si>
  <si>
    <t>nqrE</t>
  </si>
  <si>
    <t>clcA</t>
  </si>
  <si>
    <t>nirB</t>
  </si>
  <si>
    <t>gudD</t>
  </si>
  <si>
    <t>galT</t>
  </si>
  <si>
    <t>cas7</t>
  </si>
  <si>
    <t>nlpD</t>
  </si>
  <si>
    <t>malK</t>
  </si>
  <si>
    <t>narI</t>
  </si>
  <si>
    <t>gcvA</t>
  </si>
  <si>
    <t>cobT</t>
  </si>
  <si>
    <t>frlB</t>
  </si>
  <si>
    <t>aglB</t>
  </si>
  <si>
    <t>paaY</t>
  </si>
  <si>
    <t>panD</t>
  </si>
  <si>
    <t>celA</t>
  </si>
  <si>
    <t>wecE</t>
  </si>
  <si>
    <t>nikC</t>
  </si>
  <si>
    <t>potD</t>
  </si>
  <si>
    <t>gluQ</t>
  </si>
  <si>
    <t>focA</t>
  </si>
  <si>
    <t>gmuD</t>
  </si>
  <si>
    <t>nqrB</t>
  </si>
  <si>
    <t>yheS</t>
  </si>
  <si>
    <t>plsY</t>
  </si>
  <si>
    <t>dpaL</t>
  </si>
  <si>
    <t>malQ</t>
  </si>
  <si>
    <t>rlmG</t>
  </si>
  <si>
    <t>paaB</t>
  </si>
  <si>
    <t>glpT</t>
  </si>
  <si>
    <t>rutA</t>
  </si>
  <si>
    <t>cmoB</t>
  </si>
  <si>
    <t>NQO2</t>
  </si>
  <si>
    <t>mtfA</t>
  </si>
  <si>
    <t>proV</t>
  </si>
  <si>
    <t>menE</t>
  </si>
  <si>
    <t>srlA</t>
  </si>
  <si>
    <t>nikA</t>
  </si>
  <si>
    <t>cmoA</t>
  </si>
  <si>
    <t>urtD</t>
  </si>
  <si>
    <t>xylA</t>
  </si>
  <si>
    <t>mutS</t>
  </si>
  <si>
    <t>dpiA</t>
  </si>
  <si>
    <t>lpdA</t>
  </si>
  <si>
    <t>ykfE</t>
  </si>
  <si>
    <t>atoA</t>
  </si>
  <si>
    <t>maoA</t>
  </si>
  <si>
    <t>moaA</t>
  </si>
  <si>
    <t>yhjQ</t>
  </si>
  <si>
    <t>paaN</t>
  </si>
  <si>
    <t>frdD</t>
  </si>
  <si>
    <t>citG</t>
  </si>
  <si>
    <t>modA</t>
  </si>
  <si>
    <t>putP</t>
  </si>
  <si>
    <t>ybeC</t>
  </si>
  <si>
    <t>phnX</t>
  </si>
  <si>
    <t>yaiH</t>
  </si>
  <si>
    <t>astD</t>
  </si>
  <si>
    <t>tdcB</t>
  </si>
  <si>
    <t>cycB</t>
  </si>
  <si>
    <t>ybdK</t>
  </si>
  <si>
    <t>emrR</t>
  </si>
  <si>
    <t>acrA</t>
  </si>
  <si>
    <t>dhaK</t>
  </si>
  <si>
    <t>glpC</t>
  </si>
  <si>
    <t>pbpG</t>
  </si>
  <si>
    <t>speB</t>
  </si>
  <si>
    <t>tyrB</t>
  </si>
  <si>
    <t>mnmC</t>
  </si>
  <si>
    <t>gntT</t>
  </si>
  <si>
    <t>irB9</t>
  </si>
  <si>
    <t>pflA</t>
  </si>
  <si>
    <t>ureF</t>
  </si>
  <si>
    <t>acrR</t>
  </si>
  <si>
    <t>nikE</t>
  </si>
  <si>
    <t>ade2</t>
  </si>
  <si>
    <t>lanS</t>
  </si>
  <si>
    <t>arsR</t>
  </si>
  <si>
    <t>pcaB</t>
  </si>
  <si>
    <t>ganA</t>
  </si>
  <si>
    <t>selA</t>
  </si>
  <si>
    <t>ychJ</t>
  </si>
  <si>
    <t>rpmE</t>
  </si>
  <si>
    <t>arnA</t>
  </si>
  <si>
    <t>ahpF</t>
  </si>
  <si>
    <t>asnA</t>
  </si>
  <si>
    <t>mhpB</t>
  </si>
  <si>
    <t>dacC</t>
  </si>
  <si>
    <t>hupA</t>
  </si>
  <si>
    <t>yjfP</t>
  </si>
  <si>
    <t>ligK</t>
  </si>
  <si>
    <t>catA</t>
  </si>
  <si>
    <t>pdxA</t>
  </si>
  <si>
    <t>yK38</t>
  </si>
  <si>
    <t>aphA</t>
  </si>
  <si>
    <t>gdhA</t>
  </si>
  <si>
    <t>aceK</t>
  </si>
  <si>
    <t>metQ</t>
  </si>
  <si>
    <t>dhaT</t>
  </si>
  <si>
    <t>acnA</t>
  </si>
  <si>
    <t>mtnC</t>
  </si>
  <si>
    <t>hyfG</t>
  </si>
  <si>
    <t>mltB</t>
  </si>
  <si>
    <t>pqqF</t>
  </si>
  <si>
    <t>panC</t>
  </si>
  <si>
    <t>frwB</t>
  </si>
  <si>
    <t>pqqB</t>
  </si>
  <si>
    <t>ygdH</t>
  </si>
  <si>
    <t>Pygb</t>
  </si>
  <si>
    <t>recF</t>
  </si>
  <si>
    <t>galE</t>
  </si>
  <si>
    <t>yigB</t>
  </si>
  <si>
    <t>grxA</t>
  </si>
  <si>
    <t>eutJ</t>
  </si>
  <si>
    <t>wecF</t>
  </si>
  <si>
    <t>copR</t>
  </si>
  <si>
    <t>rcsA</t>
  </si>
  <si>
    <t>cas2</t>
  </si>
  <si>
    <t>araG</t>
  </si>
  <si>
    <t>yejB</t>
  </si>
  <si>
    <t>sulA</t>
  </si>
  <si>
    <t>trpS</t>
  </si>
  <si>
    <t>phnG</t>
  </si>
  <si>
    <t>ureB</t>
  </si>
  <si>
    <t>mepA</t>
  </si>
  <si>
    <t>uxaB</t>
  </si>
  <si>
    <t>paaX</t>
  </si>
  <si>
    <t>tesA</t>
  </si>
  <si>
    <t>yjfF</t>
  </si>
  <si>
    <t>potF</t>
  </si>
  <si>
    <t>pyrI</t>
  </si>
  <si>
    <t>bsdB</t>
  </si>
  <si>
    <t>hslV</t>
  </si>
  <si>
    <t>oppA</t>
  </si>
  <si>
    <t>phnH</t>
  </si>
  <si>
    <t>pddB</t>
  </si>
  <si>
    <t>gspF</t>
  </si>
  <si>
    <t>aqpZ</t>
  </si>
  <si>
    <t>ycjC</t>
  </si>
  <si>
    <t>dppD</t>
  </si>
  <si>
    <t>gcvP</t>
  </si>
  <si>
    <t>yqaA</t>
  </si>
  <si>
    <t>dhaB</t>
  </si>
  <si>
    <t>glpE</t>
  </si>
  <si>
    <t>ampG</t>
  </si>
  <si>
    <t>ycgF</t>
  </si>
  <si>
    <t>yieF</t>
  </si>
  <si>
    <t>recR</t>
  </si>
  <si>
    <t>mhpA</t>
  </si>
  <si>
    <t>ydaA</t>
  </si>
  <si>
    <t>asnC</t>
  </si>
  <si>
    <t>rhaU</t>
  </si>
  <si>
    <t>yeaG</t>
  </si>
  <si>
    <t>trbL</t>
  </si>
  <si>
    <t>ccmH</t>
  </si>
  <si>
    <t>msbB</t>
  </si>
  <si>
    <t>gidB</t>
  </si>
  <si>
    <t>phnF</t>
  </si>
  <si>
    <t>budA</t>
  </si>
  <si>
    <t>araD</t>
  </si>
  <si>
    <t>fadB</t>
  </si>
  <si>
    <t>ygiN</t>
  </si>
  <si>
    <t>fucO</t>
  </si>
  <si>
    <t>urtC</t>
  </si>
  <si>
    <t>lacI</t>
  </si>
  <si>
    <t>rhaB</t>
  </si>
  <si>
    <t>hemN</t>
  </si>
  <si>
    <t>yicE</t>
  </si>
  <si>
    <t>yfhA</t>
  </si>
  <si>
    <t>metE</t>
  </si>
  <si>
    <t>oprD</t>
  </si>
  <si>
    <t>hflC</t>
  </si>
  <si>
    <t>queC</t>
  </si>
  <si>
    <t>ybgI</t>
  </si>
  <si>
    <t>soxR</t>
  </si>
  <si>
    <t>nuoK</t>
  </si>
  <si>
    <t>phnE</t>
  </si>
  <si>
    <t>higA</t>
  </si>
  <si>
    <t>as6e</t>
  </si>
  <si>
    <t>hutI</t>
  </si>
  <si>
    <t>glgA</t>
  </si>
  <si>
    <t>arnB</t>
  </si>
  <si>
    <t>mdcA</t>
  </si>
  <si>
    <t>ytfG</t>
  </si>
  <si>
    <t>fumA</t>
  </si>
  <si>
    <t>rpoS</t>
  </si>
  <si>
    <t>pyrC</t>
  </si>
  <si>
    <t>cimH</t>
  </si>
  <si>
    <t>xylH</t>
  </si>
  <si>
    <t>yaiI</t>
  </si>
  <si>
    <t>yciD</t>
  </si>
  <si>
    <t>iciA</t>
  </si>
  <si>
    <t>rlmB</t>
  </si>
  <si>
    <t>potB</t>
  </si>
  <si>
    <t>guaC</t>
  </si>
  <si>
    <t>yebG</t>
  </si>
  <si>
    <t>manZ</t>
  </si>
  <si>
    <t>ymgB</t>
  </si>
  <si>
    <t>nfnB</t>
  </si>
  <si>
    <t>ulaC</t>
  </si>
  <si>
    <t>uxuA</t>
  </si>
  <si>
    <t>gshA</t>
  </si>
  <si>
    <t>cybC</t>
  </si>
  <si>
    <t>prmB</t>
  </si>
  <si>
    <t>cysH</t>
  </si>
  <si>
    <t>hdfR</t>
  </si>
  <si>
    <t>pbpC</t>
  </si>
  <si>
    <t>trxA</t>
  </si>
  <si>
    <t>pcaI</t>
  </si>
  <si>
    <t>greB</t>
  </si>
  <si>
    <t>yhjD</t>
  </si>
  <si>
    <t>hypF</t>
  </si>
  <si>
    <t>sgaH</t>
  </si>
  <si>
    <t>tdcC</t>
  </si>
  <si>
    <t>pqqC</t>
  </si>
  <si>
    <t>evgS</t>
  </si>
  <si>
    <t>ugpA</t>
  </si>
  <si>
    <t>pepN</t>
  </si>
  <si>
    <t>manY</t>
  </si>
  <si>
    <t>oadB</t>
  </si>
  <si>
    <t>yqaB</t>
  </si>
  <si>
    <t>pspD</t>
  </si>
  <si>
    <t>btuD</t>
  </si>
  <si>
    <t>lpxL</t>
  </si>
  <si>
    <t>ybdB</t>
  </si>
  <si>
    <t>iolD</t>
  </si>
  <si>
    <t>miaB</t>
  </si>
  <si>
    <t>gspE</t>
  </si>
  <si>
    <t>sufE</t>
  </si>
  <si>
    <t>marC</t>
  </si>
  <si>
    <t>ptsG</t>
  </si>
  <si>
    <t>recN</t>
  </si>
  <si>
    <t>etrA</t>
  </si>
  <si>
    <t>queA</t>
  </si>
  <si>
    <t>mutH</t>
  </si>
  <si>
    <t>casA</t>
  </si>
  <si>
    <t>trbJ</t>
  </si>
  <si>
    <t>aspC</t>
  </si>
  <si>
    <t>yghB</t>
  </si>
  <si>
    <t>dsbC</t>
  </si>
  <si>
    <t>xylF</t>
  </si>
  <si>
    <t>znuA</t>
  </si>
  <si>
    <t>feoB</t>
  </si>
  <si>
    <t>cspD</t>
  </si>
  <si>
    <t>hpaX</t>
  </si>
  <si>
    <t>cobM</t>
  </si>
  <si>
    <t>deoB</t>
  </si>
  <si>
    <t>glpQ</t>
  </si>
  <si>
    <t>luxS</t>
  </si>
  <si>
    <t>celB</t>
  </si>
  <si>
    <t>lysS</t>
  </si>
  <si>
    <t>betB</t>
  </si>
  <si>
    <t>pcaC</t>
  </si>
  <si>
    <t>exbB</t>
  </si>
  <si>
    <t>arsB</t>
  </si>
  <si>
    <t>mutM</t>
  </si>
  <si>
    <t>dgoD</t>
  </si>
  <si>
    <t>nupG</t>
  </si>
  <si>
    <t>narL</t>
  </si>
  <si>
    <t>yceC</t>
  </si>
  <si>
    <t>arnC</t>
  </si>
  <si>
    <t>dcyD</t>
  </si>
  <si>
    <t>yaeB</t>
  </si>
  <si>
    <t>mgtA</t>
  </si>
  <si>
    <t>asnB</t>
  </si>
  <si>
    <t>brnQ</t>
  </si>
  <si>
    <t>rpmJ</t>
  </si>
  <si>
    <t>ureC</t>
  </si>
  <si>
    <t>rafR</t>
  </si>
  <si>
    <t>phnK</t>
  </si>
  <si>
    <t>ybhO</t>
  </si>
  <si>
    <t>bglH</t>
  </si>
  <si>
    <t>cas3</t>
  </si>
  <si>
    <t>apbA</t>
  </si>
  <si>
    <t>ydiU</t>
  </si>
  <si>
    <t>cysI</t>
  </si>
  <si>
    <t>yrfH</t>
  </si>
  <si>
    <t>rsmF</t>
  </si>
  <si>
    <t>ydiA</t>
  </si>
  <si>
    <t>ycjI</t>
  </si>
  <si>
    <t>mtnK</t>
  </si>
  <si>
    <t>dpkA</t>
  </si>
  <si>
    <t>fadJ</t>
  </si>
  <si>
    <t>efeU</t>
  </si>
  <si>
    <t>ygjG</t>
  </si>
  <si>
    <t>nuoF</t>
  </si>
  <si>
    <t>ppA3</t>
  </si>
  <si>
    <t>ugpC</t>
  </si>
  <si>
    <t>pobA</t>
  </si>
  <si>
    <t>yjdH</t>
  </si>
  <si>
    <t>artP</t>
  </si>
  <si>
    <t>hrpB</t>
  </si>
  <si>
    <t>citX</t>
  </si>
  <si>
    <t>mobB</t>
  </si>
  <si>
    <t>hflK</t>
  </si>
  <si>
    <t>phnC</t>
  </si>
  <si>
    <t>ycbM</t>
  </si>
  <si>
    <t>selD</t>
  </si>
  <si>
    <t>nuoM</t>
  </si>
  <si>
    <t>fcuA</t>
  </si>
  <si>
    <t>livF</t>
  </si>
  <si>
    <t>yjbN</t>
  </si>
  <si>
    <t>cpdB</t>
  </si>
  <si>
    <t>potC</t>
  </si>
  <si>
    <t>tesB</t>
  </si>
  <si>
    <t>pcaG</t>
  </si>
  <si>
    <t>rimL</t>
  </si>
  <si>
    <t>mtnA</t>
  </si>
  <si>
    <t>pgaB</t>
  </si>
  <si>
    <t>cysT</t>
  </si>
  <si>
    <t>yicC</t>
  </si>
  <si>
    <t>dcuC</t>
  </si>
  <si>
    <t>pncB</t>
  </si>
  <si>
    <t>bioB</t>
  </si>
  <si>
    <t>fadD</t>
  </si>
  <si>
    <t>yaeT</t>
  </si>
  <si>
    <t>cspC</t>
  </si>
  <si>
    <t>mgtE</t>
  </si>
  <si>
    <t>phnM</t>
  </si>
  <si>
    <t>zupT</t>
  </si>
  <si>
    <t>pduE</t>
  </si>
  <si>
    <t>sdhA</t>
  </si>
  <si>
    <t>nqrD</t>
  </si>
  <si>
    <t>mhpD</t>
  </si>
  <si>
    <t>menC</t>
  </si>
  <si>
    <t>oadA</t>
  </si>
  <si>
    <t>sfsA</t>
  </si>
  <si>
    <t>pcaF</t>
  </si>
  <si>
    <t>cobB</t>
  </si>
  <si>
    <t>aaeA</t>
  </si>
  <si>
    <t>mrdA</t>
  </si>
  <si>
    <t>argB</t>
  </si>
  <si>
    <t>gspC</t>
  </si>
  <si>
    <t>yebH</t>
  </si>
  <si>
    <t>nikR</t>
  </si>
  <si>
    <t>cobD</t>
  </si>
  <si>
    <t>recQ</t>
  </si>
  <si>
    <t>phnS</t>
  </si>
  <si>
    <t>urtB</t>
  </si>
  <si>
    <t>cyoB</t>
  </si>
  <si>
    <t>ibpA</t>
  </si>
  <si>
    <t>mglB</t>
  </si>
  <si>
    <t>menF</t>
  </si>
  <si>
    <t>AHD1</t>
  </si>
  <si>
    <t>yihY</t>
  </si>
  <si>
    <t>lplA</t>
  </si>
  <si>
    <t>ytfM</t>
  </si>
  <si>
    <t>thrB</t>
  </si>
  <si>
    <t>fbpA</t>
  </si>
  <si>
    <t>gutQ</t>
  </si>
  <si>
    <t>yedA</t>
  </si>
  <si>
    <t>tehB</t>
  </si>
  <si>
    <t>zntR</t>
  </si>
  <si>
    <t>entC</t>
  </si>
  <si>
    <t>cobI</t>
  </si>
  <si>
    <t>nagK</t>
  </si>
  <si>
    <t>entS</t>
  </si>
  <si>
    <t>galK</t>
  </si>
  <si>
    <t>yhcJ</t>
  </si>
  <si>
    <t>hisE</t>
  </si>
  <si>
    <t>mgtC</t>
  </si>
  <si>
    <t>sgaB</t>
  </si>
  <si>
    <t>glpG</t>
  </si>
  <si>
    <t>paaC</t>
  </si>
  <si>
    <t>glsA</t>
  </si>
  <si>
    <t>yhhW</t>
  </si>
  <si>
    <t>htrA</t>
  </si>
  <si>
    <t>rhaA</t>
  </si>
  <si>
    <t>yjdE</t>
  </si>
  <si>
    <t>frdA</t>
  </si>
  <si>
    <t>guaD</t>
  </si>
  <si>
    <t>rimJ</t>
  </si>
  <si>
    <t>galM</t>
  </si>
  <si>
    <t>ytjC</t>
  </si>
  <si>
    <t>cobJ</t>
  </si>
  <si>
    <t>glgC</t>
  </si>
  <si>
    <t>phnW</t>
  </si>
  <si>
    <t>thiE</t>
  </si>
  <si>
    <t>thiF</t>
  </si>
  <si>
    <t>ssuA</t>
  </si>
  <si>
    <t>hutC</t>
  </si>
  <si>
    <t>rbsR</t>
  </si>
  <si>
    <t>arcB</t>
  </si>
  <si>
    <t>cbiM</t>
  </si>
  <si>
    <t>phoA</t>
  </si>
  <si>
    <t>clpV</t>
  </si>
  <si>
    <t>gcvH</t>
  </si>
  <si>
    <t>paaJ</t>
  </si>
  <si>
    <t>proX</t>
  </si>
  <si>
    <t>uraH</t>
  </si>
  <si>
    <t>metF</t>
  </si>
  <si>
    <t>yegS</t>
  </si>
  <si>
    <t>dacB</t>
  </si>
  <si>
    <t>lsrK</t>
  </si>
  <si>
    <t>sapF</t>
  </si>
  <si>
    <t>yfbV</t>
  </si>
  <si>
    <t>ycfF</t>
  </si>
  <si>
    <t>rhlB</t>
  </si>
  <si>
    <t>aceA</t>
  </si>
  <si>
    <t>iclR</t>
  </si>
  <si>
    <t>yaaA</t>
  </si>
  <si>
    <t>pepQ</t>
  </si>
  <si>
    <t>ahpC</t>
  </si>
  <si>
    <t>narJ</t>
  </si>
  <si>
    <t>gyaR</t>
  </si>
  <si>
    <t>uvrC</t>
  </si>
  <si>
    <t>prfC</t>
  </si>
  <si>
    <t>gspD</t>
  </si>
  <si>
    <t>cysK</t>
  </si>
  <si>
    <t>ydhS</t>
  </si>
  <si>
    <t>uhpC</t>
  </si>
  <si>
    <t>yjgK</t>
  </si>
  <si>
    <t>pgaC</t>
  </si>
  <si>
    <t>fumC</t>
  </si>
  <si>
    <t>stpA</t>
  </si>
  <si>
    <t>nikB</t>
  </si>
  <si>
    <t>yedI</t>
  </si>
  <si>
    <t>yeiE</t>
  </si>
  <si>
    <t>mrcB</t>
  </si>
  <si>
    <t>rpmG</t>
  </si>
  <si>
    <t>mhpC</t>
  </si>
  <si>
    <t>yohD</t>
  </si>
  <si>
    <t>recG</t>
  </si>
  <si>
    <t>mutL</t>
  </si>
  <si>
    <t>btuB</t>
  </si>
  <si>
    <t>bsdC</t>
  </si>
  <si>
    <t>hpaH</t>
  </si>
  <si>
    <t>aceB</t>
  </si>
  <si>
    <t>menD</t>
  </si>
  <si>
    <t>hrpA</t>
  </si>
  <si>
    <t>recO</t>
  </si>
  <si>
    <t>nsrR</t>
  </si>
  <si>
    <t>fimH</t>
  </si>
  <si>
    <t>citF</t>
  </si>
  <si>
    <t>hflX</t>
  </si>
  <si>
    <t>frdC</t>
  </si>
  <si>
    <t>yfbR</t>
  </si>
  <si>
    <t>rutD</t>
  </si>
  <si>
    <t>BDS1</t>
  </si>
  <si>
    <t>relB</t>
  </si>
  <si>
    <t>gpmI</t>
  </si>
  <si>
    <t>pspF</t>
  </si>
  <si>
    <t>pfkB</t>
  </si>
  <si>
    <t>yeaF</t>
  </si>
  <si>
    <t>mazG</t>
  </si>
  <si>
    <t>ppk2</t>
  </si>
  <si>
    <t>oppB</t>
  </si>
  <si>
    <t>thiQ</t>
  </si>
  <si>
    <t>pyrB</t>
  </si>
  <si>
    <t>ispZ</t>
  </si>
  <si>
    <t>cpxR</t>
  </si>
  <si>
    <t>yqjA</t>
  </si>
  <si>
    <t>rlmI</t>
  </si>
  <si>
    <t>yjdC</t>
  </si>
  <si>
    <t>yebS</t>
  </si>
  <si>
    <t>yjgD</t>
  </si>
  <si>
    <t>rimI</t>
  </si>
  <si>
    <t>bdhA</t>
  </si>
  <si>
    <t>narH</t>
  </si>
  <si>
    <t>katG</t>
  </si>
  <si>
    <t>pphA</t>
  </si>
  <si>
    <t>catC</t>
  </si>
  <si>
    <t>proA</t>
  </si>
  <si>
    <t>hpaR</t>
  </si>
  <si>
    <t>leuB</t>
  </si>
  <si>
    <t>rhmD</t>
  </si>
  <si>
    <t>hpaD</t>
  </si>
  <si>
    <t>quiA</t>
  </si>
  <si>
    <t>dppC</t>
  </si>
  <si>
    <t>menB</t>
  </si>
  <si>
    <t>iaaH</t>
  </si>
  <si>
    <t>xseA</t>
  </si>
  <si>
    <t>ntrC</t>
  </si>
  <si>
    <t>ghrB</t>
  </si>
  <si>
    <t>uspA</t>
  </si>
  <si>
    <t>leuS</t>
  </si>
  <si>
    <t>argE</t>
  </si>
  <si>
    <t>ycaJ</t>
  </si>
  <si>
    <t>prmA</t>
  </si>
  <si>
    <t>ygjV</t>
  </si>
  <si>
    <t>yggE</t>
  </si>
  <si>
    <t>gntU</t>
  </si>
  <si>
    <t>ftsI</t>
  </si>
  <si>
    <t>ygaH</t>
  </si>
  <si>
    <t>yaeO</t>
  </si>
  <si>
    <t>rimO</t>
  </si>
  <si>
    <t>iolE</t>
  </si>
  <si>
    <t>modC</t>
  </si>
  <si>
    <t>argH</t>
  </si>
  <si>
    <t>nhaA</t>
  </si>
  <si>
    <t>ccmF</t>
  </si>
  <si>
    <t>rsmE</t>
  </si>
  <si>
    <t>rbtD</t>
  </si>
  <si>
    <t>iroC</t>
  </si>
  <si>
    <t>pemB</t>
  </si>
  <si>
    <t>gltD</t>
  </si>
  <si>
    <t>dkgA</t>
  </si>
  <si>
    <t>helD</t>
  </si>
  <si>
    <t>ulaR</t>
  </si>
  <si>
    <t>yggX</t>
  </si>
  <si>
    <t>yedZ</t>
  </si>
  <si>
    <t>amiB</t>
  </si>
  <si>
    <t>yfgF</t>
  </si>
  <si>
    <t>rsuA</t>
  </si>
  <si>
    <t>pddA</t>
  </si>
  <si>
    <t>pcaH</t>
  </si>
  <si>
    <t>dmpG</t>
  </si>
  <si>
    <t>dipZ</t>
  </si>
  <si>
    <t>serB</t>
  </si>
  <si>
    <t>cytR</t>
  </si>
  <si>
    <t>nuoN</t>
  </si>
  <si>
    <t>fusA</t>
  </si>
  <si>
    <t>selB</t>
  </si>
  <si>
    <t>nqrC</t>
  </si>
  <si>
    <t>grxD</t>
  </si>
  <si>
    <t>nhaR</t>
  </si>
  <si>
    <t>pqqL</t>
  </si>
  <si>
    <t>rumA</t>
  </si>
  <si>
    <t>ywrO</t>
  </si>
  <si>
    <t>metB</t>
  </si>
  <si>
    <t>ycbJ</t>
  </si>
  <si>
    <t>gabP</t>
  </si>
  <si>
    <t>glpA</t>
  </si>
  <si>
    <t>cdaR</t>
  </si>
  <si>
    <t>ganB</t>
  </si>
  <si>
    <t>cusF</t>
  </si>
  <si>
    <t>cafA</t>
  </si>
  <si>
    <t>ccmC</t>
  </si>
  <si>
    <t>tyrP</t>
  </si>
  <si>
    <t>as5e</t>
  </si>
  <si>
    <t>ydaH</t>
  </si>
  <si>
    <t>rplI</t>
  </si>
  <si>
    <t>licB</t>
  </si>
  <si>
    <t>cbiN</t>
  </si>
  <si>
    <t>hisG</t>
  </si>
  <si>
    <t>citE</t>
  </si>
  <si>
    <t>mdcC</t>
  </si>
  <si>
    <t>gntY</t>
  </si>
  <si>
    <t>comM</t>
  </si>
  <si>
    <t>hpcD</t>
  </si>
  <si>
    <t>hokE</t>
  </si>
  <si>
    <t>yrbD</t>
  </si>
  <si>
    <t>cobU</t>
  </si>
  <si>
    <t>trmA</t>
  </si>
  <si>
    <t>araB</t>
  </si>
  <si>
    <t>metH</t>
  </si>
  <si>
    <t>potI</t>
  </si>
  <si>
    <t>cysB</t>
  </si>
  <si>
    <t>anmK</t>
  </si>
  <si>
    <t>gltS</t>
  </si>
  <si>
    <t>ssuB</t>
  </si>
  <si>
    <t>dsdA</t>
  </si>
  <si>
    <t>galR</t>
  </si>
  <si>
    <t>htpX</t>
  </si>
  <si>
    <t>nagE</t>
  </si>
  <si>
    <t>hslJ</t>
  </si>
  <si>
    <t>kdpB</t>
  </si>
  <si>
    <t>hslO</t>
  </si>
  <si>
    <t>exuT</t>
  </si>
  <si>
    <t>mgsA</t>
  </si>
  <si>
    <t>kdpA</t>
  </si>
  <si>
    <t>benC</t>
  </si>
  <si>
    <t>cpxA</t>
  </si>
  <si>
    <t>argA</t>
  </si>
  <si>
    <t>radA</t>
  </si>
  <si>
    <t>pqqE</t>
  </si>
  <si>
    <t>adhE</t>
  </si>
  <si>
    <t>minC</t>
  </si>
  <si>
    <t>yfeX</t>
  </si>
  <si>
    <t>sufB</t>
  </si>
  <si>
    <t>panB</t>
  </si>
  <si>
    <t>wecA</t>
  </si>
  <si>
    <t>ygcF</t>
  </si>
  <si>
    <t>mdcG</t>
  </si>
  <si>
    <t>cas1</t>
  </si>
  <si>
    <t>nuoG</t>
  </si>
  <si>
    <t>recJ</t>
  </si>
  <si>
    <t>dgkA</t>
  </si>
  <si>
    <t>hutU</t>
  </si>
  <si>
    <t>thrC</t>
  </si>
  <si>
    <t>outO</t>
  </si>
  <si>
    <t>PNaS</t>
  </si>
  <si>
    <t>tauA</t>
  </si>
  <si>
    <t>nrdD</t>
  </si>
  <si>
    <t>bcsE</t>
  </si>
  <si>
    <t>rraA</t>
  </si>
  <si>
    <t>glnL</t>
  </si>
  <si>
    <t>urtE</t>
  </si>
  <si>
    <t>narK</t>
  </si>
  <si>
    <t>potA</t>
  </si>
  <si>
    <t>cobC</t>
  </si>
  <si>
    <t>sufD</t>
  </si>
  <si>
    <t>fadI</t>
  </si>
  <si>
    <t>thiI</t>
  </si>
  <si>
    <t>ptsP</t>
  </si>
  <si>
    <t>surE</t>
  </si>
  <si>
    <t>gloA</t>
  </si>
  <si>
    <t>clpB</t>
  </si>
  <si>
    <t>cyoA</t>
  </si>
  <si>
    <t>yaeD</t>
  </si>
  <si>
    <t>puuA</t>
  </si>
  <si>
    <t>pyrD</t>
  </si>
  <si>
    <t>yggB</t>
  </si>
  <si>
    <t>rbsK</t>
  </si>
  <si>
    <t>hpaE</t>
  </si>
  <si>
    <t>ppsA</t>
  </si>
  <si>
    <t>pntA</t>
  </si>
  <si>
    <t>qseC</t>
  </si>
  <si>
    <t>rlmL</t>
  </si>
  <si>
    <t>nadB</t>
  </si>
  <si>
    <t>cobK</t>
  </si>
  <si>
    <t>acrD</t>
  </si>
  <si>
    <t>pdhR</t>
  </si>
  <si>
    <t>hpaI</t>
  </si>
  <si>
    <t>rpiB</t>
  </si>
  <si>
    <t>malE</t>
  </si>
  <si>
    <t>selU</t>
  </si>
  <si>
    <t>betI</t>
  </si>
  <si>
    <t>cspA</t>
  </si>
  <si>
    <t>purL</t>
  </si>
  <si>
    <t>hdaH</t>
  </si>
  <si>
    <t>rdgC</t>
  </si>
  <si>
    <t>yedY</t>
  </si>
  <si>
    <t>amiC</t>
  </si>
  <si>
    <t>yihX</t>
  </si>
  <si>
    <t>cysQ</t>
  </si>
  <si>
    <t>serA</t>
  </si>
  <si>
    <t>smpA</t>
  </si>
  <si>
    <t>ugpQ</t>
  </si>
  <si>
    <t>nuoB</t>
  </si>
  <si>
    <t>glnH</t>
  </si>
  <si>
    <t>nrdI</t>
  </si>
  <si>
    <t>cysC</t>
  </si>
  <si>
    <t>sucD</t>
  </si>
  <si>
    <t>tatC</t>
  </si>
  <si>
    <t>exbD</t>
  </si>
  <si>
    <t>yjeK</t>
  </si>
  <si>
    <t>nudF</t>
  </si>
  <si>
    <t>uvrB</t>
  </si>
  <si>
    <t>uvrD</t>
  </si>
  <si>
    <t>proB</t>
  </si>
  <si>
    <t>thiB</t>
  </si>
  <si>
    <t>iolG</t>
  </si>
  <si>
    <t>ilvD</t>
  </si>
  <si>
    <t>hypD</t>
  </si>
  <si>
    <t>mdoH</t>
  </si>
  <si>
    <t>garD</t>
  </si>
  <si>
    <t>ydiB</t>
  </si>
  <si>
    <t>csdA</t>
  </si>
  <si>
    <t>ureG</t>
  </si>
  <si>
    <t>hutG</t>
  </si>
  <si>
    <t>carA</t>
  </si>
  <si>
    <t>csdE</t>
  </si>
  <si>
    <t>mrkE</t>
  </si>
  <si>
    <t>pnuC</t>
  </si>
  <si>
    <t>basR</t>
  </si>
  <si>
    <t>aroD</t>
  </si>
  <si>
    <t>sdhD</t>
  </si>
  <si>
    <t>fabR</t>
  </si>
  <si>
    <t>avtA</t>
  </si>
  <si>
    <t>smpB</t>
  </si>
  <si>
    <t>cysM</t>
  </si>
  <si>
    <t>nuoH</t>
  </si>
  <si>
    <t>msaD</t>
  </si>
  <si>
    <t>sstT</t>
  </si>
  <si>
    <t>hpaB</t>
  </si>
  <si>
    <t>rlpA</t>
  </si>
  <si>
    <t>fucA</t>
  </si>
  <si>
    <t>betA</t>
  </si>
  <si>
    <t>moeB</t>
  </si>
  <si>
    <t>yeaO</t>
  </si>
  <si>
    <t>benB</t>
  </si>
  <si>
    <t>speA</t>
  </si>
  <si>
    <t>queF</t>
  </si>
  <si>
    <t>cbdA</t>
  </si>
  <si>
    <t>ygbJ</t>
  </si>
  <si>
    <t>nrdG</t>
  </si>
  <si>
    <t>dmsB</t>
  </si>
  <si>
    <t>cyoE</t>
  </si>
  <si>
    <t>recD</t>
  </si>
  <si>
    <t>ugpB</t>
  </si>
  <si>
    <t>sspA</t>
  </si>
  <si>
    <t>catJ</t>
  </si>
  <si>
    <t>mgrB</t>
  </si>
  <si>
    <t>msrA</t>
  </si>
  <si>
    <t>fabF</t>
  </si>
  <si>
    <t>pabB</t>
  </si>
  <si>
    <t>gshB</t>
  </si>
  <si>
    <t>mltA</t>
  </si>
  <si>
    <t>ydhM</t>
  </si>
  <si>
    <t>fhuF</t>
  </si>
  <si>
    <t>nagB</t>
  </si>
  <si>
    <t>rcnR</t>
  </si>
  <si>
    <t>dnaJ</t>
  </si>
  <si>
    <t>pstS</t>
  </si>
  <si>
    <t>folP</t>
  </si>
  <si>
    <t>xerD</t>
  </si>
  <si>
    <t>ubiX</t>
  </si>
  <si>
    <t>kvgQ</t>
  </si>
  <si>
    <t>nuoJ</t>
  </si>
  <si>
    <t>yciE</t>
  </si>
  <si>
    <t>rutB</t>
  </si>
  <si>
    <t>tpiA</t>
  </si>
  <si>
    <t>cydA</t>
  </si>
  <si>
    <t>sodB</t>
  </si>
  <si>
    <t>nagZ</t>
  </si>
  <si>
    <t>yrbE</t>
  </si>
  <si>
    <t>ulaA</t>
  </si>
  <si>
    <t>clpA</t>
  </si>
  <si>
    <t>nagA</t>
  </si>
  <si>
    <t>ilvA</t>
  </si>
  <si>
    <t>cueR</t>
  </si>
  <si>
    <t>ytfR</t>
  </si>
  <si>
    <t>mutT</t>
  </si>
  <si>
    <t>hemX</t>
  </si>
  <si>
    <t>hypB</t>
  </si>
  <si>
    <t>paaF</t>
  </si>
  <si>
    <t>corA</t>
  </si>
  <si>
    <t>dctA</t>
  </si>
  <si>
    <t>menH</t>
  </si>
  <si>
    <t>metA</t>
  </si>
  <si>
    <t>gpmA</t>
  </si>
  <si>
    <t>rfaH</t>
  </si>
  <si>
    <t>rfbB</t>
  </si>
  <si>
    <t>sthA</t>
  </si>
  <si>
    <t>cysE</t>
  </si>
  <si>
    <t>lysE</t>
  </si>
  <si>
    <t>purN</t>
  </si>
  <si>
    <t>galF</t>
  </si>
  <si>
    <t>fucK</t>
  </si>
  <si>
    <t>glnB</t>
  </si>
  <si>
    <t>cbiD</t>
  </si>
  <si>
    <t>minD</t>
  </si>
  <si>
    <t>proP</t>
  </si>
  <si>
    <t>msrB</t>
  </si>
  <si>
    <t>yebR</t>
  </si>
  <si>
    <t>tyrR</t>
  </si>
  <si>
    <t>topA</t>
  </si>
  <si>
    <t>trpD</t>
  </si>
  <si>
    <t>sppA</t>
  </si>
  <si>
    <t>trmU</t>
  </si>
  <si>
    <t>lsrR</t>
  </si>
  <si>
    <t>dsbB</t>
  </si>
  <si>
    <t>pabC</t>
  </si>
  <si>
    <t>rutC</t>
  </si>
  <si>
    <t>wrbA</t>
  </si>
  <si>
    <t>mltE</t>
  </si>
  <si>
    <t>aroA</t>
  </si>
  <si>
    <t>serC</t>
  </si>
  <si>
    <t>clpS</t>
  </si>
  <si>
    <t>rumB</t>
  </si>
  <si>
    <t>yliI</t>
  </si>
  <si>
    <t>glnQ</t>
  </si>
  <si>
    <t>ybiH</t>
  </si>
  <si>
    <t>hutH</t>
  </si>
  <si>
    <t>modB</t>
  </si>
  <si>
    <t>nadA</t>
  </si>
  <si>
    <t>sucC</t>
  </si>
  <si>
    <t>sdhB</t>
  </si>
  <si>
    <t>ybfF</t>
  </si>
  <si>
    <t>holA</t>
  </si>
  <si>
    <t>lipB</t>
  </si>
  <si>
    <t>mtnB</t>
  </si>
  <si>
    <t>purK</t>
  </si>
  <si>
    <t>hemH</t>
  </si>
  <si>
    <t>ispE</t>
  </si>
  <si>
    <t>hemA</t>
  </si>
  <si>
    <t>cyoD</t>
  </si>
  <si>
    <t>prmC</t>
  </si>
  <si>
    <t>secF</t>
  </si>
  <si>
    <t>phoR</t>
  </si>
  <si>
    <t>proC</t>
  </si>
  <si>
    <t>gabT</t>
  </si>
  <si>
    <t>nqrF</t>
  </si>
  <si>
    <t>nqrA</t>
  </si>
  <si>
    <t>rnhA</t>
  </si>
  <si>
    <t>glnD</t>
  </si>
  <si>
    <t>yadT</t>
  </si>
  <si>
    <t>gspG</t>
  </si>
  <si>
    <t>gspL</t>
  </si>
  <si>
    <t>pcnB</t>
  </si>
  <si>
    <t>speE</t>
  </si>
  <si>
    <t>ampD</t>
  </si>
  <si>
    <t>nadC</t>
  </si>
  <si>
    <t>secA</t>
  </si>
  <si>
    <t>ftsA</t>
  </si>
  <si>
    <t>murD</t>
  </si>
  <si>
    <t>leuC</t>
  </si>
  <si>
    <t>ksgA</t>
  </si>
  <si>
    <t>apaG</t>
  </si>
  <si>
    <t>apaH</t>
  </si>
  <si>
    <t>lspA</t>
  </si>
  <si>
    <t>bglJ</t>
  </si>
  <si>
    <t>yjgF</t>
  </si>
  <si>
    <t>treR</t>
  </si>
  <si>
    <t>btuC</t>
  </si>
  <si>
    <t>ulaG</t>
  </si>
  <si>
    <t>groL</t>
  </si>
  <si>
    <t>ubiC</t>
  </si>
  <si>
    <t>purH</t>
  </si>
  <si>
    <t>purD</t>
  </si>
  <si>
    <t>rpoB</t>
  </si>
  <si>
    <t>ubiD</t>
  </si>
  <si>
    <t>tatB</t>
  </si>
  <si>
    <t>dapF</t>
  </si>
  <si>
    <t>ilvC</t>
  </si>
  <si>
    <t>ilvE</t>
  </si>
  <si>
    <t>sufC</t>
  </si>
  <si>
    <t>metL</t>
  </si>
  <si>
    <t>menA</t>
  </si>
  <si>
    <t>typA</t>
  </si>
  <si>
    <t>glnA</t>
  </si>
  <si>
    <t>dnaA</t>
  </si>
  <si>
    <t>phnT</t>
  </si>
  <si>
    <t>phnU</t>
  </si>
  <si>
    <t>secB</t>
  </si>
  <si>
    <t>prlC</t>
  </si>
  <si>
    <t>arnT</t>
  </si>
  <si>
    <t>arnF</t>
  </si>
  <si>
    <t>glgB</t>
  </si>
  <si>
    <t>bioH</t>
  </si>
  <si>
    <t>mscL</t>
  </si>
  <si>
    <t>dprA</t>
  </si>
  <si>
    <t>aroE</t>
  </si>
  <si>
    <t>argR</t>
  </si>
  <si>
    <t>degS</t>
  </si>
  <si>
    <t>yhbL</t>
  </si>
  <si>
    <t>argG</t>
  </si>
  <si>
    <t>truB</t>
  </si>
  <si>
    <t>gldB</t>
  </si>
  <si>
    <t>dsbE</t>
  </si>
  <si>
    <t>uppP</t>
  </si>
  <si>
    <t>tolC</t>
  </si>
  <si>
    <t>ygiW</t>
  </si>
  <si>
    <t>mutY</t>
  </si>
  <si>
    <t>trmB</t>
  </si>
  <si>
    <t>rpiA</t>
  </si>
  <si>
    <t>gcvT</t>
  </si>
  <si>
    <t>prfB</t>
  </si>
  <si>
    <t>lysA</t>
  </si>
  <si>
    <t>nudH</t>
  </si>
  <si>
    <t>recB</t>
  </si>
  <si>
    <t>ddrB</t>
  </si>
  <si>
    <t>cbiQ</t>
  </si>
  <si>
    <t>fucU</t>
  </si>
  <si>
    <t>queD</t>
  </si>
  <si>
    <t>cysN</t>
  </si>
  <si>
    <t>hypC</t>
  </si>
  <si>
    <t>ygaZ</t>
  </si>
  <si>
    <t>rdF2</t>
  </si>
  <si>
    <t>pheA</t>
  </si>
  <si>
    <t>yfiA</t>
  </si>
  <si>
    <t>acpS</t>
  </si>
  <si>
    <t>ispG</t>
  </si>
  <si>
    <t>guaB</t>
  </si>
  <si>
    <t>ppk1</t>
  </si>
  <si>
    <t>purM</t>
  </si>
  <si>
    <t>ipdC</t>
  </si>
  <si>
    <t>folC</t>
  </si>
  <si>
    <t>purF</t>
  </si>
  <si>
    <t>folX</t>
  </si>
  <si>
    <t>nuoA</t>
  </si>
  <si>
    <t>nuoE</t>
  </si>
  <si>
    <t>rcsB</t>
  </si>
  <si>
    <t>sodC</t>
  </si>
  <si>
    <t>thiD</t>
  </si>
  <si>
    <t>tppB</t>
  </si>
  <si>
    <t>rB11</t>
  </si>
  <si>
    <t>pptA</t>
  </si>
  <si>
    <t>yecE</t>
  </si>
  <si>
    <t>ruvC</t>
  </si>
  <si>
    <t>pucG</t>
  </si>
  <si>
    <t>fabG</t>
  </si>
  <si>
    <t>hipA</t>
  </si>
  <si>
    <t>purT</t>
  </si>
  <si>
    <t>ydgA</t>
  </si>
  <si>
    <t>sacX</t>
  </si>
  <si>
    <t>pulA</t>
  </si>
  <si>
    <t>bcsA</t>
  </si>
  <si>
    <t>ompR</t>
  </si>
  <si>
    <t>envZ</t>
  </si>
  <si>
    <t>budC</t>
  </si>
  <si>
    <t>cysD</t>
  </si>
  <si>
    <t>eat</t>
  </si>
  <si>
    <t>udk</t>
  </si>
  <si>
    <t>tag</t>
  </si>
  <si>
    <t>tal</t>
  </si>
  <si>
    <t>yut</t>
  </si>
  <si>
    <t>hcp</t>
  </si>
  <si>
    <t>dcm</t>
  </si>
  <si>
    <t>mpl</t>
  </si>
  <si>
    <t>bla</t>
  </si>
  <si>
    <t>maa</t>
  </si>
  <si>
    <t>dam</t>
  </si>
  <si>
    <t>gph</t>
  </si>
  <si>
    <t>kup</t>
  </si>
  <si>
    <t>rnr</t>
  </si>
  <si>
    <t>fim</t>
  </si>
  <si>
    <t>syd</t>
  </si>
  <si>
    <t>mtr</t>
  </si>
  <si>
    <t>bfr</t>
  </si>
  <si>
    <t>acs</t>
  </si>
  <si>
    <t>pdc</t>
  </si>
  <si>
    <t>mog</t>
  </si>
  <si>
    <t>dtd</t>
  </si>
  <si>
    <t>tdt</t>
  </si>
  <si>
    <t>cpo</t>
  </si>
  <si>
    <t>int</t>
  </si>
  <si>
    <t>ttk</t>
  </si>
  <si>
    <t>fpr</t>
  </si>
  <si>
    <t>tdh</t>
  </si>
  <si>
    <t>alr</t>
  </si>
  <si>
    <t>blc</t>
  </si>
  <si>
    <t>rph</t>
  </si>
  <si>
    <t>rnk</t>
  </si>
  <si>
    <t>doc</t>
  </si>
  <si>
    <t>map</t>
  </si>
  <si>
    <t>upp</t>
  </si>
  <si>
    <t>glk</t>
  </si>
  <si>
    <t>mqo</t>
  </si>
  <si>
    <t>idi</t>
  </si>
  <si>
    <t>pho</t>
  </si>
  <si>
    <t>zur</t>
  </si>
  <si>
    <t>nth</t>
  </si>
  <si>
    <t>fba</t>
  </si>
  <si>
    <t>pcm</t>
  </si>
  <si>
    <t>tam</t>
  </si>
  <si>
    <t>onr</t>
  </si>
  <si>
    <t>ung</t>
  </si>
  <si>
    <t>mfd</t>
  </si>
  <si>
    <t>amn</t>
  </si>
  <si>
    <t>rnd</t>
  </si>
  <si>
    <t>slt</t>
  </si>
  <si>
    <t>sun</t>
  </si>
  <si>
    <t>glf</t>
  </si>
  <si>
    <t>maf</t>
  </si>
  <si>
    <t>sxy</t>
  </si>
  <si>
    <t>dan</t>
  </si>
  <si>
    <t>gap</t>
  </si>
  <si>
    <t>pcp</t>
  </si>
  <si>
    <t>gnd</t>
  </si>
  <si>
    <t>dps</t>
  </si>
  <si>
    <t>cdh</t>
  </si>
  <si>
    <t>apt</t>
  </si>
  <si>
    <t>bcp</t>
  </si>
  <si>
    <t>tus</t>
  </si>
  <si>
    <t>cdd</t>
  </si>
  <si>
    <t>tkt</t>
  </si>
  <si>
    <t>add</t>
  </si>
  <si>
    <t>edd</t>
  </si>
  <si>
    <t>xth</t>
  </si>
  <si>
    <t>ppc</t>
  </si>
  <si>
    <t>sdh</t>
  </si>
  <si>
    <t>ggt</t>
  </si>
  <si>
    <t>cfa</t>
  </si>
  <si>
    <t>nfi</t>
  </si>
  <si>
    <t>qor</t>
  </si>
  <si>
    <t>hpt</t>
  </si>
  <si>
    <t>tig</t>
  </si>
  <si>
    <t>epd</t>
  </si>
  <si>
    <t>rpe</t>
  </si>
  <si>
    <t>lon</t>
  </si>
  <si>
    <t>dat</t>
  </si>
  <si>
    <t>ric</t>
  </si>
  <si>
    <t>kbl</t>
  </si>
  <si>
    <t>pgl</t>
  </si>
  <si>
    <t>dgt</t>
  </si>
  <si>
    <t>hnr</t>
  </si>
  <si>
    <t>cls</t>
  </si>
  <si>
    <t>rnb</t>
  </si>
  <si>
    <t>lrp</t>
  </si>
  <si>
    <t>frp</t>
  </si>
  <si>
    <t>pgm</t>
  </si>
  <si>
    <t>fes</t>
  </si>
  <si>
    <t>hns</t>
  </si>
  <si>
    <t>fre</t>
  </si>
  <si>
    <t>udp</t>
  </si>
  <si>
    <t>fic</t>
  </si>
  <si>
    <t>def</t>
  </si>
  <si>
    <t>mdh</t>
  </si>
  <si>
    <t>ppx</t>
  </si>
  <si>
    <t>pta</t>
  </si>
  <si>
    <t>rnz</t>
  </si>
  <si>
    <t>etk</t>
  </si>
  <si>
    <t>ppa</t>
  </si>
  <si>
    <t>pyk</t>
  </si>
  <si>
    <t>mlc</t>
  </si>
  <si>
    <t>Metabolism</t>
  </si>
  <si>
    <t>Metabolism of other amino acids</t>
  </si>
  <si>
    <t>Phosphonate and phosphinate metabolism</t>
  </si>
  <si>
    <t>Environmental Information Processing</t>
  </si>
  <si>
    <t>Membrane transport</t>
  </si>
  <si>
    <t>ABC transporters</t>
  </si>
  <si>
    <t>Carbohydrate metabolism</t>
  </si>
  <si>
    <t>Citrate cycle (TCA cycle)</t>
  </si>
  <si>
    <t>N/A</t>
  </si>
  <si>
    <t>hypothetical protein</t>
  </si>
  <si>
    <t>phosphonate C-P lyase system protein PhnG</t>
  </si>
  <si>
    <t>glyoxalase</t>
  </si>
  <si>
    <t>citrate (Si)-synthase</t>
  </si>
  <si>
    <t>diguanylate cyclase domain protein</t>
  </si>
  <si>
    <t>putative enzyme related to aldose 1-epimerase</t>
  </si>
  <si>
    <t>Glycolysis / Gluconeogenesis</t>
  </si>
  <si>
    <t>coenzyme PQQ biosynthesis protein B</t>
  </si>
  <si>
    <t>Cellular Processes</t>
  </si>
  <si>
    <t>Cellular community - prokaryotes</t>
  </si>
  <si>
    <t>Quorum sensing</t>
  </si>
  <si>
    <t>Brite Hierarchies</t>
  </si>
  <si>
    <t>Transcription factors</t>
  </si>
  <si>
    <t>diacetyl reductase (S-acetoin forming)</t>
  </si>
  <si>
    <t>Butanoate metabolism</t>
  </si>
  <si>
    <t>efflux transporter, RND family, MFP subunit</t>
  </si>
  <si>
    <t>nickel import ATP-binding protein NikE2</t>
  </si>
  <si>
    <t>Sulfur metabolism</t>
  </si>
  <si>
    <t>Energy metabolism</t>
  </si>
  <si>
    <t>Signal transduction</t>
  </si>
  <si>
    <t>Two-component system</t>
  </si>
  <si>
    <t>transcriptional regulator of capsular polysaccharide synthesis</t>
  </si>
  <si>
    <t>Genetic Information Processing</t>
  </si>
  <si>
    <t>Replication and repair</t>
  </si>
  <si>
    <t>Homologous recombination</t>
  </si>
  <si>
    <t>deoxycytidine triphosphate deaminase</t>
  </si>
  <si>
    <t>Nucleotide metabolism</t>
  </si>
  <si>
    <t>Pyrimidine metabolism</t>
  </si>
  <si>
    <t>binding-protein-dependent innermembrane transport system</t>
  </si>
  <si>
    <t>redox-sensitive transcriptional activator SoxR</t>
  </si>
  <si>
    <t>zinc-binding dehydrogenase family protein</t>
  </si>
  <si>
    <t>pyridoxal kinase</t>
  </si>
  <si>
    <t>Metabolism of cofactors and vitamins</t>
  </si>
  <si>
    <t>Vitamin B6 metabolism</t>
  </si>
  <si>
    <t>type VI secretion lipofamily protein</t>
  </si>
  <si>
    <t>Bacterial secretion system</t>
  </si>
  <si>
    <t>UDP-glucose 4-epimerase</t>
  </si>
  <si>
    <t>Galactose metabolism</t>
  </si>
  <si>
    <t>Xenobiotics biodegradation and metabolism</t>
  </si>
  <si>
    <t>Benzoate degradation</t>
  </si>
  <si>
    <t>nickel ABC transporter, permease subunit NikC</t>
  </si>
  <si>
    <t>anti-adaptor protein for sigmaS stabilization</t>
  </si>
  <si>
    <t>response regulator</t>
  </si>
  <si>
    <t>Folding, sorting and degradation</t>
  </si>
  <si>
    <t>Protein export</t>
  </si>
  <si>
    <t>DNA repair and recombination</t>
  </si>
  <si>
    <t>GenBank Definition</t>
  </si>
  <si>
    <t>putative siderophore transport system ATP-binding protein YusV</t>
  </si>
  <si>
    <t>putative efflux pump outer membrane protein TtgC</t>
  </si>
  <si>
    <t>bacterial regulatory, GntR family protein</t>
  </si>
  <si>
    <t>MarR family protein</t>
  </si>
  <si>
    <t>EnvZ</t>
  </si>
  <si>
    <t>CysD</t>
  </si>
  <si>
    <t>bacterial regulatory helix-turn-helix, LysR family protein</t>
  </si>
  <si>
    <t>primosomal replication PriB and PriC family protein</t>
  </si>
  <si>
    <t>CreA family protein</t>
  </si>
  <si>
    <t>PrpF family protein</t>
  </si>
  <si>
    <t>TatE</t>
  </si>
  <si>
    <t>Not Characterized</t>
  </si>
  <si>
    <t>Genetic information processing</t>
  </si>
  <si>
    <t>*Locus ID (VK055_#)</t>
  </si>
  <si>
    <t>Shared Insertions</t>
  </si>
  <si>
    <t>kpt00001 KEGG Orthology 1</t>
  </si>
  <si>
    <t>kpt00001 KEGG Orthology 2</t>
  </si>
  <si>
    <t>kpt00001 KEGG Orthology 3</t>
  </si>
  <si>
    <r>
      <t xml:space="preserve">Unique Insertions </t>
    </r>
    <r>
      <rPr>
        <b/>
        <i/>
        <sz val="10"/>
        <rFont val="Arial"/>
        <family val="2"/>
      </rPr>
      <t>Lcn2</t>
    </r>
    <r>
      <rPr>
        <b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 xml:space="preserve"> Lung</t>
    </r>
  </si>
  <si>
    <r>
      <t xml:space="preserve">Norm Count </t>
    </r>
    <r>
      <rPr>
        <b/>
        <i/>
        <sz val="10"/>
        <rFont val="Arial"/>
        <family val="2"/>
      </rPr>
      <t>Lcn2</t>
    </r>
    <r>
      <rPr>
        <b/>
        <i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 xml:space="preserve"> Lung</t>
    </r>
  </si>
  <si>
    <r>
      <t>Log Ratio (</t>
    </r>
    <r>
      <rPr>
        <b/>
        <i/>
        <sz val="10"/>
        <rFont val="Arial"/>
        <family val="2"/>
      </rPr>
      <t>Lcn2</t>
    </r>
    <r>
      <rPr>
        <b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>:</t>
    </r>
    <r>
      <rPr>
        <b/>
        <i/>
        <sz val="10"/>
        <rFont val="Arial"/>
        <family val="2"/>
      </rPr>
      <t>Lcn2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)</t>
    </r>
  </si>
  <si>
    <r>
      <t xml:space="preserve">Unique Insertions </t>
    </r>
    <r>
      <rPr>
        <b/>
        <i/>
        <sz val="10"/>
        <rFont val="Arial"/>
        <family val="2"/>
      </rPr>
      <t>Lcn2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Lung</t>
    </r>
  </si>
  <si>
    <r>
      <t xml:space="preserve">Norm Count </t>
    </r>
    <r>
      <rPr>
        <b/>
        <i/>
        <sz val="10"/>
        <rFont val="Arial"/>
        <family val="2"/>
      </rPr>
      <t>Lcn2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Lung</t>
    </r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yejG-like family protein</t>
  </si>
  <si>
    <t>osmoprotectant transport system ATP-binding protein </t>
  </si>
  <si>
    <t>OprB family protein</t>
  </si>
  <si>
    <t>Transporters</t>
  </si>
  <si>
    <t>Signaling and cellular processes</t>
  </si>
  <si>
    <r>
      <t>S1 Data - Summary of comparative InSeq data 
*</t>
    </r>
    <r>
      <rPr>
        <b/>
        <sz val="12"/>
        <color theme="1"/>
        <rFont val="Arial"/>
        <family val="2"/>
      </rPr>
      <t xml:space="preserve">bold indicates &gt; or &lt; 3 S.D.s from the mean log </t>
    </r>
    <r>
      <rPr>
        <b/>
        <i/>
        <sz val="12"/>
        <color theme="1"/>
        <rFont val="Arial"/>
        <family val="2"/>
      </rPr>
      <t>Lcn2</t>
    </r>
    <r>
      <rPr>
        <b/>
        <i/>
        <vertAlign val="superscript"/>
        <sz val="12"/>
        <color theme="1"/>
        <rFont val="Arial"/>
        <family val="2"/>
      </rPr>
      <t>+/+</t>
    </r>
    <r>
      <rPr>
        <b/>
        <i/>
        <sz val="12"/>
        <color theme="1"/>
        <rFont val="Arial"/>
        <family val="2"/>
      </rPr>
      <t>:Lcn2</t>
    </r>
    <r>
      <rPr>
        <b/>
        <i/>
        <vertAlign val="superscript"/>
        <sz val="12"/>
        <color theme="1"/>
        <rFont val="Arial"/>
        <family val="2"/>
      </rPr>
      <t>-/-</t>
    </r>
    <r>
      <rPr>
        <b/>
        <sz val="12"/>
        <color theme="1"/>
        <rFont val="Arial"/>
        <family val="2"/>
      </rPr>
      <t xml:space="preserve"> insertion ratio,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 &lt; 1.3×10</t>
    </r>
    <r>
      <rPr>
        <b/>
        <vertAlign val="superscript"/>
        <sz val="12"/>
        <color theme="1"/>
        <rFont val="Arial"/>
        <family val="2"/>
      </rPr>
      <t>-5</t>
    </r>
    <r>
      <rPr>
        <b/>
        <sz val="12"/>
        <color theme="1"/>
        <rFont val="Arial"/>
        <family val="2"/>
      </rPr>
      <t xml:space="preserve">; </t>
    </r>
    <r>
      <rPr>
        <i/>
        <sz val="12"/>
        <color theme="1"/>
        <rFont val="Arial"/>
        <family val="2"/>
      </rPr>
      <t>italics indicates gene was identified as a fitness factor in Bachman, M.A. et al. mBio,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b/>
      <i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2" fillId="0" borderId="0" xfId="1" applyNumberFormat="1" applyFont="1" applyFill="1" applyAlignment="1">
      <alignment horizontal="center" vertical="center"/>
    </xf>
    <xf numFmtId="0" fontId="0" fillId="0" borderId="0" xfId="0" applyFill="1"/>
    <xf numFmtId="0" fontId="2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2" fontId="2" fillId="0" borderId="2" xfId="1" applyNumberFormat="1" applyFont="1" applyFill="1" applyBorder="1" applyAlignment="1">
      <alignment horizontal="center" vertical="center"/>
    </xf>
    <xf numFmtId="2" fontId="2" fillId="0" borderId="3" xfId="1" applyNumberFormat="1" applyFont="1" applyFill="1" applyBorder="1" applyAlignment="1">
      <alignment horizontal="center" vertical="center"/>
    </xf>
    <xf numFmtId="2" fontId="2" fillId="0" borderId="4" xfId="1" applyNumberFormat="1" applyFont="1" applyFill="1" applyBorder="1" applyAlignment="1">
      <alignment horizontal="center" vertical="center"/>
    </xf>
    <xf numFmtId="2" fontId="2" fillId="2" borderId="2" xfId="1" applyNumberFormat="1" applyFont="1" applyFill="1" applyBorder="1" applyAlignment="1">
      <alignment horizontal="center" vertical="center"/>
    </xf>
    <xf numFmtId="2" fontId="2" fillId="2" borderId="3" xfId="1" applyNumberFormat="1" applyFont="1" applyFill="1" applyBorder="1" applyAlignment="1">
      <alignment horizontal="center" vertical="center"/>
    </xf>
    <xf numFmtId="2" fontId="2" fillId="2" borderId="4" xfId="1" applyNumberFormat="1" applyFont="1" applyFill="1" applyBorder="1" applyAlignment="1">
      <alignment horizontal="center" vertical="center"/>
    </xf>
    <xf numFmtId="2" fontId="0" fillId="0" borderId="0" xfId="0" applyNumberFormat="1" applyFill="1"/>
    <xf numFmtId="0" fontId="6" fillId="2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0" fillId="0" borderId="0" xfId="0" applyFont="1" applyFill="1"/>
    <xf numFmtId="11" fontId="6" fillId="2" borderId="0" xfId="1" applyNumberFormat="1" applyFont="1" applyFill="1" applyBorder="1" applyAlignment="1">
      <alignment horizontal="center" vertical="center"/>
    </xf>
    <xf numFmtId="11" fontId="2" fillId="2" borderId="0" xfId="1" applyNumberFormat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" fontId="2" fillId="2" borderId="2" xfId="1" applyNumberFormat="1" applyFont="1" applyFill="1" applyBorder="1" applyAlignment="1">
      <alignment horizontal="center" vertical="center"/>
    </xf>
    <xf numFmtId="1" fontId="2" fillId="2" borderId="3" xfId="1" applyNumberFormat="1" applyFont="1" applyFill="1" applyBorder="1" applyAlignment="1">
      <alignment horizontal="center" vertical="center"/>
    </xf>
    <xf numFmtId="1" fontId="2" fillId="2" borderId="4" xfId="1" applyNumberFormat="1" applyFont="1" applyFill="1" applyBorder="1" applyAlignment="1">
      <alignment horizontal="center" vertical="center"/>
    </xf>
    <xf numFmtId="1" fontId="0" fillId="0" borderId="0" xfId="0" applyNumberFormat="1" applyFill="1"/>
    <xf numFmtId="0" fontId="11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1" fontId="2" fillId="2" borderId="10" xfId="1" applyNumberFormat="1" applyFont="1" applyFill="1" applyBorder="1" applyAlignment="1">
      <alignment horizontal="center" vertical="center"/>
    </xf>
    <xf numFmtId="11" fontId="6" fillId="2" borderId="9" xfId="1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left" vertical="center" wrapText="1"/>
    </xf>
    <xf numFmtId="0" fontId="5" fillId="0" borderId="12" xfId="0" applyFont="1" applyFill="1" applyBorder="1" applyAlignment="1">
      <alignment horizontal="left" vertical="center" wrapText="1"/>
    </xf>
    <xf numFmtId="0" fontId="5" fillId="0" borderId="13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61"/>
  <sheetViews>
    <sheetView tabSelected="1" topLeftCell="A61" zoomScale="95" zoomScaleNormal="100" workbookViewId="0">
      <selection activeCell="C8" sqref="C8"/>
    </sheetView>
  </sheetViews>
  <sheetFormatPr defaultColWidth="8.875" defaultRowHeight="14.25" x14ac:dyDescent="0.2"/>
  <cols>
    <col min="1" max="1" width="10.75" style="2" customWidth="1"/>
    <col min="2" max="2" width="8" style="3" bestFit="1" customWidth="1"/>
    <col min="3" max="3" width="17.5" style="5" customWidth="1"/>
    <col min="4" max="4" width="15.125" style="5" customWidth="1"/>
    <col min="5" max="5" width="17.5" style="5" customWidth="1"/>
    <col min="6" max="6" width="15" style="5" customWidth="1"/>
    <col min="7" max="7" width="10.25" style="5" customWidth="1"/>
    <col min="8" max="8" width="16.125" style="5" customWidth="1"/>
    <col min="9" max="9" width="10.5" style="20" customWidth="1"/>
    <col min="10" max="10" width="39.625" customWidth="1"/>
    <col min="11" max="11" width="27" customWidth="1"/>
    <col min="12" max="12" width="29.5" customWidth="1"/>
    <col min="13" max="13" width="27" customWidth="1"/>
  </cols>
  <sheetData>
    <row r="1" spans="1:13" ht="36" customHeight="1" thickBot="1" x14ac:dyDescent="0.25">
      <c r="A1" s="41" t="s">
        <v>126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3"/>
    </row>
    <row r="2" spans="1:13" ht="36" customHeight="1" thickBot="1" x14ac:dyDescent="0.25">
      <c r="A2" s="1" t="s">
        <v>1245</v>
      </c>
      <c r="B2" s="1" t="s">
        <v>0</v>
      </c>
      <c r="C2" s="1" t="s">
        <v>1250</v>
      </c>
      <c r="D2" s="1" t="s">
        <v>1251</v>
      </c>
      <c r="E2" s="1" t="s">
        <v>1253</v>
      </c>
      <c r="F2" s="1" t="s">
        <v>1254</v>
      </c>
      <c r="G2" s="1" t="s">
        <v>1246</v>
      </c>
      <c r="H2" s="1" t="s">
        <v>1252</v>
      </c>
      <c r="I2" s="1" t="s">
        <v>1255</v>
      </c>
      <c r="J2" s="18" t="s">
        <v>1231</v>
      </c>
      <c r="K2" s="29" t="s">
        <v>1247</v>
      </c>
      <c r="L2" s="29" t="s">
        <v>1248</v>
      </c>
      <c r="M2" s="29" t="s">
        <v>1249</v>
      </c>
    </row>
    <row r="3" spans="1:13" x14ac:dyDescent="0.2">
      <c r="A3" s="30">
        <v>11</v>
      </c>
      <c r="B3" s="7" t="s">
        <v>2</v>
      </c>
      <c r="C3" s="32">
        <v>1</v>
      </c>
      <c r="D3" s="13">
        <v>44.075495080000003</v>
      </c>
      <c r="E3" s="32">
        <v>1</v>
      </c>
      <c r="F3" s="10">
        <v>25.114310329999999</v>
      </c>
      <c r="G3" s="30">
        <v>1</v>
      </c>
      <c r="H3" s="10">
        <f t="shared" ref="H3:H66" si="0">LOG(D3/F3)</f>
        <v>0.24427594283513707</v>
      </c>
      <c r="I3" s="39">
        <v>2.9493493999999999E-2</v>
      </c>
      <c r="J3" s="26"/>
      <c r="K3" s="23"/>
      <c r="L3" s="23"/>
      <c r="M3" s="23"/>
    </row>
    <row r="4" spans="1:13" x14ac:dyDescent="0.2">
      <c r="A4" s="6">
        <v>12</v>
      </c>
      <c r="B4" s="8" t="s">
        <v>2</v>
      </c>
      <c r="C4" s="33">
        <v>2</v>
      </c>
      <c r="D4" s="14">
        <v>23.56021715</v>
      </c>
      <c r="E4" s="33">
        <v>2</v>
      </c>
      <c r="F4" s="11">
        <v>2.0582664799999999</v>
      </c>
      <c r="G4" s="6">
        <v>2</v>
      </c>
      <c r="H4" s="11">
        <f t="shared" si="0"/>
        <v>1.0586776875628867</v>
      </c>
      <c r="I4" s="21">
        <v>1.0499999999999999E-5</v>
      </c>
      <c r="J4" s="27"/>
      <c r="K4" s="24"/>
      <c r="L4" s="24"/>
      <c r="M4" s="24"/>
    </row>
    <row r="5" spans="1:13" x14ac:dyDescent="0.2">
      <c r="A5" s="6">
        <v>13</v>
      </c>
      <c r="B5" s="8" t="s">
        <v>133</v>
      </c>
      <c r="C5" s="33">
        <v>8</v>
      </c>
      <c r="D5" s="14">
        <v>82.517852619999999</v>
      </c>
      <c r="E5" s="33">
        <v>10</v>
      </c>
      <c r="F5" s="11">
        <v>284.64614669999997</v>
      </c>
      <c r="G5" s="6">
        <v>7</v>
      </c>
      <c r="H5" s="11">
        <f t="shared" si="0"/>
        <v>-0.53775739136558631</v>
      </c>
      <c r="I5" s="21">
        <v>4.8300000000000001E-27</v>
      </c>
      <c r="J5" s="27"/>
      <c r="K5" s="24"/>
      <c r="L5" s="24"/>
      <c r="M5" s="24"/>
    </row>
    <row r="6" spans="1:13" ht="14.25" customHeight="1" x14ac:dyDescent="0.2">
      <c r="A6" s="6">
        <v>15</v>
      </c>
      <c r="B6" s="8" t="s">
        <v>2</v>
      </c>
      <c r="C6" s="33">
        <v>3</v>
      </c>
      <c r="D6" s="14">
        <v>17.92707961</v>
      </c>
      <c r="E6" s="33">
        <v>2</v>
      </c>
      <c r="F6" s="11">
        <v>46.319643980000002</v>
      </c>
      <c r="G6" s="6">
        <v>2</v>
      </c>
      <c r="H6" s="11">
        <f t="shared" si="0"/>
        <v>-0.41225566558918825</v>
      </c>
      <c r="I6" s="22">
        <v>6.1737800000000002E-4</v>
      </c>
      <c r="J6" s="27"/>
      <c r="K6" s="24"/>
      <c r="L6" s="24"/>
      <c r="M6" s="24"/>
    </row>
    <row r="7" spans="1:13" x14ac:dyDescent="0.2">
      <c r="A7" s="6">
        <v>16</v>
      </c>
      <c r="B7" s="8" t="s">
        <v>1078</v>
      </c>
      <c r="C7" s="33">
        <v>5</v>
      </c>
      <c r="D7" s="14">
        <v>342.19407469999999</v>
      </c>
      <c r="E7" s="33">
        <v>4</v>
      </c>
      <c r="F7" s="11">
        <v>68.891389829999994</v>
      </c>
      <c r="G7" s="6">
        <v>4</v>
      </c>
      <c r="H7" s="11">
        <f t="shared" si="0"/>
        <v>0.69610753880261844</v>
      </c>
      <c r="I7" s="21">
        <v>1.4699999999999999E-44</v>
      </c>
      <c r="J7" s="27"/>
      <c r="K7" s="24"/>
      <c r="L7" s="24"/>
      <c r="M7" s="24"/>
    </row>
    <row r="8" spans="1:13" x14ac:dyDescent="0.2">
      <c r="A8" s="6">
        <v>17</v>
      </c>
      <c r="B8" s="8" t="s">
        <v>2</v>
      </c>
      <c r="C8" s="33">
        <v>11</v>
      </c>
      <c r="D8" s="14">
        <v>56.293313670000003</v>
      </c>
      <c r="E8" s="33">
        <v>5</v>
      </c>
      <c r="F8" s="11">
        <v>48.53357767</v>
      </c>
      <c r="G8" s="6">
        <v>5</v>
      </c>
      <c r="H8" s="11">
        <f t="shared" si="0"/>
        <v>6.4414507212244496E-2</v>
      </c>
      <c r="I8" s="22">
        <v>0.55839429100000004</v>
      </c>
      <c r="J8" s="27"/>
      <c r="K8" s="24"/>
      <c r="L8" s="24"/>
      <c r="M8" s="24"/>
    </row>
    <row r="9" spans="1:13" x14ac:dyDescent="0.2">
      <c r="A9" s="6">
        <v>18</v>
      </c>
      <c r="B9" s="8" t="s">
        <v>2</v>
      </c>
      <c r="C9" s="33">
        <v>4</v>
      </c>
      <c r="D9" s="14">
        <v>23.44603193</v>
      </c>
      <c r="E9" s="33">
        <v>2</v>
      </c>
      <c r="F9" s="11">
        <v>11.848004530000001</v>
      </c>
      <c r="G9" s="6">
        <v>2</v>
      </c>
      <c r="H9" s="11">
        <f t="shared" si="0"/>
        <v>0.29642414053221106</v>
      </c>
      <c r="I9" s="22">
        <v>8.9531079E-2</v>
      </c>
      <c r="J9" s="27"/>
      <c r="K9" s="24"/>
      <c r="L9" s="24"/>
      <c r="M9" s="24"/>
    </row>
    <row r="10" spans="1:13" x14ac:dyDescent="0.2">
      <c r="A10" s="6">
        <v>19</v>
      </c>
      <c r="B10" s="8" t="s">
        <v>605</v>
      </c>
      <c r="C10" s="33">
        <v>2</v>
      </c>
      <c r="D10" s="14">
        <v>62.021605559999998</v>
      </c>
      <c r="E10" s="33">
        <v>3</v>
      </c>
      <c r="F10" s="11">
        <v>33.399265319999998</v>
      </c>
      <c r="G10" s="6">
        <v>2</v>
      </c>
      <c r="H10" s="11">
        <f t="shared" si="0"/>
        <v>0.26880609088674068</v>
      </c>
      <c r="I10" s="22">
        <v>3.8328720000000002E-3</v>
      </c>
      <c r="J10" s="27"/>
      <c r="K10" s="24"/>
      <c r="L10" s="24"/>
      <c r="M10" s="24"/>
    </row>
    <row r="11" spans="1:13" x14ac:dyDescent="0.2">
      <c r="A11" s="6">
        <v>20</v>
      </c>
      <c r="B11" s="8" t="s">
        <v>2</v>
      </c>
      <c r="C11" s="33">
        <v>6</v>
      </c>
      <c r="D11" s="14">
        <v>195.3709121</v>
      </c>
      <c r="E11" s="33">
        <v>5</v>
      </c>
      <c r="F11" s="11">
        <v>55.504009529999998</v>
      </c>
      <c r="G11" s="6">
        <v>5</v>
      </c>
      <c r="H11" s="11">
        <f t="shared" si="0"/>
        <v>0.54653554696957951</v>
      </c>
      <c r="I11" s="21">
        <v>3.4000000000000002E-19</v>
      </c>
      <c r="J11" s="27"/>
      <c r="K11" s="24"/>
      <c r="L11" s="24"/>
      <c r="M11" s="24"/>
    </row>
    <row r="12" spans="1:13" x14ac:dyDescent="0.2">
      <c r="A12" s="6">
        <v>22</v>
      </c>
      <c r="B12" s="8" t="s">
        <v>2</v>
      </c>
      <c r="C12" s="33">
        <v>2</v>
      </c>
      <c r="D12" s="14">
        <v>14.691831690000001</v>
      </c>
      <c r="E12" s="33">
        <v>3</v>
      </c>
      <c r="F12" s="11">
        <v>47.824427030000003</v>
      </c>
      <c r="G12" s="6">
        <v>2</v>
      </c>
      <c r="H12" s="11">
        <f t="shared" si="0"/>
        <v>-0.51257383116657762</v>
      </c>
      <c r="I12" s="22">
        <v>3.7599999999999999E-5</v>
      </c>
      <c r="J12" s="27"/>
      <c r="K12" s="24"/>
      <c r="L12" s="24"/>
      <c r="M12" s="24"/>
    </row>
    <row r="13" spans="1:13" x14ac:dyDescent="0.2">
      <c r="A13" s="17">
        <v>23</v>
      </c>
      <c r="B13" s="8" t="s">
        <v>305</v>
      </c>
      <c r="C13" s="33">
        <v>2</v>
      </c>
      <c r="D13" s="14">
        <v>0.83735828300000004</v>
      </c>
      <c r="E13" s="33">
        <v>1</v>
      </c>
      <c r="F13" s="11">
        <v>40.386993529999998</v>
      </c>
      <c r="G13" s="6">
        <v>1</v>
      </c>
      <c r="H13" s="11">
        <f t="shared" si="0"/>
        <v>-1.6833302041817186</v>
      </c>
      <c r="I13" s="21">
        <v>3.8200000000000001E-11</v>
      </c>
      <c r="J13" s="27" t="s">
        <v>1206</v>
      </c>
      <c r="K13" s="24" t="s">
        <v>1179</v>
      </c>
      <c r="L13" s="24" t="s">
        <v>1204</v>
      </c>
      <c r="M13" s="24" t="s">
        <v>1205</v>
      </c>
    </row>
    <row r="14" spans="1:13" x14ac:dyDescent="0.2">
      <c r="A14" s="6">
        <v>24</v>
      </c>
      <c r="B14" s="8" t="s">
        <v>2</v>
      </c>
      <c r="C14" s="33">
        <v>4</v>
      </c>
      <c r="D14" s="14">
        <v>84.306754409999996</v>
      </c>
      <c r="E14" s="33">
        <v>3</v>
      </c>
      <c r="F14" s="11">
        <v>43.880857640000002</v>
      </c>
      <c r="G14" s="6">
        <v>2</v>
      </c>
      <c r="H14" s="11">
        <f t="shared" si="0"/>
        <v>0.28358726326047595</v>
      </c>
      <c r="I14" s="22">
        <v>5.1578400000000003E-4</v>
      </c>
      <c r="J14" s="27"/>
      <c r="K14" s="24"/>
      <c r="L14" s="24"/>
      <c r="M14" s="24"/>
    </row>
    <row r="15" spans="1:13" x14ac:dyDescent="0.2">
      <c r="A15" s="6">
        <v>25</v>
      </c>
      <c r="B15" s="8" t="s">
        <v>282</v>
      </c>
      <c r="C15" s="33">
        <v>15</v>
      </c>
      <c r="D15" s="14">
        <v>488.86499029999999</v>
      </c>
      <c r="E15" s="33">
        <v>15</v>
      </c>
      <c r="F15" s="11">
        <v>294.45318109999999</v>
      </c>
      <c r="G15" s="6">
        <v>13</v>
      </c>
      <c r="H15" s="11">
        <f t="shared" si="0"/>
        <v>0.22017268615883651</v>
      </c>
      <c r="I15" s="21">
        <v>3.2000000000000001E-12</v>
      </c>
      <c r="J15" s="27"/>
      <c r="K15" s="24"/>
      <c r="L15" s="24"/>
      <c r="M15" s="24"/>
    </row>
    <row r="16" spans="1:13" x14ac:dyDescent="0.2">
      <c r="A16" s="6">
        <v>26</v>
      </c>
      <c r="B16" s="8" t="s">
        <v>2</v>
      </c>
      <c r="C16" s="33">
        <v>6</v>
      </c>
      <c r="D16" s="14">
        <v>247.2680948</v>
      </c>
      <c r="E16" s="33">
        <v>6</v>
      </c>
      <c r="F16" s="11">
        <v>146.53473629999999</v>
      </c>
      <c r="G16" s="6">
        <v>5</v>
      </c>
      <c r="H16" s="11">
        <f t="shared" si="0"/>
        <v>0.22722749549716786</v>
      </c>
      <c r="I16" s="21">
        <v>5.3499999999999996E-7</v>
      </c>
      <c r="J16" s="27"/>
      <c r="K16" s="24"/>
      <c r="L16" s="24"/>
      <c r="M16" s="24"/>
    </row>
    <row r="17" spans="1:13" x14ac:dyDescent="0.2">
      <c r="A17" s="6">
        <v>27</v>
      </c>
      <c r="B17" s="8" t="s">
        <v>450</v>
      </c>
      <c r="C17" s="33">
        <v>9</v>
      </c>
      <c r="D17" s="14">
        <v>163.7035443</v>
      </c>
      <c r="E17" s="33">
        <v>3</v>
      </c>
      <c r="F17" s="11">
        <v>91.515024749999995</v>
      </c>
      <c r="G17" s="6">
        <v>3</v>
      </c>
      <c r="H17" s="11">
        <f t="shared" si="0"/>
        <v>0.25256568080112052</v>
      </c>
      <c r="I17" s="21">
        <v>7.9999999999999996E-6</v>
      </c>
      <c r="J17" s="27"/>
      <c r="K17" s="24"/>
      <c r="L17" s="24"/>
      <c r="M17" s="24"/>
    </row>
    <row r="18" spans="1:13" x14ac:dyDescent="0.2">
      <c r="A18" s="6">
        <v>28</v>
      </c>
      <c r="B18" s="8" t="s">
        <v>2</v>
      </c>
      <c r="C18" s="33">
        <v>6</v>
      </c>
      <c r="D18" s="14">
        <v>171.92488019999999</v>
      </c>
      <c r="E18" s="33">
        <v>6</v>
      </c>
      <c r="F18" s="11">
        <v>109.3994579</v>
      </c>
      <c r="G18" s="6">
        <v>5</v>
      </c>
      <c r="H18" s="11">
        <f t="shared" si="0"/>
        <v>0.19632356041922314</v>
      </c>
      <c r="I18" s="22">
        <v>2.0500499999999999E-4</v>
      </c>
      <c r="J18" s="27"/>
      <c r="K18" s="24"/>
      <c r="L18" s="24"/>
      <c r="M18" s="24"/>
    </row>
    <row r="19" spans="1:13" x14ac:dyDescent="0.2">
      <c r="A19" s="6">
        <v>29</v>
      </c>
      <c r="B19" s="8" t="s">
        <v>2</v>
      </c>
      <c r="C19" s="33">
        <v>2</v>
      </c>
      <c r="D19" s="14">
        <v>3.7110196640000002</v>
      </c>
      <c r="E19" s="33">
        <v>2</v>
      </c>
      <c r="F19" s="11">
        <v>38.294134339999999</v>
      </c>
      <c r="G19" s="6">
        <v>2</v>
      </c>
      <c r="H19" s="11">
        <f t="shared" si="0"/>
        <v>-1.0136390009046965</v>
      </c>
      <c r="I19" s="21">
        <v>5.6500000000000003E-8</v>
      </c>
      <c r="J19" s="27"/>
      <c r="K19" s="24"/>
      <c r="L19" s="24"/>
      <c r="M19" s="24"/>
    </row>
    <row r="20" spans="1:13" x14ac:dyDescent="0.2">
      <c r="A20" s="6">
        <v>30</v>
      </c>
      <c r="B20" s="8" t="s">
        <v>2</v>
      </c>
      <c r="C20" s="33">
        <v>2</v>
      </c>
      <c r="D20" s="14">
        <v>5.5760449300000001</v>
      </c>
      <c r="E20" s="33">
        <v>2</v>
      </c>
      <c r="F20" s="11">
        <v>8.9249201990000007</v>
      </c>
      <c r="G20" s="6">
        <v>2</v>
      </c>
      <c r="H20" s="11">
        <f t="shared" si="0"/>
        <v>-0.20427807710348175</v>
      </c>
      <c r="I20" s="22">
        <v>0.60723877000000004</v>
      </c>
      <c r="J20" s="27"/>
      <c r="K20" s="24"/>
      <c r="L20" s="24"/>
      <c r="M20" s="24"/>
    </row>
    <row r="21" spans="1:13" x14ac:dyDescent="0.2">
      <c r="A21" s="6">
        <v>31</v>
      </c>
      <c r="B21" s="8" t="s">
        <v>2</v>
      </c>
      <c r="C21" s="33">
        <v>1</v>
      </c>
      <c r="D21" s="14">
        <v>33.932041329999997</v>
      </c>
      <c r="E21" s="33">
        <v>1</v>
      </c>
      <c r="F21" s="11">
        <v>112.8414329</v>
      </c>
      <c r="G21" s="6">
        <v>1</v>
      </c>
      <c r="H21" s="11">
        <f t="shared" si="0"/>
        <v>-0.52185860503111203</v>
      </c>
      <c r="I21" s="21">
        <v>4.1599999999999997E-11</v>
      </c>
      <c r="J21" s="27"/>
      <c r="K21" s="24"/>
      <c r="L21" s="24"/>
      <c r="M21" s="24"/>
    </row>
    <row r="22" spans="1:13" x14ac:dyDescent="0.2">
      <c r="A22" s="6">
        <v>32</v>
      </c>
      <c r="B22" s="8" t="s">
        <v>2</v>
      </c>
      <c r="C22" s="33">
        <v>3</v>
      </c>
      <c r="D22" s="14">
        <v>40.155135850000001</v>
      </c>
      <c r="E22" s="33">
        <v>3</v>
      </c>
      <c r="F22" s="11">
        <v>12.903082299999999</v>
      </c>
      <c r="G22" s="6">
        <v>3</v>
      </c>
      <c r="H22" s="11">
        <f t="shared" si="0"/>
        <v>0.49304763216713016</v>
      </c>
      <c r="I22" s="22">
        <v>2.6854E-4</v>
      </c>
      <c r="J22" s="27"/>
      <c r="K22" s="24"/>
      <c r="L22" s="24"/>
      <c r="M22" s="24"/>
    </row>
    <row r="23" spans="1:13" x14ac:dyDescent="0.2">
      <c r="A23" s="6">
        <v>33</v>
      </c>
      <c r="B23" s="8" t="s">
        <v>594</v>
      </c>
      <c r="C23" s="33">
        <v>12</v>
      </c>
      <c r="D23" s="14">
        <v>401.98906849999997</v>
      </c>
      <c r="E23" s="33">
        <v>12</v>
      </c>
      <c r="F23" s="11">
        <v>493.18832279999998</v>
      </c>
      <c r="G23" s="6">
        <v>10</v>
      </c>
      <c r="H23" s="11">
        <f t="shared" si="0"/>
        <v>-8.8798542025556287E-2</v>
      </c>
      <c r="I23" s="22">
        <v>2.6070519999999999E-3</v>
      </c>
      <c r="J23" s="27"/>
      <c r="K23" s="24"/>
      <c r="L23" s="24"/>
      <c r="M23" s="24"/>
    </row>
    <row r="24" spans="1:13" x14ac:dyDescent="0.2">
      <c r="A24" s="6">
        <v>38</v>
      </c>
      <c r="B24" s="8" t="s">
        <v>69</v>
      </c>
      <c r="C24" s="33">
        <v>8</v>
      </c>
      <c r="D24" s="14">
        <v>290.84878730000003</v>
      </c>
      <c r="E24" s="33">
        <v>5</v>
      </c>
      <c r="F24" s="11">
        <v>44.520822850000002</v>
      </c>
      <c r="G24" s="6">
        <v>5</v>
      </c>
      <c r="H24" s="11">
        <f t="shared" si="0"/>
        <v>0.81510407481336355</v>
      </c>
      <c r="I24" s="21">
        <v>3.1200000000000002E-45</v>
      </c>
      <c r="J24" s="27"/>
      <c r="K24" s="24"/>
      <c r="L24" s="24"/>
      <c r="M24" s="24"/>
    </row>
    <row r="25" spans="1:13" x14ac:dyDescent="0.2">
      <c r="A25" s="6">
        <v>40</v>
      </c>
      <c r="B25" s="8" t="s">
        <v>717</v>
      </c>
      <c r="C25" s="33">
        <v>5</v>
      </c>
      <c r="D25" s="14">
        <v>65.009452159999995</v>
      </c>
      <c r="E25" s="33">
        <v>3</v>
      </c>
      <c r="F25" s="11">
        <v>43.656005</v>
      </c>
      <c r="G25" s="6">
        <v>3</v>
      </c>
      <c r="H25" s="11">
        <f t="shared" si="0"/>
        <v>0.17293251570397108</v>
      </c>
      <c r="I25" s="22">
        <v>5.4908817999999998E-2</v>
      </c>
      <c r="J25" s="27"/>
      <c r="K25" s="24"/>
      <c r="L25" s="24"/>
      <c r="M25" s="24"/>
    </row>
    <row r="26" spans="1:13" x14ac:dyDescent="0.2">
      <c r="A26" s="6">
        <v>44</v>
      </c>
      <c r="B26" s="8" t="s">
        <v>2</v>
      </c>
      <c r="C26" s="33">
        <v>3</v>
      </c>
      <c r="D26" s="14">
        <v>5.157365789</v>
      </c>
      <c r="E26" s="33">
        <v>3</v>
      </c>
      <c r="F26" s="11">
        <v>1.2107449880000001</v>
      </c>
      <c r="G26" s="6">
        <v>1</v>
      </c>
      <c r="H26" s="11">
        <f t="shared" si="0"/>
        <v>0.62937525515682602</v>
      </c>
      <c r="I26" s="22">
        <v>0.21875</v>
      </c>
      <c r="J26" s="27"/>
      <c r="K26" s="24"/>
      <c r="L26" s="24"/>
      <c r="M26" s="24"/>
    </row>
    <row r="27" spans="1:13" x14ac:dyDescent="0.2">
      <c r="A27" s="6">
        <v>45</v>
      </c>
      <c r="B27" s="8" t="s">
        <v>2</v>
      </c>
      <c r="C27" s="33">
        <v>3</v>
      </c>
      <c r="D27" s="14">
        <v>10.999842900000001</v>
      </c>
      <c r="E27" s="33">
        <v>3</v>
      </c>
      <c r="F27" s="11">
        <v>57.354719729999999</v>
      </c>
      <c r="G27" s="6">
        <v>3</v>
      </c>
      <c r="H27" s="11">
        <f t="shared" si="0"/>
        <v>-0.71718267927820756</v>
      </c>
      <c r="I27" s="21">
        <v>1.28E-8</v>
      </c>
      <c r="J27" s="27"/>
      <c r="K27" s="24"/>
      <c r="L27" s="24"/>
      <c r="M27" s="24"/>
    </row>
    <row r="28" spans="1:13" x14ac:dyDescent="0.2">
      <c r="A28" s="6">
        <v>47</v>
      </c>
      <c r="B28" s="8" t="s">
        <v>2</v>
      </c>
      <c r="C28" s="33">
        <v>19</v>
      </c>
      <c r="D28" s="14">
        <v>379.17105529999998</v>
      </c>
      <c r="E28" s="33">
        <v>14</v>
      </c>
      <c r="F28" s="11">
        <v>247.49357190000001</v>
      </c>
      <c r="G28" s="6">
        <v>12</v>
      </c>
      <c r="H28" s="11">
        <f t="shared" si="0"/>
        <v>0.18527125371190212</v>
      </c>
      <c r="I28" s="21">
        <v>1.48E-7</v>
      </c>
      <c r="J28" s="27"/>
      <c r="K28" s="24"/>
      <c r="L28" s="24"/>
      <c r="M28" s="24"/>
    </row>
    <row r="29" spans="1:13" x14ac:dyDescent="0.2">
      <c r="A29" s="6">
        <v>49</v>
      </c>
      <c r="B29" s="8" t="s">
        <v>2</v>
      </c>
      <c r="C29" s="33">
        <v>1</v>
      </c>
      <c r="D29" s="14">
        <v>0.818327413</v>
      </c>
      <c r="E29" s="33">
        <v>1</v>
      </c>
      <c r="F29" s="11">
        <v>12.85119323</v>
      </c>
      <c r="G29" s="6">
        <v>1</v>
      </c>
      <c r="H29" s="11">
        <f t="shared" si="0"/>
        <v>-1.1960163538998694</v>
      </c>
      <c r="I29" s="22">
        <v>1.8310550000000001E-3</v>
      </c>
      <c r="J29" s="27"/>
      <c r="K29" s="24"/>
      <c r="L29" s="24"/>
      <c r="M29" s="24"/>
    </row>
    <row r="30" spans="1:13" x14ac:dyDescent="0.2">
      <c r="A30" s="6">
        <v>51</v>
      </c>
      <c r="B30" s="8" t="s">
        <v>2</v>
      </c>
      <c r="C30" s="33">
        <v>3</v>
      </c>
      <c r="D30" s="14">
        <v>101.0158583</v>
      </c>
      <c r="E30" s="33">
        <v>4</v>
      </c>
      <c r="F30" s="11">
        <v>74.720262129999995</v>
      </c>
      <c r="G30" s="6">
        <v>3</v>
      </c>
      <c r="H30" s="11">
        <f t="shared" si="0"/>
        <v>0.13095117145790128</v>
      </c>
      <c r="I30" s="22">
        <v>5.9196151000000002E-2</v>
      </c>
      <c r="J30" s="27"/>
      <c r="K30" s="24"/>
      <c r="L30" s="24"/>
      <c r="M30" s="24"/>
    </row>
    <row r="31" spans="1:13" x14ac:dyDescent="0.2">
      <c r="A31" s="6">
        <v>52</v>
      </c>
      <c r="B31" s="8" t="s">
        <v>307</v>
      </c>
      <c r="C31" s="33">
        <v>19</v>
      </c>
      <c r="D31" s="14">
        <v>703.38095780000003</v>
      </c>
      <c r="E31" s="33">
        <v>19</v>
      </c>
      <c r="F31" s="11">
        <v>475.9265585</v>
      </c>
      <c r="G31" s="6">
        <v>14</v>
      </c>
      <c r="H31" s="11">
        <f t="shared" si="0"/>
        <v>0.1696506660048763</v>
      </c>
      <c r="I31" s="21">
        <v>4.0600000000000001E-11</v>
      </c>
      <c r="J31" s="27"/>
      <c r="K31" s="24"/>
      <c r="L31" s="24"/>
      <c r="M31" s="24"/>
    </row>
    <row r="32" spans="1:13" x14ac:dyDescent="0.2">
      <c r="A32" s="6">
        <v>53</v>
      </c>
      <c r="B32" s="8" t="s">
        <v>2</v>
      </c>
      <c r="C32" s="33">
        <v>14</v>
      </c>
      <c r="D32" s="14">
        <v>145.0913534</v>
      </c>
      <c r="E32" s="33">
        <v>10</v>
      </c>
      <c r="F32" s="11">
        <v>147.67629579999999</v>
      </c>
      <c r="G32" s="6">
        <v>10</v>
      </c>
      <c r="H32" s="11">
        <f t="shared" si="0"/>
        <v>-7.6692585195878441E-3</v>
      </c>
      <c r="I32" s="22">
        <v>0.90701195999999995</v>
      </c>
      <c r="J32" s="27"/>
      <c r="K32" s="24"/>
      <c r="L32" s="24"/>
      <c r="M32" s="24"/>
    </row>
    <row r="33" spans="1:13" x14ac:dyDescent="0.2">
      <c r="A33" s="6">
        <v>54</v>
      </c>
      <c r="B33" s="8" t="s">
        <v>188</v>
      </c>
      <c r="C33" s="33">
        <v>2</v>
      </c>
      <c r="D33" s="14">
        <v>16.442671740000002</v>
      </c>
      <c r="E33" s="33">
        <v>4</v>
      </c>
      <c r="F33" s="11">
        <v>112.651173</v>
      </c>
      <c r="G33" s="6">
        <v>2</v>
      </c>
      <c r="H33" s="11">
        <f t="shared" si="0"/>
        <v>-0.83576333158753147</v>
      </c>
      <c r="I33" s="21">
        <v>3.64E-19</v>
      </c>
      <c r="J33" s="27"/>
      <c r="K33" s="24"/>
      <c r="L33" s="24"/>
      <c r="M33" s="24"/>
    </row>
    <row r="34" spans="1:13" x14ac:dyDescent="0.2">
      <c r="A34" s="6">
        <v>55</v>
      </c>
      <c r="B34" s="8" t="s">
        <v>70</v>
      </c>
      <c r="C34" s="33">
        <v>9</v>
      </c>
      <c r="D34" s="14">
        <v>293.62729430000002</v>
      </c>
      <c r="E34" s="33">
        <v>6</v>
      </c>
      <c r="F34" s="11">
        <v>47.16716547</v>
      </c>
      <c r="G34" s="6">
        <v>5</v>
      </c>
      <c r="H34" s="11">
        <f t="shared" si="0"/>
        <v>0.79415664529635965</v>
      </c>
      <c r="I34" s="21">
        <v>8.0800000000000004E-45</v>
      </c>
      <c r="J34" s="27"/>
      <c r="K34" s="24"/>
      <c r="L34" s="24"/>
      <c r="M34" s="24"/>
    </row>
    <row r="35" spans="1:13" x14ac:dyDescent="0.2">
      <c r="A35" s="6">
        <v>56</v>
      </c>
      <c r="B35" s="8" t="s">
        <v>2</v>
      </c>
      <c r="C35" s="33">
        <v>2</v>
      </c>
      <c r="D35" s="14">
        <v>12.236849449999999</v>
      </c>
      <c r="E35" s="33">
        <v>4</v>
      </c>
      <c r="F35" s="11">
        <v>64.204077089999998</v>
      </c>
      <c r="G35" s="6">
        <v>2</v>
      </c>
      <c r="H35" s="11">
        <f t="shared" si="0"/>
        <v>-0.71989299058781786</v>
      </c>
      <c r="I35" s="21">
        <v>1.0000000000000001E-9</v>
      </c>
      <c r="J35" s="27"/>
      <c r="K35" s="24"/>
      <c r="L35" s="24"/>
      <c r="M35" s="24"/>
    </row>
    <row r="36" spans="1:13" x14ac:dyDescent="0.2">
      <c r="A36" s="6">
        <v>57</v>
      </c>
      <c r="B36" s="8" t="s">
        <v>2</v>
      </c>
      <c r="C36" s="33">
        <v>10</v>
      </c>
      <c r="D36" s="14">
        <v>178.22409819999999</v>
      </c>
      <c r="E36" s="33">
        <v>12</v>
      </c>
      <c r="F36" s="11">
        <v>276.93197149999997</v>
      </c>
      <c r="G36" s="6">
        <v>9</v>
      </c>
      <c r="H36" s="11">
        <f t="shared" si="0"/>
        <v>-0.19140667157913102</v>
      </c>
      <c r="I36" s="21">
        <v>3.9999999999999998E-6</v>
      </c>
      <c r="J36" s="27"/>
      <c r="K36" s="24"/>
      <c r="L36" s="24"/>
      <c r="M36" s="24"/>
    </row>
    <row r="37" spans="1:13" ht="16.5" customHeight="1" x14ac:dyDescent="0.2">
      <c r="A37" s="6">
        <v>58</v>
      </c>
      <c r="B37" s="8" t="s">
        <v>2</v>
      </c>
      <c r="C37" s="33">
        <v>8</v>
      </c>
      <c r="D37" s="14">
        <v>296.36773959999999</v>
      </c>
      <c r="E37" s="33">
        <v>7</v>
      </c>
      <c r="F37" s="11">
        <v>286.89467309999998</v>
      </c>
      <c r="G37" s="6">
        <v>5</v>
      </c>
      <c r="H37" s="11">
        <f t="shared" si="0"/>
        <v>1.4108443211525786E-2</v>
      </c>
      <c r="I37" s="22">
        <v>0.74043007500000002</v>
      </c>
      <c r="J37" s="27"/>
      <c r="K37" s="24"/>
      <c r="L37" s="24"/>
      <c r="M37" s="24"/>
    </row>
    <row r="38" spans="1:13" x14ac:dyDescent="0.2">
      <c r="A38" s="6">
        <v>60</v>
      </c>
      <c r="B38" s="8" t="s">
        <v>2</v>
      </c>
      <c r="C38" s="33">
        <v>2</v>
      </c>
      <c r="D38" s="14">
        <v>42.838488529999999</v>
      </c>
      <c r="E38" s="33">
        <v>3</v>
      </c>
      <c r="F38" s="11">
        <v>18.922214530000002</v>
      </c>
      <c r="G38" s="6">
        <v>2</v>
      </c>
      <c r="H38" s="11">
        <f t="shared" si="0"/>
        <v>0.35486217724713759</v>
      </c>
      <c r="I38" s="22">
        <v>3.15606E-3</v>
      </c>
      <c r="J38" s="27"/>
      <c r="K38" s="24"/>
      <c r="L38" s="24"/>
      <c r="M38" s="24"/>
    </row>
    <row r="39" spans="1:13" x14ac:dyDescent="0.2">
      <c r="A39" s="6">
        <v>62</v>
      </c>
      <c r="B39" s="8" t="s">
        <v>220</v>
      </c>
      <c r="C39" s="33">
        <v>7</v>
      </c>
      <c r="D39" s="14">
        <v>154.30229449999999</v>
      </c>
      <c r="E39" s="33">
        <v>5</v>
      </c>
      <c r="F39" s="11">
        <v>40.196733610000003</v>
      </c>
      <c r="G39" s="6">
        <v>5</v>
      </c>
      <c r="H39" s="11">
        <f t="shared" si="0"/>
        <v>0.58418162042850386</v>
      </c>
      <c r="I39" s="21">
        <v>5.6400000000000002E-17</v>
      </c>
      <c r="J39" s="27"/>
      <c r="K39" s="24"/>
      <c r="L39" s="24"/>
      <c r="M39" s="24"/>
    </row>
    <row r="40" spans="1:13" x14ac:dyDescent="0.2">
      <c r="A40" s="6">
        <v>63</v>
      </c>
      <c r="B40" s="8" t="s">
        <v>227</v>
      </c>
      <c r="C40" s="33">
        <v>3</v>
      </c>
      <c r="D40" s="14">
        <v>104.11789020000001</v>
      </c>
      <c r="E40" s="33">
        <v>3</v>
      </c>
      <c r="F40" s="11">
        <v>16.690984480000001</v>
      </c>
      <c r="G40" s="6">
        <v>3</v>
      </c>
      <c r="H40" s="11">
        <f t="shared" si="0"/>
        <v>0.79504340585709043</v>
      </c>
      <c r="I40" s="21">
        <v>1.9799999999999999E-16</v>
      </c>
      <c r="J40" s="27"/>
      <c r="K40" s="24"/>
      <c r="L40" s="24"/>
      <c r="M40" s="24"/>
    </row>
    <row r="41" spans="1:13" x14ac:dyDescent="0.2">
      <c r="A41" s="6">
        <v>65</v>
      </c>
      <c r="B41" s="8" t="s">
        <v>1058</v>
      </c>
      <c r="C41" s="33">
        <v>3</v>
      </c>
      <c r="D41" s="14">
        <v>173.63765849999999</v>
      </c>
      <c r="E41" s="33">
        <v>3</v>
      </c>
      <c r="F41" s="11">
        <v>171.73552839999999</v>
      </c>
      <c r="G41" s="6">
        <v>3</v>
      </c>
      <c r="H41" s="11">
        <f t="shared" si="0"/>
        <v>4.7837700787743279E-3</v>
      </c>
      <c r="I41" s="22">
        <v>0.95713644200000003</v>
      </c>
      <c r="J41" s="27"/>
      <c r="K41" s="24"/>
      <c r="L41" s="24"/>
      <c r="M41" s="24"/>
    </row>
    <row r="42" spans="1:13" x14ac:dyDescent="0.2">
      <c r="A42" s="6">
        <v>66</v>
      </c>
      <c r="B42" s="8" t="s">
        <v>2</v>
      </c>
      <c r="C42" s="33">
        <v>2</v>
      </c>
      <c r="D42" s="14">
        <v>2.2075809280000001</v>
      </c>
      <c r="E42" s="33">
        <v>3</v>
      </c>
      <c r="F42" s="11">
        <v>2.0409701230000001</v>
      </c>
      <c r="G42" s="6">
        <v>2</v>
      </c>
      <c r="H42" s="11">
        <f t="shared" si="0"/>
        <v>3.4079986112300904E-2</v>
      </c>
      <c r="I42" s="22">
        <v>1</v>
      </c>
      <c r="J42" s="27"/>
      <c r="K42" s="24"/>
      <c r="L42" s="24"/>
      <c r="M42" s="24"/>
    </row>
    <row r="43" spans="1:13" x14ac:dyDescent="0.2">
      <c r="A43" s="6">
        <v>70</v>
      </c>
      <c r="B43" s="8" t="s">
        <v>1059</v>
      </c>
      <c r="C43" s="33">
        <v>1</v>
      </c>
      <c r="D43" s="14">
        <v>1.0847595940000001</v>
      </c>
      <c r="E43" s="33">
        <v>1</v>
      </c>
      <c r="F43" s="11">
        <v>0.17296357000000001</v>
      </c>
      <c r="G43" s="6">
        <v>1</v>
      </c>
      <c r="H43" s="11">
        <f t="shared" si="0"/>
        <v>0.79737885925324548</v>
      </c>
      <c r="I43" s="22">
        <v>1</v>
      </c>
      <c r="J43" s="27"/>
      <c r="K43" s="24"/>
      <c r="L43" s="24"/>
      <c r="M43" s="24"/>
    </row>
    <row r="44" spans="1:13" x14ac:dyDescent="0.2">
      <c r="A44" s="6">
        <v>73</v>
      </c>
      <c r="B44" s="8" t="s">
        <v>2</v>
      </c>
      <c r="C44" s="33">
        <v>3</v>
      </c>
      <c r="D44" s="14">
        <v>28.070533350000002</v>
      </c>
      <c r="E44" s="33">
        <v>1</v>
      </c>
      <c r="F44" s="11">
        <v>2.559860832</v>
      </c>
      <c r="G44" s="6">
        <v>1</v>
      </c>
      <c r="H44" s="11">
        <f t="shared" si="0"/>
        <v>1.0400343091243143</v>
      </c>
      <c r="I44" s="21">
        <v>4.6500000000000004E-6</v>
      </c>
      <c r="J44" s="27"/>
      <c r="K44" s="24"/>
      <c r="L44" s="24"/>
      <c r="M44" s="24"/>
    </row>
    <row r="45" spans="1:13" x14ac:dyDescent="0.2">
      <c r="A45" s="6">
        <v>74</v>
      </c>
      <c r="B45" s="8" t="s">
        <v>2</v>
      </c>
      <c r="C45" s="33">
        <v>2</v>
      </c>
      <c r="D45" s="14">
        <v>23.21766148</v>
      </c>
      <c r="E45" s="33">
        <v>2</v>
      </c>
      <c r="F45" s="11">
        <v>10.82751947</v>
      </c>
      <c r="G45" s="6">
        <v>2</v>
      </c>
      <c r="H45" s="11">
        <f t="shared" si="0"/>
        <v>0.33128950142138308</v>
      </c>
      <c r="I45" s="22">
        <v>5.7612673000000003E-2</v>
      </c>
      <c r="J45" s="27"/>
      <c r="K45" s="24"/>
      <c r="L45" s="24"/>
      <c r="M45" s="24"/>
    </row>
    <row r="46" spans="1:13" x14ac:dyDescent="0.2">
      <c r="A46" s="6">
        <v>75</v>
      </c>
      <c r="B46" s="8" t="s">
        <v>430</v>
      </c>
      <c r="C46" s="33">
        <v>2</v>
      </c>
      <c r="D46" s="14">
        <v>35.130986149999998</v>
      </c>
      <c r="E46" s="33">
        <v>2</v>
      </c>
      <c r="F46" s="11">
        <v>5.482945161</v>
      </c>
      <c r="G46" s="6">
        <v>2</v>
      </c>
      <c r="H46" s="11">
        <f t="shared" si="0"/>
        <v>0.80667643869220063</v>
      </c>
      <c r="I46" s="21">
        <v>1.3799999999999999E-6</v>
      </c>
      <c r="J46" s="27"/>
      <c r="K46" s="24"/>
      <c r="L46" s="24"/>
      <c r="M46" s="24"/>
    </row>
    <row r="47" spans="1:13" x14ac:dyDescent="0.2">
      <c r="A47" s="6">
        <v>76</v>
      </c>
      <c r="B47" s="8" t="s">
        <v>2</v>
      </c>
      <c r="C47" s="33">
        <v>8</v>
      </c>
      <c r="D47" s="14">
        <v>167.1861936</v>
      </c>
      <c r="E47" s="33">
        <v>6</v>
      </c>
      <c r="F47" s="11">
        <v>104.2451435</v>
      </c>
      <c r="G47" s="6">
        <v>6</v>
      </c>
      <c r="H47" s="11">
        <f t="shared" si="0"/>
        <v>0.20514457861028726</v>
      </c>
      <c r="I47" s="22">
        <v>1.5569999999999999E-4</v>
      </c>
      <c r="J47" s="27"/>
      <c r="K47" s="24"/>
      <c r="L47" s="24"/>
      <c r="M47" s="24"/>
    </row>
    <row r="48" spans="1:13" x14ac:dyDescent="0.2">
      <c r="A48" s="6">
        <v>77</v>
      </c>
      <c r="B48" s="8" t="s">
        <v>344</v>
      </c>
      <c r="C48" s="33">
        <v>3</v>
      </c>
      <c r="D48" s="14">
        <v>13.454825140000001</v>
      </c>
      <c r="E48" s="33">
        <v>4</v>
      </c>
      <c r="F48" s="11">
        <v>65.864527359999997</v>
      </c>
      <c r="G48" s="6">
        <v>3</v>
      </c>
      <c r="H48" s="11">
        <f t="shared" si="0"/>
        <v>-0.68977352168932471</v>
      </c>
      <c r="I48" s="21">
        <v>1.08E-9</v>
      </c>
      <c r="J48" s="27"/>
      <c r="K48" s="24"/>
      <c r="L48" s="24"/>
      <c r="M48" s="24"/>
    </row>
    <row r="49" spans="1:13" x14ac:dyDescent="0.2">
      <c r="A49" s="6">
        <v>78</v>
      </c>
      <c r="B49" s="8" t="s">
        <v>1174</v>
      </c>
      <c r="C49" s="33">
        <v>6</v>
      </c>
      <c r="D49" s="14">
        <v>43.295229409999997</v>
      </c>
      <c r="E49" s="33">
        <v>8</v>
      </c>
      <c r="F49" s="11">
        <v>41.407478599999997</v>
      </c>
      <c r="G49" s="6">
        <v>5</v>
      </c>
      <c r="H49" s="11">
        <f t="shared" si="0"/>
        <v>1.9361259115335011E-2</v>
      </c>
      <c r="I49" s="22">
        <v>0.91320236200000005</v>
      </c>
      <c r="J49" s="27"/>
      <c r="K49" s="24"/>
      <c r="L49" s="24"/>
      <c r="M49" s="24"/>
    </row>
    <row r="50" spans="1:13" x14ac:dyDescent="0.2">
      <c r="A50" s="6">
        <v>79</v>
      </c>
      <c r="B50" s="8" t="s">
        <v>2</v>
      </c>
      <c r="C50" s="33">
        <v>2</v>
      </c>
      <c r="D50" s="14">
        <v>43.88518638</v>
      </c>
      <c r="E50" s="33">
        <v>2</v>
      </c>
      <c r="F50" s="11">
        <v>8.6654748440000002</v>
      </c>
      <c r="G50" s="6">
        <v>1</v>
      </c>
      <c r="H50" s="11">
        <f t="shared" si="0"/>
        <v>0.70452558130566378</v>
      </c>
      <c r="I50" s="21">
        <v>1.22E-6</v>
      </c>
      <c r="J50" s="27"/>
      <c r="K50" s="24"/>
      <c r="L50" s="24"/>
      <c r="M50" s="24"/>
    </row>
    <row r="51" spans="1:13" x14ac:dyDescent="0.2">
      <c r="A51" s="6">
        <v>82</v>
      </c>
      <c r="B51" s="8" t="s">
        <v>1138</v>
      </c>
      <c r="C51" s="33">
        <v>4</v>
      </c>
      <c r="D51" s="14">
        <v>51.02176266</v>
      </c>
      <c r="E51" s="33">
        <v>7</v>
      </c>
      <c r="F51" s="11">
        <v>32.828485540000003</v>
      </c>
      <c r="G51" s="6">
        <v>4</v>
      </c>
      <c r="H51" s="11">
        <f t="shared" si="0"/>
        <v>0.191504610096732</v>
      </c>
      <c r="I51" s="22">
        <v>6.2972257000000004E-2</v>
      </c>
      <c r="J51" s="27"/>
      <c r="K51" s="24"/>
      <c r="L51" s="24"/>
      <c r="M51" s="24"/>
    </row>
    <row r="52" spans="1:13" x14ac:dyDescent="0.2">
      <c r="A52" s="6">
        <v>84</v>
      </c>
      <c r="B52" s="8" t="s">
        <v>1063</v>
      </c>
      <c r="C52" s="33">
        <v>6</v>
      </c>
      <c r="D52" s="14">
        <v>20.972018819999999</v>
      </c>
      <c r="E52" s="33">
        <v>3</v>
      </c>
      <c r="F52" s="11">
        <v>18.939510890000001</v>
      </c>
      <c r="G52" s="6">
        <v>3</v>
      </c>
      <c r="H52" s="11">
        <f t="shared" si="0"/>
        <v>4.4271479548870341E-2</v>
      </c>
      <c r="I52" s="22">
        <v>0.87462931200000005</v>
      </c>
      <c r="J52" s="27"/>
      <c r="K52" s="24"/>
      <c r="L52" s="24"/>
      <c r="M52" s="24"/>
    </row>
    <row r="53" spans="1:13" x14ac:dyDescent="0.2">
      <c r="A53" s="6">
        <v>85</v>
      </c>
      <c r="B53" s="8" t="s">
        <v>384</v>
      </c>
      <c r="C53" s="33">
        <v>1</v>
      </c>
      <c r="D53" s="14">
        <v>5.38573623</v>
      </c>
      <c r="E53" s="33">
        <v>1</v>
      </c>
      <c r="F53" s="11">
        <v>39.850806470000002</v>
      </c>
      <c r="G53" s="6">
        <v>1</v>
      </c>
      <c r="H53" s="11">
        <f t="shared" si="0"/>
        <v>-0.8691920350027279</v>
      </c>
      <c r="I53" s="21">
        <v>7.8800000000000004E-8</v>
      </c>
      <c r="J53" s="27"/>
      <c r="K53" s="24"/>
      <c r="L53" s="24"/>
      <c r="M53" s="24"/>
    </row>
    <row r="54" spans="1:13" x14ac:dyDescent="0.2">
      <c r="A54" s="6">
        <v>86</v>
      </c>
      <c r="B54" s="8" t="s">
        <v>2</v>
      </c>
      <c r="C54" s="33">
        <v>1</v>
      </c>
      <c r="D54" s="14">
        <v>3.7300505340000001</v>
      </c>
      <c r="E54" s="33">
        <v>1</v>
      </c>
      <c r="F54" s="11">
        <v>22.45067135</v>
      </c>
      <c r="G54" s="6">
        <v>1</v>
      </c>
      <c r="H54" s="11">
        <f t="shared" si="0"/>
        <v>-0.77951461680212519</v>
      </c>
      <c r="I54" s="22">
        <v>5.3352100000000002E-4</v>
      </c>
      <c r="J54" s="27"/>
      <c r="K54" s="24"/>
      <c r="L54" s="24"/>
      <c r="M54" s="24"/>
    </row>
    <row r="55" spans="1:13" x14ac:dyDescent="0.2">
      <c r="A55" s="6">
        <v>87</v>
      </c>
      <c r="B55" s="8" t="s">
        <v>2</v>
      </c>
      <c r="C55" s="33">
        <v>7</v>
      </c>
      <c r="D55" s="14">
        <v>104.7078471</v>
      </c>
      <c r="E55" s="33">
        <v>10</v>
      </c>
      <c r="F55" s="11">
        <v>134.842399</v>
      </c>
      <c r="G55" s="6">
        <v>6</v>
      </c>
      <c r="H55" s="11">
        <f t="shared" si="0"/>
        <v>-0.10984724036547122</v>
      </c>
      <c r="I55" s="22">
        <v>6.0988962000000001E-2</v>
      </c>
      <c r="J55" s="27"/>
      <c r="K55" s="24"/>
      <c r="L55" s="24"/>
      <c r="M55" s="24"/>
    </row>
    <row r="56" spans="1:13" x14ac:dyDescent="0.2">
      <c r="A56" s="37">
        <v>88</v>
      </c>
      <c r="B56" s="8" t="s">
        <v>2</v>
      </c>
      <c r="C56" s="33">
        <v>2</v>
      </c>
      <c r="D56" s="14">
        <v>41.087648479999999</v>
      </c>
      <c r="E56" s="33">
        <v>2</v>
      </c>
      <c r="F56" s="11">
        <v>47.011498250000002</v>
      </c>
      <c r="G56" s="6">
        <v>2</v>
      </c>
      <c r="H56" s="11">
        <f t="shared" si="0"/>
        <v>-5.8492805795346686E-2</v>
      </c>
      <c r="I56" s="22">
        <v>0.59428829500000002</v>
      </c>
      <c r="J56" s="27"/>
      <c r="K56" s="24"/>
      <c r="L56" s="24"/>
      <c r="M56" s="24"/>
    </row>
    <row r="57" spans="1:13" x14ac:dyDescent="0.2">
      <c r="A57" s="6">
        <v>90</v>
      </c>
      <c r="B57" s="8" t="s">
        <v>2</v>
      </c>
      <c r="C57" s="33">
        <v>1</v>
      </c>
      <c r="D57" s="14">
        <v>2.3788587589999999</v>
      </c>
      <c r="E57" s="33">
        <v>2</v>
      </c>
      <c r="F57" s="11">
        <v>0.32863078299999998</v>
      </c>
      <c r="G57" s="6">
        <v>1</v>
      </c>
      <c r="H57" s="11">
        <f t="shared" si="0"/>
        <v>0.85966041567761897</v>
      </c>
      <c r="I57" s="22">
        <v>0.5</v>
      </c>
      <c r="J57" s="27"/>
      <c r="K57" s="24"/>
      <c r="L57" s="24"/>
      <c r="M57" s="24"/>
    </row>
    <row r="58" spans="1:13" x14ac:dyDescent="0.2">
      <c r="A58" s="6">
        <v>91</v>
      </c>
      <c r="B58" s="8" t="s">
        <v>2</v>
      </c>
      <c r="C58" s="33">
        <v>6</v>
      </c>
      <c r="D58" s="14">
        <v>109.46556459999999</v>
      </c>
      <c r="E58" s="33">
        <v>7</v>
      </c>
      <c r="F58" s="11">
        <v>104.3316253</v>
      </c>
      <c r="G58" s="6">
        <v>6</v>
      </c>
      <c r="H58" s="11">
        <f t="shared" si="0"/>
        <v>2.0861548436855497E-2</v>
      </c>
      <c r="I58" s="22">
        <v>0.78410338300000004</v>
      </c>
      <c r="J58" s="27"/>
      <c r="K58" s="24"/>
      <c r="L58" s="24"/>
      <c r="M58" s="24"/>
    </row>
    <row r="59" spans="1:13" x14ac:dyDescent="0.2">
      <c r="A59" s="6">
        <v>92</v>
      </c>
      <c r="B59" s="8" t="s">
        <v>2</v>
      </c>
      <c r="C59" s="33">
        <v>1</v>
      </c>
      <c r="D59" s="14">
        <v>28.926922510000001</v>
      </c>
      <c r="E59" s="33">
        <v>1</v>
      </c>
      <c r="F59" s="11">
        <v>113.5332872</v>
      </c>
      <c r="G59" s="6">
        <v>1</v>
      </c>
      <c r="H59" s="11">
        <f t="shared" si="0"/>
        <v>-0.59382098023934538</v>
      </c>
      <c r="I59" s="21">
        <v>4.0900000000000002E-13</v>
      </c>
      <c r="J59" s="27"/>
      <c r="K59" s="24"/>
      <c r="L59" s="24"/>
      <c r="M59" s="24"/>
    </row>
    <row r="60" spans="1:13" x14ac:dyDescent="0.2">
      <c r="A60" s="6">
        <v>95</v>
      </c>
      <c r="B60" s="8" t="s">
        <v>2</v>
      </c>
      <c r="C60" s="33">
        <v>3</v>
      </c>
      <c r="D60" s="14">
        <v>53.267405320000002</v>
      </c>
      <c r="E60" s="33">
        <v>1</v>
      </c>
      <c r="F60" s="11">
        <v>18.835732740000001</v>
      </c>
      <c r="G60" s="6">
        <v>1</v>
      </c>
      <c r="H60" s="11">
        <f t="shared" si="0"/>
        <v>0.45147902299966924</v>
      </c>
      <c r="I60" s="22">
        <v>7.5599999999999994E-5</v>
      </c>
      <c r="J60" s="27"/>
      <c r="K60" s="24"/>
      <c r="L60" s="24"/>
      <c r="M60" s="24"/>
    </row>
    <row r="61" spans="1:13" x14ac:dyDescent="0.2">
      <c r="A61" s="6">
        <v>96</v>
      </c>
      <c r="B61" s="8" t="s">
        <v>649</v>
      </c>
      <c r="C61" s="33">
        <v>3</v>
      </c>
      <c r="D61" s="14">
        <v>33.779794369999998</v>
      </c>
      <c r="E61" s="33">
        <v>3</v>
      </c>
      <c r="F61" s="11">
        <v>58.60005743</v>
      </c>
      <c r="G61" s="6">
        <v>3</v>
      </c>
      <c r="H61" s="11">
        <f t="shared" si="0"/>
        <v>-0.23924104010808675</v>
      </c>
      <c r="I61" s="22">
        <v>1.2400603E-2</v>
      </c>
      <c r="J61" s="27"/>
      <c r="K61" s="24"/>
      <c r="L61" s="24"/>
      <c r="M61" s="24"/>
    </row>
    <row r="62" spans="1:13" x14ac:dyDescent="0.2">
      <c r="A62" s="6">
        <v>97</v>
      </c>
      <c r="B62" s="8" t="s">
        <v>2</v>
      </c>
      <c r="C62" s="33">
        <v>4</v>
      </c>
      <c r="D62" s="14">
        <v>70.185848820000004</v>
      </c>
      <c r="E62" s="33">
        <v>4</v>
      </c>
      <c r="F62" s="11">
        <v>101.46043</v>
      </c>
      <c r="G62" s="6">
        <v>3</v>
      </c>
      <c r="H62" s="11">
        <f t="shared" si="0"/>
        <v>-0.1600471419813756</v>
      </c>
      <c r="I62" s="22">
        <v>2.1506542E-2</v>
      </c>
      <c r="J62" s="27"/>
      <c r="K62" s="24"/>
      <c r="L62" s="24"/>
      <c r="M62" s="24"/>
    </row>
    <row r="63" spans="1:13" x14ac:dyDescent="0.2">
      <c r="A63" s="6">
        <v>98</v>
      </c>
      <c r="B63" s="8" t="s">
        <v>466</v>
      </c>
      <c r="C63" s="33">
        <v>2</v>
      </c>
      <c r="D63" s="14">
        <v>2.0743648380000002</v>
      </c>
      <c r="E63" s="33">
        <v>1</v>
      </c>
      <c r="F63" s="11">
        <v>22.813894850000001</v>
      </c>
      <c r="G63" s="6">
        <v>1</v>
      </c>
      <c r="H63" s="11">
        <f t="shared" si="0"/>
        <v>-1.0413142933233257</v>
      </c>
      <c r="I63" s="22">
        <v>1.9400000000000001E-5</v>
      </c>
      <c r="J63" s="27"/>
      <c r="K63" s="24"/>
      <c r="L63" s="24"/>
      <c r="M63" s="24"/>
    </row>
    <row r="64" spans="1:13" x14ac:dyDescent="0.2">
      <c r="A64" s="6">
        <v>99</v>
      </c>
      <c r="B64" s="8" t="s">
        <v>183</v>
      </c>
      <c r="C64" s="33">
        <v>17</v>
      </c>
      <c r="D64" s="14">
        <v>465.038341</v>
      </c>
      <c r="E64" s="33">
        <v>13</v>
      </c>
      <c r="F64" s="11">
        <v>228.84809910000001</v>
      </c>
      <c r="G64" s="6">
        <v>12</v>
      </c>
      <c r="H64" s="11">
        <f t="shared" si="0"/>
        <v>0.30794145126628431</v>
      </c>
      <c r="I64" s="21">
        <v>2.09E-19</v>
      </c>
      <c r="J64" s="27"/>
      <c r="K64" s="24"/>
      <c r="L64" s="24"/>
      <c r="M64" s="24"/>
    </row>
    <row r="65" spans="1:13" x14ac:dyDescent="0.2">
      <c r="A65" s="6">
        <v>100</v>
      </c>
      <c r="B65" s="8" t="s">
        <v>643</v>
      </c>
      <c r="C65" s="33">
        <v>6</v>
      </c>
      <c r="D65" s="14">
        <v>121.7024141</v>
      </c>
      <c r="E65" s="33">
        <v>8</v>
      </c>
      <c r="F65" s="11">
        <v>166.20069419999999</v>
      </c>
      <c r="G65" s="6">
        <v>5</v>
      </c>
      <c r="H65" s="11">
        <f t="shared" si="0"/>
        <v>-0.13533364042709053</v>
      </c>
      <c r="I65" s="22">
        <v>1.1155056999999999E-2</v>
      </c>
      <c r="J65" s="27"/>
      <c r="K65" s="24"/>
      <c r="L65" s="24"/>
      <c r="M65" s="24"/>
    </row>
    <row r="66" spans="1:13" x14ac:dyDescent="0.2">
      <c r="A66" s="6">
        <v>101</v>
      </c>
      <c r="B66" s="8" t="s">
        <v>924</v>
      </c>
      <c r="C66" s="33">
        <v>1</v>
      </c>
      <c r="D66" s="14">
        <v>0.15224696099999999</v>
      </c>
      <c r="E66" s="33">
        <v>1</v>
      </c>
      <c r="F66" s="11">
        <v>0.103778142</v>
      </c>
      <c r="G66" s="6">
        <v>1</v>
      </c>
      <c r="H66" s="11">
        <f t="shared" si="0"/>
        <v>0.16644274144017934</v>
      </c>
      <c r="I66" s="22">
        <v>1</v>
      </c>
      <c r="J66" s="27"/>
      <c r="K66" s="24"/>
      <c r="L66" s="24"/>
      <c r="M66" s="24"/>
    </row>
    <row r="67" spans="1:13" x14ac:dyDescent="0.2">
      <c r="A67" s="6">
        <v>104</v>
      </c>
      <c r="B67" s="8" t="s">
        <v>742</v>
      </c>
      <c r="C67" s="33">
        <v>2</v>
      </c>
      <c r="D67" s="14">
        <v>3.7681122739999999</v>
      </c>
      <c r="E67" s="33">
        <v>1</v>
      </c>
      <c r="F67" s="11">
        <v>12.107449880000001</v>
      </c>
      <c r="G67" s="6">
        <v>1</v>
      </c>
      <c r="H67" s="11">
        <f t="shared" ref="H67:H130" si="1">LOG(D67/F67)</f>
        <v>-0.5069288454424391</v>
      </c>
      <c r="I67" s="22">
        <v>7.6812744000000002E-2</v>
      </c>
      <c r="J67" s="27"/>
      <c r="K67" s="24"/>
      <c r="L67" s="24"/>
      <c r="M67" s="24"/>
    </row>
    <row r="68" spans="1:13" x14ac:dyDescent="0.2">
      <c r="A68" s="6">
        <v>105</v>
      </c>
      <c r="B68" s="8" t="s">
        <v>2</v>
      </c>
      <c r="C68" s="33">
        <v>7</v>
      </c>
      <c r="D68" s="14">
        <v>319.43315410000002</v>
      </c>
      <c r="E68" s="33">
        <v>7</v>
      </c>
      <c r="F68" s="11">
        <v>117.94385819999999</v>
      </c>
      <c r="G68" s="6">
        <v>4</v>
      </c>
      <c r="H68" s="11">
        <f t="shared" si="1"/>
        <v>0.43270465935607216</v>
      </c>
      <c r="I68" s="21">
        <v>1.91E-22</v>
      </c>
      <c r="J68" s="27"/>
      <c r="K68" s="24"/>
      <c r="L68" s="24"/>
      <c r="M68" s="24"/>
    </row>
    <row r="69" spans="1:13" x14ac:dyDescent="0.2">
      <c r="A69" s="6">
        <v>107</v>
      </c>
      <c r="B69" s="8" t="s">
        <v>2</v>
      </c>
      <c r="C69" s="33">
        <v>2</v>
      </c>
      <c r="D69" s="14">
        <v>27.157051589999998</v>
      </c>
      <c r="E69" s="33">
        <v>2</v>
      </c>
      <c r="F69" s="11">
        <v>26.792056949999999</v>
      </c>
      <c r="G69" s="6">
        <v>2</v>
      </c>
      <c r="H69" s="11">
        <f t="shared" si="1"/>
        <v>5.8765596309728356E-3</v>
      </c>
      <c r="I69" s="22">
        <v>1</v>
      </c>
      <c r="J69" s="27"/>
      <c r="K69" s="24"/>
      <c r="L69" s="24"/>
      <c r="M69" s="24"/>
    </row>
    <row r="70" spans="1:13" x14ac:dyDescent="0.2">
      <c r="A70" s="6">
        <v>108</v>
      </c>
      <c r="B70" s="8" t="s">
        <v>872</v>
      </c>
      <c r="C70" s="33">
        <v>3</v>
      </c>
      <c r="D70" s="14">
        <v>5.1193040490000001</v>
      </c>
      <c r="E70" s="33">
        <v>2</v>
      </c>
      <c r="F70" s="11">
        <v>2.0236737659999999</v>
      </c>
      <c r="G70" s="6">
        <v>2</v>
      </c>
      <c r="H70" s="11">
        <f t="shared" si="1"/>
        <v>0.40307042249123964</v>
      </c>
      <c r="I70" s="22">
        <v>0.453125</v>
      </c>
      <c r="J70" s="27"/>
      <c r="K70" s="24"/>
      <c r="L70" s="24"/>
      <c r="M70" s="24"/>
    </row>
    <row r="71" spans="1:13" x14ac:dyDescent="0.2">
      <c r="A71" s="6">
        <v>110</v>
      </c>
      <c r="B71" s="8" t="s">
        <v>505</v>
      </c>
      <c r="C71" s="33">
        <v>2</v>
      </c>
      <c r="D71" s="14">
        <v>61.032000310000001</v>
      </c>
      <c r="E71" s="33">
        <v>2</v>
      </c>
      <c r="F71" s="11">
        <v>24.578123260000002</v>
      </c>
      <c r="G71" s="6">
        <v>2</v>
      </c>
      <c r="H71" s="11">
        <f t="shared" si="1"/>
        <v>0.39500888619955954</v>
      </c>
      <c r="I71" s="22">
        <v>1.3037899999999999E-4</v>
      </c>
      <c r="J71" s="27"/>
      <c r="K71" s="24"/>
      <c r="L71" s="24"/>
      <c r="M71" s="24"/>
    </row>
    <row r="72" spans="1:13" x14ac:dyDescent="0.2">
      <c r="A72" s="6">
        <v>111</v>
      </c>
      <c r="B72" s="8" t="s">
        <v>671</v>
      </c>
      <c r="C72" s="33">
        <v>8</v>
      </c>
      <c r="D72" s="14">
        <v>331.30841700000002</v>
      </c>
      <c r="E72" s="33">
        <v>8</v>
      </c>
      <c r="F72" s="11">
        <v>272.26195510000002</v>
      </c>
      <c r="G72" s="6">
        <v>5</v>
      </c>
      <c r="H72" s="11">
        <f t="shared" si="1"/>
        <v>8.5245510576269265E-2</v>
      </c>
      <c r="I72" s="22">
        <v>1.8106073E-2</v>
      </c>
      <c r="J72" s="27"/>
      <c r="K72" s="24"/>
      <c r="L72" s="24"/>
      <c r="M72" s="24"/>
    </row>
    <row r="73" spans="1:13" x14ac:dyDescent="0.2">
      <c r="A73" s="6">
        <v>112</v>
      </c>
      <c r="B73" s="8" t="s">
        <v>522</v>
      </c>
      <c r="C73" s="33">
        <v>4</v>
      </c>
      <c r="D73" s="14">
        <v>21.523914049999998</v>
      </c>
      <c r="E73" s="33">
        <v>4</v>
      </c>
      <c r="F73" s="11">
        <v>54.846747960000002</v>
      </c>
      <c r="G73" s="6">
        <v>4</v>
      </c>
      <c r="H73" s="11">
        <f t="shared" si="1"/>
        <v>-0.40622963281924135</v>
      </c>
      <c r="I73" s="22">
        <v>2.1680399999999999E-4</v>
      </c>
      <c r="J73" s="27"/>
      <c r="K73" s="24"/>
      <c r="L73" s="24"/>
      <c r="M73" s="24"/>
    </row>
    <row r="74" spans="1:13" x14ac:dyDescent="0.2">
      <c r="A74" s="6">
        <v>115</v>
      </c>
      <c r="B74" s="8" t="s">
        <v>385</v>
      </c>
      <c r="C74" s="33">
        <v>8</v>
      </c>
      <c r="D74" s="14">
        <v>92.756460720000007</v>
      </c>
      <c r="E74" s="33">
        <v>4</v>
      </c>
      <c r="F74" s="11">
        <v>32.724707389999999</v>
      </c>
      <c r="G74" s="6">
        <v>4</v>
      </c>
      <c r="H74" s="11">
        <f t="shared" si="1"/>
        <v>0.45246839707079922</v>
      </c>
      <c r="I74" s="21">
        <v>8.4600000000000003E-8</v>
      </c>
      <c r="J74" s="27"/>
      <c r="K74" s="24"/>
      <c r="L74" s="24"/>
      <c r="M74" s="24"/>
    </row>
    <row r="75" spans="1:13" x14ac:dyDescent="0.2">
      <c r="A75" s="6">
        <v>116</v>
      </c>
      <c r="B75" s="8" t="s">
        <v>407</v>
      </c>
      <c r="C75" s="33">
        <v>1</v>
      </c>
      <c r="D75" s="14">
        <v>2.7975379</v>
      </c>
      <c r="E75" s="33">
        <v>1</v>
      </c>
      <c r="F75" s="11">
        <v>9.703256262</v>
      </c>
      <c r="G75" s="6">
        <v>1</v>
      </c>
      <c r="H75" s="11">
        <f t="shared" si="1"/>
        <v>-0.54014152230489088</v>
      </c>
      <c r="I75" s="22">
        <v>9.2285155999999993E-2</v>
      </c>
      <c r="J75" s="27"/>
      <c r="K75" s="24"/>
      <c r="L75" s="24"/>
      <c r="M75" s="24"/>
    </row>
    <row r="76" spans="1:13" x14ac:dyDescent="0.2">
      <c r="A76" s="6">
        <v>117</v>
      </c>
      <c r="B76" s="8" t="s">
        <v>132</v>
      </c>
      <c r="C76" s="33">
        <v>10</v>
      </c>
      <c r="D76" s="14">
        <v>380.76964839999999</v>
      </c>
      <c r="E76" s="33">
        <v>10</v>
      </c>
      <c r="F76" s="11">
        <v>159.04000239999999</v>
      </c>
      <c r="G76" s="6">
        <v>8</v>
      </c>
      <c r="H76" s="11">
        <f t="shared" si="1"/>
        <v>0.37915594935719021</v>
      </c>
      <c r="I76" s="21">
        <v>4.8999999999999998E-22</v>
      </c>
      <c r="J76" s="27"/>
      <c r="K76" s="24"/>
      <c r="L76" s="24"/>
      <c r="M76" s="24"/>
    </row>
    <row r="77" spans="1:13" x14ac:dyDescent="0.2">
      <c r="A77" s="6">
        <v>118</v>
      </c>
      <c r="B77" s="8" t="s">
        <v>2</v>
      </c>
      <c r="C77" s="33">
        <v>6</v>
      </c>
      <c r="D77" s="14">
        <v>113.2907695</v>
      </c>
      <c r="E77" s="33">
        <v>10</v>
      </c>
      <c r="F77" s="11">
        <v>353.93535279999998</v>
      </c>
      <c r="G77" s="6">
        <v>6</v>
      </c>
      <c r="H77" s="11">
        <f t="shared" si="1"/>
        <v>-0.49472941762221923</v>
      </c>
      <c r="I77" s="21">
        <v>5.5700000000000003E-30</v>
      </c>
      <c r="J77" s="27"/>
      <c r="K77" s="24"/>
      <c r="L77" s="24"/>
      <c r="M77" s="24"/>
    </row>
    <row r="78" spans="1:13" x14ac:dyDescent="0.2">
      <c r="A78" s="6">
        <v>119</v>
      </c>
      <c r="B78" s="8" t="s">
        <v>2</v>
      </c>
      <c r="C78" s="33">
        <v>7</v>
      </c>
      <c r="D78" s="14">
        <v>32.69503478</v>
      </c>
      <c r="E78" s="33">
        <v>11</v>
      </c>
      <c r="F78" s="11">
        <v>195.2066848</v>
      </c>
      <c r="G78" s="6">
        <v>6</v>
      </c>
      <c r="H78" s="11">
        <f t="shared" si="1"/>
        <v>-0.77601288219361464</v>
      </c>
      <c r="I78" s="21">
        <v>3.6399999999999997E-29</v>
      </c>
      <c r="J78" s="27"/>
      <c r="K78" s="24"/>
      <c r="L78" s="24"/>
      <c r="M78" s="24"/>
    </row>
    <row r="79" spans="1:13" x14ac:dyDescent="0.2">
      <c r="A79" s="6">
        <v>120</v>
      </c>
      <c r="B79" s="8" t="s">
        <v>2</v>
      </c>
      <c r="C79" s="33">
        <v>4</v>
      </c>
      <c r="D79" s="14">
        <v>39.546148000000002</v>
      </c>
      <c r="E79" s="33">
        <v>2</v>
      </c>
      <c r="F79" s="11">
        <v>19.389216170000001</v>
      </c>
      <c r="G79" s="6">
        <v>2</v>
      </c>
      <c r="H79" s="11">
        <f t="shared" si="1"/>
        <v>0.30954393474774106</v>
      </c>
      <c r="I79" s="22">
        <v>8.6414999999999999E-3</v>
      </c>
      <c r="J79" s="27"/>
      <c r="K79" s="24"/>
      <c r="L79" s="24"/>
      <c r="M79" s="24"/>
    </row>
    <row r="80" spans="1:13" x14ac:dyDescent="0.2">
      <c r="A80" s="6">
        <v>121</v>
      </c>
      <c r="B80" s="8" t="s">
        <v>2</v>
      </c>
      <c r="C80" s="33">
        <v>1</v>
      </c>
      <c r="D80" s="14">
        <v>2.9117231210000001</v>
      </c>
      <c r="E80" s="33">
        <v>2</v>
      </c>
      <c r="F80" s="11">
        <v>0.62266885100000002</v>
      </c>
      <c r="G80" s="6">
        <v>1</v>
      </c>
      <c r="H80" s="11">
        <f t="shared" si="1"/>
        <v>0.66989293436778918</v>
      </c>
      <c r="I80" s="22">
        <v>0.625</v>
      </c>
      <c r="J80" s="27"/>
      <c r="K80" s="24"/>
      <c r="L80" s="24"/>
      <c r="M80" s="24"/>
    </row>
    <row r="81" spans="1:13" x14ac:dyDescent="0.2">
      <c r="A81" s="6">
        <v>122</v>
      </c>
      <c r="B81" s="8" t="s">
        <v>875</v>
      </c>
      <c r="C81" s="33">
        <v>5</v>
      </c>
      <c r="D81" s="14">
        <v>10.01023766</v>
      </c>
      <c r="E81" s="33">
        <v>4</v>
      </c>
      <c r="F81" s="11">
        <v>5.5348342319999997</v>
      </c>
      <c r="G81" s="6">
        <v>3</v>
      </c>
      <c r="H81" s="11">
        <f t="shared" si="1"/>
        <v>0.2573397701762733</v>
      </c>
      <c r="I81" s="22">
        <v>0.454498291</v>
      </c>
      <c r="J81" s="27"/>
      <c r="K81" s="24"/>
      <c r="L81" s="24"/>
      <c r="M81" s="24"/>
    </row>
    <row r="82" spans="1:13" x14ac:dyDescent="0.2">
      <c r="A82" s="6">
        <v>125</v>
      </c>
      <c r="B82" s="8" t="s">
        <v>2</v>
      </c>
      <c r="C82" s="33">
        <v>7</v>
      </c>
      <c r="D82" s="14">
        <v>136.85098669999999</v>
      </c>
      <c r="E82" s="33">
        <v>5</v>
      </c>
      <c r="F82" s="11">
        <v>111.5442061</v>
      </c>
      <c r="G82" s="6">
        <v>4</v>
      </c>
      <c r="H82" s="11">
        <f t="shared" si="1"/>
        <v>8.8800916228675308E-2</v>
      </c>
      <c r="I82" s="22">
        <v>0.12810769299999999</v>
      </c>
      <c r="J82" s="27"/>
      <c r="K82" s="24"/>
      <c r="L82" s="24"/>
      <c r="M82" s="24"/>
    </row>
    <row r="83" spans="1:13" x14ac:dyDescent="0.2">
      <c r="A83" s="6">
        <v>127</v>
      </c>
      <c r="B83" s="8" t="s">
        <v>2</v>
      </c>
      <c r="C83" s="33">
        <v>2</v>
      </c>
      <c r="D83" s="14">
        <v>2.1504883179999998</v>
      </c>
      <c r="E83" s="33">
        <v>1</v>
      </c>
      <c r="F83" s="11">
        <v>19.95999595</v>
      </c>
      <c r="G83" s="6">
        <v>1</v>
      </c>
      <c r="H83" s="11">
        <f t="shared" si="1"/>
        <v>-0.96762336113213598</v>
      </c>
      <c r="I83" s="22">
        <v>1.21117E-4</v>
      </c>
      <c r="J83" s="27"/>
      <c r="K83" s="24"/>
      <c r="L83" s="24"/>
      <c r="M83" s="24"/>
    </row>
    <row r="84" spans="1:13" x14ac:dyDescent="0.2">
      <c r="A84" s="6">
        <v>128</v>
      </c>
      <c r="B84" s="8" t="s">
        <v>503</v>
      </c>
      <c r="C84" s="33">
        <v>9</v>
      </c>
      <c r="D84" s="14">
        <v>271.49439239999998</v>
      </c>
      <c r="E84" s="33">
        <v>9</v>
      </c>
      <c r="F84" s="11">
        <v>187.66547320000001</v>
      </c>
      <c r="G84" s="6">
        <v>7</v>
      </c>
      <c r="H84" s="11">
        <f t="shared" si="1"/>
        <v>0.16037648562562984</v>
      </c>
      <c r="I84" s="22">
        <v>1.2453200000000001E-4</v>
      </c>
      <c r="J84" s="27"/>
      <c r="K84" s="24"/>
      <c r="L84" s="24"/>
      <c r="M84" s="24"/>
    </row>
    <row r="85" spans="1:13" x14ac:dyDescent="0.2">
      <c r="A85" s="6">
        <v>129</v>
      </c>
      <c r="B85" s="8" t="s">
        <v>1120</v>
      </c>
      <c r="C85" s="33">
        <v>2</v>
      </c>
      <c r="D85" s="14">
        <v>21.409728829999999</v>
      </c>
      <c r="E85" s="33">
        <v>3</v>
      </c>
      <c r="F85" s="11">
        <v>53.826262900000003</v>
      </c>
      <c r="G85" s="6">
        <v>2</v>
      </c>
      <c r="H85" s="11">
        <f t="shared" si="1"/>
        <v>-0.4003830615904137</v>
      </c>
      <c r="I85" s="22">
        <v>1.7630900000000001E-4</v>
      </c>
      <c r="J85" s="27"/>
      <c r="K85" s="24"/>
      <c r="L85" s="24"/>
      <c r="M85" s="24"/>
    </row>
    <row r="86" spans="1:13" x14ac:dyDescent="0.2">
      <c r="A86" s="6">
        <v>131</v>
      </c>
      <c r="B86" s="8" t="s">
        <v>921</v>
      </c>
      <c r="C86" s="33">
        <v>2</v>
      </c>
      <c r="D86" s="14">
        <v>36.577332269999999</v>
      </c>
      <c r="E86" s="33">
        <v>2</v>
      </c>
      <c r="F86" s="11">
        <v>31.842593189999999</v>
      </c>
      <c r="G86" s="6">
        <v>2</v>
      </c>
      <c r="H86" s="11">
        <f t="shared" si="1"/>
        <v>6.0203598992380598E-2</v>
      </c>
      <c r="I86" s="22">
        <v>0.63045649199999998</v>
      </c>
      <c r="J86" s="27"/>
      <c r="K86" s="24"/>
      <c r="L86" s="24"/>
      <c r="M86" s="24"/>
    </row>
    <row r="87" spans="1:13" x14ac:dyDescent="0.2">
      <c r="A87" s="6">
        <v>132</v>
      </c>
      <c r="B87" s="8" t="s">
        <v>756</v>
      </c>
      <c r="C87" s="33">
        <v>2</v>
      </c>
      <c r="D87" s="14">
        <v>20.496247060000002</v>
      </c>
      <c r="E87" s="33">
        <v>2</v>
      </c>
      <c r="F87" s="11">
        <v>10.46429597</v>
      </c>
      <c r="G87" s="6">
        <v>2</v>
      </c>
      <c r="H87" s="11">
        <f t="shared" si="1"/>
        <v>0.29196433273059219</v>
      </c>
      <c r="I87" s="22">
        <v>9.8737146999999997E-2</v>
      </c>
      <c r="J87" s="27"/>
      <c r="K87" s="24"/>
      <c r="L87" s="24"/>
      <c r="M87" s="24"/>
    </row>
    <row r="88" spans="1:13" x14ac:dyDescent="0.2">
      <c r="A88" s="6">
        <v>134</v>
      </c>
      <c r="B88" s="8" t="s">
        <v>532</v>
      </c>
      <c r="C88" s="33">
        <v>4</v>
      </c>
      <c r="D88" s="14">
        <v>78.959079919999994</v>
      </c>
      <c r="E88" s="33">
        <v>4</v>
      </c>
      <c r="F88" s="11">
        <v>39.470286610000002</v>
      </c>
      <c r="G88" s="6">
        <v>4</v>
      </c>
      <c r="H88" s="11">
        <f t="shared" si="1"/>
        <v>0.30113179902535919</v>
      </c>
      <c r="I88" s="22">
        <v>2.9273999999999999E-4</v>
      </c>
      <c r="J88" s="27"/>
      <c r="K88" s="24"/>
      <c r="L88" s="24"/>
      <c r="M88" s="24"/>
    </row>
    <row r="89" spans="1:13" x14ac:dyDescent="0.2">
      <c r="A89" s="6">
        <v>135</v>
      </c>
      <c r="B89" s="8" t="s">
        <v>2</v>
      </c>
      <c r="C89" s="33">
        <v>4</v>
      </c>
      <c r="D89" s="14">
        <v>35.682881379999998</v>
      </c>
      <c r="E89" s="33">
        <v>3</v>
      </c>
      <c r="F89" s="11">
        <v>32.914967320000002</v>
      </c>
      <c r="G89" s="6">
        <v>3</v>
      </c>
      <c r="H89" s="11">
        <f t="shared" si="1"/>
        <v>3.5066488011170224E-2</v>
      </c>
      <c r="I89" s="22">
        <v>0.80994905299999997</v>
      </c>
      <c r="J89" s="27"/>
      <c r="K89" s="24"/>
      <c r="L89" s="24"/>
      <c r="M89" s="24"/>
    </row>
    <row r="90" spans="1:13" x14ac:dyDescent="0.2">
      <c r="A90" s="6">
        <v>137</v>
      </c>
      <c r="B90" s="8" t="s">
        <v>931</v>
      </c>
      <c r="C90" s="33">
        <v>2</v>
      </c>
      <c r="D90" s="14">
        <v>0.98960524400000005</v>
      </c>
      <c r="E90" s="33">
        <v>1</v>
      </c>
      <c r="F90" s="11">
        <v>0.103778142</v>
      </c>
      <c r="G90" s="6">
        <v>1</v>
      </c>
      <c r="H90" s="11">
        <f t="shared" si="1"/>
        <v>0.97935609698589421</v>
      </c>
      <c r="I90" s="22">
        <v>1</v>
      </c>
      <c r="J90" s="27"/>
      <c r="K90" s="24"/>
      <c r="L90" s="24"/>
      <c r="M90" s="24"/>
    </row>
    <row r="91" spans="1:13" x14ac:dyDescent="0.2">
      <c r="A91" s="6">
        <v>139</v>
      </c>
      <c r="B91" s="8" t="s">
        <v>2</v>
      </c>
      <c r="C91" s="33">
        <v>1</v>
      </c>
      <c r="D91" s="14">
        <v>11.66592335</v>
      </c>
      <c r="E91" s="33">
        <v>2</v>
      </c>
      <c r="F91" s="11">
        <v>46.682867469999998</v>
      </c>
      <c r="G91" s="6">
        <v>1</v>
      </c>
      <c r="H91" s="11">
        <f t="shared" si="1"/>
        <v>-0.60223840589055855</v>
      </c>
      <c r="I91" s="21">
        <v>5.13E-6</v>
      </c>
      <c r="J91" s="27"/>
      <c r="K91" s="24"/>
      <c r="L91" s="24"/>
      <c r="M91" s="24"/>
    </row>
    <row r="92" spans="1:13" ht="13.5" customHeight="1" x14ac:dyDescent="0.2">
      <c r="A92" s="6">
        <v>141</v>
      </c>
      <c r="B92" s="8" t="s">
        <v>2</v>
      </c>
      <c r="C92" s="33">
        <v>15</v>
      </c>
      <c r="D92" s="14">
        <v>1002.9268530000001</v>
      </c>
      <c r="E92" s="33">
        <v>13</v>
      </c>
      <c r="F92" s="11">
        <v>273.93970180000002</v>
      </c>
      <c r="G92" s="6">
        <v>7</v>
      </c>
      <c r="H92" s="11">
        <f t="shared" si="1"/>
        <v>0.56361428087470111</v>
      </c>
      <c r="I92" s="21">
        <v>6.5399999999999999E-98</v>
      </c>
      <c r="J92" s="27"/>
      <c r="K92" s="24"/>
      <c r="L92" s="24"/>
      <c r="M92" s="24"/>
    </row>
    <row r="93" spans="1:13" x14ac:dyDescent="0.2">
      <c r="A93" s="6">
        <v>143</v>
      </c>
      <c r="B93" s="8" t="s">
        <v>2</v>
      </c>
      <c r="C93" s="33">
        <v>7</v>
      </c>
      <c r="D93" s="14">
        <v>215.92425180000001</v>
      </c>
      <c r="E93" s="33">
        <v>7</v>
      </c>
      <c r="F93" s="11">
        <v>325.39636369999999</v>
      </c>
      <c r="G93" s="6">
        <v>7</v>
      </c>
      <c r="H93" s="11">
        <f t="shared" si="1"/>
        <v>-0.17811127199612689</v>
      </c>
      <c r="I93" s="21">
        <v>3.19E-6</v>
      </c>
      <c r="J93" s="27"/>
      <c r="K93" s="24"/>
      <c r="L93" s="24"/>
      <c r="M93" s="24"/>
    </row>
    <row r="94" spans="1:13" x14ac:dyDescent="0.2">
      <c r="A94" s="6">
        <v>144</v>
      </c>
      <c r="B94" s="8" t="s">
        <v>1100</v>
      </c>
      <c r="C94" s="33">
        <v>5</v>
      </c>
      <c r="D94" s="14">
        <v>79.568067760000005</v>
      </c>
      <c r="E94" s="33">
        <v>5</v>
      </c>
      <c r="F94" s="11">
        <v>114.51917950000001</v>
      </c>
      <c r="G94" s="6">
        <v>4</v>
      </c>
      <c r="H94" s="11">
        <f t="shared" si="1"/>
        <v>-0.15813941602163661</v>
      </c>
      <c r="I94" s="22">
        <v>1.4688427E-2</v>
      </c>
      <c r="J94" s="27"/>
      <c r="K94" s="24"/>
      <c r="L94" s="24"/>
      <c r="M94" s="24"/>
    </row>
    <row r="95" spans="1:13" x14ac:dyDescent="0.2">
      <c r="A95" s="6">
        <v>145</v>
      </c>
      <c r="B95" s="8" t="s">
        <v>2</v>
      </c>
      <c r="C95" s="33">
        <v>4</v>
      </c>
      <c r="D95" s="14">
        <v>119.9325432</v>
      </c>
      <c r="E95" s="33">
        <v>3</v>
      </c>
      <c r="F95" s="11">
        <v>61.402067260000003</v>
      </c>
      <c r="G95" s="6">
        <v>3</v>
      </c>
      <c r="H95" s="11">
        <f t="shared" si="1"/>
        <v>0.29075405006449878</v>
      </c>
      <c r="I95" s="22">
        <v>1.38E-5</v>
      </c>
      <c r="J95" s="27"/>
      <c r="K95" s="24"/>
      <c r="L95" s="24"/>
      <c r="M95" s="24"/>
    </row>
    <row r="96" spans="1:13" x14ac:dyDescent="0.2">
      <c r="A96" s="6">
        <v>147</v>
      </c>
      <c r="B96" s="8" t="s">
        <v>935</v>
      </c>
      <c r="C96" s="33">
        <v>2</v>
      </c>
      <c r="D96" s="14">
        <v>27.004804629999999</v>
      </c>
      <c r="E96" s="33">
        <v>1</v>
      </c>
      <c r="F96" s="11">
        <v>24.61271597</v>
      </c>
      <c r="G96" s="6">
        <v>1</v>
      </c>
      <c r="H96" s="11">
        <f t="shared" si="1"/>
        <v>4.0281499684165355E-2</v>
      </c>
      <c r="I96" s="22">
        <v>0.889883965</v>
      </c>
      <c r="J96" s="27"/>
      <c r="K96" s="24"/>
      <c r="L96" s="24"/>
      <c r="M96" s="24"/>
    </row>
    <row r="97" spans="1:13" x14ac:dyDescent="0.2">
      <c r="A97" s="6">
        <v>148</v>
      </c>
      <c r="B97" s="8" t="s">
        <v>2</v>
      </c>
      <c r="C97" s="33">
        <v>17</v>
      </c>
      <c r="D97" s="14">
        <v>298.67047489999999</v>
      </c>
      <c r="E97" s="33">
        <v>17</v>
      </c>
      <c r="F97" s="11">
        <v>459.35664850000001</v>
      </c>
      <c r="G97" s="6">
        <v>14</v>
      </c>
      <c r="H97" s="11">
        <f t="shared" si="1"/>
        <v>-0.18695771401831116</v>
      </c>
      <c r="I97" s="21">
        <v>6.7899999999999999E-9</v>
      </c>
      <c r="J97" s="27"/>
      <c r="K97" s="24"/>
      <c r="L97" s="24"/>
      <c r="M97" s="24"/>
    </row>
    <row r="98" spans="1:13" x14ac:dyDescent="0.2">
      <c r="A98" s="6">
        <v>149</v>
      </c>
      <c r="B98" s="8" t="s">
        <v>2</v>
      </c>
      <c r="C98" s="33">
        <v>13</v>
      </c>
      <c r="D98" s="14">
        <v>633.91828199999998</v>
      </c>
      <c r="E98" s="33">
        <v>12</v>
      </c>
      <c r="F98" s="11">
        <v>359.48748330000001</v>
      </c>
      <c r="G98" s="6">
        <v>11</v>
      </c>
      <c r="H98" s="11">
        <f t="shared" si="1"/>
        <v>0.24634950322761603</v>
      </c>
      <c r="I98" s="21">
        <v>2.1099999999999999E-18</v>
      </c>
      <c r="J98" s="27"/>
      <c r="K98" s="24"/>
      <c r="L98" s="24"/>
      <c r="M98" s="24"/>
    </row>
    <row r="99" spans="1:13" x14ac:dyDescent="0.2">
      <c r="A99" s="6">
        <v>150</v>
      </c>
      <c r="B99" s="8" t="s">
        <v>2</v>
      </c>
      <c r="C99" s="33">
        <v>15</v>
      </c>
      <c r="D99" s="14">
        <v>440.60270379999997</v>
      </c>
      <c r="E99" s="33">
        <v>12</v>
      </c>
      <c r="F99" s="11">
        <v>292.01439479999999</v>
      </c>
      <c r="G99" s="6">
        <v>10</v>
      </c>
      <c r="H99" s="11">
        <f t="shared" si="1"/>
        <v>0.17864289746309814</v>
      </c>
      <c r="I99" s="21">
        <v>4.14E-8</v>
      </c>
      <c r="J99" s="27"/>
      <c r="K99" s="24"/>
      <c r="L99" s="24"/>
      <c r="M99" s="24"/>
    </row>
    <row r="100" spans="1:13" x14ac:dyDescent="0.2">
      <c r="A100" s="6">
        <v>151</v>
      </c>
      <c r="B100" s="8" t="s">
        <v>2</v>
      </c>
      <c r="C100" s="33">
        <v>4</v>
      </c>
      <c r="D100" s="14">
        <v>320.53694460000003</v>
      </c>
      <c r="E100" s="33">
        <v>4</v>
      </c>
      <c r="F100" s="11">
        <v>150.737751</v>
      </c>
      <c r="G100" s="6">
        <v>4</v>
      </c>
      <c r="H100" s="11">
        <f t="shared" si="1"/>
        <v>0.32765606152891869</v>
      </c>
      <c r="I100" s="21">
        <v>3.7000000000000002E-15</v>
      </c>
      <c r="J100" s="27"/>
      <c r="K100" s="24"/>
      <c r="L100" s="24"/>
      <c r="M100" s="24"/>
    </row>
    <row r="101" spans="1:13" x14ac:dyDescent="0.2">
      <c r="A101" s="6">
        <v>152</v>
      </c>
      <c r="B101" s="8" t="s">
        <v>2</v>
      </c>
      <c r="C101" s="33">
        <v>1</v>
      </c>
      <c r="D101" s="14">
        <v>74.372640230000002</v>
      </c>
      <c r="E101" s="33">
        <v>1</v>
      </c>
      <c r="F101" s="11">
        <v>2.0409701230000001</v>
      </c>
      <c r="G101" s="6">
        <v>1</v>
      </c>
      <c r="H101" s="11">
        <f t="shared" si="1"/>
        <v>1.5615765519349369</v>
      </c>
      <c r="I101" s="21">
        <v>7.7499999999999997E-20</v>
      </c>
      <c r="J101" s="27"/>
      <c r="K101" s="24"/>
      <c r="L101" s="24"/>
      <c r="M101" s="24"/>
    </row>
    <row r="102" spans="1:13" x14ac:dyDescent="0.2">
      <c r="A102" s="6">
        <v>153</v>
      </c>
      <c r="B102" s="8" t="s">
        <v>2</v>
      </c>
      <c r="C102" s="33">
        <v>6</v>
      </c>
      <c r="D102" s="14">
        <v>221.5193276</v>
      </c>
      <c r="E102" s="33">
        <v>2</v>
      </c>
      <c r="F102" s="11">
        <v>75.429412760000005</v>
      </c>
      <c r="G102" s="6">
        <v>2</v>
      </c>
      <c r="H102" s="11">
        <f t="shared" si="1"/>
        <v>0.46787089786182035</v>
      </c>
      <c r="I102" s="21">
        <v>4.8499999999999996E-18</v>
      </c>
      <c r="J102" s="27"/>
      <c r="K102" s="24"/>
      <c r="L102" s="24"/>
      <c r="M102" s="24"/>
    </row>
    <row r="103" spans="1:13" x14ac:dyDescent="0.2">
      <c r="A103" s="6">
        <v>154</v>
      </c>
      <c r="B103" s="8" t="s">
        <v>2</v>
      </c>
      <c r="C103" s="33">
        <v>3</v>
      </c>
      <c r="D103" s="14">
        <v>14.292183420000001</v>
      </c>
      <c r="E103" s="33">
        <v>3</v>
      </c>
      <c r="F103" s="11">
        <v>66.521788920000006</v>
      </c>
      <c r="G103" s="6">
        <v>2</v>
      </c>
      <c r="H103" s="11">
        <f t="shared" si="1"/>
        <v>-0.66786533873371867</v>
      </c>
      <c r="I103" s="21">
        <v>1.8899999999999999E-9</v>
      </c>
      <c r="J103" s="27"/>
      <c r="K103" s="24"/>
      <c r="L103" s="24"/>
      <c r="M103" s="24"/>
    </row>
    <row r="104" spans="1:13" x14ac:dyDescent="0.2">
      <c r="A104" s="37">
        <v>155</v>
      </c>
      <c r="B104" s="8" t="s">
        <v>2</v>
      </c>
      <c r="C104" s="33">
        <v>1</v>
      </c>
      <c r="D104" s="14">
        <v>6.070847552</v>
      </c>
      <c r="E104" s="33">
        <v>2</v>
      </c>
      <c r="F104" s="11">
        <v>3.649531321</v>
      </c>
      <c r="G104" s="6">
        <v>1</v>
      </c>
      <c r="H104" s="11">
        <f t="shared" si="1"/>
        <v>0.22101223202663192</v>
      </c>
      <c r="I104" s="22">
        <v>0.75390625</v>
      </c>
      <c r="J104" s="27"/>
      <c r="K104" s="24"/>
      <c r="L104" s="24"/>
      <c r="M104" s="24"/>
    </row>
    <row r="105" spans="1:13" x14ac:dyDescent="0.2">
      <c r="A105" s="6">
        <v>156</v>
      </c>
      <c r="B105" s="8" t="s">
        <v>2</v>
      </c>
      <c r="C105" s="33">
        <v>10</v>
      </c>
      <c r="D105" s="14">
        <v>207.79807030000001</v>
      </c>
      <c r="E105" s="33">
        <v>7</v>
      </c>
      <c r="F105" s="11">
        <v>181.5944519</v>
      </c>
      <c r="G105" s="6">
        <v>6</v>
      </c>
      <c r="H105" s="11">
        <f t="shared" si="1"/>
        <v>5.8538934439415914E-2</v>
      </c>
      <c r="I105" s="22">
        <v>0.20548208400000001</v>
      </c>
      <c r="J105" s="27"/>
      <c r="K105" s="24"/>
      <c r="L105" s="24"/>
      <c r="M105" s="24"/>
    </row>
    <row r="106" spans="1:13" x14ac:dyDescent="0.2">
      <c r="A106" s="6">
        <v>157</v>
      </c>
      <c r="B106" s="8" t="s">
        <v>2</v>
      </c>
      <c r="C106" s="33">
        <v>2</v>
      </c>
      <c r="D106" s="14">
        <v>31.001287340000001</v>
      </c>
      <c r="E106" s="33">
        <v>2</v>
      </c>
      <c r="F106" s="11">
        <v>37.809836339999997</v>
      </c>
      <c r="G106" s="6">
        <v>1</v>
      </c>
      <c r="H106" s="11">
        <f t="shared" si="1"/>
        <v>-8.6225069072730462E-2</v>
      </c>
      <c r="I106" s="22">
        <v>0.47036853200000001</v>
      </c>
      <c r="J106" s="27"/>
      <c r="K106" s="24"/>
      <c r="L106" s="24"/>
      <c r="M106" s="24"/>
    </row>
    <row r="107" spans="1:13" x14ac:dyDescent="0.2">
      <c r="A107" s="6">
        <v>160</v>
      </c>
      <c r="B107" s="8" t="s">
        <v>2</v>
      </c>
      <c r="C107" s="33">
        <v>2</v>
      </c>
      <c r="D107" s="14">
        <v>50.926608309999999</v>
      </c>
      <c r="E107" s="33">
        <v>2</v>
      </c>
      <c r="F107" s="11">
        <v>65.414822079999993</v>
      </c>
      <c r="G107" s="6">
        <v>1</v>
      </c>
      <c r="H107" s="11">
        <f t="shared" si="1"/>
        <v>-0.10873141118955643</v>
      </c>
      <c r="I107" s="22">
        <v>0.22727494600000001</v>
      </c>
      <c r="J107" s="27"/>
      <c r="K107" s="24"/>
      <c r="L107" s="24"/>
      <c r="M107" s="24"/>
    </row>
    <row r="108" spans="1:13" x14ac:dyDescent="0.2">
      <c r="A108" s="6">
        <v>161</v>
      </c>
      <c r="B108" s="8" t="s">
        <v>247</v>
      </c>
      <c r="C108" s="33">
        <v>4</v>
      </c>
      <c r="D108" s="14">
        <v>126.2127303</v>
      </c>
      <c r="E108" s="33">
        <v>3</v>
      </c>
      <c r="F108" s="11">
        <v>31.410184260000001</v>
      </c>
      <c r="G108" s="6">
        <v>3</v>
      </c>
      <c r="H108" s="11">
        <f t="shared" si="1"/>
        <v>0.60403267763829216</v>
      </c>
      <c r="I108" s="21">
        <v>8.6699999999999993E-15</v>
      </c>
      <c r="J108" s="27"/>
      <c r="K108" s="24"/>
      <c r="L108" s="24"/>
      <c r="M108" s="24"/>
    </row>
    <row r="109" spans="1:13" x14ac:dyDescent="0.2">
      <c r="A109" s="6">
        <v>162</v>
      </c>
      <c r="B109" s="8" t="s">
        <v>402</v>
      </c>
      <c r="C109" s="33">
        <v>4</v>
      </c>
      <c r="D109" s="14">
        <v>159.26935159999999</v>
      </c>
      <c r="E109" s="33">
        <v>5</v>
      </c>
      <c r="F109" s="11">
        <v>78.629238799999996</v>
      </c>
      <c r="G109" s="6">
        <v>4</v>
      </c>
      <c r="H109" s="11">
        <f t="shared" si="1"/>
        <v>0.30654814067703262</v>
      </c>
      <c r="I109" s="21">
        <v>2.3699999999999999E-7</v>
      </c>
      <c r="J109" s="27"/>
      <c r="K109" s="24"/>
      <c r="L109" s="24"/>
      <c r="M109" s="24"/>
    </row>
    <row r="110" spans="1:13" x14ac:dyDescent="0.2">
      <c r="A110" s="6">
        <v>163</v>
      </c>
      <c r="B110" s="8" t="s">
        <v>105</v>
      </c>
      <c r="C110" s="33">
        <v>8</v>
      </c>
      <c r="D110" s="14">
        <v>549.83989799999995</v>
      </c>
      <c r="E110" s="33">
        <v>8</v>
      </c>
      <c r="F110" s="11">
        <v>217.5016889</v>
      </c>
      <c r="G110" s="6">
        <v>6</v>
      </c>
      <c r="H110" s="11">
        <f t="shared" si="1"/>
        <v>0.40277361673649859</v>
      </c>
      <c r="I110" s="21">
        <v>6.4000000000000001E-34</v>
      </c>
      <c r="J110" s="27"/>
      <c r="K110" s="24"/>
      <c r="L110" s="24"/>
      <c r="M110" s="24"/>
    </row>
    <row r="111" spans="1:13" x14ac:dyDescent="0.2">
      <c r="A111" s="6">
        <v>164</v>
      </c>
      <c r="B111" s="8" t="s">
        <v>37</v>
      </c>
      <c r="C111" s="33">
        <v>12</v>
      </c>
      <c r="D111" s="14">
        <v>406.68969340000001</v>
      </c>
      <c r="E111" s="33">
        <v>15</v>
      </c>
      <c r="F111" s="11">
        <v>1017.942497</v>
      </c>
      <c r="G111" s="6">
        <v>12</v>
      </c>
      <c r="H111" s="11">
        <f t="shared" si="1"/>
        <v>-0.39846007927706567</v>
      </c>
      <c r="I111" s="21">
        <v>1.3100000000000001E-60</v>
      </c>
      <c r="J111" s="27"/>
      <c r="K111" s="24"/>
      <c r="L111" s="24"/>
      <c r="M111" s="24"/>
    </row>
    <row r="112" spans="1:13" x14ac:dyDescent="0.2">
      <c r="A112" s="6">
        <v>165</v>
      </c>
      <c r="B112" s="8" t="s">
        <v>2</v>
      </c>
      <c r="C112" s="33">
        <v>5</v>
      </c>
      <c r="D112" s="14">
        <v>109.6558733</v>
      </c>
      <c r="E112" s="33">
        <v>4</v>
      </c>
      <c r="F112" s="11">
        <v>87.242824580000004</v>
      </c>
      <c r="G112" s="6">
        <v>4</v>
      </c>
      <c r="H112" s="11">
        <f t="shared" si="1"/>
        <v>9.93021800856351E-2</v>
      </c>
      <c r="I112" s="22">
        <v>0.11678744000000001</v>
      </c>
      <c r="J112" s="27"/>
      <c r="K112" s="24"/>
      <c r="L112" s="24"/>
      <c r="M112" s="24"/>
    </row>
    <row r="113" spans="1:13" x14ac:dyDescent="0.2">
      <c r="A113" s="6">
        <v>166</v>
      </c>
      <c r="B113" s="8" t="s">
        <v>2</v>
      </c>
      <c r="C113" s="33">
        <v>6</v>
      </c>
      <c r="D113" s="14">
        <v>172.2293741</v>
      </c>
      <c r="E113" s="33">
        <v>6</v>
      </c>
      <c r="F113" s="11">
        <v>164.0040568</v>
      </c>
      <c r="G113" s="6">
        <v>5</v>
      </c>
      <c r="H113" s="11">
        <f t="shared" si="1"/>
        <v>2.1252632440113755E-2</v>
      </c>
      <c r="I113" s="22">
        <v>0.70260971999999999</v>
      </c>
      <c r="J113" s="27"/>
      <c r="K113" s="24"/>
      <c r="L113" s="24"/>
      <c r="M113" s="24"/>
    </row>
    <row r="114" spans="1:13" x14ac:dyDescent="0.2">
      <c r="A114" s="6">
        <v>167</v>
      </c>
      <c r="B114" s="8" t="s">
        <v>2</v>
      </c>
      <c r="C114" s="33">
        <v>4</v>
      </c>
      <c r="D114" s="14">
        <v>39.298746690000002</v>
      </c>
      <c r="E114" s="33">
        <v>4</v>
      </c>
      <c r="F114" s="11">
        <v>32.620929250000003</v>
      </c>
      <c r="G114" s="6">
        <v>4</v>
      </c>
      <c r="H114" s="11">
        <f t="shared" si="1"/>
        <v>8.0882371809873371E-2</v>
      </c>
      <c r="I114" s="22">
        <v>0.55599771799999997</v>
      </c>
      <c r="J114" s="27"/>
      <c r="K114" s="24"/>
      <c r="L114" s="24"/>
      <c r="M114" s="24"/>
    </row>
    <row r="115" spans="1:13" x14ac:dyDescent="0.2">
      <c r="A115" s="6">
        <v>168</v>
      </c>
      <c r="B115" s="8" t="s">
        <v>2</v>
      </c>
      <c r="C115" s="33">
        <v>4</v>
      </c>
      <c r="D115" s="14">
        <v>70.832898400000005</v>
      </c>
      <c r="E115" s="33">
        <v>3</v>
      </c>
      <c r="F115" s="11">
        <v>61.09073283</v>
      </c>
      <c r="G115" s="6">
        <v>3</v>
      </c>
      <c r="H115" s="11">
        <f t="shared" si="1"/>
        <v>6.425967813090358E-2</v>
      </c>
      <c r="I115" s="22">
        <v>0.43353726999999997</v>
      </c>
      <c r="J115" s="27"/>
      <c r="K115" s="24"/>
      <c r="L115" s="24"/>
      <c r="M115" s="24"/>
    </row>
    <row r="116" spans="1:13" x14ac:dyDescent="0.2">
      <c r="A116" s="6">
        <v>170</v>
      </c>
      <c r="B116" s="8" t="s">
        <v>2</v>
      </c>
      <c r="C116" s="33">
        <v>5</v>
      </c>
      <c r="D116" s="14">
        <v>269.45808929999998</v>
      </c>
      <c r="E116" s="33">
        <v>4</v>
      </c>
      <c r="F116" s="11">
        <v>34.367861310000002</v>
      </c>
      <c r="G116" s="6">
        <v>4</v>
      </c>
      <c r="H116" s="11">
        <f t="shared" si="1"/>
        <v>0.89433871880851712</v>
      </c>
      <c r="I116" s="21">
        <v>1.6200000000000001E-46</v>
      </c>
      <c r="J116" s="27"/>
      <c r="K116" s="24"/>
      <c r="L116" s="24"/>
      <c r="M116" s="24"/>
    </row>
    <row r="117" spans="1:13" x14ac:dyDescent="0.2">
      <c r="A117" s="6">
        <v>171</v>
      </c>
      <c r="B117" s="8" t="s">
        <v>179</v>
      </c>
      <c r="C117" s="33">
        <v>7</v>
      </c>
      <c r="D117" s="14">
        <v>125.0137855</v>
      </c>
      <c r="E117" s="33">
        <v>4</v>
      </c>
      <c r="F117" s="11">
        <v>20.478886660000001</v>
      </c>
      <c r="G117" s="6">
        <v>4</v>
      </c>
      <c r="H117" s="11">
        <f t="shared" si="1"/>
        <v>0.78565156368673228</v>
      </c>
      <c r="I117" s="21">
        <v>9.3499999999999998E-20</v>
      </c>
      <c r="J117" s="27"/>
      <c r="K117" s="24"/>
      <c r="L117" s="24"/>
      <c r="M117" s="24"/>
    </row>
    <row r="118" spans="1:13" x14ac:dyDescent="0.2">
      <c r="A118" s="6">
        <v>172</v>
      </c>
      <c r="B118" s="8" t="s">
        <v>2</v>
      </c>
      <c r="C118" s="33">
        <v>3</v>
      </c>
      <c r="D118" s="14">
        <v>14.08284385</v>
      </c>
      <c r="E118" s="33">
        <v>4</v>
      </c>
      <c r="F118" s="11">
        <v>28.106580080000001</v>
      </c>
      <c r="G118" s="6">
        <v>3</v>
      </c>
      <c r="H118" s="11">
        <f t="shared" si="1"/>
        <v>-0.30011764136734936</v>
      </c>
      <c r="I118" s="22">
        <v>4.3558522000000002E-2</v>
      </c>
      <c r="J118" s="27"/>
      <c r="K118" s="24"/>
      <c r="L118" s="24"/>
      <c r="M118" s="24"/>
    </row>
    <row r="119" spans="1:13" x14ac:dyDescent="0.2">
      <c r="A119" s="6">
        <v>173</v>
      </c>
      <c r="B119" s="8" t="s">
        <v>2</v>
      </c>
      <c r="C119" s="33">
        <v>6</v>
      </c>
      <c r="D119" s="14">
        <v>222.92761200000001</v>
      </c>
      <c r="E119" s="33">
        <v>7</v>
      </c>
      <c r="F119" s="11">
        <v>130.57019879999999</v>
      </c>
      <c r="G119" s="6">
        <v>5</v>
      </c>
      <c r="H119" s="11">
        <f t="shared" si="1"/>
        <v>0.23231979853919132</v>
      </c>
      <c r="I119" s="21">
        <v>1.1599999999999999E-6</v>
      </c>
      <c r="J119" s="27"/>
      <c r="K119" s="24"/>
      <c r="L119" s="24"/>
      <c r="M119" s="24"/>
    </row>
    <row r="120" spans="1:13" x14ac:dyDescent="0.2">
      <c r="A120" s="6">
        <v>174</v>
      </c>
      <c r="B120" s="8" t="s">
        <v>2</v>
      </c>
      <c r="C120" s="33">
        <v>2</v>
      </c>
      <c r="D120" s="14">
        <v>52.867757050000002</v>
      </c>
      <c r="E120" s="33">
        <v>2</v>
      </c>
      <c r="F120" s="11">
        <v>8.3541404180000001</v>
      </c>
      <c r="G120" s="6">
        <v>2</v>
      </c>
      <c r="H120" s="11">
        <f t="shared" si="1"/>
        <v>0.8012891148660094</v>
      </c>
      <c r="I120" s="21">
        <v>2.9899999999999998E-9</v>
      </c>
      <c r="J120" s="27"/>
      <c r="K120" s="24"/>
      <c r="L120" s="24"/>
      <c r="M120" s="24"/>
    </row>
    <row r="121" spans="1:13" x14ac:dyDescent="0.2">
      <c r="A121" s="6">
        <v>175</v>
      </c>
      <c r="B121" s="8" t="s">
        <v>2</v>
      </c>
      <c r="C121" s="33">
        <v>5</v>
      </c>
      <c r="D121" s="14">
        <v>274.42514640000002</v>
      </c>
      <c r="E121" s="33">
        <v>6</v>
      </c>
      <c r="F121" s="11">
        <v>218.86810109999999</v>
      </c>
      <c r="G121" s="6">
        <v>4</v>
      </c>
      <c r="H121" s="11">
        <f t="shared" si="1"/>
        <v>9.8241434572210545E-2</v>
      </c>
      <c r="I121" s="22">
        <v>1.4930260000000001E-2</v>
      </c>
      <c r="J121" s="27"/>
      <c r="K121" s="24"/>
      <c r="L121" s="24"/>
      <c r="M121" s="24"/>
    </row>
    <row r="122" spans="1:13" x14ac:dyDescent="0.2">
      <c r="A122" s="6">
        <v>176</v>
      </c>
      <c r="B122" s="8" t="s">
        <v>2</v>
      </c>
      <c r="C122" s="33">
        <v>5</v>
      </c>
      <c r="D122" s="14">
        <v>114.1090969</v>
      </c>
      <c r="E122" s="33">
        <v>4</v>
      </c>
      <c r="F122" s="11">
        <v>30.251328350000001</v>
      </c>
      <c r="G122" s="6">
        <v>4</v>
      </c>
      <c r="H122" s="11">
        <f t="shared" si="1"/>
        <v>0.57657581874046016</v>
      </c>
      <c r="I122" s="21">
        <v>9.9299999999999991E-13</v>
      </c>
      <c r="J122" s="27"/>
      <c r="K122" s="24"/>
      <c r="L122" s="24"/>
      <c r="M122" s="24"/>
    </row>
    <row r="123" spans="1:13" x14ac:dyDescent="0.2">
      <c r="A123" s="6">
        <v>177</v>
      </c>
      <c r="B123" s="8" t="s">
        <v>2</v>
      </c>
      <c r="C123" s="33">
        <v>8</v>
      </c>
      <c r="D123" s="14">
        <v>95.344659050000004</v>
      </c>
      <c r="E123" s="33">
        <v>6</v>
      </c>
      <c r="F123" s="11">
        <v>94.317034579999998</v>
      </c>
      <c r="G123" s="6">
        <v>6</v>
      </c>
      <c r="H123" s="11">
        <f t="shared" si="1"/>
        <v>4.7062324032384291E-3</v>
      </c>
      <c r="I123" s="22">
        <v>1</v>
      </c>
      <c r="J123" s="27"/>
      <c r="K123" s="24"/>
      <c r="L123" s="24"/>
      <c r="M123" s="24"/>
    </row>
    <row r="124" spans="1:13" x14ac:dyDescent="0.2">
      <c r="A124" s="6">
        <v>179</v>
      </c>
      <c r="B124" s="8" t="s">
        <v>2</v>
      </c>
      <c r="C124" s="33">
        <v>3</v>
      </c>
      <c r="D124" s="14">
        <v>30.90613299</v>
      </c>
      <c r="E124" s="33">
        <v>2</v>
      </c>
      <c r="F124" s="11">
        <v>1.2107449880000001</v>
      </c>
      <c r="G124" s="6">
        <v>1</v>
      </c>
      <c r="H124" s="11">
        <f t="shared" si="1"/>
        <v>1.4069919891333391</v>
      </c>
      <c r="I124" s="21">
        <v>1.5399999999999999E-8</v>
      </c>
      <c r="J124" s="27"/>
      <c r="K124" s="24"/>
      <c r="L124" s="24"/>
      <c r="M124" s="24"/>
    </row>
    <row r="125" spans="1:13" x14ac:dyDescent="0.2">
      <c r="A125" s="6">
        <v>181</v>
      </c>
      <c r="B125" s="8" t="s">
        <v>2</v>
      </c>
      <c r="C125" s="33">
        <v>2</v>
      </c>
      <c r="D125" s="14">
        <v>127.81132340000001</v>
      </c>
      <c r="E125" s="33">
        <v>1</v>
      </c>
      <c r="F125" s="11">
        <v>5.0851289499999996</v>
      </c>
      <c r="G125" s="6">
        <v>1</v>
      </c>
      <c r="H125" s="11">
        <f t="shared" si="1"/>
        <v>1.4002673613474146</v>
      </c>
      <c r="I125" s="21">
        <v>6.1400000000000001E-32</v>
      </c>
      <c r="J125" s="27"/>
      <c r="K125" s="24"/>
      <c r="L125" s="24"/>
      <c r="M125" s="24"/>
    </row>
    <row r="126" spans="1:13" x14ac:dyDescent="0.2">
      <c r="A126" s="6">
        <v>182</v>
      </c>
      <c r="B126" s="8" t="s">
        <v>2</v>
      </c>
      <c r="C126" s="33">
        <v>1</v>
      </c>
      <c r="D126" s="14">
        <v>63.334735590000001</v>
      </c>
      <c r="E126" s="33">
        <v>1</v>
      </c>
      <c r="F126" s="11">
        <v>48.049279669999997</v>
      </c>
      <c r="G126" s="6">
        <v>1</v>
      </c>
      <c r="H126" s="11">
        <f t="shared" si="1"/>
        <v>0.11995508046047061</v>
      </c>
      <c r="I126" s="22">
        <v>0.18365717200000001</v>
      </c>
      <c r="J126" s="27"/>
      <c r="K126" s="24"/>
      <c r="L126" s="24"/>
      <c r="M126" s="24"/>
    </row>
    <row r="127" spans="1:13" x14ac:dyDescent="0.2">
      <c r="A127" s="6">
        <v>184</v>
      </c>
      <c r="B127" s="8" t="s">
        <v>2</v>
      </c>
      <c r="C127" s="33">
        <v>7</v>
      </c>
      <c r="D127" s="14">
        <v>77.151147260000002</v>
      </c>
      <c r="E127" s="33">
        <v>10</v>
      </c>
      <c r="F127" s="11">
        <v>69.220020610000006</v>
      </c>
      <c r="G127" s="6">
        <v>5</v>
      </c>
      <c r="H127" s="11">
        <f t="shared" si="1"/>
        <v>4.7110664264777759E-2</v>
      </c>
      <c r="I127" s="22">
        <v>0.56252094200000002</v>
      </c>
      <c r="J127" s="27"/>
      <c r="K127" s="24"/>
      <c r="L127" s="24"/>
      <c r="M127" s="24"/>
    </row>
    <row r="128" spans="1:13" x14ac:dyDescent="0.2">
      <c r="A128" s="6">
        <v>186</v>
      </c>
      <c r="B128" s="8" t="s">
        <v>2</v>
      </c>
      <c r="C128" s="33">
        <v>15</v>
      </c>
      <c r="D128" s="14">
        <v>236.82014710000001</v>
      </c>
      <c r="E128" s="33">
        <v>24</v>
      </c>
      <c r="F128" s="11">
        <v>849.85649990000002</v>
      </c>
      <c r="G128" s="6">
        <v>14</v>
      </c>
      <c r="H128" s="11">
        <f t="shared" si="1"/>
        <v>-0.55492695380652801</v>
      </c>
      <c r="I128" s="21">
        <v>1.78E-81</v>
      </c>
      <c r="J128" s="27"/>
      <c r="K128" s="24"/>
      <c r="L128" s="24"/>
      <c r="M128" s="24"/>
    </row>
    <row r="129" spans="1:13" x14ac:dyDescent="0.2">
      <c r="A129" s="6">
        <v>187</v>
      </c>
      <c r="B129" s="8" t="s">
        <v>2</v>
      </c>
      <c r="C129" s="33">
        <v>13</v>
      </c>
      <c r="D129" s="14">
        <v>245.21276080000001</v>
      </c>
      <c r="E129" s="33">
        <v>11</v>
      </c>
      <c r="F129" s="11">
        <v>133.37220859999999</v>
      </c>
      <c r="G129" s="6">
        <v>9</v>
      </c>
      <c r="H129" s="11">
        <f t="shared" si="1"/>
        <v>0.26447772398595293</v>
      </c>
      <c r="I129" s="21">
        <v>8.91E-9</v>
      </c>
      <c r="J129" s="27"/>
      <c r="K129" s="24"/>
      <c r="L129" s="24"/>
      <c r="M129" s="24"/>
    </row>
    <row r="130" spans="1:13" x14ac:dyDescent="0.2">
      <c r="A130" s="6">
        <v>188</v>
      </c>
      <c r="B130" s="8" t="s">
        <v>2</v>
      </c>
      <c r="C130" s="33">
        <v>8</v>
      </c>
      <c r="D130" s="14">
        <v>561.82934620000003</v>
      </c>
      <c r="E130" s="33">
        <v>11</v>
      </c>
      <c r="F130" s="11">
        <v>214.75156820000001</v>
      </c>
      <c r="G130" s="6">
        <v>7</v>
      </c>
      <c r="H130" s="11">
        <f t="shared" si="1"/>
        <v>0.41766807618823892</v>
      </c>
      <c r="I130" s="21">
        <v>1.39E-36</v>
      </c>
      <c r="J130" s="27"/>
      <c r="K130" s="24"/>
      <c r="L130" s="24"/>
      <c r="M130" s="24"/>
    </row>
    <row r="131" spans="1:13" x14ac:dyDescent="0.2">
      <c r="A131" s="6">
        <v>190</v>
      </c>
      <c r="B131" s="8" t="s">
        <v>2</v>
      </c>
      <c r="C131" s="33">
        <v>7</v>
      </c>
      <c r="D131" s="14">
        <v>182.56313660000001</v>
      </c>
      <c r="E131" s="33">
        <v>10</v>
      </c>
      <c r="F131" s="11">
        <v>144.42458070000001</v>
      </c>
      <c r="G131" s="6">
        <v>6</v>
      </c>
      <c r="H131" s="11">
        <f t="shared" ref="H131:H194" si="2">LOG(D131/F131)</f>
        <v>0.10177197335887417</v>
      </c>
      <c r="I131" s="22">
        <v>3.5444659000000003E-2</v>
      </c>
      <c r="J131" s="27"/>
      <c r="K131" s="24"/>
      <c r="L131" s="24"/>
      <c r="M131" s="24"/>
    </row>
    <row r="132" spans="1:13" x14ac:dyDescent="0.2">
      <c r="A132" s="6">
        <v>191</v>
      </c>
      <c r="B132" s="8" t="s">
        <v>2</v>
      </c>
      <c r="C132" s="33">
        <v>11</v>
      </c>
      <c r="D132" s="14">
        <v>174.87466509999999</v>
      </c>
      <c r="E132" s="33">
        <v>8</v>
      </c>
      <c r="F132" s="11">
        <v>138.19789220000001</v>
      </c>
      <c r="G132" s="6">
        <v>7</v>
      </c>
      <c r="H132" s="11">
        <f t="shared" si="2"/>
        <v>0.10222547657826404</v>
      </c>
      <c r="I132" s="22">
        <v>4.1695332000000002E-2</v>
      </c>
      <c r="J132" s="27"/>
      <c r="K132" s="24"/>
      <c r="L132" s="24"/>
      <c r="M132" s="24"/>
    </row>
    <row r="133" spans="1:13" x14ac:dyDescent="0.2">
      <c r="A133" s="6">
        <v>192</v>
      </c>
      <c r="B133" s="8" t="s">
        <v>2</v>
      </c>
      <c r="C133" s="33">
        <v>3</v>
      </c>
      <c r="D133" s="14">
        <v>3.615865313</v>
      </c>
      <c r="E133" s="33">
        <v>5</v>
      </c>
      <c r="F133" s="11">
        <v>28.262247299999999</v>
      </c>
      <c r="G133" s="6">
        <v>3</v>
      </c>
      <c r="H133" s="11">
        <f t="shared" si="2"/>
        <v>-0.89299444711891907</v>
      </c>
      <c r="I133" s="22">
        <v>1.9300000000000002E-5</v>
      </c>
      <c r="J133" s="27"/>
      <c r="K133" s="24"/>
      <c r="L133" s="24"/>
      <c r="M133" s="24"/>
    </row>
    <row r="134" spans="1:13" x14ac:dyDescent="0.2">
      <c r="A134" s="6">
        <v>193</v>
      </c>
      <c r="B134" s="8" t="s">
        <v>2</v>
      </c>
      <c r="C134" s="33">
        <v>5</v>
      </c>
      <c r="D134" s="14">
        <v>26.33872418</v>
      </c>
      <c r="E134" s="33">
        <v>2</v>
      </c>
      <c r="F134" s="11">
        <v>1.003188704</v>
      </c>
      <c r="G134" s="6">
        <v>1</v>
      </c>
      <c r="H134" s="11">
        <f t="shared" si="2"/>
        <v>1.4192121010518253</v>
      </c>
      <c r="I134" s="21">
        <v>4.1699999999999999E-7</v>
      </c>
      <c r="J134" s="27"/>
      <c r="K134" s="24"/>
      <c r="L134" s="24"/>
      <c r="M134" s="24"/>
    </row>
    <row r="135" spans="1:13" x14ac:dyDescent="0.2">
      <c r="A135" s="6">
        <v>194</v>
      </c>
      <c r="B135" s="8" t="s">
        <v>2</v>
      </c>
      <c r="C135" s="33">
        <v>2</v>
      </c>
      <c r="D135" s="14">
        <v>23.693433240000001</v>
      </c>
      <c r="E135" s="33">
        <v>1</v>
      </c>
      <c r="F135" s="11">
        <v>7.9217314940000003</v>
      </c>
      <c r="G135" s="6">
        <v>1</v>
      </c>
      <c r="H135" s="11">
        <f t="shared" si="2"/>
        <v>0.4758078777147543</v>
      </c>
      <c r="I135" s="22">
        <v>7.0003670000000004E-3</v>
      </c>
      <c r="J135" s="27"/>
      <c r="K135" s="24"/>
      <c r="L135" s="24"/>
      <c r="M135" s="24"/>
    </row>
    <row r="136" spans="1:13" x14ac:dyDescent="0.2">
      <c r="A136" s="6">
        <v>195</v>
      </c>
      <c r="B136" s="8" t="s">
        <v>2</v>
      </c>
      <c r="C136" s="33">
        <v>4</v>
      </c>
      <c r="D136" s="14">
        <v>94.602455120000002</v>
      </c>
      <c r="E136" s="33">
        <v>3</v>
      </c>
      <c r="F136" s="11">
        <v>74.530002199999998</v>
      </c>
      <c r="G136" s="6">
        <v>3</v>
      </c>
      <c r="H136" s="11">
        <f t="shared" si="2"/>
        <v>0.10357127329516445</v>
      </c>
      <c r="I136" s="22">
        <v>0.14483097</v>
      </c>
      <c r="J136" s="27"/>
      <c r="K136" s="24"/>
      <c r="L136" s="24"/>
      <c r="M136" s="24"/>
    </row>
    <row r="137" spans="1:13" x14ac:dyDescent="0.2">
      <c r="A137" s="6">
        <v>196</v>
      </c>
      <c r="B137" s="8" t="s">
        <v>2</v>
      </c>
      <c r="C137" s="33">
        <v>8</v>
      </c>
      <c r="D137" s="14">
        <v>427.69977390000003</v>
      </c>
      <c r="E137" s="33">
        <v>3</v>
      </c>
      <c r="F137" s="11">
        <v>19.85621781</v>
      </c>
      <c r="G137" s="6">
        <v>3</v>
      </c>
      <c r="H137" s="11">
        <f t="shared" si="2"/>
        <v>1.3332424925573623</v>
      </c>
      <c r="I137" s="21">
        <v>8.1800000000000003E-101</v>
      </c>
      <c r="J137" s="27"/>
      <c r="K137" s="24"/>
      <c r="L137" s="24"/>
      <c r="M137" s="24"/>
    </row>
    <row r="138" spans="1:13" x14ac:dyDescent="0.2">
      <c r="A138" s="6">
        <v>197</v>
      </c>
      <c r="B138" s="8" t="s">
        <v>2</v>
      </c>
      <c r="C138" s="33">
        <v>16</v>
      </c>
      <c r="D138" s="14">
        <v>193.94359689999999</v>
      </c>
      <c r="E138" s="33">
        <v>20</v>
      </c>
      <c r="F138" s="11">
        <v>205.23857190000001</v>
      </c>
      <c r="G138" s="6">
        <v>15</v>
      </c>
      <c r="H138" s="11">
        <f t="shared" si="2"/>
        <v>-2.458353824335063E-2</v>
      </c>
      <c r="I138" s="22">
        <v>0.61668966199999997</v>
      </c>
      <c r="J138" s="27"/>
      <c r="K138" s="24"/>
      <c r="L138" s="24"/>
      <c r="M138" s="24"/>
    </row>
    <row r="139" spans="1:13" x14ac:dyDescent="0.2">
      <c r="A139" s="6">
        <v>198</v>
      </c>
      <c r="B139" s="8" t="s">
        <v>2</v>
      </c>
      <c r="C139" s="33">
        <v>10</v>
      </c>
      <c r="D139" s="14">
        <v>169.9837315</v>
      </c>
      <c r="E139" s="33">
        <v>9</v>
      </c>
      <c r="F139" s="11">
        <v>307.44274519999999</v>
      </c>
      <c r="G139" s="6">
        <v>8</v>
      </c>
      <c r="H139" s="11">
        <f t="shared" si="2"/>
        <v>-0.25735689066585776</v>
      </c>
      <c r="I139" s="21">
        <v>3.6299999999999999E-10</v>
      </c>
      <c r="J139" s="27"/>
      <c r="K139" s="24"/>
      <c r="L139" s="24"/>
      <c r="M139" s="24"/>
    </row>
    <row r="140" spans="1:13" x14ac:dyDescent="0.2">
      <c r="A140" s="6">
        <v>199</v>
      </c>
      <c r="B140" s="8" t="s">
        <v>2</v>
      </c>
      <c r="C140" s="33">
        <v>5</v>
      </c>
      <c r="D140" s="14">
        <v>237.5813819</v>
      </c>
      <c r="E140" s="33">
        <v>4</v>
      </c>
      <c r="F140" s="11">
        <v>45.143491699999998</v>
      </c>
      <c r="G140" s="6">
        <v>3</v>
      </c>
      <c r="H140" s="11">
        <f t="shared" si="2"/>
        <v>0.7212172568066948</v>
      </c>
      <c r="I140" s="21">
        <v>7.0199999999999997E-33</v>
      </c>
      <c r="J140" s="27"/>
      <c r="K140" s="24"/>
      <c r="L140" s="24"/>
      <c r="M140" s="24"/>
    </row>
    <row r="141" spans="1:13" x14ac:dyDescent="0.2">
      <c r="A141" s="6">
        <v>200</v>
      </c>
      <c r="B141" s="8" t="s">
        <v>2</v>
      </c>
      <c r="C141" s="33">
        <v>6</v>
      </c>
      <c r="D141" s="14">
        <v>87.884557979999997</v>
      </c>
      <c r="E141" s="33">
        <v>5</v>
      </c>
      <c r="F141" s="11">
        <v>214.2153811</v>
      </c>
      <c r="G141" s="6">
        <v>5</v>
      </c>
      <c r="H141" s="11">
        <f t="shared" si="2"/>
        <v>-0.38693807808061387</v>
      </c>
      <c r="I141" s="21">
        <v>2.8699999999999999E-13</v>
      </c>
      <c r="J141" s="27"/>
      <c r="K141" s="24"/>
      <c r="L141" s="24"/>
      <c r="M141" s="24"/>
    </row>
    <row r="142" spans="1:13" x14ac:dyDescent="0.2">
      <c r="A142" s="6">
        <v>202</v>
      </c>
      <c r="B142" s="8" t="s">
        <v>2</v>
      </c>
      <c r="C142" s="33">
        <v>1</v>
      </c>
      <c r="D142" s="14">
        <v>15.41500476</v>
      </c>
      <c r="E142" s="33">
        <v>1</v>
      </c>
      <c r="F142" s="11">
        <v>3.6322349649999999</v>
      </c>
      <c r="G142" s="6">
        <v>1</v>
      </c>
      <c r="H142" s="11">
        <f t="shared" si="2"/>
        <v>0.62776972841228718</v>
      </c>
      <c r="I142" s="22">
        <v>1.9210814999999999E-2</v>
      </c>
      <c r="J142" s="27"/>
      <c r="K142" s="24"/>
      <c r="L142" s="24"/>
      <c r="M142" s="24"/>
    </row>
    <row r="143" spans="1:13" x14ac:dyDescent="0.2">
      <c r="A143" s="6">
        <v>203</v>
      </c>
      <c r="B143" s="8" t="s">
        <v>2</v>
      </c>
      <c r="C143" s="33">
        <v>6</v>
      </c>
      <c r="D143" s="14">
        <v>155.80573330000001</v>
      </c>
      <c r="E143" s="33">
        <v>4</v>
      </c>
      <c r="F143" s="11">
        <v>72.575513860000001</v>
      </c>
      <c r="G143" s="6">
        <v>4</v>
      </c>
      <c r="H143" s="11">
        <f t="shared" si="2"/>
        <v>0.33179331521788458</v>
      </c>
      <c r="I143" s="21">
        <v>4.3200000000000003E-8</v>
      </c>
      <c r="J143" s="27"/>
      <c r="K143" s="24"/>
      <c r="L143" s="24"/>
      <c r="M143" s="24"/>
    </row>
    <row r="144" spans="1:13" x14ac:dyDescent="0.2">
      <c r="A144" s="6">
        <v>204</v>
      </c>
      <c r="B144" s="8" t="s">
        <v>2</v>
      </c>
      <c r="C144" s="33">
        <v>3</v>
      </c>
      <c r="D144" s="14">
        <v>14.10187472</v>
      </c>
      <c r="E144" s="33">
        <v>3</v>
      </c>
      <c r="F144" s="11">
        <v>39.383804830000003</v>
      </c>
      <c r="G144" s="6">
        <v>3</v>
      </c>
      <c r="H144" s="11">
        <f t="shared" si="2"/>
        <v>-0.44604081846604754</v>
      </c>
      <c r="I144" s="22">
        <v>8.0233099999999999E-4</v>
      </c>
      <c r="J144" s="27"/>
      <c r="K144" s="24"/>
      <c r="L144" s="24"/>
      <c r="M144" s="24"/>
    </row>
    <row r="145" spans="1:13" x14ac:dyDescent="0.2">
      <c r="A145" s="6">
        <v>205</v>
      </c>
      <c r="B145" s="8" t="s">
        <v>2</v>
      </c>
      <c r="C145" s="33">
        <v>1</v>
      </c>
      <c r="D145" s="14">
        <v>0.11418522</v>
      </c>
      <c r="E145" s="33">
        <v>1</v>
      </c>
      <c r="F145" s="11">
        <v>6.9185427999999993E-2</v>
      </c>
      <c r="G145" s="6">
        <v>1</v>
      </c>
      <c r="H145" s="11">
        <f t="shared" si="2"/>
        <v>0.21759526103499485</v>
      </c>
      <c r="I145" s="22">
        <v>1</v>
      </c>
      <c r="J145" s="27"/>
      <c r="K145" s="24"/>
      <c r="L145" s="24"/>
      <c r="M145" s="24"/>
    </row>
    <row r="146" spans="1:13" x14ac:dyDescent="0.2">
      <c r="A146" s="6">
        <v>206</v>
      </c>
      <c r="B146" s="8" t="s">
        <v>2</v>
      </c>
      <c r="C146" s="33">
        <v>1</v>
      </c>
      <c r="D146" s="14">
        <v>6.794020615</v>
      </c>
      <c r="E146" s="33">
        <v>1</v>
      </c>
      <c r="F146" s="11">
        <v>1.71233934</v>
      </c>
      <c r="G146" s="6">
        <v>1</v>
      </c>
      <c r="H146" s="11">
        <f t="shared" si="2"/>
        <v>0.59853702585291224</v>
      </c>
      <c r="I146" s="22">
        <v>0.1796875</v>
      </c>
      <c r="J146" s="27"/>
      <c r="K146" s="24"/>
      <c r="L146" s="24"/>
      <c r="M146" s="24"/>
    </row>
    <row r="147" spans="1:13" x14ac:dyDescent="0.2">
      <c r="A147" s="6">
        <v>209</v>
      </c>
      <c r="B147" s="8" t="s">
        <v>2</v>
      </c>
      <c r="C147" s="33">
        <v>2</v>
      </c>
      <c r="D147" s="14">
        <v>97.43805476</v>
      </c>
      <c r="E147" s="33">
        <v>2</v>
      </c>
      <c r="F147" s="11">
        <v>84.47540746</v>
      </c>
      <c r="G147" s="6">
        <v>2</v>
      </c>
      <c r="H147" s="11">
        <f t="shared" si="2"/>
        <v>6.1998309944925487E-2</v>
      </c>
      <c r="I147" s="22">
        <v>0.37246482400000003</v>
      </c>
      <c r="J147" s="27"/>
      <c r="K147" s="24"/>
      <c r="L147" s="24"/>
      <c r="M147" s="24"/>
    </row>
    <row r="148" spans="1:13" x14ac:dyDescent="0.2">
      <c r="A148" s="6">
        <v>211</v>
      </c>
      <c r="B148" s="8" t="s">
        <v>2</v>
      </c>
      <c r="C148" s="33">
        <v>4</v>
      </c>
      <c r="D148" s="14">
        <v>45.731180780000003</v>
      </c>
      <c r="E148" s="33">
        <v>4</v>
      </c>
      <c r="F148" s="11">
        <v>70.690210949999994</v>
      </c>
      <c r="G148" s="6">
        <v>3</v>
      </c>
      <c r="H148" s="11">
        <f t="shared" si="2"/>
        <v>-0.18914686264428818</v>
      </c>
      <c r="I148" s="22">
        <v>2.6075562E-2</v>
      </c>
      <c r="J148" s="27"/>
      <c r="K148" s="24"/>
      <c r="L148" s="24"/>
      <c r="M148" s="24"/>
    </row>
    <row r="149" spans="1:13" x14ac:dyDescent="0.2">
      <c r="A149" s="6">
        <v>213</v>
      </c>
      <c r="B149" s="8" t="s">
        <v>954</v>
      </c>
      <c r="C149" s="33">
        <v>1</v>
      </c>
      <c r="D149" s="14">
        <v>0.13321609000000001</v>
      </c>
      <c r="E149" s="33">
        <v>1</v>
      </c>
      <c r="F149" s="11">
        <v>0.22485264099999999</v>
      </c>
      <c r="G149" s="6">
        <v>1</v>
      </c>
      <c r="H149" s="11">
        <f t="shared" si="2"/>
        <v>-0.22734131031326635</v>
      </c>
      <c r="I149" s="22">
        <v>1</v>
      </c>
      <c r="J149" s="27"/>
      <c r="K149" s="24"/>
      <c r="L149" s="24"/>
      <c r="M149" s="24"/>
    </row>
    <row r="150" spans="1:13" x14ac:dyDescent="0.2">
      <c r="A150" s="6">
        <v>215</v>
      </c>
      <c r="B150" s="8" t="s">
        <v>955</v>
      </c>
      <c r="C150" s="33">
        <v>1</v>
      </c>
      <c r="D150" s="14">
        <v>0.43771001199999998</v>
      </c>
      <c r="E150" s="33">
        <v>2</v>
      </c>
      <c r="F150" s="11">
        <v>0.41511256699999999</v>
      </c>
      <c r="G150" s="6">
        <v>1</v>
      </c>
      <c r="H150" s="11">
        <f t="shared" si="2"/>
        <v>2.3020599315902987E-2</v>
      </c>
      <c r="I150" s="22">
        <v>1</v>
      </c>
      <c r="J150" s="27"/>
      <c r="K150" s="24"/>
      <c r="L150" s="24"/>
      <c r="M150" s="24"/>
    </row>
    <row r="151" spans="1:13" x14ac:dyDescent="0.2">
      <c r="A151" s="6">
        <v>217</v>
      </c>
      <c r="B151" s="8" t="s">
        <v>957</v>
      </c>
      <c r="C151" s="33">
        <v>3</v>
      </c>
      <c r="D151" s="14">
        <v>0.58995697199999997</v>
      </c>
      <c r="E151" s="33">
        <v>1</v>
      </c>
      <c r="F151" s="11">
        <v>0.69185427899999996</v>
      </c>
      <c r="G151" s="6">
        <v>1</v>
      </c>
      <c r="H151" s="11">
        <f t="shared" si="2"/>
        <v>-6.919429341435869E-2</v>
      </c>
      <c r="I151" s="22">
        <v>1</v>
      </c>
      <c r="J151" s="27"/>
      <c r="K151" s="24"/>
      <c r="L151" s="24"/>
      <c r="M151" s="24"/>
    </row>
    <row r="152" spans="1:13" x14ac:dyDescent="0.2">
      <c r="A152" s="6">
        <v>218</v>
      </c>
      <c r="B152" s="8" t="s">
        <v>2</v>
      </c>
      <c r="C152" s="33">
        <v>2</v>
      </c>
      <c r="D152" s="14">
        <v>2.2837044080000002</v>
      </c>
      <c r="E152" s="33">
        <v>2</v>
      </c>
      <c r="F152" s="11">
        <v>13.819789220000001</v>
      </c>
      <c r="G152" s="6">
        <v>2</v>
      </c>
      <c r="H152" s="11">
        <f t="shared" si="2"/>
        <v>-0.78186152904289685</v>
      </c>
      <c r="I152" s="22">
        <v>4.1809079999999997E-3</v>
      </c>
      <c r="J152" s="27"/>
      <c r="K152" s="24"/>
      <c r="L152" s="24"/>
      <c r="M152" s="24"/>
    </row>
    <row r="153" spans="1:13" x14ac:dyDescent="0.2">
      <c r="A153" s="6">
        <v>221</v>
      </c>
      <c r="B153" s="8" t="s">
        <v>2</v>
      </c>
      <c r="C153" s="33">
        <v>7</v>
      </c>
      <c r="D153" s="14">
        <v>52.239738340000002</v>
      </c>
      <c r="E153" s="33">
        <v>8</v>
      </c>
      <c r="F153" s="11">
        <v>105.0753686</v>
      </c>
      <c r="G153" s="6">
        <v>5</v>
      </c>
      <c r="H153" s="11">
        <f t="shared" si="2"/>
        <v>-0.30349992920205771</v>
      </c>
      <c r="I153" s="22">
        <v>2.8200000000000001E-5</v>
      </c>
      <c r="J153" s="27"/>
      <c r="K153" s="24"/>
      <c r="L153" s="24"/>
      <c r="M153" s="24"/>
    </row>
    <row r="154" spans="1:13" x14ac:dyDescent="0.2">
      <c r="A154" s="6">
        <v>222</v>
      </c>
      <c r="B154" s="8" t="s">
        <v>2</v>
      </c>
      <c r="C154" s="33">
        <v>1</v>
      </c>
      <c r="D154" s="14">
        <v>67.255094830000004</v>
      </c>
      <c r="E154" s="33">
        <v>1</v>
      </c>
      <c r="F154" s="11">
        <v>69.168131540000005</v>
      </c>
      <c r="G154" s="6">
        <v>1</v>
      </c>
      <c r="H154" s="11">
        <f t="shared" si="2"/>
        <v>-1.2180854722388642E-2</v>
      </c>
      <c r="I154" s="22">
        <v>0.93170761499999999</v>
      </c>
      <c r="J154" s="27"/>
      <c r="K154" s="24"/>
      <c r="L154" s="24"/>
      <c r="M154" s="24"/>
    </row>
    <row r="155" spans="1:13" x14ac:dyDescent="0.2">
      <c r="A155" s="6">
        <v>223</v>
      </c>
      <c r="B155" s="8" t="s">
        <v>2</v>
      </c>
      <c r="C155" s="33">
        <v>1</v>
      </c>
      <c r="D155" s="14">
        <v>5.1002731790000002</v>
      </c>
      <c r="E155" s="33">
        <v>1</v>
      </c>
      <c r="F155" s="11">
        <v>11.882597240000001</v>
      </c>
      <c r="G155" s="6">
        <v>1</v>
      </c>
      <c r="H155" s="11">
        <f t="shared" si="2"/>
        <v>-0.36731793873914798</v>
      </c>
      <c r="I155" s="22">
        <v>0.14346313499999999</v>
      </c>
      <c r="J155" s="27"/>
      <c r="K155" s="24"/>
      <c r="L155" s="24"/>
      <c r="M155" s="24"/>
    </row>
    <row r="156" spans="1:13" x14ac:dyDescent="0.2">
      <c r="A156" s="6">
        <v>226</v>
      </c>
      <c r="B156" s="8" t="s">
        <v>2</v>
      </c>
      <c r="C156" s="33">
        <v>4</v>
      </c>
      <c r="D156" s="14">
        <v>134.11054139999999</v>
      </c>
      <c r="E156" s="33">
        <v>4</v>
      </c>
      <c r="F156" s="11">
        <v>158.71137160000001</v>
      </c>
      <c r="G156" s="6">
        <v>4</v>
      </c>
      <c r="H156" s="11">
        <f t="shared" si="2"/>
        <v>-7.3145129130240114E-2</v>
      </c>
      <c r="I156" s="22">
        <v>0.16077212299999999</v>
      </c>
      <c r="J156" s="27"/>
      <c r="K156" s="24"/>
      <c r="L156" s="24"/>
      <c r="M156" s="24"/>
    </row>
    <row r="157" spans="1:13" x14ac:dyDescent="0.2">
      <c r="A157" s="6">
        <v>227</v>
      </c>
      <c r="B157" s="8" t="s">
        <v>2</v>
      </c>
      <c r="C157" s="33">
        <v>2</v>
      </c>
      <c r="D157" s="14">
        <v>39.222623210000002</v>
      </c>
      <c r="E157" s="33">
        <v>2</v>
      </c>
      <c r="F157" s="11">
        <v>3.684124035</v>
      </c>
      <c r="G157" s="6">
        <v>1</v>
      </c>
      <c r="H157" s="11">
        <f t="shared" si="2"/>
        <v>1.027202392577242</v>
      </c>
      <c r="I157" s="21">
        <v>3.1100000000000001E-8</v>
      </c>
      <c r="J157" s="27"/>
      <c r="K157" s="24"/>
      <c r="L157" s="24"/>
      <c r="M157" s="24"/>
    </row>
    <row r="158" spans="1:13" x14ac:dyDescent="0.2">
      <c r="A158" s="6">
        <v>228</v>
      </c>
      <c r="B158" s="8" t="s">
        <v>2</v>
      </c>
      <c r="C158" s="33">
        <v>5</v>
      </c>
      <c r="D158" s="14">
        <v>71.365762759999996</v>
      </c>
      <c r="E158" s="33">
        <v>3</v>
      </c>
      <c r="F158" s="11">
        <v>18.610880099999999</v>
      </c>
      <c r="G158" s="6">
        <v>3</v>
      </c>
      <c r="H158" s="11">
        <f t="shared" si="2"/>
        <v>0.58372300070562178</v>
      </c>
      <c r="I158" s="21">
        <v>3.1300000000000002E-8</v>
      </c>
      <c r="J158" s="27"/>
      <c r="K158" s="24"/>
      <c r="L158" s="24"/>
      <c r="M158" s="24"/>
    </row>
    <row r="159" spans="1:13" x14ac:dyDescent="0.2">
      <c r="A159" s="6">
        <v>230</v>
      </c>
      <c r="B159" s="8" t="s">
        <v>2</v>
      </c>
      <c r="C159" s="33">
        <v>2</v>
      </c>
      <c r="D159" s="14">
        <v>38.80394407</v>
      </c>
      <c r="E159" s="33">
        <v>1</v>
      </c>
      <c r="F159" s="11">
        <v>4.7910908819999998</v>
      </c>
      <c r="G159" s="6">
        <v>1</v>
      </c>
      <c r="H159" s="11">
        <f t="shared" si="2"/>
        <v>0.90844146089441158</v>
      </c>
      <c r="I159" s="21">
        <v>1.4100000000000001E-7</v>
      </c>
      <c r="J159" s="27"/>
      <c r="K159" s="24"/>
      <c r="L159" s="24"/>
      <c r="M159" s="24"/>
    </row>
    <row r="160" spans="1:13" x14ac:dyDescent="0.2">
      <c r="A160" s="6">
        <v>231</v>
      </c>
      <c r="B160" s="8" t="s">
        <v>185</v>
      </c>
      <c r="C160" s="33">
        <v>12</v>
      </c>
      <c r="D160" s="14">
        <v>252.52061499999999</v>
      </c>
      <c r="E160" s="33">
        <v>11</v>
      </c>
      <c r="F160" s="11">
        <v>89.197312909999994</v>
      </c>
      <c r="G160" s="6">
        <v>9</v>
      </c>
      <c r="H160" s="11">
        <f t="shared" si="2"/>
        <v>0.4519450670068873</v>
      </c>
      <c r="I160" s="21">
        <v>2.38E-19</v>
      </c>
      <c r="J160" s="27"/>
      <c r="K160" s="24"/>
      <c r="L160" s="24"/>
      <c r="M160" s="24"/>
    </row>
    <row r="161" spans="1:13" x14ac:dyDescent="0.2">
      <c r="A161" s="6">
        <v>232</v>
      </c>
      <c r="B161" s="8" t="s">
        <v>2</v>
      </c>
      <c r="C161" s="33">
        <v>2</v>
      </c>
      <c r="D161" s="14">
        <v>11.475614650000001</v>
      </c>
      <c r="E161" s="33">
        <v>2</v>
      </c>
      <c r="F161" s="11">
        <v>4.7564981680000002</v>
      </c>
      <c r="G161" s="6">
        <v>1</v>
      </c>
      <c r="H161" s="11">
        <f t="shared" si="2"/>
        <v>0.38248862244214021</v>
      </c>
      <c r="I161" s="22">
        <v>0.210113525</v>
      </c>
      <c r="J161" s="27"/>
      <c r="K161" s="24"/>
      <c r="L161" s="24"/>
      <c r="M161" s="24"/>
    </row>
    <row r="162" spans="1:13" x14ac:dyDescent="0.2">
      <c r="A162" s="6">
        <v>233</v>
      </c>
      <c r="B162" s="8" t="s">
        <v>447</v>
      </c>
      <c r="C162" s="33">
        <v>1</v>
      </c>
      <c r="D162" s="14">
        <v>40.6309076</v>
      </c>
      <c r="E162" s="33">
        <v>1</v>
      </c>
      <c r="F162" s="11">
        <v>9.02869834</v>
      </c>
      <c r="G162" s="6">
        <v>1</v>
      </c>
      <c r="H162" s="11">
        <f t="shared" si="2"/>
        <v>0.65323138061483166</v>
      </c>
      <c r="I162" s="21">
        <v>5.6099999999999997E-6</v>
      </c>
      <c r="J162" s="27"/>
      <c r="K162" s="24"/>
      <c r="L162" s="24"/>
      <c r="M162" s="24"/>
    </row>
    <row r="163" spans="1:13" x14ac:dyDescent="0.2">
      <c r="A163" s="6">
        <v>234</v>
      </c>
      <c r="B163" s="8" t="s">
        <v>2</v>
      </c>
      <c r="C163" s="33">
        <v>7</v>
      </c>
      <c r="D163" s="14">
        <v>75.381276349999993</v>
      </c>
      <c r="E163" s="33">
        <v>6</v>
      </c>
      <c r="F163" s="11">
        <v>66.781234280000007</v>
      </c>
      <c r="G163" s="6">
        <v>6</v>
      </c>
      <c r="H163" s="11">
        <f t="shared" si="2"/>
        <v>5.2609045003536963E-2</v>
      </c>
      <c r="I163" s="22">
        <v>0.55707098700000002</v>
      </c>
      <c r="J163" s="27"/>
      <c r="K163" s="24"/>
      <c r="L163" s="24"/>
      <c r="M163" s="24"/>
    </row>
    <row r="164" spans="1:13" x14ac:dyDescent="0.2">
      <c r="A164" s="6">
        <v>235</v>
      </c>
      <c r="B164" s="8" t="s">
        <v>2</v>
      </c>
      <c r="C164" s="33">
        <v>2</v>
      </c>
      <c r="D164" s="14">
        <v>71.118361449999995</v>
      </c>
      <c r="E164" s="33">
        <v>3</v>
      </c>
      <c r="F164" s="11">
        <v>34.852159299999997</v>
      </c>
      <c r="G164" s="6">
        <v>2</v>
      </c>
      <c r="H164" s="11">
        <f t="shared" si="2"/>
        <v>0.30975205162490793</v>
      </c>
      <c r="I164" s="22">
        <v>6.0607599999999999E-4</v>
      </c>
      <c r="J164" s="27"/>
      <c r="K164" s="24"/>
      <c r="L164" s="24"/>
      <c r="M164" s="24"/>
    </row>
    <row r="165" spans="1:13" x14ac:dyDescent="0.2">
      <c r="A165" s="6">
        <v>236</v>
      </c>
      <c r="B165" s="8" t="s">
        <v>777</v>
      </c>
      <c r="C165" s="33">
        <v>2</v>
      </c>
      <c r="D165" s="14">
        <v>0.24740131100000001</v>
      </c>
      <c r="E165" s="33">
        <v>1</v>
      </c>
      <c r="F165" s="11">
        <v>8.6481785000000005E-2</v>
      </c>
      <c r="G165" s="6">
        <v>1</v>
      </c>
      <c r="H165" s="11">
        <f t="shared" si="2"/>
        <v>0.4564773517055567</v>
      </c>
      <c r="I165" s="22">
        <v>1</v>
      </c>
      <c r="J165" s="27"/>
      <c r="K165" s="24"/>
      <c r="L165" s="24"/>
      <c r="M165" s="24"/>
    </row>
    <row r="166" spans="1:13" x14ac:dyDescent="0.2">
      <c r="A166" s="6">
        <v>238</v>
      </c>
      <c r="B166" s="8" t="s">
        <v>2</v>
      </c>
      <c r="C166" s="33">
        <v>21</v>
      </c>
      <c r="D166" s="14">
        <v>472.86002860000002</v>
      </c>
      <c r="E166" s="33">
        <v>18</v>
      </c>
      <c r="F166" s="11">
        <v>358.44970189999998</v>
      </c>
      <c r="G166" s="6">
        <v>15</v>
      </c>
      <c r="H166" s="11">
        <f t="shared" si="2"/>
        <v>0.12030438060992955</v>
      </c>
      <c r="I166" s="22">
        <v>7.4800000000000002E-5</v>
      </c>
      <c r="J166" s="27"/>
      <c r="K166" s="24"/>
      <c r="L166" s="24"/>
      <c r="M166" s="24"/>
    </row>
    <row r="167" spans="1:13" x14ac:dyDescent="0.2">
      <c r="A167" s="6">
        <v>239</v>
      </c>
      <c r="B167" s="8" t="s">
        <v>647</v>
      </c>
      <c r="C167" s="33">
        <v>12</v>
      </c>
      <c r="D167" s="14">
        <v>615.32512199999996</v>
      </c>
      <c r="E167" s="33">
        <v>25</v>
      </c>
      <c r="F167" s="11">
        <v>11155.78702</v>
      </c>
      <c r="G167" s="6">
        <v>10</v>
      </c>
      <c r="H167" s="11">
        <f t="shared" si="2"/>
        <v>-1.2583955678912357</v>
      </c>
      <c r="I167" s="21">
        <v>0</v>
      </c>
      <c r="J167" s="27"/>
      <c r="K167" s="24"/>
      <c r="L167" s="24"/>
      <c r="M167" s="24"/>
    </row>
    <row r="168" spans="1:13" x14ac:dyDescent="0.2">
      <c r="A168" s="6">
        <v>241</v>
      </c>
      <c r="B168" s="8" t="s">
        <v>2</v>
      </c>
      <c r="C168" s="33">
        <v>5</v>
      </c>
      <c r="D168" s="14">
        <v>296.38677050000001</v>
      </c>
      <c r="E168" s="33">
        <v>2</v>
      </c>
      <c r="F168" s="11">
        <v>36.183978789999998</v>
      </c>
      <c r="G168" s="6">
        <v>2</v>
      </c>
      <c r="H168" s="11">
        <f t="shared" si="2"/>
        <v>0.91334249443346782</v>
      </c>
      <c r="I168" s="21">
        <v>5.6299999999999999E-52</v>
      </c>
      <c r="J168" s="27"/>
      <c r="K168" s="24"/>
      <c r="L168" s="24"/>
      <c r="M168" s="24"/>
    </row>
    <row r="169" spans="1:13" x14ac:dyDescent="0.2">
      <c r="A169" s="6">
        <v>242</v>
      </c>
      <c r="B169" s="8" t="s">
        <v>197</v>
      </c>
      <c r="C169" s="33">
        <v>4</v>
      </c>
      <c r="D169" s="14">
        <v>120.3131606</v>
      </c>
      <c r="E169" s="33">
        <v>3</v>
      </c>
      <c r="F169" s="11">
        <v>19.631365169999999</v>
      </c>
      <c r="G169" s="6">
        <v>3</v>
      </c>
      <c r="H169" s="11">
        <f t="shared" si="2"/>
        <v>0.78736263416725727</v>
      </c>
      <c r="I169" s="21">
        <v>1.42E-18</v>
      </c>
      <c r="J169" s="27"/>
      <c r="K169" s="24"/>
      <c r="L169" s="24"/>
      <c r="M169" s="24"/>
    </row>
    <row r="170" spans="1:13" x14ac:dyDescent="0.2">
      <c r="A170" s="6">
        <v>246</v>
      </c>
      <c r="B170" s="8" t="s">
        <v>177</v>
      </c>
      <c r="C170" s="33">
        <v>8</v>
      </c>
      <c r="D170" s="14">
        <v>324.34311860000003</v>
      </c>
      <c r="E170" s="33">
        <v>6</v>
      </c>
      <c r="F170" s="11">
        <v>130.725866</v>
      </c>
      <c r="G170" s="6">
        <v>5</v>
      </c>
      <c r="H170" s="11">
        <f t="shared" si="2"/>
        <v>0.39464316067301397</v>
      </c>
      <c r="I170" s="21">
        <v>6.1099999999999994E-20</v>
      </c>
      <c r="J170" s="27"/>
      <c r="K170" s="24"/>
      <c r="L170" s="24"/>
      <c r="M170" s="24"/>
    </row>
    <row r="171" spans="1:13" x14ac:dyDescent="0.2">
      <c r="A171" s="6">
        <v>247</v>
      </c>
      <c r="B171" s="8" t="s">
        <v>270</v>
      </c>
      <c r="C171" s="33">
        <v>2</v>
      </c>
      <c r="D171" s="14">
        <v>188.17724319999999</v>
      </c>
      <c r="E171" s="33">
        <v>2</v>
      </c>
      <c r="F171" s="11">
        <v>72.004734080000006</v>
      </c>
      <c r="G171" s="6">
        <v>2</v>
      </c>
      <c r="H171" s="11">
        <f t="shared" si="2"/>
        <v>0.41720605098382685</v>
      </c>
      <c r="I171" s="21">
        <v>4.02E-13</v>
      </c>
      <c r="J171" s="27"/>
      <c r="K171" s="24"/>
      <c r="L171" s="24"/>
      <c r="M171" s="24"/>
    </row>
    <row r="172" spans="1:13" x14ac:dyDescent="0.2">
      <c r="A172" s="6">
        <v>248</v>
      </c>
      <c r="B172" s="8" t="s">
        <v>2</v>
      </c>
      <c r="C172" s="33">
        <v>5</v>
      </c>
      <c r="D172" s="14">
        <v>28.37502727</v>
      </c>
      <c r="E172" s="33">
        <v>2</v>
      </c>
      <c r="F172" s="11">
        <v>1.556672128</v>
      </c>
      <c r="G172" s="6">
        <v>2</v>
      </c>
      <c r="H172" s="11">
        <f t="shared" si="2"/>
        <v>1.2607391380815132</v>
      </c>
      <c r="I172" s="21">
        <v>8.6799999999999999E-7</v>
      </c>
      <c r="J172" s="27"/>
      <c r="K172" s="24"/>
      <c r="L172" s="24"/>
      <c r="M172" s="24"/>
    </row>
    <row r="173" spans="1:13" x14ac:dyDescent="0.2">
      <c r="A173" s="37">
        <v>249</v>
      </c>
      <c r="B173" s="8" t="s">
        <v>1156</v>
      </c>
      <c r="C173" s="33">
        <v>3</v>
      </c>
      <c r="D173" s="14">
        <v>3.501680093</v>
      </c>
      <c r="E173" s="33">
        <v>4</v>
      </c>
      <c r="F173" s="11">
        <v>6.538022936</v>
      </c>
      <c r="G173" s="6">
        <v>2</v>
      </c>
      <c r="H173" s="11">
        <f t="shared" si="2"/>
        <v>-0.27116997257179576</v>
      </c>
      <c r="I173" s="22">
        <v>0.548828125</v>
      </c>
      <c r="J173" s="27"/>
      <c r="K173" s="24"/>
      <c r="L173" s="24"/>
      <c r="M173" s="24"/>
    </row>
    <row r="174" spans="1:13" x14ac:dyDescent="0.2">
      <c r="A174" s="6">
        <v>251</v>
      </c>
      <c r="B174" s="8" t="s">
        <v>1163</v>
      </c>
      <c r="C174" s="33">
        <v>1</v>
      </c>
      <c r="D174" s="14">
        <v>0.13321609000000001</v>
      </c>
      <c r="E174" s="33">
        <v>1</v>
      </c>
      <c r="F174" s="11">
        <v>0.103778142</v>
      </c>
      <c r="G174" s="6">
        <v>1</v>
      </c>
      <c r="H174" s="11">
        <f t="shared" si="2"/>
        <v>0.10845079160992675</v>
      </c>
      <c r="I174" s="22">
        <v>1</v>
      </c>
      <c r="J174" s="27"/>
      <c r="K174" s="24"/>
      <c r="L174" s="24"/>
      <c r="M174" s="24"/>
    </row>
    <row r="175" spans="1:13" x14ac:dyDescent="0.2">
      <c r="A175" s="6">
        <v>253</v>
      </c>
      <c r="B175" s="8" t="s">
        <v>2</v>
      </c>
      <c r="C175" s="33">
        <v>7</v>
      </c>
      <c r="D175" s="14">
        <v>269.87676850000003</v>
      </c>
      <c r="E175" s="33">
        <v>5</v>
      </c>
      <c r="F175" s="11">
        <v>71.537732439999999</v>
      </c>
      <c r="G175" s="6">
        <v>4</v>
      </c>
      <c r="H175" s="11">
        <f t="shared" si="2"/>
        <v>0.57663033125344809</v>
      </c>
      <c r="I175" s="21">
        <v>4.4200000000000003E-28</v>
      </c>
      <c r="J175" s="27"/>
      <c r="K175" s="24"/>
      <c r="L175" s="24"/>
      <c r="M175" s="24"/>
    </row>
    <row r="176" spans="1:13" x14ac:dyDescent="0.2">
      <c r="A176" s="6">
        <v>254</v>
      </c>
      <c r="B176" s="8" t="s">
        <v>755</v>
      </c>
      <c r="C176" s="33">
        <v>16</v>
      </c>
      <c r="D176" s="14">
        <v>249.4947066</v>
      </c>
      <c r="E176" s="33">
        <v>17</v>
      </c>
      <c r="F176" s="11">
        <v>211.6036312</v>
      </c>
      <c r="G176" s="6">
        <v>13</v>
      </c>
      <c r="H176" s="11">
        <f t="shared" si="2"/>
        <v>7.1538219767950717E-2</v>
      </c>
      <c r="I176" s="22">
        <v>9.3496219000000005E-2</v>
      </c>
      <c r="J176" s="27"/>
      <c r="K176" s="24"/>
      <c r="L176" s="24"/>
      <c r="M176" s="24"/>
    </row>
    <row r="177" spans="1:13" x14ac:dyDescent="0.2">
      <c r="A177" s="6">
        <v>255</v>
      </c>
      <c r="B177" s="8" t="s">
        <v>2</v>
      </c>
      <c r="C177" s="33">
        <v>1</v>
      </c>
      <c r="D177" s="14">
        <v>5.9566623319999996</v>
      </c>
      <c r="E177" s="33">
        <v>1</v>
      </c>
      <c r="F177" s="11">
        <v>5.0332398789999999</v>
      </c>
      <c r="G177" s="6">
        <v>1</v>
      </c>
      <c r="H177" s="11">
        <f t="shared" si="2"/>
        <v>7.3155352834135601E-2</v>
      </c>
      <c r="I177" s="22">
        <v>1</v>
      </c>
      <c r="J177" s="27"/>
      <c r="K177" s="24"/>
      <c r="L177" s="24"/>
      <c r="M177" s="24"/>
    </row>
    <row r="178" spans="1:13" x14ac:dyDescent="0.2">
      <c r="A178" s="6">
        <v>256</v>
      </c>
      <c r="B178" s="8" t="s">
        <v>2</v>
      </c>
      <c r="C178" s="33">
        <v>4</v>
      </c>
      <c r="D178" s="14">
        <v>37.814338829999997</v>
      </c>
      <c r="E178" s="33">
        <v>3</v>
      </c>
      <c r="F178" s="11">
        <v>37.463909209999997</v>
      </c>
      <c r="G178" s="6">
        <v>3</v>
      </c>
      <c r="H178" s="11">
        <f t="shared" si="2"/>
        <v>4.0434190105171734E-3</v>
      </c>
      <c r="I178" s="22">
        <v>1</v>
      </c>
      <c r="J178" s="27"/>
      <c r="K178" s="24"/>
      <c r="L178" s="24"/>
      <c r="M178" s="24"/>
    </row>
    <row r="179" spans="1:13" x14ac:dyDescent="0.2">
      <c r="A179" s="6">
        <v>258</v>
      </c>
      <c r="B179" s="8" t="s">
        <v>322</v>
      </c>
      <c r="C179" s="33">
        <v>12</v>
      </c>
      <c r="D179" s="14">
        <v>317.49200539999998</v>
      </c>
      <c r="E179" s="33">
        <v>13</v>
      </c>
      <c r="F179" s="11">
        <v>175.86935769999999</v>
      </c>
      <c r="G179" s="6">
        <v>11</v>
      </c>
      <c r="H179" s="11">
        <f t="shared" si="2"/>
        <v>0.25654261653927357</v>
      </c>
      <c r="I179" s="21">
        <v>2.18E-10</v>
      </c>
      <c r="J179" s="27"/>
      <c r="K179" s="24"/>
      <c r="L179" s="24"/>
      <c r="M179" s="24"/>
    </row>
    <row r="180" spans="1:13" x14ac:dyDescent="0.2">
      <c r="A180" s="6">
        <v>259</v>
      </c>
      <c r="B180" s="8" t="s">
        <v>635</v>
      </c>
      <c r="C180" s="33">
        <v>7</v>
      </c>
      <c r="D180" s="14">
        <v>25.977137639999999</v>
      </c>
      <c r="E180" s="33">
        <v>7</v>
      </c>
      <c r="F180" s="11">
        <v>49.13895016</v>
      </c>
      <c r="G180" s="6">
        <v>6</v>
      </c>
      <c r="H180" s="11">
        <f t="shared" si="2"/>
        <v>-0.2768345781816644</v>
      </c>
      <c r="I180" s="22">
        <v>1.0582117E-2</v>
      </c>
      <c r="J180" s="27"/>
      <c r="K180" s="24"/>
      <c r="L180" s="24"/>
      <c r="M180" s="24"/>
    </row>
    <row r="181" spans="1:13" x14ac:dyDescent="0.2">
      <c r="A181" s="6">
        <v>260</v>
      </c>
      <c r="B181" s="8" t="s">
        <v>2</v>
      </c>
      <c r="C181" s="33">
        <v>6</v>
      </c>
      <c r="D181" s="14">
        <v>264.92874219999999</v>
      </c>
      <c r="E181" s="33">
        <v>6</v>
      </c>
      <c r="F181" s="11">
        <v>82.728475410000001</v>
      </c>
      <c r="G181" s="6">
        <v>6</v>
      </c>
      <c r="H181" s="11">
        <f t="shared" si="2"/>
        <v>0.50547405673725376</v>
      </c>
      <c r="I181" s="21">
        <v>2.6899999999999998E-23</v>
      </c>
      <c r="J181" s="27"/>
      <c r="K181" s="24"/>
      <c r="L181" s="24"/>
      <c r="M181" s="24"/>
    </row>
    <row r="182" spans="1:13" x14ac:dyDescent="0.2">
      <c r="A182" s="6">
        <v>261</v>
      </c>
      <c r="B182" s="8" t="s">
        <v>2</v>
      </c>
      <c r="C182" s="33">
        <v>2</v>
      </c>
      <c r="D182" s="14">
        <v>70.794836660000001</v>
      </c>
      <c r="E182" s="33">
        <v>4</v>
      </c>
      <c r="F182" s="11">
        <v>27.639578440000001</v>
      </c>
      <c r="G182" s="6">
        <v>2</v>
      </c>
      <c r="H182" s="11">
        <f t="shared" si="2"/>
        <v>0.4084701692010092</v>
      </c>
      <c r="I182" s="22">
        <v>1.8300000000000001E-5</v>
      </c>
      <c r="J182" s="27"/>
      <c r="K182" s="24"/>
      <c r="L182" s="24"/>
      <c r="M182" s="24"/>
    </row>
    <row r="183" spans="1:13" x14ac:dyDescent="0.2">
      <c r="A183" s="6">
        <v>262</v>
      </c>
      <c r="B183" s="8" t="s">
        <v>2</v>
      </c>
      <c r="C183" s="33">
        <v>4</v>
      </c>
      <c r="D183" s="14">
        <v>12.69359034</v>
      </c>
      <c r="E183" s="33">
        <v>4</v>
      </c>
      <c r="F183" s="11">
        <v>20.859406509999999</v>
      </c>
      <c r="G183" s="6">
        <v>4</v>
      </c>
      <c r="H183" s="11">
        <f t="shared" si="2"/>
        <v>-0.21571746953134324</v>
      </c>
      <c r="I183" s="22">
        <v>0.22948101300000001</v>
      </c>
      <c r="J183" s="27"/>
      <c r="K183" s="24"/>
      <c r="L183" s="24"/>
      <c r="M183" s="24"/>
    </row>
    <row r="184" spans="1:13" x14ac:dyDescent="0.2">
      <c r="A184" s="6">
        <v>263</v>
      </c>
      <c r="B184" s="8" t="s">
        <v>2</v>
      </c>
      <c r="C184" s="33">
        <v>8</v>
      </c>
      <c r="D184" s="14">
        <v>100.7874879</v>
      </c>
      <c r="E184" s="33">
        <v>4</v>
      </c>
      <c r="F184" s="11">
        <v>86.602859370000004</v>
      </c>
      <c r="G184" s="6">
        <v>4</v>
      </c>
      <c r="H184" s="11">
        <f t="shared" si="2"/>
        <v>6.5874389296379357E-2</v>
      </c>
      <c r="I184" s="22">
        <v>0.343090279</v>
      </c>
      <c r="J184" s="27"/>
      <c r="K184" s="24"/>
      <c r="L184" s="24"/>
      <c r="M184" s="24"/>
    </row>
    <row r="185" spans="1:13" x14ac:dyDescent="0.2">
      <c r="A185" s="6">
        <v>265</v>
      </c>
      <c r="B185" s="8" t="s">
        <v>1157</v>
      </c>
      <c r="C185" s="33">
        <v>6</v>
      </c>
      <c r="D185" s="14">
        <v>81.794679560000006</v>
      </c>
      <c r="E185" s="33">
        <v>6</v>
      </c>
      <c r="F185" s="11">
        <v>73.665184350000004</v>
      </c>
      <c r="G185" s="6">
        <v>5</v>
      </c>
      <c r="H185" s="11">
        <f t="shared" si="2"/>
        <v>4.5462775320053564E-2</v>
      </c>
      <c r="I185" s="22">
        <v>0.57531548399999999</v>
      </c>
      <c r="J185" s="27"/>
      <c r="K185" s="24"/>
      <c r="L185" s="24"/>
      <c r="M185" s="24"/>
    </row>
    <row r="186" spans="1:13" x14ac:dyDescent="0.2">
      <c r="A186" s="6">
        <v>266</v>
      </c>
      <c r="B186" s="8" t="s">
        <v>2</v>
      </c>
      <c r="C186" s="33">
        <v>2</v>
      </c>
      <c r="D186" s="14">
        <v>68.149545720000006</v>
      </c>
      <c r="E186" s="33">
        <v>4</v>
      </c>
      <c r="F186" s="11">
        <v>125.0007718</v>
      </c>
      <c r="G186" s="6">
        <v>2</v>
      </c>
      <c r="H186" s="11">
        <f t="shared" si="2"/>
        <v>-0.26344972930325611</v>
      </c>
      <c r="I186" s="22">
        <v>4.9400000000000001E-5</v>
      </c>
      <c r="J186" s="27"/>
      <c r="K186" s="24"/>
      <c r="L186" s="24"/>
      <c r="M186" s="24"/>
    </row>
    <row r="187" spans="1:13" x14ac:dyDescent="0.2">
      <c r="A187" s="6">
        <v>269</v>
      </c>
      <c r="B187" s="8" t="s">
        <v>2</v>
      </c>
      <c r="C187" s="33">
        <v>4</v>
      </c>
      <c r="D187" s="14">
        <v>16.89941262</v>
      </c>
      <c r="E187" s="33">
        <v>2</v>
      </c>
      <c r="F187" s="11">
        <v>42.600927230000003</v>
      </c>
      <c r="G187" s="6">
        <v>2</v>
      </c>
      <c r="H187" s="11">
        <f t="shared" si="2"/>
        <v>-0.40154744191739761</v>
      </c>
      <c r="I187" s="22">
        <v>1.0657659999999999E-3</v>
      </c>
      <c r="J187" s="27"/>
      <c r="K187" s="24"/>
      <c r="L187" s="24"/>
      <c r="M187" s="24"/>
    </row>
    <row r="188" spans="1:13" x14ac:dyDescent="0.2">
      <c r="A188" s="6">
        <v>270</v>
      </c>
      <c r="B188" s="8" t="s">
        <v>2</v>
      </c>
      <c r="C188" s="33">
        <v>7</v>
      </c>
      <c r="D188" s="14">
        <v>2.0743648380000002</v>
      </c>
      <c r="E188" s="33">
        <v>3</v>
      </c>
      <c r="F188" s="11">
        <v>1.556672128</v>
      </c>
      <c r="G188" s="6">
        <v>3</v>
      </c>
      <c r="H188" s="11">
        <f t="shared" si="2"/>
        <v>0.1246879927134915</v>
      </c>
      <c r="I188" s="22">
        <v>1</v>
      </c>
      <c r="J188" s="27"/>
      <c r="K188" s="24"/>
      <c r="L188" s="24"/>
      <c r="M188" s="24"/>
    </row>
    <row r="189" spans="1:13" x14ac:dyDescent="0.2">
      <c r="A189" s="6">
        <v>271</v>
      </c>
      <c r="B189" s="8" t="s">
        <v>2</v>
      </c>
      <c r="C189" s="33">
        <v>7</v>
      </c>
      <c r="D189" s="14">
        <v>220.7771237</v>
      </c>
      <c r="E189" s="33">
        <v>5</v>
      </c>
      <c r="F189" s="11">
        <v>100.1632032</v>
      </c>
      <c r="G189" s="6">
        <v>5</v>
      </c>
      <c r="H189" s="11">
        <f t="shared" si="2"/>
        <v>0.34324586628218223</v>
      </c>
      <c r="I189" s="21">
        <v>1.2200000000000001E-11</v>
      </c>
      <c r="J189" s="27"/>
      <c r="K189" s="24"/>
      <c r="L189" s="24"/>
      <c r="M189" s="24"/>
    </row>
    <row r="190" spans="1:13" x14ac:dyDescent="0.2">
      <c r="A190" s="6">
        <v>272</v>
      </c>
      <c r="B190" s="8" t="s">
        <v>2</v>
      </c>
      <c r="C190" s="33">
        <v>1</v>
      </c>
      <c r="D190" s="14">
        <v>21.94259319</v>
      </c>
      <c r="E190" s="33">
        <v>2</v>
      </c>
      <c r="F190" s="11">
        <v>25.546719249999999</v>
      </c>
      <c r="G190" s="6">
        <v>1</v>
      </c>
      <c r="H190" s="11">
        <f t="shared" si="2"/>
        <v>-6.6047183791552139E-2</v>
      </c>
      <c r="I190" s="22">
        <v>0.66546581199999999</v>
      </c>
      <c r="J190" s="27"/>
      <c r="K190" s="24"/>
      <c r="L190" s="24"/>
      <c r="M190" s="24"/>
    </row>
    <row r="191" spans="1:13" x14ac:dyDescent="0.2">
      <c r="A191" s="6">
        <v>273</v>
      </c>
      <c r="B191" s="8" t="s">
        <v>2</v>
      </c>
      <c r="C191" s="33">
        <v>2</v>
      </c>
      <c r="D191" s="14">
        <v>26.471940270000001</v>
      </c>
      <c r="E191" s="33">
        <v>2</v>
      </c>
      <c r="F191" s="11">
        <v>3.1652333260000001</v>
      </c>
      <c r="G191" s="6">
        <v>2</v>
      </c>
      <c r="H191" s="11">
        <f t="shared" si="2"/>
        <v>0.92238004456755351</v>
      </c>
      <c r="I191" s="22">
        <v>1.52E-5</v>
      </c>
      <c r="J191" s="27"/>
      <c r="K191" s="24"/>
      <c r="L191" s="24"/>
      <c r="M191" s="24"/>
    </row>
    <row r="192" spans="1:13" x14ac:dyDescent="0.2">
      <c r="A192" s="6">
        <v>274</v>
      </c>
      <c r="B192" s="8" t="s">
        <v>2</v>
      </c>
      <c r="C192" s="33">
        <v>3</v>
      </c>
      <c r="D192" s="14">
        <v>193.18236210000001</v>
      </c>
      <c r="E192" s="33">
        <v>3</v>
      </c>
      <c r="F192" s="11">
        <v>30.856700839999998</v>
      </c>
      <c r="G192" s="6">
        <v>3</v>
      </c>
      <c r="H192" s="11">
        <f t="shared" si="2"/>
        <v>0.79661798203119583</v>
      </c>
      <c r="I192" s="21">
        <v>8.7599999999999996E-30</v>
      </c>
      <c r="J192" s="27"/>
      <c r="K192" s="24"/>
      <c r="L192" s="24"/>
      <c r="M192" s="24"/>
    </row>
    <row r="193" spans="1:13" x14ac:dyDescent="0.2">
      <c r="A193" s="6">
        <v>284</v>
      </c>
      <c r="B193" s="8" t="s">
        <v>2</v>
      </c>
      <c r="C193" s="33">
        <v>10</v>
      </c>
      <c r="D193" s="14">
        <v>125.6798659</v>
      </c>
      <c r="E193" s="33">
        <v>7</v>
      </c>
      <c r="F193" s="11">
        <v>172.1852337</v>
      </c>
      <c r="G193" s="6">
        <v>7</v>
      </c>
      <c r="H193" s="11">
        <f t="shared" si="2"/>
        <v>-0.1367301957492939</v>
      </c>
      <c r="I193" s="22">
        <v>9.0267850000000007E-3</v>
      </c>
      <c r="J193" s="27"/>
      <c r="K193" s="24"/>
      <c r="L193" s="24"/>
      <c r="M193" s="24"/>
    </row>
    <row r="194" spans="1:13" x14ac:dyDescent="0.2">
      <c r="A194" s="6">
        <v>285</v>
      </c>
      <c r="B194" s="8" t="s">
        <v>2</v>
      </c>
      <c r="C194" s="33">
        <v>4</v>
      </c>
      <c r="D194" s="14">
        <v>37.262443599999997</v>
      </c>
      <c r="E194" s="33">
        <v>2</v>
      </c>
      <c r="F194" s="11">
        <v>92.985215089999997</v>
      </c>
      <c r="G194" s="6">
        <v>2</v>
      </c>
      <c r="H194" s="11">
        <f t="shared" si="2"/>
        <v>-0.39714256830441191</v>
      </c>
      <c r="I194" s="21">
        <v>9.7000000000000003E-7</v>
      </c>
      <c r="J194" s="27"/>
      <c r="K194" s="24"/>
      <c r="L194" s="24"/>
      <c r="M194" s="24"/>
    </row>
    <row r="195" spans="1:13" x14ac:dyDescent="0.2">
      <c r="A195" s="6">
        <v>286</v>
      </c>
      <c r="B195" s="8" t="s">
        <v>2</v>
      </c>
      <c r="C195" s="33">
        <v>9</v>
      </c>
      <c r="D195" s="14">
        <v>69.443644879999994</v>
      </c>
      <c r="E195" s="33">
        <v>8</v>
      </c>
      <c r="F195" s="11">
        <v>197.8357311</v>
      </c>
      <c r="G195" s="6">
        <v>5</v>
      </c>
      <c r="H195" s="11">
        <f t="shared" ref="H195:H258" si="3">LOG(D195/F195)</f>
        <v>-0.45467222471928304</v>
      </c>
      <c r="I195" s="21">
        <v>1.3E-15</v>
      </c>
      <c r="J195" s="27"/>
      <c r="K195" s="24"/>
      <c r="L195" s="24"/>
      <c r="M195" s="24"/>
    </row>
    <row r="196" spans="1:13" x14ac:dyDescent="0.2">
      <c r="A196" s="6">
        <v>287</v>
      </c>
      <c r="B196" s="8" t="s">
        <v>984</v>
      </c>
      <c r="C196" s="33">
        <v>1</v>
      </c>
      <c r="D196" s="14">
        <v>0.57092610200000005</v>
      </c>
      <c r="E196" s="33">
        <v>1</v>
      </c>
      <c r="F196" s="11">
        <v>1.331819487</v>
      </c>
      <c r="G196" s="6">
        <v>1</v>
      </c>
      <c r="H196" s="11">
        <f t="shared" si="3"/>
        <v>-0.36786546629995515</v>
      </c>
      <c r="I196" s="22">
        <v>1</v>
      </c>
      <c r="J196" s="27"/>
      <c r="K196" s="24"/>
      <c r="L196" s="24"/>
      <c r="M196" s="24"/>
    </row>
    <row r="197" spans="1:13" x14ac:dyDescent="0.2">
      <c r="A197" s="6">
        <v>288</v>
      </c>
      <c r="B197" s="8" t="s">
        <v>286</v>
      </c>
      <c r="C197" s="33">
        <v>6</v>
      </c>
      <c r="D197" s="14">
        <v>129.48604</v>
      </c>
      <c r="E197" s="33">
        <v>4</v>
      </c>
      <c r="F197" s="11">
        <v>56.801236299999999</v>
      </c>
      <c r="G197" s="6">
        <v>3</v>
      </c>
      <c r="H197" s="11">
        <f t="shared" si="3"/>
        <v>0.357865160889351</v>
      </c>
      <c r="I197" s="21">
        <v>1.36E-7</v>
      </c>
      <c r="J197" s="27"/>
      <c r="K197" s="24"/>
      <c r="L197" s="24"/>
      <c r="M197" s="24"/>
    </row>
    <row r="198" spans="1:13" x14ac:dyDescent="0.2">
      <c r="A198" s="6">
        <v>289</v>
      </c>
      <c r="B198" s="8" t="s">
        <v>2</v>
      </c>
      <c r="C198" s="33">
        <v>1</v>
      </c>
      <c r="D198" s="14">
        <v>7.1746380160000003</v>
      </c>
      <c r="E198" s="33">
        <v>4</v>
      </c>
      <c r="F198" s="11">
        <v>18.022803969999998</v>
      </c>
      <c r="G198" s="6">
        <v>1</v>
      </c>
      <c r="H198" s="11">
        <f t="shared" si="3"/>
        <v>-0.40002236462624313</v>
      </c>
      <c r="I198" s="22">
        <v>4.3285250999999997E-2</v>
      </c>
      <c r="J198" s="27"/>
      <c r="K198" s="24"/>
      <c r="L198" s="24"/>
      <c r="M198" s="24"/>
    </row>
    <row r="199" spans="1:13" x14ac:dyDescent="0.2">
      <c r="A199" s="6">
        <v>290</v>
      </c>
      <c r="B199" s="8" t="s">
        <v>411</v>
      </c>
      <c r="C199" s="33">
        <v>2</v>
      </c>
      <c r="D199" s="14">
        <v>24.644976740000001</v>
      </c>
      <c r="E199" s="33">
        <v>1</v>
      </c>
      <c r="F199" s="11">
        <v>75.740747189999993</v>
      </c>
      <c r="G199" s="6">
        <v>1</v>
      </c>
      <c r="H199" s="11">
        <f t="shared" si="3"/>
        <v>-0.48760117256162111</v>
      </c>
      <c r="I199" s="21">
        <v>3.72E-7</v>
      </c>
      <c r="J199" s="27"/>
      <c r="K199" s="24"/>
      <c r="L199" s="24"/>
      <c r="M199" s="24"/>
    </row>
    <row r="200" spans="1:13" x14ac:dyDescent="0.2">
      <c r="A200" s="6">
        <v>292</v>
      </c>
      <c r="B200" s="8" t="s">
        <v>463</v>
      </c>
      <c r="C200" s="33">
        <v>4</v>
      </c>
      <c r="D200" s="14">
        <v>64.647865629999998</v>
      </c>
      <c r="E200" s="33">
        <v>4</v>
      </c>
      <c r="F200" s="11">
        <v>23.99004712</v>
      </c>
      <c r="G200" s="6">
        <v>3</v>
      </c>
      <c r="H200" s="11">
        <f t="shared" si="3"/>
        <v>0.43052309009436129</v>
      </c>
      <c r="I200" s="22">
        <v>1.6099999999999998E-5</v>
      </c>
      <c r="J200" s="27"/>
      <c r="K200" s="24"/>
      <c r="L200" s="24"/>
      <c r="M200" s="24"/>
    </row>
    <row r="201" spans="1:13" x14ac:dyDescent="0.2">
      <c r="A201" s="6">
        <v>293</v>
      </c>
      <c r="B201" s="8" t="s">
        <v>2</v>
      </c>
      <c r="C201" s="33">
        <v>2</v>
      </c>
      <c r="D201" s="14">
        <v>18.32672788</v>
      </c>
      <c r="E201" s="33">
        <v>1</v>
      </c>
      <c r="F201" s="11">
        <v>22.087447860000001</v>
      </c>
      <c r="G201" s="6">
        <v>1</v>
      </c>
      <c r="H201" s="11">
        <f t="shared" si="3"/>
        <v>-8.1060605930541693E-2</v>
      </c>
      <c r="I201" s="22">
        <v>0.63582800299999997</v>
      </c>
      <c r="J201" s="27"/>
      <c r="K201" s="24"/>
      <c r="L201" s="24"/>
      <c r="M201" s="24"/>
    </row>
    <row r="202" spans="1:13" x14ac:dyDescent="0.2">
      <c r="A202" s="6">
        <v>294</v>
      </c>
      <c r="B202" s="8" t="s">
        <v>2</v>
      </c>
      <c r="C202" s="33">
        <v>7</v>
      </c>
      <c r="D202" s="14">
        <v>91.291083720000003</v>
      </c>
      <c r="E202" s="33">
        <v>7</v>
      </c>
      <c r="F202" s="11">
        <v>98.900569180000005</v>
      </c>
      <c r="G202" s="6">
        <v>6</v>
      </c>
      <c r="H202" s="11">
        <f t="shared" si="3"/>
        <v>-3.4770428365748347E-2</v>
      </c>
      <c r="I202" s="22">
        <v>0.61168733600000003</v>
      </c>
      <c r="J202" s="27"/>
      <c r="K202" s="24"/>
      <c r="L202" s="24"/>
      <c r="M202" s="24"/>
    </row>
    <row r="203" spans="1:13" x14ac:dyDescent="0.2">
      <c r="A203" s="6">
        <v>295</v>
      </c>
      <c r="B203" s="8" t="s">
        <v>467</v>
      </c>
      <c r="C203" s="33">
        <v>6</v>
      </c>
      <c r="D203" s="14">
        <v>11.55173813</v>
      </c>
      <c r="E203" s="33">
        <v>9</v>
      </c>
      <c r="F203" s="11">
        <v>44.20948843</v>
      </c>
      <c r="G203" s="6">
        <v>6</v>
      </c>
      <c r="H203" s="11">
        <f t="shared" si="3"/>
        <v>-0.58286815431890693</v>
      </c>
      <c r="I203" s="22">
        <v>2.09E-5</v>
      </c>
      <c r="J203" s="27"/>
      <c r="K203" s="24"/>
      <c r="L203" s="24"/>
      <c r="M203" s="24"/>
    </row>
    <row r="204" spans="1:13" x14ac:dyDescent="0.2">
      <c r="A204" s="37">
        <v>297</v>
      </c>
      <c r="B204" s="8" t="s">
        <v>794</v>
      </c>
      <c r="C204" s="33">
        <v>6</v>
      </c>
      <c r="D204" s="14">
        <v>2.454982239</v>
      </c>
      <c r="E204" s="33">
        <v>10</v>
      </c>
      <c r="F204" s="11">
        <v>6.6763937919999998</v>
      </c>
      <c r="G204" s="6">
        <v>5</v>
      </c>
      <c r="H204" s="11">
        <f t="shared" si="3"/>
        <v>-0.43449359015057004</v>
      </c>
      <c r="I204" s="22">
        <v>0.1796875</v>
      </c>
      <c r="J204" s="27"/>
      <c r="K204" s="24"/>
      <c r="L204" s="24"/>
      <c r="M204" s="24"/>
    </row>
    <row r="205" spans="1:13" x14ac:dyDescent="0.2">
      <c r="A205" s="6">
        <v>298</v>
      </c>
      <c r="B205" s="8" t="s">
        <v>2</v>
      </c>
      <c r="C205" s="33">
        <v>1</v>
      </c>
      <c r="D205" s="14">
        <v>68.758533560000004</v>
      </c>
      <c r="E205" s="33">
        <v>1</v>
      </c>
      <c r="F205" s="11">
        <v>74.201371420000001</v>
      </c>
      <c r="G205" s="6">
        <v>1</v>
      </c>
      <c r="H205" s="11">
        <f t="shared" si="3"/>
        <v>-3.3085326414510889E-2</v>
      </c>
      <c r="I205" s="22">
        <v>0.73813680299999995</v>
      </c>
      <c r="J205" s="27"/>
      <c r="K205" s="24"/>
      <c r="L205" s="24"/>
      <c r="M205" s="24"/>
    </row>
    <row r="206" spans="1:13" x14ac:dyDescent="0.2">
      <c r="A206" s="6">
        <v>299</v>
      </c>
      <c r="B206" s="8" t="s">
        <v>2</v>
      </c>
      <c r="C206" s="33">
        <v>13</v>
      </c>
      <c r="D206" s="14">
        <v>410.03912650000001</v>
      </c>
      <c r="E206" s="33">
        <v>10</v>
      </c>
      <c r="F206" s="11">
        <v>112.11498589999999</v>
      </c>
      <c r="G206" s="6">
        <v>9</v>
      </c>
      <c r="H206" s="11">
        <f t="shared" si="3"/>
        <v>0.56316163303440225</v>
      </c>
      <c r="I206" s="21">
        <v>6.3000000000000001E-41</v>
      </c>
      <c r="J206" s="27"/>
      <c r="K206" s="24"/>
      <c r="L206" s="24"/>
      <c r="M206" s="24"/>
    </row>
    <row r="207" spans="1:13" x14ac:dyDescent="0.2">
      <c r="A207" s="6">
        <v>300</v>
      </c>
      <c r="B207" s="8" t="s">
        <v>2</v>
      </c>
      <c r="C207" s="33">
        <v>12</v>
      </c>
      <c r="D207" s="14">
        <v>118.27685750000001</v>
      </c>
      <c r="E207" s="33">
        <v>13</v>
      </c>
      <c r="F207" s="11">
        <v>144.78780420000001</v>
      </c>
      <c r="G207" s="6">
        <v>10</v>
      </c>
      <c r="H207" s="11">
        <f t="shared" si="3"/>
        <v>-8.7832204578607367E-2</v>
      </c>
      <c r="I207" s="22">
        <v>0.10870808799999999</v>
      </c>
      <c r="J207" s="27"/>
      <c r="K207" s="24"/>
      <c r="L207" s="24"/>
      <c r="M207" s="24"/>
    </row>
    <row r="208" spans="1:13" x14ac:dyDescent="0.2">
      <c r="A208" s="6">
        <v>304</v>
      </c>
      <c r="B208" s="8" t="s">
        <v>2</v>
      </c>
      <c r="C208" s="33">
        <v>6</v>
      </c>
      <c r="D208" s="14">
        <v>123.7958098</v>
      </c>
      <c r="E208" s="33">
        <v>7</v>
      </c>
      <c r="F208" s="11">
        <v>66.867716060000006</v>
      </c>
      <c r="G208" s="6">
        <v>5</v>
      </c>
      <c r="H208" s="11">
        <f t="shared" si="3"/>
        <v>0.26748945542552538</v>
      </c>
      <c r="I208" s="22">
        <v>4.5000000000000003E-5</v>
      </c>
      <c r="J208" s="27"/>
      <c r="K208" s="24"/>
      <c r="L208" s="24"/>
      <c r="M208" s="24"/>
    </row>
    <row r="209" spans="1:13" x14ac:dyDescent="0.2">
      <c r="A209" s="6">
        <v>305</v>
      </c>
      <c r="B209" s="8" t="s">
        <v>2</v>
      </c>
      <c r="C209" s="33">
        <v>5</v>
      </c>
      <c r="D209" s="14">
        <v>90.453725439999999</v>
      </c>
      <c r="E209" s="33">
        <v>5</v>
      </c>
      <c r="F209" s="11">
        <v>212.6241163</v>
      </c>
      <c r="G209" s="6">
        <v>4</v>
      </c>
      <c r="H209" s="11">
        <f t="shared" si="3"/>
        <v>-0.37118606314822561</v>
      </c>
      <c r="I209" s="21">
        <v>1.18E-12</v>
      </c>
      <c r="J209" s="27"/>
      <c r="K209" s="24"/>
      <c r="L209" s="24"/>
      <c r="M209" s="24"/>
    </row>
    <row r="210" spans="1:13" x14ac:dyDescent="0.2">
      <c r="A210" s="6">
        <v>306</v>
      </c>
      <c r="B210" s="8" t="s">
        <v>2</v>
      </c>
      <c r="C210" s="33">
        <v>5</v>
      </c>
      <c r="D210" s="14">
        <v>43.142982449999998</v>
      </c>
      <c r="E210" s="33">
        <v>2</v>
      </c>
      <c r="F210" s="11">
        <v>18.904918169999998</v>
      </c>
      <c r="G210" s="6">
        <v>2</v>
      </c>
      <c r="H210" s="11">
        <f t="shared" si="3"/>
        <v>0.35833536247890163</v>
      </c>
      <c r="I210" s="22">
        <v>3.15606E-3</v>
      </c>
      <c r="J210" s="27"/>
      <c r="K210" s="24"/>
      <c r="L210" s="24"/>
      <c r="M210" s="24"/>
    </row>
    <row r="211" spans="1:13" x14ac:dyDescent="0.2">
      <c r="A211" s="6">
        <v>307</v>
      </c>
      <c r="B211" s="8" t="s">
        <v>2</v>
      </c>
      <c r="C211" s="33">
        <v>3</v>
      </c>
      <c r="D211" s="14">
        <v>4.5483779469999996</v>
      </c>
      <c r="E211" s="33">
        <v>3</v>
      </c>
      <c r="F211" s="11">
        <v>22.72741306</v>
      </c>
      <c r="G211" s="6">
        <v>3</v>
      </c>
      <c r="H211" s="11">
        <f t="shared" si="3"/>
        <v>-0.69869345994695742</v>
      </c>
      <c r="I211" s="22">
        <v>9.1223400000000005E-4</v>
      </c>
      <c r="J211" s="27"/>
      <c r="K211" s="24"/>
      <c r="L211" s="24"/>
      <c r="M211" s="24"/>
    </row>
    <row r="212" spans="1:13" x14ac:dyDescent="0.2">
      <c r="A212" s="6">
        <v>308</v>
      </c>
      <c r="B212" s="8" t="s">
        <v>2</v>
      </c>
      <c r="C212" s="33">
        <v>9</v>
      </c>
      <c r="D212" s="14">
        <v>210.5765773</v>
      </c>
      <c r="E212" s="33">
        <v>4</v>
      </c>
      <c r="F212" s="11">
        <v>26.549907950000001</v>
      </c>
      <c r="G212" s="6">
        <v>4</v>
      </c>
      <c r="H212" s="11">
        <f t="shared" si="3"/>
        <v>0.89934704271228472</v>
      </c>
      <c r="I212" s="21">
        <v>1.5100000000000001E-36</v>
      </c>
      <c r="J212" s="27"/>
      <c r="K212" s="24"/>
      <c r="L212" s="24"/>
      <c r="M212" s="24"/>
    </row>
    <row r="213" spans="1:13" x14ac:dyDescent="0.2">
      <c r="A213" s="6">
        <v>309</v>
      </c>
      <c r="B213" s="8" t="s">
        <v>2</v>
      </c>
      <c r="C213" s="33">
        <v>2</v>
      </c>
      <c r="D213" s="14">
        <v>46.302106879999997</v>
      </c>
      <c r="E213" s="33">
        <v>2</v>
      </c>
      <c r="F213" s="11">
        <v>12.36689524</v>
      </c>
      <c r="G213" s="6">
        <v>2</v>
      </c>
      <c r="H213" s="11">
        <f t="shared" si="3"/>
        <v>0.57334007123034314</v>
      </c>
      <c r="I213" s="21">
        <v>8.2199999999999992E-6</v>
      </c>
      <c r="J213" s="27"/>
      <c r="K213" s="24"/>
      <c r="L213" s="24"/>
      <c r="M213" s="24"/>
    </row>
    <row r="214" spans="1:13" x14ac:dyDescent="0.2">
      <c r="A214" s="6">
        <v>310</v>
      </c>
      <c r="B214" s="8" t="s">
        <v>2</v>
      </c>
      <c r="C214" s="33">
        <v>1</v>
      </c>
      <c r="D214" s="14">
        <v>10.619225500000001</v>
      </c>
      <c r="E214" s="33">
        <v>1</v>
      </c>
      <c r="F214" s="11">
        <v>21.879891570000002</v>
      </c>
      <c r="G214" s="6">
        <v>1</v>
      </c>
      <c r="H214" s="11">
        <f t="shared" si="3"/>
        <v>-0.31395232226434849</v>
      </c>
      <c r="I214" s="22">
        <v>8.0143311999999994E-2</v>
      </c>
      <c r="J214" s="27"/>
      <c r="K214" s="24"/>
      <c r="L214" s="24"/>
      <c r="M214" s="24"/>
    </row>
    <row r="215" spans="1:13" x14ac:dyDescent="0.2">
      <c r="A215" s="6">
        <v>311</v>
      </c>
      <c r="B215" s="8" t="s">
        <v>2</v>
      </c>
      <c r="C215" s="33">
        <v>8</v>
      </c>
      <c r="D215" s="14">
        <v>88.265175380000002</v>
      </c>
      <c r="E215" s="33">
        <v>7</v>
      </c>
      <c r="F215" s="11">
        <v>33.831674239999998</v>
      </c>
      <c r="G215" s="6">
        <v>6</v>
      </c>
      <c r="H215" s="11">
        <f t="shared" si="3"/>
        <v>0.41646589807172746</v>
      </c>
      <c r="I215" s="21">
        <v>1.08E-6</v>
      </c>
      <c r="J215" s="27"/>
      <c r="K215" s="24"/>
      <c r="L215" s="24"/>
      <c r="M215" s="24"/>
    </row>
    <row r="216" spans="1:13" x14ac:dyDescent="0.2">
      <c r="A216" s="6">
        <v>312</v>
      </c>
      <c r="B216" s="8" t="s">
        <v>2</v>
      </c>
      <c r="C216" s="33">
        <v>3</v>
      </c>
      <c r="D216" s="14">
        <v>62.516408179999999</v>
      </c>
      <c r="E216" s="33">
        <v>3</v>
      </c>
      <c r="F216" s="11">
        <v>81.829064840000001</v>
      </c>
      <c r="G216" s="6">
        <v>3</v>
      </c>
      <c r="H216" s="11">
        <f t="shared" si="3"/>
        <v>-0.11691356990163605</v>
      </c>
      <c r="I216" s="22">
        <v>0.13468540300000001</v>
      </c>
      <c r="J216" s="27"/>
      <c r="K216" s="24"/>
      <c r="L216" s="24"/>
      <c r="M216" s="24"/>
    </row>
    <row r="217" spans="1:13" x14ac:dyDescent="0.2">
      <c r="A217" s="6">
        <v>313</v>
      </c>
      <c r="B217" s="8" t="s">
        <v>2</v>
      </c>
      <c r="C217" s="33">
        <v>1</v>
      </c>
      <c r="D217" s="14">
        <v>1.865025267</v>
      </c>
      <c r="E217" s="33">
        <v>1</v>
      </c>
      <c r="F217" s="11">
        <v>2.4906754040000001</v>
      </c>
      <c r="G217" s="6">
        <v>1</v>
      </c>
      <c r="H217" s="11">
        <f t="shared" si="3"/>
        <v>-0.12563241209593096</v>
      </c>
      <c r="I217" s="22">
        <v>1</v>
      </c>
      <c r="J217" s="27"/>
      <c r="K217" s="24"/>
      <c r="L217" s="24"/>
      <c r="M217" s="24"/>
    </row>
    <row r="218" spans="1:13" x14ac:dyDescent="0.2">
      <c r="A218" s="6">
        <v>314</v>
      </c>
      <c r="B218" s="8" t="s">
        <v>2</v>
      </c>
      <c r="C218" s="33">
        <v>5</v>
      </c>
      <c r="D218" s="14">
        <v>56.407498889999999</v>
      </c>
      <c r="E218" s="33">
        <v>5</v>
      </c>
      <c r="F218" s="11">
        <v>90.684799609999999</v>
      </c>
      <c r="G218" s="6">
        <v>4</v>
      </c>
      <c r="H218" s="11">
        <f t="shared" si="3"/>
        <v>-0.20619765413502347</v>
      </c>
      <c r="I218" s="22">
        <v>4.8717420000000001E-3</v>
      </c>
      <c r="J218" s="27"/>
      <c r="K218" s="24"/>
      <c r="L218" s="24"/>
      <c r="M218" s="24"/>
    </row>
    <row r="219" spans="1:13" x14ac:dyDescent="0.2">
      <c r="A219" s="6">
        <v>315</v>
      </c>
      <c r="B219" s="8" t="s">
        <v>28</v>
      </c>
      <c r="C219" s="33">
        <v>10</v>
      </c>
      <c r="D219" s="14">
        <v>873.49790529999996</v>
      </c>
      <c r="E219" s="33">
        <v>8</v>
      </c>
      <c r="F219" s="11">
        <v>272.64247499999999</v>
      </c>
      <c r="G219" s="6">
        <v>7</v>
      </c>
      <c r="H219" s="11">
        <f t="shared" si="3"/>
        <v>0.50566835230343588</v>
      </c>
      <c r="I219" s="21">
        <v>1.4899999999999999E-73</v>
      </c>
      <c r="J219" s="27"/>
      <c r="K219" s="24"/>
      <c r="L219" s="24"/>
      <c r="M219" s="24"/>
    </row>
    <row r="220" spans="1:13" x14ac:dyDescent="0.2">
      <c r="A220" s="6">
        <v>316</v>
      </c>
      <c r="B220" s="8" t="s">
        <v>2</v>
      </c>
      <c r="C220" s="33">
        <v>3</v>
      </c>
      <c r="D220" s="14">
        <v>110.47420080000001</v>
      </c>
      <c r="E220" s="33">
        <v>3</v>
      </c>
      <c r="F220" s="11">
        <v>73.353849929999996</v>
      </c>
      <c r="G220" s="6">
        <v>2</v>
      </c>
      <c r="H220" s="11">
        <f t="shared" si="3"/>
        <v>0.17783795599672766</v>
      </c>
      <c r="I220" s="22">
        <v>7.6152820000000001E-3</v>
      </c>
      <c r="J220" s="27"/>
      <c r="K220" s="24"/>
      <c r="L220" s="24"/>
      <c r="M220" s="24"/>
    </row>
    <row r="221" spans="1:13" x14ac:dyDescent="0.2">
      <c r="A221" s="6">
        <v>320</v>
      </c>
      <c r="B221" s="8" t="s">
        <v>758</v>
      </c>
      <c r="C221" s="33">
        <v>11</v>
      </c>
      <c r="D221" s="14">
        <v>104.4985076</v>
      </c>
      <c r="E221" s="33">
        <v>11</v>
      </c>
      <c r="F221" s="11">
        <v>80.601023499999997</v>
      </c>
      <c r="G221" s="6">
        <v>10</v>
      </c>
      <c r="H221" s="11">
        <f t="shared" si="3"/>
        <v>0.11276953143234887</v>
      </c>
      <c r="I221" s="22">
        <v>0.1055223</v>
      </c>
      <c r="J221" s="27"/>
      <c r="K221" s="24"/>
      <c r="L221" s="24"/>
      <c r="M221" s="24"/>
    </row>
    <row r="222" spans="1:13" x14ac:dyDescent="0.2">
      <c r="A222" s="6">
        <v>321</v>
      </c>
      <c r="B222" s="8" t="s">
        <v>996</v>
      </c>
      <c r="C222" s="33">
        <v>5</v>
      </c>
      <c r="D222" s="14">
        <v>60.746537259999997</v>
      </c>
      <c r="E222" s="33">
        <v>3</v>
      </c>
      <c r="F222" s="11">
        <v>64.169484370000006</v>
      </c>
      <c r="G222" s="6">
        <v>3</v>
      </c>
      <c r="H222" s="11">
        <f t="shared" si="3"/>
        <v>-2.3807022707404375E-2</v>
      </c>
      <c r="I222" s="22">
        <v>0.85811937299999996</v>
      </c>
      <c r="J222" s="27"/>
      <c r="K222" s="24"/>
      <c r="L222" s="24"/>
      <c r="M222" s="24"/>
    </row>
    <row r="223" spans="1:13" x14ac:dyDescent="0.2">
      <c r="A223" s="37">
        <v>322</v>
      </c>
      <c r="B223" s="8" t="s">
        <v>780</v>
      </c>
      <c r="C223" s="33">
        <v>4</v>
      </c>
      <c r="D223" s="14">
        <v>69.652984450000005</v>
      </c>
      <c r="E223" s="33">
        <v>4</v>
      </c>
      <c r="F223" s="11">
        <v>53.37655762</v>
      </c>
      <c r="G223" s="6">
        <v>4</v>
      </c>
      <c r="H223" s="11">
        <f t="shared" si="3"/>
        <v>0.11558916787256103</v>
      </c>
      <c r="I223" s="22">
        <v>0.14881624600000001</v>
      </c>
      <c r="J223" s="27"/>
      <c r="K223" s="24"/>
      <c r="L223" s="24"/>
      <c r="M223" s="24"/>
    </row>
    <row r="224" spans="1:13" x14ac:dyDescent="0.2">
      <c r="A224" s="6">
        <v>323</v>
      </c>
      <c r="B224" s="8" t="s">
        <v>139</v>
      </c>
      <c r="C224" s="33">
        <v>3</v>
      </c>
      <c r="D224" s="14">
        <v>135.17627010000001</v>
      </c>
      <c r="E224" s="33">
        <v>2</v>
      </c>
      <c r="F224" s="11">
        <v>13.6295293</v>
      </c>
      <c r="G224" s="6">
        <v>2</v>
      </c>
      <c r="H224" s="11">
        <f t="shared" si="3"/>
        <v>0.99641960124591367</v>
      </c>
      <c r="I224" s="21">
        <v>5.07E-26</v>
      </c>
      <c r="J224" s="27"/>
      <c r="K224" s="24"/>
      <c r="L224" s="24"/>
      <c r="M224" s="24"/>
    </row>
    <row r="225" spans="1:13" x14ac:dyDescent="0.2">
      <c r="A225" s="6">
        <v>324</v>
      </c>
      <c r="B225" s="8" t="s">
        <v>417</v>
      </c>
      <c r="C225" s="33">
        <v>5</v>
      </c>
      <c r="D225" s="14">
        <v>206.08529200000001</v>
      </c>
      <c r="E225" s="33">
        <v>4</v>
      </c>
      <c r="F225" s="11">
        <v>115.97207349999999</v>
      </c>
      <c r="G225" s="6">
        <v>3</v>
      </c>
      <c r="H225" s="11">
        <f t="shared" si="3"/>
        <v>0.24969357582077376</v>
      </c>
      <c r="I225" s="21">
        <v>6.0100000000000005E-7</v>
      </c>
      <c r="J225" s="27"/>
      <c r="K225" s="24"/>
      <c r="L225" s="24"/>
      <c r="M225" s="24"/>
    </row>
    <row r="226" spans="1:13" x14ac:dyDescent="0.2">
      <c r="A226" s="6">
        <v>325</v>
      </c>
      <c r="B226" s="8" t="s">
        <v>2</v>
      </c>
      <c r="C226" s="33">
        <v>4</v>
      </c>
      <c r="D226" s="14">
        <v>19.944351829999999</v>
      </c>
      <c r="E226" s="33">
        <v>4</v>
      </c>
      <c r="F226" s="11">
        <v>14.71919978</v>
      </c>
      <c r="G226" s="6">
        <v>3</v>
      </c>
      <c r="H226" s="11">
        <f t="shared" si="3"/>
        <v>0.13193572686334862</v>
      </c>
      <c r="I226" s="22">
        <v>0.49955983300000001</v>
      </c>
      <c r="J226" s="27"/>
      <c r="K226" s="24"/>
      <c r="L226" s="24"/>
      <c r="M226" s="24"/>
    </row>
    <row r="227" spans="1:13" x14ac:dyDescent="0.2">
      <c r="A227" s="6">
        <v>328</v>
      </c>
      <c r="B227" s="8" t="s">
        <v>2</v>
      </c>
      <c r="C227" s="33">
        <v>2</v>
      </c>
      <c r="D227" s="14">
        <v>80.957321280000002</v>
      </c>
      <c r="E227" s="33">
        <v>2</v>
      </c>
      <c r="F227" s="11">
        <v>23.159821990000001</v>
      </c>
      <c r="G227" s="6">
        <v>2</v>
      </c>
      <c r="H227" s="11">
        <f t="shared" si="3"/>
        <v>0.54352091276217895</v>
      </c>
      <c r="I227" s="21">
        <v>9.3399999999999996E-9</v>
      </c>
      <c r="J227" s="27"/>
      <c r="K227" s="24"/>
      <c r="L227" s="24"/>
      <c r="M227" s="24"/>
    </row>
    <row r="228" spans="1:13" x14ac:dyDescent="0.2">
      <c r="A228" s="6">
        <v>330</v>
      </c>
      <c r="B228" s="8" t="s">
        <v>2</v>
      </c>
      <c r="C228" s="33">
        <v>3</v>
      </c>
      <c r="D228" s="14">
        <v>16.804258269999998</v>
      </c>
      <c r="E228" s="33">
        <v>3</v>
      </c>
      <c r="F228" s="11">
        <v>65.535896570000006</v>
      </c>
      <c r="G228" s="6">
        <v>2</v>
      </c>
      <c r="H228" s="11">
        <f t="shared" si="3"/>
        <v>-0.59105989748489007</v>
      </c>
      <c r="I228" s="21">
        <v>5.5999999999999999E-8</v>
      </c>
      <c r="J228" s="27"/>
      <c r="K228" s="24"/>
      <c r="L228" s="24"/>
      <c r="M228" s="24"/>
    </row>
    <row r="229" spans="1:13" x14ac:dyDescent="0.2">
      <c r="A229" s="6">
        <v>331</v>
      </c>
      <c r="B229" s="8" t="s">
        <v>2</v>
      </c>
      <c r="C229" s="33">
        <v>5</v>
      </c>
      <c r="D229" s="14">
        <v>167.7190579</v>
      </c>
      <c r="E229" s="33">
        <v>5</v>
      </c>
      <c r="F229" s="11">
        <v>37.256352919999998</v>
      </c>
      <c r="G229" s="6">
        <v>3</v>
      </c>
      <c r="H229" s="11">
        <f t="shared" si="3"/>
        <v>0.6533820753433276</v>
      </c>
      <c r="I229" s="21">
        <v>3.8800000000000003E-21</v>
      </c>
      <c r="J229" s="27"/>
      <c r="K229" s="24"/>
      <c r="L229" s="24"/>
      <c r="M229" s="24"/>
    </row>
    <row r="230" spans="1:13" x14ac:dyDescent="0.2">
      <c r="A230" s="6">
        <v>332</v>
      </c>
      <c r="B230" s="8" t="s">
        <v>2</v>
      </c>
      <c r="C230" s="33">
        <v>8</v>
      </c>
      <c r="D230" s="14">
        <v>221.53835849999999</v>
      </c>
      <c r="E230" s="33">
        <v>7</v>
      </c>
      <c r="F230" s="11">
        <v>62.284181459999999</v>
      </c>
      <c r="G230" s="6">
        <v>6</v>
      </c>
      <c r="H230" s="11">
        <f t="shared" si="3"/>
        <v>0.55107117214526202</v>
      </c>
      <c r="I230" s="21">
        <v>2.69E-22</v>
      </c>
      <c r="J230" s="27"/>
      <c r="K230" s="24"/>
      <c r="L230" s="24"/>
      <c r="M230" s="24"/>
    </row>
    <row r="231" spans="1:13" x14ac:dyDescent="0.2">
      <c r="A231" s="6">
        <v>333</v>
      </c>
      <c r="B231" s="8" t="s">
        <v>2</v>
      </c>
      <c r="C231" s="33">
        <v>4</v>
      </c>
      <c r="D231" s="14">
        <v>50.831453959999997</v>
      </c>
      <c r="E231" s="33">
        <v>4</v>
      </c>
      <c r="F231" s="11">
        <v>78.110348090000002</v>
      </c>
      <c r="G231" s="6">
        <v>3</v>
      </c>
      <c r="H231" s="11">
        <f t="shared" si="3"/>
        <v>-0.18657604095059777</v>
      </c>
      <c r="I231" s="22">
        <v>2.1702954E-2</v>
      </c>
      <c r="J231" s="27"/>
      <c r="K231" s="24"/>
      <c r="L231" s="24"/>
      <c r="M231" s="24"/>
    </row>
    <row r="232" spans="1:13" x14ac:dyDescent="0.2">
      <c r="A232" s="6">
        <v>334</v>
      </c>
      <c r="B232" s="8" t="s">
        <v>2</v>
      </c>
      <c r="C232" s="33">
        <v>1</v>
      </c>
      <c r="D232" s="14">
        <v>69.843293160000002</v>
      </c>
      <c r="E232" s="33">
        <v>1</v>
      </c>
      <c r="F232" s="11">
        <v>87.381195430000005</v>
      </c>
      <c r="G232" s="6">
        <v>1</v>
      </c>
      <c r="H232" s="11">
        <f t="shared" si="3"/>
        <v>-9.7293273369181921E-2</v>
      </c>
      <c r="I232" s="22">
        <v>0.201474232</v>
      </c>
      <c r="J232" s="27"/>
      <c r="K232" s="24"/>
      <c r="L232" s="24"/>
      <c r="M232" s="24"/>
    </row>
    <row r="233" spans="1:13" x14ac:dyDescent="0.2">
      <c r="A233" s="6">
        <v>335</v>
      </c>
      <c r="B233" s="8" t="s">
        <v>2</v>
      </c>
      <c r="C233" s="33">
        <v>4</v>
      </c>
      <c r="D233" s="14">
        <v>308.75683600000002</v>
      </c>
      <c r="E233" s="33">
        <v>3</v>
      </c>
      <c r="F233" s="11">
        <v>177.7200679</v>
      </c>
      <c r="G233" s="6">
        <v>3</v>
      </c>
      <c r="H233" s="11">
        <f t="shared" si="3"/>
        <v>0.2398801113318477</v>
      </c>
      <c r="I233" s="21">
        <v>3.1099999999999998E-9</v>
      </c>
      <c r="J233" s="27"/>
      <c r="K233" s="24"/>
      <c r="L233" s="24"/>
      <c r="M233" s="24"/>
    </row>
    <row r="234" spans="1:13" x14ac:dyDescent="0.2">
      <c r="A234" s="6">
        <v>336</v>
      </c>
      <c r="B234" s="8" t="s">
        <v>2</v>
      </c>
      <c r="C234" s="33">
        <v>2</v>
      </c>
      <c r="D234" s="14">
        <v>25.958106770000001</v>
      </c>
      <c r="E234" s="33">
        <v>2</v>
      </c>
      <c r="F234" s="11">
        <v>33.139819959999997</v>
      </c>
      <c r="G234" s="6">
        <v>2</v>
      </c>
      <c r="H234" s="11">
        <f t="shared" si="3"/>
        <v>-0.10607713025554311</v>
      </c>
      <c r="I234" s="22">
        <v>0.43499280499999998</v>
      </c>
      <c r="J234" s="27"/>
      <c r="K234" s="24"/>
      <c r="L234" s="24"/>
      <c r="M234" s="24"/>
    </row>
    <row r="235" spans="1:13" x14ac:dyDescent="0.2">
      <c r="A235" s="6">
        <v>337</v>
      </c>
      <c r="B235" s="8" t="s">
        <v>2</v>
      </c>
      <c r="C235" s="33">
        <v>4</v>
      </c>
      <c r="D235" s="14">
        <v>70.204879689999999</v>
      </c>
      <c r="E235" s="33">
        <v>3</v>
      </c>
      <c r="F235" s="11">
        <v>52.200405349999997</v>
      </c>
      <c r="G235" s="6">
        <v>1</v>
      </c>
      <c r="H235" s="11">
        <f t="shared" si="3"/>
        <v>0.12869342400723355</v>
      </c>
      <c r="I235" s="22">
        <v>0.123427087</v>
      </c>
      <c r="J235" s="27"/>
      <c r="K235" s="24"/>
      <c r="L235" s="24"/>
      <c r="M235" s="24"/>
    </row>
    <row r="236" spans="1:13" x14ac:dyDescent="0.2">
      <c r="A236" s="6">
        <v>338</v>
      </c>
      <c r="B236" s="8" t="s">
        <v>2</v>
      </c>
      <c r="C236" s="33">
        <v>2</v>
      </c>
      <c r="D236" s="14">
        <v>18.345758750000002</v>
      </c>
      <c r="E236" s="33">
        <v>2</v>
      </c>
      <c r="F236" s="11">
        <v>2.9922697559999998</v>
      </c>
      <c r="G236" s="6">
        <v>2</v>
      </c>
      <c r="H236" s="11">
        <f t="shared" si="3"/>
        <v>0.78753493513613526</v>
      </c>
      <c r="I236" s="22">
        <v>1.4896390000000001E-3</v>
      </c>
      <c r="J236" s="27"/>
      <c r="K236" s="24"/>
      <c r="L236" s="24"/>
      <c r="M236" s="24"/>
    </row>
    <row r="237" spans="1:13" x14ac:dyDescent="0.2">
      <c r="A237" s="6">
        <v>339</v>
      </c>
      <c r="B237" s="8" t="s">
        <v>337</v>
      </c>
      <c r="C237" s="33">
        <v>14</v>
      </c>
      <c r="D237" s="14">
        <v>420.18258029999998</v>
      </c>
      <c r="E237" s="33">
        <v>14</v>
      </c>
      <c r="F237" s="11">
        <v>259.30698380000001</v>
      </c>
      <c r="G237" s="6">
        <v>10</v>
      </c>
      <c r="H237" s="11">
        <f t="shared" si="3"/>
        <v>0.20962383011207744</v>
      </c>
      <c r="I237" s="21">
        <v>6.9E-10</v>
      </c>
      <c r="J237" s="27"/>
      <c r="K237" s="24"/>
      <c r="L237" s="24"/>
      <c r="M237" s="24"/>
    </row>
    <row r="238" spans="1:13" x14ac:dyDescent="0.2">
      <c r="A238" s="6">
        <v>340</v>
      </c>
      <c r="B238" s="8" t="s">
        <v>275</v>
      </c>
      <c r="C238" s="33">
        <v>4</v>
      </c>
      <c r="D238" s="14">
        <v>113.214646</v>
      </c>
      <c r="E238" s="33">
        <v>2</v>
      </c>
      <c r="F238" s="11">
        <v>29.957290279999999</v>
      </c>
      <c r="G238" s="6">
        <v>2</v>
      </c>
      <c r="H238" s="11">
        <f t="shared" si="3"/>
        <v>0.57740008528015441</v>
      </c>
      <c r="I238" s="21">
        <v>1.5799999999999999E-12</v>
      </c>
      <c r="J238" s="27"/>
      <c r="K238" s="24"/>
      <c r="L238" s="24"/>
      <c r="M238" s="24"/>
    </row>
    <row r="239" spans="1:13" x14ac:dyDescent="0.2">
      <c r="A239" s="6">
        <v>341</v>
      </c>
      <c r="B239" s="8" t="s">
        <v>609</v>
      </c>
      <c r="C239" s="33">
        <v>4</v>
      </c>
      <c r="D239" s="14">
        <v>88.912224960000003</v>
      </c>
      <c r="E239" s="33">
        <v>1</v>
      </c>
      <c r="F239" s="11">
        <v>53.739781120000004</v>
      </c>
      <c r="G239" s="6">
        <v>1</v>
      </c>
      <c r="H239" s="11">
        <f t="shared" si="3"/>
        <v>0.21866558503016523</v>
      </c>
      <c r="I239" s="22">
        <v>4.3009789999999999E-3</v>
      </c>
      <c r="J239" s="27"/>
      <c r="K239" s="24"/>
      <c r="L239" s="24"/>
      <c r="M239" s="24"/>
    </row>
    <row r="240" spans="1:13" x14ac:dyDescent="0.2">
      <c r="A240" s="6">
        <v>342</v>
      </c>
      <c r="B240" s="8" t="s">
        <v>512</v>
      </c>
      <c r="C240" s="33">
        <v>2</v>
      </c>
      <c r="D240" s="14">
        <v>35.94931356</v>
      </c>
      <c r="E240" s="33">
        <v>1</v>
      </c>
      <c r="F240" s="11">
        <v>10.01459069</v>
      </c>
      <c r="G240" s="6">
        <v>1</v>
      </c>
      <c r="H240" s="11">
        <f t="shared" si="3"/>
        <v>0.55505739830796808</v>
      </c>
      <c r="I240" s="22">
        <v>1.56417E-4</v>
      </c>
      <c r="J240" s="27"/>
      <c r="K240" s="24"/>
      <c r="L240" s="24"/>
      <c r="M240" s="24"/>
    </row>
    <row r="241" spans="1:13" x14ac:dyDescent="0.2">
      <c r="A241" s="6">
        <v>343</v>
      </c>
      <c r="B241" s="8" t="s">
        <v>2</v>
      </c>
      <c r="C241" s="33">
        <v>3</v>
      </c>
      <c r="D241" s="14">
        <v>29.345601649999999</v>
      </c>
      <c r="E241" s="33">
        <v>1</v>
      </c>
      <c r="F241" s="11">
        <v>1.4355976290000001</v>
      </c>
      <c r="G241" s="6">
        <v>1</v>
      </c>
      <c r="H241" s="11">
        <f t="shared" si="3"/>
        <v>1.3105102855511377</v>
      </c>
      <c r="I241" s="21">
        <v>5.7700000000000001E-8</v>
      </c>
      <c r="J241" s="27"/>
      <c r="K241" s="24"/>
      <c r="L241" s="24"/>
      <c r="M241" s="24"/>
    </row>
    <row r="242" spans="1:13" x14ac:dyDescent="0.2">
      <c r="A242" s="6">
        <v>344</v>
      </c>
      <c r="B242" s="8" t="s">
        <v>695</v>
      </c>
      <c r="C242" s="33">
        <v>14</v>
      </c>
      <c r="D242" s="14">
        <v>401.83682149999999</v>
      </c>
      <c r="E242" s="33">
        <v>13</v>
      </c>
      <c r="F242" s="11">
        <v>342.34679360000001</v>
      </c>
      <c r="G242" s="6">
        <v>10</v>
      </c>
      <c r="H242" s="11">
        <f t="shared" si="3"/>
        <v>6.9583465281621279E-2</v>
      </c>
      <c r="I242" s="22">
        <v>3.0469111E-2</v>
      </c>
      <c r="J242" s="27"/>
      <c r="K242" s="24"/>
      <c r="L242" s="24"/>
      <c r="M242" s="24"/>
    </row>
    <row r="243" spans="1:13" x14ac:dyDescent="0.2">
      <c r="A243" s="6">
        <v>345</v>
      </c>
      <c r="B243" s="8" t="s">
        <v>2</v>
      </c>
      <c r="C243" s="33">
        <v>2</v>
      </c>
      <c r="D243" s="14">
        <v>23.17959974</v>
      </c>
      <c r="E243" s="33">
        <v>4</v>
      </c>
      <c r="F243" s="11">
        <v>39.470286610000002</v>
      </c>
      <c r="G243" s="6">
        <v>2</v>
      </c>
      <c r="H243" s="11">
        <f t="shared" si="3"/>
        <v>-0.2311643476029438</v>
      </c>
      <c r="I243" s="22">
        <v>5.5897227000000001E-2</v>
      </c>
      <c r="J243" s="27"/>
      <c r="K243" s="24"/>
      <c r="L243" s="24"/>
      <c r="M243" s="24"/>
    </row>
    <row r="244" spans="1:13" x14ac:dyDescent="0.2">
      <c r="A244" s="6">
        <v>348</v>
      </c>
      <c r="B244" s="8" t="s">
        <v>2</v>
      </c>
      <c r="C244" s="33">
        <v>3</v>
      </c>
      <c r="D244" s="14">
        <v>25.12074849</v>
      </c>
      <c r="E244" s="33">
        <v>4</v>
      </c>
      <c r="F244" s="11">
        <v>21.551260790000001</v>
      </c>
      <c r="G244" s="6">
        <v>3</v>
      </c>
      <c r="H244" s="11">
        <f t="shared" si="3"/>
        <v>6.6559893062811959E-2</v>
      </c>
      <c r="I244" s="22">
        <v>0.770866995</v>
      </c>
      <c r="J244" s="27"/>
      <c r="K244" s="24"/>
      <c r="L244" s="24"/>
      <c r="M244" s="24"/>
    </row>
    <row r="245" spans="1:13" x14ac:dyDescent="0.2">
      <c r="A245" s="6">
        <v>349</v>
      </c>
      <c r="B245" s="8" t="s">
        <v>2</v>
      </c>
      <c r="C245" s="33">
        <v>2</v>
      </c>
      <c r="D245" s="14">
        <v>34.959708319999997</v>
      </c>
      <c r="E245" s="33">
        <v>2</v>
      </c>
      <c r="F245" s="11">
        <v>27.31094766</v>
      </c>
      <c r="G245" s="6">
        <v>1</v>
      </c>
      <c r="H245" s="11">
        <f t="shared" si="3"/>
        <v>0.1072310305755599</v>
      </c>
      <c r="I245" s="22">
        <v>0.37415171200000003</v>
      </c>
      <c r="J245" s="27"/>
      <c r="K245" s="24"/>
      <c r="L245" s="24"/>
      <c r="M245" s="24"/>
    </row>
    <row r="246" spans="1:13" x14ac:dyDescent="0.2">
      <c r="A246" s="6">
        <v>351</v>
      </c>
      <c r="B246" s="8" t="s">
        <v>2</v>
      </c>
      <c r="C246" s="33">
        <v>1</v>
      </c>
      <c r="D246" s="14">
        <v>1.5985930859999999</v>
      </c>
      <c r="E246" s="33">
        <v>1</v>
      </c>
      <c r="F246" s="11">
        <v>7.1779881440000004</v>
      </c>
      <c r="G246" s="6">
        <v>1</v>
      </c>
      <c r="H246" s="11">
        <f t="shared" si="3"/>
        <v>-0.65226480637531969</v>
      </c>
      <c r="I246" s="22">
        <v>0.1796875</v>
      </c>
      <c r="J246" s="27"/>
      <c r="K246" s="24"/>
      <c r="L246" s="24"/>
      <c r="M246" s="24"/>
    </row>
    <row r="247" spans="1:13" x14ac:dyDescent="0.2">
      <c r="A247" s="6">
        <v>352</v>
      </c>
      <c r="B247" s="8" t="s">
        <v>2</v>
      </c>
      <c r="C247" s="33">
        <v>5</v>
      </c>
      <c r="D247" s="14">
        <v>327.5403048</v>
      </c>
      <c r="E247" s="33">
        <v>3</v>
      </c>
      <c r="F247" s="11">
        <v>33.831674239999998</v>
      </c>
      <c r="G247" s="6">
        <v>3</v>
      </c>
      <c r="H247" s="11">
        <f t="shared" si="3"/>
        <v>0.9859412584282442</v>
      </c>
      <c r="I247" s="21">
        <v>1.61E-61</v>
      </c>
      <c r="J247" s="27"/>
      <c r="K247" s="24"/>
      <c r="L247" s="24"/>
      <c r="M247" s="24"/>
    </row>
    <row r="248" spans="1:13" x14ac:dyDescent="0.2">
      <c r="A248" s="6">
        <v>353</v>
      </c>
      <c r="B248" s="8" t="s">
        <v>2</v>
      </c>
      <c r="C248" s="33">
        <v>1</v>
      </c>
      <c r="D248" s="14">
        <v>13.70222645</v>
      </c>
      <c r="E248" s="33">
        <v>2</v>
      </c>
      <c r="F248" s="11">
        <v>51.681514640000003</v>
      </c>
      <c r="G248" s="6">
        <v>1</v>
      </c>
      <c r="H248" s="11">
        <f t="shared" si="3"/>
        <v>-0.57654409250937066</v>
      </c>
      <c r="I248" s="21">
        <v>2.8200000000000001E-6</v>
      </c>
      <c r="J248" s="27"/>
      <c r="K248" s="24"/>
      <c r="L248" s="24"/>
      <c r="M248" s="24"/>
    </row>
    <row r="249" spans="1:13" x14ac:dyDescent="0.2">
      <c r="A249" s="6">
        <v>354</v>
      </c>
      <c r="B249" s="8" t="s">
        <v>2</v>
      </c>
      <c r="C249" s="33">
        <v>3</v>
      </c>
      <c r="D249" s="14">
        <v>173.1428559</v>
      </c>
      <c r="E249" s="33">
        <v>3</v>
      </c>
      <c r="F249" s="11">
        <v>34.333268590000003</v>
      </c>
      <c r="G249" s="6">
        <v>3</v>
      </c>
      <c r="H249" s="11">
        <f t="shared" si="3"/>
        <v>0.70268942567514481</v>
      </c>
      <c r="I249" s="21">
        <v>1.28E-23</v>
      </c>
      <c r="J249" s="27"/>
      <c r="K249" s="24"/>
      <c r="L249" s="24"/>
      <c r="M249" s="24"/>
    </row>
    <row r="250" spans="1:13" x14ac:dyDescent="0.2">
      <c r="A250" s="6">
        <v>356</v>
      </c>
      <c r="B250" s="8" t="s">
        <v>2</v>
      </c>
      <c r="C250" s="33">
        <v>16</v>
      </c>
      <c r="D250" s="14">
        <v>643.64305660000002</v>
      </c>
      <c r="E250" s="33">
        <v>12</v>
      </c>
      <c r="F250" s="11">
        <v>167.0136229</v>
      </c>
      <c r="G250" s="6">
        <v>10</v>
      </c>
      <c r="H250" s="11">
        <f t="shared" si="3"/>
        <v>0.58589319164409281</v>
      </c>
      <c r="I250" s="21">
        <v>8.6000000000000005E-67</v>
      </c>
      <c r="J250" s="27"/>
      <c r="K250" s="24"/>
      <c r="L250" s="24"/>
      <c r="M250" s="24"/>
    </row>
    <row r="251" spans="1:13" ht="22.5" x14ac:dyDescent="0.2">
      <c r="A251" s="17">
        <v>358</v>
      </c>
      <c r="B251" s="8" t="s">
        <v>2</v>
      </c>
      <c r="C251" s="33">
        <v>1</v>
      </c>
      <c r="D251" s="14">
        <v>0.38061740100000002</v>
      </c>
      <c r="E251" s="33">
        <v>1</v>
      </c>
      <c r="F251" s="11">
        <v>52.113923560000003</v>
      </c>
      <c r="G251" s="6">
        <v>1</v>
      </c>
      <c r="H251" s="11">
        <f t="shared" si="3"/>
        <v>-2.1364651322140178</v>
      </c>
      <c r="I251" s="21">
        <v>4.4400000000000002E-16</v>
      </c>
      <c r="J251" s="27" t="s">
        <v>1232</v>
      </c>
      <c r="K251" s="24" t="s">
        <v>1179</v>
      </c>
      <c r="L251" s="24" t="s">
        <v>1180</v>
      </c>
      <c r="M251" s="24" t="s">
        <v>1181</v>
      </c>
    </row>
    <row r="252" spans="1:13" x14ac:dyDescent="0.2">
      <c r="A252" s="6">
        <v>359</v>
      </c>
      <c r="B252" s="8" t="s">
        <v>2</v>
      </c>
      <c r="C252" s="33">
        <v>1</v>
      </c>
      <c r="D252" s="14">
        <v>1.1799139439999999</v>
      </c>
      <c r="E252" s="33">
        <v>1</v>
      </c>
      <c r="F252" s="11">
        <v>0.17296357000000001</v>
      </c>
      <c r="G252" s="6">
        <v>1</v>
      </c>
      <c r="H252" s="11">
        <f t="shared" si="3"/>
        <v>0.83389569294985944</v>
      </c>
      <c r="I252" s="22">
        <v>1</v>
      </c>
      <c r="J252" s="27"/>
      <c r="K252" s="24"/>
      <c r="L252" s="24"/>
      <c r="M252" s="24"/>
    </row>
    <row r="253" spans="1:13" x14ac:dyDescent="0.2">
      <c r="A253" s="6">
        <v>361</v>
      </c>
      <c r="B253" s="8" t="s">
        <v>2</v>
      </c>
      <c r="C253" s="33">
        <v>4</v>
      </c>
      <c r="D253" s="14">
        <v>2.5881983289999999</v>
      </c>
      <c r="E253" s="33">
        <v>2</v>
      </c>
      <c r="F253" s="11">
        <v>27.881727439999999</v>
      </c>
      <c r="G253" s="6">
        <v>2</v>
      </c>
      <c r="H253" s="11">
        <f t="shared" si="3"/>
        <v>-1.0323221249240011</v>
      </c>
      <c r="I253" s="21">
        <v>4.6500000000000004E-6</v>
      </c>
      <c r="J253" s="27"/>
      <c r="K253" s="24"/>
      <c r="L253" s="24"/>
      <c r="M253" s="24"/>
    </row>
    <row r="254" spans="1:13" x14ac:dyDescent="0.2">
      <c r="A254" s="6">
        <v>362</v>
      </c>
      <c r="B254" s="8" t="s">
        <v>2</v>
      </c>
      <c r="C254" s="33">
        <v>3</v>
      </c>
      <c r="D254" s="14">
        <v>39.317777560000003</v>
      </c>
      <c r="E254" s="33">
        <v>3</v>
      </c>
      <c r="F254" s="11">
        <v>8.8211420569999994</v>
      </c>
      <c r="G254" s="6">
        <v>3</v>
      </c>
      <c r="H254" s="11">
        <f t="shared" si="3"/>
        <v>0.6490641452514182</v>
      </c>
      <c r="I254" s="22">
        <v>1.52E-5</v>
      </c>
      <c r="J254" s="27"/>
      <c r="K254" s="24"/>
      <c r="L254" s="24"/>
      <c r="M254" s="24"/>
    </row>
    <row r="255" spans="1:13" x14ac:dyDescent="0.2">
      <c r="A255" s="6">
        <v>363</v>
      </c>
      <c r="B255" s="8" t="s">
        <v>2</v>
      </c>
      <c r="C255" s="33">
        <v>4</v>
      </c>
      <c r="D255" s="14">
        <v>40.174166720000002</v>
      </c>
      <c r="E255" s="33">
        <v>4</v>
      </c>
      <c r="F255" s="11">
        <v>26.86124238</v>
      </c>
      <c r="G255" s="6">
        <v>4</v>
      </c>
      <c r="H255" s="11">
        <f t="shared" si="3"/>
        <v>0.17482078184284619</v>
      </c>
      <c r="I255" s="22">
        <v>0.142071379</v>
      </c>
      <c r="J255" s="27"/>
      <c r="K255" s="24"/>
      <c r="L255" s="24"/>
      <c r="M255" s="24"/>
    </row>
    <row r="256" spans="1:13" x14ac:dyDescent="0.2">
      <c r="A256" s="6">
        <v>364</v>
      </c>
      <c r="B256" s="8" t="s">
        <v>2</v>
      </c>
      <c r="C256" s="33">
        <v>4</v>
      </c>
      <c r="D256" s="14">
        <v>48.947397819999999</v>
      </c>
      <c r="E256" s="33">
        <v>3</v>
      </c>
      <c r="F256" s="11">
        <v>33.364672599999999</v>
      </c>
      <c r="G256" s="6">
        <v>3</v>
      </c>
      <c r="H256" s="11">
        <f t="shared" si="3"/>
        <v>0.16644274087457514</v>
      </c>
      <c r="I256" s="22">
        <v>9.7030910999999997E-2</v>
      </c>
      <c r="J256" s="27"/>
      <c r="K256" s="24"/>
      <c r="L256" s="24"/>
      <c r="M256" s="24"/>
    </row>
    <row r="257" spans="1:13" x14ac:dyDescent="0.2">
      <c r="A257" s="6">
        <v>365</v>
      </c>
      <c r="B257" s="8" t="s">
        <v>479</v>
      </c>
      <c r="C257" s="33">
        <v>3</v>
      </c>
      <c r="D257" s="14">
        <v>48.414533460000001</v>
      </c>
      <c r="E257" s="33">
        <v>1</v>
      </c>
      <c r="F257" s="11">
        <v>14.73649614</v>
      </c>
      <c r="G257" s="6">
        <v>1</v>
      </c>
      <c r="H257" s="11">
        <f t="shared" si="3"/>
        <v>0.51658151651094586</v>
      </c>
      <c r="I257" s="22">
        <v>3.7599999999999999E-5</v>
      </c>
      <c r="J257" s="27"/>
      <c r="K257" s="24"/>
      <c r="L257" s="24"/>
      <c r="M257" s="24"/>
    </row>
    <row r="258" spans="1:13" x14ac:dyDescent="0.2">
      <c r="A258" s="6">
        <v>366</v>
      </c>
      <c r="B258" s="8" t="s">
        <v>2</v>
      </c>
      <c r="C258" s="33">
        <v>9</v>
      </c>
      <c r="D258" s="14">
        <v>127.0500886</v>
      </c>
      <c r="E258" s="33">
        <v>8</v>
      </c>
      <c r="F258" s="11">
        <v>194.68779409999999</v>
      </c>
      <c r="G258" s="6">
        <v>7</v>
      </c>
      <c r="H258" s="11">
        <f t="shared" si="3"/>
        <v>-0.18536375214801473</v>
      </c>
      <c r="I258" s="22">
        <v>1.7934200000000001E-4</v>
      </c>
      <c r="J258" s="27"/>
      <c r="K258" s="24"/>
      <c r="L258" s="24"/>
      <c r="M258" s="24"/>
    </row>
    <row r="259" spans="1:13" x14ac:dyDescent="0.2">
      <c r="A259" s="6">
        <v>368</v>
      </c>
      <c r="B259" s="8" t="s">
        <v>2</v>
      </c>
      <c r="C259" s="33">
        <v>10</v>
      </c>
      <c r="D259" s="14">
        <v>325.46593990000002</v>
      </c>
      <c r="E259" s="33">
        <v>12</v>
      </c>
      <c r="F259" s="11">
        <v>282.19006400000001</v>
      </c>
      <c r="G259" s="6">
        <v>8</v>
      </c>
      <c r="H259" s="11">
        <f t="shared" ref="H259:H322" si="4">LOG(D259/F259)</f>
        <v>6.1963828201731894E-2</v>
      </c>
      <c r="I259" s="22">
        <v>8.8162003000000003E-2</v>
      </c>
      <c r="J259" s="27"/>
      <c r="K259" s="24"/>
      <c r="L259" s="24"/>
      <c r="M259" s="24"/>
    </row>
    <row r="260" spans="1:13" x14ac:dyDescent="0.2">
      <c r="A260" s="6">
        <v>369</v>
      </c>
      <c r="B260" s="8" t="s">
        <v>2</v>
      </c>
      <c r="C260" s="33">
        <v>4</v>
      </c>
      <c r="D260" s="14">
        <v>21.695191879999999</v>
      </c>
      <c r="E260" s="33">
        <v>2</v>
      </c>
      <c r="F260" s="11">
        <v>22.571745849999999</v>
      </c>
      <c r="G260" s="6">
        <v>2</v>
      </c>
      <c r="H260" s="11">
        <f t="shared" si="4"/>
        <v>-1.7201656083651276E-2</v>
      </c>
      <c r="I260" s="22">
        <v>1</v>
      </c>
      <c r="J260" s="27"/>
      <c r="K260" s="24"/>
      <c r="L260" s="24"/>
      <c r="M260" s="24"/>
    </row>
    <row r="261" spans="1:13" x14ac:dyDescent="0.2">
      <c r="A261" s="6">
        <v>370</v>
      </c>
      <c r="B261" s="8" t="s">
        <v>2</v>
      </c>
      <c r="C261" s="33">
        <v>4</v>
      </c>
      <c r="D261" s="14">
        <v>22.30417972</v>
      </c>
      <c r="E261" s="33">
        <v>4</v>
      </c>
      <c r="F261" s="11">
        <v>25.823460959999998</v>
      </c>
      <c r="G261" s="6">
        <v>4</v>
      </c>
      <c r="H261" s="11">
        <f t="shared" si="4"/>
        <v>-6.3628191816393898E-2</v>
      </c>
      <c r="I261" s="22">
        <v>0.66546581199999999</v>
      </c>
      <c r="J261" s="27"/>
      <c r="K261" s="24"/>
      <c r="L261" s="24"/>
      <c r="M261" s="24"/>
    </row>
    <row r="262" spans="1:13" x14ac:dyDescent="0.2">
      <c r="A262" s="6">
        <v>371</v>
      </c>
      <c r="B262" s="8" t="s">
        <v>2</v>
      </c>
      <c r="C262" s="33">
        <v>5</v>
      </c>
      <c r="D262" s="14">
        <v>10.79050333</v>
      </c>
      <c r="E262" s="33">
        <v>4</v>
      </c>
      <c r="F262" s="11">
        <v>35.595902649999999</v>
      </c>
      <c r="G262" s="6">
        <v>3</v>
      </c>
      <c r="H262" s="11">
        <f t="shared" si="4"/>
        <v>-0.51835830726104171</v>
      </c>
      <c r="I262" s="22">
        <v>3.4600100000000002E-4</v>
      </c>
      <c r="J262" s="27"/>
      <c r="K262" s="24"/>
      <c r="L262" s="24"/>
      <c r="M262" s="24"/>
    </row>
    <row r="263" spans="1:13" x14ac:dyDescent="0.2">
      <c r="A263" s="6">
        <v>372</v>
      </c>
      <c r="B263" s="8" t="s">
        <v>2</v>
      </c>
      <c r="C263" s="33">
        <v>14</v>
      </c>
      <c r="D263" s="14">
        <v>414.8539366</v>
      </c>
      <c r="E263" s="33">
        <v>15</v>
      </c>
      <c r="F263" s="11">
        <v>209.85669920000001</v>
      </c>
      <c r="G263" s="6">
        <v>10</v>
      </c>
      <c r="H263" s="11">
        <f t="shared" si="4"/>
        <v>0.29597237788375275</v>
      </c>
      <c r="I263" s="21">
        <v>1.8100000000000001E-16</v>
      </c>
      <c r="J263" s="27"/>
      <c r="K263" s="24"/>
      <c r="L263" s="24"/>
      <c r="M263" s="24"/>
    </row>
    <row r="264" spans="1:13" x14ac:dyDescent="0.2">
      <c r="A264" s="6">
        <v>373</v>
      </c>
      <c r="B264" s="8" t="s">
        <v>2</v>
      </c>
      <c r="C264" s="33">
        <v>3</v>
      </c>
      <c r="D264" s="14">
        <v>96.752943430000002</v>
      </c>
      <c r="E264" s="33">
        <v>2</v>
      </c>
      <c r="F264" s="11">
        <v>42.220407369999997</v>
      </c>
      <c r="G264" s="6">
        <v>2</v>
      </c>
      <c r="H264" s="11">
        <f t="shared" si="4"/>
        <v>0.36014176670432529</v>
      </c>
      <c r="I264" s="21">
        <v>3.5099999999999999E-6</v>
      </c>
      <c r="J264" s="27"/>
      <c r="K264" s="24"/>
      <c r="L264" s="24"/>
      <c r="M264" s="24"/>
    </row>
    <row r="265" spans="1:13" x14ac:dyDescent="0.2">
      <c r="A265" s="6">
        <v>375</v>
      </c>
      <c r="B265" s="8" t="s">
        <v>2</v>
      </c>
      <c r="C265" s="33">
        <v>11</v>
      </c>
      <c r="D265" s="14">
        <v>200.94695709999999</v>
      </c>
      <c r="E265" s="33">
        <v>9</v>
      </c>
      <c r="F265" s="11">
        <v>185.2612795</v>
      </c>
      <c r="G265" s="6">
        <v>9</v>
      </c>
      <c r="H265" s="11">
        <f t="shared" si="4"/>
        <v>3.5296774978378312E-2</v>
      </c>
      <c r="I265" s="22">
        <v>0.44521860000000002</v>
      </c>
      <c r="J265" s="27"/>
      <c r="K265" s="24"/>
      <c r="L265" s="24"/>
      <c r="M265" s="24"/>
    </row>
    <row r="266" spans="1:13" x14ac:dyDescent="0.2">
      <c r="A266" s="6">
        <v>376</v>
      </c>
      <c r="B266" s="8" t="s">
        <v>2</v>
      </c>
      <c r="C266" s="33">
        <v>5</v>
      </c>
      <c r="D266" s="14">
        <v>15.12954171</v>
      </c>
      <c r="E266" s="33">
        <v>5</v>
      </c>
      <c r="F266" s="11">
        <v>142.8506122</v>
      </c>
      <c r="G266" s="6">
        <v>4</v>
      </c>
      <c r="H266" s="11">
        <f t="shared" si="4"/>
        <v>-0.97505633295533223</v>
      </c>
      <c r="I266" s="21">
        <v>2.2399999999999998E-27</v>
      </c>
      <c r="J266" s="27"/>
      <c r="K266" s="24"/>
      <c r="L266" s="24"/>
      <c r="M266" s="24"/>
    </row>
    <row r="267" spans="1:13" x14ac:dyDescent="0.2">
      <c r="A267" s="6">
        <v>377</v>
      </c>
      <c r="B267" s="8" t="s">
        <v>2</v>
      </c>
      <c r="C267" s="33">
        <v>1</v>
      </c>
      <c r="D267" s="14">
        <v>0.98960524400000005</v>
      </c>
      <c r="E267" s="33">
        <v>1</v>
      </c>
      <c r="F267" s="11">
        <v>9.7378489760000004</v>
      </c>
      <c r="G267" s="6">
        <v>1</v>
      </c>
      <c r="H267" s="11">
        <f t="shared" si="4"/>
        <v>-0.9930010468128293</v>
      </c>
      <c r="I267" s="22">
        <v>1.171875E-2</v>
      </c>
      <c r="J267" s="27"/>
      <c r="K267" s="24"/>
      <c r="L267" s="24"/>
      <c r="M267" s="24"/>
    </row>
    <row r="268" spans="1:13" x14ac:dyDescent="0.2">
      <c r="A268" s="6">
        <v>379</v>
      </c>
      <c r="B268" s="8" t="s">
        <v>461</v>
      </c>
      <c r="C268" s="33">
        <v>21</v>
      </c>
      <c r="D268" s="14">
        <v>286.49071800000002</v>
      </c>
      <c r="E268" s="33">
        <v>15</v>
      </c>
      <c r="F268" s="11">
        <v>191.48796809999999</v>
      </c>
      <c r="G268" s="6">
        <v>12</v>
      </c>
      <c r="H268" s="11">
        <f t="shared" si="4"/>
        <v>0.17496906501662926</v>
      </c>
      <c r="I268" s="22">
        <v>1.5800000000000001E-5</v>
      </c>
      <c r="J268" s="27"/>
      <c r="K268" s="24"/>
      <c r="L268" s="24"/>
      <c r="M268" s="24"/>
    </row>
    <row r="269" spans="1:13" x14ac:dyDescent="0.2">
      <c r="A269" s="6">
        <v>380</v>
      </c>
      <c r="B269" s="8" t="s">
        <v>424</v>
      </c>
      <c r="C269" s="33">
        <v>10</v>
      </c>
      <c r="D269" s="14">
        <v>292.90412120000002</v>
      </c>
      <c r="E269" s="33">
        <v>11</v>
      </c>
      <c r="F269" s="11">
        <v>185.4342431</v>
      </c>
      <c r="G269" s="6">
        <v>8</v>
      </c>
      <c r="H269" s="11">
        <f t="shared" si="4"/>
        <v>0.19853554636914969</v>
      </c>
      <c r="I269" s="21">
        <v>8.9199999999999999E-7</v>
      </c>
      <c r="J269" s="27"/>
      <c r="K269" s="24"/>
      <c r="L269" s="24"/>
      <c r="M269" s="24"/>
    </row>
    <row r="270" spans="1:13" x14ac:dyDescent="0.2">
      <c r="A270" s="6">
        <v>382</v>
      </c>
      <c r="B270" s="8" t="s">
        <v>367</v>
      </c>
      <c r="C270" s="33">
        <v>3</v>
      </c>
      <c r="D270" s="14">
        <v>19.63985791</v>
      </c>
      <c r="E270" s="33">
        <v>9</v>
      </c>
      <c r="F270" s="11">
        <v>73.768962490000007</v>
      </c>
      <c r="G270" s="6">
        <v>3</v>
      </c>
      <c r="H270" s="11">
        <f t="shared" si="4"/>
        <v>-0.57473533400810084</v>
      </c>
      <c r="I270" s="21">
        <v>1.85E-8</v>
      </c>
      <c r="J270" s="27"/>
      <c r="K270" s="24"/>
      <c r="L270" s="24"/>
      <c r="M270" s="24"/>
    </row>
    <row r="271" spans="1:13" x14ac:dyDescent="0.2">
      <c r="A271" s="6">
        <v>383</v>
      </c>
      <c r="B271" s="8" t="s">
        <v>194</v>
      </c>
      <c r="C271" s="33">
        <v>4</v>
      </c>
      <c r="D271" s="14">
        <v>192.83980639999999</v>
      </c>
      <c r="E271" s="33">
        <v>3</v>
      </c>
      <c r="F271" s="11">
        <v>56.178567450000003</v>
      </c>
      <c r="G271" s="6">
        <v>3</v>
      </c>
      <c r="H271" s="11">
        <f t="shared" si="4"/>
        <v>0.53562602628038181</v>
      </c>
      <c r="I271" s="21">
        <v>8.2200000000000004E-19</v>
      </c>
      <c r="J271" s="27"/>
      <c r="K271" s="24"/>
      <c r="L271" s="24"/>
      <c r="M271" s="24"/>
    </row>
    <row r="272" spans="1:13" x14ac:dyDescent="0.2">
      <c r="A272" s="6">
        <v>384</v>
      </c>
      <c r="B272" s="8" t="s">
        <v>718</v>
      </c>
      <c r="C272" s="33">
        <v>3</v>
      </c>
      <c r="D272" s="14">
        <v>26.947712020000001</v>
      </c>
      <c r="E272" s="33">
        <v>2</v>
      </c>
      <c r="F272" s="11">
        <v>44.157599349999998</v>
      </c>
      <c r="G272" s="6">
        <v>2</v>
      </c>
      <c r="H272" s="11">
        <f t="shared" si="4"/>
        <v>-0.21448355716127515</v>
      </c>
      <c r="I272" s="22">
        <v>5.6814678E-2</v>
      </c>
      <c r="J272" s="27"/>
      <c r="K272" s="24"/>
      <c r="L272" s="24"/>
      <c r="M272" s="24"/>
    </row>
    <row r="273" spans="1:13" x14ac:dyDescent="0.2">
      <c r="A273" s="6">
        <v>385</v>
      </c>
      <c r="B273" s="8" t="s">
        <v>763</v>
      </c>
      <c r="C273" s="33">
        <v>4</v>
      </c>
      <c r="D273" s="14">
        <v>81.052475630000004</v>
      </c>
      <c r="E273" s="33">
        <v>5</v>
      </c>
      <c r="F273" s="11">
        <v>60.865880189999999</v>
      </c>
      <c r="G273" s="6">
        <v>4</v>
      </c>
      <c r="H273" s="11">
        <f t="shared" si="4"/>
        <v>0.12439237748890757</v>
      </c>
      <c r="I273" s="22">
        <v>0.110513446</v>
      </c>
      <c r="J273" s="27"/>
      <c r="K273" s="24"/>
      <c r="L273" s="24"/>
      <c r="M273" s="24"/>
    </row>
    <row r="274" spans="1:13" x14ac:dyDescent="0.2">
      <c r="A274" s="6">
        <v>386</v>
      </c>
      <c r="B274" s="8" t="s">
        <v>306</v>
      </c>
      <c r="C274" s="33">
        <v>2</v>
      </c>
      <c r="D274" s="14">
        <v>4.3009766359999997</v>
      </c>
      <c r="E274" s="33">
        <v>3</v>
      </c>
      <c r="F274" s="11">
        <v>49.986471649999999</v>
      </c>
      <c r="G274" s="6">
        <v>2</v>
      </c>
      <c r="H274" s="11">
        <f t="shared" si="4"/>
        <v>-1.0652853993191616</v>
      </c>
      <c r="I274" s="21">
        <v>3.7999999999999998E-11</v>
      </c>
      <c r="J274" s="27"/>
      <c r="K274" s="24"/>
      <c r="L274" s="24"/>
      <c r="M274" s="24"/>
    </row>
    <row r="275" spans="1:13" x14ac:dyDescent="0.2">
      <c r="A275" s="6">
        <v>387</v>
      </c>
      <c r="B275" s="8" t="s">
        <v>2</v>
      </c>
      <c r="C275" s="33">
        <v>7</v>
      </c>
      <c r="D275" s="14">
        <v>217.80830789999999</v>
      </c>
      <c r="E275" s="33">
        <v>8</v>
      </c>
      <c r="F275" s="11">
        <v>132.81872519999999</v>
      </c>
      <c r="G275" s="6">
        <v>6</v>
      </c>
      <c r="H275" s="11">
        <f t="shared" si="4"/>
        <v>0.21481513356012993</v>
      </c>
      <c r="I275" s="21">
        <v>6.6599999999999998E-6</v>
      </c>
      <c r="J275" s="27"/>
      <c r="K275" s="24"/>
      <c r="L275" s="24"/>
      <c r="M275" s="24"/>
    </row>
    <row r="276" spans="1:13" x14ac:dyDescent="0.2">
      <c r="A276" s="6">
        <v>388</v>
      </c>
      <c r="B276" s="8" t="s">
        <v>2</v>
      </c>
      <c r="C276" s="33">
        <v>2</v>
      </c>
      <c r="D276" s="14">
        <v>99.778851770000003</v>
      </c>
      <c r="E276" s="33">
        <v>3</v>
      </c>
      <c r="F276" s="11">
        <v>8.4579185599999995</v>
      </c>
      <c r="G276" s="6">
        <v>2</v>
      </c>
      <c r="H276" s="11">
        <f t="shared" si="4"/>
        <v>1.0717750028038617</v>
      </c>
      <c r="I276" s="21">
        <v>2.3500000000000001E-21</v>
      </c>
      <c r="J276" s="27"/>
      <c r="K276" s="24"/>
      <c r="L276" s="24"/>
      <c r="M276" s="24"/>
    </row>
    <row r="277" spans="1:13" x14ac:dyDescent="0.2">
      <c r="A277" s="6">
        <v>389</v>
      </c>
      <c r="B277" s="8" t="s">
        <v>2</v>
      </c>
      <c r="C277" s="33">
        <v>1</v>
      </c>
      <c r="D277" s="14">
        <v>19.24020964</v>
      </c>
      <c r="E277" s="33">
        <v>2</v>
      </c>
      <c r="F277" s="11">
        <v>10.170257899999999</v>
      </c>
      <c r="G277" s="6">
        <v>1</v>
      </c>
      <c r="H277" s="11">
        <f t="shared" si="4"/>
        <v>0.27687783375747094</v>
      </c>
      <c r="I277" s="22">
        <v>0.136045948</v>
      </c>
      <c r="J277" s="27"/>
      <c r="K277" s="24"/>
      <c r="L277" s="24"/>
      <c r="M277" s="24"/>
    </row>
    <row r="278" spans="1:13" x14ac:dyDescent="0.2">
      <c r="A278" s="6">
        <v>390</v>
      </c>
      <c r="B278" s="8" t="s">
        <v>2</v>
      </c>
      <c r="C278" s="33">
        <v>7</v>
      </c>
      <c r="D278" s="14">
        <v>294.75011560000002</v>
      </c>
      <c r="E278" s="33">
        <v>3</v>
      </c>
      <c r="F278" s="11">
        <v>93.607883939999994</v>
      </c>
      <c r="G278" s="6">
        <v>3</v>
      </c>
      <c r="H278" s="11">
        <f t="shared" si="4"/>
        <v>0.49814155621850587</v>
      </c>
      <c r="I278" s="21">
        <v>2.8700000000000001E-25</v>
      </c>
      <c r="J278" s="27"/>
      <c r="K278" s="24"/>
      <c r="L278" s="24"/>
      <c r="M278" s="24"/>
    </row>
    <row r="279" spans="1:13" x14ac:dyDescent="0.2">
      <c r="A279" s="6">
        <v>391</v>
      </c>
      <c r="B279" s="8" t="s">
        <v>2</v>
      </c>
      <c r="C279" s="33">
        <v>12</v>
      </c>
      <c r="D279" s="14">
        <v>419.5545616</v>
      </c>
      <c r="E279" s="33">
        <v>8</v>
      </c>
      <c r="F279" s="11">
        <v>203.85486330000001</v>
      </c>
      <c r="G279" s="6">
        <v>7</v>
      </c>
      <c r="H279" s="11">
        <f t="shared" si="4"/>
        <v>0.31346737057668267</v>
      </c>
      <c r="I279" s="21">
        <v>3.48E-18</v>
      </c>
      <c r="J279" s="27"/>
      <c r="K279" s="24"/>
      <c r="L279" s="24"/>
      <c r="M279" s="24"/>
    </row>
    <row r="280" spans="1:13" x14ac:dyDescent="0.2">
      <c r="A280" s="6">
        <v>392</v>
      </c>
      <c r="B280" s="8" t="s">
        <v>2</v>
      </c>
      <c r="C280" s="33">
        <v>3</v>
      </c>
      <c r="D280" s="14">
        <v>24.207266730000001</v>
      </c>
      <c r="E280" s="33">
        <v>4</v>
      </c>
      <c r="F280" s="11">
        <v>16.518020910000001</v>
      </c>
      <c r="G280" s="6">
        <v>3</v>
      </c>
      <c r="H280" s="11">
        <f t="shared" si="4"/>
        <v>0.16598774397992624</v>
      </c>
      <c r="I280" s="22">
        <v>0.34888887899999999</v>
      </c>
      <c r="J280" s="27"/>
      <c r="K280" s="24"/>
      <c r="L280" s="24"/>
      <c r="M280" s="24"/>
    </row>
    <row r="281" spans="1:13" x14ac:dyDescent="0.2">
      <c r="A281" s="6">
        <v>395</v>
      </c>
      <c r="B281" s="8" t="s">
        <v>716</v>
      </c>
      <c r="C281" s="33">
        <v>4</v>
      </c>
      <c r="D281" s="14">
        <v>30.27811428</v>
      </c>
      <c r="E281" s="33">
        <v>2</v>
      </c>
      <c r="F281" s="11">
        <v>16.033722910000002</v>
      </c>
      <c r="G281" s="6">
        <v>2</v>
      </c>
      <c r="H281" s="11">
        <f t="shared" si="4"/>
        <v>0.27609444984468745</v>
      </c>
      <c r="I281" s="22">
        <v>5.4076032000000003E-2</v>
      </c>
      <c r="J281" s="27"/>
      <c r="K281" s="24"/>
      <c r="L281" s="24"/>
      <c r="M281" s="24"/>
    </row>
    <row r="282" spans="1:13" x14ac:dyDescent="0.2">
      <c r="A282" s="6">
        <v>397</v>
      </c>
      <c r="B282" s="8" t="s">
        <v>172</v>
      </c>
      <c r="C282" s="33">
        <v>6</v>
      </c>
      <c r="D282" s="14">
        <v>261.92186479999998</v>
      </c>
      <c r="E282" s="33">
        <v>6</v>
      </c>
      <c r="F282" s="11">
        <v>90.961541330000003</v>
      </c>
      <c r="G282" s="6">
        <v>5</v>
      </c>
      <c r="H282" s="11">
        <f t="shared" si="4"/>
        <v>0.45931394331840031</v>
      </c>
      <c r="I282" s="21">
        <v>2.53E-20</v>
      </c>
      <c r="J282" s="27"/>
      <c r="K282" s="24"/>
      <c r="L282" s="24"/>
      <c r="M282" s="24"/>
    </row>
    <row r="283" spans="1:13" x14ac:dyDescent="0.2">
      <c r="A283" s="6">
        <v>398</v>
      </c>
      <c r="B283" s="8" t="s">
        <v>679</v>
      </c>
      <c r="C283" s="33">
        <v>4</v>
      </c>
      <c r="D283" s="14">
        <v>10.562132890000001</v>
      </c>
      <c r="E283" s="33">
        <v>3</v>
      </c>
      <c r="F283" s="11">
        <v>2.144748265</v>
      </c>
      <c r="G283" s="6">
        <v>3</v>
      </c>
      <c r="H283" s="11">
        <f t="shared" si="4"/>
        <v>0.69237530219195353</v>
      </c>
      <c r="I283" s="22">
        <v>2.2460938E-2</v>
      </c>
      <c r="J283" s="27"/>
      <c r="K283" s="24"/>
      <c r="L283" s="24"/>
      <c r="M283" s="24"/>
    </row>
    <row r="284" spans="1:13" x14ac:dyDescent="0.2">
      <c r="A284" s="6">
        <v>399</v>
      </c>
      <c r="B284" s="8" t="s">
        <v>1019</v>
      </c>
      <c r="C284" s="33">
        <v>5</v>
      </c>
      <c r="D284" s="14">
        <v>50.203435239999997</v>
      </c>
      <c r="E284" s="33">
        <v>4</v>
      </c>
      <c r="F284" s="11">
        <v>48.741133949999998</v>
      </c>
      <c r="G284" s="6">
        <v>4</v>
      </c>
      <c r="H284" s="11">
        <f t="shared" si="4"/>
        <v>1.2837806650624234E-2</v>
      </c>
      <c r="I284" s="22">
        <v>1</v>
      </c>
      <c r="J284" s="27"/>
      <c r="K284" s="24"/>
      <c r="L284" s="24"/>
      <c r="M284" s="24"/>
    </row>
    <row r="285" spans="1:13" x14ac:dyDescent="0.2">
      <c r="A285" s="6">
        <v>400</v>
      </c>
      <c r="B285" s="8" t="s">
        <v>343</v>
      </c>
      <c r="C285" s="33">
        <v>1</v>
      </c>
      <c r="D285" s="14">
        <v>8.0119962989999998</v>
      </c>
      <c r="E285" s="33">
        <v>1</v>
      </c>
      <c r="F285" s="11">
        <v>3.4765677519999998</v>
      </c>
      <c r="G285" s="6">
        <v>1</v>
      </c>
      <c r="H285" s="11">
        <f t="shared" si="4"/>
        <v>0.36259004259105571</v>
      </c>
      <c r="I285" s="22">
        <v>0.2265625</v>
      </c>
      <c r="J285" s="27"/>
      <c r="K285" s="24"/>
      <c r="L285" s="24"/>
      <c r="M285" s="24"/>
    </row>
    <row r="286" spans="1:13" x14ac:dyDescent="0.2">
      <c r="A286" s="6">
        <v>401</v>
      </c>
      <c r="B286" s="8" t="s">
        <v>343</v>
      </c>
      <c r="C286" s="33">
        <v>1</v>
      </c>
      <c r="D286" s="14">
        <v>11.951386400000001</v>
      </c>
      <c r="E286" s="33">
        <v>2</v>
      </c>
      <c r="F286" s="11">
        <v>63.840853590000002</v>
      </c>
      <c r="G286" s="6">
        <v>1</v>
      </c>
      <c r="H286" s="11">
        <f t="shared" si="4"/>
        <v>-0.7276803973657423</v>
      </c>
      <c r="I286" s="21">
        <v>1.0000000000000001E-9</v>
      </c>
      <c r="J286" s="27"/>
      <c r="K286" s="24"/>
      <c r="L286" s="24"/>
      <c r="M286" s="24"/>
    </row>
    <row r="287" spans="1:13" x14ac:dyDescent="0.2">
      <c r="A287" s="6">
        <v>402</v>
      </c>
      <c r="B287" s="8" t="s">
        <v>2</v>
      </c>
      <c r="C287" s="33">
        <v>4</v>
      </c>
      <c r="D287" s="14">
        <v>51.611719630000003</v>
      </c>
      <c r="E287" s="33">
        <v>7</v>
      </c>
      <c r="F287" s="11">
        <v>226.6341654</v>
      </c>
      <c r="G287" s="6">
        <v>3</v>
      </c>
      <c r="H287" s="11">
        <f t="shared" si="4"/>
        <v>-0.64257705153684341</v>
      </c>
      <c r="I287" s="21">
        <v>3.0599999999999999E-27</v>
      </c>
      <c r="J287" s="27"/>
      <c r="K287" s="24"/>
      <c r="L287" s="24"/>
      <c r="M287" s="24"/>
    </row>
    <row r="288" spans="1:13" x14ac:dyDescent="0.2">
      <c r="A288" s="6">
        <v>403</v>
      </c>
      <c r="B288" s="8" t="s">
        <v>2</v>
      </c>
      <c r="C288" s="33">
        <v>3</v>
      </c>
      <c r="D288" s="14">
        <v>142.75055639999999</v>
      </c>
      <c r="E288" s="33">
        <v>2</v>
      </c>
      <c r="F288" s="11">
        <v>20.046477729999999</v>
      </c>
      <c r="G288" s="6">
        <v>2</v>
      </c>
      <c r="H288" s="11">
        <f t="shared" si="4"/>
        <v>0.85253973380564585</v>
      </c>
      <c r="I288" s="21">
        <v>4.2399999999999997E-24</v>
      </c>
      <c r="J288" s="27"/>
      <c r="K288" s="24"/>
      <c r="L288" s="24"/>
      <c r="M288" s="24"/>
    </row>
    <row r="289" spans="1:13" x14ac:dyDescent="0.2">
      <c r="A289" s="6">
        <v>404</v>
      </c>
      <c r="B289" s="8" t="s">
        <v>2</v>
      </c>
      <c r="C289" s="33">
        <v>7</v>
      </c>
      <c r="D289" s="14">
        <v>108.8756077</v>
      </c>
      <c r="E289" s="33">
        <v>8</v>
      </c>
      <c r="F289" s="11">
        <v>76.657454110000003</v>
      </c>
      <c r="G289" s="6">
        <v>4</v>
      </c>
      <c r="H289" s="11">
        <f t="shared" si="4"/>
        <v>0.15237620038569219</v>
      </c>
      <c r="I289" s="22">
        <v>2.2767603000000001E-2</v>
      </c>
      <c r="J289" s="27"/>
      <c r="K289" s="24"/>
      <c r="L289" s="24"/>
      <c r="M289" s="24"/>
    </row>
    <row r="290" spans="1:13" x14ac:dyDescent="0.2">
      <c r="A290" s="6">
        <v>405</v>
      </c>
      <c r="B290" s="8" t="s">
        <v>2</v>
      </c>
      <c r="C290" s="33">
        <v>5</v>
      </c>
      <c r="D290" s="14">
        <v>70.395188390000001</v>
      </c>
      <c r="E290" s="33">
        <v>4</v>
      </c>
      <c r="F290" s="11">
        <v>30.545366420000001</v>
      </c>
      <c r="G290" s="6">
        <v>4</v>
      </c>
      <c r="H290" s="11">
        <f t="shared" si="4"/>
        <v>0.3625976362543526</v>
      </c>
      <c r="I290" s="22">
        <v>1.30822E-4</v>
      </c>
      <c r="J290" s="27"/>
      <c r="K290" s="24"/>
      <c r="L290" s="24"/>
      <c r="M290" s="24"/>
    </row>
    <row r="291" spans="1:13" x14ac:dyDescent="0.2">
      <c r="A291" s="17">
        <v>406</v>
      </c>
      <c r="B291" s="8" t="s">
        <v>1070</v>
      </c>
      <c r="C291" s="33">
        <v>5</v>
      </c>
      <c r="D291" s="14">
        <v>118.60038230000001</v>
      </c>
      <c r="E291" s="33">
        <v>15</v>
      </c>
      <c r="F291" s="11">
        <v>6805.4765040000002</v>
      </c>
      <c r="G291" s="6">
        <v>3</v>
      </c>
      <c r="H291" s="11">
        <f t="shared" si="4"/>
        <v>-1.7587724499684421</v>
      </c>
      <c r="I291" s="21">
        <v>0</v>
      </c>
      <c r="J291" s="27" t="s">
        <v>1198</v>
      </c>
      <c r="K291" s="24" t="s">
        <v>1176</v>
      </c>
      <c r="L291" s="24" t="s">
        <v>1182</v>
      </c>
      <c r="M291" s="24" t="s">
        <v>1199</v>
      </c>
    </row>
    <row r="292" spans="1:13" x14ac:dyDescent="0.2">
      <c r="A292" s="6">
        <v>407</v>
      </c>
      <c r="B292" s="8" t="s">
        <v>136</v>
      </c>
      <c r="C292" s="33">
        <v>5</v>
      </c>
      <c r="D292" s="14">
        <v>280.8766114</v>
      </c>
      <c r="E292" s="33">
        <v>2</v>
      </c>
      <c r="F292" s="11">
        <v>83.160884330000002</v>
      </c>
      <c r="G292" s="6">
        <v>2</v>
      </c>
      <c r="H292" s="11">
        <f t="shared" si="4"/>
        <v>0.5285964780419431</v>
      </c>
      <c r="I292" s="21">
        <v>2.7800000000000002E-26</v>
      </c>
      <c r="J292" s="27"/>
      <c r="K292" s="24"/>
      <c r="L292" s="24"/>
      <c r="M292" s="24"/>
    </row>
    <row r="293" spans="1:13" x14ac:dyDescent="0.2">
      <c r="A293" s="6">
        <v>408</v>
      </c>
      <c r="B293" s="8" t="s">
        <v>347</v>
      </c>
      <c r="C293" s="33">
        <v>3</v>
      </c>
      <c r="D293" s="14">
        <v>43.104920710000002</v>
      </c>
      <c r="E293" s="33">
        <v>4</v>
      </c>
      <c r="F293" s="11">
        <v>120.2961628</v>
      </c>
      <c r="G293" s="6">
        <v>3</v>
      </c>
      <c r="H293" s="11">
        <f t="shared" si="4"/>
        <v>-0.44572492390047647</v>
      </c>
      <c r="I293" s="21">
        <v>1.3000000000000001E-9</v>
      </c>
      <c r="J293" s="27"/>
      <c r="K293" s="24"/>
      <c r="L293" s="24"/>
      <c r="M293" s="24"/>
    </row>
    <row r="294" spans="1:13" x14ac:dyDescent="0.2">
      <c r="A294" s="6">
        <v>409</v>
      </c>
      <c r="B294" s="8" t="s">
        <v>2</v>
      </c>
      <c r="C294" s="33">
        <v>4</v>
      </c>
      <c r="D294" s="14">
        <v>107.29604550000001</v>
      </c>
      <c r="E294" s="33">
        <v>2</v>
      </c>
      <c r="F294" s="11">
        <v>35.371050009999998</v>
      </c>
      <c r="G294" s="6">
        <v>2</v>
      </c>
      <c r="H294" s="11">
        <f t="shared" si="4"/>
        <v>0.48193576362779644</v>
      </c>
      <c r="I294" s="21">
        <v>1.1200000000000001E-9</v>
      </c>
      <c r="J294" s="27"/>
      <c r="K294" s="24"/>
      <c r="L294" s="24"/>
      <c r="M294" s="24"/>
    </row>
    <row r="295" spans="1:13" x14ac:dyDescent="0.2">
      <c r="A295" s="6">
        <v>410</v>
      </c>
      <c r="B295" s="8" t="s">
        <v>646</v>
      </c>
      <c r="C295" s="33">
        <v>2</v>
      </c>
      <c r="D295" s="14">
        <v>16.233332170000001</v>
      </c>
      <c r="E295" s="33">
        <v>1</v>
      </c>
      <c r="F295" s="11">
        <v>3.908976676</v>
      </c>
      <c r="G295" s="6">
        <v>1</v>
      </c>
      <c r="H295" s="11">
        <f t="shared" si="4"/>
        <v>0.61834459627124205</v>
      </c>
      <c r="I295" s="22">
        <v>1.1817932E-2</v>
      </c>
      <c r="J295" s="27"/>
      <c r="K295" s="24"/>
      <c r="L295" s="24"/>
      <c r="M295" s="24"/>
    </row>
    <row r="296" spans="1:13" x14ac:dyDescent="0.2">
      <c r="A296" s="6">
        <v>411</v>
      </c>
      <c r="B296" s="8" t="s">
        <v>2</v>
      </c>
      <c r="C296" s="33">
        <v>3</v>
      </c>
      <c r="D296" s="14">
        <v>7.1175454059999996</v>
      </c>
      <c r="E296" s="33">
        <v>2</v>
      </c>
      <c r="F296" s="11">
        <v>18.904918169999998</v>
      </c>
      <c r="G296" s="6">
        <v>1</v>
      </c>
      <c r="H296" s="11">
        <f t="shared" si="4"/>
        <v>-0.42424455547130574</v>
      </c>
      <c r="I296" s="22">
        <v>2.8959274E-2</v>
      </c>
      <c r="J296" s="27"/>
      <c r="K296" s="24"/>
      <c r="L296" s="24"/>
      <c r="M296" s="24"/>
    </row>
    <row r="297" spans="1:13" x14ac:dyDescent="0.2">
      <c r="A297" s="6">
        <v>412</v>
      </c>
      <c r="B297" s="8" t="s">
        <v>2</v>
      </c>
      <c r="C297" s="33">
        <v>3</v>
      </c>
      <c r="D297" s="14">
        <v>63.658260380000002</v>
      </c>
      <c r="E297" s="33">
        <v>3</v>
      </c>
      <c r="F297" s="11">
        <v>89.525943699999999</v>
      </c>
      <c r="G297" s="6">
        <v>3</v>
      </c>
      <c r="H297" s="11">
        <f t="shared" si="4"/>
        <v>-0.14809414136802596</v>
      </c>
      <c r="I297" s="22">
        <v>4.3599936999999998E-2</v>
      </c>
      <c r="J297" s="27"/>
      <c r="K297" s="24"/>
      <c r="L297" s="24"/>
      <c r="M297" s="24"/>
    </row>
    <row r="298" spans="1:13" x14ac:dyDescent="0.2">
      <c r="A298" s="6">
        <v>414</v>
      </c>
      <c r="B298" s="8" t="s">
        <v>2</v>
      </c>
      <c r="C298" s="33">
        <v>2</v>
      </c>
      <c r="D298" s="14">
        <v>6.9272367050000003</v>
      </c>
      <c r="E298" s="33">
        <v>2</v>
      </c>
      <c r="F298" s="11">
        <v>30.614551840000001</v>
      </c>
      <c r="G298" s="6">
        <v>2</v>
      </c>
      <c r="H298" s="11">
        <f t="shared" si="4"/>
        <v>-0.64536787845679899</v>
      </c>
      <c r="I298" s="22">
        <v>1.16167E-4</v>
      </c>
      <c r="J298" s="27"/>
      <c r="K298" s="24"/>
      <c r="L298" s="24"/>
      <c r="M298" s="24"/>
    </row>
    <row r="299" spans="1:13" x14ac:dyDescent="0.2">
      <c r="A299" s="6">
        <v>415</v>
      </c>
      <c r="B299" s="8" t="s">
        <v>2</v>
      </c>
      <c r="C299" s="33">
        <v>2</v>
      </c>
      <c r="D299" s="14">
        <v>188.4056137</v>
      </c>
      <c r="E299" s="33">
        <v>3</v>
      </c>
      <c r="F299" s="11">
        <v>135.1191407</v>
      </c>
      <c r="G299" s="6">
        <v>2</v>
      </c>
      <c r="H299" s="11">
        <f t="shared" si="4"/>
        <v>0.14437696416602469</v>
      </c>
      <c r="I299" s="22">
        <v>3.744612E-3</v>
      </c>
      <c r="J299" s="27"/>
      <c r="K299" s="24"/>
      <c r="L299" s="24"/>
      <c r="M299" s="24"/>
    </row>
    <row r="300" spans="1:13" x14ac:dyDescent="0.2">
      <c r="A300" s="6">
        <v>418</v>
      </c>
      <c r="B300" s="8" t="s">
        <v>2</v>
      </c>
      <c r="C300" s="33">
        <v>4</v>
      </c>
      <c r="D300" s="14">
        <v>54.999214500000001</v>
      </c>
      <c r="E300" s="33">
        <v>4</v>
      </c>
      <c r="F300" s="11">
        <v>19.94269959</v>
      </c>
      <c r="G300" s="6">
        <v>3</v>
      </c>
      <c r="H300" s="11">
        <f t="shared" si="4"/>
        <v>0.44057253969552823</v>
      </c>
      <c r="I300" s="22">
        <v>6.4900000000000005E-5</v>
      </c>
      <c r="J300" s="27"/>
      <c r="K300" s="24"/>
      <c r="L300" s="24"/>
      <c r="M300" s="24"/>
    </row>
    <row r="301" spans="1:13" x14ac:dyDescent="0.2">
      <c r="A301" s="6">
        <v>420</v>
      </c>
      <c r="B301" s="8" t="s">
        <v>2</v>
      </c>
      <c r="C301" s="33">
        <v>2</v>
      </c>
      <c r="D301" s="14">
        <v>59.090851569999998</v>
      </c>
      <c r="E301" s="33">
        <v>2</v>
      </c>
      <c r="F301" s="11">
        <v>8.1465841349999994</v>
      </c>
      <c r="G301" s="6">
        <v>2</v>
      </c>
      <c r="H301" s="11">
        <f t="shared" si="4"/>
        <v>0.86054470161964991</v>
      </c>
      <c r="I301" s="21">
        <v>1.02E-10</v>
      </c>
      <c r="J301" s="27"/>
      <c r="K301" s="24"/>
      <c r="L301" s="24"/>
      <c r="M301" s="24"/>
    </row>
    <row r="302" spans="1:13" x14ac:dyDescent="0.2">
      <c r="A302" s="6">
        <v>421</v>
      </c>
      <c r="B302" s="8" t="s">
        <v>2</v>
      </c>
      <c r="C302" s="33">
        <v>6</v>
      </c>
      <c r="D302" s="14">
        <v>10.73341072</v>
      </c>
      <c r="E302" s="33">
        <v>4</v>
      </c>
      <c r="F302" s="11">
        <v>78.300608019999999</v>
      </c>
      <c r="G302" s="6">
        <v>4</v>
      </c>
      <c r="H302" s="11">
        <f t="shared" si="4"/>
        <v>-0.86302738625408548</v>
      </c>
      <c r="I302" s="21">
        <v>1.37E-13</v>
      </c>
      <c r="J302" s="27"/>
      <c r="K302" s="24"/>
      <c r="L302" s="24"/>
      <c r="M302" s="24"/>
    </row>
    <row r="303" spans="1:13" x14ac:dyDescent="0.2">
      <c r="A303" s="6">
        <v>422</v>
      </c>
      <c r="B303" s="8" t="s">
        <v>2</v>
      </c>
      <c r="C303" s="33">
        <v>1</v>
      </c>
      <c r="D303" s="14">
        <v>27.93731726</v>
      </c>
      <c r="E303" s="33">
        <v>1</v>
      </c>
      <c r="F303" s="11">
        <v>1.3664122009999999</v>
      </c>
      <c r="G303" s="6">
        <v>1</v>
      </c>
      <c r="H303" s="11">
        <f t="shared" si="4"/>
        <v>1.3106029684591269</v>
      </c>
      <c r="I303" s="21">
        <v>1.12E-7</v>
      </c>
      <c r="J303" s="27"/>
      <c r="K303" s="24"/>
      <c r="L303" s="24"/>
      <c r="M303" s="24"/>
    </row>
    <row r="304" spans="1:13" x14ac:dyDescent="0.2">
      <c r="A304" s="6">
        <v>424</v>
      </c>
      <c r="B304" s="8" t="s">
        <v>2</v>
      </c>
      <c r="C304" s="33">
        <v>8</v>
      </c>
      <c r="D304" s="14">
        <v>220.41553709999999</v>
      </c>
      <c r="E304" s="33">
        <v>6</v>
      </c>
      <c r="F304" s="11">
        <v>322.81920659999997</v>
      </c>
      <c r="G304" s="6">
        <v>5</v>
      </c>
      <c r="H304" s="11">
        <f t="shared" si="4"/>
        <v>-0.16571716110886342</v>
      </c>
      <c r="I304" s="21">
        <v>1.1399999999999999E-5</v>
      </c>
      <c r="J304" s="27"/>
      <c r="K304" s="24"/>
      <c r="L304" s="24"/>
      <c r="M304" s="24"/>
    </row>
    <row r="305" spans="1:13" x14ac:dyDescent="0.2">
      <c r="A305" s="6">
        <v>425</v>
      </c>
      <c r="B305" s="8" t="s">
        <v>2</v>
      </c>
      <c r="C305" s="33">
        <v>1</v>
      </c>
      <c r="D305" s="14">
        <v>2.4169204990000002</v>
      </c>
      <c r="E305" s="33">
        <v>2</v>
      </c>
      <c r="F305" s="11">
        <v>6.3650593659999997</v>
      </c>
      <c r="G305" s="6">
        <v>1</v>
      </c>
      <c r="H305" s="11">
        <f t="shared" si="4"/>
        <v>-0.42054009343873433</v>
      </c>
      <c r="I305" s="22">
        <v>0.2890625</v>
      </c>
      <c r="J305" s="27"/>
      <c r="K305" s="24"/>
      <c r="L305" s="24"/>
      <c r="M305" s="24"/>
    </row>
    <row r="306" spans="1:13" x14ac:dyDescent="0.2">
      <c r="A306" s="6">
        <v>426</v>
      </c>
      <c r="B306" s="8" t="s">
        <v>2</v>
      </c>
      <c r="C306" s="33">
        <v>3</v>
      </c>
      <c r="D306" s="14">
        <v>106.629965</v>
      </c>
      <c r="E306" s="33">
        <v>3</v>
      </c>
      <c r="F306" s="11">
        <v>116.1796298</v>
      </c>
      <c r="G306" s="6">
        <v>3</v>
      </c>
      <c r="H306" s="11">
        <f t="shared" si="4"/>
        <v>-3.7250721631631172E-2</v>
      </c>
      <c r="I306" s="22">
        <v>0.59225191499999996</v>
      </c>
      <c r="J306" s="27"/>
      <c r="K306" s="24"/>
      <c r="L306" s="24"/>
      <c r="M306" s="24"/>
    </row>
    <row r="307" spans="1:13" x14ac:dyDescent="0.2">
      <c r="A307" s="6">
        <v>427</v>
      </c>
      <c r="B307" s="8" t="s">
        <v>2</v>
      </c>
      <c r="C307" s="33">
        <v>1</v>
      </c>
      <c r="D307" s="14">
        <v>0.38061740100000002</v>
      </c>
      <c r="E307" s="33">
        <v>1</v>
      </c>
      <c r="F307" s="11">
        <v>0.44970528100000001</v>
      </c>
      <c r="G307" s="6">
        <v>1</v>
      </c>
      <c r="H307" s="11">
        <f t="shared" si="4"/>
        <v>-7.2439348220765476E-2</v>
      </c>
      <c r="I307" s="22">
        <v>1</v>
      </c>
      <c r="J307" s="27"/>
      <c r="K307" s="24"/>
      <c r="L307" s="24"/>
      <c r="M307" s="24"/>
    </row>
    <row r="308" spans="1:13" x14ac:dyDescent="0.2">
      <c r="A308" s="6">
        <v>428</v>
      </c>
      <c r="B308" s="8" t="s">
        <v>2</v>
      </c>
      <c r="C308" s="33">
        <v>9</v>
      </c>
      <c r="D308" s="14">
        <v>70.604527959999999</v>
      </c>
      <c r="E308" s="33">
        <v>7</v>
      </c>
      <c r="F308" s="11">
        <v>99.869165170000002</v>
      </c>
      <c r="G308" s="6">
        <v>7</v>
      </c>
      <c r="H308" s="11">
        <f t="shared" si="4"/>
        <v>-0.15059886570746212</v>
      </c>
      <c r="I308" s="22">
        <v>3.1954029000000002E-2</v>
      </c>
      <c r="J308" s="27"/>
      <c r="K308" s="24"/>
      <c r="L308" s="24"/>
      <c r="M308" s="24"/>
    </row>
    <row r="309" spans="1:13" x14ac:dyDescent="0.2">
      <c r="A309" s="6">
        <v>430</v>
      </c>
      <c r="B309" s="8" t="s">
        <v>2</v>
      </c>
      <c r="C309" s="33">
        <v>1</v>
      </c>
      <c r="D309" s="14">
        <v>4.1106679350000004</v>
      </c>
      <c r="E309" s="33">
        <v>1</v>
      </c>
      <c r="F309" s="11">
        <v>0.22485264099999999</v>
      </c>
      <c r="G309" s="6">
        <v>1</v>
      </c>
      <c r="H309" s="11">
        <f t="shared" si="4"/>
        <v>1.2620144024081665</v>
      </c>
      <c r="I309" s="22">
        <v>0.125</v>
      </c>
      <c r="J309" s="27"/>
      <c r="K309" s="24"/>
      <c r="L309" s="24"/>
      <c r="M309" s="24"/>
    </row>
    <row r="310" spans="1:13" x14ac:dyDescent="0.2">
      <c r="A310" s="6">
        <v>432</v>
      </c>
      <c r="B310" s="8" t="s">
        <v>2</v>
      </c>
      <c r="C310" s="33">
        <v>2</v>
      </c>
      <c r="D310" s="14">
        <v>56.597807590000002</v>
      </c>
      <c r="E310" s="33">
        <v>2</v>
      </c>
      <c r="F310" s="11">
        <v>8.4752149170000006</v>
      </c>
      <c r="G310" s="6">
        <v>2</v>
      </c>
      <c r="H310" s="11">
        <f t="shared" si="4"/>
        <v>0.82464888841429518</v>
      </c>
      <c r="I310" s="21">
        <v>3.1599999999999999E-10</v>
      </c>
      <c r="J310" s="27"/>
      <c r="K310" s="24"/>
      <c r="L310" s="24"/>
      <c r="M310" s="24"/>
    </row>
    <row r="311" spans="1:13" x14ac:dyDescent="0.2">
      <c r="A311" s="6">
        <v>433</v>
      </c>
      <c r="B311" s="8" t="s">
        <v>2</v>
      </c>
      <c r="C311" s="33">
        <v>2</v>
      </c>
      <c r="D311" s="14">
        <v>66.531921760000003</v>
      </c>
      <c r="E311" s="33">
        <v>1</v>
      </c>
      <c r="F311" s="11">
        <v>28.12387644</v>
      </c>
      <c r="G311" s="6">
        <v>1</v>
      </c>
      <c r="H311" s="11">
        <f t="shared" si="4"/>
        <v>0.37395488689882855</v>
      </c>
      <c r="I311" s="22">
        <v>7.7999999999999999E-5</v>
      </c>
      <c r="J311" s="27"/>
      <c r="K311" s="24"/>
      <c r="L311" s="24"/>
      <c r="M311" s="24"/>
    </row>
    <row r="312" spans="1:13" x14ac:dyDescent="0.2">
      <c r="A312" s="6">
        <v>434</v>
      </c>
      <c r="B312" s="8" t="s">
        <v>2</v>
      </c>
      <c r="C312" s="33">
        <v>7</v>
      </c>
      <c r="D312" s="14">
        <v>59.452438100000002</v>
      </c>
      <c r="E312" s="33">
        <v>6</v>
      </c>
      <c r="F312" s="11">
        <v>71.693399659999997</v>
      </c>
      <c r="G312" s="6">
        <v>6</v>
      </c>
      <c r="H312" s="11">
        <f t="shared" si="4"/>
        <v>-8.1309505458582024E-2</v>
      </c>
      <c r="I312" s="22">
        <v>0.294406157</v>
      </c>
      <c r="J312" s="27"/>
      <c r="K312" s="24"/>
      <c r="L312" s="24"/>
      <c r="M312" s="24"/>
    </row>
    <row r="313" spans="1:13" x14ac:dyDescent="0.2">
      <c r="A313" s="6">
        <v>435</v>
      </c>
      <c r="B313" s="8" t="s">
        <v>2</v>
      </c>
      <c r="C313" s="33">
        <v>8</v>
      </c>
      <c r="D313" s="14">
        <v>286.20525500000002</v>
      </c>
      <c r="E313" s="33">
        <v>8</v>
      </c>
      <c r="F313" s="11">
        <v>92.466324380000003</v>
      </c>
      <c r="G313" s="6">
        <v>7</v>
      </c>
      <c r="H313" s="11">
        <f t="shared" si="4"/>
        <v>0.49069400918209771</v>
      </c>
      <c r="I313" s="21">
        <v>2.8799999999999999E-24</v>
      </c>
      <c r="J313" s="27"/>
      <c r="K313" s="24"/>
      <c r="L313" s="24"/>
      <c r="M313" s="24"/>
    </row>
    <row r="314" spans="1:13" x14ac:dyDescent="0.2">
      <c r="A314" s="6">
        <v>436</v>
      </c>
      <c r="B314" s="8" t="s">
        <v>2</v>
      </c>
      <c r="C314" s="33">
        <v>8</v>
      </c>
      <c r="D314" s="14">
        <v>326.64585390000002</v>
      </c>
      <c r="E314" s="33">
        <v>11</v>
      </c>
      <c r="F314" s="11">
        <v>503.99854590000001</v>
      </c>
      <c r="G314" s="6">
        <v>7</v>
      </c>
      <c r="H314" s="11">
        <f t="shared" si="4"/>
        <v>-0.18835213337044035</v>
      </c>
      <c r="I314" s="21">
        <v>8.9000000000000003E-10</v>
      </c>
      <c r="J314" s="27"/>
      <c r="K314" s="24"/>
      <c r="L314" s="24"/>
      <c r="M314" s="24"/>
    </row>
    <row r="315" spans="1:13" x14ac:dyDescent="0.2">
      <c r="A315" s="6">
        <v>437</v>
      </c>
      <c r="B315" s="8" t="s">
        <v>2</v>
      </c>
      <c r="C315" s="33">
        <v>4</v>
      </c>
      <c r="D315" s="14">
        <v>19.811135740000001</v>
      </c>
      <c r="E315" s="33">
        <v>3</v>
      </c>
      <c r="F315" s="11">
        <v>18.68006553</v>
      </c>
      <c r="G315" s="6">
        <v>2</v>
      </c>
      <c r="H315" s="11">
        <f t="shared" si="4"/>
        <v>2.5530978234894204E-2</v>
      </c>
      <c r="I315" s="22">
        <v>1</v>
      </c>
      <c r="J315" s="27"/>
      <c r="K315" s="24"/>
      <c r="L315" s="24"/>
      <c r="M315" s="24"/>
    </row>
    <row r="316" spans="1:13" x14ac:dyDescent="0.2">
      <c r="A316" s="6">
        <v>438</v>
      </c>
      <c r="B316" s="8" t="s">
        <v>2</v>
      </c>
      <c r="C316" s="33">
        <v>5</v>
      </c>
      <c r="D316" s="14">
        <v>110.9119108</v>
      </c>
      <c r="E316" s="33">
        <v>4</v>
      </c>
      <c r="F316" s="11">
        <v>101.46043</v>
      </c>
      <c r="G316" s="6">
        <v>4</v>
      </c>
      <c r="H316" s="11">
        <f t="shared" si="4"/>
        <v>3.8681488849057775E-2</v>
      </c>
      <c r="I316" s="22">
        <v>0.53659463699999999</v>
      </c>
      <c r="J316" s="27"/>
      <c r="K316" s="24"/>
      <c r="L316" s="24"/>
      <c r="M316" s="24"/>
    </row>
    <row r="317" spans="1:13" x14ac:dyDescent="0.2">
      <c r="A317" s="6">
        <v>439</v>
      </c>
      <c r="B317" s="8" t="s">
        <v>2</v>
      </c>
      <c r="C317" s="33">
        <v>5</v>
      </c>
      <c r="D317" s="14">
        <v>72.888232369999997</v>
      </c>
      <c r="E317" s="33">
        <v>3</v>
      </c>
      <c r="F317" s="11">
        <v>53.670595689999999</v>
      </c>
      <c r="G317" s="6">
        <v>3</v>
      </c>
      <c r="H317" s="11">
        <f t="shared" si="4"/>
        <v>0.13292100262796833</v>
      </c>
      <c r="I317" s="22">
        <v>0.109849503</v>
      </c>
      <c r="J317" s="27"/>
      <c r="K317" s="24"/>
      <c r="L317" s="24"/>
      <c r="M317" s="24"/>
    </row>
    <row r="318" spans="1:13" x14ac:dyDescent="0.2">
      <c r="A318" s="6">
        <v>440</v>
      </c>
      <c r="B318" s="8" t="s">
        <v>2</v>
      </c>
      <c r="C318" s="33">
        <v>31</v>
      </c>
      <c r="D318" s="14">
        <v>884.85933480000006</v>
      </c>
      <c r="E318" s="33">
        <v>37</v>
      </c>
      <c r="F318" s="11">
        <v>1024.9821139999999</v>
      </c>
      <c r="G318" s="6">
        <v>28</v>
      </c>
      <c r="H318" s="11">
        <f t="shared" si="4"/>
        <v>-6.3842050165795694E-2</v>
      </c>
      <c r="I318" s="22">
        <v>1.4636930000000001E-3</v>
      </c>
      <c r="J318" s="27"/>
      <c r="K318" s="24"/>
      <c r="L318" s="24"/>
      <c r="M318" s="24"/>
    </row>
    <row r="319" spans="1:13" x14ac:dyDescent="0.2">
      <c r="A319" s="6">
        <v>441</v>
      </c>
      <c r="B319" s="8" t="s">
        <v>2</v>
      </c>
      <c r="C319" s="33">
        <v>2</v>
      </c>
      <c r="D319" s="14">
        <v>62.326099480000003</v>
      </c>
      <c r="E319" s="33">
        <v>4</v>
      </c>
      <c r="F319" s="11">
        <v>102.01391340000001</v>
      </c>
      <c r="G319" s="6">
        <v>2</v>
      </c>
      <c r="H319" s="11">
        <f t="shared" si="4"/>
        <v>-0.21398945951416012</v>
      </c>
      <c r="I319" s="22">
        <v>2.2248010000000002E-3</v>
      </c>
      <c r="J319" s="27"/>
      <c r="K319" s="24"/>
      <c r="L319" s="24"/>
      <c r="M319" s="24"/>
    </row>
    <row r="320" spans="1:13" x14ac:dyDescent="0.2">
      <c r="A320" s="6">
        <v>442</v>
      </c>
      <c r="B320" s="8" t="s">
        <v>2</v>
      </c>
      <c r="C320" s="33">
        <v>5</v>
      </c>
      <c r="D320" s="14">
        <v>62.801871230000003</v>
      </c>
      <c r="E320" s="33">
        <v>5</v>
      </c>
      <c r="F320" s="11">
        <v>28.833027080000001</v>
      </c>
      <c r="G320" s="6">
        <v>4</v>
      </c>
      <c r="H320" s="11">
        <f t="shared" si="4"/>
        <v>0.33808234420715072</v>
      </c>
      <c r="I320" s="22">
        <v>5.0909000000000002E-4</v>
      </c>
      <c r="J320" s="27"/>
      <c r="K320" s="24"/>
      <c r="L320" s="24"/>
      <c r="M320" s="24"/>
    </row>
    <row r="321" spans="1:13" x14ac:dyDescent="0.2">
      <c r="A321" s="6">
        <v>443</v>
      </c>
      <c r="B321" s="8" t="s">
        <v>6</v>
      </c>
      <c r="C321" s="33">
        <v>19</v>
      </c>
      <c r="D321" s="14">
        <v>1388.4351879999999</v>
      </c>
      <c r="E321" s="33">
        <v>12</v>
      </c>
      <c r="F321" s="11">
        <v>231.82307249999999</v>
      </c>
      <c r="G321" s="6">
        <v>10</v>
      </c>
      <c r="H321" s="11">
        <f t="shared" si="4"/>
        <v>0.77736895422604946</v>
      </c>
      <c r="I321" s="21">
        <v>1.4099999999999999E-200</v>
      </c>
      <c r="J321" s="27"/>
      <c r="K321" s="24"/>
      <c r="L321" s="24"/>
      <c r="M321" s="24"/>
    </row>
    <row r="322" spans="1:13" x14ac:dyDescent="0.2">
      <c r="A322" s="6">
        <v>444</v>
      </c>
      <c r="B322" s="8" t="s">
        <v>2</v>
      </c>
      <c r="C322" s="33">
        <v>7</v>
      </c>
      <c r="D322" s="14">
        <v>219.10240709999999</v>
      </c>
      <c r="E322" s="33">
        <v>4</v>
      </c>
      <c r="F322" s="11">
        <v>56.33423466</v>
      </c>
      <c r="G322" s="6">
        <v>4</v>
      </c>
      <c r="H322" s="11">
        <f t="shared" si="4"/>
        <v>0.58987475032853531</v>
      </c>
      <c r="I322" s="21">
        <v>6.0300000000000002E-24</v>
      </c>
      <c r="J322" s="27"/>
      <c r="K322" s="24"/>
      <c r="L322" s="24"/>
      <c r="M322" s="24"/>
    </row>
    <row r="323" spans="1:13" x14ac:dyDescent="0.2">
      <c r="A323" s="6">
        <v>445</v>
      </c>
      <c r="B323" s="8" t="s">
        <v>2</v>
      </c>
      <c r="C323" s="33">
        <v>2</v>
      </c>
      <c r="D323" s="14">
        <v>1.046697854</v>
      </c>
      <c r="E323" s="33">
        <v>1</v>
      </c>
      <c r="F323" s="11">
        <v>8.6827712009999996</v>
      </c>
      <c r="G323" s="6">
        <v>1</v>
      </c>
      <c r="H323" s="11">
        <f t="shared" ref="H323:H386" si="5">LOG(D323/F323)</f>
        <v>-0.91883702336155371</v>
      </c>
      <c r="I323" s="22">
        <v>2.1484375E-2</v>
      </c>
      <c r="J323" s="27"/>
      <c r="K323" s="24"/>
      <c r="L323" s="24"/>
      <c r="M323" s="24"/>
    </row>
    <row r="324" spans="1:13" x14ac:dyDescent="0.2">
      <c r="A324" s="6">
        <v>446</v>
      </c>
      <c r="B324" s="8" t="s">
        <v>2</v>
      </c>
      <c r="C324" s="33">
        <v>5</v>
      </c>
      <c r="D324" s="14">
        <v>107.7527863</v>
      </c>
      <c r="E324" s="33">
        <v>4</v>
      </c>
      <c r="F324" s="11">
        <v>24.54353055</v>
      </c>
      <c r="G324" s="6">
        <v>3</v>
      </c>
      <c r="H324" s="11">
        <f t="shared" si="5"/>
        <v>0.64249147358582392</v>
      </c>
      <c r="I324" s="21">
        <v>1.72E-13</v>
      </c>
      <c r="J324" s="27"/>
      <c r="K324" s="24"/>
      <c r="L324" s="24"/>
      <c r="M324" s="24"/>
    </row>
    <row r="325" spans="1:13" x14ac:dyDescent="0.2">
      <c r="A325" s="6">
        <v>447</v>
      </c>
      <c r="B325" s="8" t="s">
        <v>2</v>
      </c>
      <c r="C325" s="33">
        <v>2</v>
      </c>
      <c r="D325" s="14">
        <v>10.505040279999999</v>
      </c>
      <c r="E325" s="33">
        <v>4</v>
      </c>
      <c r="F325" s="11">
        <v>103.2073621</v>
      </c>
      <c r="G325" s="6">
        <v>2</v>
      </c>
      <c r="H325" s="11">
        <f t="shared" si="5"/>
        <v>-0.99231295598117464</v>
      </c>
      <c r="I325" s="21">
        <v>6.9199999999999998E-20</v>
      </c>
      <c r="J325" s="27"/>
      <c r="K325" s="24"/>
      <c r="L325" s="24"/>
      <c r="M325" s="24"/>
    </row>
    <row r="326" spans="1:13" x14ac:dyDescent="0.2">
      <c r="A326" s="6">
        <v>448</v>
      </c>
      <c r="B326" s="8" t="s">
        <v>2</v>
      </c>
      <c r="C326" s="33">
        <v>11</v>
      </c>
      <c r="D326" s="14">
        <v>357.97066599999999</v>
      </c>
      <c r="E326" s="33">
        <v>9</v>
      </c>
      <c r="F326" s="11">
        <v>179.65725990000001</v>
      </c>
      <c r="G326" s="6">
        <v>6</v>
      </c>
      <c r="H326" s="11">
        <f t="shared" si="5"/>
        <v>0.29940266811213417</v>
      </c>
      <c r="I326" s="21">
        <v>1.3499999999999999E-14</v>
      </c>
      <c r="J326" s="27"/>
      <c r="K326" s="24"/>
      <c r="L326" s="24"/>
      <c r="M326" s="24"/>
    </row>
    <row r="327" spans="1:13" x14ac:dyDescent="0.2">
      <c r="A327" s="6">
        <v>449</v>
      </c>
      <c r="B327" s="8" t="s">
        <v>2</v>
      </c>
      <c r="C327" s="33">
        <v>1</v>
      </c>
      <c r="D327" s="14">
        <v>1.579562216</v>
      </c>
      <c r="E327" s="33">
        <v>2</v>
      </c>
      <c r="F327" s="11">
        <v>1.003188704</v>
      </c>
      <c r="G327" s="6">
        <v>1</v>
      </c>
      <c r="H327" s="11">
        <f t="shared" si="5"/>
        <v>0.19715410330795491</v>
      </c>
      <c r="I327" s="22">
        <v>1</v>
      </c>
      <c r="J327" s="27"/>
      <c r="K327" s="24"/>
      <c r="L327" s="24"/>
      <c r="M327" s="24"/>
    </row>
    <row r="328" spans="1:13" x14ac:dyDescent="0.2">
      <c r="A328" s="6">
        <v>450</v>
      </c>
      <c r="B328" s="8" t="s">
        <v>2</v>
      </c>
      <c r="C328" s="33">
        <v>7</v>
      </c>
      <c r="D328" s="14">
        <v>92.223596360000002</v>
      </c>
      <c r="E328" s="33">
        <v>6</v>
      </c>
      <c r="F328" s="11">
        <v>100.8204648</v>
      </c>
      <c r="G328" s="6">
        <v>6</v>
      </c>
      <c r="H328" s="11">
        <f t="shared" si="5"/>
        <v>-3.8706641278470739E-2</v>
      </c>
      <c r="I328" s="22">
        <v>0.56482843599999999</v>
      </c>
      <c r="J328" s="27"/>
      <c r="K328" s="24"/>
      <c r="L328" s="24"/>
      <c r="M328" s="24"/>
    </row>
    <row r="329" spans="1:13" x14ac:dyDescent="0.2">
      <c r="A329" s="6">
        <v>451</v>
      </c>
      <c r="B329" s="8" t="s">
        <v>2</v>
      </c>
      <c r="C329" s="33">
        <v>5</v>
      </c>
      <c r="D329" s="14">
        <v>63.467951679999999</v>
      </c>
      <c r="E329" s="33">
        <v>4</v>
      </c>
      <c r="F329" s="11">
        <v>54.760266180000002</v>
      </c>
      <c r="G329" s="6">
        <v>4</v>
      </c>
      <c r="H329" s="11">
        <f t="shared" si="5"/>
        <v>6.4088931929701942E-2</v>
      </c>
      <c r="I329" s="22">
        <v>0.51949081900000005</v>
      </c>
      <c r="J329" s="27"/>
      <c r="K329" s="24"/>
      <c r="L329" s="24"/>
      <c r="M329" s="24"/>
    </row>
    <row r="330" spans="1:13" x14ac:dyDescent="0.2">
      <c r="A330" s="6">
        <v>452</v>
      </c>
      <c r="B330" s="8" t="s">
        <v>2</v>
      </c>
      <c r="C330" s="33">
        <v>4</v>
      </c>
      <c r="D330" s="14">
        <v>93.650911609999994</v>
      </c>
      <c r="E330" s="33">
        <v>5</v>
      </c>
      <c r="F330" s="11">
        <v>703.40824540000006</v>
      </c>
      <c r="G330" s="6">
        <v>2</v>
      </c>
      <c r="H330" s="11">
        <f t="shared" si="5"/>
        <v>-0.8756954456305629</v>
      </c>
      <c r="I330" s="21">
        <v>4.5900000000000002E-116</v>
      </c>
      <c r="J330" s="27"/>
      <c r="K330" s="24"/>
      <c r="L330" s="24"/>
      <c r="M330" s="24"/>
    </row>
    <row r="331" spans="1:13" x14ac:dyDescent="0.2">
      <c r="A331" s="6">
        <v>453</v>
      </c>
      <c r="B331" s="8" t="s">
        <v>2</v>
      </c>
      <c r="C331" s="33">
        <v>1</v>
      </c>
      <c r="D331" s="14">
        <v>3.0830009509999998</v>
      </c>
      <c r="E331" s="33">
        <v>2</v>
      </c>
      <c r="F331" s="11">
        <v>8.8038457000000001</v>
      </c>
      <c r="G331" s="6">
        <v>1</v>
      </c>
      <c r="H331" s="11">
        <f t="shared" si="5"/>
        <v>-0.45569876362398121</v>
      </c>
      <c r="I331" s="22">
        <v>0.14599609399999999</v>
      </c>
      <c r="J331" s="27"/>
      <c r="K331" s="24"/>
      <c r="L331" s="24"/>
      <c r="M331" s="24"/>
    </row>
    <row r="332" spans="1:13" x14ac:dyDescent="0.2">
      <c r="A332" s="6">
        <v>454</v>
      </c>
      <c r="B332" s="8" t="s">
        <v>2</v>
      </c>
      <c r="C332" s="33">
        <v>5</v>
      </c>
      <c r="D332" s="14">
        <v>374.58461560000001</v>
      </c>
      <c r="E332" s="33">
        <v>7</v>
      </c>
      <c r="F332" s="11">
        <v>177.14928810000001</v>
      </c>
      <c r="G332" s="6">
        <v>5</v>
      </c>
      <c r="H332" s="11">
        <f t="shared" si="5"/>
        <v>0.32521052529023087</v>
      </c>
      <c r="I332" s="21">
        <v>2.3099999999999999E-17</v>
      </c>
      <c r="J332" s="27"/>
      <c r="K332" s="24"/>
      <c r="L332" s="24"/>
      <c r="M332" s="24"/>
    </row>
    <row r="333" spans="1:13" x14ac:dyDescent="0.2">
      <c r="A333" s="6">
        <v>455</v>
      </c>
      <c r="B333" s="8" t="s">
        <v>2</v>
      </c>
      <c r="C333" s="33">
        <v>3</v>
      </c>
      <c r="D333" s="14">
        <v>34.236535259999997</v>
      </c>
      <c r="E333" s="33">
        <v>2</v>
      </c>
      <c r="F333" s="11">
        <v>26.636389739999998</v>
      </c>
      <c r="G333" s="6">
        <v>2</v>
      </c>
      <c r="H333" s="11">
        <f t="shared" si="5"/>
        <v>0.10901444678964937</v>
      </c>
      <c r="I333" s="22">
        <v>0.44262600499999999</v>
      </c>
      <c r="J333" s="27"/>
      <c r="K333" s="24"/>
      <c r="L333" s="24"/>
      <c r="M333" s="24"/>
    </row>
    <row r="334" spans="1:13" x14ac:dyDescent="0.2">
      <c r="A334" s="6">
        <v>456</v>
      </c>
      <c r="B334" s="8" t="s">
        <v>2</v>
      </c>
      <c r="C334" s="33">
        <v>6</v>
      </c>
      <c r="D334" s="14">
        <v>219.19756150000001</v>
      </c>
      <c r="E334" s="33">
        <v>6</v>
      </c>
      <c r="F334" s="11">
        <v>182.11334260000001</v>
      </c>
      <c r="G334" s="6">
        <v>6</v>
      </c>
      <c r="H334" s="11">
        <f t="shared" si="5"/>
        <v>8.0493952754389947E-2</v>
      </c>
      <c r="I334" s="22">
        <v>7.2083638000000005E-2</v>
      </c>
      <c r="J334" s="27"/>
      <c r="K334" s="24"/>
      <c r="L334" s="24"/>
      <c r="M334" s="24"/>
    </row>
    <row r="335" spans="1:13" x14ac:dyDescent="0.2">
      <c r="A335" s="6">
        <v>460</v>
      </c>
      <c r="B335" s="8" t="s">
        <v>2</v>
      </c>
      <c r="C335" s="33">
        <v>4</v>
      </c>
      <c r="D335" s="14">
        <v>45.141223799999999</v>
      </c>
      <c r="E335" s="33">
        <v>2</v>
      </c>
      <c r="F335" s="11">
        <v>53.514928480000002</v>
      </c>
      <c r="G335" s="6">
        <v>2</v>
      </c>
      <c r="H335" s="11">
        <f t="shared" si="5"/>
        <v>-7.3901620519482542E-2</v>
      </c>
      <c r="I335" s="22">
        <v>0.42152334400000002</v>
      </c>
      <c r="J335" s="27"/>
      <c r="K335" s="24"/>
      <c r="L335" s="24"/>
      <c r="M335" s="24"/>
    </row>
    <row r="336" spans="1:13" x14ac:dyDescent="0.2">
      <c r="A336" s="6">
        <v>465</v>
      </c>
      <c r="B336" s="8" t="s">
        <v>2</v>
      </c>
      <c r="C336" s="33">
        <v>2</v>
      </c>
      <c r="D336" s="14">
        <v>50.77436135</v>
      </c>
      <c r="E336" s="33">
        <v>2</v>
      </c>
      <c r="F336" s="11">
        <v>14.33867993</v>
      </c>
      <c r="G336" s="6">
        <v>2</v>
      </c>
      <c r="H336" s="11">
        <f t="shared" si="5"/>
        <v>0.54913529899533264</v>
      </c>
      <c r="I336" s="21">
        <v>4.4800000000000003E-6</v>
      </c>
      <c r="J336" s="27"/>
      <c r="K336" s="24"/>
      <c r="L336" s="24"/>
      <c r="M336" s="24"/>
    </row>
    <row r="337" spans="1:13" x14ac:dyDescent="0.2">
      <c r="A337" s="6">
        <v>466</v>
      </c>
      <c r="B337" s="8" t="s">
        <v>2</v>
      </c>
      <c r="C337" s="33">
        <v>2</v>
      </c>
      <c r="D337" s="14">
        <v>24.47369891</v>
      </c>
      <c r="E337" s="33">
        <v>2</v>
      </c>
      <c r="F337" s="11">
        <v>11.259928390000001</v>
      </c>
      <c r="G337" s="6">
        <v>2</v>
      </c>
      <c r="H337" s="11">
        <f t="shared" si="5"/>
        <v>0.33716398425209543</v>
      </c>
      <c r="I337" s="22">
        <v>4.0959592000000003E-2</v>
      </c>
      <c r="J337" s="27"/>
      <c r="K337" s="24"/>
      <c r="L337" s="24"/>
      <c r="M337" s="24"/>
    </row>
    <row r="338" spans="1:13" x14ac:dyDescent="0.2">
      <c r="A338" s="6">
        <v>468</v>
      </c>
      <c r="B338" s="8" t="s">
        <v>2</v>
      </c>
      <c r="C338" s="33">
        <v>1</v>
      </c>
      <c r="D338" s="14">
        <v>0.24740131100000001</v>
      </c>
      <c r="E338" s="33">
        <v>1</v>
      </c>
      <c r="F338" s="11">
        <v>1.245337702</v>
      </c>
      <c r="G338" s="6">
        <v>1</v>
      </c>
      <c r="H338" s="11">
        <f t="shared" si="5"/>
        <v>-0.70188513969222033</v>
      </c>
      <c r="I338" s="22">
        <v>1</v>
      </c>
      <c r="J338" s="27"/>
      <c r="K338" s="24"/>
      <c r="L338" s="24"/>
      <c r="M338" s="24"/>
    </row>
    <row r="339" spans="1:13" x14ac:dyDescent="0.2">
      <c r="A339" s="6">
        <v>469</v>
      </c>
      <c r="B339" s="8" t="s">
        <v>2</v>
      </c>
      <c r="C339" s="33">
        <v>4</v>
      </c>
      <c r="D339" s="14">
        <v>18.973777460000001</v>
      </c>
      <c r="E339" s="33">
        <v>4</v>
      </c>
      <c r="F339" s="11">
        <v>43.759783140000003</v>
      </c>
      <c r="G339" s="6">
        <v>4</v>
      </c>
      <c r="H339" s="11">
        <f t="shared" si="5"/>
        <v>-0.36292135858788921</v>
      </c>
      <c r="I339" s="22">
        <v>2.2275319999999999E-3</v>
      </c>
      <c r="J339" s="27"/>
      <c r="K339" s="24"/>
      <c r="L339" s="24"/>
      <c r="M339" s="24"/>
    </row>
    <row r="340" spans="1:13" x14ac:dyDescent="0.2">
      <c r="A340" s="6">
        <v>474</v>
      </c>
      <c r="B340" s="8" t="s">
        <v>2</v>
      </c>
      <c r="C340" s="33">
        <v>4</v>
      </c>
      <c r="D340" s="14">
        <v>93.441572039999997</v>
      </c>
      <c r="E340" s="33">
        <v>3</v>
      </c>
      <c r="F340" s="11">
        <v>67.161754130000006</v>
      </c>
      <c r="G340" s="6">
        <v>3</v>
      </c>
      <c r="H340" s="11">
        <f t="shared" si="5"/>
        <v>0.14341810578958053</v>
      </c>
      <c r="I340" s="22">
        <v>4.7766995999999999E-2</v>
      </c>
      <c r="J340" s="27"/>
      <c r="K340" s="24"/>
      <c r="L340" s="24"/>
      <c r="M340" s="24"/>
    </row>
    <row r="341" spans="1:13" x14ac:dyDescent="0.2">
      <c r="A341" s="6">
        <v>475</v>
      </c>
      <c r="B341" s="8" t="s">
        <v>2</v>
      </c>
      <c r="C341" s="33">
        <v>1</v>
      </c>
      <c r="D341" s="14">
        <v>18.174480920000001</v>
      </c>
      <c r="E341" s="33">
        <v>2</v>
      </c>
      <c r="F341" s="11">
        <v>33.866266950000004</v>
      </c>
      <c r="G341" s="6">
        <v>1</v>
      </c>
      <c r="H341" s="11">
        <f t="shared" si="5"/>
        <v>-0.27030531151321718</v>
      </c>
      <c r="I341" s="22">
        <v>3.6483399999999999E-2</v>
      </c>
      <c r="J341" s="27"/>
      <c r="K341" s="24"/>
      <c r="L341" s="24"/>
      <c r="M341" s="24"/>
    </row>
    <row r="342" spans="1:13" x14ac:dyDescent="0.2">
      <c r="A342" s="6">
        <v>476</v>
      </c>
      <c r="B342" s="8" t="s">
        <v>2</v>
      </c>
      <c r="C342" s="33">
        <v>4</v>
      </c>
      <c r="D342" s="14">
        <v>102.8428219</v>
      </c>
      <c r="E342" s="33">
        <v>6</v>
      </c>
      <c r="F342" s="11">
        <v>214.26727020000001</v>
      </c>
      <c r="G342" s="6">
        <v>4</v>
      </c>
      <c r="H342" s="11">
        <f t="shared" si="5"/>
        <v>-0.3187818519413318</v>
      </c>
      <c r="I342" s="21">
        <v>4.34E-10</v>
      </c>
      <c r="J342" s="27"/>
      <c r="K342" s="24"/>
      <c r="L342" s="24"/>
      <c r="M342" s="24"/>
    </row>
    <row r="343" spans="1:13" x14ac:dyDescent="0.2">
      <c r="A343" s="6">
        <v>478</v>
      </c>
      <c r="B343" s="8" t="s">
        <v>1143</v>
      </c>
      <c r="C343" s="33">
        <v>9</v>
      </c>
      <c r="D343" s="14">
        <v>132.60710259999999</v>
      </c>
      <c r="E343" s="33">
        <v>9</v>
      </c>
      <c r="F343" s="11">
        <v>159.022706</v>
      </c>
      <c r="G343" s="6">
        <v>8</v>
      </c>
      <c r="H343" s="11">
        <f t="shared" si="5"/>
        <v>-7.8892353289746212E-2</v>
      </c>
      <c r="I343" s="22">
        <v>0.14333332600000001</v>
      </c>
      <c r="J343" s="27"/>
      <c r="K343" s="24"/>
      <c r="L343" s="24"/>
      <c r="M343" s="24"/>
    </row>
    <row r="344" spans="1:13" x14ac:dyDescent="0.2">
      <c r="A344" s="6">
        <v>479</v>
      </c>
      <c r="B344" s="8" t="s">
        <v>2</v>
      </c>
      <c r="C344" s="33">
        <v>8</v>
      </c>
      <c r="D344" s="14">
        <v>233.5087758</v>
      </c>
      <c r="E344" s="33">
        <v>5</v>
      </c>
      <c r="F344" s="11">
        <v>40.95777331</v>
      </c>
      <c r="G344" s="6">
        <v>5</v>
      </c>
      <c r="H344" s="11">
        <f t="shared" si="5"/>
        <v>0.7559668690291419</v>
      </c>
      <c r="I344" s="21">
        <v>5.3100000000000003E-34</v>
      </c>
      <c r="J344" s="27"/>
      <c r="K344" s="24"/>
      <c r="L344" s="24"/>
      <c r="M344" s="24"/>
    </row>
    <row r="345" spans="1:13" x14ac:dyDescent="0.2">
      <c r="A345" s="6">
        <v>480</v>
      </c>
      <c r="B345" s="8" t="s">
        <v>2</v>
      </c>
      <c r="C345" s="33">
        <v>3</v>
      </c>
      <c r="D345" s="14">
        <v>9.4012498139999998</v>
      </c>
      <c r="E345" s="33">
        <v>3</v>
      </c>
      <c r="F345" s="11">
        <v>1.504783057</v>
      </c>
      <c r="G345" s="6">
        <v>3</v>
      </c>
      <c r="H345" s="11">
        <f t="shared" si="5"/>
        <v>0.79571170043220429</v>
      </c>
      <c r="I345" s="22">
        <v>6.5429688E-2</v>
      </c>
      <c r="J345" s="27"/>
      <c r="K345" s="24"/>
      <c r="L345" s="24"/>
      <c r="M345" s="24"/>
    </row>
    <row r="346" spans="1:13" x14ac:dyDescent="0.2">
      <c r="A346" s="6">
        <v>481</v>
      </c>
      <c r="B346" s="8" t="s">
        <v>2</v>
      </c>
      <c r="C346" s="33">
        <v>5</v>
      </c>
      <c r="D346" s="14">
        <v>43.371352889999997</v>
      </c>
      <c r="E346" s="33">
        <v>5</v>
      </c>
      <c r="F346" s="11">
        <v>74.391631340000004</v>
      </c>
      <c r="G346" s="6">
        <v>4</v>
      </c>
      <c r="H346" s="11">
        <f t="shared" si="5"/>
        <v>-0.23432111310921969</v>
      </c>
      <c r="I346" s="22">
        <v>5.3192789999999997E-3</v>
      </c>
      <c r="J346" s="27"/>
      <c r="K346" s="24"/>
      <c r="L346" s="24"/>
      <c r="M346" s="24"/>
    </row>
    <row r="347" spans="1:13" x14ac:dyDescent="0.2">
      <c r="A347" s="6">
        <v>482</v>
      </c>
      <c r="B347" s="8" t="s">
        <v>893</v>
      </c>
      <c r="C347" s="33">
        <v>2</v>
      </c>
      <c r="D347" s="14">
        <v>35.530634419999998</v>
      </c>
      <c r="E347" s="33">
        <v>1</v>
      </c>
      <c r="F347" s="11">
        <v>30.02647571</v>
      </c>
      <c r="G347" s="6">
        <v>1</v>
      </c>
      <c r="H347" s="11">
        <f t="shared" si="5"/>
        <v>7.3098601284397893E-2</v>
      </c>
      <c r="I347" s="22">
        <v>0.53858277499999996</v>
      </c>
      <c r="J347" s="27"/>
      <c r="K347" s="24"/>
      <c r="L347" s="24"/>
      <c r="M347" s="24"/>
    </row>
    <row r="348" spans="1:13" x14ac:dyDescent="0.2">
      <c r="A348" s="6">
        <v>483</v>
      </c>
      <c r="B348" s="8" t="s">
        <v>2</v>
      </c>
      <c r="C348" s="33">
        <v>4</v>
      </c>
      <c r="D348" s="14">
        <v>40.573814990000002</v>
      </c>
      <c r="E348" s="33">
        <v>3</v>
      </c>
      <c r="F348" s="11">
        <v>11.15615025</v>
      </c>
      <c r="G348" s="6">
        <v>3</v>
      </c>
      <c r="H348" s="11">
        <f t="shared" si="5"/>
        <v>0.56073148988808286</v>
      </c>
      <c r="I348" s="22">
        <v>3.5899999999999998E-5</v>
      </c>
      <c r="J348" s="27"/>
      <c r="K348" s="24"/>
      <c r="L348" s="24"/>
      <c r="M348" s="24"/>
    </row>
    <row r="349" spans="1:13" x14ac:dyDescent="0.2">
      <c r="A349" s="6">
        <v>485</v>
      </c>
      <c r="B349" s="8" t="s">
        <v>703</v>
      </c>
      <c r="C349" s="33">
        <v>1</v>
      </c>
      <c r="D349" s="14">
        <v>10.999842900000001</v>
      </c>
      <c r="E349" s="33">
        <v>1</v>
      </c>
      <c r="F349" s="11">
        <v>24.266788829999999</v>
      </c>
      <c r="G349" s="6">
        <v>1</v>
      </c>
      <c r="H349" s="11">
        <f t="shared" si="5"/>
        <v>-0.34362582831547894</v>
      </c>
      <c r="I349" s="22">
        <v>4.0959592000000003E-2</v>
      </c>
      <c r="J349" s="27"/>
      <c r="K349" s="24"/>
      <c r="L349" s="24"/>
      <c r="M349" s="24"/>
    </row>
    <row r="350" spans="1:13" x14ac:dyDescent="0.2">
      <c r="A350" s="6">
        <v>487</v>
      </c>
      <c r="B350" s="8" t="s">
        <v>785</v>
      </c>
      <c r="C350" s="33">
        <v>4</v>
      </c>
      <c r="D350" s="14">
        <v>54.295072310000002</v>
      </c>
      <c r="E350" s="33">
        <v>3</v>
      </c>
      <c r="F350" s="11">
        <v>70.759396379999998</v>
      </c>
      <c r="G350" s="6">
        <v>2</v>
      </c>
      <c r="H350" s="11">
        <f t="shared" si="5"/>
        <v>-0.11502370360550164</v>
      </c>
      <c r="I350" s="22">
        <v>0.15212086699999999</v>
      </c>
      <c r="J350" s="27"/>
      <c r="K350" s="24"/>
      <c r="L350" s="24"/>
      <c r="M350" s="24"/>
    </row>
    <row r="351" spans="1:13" x14ac:dyDescent="0.2">
      <c r="A351" s="6">
        <v>488</v>
      </c>
      <c r="B351" s="8" t="s">
        <v>1116</v>
      </c>
      <c r="C351" s="33">
        <v>2</v>
      </c>
      <c r="D351" s="14">
        <v>0.74220393299999998</v>
      </c>
      <c r="E351" s="33">
        <v>2</v>
      </c>
      <c r="F351" s="11">
        <v>20.859406509999999</v>
      </c>
      <c r="G351" s="6">
        <v>2</v>
      </c>
      <c r="H351" s="11">
        <f t="shared" si="5"/>
        <v>-1.448778696376652</v>
      </c>
      <c r="I351" s="21">
        <v>1.1E-5</v>
      </c>
      <c r="J351" s="27"/>
      <c r="K351" s="24"/>
      <c r="L351" s="24"/>
      <c r="M351" s="24"/>
    </row>
    <row r="352" spans="1:13" x14ac:dyDescent="0.2">
      <c r="A352" s="6">
        <v>489</v>
      </c>
      <c r="B352" s="8" t="s">
        <v>878</v>
      </c>
      <c r="C352" s="33">
        <v>2</v>
      </c>
      <c r="D352" s="14">
        <v>82.099173480000005</v>
      </c>
      <c r="E352" s="33">
        <v>1</v>
      </c>
      <c r="F352" s="11">
        <v>71.987437729999996</v>
      </c>
      <c r="G352" s="6">
        <v>1</v>
      </c>
      <c r="H352" s="11">
        <f t="shared" si="5"/>
        <v>5.7082069084618388E-2</v>
      </c>
      <c r="I352" s="22">
        <v>0.46842077799999998</v>
      </c>
      <c r="J352" s="27"/>
      <c r="K352" s="24"/>
      <c r="L352" s="24"/>
      <c r="M352" s="24"/>
    </row>
    <row r="353" spans="1:13" x14ac:dyDescent="0.2">
      <c r="A353" s="6">
        <v>490</v>
      </c>
      <c r="B353" s="8" t="s">
        <v>2</v>
      </c>
      <c r="C353" s="33">
        <v>2</v>
      </c>
      <c r="D353" s="14">
        <v>6.089878422</v>
      </c>
      <c r="E353" s="33">
        <v>2</v>
      </c>
      <c r="F353" s="11">
        <v>5.6905014439999997</v>
      </c>
      <c r="G353" s="6">
        <v>2</v>
      </c>
      <c r="H353" s="11">
        <f t="shared" si="5"/>
        <v>2.9458084605029276E-2</v>
      </c>
      <c r="I353" s="22">
        <v>1</v>
      </c>
      <c r="J353" s="27"/>
      <c r="K353" s="24"/>
      <c r="L353" s="24"/>
      <c r="M353" s="24"/>
    </row>
    <row r="354" spans="1:13" x14ac:dyDescent="0.2">
      <c r="A354" s="6">
        <v>491</v>
      </c>
      <c r="B354" s="8" t="s">
        <v>2</v>
      </c>
      <c r="C354" s="33">
        <v>5</v>
      </c>
      <c r="D354" s="14">
        <v>236.2682519</v>
      </c>
      <c r="E354" s="33">
        <v>4</v>
      </c>
      <c r="F354" s="11">
        <v>97.516860620000003</v>
      </c>
      <c r="G354" s="6">
        <v>4</v>
      </c>
      <c r="H354" s="11">
        <f t="shared" si="5"/>
        <v>0.38432565654694917</v>
      </c>
      <c r="I354" s="21">
        <v>2.8199999999999999E-14</v>
      </c>
      <c r="J354" s="27"/>
      <c r="K354" s="24"/>
      <c r="L354" s="24"/>
      <c r="M354" s="24"/>
    </row>
    <row r="355" spans="1:13" x14ac:dyDescent="0.2">
      <c r="A355" s="6">
        <v>492</v>
      </c>
      <c r="B355" s="8" t="s">
        <v>2</v>
      </c>
      <c r="C355" s="33">
        <v>3</v>
      </c>
      <c r="D355" s="14">
        <v>26.281631569999998</v>
      </c>
      <c r="E355" s="33">
        <v>4</v>
      </c>
      <c r="F355" s="11">
        <v>15.289979560000001</v>
      </c>
      <c r="G355" s="6">
        <v>3</v>
      </c>
      <c r="H355" s="11">
        <f t="shared" si="5"/>
        <v>0.23524541799264378</v>
      </c>
      <c r="I355" s="22">
        <v>0.11727520600000001</v>
      </c>
      <c r="J355" s="27"/>
      <c r="K355" s="24"/>
      <c r="L355" s="24"/>
      <c r="M355" s="24"/>
    </row>
    <row r="356" spans="1:13" x14ac:dyDescent="0.2">
      <c r="A356" s="6">
        <v>493</v>
      </c>
      <c r="B356" s="8" t="s">
        <v>1053</v>
      </c>
      <c r="C356" s="33">
        <v>2</v>
      </c>
      <c r="D356" s="14">
        <v>26.319693310000002</v>
      </c>
      <c r="E356" s="33">
        <v>2</v>
      </c>
      <c r="F356" s="11">
        <v>26.273166239999998</v>
      </c>
      <c r="G356" s="6">
        <v>2</v>
      </c>
      <c r="H356" s="11">
        <f t="shared" si="5"/>
        <v>7.684105867005721E-4</v>
      </c>
      <c r="I356" s="22">
        <v>1</v>
      </c>
      <c r="J356" s="27"/>
      <c r="K356" s="24"/>
      <c r="L356" s="24"/>
      <c r="M356" s="24"/>
    </row>
    <row r="357" spans="1:13" x14ac:dyDescent="0.2">
      <c r="A357" s="17">
        <v>494</v>
      </c>
      <c r="B357" s="8" t="s">
        <v>2</v>
      </c>
      <c r="C357" s="33">
        <v>3</v>
      </c>
      <c r="D357" s="14">
        <v>2.0172722269999999</v>
      </c>
      <c r="E357" s="33">
        <v>4</v>
      </c>
      <c r="F357" s="11">
        <v>107.84278569999999</v>
      </c>
      <c r="G357" s="6">
        <v>3</v>
      </c>
      <c r="H357" s="11">
        <f t="shared" si="5"/>
        <v>-1.7280265882781758</v>
      </c>
      <c r="I357" s="21">
        <v>9.4099999999999997E-30</v>
      </c>
      <c r="J357" s="27" t="s">
        <v>1200</v>
      </c>
      <c r="K357" s="24" t="s">
        <v>1243</v>
      </c>
      <c r="L357" s="24" t="s">
        <v>1184</v>
      </c>
      <c r="M357" s="24" t="s">
        <v>1184</v>
      </c>
    </row>
    <row r="358" spans="1:13" x14ac:dyDescent="0.2">
      <c r="A358" s="6">
        <v>495</v>
      </c>
      <c r="B358" s="8" t="s">
        <v>2</v>
      </c>
      <c r="C358" s="33">
        <v>1</v>
      </c>
      <c r="D358" s="14">
        <v>5.6902301509999997</v>
      </c>
      <c r="E358" s="33">
        <v>1</v>
      </c>
      <c r="F358" s="11">
        <v>8.7346602719999993</v>
      </c>
      <c r="G358" s="6">
        <v>1</v>
      </c>
      <c r="H358" s="11">
        <f t="shared" si="5"/>
        <v>-0.18611618556576795</v>
      </c>
      <c r="I358" s="22">
        <v>0.60723877000000004</v>
      </c>
      <c r="J358" s="27"/>
      <c r="K358" s="24"/>
      <c r="L358" s="24"/>
      <c r="M358" s="24"/>
    </row>
    <row r="359" spans="1:13" x14ac:dyDescent="0.2">
      <c r="A359" s="6">
        <v>497</v>
      </c>
      <c r="B359" s="8" t="s">
        <v>2</v>
      </c>
      <c r="C359" s="33">
        <v>6</v>
      </c>
      <c r="D359" s="14">
        <v>56.388468019999998</v>
      </c>
      <c r="E359" s="33">
        <v>4</v>
      </c>
      <c r="F359" s="11">
        <v>35.094308300000002</v>
      </c>
      <c r="G359" s="6">
        <v>4</v>
      </c>
      <c r="H359" s="11">
        <f t="shared" si="5"/>
        <v>0.20595360869928189</v>
      </c>
      <c r="I359" s="22">
        <v>3.5449595E-2</v>
      </c>
      <c r="J359" s="27"/>
      <c r="K359" s="24"/>
      <c r="L359" s="24"/>
      <c r="M359" s="24"/>
    </row>
    <row r="360" spans="1:13" x14ac:dyDescent="0.2">
      <c r="A360" s="6">
        <v>499</v>
      </c>
      <c r="B360" s="8" t="s">
        <v>737</v>
      </c>
      <c r="C360" s="33">
        <v>2</v>
      </c>
      <c r="D360" s="14">
        <v>94.526331639999995</v>
      </c>
      <c r="E360" s="33">
        <v>3</v>
      </c>
      <c r="F360" s="11">
        <v>70.586432810000005</v>
      </c>
      <c r="G360" s="6">
        <v>1</v>
      </c>
      <c r="H360" s="11">
        <f t="shared" si="5"/>
        <v>0.12683156946765081</v>
      </c>
      <c r="I360" s="22">
        <v>7.3919093000000005E-2</v>
      </c>
      <c r="J360" s="27"/>
      <c r="K360" s="24"/>
      <c r="L360" s="24"/>
      <c r="M360" s="24"/>
    </row>
    <row r="361" spans="1:13" x14ac:dyDescent="0.2">
      <c r="A361" s="6">
        <v>500</v>
      </c>
      <c r="B361" s="8" t="s">
        <v>25</v>
      </c>
      <c r="C361" s="33">
        <v>12</v>
      </c>
      <c r="D361" s="14">
        <v>580.47959890000004</v>
      </c>
      <c r="E361" s="33">
        <v>7</v>
      </c>
      <c r="F361" s="11">
        <v>103.65706729999999</v>
      </c>
      <c r="G361" s="6">
        <v>6</v>
      </c>
      <c r="H361" s="11">
        <f t="shared" si="5"/>
        <v>0.74818804348079271</v>
      </c>
      <c r="I361" s="21">
        <v>5.3499999999999996E-81</v>
      </c>
      <c r="J361" s="27"/>
      <c r="K361" s="24"/>
      <c r="L361" s="24"/>
      <c r="M361" s="24"/>
    </row>
    <row r="362" spans="1:13" x14ac:dyDescent="0.2">
      <c r="A362" s="17">
        <v>503</v>
      </c>
      <c r="B362" s="8" t="s">
        <v>2</v>
      </c>
      <c r="C362" s="33">
        <v>1</v>
      </c>
      <c r="D362" s="14">
        <v>39.90773454</v>
      </c>
      <c r="E362" s="33">
        <v>1</v>
      </c>
      <c r="F362" s="11">
        <v>0.72644699300000004</v>
      </c>
      <c r="G362" s="6">
        <v>1</v>
      </c>
      <c r="H362" s="11">
        <f t="shared" si="5"/>
        <v>1.7398531442769603</v>
      </c>
      <c r="I362" s="21">
        <v>3.8200000000000001E-11</v>
      </c>
      <c r="J362" s="27" t="s">
        <v>1216</v>
      </c>
      <c r="K362" s="24" t="s">
        <v>1176</v>
      </c>
      <c r="L362" s="24" t="s">
        <v>1217</v>
      </c>
      <c r="M362" s="24" t="s">
        <v>1218</v>
      </c>
    </row>
    <row r="363" spans="1:13" x14ac:dyDescent="0.2">
      <c r="A363" s="6">
        <v>505</v>
      </c>
      <c r="B363" s="8" t="s">
        <v>1055</v>
      </c>
      <c r="C363" s="33">
        <v>3</v>
      </c>
      <c r="D363" s="14">
        <v>46.720786019999998</v>
      </c>
      <c r="E363" s="33">
        <v>3</v>
      </c>
      <c r="F363" s="11">
        <v>51.422069280000002</v>
      </c>
      <c r="G363" s="6">
        <v>2</v>
      </c>
      <c r="H363" s="11">
        <f t="shared" si="5"/>
        <v>-4.1639408502296478E-2</v>
      </c>
      <c r="I363" s="22">
        <v>0.76203622000000004</v>
      </c>
      <c r="J363" s="27"/>
      <c r="K363" s="24"/>
      <c r="L363" s="24"/>
      <c r="M363" s="24"/>
    </row>
    <row r="364" spans="1:13" x14ac:dyDescent="0.2">
      <c r="A364" s="6">
        <v>506</v>
      </c>
      <c r="B364" s="8" t="s">
        <v>2</v>
      </c>
      <c r="C364" s="33">
        <v>1</v>
      </c>
      <c r="D364" s="14">
        <v>5.0051188279999996</v>
      </c>
      <c r="E364" s="33">
        <v>1</v>
      </c>
      <c r="F364" s="11">
        <v>4.2376074590000004</v>
      </c>
      <c r="G364" s="6">
        <v>1</v>
      </c>
      <c r="H364" s="11">
        <f t="shared" si="5"/>
        <v>7.2293668281314699E-2</v>
      </c>
      <c r="I364" s="22">
        <v>1</v>
      </c>
      <c r="J364" s="27"/>
      <c r="K364" s="24"/>
      <c r="L364" s="24"/>
      <c r="M364" s="24"/>
    </row>
    <row r="365" spans="1:13" x14ac:dyDescent="0.2">
      <c r="A365" s="6">
        <v>507</v>
      </c>
      <c r="B365" s="8" t="s">
        <v>2</v>
      </c>
      <c r="C365" s="33">
        <v>2</v>
      </c>
      <c r="D365" s="14">
        <v>5.9186005919999998</v>
      </c>
      <c r="E365" s="33">
        <v>2</v>
      </c>
      <c r="F365" s="11">
        <v>6.9185427900000001</v>
      </c>
      <c r="G365" s="6">
        <v>1</v>
      </c>
      <c r="H365" s="11">
        <f t="shared" si="5"/>
        <v>-6.7795598079772146E-2</v>
      </c>
      <c r="I365" s="22">
        <v>1</v>
      </c>
      <c r="J365" s="27"/>
      <c r="K365" s="24"/>
      <c r="L365" s="24"/>
      <c r="M365" s="24"/>
    </row>
    <row r="366" spans="1:13" x14ac:dyDescent="0.2">
      <c r="A366" s="6">
        <v>508</v>
      </c>
      <c r="B366" s="8" t="s">
        <v>1112</v>
      </c>
      <c r="C366" s="33">
        <v>2</v>
      </c>
      <c r="D366" s="14">
        <v>8.1452123899999993</v>
      </c>
      <c r="E366" s="33">
        <v>1</v>
      </c>
      <c r="F366" s="11">
        <v>44.451637419999997</v>
      </c>
      <c r="G366" s="6">
        <v>1</v>
      </c>
      <c r="H366" s="11">
        <f t="shared" si="5"/>
        <v>-0.73698535005533616</v>
      </c>
      <c r="I366" s="21">
        <v>4.0400000000000002E-7</v>
      </c>
      <c r="J366" s="27"/>
      <c r="K366" s="24"/>
      <c r="L366" s="24"/>
      <c r="M366" s="24"/>
    </row>
    <row r="367" spans="1:13" x14ac:dyDescent="0.2">
      <c r="A367" s="6">
        <v>509</v>
      </c>
      <c r="B367" s="8" t="s">
        <v>2</v>
      </c>
      <c r="C367" s="33">
        <v>2</v>
      </c>
      <c r="D367" s="14">
        <v>80.957321280000002</v>
      </c>
      <c r="E367" s="33">
        <v>4</v>
      </c>
      <c r="F367" s="11">
        <v>21.983669710000001</v>
      </c>
      <c r="G367" s="6">
        <v>2</v>
      </c>
      <c r="H367" s="11">
        <f t="shared" si="5"/>
        <v>0.56615593933230857</v>
      </c>
      <c r="I367" s="21">
        <v>4.0700000000000002E-9</v>
      </c>
      <c r="J367" s="27"/>
      <c r="K367" s="24"/>
      <c r="L367" s="24"/>
      <c r="M367" s="24"/>
    </row>
    <row r="368" spans="1:13" x14ac:dyDescent="0.2">
      <c r="A368" s="6">
        <v>510</v>
      </c>
      <c r="B368" s="8" t="s">
        <v>2</v>
      </c>
      <c r="C368" s="33">
        <v>2</v>
      </c>
      <c r="D368" s="14">
        <v>1.1228213339999999</v>
      </c>
      <c r="E368" s="33">
        <v>1</v>
      </c>
      <c r="F368" s="11">
        <v>1.8853029100000001</v>
      </c>
      <c r="G368" s="6">
        <v>1</v>
      </c>
      <c r="H368" s="11">
        <f t="shared" si="5"/>
        <v>-0.22507048208093777</v>
      </c>
      <c r="I368" s="22">
        <v>1</v>
      </c>
      <c r="J368" s="27"/>
      <c r="K368" s="24"/>
      <c r="L368" s="24"/>
      <c r="M368" s="24"/>
    </row>
    <row r="369" spans="1:13" x14ac:dyDescent="0.2">
      <c r="A369" s="6">
        <v>511</v>
      </c>
      <c r="B369" s="8" t="s">
        <v>2</v>
      </c>
      <c r="C369" s="33">
        <v>3</v>
      </c>
      <c r="D369" s="14">
        <v>41.087648479999999</v>
      </c>
      <c r="E369" s="33">
        <v>4</v>
      </c>
      <c r="F369" s="11">
        <v>15.91264842</v>
      </c>
      <c r="G369" s="6">
        <v>2</v>
      </c>
      <c r="H369" s="11">
        <f t="shared" si="5"/>
        <v>0.41196881909933009</v>
      </c>
      <c r="I369" s="22">
        <v>1.263559E-3</v>
      </c>
      <c r="J369" s="27"/>
      <c r="K369" s="24"/>
      <c r="L369" s="24"/>
      <c r="M369" s="24"/>
    </row>
    <row r="370" spans="1:13" x14ac:dyDescent="0.2">
      <c r="A370" s="6">
        <v>512</v>
      </c>
      <c r="B370" s="8" t="s">
        <v>2</v>
      </c>
      <c r="C370" s="33">
        <v>3</v>
      </c>
      <c r="D370" s="14">
        <v>36.596363140000001</v>
      </c>
      <c r="E370" s="33">
        <v>3</v>
      </c>
      <c r="F370" s="11">
        <v>23.782490840000001</v>
      </c>
      <c r="G370" s="6">
        <v>2</v>
      </c>
      <c r="H370" s="11">
        <f t="shared" si="5"/>
        <v>0.18718059023337985</v>
      </c>
      <c r="I370" s="22">
        <v>0.123731443</v>
      </c>
      <c r="J370" s="27"/>
      <c r="K370" s="24"/>
      <c r="L370" s="24"/>
      <c r="M370" s="24"/>
    </row>
    <row r="371" spans="1:13" x14ac:dyDescent="0.2">
      <c r="A371" s="6">
        <v>514</v>
      </c>
      <c r="B371" s="8" t="s">
        <v>2</v>
      </c>
      <c r="C371" s="33">
        <v>1</v>
      </c>
      <c r="D371" s="14">
        <v>9.4583424249999997</v>
      </c>
      <c r="E371" s="33">
        <v>1</v>
      </c>
      <c r="F371" s="11">
        <v>46.838534690000003</v>
      </c>
      <c r="G371" s="6">
        <v>1</v>
      </c>
      <c r="H371" s="11">
        <f t="shared" si="5"/>
        <v>-0.69478826708141905</v>
      </c>
      <c r="I371" s="21">
        <v>2.5699999999999999E-7</v>
      </c>
      <c r="J371" s="27"/>
      <c r="K371" s="24"/>
      <c r="L371" s="24"/>
      <c r="M371" s="24"/>
    </row>
    <row r="372" spans="1:13" x14ac:dyDescent="0.2">
      <c r="A372" s="6">
        <v>515</v>
      </c>
      <c r="B372" s="8" t="s">
        <v>2</v>
      </c>
      <c r="C372" s="33">
        <v>7</v>
      </c>
      <c r="D372" s="14">
        <v>200.4711853</v>
      </c>
      <c r="E372" s="33">
        <v>11</v>
      </c>
      <c r="F372" s="11">
        <v>340.94578869999998</v>
      </c>
      <c r="G372" s="6">
        <v>6</v>
      </c>
      <c r="H372" s="11">
        <f t="shared" si="5"/>
        <v>-0.23063337230725436</v>
      </c>
      <c r="I372" s="21">
        <v>1.43E-9</v>
      </c>
      <c r="J372" s="27"/>
      <c r="K372" s="24"/>
      <c r="L372" s="24"/>
      <c r="M372" s="24"/>
    </row>
    <row r="373" spans="1:13" x14ac:dyDescent="0.2">
      <c r="A373" s="6">
        <v>516</v>
      </c>
      <c r="B373" s="8" t="s">
        <v>2</v>
      </c>
      <c r="C373" s="33">
        <v>5</v>
      </c>
      <c r="D373" s="14">
        <v>130.85626260000001</v>
      </c>
      <c r="E373" s="33">
        <v>3</v>
      </c>
      <c r="F373" s="11">
        <v>54.777562539999998</v>
      </c>
      <c r="G373" s="6">
        <v>3</v>
      </c>
      <c r="H373" s="11">
        <f t="shared" si="5"/>
        <v>0.37819180884181036</v>
      </c>
      <c r="I373" s="21">
        <v>2.4599999999999999E-8</v>
      </c>
      <c r="J373" s="27"/>
      <c r="K373" s="24"/>
      <c r="L373" s="24"/>
      <c r="M373" s="24"/>
    </row>
    <row r="374" spans="1:13" x14ac:dyDescent="0.2">
      <c r="A374" s="6">
        <v>517</v>
      </c>
      <c r="B374" s="8" t="s">
        <v>2</v>
      </c>
      <c r="C374" s="33">
        <v>12</v>
      </c>
      <c r="D374" s="14">
        <v>310.50767610000003</v>
      </c>
      <c r="E374" s="33">
        <v>14</v>
      </c>
      <c r="F374" s="11">
        <v>1886.236913</v>
      </c>
      <c r="G374" s="6">
        <v>10</v>
      </c>
      <c r="H374" s="11">
        <f t="shared" si="5"/>
        <v>-0.78352389869782912</v>
      </c>
      <c r="I374" s="21">
        <v>3.0499999999999998E-274</v>
      </c>
      <c r="J374" s="27"/>
      <c r="K374" s="24"/>
      <c r="L374" s="24"/>
      <c r="M374" s="24"/>
    </row>
    <row r="375" spans="1:13" x14ac:dyDescent="0.2">
      <c r="A375" s="6">
        <v>518</v>
      </c>
      <c r="B375" s="8" t="s">
        <v>2</v>
      </c>
      <c r="C375" s="33">
        <v>4</v>
      </c>
      <c r="D375" s="14">
        <v>17.546462200000001</v>
      </c>
      <c r="E375" s="33">
        <v>3</v>
      </c>
      <c r="F375" s="11">
        <v>74.824040269999998</v>
      </c>
      <c r="G375" s="6">
        <v>3</v>
      </c>
      <c r="H375" s="11">
        <f t="shared" si="5"/>
        <v>-0.62985158993499135</v>
      </c>
      <c r="I375" s="21">
        <v>1.92E-9</v>
      </c>
      <c r="J375" s="27"/>
      <c r="K375" s="24"/>
      <c r="L375" s="24"/>
      <c r="M375" s="24"/>
    </row>
    <row r="376" spans="1:13" x14ac:dyDescent="0.2">
      <c r="A376" s="6">
        <v>519</v>
      </c>
      <c r="B376" s="8" t="s">
        <v>1137</v>
      </c>
      <c r="C376" s="33">
        <v>4</v>
      </c>
      <c r="D376" s="14">
        <v>6.2992179930000001</v>
      </c>
      <c r="E376" s="33">
        <v>4</v>
      </c>
      <c r="F376" s="11">
        <v>15.7569812</v>
      </c>
      <c r="G376" s="6">
        <v>4</v>
      </c>
      <c r="H376" s="11">
        <f t="shared" si="5"/>
        <v>-0.39818637888807457</v>
      </c>
      <c r="I376" s="22">
        <v>5.2478789999999997E-2</v>
      </c>
      <c r="J376" s="27"/>
      <c r="K376" s="24"/>
      <c r="L376" s="24"/>
      <c r="M376" s="24"/>
    </row>
    <row r="377" spans="1:13" x14ac:dyDescent="0.2">
      <c r="A377" s="6">
        <v>520</v>
      </c>
      <c r="B377" s="8" t="s">
        <v>2</v>
      </c>
      <c r="C377" s="33">
        <v>8</v>
      </c>
      <c r="D377" s="14">
        <v>133.40639920000001</v>
      </c>
      <c r="E377" s="33">
        <v>8</v>
      </c>
      <c r="F377" s="11">
        <v>167.46332820000001</v>
      </c>
      <c r="G377" s="6">
        <v>6</v>
      </c>
      <c r="H377" s="11">
        <f t="shared" si="5"/>
        <v>-9.8743056020602737E-2</v>
      </c>
      <c r="I377" s="22">
        <v>5.6565651000000002E-2</v>
      </c>
      <c r="J377" s="27"/>
      <c r="K377" s="24"/>
      <c r="L377" s="24"/>
      <c r="M377" s="24"/>
    </row>
    <row r="378" spans="1:13" x14ac:dyDescent="0.2">
      <c r="A378" s="6">
        <v>521</v>
      </c>
      <c r="B378" s="8" t="s">
        <v>2</v>
      </c>
      <c r="C378" s="33">
        <v>4</v>
      </c>
      <c r="D378" s="14">
        <v>42.020161109999997</v>
      </c>
      <c r="E378" s="33">
        <v>4</v>
      </c>
      <c r="F378" s="11">
        <v>19.908106879999998</v>
      </c>
      <c r="G378" s="6">
        <v>3</v>
      </c>
      <c r="H378" s="11">
        <f t="shared" si="5"/>
        <v>0.32442774954599446</v>
      </c>
      <c r="I378" s="22">
        <v>7.1487340000000003E-3</v>
      </c>
      <c r="J378" s="27"/>
      <c r="K378" s="24"/>
      <c r="L378" s="24"/>
      <c r="M378" s="24"/>
    </row>
    <row r="379" spans="1:13" x14ac:dyDescent="0.2">
      <c r="A379" s="6">
        <v>522</v>
      </c>
      <c r="B379" s="8" t="s">
        <v>2</v>
      </c>
      <c r="C379" s="33">
        <v>3</v>
      </c>
      <c r="D379" s="14">
        <v>23.636340629999999</v>
      </c>
      <c r="E379" s="33">
        <v>3</v>
      </c>
      <c r="F379" s="11">
        <v>23.920861689999999</v>
      </c>
      <c r="G379" s="6">
        <v>3</v>
      </c>
      <c r="H379" s="11">
        <f t="shared" si="5"/>
        <v>-5.1965798913999536E-3</v>
      </c>
      <c r="I379" s="22">
        <v>1</v>
      </c>
      <c r="J379" s="27"/>
      <c r="K379" s="24"/>
      <c r="L379" s="24"/>
      <c r="M379" s="24"/>
    </row>
    <row r="380" spans="1:13" x14ac:dyDescent="0.2">
      <c r="A380" s="6">
        <v>523</v>
      </c>
      <c r="B380" s="8" t="s">
        <v>2</v>
      </c>
      <c r="C380" s="33">
        <v>2</v>
      </c>
      <c r="D380" s="14">
        <v>35.111955279999997</v>
      </c>
      <c r="E380" s="33">
        <v>1</v>
      </c>
      <c r="F380" s="11">
        <v>1.4874867000000001</v>
      </c>
      <c r="G380" s="6">
        <v>1</v>
      </c>
      <c r="H380" s="11">
        <f t="shared" si="5"/>
        <v>1.373001923422706</v>
      </c>
      <c r="I380" s="21">
        <v>1.08E-9</v>
      </c>
      <c r="J380" s="27"/>
      <c r="K380" s="24"/>
      <c r="L380" s="24"/>
      <c r="M380" s="24"/>
    </row>
    <row r="381" spans="1:13" x14ac:dyDescent="0.2">
      <c r="A381" s="6">
        <v>524</v>
      </c>
      <c r="B381" s="8" t="s">
        <v>2</v>
      </c>
      <c r="C381" s="33">
        <v>2</v>
      </c>
      <c r="D381" s="14">
        <v>7.9168419490000002</v>
      </c>
      <c r="E381" s="33">
        <v>1</v>
      </c>
      <c r="F381" s="11">
        <v>17.988211249999999</v>
      </c>
      <c r="G381" s="6">
        <v>1</v>
      </c>
      <c r="H381" s="11">
        <f t="shared" si="5"/>
        <v>-0.35643600437757145</v>
      </c>
      <c r="I381" s="22">
        <v>7.5518697999999995E-2</v>
      </c>
      <c r="J381" s="27"/>
      <c r="K381" s="24"/>
      <c r="L381" s="24"/>
      <c r="M381" s="24"/>
    </row>
    <row r="382" spans="1:13" x14ac:dyDescent="0.2">
      <c r="A382" s="6">
        <v>525</v>
      </c>
      <c r="B382" s="8" t="s">
        <v>2</v>
      </c>
      <c r="C382" s="33">
        <v>3</v>
      </c>
      <c r="D382" s="14">
        <v>28.56533597</v>
      </c>
      <c r="E382" s="33">
        <v>3</v>
      </c>
      <c r="F382" s="11">
        <v>74.58189127</v>
      </c>
      <c r="G382" s="6">
        <v>2</v>
      </c>
      <c r="H382" s="11">
        <f t="shared" si="5"/>
        <v>-0.41679405577191514</v>
      </c>
      <c r="I382" s="21">
        <v>7.3699999999999997E-6</v>
      </c>
      <c r="J382" s="27"/>
      <c r="K382" s="24"/>
      <c r="L382" s="24"/>
      <c r="M382" s="24"/>
    </row>
    <row r="383" spans="1:13" x14ac:dyDescent="0.2">
      <c r="A383" s="6">
        <v>526</v>
      </c>
      <c r="B383" s="8" t="s">
        <v>2</v>
      </c>
      <c r="C383" s="33">
        <v>13</v>
      </c>
      <c r="D383" s="14">
        <v>659.36255530000005</v>
      </c>
      <c r="E383" s="33">
        <v>13</v>
      </c>
      <c r="F383" s="11">
        <v>258.4075732</v>
      </c>
      <c r="G383" s="6">
        <v>9</v>
      </c>
      <c r="H383" s="11">
        <f t="shared" si="5"/>
        <v>0.40681904279207654</v>
      </c>
      <c r="I383" s="21">
        <v>3.8600000000000002E-41</v>
      </c>
      <c r="J383" s="27"/>
      <c r="K383" s="24"/>
      <c r="L383" s="24"/>
      <c r="M383" s="24"/>
    </row>
    <row r="384" spans="1:13" x14ac:dyDescent="0.2">
      <c r="A384" s="6">
        <v>527</v>
      </c>
      <c r="B384" s="8" t="s">
        <v>656</v>
      </c>
      <c r="C384" s="33">
        <v>11</v>
      </c>
      <c r="D384" s="14">
        <v>69.234305309999996</v>
      </c>
      <c r="E384" s="33">
        <v>8</v>
      </c>
      <c r="F384" s="11">
        <v>101.8063571</v>
      </c>
      <c r="G384" s="6">
        <v>7</v>
      </c>
      <c r="H384" s="11">
        <f t="shared" si="5"/>
        <v>-0.16745355862689901</v>
      </c>
      <c r="I384" s="22">
        <v>1.4162269999999999E-2</v>
      </c>
      <c r="J384" s="27"/>
      <c r="K384" s="24"/>
      <c r="L384" s="24"/>
      <c r="M384" s="24"/>
    </row>
    <row r="385" spans="1:13" x14ac:dyDescent="0.2">
      <c r="A385" s="6">
        <v>528</v>
      </c>
      <c r="B385" s="8" t="s">
        <v>2</v>
      </c>
      <c r="C385" s="33">
        <v>4</v>
      </c>
      <c r="D385" s="14">
        <v>51.611719630000003</v>
      </c>
      <c r="E385" s="33">
        <v>6</v>
      </c>
      <c r="F385" s="11">
        <v>278.14271650000001</v>
      </c>
      <c r="G385" s="6">
        <v>4</v>
      </c>
      <c r="H385" s="11">
        <f t="shared" si="5"/>
        <v>-0.73151936251172733</v>
      </c>
      <c r="I385" s="21">
        <v>1.8300000000000001E-38</v>
      </c>
      <c r="J385" s="27"/>
      <c r="K385" s="24"/>
      <c r="L385" s="24"/>
      <c r="M385" s="24"/>
    </row>
    <row r="386" spans="1:13" x14ac:dyDescent="0.2">
      <c r="A386" s="6">
        <v>529</v>
      </c>
      <c r="B386" s="8" t="s">
        <v>494</v>
      </c>
      <c r="C386" s="33">
        <v>3</v>
      </c>
      <c r="D386" s="14">
        <v>97.152591700000002</v>
      </c>
      <c r="E386" s="33">
        <v>5</v>
      </c>
      <c r="F386" s="11">
        <v>48.585466740000001</v>
      </c>
      <c r="G386" s="6">
        <v>3</v>
      </c>
      <c r="H386" s="11">
        <f t="shared" si="5"/>
        <v>0.30094801141777572</v>
      </c>
      <c r="I386" s="22">
        <v>8.7700000000000004E-5</v>
      </c>
      <c r="J386" s="27"/>
      <c r="K386" s="24"/>
      <c r="L386" s="24"/>
      <c r="M386" s="24"/>
    </row>
    <row r="387" spans="1:13" x14ac:dyDescent="0.2">
      <c r="A387" s="6">
        <v>530</v>
      </c>
      <c r="B387" s="8" t="s">
        <v>694</v>
      </c>
      <c r="C387" s="33">
        <v>4</v>
      </c>
      <c r="D387" s="14">
        <v>22.266117980000001</v>
      </c>
      <c r="E387" s="33">
        <v>4</v>
      </c>
      <c r="F387" s="11">
        <v>40.438882599999999</v>
      </c>
      <c r="G387" s="6">
        <v>4</v>
      </c>
      <c r="H387" s="11">
        <f t="shared" ref="H387:H450" si="6">LOG(D387/F387)</f>
        <v>-0.25915464083115941</v>
      </c>
      <c r="I387" s="22">
        <v>3.0015864E-2</v>
      </c>
      <c r="J387" s="27"/>
      <c r="K387" s="24"/>
      <c r="L387" s="24"/>
      <c r="M387" s="24"/>
    </row>
    <row r="388" spans="1:13" x14ac:dyDescent="0.2">
      <c r="A388" s="6">
        <v>531</v>
      </c>
      <c r="B388" s="8" t="s">
        <v>2</v>
      </c>
      <c r="C388" s="33">
        <v>2</v>
      </c>
      <c r="D388" s="14">
        <v>6.6608045239999996</v>
      </c>
      <c r="E388" s="33">
        <v>6</v>
      </c>
      <c r="F388" s="11">
        <v>62.405255959999998</v>
      </c>
      <c r="G388" s="6">
        <v>2</v>
      </c>
      <c r="H388" s="11">
        <f t="shared" si="6"/>
        <v>-0.9716944803073897</v>
      </c>
      <c r="I388" s="21">
        <v>4.0999999999999999E-12</v>
      </c>
      <c r="J388" s="27"/>
      <c r="K388" s="24"/>
      <c r="L388" s="24"/>
      <c r="M388" s="24"/>
    </row>
    <row r="389" spans="1:13" x14ac:dyDescent="0.2">
      <c r="A389" s="6">
        <v>532</v>
      </c>
      <c r="B389" s="8" t="s">
        <v>2</v>
      </c>
      <c r="C389" s="33">
        <v>12</v>
      </c>
      <c r="D389" s="14">
        <v>349.34968190000001</v>
      </c>
      <c r="E389" s="33">
        <v>8</v>
      </c>
      <c r="F389" s="11">
        <v>85.703448809999998</v>
      </c>
      <c r="G389" s="6">
        <v>8</v>
      </c>
      <c r="H389" s="11">
        <f t="shared" si="6"/>
        <v>0.61026205333628492</v>
      </c>
      <c r="I389" s="21">
        <v>1.22E-38</v>
      </c>
      <c r="J389" s="27"/>
      <c r="K389" s="24"/>
      <c r="L389" s="24"/>
      <c r="M389" s="24"/>
    </row>
    <row r="390" spans="1:13" x14ac:dyDescent="0.2">
      <c r="A390" s="6">
        <v>533</v>
      </c>
      <c r="B390" s="8" t="s">
        <v>82</v>
      </c>
      <c r="C390" s="33">
        <v>4</v>
      </c>
      <c r="D390" s="14">
        <v>28.698552060000001</v>
      </c>
      <c r="E390" s="33">
        <v>4</v>
      </c>
      <c r="F390" s="11">
        <v>9.0114019830000007</v>
      </c>
      <c r="G390" s="6">
        <v>4</v>
      </c>
      <c r="H390" s="11">
        <f t="shared" si="6"/>
        <v>0.50306762240155622</v>
      </c>
      <c r="I390" s="22">
        <v>1.658053E-3</v>
      </c>
      <c r="J390" s="27"/>
      <c r="K390" s="24"/>
      <c r="L390" s="24"/>
      <c r="M390" s="24"/>
    </row>
    <row r="391" spans="1:13" x14ac:dyDescent="0.2">
      <c r="A391" s="6">
        <v>534</v>
      </c>
      <c r="B391" s="8" t="s">
        <v>2</v>
      </c>
      <c r="C391" s="33">
        <v>7</v>
      </c>
      <c r="D391" s="14">
        <v>171.06849109999999</v>
      </c>
      <c r="E391" s="33">
        <v>5</v>
      </c>
      <c r="F391" s="11">
        <v>63.304666519999998</v>
      </c>
      <c r="G391" s="6">
        <v>4</v>
      </c>
      <c r="H391" s="11">
        <f t="shared" si="6"/>
        <v>0.43173429939943725</v>
      </c>
      <c r="I391" s="21">
        <v>1.05E-12</v>
      </c>
      <c r="J391" s="27"/>
      <c r="K391" s="24"/>
      <c r="L391" s="24"/>
      <c r="M391" s="24"/>
    </row>
    <row r="392" spans="1:13" x14ac:dyDescent="0.2">
      <c r="A392" s="6">
        <v>535</v>
      </c>
      <c r="B392" s="8" t="s">
        <v>2</v>
      </c>
      <c r="C392" s="33">
        <v>1</v>
      </c>
      <c r="D392" s="14">
        <v>33.056621309999997</v>
      </c>
      <c r="E392" s="33">
        <v>1</v>
      </c>
      <c r="F392" s="11">
        <v>41.528553090000003</v>
      </c>
      <c r="G392" s="6">
        <v>1</v>
      </c>
      <c r="H392" s="11">
        <f t="shared" si="6"/>
        <v>-9.9088337353399489E-2</v>
      </c>
      <c r="I392" s="22">
        <v>0.355699239</v>
      </c>
      <c r="J392" s="27"/>
      <c r="K392" s="24"/>
      <c r="L392" s="24"/>
      <c r="M392" s="24"/>
    </row>
    <row r="393" spans="1:13" x14ac:dyDescent="0.2">
      <c r="A393" s="6">
        <v>536</v>
      </c>
      <c r="B393" s="8" t="s">
        <v>495</v>
      </c>
      <c r="C393" s="33">
        <v>2</v>
      </c>
      <c r="D393" s="14">
        <v>2.5501365890000001</v>
      </c>
      <c r="E393" s="33">
        <v>2</v>
      </c>
      <c r="F393" s="11">
        <v>22.986858420000001</v>
      </c>
      <c r="G393" s="6">
        <v>1</v>
      </c>
      <c r="H393" s="11">
        <f t="shared" si="6"/>
        <v>-0.95491617844241439</v>
      </c>
      <c r="I393" s="22">
        <v>8.7999999999999998E-5</v>
      </c>
      <c r="J393" s="27"/>
      <c r="K393" s="24"/>
      <c r="L393" s="24"/>
      <c r="M393" s="24"/>
    </row>
    <row r="394" spans="1:13" x14ac:dyDescent="0.2">
      <c r="A394" s="6">
        <v>537</v>
      </c>
      <c r="B394" s="8" t="s">
        <v>1094</v>
      </c>
      <c r="C394" s="33">
        <v>3</v>
      </c>
      <c r="D394" s="14">
        <v>152.037621</v>
      </c>
      <c r="E394" s="33">
        <v>3</v>
      </c>
      <c r="F394" s="11">
        <v>51.318291139999999</v>
      </c>
      <c r="G394" s="6">
        <v>2</v>
      </c>
      <c r="H394" s="11">
        <f t="shared" si="6"/>
        <v>0.4716788791178349</v>
      </c>
      <c r="I394" s="21">
        <v>7.4099999999999997E-13</v>
      </c>
      <c r="J394" s="27"/>
      <c r="K394" s="24"/>
      <c r="L394" s="24"/>
      <c r="M394" s="24"/>
    </row>
    <row r="395" spans="1:13" x14ac:dyDescent="0.2">
      <c r="A395" s="6">
        <v>538</v>
      </c>
      <c r="B395" s="8" t="s">
        <v>540</v>
      </c>
      <c r="C395" s="33">
        <v>3</v>
      </c>
      <c r="D395" s="14">
        <v>31.93379998</v>
      </c>
      <c r="E395" s="33">
        <v>2</v>
      </c>
      <c r="F395" s="11">
        <v>8.9595129119999992</v>
      </c>
      <c r="G395" s="6">
        <v>1</v>
      </c>
      <c r="H395" s="11">
        <f t="shared" si="6"/>
        <v>0.5519662010373646</v>
      </c>
      <c r="I395" s="22">
        <v>4.3085699999999998E-4</v>
      </c>
      <c r="J395" s="27"/>
      <c r="K395" s="24"/>
      <c r="L395" s="24"/>
      <c r="M395" s="24"/>
    </row>
    <row r="396" spans="1:13" x14ac:dyDescent="0.2">
      <c r="A396" s="6">
        <v>540</v>
      </c>
      <c r="B396" s="8" t="s">
        <v>2</v>
      </c>
      <c r="C396" s="33">
        <v>7</v>
      </c>
      <c r="D396" s="14">
        <v>170.61175019999999</v>
      </c>
      <c r="E396" s="33">
        <v>6</v>
      </c>
      <c r="F396" s="11">
        <v>113.2219528</v>
      </c>
      <c r="G396" s="6">
        <v>4</v>
      </c>
      <c r="H396" s="11">
        <f t="shared" si="6"/>
        <v>0.17807829702807851</v>
      </c>
      <c r="I396" s="22">
        <v>6.9171599999999999E-4</v>
      </c>
      <c r="J396" s="27"/>
      <c r="K396" s="24"/>
      <c r="L396" s="24"/>
      <c r="M396" s="24"/>
    </row>
    <row r="397" spans="1:13" x14ac:dyDescent="0.2">
      <c r="A397" s="6">
        <v>541</v>
      </c>
      <c r="B397" s="8" t="s">
        <v>2</v>
      </c>
      <c r="C397" s="33">
        <v>5</v>
      </c>
      <c r="D397" s="14">
        <v>0.74220393299999998</v>
      </c>
      <c r="E397" s="33">
        <v>2</v>
      </c>
      <c r="F397" s="11">
        <v>3.4419750379999998</v>
      </c>
      <c r="G397" s="6">
        <v>2</v>
      </c>
      <c r="H397" s="11">
        <f t="shared" si="6"/>
        <v>-0.66628446501758898</v>
      </c>
      <c r="I397" s="22">
        <v>0.625</v>
      </c>
      <c r="J397" s="27"/>
      <c r="K397" s="24"/>
      <c r="L397" s="24"/>
      <c r="M397" s="24"/>
    </row>
    <row r="398" spans="1:13" x14ac:dyDescent="0.2">
      <c r="A398" s="6">
        <v>542</v>
      </c>
      <c r="B398" s="8" t="s">
        <v>2</v>
      </c>
      <c r="C398" s="33">
        <v>2</v>
      </c>
      <c r="D398" s="14">
        <v>8.3355210900000003</v>
      </c>
      <c r="E398" s="33">
        <v>1</v>
      </c>
      <c r="F398" s="11">
        <v>0.311334426</v>
      </c>
      <c r="G398" s="6">
        <v>1</v>
      </c>
      <c r="H398" s="11">
        <f t="shared" si="6"/>
        <v>1.4277056089431568</v>
      </c>
      <c r="I398" s="22">
        <v>7.8125E-3</v>
      </c>
      <c r="J398" s="27"/>
      <c r="K398" s="24"/>
      <c r="L398" s="24"/>
      <c r="M398" s="24"/>
    </row>
    <row r="399" spans="1:13" x14ac:dyDescent="0.2">
      <c r="A399" s="6">
        <v>543</v>
      </c>
      <c r="B399" s="8" t="s">
        <v>2</v>
      </c>
      <c r="C399" s="33">
        <v>10</v>
      </c>
      <c r="D399" s="14">
        <v>394.85249219999997</v>
      </c>
      <c r="E399" s="33">
        <v>10</v>
      </c>
      <c r="F399" s="11">
        <v>265.568265</v>
      </c>
      <c r="G399" s="6">
        <v>9</v>
      </c>
      <c r="H399" s="11">
        <f t="shared" si="6"/>
        <v>0.17225870723203271</v>
      </c>
      <c r="I399" s="21">
        <v>5.9200000000000001E-7</v>
      </c>
      <c r="J399" s="27"/>
      <c r="K399" s="24"/>
      <c r="L399" s="24"/>
      <c r="M399" s="24"/>
    </row>
    <row r="400" spans="1:13" x14ac:dyDescent="0.2">
      <c r="A400" s="6">
        <v>544</v>
      </c>
      <c r="B400" s="8" t="s">
        <v>2</v>
      </c>
      <c r="C400" s="33">
        <v>2</v>
      </c>
      <c r="D400" s="14">
        <v>52.030398769999998</v>
      </c>
      <c r="E400" s="33">
        <v>2</v>
      </c>
      <c r="F400" s="11">
        <v>17.6076914</v>
      </c>
      <c r="G400" s="6">
        <v>2</v>
      </c>
      <c r="H400" s="11">
        <f t="shared" si="6"/>
        <v>0.47055473643758633</v>
      </c>
      <c r="I400" s="22">
        <v>5.8499999999999999E-5</v>
      </c>
      <c r="J400" s="27"/>
      <c r="K400" s="24"/>
      <c r="L400" s="24"/>
      <c r="M400" s="24"/>
    </row>
    <row r="401" spans="1:13" x14ac:dyDescent="0.2">
      <c r="A401" s="6">
        <v>545</v>
      </c>
      <c r="B401" s="8" t="s">
        <v>2</v>
      </c>
      <c r="C401" s="33">
        <v>1</v>
      </c>
      <c r="D401" s="14">
        <v>1.046697854</v>
      </c>
      <c r="E401" s="33">
        <v>1</v>
      </c>
      <c r="F401" s="11">
        <v>5.482945161</v>
      </c>
      <c r="G401" s="6">
        <v>1</v>
      </c>
      <c r="H401" s="11">
        <f t="shared" si="6"/>
        <v>-0.71919256845085333</v>
      </c>
      <c r="I401" s="22">
        <v>0.21875</v>
      </c>
      <c r="J401" s="27"/>
      <c r="K401" s="24"/>
      <c r="L401" s="24"/>
      <c r="M401" s="24"/>
    </row>
    <row r="402" spans="1:13" x14ac:dyDescent="0.2">
      <c r="A402" s="6">
        <v>546</v>
      </c>
      <c r="B402" s="8" t="s">
        <v>2</v>
      </c>
      <c r="C402" s="33">
        <v>4</v>
      </c>
      <c r="D402" s="14">
        <v>22.266117980000001</v>
      </c>
      <c r="E402" s="33">
        <v>3</v>
      </c>
      <c r="F402" s="11">
        <v>22.29500414</v>
      </c>
      <c r="G402" s="6">
        <v>3</v>
      </c>
      <c r="H402" s="11">
        <f t="shared" si="6"/>
        <v>-5.6305142472793876E-4</v>
      </c>
      <c r="I402" s="22">
        <v>1</v>
      </c>
      <c r="J402" s="27"/>
      <c r="K402" s="24"/>
      <c r="L402" s="24"/>
      <c r="M402" s="24"/>
    </row>
    <row r="403" spans="1:13" x14ac:dyDescent="0.2">
      <c r="A403" s="6">
        <v>547</v>
      </c>
      <c r="B403" s="8" t="s">
        <v>2</v>
      </c>
      <c r="C403" s="33">
        <v>2</v>
      </c>
      <c r="D403" s="14">
        <v>34.902615709999999</v>
      </c>
      <c r="E403" s="33">
        <v>1</v>
      </c>
      <c r="F403" s="11">
        <v>17.503913260000001</v>
      </c>
      <c r="G403" s="6">
        <v>1</v>
      </c>
      <c r="H403" s="11">
        <f t="shared" si="6"/>
        <v>0.29972282302260084</v>
      </c>
      <c r="I403" s="22">
        <v>2.7008318E-2</v>
      </c>
      <c r="J403" s="27"/>
      <c r="K403" s="24"/>
      <c r="L403" s="24"/>
      <c r="M403" s="24"/>
    </row>
    <row r="404" spans="1:13" x14ac:dyDescent="0.2">
      <c r="A404" s="6">
        <v>549</v>
      </c>
      <c r="B404" s="8" t="s">
        <v>2</v>
      </c>
      <c r="C404" s="33">
        <v>2</v>
      </c>
      <c r="D404" s="14">
        <v>25.15881023</v>
      </c>
      <c r="E404" s="33">
        <v>2</v>
      </c>
      <c r="F404" s="11">
        <v>63.564111879999999</v>
      </c>
      <c r="G404" s="6">
        <v>1</v>
      </c>
      <c r="H404" s="11">
        <f t="shared" si="6"/>
        <v>-0.402521884088611</v>
      </c>
      <c r="I404" s="22">
        <v>4.32E-5</v>
      </c>
      <c r="J404" s="27"/>
      <c r="K404" s="24"/>
      <c r="L404" s="24"/>
      <c r="M404" s="24"/>
    </row>
    <row r="405" spans="1:13" x14ac:dyDescent="0.2">
      <c r="A405" s="6">
        <v>550</v>
      </c>
      <c r="B405" s="8" t="s">
        <v>51</v>
      </c>
      <c r="C405" s="33">
        <v>3</v>
      </c>
      <c r="D405" s="14">
        <v>110.74063289999999</v>
      </c>
      <c r="E405" s="33">
        <v>2</v>
      </c>
      <c r="F405" s="11">
        <v>126.69581479999999</v>
      </c>
      <c r="G405" s="6">
        <v>1</v>
      </c>
      <c r="H405" s="11">
        <f t="shared" si="6"/>
        <v>-5.8455267631117212E-2</v>
      </c>
      <c r="I405" s="22">
        <v>0.33090873999999998</v>
      </c>
      <c r="J405" s="27"/>
      <c r="K405" s="24"/>
      <c r="L405" s="24"/>
      <c r="M405" s="24"/>
    </row>
    <row r="406" spans="1:13" x14ac:dyDescent="0.2">
      <c r="A406" s="6">
        <v>551</v>
      </c>
      <c r="B406" s="8" t="s">
        <v>2</v>
      </c>
      <c r="C406" s="33">
        <v>4</v>
      </c>
      <c r="D406" s="14">
        <v>72.431491480000005</v>
      </c>
      <c r="E406" s="33">
        <v>4</v>
      </c>
      <c r="F406" s="11">
        <v>47.443907179999997</v>
      </c>
      <c r="G406" s="6">
        <v>3</v>
      </c>
      <c r="H406" s="11">
        <f t="shared" si="6"/>
        <v>0.1837469805346523</v>
      </c>
      <c r="I406" s="22">
        <v>2.7379102999999998E-2</v>
      </c>
      <c r="J406" s="27"/>
      <c r="K406" s="24"/>
      <c r="L406" s="24"/>
      <c r="M406" s="24"/>
    </row>
    <row r="407" spans="1:13" x14ac:dyDescent="0.2">
      <c r="A407" s="6">
        <v>552</v>
      </c>
      <c r="B407" s="8" t="s">
        <v>2</v>
      </c>
      <c r="C407" s="33">
        <v>5</v>
      </c>
      <c r="D407" s="14">
        <v>29.364632520000001</v>
      </c>
      <c r="E407" s="33">
        <v>4</v>
      </c>
      <c r="F407" s="11">
        <v>76.155859759999998</v>
      </c>
      <c r="G407" s="6">
        <v>3</v>
      </c>
      <c r="H407" s="11">
        <f t="shared" si="6"/>
        <v>-0.41387875515719513</v>
      </c>
      <c r="I407" s="21">
        <v>5.0499999999999999E-6</v>
      </c>
      <c r="J407" s="27"/>
      <c r="K407" s="24"/>
      <c r="L407" s="24"/>
      <c r="M407" s="24"/>
    </row>
    <row r="408" spans="1:13" x14ac:dyDescent="0.2">
      <c r="A408" s="6">
        <v>553</v>
      </c>
      <c r="B408" s="8" t="s">
        <v>2</v>
      </c>
      <c r="C408" s="33">
        <v>3</v>
      </c>
      <c r="D408" s="14">
        <v>17.127783059999999</v>
      </c>
      <c r="E408" s="33">
        <v>3</v>
      </c>
      <c r="F408" s="11">
        <v>35.163493729999999</v>
      </c>
      <c r="G408" s="6">
        <v>3</v>
      </c>
      <c r="H408" s="11">
        <f t="shared" si="6"/>
        <v>-0.31239086506814495</v>
      </c>
      <c r="I408" s="22">
        <v>1.7533235000000001E-2</v>
      </c>
      <c r="J408" s="27"/>
      <c r="K408" s="24"/>
      <c r="L408" s="24"/>
      <c r="M408" s="24"/>
    </row>
    <row r="409" spans="1:13" x14ac:dyDescent="0.2">
      <c r="A409" s="6">
        <v>554</v>
      </c>
      <c r="B409" s="8" t="s">
        <v>2</v>
      </c>
      <c r="C409" s="33">
        <v>2</v>
      </c>
      <c r="D409" s="14">
        <v>25.387180669999999</v>
      </c>
      <c r="E409" s="33">
        <v>1</v>
      </c>
      <c r="F409" s="11">
        <v>48.79302302</v>
      </c>
      <c r="G409" s="6">
        <v>1</v>
      </c>
      <c r="H409" s="11">
        <f t="shared" si="6"/>
        <v>-0.28374325237054909</v>
      </c>
      <c r="I409" s="22">
        <v>7.0842530000000004E-3</v>
      </c>
      <c r="J409" s="27"/>
      <c r="K409" s="24"/>
      <c r="L409" s="24"/>
      <c r="M409" s="24"/>
    </row>
    <row r="410" spans="1:13" x14ac:dyDescent="0.2">
      <c r="A410" s="6">
        <v>555</v>
      </c>
      <c r="B410" s="8" t="s">
        <v>2</v>
      </c>
      <c r="C410" s="33">
        <v>7</v>
      </c>
      <c r="D410" s="14">
        <v>101.5867844</v>
      </c>
      <c r="E410" s="33">
        <v>5</v>
      </c>
      <c r="F410" s="11">
        <v>42.704705369999999</v>
      </c>
      <c r="G410" s="6">
        <v>5</v>
      </c>
      <c r="H410" s="11">
        <f t="shared" si="6"/>
        <v>0.37636148359309868</v>
      </c>
      <c r="I410" s="21">
        <v>1.0499999999999999E-6</v>
      </c>
      <c r="J410" s="27"/>
      <c r="K410" s="24"/>
      <c r="L410" s="24"/>
      <c r="M410" s="24"/>
    </row>
    <row r="411" spans="1:13" x14ac:dyDescent="0.2">
      <c r="A411" s="6">
        <v>556</v>
      </c>
      <c r="B411" s="8" t="s">
        <v>2</v>
      </c>
      <c r="C411" s="33">
        <v>6</v>
      </c>
      <c r="D411" s="14">
        <v>142.0844759</v>
      </c>
      <c r="E411" s="33">
        <v>4</v>
      </c>
      <c r="F411" s="11">
        <v>21.551260790000001</v>
      </c>
      <c r="G411" s="6">
        <v>4</v>
      </c>
      <c r="H411" s="11">
        <f t="shared" si="6"/>
        <v>0.81907394735846772</v>
      </c>
      <c r="I411" s="21">
        <v>1.0900000000000001E-22</v>
      </c>
      <c r="J411" s="27"/>
      <c r="K411" s="24"/>
      <c r="L411" s="24"/>
      <c r="M411" s="24"/>
    </row>
    <row r="412" spans="1:13" x14ac:dyDescent="0.2">
      <c r="A412" s="6">
        <v>557</v>
      </c>
      <c r="B412" s="8" t="s">
        <v>96</v>
      </c>
      <c r="C412" s="33">
        <v>6</v>
      </c>
      <c r="D412" s="14">
        <v>85.54376096</v>
      </c>
      <c r="E412" s="33">
        <v>7</v>
      </c>
      <c r="F412" s="11">
        <v>346.06551030000003</v>
      </c>
      <c r="G412" s="6">
        <v>5</v>
      </c>
      <c r="H412" s="11">
        <f t="shared" si="6"/>
        <v>-0.60696997840230404</v>
      </c>
      <c r="I412" s="21">
        <v>5.0400000000000001E-38</v>
      </c>
      <c r="J412" s="27"/>
      <c r="K412" s="24"/>
      <c r="L412" s="24"/>
      <c r="M412" s="24"/>
    </row>
    <row r="413" spans="1:13" x14ac:dyDescent="0.2">
      <c r="A413" s="6">
        <v>558</v>
      </c>
      <c r="B413" s="8" t="s">
        <v>2</v>
      </c>
      <c r="C413" s="33">
        <v>2</v>
      </c>
      <c r="D413" s="14">
        <v>564.83622370000001</v>
      </c>
      <c r="E413" s="33">
        <v>1</v>
      </c>
      <c r="F413" s="11">
        <v>27.968209229999999</v>
      </c>
      <c r="G413" s="6">
        <v>1</v>
      </c>
      <c r="H413" s="11">
        <f t="shared" si="6"/>
        <v>1.3052578809001596</v>
      </c>
      <c r="I413" s="21">
        <v>4.9299999999999997E-131</v>
      </c>
      <c r="J413" s="27"/>
      <c r="K413" s="24"/>
      <c r="L413" s="24"/>
      <c r="M413" s="24"/>
    </row>
    <row r="414" spans="1:13" x14ac:dyDescent="0.2">
      <c r="A414" s="6">
        <v>559</v>
      </c>
      <c r="B414" s="8" t="s">
        <v>2</v>
      </c>
      <c r="C414" s="33">
        <v>3</v>
      </c>
      <c r="D414" s="14">
        <v>26.471940270000001</v>
      </c>
      <c r="E414" s="33">
        <v>2</v>
      </c>
      <c r="F414" s="11">
        <v>22.883080280000001</v>
      </c>
      <c r="G414" s="6">
        <v>2</v>
      </c>
      <c r="H414" s="11">
        <f t="shared" si="6"/>
        <v>6.3271290012787529E-2</v>
      </c>
      <c r="I414" s="22">
        <v>0.77544965499999996</v>
      </c>
      <c r="J414" s="27"/>
      <c r="K414" s="24"/>
      <c r="L414" s="24"/>
      <c r="M414" s="24"/>
    </row>
    <row r="415" spans="1:13" x14ac:dyDescent="0.2">
      <c r="A415" s="6">
        <v>561</v>
      </c>
      <c r="B415" s="8" t="s">
        <v>2</v>
      </c>
      <c r="C415" s="33">
        <v>4</v>
      </c>
      <c r="D415" s="14">
        <v>166.9197614</v>
      </c>
      <c r="E415" s="33">
        <v>3</v>
      </c>
      <c r="F415" s="11">
        <v>23.00415478</v>
      </c>
      <c r="G415" s="6">
        <v>3</v>
      </c>
      <c r="H415" s="11">
        <f t="shared" si="6"/>
        <v>0.86070147422614729</v>
      </c>
      <c r="I415" s="21">
        <v>3.6700000000000001E-28</v>
      </c>
      <c r="J415" s="27"/>
      <c r="K415" s="24"/>
      <c r="L415" s="24"/>
      <c r="M415" s="24"/>
    </row>
    <row r="416" spans="1:13" x14ac:dyDescent="0.2">
      <c r="A416" s="6">
        <v>562</v>
      </c>
      <c r="B416" s="8" t="s">
        <v>2</v>
      </c>
      <c r="C416" s="33">
        <v>5</v>
      </c>
      <c r="D416" s="14">
        <v>9.0396632829999994</v>
      </c>
      <c r="E416" s="33">
        <v>6</v>
      </c>
      <c r="F416" s="11">
        <v>49.830804440000001</v>
      </c>
      <c r="G416" s="6">
        <v>4</v>
      </c>
      <c r="H416" s="11">
        <f t="shared" si="6"/>
        <v>-0.74134564441972239</v>
      </c>
      <c r="I416" s="21">
        <v>5.2600000000000001E-8</v>
      </c>
      <c r="J416" s="27"/>
      <c r="K416" s="24"/>
      <c r="L416" s="24"/>
      <c r="M416" s="24"/>
    </row>
    <row r="417" spans="1:13" x14ac:dyDescent="0.2">
      <c r="A417" s="6">
        <v>563</v>
      </c>
      <c r="B417" s="8" t="s">
        <v>2</v>
      </c>
      <c r="C417" s="33">
        <v>9</v>
      </c>
      <c r="D417" s="14">
        <v>286.56684150000001</v>
      </c>
      <c r="E417" s="33">
        <v>11</v>
      </c>
      <c r="F417" s="11">
        <v>347.72596060000001</v>
      </c>
      <c r="G417" s="6">
        <v>9</v>
      </c>
      <c r="H417" s="11">
        <f t="shared" si="6"/>
        <v>-8.4011178564982567E-2</v>
      </c>
      <c r="I417" s="22">
        <v>1.7195965000000001E-2</v>
      </c>
      <c r="J417" s="27"/>
      <c r="K417" s="24"/>
      <c r="L417" s="24"/>
      <c r="M417" s="24"/>
    </row>
    <row r="418" spans="1:13" x14ac:dyDescent="0.2">
      <c r="A418" s="6">
        <v>564</v>
      </c>
      <c r="B418" s="8" t="s">
        <v>2</v>
      </c>
      <c r="C418" s="33">
        <v>2</v>
      </c>
      <c r="D418" s="14">
        <v>30.43036124</v>
      </c>
      <c r="E418" s="33">
        <v>1</v>
      </c>
      <c r="F418" s="11">
        <v>44.884046349999998</v>
      </c>
      <c r="G418" s="6">
        <v>1</v>
      </c>
      <c r="H418" s="11">
        <f t="shared" si="6"/>
        <v>-0.16878489426010113</v>
      </c>
      <c r="I418" s="22">
        <v>0.105342269</v>
      </c>
      <c r="J418" s="27"/>
      <c r="K418" s="24"/>
      <c r="L418" s="24"/>
      <c r="M418" s="24"/>
    </row>
    <row r="419" spans="1:13" x14ac:dyDescent="0.2">
      <c r="A419" s="6">
        <v>565</v>
      </c>
      <c r="B419" s="8" t="s">
        <v>2</v>
      </c>
      <c r="C419" s="33">
        <v>2</v>
      </c>
      <c r="D419" s="14">
        <v>31.78155302</v>
      </c>
      <c r="E419" s="33">
        <v>2</v>
      </c>
      <c r="F419" s="11">
        <v>15.08242328</v>
      </c>
      <c r="G419" s="6">
        <v>2</v>
      </c>
      <c r="H419" s="11">
        <f t="shared" si="6"/>
        <v>0.32370399052520177</v>
      </c>
      <c r="I419" s="22">
        <v>1.8623837000000001E-2</v>
      </c>
      <c r="J419" s="27"/>
      <c r="K419" s="24"/>
      <c r="L419" s="24"/>
      <c r="M419" s="24"/>
    </row>
    <row r="420" spans="1:13" x14ac:dyDescent="0.2">
      <c r="A420" s="6">
        <v>566</v>
      </c>
      <c r="B420" s="8" t="s">
        <v>2</v>
      </c>
      <c r="C420" s="33">
        <v>1</v>
      </c>
      <c r="D420" s="14">
        <v>2.0553339679999998</v>
      </c>
      <c r="E420" s="33">
        <v>1</v>
      </c>
      <c r="F420" s="11">
        <v>0.69185427899999996</v>
      </c>
      <c r="G420" s="6">
        <v>1</v>
      </c>
      <c r="H420" s="11">
        <f t="shared" si="6"/>
        <v>0.47286776845643563</v>
      </c>
      <c r="I420" s="22">
        <v>1</v>
      </c>
      <c r="J420" s="27"/>
      <c r="K420" s="24"/>
      <c r="L420" s="24"/>
      <c r="M420" s="24"/>
    </row>
    <row r="421" spans="1:13" x14ac:dyDescent="0.2">
      <c r="A421" s="6">
        <v>567</v>
      </c>
      <c r="B421" s="8" t="s">
        <v>2</v>
      </c>
      <c r="C421" s="33">
        <v>2</v>
      </c>
      <c r="D421" s="14">
        <v>34.769399620000002</v>
      </c>
      <c r="E421" s="33">
        <v>2</v>
      </c>
      <c r="F421" s="11">
        <v>81.569619489999994</v>
      </c>
      <c r="G421" s="6">
        <v>2</v>
      </c>
      <c r="H421" s="11">
        <f t="shared" si="6"/>
        <v>-0.37033124481785312</v>
      </c>
      <c r="I421" s="22">
        <v>1.6500000000000001E-5</v>
      </c>
      <c r="J421" s="27"/>
      <c r="K421" s="24"/>
      <c r="L421" s="24"/>
      <c r="M421" s="24"/>
    </row>
    <row r="422" spans="1:13" x14ac:dyDescent="0.2">
      <c r="A422" s="6">
        <v>568</v>
      </c>
      <c r="B422" s="8" t="s">
        <v>2</v>
      </c>
      <c r="C422" s="33">
        <v>4</v>
      </c>
      <c r="D422" s="14">
        <v>296.12033830000001</v>
      </c>
      <c r="E422" s="33">
        <v>4</v>
      </c>
      <c r="F422" s="11">
        <v>122.14687290000001</v>
      </c>
      <c r="G422" s="6">
        <v>3</v>
      </c>
      <c r="H422" s="11">
        <f t="shared" si="6"/>
        <v>0.38458588385117121</v>
      </c>
      <c r="I422" s="21">
        <v>8.7799999999999995E-18</v>
      </c>
      <c r="J422" s="27"/>
      <c r="K422" s="24"/>
      <c r="L422" s="24"/>
      <c r="M422" s="24"/>
    </row>
    <row r="423" spans="1:13" x14ac:dyDescent="0.2">
      <c r="A423" s="6">
        <v>569</v>
      </c>
      <c r="B423" s="8" t="s">
        <v>2</v>
      </c>
      <c r="C423" s="33">
        <v>1</v>
      </c>
      <c r="D423" s="14">
        <v>0.43771001199999998</v>
      </c>
      <c r="E423" s="33">
        <v>1</v>
      </c>
      <c r="F423" s="11">
        <v>0.44970528100000001</v>
      </c>
      <c r="G423" s="6">
        <v>1</v>
      </c>
      <c r="H423" s="11">
        <f t="shared" si="6"/>
        <v>-1.1741507023786546E-2</v>
      </c>
      <c r="I423" s="22">
        <v>1</v>
      </c>
      <c r="J423" s="27"/>
      <c r="K423" s="24"/>
      <c r="L423" s="24"/>
      <c r="M423" s="24"/>
    </row>
    <row r="424" spans="1:13" x14ac:dyDescent="0.2">
      <c r="A424" s="6">
        <v>572</v>
      </c>
      <c r="B424" s="8" t="s">
        <v>2</v>
      </c>
      <c r="C424" s="33">
        <v>4</v>
      </c>
      <c r="D424" s="14">
        <v>19.354394859999999</v>
      </c>
      <c r="E424" s="33">
        <v>4</v>
      </c>
      <c r="F424" s="11">
        <v>14.04464186</v>
      </c>
      <c r="G424" s="6">
        <v>2</v>
      </c>
      <c r="H424" s="11">
        <f t="shared" si="6"/>
        <v>0.13926892797375562</v>
      </c>
      <c r="I424" s="22">
        <v>0.48685024199999999</v>
      </c>
      <c r="J424" s="27"/>
      <c r="K424" s="24"/>
      <c r="L424" s="24"/>
      <c r="M424" s="24"/>
    </row>
    <row r="425" spans="1:13" x14ac:dyDescent="0.2">
      <c r="A425" s="6">
        <v>573</v>
      </c>
      <c r="B425" s="8" t="s">
        <v>2</v>
      </c>
      <c r="C425" s="33">
        <v>12</v>
      </c>
      <c r="D425" s="14">
        <v>382.55855009999999</v>
      </c>
      <c r="E425" s="33">
        <v>12</v>
      </c>
      <c r="F425" s="11">
        <v>197.2130622</v>
      </c>
      <c r="G425" s="6">
        <v>8</v>
      </c>
      <c r="H425" s="11">
        <f t="shared" si="6"/>
        <v>0.28776223619859603</v>
      </c>
      <c r="I425" s="21">
        <v>9.32E-15</v>
      </c>
      <c r="J425" s="27"/>
      <c r="K425" s="24"/>
      <c r="L425" s="24"/>
      <c r="M425" s="24"/>
    </row>
    <row r="426" spans="1:13" x14ac:dyDescent="0.2">
      <c r="A426" s="6">
        <v>574</v>
      </c>
      <c r="B426" s="8" t="s">
        <v>2</v>
      </c>
      <c r="C426" s="33">
        <v>3</v>
      </c>
      <c r="D426" s="14">
        <v>24.930439790000001</v>
      </c>
      <c r="E426" s="33">
        <v>3</v>
      </c>
      <c r="F426" s="11">
        <v>26.42883346</v>
      </c>
      <c r="G426" s="6">
        <v>3</v>
      </c>
      <c r="H426" s="11">
        <f t="shared" si="6"/>
        <v>-2.5348054445197152E-2</v>
      </c>
      <c r="I426" s="22">
        <v>1</v>
      </c>
      <c r="J426" s="27"/>
      <c r="K426" s="24"/>
      <c r="L426" s="24"/>
      <c r="M426" s="24"/>
    </row>
    <row r="427" spans="1:13" x14ac:dyDescent="0.2">
      <c r="A427" s="6">
        <v>575</v>
      </c>
      <c r="B427" s="8" t="s">
        <v>2</v>
      </c>
      <c r="C427" s="33">
        <v>1</v>
      </c>
      <c r="D427" s="14">
        <v>18.32672788</v>
      </c>
      <c r="E427" s="33">
        <v>1</v>
      </c>
      <c r="F427" s="11">
        <v>0.70915063599999995</v>
      </c>
      <c r="G427" s="6">
        <v>1</v>
      </c>
      <c r="H427" s="11">
        <f t="shared" si="6"/>
        <v>1.4123464346553405</v>
      </c>
      <c r="I427" s="22">
        <v>7.6299999999999998E-5</v>
      </c>
      <c r="J427" s="27"/>
      <c r="K427" s="24"/>
      <c r="L427" s="24"/>
      <c r="M427" s="24"/>
    </row>
    <row r="428" spans="1:13" x14ac:dyDescent="0.2">
      <c r="A428" s="6">
        <v>576</v>
      </c>
      <c r="B428" s="8" t="s">
        <v>2</v>
      </c>
      <c r="C428" s="33">
        <v>10</v>
      </c>
      <c r="D428" s="14">
        <v>133.6918622</v>
      </c>
      <c r="E428" s="33">
        <v>15</v>
      </c>
      <c r="F428" s="11">
        <v>532.157015</v>
      </c>
      <c r="G428" s="6">
        <v>9</v>
      </c>
      <c r="H428" s="11">
        <f t="shared" si="6"/>
        <v>-0.59993481884312039</v>
      </c>
      <c r="I428" s="21">
        <v>5.5300000000000004E-57</v>
      </c>
      <c r="J428" s="27"/>
      <c r="K428" s="24"/>
      <c r="L428" s="24"/>
      <c r="M428" s="24"/>
    </row>
    <row r="429" spans="1:13" x14ac:dyDescent="0.2">
      <c r="A429" s="6">
        <v>577</v>
      </c>
      <c r="B429" s="8" t="s">
        <v>2</v>
      </c>
      <c r="C429" s="33">
        <v>8</v>
      </c>
      <c r="D429" s="14">
        <v>391.06534909999999</v>
      </c>
      <c r="E429" s="33">
        <v>8</v>
      </c>
      <c r="F429" s="11">
        <v>99.332978100000005</v>
      </c>
      <c r="G429" s="6">
        <v>6</v>
      </c>
      <c r="H429" s="11">
        <f t="shared" si="6"/>
        <v>0.59515588013727416</v>
      </c>
      <c r="I429" s="21">
        <v>4.5799999999999997E-42</v>
      </c>
      <c r="J429" s="27"/>
      <c r="K429" s="24"/>
      <c r="L429" s="24"/>
      <c r="M429" s="24"/>
    </row>
    <row r="430" spans="1:13" x14ac:dyDescent="0.2">
      <c r="A430" s="6">
        <v>578</v>
      </c>
      <c r="B430" s="8" t="s">
        <v>2</v>
      </c>
      <c r="C430" s="33">
        <v>3</v>
      </c>
      <c r="D430" s="14">
        <v>8.9635398029999998</v>
      </c>
      <c r="E430" s="33">
        <v>3</v>
      </c>
      <c r="F430" s="11">
        <v>6.8493573620000001</v>
      </c>
      <c r="G430" s="6">
        <v>2</v>
      </c>
      <c r="H430" s="11">
        <f t="shared" si="6"/>
        <v>0.11682972541565385</v>
      </c>
      <c r="I430" s="22">
        <v>0.80361938499999996</v>
      </c>
      <c r="J430" s="27"/>
      <c r="K430" s="24"/>
      <c r="L430" s="24"/>
      <c r="M430" s="24"/>
    </row>
    <row r="431" spans="1:13" x14ac:dyDescent="0.2">
      <c r="A431" s="6">
        <v>579</v>
      </c>
      <c r="B431" s="8" t="s">
        <v>2</v>
      </c>
      <c r="C431" s="33">
        <v>1</v>
      </c>
      <c r="D431" s="14">
        <v>0.70414219300000003</v>
      </c>
      <c r="E431" s="33">
        <v>1</v>
      </c>
      <c r="F431" s="11">
        <v>0.77833606399999999</v>
      </c>
      <c r="G431" s="6">
        <v>1</v>
      </c>
      <c r="H431" s="11">
        <f t="shared" si="6"/>
        <v>-4.3506785320744007E-2</v>
      </c>
      <c r="I431" s="22">
        <v>1</v>
      </c>
      <c r="J431" s="27"/>
      <c r="K431" s="24"/>
      <c r="L431" s="24"/>
      <c r="M431" s="24"/>
    </row>
    <row r="432" spans="1:13" x14ac:dyDescent="0.2">
      <c r="A432" s="6">
        <v>580</v>
      </c>
      <c r="B432" s="8" t="s">
        <v>2</v>
      </c>
      <c r="C432" s="33">
        <v>1</v>
      </c>
      <c r="D432" s="14">
        <v>10.067330269999999</v>
      </c>
      <c r="E432" s="33">
        <v>1</v>
      </c>
      <c r="F432" s="11">
        <v>0.96859599100000005</v>
      </c>
      <c r="G432" s="6">
        <v>1</v>
      </c>
      <c r="H432" s="11">
        <f t="shared" si="6"/>
        <v>1.0167716491822338</v>
      </c>
      <c r="I432" s="22">
        <v>1.171875E-2</v>
      </c>
      <c r="J432" s="27"/>
      <c r="K432" s="24"/>
      <c r="L432" s="24"/>
      <c r="M432" s="24"/>
    </row>
    <row r="433" spans="1:13" x14ac:dyDescent="0.2">
      <c r="A433" s="6">
        <v>581</v>
      </c>
      <c r="B433" s="8" t="s">
        <v>2</v>
      </c>
      <c r="C433" s="33">
        <v>4</v>
      </c>
      <c r="D433" s="14">
        <v>141.93222900000001</v>
      </c>
      <c r="E433" s="33">
        <v>4</v>
      </c>
      <c r="F433" s="11">
        <v>26.584500670000001</v>
      </c>
      <c r="G433" s="6">
        <v>4</v>
      </c>
      <c r="H433" s="11">
        <f t="shared" si="6"/>
        <v>0.7274525157943067</v>
      </c>
      <c r="I433" s="21">
        <v>4.7799999999999998E-20</v>
      </c>
      <c r="J433" s="27"/>
      <c r="K433" s="24"/>
      <c r="L433" s="24"/>
      <c r="M433" s="24"/>
    </row>
    <row r="434" spans="1:13" x14ac:dyDescent="0.2">
      <c r="A434" s="6">
        <v>582</v>
      </c>
      <c r="B434" s="8" t="s">
        <v>2</v>
      </c>
      <c r="C434" s="33">
        <v>7</v>
      </c>
      <c r="D434" s="14">
        <v>1472.4564789999999</v>
      </c>
      <c r="E434" s="33">
        <v>4</v>
      </c>
      <c r="F434" s="11">
        <v>165.0418382</v>
      </c>
      <c r="G434" s="6">
        <v>3</v>
      </c>
      <c r="H434" s="11">
        <f t="shared" si="6"/>
        <v>0.95044841525441948</v>
      </c>
      <c r="I434" s="21">
        <v>2.72E-262</v>
      </c>
      <c r="J434" s="27"/>
      <c r="K434" s="24"/>
      <c r="L434" s="24"/>
      <c r="M434" s="24"/>
    </row>
    <row r="435" spans="1:13" x14ac:dyDescent="0.2">
      <c r="A435" s="6">
        <v>583</v>
      </c>
      <c r="B435" s="8" t="s">
        <v>2</v>
      </c>
      <c r="C435" s="33">
        <v>1</v>
      </c>
      <c r="D435" s="14">
        <v>1.922117877</v>
      </c>
      <c r="E435" s="33">
        <v>2</v>
      </c>
      <c r="F435" s="11">
        <v>29.438399570000001</v>
      </c>
      <c r="G435" s="6">
        <v>1</v>
      </c>
      <c r="H435" s="11">
        <f t="shared" si="6"/>
        <v>-1.1851341777558755</v>
      </c>
      <c r="I435" s="21">
        <v>4.63E-7</v>
      </c>
      <c r="J435" s="27"/>
      <c r="K435" s="24"/>
      <c r="L435" s="24"/>
      <c r="M435" s="24"/>
    </row>
    <row r="436" spans="1:13" x14ac:dyDescent="0.2">
      <c r="A436" s="6">
        <v>584</v>
      </c>
      <c r="B436" s="8" t="s">
        <v>2</v>
      </c>
      <c r="C436" s="33">
        <v>2</v>
      </c>
      <c r="D436" s="14">
        <v>8.6971076220000008</v>
      </c>
      <c r="E436" s="33">
        <v>3</v>
      </c>
      <c r="F436" s="11">
        <v>10.74103768</v>
      </c>
      <c r="G436" s="6">
        <v>1</v>
      </c>
      <c r="H436" s="11">
        <f t="shared" si="6"/>
        <v>-9.1671395842115783E-2</v>
      </c>
      <c r="I436" s="22">
        <v>0.82380294799999998</v>
      </c>
      <c r="J436" s="27"/>
      <c r="K436" s="24"/>
      <c r="L436" s="24"/>
      <c r="M436" s="24"/>
    </row>
    <row r="437" spans="1:13" x14ac:dyDescent="0.2">
      <c r="A437" s="6">
        <v>585</v>
      </c>
      <c r="B437" s="8" t="s">
        <v>2</v>
      </c>
      <c r="C437" s="33">
        <v>4</v>
      </c>
      <c r="D437" s="14">
        <v>65.751656089999997</v>
      </c>
      <c r="E437" s="33">
        <v>7</v>
      </c>
      <c r="F437" s="11">
        <v>124.72403009999999</v>
      </c>
      <c r="G437" s="6">
        <v>4</v>
      </c>
      <c r="H437" s="11">
        <f t="shared" si="6"/>
        <v>-0.27804343949575183</v>
      </c>
      <c r="I437" s="22">
        <v>2.3600000000000001E-5</v>
      </c>
      <c r="J437" s="27"/>
      <c r="K437" s="24"/>
      <c r="L437" s="24"/>
      <c r="M437" s="24"/>
    </row>
    <row r="438" spans="1:13" x14ac:dyDescent="0.2">
      <c r="A438" s="6">
        <v>586</v>
      </c>
      <c r="B438" s="8" t="s">
        <v>2</v>
      </c>
      <c r="C438" s="33">
        <v>4</v>
      </c>
      <c r="D438" s="14">
        <v>25.615551109999998</v>
      </c>
      <c r="E438" s="33">
        <v>3</v>
      </c>
      <c r="F438" s="11">
        <v>61.799883469999997</v>
      </c>
      <c r="G438" s="6">
        <v>3</v>
      </c>
      <c r="H438" s="11">
        <f t="shared" si="6"/>
        <v>-0.38248395216978243</v>
      </c>
      <c r="I438" s="22">
        <v>1.5714900000000001E-4</v>
      </c>
      <c r="J438" s="27"/>
      <c r="K438" s="24"/>
      <c r="L438" s="24"/>
      <c r="M438" s="24"/>
    </row>
    <row r="439" spans="1:13" x14ac:dyDescent="0.2">
      <c r="A439" s="6">
        <v>587</v>
      </c>
      <c r="B439" s="8" t="s">
        <v>2</v>
      </c>
      <c r="C439" s="33">
        <v>3</v>
      </c>
      <c r="D439" s="14">
        <v>53.762207949999997</v>
      </c>
      <c r="E439" s="33">
        <v>3</v>
      </c>
      <c r="F439" s="11">
        <v>26.290462600000001</v>
      </c>
      <c r="G439" s="6">
        <v>3</v>
      </c>
      <c r="H439" s="11">
        <f t="shared" si="6"/>
        <v>0.31067886846637444</v>
      </c>
      <c r="I439" s="22">
        <v>2.3245409999999998E-3</v>
      </c>
      <c r="J439" s="27"/>
      <c r="K439" s="24"/>
      <c r="L439" s="24"/>
      <c r="M439" s="24"/>
    </row>
    <row r="440" spans="1:13" x14ac:dyDescent="0.2">
      <c r="A440" s="6">
        <v>588</v>
      </c>
      <c r="B440" s="8" t="s">
        <v>1057</v>
      </c>
      <c r="C440" s="33">
        <v>1</v>
      </c>
      <c r="D440" s="14">
        <v>0.91348176299999995</v>
      </c>
      <c r="E440" s="33">
        <v>1</v>
      </c>
      <c r="F440" s="11">
        <v>2.0582664799999999</v>
      </c>
      <c r="G440" s="6">
        <v>1</v>
      </c>
      <c r="H440" s="11">
        <f t="shared" si="6"/>
        <v>-0.35280171997834664</v>
      </c>
      <c r="I440" s="22">
        <v>1</v>
      </c>
      <c r="J440" s="27"/>
      <c r="K440" s="24"/>
      <c r="L440" s="24"/>
      <c r="M440" s="24"/>
    </row>
    <row r="441" spans="1:13" x14ac:dyDescent="0.2">
      <c r="A441" s="6">
        <v>589</v>
      </c>
      <c r="B441" s="8" t="s">
        <v>2</v>
      </c>
      <c r="C441" s="33">
        <v>3</v>
      </c>
      <c r="D441" s="14">
        <v>25.368149800000001</v>
      </c>
      <c r="E441" s="33">
        <v>4</v>
      </c>
      <c r="F441" s="11">
        <v>60.502656690000002</v>
      </c>
      <c r="G441" s="6">
        <v>3</v>
      </c>
      <c r="H441" s="11">
        <f t="shared" si="6"/>
        <v>-0.37748565151961599</v>
      </c>
      <c r="I441" s="22">
        <v>1.3037899999999999E-4</v>
      </c>
      <c r="J441" s="27"/>
      <c r="K441" s="24"/>
      <c r="L441" s="24"/>
      <c r="M441" s="24"/>
    </row>
    <row r="442" spans="1:13" x14ac:dyDescent="0.2">
      <c r="A442" s="6">
        <v>591</v>
      </c>
      <c r="B442" s="8" t="s">
        <v>124</v>
      </c>
      <c r="C442" s="33">
        <v>4</v>
      </c>
      <c r="D442" s="14">
        <v>177.2154621</v>
      </c>
      <c r="E442" s="33">
        <v>5</v>
      </c>
      <c r="F442" s="11">
        <v>150.0804895</v>
      </c>
      <c r="G442" s="6">
        <v>4</v>
      </c>
      <c r="H442" s="11">
        <f t="shared" si="6"/>
        <v>7.2177373997672364E-2</v>
      </c>
      <c r="I442" s="22">
        <v>0.15037903899999999</v>
      </c>
      <c r="J442" s="27"/>
      <c r="K442" s="24"/>
      <c r="L442" s="24"/>
      <c r="M442" s="24"/>
    </row>
    <row r="443" spans="1:13" x14ac:dyDescent="0.2">
      <c r="A443" s="6">
        <v>592</v>
      </c>
      <c r="B443" s="8" t="s">
        <v>1083</v>
      </c>
      <c r="C443" s="33">
        <v>18</v>
      </c>
      <c r="D443" s="14">
        <v>308.50943469999999</v>
      </c>
      <c r="E443" s="33">
        <v>10</v>
      </c>
      <c r="F443" s="11">
        <v>145.9466601</v>
      </c>
      <c r="G443" s="6">
        <v>9</v>
      </c>
      <c r="H443" s="11">
        <f t="shared" si="6"/>
        <v>0.32507428910109087</v>
      </c>
      <c r="I443" s="21">
        <v>1.62E-14</v>
      </c>
      <c r="J443" s="27"/>
      <c r="K443" s="24"/>
      <c r="L443" s="24"/>
      <c r="M443" s="24"/>
    </row>
    <row r="444" spans="1:13" x14ac:dyDescent="0.2">
      <c r="A444" s="6">
        <v>593</v>
      </c>
      <c r="B444" s="8" t="s">
        <v>2</v>
      </c>
      <c r="C444" s="33">
        <v>1</v>
      </c>
      <c r="D444" s="14">
        <v>7.5933171579999996</v>
      </c>
      <c r="E444" s="33">
        <v>1</v>
      </c>
      <c r="F444" s="11">
        <v>14.25219815</v>
      </c>
      <c r="G444" s="6">
        <v>1</v>
      </c>
      <c r="H444" s="11">
        <f t="shared" si="6"/>
        <v>-0.27345031188111557</v>
      </c>
      <c r="I444" s="22">
        <v>0.28627872500000001</v>
      </c>
      <c r="J444" s="27"/>
      <c r="K444" s="24"/>
      <c r="L444" s="24"/>
      <c r="M444" s="24"/>
    </row>
    <row r="445" spans="1:13" x14ac:dyDescent="0.2">
      <c r="A445" s="6">
        <v>594</v>
      </c>
      <c r="B445" s="8" t="s">
        <v>2</v>
      </c>
      <c r="C445" s="33">
        <v>4</v>
      </c>
      <c r="D445" s="14">
        <v>24.587884129999999</v>
      </c>
      <c r="E445" s="33">
        <v>4</v>
      </c>
      <c r="F445" s="11">
        <v>77.591457379999994</v>
      </c>
      <c r="G445" s="6">
        <v>4</v>
      </c>
      <c r="H445" s="11">
        <f t="shared" si="6"/>
        <v>-0.49909275133604714</v>
      </c>
      <c r="I445" s="21">
        <v>1.61E-7</v>
      </c>
      <c r="J445" s="27"/>
      <c r="K445" s="24"/>
      <c r="L445" s="24"/>
      <c r="M445" s="24"/>
    </row>
    <row r="446" spans="1:13" x14ac:dyDescent="0.2">
      <c r="A446" s="6">
        <v>597</v>
      </c>
      <c r="B446" s="8" t="s">
        <v>2</v>
      </c>
      <c r="C446" s="33">
        <v>3</v>
      </c>
      <c r="D446" s="14">
        <v>19.16408616</v>
      </c>
      <c r="E446" s="33">
        <v>4</v>
      </c>
      <c r="F446" s="11">
        <v>137.78277969999999</v>
      </c>
      <c r="G446" s="6">
        <v>2</v>
      </c>
      <c r="H446" s="11">
        <f t="shared" si="6"/>
        <v>-0.85670682744341731</v>
      </c>
      <c r="I446" s="21">
        <v>1.76E-23</v>
      </c>
      <c r="J446" s="27"/>
      <c r="K446" s="24"/>
      <c r="L446" s="24"/>
      <c r="M446" s="24"/>
    </row>
    <row r="447" spans="1:13" x14ac:dyDescent="0.2">
      <c r="A447" s="6">
        <v>598</v>
      </c>
      <c r="B447" s="8" t="s">
        <v>2</v>
      </c>
      <c r="C447" s="33">
        <v>7</v>
      </c>
      <c r="D447" s="14">
        <v>74.410701970000005</v>
      </c>
      <c r="E447" s="33">
        <v>5</v>
      </c>
      <c r="F447" s="11">
        <v>44.503526489999999</v>
      </c>
      <c r="G447" s="6">
        <v>5</v>
      </c>
      <c r="H447" s="11">
        <f t="shared" si="6"/>
        <v>0.22324097543354027</v>
      </c>
      <c r="I447" s="22">
        <v>9.9663240000000004E-3</v>
      </c>
      <c r="J447" s="27"/>
      <c r="K447" s="24"/>
      <c r="L447" s="24"/>
      <c r="M447" s="24"/>
    </row>
    <row r="448" spans="1:13" x14ac:dyDescent="0.2">
      <c r="A448" s="6">
        <v>599</v>
      </c>
      <c r="B448" s="8" t="s">
        <v>2</v>
      </c>
      <c r="C448" s="33">
        <v>6</v>
      </c>
      <c r="D448" s="14">
        <v>49.061583040000002</v>
      </c>
      <c r="E448" s="33">
        <v>4</v>
      </c>
      <c r="F448" s="11">
        <v>12.40148795</v>
      </c>
      <c r="G448" s="6">
        <v>4</v>
      </c>
      <c r="H448" s="11">
        <f t="shared" si="6"/>
        <v>0.59726776158763406</v>
      </c>
      <c r="I448" s="21">
        <v>1.9700000000000002E-6</v>
      </c>
      <c r="J448" s="27"/>
      <c r="K448" s="24"/>
      <c r="L448" s="24"/>
      <c r="M448" s="24"/>
    </row>
    <row r="449" spans="1:13" x14ac:dyDescent="0.2">
      <c r="A449" s="6">
        <v>600</v>
      </c>
      <c r="B449" s="8" t="s">
        <v>197</v>
      </c>
      <c r="C449" s="33">
        <v>4</v>
      </c>
      <c r="D449" s="14">
        <v>48.205193889999997</v>
      </c>
      <c r="E449" s="33">
        <v>2</v>
      </c>
      <c r="F449" s="11">
        <v>52.719296059999998</v>
      </c>
      <c r="G449" s="6">
        <v>2</v>
      </c>
      <c r="H449" s="11">
        <f t="shared" si="6"/>
        <v>-3.8875768649951715E-2</v>
      </c>
      <c r="I449" s="22">
        <v>0.69082642400000005</v>
      </c>
      <c r="J449" s="27"/>
      <c r="K449" s="24"/>
      <c r="L449" s="24"/>
      <c r="M449" s="24"/>
    </row>
    <row r="450" spans="1:13" x14ac:dyDescent="0.2">
      <c r="A450" s="6">
        <v>601</v>
      </c>
      <c r="B450" s="8" t="s">
        <v>592</v>
      </c>
      <c r="C450" s="33">
        <v>4</v>
      </c>
      <c r="D450" s="14">
        <v>36.196714870000001</v>
      </c>
      <c r="E450" s="33">
        <v>3</v>
      </c>
      <c r="F450" s="11">
        <v>13.975456429999999</v>
      </c>
      <c r="G450" s="6">
        <v>2</v>
      </c>
      <c r="H450" s="11">
        <f t="shared" si="6"/>
        <v>0.41330315617384855</v>
      </c>
      <c r="I450" s="22">
        <v>2.6021709999999999E-3</v>
      </c>
      <c r="J450" s="27"/>
      <c r="K450" s="24"/>
      <c r="L450" s="24"/>
      <c r="M450" s="24"/>
    </row>
    <row r="451" spans="1:13" x14ac:dyDescent="0.2">
      <c r="A451" s="6">
        <v>602</v>
      </c>
      <c r="B451" s="8" t="s">
        <v>647</v>
      </c>
      <c r="C451" s="33">
        <v>8</v>
      </c>
      <c r="D451" s="14">
        <v>215.71491219999999</v>
      </c>
      <c r="E451" s="33">
        <v>11</v>
      </c>
      <c r="F451" s="11">
        <v>166.01043419999999</v>
      </c>
      <c r="G451" s="6">
        <v>8</v>
      </c>
      <c r="H451" s="11">
        <f t="shared" ref="H451:H514" si="7">LOG(D451/F451)</f>
        <v>0.11374478310360231</v>
      </c>
      <c r="I451" s="22">
        <v>1.2074313999999999E-2</v>
      </c>
      <c r="J451" s="27"/>
      <c r="K451" s="24"/>
      <c r="L451" s="24"/>
      <c r="M451" s="24"/>
    </row>
    <row r="452" spans="1:13" x14ac:dyDescent="0.2">
      <c r="A452" s="6">
        <v>603</v>
      </c>
      <c r="B452" s="8" t="s">
        <v>2</v>
      </c>
      <c r="C452" s="33">
        <v>19</v>
      </c>
      <c r="D452" s="14">
        <v>319.6805554</v>
      </c>
      <c r="E452" s="33">
        <v>22</v>
      </c>
      <c r="F452" s="11">
        <v>294.36669929999999</v>
      </c>
      <c r="G452" s="6">
        <v>17</v>
      </c>
      <c r="H452" s="11">
        <f t="shared" si="7"/>
        <v>3.5827542880363064E-2</v>
      </c>
      <c r="I452" s="22">
        <v>0.313012976</v>
      </c>
      <c r="J452" s="27"/>
      <c r="K452" s="24"/>
      <c r="L452" s="24"/>
      <c r="M452" s="24"/>
    </row>
    <row r="453" spans="1:13" x14ac:dyDescent="0.2">
      <c r="A453" s="6">
        <v>604</v>
      </c>
      <c r="B453" s="8" t="s">
        <v>777</v>
      </c>
      <c r="C453" s="33">
        <v>9</v>
      </c>
      <c r="D453" s="14">
        <v>168.93703360000001</v>
      </c>
      <c r="E453" s="33">
        <v>10</v>
      </c>
      <c r="F453" s="11">
        <v>197.81843470000001</v>
      </c>
      <c r="G453" s="6">
        <v>7</v>
      </c>
      <c r="H453" s="11">
        <f t="shared" si="7"/>
        <v>-6.8541897002236632E-2</v>
      </c>
      <c r="I453" s="22">
        <v>0.14375082</v>
      </c>
      <c r="J453" s="27"/>
      <c r="K453" s="24"/>
      <c r="L453" s="24"/>
      <c r="M453" s="24"/>
    </row>
    <row r="454" spans="1:13" x14ac:dyDescent="0.2">
      <c r="A454" s="6">
        <v>605</v>
      </c>
      <c r="B454" s="8" t="s">
        <v>2</v>
      </c>
      <c r="C454" s="33">
        <v>6</v>
      </c>
      <c r="D454" s="14">
        <v>117.8962401</v>
      </c>
      <c r="E454" s="33">
        <v>4</v>
      </c>
      <c r="F454" s="11">
        <v>32.136631260000001</v>
      </c>
      <c r="G454" s="6">
        <v>4</v>
      </c>
      <c r="H454" s="11">
        <f t="shared" si="7"/>
        <v>0.5644996053130823</v>
      </c>
      <c r="I454" s="21">
        <v>8.8399999999999997E-13</v>
      </c>
      <c r="J454" s="27"/>
      <c r="K454" s="24"/>
      <c r="L454" s="24"/>
      <c r="M454" s="24"/>
    </row>
    <row r="455" spans="1:13" x14ac:dyDescent="0.2">
      <c r="A455" s="6">
        <v>606</v>
      </c>
      <c r="B455" s="8" t="s">
        <v>2</v>
      </c>
      <c r="C455" s="33">
        <v>4</v>
      </c>
      <c r="D455" s="14">
        <v>216.8567644</v>
      </c>
      <c r="E455" s="33">
        <v>4</v>
      </c>
      <c r="F455" s="11">
        <v>45.627789700000001</v>
      </c>
      <c r="G455" s="6">
        <v>3</v>
      </c>
      <c r="H455" s="11">
        <f t="shared" si="7"/>
        <v>0.67694354241557197</v>
      </c>
      <c r="I455" s="21">
        <v>9.8300000000000007E-28</v>
      </c>
      <c r="J455" s="27"/>
      <c r="K455" s="24"/>
      <c r="L455" s="24"/>
      <c r="M455" s="24"/>
    </row>
    <row r="456" spans="1:13" x14ac:dyDescent="0.2">
      <c r="A456" s="6">
        <v>607</v>
      </c>
      <c r="B456" s="8" t="s">
        <v>2</v>
      </c>
      <c r="C456" s="33">
        <v>7</v>
      </c>
      <c r="D456" s="14">
        <v>233.39459049999999</v>
      </c>
      <c r="E456" s="33">
        <v>4</v>
      </c>
      <c r="F456" s="11">
        <v>86.429895799999997</v>
      </c>
      <c r="G456" s="6">
        <v>4</v>
      </c>
      <c r="H456" s="11">
        <f t="shared" si="7"/>
        <v>0.43142679655708133</v>
      </c>
      <c r="I456" s="21">
        <v>8.3000000000000005E-17</v>
      </c>
      <c r="J456" s="27"/>
      <c r="K456" s="24"/>
      <c r="L456" s="24"/>
      <c r="M456" s="24"/>
    </row>
    <row r="457" spans="1:13" x14ac:dyDescent="0.2">
      <c r="A457" s="6">
        <v>609</v>
      </c>
      <c r="B457" s="8" t="s">
        <v>650</v>
      </c>
      <c r="C457" s="33">
        <v>2</v>
      </c>
      <c r="D457" s="14">
        <v>21.02911143</v>
      </c>
      <c r="E457" s="33">
        <v>1</v>
      </c>
      <c r="F457" s="11">
        <v>6.5207265789999997</v>
      </c>
      <c r="G457" s="6">
        <v>1</v>
      </c>
      <c r="H457" s="11">
        <f t="shared" si="7"/>
        <v>0.50852493211283667</v>
      </c>
      <c r="I457" s="22">
        <v>1.2540951E-2</v>
      </c>
      <c r="J457" s="27"/>
      <c r="K457" s="24"/>
      <c r="L457" s="24"/>
      <c r="M457" s="24"/>
    </row>
    <row r="458" spans="1:13" x14ac:dyDescent="0.2">
      <c r="A458" s="6">
        <v>610</v>
      </c>
      <c r="B458" s="8" t="s">
        <v>280</v>
      </c>
      <c r="C458" s="33">
        <v>8</v>
      </c>
      <c r="D458" s="14">
        <v>81.96595739</v>
      </c>
      <c r="E458" s="33">
        <v>8</v>
      </c>
      <c r="F458" s="11">
        <v>197.69736019999999</v>
      </c>
      <c r="G458" s="6">
        <v>7</v>
      </c>
      <c r="H458" s="11">
        <f t="shared" si="7"/>
        <v>-0.38236735438282904</v>
      </c>
      <c r="I458" s="21">
        <v>3.09E-12</v>
      </c>
      <c r="J458" s="27"/>
      <c r="K458" s="24"/>
      <c r="L458" s="24"/>
      <c r="M458" s="24"/>
    </row>
    <row r="459" spans="1:13" x14ac:dyDescent="0.2">
      <c r="A459" s="6">
        <v>611</v>
      </c>
      <c r="B459" s="8" t="s">
        <v>863</v>
      </c>
      <c r="C459" s="33">
        <v>9</v>
      </c>
      <c r="D459" s="14">
        <v>278.61193780000002</v>
      </c>
      <c r="E459" s="33">
        <v>11</v>
      </c>
      <c r="F459" s="11">
        <v>259.16861290000003</v>
      </c>
      <c r="G459" s="6">
        <v>9</v>
      </c>
      <c r="H459" s="11">
        <f t="shared" si="7"/>
        <v>3.1417316543464829E-2</v>
      </c>
      <c r="I459" s="22">
        <v>0.41272588900000001</v>
      </c>
      <c r="J459" s="27"/>
      <c r="K459" s="24"/>
      <c r="L459" s="24"/>
      <c r="M459" s="24"/>
    </row>
    <row r="460" spans="1:13" x14ac:dyDescent="0.2">
      <c r="A460" s="6">
        <v>612</v>
      </c>
      <c r="B460" s="8" t="s">
        <v>860</v>
      </c>
      <c r="C460" s="33">
        <v>4</v>
      </c>
      <c r="D460" s="14">
        <v>123.09166759999999</v>
      </c>
      <c r="E460" s="33">
        <v>5</v>
      </c>
      <c r="F460" s="11">
        <v>108.8286781</v>
      </c>
      <c r="G460" s="6">
        <v>4</v>
      </c>
      <c r="H460" s="11">
        <f t="shared" si="7"/>
        <v>5.3485301389494637E-2</v>
      </c>
      <c r="I460" s="22">
        <v>0.39343380500000003</v>
      </c>
      <c r="J460" s="27"/>
      <c r="K460" s="24"/>
      <c r="L460" s="24"/>
      <c r="M460" s="24"/>
    </row>
    <row r="461" spans="1:13" x14ac:dyDescent="0.2">
      <c r="A461" s="6">
        <v>613</v>
      </c>
      <c r="B461" s="8" t="s">
        <v>750</v>
      </c>
      <c r="C461" s="33">
        <v>7</v>
      </c>
      <c r="D461" s="14">
        <v>153.04625709999999</v>
      </c>
      <c r="E461" s="33">
        <v>8</v>
      </c>
      <c r="F461" s="11">
        <v>186.16069010000001</v>
      </c>
      <c r="G461" s="6">
        <v>5</v>
      </c>
      <c r="H461" s="11">
        <f t="shared" si="7"/>
        <v>-8.5065267261431265E-2</v>
      </c>
      <c r="I461" s="22">
        <v>8.2058307999999996E-2</v>
      </c>
      <c r="J461" s="27"/>
      <c r="K461" s="24"/>
      <c r="L461" s="24"/>
      <c r="M461" s="24"/>
    </row>
    <row r="462" spans="1:13" x14ac:dyDescent="0.2">
      <c r="A462" s="6">
        <v>614</v>
      </c>
      <c r="B462" s="8" t="s">
        <v>2</v>
      </c>
      <c r="C462" s="33">
        <v>6</v>
      </c>
      <c r="D462" s="14">
        <v>107.65763200000001</v>
      </c>
      <c r="E462" s="33">
        <v>4</v>
      </c>
      <c r="F462" s="11">
        <v>108.7248999</v>
      </c>
      <c r="G462" s="6">
        <v>3</v>
      </c>
      <c r="H462" s="11">
        <f t="shared" si="7"/>
        <v>-4.2841935010089196E-3</v>
      </c>
      <c r="I462" s="22">
        <v>1</v>
      </c>
      <c r="J462" s="27"/>
      <c r="K462" s="24"/>
      <c r="L462" s="24"/>
      <c r="M462" s="24"/>
    </row>
    <row r="463" spans="1:13" x14ac:dyDescent="0.2">
      <c r="A463" s="6">
        <v>615</v>
      </c>
      <c r="B463" s="8" t="s">
        <v>2</v>
      </c>
      <c r="C463" s="33">
        <v>1</v>
      </c>
      <c r="D463" s="14">
        <v>2.226611798</v>
      </c>
      <c r="E463" s="33">
        <v>1</v>
      </c>
      <c r="F463" s="11">
        <v>20.167552229999998</v>
      </c>
      <c r="G463" s="6">
        <v>1</v>
      </c>
      <c r="H463" s="11">
        <f t="shared" si="7"/>
        <v>-0.95700868444804399</v>
      </c>
      <c r="I463" s="22">
        <v>1.21117E-4</v>
      </c>
      <c r="J463" s="27"/>
      <c r="K463" s="24"/>
      <c r="L463" s="24"/>
      <c r="M463" s="24"/>
    </row>
    <row r="464" spans="1:13" x14ac:dyDescent="0.2">
      <c r="A464" s="6">
        <v>616</v>
      </c>
      <c r="B464" s="8" t="s">
        <v>2</v>
      </c>
      <c r="C464" s="33">
        <v>4</v>
      </c>
      <c r="D464" s="14">
        <v>21.485852309999999</v>
      </c>
      <c r="E464" s="33">
        <v>3</v>
      </c>
      <c r="F464" s="11">
        <v>93.43492037</v>
      </c>
      <c r="G464" s="6">
        <v>2</v>
      </c>
      <c r="H464" s="11">
        <f t="shared" si="7"/>
        <v>-0.63835663366078133</v>
      </c>
      <c r="I464" s="21">
        <v>5.3099999999999998E-12</v>
      </c>
      <c r="J464" s="27"/>
      <c r="K464" s="24"/>
      <c r="L464" s="24"/>
      <c r="M464" s="24"/>
    </row>
    <row r="465" spans="1:13" x14ac:dyDescent="0.2">
      <c r="A465" s="6">
        <v>617</v>
      </c>
      <c r="B465" s="8" t="s">
        <v>2</v>
      </c>
      <c r="C465" s="33">
        <v>7</v>
      </c>
      <c r="D465" s="14">
        <v>84.535124850000003</v>
      </c>
      <c r="E465" s="33">
        <v>8</v>
      </c>
      <c r="F465" s="11">
        <v>142.14146160000001</v>
      </c>
      <c r="G465" s="6">
        <v>6</v>
      </c>
      <c r="H465" s="11">
        <f t="shared" si="7"/>
        <v>-0.2256835784509629</v>
      </c>
      <c r="I465" s="22">
        <v>1.8791500000000001E-4</v>
      </c>
      <c r="J465" s="27"/>
      <c r="K465" s="24"/>
      <c r="L465" s="24"/>
      <c r="M465" s="24"/>
    </row>
    <row r="466" spans="1:13" x14ac:dyDescent="0.2">
      <c r="A466" s="6">
        <v>618</v>
      </c>
      <c r="B466" s="8" t="s">
        <v>99</v>
      </c>
      <c r="C466" s="33">
        <v>4</v>
      </c>
      <c r="D466" s="14">
        <v>75.818986359999997</v>
      </c>
      <c r="E466" s="33">
        <v>4</v>
      </c>
      <c r="F466" s="11">
        <v>51.335587500000003</v>
      </c>
      <c r="G466" s="6">
        <v>3</v>
      </c>
      <c r="H466" s="11">
        <f t="shared" si="7"/>
        <v>0.16935943737079071</v>
      </c>
      <c r="I466" s="22">
        <v>3.2789562000000001E-2</v>
      </c>
      <c r="J466" s="27"/>
      <c r="K466" s="24"/>
      <c r="L466" s="24"/>
      <c r="M466" s="24"/>
    </row>
    <row r="467" spans="1:13" x14ac:dyDescent="0.2">
      <c r="A467" s="6">
        <v>619</v>
      </c>
      <c r="B467" s="8" t="s">
        <v>2</v>
      </c>
      <c r="C467" s="33">
        <v>12</v>
      </c>
      <c r="D467" s="14">
        <v>437.97644380000003</v>
      </c>
      <c r="E467" s="33">
        <v>10</v>
      </c>
      <c r="F467" s="11">
        <v>130.4145316</v>
      </c>
      <c r="G467" s="6">
        <v>8</v>
      </c>
      <c r="H467" s="11">
        <f t="shared" si="7"/>
        <v>0.5261247670731537</v>
      </c>
      <c r="I467" s="21">
        <v>5.7500000000000002E-40</v>
      </c>
      <c r="J467" s="27"/>
      <c r="K467" s="24"/>
      <c r="L467" s="24"/>
      <c r="M467" s="24"/>
    </row>
    <row r="468" spans="1:13" x14ac:dyDescent="0.2">
      <c r="A468" s="6">
        <v>622</v>
      </c>
      <c r="B468" s="8" t="s">
        <v>634</v>
      </c>
      <c r="C468" s="33">
        <v>4</v>
      </c>
      <c r="D468" s="14">
        <v>65.104606509999996</v>
      </c>
      <c r="E468" s="33">
        <v>5</v>
      </c>
      <c r="F468" s="11">
        <v>38.363319769999997</v>
      </c>
      <c r="G468" s="6">
        <v>4</v>
      </c>
      <c r="H468" s="11">
        <f t="shared" si="7"/>
        <v>0.22969553658615893</v>
      </c>
      <c r="I468" s="22">
        <v>1.0063333000000001E-2</v>
      </c>
      <c r="J468" s="27"/>
      <c r="K468" s="24"/>
      <c r="L468" s="24"/>
      <c r="M468" s="24"/>
    </row>
    <row r="469" spans="1:13" x14ac:dyDescent="0.2">
      <c r="A469" s="6">
        <v>624</v>
      </c>
      <c r="B469" s="8" t="s">
        <v>2</v>
      </c>
      <c r="C469" s="33">
        <v>11</v>
      </c>
      <c r="D469" s="14">
        <v>117.4394992</v>
      </c>
      <c r="E469" s="33">
        <v>6</v>
      </c>
      <c r="F469" s="11">
        <v>66.694752489999999</v>
      </c>
      <c r="G469" s="6">
        <v>5</v>
      </c>
      <c r="H469" s="11">
        <f t="shared" si="7"/>
        <v>0.24572252541724937</v>
      </c>
      <c r="I469" s="22">
        <v>2.8062200000000001E-4</v>
      </c>
      <c r="J469" s="27"/>
      <c r="K469" s="24"/>
      <c r="L469" s="24"/>
      <c r="M469" s="24"/>
    </row>
    <row r="470" spans="1:13" x14ac:dyDescent="0.2">
      <c r="A470" s="6">
        <v>625</v>
      </c>
      <c r="B470" s="8" t="s">
        <v>2</v>
      </c>
      <c r="C470" s="33">
        <v>3</v>
      </c>
      <c r="D470" s="14">
        <v>55.132430589999998</v>
      </c>
      <c r="E470" s="33">
        <v>2</v>
      </c>
      <c r="F470" s="11">
        <v>16.760169909999998</v>
      </c>
      <c r="G470" s="6">
        <v>2</v>
      </c>
      <c r="H470" s="11">
        <f t="shared" si="7"/>
        <v>0.51712872230375206</v>
      </c>
      <c r="I470" s="21">
        <v>8.14E-6</v>
      </c>
      <c r="J470" s="27"/>
      <c r="K470" s="24"/>
      <c r="L470" s="24"/>
      <c r="M470" s="24"/>
    </row>
    <row r="471" spans="1:13" x14ac:dyDescent="0.2">
      <c r="A471" s="6">
        <v>626</v>
      </c>
      <c r="B471" s="8" t="s">
        <v>2</v>
      </c>
      <c r="C471" s="33">
        <v>2</v>
      </c>
      <c r="D471" s="14">
        <v>17.66064742</v>
      </c>
      <c r="E471" s="33">
        <v>2</v>
      </c>
      <c r="F471" s="11">
        <v>14.217605430000001</v>
      </c>
      <c r="G471" s="6">
        <v>2</v>
      </c>
      <c r="H471" s="11">
        <f t="shared" si="7"/>
        <v>9.4180162866700209E-2</v>
      </c>
      <c r="I471" s="22">
        <v>0.59661489599999995</v>
      </c>
      <c r="J471" s="27"/>
      <c r="K471" s="24"/>
      <c r="L471" s="24"/>
      <c r="M471" s="24"/>
    </row>
    <row r="472" spans="1:13" x14ac:dyDescent="0.2">
      <c r="A472" s="6">
        <v>627</v>
      </c>
      <c r="B472" s="8" t="s">
        <v>263</v>
      </c>
      <c r="C472" s="33">
        <v>1</v>
      </c>
      <c r="D472" s="14">
        <v>33.151775659999998</v>
      </c>
      <c r="E472" s="33">
        <v>1</v>
      </c>
      <c r="F472" s="11">
        <v>22.762005779999999</v>
      </c>
      <c r="G472" s="6">
        <v>1</v>
      </c>
      <c r="H472" s="11">
        <f t="shared" si="7"/>
        <v>0.16329626555559734</v>
      </c>
      <c r="I472" s="22">
        <v>0.228805541</v>
      </c>
      <c r="J472" s="27"/>
      <c r="K472" s="24"/>
      <c r="L472" s="24"/>
      <c r="M472" s="24"/>
    </row>
    <row r="473" spans="1:13" x14ac:dyDescent="0.2">
      <c r="A473" s="6">
        <v>628</v>
      </c>
      <c r="B473" s="8" t="s">
        <v>2</v>
      </c>
      <c r="C473" s="33">
        <v>1</v>
      </c>
      <c r="D473" s="14">
        <v>5.9756932020000004</v>
      </c>
      <c r="E473" s="33">
        <v>1</v>
      </c>
      <c r="F473" s="11">
        <v>22.27770778</v>
      </c>
      <c r="G473" s="6">
        <v>1</v>
      </c>
      <c r="H473" s="11">
        <f t="shared" si="7"/>
        <v>-0.57148221067056959</v>
      </c>
      <c r="I473" s="22">
        <v>3.7191659999999999E-3</v>
      </c>
      <c r="J473" s="27"/>
      <c r="K473" s="24"/>
      <c r="L473" s="24"/>
      <c r="M473" s="24"/>
    </row>
    <row r="474" spans="1:13" x14ac:dyDescent="0.2">
      <c r="A474" s="6">
        <v>629</v>
      </c>
      <c r="B474" s="8" t="s">
        <v>2</v>
      </c>
      <c r="C474" s="33">
        <v>1</v>
      </c>
      <c r="D474" s="14">
        <v>0.91348176299999995</v>
      </c>
      <c r="E474" s="33">
        <v>2</v>
      </c>
      <c r="F474" s="11">
        <v>25.858053680000001</v>
      </c>
      <c r="G474" s="6">
        <v>1</v>
      </c>
      <c r="H474" s="11">
        <f t="shared" si="7"/>
        <v>-1.4518959512914282</v>
      </c>
      <c r="I474" s="21">
        <v>4.1699999999999999E-7</v>
      </c>
      <c r="J474" s="27"/>
      <c r="K474" s="24"/>
      <c r="L474" s="24"/>
      <c r="M474" s="24"/>
    </row>
    <row r="475" spans="1:13" x14ac:dyDescent="0.2">
      <c r="A475" s="6">
        <v>630</v>
      </c>
      <c r="B475" s="8" t="s">
        <v>2</v>
      </c>
      <c r="C475" s="33">
        <v>9</v>
      </c>
      <c r="D475" s="14">
        <v>675.00593049999998</v>
      </c>
      <c r="E475" s="33">
        <v>12</v>
      </c>
      <c r="F475" s="11">
        <v>246.02338159999999</v>
      </c>
      <c r="G475" s="6">
        <v>9</v>
      </c>
      <c r="H475" s="11">
        <f t="shared" si="7"/>
        <v>0.43833120489689975</v>
      </c>
      <c r="I475" s="21">
        <v>7.14E-47</v>
      </c>
      <c r="J475" s="27"/>
      <c r="K475" s="24"/>
      <c r="L475" s="24"/>
      <c r="M475" s="24"/>
    </row>
    <row r="476" spans="1:13" x14ac:dyDescent="0.2">
      <c r="A476" s="17">
        <v>631</v>
      </c>
      <c r="B476" s="8" t="s">
        <v>2</v>
      </c>
      <c r="C476" s="33">
        <v>2</v>
      </c>
      <c r="D476" s="14">
        <v>84.896711379999999</v>
      </c>
      <c r="E476" s="33">
        <v>3</v>
      </c>
      <c r="F476" s="11">
        <v>1.695042983</v>
      </c>
      <c r="G476" s="6">
        <v>2</v>
      </c>
      <c r="H476" s="11">
        <f t="shared" si="7"/>
        <v>1.6997101518829032</v>
      </c>
      <c r="I476" s="21">
        <v>4.95E-23</v>
      </c>
      <c r="J476" s="27" t="s">
        <v>1215</v>
      </c>
      <c r="K476" s="24" t="s">
        <v>1176</v>
      </c>
      <c r="L476" s="24" t="s">
        <v>1182</v>
      </c>
      <c r="M476" s="24" t="s">
        <v>1191</v>
      </c>
    </row>
    <row r="477" spans="1:13" x14ac:dyDescent="0.2">
      <c r="A477" s="6">
        <v>632</v>
      </c>
      <c r="B477" s="8" t="s">
        <v>1173</v>
      </c>
      <c r="C477" s="33">
        <v>1</v>
      </c>
      <c r="D477" s="14">
        <v>1.008636114</v>
      </c>
      <c r="E477" s="33">
        <v>4</v>
      </c>
      <c r="F477" s="11">
        <v>2.3523045480000002</v>
      </c>
      <c r="G477" s="6">
        <v>1</v>
      </c>
      <c r="H477" s="11">
        <f t="shared" si="7"/>
        <v>-0.36775903432931062</v>
      </c>
      <c r="I477" s="22">
        <v>1</v>
      </c>
      <c r="J477" s="27"/>
      <c r="K477" s="24"/>
      <c r="L477" s="24"/>
      <c r="M477" s="24"/>
    </row>
    <row r="478" spans="1:13" x14ac:dyDescent="0.2">
      <c r="A478" s="6">
        <v>633</v>
      </c>
      <c r="B478" s="8" t="s">
        <v>2</v>
      </c>
      <c r="C478" s="33">
        <v>1</v>
      </c>
      <c r="D478" s="14">
        <v>62.459315570000001</v>
      </c>
      <c r="E478" s="33">
        <v>1</v>
      </c>
      <c r="F478" s="11">
        <v>24.52623419</v>
      </c>
      <c r="G478" s="6">
        <v>1</v>
      </c>
      <c r="H478" s="11">
        <f t="shared" si="7"/>
        <v>0.40596635008604942</v>
      </c>
      <c r="I478" s="22">
        <v>9.0600000000000007E-5</v>
      </c>
      <c r="J478" s="27"/>
      <c r="K478" s="24"/>
      <c r="L478" s="24"/>
      <c r="M478" s="24"/>
    </row>
    <row r="479" spans="1:13" x14ac:dyDescent="0.2">
      <c r="A479" s="6">
        <v>634</v>
      </c>
      <c r="B479" s="8" t="s">
        <v>2</v>
      </c>
      <c r="C479" s="33">
        <v>3</v>
      </c>
      <c r="D479" s="14">
        <v>55.30370842</v>
      </c>
      <c r="E479" s="33">
        <v>4</v>
      </c>
      <c r="F479" s="11">
        <v>19.700550589999999</v>
      </c>
      <c r="G479" s="6">
        <v>3</v>
      </c>
      <c r="H479" s="11">
        <f t="shared" si="7"/>
        <v>0.44827589016027397</v>
      </c>
      <c r="I479" s="22">
        <v>6.4900000000000005E-5</v>
      </c>
      <c r="J479" s="27"/>
      <c r="K479" s="24"/>
      <c r="L479" s="24"/>
      <c r="M479" s="24"/>
    </row>
    <row r="480" spans="1:13" x14ac:dyDescent="0.2">
      <c r="A480" s="6">
        <v>635</v>
      </c>
      <c r="B480" s="8" t="s">
        <v>2</v>
      </c>
      <c r="C480" s="33">
        <v>3</v>
      </c>
      <c r="D480" s="14">
        <v>84.630279200000004</v>
      </c>
      <c r="E480" s="33">
        <v>3</v>
      </c>
      <c r="F480" s="11">
        <v>50.8512895</v>
      </c>
      <c r="G480" s="6">
        <v>1</v>
      </c>
      <c r="H480" s="11">
        <f t="shared" si="7"/>
        <v>0.22122380329014646</v>
      </c>
      <c r="I480" s="22">
        <v>4.4812519999999998E-3</v>
      </c>
      <c r="J480" s="27"/>
      <c r="K480" s="24"/>
      <c r="L480" s="24"/>
      <c r="M480" s="24"/>
    </row>
    <row r="481" spans="1:13" x14ac:dyDescent="0.2">
      <c r="A481" s="6">
        <v>636</v>
      </c>
      <c r="B481" s="8" t="s">
        <v>2</v>
      </c>
      <c r="C481" s="33">
        <v>10</v>
      </c>
      <c r="D481" s="14">
        <v>276.95625209999997</v>
      </c>
      <c r="E481" s="33">
        <v>7</v>
      </c>
      <c r="F481" s="11">
        <v>64.480818799999994</v>
      </c>
      <c r="G481" s="6">
        <v>6</v>
      </c>
      <c r="H481" s="11">
        <f t="shared" si="7"/>
        <v>0.63298062984209669</v>
      </c>
      <c r="I481" s="21">
        <v>1.03E-32</v>
      </c>
      <c r="J481" s="27"/>
      <c r="K481" s="24"/>
      <c r="L481" s="24"/>
      <c r="M481" s="24"/>
    </row>
    <row r="482" spans="1:13" x14ac:dyDescent="0.2">
      <c r="A482" s="6">
        <v>637</v>
      </c>
      <c r="B482" s="8" t="s">
        <v>2</v>
      </c>
      <c r="C482" s="33">
        <v>2</v>
      </c>
      <c r="D482" s="14">
        <v>1.237006555</v>
      </c>
      <c r="E482" s="33">
        <v>1</v>
      </c>
      <c r="F482" s="11">
        <v>4.2030147449999999</v>
      </c>
      <c r="G482" s="6">
        <v>1</v>
      </c>
      <c r="H482" s="11">
        <f t="shared" si="7"/>
        <v>-0.53118891260074219</v>
      </c>
      <c r="I482" s="22">
        <v>0.375</v>
      </c>
      <c r="J482" s="27"/>
      <c r="K482" s="24"/>
      <c r="L482" s="24"/>
      <c r="M482" s="24"/>
    </row>
    <row r="483" spans="1:13" x14ac:dyDescent="0.2">
      <c r="A483" s="6">
        <v>638</v>
      </c>
      <c r="B483" s="8" t="s">
        <v>2</v>
      </c>
      <c r="C483" s="33">
        <v>2</v>
      </c>
      <c r="D483" s="14">
        <v>14.88214039</v>
      </c>
      <c r="E483" s="33">
        <v>2</v>
      </c>
      <c r="F483" s="11">
        <v>59.67243156</v>
      </c>
      <c r="G483" s="6">
        <v>2</v>
      </c>
      <c r="H483" s="11">
        <f t="shared" si="7"/>
        <v>-0.60310833791998175</v>
      </c>
      <c r="I483" s="21">
        <v>1.5900000000000001E-7</v>
      </c>
      <c r="J483" s="27"/>
      <c r="K483" s="24"/>
      <c r="L483" s="24"/>
      <c r="M483" s="24"/>
    </row>
    <row r="484" spans="1:13" x14ac:dyDescent="0.2">
      <c r="A484" s="6">
        <v>639</v>
      </c>
      <c r="B484" s="8" t="s">
        <v>2</v>
      </c>
      <c r="C484" s="33">
        <v>3</v>
      </c>
      <c r="D484" s="14">
        <v>96.657789080000001</v>
      </c>
      <c r="E484" s="33">
        <v>3</v>
      </c>
      <c r="F484" s="11">
        <v>42.549038160000002</v>
      </c>
      <c r="G484" s="6">
        <v>3</v>
      </c>
      <c r="H484" s="11">
        <f t="shared" si="7"/>
        <v>0.35634710988953705</v>
      </c>
      <c r="I484" s="21">
        <v>5.8200000000000002E-6</v>
      </c>
      <c r="J484" s="27"/>
      <c r="K484" s="24"/>
      <c r="L484" s="24"/>
      <c r="M484" s="24"/>
    </row>
    <row r="485" spans="1:13" x14ac:dyDescent="0.2">
      <c r="A485" s="6">
        <v>640</v>
      </c>
      <c r="B485" s="8" t="s">
        <v>2</v>
      </c>
      <c r="C485" s="33">
        <v>2</v>
      </c>
      <c r="D485" s="14">
        <v>27.233175070000001</v>
      </c>
      <c r="E485" s="33">
        <v>3</v>
      </c>
      <c r="F485" s="11">
        <v>49.277321020000002</v>
      </c>
      <c r="G485" s="6">
        <v>2</v>
      </c>
      <c r="H485" s="11">
        <f t="shared" si="7"/>
        <v>-0.25754881126229218</v>
      </c>
      <c r="I485" s="22">
        <v>1.5440262E-2</v>
      </c>
      <c r="J485" s="27"/>
      <c r="K485" s="24"/>
      <c r="L485" s="24"/>
      <c r="M485" s="24"/>
    </row>
    <row r="486" spans="1:13" x14ac:dyDescent="0.2">
      <c r="A486" s="6">
        <v>641</v>
      </c>
      <c r="B486" s="8" t="s">
        <v>2</v>
      </c>
      <c r="C486" s="33">
        <v>1</v>
      </c>
      <c r="D486" s="14">
        <v>7.2126997560000001</v>
      </c>
      <c r="E486" s="33">
        <v>1</v>
      </c>
      <c r="F486" s="11">
        <v>2.7328244019999999</v>
      </c>
      <c r="G486" s="6">
        <v>1</v>
      </c>
      <c r="H486" s="11">
        <f t="shared" si="7"/>
        <v>0.42148612719415884</v>
      </c>
      <c r="I486" s="22">
        <v>0.34375</v>
      </c>
      <c r="J486" s="27"/>
      <c r="K486" s="24"/>
      <c r="L486" s="24"/>
      <c r="M486" s="24"/>
    </row>
    <row r="487" spans="1:13" x14ac:dyDescent="0.2">
      <c r="A487" s="6">
        <v>642</v>
      </c>
      <c r="B487" s="8" t="s">
        <v>2</v>
      </c>
      <c r="C487" s="33">
        <v>7</v>
      </c>
      <c r="D487" s="14">
        <v>232.1956457</v>
      </c>
      <c r="E487" s="33">
        <v>5</v>
      </c>
      <c r="F487" s="11">
        <v>259.8431708</v>
      </c>
      <c r="G487" s="6">
        <v>3</v>
      </c>
      <c r="H487" s="11">
        <f t="shared" si="7"/>
        <v>-4.885723590234433E-2</v>
      </c>
      <c r="I487" s="22">
        <v>0.22346997199999999</v>
      </c>
      <c r="J487" s="27"/>
      <c r="K487" s="24"/>
      <c r="L487" s="24"/>
      <c r="M487" s="24"/>
    </row>
    <row r="488" spans="1:13" x14ac:dyDescent="0.2">
      <c r="A488" s="6">
        <v>643</v>
      </c>
      <c r="B488" s="8" t="s">
        <v>2</v>
      </c>
      <c r="C488" s="33">
        <v>1</v>
      </c>
      <c r="D488" s="14">
        <v>2.0933957080000001</v>
      </c>
      <c r="E488" s="33">
        <v>1</v>
      </c>
      <c r="F488" s="11">
        <v>4.8775726669999999</v>
      </c>
      <c r="G488" s="6">
        <v>1</v>
      </c>
      <c r="H488" s="11">
        <f t="shared" si="7"/>
        <v>-0.36735241889887438</v>
      </c>
      <c r="I488" s="22">
        <v>0.453125</v>
      </c>
      <c r="J488" s="27"/>
      <c r="K488" s="24"/>
      <c r="L488" s="24"/>
      <c r="M488" s="24"/>
    </row>
    <row r="489" spans="1:13" x14ac:dyDescent="0.2">
      <c r="A489" s="6">
        <v>644</v>
      </c>
      <c r="B489" s="8" t="s">
        <v>2</v>
      </c>
      <c r="C489" s="33">
        <v>1</v>
      </c>
      <c r="D489" s="14">
        <v>28.984015119999999</v>
      </c>
      <c r="E489" s="33">
        <v>3</v>
      </c>
      <c r="F489" s="11">
        <v>46.838534690000003</v>
      </c>
      <c r="G489" s="6">
        <v>1</v>
      </c>
      <c r="H489" s="11">
        <f t="shared" si="7"/>
        <v>-0.20844475243755547</v>
      </c>
      <c r="I489" s="22">
        <v>5.0452410000000003E-2</v>
      </c>
      <c r="J489" s="27"/>
      <c r="K489" s="24"/>
      <c r="L489" s="24"/>
      <c r="M489" s="24"/>
    </row>
    <row r="490" spans="1:13" x14ac:dyDescent="0.2">
      <c r="A490" s="6">
        <v>645</v>
      </c>
      <c r="B490" s="8" t="s">
        <v>889</v>
      </c>
      <c r="C490" s="33">
        <v>5</v>
      </c>
      <c r="D490" s="14">
        <v>43.371352889999997</v>
      </c>
      <c r="E490" s="33">
        <v>6</v>
      </c>
      <c r="F490" s="11">
        <v>35.68238444</v>
      </c>
      <c r="G490" s="6">
        <v>5</v>
      </c>
      <c r="H490" s="11">
        <f t="shared" si="7"/>
        <v>8.4749101409407751E-2</v>
      </c>
      <c r="I490" s="22">
        <v>0.49989687700000002</v>
      </c>
      <c r="J490" s="27"/>
      <c r="K490" s="24"/>
      <c r="L490" s="24"/>
      <c r="M490" s="24"/>
    </row>
    <row r="491" spans="1:13" x14ac:dyDescent="0.2">
      <c r="A491" s="6">
        <v>647</v>
      </c>
      <c r="B491" s="8" t="s">
        <v>2</v>
      </c>
      <c r="C491" s="33">
        <v>5</v>
      </c>
      <c r="D491" s="14">
        <v>110.4932316</v>
      </c>
      <c r="E491" s="33">
        <v>4</v>
      </c>
      <c r="F491" s="11">
        <v>62.422552320000001</v>
      </c>
      <c r="G491" s="6">
        <v>4</v>
      </c>
      <c r="H491" s="11">
        <f t="shared" si="7"/>
        <v>0.24799415355608617</v>
      </c>
      <c r="I491" s="22">
        <v>3.1232999999999999E-4</v>
      </c>
      <c r="J491" s="27"/>
      <c r="K491" s="24"/>
      <c r="L491" s="24"/>
      <c r="M491" s="24"/>
    </row>
    <row r="492" spans="1:13" x14ac:dyDescent="0.2">
      <c r="A492" s="6">
        <v>648</v>
      </c>
      <c r="B492" s="8" t="s">
        <v>2</v>
      </c>
      <c r="C492" s="33">
        <v>5</v>
      </c>
      <c r="D492" s="14">
        <v>114.9083935</v>
      </c>
      <c r="E492" s="33">
        <v>6</v>
      </c>
      <c r="F492" s="11">
        <v>62.491737749999999</v>
      </c>
      <c r="G492" s="6">
        <v>4</v>
      </c>
      <c r="H492" s="11">
        <f t="shared" si="7"/>
        <v>0.26452915139375982</v>
      </c>
      <c r="I492" s="22">
        <v>8.2999999999999998E-5</v>
      </c>
      <c r="J492" s="27"/>
      <c r="K492" s="24"/>
      <c r="L492" s="24"/>
      <c r="M492" s="24"/>
    </row>
    <row r="493" spans="1:13" x14ac:dyDescent="0.2">
      <c r="A493" s="6">
        <v>649</v>
      </c>
      <c r="B493" s="8" t="s">
        <v>2</v>
      </c>
      <c r="C493" s="33">
        <v>2</v>
      </c>
      <c r="D493" s="14">
        <v>3.749081404</v>
      </c>
      <c r="E493" s="33">
        <v>3</v>
      </c>
      <c r="F493" s="11">
        <v>102.7403604</v>
      </c>
      <c r="G493" s="6">
        <v>2</v>
      </c>
      <c r="H493" s="11">
        <f t="shared" si="7"/>
        <v>-1.4378162144576445</v>
      </c>
      <c r="I493" s="21">
        <v>6.6099999999999997E-26</v>
      </c>
      <c r="J493" s="27"/>
      <c r="K493" s="24"/>
      <c r="L493" s="24"/>
      <c r="M493" s="24"/>
    </row>
    <row r="494" spans="1:13" x14ac:dyDescent="0.2">
      <c r="A494" s="6">
        <v>653</v>
      </c>
      <c r="B494" s="8" t="s">
        <v>2</v>
      </c>
      <c r="C494" s="33">
        <v>1</v>
      </c>
      <c r="D494" s="14">
        <v>0.36158653099999999</v>
      </c>
      <c r="E494" s="33">
        <v>1</v>
      </c>
      <c r="F494" s="11">
        <v>0.311334426</v>
      </c>
      <c r="G494" s="6">
        <v>1</v>
      </c>
      <c r="H494" s="11">
        <f t="shared" si="7"/>
        <v>6.498509902991681E-2</v>
      </c>
      <c r="I494" s="22">
        <v>1</v>
      </c>
      <c r="J494" s="27"/>
      <c r="K494" s="24"/>
      <c r="L494" s="24"/>
      <c r="M494" s="24"/>
    </row>
    <row r="495" spans="1:13" x14ac:dyDescent="0.2">
      <c r="A495" s="6">
        <v>655</v>
      </c>
      <c r="B495" s="8" t="s">
        <v>2</v>
      </c>
      <c r="C495" s="33">
        <v>4</v>
      </c>
      <c r="D495" s="14">
        <v>27.480576379999999</v>
      </c>
      <c r="E495" s="33">
        <v>4</v>
      </c>
      <c r="F495" s="11">
        <v>31.28910977</v>
      </c>
      <c r="G495" s="6">
        <v>4</v>
      </c>
      <c r="H495" s="11">
        <f t="shared" si="7"/>
        <v>-5.6367369469668735E-2</v>
      </c>
      <c r="I495" s="22">
        <v>0.69400409399999996</v>
      </c>
      <c r="J495" s="27"/>
      <c r="K495" s="24"/>
      <c r="L495" s="24"/>
      <c r="M495" s="24"/>
    </row>
    <row r="496" spans="1:13" x14ac:dyDescent="0.2">
      <c r="A496" s="6">
        <v>656</v>
      </c>
      <c r="B496" s="8" t="s">
        <v>2</v>
      </c>
      <c r="C496" s="33">
        <v>5</v>
      </c>
      <c r="D496" s="14">
        <v>37.985616659999998</v>
      </c>
      <c r="E496" s="33">
        <v>4</v>
      </c>
      <c r="F496" s="11">
        <v>68.66653719</v>
      </c>
      <c r="G496" s="6">
        <v>3</v>
      </c>
      <c r="H496" s="11">
        <f t="shared" si="7"/>
        <v>-0.25712596559934214</v>
      </c>
      <c r="I496" s="22">
        <v>3.529272E-3</v>
      </c>
      <c r="J496" s="27"/>
      <c r="K496" s="24"/>
      <c r="L496" s="24"/>
      <c r="M496" s="24"/>
    </row>
    <row r="497" spans="1:13" x14ac:dyDescent="0.2">
      <c r="A497" s="6">
        <v>657</v>
      </c>
      <c r="B497" s="8" t="s">
        <v>2</v>
      </c>
      <c r="C497" s="33">
        <v>3</v>
      </c>
      <c r="D497" s="14">
        <v>5.2144583989999997</v>
      </c>
      <c r="E497" s="33">
        <v>4</v>
      </c>
      <c r="F497" s="11">
        <v>5.4483524470000004</v>
      </c>
      <c r="G497" s="6">
        <v>3</v>
      </c>
      <c r="H497" s="11">
        <f t="shared" si="7"/>
        <v>-1.9055986769764478E-2</v>
      </c>
      <c r="I497" s="22">
        <v>1</v>
      </c>
      <c r="J497" s="27"/>
      <c r="K497" s="24"/>
      <c r="L497" s="24"/>
      <c r="M497" s="24"/>
    </row>
    <row r="498" spans="1:13" x14ac:dyDescent="0.2">
      <c r="A498" s="6">
        <v>658</v>
      </c>
      <c r="B498" s="8" t="s">
        <v>2</v>
      </c>
      <c r="C498" s="33">
        <v>7</v>
      </c>
      <c r="D498" s="14">
        <v>122.31140190000001</v>
      </c>
      <c r="E498" s="33">
        <v>5</v>
      </c>
      <c r="F498" s="11">
        <v>36.183978789999998</v>
      </c>
      <c r="G498" s="6">
        <v>4</v>
      </c>
      <c r="H498" s="11">
        <f t="shared" si="7"/>
        <v>0.52895062379840474</v>
      </c>
      <c r="I498" s="21">
        <v>3.8799999999999996E-12</v>
      </c>
      <c r="J498" s="27"/>
      <c r="K498" s="24"/>
      <c r="L498" s="24"/>
      <c r="M498" s="24"/>
    </row>
    <row r="499" spans="1:13" x14ac:dyDescent="0.2">
      <c r="A499" s="6">
        <v>659</v>
      </c>
      <c r="B499" s="8" t="s">
        <v>2</v>
      </c>
      <c r="C499" s="33">
        <v>3</v>
      </c>
      <c r="D499" s="14">
        <v>116.2024926</v>
      </c>
      <c r="E499" s="33">
        <v>2</v>
      </c>
      <c r="F499" s="11">
        <v>114.43269770000001</v>
      </c>
      <c r="G499" s="6">
        <v>2</v>
      </c>
      <c r="H499" s="11">
        <f t="shared" si="7"/>
        <v>6.6653076222574987E-3</v>
      </c>
      <c r="I499" s="22">
        <v>0.94744620499999999</v>
      </c>
      <c r="J499" s="27"/>
      <c r="K499" s="24"/>
      <c r="L499" s="24"/>
      <c r="M499" s="24"/>
    </row>
    <row r="500" spans="1:13" x14ac:dyDescent="0.2">
      <c r="A500" s="6">
        <v>660</v>
      </c>
      <c r="B500" s="8" t="s">
        <v>2</v>
      </c>
      <c r="C500" s="33">
        <v>1</v>
      </c>
      <c r="D500" s="14">
        <v>14.99632561</v>
      </c>
      <c r="E500" s="33">
        <v>1</v>
      </c>
      <c r="F500" s="11">
        <v>21.18803729</v>
      </c>
      <c r="G500" s="6">
        <v>1</v>
      </c>
      <c r="H500" s="11">
        <f t="shared" si="7"/>
        <v>-0.15010586706627901</v>
      </c>
      <c r="I500" s="22">
        <v>0.40503224599999998</v>
      </c>
      <c r="J500" s="27"/>
      <c r="K500" s="24"/>
      <c r="L500" s="24"/>
      <c r="M500" s="24"/>
    </row>
    <row r="501" spans="1:13" x14ac:dyDescent="0.2">
      <c r="A501" s="6">
        <v>661</v>
      </c>
      <c r="B501" s="8" t="s">
        <v>2</v>
      </c>
      <c r="C501" s="33">
        <v>6</v>
      </c>
      <c r="D501" s="14">
        <v>79.320666450000004</v>
      </c>
      <c r="E501" s="33">
        <v>10</v>
      </c>
      <c r="F501" s="11">
        <v>112.4263203</v>
      </c>
      <c r="G501" s="6">
        <v>4</v>
      </c>
      <c r="H501" s="11">
        <f t="shared" si="7"/>
        <v>-0.15148164201168826</v>
      </c>
      <c r="I501" s="22">
        <v>2.0347077000000002E-2</v>
      </c>
      <c r="J501" s="27"/>
      <c r="K501" s="24"/>
      <c r="L501" s="24"/>
      <c r="M501" s="24"/>
    </row>
    <row r="502" spans="1:13" x14ac:dyDescent="0.2">
      <c r="A502" s="6">
        <v>662</v>
      </c>
      <c r="B502" s="8" t="s">
        <v>2</v>
      </c>
      <c r="C502" s="33">
        <v>2</v>
      </c>
      <c r="D502" s="14">
        <v>49.385107830000003</v>
      </c>
      <c r="E502" s="33">
        <v>2</v>
      </c>
      <c r="F502" s="11">
        <v>63.633297310000003</v>
      </c>
      <c r="G502" s="6">
        <v>1</v>
      </c>
      <c r="H502" s="11">
        <f t="shared" si="7"/>
        <v>-0.11008842144968911</v>
      </c>
      <c r="I502" s="22">
        <v>0.18759872499999999</v>
      </c>
      <c r="J502" s="27"/>
      <c r="K502" s="24"/>
      <c r="L502" s="24"/>
      <c r="M502" s="24"/>
    </row>
    <row r="503" spans="1:13" x14ac:dyDescent="0.2">
      <c r="A503" s="6">
        <v>663</v>
      </c>
      <c r="B503" s="8" t="s">
        <v>2</v>
      </c>
      <c r="C503" s="33">
        <v>6</v>
      </c>
      <c r="D503" s="14">
        <v>35.092924410000002</v>
      </c>
      <c r="E503" s="33">
        <v>6</v>
      </c>
      <c r="F503" s="11">
        <v>34.782973869999999</v>
      </c>
      <c r="G503" s="6">
        <v>5</v>
      </c>
      <c r="H503" s="11">
        <f t="shared" si="7"/>
        <v>3.8528504206972207E-3</v>
      </c>
      <c r="I503" s="22">
        <v>1</v>
      </c>
      <c r="J503" s="27"/>
      <c r="K503" s="24"/>
      <c r="L503" s="24"/>
      <c r="M503" s="24"/>
    </row>
    <row r="504" spans="1:13" x14ac:dyDescent="0.2">
      <c r="A504" s="6">
        <v>664</v>
      </c>
      <c r="B504" s="8" t="s">
        <v>2</v>
      </c>
      <c r="C504" s="33">
        <v>3</v>
      </c>
      <c r="D504" s="14">
        <v>35.759004859999997</v>
      </c>
      <c r="E504" s="33">
        <v>4</v>
      </c>
      <c r="F504" s="11">
        <v>19.977292299999998</v>
      </c>
      <c r="G504" s="6">
        <v>3</v>
      </c>
      <c r="H504" s="11">
        <f t="shared" si="7"/>
        <v>0.25284880019141026</v>
      </c>
      <c r="I504" s="22">
        <v>4.4046545999999999E-2</v>
      </c>
      <c r="J504" s="27"/>
      <c r="K504" s="24"/>
      <c r="L504" s="24"/>
      <c r="M504" s="24"/>
    </row>
    <row r="505" spans="1:13" x14ac:dyDescent="0.2">
      <c r="A505" s="6">
        <v>665</v>
      </c>
      <c r="B505" s="8" t="s">
        <v>2</v>
      </c>
      <c r="C505" s="33">
        <v>2</v>
      </c>
      <c r="D505" s="14">
        <v>23.80761846</v>
      </c>
      <c r="E505" s="33">
        <v>1</v>
      </c>
      <c r="F505" s="11">
        <v>16.690984480000001</v>
      </c>
      <c r="G505" s="6">
        <v>1</v>
      </c>
      <c r="H505" s="11">
        <f t="shared" si="7"/>
        <v>0.15423400062119808</v>
      </c>
      <c r="I505" s="22">
        <v>0.34888887899999999</v>
      </c>
      <c r="J505" s="27"/>
      <c r="K505" s="24"/>
      <c r="L505" s="24"/>
      <c r="M505" s="24"/>
    </row>
    <row r="506" spans="1:13" x14ac:dyDescent="0.2">
      <c r="A506" s="6">
        <v>666</v>
      </c>
      <c r="B506" s="8" t="s">
        <v>2</v>
      </c>
      <c r="C506" s="33">
        <v>2</v>
      </c>
      <c r="D506" s="14">
        <v>74.391671099999996</v>
      </c>
      <c r="E506" s="33">
        <v>2</v>
      </c>
      <c r="F506" s="11">
        <v>23.868972620000001</v>
      </c>
      <c r="G506" s="6">
        <v>2</v>
      </c>
      <c r="H506" s="11">
        <f t="shared" si="7"/>
        <v>0.4936905883143668</v>
      </c>
      <c r="I506" s="21">
        <v>4.2199999999999999E-7</v>
      </c>
      <c r="J506" s="27"/>
      <c r="K506" s="24"/>
      <c r="L506" s="24"/>
      <c r="M506" s="24"/>
    </row>
    <row r="507" spans="1:13" x14ac:dyDescent="0.2">
      <c r="A507" s="6">
        <v>667</v>
      </c>
      <c r="B507" s="8" t="s">
        <v>2</v>
      </c>
      <c r="C507" s="33">
        <v>6</v>
      </c>
      <c r="D507" s="14">
        <v>79.58709863</v>
      </c>
      <c r="E507" s="33">
        <v>3</v>
      </c>
      <c r="F507" s="11">
        <v>47.513092610000001</v>
      </c>
      <c r="G507" s="6">
        <v>3</v>
      </c>
      <c r="H507" s="11">
        <f t="shared" si="7"/>
        <v>0.22402937325358588</v>
      </c>
      <c r="I507" s="22">
        <v>5.925207E-3</v>
      </c>
      <c r="J507" s="27"/>
      <c r="K507" s="24"/>
      <c r="L507" s="24"/>
      <c r="M507" s="24"/>
    </row>
    <row r="508" spans="1:13" x14ac:dyDescent="0.2">
      <c r="A508" s="6">
        <v>668</v>
      </c>
      <c r="B508" s="8" t="s">
        <v>549</v>
      </c>
      <c r="C508" s="33">
        <v>1</v>
      </c>
      <c r="D508" s="14">
        <v>0.85638915299999996</v>
      </c>
      <c r="E508" s="33">
        <v>2</v>
      </c>
      <c r="F508" s="11">
        <v>14.667310710000001</v>
      </c>
      <c r="G508" s="6">
        <v>1</v>
      </c>
      <c r="H508" s="11">
        <f t="shared" si="7"/>
        <v>-1.2336793342108363</v>
      </c>
      <c r="I508" s="22">
        <v>5.1879900000000002E-4</v>
      </c>
      <c r="J508" s="27"/>
      <c r="K508" s="24"/>
      <c r="L508" s="24"/>
      <c r="M508" s="24"/>
    </row>
    <row r="509" spans="1:13" x14ac:dyDescent="0.2">
      <c r="A509" s="6">
        <v>669</v>
      </c>
      <c r="B509" s="8" t="s">
        <v>549</v>
      </c>
      <c r="C509" s="33">
        <v>1</v>
      </c>
      <c r="D509" s="14">
        <v>12.503281640000001</v>
      </c>
      <c r="E509" s="33">
        <v>1</v>
      </c>
      <c r="F509" s="11">
        <v>5.0159435219999997</v>
      </c>
      <c r="G509" s="6">
        <v>1</v>
      </c>
      <c r="H509" s="11">
        <f t="shared" si="7"/>
        <v>0.3966713760695228</v>
      </c>
      <c r="I509" s="22">
        <v>9.6252440999999994E-2</v>
      </c>
      <c r="J509" s="27"/>
      <c r="K509" s="24"/>
      <c r="L509" s="24"/>
      <c r="M509" s="24"/>
    </row>
    <row r="510" spans="1:13" x14ac:dyDescent="0.2">
      <c r="A510" s="6">
        <v>670</v>
      </c>
      <c r="B510" s="8" t="s">
        <v>2</v>
      </c>
      <c r="C510" s="33">
        <v>3</v>
      </c>
      <c r="D510" s="14">
        <v>23.674402369999999</v>
      </c>
      <c r="E510" s="33">
        <v>6</v>
      </c>
      <c r="F510" s="11">
        <v>95.285630569999995</v>
      </c>
      <c r="G510" s="6">
        <v>3</v>
      </c>
      <c r="H510" s="11">
        <f t="shared" si="7"/>
        <v>-0.60474838773643735</v>
      </c>
      <c r="I510" s="21">
        <v>3.47E-11</v>
      </c>
      <c r="J510" s="27"/>
      <c r="K510" s="24"/>
      <c r="L510" s="24"/>
      <c r="M510" s="24"/>
    </row>
    <row r="511" spans="1:13" x14ac:dyDescent="0.2">
      <c r="A511" s="6">
        <v>671</v>
      </c>
      <c r="B511" s="8" t="s">
        <v>648</v>
      </c>
      <c r="C511" s="33">
        <v>6</v>
      </c>
      <c r="D511" s="14">
        <v>59.281160270000001</v>
      </c>
      <c r="E511" s="33">
        <v>4</v>
      </c>
      <c r="F511" s="11">
        <v>34.264083169999999</v>
      </c>
      <c r="G511" s="6">
        <v>2</v>
      </c>
      <c r="H511" s="11">
        <f t="shared" si="7"/>
        <v>0.23807757964339873</v>
      </c>
      <c r="I511" s="22">
        <v>1.2400603E-2</v>
      </c>
      <c r="J511" s="27"/>
      <c r="K511" s="24"/>
      <c r="L511" s="24"/>
      <c r="M511" s="24"/>
    </row>
    <row r="512" spans="1:13" x14ac:dyDescent="0.2">
      <c r="A512" s="6">
        <v>672</v>
      </c>
      <c r="B512" s="8" t="s">
        <v>2</v>
      </c>
      <c r="C512" s="33">
        <v>4</v>
      </c>
      <c r="D512" s="14">
        <v>147.4511813</v>
      </c>
      <c r="E512" s="33">
        <v>4</v>
      </c>
      <c r="F512" s="11">
        <v>177.5471043</v>
      </c>
      <c r="G512" s="6">
        <v>4</v>
      </c>
      <c r="H512" s="11">
        <f t="shared" si="7"/>
        <v>-8.0665337343683557E-2</v>
      </c>
      <c r="I512" s="22">
        <v>9.5941410000000005E-2</v>
      </c>
      <c r="J512" s="27"/>
      <c r="K512" s="24"/>
      <c r="L512" s="24"/>
      <c r="M512" s="24"/>
    </row>
    <row r="513" spans="1:13" x14ac:dyDescent="0.2">
      <c r="A513" s="6">
        <v>673</v>
      </c>
      <c r="B513" s="8" t="s">
        <v>519</v>
      </c>
      <c r="C513" s="33">
        <v>10</v>
      </c>
      <c r="D513" s="14">
        <v>156.3005359</v>
      </c>
      <c r="E513" s="33">
        <v>7</v>
      </c>
      <c r="F513" s="11">
        <v>96.271522919999995</v>
      </c>
      <c r="G513" s="6">
        <v>4</v>
      </c>
      <c r="H513" s="11">
        <f t="shared" si="7"/>
        <v>0.21046262508855135</v>
      </c>
      <c r="I513" s="22">
        <v>1.8942399999999999E-4</v>
      </c>
      <c r="J513" s="27"/>
      <c r="K513" s="24"/>
      <c r="L513" s="24"/>
      <c r="M513" s="24"/>
    </row>
    <row r="514" spans="1:13" x14ac:dyDescent="0.2">
      <c r="A514" s="6">
        <v>674</v>
      </c>
      <c r="B514" s="8" t="s">
        <v>292</v>
      </c>
      <c r="C514" s="33">
        <v>3</v>
      </c>
      <c r="D514" s="14">
        <v>97.761579549999993</v>
      </c>
      <c r="E514" s="33">
        <v>4</v>
      </c>
      <c r="F514" s="11">
        <v>24.024639839999999</v>
      </c>
      <c r="G514" s="6">
        <v>3</v>
      </c>
      <c r="H514" s="11">
        <f t="shared" si="7"/>
        <v>0.60951132416183595</v>
      </c>
      <c r="I514" s="21">
        <v>8.3400000000000004E-12</v>
      </c>
      <c r="J514" s="27"/>
      <c r="K514" s="24"/>
      <c r="L514" s="24"/>
      <c r="M514" s="24"/>
    </row>
    <row r="515" spans="1:13" x14ac:dyDescent="0.2">
      <c r="A515" s="6">
        <v>676</v>
      </c>
      <c r="B515" s="8" t="s">
        <v>754</v>
      </c>
      <c r="C515" s="33">
        <v>3</v>
      </c>
      <c r="D515" s="14">
        <v>18.992808329999999</v>
      </c>
      <c r="E515" s="33">
        <v>3</v>
      </c>
      <c r="F515" s="11">
        <v>31.89448226</v>
      </c>
      <c r="G515" s="6">
        <v>1</v>
      </c>
      <c r="H515" s="11">
        <f t="shared" ref="H515:H578" si="8">LOG(D515/F515)</f>
        <v>-0.22512637119669077</v>
      </c>
      <c r="I515" s="22">
        <v>9.1914549999999998E-2</v>
      </c>
      <c r="J515" s="27"/>
      <c r="K515" s="24"/>
      <c r="L515" s="24"/>
      <c r="M515" s="24"/>
    </row>
    <row r="516" spans="1:13" x14ac:dyDescent="0.2">
      <c r="A516" s="6">
        <v>678</v>
      </c>
      <c r="B516" s="8" t="s">
        <v>403</v>
      </c>
      <c r="C516" s="33">
        <v>5</v>
      </c>
      <c r="D516" s="14">
        <v>135.6710727</v>
      </c>
      <c r="E516" s="33">
        <v>3</v>
      </c>
      <c r="F516" s="11">
        <v>62.699294029999997</v>
      </c>
      <c r="G516" s="6">
        <v>2</v>
      </c>
      <c r="H516" s="11">
        <f t="shared" si="8"/>
        <v>0.33522460794782954</v>
      </c>
      <c r="I516" s="21">
        <v>2.4699999999999998E-7</v>
      </c>
      <c r="J516" s="27"/>
      <c r="K516" s="24"/>
      <c r="L516" s="24"/>
      <c r="M516" s="24"/>
    </row>
    <row r="517" spans="1:13" x14ac:dyDescent="0.2">
      <c r="A517" s="17">
        <v>679</v>
      </c>
      <c r="B517" s="8" t="s">
        <v>295</v>
      </c>
      <c r="C517" s="33">
        <v>1</v>
      </c>
      <c r="D517" s="14">
        <v>0.47577175199999999</v>
      </c>
      <c r="E517" s="33">
        <v>2</v>
      </c>
      <c r="F517" s="11">
        <v>36.512609570000002</v>
      </c>
      <c r="G517" s="6">
        <v>1</v>
      </c>
      <c r="H517" s="11">
        <f t="shared" si="8"/>
        <v>-1.885044220152684</v>
      </c>
      <c r="I517" s="21">
        <v>1.46E-11</v>
      </c>
      <c r="J517" s="27" t="s">
        <v>1192</v>
      </c>
      <c r="K517" s="24" t="s">
        <v>1243</v>
      </c>
      <c r="L517" s="24" t="s">
        <v>1184</v>
      </c>
      <c r="M517" s="24" t="s">
        <v>1184</v>
      </c>
    </row>
    <row r="518" spans="1:13" x14ac:dyDescent="0.2">
      <c r="A518" s="6">
        <v>680</v>
      </c>
      <c r="B518" s="8" t="s">
        <v>2</v>
      </c>
      <c r="C518" s="33">
        <v>6</v>
      </c>
      <c r="D518" s="14">
        <v>58.158338929999999</v>
      </c>
      <c r="E518" s="33">
        <v>5</v>
      </c>
      <c r="F518" s="11">
        <v>25.25268118</v>
      </c>
      <c r="G518" s="6">
        <v>5</v>
      </c>
      <c r="H518" s="11">
        <f t="shared" si="8"/>
        <v>0.36230449835461148</v>
      </c>
      <c r="I518" s="22">
        <v>3.7834300000000001E-4</v>
      </c>
      <c r="J518" s="27"/>
      <c r="K518" s="24"/>
      <c r="L518" s="24"/>
      <c r="M518" s="24"/>
    </row>
    <row r="519" spans="1:13" x14ac:dyDescent="0.2">
      <c r="A519" s="6">
        <v>681</v>
      </c>
      <c r="B519" s="8" t="s">
        <v>2</v>
      </c>
      <c r="C519" s="33">
        <v>6</v>
      </c>
      <c r="D519" s="14">
        <v>262.26442040000001</v>
      </c>
      <c r="E519" s="33">
        <v>5</v>
      </c>
      <c r="F519" s="11">
        <v>183.4624584</v>
      </c>
      <c r="G519" s="6">
        <v>4</v>
      </c>
      <c r="H519" s="11">
        <f t="shared" si="8"/>
        <v>0.15519216809398598</v>
      </c>
      <c r="I519" s="22">
        <v>2.1020300000000001E-4</v>
      </c>
      <c r="J519" s="27"/>
      <c r="K519" s="24"/>
      <c r="L519" s="24"/>
      <c r="M519" s="24"/>
    </row>
    <row r="520" spans="1:13" x14ac:dyDescent="0.2">
      <c r="A520" s="6">
        <v>682</v>
      </c>
      <c r="B520" s="8" t="s">
        <v>2</v>
      </c>
      <c r="C520" s="33">
        <v>6</v>
      </c>
      <c r="D520" s="14">
        <v>102.386081</v>
      </c>
      <c r="E520" s="33">
        <v>2</v>
      </c>
      <c r="F520" s="11">
        <v>7.5239152840000001</v>
      </c>
      <c r="G520" s="6">
        <v>2</v>
      </c>
      <c r="H520" s="11">
        <f t="shared" si="8"/>
        <v>1.1337970230226995</v>
      </c>
      <c r="I520" s="21">
        <v>6.8400000000000003E-22</v>
      </c>
      <c r="J520" s="27"/>
      <c r="K520" s="24"/>
      <c r="L520" s="24"/>
      <c r="M520" s="24"/>
    </row>
    <row r="521" spans="1:13" x14ac:dyDescent="0.2">
      <c r="A521" s="6">
        <v>683</v>
      </c>
      <c r="B521" s="8" t="s">
        <v>2</v>
      </c>
      <c r="C521" s="33">
        <v>6</v>
      </c>
      <c r="D521" s="14">
        <v>17.33712263</v>
      </c>
      <c r="E521" s="33">
        <v>8</v>
      </c>
      <c r="F521" s="11">
        <v>68.182239190000004</v>
      </c>
      <c r="G521" s="6">
        <v>5</v>
      </c>
      <c r="H521" s="11">
        <f t="shared" si="8"/>
        <v>-0.5946942388256744</v>
      </c>
      <c r="I521" s="21">
        <v>2.18E-8</v>
      </c>
      <c r="J521" s="27"/>
      <c r="K521" s="24"/>
      <c r="L521" s="24"/>
      <c r="M521" s="24"/>
    </row>
    <row r="522" spans="1:13" x14ac:dyDescent="0.2">
      <c r="A522" s="6">
        <v>684</v>
      </c>
      <c r="B522" s="8" t="s">
        <v>2</v>
      </c>
      <c r="C522" s="33">
        <v>5</v>
      </c>
      <c r="D522" s="14">
        <v>217.1041658</v>
      </c>
      <c r="E522" s="33">
        <v>4</v>
      </c>
      <c r="F522" s="11">
        <v>60.935065620000003</v>
      </c>
      <c r="G522" s="6">
        <v>4</v>
      </c>
      <c r="H522" s="11">
        <f t="shared" si="8"/>
        <v>0.55180087363476704</v>
      </c>
      <c r="I522" s="21">
        <v>1.1099999999999999E-21</v>
      </c>
      <c r="J522" s="27"/>
      <c r="K522" s="24"/>
      <c r="L522" s="24"/>
      <c r="M522" s="24"/>
    </row>
    <row r="523" spans="1:13" x14ac:dyDescent="0.2">
      <c r="A523" s="6">
        <v>687</v>
      </c>
      <c r="B523" s="8" t="s">
        <v>1151</v>
      </c>
      <c r="C523" s="33">
        <v>4</v>
      </c>
      <c r="D523" s="14">
        <v>45.94052035</v>
      </c>
      <c r="E523" s="33">
        <v>6</v>
      </c>
      <c r="F523" s="11">
        <v>58.288722999999997</v>
      </c>
      <c r="G523" s="6">
        <v>4</v>
      </c>
      <c r="H523" s="11">
        <f t="shared" si="8"/>
        <v>-0.1033886308530481</v>
      </c>
      <c r="I523" s="22">
        <v>0.28069032900000002</v>
      </c>
      <c r="J523" s="27"/>
      <c r="K523" s="24"/>
      <c r="L523" s="24"/>
      <c r="M523" s="24"/>
    </row>
    <row r="524" spans="1:13" x14ac:dyDescent="0.2">
      <c r="A524" s="6">
        <v>688</v>
      </c>
      <c r="B524" s="8" t="s">
        <v>2</v>
      </c>
      <c r="C524" s="33">
        <v>3</v>
      </c>
      <c r="D524" s="14">
        <v>100.1975309</v>
      </c>
      <c r="E524" s="33">
        <v>3</v>
      </c>
      <c r="F524" s="11">
        <v>135.77640220000001</v>
      </c>
      <c r="G524" s="6">
        <v>2</v>
      </c>
      <c r="H524" s="11">
        <f t="shared" si="8"/>
        <v>-0.13196727692774943</v>
      </c>
      <c r="I524" s="22">
        <v>2.2506973E-2</v>
      </c>
      <c r="J524" s="27"/>
      <c r="K524" s="24"/>
      <c r="L524" s="24"/>
      <c r="M524" s="24"/>
    </row>
    <row r="525" spans="1:13" x14ac:dyDescent="0.2">
      <c r="A525" s="6">
        <v>689</v>
      </c>
      <c r="B525" s="8" t="s">
        <v>2</v>
      </c>
      <c r="C525" s="33">
        <v>2</v>
      </c>
      <c r="D525" s="14">
        <v>92.166503750000004</v>
      </c>
      <c r="E525" s="33">
        <v>5</v>
      </c>
      <c r="F525" s="11">
        <v>54.587302610000002</v>
      </c>
      <c r="G525" s="6">
        <v>2</v>
      </c>
      <c r="H525" s="11">
        <f t="shared" si="8"/>
        <v>0.2274814787429609</v>
      </c>
      <c r="I525" s="22">
        <v>2.8574199999999998E-3</v>
      </c>
      <c r="J525" s="27"/>
      <c r="K525" s="24"/>
      <c r="L525" s="24"/>
      <c r="M525" s="24"/>
    </row>
    <row r="526" spans="1:13" x14ac:dyDescent="0.2">
      <c r="A526" s="6">
        <v>690</v>
      </c>
      <c r="B526" s="8" t="s">
        <v>2</v>
      </c>
      <c r="C526" s="33">
        <v>1</v>
      </c>
      <c r="D526" s="14">
        <v>0.72317306299999995</v>
      </c>
      <c r="E526" s="33">
        <v>1</v>
      </c>
      <c r="F526" s="11">
        <v>9.4956999789999994</v>
      </c>
      <c r="G526" s="6">
        <v>1</v>
      </c>
      <c r="H526" s="11">
        <f t="shared" si="8"/>
        <v>-1.1182847434120449</v>
      </c>
      <c r="I526" s="22">
        <v>2.1484375E-2</v>
      </c>
      <c r="J526" s="27"/>
      <c r="K526" s="24"/>
      <c r="L526" s="24"/>
      <c r="M526" s="24"/>
    </row>
    <row r="527" spans="1:13" x14ac:dyDescent="0.2">
      <c r="A527" s="6">
        <v>691</v>
      </c>
      <c r="B527" s="8" t="s">
        <v>2</v>
      </c>
      <c r="C527" s="33">
        <v>4</v>
      </c>
      <c r="D527" s="14">
        <v>98.694092179999998</v>
      </c>
      <c r="E527" s="33">
        <v>3</v>
      </c>
      <c r="F527" s="11">
        <v>193.42516000000001</v>
      </c>
      <c r="G527" s="6">
        <v>3</v>
      </c>
      <c r="H527" s="11">
        <f t="shared" si="8"/>
        <v>-0.29222180815849869</v>
      </c>
      <c r="I527" s="21">
        <v>4.0499999999999999E-8</v>
      </c>
      <c r="J527" s="27"/>
      <c r="K527" s="24"/>
      <c r="L527" s="24"/>
      <c r="M527" s="24"/>
    </row>
    <row r="528" spans="1:13" x14ac:dyDescent="0.2">
      <c r="A528" s="6">
        <v>692</v>
      </c>
      <c r="B528" s="8" t="s">
        <v>2</v>
      </c>
      <c r="C528" s="33">
        <v>7</v>
      </c>
      <c r="D528" s="14">
        <v>263.63464310000001</v>
      </c>
      <c r="E528" s="33">
        <v>5</v>
      </c>
      <c r="F528" s="11">
        <v>78.663831520000002</v>
      </c>
      <c r="G528" s="6">
        <v>5</v>
      </c>
      <c r="H528" s="11">
        <f t="shared" si="8"/>
        <v>0.52522738245555423</v>
      </c>
      <c r="I528" s="21">
        <v>1.9899999999999999E-24</v>
      </c>
      <c r="J528" s="27"/>
      <c r="K528" s="24"/>
      <c r="L528" s="24"/>
      <c r="M528" s="24"/>
    </row>
    <row r="529" spans="1:13" x14ac:dyDescent="0.2">
      <c r="A529" s="6">
        <v>693</v>
      </c>
      <c r="B529" s="8" t="s">
        <v>2</v>
      </c>
      <c r="C529" s="33">
        <v>4</v>
      </c>
      <c r="D529" s="14">
        <v>60.841691609999998</v>
      </c>
      <c r="E529" s="33">
        <v>4</v>
      </c>
      <c r="F529" s="11">
        <v>82.676586330000006</v>
      </c>
      <c r="G529" s="6">
        <v>3</v>
      </c>
      <c r="H529" s="11">
        <f t="shared" si="8"/>
        <v>-0.13318125610785278</v>
      </c>
      <c r="I529" s="22">
        <v>7.9757069999999999E-2</v>
      </c>
      <c r="J529" s="27"/>
      <c r="K529" s="24"/>
      <c r="L529" s="24"/>
      <c r="M529" s="24"/>
    </row>
    <row r="530" spans="1:13" x14ac:dyDescent="0.2">
      <c r="A530" s="6">
        <v>694</v>
      </c>
      <c r="B530" s="8" t="s">
        <v>2</v>
      </c>
      <c r="C530" s="33">
        <v>5</v>
      </c>
      <c r="D530" s="14">
        <v>383.3197849</v>
      </c>
      <c r="E530" s="33">
        <v>4</v>
      </c>
      <c r="F530" s="11">
        <v>151.36041990000001</v>
      </c>
      <c r="G530" s="6">
        <v>4</v>
      </c>
      <c r="H530" s="11">
        <f t="shared" si="8"/>
        <v>0.40354891190436998</v>
      </c>
      <c r="I530" s="21">
        <v>2.9200000000000002E-24</v>
      </c>
      <c r="J530" s="27"/>
      <c r="K530" s="24"/>
      <c r="L530" s="24"/>
      <c r="M530" s="24"/>
    </row>
    <row r="531" spans="1:13" x14ac:dyDescent="0.2">
      <c r="A531" s="6">
        <v>695</v>
      </c>
      <c r="B531" s="8" t="s">
        <v>2</v>
      </c>
      <c r="C531" s="33">
        <v>1</v>
      </c>
      <c r="D531" s="14">
        <v>0.74220393299999998</v>
      </c>
      <c r="E531" s="33">
        <v>1</v>
      </c>
      <c r="F531" s="11">
        <v>7.1606917870000002</v>
      </c>
      <c r="G531" s="6">
        <v>1</v>
      </c>
      <c r="H531" s="11">
        <f t="shared" si="8"/>
        <v>-0.98443172969251325</v>
      </c>
      <c r="I531" s="22">
        <v>7.03125E-2</v>
      </c>
      <c r="J531" s="27"/>
      <c r="K531" s="24"/>
      <c r="L531" s="24"/>
      <c r="M531" s="24"/>
    </row>
    <row r="532" spans="1:13" x14ac:dyDescent="0.2">
      <c r="A532" s="6">
        <v>696</v>
      </c>
      <c r="B532" s="8" t="s">
        <v>2</v>
      </c>
      <c r="C532" s="33">
        <v>3</v>
      </c>
      <c r="D532" s="14">
        <v>0.49480262200000003</v>
      </c>
      <c r="E532" s="33">
        <v>3</v>
      </c>
      <c r="F532" s="11">
        <v>3.0614551840000002</v>
      </c>
      <c r="G532" s="6">
        <v>2</v>
      </c>
      <c r="H532" s="11">
        <f t="shared" si="8"/>
        <v>-0.79149591394695573</v>
      </c>
      <c r="I532" s="22">
        <v>0.25</v>
      </c>
      <c r="J532" s="27"/>
      <c r="K532" s="24"/>
      <c r="L532" s="24"/>
      <c r="M532" s="24"/>
    </row>
    <row r="533" spans="1:13" x14ac:dyDescent="0.2">
      <c r="A533" s="6">
        <v>697</v>
      </c>
      <c r="B533" s="8" t="s">
        <v>559</v>
      </c>
      <c r="C533" s="33">
        <v>8</v>
      </c>
      <c r="D533" s="14">
        <v>122.4826798</v>
      </c>
      <c r="E533" s="33">
        <v>7</v>
      </c>
      <c r="F533" s="11">
        <v>74.408927700000007</v>
      </c>
      <c r="G533" s="6">
        <v>7</v>
      </c>
      <c r="H533" s="11">
        <f t="shared" si="8"/>
        <v>0.21644963372219905</v>
      </c>
      <c r="I533" s="22">
        <v>7.4593800000000003E-4</v>
      </c>
      <c r="J533" s="27"/>
      <c r="K533" s="24"/>
      <c r="L533" s="24"/>
      <c r="M533" s="24"/>
    </row>
    <row r="534" spans="1:13" x14ac:dyDescent="0.2">
      <c r="A534" s="6">
        <v>698</v>
      </c>
      <c r="B534" s="8" t="s">
        <v>2</v>
      </c>
      <c r="C534" s="33">
        <v>11</v>
      </c>
      <c r="D534" s="14">
        <v>118.0865488</v>
      </c>
      <c r="E534" s="33">
        <v>9</v>
      </c>
      <c r="F534" s="11">
        <v>79.269204009999996</v>
      </c>
      <c r="G534" s="6">
        <v>7</v>
      </c>
      <c r="H534" s="11">
        <f t="shared" si="8"/>
        <v>0.17309593288719577</v>
      </c>
      <c r="I534" s="22">
        <v>6.6329279999999997E-3</v>
      </c>
      <c r="J534" s="27"/>
      <c r="K534" s="24"/>
      <c r="L534" s="24"/>
      <c r="M534" s="24"/>
    </row>
    <row r="535" spans="1:13" x14ac:dyDescent="0.2">
      <c r="A535" s="6">
        <v>699</v>
      </c>
      <c r="B535" s="8" t="s">
        <v>2</v>
      </c>
      <c r="C535" s="33">
        <v>1</v>
      </c>
      <c r="D535" s="14">
        <v>0.68511132299999999</v>
      </c>
      <c r="E535" s="33">
        <v>2</v>
      </c>
      <c r="F535" s="11">
        <v>0.20755628400000001</v>
      </c>
      <c r="G535" s="6">
        <v>1</v>
      </c>
      <c r="H535" s="11">
        <f t="shared" si="8"/>
        <v>0.51862525860068653</v>
      </c>
      <c r="I535" s="22">
        <v>1</v>
      </c>
      <c r="J535" s="27"/>
      <c r="K535" s="24"/>
      <c r="L535" s="24"/>
      <c r="M535" s="24"/>
    </row>
    <row r="536" spans="1:13" x14ac:dyDescent="0.2">
      <c r="A536" s="6">
        <v>700</v>
      </c>
      <c r="B536" s="8" t="s">
        <v>2</v>
      </c>
      <c r="C536" s="33">
        <v>1</v>
      </c>
      <c r="D536" s="14">
        <v>1.2560374249999999</v>
      </c>
      <c r="E536" s="33">
        <v>1</v>
      </c>
      <c r="F536" s="11">
        <v>5.8115759430000002</v>
      </c>
      <c r="G536" s="6">
        <v>1</v>
      </c>
      <c r="H536" s="11">
        <f t="shared" si="8"/>
        <v>-0.6652913374672712</v>
      </c>
      <c r="I536" s="22">
        <v>0.125</v>
      </c>
      <c r="J536" s="27"/>
      <c r="K536" s="24"/>
      <c r="L536" s="24"/>
      <c r="M536" s="24"/>
    </row>
    <row r="537" spans="1:13" x14ac:dyDescent="0.2">
      <c r="A537" s="6">
        <v>701</v>
      </c>
      <c r="B537" s="8" t="s">
        <v>2</v>
      </c>
      <c r="C537" s="33">
        <v>2</v>
      </c>
      <c r="D537" s="14">
        <v>34.617152660000002</v>
      </c>
      <c r="E537" s="33">
        <v>1</v>
      </c>
      <c r="F537" s="11">
        <v>2.4041936189999999</v>
      </c>
      <c r="G537" s="6">
        <v>1</v>
      </c>
      <c r="H537" s="11">
        <f t="shared" si="8"/>
        <v>1.1583219031421974</v>
      </c>
      <c r="I537" s="21">
        <v>1.02E-8</v>
      </c>
      <c r="J537" s="27"/>
      <c r="K537" s="24"/>
      <c r="L537" s="24"/>
      <c r="M537" s="24"/>
    </row>
    <row r="538" spans="1:13" x14ac:dyDescent="0.2">
      <c r="A538" s="6">
        <v>702</v>
      </c>
      <c r="B538" s="8" t="s">
        <v>2</v>
      </c>
      <c r="C538" s="33">
        <v>6</v>
      </c>
      <c r="D538" s="14">
        <v>120.04672840000001</v>
      </c>
      <c r="E538" s="33">
        <v>6</v>
      </c>
      <c r="F538" s="11">
        <v>82.987920759999994</v>
      </c>
      <c r="G538" s="6">
        <v>5</v>
      </c>
      <c r="H538" s="11">
        <f t="shared" si="8"/>
        <v>0.16033544525554669</v>
      </c>
      <c r="I538" s="22">
        <v>1.1330084000000001E-2</v>
      </c>
      <c r="J538" s="27"/>
      <c r="K538" s="24"/>
      <c r="L538" s="24"/>
      <c r="M538" s="24"/>
    </row>
    <row r="539" spans="1:13" x14ac:dyDescent="0.2">
      <c r="A539" s="6">
        <v>703</v>
      </c>
      <c r="B539" s="8" t="s">
        <v>2</v>
      </c>
      <c r="C539" s="33">
        <v>4</v>
      </c>
      <c r="D539" s="14">
        <v>24.549822389999999</v>
      </c>
      <c r="E539" s="33">
        <v>4</v>
      </c>
      <c r="F539" s="11">
        <v>53.46303941</v>
      </c>
      <c r="G539" s="6">
        <v>4</v>
      </c>
      <c r="H539" s="11">
        <f t="shared" si="8"/>
        <v>-0.3380052905671212</v>
      </c>
      <c r="I539" s="22">
        <v>2.0311399999999999E-3</v>
      </c>
      <c r="J539" s="27"/>
      <c r="K539" s="24"/>
      <c r="L539" s="24"/>
      <c r="M539" s="24"/>
    </row>
    <row r="540" spans="1:13" x14ac:dyDescent="0.2">
      <c r="A540" s="6">
        <v>704</v>
      </c>
      <c r="B540" s="8" t="s">
        <v>2</v>
      </c>
      <c r="C540" s="33">
        <v>9</v>
      </c>
      <c r="D540" s="14">
        <v>201.74625359999999</v>
      </c>
      <c r="E540" s="33">
        <v>7</v>
      </c>
      <c r="F540" s="11">
        <v>129.82645539999999</v>
      </c>
      <c r="G540" s="6">
        <v>7</v>
      </c>
      <c r="H540" s="11">
        <f t="shared" si="8"/>
        <v>0.19144227879306777</v>
      </c>
      <c r="I540" s="22">
        <v>9.2E-5</v>
      </c>
      <c r="J540" s="27"/>
      <c r="K540" s="24"/>
      <c r="L540" s="24"/>
      <c r="M540" s="24"/>
    </row>
    <row r="541" spans="1:13" x14ac:dyDescent="0.2">
      <c r="A541" s="6">
        <v>705</v>
      </c>
      <c r="B541" s="8" t="s">
        <v>2</v>
      </c>
      <c r="C541" s="33">
        <v>2</v>
      </c>
      <c r="D541" s="14">
        <v>39.888703669999998</v>
      </c>
      <c r="E541" s="33">
        <v>2</v>
      </c>
      <c r="F541" s="11">
        <v>40.404289890000001</v>
      </c>
      <c r="G541" s="6">
        <v>2</v>
      </c>
      <c r="H541" s="11">
        <f t="shared" si="8"/>
        <v>-5.5775558497901112E-3</v>
      </c>
      <c r="I541" s="22">
        <v>1</v>
      </c>
      <c r="J541" s="27"/>
      <c r="K541" s="24"/>
      <c r="L541" s="24"/>
      <c r="M541" s="24"/>
    </row>
    <row r="542" spans="1:13" x14ac:dyDescent="0.2">
      <c r="A542" s="6">
        <v>706</v>
      </c>
      <c r="B542" s="8" t="s">
        <v>2</v>
      </c>
      <c r="C542" s="33">
        <v>2</v>
      </c>
      <c r="D542" s="14">
        <v>4.9860879579999997</v>
      </c>
      <c r="E542" s="33">
        <v>2</v>
      </c>
      <c r="F542" s="11">
        <v>13.92356736</v>
      </c>
      <c r="G542" s="6">
        <v>2</v>
      </c>
      <c r="H542" s="11">
        <f t="shared" si="8"/>
        <v>-0.44599058472120395</v>
      </c>
      <c r="I542" s="22">
        <v>6.3568114999999994E-2</v>
      </c>
      <c r="J542" s="27"/>
      <c r="K542" s="24"/>
      <c r="L542" s="24"/>
      <c r="M542" s="24"/>
    </row>
    <row r="543" spans="1:13" x14ac:dyDescent="0.2">
      <c r="A543" s="6">
        <v>707</v>
      </c>
      <c r="B543" s="8" t="s">
        <v>2</v>
      </c>
      <c r="C543" s="33">
        <v>1</v>
      </c>
      <c r="D543" s="14">
        <v>11.018873770000001</v>
      </c>
      <c r="E543" s="33">
        <v>1</v>
      </c>
      <c r="F543" s="11">
        <v>3.6322349649999999</v>
      </c>
      <c r="G543" s="6">
        <v>1</v>
      </c>
      <c r="H543" s="11">
        <f t="shared" si="8"/>
        <v>0.48196327314721182</v>
      </c>
      <c r="I543" s="22">
        <v>0.118469238</v>
      </c>
      <c r="J543" s="27"/>
      <c r="K543" s="24"/>
      <c r="L543" s="24"/>
      <c r="M543" s="24"/>
    </row>
    <row r="544" spans="1:13" x14ac:dyDescent="0.2">
      <c r="A544" s="6">
        <v>708</v>
      </c>
      <c r="B544" s="8" t="s">
        <v>2</v>
      </c>
      <c r="C544" s="33">
        <v>2</v>
      </c>
      <c r="D544" s="14">
        <v>0.66608045199999999</v>
      </c>
      <c r="E544" s="33">
        <v>2</v>
      </c>
      <c r="F544" s="11">
        <v>6.1229103690000004</v>
      </c>
      <c r="G544" s="6">
        <v>1</v>
      </c>
      <c r="H544" s="11">
        <f t="shared" si="8"/>
        <v>-0.96343121375380369</v>
      </c>
      <c r="I544" s="22">
        <v>0.125</v>
      </c>
      <c r="J544" s="27"/>
      <c r="K544" s="24"/>
      <c r="L544" s="24"/>
      <c r="M544" s="24"/>
    </row>
    <row r="545" spans="1:13" x14ac:dyDescent="0.2">
      <c r="A545" s="6">
        <v>712</v>
      </c>
      <c r="B545" s="8" t="s">
        <v>874</v>
      </c>
      <c r="C545" s="33">
        <v>2</v>
      </c>
      <c r="D545" s="14">
        <v>5.0622114380000003</v>
      </c>
      <c r="E545" s="33">
        <v>3</v>
      </c>
      <c r="F545" s="11">
        <v>1.7815247679999999</v>
      </c>
      <c r="G545" s="6">
        <v>1</v>
      </c>
      <c r="H545" s="11">
        <f t="shared" si="8"/>
        <v>0.45354841618078512</v>
      </c>
      <c r="I545" s="22">
        <v>0.453125</v>
      </c>
      <c r="J545" s="27"/>
      <c r="K545" s="24"/>
      <c r="L545" s="24"/>
      <c r="M545" s="24"/>
    </row>
    <row r="546" spans="1:13" x14ac:dyDescent="0.2">
      <c r="A546" s="6">
        <v>713</v>
      </c>
      <c r="B546" s="8" t="s">
        <v>2</v>
      </c>
      <c r="C546" s="33">
        <v>5</v>
      </c>
      <c r="D546" s="14">
        <v>54.770844060000002</v>
      </c>
      <c r="E546" s="33">
        <v>5</v>
      </c>
      <c r="F546" s="11">
        <v>62.71659039</v>
      </c>
      <c r="G546" s="6">
        <v>4</v>
      </c>
      <c r="H546" s="11">
        <f t="shared" si="8"/>
        <v>-5.8833005956656019E-2</v>
      </c>
      <c r="I546" s="22">
        <v>0.51949081900000005</v>
      </c>
      <c r="J546" s="27"/>
      <c r="K546" s="24"/>
      <c r="L546" s="24"/>
      <c r="M546" s="24"/>
    </row>
    <row r="547" spans="1:13" x14ac:dyDescent="0.2">
      <c r="A547" s="6">
        <v>714</v>
      </c>
      <c r="B547" s="8" t="s">
        <v>2</v>
      </c>
      <c r="C547" s="33">
        <v>6</v>
      </c>
      <c r="D547" s="14">
        <v>31.990892590000001</v>
      </c>
      <c r="E547" s="33">
        <v>4</v>
      </c>
      <c r="F547" s="11">
        <v>34.592713949999997</v>
      </c>
      <c r="G547" s="6">
        <v>4</v>
      </c>
      <c r="H547" s="11">
        <f t="shared" si="8"/>
        <v>-3.3958277988403257E-2</v>
      </c>
      <c r="I547" s="22">
        <v>0.80719469099999996</v>
      </c>
      <c r="J547" s="27"/>
      <c r="K547" s="24"/>
      <c r="L547" s="24"/>
      <c r="M547" s="24"/>
    </row>
    <row r="548" spans="1:13" x14ac:dyDescent="0.2">
      <c r="A548" s="6">
        <v>717</v>
      </c>
      <c r="B548" s="8" t="s">
        <v>2</v>
      </c>
      <c r="C548" s="33">
        <v>1</v>
      </c>
      <c r="D548" s="14">
        <v>3.8442357540000001</v>
      </c>
      <c r="E548" s="33">
        <v>2</v>
      </c>
      <c r="F548" s="11">
        <v>1.8334138390000001</v>
      </c>
      <c r="G548" s="6">
        <v>1</v>
      </c>
      <c r="H548" s="11">
        <f t="shared" si="8"/>
        <v>0.32154950845342023</v>
      </c>
      <c r="I548" s="22">
        <v>0.6875</v>
      </c>
      <c r="J548" s="27"/>
      <c r="K548" s="24"/>
      <c r="L548" s="24"/>
      <c r="M548" s="24"/>
    </row>
    <row r="549" spans="1:13" x14ac:dyDescent="0.2">
      <c r="A549" s="6">
        <v>719</v>
      </c>
      <c r="B549" s="8" t="s">
        <v>2</v>
      </c>
      <c r="C549" s="33">
        <v>3</v>
      </c>
      <c r="D549" s="14">
        <v>35.169047890000002</v>
      </c>
      <c r="E549" s="33">
        <v>2</v>
      </c>
      <c r="F549" s="11">
        <v>0.98589234800000003</v>
      </c>
      <c r="G549" s="6">
        <v>2</v>
      </c>
      <c r="H549" s="11">
        <f t="shared" si="8"/>
        <v>1.5523311152367592</v>
      </c>
      <c r="I549" s="21">
        <v>1.08E-9</v>
      </c>
      <c r="J549" s="27"/>
      <c r="K549" s="24"/>
      <c r="L549" s="24"/>
      <c r="M549" s="24"/>
    </row>
    <row r="550" spans="1:13" x14ac:dyDescent="0.2">
      <c r="A550" s="6">
        <v>721</v>
      </c>
      <c r="B550" s="8" t="s">
        <v>2</v>
      </c>
      <c r="C550" s="33">
        <v>5</v>
      </c>
      <c r="D550" s="14">
        <v>33.208868270000004</v>
      </c>
      <c r="E550" s="33">
        <v>4</v>
      </c>
      <c r="F550" s="11">
        <v>21.620446220000002</v>
      </c>
      <c r="G550" s="6">
        <v>4</v>
      </c>
      <c r="H550" s="11">
        <f t="shared" si="8"/>
        <v>0.1863894224383921</v>
      </c>
      <c r="I550" s="22">
        <v>0.17700136499999999</v>
      </c>
      <c r="J550" s="27"/>
      <c r="K550" s="24"/>
      <c r="L550" s="24"/>
      <c r="M550" s="24"/>
    </row>
    <row r="551" spans="1:13" x14ac:dyDescent="0.2">
      <c r="A551" s="6">
        <v>722</v>
      </c>
      <c r="B551" s="8" t="s">
        <v>2</v>
      </c>
      <c r="C551" s="33">
        <v>7</v>
      </c>
      <c r="D551" s="14">
        <v>115.4793196</v>
      </c>
      <c r="E551" s="33">
        <v>5</v>
      </c>
      <c r="F551" s="11">
        <v>91.117208539999993</v>
      </c>
      <c r="G551" s="6">
        <v>5</v>
      </c>
      <c r="H551" s="11">
        <f t="shared" si="8"/>
        <v>0.10290381010723229</v>
      </c>
      <c r="I551" s="22">
        <v>0.108823554</v>
      </c>
      <c r="J551" s="27"/>
      <c r="K551" s="24"/>
      <c r="L551" s="24"/>
      <c r="M551" s="24"/>
    </row>
    <row r="552" spans="1:13" x14ac:dyDescent="0.2">
      <c r="A552" s="6">
        <v>723</v>
      </c>
      <c r="B552" s="8" t="s">
        <v>2</v>
      </c>
      <c r="C552" s="33">
        <v>3</v>
      </c>
      <c r="D552" s="14">
        <v>24.055019770000001</v>
      </c>
      <c r="E552" s="33">
        <v>3</v>
      </c>
      <c r="F552" s="11">
        <v>17.41743147</v>
      </c>
      <c r="G552" s="6">
        <v>3</v>
      </c>
      <c r="H552" s="11">
        <f t="shared" si="8"/>
        <v>0.1402216077200408</v>
      </c>
      <c r="I552" s="22">
        <v>0.34888887899999999</v>
      </c>
      <c r="J552" s="27"/>
      <c r="K552" s="24"/>
      <c r="L552" s="24"/>
      <c r="M552" s="24"/>
    </row>
    <row r="553" spans="1:13" x14ac:dyDescent="0.2">
      <c r="A553" s="6">
        <v>724</v>
      </c>
      <c r="B553" s="8" t="s">
        <v>2</v>
      </c>
      <c r="C553" s="33">
        <v>2</v>
      </c>
      <c r="D553" s="14">
        <v>3.5397418329999999</v>
      </c>
      <c r="E553" s="33">
        <v>1</v>
      </c>
      <c r="F553" s="11">
        <v>13.43926937</v>
      </c>
      <c r="G553" s="6">
        <v>1</v>
      </c>
      <c r="H553" s="11">
        <f t="shared" si="8"/>
        <v>-0.57940407039470998</v>
      </c>
      <c r="I553" s="22">
        <v>4.9041748000000003E-2</v>
      </c>
      <c r="J553" s="27"/>
      <c r="K553" s="24"/>
      <c r="L553" s="24"/>
      <c r="M553" s="24"/>
    </row>
    <row r="554" spans="1:13" x14ac:dyDescent="0.2">
      <c r="A554" s="6">
        <v>725</v>
      </c>
      <c r="B554" s="8" t="s">
        <v>2</v>
      </c>
      <c r="C554" s="33">
        <v>1</v>
      </c>
      <c r="D554" s="14">
        <v>0.26643218099999999</v>
      </c>
      <c r="E554" s="33">
        <v>1</v>
      </c>
      <c r="F554" s="11">
        <v>0.48429799499999998</v>
      </c>
      <c r="G554" s="6">
        <v>1</v>
      </c>
      <c r="H554" s="11">
        <f t="shared" si="8"/>
        <v>-0.25952599115787944</v>
      </c>
      <c r="I554" s="22">
        <v>1</v>
      </c>
      <c r="J554" s="27"/>
      <c r="K554" s="24"/>
      <c r="L554" s="24"/>
      <c r="M554" s="24"/>
    </row>
    <row r="555" spans="1:13" x14ac:dyDescent="0.2">
      <c r="A555" s="6">
        <v>726</v>
      </c>
      <c r="B555" s="8" t="s">
        <v>2</v>
      </c>
      <c r="C555" s="33">
        <v>2</v>
      </c>
      <c r="D555" s="14">
        <v>1.008636114</v>
      </c>
      <c r="E555" s="33">
        <v>1</v>
      </c>
      <c r="F555" s="11">
        <v>1.902599267</v>
      </c>
      <c r="G555" s="6">
        <v>1</v>
      </c>
      <c r="H555" s="11">
        <f t="shared" si="8"/>
        <v>-0.27561281117102721</v>
      </c>
      <c r="I555" s="22">
        <v>1</v>
      </c>
      <c r="J555" s="27"/>
      <c r="K555" s="24"/>
      <c r="L555" s="24"/>
      <c r="M555" s="24"/>
    </row>
    <row r="556" spans="1:13" x14ac:dyDescent="0.2">
      <c r="A556" s="6">
        <v>727</v>
      </c>
      <c r="B556" s="8" t="s">
        <v>1060</v>
      </c>
      <c r="C556" s="33">
        <v>3</v>
      </c>
      <c r="D556" s="14">
        <v>7.0414219259999999</v>
      </c>
      <c r="E556" s="33">
        <v>3</v>
      </c>
      <c r="F556" s="11">
        <v>5.7596868719999996</v>
      </c>
      <c r="G556" s="6">
        <v>3</v>
      </c>
      <c r="H556" s="11">
        <f t="shared" si="8"/>
        <v>8.7261494822215332E-2</v>
      </c>
      <c r="I556" s="22">
        <v>1</v>
      </c>
      <c r="J556" s="27"/>
      <c r="K556" s="24"/>
      <c r="L556" s="24"/>
      <c r="M556" s="24"/>
    </row>
    <row r="557" spans="1:13" x14ac:dyDescent="0.2">
      <c r="A557" s="6">
        <v>728</v>
      </c>
      <c r="B557" s="8" t="s">
        <v>2</v>
      </c>
      <c r="C557" s="33">
        <v>2</v>
      </c>
      <c r="D557" s="14">
        <v>48.262286500000002</v>
      </c>
      <c r="E557" s="33">
        <v>2</v>
      </c>
      <c r="F557" s="11">
        <v>36.858536710000003</v>
      </c>
      <c r="G557" s="6">
        <v>1</v>
      </c>
      <c r="H557" s="11">
        <f t="shared" si="8"/>
        <v>0.11706980376617623</v>
      </c>
      <c r="I557" s="22">
        <v>0.27799928899999998</v>
      </c>
      <c r="J557" s="27"/>
      <c r="K557" s="24"/>
      <c r="L557" s="24"/>
      <c r="M557" s="24"/>
    </row>
    <row r="558" spans="1:13" x14ac:dyDescent="0.2">
      <c r="A558" s="6">
        <v>729</v>
      </c>
      <c r="B558" s="8" t="s">
        <v>2</v>
      </c>
      <c r="C558" s="33">
        <v>2</v>
      </c>
      <c r="D558" s="14">
        <v>62.021605559999998</v>
      </c>
      <c r="E558" s="33">
        <v>2</v>
      </c>
      <c r="F558" s="11">
        <v>51.40477293</v>
      </c>
      <c r="G558" s="6">
        <v>2</v>
      </c>
      <c r="H558" s="11">
        <f t="shared" si="8"/>
        <v>8.1539559591642066E-2</v>
      </c>
      <c r="I558" s="22">
        <v>0.34689310499999998</v>
      </c>
      <c r="J558" s="27"/>
      <c r="K558" s="24"/>
      <c r="L558" s="24"/>
      <c r="M558" s="24"/>
    </row>
    <row r="559" spans="1:13" x14ac:dyDescent="0.2">
      <c r="A559" s="6">
        <v>730</v>
      </c>
      <c r="B559" s="8" t="s">
        <v>2</v>
      </c>
      <c r="C559" s="33">
        <v>4</v>
      </c>
      <c r="D559" s="14">
        <v>1.7698709159999999</v>
      </c>
      <c r="E559" s="33">
        <v>5</v>
      </c>
      <c r="F559" s="11">
        <v>33.79708153</v>
      </c>
      <c r="G559" s="6">
        <v>3</v>
      </c>
      <c r="H559" s="11">
        <f t="shared" si="8"/>
        <v>-1.2809376067604108</v>
      </c>
      <c r="I559" s="21">
        <v>1.9399999999999998E-8</v>
      </c>
      <c r="J559" s="27"/>
      <c r="K559" s="24"/>
      <c r="L559" s="24"/>
      <c r="M559" s="24"/>
    </row>
    <row r="560" spans="1:13" x14ac:dyDescent="0.2">
      <c r="A560" s="6">
        <v>734</v>
      </c>
      <c r="B560" s="8" t="s">
        <v>2</v>
      </c>
      <c r="C560" s="33">
        <v>5</v>
      </c>
      <c r="D560" s="14">
        <v>72.716954540000003</v>
      </c>
      <c r="E560" s="33">
        <v>5</v>
      </c>
      <c r="F560" s="11">
        <v>20.56536844</v>
      </c>
      <c r="G560" s="6">
        <v>4</v>
      </c>
      <c r="H560" s="11">
        <f t="shared" si="8"/>
        <v>0.54849918735846392</v>
      </c>
      <c r="I560" s="21">
        <v>6.6500000000000007E-8</v>
      </c>
      <c r="J560" s="27"/>
      <c r="K560" s="24"/>
      <c r="L560" s="24"/>
      <c r="M560" s="24"/>
    </row>
    <row r="561" spans="1:13" x14ac:dyDescent="0.2">
      <c r="A561" s="6">
        <v>735</v>
      </c>
      <c r="B561" s="8" t="s">
        <v>598</v>
      </c>
      <c r="C561" s="33">
        <v>3</v>
      </c>
      <c r="D561" s="14">
        <v>55.55110973</v>
      </c>
      <c r="E561" s="33">
        <v>4</v>
      </c>
      <c r="F561" s="11">
        <v>27.93361651</v>
      </c>
      <c r="G561" s="6">
        <v>3</v>
      </c>
      <c r="H561" s="11">
        <f t="shared" si="8"/>
        <v>0.29856557256342348</v>
      </c>
      <c r="I561" s="22">
        <v>2.9853229999999998E-3</v>
      </c>
      <c r="J561" s="27"/>
      <c r="K561" s="24"/>
      <c r="L561" s="24"/>
      <c r="M561" s="24"/>
    </row>
    <row r="562" spans="1:13" x14ac:dyDescent="0.2">
      <c r="A562" s="6">
        <v>736</v>
      </c>
      <c r="B562" s="8" t="s">
        <v>2</v>
      </c>
      <c r="C562" s="33">
        <v>4</v>
      </c>
      <c r="D562" s="14">
        <v>23.88374194</v>
      </c>
      <c r="E562" s="33">
        <v>7</v>
      </c>
      <c r="F562" s="11">
        <v>52.494443420000003</v>
      </c>
      <c r="G562" s="6">
        <v>4</v>
      </c>
      <c r="H562" s="11">
        <f t="shared" si="8"/>
        <v>-0.34201096535788772</v>
      </c>
      <c r="I562" s="22">
        <v>1.761872E-3</v>
      </c>
      <c r="J562" s="27"/>
      <c r="K562" s="24"/>
      <c r="L562" s="24"/>
      <c r="M562" s="24"/>
    </row>
    <row r="563" spans="1:13" x14ac:dyDescent="0.2">
      <c r="A563" s="6">
        <v>737</v>
      </c>
      <c r="B563" s="8" t="s">
        <v>2</v>
      </c>
      <c r="C563" s="33">
        <v>2</v>
      </c>
      <c r="D563" s="14">
        <v>16.956505230000001</v>
      </c>
      <c r="E563" s="33">
        <v>4</v>
      </c>
      <c r="F563" s="11">
        <v>23.765194480000002</v>
      </c>
      <c r="G563" s="6">
        <v>2</v>
      </c>
      <c r="H563" s="11">
        <f t="shared" si="8"/>
        <v>-0.14660502447618057</v>
      </c>
      <c r="I563" s="22">
        <v>0.34888887899999999</v>
      </c>
      <c r="J563" s="27"/>
      <c r="K563" s="24"/>
      <c r="L563" s="24"/>
      <c r="M563" s="24"/>
    </row>
    <row r="564" spans="1:13" x14ac:dyDescent="0.2">
      <c r="A564" s="6">
        <v>738</v>
      </c>
      <c r="B564" s="8" t="s">
        <v>2</v>
      </c>
      <c r="C564" s="33">
        <v>7</v>
      </c>
      <c r="D564" s="14">
        <v>159.7831851</v>
      </c>
      <c r="E564" s="33">
        <v>3</v>
      </c>
      <c r="F564" s="11">
        <v>18.904918169999998</v>
      </c>
      <c r="G564" s="6">
        <v>3</v>
      </c>
      <c r="H564" s="11">
        <f t="shared" si="8"/>
        <v>0.92695627222857702</v>
      </c>
      <c r="I564" s="21">
        <v>5.7499999999999996E-29</v>
      </c>
      <c r="J564" s="27"/>
      <c r="K564" s="24"/>
      <c r="L564" s="24"/>
      <c r="M564" s="24"/>
    </row>
    <row r="565" spans="1:13" x14ac:dyDescent="0.2">
      <c r="A565" s="6">
        <v>739</v>
      </c>
      <c r="B565" s="8" t="s">
        <v>2</v>
      </c>
      <c r="C565" s="33">
        <v>4</v>
      </c>
      <c r="D565" s="14">
        <v>35.435480069999997</v>
      </c>
      <c r="E565" s="33">
        <v>4</v>
      </c>
      <c r="F565" s="11">
        <v>101.9793207</v>
      </c>
      <c r="G565" s="6">
        <v>3</v>
      </c>
      <c r="H565" s="11">
        <f t="shared" si="8"/>
        <v>-0.4590737939005996</v>
      </c>
      <c r="I565" s="21">
        <v>8.6900000000000004E-9</v>
      </c>
      <c r="J565" s="27"/>
      <c r="K565" s="24"/>
      <c r="L565" s="24"/>
      <c r="M565" s="24"/>
    </row>
    <row r="566" spans="1:13" x14ac:dyDescent="0.2">
      <c r="A566" s="6">
        <v>740</v>
      </c>
      <c r="B566" s="8" t="s">
        <v>2</v>
      </c>
      <c r="C566" s="33">
        <v>2</v>
      </c>
      <c r="D566" s="14">
        <v>12.17975684</v>
      </c>
      <c r="E566" s="33">
        <v>4</v>
      </c>
      <c r="F566" s="11">
        <v>58.081166719999999</v>
      </c>
      <c r="G566" s="6">
        <v>2</v>
      </c>
      <c r="H566" s="11">
        <f t="shared" si="8"/>
        <v>-0.6783967137694924</v>
      </c>
      <c r="I566" s="21">
        <v>2.25E-8</v>
      </c>
      <c r="J566" s="27"/>
      <c r="K566" s="24"/>
      <c r="L566" s="24"/>
      <c r="M566" s="24"/>
    </row>
    <row r="567" spans="1:13" x14ac:dyDescent="0.2">
      <c r="A567" s="6">
        <v>741</v>
      </c>
      <c r="B567" s="8" t="s">
        <v>2</v>
      </c>
      <c r="C567" s="33">
        <v>1</v>
      </c>
      <c r="D567" s="14">
        <v>9.0016015429999996</v>
      </c>
      <c r="E567" s="33">
        <v>1</v>
      </c>
      <c r="F567" s="11">
        <v>24.37056698</v>
      </c>
      <c r="G567" s="6">
        <v>1</v>
      </c>
      <c r="H567" s="11">
        <f t="shared" si="8"/>
        <v>-0.43254584821202663</v>
      </c>
      <c r="I567" s="22">
        <v>1.3530987E-2</v>
      </c>
      <c r="J567" s="27"/>
      <c r="K567" s="24"/>
      <c r="L567" s="24"/>
      <c r="M567" s="24"/>
    </row>
    <row r="568" spans="1:13" x14ac:dyDescent="0.2">
      <c r="A568" s="6">
        <v>742</v>
      </c>
      <c r="B568" s="8" t="s">
        <v>2</v>
      </c>
      <c r="C568" s="33">
        <v>1</v>
      </c>
      <c r="D568" s="14">
        <v>152.4372693</v>
      </c>
      <c r="E568" s="33">
        <v>1</v>
      </c>
      <c r="F568" s="11">
        <v>54.53541354</v>
      </c>
      <c r="G568" s="6">
        <v>1</v>
      </c>
      <c r="H568" s="11">
        <f t="shared" si="8"/>
        <v>0.44641254967009536</v>
      </c>
      <c r="I568" s="21">
        <v>1.0499999999999999E-11</v>
      </c>
      <c r="J568" s="27"/>
      <c r="K568" s="24"/>
      <c r="L568" s="24"/>
      <c r="M568" s="24"/>
    </row>
    <row r="569" spans="1:13" x14ac:dyDescent="0.2">
      <c r="A569" s="6">
        <v>743</v>
      </c>
      <c r="B569" s="8" t="s">
        <v>2</v>
      </c>
      <c r="C569" s="33">
        <v>1</v>
      </c>
      <c r="D569" s="14">
        <v>5.842477111</v>
      </c>
      <c r="E569" s="33">
        <v>1</v>
      </c>
      <c r="F569" s="11">
        <v>8.2849549899999992</v>
      </c>
      <c r="G569" s="6">
        <v>1</v>
      </c>
      <c r="H569" s="11">
        <f t="shared" si="8"/>
        <v>-0.1516931337155944</v>
      </c>
      <c r="I569" s="22">
        <v>0.79052734400000002</v>
      </c>
      <c r="J569" s="27"/>
      <c r="K569" s="24"/>
      <c r="L569" s="24"/>
      <c r="M569" s="24"/>
    </row>
    <row r="570" spans="1:13" x14ac:dyDescent="0.2">
      <c r="A570" s="6">
        <v>745</v>
      </c>
      <c r="B570" s="8" t="s">
        <v>2</v>
      </c>
      <c r="C570" s="33">
        <v>1</v>
      </c>
      <c r="D570" s="14">
        <v>47.672329519999998</v>
      </c>
      <c r="E570" s="33">
        <v>1</v>
      </c>
      <c r="F570" s="11">
        <v>32.655521970000002</v>
      </c>
      <c r="G570" s="6">
        <v>1</v>
      </c>
      <c r="H570" s="11">
        <f t="shared" si="8"/>
        <v>0.16430974438099255</v>
      </c>
      <c r="I570" s="22">
        <v>0.119273668</v>
      </c>
      <c r="J570" s="27"/>
      <c r="K570" s="24"/>
      <c r="L570" s="24"/>
      <c r="M570" s="24"/>
    </row>
    <row r="571" spans="1:13" x14ac:dyDescent="0.2">
      <c r="A571" s="6">
        <v>749</v>
      </c>
      <c r="B571" s="8" t="s">
        <v>2</v>
      </c>
      <c r="C571" s="33">
        <v>7</v>
      </c>
      <c r="D571" s="14">
        <v>239.10385160000001</v>
      </c>
      <c r="E571" s="33">
        <v>5</v>
      </c>
      <c r="F571" s="11">
        <v>166.23528690000001</v>
      </c>
      <c r="G571" s="6">
        <v>4</v>
      </c>
      <c r="H571" s="11">
        <f t="shared" si="8"/>
        <v>0.15786335471884794</v>
      </c>
      <c r="I571" s="22">
        <v>3.3515200000000002E-4</v>
      </c>
      <c r="J571" s="27"/>
      <c r="K571" s="24"/>
      <c r="L571" s="24"/>
      <c r="M571" s="24"/>
    </row>
    <row r="572" spans="1:13" x14ac:dyDescent="0.2">
      <c r="A572" s="6">
        <v>750</v>
      </c>
      <c r="B572" s="8" t="s">
        <v>2</v>
      </c>
      <c r="C572" s="33">
        <v>1</v>
      </c>
      <c r="D572" s="14">
        <v>48.757089120000003</v>
      </c>
      <c r="E572" s="33">
        <v>1</v>
      </c>
      <c r="F572" s="11">
        <v>39.124359470000002</v>
      </c>
      <c r="G572" s="6">
        <v>1</v>
      </c>
      <c r="H572" s="11">
        <f t="shared" si="8"/>
        <v>9.5590529112283357E-2</v>
      </c>
      <c r="I572" s="22">
        <v>0.33739903700000001</v>
      </c>
      <c r="J572" s="27"/>
      <c r="K572" s="24"/>
      <c r="L572" s="24"/>
      <c r="M572" s="24"/>
    </row>
    <row r="573" spans="1:13" x14ac:dyDescent="0.2">
      <c r="A573" s="6">
        <v>752</v>
      </c>
      <c r="B573" s="8" t="s">
        <v>294</v>
      </c>
      <c r="C573" s="33">
        <v>1</v>
      </c>
      <c r="D573" s="14">
        <v>0.13321609000000001</v>
      </c>
      <c r="E573" s="33">
        <v>1</v>
      </c>
      <c r="F573" s="11">
        <v>8.6481785000000005E-2</v>
      </c>
      <c r="G573" s="6">
        <v>1</v>
      </c>
      <c r="H573" s="11">
        <f t="shared" si="8"/>
        <v>0.18763203765755163</v>
      </c>
      <c r="I573" s="22">
        <v>1</v>
      </c>
      <c r="J573" s="27"/>
      <c r="K573" s="24"/>
      <c r="L573" s="24"/>
      <c r="M573" s="24"/>
    </row>
    <row r="574" spans="1:13" x14ac:dyDescent="0.2">
      <c r="A574" s="6">
        <v>753</v>
      </c>
      <c r="B574" s="8" t="s">
        <v>2</v>
      </c>
      <c r="C574" s="33">
        <v>5</v>
      </c>
      <c r="D574" s="14">
        <v>106.70608850000001</v>
      </c>
      <c r="E574" s="33">
        <v>6</v>
      </c>
      <c r="F574" s="11">
        <v>22.364189570000001</v>
      </c>
      <c r="G574" s="6">
        <v>4</v>
      </c>
      <c r="H574" s="11">
        <f t="shared" si="8"/>
        <v>0.67863603546811169</v>
      </c>
      <c r="I574" s="21">
        <v>1.3300000000000001E-14</v>
      </c>
      <c r="J574" s="27"/>
      <c r="K574" s="24"/>
      <c r="L574" s="24"/>
      <c r="M574" s="24"/>
    </row>
    <row r="575" spans="1:13" x14ac:dyDescent="0.2">
      <c r="A575" s="6">
        <v>754</v>
      </c>
      <c r="B575" s="8" t="s">
        <v>2</v>
      </c>
      <c r="C575" s="33">
        <v>10</v>
      </c>
      <c r="D575" s="14">
        <v>216.9138571</v>
      </c>
      <c r="E575" s="33">
        <v>6</v>
      </c>
      <c r="F575" s="11">
        <v>100.6129085</v>
      </c>
      <c r="G575" s="6">
        <v>6</v>
      </c>
      <c r="H575" s="11">
        <f t="shared" si="8"/>
        <v>0.33363359323005171</v>
      </c>
      <c r="I575" s="21">
        <v>6.9899999999999999E-11</v>
      </c>
      <c r="J575" s="27"/>
      <c r="K575" s="24"/>
      <c r="L575" s="24"/>
      <c r="M575" s="24"/>
    </row>
    <row r="576" spans="1:13" x14ac:dyDescent="0.2">
      <c r="A576" s="6">
        <v>755</v>
      </c>
      <c r="B576" s="8" t="s">
        <v>2</v>
      </c>
      <c r="C576" s="33">
        <v>11</v>
      </c>
      <c r="D576" s="14">
        <v>143.43566770000001</v>
      </c>
      <c r="E576" s="33">
        <v>10</v>
      </c>
      <c r="F576" s="11">
        <v>102.32524789999999</v>
      </c>
      <c r="G576" s="6">
        <v>9</v>
      </c>
      <c r="H576" s="11">
        <f t="shared" si="8"/>
        <v>0.14667435394578304</v>
      </c>
      <c r="I576" s="22">
        <v>1.0456442E-2</v>
      </c>
      <c r="J576" s="27"/>
      <c r="K576" s="24"/>
      <c r="L576" s="24"/>
      <c r="M576" s="24"/>
    </row>
    <row r="577" spans="1:13" x14ac:dyDescent="0.2">
      <c r="A577" s="6">
        <v>756</v>
      </c>
      <c r="B577" s="8" t="s">
        <v>2</v>
      </c>
      <c r="C577" s="33">
        <v>7</v>
      </c>
      <c r="D577" s="14">
        <v>154.56872670000001</v>
      </c>
      <c r="E577" s="33">
        <v>9</v>
      </c>
      <c r="F577" s="11">
        <v>181.42148829999999</v>
      </c>
      <c r="G577" s="6">
        <v>6</v>
      </c>
      <c r="H577" s="11">
        <f t="shared" si="8"/>
        <v>-6.9567096051222924E-2</v>
      </c>
      <c r="I577" s="22">
        <v>0.172519691</v>
      </c>
      <c r="J577" s="27"/>
      <c r="K577" s="24"/>
      <c r="L577" s="24"/>
      <c r="M577" s="24"/>
    </row>
    <row r="578" spans="1:13" x14ac:dyDescent="0.2">
      <c r="A578" s="6">
        <v>757</v>
      </c>
      <c r="B578" s="8" t="s">
        <v>2</v>
      </c>
      <c r="C578" s="33">
        <v>1</v>
      </c>
      <c r="D578" s="14">
        <v>12.12266423</v>
      </c>
      <c r="E578" s="33">
        <v>1</v>
      </c>
      <c r="F578" s="11">
        <v>66.331528989999995</v>
      </c>
      <c r="G578" s="6">
        <v>1</v>
      </c>
      <c r="H578" s="11">
        <f t="shared" si="8"/>
        <v>-0.73812193184986585</v>
      </c>
      <c r="I578" s="21">
        <v>3.4899999999999998E-10</v>
      </c>
      <c r="J578" s="27"/>
      <c r="K578" s="24"/>
      <c r="L578" s="24"/>
      <c r="M578" s="24"/>
    </row>
    <row r="579" spans="1:13" x14ac:dyDescent="0.2">
      <c r="A579" s="6">
        <v>758</v>
      </c>
      <c r="B579" s="8" t="s">
        <v>2</v>
      </c>
      <c r="C579" s="33">
        <v>1</v>
      </c>
      <c r="D579" s="14">
        <v>8.1832741299999991</v>
      </c>
      <c r="E579" s="33">
        <v>1</v>
      </c>
      <c r="F579" s="11">
        <v>11.432891959999999</v>
      </c>
      <c r="G579" s="6">
        <v>1</v>
      </c>
      <c r="H579" s="11">
        <f t="shared" ref="H579:H642" si="9">LOG(D579/F579)</f>
        <v>-0.14522899968884145</v>
      </c>
      <c r="I579" s="22">
        <v>0.64760589599999996</v>
      </c>
      <c r="J579" s="27"/>
      <c r="K579" s="24"/>
      <c r="L579" s="24"/>
      <c r="M579" s="24"/>
    </row>
    <row r="580" spans="1:13" x14ac:dyDescent="0.2">
      <c r="A580" s="6">
        <v>759</v>
      </c>
      <c r="B580" s="8" t="s">
        <v>2</v>
      </c>
      <c r="C580" s="33">
        <v>2</v>
      </c>
      <c r="D580" s="14">
        <v>4.4151618560000001</v>
      </c>
      <c r="E580" s="33">
        <v>1</v>
      </c>
      <c r="F580" s="11">
        <v>41.182625950000002</v>
      </c>
      <c r="G580" s="6">
        <v>1</v>
      </c>
      <c r="H580" s="11">
        <f t="shared" si="9"/>
        <v>-0.96976740625428359</v>
      </c>
      <c r="I580" s="21">
        <v>9.3299999999999998E-9</v>
      </c>
      <c r="J580" s="27"/>
      <c r="K580" s="24"/>
      <c r="L580" s="24"/>
      <c r="M580" s="24"/>
    </row>
    <row r="581" spans="1:13" x14ac:dyDescent="0.2">
      <c r="A581" s="6">
        <v>761</v>
      </c>
      <c r="B581" s="8" t="s">
        <v>2</v>
      </c>
      <c r="C581" s="33">
        <v>5</v>
      </c>
      <c r="D581" s="14">
        <v>74.410701970000005</v>
      </c>
      <c r="E581" s="33">
        <v>5</v>
      </c>
      <c r="F581" s="11">
        <v>68.804908040000001</v>
      </c>
      <c r="G581" s="6">
        <v>3</v>
      </c>
      <c r="H581" s="11">
        <f t="shared" si="9"/>
        <v>3.4015982831674459E-2</v>
      </c>
      <c r="I581" s="22">
        <v>0.73813680299999995</v>
      </c>
      <c r="J581" s="27"/>
      <c r="K581" s="24"/>
      <c r="L581" s="24"/>
      <c r="M581" s="24"/>
    </row>
    <row r="582" spans="1:13" x14ac:dyDescent="0.2">
      <c r="A582" s="6">
        <v>762</v>
      </c>
      <c r="B582" s="8" t="s">
        <v>2</v>
      </c>
      <c r="C582" s="33">
        <v>4</v>
      </c>
      <c r="D582" s="14">
        <v>61.945482079999998</v>
      </c>
      <c r="E582" s="33">
        <v>4</v>
      </c>
      <c r="F582" s="11">
        <v>52.079330849999998</v>
      </c>
      <c r="G582" s="6">
        <v>3</v>
      </c>
      <c r="H582" s="11">
        <f t="shared" si="9"/>
        <v>7.5344241625385708E-2</v>
      </c>
      <c r="I582" s="22">
        <v>0.39937318700000002</v>
      </c>
      <c r="J582" s="27"/>
      <c r="K582" s="24"/>
      <c r="L582" s="24"/>
      <c r="M582" s="24"/>
    </row>
    <row r="583" spans="1:13" x14ac:dyDescent="0.2">
      <c r="A583" s="6">
        <v>763</v>
      </c>
      <c r="B583" s="8" t="s">
        <v>2</v>
      </c>
      <c r="C583" s="33">
        <v>6</v>
      </c>
      <c r="D583" s="14">
        <v>115.00354780000001</v>
      </c>
      <c r="E583" s="33">
        <v>6</v>
      </c>
      <c r="F583" s="11">
        <v>75.464005479999997</v>
      </c>
      <c r="G583" s="6">
        <v>5</v>
      </c>
      <c r="H583" s="11">
        <f t="shared" si="9"/>
        <v>0.18297138535253299</v>
      </c>
      <c r="I583" s="22">
        <v>4.5371350000000003E-3</v>
      </c>
      <c r="J583" s="27"/>
      <c r="K583" s="24"/>
      <c r="L583" s="24"/>
      <c r="M583" s="24"/>
    </row>
    <row r="584" spans="1:13" x14ac:dyDescent="0.2">
      <c r="A584" s="6">
        <v>764</v>
      </c>
      <c r="B584" s="8" t="s">
        <v>2</v>
      </c>
      <c r="C584" s="33">
        <v>5</v>
      </c>
      <c r="D584" s="14">
        <v>153.59815230000001</v>
      </c>
      <c r="E584" s="33">
        <v>2</v>
      </c>
      <c r="F584" s="11">
        <v>11.36370653</v>
      </c>
      <c r="G584" s="6">
        <v>2</v>
      </c>
      <c r="H584" s="11">
        <f t="shared" si="9"/>
        <v>1.1308659819531848</v>
      </c>
      <c r="I584" s="21">
        <v>2.0200000000000001E-33</v>
      </c>
      <c r="J584" s="27"/>
      <c r="K584" s="24"/>
      <c r="L584" s="24"/>
      <c r="M584" s="24"/>
    </row>
    <row r="585" spans="1:13" x14ac:dyDescent="0.2">
      <c r="A585" s="6">
        <v>766</v>
      </c>
      <c r="B585" s="8" t="s">
        <v>2</v>
      </c>
      <c r="C585" s="33">
        <v>5</v>
      </c>
      <c r="D585" s="14">
        <v>106.7251193</v>
      </c>
      <c r="E585" s="33">
        <v>3</v>
      </c>
      <c r="F585" s="11">
        <v>13.716011079999999</v>
      </c>
      <c r="G585" s="6">
        <v>2</v>
      </c>
      <c r="H585" s="11">
        <f t="shared" si="9"/>
        <v>0.89103882166879733</v>
      </c>
      <c r="I585" s="21">
        <v>6.5300000000000001E-19</v>
      </c>
      <c r="J585" s="27"/>
      <c r="K585" s="24"/>
      <c r="L585" s="24"/>
      <c r="M585" s="24"/>
    </row>
    <row r="586" spans="1:13" x14ac:dyDescent="0.2">
      <c r="A586" s="6">
        <v>767</v>
      </c>
      <c r="B586" s="8" t="s">
        <v>2</v>
      </c>
      <c r="C586" s="33">
        <v>4</v>
      </c>
      <c r="D586" s="14">
        <v>181.95414869999999</v>
      </c>
      <c r="E586" s="33">
        <v>5</v>
      </c>
      <c r="F586" s="11">
        <v>22.848487559999999</v>
      </c>
      <c r="G586" s="6">
        <v>3</v>
      </c>
      <c r="H586" s="11">
        <f t="shared" si="9"/>
        <v>0.9011045047651679</v>
      </c>
      <c r="I586" s="21">
        <v>7.0599999999999999E-32</v>
      </c>
      <c r="J586" s="27"/>
      <c r="K586" s="24"/>
      <c r="L586" s="24"/>
      <c r="M586" s="24"/>
    </row>
    <row r="587" spans="1:13" x14ac:dyDescent="0.2">
      <c r="A587" s="6">
        <v>772</v>
      </c>
      <c r="B587" s="8" t="s">
        <v>2</v>
      </c>
      <c r="C587" s="33">
        <v>1</v>
      </c>
      <c r="D587" s="14">
        <v>45.38862512</v>
      </c>
      <c r="E587" s="33">
        <v>1</v>
      </c>
      <c r="F587" s="11">
        <v>16.639095409999999</v>
      </c>
      <c r="G587" s="6">
        <v>1</v>
      </c>
      <c r="H587" s="11">
        <f t="shared" si="9"/>
        <v>0.4358173155706741</v>
      </c>
      <c r="I587" s="22">
        <v>4.9709199999999998E-4</v>
      </c>
      <c r="J587" s="27"/>
      <c r="K587" s="24"/>
      <c r="L587" s="24"/>
      <c r="M587" s="24"/>
    </row>
    <row r="588" spans="1:13" x14ac:dyDescent="0.2">
      <c r="A588" s="6">
        <v>773</v>
      </c>
      <c r="B588" s="8" t="s">
        <v>11</v>
      </c>
      <c r="C588" s="33">
        <v>14</v>
      </c>
      <c r="D588" s="14">
        <v>637.74348689999999</v>
      </c>
      <c r="E588" s="33">
        <v>4</v>
      </c>
      <c r="F588" s="11">
        <v>30.164846560000001</v>
      </c>
      <c r="G588" s="6">
        <v>3</v>
      </c>
      <c r="H588" s="11">
        <f t="shared" si="9"/>
        <v>1.3251449114481197</v>
      </c>
      <c r="I588" s="21">
        <v>1.85E-149</v>
      </c>
      <c r="J588" s="27"/>
      <c r="K588" s="24"/>
      <c r="L588" s="24"/>
      <c r="M588" s="24"/>
    </row>
    <row r="589" spans="1:13" x14ac:dyDescent="0.2">
      <c r="A589" s="6">
        <v>774</v>
      </c>
      <c r="B589" s="8" t="s">
        <v>2</v>
      </c>
      <c r="C589" s="33">
        <v>3</v>
      </c>
      <c r="D589" s="14">
        <v>39.83161106</v>
      </c>
      <c r="E589" s="33">
        <v>1</v>
      </c>
      <c r="F589" s="11">
        <v>10.32592511</v>
      </c>
      <c r="G589" s="6">
        <v>1</v>
      </c>
      <c r="H589" s="11">
        <f t="shared" si="9"/>
        <v>0.58629890162323461</v>
      </c>
      <c r="I589" s="22">
        <v>2.3900000000000002E-5</v>
      </c>
      <c r="J589" s="27"/>
      <c r="K589" s="24"/>
      <c r="L589" s="24"/>
      <c r="M589" s="24"/>
    </row>
    <row r="590" spans="1:13" x14ac:dyDescent="0.2">
      <c r="A590" s="6">
        <v>775</v>
      </c>
      <c r="B590" s="8" t="s">
        <v>2</v>
      </c>
      <c r="C590" s="33">
        <v>5</v>
      </c>
      <c r="D590" s="14">
        <v>12.998084260000001</v>
      </c>
      <c r="E590" s="33">
        <v>1</v>
      </c>
      <c r="F590" s="11">
        <v>1.504783057</v>
      </c>
      <c r="G590" s="6">
        <v>1</v>
      </c>
      <c r="H590" s="11">
        <f t="shared" si="9"/>
        <v>0.93640545529005592</v>
      </c>
      <c r="I590" s="22">
        <v>7.385254E-3</v>
      </c>
      <c r="J590" s="27"/>
      <c r="K590" s="24"/>
      <c r="L590" s="24"/>
      <c r="M590" s="24"/>
    </row>
    <row r="591" spans="1:13" x14ac:dyDescent="0.2">
      <c r="A591" s="6">
        <v>776</v>
      </c>
      <c r="B591" s="8" t="s">
        <v>2</v>
      </c>
      <c r="C591" s="33">
        <v>3</v>
      </c>
      <c r="D591" s="14">
        <v>17.18487567</v>
      </c>
      <c r="E591" s="33">
        <v>2</v>
      </c>
      <c r="F591" s="11">
        <v>17.6076914</v>
      </c>
      <c r="G591" s="6">
        <v>2</v>
      </c>
      <c r="H591" s="11">
        <f t="shared" si="9"/>
        <v>-1.0556023550315353E-2</v>
      </c>
      <c r="I591" s="22">
        <v>1</v>
      </c>
      <c r="J591" s="27"/>
      <c r="K591" s="24"/>
      <c r="L591" s="24"/>
      <c r="M591" s="24"/>
    </row>
    <row r="592" spans="1:13" x14ac:dyDescent="0.2">
      <c r="A592" s="6">
        <v>777</v>
      </c>
      <c r="B592" s="8" t="s">
        <v>51</v>
      </c>
      <c r="C592" s="33">
        <v>8</v>
      </c>
      <c r="D592" s="14">
        <v>282.53229709999999</v>
      </c>
      <c r="E592" s="33">
        <v>9</v>
      </c>
      <c r="F592" s="11">
        <v>30.683737270000002</v>
      </c>
      <c r="G592" s="6">
        <v>6</v>
      </c>
      <c r="H592" s="11">
        <f t="shared" si="9"/>
        <v>0.96415984503978092</v>
      </c>
      <c r="I592" s="21">
        <v>4.4900000000000003E-52</v>
      </c>
      <c r="J592" s="27"/>
      <c r="K592" s="24"/>
      <c r="L592" s="24"/>
      <c r="M592" s="24"/>
    </row>
    <row r="593" spans="1:13" x14ac:dyDescent="0.2">
      <c r="A593" s="6">
        <v>778</v>
      </c>
      <c r="B593" s="8" t="s">
        <v>2</v>
      </c>
      <c r="C593" s="33">
        <v>13</v>
      </c>
      <c r="D593" s="14">
        <v>519.79015419999996</v>
      </c>
      <c r="E593" s="33">
        <v>10</v>
      </c>
      <c r="F593" s="11">
        <v>208.1962489</v>
      </c>
      <c r="G593" s="6">
        <v>10</v>
      </c>
      <c r="H593" s="11">
        <f t="shared" si="9"/>
        <v>0.39735514838868563</v>
      </c>
      <c r="I593" s="21">
        <v>1.09E-31</v>
      </c>
      <c r="J593" s="27"/>
      <c r="K593" s="24"/>
      <c r="L593" s="24"/>
      <c r="M593" s="24"/>
    </row>
    <row r="594" spans="1:13" x14ac:dyDescent="0.2">
      <c r="A594" s="6">
        <v>779</v>
      </c>
      <c r="B594" s="8" t="s">
        <v>2</v>
      </c>
      <c r="C594" s="33">
        <v>3</v>
      </c>
      <c r="D594" s="14">
        <v>114.47068350000001</v>
      </c>
      <c r="E594" s="33">
        <v>4</v>
      </c>
      <c r="F594" s="11">
        <v>49.294617379999998</v>
      </c>
      <c r="G594" s="6">
        <v>3</v>
      </c>
      <c r="H594" s="11">
        <f t="shared" si="9"/>
        <v>0.3658947759706509</v>
      </c>
      <c r="I594" s="21">
        <v>3.8099999999999998E-7</v>
      </c>
      <c r="J594" s="27"/>
      <c r="K594" s="24"/>
      <c r="L594" s="24"/>
      <c r="M594" s="24"/>
    </row>
    <row r="595" spans="1:13" x14ac:dyDescent="0.2">
      <c r="A595" s="6">
        <v>780</v>
      </c>
      <c r="B595" s="8" t="s">
        <v>396</v>
      </c>
      <c r="C595" s="33">
        <v>3</v>
      </c>
      <c r="D595" s="14">
        <v>91.043682410000002</v>
      </c>
      <c r="E595" s="33">
        <v>3</v>
      </c>
      <c r="F595" s="11">
        <v>32.551743819999999</v>
      </c>
      <c r="G595" s="6">
        <v>2</v>
      </c>
      <c r="H595" s="11">
        <f t="shared" si="9"/>
        <v>0.44667555616303828</v>
      </c>
      <c r="I595" s="21">
        <v>1.86E-7</v>
      </c>
      <c r="J595" s="27"/>
      <c r="K595" s="24"/>
      <c r="L595" s="24"/>
      <c r="M595" s="24"/>
    </row>
    <row r="596" spans="1:13" x14ac:dyDescent="0.2">
      <c r="A596" s="6">
        <v>781</v>
      </c>
      <c r="B596" s="8" t="s">
        <v>2</v>
      </c>
      <c r="C596" s="33">
        <v>4</v>
      </c>
      <c r="D596" s="14">
        <v>63.125396019999997</v>
      </c>
      <c r="E596" s="33">
        <v>5</v>
      </c>
      <c r="F596" s="11">
        <v>91.169097609999994</v>
      </c>
      <c r="G596" s="6">
        <v>3</v>
      </c>
      <c r="H596" s="11">
        <f t="shared" si="9"/>
        <v>-0.15964354048117629</v>
      </c>
      <c r="I596" s="22">
        <v>2.9245568999999999E-2</v>
      </c>
      <c r="J596" s="27"/>
      <c r="K596" s="24"/>
      <c r="L596" s="24"/>
      <c r="M596" s="24"/>
    </row>
    <row r="597" spans="1:13" x14ac:dyDescent="0.2">
      <c r="A597" s="6">
        <v>782</v>
      </c>
      <c r="B597" s="8" t="s">
        <v>2</v>
      </c>
      <c r="C597" s="33">
        <v>7</v>
      </c>
      <c r="D597" s="14">
        <v>85.505699219999997</v>
      </c>
      <c r="E597" s="33">
        <v>7</v>
      </c>
      <c r="F597" s="11">
        <v>23.142525630000002</v>
      </c>
      <c r="G597" s="6">
        <v>5</v>
      </c>
      <c r="H597" s="11">
        <f t="shared" si="9"/>
        <v>0.56758430939064353</v>
      </c>
      <c r="I597" s="21">
        <v>9.590000000000001E-10</v>
      </c>
      <c r="J597" s="27"/>
      <c r="K597" s="24"/>
      <c r="L597" s="24"/>
      <c r="M597" s="24"/>
    </row>
    <row r="598" spans="1:13" x14ac:dyDescent="0.2">
      <c r="A598" s="6">
        <v>783</v>
      </c>
      <c r="B598" s="8" t="s">
        <v>2</v>
      </c>
      <c r="C598" s="33">
        <v>3</v>
      </c>
      <c r="D598" s="14">
        <v>45.445717729999998</v>
      </c>
      <c r="E598" s="33">
        <v>4</v>
      </c>
      <c r="F598" s="11">
        <v>34.973233800000003</v>
      </c>
      <c r="G598" s="6">
        <v>3</v>
      </c>
      <c r="H598" s="11">
        <f t="shared" si="9"/>
        <v>0.11375717547680679</v>
      </c>
      <c r="I598" s="22">
        <v>0.31430658</v>
      </c>
      <c r="J598" s="27"/>
      <c r="K598" s="24"/>
      <c r="L598" s="24"/>
      <c r="M598" s="24"/>
    </row>
    <row r="599" spans="1:13" x14ac:dyDescent="0.2">
      <c r="A599" s="6">
        <v>784</v>
      </c>
      <c r="B599" s="8" t="s">
        <v>2</v>
      </c>
      <c r="C599" s="33">
        <v>2</v>
      </c>
      <c r="D599" s="14">
        <v>1.693747436</v>
      </c>
      <c r="E599" s="33">
        <v>1</v>
      </c>
      <c r="F599" s="11">
        <v>5.9326504419999999</v>
      </c>
      <c r="G599" s="6">
        <v>1</v>
      </c>
      <c r="H599" s="11">
        <f t="shared" si="9"/>
        <v>-0.54440010922124449</v>
      </c>
      <c r="I599" s="22">
        <v>0.2890625</v>
      </c>
      <c r="J599" s="27"/>
      <c r="K599" s="24"/>
      <c r="L599" s="24"/>
      <c r="M599" s="24"/>
    </row>
    <row r="600" spans="1:13" x14ac:dyDescent="0.2">
      <c r="A600" s="6">
        <v>785</v>
      </c>
      <c r="B600" s="8" t="s">
        <v>198</v>
      </c>
      <c r="C600" s="33">
        <v>8</v>
      </c>
      <c r="D600" s="14">
        <v>66.094211749999999</v>
      </c>
      <c r="E600" s="33">
        <v>6</v>
      </c>
      <c r="F600" s="11">
        <v>85.565077950000003</v>
      </c>
      <c r="G600" s="6">
        <v>6</v>
      </c>
      <c r="H600" s="11">
        <f t="shared" si="9"/>
        <v>-0.11213312284235079</v>
      </c>
      <c r="I600" s="22">
        <v>0.12300910599999999</v>
      </c>
      <c r="J600" s="27"/>
      <c r="K600" s="24"/>
      <c r="L600" s="24"/>
      <c r="M600" s="24"/>
    </row>
    <row r="601" spans="1:13" x14ac:dyDescent="0.2">
      <c r="A601" s="6">
        <v>786</v>
      </c>
      <c r="B601" s="8" t="s">
        <v>2</v>
      </c>
      <c r="C601" s="33">
        <v>8</v>
      </c>
      <c r="D601" s="14">
        <v>109.8081203</v>
      </c>
      <c r="E601" s="33">
        <v>5</v>
      </c>
      <c r="F601" s="11">
        <v>27.22446588</v>
      </c>
      <c r="G601" s="6">
        <v>5</v>
      </c>
      <c r="H601" s="11">
        <f t="shared" si="9"/>
        <v>0.6056750893002012</v>
      </c>
      <c r="I601" s="21">
        <v>4.38E-13</v>
      </c>
      <c r="J601" s="27"/>
      <c r="K601" s="24"/>
      <c r="L601" s="24"/>
      <c r="M601" s="24"/>
    </row>
    <row r="602" spans="1:13" x14ac:dyDescent="0.2">
      <c r="A602" s="6">
        <v>788</v>
      </c>
      <c r="B602" s="8" t="s">
        <v>1061</v>
      </c>
      <c r="C602" s="33">
        <v>1</v>
      </c>
      <c r="D602" s="14">
        <v>1.884056137</v>
      </c>
      <c r="E602" s="33">
        <v>1</v>
      </c>
      <c r="F602" s="11">
        <v>3.839791248</v>
      </c>
      <c r="G602" s="6">
        <v>1</v>
      </c>
      <c r="H602" s="11">
        <f t="shared" si="9"/>
        <v>-0.30921377558158053</v>
      </c>
      <c r="I602" s="22">
        <v>0.6875</v>
      </c>
      <c r="J602" s="27"/>
      <c r="K602" s="24"/>
      <c r="L602" s="24"/>
      <c r="M602" s="24"/>
    </row>
    <row r="603" spans="1:13" x14ac:dyDescent="0.2">
      <c r="A603" s="6">
        <v>789</v>
      </c>
      <c r="B603" s="8" t="s">
        <v>2</v>
      </c>
      <c r="C603" s="33">
        <v>2</v>
      </c>
      <c r="D603" s="14">
        <v>27.195113330000002</v>
      </c>
      <c r="E603" s="33">
        <v>2</v>
      </c>
      <c r="F603" s="11">
        <v>104.12406900000001</v>
      </c>
      <c r="G603" s="6">
        <v>2</v>
      </c>
      <c r="H603" s="11">
        <f t="shared" si="9"/>
        <v>-0.58306025830665231</v>
      </c>
      <c r="I603" s="21">
        <v>7.4300000000000005E-12</v>
      </c>
      <c r="J603" s="27"/>
      <c r="K603" s="24"/>
      <c r="L603" s="24"/>
      <c r="M603" s="24"/>
    </row>
    <row r="604" spans="1:13" x14ac:dyDescent="0.2">
      <c r="A604" s="6">
        <v>790</v>
      </c>
      <c r="B604" s="8" t="s">
        <v>2</v>
      </c>
      <c r="C604" s="33">
        <v>4</v>
      </c>
      <c r="D604" s="14">
        <v>69.158181830000004</v>
      </c>
      <c r="E604" s="33">
        <v>3</v>
      </c>
      <c r="F604" s="11">
        <v>32.551743819999999</v>
      </c>
      <c r="G604" s="6">
        <v>3</v>
      </c>
      <c r="H604" s="11">
        <f t="shared" si="9"/>
        <v>0.32726930815047262</v>
      </c>
      <c r="I604" s="22">
        <v>4.6860400000000001E-4</v>
      </c>
      <c r="J604" s="27"/>
      <c r="K604" s="24"/>
      <c r="L604" s="24"/>
      <c r="M604" s="24"/>
    </row>
    <row r="605" spans="1:13" x14ac:dyDescent="0.2">
      <c r="A605" s="6">
        <v>791</v>
      </c>
      <c r="B605" s="8" t="s">
        <v>2</v>
      </c>
      <c r="C605" s="33">
        <v>3</v>
      </c>
      <c r="D605" s="14">
        <v>9.6676819950000006</v>
      </c>
      <c r="E605" s="33">
        <v>3</v>
      </c>
      <c r="F605" s="11">
        <v>15.34186864</v>
      </c>
      <c r="G605" s="6">
        <v>3</v>
      </c>
      <c r="H605" s="11">
        <f t="shared" si="9"/>
        <v>-0.20055590345836496</v>
      </c>
      <c r="I605" s="22">
        <v>0.42435622200000001</v>
      </c>
      <c r="J605" s="27"/>
      <c r="K605" s="24"/>
      <c r="L605" s="24"/>
      <c r="M605" s="24"/>
    </row>
    <row r="606" spans="1:13" x14ac:dyDescent="0.2">
      <c r="A606" s="6">
        <v>792</v>
      </c>
      <c r="B606" s="8" t="s">
        <v>2</v>
      </c>
      <c r="C606" s="33">
        <v>2</v>
      </c>
      <c r="D606" s="14">
        <v>23.17959974</v>
      </c>
      <c r="E606" s="33">
        <v>5</v>
      </c>
      <c r="F606" s="11">
        <v>3.6322349649999999</v>
      </c>
      <c r="G606" s="6">
        <v>1</v>
      </c>
      <c r="H606" s="11">
        <f t="shared" si="9"/>
        <v>0.80493199763896972</v>
      </c>
      <c r="I606" s="22">
        <v>3.1074899999999998E-4</v>
      </c>
      <c r="J606" s="27"/>
      <c r="K606" s="24"/>
      <c r="L606" s="24"/>
      <c r="M606" s="24"/>
    </row>
    <row r="607" spans="1:13" x14ac:dyDescent="0.2">
      <c r="A607" s="6">
        <v>793</v>
      </c>
      <c r="B607" s="8" t="s">
        <v>2</v>
      </c>
      <c r="C607" s="33">
        <v>5</v>
      </c>
      <c r="D607" s="14">
        <v>41.848883280000003</v>
      </c>
      <c r="E607" s="33">
        <v>4</v>
      </c>
      <c r="F607" s="11">
        <v>19.40651252</v>
      </c>
      <c r="G607" s="6">
        <v>4</v>
      </c>
      <c r="H607" s="11">
        <f t="shared" si="9"/>
        <v>0.33373637673749318</v>
      </c>
      <c r="I607" s="22">
        <v>4.4440189999999996E-3</v>
      </c>
      <c r="J607" s="27"/>
      <c r="K607" s="24"/>
      <c r="L607" s="24"/>
      <c r="M607" s="24"/>
    </row>
    <row r="608" spans="1:13" x14ac:dyDescent="0.2">
      <c r="A608" s="6">
        <v>794</v>
      </c>
      <c r="B608" s="8" t="s">
        <v>2</v>
      </c>
      <c r="C608" s="33">
        <v>13</v>
      </c>
      <c r="D608" s="14">
        <v>159.15516640000001</v>
      </c>
      <c r="E608" s="33">
        <v>13</v>
      </c>
      <c r="F608" s="11">
        <v>331.32901420000002</v>
      </c>
      <c r="G608" s="6">
        <v>11</v>
      </c>
      <c r="H608" s="11">
        <f t="shared" si="9"/>
        <v>-0.31843872735160822</v>
      </c>
      <c r="I608" s="21">
        <v>5.92E-15</v>
      </c>
      <c r="J608" s="27"/>
      <c r="K608" s="24"/>
      <c r="L608" s="24"/>
      <c r="M608" s="24"/>
    </row>
    <row r="609" spans="1:13" x14ac:dyDescent="0.2">
      <c r="A609" s="37">
        <v>795</v>
      </c>
      <c r="B609" s="8" t="s">
        <v>2</v>
      </c>
      <c r="C609" s="33">
        <v>6</v>
      </c>
      <c r="D609" s="14">
        <v>57.263888039999998</v>
      </c>
      <c r="E609" s="33">
        <v>7</v>
      </c>
      <c r="F609" s="11">
        <v>112.5992839</v>
      </c>
      <c r="G609" s="6">
        <v>5</v>
      </c>
      <c r="H609" s="11">
        <f t="shared" si="9"/>
        <v>-0.29365479660045041</v>
      </c>
      <c r="I609" s="22">
        <v>2.0999999999999999E-5</v>
      </c>
      <c r="J609" s="27"/>
      <c r="K609" s="24"/>
      <c r="L609" s="24"/>
      <c r="M609" s="24"/>
    </row>
    <row r="610" spans="1:13" x14ac:dyDescent="0.2">
      <c r="A610" s="6">
        <v>796</v>
      </c>
      <c r="B610" s="8" t="s">
        <v>2</v>
      </c>
      <c r="C610" s="33">
        <v>1</v>
      </c>
      <c r="D610" s="14">
        <v>8.5448606609999995</v>
      </c>
      <c r="E610" s="33">
        <v>1</v>
      </c>
      <c r="F610" s="11">
        <v>8.042805993</v>
      </c>
      <c r="G610" s="6">
        <v>1</v>
      </c>
      <c r="H610" s="11">
        <f t="shared" si="9"/>
        <v>2.6297392316239416E-2</v>
      </c>
      <c r="I610" s="22">
        <v>1</v>
      </c>
      <c r="J610" s="27"/>
      <c r="K610" s="24"/>
      <c r="L610" s="24"/>
      <c r="M610" s="24"/>
    </row>
    <row r="611" spans="1:13" x14ac:dyDescent="0.2">
      <c r="A611" s="6">
        <v>797</v>
      </c>
      <c r="B611" s="8" t="s">
        <v>2</v>
      </c>
      <c r="C611" s="33">
        <v>1</v>
      </c>
      <c r="D611" s="14">
        <v>10.638256370000001</v>
      </c>
      <c r="E611" s="33">
        <v>2</v>
      </c>
      <c r="F611" s="11">
        <v>3.7533094629999999</v>
      </c>
      <c r="G611" s="6">
        <v>1</v>
      </c>
      <c r="H611" s="11">
        <f t="shared" si="9"/>
        <v>0.45245607834441948</v>
      </c>
      <c r="I611" s="22">
        <v>0.118469238</v>
      </c>
      <c r="J611" s="27"/>
      <c r="K611" s="24"/>
      <c r="L611" s="24"/>
      <c r="M611" s="24"/>
    </row>
    <row r="612" spans="1:13" x14ac:dyDescent="0.2">
      <c r="A612" s="6">
        <v>798</v>
      </c>
      <c r="B612" s="8" t="s">
        <v>2</v>
      </c>
      <c r="C612" s="33">
        <v>4</v>
      </c>
      <c r="D612" s="14">
        <v>62.897025579999998</v>
      </c>
      <c r="E612" s="33">
        <v>4</v>
      </c>
      <c r="F612" s="11">
        <v>85.132669030000002</v>
      </c>
      <c r="G612" s="6">
        <v>3</v>
      </c>
      <c r="H612" s="11">
        <f t="shared" si="9"/>
        <v>-0.13146614134512408</v>
      </c>
      <c r="I612" s="22">
        <v>8.3966616999999993E-2</v>
      </c>
      <c r="J612" s="27"/>
      <c r="K612" s="24"/>
      <c r="L612" s="24"/>
      <c r="M612" s="24"/>
    </row>
    <row r="613" spans="1:13" x14ac:dyDescent="0.2">
      <c r="A613" s="6">
        <v>799</v>
      </c>
      <c r="B613" s="8" t="s">
        <v>2</v>
      </c>
      <c r="C613" s="33">
        <v>12</v>
      </c>
      <c r="D613" s="14">
        <v>357.85648079999999</v>
      </c>
      <c r="E613" s="33">
        <v>12</v>
      </c>
      <c r="F613" s="11">
        <v>269.8750579</v>
      </c>
      <c r="G613" s="6">
        <v>8</v>
      </c>
      <c r="H613" s="11">
        <f t="shared" si="9"/>
        <v>0.12254613820001446</v>
      </c>
      <c r="I613" s="22">
        <v>5.0742699999999996E-4</v>
      </c>
      <c r="J613" s="27"/>
      <c r="K613" s="24"/>
      <c r="L613" s="24"/>
      <c r="M613" s="24"/>
    </row>
    <row r="614" spans="1:13" x14ac:dyDescent="0.2">
      <c r="A614" s="6">
        <v>800</v>
      </c>
      <c r="B614" s="8" t="s">
        <v>156</v>
      </c>
      <c r="C614" s="33">
        <v>8</v>
      </c>
      <c r="D614" s="14">
        <v>254.1382389</v>
      </c>
      <c r="E614" s="33">
        <v>6</v>
      </c>
      <c r="F614" s="11">
        <v>76.449897820000004</v>
      </c>
      <c r="G614" s="6">
        <v>6</v>
      </c>
      <c r="H614" s="11">
        <f t="shared" si="9"/>
        <v>0.52169310678155767</v>
      </c>
      <c r="I614" s="21">
        <v>1.4799999999999999E-23</v>
      </c>
      <c r="J614" s="27"/>
      <c r="K614" s="24"/>
      <c r="L614" s="24"/>
      <c r="M614" s="24"/>
    </row>
    <row r="615" spans="1:13" x14ac:dyDescent="0.2">
      <c r="A615" s="6">
        <v>802</v>
      </c>
      <c r="B615" s="8" t="s">
        <v>2</v>
      </c>
      <c r="C615" s="33">
        <v>15</v>
      </c>
      <c r="D615" s="14">
        <v>358.97930209999998</v>
      </c>
      <c r="E615" s="33">
        <v>12</v>
      </c>
      <c r="F615" s="11">
        <v>221.42796200000001</v>
      </c>
      <c r="G615" s="6">
        <v>11</v>
      </c>
      <c r="H615" s="11">
        <f t="shared" si="9"/>
        <v>0.20983694604062061</v>
      </c>
      <c r="I615" s="21">
        <v>1.0999999999999999E-8</v>
      </c>
      <c r="J615" s="27"/>
      <c r="K615" s="24"/>
      <c r="L615" s="24"/>
      <c r="M615" s="24"/>
    </row>
    <row r="616" spans="1:13" x14ac:dyDescent="0.2">
      <c r="A616" s="6">
        <v>803</v>
      </c>
      <c r="B616" s="8" t="s">
        <v>2</v>
      </c>
      <c r="C616" s="33">
        <v>4</v>
      </c>
      <c r="D616" s="14">
        <v>102.5192971</v>
      </c>
      <c r="E616" s="33">
        <v>4</v>
      </c>
      <c r="F616" s="11">
        <v>102.42902599999999</v>
      </c>
      <c r="G616" s="6">
        <v>3</v>
      </c>
      <c r="H616" s="11">
        <f t="shared" si="9"/>
        <v>3.8257686179220534E-4</v>
      </c>
      <c r="I616" s="22">
        <v>1</v>
      </c>
      <c r="J616" s="27"/>
      <c r="K616" s="24"/>
      <c r="L616" s="24"/>
      <c r="M616" s="24"/>
    </row>
    <row r="617" spans="1:13" x14ac:dyDescent="0.2">
      <c r="A617" s="6">
        <v>804</v>
      </c>
      <c r="B617" s="8" t="s">
        <v>2</v>
      </c>
      <c r="C617" s="33">
        <v>1</v>
      </c>
      <c r="D617" s="14">
        <v>8.0881197799999995</v>
      </c>
      <c r="E617" s="33">
        <v>1</v>
      </c>
      <c r="F617" s="11">
        <v>3.4419750379999998</v>
      </c>
      <c r="G617" s="6">
        <v>1</v>
      </c>
      <c r="H617" s="11">
        <f t="shared" si="9"/>
        <v>0.37103985786165894</v>
      </c>
      <c r="I617" s="22">
        <v>0.2265625</v>
      </c>
      <c r="J617" s="27"/>
      <c r="K617" s="24"/>
      <c r="L617" s="24"/>
      <c r="M617" s="24"/>
    </row>
    <row r="618" spans="1:13" x14ac:dyDescent="0.2">
      <c r="A618" s="6">
        <v>805</v>
      </c>
      <c r="B618" s="8" t="s">
        <v>2</v>
      </c>
      <c r="C618" s="33">
        <v>2</v>
      </c>
      <c r="D618" s="14">
        <v>24.39757543</v>
      </c>
      <c r="E618" s="33">
        <v>1</v>
      </c>
      <c r="F618" s="11">
        <v>31.686925980000002</v>
      </c>
      <c r="G618" s="6">
        <v>1</v>
      </c>
      <c r="H618" s="11">
        <f t="shared" si="9"/>
        <v>-0.11353343996459941</v>
      </c>
      <c r="I618" s="22">
        <v>0.34968195299999999</v>
      </c>
      <c r="J618" s="27"/>
      <c r="K618" s="24"/>
      <c r="L618" s="24"/>
      <c r="M618" s="24"/>
    </row>
    <row r="619" spans="1:13" x14ac:dyDescent="0.2">
      <c r="A619" s="6">
        <v>807</v>
      </c>
      <c r="B619" s="8" t="s">
        <v>2</v>
      </c>
      <c r="C619" s="33">
        <v>5</v>
      </c>
      <c r="D619" s="14">
        <v>89.026410190000007</v>
      </c>
      <c r="E619" s="33">
        <v>3</v>
      </c>
      <c r="F619" s="11">
        <v>20.40970123</v>
      </c>
      <c r="G619" s="6">
        <v>3</v>
      </c>
      <c r="H619" s="11">
        <f t="shared" si="9"/>
        <v>0.63968221439451489</v>
      </c>
      <c r="I619" s="21">
        <v>1.42E-11</v>
      </c>
      <c r="J619" s="27"/>
      <c r="K619" s="24"/>
      <c r="L619" s="24"/>
      <c r="M619" s="24"/>
    </row>
    <row r="620" spans="1:13" x14ac:dyDescent="0.2">
      <c r="A620" s="6">
        <v>808</v>
      </c>
      <c r="B620" s="8" t="s">
        <v>2</v>
      </c>
      <c r="C620" s="33">
        <v>9</v>
      </c>
      <c r="D620" s="14">
        <v>173.999245</v>
      </c>
      <c r="E620" s="33">
        <v>7</v>
      </c>
      <c r="F620" s="11">
        <v>32.102038540000002</v>
      </c>
      <c r="G620" s="6">
        <v>7</v>
      </c>
      <c r="H620" s="11">
        <f t="shared" si="9"/>
        <v>0.73401475204046596</v>
      </c>
      <c r="I620" s="21">
        <v>7.8699999999999998E-25</v>
      </c>
      <c r="J620" s="27"/>
      <c r="K620" s="24"/>
      <c r="L620" s="24"/>
      <c r="M620" s="24"/>
    </row>
    <row r="621" spans="1:13" x14ac:dyDescent="0.2">
      <c r="A621" s="6">
        <v>812</v>
      </c>
      <c r="B621" s="8" t="s">
        <v>1105</v>
      </c>
      <c r="C621" s="33">
        <v>2</v>
      </c>
      <c r="D621" s="14">
        <v>32.656973039999997</v>
      </c>
      <c r="E621" s="33">
        <v>2</v>
      </c>
      <c r="F621" s="11">
        <v>103.2246584</v>
      </c>
      <c r="G621" s="6">
        <v>1</v>
      </c>
      <c r="H621" s="11">
        <f t="shared" si="9"/>
        <v>-0.49980752663629086</v>
      </c>
      <c r="I621" s="21">
        <v>1.4200000000000001E-9</v>
      </c>
      <c r="J621" s="27"/>
      <c r="K621" s="24"/>
      <c r="L621" s="24"/>
      <c r="M621" s="24"/>
    </row>
    <row r="622" spans="1:13" x14ac:dyDescent="0.2">
      <c r="A622" s="6">
        <v>814</v>
      </c>
      <c r="B622" s="8" t="s">
        <v>2</v>
      </c>
      <c r="C622" s="33">
        <v>2</v>
      </c>
      <c r="D622" s="14">
        <v>1.408284385</v>
      </c>
      <c r="E622" s="33">
        <v>1</v>
      </c>
      <c r="F622" s="11">
        <v>4.3759783140000001</v>
      </c>
      <c r="G622" s="6">
        <v>1</v>
      </c>
      <c r="H622" s="11">
        <f t="shared" si="9"/>
        <v>-0.49238479722888484</v>
      </c>
      <c r="I622" s="22">
        <v>0.375</v>
      </c>
      <c r="J622" s="27"/>
      <c r="K622" s="24"/>
      <c r="L622" s="24"/>
      <c r="M622" s="24"/>
    </row>
    <row r="623" spans="1:13" x14ac:dyDescent="0.2">
      <c r="A623" s="6">
        <v>815</v>
      </c>
      <c r="B623" s="8" t="s">
        <v>2</v>
      </c>
      <c r="C623" s="33">
        <v>3</v>
      </c>
      <c r="D623" s="14">
        <v>20.991049690000001</v>
      </c>
      <c r="E623" s="33">
        <v>4</v>
      </c>
      <c r="F623" s="11">
        <v>50.505362359999999</v>
      </c>
      <c r="G623" s="6">
        <v>2</v>
      </c>
      <c r="H623" s="11">
        <f t="shared" si="9"/>
        <v>-0.38130333468583533</v>
      </c>
      <c r="I623" s="22">
        <v>5.3496399999999997E-4</v>
      </c>
      <c r="J623" s="27"/>
      <c r="K623" s="24"/>
      <c r="L623" s="24"/>
      <c r="M623" s="24"/>
    </row>
    <row r="624" spans="1:13" x14ac:dyDescent="0.2">
      <c r="A624" s="6">
        <v>816</v>
      </c>
      <c r="B624" s="8" t="s">
        <v>2</v>
      </c>
      <c r="C624" s="33">
        <v>8</v>
      </c>
      <c r="D624" s="14">
        <v>194.99029469999999</v>
      </c>
      <c r="E624" s="33">
        <v>8</v>
      </c>
      <c r="F624" s="11">
        <v>141.7955345</v>
      </c>
      <c r="G624" s="6">
        <v>6</v>
      </c>
      <c r="H624" s="11">
        <f t="shared" si="9"/>
        <v>0.13835044162337601</v>
      </c>
      <c r="I624" s="22">
        <v>4.5456689999999996E-3</v>
      </c>
      <c r="J624" s="27"/>
      <c r="K624" s="24"/>
      <c r="L624" s="24"/>
      <c r="M624" s="24"/>
    </row>
    <row r="625" spans="1:13" x14ac:dyDescent="0.2">
      <c r="A625" s="6">
        <v>817</v>
      </c>
      <c r="B625" s="8" t="s">
        <v>2</v>
      </c>
      <c r="C625" s="33">
        <v>1</v>
      </c>
      <c r="D625" s="14">
        <v>9.2109411140000006</v>
      </c>
      <c r="E625" s="33">
        <v>1</v>
      </c>
      <c r="F625" s="11">
        <v>5.5175378750000004</v>
      </c>
      <c r="G625" s="6">
        <v>1</v>
      </c>
      <c r="H625" s="11">
        <f t="shared" si="9"/>
        <v>0.22255868279933291</v>
      </c>
      <c r="I625" s="22">
        <v>0.60723877000000004</v>
      </c>
      <c r="J625" s="27"/>
      <c r="K625" s="24"/>
      <c r="L625" s="24"/>
      <c r="M625" s="24"/>
    </row>
    <row r="626" spans="1:13" x14ac:dyDescent="0.2">
      <c r="A626" s="6">
        <v>818</v>
      </c>
      <c r="B626" s="8" t="s">
        <v>2</v>
      </c>
      <c r="C626" s="33">
        <v>7</v>
      </c>
      <c r="D626" s="14">
        <v>383.18656879999997</v>
      </c>
      <c r="E626" s="33">
        <v>8</v>
      </c>
      <c r="F626" s="11">
        <v>166.51202860000001</v>
      </c>
      <c r="G626" s="6">
        <v>6</v>
      </c>
      <c r="H626" s="11">
        <f t="shared" si="9"/>
        <v>0.36196466626101176</v>
      </c>
      <c r="I626" s="21">
        <v>1.54E-20</v>
      </c>
      <c r="J626" s="27"/>
      <c r="K626" s="24"/>
      <c r="L626" s="24"/>
      <c r="M626" s="24"/>
    </row>
    <row r="627" spans="1:13" x14ac:dyDescent="0.2">
      <c r="A627" s="6">
        <v>819</v>
      </c>
      <c r="B627" s="8" t="s">
        <v>1062</v>
      </c>
      <c r="C627" s="33">
        <v>5</v>
      </c>
      <c r="D627" s="14">
        <v>6.5275884340000001</v>
      </c>
      <c r="E627" s="33">
        <v>5</v>
      </c>
      <c r="F627" s="11">
        <v>9.3919218369999999</v>
      </c>
      <c r="G627" s="6">
        <v>5</v>
      </c>
      <c r="H627" s="11">
        <f t="shared" si="9"/>
        <v>-0.1580017053226134</v>
      </c>
      <c r="I627" s="22">
        <v>0.80361938499999996</v>
      </c>
      <c r="J627" s="27"/>
      <c r="K627" s="24"/>
      <c r="L627" s="24"/>
      <c r="M627" s="24"/>
    </row>
    <row r="628" spans="1:13" x14ac:dyDescent="0.2">
      <c r="A628" s="6">
        <v>820</v>
      </c>
      <c r="B628" s="8" t="s">
        <v>2</v>
      </c>
      <c r="C628" s="33">
        <v>2</v>
      </c>
      <c r="D628" s="14">
        <v>3.0639700809999999</v>
      </c>
      <c r="E628" s="33">
        <v>1</v>
      </c>
      <c r="F628" s="11">
        <v>0.98589234800000003</v>
      </c>
      <c r="G628" s="6">
        <v>1</v>
      </c>
      <c r="H628" s="11">
        <f t="shared" si="9"/>
        <v>0.49245502433834731</v>
      </c>
      <c r="I628" s="22">
        <v>0.625</v>
      </c>
      <c r="J628" s="27"/>
      <c r="K628" s="24"/>
      <c r="L628" s="24"/>
      <c r="M628" s="24"/>
    </row>
    <row r="629" spans="1:13" x14ac:dyDescent="0.2">
      <c r="A629" s="6">
        <v>822</v>
      </c>
      <c r="B629" s="8" t="s">
        <v>2</v>
      </c>
      <c r="C629" s="33">
        <v>1</v>
      </c>
      <c r="D629" s="14">
        <v>14.710862560000001</v>
      </c>
      <c r="E629" s="33">
        <v>2</v>
      </c>
      <c r="F629" s="11">
        <v>1.8680065530000001</v>
      </c>
      <c r="G629" s="6">
        <v>1</v>
      </c>
      <c r="H629" s="11">
        <f t="shared" si="9"/>
        <v>0.89625974258426278</v>
      </c>
      <c r="I629" s="22">
        <v>2.3498540000000002E-3</v>
      </c>
      <c r="J629" s="27"/>
      <c r="K629" s="24"/>
      <c r="L629" s="24"/>
      <c r="M629" s="24"/>
    </row>
    <row r="630" spans="1:13" x14ac:dyDescent="0.2">
      <c r="A630" s="6">
        <v>823</v>
      </c>
      <c r="B630" s="8" t="s">
        <v>115</v>
      </c>
      <c r="C630" s="33">
        <v>3</v>
      </c>
      <c r="D630" s="14">
        <v>114.6990539</v>
      </c>
      <c r="E630" s="33">
        <v>3</v>
      </c>
      <c r="F630" s="11">
        <v>2.4733790469999999</v>
      </c>
      <c r="G630" s="6">
        <v>1</v>
      </c>
      <c r="H630" s="11">
        <f t="shared" si="9"/>
        <v>1.6662691582369302</v>
      </c>
      <c r="I630" s="21">
        <v>8.31E-32</v>
      </c>
      <c r="J630" s="27"/>
      <c r="K630" s="24"/>
      <c r="L630" s="24"/>
      <c r="M630" s="24"/>
    </row>
    <row r="631" spans="1:13" x14ac:dyDescent="0.2">
      <c r="A631" s="6">
        <v>825</v>
      </c>
      <c r="B631" s="8" t="s">
        <v>2</v>
      </c>
      <c r="C631" s="33">
        <v>2</v>
      </c>
      <c r="D631" s="14">
        <v>139.2679072</v>
      </c>
      <c r="E631" s="33">
        <v>1</v>
      </c>
      <c r="F631" s="11">
        <v>23.401970989999999</v>
      </c>
      <c r="G631" s="6">
        <v>1</v>
      </c>
      <c r="H631" s="11">
        <f t="shared" si="9"/>
        <v>0.77459861279151987</v>
      </c>
      <c r="I631" s="21">
        <v>2.02E-21</v>
      </c>
      <c r="J631" s="27"/>
      <c r="K631" s="24"/>
      <c r="L631" s="24"/>
      <c r="M631" s="24"/>
    </row>
    <row r="632" spans="1:13" x14ac:dyDescent="0.2">
      <c r="A632" s="6">
        <v>827</v>
      </c>
      <c r="B632" s="8" t="s">
        <v>2</v>
      </c>
      <c r="C632" s="33">
        <v>2</v>
      </c>
      <c r="D632" s="14">
        <v>17.432276980000001</v>
      </c>
      <c r="E632" s="33">
        <v>2</v>
      </c>
      <c r="F632" s="11">
        <v>4.6527200259999999</v>
      </c>
      <c r="G632" s="6">
        <v>1</v>
      </c>
      <c r="H632" s="11">
        <f t="shared" si="9"/>
        <v>0.57364719779294482</v>
      </c>
      <c r="I632" s="22">
        <v>1.6900538999999999E-2</v>
      </c>
      <c r="J632" s="27"/>
      <c r="K632" s="24"/>
      <c r="L632" s="24"/>
      <c r="M632" s="24"/>
    </row>
    <row r="633" spans="1:13" x14ac:dyDescent="0.2">
      <c r="A633" s="6">
        <v>828</v>
      </c>
      <c r="B633" s="8" t="s">
        <v>2</v>
      </c>
      <c r="C633" s="33">
        <v>3</v>
      </c>
      <c r="D633" s="14">
        <v>249.19021269999999</v>
      </c>
      <c r="E633" s="33">
        <v>4</v>
      </c>
      <c r="F633" s="11">
        <v>47.668759819999998</v>
      </c>
      <c r="G633" s="6">
        <v>2</v>
      </c>
      <c r="H633" s="11">
        <f t="shared" si="9"/>
        <v>0.71829712758906905</v>
      </c>
      <c r="I633" s="21">
        <v>6.9200000000000004E-34</v>
      </c>
      <c r="J633" s="27"/>
      <c r="K633" s="24"/>
      <c r="L633" s="24"/>
      <c r="M633" s="24"/>
    </row>
    <row r="634" spans="1:13" x14ac:dyDescent="0.2">
      <c r="A634" s="6">
        <v>829</v>
      </c>
      <c r="B634" s="8" t="s">
        <v>2</v>
      </c>
      <c r="C634" s="33">
        <v>1</v>
      </c>
      <c r="D634" s="14">
        <v>0.818327413</v>
      </c>
      <c r="E634" s="33">
        <v>1</v>
      </c>
      <c r="F634" s="11">
        <v>3.1479369689999999</v>
      </c>
      <c r="G634" s="6">
        <v>1</v>
      </c>
      <c r="H634" s="11">
        <f t="shared" si="9"/>
        <v>-0.58509892814423681</v>
      </c>
      <c r="I634" s="22">
        <v>0.625</v>
      </c>
      <c r="J634" s="27"/>
      <c r="K634" s="24"/>
      <c r="L634" s="24"/>
      <c r="M634" s="24"/>
    </row>
    <row r="635" spans="1:13" x14ac:dyDescent="0.2">
      <c r="A635" s="6">
        <v>831</v>
      </c>
      <c r="B635" s="8" t="s">
        <v>2</v>
      </c>
      <c r="C635" s="33">
        <v>1</v>
      </c>
      <c r="D635" s="14">
        <v>11.32336769</v>
      </c>
      <c r="E635" s="33">
        <v>1</v>
      </c>
      <c r="F635" s="11">
        <v>11.242632029999999</v>
      </c>
      <c r="G635" s="6">
        <v>1</v>
      </c>
      <c r="H635" s="11">
        <f t="shared" si="9"/>
        <v>3.1076133717457609E-3</v>
      </c>
      <c r="I635" s="22">
        <v>1</v>
      </c>
      <c r="J635" s="27"/>
      <c r="K635" s="24"/>
      <c r="L635" s="24"/>
      <c r="M635" s="24"/>
    </row>
    <row r="636" spans="1:13" x14ac:dyDescent="0.2">
      <c r="A636" s="6">
        <v>832</v>
      </c>
      <c r="B636" s="8" t="s">
        <v>2</v>
      </c>
      <c r="C636" s="33">
        <v>1</v>
      </c>
      <c r="D636" s="14">
        <v>9.0396632829999994</v>
      </c>
      <c r="E636" s="33">
        <v>1</v>
      </c>
      <c r="F636" s="11">
        <v>70.586432810000005</v>
      </c>
      <c r="G636" s="6">
        <v>1</v>
      </c>
      <c r="H636" s="11">
        <f t="shared" si="9"/>
        <v>-0.89256898092532988</v>
      </c>
      <c r="I636" s="21">
        <v>4.3700000000000001E-13</v>
      </c>
      <c r="J636" s="27"/>
      <c r="K636" s="24"/>
      <c r="L636" s="24"/>
      <c r="M636" s="24"/>
    </row>
    <row r="637" spans="1:13" x14ac:dyDescent="0.2">
      <c r="A637" s="6">
        <v>833</v>
      </c>
      <c r="B637" s="8" t="s">
        <v>2</v>
      </c>
      <c r="C637" s="33">
        <v>2</v>
      </c>
      <c r="D637" s="14">
        <v>0.62801871200000003</v>
      </c>
      <c r="E637" s="33">
        <v>1</v>
      </c>
      <c r="F637" s="11">
        <v>5.8288722999999996</v>
      </c>
      <c r="G637" s="6">
        <v>1</v>
      </c>
      <c r="H637" s="11">
        <f t="shared" si="9"/>
        <v>-0.96761195696050817</v>
      </c>
      <c r="I637" s="22">
        <v>0.125</v>
      </c>
      <c r="J637" s="27"/>
      <c r="K637" s="24"/>
      <c r="L637" s="24"/>
      <c r="M637" s="24"/>
    </row>
    <row r="638" spans="1:13" x14ac:dyDescent="0.2">
      <c r="A638" s="6">
        <v>834</v>
      </c>
      <c r="B638" s="8" t="s">
        <v>2</v>
      </c>
      <c r="C638" s="33">
        <v>13</v>
      </c>
      <c r="D638" s="14">
        <v>245.06051389999999</v>
      </c>
      <c r="E638" s="33">
        <v>6</v>
      </c>
      <c r="F638" s="11">
        <v>155.87476899999999</v>
      </c>
      <c r="G638" s="6">
        <v>5</v>
      </c>
      <c r="H638" s="11">
        <f t="shared" si="9"/>
        <v>0.19649751702588894</v>
      </c>
      <c r="I638" s="21">
        <v>1.03E-5</v>
      </c>
      <c r="J638" s="27"/>
      <c r="K638" s="24"/>
      <c r="L638" s="24"/>
      <c r="M638" s="24"/>
    </row>
    <row r="639" spans="1:13" x14ac:dyDescent="0.2">
      <c r="A639" s="6">
        <v>835</v>
      </c>
      <c r="B639" s="8" t="s">
        <v>2</v>
      </c>
      <c r="C639" s="33">
        <v>2</v>
      </c>
      <c r="D639" s="14">
        <v>75.990264190000005</v>
      </c>
      <c r="E639" s="33">
        <v>1</v>
      </c>
      <c r="F639" s="11">
        <v>13.716011079999999</v>
      </c>
      <c r="G639" s="6">
        <v>1</v>
      </c>
      <c r="H639" s="11">
        <f t="shared" si="9"/>
        <v>0.74353012712121447</v>
      </c>
      <c r="I639" s="21">
        <v>1.7799999999999999E-11</v>
      </c>
      <c r="J639" s="27"/>
      <c r="K639" s="24"/>
      <c r="L639" s="24"/>
      <c r="M639" s="24"/>
    </row>
    <row r="640" spans="1:13" x14ac:dyDescent="0.2">
      <c r="A640" s="6">
        <v>836</v>
      </c>
      <c r="B640" s="8" t="s">
        <v>2</v>
      </c>
      <c r="C640" s="33">
        <v>2</v>
      </c>
      <c r="D640" s="14">
        <v>9.2680337240000004</v>
      </c>
      <c r="E640" s="33">
        <v>2</v>
      </c>
      <c r="F640" s="11">
        <v>62.353366889999997</v>
      </c>
      <c r="G640" s="6">
        <v>2</v>
      </c>
      <c r="H640" s="11">
        <f t="shared" si="9"/>
        <v>-0.82787230360660036</v>
      </c>
      <c r="I640" s="21">
        <v>7.34E-11</v>
      </c>
      <c r="J640" s="27"/>
      <c r="K640" s="24"/>
      <c r="L640" s="24"/>
      <c r="M640" s="24"/>
    </row>
    <row r="641" spans="1:13" x14ac:dyDescent="0.2">
      <c r="A641" s="6">
        <v>837</v>
      </c>
      <c r="B641" s="8" t="s">
        <v>2</v>
      </c>
      <c r="C641" s="33">
        <v>2</v>
      </c>
      <c r="D641" s="14">
        <v>38.765882329999997</v>
      </c>
      <c r="E641" s="33">
        <v>2</v>
      </c>
      <c r="F641" s="11">
        <v>23.419267340000001</v>
      </c>
      <c r="G641" s="6">
        <v>2</v>
      </c>
      <c r="H641" s="11">
        <f t="shared" si="9"/>
        <v>0.21887636890345752</v>
      </c>
      <c r="I641" s="22">
        <v>5.5897227000000001E-2</v>
      </c>
      <c r="J641" s="27"/>
      <c r="K641" s="24"/>
      <c r="L641" s="24"/>
      <c r="M641" s="24"/>
    </row>
    <row r="642" spans="1:13" x14ac:dyDescent="0.2">
      <c r="A642" s="6">
        <v>838</v>
      </c>
      <c r="B642" s="8" t="s">
        <v>2</v>
      </c>
      <c r="C642" s="33">
        <v>4</v>
      </c>
      <c r="D642" s="14">
        <v>14.44443038</v>
      </c>
      <c r="E642" s="33">
        <v>4</v>
      </c>
      <c r="F642" s="11">
        <v>59.776209700000003</v>
      </c>
      <c r="G642" s="6">
        <v>3</v>
      </c>
      <c r="H642" s="11">
        <f t="shared" si="9"/>
        <v>-0.61682795376032196</v>
      </c>
      <c r="I642" s="21">
        <v>6.2200000000000001E-8</v>
      </c>
      <c r="J642" s="27"/>
      <c r="K642" s="24"/>
      <c r="L642" s="24"/>
      <c r="M642" s="24"/>
    </row>
    <row r="643" spans="1:13" x14ac:dyDescent="0.2">
      <c r="A643" s="6">
        <v>839</v>
      </c>
      <c r="B643" s="8" t="s">
        <v>2</v>
      </c>
      <c r="C643" s="33">
        <v>1</v>
      </c>
      <c r="D643" s="14">
        <v>3.1020318210000002</v>
      </c>
      <c r="E643" s="33">
        <v>1</v>
      </c>
      <c r="F643" s="11">
        <v>17.590395040000001</v>
      </c>
      <c r="G643" s="6">
        <v>1</v>
      </c>
      <c r="H643" s="11">
        <f t="shared" ref="H643:H706" si="10">LOG(D643/F643)</f>
        <v>-0.75362934428344808</v>
      </c>
      <c r="I643" s="22">
        <v>1.4896390000000001E-3</v>
      </c>
      <c r="J643" s="27"/>
      <c r="K643" s="24"/>
      <c r="L643" s="24"/>
      <c r="M643" s="24"/>
    </row>
    <row r="644" spans="1:13" x14ac:dyDescent="0.2">
      <c r="A644" s="6">
        <v>840</v>
      </c>
      <c r="B644" s="8" t="s">
        <v>2</v>
      </c>
      <c r="C644" s="33">
        <v>1</v>
      </c>
      <c r="D644" s="14">
        <v>41.201833700000002</v>
      </c>
      <c r="E644" s="33">
        <v>1</v>
      </c>
      <c r="F644" s="11">
        <v>122.1122802</v>
      </c>
      <c r="G644" s="6">
        <v>1</v>
      </c>
      <c r="H644" s="11">
        <f t="shared" si="10"/>
        <v>-0.47184279601957319</v>
      </c>
      <c r="I644" s="21">
        <v>1.5500000000000001E-10</v>
      </c>
      <c r="J644" s="27"/>
      <c r="K644" s="24"/>
      <c r="L644" s="24"/>
      <c r="M644" s="24"/>
    </row>
    <row r="645" spans="1:13" x14ac:dyDescent="0.2">
      <c r="A645" s="6">
        <v>841</v>
      </c>
      <c r="B645" s="8" t="s">
        <v>2</v>
      </c>
      <c r="C645" s="33">
        <v>4</v>
      </c>
      <c r="D645" s="14">
        <v>43.713908549999999</v>
      </c>
      <c r="E645" s="33">
        <v>3</v>
      </c>
      <c r="F645" s="11">
        <v>43.258188789999998</v>
      </c>
      <c r="G645" s="6">
        <v>2</v>
      </c>
      <c r="H645" s="11">
        <f t="shared" si="10"/>
        <v>4.551307706077993E-3</v>
      </c>
      <c r="I645" s="22">
        <v>1</v>
      </c>
      <c r="J645" s="27"/>
      <c r="K645" s="24"/>
      <c r="L645" s="24"/>
      <c r="M645" s="24"/>
    </row>
    <row r="646" spans="1:13" x14ac:dyDescent="0.2">
      <c r="A646" s="6">
        <v>842</v>
      </c>
      <c r="B646" s="8" t="s">
        <v>2</v>
      </c>
      <c r="C646" s="33">
        <v>1</v>
      </c>
      <c r="D646" s="14">
        <v>2.2837044080000002</v>
      </c>
      <c r="E646" s="33">
        <v>1</v>
      </c>
      <c r="F646" s="11">
        <v>11.8998936</v>
      </c>
      <c r="G646" s="6">
        <v>1</v>
      </c>
      <c r="H646" s="11">
        <f t="shared" si="10"/>
        <v>-0.71690318810327391</v>
      </c>
      <c r="I646" s="22">
        <v>1.2939453E-2</v>
      </c>
      <c r="J646" s="27"/>
      <c r="K646" s="24"/>
      <c r="L646" s="24"/>
      <c r="M646" s="24"/>
    </row>
    <row r="647" spans="1:13" x14ac:dyDescent="0.2">
      <c r="A647" s="6">
        <v>843</v>
      </c>
      <c r="B647" s="8" t="s">
        <v>1115</v>
      </c>
      <c r="C647" s="33">
        <v>3</v>
      </c>
      <c r="D647" s="14">
        <v>35.511603549999997</v>
      </c>
      <c r="E647" s="33">
        <v>2</v>
      </c>
      <c r="F647" s="11">
        <v>6.5207265789999997</v>
      </c>
      <c r="G647" s="6">
        <v>2</v>
      </c>
      <c r="H647" s="11">
        <f t="shared" si="10"/>
        <v>0.73607429343987796</v>
      </c>
      <c r="I647" s="21">
        <v>8.9600000000000006E-6</v>
      </c>
      <c r="J647" s="27"/>
      <c r="K647" s="24"/>
      <c r="L647" s="24"/>
      <c r="M647" s="24"/>
    </row>
    <row r="648" spans="1:13" x14ac:dyDescent="0.2">
      <c r="A648" s="6">
        <v>849</v>
      </c>
      <c r="B648" s="8" t="s">
        <v>2</v>
      </c>
      <c r="C648" s="33">
        <v>3</v>
      </c>
      <c r="D648" s="14">
        <v>6.0137549420000003</v>
      </c>
      <c r="E648" s="33">
        <v>4</v>
      </c>
      <c r="F648" s="11">
        <v>38.709246909999997</v>
      </c>
      <c r="G648" s="6">
        <v>3</v>
      </c>
      <c r="H648" s="11">
        <f t="shared" si="10"/>
        <v>-0.80866899537755654</v>
      </c>
      <c r="I648" s="21">
        <v>5.4199999999999996E-7</v>
      </c>
      <c r="J648" s="27"/>
      <c r="K648" s="24"/>
      <c r="L648" s="24"/>
      <c r="M648" s="24"/>
    </row>
    <row r="649" spans="1:13" x14ac:dyDescent="0.2">
      <c r="A649" s="6">
        <v>850</v>
      </c>
      <c r="B649" s="8" t="s">
        <v>314</v>
      </c>
      <c r="C649" s="33">
        <v>5</v>
      </c>
      <c r="D649" s="14">
        <v>68.206638330000004</v>
      </c>
      <c r="E649" s="33">
        <v>6</v>
      </c>
      <c r="F649" s="11">
        <v>147.2784796</v>
      </c>
      <c r="G649" s="6">
        <v>4</v>
      </c>
      <c r="H649" s="11">
        <f t="shared" si="10"/>
        <v>-0.3343126469854415</v>
      </c>
      <c r="I649" s="21">
        <v>7.4999999999999997E-8</v>
      </c>
      <c r="J649" s="27"/>
      <c r="K649" s="24"/>
      <c r="L649" s="24"/>
      <c r="M649" s="24"/>
    </row>
    <row r="650" spans="1:13" x14ac:dyDescent="0.2">
      <c r="A650" s="6">
        <v>851</v>
      </c>
      <c r="B650" s="8" t="s">
        <v>2</v>
      </c>
      <c r="C650" s="33">
        <v>1</v>
      </c>
      <c r="D650" s="14">
        <v>0.53286436199999998</v>
      </c>
      <c r="E650" s="33">
        <v>2</v>
      </c>
      <c r="F650" s="11">
        <v>8.7519566290000004</v>
      </c>
      <c r="G650" s="6">
        <v>1</v>
      </c>
      <c r="H650" s="11">
        <f t="shared" si="10"/>
        <v>-1.2154884812431355</v>
      </c>
      <c r="I650" s="22">
        <v>2.1484375E-2</v>
      </c>
      <c r="J650" s="27"/>
      <c r="K650" s="24"/>
      <c r="L650" s="24"/>
      <c r="M650" s="24"/>
    </row>
    <row r="651" spans="1:13" x14ac:dyDescent="0.2">
      <c r="A651" s="17">
        <v>852</v>
      </c>
      <c r="B651" s="8" t="s">
        <v>2</v>
      </c>
      <c r="C651" s="33">
        <v>4</v>
      </c>
      <c r="D651" s="14">
        <v>0.51383349199999995</v>
      </c>
      <c r="E651" s="33">
        <v>4</v>
      </c>
      <c r="F651" s="11">
        <v>62.387959600000002</v>
      </c>
      <c r="G651" s="6">
        <v>2</v>
      </c>
      <c r="H651" s="11">
        <f t="shared" si="10"/>
        <v>-2.0842783738004949</v>
      </c>
      <c r="I651" s="21">
        <v>1.3900000000000002E-17</v>
      </c>
      <c r="J651" s="27" t="s">
        <v>1189</v>
      </c>
      <c r="K651" s="24" t="s">
        <v>1243</v>
      </c>
      <c r="L651" s="24" t="s">
        <v>1184</v>
      </c>
      <c r="M651" s="24" t="s">
        <v>1184</v>
      </c>
    </row>
    <row r="652" spans="1:13" x14ac:dyDescent="0.2">
      <c r="A652" s="6">
        <v>854</v>
      </c>
      <c r="B652" s="8" t="s">
        <v>553</v>
      </c>
      <c r="C652" s="33">
        <v>2</v>
      </c>
      <c r="D652" s="14">
        <v>43.428445500000002</v>
      </c>
      <c r="E652" s="33">
        <v>2</v>
      </c>
      <c r="F652" s="11">
        <v>16.016426559999999</v>
      </c>
      <c r="G652" s="6">
        <v>2</v>
      </c>
      <c r="H652" s="11">
        <f t="shared" si="10"/>
        <v>0.43320865757615457</v>
      </c>
      <c r="I652" s="22">
        <v>5.8436499999999999E-4</v>
      </c>
      <c r="J652" s="27"/>
      <c r="K652" s="24"/>
      <c r="L652" s="24"/>
      <c r="M652" s="24"/>
    </row>
    <row r="653" spans="1:13" x14ac:dyDescent="0.2">
      <c r="A653" s="6">
        <v>855</v>
      </c>
      <c r="B653" s="8" t="s">
        <v>2</v>
      </c>
      <c r="C653" s="33">
        <v>4</v>
      </c>
      <c r="D653" s="14">
        <v>50.127311759999998</v>
      </c>
      <c r="E653" s="33">
        <v>4</v>
      </c>
      <c r="F653" s="11">
        <v>211.4825567</v>
      </c>
      <c r="G653" s="6">
        <v>4</v>
      </c>
      <c r="H653" s="11">
        <f t="shared" si="10"/>
        <v>-0.62520013734567226</v>
      </c>
      <c r="I653" s="21">
        <v>1.04E-24</v>
      </c>
      <c r="J653" s="27"/>
      <c r="K653" s="24"/>
      <c r="L653" s="24"/>
      <c r="M653" s="24"/>
    </row>
    <row r="654" spans="1:13" x14ac:dyDescent="0.2">
      <c r="A654" s="6">
        <v>856</v>
      </c>
      <c r="B654" s="8" t="s">
        <v>2</v>
      </c>
      <c r="C654" s="33">
        <v>2</v>
      </c>
      <c r="D654" s="14">
        <v>0.38061740100000002</v>
      </c>
      <c r="E654" s="33">
        <v>1</v>
      </c>
      <c r="F654" s="11">
        <v>4.583534598</v>
      </c>
      <c r="G654" s="6">
        <v>1</v>
      </c>
      <c r="H654" s="11">
        <f t="shared" si="10"/>
        <v>-1.0807118744892297</v>
      </c>
      <c r="I654" s="22">
        <v>6.25E-2</v>
      </c>
      <c r="J654" s="27"/>
      <c r="K654" s="24"/>
      <c r="L654" s="24"/>
      <c r="M654" s="24"/>
    </row>
    <row r="655" spans="1:13" x14ac:dyDescent="0.2">
      <c r="A655" s="6">
        <v>857</v>
      </c>
      <c r="B655" s="8" t="s">
        <v>2</v>
      </c>
      <c r="C655" s="33">
        <v>5</v>
      </c>
      <c r="D655" s="14">
        <v>87.104292310000005</v>
      </c>
      <c r="E655" s="33">
        <v>4</v>
      </c>
      <c r="F655" s="11">
        <v>26.031017250000001</v>
      </c>
      <c r="G655" s="6">
        <v>3</v>
      </c>
      <c r="H655" s="11">
        <f t="shared" si="10"/>
        <v>0.52454841665617391</v>
      </c>
      <c r="I655" s="21">
        <v>7.1200000000000002E-9</v>
      </c>
      <c r="J655" s="27"/>
      <c r="K655" s="24"/>
      <c r="L655" s="24"/>
      <c r="M655" s="24"/>
    </row>
    <row r="656" spans="1:13" x14ac:dyDescent="0.2">
      <c r="A656" s="6">
        <v>858</v>
      </c>
      <c r="B656" s="8" t="s">
        <v>2</v>
      </c>
      <c r="C656" s="33">
        <v>1</v>
      </c>
      <c r="D656" s="14">
        <v>1.3131300349999999</v>
      </c>
      <c r="E656" s="33">
        <v>1</v>
      </c>
      <c r="F656" s="11">
        <v>0.29403806900000001</v>
      </c>
      <c r="G656" s="6">
        <v>1</v>
      </c>
      <c r="H656" s="11">
        <f t="shared" si="10"/>
        <v>0.64990417299195635</v>
      </c>
      <c r="I656" s="22">
        <v>1</v>
      </c>
      <c r="J656" s="27"/>
      <c r="K656" s="24"/>
      <c r="L656" s="24"/>
      <c r="M656" s="24"/>
    </row>
    <row r="657" spans="1:13" x14ac:dyDescent="0.2">
      <c r="A657" s="6">
        <v>859</v>
      </c>
      <c r="B657" s="8" t="s">
        <v>2</v>
      </c>
      <c r="C657" s="33">
        <v>2</v>
      </c>
      <c r="D657" s="14">
        <v>0.608987842</v>
      </c>
      <c r="E657" s="33">
        <v>2</v>
      </c>
      <c r="F657" s="11">
        <v>3.0268624700000002</v>
      </c>
      <c r="G657" s="6">
        <v>2</v>
      </c>
      <c r="H657" s="11">
        <f t="shared" si="10"/>
        <v>-0.69638406624339155</v>
      </c>
      <c r="I657" s="22">
        <v>0.625</v>
      </c>
      <c r="J657" s="27"/>
      <c r="K657" s="24"/>
      <c r="L657" s="24"/>
      <c r="M657" s="24"/>
    </row>
    <row r="658" spans="1:13" x14ac:dyDescent="0.2">
      <c r="A658" s="6">
        <v>860</v>
      </c>
      <c r="B658" s="8" t="s">
        <v>281</v>
      </c>
      <c r="C658" s="33">
        <v>2</v>
      </c>
      <c r="D658" s="14">
        <v>92.204565489999993</v>
      </c>
      <c r="E658" s="33">
        <v>1</v>
      </c>
      <c r="F658" s="11">
        <v>19.527587019999999</v>
      </c>
      <c r="G658" s="6">
        <v>1</v>
      </c>
      <c r="H658" s="11">
        <f t="shared" si="10"/>
        <v>0.67410384377649191</v>
      </c>
      <c r="I658" s="21">
        <v>3.1899999999999999E-12</v>
      </c>
      <c r="J658" s="27"/>
      <c r="K658" s="24"/>
      <c r="L658" s="24"/>
      <c r="M658" s="24"/>
    </row>
    <row r="659" spans="1:13" x14ac:dyDescent="0.2">
      <c r="A659" s="6">
        <v>861</v>
      </c>
      <c r="B659" s="8" t="s">
        <v>2</v>
      </c>
      <c r="C659" s="33">
        <v>3</v>
      </c>
      <c r="D659" s="14">
        <v>4.0155135849999999</v>
      </c>
      <c r="E659" s="33">
        <v>2</v>
      </c>
      <c r="F659" s="11">
        <v>2.7501207590000001</v>
      </c>
      <c r="G659" s="6">
        <v>2</v>
      </c>
      <c r="H659" s="11">
        <f t="shared" si="10"/>
        <v>0.16438933521054039</v>
      </c>
      <c r="I659" s="22">
        <v>1</v>
      </c>
      <c r="J659" s="27"/>
      <c r="K659" s="24"/>
      <c r="L659" s="24"/>
      <c r="M659" s="24"/>
    </row>
    <row r="660" spans="1:13" x14ac:dyDescent="0.2">
      <c r="A660" s="6">
        <v>862</v>
      </c>
      <c r="B660" s="8" t="s">
        <v>2</v>
      </c>
      <c r="C660" s="33">
        <v>3</v>
      </c>
      <c r="D660" s="14">
        <v>109.6749042</v>
      </c>
      <c r="E660" s="33">
        <v>2</v>
      </c>
      <c r="F660" s="11">
        <v>31.219924339999999</v>
      </c>
      <c r="G660" s="6">
        <v>2</v>
      </c>
      <c r="H660" s="11">
        <f t="shared" si="10"/>
        <v>0.54567541748931503</v>
      </c>
      <c r="I660" s="21">
        <v>1.44E-11</v>
      </c>
      <c r="J660" s="27"/>
      <c r="K660" s="24"/>
      <c r="L660" s="24"/>
      <c r="M660" s="24"/>
    </row>
    <row r="661" spans="1:13" x14ac:dyDescent="0.2">
      <c r="A661" s="6">
        <v>863</v>
      </c>
      <c r="B661" s="8" t="s">
        <v>2</v>
      </c>
      <c r="C661" s="33">
        <v>1</v>
      </c>
      <c r="D661" s="14">
        <v>0.58995697199999997</v>
      </c>
      <c r="E661" s="33">
        <v>1</v>
      </c>
      <c r="F661" s="11">
        <v>0.60537249400000004</v>
      </c>
      <c r="G661" s="6">
        <v>1</v>
      </c>
      <c r="H661" s="11">
        <f t="shared" si="10"/>
        <v>-1.1202346346996957E-2</v>
      </c>
      <c r="I661" s="22">
        <v>1</v>
      </c>
      <c r="J661" s="27"/>
      <c r="K661" s="24"/>
      <c r="L661" s="24"/>
      <c r="M661" s="24"/>
    </row>
    <row r="662" spans="1:13" x14ac:dyDescent="0.2">
      <c r="A662" s="6">
        <v>864</v>
      </c>
      <c r="B662" s="8" t="s">
        <v>593</v>
      </c>
      <c r="C662" s="33">
        <v>3</v>
      </c>
      <c r="D662" s="14">
        <v>36.387023569999997</v>
      </c>
      <c r="E662" s="33">
        <v>3</v>
      </c>
      <c r="F662" s="11">
        <v>14.373272650000001</v>
      </c>
      <c r="G662" s="6">
        <v>3</v>
      </c>
      <c r="H662" s="11">
        <f t="shared" si="10"/>
        <v>0.40339086820055081</v>
      </c>
      <c r="I662" s="22">
        <v>2.6021709999999999E-3</v>
      </c>
      <c r="J662" s="27"/>
      <c r="K662" s="24"/>
      <c r="L662" s="24"/>
      <c r="M662" s="24"/>
    </row>
    <row r="663" spans="1:13" x14ac:dyDescent="0.2">
      <c r="A663" s="6">
        <v>865</v>
      </c>
      <c r="B663" s="8" t="s">
        <v>2</v>
      </c>
      <c r="C663" s="33">
        <v>5</v>
      </c>
      <c r="D663" s="14">
        <v>113.0433682</v>
      </c>
      <c r="E663" s="33">
        <v>4</v>
      </c>
      <c r="F663" s="11">
        <v>30.73562634</v>
      </c>
      <c r="G663" s="6">
        <v>4</v>
      </c>
      <c r="H663" s="11">
        <f t="shared" si="10"/>
        <v>0.56560302138431151</v>
      </c>
      <c r="I663" s="21">
        <v>3.7100000000000001E-12</v>
      </c>
      <c r="J663" s="27"/>
      <c r="K663" s="24"/>
      <c r="L663" s="24"/>
      <c r="M663" s="24"/>
    </row>
    <row r="664" spans="1:13" x14ac:dyDescent="0.2">
      <c r="A664" s="6">
        <v>866</v>
      </c>
      <c r="B664" s="8" t="s">
        <v>2</v>
      </c>
      <c r="C664" s="33">
        <v>2</v>
      </c>
      <c r="D664" s="14">
        <v>13.56901036</v>
      </c>
      <c r="E664" s="33">
        <v>3</v>
      </c>
      <c r="F664" s="11">
        <v>36.253164220000002</v>
      </c>
      <c r="G664" s="6">
        <v>2</v>
      </c>
      <c r="H664" s="11">
        <f t="shared" si="10"/>
        <v>-0.42679774425725892</v>
      </c>
      <c r="I664" s="22">
        <v>2.6021709999999999E-3</v>
      </c>
      <c r="J664" s="27"/>
      <c r="K664" s="24"/>
      <c r="L664" s="24"/>
      <c r="M664" s="24"/>
    </row>
    <row r="665" spans="1:13" x14ac:dyDescent="0.2">
      <c r="A665" s="6">
        <v>867</v>
      </c>
      <c r="B665" s="8" t="s">
        <v>2</v>
      </c>
      <c r="C665" s="33">
        <v>7</v>
      </c>
      <c r="D665" s="14">
        <v>98.560876089999994</v>
      </c>
      <c r="E665" s="33">
        <v>6</v>
      </c>
      <c r="F665" s="11">
        <v>81.033432419999997</v>
      </c>
      <c r="G665" s="6">
        <v>6</v>
      </c>
      <c r="H665" s="11">
        <f t="shared" si="10"/>
        <v>8.5040320029630356E-2</v>
      </c>
      <c r="I665" s="22">
        <v>0.20499173700000001</v>
      </c>
      <c r="J665" s="27"/>
      <c r="K665" s="24"/>
      <c r="L665" s="24"/>
      <c r="M665" s="24"/>
    </row>
    <row r="666" spans="1:13" x14ac:dyDescent="0.2">
      <c r="A666" s="6">
        <v>868</v>
      </c>
      <c r="B666" s="8" t="s">
        <v>418</v>
      </c>
      <c r="C666" s="33">
        <v>3</v>
      </c>
      <c r="D666" s="14">
        <v>3.8061740140000002</v>
      </c>
      <c r="E666" s="33">
        <v>3</v>
      </c>
      <c r="F666" s="11">
        <v>34.194897740000002</v>
      </c>
      <c r="G666" s="6">
        <v>3</v>
      </c>
      <c r="H666" s="11">
        <f t="shared" si="10"/>
        <v>-0.95347266945061304</v>
      </c>
      <c r="I666" s="21">
        <v>6.0399999999999996E-7</v>
      </c>
      <c r="J666" s="27"/>
      <c r="K666" s="24"/>
      <c r="L666" s="24"/>
      <c r="M666" s="24"/>
    </row>
    <row r="667" spans="1:13" x14ac:dyDescent="0.2">
      <c r="A667" s="6">
        <v>870</v>
      </c>
      <c r="B667" s="8" t="s">
        <v>2</v>
      </c>
      <c r="C667" s="33">
        <v>12</v>
      </c>
      <c r="D667" s="14">
        <v>972.03975049999997</v>
      </c>
      <c r="E667" s="33">
        <v>3</v>
      </c>
      <c r="F667" s="11">
        <v>44.174895710000001</v>
      </c>
      <c r="G667" s="6">
        <v>3</v>
      </c>
      <c r="H667" s="11">
        <f t="shared" si="10"/>
        <v>1.3425084924073065</v>
      </c>
      <c r="I667" s="21">
        <v>8.7699999999999995E-229</v>
      </c>
      <c r="J667" s="27"/>
      <c r="K667" s="24"/>
      <c r="L667" s="24"/>
      <c r="M667" s="24"/>
    </row>
    <row r="668" spans="1:13" x14ac:dyDescent="0.2">
      <c r="A668" s="6">
        <v>871</v>
      </c>
      <c r="B668" s="8" t="s">
        <v>2</v>
      </c>
      <c r="C668" s="33">
        <v>2</v>
      </c>
      <c r="D668" s="14">
        <v>13.94962776</v>
      </c>
      <c r="E668" s="33">
        <v>3</v>
      </c>
      <c r="F668" s="11">
        <v>16.777466260000001</v>
      </c>
      <c r="G668" s="6">
        <v>2</v>
      </c>
      <c r="H668" s="11">
        <f t="shared" si="10"/>
        <v>-8.0163755312583296E-2</v>
      </c>
      <c r="I668" s="22">
        <v>0.720100132</v>
      </c>
      <c r="J668" s="27"/>
      <c r="K668" s="24"/>
      <c r="L668" s="24"/>
      <c r="M668" s="24"/>
    </row>
    <row r="669" spans="1:13" x14ac:dyDescent="0.2">
      <c r="A669" s="6">
        <v>872</v>
      </c>
      <c r="B669" s="8" t="s">
        <v>2</v>
      </c>
      <c r="C669" s="33">
        <v>2</v>
      </c>
      <c r="D669" s="14">
        <v>15.62434433</v>
      </c>
      <c r="E669" s="33">
        <v>4</v>
      </c>
      <c r="F669" s="11">
        <v>94.887814359999993</v>
      </c>
      <c r="G669" s="6">
        <v>2</v>
      </c>
      <c r="H669" s="11">
        <f t="shared" si="10"/>
        <v>-0.78340864185207193</v>
      </c>
      <c r="I669" s="21">
        <v>7.5200000000000007E-15</v>
      </c>
      <c r="J669" s="27"/>
      <c r="K669" s="24"/>
      <c r="L669" s="24"/>
      <c r="M669" s="24"/>
    </row>
    <row r="670" spans="1:13" x14ac:dyDescent="0.2">
      <c r="A670" s="6">
        <v>873</v>
      </c>
      <c r="B670" s="8" t="s">
        <v>2</v>
      </c>
      <c r="C670" s="33">
        <v>5</v>
      </c>
      <c r="D670" s="14">
        <v>53.55286838</v>
      </c>
      <c r="E670" s="33">
        <v>2</v>
      </c>
      <c r="F670" s="11">
        <v>12.76471145</v>
      </c>
      <c r="G670" s="6">
        <v>2</v>
      </c>
      <c r="H670" s="11">
        <f t="shared" si="10"/>
        <v>0.62277173542129571</v>
      </c>
      <c r="I670" s="21">
        <v>4.4700000000000002E-7</v>
      </c>
      <c r="J670" s="27"/>
      <c r="K670" s="24"/>
      <c r="L670" s="24"/>
      <c r="M670" s="24"/>
    </row>
    <row r="671" spans="1:13" x14ac:dyDescent="0.2">
      <c r="A671" s="6">
        <v>874</v>
      </c>
      <c r="B671" s="8" t="s">
        <v>2</v>
      </c>
      <c r="C671" s="33">
        <v>7</v>
      </c>
      <c r="D671" s="14">
        <v>134.7385601</v>
      </c>
      <c r="E671" s="33">
        <v>7</v>
      </c>
      <c r="F671" s="11">
        <v>108.25789829999999</v>
      </c>
      <c r="G671" s="6">
        <v>6</v>
      </c>
      <c r="H671" s="11">
        <f t="shared" si="10"/>
        <v>9.5032310381307036E-2</v>
      </c>
      <c r="I671" s="22">
        <v>9.5132913E-2</v>
      </c>
      <c r="J671" s="27"/>
      <c r="K671" s="24"/>
      <c r="L671" s="24"/>
      <c r="M671" s="24"/>
    </row>
    <row r="672" spans="1:13" x14ac:dyDescent="0.2">
      <c r="A672" s="6">
        <v>875</v>
      </c>
      <c r="B672" s="8" t="s">
        <v>2</v>
      </c>
      <c r="C672" s="33">
        <v>2</v>
      </c>
      <c r="D672" s="14">
        <v>245.93593390000001</v>
      </c>
      <c r="E672" s="33">
        <v>2</v>
      </c>
      <c r="F672" s="11">
        <v>62.249588750000001</v>
      </c>
      <c r="G672" s="6">
        <v>1</v>
      </c>
      <c r="H672" s="11">
        <f t="shared" si="10"/>
        <v>0.59668550187199998</v>
      </c>
      <c r="I672" s="21">
        <v>4.3300000000000001E-27</v>
      </c>
      <c r="J672" s="27"/>
      <c r="K672" s="24"/>
      <c r="L672" s="24"/>
      <c r="M672" s="24"/>
    </row>
    <row r="673" spans="1:13" x14ac:dyDescent="0.2">
      <c r="A673" s="6">
        <v>876</v>
      </c>
      <c r="B673" s="8" t="s">
        <v>776</v>
      </c>
      <c r="C673" s="33">
        <v>2</v>
      </c>
      <c r="D673" s="14">
        <v>4.7196557769999998</v>
      </c>
      <c r="E673" s="33">
        <v>2</v>
      </c>
      <c r="F673" s="11">
        <v>12.31500617</v>
      </c>
      <c r="G673" s="6">
        <v>2</v>
      </c>
      <c r="H673" s="11">
        <f t="shared" si="10"/>
        <v>-0.41652430877329966</v>
      </c>
      <c r="I673" s="22">
        <v>0.14346313499999999</v>
      </c>
      <c r="J673" s="27"/>
      <c r="K673" s="24"/>
      <c r="L673" s="24"/>
      <c r="M673" s="24"/>
    </row>
    <row r="674" spans="1:13" x14ac:dyDescent="0.2">
      <c r="A674" s="6">
        <v>877</v>
      </c>
      <c r="B674" s="8" t="s">
        <v>228</v>
      </c>
      <c r="C674" s="33">
        <v>1</v>
      </c>
      <c r="D674" s="14">
        <v>2.359827889</v>
      </c>
      <c r="E674" s="33">
        <v>1</v>
      </c>
      <c r="F674" s="11">
        <v>62.336070530000001</v>
      </c>
      <c r="G674" s="6">
        <v>1</v>
      </c>
      <c r="H674" s="11">
        <f t="shared" si="10"/>
        <v>-1.4218590928263837</v>
      </c>
      <c r="I674" s="21">
        <v>2.2600000000000002E-16</v>
      </c>
      <c r="J674" s="27"/>
      <c r="K674" s="24"/>
      <c r="L674" s="24"/>
      <c r="M674" s="24"/>
    </row>
    <row r="675" spans="1:13" x14ac:dyDescent="0.2">
      <c r="A675" s="6">
        <v>878</v>
      </c>
      <c r="B675" s="8" t="s">
        <v>352</v>
      </c>
      <c r="C675" s="33">
        <v>8</v>
      </c>
      <c r="D675" s="14">
        <v>274.95801080000001</v>
      </c>
      <c r="E675" s="33">
        <v>5</v>
      </c>
      <c r="F675" s="11">
        <v>152.77872110000001</v>
      </c>
      <c r="G675" s="6">
        <v>5</v>
      </c>
      <c r="H675" s="11">
        <f t="shared" si="10"/>
        <v>0.2552035069532928</v>
      </c>
      <c r="I675" s="21">
        <v>3.9199999999999997E-9</v>
      </c>
      <c r="J675" s="27"/>
      <c r="K675" s="24"/>
      <c r="L675" s="24"/>
      <c r="M675" s="24"/>
    </row>
    <row r="676" spans="1:13" x14ac:dyDescent="0.2">
      <c r="A676" s="6">
        <v>879</v>
      </c>
      <c r="B676" s="8" t="s">
        <v>527</v>
      </c>
      <c r="C676" s="33">
        <v>5</v>
      </c>
      <c r="D676" s="14">
        <v>37.890462309999997</v>
      </c>
      <c r="E676" s="33">
        <v>3</v>
      </c>
      <c r="F676" s="11">
        <v>78.300608019999999</v>
      </c>
      <c r="G676" s="6">
        <v>3</v>
      </c>
      <c r="H676" s="11">
        <f t="shared" si="10"/>
        <v>-0.31523523022383759</v>
      </c>
      <c r="I676" s="22">
        <v>2.5826100000000003E-4</v>
      </c>
      <c r="J676" s="27"/>
      <c r="K676" s="24"/>
      <c r="L676" s="24"/>
      <c r="M676" s="24"/>
    </row>
    <row r="677" spans="1:13" x14ac:dyDescent="0.2">
      <c r="A677" s="6">
        <v>880</v>
      </c>
      <c r="B677" s="8" t="s">
        <v>2</v>
      </c>
      <c r="C677" s="33">
        <v>8</v>
      </c>
      <c r="D677" s="14">
        <v>98.522814350000004</v>
      </c>
      <c r="E677" s="33">
        <v>6</v>
      </c>
      <c r="F677" s="11">
        <v>116.92337310000001</v>
      </c>
      <c r="G677" s="6">
        <v>6</v>
      </c>
      <c r="H677" s="11">
        <f t="shared" si="10"/>
        <v>-7.4364526576407505E-2</v>
      </c>
      <c r="I677" s="22">
        <v>0.24733281900000001</v>
      </c>
      <c r="J677" s="27"/>
      <c r="K677" s="24"/>
      <c r="L677" s="24"/>
      <c r="M677" s="24"/>
    </row>
    <row r="678" spans="1:13" x14ac:dyDescent="0.2">
      <c r="A678" s="6">
        <v>881</v>
      </c>
      <c r="B678" s="8" t="s">
        <v>2</v>
      </c>
      <c r="C678" s="33">
        <v>4</v>
      </c>
      <c r="D678" s="14">
        <v>32.143139550000001</v>
      </c>
      <c r="E678" s="33">
        <v>4</v>
      </c>
      <c r="F678" s="11">
        <v>30.164846560000001</v>
      </c>
      <c r="G678" s="6">
        <v>3</v>
      </c>
      <c r="H678" s="11">
        <f t="shared" si="10"/>
        <v>2.7587173266199482E-2</v>
      </c>
      <c r="I678" s="22">
        <v>0.89907631399999999</v>
      </c>
      <c r="J678" s="27"/>
      <c r="K678" s="24"/>
      <c r="L678" s="24"/>
      <c r="M678" s="24"/>
    </row>
    <row r="679" spans="1:13" x14ac:dyDescent="0.2">
      <c r="A679" s="6">
        <v>882</v>
      </c>
      <c r="B679" s="8" t="s">
        <v>2</v>
      </c>
      <c r="C679" s="33">
        <v>4</v>
      </c>
      <c r="D679" s="14">
        <v>9.4012498139999998</v>
      </c>
      <c r="E679" s="33">
        <v>4</v>
      </c>
      <c r="F679" s="11">
        <v>92.241471739999994</v>
      </c>
      <c r="G679" s="6">
        <v>4</v>
      </c>
      <c r="H679" s="11">
        <f t="shared" si="10"/>
        <v>-0.99174063054541151</v>
      </c>
      <c r="I679" s="21">
        <v>1.8199999999999999E-18</v>
      </c>
      <c r="J679" s="27"/>
      <c r="K679" s="24"/>
      <c r="L679" s="24"/>
      <c r="M679" s="24"/>
    </row>
    <row r="680" spans="1:13" x14ac:dyDescent="0.2">
      <c r="A680" s="6">
        <v>883</v>
      </c>
      <c r="B680" s="8" t="s">
        <v>2</v>
      </c>
      <c r="C680" s="33">
        <v>5</v>
      </c>
      <c r="D680" s="14">
        <v>5.633137541</v>
      </c>
      <c r="E680" s="33">
        <v>3</v>
      </c>
      <c r="F680" s="11">
        <v>5.6732050870000004</v>
      </c>
      <c r="G680" s="6">
        <v>2</v>
      </c>
      <c r="H680" s="11">
        <f t="shared" si="10"/>
        <v>-3.0781283654362189E-3</v>
      </c>
      <c r="I680" s="22">
        <v>1</v>
      </c>
      <c r="J680" s="27"/>
      <c r="K680" s="24"/>
      <c r="L680" s="24"/>
      <c r="M680" s="24"/>
    </row>
    <row r="681" spans="1:13" x14ac:dyDescent="0.2">
      <c r="A681" s="6">
        <v>884</v>
      </c>
      <c r="B681" s="8" t="s">
        <v>2</v>
      </c>
      <c r="C681" s="33">
        <v>2</v>
      </c>
      <c r="D681" s="14">
        <v>57.625474570000002</v>
      </c>
      <c r="E681" s="33">
        <v>2</v>
      </c>
      <c r="F681" s="11">
        <v>38.64006148</v>
      </c>
      <c r="G681" s="6">
        <v>2</v>
      </c>
      <c r="H681" s="11">
        <f t="shared" si="10"/>
        <v>0.17357670626231411</v>
      </c>
      <c r="I681" s="22">
        <v>6.7051794999999997E-2</v>
      </c>
      <c r="J681" s="27"/>
      <c r="K681" s="24"/>
      <c r="L681" s="24"/>
      <c r="M681" s="24"/>
    </row>
    <row r="682" spans="1:13" x14ac:dyDescent="0.2">
      <c r="A682" s="6">
        <v>886</v>
      </c>
      <c r="B682" s="8" t="s">
        <v>353</v>
      </c>
      <c r="C682" s="33">
        <v>5</v>
      </c>
      <c r="D682" s="14">
        <v>97.894795639999998</v>
      </c>
      <c r="E682" s="33">
        <v>3</v>
      </c>
      <c r="F682" s="11">
        <v>69.911874890000007</v>
      </c>
      <c r="G682" s="6">
        <v>2</v>
      </c>
      <c r="H682" s="11">
        <f t="shared" si="10"/>
        <v>0.14620865495932686</v>
      </c>
      <c r="I682" s="22">
        <v>3.6926804000000001E-2</v>
      </c>
      <c r="J682" s="27"/>
      <c r="K682" s="24"/>
      <c r="L682" s="24"/>
      <c r="M682" s="24"/>
    </row>
    <row r="683" spans="1:13" x14ac:dyDescent="0.2">
      <c r="A683" s="6">
        <v>887</v>
      </c>
      <c r="B683" s="8" t="s">
        <v>30</v>
      </c>
      <c r="C683" s="33">
        <v>12</v>
      </c>
      <c r="D683" s="14">
        <v>529.74329929999999</v>
      </c>
      <c r="E683" s="33">
        <v>11</v>
      </c>
      <c r="F683" s="11">
        <v>101.0453174</v>
      </c>
      <c r="G683" s="6">
        <v>8</v>
      </c>
      <c r="H683" s="11">
        <f t="shared" si="10"/>
        <v>0.71954927962182014</v>
      </c>
      <c r="I683" s="21">
        <v>3.9300000000000002E-71</v>
      </c>
      <c r="J683" s="27"/>
      <c r="K683" s="24"/>
      <c r="L683" s="24"/>
      <c r="M683" s="24"/>
    </row>
    <row r="684" spans="1:13" x14ac:dyDescent="0.2">
      <c r="A684" s="6">
        <v>888</v>
      </c>
      <c r="B684" s="8" t="s">
        <v>112</v>
      </c>
      <c r="C684" s="33">
        <v>7</v>
      </c>
      <c r="D684" s="14">
        <v>120.4463767</v>
      </c>
      <c r="E684" s="33">
        <v>10</v>
      </c>
      <c r="F684" s="11">
        <v>116.4736679</v>
      </c>
      <c r="G684" s="6">
        <v>6</v>
      </c>
      <c r="H684" s="11">
        <f t="shared" si="10"/>
        <v>1.4565987811032808E-2</v>
      </c>
      <c r="I684" s="22">
        <v>0.845223367</v>
      </c>
      <c r="J684" s="27"/>
      <c r="K684" s="24"/>
      <c r="L684" s="24"/>
      <c r="M684" s="24"/>
    </row>
    <row r="685" spans="1:13" x14ac:dyDescent="0.2">
      <c r="A685" s="6">
        <v>889</v>
      </c>
      <c r="B685" s="8" t="s">
        <v>2</v>
      </c>
      <c r="C685" s="33">
        <v>5</v>
      </c>
      <c r="D685" s="14">
        <v>78.00753641</v>
      </c>
      <c r="E685" s="33">
        <v>6</v>
      </c>
      <c r="F685" s="11">
        <v>99.627016170000005</v>
      </c>
      <c r="G685" s="6">
        <v>5</v>
      </c>
      <c r="H685" s="11">
        <f t="shared" si="10"/>
        <v>-0.10624056091466091</v>
      </c>
      <c r="I685" s="22">
        <v>0.115231951</v>
      </c>
      <c r="J685" s="27"/>
      <c r="K685" s="24"/>
      <c r="L685" s="24"/>
      <c r="M685" s="24"/>
    </row>
    <row r="686" spans="1:13" x14ac:dyDescent="0.2">
      <c r="A686" s="6">
        <v>891</v>
      </c>
      <c r="B686" s="8" t="s">
        <v>1080</v>
      </c>
      <c r="C686" s="33">
        <v>4</v>
      </c>
      <c r="D686" s="14">
        <v>213.54539299999999</v>
      </c>
      <c r="E686" s="33">
        <v>4</v>
      </c>
      <c r="F686" s="11">
        <v>44.970528129999998</v>
      </c>
      <c r="G686" s="6">
        <v>3</v>
      </c>
      <c r="H686" s="11">
        <f t="shared" si="10"/>
        <v>0.67656221853753484</v>
      </c>
      <c r="I686" s="21">
        <v>1.56E-27</v>
      </c>
      <c r="J686" s="27"/>
      <c r="K686" s="24"/>
      <c r="L686" s="24"/>
      <c r="M686" s="24"/>
    </row>
    <row r="687" spans="1:13" x14ac:dyDescent="0.2">
      <c r="A687" s="6">
        <v>892</v>
      </c>
      <c r="B687" s="8" t="s">
        <v>2</v>
      </c>
      <c r="C687" s="33">
        <v>2</v>
      </c>
      <c r="D687" s="14">
        <v>4.7386866469999998</v>
      </c>
      <c r="E687" s="33">
        <v>2</v>
      </c>
      <c r="F687" s="11">
        <v>2.9922697559999998</v>
      </c>
      <c r="G687" s="6">
        <v>2</v>
      </c>
      <c r="H687" s="11">
        <f t="shared" si="10"/>
        <v>0.19965724822997655</v>
      </c>
      <c r="I687" s="22">
        <v>0.7265625</v>
      </c>
      <c r="J687" s="27"/>
      <c r="K687" s="24"/>
      <c r="L687" s="24"/>
      <c r="M687" s="24"/>
    </row>
    <row r="688" spans="1:13" x14ac:dyDescent="0.2">
      <c r="A688" s="6">
        <v>893</v>
      </c>
      <c r="B688" s="8" t="s">
        <v>864</v>
      </c>
      <c r="C688" s="33">
        <v>3</v>
      </c>
      <c r="D688" s="14">
        <v>66.113242619999994</v>
      </c>
      <c r="E688" s="33">
        <v>2</v>
      </c>
      <c r="F688" s="11">
        <v>55.849936669999998</v>
      </c>
      <c r="G688" s="6">
        <v>2</v>
      </c>
      <c r="H688" s="11">
        <f t="shared" si="10"/>
        <v>7.3265773295195402E-2</v>
      </c>
      <c r="I688" s="22">
        <v>0.415285181</v>
      </c>
      <c r="J688" s="27"/>
      <c r="K688" s="24"/>
      <c r="L688" s="24"/>
      <c r="M688" s="24"/>
    </row>
    <row r="689" spans="1:13" x14ac:dyDescent="0.2">
      <c r="A689" s="6">
        <v>894</v>
      </c>
      <c r="B689" s="8" t="s">
        <v>2</v>
      </c>
      <c r="C689" s="33">
        <v>3</v>
      </c>
      <c r="D689" s="14">
        <v>100.34977790000001</v>
      </c>
      <c r="E689" s="33">
        <v>4</v>
      </c>
      <c r="F689" s="11">
        <v>42.549038160000002</v>
      </c>
      <c r="G689" s="6">
        <v>3</v>
      </c>
      <c r="H689" s="11">
        <f t="shared" si="10"/>
        <v>0.37262666850765835</v>
      </c>
      <c r="I689" s="21">
        <v>2.0999999999999998E-6</v>
      </c>
      <c r="J689" s="27"/>
      <c r="K689" s="24"/>
      <c r="L689" s="24"/>
      <c r="M689" s="24"/>
    </row>
    <row r="690" spans="1:13" x14ac:dyDescent="0.2">
      <c r="A690" s="6">
        <v>895</v>
      </c>
      <c r="B690" s="8" t="s">
        <v>2</v>
      </c>
      <c r="C690" s="33">
        <v>1</v>
      </c>
      <c r="D690" s="14">
        <v>7.9358728190000001</v>
      </c>
      <c r="E690" s="33">
        <v>1</v>
      </c>
      <c r="F690" s="11">
        <v>5.7769832289999998</v>
      </c>
      <c r="G690" s="6">
        <v>1</v>
      </c>
      <c r="H690" s="11">
        <f t="shared" si="10"/>
        <v>0.13789359240513588</v>
      </c>
      <c r="I690" s="22">
        <v>0.79052734400000002</v>
      </c>
      <c r="J690" s="27"/>
      <c r="K690" s="24"/>
      <c r="L690" s="24"/>
      <c r="M690" s="24"/>
    </row>
    <row r="691" spans="1:13" x14ac:dyDescent="0.2">
      <c r="A691" s="6">
        <v>896</v>
      </c>
      <c r="B691" s="8" t="s">
        <v>2</v>
      </c>
      <c r="C691" s="33">
        <v>6</v>
      </c>
      <c r="D691" s="14">
        <v>118.2387957</v>
      </c>
      <c r="E691" s="33">
        <v>5</v>
      </c>
      <c r="F691" s="11">
        <v>136.32988570000001</v>
      </c>
      <c r="G691" s="6">
        <v>4</v>
      </c>
      <c r="H691" s="11">
        <f t="shared" si="10"/>
        <v>-6.1831072950377527E-2</v>
      </c>
      <c r="I691" s="22">
        <v>0.286097663</v>
      </c>
      <c r="J691" s="27"/>
      <c r="K691" s="24"/>
      <c r="L691" s="24"/>
      <c r="M691" s="24"/>
    </row>
    <row r="692" spans="1:13" x14ac:dyDescent="0.2">
      <c r="A692" s="6">
        <v>897</v>
      </c>
      <c r="B692" s="8" t="s">
        <v>2</v>
      </c>
      <c r="C692" s="33">
        <v>5</v>
      </c>
      <c r="D692" s="14">
        <v>40.459629769999999</v>
      </c>
      <c r="E692" s="33">
        <v>4</v>
      </c>
      <c r="F692" s="11">
        <v>81.275581419999995</v>
      </c>
      <c r="G692" s="6">
        <v>4</v>
      </c>
      <c r="H692" s="11">
        <f t="shared" si="10"/>
        <v>-0.30293818058900918</v>
      </c>
      <c r="I692" s="22">
        <v>2.4421700000000002E-4</v>
      </c>
      <c r="J692" s="27"/>
      <c r="K692" s="24"/>
      <c r="L692" s="24"/>
      <c r="M692" s="24"/>
    </row>
    <row r="693" spans="1:13" x14ac:dyDescent="0.2">
      <c r="A693" s="6">
        <v>898</v>
      </c>
      <c r="B693" s="8" t="s">
        <v>2</v>
      </c>
      <c r="C693" s="33">
        <v>9</v>
      </c>
      <c r="D693" s="14">
        <v>46.473384709999998</v>
      </c>
      <c r="E693" s="33">
        <v>8</v>
      </c>
      <c r="F693" s="11">
        <v>108.9843453</v>
      </c>
      <c r="G693" s="6">
        <v>7</v>
      </c>
      <c r="H693" s="11">
        <f t="shared" si="10"/>
        <v>-0.37015981581266377</v>
      </c>
      <c r="I693" s="21">
        <v>4.4700000000000002E-7</v>
      </c>
      <c r="J693" s="27"/>
      <c r="K693" s="24"/>
      <c r="L693" s="24"/>
      <c r="M693" s="24"/>
    </row>
    <row r="694" spans="1:13" x14ac:dyDescent="0.2">
      <c r="A694" s="6">
        <v>899</v>
      </c>
      <c r="B694" s="8" t="s">
        <v>2</v>
      </c>
      <c r="C694" s="33">
        <v>1</v>
      </c>
      <c r="D694" s="14">
        <v>19.430518339999999</v>
      </c>
      <c r="E694" s="33">
        <v>2</v>
      </c>
      <c r="F694" s="11">
        <v>27.829838370000001</v>
      </c>
      <c r="G694" s="6">
        <v>1</v>
      </c>
      <c r="H694" s="11">
        <f t="shared" si="10"/>
        <v>-0.15602629779719482</v>
      </c>
      <c r="I694" s="22">
        <v>0.24296021700000001</v>
      </c>
      <c r="J694" s="27"/>
      <c r="K694" s="24"/>
      <c r="L694" s="24"/>
      <c r="M694" s="24"/>
    </row>
    <row r="695" spans="1:13" x14ac:dyDescent="0.2">
      <c r="A695" s="6">
        <v>900</v>
      </c>
      <c r="B695" s="8" t="s">
        <v>334</v>
      </c>
      <c r="C695" s="33">
        <v>4</v>
      </c>
      <c r="D695" s="14">
        <v>63.867599949999999</v>
      </c>
      <c r="E695" s="33">
        <v>8</v>
      </c>
      <c r="F695" s="11">
        <v>156.0131399</v>
      </c>
      <c r="G695" s="6">
        <v>4</v>
      </c>
      <c r="H695" s="11">
        <f t="shared" si="10"/>
        <v>-0.38788058117389512</v>
      </c>
      <c r="I695" s="21">
        <v>4.78E-10</v>
      </c>
      <c r="J695" s="27"/>
      <c r="K695" s="24"/>
      <c r="L695" s="24"/>
      <c r="M695" s="24"/>
    </row>
    <row r="696" spans="1:13" x14ac:dyDescent="0.2">
      <c r="A696" s="6">
        <v>901</v>
      </c>
      <c r="B696" s="8" t="s">
        <v>2</v>
      </c>
      <c r="C696" s="33">
        <v>2</v>
      </c>
      <c r="D696" s="14">
        <v>28.317934659999999</v>
      </c>
      <c r="E696" s="33">
        <v>2</v>
      </c>
      <c r="F696" s="11">
        <v>47.201758179999999</v>
      </c>
      <c r="G696" s="6">
        <v>2</v>
      </c>
      <c r="H696" s="11">
        <f t="shared" si="10"/>
        <v>-0.22189660027542629</v>
      </c>
      <c r="I696" s="22">
        <v>3.6954903999999997E-2</v>
      </c>
      <c r="J696" s="27"/>
      <c r="K696" s="24"/>
      <c r="L696" s="24"/>
      <c r="M696" s="24"/>
    </row>
    <row r="697" spans="1:13" x14ac:dyDescent="0.2">
      <c r="A697" s="6">
        <v>907</v>
      </c>
      <c r="B697" s="8" t="s">
        <v>2</v>
      </c>
      <c r="C697" s="33">
        <v>1</v>
      </c>
      <c r="D697" s="14">
        <v>9.6676819950000006</v>
      </c>
      <c r="E697" s="33">
        <v>1</v>
      </c>
      <c r="F697" s="11">
        <v>13.992752790000001</v>
      </c>
      <c r="G697" s="6">
        <v>1</v>
      </c>
      <c r="H697" s="11">
        <f t="shared" si="10"/>
        <v>-0.16058080506290576</v>
      </c>
      <c r="I697" s="22">
        <v>0.54125618900000005</v>
      </c>
      <c r="J697" s="27"/>
      <c r="K697" s="24"/>
      <c r="L697" s="24"/>
      <c r="M697" s="24"/>
    </row>
    <row r="698" spans="1:13" x14ac:dyDescent="0.2">
      <c r="A698" s="6">
        <v>908</v>
      </c>
      <c r="B698" s="8" t="s">
        <v>2</v>
      </c>
      <c r="C698" s="33">
        <v>1</v>
      </c>
      <c r="D698" s="14">
        <v>3.5778035730000002</v>
      </c>
      <c r="E698" s="33">
        <v>1</v>
      </c>
      <c r="F698" s="11">
        <v>18.662769170000001</v>
      </c>
      <c r="G698" s="6">
        <v>1</v>
      </c>
      <c r="H698" s="11">
        <f t="shared" si="10"/>
        <v>-0.71735959109397118</v>
      </c>
      <c r="I698" s="22">
        <v>2.5994780000000001E-3</v>
      </c>
      <c r="J698" s="27"/>
      <c r="K698" s="24"/>
      <c r="L698" s="24"/>
      <c r="M698" s="24"/>
    </row>
    <row r="699" spans="1:13" x14ac:dyDescent="0.2">
      <c r="A699" s="6">
        <v>909</v>
      </c>
      <c r="B699" s="8" t="s">
        <v>2</v>
      </c>
      <c r="C699" s="33">
        <v>13</v>
      </c>
      <c r="D699" s="14">
        <v>455.38968990000001</v>
      </c>
      <c r="E699" s="33">
        <v>9</v>
      </c>
      <c r="F699" s="11">
        <v>85.25374352</v>
      </c>
      <c r="G699" s="6">
        <v>8</v>
      </c>
      <c r="H699" s="11">
        <f t="shared" si="10"/>
        <v>0.72766973579233163</v>
      </c>
      <c r="I699" s="21">
        <v>4.02E-62</v>
      </c>
      <c r="J699" s="27"/>
      <c r="K699" s="24"/>
      <c r="L699" s="24"/>
      <c r="M699" s="24"/>
    </row>
    <row r="700" spans="1:13" x14ac:dyDescent="0.2">
      <c r="A700" s="6">
        <v>910</v>
      </c>
      <c r="B700" s="8" t="s">
        <v>2</v>
      </c>
      <c r="C700" s="33">
        <v>9</v>
      </c>
      <c r="D700" s="14">
        <v>190.40385499999999</v>
      </c>
      <c r="E700" s="33">
        <v>8</v>
      </c>
      <c r="F700" s="11">
        <v>100.8550575</v>
      </c>
      <c r="G700" s="6">
        <v>7</v>
      </c>
      <c r="H700" s="11">
        <f t="shared" si="10"/>
        <v>0.27597805573221512</v>
      </c>
      <c r="I700" s="21">
        <v>2.0200000000000001E-7</v>
      </c>
      <c r="J700" s="27"/>
      <c r="K700" s="24"/>
      <c r="L700" s="24"/>
      <c r="M700" s="24"/>
    </row>
    <row r="701" spans="1:13" x14ac:dyDescent="0.2">
      <c r="A701" s="6">
        <v>911</v>
      </c>
      <c r="B701" s="8" t="s">
        <v>2</v>
      </c>
      <c r="C701" s="33">
        <v>3</v>
      </c>
      <c r="D701" s="14">
        <v>3.2162170419999998</v>
      </c>
      <c r="E701" s="33">
        <v>1</v>
      </c>
      <c r="F701" s="11">
        <v>15.68779578</v>
      </c>
      <c r="G701" s="6">
        <v>1</v>
      </c>
      <c r="H701" s="11">
        <f t="shared" si="10"/>
        <v>-0.68821657832072758</v>
      </c>
      <c r="I701" s="22">
        <v>4.4250490000000003E-3</v>
      </c>
      <c r="J701" s="27"/>
      <c r="K701" s="24"/>
      <c r="L701" s="24"/>
      <c r="M701" s="24"/>
    </row>
    <row r="702" spans="1:13" x14ac:dyDescent="0.2">
      <c r="A702" s="6">
        <v>912</v>
      </c>
      <c r="B702" s="8" t="s">
        <v>2</v>
      </c>
      <c r="C702" s="33">
        <v>1</v>
      </c>
      <c r="D702" s="14">
        <v>22.151932760000001</v>
      </c>
      <c r="E702" s="33">
        <v>1</v>
      </c>
      <c r="F702" s="11">
        <v>8.5789930590000001</v>
      </c>
      <c r="G702" s="6">
        <v>1</v>
      </c>
      <c r="H702" s="11">
        <f t="shared" si="10"/>
        <v>0.4119753080295061</v>
      </c>
      <c r="I702" s="22">
        <v>2.9449373000000001E-2</v>
      </c>
      <c r="J702" s="27"/>
      <c r="K702" s="24"/>
      <c r="L702" s="24"/>
      <c r="M702" s="24"/>
    </row>
    <row r="703" spans="1:13" x14ac:dyDescent="0.2">
      <c r="A703" s="6">
        <v>913</v>
      </c>
      <c r="B703" s="8" t="s">
        <v>2</v>
      </c>
      <c r="C703" s="33">
        <v>11</v>
      </c>
      <c r="D703" s="14">
        <v>111.4067134</v>
      </c>
      <c r="E703" s="33">
        <v>10</v>
      </c>
      <c r="F703" s="11">
        <v>169.2794457</v>
      </c>
      <c r="G703" s="6">
        <v>6</v>
      </c>
      <c r="H703" s="11">
        <f t="shared" si="10"/>
        <v>-0.18169286594001355</v>
      </c>
      <c r="I703" s="22">
        <v>6.3242099999999998E-4</v>
      </c>
      <c r="J703" s="27"/>
      <c r="K703" s="24"/>
      <c r="L703" s="24"/>
      <c r="M703" s="24"/>
    </row>
    <row r="704" spans="1:13" x14ac:dyDescent="0.2">
      <c r="A704" s="6">
        <v>915</v>
      </c>
      <c r="B704" s="8" t="s">
        <v>97</v>
      </c>
      <c r="C704" s="33">
        <v>4</v>
      </c>
      <c r="D704" s="14">
        <v>194.74289340000001</v>
      </c>
      <c r="E704" s="33">
        <v>2</v>
      </c>
      <c r="F704" s="11">
        <v>18.50710196</v>
      </c>
      <c r="G704" s="6">
        <v>2</v>
      </c>
      <c r="H704" s="11">
        <f t="shared" si="10"/>
        <v>1.0221232006639178</v>
      </c>
      <c r="I704" s="21">
        <v>5.7499999999999999E-38</v>
      </c>
      <c r="J704" s="27"/>
      <c r="K704" s="24"/>
      <c r="L704" s="24"/>
      <c r="M704" s="24"/>
    </row>
    <row r="705" spans="1:13" x14ac:dyDescent="0.2">
      <c r="A705" s="6">
        <v>917</v>
      </c>
      <c r="B705" s="8" t="s">
        <v>2</v>
      </c>
      <c r="C705" s="33">
        <v>6</v>
      </c>
      <c r="D705" s="14">
        <v>497.96174619999999</v>
      </c>
      <c r="E705" s="33">
        <v>6</v>
      </c>
      <c r="F705" s="11">
        <v>400.91225830000002</v>
      </c>
      <c r="G705" s="6">
        <v>6</v>
      </c>
      <c r="H705" s="11">
        <f t="shared" si="10"/>
        <v>9.4146645759818237E-2</v>
      </c>
      <c r="I705" s="22">
        <v>1.3528030000000001E-3</v>
      </c>
      <c r="J705" s="27"/>
      <c r="K705" s="24"/>
      <c r="L705" s="24"/>
      <c r="M705" s="24"/>
    </row>
    <row r="706" spans="1:13" x14ac:dyDescent="0.2">
      <c r="A706" s="6">
        <v>918</v>
      </c>
      <c r="B706" s="8" t="s">
        <v>2</v>
      </c>
      <c r="C706" s="33">
        <v>4</v>
      </c>
      <c r="D706" s="14">
        <v>135.93750489999999</v>
      </c>
      <c r="E706" s="33">
        <v>3</v>
      </c>
      <c r="F706" s="11">
        <v>132.7841325</v>
      </c>
      <c r="G706" s="6">
        <v>3</v>
      </c>
      <c r="H706" s="11">
        <f t="shared" si="10"/>
        <v>1.0193113680623412E-2</v>
      </c>
      <c r="I706" s="22">
        <v>0.90297446400000003</v>
      </c>
      <c r="J706" s="27"/>
      <c r="K706" s="24"/>
      <c r="L706" s="24"/>
      <c r="M706" s="24"/>
    </row>
    <row r="707" spans="1:13" x14ac:dyDescent="0.2">
      <c r="A707" s="6">
        <v>920</v>
      </c>
      <c r="B707" s="8" t="s">
        <v>111</v>
      </c>
      <c r="C707" s="33">
        <v>16</v>
      </c>
      <c r="D707" s="14">
        <v>372.47218900000001</v>
      </c>
      <c r="E707" s="33">
        <v>18</v>
      </c>
      <c r="F707" s="11">
        <v>350.59715590000002</v>
      </c>
      <c r="G707" s="6">
        <v>11</v>
      </c>
      <c r="H707" s="11">
        <f t="shared" ref="H707:H770" si="11">LOG(D707/F707)</f>
        <v>2.6285462566912624E-2</v>
      </c>
      <c r="I707" s="22">
        <v>0.45701591600000002</v>
      </c>
      <c r="J707" s="27"/>
      <c r="K707" s="24"/>
      <c r="L707" s="24"/>
      <c r="M707" s="24"/>
    </row>
    <row r="708" spans="1:13" x14ac:dyDescent="0.2">
      <c r="A708" s="6">
        <v>921</v>
      </c>
      <c r="B708" s="8" t="s">
        <v>866</v>
      </c>
      <c r="C708" s="33">
        <v>1</v>
      </c>
      <c r="D708" s="14">
        <v>5.4428288399999998</v>
      </c>
      <c r="E708" s="33">
        <v>1</v>
      </c>
      <c r="F708" s="11">
        <v>9.4438109079999997</v>
      </c>
      <c r="G708" s="6">
        <v>1</v>
      </c>
      <c r="H708" s="11">
        <f t="shared" si="11"/>
        <v>-0.2393226053567187</v>
      </c>
      <c r="I708" s="22">
        <v>0.42395019499999997</v>
      </c>
      <c r="J708" s="27"/>
      <c r="K708" s="24"/>
      <c r="L708" s="24"/>
      <c r="M708" s="24"/>
    </row>
    <row r="709" spans="1:13" x14ac:dyDescent="0.2">
      <c r="A709" s="6">
        <v>922</v>
      </c>
      <c r="B709" s="8" t="s">
        <v>2</v>
      </c>
      <c r="C709" s="33">
        <v>6</v>
      </c>
      <c r="D709" s="14">
        <v>170.17404020000001</v>
      </c>
      <c r="E709" s="33">
        <v>6</v>
      </c>
      <c r="F709" s="11">
        <v>196.22716990000001</v>
      </c>
      <c r="G709" s="6">
        <v>5</v>
      </c>
      <c r="H709" s="11">
        <f t="shared" si="11"/>
        <v>-6.1865830438764056E-2</v>
      </c>
      <c r="I709" s="22">
        <v>0.191219216</v>
      </c>
      <c r="J709" s="27"/>
      <c r="K709" s="24"/>
      <c r="L709" s="24"/>
      <c r="M709" s="24"/>
    </row>
    <row r="710" spans="1:13" x14ac:dyDescent="0.2">
      <c r="A710" s="6">
        <v>924</v>
      </c>
      <c r="B710" s="8" t="s">
        <v>2</v>
      </c>
      <c r="C710" s="33">
        <v>1</v>
      </c>
      <c r="D710" s="14">
        <v>18.935715720000001</v>
      </c>
      <c r="E710" s="33">
        <v>1</v>
      </c>
      <c r="F710" s="11">
        <v>3.3036041819999999</v>
      </c>
      <c r="G710" s="6">
        <v>1</v>
      </c>
      <c r="H710" s="11">
        <f t="shared" si="11"/>
        <v>0.75829371774007981</v>
      </c>
      <c r="I710" s="22">
        <v>8.5544600000000005E-4</v>
      </c>
      <c r="J710" s="27"/>
      <c r="K710" s="24"/>
      <c r="L710" s="24"/>
      <c r="M710" s="24"/>
    </row>
    <row r="711" spans="1:13" x14ac:dyDescent="0.2">
      <c r="A711" s="6">
        <v>925</v>
      </c>
      <c r="B711" s="8" t="s">
        <v>2</v>
      </c>
      <c r="C711" s="33">
        <v>5</v>
      </c>
      <c r="D711" s="14">
        <v>15.98593086</v>
      </c>
      <c r="E711" s="33">
        <v>8</v>
      </c>
      <c r="F711" s="11">
        <v>116.7850023</v>
      </c>
      <c r="G711" s="6">
        <v>4</v>
      </c>
      <c r="H711" s="11">
        <f t="shared" si="11"/>
        <v>-0.86364914333649034</v>
      </c>
      <c r="I711" s="21">
        <v>3.7999999999999998E-20</v>
      </c>
      <c r="J711" s="27"/>
      <c r="K711" s="24"/>
      <c r="L711" s="24"/>
      <c r="M711" s="24"/>
    </row>
    <row r="712" spans="1:13" x14ac:dyDescent="0.2">
      <c r="A712" s="6">
        <v>926</v>
      </c>
      <c r="B712" s="8" t="s">
        <v>1175</v>
      </c>
      <c r="C712" s="33">
        <v>1</v>
      </c>
      <c r="D712" s="14">
        <v>7.6123479999999993E-2</v>
      </c>
      <c r="E712" s="33">
        <v>1</v>
      </c>
      <c r="F712" s="11">
        <v>0.190259927</v>
      </c>
      <c r="G712" s="6">
        <v>1</v>
      </c>
      <c r="H712" s="11">
        <f t="shared" si="11"/>
        <v>-0.3978286918509491</v>
      </c>
      <c r="I712" s="22">
        <v>1</v>
      </c>
      <c r="J712" s="27"/>
      <c r="K712" s="24"/>
      <c r="L712" s="24"/>
      <c r="M712" s="24"/>
    </row>
    <row r="713" spans="1:13" x14ac:dyDescent="0.2">
      <c r="A713" s="6">
        <v>927</v>
      </c>
      <c r="B713" s="8" t="s">
        <v>2</v>
      </c>
      <c r="C713" s="33">
        <v>1</v>
      </c>
      <c r="D713" s="14">
        <v>64.971390420000006</v>
      </c>
      <c r="E713" s="33">
        <v>1</v>
      </c>
      <c r="F713" s="11">
        <v>13.145231300000001</v>
      </c>
      <c r="G713" s="6">
        <v>1</v>
      </c>
      <c r="H713" s="11">
        <f t="shared" si="11"/>
        <v>0.69395392874225559</v>
      </c>
      <c r="I713" s="21">
        <v>1.81E-9</v>
      </c>
      <c r="J713" s="27"/>
      <c r="K713" s="24"/>
      <c r="L713" s="24"/>
      <c r="M713" s="24"/>
    </row>
    <row r="714" spans="1:13" x14ac:dyDescent="0.2">
      <c r="A714" s="6">
        <v>928</v>
      </c>
      <c r="B714" s="8" t="s">
        <v>2</v>
      </c>
      <c r="C714" s="33">
        <v>8</v>
      </c>
      <c r="D714" s="14">
        <v>286.75715020000001</v>
      </c>
      <c r="E714" s="33">
        <v>9</v>
      </c>
      <c r="F714" s="11">
        <v>86.481784869999998</v>
      </c>
      <c r="G714" s="6">
        <v>7</v>
      </c>
      <c r="H714" s="11">
        <f t="shared" si="11"/>
        <v>0.52058961140244209</v>
      </c>
      <c r="I714" s="21">
        <v>2.13E-26</v>
      </c>
      <c r="J714" s="27"/>
      <c r="K714" s="24"/>
      <c r="L714" s="24"/>
      <c r="M714" s="24"/>
    </row>
    <row r="715" spans="1:13" x14ac:dyDescent="0.2">
      <c r="A715" s="6">
        <v>930</v>
      </c>
      <c r="B715" s="8" t="s">
        <v>167</v>
      </c>
      <c r="C715" s="33">
        <v>3</v>
      </c>
      <c r="D715" s="14">
        <v>78.578462520000002</v>
      </c>
      <c r="E715" s="33">
        <v>2</v>
      </c>
      <c r="F715" s="11">
        <v>2.0063774090000002</v>
      </c>
      <c r="G715" s="6">
        <v>2</v>
      </c>
      <c r="H715" s="11">
        <f t="shared" si="11"/>
        <v>1.5928908978792662</v>
      </c>
      <c r="I715" s="21">
        <v>2.7499999999999999E-21</v>
      </c>
      <c r="J715" s="27"/>
      <c r="K715" s="24"/>
      <c r="L715" s="24"/>
      <c r="M715" s="24"/>
    </row>
    <row r="716" spans="1:13" x14ac:dyDescent="0.2">
      <c r="A716" s="6">
        <v>931</v>
      </c>
      <c r="B716" s="8" t="s">
        <v>2</v>
      </c>
      <c r="C716" s="33">
        <v>1</v>
      </c>
      <c r="D716" s="14">
        <v>25.025594139999999</v>
      </c>
      <c r="E716" s="33">
        <v>2</v>
      </c>
      <c r="F716" s="11">
        <v>9.0114019830000007</v>
      </c>
      <c r="G716" s="6">
        <v>1</v>
      </c>
      <c r="H716" s="11">
        <f t="shared" si="11"/>
        <v>0.44359203374214129</v>
      </c>
      <c r="I716" s="22">
        <v>9.0411850000000002E-3</v>
      </c>
      <c r="J716" s="27"/>
      <c r="K716" s="24"/>
      <c r="L716" s="24"/>
      <c r="M716" s="24"/>
    </row>
    <row r="717" spans="1:13" x14ac:dyDescent="0.2">
      <c r="A717" s="6">
        <v>933</v>
      </c>
      <c r="B717" s="8" t="s">
        <v>2</v>
      </c>
      <c r="C717" s="33">
        <v>1</v>
      </c>
      <c r="D717" s="14">
        <v>23.122507129999999</v>
      </c>
      <c r="E717" s="33">
        <v>1</v>
      </c>
      <c r="F717" s="11">
        <v>38.934099549999999</v>
      </c>
      <c r="G717" s="6">
        <v>1</v>
      </c>
      <c r="H717" s="11">
        <f t="shared" si="11"/>
        <v>-0.22629521294847679</v>
      </c>
      <c r="I717" s="22">
        <v>5.5897227000000001E-2</v>
      </c>
      <c r="J717" s="27"/>
      <c r="K717" s="24"/>
      <c r="L717" s="24"/>
      <c r="M717" s="24"/>
    </row>
    <row r="718" spans="1:13" x14ac:dyDescent="0.2">
      <c r="A718" s="6">
        <v>934</v>
      </c>
      <c r="B718" s="8" t="s">
        <v>2</v>
      </c>
      <c r="C718" s="33">
        <v>1</v>
      </c>
      <c r="D718" s="14">
        <v>15.0724491</v>
      </c>
      <c r="E718" s="33">
        <v>1</v>
      </c>
      <c r="F718" s="11">
        <v>0.63996520800000001</v>
      </c>
      <c r="G718" s="6">
        <v>1</v>
      </c>
      <c r="H718" s="11">
        <f t="shared" si="11"/>
        <v>1.3720274619092618</v>
      </c>
      <c r="I718" s="22">
        <v>5.1879900000000002E-4</v>
      </c>
      <c r="J718" s="27"/>
      <c r="K718" s="24"/>
      <c r="L718" s="24"/>
      <c r="M718" s="24"/>
    </row>
    <row r="719" spans="1:13" x14ac:dyDescent="0.2">
      <c r="A719" s="6">
        <v>935</v>
      </c>
      <c r="B719" s="8" t="s">
        <v>2</v>
      </c>
      <c r="C719" s="33">
        <v>2</v>
      </c>
      <c r="D719" s="14">
        <v>0.17127783099999999</v>
      </c>
      <c r="E719" s="33">
        <v>1</v>
      </c>
      <c r="F719" s="11">
        <v>0.20755628400000001</v>
      </c>
      <c r="G719" s="6">
        <v>1</v>
      </c>
      <c r="H719" s="11">
        <f t="shared" si="11"/>
        <v>-8.3434732093372294E-2</v>
      </c>
      <c r="I719" s="22">
        <v>1</v>
      </c>
      <c r="J719" s="27"/>
      <c r="K719" s="24"/>
      <c r="L719" s="24"/>
      <c r="M719" s="24"/>
    </row>
    <row r="720" spans="1:13" x14ac:dyDescent="0.2">
      <c r="A720" s="6">
        <v>938</v>
      </c>
      <c r="B720" s="8" t="s">
        <v>2</v>
      </c>
      <c r="C720" s="33">
        <v>11</v>
      </c>
      <c r="D720" s="14">
        <v>190.49900940000001</v>
      </c>
      <c r="E720" s="33">
        <v>9</v>
      </c>
      <c r="F720" s="11">
        <v>160.717749</v>
      </c>
      <c r="G720" s="6">
        <v>8</v>
      </c>
      <c r="H720" s="11">
        <f t="shared" si="11"/>
        <v>7.3828880585616735E-2</v>
      </c>
      <c r="I720" s="22">
        <v>0.13492305700000001</v>
      </c>
      <c r="J720" s="27"/>
      <c r="K720" s="24"/>
      <c r="L720" s="24"/>
      <c r="M720" s="24"/>
    </row>
    <row r="721" spans="1:13" x14ac:dyDescent="0.2">
      <c r="A721" s="6">
        <v>939</v>
      </c>
      <c r="B721" s="8" t="s">
        <v>371</v>
      </c>
      <c r="C721" s="33">
        <v>11</v>
      </c>
      <c r="D721" s="14">
        <v>320.15632720000002</v>
      </c>
      <c r="E721" s="33">
        <v>10</v>
      </c>
      <c r="F721" s="11">
        <v>192.71600939999999</v>
      </c>
      <c r="G721" s="6">
        <v>9</v>
      </c>
      <c r="H721" s="11">
        <f t="shared" si="11"/>
        <v>0.22044429505883636</v>
      </c>
      <c r="I721" s="21">
        <v>2.2600000000000001E-8</v>
      </c>
      <c r="J721" s="27"/>
      <c r="K721" s="24"/>
      <c r="L721" s="24"/>
      <c r="M721" s="24"/>
    </row>
    <row r="722" spans="1:13" x14ac:dyDescent="0.2">
      <c r="A722" s="6">
        <v>941</v>
      </c>
      <c r="B722" s="8" t="s">
        <v>725</v>
      </c>
      <c r="C722" s="33">
        <v>5</v>
      </c>
      <c r="D722" s="14">
        <v>93.974436400000002</v>
      </c>
      <c r="E722" s="33">
        <v>5</v>
      </c>
      <c r="F722" s="11">
        <v>68.977871609999994</v>
      </c>
      <c r="G722" s="6">
        <v>3</v>
      </c>
      <c r="H722" s="11">
        <f t="shared" si="11"/>
        <v>0.13429994017427976</v>
      </c>
      <c r="I722" s="22">
        <v>5.9798914000000002E-2</v>
      </c>
      <c r="J722" s="27"/>
      <c r="K722" s="24"/>
      <c r="L722" s="24"/>
      <c r="M722" s="24"/>
    </row>
    <row r="723" spans="1:13" x14ac:dyDescent="0.2">
      <c r="A723" s="6">
        <v>942</v>
      </c>
      <c r="B723" s="8" t="s">
        <v>169</v>
      </c>
      <c r="C723" s="33">
        <v>5</v>
      </c>
      <c r="D723" s="14">
        <v>266.10865619999998</v>
      </c>
      <c r="E723" s="33">
        <v>2</v>
      </c>
      <c r="F723" s="11">
        <v>90.892355899999998</v>
      </c>
      <c r="G723" s="6">
        <v>2</v>
      </c>
      <c r="H723" s="11">
        <f t="shared" si="11"/>
        <v>0.46653164152804583</v>
      </c>
      <c r="I723" s="21">
        <v>5.1099999999999999E-21</v>
      </c>
      <c r="J723" s="27"/>
      <c r="K723" s="24"/>
      <c r="L723" s="24"/>
      <c r="M723" s="24"/>
    </row>
    <row r="724" spans="1:13" x14ac:dyDescent="0.2">
      <c r="A724" s="6">
        <v>943</v>
      </c>
      <c r="B724" s="8" t="s">
        <v>60</v>
      </c>
      <c r="C724" s="33">
        <v>3</v>
      </c>
      <c r="D724" s="14">
        <v>300.95417930000002</v>
      </c>
      <c r="E724" s="33">
        <v>2</v>
      </c>
      <c r="F724" s="11">
        <v>43.465745079999998</v>
      </c>
      <c r="G724" s="6">
        <v>1</v>
      </c>
      <c r="H724" s="11">
        <f t="shared" si="11"/>
        <v>0.84035325007393658</v>
      </c>
      <c r="I724" s="21">
        <v>8.2000000000000003E-49</v>
      </c>
      <c r="J724" s="27"/>
      <c r="K724" s="24"/>
      <c r="L724" s="24"/>
      <c r="M724" s="24"/>
    </row>
    <row r="725" spans="1:13" x14ac:dyDescent="0.2">
      <c r="A725" s="6">
        <v>944</v>
      </c>
      <c r="B725" s="8" t="s">
        <v>2</v>
      </c>
      <c r="C725" s="33">
        <v>2</v>
      </c>
      <c r="D725" s="14">
        <v>5.5189523200000004</v>
      </c>
      <c r="E725" s="33">
        <v>4</v>
      </c>
      <c r="F725" s="11">
        <v>9.5994781200000006</v>
      </c>
      <c r="G725" s="6">
        <v>2</v>
      </c>
      <c r="H725" s="11">
        <f t="shared" si="11"/>
        <v>-0.24039098099195513</v>
      </c>
      <c r="I725" s="22">
        <v>0.454498291</v>
      </c>
      <c r="J725" s="27"/>
      <c r="K725" s="24"/>
      <c r="L725" s="24"/>
      <c r="M725" s="24"/>
    </row>
    <row r="726" spans="1:13" x14ac:dyDescent="0.2">
      <c r="A726" s="6">
        <v>945</v>
      </c>
      <c r="B726" s="8" t="s">
        <v>762</v>
      </c>
      <c r="C726" s="33">
        <v>1</v>
      </c>
      <c r="D726" s="14">
        <v>2.2646735379999998</v>
      </c>
      <c r="E726" s="33">
        <v>2</v>
      </c>
      <c r="F726" s="11">
        <v>8.4752149170000006</v>
      </c>
      <c r="G726" s="6">
        <v>1</v>
      </c>
      <c r="H726" s="11">
        <f t="shared" si="11"/>
        <v>-0.57314511445635874</v>
      </c>
      <c r="I726" s="22">
        <v>0.109375</v>
      </c>
      <c r="J726" s="27"/>
      <c r="K726" s="24"/>
      <c r="L726" s="24"/>
      <c r="M726" s="24"/>
    </row>
    <row r="727" spans="1:13" x14ac:dyDescent="0.2">
      <c r="A727" s="6">
        <v>946</v>
      </c>
      <c r="B727" s="8" t="s">
        <v>2</v>
      </c>
      <c r="C727" s="33">
        <v>4</v>
      </c>
      <c r="D727" s="14">
        <v>71.670256679999994</v>
      </c>
      <c r="E727" s="33">
        <v>4</v>
      </c>
      <c r="F727" s="11">
        <v>52.90955598</v>
      </c>
      <c r="G727" s="6">
        <v>3</v>
      </c>
      <c r="H727" s="11">
        <f t="shared" si="11"/>
        <v>0.13180484293206607</v>
      </c>
      <c r="I727" s="22">
        <v>0.10703141200000001</v>
      </c>
      <c r="J727" s="27"/>
      <c r="K727" s="24"/>
      <c r="L727" s="24"/>
      <c r="M727" s="24"/>
    </row>
    <row r="728" spans="1:13" x14ac:dyDescent="0.2">
      <c r="A728" s="6">
        <v>948</v>
      </c>
      <c r="B728" s="8" t="s">
        <v>1108</v>
      </c>
      <c r="C728" s="33">
        <v>5</v>
      </c>
      <c r="D728" s="14">
        <v>79.834499940000001</v>
      </c>
      <c r="E728" s="33">
        <v>3</v>
      </c>
      <c r="F728" s="11">
        <v>38.190356199999997</v>
      </c>
      <c r="G728" s="6">
        <v>2</v>
      </c>
      <c r="H728" s="11">
        <f t="shared" si="11"/>
        <v>0.32023690030127538</v>
      </c>
      <c r="I728" s="22">
        <v>1.38238E-4</v>
      </c>
      <c r="J728" s="27"/>
      <c r="K728" s="24"/>
      <c r="L728" s="24"/>
      <c r="M728" s="24"/>
    </row>
    <row r="729" spans="1:13" x14ac:dyDescent="0.2">
      <c r="A729" s="6">
        <v>950</v>
      </c>
      <c r="B729" s="8" t="s">
        <v>2</v>
      </c>
      <c r="C729" s="33">
        <v>1</v>
      </c>
      <c r="D729" s="14">
        <v>9.5154349999999999E-2</v>
      </c>
      <c r="E729" s="33">
        <v>2</v>
      </c>
      <c r="F729" s="11">
        <v>0.190259927</v>
      </c>
      <c r="G729" s="6">
        <v>1</v>
      </c>
      <c r="H729" s="11">
        <f t="shared" si="11"/>
        <v>-0.30091867884289264</v>
      </c>
      <c r="I729" s="22">
        <v>1</v>
      </c>
      <c r="J729" s="27"/>
      <c r="K729" s="24"/>
      <c r="L729" s="24"/>
      <c r="M729" s="24"/>
    </row>
    <row r="730" spans="1:13" x14ac:dyDescent="0.2">
      <c r="A730" s="6">
        <v>951</v>
      </c>
      <c r="B730" s="8" t="s">
        <v>478</v>
      </c>
      <c r="C730" s="33">
        <v>11</v>
      </c>
      <c r="D730" s="14">
        <v>214.45887479999999</v>
      </c>
      <c r="E730" s="33">
        <v>6</v>
      </c>
      <c r="F730" s="11">
        <v>136.3644784</v>
      </c>
      <c r="G730" s="6">
        <v>6</v>
      </c>
      <c r="H730" s="11">
        <f t="shared" si="11"/>
        <v>0.19664276741982811</v>
      </c>
      <c r="I730" s="22">
        <v>3.6000000000000001E-5</v>
      </c>
      <c r="J730" s="27"/>
      <c r="K730" s="24"/>
      <c r="L730" s="24"/>
      <c r="M730" s="24"/>
    </row>
    <row r="731" spans="1:13" x14ac:dyDescent="0.2">
      <c r="A731" s="6">
        <v>952</v>
      </c>
      <c r="B731" s="8" t="s">
        <v>2</v>
      </c>
      <c r="C731" s="33">
        <v>2</v>
      </c>
      <c r="D731" s="14">
        <v>29.47881774</v>
      </c>
      <c r="E731" s="33">
        <v>2</v>
      </c>
      <c r="F731" s="11">
        <v>15.94724113</v>
      </c>
      <c r="G731" s="6">
        <v>2</v>
      </c>
      <c r="H731" s="11">
        <f t="shared" si="11"/>
        <v>0.26682450095905397</v>
      </c>
      <c r="I731" s="22">
        <v>7.2454260000000006E-2</v>
      </c>
      <c r="J731" s="27"/>
      <c r="K731" s="24"/>
      <c r="L731" s="24"/>
      <c r="M731" s="24"/>
    </row>
    <row r="732" spans="1:13" x14ac:dyDescent="0.2">
      <c r="A732" s="17">
        <v>953</v>
      </c>
      <c r="B732" s="8" t="s">
        <v>2</v>
      </c>
      <c r="C732" s="33">
        <v>3</v>
      </c>
      <c r="D732" s="14">
        <v>54.961152759999997</v>
      </c>
      <c r="E732" s="33">
        <v>1</v>
      </c>
      <c r="F732" s="11">
        <v>0.25944535499999999</v>
      </c>
      <c r="G732" s="6">
        <v>1</v>
      </c>
      <c r="H732" s="11">
        <f t="shared" si="11"/>
        <v>2.3260099334016027</v>
      </c>
      <c r="I732" s="21">
        <v>5.5500000000000002E-17</v>
      </c>
      <c r="J732" s="27" t="s">
        <v>1227</v>
      </c>
      <c r="K732" s="24" t="s">
        <v>1179</v>
      </c>
      <c r="L732" s="24" t="s">
        <v>1204</v>
      </c>
      <c r="M732" s="24" t="s">
        <v>1205</v>
      </c>
    </row>
    <row r="733" spans="1:13" x14ac:dyDescent="0.2">
      <c r="A733" s="6">
        <v>954</v>
      </c>
      <c r="B733" s="8" t="s">
        <v>2</v>
      </c>
      <c r="C733" s="33">
        <v>12</v>
      </c>
      <c r="D733" s="14">
        <v>164.84539649999999</v>
      </c>
      <c r="E733" s="33">
        <v>14</v>
      </c>
      <c r="F733" s="11">
        <v>288.43404889999999</v>
      </c>
      <c r="G733" s="6">
        <v>10</v>
      </c>
      <c r="H733" s="11">
        <f t="shared" si="11"/>
        <v>-0.24296970295530973</v>
      </c>
      <c r="I733" s="21">
        <v>8.09E-9</v>
      </c>
      <c r="J733" s="27"/>
      <c r="K733" s="24"/>
      <c r="L733" s="24"/>
      <c r="M733" s="24"/>
    </row>
    <row r="734" spans="1:13" x14ac:dyDescent="0.2">
      <c r="A734" s="6">
        <v>956</v>
      </c>
      <c r="B734" s="8" t="s">
        <v>2</v>
      </c>
      <c r="C734" s="33">
        <v>6</v>
      </c>
      <c r="D734" s="14">
        <v>226.41026120000001</v>
      </c>
      <c r="E734" s="33">
        <v>6</v>
      </c>
      <c r="F734" s="11">
        <v>44.053821210000002</v>
      </c>
      <c r="G734" s="6">
        <v>5</v>
      </c>
      <c r="H734" s="11">
        <f t="shared" si="11"/>
        <v>0.71091252083525369</v>
      </c>
      <c r="I734" s="21">
        <v>1.1499999999999999E-30</v>
      </c>
      <c r="J734" s="27"/>
      <c r="K734" s="24"/>
      <c r="L734" s="24"/>
      <c r="M734" s="24"/>
    </row>
    <row r="735" spans="1:13" x14ac:dyDescent="0.2">
      <c r="A735" s="6">
        <v>957</v>
      </c>
      <c r="B735" s="8" t="s">
        <v>373</v>
      </c>
      <c r="C735" s="33">
        <v>10</v>
      </c>
      <c r="D735" s="14">
        <v>143.4546986</v>
      </c>
      <c r="E735" s="33">
        <v>9</v>
      </c>
      <c r="F735" s="11">
        <v>62.993332100000003</v>
      </c>
      <c r="G735" s="6">
        <v>7</v>
      </c>
      <c r="H735" s="11">
        <f t="shared" si="11"/>
        <v>0.35742019591685698</v>
      </c>
      <c r="I735" s="21">
        <v>2.4999999999999999E-8</v>
      </c>
      <c r="J735" s="27"/>
      <c r="K735" s="24"/>
      <c r="L735" s="24"/>
      <c r="M735" s="24"/>
    </row>
    <row r="736" spans="1:13" x14ac:dyDescent="0.2">
      <c r="A736" s="6">
        <v>959</v>
      </c>
      <c r="B736" s="8" t="s">
        <v>2</v>
      </c>
      <c r="C736" s="33">
        <v>8</v>
      </c>
      <c r="D736" s="14">
        <v>195.3709121</v>
      </c>
      <c r="E736" s="33">
        <v>6</v>
      </c>
      <c r="F736" s="11">
        <v>47.184461820000003</v>
      </c>
      <c r="G736" s="6">
        <v>4</v>
      </c>
      <c r="H736" s="11">
        <f t="shared" si="11"/>
        <v>0.61706089813072174</v>
      </c>
      <c r="I736" s="21">
        <v>1.3099999999999999E-22</v>
      </c>
      <c r="J736" s="27"/>
      <c r="K736" s="24"/>
      <c r="L736" s="24"/>
      <c r="M736" s="24"/>
    </row>
    <row r="737" spans="1:13" x14ac:dyDescent="0.2">
      <c r="A737" s="6">
        <v>960</v>
      </c>
      <c r="B737" s="8" t="s">
        <v>441</v>
      </c>
      <c r="C737" s="33">
        <v>2</v>
      </c>
      <c r="D737" s="14">
        <v>55.170492330000002</v>
      </c>
      <c r="E737" s="33">
        <v>3</v>
      </c>
      <c r="F737" s="11">
        <v>16.016426559999999</v>
      </c>
      <c r="G737" s="6">
        <v>2</v>
      </c>
      <c r="H737" s="11">
        <f t="shared" si="11"/>
        <v>0.53714123282329151</v>
      </c>
      <c r="I737" s="21">
        <v>3.7500000000000001E-6</v>
      </c>
      <c r="J737" s="27"/>
      <c r="K737" s="24"/>
      <c r="L737" s="24"/>
      <c r="M737" s="24"/>
    </row>
    <row r="738" spans="1:13" x14ac:dyDescent="0.2">
      <c r="A738" s="6">
        <v>962</v>
      </c>
      <c r="B738" s="8" t="s">
        <v>267</v>
      </c>
      <c r="C738" s="33">
        <v>5</v>
      </c>
      <c r="D738" s="14">
        <v>85.848254879999999</v>
      </c>
      <c r="E738" s="33">
        <v>2</v>
      </c>
      <c r="F738" s="11">
        <v>15.41105406</v>
      </c>
      <c r="G738" s="6">
        <v>2</v>
      </c>
      <c r="H738" s="11">
        <f t="shared" si="11"/>
        <v>0.74589912736927577</v>
      </c>
      <c r="I738" s="21">
        <v>2.8300000000000001E-13</v>
      </c>
      <c r="J738" s="27"/>
      <c r="K738" s="24"/>
      <c r="L738" s="24"/>
      <c r="M738" s="24"/>
    </row>
    <row r="739" spans="1:13" x14ac:dyDescent="0.2">
      <c r="A739" s="6">
        <v>963</v>
      </c>
      <c r="B739" s="8" t="s">
        <v>516</v>
      </c>
      <c r="C739" s="33">
        <v>1</v>
      </c>
      <c r="D739" s="14">
        <v>15.738529550000001</v>
      </c>
      <c r="E739" s="33">
        <v>1</v>
      </c>
      <c r="F739" s="11">
        <v>24.405159690000001</v>
      </c>
      <c r="G739" s="6">
        <v>1</v>
      </c>
      <c r="H739" s="11">
        <f t="shared" si="11"/>
        <v>-0.19051749990840458</v>
      </c>
      <c r="I739" s="22">
        <v>0.26818725100000002</v>
      </c>
      <c r="J739" s="27"/>
      <c r="K739" s="24"/>
      <c r="L739" s="24"/>
      <c r="M739" s="24"/>
    </row>
    <row r="740" spans="1:13" x14ac:dyDescent="0.2">
      <c r="A740" s="6">
        <v>964</v>
      </c>
      <c r="B740" s="8" t="s">
        <v>871</v>
      </c>
      <c r="C740" s="33">
        <v>2</v>
      </c>
      <c r="D740" s="14">
        <v>35.340325720000003</v>
      </c>
      <c r="E740" s="33">
        <v>2</v>
      </c>
      <c r="F740" s="11">
        <v>27.93361651</v>
      </c>
      <c r="G740" s="6">
        <v>2</v>
      </c>
      <c r="H740" s="11">
        <f t="shared" si="11"/>
        <v>0.10214338134916406</v>
      </c>
      <c r="I740" s="22">
        <v>0.44996253600000002</v>
      </c>
      <c r="J740" s="27"/>
      <c r="K740" s="24"/>
      <c r="L740" s="24"/>
      <c r="M740" s="24"/>
    </row>
    <row r="741" spans="1:13" x14ac:dyDescent="0.2">
      <c r="A741" s="6">
        <v>965</v>
      </c>
      <c r="B741" s="8" t="s">
        <v>397</v>
      </c>
      <c r="C741" s="33">
        <v>3</v>
      </c>
      <c r="D741" s="14">
        <v>105.3548967</v>
      </c>
      <c r="E741" s="33">
        <v>4</v>
      </c>
      <c r="F741" s="11">
        <v>41.926369299999998</v>
      </c>
      <c r="G741" s="6">
        <v>3</v>
      </c>
      <c r="H741" s="11">
        <f t="shared" si="11"/>
        <v>0.40016747020458265</v>
      </c>
      <c r="I741" s="21">
        <v>2.0800000000000001E-7</v>
      </c>
      <c r="J741" s="27"/>
      <c r="K741" s="24"/>
      <c r="L741" s="24"/>
      <c r="M741" s="24"/>
    </row>
    <row r="742" spans="1:13" x14ac:dyDescent="0.2">
      <c r="A742" s="6">
        <v>966</v>
      </c>
      <c r="B742" s="8" t="s">
        <v>2</v>
      </c>
      <c r="C742" s="33">
        <v>2</v>
      </c>
      <c r="D742" s="14">
        <v>51.554627019999998</v>
      </c>
      <c r="E742" s="33">
        <v>2</v>
      </c>
      <c r="F742" s="11">
        <v>13.43926937</v>
      </c>
      <c r="G742" s="6">
        <v>2</v>
      </c>
      <c r="H742" s="11">
        <f t="shared" si="11"/>
        <v>0.58389199042611262</v>
      </c>
      <c r="I742" s="21">
        <v>1.17E-6</v>
      </c>
      <c r="J742" s="27"/>
      <c r="K742" s="24"/>
      <c r="L742" s="24"/>
      <c r="M742" s="24"/>
    </row>
    <row r="743" spans="1:13" x14ac:dyDescent="0.2">
      <c r="A743" s="6">
        <v>967</v>
      </c>
      <c r="B743" s="8" t="s">
        <v>2</v>
      </c>
      <c r="C743" s="33">
        <v>8</v>
      </c>
      <c r="D743" s="14">
        <v>246.77329219999999</v>
      </c>
      <c r="E743" s="33">
        <v>3</v>
      </c>
      <c r="F743" s="11">
        <v>5.7077978009999999</v>
      </c>
      <c r="G743" s="6">
        <v>3</v>
      </c>
      <c r="H743" s="11">
        <f t="shared" si="11"/>
        <v>1.6358295752328345</v>
      </c>
      <c r="I743" s="21">
        <v>4.8600000000000002E-65</v>
      </c>
      <c r="J743" s="27"/>
      <c r="K743" s="24"/>
      <c r="L743" s="24"/>
      <c r="M743" s="24"/>
    </row>
    <row r="744" spans="1:13" x14ac:dyDescent="0.2">
      <c r="A744" s="6">
        <v>968</v>
      </c>
      <c r="B744" s="8" t="s">
        <v>2</v>
      </c>
      <c r="C744" s="33">
        <v>8</v>
      </c>
      <c r="D744" s="14">
        <v>344.63002610000001</v>
      </c>
      <c r="E744" s="33">
        <v>4</v>
      </c>
      <c r="F744" s="11">
        <v>90.73668868</v>
      </c>
      <c r="G744" s="6">
        <v>4</v>
      </c>
      <c r="H744" s="11">
        <f t="shared" si="11"/>
        <v>0.57957018673585947</v>
      </c>
      <c r="I744" s="21">
        <v>7.0999999999999996E-36</v>
      </c>
      <c r="J744" s="27"/>
      <c r="K744" s="24"/>
      <c r="L744" s="24"/>
      <c r="M744" s="24"/>
    </row>
    <row r="745" spans="1:13" x14ac:dyDescent="0.2">
      <c r="A745" s="6">
        <v>969</v>
      </c>
      <c r="B745" s="8" t="s">
        <v>659</v>
      </c>
      <c r="C745" s="33">
        <v>1</v>
      </c>
      <c r="D745" s="14">
        <v>19.221178770000002</v>
      </c>
      <c r="E745" s="33">
        <v>3</v>
      </c>
      <c r="F745" s="11">
        <v>5.8288722999999996</v>
      </c>
      <c r="G745" s="6">
        <v>1</v>
      </c>
      <c r="H745" s="11">
        <f t="shared" si="11"/>
        <v>0.51819547714280545</v>
      </c>
      <c r="I745" s="22">
        <v>1.4633297999999999E-2</v>
      </c>
      <c r="J745" s="27"/>
      <c r="K745" s="24"/>
      <c r="L745" s="24"/>
      <c r="M745" s="24"/>
    </row>
    <row r="746" spans="1:13" x14ac:dyDescent="0.2">
      <c r="A746" s="6">
        <v>970</v>
      </c>
      <c r="B746" s="8" t="s">
        <v>2</v>
      </c>
      <c r="C746" s="33">
        <v>5</v>
      </c>
      <c r="D746" s="14">
        <v>32.599880429999999</v>
      </c>
      <c r="E746" s="33">
        <v>6</v>
      </c>
      <c r="F746" s="11">
        <v>66.95419785</v>
      </c>
      <c r="G746" s="6">
        <v>4</v>
      </c>
      <c r="H746" s="11">
        <f t="shared" si="11"/>
        <v>-0.31256180414631035</v>
      </c>
      <c r="I746" s="22">
        <v>8.7372000000000003E-4</v>
      </c>
      <c r="J746" s="27"/>
      <c r="K746" s="24"/>
      <c r="L746" s="24"/>
      <c r="M746" s="24"/>
    </row>
    <row r="747" spans="1:13" x14ac:dyDescent="0.2">
      <c r="A747" s="6">
        <v>971</v>
      </c>
      <c r="B747" s="8" t="s">
        <v>719</v>
      </c>
      <c r="C747" s="33">
        <v>6</v>
      </c>
      <c r="D747" s="14">
        <v>186.6357428</v>
      </c>
      <c r="E747" s="33">
        <v>7</v>
      </c>
      <c r="F747" s="11">
        <v>151.32582719999999</v>
      </c>
      <c r="G747" s="6">
        <v>5</v>
      </c>
      <c r="H747" s="11">
        <f t="shared" si="11"/>
        <v>9.1081762954571627E-2</v>
      </c>
      <c r="I747" s="22">
        <v>5.6782131E-2</v>
      </c>
      <c r="J747" s="27"/>
      <c r="K747" s="24"/>
      <c r="L747" s="24"/>
      <c r="M747" s="24"/>
    </row>
    <row r="748" spans="1:13" x14ac:dyDescent="0.2">
      <c r="A748" s="6">
        <v>972</v>
      </c>
      <c r="B748" s="8" t="s">
        <v>2</v>
      </c>
      <c r="C748" s="33">
        <v>2</v>
      </c>
      <c r="D748" s="14">
        <v>189.49037329999999</v>
      </c>
      <c r="E748" s="33">
        <v>3</v>
      </c>
      <c r="F748" s="11">
        <v>54.673784390000002</v>
      </c>
      <c r="G748" s="6">
        <v>2</v>
      </c>
      <c r="H748" s="11">
        <f t="shared" si="11"/>
        <v>0.53980801558632863</v>
      </c>
      <c r="I748" s="21">
        <v>2.1600000000000001E-18</v>
      </c>
      <c r="J748" s="27"/>
      <c r="K748" s="24"/>
      <c r="L748" s="24"/>
      <c r="M748" s="24"/>
    </row>
    <row r="749" spans="1:13" x14ac:dyDescent="0.2">
      <c r="A749" s="6">
        <v>974</v>
      </c>
      <c r="B749" s="8" t="s">
        <v>421</v>
      </c>
      <c r="C749" s="33">
        <v>4</v>
      </c>
      <c r="D749" s="14">
        <v>80.500580389999996</v>
      </c>
      <c r="E749" s="33">
        <v>3</v>
      </c>
      <c r="F749" s="11">
        <v>28.867619789999999</v>
      </c>
      <c r="G749" s="6">
        <v>3</v>
      </c>
      <c r="H749" s="11">
        <f t="shared" si="11"/>
        <v>0.44538803488654394</v>
      </c>
      <c r="I749" s="21">
        <v>7.2900000000000003E-7</v>
      </c>
      <c r="J749" s="27"/>
      <c r="K749" s="24"/>
      <c r="L749" s="24"/>
      <c r="M749" s="24"/>
    </row>
    <row r="750" spans="1:13" x14ac:dyDescent="0.2">
      <c r="A750" s="6">
        <v>975</v>
      </c>
      <c r="B750" s="8" t="s">
        <v>338</v>
      </c>
      <c r="C750" s="33">
        <v>3</v>
      </c>
      <c r="D750" s="14">
        <v>100.84458050000001</v>
      </c>
      <c r="E750" s="33">
        <v>3</v>
      </c>
      <c r="F750" s="11">
        <v>30.752922699999999</v>
      </c>
      <c r="G750" s="6">
        <v>3</v>
      </c>
      <c r="H750" s="11">
        <f t="shared" si="11"/>
        <v>0.51576616710249468</v>
      </c>
      <c r="I750" s="21">
        <v>7.5599999999999997E-10</v>
      </c>
      <c r="J750" s="27"/>
      <c r="K750" s="24"/>
      <c r="L750" s="24"/>
      <c r="M750" s="24"/>
    </row>
    <row r="751" spans="1:13" x14ac:dyDescent="0.2">
      <c r="A751" s="6">
        <v>976</v>
      </c>
      <c r="B751" s="8" t="s">
        <v>2</v>
      </c>
      <c r="C751" s="33">
        <v>1</v>
      </c>
      <c r="D751" s="14">
        <v>3.977451845</v>
      </c>
      <c r="E751" s="33">
        <v>1</v>
      </c>
      <c r="F751" s="11">
        <v>1.4528939860000001</v>
      </c>
      <c r="G751" s="6">
        <v>1</v>
      </c>
      <c r="H751" s="11">
        <f t="shared" si="11"/>
        <v>0.43737100426415643</v>
      </c>
      <c r="I751" s="22">
        <v>0.375</v>
      </c>
      <c r="J751" s="27"/>
      <c r="K751" s="24"/>
      <c r="L751" s="24"/>
      <c r="M751" s="24"/>
    </row>
    <row r="752" spans="1:13" x14ac:dyDescent="0.2">
      <c r="A752" s="6">
        <v>977</v>
      </c>
      <c r="B752" s="8" t="s">
        <v>2</v>
      </c>
      <c r="C752" s="33">
        <v>10</v>
      </c>
      <c r="D752" s="14">
        <v>329.84303999999997</v>
      </c>
      <c r="E752" s="33">
        <v>6</v>
      </c>
      <c r="F752" s="11">
        <v>140.42912229999999</v>
      </c>
      <c r="G752" s="6">
        <v>5</v>
      </c>
      <c r="H752" s="11">
        <f t="shared" si="11"/>
        <v>0.37085014302952291</v>
      </c>
      <c r="I752" s="21">
        <v>9.4700000000000005E-19</v>
      </c>
      <c r="J752" s="27"/>
      <c r="K752" s="24"/>
      <c r="L752" s="24"/>
      <c r="M752" s="24"/>
    </row>
    <row r="753" spans="1:13" x14ac:dyDescent="0.2">
      <c r="A753" s="6">
        <v>978</v>
      </c>
      <c r="B753" s="8" t="s">
        <v>795</v>
      </c>
      <c r="C753" s="33">
        <v>1</v>
      </c>
      <c r="D753" s="14">
        <v>1.503438735</v>
      </c>
      <c r="E753" s="33">
        <v>2</v>
      </c>
      <c r="F753" s="11">
        <v>6.8493573620000001</v>
      </c>
      <c r="G753" s="6">
        <v>1</v>
      </c>
      <c r="H753" s="11">
        <f t="shared" si="11"/>
        <v>-0.6585640905773541</v>
      </c>
      <c r="I753" s="22">
        <v>0.1796875</v>
      </c>
      <c r="J753" s="27"/>
      <c r="K753" s="24"/>
      <c r="L753" s="24"/>
      <c r="M753" s="24"/>
    </row>
    <row r="754" spans="1:13" x14ac:dyDescent="0.2">
      <c r="A754" s="6">
        <v>979</v>
      </c>
      <c r="B754" s="8" t="s">
        <v>2</v>
      </c>
      <c r="C754" s="33">
        <v>2</v>
      </c>
      <c r="D754" s="14">
        <v>63.924692559999997</v>
      </c>
      <c r="E754" s="33">
        <v>1</v>
      </c>
      <c r="F754" s="11">
        <v>1.504783057</v>
      </c>
      <c r="G754" s="6">
        <v>1</v>
      </c>
      <c r="H754" s="11">
        <f t="shared" si="11"/>
        <v>1.6281947553421625</v>
      </c>
      <c r="I754" s="21">
        <v>6.0000000000000001E-17</v>
      </c>
      <c r="J754" s="27"/>
      <c r="K754" s="24"/>
      <c r="L754" s="24"/>
      <c r="M754" s="24"/>
    </row>
    <row r="755" spans="1:13" x14ac:dyDescent="0.2">
      <c r="A755" s="6">
        <v>980</v>
      </c>
      <c r="B755" s="8" t="s">
        <v>2</v>
      </c>
      <c r="C755" s="33">
        <v>2</v>
      </c>
      <c r="D755" s="14">
        <v>54.82793667</v>
      </c>
      <c r="E755" s="33">
        <v>1</v>
      </c>
      <c r="F755" s="11">
        <v>7.5412116410000003</v>
      </c>
      <c r="G755" s="6">
        <v>1</v>
      </c>
      <c r="H755" s="11">
        <f t="shared" si="11"/>
        <v>0.86156077320883351</v>
      </c>
      <c r="I755" s="21">
        <v>9.7599999999999994E-10</v>
      </c>
      <c r="J755" s="27"/>
      <c r="K755" s="24"/>
      <c r="L755" s="24"/>
      <c r="M755" s="24"/>
    </row>
    <row r="756" spans="1:13" x14ac:dyDescent="0.2">
      <c r="A756" s="6">
        <v>981</v>
      </c>
      <c r="B756" s="8" t="s">
        <v>2</v>
      </c>
      <c r="C756" s="33">
        <v>2</v>
      </c>
      <c r="D756" s="14">
        <v>18.2506044</v>
      </c>
      <c r="E756" s="33">
        <v>3</v>
      </c>
      <c r="F756" s="11">
        <v>14.06193822</v>
      </c>
      <c r="G756" s="6">
        <v>1</v>
      </c>
      <c r="H756" s="11">
        <f t="shared" si="11"/>
        <v>0.11323206587021323</v>
      </c>
      <c r="I756" s="22">
        <v>0.59661489599999995</v>
      </c>
      <c r="J756" s="27"/>
      <c r="K756" s="24"/>
      <c r="L756" s="24"/>
      <c r="M756" s="24"/>
    </row>
    <row r="757" spans="1:13" x14ac:dyDescent="0.2">
      <c r="A757" s="6">
        <v>982</v>
      </c>
      <c r="B757" s="8" t="s">
        <v>2</v>
      </c>
      <c r="C757" s="33">
        <v>6</v>
      </c>
      <c r="D757" s="14">
        <v>101.2442288</v>
      </c>
      <c r="E757" s="33">
        <v>5</v>
      </c>
      <c r="F757" s="11">
        <v>53.72248476</v>
      </c>
      <c r="G757" s="6">
        <v>4</v>
      </c>
      <c r="H757" s="11">
        <f t="shared" si="11"/>
        <v>0.27521418526054203</v>
      </c>
      <c r="I757" s="22">
        <v>1.98612E-4</v>
      </c>
      <c r="J757" s="27"/>
      <c r="K757" s="24"/>
      <c r="L757" s="24"/>
      <c r="M757" s="24"/>
    </row>
    <row r="758" spans="1:13" x14ac:dyDescent="0.2">
      <c r="A758" s="6">
        <v>983</v>
      </c>
      <c r="B758" s="8" t="s">
        <v>2</v>
      </c>
      <c r="C758" s="33">
        <v>3</v>
      </c>
      <c r="D758" s="14">
        <v>56.57877672</v>
      </c>
      <c r="E758" s="33">
        <v>1</v>
      </c>
      <c r="F758" s="11">
        <v>47.063387329999998</v>
      </c>
      <c r="G758" s="6">
        <v>1</v>
      </c>
      <c r="H758" s="11">
        <f t="shared" si="11"/>
        <v>7.9970371634704857E-2</v>
      </c>
      <c r="I758" s="22">
        <v>0.37758392299999999</v>
      </c>
      <c r="J758" s="27"/>
      <c r="K758" s="24"/>
      <c r="L758" s="24"/>
      <c r="M758" s="24"/>
    </row>
    <row r="759" spans="1:13" x14ac:dyDescent="0.2">
      <c r="A759" s="6">
        <v>984</v>
      </c>
      <c r="B759" s="8" t="s">
        <v>2</v>
      </c>
      <c r="C759" s="33">
        <v>3</v>
      </c>
      <c r="D759" s="14">
        <v>6.9272367050000003</v>
      </c>
      <c r="E759" s="33">
        <v>1</v>
      </c>
      <c r="F759" s="11">
        <v>3.6149386080000001</v>
      </c>
      <c r="G759" s="6">
        <v>1</v>
      </c>
      <c r="H759" s="11">
        <f t="shared" si="11"/>
        <v>0.2824591016853536</v>
      </c>
      <c r="I759" s="22">
        <v>0.548828125</v>
      </c>
      <c r="J759" s="27"/>
      <c r="K759" s="24"/>
      <c r="L759" s="24"/>
      <c r="M759" s="24"/>
    </row>
    <row r="760" spans="1:13" x14ac:dyDescent="0.2">
      <c r="A760" s="6">
        <v>985</v>
      </c>
      <c r="B760" s="8" t="s">
        <v>2</v>
      </c>
      <c r="C760" s="33">
        <v>4</v>
      </c>
      <c r="D760" s="14">
        <v>132.13133089999999</v>
      </c>
      <c r="E760" s="33">
        <v>5</v>
      </c>
      <c r="F760" s="11">
        <v>92.794955160000001</v>
      </c>
      <c r="G760" s="6">
        <v>3</v>
      </c>
      <c r="H760" s="11">
        <f t="shared" si="11"/>
        <v>0.15348144322307039</v>
      </c>
      <c r="I760" s="22">
        <v>1.113394E-2</v>
      </c>
      <c r="J760" s="27"/>
      <c r="K760" s="24"/>
      <c r="L760" s="24"/>
      <c r="M760" s="24"/>
    </row>
    <row r="761" spans="1:13" x14ac:dyDescent="0.2">
      <c r="A761" s="6">
        <v>986</v>
      </c>
      <c r="B761" s="8" t="s">
        <v>2</v>
      </c>
      <c r="C761" s="33">
        <v>5</v>
      </c>
      <c r="D761" s="14">
        <v>97.133560829999993</v>
      </c>
      <c r="E761" s="33">
        <v>5</v>
      </c>
      <c r="F761" s="11">
        <v>213.9213431</v>
      </c>
      <c r="G761" s="6">
        <v>4</v>
      </c>
      <c r="H761" s="11">
        <f t="shared" si="11"/>
        <v>-0.34288480675661892</v>
      </c>
      <c r="I761" s="21">
        <v>2.8099999999999999E-11</v>
      </c>
      <c r="J761" s="27"/>
      <c r="K761" s="24"/>
      <c r="L761" s="24"/>
      <c r="M761" s="24"/>
    </row>
    <row r="762" spans="1:13" x14ac:dyDescent="0.2">
      <c r="A762" s="6">
        <v>987</v>
      </c>
      <c r="B762" s="8" t="s">
        <v>2</v>
      </c>
      <c r="C762" s="33">
        <v>6</v>
      </c>
      <c r="D762" s="14">
        <v>68.111483980000003</v>
      </c>
      <c r="E762" s="33">
        <v>3</v>
      </c>
      <c r="F762" s="11">
        <v>133.18194869999999</v>
      </c>
      <c r="G762" s="6">
        <v>3</v>
      </c>
      <c r="H762" s="11">
        <f t="shared" si="11"/>
        <v>-0.29122502255692423</v>
      </c>
      <c r="I762" s="21">
        <v>5.3199999999999999E-6</v>
      </c>
      <c r="J762" s="27"/>
      <c r="K762" s="24"/>
      <c r="L762" s="24"/>
      <c r="M762" s="24"/>
    </row>
    <row r="763" spans="1:13" x14ac:dyDescent="0.2">
      <c r="A763" s="6">
        <v>988</v>
      </c>
      <c r="B763" s="8" t="s">
        <v>602</v>
      </c>
      <c r="C763" s="33">
        <v>3</v>
      </c>
      <c r="D763" s="14">
        <v>58.976666350000002</v>
      </c>
      <c r="E763" s="33">
        <v>5</v>
      </c>
      <c r="F763" s="11">
        <v>95.510483210000004</v>
      </c>
      <c r="G763" s="6">
        <v>3</v>
      </c>
      <c r="H763" s="11">
        <f t="shared" si="11"/>
        <v>-0.20937082180982339</v>
      </c>
      <c r="I763" s="22">
        <v>3.6930370000000001E-3</v>
      </c>
      <c r="J763" s="27"/>
      <c r="K763" s="24"/>
      <c r="L763" s="24"/>
      <c r="M763" s="24"/>
    </row>
    <row r="764" spans="1:13" x14ac:dyDescent="0.2">
      <c r="A764" s="6">
        <v>989</v>
      </c>
      <c r="B764" s="8" t="s">
        <v>1134</v>
      </c>
      <c r="C764" s="33">
        <v>2</v>
      </c>
      <c r="D764" s="14">
        <v>34.560060049999997</v>
      </c>
      <c r="E764" s="33">
        <v>3</v>
      </c>
      <c r="F764" s="11">
        <v>58.375204789999998</v>
      </c>
      <c r="G764" s="6">
        <v>2</v>
      </c>
      <c r="H764" s="11">
        <f t="shared" si="11"/>
        <v>-0.22765392873666063</v>
      </c>
      <c r="I764" s="22">
        <v>2.2018587999999999E-2</v>
      </c>
      <c r="J764" s="27"/>
      <c r="K764" s="24"/>
      <c r="L764" s="24"/>
      <c r="M764" s="24"/>
    </row>
    <row r="765" spans="1:13" x14ac:dyDescent="0.2">
      <c r="A765" s="6">
        <v>990</v>
      </c>
      <c r="B765" s="8" t="s">
        <v>373</v>
      </c>
      <c r="C765" s="33">
        <v>9</v>
      </c>
      <c r="D765" s="14">
        <v>68.415977900000001</v>
      </c>
      <c r="E765" s="33">
        <v>9</v>
      </c>
      <c r="F765" s="11">
        <v>30.683737270000002</v>
      </c>
      <c r="G765" s="6">
        <v>8</v>
      </c>
      <c r="H765" s="11">
        <f t="shared" si="11"/>
        <v>0.34824928346885742</v>
      </c>
      <c r="I765" s="22">
        <v>2.5534599999999999E-4</v>
      </c>
      <c r="J765" s="27"/>
      <c r="K765" s="24"/>
      <c r="L765" s="24"/>
      <c r="M765" s="24"/>
    </row>
    <row r="766" spans="1:13" x14ac:dyDescent="0.2">
      <c r="A766" s="6">
        <v>992</v>
      </c>
      <c r="B766" s="8" t="s">
        <v>1064</v>
      </c>
      <c r="C766" s="33">
        <v>2</v>
      </c>
      <c r="D766" s="14">
        <v>13.89253515</v>
      </c>
      <c r="E766" s="33">
        <v>1</v>
      </c>
      <c r="F766" s="11">
        <v>16.379650049999999</v>
      </c>
      <c r="G766" s="6">
        <v>1</v>
      </c>
      <c r="H766" s="11">
        <f t="shared" si="11"/>
        <v>-7.1523114571540244E-2</v>
      </c>
      <c r="I766" s="22">
        <v>0.85553555199999998</v>
      </c>
      <c r="J766" s="27"/>
      <c r="K766" s="24"/>
      <c r="L766" s="24"/>
      <c r="M766" s="24"/>
    </row>
    <row r="767" spans="1:13" x14ac:dyDescent="0.2">
      <c r="A767" s="6">
        <v>993</v>
      </c>
      <c r="B767" s="8" t="s">
        <v>2</v>
      </c>
      <c r="C767" s="33">
        <v>3</v>
      </c>
      <c r="D767" s="14">
        <v>13.283547309999999</v>
      </c>
      <c r="E767" s="33">
        <v>2</v>
      </c>
      <c r="F767" s="11">
        <v>1.262634059</v>
      </c>
      <c r="G767" s="6">
        <v>2</v>
      </c>
      <c r="H767" s="11">
        <f t="shared" si="11"/>
        <v>1.0220365668046452</v>
      </c>
      <c r="I767" s="22">
        <v>1.8310550000000001E-3</v>
      </c>
      <c r="J767" s="27"/>
      <c r="K767" s="24"/>
      <c r="L767" s="24"/>
      <c r="M767" s="24"/>
    </row>
    <row r="768" spans="1:13" x14ac:dyDescent="0.2">
      <c r="A768" s="6">
        <v>995</v>
      </c>
      <c r="B768" s="8" t="s">
        <v>2</v>
      </c>
      <c r="C768" s="33">
        <v>2</v>
      </c>
      <c r="D768" s="14">
        <v>22.646735379999999</v>
      </c>
      <c r="E768" s="33">
        <v>4</v>
      </c>
      <c r="F768" s="11">
        <v>35.422939079999999</v>
      </c>
      <c r="G768" s="6">
        <v>2</v>
      </c>
      <c r="H768" s="11">
        <f t="shared" si="11"/>
        <v>-0.1942789867112211</v>
      </c>
      <c r="I768" s="22">
        <v>0.14800580099999999</v>
      </c>
      <c r="J768" s="27"/>
      <c r="K768" s="24"/>
      <c r="L768" s="24"/>
      <c r="M768" s="24"/>
    </row>
    <row r="769" spans="1:13" x14ac:dyDescent="0.2">
      <c r="A769" s="6">
        <v>996</v>
      </c>
      <c r="B769" s="8" t="s">
        <v>2</v>
      </c>
      <c r="C769" s="33">
        <v>6</v>
      </c>
      <c r="D769" s="14">
        <v>89.939891950000003</v>
      </c>
      <c r="E769" s="33">
        <v>6</v>
      </c>
      <c r="F769" s="11">
        <v>38.657357840000003</v>
      </c>
      <c r="G769" s="6">
        <v>4</v>
      </c>
      <c r="H769" s="11">
        <f t="shared" si="11"/>
        <v>0.36672019401908107</v>
      </c>
      <c r="I769" s="21">
        <v>8.2900000000000002E-6</v>
      </c>
      <c r="J769" s="27"/>
      <c r="K769" s="24"/>
      <c r="L769" s="24"/>
      <c r="M769" s="24"/>
    </row>
    <row r="770" spans="1:13" x14ac:dyDescent="0.2">
      <c r="A770" s="6">
        <v>997</v>
      </c>
      <c r="B770" s="8" t="s">
        <v>2</v>
      </c>
      <c r="C770" s="33">
        <v>2</v>
      </c>
      <c r="D770" s="14">
        <v>1.7318091760000001</v>
      </c>
      <c r="E770" s="33">
        <v>2</v>
      </c>
      <c r="F770" s="11">
        <v>2.9057879720000002</v>
      </c>
      <c r="G770" s="6">
        <v>2</v>
      </c>
      <c r="H770" s="11">
        <f t="shared" si="11"/>
        <v>-0.2247638853229719</v>
      </c>
      <c r="I770" s="22">
        <v>1</v>
      </c>
      <c r="J770" s="27"/>
      <c r="K770" s="24"/>
      <c r="L770" s="24"/>
      <c r="M770" s="24"/>
    </row>
    <row r="771" spans="1:13" x14ac:dyDescent="0.2">
      <c r="A771" s="6">
        <v>1000</v>
      </c>
      <c r="B771" s="8" t="s">
        <v>2</v>
      </c>
      <c r="C771" s="33">
        <v>3</v>
      </c>
      <c r="D771" s="14">
        <v>63.56310603</v>
      </c>
      <c r="E771" s="33">
        <v>4</v>
      </c>
      <c r="F771" s="11">
        <v>82.12310291</v>
      </c>
      <c r="G771" s="6">
        <v>3</v>
      </c>
      <c r="H771" s="11">
        <f t="shared" ref="H771:H834" si="12">LOG(D771/F771)</f>
        <v>-0.11126023925387195</v>
      </c>
      <c r="I771" s="22">
        <v>0.15921582200000001</v>
      </c>
      <c r="J771" s="27"/>
      <c r="K771" s="24"/>
      <c r="L771" s="24"/>
      <c r="M771" s="24"/>
    </row>
    <row r="772" spans="1:13" x14ac:dyDescent="0.2">
      <c r="A772" s="6">
        <v>1001</v>
      </c>
      <c r="B772" s="8" t="s">
        <v>2</v>
      </c>
      <c r="C772" s="33">
        <v>2</v>
      </c>
      <c r="D772" s="14">
        <v>4.4722544659999999</v>
      </c>
      <c r="E772" s="33">
        <v>1</v>
      </c>
      <c r="F772" s="11">
        <v>5.1024253069999999</v>
      </c>
      <c r="G772" s="6">
        <v>1</v>
      </c>
      <c r="H772" s="11">
        <f t="shared" si="12"/>
        <v>-5.7250149492452738E-2</v>
      </c>
      <c r="I772" s="22">
        <v>1</v>
      </c>
      <c r="J772" s="27"/>
      <c r="K772" s="24"/>
      <c r="L772" s="24"/>
      <c r="M772" s="24"/>
    </row>
    <row r="773" spans="1:13" x14ac:dyDescent="0.2">
      <c r="A773" s="6">
        <v>1002</v>
      </c>
      <c r="B773" s="8" t="s">
        <v>2</v>
      </c>
      <c r="C773" s="33">
        <v>5</v>
      </c>
      <c r="D773" s="14">
        <v>116.0312148</v>
      </c>
      <c r="E773" s="33">
        <v>5</v>
      </c>
      <c r="F773" s="11">
        <v>50.920474929999997</v>
      </c>
      <c r="G773" s="6">
        <v>4</v>
      </c>
      <c r="H773" s="11">
        <f t="shared" si="12"/>
        <v>0.3576823935356182</v>
      </c>
      <c r="I773" s="21">
        <v>5.3300000000000002E-7</v>
      </c>
      <c r="J773" s="27"/>
      <c r="K773" s="24"/>
      <c r="L773" s="24"/>
      <c r="M773" s="24"/>
    </row>
    <row r="774" spans="1:13" x14ac:dyDescent="0.2">
      <c r="A774" s="6">
        <v>1004</v>
      </c>
      <c r="B774" s="8" t="s">
        <v>2</v>
      </c>
      <c r="C774" s="33">
        <v>2</v>
      </c>
      <c r="D774" s="14">
        <v>47.196557769999998</v>
      </c>
      <c r="E774" s="33">
        <v>2</v>
      </c>
      <c r="F774" s="11">
        <v>46.129384049999999</v>
      </c>
      <c r="G774" s="6">
        <v>2</v>
      </c>
      <c r="H774" s="11">
        <f t="shared" si="12"/>
        <v>9.9326693295786039E-3</v>
      </c>
      <c r="I774" s="22">
        <v>1</v>
      </c>
      <c r="J774" s="27"/>
      <c r="K774" s="24"/>
      <c r="L774" s="24"/>
      <c r="M774" s="24"/>
    </row>
    <row r="775" spans="1:13" x14ac:dyDescent="0.2">
      <c r="A775" s="6">
        <v>1006</v>
      </c>
      <c r="B775" s="8" t="s">
        <v>1127</v>
      </c>
      <c r="C775" s="33">
        <v>5</v>
      </c>
      <c r="D775" s="14">
        <v>95.972677759999996</v>
      </c>
      <c r="E775" s="33">
        <v>4</v>
      </c>
      <c r="F775" s="11">
        <v>56.610976379999997</v>
      </c>
      <c r="G775" s="6">
        <v>4</v>
      </c>
      <c r="H775" s="11">
        <f t="shared" si="12"/>
        <v>0.22924696703565509</v>
      </c>
      <c r="I775" s="22">
        <v>2.0248990000000001E-3</v>
      </c>
      <c r="J775" s="27"/>
      <c r="K775" s="24"/>
      <c r="L775" s="24"/>
      <c r="M775" s="24"/>
    </row>
    <row r="776" spans="1:13" x14ac:dyDescent="0.2">
      <c r="A776" s="6">
        <v>1007</v>
      </c>
      <c r="B776" s="8" t="s">
        <v>2</v>
      </c>
      <c r="C776" s="33">
        <v>9</v>
      </c>
      <c r="D776" s="14">
        <v>601.71804989999998</v>
      </c>
      <c r="E776" s="33">
        <v>6</v>
      </c>
      <c r="F776" s="11">
        <v>198.85621610000001</v>
      </c>
      <c r="G776" s="6">
        <v>6</v>
      </c>
      <c r="H776" s="11">
        <f t="shared" si="12"/>
        <v>0.48085386807442265</v>
      </c>
      <c r="I776" s="21">
        <v>7.6399999999999999E-48</v>
      </c>
      <c r="J776" s="27"/>
      <c r="K776" s="24"/>
      <c r="L776" s="24"/>
      <c r="M776" s="24"/>
    </row>
    <row r="777" spans="1:13" x14ac:dyDescent="0.2">
      <c r="A777" s="6">
        <v>1008</v>
      </c>
      <c r="B777" s="8" t="s">
        <v>2</v>
      </c>
      <c r="C777" s="33">
        <v>1</v>
      </c>
      <c r="D777" s="14">
        <v>0.13321609000000001</v>
      </c>
      <c r="E777" s="33">
        <v>1</v>
      </c>
      <c r="F777" s="11">
        <v>0.13837085599999999</v>
      </c>
      <c r="G777" s="6">
        <v>1</v>
      </c>
      <c r="H777" s="11">
        <f t="shared" si="12"/>
        <v>-1.6487944998373125E-2</v>
      </c>
      <c r="I777" s="22">
        <v>1</v>
      </c>
      <c r="J777" s="27"/>
      <c r="K777" s="24"/>
      <c r="L777" s="24"/>
      <c r="M777" s="24"/>
    </row>
    <row r="778" spans="1:13" x14ac:dyDescent="0.2">
      <c r="A778" s="6">
        <v>1010</v>
      </c>
      <c r="B778" s="8" t="s">
        <v>2</v>
      </c>
      <c r="C778" s="33">
        <v>5</v>
      </c>
      <c r="D778" s="14">
        <v>92.661306370000005</v>
      </c>
      <c r="E778" s="33">
        <v>5</v>
      </c>
      <c r="F778" s="11">
        <v>26.42883346</v>
      </c>
      <c r="G778" s="6">
        <v>3</v>
      </c>
      <c r="H778" s="11">
        <f t="shared" si="12"/>
        <v>0.54482042447065726</v>
      </c>
      <c r="I778" s="21">
        <v>4.9399999999999995E-10</v>
      </c>
      <c r="J778" s="27"/>
      <c r="K778" s="24"/>
      <c r="L778" s="24"/>
      <c r="M778" s="24"/>
    </row>
    <row r="779" spans="1:13" x14ac:dyDescent="0.2">
      <c r="A779" s="6">
        <v>1011</v>
      </c>
      <c r="B779" s="8" t="s">
        <v>2</v>
      </c>
      <c r="C779" s="33">
        <v>10</v>
      </c>
      <c r="D779" s="14">
        <v>874.60169580000002</v>
      </c>
      <c r="E779" s="33">
        <v>7</v>
      </c>
      <c r="F779" s="11">
        <v>141.432311</v>
      </c>
      <c r="G779" s="6">
        <v>5</v>
      </c>
      <c r="H779" s="11">
        <f t="shared" si="12"/>
        <v>0.79126167728875907</v>
      </c>
      <c r="I779" s="21">
        <v>6.2500000000000003E-130</v>
      </c>
      <c r="J779" s="27"/>
      <c r="K779" s="24"/>
      <c r="L779" s="24"/>
      <c r="M779" s="24"/>
    </row>
    <row r="780" spans="1:13" x14ac:dyDescent="0.2">
      <c r="A780" s="6">
        <v>1012</v>
      </c>
      <c r="B780" s="8" t="s">
        <v>162</v>
      </c>
      <c r="C780" s="33">
        <v>8</v>
      </c>
      <c r="D780" s="14">
        <v>385.07062500000001</v>
      </c>
      <c r="E780" s="33">
        <v>6</v>
      </c>
      <c r="F780" s="11">
        <v>265.13585610000001</v>
      </c>
      <c r="G780" s="6">
        <v>4</v>
      </c>
      <c r="H780" s="11">
        <f t="shared" si="12"/>
        <v>0.16207192559848829</v>
      </c>
      <c r="I780" s="21">
        <v>2.8700000000000001E-6</v>
      </c>
      <c r="J780" s="27"/>
      <c r="K780" s="24"/>
      <c r="L780" s="24"/>
      <c r="M780" s="24"/>
    </row>
    <row r="781" spans="1:13" x14ac:dyDescent="0.2">
      <c r="A781" s="6">
        <v>1013</v>
      </c>
      <c r="B781" s="8" t="s">
        <v>125</v>
      </c>
      <c r="C781" s="33">
        <v>4</v>
      </c>
      <c r="D781" s="14">
        <v>172.3625902</v>
      </c>
      <c r="E781" s="33">
        <v>3</v>
      </c>
      <c r="F781" s="11">
        <v>137.52333429999999</v>
      </c>
      <c r="G781" s="6">
        <v>3</v>
      </c>
      <c r="H781" s="11">
        <f t="shared" si="12"/>
        <v>9.8066618455026164E-2</v>
      </c>
      <c r="I781" s="22">
        <v>6.0717963999999999E-2</v>
      </c>
      <c r="J781" s="27"/>
      <c r="K781" s="24"/>
      <c r="L781" s="24"/>
      <c r="M781" s="24"/>
    </row>
    <row r="782" spans="1:13" x14ac:dyDescent="0.2">
      <c r="A782" s="6">
        <v>1014</v>
      </c>
      <c r="B782" s="8" t="s">
        <v>246</v>
      </c>
      <c r="C782" s="33">
        <v>3</v>
      </c>
      <c r="D782" s="14">
        <v>109.9793981</v>
      </c>
      <c r="E782" s="33">
        <v>2</v>
      </c>
      <c r="F782" s="11">
        <v>22.537153140000001</v>
      </c>
      <c r="G782" s="6">
        <v>2</v>
      </c>
      <c r="H782" s="11">
        <f t="shared" si="12"/>
        <v>0.68841228279156919</v>
      </c>
      <c r="I782" s="21">
        <v>8.3600000000000002E-15</v>
      </c>
      <c r="J782" s="27"/>
      <c r="K782" s="24"/>
      <c r="L782" s="24"/>
      <c r="M782" s="24"/>
    </row>
    <row r="783" spans="1:13" x14ac:dyDescent="0.2">
      <c r="A783" s="6">
        <v>1015</v>
      </c>
      <c r="B783" s="8" t="s">
        <v>19</v>
      </c>
      <c r="C783" s="33">
        <v>6</v>
      </c>
      <c r="D783" s="14">
        <v>84.19256919</v>
      </c>
      <c r="E783" s="33">
        <v>4</v>
      </c>
      <c r="F783" s="11">
        <v>40.26591904</v>
      </c>
      <c r="G783" s="6">
        <v>4</v>
      </c>
      <c r="H783" s="11">
        <f t="shared" si="12"/>
        <v>0.32033614650118902</v>
      </c>
      <c r="I783" s="22">
        <v>9.6500000000000001E-5</v>
      </c>
      <c r="J783" s="27"/>
      <c r="K783" s="24"/>
      <c r="L783" s="24"/>
      <c r="M783" s="24"/>
    </row>
    <row r="784" spans="1:13" x14ac:dyDescent="0.2">
      <c r="A784" s="6">
        <v>1016</v>
      </c>
      <c r="B784" s="8" t="s">
        <v>2</v>
      </c>
      <c r="C784" s="33">
        <v>11</v>
      </c>
      <c r="D784" s="14">
        <v>600.88069159999998</v>
      </c>
      <c r="E784" s="33">
        <v>10</v>
      </c>
      <c r="F784" s="11">
        <v>221.41066559999999</v>
      </c>
      <c r="G784" s="6">
        <v>7</v>
      </c>
      <c r="H784" s="11">
        <f t="shared" si="12"/>
        <v>0.43358971133679292</v>
      </c>
      <c r="I784" s="21">
        <v>2.29E-41</v>
      </c>
      <c r="J784" s="27"/>
      <c r="K784" s="24"/>
      <c r="L784" s="24"/>
      <c r="M784" s="24"/>
    </row>
    <row r="785" spans="1:13" x14ac:dyDescent="0.2">
      <c r="A785" s="6">
        <v>1018</v>
      </c>
      <c r="B785" s="8" t="s">
        <v>284</v>
      </c>
      <c r="C785" s="33">
        <v>5</v>
      </c>
      <c r="D785" s="14">
        <v>207.58873070000001</v>
      </c>
      <c r="E785" s="33">
        <v>4</v>
      </c>
      <c r="F785" s="11">
        <v>88.920571199999998</v>
      </c>
      <c r="G785" s="6">
        <v>3</v>
      </c>
      <c r="H785" s="11">
        <f t="shared" si="12"/>
        <v>0.3682015295991371</v>
      </c>
      <c r="I785" s="21">
        <v>3.8999999999999999E-12</v>
      </c>
      <c r="J785" s="27"/>
      <c r="K785" s="24"/>
      <c r="L785" s="24"/>
      <c r="M785" s="24"/>
    </row>
    <row r="786" spans="1:13" x14ac:dyDescent="0.2">
      <c r="A786" s="6">
        <v>1019</v>
      </c>
      <c r="B786" s="8" t="s">
        <v>2</v>
      </c>
      <c r="C786" s="33">
        <v>2</v>
      </c>
      <c r="D786" s="14">
        <v>14.46346125</v>
      </c>
      <c r="E786" s="33">
        <v>3</v>
      </c>
      <c r="F786" s="11">
        <v>73.371146280000005</v>
      </c>
      <c r="G786" s="6">
        <v>2</v>
      </c>
      <c r="H786" s="11">
        <f t="shared" si="12"/>
        <v>-0.70525306774430507</v>
      </c>
      <c r="I786" s="21">
        <v>8.5800000000000004E-11</v>
      </c>
      <c r="J786" s="27"/>
      <c r="K786" s="24"/>
      <c r="L786" s="24"/>
      <c r="M786" s="24"/>
    </row>
    <row r="787" spans="1:13" x14ac:dyDescent="0.2">
      <c r="A787" s="6">
        <v>1020</v>
      </c>
      <c r="B787" s="8" t="s">
        <v>2</v>
      </c>
      <c r="C787" s="33">
        <v>3</v>
      </c>
      <c r="D787" s="14">
        <v>206.97974289999999</v>
      </c>
      <c r="E787" s="33">
        <v>3</v>
      </c>
      <c r="F787" s="11">
        <v>12.19393167</v>
      </c>
      <c r="G787" s="6">
        <v>2</v>
      </c>
      <c r="H787" s="11">
        <f t="shared" si="12"/>
        <v>1.2297840860742439</v>
      </c>
      <c r="I787" s="21">
        <v>4.7099999999999997E-47</v>
      </c>
      <c r="J787" s="27"/>
      <c r="K787" s="24"/>
      <c r="L787" s="24"/>
      <c r="M787" s="24"/>
    </row>
    <row r="788" spans="1:13" x14ac:dyDescent="0.2">
      <c r="A788" s="6">
        <v>1021</v>
      </c>
      <c r="B788" s="8" t="s">
        <v>2</v>
      </c>
      <c r="C788" s="33">
        <v>3</v>
      </c>
      <c r="D788" s="14">
        <v>75.799955490000002</v>
      </c>
      <c r="E788" s="33">
        <v>4</v>
      </c>
      <c r="F788" s="11">
        <v>168.29355340000001</v>
      </c>
      <c r="G788" s="6">
        <v>3</v>
      </c>
      <c r="H788" s="11">
        <f t="shared" si="12"/>
        <v>-0.34639852973353419</v>
      </c>
      <c r="I788" s="21">
        <v>3.7499999999999997E-9</v>
      </c>
      <c r="J788" s="27"/>
      <c r="K788" s="24"/>
      <c r="L788" s="24"/>
      <c r="M788" s="24"/>
    </row>
    <row r="789" spans="1:13" x14ac:dyDescent="0.2">
      <c r="A789" s="6">
        <v>1022</v>
      </c>
      <c r="B789" s="8" t="s">
        <v>2</v>
      </c>
      <c r="C789" s="33">
        <v>10</v>
      </c>
      <c r="D789" s="14">
        <v>254.1382389</v>
      </c>
      <c r="E789" s="33">
        <v>7</v>
      </c>
      <c r="F789" s="11">
        <v>82.728475410000001</v>
      </c>
      <c r="G789" s="6">
        <v>5</v>
      </c>
      <c r="H789" s="11">
        <f t="shared" si="12"/>
        <v>0.48741499521219883</v>
      </c>
      <c r="I789" s="21">
        <v>2.6599999999999998E-21</v>
      </c>
      <c r="J789" s="27"/>
      <c r="K789" s="24"/>
      <c r="L789" s="24"/>
      <c r="M789" s="24"/>
    </row>
    <row r="790" spans="1:13" x14ac:dyDescent="0.2">
      <c r="A790" s="6">
        <v>1023</v>
      </c>
      <c r="B790" s="8" t="s">
        <v>2</v>
      </c>
      <c r="C790" s="33">
        <v>2</v>
      </c>
      <c r="D790" s="14">
        <v>10.181515490000001</v>
      </c>
      <c r="E790" s="33">
        <v>1</v>
      </c>
      <c r="F790" s="11">
        <v>8.8557347709999998</v>
      </c>
      <c r="G790" s="6">
        <v>1</v>
      </c>
      <c r="H790" s="11">
        <f t="shared" si="12"/>
        <v>6.0587825368452461E-2</v>
      </c>
      <c r="I790" s="22">
        <v>1</v>
      </c>
      <c r="J790" s="27"/>
      <c r="K790" s="24"/>
      <c r="L790" s="24"/>
      <c r="M790" s="24"/>
    </row>
    <row r="791" spans="1:13" x14ac:dyDescent="0.2">
      <c r="A791" s="6">
        <v>1024</v>
      </c>
      <c r="B791" s="8" t="s">
        <v>2</v>
      </c>
      <c r="C791" s="33">
        <v>9</v>
      </c>
      <c r="D791" s="14">
        <v>269.43905840000002</v>
      </c>
      <c r="E791" s="33">
        <v>7</v>
      </c>
      <c r="F791" s="11">
        <v>183.1857167</v>
      </c>
      <c r="G791" s="6">
        <v>6</v>
      </c>
      <c r="H791" s="11">
        <f t="shared" si="12"/>
        <v>0.1675689441302535</v>
      </c>
      <c r="I791" s="22">
        <v>6.0900000000000003E-5</v>
      </c>
      <c r="J791" s="27"/>
      <c r="K791" s="24"/>
      <c r="L791" s="24"/>
      <c r="M791" s="24"/>
    </row>
    <row r="792" spans="1:13" x14ac:dyDescent="0.2">
      <c r="A792" s="6">
        <v>1025</v>
      </c>
      <c r="B792" s="8" t="s">
        <v>2</v>
      </c>
      <c r="C792" s="33">
        <v>3</v>
      </c>
      <c r="D792" s="14">
        <v>4.1296988050000003</v>
      </c>
      <c r="E792" s="33">
        <v>2</v>
      </c>
      <c r="F792" s="11">
        <v>12.22852438</v>
      </c>
      <c r="G792" s="6">
        <v>2</v>
      </c>
      <c r="H792" s="11">
        <f t="shared" si="12"/>
        <v>-0.4714556757168179</v>
      </c>
      <c r="I792" s="22">
        <v>7.6812744000000002E-2</v>
      </c>
      <c r="J792" s="27"/>
      <c r="K792" s="24"/>
      <c r="L792" s="24"/>
      <c r="M792" s="24"/>
    </row>
    <row r="793" spans="1:13" x14ac:dyDescent="0.2">
      <c r="A793" s="6">
        <v>1026</v>
      </c>
      <c r="B793" s="8" t="s">
        <v>618</v>
      </c>
      <c r="C793" s="33">
        <v>19</v>
      </c>
      <c r="D793" s="14">
        <v>366.47746489999997</v>
      </c>
      <c r="E793" s="33">
        <v>20</v>
      </c>
      <c r="F793" s="11">
        <v>294.02077220000001</v>
      </c>
      <c r="G793" s="6">
        <v>14</v>
      </c>
      <c r="H793" s="11">
        <f t="shared" si="12"/>
        <v>9.5669260697380257E-2</v>
      </c>
      <c r="I793" s="22">
        <v>5.6749069999999999E-3</v>
      </c>
      <c r="J793" s="27"/>
      <c r="K793" s="24"/>
      <c r="L793" s="24"/>
      <c r="M793" s="24"/>
    </row>
    <row r="794" spans="1:13" x14ac:dyDescent="0.2">
      <c r="A794" s="6">
        <v>1029</v>
      </c>
      <c r="B794" s="8" t="s">
        <v>202</v>
      </c>
      <c r="C794" s="33">
        <v>3</v>
      </c>
      <c r="D794" s="14">
        <v>112.47244209999999</v>
      </c>
      <c r="E794" s="33">
        <v>2</v>
      </c>
      <c r="F794" s="11">
        <v>16.846651690000002</v>
      </c>
      <c r="G794" s="6">
        <v>2</v>
      </c>
      <c r="H794" s="11">
        <f t="shared" si="12"/>
        <v>0.82453252824830958</v>
      </c>
      <c r="I794" s="21">
        <v>2.4500000000000001E-18</v>
      </c>
      <c r="J794" s="27"/>
      <c r="K794" s="24"/>
      <c r="L794" s="24"/>
      <c r="M794" s="24"/>
    </row>
    <row r="795" spans="1:13" x14ac:dyDescent="0.2">
      <c r="A795" s="37">
        <v>1030</v>
      </c>
      <c r="B795" s="8" t="s">
        <v>315</v>
      </c>
      <c r="C795" s="33">
        <v>3</v>
      </c>
      <c r="D795" s="14">
        <v>25.958106770000001</v>
      </c>
      <c r="E795" s="33">
        <v>3</v>
      </c>
      <c r="F795" s="11">
        <v>95.579668639999994</v>
      </c>
      <c r="G795" s="6">
        <v>2</v>
      </c>
      <c r="H795" s="11">
        <f t="shared" si="12"/>
        <v>-0.5660925061297466</v>
      </c>
      <c r="I795" s="21">
        <v>1.26E-10</v>
      </c>
      <c r="J795" s="27"/>
      <c r="K795" s="24"/>
      <c r="L795" s="24"/>
      <c r="M795" s="24"/>
    </row>
    <row r="796" spans="1:13" x14ac:dyDescent="0.2">
      <c r="A796" s="6">
        <v>1031</v>
      </c>
      <c r="B796" s="8" t="s">
        <v>905</v>
      </c>
      <c r="C796" s="33">
        <v>7</v>
      </c>
      <c r="D796" s="14">
        <v>140.16235810000001</v>
      </c>
      <c r="E796" s="33">
        <v>7</v>
      </c>
      <c r="F796" s="11">
        <v>149.527006</v>
      </c>
      <c r="G796" s="6">
        <v>6</v>
      </c>
      <c r="H796" s="11">
        <f t="shared" si="12"/>
        <v>-2.8088241978116896E-2</v>
      </c>
      <c r="I796" s="22">
        <v>0.597230076</v>
      </c>
      <c r="J796" s="27"/>
      <c r="K796" s="24"/>
      <c r="L796" s="24"/>
      <c r="M796" s="24"/>
    </row>
    <row r="797" spans="1:13" x14ac:dyDescent="0.2">
      <c r="A797" s="6">
        <v>1032</v>
      </c>
      <c r="B797" s="8" t="s">
        <v>516</v>
      </c>
      <c r="C797" s="33">
        <v>2</v>
      </c>
      <c r="D797" s="14">
        <v>8.3545519610000003</v>
      </c>
      <c r="E797" s="33">
        <v>2</v>
      </c>
      <c r="F797" s="11">
        <v>31.583147830000001</v>
      </c>
      <c r="G797" s="6">
        <v>1</v>
      </c>
      <c r="H797" s="11">
        <f t="shared" si="12"/>
        <v>-0.57753224865032982</v>
      </c>
      <c r="I797" s="22">
        <v>1.8216599999999999E-4</v>
      </c>
      <c r="J797" s="27"/>
      <c r="K797" s="24"/>
      <c r="L797" s="24"/>
      <c r="M797" s="24"/>
    </row>
    <row r="798" spans="1:13" x14ac:dyDescent="0.2">
      <c r="A798" s="6">
        <v>1033</v>
      </c>
      <c r="B798" s="8" t="s">
        <v>159</v>
      </c>
      <c r="C798" s="33">
        <v>5</v>
      </c>
      <c r="D798" s="14">
        <v>84.382877890000003</v>
      </c>
      <c r="E798" s="33">
        <v>2</v>
      </c>
      <c r="F798" s="11">
        <v>2.2312300500000002</v>
      </c>
      <c r="G798" s="6">
        <v>2</v>
      </c>
      <c r="H798" s="11">
        <f t="shared" si="12"/>
        <v>1.5777099826379457</v>
      </c>
      <c r="I798" s="21">
        <v>9.6699999999999996E-23</v>
      </c>
      <c r="J798" s="27"/>
      <c r="K798" s="24"/>
      <c r="L798" s="24"/>
      <c r="M798" s="24"/>
    </row>
    <row r="799" spans="1:13" x14ac:dyDescent="0.2">
      <c r="A799" s="6">
        <v>1034</v>
      </c>
      <c r="B799" s="8" t="s">
        <v>552</v>
      </c>
      <c r="C799" s="33">
        <v>8</v>
      </c>
      <c r="D799" s="14">
        <v>105.2216806</v>
      </c>
      <c r="E799" s="33">
        <v>8</v>
      </c>
      <c r="F799" s="11">
        <v>162.08416120000001</v>
      </c>
      <c r="G799" s="6">
        <v>7</v>
      </c>
      <c r="H799" s="11">
        <f t="shared" si="12"/>
        <v>-0.18763534377209651</v>
      </c>
      <c r="I799" s="22">
        <v>5.8424799999999999E-4</v>
      </c>
      <c r="J799" s="27"/>
      <c r="K799" s="24"/>
      <c r="L799" s="24"/>
      <c r="M799" s="24"/>
    </row>
    <row r="800" spans="1:13" x14ac:dyDescent="0.2">
      <c r="A800" s="6">
        <v>1035</v>
      </c>
      <c r="B800" s="8" t="s">
        <v>217</v>
      </c>
      <c r="C800" s="33">
        <v>4</v>
      </c>
      <c r="D800" s="14">
        <v>120.103821</v>
      </c>
      <c r="E800" s="33">
        <v>3</v>
      </c>
      <c r="F800" s="11">
        <v>23.35008191</v>
      </c>
      <c r="G800" s="6">
        <v>3</v>
      </c>
      <c r="H800" s="11">
        <f t="shared" si="12"/>
        <v>0.71126841595793056</v>
      </c>
      <c r="I800" s="21">
        <v>4.9199999999999997E-17</v>
      </c>
      <c r="J800" s="27"/>
      <c r="K800" s="24"/>
      <c r="L800" s="24"/>
      <c r="M800" s="24"/>
    </row>
    <row r="801" spans="1:13" x14ac:dyDescent="0.2">
      <c r="A801" s="6">
        <v>1036</v>
      </c>
      <c r="B801" s="8" t="s">
        <v>2</v>
      </c>
      <c r="C801" s="33">
        <v>6</v>
      </c>
      <c r="D801" s="14">
        <v>62.954118190000003</v>
      </c>
      <c r="E801" s="33">
        <v>5</v>
      </c>
      <c r="F801" s="11">
        <v>12.072857170000001</v>
      </c>
      <c r="G801" s="6">
        <v>4</v>
      </c>
      <c r="H801" s="11">
        <f t="shared" si="12"/>
        <v>0.71721408239890139</v>
      </c>
      <c r="I801" s="21">
        <v>1.69E-9</v>
      </c>
      <c r="J801" s="27"/>
      <c r="K801" s="24"/>
      <c r="L801" s="24"/>
      <c r="M801" s="24"/>
    </row>
    <row r="802" spans="1:13" x14ac:dyDescent="0.2">
      <c r="A802" s="6">
        <v>1037</v>
      </c>
      <c r="B802" s="8" t="s">
        <v>2</v>
      </c>
      <c r="C802" s="33">
        <v>5</v>
      </c>
      <c r="D802" s="14">
        <v>36.291869220000002</v>
      </c>
      <c r="E802" s="33">
        <v>6</v>
      </c>
      <c r="F802" s="11">
        <v>186.92172980000001</v>
      </c>
      <c r="G802" s="6">
        <v>5</v>
      </c>
      <c r="H802" s="11">
        <f t="shared" si="12"/>
        <v>-0.71185045419216253</v>
      </c>
      <c r="I802" s="21">
        <v>8.5799999999999998E-26</v>
      </c>
      <c r="J802" s="27"/>
      <c r="K802" s="24"/>
      <c r="L802" s="24"/>
      <c r="M802" s="24"/>
    </row>
    <row r="803" spans="1:13" x14ac:dyDescent="0.2">
      <c r="A803" s="6">
        <v>1038</v>
      </c>
      <c r="B803" s="8" t="s">
        <v>576</v>
      </c>
      <c r="C803" s="33">
        <v>3</v>
      </c>
      <c r="D803" s="14">
        <v>80.424456910000004</v>
      </c>
      <c r="E803" s="33">
        <v>3</v>
      </c>
      <c r="F803" s="11">
        <v>43.500337790000003</v>
      </c>
      <c r="G803" s="6">
        <v>3</v>
      </c>
      <c r="H803" s="11">
        <f t="shared" si="12"/>
        <v>0.26689550751861141</v>
      </c>
      <c r="I803" s="22">
        <v>1.5647339999999999E-3</v>
      </c>
      <c r="J803" s="27"/>
      <c r="K803" s="24"/>
      <c r="L803" s="24"/>
      <c r="M803" s="24"/>
    </row>
    <row r="804" spans="1:13" x14ac:dyDescent="0.2">
      <c r="A804" s="6">
        <v>1039</v>
      </c>
      <c r="B804" s="8" t="s">
        <v>2</v>
      </c>
      <c r="C804" s="33">
        <v>2</v>
      </c>
      <c r="D804" s="14">
        <v>11.437552910000001</v>
      </c>
      <c r="E804" s="33">
        <v>2</v>
      </c>
      <c r="F804" s="11">
        <v>46.423422119999998</v>
      </c>
      <c r="G804" s="6">
        <v>2</v>
      </c>
      <c r="H804" s="11">
        <f t="shared" si="12"/>
        <v>-0.60840403535991927</v>
      </c>
      <c r="I804" s="21">
        <v>3.3100000000000001E-6</v>
      </c>
      <c r="J804" s="27"/>
      <c r="K804" s="24"/>
      <c r="L804" s="24"/>
      <c r="M804" s="24"/>
    </row>
    <row r="805" spans="1:13" x14ac:dyDescent="0.2">
      <c r="A805" s="6">
        <v>1040</v>
      </c>
      <c r="B805" s="8" t="s">
        <v>2</v>
      </c>
      <c r="C805" s="33">
        <v>2</v>
      </c>
      <c r="D805" s="14">
        <v>27.899255520000001</v>
      </c>
      <c r="E805" s="33">
        <v>2</v>
      </c>
      <c r="F805" s="11">
        <v>11.58855917</v>
      </c>
      <c r="G805" s="6">
        <v>2</v>
      </c>
      <c r="H805" s="11">
        <f t="shared" si="12"/>
        <v>0.38156317188977174</v>
      </c>
      <c r="I805" s="22">
        <v>1.6589003000000001E-2</v>
      </c>
      <c r="J805" s="27"/>
      <c r="K805" s="24"/>
      <c r="L805" s="24"/>
      <c r="M805" s="24"/>
    </row>
    <row r="806" spans="1:13" x14ac:dyDescent="0.2">
      <c r="A806" s="6">
        <v>1041</v>
      </c>
      <c r="B806" s="8" t="s">
        <v>2</v>
      </c>
      <c r="C806" s="33">
        <v>5</v>
      </c>
      <c r="D806" s="14">
        <v>118.7526292</v>
      </c>
      <c r="E806" s="33">
        <v>6</v>
      </c>
      <c r="F806" s="11">
        <v>61.453956329999997</v>
      </c>
      <c r="G806" s="6">
        <v>5</v>
      </c>
      <c r="H806" s="11">
        <f t="shared" si="12"/>
        <v>0.28609338627836001</v>
      </c>
      <c r="I806" s="22">
        <v>1.84E-5</v>
      </c>
      <c r="J806" s="27"/>
      <c r="K806" s="24"/>
      <c r="L806" s="24"/>
      <c r="M806" s="24"/>
    </row>
    <row r="807" spans="1:13" x14ac:dyDescent="0.2">
      <c r="A807" s="6">
        <v>1042</v>
      </c>
      <c r="B807" s="8" t="s">
        <v>238</v>
      </c>
      <c r="C807" s="33">
        <v>5</v>
      </c>
      <c r="D807" s="14">
        <v>16.442671740000002</v>
      </c>
      <c r="E807" s="33">
        <v>6</v>
      </c>
      <c r="F807" s="11">
        <v>98.087640399999998</v>
      </c>
      <c r="G807" s="6">
        <v>5</v>
      </c>
      <c r="H807" s="11">
        <f t="shared" si="12"/>
        <v>-0.77564190059217331</v>
      </c>
      <c r="I807" s="21">
        <v>1.48E-15</v>
      </c>
      <c r="J807" s="27"/>
      <c r="K807" s="24"/>
      <c r="L807" s="24"/>
      <c r="M807" s="24"/>
    </row>
    <row r="808" spans="1:13" x14ac:dyDescent="0.2">
      <c r="A808" s="6">
        <v>1043</v>
      </c>
      <c r="B808" s="8" t="s">
        <v>235</v>
      </c>
      <c r="C808" s="33">
        <v>13</v>
      </c>
      <c r="D808" s="14">
        <v>610.12969439999995</v>
      </c>
      <c r="E808" s="33">
        <v>15</v>
      </c>
      <c r="F808" s="11">
        <v>360.75011740000002</v>
      </c>
      <c r="G808" s="6">
        <v>12</v>
      </c>
      <c r="H808" s="11">
        <f t="shared" si="12"/>
        <v>0.22821568108408241</v>
      </c>
      <c r="I808" s="21">
        <v>1.2199999999999999E-15</v>
      </c>
      <c r="J808" s="27"/>
      <c r="K808" s="24"/>
      <c r="L808" s="24"/>
      <c r="M808" s="24"/>
    </row>
    <row r="809" spans="1:13" x14ac:dyDescent="0.2">
      <c r="A809" s="17">
        <v>1044</v>
      </c>
      <c r="B809" s="8" t="s">
        <v>2</v>
      </c>
      <c r="C809" s="33">
        <v>2</v>
      </c>
      <c r="D809" s="14">
        <v>0.190308701</v>
      </c>
      <c r="E809" s="33">
        <v>1</v>
      </c>
      <c r="F809" s="11">
        <v>9.0632910540000005</v>
      </c>
      <c r="G809" s="6">
        <v>1</v>
      </c>
      <c r="H809" s="11">
        <f t="shared" si="12"/>
        <v>-1.677827282051509</v>
      </c>
      <c r="I809" s="22">
        <v>3.90625E-3</v>
      </c>
      <c r="J809" s="27"/>
      <c r="K809" s="24"/>
      <c r="L809" s="24"/>
      <c r="M809" s="24"/>
    </row>
    <row r="810" spans="1:13" x14ac:dyDescent="0.2">
      <c r="A810" s="6">
        <v>1046</v>
      </c>
      <c r="B810" s="8" t="s">
        <v>2</v>
      </c>
      <c r="C810" s="33">
        <v>4</v>
      </c>
      <c r="D810" s="14">
        <v>75.742862880000004</v>
      </c>
      <c r="E810" s="33">
        <v>3</v>
      </c>
      <c r="F810" s="11">
        <v>52.771185129999999</v>
      </c>
      <c r="G810" s="6">
        <v>3</v>
      </c>
      <c r="H810" s="11">
        <f t="shared" si="12"/>
        <v>0.15694486864975057</v>
      </c>
      <c r="I810" s="22">
        <v>5.2323532999999998E-2</v>
      </c>
      <c r="J810" s="27"/>
      <c r="K810" s="24"/>
      <c r="L810" s="24"/>
      <c r="M810" s="24"/>
    </row>
    <row r="811" spans="1:13" x14ac:dyDescent="0.2">
      <c r="A811" s="6">
        <v>1050</v>
      </c>
      <c r="B811" s="8" t="s">
        <v>2</v>
      </c>
      <c r="C811" s="33">
        <v>9</v>
      </c>
      <c r="D811" s="14">
        <v>107.4673233</v>
      </c>
      <c r="E811" s="33">
        <v>8</v>
      </c>
      <c r="F811" s="11">
        <v>139.09730279999999</v>
      </c>
      <c r="G811" s="6">
        <v>8</v>
      </c>
      <c r="H811" s="11">
        <f t="shared" si="12"/>
        <v>-0.11204227678810331</v>
      </c>
      <c r="I811" s="22">
        <v>4.7878820000000002E-2</v>
      </c>
      <c r="J811" s="27"/>
      <c r="K811" s="24"/>
      <c r="L811" s="24"/>
      <c r="M811" s="24"/>
    </row>
    <row r="812" spans="1:13" x14ac:dyDescent="0.2">
      <c r="A812" s="6">
        <v>1051</v>
      </c>
      <c r="B812" s="8" t="s">
        <v>2</v>
      </c>
      <c r="C812" s="33">
        <v>2</v>
      </c>
      <c r="D812" s="14">
        <v>17.013597839999999</v>
      </c>
      <c r="E812" s="33">
        <v>2</v>
      </c>
      <c r="F812" s="11">
        <v>73.336553570000007</v>
      </c>
      <c r="G812" s="6">
        <v>1</v>
      </c>
      <c r="H812" s="11">
        <f t="shared" si="12"/>
        <v>-0.63452433363450933</v>
      </c>
      <c r="I812" s="21">
        <v>1.9500000000000001E-9</v>
      </c>
      <c r="J812" s="27"/>
      <c r="K812" s="24"/>
      <c r="L812" s="24"/>
      <c r="M812" s="24"/>
    </row>
    <row r="813" spans="1:13" x14ac:dyDescent="0.2">
      <c r="A813" s="6">
        <v>1052</v>
      </c>
      <c r="B813" s="8" t="s">
        <v>2</v>
      </c>
      <c r="C813" s="33">
        <v>4</v>
      </c>
      <c r="D813" s="14">
        <v>150.36290439999999</v>
      </c>
      <c r="E813" s="33">
        <v>11</v>
      </c>
      <c r="F813" s="11">
        <v>74.322445920000007</v>
      </c>
      <c r="G813" s="6">
        <v>4</v>
      </c>
      <c r="H813" s="11">
        <f t="shared" si="12"/>
        <v>0.30602071225956251</v>
      </c>
      <c r="I813" s="21">
        <v>4.2399999999999999E-7</v>
      </c>
      <c r="J813" s="27"/>
      <c r="K813" s="24"/>
      <c r="L813" s="24"/>
      <c r="M813" s="24"/>
    </row>
    <row r="814" spans="1:13" x14ac:dyDescent="0.2">
      <c r="A814" s="6">
        <v>1053</v>
      </c>
      <c r="B814" s="8" t="s">
        <v>744</v>
      </c>
      <c r="C814" s="33">
        <v>5</v>
      </c>
      <c r="D814" s="14">
        <v>189.28103369999999</v>
      </c>
      <c r="E814" s="33">
        <v>13</v>
      </c>
      <c r="F814" s="11">
        <v>225.9596075</v>
      </c>
      <c r="G814" s="6">
        <v>3</v>
      </c>
      <c r="H814" s="11">
        <f t="shared" si="12"/>
        <v>-7.6923712624014859E-2</v>
      </c>
      <c r="I814" s="22">
        <v>7.7073449000000002E-2</v>
      </c>
      <c r="J814" s="27"/>
      <c r="K814" s="24"/>
      <c r="L814" s="24"/>
      <c r="M814" s="24"/>
    </row>
    <row r="815" spans="1:13" x14ac:dyDescent="0.2">
      <c r="A815" s="6">
        <v>1055</v>
      </c>
      <c r="B815" s="8" t="s">
        <v>2</v>
      </c>
      <c r="C815" s="33">
        <v>2</v>
      </c>
      <c r="D815" s="14">
        <v>92.28068897</v>
      </c>
      <c r="E815" s="33">
        <v>4</v>
      </c>
      <c r="F815" s="11">
        <v>20.375108520000001</v>
      </c>
      <c r="G815" s="6">
        <v>2</v>
      </c>
      <c r="H815" s="11">
        <f t="shared" si="12"/>
        <v>0.65601089779806332</v>
      </c>
      <c r="I815" s="21">
        <v>3.1899999999999999E-12</v>
      </c>
      <c r="J815" s="27"/>
      <c r="K815" s="24"/>
      <c r="L815" s="24"/>
      <c r="M815" s="24"/>
    </row>
    <row r="816" spans="1:13" x14ac:dyDescent="0.2">
      <c r="A816" s="6">
        <v>1056</v>
      </c>
      <c r="B816" s="8" t="s">
        <v>56</v>
      </c>
      <c r="C816" s="33">
        <v>12</v>
      </c>
      <c r="D816" s="14">
        <v>530.71387360000006</v>
      </c>
      <c r="E816" s="33">
        <v>11</v>
      </c>
      <c r="F816" s="11">
        <v>151.63716160000001</v>
      </c>
      <c r="G816" s="6">
        <v>7</v>
      </c>
      <c r="H816" s="11">
        <f t="shared" si="12"/>
        <v>0.54405479429345815</v>
      </c>
      <c r="I816" s="21">
        <v>4.48E-50</v>
      </c>
      <c r="J816" s="27"/>
      <c r="K816" s="24"/>
      <c r="L816" s="24"/>
      <c r="M816" s="24"/>
    </row>
    <row r="817" spans="1:13" x14ac:dyDescent="0.2">
      <c r="A817" s="6">
        <v>1057</v>
      </c>
      <c r="B817" s="8" t="s">
        <v>133</v>
      </c>
      <c r="C817" s="33">
        <v>3</v>
      </c>
      <c r="D817" s="14">
        <v>26.22453896</v>
      </c>
      <c r="E817" s="33">
        <v>4</v>
      </c>
      <c r="F817" s="11">
        <v>71.710696010000007</v>
      </c>
      <c r="G817" s="6">
        <v>3</v>
      </c>
      <c r="H817" s="11">
        <f t="shared" si="12"/>
        <v>-0.43687607587256538</v>
      </c>
      <c r="I817" s="21">
        <v>3.6899999999999998E-6</v>
      </c>
      <c r="J817" s="27"/>
      <c r="K817" s="24"/>
      <c r="L817" s="24"/>
      <c r="M817" s="24"/>
    </row>
    <row r="818" spans="1:13" x14ac:dyDescent="0.2">
      <c r="A818" s="6">
        <v>1059</v>
      </c>
      <c r="B818" s="8" t="s">
        <v>2</v>
      </c>
      <c r="C818" s="33">
        <v>1</v>
      </c>
      <c r="D818" s="14">
        <v>0.76123480300000002</v>
      </c>
      <c r="E818" s="33">
        <v>1</v>
      </c>
      <c r="F818" s="11">
        <v>0.48429799499999998</v>
      </c>
      <c r="G818" s="6">
        <v>1</v>
      </c>
      <c r="H818" s="11">
        <f t="shared" si="12"/>
        <v>0.1964059645733468</v>
      </c>
      <c r="I818" s="22">
        <v>1</v>
      </c>
      <c r="J818" s="27"/>
      <c r="K818" s="24"/>
      <c r="L818" s="24"/>
      <c r="M818" s="24"/>
    </row>
    <row r="819" spans="1:13" x14ac:dyDescent="0.2">
      <c r="A819" s="6">
        <v>1060</v>
      </c>
      <c r="B819" s="8" t="s">
        <v>2</v>
      </c>
      <c r="C819" s="33">
        <v>2</v>
      </c>
      <c r="D819" s="14">
        <v>58.08221545</v>
      </c>
      <c r="E819" s="33">
        <v>2</v>
      </c>
      <c r="F819" s="11">
        <v>139.737268</v>
      </c>
      <c r="G819" s="6">
        <v>2</v>
      </c>
      <c r="H819" s="11">
        <f t="shared" si="12"/>
        <v>-0.38126907466788573</v>
      </c>
      <c r="I819" s="21">
        <v>5.2400000000000001E-9</v>
      </c>
      <c r="J819" s="27"/>
      <c r="K819" s="24"/>
      <c r="L819" s="24"/>
      <c r="M819" s="24"/>
    </row>
    <row r="820" spans="1:13" x14ac:dyDescent="0.2">
      <c r="A820" s="6">
        <v>1061</v>
      </c>
      <c r="B820" s="8" t="s">
        <v>2</v>
      </c>
      <c r="C820" s="33">
        <v>5</v>
      </c>
      <c r="D820" s="14">
        <v>19.430518339999999</v>
      </c>
      <c r="E820" s="33">
        <v>6</v>
      </c>
      <c r="F820" s="11">
        <v>45.852642340000003</v>
      </c>
      <c r="G820" s="6">
        <v>5</v>
      </c>
      <c r="H820" s="11">
        <f t="shared" si="12"/>
        <v>-0.37287998146769674</v>
      </c>
      <c r="I820" s="22">
        <v>1.0900840000000001E-3</v>
      </c>
      <c r="J820" s="27"/>
      <c r="K820" s="24"/>
      <c r="L820" s="24"/>
      <c r="M820" s="24"/>
    </row>
    <row r="821" spans="1:13" x14ac:dyDescent="0.2">
      <c r="A821" s="6">
        <v>1062</v>
      </c>
      <c r="B821" s="8" t="s">
        <v>2</v>
      </c>
      <c r="C821" s="33">
        <v>2</v>
      </c>
      <c r="D821" s="14">
        <v>11.66592335</v>
      </c>
      <c r="E821" s="33">
        <v>2</v>
      </c>
      <c r="F821" s="11">
        <v>9.9972943310000009</v>
      </c>
      <c r="G821" s="6">
        <v>2</v>
      </c>
      <c r="H821" s="11">
        <f t="shared" si="12"/>
        <v>6.703664021792205E-2</v>
      </c>
      <c r="I821" s="22">
        <v>0.83181190500000002</v>
      </c>
      <c r="J821" s="27"/>
      <c r="K821" s="24"/>
      <c r="L821" s="24"/>
      <c r="M821" s="24"/>
    </row>
    <row r="822" spans="1:13" x14ac:dyDescent="0.2">
      <c r="A822" s="6">
        <v>1063</v>
      </c>
      <c r="B822" s="8" t="s">
        <v>2</v>
      </c>
      <c r="C822" s="33">
        <v>2</v>
      </c>
      <c r="D822" s="14">
        <v>4.2629148959999998</v>
      </c>
      <c r="E822" s="33">
        <v>2</v>
      </c>
      <c r="F822" s="11">
        <v>79.615131149999996</v>
      </c>
      <c r="G822" s="6">
        <v>2</v>
      </c>
      <c r="H822" s="11">
        <f t="shared" si="12"/>
        <v>-1.2712889522904145</v>
      </c>
      <c r="I822" s="21">
        <v>2.0999999999999999E-19</v>
      </c>
      <c r="J822" s="27"/>
      <c r="K822" s="24"/>
      <c r="L822" s="24"/>
      <c r="M822" s="24"/>
    </row>
    <row r="823" spans="1:13" x14ac:dyDescent="0.2">
      <c r="A823" s="6">
        <v>1064</v>
      </c>
      <c r="B823" s="8" t="s">
        <v>2</v>
      </c>
      <c r="C823" s="33">
        <v>3</v>
      </c>
      <c r="D823" s="14">
        <v>64.704958239999996</v>
      </c>
      <c r="E823" s="33">
        <v>2</v>
      </c>
      <c r="F823" s="11">
        <v>37.948207199999999</v>
      </c>
      <c r="G823" s="6">
        <v>2</v>
      </c>
      <c r="H823" s="11">
        <f t="shared" si="12"/>
        <v>0.23174629805751235</v>
      </c>
      <c r="I823" s="22">
        <v>1.0063333000000001E-2</v>
      </c>
      <c r="J823" s="27"/>
      <c r="K823" s="24"/>
      <c r="L823" s="24"/>
      <c r="M823" s="24"/>
    </row>
    <row r="824" spans="1:13" x14ac:dyDescent="0.2">
      <c r="A824" s="6">
        <v>1065</v>
      </c>
      <c r="B824" s="8" t="s">
        <v>2</v>
      </c>
      <c r="C824" s="33">
        <v>5</v>
      </c>
      <c r="D824" s="14">
        <v>28.336965530000001</v>
      </c>
      <c r="E824" s="33">
        <v>3</v>
      </c>
      <c r="F824" s="11">
        <v>33.935452380000001</v>
      </c>
      <c r="G824" s="6">
        <v>3</v>
      </c>
      <c r="H824" s="11">
        <f t="shared" si="12"/>
        <v>-7.8300301088758628E-2</v>
      </c>
      <c r="I824" s="22">
        <v>0.52577335999999997</v>
      </c>
      <c r="J824" s="27"/>
      <c r="K824" s="24"/>
      <c r="L824" s="24"/>
      <c r="M824" s="24"/>
    </row>
    <row r="825" spans="1:13" x14ac:dyDescent="0.2">
      <c r="A825" s="6">
        <v>1066</v>
      </c>
      <c r="B825" s="8" t="s">
        <v>2</v>
      </c>
      <c r="C825" s="33">
        <v>1</v>
      </c>
      <c r="D825" s="14">
        <v>19.773074000000001</v>
      </c>
      <c r="E825" s="33">
        <v>1</v>
      </c>
      <c r="F825" s="11">
        <v>1.4010049149999999</v>
      </c>
      <c r="G825" s="6">
        <v>1</v>
      </c>
      <c r="H825" s="11">
        <f t="shared" si="12"/>
        <v>1.1496345328152924</v>
      </c>
      <c r="I825" s="22">
        <v>2.0999999999999999E-5</v>
      </c>
      <c r="J825" s="27"/>
      <c r="K825" s="24"/>
      <c r="L825" s="24"/>
      <c r="M825" s="24"/>
    </row>
    <row r="826" spans="1:13" x14ac:dyDescent="0.2">
      <c r="A826" s="6">
        <v>1067</v>
      </c>
      <c r="B826" s="8" t="s">
        <v>2</v>
      </c>
      <c r="C826" s="33">
        <v>7</v>
      </c>
      <c r="D826" s="14">
        <v>101.7200005</v>
      </c>
      <c r="E826" s="33">
        <v>6</v>
      </c>
      <c r="F826" s="11">
        <v>87.139046429999993</v>
      </c>
      <c r="G826" s="6">
        <v>5</v>
      </c>
      <c r="H826" s="11">
        <f t="shared" si="12"/>
        <v>6.7193550534158236E-2</v>
      </c>
      <c r="I826" s="22">
        <v>0.30850513299999999</v>
      </c>
      <c r="J826" s="27"/>
      <c r="K826" s="24"/>
      <c r="L826" s="24"/>
      <c r="M826" s="24"/>
    </row>
    <row r="827" spans="1:13" x14ac:dyDescent="0.2">
      <c r="A827" s="6">
        <v>1068</v>
      </c>
      <c r="B827" s="8" t="s">
        <v>2</v>
      </c>
      <c r="C827" s="33">
        <v>9</v>
      </c>
      <c r="D827" s="14">
        <v>254.2143624</v>
      </c>
      <c r="E827" s="33">
        <v>7</v>
      </c>
      <c r="F827" s="11">
        <v>150.47830569999999</v>
      </c>
      <c r="G827" s="6">
        <v>6</v>
      </c>
      <c r="H827" s="11">
        <f t="shared" si="12"/>
        <v>0.22772619067250557</v>
      </c>
      <c r="I827" s="21">
        <v>2.5800000000000001E-7</v>
      </c>
      <c r="J827" s="27"/>
      <c r="K827" s="24"/>
      <c r="L827" s="24"/>
      <c r="M827" s="24"/>
    </row>
    <row r="828" spans="1:13" x14ac:dyDescent="0.2">
      <c r="A828" s="6">
        <v>1069</v>
      </c>
      <c r="B828" s="8" t="s">
        <v>2</v>
      </c>
      <c r="C828" s="33">
        <v>1</v>
      </c>
      <c r="D828" s="14">
        <v>1.3131300349999999</v>
      </c>
      <c r="E828" s="33">
        <v>2</v>
      </c>
      <c r="F828" s="11">
        <v>0.29403806900000001</v>
      </c>
      <c r="G828" s="6">
        <v>1</v>
      </c>
      <c r="H828" s="11">
        <f t="shared" si="12"/>
        <v>0.64990417299195635</v>
      </c>
      <c r="I828" s="22">
        <v>1</v>
      </c>
      <c r="J828" s="27"/>
      <c r="K828" s="24"/>
      <c r="L828" s="24"/>
      <c r="M828" s="24"/>
    </row>
    <row r="829" spans="1:13" x14ac:dyDescent="0.2">
      <c r="A829" s="6">
        <v>1070</v>
      </c>
      <c r="B829" s="8" t="s">
        <v>2</v>
      </c>
      <c r="C829" s="33">
        <v>3</v>
      </c>
      <c r="D829" s="14">
        <v>17.413246109999999</v>
      </c>
      <c r="E829" s="33">
        <v>2</v>
      </c>
      <c r="F829" s="11">
        <v>17.209875190000002</v>
      </c>
      <c r="G829" s="6">
        <v>2</v>
      </c>
      <c r="H829" s="11">
        <f t="shared" si="12"/>
        <v>5.102017427344117E-3</v>
      </c>
      <c r="I829" s="22">
        <v>1</v>
      </c>
      <c r="J829" s="27"/>
      <c r="K829" s="24"/>
      <c r="L829" s="24"/>
      <c r="M829" s="24"/>
    </row>
    <row r="830" spans="1:13" x14ac:dyDescent="0.2">
      <c r="A830" s="6">
        <v>1071</v>
      </c>
      <c r="B830" s="8" t="s">
        <v>256</v>
      </c>
      <c r="C830" s="33">
        <v>6</v>
      </c>
      <c r="D830" s="14">
        <v>242.0346055</v>
      </c>
      <c r="E830" s="33">
        <v>8</v>
      </c>
      <c r="F830" s="11">
        <v>102.8095459</v>
      </c>
      <c r="G830" s="6">
        <v>5</v>
      </c>
      <c r="H830" s="11">
        <f t="shared" si="12"/>
        <v>0.37184402383786258</v>
      </c>
      <c r="I830" s="21">
        <v>4.9599999999999998E-14</v>
      </c>
      <c r="J830" s="27"/>
      <c r="K830" s="24"/>
      <c r="L830" s="24"/>
      <c r="M830" s="24"/>
    </row>
    <row r="831" spans="1:13" x14ac:dyDescent="0.2">
      <c r="A831" s="6">
        <v>1072</v>
      </c>
      <c r="B831" s="8" t="s">
        <v>2</v>
      </c>
      <c r="C831" s="33">
        <v>2</v>
      </c>
      <c r="D831" s="14">
        <v>146.68994649999999</v>
      </c>
      <c r="E831" s="33">
        <v>1</v>
      </c>
      <c r="F831" s="11">
        <v>113.3603236</v>
      </c>
      <c r="G831" s="6">
        <v>1</v>
      </c>
      <c r="H831" s="11">
        <f t="shared" si="12"/>
        <v>0.11193927319704683</v>
      </c>
      <c r="I831" s="22">
        <v>4.0493959000000003E-2</v>
      </c>
      <c r="J831" s="27"/>
      <c r="K831" s="24"/>
      <c r="L831" s="24"/>
      <c r="M831" s="24"/>
    </row>
    <row r="832" spans="1:13" x14ac:dyDescent="0.2">
      <c r="A832" s="6">
        <v>1073</v>
      </c>
      <c r="B832" s="8" t="s">
        <v>2</v>
      </c>
      <c r="C832" s="33">
        <v>2</v>
      </c>
      <c r="D832" s="14">
        <v>21.961624059999998</v>
      </c>
      <c r="E832" s="33">
        <v>3</v>
      </c>
      <c r="F832" s="11">
        <v>3.1825296829999998</v>
      </c>
      <c r="G832" s="6">
        <v>1</v>
      </c>
      <c r="H832" s="11">
        <f t="shared" si="12"/>
        <v>0.83889199005381221</v>
      </c>
      <c r="I832" s="22">
        <v>1.56522E-4</v>
      </c>
      <c r="J832" s="27"/>
      <c r="K832" s="24"/>
      <c r="L832" s="24"/>
      <c r="M832" s="24"/>
    </row>
    <row r="833" spans="1:13" x14ac:dyDescent="0.2">
      <c r="A833" s="6">
        <v>1074</v>
      </c>
      <c r="B833" s="8" t="s">
        <v>2</v>
      </c>
      <c r="C833" s="33">
        <v>2</v>
      </c>
      <c r="D833" s="14">
        <v>107.3911998</v>
      </c>
      <c r="E833" s="33">
        <v>2</v>
      </c>
      <c r="F833" s="11">
        <v>42.23770373</v>
      </c>
      <c r="G833" s="6">
        <v>2</v>
      </c>
      <c r="H833" s="11">
        <f t="shared" si="12"/>
        <v>0.40526839487572514</v>
      </c>
      <c r="I833" s="21">
        <v>9.9999999999999995E-8</v>
      </c>
      <c r="J833" s="27"/>
      <c r="K833" s="24"/>
      <c r="L833" s="24"/>
      <c r="M833" s="24"/>
    </row>
    <row r="834" spans="1:13" x14ac:dyDescent="0.2">
      <c r="A834" s="6">
        <v>1075</v>
      </c>
      <c r="B834" s="8" t="s">
        <v>2</v>
      </c>
      <c r="C834" s="33">
        <v>3</v>
      </c>
      <c r="D834" s="14">
        <v>8.0500580389999996</v>
      </c>
      <c r="E834" s="33">
        <v>3</v>
      </c>
      <c r="F834" s="11">
        <v>15.58401763</v>
      </c>
      <c r="G834" s="6">
        <v>3</v>
      </c>
      <c r="H834" s="11">
        <f t="shared" si="12"/>
        <v>-0.28688041930774483</v>
      </c>
      <c r="I834" s="22">
        <v>0.151589632</v>
      </c>
      <c r="J834" s="27"/>
      <c r="K834" s="24"/>
      <c r="L834" s="24"/>
      <c r="M834" s="24"/>
    </row>
    <row r="835" spans="1:13" x14ac:dyDescent="0.2">
      <c r="A835" s="6">
        <v>1076</v>
      </c>
      <c r="B835" s="8" t="s">
        <v>2</v>
      </c>
      <c r="C835" s="33">
        <v>5</v>
      </c>
      <c r="D835" s="14">
        <v>335.5332702</v>
      </c>
      <c r="E835" s="33">
        <v>4</v>
      </c>
      <c r="F835" s="11">
        <v>39.591361110000001</v>
      </c>
      <c r="G835" s="6">
        <v>4</v>
      </c>
      <c r="H835" s="11">
        <f t="shared" ref="H835:H898" si="13">LOG(D835/F835)</f>
        <v>0.92813515702194516</v>
      </c>
      <c r="I835" s="21">
        <v>2.1399999999999998E-59</v>
      </c>
      <c r="J835" s="27"/>
      <c r="K835" s="24"/>
      <c r="L835" s="24"/>
      <c r="M835" s="24"/>
    </row>
    <row r="836" spans="1:13" x14ac:dyDescent="0.2">
      <c r="A836" s="6">
        <v>1078</v>
      </c>
      <c r="B836" s="8" t="s">
        <v>2</v>
      </c>
      <c r="C836" s="33">
        <v>6</v>
      </c>
      <c r="D836" s="14">
        <v>164.44574829999999</v>
      </c>
      <c r="E836" s="33">
        <v>4</v>
      </c>
      <c r="F836" s="11">
        <v>44.624600989999998</v>
      </c>
      <c r="G836" s="6">
        <v>4</v>
      </c>
      <c r="H836" s="11">
        <f t="shared" si="13"/>
        <v>0.56644830349640596</v>
      </c>
      <c r="I836" s="21">
        <v>4.2700000000000002E-17</v>
      </c>
      <c r="J836" s="27"/>
      <c r="K836" s="24"/>
      <c r="L836" s="24"/>
      <c r="M836" s="24"/>
    </row>
    <row r="837" spans="1:13" x14ac:dyDescent="0.2">
      <c r="A837" s="6">
        <v>1079</v>
      </c>
      <c r="B837" s="8" t="s">
        <v>2</v>
      </c>
      <c r="C837" s="33">
        <v>5</v>
      </c>
      <c r="D837" s="14">
        <v>310.2983365</v>
      </c>
      <c r="E837" s="33">
        <v>4</v>
      </c>
      <c r="F837" s="11">
        <v>33.364672599999999</v>
      </c>
      <c r="G837" s="6">
        <v>4</v>
      </c>
      <c r="H837" s="11">
        <f t="shared" si="13"/>
        <v>0.96849257977682801</v>
      </c>
      <c r="I837" s="21">
        <v>1.3500000000000001E-57</v>
      </c>
      <c r="J837" s="27"/>
      <c r="K837" s="24"/>
      <c r="L837" s="24"/>
      <c r="M837" s="24"/>
    </row>
    <row r="838" spans="1:13" x14ac:dyDescent="0.2">
      <c r="A838" s="6">
        <v>1080</v>
      </c>
      <c r="B838" s="8" t="s">
        <v>2</v>
      </c>
      <c r="C838" s="33">
        <v>2</v>
      </c>
      <c r="D838" s="14">
        <v>33.684640020000003</v>
      </c>
      <c r="E838" s="33">
        <v>3</v>
      </c>
      <c r="F838" s="11">
        <v>52.546332489999998</v>
      </c>
      <c r="G838" s="6">
        <v>1</v>
      </c>
      <c r="H838" s="11">
        <f t="shared" si="13"/>
        <v>-0.19311049901035432</v>
      </c>
      <c r="I838" s="22">
        <v>5.3003112999999998E-2</v>
      </c>
      <c r="J838" s="27"/>
      <c r="K838" s="24"/>
      <c r="L838" s="24"/>
      <c r="M838" s="24"/>
    </row>
    <row r="839" spans="1:13" x14ac:dyDescent="0.2">
      <c r="A839" s="17">
        <v>1081</v>
      </c>
      <c r="B839" s="8" t="s">
        <v>2</v>
      </c>
      <c r="C839" s="33">
        <v>1</v>
      </c>
      <c r="D839" s="14">
        <v>0.418679142</v>
      </c>
      <c r="E839" s="33">
        <v>1</v>
      </c>
      <c r="F839" s="11">
        <v>18.33413839</v>
      </c>
      <c r="G839" s="6">
        <v>1</v>
      </c>
      <c r="H839" s="11">
        <f t="shared" si="13"/>
        <v>-1.6413791796780246</v>
      </c>
      <c r="I839" s="21">
        <v>7.6299999999999998E-6</v>
      </c>
      <c r="J839" s="27" t="s">
        <v>1238</v>
      </c>
      <c r="K839" s="24" t="s">
        <v>1243</v>
      </c>
      <c r="L839" s="24" t="s">
        <v>1184</v>
      </c>
      <c r="M839" s="24" t="s">
        <v>1184</v>
      </c>
    </row>
    <row r="840" spans="1:13" x14ac:dyDescent="0.2">
      <c r="A840" s="6">
        <v>1082</v>
      </c>
      <c r="B840" s="8" t="s">
        <v>2</v>
      </c>
      <c r="C840" s="33">
        <v>2</v>
      </c>
      <c r="D840" s="14">
        <v>10.067330269999999</v>
      </c>
      <c r="E840" s="33">
        <v>4</v>
      </c>
      <c r="F840" s="11">
        <v>41.096144170000002</v>
      </c>
      <c r="G840" s="6">
        <v>2</v>
      </c>
      <c r="H840" s="11">
        <f t="shared" si="13"/>
        <v>-0.61088675991389541</v>
      </c>
      <c r="I840" s="22">
        <v>1.47E-5</v>
      </c>
      <c r="J840" s="27"/>
      <c r="K840" s="24"/>
      <c r="L840" s="24"/>
      <c r="M840" s="24"/>
    </row>
    <row r="841" spans="1:13" x14ac:dyDescent="0.2">
      <c r="A841" s="6">
        <v>1083</v>
      </c>
      <c r="B841" s="8" t="s">
        <v>2</v>
      </c>
      <c r="C841" s="33">
        <v>2</v>
      </c>
      <c r="D841" s="14">
        <v>30.582608199999999</v>
      </c>
      <c r="E841" s="33">
        <v>2</v>
      </c>
      <c r="F841" s="11">
        <v>11.242632029999999</v>
      </c>
      <c r="G841" s="6">
        <v>2</v>
      </c>
      <c r="H841" s="11">
        <f t="shared" si="13"/>
        <v>0.43460652443446474</v>
      </c>
      <c r="I841" s="22">
        <v>2.8872479999999998E-3</v>
      </c>
      <c r="J841" s="27"/>
      <c r="K841" s="24"/>
      <c r="L841" s="24"/>
      <c r="M841" s="24"/>
    </row>
    <row r="842" spans="1:13" x14ac:dyDescent="0.2">
      <c r="A842" s="6">
        <v>1084</v>
      </c>
      <c r="B842" s="8" t="s">
        <v>2</v>
      </c>
      <c r="C842" s="33">
        <v>5</v>
      </c>
      <c r="D842" s="14">
        <v>45.4647486</v>
      </c>
      <c r="E842" s="33">
        <v>2</v>
      </c>
      <c r="F842" s="11">
        <v>14.56353257</v>
      </c>
      <c r="G842" s="6">
        <v>2</v>
      </c>
      <c r="H842" s="11">
        <f t="shared" si="13"/>
        <v>0.49440806256913522</v>
      </c>
      <c r="I842" s="22">
        <v>1.3451399999999999E-4</v>
      </c>
      <c r="J842" s="27"/>
      <c r="K842" s="24"/>
      <c r="L842" s="24"/>
      <c r="M842" s="24"/>
    </row>
    <row r="843" spans="1:13" x14ac:dyDescent="0.2">
      <c r="A843" s="6">
        <v>1085</v>
      </c>
      <c r="B843" s="8" t="s">
        <v>2</v>
      </c>
      <c r="C843" s="33">
        <v>1</v>
      </c>
      <c r="D843" s="14">
        <v>3.273309652</v>
      </c>
      <c r="E843" s="33">
        <v>2</v>
      </c>
      <c r="F843" s="11">
        <v>13.87167829</v>
      </c>
      <c r="G843" s="6">
        <v>1</v>
      </c>
      <c r="H843" s="11">
        <f t="shared" si="13"/>
        <v>-0.62714191705377931</v>
      </c>
      <c r="I843" s="22">
        <v>1.272583E-2</v>
      </c>
      <c r="J843" s="27"/>
      <c r="K843" s="24"/>
      <c r="L843" s="24"/>
      <c r="M843" s="24"/>
    </row>
    <row r="844" spans="1:13" x14ac:dyDescent="0.2">
      <c r="A844" s="6">
        <v>1086</v>
      </c>
      <c r="B844" s="8" t="s">
        <v>2</v>
      </c>
      <c r="C844" s="33">
        <v>5</v>
      </c>
      <c r="D844" s="14">
        <v>120.4654075</v>
      </c>
      <c r="E844" s="33">
        <v>4</v>
      </c>
      <c r="F844" s="11">
        <v>37.498501920000002</v>
      </c>
      <c r="G844" s="6">
        <v>3</v>
      </c>
      <c r="H844" s="11">
        <f t="shared" si="13"/>
        <v>0.50684843622094711</v>
      </c>
      <c r="I844" s="21">
        <v>1.9999999999999999E-11</v>
      </c>
      <c r="J844" s="27"/>
      <c r="K844" s="24"/>
      <c r="L844" s="24"/>
      <c r="M844" s="24"/>
    </row>
    <row r="845" spans="1:13" x14ac:dyDescent="0.2">
      <c r="A845" s="6">
        <v>1087</v>
      </c>
      <c r="B845" s="8" t="s">
        <v>2</v>
      </c>
      <c r="C845" s="33">
        <v>4</v>
      </c>
      <c r="D845" s="14">
        <v>87.503940580000005</v>
      </c>
      <c r="E845" s="33">
        <v>4</v>
      </c>
      <c r="F845" s="11">
        <v>69.202724250000003</v>
      </c>
      <c r="G845" s="6">
        <v>3</v>
      </c>
      <c r="H845" s="11">
        <f t="shared" si="13"/>
        <v>0.10190441979328034</v>
      </c>
      <c r="I845" s="22">
        <v>0.150614147</v>
      </c>
      <c r="J845" s="27"/>
      <c r="K845" s="24"/>
      <c r="L845" s="24"/>
      <c r="M845" s="24"/>
    </row>
    <row r="846" spans="1:13" x14ac:dyDescent="0.2">
      <c r="A846" s="17">
        <v>1089</v>
      </c>
      <c r="B846" s="8" t="s">
        <v>2</v>
      </c>
      <c r="C846" s="33">
        <v>2</v>
      </c>
      <c r="D846" s="14">
        <v>73.668498040000003</v>
      </c>
      <c r="E846" s="33">
        <v>1</v>
      </c>
      <c r="F846" s="11">
        <v>1.1934486310000001</v>
      </c>
      <c r="G846" s="6">
        <v>1</v>
      </c>
      <c r="H846" s="11">
        <f t="shared" si="13"/>
        <v>1.7904780848805293</v>
      </c>
      <c r="I846" s="21">
        <v>4.0200000000000001E-21</v>
      </c>
      <c r="J846" s="27" t="s">
        <v>1219</v>
      </c>
      <c r="K846" s="24" t="s">
        <v>1179</v>
      </c>
      <c r="L846" s="24" t="s">
        <v>1180</v>
      </c>
      <c r="M846" s="24" t="s">
        <v>1220</v>
      </c>
    </row>
    <row r="847" spans="1:13" x14ac:dyDescent="0.2">
      <c r="A847" s="6">
        <v>1090</v>
      </c>
      <c r="B847" s="8" t="s">
        <v>2</v>
      </c>
      <c r="C847" s="33">
        <v>2</v>
      </c>
      <c r="D847" s="14">
        <v>88.798039739999993</v>
      </c>
      <c r="E847" s="33">
        <v>1</v>
      </c>
      <c r="F847" s="11">
        <v>50.072953439999999</v>
      </c>
      <c r="G847" s="6">
        <v>1</v>
      </c>
      <c r="H847" s="11">
        <f t="shared" si="13"/>
        <v>0.24880017058914472</v>
      </c>
      <c r="I847" s="22">
        <v>1.18793E-3</v>
      </c>
      <c r="J847" s="27"/>
      <c r="K847" s="24"/>
      <c r="L847" s="24"/>
      <c r="M847" s="24"/>
    </row>
    <row r="848" spans="1:13" x14ac:dyDescent="0.2">
      <c r="A848" s="6">
        <v>1091</v>
      </c>
      <c r="B848" s="8" t="s">
        <v>2</v>
      </c>
      <c r="C848" s="33">
        <v>9</v>
      </c>
      <c r="D848" s="14">
        <v>420.73447549999997</v>
      </c>
      <c r="E848" s="33">
        <v>10</v>
      </c>
      <c r="F848" s="11">
        <v>276.89737880000001</v>
      </c>
      <c r="G848" s="6">
        <v>8</v>
      </c>
      <c r="H848" s="11">
        <f t="shared" si="13"/>
        <v>0.18168925550544104</v>
      </c>
      <c r="I848" s="21">
        <v>5.5999999999999999E-8</v>
      </c>
      <c r="J848" s="27"/>
      <c r="K848" s="24"/>
      <c r="L848" s="24"/>
      <c r="M848" s="24"/>
    </row>
    <row r="849" spans="1:13" x14ac:dyDescent="0.2">
      <c r="A849" s="6">
        <v>1092</v>
      </c>
      <c r="B849" s="8" t="s">
        <v>2</v>
      </c>
      <c r="C849" s="33">
        <v>6</v>
      </c>
      <c r="D849" s="14">
        <v>43.790032029999999</v>
      </c>
      <c r="E849" s="33">
        <v>8</v>
      </c>
      <c r="F849" s="11">
        <v>52.546332489999998</v>
      </c>
      <c r="G849" s="6">
        <v>6</v>
      </c>
      <c r="H849" s="11">
        <f t="shared" si="13"/>
        <v>-7.916714666384693E-2</v>
      </c>
      <c r="I849" s="22">
        <v>0.41677484100000001</v>
      </c>
      <c r="J849" s="27"/>
      <c r="K849" s="24"/>
      <c r="L849" s="24"/>
      <c r="M849" s="24"/>
    </row>
    <row r="850" spans="1:13" x14ac:dyDescent="0.2">
      <c r="A850" s="6">
        <v>1093</v>
      </c>
      <c r="B850" s="8" t="s">
        <v>2</v>
      </c>
      <c r="C850" s="33">
        <v>11</v>
      </c>
      <c r="D850" s="14">
        <v>220.9293706</v>
      </c>
      <c r="E850" s="33">
        <v>12</v>
      </c>
      <c r="F850" s="11">
        <v>213.2813778</v>
      </c>
      <c r="G850" s="6">
        <v>9</v>
      </c>
      <c r="H850" s="11">
        <f t="shared" si="13"/>
        <v>1.5300517682439264E-2</v>
      </c>
      <c r="I850" s="22">
        <v>0.73690608000000002</v>
      </c>
      <c r="J850" s="27"/>
      <c r="K850" s="24"/>
      <c r="L850" s="24"/>
      <c r="M850" s="24"/>
    </row>
    <row r="851" spans="1:13" x14ac:dyDescent="0.2">
      <c r="A851" s="6">
        <v>1094</v>
      </c>
      <c r="B851" s="8" t="s">
        <v>2</v>
      </c>
      <c r="C851" s="33">
        <v>3</v>
      </c>
      <c r="D851" s="14">
        <v>39.527117130000001</v>
      </c>
      <c r="E851" s="33">
        <v>4</v>
      </c>
      <c r="F851" s="11">
        <v>183.22030939999999</v>
      </c>
      <c r="G851" s="6">
        <v>3</v>
      </c>
      <c r="H851" s="11">
        <f t="shared" si="13"/>
        <v>-0.66607847151665889</v>
      </c>
      <c r="I851" s="21">
        <v>4.7799999999999998E-23</v>
      </c>
      <c r="J851" s="27"/>
      <c r="K851" s="24"/>
      <c r="L851" s="24"/>
      <c r="M851" s="24"/>
    </row>
    <row r="852" spans="1:13" x14ac:dyDescent="0.2">
      <c r="A852" s="6">
        <v>1095</v>
      </c>
      <c r="B852" s="8" t="s">
        <v>2</v>
      </c>
      <c r="C852" s="33">
        <v>10</v>
      </c>
      <c r="D852" s="14">
        <v>323.31545160000002</v>
      </c>
      <c r="E852" s="33">
        <v>11</v>
      </c>
      <c r="F852" s="11">
        <v>174.2607965</v>
      </c>
      <c r="G852" s="6">
        <v>7</v>
      </c>
      <c r="H852" s="11">
        <f t="shared" si="13"/>
        <v>0.26842676576932201</v>
      </c>
      <c r="I852" s="21">
        <v>2.2600000000000001E-11</v>
      </c>
      <c r="J852" s="27"/>
      <c r="K852" s="24"/>
      <c r="L852" s="24"/>
      <c r="M852" s="24"/>
    </row>
    <row r="853" spans="1:13" x14ac:dyDescent="0.2">
      <c r="A853" s="6">
        <v>1097</v>
      </c>
      <c r="B853" s="8" t="s">
        <v>2</v>
      </c>
      <c r="C853" s="33">
        <v>4</v>
      </c>
      <c r="D853" s="14">
        <v>99.226956540000003</v>
      </c>
      <c r="E853" s="33">
        <v>3</v>
      </c>
      <c r="F853" s="11">
        <v>25.927239100000001</v>
      </c>
      <c r="G853" s="6">
        <v>3</v>
      </c>
      <c r="H853" s="11">
        <f t="shared" si="13"/>
        <v>0.58287339825925666</v>
      </c>
      <c r="I853" s="21">
        <v>3.1599999999999999E-11</v>
      </c>
      <c r="J853" s="27"/>
      <c r="K853" s="24"/>
      <c r="L853" s="24"/>
      <c r="M853" s="24"/>
    </row>
    <row r="854" spans="1:13" x14ac:dyDescent="0.2">
      <c r="A854" s="6">
        <v>1098</v>
      </c>
      <c r="B854" s="8" t="s">
        <v>2</v>
      </c>
      <c r="C854" s="33">
        <v>4</v>
      </c>
      <c r="D854" s="14">
        <v>5.614106671</v>
      </c>
      <c r="E854" s="33">
        <v>5</v>
      </c>
      <c r="F854" s="11">
        <v>71.537732439999999</v>
      </c>
      <c r="G854" s="6">
        <v>4</v>
      </c>
      <c r="H854" s="11">
        <f t="shared" si="13"/>
        <v>-1.1052545098239628</v>
      </c>
      <c r="I854" s="21">
        <v>1.8500000000000001E-15</v>
      </c>
      <c r="J854" s="27"/>
      <c r="K854" s="24"/>
      <c r="L854" s="24"/>
      <c r="M854" s="24"/>
    </row>
    <row r="855" spans="1:13" x14ac:dyDescent="0.2">
      <c r="A855" s="6">
        <v>1099</v>
      </c>
      <c r="B855" s="8" t="s">
        <v>2</v>
      </c>
      <c r="C855" s="33">
        <v>8</v>
      </c>
      <c r="D855" s="14">
        <v>166.48205139999999</v>
      </c>
      <c r="E855" s="33">
        <v>7</v>
      </c>
      <c r="F855" s="11">
        <v>242.20088670000001</v>
      </c>
      <c r="G855" s="6">
        <v>8</v>
      </c>
      <c r="H855" s="11">
        <f t="shared" si="13"/>
        <v>-0.16280831013218097</v>
      </c>
      <c r="I855" s="22">
        <v>1.9697000000000001E-4</v>
      </c>
      <c r="J855" s="27"/>
      <c r="K855" s="24"/>
      <c r="L855" s="24"/>
      <c r="M855" s="24"/>
    </row>
    <row r="856" spans="1:13" x14ac:dyDescent="0.2">
      <c r="A856" s="6">
        <v>1100</v>
      </c>
      <c r="B856" s="8" t="s">
        <v>574</v>
      </c>
      <c r="C856" s="33">
        <v>7</v>
      </c>
      <c r="D856" s="14">
        <v>179.0424256</v>
      </c>
      <c r="E856" s="33">
        <v>6</v>
      </c>
      <c r="F856" s="11">
        <v>123.08087620000001</v>
      </c>
      <c r="G856" s="6">
        <v>5</v>
      </c>
      <c r="H856" s="11">
        <f t="shared" si="13"/>
        <v>0.16276537359995441</v>
      </c>
      <c r="I856" s="22">
        <v>1.5094360000000001E-3</v>
      </c>
      <c r="J856" s="27"/>
      <c r="K856" s="24"/>
      <c r="L856" s="24"/>
      <c r="M856" s="24"/>
    </row>
    <row r="857" spans="1:13" x14ac:dyDescent="0.2">
      <c r="A857" s="6">
        <v>1101</v>
      </c>
      <c r="B857" s="8" t="s">
        <v>2</v>
      </c>
      <c r="C857" s="33">
        <v>8</v>
      </c>
      <c r="D857" s="14">
        <v>335.8187332</v>
      </c>
      <c r="E857" s="33">
        <v>5</v>
      </c>
      <c r="F857" s="11">
        <v>143.62894829999999</v>
      </c>
      <c r="G857" s="6">
        <v>5</v>
      </c>
      <c r="H857" s="11">
        <f t="shared" si="13"/>
        <v>0.36886293858107744</v>
      </c>
      <c r="I857" s="21">
        <v>9.7000000000000004E-19</v>
      </c>
      <c r="J857" s="27"/>
      <c r="K857" s="24"/>
      <c r="L857" s="24"/>
      <c r="M857" s="24"/>
    </row>
    <row r="858" spans="1:13" x14ac:dyDescent="0.2">
      <c r="A858" s="6">
        <v>1103</v>
      </c>
      <c r="B858" s="8" t="s">
        <v>2</v>
      </c>
      <c r="C858" s="33">
        <v>1</v>
      </c>
      <c r="D858" s="14">
        <v>16.38557913</v>
      </c>
      <c r="E858" s="33">
        <v>1</v>
      </c>
      <c r="F858" s="11">
        <v>1.279930416</v>
      </c>
      <c r="G858" s="6">
        <v>1</v>
      </c>
      <c r="H858" s="11">
        <f t="shared" si="13"/>
        <v>1.1072754359708947</v>
      </c>
      <c r="I858" s="22">
        <v>2.74658E-4</v>
      </c>
      <c r="J858" s="27"/>
      <c r="K858" s="24"/>
      <c r="L858" s="24"/>
      <c r="M858" s="24"/>
    </row>
    <row r="859" spans="1:13" x14ac:dyDescent="0.2">
      <c r="A859" s="6">
        <v>1104</v>
      </c>
      <c r="B859" s="8" t="s">
        <v>2</v>
      </c>
      <c r="C859" s="33">
        <v>4</v>
      </c>
      <c r="D859" s="14">
        <v>60.480105080000001</v>
      </c>
      <c r="E859" s="33">
        <v>2</v>
      </c>
      <c r="F859" s="11">
        <v>30.73562634</v>
      </c>
      <c r="G859" s="6">
        <v>2</v>
      </c>
      <c r="H859" s="11">
        <f t="shared" si="13"/>
        <v>0.29397046931751508</v>
      </c>
      <c r="I859" s="22">
        <v>3.11269E-3</v>
      </c>
      <c r="J859" s="27"/>
      <c r="K859" s="24"/>
      <c r="L859" s="24"/>
      <c r="M859" s="24"/>
    </row>
    <row r="860" spans="1:13" x14ac:dyDescent="0.2">
      <c r="A860" s="6">
        <v>1105</v>
      </c>
      <c r="B860" s="8" t="s">
        <v>2</v>
      </c>
      <c r="C860" s="33">
        <v>9</v>
      </c>
      <c r="D860" s="14">
        <v>52.7726027</v>
      </c>
      <c r="E860" s="33">
        <v>6</v>
      </c>
      <c r="F860" s="11">
        <v>76.380712399999993</v>
      </c>
      <c r="G860" s="6">
        <v>6</v>
      </c>
      <c r="H860" s="11">
        <f t="shared" si="13"/>
        <v>-0.16057519096353093</v>
      </c>
      <c r="I860" s="22">
        <v>5.2323532999999998E-2</v>
      </c>
      <c r="J860" s="27"/>
      <c r="K860" s="24"/>
      <c r="L860" s="24"/>
      <c r="M860" s="24"/>
    </row>
    <row r="861" spans="1:13" x14ac:dyDescent="0.2">
      <c r="A861" s="6">
        <v>1107</v>
      </c>
      <c r="B861" s="8" t="s">
        <v>2</v>
      </c>
      <c r="C861" s="33">
        <v>2</v>
      </c>
      <c r="D861" s="14">
        <v>85.258297909999996</v>
      </c>
      <c r="E861" s="33">
        <v>2</v>
      </c>
      <c r="F861" s="11">
        <v>13.179824010000001</v>
      </c>
      <c r="G861" s="6">
        <v>2</v>
      </c>
      <c r="H861" s="11">
        <f t="shared" si="13"/>
        <v>0.81082704700779107</v>
      </c>
      <c r="I861" s="21">
        <v>3.9799999999999998E-14</v>
      </c>
      <c r="J861" s="27"/>
      <c r="K861" s="24"/>
      <c r="L861" s="24"/>
      <c r="M861" s="24"/>
    </row>
    <row r="862" spans="1:13" x14ac:dyDescent="0.2">
      <c r="A862" s="6">
        <v>1108</v>
      </c>
      <c r="B862" s="8" t="s">
        <v>2</v>
      </c>
      <c r="C862" s="33">
        <v>2</v>
      </c>
      <c r="D862" s="14">
        <v>7.3649467169999996</v>
      </c>
      <c r="E862" s="33">
        <v>4</v>
      </c>
      <c r="F862" s="11">
        <v>31.28910977</v>
      </c>
      <c r="G862" s="6">
        <v>2</v>
      </c>
      <c r="H862" s="11">
        <f t="shared" si="13"/>
        <v>-0.62822359767261671</v>
      </c>
      <c r="I862" s="22">
        <v>1.16167E-4</v>
      </c>
      <c r="J862" s="27"/>
      <c r="K862" s="24"/>
      <c r="L862" s="24"/>
      <c r="M862" s="24"/>
    </row>
    <row r="863" spans="1:13" x14ac:dyDescent="0.2">
      <c r="A863" s="6">
        <v>1109</v>
      </c>
      <c r="B863" s="8" t="s">
        <v>2</v>
      </c>
      <c r="C863" s="33">
        <v>6</v>
      </c>
      <c r="D863" s="14">
        <v>56.388468019999998</v>
      </c>
      <c r="E863" s="33">
        <v>6</v>
      </c>
      <c r="F863" s="11">
        <v>231.49444170000001</v>
      </c>
      <c r="G863" s="6">
        <v>5</v>
      </c>
      <c r="H863" s="11">
        <f t="shared" si="13"/>
        <v>-0.61335027214968252</v>
      </c>
      <c r="I863" s="21">
        <v>2.0699999999999999E-26</v>
      </c>
      <c r="J863" s="27"/>
      <c r="K863" s="24"/>
      <c r="L863" s="24"/>
      <c r="M863" s="24"/>
    </row>
    <row r="864" spans="1:13" x14ac:dyDescent="0.2">
      <c r="A864" s="6">
        <v>1110</v>
      </c>
      <c r="B864" s="8" t="s">
        <v>2</v>
      </c>
      <c r="C864" s="33">
        <v>5</v>
      </c>
      <c r="D864" s="14">
        <v>62.421253829999998</v>
      </c>
      <c r="E864" s="33">
        <v>3</v>
      </c>
      <c r="F864" s="11">
        <v>41.303700450000001</v>
      </c>
      <c r="G864" s="6">
        <v>2</v>
      </c>
      <c r="H864" s="11">
        <f t="shared" si="13"/>
        <v>0.17934352552784877</v>
      </c>
      <c r="I864" s="22">
        <v>4.8233652000000002E-2</v>
      </c>
      <c r="J864" s="27"/>
      <c r="K864" s="24"/>
      <c r="L864" s="24"/>
      <c r="M864" s="24"/>
    </row>
    <row r="865" spans="1:13" x14ac:dyDescent="0.2">
      <c r="A865" s="6">
        <v>1111</v>
      </c>
      <c r="B865" s="8" t="s">
        <v>2</v>
      </c>
      <c r="C865" s="33">
        <v>5</v>
      </c>
      <c r="D865" s="14">
        <v>183.28630960000001</v>
      </c>
      <c r="E865" s="33">
        <v>3</v>
      </c>
      <c r="F865" s="11">
        <v>43.69059772</v>
      </c>
      <c r="G865" s="6">
        <v>2</v>
      </c>
      <c r="H865" s="11">
        <f t="shared" si="13"/>
        <v>0.62274204072926898</v>
      </c>
      <c r="I865" s="21">
        <v>2.4399999999999998E-21</v>
      </c>
      <c r="J865" s="27"/>
      <c r="K865" s="24"/>
      <c r="L865" s="24"/>
      <c r="M865" s="24"/>
    </row>
    <row r="866" spans="1:13" x14ac:dyDescent="0.2">
      <c r="A866" s="6">
        <v>1113</v>
      </c>
      <c r="B866" s="8" t="s">
        <v>2</v>
      </c>
      <c r="C866" s="33">
        <v>4</v>
      </c>
      <c r="D866" s="14">
        <v>71.09933058</v>
      </c>
      <c r="E866" s="33">
        <v>4</v>
      </c>
      <c r="F866" s="11">
        <v>32.188520330000003</v>
      </c>
      <c r="G866" s="6">
        <v>4</v>
      </c>
      <c r="H866" s="11">
        <f t="shared" si="13"/>
        <v>0.34416449862888876</v>
      </c>
      <c r="I866" s="22">
        <v>1.53234E-4</v>
      </c>
      <c r="J866" s="27"/>
      <c r="K866" s="24"/>
      <c r="L866" s="24"/>
      <c r="M866" s="24"/>
    </row>
    <row r="867" spans="1:13" x14ac:dyDescent="0.2">
      <c r="A867" s="6">
        <v>1114</v>
      </c>
      <c r="B867" s="8" t="s">
        <v>2</v>
      </c>
      <c r="C867" s="33">
        <v>7</v>
      </c>
      <c r="D867" s="14">
        <v>101.4345375</v>
      </c>
      <c r="E867" s="33">
        <v>6</v>
      </c>
      <c r="F867" s="11">
        <v>161.28852879999999</v>
      </c>
      <c r="G867" s="6">
        <v>4</v>
      </c>
      <c r="H867" s="11">
        <f t="shared" si="13"/>
        <v>-0.20141762715638192</v>
      </c>
      <c r="I867" s="22">
        <v>2.5266500000000001E-4</v>
      </c>
      <c r="J867" s="27"/>
      <c r="K867" s="24"/>
      <c r="L867" s="24"/>
      <c r="M867" s="24"/>
    </row>
    <row r="868" spans="1:13" x14ac:dyDescent="0.2">
      <c r="A868" s="6">
        <v>1115</v>
      </c>
      <c r="B868" s="8" t="s">
        <v>2</v>
      </c>
      <c r="C868" s="33">
        <v>10</v>
      </c>
      <c r="D868" s="14">
        <v>337.15089419999998</v>
      </c>
      <c r="E868" s="33">
        <v>8</v>
      </c>
      <c r="F868" s="11">
        <v>127.4741509</v>
      </c>
      <c r="G868" s="6">
        <v>8</v>
      </c>
      <c r="H868" s="11">
        <f t="shared" si="13"/>
        <v>0.42240218802910595</v>
      </c>
      <c r="I868" s="21">
        <v>5.1799999999999999E-23</v>
      </c>
      <c r="J868" s="27"/>
      <c r="K868" s="24"/>
      <c r="L868" s="24"/>
      <c r="M868" s="24"/>
    </row>
    <row r="869" spans="1:13" x14ac:dyDescent="0.2">
      <c r="A869" s="6">
        <v>1116</v>
      </c>
      <c r="B869" s="8" t="s">
        <v>2</v>
      </c>
      <c r="C869" s="33">
        <v>5</v>
      </c>
      <c r="D869" s="14">
        <v>4.1677605450000001</v>
      </c>
      <c r="E869" s="33">
        <v>4</v>
      </c>
      <c r="F869" s="11">
        <v>14.771088860000001</v>
      </c>
      <c r="G869" s="6">
        <v>3</v>
      </c>
      <c r="H869" s="11">
        <f t="shared" si="13"/>
        <v>-0.54950975177729355</v>
      </c>
      <c r="I869" s="22">
        <v>1.9210814999999999E-2</v>
      </c>
      <c r="J869" s="27"/>
      <c r="K869" s="24"/>
      <c r="L869" s="24"/>
      <c r="M869" s="24"/>
    </row>
    <row r="870" spans="1:13" x14ac:dyDescent="0.2">
      <c r="A870" s="6">
        <v>1117</v>
      </c>
      <c r="B870" s="8" t="s">
        <v>2</v>
      </c>
      <c r="C870" s="33">
        <v>3</v>
      </c>
      <c r="D870" s="14">
        <v>10.923719419999999</v>
      </c>
      <c r="E870" s="33">
        <v>2</v>
      </c>
      <c r="F870" s="11">
        <v>2.1966373360000002</v>
      </c>
      <c r="G870" s="6">
        <v>2</v>
      </c>
      <c r="H870" s="11">
        <f t="shared" si="13"/>
        <v>0.69661217560473709</v>
      </c>
      <c r="I870" s="22">
        <v>2.2460938E-2</v>
      </c>
      <c r="J870" s="27"/>
      <c r="K870" s="24"/>
      <c r="L870" s="24"/>
      <c r="M870" s="24"/>
    </row>
    <row r="871" spans="1:13" x14ac:dyDescent="0.2">
      <c r="A871" s="6">
        <v>1118</v>
      </c>
      <c r="B871" s="8" t="s">
        <v>2</v>
      </c>
      <c r="C871" s="33">
        <v>9</v>
      </c>
      <c r="D871" s="14">
        <v>245.70756349999999</v>
      </c>
      <c r="E871" s="33">
        <v>7</v>
      </c>
      <c r="F871" s="11">
        <v>120.6074972</v>
      </c>
      <c r="G871" s="6">
        <v>6</v>
      </c>
      <c r="H871" s="11">
        <f t="shared" si="13"/>
        <v>0.30904422012281607</v>
      </c>
      <c r="I871" s="21">
        <v>6.3399999999999996E-11</v>
      </c>
      <c r="J871" s="27"/>
      <c r="K871" s="24"/>
      <c r="L871" s="24"/>
      <c r="M871" s="24"/>
    </row>
    <row r="872" spans="1:13" x14ac:dyDescent="0.2">
      <c r="A872" s="6">
        <v>1119</v>
      </c>
      <c r="B872" s="8" t="s">
        <v>2</v>
      </c>
      <c r="C872" s="33">
        <v>4</v>
      </c>
      <c r="D872" s="14">
        <v>438.66155509999999</v>
      </c>
      <c r="E872" s="33">
        <v>4</v>
      </c>
      <c r="F872" s="11">
        <v>236.8044233</v>
      </c>
      <c r="G872" s="6">
        <v>3</v>
      </c>
      <c r="H872" s="11">
        <f t="shared" si="13"/>
        <v>0.2677397635404194</v>
      </c>
      <c r="I872" s="21">
        <v>6.77E-15</v>
      </c>
      <c r="J872" s="27"/>
      <c r="K872" s="24"/>
      <c r="L872" s="24"/>
      <c r="M872" s="24"/>
    </row>
    <row r="873" spans="1:13" x14ac:dyDescent="0.2">
      <c r="A873" s="6">
        <v>1120</v>
      </c>
      <c r="B873" s="8" t="s">
        <v>2</v>
      </c>
      <c r="C873" s="33">
        <v>16</v>
      </c>
      <c r="D873" s="14">
        <v>636.84903599999996</v>
      </c>
      <c r="E873" s="33">
        <v>15</v>
      </c>
      <c r="F873" s="11">
        <v>408.9723606</v>
      </c>
      <c r="G873" s="6">
        <v>13</v>
      </c>
      <c r="H873" s="11">
        <f t="shared" si="13"/>
        <v>0.19234253748872357</v>
      </c>
      <c r="I873" s="21">
        <v>1.8399999999999998E-12</v>
      </c>
      <c r="J873" s="27"/>
      <c r="K873" s="24"/>
      <c r="L873" s="24"/>
      <c r="M873" s="24"/>
    </row>
    <row r="874" spans="1:13" x14ac:dyDescent="0.2">
      <c r="A874" s="6">
        <v>1121</v>
      </c>
      <c r="B874" s="8" t="str">
        <f>IF(ISNUMBER( SEARCH("gene",#REF!)), RIGHT(#REF!, 4), "")</f>
        <v/>
      </c>
      <c r="C874" s="33">
        <v>8</v>
      </c>
      <c r="D874" s="14">
        <v>430.2308797</v>
      </c>
      <c r="E874" s="33">
        <v>15</v>
      </c>
      <c r="F874" s="11">
        <v>3389.1000749999998</v>
      </c>
      <c r="G874" s="6">
        <v>8</v>
      </c>
      <c r="H874" s="11">
        <f t="shared" si="13"/>
        <v>-0.89638281455194524</v>
      </c>
      <c r="I874" s="21">
        <v>0</v>
      </c>
      <c r="J874" s="27"/>
      <c r="K874" s="24"/>
      <c r="L874" s="24"/>
      <c r="M874" s="24"/>
    </row>
    <row r="875" spans="1:13" x14ac:dyDescent="0.2">
      <c r="A875" s="6">
        <v>1123</v>
      </c>
      <c r="B875" s="8" t="s">
        <v>2</v>
      </c>
      <c r="C875" s="33">
        <v>13</v>
      </c>
      <c r="D875" s="14">
        <v>248.3718853</v>
      </c>
      <c r="E875" s="33">
        <v>14</v>
      </c>
      <c r="F875" s="11">
        <v>190.64044659999999</v>
      </c>
      <c r="G875" s="6">
        <v>10</v>
      </c>
      <c r="H875" s="11">
        <f t="shared" si="13"/>
        <v>0.11488738716460119</v>
      </c>
      <c r="I875" s="22">
        <v>7.4535820000000003E-3</v>
      </c>
      <c r="J875" s="27"/>
      <c r="K875" s="24"/>
      <c r="L875" s="24"/>
      <c r="M875" s="24"/>
    </row>
    <row r="876" spans="1:13" x14ac:dyDescent="0.2">
      <c r="A876" s="6">
        <v>1124</v>
      </c>
      <c r="B876" s="8" t="s">
        <v>2</v>
      </c>
      <c r="C876" s="33">
        <v>13</v>
      </c>
      <c r="D876" s="14">
        <v>251.340701</v>
      </c>
      <c r="E876" s="33">
        <v>9</v>
      </c>
      <c r="F876" s="11">
        <v>62.854961240000002</v>
      </c>
      <c r="G876" s="6">
        <v>7</v>
      </c>
      <c r="H876" s="11">
        <f t="shared" si="13"/>
        <v>0.6019232590976229</v>
      </c>
      <c r="I876" s="21">
        <v>1.02E-27</v>
      </c>
      <c r="J876" s="27"/>
      <c r="K876" s="24"/>
      <c r="L876" s="24"/>
      <c r="M876" s="24"/>
    </row>
    <row r="877" spans="1:13" x14ac:dyDescent="0.2">
      <c r="A877" s="6">
        <v>1125</v>
      </c>
      <c r="B877" s="8" t="s">
        <v>2</v>
      </c>
      <c r="C877" s="33">
        <v>6</v>
      </c>
      <c r="D877" s="14">
        <v>69.005934870000004</v>
      </c>
      <c r="E877" s="33">
        <v>3</v>
      </c>
      <c r="F877" s="11">
        <v>52.823074200000001</v>
      </c>
      <c r="G877" s="6">
        <v>3</v>
      </c>
      <c r="H877" s="11">
        <f t="shared" si="13"/>
        <v>0.11606277123308766</v>
      </c>
      <c r="I877" s="22">
        <v>0.17420540500000001</v>
      </c>
      <c r="J877" s="27"/>
      <c r="K877" s="24"/>
      <c r="L877" s="24"/>
      <c r="M877" s="24"/>
    </row>
    <row r="878" spans="1:13" x14ac:dyDescent="0.2">
      <c r="A878" s="6">
        <v>1126</v>
      </c>
      <c r="B878" s="8" t="s">
        <v>2</v>
      </c>
      <c r="C878" s="33">
        <v>12</v>
      </c>
      <c r="D878" s="14">
        <v>117.915271</v>
      </c>
      <c r="E878" s="33">
        <v>10</v>
      </c>
      <c r="F878" s="11">
        <v>214.8726427</v>
      </c>
      <c r="G878" s="6">
        <v>8</v>
      </c>
      <c r="H878" s="11">
        <f t="shared" si="13"/>
        <v>-0.2606110717590831</v>
      </c>
      <c r="I878" s="21">
        <v>1.18E-7</v>
      </c>
      <c r="J878" s="27"/>
      <c r="K878" s="24"/>
      <c r="L878" s="24"/>
      <c r="M878" s="24"/>
    </row>
    <row r="879" spans="1:13" x14ac:dyDescent="0.2">
      <c r="A879" s="6">
        <v>1127</v>
      </c>
      <c r="B879" s="8" t="s">
        <v>2</v>
      </c>
      <c r="C879" s="33">
        <v>6</v>
      </c>
      <c r="D879" s="14">
        <v>162.44750690000001</v>
      </c>
      <c r="E879" s="33">
        <v>7</v>
      </c>
      <c r="F879" s="11">
        <v>130.31075340000001</v>
      </c>
      <c r="G879" s="6">
        <v>6</v>
      </c>
      <c r="H879" s="11">
        <f t="shared" si="13"/>
        <v>9.573279487227325E-2</v>
      </c>
      <c r="I879" s="22">
        <v>6.9473678999999997E-2</v>
      </c>
      <c r="J879" s="27"/>
      <c r="K879" s="24"/>
      <c r="L879" s="24"/>
      <c r="M879" s="24"/>
    </row>
    <row r="880" spans="1:13" x14ac:dyDescent="0.2">
      <c r="A880" s="6">
        <v>1128</v>
      </c>
      <c r="B880" s="8" t="s">
        <v>2</v>
      </c>
      <c r="C880" s="33">
        <v>9</v>
      </c>
      <c r="D880" s="14">
        <v>358.31322169999999</v>
      </c>
      <c r="E880" s="33">
        <v>7</v>
      </c>
      <c r="F880" s="11">
        <v>110.5929065</v>
      </c>
      <c r="G880" s="6">
        <v>7</v>
      </c>
      <c r="H880" s="11">
        <f t="shared" si="13"/>
        <v>0.51053556192281691</v>
      </c>
      <c r="I880" s="21">
        <v>2.3600000000000002E-31</v>
      </c>
      <c r="J880" s="27"/>
      <c r="K880" s="24"/>
      <c r="L880" s="24"/>
      <c r="M880" s="24"/>
    </row>
    <row r="881" spans="1:13" x14ac:dyDescent="0.2">
      <c r="A881" s="6">
        <v>1129</v>
      </c>
      <c r="B881" s="8" t="s">
        <v>2</v>
      </c>
      <c r="C881" s="33">
        <v>1</v>
      </c>
      <c r="D881" s="14">
        <v>43.866155509999999</v>
      </c>
      <c r="E881" s="33">
        <v>1</v>
      </c>
      <c r="F881" s="11">
        <v>10.56807411</v>
      </c>
      <c r="G881" s="6">
        <v>1</v>
      </c>
      <c r="H881" s="11">
        <f t="shared" si="13"/>
        <v>0.61813372374511177</v>
      </c>
      <c r="I881" s="21">
        <v>8.6999999999999997E-6</v>
      </c>
      <c r="J881" s="27"/>
      <c r="K881" s="24"/>
      <c r="L881" s="24"/>
      <c r="M881" s="24"/>
    </row>
    <row r="882" spans="1:13" x14ac:dyDescent="0.2">
      <c r="A882" s="6">
        <v>1131</v>
      </c>
      <c r="B882" s="8" t="s">
        <v>2</v>
      </c>
      <c r="C882" s="33">
        <v>3</v>
      </c>
      <c r="D882" s="14">
        <v>44.399019869999997</v>
      </c>
      <c r="E882" s="33">
        <v>4</v>
      </c>
      <c r="F882" s="11">
        <v>62.80307217</v>
      </c>
      <c r="G882" s="6">
        <v>3</v>
      </c>
      <c r="H882" s="11">
        <f t="shared" si="13"/>
        <v>-0.15060750590399408</v>
      </c>
      <c r="I882" s="22">
        <v>8.1353047999999997E-2</v>
      </c>
      <c r="J882" s="27"/>
      <c r="K882" s="24"/>
      <c r="L882" s="24"/>
      <c r="M882" s="24"/>
    </row>
    <row r="883" spans="1:13" x14ac:dyDescent="0.2">
      <c r="A883" s="6">
        <v>1133</v>
      </c>
      <c r="B883" s="8" t="s">
        <v>2</v>
      </c>
      <c r="C883" s="33">
        <v>1</v>
      </c>
      <c r="D883" s="14">
        <v>8.4116445710000001</v>
      </c>
      <c r="E883" s="33">
        <v>1</v>
      </c>
      <c r="F883" s="11">
        <v>4.7046090969999996</v>
      </c>
      <c r="G883" s="6">
        <v>1</v>
      </c>
      <c r="H883" s="11">
        <f t="shared" si="13"/>
        <v>0.25235736954092935</v>
      </c>
      <c r="I883" s="22">
        <v>0.58105468800000004</v>
      </c>
      <c r="J883" s="27"/>
      <c r="K883" s="24"/>
      <c r="L883" s="24"/>
      <c r="M883" s="24"/>
    </row>
    <row r="884" spans="1:13" x14ac:dyDescent="0.2">
      <c r="A884" s="6">
        <v>1135</v>
      </c>
      <c r="B884" s="8" t="s">
        <v>2</v>
      </c>
      <c r="C884" s="33">
        <v>1</v>
      </c>
      <c r="D884" s="14">
        <v>82.613006970000001</v>
      </c>
      <c r="E884" s="33">
        <v>1</v>
      </c>
      <c r="F884" s="11">
        <v>25.097013969999999</v>
      </c>
      <c r="G884" s="6">
        <v>1</v>
      </c>
      <c r="H884" s="11">
        <f t="shared" si="13"/>
        <v>0.51742637759764121</v>
      </c>
      <c r="I884" s="21">
        <v>1.88E-8</v>
      </c>
      <c r="J884" s="27"/>
      <c r="K884" s="24"/>
      <c r="L884" s="24"/>
      <c r="M884" s="24"/>
    </row>
    <row r="885" spans="1:13" x14ac:dyDescent="0.2">
      <c r="A885" s="6">
        <v>1136</v>
      </c>
      <c r="B885" s="8" t="s">
        <v>475</v>
      </c>
      <c r="C885" s="33">
        <v>17</v>
      </c>
      <c r="D885" s="14">
        <v>332.29802230000001</v>
      </c>
      <c r="E885" s="33">
        <v>17</v>
      </c>
      <c r="F885" s="11">
        <v>449.99931939999999</v>
      </c>
      <c r="G885" s="6">
        <v>11</v>
      </c>
      <c r="H885" s="11">
        <f t="shared" si="13"/>
        <v>-0.13168410038278991</v>
      </c>
      <c r="I885" s="22">
        <v>2.7699999999999999E-5</v>
      </c>
      <c r="J885" s="27"/>
      <c r="K885" s="24"/>
      <c r="L885" s="24"/>
      <c r="M885" s="24"/>
    </row>
    <row r="886" spans="1:13" x14ac:dyDescent="0.2">
      <c r="A886" s="6">
        <v>1139</v>
      </c>
      <c r="B886" s="8" t="s">
        <v>468</v>
      </c>
      <c r="C886" s="33">
        <v>1</v>
      </c>
      <c r="D886" s="14">
        <v>20.229814879999999</v>
      </c>
      <c r="E886" s="33">
        <v>1</v>
      </c>
      <c r="F886" s="11">
        <v>1.2107449880000001</v>
      </c>
      <c r="G886" s="6">
        <v>1</v>
      </c>
      <c r="H886" s="11">
        <f t="shared" si="13"/>
        <v>1.2229392287085166</v>
      </c>
      <c r="I886" s="22">
        <v>2.0999999999999999E-5</v>
      </c>
      <c r="J886" s="27"/>
      <c r="K886" s="24"/>
      <c r="L886" s="24"/>
      <c r="M886" s="24"/>
    </row>
    <row r="887" spans="1:13" x14ac:dyDescent="0.2">
      <c r="A887" s="6">
        <v>1141</v>
      </c>
      <c r="B887" s="8" t="s">
        <v>2</v>
      </c>
      <c r="C887" s="33">
        <v>4</v>
      </c>
      <c r="D887" s="14">
        <v>33.97010307</v>
      </c>
      <c r="E887" s="33">
        <v>5</v>
      </c>
      <c r="F887" s="11">
        <v>178.2043659</v>
      </c>
      <c r="G887" s="6">
        <v>3</v>
      </c>
      <c r="H887" s="11">
        <f t="shared" si="13"/>
        <v>-0.71982147520365614</v>
      </c>
      <c r="I887" s="21">
        <v>9.6300000000000003E-25</v>
      </c>
      <c r="J887" s="27"/>
      <c r="K887" s="24"/>
      <c r="L887" s="24"/>
      <c r="M887" s="24"/>
    </row>
    <row r="888" spans="1:13" x14ac:dyDescent="0.2">
      <c r="A888" s="6">
        <v>1142</v>
      </c>
      <c r="B888" s="8" t="s">
        <v>925</v>
      </c>
      <c r="C888" s="33">
        <v>3</v>
      </c>
      <c r="D888" s="14">
        <v>38.80394407</v>
      </c>
      <c r="E888" s="33">
        <v>1</v>
      </c>
      <c r="F888" s="11">
        <v>42.652816299999998</v>
      </c>
      <c r="G888" s="6">
        <v>1</v>
      </c>
      <c r="H888" s="11">
        <f t="shared" si="13"/>
        <v>-4.1071842304087461E-2</v>
      </c>
      <c r="I888" s="22">
        <v>0.74065284099999995</v>
      </c>
      <c r="J888" s="27"/>
      <c r="K888" s="24"/>
      <c r="L888" s="24"/>
      <c r="M888" s="24"/>
    </row>
    <row r="889" spans="1:13" x14ac:dyDescent="0.2">
      <c r="A889" s="6">
        <v>1143</v>
      </c>
      <c r="B889" s="8" t="s">
        <v>2</v>
      </c>
      <c r="C889" s="33">
        <v>5</v>
      </c>
      <c r="D889" s="14">
        <v>112.8149978</v>
      </c>
      <c r="E889" s="33">
        <v>8</v>
      </c>
      <c r="F889" s="11">
        <v>179.77833440000001</v>
      </c>
      <c r="G889" s="6">
        <v>5</v>
      </c>
      <c r="H889" s="11">
        <f t="shared" si="13"/>
        <v>-0.20237051321916782</v>
      </c>
      <c r="I889" s="22">
        <v>1.0827699999999999E-4</v>
      </c>
      <c r="J889" s="27"/>
      <c r="K889" s="24"/>
      <c r="L889" s="24"/>
      <c r="M889" s="24"/>
    </row>
    <row r="890" spans="1:13" x14ac:dyDescent="0.2">
      <c r="A890" s="6">
        <v>1144</v>
      </c>
      <c r="B890" s="8" t="s">
        <v>2</v>
      </c>
      <c r="C890" s="33">
        <v>2</v>
      </c>
      <c r="D890" s="14">
        <v>208.9208916</v>
      </c>
      <c r="E890" s="33">
        <v>2</v>
      </c>
      <c r="F890" s="11">
        <v>80.306985429999997</v>
      </c>
      <c r="G890" s="6">
        <v>2</v>
      </c>
      <c r="H890" s="11">
        <f t="shared" si="13"/>
        <v>0.41522854695137074</v>
      </c>
      <c r="I890" s="21">
        <v>1.8600000000000001E-14</v>
      </c>
      <c r="J890" s="27"/>
      <c r="K890" s="24"/>
      <c r="L890" s="24"/>
      <c r="M890" s="24"/>
    </row>
    <row r="891" spans="1:13" x14ac:dyDescent="0.2">
      <c r="A891" s="6">
        <v>1145</v>
      </c>
      <c r="B891" s="8" t="s">
        <v>2</v>
      </c>
      <c r="C891" s="33">
        <v>1</v>
      </c>
      <c r="D891" s="14">
        <v>7.4410701970000002</v>
      </c>
      <c r="E891" s="33">
        <v>2</v>
      </c>
      <c r="F891" s="11">
        <v>0.242148998</v>
      </c>
      <c r="G891" s="6">
        <v>1</v>
      </c>
      <c r="H891" s="11">
        <f t="shared" si="13"/>
        <v>1.4875527252727845</v>
      </c>
      <c r="I891" s="22">
        <v>1.5625E-2</v>
      </c>
      <c r="J891" s="27"/>
      <c r="K891" s="24"/>
      <c r="L891" s="24"/>
      <c r="M891" s="24"/>
    </row>
    <row r="892" spans="1:13" x14ac:dyDescent="0.2">
      <c r="A892" s="6">
        <v>1146</v>
      </c>
      <c r="B892" s="8" t="s">
        <v>2</v>
      </c>
      <c r="C892" s="33">
        <v>4</v>
      </c>
      <c r="D892" s="14">
        <v>129.21960780000001</v>
      </c>
      <c r="E892" s="33">
        <v>5</v>
      </c>
      <c r="F892" s="11">
        <v>59.101651779999997</v>
      </c>
      <c r="G892" s="6">
        <v>4</v>
      </c>
      <c r="H892" s="11">
        <f t="shared" si="13"/>
        <v>0.33972879979549908</v>
      </c>
      <c r="I892" s="21">
        <v>3.5900000000000003E-7</v>
      </c>
      <c r="J892" s="27"/>
      <c r="K892" s="24"/>
      <c r="L892" s="24"/>
      <c r="M892" s="24"/>
    </row>
    <row r="893" spans="1:13" x14ac:dyDescent="0.2">
      <c r="A893" s="6">
        <v>1147</v>
      </c>
      <c r="B893" s="8" t="s">
        <v>410</v>
      </c>
      <c r="C893" s="33">
        <v>1</v>
      </c>
      <c r="D893" s="14">
        <v>7.3459158469999997</v>
      </c>
      <c r="E893" s="33">
        <v>1</v>
      </c>
      <c r="F893" s="11">
        <v>41.995554730000002</v>
      </c>
      <c r="G893" s="6">
        <v>1</v>
      </c>
      <c r="H893" s="11">
        <f t="shared" si="13"/>
        <v>-0.75715737347336198</v>
      </c>
      <c r="I893" s="21">
        <v>3.6199999999999999E-7</v>
      </c>
      <c r="J893" s="27"/>
      <c r="K893" s="24"/>
      <c r="L893" s="24"/>
      <c r="M893" s="24"/>
    </row>
    <row r="894" spans="1:13" x14ac:dyDescent="0.2">
      <c r="A894" s="6">
        <v>1151</v>
      </c>
      <c r="B894" s="8" t="s">
        <v>2</v>
      </c>
      <c r="C894" s="33">
        <v>4</v>
      </c>
      <c r="D894" s="14">
        <v>99.150833059999997</v>
      </c>
      <c r="E894" s="33">
        <v>4</v>
      </c>
      <c r="F894" s="11">
        <v>44.55541556</v>
      </c>
      <c r="G894" s="6">
        <v>3</v>
      </c>
      <c r="H894" s="11">
        <f t="shared" si="13"/>
        <v>0.34739586886971852</v>
      </c>
      <c r="I894" s="21">
        <v>7.9500000000000001E-6</v>
      </c>
      <c r="J894" s="27"/>
      <c r="K894" s="24"/>
      <c r="L894" s="24"/>
      <c r="M894" s="24"/>
    </row>
    <row r="895" spans="1:13" x14ac:dyDescent="0.2">
      <c r="A895" s="6">
        <v>1152</v>
      </c>
      <c r="B895" s="8" t="s">
        <v>630</v>
      </c>
      <c r="C895" s="33">
        <v>3</v>
      </c>
      <c r="D895" s="14">
        <v>43.523599849999997</v>
      </c>
      <c r="E895" s="33">
        <v>3</v>
      </c>
      <c r="F895" s="11">
        <v>22.381485919999999</v>
      </c>
      <c r="G895" s="6">
        <v>3</v>
      </c>
      <c r="H895" s="11">
        <f t="shared" si="13"/>
        <v>0.28883589258727832</v>
      </c>
      <c r="I895" s="22">
        <v>9.21049E-3</v>
      </c>
      <c r="J895" s="27"/>
      <c r="K895" s="24"/>
      <c r="L895" s="24"/>
      <c r="M895" s="24"/>
    </row>
    <row r="896" spans="1:13" x14ac:dyDescent="0.2">
      <c r="A896" s="6">
        <v>1153</v>
      </c>
      <c r="B896" s="8" t="s">
        <v>2</v>
      </c>
      <c r="C896" s="33">
        <v>4</v>
      </c>
      <c r="D896" s="14">
        <v>32.067016070000001</v>
      </c>
      <c r="E896" s="33">
        <v>3</v>
      </c>
      <c r="F896" s="11">
        <v>67.369310409999997</v>
      </c>
      <c r="G896" s="6">
        <v>2</v>
      </c>
      <c r="H896" s="11">
        <f t="shared" si="13"/>
        <v>-0.32240355251983177</v>
      </c>
      <c r="I896" s="22">
        <v>5.6220800000000002E-4</v>
      </c>
      <c r="J896" s="27"/>
      <c r="K896" s="24"/>
      <c r="L896" s="24"/>
      <c r="M896" s="24"/>
    </row>
    <row r="897" spans="1:13" x14ac:dyDescent="0.2">
      <c r="A897" s="6">
        <v>1154</v>
      </c>
      <c r="B897" s="8" t="s">
        <v>2</v>
      </c>
      <c r="C897" s="33">
        <v>2</v>
      </c>
      <c r="D897" s="14">
        <v>15.300819540000001</v>
      </c>
      <c r="E897" s="33">
        <v>6</v>
      </c>
      <c r="F897" s="11">
        <v>159.7664494</v>
      </c>
      <c r="G897" s="6">
        <v>2</v>
      </c>
      <c r="H897" s="11">
        <f t="shared" si="13"/>
        <v>-1.0187708906239448</v>
      </c>
      <c r="I897" s="21">
        <v>8.3899999999999998E-32</v>
      </c>
      <c r="J897" s="27"/>
      <c r="K897" s="24"/>
      <c r="L897" s="24"/>
      <c r="M897" s="24"/>
    </row>
    <row r="898" spans="1:13" x14ac:dyDescent="0.2">
      <c r="A898" s="6">
        <v>1155</v>
      </c>
      <c r="B898" s="8" t="s">
        <v>2</v>
      </c>
      <c r="C898" s="33">
        <v>6</v>
      </c>
      <c r="D898" s="14">
        <v>130.66595390000001</v>
      </c>
      <c r="E898" s="33">
        <v>5</v>
      </c>
      <c r="F898" s="11">
        <v>48.862208449999997</v>
      </c>
      <c r="G898" s="6">
        <v>3</v>
      </c>
      <c r="H898" s="11">
        <f t="shared" si="13"/>
        <v>0.42718935117557483</v>
      </c>
      <c r="I898" s="21">
        <v>8.0200000000000002E-10</v>
      </c>
      <c r="J898" s="27"/>
      <c r="K898" s="24"/>
      <c r="L898" s="24"/>
      <c r="M898" s="24"/>
    </row>
    <row r="899" spans="1:13" x14ac:dyDescent="0.2">
      <c r="A899" s="6">
        <v>1156</v>
      </c>
      <c r="B899" s="8" t="s">
        <v>2</v>
      </c>
      <c r="C899" s="33">
        <v>4</v>
      </c>
      <c r="D899" s="14">
        <v>15.94786912</v>
      </c>
      <c r="E899" s="33">
        <v>6</v>
      </c>
      <c r="F899" s="11">
        <v>90.650206900000001</v>
      </c>
      <c r="G899" s="6">
        <v>3</v>
      </c>
      <c r="H899" s="11">
        <f t="shared" ref="H899:H962" si="14">LOG(D899/F899)</f>
        <v>-0.75466613680272443</v>
      </c>
      <c r="I899" s="21">
        <v>6.4500000000000003E-14</v>
      </c>
      <c r="J899" s="27"/>
      <c r="K899" s="24"/>
      <c r="L899" s="24"/>
      <c r="M899" s="24"/>
    </row>
    <row r="900" spans="1:13" x14ac:dyDescent="0.2">
      <c r="A900" s="6">
        <v>1161</v>
      </c>
      <c r="B900" s="8" t="s">
        <v>583</v>
      </c>
      <c r="C900" s="33">
        <v>1</v>
      </c>
      <c r="D900" s="14">
        <v>0.91348176299999995</v>
      </c>
      <c r="E900" s="33">
        <v>1</v>
      </c>
      <c r="F900" s="11">
        <v>12.81660052</v>
      </c>
      <c r="G900" s="6">
        <v>1</v>
      </c>
      <c r="H900" s="11">
        <f t="shared" si="14"/>
        <v>-1.1470729666220942</v>
      </c>
      <c r="I900" s="22">
        <v>1.8310550000000001E-3</v>
      </c>
      <c r="J900" s="27"/>
      <c r="K900" s="24"/>
      <c r="L900" s="24"/>
      <c r="M900" s="24"/>
    </row>
    <row r="901" spans="1:13" x14ac:dyDescent="0.2">
      <c r="A901" s="6">
        <v>1162</v>
      </c>
      <c r="B901" s="8" t="s">
        <v>2</v>
      </c>
      <c r="C901" s="33">
        <v>15</v>
      </c>
      <c r="D901" s="14">
        <v>562.53348840000001</v>
      </c>
      <c r="E901" s="33">
        <v>7</v>
      </c>
      <c r="F901" s="11">
        <v>94.680258069999994</v>
      </c>
      <c r="G901" s="6">
        <v>7</v>
      </c>
      <c r="H901" s="11">
        <f t="shared" si="14"/>
        <v>0.77388894869157721</v>
      </c>
      <c r="I901" s="21">
        <v>8.34E-82</v>
      </c>
      <c r="J901" s="27"/>
      <c r="K901" s="24"/>
      <c r="L901" s="24"/>
      <c r="M901" s="24"/>
    </row>
    <row r="902" spans="1:13" x14ac:dyDescent="0.2">
      <c r="A902" s="6">
        <v>1167</v>
      </c>
      <c r="B902" s="8" t="s">
        <v>2</v>
      </c>
      <c r="C902" s="33">
        <v>1</v>
      </c>
      <c r="D902" s="14">
        <v>19.106993549999999</v>
      </c>
      <c r="E902" s="33">
        <v>1</v>
      </c>
      <c r="F902" s="11">
        <v>74.893225700000002</v>
      </c>
      <c r="G902" s="6">
        <v>1</v>
      </c>
      <c r="H902" s="11">
        <f t="shared" si="14"/>
        <v>-0.59325017933610547</v>
      </c>
      <c r="I902" s="21">
        <v>4.8200000000000003E-9</v>
      </c>
      <c r="J902" s="27"/>
      <c r="K902" s="24"/>
      <c r="L902" s="24"/>
      <c r="M902" s="24"/>
    </row>
    <row r="903" spans="1:13" x14ac:dyDescent="0.2">
      <c r="A903" s="6">
        <v>1168</v>
      </c>
      <c r="B903" s="8" t="s">
        <v>1158</v>
      </c>
      <c r="C903" s="33">
        <v>4</v>
      </c>
      <c r="D903" s="14">
        <v>10.162484620000001</v>
      </c>
      <c r="E903" s="33">
        <v>2</v>
      </c>
      <c r="F903" s="11">
        <v>11.467484669999999</v>
      </c>
      <c r="G903" s="6">
        <v>2</v>
      </c>
      <c r="H903" s="11">
        <f t="shared" si="14"/>
        <v>-5.2468266892192153E-2</v>
      </c>
      <c r="I903" s="22">
        <v>1</v>
      </c>
      <c r="J903" s="27"/>
      <c r="K903" s="24"/>
      <c r="L903" s="24"/>
      <c r="M903" s="24"/>
    </row>
    <row r="904" spans="1:13" x14ac:dyDescent="0.2">
      <c r="A904" s="6">
        <v>1170</v>
      </c>
      <c r="B904" s="8" t="s">
        <v>2</v>
      </c>
      <c r="C904" s="33">
        <v>3</v>
      </c>
      <c r="D904" s="14">
        <v>34.103319159999998</v>
      </c>
      <c r="E904" s="33">
        <v>4</v>
      </c>
      <c r="F904" s="11">
        <v>33.399265319999998</v>
      </c>
      <c r="G904" s="6">
        <v>3</v>
      </c>
      <c r="H904" s="11">
        <f t="shared" si="14"/>
        <v>9.0597356653319677E-3</v>
      </c>
      <c r="I904" s="22">
        <v>1</v>
      </c>
      <c r="J904" s="27"/>
      <c r="K904" s="24"/>
      <c r="L904" s="24"/>
      <c r="M904" s="24"/>
    </row>
    <row r="905" spans="1:13" x14ac:dyDescent="0.2">
      <c r="A905" s="6">
        <v>1175</v>
      </c>
      <c r="B905" s="8" t="s">
        <v>2</v>
      </c>
      <c r="C905" s="33">
        <v>1</v>
      </c>
      <c r="D905" s="14">
        <v>9.5154349999999999E-2</v>
      </c>
      <c r="E905" s="33">
        <v>2</v>
      </c>
      <c r="F905" s="11">
        <v>0.22485264099999999</v>
      </c>
      <c r="G905" s="6">
        <v>1</v>
      </c>
      <c r="H905" s="11">
        <f t="shared" si="14"/>
        <v>-0.37346934599150439</v>
      </c>
      <c r="I905" s="22">
        <v>1</v>
      </c>
      <c r="J905" s="27"/>
      <c r="K905" s="24"/>
      <c r="L905" s="24"/>
      <c r="M905" s="24"/>
    </row>
    <row r="906" spans="1:13" x14ac:dyDescent="0.2">
      <c r="A906" s="6">
        <v>1177</v>
      </c>
      <c r="B906" s="8" t="s">
        <v>2</v>
      </c>
      <c r="C906" s="33">
        <v>1</v>
      </c>
      <c r="D906" s="14">
        <v>73.097571939999995</v>
      </c>
      <c r="E906" s="33">
        <v>1</v>
      </c>
      <c r="F906" s="11">
        <v>13.560343870000001</v>
      </c>
      <c r="G906" s="6">
        <v>1</v>
      </c>
      <c r="H906" s="11">
        <f t="shared" si="14"/>
        <v>0.73163224864068432</v>
      </c>
      <c r="I906" s="21">
        <v>8.5800000000000004E-11</v>
      </c>
      <c r="J906" s="27"/>
      <c r="K906" s="24"/>
      <c r="L906" s="24"/>
      <c r="M906" s="24"/>
    </row>
    <row r="907" spans="1:13" x14ac:dyDescent="0.2">
      <c r="A907" s="6">
        <v>1179</v>
      </c>
      <c r="B907" s="8" t="s">
        <v>288</v>
      </c>
      <c r="C907" s="33">
        <v>9</v>
      </c>
      <c r="D907" s="14">
        <v>283.90251970000003</v>
      </c>
      <c r="E907" s="33">
        <v>8</v>
      </c>
      <c r="F907" s="11">
        <v>142.48738879999999</v>
      </c>
      <c r="G907" s="6">
        <v>7</v>
      </c>
      <c r="H907" s="11">
        <f t="shared" si="14"/>
        <v>0.29939281927170575</v>
      </c>
      <c r="I907" s="21">
        <v>5.3800000000000001E-12</v>
      </c>
      <c r="J907" s="27"/>
      <c r="K907" s="24"/>
      <c r="L907" s="24"/>
      <c r="M907" s="24"/>
    </row>
    <row r="908" spans="1:13" x14ac:dyDescent="0.2">
      <c r="A908" s="6">
        <v>1180</v>
      </c>
      <c r="B908" s="8" t="s">
        <v>2</v>
      </c>
      <c r="C908" s="33">
        <v>1</v>
      </c>
      <c r="D908" s="14">
        <v>72.907263240000006</v>
      </c>
      <c r="E908" s="33">
        <v>1</v>
      </c>
      <c r="F908" s="11">
        <v>8.3368440610000007</v>
      </c>
      <c r="G908" s="6">
        <v>1</v>
      </c>
      <c r="H908" s="11">
        <f t="shared" si="14"/>
        <v>0.94176911800909358</v>
      </c>
      <c r="I908" s="21">
        <v>2.9800000000000003E-14</v>
      </c>
      <c r="J908" s="27"/>
      <c r="K908" s="24"/>
      <c r="L908" s="24"/>
      <c r="M908" s="24"/>
    </row>
    <row r="909" spans="1:13" x14ac:dyDescent="0.2">
      <c r="A909" s="6">
        <v>1181</v>
      </c>
      <c r="B909" s="8" t="s">
        <v>736</v>
      </c>
      <c r="C909" s="33">
        <v>8</v>
      </c>
      <c r="D909" s="14">
        <v>87.142354049999994</v>
      </c>
      <c r="E909" s="33">
        <v>9</v>
      </c>
      <c r="F909" s="11">
        <v>63.806260880000004</v>
      </c>
      <c r="G909" s="6">
        <v>5</v>
      </c>
      <c r="H909" s="11">
        <f t="shared" si="14"/>
        <v>0.1353659925080033</v>
      </c>
      <c r="I909" s="22">
        <v>7.3049159000000002E-2</v>
      </c>
      <c r="J909" s="27"/>
      <c r="K909" s="24"/>
      <c r="L909" s="24"/>
      <c r="M909" s="24"/>
    </row>
    <row r="910" spans="1:13" x14ac:dyDescent="0.2">
      <c r="A910" s="6">
        <v>1182</v>
      </c>
      <c r="B910" s="8" t="s">
        <v>926</v>
      </c>
      <c r="C910" s="33">
        <v>1</v>
      </c>
      <c r="D910" s="14">
        <v>0.22837044100000001</v>
      </c>
      <c r="E910" s="33">
        <v>3</v>
      </c>
      <c r="F910" s="11">
        <v>0.50159435200000002</v>
      </c>
      <c r="G910" s="6">
        <v>1</v>
      </c>
      <c r="H910" s="11">
        <f t="shared" si="14"/>
        <v>-0.34171274710447902</v>
      </c>
      <c r="I910" s="22">
        <v>1</v>
      </c>
      <c r="J910" s="27"/>
      <c r="K910" s="24"/>
      <c r="L910" s="24"/>
      <c r="M910" s="24"/>
    </row>
    <row r="911" spans="1:13" x14ac:dyDescent="0.2">
      <c r="A911" s="6">
        <v>1184</v>
      </c>
      <c r="B911" s="8" t="s">
        <v>2</v>
      </c>
      <c r="C911" s="33">
        <v>3</v>
      </c>
      <c r="D911" s="14">
        <v>162.58072300000001</v>
      </c>
      <c r="E911" s="33">
        <v>4</v>
      </c>
      <c r="F911" s="11">
        <v>57.890906790000003</v>
      </c>
      <c r="G911" s="6">
        <v>2</v>
      </c>
      <c r="H911" s="11">
        <f t="shared" si="14"/>
        <v>0.44845869822821183</v>
      </c>
      <c r="I911" s="21">
        <v>9.7699999999999998E-13</v>
      </c>
      <c r="J911" s="27"/>
      <c r="K911" s="24"/>
      <c r="L911" s="24"/>
      <c r="M911" s="24"/>
    </row>
    <row r="912" spans="1:13" x14ac:dyDescent="0.2">
      <c r="A912" s="6">
        <v>1186</v>
      </c>
      <c r="B912" s="8" t="s">
        <v>2</v>
      </c>
      <c r="C912" s="33">
        <v>4</v>
      </c>
      <c r="D912" s="14">
        <v>49.632509140000003</v>
      </c>
      <c r="E912" s="33">
        <v>4</v>
      </c>
      <c r="F912" s="11">
        <v>28.677359859999999</v>
      </c>
      <c r="G912" s="6">
        <v>2</v>
      </c>
      <c r="H912" s="11">
        <f t="shared" si="14"/>
        <v>0.2382270650966091</v>
      </c>
      <c r="I912" s="22">
        <v>2.3819792999999999E-2</v>
      </c>
      <c r="J912" s="27"/>
      <c r="K912" s="24"/>
      <c r="L912" s="24"/>
      <c r="M912" s="24"/>
    </row>
    <row r="913" spans="1:13" x14ac:dyDescent="0.2">
      <c r="A913" s="6">
        <v>1188</v>
      </c>
      <c r="B913" s="8" t="s">
        <v>2</v>
      </c>
      <c r="C913" s="33">
        <v>2</v>
      </c>
      <c r="D913" s="14">
        <v>5.8044153710000002</v>
      </c>
      <c r="E913" s="33">
        <v>2</v>
      </c>
      <c r="F913" s="11">
        <v>17.642284109999999</v>
      </c>
      <c r="G913" s="6">
        <v>2</v>
      </c>
      <c r="H913" s="11">
        <f t="shared" si="14"/>
        <v>-0.48279632812606826</v>
      </c>
      <c r="I913" s="22">
        <v>2.2655845000000001E-2</v>
      </c>
      <c r="J913" s="27"/>
      <c r="K913" s="24"/>
      <c r="L913" s="24"/>
      <c r="M913" s="24"/>
    </row>
    <row r="914" spans="1:13" x14ac:dyDescent="0.2">
      <c r="A914" s="6">
        <v>1189</v>
      </c>
      <c r="B914" s="8" t="s">
        <v>2</v>
      </c>
      <c r="C914" s="33">
        <v>2</v>
      </c>
      <c r="D914" s="14">
        <v>25.482335020000001</v>
      </c>
      <c r="E914" s="33">
        <v>3</v>
      </c>
      <c r="F914" s="11">
        <v>105.02347949999999</v>
      </c>
      <c r="G914" s="6">
        <v>2</v>
      </c>
      <c r="H914" s="11">
        <f t="shared" si="14"/>
        <v>-0.61504718151865123</v>
      </c>
      <c r="I914" s="21">
        <v>7.3799999999999999E-13</v>
      </c>
      <c r="J914" s="27"/>
      <c r="K914" s="24"/>
      <c r="L914" s="24"/>
      <c r="M914" s="24"/>
    </row>
    <row r="915" spans="1:13" x14ac:dyDescent="0.2">
      <c r="A915" s="6">
        <v>1191</v>
      </c>
      <c r="B915" s="8" t="s">
        <v>2</v>
      </c>
      <c r="C915" s="33">
        <v>3</v>
      </c>
      <c r="D915" s="14">
        <v>54.694720580000002</v>
      </c>
      <c r="E915" s="33">
        <v>3</v>
      </c>
      <c r="F915" s="11">
        <v>58.686539209999999</v>
      </c>
      <c r="G915" s="6">
        <v>3</v>
      </c>
      <c r="H915" s="11">
        <f t="shared" si="14"/>
        <v>-3.0593091606108125E-2</v>
      </c>
      <c r="I915" s="22">
        <v>0.77887609199999996</v>
      </c>
      <c r="J915" s="27"/>
      <c r="K915" s="24"/>
      <c r="L915" s="24"/>
      <c r="M915" s="24"/>
    </row>
    <row r="916" spans="1:13" x14ac:dyDescent="0.2">
      <c r="A916" s="6">
        <v>1192</v>
      </c>
      <c r="B916" s="8" t="s">
        <v>2</v>
      </c>
      <c r="C916" s="33">
        <v>4</v>
      </c>
      <c r="D916" s="14">
        <v>135.3475479</v>
      </c>
      <c r="E916" s="33">
        <v>4</v>
      </c>
      <c r="F916" s="11">
        <v>64.567300579999994</v>
      </c>
      <c r="G916" s="6">
        <v>3</v>
      </c>
      <c r="H916" s="11">
        <f t="shared" si="14"/>
        <v>0.32143776217053383</v>
      </c>
      <c r="I916" s="21">
        <v>8.3300000000000001E-7</v>
      </c>
      <c r="J916" s="27"/>
      <c r="K916" s="24"/>
      <c r="L916" s="24"/>
      <c r="M916" s="24"/>
    </row>
    <row r="917" spans="1:13" x14ac:dyDescent="0.2">
      <c r="A917" s="37">
        <v>1194</v>
      </c>
      <c r="B917" s="8" t="s">
        <v>927</v>
      </c>
      <c r="C917" s="33">
        <v>2</v>
      </c>
      <c r="D917" s="14">
        <v>0.34255566100000001</v>
      </c>
      <c r="E917" s="33">
        <v>3</v>
      </c>
      <c r="F917" s="11">
        <v>0.311334426</v>
      </c>
      <c r="G917" s="6">
        <v>1</v>
      </c>
      <c r="H917" s="11">
        <f t="shared" si="14"/>
        <v>4.1504003247120676E-2</v>
      </c>
      <c r="I917" s="22">
        <v>1</v>
      </c>
      <c r="J917" s="27"/>
      <c r="K917" s="24"/>
      <c r="L917" s="24"/>
      <c r="M917" s="24"/>
    </row>
    <row r="918" spans="1:13" x14ac:dyDescent="0.2">
      <c r="A918" s="6">
        <v>1198</v>
      </c>
      <c r="B918" s="8" t="s">
        <v>2</v>
      </c>
      <c r="C918" s="33">
        <v>5</v>
      </c>
      <c r="D918" s="14">
        <v>25.539427629999999</v>
      </c>
      <c r="E918" s="33">
        <v>2</v>
      </c>
      <c r="F918" s="11">
        <v>7.2644699289999997</v>
      </c>
      <c r="G918" s="6">
        <v>2</v>
      </c>
      <c r="H918" s="11">
        <f t="shared" si="14"/>
        <v>0.54600722960244108</v>
      </c>
      <c r="I918" s="22">
        <v>1.318727E-3</v>
      </c>
      <c r="J918" s="27"/>
      <c r="K918" s="24"/>
      <c r="L918" s="24"/>
      <c r="M918" s="24"/>
    </row>
    <row r="919" spans="1:13" x14ac:dyDescent="0.2">
      <c r="A919" s="6">
        <v>1199</v>
      </c>
      <c r="B919" s="8" t="s">
        <v>2</v>
      </c>
      <c r="C919" s="33">
        <v>7</v>
      </c>
      <c r="D919" s="14">
        <v>498.722981</v>
      </c>
      <c r="E919" s="33">
        <v>4</v>
      </c>
      <c r="F919" s="11">
        <v>124.2743249</v>
      </c>
      <c r="G919" s="6">
        <v>4</v>
      </c>
      <c r="H919" s="11">
        <f t="shared" si="14"/>
        <v>0.60347796825072675</v>
      </c>
      <c r="I919" s="21">
        <v>3.2700000000000001E-54</v>
      </c>
      <c r="J919" s="27"/>
      <c r="K919" s="24"/>
      <c r="L919" s="24"/>
      <c r="M919" s="24"/>
    </row>
    <row r="920" spans="1:13" x14ac:dyDescent="0.2">
      <c r="A920" s="6">
        <v>1200</v>
      </c>
      <c r="B920" s="8" t="s">
        <v>2</v>
      </c>
      <c r="C920" s="33">
        <v>7</v>
      </c>
      <c r="D920" s="14">
        <v>148.87849660000001</v>
      </c>
      <c r="E920" s="33">
        <v>8</v>
      </c>
      <c r="F920" s="11">
        <v>157.8984428</v>
      </c>
      <c r="G920" s="6">
        <v>6</v>
      </c>
      <c r="H920" s="11">
        <f t="shared" si="14"/>
        <v>-2.5545872435529794E-2</v>
      </c>
      <c r="I920" s="22">
        <v>0.64804094700000003</v>
      </c>
      <c r="J920" s="27"/>
      <c r="K920" s="24"/>
      <c r="L920" s="24"/>
      <c r="M920" s="24"/>
    </row>
    <row r="921" spans="1:13" x14ac:dyDescent="0.2">
      <c r="A921" s="6">
        <v>1201</v>
      </c>
      <c r="B921" s="8" t="s">
        <v>2</v>
      </c>
      <c r="C921" s="33">
        <v>3</v>
      </c>
      <c r="D921" s="14">
        <v>100.768457</v>
      </c>
      <c r="E921" s="33">
        <v>3</v>
      </c>
      <c r="F921" s="11">
        <v>108.08493470000001</v>
      </c>
      <c r="G921" s="6">
        <v>3</v>
      </c>
      <c r="H921" s="11">
        <f t="shared" si="14"/>
        <v>-3.0440555960661499E-2</v>
      </c>
      <c r="I921" s="22">
        <v>0.67822202799999998</v>
      </c>
      <c r="J921" s="27"/>
      <c r="K921" s="24"/>
      <c r="L921" s="24"/>
      <c r="M921" s="24"/>
    </row>
    <row r="922" spans="1:13" x14ac:dyDescent="0.2">
      <c r="A922" s="6">
        <v>1202</v>
      </c>
      <c r="B922" s="8" t="s">
        <v>2</v>
      </c>
      <c r="C922" s="33">
        <v>2</v>
      </c>
      <c r="D922" s="14">
        <v>8.5448606609999995</v>
      </c>
      <c r="E922" s="33">
        <v>1</v>
      </c>
      <c r="F922" s="11">
        <v>6.8493573620000001</v>
      </c>
      <c r="G922" s="6">
        <v>1</v>
      </c>
      <c r="H922" s="11">
        <f t="shared" si="14"/>
        <v>9.6055159266772508E-2</v>
      </c>
      <c r="I922" s="22">
        <v>0.80361938499999996</v>
      </c>
      <c r="J922" s="27"/>
      <c r="K922" s="24"/>
      <c r="L922" s="24"/>
      <c r="M922" s="24"/>
    </row>
    <row r="923" spans="1:13" x14ac:dyDescent="0.2">
      <c r="A923" s="6">
        <v>1204</v>
      </c>
      <c r="B923" s="8" t="s">
        <v>2</v>
      </c>
      <c r="C923" s="33">
        <v>2</v>
      </c>
      <c r="D923" s="14">
        <v>58.824419380000002</v>
      </c>
      <c r="E923" s="33">
        <v>2</v>
      </c>
      <c r="F923" s="11">
        <v>26.117499030000001</v>
      </c>
      <c r="G923" s="6">
        <v>2</v>
      </c>
      <c r="H923" s="11">
        <f t="shared" si="14"/>
        <v>0.35262606196499635</v>
      </c>
      <c r="I923" s="22">
        <v>4.4719900000000001E-4</v>
      </c>
      <c r="J923" s="27"/>
      <c r="K923" s="24"/>
      <c r="L923" s="24"/>
      <c r="M923" s="24"/>
    </row>
    <row r="924" spans="1:13" x14ac:dyDescent="0.2">
      <c r="A924" s="6">
        <v>1206</v>
      </c>
      <c r="B924" s="8" t="s">
        <v>2</v>
      </c>
      <c r="C924" s="33">
        <v>3</v>
      </c>
      <c r="D924" s="14">
        <v>106.74415020000001</v>
      </c>
      <c r="E924" s="33">
        <v>3</v>
      </c>
      <c r="F924" s="11">
        <v>173.84568390000001</v>
      </c>
      <c r="G924" s="6">
        <v>3</v>
      </c>
      <c r="H924" s="11">
        <f t="shared" si="14"/>
        <v>-0.2118198287268836</v>
      </c>
      <c r="I924" s="22">
        <v>7.6699999999999994E-5</v>
      </c>
      <c r="J924" s="27"/>
      <c r="K924" s="24"/>
      <c r="L924" s="24"/>
      <c r="M924" s="24"/>
    </row>
    <row r="925" spans="1:13" x14ac:dyDescent="0.2">
      <c r="A925" s="6">
        <v>1207</v>
      </c>
      <c r="B925" s="8" t="s">
        <v>2</v>
      </c>
      <c r="C925" s="33">
        <v>13</v>
      </c>
      <c r="D925" s="14">
        <v>127.35458250000001</v>
      </c>
      <c r="E925" s="33">
        <v>11</v>
      </c>
      <c r="F925" s="11">
        <v>183.9467564</v>
      </c>
      <c r="G925" s="6">
        <v>9</v>
      </c>
      <c r="H925" s="11">
        <f t="shared" si="14"/>
        <v>-0.15967755770393294</v>
      </c>
      <c r="I925" s="22">
        <v>1.456125E-3</v>
      </c>
      <c r="J925" s="27"/>
      <c r="K925" s="24"/>
      <c r="L925" s="24"/>
      <c r="M925" s="24"/>
    </row>
    <row r="926" spans="1:13" x14ac:dyDescent="0.2">
      <c r="A926" s="6">
        <v>1208</v>
      </c>
      <c r="B926" s="8" t="s">
        <v>2</v>
      </c>
      <c r="C926" s="33">
        <v>7</v>
      </c>
      <c r="D926" s="14">
        <v>137.72640670000001</v>
      </c>
      <c r="E926" s="33">
        <v>3</v>
      </c>
      <c r="F926" s="11">
        <v>120.9188316</v>
      </c>
      <c r="G926" s="6">
        <v>2</v>
      </c>
      <c r="H926" s="11">
        <f t="shared" si="14"/>
        <v>5.6523274756181789E-2</v>
      </c>
      <c r="I926" s="22">
        <v>0.32013217500000002</v>
      </c>
      <c r="J926" s="27"/>
      <c r="K926" s="24"/>
      <c r="L926" s="24"/>
      <c r="M926" s="24"/>
    </row>
    <row r="927" spans="1:13" x14ac:dyDescent="0.2">
      <c r="A927" s="6">
        <v>1209</v>
      </c>
      <c r="B927" s="8" t="s">
        <v>379</v>
      </c>
      <c r="C927" s="33">
        <v>11</v>
      </c>
      <c r="D927" s="14">
        <v>320.93659289999999</v>
      </c>
      <c r="E927" s="33">
        <v>6</v>
      </c>
      <c r="F927" s="11">
        <v>196.4520225</v>
      </c>
      <c r="G927" s="6">
        <v>6</v>
      </c>
      <c r="H927" s="11">
        <f t="shared" si="14"/>
        <v>0.21316273349171261</v>
      </c>
      <c r="I927" s="21">
        <v>4.2699999999999999E-8</v>
      </c>
      <c r="J927" s="27"/>
      <c r="K927" s="24"/>
      <c r="L927" s="24"/>
      <c r="M927" s="24"/>
    </row>
    <row r="928" spans="1:13" x14ac:dyDescent="0.2">
      <c r="A928" s="6">
        <v>1210</v>
      </c>
      <c r="B928" s="8" t="s">
        <v>2</v>
      </c>
      <c r="C928" s="33">
        <v>1</v>
      </c>
      <c r="D928" s="14">
        <v>6.0327858120000002</v>
      </c>
      <c r="E928" s="33">
        <v>1</v>
      </c>
      <c r="F928" s="11">
        <v>18.42062018</v>
      </c>
      <c r="G928" s="6">
        <v>1</v>
      </c>
      <c r="H928" s="11">
        <f t="shared" si="14"/>
        <v>-0.48478634140451898</v>
      </c>
      <c r="I928" s="22">
        <v>2.2655845000000001E-2</v>
      </c>
      <c r="J928" s="27"/>
      <c r="K928" s="24"/>
      <c r="L928" s="24"/>
      <c r="M928" s="24"/>
    </row>
    <row r="929" spans="1:13" x14ac:dyDescent="0.2">
      <c r="A929" s="6">
        <v>1211</v>
      </c>
      <c r="B929" s="8" t="s">
        <v>2</v>
      </c>
      <c r="C929" s="33">
        <v>1</v>
      </c>
      <c r="D929" s="14">
        <v>1.7698709159999999</v>
      </c>
      <c r="E929" s="33">
        <v>2</v>
      </c>
      <c r="F929" s="11">
        <v>7.4201371419999997</v>
      </c>
      <c r="G929" s="6">
        <v>1</v>
      </c>
      <c r="H929" s="11">
        <f t="shared" si="14"/>
        <v>-0.62247033953536257</v>
      </c>
      <c r="I929" s="22">
        <v>0.1796875</v>
      </c>
      <c r="J929" s="27"/>
      <c r="K929" s="24"/>
      <c r="L929" s="24"/>
      <c r="M929" s="24"/>
    </row>
    <row r="930" spans="1:13" x14ac:dyDescent="0.2">
      <c r="A930" s="6">
        <v>1212</v>
      </c>
      <c r="B930" s="8" t="s">
        <v>638</v>
      </c>
      <c r="C930" s="33">
        <v>1</v>
      </c>
      <c r="D930" s="14">
        <v>7.7836258579999997</v>
      </c>
      <c r="E930" s="33">
        <v>1</v>
      </c>
      <c r="F930" s="11">
        <v>22.675523989999999</v>
      </c>
      <c r="G930" s="6">
        <v>1</v>
      </c>
      <c r="H930" s="11">
        <f t="shared" si="14"/>
        <v>-0.46437537943249846</v>
      </c>
      <c r="I930" s="22">
        <v>1.0673841E-2</v>
      </c>
      <c r="J930" s="27"/>
      <c r="K930" s="24"/>
      <c r="L930" s="24"/>
      <c r="M930" s="24"/>
    </row>
    <row r="931" spans="1:13" x14ac:dyDescent="0.2">
      <c r="A931" s="6">
        <v>1213</v>
      </c>
      <c r="B931" s="8" t="s">
        <v>2</v>
      </c>
      <c r="C931" s="33">
        <v>16</v>
      </c>
      <c r="D931" s="14">
        <v>628.38029879999999</v>
      </c>
      <c r="E931" s="33">
        <v>16</v>
      </c>
      <c r="F931" s="11">
        <v>271.24147010000002</v>
      </c>
      <c r="G931" s="6">
        <v>14</v>
      </c>
      <c r="H931" s="11">
        <f t="shared" si="14"/>
        <v>0.36486647088675056</v>
      </c>
      <c r="I931" s="21">
        <v>2.2799999999999999E-33</v>
      </c>
      <c r="J931" s="27"/>
      <c r="K931" s="24"/>
      <c r="L931" s="24"/>
      <c r="M931" s="24"/>
    </row>
    <row r="932" spans="1:13" x14ac:dyDescent="0.2">
      <c r="A932" s="6">
        <v>1215</v>
      </c>
      <c r="B932" s="8" t="s">
        <v>2</v>
      </c>
      <c r="C932" s="33">
        <v>6</v>
      </c>
      <c r="D932" s="14">
        <v>244.3754026</v>
      </c>
      <c r="E932" s="33">
        <v>3</v>
      </c>
      <c r="F932" s="11">
        <v>172.60034619999999</v>
      </c>
      <c r="G932" s="6">
        <v>3</v>
      </c>
      <c r="H932" s="11">
        <f t="shared" si="14"/>
        <v>0.15101582774215602</v>
      </c>
      <c r="I932" s="22">
        <v>5.9177899999999996E-4</v>
      </c>
      <c r="J932" s="27"/>
      <c r="K932" s="24"/>
      <c r="L932" s="24"/>
      <c r="M932" s="24"/>
    </row>
    <row r="933" spans="1:13" x14ac:dyDescent="0.2">
      <c r="A933" s="6">
        <v>1216</v>
      </c>
      <c r="B933" s="8" t="s">
        <v>2</v>
      </c>
      <c r="C933" s="33">
        <v>3</v>
      </c>
      <c r="D933" s="14">
        <v>122.0830315</v>
      </c>
      <c r="E933" s="33">
        <v>3</v>
      </c>
      <c r="F933" s="11">
        <v>37.982799909999997</v>
      </c>
      <c r="G933" s="6">
        <v>2</v>
      </c>
      <c r="H933" s="11">
        <f t="shared" si="14"/>
        <v>0.50706832922192968</v>
      </c>
      <c r="I933" s="21">
        <v>1.7999999999999999E-11</v>
      </c>
      <c r="J933" s="27"/>
      <c r="K933" s="24"/>
      <c r="L933" s="24"/>
      <c r="M933" s="24"/>
    </row>
    <row r="934" spans="1:13" x14ac:dyDescent="0.2">
      <c r="A934" s="6">
        <v>1217</v>
      </c>
      <c r="B934" s="8" t="s">
        <v>149</v>
      </c>
      <c r="C934" s="33">
        <v>3</v>
      </c>
      <c r="D934" s="14">
        <v>174.81757250000001</v>
      </c>
      <c r="E934" s="33">
        <v>2</v>
      </c>
      <c r="F934" s="11">
        <v>32.863078250000001</v>
      </c>
      <c r="G934" s="6">
        <v>2</v>
      </c>
      <c r="H934" s="11">
        <f t="shared" si="14"/>
        <v>0.72587684445845813</v>
      </c>
      <c r="I934" s="21">
        <v>1.4700000000000001E-24</v>
      </c>
      <c r="J934" s="27"/>
      <c r="K934" s="24"/>
      <c r="L934" s="24"/>
      <c r="M934" s="24"/>
    </row>
    <row r="935" spans="1:13" x14ac:dyDescent="0.2">
      <c r="A935" s="6">
        <v>1219</v>
      </c>
      <c r="B935" s="8" t="s">
        <v>2</v>
      </c>
      <c r="C935" s="33">
        <v>3</v>
      </c>
      <c r="D935" s="14">
        <v>10.505040279999999</v>
      </c>
      <c r="E935" s="33">
        <v>4</v>
      </c>
      <c r="F935" s="11">
        <v>8.8038457000000001</v>
      </c>
      <c r="G935" s="6">
        <v>3</v>
      </c>
      <c r="H935" s="11">
        <f t="shared" si="14"/>
        <v>7.6725299666706229E-2</v>
      </c>
      <c r="I935" s="22">
        <v>0.82380294799999998</v>
      </c>
      <c r="J935" s="27"/>
      <c r="K935" s="24"/>
      <c r="L935" s="24"/>
      <c r="M935" s="24"/>
    </row>
    <row r="936" spans="1:13" x14ac:dyDescent="0.2">
      <c r="A936" s="6">
        <v>1221</v>
      </c>
      <c r="B936" s="8" t="s">
        <v>2</v>
      </c>
      <c r="C936" s="33">
        <v>11</v>
      </c>
      <c r="D936" s="14">
        <v>360.1211543</v>
      </c>
      <c r="E936" s="33">
        <v>8</v>
      </c>
      <c r="F936" s="11">
        <v>189.91399960000001</v>
      </c>
      <c r="G936" s="6">
        <v>6</v>
      </c>
      <c r="H936" s="11">
        <f t="shared" si="14"/>
        <v>0.2778916533837365</v>
      </c>
      <c r="I936" s="21">
        <v>3.7600000000000001E-13</v>
      </c>
      <c r="J936" s="27"/>
      <c r="K936" s="24"/>
      <c r="L936" s="24"/>
      <c r="M936" s="24"/>
    </row>
    <row r="937" spans="1:13" x14ac:dyDescent="0.2">
      <c r="A937" s="6">
        <v>1222</v>
      </c>
      <c r="B937" s="8" t="s">
        <v>2</v>
      </c>
      <c r="C937" s="33">
        <v>2</v>
      </c>
      <c r="D937" s="14">
        <v>192.38306549999999</v>
      </c>
      <c r="E937" s="33">
        <v>2</v>
      </c>
      <c r="F937" s="11">
        <v>23.436563700000001</v>
      </c>
      <c r="G937" s="6">
        <v>1</v>
      </c>
      <c r="H937" s="11">
        <f t="shared" si="14"/>
        <v>0.91427290547428675</v>
      </c>
      <c r="I937" s="21">
        <v>2.1799999999999998E-34</v>
      </c>
      <c r="J937" s="27"/>
      <c r="K937" s="24"/>
      <c r="L937" s="24"/>
      <c r="M937" s="24"/>
    </row>
    <row r="938" spans="1:13" x14ac:dyDescent="0.2">
      <c r="A938" s="6">
        <v>1223</v>
      </c>
      <c r="B938" s="8" t="s">
        <v>2</v>
      </c>
      <c r="C938" s="33">
        <v>12</v>
      </c>
      <c r="D938" s="14">
        <v>222.33765500000001</v>
      </c>
      <c r="E938" s="33">
        <v>8</v>
      </c>
      <c r="F938" s="11">
        <v>221.6528146</v>
      </c>
      <c r="G938" s="6">
        <v>7</v>
      </c>
      <c r="H938" s="11">
        <f t="shared" si="14"/>
        <v>1.3397703912373315E-3</v>
      </c>
      <c r="I938" s="22">
        <v>1</v>
      </c>
      <c r="J938" s="27"/>
      <c r="K938" s="24"/>
      <c r="L938" s="24"/>
      <c r="M938" s="24"/>
    </row>
    <row r="939" spans="1:13" x14ac:dyDescent="0.2">
      <c r="A939" s="6">
        <v>1224</v>
      </c>
      <c r="B939" s="8" t="s">
        <v>2</v>
      </c>
      <c r="C939" s="33">
        <v>3</v>
      </c>
      <c r="D939" s="14">
        <v>41.239895439999998</v>
      </c>
      <c r="E939" s="33">
        <v>3</v>
      </c>
      <c r="F939" s="11">
        <v>12.280413449999999</v>
      </c>
      <c r="G939" s="6">
        <v>2</v>
      </c>
      <c r="H939" s="11">
        <f t="shared" si="14"/>
        <v>0.52610456686699203</v>
      </c>
      <c r="I939" s="22">
        <v>8.1699999999999994E-5</v>
      </c>
      <c r="J939" s="27"/>
      <c r="K939" s="24"/>
      <c r="L939" s="24"/>
      <c r="M939" s="24"/>
    </row>
    <row r="940" spans="1:13" x14ac:dyDescent="0.2">
      <c r="A940" s="6">
        <v>1226</v>
      </c>
      <c r="B940" s="8" t="s">
        <v>438</v>
      </c>
      <c r="C940" s="33">
        <v>7</v>
      </c>
      <c r="D940" s="14">
        <v>140.14332719999999</v>
      </c>
      <c r="E940" s="33">
        <v>6</v>
      </c>
      <c r="F940" s="11">
        <v>71.503139730000001</v>
      </c>
      <c r="G940" s="6">
        <v>5</v>
      </c>
      <c r="H940" s="11">
        <f t="shared" si="14"/>
        <v>0.29224731178743368</v>
      </c>
      <c r="I940" s="21">
        <v>3.49E-6</v>
      </c>
      <c r="J940" s="27"/>
      <c r="K940" s="24"/>
      <c r="L940" s="24"/>
      <c r="M940" s="24"/>
    </row>
    <row r="941" spans="1:13" x14ac:dyDescent="0.2">
      <c r="A941" s="6">
        <v>1228</v>
      </c>
      <c r="B941" s="8" t="s">
        <v>721</v>
      </c>
      <c r="C941" s="33">
        <v>2</v>
      </c>
      <c r="D941" s="14">
        <v>10.86662681</v>
      </c>
      <c r="E941" s="33">
        <v>1</v>
      </c>
      <c r="F941" s="11">
        <v>2.5425644749999998</v>
      </c>
      <c r="G941" s="6">
        <v>1</v>
      </c>
      <c r="H941" s="11">
        <f t="shared" si="14"/>
        <v>0.63082277775885987</v>
      </c>
      <c r="I941" s="22">
        <v>5.7373047000000003E-2</v>
      </c>
      <c r="J941" s="27"/>
      <c r="K941" s="24"/>
      <c r="L941" s="24"/>
      <c r="M941" s="24"/>
    </row>
    <row r="942" spans="1:13" x14ac:dyDescent="0.2">
      <c r="A942" s="6">
        <v>1231</v>
      </c>
      <c r="B942" s="8" t="s">
        <v>2</v>
      </c>
      <c r="C942" s="33">
        <v>1</v>
      </c>
      <c r="D942" s="14">
        <v>1.8079326570000001</v>
      </c>
      <c r="E942" s="33">
        <v>1</v>
      </c>
      <c r="F942" s="11">
        <v>1.6258575559999999</v>
      </c>
      <c r="G942" s="6">
        <v>1</v>
      </c>
      <c r="H942" s="11">
        <f t="shared" si="14"/>
        <v>4.6099755884209545E-2</v>
      </c>
      <c r="I942" s="22">
        <v>1</v>
      </c>
      <c r="J942" s="27"/>
      <c r="K942" s="24"/>
      <c r="L942" s="24"/>
      <c r="M942" s="24"/>
    </row>
    <row r="943" spans="1:13" x14ac:dyDescent="0.2">
      <c r="A943" s="6">
        <v>1232</v>
      </c>
      <c r="B943" s="8" t="s">
        <v>2</v>
      </c>
      <c r="C943" s="33">
        <v>2</v>
      </c>
      <c r="D943" s="14">
        <v>34.141380900000001</v>
      </c>
      <c r="E943" s="33">
        <v>4</v>
      </c>
      <c r="F943" s="11">
        <v>104.3489216</v>
      </c>
      <c r="G943" s="6">
        <v>2</v>
      </c>
      <c r="H943" s="11">
        <f t="shared" si="14"/>
        <v>-0.48520688234924875</v>
      </c>
      <c r="I943" s="21">
        <v>1.92E-9</v>
      </c>
      <c r="J943" s="27"/>
      <c r="K943" s="24"/>
      <c r="L943" s="24"/>
      <c r="M943" s="24"/>
    </row>
    <row r="944" spans="1:13" x14ac:dyDescent="0.2">
      <c r="A944" s="6">
        <v>1233</v>
      </c>
      <c r="B944" s="8" t="s">
        <v>162</v>
      </c>
      <c r="C944" s="33">
        <v>5</v>
      </c>
      <c r="D944" s="14">
        <v>205.62855110000001</v>
      </c>
      <c r="E944" s="33">
        <v>4</v>
      </c>
      <c r="F944" s="11">
        <v>53.757077469999999</v>
      </c>
      <c r="G944" s="6">
        <v>4</v>
      </c>
      <c r="H944" s="11">
        <f t="shared" si="14"/>
        <v>0.58264776534850227</v>
      </c>
      <c r="I944" s="21">
        <v>4.3199999999999998E-22</v>
      </c>
      <c r="J944" s="27"/>
      <c r="K944" s="24"/>
      <c r="L944" s="24"/>
      <c r="M944" s="24"/>
    </row>
    <row r="945" spans="1:13" x14ac:dyDescent="0.2">
      <c r="A945" s="6">
        <v>1234</v>
      </c>
      <c r="B945" s="8" t="s">
        <v>125</v>
      </c>
      <c r="C945" s="33">
        <v>7</v>
      </c>
      <c r="D945" s="14">
        <v>270.90443540000001</v>
      </c>
      <c r="E945" s="33">
        <v>5</v>
      </c>
      <c r="F945" s="11">
        <v>68.66653719</v>
      </c>
      <c r="G945" s="6">
        <v>5</v>
      </c>
      <c r="H945" s="11">
        <f t="shared" si="14"/>
        <v>0.59607096885461297</v>
      </c>
      <c r="I945" s="21">
        <v>1.9699999999999999E-29</v>
      </c>
      <c r="J945" s="27"/>
      <c r="K945" s="24"/>
      <c r="L945" s="24"/>
      <c r="M945" s="24"/>
    </row>
    <row r="946" spans="1:13" x14ac:dyDescent="0.2">
      <c r="A946" s="37">
        <v>1235</v>
      </c>
      <c r="B946" s="8" t="s">
        <v>246</v>
      </c>
      <c r="C946" s="33">
        <v>5</v>
      </c>
      <c r="D946" s="14">
        <v>37.034073159999998</v>
      </c>
      <c r="E946" s="33">
        <v>3</v>
      </c>
      <c r="F946" s="11">
        <v>51.543143780000001</v>
      </c>
      <c r="G946" s="6">
        <v>3</v>
      </c>
      <c r="H946" s="11">
        <f t="shared" si="14"/>
        <v>-0.14356942384877652</v>
      </c>
      <c r="I946" s="22">
        <v>0.13736797100000001</v>
      </c>
      <c r="J946" s="27"/>
      <c r="K946" s="24"/>
      <c r="L946" s="24"/>
      <c r="M946" s="24"/>
    </row>
    <row r="947" spans="1:13" x14ac:dyDescent="0.2">
      <c r="A947" s="6">
        <v>1236</v>
      </c>
      <c r="B947" s="8" t="s">
        <v>19</v>
      </c>
      <c r="C947" s="33">
        <v>10</v>
      </c>
      <c r="D947" s="14">
        <v>540.99054349999994</v>
      </c>
      <c r="E947" s="33">
        <v>4</v>
      </c>
      <c r="F947" s="11">
        <v>73.250071779999999</v>
      </c>
      <c r="G947" s="6">
        <v>4</v>
      </c>
      <c r="H947" s="11">
        <f t="shared" si="14"/>
        <v>0.86838161911228917</v>
      </c>
      <c r="I947" s="21">
        <v>3.02E-89</v>
      </c>
      <c r="J947" s="27"/>
      <c r="K947" s="24"/>
      <c r="L947" s="24"/>
      <c r="M947" s="24"/>
    </row>
    <row r="948" spans="1:13" x14ac:dyDescent="0.2">
      <c r="A948" s="6">
        <v>1237</v>
      </c>
      <c r="B948" s="8" t="s">
        <v>2</v>
      </c>
      <c r="C948" s="33">
        <v>7</v>
      </c>
      <c r="D948" s="14">
        <v>150.4580588</v>
      </c>
      <c r="E948" s="33">
        <v>6</v>
      </c>
      <c r="F948" s="11">
        <v>51.093438499999998</v>
      </c>
      <c r="G948" s="6">
        <v>5</v>
      </c>
      <c r="H948" s="11">
        <f t="shared" si="14"/>
        <v>0.46905032334749469</v>
      </c>
      <c r="I948" s="21">
        <v>1.67E-12</v>
      </c>
      <c r="J948" s="27"/>
      <c r="K948" s="24"/>
      <c r="L948" s="24"/>
      <c r="M948" s="24"/>
    </row>
    <row r="949" spans="1:13" x14ac:dyDescent="0.2">
      <c r="A949" s="6">
        <v>1238</v>
      </c>
      <c r="B949" s="8" t="s">
        <v>1139</v>
      </c>
      <c r="C949" s="33">
        <v>2</v>
      </c>
      <c r="D949" s="14">
        <v>25.482335020000001</v>
      </c>
      <c r="E949" s="33">
        <v>2</v>
      </c>
      <c r="F949" s="11">
        <v>13.110638590000001</v>
      </c>
      <c r="G949" s="6">
        <v>2</v>
      </c>
      <c r="H949" s="11">
        <f t="shared" si="14"/>
        <v>0.2886153754231412</v>
      </c>
      <c r="I949" s="22">
        <v>7.2951389000000005E-2</v>
      </c>
      <c r="J949" s="27"/>
      <c r="K949" s="24"/>
      <c r="L949" s="24"/>
      <c r="M949" s="24"/>
    </row>
    <row r="950" spans="1:13" x14ac:dyDescent="0.2">
      <c r="A950" s="6">
        <v>1239</v>
      </c>
      <c r="B950" s="8" t="s">
        <v>2</v>
      </c>
      <c r="C950" s="33">
        <v>2</v>
      </c>
      <c r="D950" s="14">
        <v>36.291869220000002</v>
      </c>
      <c r="E950" s="33">
        <v>2</v>
      </c>
      <c r="F950" s="11">
        <v>59.482171630000003</v>
      </c>
      <c r="G950" s="6">
        <v>2</v>
      </c>
      <c r="H950" s="11">
        <f t="shared" si="14"/>
        <v>-0.21457747856200457</v>
      </c>
      <c r="I950" s="22">
        <v>2.3488003E-2</v>
      </c>
      <c r="J950" s="27"/>
      <c r="K950" s="24"/>
      <c r="L950" s="24"/>
      <c r="M950" s="24"/>
    </row>
    <row r="951" spans="1:13" x14ac:dyDescent="0.2">
      <c r="A951" s="6">
        <v>1240</v>
      </c>
      <c r="B951" s="8" t="s">
        <v>2</v>
      </c>
      <c r="C951" s="33">
        <v>2</v>
      </c>
      <c r="D951" s="14">
        <v>25.025594139999999</v>
      </c>
      <c r="E951" s="33">
        <v>1</v>
      </c>
      <c r="F951" s="11">
        <v>44.174895710000001</v>
      </c>
      <c r="G951" s="6">
        <v>1</v>
      </c>
      <c r="H951" s="11">
        <f t="shared" si="14"/>
        <v>-0.24679113589192003</v>
      </c>
      <c r="I951" s="22">
        <v>2.9493493999999999E-2</v>
      </c>
      <c r="J951" s="27"/>
      <c r="K951" s="24"/>
      <c r="L951" s="24"/>
      <c r="M951" s="24"/>
    </row>
    <row r="952" spans="1:13" x14ac:dyDescent="0.2">
      <c r="A952" s="6">
        <v>1242</v>
      </c>
      <c r="B952" s="8" t="s">
        <v>2</v>
      </c>
      <c r="C952" s="33">
        <v>3</v>
      </c>
      <c r="D952" s="14">
        <v>105.9067919</v>
      </c>
      <c r="E952" s="33">
        <v>1</v>
      </c>
      <c r="F952" s="11">
        <v>14.96134878</v>
      </c>
      <c r="G952" s="6">
        <v>1</v>
      </c>
      <c r="H952" s="11">
        <f t="shared" si="14"/>
        <v>0.84995306534617387</v>
      </c>
      <c r="I952" s="21">
        <v>4.7200000000000003E-18</v>
      </c>
      <c r="J952" s="27"/>
      <c r="K952" s="24"/>
      <c r="L952" s="24"/>
      <c r="M952" s="24"/>
    </row>
    <row r="953" spans="1:13" x14ac:dyDescent="0.2">
      <c r="A953" s="6">
        <v>1243</v>
      </c>
      <c r="B953" s="8" t="s">
        <v>2</v>
      </c>
      <c r="C953" s="33">
        <v>3</v>
      </c>
      <c r="D953" s="14">
        <v>57.587412829999998</v>
      </c>
      <c r="E953" s="33">
        <v>2</v>
      </c>
      <c r="F953" s="11">
        <v>16.396946410000002</v>
      </c>
      <c r="G953" s="6">
        <v>1</v>
      </c>
      <c r="H953" s="11">
        <f t="shared" si="14"/>
        <v>0.54556459060077045</v>
      </c>
      <c r="I953" s="21">
        <v>9.6700000000000002E-7</v>
      </c>
      <c r="J953" s="27"/>
      <c r="K953" s="24"/>
      <c r="L953" s="24"/>
      <c r="M953" s="24"/>
    </row>
    <row r="954" spans="1:13" x14ac:dyDescent="0.2">
      <c r="A954" s="6">
        <v>1245</v>
      </c>
      <c r="B954" s="8" t="s">
        <v>2</v>
      </c>
      <c r="C954" s="33">
        <v>2</v>
      </c>
      <c r="D954" s="14">
        <v>27.366391159999999</v>
      </c>
      <c r="E954" s="33">
        <v>3</v>
      </c>
      <c r="F954" s="11">
        <v>23.436563700000001</v>
      </c>
      <c r="G954" s="6">
        <v>2</v>
      </c>
      <c r="H954" s="11">
        <f t="shared" si="14"/>
        <v>6.7323595051288099E-2</v>
      </c>
      <c r="I954" s="22">
        <v>0.67181103399999997</v>
      </c>
      <c r="J954" s="27"/>
      <c r="K954" s="24"/>
      <c r="L954" s="24"/>
      <c r="M954" s="24"/>
    </row>
    <row r="955" spans="1:13" x14ac:dyDescent="0.2">
      <c r="A955" s="6">
        <v>1247</v>
      </c>
      <c r="B955" s="8" t="s">
        <v>2</v>
      </c>
      <c r="C955" s="33">
        <v>3</v>
      </c>
      <c r="D955" s="14">
        <v>131.56040479999999</v>
      </c>
      <c r="E955" s="33">
        <v>3</v>
      </c>
      <c r="F955" s="11">
        <v>39.0724704</v>
      </c>
      <c r="G955" s="6">
        <v>2</v>
      </c>
      <c r="H955" s="11">
        <f t="shared" si="14"/>
        <v>0.5272543302591759</v>
      </c>
      <c r="I955" s="21">
        <v>5.1200000000000004E-13</v>
      </c>
      <c r="J955" s="27"/>
      <c r="K955" s="24"/>
      <c r="L955" s="24"/>
      <c r="M955" s="24"/>
    </row>
    <row r="956" spans="1:13" x14ac:dyDescent="0.2">
      <c r="A956" s="6">
        <v>1248</v>
      </c>
      <c r="B956" s="8" t="s">
        <v>2</v>
      </c>
      <c r="C956" s="33">
        <v>1</v>
      </c>
      <c r="D956" s="14">
        <v>85.94340923</v>
      </c>
      <c r="E956" s="33">
        <v>1</v>
      </c>
      <c r="F956" s="11">
        <v>8.6481784869999991</v>
      </c>
      <c r="G956" s="6">
        <v>1</v>
      </c>
      <c r="H956" s="11">
        <f t="shared" si="14"/>
        <v>0.9972879331155704</v>
      </c>
      <c r="I956" s="21">
        <v>6.6100000000000004E-17</v>
      </c>
      <c r="J956" s="27"/>
      <c r="K956" s="24"/>
      <c r="L956" s="24"/>
      <c r="M956" s="24"/>
    </row>
    <row r="957" spans="1:13" x14ac:dyDescent="0.2">
      <c r="A957" s="6">
        <v>1249</v>
      </c>
      <c r="B957" s="8" t="s">
        <v>2</v>
      </c>
      <c r="C957" s="33">
        <v>2</v>
      </c>
      <c r="D957" s="14">
        <v>20.895895339999999</v>
      </c>
      <c r="E957" s="33">
        <v>1</v>
      </c>
      <c r="F957" s="11">
        <v>2.4906754040000001</v>
      </c>
      <c r="G957" s="6">
        <v>1</v>
      </c>
      <c r="H957" s="11">
        <f t="shared" si="14"/>
        <v>0.92374385235830736</v>
      </c>
      <c r="I957" s="22">
        <v>6.6000000000000005E-5</v>
      </c>
      <c r="J957" s="27"/>
      <c r="K957" s="24"/>
      <c r="L957" s="24"/>
      <c r="M957" s="24"/>
    </row>
    <row r="958" spans="1:13" x14ac:dyDescent="0.2">
      <c r="A958" s="6">
        <v>1250</v>
      </c>
      <c r="B958" s="8" t="s">
        <v>2</v>
      </c>
      <c r="C958" s="33">
        <v>4</v>
      </c>
      <c r="D958" s="14">
        <v>168.38513839999999</v>
      </c>
      <c r="E958" s="33">
        <v>4</v>
      </c>
      <c r="F958" s="11">
        <v>37.048796639999999</v>
      </c>
      <c r="G958" s="6">
        <v>3</v>
      </c>
      <c r="H958" s="11">
        <f t="shared" si="14"/>
        <v>0.65752965172777122</v>
      </c>
      <c r="I958" s="21">
        <v>3.8800000000000003E-21</v>
      </c>
      <c r="J958" s="27"/>
      <c r="K958" s="24"/>
      <c r="L958" s="24"/>
      <c r="M958" s="24"/>
    </row>
    <row r="959" spans="1:13" x14ac:dyDescent="0.2">
      <c r="A959" s="6">
        <v>1251</v>
      </c>
      <c r="B959" s="8" t="s">
        <v>2</v>
      </c>
      <c r="C959" s="33">
        <v>3</v>
      </c>
      <c r="D959" s="14">
        <v>114.96548610000001</v>
      </c>
      <c r="E959" s="33">
        <v>3</v>
      </c>
      <c r="F959" s="11">
        <v>98.969754600000002</v>
      </c>
      <c r="G959" s="6">
        <v>3</v>
      </c>
      <c r="H959" s="11">
        <f t="shared" si="14"/>
        <v>6.5064986539683081E-2</v>
      </c>
      <c r="I959" s="22">
        <v>0.30517588899999998</v>
      </c>
      <c r="J959" s="27"/>
      <c r="K959" s="24"/>
      <c r="L959" s="24"/>
      <c r="M959" s="24"/>
    </row>
    <row r="960" spans="1:13" x14ac:dyDescent="0.2">
      <c r="A960" s="6">
        <v>1252</v>
      </c>
      <c r="B960" s="8" t="s">
        <v>486</v>
      </c>
      <c r="C960" s="33">
        <v>4</v>
      </c>
      <c r="D960" s="14">
        <v>44.303865520000002</v>
      </c>
      <c r="E960" s="33">
        <v>5</v>
      </c>
      <c r="F960" s="11">
        <v>92.293360809999996</v>
      </c>
      <c r="G960" s="6">
        <v>3</v>
      </c>
      <c r="H960" s="11">
        <f t="shared" si="14"/>
        <v>-0.31872884071471352</v>
      </c>
      <c r="I960" s="22">
        <v>4.71E-5</v>
      </c>
      <c r="J960" s="27"/>
      <c r="K960" s="24"/>
      <c r="L960" s="24"/>
      <c r="M960" s="24"/>
    </row>
    <row r="961" spans="1:13" x14ac:dyDescent="0.2">
      <c r="A961" s="6">
        <v>1253</v>
      </c>
      <c r="B961" s="8" t="s">
        <v>1110</v>
      </c>
      <c r="C961" s="33">
        <v>5</v>
      </c>
      <c r="D961" s="14">
        <v>86.704644040000005</v>
      </c>
      <c r="E961" s="33">
        <v>4</v>
      </c>
      <c r="F961" s="11">
        <v>29.023287</v>
      </c>
      <c r="G961" s="6">
        <v>4</v>
      </c>
      <c r="H961" s="11">
        <f t="shared" si="14"/>
        <v>0.47529576318486955</v>
      </c>
      <c r="I961" s="21">
        <v>6.4700000000000004E-8</v>
      </c>
      <c r="J961" s="27"/>
      <c r="K961" s="24"/>
      <c r="L961" s="24"/>
      <c r="M961" s="24"/>
    </row>
    <row r="962" spans="1:13" x14ac:dyDescent="0.2">
      <c r="A962" s="6">
        <v>1255</v>
      </c>
      <c r="B962" s="8" t="s">
        <v>928</v>
      </c>
      <c r="C962" s="33">
        <v>6</v>
      </c>
      <c r="D962" s="14">
        <v>16.043023470000001</v>
      </c>
      <c r="E962" s="33">
        <v>5</v>
      </c>
      <c r="F962" s="11">
        <v>15.203497779999999</v>
      </c>
      <c r="G962" s="6">
        <v>3</v>
      </c>
      <c r="H962" s="11">
        <f t="shared" si="14"/>
        <v>2.3342703811525825E-2</v>
      </c>
      <c r="I962" s="22">
        <v>1</v>
      </c>
      <c r="J962" s="27"/>
      <c r="K962" s="24"/>
      <c r="L962" s="24"/>
      <c r="M962" s="24"/>
    </row>
    <row r="963" spans="1:13" x14ac:dyDescent="0.2">
      <c r="A963" s="6">
        <v>1256</v>
      </c>
      <c r="B963" s="8" t="s">
        <v>2</v>
      </c>
      <c r="C963" s="33">
        <v>3</v>
      </c>
      <c r="D963" s="14">
        <v>16.480733480000001</v>
      </c>
      <c r="E963" s="33">
        <v>3</v>
      </c>
      <c r="F963" s="11">
        <v>14.42516172</v>
      </c>
      <c r="G963" s="6">
        <v>3</v>
      </c>
      <c r="H963" s="11">
        <f t="shared" ref="H963:H1026" si="15">LOG(D963/F963)</f>
        <v>5.7855845481941615E-2</v>
      </c>
      <c r="I963" s="22">
        <v>0.85553555199999998</v>
      </c>
      <c r="J963" s="27"/>
      <c r="K963" s="24"/>
      <c r="L963" s="24"/>
      <c r="M963" s="24"/>
    </row>
    <row r="964" spans="1:13" x14ac:dyDescent="0.2">
      <c r="A964" s="6">
        <v>1258</v>
      </c>
      <c r="B964" s="8" t="s">
        <v>2</v>
      </c>
      <c r="C964" s="33">
        <v>2</v>
      </c>
      <c r="D964" s="14">
        <v>36.748610100000001</v>
      </c>
      <c r="E964" s="33">
        <v>2</v>
      </c>
      <c r="F964" s="11">
        <v>43.86356129</v>
      </c>
      <c r="G964" s="6">
        <v>2</v>
      </c>
      <c r="H964" s="11">
        <f t="shared" si="15"/>
        <v>-7.6862971300784969E-2</v>
      </c>
      <c r="I964" s="22">
        <v>0.50523644099999998</v>
      </c>
      <c r="J964" s="27"/>
      <c r="K964" s="24"/>
      <c r="L964" s="24"/>
      <c r="M964" s="24"/>
    </row>
    <row r="965" spans="1:13" x14ac:dyDescent="0.2">
      <c r="A965" s="6">
        <v>1259</v>
      </c>
      <c r="B965" s="8" t="s">
        <v>2</v>
      </c>
      <c r="C965" s="33">
        <v>5</v>
      </c>
      <c r="D965" s="14">
        <v>218.72178969999999</v>
      </c>
      <c r="E965" s="33">
        <v>5</v>
      </c>
      <c r="F965" s="11">
        <v>51.83718185</v>
      </c>
      <c r="G965" s="6">
        <v>5</v>
      </c>
      <c r="H965" s="11">
        <f t="shared" si="15"/>
        <v>0.62525066796690076</v>
      </c>
      <c r="I965" s="21">
        <v>1.4899999999999999E-25</v>
      </c>
      <c r="J965" s="27"/>
      <c r="K965" s="24"/>
      <c r="L965" s="24"/>
      <c r="M965" s="24"/>
    </row>
    <row r="966" spans="1:13" x14ac:dyDescent="0.2">
      <c r="A966" s="37">
        <v>1260</v>
      </c>
      <c r="B966" s="8" t="s">
        <v>2</v>
      </c>
      <c r="C966" s="33">
        <v>1</v>
      </c>
      <c r="D966" s="14">
        <v>8.8303237120000002</v>
      </c>
      <c r="E966" s="33">
        <v>1</v>
      </c>
      <c r="F966" s="11">
        <v>6.0537249409999996</v>
      </c>
      <c r="G966" s="6">
        <v>1</v>
      </c>
      <c r="H966" s="11">
        <f t="shared" si="15"/>
        <v>0.16395394040340866</v>
      </c>
      <c r="I966" s="22">
        <v>0.60723877000000004</v>
      </c>
      <c r="J966" s="27"/>
      <c r="K966" s="24"/>
      <c r="L966" s="24"/>
      <c r="M966" s="24"/>
    </row>
    <row r="967" spans="1:13" x14ac:dyDescent="0.2">
      <c r="A967" s="6">
        <v>1262</v>
      </c>
      <c r="B967" s="8" t="s">
        <v>923</v>
      </c>
      <c r="C967" s="33">
        <v>2</v>
      </c>
      <c r="D967" s="14">
        <v>36.938918800000003</v>
      </c>
      <c r="E967" s="33">
        <v>2</v>
      </c>
      <c r="F967" s="11">
        <v>41.51125674</v>
      </c>
      <c r="G967" s="6">
        <v>2</v>
      </c>
      <c r="H967" s="11">
        <f t="shared" si="15"/>
        <v>-5.0681702187781494E-2</v>
      </c>
      <c r="I967" s="22">
        <v>0.65296437600000001</v>
      </c>
      <c r="J967" s="27"/>
      <c r="K967" s="24"/>
      <c r="L967" s="24"/>
      <c r="M967" s="24"/>
    </row>
    <row r="968" spans="1:13" x14ac:dyDescent="0.2">
      <c r="A968" s="17">
        <v>1264</v>
      </c>
      <c r="B968" s="8" t="s">
        <v>2</v>
      </c>
      <c r="C968" s="33">
        <v>1</v>
      </c>
      <c r="D968" s="14">
        <v>11.932355530000001</v>
      </c>
      <c r="E968" s="33">
        <v>8</v>
      </c>
      <c r="F968" s="11">
        <v>960.76074080000001</v>
      </c>
      <c r="G968" s="6">
        <v>1</v>
      </c>
      <c r="H968" s="11">
        <f t="shared" si="15"/>
        <v>-1.9058890634616479</v>
      </c>
      <c r="I968" s="21">
        <v>3.5600000000000002E-266</v>
      </c>
      <c r="J968" s="27" t="s">
        <v>1190</v>
      </c>
      <c r="K968" s="24" t="s">
        <v>1176</v>
      </c>
      <c r="L968" s="24" t="s">
        <v>1182</v>
      </c>
      <c r="M968" s="24" t="s">
        <v>1191</v>
      </c>
    </row>
    <row r="969" spans="1:13" x14ac:dyDescent="0.2">
      <c r="A969" s="6">
        <v>1265</v>
      </c>
      <c r="B969" s="8" t="s">
        <v>2</v>
      </c>
      <c r="C969" s="33">
        <v>3</v>
      </c>
      <c r="D969" s="14">
        <v>40.821216300000003</v>
      </c>
      <c r="E969" s="33">
        <v>4</v>
      </c>
      <c r="F969" s="11">
        <v>56.299641950000002</v>
      </c>
      <c r="G969" s="6">
        <v>3</v>
      </c>
      <c r="H969" s="11">
        <f t="shared" si="15"/>
        <v>-0.13961969215262449</v>
      </c>
      <c r="I969" s="22">
        <v>0.15481578500000001</v>
      </c>
      <c r="J969" s="27"/>
      <c r="K969" s="24"/>
      <c r="L969" s="24"/>
      <c r="M969" s="24"/>
    </row>
    <row r="970" spans="1:13" x14ac:dyDescent="0.2">
      <c r="A970" s="6">
        <v>1266</v>
      </c>
      <c r="B970" s="8" t="s">
        <v>632</v>
      </c>
      <c r="C970" s="33">
        <v>7</v>
      </c>
      <c r="D970" s="14">
        <v>161.8194882</v>
      </c>
      <c r="E970" s="33">
        <v>7</v>
      </c>
      <c r="F970" s="11">
        <v>118.27248899999999</v>
      </c>
      <c r="G970" s="6">
        <v>6</v>
      </c>
      <c r="H970" s="11">
        <f t="shared" si="15"/>
        <v>0.13614708678829093</v>
      </c>
      <c r="I970" s="22">
        <v>1.0051223E-2</v>
      </c>
      <c r="J970" s="27"/>
      <c r="K970" s="24"/>
      <c r="L970" s="24"/>
      <c r="M970" s="24"/>
    </row>
    <row r="971" spans="1:13" x14ac:dyDescent="0.2">
      <c r="A971" s="6">
        <v>1267</v>
      </c>
      <c r="B971" s="8" t="s">
        <v>341</v>
      </c>
      <c r="C971" s="33">
        <v>12</v>
      </c>
      <c r="D971" s="14">
        <v>348.28395310000002</v>
      </c>
      <c r="E971" s="33">
        <v>9</v>
      </c>
      <c r="F971" s="11">
        <v>203.80297419999999</v>
      </c>
      <c r="G971" s="6">
        <v>9</v>
      </c>
      <c r="H971" s="11">
        <f t="shared" si="15"/>
        <v>0.23272294755805967</v>
      </c>
      <c r="I971" s="21">
        <v>9.3299999999999998E-10</v>
      </c>
      <c r="J971" s="27"/>
      <c r="K971" s="24"/>
      <c r="L971" s="24"/>
      <c r="M971" s="24"/>
    </row>
    <row r="972" spans="1:13" x14ac:dyDescent="0.2">
      <c r="A972" s="6">
        <v>1268</v>
      </c>
      <c r="B972" s="8" t="s">
        <v>2</v>
      </c>
      <c r="C972" s="33">
        <v>4</v>
      </c>
      <c r="D972" s="14">
        <v>45.655057300000003</v>
      </c>
      <c r="E972" s="33">
        <v>6</v>
      </c>
      <c r="F972" s="11">
        <v>203.16300899999999</v>
      </c>
      <c r="G972" s="6">
        <v>4</v>
      </c>
      <c r="H972" s="11">
        <f t="shared" si="15"/>
        <v>-0.64835574425433806</v>
      </c>
      <c r="I972" s="21">
        <v>1.03E-24</v>
      </c>
      <c r="J972" s="27"/>
      <c r="K972" s="24"/>
      <c r="L972" s="24"/>
      <c r="M972" s="24"/>
    </row>
    <row r="973" spans="1:13" x14ac:dyDescent="0.2">
      <c r="A973" s="6">
        <v>1269</v>
      </c>
      <c r="B973" s="8" t="s">
        <v>2</v>
      </c>
      <c r="C973" s="33">
        <v>4</v>
      </c>
      <c r="D973" s="14">
        <v>8.6590458819999991</v>
      </c>
      <c r="E973" s="33">
        <v>4</v>
      </c>
      <c r="F973" s="11">
        <v>46.285051260000003</v>
      </c>
      <c r="G973" s="6">
        <v>3</v>
      </c>
      <c r="H973" s="11">
        <f t="shared" si="15"/>
        <v>-0.72797070817882059</v>
      </c>
      <c r="I973" s="21">
        <v>4.34E-7</v>
      </c>
      <c r="J973" s="27"/>
      <c r="K973" s="24"/>
      <c r="L973" s="24"/>
      <c r="M973" s="24"/>
    </row>
    <row r="974" spans="1:13" x14ac:dyDescent="0.2">
      <c r="A974" s="6">
        <v>1270</v>
      </c>
      <c r="B974" s="8" t="s">
        <v>2</v>
      </c>
      <c r="C974" s="33">
        <v>4</v>
      </c>
      <c r="D974" s="14">
        <v>93.669942480000003</v>
      </c>
      <c r="E974" s="33">
        <v>5</v>
      </c>
      <c r="F974" s="11">
        <v>178.0314023</v>
      </c>
      <c r="G974" s="6">
        <v>2</v>
      </c>
      <c r="H974" s="11">
        <f t="shared" si="15"/>
        <v>-0.27889635911908367</v>
      </c>
      <c r="I974" s="21">
        <v>3.9499999999999998E-7</v>
      </c>
      <c r="J974" s="27"/>
      <c r="K974" s="24"/>
      <c r="L974" s="24"/>
      <c r="M974" s="24"/>
    </row>
    <row r="975" spans="1:13" x14ac:dyDescent="0.2">
      <c r="A975" s="6">
        <v>1274</v>
      </c>
      <c r="B975" s="8" t="s">
        <v>2</v>
      </c>
      <c r="C975" s="33">
        <v>1</v>
      </c>
      <c r="D975" s="14">
        <v>60.613321169999999</v>
      </c>
      <c r="E975" s="33">
        <v>1</v>
      </c>
      <c r="F975" s="11">
        <v>43.794375860000002</v>
      </c>
      <c r="G975" s="6">
        <v>1</v>
      </c>
      <c r="H975" s="11">
        <f t="shared" si="15"/>
        <v>0.14114973951633247</v>
      </c>
      <c r="I975" s="22">
        <v>0.117999982</v>
      </c>
      <c r="J975" s="27"/>
      <c r="K975" s="24"/>
      <c r="L975" s="24"/>
      <c r="M975" s="24"/>
    </row>
    <row r="976" spans="1:13" x14ac:dyDescent="0.2">
      <c r="A976" s="6">
        <v>1275</v>
      </c>
      <c r="B976" s="8" t="s">
        <v>2</v>
      </c>
      <c r="C976" s="33">
        <v>3</v>
      </c>
      <c r="D976" s="14">
        <v>37.795307960000002</v>
      </c>
      <c r="E976" s="33">
        <v>3</v>
      </c>
      <c r="F976" s="11">
        <v>93.867329299999994</v>
      </c>
      <c r="G976" s="6">
        <v>3</v>
      </c>
      <c r="H976" s="11">
        <f t="shared" si="15"/>
        <v>-0.39507657318899331</v>
      </c>
      <c r="I976" s="21">
        <v>1.19E-6</v>
      </c>
      <c r="J976" s="27"/>
      <c r="K976" s="24"/>
      <c r="L976" s="24"/>
      <c r="M976" s="24"/>
    </row>
    <row r="977" spans="1:13" x14ac:dyDescent="0.2">
      <c r="A977" s="6">
        <v>1276</v>
      </c>
      <c r="B977" s="8" t="s">
        <v>2</v>
      </c>
      <c r="C977" s="33">
        <v>5</v>
      </c>
      <c r="D977" s="14">
        <v>182.56313660000001</v>
      </c>
      <c r="E977" s="33">
        <v>4</v>
      </c>
      <c r="F977" s="11">
        <v>73.301960859999994</v>
      </c>
      <c r="G977" s="6">
        <v>4</v>
      </c>
      <c r="H977" s="11">
        <f t="shared" si="15"/>
        <v>0.39629749634395528</v>
      </c>
      <c r="I977" s="21">
        <v>4.4999999999999998E-12</v>
      </c>
      <c r="J977" s="27"/>
      <c r="K977" s="24"/>
      <c r="L977" s="24"/>
      <c r="M977" s="24"/>
    </row>
    <row r="978" spans="1:13" x14ac:dyDescent="0.2">
      <c r="A978" s="6">
        <v>1277</v>
      </c>
      <c r="B978" s="8" t="s">
        <v>2</v>
      </c>
      <c r="C978" s="33">
        <v>7</v>
      </c>
      <c r="D978" s="14">
        <v>176.53035080000001</v>
      </c>
      <c r="E978" s="33">
        <v>4</v>
      </c>
      <c r="F978" s="11">
        <v>43.759783140000003</v>
      </c>
      <c r="G978" s="6">
        <v>3</v>
      </c>
      <c r="H978" s="11">
        <f t="shared" si="15"/>
        <v>0.60574422313707599</v>
      </c>
      <c r="I978" s="21">
        <v>4.26E-20</v>
      </c>
      <c r="J978" s="27"/>
      <c r="K978" s="24"/>
      <c r="L978" s="24"/>
      <c r="M978" s="24"/>
    </row>
    <row r="979" spans="1:13" x14ac:dyDescent="0.2">
      <c r="A979" s="6">
        <v>1280</v>
      </c>
      <c r="B979" s="8" t="s">
        <v>2</v>
      </c>
      <c r="C979" s="33">
        <v>4</v>
      </c>
      <c r="D979" s="14">
        <v>48.814181730000001</v>
      </c>
      <c r="E979" s="33">
        <v>7</v>
      </c>
      <c r="F979" s="11">
        <v>90.753985040000003</v>
      </c>
      <c r="G979" s="6">
        <v>3</v>
      </c>
      <c r="H979" s="11">
        <f t="shared" si="15"/>
        <v>-0.26931969050457866</v>
      </c>
      <c r="I979" s="22">
        <v>4.8561900000000001E-4</v>
      </c>
      <c r="J979" s="27"/>
      <c r="K979" s="24"/>
      <c r="L979" s="24"/>
      <c r="M979" s="24"/>
    </row>
    <row r="980" spans="1:13" x14ac:dyDescent="0.2">
      <c r="A980" s="6">
        <v>1281</v>
      </c>
      <c r="B980" s="8" t="s">
        <v>2</v>
      </c>
      <c r="C980" s="33">
        <v>3</v>
      </c>
      <c r="D980" s="14">
        <v>107.6766629</v>
      </c>
      <c r="E980" s="33">
        <v>1</v>
      </c>
      <c r="F980" s="11">
        <v>71.347472519999997</v>
      </c>
      <c r="G980" s="6">
        <v>1</v>
      </c>
      <c r="H980" s="11">
        <f t="shared" si="15"/>
        <v>0.17874299462814125</v>
      </c>
      <c r="I980" s="22">
        <v>6.9611910000000003E-3</v>
      </c>
      <c r="J980" s="27"/>
      <c r="K980" s="24"/>
      <c r="L980" s="24"/>
      <c r="M980" s="24"/>
    </row>
    <row r="981" spans="1:13" x14ac:dyDescent="0.2">
      <c r="A981" s="6">
        <v>1282</v>
      </c>
      <c r="B981" s="8" t="s">
        <v>2</v>
      </c>
      <c r="C981" s="33">
        <v>4</v>
      </c>
      <c r="D981" s="14">
        <v>66.531921760000003</v>
      </c>
      <c r="E981" s="33">
        <v>3</v>
      </c>
      <c r="F981" s="11">
        <v>99.834572449999996</v>
      </c>
      <c r="G981" s="6">
        <v>3</v>
      </c>
      <c r="H981" s="11">
        <f t="shared" si="15"/>
        <v>-0.17625089424322929</v>
      </c>
      <c r="I981" s="22">
        <v>1.3040724E-2</v>
      </c>
      <c r="J981" s="27"/>
      <c r="K981" s="24"/>
      <c r="L981" s="24"/>
      <c r="M981" s="24"/>
    </row>
    <row r="982" spans="1:13" x14ac:dyDescent="0.2">
      <c r="A982" s="6">
        <v>1283</v>
      </c>
      <c r="B982" s="8" t="s">
        <v>2</v>
      </c>
      <c r="C982" s="33">
        <v>2</v>
      </c>
      <c r="D982" s="14">
        <v>285.25371150000001</v>
      </c>
      <c r="E982" s="33">
        <v>2</v>
      </c>
      <c r="F982" s="11">
        <v>41.684220310000001</v>
      </c>
      <c r="G982" s="6">
        <v>2</v>
      </c>
      <c r="H982" s="11">
        <f t="shared" si="15"/>
        <v>0.83525962126016062</v>
      </c>
      <c r="I982" s="21">
        <v>1.59E-45</v>
      </c>
      <c r="J982" s="27"/>
      <c r="K982" s="24"/>
      <c r="L982" s="24"/>
      <c r="M982" s="24"/>
    </row>
    <row r="983" spans="1:13" x14ac:dyDescent="0.2">
      <c r="A983" s="6">
        <v>1285</v>
      </c>
      <c r="B983" s="8" t="s">
        <v>2</v>
      </c>
      <c r="C983" s="33">
        <v>2</v>
      </c>
      <c r="D983" s="14">
        <v>15.776591290000001</v>
      </c>
      <c r="E983" s="33">
        <v>1</v>
      </c>
      <c r="F983" s="11">
        <v>12.93767502</v>
      </c>
      <c r="G983" s="6">
        <v>1</v>
      </c>
      <c r="H983" s="11">
        <f t="shared" si="15"/>
        <v>8.6156936853883578E-2</v>
      </c>
      <c r="I983" s="22">
        <v>0.71107110399999995</v>
      </c>
      <c r="J983" s="27"/>
      <c r="K983" s="24"/>
      <c r="L983" s="24"/>
      <c r="M983" s="24"/>
    </row>
    <row r="984" spans="1:13" x14ac:dyDescent="0.2">
      <c r="A984" s="6">
        <v>1286</v>
      </c>
      <c r="B984" s="8" t="s">
        <v>2</v>
      </c>
      <c r="C984" s="33">
        <v>5</v>
      </c>
      <c r="D984" s="14">
        <v>7.6504097680000003</v>
      </c>
      <c r="E984" s="33">
        <v>2</v>
      </c>
      <c r="F984" s="11">
        <v>5.7596868719999996</v>
      </c>
      <c r="G984" s="6">
        <v>2</v>
      </c>
      <c r="H984" s="11">
        <f t="shared" si="15"/>
        <v>0.12328582382557531</v>
      </c>
      <c r="I984" s="22">
        <v>0.79052734400000002</v>
      </c>
      <c r="J984" s="27"/>
      <c r="K984" s="24"/>
      <c r="L984" s="24"/>
      <c r="M984" s="24"/>
    </row>
    <row r="985" spans="1:13" x14ac:dyDescent="0.2">
      <c r="A985" s="6">
        <v>1287</v>
      </c>
      <c r="B985" s="8" t="s">
        <v>2</v>
      </c>
      <c r="C985" s="33">
        <v>1</v>
      </c>
      <c r="D985" s="14">
        <v>20.553339680000001</v>
      </c>
      <c r="E985" s="33">
        <v>4</v>
      </c>
      <c r="F985" s="11">
        <v>6.8147646479999997</v>
      </c>
      <c r="G985" s="6">
        <v>1</v>
      </c>
      <c r="H985" s="11">
        <f t="shared" si="15"/>
        <v>0.47943153796838323</v>
      </c>
      <c r="I985" s="22">
        <v>1.2540951E-2</v>
      </c>
      <c r="J985" s="27"/>
      <c r="K985" s="24"/>
      <c r="L985" s="24"/>
      <c r="M985" s="24"/>
    </row>
    <row r="986" spans="1:13" x14ac:dyDescent="0.2">
      <c r="A986" s="6">
        <v>1288</v>
      </c>
      <c r="B986" s="8" t="s">
        <v>2</v>
      </c>
      <c r="C986" s="33">
        <v>2</v>
      </c>
      <c r="D986" s="14">
        <v>21.238451000000001</v>
      </c>
      <c r="E986" s="33">
        <v>1</v>
      </c>
      <c r="F986" s="11">
        <v>9.3227364089999991</v>
      </c>
      <c r="G986" s="6">
        <v>1</v>
      </c>
      <c r="H986" s="11">
        <f t="shared" si="15"/>
        <v>0.35757943368219713</v>
      </c>
      <c r="I986" s="22">
        <v>4.2773945000000001E-2</v>
      </c>
      <c r="J986" s="27"/>
      <c r="K986" s="24"/>
      <c r="L986" s="24"/>
      <c r="M986" s="24"/>
    </row>
    <row r="987" spans="1:13" x14ac:dyDescent="0.2">
      <c r="A987" s="6">
        <v>1289</v>
      </c>
      <c r="B987" s="8" t="s">
        <v>859</v>
      </c>
      <c r="C987" s="33">
        <v>2</v>
      </c>
      <c r="D987" s="14">
        <v>19.868228349999999</v>
      </c>
      <c r="E987" s="33">
        <v>3</v>
      </c>
      <c r="F987" s="11">
        <v>14.390568999999999</v>
      </c>
      <c r="G987" s="6">
        <v>2</v>
      </c>
      <c r="H987" s="11">
        <f t="shared" si="15"/>
        <v>0.14008117660924344</v>
      </c>
      <c r="I987" s="22">
        <v>0.39152830500000002</v>
      </c>
      <c r="J987" s="27"/>
      <c r="K987" s="24"/>
      <c r="L987" s="24"/>
      <c r="M987" s="24"/>
    </row>
    <row r="988" spans="1:13" x14ac:dyDescent="0.2">
      <c r="A988" s="6">
        <v>1290</v>
      </c>
      <c r="B988" s="8" t="s">
        <v>2</v>
      </c>
      <c r="C988" s="33">
        <v>8</v>
      </c>
      <c r="D988" s="14">
        <v>103.2234393</v>
      </c>
      <c r="E988" s="33">
        <v>5</v>
      </c>
      <c r="F988" s="11">
        <v>47.495796249999998</v>
      </c>
      <c r="G988" s="6">
        <v>3</v>
      </c>
      <c r="H988" s="11">
        <f t="shared" si="15"/>
        <v>0.33712315236301771</v>
      </c>
      <c r="I988" s="21">
        <v>5.5999999999999997E-6</v>
      </c>
      <c r="J988" s="27"/>
      <c r="K988" s="24"/>
      <c r="L988" s="24"/>
      <c r="M988" s="24"/>
    </row>
    <row r="989" spans="1:13" x14ac:dyDescent="0.2">
      <c r="A989" s="6">
        <v>1292</v>
      </c>
      <c r="B989" s="8" t="s">
        <v>2</v>
      </c>
      <c r="C989" s="33">
        <v>1</v>
      </c>
      <c r="D989" s="14">
        <v>8.3545519610000003</v>
      </c>
      <c r="E989" s="33">
        <v>1</v>
      </c>
      <c r="F989" s="11">
        <v>8.0255096360000007</v>
      </c>
      <c r="G989" s="6">
        <v>1</v>
      </c>
      <c r="H989" s="11">
        <f t="shared" si="15"/>
        <v>1.7450543927397429E-2</v>
      </c>
      <c r="I989" s="22">
        <v>1</v>
      </c>
      <c r="J989" s="27"/>
      <c r="K989" s="24"/>
      <c r="L989" s="24"/>
      <c r="M989" s="24"/>
    </row>
    <row r="990" spans="1:13" x14ac:dyDescent="0.2">
      <c r="A990" s="6">
        <v>1293</v>
      </c>
      <c r="B990" s="8" t="s">
        <v>2</v>
      </c>
      <c r="C990" s="33">
        <v>1</v>
      </c>
      <c r="D990" s="14">
        <v>26.205508089999999</v>
      </c>
      <c r="E990" s="33">
        <v>1</v>
      </c>
      <c r="F990" s="11">
        <v>30.02647571</v>
      </c>
      <c r="G990" s="6">
        <v>1</v>
      </c>
      <c r="H990" s="11">
        <f t="shared" si="15"/>
        <v>-5.9111776339495596E-2</v>
      </c>
      <c r="I990" s="22">
        <v>0.68887976100000003</v>
      </c>
      <c r="J990" s="27"/>
      <c r="K990" s="24"/>
      <c r="L990" s="24"/>
      <c r="M990" s="24"/>
    </row>
    <row r="991" spans="1:13" x14ac:dyDescent="0.2">
      <c r="A991" s="6">
        <v>1294</v>
      </c>
      <c r="B991" s="8" t="s">
        <v>2</v>
      </c>
      <c r="C991" s="33">
        <v>2</v>
      </c>
      <c r="D991" s="14">
        <v>30.43036124</v>
      </c>
      <c r="E991" s="33">
        <v>2</v>
      </c>
      <c r="F991" s="11">
        <v>69.081649749999997</v>
      </c>
      <c r="G991" s="6">
        <v>2</v>
      </c>
      <c r="H991" s="11">
        <f t="shared" si="15"/>
        <v>-0.35605559256028124</v>
      </c>
      <c r="I991" s="22">
        <v>1.1094000000000001E-4</v>
      </c>
      <c r="J991" s="27"/>
      <c r="K991" s="24"/>
      <c r="L991" s="24"/>
      <c r="M991" s="24"/>
    </row>
    <row r="992" spans="1:13" x14ac:dyDescent="0.2">
      <c r="A992" s="6">
        <v>1295</v>
      </c>
      <c r="B992" s="8" t="s">
        <v>412</v>
      </c>
      <c r="C992" s="33">
        <v>3</v>
      </c>
      <c r="D992" s="14">
        <v>27.06189724</v>
      </c>
      <c r="E992" s="33">
        <v>4</v>
      </c>
      <c r="F992" s="11">
        <v>45.83534598</v>
      </c>
      <c r="G992" s="6">
        <v>3</v>
      </c>
      <c r="H992" s="11">
        <f t="shared" si="15"/>
        <v>-0.2288422732956707</v>
      </c>
      <c r="I992" s="22">
        <v>3.4415913999999999E-2</v>
      </c>
      <c r="J992" s="27"/>
      <c r="K992" s="24"/>
      <c r="L992" s="24"/>
      <c r="M992" s="24"/>
    </row>
    <row r="993" spans="1:13" x14ac:dyDescent="0.2">
      <c r="A993" s="6">
        <v>1296</v>
      </c>
      <c r="B993" s="8" t="s">
        <v>2</v>
      </c>
      <c r="C993" s="33">
        <v>1</v>
      </c>
      <c r="D993" s="14">
        <v>8.9445089329999998</v>
      </c>
      <c r="E993" s="33">
        <v>1</v>
      </c>
      <c r="F993" s="11">
        <v>2.6117499030000002</v>
      </c>
      <c r="G993" s="6">
        <v>1</v>
      </c>
      <c r="H993" s="11">
        <f t="shared" si="15"/>
        <v>0.53462491488929331</v>
      </c>
      <c r="I993" s="22">
        <v>0.14599609399999999</v>
      </c>
      <c r="J993" s="27"/>
      <c r="K993" s="24"/>
      <c r="L993" s="24"/>
      <c r="M993" s="24"/>
    </row>
    <row r="994" spans="1:13" x14ac:dyDescent="0.2">
      <c r="A994" s="6">
        <v>1297</v>
      </c>
      <c r="B994" s="8" t="s">
        <v>265</v>
      </c>
      <c r="C994" s="33">
        <v>10</v>
      </c>
      <c r="D994" s="14">
        <v>302.3053711</v>
      </c>
      <c r="E994" s="33">
        <v>6</v>
      </c>
      <c r="F994" s="11">
        <v>147.15740510000001</v>
      </c>
      <c r="G994" s="6">
        <v>6</v>
      </c>
      <c r="H994" s="11">
        <f t="shared" si="15"/>
        <v>0.31266374231940169</v>
      </c>
      <c r="I994" s="21">
        <v>2.1200000000000001E-13</v>
      </c>
      <c r="J994" s="27"/>
      <c r="K994" s="24"/>
      <c r="L994" s="24"/>
      <c r="M994" s="24"/>
    </row>
    <row r="995" spans="1:13" x14ac:dyDescent="0.2">
      <c r="A995" s="6">
        <v>1298</v>
      </c>
      <c r="B995" s="8" t="s">
        <v>2</v>
      </c>
      <c r="C995" s="33">
        <v>7</v>
      </c>
      <c r="D995" s="14">
        <v>222.1663772</v>
      </c>
      <c r="E995" s="33">
        <v>7</v>
      </c>
      <c r="F995" s="11">
        <v>96.790413630000003</v>
      </c>
      <c r="G995" s="6">
        <v>5</v>
      </c>
      <c r="H995" s="11">
        <f t="shared" si="15"/>
        <v>0.36084598737376211</v>
      </c>
      <c r="I995" s="21">
        <v>2.0199999999999999E-12</v>
      </c>
      <c r="J995" s="27"/>
      <c r="K995" s="24"/>
      <c r="L995" s="24"/>
      <c r="M995" s="24"/>
    </row>
    <row r="996" spans="1:13" x14ac:dyDescent="0.2">
      <c r="A996" s="6">
        <v>1299</v>
      </c>
      <c r="B996" s="8" t="s">
        <v>2</v>
      </c>
      <c r="C996" s="33">
        <v>8</v>
      </c>
      <c r="D996" s="14">
        <v>115.59350480000001</v>
      </c>
      <c r="E996" s="33">
        <v>9</v>
      </c>
      <c r="F996" s="11">
        <v>336.69088490000001</v>
      </c>
      <c r="G996" s="6">
        <v>5</v>
      </c>
      <c r="H996" s="11">
        <f t="shared" si="15"/>
        <v>-0.46429792730389485</v>
      </c>
      <c r="I996" s="21">
        <v>4.6999999999999999E-26</v>
      </c>
      <c r="J996" s="27"/>
      <c r="K996" s="24"/>
      <c r="L996" s="24"/>
      <c r="M996" s="24"/>
    </row>
    <row r="997" spans="1:13" x14ac:dyDescent="0.2">
      <c r="A997" s="6">
        <v>1301</v>
      </c>
      <c r="B997" s="8" t="s">
        <v>2</v>
      </c>
      <c r="C997" s="33">
        <v>4</v>
      </c>
      <c r="D997" s="14">
        <v>55.474986250000001</v>
      </c>
      <c r="E997" s="33">
        <v>5</v>
      </c>
      <c r="F997" s="11">
        <v>128.736785</v>
      </c>
      <c r="G997" s="6">
        <v>3</v>
      </c>
      <c r="H997" s="11">
        <f t="shared" si="15"/>
        <v>-0.36560545584239462</v>
      </c>
      <c r="I997" s="21">
        <v>4.9199999999999997E-8</v>
      </c>
      <c r="J997" s="27"/>
      <c r="K997" s="24"/>
      <c r="L997" s="24"/>
      <c r="M997" s="24"/>
    </row>
    <row r="998" spans="1:13" x14ac:dyDescent="0.2">
      <c r="A998" s="6">
        <v>1302</v>
      </c>
      <c r="B998" s="8" t="s">
        <v>2</v>
      </c>
      <c r="C998" s="33">
        <v>1</v>
      </c>
      <c r="D998" s="14">
        <v>0.11418522</v>
      </c>
      <c r="E998" s="33">
        <v>1</v>
      </c>
      <c r="F998" s="11">
        <v>0.43240892399999997</v>
      </c>
      <c r="G998" s="6">
        <v>1</v>
      </c>
      <c r="H998" s="11">
        <f t="shared" si="15"/>
        <v>-0.57828475530471979</v>
      </c>
      <c r="I998" s="22">
        <v>1</v>
      </c>
      <c r="J998" s="27"/>
      <c r="K998" s="24"/>
      <c r="L998" s="24"/>
      <c r="M998" s="24"/>
    </row>
    <row r="999" spans="1:13" x14ac:dyDescent="0.2">
      <c r="A999" s="6">
        <v>1304</v>
      </c>
      <c r="B999" s="8" t="s">
        <v>2</v>
      </c>
      <c r="C999" s="33">
        <v>1</v>
      </c>
      <c r="D999" s="14">
        <v>4.1296988050000003</v>
      </c>
      <c r="E999" s="33">
        <v>2</v>
      </c>
      <c r="F999" s="11">
        <v>21.897187930000001</v>
      </c>
      <c r="G999" s="6">
        <v>1</v>
      </c>
      <c r="H999" s="11">
        <f t="shared" si="15"/>
        <v>-0.72446996764137039</v>
      </c>
      <c r="I999" s="22">
        <v>5.3352100000000002E-4</v>
      </c>
      <c r="J999" s="27"/>
      <c r="K999" s="24"/>
      <c r="L999" s="24"/>
      <c r="M999" s="24"/>
    </row>
    <row r="1000" spans="1:13" x14ac:dyDescent="0.2">
      <c r="A1000" s="6">
        <v>1307</v>
      </c>
      <c r="B1000" s="8" t="s">
        <v>51</v>
      </c>
      <c r="C1000" s="33">
        <v>4</v>
      </c>
      <c r="D1000" s="14">
        <v>258.83886380000001</v>
      </c>
      <c r="E1000" s="33">
        <v>3</v>
      </c>
      <c r="F1000" s="11">
        <v>354.83476330000002</v>
      </c>
      <c r="G1000" s="6">
        <v>3</v>
      </c>
      <c r="H1000" s="11">
        <f t="shared" si="15"/>
        <v>-0.13699667646988833</v>
      </c>
      <c r="I1000" s="22">
        <v>1.22495E-4</v>
      </c>
      <c r="J1000" s="27"/>
      <c r="K1000" s="24"/>
      <c r="L1000" s="24"/>
      <c r="M1000" s="24"/>
    </row>
    <row r="1001" spans="1:13" x14ac:dyDescent="0.2">
      <c r="A1001" s="6">
        <v>1308</v>
      </c>
      <c r="B1001" s="8" t="s">
        <v>2</v>
      </c>
      <c r="C1001" s="33">
        <v>3</v>
      </c>
      <c r="D1001" s="14">
        <v>45.331532510000002</v>
      </c>
      <c r="E1001" s="33">
        <v>4</v>
      </c>
      <c r="F1001" s="11">
        <v>6.762875577</v>
      </c>
      <c r="G1001" s="6">
        <v>2</v>
      </c>
      <c r="H1001" s="11">
        <f t="shared" si="15"/>
        <v>0.82626900400104886</v>
      </c>
      <c r="I1001" s="21">
        <v>6.9699999999999995E-8</v>
      </c>
      <c r="J1001" s="27"/>
      <c r="K1001" s="24"/>
      <c r="L1001" s="24"/>
      <c r="M1001" s="24"/>
    </row>
    <row r="1002" spans="1:13" x14ac:dyDescent="0.2">
      <c r="A1002" s="6">
        <v>1309</v>
      </c>
      <c r="B1002" s="8" t="s">
        <v>2</v>
      </c>
      <c r="C1002" s="33">
        <v>7</v>
      </c>
      <c r="D1002" s="14">
        <v>170.89721320000001</v>
      </c>
      <c r="E1002" s="33">
        <v>7</v>
      </c>
      <c r="F1002" s="11">
        <v>355.04231959999998</v>
      </c>
      <c r="G1002" s="6">
        <v>6</v>
      </c>
      <c r="H1002" s="11">
        <f t="shared" si="15"/>
        <v>-0.31754514148444124</v>
      </c>
      <c r="I1002" s="21">
        <v>7.4999999999999996E-16</v>
      </c>
      <c r="J1002" s="27"/>
      <c r="K1002" s="24"/>
      <c r="L1002" s="24"/>
      <c r="M1002" s="24"/>
    </row>
    <row r="1003" spans="1:13" x14ac:dyDescent="0.2">
      <c r="A1003" s="6">
        <v>1310</v>
      </c>
      <c r="B1003" s="8" t="s">
        <v>889</v>
      </c>
      <c r="C1003" s="33">
        <v>2</v>
      </c>
      <c r="D1003" s="14">
        <v>20.952987950000001</v>
      </c>
      <c r="E1003" s="33">
        <v>2</v>
      </c>
      <c r="F1003" s="11">
        <v>15.566721279999999</v>
      </c>
      <c r="G1003" s="6">
        <v>2</v>
      </c>
      <c r="H1003" s="11">
        <f t="shared" si="15"/>
        <v>0.1290488137278859</v>
      </c>
      <c r="I1003" s="22">
        <v>0.511375782</v>
      </c>
      <c r="J1003" s="27"/>
      <c r="K1003" s="24"/>
      <c r="L1003" s="24"/>
      <c r="M1003" s="24"/>
    </row>
    <row r="1004" spans="1:13" x14ac:dyDescent="0.2">
      <c r="A1004" s="6">
        <v>1311</v>
      </c>
      <c r="B1004" s="8" t="s">
        <v>2</v>
      </c>
      <c r="C1004" s="33">
        <v>2</v>
      </c>
      <c r="D1004" s="14">
        <v>1.3321609050000001</v>
      </c>
      <c r="E1004" s="33">
        <v>2</v>
      </c>
      <c r="F1004" s="11">
        <v>0.38051985300000002</v>
      </c>
      <c r="G1004" s="6">
        <v>1</v>
      </c>
      <c r="H1004" s="11">
        <f t="shared" si="15"/>
        <v>0.5441793639427206</v>
      </c>
      <c r="I1004" s="22">
        <v>1</v>
      </c>
      <c r="J1004" s="27"/>
      <c r="K1004" s="24"/>
      <c r="L1004" s="24"/>
      <c r="M1004" s="24"/>
    </row>
    <row r="1005" spans="1:13" x14ac:dyDescent="0.2">
      <c r="A1005" s="6">
        <v>1312</v>
      </c>
      <c r="B1005" s="8" t="s">
        <v>2</v>
      </c>
      <c r="C1005" s="33">
        <v>1</v>
      </c>
      <c r="D1005" s="14">
        <v>48.262286500000002</v>
      </c>
      <c r="E1005" s="33">
        <v>1</v>
      </c>
      <c r="F1005" s="11">
        <v>11.173446609999999</v>
      </c>
      <c r="G1005" s="6">
        <v>1</v>
      </c>
      <c r="H1005" s="11">
        <f t="shared" si="15"/>
        <v>0.63542073528009946</v>
      </c>
      <c r="I1005" s="21">
        <v>1.24E-6</v>
      </c>
      <c r="J1005" s="27"/>
      <c r="K1005" s="24"/>
      <c r="L1005" s="24"/>
      <c r="M1005" s="24"/>
    </row>
    <row r="1006" spans="1:13" x14ac:dyDescent="0.2">
      <c r="A1006" s="6">
        <v>1313</v>
      </c>
      <c r="B1006" s="8" t="s">
        <v>2</v>
      </c>
      <c r="C1006" s="33">
        <v>1</v>
      </c>
      <c r="D1006" s="14">
        <v>27.842162909999999</v>
      </c>
      <c r="E1006" s="33">
        <v>1</v>
      </c>
      <c r="F1006" s="11">
        <v>22.052855139999998</v>
      </c>
      <c r="G1006" s="6">
        <v>1</v>
      </c>
      <c r="H1006" s="11">
        <f t="shared" si="15"/>
        <v>0.10123814558376214</v>
      </c>
      <c r="I1006" s="22">
        <v>0.47988766199999999</v>
      </c>
      <c r="J1006" s="27"/>
      <c r="K1006" s="24"/>
      <c r="L1006" s="24"/>
      <c r="M1006" s="24"/>
    </row>
    <row r="1007" spans="1:13" x14ac:dyDescent="0.2">
      <c r="A1007" s="6">
        <v>1314</v>
      </c>
      <c r="B1007" s="8" t="s">
        <v>2</v>
      </c>
      <c r="C1007" s="33">
        <v>2</v>
      </c>
      <c r="D1007" s="14">
        <v>204.48669889999999</v>
      </c>
      <c r="E1007" s="33">
        <v>11</v>
      </c>
      <c r="F1007" s="11">
        <v>3379.154669</v>
      </c>
      <c r="G1007" s="6">
        <v>1</v>
      </c>
      <c r="H1007" s="11">
        <f t="shared" si="15"/>
        <v>-1.2181430065229215</v>
      </c>
      <c r="I1007" s="21">
        <v>0</v>
      </c>
      <c r="J1007" s="27"/>
      <c r="K1007" s="24"/>
      <c r="L1007" s="24"/>
      <c r="M1007" s="24"/>
    </row>
    <row r="1008" spans="1:13" x14ac:dyDescent="0.2">
      <c r="A1008" s="6">
        <v>1315</v>
      </c>
      <c r="B1008" s="8" t="s">
        <v>2</v>
      </c>
      <c r="C1008" s="33">
        <v>6</v>
      </c>
      <c r="D1008" s="14">
        <v>266.05156360000001</v>
      </c>
      <c r="E1008" s="33">
        <v>4</v>
      </c>
      <c r="F1008" s="11">
        <v>7.748767924</v>
      </c>
      <c r="G1008" s="6">
        <v>2</v>
      </c>
      <c r="H1008" s="11">
        <f t="shared" si="15"/>
        <v>1.5357331616957646</v>
      </c>
      <c r="I1008" s="21">
        <v>4.8300000000000003E-68</v>
      </c>
      <c r="J1008" s="27"/>
      <c r="K1008" s="24"/>
      <c r="L1008" s="24"/>
      <c r="M1008" s="24"/>
    </row>
    <row r="1009" spans="1:13" x14ac:dyDescent="0.2">
      <c r="A1009" s="6">
        <v>1316</v>
      </c>
      <c r="B1009" s="8" t="s">
        <v>2</v>
      </c>
      <c r="C1009" s="33">
        <v>5</v>
      </c>
      <c r="D1009" s="14">
        <v>103.7943654</v>
      </c>
      <c r="E1009" s="33">
        <v>4</v>
      </c>
      <c r="F1009" s="11">
        <v>40.767513389999998</v>
      </c>
      <c r="G1009" s="6">
        <v>4</v>
      </c>
      <c r="H1009" s="11">
        <f t="shared" si="15"/>
        <v>0.40585955544648156</v>
      </c>
      <c r="I1009" s="21">
        <v>1.6999999999999999E-7</v>
      </c>
      <c r="J1009" s="27"/>
      <c r="K1009" s="24"/>
      <c r="L1009" s="24"/>
      <c r="M1009" s="24"/>
    </row>
    <row r="1010" spans="1:13" x14ac:dyDescent="0.2">
      <c r="A1010" s="6">
        <v>1317</v>
      </c>
      <c r="B1010" s="8" t="s">
        <v>2</v>
      </c>
      <c r="C1010" s="33">
        <v>5</v>
      </c>
      <c r="D1010" s="14">
        <v>89.007379319999998</v>
      </c>
      <c r="E1010" s="33">
        <v>4</v>
      </c>
      <c r="F1010" s="11">
        <v>125.1910318</v>
      </c>
      <c r="G1010" s="6">
        <v>4</v>
      </c>
      <c r="H1010" s="11">
        <f t="shared" si="15"/>
        <v>-0.14814720469832798</v>
      </c>
      <c r="I1010" s="22">
        <v>1.6530291999999999E-2</v>
      </c>
      <c r="J1010" s="27"/>
      <c r="K1010" s="24"/>
      <c r="L1010" s="24"/>
      <c r="M1010" s="24"/>
    </row>
    <row r="1011" spans="1:13" x14ac:dyDescent="0.2">
      <c r="A1011" s="6">
        <v>1319</v>
      </c>
      <c r="B1011" s="8" t="s">
        <v>2</v>
      </c>
      <c r="C1011" s="33">
        <v>1</v>
      </c>
      <c r="D1011" s="14">
        <v>136.0516901</v>
      </c>
      <c r="E1011" s="33">
        <v>1</v>
      </c>
      <c r="F1011" s="11">
        <v>36.668276779999999</v>
      </c>
      <c r="G1011" s="6">
        <v>1</v>
      </c>
      <c r="H1011" s="11">
        <f t="shared" si="15"/>
        <v>0.56941344032761365</v>
      </c>
      <c r="I1011" s="21">
        <v>1.6700000000000001E-14</v>
      </c>
      <c r="J1011" s="27"/>
      <c r="K1011" s="24"/>
      <c r="L1011" s="24"/>
      <c r="M1011" s="24"/>
    </row>
    <row r="1012" spans="1:13" x14ac:dyDescent="0.2">
      <c r="A1012" s="6">
        <v>1321</v>
      </c>
      <c r="B1012" s="8" t="s">
        <v>929</v>
      </c>
      <c r="C1012" s="33">
        <v>1</v>
      </c>
      <c r="D1012" s="14">
        <v>7.6123479999999993E-2</v>
      </c>
      <c r="E1012" s="33">
        <v>2</v>
      </c>
      <c r="F1012" s="11">
        <v>0.242148998</v>
      </c>
      <c r="G1012" s="6">
        <v>1</v>
      </c>
      <c r="H1012" s="11">
        <f t="shared" si="15"/>
        <v>-0.50256404237096208</v>
      </c>
      <c r="I1012" s="22">
        <v>1</v>
      </c>
      <c r="J1012" s="27"/>
      <c r="K1012" s="24"/>
      <c r="L1012" s="24"/>
      <c r="M1012" s="24"/>
    </row>
    <row r="1013" spans="1:13" x14ac:dyDescent="0.2">
      <c r="A1013" s="6">
        <v>1324</v>
      </c>
      <c r="B1013" s="8" t="s">
        <v>2</v>
      </c>
      <c r="C1013" s="33">
        <v>1</v>
      </c>
      <c r="D1013" s="14">
        <v>1.6747165660000001</v>
      </c>
      <c r="E1013" s="33">
        <v>1</v>
      </c>
      <c r="F1013" s="11">
        <v>14.25219815</v>
      </c>
      <c r="G1013" s="6">
        <v>1</v>
      </c>
      <c r="H1013" s="11">
        <f t="shared" si="15"/>
        <v>-0.92994053546319067</v>
      </c>
      <c r="I1013" s="22">
        <v>4.1809079999999997E-3</v>
      </c>
      <c r="J1013" s="27"/>
      <c r="K1013" s="24"/>
      <c r="L1013" s="24"/>
      <c r="M1013" s="24"/>
    </row>
    <row r="1014" spans="1:13" x14ac:dyDescent="0.2">
      <c r="A1014" s="6">
        <v>1325</v>
      </c>
      <c r="B1014" s="8" t="s">
        <v>2</v>
      </c>
      <c r="C1014" s="33">
        <v>4</v>
      </c>
      <c r="D1014" s="14">
        <v>47.520082559999999</v>
      </c>
      <c r="E1014" s="33">
        <v>4</v>
      </c>
      <c r="F1014" s="11">
        <v>35.803458939999999</v>
      </c>
      <c r="G1014" s="6">
        <v>3</v>
      </c>
      <c r="H1014" s="11">
        <f t="shared" si="15"/>
        <v>0.12295220103390173</v>
      </c>
      <c r="I1014" s="22">
        <v>0.22986440699999999</v>
      </c>
      <c r="J1014" s="27"/>
      <c r="K1014" s="24"/>
      <c r="L1014" s="24"/>
      <c r="M1014" s="24"/>
    </row>
    <row r="1015" spans="1:13" x14ac:dyDescent="0.2">
      <c r="A1015" s="6">
        <v>1326</v>
      </c>
      <c r="B1015" s="8" t="s">
        <v>2</v>
      </c>
      <c r="C1015" s="33">
        <v>7</v>
      </c>
      <c r="D1015" s="14">
        <v>136.56552360000001</v>
      </c>
      <c r="E1015" s="33">
        <v>5</v>
      </c>
      <c r="F1015" s="11">
        <v>92.379842600000003</v>
      </c>
      <c r="G1015" s="6">
        <v>5</v>
      </c>
      <c r="H1015" s="11">
        <f t="shared" si="15"/>
        <v>0.1697638562167306</v>
      </c>
      <c r="I1015" s="22">
        <v>3.5501280000000001E-3</v>
      </c>
      <c r="J1015" s="27"/>
      <c r="K1015" s="24"/>
      <c r="L1015" s="24"/>
      <c r="M1015" s="24"/>
    </row>
    <row r="1016" spans="1:13" x14ac:dyDescent="0.2">
      <c r="A1016" s="6">
        <v>1327</v>
      </c>
      <c r="B1016" s="8" t="s">
        <v>2</v>
      </c>
      <c r="C1016" s="33">
        <v>7</v>
      </c>
      <c r="D1016" s="14">
        <v>77.60788814</v>
      </c>
      <c r="E1016" s="33">
        <v>7</v>
      </c>
      <c r="F1016" s="11">
        <v>55.659676740000002</v>
      </c>
      <c r="G1016" s="6">
        <v>3</v>
      </c>
      <c r="H1016" s="11">
        <f t="shared" si="15"/>
        <v>0.1443651858963369</v>
      </c>
      <c r="I1016" s="22">
        <v>6.9259586999999997E-2</v>
      </c>
      <c r="J1016" s="27"/>
      <c r="K1016" s="24"/>
      <c r="L1016" s="24"/>
      <c r="M1016" s="24"/>
    </row>
    <row r="1017" spans="1:13" x14ac:dyDescent="0.2">
      <c r="A1017" s="6">
        <v>1328</v>
      </c>
      <c r="B1017" s="8" t="s">
        <v>2</v>
      </c>
      <c r="C1017" s="33">
        <v>11</v>
      </c>
      <c r="D1017" s="14">
        <v>125.965329</v>
      </c>
      <c r="E1017" s="33">
        <v>7</v>
      </c>
      <c r="F1017" s="11">
        <v>80.61831986</v>
      </c>
      <c r="G1017" s="6">
        <v>5</v>
      </c>
      <c r="H1017" s="11">
        <f t="shared" si="15"/>
        <v>0.19381728238564913</v>
      </c>
      <c r="I1017" s="22">
        <v>2.1501860000000001E-3</v>
      </c>
      <c r="J1017" s="27"/>
      <c r="K1017" s="24"/>
      <c r="L1017" s="24"/>
      <c r="M1017" s="24"/>
    </row>
    <row r="1018" spans="1:13" x14ac:dyDescent="0.2">
      <c r="A1018" s="6">
        <v>1329</v>
      </c>
      <c r="B1018" s="8" t="s">
        <v>67</v>
      </c>
      <c r="C1018" s="33">
        <v>10</v>
      </c>
      <c r="D1018" s="14">
        <v>426.69113779999998</v>
      </c>
      <c r="E1018" s="33">
        <v>9</v>
      </c>
      <c r="F1018" s="11">
        <v>107.9638602</v>
      </c>
      <c r="G1018" s="6">
        <v>7</v>
      </c>
      <c r="H1018" s="11">
        <f t="shared" si="15"/>
        <v>0.59683521866572453</v>
      </c>
      <c r="I1018" s="21">
        <v>7.5000000000000003E-46</v>
      </c>
      <c r="J1018" s="27"/>
      <c r="K1018" s="24"/>
      <c r="L1018" s="24"/>
      <c r="M1018" s="24"/>
    </row>
    <row r="1019" spans="1:13" x14ac:dyDescent="0.2">
      <c r="A1019" s="6">
        <v>1330</v>
      </c>
      <c r="B1019" s="8" t="s">
        <v>778</v>
      </c>
      <c r="C1019" s="33">
        <v>5</v>
      </c>
      <c r="D1019" s="14">
        <v>148.02210740000001</v>
      </c>
      <c r="E1019" s="33">
        <v>5</v>
      </c>
      <c r="F1019" s="11">
        <v>123.0116908</v>
      </c>
      <c r="G1019" s="6">
        <v>4</v>
      </c>
      <c r="H1019" s="11">
        <f t="shared" si="15"/>
        <v>8.0380195062563178E-2</v>
      </c>
      <c r="I1019" s="22">
        <v>0.144730261</v>
      </c>
      <c r="J1019" s="27"/>
      <c r="K1019" s="24"/>
      <c r="L1019" s="24"/>
      <c r="M1019" s="24"/>
    </row>
    <row r="1020" spans="1:13" x14ac:dyDescent="0.2">
      <c r="A1020" s="6">
        <v>1331</v>
      </c>
      <c r="B1020" s="8" t="s">
        <v>382</v>
      </c>
      <c r="C1020" s="33">
        <v>5</v>
      </c>
      <c r="D1020" s="14">
        <v>48.871274339999999</v>
      </c>
      <c r="E1020" s="33">
        <v>6</v>
      </c>
      <c r="F1020" s="11">
        <v>118.65300879999999</v>
      </c>
      <c r="G1020" s="6">
        <v>4</v>
      </c>
      <c r="H1020" s="11">
        <f t="shared" si="15"/>
        <v>-0.38522509192580745</v>
      </c>
      <c r="I1020" s="21">
        <v>6.6500000000000007E-8</v>
      </c>
      <c r="J1020" s="27"/>
      <c r="K1020" s="24"/>
      <c r="L1020" s="24"/>
      <c r="M1020" s="24"/>
    </row>
    <row r="1021" spans="1:13" x14ac:dyDescent="0.2">
      <c r="A1021" s="6">
        <v>1332</v>
      </c>
      <c r="B1021" s="8" t="s">
        <v>492</v>
      </c>
      <c r="C1021" s="33">
        <v>6</v>
      </c>
      <c r="D1021" s="14">
        <v>225.61096470000001</v>
      </c>
      <c r="E1021" s="33">
        <v>3</v>
      </c>
      <c r="F1021" s="11">
        <v>149.19837530000001</v>
      </c>
      <c r="G1021" s="6">
        <v>3</v>
      </c>
      <c r="H1021" s="11">
        <f t="shared" si="15"/>
        <v>0.17959610864958789</v>
      </c>
      <c r="I1021" s="22">
        <v>8.2399999999999997E-5</v>
      </c>
      <c r="J1021" s="27"/>
      <c r="K1021" s="24"/>
      <c r="L1021" s="24"/>
      <c r="M1021" s="24"/>
    </row>
    <row r="1022" spans="1:13" x14ac:dyDescent="0.2">
      <c r="A1022" s="6">
        <v>1333</v>
      </c>
      <c r="B1022" s="8" t="s">
        <v>207</v>
      </c>
      <c r="C1022" s="33">
        <v>6</v>
      </c>
      <c r="D1022" s="14">
        <v>67.064786119999994</v>
      </c>
      <c r="E1022" s="33">
        <v>4</v>
      </c>
      <c r="F1022" s="11">
        <v>2.3868972620000002</v>
      </c>
      <c r="G1022" s="6">
        <v>4</v>
      </c>
      <c r="H1022" s="11">
        <f t="shared" si="15"/>
        <v>1.4486608176000637</v>
      </c>
      <c r="I1022" s="21">
        <v>8.1900000000000003E-18</v>
      </c>
      <c r="J1022" s="27"/>
      <c r="K1022" s="24"/>
      <c r="L1022" s="24"/>
      <c r="M1022" s="24"/>
    </row>
    <row r="1023" spans="1:13" x14ac:dyDescent="0.2">
      <c r="A1023" s="6">
        <v>1334</v>
      </c>
      <c r="B1023" s="8" t="s">
        <v>2</v>
      </c>
      <c r="C1023" s="33">
        <v>3</v>
      </c>
      <c r="D1023" s="14">
        <v>47.634267780000002</v>
      </c>
      <c r="E1023" s="33">
        <v>4</v>
      </c>
      <c r="F1023" s="11">
        <v>60.502656690000002</v>
      </c>
      <c r="G1023" s="6">
        <v>3</v>
      </c>
      <c r="H1023" s="11">
        <f t="shared" si="15"/>
        <v>-0.10385495131608684</v>
      </c>
      <c r="I1023" s="22">
        <v>0.25028200499999997</v>
      </c>
      <c r="J1023" s="27"/>
      <c r="K1023" s="24"/>
      <c r="L1023" s="24"/>
      <c r="M1023" s="24"/>
    </row>
    <row r="1024" spans="1:13" x14ac:dyDescent="0.2">
      <c r="A1024" s="6">
        <v>1335</v>
      </c>
      <c r="B1024" s="8" t="s">
        <v>2</v>
      </c>
      <c r="C1024" s="33">
        <v>3</v>
      </c>
      <c r="D1024" s="14">
        <v>8.3735828310000002</v>
      </c>
      <c r="E1024" s="33">
        <v>3</v>
      </c>
      <c r="F1024" s="11">
        <v>50.453473289999998</v>
      </c>
      <c r="G1024" s="6">
        <v>3</v>
      </c>
      <c r="H1024" s="11">
        <f t="shared" si="15"/>
        <v>-0.77997974836840389</v>
      </c>
      <c r="I1024" s="21">
        <v>1.5700000000000002E-8</v>
      </c>
      <c r="J1024" s="27"/>
      <c r="K1024" s="24"/>
      <c r="L1024" s="24"/>
      <c r="M1024" s="24"/>
    </row>
    <row r="1025" spans="1:13" x14ac:dyDescent="0.2">
      <c r="A1025" s="6">
        <v>1336</v>
      </c>
      <c r="B1025" s="8" t="s">
        <v>1136</v>
      </c>
      <c r="C1025" s="33">
        <v>2</v>
      </c>
      <c r="D1025" s="14">
        <v>0.78026567300000005</v>
      </c>
      <c r="E1025" s="33">
        <v>2</v>
      </c>
      <c r="F1025" s="11">
        <v>8.1119914210000008</v>
      </c>
      <c r="G1025" s="6">
        <v>2</v>
      </c>
      <c r="H1025" s="11">
        <f t="shared" si="15"/>
        <v>-1.0168849817037915</v>
      </c>
      <c r="I1025" s="22">
        <v>3.90625E-2</v>
      </c>
      <c r="J1025" s="27"/>
      <c r="K1025" s="24"/>
      <c r="L1025" s="24"/>
      <c r="M1025" s="24"/>
    </row>
    <row r="1026" spans="1:13" x14ac:dyDescent="0.2">
      <c r="A1026" s="6">
        <v>1337</v>
      </c>
      <c r="B1026" s="8" t="s">
        <v>1075</v>
      </c>
      <c r="C1026" s="33">
        <v>7</v>
      </c>
      <c r="D1026" s="14">
        <v>369.63658939999999</v>
      </c>
      <c r="E1026" s="33">
        <v>4</v>
      </c>
      <c r="F1026" s="11">
        <v>35.094308300000002</v>
      </c>
      <c r="G1026" s="6">
        <v>4</v>
      </c>
      <c r="H1026" s="11">
        <f t="shared" si="15"/>
        <v>1.0225382674012804</v>
      </c>
      <c r="I1026" s="21">
        <v>1.04E-71</v>
      </c>
      <c r="J1026" s="27"/>
      <c r="K1026" s="24"/>
      <c r="L1026" s="24"/>
      <c r="M1026" s="24"/>
    </row>
    <row r="1027" spans="1:13" x14ac:dyDescent="0.2">
      <c r="A1027" s="6">
        <v>1338</v>
      </c>
      <c r="B1027" s="8" t="s">
        <v>803</v>
      </c>
      <c r="C1027" s="33">
        <v>2</v>
      </c>
      <c r="D1027" s="14">
        <v>110.9119108</v>
      </c>
      <c r="E1027" s="33">
        <v>2</v>
      </c>
      <c r="F1027" s="11">
        <v>131.90201830000001</v>
      </c>
      <c r="G1027" s="6">
        <v>2</v>
      </c>
      <c r="H1027" s="11">
        <f t="shared" ref="H1027:H1090" si="16">LOG(D1027/F1027)</f>
        <v>-7.5273253538245988E-2</v>
      </c>
      <c r="I1027" s="22">
        <v>0.19939282699999999</v>
      </c>
      <c r="J1027" s="27"/>
      <c r="K1027" s="24"/>
      <c r="L1027" s="24"/>
      <c r="M1027" s="24"/>
    </row>
    <row r="1028" spans="1:13" x14ac:dyDescent="0.2">
      <c r="A1028" s="6">
        <v>1340</v>
      </c>
      <c r="B1028" s="8" t="s">
        <v>2</v>
      </c>
      <c r="C1028" s="33">
        <v>3</v>
      </c>
      <c r="D1028" s="14">
        <v>8.5829224009999994</v>
      </c>
      <c r="E1028" s="33">
        <v>3</v>
      </c>
      <c r="F1028" s="11">
        <v>26.446129809999999</v>
      </c>
      <c r="G1028" s="6">
        <v>2</v>
      </c>
      <c r="H1028" s="11">
        <f t="shared" si="16"/>
        <v>-0.48872693928031136</v>
      </c>
      <c r="I1028" s="22">
        <v>5.9881209999999999E-3</v>
      </c>
      <c r="J1028" s="27"/>
      <c r="K1028" s="24"/>
      <c r="L1028" s="24"/>
      <c r="M1028" s="24"/>
    </row>
    <row r="1029" spans="1:13" x14ac:dyDescent="0.2">
      <c r="A1029" s="6">
        <v>1341</v>
      </c>
      <c r="B1029" s="8" t="s">
        <v>2</v>
      </c>
      <c r="C1029" s="33">
        <v>3</v>
      </c>
      <c r="D1029" s="14">
        <v>65.884872180000002</v>
      </c>
      <c r="E1029" s="33">
        <v>3</v>
      </c>
      <c r="F1029" s="11">
        <v>98.174122179999998</v>
      </c>
      <c r="G1029" s="6">
        <v>2</v>
      </c>
      <c r="H1029" s="11">
        <f t="shared" si="16"/>
        <v>-0.17321131901233056</v>
      </c>
      <c r="I1029" s="22">
        <v>1.5235026E-2</v>
      </c>
      <c r="J1029" s="27"/>
      <c r="K1029" s="24"/>
      <c r="L1029" s="24"/>
      <c r="M1029" s="24"/>
    </row>
    <row r="1030" spans="1:13" x14ac:dyDescent="0.2">
      <c r="A1030" s="6">
        <v>1342</v>
      </c>
      <c r="B1030" s="8" t="s">
        <v>281</v>
      </c>
      <c r="C1030" s="33">
        <v>3</v>
      </c>
      <c r="D1030" s="14">
        <v>124.8996003</v>
      </c>
      <c r="E1030" s="33">
        <v>3</v>
      </c>
      <c r="F1030" s="11">
        <v>157.327663</v>
      </c>
      <c r="G1030" s="6">
        <v>2</v>
      </c>
      <c r="H1030" s="11">
        <f t="shared" si="16"/>
        <v>-0.10024404298879749</v>
      </c>
      <c r="I1030" s="22">
        <v>6.4697822000000002E-2</v>
      </c>
      <c r="J1030" s="27"/>
      <c r="K1030" s="24"/>
      <c r="L1030" s="24"/>
      <c r="M1030" s="24"/>
    </row>
    <row r="1031" spans="1:13" x14ac:dyDescent="0.2">
      <c r="A1031" s="6">
        <v>1343</v>
      </c>
      <c r="B1031" s="8" t="s">
        <v>891</v>
      </c>
      <c r="C1031" s="33">
        <v>2</v>
      </c>
      <c r="D1031" s="14">
        <v>9.2680337240000004</v>
      </c>
      <c r="E1031" s="33">
        <v>1</v>
      </c>
      <c r="F1031" s="11">
        <v>13.0241568</v>
      </c>
      <c r="G1031" s="6">
        <v>1</v>
      </c>
      <c r="H1031" s="11">
        <f t="shared" si="16"/>
        <v>-0.14776201071328171</v>
      </c>
      <c r="I1031" s="22">
        <v>0.52346706399999998</v>
      </c>
      <c r="J1031" s="27"/>
      <c r="K1031" s="24"/>
      <c r="L1031" s="24"/>
      <c r="M1031" s="24"/>
    </row>
    <row r="1032" spans="1:13" x14ac:dyDescent="0.2">
      <c r="A1032" s="6">
        <v>1344</v>
      </c>
      <c r="B1032" s="8" t="s">
        <v>930</v>
      </c>
      <c r="C1032" s="33">
        <v>2</v>
      </c>
      <c r="D1032" s="14">
        <v>0.98960524400000005</v>
      </c>
      <c r="E1032" s="33">
        <v>3</v>
      </c>
      <c r="F1032" s="11">
        <v>0.86481784900000003</v>
      </c>
      <c r="G1032" s="6">
        <v>1</v>
      </c>
      <c r="H1032" s="11">
        <f t="shared" si="16"/>
        <v>5.8537343535699414E-2</v>
      </c>
      <c r="I1032" s="22">
        <v>1</v>
      </c>
      <c r="J1032" s="27"/>
      <c r="K1032" s="24"/>
      <c r="L1032" s="24"/>
      <c r="M1032" s="24"/>
    </row>
    <row r="1033" spans="1:13" x14ac:dyDescent="0.2">
      <c r="A1033" s="6">
        <v>1345</v>
      </c>
      <c r="B1033" s="8" t="s">
        <v>2</v>
      </c>
      <c r="C1033" s="33">
        <v>4</v>
      </c>
      <c r="D1033" s="14">
        <v>158.8697033</v>
      </c>
      <c r="E1033" s="33">
        <v>6</v>
      </c>
      <c r="F1033" s="11">
        <v>940.8353376</v>
      </c>
      <c r="G1033" s="6">
        <v>3</v>
      </c>
      <c r="H1033" s="11">
        <f t="shared" si="16"/>
        <v>-0.77247253658934978</v>
      </c>
      <c r="I1033" s="21">
        <v>1.3899999999999999E-135</v>
      </c>
      <c r="J1033" s="27"/>
      <c r="K1033" s="24"/>
      <c r="L1033" s="24"/>
      <c r="M1033" s="24"/>
    </row>
    <row r="1034" spans="1:13" x14ac:dyDescent="0.2">
      <c r="A1034" s="6">
        <v>1346</v>
      </c>
      <c r="B1034" s="8" t="s">
        <v>2</v>
      </c>
      <c r="C1034" s="33">
        <v>1</v>
      </c>
      <c r="D1034" s="14">
        <v>11.437552910000001</v>
      </c>
      <c r="E1034" s="33">
        <v>2</v>
      </c>
      <c r="F1034" s="11">
        <v>41.130736880000001</v>
      </c>
      <c r="G1034" s="6">
        <v>1</v>
      </c>
      <c r="H1034" s="11">
        <f t="shared" si="16"/>
        <v>-0.55583337408489664</v>
      </c>
      <c r="I1034" s="22">
        <v>3.5899999999999998E-5</v>
      </c>
      <c r="J1034" s="27"/>
      <c r="K1034" s="24"/>
      <c r="L1034" s="24"/>
      <c r="M1034" s="24"/>
    </row>
    <row r="1035" spans="1:13" x14ac:dyDescent="0.2">
      <c r="A1035" s="6">
        <v>1347</v>
      </c>
      <c r="B1035" s="8" t="s">
        <v>544</v>
      </c>
      <c r="C1035" s="33">
        <v>7</v>
      </c>
      <c r="D1035" s="14">
        <v>288.96473109999999</v>
      </c>
      <c r="E1035" s="33">
        <v>9</v>
      </c>
      <c r="F1035" s="11">
        <v>209.99507</v>
      </c>
      <c r="G1035" s="6">
        <v>6</v>
      </c>
      <c r="H1035" s="11">
        <f t="shared" si="16"/>
        <v>0.13863574018124863</v>
      </c>
      <c r="I1035" s="22">
        <v>4.6815700000000002E-4</v>
      </c>
      <c r="J1035" s="27"/>
      <c r="K1035" s="24"/>
      <c r="L1035" s="24"/>
      <c r="M1035" s="24"/>
    </row>
    <row r="1036" spans="1:13" x14ac:dyDescent="0.2">
      <c r="A1036" s="37">
        <v>1352</v>
      </c>
      <c r="B1036" s="8" t="s">
        <v>1118</v>
      </c>
      <c r="C1036" s="33">
        <v>17</v>
      </c>
      <c r="D1036" s="14">
        <v>194.6477391</v>
      </c>
      <c r="E1036" s="33">
        <v>17</v>
      </c>
      <c r="F1036" s="11">
        <v>282.15547129999999</v>
      </c>
      <c r="G1036" s="6">
        <v>13</v>
      </c>
      <c r="H1036" s="11">
        <f t="shared" si="16"/>
        <v>-0.16123911252313275</v>
      </c>
      <c r="I1036" s="22">
        <v>7.8899999999999993E-5</v>
      </c>
      <c r="J1036" s="27"/>
      <c r="K1036" s="24"/>
      <c r="L1036" s="24"/>
      <c r="M1036" s="24"/>
    </row>
    <row r="1037" spans="1:13" x14ac:dyDescent="0.2">
      <c r="A1037" s="6">
        <v>1353</v>
      </c>
      <c r="B1037" s="8" t="s">
        <v>2</v>
      </c>
      <c r="C1037" s="33">
        <v>3</v>
      </c>
      <c r="D1037" s="14">
        <v>69.443644879999994</v>
      </c>
      <c r="E1037" s="33">
        <v>4</v>
      </c>
      <c r="F1037" s="11">
        <v>91.964730029999998</v>
      </c>
      <c r="G1037" s="6">
        <v>3</v>
      </c>
      <c r="H1037" s="11">
        <f t="shared" si="16"/>
        <v>-0.12198879275032466</v>
      </c>
      <c r="I1037" s="22">
        <v>8.2625823000000001E-2</v>
      </c>
      <c r="J1037" s="27"/>
      <c r="K1037" s="24"/>
      <c r="L1037" s="24"/>
      <c r="M1037" s="24"/>
    </row>
    <row r="1038" spans="1:13" x14ac:dyDescent="0.2">
      <c r="A1038" s="6">
        <v>1354</v>
      </c>
      <c r="B1038" s="8" t="s">
        <v>107</v>
      </c>
      <c r="C1038" s="33">
        <v>8</v>
      </c>
      <c r="D1038" s="14">
        <v>484.48789019999998</v>
      </c>
      <c r="E1038" s="33">
        <v>3</v>
      </c>
      <c r="F1038" s="11">
        <v>177.97951330000001</v>
      </c>
      <c r="G1038" s="6">
        <v>3</v>
      </c>
      <c r="H1038" s="11">
        <f t="shared" si="16"/>
        <v>0.43491291148810607</v>
      </c>
      <c r="I1038" s="21">
        <v>1.3400000000000001E-33</v>
      </c>
      <c r="J1038" s="27"/>
      <c r="K1038" s="24"/>
      <c r="L1038" s="24"/>
      <c r="M1038" s="24"/>
    </row>
    <row r="1039" spans="1:13" x14ac:dyDescent="0.2">
      <c r="A1039" s="6">
        <v>1357</v>
      </c>
      <c r="B1039" s="8" t="s">
        <v>2</v>
      </c>
      <c r="C1039" s="33">
        <v>4</v>
      </c>
      <c r="D1039" s="14">
        <v>42.001130240000002</v>
      </c>
      <c r="E1039" s="33">
        <v>6</v>
      </c>
      <c r="F1039" s="11">
        <v>52.684703339999999</v>
      </c>
      <c r="G1039" s="6">
        <v>3</v>
      </c>
      <c r="H1039" s="11">
        <f t="shared" si="16"/>
        <v>-9.8423561632096618E-2</v>
      </c>
      <c r="I1039" s="22">
        <v>0.304885191</v>
      </c>
      <c r="J1039" s="27"/>
      <c r="K1039" s="24"/>
      <c r="L1039" s="24"/>
      <c r="M1039" s="24"/>
    </row>
    <row r="1040" spans="1:13" x14ac:dyDescent="0.2">
      <c r="A1040" s="6">
        <v>1358</v>
      </c>
      <c r="B1040" s="8" t="s">
        <v>2</v>
      </c>
      <c r="C1040" s="33">
        <v>1</v>
      </c>
      <c r="D1040" s="14">
        <v>18.40285136</v>
      </c>
      <c r="E1040" s="33">
        <v>2</v>
      </c>
      <c r="F1040" s="11">
        <v>48.775726669999997</v>
      </c>
      <c r="G1040" s="6">
        <v>1</v>
      </c>
      <c r="H1040" s="11">
        <f t="shared" si="16"/>
        <v>-0.42331862998182113</v>
      </c>
      <c r="I1040" s="22">
        <v>1.94298E-4</v>
      </c>
      <c r="J1040" s="27"/>
      <c r="K1040" s="24"/>
      <c r="L1040" s="24"/>
      <c r="M1040" s="24"/>
    </row>
    <row r="1041" spans="1:13" x14ac:dyDescent="0.2">
      <c r="A1041" s="6">
        <v>1359</v>
      </c>
      <c r="B1041" s="8" t="s">
        <v>2</v>
      </c>
      <c r="C1041" s="33">
        <v>6</v>
      </c>
      <c r="D1041" s="14">
        <v>37.357597949999999</v>
      </c>
      <c r="E1041" s="33">
        <v>6</v>
      </c>
      <c r="F1041" s="11">
        <v>11.05237211</v>
      </c>
      <c r="G1041" s="6">
        <v>5</v>
      </c>
      <c r="H1041" s="11">
        <f t="shared" si="16"/>
        <v>0.52892344555929116</v>
      </c>
      <c r="I1041" s="22">
        <v>2.2224500000000001E-4</v>
      </c>
      <c r="J1041" s="27"/>
      <c r="K1041" s="24"/>
      <c r="L1041" s="24"/>
      <c r="M1041" s="24"/>
    </row>
    <row r="1042" spans="1:13" x14ac:dyDescent="0.2">
      <c r="A1042" s="6">
        <v>1360</v>
      </c>
      <c r="B1042" s="8" t="s">
        <v>2</v>
      </c>
      <c r="C1042" s="33">
        <v>3</v>
      </c>
      <c r="D1042" s="14">
        <v>5.7092610209999997</v>
      </c>
      <c r="E1042" s="33">
        <v>3</v>
      </c>
      <c r="F1042" s="11">
        <v>11.55396646</v>
      </c>
      <c r="G1042" s="6">
        <v>3</v>
      </c>
      <c r="H1042" s="11">
        <f t="shared" si="16"/>
        <v>-0.3061512035777193</v>
      </c>
      <c r="I1042" s="22">
        <v>0.23788452099999999</v>
      </c>
      <c r="J1042" s="27"/>
      <c r="K1042" s="24"/>
      <c r="L1042" s="24"/>
      <c r="M1042" s="24"/>
    </row>
    <row r="1043" spans="1:13" x14ac:dyDescent="0.2">
      <c r="A1043" s="6">
        <v>1361</v>
      </c>
      <c r="B1043" s="8" t="s">
        <v>894</v>
      </c>
      <c r="C1043" s="33">
        <v>1</v>
      </c>
      <c r="D1043" s="14">
        <v>6.565650174</v>
      </c>
      <c r="E1043" s="33">
        <v>2</v>
      </c>
      <c r="F1043" s="11">
        <v>4.3413855999999997</v>
      </c>
      <c r="G1043" s="6">
        <v>1</v>
      </c>
      <c r="H1043" s="11">
        <f t="shared" si="16"/>
        <v>0.1796493778593159</v>
      </c>
      <c r="I1043" s="22">
        <v>0.548828125</v>
      </c>
      <c r="J1043" s="27"/>
      <c r="K1043" s="24"/>
      <c r="L1043" s="24"/>
      <c r="M1043" s="24"/>
    </row>
    <row r="1044" spans="1:13" x14ac:dyDescent="0.2">
      <c r="A1044" s="6">
        <v>1364</v>
      </c>
      <c r="B1044" s="8" t="s">
        <v>2</v>
      </c>
      <c r="C1044" s="33">
        <v>2</v>
      </c>
      <c r="D1044" s="14">
        <v>2.4930439789999999</v>
      </c>
      <c r="E1044" s="33">
        <v>1</v>
      </c>
      <c r="F1044" s="11">
        <v>1.1761522740000001</v>
      </c>
      <c r="G1044" s="6">
        <v>1</v>
      </c>
      <c r="H1044" s="11">
        <f t="shared" si="16"/>
        <v>0.32626638723516438</v>
      </c>
      <c r="I1044" s="22">
        <v>1</v>
      </c>
      <c r="J1044" s="27"/>
      <c r="K1044" s="24"/>
      <c r="L1044" s="24"/>
      <c r="M1044" s="24"/>
    </row>
    <row r="1045" spans="1:13" x14ac:dyDescent="0.2">
      <c r="A1045" s="6">
        <v>1365</v>
      </c>
      <c r="B1045" s="8" t="s">
        <v>585</v>
      </c>
      <c r="C1045" s="33">
        <v>1</v>
      </c>
      <c r="D1045" s="14">
        <v>9.6867128650000005</v>
      </c>
      <c r="E1045" s="33">
        <v>1</v>
      </c>
      <c r="F1045" s="11">
        <v>0.22485264099999999</v>
      </c>
      <c r="G1045" s="6">
        <v>1</v>
      </c>
      <c r="H1045" s="11">
        <f t="shared" si="16"/>
        <v>1.6342784335784271</v>
      </c>
      <c r="I1045" s="22">
        <v>1.953125E-3</v>
      </c>
      <c r="J1045" s="27"/>
      <c r="K1045" s="24"/>
      <c r="L1045" s="24"/>
      <c r="M1045" s="24"/>
    </row>
    <row r="1046" spans="1:13" x14ac:dyDescent="0.2">
      <c r="A1046" s="6">
        <v>1366</v>
      </c>
      <c r="B1046" s="8" t="s">
        <v>419</v>
      </c>
      <c r="C1046" s="33">
        <v>8</v>
      </c>
      <c r="D1046" s="14">
        <v>30.06877471</v>
      </c>
      <c r="E1046" s="33">
        <v>5</v>
      </c>
      <c r="F1046" s="11">
        <v>83.489515109999999</v>
      </c>
      <c r="G1046" s="6">
        <v>4</v>
      </c>
      <c r="H1046" s="11">
        <f t="shared" si="16"/>
        <v>-0.44351620762515476</v>
      </c>
      <c r="I1046" s="21">
        <v>6.3099999999999997E-7</v>
      </c>
      <c r="J1046" s="27"/>
      <c r="K1046" s="24"/>
      <c r="L1046" s="24"/>
      <c r="M1046" s="24"/>
    </row>
    <row r="1047" spans="1:13" x14ac:dyDescent="0.2">
      <c r="A1047" s="6">
        <v>1367</v>
      </c>
      <c r="B1047" s="8" t="s">
        <v>2</v>
      </c>
      <c r="C1047" s="33">
        <v>8</v>
      </c>
      <c r="D1047" s="14">
        <v>1242.7729079999999</v>
      </c>
      <c r="E1047" s="33">
        <v>4</v>
      </c>
      <c r="F1047" s="11">
        <v>421.20088500000003</v>
      </c>
      <c r="G1047" s="6">
        <v>4</v>
      </c>
      <c r="H1047" s="11">
        <f t="shared" si="16"/>
        <v>0.46990250219764229</v>
      </c>
      <c r="I1047" s="21">
        <v>4.64E-94</v>
      </c>
      <c r="J1047" s="27"/>
      <c r="K1047" s="24"/>
      <c r="L1047" s="24"/>
      <c r="M1047" s="24"/>
    </row>
    <row r="1048" spans="1:13" x14ac:dyDescent="0.2">
      <c r="A1048" s="6">
        <v>1370</v>
      </c>
      <c r="B1048" s="8" t="s">
        <v>2</v>
      </c>
      <c r="C1048" s="33">
        <v>1</v>
      </c>
      <c r="D1048" s="14">
        <v>0.11418522</v>
      </c>
      <c r="E1048" s="33">
        <v>1</v>
      </c>
      <c r="F1048" s="11">
        <v>0.69185427899999996</v>
      </c>
      <c r="G1048" s="6">
        <v>1</v>
      </c>
      <c r="H1048" s="11">
        <f t="shared" si="16"/>
        <v>-0.78240473833727975</v>
      </c>
      <c r="I1048" s="22">
        <v>1</v>
      </c>
      <c r="J1048" s="27"/>
      <c r="K1048" s="24"/>
      <c r="L1048" s="24"/>
      <c r="M1048" s="24"/>
    </row>
    <row r="1049" spans="1:13" x14ac:dyDescent="0.2">
      <c r="A1049" s="6">
        <v>1371</v>
      </c>
      <c r="B1049" s="8" t="s">
        <v>932</v>
      </c>
      <c r="C1049" s="33">
        <v>3</v>
      </c>
      <c r="D1049" s="14">
        <v>31.172565169999999</v>
      </c>
      <c r="E1049" s="33">
        <v>2</v>
      </c>
      <c r="F1049" s="11">
        <v>27.466614870000001</v>
      </c>
      <c r="G1049" s="6">
        <v>2</v>
      </c>
      <c r="H1049" s="11">
        <f t="shared" si="16"/>
        <v>5.4967403572488985E-2</v>
      </c>
      <c r="I1049" s="22">
        <v>0.69400409399999996</v>
      </c>
      <c r="J1049" s="27"/>
      <c r="K1049" s="24"/>
      <c r="L1049" s="24"/>
      <c r="M1049" s="24"/>
    </row>
    <row r="1050" spans="1:13" x14ac:dyDescent="0.2">
      <c r="A1050" s="6">
        <v>1380</v>
      </c>
      <c r="B1050" s="8" t="s">
        <v>1124</v>
      </c>
      <c r="C1050" s="33">
        <v>3</v>
      </c>
      <c r="D1050" s="14">
        <v>28.241811179999999</v>
      </c>
      <c r="E1050" s="33">
        <v>5</v>
      </c>
      <c r="F1050" s="11">
        <v>58.721131929999999</v>
      </c>
      <c r="G1050" s="6">
        <v>3</v>
      </c>
      <c r="H1050" s="11">
        <f t="shared" si="16"/>
        <v>-0.31790187352777743</v>
      </c>
      <c r="I1050" s="22">
        <v>1.1686369999999999E-3</v>
      </c>
      <c r="J1050" s="27"/>
      <c r="K1050" s="24"/>
      <c r="L1050" s="24"/>
      <c r="M1050" s="24"/>
    </row>
    <row r="1051" spans="1:13" x14ac:dyDescent="0.2">
      <c r="A1051" s="6">
        <v>1381</v>
      </c>
      <c r="B1051" s="8" t="s">
        <v>448</v>
      </c>
      <c r="C1051" s="33">
        <v>3</v>
      </c>
      <c r="D1051" s="14">
        <v>30.03071297</v>
      </c>
      <c r="E1051" s="33">
        <v>2</v>
      </c>
      <c r="F1051" s="11">
        <v>3.649531321</v>
      </c>
      <c r="G1051" s="6">
        <v>2</v>
      </c>
      <c r="H1051" s="11">
        <f t="shared" si="16"/>
        <v>0.91532854785980733</v>
      </c>
      <c r="I1051" s="21">
        <v>6.1600000000000003E-6</v>
      </c>
      <c r="J1051" s="27"/>
      <c r="K1051" s="24"/>
      <c r="L1051" s="24"/>
      <c r="M1051" s="24"/>
    </row>
    <row r="1052" spans="1:13" x14ac:dyDescent="0.2">
      <c r="A1052" s="6">
        <v>1383</v>
      </c>
      <c r="B1052" s="8" t="s">
        <v>2</v>
      </c>
      <c r="C1052" s="33">
        <v>8</v>
      </c>
      <c r="D1052" s="14">
        <v>4.3009766359999997</v>
      </c>
      <c r="E1052" s="33">
        <v>3</v>
      </c>
      <c r="F1052" s="11">
        <v>4.2722001729999999</v>
      </c>
      <c r="G1052" s="6">
        <v>2</v>
      </c>
      <c r="H1052" s="11">
        <f t="shared" si="16"/>
        <v>2.9154900925968722E-3</v>
      </c>
      <c r="I1052" s="22">
        <v>1</v>
      </c>
      <c r="J1052" s="27"/>
      <c r="K1052" s="24"/>
      <c r="L1052" s="24"/>
      <c r="M1052" s="24"/>
    </row>
    <row r="1053" spans="1:13" x14ac:dyDescent="0.2">
      <c r="A1053" s="6">
        <v>1384</v>
      </c>
      <c r="B1053" s="8" t="s">
        <v>2</v>
      </c>
      <c r="C1053" s="33">
        <v>6</v>
      </c>
      <c r="D1053" s="14">
        <v>110.6835403</v>
      </c>
      <c r="E1053" s="33">
        <v>5</v>
      </c>
      <c r="F1053" s="11">
        <v>43.915450360000001</v>
      </c>
      <c r="G1053" s="6">
        <v>5</v>
      </c>
      <c r="H1053" s="11">
        <f t="shared" si="16"/>
        <v>0.40146570107062551</v>
      </c>
      <c r="I1053" s="21">
        <v>7.2800000000000003E-8</v>
      </c>
      <c r="J1053" s="27"/>
      <c r="K1053" s="24"/>
      <c r="L1053" s="24"/>
      <c r="M1053" s="24"/>
    </row>
    <row r="1054" spans="1:13" x14ac:dyDescent="0.2">
      <c r="A1054" s="6">
        <v>1386</v>
      </c>
      <c r="B1054" s="8" t="s">
        <v>2</v>
      </c>
      <c r="C1054" s="33">
        <v>9</v>
      </c>
      <c r="D1054" s="14">
        <v>303.04757499999999</v>
      </c>
      <c r="E1054" s="33">
        <v>6</v>
      </c>
      <c r="F1054" s="11">
        <v>192.0241551</v>
      </c>
      <c r="G1054" s="6">
        <v>5</v>
      </c>
      <c r="H1054" s="11">
        <f t="shared" si="16"/>
        <v>0.19815495021075605</v>
      </c>
      <c r="I1054" s="21">
        <v>6.9100000000000003E-7</v>
      </c>
      <c r="J1054" s="27"/>
      <c r="K1054" s="24"/>
      <c r="L1054" s="24"/>
      <c r="M1054" s="24"/>
    </row>
    <row r="1055" spans="1:13" x14ac:dyDescent="0.2">
      <c r="A1055" s="6">
        <v>1387</v>
      </c>
      <c r="B1055" s="8" t="s">
        <v>2</v>
      </c>
      <c r="C1055" s="33">
        <v>6</v>
      </c>
      <c r="D1055" s="14">
        <v>219.69236409999999</v>
      </c>
      <c r="E1055" s="33">
        <v>3</v>
      </c>
      <c r="F1055" s="11">
        <v>278.52323630000001</v>
      </c>
      <c r="G1055" s="6">
        <v>3</v>
      </c>
      <c r="H1055" s="11">
        <f t="shared" si="16"/>
        <v>-0.1030464705106932</v>
      </c>
      <c r="I1055" s="22">
        <v>9.3512730000000002E-3</v>
      </c>
      <c r="J1055" s="27"/>
      <c r="K1055" s="24"/>
      <c r="L1055" s="24"/>
      <c r="M1055" s="24"/>
    </row>
    <row r="1056" spans="1:13" x14ac:dyDescent="0.2">
      <c r="A1056" s="6">
        <v>1388</v>
      </c>
      <c r="B1056" s="8" t="s">
        <v>560</v>
      </c>
      <c r="C1056" s="33">
        <v>6</v>
      </c>
      <c r="D1056" s="14">
        <v>85.334421390000003</v>
      </c>
      <c r="E1056" s="33">
        <v>7</v>
      </c>
      <c r="F1056" s="11">
        <v>45.645086050000003</v>
      </c>
      <c r="G1056" s="6">
        <v>5</v>
      </c>
      <c r="H1056" s="11">
        <f t="shared" si="16"/>
        <v>0.27173021795445512</v>
      </c>
      <c r="I1056" s="22">
        <v>8.3204199999999996E-4</v>
      </c>
      <c r="J1056" s="27"/>
      <c r="K1056" s="24"/>
      <c r="L1056" s="24"/>
      <c r="M1056" s="24"/>
    </row>
    <row r="1057" spans="1:13" x14ac:dyDescent="0.2">
      <c r="A1057" s="6">
        <v>1389</v>
      </c>
      <c r="B1057" s="8" t="s">
        <v>2</v>
      </c>
      <c r="C1057" s="33">
        <v>4</v>
      </c>
      <c r="D1057" s="14">
        <v>71.460917109999997</v>
      </c>
      <c r="E1057" s="33">
        <v>9</v>
      </c>
      <c r="F1057" s="11">
        <v>147.8319631</v>
      </c>
      <c r="G1057" s="6">
        <v>4</v>
      </c>
      <c r="H1057" s="11">
        <f t="shared" si="16"/>
        <v>-0.31569975853366355</v>
      </c>
      <c r="I1057" s="21">
        <v>2.1299999999999999E-7</v>
      </c>
      <c r="J1057" s="27"/>
      <c r="K1057" s="24"/>
      <c r="L1057" s="24"/>
      <c r="M1057" s="24"/>
    </row>
    <row r="1058" spans="1:13" x14ac:dyDescent="0.2">
      <c r="A1058" s="6">
        <v>1390</v>
      </c>
      <c r="B1058" s="8" t="s">
        <v>2</v>
      </c>
      <c r="C1058" s="33">
        <v>4</v>
      </c>
      <c r="D1058" s="14">
        <v>30.677762550000001</v>
      </c>
      <c r="E1058" s="33">
        <v>4</v>
      </c>
      <c r="F1058" s="11">
        <v>82.745771759999997</v>
      </c>
      <c r="G1058" s="6">
        <v>4</v>
      </c>
      <c r="H1058" s="11">
        <f t="shared" si="16"/>
        <v>-0.4309221293029239</v>
      </c>
      <c r="I1058" s="21">
        <v>1.1799999999999999E-6</v>
      </c>
      <c r="J1058" s="27"/>
      <c r="K1058" s="24"/>
      <c r="L1058" s="24"/>
      <c r="M1058" s="24"/>
    </row>
    <row r="1059" spans="1:13" x14ac:dyDescent="0.2">
      <c r="A1059" s="6">
        <v>1392</v>
      </c>
      <c r="B1059" s="8" t="s">
        <v>375</v>
      </c>
      <c r="C1059" s="33">
        <v>7</v>
      </c>
      <c r="D1059" s="14">
        <v>48.528718679999997</v>
      </c>
      <c r="E1059" s="33">
        <v>6</v>
      </c>
      <c r="F1059" s="11">
        <v>7.973620565</v>
      </c>
      <c r="G1059" s="6">
        <v>6</v>
      </c>
      <c r="H1059" s="11">
        <f t="shared" si="16"/>
        <v>0.78434325928807813</v>
      </c>
      <c r="I1059" s="21">
        <v>2.7199999999999999E-8</v>
      </c>
      <c r="J1059" s="27"/>
      <c r="K1059" s="24"/>
      <c r="L1059" s="24"/>
      <c r="M1059" s="24"/>
    </row>
    <row r="1060" spans="1:13" x14ac:dyDescent="0.2">
      <c r="A1060" s="6">
        <v>1395</v>
      </c>
      <c r="B1060" s="8" t="s">
        <v>7</v>
      </c>
      <c r="C1060" s="33">
        <v>16</v>
      </c>
      <c r="D1060" s="14">
        <v>1994.7587080000001</v>
      </c>
      <c r="E1060" s="33">
        <v>8</v>
      </c>
      <c r="F1060" s="11">
        <v>525.63628840000001</v>
      </c>
      <c r="G1060" s="6">
        <v>7</v>
      </c>
      <c r="H1060" s="11">
        <f t="shared" si="16"/>
        <v>0.57920502962171938</v>
      </c>
      <c r="I1060" s="21">
        <v>3.7100000000000003E-200</v>
      </c>
      <c r="J1060" s="27"/>
      <c r="K1060" s="24"/>
      <c r="L1060" s="24"/>
      <c r="M1060" s="24"/>
    </row>
    <row r="1061" spans="1:13" x14ac:dyDescent="0.2">
      <c r="A1061" s="6">
        <v>1396</v>
      </c>
      <c r="B1061" s="8" t="s">
        <v>2</v>
      </c>
      <c r="C1061" s="33">
        <v>4</v>
      </c>
      <c r="D1061" s="14">
        <v>49.727663489999998</v>
      </c>
      <c r="E1061" s="33">
        <v>5</v>
      </c>
      <c r="F1061" s="11">
        <v>18.52439832</v>
      </c>
      <c r="G1061" s="6">
        <v>4</v>
      </c>
      <c r="H1061" s="11">
        <f t="shared" si="16"/>
        <v>0.42885394307980645</v>
      </c>
      <c r="I1061" s="22">
        <v>2.4439699999999998E-4</v>
      </c>
      <c r="J1061" s="27"/>
      <c r="K1061" s="24"/>
      <c r="L1061" s="24"/>
      <c r="M1061" s="24"/>
    </row>
    <row r="1062" spans="1:13" x14ac:dyDescent="0.2">
      <c r="A1062" s="6">
        <v>1397</v>
      </c>
      <c r="B1062" s="8" t="s">
        <v>2</v>
      </c>
      <c r="C1062" s="33">
        <v>2</v>
      </c>
      <c r="D1062" s="14">
        <v>9.7438054760000004</v>
      </c>
      <c r="E1062" s="33">
        <v>1</v>
      </c>
      <c r="F1062" s="11">
        <v>8.6654748440000002</v>
      </c>
      <c r="G1062" s="6">
        <v>1</v>
      </c>
      <c r="H1062" s="11">
        <f t="shared" si="16"/>
        <v>5.0936239343998262E-2</v>
      </c>
      <c r="I1062" s="22">
        <v>1</v>
      </c>
      <c r="J1062" s="27"/>
      <c r="K1062" s="24"/>
      <c r="L1062" s="24"/>
      <c r="M1062" s="24"/>
    </row>
    <row r="1063" spans="1:13" x14ac:dyDescent="0.2">
      <c r="A1063" s="6">
        <v>1398</v>
      </c>
      <c r="B1063" s="8" t="s">
        <v>2</v>
      </c>
      <c r="C1063" s="33">
        <v>1</v>
      </c>
      <c r="D1063" s="14">
        <v>26.281631569999998</v>
      </c>
      <c r="E1063" s="33">
        <v>2</v>
      </c>
      <c r="F1063" s="11">
        <v>15.393757709999999</v>
      </c>
      <c r="G1063" s="6">
        <v>1</v>
      </c>
      <c r="H1063" s="11">
        <f t="shared" si="16"/>
        <v>0.23230767612974354</v>
      </c>
      <c r="I1063" s="22">
        <v>0.11727520600000001</v>
      </c>
      <c r="J1063" s="27"/>
      <c r="K1063" s="24"/>
      <c r="L1063" s="24"/>
      <c r="M1063" s="24"/>
    </row>
    <row r="1064" spans="1:13" x14ac:dyDescent="0.2">
      <c r="A1064" s="6">
        <v>1399</v>
      </c>
      <c r="B1064" s="8" t="s">
        <v>412</v>
      </c>
      <c r="C1064" s="33">
        <v>3</v>
      </c>
      <c r="D1064" s="14">
        <v>14.311214290000001</v>
      </c>
      <c r="E1064" s="33">
        <v>3</v>
      </c>
      <c r="F1064" s="11">
        <v>11.623151890000001</v>
      </c>
      <c r="G1064" s="6">
        <v>2</v>
      </c>
      <c r="H1064" s="11">
        <f t="shared" si="16"/>
        <v>9.0352571557557299E-2</v>
      </c>
      <c r="I1064" s="22">
        <v>0.845018983</v>
      </c>
      <c r="J1064" s="27"/>
      <c r="K1064" s="24"/>
      <c r="L1064" s="24"/>
      <c r="M1064" s="24"/>
    </row>
    <row r="1065" spans="1:13" x14ac:dyDescent="0.2">
      <c r="A1065" s="6">
        <v>1400</v>
      </c>
      <c r="B1065" s="8" t="s">
        <v>2</v>
      </c>
      <c r="C1065" s="33">
        <v>4</v>
      </c>
      <c r="D1065" s="14">
        <v>24.226297599999999</v>
      </c>
      <c r="E1065" s="33">
        <v>3</v>
      </c>
      <c r="F1065" s="11">
        <v>10.031887040000001</v>
      </c>
      <c r="G1065" s="6">
        <v>3</v>
      </c>
      <c r="H1065" s="11">
        <f t="shared" si="16"/>
        <v>0.38290441454925128</v>
      </c>
      <c r="I1065" s="22">
        <v>2.430651E-2</v>
      </c>
      <c r="J1065" s="27"/>
      <c r="K1065" s="24"/>
      <c r="L1065" s="24"/>
      <c r="M1065" s="24"/>
    </row>
    <row r="1066" spans="1:13" x14ac:dyDescent="0.2">
      <c r="A1066" s="6">
        <v>1401</v>
      </c>
      <c r="B1066" s="8" t="s">
        <v>2</v>
      </c>
      <c r="C1066" s="33">
        <v>3</v>
      </c>
      <c r="D1066" s="14">
        <v>3.8061740140000002</v>
      </c>
      <c r="E1066" s="33">
        <v>1</v>
      </c>
      <c r="F1066" s="11">
        <v>50.833993149999998</v>
      </c>
      <c r="G1066" s="6">
        <v>1</v>
      </c>
      <c r="H1066" s="11">
        <f t="shared" si="16"/>
        <v>-1.1256655862082137</v>
      </c>
      <c r="I1066" s="21">
        <v>2.05E-11</v>
      </c>
      <c r="J1066" s="27"/>
      <c r="K1066" s="24"/>
      <c r="L1066" s="24"/>
      <c r="M1066" s="24"/>
    </row>
    <row r="1067" spans="1:13" x14ac:dyDescent="0.2">
      <c r="A1067" s="6">
        <v>1402</v>
      </c>
      <c r="B1067" s="8" t="s">
        <v>2</v>
      </c>
      <c r="C1067" s="33">
        <v>6</v>
      </c>
      <c r="D1067" s="14">
        <v>387.86816290000002</v>
      </c>
      <c r="E1067" s="33">
        <v>2</v>
      </c>
      <c r="F1067" s="11">
        <v>127.8373744</v>
      </c>
      <c r="G1067" s="6">
        <v>2</v>
      </c>
      <c r="H1067" s="11">
        <f t="shared" si="16"/>
        <v>0.48202629092202737</v>
      </c>
      <c r="I1067" s="21">
        <v>1.94E-31</v>
      </c>
      <c r="J1067" s="27"/>
      <c r="K1067" s="24"/>
      <c r="L1067" s="24"/>
      <c r="M1067" s="24"/>
    </row>
    <row r="1068" spans="1:13" x14ac:dyDescent="0.2">
      <c r="A1068" s="6">
        <v>1403</v>
      </c>
      <c r="B1068" s="8" t="s">
        <v>834</v>
      </c>
      <c r="C1068" s="33">
        <v>11</v>
      </c>
      <c r="D1068" s="14">
        <v>34.008164809999997</v>
      </c>
      <c r="E1068" s="33">
        <v>11</v>
      </c>
      <c r="F1068" s="11">
        <v>44.330562919999998</v>
      </c>
      <c r="G1068" s="6">
        <v>10</v>
      </c>
      <c r="H1068" s="11">
        <f t="shared" si="16"/>
        <v>-0.11512004947128243</v>
      </c>
      <c r="I1068" s="22">
        <v>0.30816823199999999</v>
      </c>
      <c r="J1068" s="27"/>
      <c r="K1068" s="24"/>
      <c r="L1068" s="24"/>
      <c r="M1068" s="24"/>
    </row>
    <row r="1069" spans="1:13" x14ac:dyDescent="0.2">
      <c r="A1069" s="6">
        <v>1404</v>
      </c>
      <c r="B1069" s="8" t="s">
        <v>2</v>
      </c>
      <c r="C1069" s="33">
        <v>9</v>
      </c>
      <c r="D1069" s="14">
        <v>38.042709270000003</v>
      </c>
      <c r="E1069" s="33">
        <v>12</v>
      </c>
      <c r="F1069" s="11">
        <v>46.492607550000002</v>
      </c>
      <c r="G1069" s="6">
        <v>8</v>
      </c>
      <c r="H1069" s="11">
        <f t="shared" si="16"/>
        <v>-8.7112466069605099E-2</v>
      </c>
      <c r="I1069" s="22">
        <v>0.445204669</v>
      </c>
      <c r="J1069" s="27"/>
      <c r="K1069" s="24"/>
      <c r="L1069" s="24"/>
      <c r="M1069" s="24"/>
    </row>
    <row r="1070" spans="1:13" x14ac:dyDescent="0.2">
      <c r="A1070" s="6">
        <v>1405</v>
      </c>
      <c r="B1070" s="8" t="s">
        <v>2</v>
      </c>
      <c r="C1070" s="33">
        <v>8</v>
      </c>
      <c r="D1070" s="14">
        <v>215.2201096</v>
      </c>
      <c r="E1070" s="33">
        <v>8</v>
      </c>
      <c r="F1070" s="11">
        <v>51.214512999999997</v>
      </c>
      <c r="G1070" s="6">
        <v>4</v>
      </c>
      <c r="H1070" s="11">
        <f t="shared" si="16"/>
        <v>0.62348980086610151</v>
      </c>
      <c r="I1070" s="21">
        <v>3.9199999999999999E-25</v>
      </c>
      <c r="J1070" s="27"/>
      <c r="K1070" s="24"/>
      <c r="L1070" s="24"/>
      <c r="M1070" s="24"/>
    </row>
    <row r="1071" spans="1:13" x14ac:dyDescent="0.2">
      <c r="A1071" s="6">
        <v>1406</v>
      </c>
      <c r="B1071" s="8" t="s">
        <v>2</v>
      </c>
      <c r="C1071" s="33">
        <v>4</v>
      </c>
      <c r="D1071" s="14">
        <v>33.380146099999997</v>
      </c>
      <c r="E1071" s="33">
        <v>5</v>
      </c>
      <c r="F1071" s="11">
        <v>24.78567954</v>
      </c>
      <c r="G1071" s="6">
        <v>3</v>
      </c>
      <c r="H1071" s="11">
        <f t="shared" si="16"/>
        <v>0.12928740289166002</v>
      </c>
      <c r="I1071" s="22">
        <v>0.358143302</v>
      </c>
      <c r="J1071" s="27"/>
      <c r="K1071" s="24"/>
      <c r="L1071" s="24"/>
      <c r="M1071" s="24"/>
    </row>
    <row r="1072" spans="1:13" x14ac:dyDescent="0.2">
      <c r="A1072" s="6">
        <v>1407</v>
      </c>
      <c r="B1072" s="8" t="s">
        <v>2</v>
      </c>
      <c r="C1072" s="33">
        <v>6</v>
      </c>
      <c r="D1072" s="14">
        <v>183.45758749999999</v>
      </c>
      <c r="E1072" s="33">
        <v>6</v>
      </c>
      <c r="F1072" s="11">
        <v>88.453569560000005</v>
      </c>
      <c r="G1072" s="6">
        <v>6</v>
      </c>
      <c r="H1072" s="11">
        <f t="shared" si="16"/>
        <v>0.3168203145264803</v>
      </c>
      <c r="I1072" s="21">
        <v>8.0100000000000003E-9</v>
      </c>
      <c r="J1072" s="27"/>
      <c r="K1072" s="24"/>
      <c r="L1072" s="24"/>
      <c r="M1072" s="24"/>
    </row>
    <row r="1073" spans="1:13" x14ac:dyDescent="0.2">
      <c r="A1073" s="6">
        <v>1409</v>
      </c>
      <c r="B1073" s="8" t="s">
        <v>2</v>
      </c>
      <c r="C1073" s="33">
        <v>3</v>
      </c>
      <c r="D1073" s="14">
        <v>162.21913649999999</v>
      </c>
      <c r="E1073" s="33">
        <v>3</v>
      </c>
      <c r="F1073" s="11">
        <v>72.471735719999998</v>
      </c>
      <c r="G1073" s="6">
        <v>3</v>
      </c>
      <c r="H1073" s="11">
        <f t="shared" si="16"/>
        <v>0.34993342237423858</v>
      </c>
      <c r="I1073" s="21">
        <v>3.8600000000000003E-9</v>
      </c>
      <c r="J1073" s="27"/>
      <c r="K1073" s="24"/>
      <c r="L1073" s="24"/>
      <c r="M1073" s="24"/>
    </row>
    <row r="1074" spans="1:13" x14ac:dyDescent="0.2">
      <c r="A1074" s="6">
        <v>1410</v>
      </c>
      <c r="B1074" s="8" t="s">
        <v>2</v>
      </c>
      <c r="C1074" s="33">
        <v>5</v>
      </c>
      <c r="D1074" s="14">
        <v>272.3698124</v>
      </c>
      <c r="E1074" s="33">
        <v>4</v>
      </c>
      <c r="F1074" s="11">
        <v>123.4613961</v>
      </c>
      <c r="G1074" s="6">
        <v>4</v>
      </c>
      <c r="H1074" s="11">
        <f t="shared" si="16"/>
        <v>0.34362778803364197</v>
      </c>
      <c r="I1074" s="21">
        <v>4.8099999999999998E-14</v>
      </c>
      <c r="J1074" s="27"/>
      <c r="K1074" s="24"/>
      <c r="L1074" s="24"/>
      <c r="M1074" s="24"/>
    </row>
    <row r="1075" spans="1:13" x14ac:dyDescent="0.2">
      <c r="A1075" s="6">
        <v>1411</v>
      </c>
      <c r="B1075" s="8" t="s">
        <v>2</v>
      </c>
      <c r="C1075" s="33">
        <v>6</v>
      </c>
      <c r="D1075" s="14">
        <v>136.01362839999999</v>
      </c>
      <c r="E1075" s="33">
        <v>4</v>
      </c>
      <c r="F1075" s="11">
        <v>18.974103599999999</v>
      </c>
      <c r="G1075" s="6">
        <v>1</v>
      </c>
      <c r="H1075" s="11">
        <f t="shared" si="16"/>
        <v>0.85542115879798586</v>
      </c>
      <c r="I1075" s="21">
        <v>5.46E-23</v>
      </c>
      <c r="J1075" s="27"/>
      <c r="K1075" s="24"/>
      <c r="L1075" s="24"/>
      <c r="M1075" s="24"/>
    </row>
    <row r="1076" spans="1:13" x14ac:dyDescent="0.2">
      <c r="A1076" s="6">
        <v>1414</v>
      </c>
      <c r="B1076" s="8" t="s">
        <v>2</v>
      </c>
      <c r="C1076" s="33">
        <v>2</v>
      </c>
      <c r="D1076" s="14">
        <v>37.814338829999997</v>
      </c>
      <c r="E1076" s="33">
        <v>1</v>
      </c>
      <c r="F1076" s="11">
        <v>19.250845309999999</v>
      </c>
      <c r="G1076" s="6">
        <v>1</v>
      </c>
      <c r="H1076" s="11">
        <f t="shared" si="16"/>
        <v>0.29320670706166119</v>
      </c>
      <c r="I1076" s="22">
        <v>1.6348103999999999E-2</v>
      </c>
      <c r="J1076" s="27"/>
      <c r="K1076" s="24"/>
      <c r="L1076" s="24"/>
      <c r="M1076" s="24"/>
    </row>
    <row r="1077" spans="1:13" x14ac:dyDescent="0.2">
      <c r="A1077" s="6">
        <v>1415</v>
      </c>
      <c r="B1077" s="8" t="s">
        <v>2</v>
      </c>
      <c r="C1077" s="33">
        <v>4</v>
      </c>
      <c r="D1077" s="14">
        <v>14.939233</v>
      </c>
      <c r="E1077" s="33">
        <v>2</v>
      </c>
      <c r="F1077" s="11">
        <v>3.2171223969999998</v>
      </c>
      <c r="G1077" s="6">
        <v>2</v>
      </c>
      <c r="H1077" s="11">
        <f t="shared" si="16"/>
        <v>0.66686071663516</v>
      </c>
      <c r="I1077" s="22">
        <v>7.5378420000000003E-3</v>
      </c>
      <c r="J1077" s="27"/>
      <c r="K1077" s="24"/>
      <c r="L1077" s="24"/>
      <c r="M1077" s="24"/>
    </row>
    <row r="1078" spans="1:13" x14ac:dyDescent="0.2">
      <c r="A1078" s="6">
        <v>1417</v>
      </c>
      <c r="B1078" s="8" t="s">
        <v>2</v>
      </c>
      <c r="C1078" s="33">
        <v>1</v>
      </c>
      <c r="D1078" s="14">
        <v>0.93251263299999998</v>
      </c>
      <c r="E1078" s="33">
        <v>2</v>
      </c>
      <c r="F1078" s="11">
        <v>21.309111789999999</v>
      </c>
      <c r="G1078" s="6">
        <v>1</v>
      </c>
      <c r="H1078" s="11">
        <f t="shared" si="16"/>
        <v>-1.3589106237304607</v>
      </c>
      <c r="I1078" s="21">
        <v>1.1E-5</v>
      </c>
      <c r="J1078" s="27"/>
      <c r="K1078" s="24"/>
      <c r="L1078" s="24"/>
      <c r="M1078" s="24"/>
    </row>
    <row r="1079" spans="1:13" x14ac:dyDescent="0.2">
      <c r="A1079" s="6">
        <v>1419</v>
      </c>
      <c r="B1079" s="8" t="s">
        <v>2</v>
      </c>
      <c r="C1079" s="33">
        <v>3</v>
      </c>
      <c r="D1079" s="14">
        <v>7.3839775870000004</v>
      </c>
      <c r="E1079" s="33">
        <v>2</v>
      </c>
      <c r="F1079" s="11">
        <v>2.0236737659999999</v>
      </c>
      <c r="G1079" s="6">
        <v>2</v>
      </c>
      <c r="H1079" s="11">
        <f t="shared" si="16"/>
        <v>0.56214986805920641</v>
      </c>
      <c r="I1079" s="22">
        <v>0.1796875</v>
      </c>
      <c r="J1079" s="27"/>
      <c r="K1079" s="24"/>
      <c r="L1079" s="24"/>
      <c r="M1079" s="24"/>
    </row>
    <row r="1080" spans="1:13" x14ac:dyDescent="0.2">
      <c r="A1080" s="6">
        <v>1423</v>
      </c>
      <c r="B1080" s="8" t="s">
        <v>2</v>
      </c>
      <c r="C1080" s="33">
        <v>1</v>
      </c>
      <c r="D1080" s="14">
        <v>0.89445089300000002</v>
      </c>
      <c r="E1080" s="33">
        <v>1</v>
      </c>
      <c r="F1080" s="11">
        <v>0.121074499</v>
      </c>
      <c r="G1080" s="6">
        <v>1</v>
      </c>
      <c r="H1080" s="11">
        <f t="shared" si="16"/>
        <v>0.86850382135740356</v>
      </c>
      <c r="I1080" s="22">
        <v>1</v>
      </c>
      <c r="J1080" s="27"/>
      <c r="K1080" s="24"/>
      <c r="L1080" s="24"/>
      <c r="M1080" s="24"/>
    </row>
    <row r="1081" spans="1:13" x14ac:dyDescent="0.2">
      <c r="A1081" s="6">
        <v>1424</v>
      </c>
      <c r="B1081" s="8" t="s">
        <v>2</v>
      </c>
      <c r="C1081" s="33">
        <v>3</v>
      </c>
      <c r="D1081" s="14">
        <v>58.919573739999997</v>
      </c>
      <c r="E1081" s="33">
        <v>3</v>
      </c>
      <c r="F1081" s="11">
        <v>29.36921414</v>
      </c>
      <c r="G1081" s="6">
        <v>2</v>
      </c>
      <c r="H1081" s="11">
        <f t="shared" si="16"/>
        <v>0.30236727038406896</v>
      </c>
      <c r="I1081" s="22">
        <v>1.824029E-3</v>
      </c>
      <c r="J1081" s="27"/>
      <c r="K1081" s="24"/>
      <c r="L1081" s="24"/>
      <c r="M1081" s="24"/>
    </row>
    <row r="1082" spans="1:13" x14ac:dyDescent="0.2">
      <c r="A1082" s="6">
        <v>1425</v>
      </c>
      <c r="B1082" s="8" t="s">
        <v>2</v>
      </c>
      <c r="C1082" s="33">
        <v>5</v>
      </c>
      <c r="D1082" s="14">
        <v>84.915742249999994</v>
      </c>
      <c r="E1082" s="33">
        <v>2</v>
      </c>
      <c r="F1082" s="11">
        <v>83.506811470000002</v>
      </c>
      <c r="G1082" s="6">
        <v>2</v>
      </c>
      <c r="H1082" s="11">
        <f t="shared" si="16"/>
        <v>7.2663087425790997E-3</v>
      </c>
      <c r="I1082" s="22">
        <v>1</v>
      </c>
      <c r="J1082" s="27"/>
      <c r="K1082" s="24"/>
      <c r="L1082" s="24"/>
      <c r="M1082" s="24"/>
    </row>
    <row r="1083" spans="1:13" x14ac:dyDescent="0.2">
      <c r="A1083" s="6">
        <v>1426</v>
      </c>
      <c r="B1083" s="8" t="s">
        <v>2</v>
      </c>
      <c r="C1083" s="33">
        <v>2</v>
      </c>
      <c r="D1083" s="14">
        <v>1.826963527</v>
      </c>
      <c r="E1083" s="33">
        <v>2</v>
      </c>
      <c r="F1083" s="11">
        <v>7.4547298560000002</v>
      </c>
      <c r="G1083" s="6">
        <v>1</v>
      </c>
      <c r="H1083" s="11">
        <f t="shared" si="16"/>
        <v>-0.61070203283701952</v>
      </c>
      <c r="I1083" s="22">
        <v>0.1796875</v>
      </c>
      <c r="J1083" s="27"/>
      <c r="K1083" s="24"/>
      <c r="L1083" s="24"/>
      <c r="M1083" s="24"/>
    </row>
    <row r="1084" spans="1:13" x14ac:dyDescent="0.2">
      <c r="A1084" s="6">
        <v>1427</v>
      </c>
      <c r="B1084" s="8" t="s">
        <v>2</v>
      </c>
      <c r="C1084" s="33">
        <v>1</v>
      </c>
      <c r="D1084" s="14">
        <v>8.2023050000000008</v>
      </c>
      <c r="E1084" s="33">
        <v>2</v>
      </c>
      <c r="F1084" s="11">
        <v>7.2817662859999999</v>
      </c>
      <c r="G1084" s="6">
        <v>1</v>
      </c>
      <c r="H1084" s="11">
        <f t="shared" si="16"/>
        <v>5.1699178548867714E-2</v>
      </c>
      <c r="I1084" s="22">
        <v>1</v>
      </c>
      <c r="J1084" s="27"/>
      <c r="K1084" s="24"/>
      <c r="L1084" s="24"/>
      <c r="M1084" s="24"/>
    </row>
    <row r="1085" spans="1:13" x14ac:dyDescent="0.2">
      <c r="A1085" s="6">
        <v>1428</v>
      </c>
      <c r="B1085" s="8" t="s">
        <v>2</v>
      </c>
      <c r="C1085" s="33">
        <v>7</v>
      </c>
      <c r="D1085" s="14">
        <v>71.365762759999996</v>
      </c>
      <c r="E1085" s="33">
        <v>5</v>
      </c>
      <c r="F1085" s="11">
        <v>29.611363140000002</v>
      </c>
      <c r="G1085" s="6">
        <v>5</v>
      </c>
      <c r="H1085" s="11">
        <f t="shared" si="16"/>
        <v>0.38203151159344628</v>
      </c>
      <c r="I1085" s="22">
        <v>5.5300000000000002E-5</v>
      </c>
      <c r="J1085" s="27"/>
      <c r="K1085" s="24"/>
      <c r="L1085" s="24"/>
      <c r="M1085" s="24"/>
    </row>
    <row r="1086" spans="1:13" x14ac:dyDescent="0.2">
      <c r="A1086" s="6">
        <v>1429</v>
      </c>
      <c r="B1086" s="8" t="s">
        <v>90</v>
      </c>
      <c r="C1086" s="33">
        <v>5</v>
      </c>
      <c r="D1086" s="14">
        <v>219.46399360000001</v>
      </c>
      <c r="E1086" s="33">
        <v>3</v>
      </c>
      <c r="F1086" s="11">
        <v>25.823460959999998</v>
      </c>
      <c r="G1086" s="6">
        <v>3</v>
      </c>
      <c r="H1086" s="11">
        <f t="shared" si="16"/>
        <v>0.92934883016394354</v>
      </c>
      <c r="I1086" s="21">
        <v>3.2999999999999998E-39</v>
      </c>
      <c r="J1086" s="27"/>
      <c r="K1086" s="24"/>
      <c r="L1086" s="24"/>
      <c r="M1086" s="24"/>
    </row>
    <row r="1087" spans="1:13" x14ac:dyDescent="0.2">
      <c r="A1087" s="37">
        <v>1430</v>
      </c>
      <c r="B1087" s="8" t="s">
        <v>472</v>
      </c>
      <c r="C1087" s="33">
        <v>1</v>
      </c>
      <c r="D1087" s="14">
        <v>6.1089092919999999</v>
      </c>
      <c r="E1087" s="33">
        <v>1</v>
      </c>
      <c r="F1087" s="11">
        <v>31.513962410000001</v>
      </c>
      <c r="G1087" s="6">
        <v>1</v>
      </c>
      <c r="H1087" s="11">
        <f t="shared" si="16"/>
        <v>-0.71253933608240538</v>
      </c>
      <c r="I1087" s="22">
        <v>2.4300000000000001E-5</v>
      </c>
      <c r="J1087" s="27"/>
      <c r="K1087" s="24"/>
      <c r="L1087" s="24"/>
      <c r="M1087" s="24"/>
    </row>
    <row r="1088" spans="1:13" x14ac:dyDescent="0.2">
      <c r="A1088" s="6">
        <v>1431</v>
      </c>
      <c r="B1088" s="8" t="s">
        <v>2</v>
      </c>
      <c r="C1088" s="33">
        <v>3</v>
      </c>
      <c r="D1088" s="14">
        <v>0.87542002299999999</v>
      </c>
      <c r="E1088" s="33">
        <v>2</v>
      </c>
      <c r="F1088" s="11">
        <v>10.48159233</v>
      </c>
      <c r="G1088" s="6">
        <v>2</v>
      </c>
      <c r="H1088" s="11">
        <f t="shared" si="16"/>
        <v>-1.078210788519895</v>
      </c>
      <c r="I1088" s="22">
        <v>1.171875E-2</v>
      </c>
      <c r="J1088" s="27"/>
      <c r="K1088" s="24"/>
      <c r="L1088" s="24"/>
      <c r="M1088" s="24"/>
    </row>
    <row r="1089" spans="1:13" x14ac:dyDescent="0.2">
      <c r="A1089" s="6">
        <v>1434</v>
      </c>
      <c r="B1089" s="8" t="s">
        <v>242</v>
      </c>
      <c r="C1089" s="33">
        <v>15</v>
      </c>
      <c r="D1089" s="14">
        <v>298.93690709999998</v>
      </c>
      <c r="E1089" s="33">
        <v>11</v>
      </c>
      <c r="F1089" s="11">
        <v>134.61754629999999</v>
      </c>
      <c r="G1089" s="6">
        <v>9</v>
      </c>
      <c r="H1089" s="11">
        <f t="shared" si="16"/>
        <v>0.34647786653034851</v>
      </c>
      <c r="I1089" s="21">
        <v>2.38E-15</v>
      </c>
      <c r="J1089" s="27"/>
      <c r="K1089" s="24"/>
      <c r="L1089" s="24"/>
      <c r="M1089" s="24"/>
    </row>
    <row r="1090" spans="1:13" x14ac:dyDescent="0.2">
      <c r="A1090" s="6">
        <v>1436</v>
      </c>
      <c r="B1090" s="8" t="s">
        <v>2</v>
      </c>
      <c r="C1090" s="33">
        <v>11</v>
      </c>
      <c r="D1090" s="14">
        <v>145.3577856</v>
      </c>
      <c r="E1090" s="33">
        <v>10</v>
      </c>
      <c r="F1090" s="11">
        <v>137.73089060000001</v>
      </c>
      <c r="G1090" s="6">
        <v>5</v>
      </c>
      <c r="H1090" s="11">
        <f t="shared" si="16"/>
        <v>2.3406942506012465E-2</v>
      </c>
      <c r="I1090" s="22">
        <v>0.72141315699999997</v>
      </c>
      <c r="J1090" s="27"/>
      <c r="K1090" s="24"/>
      <c r="L1090" s="24"/>
      <c r="M1090" s="24"/>
    </row>
    <row r="1091" spans="1:13" x14ac:dyDescent="0.2">
      <c r="A1091" s="6">
        <v>1437</v>
      </c>
      <c r="B1091" s="8" t="s">
        <v>2</v>
      </c>
      <c r="C1091" s="33">
        <v>5</v>
      </c>
      <c r="D1091" s="14">
        <v>188.59592240000001</v>
      </c>
      <c r="E1091" s="33">
        <v>6</v>
      </c>
      <c r="F1091" s="11">
        <v>98.91786553</v>
      </c>
      <c r="G1091" s="6">
        <v>4</v>
      </c>
      <c r="H1091" s="11">
        <f t="shared" ref="H1091:H1154" si="17">LOG(D1091/F1091)</f>
        <v>0.2802575622016007</v>
      </c>
      <c r="I1091" s="21">
        <v>1.2499999999999999E-7</v>
      </c>
      <c r="J1091" s="27"/>
      <c r="K1091" s="24"/>
      <c r="L1091" s="24"/>
      <c r="M1091" s="24"/>
    </row>
    <row r="1092" spans="1:13" x14ac:dyDescent="0.2">
      <c r="A1092" s="6">
        <v>1438</v>
      </c>
      <c r="B1092" s="8" t="s">
        <v>2</v>
      </c>
      <c r="C1092" s="33">
        <v>1</v>
      </c>
      <c r="D1092" s="14">
        <v>30.297145149999999</v>
      </c>
      <c r="E1092" s="33">
        <v>2</v>
      </c>
      <c r="F1092" s="11">
        <v>23.626823630000001</v>
      </c>
      <c r="G1092" s="6">
        <v>1</v>
      </c>
      <c r="H1092" s="11">
        <f t="shared" si="17"/>
        <v>0.10799636820045058</v>
      </c>
      <c r="I1092" s="22">
        <v>0.496617435</v>
      </c>
      <c r="J1092" s="27"/>
      <c r="K1092" s="24"/>
      <c r="L1092" s="24"/>
      <c r="M1092" s="24"/>
    </row>
    <row r="1093" spans="1:13" x14ac:dyDescent="0.2">
      <c r="A1093" s="6">
        <v>1439</v>
      </c>
      <c r="B1093" s="8" t="s">
        <v>219</v>
      </c>
      <c r="C1093" s="33">
        <v>4</v>
      </c>
      <c r="D1093" s="14">
        <v>155.7867024</v>
      </c>
      <c r="E1093" s="33">
        <v>3</v>
      </c>
      <c r="F1093" s="11">
        <v>41.148033239999997</v>
      </c>
      <c r="G1093" s="6">
        <v>3</v>
      </c>
      <c r="H1093" s="11">
        <f t="shared" si="17"/>
        <v>0.57818130253312328</v>
      </c>
      <c r="I1093" s="21">
        <v>5.38E-17</v>
      </c>
      <c r="J1093" s="27"/>
      <c r="K1093" s="24"/>
      <c r="L1093" s="24"/>
      <c r="M1093" s="24"/>
    </row>
    <row r="1094" spans="1:13" x14ac:dyDescent="0.2">
      <c r="A1094" s="6">
        <v>1440</v>
      </c>
      <c r="B1094" s="8" t="s">
        <v>890</v>
      </c>
      <c r="C1094" s="33">
        <v>3</v>
      </c>
      <c r="D1094" s="14">
        <v>55.513047989999997</v>
      </c>
      <c r="E1094" s="33">
        <v>4</v>
      </c>
      <c r="F1094" s="11">
        <v>63.979224449999997</v>
      </c>
      <c r="G1094" s="6">
        <v>3</v>
      </c>
      <c r="H1094" s="11">
        <f t="shared" si="17"/>
        <v>-6.1643898018401429E-2</v>
      </c>
      <c r="I1094" s="22">
        <v>0.52299098399999999</v>
      </c>
      <c r="J1094" s="27"/>
      <c r="K1094" s="24"/>
      <c r="L1094" s="24"/>
      <c r="M1094" s="24"/>
    </row>
    <row r="1095" spans="1:13" x14ac:dyDescent="0.2">
      <c r="A1095" s="6">
        <v>1441</v>
      </c>
      <c r="B1095" s="8" t="s">
        <v>933</v>
      </c>
      <c r="C1095" s="33">
        <v>1</v>
      </c>
      <c r="D1095" s="14">
        <v>31.610275189999999</v>
      </c>
      <c r="E1095" s="33">
        <v>1</v>
      </c>
      <c r="F1095" s="11">
        <v>30.406995559999999</v>
      </c>
      <c r="G1095" s="6">
        <v>1</v>
      </c>
      <c r="H1095" s="11">
        <f t="shared" si="17"/>
        <v>1.685476599864336E-2</v>
      </c>
      <c r="I1095" s="22">
        <v>0.89907631399999999</v>
      </c>
      <c r="J1095" s="27"/>
      <c r="K1095" s="24"/>
      <c r="L1095" s="24"/>
      <c r="M1095" s="24"/>
    </row>
    <row r="1096" spans="1:13" x14ac:dyDescent="0.2">
      <c r="A1096" s="6">
        <v>1442</v>
      </c>
      <c r="B1096" s="8" t="s">
        <v>626</v>
      </c>
      <c r="C1096" s="33">
        <v>2</v>
      </c>
      <c r="D1096" s="14">
        <v>72.069904949999994</v>
      </c>
      <c r="E1096" s="33">
        <v>2</v>
      </c>
      <c r="F1096" s="11">
        <v>42.652816299999998</v>
      </c>
      <c r="G1096" s="6">
        <v>2</v>
      </c>
      <c r="H1096" s="11">
        <f t="shared" si="17"/>
        <v>0.22780623703848055</v>
      </c>
      <c r="I1096" s="22">
        <v>8.7351089999999996E-3</v>
      </c>
      <c r="J1096" s="27"/>
      <c r="K1096" s="24"/>
      <c r="L1096" s="24"/>
      <c r="M1096" s="24"/>
    </row>
    <row r="1097" spans="1:13" x14ac:dyDescent="0.2">
      <c r="A1097" s="6">
        <v>1443</v>
      </c>
      <c r="B1097" s="8" t="s">
        <v>2</v>
      </c>
      <c r="C1097" s="33">
        <v>2</v>
      </c>
      <c r="D1097" s="14">
        <v>17.089721319999999</v>
      </c>
      <c r="E1097" s="33">
        <v>3</v>
      </c>
      <c r="F1097" s="11">
        <v>38.20765256</v>
      </c>
      <c r="G1097" s="6">
        <v>2</v>
      </c>
      <c r="H1097" s="11">
        <f t="shared" si="17"/>
        <v>-0.34941537509762571</v>
      </c>
      <c r="I1097" s="22">
        <v>6.4558030000000004E-3</v>
      </c>
      <c r="J1097" s="27"/>
      <c r="K1097" s="24"/>
      <c r="L1097" s="24"/>
      <c r="M1097" s="24"/>
    </row>
    <row r="1098" spans="1:13" x14ac:dyDescent="0.2">
      <c r="A1098" s="6">
        <v>1445</v>
      </c>
      <c r="B1098" s="8" t="s">
        <v>57</v>
      </c>
      <c r="C1098" s="33">
        <v>7</v>
      </c>
      <c r="D1098" s="14">
        <v>453.39144850000002</v>
      </c>
      <c r="E1098" s="33">
        <v>4</v>
      </c>
      <c r="F1098" s="11">
        <v>111.0080191</v>
      </c>
      <c r="G1098" s="6">
        <v>4</v>
      </c>
      <c r="H1098" s="11">
        <f t="shared" si="17"/>
        <v>0.61111897167264173</v>
      </c>
      <c r="I1098" s="21">
        <v>5.5600000000000004E-50</v>
      </c>
      <c r="J1098" s="27"/>
      <c r="K1098" s="24"/>
      <c r="L1098" s="24"/>
      <c r="M1098" s="24"/>
    </row>
    <row r="1099" spans="1:13" x14ac:dyDescent="0.2">
      <c r="A1099" s="6">
        <v>1446</v>
      </c>
      <c r="B1099" s="8" t="s">
        <v>2</v>
      </c>
      <c r="C1099" s="33">
        <v>3</v>
      </c>
      <c r="D1099" s="14">
        <v>463.85842709999997</v>
      </c>
      <c r="E1099" s="33">
        <v>3</v>
      </c>
      <c r="F1099" s="11">
        <v>178.42921849999999</v>
      </c>
      <c r="G1099" s="6">
        <v>2</v>
      </c>
      <c r="H1099" s="11">
        <f t="shared" si="17"/>
        <v>0.41491947767876308</v>
      </c>
      <c r="I1099" s="21">
        <v>2.4700000000000001E-30</v>
      </c>
      <c r="J1099" s="27"/>
      <c r="K1099" s="24"/>
      <c r="L1099" s="24"/>
      <c r="M1099" s="24"/>
    </row>
    <row r="1100" spans="1:13" x14ac:dyDescent="0.2">
      <c r="A1100" s="6">
        <v>1447</v>
      </c>
      <c r="B1100" s="8" t="s">
        <v>2</v>
      </c>
      <c r="C1100" s="33">
        <v>1</v>
      </c>
      <c r="D1100" s="14">
        <v>5.2715510090000004</v>
      </c>
      <c r="E1100" s="33">
        <v>2</v>
      </c>
      <c r="F1100" s="11">
        <v>1.3664122009999999</v>
      </c>
      <c r="G1100" s="6">
        <v>1</v>
      </c>
      <c r="H1100" s="11">
        <f t="shared" si="17"/>
        <v>0.58635668195429891</v>
      </c>
      <c r="I1100" s="22">
        <v>0.21875</v>
      </c>
      <c r="J1100" s="27"/>
      <c r="K1100" s="24"/>
      <c r="L1100" s="24"/>
      <c r="M1100" s="24"/>
    </row>
    <row r="1101" spans="1:13" x14ac:dyDescent="0.2">
      <c r="A1101" s="6">
        <v>1448</v>
      </c>
      <c r="B1101" s="8" t="s">
        <v>934</v>
      </c>
      <c r="C1101" s="33">
        <v>4</v>
      </c>
      <c r="D1101" s="14">
        <v>133.92023270000001</v>
      </c>
      <c r="E1101" s="33">
        <v>6</v>
      </c>
      <c r="F1101" s="11">
        <v>140.84423480000001</v>
      </c>
      <c r="G1101" s="6">
        <v>4</v>
      </c>
      <c r="H1101" s="11">
        <f t="shared" si="17"/>
        <v>-2.1892879358271018E-2</v>
      </c>
      <c r="I1101" s="22">
        <v>0.71756296200000003</v>
      </c>
      <c r="J1101" s="27"/>
      <c r="K1101" s="24"/>
      <c r="L1101" s="24"/>
      <c r="M1101" s="24"/>
    </row>
    <row r="1102" spans="1:13" x14ac:dyDescent="0.2">
      <c r="A1102" s="6">
        <v>1449</v>
      </c>
      <c r="B1102" s="8" t="s">
        <v>2</v>
      </c>
      <c r="C1102" s="33">
        <v>1</v>
      </c>
      <c r="D1102" s="14">
        <v>1.7889017869999999</v>
      </c>
      <c r="E1102" s="33">
        <v>1</v>
      </c>
      <c r="F1102" s="11">
        <v>23.678712699999998</v>
      </c>
      <c r="G1102" s="6">
        <v>1</v>
      </c>
      <c r="H1102" s="11">
        <f t="shared" si="17"/>
        <v>-1.1217715902503194</v>
      </c>
      <c r="I1102" s="21">
        <v>1.0499999999999999E-5</v>
      </c>
      <c r="J1102" s="27"/>
      <c r="K1102" s="24"/>
      <c r="L1102" s="24"/>
      <c r="M1102" s="24"/>
    </row>
    <row r="1103" spans="1:13" x14ac:dyDescent="0.2">
      <c r="A1103" s="6">
        <v>1450</v>
      </c>
      <c r="B1103" s="8" t="s">
        <v>2</v>
      </c>
      <c r="C1103" s="33">
        <v>10</v>
      </c>
      <c r="D1103" s="14">
        <v>1429.8653919999999</v>
      </c>
      <c r="E1103" s="33">
        <v>8</v>
      </c>
      <c r="F1103" s="11">
        <v>826.81775240000002</v>
      </c>
      <c r="G1103" s="6">
        <v>5</v>
      </c>
      <c r="H1103" s="11">
        <f t="shared" si="17"/>
        <v>0.23788536207845715</v>
      </c>
      <c r="I1103" s="21">
        <v>3.1900000000000001E-37</v>
      </c>
      <c r="J1103" s="27"/>
      <c r="K1103" s="24"/>
      <c r="L1103" s="24"/>
      <c r="M1103" s="24"/>
    </row>
    <row r="1104" spans="1:13" x14ac:dyDescent="0.2">
      <c r="A1104" s="6">
        <v>1451</v>
      </c>
      <c r="B1104" s="8" t="s">
        <v>2</v>
      </c>
      <c r="C1104" s="33">
        <v>4</v>
      </c>
      <c r="D1104" s="14">
        <v>64.933328680000002</v>
      </c>
      <c r="E1104" s="33">
        <v>2</v>
      </c>
      <c r="F1104" s="11">
        <v>10.87940854</v>
      </c>
      <c r="G1104" s="6">
        <v>2</v>
      </c>
      <c r="H1104" s="11">
        <f t="shared" si="17"/>
        <v>0.77586238115367168</v>
      </c>
      <c r="I1104" s="21">
        <v>1.81E-10</v>
      </c>
      <c r="J1104" s="27"/>
      <c r="K1104" s="24"/>
      <c r="L1104" s="24"/>
      <c r="M1104" s="24"/>
    </row>
    <row r="1105" spans="1:13" x14ac:dyDescent="0.2">
      <c r="A1105" s="6">
        <v>1453</v>
      </c>
      <c r="B1105" s="8" t="s">
        <v>2</v>
      </c>
      <c r="C1105" s="33">
        <v>1</v>
      </c>
      <c r="D1105" s="14">
        <v>1.160883074</v>
      </c>
      <c r="E1105" s="33">
        <v>3</v>
      </c>
      <c r="F1105" s="11">
        <v>28.85032343</v>
      </c>
      <c r="G1105" s="6">
        <v>1</v>
      </c>
      <c r="H1105" s="11">
        <f t="shared" si="17"/>
        <v>-1.3953622071227565</v>
      </c>
      <c r="I1105" s="21">
        <v>5.7700000000000001E-8</v>
      </c>
      <c r="J1105" s="27"/>
      <c r="K1105" s="24"/>
      <c r="L1105" s="24"/>
      <c r="M1105" s="24"/>
    </row>
    <row r="1106" spans="1:13" x14ac:dyDescent="0.2">
      <c r="A1106" s="6">
        <v>1455</v>
      </c>
      <c r="B1106" s="8" t="s">
        <v>109</v>
      </c>
      <c r="C1106" s="33">
        <v>17</v>
      </c>
      <c r="D1106" s="14">
        <v>743.63124800000003</v>
      </c>
      <c r="E1106" s="33">
        <v>16</v>
      </c>
      <c r="F1106" s="11">
        <v>352.13653160000001</v>
      </c>
      <c r="G1106" s="6">
        <v>13</v>
      </c>
      <c r="H1106" s="11">
        <f t="shared" si="17"/>
        <v>0.32464654860031156</v>
      </c>
      <c r="I1106" s="21">
        <v>7.2299999999999999E-33</v>
      </c>
      <c r="J1106" s="27"/>
      <c r="K1106" s="24"/>
      <c r="L1106" s="24"/>
      <c r="M1106" s="24"/>
    </row>
    <row r="1107" spans="1:13" x14ac:dyDescent="0.2">
      <c r="A1107" s="6">
        <v>1456</v>
      </c>
      <c r="B1107" s="8" t="s">
        <v>789</v>
      </c>
      <c r="C1107" s="33">
        <v>8</v>
      </c>
      <c r="D1107" s="14">
        <v>208.88282989999999</v>
      </c>
      <c r="E1107" s="33">
        <v>6</v>
      </c>
      <c r="F1107" s="11">
        <v>181.26582110000001</v>
      </c>
      <c r="G1107" s="6">
        <v>5</v>
      </c>
      <c r="H1107" s="11">
        <f t="shared" si="17"/>
        <v>6.1586819938936846E-2</v>
      </c>
      <c r="I1107" s="22">
        <v>0.171483792</v>
      </c>
      <c r="J1107" s="27"/>
      <c r="K1107" s="24"/>
      <c r="L1107" s="24"/>
      <c r="M1107" s="24"/>
    </row>
    <row r="1108" spans="1:13" x14ac:dyDescent="0.2">
      <c r="A1108" s="6">
        <v>1458</v>
      </c>
      <c r="B1108" s="8" t="s">
        <v>327</v>
      </c>
      <c r="C1108" s="33">
        <v>4</v>
      </c>
      <c r="D1108" s="14">
        <v>1.2750682950000001</v>
      </c>
      <c r="E1108" s="33">
        <v>1</v>
      </c>
      <c r="F1108" s="11">
        <v>36.564498639999996</v>
      </c>
      <c r="G1108" s="6">
        <v>1</v>
      </c>
      <c r="H1108" s="11">
        <f t="shared" si="17"/>
        <v>-1.4575261758993485</v>
      </c>
      <c r="I1108" s="21">
        <v>2.84E-10</v>
      </c>
      <c r="J1108" s="27"/>
      <c r="K1108" s="24"/>
      <c r="L1108" s="24"/>
      <c r="M1108" s="24"/>
    </row>
    <row r="1109" spans="1:13" x14ac:dyDescent="0.2">
      <c r="A1109" s="6">
        <v>1459</v>
      </c>
      <c r="B1109" s="8" t="s">
        <v>2</v>
      </c>
      <c r="C1109" s="33">
        <v>4</v>
      </c>
      <c r="D1109" s="14">
        <v>95.173381219999996</v>
      </c>
      <c r="E1109" s="33">
        <v>4</v>
      </c>
      <c r="F1109" s="11">
        <v>118.7740833</v>
      </c>
      <c r="G1109" s="6">
        <v>3</v>
      </c>
      <c r="H1109" s="11">
        <f t="shared" si="17"/>
        <v>-9.6206188469338511E-2</v>
      </c>
      <c r="I1109" s="22">
        <v>0.11568423899999999</v>
      </c>
      <c r="J1109" s="27"/>
      <c r="K1109" s="24"/>
      <c r="L1109" s="24"/>
      <c r="M1109" s="24"/>
    </row>
    <row r="1110" spans="1:13" x14ac:dyDescent="0.2">
      <c r="A1110" s="6">
        <v>1460</v>
      </c>
      <c r="B1110" s="8" t="s">
        <v>2</v>
      </c>
      <c r="C1110" s="33">
        <v>4</v>
      </c>
      <c r="D1110" s="14">
        <v>86.894952739999994</v>
      </c>
      <c r="E1110" s="33">
        <v>4</v>
      </c>
      <c r="F1110" s="11">
        <v>133.9948775</v>
      </c>
      <c r="G1110" s="6">
        <v>4</v>
      </c>
      <c r="H1110" s="11">
        <f t="shared" si="17"/>
        <v>-0.18809364465369602</v>
      </c>
      <c r="I1110" s="22">
        <v>1.9062860000000001E-3</v>
      </c>
      <c r="J1110" s="27"/>
      <c r="K1110" s="24"/>
      <c r="L1110" s="24"/>
      <c r="M1110" s="24"/>
    </row>
    <row r="1111" spans="1:13" x14ac:dyDescent="0.2">
      <c r="A1111" s="6">
        <v>1461</v>
      </c>
      <c r="B1111" s="8" t="s">
        <v>2</v>
      </c>
      <c r="C1111" s="33">
        <v>6</v>
      </c>
      <c r="D1111" s="14">
        <v>73.383034989999999</v>
      </c>
      <c r="E1111" s="33">
        <v>6</v>
      </c>
      <c r="F1111" s="11">
        <v>32.672818319999998</v>
      </c>
      <c r="G1111" s="6">
        <v>5</v>
      </c>
      <c r="H1111" s="11">
        <f t="shared" si="17"/>
        <v>0.35140907159067153</v>
      </c>
      <c r="I1111" s="22">
        <v>1.28221E-4</v>
      </c>
      <c r="J1111" s="27"/>
      <c r="K1111" s="24"/>
      <c r="L1111" s="24"/>
      <c r="M1111" s="24"/>
    </row>
    <row r="1112" spans="1:13" x14ac:dyDescent="0.2">
      <c r="A1112" s="6">
        <v>1462</v>
      </c>
      <c r="B1112" s="8" t="s">
        <v>2</v>
      </c>
      <c r="C1112" s="33">
        <v>10</v>
      </c>
      <c r="D1112" s="14">
        <v>175.71202339999999</v>
      </c>
      <c r="E1112" s="33">
        <v>4</v>
      </c>
      <c r="F1112" s="11">
        <v>85.720745160000007</v>
      </c>
      <c r="G1112" s="6">
        <v>4</v>
      </c>
      <c r="H1112" s="11">
        <f t="shared" si="17"/>
        <v>0.31171554221009518</v>
      </c>
      <c r="I1112" s="21">
        <v>2.8299999999999999E-8</v>
      </c>
      <c r="J1112" s="27"/>
      <c r="K1112" s="24"/>
      <c r="L1112" s="24"/>
      <c r="M1112" s="24"/>
    </row>
    <row r="1113" spans="1:13" x14ac:dyDescent="0.2">
      <c r="A1113" s="6">
        <v>1463</v>
      </c>
      <c r="B1113" s="8" t="s">
        <v>2</v>
      </c>
      <c r="C1113" s="33">
        <v>17</v>
      </c>
      <c r="D1113" s="14">
        <v>440.56464210000001</v>
      </c>
      <c r="E1113" s="33">
        <v>15</v>
      </c>
      <c r="F1113" s="11">
        <v>229.98965870000001</v>
      </c>
      <c r="G1113" s="6">
        <v>13</v>
      </c>
      <c r="H1113" s="11">
        <f t="shared" si="17"/>
        <v>0.28230133077593078</v>
      </c>
      <c r="I1113" s="21">
        <v>2.9699999999999999E-16</v>
      </c>
      <c r="J1113" s="27"/>
      <c r="K1113" s="24"/>
      <c r="L1113" s="24"/>
      <c r="M1113" s="24"/>
    </row>
    <row r="1114" spans="1:13" x14ac:dyDescent="0.2">
      <c r="A1114" s="6">
        <v>1464</v>
      </c>
      <c r="B1114" s="8" t="s">
        <v>2</v>
      </c>
      <c r="C1114" s="33">
        <v>8</v>
      </c>
      <c r="D1114" s="14">
        <v>325.5230325</v>
      </c>
      <c r="E1114" s="33">
        <v>5</v>
      </c>
      <c r="F1114" s="11">
        <v>44.76297185</v>
      </c>
      <c r="G1114" s="6">
        <v>4</v>
      </c>
      <c r="H1114" s="11">
        <f t="shared" si="17"/>
        <v>0.86166281067833539</v>
      </c>
      <c r="I1114" s="21">
        <v>1.04E-53</v>
      </c>
      <c r="J1114" s="27"/>
      <c r="K1114" s="24"/>
      <c r="L1114" s="24"/>
      <c r="M1114" s="24"/>
    </row>
    <row r="1115" spans="1:13" x14ac:dyDescent="0.2">
      <c r="A1115" s="6">
        <v>1465</v>
      </c>
      <c r="B1115" s="8" t="s">
        <v>2</v>
      </c>
      <c r="C1115" s="33">
        <v>8</v>
      </c>
      <c r="D1115" s="14">
        <v>338.84464159999999</v>
      </c>
      <c r="E1115" s="33">
        <v>5</v>
      </c>
      <c r="F1115" s="11">
        <v>91.169097609999994</v>
      </c>
      <c r="G1115" s="6">
        <v>3</v>
      </c>
      <c r="H1115" s="11">
        <f t="shared" si="17"/>
        <v>0.57015296602935894</v>
      </c>
      <c r="I1115" s="21">
        <v>1.11E-34</v>
      </c>
      <c r="J1115" s="27"/>
      <c r="K1115" s="24"/>
      <c r="L1115" s="24"/>
      <c r="M1115" s="24"/>
    </row>
    <row r="1116" spans="1:13" x14ac:dyDescent="0.2">
      <c r="A1116" s="6">
        <v>1466</v>
      </c>
      <c r="B1116" s="8" t="s">
        <v>2</v>
      </c>
      <c r="C1116" s="33">
        <v>10</v>
      </c>
      <c r="D1116" s="14">
        <v>192.2879112</v>
      </c>
      <c r="E1116" s="33">
        <v>6</v>
      </c>
      <c r="F1116" s="11">
        <v>111.69987329999999</v>
      </c>
      <c r="G1116" s="6">
        <v>6</v>
      </c>
      <c r="H1116" s="11">
        <f t="shared" si="17"/>
        <v>0.23589930127254882</v>
      </c>
      <c r="I1116" s="21">
        <v>5.22E-6</v>
      </c>
      <c r="J1116" s="27"/>
      <c r="K1116" s="24"/>
      <c r="L1116" s="24"/>
      <c r="M1116" s="24"/>
    </row>
    <row r="1117" spans="1:13" x14ac:dyDescent="0.2">
      <c r="A1117" s="6">
        <v>1467</v>
      </c>
      <c r="B1117" s="8" t="s">
        <v>2</v>
      </c>
      <c r="C1117" s="33">
        <v>12</v>
      </c>
      <c r="D1117" s="14">
        <v>274.93897989999999</v>
      </c>
      <c r="E1117" s="33">
        <v>10</v>
      </c>
      <c r="F1117" s="11">
        <v>84.959705459999995</v>
      </c>
      <c r="G1117" s="6">
        <v>8</v>
      </c>
      <c r="H1117" s="11">
        <f t="shared" si="17"/>
        <v>0.51002331886270946</v>
      </c>
      <c r="I1117" s="21">
        <v>1.7199999999999999E-24</v>
      </c>
      <c r="J1117" s="27"/>
      <c r="K1117" s="24"/>
      <c r="L1117" s="24"/>
      <c r="M1117" s="24"/>
    </row>
    <row r="1118" spans="1:13" x14ac:dyDescent="0.2">
      <c r="A1118" s="6">
        <v>1468</v>
      </c>
      <c r="B1118" s="8" t="s">
        <v>2</v>
      </c>
      <c r="C1118" s="33">
        <v>5</v>
      </c>
      <c r="D1118" s="14">
        <v>436.75846810000002</v>
      </c>
      <c r="E1118" s="33">
        <v>3</v>
      </c>
      <c r="F1118" s="11">
        <v>110.4026466</v>
      </c>
      <c r="G1118" s="6">
        <v>3</v>
      </c>
      <c r="H1118" s="11">
        <f t="shared" si="17"/>
        <v>0.5972618495290809</v>
      </c>
      <c r="I1118" s="21">
        <v>4.23E-47</v>
      </c>
      <c r="J1118" s="27"/>
      <c r="K1118" s="24"/>
      <c r="L1118" s="24"/>
      <c r="M1118" s="24"/>
    </row>
    <row r="1119" spans="1:13" x14ac:dyDescent="0.2">
      <c r="A1119" s="6">
        <v>1469</v>
      </c>
      <c r="B1119" s="8" t="s">
        <v>294</v>
      </c>
      <c r="C1119" s="33">
        <v>2</v>
      </c>
      <c r="D1119" s="14">
        <v>10.86662681</v>
      </c>
      <c r="E1119" s="33">
        <v>1</v>
      </c>
      <c r="F1119" s="11">
        <v>12.40148795</v>
      </c>
      <c r="G1119" s="6">
        <v>1</v>
      </c>
      <c r="H1119" s="11">
        <f t="shared" si="17"/>
        <v>-5.7379043178631246E-2</v>
      </c>
      <c r="I1119" s="22">
        <v>1</v>
      </c>
      <c r="J1119" s="27"/>
      <c r="K1119" s="24"/>
      <c r="L1119" s="24"/>
      <c r="M1119" s="24"/>
    </row>
    <row r="1120" spans="1:13" x14ac:dyDescent="0.2">
      <c r="A1120" s="6">
        <v>1470</v>
      </c>
      <c r="B1120" s="8" t="s">
        <v>21</v>
      </c>
      <c r="C1120" s="33">
        <v>17</v>
      </c>
      <c r="D1120" s="14">
        <v>869.67270040000005</v>
      </c>
      <c r="E1120" s="33">
        <v>17</v>
      </c>
      <c r="F1120" s="11">
        <v>236.37201440000001</v>
      </c>
      <c r="G1120" s="6">
        <v>12</v>
      </c>
      <c r="H1120" s="11">
        <f t="shared" si="17"/>
        <v>0.56575978115668946</v>
      </c>
      <c r="I1120" s="21">
        <v>9.3200000000000003E-86</v>
      </c>
      <c r="J1120" s="27"/>
      <c r="K1120" s="24"/>
      <c r="L1120" s="24"/>
      <c r="M1120" s="24"/>
    </row>
    <row r="1121" spans="1:13" x14ac:dyDescent="0.2">
      <c r="A1121" s="6">
        <v>1472</v>
      </c>
      <c r="B1121" s="8" t="s">
        <v>294</v>
      </c>
      <c r="C1121" s="33">
        <v>4</v>
      </c>
      <c r="D1121" s="14">
        <v>194.3051834</v>
      </c>
      <c r="E1121" s="33">
        <v>2</v>
      </c>
      <c r="F1121" s="11">
        <v>82.002028409999994</v>
      </c>
      <c r="G1121" s="6">
        <v>2</v>
      </c>
      <c r="H1121" s="11">
        <f t="shared" si="17"/>
        <v>0.37465979098445806</v>
      </c>
      <c r="I1121" s="21">
        <v>1.24E-11</v>
      </c>
      <c r="J1121" s="27"/>
      <c r="K1121" s="24"/>
      <c r="L1121" s="24"/>
      <c r="M1121" s="24"/>
    </row>
    <row r="1122" spans="1:13" x14ac:dyDescent="0.2">
      <c r="A1122" s="6">
        <v>1473</v>
      </c>
      <c r="B1122" s="8" t="s">
        <v>2</v>
      </c>
      <c r="C1122" s="33">
        <v>3</v>
      </c>
      <c r="D1122" s="14">
        <v>38.366234059999996</v>
      </c>
      <c r="E1122" s="33">
        <v>3</v>
      </c>
      <c r="F1122" s="11">
        <v>3.7879021769999999</v>
      </c>
      <c r="G1122" s="6">
        <v>2</v>
      </c>
      <c r="H1122" s="11">
        <f t="shared" si="17"/>
        <v>1.00555041718536</v>
      </c>
      <c r="I1122" s="21">
        <v>5.6500000000000003E-8</v>
      </c>
      <c r="J1122" s="27"/>
      <c r="K1122" s="24"/>
      <c r="L1122" s="24"/>
      <c r="M1122" s="24"/>
    </row>
    <row r="1123" spans="1:13" x14ac:dyDescent="0.2">
      <c r="A1123" s="6">
        <v>1474</v>
      </c>
      <c r="B1123" s="8" t="s">
        <v>2</v>
      </c>
      <c r="C1123" s="33">
        <v>3</v>
      </c>
      <c r="D1123" s="14">
        <v>16.671042180000001</v>
      </c>
      <c r="E1123" s="33">
        <v>3</v>
      </c>
      <c r="F1123" s="11">
        <v>13.85438194</v>
      </c>
      <c r="G1123" s="6">
        <v>3</v>
      </c>
      <c r="H1123" s="11">
        <f t="shared" si="17"/>
        <v>8.0375594159106889E-2</v>
      </c>
      <c r="I1123" s="22">
        <v>0.720100132</v>
      </c>
      <c r="J1123" s="27"/>
      <c r="K1123" s="24"/>
      <c r="L1123" s="24"/>
      <c r="M1123" s="24"/>
    </row>
    <row r="1124" spans="1:13" x14ac:dyDescent="0.2">
      <c r="A1124" s="6">
        <v>1475</v>
      </c>
      <c r="B1124" s="8" t="s">
        <v>2</v>
      </c>
      <c r="C1124" s="33">
        <v>5</v>
      </c>
      <c r="D1124" s="14">
        <v>134.4150353</v>
      </c>
      <c r="E1124" s="33">
        <v>8</v>
      </c>
      <c r="F1124" s="11">
        <v>378.39240150000001</v>
      </c>
      <c r="G1124" s="6">
        <v>4</v>
      </c>
      <c r="H1124" s="11">
        <f t="shared" si="17"/>
        <v>-0.44949455631366209</v>
      </c>
      <c r="I1124" s="21">
        <v>6.1200000000000003E-28</v>
      </c>
      <c r="J1124" s="27"/>
      <c r="K1124" s="24"/>
      <c r="L1124" s="24"/>
      <c r="M1124" s="24"/>
    </row>
    <row r="1125" spans="1:13" x14ac:dyDescent="0.2">
      <c r="A1125" s="6">
        <v>1476</v>
      </c>
      <c r="B1125" s="8" t="s">
        <v>2</v>
      </c>
      <c r="C1125" s="33">
        <v>3</v>
      </c>
      <c r="D1125" s="14">
        <v>78.197845119999997</v>
      </c>
      <c r="E1125" s="33">
        <v>5</v>
      </c>
      <c r="F1125" s="11">
        <v>78.335200729999997</v>
      </c>
      <c r="G1125" s="6">
        <v>1</v>
      </c>
      <c r="H1125" s="11">
        <f t="shared" si="17"/>
        <v>-7.6217514925450017E-4</v>
      </c>
      <c r="I1125" s="22">
        <v>1</v>
      </c>
      <c r="J1125" s="27"/>
      <c r="K1125" s="24"/>
      <c r="L1125" s="24"/>
      <c r="M1125" s="24"/>
    </row>
    <row r="1126" spans="1:13" x14ac:dyDescent="0.2">
      <c r="A1126" s="6">
        <v>1477</v>
      </c>
      <c r="B1126" s="8" t="s">
        <v>24</v>
      </c>
      <c r="C1126" s="33">
        <v>2</v>
      </c>
      <c r="D1126" s="14">
        <v>577.60593749999998</v>
      </c>
      <c r="E1126" s="33">
        <v>2</v>
      </c>
      <c r="F1126" s="11">
        <v>102.3079515</v>
      </c>
      <c r="G1126" s="6">
        <v>1</v>
      </c>
      <c r="H1126" s="11">
        <f t="shared" si="17"/>
        <v>0.75172225998851316</v>
      </c>
      <c r="I1126" s="21">
        <v>1.4099999999999999E-81</v>
      </c>
      <c r="J1126" s="27"/>
      <c r="K1126" s="24"/>
      <c r="L1126" s="24"/>
      <c r="M1126" s="24"/>
    </row>
    <row r="1127" spans="1:13" x14ac:dyDescent="0.2">
      <c r="A1127" s="6">
        <v>1478</v>
      </c>
      <c r="B1127" s="8" t="s">
        <v>2</v>
      </c>
      <c r="C1127" s="33">
        <v>10</v>
      </c>
      <c r="D1127" s="14">
        <v>233.66102269999999</v>
      </c>
      <c r="E1127" s="33">
        <v>8</v>
      </c>
      <c r="F1127" s="11">
        <v>157.91573919999999</v>
      </c>
      <c r="G1127" s="6">
        <v>7</v>
      </c>
      <c r="H1127" s="11">
        <f t="shared" si="17"/>
        <v>0.17016085562809552</v>
      </c>
      <c r="I1127" s="22">
        <v>1.45301E-4</v>
      </c>
      <c r="J1127" s="27"/>
      <c r="K1127" s="24"/>
      <c r="L1127" s="24"/>
      <c r="M1127" s="24"/>
    </row>
    <row r="1128" spans="1:13" x14ac:dyDescent="0.2">
      <c r="A1128" s="6">
        <v>1479</v>
      </c>
      <c r="B1128" s="8" t="s">
        <v>537</v>
      </c>
      <c r="C1128" s="33">
        <v>3</v>
      </c>
      <c r="D1128" s="14">
        <v>57.587412829999998</v>
      </c>
      <c r="E1128" s="33">
        <v>3</v>
      </c>
      <c r="F1128" s="11">
        <v>104.4181071</v>
      </c>
      <c r="G1128" s="6">
        <v>3</v>
      </c>
      <c r="H1128" s="11">
        <f t="shared" si="17"/>
        <v>-0.25844824814992867</v>
      </c>
      <c r="I1128" s="22">
        <v>3.7503999999999999E-4</v>
      </c>
      <c r="J1128" s="27"/>
      <c r="K1128" s="24"/>
      <c r="L1128" s="24"/>
      <c r="M1128" s="24"/>
    </row>
    <row r="1129" spans="1:13" x14ac:dyDescent="0.2">
      <c r="A1129" s="6">
        <v>1480</v>
      </c>
      <c r="B1129" s="8" t="s">
        <v>2</v>
      </c>
      <c r="C1129" s="33">
        <v>2</v>
      </c>
      <c r="D1129" s="14">
        <v>1.7318091760000001</v>
      </c>
      <c r="E1129" s="33">
        <v>2</v>
      </c>
      <c r="F1129" s="11">
        <v>3.1306406120000001</v>
      </c>
      <c r="G1129" s="6">
        <v>2</v>
      </c>
      <c r="H1129" s="11">
        <f t="shared" si="17"/>
        <v>-0.25713317837050803</v>
      </c>
      <c r="I1129" s="22">
        <v>1</v>
      </c>
      <c r="J1129" s="27"/>
      <c r="K1129" s="24"/>
      <c r="L1129" s="24"/>
      <c r="M1129" s="24"/>
    </row>
    <row r="1130" spans="1:13" x14ac:dyDescent="0.2">
      <c r="A1130" s="6">
        <v>1481</v>
      </c>
      <c r="B1130" s="8" t="s">
        <v>2</v>
      </c>
      <c r="C1130" s="33">
        <v>18</v>
      </c>
      <c r="D1130" s="14">
        <v>320.57500629999998</v>
      </c>
      <c r="E1130" s="33">
        <v>20</v>
      </c>
      <c r="F1130" s="11">
        <v>599.14580560000002</v>
      </c>
      <c r="G1130" s="6">
        <v>12</v>
      </c>
      <c r="H1130" s="11">
        <f t="shared" si="17"/>
        <v>-0.27160286385303684</v>
      </c>
      <c r="I1130" s="21">
        <v>3.48E-20</v>
      </c>
      <c r="J1130" s="27"/>
      <c r="K1130" s="24"/>
      <c r="L1130" s="24"/>
      <c r="M1130" s="24"/>
    </row>
    <row r="1131" spans="1:13" x14ac:dyDescent="0.2">
      <c r="A1131" s="6">
        <v>1482</v>
      </c>
      <c r="B1131" s="8" t="s">
        <v>2</v>
      </c>
      <c r="C1131" s="33">
        <v>5</v>
      </c>
      <c r="D1131" s="14">
        <v>106.24934759999999</v>
      </c>
      <c r="E1131" s="33">
        <v>4</v>
      </c>
      <c r="F1131" s="11">
        <v>69.565947750000007</v>
      </c>
      <c r="G1131" s="6">
        <v>4</v>
      </c>
      <c r="H1131" s="11">
        <f t="shared" si="17"/>
        <v>0.18392956581240927</v>
      </c>
      <c r="I1131" s="22">
        <v>8.1504490000000006E-3</v>
      </c>
      <c r="J1131" s="27"/>
      <c r="K1131" s="24"/>
      <c r="L1131" s="24"/>
      <c r="M1131" s="24"/>
    </row>
    <row r="1132" spans="1:13" x14ac:dyDescent="0.2">
      <c r="A1132" s="6">
        <v>1483</v>
      </c>
      <c r="B1132" s="8" t="s">
        <v>297</v>
      </c>
      <c r="C1132" s="33">
        <v>11</v>
      </c>
      <c r="D1132" s="14">
        <v>301.03030280000002</v>
      </c>
      <c r="E1132" s="33">
        <v>10</v>
      </c>
      <c r="F1132" s="11">
        <v>158.05411000000001</v>
      </c>
      <c r="G1132" s="6">
        <v>5</v>
      </c>
      <c r="H1132" s="11">
        <f t="shared" si="17"/>
        <v>0.27980442184029058</v>
      </c>
      <c r="I1132" s="21">
        <v>2.3600000000000001E-11</v>
      </c>
      <c r="J1132" s="27"/>
      <c r="K1132" s="24"/>
      <c r="L1132" s="24"/>
      <c r="M1132" s="24"/>
    </row>
    <row r="1133" spans="1:13" x14ac:dyDescent="0.2">
      <c r="A1133" s="6">
        <v>1485</v>
      </c>
      <c r="B1133" s="8" t="s">
        <v>475</v>
      </c>
      <c r="C1133" s="33">
        <v>15</v>
      </c>
      <c r="D1133" s="14">
        <v>483.28894539999999</v>
      </c>
      <c r="E1133" s="33">
        <v>13</v>
      </c>
      <c r="F1133" s="11">
        <v>473.48777219999999</v>
      </c>
      <c r="G1133" s="6">
        <v>11</v>
      </c>
      <c r="H1133" s="11">
        <f t="shared" si="17"/>
        <v>8.8980934874716144E-3</v>
      </c>
      <c r="I1133" s="22">
        <v>0.77100731199999994</v>
      </c>
      <c r="J1133" s="27"/>
      <c r="K1133" s="24"/>
      <c r="L1133" s="24"/>
      <c r="M1133" s="24"/>
    </row>
    <row r="1134" spans="1:13" x14ac:dyDescent="0.2">
      <c r="A1134" s="6">
        <v>1486</v>
      </c>
      <c r="B1134" s="8" t="s">
        <v>2</v>
      </c>
      <c r="C1134" s="33">
        <v>6</v>
      </c>
      <c r="D1134" s="14">
        <v>138.2212093</v>
      </c>
      <c r="E1134" s="33">
        <v>5</v>
      </c>
      <c r="F1134" s="11">
        <v>21.20533365</v>
      </c>
      <c r="G1134" s="6">
        <v>5</v>
      </c>
      <c r="H1134" s="11">
        <f t="shared" si="17"/>
        <v>0.8141295781532788</v>
      </c>
      <c r="I1134" s="21">
        <v>2.6799999999999999E-22</v>
      </c>
      <c r="J1134" s="27"/>
      <c r="K1134" s="24"/>
      <c r="L1134" s="24"/>
      <c r="M1134" s="24"/>
    </row>
    <row r="1135" spans="1:13" x14ac:dyDescent="0.2">
      <c r="A1135" s="6">
        <v>1490</v>
      </c>
      <c r="B1135" s="8" t="s">
        <v>2</v>
      </c>
      <c r="C1135" s="33">
        <v>7</v>
      </c>
      <c r="D1135" s="14">
        <v>155.1206219</v>
      </c>
      <c r="E1135" s="33">
        <v>6</v>
      </c>
      <c r="F1135" s="11">
        <v>170.0058927</v>
      </c>
      <c r="G1135" s="6">
        <v>4</v>
      </c>
      <c r="H1135" s="11">
        <f t="shared" si="17"/>
        <v>-3.9794437820746549E-2</v>
      </c>
      <c r="I1135" s="22">
        <v>0.43745360900000002</v>
      </c>
      <c r="J1135" s="27"/>
      <c r="K1135" s="24"/>
      <c r="L1135" s="24"/>
      <c r="M1135" s="24"/>
    </row>
    <row r="1136" spans="1:13" x14ac:dyDescent="0.2">
      <c r="A1136" s="6">
        <v>1491</v>
      </c>
      <c r="B1136" s="8" t="s">
        <v>641</v>
      </c>
      <c r="C1136" s="33">
        <v>5</v>
      </c>
      <c r="D1136" s="14">
        <v>62.782840360000002</v>
      </c>
      <c r="E1136" s="33">
        <v>3</v>
      </c>
      <c r="F1136" s="11">
        <v>96.012077559999994</v>
      </c>
      <c r="G1136" s="6">
        <v>3</v>
      </c>
      <c r="H1136" s="11">
        <f t="shared" si="17"/>
        <v>-0.18448490755126964</v>
      </c>
      <c r="I1136" s="22">
        <v>1.0924560999999999E-2</v>
      </c>
      <c r="J1136" s="27"/>
      <c r="K1136" s="24"/>
      <c r="L1136" s="24"/>
      <c r="M1136" s="24"/>
    </row>
    <row r="1137" spans="1:13" x14ac:dyDescent="0.2">
      <c r="A1137" s="6">
        <v>1494</v>
      </c>
      <c r="B1137" s="8" t="s">
        <v>748</v>
      </c>
      <c r="C1137" s="33">
        <v>4</v>
      </c>
      <c r="D1137" s="14">
        <v>55.15146146</v>
      </c>
      <c r="E1137" s="33">
        <v>6</v>
      </c>
      <c r="F1137" s="11">
        <v>76.415305110000006</v>
      </c>
      <c r="G1137" s="6">
        <v>3</v>
      </c>
      <c r="H1137" s="11">
        <f t="shared" si="17"/>
        <v>-0.14162332618676327</v>
      </c>
      <c r="I1137" s="22">
        <v>8.0169940999999995E-2</v>
      </c>
      <c r="J1137" s="27"/>
      <c r="K1137" s="24"/>
      <c r="L1137" s="24"/>
      <c r="M1137" s="24"/>
    </row>
    <row r="1138" spans="1:13" x14ac:dyDescent="0.2">
      <c r="A1138" s="6">
        <v>1495</v>
      </c>
      <c r="B1138" s="8" t="s">
        <v>686</v>
      </c>
      <c r="C1138" s="33">
        <v>9</v>
      </c>
      <c r="D1138" s="14">
        <v>168.19482970000001</v>
      </c>
      <c r="E1138" s="33">
        <v>11</v>
      </c>
      <c r="F1138" s="11">
        <v>128.8232667</v>
      </c>
      <c r="G1138" s="6">
        <v>7</v>
      </c>
      <c r="H1138" s="11">
        <f t="shared" si="17"/>
        <v>0.11581833368045388</v>
      </c>
      <c r="I1138" s="22">
        <v>2.7287148000000001E-2</v>
      </c>
      <c r="J1138" s="27"/>
      <c r="K1138" s="24"/>
      <c r="L1138" s="24"/>
      <c r="M1138" s="24"/>
    </row>
    <row r="1139" spans="1:13" x14ac:dyDescent="0.2">
      <c r="A1139" s="6">
        <v>1497</v>
      </c>
      <c r="B1139" s="8" t="s">
        <v>2</v>
      </c>
      <c r="C1139" s="33">
        <v>20</v>
      </c>
      <c r="D1139" s="14">
        <v>607.00863170000002</v>
      </c>
      <c r="E1139" s="33">
        <v>19</v>
      </c>
      <c r="F1139" s="11">
        <v>316.0736273</v>
      </c>
      <c r="G1139" s="6">
        <v>16</v>
      </c>
      <c r="H1139" s="11">
        <f t="shared" si="17"/>
        <v>0.28340660632936543</v>
      </c>
      <c r="I1139" s="21">
        <v>6.2099999999999999E-22</v>
      </c>
      <c r="J1139" s="27"/>
      <c r="K1139" s="24"/>
      <c r="L1139" s="24"/>
      <c r="M1139" s="24"/>
    </row>
    <row r="1140" spans="1:13" x14ac:dyDescent="0.2">
      <c r="A1140" s="6">
        <v>1498</v>
      </c>
      <c r="B1140" s="8" t="s">
        <v>1125</v>
      </c>
      <c r="C1140" s="33">
        <v>5</v>
      </c>
      <c r="D1140" s="14">
        <v>17.81289439</v>
      </c>
      <c r="E1140" s="33">
        <v>3</v>
      </c>
      <c r="F1140" s="11">
        <v>43.534930500000002</v>
      </c>
      <c r="G1140" s="6">
        <v>3</v>
      </c>
      <c r="H1140" s="11">
        <f t="shared" si="17"/>
        <v>-0.38810336243595239</v>
      </c>
      <c r="I1140" s="22">
        <v>1.299003E-3</v>
      </c>
      <c r="J1140" s="27"/>
      <c r="K1140" s="24"/>
      <c r="L1140" s="24"/>
      <c r="M1140" s="24"/>
    </row>
    <row r="1141" spans="1:13" x14ac:dyDescent="0.2">
      <c r="A1141" s="6">
        <v>1500</v>
      </c>
      <c r="B1141" s="8" t="s">
        <v>309</v>
      </c>
      <c r="C1141" s="33">
        <v>6</v>
      </c>
      <c r="D1141" s="14">
        <v>59.756932020000001</v>
      </c>
      <c r="E1141" s="33">
        <v>6</v>
      </c>
      <c r="F1141" s="11">
        <v>155.6326201</v>
      </c>
      <c r="G1141" s="6">
        <v>5</v>
      </c>
      <c r="H1141" s="11">
        <f t="shared" si="17"/>
        <v>-0.41571233665909407</v>
      </c>
      <c r="I1141" s="21">
        <v>4.9099999999999997E-11</v>
      </c>
      <c r="J1141" s="27"/>
      <c r="K1141" s="24"/>
      <c r="L1141" s="24"/>
      <c r="M1141" s="24"/>
    </row>
    <row r="1142" spans="1:13" x14ac:dyDescent="0.2">
      <c r="A1142" s="6">
        <v>1503</v>
      </c>
      <c r="B1142" s="8" t="s">
        <v>2</v>
      </c>
      <c r="C1142" s="33">
        <v>5</v>
      </c>
      <c r="D1142" s="14">
        <v>454.41911549999998</v>
      </c>
      <c r="E1142" s="33">
        <v>7</v>
      </c>
      <c r="F1142" s="11">
        <v>628.75716869999997</v>
      </c>
      <c r="G1142" s="6">
        <v>5</v>
      </c>
      <c r="H1142" s="11">
        <f t="shared" si="17"/>
        <v>-0.14102635762046953</v>
      </c>
      <c r="I1142" s="21">
        <v>1.17E-7</v>
      </c>
      <c r="J1142" s="27"/>
      <c r="K1142" s="24"/>
      <c r="L1142" s="24"/>
      <c r="M1142" s="24"/>
    </row>
    <row r="1143" spans="1:13" x14ac:dyDescent="0.2">
      <c r="A1143" s="6">
        <v>1506</v>
      </c>
      <c r="B1143" s="8" t="s">
        <v>2</v>
      </c>
      <c r="C1143" s="33">
        <v>2</v>
      </c>
      <c r="D1143" s="14">
        <v>102.1006179</v>
      </c>
      <c r="E1143" s="33">
        <v>2</v>
      </c>
      <c r="F1143" s="11">
        <v>92.310657169999999</v>
      </c>
      <c r="G1143" s="6">
        <v>2</v>
      </c>
      <c r="H1143" s="11">
        <f t="shared" si="17"/>
        <v>4.3776527620407714E-2</v>
      </c>
      <c r="I1143" s="22">
        <v>0.51828027399999999</v>
      </c>
      <c r="J1143" s="27"/>
      <c r="K1143" s="24"/>
      <c r="L1143" s="24"/>
      <c r="M1143" s="24"/>
    </row>
    <row r="1144" spans="1:13" x14ac:dyDescent="0.2">
      <c r="A1144" s="6">
        <v>1507</v>
      </c>
      <c r="B1144" s="8" t="s">
        <v>2</v>
      </c>
      <c r="C1144" s="33">
        <v>6</v>
      </c>
      <c r="D1144" s="14">
        <v>36.02543704</v>
      </c>
      <c r="E1144" s="33">
        <v>6</v>
      </c>
      <c r="F1144" s="11">
        <v>74.011111490000005</v>
      </c>
      <c r="G1144" s="6">
        <v>5</v>
      </c>
      <c r="H1144" s="11">
        <f t="shared" si="17"/>
        <v>-0.31268766831056433</v>
      </c>
      <c r="I1144" s="22">
        <v>3.7125100000000001E-4</v>
      </c>
      <c r="J1144" s="27"/>
      <c r="K1144" s="24"/>
      <c r="L1144" s="24"/>
      <c r="M1144" s="24"/>
    </row>
    <row r="1145" spans="1:13" x14ac:dyDescent="0.2">
      <c r="A1145" s="6">
        <v>1508</v>
      </c>
      <c r="B1145" s="8" t="s">
        <v>2</v>
      </c>
      <c r="C1145" s="33">
        <v>7</v>
      </c>
      <c r="D1145" s="14">
        <v>42.324655030000002</v>
      </c>
      <c r="E1145" s="33">
        <v>7</v>
      </c>
      <c r="F1145" s="11">
        <v>121.7663531</v>
      </c>
      <c r="G1145" s="6">
        <v>7</v>
      </c>
      <c r="H1145" s="11">
        <f t="shared" si="17"/>
        <v>-0.45893387207163266</v>
      </c>
      <c r="I1145" s="21">
        <v>3.0499999999999998E-10</v>
      </c>
      <c r="J1145" s="27"/>
      <c r="K1145" s="24"/>
      <c r="L1145" s="24"/>
      <c r="M1145" s="24"/>
    </row>
    <row r="1146" spans="1:13" x14ac:dyDescent="0.2">
      <c r="A1146" s="6">
        <v>1509</v>
      </c>
      <c r="B1146" s="8" t="s">
        <v>48</v>
      </c>
      <c r="C1146" s="33">
        <v>12</v>
      </c>
      <c r="D1146" s="14">
        <v>555.32078860000001</v>
      </c>
      <c r="E1146" s="33">
        <v>9</v>
      </c>
      <c r="F1146" s="11">
        <v>168.67407320000001</v>
      </c>
      <c r="G1146" s="6">
        <v>8</v>
      </c>
      <c r="H1146" s="11">
        <f t="shared" si="17"/>
        <v>0.51749559917027743</v>
      </c>
      <c r="I1146" s="21">
        <v>8.1600000000000007E-49</v>
      </c>
      <c r="J1146" s="27"/>
      <c r="K1146" s="24"/>
      <c r="L1146" s="24"/>
      <c r="M1146" s="24"/>
    </row>
    <row r="1147" spans="1:13" x14ac:dyDescent="0.2">
      <c r="A1147" s="6">
        <v>1510</v>
      </c>
      <c r="B1147" s="8" t="s">
        <v>797</v>
      </c>
      <c r="C1147" s="33">
        <v>8</v>
      </c>
      <c r="D1147" s="14">
        <v>208.48318159999999</v>
      </c>
      <c r="E1147" s="33">
        <v>12</v>
      </c>
      <c r="F1147" s="11">
        <v>180.5566704</v>
      </c>
      <c r="G1147" s="6">
        <v>7</v>
      </c>
      <c r="H1147" s="11">
        <f t="shared" si="17"/>
        <v>6.2457488629770984E-2</v>
      </c>
      <c r="I1147" s="22">
        <v>0.187349661</v>
      </c>
      <c r="J1147" s="27"/>
      <c r="K1147" s="24"/>
      <c r="L1147" s="24"/>
      <c r="M1147" s="24"/>
    </row>
    <row r="1148" spans="1:13" x14ac:dyDescent="0.2">
      <c r="A1148" s="6">
        <v>1511</v>
      </c>
      <c r="B1148" s="8" t="s">
        <v>2</v>
      </c>
      <c r="C1148" s="33">
        <v>2</v>
      </c>
      <c r="D1148" s="14">
        <v>57.720628920000003</v>
      </c>
      <c r="E1148" s="33">
        <v>6</v>
      </c>
      <c r="F1148" s="11">
        <v>334.02724590000003</v>
      </c>
      <c r="G1148" s="6">
        <v>1</v>
      </c>
      <c r="H1148" s="11">
        <f t="shared" si="17"/>
        <v>-0.7624508382539551</v>
      </c>
      <c r="I1148" s="21">
        <v>3.1000000000000002E-48</v>
      </c>
      <c r="J1148" s="27"/>
      <c r="K1148" s="24"/>
      <c r="L1148" s="24"/>
      <c r="M1148" s="24"/>
    </row>
    <row r="1149" spans="1:13" x14ac:dyDescent="0.2">
      <c r="A1149" s="6">
        <v>1512</v>
      </c>
      <c r="B1149" s="8" t="s">
        <v>2</v>
      </c>
      <c r="C1149" s="33">
        <v>2</v>
      </c>
      <c r="D1149" s="14">
        <v>62.706716880000002</v>
      </c>
      <c r="E1149" s="33">
        <v>2</v>
      </c>
      <c r="F1149" s="11">
        <v>25.40834839</v>
      </c>
      <c r="G1149" s="6">
        <v>1</v>
      </c>
      <c r="H1149" s="11">
        <f t="shared" si="17"/>
        <v>0.39233762744700224</v>
      </c>
      <c r="I1149" s="22">
        <v>6.2700000000000006E-5</v>
      </c>
      <c r="J1149" s="27"/>
      <c r="K1149" s="24"/>
      <c r="L1149" s="24"/>
      <c r="M1149" s="24"/>
    </row>
    <row r="1150" spans="1:13" x14ac:dyDescent="0.2">
      <c r="A1150" s="6">
        <v>1513</v>
      </c>
      <c r="B1150" s="8" t="s">
        <v>790</v>
      </c>
      <c r="C1150" s="33">
        <v>2</v>
      </c>
      <c r="D1150" s="14">
        <v>22.399334069999998</v>
      </c>
      <c r="E1150" s="33">
        <v>2</v>
      </c>
      <c r="F1150" s="11">
        <v>13.370083940000001</v>
      </c>
      <c r="G1150" s="6">
        <v>2</v>
      </c>
      <c r="H1150" s="11">
        <f t="shared" si="17"/>
        <v>0.22410097313765476</v>
      </c>
      <c r="I1150" s="22">
        <v>0.17546524899999999</v>
      </c>
      <c r="J1150" s="27"/>
      <c r="K1150" s="24"/>
      <c r="L1150" s="24"/>
      <c r="M1150" s="24"/>
    </row>
    <row r="1151" spans="1:13" x14ac:dyDescent="0.2">
      <c r="A1151" s="6">
        <v>1515</v>
      </c>
      <c r="B1151" s="8" t="s">
        <v>568</v>
      </c>
      <c r="C1151" s="33">
        <v>5</v>
      </c>
      <c r="D1151" s="14">
        <v>261.46512389999998</v>
      </c>
      <c r="E1151" s="33">
        <v>5</v>
      </c>
      <c r="F1151" s="11">
        <v>191.34959720000001</v>
      </c>
      <c r="G1151" s="6">
        <v>5</v>
      </c>
      <c r="H1151" s="11">
        <f t="shared" si="17"/>
        <v>0.13558621539188773</v>
      </c>
      <c r="I1151" s="22">
        <v>1.149031E-3</v>
      </c>
      <c r="J1151" s="27"/>
      <c r="K1151" s="24"/>
      <c r="L1151" s="24"/>
      <c r="M1151" s="24"/>
    </row>
    <row r="1152" spans="1:13" x14ac:dyDescent="0.2">
      <c r="A1152" s="6">
        <v>1516</v>
      </c>
      <c r="B1152" s="8" t="s">
        <v>170</v>
      </c>
      <c r="C1152" s="33">
        <v>2</v>
      </c>
      <c r="D1152" s="14">
        <v>4.453223596</v>
      </c>
      <c r="E1152" s="33">
        <v>1</v>
      </c>
      <c r="F1152" s="11">
        <v>14.02734551</v>
      </c>
      <c r="G1152" s="6">
        <v>1</v>
      </c>
      <c r="H1152" s="11">
        <f t="shared" si="17"/>
        <v>-0.49830099273499218</v>
      </c>
      <c r="I1152" s="22">
        <v>3.0883788999999998E-2</v>
      </c>
      <c r="J1152" s="27"/>
      <c r="K1152" s="24"/>
      <c r="L1152" s="24"/>
      <c r="M1152" s="24"/>
    </row>
    <row r="1153" spans="1:13" x14ac:dyDescent="0.2">
      <c r="A1153" s="6">
        <v>1517</v>
      </c>
      <c r="B1153" s="8" t="s">
        <v>485</v>
      </c>
      <c r="C1153" s="33">
        <v>2</v>
      </c>
      <c r="D1153" s="14">
        <v>35.378387459999999</v>
      </c>
      <c r="E1153" s="33">
        <v>1</v>
      </c>
      <c r="F1153" s="11">
        <v>79.286500369999999</v>
      </c>
      <c r="G1153" s="6">
        <v>1</v>
      </c>
      <c r="H1153" s="11">
        <f t="shared" si="17"/>
        <v>-0.35046121496593136</v>
      </c>
      <c r="I1153" s="22">
        <v>4.6100000000000002E-5</v>
      </c>
      <c r="J1153" s="27"/>
      <c r="K1153" s="24"/>
      <c r="L1153" s="24"/>
      <c r="M1153" s="24"/>
    </row>
    <row r="1154" spans="1:13" x14ac:dyDescent="0.2">
      <c r="A1154" s="6">
        <v>1518</v>
      </c>
      <c r="B1154" s="8" t="s">
        <v>739</v>
      </c>
      <c r="C1154" s="33">
        <v>1</v>
      </c>
      <c r="D1154" s="14">
        <v>18.098357440000001</v>
      </c>
      <c r="E1154" s="33">
        <v>1</v>
      </c>
      <c r="F1154" s="11">
        <v>8.3887331320000005</v>
      </c>
      <c r="G1154" s="6">
        <v>1</v>
      </c>
      <c r="H1154" s="11">
        <f t="shared" si="17"/>
        <v>0.33394278266723332</v>
      </c>
      <c r="I1154" s="22">
        <v>7.5518697999999995E-2</v>
      </c>
      <c r="J1154" s="27"/>
      <c r="K1154" s="24"/>
      <c r="L1154" s="24"/>
      <c r="M1154" s="24"/>
    </row>
    <row r="1155" spans="1:13" x14ac:dyDescent="0.2">
      <c r="A1155" s="6">
        <v>1519</v>
      </c>
      <c r="B1155" s="8" t="s">
        <v>406</v>
      </c>
      <c r="C1155" s="33">
        <v>9</v>
      </c>
      <c r="D1155" s="14">
        <v>253.92889930000001</v>
      </c>
      <c r="E1155" s="33">
        <v>15</v>
      </c>
      <c r="F1155" s="11">
        <v>150.7204547</v>
      </c>
      <c r="G1155" s="6">
        <v>9</v>
      </c>
      <c r="H1155" s="11">
        <f t="shared" ref="H1155:H1218" si="18">LOG(D1155/F1155)</f>
        <v>0.22653993449707158</v>
      </c>
      <c r="I1155" s="21">
        <v>3.4900000000000001E-7</v>
      </c>
      <c r="J1155" s="27"/>
      <c r="K1155" s="24"/>
      <c r="L1155" s="24"/>
      <c r="M1155" s="24"/>
    </row>
    <row r="1156" spans="1:13" x14ac:dyDescent="0.2">
      <c r="A1156" s="6">
        <v>1520</v>
      </c>
      <c r="B1156" s="8" t="s">
        <v>501</v>
      </c>
      <c r="C1156" s="33">
        <v>6</v>
      </c>
      <c r="D1156" s="14">
        <v>287.72772459999999</v>
      </c>
      <c r="E1156" s="33">
        <v>7</v>
      </c>
      <c r="F1156" s="11">
        <v>202.24630210000001</v>
      </c>
      <c r="G1156" s="6">
        <v>6</v>
      </c>
      <c r="H1156" s="11">
        <f t="shared" si="18"/>
        <v>0.15310112159448211</v>
      </c>
      <c r="I1156" s="22">
        <v>1.18609E-4</v>
      </c>
      <c r="J1156" s="27"/>
      <c r="K1156" s="24"/>
      <c r="L1156" s="24"/>
      <c r="M1156" s="24"/>
    </row>
    <row r="1157" spans="1:13" x14ac:dyDescent="0.2">
      <c r="A1157" s="6">
        <v>1521</v>
      </c>
      <c r="B1157" s="8" t="s">
        <v>2</v>
      </c>
      <c r="C1157" s="33">
        <v>6</v>
      </c>
      <c r="D1157" s="14">
        <v>58.80538851</v>
      </c>
      <c r="E1157" s="33">
        <v>5</v>
      </c>
      <c r="F1157" s="11">
        <v>165.24939449999999</v>
      </c>
      <c r="G1157" s="6">
        <v>4</v>
      </c>
      <c r="H1157" s="11">
        <f t="shared" si="18"/>
        <v>-0.44872275326166111</v>
      </c>
      <c r="I1157" s="21">
        <v>8.5100000000000001E-13</v>
      </c>
      <c r="J1157" s="27"/>
      <c r="K1157" s="24"/>
      <c r="L1157" s="24"/>
      <c r="M1157" s="24"/>
    </row>
    <row r="1158" spans="1:13" x14ac:dyDescent="0.2">
      <c r="A1158" s="6">
        <v>1522</v>
      </c>
      <c r="B1158" s="8" t="s">
        <v>2</v>
      </c>
      <c r="C1158" s="33">
        <v>6</v>
      </c>
      <c r="D1158" s="14">
        <v>68.568224860000001</v>
      </c>
      <c r="E1158" s="33">
        <v>8</v>
      </c>
      <c r="F1158" s="11">
        <v>189.63725790000001</v>
      </c>
      <c r="G1158" s="6">
        <v>5</v>
      </c>
      <c r="H1158" s="11">
        <f t="shared" si="18"/>
        <v>-0.44180076061418649</v>
      </c>
      <c r="I1158" s="21">
        <v>2.9899999999999998E-14</v>
      </c>
      <c r="J1158" s="27"/>
      <c r="K1158" s="24"/>
      <c r="L1158" s="24"/>
      <c r="M1158" s="24"/>
    </row>
    <row r="1159" spans="1:13" x14ac:dyDescent="0.2">
      <c r="A1159" s="6">
        <v>1523</v>
      </c>
      <c r="B1159" s="8" t="s">
        <v>93</v>
      </c>
      <c r="C1159" s="33">
        <v>17</v>
      </c>
      <c r="D1159" s="14">
        <v>324.0195938</v>
      </c>
      <c r="E1159" s="33">
        <v>22</v>
      </c>
      <c r="F1159" s="11">
        <v>353.53753649999999</v>
      </c>
      <c r="G1159" s="6">
        <v>16</v>
      </c>
      <c r="H1159" s="11">
        <f t="shared" si="18"/>
        <v>-3.7864258132928257E-2</v>
      </c>
      <c r="I1159" s="22">
        <v>0.26537745600000001</v>
      </c>
      <c r="J1159" s="27"/>
      <c r="K1159" s="24"/>
      <c r="L1159" s="24"/>
      <c r="M1159" s="24"/>
    </row>
    <row r="1160" spans="1:13" x14ac:dyDescent="0.2">
      <c r="A1160" s="6">
        <v>1524</v>
      </c>
      <c r="B1160" s="8" t="s">
        <v>214</v>
      </c>
      <c r="C1160" s="33">
        <v>12</v>
      </c>
      <c r="D1160" s="14">
        <v>370.81650330000002</v>
      </c>
      <c r="E1160" s="33">
        <v>14</v>
      </c>
      <c r="F1160" s="11">
        <v>175.2120961</v>
      </c>
      <c r="G1160" s="6">
        <v>10</v>
      </c>
      <c r="H1160" s="11">
        <f t="shared" si="18"/>
        <v>0.32559496909723157</v>
      </c>
      <c r="I1160" s="21">
        <v>3.2600000000000002E-17</v>
      </c>
      <c r="J1160" s="27"/>
      <c r="K1160" s="24"/>
      <c r="L1160" s="24"/>
      <c r="M1160" s="24"/>
    </row>
    <row r="1161" spans="1:13" x14ac:dyDescent="0.2">
      <c r="A1161" s="6">
        <v>1525</v>
      </c>
      <c r="B1161" s="8" t="s">
        <v>2</v>
      </c>
      <c r="C1161" s="33">
        <v>6</v>
      </c>
      <c r="D1161" s="14">
        <v>222.05219199999999</v>
      </c>
      <c r="E1161" s="33">
        <v>6</v>
      </c>
      <c r="F1161" s="11">
        <v>92.708473380000001</v>
      </c>
      <c r="G1161" s="6">
        <v>5</v>
      </c>
      <c r="H1161" s="11">
        <f t="shared" si="18"/>
        <v>0.37933563503496126</v>
      </c>
      <c r="I1161" s="21">
        <v>2.5600000000000002E-13</v>
      </c>
      <c r="J1161" s="27"/>
      <c r="K1161" s="24"/>
      <c r="L1161" s="24"/>
      <c r="M1161" s="24"/>
    </row>
    <row r="1162" spans="1:13" x14ac:dyDescent="0.2">
      <c r="A1162" s="6">
        <v>1527</v>
      </c>
      <c r="B1162" s="8" t="s">
        <v>133</v>
      </c>
      <c r="C1162" s="33">
        <v>10</v>
      </c>
      <c r="D1162" s="14">
        <v>137.06032619999999</v>
      </c>
      <c r="E1162" s="33">
        <v>12</v>
      </c>
      <c r="F1162" s="11">
        <v>151.72364339999999</v>
      </c>
      <c r="G1162" s="6">
        <v>6</v>
      </c>
      <c r="H1162" s="11">
        <f t="shared" si="18"/>
        <v>-4.4141501949401363E-2</v>
      </c>
      <c r="I1162" s="22">
        <v>0.41025109999999998</v>
      </c>
      <c r="J1162" s="27"/>
      <c r="K1162" s="24"/>
      <c r="L1162" s="24"/>
      <c r="M1162" s="24"/>
    </row>
    <row r="1163" spans="1:13" x14ac:dyDescent="0.2">
      <c r="A1163" s="6">
        <v>1528</v>
      </c>
      <c r="B1163" s="8" t="s">
        <v>426</v>
      </c>
      <c r="C1163" s="33">
        <v>3</v>
      </c>
      <c r="D1163" s="14">
        <v>31.115472560000001</v>
      </c>
      <c r="E1163" s="33">
        <v>3</v>
      </c>
      <c r="F1163" s="11">
        <v>83.437626039999998</v>
      </c>
      <c r="G1163" s="6">
        <v>3</v>
      </c>
      <c r="H1163" s="11">
        <f t="shared" si="18"/>
        <v>-0.42838553795490797</v>
      </c>
      <c r="I1163" s="21">
        <v>1.1799999999999999E-6</v>
      </c>
      <c r="J1163" s="27"/>
      <c r="K1163" s="24"/>
      <c r="L1163" s="24"/>
      <c r="M1163" s="24"/>
    </row>
    <row r="1164" spans="1:13" x14ac:dyDescent="0.2">
      <c r="A1164" s="6">
        <v>1529</v>
      </c>
      <c r="B1164" s="8" t="s">
        <v>2</v>
      </c>
      <c r="C1164" s="33">
        <v>1</v>
      </c>
      <c r="D1164" s="14">
        <v>9.7628363460000003</v>
      </c>
      <c r="E1164" s="33">
        <v>1</v>
      </c>
      <c r="F1164" s="11">
        <v>5.1197216640000001</v>
      </c>
      <c r="G1164" s="6">
        <v>1</v>
      </c>
      <c r="H1164" s="11">
        <f t="shared" si="18"/>
        <v>0.28032965831225376</v>
      </c>
      <c r="I1164" s="22">
        <v>0.30175781299999999</v>
      </c>
      <c r="J1164" s="27"/>
      <c r="K1164" s="24"/>
      <c r="L1164" s="24"/>
      <c r="M1164" s="24"/>
    </row>
    <row r="1165" spans="1:13" x14ac:dyDescent="0.2">
      <c r="A1165" s="17">
        <v>1530</v>
      </c>
      <c r="B1165" s="8" t="s">
        <v>2</v>
      </c>
      <c r="C1165" s="33">
        <v>4</v>
      </c>
      <c r="D1165" s="14">
        <v>1.046697854</v>
      </c>
      <c r="E1165" s="33">
        <v>5</v>
      </c>
      <c r="F1165" s="11">
        <v>37.083389349999997</v>
      </c>
      <c r="G1165" s="6">
        <v>4</v>
      </c>
      <c r="H1165" s="11">
        <f t="shared" si="18"/>
        <v>-1.5493580872082451</v>
      </c>
      <c r="I1165" s="21">
        <v>2.84E-10</v>
      </c>
      <c r="J1165" s="27" t="s">
        <v>1185</v>
      </c>
      <c r="K1165" s="24" t="s">
        <v>1243</v>
      </c>
      <c r="L1165" s="24" t="s">
        <v>1184</v>
      </c>
      <c r="M1165" s="24" t="s">
        <v>1184</v>
      </c>
    </row>
    <row r="1166" spans="1:13" x14ac:dyDescent="0.2">
      <c r="A1166" s="6">
        <v>1531</v>
      </c>
      <c r="B1166" s="8" t="s">
        <v>2</v>
      </c>
      <c r="C1166" s="33">
        <v>5</v>
      </c>
      <c r="D1166" s="14">
        <v>357.36167819999997</v>
      </c>
      <c r="E1166" s="33">
        <v>10</v>
      </c>
      <c r="F1166" s="11">
        <v>600.30466149999995</v>
      </c>
      <c r="G1166" s="6">
        <v>5</v>
      </c>
      <c r="H1166" s="11">
        <f t="shared" si="18"/>
        <v>-0.22526373681140166</v>
      </c>
      <c r="I1166" s="21">
        <v>3.7000000000000002E-15</v>
      </c>
      <c r="J1166" s="27"/>
      <c r="K1166" s="24"/>
      <c r="L1166" s="24"/>
      <c r="M1166" s="24"/>
    </row>
    <row r="1167" spans="1:13" x14ac:dyDescent="0.2">
      <c r="A1167" s="37">
        <v>1532</v>
      </c>
      <c r="B1167" s="8" t="s">
        <v>2</v>
      </c>
      <c r="C1167" s="33">
        <v>3</v>
      </c>
      <c r="D1167" s="14">
        <v>38.32817232</v>
      </c>
      <c r="E1167" s="33">
        <v>4</v>
      </c>
      <c r="F1167" s="11">
        <v>173.70731309999999</v>
      </c>
      <c r="G1167" s="6">
        <v>2</v>
      </c>
      <c r="H1167" s="11">
        <f t="shared" si="18"/>
        <v>-0.65629999228174074</v>
      </c>
      <c r="I1167" s="21">
        <v>5.4499999999999998E-22</v>
      </c>
      <c r="J1167" s="27"/>
      <c r="K1167" s="24"/>
      <c r="L1167" s="24"/>
      <c r="M1167" s="24"/>
    </row>
    <row r="1168" spans="1:13" x14ac:dyDescent="0.2">
      <c r="A1168" s="6">
        <v>1537</v>
      </c>
      <c r="B1168" s="8" t="s">
        <v>709</v>
      </c>
      <c r="C1168" s="33">
        <v>5</v>
      </c>
      <c r="D1168" s="14">
        <v>23.579248020000001</v>
      </c>
      <c r="E1168" s="33">
        <v>4</v>
      </c>
      <c r="F1168" s="11">
        <v>41.026958739999998</v>
      </c>
      <c r="G1168" s="6">
        <v>4</v>
      </c>
      <c r="H1168" s="11">
        <f t="shared" si="18"/>
        <v>-0.24053937400170486</v>
      </c>
      <c r="I1168" s="22">
        <v>4.6353473999999999E-2</v>
      </c>
      <c r="J1168" s="27"/>
      <c r="K1168" s="24"/>
      <c r="L1168" s="24"/>
      <c r="M1168" s="24"/>
    </row>
    <row r="1169" spans="1:13" x14ac:dyDescent="0.2">
      <c r="A1169" s="6">
        <v>1538</v>
      </c>
      <c r="B1169" s="8" t="s">
        <v>2</v>
      </c>
      <c r="C1169" s="33">
        <v>7</v>
      </c>
      <c r="D1169" s="14">
        <v>171.67747890000001</v>
      </c>
      <c r="E1169" s="33">
        <v>3</v>
      </c>
      <c r="F1169" s="11">
        <v>13.006860440000001</v>
      </c>
      <c r="G1169" s="6">
        <v>3</v>
      </c>
      <c r="H1169" s="11">
        <f t="shared" si="18"/>
        <v>1.120540846602921</v>
      </c>
      <c r="I1169" s="21">
        <v>1.3699999999999999E-36</v>
      </c>
      <c r="J1169" s="27"/>
      <c r="K1169" s="24"/>
      <c r="L1169" s="24"/>
      <c r="M1169" s="24"/>
    </row>
    <row r="1170" spans="1:13" x14ac:dyDescent="0.2">
      <c r="A1170" s="6">
        <v>1541</v>
      </c>
      <c r="B1170" s="8" t="s">
        <v>41</v>
      </c>
      <c r="C1170" s="33">
        <v>13</v>
      </c>
      <c r="D1170" s="14">
        <v>508.86643479999998</v>
      </c>
      <c r="E1170" s="33">
        <v>6</v>
      </c>
      <c r="F1170" s="11">
        <v>117.4422639</v>
      </c>
      <c r="G1170" s="6">
        <v>5</v>
      </c>
      <c r="H1170" s="11">
        <f t="shared" si="18"/>
        <v>0.63677939101849346</v>
      </c>
      <c r="I1170" s="21">
        <v>3.4600000000000002E-59</v>
      </c>
      <c r="J1170" s="27"/>
      <c r="K1170" s="24"/>
      <c r="L1170" s="24"/>
      <c r="M1170" s="24"/>
    </row>
    <row r="1171" spans="1:13" x14ac:dyDescent="0.2">
      <c r="A1171" s="6">
        <v>1544</v>
      </c>
      <c r="B1171" s="8" t="s">
        <v>2</v>
      </c>
      <c r="C1171" s="33">
        <v>13</v>
      </c>
      <c r="D1171" s="14">
        <v>283.9596123</v>
      </c>
      <c r="E1171" s="33">
        <v>13</v>
      </c>
      <c r="F1171" s="11">
        <v>174.96994710000001</v>
      </c>
      <c r="G1171" s="6">
        <v>9</v>
      </c>
      <c r="H1171" s="11">
        <f t="shared" si="18"/>
        <v>0.2102931140271308</v>
      </c>
      <c r="I1171" s="21">
        <v>4.1100000000000001E-7</v>
      </c>
      <c r="J1171" s="27"/>
      <c r="K1171" s="24"/>
      <c r="L1171" s="24"/>
      <c r="M1171" s="24"/>
    </row>
    <row r="1172" spans="1:13" x14ac:dyDescent="0.2">
      <c r="A1172" s="6">
        <v>1548</v>
      </c>
      <c r="B1172" s="8" t="s">
        <v>936</v>
      </c>
      <c r="C1172" s="33">
        <v>1</v>
      </c>
      <c r="D1172" s="14">
        <v>0.17127783099999999</v>
      </c>
      <c r="E1172" s="33">
        <v>2</v>
      </c>
      <c r="F1172" s="11">
        <v>0.13837085599999999</v>
      </c>
      <c r="G1172" s="6">
        <v>1</v>
      </c>
      <c r="H1172" s="11">
        <f t="shared" si="18"/>
        <v>9.2656526962308958E-2</v>
      </c>
      <c r="I1172" s="22">
        <v>1</v>
      </c>
      <c r="J1172" s="27"/>
      <c r="K1172" s="24"/>
      <c r="L1172" s="24"/>
      <c r="M1172" s="24"/>
    </row>
    <row r="1173" spans="1:13" x14ac:dyDescent="0.2">
      <c r="A1173" s="6">
        <v>1549</v>
      </c>
      <c r="B1173" s="8" t="s">
        <v>937</v>
      </c>
      <c r="C1173" s="33">
        <v>3</v>
      </c>
      <c r="D1173" s="14">
        <v>0.51383349199999995</v>
      </c>
      <c r="E1173" s="33">
        <v>1</v>
      </c>
      <c r="F1173" s="11">
        <v>0.121074499</v>
      </c>
      <c r="G1173" s="6">
        <v>1</v>
      </c>
      <c r="H1173" s="11">
        <f t="shared" si="18"/>
        <v>0.62776972781445339</v>
      </c>
      <c r="I1173" s="22">
        <v>1</v>
      </c>
      <c r="J1173" s="27"/>
      <c r="K1173" s="24"/>
      <c r="L1173" s="24"/>
      <c r="M1173" s="24"/>
    </row>
    <row r="1174" spans="1:13" x14ac:dyDescent="0.2">
      <c r="A1174" s="6">
        <v>1550</v>
      </c>
      <c r="B1174" s="8" t="s">
        <v>2</v>
      </c>
      <c r="C1174" s="33">
        <v>12</v>
      </c>
      <c r="D1174" s="14">
        <v>347.78915050000001</v>
      </c>
      <c r="E1174" s="33">
        <v>10</v>
      </c>
      <c r="F1174" s="11">
        <v>217.53628169999999</v>
      </c>
      <c r="G1174" s="6">
        <v>9</v>
      </c>
      <c r="H1174" s="11">
        <f t="shared" si="18"/>
        <v>0.20378432883038111</v>
      </c>
      <c r="I1174" s="21">
        <v>5.17E-8</v>
      </c>
      <c r="J1174" s="27"/>
      <c r="K1174" s="24"/>
      <c r="L1174" s="24"/>
      <c r="M1174" s="24"/>
    </row>
    <row r="1175" spans="1:13" x14ac:dyDescent="0.2">
      <c r="A1175" s="6">
        <v>1551</v>
      </c>
      <c r="B1175" s="8" t="s">
        <v>2</v>
      </c>
      <c r="C1175" s="33">
        <v>7</v>
      </c>
      <c r="D1175" s="14">
        <v>116.5069866</v>
      </c>
      <c r="E1175" s="33">
        <v>8</v>
      </c>
      <c r="F1175" s="11">
        <v>198.28543629999999</v>
      </c>
      <c r="G1175" s="6">
        <v>5</v>
      </c>
      <c r="H1175" s="11">
        <f t="shared" si="18"/>
        <v>-0.23093884767174391</v>
      </c>
      <c r="I1175" s="21">
        <v>5.8699999999999997E-6</v>
      </c>
      <c r="J1175" s="27"/>
      <c r="K1175" s="24"/>
      <c r="L1175" s="24"/>
      <c r="M1175" s="24"/>
    </row>
    <row r="1176" spans="1:13" x14ac:dyDescent="0.2">
      <c r="A1176" s="6">
        <v>1552</v>
      </c>
      <c r="B1176" s="8" t="s">
        <v>209</v>
      </c>
      <c r="C1176" s="33">
        <v>9</v>
      </c>
      <c r="D1176" s="14">
        <v>254.0240537</v>
      </c>
      <c r="E1176" s="33">
        <v>6</v>
      </c>
      <c r="F1176" s="11">
        <v>97.41308248</v>
      </c>
      <c r="G1176" s="6">
        <v>5</v>
      </c>
      <c r="H1176" s="11">
        <f t="shared" si="18"/>
        <v>0.41625755607708409</v>
      </c>
      <c r="I1176" s="21">
        <v>2.3999999999999999E-17</v>
      </c>
      <c r="J1176" s="27"/>
      <c r="K1176" s="24"/>
      <c r="L1176" s="24"/>
      <c r="M1176" s="24"/>
    </row>
    <row r="1177" spans="1:13" x14ac:dyDescent="0.2">
      <c r="A1177" s="6">
        <v>1553</v>
      </c>
      <c r="B1177" s="8" t="s">
        <v>37</v>
      </c>
      <c r="C1177" s="33">
        <v>9</v>
      </c>
      <c r="D1177" s="14">
        <v>191.79310860000001</v>
      </c>
      <c r="E1177" s="33">
        <v>9</v>
      </c>
      <c r="F1177" s="11">
        <v>126.7650003</v>
      </c>
      <c r="G1177" s="6">
        <v>5</v>
      </c>
      <c r="H1177" s="11">
        <f t="shared" si="18"/>
        <v>0.17983363650578837</v>
      </c>
      <c r="I1177" s="22">
        <v>3.2494099999999998E-4</v>
      </c>
      <c r="J1177" s="27"/>
      <c r="K1177" s="24"/>
      <c r="L1177" s="24"/>
      <c r="M1177" s="24"/>
    </row>
    <row r="1178" spans="1:13" x14ac:dyDescent="0.2">
      <c r="A1178" s="6">
        <v>1554</v>
      </c>
      <c r="B1178" s="8" t="s">
        <v>260</v>
      </c>
      <c r="C1178" s="33">
        <v>1</v>
      </c>
      <c r="D1178" s="14">
        <v>48.909336080000003</v>
      </c>
      <c r="E1178" s="33">
        <v>1</v>
      </c>
      <c r="F1178" s="11">
        <v>1.4010049149999999</v>
      </c>
      <c r="G1178" s="6">
        <v>1</v>
      </c>
      <c r="H1178" s="11">
        <f t="shared" si="18"/>
        <v>1.5429521086502589</v>
      </c>
      <c r="I1178" s="21">
        <v>9.06E-14</v>
      </c>
      <c r="J1178" s="27"/>
      <c r="K1178" s="24"/>
      <c r="L1178" s="24"/>
      <c r="M1178" s="24"/>
    </row>
    <row r="1179" spans="1:13" x14ac:dyDescent="0.2">
      <c r="A1179" s="6">
        <v>1555</v>
      </c>
      <c r="B1179" s="8" t="s">
        <v>2</v>
      </c>
      <c r="C1179" s="33">
        <v>11</v>
      </c>
      <c r="D1179" s="14">
        <v>301.96281540000001</v>
      </c>
      <c r="E1179" s="33">
        <v>11</v>
      </c>
      <c r="F1179" s="11">
        <v>648.07719950000001</v>
      </c>
      <c r="G1179" s="6">
        <v>7</v>
      </c>
      <c r="H1179" s="11">
        <f t="shared" si="18"/>
        <v>-0.33167327654094697</v>
      </c>
      <c r="I1179" s="21">
        <v>1.0299999999999999E-29</v>
      </c>
      <c r="J1179" s="27"/>
      <c r="K1179" s="24"/>
      <c r="L1179" s="24"/>
      <c r="M1179" s="24"/>
    </row>
    <row r="1180" spans="1:13" x14ac:dyDescent="0.2">
      <c r="A1180" s="6">
        <v>1556</v>
      </c>
      <c r="B1180" s="8" t="s">
        <v>2</v>
      </c>
      <c r="C1180" s="33">
        <v>1</v>
      </c>
      <c r="D1180" s="14">
        <v>10.65728724</v>
      </c>
      <c r="E1180" s="33">
        <v>1</v>
      </c>
      <c r="F1180" s="11">
        <v>11.450188320000001</v>
      </c>
      <c r="G1180" s="6">
        <v>1</v>
      </c>
      <c r="H1180" s="11">
        <f t="shared" si="18"/>
        <v>-3.1165958293141942E-2</v>
      </c>
      <c r="I1180" s="22">
        <v>1</v>
      </c>
      <c r="J1180" s="27"/>
      <c r="K1180" s="24"/>
      <c r="L1180" s="24"/>
      <c r="M1180" s="24"/>
    </row>
    <row r="1181" spans="1:13" x14ac:dyDescent="0.2">
      <c r="A1181" s="6">
        <v>1557</v>
      </c>
      <c r="B1181" s="8" t="s">
        <v>2</v>
      </c>
      <c r="C1181" s="33">
        <v>3</v>
      </c>
      <c r="D1181" s="14">
        <v>11.11402812</v>
      </c>
      <c r="E1181" s="33">
        <v>3</v>
      </c>
      <c r="F1181" s="11">
        <v>165.76828520000001</v>
      </c>
      <c r="G1181" s="6">
        <v>2</v>
      </c>
      <c r="H1181" s="11">
        <f t="shared" si="18"/>
        <v>-1.1736299536359454</v>
      </c>
      <c r="I1181" s="21">
        <v>1.0899999999999999E-36</v>
      </c>
      <c r="J1181" s="27"/>
      <c r="K1181" s="24"/>
      <c r="L1181" s="24"/>
      <c r="M1181" s="24"/>
    </row>
    <row r="1182" spans="1:13" x14ac:dyDescent="0.2">
      <c r="A1182" s="6">
        <v>1559</v>
      </c>
      <c r="B1182" s="8" t="s">
        <v>111</v>
      </c>
      <c r="C1182" s="33">
        <v>11</v>
      </c>
      <c r="D1182" s="14">
        <v>192.611436</v>
      </c>
      <c r="E1182" s="33">
        <v>9</v>
      </c>
      <c r="F1182" s="11">
        <v>63.252777450000004</v>
      </c>
      <c r="G1182" s="6">
        <v>7</v>
      </c>
      <c r="H1182" s="11">
        <f t="shared" si="18"/>
        <v>0.48360246882512264</v>
      </c>
      <c r="I1182" s="21">
        <v>1.61E-16</v>
      </c>
      <c r="J1182" s="27"/>
      <c r="K1182" s="24"/>
      <c r="L1182" s="24"/>
      <c r="M1182" s="24"/>
    </row>
    <row r="1183" spans="1:13" x14ac:dyDescent="0.2">
      <c r="A1183" s="6">
        <v>1561</v>
      </c>
      <c r="B1183" s="8" t="s">
        <v>666</v>
      </c>
      <c r="C1183" s="33">
        <v>6</v>
      </c>
      <c r="D1183" s="14">
        <v>63.125396019999997</v>
      </c>
      <c r="E1183" s="33">
        <v>5</v>
      </c>
      <c r="F1183" s="11">
        <v>38.051985340000002</v>
      </c>
      <c r="G1183" s="6">
        <v>4</v>
      </c>
      <c r="H1183" s="11">
        <f t="shared" si="18"/>
        <v>0.21982679494375093</v>
      </c>
      <c r="I1183" s="22">
        <v>1.6505855999999999E-2</v>
      </c>
      <c r="J1183" s="27"/>
      <c r="K1183" s="24"/>
      <c r="L1183" s="24"/>
      <c r="M1183" s="24"/>
    </row>
    <row r="1184" spans="1:13" x14ac:dyDescent="0.2">
      <c r="A1184" s="6">
        <v>1563</v>
      </c>
      <c r="B1184" s="8" t="s">
        <v>2</v>
      </c>
      <c r="C1184" s="33">
        <v>4</v>
      </c>
      <c r="D1184" s="14">
        <v>0.399648271</v>
      </c>
      <c r="E1184" s="33">
        <v>1</v>
      </c>
      <c r="F1184" s="11">
        <v>0.17296357000000001</v>
      </c>
      <c r="G1184" s="6">
        <v>1</v>
      </c>
      <c r="H1184" s="11">
        <f t="shared" si="18"/>
        <v>0.36372329779992463</v>
      </c>
      <c r="I1184" s="22">
        <v>1</v>
      </c>
      <c r="J1184" s="27"/>
      <c r="K1184" s="24"/>
      <c r="L1184" s="24"/>
      <c r="M1184" s="24"/>
    </row>
    <row r="1185" spans="1:13" x14ac:dyDescent="0.2">
      <c r="A1185" s="6">
        <v>1564</v>
      </c>
      <c r="B1185" s="8" t="s">
        <v>1159</v>
      </c>
      <c r="C1185" s="33">
        <v>1</v>
      </c>
      <c r="D1185" s="14">
        <v>0.93251263299999998</v>
      </c>
      <c r="E1185" s="33">
        <v>1</v>
      </c>
      <c r="F1185" s="11">
        <v>0.95129963399999995</v>
      </c>
      <c r="G1185" s="6">
        <v>1</v>
      </c>
      <c r="H1185" s="11">
        <f t="shared" si="18"/>
        <v>-8.6626056327139336E-3</v>
      </c>
      <c r="I1185" s="22">
        <v>1</v>
      </c>
      <c r="J1185" s="27"/>
      <c r="K1185" s="24"/>
      <c r="L1185" s="24"/>
      <c r="M1185" s="24"/>
    </row>
    <row r="1186" spans="1:13" x14ac:dyDescent="0.2">
      <c r="A1186" s="6">
        <v>1571</v>
      </c>
      <c r="B1186" s="8" t="s">
        <v>897</v>
      </c>
      <c r="C1186" s="33">
        <v>7</v>
      </c>
      <c r="D1186" s="14">
        <v>114.60389960000001</v>
      </c>
      <c r="E1186" s="33">
        <v>7</v>
      </c>
      <c r="F1186" s="11">
        <v>124.6894374</v>
      </c>
      <c r="G1186" s="6">
        <v>5</v>
      </c>
      <c r="H1186" s="11">
        <f t="shared" si="18"/>
        <v>-3.6630269882445353E-2</v>
      </c>
      <c r="I1186" s="22">
        <v>0.561366739</v>
      </c>
      <c r="J1186" s="27"/>
      <c r="K1186" s="24"/>
      <c r="L1186" s="24"/>
      <c r="M1186" s="24"/>
    </row>
    <row r="1187" spans="1:13" x14ac:dyDescent="0.2">
      <c r="A1187" s="6">
        <v>1572</v>
      </c>
      <c r="B1187" s="8" t="s">
        <v>938</v>
      </c>
      <c r="C1187" s="33">
        <v>2</v>
      </c>
      <c r="D1187" s="14">
        <v>23.350877579999999</v>
      </c>
      <c r="E1187" s="33">
        <v>2</v>
      </c>
      <c r="F1187" s="11">
        <v>27.016909590000001</v>
      </c>
      <c r="G1187" s="6">
        <v>2</v>
      </c>
      <c r="H1187" s="11">
        <f t="shared" si="18"/>
        <v>-6.3332462453790261E-2</v>
      </c>
      <c r="I1187" s="22">
        <v>0.67181103399999997</v>
      </c>
      <c r="J1187" s="27"/>
      <c r="K1187" s="24"/>
      <c r="L1187" s="24"/>
      <c r="M1187" s="24"/>
    </row>
    <row r="1188" spans="1:13" x14ac:dyDescent="0.2">
      <c r="A1188" s="6">
        <v>1573</v>
      </c>
      <c r="B1188" s="8" t="s">
        <v>432</v>
      </c>
      <c r="C1188" s="33">
        <v>1</v>
      </c>
      <c r="D1188" s="14">
        <v>1.2750682950000001</v>
      </c>
      <c r="E1188" s="33">
        <v>1</v>
      </c>
      <c r="F1188" s="11">
        <v>24.37056698</v>
      </c>
      <c r="G1188" s="6">
        <v>1</v>
      </c>
      <c r="H1188" s="11">
        <f t="shared" si="18"/>
        <v>-1.2813321861381171</v>
      </c>
      <c r="I1188" s="21">
        <v>1.55E-6</v>
      </c>
      <c r="J1188" s="27"/>
      <c r="K1188" s="24"/>
      <c r="L1188" s="24"/>
      <c r="M1188" s="24"/>
    </row>
    <row r="1189" spans="1:13" x14ac:dyDescent="0.2">
      <c r="A1189" s="6">
        <v>1574</v>
      </c>
      <c r="B1189" s="8" t="s">
        <v>2</v>
      </c>
      <c r="C1189" s="33">
        <v>8</v>
      </c>
      <c r="D1189" s="14">
        <v>198.92968479999999</v>
      </c>
      <c r="E1189" s="33">
        <v>8</v>
      </c>
      <c r="F1189" s="11">
        <v>242.5468138</v>
      </c>
      <c r="G1189" s="6">
        <v>7</v>
      </c>
      <c r="H1189" s="11">
        <f t="shared" si="18"/>
        <v>-8.6095979417605412E-2</v>
      </c>
      <c r="I1189" s="22">
        <v>4.0704025999999997E-2</v>
      </c>
      <c r="J1189" s="27"/>
      <c r="K1189" s="24"/>
      <c r="L1189" s="24"/>
      <c r="M1189" s="24"/>
    </row>
    <row r="1190" spans="1:13" x14ac:dyDescent="0.2">
      <c r="A1190" s="6">
        <v>1575</v>
      </c>
      <c r="B1190" s="8" t="s">
        <v>2</v>
      </c>
      <c r="C1190" s="33">
        <v>2</v>
      </c>
      <c r="D1190" s="14">
        <v>19.068931809999999</v>
      </c>
      <c r="E1190" s="33">
        <v>3</v>
      </c>
      <c r="F1190" s="11">
        <v>80.289689069999994</v>
      </c>
      <c r="G1190" s="6">
        <v>2</v>
      </c>
      <c r="H1190" s="11">
        <f t="shared" si="18"/>
        <v>-0.62433341034438239</v>
      </c>
      <c r="I1190" s="21">
        <v>4.3899999999999998E-10</v>
      </c>
      <c r="J1190" s="27"/>
      <c r="K1190" s="24"/>
      <c r="L1190" s="24"/>
      <c r="M1190" s="24"/>
    </row>
    <row r="1191" spans="1:13" x14ac:dyDescent="0.2">
      <c r="A1191" s="6">
        <v>1577</v>
      </c>
      <c r="B1191" s="8" t="s">
        <v>2</v>
      </c>
      <c r="C1191" s="33">
        <v>2</v>
      </c>
      <c r="D1191" s="14">
        <v>11.53270726</v>
      </c>
      <c r="E1191" s="33">
        <v>2</v>
      </c>
      <c r="F1191" s="11">
        <v>27.535800299999998</v>
      </c>
      <c r="G1191" s="6">
        <v>2</v>
      </c>
      <c r="H1191" s="11">
        <f t="shared" si="18"/>
        <v>-0.37796643505577726</v>
      </c>
      <c r="I1191" s="22">
        <v>1.6589003000000001E-2</v>
      </c>
      <c r="J1191" s="27"/>
      <c r="K1191" s="24"/>
      <c r="L1191" s="24"/>
      <c r="M1191" s="24"/>
    </row>
    <row r="1192" spans="1:13" x14ac:dyDescent="0.2">
      <c r="A1192" s="6">
        <v>1578</v>
      </c>
      <c r="B1192" s="8" t="s">
        <v>326</v>
      </c>
      <c r="C1192" s="33">
        <v>2</v>
      </c>
      <c r="D1192" s="14">
        <v>114.1090969</v>
      </c>
      <c r="E1192" s="33">
        <v>2</v>
      </c>
      <c r="F1192" s="11">
        <v>36.962314849999999</v>
      </c>
      <c r="G1192" s="6">
        <v>2</v>
      </c>
      <c r="H1192" s="11">
        <f t="shared" si="18"/>
        <v>0.48956110613097997</v>
      </c>
      <c r="I1192" s="21">
        <v>2.5300000000000001E-10</v>
      </c>
      <c r="J1192" s="27"/>
      <c r="K1192" s="24"/>
      <c r="L1192" s="24"/>
      <c r="M1192" s="24"/>
    </row>
    <row r="1193" spans="1:13" x14ac:dyDescent="0.2">
      <c r="A1193" s="6">
        <v>1579</v>
      </c>
      <c r="B1193" s="8" t="s">
        <v>2</v>
      </c>
      <c r="C1193" s="33">
        <v>2</v>
      </c>
      <c r="D1193" s="14">
        <v>33.151775659999998</v>
      </c>
      <c r="E1193" s="33">
        <v>2</v>
      </c>
      <c r="F1193" s="11">
        <v>16.310464629999998</v>
      </c>
      <c r="G1193" s="6">
        <v>2</v>
      </c>
      <c r="H1193" s="11">
        <f t="shared" si="18"/>
        <v>0.30804046204481361</v>
      </c>
      <c r="I1193" s="22">
        <v>2.1294113999999999E-2</v>
      </c>
      <c r="J1193" s="27"/>
      <c r="K1193" s="24"/>
      <c r="L1193" s="24"/>
      <c r="M1193" s="24"/>
    </row>
    <row r="1194" spans="1:13" x14ac:dyDescent="0.2">
      <c r="A1194" s="6">
        <v>1580</v>
      </c>
      <c r="B1194" s="8" t="s">
        <v>1077</v>
      </c>
      <c r="C1194" s="33">
        <v>15</v>
      </c>
      <c r="D1194" s="14">
        <v>831.13518850000003</v>
      </c>
      <c r="E1194" s="33">
        <v>14</v>
      </c>
      <c r="F1194" s="11">
        <v>270.93013560000003</v>
      </c>
      <c r="G1194" s="6">
        <v>12</v>
      </c>
      <c r="H1194" s="11">
        <f t="shared" si="18"/>
        <v>0.48681435544537399</v>
      </c>
      <c r="I1194" s="21">
        <v>1.39E-66</v>
      </c>
      <c r="J1194" s="27"/>
      <c r="K1194" s="24"/>
      <c r="L1194" s="24"/>
      <c r="M1194" s="24"/>
    </row>
    <row r="1195" spans="1:13" x14ac:dyDescent="0.2">
      <c r="A1195" s="6">
        <v>1581</v>
      </c>
      <c r="B1195" s="8" t="s">
        <v>2</v>
      </c>
      <c r="C1195" s="33">
        <v>2</v>
      </c>
      <c r="D1195" s="14">
        <v>7.726533248</v>
      </c>
      <c r="E1195" s="33">
        <v>1</v>
      </c>
      <c r="F1195" s="11">
        <v>6.4515411509999998</v>
      </c>
      <c r="G1195" s="6">
        <v>1</v>
      </c>
      <c r="H1195" s="11">
        <f t="shared" si="18"/>
        <v>7.8321205994813431E-2</v>
      </c>
      <c r="I1195" s="22">
        <v>0.79052734400000002</v>
      </c>
      <c r="J1195" s="27"/>
      <c r="K1195" s="24"/>
      <c r="L1195" s="24"/>
      <c r="M1195" s="24"/>
    </row>
    <row r="1196" spans="1:13" x14ac:dyDescent="0.2">
      <c r="A1196" s="37">
        <v>1582</v>
      </c>
      <c r="B1196" s="8" t="s">
        <v>2</v>
      </c>
      <c r="C1196" s="33">
        <v>2</v>
      </c>
      <c r="D1196" s="14">
        <v>35.644819640000001</v>
      </c>
      <c r="E1196" s="33">
        <v>2</v>
      </c>
      <c r="F1196" s="11">
        <v>68.182239190000004</v>
      </c>
      <c r="G1196" s="6">
        <v>2</v>
      </c>
      <c r="H1196" s="11">
        <f t="shared" si="18"/>
        <v>-0.28167483834252099</v>
      </c>
      <c r="I1196" s="22">
        <v>2.2094329999999998E-3</v>
      </c>
      <c r="J1196" s="27"/>
      <c r="K1196" s="24"/>
      <c r="L1196" s="24"/>
      <c r="M1196" s="24"/>
    </row>
    <row r="1197" spans="1:13" x14ac:dyDescent="0.2">
      <c r="A1197" s="6">
        <v>1583</v>
      </c>
      <c r="B1197" s="8" t="s">
        <v>2</v>
      </c>
      <c r="C1197" s="33">
        <v>5</v>
      </c>
      <c r="D1197" s="14">
        <v>25.025594139999999</v>
      </c>
      <c r="E1197" s="33">
        <v>4</v>
      </c>
      <c r="F1197" s="11">
        <v>46.025605910000003</v>
      </c>
      <c r="G1197" s="6">
        <v>3</v>
      </c>
      <c r="H1197" s="11">
        <f t="shared" si="18"/>
        <v>-0.26461511755223005</v>
      </c>
      <c r="I1197" s="22">
        <v>1.6994652999999998E-2</v>
      </c>
      <c r="J1197" s="27"/>
      <c r="K1197" s="24"/>
      <c r="L1197" s="24"/>
      <c r="M1197" s="24"/>
    </row>
    <row r="1198" spans="1:13" x14ac:dyDescent="0.2">
      <c r="A1198" s="6">
        <v>1584</v>
      </c>
      <c r="B1198" s="8" t="s">
        <v>2</v>
      </c>
      <c r="C1198" s="33">
        <v>12</v>
      </c>
      <c r="D1198" s="14">
        <v>211.05234909999999</v>
      </c>
      <c r="E1198" s="33">
        <v>7</v>
      </c>
      <c r="F1198" s="11">
        <v>91.549617459999993</v>
      </c>
      <c r="G1198" s="6">
        <v>6</v>
      </c>
      <c r="H1198" s="11">
        <f t="shared" si="18"/>
        <v>0.3627336564522895</v>
      </c>
      <c r="I1198" s="21">
        <v>6.5199999999999997E-12</v>
      </c>
      <c r="J1198" s="27"/>
      <c r="K1198" s="24"/>
      <c r="L1198" s="24"/>
      <c r="M1198" s="24"/>
    </row>
    <row r="1199" spans="1:13" x14ac:dyDescent="0.2">
      <c r="A1199" s="6">
        <v>1585</v>
      </c>
      <c r="B1199" s="8" t="s">
        <v>2</v>
      </c>
      <c r="C1199" s="33">
        <v>7</v>
      </c>
      <c r="D1199" s="14">
        <v>197.8639561</v>
      </c>
      <c r="E1199" s="33">
        <v>6</v>
      </c>
      <c r="F1199" s="11">
        <v>158.4519262</v>
      </c>
      <c r="G1199" s="6">
        <v>5</v>
      </c>
      <c r="H1199" s="11">
        <f t="shared" si="18"/>
        <v>9.6469165127608614E-2</v>
      </c>
      <c r="I1199" s="22">
        <v>3.8585058999999998E-2</v>
      </c>
      <c r="J1199" s="27"/>
      <c r="K1199" s="24"/>
      <c r="L1199" s="24"/>
      <c r="M1199" s="24"/>
    </row>
    <row r="1200" spans="1:13" x14ac:dyDescent="0.2">
      <c r="A1200" s="6">
        <v>1586</v>
      </c>
      <c r="B1200" s="8" t="s">
        <v>2</v>
      </c>
      <c r="C1200" s="33">
        <v>5</v>
      </c>
      <c r="D1200" s="14">
        <v>22.837044079999998</v>
      </c>
      <c r="E1200" s="33">
        <v>4</v>
      </c>
      <c r="F1200" s="11">
        <v>56.455309159999999</v>
      </c>
      <c r="G1200" s="6">
        <v>4</v>
      </c>
      <c r="H1200" s="11">
        <f t="shared" si="18"/>
        <v>-0.39306489985655796</v>
      </c>
      <c r="I1200" s="22">
        <v>2.63637E-4</v>
      </c>
      <c r="J1200" s="27"/>
      <c r="K1200" s="24"/>
      <c r="L1200" s="24"/>
      <c r="M1200" s="24"/>
    </row>
    <row r="1201" spans="1:13" x14ac:dyDescent="0.2">
      <c r="A1201" s="6">
        <v>1587</v>
      </c>
      <c r="B1201" s="8" t="s">
        <v>2</v>
      </c>
      <c r="C1201" s="33">
        <v>4</v>
      </c>
      <c r="D1201" s="14">
        <v>101.1110127</v>
      </c>
      <c r="E1201" s="33">
        <v>2</v>
      </c>
      <c r="F1201" s="11">
        <v>21.412889929999999</v>
      </c>
      <c r="G1201" s="6">
        <v>2</v>
      </c>
      <c r="H1201" s="11">
        <f t="shared" si="18"/>
        <v>0.67412317561023816</v>
      </c>
      <c r="I1201" s="21">
        <v>9.6800000000000002E-14</v>
      </c>
      <c r="J1201" s="27"/>
      <c r="K1201" s="24"/>
      <c r="L1201" s="24"/>
      <c r="M1201" s="24"/>
    </row>
    <row r="1202" spans="1:13" x14ac:dyDescent="0.2">
      <c r="A1202" s="6">
        <v>1588</v>
      </c>
      <c r="B1202" s="8" t="s">
        <v>2</v>
      </c>
      <c r="C1202" s="33">
        <v>5</v>
      </c>
      <c r="D1202" s="14">
        <v>157.84203640000001</v>
      </c>
      <c r="E1202" s="33">
        <v>6</v>
      </c>
      <c r="F1202" s="11">
        <v>74.201371420000001</v>
      </c>
      <c r="G1202" s="6">
        <v>3</v>
      </c>
      <c r="H1202" s="11">
        <f t="shared" si="18"/>
        <v>0.32781074317230841</v>
      </c>
      <c r="I1202" s="21">
        <v>3.6300000000000001E-8</v>
      </c>
      <c r="J1202" s="27"/>
      <c r="K1202" s="24"/>
      <c r="L1202" s="24"/>
      <c r="M1202" s="24"/>
    </row>
    <row r="1203" spans="1:13" x14ac:dyDescent="0.2">
      <c r="A1203" s="6">
        <v>1590</v>
      </c>
      <c r="B1203" s="8" t="s">
        <v>2</v>
      </c>
      <c r="C1203" s="33">
        <v>3</v>
      </c>
      <c r="D1203" s="14">
        <v>34.293627870000002</v>
      </c>
      <c r="E1203" s="33">
        <v>4</v>
      </c>
      <c r="F1203" s="11">
        <v>103.03439849999999</v>
      </c>
      <c r="G1203" s="6">
        <v>3</v>
      </c>
      <c r="H1203" s="11">
        <f t="shared" si="18"/>
        <v>-0.47776880920212556</v>
      </c>
      <c r="I1203" s="21">
        <v>2.8999999999999999E-9</v>
      </c>
      <c r="J1203" s="27"/>
      <c r="K1203" s="24"/>
      <c r="L1203" s="24"/>
      <c r="M1203" s="24"/>
    </row>
    <row r="1204" spans="1:13" x14ac:dyDescent="0.2">
      <c r="A1204" s="6">
        <v>1591</v>
      </c>
      <c r="B1204" s="8" t="s">
        <v>2</v>
      </c>
      <c r="C1204" s="33">
        <v>3</v>
      </c>
      <c r="D1204" s="14">
        <v>17.394215240000001</v>
      </c>
      <c r="E1204" s="33">
        <v>3</v>
      </c>
      <c r="F1204" s="11">
        <v>8.0082132789999996</v>
      </c>
      <c r="G1204" s="6">
        <v>3</v>
      </c>
      <c r="H1204" s="11">
        <f t="shared" si="18"/>
        <v>0.33686920884403071</v>
      </c>
      <c r="I1204" s="22">
        <v>0.10775214399999999</v>
      </c>
      <c r="J1204" s="27"/>
      <c r="K1204" s="24"/>
      <c r="L1204" s="24"/>
      <c r="M1204" s="24"/>
    </row>
    <row r="1205" spans="1:13" x14ac:dyDescent="0.2">
      <c r="A1205" s="6">
        <v>1592</v>
      </c>
      <c r="B1205" s="8" t="s">
        <v>83</v>
      </c>
      <c r="C1205" s="33">
        <v>1</v>
      </c>
      <c r="D1205" s="14">
        <v>12.522312510000001</v>
      </c>
      <c r="E1205" s="33">
        <v>1</v>
      </c>
      <c r="F1205" s="11">
        <v>2.8020098299999998</v>
      </c>
      <c r="G1205" s="6">
        <v>1</v>
      </c>
      <c r="H1205" s="11">
        <f t="shared" si="18"/>
        <v>0.65021488340469646</v>
      </c>
      <c r="I1205" s="22">
        <v>2.1270752E-2</v>
      </c>
      <c r="J1205" s="27"/>
      <c r="K1205" s="24"/>
      <c r="L1205" s="24"/>
      <c r="M1205" s="24"/>
    </row>
    <row r="1206" spans="1:13" x14ac:dyDescent="0.2">
      <c r="A1206" s="37">
        <v>1594</v>
      </c>
      <c r="B1206" s="8" t="s">
        <v>2</v>
      </c>
      <c r="C1206" s="33">
        <v>5</v>
      </c>
      <c r="D1206" s="14">
        <v>15.56725172</v>
      </c>
      <c r="E1206" s="33">
        <v>4</v>
      </c>
      <c r="F1206" s="11">
        <v>20.513479369999999</v>
      </c>
      <c r="G1206" s="6">
        <v>4</v>
      </c>
      <c r="H1206" s="11">
        <f t="shared" si="18"/>
        <v>-0.11982738102625229</v>
      </c>
      <c r="I1206" s="22">
        <v>0.511375782</v>
      </c>
      <c r="J1206" s="27"/>
      <c r="K1206" s="24"/>
      <c r="L1206" s="24"/>
      <c r="M1206" s="24"/>
    </row>
    <row r="1207" spans="1:13" x14ac:dyDescent="0.2">
      <c r="A1207" s="6">
        <v>1595</v>
      </c>
      <c r="B1207" s="8" t="s">
        <v>83</v>
      </c>
      <c r="C1207" s="33">
        <v>7</v>
      </c>
      <c r="D1207" s="14">
        <v>343.92588389999997</v>
      </c>
      <c r="E1207" s="33">
        <v>5</v>
      </c>
      <c r="F1207" s="11">
        <v>77.193641170000006</v>
      </c>
      <c r="G1207" s="6">
        <v>4</v>
      </c>
      <c r="H1207" s="11">
        <f t="shared" si="18"/>
        <v>0.64888333532291409</v>
      </c>
      <c r="I1207" s="21">
        <v>2.3099999999999999E-41</v>
      </c>
      <c r="J1207" s="27"/>
      <c r="K1207" s="24"/>
      <c r="L1207" s="24"/>
      <c r="M1207" s="24"/>
    </row>
    <row r="1208" spans="1:13" x14ac:dyDescent="0.2">
      <c r="A1208" s="6">
        <v>1597</v>
      </c>
      <c r="B1208" s="8" t="s">
        <v>2</v>
      </c>
      <c r="C1208" s="33">
        <v>3</v>
      </c>
      <c r="D1208" s="14">
        <v>44.075495080000003</v>
      </c>
      <c r="E1208" s="33">
        <v>2</v>
      </c>
      <c r="F1208" s="11">
        <v>32.378780259999999</v>
      </c>
      <c r="G1208" s="6">
        <v>2</v>
      </c>
      <c r="H1208" s="11">
        <f t="shared" si="18"/>
        <v>0.13393671479934258</v>
      </c>
      <c r="I1208" s="22">
        <v>0.206736842</v>
      </c>
      <c r="J1208" s="27"/>
      <c r="K1208" s="24"/>
      <c r="L1208" s="24"/>
      <c r="M1208" s="24"/>
    </row>
    <row r="1209" spans="1:13" x14ac:dyDescent="0.2">
      <c r="A1209" s="6">
        <v>1599</v>
      </c>
      <c r="B1209" s="8" t="s">
        <v>939</v>
      </c>
      <c r="C1209" s="33">
        <v>3</v>
      </c>
      <c r="D1209" s="14">
        <v>18.231573529999999</v>
      </c>
      <c r="E1209" s="33">
        <v>2</v>
      </c>
      <c r="F1209" s="11">
        <v>19.441105239999999</v>
      </c>
      <c r="G1209" s="6">
        <v>2</v>
      </c>
      <c r="H1209" s="11">
        <f t="shared" si="18"/>
        <v>-2.7896797882222164E-2</v>
      </c>
      <c r="I1209" s="22">
        <v>1</v>
      </c>
      <c r="J1209" s="27"/>
      <c r="K1209" s="24"/>
      <c r="L1209" s="24"/>
      <c r="M1209" s="24"/>
    </row>
    <row r="1210" spans="1:13" x14ac:dyDescent="0.2">
      <c r="A1210" s="6">
        <v>1600</v>
      </c>
      <c r="B1210" s="8" t="s">
        <v>2</v>
      </c>
      <c r="C1210" s="33">
        <v>2</v>
      </c>
      <c r="D1210" s="14">
        <v>60.86072248</v>
      </c>
      <c r="E1210" s="33">
        <v>2</v>
      </c>
      <c r="F1210" s="11">
        <v>91.964730029999998</v>
      </c>
      <c r="G1210" s="6">
        <v>2</v>
      </c>
      <c r="H1210" s="11">
        <f t="shared" si="18"/>
        <v>-0.17928419669834275</v>
      </c>
      <c r="I1210" s="22">
        <v>1.5020261E-2</v>
      </c>
      <c r="J1210" s="27"/>
      <c r="K1210" s="24"/>
      <c r="L1210" s="24"/>
      <c r="M1210" s="24"/>
    </row>
    <row r="1211" spans="1:13" x14ac:dyDescent="0.2">
      <c r="A1211" s="6">
        <v>1601</v>
      </c>
      <c r="B1211" s="8" t="s">
        <v>735</v>
      </c>
      <c r="C1211" s="33">
        <v>1</v>
      </c>
      <c r="D1211" s="14">
        <v>40.954432390000001</v>
      </c>
      <c r="E1211" s="33">
        <v>1</v>
      </c>
      <c r="F1211" s="11">
        <v>60.346989479999998</v>
      </c>
      <c r="G1211" s="6">
        <v>1</v>
      </c>
      <c r="H1211" s="11">
        <f t="shared" si="18"/>
        <v>-0.16835469821450974</v>
      </c>
      <c r="I1211" s="22">
        <v>7.2757006999999999E-2</v>
      </c>
      <c r="J1211" s="27"/>
      <c r="K1211" s="24"/>
      <c r="L1211" s="24"/>
      <c r="M1211" s="24"/>
    </row>
    <row r="1212" spans="1:13" x14ac:dyDescent="0.2">
      <c r="A1212" s="6">
        <v>1602</v>
      </c>
      <c r="B1212" s="8" t="s">
        <v>2</v>
      </c>
      <c r="C1212" s="33">
        <v>3</v>
      </c>
      <c r="D1212" s="14">
        <v>11.24724421</v>
      </c>
      <c r="E1212" s="33">
        <v>5</v>
      </c>
      <c r="F1212" s="11">
        <v>53.791670189999998</v>
      </c>
      <c r="G1212" s="6">
        <v>3</v>
      </c>
      <c r="H1212" s="11">
        <f t="shared" si="18"/>
        <v>-0.67966890397584101</v>
      </c>
      <c r="I1212" s="21">
        <v>6.0300000000000004E-8</v>
      </c>
      <c r="J1212" s="27"/>
      <c r="K1212" s="24"/>
      <c r="L1212" s="24"/>
      <c r="M1212" s="24"/>
    </row>
    <row r="1213" spans="1:13" x14ac:dyDescent="0.2">
      <c r="A1213" s="6">
        <v>1603</v>
      </c>
      <c r="B1213" s="8" t="s">
        <v>2</v>
      </c>
      <c r="C1213" s="33">
        <v>4</v>
      </c>
      <c r="D1213" s="14">
        <v>80.557672999999994</v>
      </c>
      <c r="E1213" s="33">
        <v>4</v>
      </c>
      <c r="F1213" s="11">
        <v>54.518117179999997</v>
      </c>
      <c r="G1213" s="6">
        <v>4</v>
      </c>
      <c r="H1213" s="11">
        <f t="shared" si="18"/>
        <v>0.16956606386837406</v>
      </c>
      <c r="I1213" s="22">
        <v>3.1673662999999998E-2</v>
      </c>
      <c r="J1213" s="27"/>
      <c r="K1213" s="24"/>
      <c r="L1213" s="24"/>
      <c r="M1213" s="24"/>
    </row>
    <row r="1214" spans="1:13" x14ac:dyDescent="0.2">
      <c r="A1214" s="6">
        <v>1604</v>
      </c>
      <c r="B1214" s="8" t="s">
        <v>318</v>
      </c>
      <c r="C1214" s="33">
        <v>8</v>
      </c>
      <c r="D1214" s="14">
        <v>212.669973</v>
      </c>
      <c r="E1214" s="33">
        <v>6</v>
      </c>
      <c r="F1214" s="11">
        <v>99.782683379999995</v>
      </c>
      <c r="G1214" s="6">
        <v>5</v>
      </c>
      <c r="H1214" s="11">
        <f t="shared" si="18"/>
        <v>0.32865099702264206</v>
      </c>
      <c r="I1214" s="21">
        <v>1.56E-10</v>
      </c>
      <c r="J1214" s="27"/>
      <c r="K1214" s="24"/>
      <c r="L1214" s="24"/>
      <c r="M1214" s="24"/>
    </row>
    <row r="1215" spans="1:13" x14ac:dyDescent="0.2">
      <c r="A1215" s="6">
        <v>1606</v>
      </c>
      <c r="B1215" s="8" t="s">
        <v>2</v>
      </c>
      <c r="C1215" s="33">
        <v>4</v>
      </c>
      <c r="D1215" s="14">
        <v>84.516093979999994</v>
      </c>
      <c r="E1215" s="33">
        <v>5</v>
      </c>
      <c r="F1215" s="11">
        <v>103.1208803</v>
      </c>
      <c r="G1215" s="6">
        <v>4</v>
      </c>
      <c r="H1215" s="11">
        <f t="shared" si="18"/>
        <v>-8.6407194386313974E-2</v>
      </c>
      <c r="I1215" s="22">
        <v>0.214921797</v>
      </c>
      <c r="J1215" s="27"/>
      <c r="K1215" s="24"/>
      <c r="L1215" s="24"/>
      <c r="M1215" s="24"/>
    </row>
    <row r="1216" spans="1:13" x14ac:dyDescent="0.2">
      <c r="A1216" s="6">
        <v>1607</v>
      </c>
      <c r="B1216" s="8" t="s">
        <v>1160</v>
      </c>
      <c r="C1216" s="33">
        <v>2</v>
      </c>
      <c r="D1216" s="14">
        <v>5.1954275289999998</v>
      </c>
      <c r="E1216" s="33">
        <v>1</v>
      </c>
      <c r="F1216" s="11">
        <v>2.7328244019999999</v>
      </c>
      <c r="G1216" s="6">
        <v>1</v>
      </c>
      <c r="H1216" s="11">
        <f t="shared" si="18"/>
        <v>0.27900956428956009</v>
      </c>
      <c r="I1216" s="22">
        <v>0.7265625</v>
      </c>
      <c r="J1216" s="27"/>
      <c r="K1216" s="24"/>
      <c r="L1216" s="24"/>
      <c r="M1216" s="24"/>
    </row>
    <row r="1217" spans="1:13" x14ac:dyDescent="0.2">
      <c r="A1217" s="6">
        <v>1608</v>
      </c>
      <c r="B1217" s="8" t="s">
        <v>2</v>
      </c>
      <c r="C1217" s="33">
        <v>4</v>
      </c>
      <c r="D1217" s="14">
        <v>182.7153835</v>
      </c>
      <c r="E1217" s="33">
        <v>2</v>
      </c>
      <c r="F1217" s="11">
        <v>10.82751947</v>
      </c>
      <c r="G1217" s="6">
        <v>2</v>
      </c>
      <c r="H1217" s="11">
        <f t="shared" si="18"/>
        <v>1.2272461404397133</v>
      </c>
      <c r="I1217" s="21">
        <v>2.33E-41</v>
      </c>
      <c r="J1217" s="27"/>
      <c r="K1217" s="24"/>
      <c r="L1217" s="24"/>
      <c r="M1217" s="24"/>
    </row>
    <row r="1218" spans="1:13" x14ac:dyDescent="0.2">
      <c r="A1218" s="6">
        <v>1609</v>
      </c>
      <c r="B1218" s="8" t="s">
        <v>301</v>
      </c>
      <c r="C1218" s="33">
        <v>1</v>
      </c>
      <c r="D1218" s="14">
        <v>1.865025267</v>
      </c>
      <c r="E1218" s="33">
        <v>2</v>
      </c>
      <c r="F1218" s="11">
        <v>43.880857640000002</v>
      </c>
      <c r="G1218" s="6">
        <v>1</v>
      </c>
      <c r="H1218" s="11">
        <f t="shared" si="18"/>
        <v>-1.3715903872369828</v>
      </c>
      <c r="I1218" s="21">
        <v>3.08E-11</v>
      </c>
      <c r="J1218" s="27"/>
      <c r="K1218" s="24"/>
      <c r="L1218" s="24"/>
      <c r="M1218" s="24"/>
    </row>
    <row r="1219" spans="1:13" x14ac:dyDescent="0.2">
      <c r="A1219" s="6">
        <v>1611</v>
      </c>
      <c r="B1219" s="8" t="s">
        <v>2</v>
      </c>
      <c r="C1219" s="33">
        <v>3</v>
      </c>
      <c r="D1219" s="14">
        <v>49.537354790000002</v>
      </c>
      <c r="E1219" s="33">
        <v>3</v>
      </c>
      <c r="F1219" s="11">
        <v>10.533481399999999</v>
      </c>
      <c r="G1219" s="6">
        <v>2</v>
      </c>
      <c r="H1219" s="11">
        <f t="shared" ref="H1219:H1282" si="19">LOG(D1219/F1219)</f>
        <v>0.67236087956972457</v>
      </c>
      <c r="I1219" s="21">
        <v>4.5900000000000002E-7</v>
      </c>
      <c r="J1219" s="27"/>
      <c r="K1219" s="24"/>
      <c r="L1219" s="24"/>
      <c r="M1219" s="24"/>
    </row>
    <row r="1220" spans="1:13" x14ac:dyDescent="0.2">
      <c r="A1220" s="6">
        <v>1613</v>
      </c>
      <c r="B1220" s="8" t="s">
        <v>2</v>
      </c>
      <c r="C1220" s="33">
        <v>4</v>
      </c>
      <c r="D1220" s="14">
        <v>101.62484619999999</v>
      </c>
      <c r="E1220" s="33">
        <v>5</v>
      </c>
      <c r="F1220" s="11">
        <v>34.073823240000003</v>
      </c>
      <c r="G1220" s="6">
        <v>3</v>
      </c>
      <c r="H1220" s="11">
        <f t="shared" si="19"/>
        <v>0.4745790351929644</v>
      </c>
      <c r="I1220" s="21">
        <v>4.3800000000000002E-9</v>
      </c>
      <c r="J1220" s="27"/>
      <c r="K1220" s="24"/>
      <c r="L1220" s="24"/>
      <c r="M1220" s="24"/>
    </row>
    <row r="1221" spans="1:13" x14ac:dyDescent="0.2">
      <c r="A1221" s="6">
        <v>1614</v>
      </c>
      <c r="B1221" s="8" t="s">
        <v>2</v>
      </c>
      <c r="C1221" s="33">
        <v>1</v>
      </c>
      <c r="D1221" s="14">
        <v>2.7404452899999998</v>
      </c>
      <c r="E1221" s="33">
        <v>2</v>
      </c>
      <c r="F1221" s="11">
        <v>63.910039019999999</v>
      </c>
      <c r="G1221" s="6">
        <v>1</v>
      </c>
      <c r="H1221" s="11">
        <f t="shared" si="19"/>
        <v>-1.3677479464259592</v>
      </c>
      <c r="I1221" s="21">
        <v>6.8000000000000001E-16</v>
      </c>
      <c r="J1221" s="27"/>
      <c r="K1221" s="24"/>
      <c r="L1221" s="24"/>
      <c r="M1221" s="24"/>
    </row>
    <row r="1222" spans="1:13" x14ac:dyDescent="0.2">
      <c r="A1222" s="6">
        <v>1615</v>
      </c>
      <c r="B1222" s="8" t="s">
        <v>2</v>
      </c>
      <c r="C1222" s="33">
        <v>2</v>
      </c>
      <c r="D1222" s="14">
        <v>7.4410701970000002</v>
      </c>
      <c r="E1222" s="33">
        <v>1</v>
      </c>
      <c r="F1222" s="11">
        <v>37.775243629999999</v>
      </c>
      <c r="G1222" s="6">
        <v>1</v>
      </c>
      <c r="H1222" s="11">
        <f t="shared" si="19"/>
        <v>-0.70557187241486274</v>
      </c>
      <c r="I1222" s="21">
        <v>3.1200000000000002E-6</v>
      </c>
      <c r="J1222" s="27"/>
      <c r="K1222" s="24"/>
      <c r="L1222" s="24"/>
      <c r="M1222" s="24"/>
    </row>
    <row r="1223" spans="1:13" x14ac:dyDescent="0.2">
      <c r="A1223" s="6">
        <v>1616</v>
      </c>
      <c r="B1223" s="8" t="s">
        <v>2</v>
      </c>
      <c r="C1223" s="33">
        <v>1</v>
      </c>
      <c r="D1223" s="14">
        <v>5.9186005919999998</v>
      </c>
      <c r="E1223" s="33">
        <v>1</v>
      </c>
      <c r="F1223" s="11">
        <v>5.3272779479999999</v>
      </c>
      <c r="G1223" s="6">
        <v>1</v>
      </c>
      <c r="H1223" s="11">
        <f t="shared" si="19"/>
        <v>4.5713676772202803E-2</v>
      </c>
      <c r="I1223" s="22">
        <v>1</v>
      </c>
      <c r="J1223" s="27"/>
      <c r="K1223" s="24"/>
      <c r="L1223" s="24"/>
      <c r="M1223" s="24"/>
    </row>
    <row r="1224" spans="1:13" x14ac:dyDescent="0.2">
      <c r="A1224" s="6">
        <v>1617</v>
      </c>
      <c r="B1224" s="8" t="s">
        <v>2</v>
      </c>
      <c r="C1224" s="33">
        <v>13</v>
      </c>
      <c r="D1224" s="14">
        <v>152.037621</v>
      </c>
      <c r="E1224" s="33">
        <v>11</v>
      </c>
      <c r="F1224" s="11">
        <v>171.8047138</v>
      </c>
      <c r="G1224" s="6">
        <v>9</v>
      </c>
      <c r="H1224" s="11">
        <f t="shared" si="19"/>
        <v>-5.3084009995289783E-2</v>
      </c>
      <c r="I1224" s="22">
        <v>0.29115762000000001</v>
      </c>
      <c r="J1224" s="27"/>
      <c r="K1224" s="24"/>
      <c r="L1224" s="24"/>
      <c r="M1224" s="24"/>
    </row>
    <row r="1225" spans="1:13" x14ac:dyDescent="0.2">
      <c r="A1225" s="6">
        <v>1618</v>
      </c>
      <c r="B1225" s="8" t="s">
        <v>2</v>
      </c>
      <c r="C1225" s="33">
        <v>3</v>
      </c>
      <c r="D1225" s="14">
        <v>36.97698055</v>
      </c>
      <c r="E1225" s="33">
        <v>3</v>
      </c>
      <c r="F1225" s="11">
        <v>9.5475890499999991</v>
      </c>
      <c r="G1225" s="6">
        <v>2</v>
      </c>
      <c r="H1225" s="11">
        <f t="shared" si="19"/>
        <v>0.58803772713101954</v>
      </c>
      <c r="I1225" s="22">
        <v>9.8499999999999995E-5</v>
      </c>
      <c r="J1225" s="27"/>
      <c r="K1225" s="24"/>
      <c r="L1225" s="24"/>
      <c r="M1225" s="24"/>
    </row>
    <row r="1226" spans="1:13" x14ac:dyDescent="0.2">
      <c r="A1226" s="37">
        <v>1619</v>
      </c>
      <c r="B1226" s="8" t="s">
        <v>2</v>
      </c>
      <c r="C1226" s="33">
        <v>9</v>
      </c>
      <c r="D1226" s="14">
        <v>128.47740379999999</v>
      </c>
      <c r="E1226" s="33">
        <v>8</v>
      </c>
      <c r="F1226" s="11">
        <v>175.54072690000001</v>
      </c>
      <c r="G1226" s="6">
        <v>6</v>
      </c>
      <c r="H1226" s="11">
        <f t="shared" si="19"/>
        <v>-0.13555114036107929</v>
      </c>
      <c r="I1226" s="22">
        <v>6.9276099999999998E-3</v>
      </c>
      <c r="J1226" s="27"/>
      <c r="K1226" s="24"/>
      <c r="L1226" s="24"/>
      <c r="M1226" s="24"/>
    </row>
    <row r="1227" spans="1:13" x14ac:dyDescent="0.2">
      <c r="A1227" s="6">
        <v>1621</v>
      </c>
      <c r="B1227" s="8" t="s">
        <v>2</v>
      </c>
      <c r="C1227" s="33">
        <v>6</v>
      </c>
      <c r="D1227" s="14">
        <v>149.83004009999999</v>
      </c>
      <c r="E1227" s="33">
        <v>5</v>
      </c>
      <c r="F1227" s="11">
        <v>161.49608509999999</v>
      </c>
      <c r="G1227" s="6">
        <v>5</v>
      </c>
      <c r="H1227" s="11">
        <f t="shared" si="19"/>
        <v>-3.2563103113316984E-2</v>
      </c>
      <c r="I1227" s="22">
        <v>0.57075210899999995</v>
      </c>
      <c r="J1227" s="27"/>
      <c r="K1227" s="24"/>
      <c r="L1227" s="24"/>
      <c r="M1227" s="24"/>
    </row>
    <row r="1228" spans="1:13" x14ac:dyDescent="0.2">
      <c r="A1228" s="6">
        <v>1622</v>
      </c>
      <c r="B1228" s="8" t="s">
        <v>2</v>
      </c>
      <c r="C1228" s="33">
        <v>1</v>
      </c>
      <c r="D1228" s="14">
        <v>5.9186005919999998</v>
      </c>
      <c r="E1228" s="33">
        <v>1</v>
      </c>
      <c r="F1228" s="11">
        <v>8.5962894159999994</v>
      </c>
      <c r="G1228" s="6">
        <v>1</v>
      </c>
      <c r="H1228" s="11">
        <f t="shared" si="19"/>
        <v>-0.16209199545609221</v>
      </c>
      <c r="I1228" s="22">
        <v>0.60723877000000004</v>
      </c>
      <c r="J1228" s="27"/>
      <c r="K1228" s="24"/>
      <c r="L1228" s="24"/>
      <c r="M1228" s="24"/>
    </row>
    <row r="1229" spans="1:13" x14ac:dyDescent="0.2">
      <c r="A1229" s="37">
        <v>1625</v>
      </c>
      <c r="B1229" s="8" t="s">
        <v>2</v>
      </c>
      <c r="C1229" s="33">
        <v>1</v>
      </c>
      <c r="D1229" s="14">
        <v>72.545676700000001</v>
      </c>
      <c r="E1229" s="33">
        <v>1</v>
      </c>
      <c r="F1229" s="11">
        <v>50.211324300000001</v>
      </c>
      <c r="G1229" s="6">
        <v>1</v>
      </c>
      <c r="H1229" s="11">
        <f t="shared" si="19"/>
        <v>0.15980986028452054</v>
      </c>
      <c r="I1229" s="22">
        <v>4.6850079000000003E-2</v>
      </c>
      <c r="J1229" s="27"/>
      <c r="K1229" s="24"/>
      <c r="L1229" s="24"/>
      <c r="M1229" s="24"/>
    </row>
    <row r="1230" spans="1:13" x14ac:dyDescent="0.2">
      <c r="A1230" s="6">
        <v>1626</v>
      </c>
      <c r="B1230" s="8" t="s">
        <v>2</v>
      </c>
      <c r="C1230" s="33">
        <v>1</v>
      </c>
      <c r="D1230" s="14">
        <v>8.4687371809999998</v>
      </c>
      <c r="E1230" s="33">
        <v>1</v>
      </c>
      <c r="F1230" s="11">
        <v>17.52120961</v>
      </c>
      <c r="G1230" s="6">
        <v>1</v>
      </c>
      <c r="H1230" s="11">
        <f t="shared" si="19"/>
        <v>-0.31574543004190031</v>
      </c>
      <c r="I1230" s="22">
        <v>7.5518697999999995E-2</v>
      </c>
      <c r="J1230" s="27"/>
      <c r="K1230" s="24"/>
      <c r="L1230" s="24"/>
      <c r="M1230" s="24"/>
    </row>
    <row r="1231" spans="1:13" x14ac:dyDescent="0.2">
      <c r="A1231" s="6">
        <v>1627</v>
      </c>
      <c r="B1231" s="8" t="s">
        <v>2</v>
      </c>
      <c r="C1231" s="33">
        <v>2</v>
      </c>
      <c r="D1231" s="14">
        <v>37.52887578</v>
      </c>
      <c r="E1231" s="33">
        <v>2</v>
      </c>
      <c r="F1231" s="11">
        <v>16.62179905</v>
      </c>
      <c r="G1231" s="6">
        <v>2</v>
      </c>
      <c r="H1231" s="11">
        <f t="shared" si="19"/>
        <v>0.35368752724153535</v>
      </c>
      <c r="I1231" s="22">
        <v>6.4558030000000004E-3</v>
      </c>
      <c r="J1231" s="27"/>
      <c r="K1231" s="24"/>
      <c r="L1231" s="24"/>
      <c r="M1231" s="24"/>
    </row>
    <row r="1232" spans="1:13" x14ac:dyDescent="0.2">
      <c r="A1232" s="6">
        <v>1628</v>
      </c>
      <c r="B1232" s="8" t="s">
        <v>2</v>
      </c>
      <c r="C1232" s="33">
        <v>4</v>
      </c>
      <c r="D1232" s="14">
        <v>18.060295700000001</v>
      </c>
      <c r="E1232" s="33">
        <v>2</v>
      </c>
      <c r="F1232" s="11">
        <v>66.31423264</v>
      </c>
      <c r="G1232" s="6">
        <v>2</v>
      </c>
      <c r="H1232" s="11">
        <f t="shared" si="19"/>
        <v>-0.56488189181034731</v>
      </c>
      <c r="I1232" s="21">
        <v>1.3300000000000001E-7</v>
      </c>
      <c r="J1232" s="27"/>
      <c r="K1232" s="24"/>
      <c r="L1232" s="24"/>
      <c r="M1232" s="24"/>
    </row>
    <row r="1233" spans="1:13" x14ac:dyDescent="0.2">
      <c r="A1233" s="6">
        <v>1630</v>
      </c>
      <c r="B1233" s="8" t="s">
        <v>2</v>
      </c>
      <c r="C1233" s="33">
        <v>1</v>
      </c>
      <c r="D1233" s="14">
        <v>0.26643218099999999</v>
      </c>
      <c r="E1233" s="33">
        <v>1</v>
      </c>
      <c r="F1233" s="11">
        <v>0.27674171199999997</v>
      </c>
      <c r="G1233" s="6">
        <v>1</v>
      </c>
      <c r="H1233" s="11">
        <f t="shared" si="19"/>
        <v>-1.6487943368335513E-2</v>
      </c>
      <c r="I1233" s="22">
        <v>1</v>
      </c>
      <c r="J1233" s="27"/>
      <c r="K1233" s="24"/>
      <c r="L1233" s="24"/>
      <c r="M1233" s="24"/>
    </row>
    <row r="1234" spans="1:13" x14ac:dyDescent="0.2">
      <c r="A1234" s="6">
        <v>1631</v>
      </c>
      <c r="B1234" s="8" t="s">
        <v>2</v>
      </c>
      <c r="C1234" s="33">
        <v>1</v>
      </c>
      <c r="D1234" s="14">
        <v>56.007850609999998</v>
      </c>
      <c r="E1234" s="33">
        <v>1</v>
      </c>
      <c r="F1234" s="11">
        <v>32.81118918</v>
      </c>
      <c r="G1234" s="6">
        <v>1</v>
      </c>
      <c r="H1234" s="11">
        <f t="shared" si="19"/>
        <v>0.23222693538966863</v>
      </c>
      <c r="I1234" s="22">
        <v>1.9186609E-2</v>
      </c>
      <c r="J1234" s="27"/>
      <c r="K1234" s="24"/>
      <c r="L1234" s="24"/>
      <c r="M1234" s="24"/>
    </row>
    <row r="1235" spans="1:13" x14ac:dyDescent="0.2">
      <c r="A1235" s="6">
        <v>1633</v>
      </c>
      <c r="B1235" s="8" t="s">
        <v>2</v>
      </c>
      <c r="C1235" s="33">
        <v>4</v>
      </c>
      <c r="D1235" s="14">
        <v>16.004961730000002</v>
      </c>
      <c r="E1235" s="33">
        <v>3</v>
      </c>
      <c r="F1235" s="11">
        <v>7.0742100020000001</v>
      </c>
      <c r="G1235" s="6">
        <v>3</v>
      </c>
      <c r="H1235" s="11">
        <f t="shared" si="19"/>
        <v>0.35457669207328696</v>
      </c>
      <c r="I1235" s="22">
        <v>9.3139648000000005E-2</v>
      </c>
      <c r="J1235" s="27"/>
      <c r="K1235" s="24"/>
      <c r="L1235" s="24"/>
      <c r="M1235" s="24"/>
    </row>
    <row r="1236" spans="1:13" x14ac:dyDescent="0.2">
      <c r="A1236" s="6">
        <v>1634</v>
      </c>
      <c r="B1236" s="8" t="s">
        <v>2</v>
      </c>
      <c r="C1236" s="33">
        <v>4</v>
      </c>
      <c r="D1236" s="14">
        <v>88.379360599999998</v>
      </c>
      <c r="E1236" s="33">
        <v>5</v>
      </c>
      <c r="F1236" s="11">
        <v>234.76345319999999</v>
      </c>
      <c r="G1236" s="6">
        <v>4</v>
      </c>
      <c r="H1236" s="11">
        <f t="shared" si="19"/>
        <v>-0.42427963380681605</v>
      </c>
      <c r="I1236" s="21">
        <v>1.3299999999999999E-16</v>
      </c>
      <c r="J1236" s="27"/>
      <c r="K1236" s="24"/>
      <c r="L1236" s="24"/>
      <c r="M1236" s="24"/>
    </row>
    <row r="1237" spans="1:13" x14ac:dyDescent="0.2">
      <c r="A1237" s="6">
        <v>1635</v>
      </c>
      <c r="B1237" s="8" t="s">
        <v>2</v>
      </c>
      <c r="C1237" s="33">
        <v>16</v>
      </c>
      <c r="D1237" s="14">
        <v>507.26784170000002</v>
      </c>
      <c r="E1237" s="33">
        <v>17</v>
      </c>
      <c r="F1237" s="11">
        <v>540.26900639999997</v>
      </c>
      <c r="G1237" s="6">
        <v>12</v>
      </c>
      <c r="H1237" s="11">
        <f t="shared" si="19"/>
        <v>-2.7372723047818188E-2</v>
      </c>
      <c r="I1237" s="22">
        <v>0.32268593400000001</v>
      </c>
      <c r="J1237" s="27"/>
      <c r="K1237" s="24"/>
      <c r="L1237" s="24"/>
      <c r="M1237" s="24"/>
    </row>
    <row r="1238" spans="1:13" x14ac:dyDescent="0.2">
      <c r="A1238" s="6">
        <v>1636</v>
      </c>
      <c r="B1238" s="8" t="s">
        <v>2</v>
      </c>
      <c r="C1238" s="33">
        <v>8</v>
      </c>
      <c r="D1238" s="14">
        <v>239.5225307</v>
      </c>
      <c r="E1238" s="33">
        <v>7</v>
      </c>
      <c r="F1238" s="11">
        <v>219.12754649999999</v>
      </c>
      <c r="G1238" s="6">
        <v>6</v>
      </c>
      <c r="H1238" s="11">
        <f t="shared" si="19"/>
        <v>3.8649395501778941E-2</v>
      </c>
      <c r="I1238" s="22">
        <v>0.350563022</v>
      </c>
      <c r="J1238" s="27"/>
      <c r="K1238" s="24"/>
      <c r="L1238" s="24"/>
      <c r="M1238" s="24"/>
    </row>
    <row r="1239" spans="1:13" x14ac:dyDescent="0.2">
      <c r="A1239" s="6">
        <v>1637</v>
      </c>
      <c r="B1239" s="8" t="s">
        <v>2</v>
      </c>
      <c r="C1239" s="33">
        <v>2</v>
      </c>
      <c r="D1239" s="14">
        <v>0.49480262200000003</v>
      </c>
      <c r="E1239" s="33">
        <v>3</v>
      </c>
      <c r="F1239" s="11">
        <v>0.98589234800000003</v>
      </c>
      <c r="G1239" s="6">
        <v>2</v>
      </c>
      <c r="H1239" s="11">
        <f t="shared" si="19"/>
        <v>-0.29939750352642569</v>
      </c>
      <c r="I1239" s="22">
        <v>1</v>
      </c>
      <c r="J1239" s="27"/>
      <c r="K1239" s="24"/>
      <c r="L1239" s="24"/>
      <c r="M1239" s="24"/>
    </row>
    <row r="1240" spans="1:13" x14ac:dyDescent="0.2">
      <c r="A1240" s="6">
        <v>1638</v>
      </c>
      <c r="B1240" s="8" t="s">
        <v>2</v>
      </c>
      <c r="C1240" s="33">
        <v>18</v>
      </c>
      <c r="D1240" s="14">
        <v>600.61425940000004</v>
      </c>
      <c r="E1240" s="33">
        <v>16</v>
      </c>
      <c r="F1240" s="11">
        <v>260.43124699999998</v>
      </c>
      <c r="G1240" s="6">
        <v>10</v>
      </c>
      <c r="H1240" s="11">
        <f t="shared" si="19"/>
        <v>0.36290254828775298</v>
      </c>
      <c r="I1240" s="21">
        <v>7.4299999999999995E-32</v>
      </c>
      <c r="J1240" s="27"/>
      <c r="K1240" s="24"/>
      <c r="L1240" s="24"/>
      <c r="M1240" s="24"/>
    </row>
    <row r="1241" spans="1:13" x14ac:dyDescent="0.2">
      <c r="A1241" s="6">
        <v>1639</v>
      </c>
      <c r="B1241" s="8" t="s">
        <v>1082</v>
      </c>
      <c r="C1241" s="33">
        <v>11</v>
      </c>
      <c r="D1241" s="14">
        <v>541.75177829999996</v>
      </c>
      <c r="E1241" s="33">
        <v>9</v>
      </c>
      <c r="F1241" s="11">
        <v>263.4062204</v>
      </c>
      <c r="G1241" s="6">
        <v>8</v>
      </c>
      <c r="H1241" s="11">
        <f t="shared" si="19"/>
        <v>0.31317431885220948</v>
      </c>
      <c r="I1241" s="21">
        <v>4.2100000000000002E-23</v>
      </c>
      <c r="J1241" s="27"/>
      <c r="K1241" s="24"/>
      <c r="L1241" s="24"/>
      <c r="M1241" s="24"/>
    </row>
    <row r="1242" spans="1:13" x14ac:dyDescent="0.2">
      <c r="A1242" s="6">
        <v>1640</v>
      </c>
      <c r="B1242" s="8" t="s">
        <v>2</v>
      </c>
      <c r="C1242" s="33">
        <v>1</v>
      </c>
      <c r="D1242" s="14">
        <v>2.3788587589999999</v>
      </c>
      <c r="E1242" s="33">
        <v>2</v>
      </c>
      <c r="F1242" s="11">
        <v>4.739201811</v>
      </c>
      <c r="G1242" s="6">
        <v>1</v>
      </c>
      <c r="H1242" s="11">
        <f t="shared" si="19"/>
        <v>-0.29933654554846895</v>
      </c>
      <c r="I1242" s="22">
        <v>0.453125</v>
      </c>
      <c r="J1242" s="27"/>
      <c r="K1242" s="24"/>
      <c r="L1242" s="24"/>
      <c r="M1242" s="24"/>
    </row>
    <row r="1243" spans="1:13" x14ac:dyDescent="0.2">
      <c r="A1243" s="6">
        <v>1641</v>
      </c>
      <c r="B1243" s="8" t="s">
        <v>2</v>
      </c>
      <c r="C1243" s="33">
        <v>6</v>
      </c>
      <c r="D1243" s="14">
        <v>202.20299449999999</v>
      </c>
      <c r="E1243" s="33">
        <v>4</v>
      </c>
      <c r="F1243" s="11">
        <v>160.00859840000001</v>
      </c>
      <c r="G1243" s="6">
        <v>4</v>
      </c>
      <c r="H1243" s="11">
        <f t="shared" si="19"/>
        <v>0.10164426191822444</v>
      </c>
      <c r="I1243" s="22">
        <v>3.1026954999999998E-2</v>
      </c>
      <c r="J1243" s="27"/>
      <c r="K1243" s="24"/>
      <c r="L1243" s="24"/>
      <c r="M1243" s="24"/>
    </row>
    <row r="1244" spans="1:13" x14ac:dyDescent="0.2">
      <c r="A1244" s="6">
        <v>1642</v>
      </c>
      <c r="B1244" s="8" t="s">
        <v>2</v>
      </c>
      <c r="C1244" s="33">
        <v>1</v>
      </c>
      <c r="D1244" s="14">
        <v>15.18663432</v>
      </c>
      <c r="E1244" s="33">
        <v>3</v>
      </c>
      <c r="F1244" s="11">
        <v>36.789351279999998</v>
      </c>
      <c r="G1244" s="6">
        <v>1</v>
      </c>
      <c r="H1244" s="11">
        <f t="shared" si="19"/>
        <v>-0.38426059416036795</v>
      </c>
      <c r="I1244" s="22">
        <v>3.1852529999999999E-3</v>
      </c>
      <c r="J1244" s="27"/>
      <c r="K1244" s="24"/>
      <c r="L1244" s="24"/>
      <c r="M1244" s="24"/>
    </row>
    <row r="1245" spans="1:13" x14ac:dyDescent="0.2">
      <c r="A1245" s="6">
        <v>1643</v>
      </c>
      <c r="B1245" s="8" t="s">
        <v>2</v>
      </c>
      <c r="C1245" s="33">
        <v>7</v>
      </c>
      <c r="D1245" s="14">
        <v>122.9203898</v>
      </c>
      <c r="E1245" s="33">
        <v>6</v>
      </c>
      <c r="F1245" s="11">
        <v>51.66421828</v>
      </c>
      <c r="G1245" s="6">
        <v>6</v>
      </c>
      <c r="H1245" s="11">
        <f t="shared" si="19"/>
        <v>0.37643406624299064</v>
      </c>
      <c r="I1245" s="21">
        <v>8.1499999999999995E-8</v>
      </c>
      <c r="J1245" s="27"/>
      <c r="K1245" s="24"/>
      <c r="L1245" s="24"/>
      <c r="M1245" s="24"/>
    </row>
    <row r="1246" spans="1:13" x14ac:dyDescent="0.2">
      <c r="A1246" s="6">
        <v>1646</v>
      </c>
      <c r="B1246" s="8" t="s">
        <v>2</v>
      </c>
      <c r="C1246" s="33">
        <v>2</v>
      </c>
      <c r="D1246" s="14">
        <v>31.952830850000002</v>
      </c>
      <c r="E1246" s="33">
        <v>2</v>
      </c>
      <c r="F1246" s="11">
        <v>1.4874867000000001</v>
      </c>
      <c r="G1246" s="6">
        <v>1</v>
      </c>
      <c r="H1246" s="11">
        <f t="shared" si="19"/>
        <v>1.3320562490887338</v>
      </c>
      <c r="I1246" s="21">
        <v>7.9200000000000008E-9</v>
      </c>
      <c r="J1246" s="27"/>
      <c r="K1246" s="24"/>
      <c r="L1246" s="24"/>
      <c r="M1246" s="24"/>
    </row>
    <row r="1247" spans="1:13" x14ac:dyDescent="0.2">
      <c r="A1247" s="6">
        <v>1648</v>
      </c>
      <c r="B1247" s="8" t="s">
        <v>1096</v>
      </c>
      <c r="C1247" s="33">
        <v>7</v>
      </c>
      <c r="D1247" s="14">
        <v>132.5690409</v>
      </c>
      <c r="E1247" s="33">
        <v>5</v>
      </c>
      <c r="F1247" s="11">
        <v>40.542660750000003</v>
      </c>
      <c r="G1247" s="6">
        <v>3</v>
      </c>
      <c r="H1247" s="11">
        <f t="shared" si="19"/>
        <v>0.51452986694925007</v>
      </c>
      <c r="I1247" s="21">
        <v>1.5500000000000001E-12</v>
      </c>
      <c r="J1247" s="27"/>
      <c r="K1247" s="24"/>
      <c r="L1247" s="24"/>
      <c r="M1247" s="24"/>
    </row>
    <row r="1248" spans="1:13" x14ac:dyDescent="0.2">
      <c r="A1248" s="6">
        <v>1649</v>
      </c>
      <c r="B1248" s="8" t="s">
        <v>2</v>
      </c>
      <c r="C1248" s="33">
        <v>2</v>
      </c>
      <c r="D1248" s="14">
        <v>87.846496239999993</v>
      </c>
      <c r="E1248" s="33">
        <v>1</v>
      </c>
      <c r="F1248" s="11">
        <v>5.3618706620000003</v>
      </c>
      <c r="G1248" s="6">
        <v>1</v>
      </c>
      <c r="H1248" s="11">
        <f t="shared" si="19"/>
        <v>1.2144081105227027</v>
      </c>
      <c r="I1248" s="21">
        <v>1.11E-20</v>
      </c>
      <c r="J1248" s="27"/>
      <c r="K1248" s="24"/>
      <c r="L1248" s="24"/>
      <c r="M1248" s="24"/>
    </row>
    <row r="1249" spans="1:13" x14ac:dyDescent="0.2">
      <c r="A1249" s="6">
        <v>1650</v>
      </c>
      <c r="B1249" s="8" t="s">
        <v>2</v>
      </c>
      <c r="C1249" s="33">
        <v>1</v>
      </c>
      <c r="D1249" s="14">
        <v>2.569167459</v>
      </c>
      <c r="E1249" s="33">
        <v>1</v>
      </c>
      <c r="F1249" s="11">
        <v>38.00009627</v>
      </c>
      <c r="G1249" s="6">
        <v>1</v>
      </c>
      <c r="H1249" s="11">
        <f t="shared" si="19"/>
        <v>-1.1699922842505246</v>
      </c>
      <c r="I1249" s="21">
        <v>1.05E-8</v>
      </c>
      <c r="J1249" s="27"/>
      <c r="K1249" s="24"/>
      <c r="L1249" s="24"/>
      <c r="M1249" s="24"/>
    </row>
    <row r="1250" spans="1:13" x14ac:dyDescent="0.2">
      <c r="A1250" s="37">
        <v>1651</v>
      </c>
      <c r="B1250" s="8" t="s">
        <v>2</v>
      </c>
      <c r="C1250" s="33">
        <v>5</v>
      </c>
      <c r="D1250" s="14">
        <v>90.625003269999993</v>
      </c>
      <c r="E1250" s="33">
        <v>2</v>
      </c>
      <c r="F1250" s="11">
        <v>45.333751630000002</v>
      </c>
      <c r="G1250" s="6">
        <v>2</v>
      </c>
      <c r="H1250" s="11">
        <f t="shared" si="19"/>
        <v>0.30082637432486081</v>
      </c>
      <c r="I1250" s="22">
        <v>9.8999999999999994E-5</v>
      </c>
      <c r="J1250" s="27"/>
      <c r="K1250" s="24"/>
      <c r="L1250" s="24"/>
      <c r="M1250" s="24"/>
    </row>
    <row r="1251" spans="1:13" x14ac:dyDescent="0.2">
      <c r="A1251" s="6">
        <v>1652</v>
      </c>
      <c r="B1251" s="8" t="s">
        <v>2</v>
      </c>
      <c r="C1251" s="33">
        <v>9</v>
      </c>
      <c r="D1251" s="14">
        <v>464.16292099999998</v>
      </c>
      <c r="E1251" s="33">
        <v>6</v>
      </c>
      <c r="F1251" s="11">
        <v>179.0518874</v>
      </c>
      <c r="G1251" s="6">
        <v>6</v>
      </c>
      <c r="H1251" s="11">
        <f t="shared" si="19"/>
        <v>0.41369154119936369</v>
      </c>
      <c r="I1251" s="21">
        <v>4.4499999999999997E-30</v>
      </c>
      <c r="J1251" s="27"/>
      <c r="K1251" s="24"/>
      <c r="L1251" s="24"/>
      <c r="M1251" s="24"/>
    </row>
    <row r="1252" spans="1:13" x14ac:dyDescent="0.2">
      <c r="A1252" s="6">
        <v>1653</v>
      </c>
      <c r="B1252" s="8" t="s">
        <v>2</v>
      </c>
      <c r="C1252" s="33">
        <v>4</v>
      </c>
      <c r="D1252" s="14">
        <v>21.714222750000001</v>
      </c>
      <c r="E1252" s="33">
        <v>4</v>
      </c>
      <c r="F1252" s="11">
        <v>106.4071881</v>
      </c>
      <c r="G1252" s="6">
        <v>3</v>
      </c>
      <c r="H1252" s="11">
        <f t="shared" si="19"/>
        <v>-0.69022667812645333</v>
      </c>
      <c r="I1252" s="21">
        <v>2.2099999999999999E-14</v>
      </c>
      <c r="J1252" s="27"/>
      <c r="K1252" s="24"/>
      <c r="L1252" s="24"/>
      <c r="M1252" s="24"/>
    </row>
    <row r="1253" spans="1:13" x14ac:dyDescent="0.2">
      <c r="A1253" s="6">
        <v>1654</v>
      </c>
      <c r="B1253" s="8" t="s">
        <v>2</v>
      </c>
      <c r="C1253" s="33">
        <v>1</v>
      </c>
      <c r="D1253" s="14">
        <v>0.97057437400000002</v>
      </c>
      <c r="E1253" s="33">
        <v>1</v>
      </c>
      <c r="F1253" s="11">
        <v>12.83389687</v>
      </c>
      <c r="G1253" s="6">
        <v>1</v>
      </c>
      <c r="H1253" s="11">
        <f t="shared" si="19"/>
        <v>-1.1213297245997804</v>
      </c>
      <c r="I1253" s="22">
        <v>1.8310550000000001E-3</v>
      </c>
      <c r="J1253" s="27"/>
      <c r="K1253" s="24"/>
      <c r="L1253" s="24"/>
      <c r="M1253" s="24"/>
    </row>
    <row r="1254" spans="1:13" x14ac:dyDescent="0.2">
      <c r="A1254" s="6">
        <v>1655</v>
      </c>
      <c r="B1254" s="8" t="s">
        <v>276</v>
      </c>
      <c r="C1254" s="33">
        <v>6</v>
      </c>
      <c r="D1254" s="14">
        <v>209.24441640000001</v>
      </c>
      <c r="E1254" s="33">
        <v>5</v>
      </c>
      <c r="F1254" s="11">
        <v>88.021160640000005</v>
      </c>
      <c r="G1254" s="6">
        <v>4</v>
      </c>
      <c r="H1254" s="11">
        <f t="shared" si="19"/>
        <v>0.37606678701569979</v>
      </c>
      <c r="I1254" s="21">
        <v>1.6400000000000001E-12</v>
      </c>
      <c r="J1254" s="27"/>
      <c r="K1254" s="24"/>
      <c r="L1254" s="24"/>
      <c r="M1254" s="24"/>
    </row>
    <row r="1255" spans="1:13" x14ac:dyDescent="0.2">
      <c r="A1255" s="6">
        <v>1658</v>
      </c>
      <c r="B1255" s="8" t="s">
        <v>940</v>
      </c>
      <c r="C1255" s="33">
        <v>7</v>
      </c>
      <c r="D1255" s="14">
        <v>186.2551254</v>
      </c>
      <c r="E1255" s="33">
        <v>6</v>
      </c>
      <c r="F1255" s="11">
        <v>186.78335899999999</v>
      </c>
      <c r="G1255" s="6">
        <v>5</v>
      </c>
      <c r="H1255" s="11">
        <f t="shared" si="19"/>
        <v>-1.2299486544259681E-3</v>
      </c>
      <c r="I1255" s="22">
        <v>1</v>
      </c>
      <c r="J1255" s="27"/>
      <c r="K1255" s="24"/>
      <c r="L1255" s="24"/>
      <c r="M1255" s="24"/>
    </row>
    <row r="1256" spans="1:13" x14ac:dyDescent="0.2">
      <c r="A1256" s="6">
        <v>1659</v>
      </c>
      <c r="B1256" s="8" t="s">
        <v>2</v>
      </c>
      <c r="C1256" s="33">
        <v>4</v>
      </c>
      <c r="D1256" s="14">
        <v>107.9240642</v>
      </c>
      <c r="E1256" s="33">
        <v>5</v>
      </c>
      <c r="F1256" s="11">
        <v>120.5556081</v>
      </c>
      <c r="G1256" s="6">
        <v>4</v>
      </c>
      <c r="H1256" s="11">
        <f t="shared" si="19"/>
        <v>-4.8069126417881247E-2</v>
      </c>
      <c r="I1256" s="22">
        <v>0.42785158299999998</v>
      </c>
      <c r="J1256" s="27"/>
      <c r="K1256" s="24"/>
      <c r="L1256" s="24"/>
      <c r="M1256" s="24"/>
    </row>
    <row r="1257" spans="1:13" x14ac:dyDescent="0.2">
      <c r="A1257" s="6">
        <v>1660</v>
      </c>
      <c r="B1257" s="8" t="s">
        <v>112</v>
      </c>
      <c r="C1257" s="33">
        <v>14</v>
      </c>
      <c r="D1257" s="14">
        <v>314.40900440000001</v>
      </c>
      <c r="E1257" s="33">
        <v>8</v>
      </c>
      <c r="F1257" s="11">
        <v>107.2893023</v>
      </c>
      <c r="G1257" s="6">
        <v>7</v>
      </c>
      <c r="H1257" s="11">
        <f t="shared" si="19"/>
        <v>0.46693855426835379</v>
      </c>
      <c r="I1257" s="21">
        <v>1.09E-24</v>
      </c>
      <c r="J1257" s="27"/>
      <c r="K1257" s="24"/>
      <c r="L1257" s="24"/>
      <c r="M1257" s="24"/>
    </row>
    <row r="1258" spans="1:13" x14ac:dyDescent="0.2">
      <c r="A1258" s="6">
        <v>1661</v>
      </c>
      <c r="B1258" s="8" t="s">
        <v>674</v>
      </c>
      <c r="C1258" s="33">
        <v>7</v>
      </c>
      <c r="D1258" s="14">
        <v>196.32245560000001</v>
      </c>
      <c r="E1258" s="33">
        <v>9</v>
      </c>
      <c r="F1258" s="11">
        <v>246.3001233</v>
      </c>
      <c r="G1258" s="6">
        <v>5</v>
      </c>
      <c r="H1258" s="11">
        <f t="shared" si="19"/>
        <v>-9.8494651681318976E-2</v>
      </c>
      <c r="I1258" s="22">
        <v>1.9666639999999999E-2</v>
      </c>
      <c r="J1258" s="27"/>
      <c r="K1258" s="24"/>
      <c r="L1258" s="24"/>
      <c r="M1258" s="24"/>
    </row>
    <row r="1259" spans="1:13" x14ac:dyDescent="0.2">
      <c r="A1259" s="6">
        <v>1662</v>
      </c>
      <c r="B1259" s="8" t="s">
        <v>2</v>
      </c>
      <c r="C1259" s="33">
        <v>1</v>
      </c>
      <c r="D1259" s="14">
        <v>38.918129290000003</v>
      </c>
      <c r="E1259" s="33">
        <v>2</v>
      </c>
      <c r="F1259" s="11">
        <v>2.0755628370000001</v>
      </c>
      <c r="G1259" s="6">
        <v>1</v>
      </c>
      <c r="H1259" s="11">
        <f t="shared" si="19"/>
        <v>1.2730160704650602</v>
      </c>
      <c r="I1259" s="21">
        <v>7.8399999999999998E-10</v>
      </c>
      <c r="J1259" s="27"/>
      <c r="K1259" s="24"/>
      <c r="L1259" s="24"/>
      <c r="M1259" s="24"/>
    </row>
    <row r="1260" spans="1:13" x14ac:dyDescent="0.2">
      <c r="A1260" s="6">
        <v>1663</v>
      </c>
      <c r="B1260" s="8" t="s">
        <v>2</v>
      </c>
      <c r="C1260" s="33">
        <v>5</v>
      </c>
      <c r="D1260" s="14">
        <v>60.86072248</v>
      </c>
      <c r="E1260" s="33">
        <v>4</v>
      </c>
      <c r="F1260" s="11">
        <v>75.273745550000001</v>
      </c>
      <c r="G1260" s="6">
        <v>3</v>
      </c>
      <c r="H1260" s="11">
        <f t="shared" si="19"/>
        <v>-9.2306423072974694E-2</v>
      </c>
      <c r="I1260" s="22">
        <v>0.26489298999999999</v>
      </c>
      <c r="J1260" s="27"/>
      <c r="K1260" s="24"/>
      <c r="L1260" s="24"/>
      <c r="M1260" s="24"/>
    </row>
    <row r="1261" spans="1:13" x14ac:dyDescent="0.2">
      <c r="A1261" s="6">
        <v>1664</v>
      </c>
      <c r="B1261" s="8" t="s">
        <v>2</v>
      </c>
      <c r="C1261" s="33">
        <v>15</v>
      </c>
      <c r="D1261" s="14">
        <v>131.5984665</v>
      </c>
      <c r="E1261" s="33">
        <v>12</v>
      </c>
      <c r="F1261" s="11">
        <v>175.07372530000001</v>
      </c>
      <c r="G1261" s="6">
        <v>11</v>
      </c>
      <c r="H1261" s="11">
        <f t="shared" si="19"/>
        <v>-0.12397014443297708</v>
      </c>
      <c r="I1261" s="22">
        <v>1.6387280000000001E-2</v>
      </c>
      <c r="J1261" s="27"/>
      <c r="K1261" s="24"/>
      <c r="L1261" s="24"/>
      <c r="M1261" s="24"/>
    </row>
    <row r="1262" spans="1:13" x14ac:dyDescent="0.2">
      <c r="A1262" s="17">
        <v>1665</v>
      </c>
      <c r="B1262" s="8" t="s">
        <v>263</v>
      </c>
      <c r="C1262" s="33">
        <v>1</v>
      </c>
      <c r="D1262" s="14">
        <v>0.53286436199999998</v>
      </c>
      <c r="E1262" s="33">
        <v>1</v>
      </c>
      <c r="F1262" s="11">
        <v>29.507584999999999</v>
      </c>
      <c r="G1262" s="6">
        <v>1</v>
      </c>
      <c r="H1262" s="11">
        <f t="shared" si="19"/>
        <v>-1.7433169912617752</v>
      </c>
      <c r="I1262" s="21">
        <v>2.9799999999999999E-8</v>
      </c>
      <c r="J1262" s="27" t="s">
        <v>1201</v>
      </c>
      <c r="K1262" s="24" t="s">
        <v>1179</v>
      </c>
      <c r="L1262" s="24" t="s">
        <v>1180</v>
      </c>
      <c r="M1262" s="24" t="s">
        <v>1181</v>
      </c>
    </row>
    <row r="1263" spans="1:13" x14ac:dyDescent="0.2">
      <c r="A1263" s="6">
        <v>1666</v>
      </c>
      <c r="B1263" s="8" t="s">
        <v>2</v>
      </c>
      <c r="C1263" s="33">
        <v>3</v>
      </c>
      <c r="D1263" s="14">
        <v>45.046069449999997</v>
      </c>
      <c r="E1263" s="33">
        <v>3</v>
      </c>
      <c r="F1263" s="11">
        <v>157.327663</v>
      </c>
      <c r="G1263" s="6">
        <v>2</v>
      </c>
      <c r="H1263" s="11">
        <f t="shared" si="19"/>
        <v>-0.54314818947786192</v>
      </c>
      <c r="I1263" s="21">
        <v>9.890000000000001E-16</v>
      </c>
      <c r="J1263" s="27"/>
      <c r="K1263" s="24"/>
      <c r="L1263" s="24"/>
      <c r="M1263" s="24"/>
    </row>
    <row r="1264" spans="1:13" x14ac:dyDescent="0.2">
      <c r="A1264" s="6">
        <v>1667</v>
      </c>
      <c r="B1264" s="8" t="s">
        <v>2</v>
      </c>
      <c r="C1264" s="33">
        <v>6</v>
      </c>
      <c r="D1264" s="14">
        <v>69.424614009999999</v>
      </c>
      <c r="E1264" s="33">
        <v>5</v>
      </c>
      <c r="F1264" s="11">
        <v>24.699197760000001</v>
      </c>
      <c r="G1264" s="6">
        <v>5</v>
      </c>
      <c r="H1264" s="11">
        <f t="shared" si="19"/>
        <v>0.44883062639244364</v>
      </c>
      <c r="I1264" s="21">
        <v>6.3400000000000003E-6</v>
      </c>
      <c r="J1264" s="27"/>
      <c r="K1264" s="24"/>
      <c r="L1264" s="24"/>
      <c r="M1264" s="24"/>
    </row>
    <row r="1265" spans="1:13" x14ac:dyDescent="0.2">
      <c r="A1265" s="6">
        <v>1668</v>
      </c>
      <c r="B1265" s="8" t="s">
        <v>858</v>
      </c>
      <c r="C1265" s="33">
        <v>5</v>
      </c>
      <c r="D1265" s="14">
        <v>48.300348239999998</v>
      </c>
      <c r="E1265" s="33">
        <v>4</v>
      </c>
      <c r="F1265" s="11">
        <v>38.882210479999998</v>
      </c>
      <c r="G1265" s="6">
        <v>4</v>
      </c>
      <c r="H1265" s="11">
        <f t="shared" si="19"/>
        <v>9.419931508494464E-2</v>
      </c>
      <c r="I1265" s="22">
        <v>0.391190965</v>
      </c>
      <c r="J1265" s="27"/>
      <c r="K1265" s="24"/>
      <c r="L1265" s="24"/>
      <c r="M1265" s="24"/>
    </row>
    <row r="1266" spans="1:13" x14ac:dyDescent="0.2">
      <c r="A1266" s="6">
        <v>1669</v>
      </c>
      <c r="B1266" s="8" t="s">
        <v>2</v>
      </c>
      <c r="C1266" s="33">
        <v>3</v>
      </c>
      <c r="D1266" s="14">
        <v>16.157208690000001</v>
      </c>
      <c r="E1266" s="33">
        <v>3</v>
      </c>
      <c r="F1266" s="11">
        <v>13.87167829</v>
      </c>
      <c r="G1266" s="6">
        <v>3</v>
      </c>
      <c r="H1266" s="11">
        <f t="shared" si="19"/>
        <v>6.6237326303252811E-2</v>
      </c>
      <c r="I1266" s="22">
        <v>0.85553555199999998</v>
      </c>
      <c r="J1266" s="27"/>
      <c r="K1266" s="24"/>
      <c r="L1266" s="24"/>
      <c r="M1266" s="24"/>
    </row>
    <row r="1267" spans="1:13" x14ac:dyDescent="0.2">
      <c r="A1267" s="6">
        <v>1670</v>
      </c>
      <c r="B1267" s="8" t="s">
        <v>2</v>
      </c>
      <c r="C1267" s="33">
        <v>14</v>
      </c>
      <c r="D1267" s="14">
        <v>431.63916399999999</v>
      </c>
      <c r="E1267" s="33">
        <v>11</v>
      </c>
      <c r="F1267" s="11">
        <v>244.36293130000001</v>
      </c>
      <c r="G1267" s="6">
        <v>11</v>
      </c>
      <c r="H1267" s="11">
        <f t="shared" si="19"/>
        <v>0.24708551657443409</v>
      </c>
      <c r="I1267" s="21">
        <v>4.5299999999999999E-13</v>
      </c>
      <c r="J1267" s="27"/>
      <c r="K1267" s="24"/>
      <c r="L1267" s="24"/>
      <c r="M1267" s="24"/>
    </row>
    <row r="1268" spans="1:13" x14ac:dyDescent="0.2">
      <c r="A1268" s="6">
        <v>1671</v>
      </c>
      <c r="B1268" s="8" t="s">
        <v>2</v>
      </c>
      <c r="C1268" s="33">
        <v>6</v>
      </c>
      <c r="D1268" s="14">
        <v>428.13748399999997</v>
      </c>
      <c r="E1268" s="33">
        <v>5</v>
      </c>
      <c r="F1268" s="11">
        <v>144.40728440000001</v>
      </c>
      <c r="G1268" s="6">
        <v>4</v>
      </c>
      <c r="H1268" s="11">
        <f t="shared" si="19"/>
        <v>0.47199415145889839</v>
      </c>
      <c r="I1268" s="21">
        <v>1.1E-33</v>
      </c>
      <c r="J1268" s="27"/>
      <c r="K1268" s="24"/>
      <c r="L1268" s="24"/>
      <c r="M1268" s="24"/>
    </row>
    <row r="1269" spans="1:13" x14ac:dyDescent="0.2">
      <c r="A1269" s="6">
        <v>1672</v>
      </c>
      <c r="B1269" s="8" t="s">
        <v>2</v>
      </c>
      <c r="C1269" s="33">
        <v>4</v>
      </c>
      <c r="D1269" s="14">
        <v>149.24008309999999</v>
      </c>
      <c r="E1269" s="33">
        <v>5</v>
      </c>
      <c r="F1269" s="11">
        <v>159.04000239999999</v>
      </c>
      <c r="G1269" s="6">
        <v>3</v>
      </c>
      <c r="H1269" s="11">
        <f t="shared" si="19"/>
        <v>-2.7620891413866998E-2</v>
      </c>
      <c r="I1269" s="22">
        <v>0.60814742499999996</v>
      </c>
      <c r="J1269" s="27"/>
      <c r="K1269" s="24"/>
      <c r="L1269" s="24"/>
      <c r="M1269" s="24"/>
    </row>
    <row r="1270" spans="1:13" x14ac:dyDescent="0.2">
      <c r="A1270" s="6">
        <v>1673</v>
      </c>
      <c r="B1270" s="8" t="s">
        <v>2</v>
      </c>
      <c r="C1270" s="33">
        <v>3</v>
      </c>
      <c r="D1270" s="14">
        <v>47.995854319999999</v>
      </c>
      <c r="E1270" s="33">
        <v>3</v>
      </c>
      <c r="F1270" s="11">
        <v>135.44777149999999</v>
      </c>
      <c r="G1270" s="6">
        <v>3</v>
      </c>
      <c r="H1270" s="11">
        <f t="shared" si="19"/>
        <v>-0.4505681375868793</v>
      </c>
      <c r="I1270" s="21">
        <v>9.0699999999999994E-11</v>
      </c>
      <c r="J1270" s="27"/>
      <c r="K1270" s="24"/>
      <c r="L1270" s="24"/>
      <c r="M1270" s="24"/>
    </row>
    <row r="1271" spans="1:13" x14ac:dyDescent="0.2">
      <c r="A1271" s="6">
        <v>1674</v>
      </c>
      <c r="B1271" s="8" t="s">
        <v>747</v>
      </c>
      <c r="C1271" s="33">
        <v>5</v>
      </c>
      <c r="D1271" s="14">
        <v>95.059196</v>
      </c>
      <c r="E1271" s="33">
        <v>7</v>
      </c>
      <c r="F1271" s="11">
        <v>104.9542941</v>
      </c>
      <c r="G1271" s="6">
        <v>5</v>
      </c>
      <c r="H1271" s="11">
        <f t="shared" si="19"/>
        <v>-4.3006075246064972E-2</v>
      </c>
      <c r="I1271" s="22">
        <v>0.52462235599999996</v>
      </c>
      <c r="J1271" s="27"/>
      <c r="K1271" s="24"/>
      <c r="L1271" s="24"/>
      <c r="M1271" s="24"/>
    </row>
    <row r="1272" spans="1:13" x14ac:dyDescent="0.2">
      <c r="A1272" s="6">
        <v>1675</v>
      </c>
      <c r="B1272" s="8" t="s">
        <v>2</v>
      </c>
      <c r="C1272" s="33">
        <v>19</v>
      </c>
      <c r="D1272" s="14">
        <v>872.0705901</v>
      </c>
      <c r="E1272" s="33">
        <v>17</v>
      </c>
      <c r="F1272" s="11">
        <v>568.41017920000002</v>
      </c>
      <c r="G1272" s="6">
        <v>13</v>
      </c>
      <c r="H1272" s="11">
        <f t="shared" si="19"/>
        <v>0.18588979373952511</v>
      </c>
      <c r="I1272" s="21">
        <v>1.1100000000000001E-15</v>
      </c>
      <c r="J1272" s="27"/>
      <c r="K1272" s="24"/>
      <c r="L1272" s="24"/>
      <c r="M1272" s="24"/>
    </row>
    <row r="1273" spans="1:13" x14ac:dyDescent="0.2">
      <c r="A1273" s="37">
        <v>1676</v>
      </c>
      <c r="B1273" s="8" t="s">
        <v>48</v>
      </c>
      <c r="C1273" s="33">
        <v>5</v>
      </c>
      <c r="D1273" s="14">
        <v>143.89240860000001</v>
      </c>
      <c r="E1273" s="33">
        <v>5</v>
      </c>
      <c r="F1273" s="11">
        <v>50.8512895</v>
      </c>
      <c r="G1273" s="6">
        <v>4</v>
      </c>
      <c r="H1273" s="11">
        <f t="shared" si="19"/>
        <v>0.45173591191225421</v>
      </c>
      <c r="I1273" s="21">
        <v>1.8399999999999999E-11</v>
      </c>
      <c r="J1273" s="27"/>
      <c r="K1273" s="24"/>
      <c r="L1273" s="24"/>
      <c r="M1273" s="24"/>
    </row>
    <row r="1274" spans="1:13" x14ac:dyDescent="0.2">
      <c r="A1274" s="6">
        <v>1677</v>
      </c>
      <c r="B1274" s="8" t="s">
        <v>2</v>
      </c>
      <c r="C1274" s="33">
        <v>3</v>
      </c>
      <c r="D1274" s="14">
        <v>57.111641079999998</v>
      </c>
      <c r="E1274" s="33">
        <v>5</v>
      </c>
      <c r="F1274" s="11">
        <v>99.090829099999993</v>
      </c>
      <c r="G1274" s="6">
        <v>3</v>
      </c>
      <c r="H1274" s="11">
        <f t="shared" si="19"/>
        <v>-0.23930882257797459</v>
      </c>
      <c r="I1274" s="22">
        <v>9.6613299999999999E-4</v>
      </c>
      <c r="J1274" s="27"/>
      <c r="K1274" s="24"/>
      <c r="L1274" s="24"/>
      <c r="M1274" s="24"/>
    </row>
    <row r="1275" spans="1:13" x14ac:dyDescent="0.2">
      <c r="A1275" s="6">
        <v>1678</v>
      </c>
      <c r="B1275" s="8" t="s">
        <v>2</v>
      </c>
      <c r="C1275" s="33">
        <v>14</v>
      </c>
      <c r="D1275" s="14">
        <v>350.01576230000001</v>
      </c>
      <c r="E1275" s="33">
        <v>8</v>
      </c>
      <c r="F1275" s="11">
        <v>38.311430700000003</v>
      </c>
      <c r="G1275" s="6">
        <v>6</v>
      </c>
      <c r="H1275" s="11">
        <f t="shared" si="19"/>
        <v>0.96075923186831202</v>
      </c>
      <c r="I1275" s="21">
        <v>2.4800000000000001E-64</v>
      </c>
      <c r="J1275" s="27"/>
      <c r="K1275" s="24"/>
      <c r="L1275" s="24"/>
      <c r="M1275" s="24"/>
    </row>
    <row r="1276" spans="1:13" x14ac:dyDescent="0.2">
      <c r="A1276" s="6">
        <v>1680</v>
      </c>
      <c r="B1276" s="8" t="s">
        <v>2</v>
      </c>
      <c r="C1276" s="33">
        <v>18</v>
      </c>
      <c r="D1276" s="14">
        <v>476.57104829999997</v>
      </c>
      <c r="E1276" s="33">
        <v>22</v>
      </c>
      <c r="F1276" s="11">
        <v>906.62314349999997</v>
      </c>
      <c r="G1276" s="6">
        <v>13</v>
      </c>
      <c r="H1276" s="11">
        <f t="shared" si="19"/>
        <v>-0.2792991457481801</v>
      </c>
      <c r="I1276" s="21">
        <v>3.0199999999999999E-31</v>
      </c>
      <c r="J1276" s="27"/>
      <c r="K1276" s="24"/>
      <c r="L1276" s="24"/>
      <c r="M1276" s="24"/>
    </row>
    <row r="1277" spans="1:13" x14ac:dyDescent="0.2">
      <c r="A1277" s="6">
        <v>1681</v>
      </c>
      <c r="B1277" s="8" t="s">
        <v>2</v>
      </c>
      <c r="C1277" s="33">
        <v>6</v>
      </c>
      <c r="D1277" s="14">
        <v>246.4117057</v>
      </c>
      <c r="E1277" s="33">
        <v>6</v>
      </c>
      <c r="F1277" s="11">
        <v>81.569619489999994</v>
      </c>
      <c r="G1277" s="6">
        <v>5</v>
      </c>
      <c r="H1277" s="11">
        <f t="shared" si="19"/>
        <v>0.48013289859307878</v>
      </c>
      <c r="I1277" s="21">
        <v>3.5200000000000001E-20</v>
      </c>
      <c r="J1277" s="27"/>
      <c r="K1277" s="24"/>
      <c r="L1277" s="24"/>
      <c r="M1277" s="24"/>
    </row>
    <row r="1278" spans="1:13" x14ac:dyDescent="0.2">
      <c r="A1278" s="6">
        <v>1682</v>
      </c>
      <c r="B1278" s="8" t="s">
        <v>2</v>
      </c>
      <c r="C1278" s="33">
        <v>2</v>
      </c>
      <c r="D1278" s="14">
        <v>56.997455860000002</v>
      </c>
      <c r="E1278" s="33">
        <v>2</v>
      </c>
      <c r="F1278" s="11">
        <v>91.964730029999998</v>
      </c>
      <c r="G1278" s="6">
        <v>2</v>
      </c>
      <c r="H1278" s="11">
        <f t="shared" si="19"/>
        <v>-0.2077658293530171</v>
      </c>
      <c r="I1278" s="22">
        <v>5.1721240000000002E-3</v>
      </c>
      <c r="J1278" s="27"/>
      <c r="K1278" s="24"/>
      <c r="L1278" s="24"/>
      <c r="M1278" s="24"/>
    </row>
    <row r="1279" spans="1:13" x14ac:dyDescent="0.2">
      <c r="A1279" s="6">
        <v>1683</v>
      </c>
      <c r="B1279" s="8" t="s">
        <v>2</v>
      </c>
      <c r="C1279" s="33">
        <v>2</v>
      </c>
      <c r="D1279" s="14">
        <v>11.26627508</v>
      </c>
      <c r="E1279" s="33">
        <v>2</v>
      </c>
      <c r="F1279" s="11">
        <v>10.49888868</v>
      </c>
      <c r="G1279" s="6">
        <v>1</v>
      </c>
      <c r="H1279" s="11">
        <f t="shared" si="19"/>
        <v>3.0637019954852646E-2</v>
      </c>
      <c r="I1279" s="22">
        <v>1</v>
      </c>
      <c r="J1279" s="27"/>
      <c r="K1279" s="24"/>
      <c r="L1279" s="24"/>
      <c r="M1279" s="24"/>
    </row>
    <row r="1280" spans="1:13" x14ac:dyDescent="0.2">
      <c r="A1280" s="6">
        <v>1684</v>
      </c>
      <c r="B1280" s="8" t="s">
        <v>2</v>
      </c>
      <c r="C1280" s="33">
        <v>11</v>
      </c>
      <c r="D1280" s="14">
        <v>451.24096020000002</v>
      </c>
      <c r="E1280" s="33">
        <v>17</v>
      </c>
      <c r="F1280" s="11">
        <v>861.35857729999998</v>
      </c>
      <c r="G1280" s="6">
        <v>9</v>
      </c>
      <c r="H1280" s="11">
        <f t="shared" si="19"/>
        <v>-0.28077546803121406</v>
      </c>
      <c r="I1280" s="21">
        <v>4.9299999999999999E-30</v>
      </c>
      <c r="J1280" s="27"/>
      <c r="K1280" s="24"/>
      <c r="L1280" s="24"/>
      <c r="M1280" s="24"/>
    </row>
    <row r="1281" spans="1:13" x14ac:dyDescent="0.2">
      <c r="A1281" s="6">
        <v>1687</v>
      </c>
      <c r="B1281" s="8" t="s">
        <v>2</v>
      </c>
      <c r="C1281" s="33">
        <v>4</v>
      </c>
      <c r="D1281" s="14">
        <v>289.87821289999999</v>
      </c>
      <c r="E1281" s="33">
        <v>3</v>
      </c>
      <c r="F1281" s="11">
        <v>58.565464710000001</v>
      </c>
      <c r="G1281" s="6">
        <v>3</v>
      </c>
      <c r="H1281" s="11">
        <f t="shared" si="19"/>
        <v>0.69457398151711391</v>
      </c>
      <c r="I1281" s="21">
        <v>9.2200000000000005E-38</v>
      </c>
      <c r="J1281" s="27"/>
      <c r="K1281" s="24"/>
      <c r="L1281" s="24"/>
      <c r="M1281" s="24"/>
    </row>
    <row r="1282" spans="1:13" x14ac:dyDescent="0.2">
      <c r="A1282" s="6">
        <v>1688</v>
      </c>
      <c r="B1282" s="8" t="s">
        <v>1130</v>
      </c>
      <c r="C1282" s="33">
        <v>3</v>
      </c>
      <c r="D1282" s="14">
        <v>21.390697960000001</v>
      </c>
      <c r="E1282" s="33">
        <v>4</v>
      </c>
      <c r="F1282" s="11">
        <v>42.445260009999998</v>
      </c>
      <c r="G1282" s="6">
        <v>3</v>
      </c>
      <c r="H1282" s="11">
        <f t="shared" si="19"/>
        <v>-0.29760424285862547</v>
      </c>
      <c r="I1282" s="22">
        <v>1.1141407000000001E-2</v>
      </c>
      <c r="J1282" s="27"/>
      <c r="K1282" s="24"/>
      <c r="L1282" s="24"/>
      <c r="M1282" s="24"/>
    </row>
    <row r="1283" spans="1:13" x14ac:dyDescent="0.2">
      <c r="A1283" s="6">
        <v>1689</v>
      </c>
      <c r="B1283" s="8" t="s">
        <v>819</v>
      </c>
      <c r="C1283" s="33">
        <v>4</v>
      </c>
      <c r="D1283" s="14">
        <v>53.419652290000002</v>
      </c>
      <c r="E1283" s="33">
        <v>4</v>
      </c>
      <c r="F1283" s="11">
        <v>66.452603490000001</v>
      </c>
      <c r="G1283" s="6">
        <v>2</v>
      </c>
      <c r="H1283" s="11">
        <f t="shared" ref="H1283:H1346" si="20">LOG(D1283/F1283)</f>
        <v>-9.48109436062676E-2</v>
      </c>
      <c r="I1283" s="22">
        <v>0.27124833799999998</v>
      </c>
      <c r="J1283" s="27"/>
      <c r="K1283" s="24"/>
      <c r="L1283" s="24"/>
      <c r="M1283" s="24"/>
    </row>
    <row r="1284" spans="1:13" x14ac:dyDescent="0.2">
      <c r="A1284" s="6">
        <v>1690</v>
      </c>
      <c r="B1284" s="8" t="s">
        <v>2</v>
      </c>
      <c r="C1284" s="33">
        <v>5</v>
      </c>
      <c r="D1284" s="14">
        <v>190.42288590000001</v>
      </c>
      <c r="E1284" s="33">
        <v>6</v>
      </c>
      <c r="F1284" s="11">
        <v>237.60005570000001</v>
      </c>
      <c r="G1284" s="6">
        <v>4</v>
      </c>
      <c r="H1284" s="11">
        <f t="shared" si="20"/>
        <v>-9.6127395422204706E-2</v>
      </c>
      <c r="I1284" s="22">
        <v>2.2985319000000001E-2</v>
      </c>
      <c r="J1284" s="27"/>
      <c r="K1284" s="24"/>
      <c r="L1284" s="24"/>
      <c r="M1284" s="24"/>
    </row>
    <row r="1285" spans="1:13" x14ac:dyDescent="0.2">
      <c r="A1285" s="37">
        <v>1691</v>
      </c>
      <c r="B1285" s="8" t="s">
        <v>941</v>
      </c>
      <c r="C1285" s="33">
        <v>2</v>
      </c>
      <c r="D1285" s="14">
        <v>10.69534898</v>
      </c>
      <c r="E1285" s="33">
        <v>2</v>
      </c>
      <c r="F1285" s="11">
        <v>14.06193822</v>
      </c>
      <c r="G1285" s="6">
        <v>2</v>
      </c>
      <c r="H1285" s="11">
        <f t="shared" si="20"/>
        <v>-0.11885022577288439</v>
      </c>
      <c r="I1285" s="22">
        <v>0.690037966</v>
      </c>
      <c r="J1285" s="27"/>
      <c r="K1285" s="24"/>
      <c r="L1285" s="24"/>
      <c r="M1285" s="24"/>
    </row>
    <row r="1286" spans="1:13" x14ac:dyDescent="0.2">
      <c r="A1286" s="6">
        <v>1692</v>
      </c>
      <c r="B1286" s="8" t="s">
        <v>2</v>
      </c>
      <c r="C1286" s="33">
        <v>4</v>
      </c>
      <c r="D1286" s="14">
        <v>48.79515086</v>
      </c>
      <c r="E1286" s="33">
        <v>2</v>
      </c>
      <c r="F1286" s="11">
        <v>44.399748350000003</v>
      </c>
      <c r="G1286" s="6">
        <v>2</v>
      </c>
      <c r="H1286" s="11">
        <f t="shared" si="20"/>
        <v>4.099615643163599E-2</v>
      </c>
      <c r="I1286" s="22">
        <v>0.67853201399999996</v>
      </c>
      <c r="J1286" s="27"/>
      <c r="K1286" s="24"/>
      <c r="L1286" s="24"/>
      <c r="M1286" s="24"/>
    </row>
    <row r="1287" spans="1:13" x14ac:dyDescent="0.2">
      <c r="A1287" s="6">
        <v>1693</v>
      </c>
      <c r="B1287" s="8" t="s">
        <v>91</v>
      </c>
      <c r="C1287" s="33">
        <v>4</v>
      </c>
      <c r="D1287" s="14">
        <v>334.37238710000003</v>
      </c>
      <c r="E1287" s="33">
        <v>5</v>
      </c>
      <c r="F1287" s="11">
        <v>78.248718949999997</v>
      </c>
      <c r="G1287" s="6">
        <v>2</v>
      </c>
      <c r="H1287" s="11">
        <f t="shared" si="20"/>
        <v>0.63075316943471382</v>
      </c>
      <c r="I1287" s="21">
        <v>8.1999999999999996E-39</v>
      </c>
      <c r="J1287" s="27"/>
      <c r="K1287" s="24"/>
      <c r="L1287" s="24"/>
      <c r="M1287" s="24"/>
    </row>
    <row r="1288" spans="1:13" x14ac:dyDescent="0.2">
      <c r="A1288" s="6">
        <v>1694</v>
      </c>
      <c r="B1288" s="8" t="s">
        <v>2</v>
      </c>
      <c r="C1288" s="33">
        <v>1</v>
      </c>
      <c r="D1288" s="14">
        <v>5.0431805680000004</v>
      </c>
      <c r="E1288" s="33">
        <v>1</v>
      </c>
      <c r="F1288" s="11">
        <v>26.290462600000001</v>
      </c>
      <c r="G1288" s="6">
        <v>1</v>
      </c>
      <c r="H1288" s="11">
        <f t="shared" si="20"/>
        <v>-0.71709370981781406</v>
      </c>
      <c r="I1288" s="22">
        <v>1.9219500000000001E-4</v>
      </c>
      <c r="J1288" s="27"/>
      <c r="K1288" s="24"/>
      <c r="L1288" s="24"/>
      <c r="M1288" s="24"/>
    </row>
    <row r="1289" spans="1:13" x14ac:dyDescent="0.2">
      <c r="A1289" s="6">
        <v>1696</v>
      </c>
      <c r="B1289" s="8" t="s">
        <v>2</v>
      </c>
      <c r="C1289" s="33">
        <v>2</v>
      </c>
      <c r="D1289" s="14">
        <v>0.49480262200000003</v>
      </c>
      <c r="E1289" s="33">
        <v>1</v>
      </c>
      <c r="F1289" s="11">
        <v>0.41511256699999999</v>
      </c>
      <c r="G1289" s="6">
        <v>1</v>
      </c>
      <c r="H1289" s="11">
        <f t="shared" si="20"/>
        <v>7.6266111040159651E-2</v>
      </c>
      <c r="I1289" s="22">
        <v>1</v>
      </c>
      <c r="J1289" s="27"/>
      <c r="K1289" s="24"/>
      <c r="L1289" s="24"/>
      <c r="M1289" s="24"/>
    </row>
    <row r="1290" spans="1:13" x14ac:dyDescent="0.2">
      <c r="A1290" s="6">
        <v>1697</v>
      </c>
      <c r="B1290" s="8" t="s">
        <v>2</v>
      </c>
      <c r="C1290" s="33">
        <v>7</v>
      </c>
      <c r="D1290" s="14">
        <v>119.9706049</v>
      </c>
      <c r="E1290" s="33">
        <v>6</v>
      </c>
      <c r="F1290" s="11">
        <v>90.529132399999995</v>
      </c>
      <c r="G1290" s="6">
        <v>5</v>
      </c>
      <c r="H1290" s="11">
        <f t="shared" si="20"/>
        <v>0.12228649033937947</v>
      </c>
      <c r="I1290" s="22">
        <v>5.3646931000000002E-2</v>
      </c>
      <c r="J1290" s="27"/>
      <c r="K1290" s="24"/>
      <c r="L1290" s="24"/>
      <c r="M1290" s="24"/>
    </row>
    <row r="1291" spans="1:13" x14ac:dyDescent="0.2">
      <c r="A1291" s="6">
        <v>1698</v>
      </c>
      <c r="B1291" s="8" t="s">
        <v>2</v>
      </c>
      <c r="C1291" s="33">
        <v>8</v>
      </c>
      <c r="D1291" s="14">
        <v>302.19118580000003</v>
      </c>
      <c r="E1291" s="33">
        <v>7</v>
      </c>
      <c r="F1291" s="11">
        <v>110.1604976</v>
      </c>
      <c r="G1291" s="6">
        <v>5</v>
      </c>
      <c r="H1291" s="11">
        <f t="shared" si="20"/>
        <v>0.43825590386667113</v>
      </c>
      <c r="I1291" s="21">
        <v>8.7200000000000008E-22</v>
      </c>
      <c r="J1291" s="27"/>
      <c r="K1291" s="24"/>
      <c r="L1291" s="24"/>
      <c r="M1291" s="24"/>
    </row>
    <row r="1292" spans="1:13" x14ac:dyDescent="0.2">
      <c r="A1292" s="6">
        <v>1699</v>
      </c>
      <c r="B1292" s="8" t="s">
        <v>2</v>
      </c>
      <c r="C1292" s="33">
        <v>7</v>
      </c>
      <c r="D1292" s="14">
        <v>150.7435218</v>
      </c>
      <c r="E1292" s="33">
        <v>10</v>
      </c>
      <c r="F1292" s="11">
        <v>146.37906910000001</v>
      </c>
      <c r="G1292" s="6">
        <v>6</v>
      </c>
      <c r="H1292" s="11">
        <f t="shared" si="20"/>
        <v>1.2759676487729875E-2</v>
      </c>
      <c r="I1292" s="22">
        <v>0.81650569500000003</v>
      </c>
      <c r="J1292" s="27"/>
      <c r="K1292" s="24"/>
      <c r="L1292" s="24"/>
      <c r="M1292" s="24"/>
    </row>
    <row r="1293" spans="1:13" x14ac:dyDescent="0.2">
      <c r="A1293" s="6">
        <v>1700</v>
      </c>
      <c r="B1293" s="8" t="s">
        <v>2</v>
      </c>
      <c r="C1293" s="33">
        <v>4</v>
      </c>
      <c r="D1293" s="14">
        <v>56.616838459999997</v>
      </c>
      <c r="E1293" s="33">
        <v>3</v>
      </c>
      <c r="F1293" s="11">
        <v>110.95613</v>
      </c>
      <c r="G1293" s="6">
        <v>3</v>
      </c>
      <c r="H1293" s="11">
        <f t="shared" si="20"/>
        <v>-0.29220568644951761</v>
      </c>
      <c r="I1293" s="22">
        <v>3.7499999999999997E-5</v>
      </c>
      <c r="J1293" s="27"/>
      <c r="K1293" s="24"/>
      <c r="L1293" s="24"/>
      <c r="M1293" s="24"/>
    </row>
    <row r="1294" spans="1:13" x14ac:dyDescent="0.2">
      <c r="A1294" s="6">
        <v>1701</v>
      </c>
      <c r="B1294" s="8" t="s">
        <v>2</v>
      </c>
      <c r="C1294" s="33">
        <v>12</v>
      </c>
      <c r="D1294" s="14">
        <v>419.00266629999999</v>
      </c>
      <c r="E1294" s="33">
        <v>12</v>
      </c>
      <c r="F1294" s="11">
        <v>715.39462079999998</v>
      </c>
      <c r="G1294" s="6">
        <v>10</v>
      </c>
      <c r="H1294" s="11">
        <f t="shared" si="20"/>
        <v>-0.23232888369156499</v>
      </c>
      <c r="I1294" s="21">
        <v>1.2500000000000001E-18</v>
      </c>
      <c r="J1294" s="27"/>
      <c r="K1294" s="24"/>
      <c r="L1294" s="24"/>
      <c r="M1294" s="24"/>
    </row>
    <row r="1295" spans="1:13" x14ac:dyDescent="0.2">
      <c r="A1295" s="6">
        <v>1702</v>
      </c>
      <c r="B1295" s="8" t="s">
        <v>2</v>
      </c>
      <c r="C1295" s="33">
        <v>9</v>
      </c>
      <c r="D1295" s="14">
        <v>533.81590540000002</v>
      </c>
      <c r="E1295" s="33">
        <v>4</v>
      </c>
      <c r="F1295" s="11">
        <v>66.452603490000001</v>
      </c>
      <c r="G1295" s="6">
        <v>4</v>
      </c>
      <c r="H1295" s="11">
        <f t="shared" si="20"/>
        <v>0.90487950927127625</v>
      </c>
      <c r="I1295" s="21">
        <v>5.6199999999999999E-92</v>
      </c>
      <c r="J1295" s="27"/>
      <c r="K1295" s="24"/>
      <c r="L1295" s="24"/>
      <c r="M1295" s="24"/>
    </row>
    <row r="1296" spans="1:13" x14ac:dyDescent="0.2">
      <c r="A1296" s="6">
        <v>1703</v>
      </c>
      <c r="B1296" s="8" t="s">
        <v>2</v>
      </c>
      <c r="C1296" s="33">
        <v>8</v>
      </c>
      <c r="D1296" s="14">
        <v>480.7768706</v>
      </c>
      <c r="E1296" s="33">
        <v>7</v>
      </c>
      <c r="F1296" s="11">
        <v>199.25403230000001</v>
      </c>
      <c r="G1296" s="6">
        <v>6</v>
      </c>
      <c r="H1296" s="11">
        <f t="shared" si="20"/>
        <v>0.38253644732388853</v>
      </c>
      <c r="I1296" s="21">
        <v>7.5700000000000001E-28</v>
      </c>
      <c r="J1296" s="27"/>
      <c r="K1296" s="24"/>
      <c r="L1296" s="24"/>
      <c r="M1296" s="24"/>
    </row>
    <row r="1297" spans="1:13" x14ac:dyDescent="0.2">
      <c r="A1297" s="6">
        <v>1704</v>
      </c>
      <c r="B1297" s="8" t="s">
        <v>2</v>
      </c>
      <c r="C1297" s="33">
        <v>6</v>
      </c>
      <c r="D1297" s="14">
        <v>227.57114429999999</v>
      </c>
      <c r="E1297" s="33">
        <v>5</v>
      </c>
      <c r="F1297" s="11">
        <v>72.004734080000006</v>
      </c>
      <c r="G1297" s="6">
        <v>4</v>
      </c>
      <c r="H1297" s="11">
        <f t="shared" si="20"/>
        <v>0.49975614244920824</v>
      </c>
      <c r="I1297" s="21">
        <v>4.84E-20</v>
      </c>
      <c r="J1297" s="27"/>
      <c r="K1297" s="24"/>
      <c r="L1297" s="24"/>
      <c r="M1297" s="24"/>
    </row>
    <row r="1298" spans="1:13" x14ac:dyDescent="0.2">
      <c r="A1298" s="6">
        <v>1705</v>
      </c>
      <c r="B1298" s="8" t="s">
        <v>2</v>
      </c>
      <c r="C1298" s="33">
        <v>2</v>
      </c>
      <c r="D1298" s="14">
        <v>0.34255566100000001</v>
      </c>
      <c r="E1298" s="33">
        <v>1</v>
      </c>
      <c r="F1298" s="11">
        <v>0.22485264099999999</v>
      </c>
      <c r="G1298" s="6">
        <v>1</v>
      </c>
      <c r="H1298" s="11">
        <f t="shared" si="20"/>
        <v>0.18283315604358999</v>
      </c>
      <c r="I1298" s="22">
        <v>1</v>
      </c>
      <c r="J1298" s="27"/>
      <c r="K1298" s="24"/>
      <c r="L1298" s="24"/>
      <c r="M1298" s="24"/>
    </row>
    <row r="1299" spans="1:13" x14ac:dyDescent="0.2">
      <c r="A1299" s="6">
        <v>1706</v>
      </c>
      <c r="B1299" s="8" t="s">
        <v>2</v>
      </c>
      <c r="C1299" s="33">
        <v>6</v>
      </c>
      <c r="D1299" s="14">
        <v>192.89689899999999</v>
      </c>
      <c r="E1299" s="33">
        <v>6</v>
      </c>
      <c r="F1299" s="11">
        <v>155.51154560000001</v>
      </c>
      <c r="G1299" s="6">
        <v>4</v>
      </c>
      <c r="H1299" s="11">
        <f t="shared" si="20"/>
        <v>9.3562608242597628E-2</v>
      </c>
      <c r="I1299" s="22">
        <v>5.3819328999999999E-2</v>
      </c>
      <c r="J1299" s="27"/>
      <c r="K1299" s="24"/>
      <c r="L1299" s="24"/>
      <c r="M1299" s="24"/>
    </row>
    <row r="1300" spans="1:13" x14ac:dyDescent="0.2">
      <c r="A1300" s="6">
        <v>1707</v>
      </c>
      <c r="B1300" s="8" t="s">
        <v>942</v>
      </c>
      <c r="C1300" s="33">
        <v>1</v>
      </c>
      <c r="D1300" s="14">
        <v>2.1504883179999998</v>
      </c>
      <c r="E1300" s="33">
        <v>1</v>
      </c>
      <c r="F1300" s="11">
        <v>3.459271395</v>
      </c>
      <c r="G1300" s="6">
        <v>1</v>
      </c>
      <c r="H1300" s="11">
        <f t="shared" si="20"/>
        <v>-0.20644754795791007</v>
      </c>
      <c r="I1300" s="22">
        <v>1</v>
      </c>
      <c r="J1300" s="27"/>
      <c r="K1300" s="24"/>
      <c r="L1300" s="24"/>
      <c r="M1300" s="24"/>
    </row>
    <row r="1301" spans="1:13" x14ac:dyDescent="0.2">
      <c r="A1301" s="6">
        <v>1708</v>
      </c>
      <c r="B1301" s="8" t="s">
        <v>2</v>
      </c>
      <c r="C1301" s="33">
        <v>2</v>
      </c>
      <c r="D1301" s="14">
        <v>68.396947030000007</v>
      </c>
      <c r="E1301" s="33">
        <v>3</v>
      </c>
      <c r="F1301" s="11">
        <v>56.040196600000002</v>
      </c>
      <c r="G1301" s="6">
        <v>2</v>
      </c>
      <c r="H1301" s="11">
        <f t="shared" si="20"/>
        <v>8.6537066753036657E-2</v>
      </c>
      <c r="I1301" s="22">
        <v>0.32324764700000003</v>
      </c>
      <c r="J1301" s="27"/>
      <c r="K1301" s="24"/>
      <c r="L1301" s="24"/>
      <c r="M1301" s="24"/>
    </row>
    <row r="1302" spans="1:13" x14ac:dyDescent="0.2">
      <c r="A1302" s="6">
        <v>1709</v>
      </c>
      <c r="B1302" s="8" t="s">
        <v>48</v>
      </c>
      <c r="C1302" s="33">
        <v>9</v>
      </c>
      <c r="D1302" s="14">
        <v>79.910623419999993</v>
      </c>
      <c r="E1302" s="33">
        <v>14</v>
      </c>
      <c r="F1302" s="11">
        <v>408.3150991</v>
      </c>
      <c r="G1302" s="6">
        <v>7</v>
      </c>
      <c r="H1302" s="11">
        <f t="shared" si="20"/>
        <v>-0.70839092119923508</v>
      </c>
      <c r="I1302" s="21">
        <v>5.4000000000000005E-54</v>
      </c>
      <c r="J1302" s="27"/>
      <c r="K1302" s="24"/>
      <c r="L1302" s="24"/>
      <c r="M1302" s="24"/>
    </row>
    <row r="1303" spans="1:13" x14ac:dyDescent="0.2">
      <c r="A1303" s="6">
        <v>1710</v>
      </c>
      <c r="B1303" s="8" t="s">
        <v>2</v>
      </c>
      <c r="C1303" s="33">
        <v>11</v>
      </c>
      <c r="D1303" s="14">
        <v>328.54894089999999</v>
      </c>
      <c r="E1303" s="33">
        <v>5</v>
      </c>
      <c r="F1303" s="11">
        <v>103.1727693</v>
      </c>
      <c r="G1303" s="6">
        <v>4</v>
      </c>
      <c r="H1303" s="11">
        <f t="shared" si="20"/>
        <v>0.5030349837873781</v>
      </c>
      <c r="I1303" s="21">
        <v>1.3200000000000001E-28</v>
      </c>
      <c r="J1303" s="27"/>
      <c r="K1303" s="24"/>
      <c r="L1303" s="24"/>
      <c r="M1303" s="24"/>
    </row>
    <row r="1304" spans="1:13" x14ac:dyDescent="0.2">
      <c r="A1304" s="6">
        <v>1711</v>
      </c>
      <c r="B1304" s="8" t="s">
        <v>2</v>
      </c>
      <c r="C1304" s="33">
        <v>6</v>
      </c>
      <c r="D1304" s="14">
        <v>354.12643029999998</v>
      </c>
      <c r="E1304" s="33">
        <v>4</v>
      </c>
      <c r="F1304" s="11">
        <v>136.29529299999999</v>
      </c>
      <c r="G1304" s="6">
        <v>3</v>
      </c>
      <c r="H1304" s="11">
        <f t="shared" si="20"/>
        <v>0.41467748402731186</v>
      </c>
      <c r="I1304" s="21">
        <v>1.9800000000000001E-23</v>
      </c>
      <c r="J1304" s="27"/>
      <c r="K1304" s="24"/>
      <c r="L1304" s="24"/>
      <c r="M1304" s="24"/>
    </row>
    <row r="1305" spans="1:13" x14ac:dyDescent="0.2">
      <c r="A1305" s="6">
        <v>1713</v>
      </c>
      <c r="B1305" s="8" t="s">
        <v>2</v>
      </c>
      <c r="C1305" s="33">
        <v>7</v>
      </c>
      <c r="D1305" s="14">
        <v>28.470181620000002</v>
      </c>
      <c r="E1305" s="33">
        <v>5</v>
      </c>
      <c r="F1305" s="11">
        <v>47.910908820000003</v>
      </c>
      <c r="G1305" s="6">
        <v>4</v>
      </c>
      <c r="H1305" s="11">
        <f t="shared" si="20"/>
        <v>-0.2260441713967323</v>
      </c>
      <c r="I1305" s="22">
        <v>2.8626656E-2</v>
      </c>
      <c r="J1305" s="27"/>
      <c r="K1305" s="24"/>
      <c r="L1305" s="24"/>
      <c r="M1305" s="24"/>
    </row>
    <row r="1306" spans="1:13" x14ac:dyDescent="0.2">
      <c r="A1306" s="6">
        <v>1714</v>
      </c>
      <c r="B1306" s="8" t="s">
        <v>459</v>
      </c>
      <c r="C1306" s="33">
        <v>3</v>
      </c>
      <c r="D1306" s="14">
        <v>7.8978110790000002</v>
      </c>
      <c r="E1306" s="33">
        <v>3</v>
      </c>
      <c r="F1306" s="11">
        <v>37.498501920000002</v>
      </c>
      <c r="G1306" s="6">
        <v>2</v>
      </c>
      <c r="H1306" s="11">
        <f t="shared" si="20"/>
        <v>-0.67650717693168327</v>
      </c>
      <c r="I1306" s="22">
        <v>1.5400000000000002E-5</v>
      </c>
      <c r="J1306" s="27"/>
      <c r="K1306" s="24"/>
      <c r="L1306" s="24"/>
      <c r="M1306" s="24"/>
    </row>
    <row r="1307" spans="1:13" x14ac:dyDescent="0.2">
      <c r="A1307" s="6">
        <v>1715</v>
      </c>
      <c r="B1307" s="8" t="s">
        <v>2</v>
      </c>
      <c r="C1307" s="33">
        <v>2</v>
      </c>
      <c r="D1307" s="14">
        <v>68.054391370000005</v>
      </c>
      <c r="E1307" s="33">
        <v>3</v>
      </c>
      <c r="F1307" s="11">
        <v>7.6103970680000002</v>
      </c>
      <c r="G1307" s="6">
        <v>2</v>
      </c>
      <c r="H1307" s="11">
        <f t="shared" si="20"/>
        <v>0.95144883789719237</v>
      </c>
      <c r="I1307" s="21">
        <v>5.6300000000000002E-13</v>
      </c>
      <c r="J1307" s="27"/>
      <c r="K1307" s="24"/>
      <c r="L1307" s="24"/>
      <c r="M1307" s="24"/>
    </row>
    <row r="1308" spans="1:13" x14ac:dyDescent="0.2">
      <c r="A1308" s="6">
        <v>1716</v>
      </c>
      <c r="B1308" s="8" t="s">
        <v>2</v>
      </c>
      <c r="C1308" s="33">
        <v>6</v>
      </c>
      <c r="D1308" s="14">
        <v>147.8508296</v>
      </c>
      <c r="E1308" s="33">
        <v>4</v>
      </c>
      <c r="F1308" s="11">
        <v>17.279060619999999</v>
      </c>
      <c r="G1308" s="6">
        <v>4</v>
      </c>
      <c r="H1308" s="11">
        <f t="shared" si="20"/>
        <v>0.93230363745384903</v>
      </c>
      <c r="I1308" s="21">
        <v>2.8799999999999999E-27</v>
      </c>
      <c r="J1308" s="27"/>
      <c r="K1308" s="24"/>
      <c r="L1308" s="24"/>
      <c r="M1308" s="24"/>
    </row>
    <row r="1309" spans="1:13" x14ac:dyDescent="0.2">
      <c r="A1309" s="6">
        <v>1720</v>
      </c>
      <c r="B1309" s="8" t="s">
        <v>184</v>
      </c>
      <c r="C1309" s="33">
        <v>4</v>
      </c>
      <c r="D1309" s="14">
        <v>128.47740379999999</v>
      </c>
      <c r="E1309" s="33">
        <v>2</v>
      </c>
      <c r="F1309" s="11">
        <v>22.398782279999999</v>
      </c>
      <c r="G1309" s="6">
        <v>2</v>
      </c>
      <c r="H1309" s="11">
        <f t="shared" si="20"/>
        <v>0.75860234368302193</v>
      </c>
      <c r="I1309" s="21">
        <v>2.22E-19</v>
      </c>
      <c r="J1309" s="27"/>
      <c r="K1309" s="24"/>
      <c r="L1309" s="24"/>
      <c r="M1309" s="24"/>
    </row>
    <row r="1310" spans="1:13" x14ac:dyDescent="0.2">
      <c r="A1310" s="6">
        <v>1721</v>
      </c>
      <c r="B1310" s="8" t="s">
        <v>236</v>
      </c>
      <c r="C1310" s="33">
        <v>4</v>
      </c>
      <c r="D1310" s="14">
        <v>95.763338189999999</v>
      </c>
      <c r="E1310" s="33">
        <v>4</v>
      </c>
      <c r="F1310" s="11">
        <v>14.874867</v>
      </c>
      <c r="G1310" s="6">
        <v>3</v>
      </c>
      <c r="H1310" s="11">
        <f t="shared" si="20"/>
        <v>0.8087461853441672</v>
      </c>
      <c r="I1310" s="21">
        <v>1.24E-15</v>
      </c>
      <c r="J1310" s="27"/>
      <c r="K1310" s="24"/>
      <c r="L1310" s="24"/>
      <c r="M1310" s="24"/>
    </row>
    <row r="1311" spans="1:13" x14ac:dyDescent="0.2">
      <c r="A1311" s="37">
        <v>1723</v>
      </c>
      <c r="B1311" s="8" t="s">
        <v>2</v>
      </c>
      <c r="C1311" s="33">
        <v>10</v>
      </c>
      <c r="D1311" s="14">
        <v>175.42656030000001</v>
      </c>
      <c r="E1311" s="33">
        <v>11</v>
      </c>
      <c r="F1311" s="11">
        <v>264.16726010000002</v>
      </c>
      <c r="G1311" s="6">
        <v>8</v>
      </c>
      <c r="H1311" s="11">
        <f t="shared" si="20"/>
        <v>-0.17778364381128181</v>
      </c>
      <c r="I1311" s="22">
        <v>2.51E-5</v>
      </c>
      <c r="J1311" s="27"/>
      <c r="K1311" s="24"/>
      <c r="L1311" s="24"/>
      <c r="M1311" s="24"/>
    </row>
    <row r="1312" spans="1:13" x14ac:dyDescent="0.2">
      <c r="A1312" s="6">
        <v>1724</v>
      </c>
      <c r="B1312" s="8" t="s">
        <v>844</v>
      </c>
      <c r="C1312" s="33">
        <v>2</v>
      </c>
      <c r="D1312" s="14">
        <v>53.134189229999997</v>
      </c>
      <c r="E1312" s="33">
        <v>1</v>
      </c>
      <c r="F1312" s="11">
        <v>64.013817160000002</v>
      </c>
      <c r="G1312" s="6">
        <v>1</v>
      </c>
      <c r="H1312" s="11">
        <f t="shared" si="20"/>
        <v>-8.0899666953616431E-2</v>
      </c>
      <c r="I1312" s="22">
        <v>0.35527968199999999</v>
      </c>
      <c r="J1312" s="27"/>
      <c r="K1312" s="24"/>
      <c r="L1312" s="24"/>
      <c r="M1312" s="24"/>
    </row>
    <row r="1313" spans="1:13" x14ac:dyDescent="0.2">
      <c r="A1313" s="6">
        <v>1725</v>
      </c>
      <c r="B1313" s="8" t="s">
        <v>2</v>
      </c>
      <c r="C1313" s="33">
        <v>4</v>
      </c>
      <c r="D1313" s="14">
        <v>152.20889879999999</v>
      </c>
      <c r="E1313" s="33">
        <v>3</v>
      </c>
      <c r="F1313" s="11">
        <v>53.220890410000003</v>
      </c>
      <c r="G1313" s="6">
        <v>3</v>
      </c>
      <c r="H1313" s="11">
        <f t="shared" si="20"/>
        <v>0.45635790771478651</v>
      </c>
      <c r="I1313" s="21">
        <v>2.8700000000000001E-12</v>
      </c>
      <c r="J1313" s="27"/>
      <c r="K1313" s="24"/>
      <c r="L1313" s="24"/>
      <c r="M1313" s="24"/>
    </row>
    <row r="1314" spans="1:13" x14ac:dyDescent="0.2">
      <c r="A1314" s="6">
        <v>1726</v>
      </c>
      <c r="B1314" s="8" t="s">
        <v>827</v>
      </c>
      <c r="C1314" s="33">
        <v>12</v>
      </c>
      <c r="D1314" s="14">
        <v>156.1102272</v>
      </c>
      <c r="E1314" s="33">
        <v>9</v>
      </c>
      <c r="F1314" s="11">
        <v>137.31577799999999</v>
      </c>
      <c r="G1314" s="6">
        <v>9</v>
      </c>
      <c r="H1314" s="11">
        <f t="shared" si="20"/>
        <v>5.5710913932554493E-2</v>
      </c>
      <c r="I1314" s="22">
        <v>0.29298237500000002</v>
      </c>
      <c r="J1314" s="27"/>
      <c r="K1314" s="24"/>
      <c r="L1314" s="24"/>
      <c r="M1314" s="24"/>
    </row>
    <row r="1315" spans="1:13" x14ac:dyDescent="0.2">
      <c r="A1315" s="6">
        <v>1727</v>
      </c>
      <c r="B1315" s="8" t="s">
        <v>2</v>
      </c>
      <c r="C1315" s="33">
        <v>1</v>
      </c>
      <c r="D1315" s="14">
        <v>3.615865313</v>
      </c>
      <c r="E1315" s="33">
        <v>1</v>
      </c>
      <c r="F1315" s="11">
        <v>3.4073823239999999</v>
      </c>
      <c r="G1315" s="6">
        <v>1</v>
      </c>
      <c r="H1315" s="11">
        <f t="shared" si="20"/>
        <v>2.5791378969238745E-2</v>
      </c>
      <c r="I1315" s="22">
        <v>1</v>
      </c>
      <c r="J1315" s="27"/>
      <c r="K1315" s="24"/>
      <c r="L1315" s="24"/>
      <c r="M1315" s="24"/>
    </row>
    <row r="1316" spans="1:13" x14ac:dyDescent="0.2">
      <c r="A1316" s="6">
        <v>1728</v>
      </c>
      <c r="B1316" s="8" t="s">
        <v>84</v>
      </c>
      <c r="C1316" s="33">
        <v>2</v>
      </c>
      <c r="D1316" s="14">
        <v>30.201990800000001</v>
      </c>
      <c r="E1316" s="33">
        <v>4</v>
      </c>
      <c r="F1316" s="11">
        <v>236.5103853</v>
      </c>
      <c r="G1316" s="6">
        <v>2</v>
      </c>
      <c r="H1316" s="11">
        <f t="shared" si="20"/>
        <v>-0.89381464466416372</v>
      </c>
      <c r="I1316" s="21">
        <v>4.1800000000000001E-41</v>
      </c>
      <c r="J1316" s="27"/>
      <c r="K1316" s="24"/>
      <c r="L1316" s="24"/>
      <c r="M1316" s="24"/>
    </row>
    <row r="1317" spans="1:13" x14ac:dyDescent="0.2">
      <c r="A1317" s="6">
        <v>1730</v>
      </c>
      <c r="B1317" s="8" t="s">
        <v>106</v>
      </c>
      <c r="C1317" s="33">
        <v>5</v>
      </c>
      <c r="D1317" s="14">
        <v>388.3058729</v>
      </c>
      <c r="E1317" s="33">
        <v>4</v>
      </c>
      <c r="F1317" s="11">
        <v>120.936128</v>
      </c>
      <c r="G1317" s="6">
        <v>4</v>
      </c>
      <c r="H1317" s="11">
        <f t="shared" si="20"/>
        <v>0.50661789931741175</v>
      </c>
      <c r="I1317" s="21">
        <v>1.2299999999999999E-33</v>
      </c>
      <c r="J1317" s="27"/>
      <c r="K1317" s="24"/>
      <c r="L1317" s="24"/>
      <c r="M1317" s="24"/>
    </row>
    <row r="1318" spans="1:13" x14ac:dyDescent="0.2">
      <c r="A1318" s="17">
        <v>1731</v>
      </c>
      <c r="B1318" s="8" t="s">
        <v>502</v>
      </c>
      <c r="C1318" s="33">
        <v>2</v>
      </c>
      <c r="D1318" s="14">
        <v>14.44443038</v>
      </c>
      <c r="E1318" s="33">
        <v>2</v>
      </c>
      <c r="F1318" s="11">
        <v>0.25944535499999999</v>
      </c>
      <c r="G1318" s="6">
        <v>1</v>
      </c>
      <c r="H1318" s="11">
        <f t="shared" si="20"/>
        <v>1.7456545203224412</v>
      </c>
      <c r="I1318" s="22">
        <v>1.2207E-4</v>
      </c>
      <c r="J1318" s="27"/>
      <c r="K1318" s="24"/>
      <c r="L1318" s="24"/>
      <c r="M1318" s="24"/>
    </row>
    <row r="1319" spans="1:13" x14ac:dyDescent="0.2">
      <c r="A1319" s="6">
        <v>1732</v>
      </c>
      <c r="B1319" s="8" t="s">
        <v>73</v>
      </c>
      <c r="C1319" s="33">
        <v>7</v>
      </c>
      <c r="D1319" s="14">
        <v>425.94893389999999</v>
      </c>
      <c r="E1319" s="33">
        <v>6</v>
      </c>
      <c r="F1319" s="11">
        <v>112.3744313</v>
      </c>
      <c r="G1319" s="6">
        <v>5</v>
      </c>
      <c r="H1319" s="11">
        <f t="shared" si="20"/>
        <v>0.57869002870696895</v>
      </c>
      <c r="I1319" s="21">
        <v>4.2200000000000001E-44</v>
      </c>
      <c r="J1319" s="27"/>
      <c r="K1319" s="24"/>
      <c r="L1319" s="24"/>
      <c r="M1319" s="24"/>
    </row>
    <row r="1320" spans="1:13" x14ac:dyDescent="0.2">
      <c r="A1320" s="6">
        <v>1733</v>
      </c>
      <c r="B1320" s="8" t="s">
        <v>2</v>
      </c>
      <c r="C1320" s="33">
        <v>3</v>
      </c>
      <c r="D1320" s="14">
        <v>221.2338646</v>
      </c>
      <c r="E1320" s="33">
        <v>4</v>
      </c>
      <c r="F1320" s="11">
        <v>256.74712290000002</v>
      </c>
      <c r="G1320" s="6">
        <v>2</v>
      </c>
      <c r="H1320" s="11">
        <f t="shared" si="20"/>
        <v>-6.4653979776700024E-2</v>
      </c>
      <c r="I1320" s="22">
        <v>0.109310692</v>
      </c>
      <c r="J1320" s="27"/>
      <c r="K1320" s="24"/>
      <c r="L1320" s="24"/>
      <c r="M1320" s="24"/>
    </row>
    <row r="1321" spans="1:13" x14ac:dyDescent="0.2">
      <c r="A1321" s="6">
        <v>1734</v>
      </c>
      <c r="B1321" s="8" t="s">
        <v>2</v>
      </c>
      <c r="C1321" s="33">
        <v>9</v>
      </c>
      <c r="D1321" s="14">
        <v>365.01208789999998</v>
      </c>
      <c r="E1321" s="33">
        <v>6</v>
      </c>
      <c r="F1321" s="11">
        <v>227.55087230000001</v>
      </c>
      <c r="G1321" s="6">
        <v>6</v>
      </c>
      <c r="H1321" s="11">
        <f t="shared" si="20"/>
        <v>0.20522874229824783</v>
      </c>
      <c r="I1321" s="21">
        <v>2.03E-8</v>
      </c>
      <c r="J1321" s="27"/>
      <c r="K1321" s="24"/>
      <c r="L1321" s="24"/>
      <c r="M1321" s="24"/>
    </row>
    <row r="1322" spans="1:13" x14ac:dyDescent="0.2">
      <c r="A1322" s="6">
        <v>1735</v>
      </c>
      <c r="B1322" s="8" t="s">
        <v>943</v>
      </c>
      <c r="C1322" s="33">
        <v>2</v>
      </c>
      <c r="D1322" s="14">
        <v>8.1452123899999993</v>
      </c>
      <c r="E1322" s="33">
        <v>1</v>
      </c>
      <c r="F1322" s="11">
        <v>10.412406900000001</v>
      </c>
      <c r="G1322" s="6">
        <v>1</v>
      </c>
      <c r="H1322" s="11">
        <f t="shared" si="20"/>
        <v>-0.10664871808183879</v>
      </c>
      <c r="I1322" s="22">
        <v>0.81452941899999998</v>
      </c>
      <c r="J1322" s="27"/>
      <c r="K1322" s="24"/>
      <c r="L1322" s="24"/>
      <c r="M1322" s="24"/>
    </row>
    <row r="1323" spans="1:13" x14ac:dyDescent="0.2">
      <c r="A1323" s="37">
        <v>1736</v>
      </c>
      <c r="B1323" s="8" t="s">
        <v>767</v>
      </c>
      <c r="C1323" s="33">
        <v>6</v>
      </c>
      <c r="D1323" s="14">
        <v>169.3366819</v>
      </c>
      <c r="E1323" s="33">
        <v>9</v>
      </c>
      <c r="F1323" s="11">
        <v>199.68644130000001</v>
      </c>
      <c r="G1323" s="6">
        <v>6</v>
      </c>
      <c r="H1323" s="11">
        <f t="shared" si="20"/>
        <v>-7.1597531644116655E-2</v>
      </c>
      <c r="I1323" s="22">
        <v>0.118230216</v>
      </c>
      <c r="J1323" s="27"/>
      <c r="K1323" s="24"/>
      <c r="L1323" s="24"/>
      <c r="M1323" s="24"/>
    </row>
    <row r="1324" spans="1:13" x14ac:dyDescent="0.2">
      <c r="A1324" s="6">
        <v>1737</v>
      </c>
      <c r="B1324" s="8" t="s">
        <v>569</v>
      </c>
      <c r="C1324" s="33">
        <v>1</v>
      </c>
      <c r="D1324" s="14">
        <v>66.931570030000003</v>
      </c>
      <c r="E1324" s="33">
        <v>2</v>
      </c>
      <c r="F1324" s="11">
        <v>111.3712426</v>
      </c>
      <c r="G1324" s="6">
        <v>1</v>
      </c>
      <c r="H1324" s="11">
        <f t="shared" si="20"/>
        <v>-0.22114205275895477</v>
      </c>
      <c r="I1324" s="22">
        <v>1.2060090000000001E-3</v>
      </c>
      <c r="J1324" s="27"/>
      <c r="K1324" s="24"/>
      <c r="L1324" s="24"/>
      <c r="M1324" s="24"/>
    </row>
    <row r="1325" spans="1:13" x14ac:dyDescent="0.2">
      <c r="A1325" s="6">
        <v>1738</v>
      </c>
      <c r="B1325" s="8" t="s">
        <v>839</v>
      </c>
      <c r="C1325" s="33">
        <v>5</v>
      </c>
      <c r="D1325" s="14">
        <v>3.2542787820000001</v>
      </c>
      <c r="E1325" s="33">
        <v>4</v>
      </c>
      <c r="F1325" s="11">
        <v>6.7282828629999996</v>
      </c>
      <c r="G1325" s="6">
        <v>4</v>
      </c>
      <c r="H1325" s="11">
        <f t="shared" si="20"/>
        <v>-0.31544948670732387</v>
      </c>
      <c r="I1325" s="22">
        <v>0.34375</v>
      </c>
      <c r="J1325" s="27"/>
      <c r="K1325" s="24"/>
      <c r="L1325" s="24"/>
      <c r="M1325" s="24"/>
    </row>
    <row r="1326" spans="1:13" x14ac:dyDescent="0.2">
      <c r="A1326" s="6">
        <v>1739</v>
      </c>
      <c r="B1326" s="8" t="s">
        <v>368</v>
      </c>
      <c r="C1326" s="33">
        <v>3</v>
      </c>
      <c r="D1326" s="14">
        <v>10.486009409999999</v>
      </c>
      <c r="E1326" s="33">
        <v>4</v>
      </c>
      <c r="F1326" s="11">
        <v>53.895448330000001</v>
      </c>
      <c r="G1326" s="6">
        <v>2</v>
      </c>
      <c r="H1326" s="11">
        <f t="shared" si="20"/>
        <v>-0.71094184585200215</v>
      </c>
      <c r="I1326" s="21">
        <v>2E-8</v>
      </c>
      <c r="J1326" s="27"/>
      <c r="K1326" s="24"/>
      <c r="L1326" s="24"/>
      <c r="M1326" s="24"/>
    </row>
    <row r="1327" spans="1:13" x14ac:dyDescent="0.2">
      <c r="A1327" s="6">
        <v>1740</v>
      </c>
      <c r="B1327" s="8" t="s">
        <v>683</v>
      </c>
      <c r="C1327" s="33">
        <v>7</v>
      </c>
      <c r="D1327" s="14">
        <v>147.16571819999999</v>
      </c>
      <c r="E1327" s="33">
        <v>9</v>
      </c>
      <c r="F1327" s="11">
        <v>189.06647810000001</v>
      </c>
      <c r="G1327" s="6">
        <v>7</v>
      </c>
      <c r="H1327" s="11">
        <f t="shared" si="20"/>
        <v>-0.10880788008580397</v>
      </c>
      <c r="I1327" s="22">
        <v>2.5158219999999999E-2</v>
      </c>
      <c r="J1327" s="27"/>
      <c r="K1327" s="24"/>
      <c r="L1327" s="24"/>
      <c r="M1327" s="24"/>
    </row>
    <row r="1328" spans="1:13" x14ac:dyDescent="0.2">
      <c r="A1328" s="6">
        <v>1741</v>
      </c>
      <c r="B1328" s="8" t="s">
        <v>2</v>
      </c>
      <c r="C1328" s="33">
        <v>21</v>
      </c>
      <c r="D1328" s="14">
        <v>816.38626420000003</v>
      </c>
      <c r="E1328" s="33">
        <v>20</v>
      </c>
      <c r="F1328" s="11">
        <v>298.24108330000001</v>
      </c>
      <c r="G1328" s="6">
        <v>13</v>
      </c>
      <c r="H1328" s="11">
        <f t="shared" si="20"/>
        <v>0.43732822088404411</v>
      </c>
      <c r="I1328" s="21">
        <v>3.5999999999999998E-56</v>
      </c>
      <c r="J1328" s="27"/>
      <c r="K1328" s="24"/>
      <c r="L1328" s="24"/>
      <c r="M1328" s="24"/>
    </row>
    <row r="1329" spans="1:13" x14ac:dyDescent="0.2">
      <c r="A1329" s="6">
        <v>1742</v>
      </c>
      <c r="B1329" s="8" t="s">
        <v>2</v>
      </c>
      <c r="C1329" s="33">
        <v>2</v>
      </c>
      <c r="D1329" s="14">
        <v>2.0743648380000002</v>
      </c>
      <c r="E1329" s="33">
        <v>2</v>
      </c>
      <c r="F1329" s="11">
        <v>11.5366701</v>
      </c>
      <c r="G1329" s="6">
        <v>1</v>
      </c>
      <c r="H1329" s="11">
        <f t="shared" si="20"/>
        <v>-0.74519533160646134</v>
      </c>
      <c r="I1329" s="22">
        <v>1.2939453E-2</v>
      </c>
      <c r="J1329" s="27"/>
      <c r="K1329" s="24"/>
      <c r="L1329" s="24"/>
      <c r="M1329" s="24"/>
    </row>
    <row r="1330" spans="1:13" x14ac:dyDescent="0.2">
      <c r="A1330" s="6">
        <v>1743</v>
      </c>
      <c r="B1330" s="8" t="s">
        <v>2</v>
      </c>
      <c r="C1330" s="33">
        <v>4</v>
      </c>
      <c r="D1330" s="14">
        <v>10.904688549999999</v>
      </c>
      <c r="E1330" s="33">
        <v>1</v>
      </c>
      <c r="F1330" s="11">
        <v>8.717363915</v>
      </c>
      <c r="G1330" s="6">
        <v>1</v>
      </c>
      <c r="H1330" s="11">
        <f t="shared" si="20"/>
        <v>9.7228089741887402E-2</v>
      </c>
      <c r="I1330" s="22">
        <v>0.82380294799999998</v>
      </c>
      <c r="J1330" s="27"/>
      <c r="K1330" s="24"/>
      <c r="L1330" s="24"/>
      <c r="M1330" s="24"/>
    </row>
    <row r="1331" spans="1:13" x14ac:dyDescent="0.2">
      <c r="A1331" s="6">
        <v>1744</v>
      </c>
      <c r="B1331" s="8" t="s">
        <v>2</v>
      </c>
      <c r="C1331" s="33">
        <v>19</v>
      </c>
      <c r="D1331" s="14">
        <v>536.53731990000006</v>
      </c>
      <c r="E1331" s="33">
        <v>16</v>
      </c>
      <c r="F1331" s="11">
        <v>391.1225202</v>
      </c>
      <c r="G1331" s="6">
        <v>14</v>
      </c>
      <c r="H1331" s="11">
        <f t="shared" si="20"/>
        <v>0.13728711290899903</v>
      </c>
      <c r="I1331" s="21">
        <v>1.8500000000000001E-6</v>
      </c>
      <c r="J1331" s="27"/>
      <c r="K1331" s="24"/>
      <c r="L1331" s="24"/>
      <c r="M1331" s="24"/>
    </row>
    <row r="1332" spans="1:13" x14ac:dyDescent="0.2">
      <c r="A1332" s="6">
        <v>1745</v>
      </c>
      <c r="B1332" s="8" t="s">
        <v>2</v>
      </c>
      <c r="C1332" s="33">
        <v>9</v>
      </c>
      <c r="D1332" s="14">
        <v>115.26998</v>
      </c>
      <c r="E1332" s="33">
        <v>4</v>
      </c>
      <c r="F1332" s="11">
        <v>58.409797500000003</v>
      </c>
      <c r="G1332" s="6">
        <v>4</v>
      </c>
      <c r="H1332" s="11">
        <f t="shared" si="20"/>
        <v>0.29523051721367338</v>
      </c>
      <c r="I1332" s="22">
        <v>1.7499999999999998E-5</v>
      </c>
      <c r="J1332" s="27"/>
      <c r="K1332" s="24"/>
      <c r="L1332" s="24"/>
      <c r="M1332" s="24"/>
    </row>
    <row r="1333" spans="1:13" x14ac:dyDescent="0.2">
      <c r="A1333" s="6">
        <v>1746</v>
      </c>
      <c r="B1333" s="8" t="s">
        <v>2</v>
      </c>
      <c r="C1333" s="33">
        <v>3</v>
      </c>
      <c r="D1333" s="14">
        <v>60.841691609999998</v>
      </c>
      <c r="E1333" s="33">
        <v>2</v>
      </c>
      <c r="F1333" s="11">
        <v>34.592713949999997</v>
      </c>
      <c r="G1333" s="6">
        <v>2</v>
      </c>
      <c r="H1333" s="11">
        <f t="shared" si="20"/>
        <v>0.2452166447851292</v>
      </c>
      <c r="I1333" s="22">
        <v>1.0345913E-2</v>
      </c>
      <c r="J1333" s="27"/>
      <c r="K1333" s="24"/>
      <c r="L1333" s="24"/>
      <c r="M1333" s="24"/>
    </row>
    <row r="1334" spans="1:13" x14ac:dyDescent="0.2">
      <c r="A1334" s="6">
        <v>1750</v>
      </c>
      <c r="B1334" s="8" t="s">
        <v>2</v>
      </c>
      <c r="C1334" s="33">
        <v>3</v>
      </c>
      <c r="D1334" s="14">
        <v>11.7610777</v>
      </c>
      <c r="E1334" s="33">
        <v>2</v>
      </c>
      <c r="F1334" s="11">
        <v>3.684124035</v>
      </c>
      <c r="G1334" s="6">
        <v>2</v>
      </c>
      <c r="H1334" s="11">
        <f t="shared" si="20"/>
        <v>0.50411287581374464</v>
      </c>
      <c r="I1334" s="22">
        <v>7.6812744000000002E-2</v>
      </c>
      <c r="J1334" s="27"/>
      <c r="K1334" s="24"/>
      <c r="L1334" s="24"/>
      <c r="M1334" s="24"/>
    </row>
    <row r="1335" spans="1:13" x14ac:dyDescent="0.2">
      <c r="A1335" s="6">
        <v>1751</v>
      </c>
      <c r="B1335" s="8" t="s">
        <v>334</v>
      </c>
      <c r="C1335" s="33">
        <v>9</v>
      </c>
      <c r="D1335" s="14">
        <v>96.067832109999998</v>
      </c>
      <c r="E1335" s="33">
        <v>8</v>
      </c>
      <c r="F1335" s="11">
        <v>89.491350980000007</v>
      </c>
      <c r="G1335" s="6">
        <v>6</v>
      </c>
      <c r="H1335" s="11">
        <f t="shared" si="20"/>
        <v>3.0796926086817257E-2</v>
      </c>
      <c r="I1335" s="22">
        <v>0.65923676399999998</v>
      </c>
      <c r="J1335" s="27"/>
      <c r="K1335" s="24"/>
      <c r="L1335" s="24"/>
      <c r="M1335" s="24"/>
    </row>
    <row r="1336" spans="1:13" x14ac:dyDescent="0.2">
      <c r="A1336" s="6">
        <v>1752</v>
      </c>
      <c r="B1336" s="8" t="s">
        <v>2</v>
      </c>
      <c r="C1336" s="33">
        <v>1</v>
      </c>
      <c r="D1336" s="14">
        <v>34.464905700000003</v>
      </c>
      <c r="E1336" s="33">
        <v>1</v>
      </c>
      <c r="F1336" s="11">
        <v>5.0505362360000001</v>
      </c>
      <c r="G1336" s="6">
        <v>1</v>
      </c>
      <c r="H1336" s="11">
        <f t="shared" si="20"/>
        <v>0.83403960317101022</v>
      </c>
      <c r="I1336" s="21">
        <v>2.43E-6</v>
      </c>
      <c r="J1336" s="27"/>
      <c r="K1336" s="24"/>
      <c r="L1336" s="24"/>
      <c r="M1336" s="24"/>
    </row>
    <row r="1337" spans="1:13" x14ac:dyDescent="0.2">
      <c r="A1337" s="6">
        <v>1754</v>
      </c>
      <c r="B1337" s="8" t="s">
        <v>386</v>
      </c>
      <c r="C1337" s="33">
        <v>3</v>
      </c>
      <c r="D1337" s="14">
        <v>167.7571197</v>
      </c>
      <c r="E1337" s="33">
        <v>2</v>
      </c>
      <c r="F1337" s="11">
        <v>82.520919120000002</v>
      </c>
      <c r="G1337" s="6">
        <v>2</v>
      </c>
      <c r="H1337" s="11">
        <f t="shared" si="20"/>
        <v>0.30811690440684786</v>
      </c>
      <c r="I1337" s="21">
        <v>8.7100000000000006E-8</v>
      </c>
      <c r="J1337" s="27"/>
      <c r="K1337" s="24"/>
      <c r="L1337" s="24"/>
      <c r="M1337" s="24"/>
    </row>
    <row r="1338" spans="1:13" x14ac:dyDescent="0.2">
      <c r="A1338" s="6">
        <v>1755</v>
      </c>
      <c r="B1338" s="8" t="s">
        <v>1154</v>
      </c>
      <c r="C1338" s="33">
        <v>5</v>
      </c>
      <c r="D1338" s="14">
        <v>21.676161010000001</v>
      </c>
      <c r="E1338" s="33">
        <v>4</v>
      </c>
      <c r="F1338" s="11">
        <v>16.466131839999999</v>
      </c>
      <c r="G1338" s="6">
        <v>3</v>
      </c>
      <c r="H1338" s="11">
        <f t="shared" si="20"/>
        <v>0.11939077990978651</v>
      </c>
      <c r="I1338" s="22">
        <v>0.41769219099999999</v>
      </c>
      <c r="J1338" s="27"/>
      <c r="K1338" s="24"/>
      <c r="L1338" s="24"/>
      <c r="M1338" s="24"/>
    </row>
    <row r="1339" spans="1:13" x14ac:dyDescent="0.2">
      <c r="A1339" s="6">
        <v>1756</v>
      </c>
      <c r="B1339" s="8" t="s">
        <v>676</v>
      </c>
      <c r="C1339" s="33">
        <v>6</v>
      </c>
      <c r="D1339" s="14">
        <v>82.156266090000003</v>
      </c>
      <c r="E1339" s="33">
        <v>6</v>
      </c>
      <c r="F1339" s="11">
        <v>54.414339040000002</v>
      </c>
      <c r="G1339" s="6">
        <v>3</v>
      </c>
      <c r="H1339" s="11">
        <f t="shared" si="20"/>
        <v>0.17892733458863586</v>
      </c>
      <c r="I1339" s="22">
        <v>2.0260011000000001E-2</v>
      </c>
      <c r="J1339" s="27"/>
      <c r="K1339" s="24"/>
      <c r="L1339" s="24"/>
      <c r="M1339" s="24"/>
    </row>
    <row r="1340" spans="1:13" x14ac:dyDescent="0.2">
      <c r="A1340" s="6">
        <v>1757</v>
      </c>
      <c r="B1340" s="8" t="s">
        <v>2</v>
      </c>
      <c r="C1340" s="33">
        <v>3</v>
      </c>
      <c r="D1340" s="14">
        <v>25.67264372</v>
      </c>
      <c r="E1340" s="33">
        <v>2</v>
      </c>
      <c r="F1340" s="11">
        <v>10.446999610000001</v>
      </c>
      <c r="G1340" s="6">
        <v>2</v>
      </c>
      <c r="H1340" s="11">
        <f t="shared" si="20"/>
        <v>0.39047901530086415</v>
      </c>
      <c r="I1340" s="22">
        <v>1.1330984000000001E-2</v>
      </c>
      <c r="J1340" s="27"/>
      <c r="K1340" s="24"/>
      <c r="L1340" s="24"/>
      <c r="M1340" s="24"/>
    </row>
    <row r="1341" spans="1:13" x14ac:dyDescent="0.2">
      <c r="A1341" s="6">
        <v>1758</v>
      </c>
      <c r="B1341" s="8" t="s">
        <v>944</v>
      </c>
      <c r="C1341" s="33">
        <v>2</v>
      </c>
      <c r="D1341" s="14">
        <v>0.58995697199999997</v>
      </c>
      <c r="E1341" s="33">
        <v>3</v>
      </c>
      <c r="F1341" s="11">
        <v>1.349115844</v>
      </c>
      <c r="G1341" s="6">
        <v>2</v>
      </c>
      <c r="H1341" s="11">
        <f t="shared" si="20"/>
        <v>-0.35922890476078118</v>
      </c>
      <c r="I1341" s="22">
        <v>1</v>
      </c>
      <c r="J1341" s="27"/>
      <c r="K1341" s="24"/>
      <c r="L1341" s="24"/>
      <c r="M1341" s="24"/>
    </row>
    <row r="1342" spans="1:13" x14ac:dyDescent="0.2">
      <c r="A1342" s="6">
        <v>1759</v>
      </c>
      <c r="B1342" s="8" t="s">
        <v>241</v>
      </c>
      <c r="C1342" s="33">
        <v>5</v>
      </c>
      <c r="D1342" s="14">
        <v>163.6274209</v>
      </c>
      <c r="E1342" s="33">
        <v>3</v>
      </c>
      <c r="F1342" s="11">
        <v>50.228620650000003</v>
      </c>
      <c r="G1342" s="6">
        <v>3</v>
      </c>
      <c r="H1342" s="11">
        <f t="shared" si="20"/>
        <v>0.51290483310532808</v>
      </c>
      <c r="I1342" s="21">
        <v>2.3400000000000002E-15</v>
      </c>
      <c r="J1342" s="27"/>
      <c r="K1342" s="24"/>
      <c r="L1342" s="24"/>
      <c r="M1342" s="24"/>
    </row>
    <row r="1343" spans="1:13" x14ac:dyDescent="0.2">
      <c r="A1343" s="6">
        <v>1761</v>
      </c>
      <c r="B1343" s="8" t="s">
        <v>2</v>
      </c>
      <c r="C1343" s="33">
        <v>7</v>
      </c>
      <c r="D1343" s="14">
        <v>241.33046340000001</v>
      </c>
      <c r="E1343" s="33">
        <v>7</v>
      </c>
      <c r="F1343" s="11">
        <v>169.65996559999999</v>
      </c>
      <c r="G1343" s="6">
        <v>5</v>
      </c>
      <c r="H1343" s="11">
        <f t="shared" si="20"/>
        <v>0.1530327722128389</v>
      </c>
      <c r="I1343" s="22">
        <v>5.3902799999999999E-4</v>
      </c>
      <c r="J1343" s="27"/>
      <c r="K1343" s="24"/>
      <c r="L1343" s="24"/>
      <c r="M1343" s="24"/>
    </row>
    <row r="1344" spans="1:13" x14ac:dyDescent="0.2">
      <c r="A1344" s="6">
        <v>1762</v>
      </c>
      <c r="B1344" s="8" t="s">
        <v>2</v>
      </c>
      <c r="C1344" s="33">
        <v>3</v>
      </c>
      <c r="D1344" s="14">
        <v>54.580535359999999</v>
      </c>
      <c r="E1344" s="33">
        <v>2</v>
      </c>
      <c r="F1344" s="11">
        <v>104.366218</v>
      </c>
      <c r="G1344" s="6">
        <v>2</v>
      </c>
      <c r="H1344" s="11">
        <f t="shared" si="20"/>
        <v>-0.2815221546982507</v>
      </c>
      <c r="I1344" s="22">
        <v>1.2582500000000001E-4</v>
      </c>
      <c r="J1344" s="27"/>
      <c r="K1344" s="24"/>
      <c r="L1344" s="24"/>
      <c r="M1344" s="24"/>
    </row>
    <row r="1345" spans="1:13" x14ac:dyDescent="0.2">
      <c r="A1345" s="17">
        <v>1763</v>
      </c>
      <c r="B1345" s="8" t="s">
        <v>299</v>
      </c>
      <c r="C1345" s="33">
        <v>3</v>
      </c>
      <c r="D1345" s="14">
        <v>35.587727030000003</v>
      </c>
      <c r="E1345" s="33">
        <v>1</v>
      </c>
      <c r="F1345" s="11">
        <v>0.44970528100000001</v>
      </c>
      <c r="G1345" s="6">
        <v>1</v>
      </c>
      <c r="H1345" s="11">
        <f t="shared" si="20"/>
        <v>1.8983722630971798</v>
      </c>
      <c r="I1345" s="21">
        <v>2.9100000000000002E-11</v>
      </c>
      <c r="J1345" s="27" t="s">
        <v>1221</v>
      </c>
      <c r="K1345" s="24" t="s">
        <v>1176</v>
      </c>
      <c r="L1345" s="24" t="s">
        <v>1182</v>
      </c>
      <c r="M1345" s="24" t="s">
        <v>1222</v>
      </c>
    </row>
    <row r="1346" spans="1:13" x14ac:dyDescent="0.2">
      <c r="A1346" s="6">
        <v>1764</v>
      </c>
      <c r="B1346" s="8" t="s">
        <v>193</v>
      </c>
      <c r="C1346" s="33">
        <v>9</v>
      </c>
      <c r="D1346" s="14">
        <v>164.94055090000001</v>
      </c>
      <c r="E1346" s="33">
        <v>5</v>
      </c>
      <c r="F1346" s="11">
        <v>40.992366029999999</v>
      </c>
      <c r="G1346" s="6">
        <v>5</v>
      </c>
      <c r="H1346" s="11">
        <f t="shared" si="20"/>
        <v>0.60462445477489268</v>
      </c>
      <c r="I1346" s="21">
        <v>7.9500000000000001E-19</v>
      </c>
      <c r="J1346" s="27"/>
      <c r="K1346" s="24"/>
      <c r="L1346" s="24"/>
      <c r="M1346" s="24"/>
    </row>
    <row r="1347" spans="1:13" x14ac:dyDescent="0.2">
      <c r="A1347" s="6">
        <v>1765</v>
      </c>
      <c r="B1347" s="8" t="s">
        <v>546</v>
      </c>
      <c r="C1347" s="33">
        <v>3</v>
      </c>
      <c r="D1347" s="14">
        <v>17.33712263</v>
      </c>
      <c r="E1347" s="33">
        <v>3</v>
      </c>
      <c r="F1347" s="11">
        <v>44.884046349999998</v>
      </c>
      <c r="G1347" s="6">
        <v>3</v>
      </c>
      <c r="H1347" s="11">
        <f t="shared" ref="H1347:H1410" si="21">LOG(D1347/F1347)</f>
        <v>-0.41311498110023148</v>
      </c>
      <c r="I1347" s="22">
        <v>4.9709199999999998E-4</v>
      </c>
      <c r="J1347" s="27"/>
      <c r="K1347" s="24"/>
      <c r="L1347" s="24"/>
      <c r="M1347" s="24"/>
    </row>
    <row r="1348" spans="1:13" x14ac:dyDescent="0.2">
      <c r="A1348" s="6">
        <v>1766</v>
      </c>
      <c r="B1348" s="8" t="s">
        <v>561</v>
      </c>
      <c r="C1348" s="33">
        <v>5</v>
      </c>
      <c r="D1348" s="14">
        <v>193.334609</v>
      </c>
      <c r="E1348" s="33">
        <v>6</v>
      </c>
      <c r="F1348" s="11">
        <v>132.45550170000001</v>
      </c>
      <c r="G1348" s="6">
        <v>5</v>
      </c>
      <c r="H1348" s="11">
        <f t="shared" si="21"/>
        <v>0.16423960247239358</v>
      </c>
      <c r="I1348" s="22">
        <v>8.4716200000000005E-4</v>
      </c>
      <c r="J1348" s="27"/>
      <c r="K1348" s="24"/>
      <c r="L1348" s="24"/>
      <c r="M1348" s="24"/>
    </row>
    <row r="1349" spans="1:13" x14ac:dyDescent="0.2">
      <c r="A1349" s="6">
        <v>1767</v>
      </c>
      <c r="B1349" s="8" t="s">
        <v>910</v>
      </c>
      <c r="C1349" s="33">
        <v>2</v>
      </c>
      <c r="D1349" s="14">
        <v>2.70238355</v>
      </c>
      <c r="E1349" s="33">
        <v>3</v>
      </c>
      <c r="F1349" s="11">
        <v>0.84752149200000004</v>
      </c>
      <c r="G1349" s="6">
        <v>1</v>
      </c>
      <c r="H1349" s="11">
        <f t="shared" si="21"/>
        <v>0.50359626845336458</v>
      </c>
      <c r="I1349" s="22">
        <v>0.625</v>
      </c>
      <c r="J1349" s="27"/>
      <c r="K1349" s="24"/>
      <c r="L1349" s="24"/>
      <c r="M1349" s="24"/>
    </row>
    <row r="1350" spans="1:13" x14ac:dyDescent="0.2">
      <c r="A1350" s="6">
        <v>1768</v>
      </c>
      <c r="B1350" s="8" t="s">
        <v>2</v>
      </c>
      <c r="C1350" s="33">
        <v>5</v>
      </c>
      <c r="D1350" s="14">
        <v>102.4241427</v>
      </c>
      <c r="E1350" s="33">
        <v>6</v>
      </c>
      <c r="F1350" s="11">
        <v>29.64595585</v>
      </c>
      <c r="G1350" s="6">
        <v>5</v>
      </c>
      <c r="H1350" s="11">
        <f t="shared" si="21"/>
        <v>0.53843688004949619</v>
      </c>
      <c r="I1350" s="21">
        <v>2.26E-10</v>
      </c>
      <c r="J1350" s="27"/>
      <c r="K1350" s="24"/>
      <c r="L1350" s="24"/>
      <c r="M1350" s="24"/>
    </row>
    <row r="1351" spans="1:13" x14ac:dyDescent="0.2">
      <c r="A1351" s="6">
        <v>1769</v>
      </c>
      <c r="B1351" s="8" t="s">
        <v>2</v>
      </c>
      <c r="C1351" s="33">
        <v>4</v>
      </c>
      <c r="D1351" s="14">
        <v>263.15887129999999</v>
      </c>
      <c r="E1351" s="33">
        <v>3</v>
      </c>
      <c r="F1351" s="11">
        <v>31.98096404</v>
      </c>
      <c r="G1351" s="6">
        <v>3</v>
      </c>
      <c r="H1351" s="11">
        <f t="shared" si="21"/>
        <v>0.91532646396153217</v>
      </c>
      <c r="I1351" s="21">
        <v>2.57E-46</v>
      </c>
      <c r="J1351" s="27"/>
      <c r="K1351" s="24"/>
      <c r="L1351" s="24"/>
      <c r="M1351" s="24"/>
    </row>
    <row r="1352" spans="1:13" x14ac:dyDescent="0.2">
      <c r="A1352" s="6">
        <v>1770</v>
      </c>
      <c r="B1352" s="8" t="s">
        <v>843</v>
      </c>
      <c r="C1352" s="33">
        <v>6</v>
      </c>
      <c r="D1352" s="14">
        <v>195.38994299999999</v>
      </c>
      <c r="E1352" s="33">
        <v>5</v>
      </c>
      <c r="F1352" s="11">
        <v>214.73427179999999</v>
      </c>
      <c r="G1352" s="6">
        <v>5</v>
      </c>
      <c r="H1352" s="11">
        <f t="shared" si="21"/>
        <v>-4.0999157593095012E-2</v>
      </c>
      <c r="I1352" s="22">
        <v>0.34808014199999998</v>
      </c>
      <c r="J1352" s="27"/>
      <c r="K1352" s="24"/>
      <c r="L1352" s="24"/>
      <c r="M1352" s="24"/>
    </row>
    <row r="1353" spans="1:13" x14ac:dyDescent="0.2">
      <c r="A1353" s="6">
        <v>1771</v>
      </c>
      <c r="B1353" s="8" t="s">
        <v>2</v>
      </c>
      <c r="C1353" s="33">
        <v>6</v>
      </c>
      <c r="D1353" s="14">
        <v>46.930125590000003</v>
      </c>
      <c r="E1353" s="33">
        <v>5</v>
      </c>
      <c r="F1353" s="11">
        <v>74.858632979999996</v>
      </c>
      <c r="G1353" s="6">
        <v>5</v>
      </c>
      <c r="H1353" s="11">
        <f t="shared" si="21"/>
        <v>-0.202790175613318</v>
      </c>
      <c r="I1353" s="22">
        <v>1.4170491E-2</v>
      </c>
      <c r="J1353" s="27"/>
      <c r="K1353" s="24"/>
      <c r="L1353" s="24"/>
      <c r="M1353" s="24"/>
    </row>
    <row r="1354" spans="1:13" x14ac:dyDescent="0.2">
      <c r="A1354" s="6">
        <v>1772</v>
      </c>
      <c r="B1354" s="8" t="s">
        <v>945</v>
      </c>
      <c r="C1354" s="33">
        <v>1</v>
      </c>
      <c r="D1354" s="14">
        <v>0.11418522</v>
      </c>
      <c r="E1354" s="33">
        <v>2</v>
      </c>
      <c r="F1354" s="11">
        <v>0.60537249400000004</v>
      </c>
      <c r="G1354" s="6">
        <v>1</v>
      </c>
      <c r="H1354" s="11">
        <f t="shared" si="21"/>
        <v>-0.72441279126991809</v>
      </c>
      <c r="I1354" s="22">
        <v>1</v>
      </c>
      <c r="J1354" s="27"/>
      <c r="K1354" s="24"/>
      <c r="L1354" s="24"/>
      <c r="M1354" s="24"/>
    </row>
    <row r="1355" spans="1:13" x14ac:dyDescent="0.2">
      <c r="A1355" s="6">
        <v>1780</v>
      </c>
      <c r="B1355" s="8" t="s">
        <v>103</v>
      </c>
      <c r="C1355" s="33">
        <v>4</v>
      </c>
      <c r="D1355" s="14">
        <v>189.69971290000001</v>
      </c>
      <c r="E1355" s="33">
        <v>4</v>
      </c>
      <c r="F1355" s="11">
        <v>20.271330370000001</v>
      </c>
      <c r="G1355" s="6">
        <v>3</v>
      </c>
      <c r="H1355" s="11">
        <f t="shared" si="21"/>
        <v>0.97118442203489486</v>
      </c>
      <c r="I1355" s="21">
        <v>6.1E-36</v>
      </c>
      <c r="J1355" s="27"/>
      <c r="K1355" s="24"/>
      <c r="L1355" s="24"/>
      <c r="M1355" s="24"/>
    </row>
    <row r="1356" spans="1:13" x14ac:dyDescent="0.2">
      <c r="A1356" s="6">
        <v>1788</v>
      </c>
      <c r="B1356" s="8" t="s">
        <v>2</v>
      </c>
      <c r="C1356" s="33">
        <v>2</v>
      </c>
      <c r="D1356" s="14">
        <v>37.395659690000002</v>
      </c>
      <c r="E1356" s="33">
        <v>2</v>
      </c>
      <c r="F1356" s="11">
        <v>54.812155250000004</v>
      </c>
      <c r="G1356" s="6">
        <v>2</v>
      </c>
      <c r="H1356" s="11">
        <f t="shared" si="21"/>
        <v>-0.16605568021601552</v>
      </c>
      <c r="I1356" s="22">
        <v>7.5760235999999995E-2</v>
      </c>
      <c r="J1356" s="27"/>
      <c r="K1356" s="24"/>
      <c r="L1356" s="24"/>
      <c r="M1356" s="24"/>
    </row>
    <row r="1357" spans="1:13" x14ac:dyDescent="0.2">
      <c r="A1357" s="6">
        <v>1789</v>
      </c>
      <c r="B1357" s="8" t="s">
        <v>51</v>
      </c>
      <c r="C1357" s="33">
        <v>2</v>
      </c>
      <c r="D1357" s="14">
        <v>15.56725172</v>
      </c>
      <c r="E1357" s="33">
        <v>5</v>
      </c>
      <c r="F1357" s="11">
        <v>2.2831191209999999</v>
      </c>
      <c r="G1357" s="6">
        <v>1</v>
      </c>
      <c r="H1357" s="11">
        <f t="shared" si="21"/>
        <v>0.83368337668932346</v>
      </c>
      <c r="I1357" s="22">
        <v>1.3122559999999999E-3</v>
      </c>
      <c r="J1357" s="27"/>
      <c r="K1357" s="24"/>
      <c r="L1357" s="24"/>
      <c r="M1357" s="24"/>
    </row>
    <row r="1358" spans="1:13" x14ac:dyDescent="0.2">
      <c r="A1358" s="6">
        <v>1790</v>
      </c>
      <c r="B1358" s="8" t="s">
        <v>892</v>
      </c>
      <c r="C1358" s="33">
        <v>6</v>
      </c>
      <c r="D1358" s="14">
        <v>8.6019532709999993</v>
      </c>
      <c r="E1358" s="33">
        <v>5</v>
      </c>
      <c r="F1358" s="11">
        <v>12.747415090000001</v>
      </c>
      <c r="G1358" s="6">
        <v>1</v>
      </c>
      <c r="H1358" s="11">
        <f t="shared" si="21"/>
        <v>-0.17082504885591607</v>
      </c>
      <c r="I1358" s="22">
        <v>0.52346706399999998</v>
      </c>
      <c r="J1358" s="27"/>
      <c r="K1358" s="24"/>
      <c r="L1358" s="24"/>
      <c r="M1358" s="24"/>
    </row>
    <row r="1359" spans="1:13" x14ac:dyDescent="0.2">
      <c r="A1359" s="6">
        <v>1793</v>
      </c>
      <c r="B1359" s="8" t="s">
        <v>822</v>
      </c>
      <c r="C1359" s="33">
        <v>3</v>
      </c>
      <c r="D1359" s="14">
        <v>2.0743648380000002</v>
      </c>
      <c r="E1359" s="33">
        <v>3</v>
      </c>
      <c r="F1359" s="11">
        <v>6.1402067259999997</v>
      </c>
      <c r="G1359" s="6">
        <v>3</v>
      </c>
      <c r="H1359" s="11">
        <f t="shared" si="21"/>
        <v>-0.47129785082368919</v>
      </c>
      <c r="I1359" s="22">
        <v>0.2890625</v>
      </c>
      <c r="J1359" s="27"/>
      <c r="K1359" s="24"/>
      <c r="L1359" s="24"/>
      <c r="M1359" s="24"/>
    </row>
    <row r="1360" spans="1:13" x14ac:dyDescent="0.2">
      <c r="A1360" s="6">
        <v>1794</v>
      </c>
      <c r="B1360" s="8" t="s">
        <v>946</v>
      </c>
      <c r="C1360" s="33">
        <v>7</v>
      </c>
      <c r="D1360" s="14">
        <v>28.01344074</v>
      </c>
      <c r="E1360" s="33">
        <v>9</v>
      </c>
      <c r="F1360" s="11">
        <v>29.351917780000001</v>
      </c>
      <c r="G1360" s="6">
        <v>7</v>
      </c>
      <c r="H1360" s="11">
        <f t="shared" si="21"/>
        <v>-2.0270028061564801E-2</v>
      </c>
      <c r="I1360" s="22">
        <v>1</v>
      </c>
      <c r="J1360" s="27"/>
      <c r="K1360" s="24"/>
      <c r="L1360" s="24"/>
      <c r="M1360" s="24"/>
    </row>
    <row r="1361" spans="1:13" x14ac:dyDescent="0.2">
      <c r="A1361" s="6">
        <v>1797</v>
      </c>
      <c r="B1361" s="8" t="s">
        <v>947</v>
      </c>
      <c r="C1361" s="33">
        <v>1</v>
      </c>
      <c r="D1361" s="14">
        <v>0.26643218099999999</v>
      </c>
      <c r="E1361" s="33">
        <v>1</v>
      </c>
      <c r="F1361" s="11">
        <v>0.155667213</v>
      </c>
      <c r="G1361" s="6">
        <v>1</v>
      </c>
      <c r="H1361" s="11">
        <f t="shared" si="21"/>
        <v>0.23338952984826433</v>
      </c>
      <c r="I1361" s="22">
        <v>1</v>
      </c>
      <c r="J1361" s="27"/>
      <c r="K1361" s="24"/>
      <c r="L1361" s="24"/>
      <c r="M1361" s="24"/>
    </row>
    <row r="1362" spans="1:13" x14ac:dyDescent="0.2">
      <c r="A1362" s="6">
        <v>1798</v>
      </c>
      <c r="B1362" s="8" t="s">
        <v>510</v>
      </c>
      <c r="C1362" s="33">
        <v>8</v>
      </c>
      <c r="D1362" s="14">
        <v>59.147944180000003</v>
      </c>
      <c r="E1362" s="33">
        <v>7</v>
      </c>
      <c r="F1362" s="11">
        <v>24.37056698</v>
      </c>
      <c r="G1362" s="6">
        <v>7</v>
      </c>
      <c r="H1362" s="11">
        <f t="shared" si="21"/>
        <v>0.38507402120226131</v>
      </c>
      <c r="I1362" s="22">
        <v>1.54559E-4</v>
      </c>
      <c r="J1362" s="27"/>
      <c r="K1362" s="24"/>
      <c r="L1362" s="24"/>
      <c r="M1362" s="24"/>
    </row>
    <row r="1363" spans="1:13" x14ac:dyDescent="0.2">
      <c r="A1363" s="6">
        <v>1799</v>
      </c>
      <c r="B1363" s="8" t="s">
        <v>846</v>
      </c>
      <c r="C1363" s="33">
        <v>1</v>
      </c>
      <c r="D1363" s="14">
        <v>0.85638915299999996</v>
      </c>
      <c r="E1363" s="33">
        <v>1</v>
      </c>
      <c r="F1363" s="11">
        <v>4.3413855999999997</v>
      </c>
      <c r="G1363" s="6">
        <v>1</v>
      </c>
      <c r="H1363" s="11">
        <f t="shared" si="21"/>
        <v>-0.70495720350476099</v>
      </c>
      <c r="I1363" s="22">
        <v>0.375</v>
      </c>
      <c r="J1363" s="27"/>
      <c r="K1363" s="24"/>
      <c r="L1363" s="24"/>
      <c r="M1363" s="24"/>
    </row>
    <row r="1364" spans="1:13" x14ac:dyDescent="0.2">
      <c r="A1364" s="36">
        <v>1802</v>
      </c>
      <c r="B1364" s="8" t="s">
        <v>1</v>
      </c>
      <c r="C1364" s="33">
        <v>4</v>
      </c>
      <c r="D1364" s="14">
        <v>16.93747436</v>
      </c>
      <c r="E1364" s="33">
        <v>9</v>
      </c>
      <c r="F1364" s="11">
        <v>2897.1397929999998</v>
      </c>
      <c r="G1364" s="6">
        <v>2</v>
      </c>
      <c r="H1364" s="11">
        <f t="shared" si="21"/>
        <v>-2.2331208005356045</v>
      </c>
      <c r="I1364" s="21">
        <v>0</v>
      </c>
      <c r="J1364" s="27" t="s">
        <v>1188</v>
      </c>
      <c r="K1364" s="24" t="s">
        <v>1176</v>
      </c>
      <c r="L1364" s="24" t="s">
        <v>1182</v>
      </c>
      <c r="M1364" s="24" t="s">
        <v>1183</v>
      </c>
    </row>
    <row r="1365" spans="1:13" x14ac:dyDescent="0.2">
      <c r="A1365" s="6">
        <v>1804</v>
      </c>
      <c r="B1365" s="8" t="s">
        <v>1128</v>
      </c>
      <c r="C1365" s="33">
        <v>5</v>
      </c>
      <c r="D1365" s="14">
        <v>117.3062831</v>
      </c>
      <c r="E1365" s="33">
        <v>6</v>
      </c>
      <c r="F1365" s="11">
        <v>74.460816769999994</v>
      </c>
      <c r="G1365" s="6">
        <v>5</v>
      </c>
      <c r="H1365" s="11">
        <f t="shared" si="21"/>
        <v>0.19739347846169733</v>
      </c>
      <c r="I1365" s="22">
        <v>2.2874610000000002E-3</v>
      </c>
      <c r="J1365" s="27"/>
      <c r="K1365" s="24"/>
      <c r="L1365" s="24"/>
      <c r="M1365" s="24"/>
    </row>
    <row r="1366" spans="1:13" x14ac:dyDescent="0.2">
      <c r="A1366" s="6">
        <v>1805</v>
      </c>
      <c r="B1366" s="8" t="s">
        <v>2</v>
      </c>
      <c r="C1366" s="33">
        <v>4</v>
      </c>
      <c r="D1366" s="14">
        <v>53.762207949999997</v>
      </c>
      <c r="E1366" s="33">
        <v>7</v>
      </c>
      <c r="F1366" s="11">
        <v>177.13199180000001</v>
      </c>
      <c r="G1366" s="6">
        <v>3</v>
      </c>
      <c r="H1366" s="11">
        <f t="shared" si="21"/>
        <v>-0.51781990980810466</v>
      </c>
      <c r="I1366" s="21">
        <v>1.8400000000000001E-16</v>
      </c>
      <c r="J1366" s="27"/>
      <c r="K1366" s="24"/>
      <c r="L1366" s="24"/>
      <c r="M1366" s="24"/>
    </row>
    <row r="1367" spans="1:13" x14ac:dyDescent="0.2">
      <c r="A1367" s="6">
        <v>1806</v>
      </c>
      <c r="B1367" s="8" t="s">
        <v>2</v>
      </c>
      <c r="C1367" s="33">
        <v>4</v>
      </c>
      <c r="D1367" s="14">
        <v>108.11437290000001</v>
      </c>
      <c r="E1367" s="33">
        <v>4</v>
      </c>
      <c r="F1367" s="11">
        <v>89.162720199999995</v>
      </c>
      <c r="G1367" s="6">
        <v>3</v>
      </c>
      <c r="H1367" s="11">
        <f t="shared" si="21"/>
        <v>8.370012402190212E-2</v>
      </c>
      <c r="I1367" s="22">
        <v>0.19956415299999999</v>
      </c>
      <c r="J1367" s="27"/>
      <c r="K1367" s="24"/>
      <c r="L1367" s="24"/>
      <c r="M1367" s="24"/>
    </row>
    <row r="1368" spans="1:13" x14ac:dyDescent="0.2">
      <c r="A1368" s="6">
        <v>1808</v>
      </c>
      <c r="B1368" s="8" t="s">
        <v>2</v>
      </c>
      <c r="C1368" s="33">
        <v>4</v>
      </c>
      <c r="D1368" s="14">
        <v>103.39471709999999</v>
      </c>
      <c r="E1368" s="33">
        <v>4</v>
      </c>
      <c r="F1368" s="11">
        <v>132.83602160000001</v>
      </c>
      <c r="G1368" s="6">
        <v>4</v>
      </c>
      <c r="H1368" s="11">
        <f t="shared" si="21"/>
        <v>-0.10881751085723486</v>
      </c>
      <c r="I1368" s="22">
        <v>5.8830951999999999E-2</v>
      </c>
      <c r="J1368" s="27"/>
      <c r="K1368" s="24"/>
      <c r="L1368" s="24"/>
      <c r="M1368" s="24"/>
    </row>
    <row r="1369" spans="1:13" x14ac:dyDescent="0.2">
      <c r="A1369" s="6">
        <v>1809</v>
      </c>
      <c r="B1369" s="8" t="s">
        <v>2</v>
      </c>
      <c r="C1369" s="33">
        <v>6</v>
      </c>
      <c r="D1369" s="14">
        <v>469.52962639999998</v>
      </c>
      <c r="E1369" s="33">
        <v>6</v>
      </c>
      <c r="F1369" s="11">
        <v>135.56884600000001</v>
      </c>
      <c r="G1369" s="6">
        <v>6</v>
      </c>
      <c r="H1369" s="11">
        <f t="shared" si="21"/>
        <v>0.53950310136779678</v>
      </c>
      <c r="I1369" s="21">
        <v>5.5500000000000005E-44</v>
      </c>
      <c r="J1369" s="27"/>
      <c r="K1369" s="24"/>
      <c r="L1369" s="24"/>
      <c r="M1369" s="24"/>
    </row>
    <row r="1370" spans="1:13" x14ac:dyDescent="0.2">
      <c r="A1370" s="6">
        <v>1810</v>
      </c>
      <c r="B1370" s="8" t="s">
        <v>362</v>
      </c>
      <c r="C1370" s="33">
        <v>3</v>
      </c>
      <c r="D1370" s="14">
        <v>31.38190474</v>
      </c>
      <c r="E1370" s="33">
        <v>2</v>
      </c>
      <c r="F1370" s="11">
        <v>1.1761522740000001</v>
      </c>
      <c r="G1370" s="6">
        <v>1</v>
      </c>
      <c r="H1370" s="11">
        <f t="shared" si="21"/>
        <v>1.4262157471783874</v>
      </c>
      <c r="I1370" s="21">
        <v>1.5399999999999999E-8</v>
      </c>
      <c r="J1370" s="27"/>
      <c r="K1370" s="24"/>
      <c r="L1370" s="24"/>
      <c r="M1370" s="24"/>
    </row>
    <row r="1371" spans="1:13" x14ac:dyDescent="0.2">
      <c r="A1371" s="6">
        <v>1811</v>
      </c>
      <c r="B1371" s="8" t="s">
        <v>2</v>
      </c>
      <c r="C1371" s="33">
        <v>12</v>
      </c>
      <c r="D1371" s="14">
        <v>660.0096049</v>
      </c>
      <c r="E1371" s="33">
        <v>11</v>
      </c>
      <c r="F1371" s="11">
        <v>201.4333733</v>
      </c>
      <c r="G1371" s="6">
        <v>7</v>
      </c>
      <c r="H1371" s="11">
        <f t="shared" si="21"/>
        <v>0.51541883003307853</v>
      </c>
      <c r="I1371" s="21">
        <v>9.4199999999999998E-58</v>
      </c>
      <c r="J1371" s="27"/>
      <c r="K1371" s="24"/>
      <c r="L1371" s="24"/>
      <c r="M1371" s="24"/>
    </row>
    <row r="1372" spans="1:13" x14ac:dyDescent="0.2">
      <c r="A1372" s="6">
        <v>1812</v>
      </c>
      <c r="B1372" s="8" t="s">
        <v>181</v>
      </c>
      <c r="C1372" s="33">
        <v>16</v>
      </c>
      <c r="D1372" s="14">
        <v>586.87397120000003</v>
      </c>
      <c r="E1372" s="33">
        <v>11</v>
      </c>
      <c r="F1372" s="11">
        <v>316.31577629999998</v>
      </c>
      <c r="G1372" s="6">
        <v>8</v>
      </c>
      <c r="H1372" s="11">
        <f t="shared" si="21"/>
        <v>0.26842399532254219</v>
      </c>
      <c r="I1372" s="21">
        <v>1.3899999999999999E-19</v>
      </c>
      <c r="J1372" s="27"/>
      <c r="K1372" s="24"/>
      <c r="L1372" s="24"/>
      <c r="M1372" s="24"/>
    </row>
    <row r="1373" spans="1:13" x14ac:dyDescent="0.2">
      <c r="A1373" s="6">
        <v>1814</v>
      </c>
      <c r="B1373" s="8" t="s">
        <v>749</v>
      </c>
      <c r="C1373" s="33">
        <v>2</v>
      </c>
      <c r="D1373" s="14">
        <v>74.505856320000007</v>
      </c>
      <c r="E1373" s="33">
        <v>4</v>
      </c>
      <c r="F1373" s="11">
        <v>98.520049319999998</v>
      </c>
      <c r="G1373" s="6">
        <v>2</v>
      </c>
      <c r="H1373" s="11">
        <f t="shared" si="21"/>
        <v>-0.12133421001165075</v>
      </c>
      <c r="I1373" s="22">
        <v>8.0926593000000005E-2</v>
      </c>
      <c r="J1373" s="27"/>
      <c r="K1373" s="24"/>
      <c r="L1373" s="24"/>
      <c r="M1373" s="24"/>
    </row>
    <row r="1374" spans="1:13" x14ac:dyDescent="0.2">
      <c r="A1374" s="6">
        <v>1815</v>
      </c>
      <c r="B1374" s="8" t="s">
        <v>745</v>
      </c>
      <c r="C1374" s="33">
        <v>2</v>
      </c>
      <c r="D1374" s="14">
        <v>67.654743100000005</v>
      </c>
      <c r="E1374" s="33">
        <v>2</v>
      </c>
      <c r="F1374" s="11">
        <v>48.153057820000001</v>
      </c>
      <c r="G1374" s="6">
        <v>2</v>
      </c>
      <c r="H1374" s="11">
        <f t="shared" si="21"/>
        <v>0.14767437832468813</v>
      </c>
      <c r="I1374" s="22">
        <v>7.7262264999999997E-2</v>
      </c>
      <c r="J1374" s="27"/>
      <c r="K1374" s="24"/>
      <c r="L1374" s="24"/>
      <c r="M1374" s="24"/>
    </row>
    <row r="1375" spans="1:13" x14ac:dyDescent="0.2">
      <c r="A1375" s="6">
        <v>1817</v>
      </c>
      <c r="B1375" s="8" t="s">
        <v>2</v>
      </c>
      <c r="C1375" s="33">
        <v>6</v>
      </c>
      <c r="D1375" s="14">
        <v>37.566937520000003</v>
      </c>
      <c r="E1375" s="33">
        <v>7</v>
      </c>
      <c r="F1375" s="11">
        <v>83.697071399999999</v>
      </c>
      <c r="G1375" s="6">
        <v>5</v>
      </c>
      <c r="H1375" s="11">
        <f t="shared" si="21"/>
        <v>-0.34790446953898246</v>
      </c>
      <c r="I1375" s="22">
        <v>3.79E-5</v>
      </c>
      <c r="J1375" s="27"/>
      <c r="K1375" s="24"/>
      <c r="L1375" s="24"/>
      <c r="M1375" s="24"/>
    </row>
    <row r="1376" spans="1:13" x14ac:dyDescent="0.2">
      <c r="A1376" s="6">
        <v>1818</v>
      </c>
      <c r="B1376" s="8" t="s">
        <v>2</v>
      </c>
      <c r="C1376" s="33">
        <v>2</v>
      </c>
      <c r="D1376" s="14">
        <v>15.034387349999999</v>
      </c>
      <c r="E1376" s="33">
        <v>1</v>
      </c>
      <c r="F1376" s="11">
        <v>5.4656488039999997</v>
      </c>
      <c r="G1376" s="6">
        <v>1</v>
      </c>
      <c r="H1376" s="11">
        <f t="shared" si="21"/>
        <v>0.43944401273135958</v>
      </c>
      <c r="I1376" s="22">
        <v>4.1389465E-2</v>
      </c>
      <c r="J1376" s="27"/>
      <c r="K1376" s="24"/>
      <c r="L1376" s="24"/>
      <c r="M1376" s="24"/>
    </row>
    <row r="1377" spans="1:13" x14ac:dyDescent="0.2">
      <c r="A1377" s="6">
        <v>1819</v>
      </c>
      <c r="B1377" s="8" t="s">
        <v>2</v>
      </c>
      <c r="C1377" s="33">
        <v>4</v>
      </c>
      <c r="D1377" s="14">
        <v>12.312972930000001</v>
      </c>
      <c r="E1377" s="33">
        <v>3</v>
      </c>
      <c r="F1377" s="11">
        <v>50.903178570000001</v>
      </c>
      <c r="G1377" s="6">
        <v>3</v>
      </c>
      <c r="H1377" s="11">
        <f t="shared" si="21"/>
        <v>-0.61638197734967148</v>
      </c>
      <c r="I1377" s="21">
        <v>7.4600000000000004E-7</v>
      </c>
      <c r="J1377" s="27"/>
      <c r="K1377" s="24"/>
      <c r="L1377" s="24"/>
      <c r="M1377" s="24"/>
    </row>
    <row r="1378" spans="1:13" x14ac:dyDescent="0.2">
      <c r="A1378" s="6">
        <v>1820</v>
      </c>
      <c r="B1378" s="8" t="s">
        <v>1161</v>
      </c>
      <c r="C1378" s="33">
        <v>5</v>
      </c>
      <c r="D1378" s="14">
        <v>33.09468305</v>
      </c>
      <c r="E1378" s="33">
        <v>4</v>
      </c>
      <c r="F1378" s="11">
        <v>29.784326709999998</v>
      </c>
      <c r="G1378" s="6">
        <v>4</v>
      </c>
      <c r="H1378" s="11">
        <f t="shared" si="21"/>
        <v>4.5770439080702184E-2</v>
      </c>
      <c r="I1378" s="22">
        <v>0.80130649300000001</v>
      </c>
      <c r="J1378" s="27"/>
      <c r="K1378" s="24"/>
      <c r="L1378" s="24"/>
      <c r="M1378" s="24"/>
    </row>
    <row r="1379" spans="1:13" x14ac:dyDescent="0.2">
      <c r="A1379" s="6">
        <v>1822</v>
      </c>
      <c r="B1379" s="8" t="s">
        <v>948</v>
      </c>
      <c r="C1379" s="33">
        <v>1</v>
      </c>
      <c r="D1379" s="14">
        <v>60.175611160000003</v>
      </c>
      <c r="E1379" s="33">
        <v>1</v>
      </c>
      <c r="F1379" s="11">
        <v>55.971011169999997</v>
      </c>
      <c r="G1379" s="6">
        <v>1</v>
      </c>
      <c r="H1379" s="11">
        <f t="shared" si="21"/>
        <v>3.1457356859295675E-2</v>
      </c>
      <c r="I1379" s="22">
        <v>0.780739128</v>
      </c>
      <c r="J1379" s="27"/>
      <c r="K1379" s="24"/>
      <c r="L1379" s="24"/>
      <c r="M1379" s="24"/>
    </row>
    <row r="1380" spans="1:13" x14ac:dyDescent="0.2">
      <c r="A1380" s="6">
        <v>1826</v>
      </c>
      <c r="B1380" s="8" t="s">
        <v>2</v>
      </c>
      <c r="C1380" s="33">
        <v>3</v>
      </c>
      <c r="D1380" s="14">
        <v>86.57142795</v>
      </c>
      <c r="E1380" s="33">
        <v>4</v>
      </c>
      <c r="F1380" s="11">
        <v>142.24523980000001</v>
      </c>
      <c r="G1380" s="6">
        <v>3</v>
      </c>
      <c r="H1380" s="11">
        <f t="shared" si="21"/>
        <v>-0.21566316072369146</v>
      </c>
      <c r="I1380" s="22">
        <v>3.3840999999999998E-4</v>
      </c>
      <c r="J1380" s="27"/>
      <c r="K1380" s="24"/>
      <c r="L1380" s="24"/>
      <c r="M1380" s="24"/>
    </row>
    <row r="1381" spans="1:13" x14ac:dyDescent="0.2">
      <c r="A1381" s="6">
        <v>1827</v>
      </c>
      <c r="B1381" s="8" t="s">
        <v>2</v>
      </c>
      <c r="C1381" s="33">
        <v>1</v>
      </c>
      <c r="D1381" s="14">
        <v>0.57092610200000005</v>
      </c>
      <c r="E1381" s="33">
        <v>1</v>
      </c>
      <c r="F1381" s="11">
        <v>0.98589234800000003</v>
      </c>
      <c r="G1381" s="6">
        <v>1</v>
      </c>
      <c r="H1381" s="11">
        <f t="shared" si="21"/>
        <v>-0.23724959701163789</v>
      </c>
      <c r="I1381" s="22">
        <v>1</v>
      </c>
      <c r="J1381" s="27"/>
      <c r="K1381" s="24"/>
      <c r="L1381" s="24"/>
      <c r="M1381" s="24"/>
    </row>
    <row r="1382" spans="1:13" x14ac:dyDescent="0.2">
      <c r="A1382" s="6">
        <v>1828</v>
      </c>
      <c r="B1382" s="8" t="s">
        <v>2</v>
      </c>
      <c r="C1382" s="33">
        <v>24</v>
      </c>
      <c r="D1382" s="14">
        <v>699.95540119999998</v>
      </c>
      <c r="E1382" s="33">
        <v>24</v>
      </c>
      <c r="F1382" s="11">
        <v>432.0111081</v>
      </c>
      <c r="G1382" s="6">
        <v>20</v>
      </c>
      <c r="H1382" s="11">
        <f t="shared" si="21"/>
        <v>0.20957545534475308</v>
      </c>
      <c r="I1382" s="21">
        <v>1.5499999999999999E-15</v>
      </c>
      <c r="J1382" s="27"/>
      <c r="K1382" s="24"/>
      <c r="L1382" s="24"/>
      <c r="M1382" s="24"/>
    </row>
    <row r="1383" spans="1:13" x14ac:dyDescent="0.2">
      <c r="A1383" s="6">
        <v>1829</v>
      </c>
      <c r="B1383" s="8" t="s">
        <v>2</v>
      </c>
      <c r="C1383" s="33">
        <v>2</v>
      </c>
      <c r="D1383" s="14">
        <v>123.39616150000001</v>
      </c>
      <c r="E1383" s="33">
        <v>3</v>
      </c>
      <c r="F1383" s="11">
        <v>113.7581398</v>
      </c>
      <c r="G1383" s="6">
        <v>2</v>
      </c>
      <c r="H1383" s="11">
        <f t="shared" si="21"/>
        <v>3.5319168496275824E-2</v>
      </c>
      <c r="I1383" s="22">
        <v>0.60339723700000003</v>
      </c>
      <c r="J1383" s="27"/>
      <c r="K1383" s="24"/>
      <c r="L1383" s="24"/>
      <c r="M1383" s="24"/>
    </row>
    <row r="1384" spans="1:13" x14ac:dyDescent="0.2">
      <c r="A1384" s="6">
        <v>1831</v>
      </c>
      <c r="B1384" s="8" t="s">
        <v>743</v>
      </c>
      <c r="C1384" s="33">
        <v>10</v>
      </c>
      <c r="D1384" s="14">
        <v>238.2284315</v>
      </c>
      <c r="E1384" s="33">
        <v>6</v>
      </c>
      <c r="F1384" s="11">
        <v>200.43018459999999</v>
      </c>
      <c r="G1384" s="6">
        <v>6</v>
      </c>
      <c r="H1384" s="11">
        <f t="shared" si="21"/>
        <v>7.5030464880913583E-2</v>
      </c>
      <c r="I1384" s="22">
        <v>7.6953239000000007E-2</v>
      </c>
      <c r="J1384" s="27"/>
      <c r="K1384" s="24"/>
      <c r="L1384" s="24"/>
      <c r="M1384" s="24"/>
    </row>
    <row r="1385" spans="1:13" x14ac:dyDescent="0.2">
      <c r="A1385" s="6">
        <v>1832</v>
      </c>
      <c r="B1385" s="8" t="s">
        <v>880</v>
      </c>
      <c r="C1385" s="33">
        <v>7</v>
      </c>
      <c r="D1385" s="14">
        <v>23.80761846</v>
      </c>
      <c r="E1385" s="33">
        <v>6</v>
      </c>
      <c r="F1385" s="11">
        <v>29.57677043</v>
      </c>
      <c r="G1385" s="6">
        <v>6</v>
      </c>
      <c r="H1385" s="11">
        <f t="shared" si="21"/>
        <v>-9.4234796490310413E-2</v>
      </c>
      <c r="I1385" s="22">
        <v>0.496617435</v>
      </c>
      <c r="J1385" s="27"/>
      <c r="K1385" s="24"/>
      <c r="L1385" s="24"/>
      <c r="M1385" s="24"/>
    </row>
    <row r="1386" spans="1:13" x14ac:dyDescent="0.2">
      <c r="A1386" s="6">
        <v>1833</v>
      </c>
      <c r="B1386" s="8" t="s">
        <v>898</v>
      </c>
      <c r="C1386" s="33">
        <v>6</v>
      </c>
      <c r="D1386" s="14">
        <v>22.323210589999999</v>
      </c>
      <c r="E1386" s="33">
        <v>6</v>
      </c>
      <c r="F1386" s="11">
        <v>26.532611599999999</v>
      </c>
      <c r="G1386" s="6">
        <v>5</v>
      </c>
      <c r="H1386" s="11">
        <f t="shared" si="21"/>
        <v>-7.5023343339735732E-2</v>
      </c>
      <c r="I1386" s="22">
        <v>0.56817241299999999</v>
      </c>
      <c r="J1386" s="27"/>
      <c r="K1386" s="24"/>
      <c r="L1386" s="24"/>
      <c r="M1386" s="24"/>
    </row>
    <row r="1387" spans="1:13" x14ac:dyDescent="0.2">
      <c r="A1387" s="6">
        <v>1834</v>
      </c>
      <c r="B1387" s="8" t="s">
        <v>2</v>
      </c>
      <c r="C1387" s="33">
        <v>4</v>
      </c>
      <c r="D1387" s="14">
        <v>31.49608997</v>
      </c>
      <c r="E1387" s="33">
        <v>3</v>
      </c>
      <c r="F1387" s="11">
        <v>53.618706619999998</v>
      </c>
      <c r="G1387" s="6">
        <v>3</v>
      </c>
      <c r="H1387" s="11">
        <f t="shared" si="21"/>
        <v>-0.23105969144058638</v>
      </c>
      <c r="I1387" s="22">
        <v>1.6508821999999999E-2</v>
      </c>
      <c r="J1387" s="27"/>
      <c r="K1387" s="24"/>
      <c r="L1387" s="24"/>
      <c r="M1387" s="24"/>
    </row>
    <row r="1388" spans="1:13" x14ac:dyDescent="0.2">
      <c r="A1388" s="6">
        <v>1835</v>
      </c>
      <c r="B1388" s="8" t="s">
        <v>2</v>
      </c>
      <c r="C1388" s="33">
        <v>3</v>
      </c>
      <c r="D1388" s="14">
        <v>71.270608409999994</v>
      </c>
      <c r="E1388" s="33">
        <v>3</v>
      </c>
      <c r="F1388" s="11">
        <v>17.988211249999999</v>
      </c>
      <c r="G1388" s="6">
        <v>2</v>
      </c>
      <c r="H1388" s="11">
        <f t="shared" si="21"/>
        <v>0.59792248702465267</v>
      </c>
      <c r="I1388" s="21">
        <v>1.3000000000000001E-8</v>
      </c>
      <c r="J1388" s="27"/>
      <c r="K1388" s="24"/>
      <c r="L1388" s="24"/>
      <c r="M1388" s="24"/>
    </row>
    <row r="1389" spans="1:13" x14ac:dyDescent="0.2">
      <c r="A1389" s="6">
        <v>1836</v>
      </c>
      <c r="B1389" s="8" t="s">
        <v>453</v>
      </c>
      <c r="C1389" s="33">
        <v>11</v>
      </c>
      <c r="D1389" s="14">
        <v>139.8007715</v>
      </c>
      <c r="E1389" s="33">
        <v>8</v>
      </c>
      <c r="F1389" s="11">
        <v>74.858632979999996</v>
      </c>
      <c r="G1389" s="6">
        <v>8</v>
      </c>
      <c r="H1389" s="11">
        <f t="shared" si="21"/>
        <v>0.27126767605418445</v>
      </c>
      <c r="I1389" s="21">
        <v>1.1E-5</v>
      </c>
      <c r="J1389" s="27"/>
      <c r="K1389" s="24"/>
      <c r="L1389" s="24"/>
      <c r="M1389" s="24"/>
    </row>
    <row r="1390" spans="1:13" x14ac:dyDescent="0.2">
      <c r="A1390" s="6">
        <v>1845</v>
      </c>
      <c r="B1390" s="8" t="s">
        <v>415</v>
      </c>
      <c r="C1390" s="33">
        <v>8</v>
      </c>
      <c r="D1390" s="14">
        <v>201.5178832</v>
      </c>
      <c r="E1390" s="33">
        <v>8</v>
      </c>
      <c r="F1390" s="11">
        <v>112.945211</v>
      </c>
      <c r="G1390" s="6">
        <v>4</v>
      </c>
      <c r="H1390" s="11">
        <f t="shared" si="21"/>
        <v>0.25144577147618452</v>
      </c>
      <c r="I1390" s="21">
        <v>6.0399999999999996E-7</v>
      </c>
      <c r="J1390" s="27"/>
      <c r="K1390" s="24"/>
      <c r="L1390" s="24"/>
      <c r="M1390" s="24"/>
    </row>
    <row r="1391" spans="1:13" x14ac:dyDescent="0.2">
      <c r="A1391" s="6">
        <v>1848</v>
      </c>
      <c r="B1391" s="8" t="s">
        <v>2</v>
      </c>
      <c r="C1391" s="33">
        <v>2</v>
      </c>
      <c r="D1391" s="14">
        <v>29.04110773</v>
      </c>
      <c r="E1391" s="33">
        <v>3</v>
      </c>
      <c r="F1391" s="11">
        <v>11.96907903</v>
      </c>
      <c r="G1391" s="6">
        <v>2</v>
      </c>
      <c r="H1391" s="11">
        <f t="shared" si="21"/>
        <v>0.38495244329439543</v>
      </c>
      <c r="I1391" s="22">
        <v>1.150779E-2</v>
      </c>
      <c r="J1391" s="27"/>
      <c r="K1391" s="24"/>
      <c r="L1391" s="24"/>
      <c r="M1391" s="24"/>
    </row>
    <row r="1392" spans="1:13" x14ac:dyDescent="0.2">
      <c r="A1392" s="6">
        <v>1850</v>
      </c>
      <c r="B1392" s="8" t="s">
        <v>2</v>
      </c>
      <c r="C1392" s="33">
        <v>1</v>
      </c>
      <c r="D1392" s="14">
        <v>22.684797119999999</v>
      </c>
      <c r="E1392" s="33">
        <v>1</v>
      </c>
      <c r="F1392" s="11">
        <v>29.19625057</v>
      </c>
      <c r="G1392" s="6">
        <v>1</v>
      </c>
      <c r="H1392" s="11">
        <f t="shared" si="21"/>
        <v>-0.10959218269027567</v>
      </c>
      <c r="I1392" s="22">
        <v>0.48845566899999998</v>
      </c>
      <c r="J1392" s="27"/>
      <c r="K1392" s="24"/>
      <c r="L1392" s="24"/>
      <c r="M1392" s="24"/>
    </row>
    <row r="1393" spans="1:13" x14ac:dyDescent="0.2">
      <c r="A1393" s="6">
        <v>1851</v>
      </c>
      <c r="B1393" s="8" t="s">
        <v>2</v>
      </c>
      <c r="C1393" s="33">
        <v>3</v>
      </c>
      <c r="D1393" s="14">
        <v>38.423326670000002</v>
      </c>
      <c r="E1393" s="33">
        <v>2</v>
      </c>
      <c r="F1393" s="11">
        <v>73.786258849999996</v>
      </c>
      <c r="G1393" s="6">
        <v>2</v>
      </c>
      <c r="H1393" s="11">
        <f t="shared" si="21"/>
        <v>-0.28338052794883828</v>
      </c>
      <c r="I1393" s="22">
        <v>8.6056800000000003E-4</v>
      </c>
      <c r="J1393" s="27"/>
      <c r="K1393" s="24"/>
      <c r="L1393" s="24"/>
      <c r="M1393" s="24"/>
    </row>
    <row r="1394" spans="1:13" x14ac:dyDescent="0.2">
      <c r="A1394" s="6">
        <v>1852</v>
      </c>
      <c r="B1394" s="8" t="s">
        <v>2</v>
      </c>
      <c r="C1394" s="33">
        <v>7</v>
      </c>
      <c r="D1394" s="14">
        <v>442.44869820000002</v>
      </c>
      <c r="E1394" s="33">
        <v>9</v>
      </c>
      <c r="F1394" s="11">
        <v>1345.7949430000001</v>
      </c>
      <c r="G1394" s="6">
        <v>4</v>
      </c>
      <c r="H1394" s="11">
        <f t="shared" si="21"/>
        <v>-0.48311597041946019</v>
      </c>
      <c r="I1394" s="21">
        <v>6.81E-106</v>
      </c>
      <c r="J1394" s="27"/>
      <c r="K1394" s="24"/>
      <c r="L1394" s="24"/>
      <c r="M1394" s="24"/>
    </row>
    <row r="1395" spans="1:13" x14ac:dyDescent="0.2">
      <c r="A1395" s="6">
        <v>1853</v>
      </c>
      <c r="B1395" s="8" t="s">
        <v>2</v>
      </c>
      <c r="C1395" s="33">
        <v>1</v>
      </c>
      <c r="D1395" s="14">
        <v>10.40988593</v>
      </c>
      <c r="E1395" s="33">
        <v>1</v>
      </c>
      <c r="F1395" s="11">
        <v>43.154410650000003</v>
      </c>
      <c r="G1395" s="6">
        <v>1</v>
      </c>
      <c r="H1395" s="11">
        <f t="shared" si="21"/>
        <v>-0.6175792193237446</v>
      </c>
      <c r="I1395" s="21">
        <v>5.5500000000000002E-6</v>
      </c>
      <c r="J1395" s="27"/>
      <c r="K1395" s="24"/>
      <c r="L1395" s="24"/>
      <c r="M1395" s="24"/>
    </row>
    <row r="1396" spans="1:13" x14ac:dyDescent="0.2">
      <c r="A1396" s="6">
        <v>1854</v>
      </c>
      <c r="B1396" s="8" t="s">
        <v>2</v>
      </c>
      <c r="C1396" s="33">
        <v>1</v>
      </c>
      <c r="D1396" s="14">
        <v>264.54812479999998</v>
      </c>
      <c r="E1396" s="33">
        <v>2</v>
      </c>
      <c r="F1396" s="11">
        <v>16.639095409999999</v>
      </c>
      <c r="G1396" s="6">
        <v>1</v>
      </c>
      <c r="H1396" s="11">
        <f t="shared" si="21"/>
        <v>1.2013749754322398</v>
      </c>
      <c r="I1396" s="21">
        <v>2.1300000000000001E-58</v>
      </c>
      <c r="J1396" s="27"/>
      <c r="K1396" s="24"/>
      <c r="L1396" s="24"/>
      <c r="M1396" s="24"/>
    </row>
    <row r="1397" spans="1:13" x14ac:dyDescent="0.2">
      <c r="A1397" s="6">
        <v>1855</v>
      </c>
      <c r="B1397" s="8" t="s">
        <v>2</v>
      </c>
      <c r="C1397" s="33">
        <v>14</v>
      </c>
      <c r="D1397" s="14">
        <v>1121.0134009999999</v>
      </c>
      <c r="E1397" s="33">
        <v>16</v>
      </c>
      <c r="F1397" s="11">
        <v>1139.6223680000001</v>
      </c>
      <c r="G1397" s="6">
        <v>12</v>
      </c>
      <c r="H1397" s="11">
        <f t="shared" si="21"/>
        <v>-7.1501604501991289E-3</v>
      </c>
      <c r="I1397" s="22">
        <v>0.70503160600000003</v>
      </c>
      <c r="J1397" s="27"/>
      <c r="K1397" s="24"/>
      <c r="L1397" s="24"/>
      <c r="M1397" s="24"/>
    </row>
    <row r="1398" spans="1:13" x14ac:dyDescent="0.2">
      <c r="A1398" s="6">
        <v>1856</v>
      </c>
      <c r="B1398" s="8" t="s">
        <v>2</v>
      </c>
      <c r="C1398" s="33">
        <v>12</v>
      </c>
      <c r="D1398" s="14">
        <v>145.56712519999999</v>
      </c>
      <c r="E1398" s="33">
        <v>9</v>
      </c>
      <c r="F1398" s="11">
        <v>302.47869079999998</v>
      </c>
      <c r="G1398" s="6">
        <v>8</v>
      </c>
      <c r="H1398" s="11">
        <f t="shared" si="21"/>
        <v>-0.31763147940615949</v>
      </c>
      <c r="I1398" s="21">
        <v>1.3799999999999999E-13</v>
      </c>
      <c r="J1398" s="27"/>
      <c r="K1398" s="24"/>
      <c r="L1398" s="24"/>
      <c r="M1398" s="24"/>
    </row>
    <row r="1399" spans="1:13" x14ac:dyDescent="0.2">
      <c r="A1399" s="6">
        <v>1857</v>
      </c>
      <c r="B1399" s="8" t="s">
        <v>2</v>
      </c>
      <c r="C1399" s="33">
        <v>3</v>
      </c>
      <c r="D1399" s="14">
        <v>87.503940580000005</v>
      </c>
      <c r="E1399" s="33">
        <v>3</v>
      </c>
      <c r="F1399" s="11">
        <v>12.83389687</v>
      </c>
      <c r="G1399" s="6">
        <v>2</v>
      </c>
      <c r="H1399" s="11">
        <f t="shared" si="21"/>
        <v>0.83366906603390367</v>
      </c>
      <c r="I1399" s="21">
        <v>7.5200000000000007E-15</v>
      </c>
      <c r="J1399" s="27"/>
      <c r="K1399" s="24"/>
      <c r="L1399" s="24"/>
      <c r="M1399" s="24"/>
    </row>
    <row r="1400" spans="1:13" x14ac:dyDescent="0.2">
      <c r="A1400" s="17">
        <v>1858</v>
      </c>
      <c r="B1400" s="8" t="s">
        <v>664</v>
      </c>
      <c r="C1400" s="33">
        <v>1</v>
      </c>
      <c r="D1400" s="14">
        <v>9.5154349999999999E-2</v>
      </c>
      <c r="E1400" s="33">
        <v>2</v>
      </c>
      <c r="F1400" s="11">
        <v>6.5553192930000002</v>
      </c>
      <c r="G1400" s="6">
        <v>1</v>
      </c>
      <c r="H1400" s="11">
        <f t="shared" si="21"/>
        <v>-1.8381652029902329</v>
      </c>
      <c r="I1400" s="22">
        <v>1.5625E-2</v>
      </c>
      <c r="J1400" s="27"/>
      <c r="K1400" s="24"/>
      <c r="L1400" s="24"/>
      <c r="M1400" s="24"/>
    </row>
    <row r="1401" spans="1:13" x14ac:dyDescent="0.2">
      <c r="A1401" s="6">
        <v>1860</v>
      </c>
      <c r="B1401" s="8" t="s">
        <v>949</v>
      </c>
      <c r="C1401" s="33">
        <v>1</v>
      </c>
      <c r="D1401" s="14">
        <v>7.6123479999999993E-2</v>
      </c>
      <c r="E1401" s="33">
        <v>2</v>
      </c>
      <c r="F1401" s="11">
        <v>0.58807613700000005</v>
      </c>
      <c r="G1401" s="6">
        <v>1</v>
      </c>
      <c r="H1401" s="11">
        <f t="shared" si="21"/>
        <v>-0.88791492299647878</v>
      </c>
      <c r="I1401" s="22">
        <v>1</v>
      </c>
      <c r="J1401" s="27"/>
      <c r="K1401" s="24"/>
      <c r="L1401" s="24"/>
      <c r="M1401" s="24"/>
    </row>
    <row r="1402" spans="1:13" x14ac:dyDescent="0.2">
      <c r="A1402" s="6">
        <v>1862</v>
      </c>
      <c r="B1402" s="8" t="s">
        <v>779</v>
      </c>
      <c r="C1402" s="33">
        <v>2</v>
      </c>
      <c r="D1402" s="14">
        <v>2.8355996399999999</v>
      </c>
      <c r="E1402" s="33">
        <v>1</v>
      </c>
      <c r="F1402" s="11">
        <v>8.717363915</v>
      </c>
      <c r="G1402" s="6">
        <v>1</v>
      </c>
      <c r="H1402" s="11">
        <f t="shared" si="21"/>
        <v>-0.48774026387470554</v>
      </c>
      <c r="I1402" s="22">
        <v>0.14599609399999999</v>
      </c>
      <c r="J1402" s="27"/>
      <c r="K1402" s="24"/>
      <c r="L1402" s="24"/>
      <c r="M1402" s="24"/>
    </row>
    <row r="1403" spans="1:13" x14ac:dyDescent="0.2">
      <c r="A1403" s="6">
        <v>1867</v>
      </c>
      <c r="B1403" s="8" t="s">
        <v>855</v>
      </c>
      <c r="C1403" s="33">
        <v>1</v>
      </c>
      <c r="D1403" s="14">
        <v>7.8597493390000004</v>
      </c>
      <c r="E1403" s="33">
        <v>1</v>
      </c>
      <c r="F1403" s="11">
        <v>4.2376074590000004</v>
      </c>
      <c r="G1403" s="6">
        <v>1</v>
      </c>
      <c r="H1403" s="11">
        <f t="shared" si="21"/>
        <v>0.26828797148850669</v>
      </c>
      <c r="I1403" s="22">
        <v>0.38769531299999999</v>
      </c>
      <c r="J1403" s="27"/>
      <c r="K1403" s="24"/>
      <c r="L1403" s="24"/>
      <c r="M1403" s="24"/>
    </row>
    <row r="1404" spans="1:13" x14ac:dyDescent="0.2">
      <c r="A1404" s="6">
        <v>1868</v>
      </c>
      <c r="B1404" s="8" t="s">
        <v>276</v>
      </c>
      <c r="C1404" s="33">
        <v>2</v>
      </c>
      <c r="D1404" s="14">
        <v>16.290424779999999</v>
      </c>
      <c r="E1404" s="33">
        <v>1</v>
      </c>
      <c r="F1404" s="11">
        <v>1.937191981</v>
      </c>
      <c r="G1404" s="6">
        <v>1</v>
      </c>
      <c r="H1404" s="11">
        <f t="shared" si="21"/>
        <v>0.92475974625841761</v>
      </c>
      <c r="I1404" s="22">
        <v>1.3122559999999999E-3</v>
      </c>
      <c r="J1404" s="27"/>
      <c r="K1404" s="24"/>
      <c r="L1404" s="24"/>
      <c r="M1404" s="24"/>
    </row>
    <row r="1405" spans="1:13" x14ac:dyDescent="0.2">
      <c r="A1405" s="6">
        <v>1870</v>
      </c>
      <c r="B1405" s="8" t="s">
        <v>950</v>
      </c>
      <c r="C1405" s="33">
        <v>3</v>
      </c>
      <c r="D1405" s="14">
        <v>0.47577175199999999</v>
      </c>
      <c r="E1405" s="33">
        <v>3</v>
      </c>
      <c r="F1405" s="11">
        <v>0.25944535499999999</v>
      </c>
      <c r="G1405" s="6">
        <v>1</v>
      </c>
      <c r="H1405" s="11">
        <f t="shared" si="21"/>
        <v>0.26335275342131209</v>
      </c>
      <c r="I1405" s="22">
        <v>1</v>
      </c>
      <c r="J1405" s="27"/>
      <c r="K1405" s="24"/>
      <c r="L1405" s="24"/>
      <c r="M1405" s="24"/>
    </row>
    <row r="1406" spans="1:13" x14ac:dyDescent="0.2">
      <c r="A1406" s="6">
        <v>1871</v>
      </c>
      <c r="B1406" s="8" t="s">
        <v>2</v>
      </c>
      <c r="C1406" s="33">
        <v>7</v>
      </c>
      <c r="D1406" s="14">
        <v>100.5971792</v>
      </c>
      <c r="E1406" s="33">
        <v>7</v>
      </c>
      <c r="F1406" s="11">
        <v>50.903178570000001</v>
      </c>
      <c r="G1406" s="6">
        <v>6</v>
      </c>
      <c r="H1406" s="11">
        <f t="shared" si="21"/>
        <v>0.29584090100699018</v>
      </c>
      <c r="I1406" s="22">
        <v>6.1299999999999999E-5</v>
      </c>
      <c r="J1406" s="27"/>
      <c r="K1406" s="24"/>
      <c r="L1406" s="24"/>
      <c r="M1406" s="24"/>
    </row>
    <row r="1407" spans="1:13" x14ac:dyDescent="0.2">
      <c r="A1407" s="17">
        <v>1873</v>
      </c>
      <c r="B1407" s="8" t="s">
        <v>243</v>
      </c>
      <c r="C1407" s="33">
        <v>3</v>
      </c>
      <c r="D1407" s="14">
        <v>48.871274339999999</v>
      </c>
      <c r="E1407" s="33">
        <v>1</v>
      </c>
      <c r="F1407" s="11">
        <v>0.17296357000000001</v>
      </c>
      <c r="G1407" s="6">
        <v>1</v>
      </c>
      <c r="H1407" s="11">
        <f t="shared" si="21"/>
        <v>2.4510990229756988</v>
      </c>
      <c r="I1407" s="21">
        <v>3.5500000000000001E-15</v>
      </c>
      <c r="J1407" s="27" t="s">
        <v>1242</v>
      </c>
      <c r="K1407" s="24" t="s">
        <v>1207</v>
      </c>
      <c r="L1407" s="24" t="s">
        <v>1228</v>
      </c>
      <c r="M1407" s="24" t="s">
        <v>1229</v>
      </c>
    </row>
    <row r="1408" spans="1:13" x14ac:dyDescent="0.2">
      <c r="A1408" s="6">
        <v>1874</v>
      </c>
      <c r="B1408" s="8" t="s">
        <v>2</v>
      </c>
      <c r="C1408" s="33">
        <v>4</v>
      </c>
      <c r="D1408" s="14">
        <v>249.78016969999999</v>
      </c>
      <c r="E1408" s="33">
        <v>3</v>
      </c>
      <c r="F1408" s="11">
        <v>133.147356</v>
      </c>
      <c r="G1408" s="6">
        <v>2</v>
      </c>
      <c r="H1408" s="11">
        <f t="shared" si="21"/>
        <v>0.27322540955719443</v>
      </c>
      <c r="I1408" s="21">
        <v>2.33E-9</v>
      </c>
      <c r="J1408" s="27"/>
      <c r="K1408" s="24"/>
      <c r="L1408" s="24"/>
      <c r="M1408" s="24"/>
    </row>
    <row r="1409" spans="1:13" x14ac:dyDescent="0.2">
      <c r="A1409" s="6">
        <v>1875</v>
      </c>
      <c r="B1409" s="8" t="s">
        <v>2</v>
      </c>
      <c r="C1409" s="33">
        <v>1</v>
      </c>
      <c r="D1409" s="14">
        <v>0.11418522</v>
      </c>
      <c r="E1409" s="33">
        <v>1</v>
      </c>
      <c r="F1409" s="11">
        <v>8.6481785000000005E-2</v>
      </c>
      <c r="G1409" s="6">
        <v>1</v>
      </c>
      <c r="H1409" s="11">
        <f t="shared" si="21"/>
        <v>0.12068524802693842</v>
      </c>
      <c r="I1409" s="22">
        <v>1</v>
      </c>
      <c r="J1409" s="27"/>
      <c r="K1409" s="24"/>
      <c r="L1409" s="24"/>
      <c r="M1409" s="24"/>
    </row>
    <row r="1410" spans="1:13" x14ac:dyDescent="0.2">
      <c r="A1410" s="6">
        <v>1877</v>
      </c>
      <c r="B1410" s="8" t="s">
        <v>2</v>
      </c>
      <c r="C1410" s="33">
        <v>2</v>
      </c>
      <c r="D1410" s="14">
        <v>35.778035729999999</v>
      </c>
      <c r="E1410" s="33">
        <v>2</v>
      </c>
      <c r="F1410" s="11">
        <v>52.90955598</v>
      </c>
      <c r="G1410" s="6">
        <v>2</v>
      </c>
      <c r="H1410" s="11">
        <f t="shared" si="21"/>
        <v>-0.16991762348238593</v>
      </c>
      <c r="I1410" s="22">
        <v>8.9320736999999997E-2</v>
      </c>
      <c r="J1410" s="27"/>
      <c r="K1410" s="24"/>
      <c r="L1410" s="24"/>
      <c r="M1410" s="24"/>
    </row>
    <row r="1411" spans="1:13" x14ac:dyDescent="0.2">
      <c r="A1411" s="6">
        <v>1878</v>
      </c>
      <c r="B1411" s="8" t="s">
        <v>500</v>
      </c>
      <c r="C1411" s="33">
        <v>9</v>
      </c>
      <c r="D1411" s="14">
        <v>332.7357323</v>
      </c>
      <c r="E1411" s="33">
        <v>8</v>
      </c>
      <c r="F1411" s="11">
        <v>240.29828739999999</v>
      </c>
      <c r="G1411" s="6">
        <v>8</v>
      </c>
      <c r="H1411" s="11">
        <f t="shared" ref="H1411:H1474" si="22">LOG(D1411/F1411)</f>
        <v>0.1413487664004783</v>
      </c>
      <c r="I1411" s="22">
        <v>1.17576E-4</v>
      </c>
      <c r="J1411" s="27"/>
      <c r="K1411" s="24"/>
      <c r="L1411" s="24"/>
      <c r="M1411" s="24"/>
    </row>
    <row r="1412" spans="1:13" x14ac:dyDescent="0.2">
      <c r="A1412" s="6">
        <v>1879</v>
      </c>
      <c r="B1412" s="8" t="s">
        <v>2</v>
      </c>
      <c r="C1412" s="33">
        <v>3</v>
      </c>
      <c r="D1412" s="14">
        <v>97.247746059999997</v>
      </c>
      <c r="E1412" s="33">
        <v>1</v>
      </c>
      <c r="F1412" s="11">
        <v>14.355976289999999</v>
      </c>
      <c r="G1412" s="6">
        <v>1</v>
      </c>
      <c r="H1412" s="11">
        <f t="shared" si="22"/>
        <v>0.83084681195069732</v>
      </c>
      <c r="I1412" s="21">
        <v>1.8899999999999999E-16</v>
      </c>
      <c r="J1412" s="27"/>
      <c r="K1412" s="24"/>
      <c r="L1412" s="24"/>
      <c r="M1412" s="24"/>
    </row>
    <row r="1413" spans="1:13" x14ac:dyDescent="0.2">
      <c r="A1413" s="6">
        <v>1880</v>
      </c>
      <c r="B1413" s="8" t="s">
        <v>1103</v>
      </c>
      <c r="C1413" s="33">
        <v>3</v>
      </c>
      <c r="D1413" s="14">
        <v>139.68658629999999</v>
      </c>
      <c r="E1413" s="33">
        <v>2</v>
      </c>
      <c r="F1413" s="11">
        <v>55.00241518</v>
      </c>
      <c r="G1413" s="6">
        <v>2</v>
      </c>
      <c r="H1413" s="11">
        <f t="shared" si="22"/>
        <v>0.40477294409715647</v>
      </c>
      <c r="I1413" s="21">
        <v>9.8100000000000002E-10</v>
      </c>
      <c r="J1413" s="27"/>
      <c r="K1413" s="24"/>
      <c r="L1413" s="24"/>
      <c r="M1413" s="24"/>
    </row>
    <row r="1414" spans="1:13" x14ac:dyDescent="0.2">
      <c r="A1414" s="6">
        <v>1881</v>
      </c>
      <c r="B1414" s="8" t="s">
        <v>2</v>
      </c>
      <c r="C1414" s="33">
        <v>12</v>
      </c>
      <c r="D1414" s="14">
        <v>538.15494379999996</v>
      </c>
      <c r="E1414" s="33">
        <v>8</v>
      </c>
      <c r="F1414" s="11">
        <v>240.76528909999999</v>
      </c>
      <c r="G1414" s="6">
        <v>7</v>
      </c>
      <c r="H1414" s="11">
        <f t="shared" si="22"/>
        <v>0.349313459026937</v>
      </c>
      <c r="I1414" s="21">
        <v>6.6899999999999994E-27</v>
      </c>
      <c r="J1414" s="27"/>
      <c r="K1414" s="24"/>
      <c r="L1414" s="24"/>
      <c r="M1414" s="24"/>
    </row>
    <row r="1415" spans="1:13" x14ac:dyDescent="0.2">
      <c r="A1415" s="6">
        <v>1882</v>
      </c>
      <c r="B1415" s="8" t="s">
        <v>273</v>
      </c>
      <c r="C1415" s="33">
        <v>3</v>
      </c>
      <c r="D1415" s="14">
        <v>104.30819889999999</v>
      </c>
      <c r="E1415" s="33">
        <v>3</v>
      </c>
      <c r="F1415" s="11">
        <v>24.78567954</v>
      </c>
      <c r="G1415" s="6">
        <v>3</v>
      </c>
      <c r="H1415" s="11">
        <f t="shared" si="22"/>
        <v>0.62411761616290606</v>
      </c>
      <c r="I1415" s="21">
        <v>1.1999999999999999E-12</v>
      </c>
      <c r="J1415" s="27"/>
      <c r="K1415" s="24"/>
      <c r="L1415" s="24"/>
      <c r="M1415" s="24"/>
    </row>
    <row r="1416" spans="1:13" x14ac:dyDescent="0.2">
      <c r="A1416" s="6">
        <v>1883</v>
      </c>
      <c r="B1416" s="8" t="s">
        <v>591</v>
      </c>
      <c r="C1416" s="33">
        <v>6</v>
      </c>
      <c r="D1416" s="14">
        <v>119.1713084</v>
      </c>
      <c r="E1416" s="33">
        <v>4</v>
      </c>
      <c r="F1416" s="11">
        <v>76.363416040000004</v>
      </c>
      <c r="G1416" s="6">
        <v>4</v>
      </c>
      <c r="H1416" s="11">
        <f t="shared" si="22"/>
        <v>0.19328635967702346</v>
      </c>
      <c r="I1416" s="22">
        <v>2.542824E-3</v>
      </c>
      <c r="J1416" s="27"/>
      <c r="K1416" s="24"/>
      <c r="L1416" s="24"/>
      <c r="M1416" s="24"/>
    </row>
    <row r="1417" spans="1:13" x14ac:dyDescent="0.2">
      <c r="A1417" s="6">
        <v>1884</v>
      </c>
      <c r="B1417" s="8" t="s">
        <v>2</v>
      </c>
      <c r="C1417" s="33">
        <v>9</v>
      </c>
      <c r="D1417" s="14">
        <v>330.83264530000002</v>
      </c>
      <c r="E1417" s="33">
        <v>6</v>
      </c>
      <c r="F1417" s="11">
        <v>391.43385469999998</v>
      </c>
      <c r="G1417" s="6">
        <v>6</v>
      </c>
      <c r="H1417" s="11">
        <f t="shared" si="22"/>
        <v>-7.3050027103414072E-2</v>
      </c>
      <c r="I1417" s="22">
        <v>2.8040226000000001E-2</v>
      </c>
      <c r="J1417" s="27"/>
      <c r="K1417" s="24"/>
      <c r="L1417" s="24"/>
      <c r="M1417" s="24"/>
    </row>
    <row r="1418" spans="1:13" x14ac:dyDescent="0.2">
      <c r="A1418" s="6">
        <v>1885</v>
      </c>
      <c r="B1418" s="8" t="s">
        <v>2</v>
      </c>
      <c r="C1418" s="33">
        <v>4</v>
      </c>
      <c r="D1418" s="14">
        <v>35.644819640000001</v>
      </c>
      <c r="E1418" s="33">
        <v>3</v>
      </c>
      <c r="F1418" s="11">
        <v>19.354623449999998</v>
      </c>
      <c r="G1418" s="6">
        <v>3</v>
      </c>
      <c r="H1418" s="11">
        <f t="shared" si="22"/>
        <v>0.26521169515059401</v>
      </c>
      <c r="I1418" s="22">
        <v>3.0028945000000001E-2</v>
      </c>
      <c r="J1418" s="27"/>
      <c r="K1418" s="24"/>
      <c r="L1418" s="24"/>
      <c r="M1418" s="24"/>
    </row>
    <row r="1419" spans="1:13" x14ac:dyDescent="0.2">
      <c r="A1419" s="6">
        <v>1886</v>
      </c>
      <c r="B1419" s="8" t="s">
        <v>2</v>
      </c>
      <c r="C1419" s="33">
        <v>12</v>
      </c>
      <c r="D1419" s="14">
        <v>237.21979540000001</v>
      </c>
      <c r="E1419" s="33">
        <v>9</v>
      </c>
      <c r="F1419" s="11">
        <v>52.425257989999999</v>
      </c>
      <c r="G1419" s="6">
        <v>7</v>
      </c>
      <c r="H1419" s="11">
        <f t="shared" si="22"/>
        <v>0.65561035064550999</v>
      </c>
      <c r="I1419" s="21">
        <v>2.2199999999999999E-29</v>
      </c>
      <c r="J1419" s="27"/>
      <c r="K1419" s="24"/>
      <c r="L1419" s="24"/>
      <c r="M1419" s="24"/>
    </row>
    <row r="1420" spans="1:13" x14ac:dyDescent="0.2">
      <c r="A1420" s="6">
        <v>1888</v>
      </c>
      <c r="B1420" s="8" t="s">
        <v>2</v>
      </c>
      <c r="C1420" s="33">
        <v>15</v>
      </c>
      <c r="D1420" s="14">
        <v>485.55361900000003</v>
      </c>
      <c r="E1420" s="33">
        <v>7</v>
      </c>
      <c r="F1420" s="11">
        <v>114.4845868</v>
      </c>
      <c r="G1420" s="6">
        <v>5</v>
      </c>
      <c r="H1420" s="11">
        <f t="shared" si="22"/>
        <v>0.62749017440415555</v>
      </c>
      <c r="I1420" s="21">
        <v>1.2999999999999999E-55</v>
      </c>
      <c r="J1420" s="27"/>
      <c r="K1420" s="24"/>
      <c r="L1420" s="24"/>
      <c r="M1420" s="24"/>
    </row>
    <row r="1421" spans="1:13" x14ac:dyDescent="0.2">
      <c r="A1421" s="6">
        <v>1889</v>
      </c>
      <c r="B1421" s="8" t="s">
        <v>289</v>
      </c>
      <c r="C1421" s="33">
        <v>3</v>
      </c>
      <c r="D1421" s="14">
        <v>78.121721640000004</v>
      </c>
      <c r="E1421" s="33">
        <v>1</v>
      </c>
      <c r="F1421" s="11">
        <v>13.940863719999999</v>
      </c>
      <c r="G1421" s="6">
        <v>1</v>
      </c>
      <c r="H1421" s="11">
        <f t="shared" si="22"/>
        <v>0.74848212392720903</v>
      </c>
      <c r="I1421" s="21">
        <v>6.1599999999999996E-12</v>
      </c>
      <c r="J1421" s="27"/>
      <c r="K1421" s="24"/>
      <c r="L1421" s="24"/>
      <c r="M1421" s="24"/>
    </row>
    <row r="1422" spans="1:13" x14ac:dyDescent="0.2">
      <c r="A1422" s="6">
        <v>1891</v>
      </c>
      <c r="B1422" s="8" t="s">
        <v>111</v>
      </c>
      <c r="C1422" s="33">
        <v>9</v>
      </c>
      <c r="D1422" s="14">
        <v>186.02675489999999</v>
      </c>
      <c r="E1422" s="33">
        <v>6</v>
      </c>
      <c r="F1422" s="11">
        <v>23.799787200000001</v>
      </c>
      <c r="G1422" s="6">
        <v>5</v>
      </c>
      <c r="H1422" s="11">
        <f t="shared" si="22"/>
        <v>0.8930023362491335</v>
      </c>
      <c r="I1422" s="21">
        <v>3.1000000000000001E-32</v>
      </c>
      <c r="J1422" s="27"/>
      <c r="K1422" s="24"/>
      <c r="L1422" s="24"/>
      <c r="M1422" s="24"/>
    </row>
    <row r="1423" spans="1:13" x14ac:dyDescent="0.2">
      <c r="A1423" s="6">
        <v>1892</v>
      </c>
      <c r="B1423" s="8" t="s">
        <v>2</v>
      </c>
      <c r="C1423" s="33">
        <v>3</v>
      </c>
      <c r="D1423" s="14">
        <v>121.45501280000001</v>
      </c>
      <c r="E1423" s="33">
        <v>2</v>
      </c>
      <c r="F1423" s="11">
        <v>3.9608657470000002</v>
      </c>
      <c r="G1423" s="6">
        <v>1</v>
      </c>
      <c r="H1423" s="11">
        <f t="shared" si="22"/>
        <v>1.4866253217996468</v>
      </c>
      <c r="I1423" s="21">
        <v>4.7100000000000001E-31</v>
      </c>
      <c r="J1423" s="27"/>
      <c r="K1423" s="24"/>
      <c r="L1423" s="24"/>
      <c r="M1423" s="24"/>
    </row>
    <row r="1424" spans="1:13" x14ac:dyDescent="0.2">
      <c r="A1424" s="6">
        <v>1893</v>
      </c>
      <c r="B1424" s="8" t="s">
        <v>2</v>
      </c>
      <c r="C1424" s="33">
        <v>3</v>
      </c>
      <c r="D1424" s="14">
        <v>90.434694570000005</v>
      </c>
      <c r="E1424" s="33">
        <v>4</v>
      </c>
      <c r="F1424" s="11">
        <v>10.74103768</v>
      </c>
      <c r="G1424" s="6">
        <v>2</v>
      </c>
      <c r="H1424" s="11">
        <f t="shared" si="22"/>
        <v>0.92528883604799372</v>
      </c>
      <c r="I1424" s="21">
        <v>1.4199999999999999E-16</v>
      </c>
      <c r="J1424" s="27"/>
      <c r="K1424" s="24"/>
      <c r="L1424" s="24"/>
      <c r="M1424" s="24"/>
    </row>
    <row r="1425" spans="1:13" x14ac:dyDescent="0.2">
      <c r="A1425" s="6">
        <v>1894</v>
      </c>
      <c r="B1425" s="8" t="s">
        <v>2</v>
      </c>
      <c r="C1425" s="33">
        <v>3</v>
      </c>
      <c r="D1425" s="14">
        <v>23.826649329999999</v>
      </c>
      <c r="E1425" s="33">
        <v>2</v>
      </c>
      <c r="F1425" s="11">
        <v>15.30727592</v>
      </c>
      <c r="G1425" s="6">
        <v>1</v>
      </c>
      <c r="H1425" s="11">
        <f t="shared" si="22"/>
        <v>0.19216506250564641</v>
      </c>
      <c r="I1425" s="22">
        <v>0.19959086700000001</v>
      </c>
      <c r="J1425" s="27"/>
      <c r="K1425" s="24"/>
      <c r="L1425" s="24"/>
      <c r="M1425" s="24"/>
    </row>
    <row r="1426" spans="1:13" x14ac:dyDescent="0.2">
      <c r="A1426" s="6">
        <v>1895</v>
      </c>
      <c r="B1426" s="8" t="s">
        <v>2</v>
      </c>
      <c r="C1426" s="33">
        <v>3</v>
      </c>
      <c r="D1426" s="14">
        <v>50.222466109999999</v>
      </c>
      <c r="E1426" s="33">
        <v>7</v>
      </c>
      <c r="F1426" s="11">
        <v>234.12348800000001</v>
      </c>
      <c r="G1426" s="6">
        <v>3</v>
      </c>
      <c r="H1426" s="11">
        <f t="shared" si="22"/>
        <v>-0.66854695128609731</v>
      </c>
      <c r="I1426" s="21">
        <v>1.26E-29</v>
      </c>
      <c r="J1426" s="27"/>
      <c r="K1426" s="24"/>
      <c r="L1426" s="24"/>
      <c r="M1426" s="24"/>
    </row>
    <row r="1427" spans="1:13" x14ac:dyDescent="0.2">
      <c r="A1427" s="6">
        <v>1896</v>
      </c>
      <c r="B1427" s="8" t="s">
        <v>2</v>
      </c>
      <c r="C1427" s="33">
        <v>4</v>
      </c>
      <c r="D1427" s="14">
        <v>88.817070610000002</v>
      </c>
      <c r="E1427" s="33">
        <v>5</v>
      </c>
      <c r="F1427" s="11">
        <v>66.193158139999994</v>
      </c>
      <c r="G1427" s="6">
        <v>4</v>
      </c>
      <c r="H1427" s="11">
        <f t="shared" si="22"/>
        <v>0.12768334285423533</v>
      </c>
      <c r="I1427" s="22">
        <v>7.6875971000000001E-2</v>
      </c>
      <c r="J1427" s="27"/>
      <c r="K1427" s="24"/>
      <c r="L1427" s="24"/>
      <c r="M1427" s="24"/>
    </row>
    <row r="1428" spans="1:13" x14ac:dyDescent="0.2">
      <c r="A1428" s="6">
        <v>1897</v>
      </c>
      <c r="B1428" s="8" t="s">
        <v>2</v>
      </c>
      <c r="C1428" s="33">
        <v>6</v>
      </c>
      <c r="D1428" s="14">
        <v>127.9635703</v>
      </c>
      <c r="E1428" s="33">
        <v>5</v>
      </c>
      <c r="F1428" s="11">
        <v>102.67117500000001</v>
      </c>
      <c r="G1428" s="6">
        <v>2</v>
      </c>
      <c r="H1428" s="11">
        <f t="shared" si="22"/>
        <v>9.5637816544163937E-2</v>
      </c>
      <c r="I1428" s="22">
        <v>0.114121665</v>
      </c>
      <c r="J1428" s="27"/>
      <c r="K1428" s="24"/>
      <c r="L1428" s="24"/>
      <c r="M1428" s="24"/>
    </row>
    <row r="1429" spans="1:13" x14ac:dyDescent="0.2">
      <c r="A1429" s="6">
        <v>1898</v>
      </c>
      <c r="B1429" s="8" t="s">
        <v>2</v>
      </c>
      <c r="C1429" s="33">
        <v>6</v>
      </c>
      <c r="D1429" s="14">
        <v>202.22202540000001</v>
      </c>
      <c r="E1429" s="33">
        <v>9</v>
      </c>
      <c r="F1429" s="11">
        <v>221.77388909999999</v>
      </c>
      <c r="G1429" s="6">
        <v>5</v>
      </c>
      <c r="H1429" s="11">
        <f t="shared" si="22"/>
        <v>-4.0081956626313836E-2</v>
      </c>
      <c r="I1429" s="22">
        <v>0.35616667299999999</v>
      </c>
      <c r="J1429" s="27"/>
      <c r="K1429" s="24"/>
      <c r="L1429" s="24"/>
      <c r="M1429" s="24"/>
    </row>
    <row r="1430" spans="1:13" x14ac:dyDescent="0.2">
      <c r="A1430" s="6">
        <v>1899</v>
      </c>
      <c r="B1430" s="8" t="s">
        <v>951</v>
      </c>
      <c r="C1430" s="33">
        <v>3</v>
      </c>
      <c r="D1430" s="14">
        <v>61.926451210000003</v>
      </c>
      <c r="E1430" s="33">
        <v>2</v>
      </c>
      <c r="F1430" s="11">
        <v>66.885012419999995</v>
      </c>
      <c r="G1430" s="6">
        <v>2</v>
      </c>
      <c r="H1430" s="11">
        <f t="shared" si="22"/>
        <v>-3.3452619237084001E-2</v>
      </c>
      <c r="I1430" s="22">
        <v>0.72485436700000005</v>
      </c>
      <c r="J1430" s="27"/>
      <c r="K1430" s="24"/>
      <c r="L1430" s="24"/>
      <c r="M1430" s="24"/>
    </row>
    <row r="1431" spans="1:13" x14ac:dyDescent="0.2">
      <c r="A1431" s="6">
        <v>1900</v>
      </c>
      <c r="B1431" s="8" t="s">
        <v>2</v>
      </c>
      <c r="C1431" s="33">
        <v>5</v>
      </c>
      <c r="D1431" s="14">
        <v>37.643061000000003</v>
      </c>
      <c r="E1431" s="33">
        <v>8</v>
      </c>
      <c r="F1431" s="11">
        <v>69.392984179999999</v>
      </c>
      <c r="G1431" s="6">
        <v>5</v>
      </c>
      <c r="H1431" s="11">
        <f t="shared" si="22"/>
        <v>-0.26563063284182042</v>
      </c>
      <c r="I1431" s="22">
        <v>3.529272E-3</v>
      </c>
      <c r="J1431" s="27"/>
      <c r="K1431" s="24"/>
      <c r="L1431" s="24"/>
      <c r="M1431" s="24"/>
    </row>
    <row r="1432" spans="1:13" x14ac:dyDescent="0.2">
      <c r="A1432" s="6">
        <v>1901</v>
      </c>
      <c r="B1432" s="8" t="s">
        <v>2</v>
      </c>
      <c r="C1432" s="33">
        <v>3</v>
      </c>
      <c r="D1432" s="14">
        <v>47.234619510000002</v>
      </c>
      <c r="E1432" s="33">
        <v>3</v>
      </c>
      <c r="F1432" s="11">
        <v>97.931973189999994</v>
      </c>
      <c r="G1432" s="6">
        <v>1</v>
      </c>
      <c r="H1432" s="11">
        <f t="shared" si="22"/>
        <v>-0.31666408368541948</v>
      </c>
      <c r="I1432" s="22">
        <v>2.76E-5</v>
      </c>
      <c r="J1432" s="27"/>
      <c r="K1432" s="24"/>
      <c r="L1432" s="24"/>
      <c r="M1432" s="24"/>
    </row>
    <row r="1433" spans="1:13" x14ac:dyDescent="0.2">
      <c r="A1433" s="6">
        <v>1902</v>
      </c>
      <c r="B1433" s="8" t="s">
        <v>2</v>
      </c>
      <c r="C1433" s="33">
        <v>4</v>
      </c>
      <c r="D1433" s="14">
        <v>111.6350838</v>
      </c>
      <c r="E1433" s="33">
        <v>1</v>
      </c>
      <c r="F1433" s="11">
        <v>33.779785169999997</v>
      </c>
      <c r="G1433" s="6">
        <v>1</v>
      </c>
      <c r="H1433" s="11">
        <f t="shared" si="22"/>
        <v>0.51914381946999688</v>
      </c>
      <c r="I1433" s="21">
        <v>6.4199999999999995E-11</v>
      </c>
      <c r="J1433" s="27"/>
      <c r="K1433" s="24"/>
      <c r="L1433" s="24"/>
      <c r="M1433" s="24"/>
    </row>
    <row r="1434" spans="1:13" x14ac:dyDescent="0.2">
      <c r="A1434" s="6">
        <v>1903</v>
      </c>
      <c r="B1434" s="8" t="s">
        <v>2</v>
      </c>
      <c r="C1434" s="33">
        <v>4</v>
      </c>
      <c r="D1434" s="14">
        <v>98.960524359999994</v>
      </c>
      <c r="E1434" s="33">
        <v>3</v>
      </c>
      <c r="F1434" s="11">
        <v>23.28089649</v>
      </c>
      <c r="G1434" s="6">
        <v>2</v>
      </c>
      <c r="H1434" s="11">
        <f t="shared" si="22"/>
        <v>0.62846228790298264</v>
      </c>
      <c r="I1434" s="21">
        <v>1.9899999999999998E-12</v>
      </c>
      <c r="J1434" s="27"/>
      <c r="K1434" s="24"/>
      <c r="L1434" s="24"/>
      <c r="M1434" s="24"/>
    </row>
    <row r="1435" spans="1:13" x14ac:dyDescent="0.2">
      <c r="A1435" s="6">
        <v>1904</v>
      </c>
      <c r="B1435" s="8" t="s">
        <v>2</v>
      </c>
      <c r="C1435" s="33">
        <v>7</v>
      </c>
      <c r="D1435" s="14">
        <v>127.03105770000001</v>
      </c>
      <c r="E1435" s="33">
        <v>4</v>
      </c>
      <c r="F1435" s="11">
        <v>105.68074110000001</v>
      </c>
      <c r="G1435" s="6">
        <v>3</v>
      </c>
      <c r="H1435" s="11">
        <f t="shared" si="22"/>
        <v>7.9914064010448801E-2</v>
      </c>
      <c r="I1435" s="22">
        <v>0.190000418</v>
      </c>
      <c r="J1435" s="27"/>
      <c r="K1435" s="24"/>
      <c r="L1435" s="24"/>
      <c r="M1435" s="24"/>
    </row>
    <row r="1436" spans="1:13" x14ac:dyDescent="0.2">
      <c r="A1436" s="6">
        <v>1905</v>
      </c>
      <c r="B1436" s="8" t="s">
        <v>2</v>
      </c>
      <c r="C1436" s="33">
        <v>9</v>
      </c>
      <c r="D1436" s="14">
        <v>310.31736740000002</v>
      </c>
      <c r="E1436" s="33">
        <v>6</v>
      </c>
      <c r="F1436" s="11">
        <v>191.0728555</v>
      </c>
      <c r="G1436" s="6">
        <v>6</v>
      </c>
      <c r="H1436" s="11">
        <f t="shared" si="22"/>
        <v>0.21060708824441807</v>
      </c>
      <c r="I1436" s="21">
        <v>1.18E-7</v>
      </c>
      <c r="J1436" s="27"/>
      <c r="K1436" s="24"/>
      <c r="L1436" s="24"/>
      <c r="M1436" s="24"/>
    </row>
    <row r="1437" spans="1:13" x14ac:dyDescent="0.2">
      <c r="A1437" s="6">
        <v>1906</v>
      </c>
      <c r="B1437" s="8" t="s">
        <v>29</v>
      </c>
      <c r="C1437" s="33">
        <v>7</v>
      </c>
      <c r="D1437" s="14">
        <v>547.93681100000003</v>
      </c>
      <c r="E1437" s="33">
        <v>7</v>
      </c>
      <c r="F1437" s="11">
        <v>107.0990424</v>
      </c>
      <c r="G1437" s="6">
        <v>5</v>
      </c>
      <c r="H1437" s="11">
        <f t="shared" si="22"/>
        <v>0.70894489008675798</v>
      </c>
      <c r="I1437" s="21">
        <v>3.07E-72</v>
      </c>
      <c r="J1437" s="27"/>
      <c r="K1437" s="24"/>
      <c r="L1437" s="24"/>
      <c r="M1437" s="24"/>
    </row>
    <row r="1438" spans="1:13" x14ac:dyDescent="0.2">
      <c r="A1438" s="6">
        <v>1907</v>
      </c>
      <c r="B1438" s="8" t="s">
        <v>496</v>
      </c>
      <c r="C1438" s="33">
        <v>4</v>
      </c>
      <c r="D1438" s="14">
        <v>43.809062900000001</v>
      </c>
      <c r="E1438" s="33">
        <v>2</v>
      </c>
      <c r="F1438" s="11">
        <v>13.52575115</v>
      </c>
      <c r="G1438" s="6">
        <v>2</v>
      </c>
      <c r="H1438" s="11">
        <f t="shared" si="22"/>
        <v>0.51040257056998339</v>
      </c>
      <c r="I1438" s="22">
        <v>1.00497E-4</v>
      </c>
      <c r="J1438" s="27"/>
      <c r="K1438" s="24"/>
      <c r="L1438" s="24"/>
      <c r="M1438" s="24"/>
    </row>
    <row r="1439" spans="1:13" x14ac:dyDescent="0.2">
      <c r="A1439" s="6">
        <v>1908</v>
      </c>
      <c r="B1439" s="8" t="s">
        <v>469</v>
      </c>
      <c r="C1439" s="33">
        <v>6</v>
      </c>
      <c r="D1439" s="14">
        <v>151.63797270000001</v>
      </c>
      <c r="E1439" s="33">
        <v>6</v>
      </c>
      <c r="F1439" s="11">
        <v>86.429895799999997</v>
      </c>
      <c r="G1439" s="6">
        <v>5</v>
      </c>
      <c r="H1439" s="11">
        <f t="shared" si="22"/>
        <v>0.24414398014714245</v>
      </c>
      <c r="I1439" s="22">
        <v>2.2500000000000001E-5</v>
      </c>
      <c r="J1439" s="27"/>
      <c r="K1439" s="24"/>
      <c r="L1439" s="24"/>
      <c r="M1439" s="24"/>
    </row>
    <row r="1440" spans="1:13" x14ac:dyDescent="0.2">
      <c r="A1440" s="6">
        <v>1911</v>
      </c>
      <c r="B1440" s="8" t="s">
        <v>2</v>
      </c>
      <c r="C1440" s="33">
        <v>6</v>
      </c>
      <c r="D1440" s="14">
        <v>204.23929759999999</v>
      </c>
      <c r="E1440" s="33">
        <v>5</v>
      </c>
      <c r="F1440" s="11">
        <v>78.179533520000007</v>
      </c>
      <c r="G1440" s="6">
        <v>4</v>
      </c>
      <c r="H1440" s="11">
        <f t="shared" si="22"/>
        <v>0.41704623345050795</v>
      </c>
      <c r="I1440" s="21">
        <v>3.6500000000000002E-14</v>
      </c>
      <c r="J1440" s="27"/>
      <c r="K1440" s="24"/>
      <c r="L1440" s="24"/>
      <c r="M1440" s="24"/>
    </row>
    <row r="1441" spans="1:13" x14ac:dyDescent="0.2">
      <c r="A1441" s="6">
        <v>1912</v>
      </c>
      <c r="B1441" s="8" t="s">
        <v>2</v>
      </c>
      <c r="C1441" s="33">
        <v>3</v>
      </c>
      <c r="D1441" s="14">
        <v>76.751498990000002</v>
      </c>
      <c r="E1441" s="33">
        <v>2</v>
      </c>
      <c r="F1441" s="11">
        <v>95.942892130000004</v>
      </c>
      <c r="G1441" s="6">
        <v>2</v>
      </c>
      <c r="H1441" s="11">
        <f t="shared" si="22"/>
        <v>-9.692593963307497E-2</v>
      </c>
      <c r="I1441" s="22">
        <v>0.170971864</v>
      </c>
      <c r="J1441" s="27"/>
      <c r="K1441" s="24"/>
      <c r="L1441" s="24"/>
      <c r="M1441" s="24"/>
    </row>
    <row r="1442" spans="1:13" x14ac:dyDescent="0.2">
      <c r="A1442" s="6">
        <v>1913</v>
      </c>
      <c r="B1442" s="8" t="s">
        <v>2</v>
      </c>
      <c r="C1442" s="33">
        <v>6</v>
      </c>
      <c r="D1442" s="14">
        <v>86.304995770000005</v>
      </c>
      <c r="E1442" s="33">
        <v>6</v>
      </c>
      <c r="F1442" s="11">
        <v>97.49956426</v>
      </c>
      <c r="G1442" s="6">
        <v>4</v>
      </c>
      <c r="H1442" s="11">
        <f t="shared" si="22"/>
        <v>-5.296673917079766E-2</v>
      </c>
      <c r="I1442" s="22">
        <v>0.45986696100000002</v>
      </c>
      <c r="J1442" s="27"/>
      <c r="K1442" s="24"/>
      <c r="L1442" s="24"/>
      <c r="M1442" s="24"/>
    </row>
    <row r="1443" spans="1:13" x14ac:dyDescent="0.2">
      <c r="A1443" s="6">
        <v>1914</v>
      </c>
      <c r="B1443" s="8" t="s">
        <v>2</v>
      </c>
      <c r="C1443" s="33">
        <v>8</v>
      </c>
      <c r="D1443" s="14">
        <v>86.628520559999998</v>
      </c>
      <c r="E1443" s="33">
        <v>7</v>
      </c>
      <c r="F1443" s="11">
        <v>91.29017211</v>
      </c>
      <c r="G1443" s="6">
        <v>6</v>
      </c>
      <c r="H1443" s="11">
        <f t="shared" si="22"/>
        <v>-2.2763128266455154E-2</v>
      </c>
      <c r="I1443" s="22">
        <v>0.82216698799999999</v>
      </c>
      <c r="J1443" s="27"/>
      <c r="K1443" s="24"/>
      <c r="L1443" s="24"/>
      <c r="M1443" s="24"/>
    </row>
    <row r="1444" spans="1:13" x14ac:dyDescent="0.2">
      <c r="A1444" s="6">
        <v>1916</v>
      </c>
      <c r="B1444" s="8" t="s">
        <v>2</v>
      </c>
      <c r="C1444" s="33">
        <v>3</v>
      </c>
      <c r="D1444" s="14">
        <v>29.973620360000002</v>
      </c>
      <c r="E1444" s="33">
        <v>2</v>
      </c>
      <c r="F1444" s="11">
        <v>27.432022159999999</v>
      </c>
      <c r="G1444" s="6">
        <v>2</v>
      </c>
      <c r="H1444" s="11">
        <f t="shared" si="22"/>
        <v>3.8481379382092291E-2</v>
      </c>
      <c r="I1444" s="22">
        <v>0.79136642800000001</v>
      </c>
      <c r="J1444" s="27"/>
      <c r="K1444" s="24"/>
      <c r="L1444" s="24"/>
      <c r="M1444" s="24"/>
    </row>
    <row r="1445" spans="1:13" x14ac:dyDescent="0.2">
      <c r="A1445" s="6">
        <v>1917</v>
      </c>
      <c r="B1445" s="8" t="s">
        <v>2</v>
      </c>
      <c r="C1445" s="33">
        <v>3</v>
      </c>
      <c r="D1445" s="14">
        <v>89.083502800000005</v>
      </c>
      <c r="E1445" s="33">
        <v>3</v>
      </c>
      <c r="F1445" s="11">
        <v>40.663735250000002</v>
      </c>
      <c r="G1445" s="6">
        <v>2</v>
      </c>
      <c r="H1445" s="11">
        <f t="shared" si="22"/>
        <v>0.34059001619938045</v>
      </c>
      <c r="I1445" s="22">
        <v>3.0899999999999999E-5</v>
      </c>
      <c r="J1445" s="27"/>
      <c r="K1445" s="24"/>
      <c r="L1445" s="24"/>
      <c r="M1445" s="24"/>
    </row>
    <row r="1446" spans="1:13" x14ac:dyDescent="0.2">
      <c r="A1446" s="6">
        <v>1918</v>
      </c>
      <c r="B1446" s="8" t="s">
        <v>2</v>
      </c>
      <c r="C1446" s="33">
        <v>4</v>
      </c>
      <c r="D1446" s="14">
        <v>81.623401729999998</v>
      </c>
      <c r="E1446" s="33">
        <v>3</v>
      </c>
      <c r="F1446" s="11">
        <v>118.6184161</v>
      </c>
      <c r="G1446" s="6">
        <v>3</v>
      </c>
      <c r="H1446" s="11">
        <f t="shared" si="22"/>
        <v>-0.16233743021010316</v>
      </c>
      <c r="I1446" s="22">
        <v>1.0926429E-2</v>
      </c>
      <c r="J1446" s="27"/>
      <c r="K1446" s="24"/>
      <c r="L1446" s="24"/>
      <c r="M1446" s="24"/>
    </row>
    <row r="1447" spans="1:13" x14ac:dyDescent="0.2">
      <c r="A1447" s="6">
        <v>1919</v>
      </c>
      <c r="B1447" s="8" t="s">
        <v>2</v>
      </c>
      <c r="C1447" s="33">
        <v>3</v>
      </c>
      <c r="D1447" s="14">
        <v>159.76415420000001</v>
      </c>
      <c r="E1447" s="33">
        <v>1</v>
      </c>
      <c r="F1447" s="11">
        <v>10.222146970000001</v>
      </c>
      <c r="G1447" s="6">
        <v>1</v>
      </c>
      <c r="H1447" s="11">
        <f t="shared" si="22"/>
        <v>1.1939372237894728</v>
      </c>
      <c r="I1447" s="21">
        <v>6.0400000000000005E-36</v>
      </c>
      <c r="J1447" s="27"/>
      <c r="K1447" s="24"/>
      <c r="L1447" s="24"/>
      <c r="M1447" s="24"/>
    </row>
    <row r="1448" spans="1:13" x14ac:dyDescent="0.2">
      <c r="A1448" s="6">
        <v>1920</v>
      </c>
      <c r="B1448" s="8" t="s">
        <v>2</v>
      </c>
      <c r="C1448" s="33">
        <v>16</v>
      </c>
      <c r="D1448" s="14">
        <v>485.8200511</v>
      </c>
      <c r="E1448" s="33">
        <v>14</v>
      </c>
      <c r="F1448" s="11">
        <v>283.22784539999998</v>
      </c>
      <c r="G1448" s="6">
        <v>12</v>
      </c>
      <c r="H1448" s="11">
        <f t="shared" si="22"/>
        <v>0.23433948678475744</v>
      </c>
      <c r="I1448" s="21">
        <v>2.36E-13</v>
      </c>
      <c r="J1448" s="27"/>
      <c r="K1448" s="24"/>
      <c r="L1448" s="24"/>
      <c r="M1448" s="24"/>
    </row>
    <row r="1449" spans="1:13" x14ac:dyDescent="0.2">
      <c r="A1449" s="6">
        <v>1921</v>
      </c>
      <c r="B1449" s="8" t="s">
        <v>413</v>
      </c>
      <c r="C1449" s="33">
        <v>2</v>
      </c>
      <c r="D1449" s="14">
        <v>48.452595199999998</v>
      </c>
      <c r="E1449" s="33">
        <v>1</v>
      </c>
      <c r="F1449" s="11">
        <v>9.8589234749999992</v>
      </c>
      <c r="G1449" s="6">
        <v>1</v>
      </c>
      <c r="H1449" s="11">
        <f t="shared" si="22"/>
        <v>0.69148754789861377</v>
      </c>
      <c r="I1449" s="21">
        <v>4.5200000000000002E-7</v>
      </c>
      <c r="J1449" s="27"/>
      <c r="K1449" s="24"/>
      <c r="L1449" s="24"/>
      <c r="M1449" s="24"/>
    </row>
    <row r="1450" spans="1:13" x14ac:dyDescent="0.2">
      <c r="A1450" s="6">
        <v>1922</v>
      </c>
      <c r="B1450" s="8" t="s">
        <v>2</v>
      </c>
      <c r="C1450" s="33">
        <v>1</v>
      </c>
      <c r="D1450" s="14">
        <v>0.209339571</v>
      </c>
      <c r="E1450" s="33">
        <v>2</v>
      </c>
      <c r="F1450" s="11">
        <v>0.29403806900000001</v>
      </c>
      <c r="G1450" s="6">
        <v>1</v>
      </c>
      <c r="H1450" s="11">
        <f t="shared" si="22"/>
        <v>-0.14755223216614199</v>
      </c>
      <c r="I1450" s="22">
        <v>1</v>
      </c>
      <c r="J1450" s="27"/>
      <c r="K1450" s="24"/>
      <c r="L1450" s="24"/>
      <c r="M1450" s="24"/>
    </row>
    <row r="1451" spans="1:13" x14ac:dyDescent="0.2">
      <c r="A1451" s="6">
        <v>1923</v>
      </c>
      <c r="B1451" s="8" t="s">
        <v>58</v>
      </c>
      <c r="C1451" s="33">
        <v>4</v>
      </c>
      <c r="D1451" s="14">
        <v>29.535910350000002</v>
      </c>
      <c r="E1451" s="33">
        <v>5</v>
      </c>
      <c r="F1451" s="11">
        <v>269.4253526</v>
      </c>
      <c r="G1451" s="6">
        <v>3</v>
      </c>
      <c r="H1451" s="11">
        <f t="shared" si="22"/>
        <v>-0.96008809875670553</v>
      </c>
      <c r="I1451" s="21">
        <v>3.44E-49</v>
      </c>
      <c r="J1451" s="27"/>
      <c r="K1451" s="24"/>
      <c r="L1451" s="24"/>
      <c r="M1451" s="24"/>
    </row>
    <row r="1452" spans="1:13" x14ac:dyDescent="0.2">
      <c r="A1452" s="6">
        <v>1924</v>
      </c>
      <c r="B1452" s="8" t="s">
        <v>2</v>
      </c>
      <c r="C1452" s="33">
        <v>14</v>
      </c>
      <c r="D1452" s="14">
        <v>977.4635485</v>
      </c>
      <c r="E1452" s="33">
        <v>13</v>
      </c>
      <c r="F1452" s="11">
        <v>350.61445220000002</v>
      </c>
      <c r="G1452" s="6">
        <v>9</v>
      </c>
      <c r="H1452" s="11">
        <f t="shared" si="22"/>
        <v>0.44527075710437841</v>
      </c>
      <c r="I1452" s="21">
        <v>1.58E-68</v>
      </c>
      <c r="J1452" s="27"/>
      <c r="K1452" s="24"/>
      <c r="L1452" s="24"/>
      <c r="M1452" s="24"/>
    </row>
    <row r="1453" spans="1:13" x14ac:dyDescent="0.2">
      <c r="A1453" s="6">
        <v>1925</v>
      </c>
      <c r="B1453" s="8" t="s">
        <v>542</v>
      </c>
      <c r="C1453" s="33">
        <v>3</v>
      </c>
      <c r="D1453" s="14">
        <v>78.711678610000007</v>
      </c>
      <c r="E1453" s="33">
        <v>1</v>
      </c>
      <c r="F1453" s="11">
        <v>40.006473679999999</v>
      </c>
      <c r="G1453" s="6">
        <v>1</v>
      </c>
      <c r="H1453" s="11">
        <f t="shared" si="22"/>
        <v>0.29390890155685756</v>
      </c>
      <c r="I1453" s="22">
        <v>4.4531099999999999E-4</v>
      </c>
      <c r="J1453" s="27"/>
      <c r="K1453" s="24"/>
      <c r="L1453" s="24"/>
      <c r="M1453" s="24"/>
    </row>
    <row r="1454" spans="1:13" x14ac:dyDescent="0.2">
      <c r="A1454" s="6">
        <v>1926</v>
      </c>
      <c r="B1454" s="8" t="s">
        <v>2</v>
      </c>
      <c r="C1454" s="33">
        <v>1</v>
      </c>
      <c r="D1454" s="14">
        <v>5.157365789</v>
      </c>
      <c r="E1454" s="33">
        <v>1</v>
      </c>
      <c r="F1454" s="11">
        <v>2.3523045480000002</v>
      </c>
      <c r="G1454" s="6">
        <v>1</v>
      </c>
      <c r="H1454" s="11">
        <f t="shared" si="22"/>
        <v>0.34093438682196536</v>
      </c>
      <c r="I1454" s="22">
        <v>0.453125</v>
      </c>
      <c r="J1454" s="27"/>
      <c r="K1454" s="24"/>
      <c r="L1454" s="24"/>
      <c r="M1454" s="24"/>
    </row>
    <row r="1455" spans="1:13" x14ac:dyDescent="0.2">
      <c r="A1455" s="6">
        <v>1927</v>
      </c>
      <c r="B1455" s="8" t="s">
        <v>545</v>
      </c>
      <c r="C1455" s="33">
        <v>3</v>
      </c>
      <c r="D1455" s="14">
        <v>90.777250230000007</v>
      </c>
      <c r="E1455" s="33">
        <v>3</v>
      </c>
      <c r="F1455" s="11">
        <v>48.896801170000003</v>
      </c>
      <c r="G1455" s="6">
        <v>3</v>
      </c>
      <c r="H1455" s="11">
        <f t="shared" si="22"/>
        <v>0.2686965747215348</v>
      </c>
      <c r="I1455" s="22">
        <v>4.8561900000000001E-4</v>
      </c>
      <c r="J1455" s="27"/>
      <c r="K1455" s="24"/>
      <c r="L1455" s="24"/>
      <c r="M1455" s="24"/>
    </row>
    <row r="1456" spans="1:13" x14ac:dyDescent="0.2">
      <c r="A1456" s="6">
        <v>1928</v>
      </c>
      <c r="B1456" s="8" t="s">
        <v>2</v>
      </c>
      <c r="C1456" s="33">
        <v>3</v>
      </c>
      <c r="D1456" s="14">
        <v>0.34255566100000001</v>
      </c>
      <c r="E1456" s="33">
        <v>2</v>
      </c>
      <c r="F1456" s="11">
        <v>2.9576770429999999</v>
      </c>
      <c r="G1456" s="6">
        <v>2</v>
      </c>
      <c r="H1456" s="11">
        <f t="shared" si="22"/>
        <v>-0.93621960145438177</v>
      </c>
      <c r="I1456" s="22">
        <v>0.25</v>
      </c>
      <c r="J1456" s="27"/>
      <c r="K1456" s="24"/>
      <c r="L1456" s="24"/>
      <c r="M1456" s="24"/>
    </row>
    <row r="1457" spans="1:13" x14ac:dyDescent="0.2">
      <c r="A1457" s="6">
        <v>1929</v>
      </c>
      <c r="B1457" s="8" t="s">
        <v>2</v>
      </c>
      <c r="C1457" s="33">
        <v>1</v>
      </c>
      <c r="D1457" s="14">
        <v>4.5674088169999996</v>
      </c>
      <c r="E1457" s="33">
        <v>1</v>
      </c>
      <c r="F1457" s="11">
        <v>7.4893225699999997</v>
      </c>
      <c r="G1457" s="6">
        <v>1</v>
      </c>
      <c r="H1457" s="11">
        <f t="shared" si="22"/>
        <v>-0.21477265040811855</v>
      </c>
      <c r="I1457" s="22">
        <v>0.77441406300000004</v>
      </c>
      <c r="J1457" s="27"/>
      <c r="K1457" s="24"/>
      <c r="L1457" s="24"/>
      <c r="M1457" s="24"/>
    </row>
    <row r="1458" spans="1:13" x14ac:dyDescent="0.2">
      <c r="A1458" s="6">
        <v>1930</v>
      </c>
      <c r="B1458" s="8" t="s">
        <v>2</v>
      </c>
      <c r="C1458" s="33">
        <v>1</v>
      </c>
      <c r="D1458" s="14">
        <v>10.77147246</v>
      </c>
      <c r="E1458" s="33">
        <v>1</v>
      </c>
      <c r="F1458" s="11">
        <v>0.72644699300000004</v>
      </c>
      <c r="G1458" s="6">
        <v>1</v>
      </c>
      <c r="H1458" s="11">
        <f t="shared" si="22"/>
        <v>1.1710711449802762</v>
      </c>
      <c r="I1458" s="22">
        <v>6.3476560000000001E-3</v>
      </c>
      <c r="J1458" s="27"/>
      <c r="K1458" s="24"/>
      <c r="L1458" s="24"/>
      <c r="M1458" s="24"/>
    </row>
    <row r="1459" spans="1:13" x14ac:dyDescent="0.2">
      <c r="A1459" s="6">
        <v>1931</v>
      </c>
      <c r="B1459" s="8" t="s">
        <v>2</v>
      </c>
      <c r="C1459" s="33">
        <v>3</v>
      </c>
      <c r="D1459" s="14">
        <v>30.83000951</v>
      </c>
      <c r="E1459" s="33">
        <v>4</v>
      </c>
      <c r="F1459" s="11">
        <v>31.53125876</v>
      </c>
      <c r="G1459" s="6">
        <v>3</v>
      </c>
      <c r="H1459" s="11">
        <f t="shared" si="22"/>
        <v>-9.7676498810434602E-3</v>
      </c>
      <c r="I1459" s="22">
        <v>1</v>
      </c>
      <c r="J1459" s="27"/>
      <c r="K1459" s="24"/>
      <c r="L1459" s="24"/>
      <c r="M1459" s="24"/>
    </row>
    <row r="1460" spans="1:13" x14ac:dyDescent="0.2">
      <c r="A1460" s="37">
        <v>1933</v>
      </c>
      <c r="B1460" s="8" t="s">
        <v>1162</v>
      </c>
      <c r="C1460" s="33">
        <v>6</v>
      </c>
      <c r="D1460" s="14">
        <v>43.923248119999997</v>
      </c>
      <c r="E1460" s="33">
        <v>5</v>
      </c>
      <c r="F1460" s="11">
        <v>43.69059772</v>
      </c>
      <c r="G1460" s="6">
        <v>5</v>
      </c>
      <c r="H1460" s="11">
        <f t="shared" si="22"/>
        <v>2.3064624420018201E-3</v>
      </c>
      <c r="I1460" s="22">
        <v>1</v>
      </c>
      <c r="J1460" s="27"/>
      <c r="K1460" s="24"/>
      <c r="L1460" s="24"/>
      <c r="M1460" s="24"/>
    </row>
    <row r="1461" spans="1:13" x14ac:dyDescent="0.2">
      <c r="A1461" s="37">
        <v>1934</v>
      </c>
      <c r="B1461" s="8" t="s">
        <v>2</v>
      </c>
      <c r="C1461" s="33">
        <v>11</v>
      </c>
      <c r="D1461" s="14">
        <v>115.82187519999999</v>
      </c>
      <c r="E1461" s="33">
        <v>11</v>
      </c>
      <c r="F1461" s="11">
        <v>99.575127100000003</v>
      </c>
      <c r="G1461" s="6">
        <v>9</v>
      </c>
      <c r="H1461" s="11">
        <f t="shared" si="22"/>
        <v>6.5639722621064489E-2</v>
      </c>
      <c r="I1461" s="22">
        <v>0.30742749899999999</v>
      </c>
      <c r="J1461" s="27"/>
      <c r="K1461" s="24"/>
      <c r="L1461" s="24"/>
      <c r="M1461" s="24"/>
    </row>
    <row r="1462" spans="1:13" x14ac:dyDescent="0.2">
      <c r="A1462" s="6">
        <v>1935</v>
      </c>
      <c r="B1462" s="8" t="s">
        <v>2</v>
      </c>
      <c r="C1462" s="33">
        <v>4</v>
      </c>
      <c r="D1462" s="14">
        <v>91.367207199999996</v>
      </c>
      <c r="E1462" s="33">
        <v>3</v>
      </c>
      <c r="F1462" s="11">
        <v>16.08561199</v>
      </c>
      <c r="G1462" s="6">
        <v>3</v>
      </c>
      <c r="H1462" s="11">
        <f t="shared" si="22"/>
        <v>0.75435276150310748</v>
      </c>
      <c r="I1462" s="21">
        <v>6.4500000000000003E-14</v>
      </c>
      <c r="J1462" s="27"/>
      <c r="K1462" s="24"/>
      <c r="L1462" s="24"/>
      <c r="M1462" s="24"/>
    </row>
    <row r="1463" spans="1:13" x14ac:dyDescent="0.2">
      <c r="A1463" s="6">
        <v>1936</v>
      </c>
      <c r="B1463" s="8" t="s">
        <v>2</v>
      </c>
      <c r="C1463" s="33">
        <v>6</v>
      </c>
      <c r="D1463" s="14">
        <v>282.28489569999999</v>
      </c>
      <c r="E1463" s="33">
        <v>5</v>
      </c>
      <c r="F1463" s="11">
        <v>350.19933959999997</v>
      </c>
      <c r="G1463" s="6">
        <v>4</v>
      </c>
      <c r="H1463" s="11">
        <f t="shared" si="22"/>
        <v>-9.3627681915536123E-2</v>
      </c>
      <c r="I1463" s="22">
        <v>7.6470230000000002E-3</v>
      </c>
      <c r="J1463" s="27"/>
      <c r="K1463" s="24"/>
      <c r="L1463" s="24"/>
      <c r="M1463" s="24"/>
    </row>
    <row r="1464" spans="1:13" x14ac:dyDescent="0.2">
      <c r="A1464" s="6">
        <v>1938</v>
      </c>
      <c r="B1464" s="8" t="s">
        <v>48</v>
      </c>
      <c r="C1464" s="33">
        <v>7</v>
      </c>
      <c r="D1464" s="14">
        <v>245.93593390000001</v>
      </c>
      <c r="E1464" s="33">
        <v>5</v>
      </c>
      <c r="F1464" s="11">
        <v>202.2808948</v>
      </c>
      <c r="G1464" s="6">
        <v>5</v>
      </c>
      <c r="H1464" s="11">
        <f t="shared" si="22"/>
        <v>8.4867122407210546E-2</v>
      </c>
      <c r="I1464" s="22">
        <v>4.2078399000000002E-2</v>
      </c>
      <c r="J1464" s="27"/>
      <c r="K1464" s="24"/>
      <c r="L1464" s="24"/>
      <c r="M1464" s="24"/>
    </row>
    <row r="1465" spans="1:13" x14ac:dyDescent="0.2">
      <c r="A1465" s="6">
        <v>1939</v>
      </c>
      <c r="B1465" s="8" t="s">
        <v>2</v>
      </c>
      <c r="C1465" s="33">
        <v>10</v>
      </c>
      <c r="D1465" s="14">
        <v>366.78195879999998</v>
      </c>
      <c r="E1465" s="33">
        <v>8</v>
      </c>
      <c r="F1465" s="11">
        <v>302.99758150000002</v>
      </c>
      <c r="G1465" s="6">
        <v>6</v>
      </c>
      <c r="H1465" s="11">
        <f t="shared" si="22"/>
        <v>8.296880351457292E-2</v>
      </c>
      <c r="I1465" s="22">
        <v>1.4875444999999999E-2</v>
      </c>
      <c r="J1465" s="27"/>
      <c r="K1465" s="24"/>
      <c r="L1465" s="24"/>
      <c r="M1465" s="24"/>
    </row>
    <row r="1466" spans="1:13" x14ac:dyDescent="0.2">
      <c r="A1466" s="6">
        <v>1940</v>
      </c>
      <c r="B1466" s="8" t="s">
        <v>2</v>
      </c>
      <c r="C1466" s="33">
        <v>4</v>
      </c>
      <c r="D1466" s="14">
        <v>168.13773710000001</v>
      </c>
      <c r="E1466" s="33">
        <v>5</v>
      </c>
      <c r="F1466" s="11">
        <v>36.599091360000003</v>
      </c>
      <c r="G1466" s="6">
        <v>4</v>
      </c>
      <c r="H1466" s="11">
        <f t="shared" si="22"/>
        <v>0.66219489475492355</v>
      </c>
      <c r="I1466" s="21">
        <v>3.8800000000000003E-21</v>
      </c>
      <c r="J1466" s="27"/>
      <c r="K1466" s="24"/>
      <c r="L1466" s="24"/>
      <c r="M1466" s="24"/>
    </row>
    <row r="1467" spans="1:13" x14ac:dyDescent="0.2">
      <c r="A1467" s="6">
        <v>1941</v>
      </c>
      <c r="B1467" s="8" t="s">
        <v>2</v>
      </c>
      <c r="C1467" s="33">
        <v>14</v>
      </c>
      <c r="D1467" s="14">
        <v>435.40727629999998</v>
      </c>
      <c r="E1467" s="33">
        <v>13</v>
      </c>
      <c r="F1467" s="11">
        <v>449.15179790000002</v>
      </c>
      <c r="G1467" s="6">
        <v>10</v>
      </c>
      <c r="H1467" s="11">
        <f t="shared" si="22"/>
        <v>-1.3497459979226739E-2</v>
      </c>
      <c r="I1467" s="22">
        <v>0.661963474</v>
      </c>
      <c r="J1467" s="27"/>
      <c r="K1467" s="24"/>
      <c r="L1467" s="24"/>
      <c r="M1467" s="24"/>
    </row>
    <row r="1468" spans="1:13" x14ac:dyDescent="0.2">
      <c r="A1468" s="6">
        <v>1942</v>
      </c>
      <c r="B1468" s="8" t="s">
        <v>2</v>
      </c>
      <c r="C1468" s="33">
        <v>12</v>
      </c>
      <c r="D1468" s="14">
        <v>297.24315960000001</v>
      </c>
      <c r="E1468" s="33">
        <v>9</v>
      </c>
      <c r="F1468" s="11">
        <v>329.27074770000002</v>
      </c>
      <c r="G1468" s="6">
        <v>8</v>
      </c>
      <c r="H1468" s="11">
        <f t="shared" si="22"/>
        <v>-4.4441280783355332E-2</v>
      </c>
      <c r="I1468" s="22">
        <v>0.21530950200000001</v>
      </c>
      <c r="J1468" s="27"/>
      <c r="K1468" s="24"/>
      <c r="L1468" s="24"/>
      <c r="M1468" s="24"/>
    </row>
    <row r="1469" spans="1:13" x14ac:dyDescent="0.2">
      <c r="A1469" s="6">
        <v>1943</v>
      </c>
      <c r="B1469" s="8" t="s">
        <v>2</v>
      </c>
      <c r="C1469" s="33">
        <v>12</v>
      </c>
      <c r="D1469" s="14">
        <v>213.81182519999999</v>
      </c>
      <c r="E1469" s="33">
        <v>9</v>
      </c>
      <c r="F1469" s="11">
        <v>165.3358763</v>
      </c>
      <c r="G1469" s="6">
        <v>8</v>
      </c>
      <c r="H1469" s="11">
        <f t="shared" si="22"/>
        <v>0.11166461934180223</v>
      </c>
      <c r="I1469" s="22">
        <v>1.3573263E-2</v>
      </c>
      <c r="J1469" s="27"/>
      <c r="K1469" s="24"/>
      <c r="L1469" s="24"/>
      <c r="M1469" s="24"/>
    </row>
    <row r="1470" spans="1:13" x14ac:dyDescent="0.2">
      <c r="A1470" s="6">
        <v>1944</v>
      </c>
      <c r="B1470" s="8" t="s">
        <v>2</v>
      </c>
      <c r="C1470" s="33">
        <v>14</v>
      </c>
      <c r="D1470" s="14">
        <v>318.51967239999999</v>
      </c>
      <c r="E1470" s="33">
        <v>8</v>
      </c>
      <c r="F1470" s="11">
        <v>111.2155753</v>
      </c>
      <c r="G1470" s="6">
        <v>7</v>
      </c>
      <c r="H1470" s="11">
        <f t="shared" si="22"/>
        <v>0.4569706476549768</v>
      </c>
      <c r="I1470" s="21">
        <v>2.1700000000000001E-24</v>
      </c>
      <c r="J1470" s="27"/>
      <c r="K1470" s="24"/>
      <c r="L1470" s="24"/>
      <c r="M1470" s="24"/>
    </row>
    <row r="1471" spans="1:13" x14ac:dyDescent="0.2">
      <c r="A1471" s="6">
        <v>1945</v>
      </c>
      <c r="B1471" s="8" t="s">
        <v>52</v>
      </c>
      <c r="C1471" s="33">
        <v>12</v>
      </c>
      <c r="D1471" s="14">
        <v>454.83779470000002</v>
      </c>
      <c r="E1471" s="33">
        <v>11</v>
      </c>
      <c r="F1471" s="11">
        <v>274.64885240000001</v>
      </c>
      <c r="G1471" s="6">
        <v>8</v>
      </c>
      <c r="H1471" s="11">
        <f t="shared" si="22"/>
        <v>0.21907875647699088</v>
      </c>
      <c r="I1471" s="21">
        <v>2.7699999999999999E-11</v>
      </c>
      <c r="J1471" s="27"/>
      <c r="K1471" s="24"/>
      <c r="L1471" s="24"/>
      <c r="M1471" s="24"/>
    </row>
    <row r="1472" spans="1:13" x14ac:dyDescent="0.2">
      <c r="A1472" s="6">
        <v>1946</v>
      </c>
      <c r="B1472" s="8" t="s">
        <v>2</v>
      </c>
      <c r="C1472" s="33">
        <v>2</v>
      </c>
      <c r="D1472" s="14">
        <v>65.447162169999999</v>
      </c>
      <c r="E1472" s="33">
        <v>1</v>
      </c>
      <c r="F1472" s="11">
        <v>79.372982149999999</v>
      </c>
      <c r="G1472" s="6">
        <v>1</v>
      </c>
      <c r="H1472" s="11">
        <f t="shared" si="22"/>
        <v>-8.3781877627736964E-2</v>
      </c>
      <c r="I1472" s="22">
        <v>0.27861454600000002</v>
      </c>
      <c r="J1472" s="27"/>
      <c r="K1472" s="24"/>
      <c r="L1472" s="24"/>
      <c r="M1472" s="24"/>
    </row>
    <row r="1473" spans="1:13" x14ac:dyDescent="0.2">
      <c r="A1473" s="6">
        <v>1947</v>
      </c>
      <c r="B1473" s="8" t="s">
        <v>2</v>
      </c>
      <c r="C1473" s="33">
        <v>11</v>
      </c>
      <c r="D1473" s="14">
        <v>188.4817372</v>
      </c>
      <c r="E1473" s="33">
        <v>10</v>
      </c>
      <c r="F1473" s="11">
        <v>264.02888919999998</v>
      </c>
      <c r="G1473" s="6">
        <v>9</v>
      </c>
      <c r="H1473" s="11">
        <f t="shared" si="22"/>
        <v>-0.14638217265414552</v>
      </c>
      <c r="I1473" s="22">
        <v>4.0743399999999998E-4</v>
      </c>
      <c r="J1473" s="27"/>
      <c r="K1473" s="24"/>
      <c r="L1473" s="24"/>
      <c r="M1473" s="24"/>
    </row>
    <row r="1474" spans="1:13" x14ac:dyDescent="0.2">
      <c r="A1474" s="6">
        <v>1949</v>
      </c>
      <c r="B1474" s="8" t="s">
        <v>233</v>
      </c>
      <c r="C1474" s="33">
        <v>3</v>
      </c>
      <c r="D1474" s="14">
        <v>68.339854419999995</v>
      </c>
      <c r="E1474" s="33">
        <v>7</v>
      </c>
      <c r="F1474" s="11">
        <v>196.59039340000001</v>
      </c>
      <c r="G1474" s="6">
        <v>2</v>
      </c>
      <c r="H1474" s="11">
        <f t="shared" si="22"/>
        <v>-0.45888824243580123</v>
      </c>
      <c r="I1474" s="21">
        <v>9.9199999999999995E-16</v>
      </c>
      <c r="J1474" s="27"/>
      <c r="K1474" s="24"/>
      <c r="L1474" s="24"/>
      <c r="M1474" s="24"/>
    </row>
    <row r="1475" spans="1:13" x14ac:dyDescent="0.2">
      <c r="A1475" s="6">
        <v>1950</v>
      </c>
      <c r="B1475" s="8" t="s">
        <v>2</v>
      </c>
      <c r="C1475" s="33">
        <v>15</v>
      </c>
      <c r="D1475" s="14">
        <v>349.31162010000003</v>
      </c>
      <c r="E1475" s="33">
        <v>9</v>
      </c>
      <c r="F1475" s="11">
        <v>116.92337310000001</v>
      </c>
      <c r="G1475" s="6">
        <v>9</v>
      </c>
      <c r="H1475" s="11">
        <f t="shared" ref="H1475:H1538" si="23">LOG(D1475/F1475)</f>
        <v>0.47531169724894884</v>
      </c>
      <c r="I1475" s="21">
        <v>7.4100000000000001E-28</v>
      </c>
      <c r="J1475" s="27"/>
      <c r="K1475" s="24"/>
      <c r="L1475" s="24"/>
      <c r="M1475" s="24"/>
    </row>
    <row r="1476" spans="1:13" x14ac:dyDescent="0.2">
      <c r="A1476" s="6">
        <v>1951</v>
      </c>
      <c r="B1476" s="8" t="s">
        <v>806</v>
      </c>
      <c r="C1476" s="33">
        <v>2</v>
      </c>
      <c r="D1476" s="14">
        <v>15.4530665</v>
      </c>
      <c r="E1476" s="33">
        <v>2</v>
      </c>
      <c r="F1476" s="11">
        <v>7.6795824960000001</v>
      </c>
      <c r="G1476" s="6">
        <v>2</v>
      </c>
      <c r="H1476" s="11">
        <f t="shared" si="23"/>
        <v>0.30367706347073692</v>
      </c>
      <c r="I1476" s="22">
        <v>0.21003961600000001</v>
      </c>
      <c r="J1476" s="27"/>
      <c r="K1476" s="24"/>
      <c r="L1476" s="24"/>
      <c r="M1476" s="24"/>
    </row>
    <row r="1477" spans="1:13" x14ac:dyDescent="0.2">
      <c r="A1477" s="6">
        <v>1952</v>
      </c>
      <c r="B1477" s="8" t="s">
        <v>440</v>
      </c>
      <c r="C1477" s="33">
        <v>7</v>
      </c>
      <c r="D1477" s="14">
        <v>170.8591515</v>
      </c>
      <c r="E1477" s="33">
        <v>4</v>
      </c>
      <c r="F1477" s="11">
        <v>95.285630569999995</v>
      </c>
      <c r="G1477" s="6">
        <v>4</v>
      </c>
      <c r="H1477" s="11">
        <f t="shared" si="23"/>
        <v>0.25361083295016368</v>
      </c>
      <c r="I1477" s="21">
        <v>3.6799999999999999E-6</v>
      </c>
      <c r="J1477" s="27"/>
      <c r="K1477" s="24"/>
      <c r="L1477" s="24"/>
      <c r="M1477" s="24"/>
    </row>
    <row r="1478" spans="1:13" x14ac:dyDescent="0.2">
      <c r="A1478" s="6">
        <v>1953</v>
      </c>
      <c r="B1478" s="8" t="s">
        <v>857</v>
      </c>
      <c r="C1478" s="33">
        <v>10</v>
      </c>
      <c r="D1478" s="14">
        <v>476.59007919999999</v>
      </c>
      <c r="E1478" s="33">
        <v>14</v>
      </c>
      <c r="F1478" s="11">
        <v>504.65580740000001</v>
      </c>
      <c r="G1478" s="6">
        <v>9</v>
      </c>
      <c r="H1478" s="11">
        <f t="shared" si="23"/>
        <v>-2.4850277586206171E-2</v>
      </c>
      <c r="I1478" s="22">
        <v>0.388915554</v>
      </c>
      <c r="J1478" s="27"/>
      <c r="K1478" s="24"/>
      <c r="L1478" s="24"/>
      <c r="M1478" s="24"/>
    </row>
    <row r="1479" spans="1:13" x14ac:dyDescent="0.2">
      <c r="A1479" s="6">
        <v>1955</v>
      </c>
      <c r="B1479" s="8" t="s">
        <v>2</v>
      </c>
      <c r="C1479" s="33">
        <v>7</v>
      </c>
      <c r="D1479" s="14">
        <v>272.54109030000001</v>
      </c>
      <c r="E1479" s="33">
        <v>10</v>
      </c>
      <c r="F1479" s="11">
        <v>244.43211679999999</v>
      </c>
      <c r="G1479" s="6">
        <v>5</v>
      </c>
      <c r="H1479" s="11">
        <f t="shared" si="23"/>
        <v>4.727372017338044E-2</v>
      </c>
      <c r="I1479" s="22">
        <v>0.218120692</v>
      </c>
      <c r="J1479" s="27"/>
      <c r="K1479" s="24"/>
      <c r="L1479" s="24"/>
      <c r="M1479" s="24"/>
    </row>
    <row r="1480" spans="1:13" x14ac:dyDescent="0.2">
      <c r="A1480" s="6">
        <v>1956</v>
      </c>
      <c r="B1480" s="8" t="s">
        <v>2</v>
      </c>
      <c r="C1480" s="33">
        <v>15</v>
      </c>
      <c r="D1480" s="14">
        <v>503.13814289999999</v>
      </c>
      <c r="E1480" s="33">
        <v>8</v>
      </c>
      <c r="F1480" s="11">
        <v>148.55841000000001</v>
      </c>
      <c r="G1480" s="6">
        <v>7</v>
      </c>
      <c r="H1480" s="11">
        <f t="shared" si="23"/>
        <v>0.5297899998730452</v>
      </c>
      <c r="I1480" s="21">
        <v>8.8600000000000007E-46</v>
      </c>
      <c r="J1480" s="27"/>
      <c r="K1480" s="24"/>
      <c r="L1480" s="24"/>
      <c r="M1480" s="24"/>
    </row>
    <row r="1481" spans="1:13" x14ac:dyDescent="0.2">
      <c r="A1481" s="6">
        <v>1958</v>
      </c>
      <c r="B1481" s="8" t="s">
        <v>2</v>
      </c>
      <c r="C1481" s="33">
        <v>2</v>
      </c>
      <c r="D1481" s="14">
        <v>11.13305899</v>
      </c>
      <c r="E1481" s="33">
        <v>2</v>
      </c>
      <c r="F1481" s="11">
        <v>3.2863078250000002</v>
      </c>
      <c r="G1481" s="6">
        <v>2</v>
      </c>
      <c r="H1481" s="11">
        <f t="shared" si="23"/>
        <v>0.52990626932980645</v>
      </c>
      <c r="I1481" s="22">
        <v>5.7373047000000003E-2</v>
      </c>
      <c r="J1481" s="27"/>
      <c r="K1481" s="24"/>
      <c r="L1481" s="24"/>
      <c r="M1481" s="24"/>
    </row>
    <row r="1482" spans="1:13" x14ac:dyDescent="0.2">
      <c r="A1482" s="6">
        <v>1959</v>
      </c>
      <c r="B1482" s="8" t="s">
        <v>2</v>
      </c>
      <c r="C1482" s="33">
        <v>2</v>
      </c>
      <c r="D1482" s="14">
        <v>88.093897549999994</v>
      </c>
      <c r="E1482" s="33">
        <v>2</v>
      </c>
      <c r="F1482" s="11">
        <v>43.967339430000003</v>
      </c>
      <c r="G1482" s="6">
        <v>2</v>
      </c>
      <c r="H1482" s="11">
        <f t="shared" si="23"/>
        <v>0.30181563875387457</v>
      </c>
      <c r="I1482" s="22">
        <v>1.60235E-4</v>
      </c>
      <c r="J1482" s="27"/>
      <c r="K1482" s="24"/>
      <c r="L1482" s="24"/>
      <c r="M1482" s="24"/>
    </row>
    <row r="1483" spans="1:13" x14ac:dyDescent="0.2">
      <c r="A1483" s="6">
        <v>1960</v>
      </c>
      <c r="B1483" s="8" t="s">
        <v>2</v>
      </c>
      <c r="C1483" s="33">
        <v>6</v>
      </c>
      <c r="D1483" s="14">
        <v>342.9553095</v>
      </c>
      <c r="E1483" s="33">
        <v>7</v>
      </c>
      <c r="F1483" s="11">
        <v>129.53241740000001</v>
      </c>
      <c r="G1483" s="6">
        <v>6</v>
      </c>
      <c r="H1483" s="11">
        <f t="shared" si="23"/>
        <v>0.42285906019744679</v>
      </c>
      <c r="I1483" s="21">
        <v>3.3299999999999998E-23</v>
      </c>
      <c r="J1483" s="27"/>
      <c r="K1483" s="24"/>
      <c r="L1483" s="24"/>
      <c r="M1483" s="24"/>
    </row>
    <row r="1484" spans="1:13" x14ac:dyDescent="0.2">
      <c r="A1484" s="6">
        <v>1961</v>
      </c>
      <c r="B1484" s="8" t="s">
        <v>1141</v>
      </c>
      <c r="C1484" s="33">
        <v>4</v>
      </c>
      <c r="D1484" s="14">
        <v>50.46986742</v>
      </c>
      <c r="E1484" s="33">
        <v>3</v>
      </c>
      <c r="F1484" s="11">
        <v>68.095757410000004</v>
      </c>
      <c r="G1484" s="6">
        <v>3</v>
      </c>
      <c r="H1484" s="11">
        <f t="shared" si="23"/>
        <v>-0.13008789089788342</v>
      </c>
      <c r="I1484" s="22">
        <v>0.117212942</v>
      </c>
      <c r="J1484" s="27"/>
      <c r="K1484" s="24"/>
      <c r="L1484" s="24"/>
      <c r="M1484" s="24"/>
    </row>
    <row r="1485" spans="1:13" x14ac:dyDescent="0.2">
      <c r="A1485" s="37">
        <v>1962</v>
      </c>
      <c r="B1485" s="8" t="s">
        <v>2</v>
      </c>
      <c r="C1485" s="33">
        <v>2</v>
      </c>
      <c r="D1485" s="14">
        <v>52.696479220000001</v>
      </c>
      <c r="E1485" s="33">
        <v>3</v>
      </c>
      <c r="F1485" s="11">
        <v>50.643733220000001</v>
      </c>
      <c r="G1485" s="6">
        <v>2</v>
      </c>
      <c r="H1485" s="11">
        <f t="shared" si="23"/>
        <v>1.7255887556142713E-2</v>
      </c>
      <c r="I1485" s="22">
        <v>0.921948828</v>
      </c>
      <c r="J1485" s="27"/>
      <c r="K1485" s="24"/>
      <c r="L1485" s="24"/>
      <c r="M1485" s="24"/>
    </row>
    <row r="1486" spans="1:13" x14ac:dyDescent="0.2">
      <c r="A1486" s="6">
        <v>1964</v>
      </c>
      <c r="B1486" s="8" t="s">
        <v>2</v>
      </c>
      <c r="C1486" s="33">
        <v>1</v>
      </c>
      <c r="D1486" s="14">
        <v>1.579562216</v>
      </c>
      <c r="E1486" s="33">
        <v>2</v>
      </c>
      <c r="F1486" s="11">
        <v>13.85438194</v>
      </c>
      <c r="G1486" s="6">
        <v>1</v>
      </c>
      <c r="H1486" s="11">
        <f t="shared" si="23"/>
        <v>-0.94305041954627311</v>
      </c>
      <c r="I1486" s="22">
        <v>4.1809079999999997E-3</v>
      </c>
      <c r="J1486" s="27"/>
      <c r="K1486" s="24"/>
      <c r="L1486" s="24"/>
      <c r="M1486" s="24"/>
    </row>
    <row r="1487" spans="1:13" x14ac:dyDescent="0.2">
      <c r="A1487" s="6">
        <v>1965</v>
      </c>
      <c r="B1487" s="8" t="s">
        <v>2</v>
      </c>
      <c r="C1487" s="33">
        <v>5</v>
      </c>
      <c r="D1487" s="14">
        <v>159.21225899999999</v>
      </c>
      <c r="E1487" s="33">
        <v>3</v>
      </c>
      <c r="F1487" s="11">
        <v>45.54130791</v>
      </c>
      <c r="G1487" s="6">
        <v>3</v>
      </c>
      <c r="H1487" s="11">
        <f t="shared" si="23"/>
        <v>0.54357100537703928</v>
      </c>
      <c r="I1487" s="21">
        <v>9.1100000000000001E-16</v>
      </c>
      <c r="J1487" s="27"/>
      <c r="K1487" s="24"/>
      <c r="L1487" s="24"/>
      <c r="M1487" s="24"/>
    </row>
    <row r="1488" spans="1:13" x14ac:dyDescent="0.2">
      <c r="A1488" s="6">
        <v>1966</v>
      </c>
      <c r="B1488" s="8" t="s">
        <v>2</v>
      </c>
      <c r="C1488" s="33">
        <v>8</v>
      </c>
      <c r="D1488" s="14">
        <v>268.29720620000001</v>
      </c>
      <c r="E1488" s="33">
        <v>9</v>
      </c>
      <c r="F1488" s="11">
        <v>155.70180550000001</v>
      </c>
      <c r="G1488" s="6">
        <v>7</v>
      </c>
      <c r="H1488" s="11">
        <f t="shared" si="23"/>
        <v>0.23632250172719771</v>
      </c>
      <c r="I1488" s="21">
        <v>5.9200000000000001E-8</v>
      </c>
      <c r="J1488" s="27"/>
      <c r="K1488" s="24"/>
      <c r="L1488" s="24"/>
      <c r="M1488" s="24"/>
    </row>
    <row r="1489" spans="1:13" x14ac:dyDescent="0.2">
      <c r="A1489" s="6">
        <v>1967</v>
      </c>
      <c r="B1489" s="8" t="s">
        <v>2</v>
      </c>
      <c r="C1489" s="33">
        <v>8</v>
      </c>
      <c r="D1489" s="14">
        <v>163.39905039999999</v>
      </c>
      <c r="E1489" s="33">
        <v>7</v>
      </c>
      <c r="F1489" s="11">
        <v>173.55164590000001</v>
      </c>
      <c r="G1489" s="6">
        <v>4</v>
      </c>
      <c r="H1489" s="11">
        <f t="shared" si="23"/>
        <v>-2.6179208431861216E-2</v>
      </c>
      <c r="I1489" s="22">
        <v>0.58600155399999998</v>
      </c>
      <c r="J1489" s="27"/>
      <c r="K1489" s="24"/>
      <c r="L1489" s="24"/>
      <c r="M1489" s="24"/>
    </row>
    <row r="1490" spans="1:13" x14ac:dyDescent="0.2">
      <c r="A1490" s="6">
        <v>1969</v>
      </c>
      <c r="B1490" s="8" t="s">
        <v>2</v>
      </c>
      <c r="C1490" s="33">
        <v>3</v>
      </c>
      <c r="D1490" s="14">
        <v>138.411518</v>
      </c>
      <c r="E1490" s="33">
        <v>4</v>
      </c>
      <c r="F1490" s="11">
        <v>99.12542182</v>
      </c>
      <c r="G1490" s="6">
        <v>3</v>
      </c>
      <c r="H1490" s="11">
        <f t="shared" si="23"/>
        <v>0.14498718327451926</v>
      </c>
      <c r="I1490" s="22">
        <v>1.3405008E-2</v>
      </c>
      <c r="J1490" s="27"/>
      <c r="K1490" s="24"/>
      <c r="L1490" s="24"/>
      <c r="M1490" s="24"/>
    </row>
    <row r="1491" spans="1:13" x14ac:dyDescent="0.2">
      <c r="A1491" s="6">
        <v>1970</v>
      </c>
      <c r="B1491" s="8" t="s">
        <v>2</v>
      </c>
      <c r="C1491" s="33">
        <v>5</v>
      </c>
      <c r="D1491" s="14">
        <v>384.32842110000001</v>
      </c>
      <c r="E1491" s="33">
        <v>4</v>
      </c>
      <c r="F1491" s="11">
        <v>150.58208379999999</v>
      </c>
      <c r="G1491" s="6">
        <v>4</v>
      </c>
      <c r="H1491" s="11">
        <f t="shared" si="23"/>
        <v>0.40692919900040719</v>
      </c>
      <c r="I1491" s="21">
        <v>2.0300000000000001E-24</v>
      </c>
      <c r="J1491" s="27"/>
      <c r="K1491" s="24"/>
      <c r="L1491" s="24"/>
      <c r="M1491" s="24"/>
    </row>
    <row r="1492" spans="1:13" x14ac:dyDescent="0.2">
      <c r="A1492" s="6">
        <v>1971</v>
      </c>
      <c r="B1492" s="8" t="s">
        <v>2</v>
      </c>
      <c r="C1492" s="33">
        <v>8</v>
      </c>
      <c r="D1492" s="14">
        <v>147.08959479999999</v>
      </c>
      <c r="E1492" s="33">
        <v>9</v>
      </c>
      <c r="F1492" s="11">
        <v>263.31973859999999</v>
      </c>
      <c r="G1492" s="6">
        <v>6</v>
      </c>
      <c r="H1492" s="11">
        <f t="shared" si="23"/>
        <v>-0.25290146371182465</v>
      </c>
      <c r="I1492" s="21">
        <v>1.09E-8</v>
      </c>
      <c r="J1492" s="27"/>
      <c r="K1492" s="24"/>
      <c r="L1492" s="24"/>
      <c r="M1492" s="24"/>
    </row>
    <row r="1493" spans="1:13" x14ac:dyDescent="0.2">
      <c r="A1493" s="6">
        <v>1972</v>
      </c>
      <c r="B1493" s="8" t="s">
        <v>2</v>
      </c>
      <c r="C1493" s="33">
        <v>1</v>
      </c>
      <c r="D1493" s="14">
        <v>4.3961309860000002</v>
      </c>
      <c r="E1493" s="33">
        <v>1</v>
      </c>
      <c r="F1493" s="11">
        <v>30.078364780000001</v>
      </c>
      <c r="G1493" s="6">
        <v>1</v>
      </c>
      <c r="H1493" s="11">
        <f t="shared" si="23"/>
        <v>-0.83518359792974506</v>
      </c>
      <c r="I1493" s="21">
        <v>6.1600000000000003E-6</v>
      </c>
      <c r="J1493" s="27"/>
      <c r="K1493" s="24"/>
      <c r="L1493" s="24"/>
      <c r="M1493" s="24"/>
    </row>
    <row r="1494" spans="1:13" x14ac:dyDescent="0.2">
      <c r="A1494" s="6">
        <v>1973</v>
      </c>
      <c r="B1494" s="8" t="s">
        <v>2</v>
      </c>
      <c r="C1494" s="33">
        <v>1</v>
      </c>
      <c r="D1494" s="14">
        <v>24.68303848</v>
      </c>
      <c r="E1494" s="33">
        <v>2</v>
      </c>
      <c r="F1494" s="11">
        <v>13.543047509999999</v>
      </c>
      <c r="G1494" s="6">
        <v>1</v>
      </c>
      <c r="H1494" s="11">
        <f t="shared" si="23"/>
        <v>0.26068221826240912</v>
      </c>
      <c r="I1494" s="22">
        <v>0.10812902100000001</v>
      </c>
      <c r="J1494" s="27"/>
      <c r="K1494" s="24"/>
      <c r="L1494" s="24"/>
      <c r="M1494" s="24"/>
    </row>
    <row r="1495" spans="1:13" x14ac:dyDescent="0.2">
      <c r="A1495" s="6">
        <v>1974</v>
      </c>
      <c r="B1495" s="8" t="s">
        <v>2</v>
      </c>
      <c r="C1495" s="33">
        <v>9</v>
      </c>
      <c r="D1495" s="14">
        <v>130.58983040000001</v>
      </c>
      <c r="E1495" s="33">
        <v>6</v>
      </c>
      <c r="F1495" s="11">
        <v>223.8840447</v>
      </c>
      <c r="G1495" s="6">
        <v>5</v>
      </c>
      <c r="H1495" s="11">
        <f t="shared" si="23"/>
        <v>-0.23411378644147127</v>
      </c>
      <c r="I1495" s="21">
        <v>9.1200000000000001E-7</v>
      </c>
      <c r="J1495" s="27"/>
      <c r="K1495" s="24"/>
      <c r="L1495" s="24"/>
      <c r="M1495" s="24"/>
    </row>
    <row r="1496" spans="1:13" x14ac:dyDescent="0.2">
      <c r="A1496" s="6">
        <v>1976</v>
      </c>
      <c r="B1496" s="8" t="s">
        <v>249</v>
      </c>
      <c r="C1496" s="33">
        <v>12</v>
      </c>
      <c r="D1496" s="14">
        <v>449.62333630000001</v>
      </c>
      <c r="E1496" s="33">
        <v>6</v>
      </c>
      <c r="F1496" s="11">
        <v>246.9400885</v>
      </c>
      <c r="G1496" s="6">
        <v>5</v>
      </c>
      <c r="H1496" s="11">
        <f t="shared" si="23"/>
        <v>0.26025724439522346</v>
      </c>
      <c r="I1496" s="21">
        <v>1.3E-14</v>
      </c>
      <c r="J1496" s="27"/>
      <c r="K1496" s="24"/>
      <c r="L1496" s="24"/>
      <c r="M1496" s="24"/>
    </row>
    <row r="1497" spans="1:13" x14ac:dyDescent="0.2">
      <c r="A1497" s="6">
        <v>1977</v>
      </c>
      <c r="B1497" s="8" t="s">
        <v>2</v>
      </c>
      <c r="C1497" s="33">
        <v>6</v>
      </c>
      <c r="D1497" s="14">
        <v>278.78321560000001</v>
      </c>
      <c r="E1497" s="33">
        <v>8</v>
      </c>
      <c r="F1497" s="11">
        <v>213.2640815</v>
      </c>
      <c r="G1497" s="6">
        <v>5</v>
      </c>
      <c r="H1497" s="11">
        <f t="shared" si="23"/>
        <v>0.11634890652974381</v>
      </c>
      <c r="I1497" s="22">
        <v>3.343918E-3</v>
      </c>
      <c r="J1497" s="27"/>
      <c r="K1497" s="24"/>
      <c r="L1497" s="24"/>
      <c r="M1497" s="24"/>
    </row>
    <row r="1498" spans="1:13" x14ac:dyDescent="0.2">
      <c r="A1498" s="6">
        <v>1978</v>
      </c>
      <c r="B1498" s="8" t="s">
        <v>12</v>
      </c>
      <c r="C1498" s="33">
        <v>9</v>
      </c>
      <c r="D1498" s="14">
        <v>853.13487429999998</v>
      </c>
      <c r="E1498" s="33">
        <v>7</v>
      </c>
      <c r="F1498" s="11">
        <v>120.01942099999999</v>
      </c>
      <c r="G1498" s="6">
        <v>7</v>
      </c>
      <c r="H1498" s="11">
        <f t="shared" si="23"/>
        <v>0.851766168030479</v>
      </c>
      <c r="I1498" s="21">
        <v>7.7000000000000004E-137</v>
      </c>
      <c r="J1498" s="27"/>
      <c r="K1498" s="24"/>
      <c r="L1498" s="24"/>
      <c r="M1498" s="24"/>
    </row>
    <row r="1499" spans="1:13" x14ac:dyDescent="0.2">
      <c r="A1499" s="6">
        <v>1979</v>
      </c>
      <c r="B1499" s="8" t="s">
        <v>2</v>
      </c>
      <c r="C1499" s="33">
        <v>2</v>
      </c>
      <c r="D1499" s="14">
        <v>1.465376995</v>
      </c>
      <c r="E1499" s="33">
        <v>1</v>
      </c>
      <c r="F1499" s="11">
        <v>11.12155753</v>
      </c>
      <c r="G1499" s="6">
        <v>1</v>
      </c>
      <c r="H1499" s="11">
        <f t="shared" si="23"/>
        <v>-0.88021624347052863</v>
      </c>
      <c r="I1499" s="22">
        <v>6.3476560000000001E-3</v>
      </c>
      <c r="J1499" s="27"/>
      <c r="K1499" s="24"/>
      <c r="L1499" s="24"/>
      <c r="M1499" s="24"/>
    </row>
    <row r="1500" spans="1:13" x14ac:dyDescent="0.2">
      <c r="A1500" s="6">
        <v>1980</v>
      </c>
      <c r="B1500" s="8" t="s">
        <v>2</v>
      </c>
      <c r="C1500" s="33">
        <v>13</v>
      </c>
      <c r="D1500" s="14">
        <v>825.04531010000005</v>
      </c>
      <c r="E1500" s="33">
        <v>10</v>
      </c>
      <c r="F1500" s="11">
        <v>194.35916330000001</v>
      </c>
      <c r="G1500" s="6">
        <v>8</v>
      </c>
      <c r="H1500" s="11">
        <f t="shared" si="23"/>
        <v>0.62787277913351924</v>
      </c>
      <c r="I1500" s="21">
        <v>3.9000000000000002E-93</v>
      </c>
      <c r="J1500" s="27"/>
      <c r="K1500" s="24"/>
      <c r="L1500" s="24"/>
      <c r="M1500" s="24"/>
    </row>
    <row r="1501" spans="1:13" x14ac:dyDescent="0.2">
      <c r="A1501" s="6">
        <v>1982</v>
      </c>
      <c r="B1501" s="8" t="s">
        <v>2</v>
      </c>
      <c r="C1501" s="33">
        <v>2</v>
      </c>
      <c r="D1501" s="14">
        <v>30.544546459999999</v>
      </c>
      <c r="E1501" s="33">
        <v>3</v>
      </c>
      <c r="F1501" s="11">
        <v>54.379746330000003</v>
      </c>
      <c r="G1501" s="6">
        <v>2</v>
      </c>
      <c r="H1501" s="11">
        <f t="shared" si="23"/>
        <v>-0.25050349646020864</v>
      </c>
      <c r="I1501" s="22">
        <v>1.6508821999999999E-2</v>
      </c>
      <c r="J1501" s="27"/>
      <c r="K1501" s="24"/>
      <c r="L1501" s="24"/>
      <c r="M1501" s="24"/>
    </row>
    <row r="1502" spans="1:13" x14ac:dyDescent="0.2">
      <c r="A1502" s="6">
        <v>1983</v>
      </c>
      <c r="B1502" s="8" t="s">
        <v>2</v>
      </c>
      <c r="C1502" s="33">
        <v>10</v>
      </c>
      <c r="D1502" s="14">
        <v>434.79828850000001</v>
      </c>
      <c r="E1502" s="33">
        <v>6</v>
      </c>
      <c r="F1502" s="11">
        <v>210.72151700000001</v>
      </c>
      <c r="G1502" s="6">
        <v>6</v>
      </c>
      <c r="H1502" s="11">
        <f t="shared" si="23"/>
        <v>0.31457894175325979</v>
      </c>
      <c r="I1502" s="21">
        <v>7.7399999999999998E-19</v>
      </c>
      <c r="J1502" s="27"/>
      <c r="K1502" s="24"/>
      <c r="L1502" s="24"/>
      <c r="M1502" s="24"/>
    </row>
    <row r="1503" spans="1:13" x14ac:dyDescent="0.2">
      <c r="A1503" s="6">
        <v>1984</v>
      </c>
      <c r="B1503" s="8" t="s">
        <v>2</v>
      </c>
      <c r="C1503" s="33">
        <v>5</v>
      </c>
      <c r="D1503" s="14">
        <v>170.15500929999999</v>
      </c>
      <c r="E1503" s="33">
        <v>4</v>
      </c>
      <c r="F1503" s="11">
        <v>76.968788529999998</v>
      </c>
      <c r="G1503" s="6">
        <v>3</v>
      </c>
      <c r="H1503" s="11">
        <f t="shared" si="23"/>
        <v>0.34453008816374986</v>
      </c>
      <c r="I1503" s="21">
        <v>3.1599999999999998E-9</v>
      </c>
      <c r="J1503" s="27"/>
      <c r="K1503" s="24"/>
      <c r="L1503" s="24"/>
      <c r="M1503" s="24"/>
    </row>
    <row r="1504" spans="1:13" x14ac:dyDescent="0.2">
      <c r="A1504" s="6">
        <v>1985</v>
      </c>
      <c r="B1504" s="8" t="s">
        <v>2</v>
      </c>
      <c r="C1504" s="33">
        <v>1</v>
      </c>
      <c r="D1504" s="14">
        <v>17.413246109999999</v>
      </c>
      <c r="E1504" s="33">
        <v>4</v>
      </c>
      <c r="F1504" s="11">
        <v>3.009566113</v>
      </c>
      <c r="G1504" s="6">
        <v>1</v>
      </c>
      <c r="H1504" s="11">
        <f t="shared" si="23"/>
        <v>0.76237584998111352</v>
      </c>
      <c r="I1504" s="22">
        <v>2.5768280000000002E-3</v>
      </c>
      <c r="J1504" s="27"/>
      <c r="K1504" s="24"/>
      <c r="L1504" s="24"/>
      <c r="M1504" s="24"/>
    </row>
    <row r="1505" spans="1:13" x14ac:dyDescent="0.2">
      <c r="A1505" s="6">
        <v>1986</v>
      </c>
      <c r="B1505" s="8" t="s">
        <v>2</v>
      </c>
      <c r="C1505" s="33">
        <v>2</v>
      </c>
      <c r="D1505" s="14">
        <v>36.253807479999999</v>
      </c>
      <c r="E1505" s="33">
        <v>3</v>
      </c>
      <c r="F1505" s="11">
        <v>99.384867170000007</v>
      </c>
      <c r="G1505" s="6">
        <v>2</v>
      </c>
      <c r="H1505" s="11">
        <f t="shared" si="23"/>
        <v>-0.43796663744345732</v>
      </c>
      <c r="I1505" s="21">
        <v>5.5000000000000003E-8</v>
      </c>
      <c r="J1505" s="27"/>
      <c r="K1505" s="24"/>
      <c r="L1505" s="24"/>
      <c r="M1505" s="24"/>
    </row>
    <row r="1506" spans="1:13" x14ac:dyDescent="0.2">
      <c r="A1506" s="6">
        <v>1987</v>
      </c>
      <c r="B1506" s="8" t="s">
        <v>387</v>
      </c>
      <c r="C1506" s="33">
        <v>3</v>
      </c>
      <c r="D1506" s="14">
        <v>129.90471909999999</v>
      </c>
      <c r="E1506" s="33">
        <v>3</v>
      </c>
      <c r="F1506" s="11">
        <v>57.008792589999999</v>
      </c>
      <c r="G1506" s="6">
        <v>2</v>
      </c>
      <c r="H1506" s="11">
        <f t="shared" si="23"/>
        <v>0.35768308512625863</v>
      </c>
      <c r="I1506" s="21">
        <v>9.7399999999999999E-8</v>
      </c>
      <c r="J1506" s="27"/>
      <c r="K1506" s="24"/>
      <c r="L1506" s="24"/>
      <c r="M1506" s="24"/>
    </row>
    <row r="1507" spans="1:13" x14ac:dyDescent="0.2">
      <c r="A1507" s="6">
        <v>1991</v>
      </c>
      <c r="B1507" s="8" t="s">
        <v>2</v>
      </c>
      <c r="C1507" s="33">
        <v>1</v>
      </c>
      <c r="D1507" s="14">
        <v>96.486511250000007</v>
      </c>
      <c r="E1507" s="33">
        <v>2</v>
      </c>
      <c r="F1507" s="11">
        <v>55.798047599999997</v>
      </c>
      <c r="G1507" s="6">
        <v>1</v>
      </c>
      <c r="H1507" s="11">
        <f t="shared" si="23"/>
        <v>0.23784760047332129</v>
      </c>
      <c r="I1507" s="22">
        <v>1.476228E-3</v>
      </c>
      <c r="J1507" s="27"/>
      <c r="K1507" s="24"/>
      <c r="L1507" s="24"/>
      <c r="M1507" s="24"/>
    </row>
    <row r="1508" spans="1:13" x14ac:dyDescent="0.2">
      <c r="A1508" s="6">
        <v>1993</v>
      </c>
      <c r="B1508" s="8" t="s">
        <v>2</v>
      </c>
      <c r="C1508" s="33">
        <v>4</v>
      </c>
      <c r="D1508" s="14">
        <v>65.332976950000003</v>
      </c>
      <c r="E1508" s="33">
        <v>3</v>
      </c>
      <c r="F1508" s="11">
        <v>75.273745550000001</v>
      </c>
      <c r="G1508" s="6">
        <v>3</v>
      </c>
      <c r="H1508" s="11">
        <f t="shared" si="23"/>
        <v>-6.1511079031956649E-2</v>
      </c>
      <c r="I1508" s="22">
        <v>0.44698961300000001</v>
      </c>
      <c r="J1508" s="27"/>
      <c r="K1508" s="24"/>
      <c r="L1508" s="24"/>
      <c r="M1508" s="24"/>
    </row>
    <row r="1509" spans="1:13" x14ac:dyDescent="0.2">
      <c r="A1509" s="6">
        <v>1994</v>
      </c>
      <c r="B1509" s="8" t="s">
        <v>2</v>
      </c>
      <c r="C1509" s="33">
        <v>2</v>
      </c>
      <c r="D1509" s="14">
        <v>31.990892590000001</v>
      </c>
      <c r="E1509" s="33">
        <v>3</v>
      </c>
      <c r="F1509" s="11">
        <v>37.048796639999999</v>
      </c>
      <c r="G1509" s="6">
        <v>2</v>
      </c>
      <c r="H1509" s="11">
        <f t="shared" si="23"/>
        <v>-6.3747748814983893E-2</v>
      </c>
      <c r="I1509" s="22">
        <v>0.63045649199999998</v>
      </c>
      <c r="J1509" s="27"/>
      <c r="K1509" s="24"/>
      <c r="L1509" s="24"/>
      <c r="M1509" s="24"/>
    </row>
    <row r="1510" spans="1:13" x14ac:dyDescent="0.2">
      <c r="A1510" s="6">
        <v>1995</v>
      </c>
      <c r="B1510" s="8" t="s">
        <v>2</v>
      </c>
      <c r="C1510" s="33">
        <v>4</v>
      </c>
      <c r="D1510" s="14">
        <v>307.80529250000001</v>
      </c>
      <c r="E1510" s="33">
        <v>6</v>
      </c>
      <c r="F1510" s="11">
        <v>157.17199579999999</v>
      </c>
      <c r="G1510" s="6">
        <v>4</v>
      </c>
      <c r="H1510" s="11">
        <f t="shared" si="23"/>
        <v>0.29190091499730803</v>
      </c>
      <c r="I1510" s="21">
        <v>2.2600000000000001E-12</v>
      </c>
      <c r="J1510" s="27"/>
      <c r="K1510" s="24"/>
      <c r="L1510" s="24"/>
      <c r="M1510" s="24"/>
    </row>
    <row r="1511" spans="1:13" x14ac:dyDescent="0.2">
      <c r="A1511" s="6">
        <v>1996</v>
      </c>
      <c r="B1511" s="8" t="s">
        <v>2</v>
      </c>
      <c r="C1511" s="33">
        <v>12</v>
      </c>
      <c r="D1511" s="14">
        <v>220.83421630000001</v>
      </c>
      <c r="E1511" s="33">
        <v>12</v>
      </c>
      <c r="F1511" s="11">
        <v>280.61609549999997</v>
      </c>
      <c r="G1511" s="6">
        <v>8</v>
      </c>
      <c r="H1511" s="11">
        <f t="shared" si="23"/>
        <v>-0.10404621320638424</v>
      </c>
      <c r="I1511" s="22">
        <v>8.3913129999999992E-3</v>
      </c>
      <c r="J1511" s="27"/>
      <c r="K1511" s="24"/>
      <c r="L1511" s="24"/>
      <c r="M1511" s="24"/>
    </row>
    <row r="1512" spans="1:13" x14ac:dyDescent="0.2">
      <c r="A1512" s="6">
        <v>1997</v>
      </c>
      <c r="B1512" s="8" t="s">
        <v>2</v>
      </c>
      <c r="C1512" s="33">
        <v>6</v>
      </c>
      <c r="D1512" s="14">
        <v>93.517695520000004</v>
      </c>
      <c r="E1512" s="33">
        <v>7</v>
      </c>
      <c r="F1512" s="11">
        <v>210.77340609999999</v>
      </c>
      <c r="G1512" s="6">
        <v>6</v>
      </c>
      <c r="H1512" s="11">
        <f t="shared" si="23"/>
        <v>-0.35292201746385571</v>
      </c>
      <c r="I1512" s="21">
        <v>1.7599999999999999E-11</v>
      </c>
      <c r="J1512" s="27"/>
      <c r="K1512" s="24"/>
      <c r="L1512" s="24"/>
      <c r="M1512" s="24"/>
    </row>
    <row r="1513" spans="1:13" x14ac:dyDescent="0.2">
      <c r="A1513" s="6">
        <v>1998</v>
      </c>
      <c r="B1513" s="8" t="s">
        <v>2</v>
      </c>
      <c r="C1513" s="33">
        <v>3</v>
      </c>
      <c r="D1513" s="14">
        <v>56.940363249999997</v>
      </c>
      <c r="E1513" s="33">
        <v>4</v>
      </c>
      <c r="F1513" s="11">
        <v>390.25770240000003</v>
      </c>
      <c r="G1513" s="6">
        <v>3</v>
      </c>
      <c r="H1513" s="11">
        <f t="shared" si="23"/>
        <v>-0.83593124996640733</v>
      </c>
      <c r="I1513" s="21">
        <v>4.4500000000000003E-62</v>
      </c>
      <c r="J1513" s="27"/>
      <c r="K1513" s="24"/>
      <c r="L1513" s="24"/>
      <c r="M1513" s="24"/>
    </row>
    <row r="1514" spans="1:13" x14ac:dyDescent="0.2">
      <c r="A1514" s="6">
        <v>1999</v>
      </c>
      <c r="B1514" s="8" t="s">
        <v>2</v>
      </c>
      <c r="C1514" s="33">
        <v>9</v>
      </c>
      <c r="D1514" s="14">
        <v>255.9842333</v>
      </c>
      <c r="E1514" s="33">
        <v>9</v>
      </c>
      <c r="F1514" s="11">
        <v>251.33336320000001</v>
      </c>
      <c r="G1514" s="6">
        <v>8</v>
      </c>
      <c r="H1514" s="11">
        <f t="shared" si="23"/>
        <v>7.9630741092200138E-3</v>
      </c>
      <c r="I1514" s="22">
        <v>0.85902308400000005</v>
      </c>
      <c r="J1514" s="27"/>
      <c r="K1514" s="24"/>
      <c r="L1514" s="24"/>
      <c r="M1514" s="24"/>
    </row>
    <row r="1515" spans="1:13" x14ac:dyDescent="0.2">
      <c r="A1515" s="6">
        <v>2000</v>
      </c>
      <c r="B1515" s="8" t="s">
        <v>2</v>
      </c>
      <c r="C1515" s="33">
        <v>5</v>
      </c>
      <c r="D1515" s="14">
        <v>18.383820490000002</v>
      </c>
      <c r="E1515" s="33">
        <v>5</v>
      </c>
      <c r="F1515" s="11">
        <v>62.387959600000002</v>
      </c>
      <c r="G1515" s="6">
        <v>4</v>
      </c>
      <c r="H1515" s="11">
        <f t="shared" si="23"/>
        <v>-0.53066501158073698</v>
      </c>
      <c r="I1515" s="21">
        <v>8.1399999999999996E-7</v>
      </c>
      <c r="J1515" s="27"/>
      <c r="K1515" s="24"/>
      <c r="L1515" s="24"/>
      <c r="M1515" s="24"/>
    </row>
    <row r="1516" spans="1:13" x14ac:dyDescent="0.2">
      <c r="A1516" s="6">
        <v>2001</v>
      </c>
      <c r="B1516" s="8" t="s">
        <v>2</v>
      </c>
      <c r="C1516" s="33">
        <v>20</v>
      </c>
      <c r="D1516" s="14">
        <v>1599.6778449999999</v>
      </c>
      <c r="E1516" s="33">
        <v>10</v>
      </c>
      <c r="F1516" s="11">
        <v>705.43191920000004</v>
      </c>
      <c r="G1516" s="6">
        <v>9</v>
      </c>
      <c r="H1516" s="11">
        <f t="shared" si="23"/>
        <v>0.35557742339488901</v>
      </c>
      <c r="I1516" s="21">
        <v>2.1200000000000001E-79</v>
      </c>
      <c r="J1516" s="27"/>
      <c r="K1516" s="24"/>
      <c r="L1516" s="24"/>
      <c r="M1516" s="24"/>
    </row>
    <row r="1517" spans="1:13" x14ac:dyDescent="0.2">
      <c r="A1517" s="6">
        <v>2002</v>
      </c>
      <c r="B1517" s="8" t="s">
        <v>2</v>
      </c>
      <c r="C1517" s="33">
        <v>11</v>
      </c>
      <c r="D1517" s="14">
        <v>610.4722501</v>
      </c>
      <c r="E1517" s="33">
        <v>11</v>
      </c>
      <c r="F1517" s="11">
        <v>341.82790290000003</v>
      </c>
      <c r="G1517" s="6">
        <v>10</v>
      </c>
      <c r="H1517" s="11">
        <f t="shared" si="23"/>
        <v>0.25185841660499148</v>
      </c>
      <c r="I1517" s="21">
        <v>3.0100000000000002E-18</v>
      </c>
      <c r="J1517" s="27"/>
      <c r="K1517" s="24"/>
      <c r="L1517" s="24"/>
      <c r="M1517" s="24"/>
    </row>
    <row r="1518" spans="1:13" x14ac:dyDescent="0.2">
      <c r="A1518" s="6">
        <v>2003</v>
      </c>
      <c r="B1518" s="8" t="s">
        <v>488</v>
      </c>
      <c r="C1518" s="33">
        <v>13</v>
      </c>
      <c r="D1518" s="14">
        <v>257.4305794</v>
      </c>
      <c r="E1518" s="33">
        <v>9</v>
      </c>
      <c r="F1518" s="11">
        <v>172.928977</v>
      </c>
      <c r="G1518" s="6">
        <v>9</v>
      </c>
      <c r="H1518" s="11">
        <f t="shared" si="23"/>
        <v>0.17279236184243879</v>
      </c>
      <c r="I1518" s="22">
        <v>5.9599999999999999E-5</v>
      </c>
      <c r="J1518" s="27"/>
      <c r="K1518" s="24"/>
      <c r="L1518" s="24"/>
      <c r="M1518" s="24"/>
    </row>
    <row r="1519" spans="1:13" x14ac:dyDescent="0.2">
      <c r="A1519" s="6">
        <v>2004</v>
      </c>
      <c r="B1519" s="8" t="s">
        <v>2</v>
      </c>
      <c r="C1519" s="33">
        <v>12</v>
      </c>
      <c r="D1519" s="14">
        <v>456.16995559999998</v>
      </c>
      <c r="E1519" s="33">
        <v>8</v>
      </c>
      <c r="F1519" s="11">
        <v>196.40013339999999</v>
      </c>
      <c r="G1519" s="6">
        <v>7</v>
      </c>
      <c r="H1519" s="11">
        <f t="shared" si="23"/>
        <v>0.36598489981646726</v>
      </c>
      <c r="I1519" s="21">
        <v>8.3700000000000002E-25</v>
      </c>
      <c r="J1519" s="27"/>
      <c r="K1519" s="24"/>
      <c r="L1519" s="24"/>
      <c r="M1519" s="24"/>
    </row>
    <row r="1520" spans="1:13" x14ac:dyDescent="0.2">
      <c r="A1520" s="6">
        <v>2005</v>
      </c>
      <c r="B1520" s="8" t="s">
        <v>2</v>
      </c>
      <c r="C1520" s="33">
        <v>4</v>
      </c>
      <c r="D1520" s="14">
        <v>58.748295900000002</v>
      </c>
      <c r="E1520" s="33">
        <v>6</v>
      </c>
      <c r="F1520" s="11">
        <v>180.21074329999999</v>
      </c>
      <c r="G1520" s="6">
        <v>3</v>
      </c>
      <c r="H1520" s="11">
        <f t="shared" si="23"/>
        <v>-0.48678540433459</v>
      </c>
      <c r="I1520" s="21">
        <v>2.0299999999999999E-15</v>
      </c>
      <c r="J1520" s="27"/>
      <c r="K1520" s="24"/>
      <c r="L1520" s="24"/>
      <c r="M1520" s="24"/>
    </row>
    <row r="1521" spans="1:13" x14ac:dyDescent="0.2">
      <c r="A1521" s="6">
        <v>2006</v>
      </c>
      <c r="B1521" s="8" t="s">
        <v>2</v>
      </c>
      <c r="C1521" s="33">
        <v>19</v>
      </c>
      <c r="D1521" s="14">
        <v>748.56024330000002</v>
      </c>
      <c r="E1521" s="33">
        <v>12</v>
      </c>
      <c r="F1521" s="11">
        <v>169.7464473</v>
      </c>
      <c r="G1521" s="6">
        <v>9</v>
      </c>
      <c r="H1521" s="11">
        <f t="shared" si="23"/>
        <v>0.64442606412242243</v>
      </c>
      <c r="I1521" s="21">
        <v>2.63E-87</v>
      </c>
      <c r="J1521" s="27"/>
      <c r="K1521" s="24"/>
      <c r="L1521" s="24"/>
      <c r="M1521" s="24"/>
    </row>
    <row r="1522" spans="1:13" x14ac:dyDescent="0.2">
      <c r="A1522" s="6">
        <v>2008</v>
      </c>
      <c r="B1522" s="8" t="s">
        <v>2</v>
      </c>
      <c r="C1522" s="33">
        <v>15</v>
      </c>
      <c r="D1522" s="14">
        <v>552.25681850000001</v>
      </c>
      <c r="E1522" s="33">
        <v>7</v>
      </c>
      <c r="F1522" s="11">
        <v>213.95593579999999</v>
      </c>
      <c r="G1522" s="6">
        <v>7</v>
      </c>
      <c r="H1522" s="11">
        <f t="shared" si="23"/>
        <v>0.41181674698105858</v>
      </c>
      <c r="I1522" s="21">
        <v>3.0899999999999999E-35</v>
      </c>
      <c r="J1522" s="27"/>
      <c r="K1522" s="24"/>
      <c r="L1522" s="24"/>
      <c r="M1522" s="24"/>
    </row>
    <row r="1523" spans="1:13" x14ac:dyDescent="0.2">
      <c r="A1523" s="17">
        <v>2009</v>
      </c>
      <c r="B1523" s="8" t="s">
        <v>2</v>
      </c>
      <c r="C1523" s="33">
        <v>1</v>
      </c>
      <c r="D1523" s="14">
        <v>72.431491480000005</v>
      </c>
      <c r="E1523" s="33">
        <v>1</v>
      </c>
      <c r="F1523" s="11">
        <v>0.65726156499999999</v>
      </c>
      <c r="G1523" s="6">
        <v>1</v>
      </c>
      <c r="H1523" s="11">
        <f t="shared" si="23"/>
        <v>2.0421891915332115</v>
      </c>
      <c r="I1523" s="21">
        <v>1.5700000000000001E-20</v>
      </c>
      <c r="J1523" s="27" t="s">
        <v>1185</v>
      </c>
      <c r="K1523" s="24" t="s">
        <v>1243</v>
      </c>
      <c r="L1523" s="24" t="s">
        <v>1184</v>
      </c>
      <c r="M1523" s="24" t="s">
        <v>1184</v>
      </c>
    </row>
    <row r="1524" spans="1:13" x14ac:dyDescent="0.2">
      <c r="A1524" s="6">
        <v>2010</v>
      </c>
      <c r="B1524" s="8" t="s">
        <v>2</v>
      </c>
      <c r="C1524" s="33">
        <v>2</v>
      </c>
      <c r="D1524" s="14">
        <v>165.18795220000001</v>
      </c>
      <c r="E1524" s="33">
        <v>2</v>
      </c>
      <c r="F1524" s="11">
        <v>114.19054869999999</v>
      </c>
      <c r="G1524" s="6">
        <v>2</v>
      </c>
      <c r="H1524" s="11">
        <f t="shared" si="23"/>
        <v>0.16034820955286272</v>
      </c>
      <c r="I1524" s="22">
        <v>2.6942929999999999E-3</v>
      </c>
      <c r="J1524" s="27"/>
      <c r="K1524" s="24"/>
      <c r="L1524" s="24"/>
      <c r="M1524" s="24"/>
    </row>
    <row r="1525" spans="1:13" x14ac:dyDescent="0.2">
      <c r="A1525" s="6">
        <v>2011</v>
      </c>
      <c r="B1525" s="8" t="s">
        <v>2</v>
      </c>
      <c r="C1525" s="33">
        <v>4</v>
      </c>
      <c r="D1525" s="14">
        <v>59.680808540000001</v>
      </c>
      <c r="E1525" s="33">
        <v>2</v>
      </c>
      <c r="F1525" s="11">
        <v>70.188616600000003</v>
      </c>
      <c r="G1525" s="6">
        <v>2</v>
      </c>
      <c r="H1525" s="11">
        <f t="shared" si="23"/>
        <v>-7.0431984448804302E-2</v>
      </c>
      <c r="I1525" s="22">
        <v>0.43002088399999999</v>
      </c>
      <c r="J1525" s="27"/>
      <c r="K1525" s="24"/>
      <c r="L1525" s="24"/>
      <c r="M1525" s="24"/>
    </row>
    <row r="1526" spans="1:13" x14ac:dyDescent="0.2">
      <c r="A1526" s="6">
        <v>2012</v>
      </c>
      <c r="B1526" s="8" t="s">
        <v>809</v>
      </c>
      <c r="C1526" s="33">
        <v>3</v>
      </c>
      <c r="D1526" s="14">
        <v>75.343214610000004</v>
      </c>
      <c r="E1526" s="33">
        <v>4</v>
      </c>
      <c r="F1526" s="11">
        <v>59.983765990000002</v>
      </c>
      <c r="G1526" s="6">
        <v>3</v>
      </c>
      <c r="H1526" s="11">
        <f t="shared" si="23"/>
        <v>9.9010417163982969E-2</v>
      </c>
      <c r="I1526" s="22">
        <v>0.228103478</v>
      </c>
      <c r="J1526" s="27"/>
      <c r="K1526" s="24"/>
      <c r="L1526" s="24"/>
      <c r="M1526" s="24"/>
    </row>
    <row r="1527" spans="1:13" x14ac:dyDescent="0.2">
      <c r="A1527" s="6">
        <v>2013</v>
      </c>
      <c r="B1527" s="8" t="s">
        <v>2</v>
      </c>
      <c r="C1527" s="33">
        <v>6</v>
      </c>
      <c r="D1527" s="14">
        <v>157.32820290000001</v>
      </c>
      <c r="E1527" s="33">
        <v>4</v>
      </c>
      <c r="F1527" s="11">
        <v>28.38332179</v>
      </c>
      <c r="G1527" s="6">
        <v>4</v>
      </c>
      <c r="H1527" s="11">
        <f t="shared" si="23"/>
        <v>0.74374336095700722</v>
      </c>
      <c r="I1527" s="21">
        <v>5.6999999999999999E-23</v>
      </c>
      <c r="J1527" s="27"/>
      <c r="K1527" s="24"/>
      <c r="L1527" s="24"/>
      <c r="M1527" s="24"/>
    </row>
    <row r="1528" spans="1:13" x14ac:dyDescent="0.2">
      <c r="A1528" s="6">
        <v>2014</v>
      </c>
      <c r="B1528" s="8" t="s">
        <v>2</v>
      </c>
      <c r="C1528" s="33">
        <v>3</v>
      </c>
      <c r="D1528" s="14">
        <v>54.961152759999997</v>
      </c>
      <c r="E1528" s="33">
        <v>2</v>
      </c>
      <c r="F1528" s="11">
        <v>5.8288722999999996</v>
      </c>
      <c r="G1528" s="6">
        <v>2</v>
      </c>
      <c r="H1528" s="11">
        <f t="shared" si="23"/>
        <v>0.97447129225651252</v>
      </c>
      <c r="I1528" s="21">
        <v>5.3799999999999998E-11</v>
      </c>
      <c r="J1528" s="27"/>
      <c r="K1528" s="24"/>
      <c r="L1528" s="24"/>
      <c r="M1528" s="24"/>
    </row>
    <row r="1529" spans="1:13" x14ac:dyDescent="0.2">
      <c r="A1529" s="6">
        <v>2015</v>
      </c>
      <c r="B1529" s="8" t="s">
        <v>2</v>
      </c>
      <c r="C1529" s="33">
        <v>3</v>
      </c>
      <c r="D1529" s="14">
        <v>62.059667300000001</v>
      </c>
      <c r="E1529" s="33">
        <v>5</v>
      </c>
      <c r="F1529" s="11">
        <v>40.871291530000001</v>
      </c>
      <c r="G1529" s="6">
        <v>3</v>
      </c>
      <c r="H1529" s="11">
        <f t="shared" si="23"/>
        <v>0.18139108141062524</v>
      </c>
      <c r="I1529" s="22">
        <v>4.8233652000000002E-2</v>
      </c>
      <c r="J1529" s="27"/>
      <c r="K1529" s="24"/>
      <c r="L1529" s="24"/>
      <c r="M1529" s="24"/>
    </row>
    <row r="1530" spans="1:13" x14ac:dyDescent="0.2">
      <c r="A1530" s="6">
        <v>2016</v>
      </c>
      <c r="B1530" s="8" t="s">
        <v>165</v>
      </c>
      <c r="C1530" s="33">
        <v>18</v>
      </c>
      <c r="D1530" s="14">
        <v>948.95530510000003</v>
      </c>
      <c r="E1530" s="33">
        <v>13</v>
      </c>
      <c r="F1530" s="11">
        <v>577.11024680000003</v>
      </c>
      <c r="G1530" s="6">
        <v>10</v>
      </c>
      <c r="H1530" s="11">
        <f t="shared" si="23"/>
        <v>0.21598697261657654</v>
      </c>
      <c r="I1530" s="21">
        <v>1.37E-21</v>
      </c>
      <c r="J1530" s="27"/>
      <c r="K1530" s="24"/>
      <c r="L1530" s="24"/>
      <c r="M1530" s="24"/>
    </row>
    <row r="1531" spans="1:13" x14ac:dyDescent="0.2">
      <c r="A1531" s="6">
        <v>2018</v>
      </c>
      <c r="B1531" s="8" t="s">
        <v>72</v>
      </c>
      <c r="C1531" s="33">
        <v>6</v>
      </c>
      <c r="D1531" s="14">
        <v>251.81647280000001</v>
      </c>
      <c r="E1531" s="33">
        <v>4</v>
      </c>
      <c r="F1531" s="11">
        <v>31.496666050000002</v>
      </c>
      <c r="G1531" s="6">
        <v>4</v>
      </c>
      <c r="H1531" s="11">
        <f t="shared" si="23"/>
        <v>0.90281955069658948</v>
      </c>
      <c r="I1531" s="21">
        <v>3.2799999999999999E-44</v>
      </c>
      <c r="J1531" s="27"/>
      <c r="K1531" s="24"/>
      <c r="L1531" s="24"/>
      <c r="M1531" s="24"/>
    </row>
    <row r="1532" spans="1:13" x14ac:dyDescent="0.2">
      <c r="A1532" s="6">
        <v>2019</v>
      </c>
      <c r="B1532" s="8" t="s">
        <v>2</v>
      </c>
      <c r="C1532" s="33">
        <v>11</v>
      </c>
      <c r="D1532" s="14">
        <v>145.9477426</v>
      </c>
      <c r="E1532" s="33">
        <v>7</v>
      </c>
      <c r="F1532" s="11">
        <v>106.1304464</v>
      </c>
      <c r="G1532" s="6">
        <v>6</v>
      </c>
      <c r="H1532" s="11">
        <f t="shared" si="23"/>
        <v>0.13835739112615758</v>
      </c>
      <c r="I1532" s="22">
        <v>1.3859148999999999E-2</v>
      </c>
      <c r="J1532" s="27"/>
      <c r="K1532" s="24"/>
      <c r="L1532" s="24"/>
      <c r="M1532" s="24"/>
    </row>
    <row r="1533" spans="1:13" x14ac:dyDescent="0.2">
      <c r="A1533" s="6">
        <v>2020</v>
      </c>
      <c r="B1533" s="8" t="s">
        <v>2</v>
      </c>
      <c r="C1533" s="33">
        <v>8</v>
      </c>
      <c r="D1533" s="14">
        <v>204.9244089</v>
      </c>
      <c r="E1533" s="33">
        <v>7</v>
      </c>
      <c r="F1533" s="11">
        <v>129.06541569999999</v>
      </c>
      <c r="G1533" s="6">
        <v>6</v>
      </c>
      <c r="H1533" s="11">
        <f t="shared" si="23"/>
        <v>0.20078380651007108</v>
      </c>
      <c r="I1533" s="22">
        <v>3.7799999999999997E-5</v>
      </c>
      <c r="J1533" s="27"/>
      <c r="K1533" s="24"/>
      <c r="L1533" s="24"/>
      <c r="M1533" s="24"/>
    </row>
    <row r="1534" spans="1:13" x14ac:dyDescent="0.2">
      <c r="A1534" s="6">
        <v>2021</v>
      </c>
      <c r="B1534" s="8" t="s">
        <v>2</v>
      </c>
      <c r="C1534" s="33">
        <v>9</v>
      </c>
      <c r="D1534" s="14">
        <v>228.96039780000001</v>
      </c>
      <c r="E1534" s="33">
        <v>10</v>
      </c>
      <c r="F1534" s="11">
        <v>143.99217179999999</v>
      </c>
      <c r="G1534" s="6">
        <v>8</v>
      </c>
      <c r="H1534" s="11">
        <f t="shared" si="23"/>
        <v>0.20142148884784258</v>
      </c>
      <c r="I1534" s="21">
        <v>1.26E-5</v>
      </c>
      <c r="J1534" s="27"/>
      <c r="K1534" s="24"/>
      <c r="L1534" s="24"/>
      <c r="M1534" s="24"/>
    </row>
    <row r="1535" spans="1:13" x14ac:dyDescent="0.2">
      <c r="A1535" s="6">
        <v>2022</v>
      </c>
      <c r="B1535" s="8" t="s">
        <v>2</v>
      </c>
      <c r="C1535" s="33">
        <v>1</v>
      </c>
      <c r="D1535" s="14">
        <v>70.071663599999994</v>
      </c>
      <c r="E1535" s="33">
        <v>1</v>
      </c>
      <c r="F1535" s="11">
        <v>32.759300109999998</v>
      </c>
      <c r="G1535" s="6">
        <v>1</v>
      </c>
      <c r="H1535" s="11">
        <f t="shared" si="23"/>
        <v>0.33020781372784136</v>
      </c>
      <c r="I1535" s="22">
        <v>3.4099800000000002E-4</v>
      </c>
      <c r="J1535" s="27"/>
      <c r="K1535" s="24"/>
      <c r="L1535" s="24"/>
      <c r="M1535" s="24"/>
    </row>
    <row r="1536" spans="1:13" x14ac:dyDescent="0.2">
      <c r="A1536" s="6">
        <v>2026</v>
      </c>
      <c r="B1536" s="8" t="s">
        <v>2</v>
      </c>
      <c r="C1536" s="33">
        <v>4</v>
      </c>
      <c r="D1536" s="14">
        <v>40.30738281</v>
      </c>
      <c r="E1536" s="33">
        <v>3</v>
      </c>
      <c r="F1536" s="11">
        <v>45.679678770000002</v>
      </c>
      <c r="G1536" s="6">
        <v>3</v>
      </c>
      <c r="H1536" s="11">
        <f t="shared" si="23"/>
        <v>-5.4338441202964591E-2</v>
      </c>
      <c r="I1536" s="22">
        <v>0.59003561100000002</v>
      </c>
      <c r="J1536" s="27"/>
      <c r="K1536" s="24"/>
      <c r="L1536" s="24"/>
      <c r="M1536" s="24"/>
    </row>
    <row r="1537" spans="1:13" x14ac:dyDescent="0.2">
      <c r="A1537" s="6">
        <v>2027</v>
      </c>
      <c r="B1537" s="8" t="s">
        <v>2</v>
      </c>
      <c r="C1537" s="33">
        <v>2</v>
      </c>
      <c r="D1537" s="14">
        <v>0.304493921</v>
      </c>
      <c r="E1537" s="33">
        <v>1</v>
      </c>
      <c r="F1537" s="11">
        <v>0.69185427899999996</v>
      </c>
      <c r="G1537" s="6">
        <v>1</v>
      </c>
      <c r="H1537" s="11">
        <f t="shared" si="23"/>
        <v>-0.35643600463871572</v>
      </c>
      <c r="I1537" s="22">
        <v>1</v>
      </c>
      <c r="J1537" s="27"/>
      <c r="K1537" s="24"/>
      <c r="L1537" s="24"/>
      <c r="M1537" s="24"/>
    </row>
    <row r="1538" spans="1:13" x14ac:dyDescent="0.2">
      <c r="A1538" s="6">
        <v>2028</v>
      </c>
      <c r="B1538" s="8" t="s">
        <v>2</v>
      </c>
      <c r="C1538" s="33">
        <v>3</v>
      </c>
      <c r="D1538" s="14">
        <v>71.518009719999995</v>
      </c>
      <c r="E1538" s="33">
        <v>1</v>
      </c>
      <c r="F1538" s="11">
        <v>230.64692020000001</v>
      </c>
      <c r="G1538" s="6">
        <v>1</v>
      </c>
      <c r="H1538" s="11">
        <f t="shared" si="23"/>
        <v>-0.50853223995945807</v>
      </c>
      <c r="I1538" s="21">
        <v>1.36E-20</v>
      </c>
      <c r="J1538" s="27"/>
      <c r="K1538" s="24"/>
      <c r="L1538" s="24"/>
      <c r="M1538" s="24"/>
    </row>
    <row r="1539" spans="1:13" x14ac:dyDescent="0.2">
      <c r="A1539" s="6">
        <v>2029</v>
      </c>
      <c r="B1539" s="8" t="s">
        <v>2</v>
      </c>
      <c r="C1539" s="33">
        <v>9</v>
      </c>
      <c r="D1539" s="14">
        <v>143.81628509999999</v>
      </c>
      <c r="E1539" s="33">
        <v>7</v>
      </c>
      <c r="F1539" s="11">
        <v>125.6234407</v>
      </c>
      <c r="G1539" s="6">
        <v>6</v>
      </c>
      <c r="H1539" s="11">
        <f t="shared" ref="H1539:H1602" si="24">LOG(D1539/F1539)</f>
        <v>5.8737382236093497E-2</v>
      </c>
      <c r="I1539" s="22">
        <v>0.30085200499999998</v>
      </c>
      <c r="J1539" s="27"/>
      <c r="K1539" s="24"/>
      <c r="L1539" s="24"/>
      <c r="M1539" s="24"/>
    </row>
    <row r="1540" spans="1:13" x14ac:dyDescent="0.2">
      <c r="A1540" s="6">
        <v>2030</v>
      </c>
      <c r="B1540" s="8" t="s">
        <v>2</v>
      </c>
      <c r="C1540" s="33">
        <v>4</v>
      </c>
      <c r="D1540" s="14">
        <v>108.095342</v>
      </c>
      <c r="E1540" s="33">
        <v>1</v>
      </c>
      <c r="F1540" s="11">
        <v>10.30862876</v>
      </c>
      <c r="G1540" s="6">
        <v>1</v>
      </c>
      <c r="H1540" s="11">
        <f t="shared" si="24"/>
        <v>1.0206060800627261</v>
      </c>
      <c r="I1540" s="21">
        <v>6.4500000000000001E-22</v>
      </c>
      <c r="J1540" s="27"/>
      <c r="K1540" s="24"/>
      <c r="L1540" s="24"/>
      <c r="M1540" s="24"/>
    </row>
    <row r="1541" spans="1:13" x14ac:dyDescent="0.2">
      <c r="A1541" s="6">
        <v>2031</v>
      </c>
      <c r="B1541" s="8" t="s">
        <v>2</v>
      </c>
      <c r="C1541" s="33">
        <v>2</v>
      </c>
      <c r="D1541" s="14">
        <v>125.7369585</v>
      </c>
      <c r="E1541" s="33">
        <v>5</v>
      </c>
      <c r="F1541" s="11">
        <v>87.986567930000007</v>
      </c>
      <c r="G1541" s="6">
        <v>1</v>
      </c>
      <c r="H1541" s="11">
        <f t="shared" si="24"/>
        <v>0.15504657320914697</v>
      </c>
      <c r="I1541" s="22">
        <v>1.1256341E-2</v>
      </c>
      <c r="J1541" s="27"/>
      <c r="K1541" s="24"/>
      <c r="L1541" s="24"/>
      <c r="M1541" s="24"/>
    </row>
    <row r="1542" spans="1:13" x14ac:dyDescent="0.2">
      <c r="A1542" s="6">
        <v>2033</v>
      </c>
      <c r="B1542" s="8" t="s">
        <v>2</v>
      </c>
      <c r="C1542" s="33">
        <v>3</v>
      </c>
      <c r="D1542" s="14">
        <v>179.55625910000001</v>
      </c>
      <c r="E1542" s="33">
        <v>3</v>
      </c>
      <c r="F1542" s="11">
        <v>27.916320160000001</v>
      </c>
      <c r="G1542" s="6">
        <v>2</v>
      </c>
      <c r="H1542" s="11">
        <f t="shared" si="24"/>
        <v>0.80834237825753985</v>
      </c>
      <c r="I1542" s="21">
        <v>2.2600000000000001E-28</v>
      </c>
      <c r="J1542" s="27"/>
      <c r="K1542" s="24"/>
      <c r="L1542" s="24"/>
      <c r="M1542" s="24"/>
    </row>
    <row r="1543" spans="1:13" x14ac:dyDescent="0.2">
      <c r="A1543" s="6">
        <v>2034</v>
      </c>
      <c r="B1543" s="8" t="s">
        <v>124</v>
      </c>
      <c r="C1543" s="33">
        <v>13</v>
      </c>
      <c r="D1543" s="14">
        <v>411.9612444</v>
      </c>
      <c r="E1543" s="33">
        <v>10</v>
      </c>
      <c r="F1543" s="11">
        <v>148.55841000000001</v>
      </c>
      <c r="G1543" s="6">
        <v>7</v>
      </c>
      <c r="H1543" s="11">
        <f t="shared" si="24"/>
        <v>0.44295911877359023</v>
      </c>
      <c r="I1543" s="21">
        <v>1.6700000000000001E-29</v>
      </c>
      <c r="J1543" s="27"/>
      <c r="K1543" s="24"/>
      <c r="L1543" s="24"/>
      <c r="M1543" s="24"/>
    </row>
    <row r="1544" spans="1:13" x14ac:dyDescent="0.2">
      <c r="A1544" s="6">
        <v>2035</v>
      </c>
      <c r="B1544" s="8" t="s">
        <v>1065</v>
      </c>
      <c r="C1544" s="33">
        <v>12</v>
      </c>
      <c r="D1544" s="14">
        <v>1475.5204490000001</v>
      </c>
      <c r="E1544" s="33">
        <v>5</v>
      </c>
      <c r="F1544" s="11">
        <v>56.092085670000003</v>
      </c>
      <c r="G1544" s="6">
        <v>4</v>
      </c>
      <c r="H1544" s="11">
        <f t="shared" si="24"/>
        <v>1.4200436440290722</v>
      </c>
      <c r="I1544" s="21">
        <v>0</v>
      </c>
      <c r="J1544" s="27"/>
      <c r="K1544" s="24"/>
      <c r="L1544" s="24"/>
      <c r="M1544" s="24"/>
    </row>
    <row r="1545" spans="1:13" x14ac:dyDescent="0.2">
      <c r="A1545" s="6">
        <v>2036</v>
      </c>
      <c r="B1545" s="8" t="s">
        <v>13</v>
      </c>
      <c r="C1545" s="33">
        <v>10</v>
      </c>
      <c r="D1545" s="14">
        <v>596.31328280000002</v>
      </c>
      <c r="E1545" s="33">
        <v>4</v>
      </c>
      <c r="F1545" s="11">
        <v>41.580442169999998</v>
      </c>
      <c r="G1545" s="6">
        <v>4</v>
      </c>
      <c r="H1545" s="11">
        <f t="shared" si="24"/>
        <v>1.1565853799610895</v>
      </c>
      <c r="I1545" s="21">
        <v>2.14E-126</v>
      </c>
      <c r="J1545" s="27"/>
      <c r="K1545" s="24"/>
      <c r="L1545" s="24"/>
      <c r="M1545" s="24"/>
    </row>
    <row r="1546" spans="1:13" x14ac:dyDescent="0.2">
      <c r="A1546" s="6">
        <v>2037</v>
      </c>
      <c r="B1546" s="8" t="s">
        <v>2</v>
      </c>
      <c r="C1546" s="33">
        <v>9</v>
      </c>
      <c r="D1546" s="14">
        <v>161.49596339999999</v>
      </c>
      <c r="E1546" s="33">
        <v>10</v>
      </c>
      <c r="F1546" s="11">
        <v>93.331142229999998</v>
      </c>
      <c r="G1546" s="6">
        <v>9</v>
      </c>
      <c r="H1546" s="11">
        <f t="shared" si="24"/>
        <v>0.23813509063054186</v>
      </c>
      <c r="I1546" s="22">
        <v>2.3600000000000001E-5</v>
      </c>
      <c r="J1546" s="27"/>
      <c r="K1546" s="24"/>
      <c r="L1546" s="24"/>
      <c r="M1546" s="24"/>
    </row>
    <row r="1547" spans="1:13" x14ac:dyDescent="0.2">
      <c r="A1547" s="6">
        <v>2038</v>
      </c>
      <c r="B1547" s="8" t="s">
        <v>2</v>
      </c>
      <c r="C1547" s="33">
        <v>5</v>
      </c>
      <c r="D1547" s="14">
        <v>123.9480568</v>
      </c>
      <c r="E1547" s="33">
        <v>3</v>
      </c>
      <c r="F1547" s="11">
        <v>155.66721279999999</v>
      </c>
      <c r="G1547" s="6">
        <v>3</v>
      </c>
      <c r="H1547" s="11">
        <f t="shared" si="24"/>
        <v>-9.8957427011067772E-2</v>
      </c>
      <c r="I1547" s="22">
        <v>6.3746415000000001E-2</v>
      </c>
      <c r="J1547" s="27"/>
      <c r="K1547" s="24"/>
      <c r="L1547" s="24"/>
      <c r="M1547" s="24"/>
    </row>
    <row r="1548" spans="1:13" x14ac:dyDescent="0.2">
      <c r="A1548" s="6">
        <v>2039</v>
      </c>
      <c r="B1548" s="8" t="s">
        <v>2</v>
      </c>
      <c r="C1548" s="33">
        <v>1</v>
      </c>
      <c r="D1548" s="14">
        <v>0.24740131100000001</v>
      </c>
      <c r="E1548" s="33">
        <v>1</v>
      </c>
      <c r="F1548" s="11">
        <v>0.20755628400000001</v>
      </c>
      <c r="G1548" s="6">
        <v>1</v>
      </c>
      <c r="H1548" s="11">
        <f t="shared" si="24"/>
        <v>7.6266109993950656E-2</v>
      </c>
      <c r="I1548" s="22">
        <v>1</v>
      </c>
      <c r="J1548" s="27"/>
      <c r="K1548" s="24"/>
      <c r="L1548" s="24"/>
      <c r="M1548" s="24"/>
    </row>
    <row r="1549" spans="1:13" x14ac:dyDescent="0.2">
      <c r="A1549" s="6">
        <v>2040</v>
      </c>
      <c r="B1549" s="8" t="s">
        <v>2</v>
      </c>
      <c r="C1549" s="33">
        <v>8</v>
      </c>
      <c r="D1549" s="14">
        <v>130.39952170000001</v>
      </c>
      <c r="E1549" s="33">
        <v>6</v>
      </c>
      <c r="F1549" s="11">
        <v>120.0886065</v>
      </c>
      <c r="G1549" s="6">
        <v>6</v>
      </c>
      <c r="H1549" s="11">
        <f t="shared" si="24"/>
        <v>3.5774193094343217E-2</v>
      </c>
      <c r="I1549" s="22">
        <v>0.56930143799999999</v>
      </c>
      <c r="J1549" s="27"/>
      <c r="K1549" s="24"/>
      <c r="L1549" s="24"/>
      <c r="M1549" s="24"/>
    </row>
    <row r="1550" spans="1:13" x14ac:dyDescent="0.2">
      <c r="A1550" s="6">
        <v>2041</v>
      </c>
      <c r="B1550" s="8" t="s">
        <v>48</v>
      </c>
      <c r="C1550" s="33">
        <v>14</v>
      </c>
      <c r="D1550" s="14">
        <v>465.91376100000002</v>
      </c>
      <c r="E1550" s="33">
        <v>26</v>
      </c>
      <c r="F1550" s="11">
        <v>3881.3025050000001</v>
      </c>
      <c r="G1550" s="6">
        <v>10</v>
      </c>
      <c r="H1550" s="11">
        <f t="shared" si="24"/>
        <v>-0.92067195480897035</v>
      </c>
      <c r="I1550" s="21">
        <v>0</v>
      </c>
      <c r="J1550" s="27"/>
      <c r="K1550" s="24"/>
      <c r="L1550" s="24"/>
      <c r="M1550" s="24"/>
    </row>
    <row r="1551" spans="1:13" x14ac:dyDescent="0.2">
      <c r="A1551" s="6">
        <v>2043</v>
      </c>
      <c r="B1551" s="8" t="s">
        <v>2</v>
      </c>
      <c r="C1551" s="33">
        <v>3</v>
      </c>
      <c r="D1551" s="14">
        <v>62.973149059999997</v>
      </c>
      <c r="E1551" s="33">
        <v>3</v>
      </c>
      <c r="F1551" s="11">
        <v>11.19074296</v>
      </c>
      <c r="G1551" s="6">
        <v>2</v>
      </c>
      <c r="H1551" s="11">
        <f t="shared" si="24"/>
        <v>0.75029649079402083</v>
      </c>
      <c r="I1551" s="21">
        <v>5.3200000000000002E-10</v>
      </c>
      <c r="J1551" s="27"/>
      <c r="K1551" s="24"/>
      <c r="L1551" s="24"/>
      <c r="M1551" s="24"/>
    </row>
    <row r="1552" spans="1:13" x14ac:dyDescent="0.2">
      <c r="A1552" s="6">
        <v>2044</v>
      </c>
      <c r="B1552" s="8" t="s">
        <v>2</v>
      </c>
      <c r="C1552" s="33">
        <v>2</v>
      </c>
      <c r="D1552" s="14">
        <v>64.324340829999997</v>
      </c>
      <c r="E1552" s="33">
        <v>1</v>
      </c>
      <c r="F1552" s="11">
        <v>101.39124459999999</v>
      </c>
      <c r="G1552" s="6">
        <v>1</v>
      </c>
      <c r="H1552" s="11">
        <f t="shared" si="24"/>
        <v>-0.19762510971860298</v>
      </c>
      <c r="I1552" s="22">
        <v>4.916353E-3</v>
      </c>
      <c r="J1552" s="27"/>
      <c r="K1552" s="24"/>
      <c r="L1552" s="24"/>
      <c r="M1552" s="24"/>
    </row>
    <row r="1553" spans="1:13" x14ac:dyDescent="0.2">
      <c r="A1553" s="6">
        <v>2045</v>
      </c>
      <c r="B1553" s="8" t="s">
        <v>2</v>
      </c>
      <c r="C1553" s="33">
        <v>1</v>
      </c>
      <c r="D1553" s="14">
        <v>2.1695191880000002</v>
      </c>
      <c r="E1553" s="33">
        <v>3</v>
      </c>
      <c r="F1553" s="11">
        <v>16.690984480000001</v>
      </c>
      <c r="G1553" s="6">
        <v>1</v>
      </c>
      <c r="H1553" s="11">
        <f t="shared" si="24"/>
        <v>-0.88611845777607323</v>
      </c>
      <c r="I1553" s="22">
        <v>7.2860700000000004E-4</v>
      </c>
      <c r="J1553" s="27"/>
      <c r="K1553" s="24"/>
      <c r="L1553" s="24"/>
      <c r="M1553" s="24"/>
    </row>
    <row r="1554" spans="1:13" x14ac:dyDescent="0.2">
      <c r="A1554" s="6">
        <v>2046</v>
      </c>
      <c r="B1554" s="8" t="s">
        <v>2</v>
      </c>
      <c r="C1554" s="33">
        <v>4</v>
      </c>
      <c r="D1554" s="14">
        <v>279.35414179999998</v>
      </c>
      <c r="E1554" s="33">
        <v>2</v>
      </c>
      <c r="F1554" s="11">
        <v>83.645182329999997</v>
      </c>
      <c r="G1554" s="6">
        <v>2</v>
      </c>
      <c r="H1554" s="11">
        <f t="shared" si="24"/>
        <v>0.52371418256707902</v>
      </c>
      <c r="I1554" s="21">
        <v>1.4400000000000001E-25</v>
      </c>
      <c r="J1554" s="27"/>
      <c r="K1554" s="24"/>
      <c r="L1554" s="24"/>
      <c r="M1554" s="24"/>
    </row>
    <row r="1555" spans="1:13" x14ac:dyDescent="0.2">
      <c r="A1555" s="6">
        <v>2047</v>
      </c>
      <c r="B1555" s="8" t="s">
        <v>2</v>
      </c>
      <c r="C1555" s="33">
        <v>4</v>
      </c>
      <c r="D1555" s="14">
        <v>39.20359234</v>
      </c>
      <c r="E1555" s="33">
        <v>2</v>
      </c>
      <c r="F1555" s="11">
        <v>3.6322349649999999</v>
      </c>
      <c r="G1555" s="6">
        <v>1</v>
      </c>
      <c r="H1555" s="11">
        <f t="shared" si="24"/>
        <v>1.033151929763291</v>
      </c>
      <c r="I1555" s="21">
        <v>3.1100000000000001E-8</v>
      </c>
      <c r="J1555" s="27"/>
      <c r="K1555" s="24"/>
      <c r="L1555" s="24"/>
      <c r="M1555" s="24"/>
    </row>
    <row r="1556" spans="1:13" x14ac:dyDescent="0.2">
      <c r="A1556" s="6">
        <v>2048</v>
      </c>
      <c r="B1556" s="8" t="s">
        <v>2</v>
      </c>
      <c r="C1556" s="33">
        <v>2</v>
      </c>
      <c r="D1556" s="14">
        <v>6.7178971350000003</v>
      </c>
      <c r="E1556" s="33">
        <v>1</v>
      </c>
      <c r="F1556" s="11">
        <v>3.2517151110000002</v>
      </c>
      <c r="G1556" s="6">
        <v>1</v>
      </c>
      <c r="H1556" s="11">
        <f t="shared" si="24"/>
        <v>0.31512086038743387</v>
      </c>
      <c r="I1556" s="22">
        <v>0.34375</v>
      </c>
      <c r="J1556" s="27"/>
      <c r="K1556" s="24"/>
      <c r="L1556" s="24"/>
      <c r="M1556" s="24"/>
    </row>
    <row r="1557" spans="1:13" x14ac:dyDescent="0.2">
      <c r="A1557" s="6">
        <v>2049</v>
      </c>
      <c r="B1557" s="8" t="s">
        <v>439</v>
      </c>
      <c r="C1557" s="33">
        <v>5</v>
      </c>
      <c r="D1557" s="14">
        <v>158.5271477</v>
      </c>
      <c r="E1557" s="33">
        <v>5</v>
      </c>
      <c r="F1557" s="11">
        <v>85.876412380000005</v>
      </c>
      <c r="G1557" s="6">
        <v>3</v>
      </c>
      <c r="H1557" s="11">
        <f t="shared" si="24"/>
        <v>0.26622975283058703</v>
      </c>
      <c r="I1557" s="21">
        <v>3.6100000000000002E-6</v>
      </c>
      <c r="J1557" s="27"/>
      <c r="K1557" s="24"/>
      <c r="L1557" s="24"/>
      <c r="M1557" s="24"/>
    </row>
    <row r="1558" spans="1:13" x14ac:dyDescent="0.2">
      <c r="A1558" s="6">
        <v>2050</v>
      </c>
      <c r="B1558" s="8" t="s">
        <v>2</v>
      </c>
      <c r="C1558" s="33">
        <v>10</v>
      </c>
      <c r="D1558" s="14">
        <v>183.3624331</v>
      </c>
      <c r="E1558" s="33">
        <v>6</v>
      </c>
      <c r="F1558" s="11">
        <v>101.92743160000001</v>
      </c>
      <c r="G1558" s="6">
        <v>4</v>
      </c>
      <c r="H1558" s="11">
        <f t="shared" si="24"/>
        <v>0.25501928227158799</v>
      </c>
      <c r="I1558" s="21">
        <v>1.8500000000000001E-6</v>
      </c>
      <c r="J1558" s="27"/>
      <c r="K1558" s="24"/>
      <c r="L1558" s="24"/>
      <c r="M1558" s="24"/>
    </row>
    <row r="1559" spans="1:13" x14ac:dyDescent="0.2">
      <c r="A1559" s="6">
        <v>2051</v>
      </c>
      <c r="B1559" s="8" t="s">
        <v>168</v>
      </c>
      <c r="C1559" s="33">
        <v>12</v>
      </c>
      <c r="D1559" s="14">
        <v>493.37530659999999</v>
      </c>
      <c r="E1559" s="33">
        <v>10</v>
      </c>
      <c r="F1559" s="11">
        <v>238.62054079999999</v>
      </c>
      <c r="G1559" s="6">
        <v>8</v>
      </c>
      <c r="H1559" s="11">
        <f t="shared" si="24"/>
        <v>0.31546958365055278</v>
      </c>
      <c r="I1559" s="21">
        <v>3.4699999999999999E-21</v>
      </c>
      <c r="J1559" s="27"/>
      <c r="K1559" s="24"/>
      <c r="L1559" s="24"/>
      <c r="M1559" s="24"/>
    </row>
    <row r="1560" spans="1:13" x14ac:dyDescent="0.2">
      <c r="A1560" s="6">
        <v>2052</v>
      </c>
      <c r="B1560" s="8" t="s">
        <v>557</v>
      </c>
      <c r="C1560" s="33">
        <v>10</v>
      </c>
      <c r="D1560" s="14">
        <v>97.152591700000002</v>
      </c>
      <c r="E1560" s="33">
        <v>11</v>
      </c>
      <c r="F1560" s="11">
        <v>150.87612189999999</v>
      </c>
      <c r="G1560" s="6">
        <v>7</v>
      </c>
      <c r="H1560" s="11">
        <f t="shared" si="24"/>
        <v>-0.19116612190164534</v>
      </c>
      <c r="I1560" s="22">
        <v>7.3180700000000001E-4</v>
      </c>
      <c r="J1560" s="27"/>
      <c r="K1560" s="24"/>
      <c r="L1560" s="24"/>
      <c r="M1560" s="24"/>
    </row>
    <row r="1561" spans="1:13" x14ac:dyDescent="0.2">
      <c r="A1561" s="6">
        <v>2053</v>
      </c>
      <c r="B1561" s="8" t="s">
        <v>2</v>
      </c>
      <c r="C1561" s="33">
        <v>5</v>
      </c>
      <c r="D1561" s="14">
        <v>225.95352030000001</v>
      </c>
      <c r="E1561" s="33">
        <v>5</v>
      </c>
      <c r="F1561" s="11">
        <v>146.9671452</v>
      </c>
      <c r="G1561" s="6">
        <v>4</v>
      </c>
      <c r="H1561" s="11">
        <f t="shared" si="24"/>
        <v>0.18679885372426999</v>
      </c>
      <c r="I1561" s="22">
        <v>5.0599999999999997E-5</v>
      </c>
      <c r="J1561" s="27"/>
      <c r="K1561" s="24"/>
      <c r="L1561" s="24"/>
      <c r="M1561" s="24"/>
    </row>
    <row r="1562" spans="1:13" x14ac:dyDescent="0.2">
      <c r="A1562" s="6">
        <v>2054</v>
      </c>
      <c r="B1562" s="8" t="s">
        <v>2</v>
      </c>
      <c r="C1562" s="33">
        <v>3</v>
      </c>
      <c r="D1562" s="14">
        <v>60.556228560000001</v>
      </c>
      <c r="E1562" s="33">
        <v>3</v>
      </c>
      <c r="F1562" s="11">
        <v>3.649531321</v>
      </c>
      <c r="G1562" s="6">
        <v>3</v>
      </c>
      <c r="H1562" s="11">
        <f t="shared" si="24"/>
        <v>1.2199217242839704</v>
      </c>
      <c r="I1562" s="21">
        <v>3.92E-14</v>
      </c>
      <c r="J1562" s="27"/>
      <c r="K1562" s="24"/>
      <c r="L1562" s="24"/>
      <c r="M1562" s="24"/>
    </row>
    <row r="1563" spans="1:13" x14ac:dyDescent="0.2">
      <c r="A1563" s="6">
        <v>2055</v>
      </c>
      <c r="B1563" s="8" t="s">
        <v>412</v>
      </c>
      <c r="C1563" s="33">
        <v>1</v>
      </c>
      <c r="D1563" s="14">
        <v>31.78155302</v>
      </c>
      <c r="E1563" s="33">
        <v>1</v>
      </c>
      <c r="F1563" s="11">
        <v>3.493864109</v>
      </c>
      <c r="G1563" s="6">
        <v>1</v>
      </c>
      <c r="H1563" s="11">
        <f t="shared" si="24"/>
        <v>0.9588691059415817</v>
      </c>
      <c r="I1563" s="21">
        <v>4.1800000000000001E-7</v>
      </c>
      <c r="J1563" s="27"/>
      <c r="K1563" s="24"/>
      <c r="L1563" s="24"/>
      <c r="M1563" s="24"/>
    </row>
    <row r="1564" spans="1:13" x14ac:dyDescent="0.2">
      <c r="A1564" s="6">
        <v>2056</v>
      </c>
      <c r="B1564" s="8" t="s">
        <v>2</v>
      </c>
      <c r="C1564" s="33">
        <v>14</v>
      </c>
      <c r="D1564" s="14">
        <v>416.90927060000001</v>
      </c>
      <c r="E1564" s="33">
        <v>11</v>
      </c>
      <c r="F1564" s="11">
        <v>163.9867605</v>
      </c>
      <c r="G1564" s="6">
        <v>10</v>
      </c>
      <c r="H1564" s="11">
        <f t="shared" si="24"/>
        <v>0.40523276579828221</v>
      </c>
      <c r="I1564" s="21">
        <v>2.1800000000000001E-26</v>
      </c>
      <c r="J1564" s="27"/>
      <c r="K1564" s="24"/>
      <c r="L1564" s="24"/>
      <c r="M1564" s="24"/>
    </row>
    <row r="1565" spans="1:13" x14ac:dyDescent="0.2">
      <c r="A1565" s="37">
        <v>2057</v>
      </c>
      <c r="B1565" s="8" t="s">
        <v>1</v>
      </c>
      <c r="C1565" s="33">
        <v>13</v>
      </c>
      <c r="D1565" s="14">
        <v>326.09395860000001</v>
      </c>
      <c r="E1565" s="33">
        <v>8</v>
      </c>
      <c r="F1565" s="11">
        <v>251.33336320000001</v>
      </c>
      <c r="G1565" s="6">
        <v>7</v>
      </c>
      <c r="H1565" s="11">
        <f t="shared" si="24"/>
        <v>0.11309261013818807</v>
      </c>
      <c r="I1565" s="22">
        <v>2.0392190000000001E-3</v>
      </c>
      <c r="J1565" s="27"/>
      <c r="K1565" s="24"/>
      <c r="L1565" s="24"/>
      <c r="M1565" s="24"/>
    </row>
    <row r="1566" spans="1:13" x14ac:dyDescent="0.2">
      <c r="A1566" s="6">
        <v>2060</v>
      </c>
      <c r="B1566" s="8" t="s">
        <v>578</v>
      </c>
      <c r="C1566" s="33">
        <v>4</v>
      </c>
      <c r="D1566" s="14">
        <v>73.211757160000005</v>
      </c>
      <c r="E1566" s="33">
        <v>3</v>
      </c>
      <c r="F1566" s="11">
        <v>39.349212119999997</v>
      </c>
      <c r="G1566" s="6">
        <v>3</v>
      </c>
      <c r="H1566" s="11">
        <f t="shared" si="24"/>
        <v>0.26964478950167764</v>
      </c>
      <c r="I1566" s="22">
        <v>1.6946820000000001E-3</v>
      </c>
      <c r="J1566" s="27"/>
      <c r="K1566" s="24"/>
      <c r="L1566" s="24"/>
      <c r="M1566" s="24"/>
    </row>
    <row r="1567" spans="1:13" x14ac:dyDescent="0.2">
      <c r="A1567" s="6">
        <v>2061</v>
      </c>
      <c r="B1567" s="8" t="s">
        <v>2</v>
      </c>
      <c r="C1567" s="33">
        <v>4</v>
      </c>
      <c r="D1567" s="14">
        <v>139.9720494</v>
      </c>
      <c r="E1567" s="33">
        <v>2</v>
      </c>
      <c r="F1567" s="11">
        <v>28.089283729999998</v>
      </c>
      <c r="G1567" s="6">
        <v>2</v>
      </c>
      <c r="H1567" s="11">
        <f t="shared" si="24"/>
        <v>0.69750065643172987</v>
      </c>
      <c r="I1567" s="21">
        <v>4.09E-19</v>
      </c>
      <c r="J1567" s="27"/>
      <c r="K1567" s="24"/>
      <c r="L1567" s="24"/>
      <c r="M1567" s="24"/>
    </row>
    <row r="1568" spans="1:13" x14ac:dyDescent="0.2">
      <c r="A1568" s="6">
        <v>2068</v>
      </c>
      <c r="B1568" s="8" t="s">
        <v>2</v>
      </c>
      <c r="C1568" s="33">
        <v>7</v>
      </c>
      <c r="D1568" s="14">
        <v>462.8117292</v>
      </c>
      <c r="E1568" s="33">
        <v>7</v>
      </c>
      <c r="F1568" s="11">
        <v>2117.8005410000001</v>
      </c>
      <c r="G1568" s="6">
        <v>6</v>
      </c>
      <c r="H1568" s="11">
        <f t="shared" si="24"/>
        <v>-0.66048069801456555</v>
      </c>
      <c r="I1568" s="21">
        <v>1.29E-251</v>
      </c>
      <c r="J1568" s="27"/>
      <c r="K1568" s="24"/>
      <c r="L1568" s="24"/>
      <c r="M1568" s="24"/>
    </row>
    <row r="1569" spans="1:13" x14ac:dyDescent="0.2">
      <c r="A1569" s="6">
        <v>2070</v>
      </c>
      <c r="B1569" s="8" t="s">
        <v>952</v>
      </c>
      <c r="C1569" s="33">
        <v>1</v>
      </c>
      <c r="D1569" s="14">
        <v>4.8909336080000001</v>
      </c>
      <c r="E1569" s="33">
        <v>1</v>
      </c>
      <c r="F1569" s="11">
        <v>2.5771571889999998</v>
      </c>
      <c r="G1569" s="6">
        <v>1</v>
      </c>
      <c r="H1569" s="11">
        <f t="shared" si="24"/>
        <v>0.27825085917072651</v>
      </c>
      <c r="I1569" s="22">
        <v>0.7265625</v>
      </c>
      <c r="J1569" s="27"/>
      <c r="K1569" s="24"/>
      <c r="L1569" s="24"/>
      <c r="M1569" s="24"/>
    </row>
    <row r="1570" spans="1:13" x14ac:dyDescent="0.2">
      <c r="A1570" s="6">
        <v>2071</v>
      </c>
      <c r="B1570" s="8" t="s">
        <v>805</v>
      </c>
      <c r="C1570" s="33">
        <v>4</v>
      </c>
      <c r="D1570" s="14">
        <v>36.558301399999998</v>
      </c>
      <c r="E1570" s="33">
        <v>3</v>
      </c>
      <c r="F1570" s="11">
        <v>26.359648029999999</v>
      </c>
      <c r="G1570" s="6">
        <v>2</v>
      </c>
      <c r="H1570" s="11">
        <f t="shared" si="24"/>
        <v>0.14204640200783883</v>
      </c>
      <c r="I1570" s="22">
        <v>0.20736789999999999</v>
      </c>
      <c r="J1570" s="27"/>
      <c r="K1570" s="24"/>
      <c r="L1570" s="24"/>
      <c r="M1570" s="24"/>
    </row>
    <row r="1571" spans="1:13" x14ac:dyDescent="0.2">
      <c r="A1571" s="6">
        <v>2072</v>
      </c>
      <c r="B1571" s="8" t="s">
        <v>2</v>
      </c>
      <c r="C1571" s="33">
        <v>17</v>
      </c>
      <c r="D1571" s="14">
        <v>569.32750899999996</v>
      </c>
      <c r="E1571" s="33">
        <v>15</v>
      </c>
      <c r="F1571" s="11">
        <v>449.70528130000002</v>
      </c>
      <c r="G1571" s="6">
        <v>12</v>
      </c>
      <c r="H1571" s="11">
        <f t="shared" si="24"/>
        <v>0.10243418082257165</v>
      </c>
      <c r="I1571" s="22">
        <v>2.15274E-4</v>
      </c>
      <c r="J1571" s="27"/>
      <c r="K1571" s="24"/>
      <c r="L1571" s="24"/>
      <c r="M1571" s="24"/>
    </row>
    <row r="1572" spans="1:13" x14ac:dyDescent="0.2">
      <c r="A1572" s="6">
        <v>2073</v>
      </c>
      <c r="B1572" s="8" t="s">
        <v>2</v>
      </c>
      <c r="C1572" s="33">
        <v>5</v>
      </c>
      <c r="D1572" s="14">
        <v>164.78830389999999</v>
      </c>
      <c r="E1572" s="33">
        <v>4</v>
      </c>
      <c r="F1572" s="11">
        <v>43.085225219999998</v>
      </c>
      <c r="G1572" s="6">
        <v>3</v>
      </c>
      <c r="H1572" s="11">
        <f t="shared" si="24"/>
        <v>0.58259801626375485</v>
      </c>
      <c r="I1572" s="21">
        <v>4.8099999999999998E-18</v>
      </c>
      <c r="J1572" s="27"/>
      <c r="K1572" s="24"/>
      <c r="L1572" s="24"/>
      <c r="M1572" s="24"/>
    </row>
    <row r="1573" spans="1:13" x14ac:dyDescent="0.2">
      <c r="A1573" s="6">
        <v>2075</v>
      </c>
      <c r="B1573" s="8" t="s">
        <v>2</v>
      </c>
      <c r="C1573" s="33">
        <v>1</v>
      </c>
      <c r="D1573" s="14">
        <v>48.338409980000002</v>
      </c>
      <c r="E1573" s="33">
        <v>1</v>
      </c>
      <c r="F1573" s="11">
        <v>17.452024189999999</v>
      </c>
      <c r="G1573" s="6">
        <v>2</v>
      </c>
      <c r="H1573" s="11">
        <f t="shared" si="24"/>
        <v>0.44244655455189996</v>
      </c>
      <c r="I1573" s="22">
        <v>1.5210700000000001E-4</v>
      </c>
      <c r="J1573" s="27"/>
      <c r="K1573" s="24"/>
      <c r="L1573" s="24"/>
      <c r="M1573" s="24"/>
    </row>
    <row r="1574" spans="1:13" x14ac:dyDescent="0.2">
      <c r="A1574" s="6">
        <v>2076</v>
      </c>
      <c r="B1574" s="8" t="s">
        <v>316</v>
      </c>
      <c r="C1574" s="33">
        <v>8</v>
      </c>
      <c r="D1574" s="14">
        <v>323.88637770000003</v>
      </c>
      <c r="E1574" s="33">
        <v>5</v>
      </c>
      <c r="F1574" s="11">
        <v>179.9858907</v>
      </c>
      <c r="G1574" s="6">
        <v>5</v>
      </c>
      <c r="H1574" s="11">
        <f t="shared" si="24"/>
        <v>0.25515422085642675</v>
      </c>
      <c r="I1574" s="21">
        <v>1.43E-10</v>
      </c>
      <c r="J1574" s="27"/>
      <c r="K1574" s="24"/>
      <c r="L1574" s="24"/>
      <c r="M1574" s="24"/>
    </row>
    <row r="1575" spans="1:13" x14ac:dyDescent="0.2">
      <c r="A1575" s="6">
        <v>2077</v>
      </c>
      <c r="B1575" s="8" t="s">
        <v>2</v>
      </c>
      <c r="C1575" s="33">
        <v>3</v>
      </c>
      <c r="D1575" s="14">
        <v>1.0847595940000001</v>
      </c>
      <c r="E1575" s="33">
        <v>2</v>
      </c>
      <c r="F1575" s="11">
        <v>19.49299431</v>
      </c>
      <c r="G1575" s="6">
        <v>2</v>
      </c>
      <c r="H1575" s="11">
        <f t="shared" si="24"/>
        <v>-1.254545056146755</v>
      </c>
      <c r="I1575" s="22">
        <v>4.0099999999999999E-5</v>
      </c>
      <c r="J1575" s="27"/>
      <c r="K1575" s="24"/>
      <c r="L1575" s="24"/>
      <c r="M1575" s="24"/>
    </row>
    <row r="1576" spans="1:13" x14ac:dyDescent="0.2">
      <c r="A1576" s="6">
        <v>2078</v>
      </c>
      <c r="B1576" s="8" t="s">
        <v>2</v>
      </c>
      <c r="C1576" s="33">
        <v>2</v>
      </c>
      <c r="D1576" s="14">
        <v>40.802185430000002</v>
      </c>
      <c r="E1576" s="33">
        <v>1</v>
      </c>
      <c r="F1576" s="11">
        <v>20.963184649999999</v>
      </c>
      <c r="G1576" s="6">
        <v>1</v>
      </c>
      <c r="H1576" s="11">
        <f t="shared" si="24"/>
        <v>0.28922616547074231</v>
      </c>
      <c r="I1576" s="22">
        <v>1.5134081000000001E-2</v>
      </c>
      <c r="J1576" s="27"/>
      <c r="K1576" s="24"/>
      <c r="L1576" s="24"/>
      <c r="M1576" s="24"/>
    </row>
    <row r="1577" spans="1:13" x14ac:dyDescent="0.2">
      <c r="A1577" s="37">
        <v>2079</v>
      </c>
      <c r="B1577" s="8" t="s">
        <v>2</v>
      </c>
      <c r="C1577" s="33">
        <v>3</v>
      </c>
      <c r="D1577" s="14">
        <v>10.86662681</v>
      </c>
      <c r="E1577" s="33">
        <v>2</v>
      </c>
      <c r="F1577" s="11">
        <v>8.6308821299999998</v>
      </c>
      <c r="G1577" s="6">
        <v>3</v>
      </c>
      <c r="H1577" s="11">
        <f t="shared" si="24"/>
        <v>0.10003956685455023</v>
      </c>
      <c r="I1577" s="22">
        <v>0.82380294799999998</v>
      </c>
      <c r="J1577" s="27"/>
      <c r="K1577" s="24"/>
      <c r="L1577" s="24"/>
      <c r="M1577" s="24"/>
    </row>
    <row r="1578" spans="1:13" x14ac:dyDescent="0.2">
      <c r="A1578" s="6">
        <v>2080</v>
      </c>
      <c r="B1578" s="8" t="s">
        <v>2</v>
      </c>
      <c r="C1578" s="33">
        <v>7</v>
      </c>
      <c r="D1578" s="14">
        <v>186.8450823</v>
      </c>
      <c r="E1578" s="33">
        <v>6</v>
      </c>
      <c r="F1578" s="11">
        <v>195.9677245</v>
      </c>
      <c r="G1578" s="6">
        <v>5</v>
      </c>
      <c r="H1578" s="11">
        <f t="shared" si="24"/>
        <v>-2.0702877945637781E-2</v>
      </c>
      <c r="I1578" s="22">
        <v>0.68275507300000005</v>
      </c>
      <c r="J1578" s="27"/>
      <c r="K1578" s="24"/>
      <c r="L1578" s="24"/>
      <c r="M1578" s="24"/>
    </row>
    <row r="1579" spans="1:13" x14ac:dyDescent="0.2">
      <c r="A1579" s="6">
        <v>2081</v>
      </c>
      <c r="B1579" s="8" t="s">
        <v>2</v>
      </c>
      <c r="C1579" s="33">
        <v>4</v>
      </c>
      <c r="D1579" s="14">
        <v>98.579906960000002</v>
      </c>
      <c r="E1579" s="33">
        <v>5</v>
      </c>
      <c r="F1579" s="11">
        <v>88.609236780000003</v>
      </c>
      <c r="G1579" s="6">
        <v>4</v>
      </c>
      <c r="H1579" s="11">
        <f t="shared" si="24"/>
        <v>4.6309408076249524E-2</v>
      </c>
      <c r="I1579" s="22">
        <v>0.51167961799999995</v>
      </c>
      <c r="J1579" s="27"/>
      <c r="K1579" s="24"/>
      <c r="L1579" s="24"/>
      <c r="M1579" s="24"/>
    </row>
    <row r="1580" spans="1:13" x14ac:dyDescent="0.2">
      <c r="A1580" s="6">
        <v>2082</v>
      </c>
      <c r="B1580" s="8" t="s">
        <v>900</v>
      </c>
      <c r="C1580" s="33">
        <v>3</v>
      </c>
      <c r="D1580" s="14">
        <v>60.442043339999998</v>
      </c>
      <c r="E1580" s="33">
        <v>2</v>
      </c>
      <c r="F1580" s="11">
        <v>53.445743049999997</v>
      </c>
      <c r="G1580" s="6">
        <v>2</v>
      </c>
      <c r="H1580" s="11">
        <f t="shared" si="24"/>
        <v>5.3426018540376187E-2</v>
      </c>
      <c r="I1580" s="22">
        <v>0.57265647600000003</v>
      </c>
      <c r="J1580" s="27"/>
      <c r="K1580" s="24"/>
      <c r="L1580" s="24"/>
      <c r="M1580" s="24"/>
    </row>
    <row r="1581" spans="1:13" x14ac:dyDescent="0.2">
      <c r="A1581" s="37">
        <v>2084</v>
      </c>
      <c r="B1581" s="8" t="s">
        <v>2</v>
      </c>
      <c r="C1581" s="33">
        <v>4</v>
      </c>
      <c r="D1581" s="14">
        <v>1.826963527</v>
      </c>
      <c r="E1581" s="33">
        <v>4</v>
      </c>
      <c r="F1581" s="11">
        <v>1.2107449880000001</v>
      </c>
      <c r="G1581" s="6">
        <v>3</v>
      </c>
      <c r="H1581" s="11">
        <f t="shared" si="24"/>
        <v>0.17867719738602231</v>
      </c>
      <c r="I1581" s="22">
        <v>1</v>
      </c>
      <c r="J1581" s="27"/>
      <c r="K1581" s="24"/>
      <c r="L1581" s="24"/>
      <c r="M1581" s="24"/>
    </row>
    <row r="1582" spans="1:13" x14ac:dyDescent="0.2">
      <c r="A1582" s="6">
        <v>2085</v>
      </c>
      <c r="B1582" s="8" t="s">
        <v>2</v>
      </c>
      <c r="C1582" s="33">
        <v>2</v>
      </c>
      <c r="D1582" s="14">
        <v>47.53911343</v>
      </c>
      <c r="E1582" s="33">
        <v>16</v>
      </c>
      <c r="F1582" s="11">
        <v>27.639578440000001</v>
      </c>
      <c r="G1582" s="6">
        <v>2</v>
      </c>
      <c r="H1582" s="11">
        <f t="shared" si="24"/>
        <v>0.23551966331528362</v>
      </c>
      <c r="I1582" s="22">
        <v>2.8626656E-2</v>
      </c>
      <c r="J1582" s="27"/>
      <c r="K1582" s="24"/>
      <c r="L1582" s="24"/>
      <c r="M1582" s="24"/>
    </row>
    <row r="1583" spans="1:13" x14ac:dyDescent="0.2">
      <c r="A1583" s="6">
        <v>2087</v>
      </c>
      <c r="B1583" s="8" t="s">
        <v>2</v>
      </c>
      <c r="C1583" s="33">
        <v>20</v>
      </c>
      <c r="D1583" s="14">
        <v>636.31617159999996</v>
      </c>
      <c r="E1583" s="33">
        <v>22</v>
      </c>
      <c r="F1583" s="11">
        <v>5145.424051</v>
      </c>
      <c r="G1583" s="6">
        <v>9</v>
      </c>
      <c r="H1583" s="11">
        <f t="shared" si="24"/>
        <v>-0.90774821146862494</v>
      </c>
      <c r="I1583" s="21">
        <v>0</v>
      </c>
      <c r="J1583" s="27"/>
      <c r="K1583" s="24"/>
      <c r="L1583" s="24"/>
      <c r="M1583" s="24"/>
    </row>
    <row r="1584" spans="1:13" x14ac:dyDescent="0.2">
      <c r="A1584" s="6">
        <v>2088</v>
      </c>
      <c r="B1584" s="8" t="s">
        <v>2</v>
      </c>
      <c r="C1584" s="33">
        <v>9</v>
      </c>
      <c r="D1584" s="14">
        <v>460.3757779</v>
      </c>
      <c r="E1584" s="33">
        <v>5</v>
      </c>
      <c r="F1584" s="11">
        <v>108.2233056</v>
      </c>
      <c r="G1584" s="6">
        <v>4</v>
      </c>
      <c r="H1584" s="11">
        <f t="shared" si="24"/>
        <v>0.62879167069427155</v>
      </c>
      <c r="I1584" s="21">
        <v>1.1300000000000001E-52</v>
      </c>
      <c r="J1584" s="27"/>
      <c r="K1584" s="24"/>
      <c r="L1584" s="24"/>
      <c r="M1584" s="24"/>
    </row>
    <row r="1585" spans="1:13" x14ac:dyDescent="0.2">
      <c r="A1585" s="6">
        <v>2089</v>
      </c>
      <c r="B1585" s="8" t="s">
        <v>2</v>
      </c>
      <c r="C1585" s="33">
        <v>1</v>
      </c>
      <c r="D1585" s="14">
        <v>82.784284799999995</v>
      </c>
      <c r="E1585" s="33">
        <v>1</v>
      </c>
      <c r="F1585" s="11">
        <v>17.6076914</v>
      </c>
      <c r="G1585" s="6">
        <v>1</v>
      </c>
      <c r="H1585" s="11">
        <f t="shared" si="24"/>
        <v>0.67224548314833155</v>
      </c>
      <c r="I1585" s="21">
        <v>3.7300000000000003E-11</v>
      </c>
      <c r="J1585" s="27"/>
      <c r="K1585" s="24"/>
      <c r="L1585" s="24"/>
      <c r="M1585" s="24"/>
    </row>
    <row r="1586" spans="1:13" x14ac:dyDescent="0.2">
      <c r="A1586" s="6">
        <v>2090</v>
      </c>
      <c r="B1586" s="8" t="s">
        <v>2</v>
      </c>
      <c r="C1586" s="33">
        <v>3</v>
      </c>
      <c r="D1586" s="14">
        <v>56.198159320000002</v>
      </c>
      <c r="E1586" s="33">
        <v>3</v>
      </c>
      <c r="F1586" s="11">
        <v>24.61271597</v>
      </c>
      <c r="G1586" s="6">
        <v>2</v>
      </c>
      <c r="H1586" s="11">
        <f t="shared" si="24"/>
        <v>0.35856255120641956</v>
      </c>
      <c r="I1586" s="22">
        <v>7.5212599999999999E-4</v>
      </c>
      <c r="J1586" s="27"/>
      <c r="K1586" s="24"/>
      <c r="L1586" s="24"/>
      <c r="M1586" s="24"/>
    </row>
    <row r="1587" spans="1:13" x14ac:dyDescent="0.2">
      <c r="A1587" s="6">
        <v>2091</v>
      </c>
      <c r="B1587" s="8" t="s">
        <v>2</v>
      </c>
      <c r="C1587" s="33">
        <v>8</v>
      </c>
      <c r="D1587" s="14">
        <v>156.68115330000001</v>
      </c>
      <c r="E1587" s="33">
        <v>8</v>
      </c>
      <c r="F1587" s="11">
        <v>156.6704015</v>
      </c>
      <c r="G1587" s="6">
        <v>5</v>
      </c>
      <c r="H1587" s="11">
        <f t="shared" si="24"/>
        <v>2.9803250316384193E-5</v>
      </c>
      <c r="I1587" s="22">
        <v>1</v>
      </c>
      <c r="J1587" s="27"/>
      <c r="K1587" s="24"/>
      <c r="L1587" s="24"/>
      <c r="M1587" s="24"/>
    </row>
    <row r="1588" spans="1:13" x14ac:dyDescent="0.2">
      <c r="A1588" s="6">
        <v>2092</v>
      </c>
      <c r="B1588" s="8" t="s">
        <v>953</v>
      </c>
      <c r="C1588" s="33">
        <v>1</v>
      </c>
      <c r="D1588" s="14">
        <v>9.5154349999999999E-2</v>
      </c>
      <c r="E1588" s="33">
        <v>2</v>
      </c>
      <c r="F1588" s="11">
        <v>0.41511256699999999</v>
      </c>
      <c r="G1588" s="6">
        <v>1</v>
      </c>
      <c r="H1588" s="11">
        <f t="shared" si="24"/>
        <v>-0.63973723435006469</v>
      </c>
      <c r="I1588" s="22">
        <v>1</v>
      </c>
      <c r="J1588" s="27"/>
      <c r="K1588" s="24"/>
      <c r="L1588" s="24"/>
      <c r="M1588" s="24"/>
    </row>
    <row r="1589" spans="1:13" x14ac:dyDescent="0.2">
      <c r="A1589" s="6">
        <v>2094</v>
      </c>
      <c r="B1589" s="8" t="s">
        <v>74</v>
      </c>
      <c r="C1589" s="33">
        <v>17</v>
      </c>
      <c r="D1589" s="14">
        <v>1065.9000020000001</v>
      </c>
      <c r="E1589" s="33">
        <v>10</v>
      </c>
      <c r="F1589" s="11">
        <v>517.29944439999997</v>
      </c>
      <c r="G1589" s="6">
        <v>10</v>
      </c>
      <c r="H1589" s="11">
        <f t="shared" si="24"/>
        <v>0.31397445106394267</v>
      </c>
      <c r="I1589" s="21">
        <v>5.0300000000000003E-44</v>
      </c>
      <c r="J1589" s="27"/>
      <c r="K1589" s="24"/>
      <c r="L1589" s="24"/>
      <c r="M1589" s="24"/>
    </row>
    <row r="1590" spans="1:13" x14ac:dyDescent="0.2">
      <c r="A1590" s="6">
        <v>2095</v>
      </c>
      <c r="B1590" s="8" t="s">
        <v>336</v>
      </c>
      <c r="C1590" s="33">
        <v>3</v>
      </c>
      <c r="D1590" s="14">
        <v>57.6064437</v>
      </c>
      <c r="E1590" s="33">
        <v>2</v>
      </c>
      <c r="F1590" s="11">
        <v>9.1151801250000002</v>
      </c>
      <c r="G1590" s="6">
        <v>2</v>
      </c>
      <c r="H1590" s="11">
        <f t="shared" si="24"/>
        <v>0.80070580997356078</v>
      </c>
      <c r="I1590" s="21">
        <v>6.8100000000000003E-10</v>
      </c>
      <c r="J1590" s="27"/>
      <c r="K1590" s="24"/>
      <c r="L1590" s="24"/>
      <c r="M1590" s="24"/>
    </row>
    <row r="1591" spans="1:13" x14ac:dyDescent="0.2">
      <c r="A1591" s="6">
        <v>2096</v>
      </c>
      <c r="B1591" s="8" t="s">
        <v>2</v>
      </c>
      <c r="C1591" s="33">
        <v>1</v>
      </c>
      <c r="D1591" s="14">
        <v>16.537826089999999</v>
      </c>
      <c r="E1591" s="33">
        <v>1</v>
      </c>
      <c r="F1591" s="11">
        <v>3.5803458940000001</v>
      </c>
      <c r="G1591" s="6">
        <v>1</v>
      </c>
      <c r="H1591" s="11">
        <f t="shared" si="24"/>
        <v>0.66455343515320076</v>
      </c>
      <c r="I1591" s="22">
        <v>7.1973799999999998E-3</v>
      </c>
      <c r="J1591" s="27"/>
      <c r="K1591" s="24"/>
      <c r="L1591" s="24"/>
      <c r="M1591" s="24"/>
    </row>
    <row r="1592" spans="1:13" x14ac:dyDescent="0.2">
      <c r="A1592" s="6">
        <v>2098</v>
      </c>
      <c r="B1592" s="8" t="s">
        <v>1132</v>
      </c>
      <c r="C1592" s="33">
        <v>1</v>
      </c>
      <c r="D1592" s="14">
        <v>104.84106319999999</v>
      </c>
      <c r="E1592" s="33">
        <v>1</v>
      </c>
      <c r="F1592" s="11">
        <v>142.86790859999999</v>
      </c>
      <c r="G1592" s="6">
        <v>1</v>
      </c>
      <c r="H1592" s="11">
        <f t="shared" si="24"/>
        <v>-0.1344032707662931</v>
      </c>
      <c r="I1592" s="22">
        <v>1.8617761E-2</v>
      </c>
      <c r="J1592" s="27"/>
      <c r="K1592" s="24"/>
      <c r="L1592" s="24"/>
      <c r="M1592" s="24"/>
    </row>
    <row r="1593" spans="1:13" x14ac:dyDescent="0.2">
      <c r="A1593" s="6">
        <v>2099</v>
      </c>
      <c r="B1593" s="8" t="s">
        <v>2</v>
      </c>
      <c r="C1593" s="33">
        <v>2</v>
      </c>
      <c r="D1593" s="14">
        <v>12.80777556</v>
      </c>
      <c r="E1593" s="33">
        <v>1</v>
      </c>
      <c r="F1593" s="11">
        <v>3.9262730330000002</v>
      </c>
      <c r="G1593" s="6">
        <v>1</v>
      </c>
      <c r="H1593" s="11">
        <f t="shared" si="24"/>
        <v>0.51349321136927495</v>
      </c>
      <c r="I1593" s="22">
        <v>4.9041748000000003E-2</v>
      </c>
      <c r="J1593" s="27"/>
      <c r="K1593" s="24"/>
      <c r="L1593" s="24"/>
      <c r="M1593" s="24"/>
    </row>
    <row r="1594" spans="1:13" x14ac:dyDescent="0.2">
      <c r="A1594" s="17">
        <v>2100</v>
      </c>
      <c r="B1594" s="8" t="s">
        <v>2</v>
      </c>
      <c r="C1594" s="33">
        <v>1</v>
      </c>
      <c r="D1594" s="14">
        <v>1.1418522040000001</v>
      </c>
      <c r="E1594" s="33">
        <v>1</v>
      </c>
      <c r="F1594" s="11">
        <v>49.640544509999998</v>
      </c>
      <c r="G1594" s="6">
        <v>1</v>
      </c>
      <c r="H1594" s="11">
        <f t="shared" si="24"/>
        <v>-1.6382266421497638</v>
      </c>
      <c r="I1594" s="21">
        <v>4.6200000000000001E-14</v>
      </c>
      <c r="J1594" s="27" t="s">
        <v>1239</v>
      </c>
      <c r="K1594" s="24" t="s">
        <v>1207</v>
      </c>
      <c r="L1594" s="24" t="s">
        <v>1208</v>
      </c>
      <c r="M1594" s="24" t="s">
        <v>1209</v>
      </c>
    </row>
    <row r="1595" spans="1:13" x14ac:dyDescent="0.2">
      <c r="A1595" s="6">
        <v>2101</v>
      </c>
      <c r="B1595" s="8" t="s">
        <v>2</v>
      </c>
      <c r="C1595" s="33">
        <v>3</v>
      </c>
      <c r="D1595" s="14">
        <v>32.162170420000002</v>
      </c>
      <c r="E1595" s="33">
        <v>2</v>
      </c>
      <c r="F1595" s="11">
        <v>31.686925980000002</v>
      </c>
      <c r="G1595" s="6">
        <v>2</v>
      </c>
      <c r="H1595" s="11">
        <f t="shared" si="24"/>
        <v>6.4652394846029483E-3</v>
      </c>
      <c r="I1595" s="22">
        <v>1</v>
      </c>
      <c r="J1595" s="27"/>
      <c r="K1595" s="24"/>
      <c r="L1595" s="24"/>
      <c r="M1595" s="24"/>
    </row>
    <row r="1596" spans="1:13" x14ac:dyDescent="0.2">
      <c r="A1596" s="6">
        <v>2102</v>
      </c>
      <c r="B1596" s="8" t="s">
        <v>2</v>
      </c>
      <c r="C1596" s="33">
        <v>5</v>
      </c>
      <c r="D1596" s="14">
        <v>202.75488970000001</v>
      </c>
      <c r="E1596" s="33">
        <v>7</v>
      </c>
      <c r="F1596" s="11">
        <v>139.25297</v>
      </c>
      <c r="G1596" s="6">
        <v>5</v>
      </c>
      <c r="H1596" s="11">
        <f t="shared" si="24"/>
        <v>0.16316686997360283</v>
      </c>
      <c r="I1596" s="22">
        <v>6.3650499999999999E-4</v>
      </c>
      <c r="J1596" s="27"/>
      <c r="K1596" s="24"/>
      <c r="L1596" s="24"/>
      <c r="M1596" s="24"/>
    </row>
    <row r="1597" spans="1:13" x14ac:dyDescent="0.2">
      <c r="A1597" s="6">
        <v>2103</v>
      </c>
      <c r="B1597" s="8" t="s">
        <v>2</v>
      </c>
      <c r="C1597" s="33">
        <v>14</v>
      </c>
      <c r="D1597" s="14">
        <v>291.70517640000003</v>
      </c>
      <c r="E1597" s="33">
        <v>12</v>
      </c>
      <c r="F1597" s="11">
        <v>159.8702275</v>
      </c>
      <c r="G1597" s="6">
        <v>9</v>
      </c>
      <c r="H1597" s="11">
        <f t="shared" si="24"/>
        <v>0.26117654290739784</v>
      </c>
      <c r="I1597" s="21">
        <v>5.4699999999999997E-10</v>
      </c>
      <c r="J1597" s="27"/>
      <c r="K1597" s="24"/>
      <c r="L1597" s="24"/>
      <c r="M1597" s="24"/>
    </row>
    <row r="1598" spans="1:13" x14ac:dyDescent="0.2">
      <c r="A1598" s="6">
        <v>2104</v>
      </c>
      <c r="B1598" s="8" t="s">
        <v>262</v>
      </c>
      <c r="C1598" s="33">
        <v>8</v>
      </c>
      <c r="D1598" s="14">
        <v>330.47105879999998</v>
      </c>
      <c r="E1598" s="33">
        <v>6</v>
      </c>
      <c r="F1598" s="11">
        <v>166.1488051</v>
      </c>
      <c r="G1598" s="6">
        <v>6</v>
      </c>
      <c r="H1598" s="11">
        <f t="shared" si="24"/>
        <v>0.2986362095984223</v>
      </c>
      <c r="I1598" s="21">
        <v>1.5099999999999999E-13</v>
      </c>
      <c r="J1598" s="27"/>
      <c r="K1598" s="24"/>
      <c r="L1598" s="24"/>
      <c r="M1598" s="24"/>
    </row>
    <row r="1599" spans="1:13" x14ac:dyDescent="0.2">
      <c r="A1599" s="6">
        <v>2105</v>
      </c>
      <c r="B1599" s="8" t="s">
        <v>251</v>
      </c>
      <c r="C1599" s="33">
        <v>14</v>
      </c>
      <c r="D1599" s="14">
        <v>551.15302810000003</v>
      </c>
      <c r="E1599" s="33">
        <v>11</v>
      </c>
      <c r="F1599" s="11">
        <v>323.5975426</v>
      </c>
      <c r="G1599" s="6">
        <v>8</v>
      </c>
      <c r="H1599" s="11">
        <f t="shared" si="24"/>
        <v>0.23126698290139774</v>
      </c>
      <c r="I1599" s="21">
        <v>1.55E-14</v>
      </c>
      <c r="J1599" s="27"/>
      <c r="K1599" s="24"/>
      <c r="L1599" s="24"/>
      <c r="M1599" s="24"/>
    </row>
    <row r="1600" spans="1:13" x14ac:dyDescent="0.2">
      <c r="A1600" s="6">
        <v>2106</v>
      </c>
      <c r="B1600" s="8" t="s">
        <v>94</v>
      </c>
      <c r="C1600" s="33">
        <v>15</v>
      </c>
      <c r="D1600" s="14">
        <v>501.10183979999999</v>
      </c>
      <c r="E1600" s="33">
        <v>23</v>
      </c>
      <c r="F1600" s="11">
        <v>998.08627920000004</v>
      </c>
      <c r="G1600" s="6">
        <v>14</v>
      </c>
      <c r="H1600" s="11">
        <f t="shared" si="24"/>
        <v>-0.29924208807474351</v>
      </c>
      <c r="I1600" s="21">
        <v>2.9699999999999998E-38</v>
      </c>
      <c r="J1600" s="27"/>
      <c r="K1600" s="24"/>
      <c r="L1600" s="24"/>
      <c r="M1600" s="24"/>
    </row>
    <row r="1601" spans="1:13" x14ac:dyDescent="0.2">
      <c r="A1601" s="6">
        <v>2108</v>
      </c>
      <c r="B1601" s="8" t="s">
        <v>2</v>
      </c>
      <c r="C1601" s="33">
        <v>2</v>
      </c>
      <c r="D1601" s="14">
        <v>2.7214144199999999</v>
      </c>
      <c r="E1601" s="33">
        <v>2</v>
      </c>
      <c r="F1601" s="11">
        <v>5.3964633759999998</v>
      </c>
      <c r="G1601" s="6">
        <v>1</v>
      </c>
      <c r="H1601" s="11">
        <f t="shared" si="24"/>
        <v>-0.29731455233440546</v>
      </c>
      <c r="I1601" s="22">
        <v>0.7265625</v>
      </c>
      <c r="J1601" s="27"/>
      <c r="K1601" s="24"/>
      <c r="L1601" s="24"/>
      <c r="M1601" s="24"/>
    </row>
    <row r="1602" spans="1:13" x14ac:dyDescent="0.2">
      <c r="A1602" s="6">
        <v>2109</v>
      </c>
      <c r="B1602" s="8" t="s">
        <v>2</v>
      </c>
      <c r="C1602" s="33">
        <v>1</v>
      </c>
      <c r="D1602" s="14">
        <v>7.6123479999999993E-2</v>
      </c>
      <c r="E1602" s="33">
        <v>1</v>
      </c>
      <c r="F1602" s="11">
        <v>0.13837085599999999</v>
      </c>
      <c r="G1602" s="6">
        <v>1</v>
      </c>
      <c r="H1602" s="11">
        <f t="shared" si="24"/>
        <v>-0.25952599368466761</v>
      </c>
      <c r="I1602" s="22">
        <v>1</v>
      </c>
      <c r="J1602" s="27"/>
      <c r="K1602" s="24"/>
      <c r="L1602" s="24"/>
      <c r="M1602" s="24"/>
    </row>
    <row r="1603" spans="1:13" x14ac:dyDescent="0.2">
      <c r="A1603" s="6">
        <v>2110</v>
      </c>
      <c r="B1603" s="8" t="s">
        <v>1081</v>
      </c>
      <c r="C1603" s="33">
        <v>10</v>
      </c>
      <c r="D1603" s="14">
        <v>415.44389360000002</v>
      </c>
      <c r="E1603" s="33">
        <v>8</v>
      </c>
      <c r="F1603" s="11">
        <v>175.03913259999999</v>
      </c>
      <c r="G1603" s="6">
        <v>8</v>
      </c>
      <c r="H1603" s="11">
        <f t="shared" ref="H1603:H1666" si="25">LOG(D1603/F1603)</f>
        <v>0.37537722734820506</v>
      </c>
      <c r="I1603" s="21">
        <v>1.8400000000000001E-23</v>
      </c>
      <c r="J1603" s="27"/>
      <c r="K1603" s="24"/>
      <c r="L1603" s="24"/>
      <c r="M1603" s="24"/>
    </row>
    <row r="1604" spans="1:13" x14ac:dyDescent="0.2">
      <c r="A1604" s="6">
        <v>2111</v>
      </c>
      <c r="B1604" s="8" t="s">
        <v>2</v>
      </c>
      <c r="C1604" s="33">
        <v>3</v>
      </c>
      <c r="D1604" s="14">
        <v>136.20393709999999</v>
      </c>
      <c r="E1604" s="33">
        <v>6</v>
      </c>
      <c r="F1604" s="11">
        <v>337.15788650000002</v>
      </c>
      <c r="G1604" s="6">
        <v>3</v>
      </c>
      <c r="H1604" s="11">
        <f t="shared" si="25"/>
        <v>-0.39364366132565459</v>
      </c>
      <c r="I1604" s="21">
        <v>9.5400000000000004E-21</v>
      </c>
      <c r="J1604" s="27"/>
      <c r="K1604" s="24"/>
      <c r="L1604" s="24"/>
      <c r="M1604" s="24"/>
    </row>
    <row r="1605" spans="1:13" x14ac:dyDescent="0.2">
      <c r="A1605" s="6">
        <v>2112</v>
      </c>
      <c r="B1605" s="8" t="s">
        <v>2</v>
      </c>
      <c r="C1605" s="33">
        <v>4</v>
      </c>
      <c r="D1605" s="14">
        <v>75.628677659999994</v>
      </c>
      <c r="E1605" s="33">
        <v>5</v>
      </c>
      <c r="F1605" s="11">
        <v>242.96192640000001</v>
      </c>
      <c r="G1605" s="6">
        <v>4</v>
      </c>
      <c r="H1605" s="11">
        <f t="shared" si="25"/>
        <v>-0.50685171538317975</v>
      </c>
      <c r="I1605" s="21">
        <v>1.65E-21</v>
      </c>
      <c r="J1605" s="27"/>
      <c r="K1605" s="24"/>
      <c r="L1605" s="24"/>
      <c r="M1605" s="24"/>
    </row>
    <row r="1606" spans="1:13" x14ac:dyDescent="0.2">
      <c r="A1606" s="6">
        <v>2113</v>
      </c>
      <c r="B1606" s="8" t="s">
        <v>455</v>
      </c>
      <c r="C1606" s="33">
        <v>3</v>
      </c>
      <c r="D1606" s="14">
        <v>53.724146210000001</v>
      </c>
      <c r="E1606" s="33">
        <v>3</v>
      </c>
      <c r="F1606" s="11">
        <v>16.518020910000001</v>
      </c>
      <c r="G1606" s="6">
        <v>3</v>
      </c>
      <c r="H1606" s="11">
        <f t="shared" si="25"/>
        <v>0.51221151081654781</v>
      </c>
      <c r="I1606" s="21">
        <v>1.2500000000000001E-5</v>
      </c>
      <c r="J1606" s="27"/>
      <c r="K1606" s="24"/>
      <c r="L1606" s="24"/>
      <c r="M1606" s="24"/>
    </row>
    <row r="1607" spans="1:13" x14ac:dyDescent="0.2">
      <c r="A1607" s="6">
        <v>2114</v>
      </c>
      <c r="B1607" s="8" t="s">
        <v>2</v>
      </c>
      <c r="C1607" s="33">
        <v>3</v>
      </c>
      <c r="D1607" s="14">
        <v>91.938133309999998</v>
      </c>
      <c r="E1607" s="33">
        <v>6</v>
      </c>
      <c r="F1607" s="11">
        <v>229.6264352</v>
      </c>
      <c r="G1607" s="6">
        <v>2</v>
      </c>
      <c r="H1607" s="11">
        <f t="shared" si="25"/>
        <v>-0.39752620203673711</v>
      </c>
      <c r="I1607" s="21">
        <v>8.7600000000000003E-15</v>
      </c>
      <c r="J1607" s="27"/>
      <c r="K1607" s="24"/>
      <c r="L1607" s="24"/>
      <c r="M1607" s="24"/>
    </row>
    <row r="1608" spans="1:13" x14ac:dyDescent="0.2">
      <c r="A1608" s="6">
        <v>2115</v>
      </c>
      <c r="B1608" s="8" t="s">
        <v>271</v>
      </c>
      <c r="C1608" s="33">
        <v>3</v>
      </c>
      <c r="D1608" s="14">
        <v>211.64230599999999</v>
      </c>
      <c r="E1608" s="33">
        <v>3</v>
      </c>
      <c r="F1608" s="11">
        <v>87.554158999999999</v>
      </c>
      <c r="G1608" s="6">
        <v>3</v>
      </c>
      <c r="H1608" s="11">
        <f t="shared" si="25"/>
        <v>0.38332570406895922</v>
      </c>
      <c r="I1608" s="21">
        <v>5.7899999999999996E-13</v>
      </c>
      <c r="J1608" s="27"/>
      <c r="K1608" s="24"/>
      <c r="L1608" s="24"/>
      <c r="M1608" s="24"/>
    </row>
    <row r="1609" spans="1:13" x14ac:dyDescent="0.2">
      <c r="A1609" s="6">
        <v>2116</v>
      </c>
      <c r="B1609" s="8" t="s">
        <v>353</v>
      </c>
      <c r="C1609" s="33">
        <v>7</v>
      </c>
      <c r="D1609" s="14">
        <v>26.947712020000001</v>
      </c>
      <c r="E1609" s="33">
        <v>7</v>
      </c>
      <c r="F1609" s="11">
        <v>89.802685409999995</v>
      </c>
      <c r="G1609" s="6">
        <v>7</v>
      </c>
      <c r="H1609" s="11">
        <f t="shared" si="25"/>
        <v>-0.52276742619959293</v>
      </c>
      <c r="I1609" s="21">
        <v>4.1700000000000003E-9</v>
      </c>
      <c r="J1609" s="27"/>
      <c r="K1609" s="24"/>
      <c r="L1609" s="24"/>
      <c r="M1609" s="24"/>
    </row>
    <row r="1610" spans="1:13" x14ac:dyDescent="0.2">
      <c r="A1610" s="6">
        <v>2117</v>
      </c>
      <c r="B1610" s="8" t="s">
        <v>2</v>
      </c>
      <c r="C1610" s="33">
        <v>7</v>
      </c>
      <c r="D1610" s="14">
        <v>51.859120939999997</v>
      </c>
      <c r="E1610" s="33">
        <v>11</v>
      </c>
      <c r="F1610" s="11">
        <v>119.96753200000001</v>
      </c>
      <c r="G1610" s="6">
        <v>5</v>
      </c>
      <c r="H1610" s="11">
        <f t="shared" si="25"/>
        <v>-0.36423857373476787</v>
      </c>
      <c r="I1610" s="21">
        <v>2.28E-7</v>
      </c>
      <c r="J1610" s="27"/>
      <c r="K1610" s="24"/>
      <c r="L1610" s="24"/>
      <c r="M1610" s="24"/>
    </row>
    <row r="1611" spans="1:13" x14ac:dyDescent="0.2">
      <c r="A1611" s="6">
        <v>2119</v>
      </c>
      <c r="B1611" s="8" t="s">
        <v>268</v>
      </c>
      <c r="C1611" s="33">
        <v>23</v>
      </c>
      <c r="D1611" s="14">
        <v>731.73695420000001</v>
      </c>
      <c r="E1611" s="33">
        <v>17</v>
      </c>
      <c r="F1611" s="11">
        <v>477.77726869999998</v>
      </c>
      <c r="G1611" s="6">
        <v>14</v>
      </c>
      <c r="H1611" s="11">
        <f t="shared" si="25"/>
        <v>0.18512950494503772</v>
      </c>
      <c r="I1611" s="21">
        <v>2.8899999999999998E-13</v>
      </c>
      <c r="J1611" s="27"/>
      <c r="K1611" s="24"/>
      <c r="L1611" s="24"/>
      <c r="M1611" s="24"/>
    </row>
    <row r="1612" spans="1:13" x14ac:dyDescent="0.2">
      <c r="A1612" s="6">
        <v>2120</v>
      </c>
      <c r="B1612" s="8" t="s">
        <v>713</v>
      </c>
      <c r="C1612" s="33">
        <v>12</v>
      </c>
      <c r="D1612" s="14">
        <v>307.10115029999997</v>
      </c>
      <c r="E1612" s="33">
        <v>14</v>
      </c>
      <c r="F1612" s="11">
        <v>259.04753840000001</v>
      </c>
      <c r="G1612" s="6">
        <v>11</v>
      </c>
      <c r="H1612" s="11">
        <f t="shared" si="25"/>
        <v>7.3901973412393018E-2</v>
      </c>
      <c r="I1612" s="22">
        <v>4.8109118999999999E-2</v>
      </c>
      <c r="J1612" s="27"/>
      <c r="K1612" s="24"/>
      <c r="L1612" s="24"/>
      <c r="M1612" s="24"/>
    </row>
    <row r="1613" spans="1:13" x14ac:dyDescent="0.2">
      <c r="A1613" s="6">
        <v>2121</v>
      </c>
      <c r="B1613" s="8" t="s">
        <v>2</v>
      </c>
      <c r="C1613" s="33">
        <v>6</v>
      </c>
      <c r="D1613" s="14">
        <v>105.16458799999999</v>
      </c>
      <c r="E1613" s="33">
        <v>3</v>
      </c>
      <c r="F1613" s="11">
        <v>45.852642340000003</v>
      </c>
      <c r="G1613" s="6">
        <v>3</v>
      </c>
      <c r="H1613" s="11">
        <f t="shared" si="25"/>
        <v>0.36050515703057751</v>
      </c>
      <c r="I1613" s="21">
        <v>1.77E-6</v>
      </c>
      <c r="J1613" s="27"/>
      <c r="K1613" s="24"/>
      <c r="L1613" s="24"/>
      <c r="M1613" s="24"/>
    </row>
    <row r="1614" spans="1:13" x14ac:dyDescent="0.2">
      <c r="A1614" s="6">
        <v>2122</v>
      </c>
      <c r="B1614" s="8" t="s">
        <v>2</v>
      </c>
      <c r="C1614" s="33">
        <v>11</v>
      </c>
      <c r="D1614" s="14">
        <v>479.99660490000002</v>
      </c>
      <c r="E1614" s="33">
        <v>11</v>
      </c>
      <c r="F1614" s="11">
        <v>395.2217569</v>
      </c>
      <c r="G1614" s="6">
        <v>10</v>
      </c>
      <c r="H1614" s="11">
        <f t="shared" si="25"/>
        <v>8.4397321124084448E-2</v>
      </c>
      <c r="I1614" s="22">
        <v>4.4882849999999998E-3</v>
      </c>
      <c r="J1614" s="27"/>
      <c r="K1614" s="24"/>
      <c r="L1614" s="24"/>
      <c r="M1614" s="24"/>
    </row>
    <row r="1615" spans="1:13" x14ac:dyDescent="0.2">
      <c r="A1615" s="6">
        <v>2123</v>
      </c>
      <c r="B1615" s="8" t="s">
        <v>248</v>
      </c>
      <c r="C1615" s="33">
        <v>14</v>
      </c>
      <c r="D1615" s="14">
        <v>483.0034824</v>
      </c>
      <c r="E1615" s="33">
        <v>7</v>
      </c>
      <c r="F1615" s="11">
        <v>270.61880120000001</v>
      </c>
      <c r="G1615" s="6">
        <v>6</v>
      </c>
      <c r="H1615" s="11">
        <f t="shared" si="25"/>
        <v>0.2515922961237046</v>
      </c>
      <c r="I1615" s="21">
        <v>1.0299999999999999E-14</v>
      </c>
      <c r="J1615" s="27"/>
      <c r="K1615" s="24"/>
      <c r="L1615" s="24"/>
      <c r="M1615" s="24"/>
    </row>
    <row r="1616" spans="1:13" x14ac:dyDescent="0.2">
      <c r="A1616" s="6">
        <v>2125</v>
      </c>
      <c r="B1616" s="8" t="s">
        <v>196</v>
      </c>
      <c r="C1616" s="33">
        <v>2</v>
      </c>
      <c r="D1616" s="14">
        <v>68.815626170000002</v>
      </c>
      <c r="E1616" s="33">
        <v>4</v>
      </c>
      <c r="F1616" s="11">
        <v>130.4318279</v>
      </c>
      <c r="G1616" s="6">
        <v>2</v>
      </c>
      <c r="H1616" s="11">
        <f t="shared" si="25"/>
        <v>-0.27769651463870293</v>
      </c>
      <c r="I1616" s="22">
        <v>1.8300000000000001E-5</v>
      </c>
      <c r="J1616" s="27"/>
      <c r="K1616" s="24"/>
      <c r="L1616" s="24"/>
      <c r="M1616" s="24"/>
    </row>
    <row r="1617" spans="1:13" x14ac:dyDescent="0.2">
      <c r="A1617" s="37">
        <v>2127</v>
      </c>
      <c r="B1617" s="8" t="s">
        <v>2</v>
      </c>
      <c r="C1617" s="33">
        <v>5</v>
      </c>
      <c r="D1617" s="14">
        <v>75.590615920000005</v>
      </c>
      <c r="E1617" s="33">
        <v>6</v>
      </c>
      <c r="F1617" s="11">
        <v>152.4154977</v>
      </c>
      <c r="G1617" s="6">
        <v>4</v>
      </c>
      <c r="H1617" s="11">
        <f t="shared" si="25"/>
        <v>-0.30456124454308336</v>
      </c>
      <c r="I1617" s="21">
        <v>5.3900000000000005E-7</v>
      </c>
      <c r="J1617" s="27"/>
      <c r="K1617" s="24"/>
      <c r="L1617" s="24"/>
      <c r="M1617" s="24"/>
    </row>
    <row r="1618" spans="1:13" x14ac:dyDescent="0.2">
      <c r="A1618" s="6">
        <v>2128</v>
      </c>
      <c r="B1618" s="8" t="s">
        <v>881</v>
      </c>
      <c r="C1618" s="33">
        <v>2</v>
      </c>
      <c r="D1618" s="14">
        <v>0.399648271</v>
      </c>
      <c r="E1618" s="33">
        <v>1</v>
      </c>
      <c r="F1618" s="11">
        <v>2.144748265</v>
      </c>
      <c r="G1618" s="6">
        <v>1</v>
      </c>
      <c r="H1618" s="11">
        <f t="shared" si="25"/>
        <v>-0.72969838675483434</v>
      </c>
      <c r="I1618" s="22">
        <v>0.5</v>
      </c>
      <c r="J1618" s="27"/>
      <c r="K1618" s="24"/>
      <c r="L1618" s="24"/>
      <c r="M1618" s="24"/>
    </row>
    <row r="1619" spans="1:13" x14ac:dyDescent="0.2">
      <c r="A1619" s="6">
        <v>2129</v>
      </c>
      <c r="B1619" s="8" t="s">
        <v>2</v>
      </c>
      <c r="C1619" s="33">
        <v>2</v>
      </c>
      <c r="D1619" s="14">
        <v>60.765568129999998</v>
      </c>
      <c r="E1619" s="33">
        <v>3</v>
      </c>
      <c r="F1619" s="11">
        <v>53.047926840000002</v>
      </c>
      <c r="G1619" s="6">
        <v>2</v>
      </c>
      <c r="H1619" s="11">
        <f t="shared" si="25"/>
        <v>5.8989146755383463E-2</v>
      </c>
      <c r="I1619" s="22">
        <v>0.51225487199999997</v>
      </c>
      <c r="J1619" s="27"/>
      <c r="K1619" s="24"/>
      <c r="L1619" s="24"/>
      <c r="M1619" s="24"/>
    </row>
    <row r="1620" spans="1:13" x14ac:dyDescent="0.2">
      <c r="A1620" s="6">
        <v>2130</v>
      </c>
      <c r="B1620" s="8" t="s">
        <v>2</v>
      </c>
      <c r="C1620" s="33">
        <v>4</v>
      </c>
      <c r="D1620" s="14">
        <v>185.51292140000001</v>
      </c>
      <c r="E1620" s="33">
        <v>4</v>
      </c>
      <c r="F1620" s="11">
        <v>155.1656184</v>
      </c>
      <c r="G1620" s="6">
        <v>3</v>
      </c>
      <c r="H1620" s="11">
        <f t="shared" si="25"/>
        <v>7.7578668005899465E-2</v>
      </c>
      <c r="I1620" s="22">
        <v>0.104110911</v>
      </c>
      <c r="J1620" s="27"/>
      <c r="K1620" s="24"/>
      <c r="L1620" s="24"/>
      <c r="M1620" s="24"/>
    </row>
    <row r="1621" spans="1:13" x14ac:dyDescent="0.2">
      <c r="A1621" s="6">
        <v>2131</v>
      </c>
      <c r="B1621" s="8" t="s">
        <v>2</v>
      </c>
      <c r="C1621" s="33">
        <v>5</v>
      </c>
      <c r="D1621" s="14">
        <v>62.973149059999997</v>
      </c>
      <c r="E1621" s="33">
        <v>6</v>
      </c>
      <c r="F1621" s="11">
        <v>273.16136569999998</v>
      </c>
      <c r="G1621" s="6">
        <v>3</v>
      </c>
      <c r="H1621" s="11">
        <f t="shared" si="25"/>
        <v>-0.63726386400901058</v>
      </c>
      <c r="I1621" s="21">
        <v>2.7100000000000002E-32</v>
      </c>
      <c r="J1621" s="27"/>
      <c r="K1621" s="24"/>
      <c r="L1621" s="24"/>
      <c r="M1621" s="24"/>
    </row>
    <row r="1622" spans="1:13" x14ac:dyDescent="0.2">
      <c r="A1622" s="6">
        <v>2132</v>
      </c>
      <c r="B1622" s="8" t="s">
        <v>2</v>
      </c>
      <c r="C1622" s="33">
        <v>1</v>
      </c>
      <c r="D1622" s="14">
        <v>11.037904640000001</v>
      </c>
      <c r="E1622" s="33">
        <v>1</v>
      </c>
      <c r="F1622" s="11">
        <v>0.72644699300000004</v>
      </c>
      <c r="G1622" s="6">
        <v>1</v>
      </c>
      <c r="H1622" s="11">
        <f t="shared" si="25"/>
        <v>1.1816827073160134</v>
      </c>
      <c r="I1622" s="22">
        <v>6.3476560000000001E-3</v>
      </c>
      <c r="J1622" s="27"/>
      <c r="K1622" s="24"/>
      <c r="L1622" s="24"/>
      <c r="M1622" s="24"/>
    </row>
    <row r="1623" spans="1:13" x14ac:dyDescent="0.2">
      <c r="A1623" s="6">
        <v>2134</v>
      </c>
      <c r="B1623" s="8" t="s">
        <v>2</v>
      </c>
      <c r="C1623" s="33">
        <v>3</v>
      </c>
      <c r="D1623" s="14">
        <v>113.0243373</v>
      </c>
      <c r="E1623" s="33">
        <v>5</v>
      </c>
      <c r="F1623" s="11">
        <v>84.561889249999993</v>
      </c>
      <c r="G1623" s="6">
        <v>3</v>
      </c>
      <c r="H1623" s="11">
        <f t="shared" si="25"/>
        <v>0.12599729204592525</v>
      </c>
      <c r="I1623" s="22">
        <v>5.4733878999999999E-2</v>
      </c>
      <c r="J1623" s="27"/>
      <c r="K1623" s="24"/>
      <c r="L1623" s="24"/>
      <c r="M1623" s="24"/>
    </row>
    <row r="1624" spans="1:13" x14ac:dyDescent="0.2">
      <c r="A1624" s="6">
        <v>2136</v>
      </c>
      <c r="B1624" s="8" t="s">
        <v>2</v>
      </c>
      <c r="C1624" s="33">
        <v>4</v>
      </c>
      <c r="D1624" s="14">
        <v>1031.320911</v>
      </c>
      <c r="E1624" s="33">
        <v>2</v>
      </c>
      <c r="F1624" s="11">
        <v>69.202724250000003</v>
      </c>
      <c r="G1624" s="6">
        <v>1</v>
      </c>
      <c r="H1624" s="11">
        <f t="shared" si="25"/>
        <v>1.173270632239946</v>
      </c>
      <c r="I1624" s="21">
        <v>7.4900000000000004E-221</v>
      </c>
      <c r="J1624" s="27"/>
      <c r="K1624" s="24"/>
      <c r="L1624" s="24"/>
      <c r="M1624" s="24"/>
    </row>
    <row r="1625" spans="1:13" x14ac:dyDescent="0.2">
      <c r="A1625" s="6">
        <v>2137</v>
      </c>
      <c r="B1625" s="8" t="s">
        <v>493</v>
      </c>
      <c r="C1625" s="33">
        <v>9</v>
      </c>
      <c r="D1625" s="14">
        <v>71.441886240000002</v>
      </c>
      <c r="E1625" s="33">
        <v>4</v>
      </c>
      <c r="F1625" s="11">
        <v>126.7304075</v>
      </c>
      <c r="G1625" s="6">
        <v>3</v>
      </c>
      <c r="H1625" s="11">
        <f t="shared" si="25"/>
        <v>-0.24892791887479421</v>
      </c>
      <c r="I1625" s="22">
        <v>8.3900000000000006E-5</v>
      </c>
      <c r="J1625" s="27"/>
      <c r="K1625" s="24"/>
      <c r="L1625" s="24"/>
      <c r="M1625" s="24"/>
    </row>
    <row r="1626" spans="1:13" x14ac:dyDescent="0.2">
      <c r="A1626" s="6">
        <v>2138</v>
      </c>
      <c r="B1626" s="8" t="s">
        <v>32</v>
      </c>
      <c r="C1626" s="33">
        <v>26</v>
      </c>
      <c r="D1626" s="14">
        <v>892.56683710000004</v>
      </c>
      <c r="E1626" s="33">
        <v>16</v>
      </c>
      <c r="F1626" s="11">
        <v>301.07768579999998</v>
      </c>
      <c r="G1626" s="6">
        <v>16</v>
      </c>
      <c r="H1626" s="11">
        <f t="shared" si="25"/>
        <v>0.47196217757851239</v>
      </c>
      <c r="I1626" s="21">
        <v>1.81E-68</v>
      </c>
      <c r="J1626" s="27"/>
      <c r="K1626" s="24"/>
      <c r="L1626" s="24"/>
      <c r="M1626" s="24"/>
    </row>
    <row r="1627" spans="1:13" x14ac:dyDescent="0.2">
      <c r="A1627" s="6">
        <v>2140</v>
      </c>
      <c r="B1627" s="8" t="s">
        <v>2</v>
      </c>
      <c r="C1627" s="33">
        <v>12</v>
      </c>
      <c r="D1627" s="14">
        <v>446.57839710000002</v>
      </c>
      <c r="E1627" s="33">
        <v>11</v>
      </c>
      <c r="F1627" s="11">
        <v>242.20088670000001</v>
      </c>
      <c r="G1627" s="6">
        <v>7</v>
      </c>
      <c r="H1627" s="11">
        <f t="shared" si="25"/>
        <v>0.26572198180224249</v>
      </c>
      <c r="I1627" s="21">
        <v>4.8999999999999999E-15</v>
      </c>
      <c r="J1627" s="27"/>
      <c r="K1627" s="24"/>
      <c r="L1627" s="24"/>
      <c r="M1627" s="24"/>
    </row>
    <row r="1628" spans="1:13" x14ac:dyDescent="0.2">
      <c r="A1628" s="6">
        <v>2141</v>
      </c>
      <c r="B1628" s="8" t="s">
        <v>2</v>
      </c>
      <c r="C1628" s="33">
        <v>7</v>
      </c>
      <c r="D1628" s="14">
        <v>70.014570989999996</v>
      </c>
      <c r="E1628" s="33">
        <v>7</v>
      </c>
      <c r="F1628" s="11">
        <v>179.39781450000001</v>
      </c>
      <c r="G1628" s="6">
        <v>7</v>
      </c>
      <c r="H1628" s="11">
        <f t="shared" si="25"/>
        <v>-0.40862871593817807</v>
      </c>
      <c r="I1628" s="21">
        <v>3.47E-12</v>
      </c>
      <c r="J1628" s="27"/>
      <c r="K1628" s="24"/>
      <c r="L1628" s="24"/>
      <c r="M1628" s="24"/>
    </row>
    <row r="1629" spans="1:13" x14ac:dyDescent="0.2">
      <c r="A1629" s="6">
        <v>2142</v>
      </c>
      <c r="B1629" s="8" t="s">
        <v>2</v>
      </c>
      <c r="C1629" s="33">
        <v>2</v>
      </c>
      <c r="D1629" s="14">
        <v>89.939891950000003</v>
      </c>
      <c r="E1629" s="33">
        <v>2</v>
      </c>
      <c r="F1629" s="11">
        <v>8.8557347709999998</v>
      </c>
      <c r="G1629" s="6">
        <v>1</v>
      </c>
      <c r="H1629" s="11">
        <f t="shared" si="25"/>
        <v>1.006727760530844</v>
      </c>
      <c r="I1629" s="21">
        <v>6.0500000000000002E-18</v>
      </c>
      <c r="J1629" s="27"/>
      <c r="K1629" s="24"/>
      <c r="L1629" s="24"/>
      <c r="M1629" s="24"/>
    </row>
    <row r="1630" spans="1:13" x14ac:dyDescent="0.2">
      <c r="A1630" s="6">
        <v>2143</v>
      </c>
      <c r="B1630" s="8" t="s">
        <v>2</v>
      </c>
      <c r="C1630" s="33">
        <v>5</v>
      </c>
      <c r="D1630" s="14">
        <v>186.5786502</v>
      </c>
      <c r="E1630" s="33">
        <v>4</v>
      </c>
      <c r="F1630" s="11">
        <v>249.55183840000001</v>
      </c>
      <c r="G1630" s="6">
        <v>4</v>
      </c>
      <c r="H1630" s="11">
        <f t="shared" si="25"/>
        <v>-0.12629882672188766</v>
      </c>
      <c r="I1630" s="22">
        <v>2.975059E-3</v>
      </c>
      <c r="J1630" s="27"/>
      <c r="K1630" s="24"/>
      <c r="L1630" s="24"/>
      <c r="M1630" s="24"/>
    </row>
    <row r="1631" spans="1:13" x14ac:dyDescent="0.2">
      <c r="A1631" s="6">
        <v>2145</v>
      </c>
      <c r="B1631" s="8" t="s">
        <v>2</v>
      </c>
      <c r="C1631" s="33">
        <v>7</v>
      </c>
      <c r="D1631" s="14">
        <v>234.84093669999999</v>
      </c>
      <c r="E1631" s="33">
        <v>7</v>
      </c>
      <c r="F1631" s="11">
        <v>76.778528609999995</v>
      </c>
      <c r="G1631" s="6">
        <v>5</v>
      </c>
      <c r="H1631" s="11">
        <f t="shared" si="25"/>
        <v>0.48553401895473153</v>
      </c>
      <c r="I1631" s="21">
        <v>9.6299999999999995E-20</v>
      </c>
      <c r="J1631" s="27"/>
      <c r="K1631" s="24"/>
      <c r="L1631" s="24"/>
      <c r="M1631" s="24"/>
    </row>
    <row r="1632" spans="1:13" x14ac:dyDescent="0.2">
      <c r="A1632" s="6">
        <v>2146</v>
      </c>
      <c r="B1632" s="8" t="s">
        <v>361</v>
      </c>
      <c r="C1632" s="33">
        <v>6</v>
      </c>
      <c r="D1632" s="14">
        <v>294.63593040000001</v>
      </c>
      <c r="E1632" s="33">
        <v>4</v>
      </c>
      <c r="F1632" s="11">
        <v>171.6144539</v>
      </c>
      <c r="G1632" s="6">
        <v>4</v>
      </c>
      <c r="H1632" s="11">
        <f t="shared" si="25"/>
        <v>0.23473184460503546</v>
      </c>
      <c r="I1632" s="21">
        <v>1.37E-8</v>
      </c>
      <c r="J1632" s="27"/>
      <c r="K1632" s="24"/>
      <c r="L1632" s="24"/>
      <c r="M1632" s="24"/>
    </row>
    <row r="1633" spans="1:13" x14ac:dyDescent="0.2">
      <c r="A1633" s="6">
        <v>2147</v>
      </c>
      <c r="B1633" s="8" t="s">
        <v>2</v>
      </c>
      <c r="C1633" s="33">
        <v>3</v>
      </c>
      <c r="D1633" s="14">
        <v>61.564864669999999</v>
      </c>
      <c r="E1633" s="33">
        <v>3</v>
      </c>
      <c r="F1633" s="11">
        <v>43.465745079999998</v>
      </c>
      <c r="G1633" s="6">
        <v>3</v>
      </c>
      <c r="H1633" s="11">
        <f t="shared" si="25"/>
        <v>0.1511858005528843</v>
      </c>
      <c r="I1633" s="22">
        <v>7.8485026999999999E-2</v>
      </c>
      <c r="J1633" s="27"/>
      <c r="K1633" s="24"/>
      <c r="L1633" s="24"/>
      <c r="M1633" s="24"/>
    </row>
    <row r="1634" spans="1:13" x14ac:dyDescent="0.2">
      <c r="A1634" s="6">
        <v>2150</v>
      </c>
      <c r="B1634" s="8" t="s">
        <v>2</v>
      </c>
      <c r="C1634" s="33">
        <v>7</v>
      </c>
      <c r="D1634" s="14">
        <v>132.3787322</v>
      </c>
      <c r="E1634" s="33">
        <v>6</v>
      </c>
      <c r="F1634" s="11">
        <v>13.92356736</v>
      </c>
      <c r="G1634" s="6">
        <v>5</v>
      </c>
      <c r="H1634" s="11">
        <f t="shared" si="25"/>
        <v>0.97806769729663745</v>
      </c>
      <c r="I1634" s="21">
        <v>3.0200000000000002E-25</v>
      </c>
      <c r="J1634" s="27"/>
      <c r="K1634" s="24"/>
      <c r="L1634" s="24"/>
      <c r="M1634" s="24"/>
    </row>
    <row r="1635" spans="1:13" x14ac:dyDescent="0.2">
      <c r="A1635" s="6">
        <v>2152</v>
      </c>
      <c r="B1635" s="8" t="s">
        <v>1150</v>
      </c>
      <c r="C1635" s="33">
        <v>4</v>
      </c>
      <c r="D1635" s="14">
        <v>13.15033122</v>
      </c>
      <c r="E1635" s="33">
        <v>6</v>
      </c>
      <c r="F1635" s="11">
        <v>6.9358391470000003</v>
      </c>
      <c r="G1635" s="6">
        <v>4</v>
      </c>
      <c r="H1635" s="11">
        <f t="shared" si="25"/>
        <v>0.27783767901075784</v>
      </c>
      <c r="I1635" s="22">
        <v>0.26317596399999998</v>
      </c>
      <c r="J1635" s="27"/>
      <c r="K1635" s="24"/>
      <c r="L1635" s="24"/>
      <c r="M1635" s="24"/>
    </row>
    <row r="1636" spans="1:13" x14ac:dyDescent="0.2">
      <c r="A1636" s="6">
        <v>2155</v>
      </c>
      <c r="B1636" s="8" t="s">
        <v>1147</v>
      </c>
      <c r="C1636" s="33">
        <v>9</v>
      </c>
      <c r="D1636" s="14">
        <v>231.03476259999999</v>
      </c>
      <c r="E1636" s="33">
        <v>8</v>
      </c>
      <c r="F1636" s="11">
        <v>258.0443497</v>
      </c>
      <c r="G1636" s="6">
        <v>7</v>
      </c>
      <c r="H1636" s="11">
        <f t="shared" si="25"/>
        <v>-4.801702308491354E-2</v>
      </c>
      <c r="I1636" s="22">
        <v>0.23966008599999999</v>
      </c>
      <c r="J1636" s="27"/>
      <c r="K1636" s="24"/>
      <c r="L1636" s="24"/>
      <c r="M1636" s="24"/>
    </row>
    <row r="1637" spans="1:13" x14ac:dyDescent="0.2">
      <c r="A1637" s="6">
        <v>2157</v>
      </c>
      <c r="B1637" s="8" t="s">
        <v>38</v>
      </c>
      <c r="C1637" s="33">
        <v>7</v>
      </c>
      <c r="D1637" s="14">
        <v>329.51951530000002</v>
      </c>
      <c r="E1637" s="33">
        <v>3</v>
      </c>
      <c r="F1637" s="11">
        <v>35.613199010000002</v>
      </c>
      <c r="G1637" s="6">
        <v>3</v>
      </c>
      <c r="H1637" s="11">
        <f t="shared" si="25"/>
        <v>0.9662701535405378</v>
      </c>
      <c r="I1637" s="21">
        <v>1.3100000000000001E-60</v>
      </c>
      <c r="J1637" s="27"/>
      <c r="K1637" s="24"/>
      <c r="L1637" s="24"/>
      <c r="M1637" s="24"/>
    </row>
    <row r="1638" spans="1:13" x14ac:dyDescent="0.2">
      <c r="A1638" s="6">
        <v>2158</v>
      </c>
      <c r="B1638" s="8" t="s">
        <v>2</v>
      </c>
      <c r="C1638" s="33">
        <v>6</v>
      </c>
      <c r="D1638" s="14">
        <v>250.9410527</v>
      </c>
      <c r="E1638" s="33">
        <v>4</v>
      </c>
      <c r="F1638" s="11">
        <v>79.044351370000001</v>
      </c>
      <c r="G1638" s="6">
        <v>4</v>
      </c>
      <c r="H1638" s="11">
        <f t="shared" si="25"/>
        <v>0.50170087549944864</v>
      </c>
      <c r="I1638" s="21">
        <v>5.1600000000000003E-22</v>
      </c>
      <c r="J1638" s="27"/>
      <c r="K1638" s="24"/>
      <c r="L1638" s="24"/>
      <c r="M1638" s="24"/>
    </row>
    <row r="1639" spans="1:13" x14ac:dyDescent="0.2">
      <c r="A1639" s="6">
        <v>2159</v>
      </c>
      <c r="B1639" s="8" t="s">
        <v>333</v>
      </c>
      <c r="C1639" s="33">
        <v>9</v>
      </c>
      <c r="D1639" s="14">
        <v>326.39845259999998</v>
      </c>
      <c r="E1639" s="33">
        <v>7</v>
      </c>
      <c r="F1639" s="11">
        <v>184.5175362</v>
      </c>
      <c r="G1639" s="6">
        <v>5</v>
      </c>
      <c r="H1639" s="11">
        <f t="shared" si="25"/>
        <v>0.24771044418162003</v>
      </c>
      <c r="I1639" s="21">
        <v>4.6000000000000001E-10</v>
      </c>
      <c r="J1639" s="27"/>
      <c r="K1639" s="24"/>
      <c r="L1639" s="24"/>
      <c r="M1639" s="24"/>
    </row>
    <row r="1640" spans="1:13" x14ac:dyDescent="0.2">
      <c r="A1640" s="6">
        <v>2160</v>
      </c>
      <c r="B1640" s="8" t="s">
        <v>787</v>
      </c>
      <c r="C1640" s="33">
        <v>5</v>
      </c>
      <c r="D1640" s="14">
        <v>24.625945869999999</v>
      </c>
      <c r="E1640" s="33">
        <v>4</v>
      </c>
      <c r="F1640" s="11">
        <v>14.805681570000001</v>
      </c>
      <c r="G1640" s="6">
        <v>4</v>
      </c>
      <c r="H1640" s="11">
        <f t="shared" si="25"/>
        <v>0.22096451586737526</v>
      </c>
      <c r="I1640" s="22">
        <v>0.153859944</v>
      </c>
      <c r="J1640" s="27"/>
      <c r="K1640" s="24"/>
      <c r="L1640" s="24"/>
      <c r="M1640" s="24"/>
    </row>
    <row r="1641" spans="1:13" x14ac:dyDescent="0.2">
      <c r="A1641" s="6">
        <v>2161</v>
      </c>
      <c r="B1641" s="8" t="s">
        <v>528</v>
      </c>
      <c r="C1641" s="33">
        <v>16</v>
      </c>
      <c r="D1641" s="14">
        <v>269.17262629999999</v>
      </c>
      <c r="E1641" s="33">
        <v>14</v>
      </c>
      <c r="F1641" s="11">
        <v>189.84481410000001</v>
      </c>
      <c r="G1641" s="6">
        <v>11</v>
      </c>
      <c r="H1641" s="11">
        <f t="shared" si="25"/>
        <v>0.15163215369083879</v>
      </c>
      <c r="I1641" s="22">
        <v>2.6335099999999999E-4</v>
      </c>
      <c r="J1641" s="27"/>
      <c r="K1641" s="24"/>
      <c r="L1641" s="24"/>
      <c r="M1641" s="24"/>
    </row>
    <row r="1642" spans="1:13" x14ac:dyDescent="0.2">
      <c r="A1642" s="6">
        <v>2163</v>
      </c>
      <c r="B1642" s="8" t="s">
        <v>956</v>
      </c>
      <c r="C1642" s="33">
        <v>3</v>
      </c>
      <c r="D1642" s="14">
        <v>8.887416322</v>
      </c>
      <c r="E1642" s="33">
        <v>3</v>
      </c>
      <c r="F1642" s="11">
        <v>9.2362546240000007</v>
      </c>
      <c r="G1642" s="6">
        <v>3</v>
      </c>
      <c r="H1642" s="11">
        <f t="shared" si="25"/>
        <v>-1.6720372261122732E-2</v>
      </c>
      <c r="I1642" s="22">
        <v>1</v>
      </c>
      <c r="J1642" s="27"/>
      <c r="K1642" s="24"/>
      <c r="L1642" s="24"/>
      <c r="M1642" s="24"/>
    </row>
    <row r="1643" spans="1:13" x14ac:dyDescent="0.2">
      <c r="A1643" s="6">
        <v>2164</v>
      </c>
      <c r="B1643" s="8" t="s">
        <v>867</v>
      </c>
      <c r="C1643" s="33">
        <v>6</v>
      </c>
      <c r="D1643" s="14">
        <v>35.378387459999999</v>
      </c>
      <c r="E1643" s="33">
        <v>8</v>
      </c>
      <c r="F1643" s="11">
        <v>43.189003360000001</v>
      </c>
      <c r="G1643" s="6">
        <v>6</v>
      </c>
      <c r="H1643" s="11">
        <f t="shared" si="25"/>
        <v>-8.6635148310453158E-2</v>
      </c>
      <c r="I1643" s="22">
        <v>0.42820703599999999</v>
      </c>
      <c r="J1643" s="27"/>
      <c r="K1643" s="24"/>
      <c r="L1643" s="24"/>
      <c r="M1643" s="24"/>
    </row>
    <row r="1644" spans="1:13" x14ac:dyDescent="0.2">
      <c r="A1644" s="6">
        <v>2165</v>
      </c>
      <c r="B1644" s="8" t="s">
        <v>2</v>
      </c>
      <c r="C1644" s="33">
        <v>4</v>
      </c>
      <c r="D1644" s="14">
        <v>119.87545059999999</v>
      </c>
      <c r="E1644" s="33">
        <v>3</v>
      </c>
      <c r="F1644" s="11">
        <v>51.128031210000003</v>
      </c>
      <c r="G1644" s="6">
        <v>3</v>
      </c>
      <c r="H1644" s="11">
        <f t="shared" si="25"/>
        <v>0.37007118300568093</v>
      </c>
      <c r="I1644" s="21">
        <v>1.36E-7</v>
      </c>
      <c r="J1644" s="27"/>
      <c r="K1644" s="24"/>
      <c r="L1644" s="24"/>
      <c r="M1644" s="24"/>
    </row>
    <row r="1645" spans="1:13" x14ac:dyDescent="0.2">
      <c r="A1645" s="6">
        <v>2166</v>
      </c>
      <c r="B1645" s="8" t="s">
        <v>2</v>
      </c>
      <c r="C1645" s="33">
        <v>5</v>
      </c>
      <c r="D1645" s="14">
        <v>154.2071402</v>
      </c>
      <c r="E1645" s="33">
        <v>6</v>
      </c>
      <c r="F1645" s="11">
        <v>91.099912180000004</v>
      </c>
      <c r="G1645" s="6">
        <v>3</v>
      </c>
      <c r="H1645" s="11">
        <f t="shared" si="25"/>
        <v>0.22858652485321188</v>
      </c>
      <c r="I1645" s="22">
        <v>6.8499999999999998E-5</v>
      </c>
      <c r="J1645" s="27"/>
      <c r="K1645" s="24"/>
      <c r="L1645" s="24"/>
      <c r="M1645" s="24"/>
    </row>
    <row r="1646" spans="1:13" x14ac:dyDescent="0.2">
      <c r="A1646" s="6">
        <v>2168</v>
      </c>
      <c r="B1646" s="8" t="s">
        <v>2</v>
      </c>
      <c r="C1646" s="33">
        <v>6</v>
      </c>
      <c r="D1646" s="14">
        <v>198.26360439999999</v>
      </c>
      <c r="E1646" s="33">
        <v>5</v>
      </c>
      <c r="F1646" s="11">
        <v>23.99004712</v>
      </c>
      <c r="G1646" s="6">
        <v>5</v>
      </c>
      <c r="H1646" s="11">
        <f t="shared" si="25"/>
        <v>0.91721189632969113</v>
      </c>
      <c r="I1646" s="21">
        <v>3.0699999999999999E-35</v>
      </c>
      <c r="J1646" s="27"/>
      <c r="K1646" s="24"/>
      <c r="L1646" s="24"/>
      <c r="M1646" s="24"/>
    </row>
    <row r="1647" spans="1:13" x14ac:dyDescent="0.2">
      <c r="A1647" s="6">
        <v>2169</v>
      </c>
      <c r="B1647" s="8" t="s">
        <v>2</v>
      </c>
      <c r="C1647" s="33">
        <v>1</v>
      </c>
      <c r="D1647" s="14">
        <v>15.43403563</v>
      </c>
      <c r="E1647" s="33">
        <v>2</v>
      </c>
      <c r="F1647" s="11">
        <v>51.145327569999999</v>
      </c>
      <c r="G1647" s="6">
        <v>1</v>
      </c>
      <c r="H1647" s="11">
        <f t="shared" si="25"/>
        <v>-0.52032646597650389</v>
      </c>
      <c r="I1647" s="21">
        <v>1.01E-5</v>
      </c>
      <c r="J1647" s="27"/>
      <c r="K1647" s="24"/>
      <c r="L1647" s="24"/>
      <c r="M1647" s="24"/>
    </row>
    <row r="1648" spans="1:13" x14ac:dyDescent="0.2">
      <c r="A1648" s="6">
        <v>2171</v>
      </c>
      <c r="B1648" s="8" t="s">
        <v>2</v>
      </c>
      <c r="C1648" s="33">
        <v>2</v>
      </c>
      <c r="D1648" s="14">
        <v>102.25286490000001</v>
      </c>
      <c r="E1648" s="33">
        <v>2</v>
      </c>
      <c r="F1648" s="11">
        <v>41.960962019999997</v>
      </c>
      <c r="G1648" s="6">
        <v>2</v>
      </c>
      <c r="H1648" s="11">
        <f t="shared" si="25"/>
        <v>0.3868300483155826</v>
      </c>
      <c r="I1648" s="21">
        <v>6.13E-7</v>
      </c>
      <c r="J1648" s="27"/>
      <c r="K1648" s="24"/>
      <c r="L1648" s="24"/>
      <c r="M1648" s="24"/>
    </row>
    <row r="1649" spans="1:13" x14ac:dyDescent="0.2">
      <c r="A1649" s="6">
        <v>2172</v>
      </c>
      <c r="B1649" s="8" t="s">
        <v>2</v>
      </c>
      <c r="C1649" s="33">
        <v>9</v>
      </c>
      <c r="D1649" s="14">
        <v>87.066230570000002</v>
      </c>
      <c r="E1649" s="33">
        <v>8</v>
      </c>
      <c r="F1649" s="11">
        <v>159.8702275</v>
      </c>
      <c r="G1649" s="6">
        <v>6</v>
      </c>
      <c r="H1649" s="11">
        <f t="shared" si="25"/>
        <v>-0.26391785037678006</v>
      </c>
      <c r="I1649" s="21">
        <v>3.9700000000000001E-6</v>
      </c>
      <c r="J1649" s="27"/>
      <c r="K1649" s="24"/>
      <c r="L1649" s="24"/>
      <c r="M1649" s="24"/>
    </row>
    <row r="1650" spans="1:13" x14ac:dyDescent="0.2">
      <c r="A1650" s="6">
        <v>2173</v>
      </c>
      <c r="B1650" s="8" t="s">
        <v>2</v>
      </c>
      <c r="C1650" s="33">
        <v>2</v>
      </c>
      <c r="D1650" s="14">
        <v>32.69503478</v>
      </c>
      <c r="E1650" s="33">
        <v>3</v>
      </c>
      <c r="F1650" s="11">
        <v>115.6261464</v>
      </c>
      <c r="G1650" s="6">
        <v>2</v>
      </c>
      <c r="H1650" s="11">
        <f t="shared" si="25"/>
        <v>-0.54857424798485954</v>
      </c>
      <c r="I1650" s="21">
        <v>5.02E-12</v>
      </c>
      <c r="J1650" s="27"/>
      <c r="K1650" s="24"/>
      <c r="L1650" s="24"/>
      <c r="M1650" s="24"/>
    </row>
    <row r="1651" spans="1:13" x14ac:dyDescent="0.2">
      <c r="A1651" s="6">
        <v>2174</v>
      </c>
      <c r="B1651" s="8" t="s">
        <v>2</v>
      </c>
      <c r="C1651" s="33">
        <v>5</v>
      </c>
      <c r="D1651" s="14">
        <v>155.46317759999999</v>
      </c>
      <c r="E1651" s="33">
        <v>6</v>
      </c>
      <c r="F1651" s="11">
        <v>122.45820740000001</v>
      </c>
      <c r="G1651" s="6">
        <v>4</v>
      </c>
      <c r="H1651" s="11">
        <f t="shared" si="25"/>
        <v>0.10363964250893158</v>
      </c>
      <c r="I1651" s="22">
        <v>5.4322126999999998E-2</v>
      </c>
      <c r="J1651" s="27"/>
      <c r="K1651" s="24"/>
      <c r="L1651" s="24"/>
      <c r="M1651" s="24"/>
    </row>
    <row r="1652" spans="1:13" x14ac:dyDescent="0.2">
      <c r="A1652" s="6">
        <v>2176</v>
      </c>
      <c r="B1652" s="8" t="s">
        <v>462</v>
      </c>
      <c r="C1652" s="33">
        <v>7</v>
      </c>
      <c r="D1652" s="14">
        <v>140.39072849999999</v>
      </c>
      <c r="E1652" s="33">
        <v>5</v>
      </c>
      <c r="F1652" s="11">
        <v>75.585079980000003</v>
      </c>
      <c r="G1652" s="6">
        <v>4</v>
      </c>
      <c r="H1652" s="11">
        <f t="shared" si="25"/>
        <v>0.2689023506769756</v>
      </c>
      <c r="I1652" s="22">
        <v>1.59E-5</v>
      </c>
      <c r="J1652" s="27"/>
      <c r="K1652" s="24"/>
      <c r="L1652" s="24"/>
      <c r="M1652" s="24"/>
    </row>
    <row r="1653" spans="1:13" x14ac:dyDescent="0.2">
      <c r="A1653" s="6">
        <v>2179</v>
      </c>
      <c r="B1653" s="8" t="s">
        <v>782</v>
      </c>
      <c r="C1653" s="33">
        <v>2</v>
      </c>
      <c r="D1653" s="14">
        <v>20.00144444</v>
      </c>
      <c r="E1653" s="33">
        <v>2</v>
      </c>
      <c r="F1653" s="11">
        <v>11.225335680000001</v>
      </c>
      <c r="G1653" s="6">
        <v>1</v>
      </c>
      <c r="H1653" s="11">
        <f t="shared" si="25"/>
        <v>0.25086202323006151</v>
      </c>
      <c r="I1653" s="22">
        <v>0.149612784</v>
      </c>
      <c r="J1653" s="27"/>
      <c r="K1653" s="24"/>
      <c r="L1653" s="24"/>
      <c r="M1653" s="24"/>
    </row>
    <row r="1654" spans="1:13" x14ac:dyDescent="0.2">
      <c r="A1654" s="6">
        <v>2183</v>
      </c>
      <c r="B1654" s="8" t="s">
        <v>2</v>
      </c>
      <c r="C1654" s="33">
        <v>3</v>
      </c>
      <c r="D1654" s="14">
        <v>58.519925460000003</v>
      </c>
      <c r="E1654" s="33">
        <v>3</v>
      </c>
      <c r="F1654" s="11">
        <v>49.744322660000002</v>
      </c>
      <c r="G1654" s="6">
        <v>2</v>
      </c>
      <c r="H1654" s="11">
        <f t="shared" si="25"/>
        <v>7.0560242566977571E-2</v>
      </c>
      <c r="I1654" s="22">
        <v>0.44366950100000002</v>
      </c>
      <c r="J1654" s="27"/>
      <c r="K1654" s="24"/>
      <c r="L1654" s="24"/>
      <c r="M1654" s="24"/>
    </row>
    <row r="1655" spans="1:13" x14ac:dyDescent="0.2">
      <c r="A1655" s="6">
        <v>2190</v>
      </c>
      <c r="B1655" s="8" t="s">
        <v>2</v>
      </c>
      <c r="C1655" s="33">
        <v>3</v>
      </c>
      <c r="D1655" s="14">
        <v>100.6162101</v>
      </c>
      <c r="E1655" s="33">
        <v>3</v>
      </c>
      <c r="F1655" s="11">
        <v>94.368923649999999</v>
      </c>
      <c r="G1655" s="6">
        <v>3</v>
      </c>
      <c r="H1655" s="11">
        <f t="shared" si="25"/>
        <v>2.7838953159201905E-2</v>
      </c>
      <c r="I1655" s="22">
        <v>0.66754641699999995</v>
      </c>
      <c r="J1655" s="27"/>
      <c r="K1655" s="24"/>
      <c r="L1655" s="24"/>
      <c r="M1655" s="24"/>
    </row>
    <row r="1656" spans="1:13" x14ac:dyDescent="0.2">
      <c r="A1656" s="6">
        <v>2191</v>
      </c>
      <c r="B1656" s="8" t="s">
        <v>2</v>
      </c>
      <c r="C1656" s="33">
        <v>16</v>
      </c>
      <c r="D1656" s="14">
        <v>584.39995810000005</v>
      </c>
      <c r="E1656" s="33">
        <v>16</v>
      </c>
      <c r="F1656" s="11">
        <v>333.59483699999998</v>
      </c>
      <c r="G1656" s="6">
        <v>12</v>
      </c>
      <c r="H1656" s="11">
        <f t="shared" si="25"/>
        <v>0.24349085562085754</v>
      </c>
      <c r="I1656" s="21">
        <v>1.35E-16</v>
      </c>
      <c r="J1656" s="27"/>
      <c r="K1656" s="24"/>
      <c r="L1656" s="24"/>
      <c r="M1656" s="24"/>
    </row>
    <row r="1657" spans="1:13" x14ac:dyDescent="0.2">
      <c r="A1657" s="6">
        <v>2192</v>
      </c>
      <c r="B1657" s="8" t="s">
        <v>2</v>
      </c>
      <c r="C1657" s="33">
        <v>1</v>
      </c>
      <c r="D1657" s="14">
        <v>20.70558664</v>
      </c>
      <c r="E1657" s="33">
        <v>1</v>
      </c>
      <c r="F1657" s="11">
        <v>4.6008309550000002</v>
      </c>
      <c r="G1657" s="6">
        <v>1</v>
      </c>
      <c r="H1657" s="11">
        <f t="shared" si="25"/>
        <v>0.65325126304915115</v>
      </c>
      <c r="I1657" s="22">
        <v>2.4939179999999999E-3</v>
      </c>
      <c r="J1657" s="27"/>
      <c r="K1657" s="24"/>
      <c r="L1657" s="24"/>
      <c r="M1657" s="24"/>
    </row>
    <row r="1658" spans="1:13" x14ac:dyDescent="0.2">
      <c r="A1658" s="17">
        <v>2193</v>
      </c>
      <c r="B1658" s="8" t="s">
        <v>2</v>
      </c>
      <c r="C1658" s="33">
        <v>1</v>
      </c>
      <c r="D1658" s="14">
        <v>0.26643218099999999</v>
      </c>
      <c r="E1658" s="33">
        <v>1</v>
      </c>
      <c r="F1658" s="11">
        <v>46.077494979999997</v>
      </c>
      <c r="G1658" s="6">
        <v>1</v>
      </c>
      <c r="H1658" s="11">
        <f t="shared" si="25"/>
        <v>-2.2379021805697534</v>
      </c>
      <c r="I1658" s="21">
        <v>2.8400000000000001E-14</v>
      </c>
      <c r="J1658" s="27" t="s">
        <v>1187</v>
      </c>
      <c r="K1658" s="24" t="s">
        <v>1243</v>
      </c>
      <c r="L1658" s="24" t="s">
        <v>1184</v>
      </c>
      <c r="M1658" s="24" t="s">
        <v>1184</v>
      </c>
    </row>
    <row r="1659" spans="1:13" x14ac:dyDescent="0.2">
      <c r="A1659" s="6">
        <v>2194</v>
      </c>
      <c r="B1659" s="8" t="s">
        <v>958</v>
      </c>
      <c r="C1659" s="33">
        <v>1</v>
      </c>
      <c r="D1659" s="14">
        <v>0.13321609000000001</v>
      </c>
      <c r="E1659" s="33">
        <v>2</v>
      </c>
      <c r="F1659" s="11">
        <v>0.17296357000000001</v>
      </c>
      <c r="G1659" s="6">
        <v>1</v>
      </c>
      <c r="H1659" s="11">
        <f t="shared" si="25"/>
        <v>-0.11339795800642957</v>
      </c>
      <c r="I1659" s="22">
        <v>1</v>
      </c>
      <c r="J1659" s="27"/>
      <c r="K1659" s="24"/>
      <c r="L1659" s="24"/>
      <c r="M1659" s="24"/>
    </row>
    <row r="1660" spans="1:13" x14ac:dyDescent="0.2">
      <c r="A1660" s="6">
        <v>2198</v>
      </c>
      <c r="B1660" s="8" t="s">
        <v>422</v>
      </c>
      <c r="C1660" s="33">
        <v>4</v>
      </c>
      <c r="D1660" s="14">
        <v>48.985459560000002</v>
      </c>
      <c r="E1660" s="33">
        <v>3</v>
      </c>
      <c r="F1660" s="11">
        <v>11.069668460000001</v>
      </c>
      <c r="G1660" s="6">
        <v>3</v>
      </c>
      <c r="H1660" s="11">
        <f t="shared" si="25"/>
        <v>0.64593257294429207</v>
      </c>
      <c r="I1660" s="21">
        <v>7.5600000000000005E-7</v>
      </c>
      <c r="J1660" s="27"/>
      <c r="K1660" s="24"/>
      <c r="L1660" s="24"/>
      <c r="M1660" s="24"/>
    </row>
    <row r="1661" spans="1:13" x14ac:dyDescent="0.2">
      <c r="A1661" s="6">
        <v>2199</v>
      </c>
      <c r="B1661" s="8" t="s">
        <v>2</v>
      </c>
      <c r="C1661" s="33">
        <v>2</v>
      </c>
      <c r="D1661" s="14">
        <v>1.5985930859999999</v>
      </c>
      <c r="E1661" s="33">
        <v>1</v>
      </c>
      <c r="F1661" s="11">
        <v>30.787515410000001</v>
      </c>
      <c r="G1661" s="6">
        <v>1</v>
      </c>
      <c r="H1661" s="11">
        <f t="shared" si="25"/>
        <v>-1.2846367119323516</v>
      </c>
      <c r="I1661" s="21">
        <v>1.31E-7</v>
      </c>
      <c r="J1661" s="27"/>
      <c r="K1661" s="24"/>
      <c r="L1661" s="24"/>
      <c r="M1661" s="24"/>
    </row>
    <row r="1662" spans="1:13" x14ac:dyDescent="0.2">
      <c r="A1662" s="6">
        <v>2200</v>
      </c>
      <c r="B1662" s="8" t="s">
        <v>2</v>
      </c>
      <c r="C1662" s="33">
        <v>7</v>
      </c>
      <c r="D1662" s="14">
        <v>342.25116730000002</v>
      </c>
      <c r="E1662" s="33">
        <v>3</v>
      </c>
      <c r="F1662" s="11">
        <v>76.795824960000004</v>
      </c>
      <c r="G1662" s="6">
        <v>3</v>
      </c>
      <c r="H1662" s="11">
        <f t="shared" si="25"/>
        <v>0.64900732798038352</v>
      </c>
      <c r="I1662" s="21">
        <v>6.1899999999999997E-41</v>
      </c>
      <c r="J1662" s="27"/>
      <c r="K1662" s="24"/>
      <c r="L1662" s="24"/>
      <c r="M1662" s="24"/>
    </row>
    <row r="1663" spans="1:13" x14ac:dyDescent="0.2">
      <c r="A1663" s="6">
        <v>2201</v>
      </c>
      <c r="B1663" s="8" t="s">
        <v>2</v>
      </c>
      <c r="C1663" s="33">
        <v>7</v>
      </c>
      <c r="D1663" s="14">
        <v>308.45234210000001</v>
      </c>
      <c r="E1663" s="33">
        <v>3</v>
      </c>
      <c r="F1663" s="11">
        <v>56.489901879999998</v>
      </c>
      <c r="G1663" s="6">
        <v>3</v>
      </c>
      <c r="H1663" s="11">
        <f t="shared" si="25"/>
        <v>0.73721725183038189</v>
      </c>
      <c r="I1663" s="21">
        <v>2.78E-43</v>
      </c>
      <c r="J1663" s="27"/>
      <c r="K1663" s="24"/>
      <c r="L1663" s="24"/>
      <c r="M1663" s="24"/>
    </row>
    <row r="1664" spans="1:13" x14ac:dyDescent="0.2">
      <c r="A1664" s="6">
        <v>2204</v>
      </c>
      <c r="B1664" s="8" t="s">
        <v>2</v>
      </c>
      <c r="C1664" s="33">
        <v>6</v>
      </c>
      <c r="D1664" s="14">
        <v>265.689977</v>
      </c>
      <c r="E1664" s="33">
        <v>2</v>
      </c>
      <c r="F1664" s="11">
        <v>72.281475790000002</v>
      </c>
      <c r="G1664" s="6">
        <v>2</v>
      </c>
      <c r="H1664" s="11">
        <f t="shared" si="25"/>
        <v>0.56534816012765465</v>
      </c>
      <c r="I1664" s="21">
        <v>2.7500000000000001E-27</v>
      </c>
      <c r="J1664" s="27"/>
      <c r="K1664" s="24"/>
      <c r="L1664" s="24"/>
      <c r="M1664" s="24"/>
    </row>
    <row r="1665" spans="1:13" x14ac:dyDescent="0.2">
      <c r="A1665" s="6">
        <v>2205</v>
      </c>
      <c r="B1665" s="8" t="s">
        <v>2</v>
      </c>
      <c r="C1665" s="33">
        <v>3</v>
      </c>
      <c r="D1665" s="14">
        <v>19.392456599999999</v>
      </c>
      <c r="E1665" s="33">
        <v>4</v>
      </c>
      <c r="F1665" s="11">
        <v>46.458014830000003</v>
      </c>
      <c r="G1665" s="6">
        <v>2</v>
      </c>
      <c r="H1665" s="11">
        <f t="shared" si="25"/>
        <v>-0.37942782010624143</v>
      </c>
      <c r="I1665" s="22">
        <v>1.0900840000000001E-3</v>
      </c>
      <c r="J1665" s="27"/>
      <c r="K1665" s="24"/>
      <c r="L1665" s="24"/>
      <c r="M1665" s="24"/>
    </row>
    <row r="1666" spans="1:13" x14ac:dyDescent="0.2">
      <c r="A1666" s="6">
        <v>2206</v>
      </c>
      <c r="B1666" s="8" t="s">
        <v>1113</v>
      </c>
      <c r="C1666" s="33">
        <v>11</v>
      </c>
      <c r="D1666" s="14">
        <v>183.819174</v>
      </c>
      <c r="E1666" s="33">
        <v>6</v>
      </c>
      <c r="F1666" s="11">
        <v>104.21055079999999</v>
      </c>
      <c r="G1666" s="6">
        <v>4</v>
      </c>
      <c r="H1666" s="11">
        <f t="shared" si="25"/>
        <v>0.24647911890370763</v>
      </c>
      <c r="I1666" s="21">
        <v>2.8200000000000001E-6</v>
      </c>
      <c r="J1666" s="27"/>
      <c r="K1666" s="24"/>
      <c r="L1666" s="24"/>
      <c r="M1666" s="24"/>
    </row>
    <row r="1667" spans="1:13" x14ac:dyDescent="0.2">
      <c r="A1667" s="6">
        <v>2207</v>
      </c>
      <c r="B1667" s="8" t="s">
        <v>2</v>
      </c>
      <c r="C1667" s="33">
        <v>16</v>
      </c>
      <c r="D1667" s="14">
        <v>756.55320870000003</v>
      </c>
      <c r="E1667" s="33">
        <v>16</v>
      </c>
      <c r="F1667" s="11">
        <v>533.97313250000002</v>
      </c>
      <c r="G1667" s="6">
        <v>12</v>
      </c>
      <c r="H1667" s="11">
        <f t="shared" ref="H1667:H1730" si="26">LOG(D1667/F1667)</f>
        <v>0.15132007201442432</v>
      </c>
      <c r="I1667" s="21">
        <v>5.8800000000000004E-10</v>
      </c>
      <c r="J1667" s="27"/>
      <c r="K1667" s="24"/>
      <c r="L1667" s="24"/>
      <c r="M1667" s="24"/>
    </row>
    <row r="1668" spans="1:13" x14ac:dyDescent="0.2">
      <c r="A1668" s="6">
        <v>2208</v>
      </c>
      <c r="B1668" s="8" t="s">
        <v>2</v>
      </c>
      <c r="C1668" s="33">
        <v>2</v>
      </c>
      <c r="D1668" s="14">
        <v>0.190308701</v>
      </c>
      <c r="E1668" s="33">
        <v>1</v>
      </c>
      <c r="F1668" s="11">
        <v>6.9185427999999993E-2</v>
      </c>
      <c r="G1668" s="6">
        <v>1</v>
      </c>
      <c r="H1668" s="11">
        <f t="shared" si="26"/>
        <v>0.43944401293340396</v>
      </c>
      <c r="I1668" s="22">
        <v>1</v>
      </c>
      <c r="J1668" s="27"/>
      <c r="K1668" s="24"/>
      <c r="L1668" s="24"/>
      <c r="M1668" s="24"/>
    </row>
    <row r="1669" spans="1:13" x14ac:dyDescent="0.2">
      <c r="A1669" s="6">
        <v>2209</v>
      </c>
      <c r="B1669" s="8" t="s">
        <v>2</v>
      </c>
      <c r="C1669" s="33">
        <v>5</v>
      </c>
      <c r="D1669" s="14">
        <v>164.33156310000001</v>
      </c>
      <c r="E1669" s="33">
        <v>5</v>
      </c>
      <c r="F1669" s="11">
        <v>151.42960529999999</v>
      </c>
      <c r="G1669" s="6">
        <v>4</v>
      </c>
      <c r="H1669" s="11">
        <f t="shared" si="26"/>
        <v>3.5510195855113662E-2</v>
      </c>
      <c r="I1669" s="22">
        <v>0.49902447</v>
      </c>
      <c r="J1669" s="27"/>
      <c r="K1669" s="24"/>
      <c r="L1669" s="24"/>
      <c r="M1669" s="24"/>
    </row>
    <row r="1670" spans="1:13" x14ac:dyDescent="0.2">
      <c r="A1670" s="6">
        <v>2210</v>
      </c>
      <c r="B1670" s="8" t="s">
        <v>2</v>
      </c>
      <c r="C1670" s="33">
        <v>13</v>
      </c>
      <c r="D1670" s="14">
        <v>134.75759099999999</v>
      </c>
      <c r="E1670" s="33">
        <v>18</v>
      </c>
      <c r="F1670" s="11">
        <v>256.8163083</v>
      </c>
      <c r="G1670" s="6">
        <v>11</v>
      </c>
      <c r="H1670" s="11">
        <f t="shared" si="26"/>
        <v>-0.28006936006339084</v>
      </c>
      <c r="I1670" s="21">
        <v>7.2599999999999997E-10</v>
      </c>
      <c r="J1670" s="27"/>
      <c r="K1670" s="24"/>
      <c r="L1670" s="24"/>
      <c r="M1670" s="24"/>
    </row>
    <row r="1671" spans="1:13" x14ac:dyDescent="0.2">
      <c r="A1671" s="6">
        <v>2211</v>
      </c>
      <c r="B1671" s="8" t="s">
        <v>2</v>
      </c>
      <c r="C1671" s="33">
        <v>4</v>
      </c>
      <c r="D1671" s="14">
        <v>108.247589</v>
      </c>
      <c r="E1671" s="33">
        <v>3</v>
      </c>
      <c r="F1671" s="11">
        <v>87.398491789999994</v>
      </c>
      <c r="G1671" s="6">
        <v>3</v>
      </c>
      <c r="H1671" s="11">
        <f t="shared" si="26"/>
        <v>9.291429387905005E-2</v>
      </c>
      <c r="I1671" s="22">
        <v>0.15189443899999999</v>
      </c>
      <c r="J1671" s="27"/>
      <c r="K1671" s="24"/>
      <c r="L1671" s="24"/>
      <c r="M1671" s="24"/>
    </row>
    <row r="1672" spans="1:13" x14ac:dyDescent="0.2">
      <c r="A1672" s="6">
        <v>2212</v>
      </c>
      <c r="B1672" s="8" t="s">
        <v>2</v>
      </c>
      <c r="C1672" s="33">
        <v>14</v>
      </c>
      <c r="D1672" s="14">
        <v>326.64585390000002</v>
      </c>
      <c r="E1672" s="33">
        <v>13</v>
      </c>
      <c r="F1672" s="11">
        <v>315.29529129999997</v>
      </c>
      <c r="G1672" s="6">
        <v>11</v>
      </c>
      <c r="H1672" s="11">
        <f t="shared" si="26"/>
        <v>1.5359665149811862E-2</v>
      </c>
      <c r="I1672" s="22">
        <v>0.66422344099999997</v>
      </c>
      <c r="J1672" s="27"/>
      <c r="K1672" s="24"/>
      <c r="L1672" s="24"/>
      <c r="M1672" s="24"/>
    </row>
    <row r="1673" spans="1:13" x14ac:dyDescent="0.2">
      <c r="A1673" s="6">
        <v>2213</v>
      </c>
      <c r="B1673" s="8" t="s">
        <v>454</v>
      </c>
      <c r="C1673" s="33">
        <v>12</v>
      </c>
      <c r="D1673" s="14">
        <v>272.99783109999998</v>
      </c>
      <c r="E1673" s="33">
        <v>7</v>
      </c>
      <c r="F1673" s="11">
        <v>179.36322179999999</v>
      </c>
      <c r="G1673" s="6">
        <v>7</v>
      </c>
      <c r="H1673" s="11">
        <f t="shared" si="26"/>
        <v>0.18242580038576375</v>
      </c>
      <c r="I1673" s="21">
        <v>1.1399999999999999E-5</v>
      </c>
      <c r="J1673" s="27"/>
      <c r="K1673" s="24"/>
      <c r="L1673" s="24"/>
      <c r="M1673" s="24"/>
    </row>
    <row r="1674" spans="1:13" x14ac:dyDescent="0.2">
      <c r="A1674" s="6">
        <v>2214</v>
      </c>
      <c r="B1674" s="8" t="s">
        <v>2</v>
      </c>
      <c r="C1674" s="33">
        <v>1</v>
      </c>
      <c r="D1674" s="14">
        <v>176.79678290000001</v>
      </c>
      <c r="E1674" s="33">
        <v>2</v>
      </c>
      <c r="F1674" s="11">
        <v>33.79708153</v>
      </c>
      <c r="G1674" s="6">
        <v>1</v>
      </c>
      <c r="H1674" s="11">
        <f t="shared" si="26"/>
        <v>0.71859515868088075</v>
      </c>
      <c r="I1674" s="21">
        <v>1.62E-24</v>
      </c>
      <c r="J1674" s="27"/>
      <c r="K1674" s="24"/>
      <c r="L1674" s="24"/>
      <c r="M1674" s="24"/>
    </row>
    <row r="1675" spans="1:13" x14ac:dyDescent="0.2">
      <c r="A1675" s="37">
        <v>2215</v>
      </c>
      <c r="B1675" s="8" t="s">
        <v>959</v>
      </c>
      <c r="C1675" s="33">
        <v>3</v>
      </c>
      <c r="D1675" s="14">
        <v>0.97057437400000002</v>
      </c>
      <c r="E1675" s="33">
        <v>7</v>
      </c>
      <c r="F1675" s="11">
        <v>1.4355976290000001</v>
      </c>
      <c r="G1675" s="6">
        <v>2</v>
      </c>
      <c r="H1675" s="11">
        <f t="shared" si="26"/>
        <v>-0.17000391190394221</v>
      </c>
      <c r="I1675" s="22">
        <v>1</v>
      </c>
      <c r="J1675" s="27"/>
      <c r="K1675" s="24"/>
      <c r="L1675" s="24"/>
      <c r="M1675" s="24"/>
    </row>
    <row r="1676" spans="1:13" x14ac:dyDescent="0.2">
      <c r="A1676" s="6">
        <v>2217</v>
      </c>
      <c r="B1676" s="8" t="s">
        <v>8</v>
      </c>
      <c r="C1676" s="33">
        <v>10</v>
      </c>
      <c r="D1676" s="14">
        <v>1015.696566</v>
      </c>
      <c r="E1676" s="33">
        <v>5</v>
      </c>
      <c r="F1676" s="11">
        <v>100.9242429</v>
      </c>
      <c r="G1676" s="6">
        <v>4</v>
      </c>
      <c r="H1676" s="11">
        <f t="shared" si="26"/>
        <v>1.0027684839725433</v>
      </c>
      <c r="I1676" s="21">
        <v>8.9100000000000001E-191</v>
      </c>
      <c r="J1676" s="27"/>
      <c r="K1676" s="24"/>
      <c r="L1676" s="24"/>
      <c r="M1676" s="24"/>
    </row>
    <row r="1677" spans="1:13" x14ac:dyDescent="0.2">
      <c r="A1677" s="6">
        <v>2218</v>
      </c>
      <c r="B1677" s="8" t="s">
        <v>2</v>
      </c>
      <c r="C1677" s="33">
        <v>11</v>
      </c>
      <c r="D1677" s="14">
        <v>138.16411669999999</v>
      </c>
      <c r="E1677" s="33">
        <v>11</v>
      </c>
      <c r="F1677" s="11">
        <v>299.72856999999999</v>
      </c>
      <c r="G1677" s="6">
        <v>8</v>
      </c>
      <c r="H1677" s="11">
        <f t="shared" si="26"/>
        <v>-0.33633287681324853</v>
      </c>
      <c r="I1677" s="21">
        <v>7.1100000000000008E-15</v>
      </c>
      <c r="J1677" s="27"/>
      <c r="K1677" s="24"/>
      <c r="L1677" s="24"/>
      <c r="M1677" s="24"/>
    </row>
    <row r="1678" spans="1:13" x14ac:dyDescent="0.2">
      <c r="A1678" s="37">
        <v>2219</v>
      </c>
      <c r="B1678" s="8" t="s">
        <v>2</v>
      </c>
      <c r="C1678" s="33">
        <v>2</v>
      </c>
      <c r="D1678" s="14">
        <v>6.4895266940000003</v>
      </c>
      <c r="E1678" s="33">
        <v>2</v>
      </c>
      <c r="F1678" s="11">
        <v>91.687988320000002</v>
      </c>
      <c r="G1678" s="6">
        <v>2</v>
      </c>
      <c r="H1678" s="11">
        <f t="shared" si="26"/>
        <v>-1.1500994209995565</v>
      </c>
      <c r="I1678" s="21">
        <v>7.0999999999999995E-21</v>
      </c>
      <c r="J1678" s="27"/>
      <c r="K1678" s="24"/>
      <c r="L1678" s="24"/>
      <c r="M1678" s="24"/>
    </row>
    <row r="1679" spans="1:13" x14ac:dyDescent="0.2">
      <c r="A1679" s="6">
        <v>2220</v>
      </c>
      <c r="B1679" s="8" t="s">
        <v>810</v>
      </c>
      <c r="C1679" s="33">
        <v>2</v>
      </c>
      <c r="D1679" s="14">
        <v>32.980497829999997</v>
      </c>
      <c r="E1679" s="33">
        <v>3</v>
      </c>
      <c r="F1679" s="11">
        <v>22.64093128</v>
      </c>
      <c r="G1679" s="6">
        <v>2</v>
      </c>
      <c r="H1679" s="11">
        <f t="shared" si="26"/>
        <v>0.16336292035566161</v>
      </c>
      <c r="I1679" s="22">
        <v>0.228805541</v>
      </c>
      <c r="J1679" s="27"/>
      <c r="K1679" s="24"/>
      <c r="L1679" s="24"/>
      <c r="M1679" s="24"/>
    </row>
    <row r="1680" spans="1:13" x14ac:dyDescent="0.2">
      <c r="A1680" s="6">
        <v>2221</v>
      </c>
      <c r="B1680" s="8" t="s">
        <v>2</v>
      </c>
      <c r="C1680" s="33">
        <v>1</v>
      </c>
      <c r="D1680" s="14">
        <v>28.812737290000001</v>
      </c>
      <c r="E1680" s="33">
        <v>1</v>
      </c>
      <c r="F1680" s="11">
        <v>19.631365169999999</v>
      </c>
      <c r="G1680" s="6">
        <v>1</v>
      </c>
      <c r="H1680" s="11">
        <f t="shared" si="26"/>
        <v>0.16663401782531836</v>
      </c>
      <c r="I1680" s="22">
        <v>0.25286973000000001</v>
      </c>
      <c r="J1680" s="27"/>
      <c r="K1680" s="24"/>
      <c r="L1680" s="24"/>
      <c r="M1680" s="24"/>
    </row>
    <row r="1681" spans="1:13" x14ac:dyDescent="0.2">
      <c r="A1681" s="6">
        <v>2222</v>
      </c>
      <c r="B1681" s="8" t="s">
        <v>2</v>
      </c>
      <c r="C1681" s="33">
        <v>6</v>
      </c>
      <c r="D1681" s="14">
        <v>270.35254020000002</v>
      </c>
      <c r="E1681" s="33">
        <v>5</v>
      </c>
      <c r="F1681" s="11">
        <v>292.9138054</v>
      </c>
      <c r="G1681" s="6">
        <v>5</v>
      </c>
      <c r="H1681" s="11">
        <f t="shared" si="26"/>
        <v>-3.4809386505372054E-2</v>
      </c>
      <c r="I1681" s="22">
        <v>0.35383834600000003</v>
      </c>
      <c r="J1681" s="27"/>
      <c r="K1681" s="24"/>
      <c r="L1681" s="24"/>
      <c r="M1681" s="24"/>
    </row>
    <row r="1682" spans="1:13" x14ac:dyDescent="0.2">
      <c r="A1682" s="6">
        <v>2225</v>
      </c>
      <c r="B1682" s="8" t="s">
        <v>378</v>
      </c>
      <c r="C1682" s="33">
        <v>1</v>
      </c>
      <c r="D1682" s="14">
        <v>2.70238355</v>
      </c>
      <c r="E1682" s="33">
        <v>2</v>
      </c>
      <c r="F1682" s="11">
        <v>35.976422509999999</v>
      </c>
      <c r="G1682" s="6">
        <v>1</v>
      </c>
      <c r="H1682" s="11">
        <f t="shared" si="26"/>
        <v>-1.12427098638973</v>
      </c>
      <c r="I1682" s="21">
        <v>3.6099999999999999E-8</v>
      </c>
      <c r="J1682" s="27"/>
      <c r="K1682" s="24"/>
      <c r="L1682" s="24"/>
      <c r="M1682" s="24"/>
    </row>
    <row r="1683" spans="1:13" x14ac:dyDescent="0.2">
      <c r="A1683" s="6">
        <v>2226</v>
      </c>
      <c r="B1683" s="8" t="s">
        <v>2</v>
      </c>
      <c r="C1683" s="33">
        <v>6</v>
      </c>
      <c r="D1683" s="14">
        <v>429.3935214</v>
      </c>
      <c r="E1683" s="33">
        <v>6</v>
      </c>
      <c r="F1683" s="11">
        <v>186.2644683</v>
      </c>
      <c r="G1683" s="6">
        <v>4</v>
      </c>
      <c r="H1683" s="11">
        <f t="shared" si="26"/>
        <v>0.36272547056690296</v>
      </c>
      <c r="I1683" s="21">
        <v>4.5800000000000001E-23</v>
      </c>
      <c r="J1683" s="27"/>
      <c r="K1683" s="24"/>
      <c r="L1683" s="24"/>
      <c r="M1683" s="24"/>
    </row>
    <row r="1684" spans="1:13" x14ac:dyDescent="0.2">
      <c r="A1684" s="6">
        <v>2227</v>
      </c>
      <c r="B1684" s="8" t="s">
        <v>960</v>
      </c>
      <c r="C1684" s="33">
        <v>3</v>
      </c>
      <c r="D1684" s="14">
        <v>45.122192929999997</v>
      </c>
      <c r="E1684" s="33">
        <v>4</v>
      </c>
      <c r="F1684" s="11">
        <v>46.025605910000003</v>
      </c>
      <c r="G1684" s="6">
        <v>2</v>
      </c>
      <c r="H1684" s="11">
        <f t="shared" si="26"/>
        <v>-8.6093164217031851E-3</v>
      </c>
      <c r="I1684" s="22">
        <v>1</v>
      </c>
      <c r="J1684" s="27"/>
      <c r="K1684" s="24"/>
      <c r="L1684" s="24"/>
      <c r="M1684" s="24"/>
    </row>
    <row r="1685" spans="1:13" x14ac:dyDescent="0.2">
      <c r="A1685" s="6">
        <v>2228</v>
      </c>
      <c r="B1685" s="8" t="s">
        <v>2</v>
      </c>
      <c r="C1685" s="33">
        <v>2</v>
      </c>
      <c r="D1685" s="14">
        <v>45.445717729999998</v>
      </c>
      <c r="E1685" s="33">
        <v>2</v>
      </c>
      <c r="F1685" s="11">
        <v>35.492124509999996</v>
      </c>
      <c r="G1685" s="6">
        <v>2</v>
      </c>
      <c r="H1685" s="11">
        <f t="shared" si="26"/>
        <v>0.1073609702822068</v>
      </c>
      <c r="I1685" s="22">
        <v>0.31430658</v>
      </c>
      <c r="J1685" s="27"/>
      <c r="K1685" s="24"/>
      <c r="L1685" s="24"/>
      <c r="M1685" s="24"/>
    </row>
    <row r="1686" spans="1:13" x14ac:dyDescent="0.2">
      <c r="A1686" s="6">
        <v>2229</v>
      </c>
      <c r="B1686" s="8" t="s">
        <v>573</v>
      </c>
      <c r="C1686" s="33">
        <v>4</v>
      </c>
      <c r="D1686" s="14">
        <v>78.388153819999999</v>
      </c>
      <c r="E1686" s="33">
        <v>5</v>
      </c>
      <c r="F1686" s="11">
        <v>41.528553090000003</v>
      </c>
      <c r="G1686" s="6">
        <v>4</v>
      </c>
      <c r="H1686" s="11">
        <f t="shared" si="26"/>
        <v>0.27590363618606106</v>
      </c>
      <c r="I1686" s="22">
        <v>1.299333E-3</v>
      </c>
      <c r="J1686" s="27"/>
      <c r="K1686" s="24"/>
      <c r="L1686" s="24"/>
      <c r="M1686" s="24"/>
    </row>
    <row r="1687" spans="1:13" x14ac:dyDescent="0.2">
      <c r="A1687" s="17">
        <v>2230</v>
      </c>
      <c r="B1687" s="8" t="s">
        <v>68</v>
      </c>
      <c r="C1687" s="33">
        <v>6</v>
      </c>
      <c r="D1687" s="14">
        <v>156.9666163</v>
      </c>
      <c r="E1687" s="33">
        <v>1</v>
      </c>
      <c r="F1687" s="11">
        <v>1.4874867000000001</v>
      </c>
      <c r="G1687" s="6">
        <v>1</v>
      </c>
      <c r="H1687" s="11">
        <f t="shared" si="26"/>
        <v>2.0233542050892059</v>
      </c>
      <c r="I1687" s="21">
        <v>8.6999999999999998E-46</v>
      </c>
      <c r="J1687" s="27" t="s">
        <v>1226</v>
      </c>
      <c r="K1687" s="24" t="s">
        <v>1243</v>
      </c>
      <c r="L1687" s="24" t="s">
        <v>1184</v>
      </c>
      <c r="M1687" s="24" t="s">
        <v>1184</v>
      </c>
    </row>
    <row r="1688" spans="1:13" x14ac:dyDescent="0.2">
      <c r="A1688" s="6">
        <v>2231</v>
      </c>
      <c r="B1688" s="8" t="s">
        <v>2</v>
      </c>
      <c r="C1688" s="33">
        <v>5</v>
      </c>
      <c r="D1688" s="14">
        <v>159.66899989999999</v>
      </c>
      <c r="E1688" s="33">
        <v>3</v>
      </c>
      <c r="F1688" s="11">
        <v>33.053338179999997</v>
      </c>
      <c r="G1688" s="6">
        <v>3</v>
      </c>
      <c r="H1688" s="11">
        <f t="shared" si="26"/>
        <v>0.68400527800252398</v>
      </c>
      <c r="I1688" s="21">
        <v>3.3499999999999999E-21</v>
      </c>
      <c r="J1688" s="27"/>
      <c r="K1688" s="24"/>
      <c r="L1688" s="24"/>
      <c r="M1688" s="24"/>
    </row>
    <row r="1689" spans="1:13" x14ac:dyDescent="0.2">
      <c r="A1689" s="6">
        <v>2232</v>
      </c>
      <c r="B1689" s="8" t="s">
        <v>2</v>
      </c>
      <c r="C1689" s="33">
        <v>2</v>
      </c>
      <c r="D1689" s="14">
        <v>6.2992179930000001</v>
      </c>
      <c r="E1689" s="33">
        <v>2</v>
      </c>
      <c r="F1689" s="11">
        <v>28.435210860000002</v>
      </c>
      <c r="G1689" s="6">
        <v>1</v>
      </c>
      <c r="H1689" s="11">
        <f t="shared" si="26"/>
        <v>-0.65456981513017298</v>
      </c>
      <c r="I1689" s="22">
        <v>1.95126E-4</v>
      </c>
      <c r="J1689" s="27"/>
      <c r="K1689" s="24"/>
      <c r="L1689" s="24"/>
      <c r="M1689" s="24"/>
    </row>
    <row r="1690" spans="1:13" x14ac:dyDescent="0.2">
      <c r="A1690" s="6">
        <v>2233</v>
      </c>
      <c r="B1690" s="8" t="s">
        <v>2</v>
      </c>
      <c r="C1690" s="33">
        <v>3</v>
      </c>
      <c r="D1690" s="14">
        <v>81.280846069999996</v>
      </c>
      <c r="E1690" s="33">
        <v>5</v>
      </c>
      <c r="F1690" s="11">
        <v>74.789447550000006</v>
      </c>
      <c r="G1690" s="6">
        <v>3</v>
      </c>
      <c r="H1690" s="11">
        <f t="shared" si="26"/>
        <v>3.6147890413018774E-2</v>
      </c>
      <c r="I1690" s="22">
        <v>0.68905427299999999</v>
      </c>
      <c r="J1690" s="27"/>
      <c r="K1690" s="24"/>
      <c r="L1690" s="24"/>
      <c r="M1690" s="24"/>
    </row>
    <row r="1691" spans="1:13" x14ac:dyDescent="0.2">
      <c r="A1691" s="6">
        <v>2234</v>
      </c>
      <c r="B1691" s="8" t="s">
        <v>2</v>
      </c>
      <c r="C1691" s="33">
        <v>4</v>
      </c>
      <c r="D1691" s="14">
        <v>212.82221999999999</v>
      </c>
      <c r="E1691" s="33">
        <v>2</v>
      </c>
      <c r="F1691" s="11">
        <v>40.317808110000001</v>
      </c>
      <c r="G1691" s="6">
        <v>2</v>
      </c>
      <c r="H1691" s="11">
        <f t="shared" si="26"/>
        <v>0.722520055583319</v>
      </c>
      <c r="I1691" s="21">
        <v>1.0699999999999999E-29</v>
      </c>
      <c r="J1691" s="27"/>
      <c r="K1691" s="24"/>
      <c r="L1691" s="24"/>
      <c r="M1691" s="24"/>
    </row>
    <row r="1692" spans="1:13" x14ac:dyDescent="0.2">
      <c r="A1692" s="6">
        <v>2235</v>
      </c>
      <c r="B1692" s="8" t="s">
        <v>2</v>
      </c>
      <c r="C1692" s="33">
        <v>5</v>
      </c>
      <c r="D1692" s="14">
        <v>242.548439</v>
      </c>
      <c r="E1692" s="33">
        <v>9</v>
      </c>
      <c r="F1692" s="11">
        <v>800.21595539999998</v>
      </c>
      <c r="G1692" s="6">
        <v>4</v>
      </c>
      <c r="H1692" s="11">
        <f t="shared" si="26"/>
        <v>-0.51840872254293735</v>
      </c>
      <c r="I1692" s="21">
        <v>6.9999999999999995E-70</v>
      </c>
      <c r="J1692" s="27"/>
      <c r="K1692" s="24"/>
      <c r="L1692" s="24"/>
      <c r="M1692" s="24"/>
    </row>
    <row r="1693" spans="1:13" x14ac:dyDescent="0.2">
      <c r="A1693" s="6">
        <v>2237</v>
      </c>
      <c r="B1693" s="8" t="s">
        <v>2</v>
      </c>
      <c r="C1693" s="33">
        <v>18</v>
      </c>
      <c r="D1693" s="14">
        <v>686.19608210000001</v>
      </c>
      <c r="E1693" s="33">
        <v>11</v>
      </c>
      <c r="F1693" s="11">
        <v>418.3815788</v>
      </c>
      <c r="G1693" s="6">
        <v>11</v>
      </c>
      <c r="H1693" s="11">
        <f t="shared" si="26"/>
        <v>0.21487567964231369</v>
      </c>
      <c r="I1693" s="21">
        <v>6.7400000000000001E-16</v>
      </c>
      <c r="J1693" s="27"/>
      <c r="K1693" s="24"/>
      <c r="L1693" s="24"/>
      <c r="M1693" s="24"/>
    </row>
    <row r="1694" spans="1:13" x14ac:dyDescent="0.2">
      <c r="A1694" s="6">
        <v>2238</v>
      </c>
      <c r="B1694" s="8" t="s">
        <v>2</v>
      </c>
      <c r="C1694" s="33">
        <v>2</v>
      </c>
      <c r="D1694" s="14">
        <v>282.32295749999997</v>
      </c>
      <c r="E1694" s="33">
        <v>2</v>
      </c>
      <c r="F1694" s="11">
        <v>70.257802029999993</v>
      </c>
      <c r="G1694" s="6">
        <v>2</v>
      </c>
      <c r="H1694" s="11">
        <f t="shared" si="26"/>
        <v>0.60405163582146026</v>
      </c>
      <c r="I1694" s="21">
        <v>2.7699999999999999E-31</v>
      </c>
      <c r="J1694" s="27"/>
      <c r="K1694" s="24"/>
      <c r="L1694" s="24"/>
      <c r="M1694" s="24"/>
    </row>
    <row r="1695" spans="1:13" x14ac:dyDescent="0.2">
      <c r="A1695" s="6">
        <v>2239</v>
      </c>
      <c r="B1695" s="8" t="s">
        <v>245</v>
      </c>
      <c r="C1695" s="33">
        <v>5</v>
      </c>
      <c r="D1695" s="14">
        <v>192.38306549999999</v>
      </c>
      <c r="E1695" s="33">
        <v>7</v>
      </c>
      <c r="F1695" s="11">
        <v>67.767126619999999</v>
      </c>
      <c r="G1695" s="6">
        <v>5</v>
      </c>
      <c r="H1695" s="11">
        <f t="shared" si="26"/>
        <v>0.45314776905673637</v>
      </c>
      <c r="I1695" s="21">
        <v>7.21E-15</v>
      </c>
      <c r="J1695" s="27"/>
      <c r="K1695" s="24"/>
      <c r="L1695" s="24"/>
      <c r="M1695" s="24"/>
    </row>
    <row r="1696" spans="1:13" x14ac:dyDescent="0.2">
      <c r="A1696" s="6">
        <v>2241</v>
      </c>
      <c r="B1696" s="8" t="s">
        <v>2</v>
      </c>
      <c r="C1696" s="33">
        <v>11</v>
      </c>
      <c r="D1696" s="14">
        <v>517.20195590000003</v>
      </c>
      <c r="E1696" s="33">
        <v>18</v>
      </c>
      <c r="F1696" s="11">
        <v>1047.8997870000001</v>
      </c>
      <c r="G1696" s="6">
        <v>9</v>
      </c>
      <c r="H1696" s="11">
        <f t="shared" si="26"/>
        <v>-0.30665959350031974</v>
      </c>
      <c r="I1696" s="21">
        <v>1.04E-41</v>
      </c>
      <c r="J1696" s="27"/>
      <c r="K1696" s="24"/>
      <c r="L1696" s="24"/>
      <c r="M1696" s="24"/>
    </row>
    <row r="1697" spans="1:13" x14ac:dyDescent="0.2">
      <c r="A1697" s="6">
        <v>2242</v>
      </c>
      <c r="B1697" s="8" t="s">
        <v>2</v>
      </c>
      <c r="C1697" s="33">
        <v>12</v>
      </c>
      <c r="D1697" s="14">
        <v>587.21652689999996</v>
      </c>
      <c r="E1697" s="33">
        <v>8</v>
      </c>
      <c r="F1697" s="11">
        <v>339.14696750000002</v>
      </c>
      <c r="G1697" s="6">
        <v>7</v>
      </c>
      <c r="H1697" s="11">
        <f t="shared" si="26"/>
        <v>0.23841033191755071</v>
      </c>
      <c r="I1697" s="21">
        <v>3.2000000000000002E-16</v>
      </c>
      <c r="J1697" s="27"/>
      <c r="K1697" s="24"/>
      <c r="L1697" s="24"/>
      <c r="M1697" s="24"/>
    </row>
    <row r="1698" spans="1:13" x14ac:dyDescent="0.2">
      <c r="A1698" s="6">
        <v>2243</v>
      </c>
      <c r="B1698" s="8" t="s">
        <v>2</v>
      </c>
      <c r="C1698" s="33">
        <v>3</v>
      </c>
      <c r="D1698" s="14">
        <v>195.52315909999999</v>
      </c>
      <c r="E1698" s="33">
        <v>4</v>
      </c>
      <c r="F1698" s="11">
        <v>77.556864669999996</v>
      </c>
      <c r="G1698" s="6">
        <v>2</v>
      </c>
      <c r="H1698" s="11">
        <f t="shared" si="26"/>
        <v>0.40157796170471821</v>
      </c>
      <c r="I1698" s="21">
        <v>6.9099999999999998E-13</v>
      </c>
      <c r="J1698" s="27"/>
      <c r="K1698" s="24"/>
      <c r="L1698" s="24"/>
      <c r="M1698" s="24"/>
    </row>
    <row r="1699" spans="1:13" x14ac:dyDescent="0.2">
      <c r="A1699" s="6">
        <v>2244</v>
      </c>
      <c r="B1699" s="8" t="s">
        <v>2</v>
      </c>
      <c r="C1699" s="33">
        <v>6</v>
      </c>
      <c r="D1699" s="14">
        <v>195.94183820000001</v>
      </c>
      <c r="E1699" s="33">
        <v>6</v>
      </c>
      <c r="F1699" s="11">
        <v>80.981543349999995</v>
      </c>
      <c r="G1699" s="6">
        <v>5</v>
      </c>
      <c r="H1699" s="11">
        <f t="shared" si="26"/>
        <v>0.38374112868721899</v>
      </c>
      <c r="I1699" s="21">
        <v>3.6399999999999998E-12</v>
      </c>
      <c r="J1699" s="27"/>
      <c r="K1699" s="24"/>
      <c r="L1699" s="24"/>
      <c r="M1699" s="24"/>
    </row>
    <row r="1700" spans="1:13" x14ac:dyDescent="0.2">
      <c r="A1700" s="6">
        <v>2245</v>
      </c>
      <c r="B1700" s="8" t="s">
        <v>771</v>
      </c>
      <c r="C1700" s="33">
        <v>3</v>
      </c>
      <c r="D1700" s="14">
        <v>5.9186005919999998</v>
      </c>
      <c r="E1700" s="33">
        <v>2</v>
      </c>
      <c r="F1700" s="11">
        <v>0.51889070900000001</v>
      </c>
      <c r="G1700" s="6">
        <v>2</v>
      </c>
      <c r="H1700" s="11">
        <f t="shared" si="26"/>
        <v>1.0571431387377697</v>
      </c>
      <c r="I1700" s="22">
        <v>0.125</v>
      </c>
      <c r="J1700" s="27"/>
      <c r="K1700" s="24"/>
      <c r="L1700" s="24"/>
      <c r="M1700" s="24"/>
    </row>
    <row r="1701" spans="1:13" x14ac:dyDescent="0.2">
      <c r="A1701" s="6">
        <v>2246</v>
      </c>
      <c r="B1701" s="8" t="s">
        <v>2</v>
      </c>
      <c r="C1701" s="33">
        <v>6</v>
      </c>
      <c r="D1701" s="14">
        <v>165.79694000000001</v>
      </c>
      <c r="E1701" s="33">
        <v>9</v>
      </c>
      <c r="F1701" s="11">
        <v>187.8903258</v>
      </c>
      <c r="G1701" s="6">
        <v>5</v>
      </c>
      <c r="H1701" s="11">
        <f t="shared" si="26"/>
        <v>-5.4327908670132957E-2</v>
      </c>
      <c r="I1701" s="22">
        <v>0.26433605700000001</v>
      </c>
      <c r="J1701" s="27"/>
      <c r="K1701" s="24"/>
      <c r="L1701" s="24"/>
      <c r="M1701" s="24"/>
    </row>
    <row r="1702" spans="1:13" x14ac:dyDescent="0.2">
      <c r="A1702" s="6">
        <v>2247</v>
      </c>
      <c r="B1702" s="8" t="s">
        <v>2</v>
      </c>
      <c r="C1702" s="33">
        <v>5</v>
      </c>
      <c r="D1702" s="14">
        <v>161.97173520000001</v>
      </c>
      <c r="E1702" s="33">
        <v>4</v>
      </c>
      <c r="F1702" s="11">
        <v>53.359261259999997</v>
      </c>
      <c r="G1702" s="6">
        <v>3</v>
      </c>
      <c r="H1702" s="11">
        <f t="shared" si="26"/>
        <v>0.48222942650660611</v>
      </c>
      <c r="I1702" s="21">
        <v>4.9400000000000003E-14</v>
      </c>
      <c r="J1702" s="27"/>
      <c r="K1702" s="24"/>
      <c r="L1702" s="24"/>
      <c r="M1702" s="24"/>
    </row>
    <row r="1703" spans="1:13" x14ac:dyDescent="0.2">
      <c r="A1703" s="37">
        <v>2248</v>
      </c>
      <c r="B1703" s="8" t="s">
        <v>1072</v>
      </c>
      <c r="C1703" s="33">
        <v>11</v>
      </c>
      <c r="D1703" s="14">
        <v>289.72596590000001</v>
      </c>
      <c r="E1703" s="33">
        <v>14</v>
      </c>
      <c r="F1703" s="11">
        <v>2107.2151699999999</v>
      </c>
      <c r="G1703" s="6">
        <v>8</v>
      </c>
      <c r="H1703" s="11">
        <f t="shared" si="26"/>
        <v>-0.86172146474027145</v>
      </c>
      <c r="I1703" s="21">
        <v>0</v>
      </c>
      <c r="J1703" s="27"/>
      <c r="K1703" s="24"/>
      <c r="L1703" s="24"/>
      <c r="M1703" s="24"/>
    </row>
    <row r="1704" spans="1:13" x14ac:dyDescent="0.2">
      <c r="A1704" s="6">
        <v>2249</v>
      </c>
      <c r="B1704" s="8" t="s">
        <v>2</v>
      </c>
      <c r="C1704" s="33">
        <v>6</v>
      </c>
      <c r="D1704" s="14">
        <v>115.3841652</v>
      </c>
      <c r="E1704" s="33">
        <v>6</v>
      </c>
      <c r="F1704" s="11">
        <v>88.816793059999995</v>
      </c>
      <c r="G1704" s="6">
        <v>4</v>
      </c>
      <c r="H1704" s="11">
        <f t="shared" si="26"/>
        <v>0.11365112440902422</v>
      </c>
      <c r="I1704" s="22">
        <v>7.9803047000000002E-2</v>
      </c>
      <c r="J1704" s="27"/>
      <c r="K1704" s="24"/>
      <c r="L1704" s="24"/>
      <c r="M1704" s="24"/>
    </row>
    <row r="1705" spans="1:13" x14ac:dyDescent="0.2">
      <c r="A1705" s="6">
        <v>2250</v>
      </c>
      <c r="B1705" s="8" t="s">
        <v>2</v>
      </c>
      <c r="C1705" s="33">
        <v>4</v>
      </c>
      <c r="D1705" s="14">
        <v>71.118361449999995</v>
      </c>
      <c r="E1705" s="33">
        <v>3</v>
      </c>
      <c r="F1705" s="11">
        <v>47.028794609999998</v>
      </c>
      <c r="G1705" s="6">
        <v>3</v>
      </c>
      <c r="H1705" s="11">
        <f t="shared" si="26"/>
        <v>0.17961789450330778</v>
      </c>
      <c r="I1705" s="22">
        <v>3.3788174999999997E-2</v>
      </c>
      <c r="J1705" s="27"/>
      <c r="K1705" s="24"/>
      <c r="L1705" s="24"/>
      <c r="M1705" s="24"/>
    </row>
    <row r="1706" spans="1:13" x14ac:dyDescent="0.2">
      <c r="A1706" s="6">
        <v>2251</v>
      </c>
      <c r="B1706" s="8" t="s">
        <v>2</v>
      </c>
      <c r="C1706" s="33">
        <v>5</v>
      </c>
      <c r="D1706" s="14">
        <v>62.440284699999999</v>
      </c>
      <c r="E1706" s="33">
        <v>6</v>
      </c>
      <c r="F1706" s="11">
        <v>196.2617626</v>
      </c>
      <c r="G1706" s="6">
        <v>4</v>
      </c>
      <c r="H1706" s="11">
        <f t="shared" si="26"/>
        <v>-0.497370820280298</v>
      </c>
      <c r="I1706" s="21">
        <v>2.23E-17</v>
      </c>
      <c r="J1706" s="27"/>
      <c r="K1706" s="24"/>
      <c r="L1706" s="24"/>
      <c r="M1706" s="24"/>
    </row>
    <row r="1707" spans="1:13" x14ac:dyDescent="0.2">
      <c r="A1707" s="6">
        <v>2252</v>
      </c>
      <c r="B1707" s="8" t="s">
        <v>2</v>
      </c>
      <c r="C1707" s="33">
        <v>6</v>
      </c>
      <c r="D1707" s="14">
        <v>245.8217487</v>
      </c>
      <c r="E1707" s="33">
        <v>7</v>
      </c>
      <c r="F1707" s="11">
        <v>266.0179703</v>
      </c>
      <c r="G1707" s="6">
        <v>5</v>
      </c>
      <c r="H1707" s="11">
        <f t="shared" si="26"/>
        <v>-3.4290671713082033E-2</v>
      </c>
      <c r="I1707" s="22">
        <v>0.40110542999999999</v>
      </c>
      <c r="J1707" s="27"/>
      <c r="K1707" s="24"/>
      <c r="L1707" s="24"/>
      <c r="M1707" s="24"/>
    </row>
    <row r="1708" spans="1:13" x14ac:dyDescent="0.2">
      <c r="A1708" s="6">
        <v>2253</v>
      </c>
      <c r="B1708" s="8" t="s">
        <v>118</v>
      </c>
      <c r="C1708" s="33">
        <v>11</v>
      </c>
      <c r="D1708" s="14">
        <v>339.43459860000002</v>
      </c>
      <c r="E1708" s="33">
        <v>6</v>
      </c>
      <c r="F1708" s="11">
        <v>100.4053522</v>
      </c>
      <c r="G1708" s="6">
        <v>5</v>
      </c>
      <c r="H1708" s="11">
        <f t="shared" si="26"/>
        <v>0.52899924402020626</v>
      </c>
      <c r="I1708" s="21">
        <v>1.8199999999999999E-31</v>
      </c>
      <c r="J1708" s="27"/>
      <c r="K1708" s="24"/>
      <c r="L1708" s="24"/>
      <c r="M1708" s="24"/>
    </row>
    <row r="1709" spans="1:13" x14ac:dyDescent="0.2">
      <c r="A1709" s="6">
        <v>2254</v>
      </c>
      <c r="B1709" s="8" t="s">
        <v>2</v>
      </c>
      <c r="C1709" s="33">
        <v>2</v>
      </c>
      <c r="D1709" s="14">
        <v>176.5493816</v>
      </c>
      <c r="E1709" s="33">
        <v>2</v>
      </c>
      <c r="F1709" s="11">
        <v>69.341095109999998</v>
      </c>
      <c r="G1709" s="6">
        <v>2</v>
      </c>
      <c r="H1709" s="11">
        <f t="shared" si="26"/>
        <v>0.40587550447191173</v>
      </c>
      <c r="I1709" s="21">
        <v>4.0499999999999999E-12</v>
      </c>
      <c r="J1709" s="27"/>
      <c r="K1709" s="24"/>
      <c r="L1709" s="24"/>
      <c r="M1709" s="24"/>
    </row>
    <row r="1710" spans="1:13" x14ac:dyDescent="0.2">
      <c r="A1710" s="6">
        <v>2255</v>
      </c>
      <c r="B1710" s="8" t="s">
        <v>489</v>
      </c>
      <c r="C1710" s="33">
        <v>6</v>
      </c>
      <c r="D1710" s="14">
        <v>198.79646869999999</v>
      </c>
      <c r="E1710" s="33">
        <v>6</v>
      </c>
      <c r="F1710" s="11">
        <v>126.2461096</v>
      </c>
      <c r="G1710" s="6">
        <v>4</v>
      </c>
      <c r="H1710" s="11">
        <f t="shared" si="26"/>
        <v>0.19719066180727712</v>
      </c>
      <c r="I1710" s="22">
        <v>6.0900000000000003E-5</v>
      </c>
      <c r="J1710" s="27"/>
      <c r="K1710" s="24"/>
      <c r="L1710" s="24"/>
      <c r="M1710" s="24"/>
    </row>
    <row r="1711" spans="1:13" x14ac:dyDescent="0.2">
      <c r="A1711" s="6">
        <v>2257</v>
      </c>
      <c r="B1711" s="8" t="s">
        <v>2</v>
      </c>
      <c r="C1711" s="33">
        <v>1</v>
      </c>
      <c r="D1711" s="14">
        <v>12.73165208</v>
      </c>
      <c r="E1711" s="33">
        <v>3</v>
      </c>
      <c r="F1711" s="11">
        <v>72.731181070000005</v>
      </c>
      <c r="G1711" s="6">
        <v>1</v>
      </c>
      <c r="H1711" s="11">
        <f t="shared" si="26"/>
        <v>-0.756835877994533</v>
      </c>
      <c r="I1711" s="21">
        <v>2.72E-11</v>
      </c>
      <c r="J1711" s="27"/>
      <c r="K1711" s="24"/>
      <c r="L1711" s="24"/>
      <c r="M1711" s="24"/>
    </row>
    <row r="1712" spans="1:13" x14ac:dyDescent="0.2">
      <c r="A1712" s="6">
        <v>2259</v>
      </c>
      <c r="B1712" s="8" t="s">
        <v>2</v>
      </c>
      <c r="C1712" s="33">
        <v>4</v>
      </c>
      <c r="D1712" s="14">
        <v>132.13133089999999</v>
      </c>
      <c r="E1712" s="33">
        <v>3</v>
      </c>
      <c r="F1712" s="11">
        <v>94.386220010000002</v>
      </c>
      <c r="G1712" s="6">
        <v>3</v>
      </c>
      <c r="H1712" s="11">
        <f t="shared" si="26"/>
        <v>0.14609721570284581</v>
      </c>
      <c r="I1712" s="22">
        <v>1.3669423999999999E-2</v>
      </c>
      <c r="J1712" s="27"/>
      <c r="K1712" s="24"/>
      <c r="L1712" s="24"/>
      <c r="M1712" s="24"/>
    </row>
    <row r="1713" spans="1:13" x14ac:dyDescent="0.2">
      <c r="A1713" s="6">
        <v>2260</v>
      </c>
      <c r="B1713" s="8" t="s">
        <v>2</v>
      </c>
      <c r="C1713" s="33">
        <v>5</v>
      </c>
      <c r="D1713" s="14">
        <v>135.76622710000001</v>
      </c>
      <c r="E1713" s="33">
        <v>2</v>
      </c>
      <c r="F1713" s="11">
        <v>19.527587019999999</v>
      </c>
      <c r="G1713" s="6">
        <v>2</v>
      </c>
      <c r="H1713" s="11">
        <f t="shared" si="26"/>
        <v>0.84214316745399953</v>
      </c>
      <c r="I1713" s="21">
        <v>2.1500000000000002E-22</v>
      </c>
      <c r="J1713" s="27"/>
      <c r="K1713" s="24"/>
      <c r="L1713" s="24"/>
      <c r="M1713" s="24"/>
    </row>
    <row r="1714" spans="1:13" x14ac:dyDescent="0.2">
      <c r="A1714" s="6">
        <v>2261</v>
      </c>
      <c r="B1714" s="8" t="s">
        <v>2</v>
      </c>
      <c r="C1714" s="33">
        <v>8</v>
      </c>
      <c r="D1714" s="14">
        <v>169.39377450000001</v>
      </c>
      <c r="E1714" s="33">
        <v>3</v>
      </c>
      <c r="F1714" s="11">
        <v>21.793409789999998</v>
      </c>
      <c r="G1714" s="6">
        <v>2</v>
      </c>
      <c r="H1714" s="11">
        <f t="shared" si="26"/>
        <v>0.89057226011129287</v>
      </c>
      <c r="I1714" s="21">
        <v>2.8200000000000002E-29</v>
      </c>
      <c r="J1714" s="27"/>
      <c r="K1714" s="24"/>
      <c r="L1714" s="24"/>
      <c r="M1714" s="24"/>
    </row>
    <row r="1715" spans="1:13" x14ac:dyDescent="0.2">
      <c r="A1715" s="6">
        <v>2262</v>
      </c>
      <c r="B1715" s="8" t="s">
        <v>2</v>
      </c>
      <c r="C1715" s="33">
        <v>2</v>
      </c>
      <c r="D1715" s="14">
        <v>28.641459449999999</v>
      </c>
      <c r="E1715" s="33">
        <v>4</v>
      </c>
      <c r="F1715" s="11">
        <v>74.028407849999994</v>
      </c>
      <c r="G1715" s="6">
        <v>2</v>
      </c>
      <c r="H1715" s="11">
        <f t="shared" si="26"/>
        <v>-0.41240326494235702</v>
      </c>
      <c r="I1715" s="21">
        <v>1.0699999999999999E-5</v>
      </c>
      <c r="J1715" s="27"/>
      <c r="K1715" s="24"/>
      <c r="L1715" s="24"/>
      <c r="M1715" s="24"/>
    </row>
    <row r="1716" spans="1:13" x14ac:dyDescent="0.2">
      <c r="A1716" s="6">
        <v>2263</v>
      </c>
      <c r="B1716" s="8" t="s">
        <v>2</v>
      </c>
      <c r="C1716" s="33">
        <v>18</v>
      </c>
      <c r="D1716" s="14">
        <v>921.39860529999999</v>
      </c>
      <c r="E1716" s="33">
        <v>19</v>
      </c>
      <c r="F1716" s="11">
        <v>584.44390209999995</v>
      </c>
      <c r="G1716" s="6">
        <v>15</v>
      </c>
      <c r="H1716" s="11">
        <f t="shared" si="26"/>
        <v>0.197704718831722</v>
      </c>
      <c r="I1716" s="21">
        <v>3.4E-18</v>
      </c>
      <c r="J1716" s="27"/>
      <c r="K1716" s="24"/>
      <c r="L1716" s="24"/>
      <c r="M1716" s="24"/>
    </row>
    <row r="1717" spans="1:13" x14ac:dyDescent="0.2">
      <c r="A1717" s="6">
        <v>2264</v>
      </c>
      <c r="B1717" s="8" t="s">
        <v>2</v>
      </c>
      <c r="C1717" s="33">
        <v>17</v>
      </c>
      <c r="D1717" s="14">
        <v>880.46320379999997</v>
      </c>
      <c r="E1717" s="33">
        <v>16</v>
      </c>
      <c r="F1717" s="11">
        <v>224.1088973</v>
      </c>
      <c r="G1717" s="6">
        <v>13</v>
      </c>
      <c r="H1717" s="11">
        <f t="shared" si="26"/>
        <v>0.59425211199503691</v>
      </c>
      <c r="I1717" s="21">
        <v>2.5300000000000001E-92</v>
      </c>
      <c r="J1717" s="27"/>
      <c r="K1717" s="24"/>
      <c r="L1717" s="24"/>
      <c r="M1717" s="24"/>
    </row>
    <row r="1718" spans="1:13" x14ac:dyDescent="0.2">
      <c r="A1718" s="6">
        <v>2265</v>
      </c>
      <c r="B1718" s="8" t="s">
        <v>2</v>
      </c>
      <c r="C1718" s="33">
        <v>5</v>
      </c>
      <c r="D1718" s="14">
        <v>169.7363301</v>
      </c>
      <c r="E1718" s="33">
        <v>5</v>
      </c>
      <c r="F1718" s="11">
        <v>258.97835300000003</v>
      </c>
      <c r="G1718" s="6">
        <v>4</v>
      </c>
      <c r="H1718" s="11">
        <f t="shared" si="26"/>
        <v>-0.18348865661806524</v>
      </c>
      <c r="I1718" s="22">
        <v>2.02E-5</v>
      </c>
      <c r="J1718" s="27"/>
      <c r="K1718" s="24"/>
      <c r="L1718" s="24"/>
      <c r="M1718" s="24"/>
    </row>
    <row r="1719" spans="1:13" x14ac:dyDescent="0.2">
      <c r="A1719" s="6">
        <v>2266</v>
      </c>
      <c r="B1719" s="8" t="s">
        <v>2</v>
      </c>
      <c r="C1719" s="33">
        <v>3</v>
      </c>
      <c r="D1719" s="14">
        <v>152.85594839999999</v>
      </c>
      <c r="E1719" s="33">
        <v>3</v>
      </c>
      <c r="F1719" s="11">
        <v>325.08502929999997</v>
      </c>
      <c r="G1719" s="6">
        <v>2</v>
      </c>
      <c r="H1719" s="11">
        <f t="shared" si="26"/>
        <v>-0.32771462599049123</v>
      </c>
      <c r="I1719" s="21">
        <v>2.6300000000000001E-15</v>
      </c>
      <c r="J1719" s="27"/>
      <c r="K1719" s="24"/>
      <c r="L1719" s="24"/>
      <c r="M1719" s="24"/>
    </row>
    <row r="1720" spans="1:13" x14ac:dyDescent="0.2">
      <c r="A1720" s="6">
        <v>2267</v>
      </c>
      <c r="B1720" s="8" t="s">
        <v>2</v>
      </c>
      <c r="C1720" s="33">
        <v>3</v>
      </c>
      <c r="D1720" s="14">
        <v>39.20359234</v>
      </c>
      <c r="E1720" s="33">
        <v>2</v>
      </c>
      <c r="F1720" s="11">
        <v>22.485264069999999</v>
      </c>
      <c r="G1720" s="6">
        <v>2</v>
      </c>
      <c r="H1720" s="11">
        <f t="shared" si="26"/>
        <v>0.24142787217197864</v>
      </c>
      <c r="I1720" s="22">
        <v>3.9617014999999998E-2</v>
      </c>
      <c r="J1720" s="27"/>
      <c r="K1720" s="24"/>
      <c r="L1720" s="24"/>
      <c r="M1720" s="24"/>
    </row>
    <row r="1721" spans="1:13" x14ac:dyDescent="0.2">
      <c r="A1721" s="6">
        <v>2268</v>
      </c>
      <c r="B1721" s="8" t="s">
        <v>484</v>
      </c>
      <c r="C1721" s="33">
        <v>1</v>
      </c>
      <c r="D1721" s="14">
        <v>33.475300449999999</v>
      </c>
      <c r="E1721" s="33">
        <v>1</v>
      </c>
      <c r="F1721" s="11">
        <v>6.9185427900000001</v>
      </c>
      <c r="G1721" s="6">
        <v>1</v>
      </c>
      <c r="H1721" s="11">
        <f t="shared" si="26"/>
        <v>0.68470985229336734</v>
      </c>
      <c r="I1721" s="22">
        <v>4.2299999999999998E-5</v>
      </c>
      <c r="J1721" s="27"/>
      <c r="K1721" s="24"/>
      <c r="L1721" s="24"/>
      <c r="M1721" s="24"/>
    </row>
    <row r="1722" spans="1:13" x14ac:dyDescent="0.2">
      <c r="A1722" s="6">
        <v>2269</v>
      </c>
      <c r="B1722" s="8" t="s">
        <v>39</v>
      </c>
      <c r="C1722" s="33">
        <v>4</v>
      </c>
      <c r="D1722" s="14">
        <v>21.752284490000001</v>
      </c>
      <c r="E1722" s="33">
        <v>7</v>
      </c>
      <c r="F1722" s="11">
        <v>288.86645779999998</v>
      </c>
      <c r="G1722" s="6">
        <v>4</v>
      </c>
      <c r="H1722" s="11">
        <f t="shared" si="26"/>
        <v>-1.1231922413676945</v>
      </c>
      <c r="I1722" s="21">
        <v>1.4899999999999999E-60</v>
      </c>
      <c r="J1722" s="27"/>
      <c r="K1722" s="24"/>
      <c r="L1722" s="24"/>
      <c r="M1722" s="24"/>
    </row>
    <row r="1723" spans="1:13" x14ac:dyDescent="0.2">
      <c r="A1723" s="6">
        <v>2270</v>
      </c>
      <c r="B1723" s="8" t="s">
        <v>365</v>
      </c>
      <c r="C1723" s="33">
        <v>2</v>
      </c>
      <c r="D1723" s="14">
        <v>107.37216890000001</v>
      </c>
      <c r="E1723" s="33">
        <v>4</v>
      </c>
      <c r="F1723" s="11">
        <v>38.743839620000003</v>
      </c>
      <c r="G1723" s="6">
        <v>2</v>
      </c>
      <c r="H1723" s="11">
        <f t="shared" si="26"/>
        <v>0.44268906759317417</v>
      </c>
      <c r="I1723" s="21">
        <v>1.63E-8</v>
      </c>
      <c r="J1723" s="27"/>
      <c r="K1723" s="24"/>
      <c r="L1723" s="24"/>
      <c r="M1723" s="24"/>
    </row>
    <row r="1724" spans="1:13" x14ac:dyDescent="0.2">
      <c r="A1724" s="6">
        <v>2271</v>
      </c>
      <c r="B1724" s="8" t="s">
        <v>365</v>
      </c>
      <c r="C1724" s="33">
        <v>6</v>
      </c>
      <c r="D1724" s="14">
        <v>276.72788170000001</v>
      </c>
      <c r="E1724" s="33">
        <v>6</v>
      </c>
      <c r="F1724" s="11">
        <v>202.2808948</v>
      </c>
      <c r="G1724" s="6">
        <v>5</v>
      </c>
      <c r="H1724" s="11">
        <f t="shared" si="26"/>
        <v>0.13609805256933802</v>
      </c>
      <c r="I1724" s="22">
        <v>7.0574899999999998E-4</v>
      </c>
      <c r="J1724" s="27"/>
      <c r="K1724" s="24"/>
      <c r="L1724" s="24"/>
      <c r="M1724" s="24"/>
    </row>
    <row r="1725" spans="1:13" x14ac:dyDescent="0.2">
      <c r="A1725" s="6">
        <v>2272</v>
      </c>
      <c r="B1725" s="8" t="s">
        <v>2</v>
      </c>
      <c r="C1725" s="33">
        <v>2</v>
      </c>
      <c r="D1725" s="14">
        <v>1.922117877</v>
      </c>
      <c r="E1725" s="33">
        <v>1</v>
      </c>
      <c r="F1725" s="11">
        <v>2.5425644749999998</v>
      </c>
      <c r="G1725" s="6">
        <v>1</v>
      </c>
      <c r="H1725" s="11">
        <f t="shared" si="26"/>
        <v>-0.12149195672136072</v>
      </c>
      <c r="I1725" s="22">
        <v>1</v>
      </c>
      <c r="J1725" s="27"/>
      <c r="K1725" s="24"/>
      <c r="L1725" s="24"/>
      <c r="M1725" s="24"/>
    </row>
    <row r="1726" spans="1:13" x14ac:dyDescent="0.2">
      <c r="A1726" s="6">
        <v>2273</v>
      </c>
      <c r="B1726" s="8" t="s">
        <v>2</v>
      </c>
      <c r="C1726" s="33">
        <v>1</v>
      </c>
      <c r="D1726" s="14">
        <v>2.8355996399999999</v>
      </c>
      <c r="E1726" s="33">
        <v>1</v>
      </c>
      <c r="F1726" s="11">
        <v>1.1415595599999999</v>
      </c>
      <c r="G1726" s="6">
        <v>1</v>
      </c>
      <c r="H1726" s="11">
        <f t="shared" si="26"/>
        <v>0.39514633714217717</v>
      </c>
      <c r="I1726" s="22">
        <v>0.625</v>
      </c>
      <c r="J1726" s="27"/>
      <c r="K1726" s="24"/>
      <c r="L1726" s="24"/>
      <c r="M1726" s="24"/>
    </row>
    <row r="1727" spans="1:13" x14ac:dyDescent="0.2">
      <c r="A1727" s="6">
        <v>2275</v>
      </c>
      <c r="B1727" s="8" t="s">
        <v>2</v>
      </c>
      <c r="C1727" s="33">
        <v>1</v>
      </c>
      <c r="D1727" s="14">
        <v>10.8095342</v>
      </c>
      <c r="E1727" s="33">
        <v>1</v>
      </c>
      <c r="F1727" s="11">
        <v>14.04464186</v>
      </c>
      <c r="G1727" s="6">
        <v>1</v>
      </c>
      <c r="H1727" s="11">
        <f t="shared" si="26"/>
        <v>-0.11370368920162514</v>
      </c>
      <c r="I1727" s="22">
        <v>0.690037966</v>
      </c>
      <c r="J1727" s="27"/>
      <c r="K1727" s="24"/>
      <c r="L1727" s="24"/>
      <c r="M1727" s="24"/>
    </row>
    <row r="1728" spans="1:13" x14ac:dyDescent="0.2">
      <c r="A1728" s="6">
        <v>2276</v>
      </c>
      <c r="B1728" s="8" t="s">
        <v>2</v>
      </c>
      <c r="C1728" s="33">
        <v>1</v>
      </c>
      <c r="D1728" s="14">
        <v>0.93251263299999998</v>
      </c>
      <c r="E1728" s="33">
        <v>4</v>
      </c>
      <c r="F1728" s="11">
        <v>5.413759733</v>
      </c>
      <c r="G1728" s="6">
        <v>1</v>
      </c>
      <c r="H1728" s="11">
        <f t="shared" si="26"/>
        <v>-0.76384425349968221</v>
      </c>
      <c r="I1728" s="22">
        <v>0.21875</v>
      </c>
      <c r="J1728" s="27"/>
      <c r="K1728" s="24"/>
      <c r="L1728" s="24"/>
      <c r="M1728" s="24"/>
    </row>
    <row r="1729" spans="1:13" x14ac:dyDescent="0.2">
      <c r="A1729" s="6">
        <v>2277</v>
      </c>
      <c r="B1729" s="8" t="s">
        <v>2</v>
      </c>
      <c r="C1729" s="33">
        <v>1</v>
      </c>
      <c r="D1729" s="14">
        <v>7.6694406380000002</v>
      </c>
      <c r="E1729" s="33">
        <v>1</v>
      </c>
      <c r="F1729" s="11">
        <v>1.1415595599999999</v>
      </c>
      <c r="G1729" s="6">
        <v>1</v>
      </c>
      <c r="H1729" s="11">
        <f t="shared" si="26"/>
        <v>0.82726511492497889</v>
      </c>
      <c r="I1729" s="22">
        <v>3.90625E-2</v>
      </c>
      <c r="J1729" s="27"/>
      <c r="K1729" s="24"/>
      <c r="L1729" s="24"/>
      <c r="M1729" s="24"/>
    </row>
    <row r="1730" spans="1:13" x14ac:dyDescent="0.2">
      <c r="A1730" s="6">
        <v>2278</v>
      </c>
      <c r="B1730" s="8" t="s">
        <v>2</v>
      </c>
      <c r="C1730" s="33">
        <v>11</v>
      </c>
      <c r="D1730" s="14">
        <v>160.963099</v>
      </c>
      <c r="E1730" s="33">
        <v>10</v>
      </c>
      <c r="F1730" s="11">
        <v>144.40728440000001</v>
      </c>
      <c r="G1730" s="6">
        <v>7</v>
      </c>
      <c r="H1730" s="11">
        <f t="shared" si="26"/>
        <v>4.7137223773897084E-2</v>
      </c>
      <c r="I1730" s="22">
        <v>0.35960605899999998</v>
      </c>
      <c r="J1730" s="27"/>
      <c r="K1730" s="24"/>
      <c r="L1730" s="24"/>
      <c r="M1730" s="24"/>
    </row>
    <row r="1731" spans="1:13" x14ac:dyDescent="0.2">
      <c r="A1731" s="6">
        <v>2279</v>
      </c>
      <c r="B1731" s="8" t="s">
        <v>2</v>
      </c>
      <c r="C1731" s="33">
        <v>1</v>
      </c>
      <c r="D1731" s="14">
        <v>67.102847870000005</v>
      </c>
      <c r="E1731" s="33">
        <v>2</v>
      </c>
      <c r="F1731" s="11">
        <v>36.945018500000003</v>
      </c>
      <c r="G1731" s="6">
        <v>1</v>
      </c>
      <c r="H1731" s="11">
        <f t="shared" ref="H1731:H1794" si="27">LOG(D1731/F1731)</f>
        <v>0.2591850638153842</v>
      </c>
      <c r="I1731" s="22">
        <v>4.2325469999999997E-3</v>
      </c>
      <c r="J1731" s="27"/>
      <c r="K1731" s="24"/>
      <c r="L1731" s="24"/>
      <c r="M1731" s="24"/>
    </row>
    <row r="1732" spans="1:13" x14ac:dyDescent="0.2">
      <c r="A1732" s="6">
        <v>2280</v>
      </c>
      <c r="B1732" s="8" t="s">
        <v>829</v>
      </c>
      <c r="C1732" s="33">
        <v>2</v>
      </c>
      <c r="D1732" s="14">
        <v>33.893979590000001</v>
      </c>
      <c r="E1732" s="33">
        <v>3</v>
      </c>
      <c r="F1732" s="11">
        <v>24.595419620000001</v>
      </c>
      <c r="G1732" s="6">
        <v>2</v>
      </c>
      <c r="H1732" s="11">
        <f t="shared" si="27"/>
        <v>0.13926832718676449</v>
      </c>
      <c r="I1732" s="22">
        <v>0.297595208</v>
      </c>
      <c r="J1732" s="27"/>
      <c r="K1732" s="24"/>
      <c r="L1732" s="24"/>
      <c r="M1732" s="24"/>
    </row>
    <row r="1733" spans="1:13" x14ac:dyDescent="0.2">
      <c r="A1733" s="6">
        <v>2281</v>
      </c>
      <c r="B1733" s="8" t="s">
        <v>651</v>
      </c>
      <c r="C1733" s="33">
        <v>3</v>
      </c>
      <c r="D1733" s="14">
        <v>24.87334718</v>
      </c>
      <c r="E1733" s="33">
        <v>3</v>
      </c>
      <c r="F1733" s="11">
        <v>47.374721749999999</v>
      </c>
      <c r="G1733" s="6">
        <v>3</v>
      </c>
      <c r="H1733" s="11">
        <f t="shared" si="27"/>
        <v>-0.27981244045347531</v>
      </c>
      <c r="I1733" s="22">
        <v>1.2774595999999999E-2</v>
      </c>
      <c r="J1733" s="27"/>
      <c r="K1733" s="24"/>
      <c r="L1733" s="24"/>
      <c r="M1733" s="24"/>
    </row>
    <row r="1734" spans="1:13" x14ac:dyDescent="0.2">
      <c r="A1734" s="6">
        <v>2286</v>
      </c>
      <c r="B1734" s="8" t="s">
        <v>2</v>
      </c>
      <c r="C1734" s="33">
        <v>3</v>
      </c>
      <c r="D1734" s="14">
        <v>105.8306685</v>
      </c>
      <c r="E1734" s="33">
        <v>2</v>
      </c>
      <c r="F1734" s="11">
        <v>37.65416913</v>
      </c>
      <c r="G1734" s="6">
        <v>2</v>
      </c>
      <c r="H1734" s="11">
        <f t="shared" si="27"/>
        <v>0.44879847046019145</v>
      </c>
      <c r="I1734" s="21">
        <v>1.27E-8</v>
      </c>
      <c r="J1734" s="27"/>
      <c r="K1734" s="24"/>
      <c r="L1734" s="24"/>
      <c r="M1734" s="24"/>
    </row>
    <row r="1735" spans="1:13" x14ac:dyDescent="0.2">
      <c r="A1735" s="6">
        <v>2288</v>
      </c>
      <c r="B1735" s="8" t="s">
        <v>2</v>
      </c>
      <c r="C1735" s="33">
        <v>12</v>
      </c>
      <c r="D1735" s="14">
        <v>409.79172519999997</v>
      </c>
      <c r="E1735" s="33">
        <v>5</v>
      </c>
      <c r="F1735" s="11">
        <v>105.76722289999999</v>
      </c>
      <c r="G1735" s="6">
        <v>4</v>
      </c>
      <c r="H1735" s="11">
        <f t="shared" si="27"/>
        <v>0.58821208322114171</v>
      </c>
      <c r="I1735" s="21">
        <v>3.47E-43</v>
      </c>
      <c r="J1735" s="27"/>
      <c r="K1735" s="24"/>
      <c r="L1735" s="24"/>
      <c r="M1735" s="24"/>
    </row>
    <row r="1736" spans="1:13" x14ac:dyDescent="0.2">
      <c r="A1736" s="6">
        <v>2291</v>
      </c>
      <c r="B1736" s="8" t="s">
        <v>2</v>
      </c>
      <c r="C1736" s="33">
        <v>1</v>
      </c>
      <c r="D1736" s="14">
        <v>0.32352479099999998</v>
      </c>
      <c r="E1736" s="33">
        <v>1</v>
      </c>
      <c r="F1736" s="11">
        <v>0.69185427899999996</v>
      </c>
      <c r="G1736" s="6">
        <v>1</v>
      </c>
      <c r="H1736" s="11">
        <f t="shared" si="27"/>
        <v>-0.33010706600026557</v>
      </c>
      <c r="I1736" s="22">
        <v>1</v>
      </c>
      <c r="J1736" s="27"/>
      <c r="K1736" s="24"/>
      <c r="L1736" s="24"/>
      <c r="M1736" s="24"/>
    </row>
    <row r="1737" spans="1:13" x14ac:dyDescent="0.2">
      <c r="A1737" s="37">
        <v>2292</v>
      </c>
      <c r="B1737" s="8" t="s">
        <v>2</v>
      </c>
      <c r="C1737" s="33">
        <v>25</v>
      </c>
      <c r="D1737" s="14">
        <v>411.75190479999998</v>
      </c>
      <c r="E1737" s="33">
        <v>29</v>
      </c>
      <c r="F1737" s="11">
        <v>639.77494809999996</v>
      </c>
      <c r="G1737" s="6">
        <v>20</v>
      </c>
      <c r="H1737" s="11">
        <f t="shared" si="27"/>
        <v>-0.19139161332391905</v>
      </c>
      <c r="I1737" s="21">
        <v>2.13E-12</v>
      </c>
      <c r="J1737" s="27"/>
      <c r="K1737" s="24"/>
      <c r="L1737" s="24"/>
      <c r="M1737" s="24"/>
    </row>
    <row r="1738" spans="1:13" x14ac:dyDescent="0.2">
      <c r="A1738" s="6">
        <v>2293</v>
      </c>
      <c r="B1738" s="8" t="s">
        <v>131</v>
      </c>
      <c r="C1738" s="33">
        <v>7</v>
      </c>
      <c r="D1738" s="14">
        <v>421.81923510000001</v>
      </c>
      <c r="E1738" s="33">
        <v>6</v>
      </c>
      <c r="F1738" s="11">
        <v>163.139239</v>
      </c>
      <c r="G1738" s="6">
        <v>6</v>
      </c>
      <c r="H1738" s="11">
        <f t="shared" si="27"/>
        <v>0.41256794771978766</v>
      </c>
      <c r="I1738" s="21">
        <v>1.9600000000000001E-27</v>
      </c>
      <c r="J1738" s="27"/>
      <c r="K1738" s="24"/>
      <c r="L1738" s="24"/>
      <c r="M1738" s="24"/>
    </row>
    <row r="1739" spans="1:13" x14ac:dyDescent="0.2">
      <c r="A1739" s="6">
        <v>2294</v>
      </c>
      <c r="B1739" s="8" t="s">
        <v>187</v>
      </c>
      <c r="C1739" s="33">
        <v>10</v>
      </c>
      <c r="D1739" s="14">
        <v>430.6305279</v>
      </c>
      <c r="E1739" s="33">
        <v>9</v>
      </c>
      <c r="F1739" s="11">
        <v>205.9477225</v>
      </c>
      <c r="G1739" s="6">
        <v>6</v>
      </c>
      <c r="H1739" s="11">
        <f t="shared" si="27"/>
        <v>0.32034782060448164</v>
      </c>
      <c r="I1739" s="21">
        <v>2.9699999999999999E-19</v>
      </c>
      <c r="J1739" s="27"/>
      <c r="K1739" s="24"/>
      <c r="L1739" s="24"/>
      <c r="M1739" s="24"/>
    </row>
    <row r="1740" spans="1:13" x14ac:dyDescent="0.2">
      <c r="A1740" s="6">
        <v>2295</v>
      </c>
      <c r="B1740" s="8" t="s">
        <v>2</v>
      </c>
      <c r="C1740" s="33">
        <v>11</v>
      </c>
      <c r="D1740" s="14">
        <v>318.51967239999999</v>
      </c>
      <c r="E1740" s="33">
        <v>10</v>
      </c>
      <c r="F1740" s="11">
        <v>161.5825668</v>
      </c>
      <c r="G1740" s="6">
        <v>9</v>
      </c>
      <c r="H1740" s="11">
        <f t="shared" si="27"/>
        <v>0.29474175759758953</v>
      </c>
      <c r="I1740" s="21">
        <v>7.1499999999999998E-13</v>
      </c>
      <c r="J1740" s="27"/>
      <c r="K1740" s="24"/>
      <c r="L1740" s="24"/>
      <c r="M1740" s="24"/>
    </row>
    <row r="1741" spans="1:13" x14ac:dyDescent="0.2">
      <c r="A1741" s="6">
        <v>2296</v>
      </c>
      <c r="B1741" s="8" t="s">
        <v>232</v>
      </c>
      <c r="C1741" s="33">
        <v>8</v>
      </c>
      <c r="D1741" s="14">
        <v>380.17969140000002</v>
      </c>
      <c r="E1741" s="33">
        <v>6</v>
      </c>
      <c r="F1741" s="11">
        <v>188.77243999999999</v>
      </c>
      <c r="G1741" s="6">
        <v>5</v>
      </c>
      <c r="H1741" s="11">
        <f t="shared" si="27"/>
        <v>0.30405032444067898</v>
      </c>
      <c r="I1741" s="21">
        <v>8.9000000000000007E-16</v>
      </c>
      <c r="J1741" s="27"/>
      <c r="K1741" s="24"/>
      <c r="L1741" s="24"/>
      <c r="M1741" s="24"/>
    </row>
    <row r="1742" spans="1:13" x14ac:dyDescent="0.2">
      <c r="A1742" s="6">
        <v>2297</v>
      </c>
      <c r="B1742" s="8" t="s">
        <v>2</v>
      </c>
      <c r="C1742" s="33">
        <v>5</v>
      </c>
      <c r="D1742" s="14">
        <v>112.77693600000001</v>
      </c>
      <c r="E1742" s="33">
        <v>3</v>
      </c>
      <c r="F1742" s="11">
        <v>132.99168879999999</v>
      </c>
      <c r="G1742" s="6">
        <v>2</v>
      </c>
      <c r="H1742" s="11">
        <f t="shared" si="27"/>
        <v>-7.1604209752267861E-2</v>
      </c>
      <c r="I1742" s="22">
        <v>0.22567092599999999</v>
      </c>
      <c r="J1742" s="27"/>
      <c r="K1742" s="24"/>
      <c r="L1742" s="24"/>
      <c r="M1742" s="24"/>
    </row>
    <row r="1743" spans="1:13" x14ac:dyDescent="0.2">
      <c r="A1743" s="6">
        <v>2298</v>
      </c>
      <c r="B1743" s="8" t="s">
        <v>2</v>
      </c>
      <c r="C1743" s="33">
        <v>2</v>
      </c>
      <c r="D1743" s="14">
        <v>6.089878422</v>
      </c>
      <c r="E1743" s="33">
        <v>3</v>
      </c>
      <c r="F1743" s="11">
        <v>49.017875660000001</v>
      </c>
      <c r="G1743" s="6">
        <v>2</v>
      </c>
      <c r="H1743" s="11">
        <f t="shared" si="27"/>
        <v>-0.90574586335223706</v>
      </c>
      <c r="I1743" s="21">
        <v>1.8199999999999999E-9</v>
      </c>
      <c r="J1743" s="27"/>
      <c r="K1743" s="24"/>
      <c r="L1743" s="24"/>
      <c r="M1743" s="24"/>
    </row>
    <row r="1744" spans="1:13" x14ac:dyDescent="0.2">
      <c r="A1744" s="6">
        <v>2300</v>
      </c>
      <c r="B1744" s="8" t="s">
        <v>2</v>
      </c>
      <c r="C1744" s="33">
        <v>11</v>
      </c>
      <c r="D1744" s="14">
        <v>323.92443950000001</v>
      </c>
      <c r="E1744" s="33">
        <v>13</v>
      </c>
      <c r="F1744" s="11">
        <v>269.73668700000002</v>
      </c>
      <c r="G1744" s="6">
        <v>10</v>
      </c>
      <c r="H1744" s="11">
        <f t="shared" si="27"/>
        <v>7.9503696916978589E-2</v>
      </c>
      <c r="I1744" s="22">
        <v>2.9573451000000001E-2</v>
      </c>
      <c r="J1744" s="27"/>
      <c r="K1744" s="24"/>
      <c r="L1744" s="24"/>
      <c r="M1744" s="24"/>
    </row>
    <row r="1745" spans="1:13" x14ac:dyDescent="0.2">
      <c r="A1745" s="6">
        <v>2301</v>
      </c>
      <c r="B1745" s="8" t="s">
        <v>2</v>
      </c>
      <c r="C1745" s="33">
        <v>11</v>
      </c>
      <c r="D1745" s="14">
        <v>372.3770346</v>
      </c>
      <c r="E1745" s="33">
        <v>8</v>
      </c>
      <c r="F1745" s="11">
        <v>113.861918</v>
      </c>
      <c r="G1745" s="6">
        <v>7</v>
      </c>
      <c r="H1745" s="11">
        <f t="shared" si="27"/>
        <v>0.51460439392278523</v>
      </c>
      <c r="I1745" s="21">
        <v>5.81E-33</v>
      </c>
      <c r="J1745" s="27"/>
      <c r="K1745" s="24"/>
      <c r="L1745" s="24"/>
      <c r="M1745" s="24"/>
    </row>
    <row r="1746" spans="1:13" x14ac:dyDescent="0.2">
      <c r="A1746" s="6">
        <v>2302</v>
      </c>
      <c r="B1746" s="8" t="s">
        <v>2</v>
      </c>
      <c r="C1746" s="33">
        <v>6</v>
      </c>
      <c r="D1746" s="14">
        <v>220.35844449999999</v>
      </c>
      <c r="E1746" s="33">
        <v>6</v>
      </c>
      <c r="F1746" s="11">
        <v>90.632910539999997</v>
      </c>
      <c r="G1746" s="6">
        <v>6</v>
      </c>
      <c r="H1746" s="11">
        <f t="shared" si="27"/>
        <v>0.38584377111471424</v>
      </c>
      <c r="I1746" s="21">
        <v>1.77E-13</v>
      </c>
      <c r="J1746" s="27"/>
      <c r="K1746" s="24"/>
      <c r="L1746" s="24"/>
      <c r="M1746" s="24"/>
    </row>
    <row r="1747" spans="1:13" x14ac:dyDescent="0.2">
      <c r="A1747" s="6">
        <v>2303</v>
      </c>
      <c r="B1747" s="8" t="s">
        <v>2</v>
      </c>
      <c r="C1747" s="33">
        <v>6</v>
      </c>
      <c r="D1747" s="14">
        <v>205.76176720000001</v>
      </c>
      <c r="E1747" s="33">
        <v>5</v>
      </c>
      <c r="F1747" s="11">
        <v>97.689824189999996</v>
      </c>
      <c r="G1747" s="6">
        <v>3</v>
      </c>
      <c r="H1747" s="11">
        <f t="shared" si="27"/>
        <v>0.32351535321542513</v>
      </c>
      <c r="I1747" s="21">
        <v>5.5900000000000003E-10</v>
      </c>
      <c r="J1747" s="27"/>
      <c r="K1747" s="24"/>
      <c r="L1747" s="24"/>
      <c r="M1747" s="24"/>
    </row>
    <row r="1748" spans="1:13" x14ac:dyDescent="0.2">
      <c r="A1748" s="6">
        <v>2304</v>
      </c>
      <c r="B1748" s="8" t="s">
        <v>2</v>
      </c>
      <c r="C1748" s="33">
        <v>3</v>
      </c>
      <c r="D1748" s="14">
        <v>85.772131400000006</v>
      </c>
      <c r="E1748" s="33">
        <v>1</v>
      </c>
      <c r="F1748" s="11">
        <v>20.150255869999999</v>
      </c>
      <c r="G1748" s="6">
        <v>1</v>
      </c>
      <c r="H1748" s="11">
        <f t="shared" si="27"/>
        <v>0.62906563701224061</v>
      </c>
      <c r="I1748" s="21">
        <v>6.1900000000000001E-11</v>
      </c>
      <c r="J1748" s="27"/>
      <c r="K1748" s="24"/>
      <c r="L1748" s="24"/>
      <c r="M1748" s="24"/>
    </row>
    <row r="1749" spans="1:13" x14ac:dyDescent="0.2">
      <c r="A1749" s="6">
        <v>2305</v>
      </c>
      <c r="B1749" s="8" t="s">
        <v>2</v>
      </c>
      <c r="C1749" s="33">
        <v>2</v>
      </c>
      <c r="D1749" s="14">
        <v>0.24740131100000001</v>
      </c>
      <c r="E1749" s="33">
        <v>3</v>
      </c>
      <c r="F1749" s="11">
        <v>0.311334426</v>
      </c>
      <c r="G1749" s="6">
        <v>2</v>
      </c>
      <c r="H1749" s="11">
        <f t="shared" si="27"/>
        <v>-9.9825149061730553E-2</v>
      </c>
      <c r="I1749" s="22">
        <v>1</v>
      </c>
      <c r="J1749" s="27"/>
      <c r="K1749" s="24"/>
      <c r="L1749" s="24"/>
      <c r="M1749" s="24"/>
    </row>
    <row r="1750" spans="1:13" x14ac:dyDescent="0.2">
      <c r="A1750" s="6">
        <v>2306</v>
      </c>
      <c r="B1750" s="8" t="s">
        <v>2</v>
      </c>
      <c r="C1750" s="33">
        <v>4</v>
      </c>
      <c r="D1750" s="14">
        <v>255.37524550000001</v>
      </c>
      <c r="E1750" s="33">
        <v>2</v>
      </c>
      <c r="F1750" s="11">
        <v>36.097496999999997</v>
      </c>
      <c r="G1750" s="6">
        <v>2</v>
      </c>
      <c r="H1750" s="11">
        <f t="shared" si="27"/>
        <v>0.84970170816561164</v>
      </c>
      <c r="I1750" s="21">
        <v>8.2300000000000002E-42</v>
      </c>
      <c r="J1750" s="27"/>
      <c r="K1750" s="24"/>
      <c r="L1750" s="24"/>
      <c r="M1750" s="24"/>
    </row>
    <row r="1751" spans="1:13" x14ac:dyDescent="0.2">
      <c r="A1751" s="6">
        <v>2308</v>
      </c>
      <c r="B1751" s="8" t="s">
        <v>2</v>
      </c>
      <c r="C1751" s="33">
        <v>8</v>
      </c>
      <c r="D1751" s="14">
        <v>175.08400459999999</v>
      </c>
      <c r="E1751" s="33">
        <v>8</v>
      </c>
      <c r="F1751" s="11">
        <v>178.08329140000001</v>
      </c>
      <c r="G1751" s="6">
        <v>6</v>
      </c>
      <c r="H1751" s="11">
        <f t="shared" si="27"/>
        <v>-7.3767024198356105E-3</v>
      </c>
      <c r="I1751" s="22">
        <v>0.91524570400000005</v>
      </c>
      <c r="J1751" s="27"/>
      <c r="K1751" s="24"/>
      <c r="L1751" s="24"/>
      <c r="M1751" s="24"/>
    </row>
    <row r="1752" spans="1:13" x14ac:dyDescent="0.2">
      <c r="A1752" s="6">
        <v>2309</v>
      </c>
      <c r="B1752" s="8" t="s">
        <v>2</v>
      </c>
      <c r="C1752" s="33">
        <v>3</v>
      </c>
      <c r="D1752" s="14">
        <v>16.671042180000001</v>
      </c>
      <c r="E1752" s="33">
        <v>3</v>
      </c>
      <c r="F1752" s="11">
        <v>29.351917780000001</v>
      </c>
      <c r="G1752" s="6">
        <v>2</v>
      </c>
      <c r="H1752" s="11">
        <f t="shared" si="27"/>
        <v>-0.24567373188222186</v>
      </c>
      <c r="I1752" s="22">
        <v>0.103805356</v>
      </c>
      <c r="J1752" s="27"/>
      <c r="K1752" s="24"/>
      <c r="L1752" s="24"/>
      <c r="M1752" s="24"/>
    </row>
    <row r="1753" spans="1:13" x14ac:dyDescent="0.2">
      <c r="A1753" s="6">
        <v>2310</v>
      </c>
      <c r="B1753" s="8" t="s">
        <v>2</v>
      </c>
      <c r="C1753" s="33">
        <v>5</v>
      </c>
      <c r="D1753" s="14">
        <v>119.13324660000001</v>
      </c>
      <c r="E1753" s="33">
        <v>5</v>
      </c>
      <c r="F1753" s="11">
        <v>371.4565624</v>
      </c>
      <c r="G1753" s="6">
        <v>3</v>
      </c>
      <c r="H1753" s="11">
        <f t="shared" si="27"/>
        <v>-0.49387505802127979</v>
      </c>
      <c r="I1753" s="21">
        <v>3.5799999999999999E-31</v>
      </c>
      <c r="J1753" s="27"/>
      <c r="K1753" s="24"/>
      <c r="L1753" s="24"/>
      <c r="M1753" s="24"/>
    </row>
    <row r="1754" spans="1:13" x14ac:dyDescent="0.2">
      <c r="A1754" s="6">
        <v>2311</v>
      </c>
      <c r="B1754" s="8" t="s">
        <v>961</v>
      </c>
      <c r="C1754" s="33">
        <v>5</v>
      </c>
      <c r="D1754" s="14">
        <v>143.0550503</v>
      </c>
      <c r="E1754" s="33">
        <v>3</v>
      </c>
      <c r="F1754" s="11">
        <v>147.05362700000001</v>
      </c>
      <c r="G1754" s="6">
        <v>2</v>
      </c>
      <c r="H1754" s="11">
        <f t="shared" si="27"/>
        <v>-1.1972546225401321E-2</v>
      </c>
      <c r="I1754" s="22">
        <v>0.86020220999999997</v>
      </c>
      <c r="J1754" s="27"/>
      <c r="K1754" s="24"/>
      <c r="L1754" s="24"/>
      <c r="M1754" s="24"/>
    </row>
    <row r="1755" spans="1:13" x14ac:dyDescent="0.2">
      <c r="A1755" s="6">
        <v>2312</v>
      </c>
      <c r="B1755" s="8" t="s">
        <v>710</v>
      </c>
      <c r="C1755" s="33">
        <v>13</v>
      </c>
      <c r="D1755" s="14">
        <v>438.58543159999999</v>
      </c>
      <c r="E1755" s="33">
        <v>12</v>
      </c>
      <c r="F1755" s="11">
        <v>381.4365603</v>
      </c>
      <c r="G1755" s="6">
        <v>9</v>
      </c>
      <c r="H1755" s="11">
        <f t="shared" si="27"/>
        <v>6.0631884330466672E-2</v>
      </c>
      <c r="I1755" s="22">
        <v>4.6466996000000003E-2</v>
      </c>
      <c r="J1755" s="27"/>
      <c r="K1755" s="24"/>
      <c r="L1755" s="24"/>
      <c r="M1755" s="24"/>
    </row>
    <row r="1756" spans="1:13" x14ac:dyDescent="0.2">
      <c r="A1756" s="6">
        <v>2315</v>
      </c>
      <c r="B1756" s="8" t="s">
        <v>2</v>
      </c>
      <c r="C1756" s="33">
        <v>5</v>
      </c>
      <c r="D1756" s="14">
        <v>363.10900090000001</v>
      </c>
      <c r="E1756" s="33">
        <v>3</v>
      </c>
      <c r="F1756" s="11">
        <v>162.36090290000001</v>
      </c>
      <c r="G1756" s="6">
        <v>3</v>
      </c>
      <c r="H1756" s="11">
        <f t="shared" si="27"/>
        <v>0.34955555672918348</v>
      </c>
      <c r="I1756" s="21">
        <v>9.6799999999999997E-19</v>
      </c>
      <c r="J1756" s="27"/>
      <c r="K1756" s="24"/>
      <c r="L1756" s="24"/>
      <c r="M1756" s="24"/>
    </row>
    <row r="1757" spans="1:13" x14ac:dyDescent="0.2">
      <c r="A1757" s="6">
        <v>2317</v>
      </c>
      <c r="B1757" s="8" t="s">
        <v>2</v>
      </c>
      <c r="C1757" s="33">
        <v>2</v>
      </c>
      <c r="D1757" s="14">
        <v>48.148101279999999</v>
      </c>
      <c r="E1757" s="33">
        <v>3</v>
      </c>
      <c r="F1757" s="11">
        <v>9.4611072650000008</v>
      </c>
      <c r="G1757" s="6">
        <v>2</v>
      </c>
      <c r="H1757" s="11">
        <f t="shared" si="27"/>
        <v>0.70663719908793932</v>
      </c>
      <c r="I1757" s="21">
        <v>1.5200000000000001E-7</v>
      </c>
      <c r="J1757" s="27"/>
      <c r="K1757" s="24"/>
      <c r="L1757" s="24"/>
      <c r="M1757" s="24"/>
    </row>
    <row r="1758" spans="1:13" x14ac:dyDescent="0.2">
      <c r="A1758" s="6">
        <v>2318</v>
      </c>
      <c r="B1758" s="8" t="s">
        <v>2</v>
      </c>
      <c r="C1758" s="33">
        <v>4</v>
      </c>
      <c r="D1758" s="14">
        <v>2344.2606369999999</v>
      </c>
      <c r="E1758" s="33">
        <v>2</v>
      </c>
      <c r="F1758" s="11">
        <v>518.94259829999999</v>
      </c>
      <c r="G1758" s="6">
        <v>2</v>
      </c>
      <c r="H1758" s="11">
        <f t="shared" si="27"/>
        <v>0.65488657330915712</v>
      </c>
      <c r="I1758" s="21">
        <v>2.3699999999999999E-275</v>
      </c>
      <c r="J1758" s="27"/>
      <c r="K1758" s="24"/>
      <c r="L1758" s="24"/>
      <c r="M1758" s="24"/>
    </row>
    <row r="1759" spans="1:13" x14ac:dyDescent="0.2">
      <c r="A1759" s="6">
        <v>2319</v>
      </c>
      <c r="B1759" s="8" t="s">
        <v>2</v>
      </c>
      <c r="C1759" s="33">
        <v>7</v>
      </c>
      <c r="D1759" s="14">
        <v>186.7118663</v>
      </c>
      <c r="E1759" s="33">
        <v>6</v>
      </c>
      <c r="F1759" s="11">
        <v>51.595032850000003</v>
      </c>
      <c r="G1759" s="6">
        <v>4</v>
      </c>
      <c r="H1759" s="11">
        <f t="shared" si="27"/>
        <v>0.55856402671013772</v>
      </c>
      <c r="I1759" s="21">
        <v>4.5699999999999996E-19</v>
      </c>
      <c r="J1759" s="27"/>
      <c r="K1759" s="24"/>
      <c r="L1759" s="24"/>
      <c r="M1759" s="24"/>
    </row>
    <row r="1760" spans="1:13" x14ac:dyDescent="0.2">
      <c r="A1760" s="6">
        <v>2320</v>
      </c>
      <c r="B1760" s="8" t="s">
        <v>2</v>
      </c>
      <c r="C1760" s="33">
        <v>3</v>
      </c>
      <c r="D1760" s="14">
        <v>34.845523100000001</v>
      </c>
      <c r="E1760" s="33">
        <v>3</v>
      </c>
      <c r="F1760" s="11">
        <v>32.620929250000003</v>
      </c>
      <c r="G1760" s="6">
        <v>3</v>
      </c>
      <c r="H1760" s="11">
        <f t="shared" si="27"/>
        <v>2.8650660192240628E-2</v>
      </c>
      <c r="I1760" s="22">
        <v>0.90359734599999997</v>
      </c>
      <c r="J1760" s="27"/>
      <c r="K1760" s="24"/>
      <c r="L1760" s="24"/>
      <c r="M1760" s="24"/>
    </row>
    <row r="1761" spans="1:13" x14ac:dyDescent="0.2">
      <c r="A1761" s="6">
        <v>2322</v>
      </c>
      <c r="B1761" s="8" t="s">
        <v>962</v>
      </c>
      <c r="C1761" s="33">
        <v>13</v>
      </c>
      <c r="D1761" s="14">
        <v>387.08789719999999</v>
      </c>
      <c r="E1761" s="33">
        <v>13</v>
      </c>
      <c r="F1761" s="11">
        <v>395.55038760000002</v>
      </c>
      <c r="G1761" s="6">
        <v>11</v>
      </c>
      <c r="H1761" s="11">
        <f t="shared" si="27"/>
        <v>-9.3922216579182694E-3</v>
      </c>
      <c r="I1761" s="22">
        <v>0.77497870300000005</v>
      </c>
      <c r="J1761" s="27"/>
      <c r="K1761" s="24"/>
      <c r="L1761" s="24"/>
      <c r="M1761" s="24"/>
    </row>
    <row r="1762" spans="1:13" x14ac:dyDescent="0.2">
      <c r="A1762" s="6">
        <v>2323</v>
      </c>
      <c r="B1762" s="8" t="s">
        <v>189</v>
      </c>
      <c r="C1762" s="33">
        <v>5</v>
      </c>
      <c r="D1762" s="14">
        <v>66.284520450000002</v>
      </c>
      <c r="E1762" s="33">
        <v>4</v>
      </c>
      <c r="F1762" s="11">
        <v>211.63822390000001</v>
      </c>
      <c r="G1762" s="6">
        <v>4</v>
      </c>
      <c r="H1762" s="11">
        <f t="shared" si="27"/>
        <v>-0.50418198958029203</v>
      </c>
      <c r="I1762" s="21">
        <v>4.9499999999999997E-19</v>
      </c>
      <c r="J1762" s="27"/>
      <c r="K1762" s="24"/>
      <c r="L1762" s="24"/>
      <c r="M1762" s="24"/>
    </row>
    <row r="1763" spans="1:13" x14ac:dyDescent="0.2">
      <c r="A1763" s="6">
        <v>2324</v>
      </c>
      <c r="B1763" s="8" t="s">
        <v>511</v>
      </c>
      <c r="C1763" s="33">
        <v>1</v>
      </c>
      <c r="D1763" s="14">
        <v>21.866469710000001</v>
      </c>
      <c r="E1763" s="33">
        <v>1</v>
      </c>
      <c r="F1763" s="11">
        <v>2.5252681180000001</v>
      </c>
      <c r="G1763" s="6">
        <v>1</v>
      </c>
      <c r="H1763" s="11">
        <f t="shared" si="27"/>
        <v>0.93747117715997641</v>
      </c>
      <c r="I1763" s="22">
        <v>1.56522E-4</v>
      </c>
      <c r="J1763" s="27"/>
      <c r="K1763" s="24"/>
      <c r="L1763" s="24"/>
      <c r="M1763" s="24"/>
    </row>
    <row r="1764" spans="1:13" x14ac:dyDescent="0.2">
      <c r="A1764" s="37">
        <v>2325</v>
      </c>
      <c r="B1764" s="8" t="s">
        <v>702</v>
      </c>
      <c r="C1764" s="33">
        <v>5</v>
      </c>
      <c r="D1764" s="14">
        <v>75.133875029999999</v>
      </c>
      <c r="E1764" s="33">
        <v>7</v>
      </c>
      <c r="F1764" s="11">
        <v>51.456662000000001</v>
      </c>
      <c r="G1764" s="6">
        <v>5</v>
      </c>
      <c r="H1764" s="11">
        <f t="shared" si="27"/>
        <v>0.16439417810601903</v>
      </c>
      <c r="I1764" s="22">
        <v>4.0035758999999997E-2</v>
      </c>
      <c r="J1764" s="27"/>
      <c r="K1764" s="24"/>
      <c r="L1764" s="24"/>
      <c r="M1764" s="24"/>
    </row>
    <row r="1765" spans="1:13" x14ac:dyDescent="0.2">
      <c r="A1765" s="6">
        <v>2326</v>
      </c>
      <c r="B1765" s="8" t="s">
        <v>211</v>
      </c>
      <c r="C1765" s="33">
        <v>10</v>
      </c>
      <c r="D1765" s="14">
        <v>259.6381604</v>
      </c>
      <c r="E1765" s="33">
        <v>7</v>
      </c>
      <c r="F1765" s="11">
        <v>101.39124459999999</v>
      </c>
      <c r="G1765" s="6">
        <v>6</v>
      </c>
      <c r="H1765" s="11">
        <f t="shared" si="27"/>
        <v>0.40836806923870883</v>
      </c>
      <c r="I1765" s="21">
        <v>2.75E-17</v>
      </c>
      <c r="J1765" s="27"/>
      <c r="K1765" s="24"/>
      <c r="L1765" s="24"/>
      <c r="M1765" s="24"/>
    </row>
    <row r="1766" spans="1:13" x14ac:dyDescent="0.2">
      <c r="A1766" s="6">
        <v>2327</v>
      </c>
      <c r="B1766" s="8" t="s">
        <v>963</v>
      </c>
      <c r="C1766" s="33">
        <v>1</v>
      </c>
      <c r="D1766" s="14">
        <v>0.24740131100000001</v>
      </c>
      <c r="E1766" s="33">
        <v>1</v>
      </c>
      <c r="F1766" s="11">
        <v>0.57077977999999996</v>
      </c>
      <c r="G1766" s="6">
        <v>1</v>
      </c>
      <c r="H1766" s="11">
        <f t="shared" si="27"/>
        <v>-0.36306658307543271</v>
      </c>
      <c r="I1766" s="22">
        <v>1</v>
      </c>
      <c r="J1766" s="27"/>
      <c r="K1766" s="24"/>
      <c r="L1766" s="24"/>
      <c r="M1766" s="24"/>
    </row>
    <row r="1767" spans="1:13" x14ac:dyDescent="0.2">
      <c r="A1767" s="37">
        <v>2328</v>
      </c>
      <c r="B1767" s="8" t="s">
        <v>2</v>
      </c>
      <c r="C1767" s="33">
        <v>5</v>
      </c>
      <c r="D1767" s="14">
        <v>28.317934659999999</v>
      </c>
      <c r="E1767" s="33">
        <v>6</v>
      </c>
      <c r="F1767" s="11">
        <v>85.703448809999998</v>
      </c>
      <c r="G1767" s="6">
        <v>5</v>
      </c>
      <c r="H1767" s="11">
        <f t="shared" si="27"/>
        <v>-0.48093672346505689</v>
      </c>
      <c r="I1767" s="21">
        <v>4.8400000000000003E-8</v>
      </c>
      <c r="J1767" s="27"/>
      <c r="K1767" s="24"/>
      <c r="L1767" s="24"/>
      <c r="M1767" s="24"/>
    </row>
    <row r="1768" spans="1:13" x14ac:dyDescent="0.2">
      <c r="A1768" s="6">
        <v>2329</v>
      </c>
      <c r="B1768" s="8" t="s">
        <v>2</v>
      </c>
      <c r="C1768" s="33">
        <v>7</v>
      </c>
      <c r="D1768" s="14">
        <v>192.17372599999999</v>
      </c>
      <c r="E1768" s="33">
        <v>7</v>
      </c>
      <c r="F1768" s="11">
        <v>163.38138799999999</v>
      </c>
      <c r="G1768" s="6">
        <v>5</v>
      </c>
      <c r="H1768" s="11">
        <f t="shared" si="27"/>
        <v>7.049142936054241E-2</v>
      </c>
      <c r="I1768" s="22">
        <v>0.13714504799999999</v>
      </c>
      <c r="J1768" s="27"/>
      <c r="K1768" s="24"/>
      <c r="L1768" s="24"/>
      <c r="M1768" s="24"/>
    </row>
    <row r="1769" spans="1:13" x14ac:dyDescent="0.2">
      <c r="A1769" s="37">
        <v>2331</v>
      </c>
      <c r="B1769" s="8" t="s">
        <v>2</v>
      </c>
      <c r="C1769" s="33">
        <v>15</v>
      </c>
      <c r="D1769" s="14">
        <v>503.99453210000001</v>
      </c>
      <c r="E1769" s="33">
        <v>13</v>
      </c>
      <c r="F1769" s="11">
        <v>537.25944030000005</v>
      </c>
      <c r="G1769" s="6">
        <v>12</v>
      </c>
      <c r="H1769" s="11">
        <f t="shared" si="27"/>
        <v>-2.7758230555636036E-2</v>
      </c>
      <c r="I1769" s="22">
        <v>0.32129521100000002</v>
      </c>
      <c r="J1769" s="27"/>
      <c r="K1769" s="24"/>
      <c r="L1769" s="24"/>
      <c r="M1769" s="24"/>
    </row>
    <row r="1770" spans="1:13" x14ac:dyDescent="0.2">
      <c r="A1770" s="6">
        <v>2332</v>
      </c>
      <c r="B1770" s="8" t="s">
        <v>2</v>
      </c>
      <c r="C1770" s="33">
        <v>7</v>
      </c>
      <c r="D1770" s="14">
        <v>452.23056550000001</v>
      </c>
      <c r="E1770" s="33">
        <v>5</v>
      </c>
      <c r="F1770" s="11">
        <v>94.438109080000004</v>
      </c>
      <c r="G1770" s="6">
        <v>5</v>
      </c>
      <c r="H1770" s="11">
        <f t="shared" si="27"/>
        <v>0.68021262955085759</v>
      </c>
      <c r="I1770" s="21">
        <v>4.0300000000000001E-57</v>
      </c>
      <c r="J1770" s="27"/>
      <c r="K1770" s="24"/>
      <c r="L1770" s="24"/>
      <c r="M1770" s="24"/>
    </row>
    <row r="1771" spans="1:13" x14ac:dyDescent="0.2">
      <c r="A1771" s="6">
        <v>2333</v>
      </c>
      <c r="B1771" s="8" t="s">
        <v>2</v>
      </c>
      <c r="C1771" s="33">
        <v>2</v>
      </c>
      <c r="D1771" s="14">
        <v>48.129070409999997</v>
      </c>
      <c r="E1771" s="33">
        <v>4</v>
      </c>
      <c r="F1771" s="11">
        <v>115.2975156</v>
      </c>
      <c r="G1771" s="6">
        <v>2</v>
      </c>
      <c r="H1771" s="11">
        <f t="shared" si="27"/>
        <v>-0.37941247576634607</v>
      </c>
      <c r="I1771" s="21">
        <v>1.5900000000000001E-7</v>
      </c>
      <c r="J1771" s="27"/>
      <c r="K1771" s="24"/>
      <c r="L1771" s="24"/>
      <c r="M1771" s="24"/>
    </row>
    <row r="1772" spans="1:13" x14ac:dyDescent="0.2">
      <c r="A1772" s="6">
        <v>2334</v>
      </c>
      <c r="B1772" s="8" t="s">
        <v>2</v>
      </c>
      <c r="C1772" s="33">
        <v>2</v>
      </c>
      <c r="D1772" s="14">
        <v>154.9874058</v>
      </c>
      <c r="E1772" s="33">
        <v>2</v>
      </c>
      <c r="F1772" s="11">
        <v>41.943665660000001</v>
      </c>
      <c r="G1772" s="6">
        <v>2</v>
      </c>
      <c r="H1772" s="11">
        <f t="shared" si="27"/>
        <v>0.56763002616384617</v>
      </c>
      <c r="I1772" s="21">
        <v>2.02E-16</v>
      </c>
      <c r="J1772" s="27"/>
      <c r="K1772" s="24"/>
      <c r="L1772" s="24"/>
      <c r="M1772" s="24"/>
    </row>
    <row r="1773" spans="1:13" x14ac:dyDescent="0.2">
      <c r="A1773" s="37">
        <v>2337</v>
      </c>
      <c r="B1773" s="8" t="s">
        <v>2</v>
      </c>
      <c r="C1773" s="33">
        <v>9</v>
      </c>
      <c r="D1773" s="14">
        <v>406.3851995</v>
      </c>
      <c r="E1773" s="33">
        <v>8</v>
      </c>
      <c r="F1773" s="11">
        <v>118.03034</v>
      </c>
      <c r="G1773" s="6">
        <v>6</v>
      </c>
      <c r="H1773" s="11">
        <f t="shared" si="27"/>
        <v>0.53694422444988399</v>
      </c>
      <c r="I1773" s="21">
        <v>5.19E-38</v>
      </c>
      <c r="J1773" s="27"/>
      <c r="K1773" s="24"/>
      <c r="L1773" s="24"/>
      <c r="M1773" s="24"/>
    </row>
    <row r="1774" spans="1:13" x14ac:dyDescent="0.2">
      <c r="A1774" s="6">
        <v>2338</v>
      </c>
      <c r="B1774" s="8" t="s">
        <v>964</v>
      </c>
      <c r="C1774" s="33">
        <v>1</v>
      </c>
      <c r="D1774" s="14">
        <v>9.5154349999999999E-2</v>
      </c>
      <c r="E1774" s="33">
        <v>1</v>
      </c>
      <c r="F1774" s="11">
        <v>0.103778142</v>
      </c>
      <c r="G1774" s="6">
        <v>1</v>
      </c>
      <c r="H1774" s="11">
        <f t="shared" si="27"/>
        <v>-3.7677244068311286E-2</v>
      </c>
      <c r="I1774" s="22">
        <v>1</v>
      </c>
      <c r="J1774" s="27"/>
      <c r="K1774" s="24"/>
      <c r="L1774" s="24"/>
      <c r="M1774" s="24"/>
    </row>
    <row r="1775" spans="1:13" x14ac:dyDescent="0.2">
      <c r="A1775" s="6">
        <v>2339</v>
      </c>
      <c r="B1775" s="8" t="s">
        <v>89</v>
      </c>
      <c r="C1775" s="33">
        <v>7</v>
      </c>
      <c r="D1775" s="14">
        <v>230.27352780000001</v>
      </c>
      <c r="E1775" s="33">
        <v>4</v>
      </c>
      <c r="F1775" s="11">
        <v>29.974586639999998</v>
      </c>
      <c r="G1775" s="6">
        <v>4</v>
      </c>
      <c r="H1775" s="11">
        <f t="shared" si="27"/>
        <v>0.88549081168468091</v>
      </c>
      <c r="I1775" s="21">
        <v>2.3100000000000002E-39</v>
      </c>
      <c r="J1775" s="27"/>
      <c r="K1775" s="24"/>
      <c r="L1775" s="24"/>
      <c r="M1775" s="24"/>
    </row>
    <row r="1776" spans="1:13" x14ac:dyDescent="0.2">
      <c r="A1776" s="37">
        <v>2340</v>
      </c>
      <c r="B1776" s="8" t="s">
        <v>2</v>
      </c>
      <c r="C1776" s="33">
        <v>8</v>
      </c>
      <c r="D1776" s="14">
        <v>282.22780310000002</v>
      </c>
      <c r="E1776" s="33">
        <v>9</v>
      </c>
      <c r="F1776" s="11">
        <v>169.8156328</v>
      </c>
      <c r="G1776" s="6">
        <v>7</v>
      </c>
      <c r="H1776" s="11">
        <f t="shared" si="27"/>
        <v>0.2206221273606363</v>
      </c>
      <c r="I1776" s="21">
        <v>1.55E-7</v>
      </c>
      <c r="J1776" s="27"/>
      <c r="K1776" s="24"/>
      <c r="L1776" s="24"/>
      <c r="M1776" s="24"/>
    </row>
    <row r="1777" spans="1:13" x14ac:dyDescent="0.2">
      <c r="A1777" s="6">
        <v>2341</v>
      </c>
      <c r="B1777" s="8" t="s">
        <v>2</v>
      </c>
      <c r="C1777" s="33">
        <v>2</v>
      </c>
      <c r="D1777" s="14">
        <v>0.24740131100000001</v>
      </c>
      <c r="E1777" s="33">
        <v>2</v>
      </c>
      <c r="F1777" s="11">
        <v>0.51889070900000001</v>
      </c>
      <c r="G1777" s="6">
        <v>1</v>
      </c>
      <c r="H1777" s="11">
        <f t="shared" si="27"/>
        <v>-0.32167389784111977</v>
      </c>
      <c r="I1777" s="22">
        <v>1</v>
      </c>
      <c r="J1777" s="27"/>
      <c r="K1777" s="24"/>
      <c r="L1777" s="24"/>
      <c r="M1777" s="24"/>
    </row>
    <row r="1778" spans="1:13" x14ac:dyDescent="0.2">
      <c r="A1778" s="6">
        <v>2342</v>
      </c>
      <c r="B1778" s="8" t="s">
        <v>2</v>
      </c>
      <c r="C1778" s="33">
        <v>3</v>
      </c>
      <c r="D1778" s="14">
        <v>54.314103179999996</v>
      </c>
      <c r="E1778" s="33">
        <v>3</v>
      </c>
      <c r="F1778" s="11">
        <v>31.08155348</v>
      </c>
      <c r="G1778" s="6">
        <v>2</v>
      </c>
      <c r="H1778" s="11">
        <f t="shared" si="27"/>
        <v>0.24240989593282816</v>
      </c>
      <c r="I1778" s="22">
        <v>1.6508821999999999E-2</v>
      </c>
      <c r="J1778" s="27"/>
      <c r="K1778" s="24"/>
      <c r="L1778" s="24"/>
      <c r="M1778" s="24"/>
    </row>
    <row r="1779" spans="1:13" x14ac:dyDescent="0.2">
      <c r="A1779" s="6">
        <v>2343</v>
      </c>
      <c r="B1779" s="8" t="s">
        <v>2</v>
      </c>
      <c r="C1779" s="33">
        <v>4</v>
      </c>
      <c r="D1779" s="14">
        <v>81.471154769999998</v>
      </c>
      <c r="E1779" s="33">
        <v>6</v>
      </c>
      <c r="F1779" s="11">
        <v>220.06154979999999</v>
      </c>
      <c r="G1779" s="6">
        <v>4</v>
      </c>
      <c r="H1779" s="11">
        <f t="shared" si="27"/>
        <v>-0.43154029515279035</v>
      </c>
      <c r="I1779" s="21">
        <v>5.3600000000000003E-16</v>
      </c>
      <c r="J1779" s="27"/>
      <c r="K1779" s="24"/>
      <c r="L1779" s="24"/>
      <c r="M1779" s="24"/>
    </row>
    <row r="1780" spans="1:13" x14ac:dyDescent="0.2">
      <c r="A1780" s="6">
        <v>2344</v>
      </c>
      <c r="B1780" s="8" t="s">
        <v>2</v>
      </c>
      <c r="C1780" s="33">
        <v>2</v>
      </c>
      <c r="D1780" s="14">
        <v>11.932355530000001</v>
      </c>
      <c r="E1780" s="33">
        <v>2</v>
      </c>
      <c r="F1780" s="11">
        <v>38.761135979999999</v>
      </c>
      <c r="G1780" s="6">
        <v>2</v>
      </c>
      <c r="H1780" s="11">
        <f t="shared" si="27"/>
        <v>-0.51167031163052656</v>
      </c>
      <c r="I1780" s="22">
        <v>1.9803900000000001E-4</v>
      </c>
      <c r="J1780" s="27"/>
      <c r="K1780" s="24"/>
      <c r="L1780" s="24"/>
      <c r="M1780" s="24"/>
    </row>
    <row r="1781" spans="1:13" x14ac:dyDescent="0.2">
      <c r="A1781" s="6">
        <v>2352</v>
      </c>
      <c r="B1781" s="8" t="s">
        <v>788</v>
      </c>
      <c r="C1781" s="33">
        <v>7</v>
      </c>
      <c r="D1781" s="14">
        <v>34.579090919999999</v>
      </c>
      <c r="E1781" s="33">
        <v>8</v>
      </c>
      <c r="F1781" s="11">
        <v>49.260024659999999</v>
      </c>
      <c r="G1781" s="6">
        <v>7</v>
      </c>
      <c r="H1781" s="11">
        <f t="shared" si="27"/>
        <v>-0.15368105337469798</v>
      </c>
      <c r="I1781" s="22">
        <v>0.15565646399999999</v>
      </c>
      <c r="J1781" s="27"/>
      <c r="K1781" s="24"/>
      <c r="L1781" s="24"/>
      <c r="M1781" s="24"/>
    </row>
    <row r="1782" spans="1:13" x14ac:dyDescent="0.2">
      <c r="A1782" s="6">
        <v>2353</v>
      </c>
      <c r="B1782" s="8" t="s">
        <v>104</v>
      </c>
      <c r="C1782" s="33">
        <v>10</v>
      </c>
      <c r="D1782" s="14">
        <v>267.11729229999997</v>
      </c>
      <c r="E1782" s="33">
        <v>8</v>
      </c>
      <c r="F1782" s="11">
        <v>52.90955598</v>
      </c>
      <c r="G1782" s="6">
        <v>7</v>
      </c>
      <c r="H1782" s="11">
        <f t="shared" si="27"/>
        <v>0.70316788681262732</v>
      </c>
      <c r="I1782" s="21">
        <v>1.6899999999999999E-35</v>
      </c>
      <c r="J1782" s="27"/>
      <c r="K1782" s="24"/>
      <c r="L1782" s="24"/>
      <c r="M1782" s="24"/>
    </row>
    <row r="1783" spans="1:13" x14ac:dyDescent="0.2">
      <c r="A1783" s="6">
        <v>2354</v>
      </c>
      <c r="B1783" s="8" t="s">
        <v>2</v>
      </c>
      <c r="C1783" s="33">
        <v>5</v>
      </c>
      <c r="D1783" s="14">
        <v>133.57767699999999</v>
      </c>
      <c r="E1783" s="33">
        <v>5</v>
      </c>
      <c r="F1783" s="11">
        <v>58.997873640000002</v>
      </c>
      <c r="G1783" s="6">
        <v>3</v>
      </c>
      <c r="H1783" s="11">
        <f t="shared" si="27"/>
        <v>0.35489752715264067</v>
      </c>
      <c r="I1783" s="21">
        <v>6.9199999999999998E-8</v>
      </c>
      <c r="J1783" s="27"/>
      <c r="K1783" s="24"/>
      <c r="L1783" s="24"/>
      <c r="M1783" s="24"/>
    </row>
    <row r="1784" spans="1:13" x14ac:dyDescent="0.2">
      <c r="A1784" s="6">
        <v>2355</v>
      </c>
      <c r="B1784" s="8" t="s">
        <v>286</v>
      </c>
      <c r="C1784" s="33">
        <v>4</v>
      </c>
      <c r="D1784" s="14">
        <v>43.48553811</v>
      </c>
      <c r="E1784" s="33">
        <v>1</v>
      </c>
      <c r="F1784" s="11">
        <v>1.020485061</v>
      </c>
      <c r="G1784" s="6">
        <v>1</v>
      </c>
      <c r="H1784" s="11">
        <f t="shared" si="27"/>
        <v>1.6295381971921277</v>
      </c>
      <c r="I1784" s="21">
        <v>5.12E-12</v>
      </c>
      <c r="J1784" s="27"/>
      <c r="K1784" s="24"/>
      <c r="L1784" s="24"/>
      <c r="M1784" s="24"/>
    </row>
    <row r="1785" spans="1:13" x14ac:dyDescent="0.2">
      <c r="A1785" s="37">
        <v>2356</v>
      </c>
      <c r="B1785" s="8" t="s">
        <v>2</v>
      </c>
      <c r="C1785" s="33">
        <v>4</v>
      </c>
      <c r="D1785" s="14">
        <v>78.121721640000004</v>
      </c>
      <c r="E1785" s="33">
        <v>4</v>
      </c>
      <c r="F1785" s="11">
        <v>36.702869499999998</v>
      </c>
      <c r="G1785" s="6">
        <v>3</v>
      </c>
      <c r="H1785" s="11">
        <f t="shared" si="27"/>
        <v>0.32807178612058652</v>
      </c>
      <c r="I1785" s="22">
        <v>1.6552400000000001E-4</v>
      </c>
      <c r="J1785" s="27"/>
      <c r="K1785" s="24"/>
      <c r="L1785" s="24"/>
      <c r="M1785" s="24"/>
    </row>
    <row r="1786" spans="1:13" x14ac:dyDescent="0.2">
      <c r="A1786" s="6">
        <v>2357</v>
      </c>
      <c r="B1786" s="8" t="s">
        <v>451</v>
      </c>
      <c r="C1786" s="33">
        <v>1</v>
      </c>
      <c r="D1786" s="14">
        <v>27.157051589999998</v>
      </c>
      <c r="E1786" s="33">
        <v>2</v>
      </c>
      <c r="F1786" s="11">
        <v>2.7674171159999998</v>
      </c>
      <c r="G1786" s="6">
        <v>1</v>
      </c>
      <c r="H1786" s="11">
        <f t="shared" si="27"/>
        <v>0.99180799466495717</v>
      </c>
      <c r="I1786" s="21">
        <v>8.4300000000000006E-6</v>
      </c>
      <c r="J1786" s="27"/>
      <c r="K1786" s="24"/>
      <c r="L1786" s="24"/>
      <c r="M1786" s="24"/>
    </row>
    <row r="1787" spans="1:13" x14ac:dyDescent="0.2">
      <c r="A1787" s="6">
        <v>2359</v>
      </c>
      <c r="B1787" s="8" t="s">
        <v>2</v>
      </c>
      <c r="C1787" s="33">
        <v>6</v>
      </c>
      <c r="D1787" s="14">
        <v>429.67898439999999</v>
      </c>
      <c r="E1787" s="33">
        <v>4</v>
      </c>
      <c r="F1787" s="11">
        <v>131.43501660000001</v>
      </c>
      <c r="G1787" s="6">
        <v>4</v>
      </c>
      <c r="H1787" s="11">
        <f t="shared" si="27"/>
        <v>0.51443302853208672</v>
      </c>
      <c r="I1787" s="21">
        <v>3.9199999999999998E-38</v>
      </c>
      <c r="J1787" s="27"/>
      <c r="K1787" s="24"/>
      <c r="L1787" s="24"/>
      <c r="M1787" s="24"/>
    </row>
    <row r="1788" spans="1:13" x14ac:dyDescent="0.2">
      <c r="A1788" s="6">
        <v>2360</v>
      </c>
      <c r="B1788" s="8" t="s">
        <v>2</v>
      </c>
      <c r="C1788" s="33">
        <v>7</v>
      </c>
      <c r="D1788" s="14">
        <v>676.31906049999998</v>
      </c>
      <c r="E1788" s="33">
        <v>4</v>
      </c>
      <c r="F1788" s="11">
        <v>271.79495350000002</v>
      </c>
      <c r="G1788" s="6">
        <v>4</v>
      </c>
      <c r="H1788" s="11">
        <f t="shared" si="27"/>
        <v>0.39591023839781159</v>
      </c>
      <c r="I1788" s="21">
        <v>2.35E-40</v>
      </c>
      <c r="J1788" s="27"/>
      <c r="K1788" s="24"/>
      <c r="L1788" s="24"/>
      <c r="M1788" s="24"/>
    </row>
    <row r="1789" spans="1:13" x14ac:dyDescent="0.2">
      <c r="A1789" s="6">
        <v>2361</v>
      </c>
      <c r="B1789" s="8" t="s">
        <v>2</v>
      </c>
      <c r="C1789" s="33">
        <v>3</v>
      </c>
      <c r="D1789" s="14">
        <v>84.002260489999998</v>
      </c>
      <c r="E1789" s="33">
        <v>3</v>
      </c>
      <c r="F1789" s="11">
        <v>153.97216979999999</v>
      </c>
      <c r="G1789" s="6">
        <v>2</v>
      </c>
      <c r="H1789" s="11">
        <f t="shared" si="27"/>
        <v>-0.26315125693523439</v>
      </c>
      <c r="I1789" s="21">
        <v>6.6900000000000003E-6</v>
      </c>
      <c r="J1789" s="27"/>
      <c r="K1789" s="24"/>
      <c r="L1789" s="24"/>
      <c r="M1789" s="24"/>
    </row>
    <row r="1790" spans="1:13" x14ac:dyDescent="0.2">
      <c r="A1790" s="6">
        <v>2362</v>
      </c>
      <c r="B1790" s="8" t="s">
        <v>2</v>
      </c>
      <c r="C1790" s="33">
        <v>4</v>
      </c>
      <c r="D1790" s="14">
        <v>369.88399070000003</v>
      </c>
      <c r="E1790" s="33">
        <v>3</v>
      </c>
      <c r="F1790" s="11">
        <v>147.15740510000001</v>
      </c>
      <c r="G1790" s="6">
        <v>3</v>
      </c>
      <c r="H1790" s="11">
        <f t="shared" si="27"/>
        <v>0.4002834135154133</v>
      </c>
      <c r="I1790" s="21">
        <v>3.3100000000000003E-23</v>
      </c>
      <c r="J1790" s="27"/>
      <c r="K1790" s="24"/>
      <c r="L1790" s="24"/>
      <c r="M1790" s="24"/>
    </row>
    <row r="1791" spans="1:13" x14ac:dyDescent="0.2">
      <c r="A1791" s="6">
        <v>2363</v>
      </c>
      <c r="B1791" s="8" t="s">
        <v>673</v>
      </c>
      <c r="C1791" s="33">
        <v>1</v>
      </c>
      <c r="D1791" s="14">
        <v>13.07420774</v>
      </c>
      <c r="E1791" s="33">
        <v>1</v>
      </c>
      <c r="F1791" s="11">
        <v>29.47299228</v>
      </c>
      <c r="G1791" s="6">
        <v>1</v>
      </c>
      <c r="H1791" s="11">
        <f t="shared" si="27"/>
        <v>-0.35300884902363849</v>
      </c>
      <c r="I1791" s="22">
        <v>1.9520473E-2</v>
      </c>
      <c r="J1791" s="27"/>
      <c r="K1791" s="24"/>
      <c r="L1791" s="24"/>
      <c r="M1791" s="24"/>
    </row>
    <row r="1792" spans="1:13" x14ac:dyDescent="0.2">
      <c r="A1792" s="37">
        <v>2365</v>
      </c>
      <c r="B1792" s="8" t="s">
        <v>2</v>
      </c>
      <c r="C1792" s="33">
        <v>4</v>
      </c>
      <c r="D1792" s="14">
        <v>153.76943019999999</v>
      </c>
      <c r="E1792" s="33">
        <v>5</v>
      </c>
      <c r="F1792" s="11">
        <v>110.9388336</v>
      </c>
      <c r="G1792" s="6">
        <v>4</v>
      </c>
      <c r="H1792" s="11">
        <f t="shared" si="27"/>
        <v>0.14178640963118627</v>
      </c>
      <c r="I1792" s="22">
        <v>9.7472570000000005E-3</v>
      </c>
      <c r="J1792" s="27"/>
      <c r="K1792" s="24"/>
      <c r="L1792" s="24"/>
      <c r="M1792" s="24"/>
    </row>
    <row r="1793" spans="1:13" x14ac:dyDescent="0.2">
      <c r="A1793" s="6">
        <v>2366</v>
      </c>
      <c r="B1793" s="8" t="s">
        <v>2</v>
      </c>
      <c r="C1793" s="33">
        <v>15</v>
      </c>
      <c r="D1793" s="14">
        <v>520.26592600000004</v>
      </c>
      <c r="E1793" s="33">
        <v>11</v>
      </c>
      <c r="F1793" s="11">
        <v>165.92395250000001</v>
      </c>
      <c r="G1793" s="6">
        <v>11</v>
      </c>
      <c r="H1793" s="11">
        <f t="shared" si="27"/>
        <v>0.49631629882832279</v>
      </c>
      <c r="I1793" s="21">
        <v>2.3399999999999999E-43</v>
      </c>
      <c r="J1793" s="27"/>
      <c r="K1793" s="24"/>
      <c r="L1793" s="24"/>
      <c r="M1793" s="24"/>
    </row>
    <row r="1794" spans="1:13" x14ac:dyDescent="0.2">
      <c r="A1794" s="6">
        <v>2375</v>
      </c>
      <c r="B1794" s="8" t="s">
        <v>504</v>
      </c>
      <c r="C1794" s="33">
        <v>2</v>
      </c>
      <c r="D1794" s="14">
        <v>0.38061740100000002</v>
      </c>
      <c r="E1794" s="33">
        <v>1</v>
      </c>
      <c r="F1794" s="11">
        <v>0.20755628400000001</v>
      </c>
      <c r="G1794" s="6">
        <v>1</v>
      </c>
      <c r="H1794" s="11">
        <f t="shared" si="27"/>
        <v>0.26335275273669628</v>
      </c>
      <c r="I1794" s="22">
        <v>1</v>
      </c>
      <c r="J1794" s="27"/>
      <c r="K1794" s="24"/>
      <c r="L1794" s="24"/>
      <c r="M1794" s="24"/>
    </row>
    <row r="1795" spans="1:13" x14ac:dyDescent="0.2">
      <c r="A1795" s="6">
        <v>2384</v>
      </c>
      <c r="B1795" s="8" t="s">
        <v>1105</v>
      </c>
      <c r="C1795" s="33">
        <v>4</v>
      </c>
      <c r="D1795" s="14">
        <v>7.3839775870000004</v>
      </c>
      <c r="E1795" s="33">
        <v>3</v>
      </c>
      <c r="F1795" s="11">
        <v>33.62411796</v>
      </c>
      <c r="G1795" s="6">
        <v>3</v>
      </c>
      <c r="H1795" s="11">
        <f t="shared" ref="H1795:H1858" si="28">LOG(D1795/F1795)</f>
        <v>-0.65836053080873291</v>
      </c>
      <c r="I1795" s="22">
        <v>2.5299999999999998E-5</v>
      </c>
      <c r="J1795" s="27"/>
      <c r="K1795" s="24"/>
      <c r="L1795" s="24"/>
      <c r="M1795" s="24"/>
    </row>
    <row r="1796" spans="1:13" x14ac:dyDescent="0.2">
      <c r="A1796" s="6">
        <v>2385</v>
      </c>
      <c r="B1796" s="8" t="s">
        <v>965</v>
      </c>
      <c r="C1796" s="33">
        <v>5</v>
      </c>
      <c r="D1796" s="14">
        <v>6.9082058350000004</v>
      </c>
      <c r="E1796" s="33">
        <v>8</v>
      </c>
      <c r="F1796" s="11">
        <v>8.9941056259999996</v>
      </c>
      <c r="G1796" s="6">
        <v>3</v>
      </c>
      <c r="H1796" s="11">
        <f t="shared" si="28"/>
        <v>-0.11459271437169948</v>
      </c>
      <c r="I1796" s="22">
        <v>0.80361938499999996</v>
      </c>
      <c r="J1796" s="27"/>
      <c r="K1796" s="24"/>
      <c r="L1796" s="24"/>
      <c r="M1796" s="24"/>
    </row>
    <row r="1797" spans="1:13" x14ac:dyDescent="0.2">
      <c r="A1797" s="6">
        <v>2387</v>
      </c>
      <c r="B1797" s="8" t="s">
        <v>2</v>
      </c>
      <c r="C1797" s="33">
        <v>4</v>
      </c>
      <c r="D1797" s="14">
        <v>69.710077060000003</v>
      </c>
      <c r="E1797" s="33">
        <v>3</v>
      </c>
      <c r="F1797" s="11">
        <v>28.55628536</v>
      </c>
      <c r="G1797" s="6">
        <v>2</v>
      </c>
      <c r="H1797" s="11">
        <f t="shared" si="28"/>
        <v>0.38759384965336069</v>
      </c>
      <c r="I1797" s="22">
        <v>4.6100000000000002E-5</v>
      </c>
      <c r="J1797" s="27"/>
      <c r="K1797" s="24"/>
      <c r="L1797" s="24"/>
      <c r="M1797" s="24"/>
    </row>
    <row r="1798" spans="1:13" x14ac:dyDescent="0.2">
      <c r="A1798" s="6">
        <v>2388</v>
      </c>
      <c r="B1798" s="8" t="s">
        <v>712</v>
      </c>
      <c r="C1798" s="33">
        <v>3</v>
      </c>
      <c r="D1798" s="14">
        <v>28.184718570000001</v>
      </c>
      <c r="E1798" s="33">
        <v>4</v>
      </c>
      <c r="F1798" s="11">
        <v>46.319643980000002</v>
      </c>
      <c r="G1798" s="6">
        <v>3</v>
      </c>
      <c r="H1798" s="11">
        <f t="shared" si="28"/>
        <v>-0.21575151001576359</v>
      </c>
      <c r="I1798" s="22">
        <v>4.7392976000000003E-2</v>
      </c>
      <c r="J1798" s="27"/>
      <c r="K1798" s="24"/>
      <c r="L1798" s="24"/>
      <c r="M1798" s="24"/>
    </row>
    <row r="1799" spans="1:13" x14ac:dyDescent="0.2">
      <c r="A1799" s="6">
        <v>2389</v>
      </c>
      <c r="B1799" s="8" t="s">
        <v>555</v>
      </c>
      <c r="C1799" s="33">
        <v>2</v>
      </c>
      <c r="D1799" s="14">
        <v>22.45642668</v>
      </c>
      <c r="E1799" s="33">
        <v>3</v>
      </c>
      <c r="F1799" s="11">
        <v>51.958256349999999</v>
      </c>
      <c r="G1799" s="6">
        <v>2</v>
      </c>
      <c r="H1799" s="11">
        <f t="shared" si="28"/>
        <v>-0.36431391684757236</v>
      </c>
      <c r="I1799" s="22">
        <v>6.4280700000000001E-4</v>
      </c>
      <c r="J1799" s="27"/>
      <c r="K1799" s="24"/>
      <c r="L1799" s="24"/>
      <c r="M1799" s="24"/>
    </row>
    <row r="1800" spans="1:13" x14ac:dyDescent="0.2">
      <c r="A1800" s="6">
        <v>2390</v>
      </c>
      <c r="B1800" s="8" t="s">
        <v>1155</v>
      </c>
      <c r="C1800" s="33">
        <v>11</v>
      </c>
      <c r="D1800" s="14">
        <v>319.20478370000001</v>
      </c>
      <c r="E1800" s="33">
        <v>10</v>
      </c>
      <c r="F1800" s="11">
        <v>300.19557159999999</v>
      </c>
      <c r="G1800" s="6">
        <v>8</v>
      </c>
      <c r="H1800" s="11">
        <f t="shared" si="28"/>
        <v>2.666510983130958E-2</v>
      </c>
      <c r="I1800" s="22">
        <v>0.46941302000000001</v>
      </c>
      <c r="J1800" s="27"/>
      <c r="K1800" s="24"/>
      <c r="L1800" s="24"/>
      <c r="M1800" s="24"/>
    </row>
    <row r="1801" spans="1:13" x14ac:dyDescent="0.2">
      <c r="A1801" s="6">
        <v>2392</v>
      </c>
      <c r="B1801" s="8" t="s">
        <v>966</v>
      </c>
      <c r="C1801" s="33">
        <v>1</v>
      </c>
      <c r="D1801" s="14">
        <v>1.8459943969999999</v>
      </c>
      <c r="E1801" s="33">
        <v>1</v>
      </c>
      <c r="F1801" s="11">
        <v>1.8680065530000001</v>
      </c>
      <c r="G1801" s="6">
        <v>1</v>
      </c>
      <c r="H1801" s="11">
        <f t="shared" si="28"/>
        <v>-5.1480168970765286E-3</v>
      </c>
      <c r="I1801" s="22">
        <v>1</v>
      </c>
      <c r="J1801" s="27"/>
      <c r="K1801" s="24"/>
      <c r="L1801" s="24"/>
      <c r="M1801" s="24"/>
    </row>
    <row r="1802" spans="1:13" x14ac:dyDescent="0.2">
      <c r="A1802" s="6">
        <v>2393</v>
      </c>
      <c r="B1802" s="8" t="s">
        <v>2</v>
      </c>
      <c r="C1802" s="33">
        <v>2</v>
      </c>
      <c r="D1802" s="14">
        <v>4.6245014270000002</v>
      </c>
      <c r="E1802" s="33">
        <v>3</v>
      </c>
      <c r="F1802" s="11">
        <v>50.557251430000001</v>
      </c>
      <c r="G1802" s="6">
        <v>2</v>
      </c>
      <c r="H1802" s="11">
        <f t="shared" si="28"/>
        <v>-1.0387185374875105</v>
      </c>
      <c r="I1802" s="21">
        <v>1.1700000000000001E-10</v>
      </c>
      <c r="J1802" s="27"/>
      <c r="K1802" s="24"/>
      <c r="L1802" s="24"/>
      <c r="M1802" s="24"/>
    </row>
    <row r="1803" spans="1:13" x14ac:dyDescent="0.2">
      <c r="A1803" s="6">
        <v>2395</v>
      </c>
      <c r="B1803" s="8" t="s">
        <v>190</v>
      </c>
      <c r="C1803" s="33">
        <v>8</v>
      </c>
      <c r="D1803" s="14">
        <v>348.36007660000001</v>
      </c>
      <c r="E1803" s="33">
        <v>7</v>
      </c>
      <c r="F1803" s="11">
        <v>150.96260369999999</v>
      </c>
      <c r="G1803" s="6">
        <v>5</v>
      </c>
      <c r="H1803" s="11">
        <f t="shared" si="28"/>
        <v>0.36315899973879107</v>
      </c>
      <c r="I1803" s="21">
        <v>5.9899999999999995E-19</v>
      </c>
      <c r="J1803" s="27"/>
      <c r="K1803" s="24"/>
      <c r="L1803" s="24"/>
      <c r="M1803" s="24"/>
    </row>
    <row r="1804" spans="1:13" x14ac:dyDescent="0.2">
      <c r="A1804" s="6">
        <v>2397</v>
      </c>
      <c r="B1804" s="8" t="s">
        <v>2</v>
      </c>
      <c r="C1804" s="33">
        <v>7</v>
      </c>
      <c r="D1804" s="14">
        <v>198.68228350000001</v>
      </c>
      <c r="E1804" s="33">
        <v>5</v>
      </c>
      <c r="F1804" s="11">
        <v>163.2430171</v>
      </c>
      <c r="G1804" s="6">
        <v>5</v>
      </c>
      <c r="H1804" s="11">
        <f t="shared" si="28"/>
        <v>8.532452987640933E-2</v>
      </c>
      <c r="I1804" s="22">
        <v>6.5684462999999998E-2</v>
      </c>
      <c r="J1804" s="27"/>
      <c r="K1804" s="24"/>
      <c r="L1804" s="24"/>
      <c r="M1804" s="24"/>
    </row>
    <row r="1805" spans="1:13" x14ac:dyDescent="0.2">
      <c r="A1805" s="6">
        <v>2398</v>
      </c>
      <c r="B1805" s="8" t="s">
        <v>2</v>
      </c>
      <c r="C1805" s="33">
        <v>2</v>
      </c>
      <c r="D1805" s="14">
        <v>139.591432</v>
      </c>
      <c r="E1805" s="33">
        <v>2</v>
      </c>
      <c r="F1805" s="11">
        <v>5.9153540849999997</v>
      </c>
      <c r="G1805" s="6">
        <v>1</v>
      </c>
      <c r="H1805" s="11">
        <f t="shared" si="28"/>
        <v>1.3728780164743941</v>
      </c>
      <c r="I1805" s="21">
        <v>2.8400000000000001E-34</v>
      </c>
      <c r="J1805" s="27"/>
      <c r="K1805" s="24"/>
      <c r="L1805" s="24"/>
      <c r="M1805" s="24"/>
    </row>
    <row r="1806" spans="1:13" x14ac:dyDescent="0.2">
      <c r="A1806" s="6">
        <v>2399</v>
      </c>
      <c r="B1806" s="8" t="s">
        <v>2</v>
      </c>
      <c r="C1806" s="33">
        <v>5</v>
      </c>
      <c r="D1806" s="14">
        <v>147.8508296</v>
      </c>
      <c r="E1806" s="33">
        <v>5</v>
      </c>
      <c r="F1806" s="11">
        <v>116.1450371</v>
      </c>
      <c r="G1806" s="6">
        <v>4</v>
      </c>
      <c r="H1806" s="11">
        <f t="shared" si="28"/>
        <v>0.10482310867659438</v>
      </c>
      <c r="I1806" s="22">
        <v>5.6195844000000002E-2</v>
      </c>
      <c r="J1806" s="27"/>
      <c r="K1806" s="24"/>
      <c r="L1806" s="24"/>
      <c r="M1806" s="24"/>
    </row>
    <row r="1807" spans="1:13" x14ac:dyDescent="0.2">
      <c r="A1807" s="6">
        <v>2400</v>
      </c>
      <c r="B1807" s="8" t="s">
        <v>2</v>
      </c>
      <c r="C1807" s="33">
        <v>17</v>
      </c>
      <c r="D1807" s="14">
        <v>616.44794330000002</v>
      </c>
      <c r="E1807" s="33">
        <v>19</v>
      </c>
      <c r="F1807" s="11">
        <v>398.31780479999998</v>
      </c>
      <c r="G1807" s="6">
        <v>16</v>
      </c>
      <c r="H1807" s="11">
        <f t="shared" si="28"/>
        <v>0.18966668815169693</v>
      </c>
      <c r="I1807" s="21">
        <v>7.8899999999999997E-12</v>
      </c>
      <c r="J1807" s="27"/>
      <c r="K1807" s="24"/>
      <c r="L1807" s="24"/>
      <c r="M1807" s="24"/>
    </row>
    <row r="1808" spans="1:13" x14ac:dyDescent="0.2">
      <c r="A1808" s="6">
        <v>2401</v>
      </c>
      <c r="B1808" s="8" t="s">
        <v>2</v>
      </c>
      <c r="C1808" s="33">
        <v>3</v>
      </c>
      <c r="D1808" s="14">
        <v>196.9885361</v>
      </c>
      <c r="E1808" s="33">
        <v>1</v>
      </c>
      <c r="F1808" s="11">
        <v>37.602280059999998</v>
      </c>
      <c r="G1808" s="6">
        <v>1</v>
      </c>
      <c r="H1808" s="11">
        <f t="shared" si="28"/>
        <v>0.71922677309380978</v>
      </c>
      <c r="I1808" s="21">
        <v>4.55E-27</v>
      </c>
      <c r="J1808" s="27"/>
      <c r="K1808" s="24"/>
      <c r="L1808" s="24"/>
      <c r="M1808" s="24"/>
    </row>
    <row r="1809" spans="1:13" x14ac:dyDescent="0.2">
      <c r="A1809" s="6">
        <v>2402</v>
      </c>
      <c r="B1809" s="8" t="s">
        <v>607</v>
      </c>
      <c r="C1809" s="33">
        <v>5</v>
      </c>
      <c r="D1809" s="14">
        <v>4.6245014270000002</v>
      </c>
      <c r="E1809" s="33">
        <v>7</v>
      </c>
      <c r="F1809" s="11">
        <v>19.631365169999999</v>
      </c>
      <c r="G1809" s="6">
        <v>3</v>
      </c>
      <c r="H1809" s="11">
        <f t="shared" si="28"/>
        <v>-0.62788558380195592</v>
      </c>
      <c r="I1809" s="22">
        <v>4.0773149999999998E-3</v>
      </c>
      <c r="J1809" s="27"/>
      <c r="K1809" s="24"/>
      <c r="L1809" s="24"/>
      <c r="M1809" s="24"/>
    </row>
    <row r="1810" spans="1:13" x14ac:dyDescent="0.2">
      <c r="A1810" s="6">
        <v>2403</v>
      </c>
      <c r="B1810" s="8" t="s">
        <v>2</v>
      </c>
      <c r="C1810" s="33">
        <v>3</v>
      </c>
      <c r="D1810" s="14">
        <v>191.20315160000001</v>
      </c>
      <c r="E1810" s="33">
        <v>3</v>
      </c>
      <c r="F1810" s="11">
        <v>211.3095931</v>
      </c>
      <c r="G1810" s="6">
        <v>2</v>
      </c>
      <c r="H1810" s="11">
        <f t="shared" si="28"/>
        <v>-4.3424167267142287E-2</v>
      </c>
      <c r="I1810" s="22">
        <v>0.34332641600000002</v>
      </c>
      <c r="J1810" s="27"/>
      <c r="K1810" s="24"/>
      <c r="L1810" s="24"/>
      <c r="M1810" s="24"/>
    </row>
    <row r="1811" spans="1:13" x14ac:dyDescent="0.2">
      <c r="A1811" s="37">
        <v>2404</v>
      </c>
      <c r="B1811" s="8" t="s">
        <v>2</v>
      </c>
      <c r="C1811" s="33">
        <v>2</v>
      </c>
      <c r="D1811" s="14">
        <v>29.060138599999998</v>
      </c>
      <c r="E1811" s="33">
        <v>2</v>
      </c>
      <c r="F1811" s="11">
        <v>69.237316969999995</v>
      </c>
      <c r="G1811" s="6">
        <v>2</v>
      </c>
      <c r="H1811" s="11">
        <f t="shared" si="28"/>
        <v>-0.377042548791928</v>
      </c>
      <c r="I1811" s="22">
        <v>6.5699999999999998E-5</v>
      </c>
      <c r="J1811" s="27"/>
      <c r="K1811" s="24"/>
      <c r="L1811" s="24"/>
      <c r="M1811" s="24"/>
    </row>
    <row r="1812" spans="1:13" x14ac:dyDescent="0.2">
      <c r="A1812" s="6">
        <v>2405</v>
      </c>
      <c r="B1812" s="8" t="s">
        <v>1066</v>
      </c>
      <c r="C1812" s="33">
        <v>29</v>
      </c>
      <c r="D1812" s="14">
        <v>2678.0811290000001</v>
      </c>
      <c r="E1812" s="33">
        <v>13</v>
      </c>
      <c r="F1812" s="11">
        <v>404.63097499999998</v>
      </c>
      <c r="G1812" s="6">
        <v>12</v>
      </c>
      <c r="H1812" s="11">
        <f t="shared" si="28"/>
        <v>0.82076460377886196</v>
      </c>
      <c r="I1812" s="21">
        <v>0</v>
      </c>
      <c r="J1812" s="27"/>
      <c r="K1812" s="24"/>
      <c r="L1812" s="24"/>
      <c r="M1812" s="24"/>
    </row>
    <row r="1813" spans="1:13" x14ac:dyDescent="0.2">
      <c r="A1813" s="6">
        <v>2407</v>
      </c>
      <c r="B1813" s="8" t="s">
        <v>521</v>
      </c>
      <c r="C1813" s="33">
        <v>3</v>
      </c>
      <c r="D1813" s="14">
        <v>98.161227819999993</v>
      </c>
      <c r="E1813" s="33">
        <v>5</v>
      </c>
      <c r="F1813" s="11">
        <v>52.079330849999998</v>
      </c>
      <c r="G1813" s="6">
        <v>3</v>
      </c>
      <c r="H1813" s="11">
        <f t="shared" si="28"/>
        <v>0.27527458650333037</v>
      </c>
      <c r="I1813" s="22">
        <v>2.1507699999999999E-4</v>
      </c>
      <c r="J1813" s="27"/>
      <c r="K1813" s="24"/>
      <c r="L1813" s="24"/>
      <c r="M1813" s="24"/>
    </row>
    <row r="1814" spans="1:13" x14ac:dyDescent="0.2">
      <c r="A1814" s="6">
        <v>2408</v>
      </c>
      <c r="B1814" s="8" t="s">
        <v>596</v>
      </c>
      <c r="C1814" s="33">
        <v>18</v>
      </c>
      <c r="D1814" s="14">
        <v>539.63935170000002</v>
      </c>
      <c r="E1814" s="33">
        <v>13</v>
      </c>
      <c r="F1814" s="11">
        <v>445.31200660000002</v>
      </c>
      <c r="G1814" s="6">
        <v>11</v>
      </c>
      <c r="H1814" s="11">
        <f t="shared" si="28"/>
        <v>8.3439207040606131E-2</v>
      </c>
      <c r="I1814" s="22">
        <v>2.7254760000000001E-3</v>
      </c>
      <c r="J1814" s="27"/>
      <c r="K1814" s="24"/>
      <c r="L1814" s="24"/>
      <c r="M1814" s="24"/>
    </row>
    <row r="1815" spans="1:13" x14ac:dyDescent="0.2">
      <c r="A1815" s="6">
        <v>2409</v>
      </c>
      <c r="B1815" s="8" t="s">
        <v>416</v>
      </c>
      <c r="C1815" s="33">
        <v>4</v>
      </c>
      <c r="D1815" s="14">
        <v>3.6348961829999999</v>
      </c>
      <c r="E1815" s="33">
        <v>3</v>
      </c>
      <c r="F1815" s="11">
        <v>33.814377880000002</v>
      </c>
      <c r="G1815" s="6">
        <v>3</v>
      </c>
      <c r="H1815" s="11">
        <f t="shared" si="28"/>
        <v>-0.96860939024522319</v>
      </c>
      <c r="I1815" s="21">
        <v>6.0399999999999996E-7</v>
      </c>
      <c r="J1815" s="27"/>
      <c r="K1815" s="24"/>
      <c r="L1815" s="24"/>
      <c r="M1815" s="24"/>
    </row>
    <row r="1816" spans="1:13" x14ac:dyDescent="0.2">
      <c r="A1816" s="6">
        <v>2410</v>
      </c>
      <c r="B1816" s="8" t="s">
        <v>325</v>
      </c>
      <c r="C1816" s="33">
        <v>4</v>
      </c>
      <c r="D1816" s="14">
        <v>100.1594692</v>
      </c>
      <c r="E1816" s="33">
        <v>3</v>
      </c>
      <c r="F1816" s="11">
        <v>29.47299228</v>
      </c>
      <c r="G1816" s="6">
        <v>2</v>
      </c>
      <c r="H1816" s="11">
        <f t="shared" si="28"/>
        <v>0.53126778396425778</v>
      </c>
      <c r="I1816" s="21">
        <v>2.4699999999999997E-10</v>
      </c>
      <c r="J1816" s="27"/>
      <c r="K1816" s="24"/>
      <c r="L1816" s="24"/>
      <c r="M1816" s="24"/>
    </row>
    <row r="1817" spans="1:13" x14ac:dyDescent="0.2">
      <c r="A1817" s="6">
        <v>2411</v>
      </c>
      <c r="B1817" s="8" t="s">
        <v>967</v>
      </c>
      <c r="C1817" s="33">
        <v>1</v>
      </c>
      <c r="D1817" s="14">
        <v>1.826963527</v>
      </c>
      <c r="E1817" s="33">
        <v>1</v>
      </c>
      <c r="F1817" s="11">
        <v>0.60537249400000004</v>
      </c>
      <c r="G1817" s="6">
        <v>1</v>
      </c>
      <c r="H1817" s="11">
        <f t="shared" si="28"/>
        <v>0.47970719305000353</v>
      </c>
      <c r="I1817" s="22">
        <v>1</v>
      </c>
      <c r="J1817" s="27"/>
      <c r="K1817" s="24"/>
      <c r="L1817" s="24"/>
      <c r="M1817" s="24"/>
    </row>
    <row r="1818" spans="1:13" x14ac:dyDescent="0.2">
      <c r="A1818" s="6">
        <v>2415</v>
      </c>
      <c r="B1818" s="8" t="s">
        <v>2</v>
      </c>
      <c r="C1818" s="33">
        <v>3</v>
      </c>
      <c r="D1818" s="14">
        <v>241.5588338</v>
      </c>
      <c r="E1818" s="33">
        <v>8</v>
      </c>
      <c r="F1818" s="11">
        <v>745.24813289999997</v>
      </c>
      <c r="G1818" s="6">
        <v>3</v>
      </c>
      <c r="H1818" s="11">
        <f t="shared" si="28"/>
        <v>-0.48927797240029547</v>
      </c>
      <c r="I1818" s="21">
        <v>3.7599999999999997E-60</v>
      </c>
      <c r="J1818" s="27"/>
      <c r="K1818" s="24"/>
      <c r="L1818" s="24"/>
      <c r="M1818" s="24"/>
    </row>
    <row r="1819" spans="1:13" x14ac:dyDescent="0.2">
      <c r="A1819" s="6">
        <v>2416</v>
      </c>
      <c r="B1819" s="8" t="s">
        <v>968</v>
      </c>
      <c r="C1819" s="33">
        <v>2</v>
      </c>
      <c r="D1819" s="14">
        <v>9.4393115539999997</v>
      </c>
      <c r="E1819" s="33">
        <v>1</v>
      </c>
      <c r="F1819" s="11">
        <v>6.5899120069999997</v>
      </c>
      <c r="G1819" s="6">
        <v>1</v>
      </c>
      <c r="H1819" s="11">
        <f t="shared" si="28"/>
        <v>0.15606070501723135</v>
      </c>
      <c r="I1819" s="22">
        <v>0.80361938499999996</v>
      </c>
      <c r="J1819" s="27"/>
      <c r="K1819" s="24"/>
      <c r="L1819" s="24"/>
      <c r="M1819" s="24"/>
    </row>
    <row r="1820" spans="1:13" x14ac:dyDescent="0.2">
      <c r="A1820" s="6">
        <v>2418</v>
      </c>
      <c r="B1820" s="8" t="s">
        <v>2</v>
      </c>
      <c r="C1820" s="33">
        <v>2</v>
      </c>
      <c r="D1820" s="14">
        <v>67.711835710000003</v>
      </c>
      <c r="E1820" s="33">
        <v>3</v>
      </c>
      <c r="F1820" s="11">
        <v>35.993718860000001</v>
      </c>
      <c r="G1820" s="6">
        <v>2</v>
      </c>
      <c r="H1820" s="11">
        <f t="shared" si="28"/>
        <v>0.27443786780681173</v>
      </c>
      <c r="I1820" s="22">
        <v>2.2094329999999998E-3</v>
      </c>
      <c r="J1820" s="27"/>
      <c r="K1820" s="24"/>
      <c r="L1820" s="24"/>
      <c r="M1820" s="24"/>
    </row>
    <row r="1821" spans="1:13" x14ac:dyDescent="0.2">
      <c r="A1821" s="6">
        <v>2419</v>
      </c>
      <c r="B1821" s="8" t="s">
        <v>769</v>
      </c>
      <c r="C1821" s="33">
        <v>2</v>
      </c>
      <c r="D1821" s="14">
        <v>28.336965530000001</v>
      </c>
      <c r="E1821" s="33">
        <v>2</v>
      </c>
      <c r="F1821" s="11">
        <v>42.220407369999997</v>
      </c>
      <c r="G1821" s="6">
        <v>2</v>
      </c>
      <c r="H1821" s="11">
        <f t="shared" si="28"/>
        <v>-0.17316907746390486</v>
      </c>
      <c r="I1821" s="22">
        <v>0.119609336</v>
      </c>
      <c r="J1821" s="27"/>
      <c r="K1821" s="24"/>
      <c r="L1821" s="24"/>
      <c r="M1821" s="24"/>
    </row>
    <row r="1822" spans="1:13" x14ac:dyDescent="0.2">
      <c r="A1822" s="6">
        <v>2420</v>
      </c>
      <c r="B1822" s="8" t="s">
        <v>480</v>
      </c>
      <c r="C1822" s="33">
        <v>3</v>
      </c>
      <c r="D1822" s="14">
        <v>5.38573623</v>
      </c>
      <c r="E1822" s="33">
        <v>3</v>
      </c>
      <c r="F1822" s="11">
        <v>28.798434360000002</v>
      </c>
      <c r="G1822" s="6">
        <v>2</v>
      </c>
      <c r="H1822" s="11">
        <f t="shared" si="28"/>
        <v>-0.72812379804735483</v>
      </c>
      <c r="I1822" s="22">
        <v>3.8600000000000003E-5</v>
      </c>
      <c r="J1822" s="27"/>
      <c r="K1822" s="24"/>
      <c r="L1822" s="24"/>
      <c r="M1822" s="24"/>
    </row>
    <row r="1823" spans="1:13" x14ac:dyDescent="0.2">
      <c r="A1823" s="6">
        <v>2421</v>
      </c>
      <c r="B1823" s="8" t="s">
        <v>2</v>
      </c>
      <c r="C1823" s="33">
        <v>1</v>
      </c>
      <c r="D1823" s="14">
        <v>35.054862669999999</v>
      </c>
      <c r="E1823" s="33">
        <v>2</v>
      </c>
      <c r="F1823" s="11">
        <v>35.146197370000003</v>
      </c>
      <c r="G1823" s="6">
        <v>1</v>
      </c>
      <c r="H1823" s="11">
        <f t="shared" si="28"/>
        <v>-1.1300734939016443E-3</v>
      </c>
      <c r="I1823" s="22">
        <v>1</v>
      </c>
      <c r="J1823" s="27"/>
      <c r="K1823" s="24"/>
      <c r="L1823" s="24"/>
      <c r="M1823" s="24"/>
    </row>
    <row r="1824" spans="1:13" x14ac:dyDescent="0.2">
      <c r="A1824" s="6">
        <v>2422</v>
      </c>
      <c r="B1824" s="8" t="s">
        <v>515</v>
      </c>
      <c r="C1824" s="33">
        <v>3</v>
      </c>
      <c r="D1824" s="14">
        <v>82.251420440000004</v>
      </c>
      <c r="E1824" s="33">
        <v>3</v>
      </c>
      <c r="F1824" s="11">
        <v>39.729731970000003</v>
      </c>
      <c r="G1824" s="6">
        <v>2</v>
      </c>
      <c r="H1824" s="11">
        <f t="shared" si="28"/>
        <v>0.31602777156047751</v>
      </c>
      <c r="I1824" s="22">
        <v>1.79846E-4</v>
      </c>
      <c r="J1824" s="27"/>
      <c r="K1824" s="24"/>
      <c r="L1824" s="24"/>
      <c r="M1824" s="24"/>
    </row>
    <row r="1825" spans="1:13" x14ac:dyDescent="0.2">
      <c r="A1825" s="6">
        <v>2424</v>
      </c>
      <c r="B1825" s="8" t="s">
        <v>208</v>
      </c>
      <c r="C1825" s="33">
        <v>10</v>
      </c>
      <c r="D1825" s="14">
        <v>323.79122339999998</v>
      </c>
      <c r="E1825" s="33">
        <v>9</v>
      </c>
      <c r="F1825" s="11">
        <v>141.86471990000001</v>
      </c>
      <c r="G1825" s="6">
        <v>7</v>
      </c>
      <c r="H1825" s="11">
        <f t="shared" si="28"/>
        <v>0.35839066778821588</v>
      </c>
      <c r="I1825" s="21">
        <v>1.9799999999999999E-17</v>
      </c>
      <c r="J1825" s="27"/>
      <c r="K1825" s="24"/>
      <c r="L1825" s="24"/>
      <c r="M1825" s="24"/>
    </row>
    <row r="1826" spans="1:13" x14ac:dyDescent="0.2">
      <c r="A1826" s="6">
        <v>2425</v>
      </c>
      <c r="B1826" s="8" t="s">
        <v>969</v>
      </c>
      <c r="C1826" s="33">
        <v>1</v>
      </c>
      <c r="D1826" s="14">
        <v>7.6123479999999993E-2</v>
      </c>
      <c r="E1826" s="33">
        <v>1</v>
      </c>
      <c r="F1826" s="11">
        <v>6.9185427999999993E-2</v>
      </c>
      <c r="G1826" s="6">
        <v>1</v>
      </c>
      <c r="H1826" s="11">
        <f t="shared" si="28"/>
        <v>4.1504001979313594E-2</v>
      </c>
      <c r="I1826" s="22">
        <v>1</v>
      </c>
      <c r="J1826" s="27"/>
      <c r="K1826" s="24"/>
      <c r="L1826" s="24"/>
      <c r="M1826" s="24"/>
    </row>
    <row r="1827" spans="1:13" x14ac:dyDescent="0.2">
      <c r="A1827" s="6">
        <v>2427</v>
      </c>
      <c r="B1827" s="8" t="s">
        <v>759</v>
      </c>
      <c r="C1827" s="33">
        <v>2</v>
      </c>
      <c r="D1827" s="14">
        <v>106.4586872</v>
      </c>
      <c r="E1827" s="33">
        <v>2</v>
      </c>
      <c r="F1827" s="11">
        <v>83.19547704</v>
      </c>
      <c r="G1827" s="6">
        <v>2</v>
      </c>
      <c r="H1827" s="11">
        <f t="shared" si="28"/>
        <v>0.10708139003298751</v>
      </c>
      <c r="I1827" s="22">
        <v>0.10929564899999999</v>
      </c>
      <c r="J1827" s="27"/>
      <c r="K1827" s="24"/>
      <c r="L1827" s="24"/>
      <c r="M1827" s="24"/>
    </row>
    <row r="1828" spans="1:13" x14ac:dyDescent="0.2">
      <c r="A1828" s="6">
        <v>2428</v>
      </c>
      <c r="B1828" s="8" t="s">
        <v>293</v>
      </c>
      <c r="C1828" s="33">
        <v>5</v>
      </c>
      <c r="D1828" s="14">
        <v>175.80717770000001</v>
      </c>
      <c r="E1828" s="33">
        <v>4</v>
      </c>
      <c r="F1828" s="11">
        <v>69.669725889999995</v>
      </c>
      <c r="G1828" s="6">
        <v>3</v>
      </c>
      <c r="H1828" s="11">
        <f t="shared" si="28"/>
        <v>0.40199250025000949</v>
      </c>
      <c r="I1828" s="21">
        <v>1.0399999999999999E-11</v>
      </c>
      <c r="J1828" s="27"/>
      <c r="K1828" s="24"/>
      <c r="L1828" s="24"/>
      <c r="M1828" s="24"/>
    </row>
    <row r="1829" spans="1:13" x14ac:dyDescent="0.2">
      <c r="A1829" s="6">
        <v>2429</v>
      </c>
      <c r="B1829" s="8" t="s">
        <v>203</v>
      </c>
      <c r="C1829" s="33">
        <v>1</v>
      </c>
      <c r="D1829" s="14">
        <v>111.5208986</v>
      </c>
      <c r="E1829" s="33">
        <v>1</v>
      </c>
      <c r="F1829" s="11">
        <v>17.088800689999999</v>
      </c>
      <c r="G1829" s="6">
        <v>1</v>
      </c>
      <c r="H1829" s="11">
        <f t="shared" si="28"/>
        <v>0.81464467562825482</v>
      </c>
      <c r="I1829" s="21">
        <v>2.4500000000000001E-18</v>
      </c>
      <c r="J1829" s="27"/>
      <c r="K1829" s="24"/>
      <c r="L1829" s="24"/>
      <c r="M1829" s="24"/>
    </row>
    <row r="1830" spans="1:13" x14ac:dyDescent="0.2">
      <c r="A1830" s="6">
        <v>2430</v>
      </c>
      <c r="B1830" s="8" t="s">
        <v>2</v>
      </c>
      <c r="C1830" s="33">
        <v>15</v>
      </c>
      <c r="D1830" s="14">
        <v>795.54746150000005</v>
      </c>
      <c r="E1830" s="33">
        <v>11</v>
      </c>
      <c r="F1830" s="11">
        <v>424.76393460000003</v>
      </c>
      <c r="G1830" s="6">
        <v>10</v>
      </c>
      <c r="H1830" s="11">
        <f t="shared" si="28"/>
        <v>0.27251845926465806</v>
      </c>
      <c r="I1830" s="21">
        <v>1.3800000000000001E-26</v>
      </c>
      <c r="J1830" s="27"/>
      <c r="K1830" s="24"/>
      <c r="L1830" s="24"/>
      <c r="M1830" s="24"/>
    </row>
    <row r="1831" spans="1:13" x14ac:dyDescent="0.2">
      <c r="A1831" s="6">
        <v>2431</v>
      </c>
      <c r="B1831" s="8" t="s">
        <v>2</v>
      </c>
      <c r="C1831" s="33">
        <v>4</v>
      </c>
      <c r="D1831" s="14">
        <v>36.672486620000001</v>
      </c>
      <c r="E1831" s="33">
        <v>5</v>
      </c>
      <c r="F1831" s="11">
        <v>73.042515499999993</v>
      </c>
      <c r="G1831" s="6">
        <v>3</v>
      </c>
      <c r="H1831" s="11">
        <f t="shared" si="28"/>
        <v>-0.29923536259063294</v>
      </c>
      <c r="I1831" s="22">
        <v>7.6898500000000002E-4</v>
      </c>
      <c r="J1831" s="27"/>
      <c r="K1831" s="24"/>
      <c r="L1831" s="24"/>
      <c r="M1831" s="24"/>
    </row>
    <row r="1832" spans="1:13" x14ac:dyDescent="0.2">
      <c r="A1832" s="6">
        <v>2432</v>
      </c>
      <c r="B1832" s="8" t="s">
        <v>2</v>
      </c>
      <c r="C1832" s="33">
        <v>3</v>
      </c>
      <c r="D1832" s="14">
        <v>11.856232049999999</v>
      </c>
      <c r="E1832" s="33">
        <v>4</v>
      </c>
      <c r="F1832" s="11">
        <v>55.313749600000001</v>
      </c>
      <c r="G1832" s="6">
        <v>3</v>
      </c>
      <c r="H1832" s="11">
        <f t="shared" si="28"/>
        <v>-0.66888640863130355</v>
      </c>
      <c r="I1832" s="21">
        <v>1.03E-7</v>
      </c>
      <c r="J1832" s="27"/>
      <c r="K1832" s="24"/>
      <c r="L1832" s="24"/>
      <c r="M1832" s="24"/>
    </row>
    <row r="1833" spans="1:13" x14ac:dyDescent="0.2">
      <c r="A1833" s="6">
        <v>2434</v>
      </c>
      <c r="B1833" s="8" t="s">
        <v>15</v>
      </c>
      <c r="C1833" s="33">
        <v>10</v>
      </c>
      <c r="D1833" s="14">
        <v>363.10900090000001</v>
      </c>
      <c r="E1833" s="33">
        <v>11</v>
      </c>
      <c r="F1833" s="11">
        <v>1260.4028290000001</v>
      </c>
      <c r="G1833" s="6">
        <v>7</v>
      </c>
      <c r="H1833" s="11">
        <f t="shared" si="28"/>
        <v>-0.54047235476369293</v>
      </c>
      <c r="I1833" s="21">
        <v>7.7000000000000002E-116</v>
      </c>
      <c r="J1833" s="27"/>
      <c r="K1833" s="24"/>
      <c r="L1833" s="24"/>
      <c r="M1833" s="24"/>
    </row>
    <row r="1834" spans="1:13" x14ac:dyDescent="0.2">
      <c r="A1834" s="6">
        <v>2435</v>
      </c>
      <c r="B1834" s="8" t="s">
        <v>1146</v>
      </c>
      <c r="C1834" s="33">
        <v>1</v>
      </c>
      <c r="D1834" s="14">
        <v>5.0812423090000003</v>
      </c>
      <c r="E1834" s="33">
        <v>1</v>
      </c>
      <c r="F1834" s="11">
        <v>1.4183012719999999</v>
      </c>
      <c r="G1834" s="6">
        <v>1</v>
      </c>
      <c r="H1834" s="11">
        <f t="shared" si="28"/>
        <v>0.55420141319651983</v>
      </c>
      <c r="I1834" s="22">
        <v>0.21875</v>
      </c>
      <c r="J1834" s="27"/>
      <c r="K1834" s="24"/>
      <c r="L1834" s="24"/>
      <c r="M1834" s="24"/>
    </row>
    <row r="1835" spans="1:13" x14ac:dyDescent="0.2">
      <c r="A1835" s="6">
        <v>2436</v>
      </c>
      <c r="B1835" s="8" t="s">
        <v>2</v>
      </c>
      <c r="C1835" s="33">
        <v>2</v>
      </c>
      <c r="D1835" s="14">
        <v>92.718398980000003</v>
      </c>
      <c r="E1835" s="33">
        <v>3</v>
      </c>
      <c r="F1835" s="11">
        <v>228.86539550000001</v>
      </c>
      <c r="G1835" s="6">
        <v>2</v>
      </c>
      <c r="H1835" s="11">
        <f t="shared" si="28"/>
        <v>-0.39241420839695174</v>
      </c>
      <c r="I1835" s="21">
        <v>2.19E-14</v>
      </c>
      <c r="J1835" s="27"/>
      <c r="K1835" s="24"/>
      <c r="L1835" s="24"/>
      <c r="M1835" s="24"/>
    </row>
    <row r="1836" spans="1:13" x14ac:dyDescent="0.2">
      <c r="A1836" s="6">
        <v>2437</v>
      </c>
      <c r="B1836" s="8" t="s">
        <v>2</v>
      </c>
      <c r="C1836" s="33">
        <v>18</v>
      </c>
      <c r="D1836" s="14">
        <v>464.44838399999998</v>
      </c>
      <c r="E1836" s="33">
        <v>18</v>
      </c>
      <c r="F1836" s="11">
        <v>495.2984783</v>
      </c>
      <c r="G1836" s="6">
        <v>12</v>
      </c>
      <c r="H1836" s="11">
        <f t="shared" si="28"/>
        <v>-2.7929537571688545E-2</v>
      </c>
      <c r="I1836" s="22">
        <v>0.33267232000000002</v>
      </c>
      <c r="J1836" s="27"/>
      <c r="K1836" s="24"/>
      <c r="L1836" s="24"/>
      <c r="M1836" s="24"/>
    </row>
    <row r="1837" spans="1:13" x14ac:dyDescent="0.2">
      <c r="A1837" s="6">
        <v>2438</v>
      </c>
      <c r="B1837" s="8" t="s">
        <v>2</v>
      </c>
      <c r="C1837" s="33">
        <v>7</v>
      </c>
      <c r="D1837" s="14">
        <v>181.0026052</v>
      </c>
      <c r="E1837" s="33">
        <v>6</v>
      </c>
      <c r="F1837" s="11">
        <v>155.66721279999999</v>
      </c>
      <c r="G1837" s="6">
        <v>5</v>
      </c>
      <c r="H1837" s="11">
        <f t="shared" si="28"/>
        <v>6.5487676284103749E-2</v>
      </c>
      <c r="I1837" s="22">
        <v>0.19101178999999999</v>
      </c>
      <c r="J1837" s="27"/>
      <c r="K1837" s="24"/>
      <c r="L1837" s="24"/>
      <c r="M1837" s="24"/>
    </row>
    <row r="1838" spans="1:13" x14ac:dyDescent="0.2">
      <c r="A1838" s="6">
        <v>2439</v>
      </c>
      <c r="B1838" s="8" t="s">
        <v>2</v>
      </c>
      <c r="C1838" s="33">
        <v>1</v>
      </c>
      <c r="D1838" s="14">
        <v>20.876864470000001</v>
      </c>
      <c r="E1838" s="33">
        <v>1</v>
      </c>
      <c r="F1838" s="11">
        <v>3.649531321</v>
      </c>
      <c r="G1838" s="6">
        <v>1</v>
      </c>
      <c r="H1838" s="11">
        <f t="shared" si="28"/>
        <v>0.75742817663454598</v>
      </c>
      <c r="I1838" s="22">
        <v>9.1052099999999996E-4</v>
      </c>
      <c r="J1838" s="27"/>
      <c r="K1838" s="24"/>
      <c r="L1838" s="24"/>
      <c r="M1838" s="24"/>
    </row>
    <row r="1839" spans="1:13" x14ac:dyDescent="0.2">
      <c r="A1839" s="6">
        <v>2440</v>
      </c>
      <c r="B1839" s="8" t="s">
        <v>2</v>
      </c>
      <c r="C1839" s="33">
        <v>3</v>
      </c>
      <c r="D1839" s="14">
        <v>18.80249963</v>
      </c>
      <c r="E1839" s="33">
        <v>4</v>
      </c>
      <c r="F1839" s="11">
        <v>31.72151869</v>
      </c>
      <c r="G1839" s="6">
        <v>2</v>
      </c>
      <c r="H1839" s="11">
        <f t="shared" si="28"/>
        <v>-0.22713838249306098</v>
      </c>
      <c r="I1839" s="22">
        <v>9.1914549999999998E-2</v>
      </c>
      <c r="J1839" s="27"/>
      <c r="K1839" s="24"/>
      <c r="L1839" s="24"/>
      <c r="M1839" s="24"/>
    </row>
    <row r="1840" spans="1:13" x14ac:dyDescent="0.2">
      <c r="A1840" s="6">
        <v>2441</v>
      </c>
      <c r="B1840" s="8" t="s">
        <v>2</v>
      </c>
      <c r="C1840" s="33">
        <v>4</v>
      </c>
      <c r="D1840" s="14">
        <v>63.106365150000002</v>
      </c>
      <c r="E1840" s="33">
        <v>1</v>
      </c>
      <c r="F1840" s="11">
        <v>3.0787515409999999</v>
      </c>
      <c r="G1840" s="6">
        <v>1</v>
      </c>
      <c r="H1840" s="11">
        <f t="shared" si="28"/>
        <v>1.3116985238368122</v>
      </c>
      <c r="I1840" s="21">
        <v>1.3E-15</v>
      </c>
      <c r="J1840" s="27"/>
      <c r="K1840" s="24"/>
      <c r="L1840" s="24"/>
      <c r="M1840" s="24"/>
    </row>
    <row r="1841" spans="1:13" x14ac:dyDescent="0.2">
      <c r="A1841" s="6">
        <v>2442</v>
      </c>
      <c r="B1841" s="8" t="s">
        <v>970</v>
      </c>
      <c r="C1841" s="33">
        <v>5</v>
      </c>
      <c r="D1841" s="14">
        <v>127.8303543</v>
      </c>
      <c r="E1841" s="33">
        <v>5</v>
      </c>
      <c r="F1841" s="11">
        <v>130.17238259999999</v>
      </c>
      <c r="G1841" s="6">
        <v>4</v>
      </c>
      <c r="H1841" s="11">
        <f t="shared" si="28"/>
        <v>-7.884861365943633E-3</v>
      </c>
      <c r="I1841" s="22">
        <v>0.95037398699999998</v>
      </c>
      <c r="J1841" s="27"/>
      <c r="K1841" s="24"/>
      <c r="L1841" s="24"/>
      <c r="M1841" s="24"/>
    </row>
    <row r="1842" spans="1:13" x14ac:dyDescent="0.2">
      <c r="A1842" s="6">
        <v>2443</v>
      </c>
      <c r="B1842" s="8" t="s">
        <v>3</v>
      </c>
      <c r="C1842" s="33">
        <v>9</v>
      </c>
      <c r="D1842" s="14">
        <v>212.0609852</v>
      </c>
      <c r="E1842" s="33">
        <v>23</v>
      </c>
      <c r="F1842" s="11">
        <v>4367.2263579999999</v>
      </c>
      <c r="G1842" s="6">
        <v>7</v>
      </c>
      <c r="H1842" s="11">
        <f t="shared" si="28"/>
        <v>-1.3137449277152089</v>
      </c>
      <c r="I1842" s="21">
        <v>0</v>
      </c>
      <c r="J1842" s="27"/>
      <c r="K1842" s="24"/>
      <c r="L1842" s="24"/>
      <c r="M1842" s="24"/>
    </row>
    <row r="1843" spans="1:13" x14ac:dyDescent="0.2">
      <c r="A1843" s="6">
        <v>2444</v>
      </c>
      <c r="B1843" s="8" t="s">
        <v>2</v>
      </c>
      <c r="C1843" s="33">
        <v>3</v>
      </c>
      <c r="D1843" s="14">
        <v>213.5834548</v>
      </c>
      <c r="E1843" s="33">
        <v>4</v>
      </c>
      <c r="F1843" s="11">
        <v>58.824910070000001</v>
      </c>
      <c r="G1843" s="6">
        <v>3</v>
      </c>
      <c r="H1843" s="11">
        <f t="shared" si="28"/>
        <v>0.5600063352131287</v>
      </c>
      <c r="I1843" s="21">
        <v>8.1099999999999998E-22</v>
      </c>
      <c r="J1843" s="27"/>
      <c r="K1843" s="24"/>
      <c r="L1843" s="24"/>
      <c r="M1843" s="24"/>
    </row>
    <row r="1844" spans="1:13" x14ac:dyDescent="0.2">
      <c r="A1844" s="6">
        <v>2447</v>
      </c>
      <c r="B1844" s="8" t="s">
        <v>2</v>
      </c>
      <c r="C1844" s="33">
        <v>9</v>
      </c>
      <c r="D1844" s="14">
        <v>176.66356690000001</v>
      </c>
      <c r="E1844" s="33">
        <v>8</v>
      </c>
      <c r="F1844" s="11">
        <v>123.1846544</v>
      </c>
      <c r="G1844" s="6">
        <v>7</v>
      </c>
      <c r="H1844" s="11">
        <f t="shared" si="28"/>
        <v>0.15659038533356362</v>
      </c>
      <c r="I1844" s="22">
        <v>2.1611389999999999E-3</v>
      </c>
      <c r="J1844" s="27"/>
      <c r="K1844" s="24"/>
      <c r="L1844" s="24"/>
      <c r="M1844" s="24"/>
    </row>
    <row r="1845" spans="1:13" x14ac:dyDescent="0.2">
      <c r="A1845" s="6">
        <v>2448</v>
      </c>
      <c r="B1845" s="8" t="s">
        <v>2</v>
      </c>
      <c r="C1845" s="33">
        <v>2</v>
      </c>
      <c r="D1845" s="14">
        <v>148.19338519999999</v>
      </c>
      <c r="E1845" s="33">
        <v>2</v>
      </c>
      <c r="F1845" s="11">
        <v>500.74683069999998</v>
      </c>
      <c r="G1845" s="6">
        <v>1</v>
      </c>
      <c r="H1845" s="11">
        <f t="shared" si="28"/>
        <v>-0.52878939047090501</v>
      </c>
      <c r="I1845" s="21">
        <v>9.6499999999999993E-46</v>
      </c>
      <c r="J1845" s="27"/>
      <c r="K1845" s="24"/>
      <c r="L1845" s="24"/>
      <c r="M1845" s="24"/>
    </row>
    <row r="1846" spans="1:13" x14ac:dyDescent="0.2">
      <c r="A1846" s="6">
        <v>2454</v>
      </c>
      <c r="B1846" s="8" t="s">
        <v>2</v>
      </c>
      <c r="C1846" s="33">
        <v>2</v>
      </c>
      <c r="D1846" s="14">
        <v>21.65713014</v>
      </c>
      <c r="E1846" s="33">
        <v>2</v>
      </c>
      <c r="F1846" s="11">
        <v>13.24900944</v>
      </c>
      <c r="G1846" s="6">
        <v>2</v>
      </c>
      <c r="H1846" s="11">
        <f t="shared" si="28"/>
        <v>0.21341749673116361</v>
      </c>
      <c r="I1846" s="22">
        <v>0.17546524899999999</v>
      </c>
      <c r="J1846" s="27"/>
      <c r="K1846" s="24"/>
      <c r="L1846" s="24"/>
      <c r="M1846" s="24"/>
    </row>
    <row r="1847" spans="1:13" x14ac:dyDescent="0.2">
      <c r="A1847" s="6">
        <v>2455</v>
      </c>
      <c r="B1847" s="8" t="s">
        <v>2</v>
      </c>
      <c r="C1847" s="33">
        <v>18</v>
      </c>
      <c r="D1847" s="14">
        <v>830.35492290000002</v>
      </c>
      <c r="E1847" s="33">
        <v>16</v>
      </c>
      <c r="F1847" s="11">
        <v>799.67976829999998</v>
      </c>
      <c r="G1847" s="6">
        <v>12</v>
      </c>
      <c r="H1847" s="11">
        <f t="shared" si="28"/>
        <v>1.6347656183839768E-2</v>
      </c>
      <c r="I1847" s="22">
        <v>0.47258501200000003</v>
      </c>
      <c r="J1847" s="27"/>
      <c r="K1847" s="24"/>
      <c r="L1847" s="24"/>
      <c r="M1847" s="24"/>
    </row>
    <row r="1848" spans="1:13" x14ac:dyDescent="0.2">
      <c r="A1848" s="37">
        <v>2456</v>
      </c>
      <c r="B1848" s="8" t="s">
        <v>1083</v>
      </c>
      <c r="C1848" s="33">
        <v>11</v>
      </c>
      <c r="D1848" s="14">
        <v>231.2250713</v>
      </c>
      <c r="E1848" s="33">
        <v>10</v>
      </c>
      <c r="F1848" s="11">
        <v>174.22620380000001</v>
      </c>
      <c r="G1848" s="6">
        <v>8</v>
      </c>
      <c r="H1848" s="11">
        <f t="shared" si="28"/>
        <v>0.12292144811596459</v>
      </c>
      <c r="I1848" s="22">
        <v>5.3272509999999999E-3</v>
      </c>
      <c r="J1848" s="27"/>
      <c r="K1848" s="24"/>
      <c r="L1848" s="24"/>
      <c r="M1848" s="24"/>
    </row>
    <row r="1849" spans="1:13" x14ac:dyDescent="0.2">
      <c r="A1849" s="6">
        <v>2457</v>
      </c>
      <c r="B1849" s="8" t="s">
        <v>2</v>
      </c>
      <c r="C1849" s="33">
        <v>13</v>
      </c>
      <c r="D1849" s="14">
        <v>415.17746140000003</v>
      </c>
      <c r="E1849" s="33">
        <v>11</v>
      </c>
      <c r="F1849" s="11">
        <v>244.91641469999999</v>
      </c>
      <c r="G1849" s="6">
        <v>10</v>
      </c>
      <c r="H1849" s="11">
        <f t="shared" si="28"/>
        <v>0.22921587585204303</v>
      </c>
      <c r="I1849" s="21">
        <v>3.7300000000000003E-11</v>
      </c>
      <c r="J1849" s="27"/>
      <c r="K1849" s="24"/>
      <c r="L1849" s="24"/>
      <c r="M1849" s="24"/>
    </row>
    <row r="1850" spans="1:13" x14ac:dyDescent="0.2">
      <c r="A1850" s="6">
        <v>2458</v>
      </c>
      <c r="B1850" s="8" t="s">
        <v>2</v>
      </c>
      <c r="C1850" s="33">
        <v>14</v>
      </c>
      <c r="D1850" s="14">
        <v>620.61570380000001</v>
      </c>
      <c r="E1850" s="33">
        <v>10</v>
      </c>
      <c r="F1850" s="11">
        <v>398.715621</v>
      </c>
      <c r="G1850" s="6">
        <v>9</v>
      </c>
      <c r="H1850" s="11">
        <f t="shared" si="28"/>
        <v>0.19215950967799345</v>
      </c>
      <c r="I1850" s="21">
        <v>3.7399999999999998E-12</v>
      </c>
      <c r="J1850" s="27"/>
      <c r="K1850" s="24"/>
      <c r="L1850" s="24"/>
      <c r="M1850" s="24"/>
    </row>
    <row r="1851" spans="1:13" x14ac:dyDescent="0.2">
      <c r="A1851" s="6">
        <v>2459</v>
      </c>
      <c r="B1851" s="8" t="s">
        <v>971</v>
      </c>
      <c r="C1851" s="33">
        <v>2</v>
      </c>
      <c r="D1851" s="14">
        <v>22.89413669</v>
      </c>
      <c r="E1851" s="33">
        <v>2</v>
      </c>
      <c r="F1851" s="11">
        <v>23.038747489999999</v>
      </c>
      <c r="G1851" s="6">
        <v>2</v>
      </c>
      <c r="H1851" s="11">
        <f t="shared" si="28"/>
        <v>-2.7345933566285808E-3</v>
      </c>
      <c r="I1851" s="22">
        <v>1</v>
      </c>
      <c r="J1851" s="27"/>
      <c r="K1851" s="24"/>
      <c r="L1851" s="24"/>
      <c r="M1851" s="24"/>
    </row>
    <row r="1852" spans="1:13" x14ac:dyDescent="0.2">
      <c r="A1852" s="6">
        <v>2460</v>
      </c>
      <c r="B1852" s="8" t="s">
        <v>972</v>
      </c>
      <c r="C1852" s="33">
        <v>2</v>
      </c>
      <c r="D1852" s="14">
        <v>2.930753991</v>
      </c>
      <c r="E1852" s="33">
        <v>2</v>
      </c>
      <c r="F1852" s="11">
        <v>3.2171223969999998</v>
      </c>
      <c r="G1852" s="6">
        <v>2</v>
      </c>
      <c r="H1852" s="11">
        <f t="shared" si="28"/>
        <v>-4.0488219097128492E-2</v>
      </c>
      <c r="I1852" s="22">
        <v>1</v>
      </c>
      <c r="J1852" s="27"/>
      <c r="K1852" s="24"/>
      <c r="L1852" s="24"/>
      <c r="M1852" s="24"/>
    </row>
    <row r="1853" spans="1:13" x14ac:dyDescent="0.2">
      <c r="A1853" s="6">
        <v>2463</v>
      </c>
      <c r="B1853" s="8" t="s">
        <v>2</v>
      </c>
      <c r="C1853" s="33">
        <v>10</v>
      </c>
      <c r="D1853" s="14">
        <v>204.77216189999999</v>
      </c>
      <c r="E1853" s="33">
        <v>5</v>
      </c>
      <c r="F1853" s="11">
        <v>77.435790170000004</v>
      </c>
      <c r="G1853" s="6">
        <v>4</v>
      </c>
      <c r="H1853" s="11">
        <f t="shared" si="28"/>
        <v>0.42232918107825074</v>
      </c>
      <c r="I1853" s="21">
        <v>1.38E-14</v>
      </c>
      <c r="J1853" s="27"/>
      <c r="K1853" s="24"/>
      <c r="L1853" s="24"/>
      <c r="M1853" s="24"/>
    </row>
    <row r="1854" spans="1:13" x14ac:dyDescent="0.2">
      <c r="A1854" s="6">
        <v>2464</v>
      </c>
      <c r="B1854" s="8" t="s">
        <v>383</v>
      </c>
      <c r="C1854" s="33">
        <v>6</v>
      </c>
      <c r="D1854" s="14">
        <v>150.2106575</v>
      </c>
      <c r="E1854" s="33">
        <v>3</v>
      </c>
      <c r="F1854" s="11">
        <v>70.188616600000003</v>
      </c>
      <c r="G1854" s="6">
        <v>3</v>
      </c>
      <c r="H1854" s="11">
        <f t="shared" si="28"/>
        <v>0.33043406444905971</v>
      </c>
      <c r="I1854" s="21">
        <v>7.2800000000000003E-8</v>
      </c>
      <c r="J1854" s="27"/>
      <c r="K1854" s="24"/>
      <c r="L1854" s="24"/>
      <c r="M1854" s="24"/>
    </row>
    <row r="1855" spans="1:13" x14ac:dyDescent="0.2">
      <c r="A1855" s="6">
        <v>2466</v>
      </c>
      <c r="B1855" s="8" t="s">
        <v>2</v>
      </c>
      <c r="C1855" s="33">
        <v>3</v>
      </c>
      <c r="D1855" s="14">
        <v>3.615865313</v>
      </c>
      <c r="E1855" s="33">
        <v>2</v>
      </c>
      <c r="F1855" s="11">
        <v>65.259154859999995</v>
      </c>
      <c r="G1855" s="6">
        <v>1</v>
      </c>
      <c r="H1855" s="11">
        <f t="shared" si="28"/>
        <v>-1.2564292000353015</v>
      </c>
      <c r="I1855" s="21">
        <v>3.11E-15</v>
      </c>
      <c r="J1855" s="27"/>
      <c r="K1855" s="24"/>
      <c r="L1855" s="24"/>
      <c r="M1855" s="24"/>
    </row>
    <row r="1856" spans="1:13" x14ac:dyDescent="0.2">
      <c r="A1856" s="6">
        <v>2467</v>
      </c>
      <c r="B1856" s="8" t="s">
        <v>2</v>
      </c>
      <c r="C1856" s="33">
        <v>3</v>
      </c>
      <c r="D1856" s="14">
        <v>62.897025579999998</v>
      </c>
      <c r="E1856" s="33">
        <v>1</v>
      </c>
      <c r="F1856" s="11">
        <v>2.7501207590000001</v>
      </c>
      <c r="G1856" s="6">
        <v>1</v>
      </c>
      <c r="H1856" s="11">
        <f t="shared" si="28"/>
        <v>1.3592783437003098</v>
      </c>
      <c r="I1856" s="21">
        <v>1.3E-15</v>
      </c>
      <c r="J1856" s="27"/>
      <c r="K1856" s="24"/>
      <c r="L1856" s="24"/>
      <c r="M1856" s="24"/>
    </row>
    <row r="1857" spans="1:13" x14ac:dyDescent="0.2">
      <c r="A1857" s="6">
        <v>2468</v>
      </c>
      <c r="B1857" s="8" t="s">
        <v>902</v>
      </c>
      <c r="C1857" s="33">
        <v>3</v>
      </c>
      <c r="D1857" s="14">
        <v>45.788273390000001</v>
      </c>
      <c r="E1857" s="33">
        <v>2</v>
      </c>
      <c r="F1857" s="11">
        <v>39.591361110000001</v>
      </c>
      <c r="G1857" s="6">
        <v>2</v>
      </c>
      <c r="H1857" s="11">
        <f t="shared" si="28"/>
        <v>6.3153834612093326E-2</v>
      </c>
      <c r="I1857" s="22">
        <v>0.59003561100000002</v>
      </c>
      <c r="J1857" s="27"/>
      <c r="K1857" s="24"/>
      <c r="L1857" s="24"/>
      <c r="M1857" s="24"/>
    </row>
    <row r="1858" spans="1:13" x14ac:dyDescent="0.2">
      <c r="A1858" s="6">
        <v>2469</v>
      </c>
      <c r="B1858" s="8" t="s">
        <v>973</v>
      </c>
      <c r="C1858" s="33">
        <v>3</v>
      </c>
      <c r="D1858" s="14">
        <v>0.38061740100000002</v>
      </c>
      <c r="E1858" s="33">
        <v>1</v>
      </c>
      <c r="F1858" s="11">
        <v>0.20755628400000001</v>
      </c>
      <c r="G1858" s="6">
        <v>1</v>
      </c>
      <c r="H1858" s="11">
        <f t="shared" si="28"/>
        <v>0.26335275273669628</v>
      </c>
      <c r="I1858" s="22">
        <v>1</v>
      </c>
      <c r="J1858" s="27"/>
      <c r="K1858" s="24"/>
      <c r="L1858" s="24"/>
      <c r="M1858" s="24"/>
    </row>
    <row r="1859" spans="1:13" x14ac:dyDescent="0.2">
      <c r="A1859" s="6">
        <v>2473</v>
      </c>
      <c r="B1859" s="8" t="s">
        <v>974</v>
      </c>
      <c r="C1859" s="33">
        <v>3</v>
      </c>
      <c r="D1859" s="14">
        <v>0.78026567300000005</v>
      </c>
      <c r="E1859" s="33">
        <v>3</v>
      </c>
      <c r="F1859" s="11">
        <v>0.36322349599999998</v>
      </c>
      <c r="G1859" s="6">
        <v>3</v>
      </c>
      <c r="H1859" s="11">
        <f t="shared" ref="H1859:H1922" si="29">LOG(D1859/F1859)</f>
        <v>0.33206856683059183</v>
      </c>
      <c r="I1859" s="22">
        <v>1</v>
      </c>
      <c r="J1859" s="27"/>
      <c r="K1859" s="24"/>
      <c r="L1859" s="24"/>
      <c r="M1859" s="24"/>
    </row>
    <row r="1860" spans="1:13" x14ac:dyDescent="0.2">
      <c r="A1860" s="6">
        <v>2480</v>
      </c>
      <c r="B1860" s="8" t="s">
        <v>975</v>
      </c>
      <c r="C1860" s="33">
        <v>2</v>
      </c>
      <c r="D1860" s="14">
        <v>0.32352479099999998</v>
      </c>
      <c r="E1860" s="33">
        <v>1</v>
      </c>
      <c r="F1860" s="11">
        <v>0.20755628400000001</v>
      </c>
      <c r="G1860" s="6">
        <v>1</v>
      </c>
      <c r="H1860" s="11">
        <f t="shared" si="29"/>
        <v>0.19277167865234657</v>
      </c>
      <c r="I1860" s="22">
        <v>1</v>
      </c>
      <c r="J1860" s="27"/>
      <c r="K1860" s="24"/>
      <c r="L1860" s="24"/>
      <c r="M1860" s="24"/>
    </row>
    <row r="1861" spans="1:13" x14ac:dyDescent="0.2">
      <c r="A1861" s="6">
        <v>2484</v>
      </c>
      <c r="B1861" s="8" t="s">
        <v>671</v>
      </c>
      <c r="C1861" s="33">
        <v>2</v>
      </c>
      <c r="D1861" s="14">
        <v>0.190308701</v>
      </c>
      <c r="E1861" s="33">
        <v>1</v>
      </c>
      <c r="F1861" s="11">
        <v>6.9185427999999993E-2</v>
      </c>
      <c r="G1861" s="6">
        <v>1</v>
      </c>
      <c r="H1861" s="11">
        <f t="shared" si="29"/>
        <v>0.43944401293340396</v>
      </c>
      <c r="I1861" s="22">
        <v>1</v>
      </c>
      <c r="J1861" s="27"/>
      <c r="K1861" s="24"/>
      <c r="L1861" s="24"/>
      <c r="M1861" s="24"/>
    </row>
    <row r="1862" spans="1:13" x14ac:dyDescent="0.2">
      <c r="A1862" s="6">
        <v>2489</v>
      </c>
      <c r="B1862" s="8" t="s">
        <v>154</v>
      </c>
      <c r="C1862" s="33">
        <v>7</v>
      </c>
      <c r="D1862" s="14">
        <v>262.96856259999998</v>
      </c>
      <c r="E1862" s="33">
        <v>7</v>
      </c>
      <c r="F1862" s="11">
        <v>111.198279</v>
      </c>
      <c r="G1862" s="6">
        <v>5</v>
      </c>
      <c r="H1862" s="11">
        <f t="shared" si="29"/>
        <v>0.37380576671566873</v>
      </c>
      <c r="I1862" s="21">
        <v>2.3900000000000002E-15</v>
      </c>
      <c r="J1862" s="27"/>
      <c r="K1862" s="24"/>
      <c r="L1862" s="24"/>
      <c r="M1862" s="24"/>
    </row>
    <row r="1863" spans="1:13" x14ac:dyDescent="0.2">
      <c r="A1863" s="6">
        <v>2490</v>
      </c>
      <c r="B1863" s="8" t="s">
        <v>46</v>
      </c>
      <c r="C1863" s="33">
        <v>16</v>
      </c>
      <c r="D1863" s="14">
        <v>411.71384310000002</v>
      </c>
      <c r="E1863" s="33">
        <v>12</v>
      </c>
      <c r="F1863" s="11">
        <v>248.51405700000001</v>
      </c>
      <c r="G1863" s="6">
        <v>12</v>
      </c>
      <c r="H1863" s="11">
        <f t="shared" si="29"/>
        <v>0.21924451028815892</v>
      </c>
      <c r="I1863" s="21">
        <v>2.4099999999999999E-10</v>
      </c>
      <c r="J1863" s="27"/>
      <c r="K1863" s="24"/>
      <c r="L1863" s="24"/>
      <c r="M1863" s="24"/>
    </row>
    <row r="1864" spans="1:13" x14ac:dyDescent="0.2">
      <c r="A1864" s="37">
        <v>2493</v>
      </c>
      <c r="B1864" s="8" t="s">
        <v>119</v>
      </c>
      <c r="C1864" s="33">
        <v>6</v>
      </c>
      <c r="D1864" s="14">
        <v>366.26812539999997</v>
      </c>
      <c r="E1864" s="33">
        <v>8</v>
      </c>
      <c r="F1864" s="11">
        <v>752.78934460000005</v>
      </c>
      <c r="G1864" s="6">
        <v>5</v>
      </c>
      <c r="H1864" s="11">
        <f t="shared" si="29"/>
        <v>-0.3128743375228239</v>
      </c>
      <c r="I1864" s="21">
        <v>2.0900000000000001E-31</v>
      </c>
      <c r="J1864" s="27"/>
      <c r="K1864" s="24"/>
      <c r="L1864" s="24"/>
      <c r="M1864" s="24"/>
    </row>
    <row r="1865" spans="1:13" x14ac:dyDescent="0.2">
      <c r="A1865" s="37">
        <v>2494</v>
      </c>
      <c r="B1865" s="8" t="s">
        <v>653</v>
      </c>
      <c r="C1865" s="33">
        <v>3</v>
      </c>
      <c r="D1865" s="14">
        <v>12.04654075</v>
      </c>
      <c r="E1865" s="33">
        <v>4</v>
      </c>
      <c r="F1865" s="11">
        <v>2.1101555510000001</v>
      </c>
      <c r="G1865" s="6">
        <v>3</v>
      </c>
      <c r="H1865" s="11">
        <f t="shared" si="29"/>
        <v>0.75654788338141066</v>
      </c>
      <c r="I1865" s="22">
        <v>1.2939453E-2</v>
      </c>
      <c r="J1865" s="27"/>
      <c r="K1865" s="24"/>
      <c r="L1865" s="24"/>
      <c r="M1865" s="24"/>
    </row>
    <row r="1866" spans="1:13" x14ac:dyDescent="0.2">
      <c r="A1866" s="37">
        <v>2495</v>
      </c>
      <c r="B1866" s="8" t="s">
        <v>976</v>
      </c>
      <c r="C1866" s="33">
        <v>3</v>
      </c>
      <c r="D1866" s="14">
        <v>0.97057437400000002</v>
      </c>
      <c r="E1866" s="33">
        <v>3</v>
      </c>
      <c r="F1866" s="11">
        <v>0.58807613700000005</v>
      </c>
      <c r="G1866" s="6">
        <v>2</v>
      </c>
      <c r="H1866" s="11">
        <f t="shared" si="29"/>
        <v>0.21759526356334044</v>
      </c>
      <c r="I1866" s="22">
        <v>1</v>
      </c>
      <c r="J1866" s="27"/>
      <c r="K1866" s="24"/>
      <c r="L1866" s="24"/>
      <c r="M1866" s="24"/>
    </row>
    <row r="1867" spans="1:13" x14ac:dyDescent="0.2">
      <c r="A1867" s="6">
        <v>2497</v>
      </c>
      <c r="B1867" s="8" t="s">
        <v>2</v>
      </c>
      <c r="C1867" s="33">
        <v>9</v>
      </c>
      <c r="D1867" s="14">
        <v>441.76358690000001</v>
      </c>
      <c r="E1867" s="33">
        <v>6</v>
      </c>
      <c r="F1867" s="11">
        <v>239.64102589999999</v>
      </c>
      <c r="G1867" s="6">
        <v>5</v>
      </c>
      <c r="H1867" s="11">
        <f t="shared" si="29"/>
        <v>0.26562874543296933</v>
      </c>
      <c r="I1867" s="21">
        <v>8.9600000000000004E-15</v>
      </c>
      <c r="J1867" s="27"/>
      <c r="K1867" s="24"/>
      <c r="L1867" s="24"/>
      <c r="M1867" s="24"/>
    </row>
    <row r="1868" spans="1:13" x14ac:dyDescent="0.2">
      <c r="A1868" s="6">
        <v>2498</v>
      </c>
      <c r="B1868" s="8" t="s">
        <v>836</v>
      </c>
      <c r="C1868" s="33">
        <v>5</v>
      </c>
      <c r="D1868" s="14">
        <v>106.0209772</v>
      </c>
      <c r="E1868" s="33">
        <v>6</v>
      </c>
      <c r="F1868" s="11">
        <v>90.632910539999997</v>
      </c>
      <c r="G1868" s="6">
        <v>5</v>
      </c>
      <c r="H1868" s="11">
        <f t="shared" si="29"/>
        <v>6.8105875887293416E-2</v>
      </c>
      <c r="I1868" s="22">
        <v>0.318544308</v>
      </c>
      <c r="J1868" s="27"/>
      <c r="K1868" s="24"/>
      <c r="L1868" s="24"/>
      <c r="M1868" s="24"/>
    </row>
    <row r="1869" spans="1:13" x14ac:dyDescent="0.2">
      <c r="A1869" s="6">
        <v>2499</v>
      </c>
      <c r="B1869" s="8" t="s">
        <v>2</v>
      </c>
      <c r="C1869" s="33">
        <v>21</v>
      </c>
      <c r="D1869" s="14">
        <v>905.03205700000001</v>
      </c>
      <c r="E1869" s="33">
        <v>7</v>
      </c>
      <c r="F1869" s="11">
        <v>258.85727850000001</v>
      </c>
      <c r="G1869" s="6">
        <v>6</v>
      </c>
      <c r="H1869" s="11">
        <f t="shared" si="29"/>
        <v>0.54360358165541467</v>
      </c>
      <c r="I1869" s="21">
        <v>2.85E-84</v>
      </c>
      <c r="J1869" s="27"/>
      <c r="K1869" s="24"/>
      <c r="L1869" s="24"/>
      <c r="M1869" s="24"/>
    </row>
    <row r="1870" spans="1:13" x14ac:dyDescent="0.2">
      <c r="A1870" s="6">
        <v>2500</v>
      </c>
      <c r="B1870" s="8" t="s">
        <v>845</v>
      </c>
      <c r="C1870" s="33">
        <v>2</v>
      </c>
      <c r="D1870" s="14">
        <v>64.153063000000003</v>
      </c>
      <c r="E1870" s="33">
        <v>2</v>
      </c>
      <c r="F1870" s="11">
        <v>53.099815909999997</v>
      </c>
      <c r="G1870" s="6">
        <v>2</v>
      </c>
      <c r="H1870" s="11">
        <f t="shared" si="29"/>
        <v>8.2124381234427654E-2</v>
      </c>
      <c r="I1870" s="22">
        <v>0.35527968199999999</v>
      </c>
      <c r="J1870" s="27"/>
      <c r="K1870" s="24"/>
      <c r="L1870" s="24"/>
      <c r="M1870" s="24"/>
    </row>
    <row r="1871" spans="1:13" x14ac:dyDescent="0.2">
      <c r="A1871" s="6">
        <v>2501</v>
      </c>
      <c r="B1871" s="8" t="s">
        <v>2</v>
      </c>
      <c r="C1871" s="33">
        <v>3</v>
      </c>
      <c r="D1871" s="14">
        <v>0.83735828300000004</v>
      </c>
      <c r="E1871" s="33">
        <v>1</v>
      </c>
      <c r="F1871" s="11">
        <v>0.39781621</v>
      </c>
      <c r="G1871" s="6">
        <v>1</v>
      </c>
      <c r="H1871" s="11">
        <f t="shared" si="29"/>
        <v>0.3232288450955495</v>
      </c>
      <c r="I1871" s="22">
        <v>1</v>
      </c>
      <c r="J1871" s="27"/>
      <c r="K1871" s="24"/>
      <c r="L1871" s="24"/>
      <c r="M1871" s="24"/>
    </row>
    <row r="1872" spans="1:13" x14ac:dyDescent="0.2">
      <c r="A1872" s="6">
        <v>2502</v>
      </c>
      <c r="B1872" s="8" t="s">
        <v>2</v>
      </c>
      <c r="C1872" s="33">
        <v>7</v>
      </c>
      <c r="D1872" s="14">
        <v>138.65891930000001</v>
      </c>
      <c r="E1872" s="33">
        <v>4</v>
      </c>
      <c r="F1872" s="11">
        <v>46.406125760000002</v>
      </c>
      <c r="G1872" s="6">
        <v>4</v>
      </c>
      <c r="H1872" s="11">
        <f t="shared" si="29"/>
        <v>0.47537249838114048</v>
      </c>
      <c r="I1872" s="21">
        <v>4.6999999999999998E-12</v>
      </c>
      <c r="J1872" s="27"/>
      <c r="K1872" s="24"/>
      <c r="L1872" s="24"/>
      <c r="M1872" s="24"/>
    </row>
    <row r="1873" spans="1:13" x14ac:dyDescent="0.2">
      <c r="A1873" s="6">
        <v>2503</v>
      </c>
      <c r="B1873" s="8" t="s">
        <v>2</v>
      </c>
      <c r="C1873" s="33">
        <v>13</v>
      </c>
      <c r="D1873" s="14">
        <v>368.72310759999999</v>
      </c>
      <c r="E1873" s="33">
        <v>13</v>
      </c>
      <c r="F1873" s="11">
        <v>343.76509490000001</v>
      </c>
      <c r="G1873" s="6">
        <v>10</v>
      </c>
      <c r="H1873" s="11">
        <f t="shared" si="29"/>
        <v>3.043857801931861E-2</v>
      </c>
      <c r="I1873" s="22">
        <v>0.36876629900000002</v>
      </c>
      <c r="J1873" s="27"/>
      <c r="K1873" s="24"/>
      <c r="L1873" s="24"/>
      <c r="M1873" s="24"/>
    </row>
    <row r="1874" spans="1:13" x14ac:dyDescent="0.2">
      <c r="A1874" s="6">
        <v>2504</v>
      </c>
      <c r="B1874" s="8" t="s">
        <v>2</v>
      </c>
      <c r="C1874" s="33">
        <v>1</v>
      </c>
      <c r="D1874" s="14">
        <v>30.201990800000001</v>
      </c>
      <c r="E1874" s="33">
        <v>1</v>
      </c>
      <c r="F1874" s="11">
        <v>16.120204699999999</v>
      </c>
      <c r="G1874" s="6">
        <v>1</v>
      </c>
      <c r="H1874" s="11">
        <f t="shared" si="29"/>
        <v>0.2726650186085276</v>
      </c>
      <c r="I1874" s="22">
        <v>5.4076032000000003E-2</v>
      </c>
      <c r="J1874" s="27"/>
      <c r="K1874" s="24"/>
      <c r="L1874" s="24"/>
      <c r="M1874" s="24"/>
    </row>
    <row r="1875" spans="1:13" x14ac:dyDescent="0.2">
      <c r="A1875" s="6">
        <v>2505</v>
      </c>
      <c r="B1875" s="8" t="s">
        <v>2</v>
      </c>
      <c r="C1875" s="33">
        <v>10</v>
      </c>
      <c r="D1875" s="14">
        <v>216.9138571</v>
      </c>
      <c r="E1875" s="33">
        <v>5</v>
      </c>
      <c r="F1875" s="11">
        <v>86.153154090000001</v>
      </c>
      <c r="G1875" s="6">
        <v>3</v>
      </c>
      <c r="H1875" s="11">
        <f t="shared" si="29"/>
        <v>0.40101611520675123</v>
      </c>
      <c r="I1875" s="21">
        <v>3.2199999999999998E-14</v>
      </c>
      <c r="J1875" s="27"/>
      <c r="K1875" s="24"/>
      <c r="L1875" s="24"/>
      <c r="M1875" s="24"/>
    </row>
    <row r="1876" spans="1:13" x14ac:dyDescent="0.2">
      <c r="A1876" s="6">
        <v>2506</v>
      </c>
      <c r="B1876" s="8" t="s">
        <v>830</v>
      </c>
      <c r="C1876" s="33">
        <v>12</v>
      </c>
      <c r="D1876" s="14">
        <v>547.97487279999996</v>
      </c>
      <c r="E1876" s="33">
        <v>12</v>
      </c>
      <c r="F1876" s="11">
        <v>583.68286239999998</v>
      </c>
      <c r="G1876" s="6">
        <v>9</v>
      </c>
      <c r="H1876" s="11">
        <f t="shared" si="29"/>
        <v>-2.7416297595676899E-2</v>
      </c>
      <c r="I1876" s="22">
        <v>0.29821297800000002</v>
      </c>
      <c r="J1876" s="27"/>
      <c r="K1876" s="24"/>
      <c r="L1876" s="24"/>
      <c r="M1876" s="24"/>
    </row>
    <row r="1877" spans="1:13" x14ac:dyDescent="0.2">
      <c r="A1877" s="6">
        <v>2507</v>
      </c>
      <c r="B1877" s="8" t="s">
        <v>126</v>
      </c>
      <c r="C1877" s="33">
        <v>13</v>
      </c>
      <c r="D1877" s="14">
        <v>459.61454300000003</v>
      </c>
      <c r="E1877" s="33">
        <v>10</v>
      </c>
      <c r="F1877" s="11">
        <v>179.55348169999999</v>
      </c>
      <c r="G1877" s="6">
        <v>9</v>
      </c>
      <c r="H1877" s="11">
        <f t="shared" si="29"/>
        <v>0.40819993116719977</v>
      </c>
      <c r="I1877" s="21">
        <v>3.45E-29</v>
      </c>
      <c r="J1877" s="27"/>
      <c r="K1877" s="24"/>
      <c r="L1877" s="24"/>
      <c r="M1877" s="24"/>
    </row>
    <row r="1878" spans="1:13" x14ac:dyDescent="0.2">
      <c r="A1878" s="6">
        <v>2508</v>
      </c>
      <c r="B1878" s="8" t="s">
        <v>128</v>
      </c>
      <c r="C1878" s="33">
        <v>5</v>
      </c>
      <c r="D1878" s="14">
        <v>193.8484425</v>
      </c>
      <c r="E1878" s="33">
        <v>4</v>
      </c>
      <c r="F1878" s="11">
        <v>34.385157659999997</v>
      </c>
      <c r="G1878" s="6">
        <v>3</v>
      </c>
      <c r="H1878" s="11">
        <f t="shared" si="29"/>
        <v>0.7510912959889342</v>
      </c>
      <c r="I1878" s="21">
        <v>2.1000000000000001E-28</v>
      </c>
      <c r="J1878" s="27"/>
      <c r="K1878" s="24"/>
      <c r="L1878" s="24"/>
      <c r="M1878" s="24"/>
    </row>
    <row r="1879" spans="1:13" x14ac:dyDescent="0.2">
      <c r="A1879" s="6">
        <v>2509</v>
      </c>
      <c r="B1879" s="8" t="s">
        <v>636</v>
      </c>
      <c r="C1879" s="33">
        <v>2</v>
      </c>
      <c r="D1879" s="14">
        <v>5.4428288399999998</v>
      </c>
      <c r="E1879" s="33">
        <v>2</v>
      </c>
      <c r="F1879" s="11">
        <v>17.86713675</v>
      </c>
      <c r="G1879" s="6">
        <v>2</v>
      </c>
      <c r="H1879" s="11">
        <f t="shared" si="29"/>
        <v>-0.51623028406190941</v>
      </c>
      <c r="I1879" s="22">
        <v>1.0622025E-2</v>
      </c>
      <c r="J1879" s="27"/>
      <c r="K1879" s="24"/>
      <c r="L1879" s="24"/>
      <c r="M1879" s="24"/>
    </row>
    <row r="1880" spans="1:13" x14ac:dyDescent="0.2">
      <c r="A1880" s="6">
        <v>2510</v>
      </c>
      <c r="B1880" s="8" t="s">
        <v>110</v>
      </c>
      <c r="C1880" s="33">
        <v>1</v>
      </c>
      <c r="D1880" s="14">
        <v>4.1677605450000001</v>
      </c>
      <c r="E1880" s="33">
        <v>1</v>
      </c>
      <c r="F1880" s="11">
        <v>10.49888868</v>
      </c>
      <c r="G1880" s="6">
        <v>1</v>
      </c>
      <c r="H1880" s="11">
        <f t="shared" si="29"/>
        <v>-0.40124057190682649</v>
      </c>
      <c r="I1880" s="22">
        <v>0.17956543</v>
      </c>
      <c r="J1880" s="27"/>
      <c r="K1880" s="24"/>
      <c r="L1880" s="24"/>
      <c r="M1880" s="24"/>
    </row>
    <row r="1881" spans="1:13" x14ac:dyDescent="0.2">
      <c r="A1881" s="37">
        <v>2512</v>
      </c>
      <c r="B1881" s="8" t="s">
        <v>733</v>
      </c>
      <c r="C1881" s="33">
        <v>4</v>
      </c>
      <c r="D1881" s="14">
        <v>71.689287550000003</v>
      </c>
      <c r="E1881" s="33">
        <v>2</v>
      </c>
      <c r="F1881" s="11">
        <v>50.972363999999999</v>
      </c>
      <c r="G1881" s="6">
        <v>2</v>
      </c>
      <c r="H1881" s="11">
        <f t="shared" si="29"/>
        <v>0.14811948858083432</v>
      </c>
      <c r="I1881" s="22">
        <v>7.0901667000000002E-2</v>
      </c>
      <c r="J1881" s="27"/>
      <c r="K1881" s="24"/>
      <c r="L1881" s="24"/>
      <c r="M1881" s="24"/>
    </row>
    <row r="1882" spans="1:13" x14ac:dyDescent="0.2">
      <c r="A1882" s="6">
        <v>2513</v>
      </c>
      <c r="B1882" s="8" t="s">
        <v>2</v>
      </c>
      <c r="C1882" s="33">
        <v>8</v>
      </c>
      <c r="D1882" s="14">
        <v>318.69095019999997</v>
      </c>
      <c r="E1882" s="33">
        <v>7</v>
      </c>
      <c r="F1882" s="11">
        <v>192.28360050000001</v>
      </c>
      <c r="G1882" s="6">
        <v>7</v>
      </c>
      <c r="H1882" s="11">
        <f t="shared" si="29"/>
        <v>0.21942748540622703</v>
      </c>
      <c r="I1882" s="21">
        <v>2.1200000000000001E-8</v>
      </c>
      <c r="J1882" s="27"/>
      <c r="K1882" s="24"/>
      <c r="L1882" s="24"/>
      <c r="M1882" s="24"/>
    </row>
    <row r="1883" spans="1:13" x14ac:dyDescent="0.2">
      <c r="A1883" s="37">
        <v>2514</v>
      </c>
      <c r="B1883" s="8" t="s">
        <v>348</v>
      </c>
      <c r="C1883" s="33">
        <v>6</v>
      </c>
      <c r="D1883" s="14">
        <v>219.55914799999999</v>
      </c>
      <c r="E1883" s="33">
        <v>5</v>
      </c>
      <c r="F1883" s="11">
        <v>109.52053239999999</v>
      </c>
      <c r="G1883" s="6">
        <v>4</v>
      </c>
      <c r="H1883" s="11">
        <f t="shared" si="29"/>
        <v>0.3020559905130798</v>
      </c>
      <c r="I1883" s="21">
        <v>1.3999999999999999E-9</v>
      </c>
      <c r="J1883" s="27"/>
      <c r="K1883" s="24"/>
      <c r="L1883" s="24"/>
      <c r="M1883" s="24"/>
    </row>
    <row r="1884" spans="1:13" x14ac:dyDescent="0.2">
      <c r="A1884" s="6">
        <v>2515</v>
      </c>
      <c r="B1884" s="8" t="s">
        <v>2</v>
      </c>
      <c r="C1884" s="33">
        <v>12</v>
      </c>
      <c r="D1884" s="14">
        <v>116.7543879</v>
      </c>
      <c r="E1884" s="33">
        <v>9</v>
      </c>
      <c r="F1884" s="11">
        <v>96.77311727</v>
      </c>
      <c r="G1884" s="6">
        <v>9</v>
      </c>
      <c r="H1884" s="11">
        <f t="shared" si="29"/>
        <v>8.1518480502570184E-2</v>
      </c>
      <c r="I1884" s="22">
        <v>0.19388944499999999</v>
      </c>
      <c r="J1884" s="27"/>
      <c r="K1884" s="24"/>
      <c r="L1884" s="24"/>
      <c r="M1884" s="24"/>
    </row>
    <row r="1885" spans="1:13" x14ac:dyDescent="0.2">
      <c r="A1885" s="6">
        <v>2516</v>
      </c>
      <c r="B1885" s="8" t="s">
        <v>2</v>
      </c>
      <c r="C1885" s="33">
        <v>9</v>
      </c>
      <c r="D1885" s="14">
        <v>39.146499730000002</v>
      </c>
      <c r="E1885" s="33">
        <v>7</v>
      </c>
      <c r="F1885" s="11">
        <v>117.0444476</v>
      </c>
      <c r="G1885" s="6">
        <v>7</v>
      </c>
      <c r="H1885" s="11">
        <f t="shared" si="29"/>
        <v>-0.47565788044365842</v>
      </c>
      <c r="I1885" s="21">
        <v>2.99E-10</v>
      </c>
      <c r="J1885" s="27"/>
      <c r="K1885" s="24"/>
      <c r="L1885" s="24"/>
      <c r="M1885" s="24"/>
    </row>
    <row r="1886" spans="1:13" x14ac:dyDescent="0.2">
      <c r="A1886" s="6">
        <v>2518</v>
      </c>
      <c r="B1886" s="8" t="s">
        <v>481</v>
      </c>
      <c r="C1886" s="33">
        <v>1</v>
      </c>
      <c r="D1886" s="14">
        <v>28.812737290000001</v>
      </c>
      <c r="E1886" s="33">
        <v>3</v>
      </c>
      <c r="F1886" s="11">
        <v>4.9467580949999999</v>
      </c>
      <c r="G1886" s="6">
        <v>1</v>
      </c>
      <c r="H1886" s="11">
        <f t="shared" si="29"/>
        <v>0.76526384628691124</v>
      </c>
      <c r="I1886" s="22">
        <v>3.8600000000000003E-5</v>
      </c>
      <c r="J1886" s="27"/>
      <c r="K1886" s="24"/>
      <c r="L1886" s="24"/>
      <c r="M1886" s="24"/>
    </row>
    <row r="1887" spans="1:13" x14ac:dyDescent="0.2">
      <c r="A1887" s="6">
        <v>2519</v>
      </c>
      <c r="B1887" s="8" t="s">
        <v>376</v>
      </c>
      <c r="C1887" s="33">
        <v>11</v>
      </c>
      <c r="D1887" s="14">
        <v>527.11703920000002</v>
      </c>
      <c r="E1887" s="33">
        <v>12</v>
      </c>
      <c r="F1887" s="11">
        <v>361.11334090000003</v>
      </c>
      <c r="G1887" s="6">
        <v>9</v>
      </c>
      <c r="H1887" s="11">
        <f t="shared" si="29"/>
        <v>0.16426352191490881</v>
      </c>
      <c r="I1887" s="21">
        <v>2.81E-8</v>
      </c>
      <c r="J1887" s="27"/>
      <c r="K1887" s="24"/>
      <c r="L1887" s="24"/>
      <c r="M1887" s="24"/>
    </row>
    <row r="1888" spans="1:13" x14ac:dyDescent="0.2">
      <c r="A1888" s="6">
        <v>2520</v>
      </c>
      <c r="B1888" s="8" t="s">
        <v>2</v>
      </c>
      <c r="C1888" s="33">
        <v>21</v>
      </c>
      <c r="D1888" s="14">
        <v>824.91209400000002</v>
      </c>
      <c r="E1888" s="33">
        <v>15</v>
      </c>
      <c r="F1888" s="11">
        <v>539.2139287</v>
      </c>
      <c r="G1888" s="6">
        <v>12</v>
      </c>
      <c r="H1888" s="11">
        <f t="shared" si="29"/>
        <v>0.18464656867652016</v>
      </c>
      <c r="I1888" s="21">
        <v>9.5700000000000005E-15</v>
      </c>
      <c r="J1888" s="27"/>
      <c r="K1888" s="24"/>
      <c r="L1888" s="24"/>
      <c r="M1888" s="24"/>
    </row>
    <row r="1889" spans="1:13" x14ac:dyDescent="0.2">
      <c r="A1889" s="6">
        <v>2521</v>
      </c>
      <c r="B1889" s="8" t="s">
        <v>231</v>
      </c>
      <c r="C1889" s="33">
        <v>9</v>
      </c>
      <c r="D1889" s="14">
        <v>1045.441816</v>
      </c>
      <c r="E1889" s="33">
        <v>24</v>
      </c>
      <c r="F1889" s="11">
        <v>18448.657569999999</v>
      </c>
      <c r="G1889" s="6">
        <v>9</v>
      </c>
      <c r="H1889" s="11">
        <f t="shared" si="29"/>
        <v>-1.2466649026970316</v>
      </c>
      <c r="I1889" s="21">
        <v>0</v>
      </c>
      <c r="J1889" s="27"/>
      <c r="K1889" s="24"/>
      <c r="L1889" s="24"/>
      <c r="M1889" s="24"/>
    </row>
    <row r="1890" spans="1:13" x14ac:dyDescent="0.2">
      <c r="A1890" s="37">
        <v>2522</v>
      </c>
      <c r="B1890" s="8" t="s">
        <v>2</v>
      </c>
      <c r="C1890" s="33">
        <v>3</v>
      </c>
      <c r="D1890" s="14">
        <v>43.980340730000002</v>
      </c>
      <c r="E1890" s="33">
        <v>3</v>
      </c>
      <c r="F1890" s="11">
        <v>49.467580949999999</v>
      </c>
      <c r="G1890" s="6">
        <v>3</v>
      </c>
      <c r="H1890" s="11">
        <f t="shared" si="29"/>
        <v>-5.1062083476105205E-2</v>
      </c>
      <c r="I1890" s="22">
        <v>0.67853201399999996</v>
      </c>
      <c r="J1890" s="27"/>
      <c r="K1890" s="24"/>
      <c r="L1890" s="24"/>
      <c r="M1890" s="24"/>
    </row>
    <row r="1891" spans="1:13" x14ac:dyDescent="0.2">
      <c r="A1891" s="6">
        <v>2525</v>
      </c>
      <c r="B1891" s="8" t="s">
        <v>281</v>
      </c>
      <c r="C1891" s="33">
        <v>5</v>
      </c>
      <c r="D1891" s="14">
        <v>69.614922710000002</v>
      </c>
      <c r="E1891" s="33">
        <v>4</v>
      </c>
      <c r="F1891" s="11">
        <v>45.869938689999998</v>
      </c>
      <c r="G1891" s="6">
        <v>4</v>
      </c>
      <c r="H1891" s="11">
        <f t="shared" si="29"/>
        <v>0.18117418564723617</v>
      </c>
      <c r="I1891" s="22">
        <v>3.2272020999999998E-2</v>
      </c>
      <c r="J1891" s="27"/>
      <c r="K1891" s="24"/>
      <c r="L1891" s="24"/>
      <c r="M1891" s="24"/>
    </row>
    <row r="1892" spans="1:13" x14ac:dyDescent="0.2">
      <c r="A1892" s="6">
        <v>2526</v>
      </c>
      <c r="B1892" s="8" t="s">
        <v>977</v>
      </c>
      <c r="C1892" s="33">
        <v>1</v>
      </c>
      <c r="D1892" s="14">
        <v>7.6123479999999993E-2</v>
      </c>
      <c r="E1892" s="33">
        <v>1</v>
      </c>
      <c r="F1892" s="11">
        <v>0.13837085599999999</v>
      </c>
      <c r="G1892" s="6">
        <v>1</v>
      </c>
      <c r="H1892" s="11">
        <f t="shared" si="29"/>
        <v>-0.25952599368466761</v>
      </c>
      <c r="I1892" s="22">
        <v>1</v>
      </c>
      <c r="J1892" s="27"/>
      <c r="K1892" s="24"/>
      <c r="L1892" s="24"/>
      <c r="M1892" s="24"/>
    </row>
    <row r="1893" spans="1:13" x14ac:dyDescent="0.2">
      <c r="A1893" s="6">
        <v>2527</v>
      </c>
      <c r="B1893" s="8" t="s">
        <v>978</v>
      </c>
      <c r="C1893" s="33">
        <v>1</v>
      </c>
      <c r="D1893" s="14">
        <v>0.28546305100000002</v>
      </c>
      <c r="E1893" s="33">
        <v>1</v>
      </c>
      <c r="F1893" s="11">
        <v>0.13837085599999999</v>
      </c>
      <c r="G1893" s="6">
        <v>1</v>
      </c>
      <c r="H1893" s="11">
        <f t="shared" si="29"/>
        <v>0.31450527556441971</v>
      </c>
      <c r="I1893" s="22">
        <v>1</v>
      </c>
      <c r="J1893" s="27"/>
      <c r="K1893" s="24"/>
      <c r="L1893" s="24"/>
      <c r="M1893" s="24"/>
    </row>
    <row r="1894" spans="1:13" x14ac:dyDescent="0.2">
      <c r="A1894" s="6">
        <v>2528</v>
      </c>
      <c r="B1894" s="8" t="s">
        <v>979</v>
      </c>
      <c r="C1894" s="33">
        <v>4</v>
      </c>
      <c r="D1894" s="14">
        <v>12.17975684</v>
      </c>
      <c r="E1894" s="33">
        <v>5</v>
      </c>
      <c r="F1894" s="11">
        <v>11.571262819999999</v>
      </c>
      <c r="G1894" s="6">
        <v>4</v>
      </c>
      <c r="H1894" s="11">
        <f t="shared" si="29"/>
        <v>2.2257860109578649E-2</v>
      </c>
      <c r="I1894" s="22">
        <v>1</v>
      </c>
      <c r="J1894" s="27"/>
      <c r="K1894" s="24"/>
      <c r="L1894" s="24"/>
      <c r="M1894" s="24"/>
    </row>
    <row r="1895" spans="1:13" x14ac:dyDescent="0.2">
      <c r="A1895" s="6">
        <v>2530</v>
      </c>
      <c r="B1895" s="8" t="s">
        <v>2</v>
      </c>
      <c r="C1895" s="33">
        <v>6</v>
      </c>
      <c r="D1895" s="14">
        <v>295.01654780000001</v>
      </c>
      <c r="E1895" s="33">
        <v>4</v>
      </c>
      <c r="F1895" s="11">
        <v>155.32128560000001</v>
      </c>
      <c r="G1895" s="6">
        <v>4</v>
      </c>
      <c r="H1895" s="11">
        <f t="shared" si="29"/>
        <v>0.27861540015233721</v>
      </c>
      <c r="I1895" s="21">
        <v>3.9700000000000002E-11</v>
      </c>
      <c r="J1895" s="27"/>
      <c r="K1895" s="24"/>
      <c r="L1895" s="24"/>
      <c r="M1895" s="24"/>
    </row>
    <row r="1896" spans="1:13" x14ac:dyDescent="0.2">
      <c r="A1896" s="6">
        <v>2531</v>
      </c>
      <c r="B1896" s="8" t="s">
        <v>707</v>
      </c>
      <c r="C1896" s="33">
        <v>3</v>
      </c>
      <c r="D1896" s="14">
        <v>45.027038580000003</v>
      </c>
      <c r="E1896" s="33">
        <v>2</v>
      </c>
      <c r="F1896" s="11">
        <v>27.31094766</v>
      </c>
      <c r="G1896" s="6">
        <v>1</v>
      </c>
      <c r="H1896" s="11">
        <f t="shared" si="29"/>
        <v>0.21713661448994118</v>
      </c>
      <c r="I1896" s="22">
        <v>4.4370920000000001E-2</v>
      </c>
      <c r="J1896" s="27"/>
      <c r="K1896" s="24"/>
      <c r="L1896" s="24"/>
      <c r="M1896" s="24"/>
    </row>
    <row r="1897" spans="1:13" x14ac:dyDescent="0.2">
      <c r="A1897" s="6">
        <v>2533</v>
      </c>
      <c r="B1897" s="8" t="s">
        <v>4</v>
      </c>
      <c r="C1897" s="33">
        <v>9</v>
      </c>
      <c r="D1897" s="14">
        <v>84.535124850000003</v>
      </c>
      <c r="E1897" s="33">
        <v>18</v>
      </c>
      <c r="F1897" s="11">
        <v>2116.6416850000001</v>
      </c>
      <c r="G1897" s="6">
        <v>9</v>
      </c>
      <c r="H1897" s="11">
        <f t="shared" si="29"/>
        <v>-1.3986101464369227</v>
      </c>
      <c r="I1897" s="21">
        <v>0</v>
      </c>
      <c r="J1897" s="27"/>
      <c r="K1897" s="24"/>
      <c r="L1897" s="24"/>
      <c r="M1897" s="24"/>
    </row>
    <row r="1898" spans="1:13" x14ac:dyDescent="0.2">
      <c r="A1898" s="6">
        <v>2534</v>
      </c>
      <c r="B1898" s="8" t="s">
        <v>840</v>
      </c>
      <c r="C1898" s="33">
        <v>5</v>
      </c>
      <c r="D1898" s="14">
        <v>10.999842900000001</v>
      </c>
      <c r="E1898" s="33">
        <v>3</v>
      </c>
      <c r="F1898" s="11">
        <v>16.98502255</v>
      </c>
      <c r="G1898" s="6">
        <v>3</v>
      </c>
      <c r="H1898" s="11">
        <f t="shared" si="29"/>
        <v>-0.18867964519416952</v>
      </c>
      <c r="I1898" s="22">
        <v>0.34492845100000002</v>
      </c>
      <c r="J1898" s="27"/>
      <c r="K1898" s="24"/>
      <c r="L1898" s="24"/>
      <c r="M1898" s="24"/>
    </row>
    <row r="1899" spans="1:13" x14ac:dyDescent="0.2">
      <c r="A1899" s="6">
        <v>2537</v>
      </c>
      <c r="B1899" s="8" t="s">
        <v>240</v>
      </c>
      <c r="C1899" s="33">
        <v>4</v>
      </c>
      <c r="D1899" s="14">
        <v>148.45981739999999</v>
      </c>
      <c r="E1899" s="33">
        <v>2</v>
      </c>
      <c r="F1899" s="11">
        <v>41.303700450000001</v>
      </c>
      <c r="G1899" s="6">
        <v>2</v>
      </c>
      <c r="H1899" s="11">
        <f t="shared" si="29"/>
        <v>0.55561995966774069</v>
      </c>
      <c r="I1899" s="21">
        <v>2.09E-15</v>
      </c>
      <c r="J1899" s="27"/>
      <c r="K1899" s="24"/>
      <c r="L1899" s="24"/>
      <c r="M1899" s="24"/>
    </row>
    <row r="1900" spans="1:13" x14ac:dyDescent="0.2">
      <c r="A1900" s="6">
        <v>2538</v>
      </c>
      <c r="B1900" s="8" t="s">
        <v>622</v>
      </c>
      <c r="C1900" s="33">
        <v>4</v>
      </c>
      <c r="D1900" s="14">
        <v>173.67572029999999</v>
      </c>
      <c r="E1900" s="33">
        <v>5</v>
      </c>
      <c r="F1900" s="11">
        <v>126.07314599999999</v>
      </c>
      <c r="G1900" s="6">
        <v>4</v>
      </c>
      <c r="H1900" s="11">
        <f t="shared" si="29"/>
        <v>0.13911651848372675</v>
      </c>
      <c r="I1900" s="22">
        <v>6.5601629999999999E-3</v>
      </c>
      <c r="J1900" s="27"/>
      <c r="K1900" s="24"/>
      <c r="L1900" s="24"/>
      <c r="M1900" s="24"/>
    </row>
    <row r="1901" spans="1:13" x14ac:dyDescent="0.2">
      <c r="A1901" s="6">
        <v>2539</v>
      </c>
      <c r="B1901" s="8" t="s">
        <v>724</v>
      </c>
      <c r="C1901" s="33">
        <v>8</v>
      </c>
      <c r="D1901" s="14">
        <v>159.68803080000001</v>
      </c>
      <c r="E1901" s="33">
        <v>7</v>
      </c>
      <c r="F1901" s="11">
        <v>127.1801128</v>
      </c>
      <c r="G1901" s="6">
        <v>6</v>
      </c>
      <c r="H1901" s="11">
        <f t="shared" si="29"/>
        <v>9.8853159566808665E-2</v>
      </c>
      <c r="I1901" s="22">
        <v>5.8716097000000002E-2</v>
      </c>
      <c r="J1901" s="27"/>
      <c r="K1901" s="24"/>
      <c r="L1901" s="24"/>
      <c r="M1901" s="24"/>
    </row>
    <row r="1902" spans="1:13" x14ac:dyDescent="0.2">
      <c r="A1902" s="6">
        <v>2541</v>
      </c>
      <c r="B1902" s="8" t="s">
        <v>34</v>
      </c>
      <c r="C1902" s="33">
        <v>6</v>
      </c>
      <c r="D1902" s="14">
        <v>512.78679399999999</v>
      </c>
      <c r="E1902" s="33">
        <v>5</v>
      </c>
      <c r="F1902" s="11">
        <v>102.2733588</v>
      </c>
      <c r="G1902" s="6">
        <v>4</v>
      </c>
      <c r="H1902" s="11">
        <f t="shared" si="29"/>
        <v>0.70017431307781619</v>
      </c>
      <c r="I1902" s="21">
        <v>7.7599999999999997E-67</v>
      </c>
      <c r="J1902" s="27"/>
      <c r="K1902" s="24"/>
      <c r="L1902" s="24"/>
      <c r="M1902" s="24"/>
    </row>
    <row r="1903" spans="1:13" x14ac:dyDescent="0.2">
      <c r="A1903" s="6">
        <v>2542</v>
      </c>
      <c r="B1903" s="8" t="s">
        <v>150</v>
      </c>
      <c r="C1903" s="33">
        <v>8</v>
      </c>
      <c r="D1903" s="14">
        <v>219.78751840000001</v>
      </c>
      <c r="E1903" s="33">
        <v>5</v>
      </c>
      <c r="F1903" s="11">
        <v>55.486713170000002</v>
      </c>
      <c r="G1903" s="6">
        <v>5</v>
      </c>
      <c r="H1903" s="11">
        <f t="shared" si="29"/>
        <v>0.59781402590827459</v>
      </c>
      <c r="I1903" s="21">
        <v>1.5199999999999999E-24</v>
      </c>
      <c r="J1903" s="27"/>
      <c r="K1903" s="24"/>
      <c r="L1903" s="24"/>
      <c r="M1903" s="24"/>
    </row>
    <row r="1904" spans="1:13" x14ac:dyDescent="0.2">
      <c r="A1904" s="6">
        <v>2544</v>
      </c>
      <c r="B1904" s="8" t="s">
        <v>514</v>
      </c>
      <c r="C1904" s="33">
        <v>1</v>
      </c>
      <c r="D1904" s="14">
        <v>16.480733480000001</v>
      </c>
      <c r="E1904" s="33">
        <v>2</v>
      </c>
      <c r="F1904" s="11">
        <v>46.371533049999996</v>
      </c>
      <c r="G1904" s="6">
        <v>1</v>
      </c>
      <c r="H1904" s="11">
        <f t="shared" si="29"/>
        <v>-0.44927491777762918</v>
      </c>
      <c r="I1904" s="22">
        <v>1.7632699999999999E-4</v>
      </c>
      <c r="J1904" s="27"/>
      <c r="K1904" s="24"/>
      <c r="L1904" s="24"/>
      <c r="M1904" s="24"/>
    </row>
    <row r="1905" spans="1:13" x14ac:dyDescent="0.2">
      <c r="A1905" s="6">
        <v>2545</v>
      </c>
      <c r="B1905" s="8" t="s">
        <v>408</v>
      </c>
      <c r="C1905" s="33">
        <v>3</v>
      </c>
      <c r="D1905" s="14">
        <v>38.708789719999999</v>
      </c>
      <c r="E1905" s="33">
        <v>4</v>
      </c>
      <c r="F1905" s="11">
        <v>29.10976879</v>
      </c>
      <c r="G1905" s="6">
        <v>3</v>
      </c>
      <c r="H1905" s="11">
        <f t="shared" si="29"/>
        <v>0.12377083677263716</v>
      </c>
      <c r="I1905" s="22">
        <v>0.27499039600000003</v>
      </c>
      <c r="J1905" s="27"/>
      <c r="K1905" s="24"/>
      <c r="L1905" s="24"/>
      <c r="M1905" s="24"/>
    </row>
    <row r="1906" spans="1:13" x14ac:dyDescent="0.2">
      <c r="A1906" s="6">
        <v>2546</v>
      </c>
      <c r="B1906" s="8" t="s">
        <v>2</v>
      </c>
      <c r="C1906" s="33">
        <v>6</v>
      </c>
      <c r="D1906" s="14">
        <v>187.92984190000001</v>
      </c>
      <c r="E1906" s="33">
        <v>8</v>
      </c>
      <c r="F1906" s="11">
        <v>94.922407070000006</v>
      </c>
      <c r="G1906" s="6">
        <v>4</v>
      </c>
      <c r="H1906" s="11">
        <f t="shared" si="29"/>
        <v>0.29662700574921441</v>
      </c>
      <c r="I1906" s="21">
        <v>3.4399999999999997E-8</v>
      </c>
      <c r="J1906" s="27"/>
      <c r="K1906" s="24"/>
      <c r="L1906" s="24"/>
      <c r="M1906" s="24"/>
    </row>
    <row r="1907" spans="1:13" x14ac:dyDescent="0.2">
      <c r="A1907" s="6">
        <v>2547</v>
      </c>
      <c r="B1907" s="8" t="s">
        <v>231</v>
      </c>
      <c r="C1907" s="33">
        <v>10</v>
      </c>
      <c r="D1907" s="14">
        <v>83.450365250000004</v>
      </c>
      <c r="E1907" s="33">
        <v>12</v>
      </c>
      <c r="F1907" s="11">
        <v>221.70470370000001</v>
      </c>
      <c r="G1907" s="6">
        <v>8</v>
      </c>
      <c r="H1907" s="11">
        <f t="shared" si="29"/>
        <v>-0.42434666536681032</v>
      </c>
      <c r="I1907" s="21">
        <v>8.5899999999999996E-16</v>
      </c>
      <c r="J1907" s="27"/>
      <c r="K1907" s="24"/>
      <c r="L1907" s="24"/>
      <c r="M1907" s="24"/>
    </row>
    <row r="1908" spans="1:13" x14ac:dyDescent="0.2">
      <c r="A1908" s="6">
        <v>2549</v>
      </c>
      <c r="B1908" s="8" t="s">
        <v>2</v>
      </c>
      <c r="C1908" s="33">
        <v>4</v>
      </c>
      <c r="D1908" s="14">
        <v>218.6266354</v>
      </c>
      <c r="E1908" s="33">
        <v>5</v>
      </c>
      <c r="F1908" s="11">
        <v>109.71079229999999</v>
      </c>
      <c r="G1908" s="6">
        <v>3</v>
      </c>
      <c r="H1908" s="11">
        <f t="shared" si="29"/>
        <v>0.29945371974644625</v>
      </c>
      <c r="I1908" s="21">
        <v>1.87E-9</v>
      </c>
      <c r="J1908" s="27"/>
      <c r="K1908" s="24"/>
      <c r="L1908" s="24"/>
      <c r="M1908" s="24"/>
    </row>
    <row r="1909" spans="1:13" x14ac:dyDescent="0.2">
      <c r="A1909" s="6">
        <v>2550</v>
      </c>
      <c r="B1909" s="8" t="s">
        <v>2</v>
      </c>
      <c r="C1909" s="33">
        <v>3</v>
      </c>
      <c r="D1909" s="14">
        <v>176.07360990000001</v>
      </c>
      <c r="E1909" s="33">
        <v>3</v>
      </c>
      <c r="F1909" s="11">
        <v>29.974586639999998</v>
      </c>
      <c r="G1909" s="6">
        <v>2</v>
      </c>
      <c r="H1909" s="11">
        <f t="shared" si="29"/>
        <v>0.76894106558594089</v>
      </c>
      <c r="I1909" s="21">
        <v>2.4900000000000001E-26</v>
      </c>
      <c r="J1909" s="27"/>
      <c r="K1909" s="24"/>
      <c r="L1909" s="24"/>
      <c r="M1909" s="24"/>
    </row>
    <row r="1910" spans="1:13" x14ac:dyDescent="0.2">
      <c r="A1910" s="6">
        <v>2553</v>
      </c>
      <c r="B1910" s="8" t="s">
        <v>980</v>
      </c>
      <c r="C1910" s="33">
        <v>1</v>
      </c>
      <c r="D1910" s="14">
        <v>9.5154349999999999E-2</v>
      </c>
      <c r="E1910" s="33">
        <v>1</v>
      </c>
      <c r="F1910" s="11">
        <v>8.6481785000000005E-2</v>
      </c>
      <c r="G1910" s="6">
        <v>1</v>
      </c>
      <c r="H1910" s="11">
        <f t="shared" si="29"/>
        <v>4.1504001979313504E-2</v>
      </c>
      <c r="I1910" s="22">
        <v>1</v>
      </c>
      <c r="J1910" s="27"/>
      <c r="K1910" s="24"/>
      <c r="L1910" s="24"/>
      <c r="M1910" s="24"/>
    </row>
    <row r="1911" spans="1:13" x14ac:dyDescent="0.2">
      <c r="A1911" s="6">
        <v>2557</v>
      </c>
      <c r="B1911" s="8" t="s">
        <v>704</v>
      </c>
      <c r="C1911" s="33">
        <v>15</v>
      </c>
      <c r="D1911" s="14">
        <v>266.75570579999999</v>
      </c>
      <c r="E1911" s="33">
        <v>9</v>
      </c>
      <c r="F1911" s="11">
        <v>220.68421860000001</v>
      </c>
      <c r="G1911" s="6">
        <v>9</v>
      </c>
      <c r="H1911" s="11">
        <f t="shared" si="29"/>
        <v>8.2342440245307194E-2</v>
      </c>
      <c r="I1911" s="22">
        <v>4.1534675E-2</v>
      </c>
      <c r="J1911" s="27"/>
      <c r="K1911" s="24"/>
      <c r="L1911" s="24"/>
      <c r="M1911" s="24"/>
    </row>
    <row r="1912" spans="1:13" x14ac:dyDescent="0.2">
      <c r="A1912" s="6">
        <v>2558</v>
      </c>
      <c r="B1912" s="8" t="s">
        <v>678</v>
      </c>
      <c r="C1912" s="33">
        <v>3</v>
      </c>
      <c r="D1912" s="14">
        <v>1.1228213339999999</v>
      </c>
      <c r="E1912" s="33">
        <v>3</v>
      </c>
      <c r="F1912" s="11">
        <v>9.4956999789999994</v>
      </c>
      <c r="G1912" s="6">
        <v>1</v>
      </c>
      <c r="H1912" s="11">
        <f t="shared" si="29"/>
        <v>-0.92721632864117698</v>
      </c>
      <c r="I1912" s="22">
        <v>2.1484375E-2</v>
      </c>
      <c r="J1912" s="27"/>
      <c r="K1912" s="24"/>
      <c r="L1912" s="24"/>
      <c r="M1912" s="24"/>
    </row>
    <row r="1913" spans="1:13" x14ac:dyDescent="0.2">
      <c r="A1913" s="6">
        <v>2559</v>
      </c>
      <c r="B1913" s="8" t="s">
        <v>882</v>
      </c>
      <c r="C1913" s="33">
        <v>1</v>
      </c>
      <c r="D1913" s="14">
        <v>1.579562216</v>
      </c>
      <c r="E1913" s="33">
        <v>2</v>
      </c>
      <c r="F1913" s="11">
        <v>0.48429799499999998</v>
      </c>
      <c r="G1913" s="6">
        <v>1</v>
      </c>
      <c r="H1913" s="11">
        <f t="shared" si="29"/>
        <v>0.51342406555959541</v>
      </c>
      <c r="I1913" s="22">
        <v>0.5</v>
      </c>
      <c r="J1913" s="27"/>
      <c r="K1913" s="24"/>
      <c r="L1913" s="24"/>
      <c r="M1913" s="24"/>
    </row>
    <row r="1914" spans="1:13" x14ac:dyDescent="0.2">
      <c r="A1914" s="6">
        <v>2561</v>
      </c>
      <c r="B1914" s="8" t="s">
        <v>2</v>
      </c>
      <c r="C1914" s="33">
        <v>5</v>
      </c>
      <c r="D1914" s="14">
        <v>97.057437350000001</v>
      </c>
      <c r="E1914" s="33">
        <v>2</v>
      </c>
      <c r="F1914" s="11">
        <v>24.664605040000001</v>
      </c>
      <c r="G1914" s="6">
        <v>2</v>
      </c>
      <c r="H1914" s="11">
        <f t="shared" si="29"/>
        <v>0.5949546548670539</v>
      </c>
      <c r="I1914" s="21">
        <v>3.3199999999999999E-11</v>
      </c>
      <c r="J1914" s="27"/>
      <c r="K1914" s="24"/>
      <c r="L1914" s="24"/>
      <c r="M1914" s="24"/>
    </row>
    <row r="1915" spans="1:13" x14ac:dyDescent="0.2">
      <c r="A1915" s="6">
        <v>2562</v>
      </c>
      <c r="B1915" s="8" t="s">
        <v>2</v>
      </c>
      <c r="C1915" s="33">
        <v>9</v>
      </c>
      <c r="D1915" s="14">
        <v>1395.0579299999999</v>
      </c>
      <c r="E1915" s="33">
        <v>4</v>
      </c>
      <c r="F1915" s="11">
        <v>192.5084531</v>
      </c>
      <c r="G1915" s="6">
        <v>4</v>
      </c>
      <c r="H1915" s="11">
        <f t="shared" si="29"/>
        <v>0.86014243787539912</v>
      </c>
      <c r="I1915" s="21">
        <v>9.4000000000000003E-225</v>
      </c>
      <c r="J1915" s="27"/>
      <c r="K1915" s="24"/>
      <c r="L1915" s="24"/>
      <c r="M1915" s="24"/>
    </row>
    <row r="1916" spans="1:13" x14ac:dyDescent="0.2">
      <c r="A1916" s="6">
        <v>2563</v>
      </c>
      <c r="B1916" s="8" t="s">
        <v>2</v>
      </c>
      <c r="C1916" s="33">
        <v>5</v>
      </c>
      <c r="D1916" s="14">
        <v>324.72373599999997</v>
      </c>
      <c r="E1916" s="33">
        <v>7</v>
      </c>
      <c r="F1916" s="11">
        <v>393.90723370000001</v>
      </c>
      <c r="G1916" s="6">
        <v>4</v>
      </c>
      <c r="H1916" s="11">
        <f t="shared" si="29"/>
        <v>-8.3879921285094153E-2</v>
      </c>
      <c r="I1916" s="22">
        <v>1.1162399E-2</v>
      </c>
      <c r="J1916" s="27"/>
      <c r="K1916" s="24"/>
      <c r="L1916" s="24"/>
      <c r="M1916" s="24"/>
    </row>
    <row r="1917" spans="1:13" x14ac:dyDescent="0.2">
      <c r="A1917" s="6">
        <v>2564</v>
      </c>
      <c r="B1917" s="8" t="s">
        <v>2</v>
      </c>
      <c r="C1917" s="33">
        <v>7</v>
      </c>
      <c r="D1917" s="14">
        <v>92.128442010000001</v>
      </c>
      <c r="E1917" s="33">
        <v>8</v>
      </c>
      <c r="F1917" s="11">
        <v>52.096627210000001</v>
      </c>
      <c r="G1917" s="6">
        <v>7</v>
      </c>
      <c r="H1917" s="11">
        <f t="shared" si="29"/>
        <v>0.24758411931119215</v>
      </c>
      <c r="I1917" s="22">
        <v>1.0812899999999999E-3</v>
      </c>
      <c r="J1917" s="27"/>
      <c r="K1917" s="24"/>
      <c r="L1917" s="24"/>
      <c r="M1917" s="24"/>
    </row>
    <row r="1918" spans="1:13" x14ac:dyDescent="0.2">
      <c r="A1918" s="6">
        <v>2565</v>
      </c>
      <c r="B1918" s="8" t="s">
        <v>1092</v>
      </c>
      <c r="C1918" s="33">
        <v>1</v>
      </c>
      <c r="D1918" s="14">
        <v>55.70335669</v>
      </c>
      <c r="E1918" s="33">
        <v>1</v>
      </c>
      <c r="F1918" s="11">
        <v>2.9057879720000002</v>
      </c>
      <c r="G1918" s="6">
        <v>1</v>
      </c>
      <c r="H1918" s="11">
        <f t="shared" si="29"/>
        <v>1.2826174448443881</v>
      </c>
      <c r="I1918" s="21">
        <v>1.19E-13</v>
      </c>
      <c r="J1918" s="27"/>
      <c r="K1918" s="24"/>
      <c r="L1918" s="24"/>
      <c r="M1918" s="24"/>
    </row>
    <row r="1919" spans="1:13" x14ac:dyDescent="0.2">
      <c r="A1919" s="6">
        <v>2566</v>
      </c>
      <c r="B1919" s="8" t="s">
        <v>1075</v>
      </c>
      <c r="C1919" s="33">
        <v>4</v>
      </c>
      <c r="D1919" s="14">
        <v>65.352007819999997</v>
      </c>
      <c r="E1919" s="33">
        <v>4</v>
      </c>
      <c r="F1919" s="11">
        <v>37.982799909999997</v>
      </c>
      <c r="G1919" s="6">
        <v>3</v>
      </c>
      <c r="H1919" s="11">
        <f t="shared" si="29"/>
        <v>0.2356719593299752</v>
      </c>
      <c r="I1919" s="22">
        <v>1.0063333000000001E-2</v>
      </c>
      <c r="J1919" s="27"/>
      <c r="K1919" s="24"/>
      <c r="L1919" s="24"/>
      <c r="M1919" s="24"/>
    </row>
    <row r="1920" spans="1:13" x14ac:dyDescent="0.2">
      <c r="A1920" s="6">
        <v>2567</v>
      </c>
      <c r="B1920" s="8" t="s">
        <v>26</v>
      </c>
      <c r="C1920" s="33">
        <v>20</v>
      </c>
      <c r="D1920" s="14">
        <v>1250.156886</v>
      </c>
      <c r="E1920" s="33">
        <v>11</v>
      </c>
      <c r="F1920" s="11">
        <v>494.79688399999998</v>
      </c>
      <c r="G1920" s="6">
        <v>11</v>
      </c>
      <c r="H1920" s="11">
        <f t="shared" si="29"/>
        <v>0.40253756138540525</v>
      </c>
      <c r="I1920" s="21">
        <v>3.2600000000000002E-75</v>
      </c>
      <c r="J1920" s="27"/>
      <c r="K1920" s="24"/>
      <c r="L1920" s="24"/>
      <c r="M1920" s="24"/>
    </row>
    <row r="1921" spans="1:13" x14ac:dyDescent="0.2">
      <c r="A1921" s="6">
        <v>2568</v>
      </c>
      <c r="B1921" s="8" t="s">
        <v>589</v>
      </c>
      <c r="C1921" s="33">
        <v>5</v>
      </c>
      <c r="D1921" s="14">
        <v>111.0831886</v>
      </c>
      <c r="E1921" s="33">
        <v>4</v>
      </c>
      <c r="F1921" s="11">
        <v>68.580055400000006</v>
      </c>
      <c r="G1921" s="6">
        <v>4</v>
      </c>
      <c r="H1921" s="11">
        <f t="shared" si="29"/>
        <v>0.2094505059037301</v>
      </c>
      <c r="I1921" s="22">
        <v>2.1551080000000002E-3</v>
      </c>
      <c r="J1921" s="27"/>
      <c r="K1921" s="24"/>
      <c r="L1921" s="24"/>
      <c r="M1921" s="24"/>
    </row>
    <row r="1922" spans="1:13" x14ac:dyDescent="0.2">
      <c r="A1922" s="6">
        <v>2569</v>
      </c>
      <c r="B1922" s="8" t="s">
        <v>2</v>
      </c>
      <c r="C1922" s="33">
        <v>3</v>
      </c>
      <c r="D1922" s="14">
        <v>29.11723121</v>
      </c>
      <c r="E1922" s="33">
        <v>3</v>
      </c>
      <c r="F1922" s="11">
        <v>25.010532179999998</v>
      </c>
      <c r="G1922" s="6">
        <v>2</v>
      </c>
      <c r="H1922" s="11">
        <f t="shared" si="29"/>
        <v>6.6027142208399378E-2</v>
      </c>
      <c r="I1922" s="22">
        <v>0.683489228</v>
      </c>
      <c r="J1922" s="27"/>
      <c r="K1922" s="24"/>
      <c r="L1922" s="24"/>
      <c r="M1922" s="24"/>
    </row>
    <row r="1923" spans="1:13" x14ac:dyDescent="0.2">
      <c r="A1923" s="37">
        <v>2570</v>
      </c>
      <c r="B1923" s="8" t="s">
        <v>768</v>
      </c>
      <c r="C1923" s="33">
        <v>2</v>
      </c>
      <c r="D1923" s="14">
        <v>10.904688549999999</v>
      </c>
      <c r="E1923" s="33">
        <v>2</v>
      </c>
      <c r="F1923" s="11">
        <v>3.7360131060000001</v>
      </c>
      <c r="G1923" s="6">
        <v>2</v>
      </c>
      <c r="H1923" s="11">
        <f t="shared" ref="H1923:H1986" si="30">LOG(D1923/F1923)</f>
        <v>0.46520487508630126</v>
      </c>
      <c r="I1923" s="22">
        <v>0.118469238</v>
      </c>
      <c r="J1923" s="27"/>
      <c r="K1923" s="24"/>
      <c r="L1923" s="24"/>
      <c r="M1923" s="24"/>
    </row>
    <row r="1924" spans="1:13" x14ac:dyDescent="0.2">
      <c r="A1924" s="37">
        <v>2571</v>
      </c>
      <c r="B1924" s="8" t="s">
        <v>536</v>
      </c>
      <c r="C1924" s="33">
        <v>4</v>
      </c>
      <c r="D1924" s="14">
        <v>60.841691609999998</v>
      </c>
      <c r="E1924" s="33">
        <v>4</v>
      </c>
      <c r="F1924" s="11">
        <v>27.345540379999999</v>
      </c>
      <c r="G1924" s="6">
        <v>4</v>
      </c>
      <c r="H1924" s="11">
        <f t="shared" si="30"/>
        <v>0.34731477047679993</v>
      </c>
      <c r="I1924" s="22">
        <v>3.74022E-4</v>
      </c>
      <c r="J1924" s="27"/>
      <c r="K1924" s="24"/>
      <c r="L1924" s="24"/>
      <c r="M1924" s="24"/>
    </row>
    <row r="1925" spans="1:13" x14ac:dyDescent="0.2">
      <c r="A1925" s="6">
        <v>2572</v>
      </c>
      <c r="B1925" s="8" t="s">
        <v>64</v>
      </c>
      <c r="C1925" s="33">
        <v>11</v>
      </c>
      <c r="D1925" s="14">
        <v>322.30681550000003</v>
      </c>
      <c r="E1925" s="33">
        <v>8</v>
      </c>
      <c r="F1925" s="11">
        <v>55.590491309999997</v>
      </c>
      <c r="G1925" s="6">
        <v>6</v>
      </c>
      <c r="H1925" s="11">
        <f t="shared" si="30"/>
        <v>0.7632689768408325</v>
      </c>
      <c r="I1925" s="21">
        <v>1.6500000000000001E-46</v>
      </c>
      <c r="J1925" s="27"/>
      <c r="K1925" s="24"/>
      <c r="L1925" s="24"/>
      <c r="M1925" s="24"/>
    </row>
    <row r="1926" spans="1:13" x14ac:dyDescent="0.2">
      <c r="A1926" s="6">
        <v>2574</v>
      </c>
      <c r="B1926" s="8" t="s">
        <v>2</v>
      </c>
      <c r="C1926" s="33">
        <v>7</v>
      </c>
      <c r="D1926" s="14">
        <v>321.9832907</v>
      </c>
      <c r="E1926" s="33">
        <v>6</v>
      </c>
      <c r="F1926" s="11">
        <v>264.37481630000002</v>
      </c>
      <c r="G1926" s="6">
        <v>4</v>
      </c>
      <c r="H1926" s="11">
        <f t="shared" si="30"/>
        <v>8.5613251648233107E-2</v>
      </c>
      <c r="I1926" s="22">
        <v>1.8464230000000002E-2</v>
      </c>
      <c r="J1926" s="27"/>
      <c r="K1926" s="24"/>
      <c r="L1926" s="24"/>
      <c r="M1926" s="24"/>
    </row>
    <row r="1927" spans="1:13" x14ac:dyDescent="0.2">
      <c r="A1927" s="6">
        <v>2576</v>
      </c>
      <c r="B1927" s="8" t="s">
        <v>2</v>
      </c>
      <c r="C1927" s="33">
        <v>17</v>
      </c>
      <c r="D1927" s="14">
        <v>599.11082069999998</v>
      </c>
      <c r="E1927" s="33">
        <v>14</v>
      </c>
      <c r="F1927" s="11">
        <v>318.78915540000003</v>
      </c>
      <c r="G1927" s="6">
        <v>13</v>
      </c>
      <c r="H1927" s="11">
        <f t="shared" si="30"/>
        <v>0.27400362446533011</v>
      </c>
      <c r="I1927" s="21">
        <v>1.6800000000000001E-20</v>
      </c>
      <c r="J1927" s="27"/>
      <c r="K1927" s="24"/>
      <c r="L1927" s="24"/>
      <c r="M1927" s="24"/>
    </row>
    <row r="1928" spans="1:13" x14ac:dyDescent="0.2">
      <c r="A1928" s="6">
        <v>2577</v>
      </c>
      <c r="B1928" s="8" t="s">
        <v>2</v>
      </c>
      <c r="C1928" s="33">
        <v>9</v>
      </c>
      <c r="D1928" s="14">
        <v>396.43205440000003</v>
      </c>
      <c r="E1928" s="33">
        <v>8</v>
      </c>
      <c r="F1928" s="11">
        <v>499.96849470000001</v>
      </c>
      <c r="G1928" s="6">
        <v>8</v>
      </c>
      <c r="H1928" s="11">
        <f t="shared" si="30"/>
        <v>-0.10077387523373522</v>
      </c>
      <c r="I1928" s="22">
        <v>5.7217100000000001E-4</v>
      </c>
      <c r="J1928" s="27"/>
      <c r="K1928" s="24"/>
      <c r="L1928" s="24"/>
      <c r="M1928" s="24"/>
    </row>
    <row r="1929" spans="1:13" x14ac:dyDescent="0.2">
      <c r="A1929" s="17">
        <v>2579</v>
      </c>
      <c r="B1929" s="8" t="s">
        <v>2</v>
      </c>
      <c r="C1929" s="33">
        <v>3</v>
      </c>
      <c r="D1929" s="14">
        <v>93.003862029999993</v>
      </c>
      <c r="E1929" s="33">
        <v>1</v>
      </c>
      <c r="F1929" s="11">
        <v>1.4701903430000001</v>
      </c>
      <c r="G1929" s="6">
        <v>1</v>
      </c>
      <c r="H1929" s="11">
        <f t="shared" si="30"/>
        <v>1.8011274174716703</v>
      </c>
      <c r="I1929" s="21">
        <v>9.5899999999999998E-27</v>
      </c>
      <c r="J1929" s="27" t="s">
        <v>1240</v>
      </c>
      <c r="K1929" s="24" t="s">
        <v>1243</v>
      </c>
      <c r="L1929" s="24" t="s">
        <v>1184</v>
      </c>
      <c r="M1929" s="24" t="s">
        <v>1184</v>
      </c>
    </row>
    <row r="1930" spans="1:13" x14ac:dyDescent="0.2">
      <c r="A1930" s="6">
        <v>2580</v>
      </c>
      <c r="B1930" s="8" t="s">
        <v>562</v>
      </c>
      <c r="C1930" s="33">
        <v>1</v>
      </c>
      <c r="D1930" s="14">
        <v>83.926137010000005</v>
      </c>
      <c r="E1930" s="33">
        <v>1</v>
      </c>
      <c r="F1930" s="11">
        <v>134.02947019999999</v>
      </c>
      <c r="G1930" s="6">
        <v>1</v>
      </c>
      <c r="H1930" s="11">
        <f t="shared" si="30"/>
        <v>-0.20330306721628727</v>
      </c>
      <c r="I1930" s="22">
        <v>8.6336500000000005E-4</v>
      </c>
      <c r="J1930" s="27"/>
      <c r="K1930" s="24"/>
      <c r="L1930" s="24"/>
      <c r="M1930" s="24"/>
    </row>
    <row r="1931" spans="1:13" x14ac:dyDescent="0.2">
      <c r="A1931" s="6">
        <v>2581</v>
      </c>
      <c r="B1931" s="8" t="s">
        <v>2</v>
      </c>
      <c r="C1931" s="33">
        <v>9</v>
      </c>
      <c r="D1931" s="14">
        <v>315.09411569999997</v>
      </c>
      <c r="E1931" s="33">
        <v>6</v>
      </c>
      <c r="F1931" s="11">
        <v>181.42148829999999</v>
      </c>
      <c r="G1931" s="6">
        <v>6</v>
      </c>
      <c r="H1931" s="11">
        <f t="shared" si="30"/>
        <v>0.2397515675361569</v>
      </c>
      <c r="I1931" s="21">
        <v>1.8800000000000001E-9</v>
      </c>
      <c r="J1931" s="27"/>
      <c r="K1931" s="24"/>
      <c r="L1931" s="24"/>
      <c r="M1931" s="24"/>
    </row>
    <row r="1932" spans="1:13" x14ac:dyDescent="0.2">
      <c r="A1932" s="6">
        <v>2584</v>
      </c>
      <c r="B1932" s="8" t="s">
        <v>1121</v>
      </c>
      <c r="C1932" s="33">
        <v>18</v>
      </c>
      <c r="D1932" s="14">
        <v>549.91602150000006</v>
      </c>
      <c r="E1932" s="33">
        <v>16</v>
      </c>
      <c r="F1932" s="11">
        <v>433.08348230000001</v>
      </c>
      <c r="G1932" s="6">
        <v>12</v>
      </c>
      <c r="H1932" s="11">
        <f t="shared" si="30"/>
        <v>0.10372475263793993</v>
      </c>
      <c r="I1932" s="22">
        <v>2.1237299999999999E-4</v>
      </c>
      <c r="J1932" s="27"/>
      <c r="K1932" s="24"/>
      <c r="L1932" s="24"/>
      <c r="M1932" s="24"/>
    </row>
    <row r="1933" spans="1:13" x14ac:dyDescent="0.2">
      <c r="A1933" s="6">
        <v>2585</v>
      </c>
      <c r="B1933" s="8" t="s">
        <v>48</v>
      </c>
      <c r="C1933" s="33">
        <v>4</v>
      </c>
      <c r="D1933" s="14">
        <v>199.11999349999999</v>
      </c>
      <c r="E1933" s="33">
        <v>4</v>
      </c>
      <c r="F1933" s="11">
        <v>57.008792589999999</v>
      </c>
      <c r="G1933" s="6">
        <v>3</v>
      </c>
      <c r="H1933" s="11">
        <f t="shared" si="30"/>
        <v>0.54317302640320009</v>
      </c>
      <c r="I1933" s="21">
        <v>1.29E-19</v>
      </c>
      <c r="J1933" s="27"/>
      <c r="K1933" s="24"/>
      <c r="L1933" s="24"/>
      <c r="M1933" s="24"/>
    </row>
    <row r="1934" spans="1:13" x14ac:dyDescent="0.2">
      <c r="A1934" s="6">
        <v>2586</v>
      </c>
      <c r="B1934" s="8" t="s">
        <v>2</v>
      </c>
      <c r="C1934" s="33">
        <v>8</v>
      </c>
      <c r="D1934" s="14">
        <v>292.2190099</v>
      </c>
      <c r="E1934" s="33">
        <v>10</v>
      </c>
      <c r="F1934" s="11">
        <v>286.7217096</v>
      </c>
      <c r="G1934" s="6">
        <v>5</v>
      </c>
      <c r="H1934" s="11">
        <f t="shared" si="30"/>
        <v>8.2478874352637493E-3</v>
      </c>
      <c r="I1934" s="22">
        <v>0.86799090000000001</v>
      </c>
      <c r="J1934" s="27"/>
      <c r="K1934" s="24"/>
      <c r="L1934" s="24"/>
      <c r="M1934" s="24"/>
    </row>
    <row r="1935" spans="1:13" x14ac:dyDescent="0.2">
      <c r="A1935" s="6">
        <v>2587</v>
      </c>
      <c r="B1935" s="8" t="s">
        <v>753</v>
      </c>
      <c r="C1935" s="33">
        <v>3</v>
      </c>
      <c r="D1935" s="14">
        <v>18.76443789</v>
      </c>
      <c r="E1935" s="33">
        <v>3</v>
      </c>
      <c r="F1935" s="11">
        <v>31.756111400000002</v>
      </c>
      <c r="G1935" s="6">
        <v>2</v>
      </c>
      <c r="H1935" s="11">
        <f t="shared" si="30"/>
        <v>-0.22849175761343177</v>
      </c>
      <c r="I1935" s="22">
        <v>9.1914549999999998E-2</v>
      </c>
      <c r="J1935" s="27"/>
      <c r="K1935" s="24"/>
      <c r="L1935" s="24"/>
      <c r="M1935" s="24"/>
    </row>
    <row r="1936" spans="1:13" x14ac:dyDescent="0.2">
      <c r="A1936" s="6">
        <v>2588</v>
      </c>
      <c r="B1936" s="8" t="s">
        <v>697</v>
      </c>
      <c r="C1936" s="33">
        <v>3</v>
      </c>
      <c r="D1936" s="14">
        <v>0.43771001199999998</v>
      </c>
      <c r="E1936" s="33">
        <v>1</v>
      </c>
      <c r="F1936" s="11">
        <v>5.8288722999999996</v>
      </c>
      <c r="G1936" s="6">
        <v>1</v>
      </c>
      <c r="H1936" s="11">
        <f t="shared" si="30"/>
        <v>-1.1243980602194714</v>
      </c>
      <c r="I1936" s="22">
        <v>3.125E-2</v>
      </c>
      <c r="J1936" s="27"/>
      <c r="K1936" s="24"/>
      <c r="L1936" s="24"/>
      <c r="M1936" s="24"/>
    </row>
    <row r="1937" spans="1:13" x14ac:dyDescent="0.2">
      <c r="A1937" s="6">
        <v>2589</v>
      </c>
      <c r="B1937" s="8" t="s">
        <v>2</v>
      </c>
      <c r="C1937" s="33">
        <v>6</v>
      </c>
      <c r="D1937" s="14">
        <v>135.7281653</v>
      </c>
      <c r="E1937" s="33">
        <v>6</v>
      </c>
      <c r="F1937" s="11">
        <v>75.982896190000005</v>
      </c>
      <c r="G1937" s="6">
        <v>5</v>
      </c>
      <c r="H1937" s="11">
        <f t="shared" si="30"/>
        <v>0.25195413532363059</v>
      </c>
      <c r="I1937" s="22">
        <v>4.5500000000000001E-5</v>
      </c>
      <c r="J1937" s="27"/>
      <c r="K1937" s="24"/>
      <c r="L1937" s="24"/>
      <c r="M1937" s="24"/>
    </row>
    <row r="1938" spans="1:13" x14ac:dyDescent="0.2">
      <c r="A1938" s="37">
        <v>2590</v>
      </c>
      <c r="B1938" s="8" t="s">
        <v>534</v>
      </c>
      <c r="C1938" s="33">
        <v>3</v>
      </c>
      <c r="D1938" s="14">
        <v>56.940363249999997</v>
      </c>
      <c r="E1938" s="33">
        <v>5</v>
      </c>
      <c r="F1938" s="11">
        <v>102.61928589999999</v>
      </c>
      <c r="G1938" s="6">
        <v>3</v>
      </c>
      <c r="H1938" s="11">
        <f t="shared" si="30"/>
        <v>-0.25580875479799936</v>
      </c>
      <c r="I1938" s="22">
        <v>3.43858E-4</v>
      </c>
      <c r="J1938" s="27"/>
      <c r="K1938" s="24"/>
      <c r="L1938" s="24"/>
      <c r="M1938" s="24"/>
    </row>
    <row r="1939" spans="1:13" x14ac:dyDescent="0.2">
      <c r="A1939" s="6">
        <v>2591</v>
      </c>
      <c r="B1939" s="8" t="s">
        <v>98</v>
      </c>
      <c r="C1939" s="33">
        <v>6</v>
      </c>
      <c r="D1939" s="14">
        <v>232.23370750000001</v>
      </c>
      <c r="E1939" s="33">
        <v>3</v>
      </c>
      <c r="F1939" s="11">
        <v>33.745192459999998</v>
      </c>
      <c r="G1939" s="6">
        <v>3</v>
      </c>
      <c r="H1939" s="11">
        <f t="shared" si="30"/>
        <v>0.83771334612562642</v>
      </c>
      <c r="I1939" s="21">
        <v>2.0600000000000001E-37</v>
      </c>
      <c r="J1939" s="27"/>
      <c r="K1939" s="24"/>
      <c r="L1939" s="24"/>
      <c r="M1939" s="24"/>
    </row>
    <row r="1940" spans="1:13" x14ac:dyDescent="0.2">
      <c r="A1940" s="6">
        <v>2592</v>
      </c>
      <c r="B1940" s="8" t="s">
        <v>435</v>
      </c>
      <c r="C1940" s="33">
        <v>8</v>
      </c>
      <c r="D1940" s="14">
        <v>94.050559879999994</v>
      </c>
      <c r="E1940" s="33">
        <v>6</v>
      </c>
      <c r="F1940" s="11">
        <v>39.45299026</v>
      </c>
      <c r="G1940" s="6">
        <v>5</v>
      </c>
      <c r="H1940" s="11">
        <f t="shared" si="30"/>
        <v>0.37728145996618373</v>
      </c>
      <c r="I1940" s="21">
        <v>2.0600000000000002E-6</v>
      </c>
      <c r="J1940" s="27"/>
      <c r="K1940" s="24"/>
      <c r="L1940" s="24"/>
      <c r="M1940" s="24"/>
    </row>
    <row r="1941" spans="1:13" x14ac:dyDescent="0.2">
      <c r="A1941" s="37">
        <v>2593</v>
      </c>
      <c r="B1941" s="8" t="s">
        <v>123</v>
      </c>
      <c r="C1941" s="33">
        <v>9</v>
      </c>
      <c r="D1941" s="14">
        <v>132.5690409</v>
      </c>
      <c r="E1941" s="33">
        <v>9</v>
      </c>
      <c r="F1941" s="11">
        <v>386.05468769999999</v>
      </c>
      <c r="G1941" s="6">
        <v>8</v>
      </c>
      <c r="H1941" s="11">
        <f t="shared" si="30"/>
        <v>-0.46420671598406005</v>
      </c>
      <c r="I1941" s="21">
        <v>1.3400000000000001E-29</v>
      </c>
      <c r="J1941" s="27"/>
      <c r="K1941" s="24"/>
      <c r="L1941" s="24"/>
      <c r="M1941" s="24"/>
    </row>
    <row r="1942" spans="1:13" x14ac:dyDescent="0.2">
      <c r="A1942" s="6">
        <v>2595</v>
      </c>
      <c r="B1942" s="8" t="s">
        <v>2</v>
      </c>
      <c r="C1942" s="33">
        <v>7</v>
      </c>
      <c r="D1942" s="14">
        <v>316.84495579999998</v>
      </c>
      <c r="E1942" s="33">
        <v>9</v>
      </c>
      <c r="F1942" s="11">
        <v>198.994587</v>
      </c>
      <c r="G1942" s="6">
        <v>7</v>
      </c>
      <c r="H1942" s="11">
        <f t="shared" si="30"/>
        <v>0.20200553450669331</v>
      </c>
      <c r="I1942" s="21">
        <v>2.3099999999999999E-7</v>
      </c>
      <c r="J1942" s="27"/>
      <c r="K1942" s="24"/>
      <c r="L1942" s="24"/>
      <c r="M1942" s="24"/>
    </row>
    <row r="1943" spans="1:13" x14ac:dyDescent="0.2">
      <c r="A1943" s="6">
        <v>2596</v>
      </c>
      <c r="B1943" s="8" t="s">
        <v>2</v>
      </c>
      <c r="C1943" s="33">
        <v>2</v>
      </c>
      <c r="D1943" s="14">
        <v>0.58995697199999997</v>
      </c>
      <c r="E1943" s="33">
        <v>1</v>
      </c>
      <c r="F1943" s="11">
        <v>0.467001638</v>
      </c>
      <c r="G1943" s="6">
        <v>1</v>
      </c>
      <c r="H1943" s="11">
        <f t="shared" si="30"/>
        <v>0.10150193405685448</v>
      </c>
      <c r="I1943" s="22">
        <v>1</v>
      </c>
      <c r="J1943" s="27"/>
      <c r="K1943" s="24"/>
      <c r="L1943" s="24"/>
      <c r="M1943" s="24"/>
    </row>
    <row r="1944" spans="1:13" x14ac:dyDescent="0.2">
      <c r="A1944" s="6">
        <v>2597</v>
      </c>
      <c r="B1944" s="8" t="s">
        <v>2</v>
      </c>
      <c r="C1944" s="33">
        <v>9</v>
      </c>
      <c r="D1944" s="14">
        <v>142.9408651</v>
      </c>
      <c r="E1944" s="33">
        <v>8</v>
      </c>
      <c r="F1944" s="11">
        <v>204.4256431</v>
      </c>
      <c r="G1944" s="6">
        <v>7</v>
      </c>
      <c r="H1944" s="11">
        <f t="shared" si="30"/>
        <v>-0.15537896647791674</v>
      </c>
      <c r="I1944" s="22">
        <v>1.245288E-3</v>
      </c>
      <c r="J1944" s="27"/>
      <c r="K1944" s="24"/>
      <c r="L1944" s="24"/>
      <c r="M1944" s="24"/>
    </row>
    <row r="1945" spans="1:13" x14ac:dyDescent="0.2">
      <c r="A1945" s="6">
        <v>2599</v>
      </c>
      <c r="B1945" s="8" t="s">
        <v>2</v>
      </c>
      <c r="C1945" s="33">
        <v>4</v>
      </c>
      <c r="D1945" s="14">
        <v>99.969160479999999</v>
      </c>
      <c r="E1945" s="33">
        <v>5</v>
      </c>
      <c r="F1945" s="11">
        <v>87.156342789999997</v>
      </c>
      <c r="G1945" s="6">
        <v>3</v>
      </c>
      <c r="H1945" s="11">
        <f t="shared" si="30"/>
        <v>5.9567046696769217E-2</v>
      </c>
      <c r="I1945" s="22">
        <v>0.38025091500000002</v>
      </c>
      <c r="J1945" s="27"/>
      <c r="K1945" s="24"/>
      <c r="L1945" s="24"/>
      <c r="M1945" s="24"/>
    </row>
    <row r="1946" spans="1:13" x14ac:dyDescent="0.2">
      <c r="A1946" s="6">
        <v>2600</v>
      </c>
      <c r="B1946" s="8" t="s">
        <v>595</v>
      </c>
      <c r="C1946" s="33">
        <v>7</v>
      </c>
      <c r="D1946" s="14">
        <v>44.570297699999998</v>
      </c>
      <c r="E1946" s="33">
        <v>10</v>
      </c>
      <c r="F1946" s="11">
        <v>20.323219439999999</v>
      </c>
      <c r="G1946" s="6">
        <v>6</v>
      </c>
      <c r="H1946" s="11">
        <f t="shared" si="30"/>
        <v>0.34105302841487628</v>
      </c>
      <c r="I1946" s="22">
        <v>2.6263770000000001E-3</v>
      </c>
      <c r="J1946" s="27"/>
      <c r="K1946" s="24"/>
      <c r="L1946" s="24"/>
      <c r="M1946" s="24"/>
    </row>
    <row r="1947" spans="1:13" x14ac:dyDescent="0.2">
      <c r="A1947" s="6">
        <v>2602</v>
      </c>
      <c r="B1947" s="8" t="s">
        <v>645</v>
      </c>
      <c r="C1947" s="33">
        <v>4</v>
      </c>
      <c r="D1947" s="14">
        <v>88.626761909999999</v>
      </c>
      <c r="E1947" s="33">
        <v>2</v>
      </c>
      <c r="F1947" s="11">
        <v>126.6785185</v>
      </c>
      <c r="G1947" s="6">
        <v>2</v>
      </c>
      <c r="H1947" s="11">
        <f t="shared" si="30"/>
        <v>-0.15513809357357192</v>
      </c>
      <c r="I1947" s="22">
        <v>1.1643516E-2</v>
      </c>
      <c r="J1947" s="27"/>
      <c r="K1947" s="24"/>
      <c r="L1947" s="24"/>
      <c r="M1947" s="24"/>
    </row>
    <row r="1948" spans="1:13" x14ac:dyDescent="0.2">
      <c r="A1948" s="6">
        <v>2604</v>
      </c>
      <c r="B1948" s="8" t="s">
        <v>2</v>
      </c>
      <c r="C1948" s="33">
        <v>4</v>
      </c>
      <c r="D1948" s="14">
        <v>146.4615761</v>
      </c>
      <c r="E1948" s="33">
        <v>4</v>
      </c>
      <c r="F1948" s="11">
        <v>191.6436353</v>
      </c>
      <c r="G1948" s="6">
        <v>4</v>
      </c>
      <c r="H1948" s="11">
        <f t="shared" si="30"/>
        <v>-0.11677069707429789</v>
      </c>
      <c r="I1948" s="22">
        <v>1.4257581E-2</v>
      </c>
      <c r="J1948" s="27"/>
      <c r="K1948" s="24"/>
      <c r="L1948" s="24"/>
      <c r="M1948" s="24"/>
    </row>
    <row r="1949" spans="1:13" x14ac:dyDescent="0.2">
      <c r="A1949" s="6">
        <v>2608</v>
      </c>
      <c r="B1949" s="8" t="s">
        <v>2</v>
      </c>
      <c r="C1949" s="33">
        <v>3</v>
      </c>
      <c r="D1949" s="14">
        <v>64.533680410000002</v>
      </c>
      <c r="E1949" s="33">
        <v>3</v>
      </c>
      <c r="F1949" s="11">
        <v>84.267851179999994</v>
      </c>
      <c r="G1949" s="6">
        <v>4</v>
      </c>
      <c r="H1949" s="11">
        <f t="shared" si="30"/>
        <v>-0.11587548561321936</v>
      </c>
      <c r="I1949" s="22">
        <v>0.14005540699999999</v>
      </c>
      <c r="J1949" s="27"/>
      <c r="K1949" s="24"/>
      <c r="L1949" s="24"/>
      <c r="M1949" s="24"/>
    </row>
    <row r="1950" spans="1:13" x14ac:dyDescent="0.2">
      <c r="A1950" s="6">
        <v>2609</v>
      </c>
      <c r="B1950" s="8" t="s">
        <v>2</v>
      </c>
      <c r="C1950" s="33">
        <v>6</v>
      </c>
      <c r="D1950" s="14">
        <v>116.7543879</v>
      </c>
      <c r="E1950" s="33">
        <v>2</v>
      </c>
      <c r="F1950" s="11">
        <v>56.559087300000002</v>
      </c>
      <c r="G1950" s="6">
        <v>2</v>
      </c>
      <c r="H1950" s="11">
        <f t="shared" si="30"/>
        <v>0.31477081874700163</v>
      </c>
      <c r="I1950" s="21">
        <v>6.3199999999999996E-6</v>
      </c>
      <c r="J1950" s="27"/>
      <c r="K1950" s="24"/>
      <c r="L1950" s="24"/>
      <c r="M1950" s="24"/>
    </row>
    <row r="1951" spans="1:13" x14ac:dyDescent="0.2">
      <c r="A1951" s="6">
        <v>2610</v>
      </c>
      <c r="B1951" s="8" t="s">
        <v>2</v>
      </c>
      <c r="C1951" s="33">
        <v>15</v>
      </c>
      <c r="D1951" s="14">
        <v>380.94092619999998</v>
      </c>
      <c r="E1951" s="33">
        <v>14</v>
      </c>
      <c r="F1951" s="11">
        <v>327.4546302</v>
      </c>
      <c r="G1951" s="6">
        <v>10</v>
      </c>
      <c r="H1951" s="11">
        <f t="shared" si="30"/>
        <v>6.5706497659369784E-2</v>
      </c>
      <c r="I1951" s="22">
        <v>4.6309781000000001E-2</v>
      </c>
      <c r="J1951" s="27"/>
      <c r="K1951" s="24"/>
      <c r="L1951" s="24"/>
      <c r="M1951" s="24"/>
    </row>
    <row r="1952" spans="1:13" x14ac:dyDescent="0.2">
      <c r="A1952" s="6">
        <v>2611</v>
      </c>
      <c r="B1952" s="8" t="s">
        <v>879</v>
      </c>
      <c r="C1952" s="33">
        <v>5</v>
      </c>
      <c r="D1952" s="14">
        <v>125.08990900000001</v>
      </c>
      <c r="E1952" s="33">
        <v>7</v>
      </c>
      <c r="F1952" s="11">
        <v>112.82413649999999</v>
      </c>
      <c r="G1952" s="6">
        <v>4</v>
      </c>
      <c r="H1952" s="11">
        <f t="shared" si="30"/>
        <v>4.4820258250607758E-2</v>
      </c>
      <c r="I1952" s="22">
        <v>0.475907737</v>
      </c>
      <c r="J1952" s="27"/>
      <c r="K1952" s="24"/>
      <c r="L1952" s="24"/>
      <c r="M1952" s="24"/>
    </row>
    <row r="1953" spans="1:13" x14ac:dyDescent="0.2">
      <c r="A1953" s="37">
        <v>2612</v>
      </c>
      <c r="B1953" s="8" t="s">
        <v>2</v>
      </c>
      <c r="C1953" s="33">
        <v>4</v>
      </c>
      <c r="D1953" s="14">
        <v>55.360801029999998</v>
      </c>
      <c r="E1953" s="33">
        <v>4</v>
      </c>
      <c r="F1953" s="11">
        <v>86.378006729999996</v>
      </c>
      <c r="G1953" s="6">
        <v>3</v>
      </c>
      <c r="H1953" s="11">
        <f t="shared" si="30"/>
        <v>-0.19320081257643287</v>
      </c>
      <c r="I1953" s="22">
        <v>1.1256940999999999E-2</v>
      </c>
      <c r="J1953" s="27"/>
      <c r="K1953" s="24"/>
      <c r="L1953" s="24"/>
      <c r="M1953" s="24"/>
    </row>
    <row r="1954" spans="1:13" x14ac:dyDescent="0.2">
      <c r="A1954" s="6">
        <v>2613</v>
      </c>
      <c r="B1954" s="8" t="s">
        <v>2</v>
      </c>
      <c r="C1954" s="33">
        <v>4</v>
      </c>
      <c r="D1954" s="14">
        <v>134.51018970000001</v>
      </c>
      <c r="E1954" s="33">
        <v>1</v>
      </c>
      <c r="F1954" s="11">
        <v>30.666440909999999</v>
      </c>
      <c r="G1954" s="6">
        <v>1</v>
      </c>
      <c r="H1954" s="11">
        <f t="shared" si="30"/>
        <v>0.64209180967888191</v>
      </c>
      <c r="I1954" s="21">
        <v>1.12E-16</v>
      </c>
      <c r="J1954" s="27"/>
      <c r="K1954" s="24"/>
      <c r="L1954" s="24"/>
      <c r="M1954" s="24"/>
    </row>
    <row r="1955" spans="1:13" x14ac:dyDescent="0.2">
      <c r="A1955" s="6">
        <v>2614</v>
      </c>
      <c r="B1955" s="8" t="s">
        <v>981</v>
      </c>
      <c r="C1955" s="33">
        <v>3</v>
      </c>
      <c r="D1955" s="14">
        <v>20.286907490000001</v>
      </c>
      <c r="E1955" s="33">
        <v>2</v>
      </c>
      <c r="F1955" s="11">
        <v>22.848487559999999</v>
      </c>
      <c r="G1955" s="6">
        <v>1</v>
      </c>
      <c r="H1955" s="11">
        <f t="shared" si="30"/>
        <v>-5.1641608742845943E-2</v>
      </c>
      <c r="I1955" s="22">
        <v>0.76079164300000002</v>
      </c>
      <c r="J1955" s="27"/>
      <c r="K1955" s="24"/>
      <c r="L1955" s="24"/>
      <c r="M1955" s="24"/>
    </row>
    <row r="1956" spans="1:13" x14ac:dyDescent="0.2">
      <c r="A1956" s="6">
        <v>2615</v>
      </c>
      <c r="B1956" s="8" t="s">
        <v>2</v>
      </c>
      <c r="C1956" s="33">
        <v>4</v>
      </c>
      <c r="D1956" s="14">
        <v>276.48048039999998</v>
      </c>
      <c r="E1956" s="33">
        <v>4</v>
      </c>
      <c r="F1956" s="11">
        <v>189.1875526</v>
      </c>
      <c r="G1956" s="6">
        <v>3</v>
      </c>
      <c r="H1956" s="11">
        <f t="shared" si="30"/>
        <v>0.16477191636195485</v>
      </c>
      <c r="I1956" s="22">
        <v>6.3600000000000001E-5</v>
      </c>
      <c r="J1956" s="27"/>
      <c r="K1956" s="24"/>
      <c r="L1956" s="24"/>
      <c r="M1956" s="24"/>
    </row>
    <row r="1957" spans="1:13" x14ac:dyDescent="0.2">
      <c r="A1957" s="6">
        <v>2616</v>
      </c>
      <c r="B1957" s="8" t="s">
        <v>2</v>
      </c>
      <c r="C1957" s="33">
        <v>9</v>
      </c>
      <c r="D1957" s="14">
        <v>303.2378837</v>
      </c>
      <c r="E1957" s="33">
        <v>10</v>
      </c>
      <c r="F1957" s="11">
        <v>218.7470266</v>
      </c>
      <c r="G1957" s="6">
        <v>6</v>
      </c>
      <c r="H1957" s="11">
        <f t="shared" si="30"/>
        <v>0.14184129860707267</v>
      </c>
      <c r="I1957" s="22">
        <v>2.7269099999999998E-4</v>
      </c>
      <c r="J1957" s="27"/>
      <c r="K1957" s="24"/>
      <c r="L1957" s="24"/>
      <c r="M1957" s="24"/>
    </row>
    <row r="1958" spans="1:13" x14ac:dyDescent="0.2">
      <c r="A1958" s="6">
        <v>2617</v>
      </c>
      <c r="B1958" s="8" t="s">
        <v>477</v>
      </c>
      <c r="C1958" s="33">
        <v>8</v>
      </c>
      <c r="D1958" s="14">
        <v>198.53003659999999</v>
      </c>
      <c r="E1958" s="33">
        <v>5</v>
      </c>
      <c r="F1958" s="11">
        <v>124.4818811</v>
      </c>
      <c r="G1958" s="6">
        <v>3</v>
      </c>
      <c r="H1958" s="11">
        <f t="shared" si="30"/>
        <v>0.20272008014114293</v>
      </c>
      <c r="I1958" s="22">
        <v>3.5500000000000002E-5</v>
      </c>
      <c r="J1958" s="27"/>
      <c r="K1958" s="24"/>
      <c r="L1958" s="24"/>
      <c r="M1958" s="24"/>
    </row>
    <row r="1959" spans="1:13" x14ac:dyDescent="0.2">
      <c r="A1959" s="6">
        <v>2619</v>
      </c>
      <c r="B1959" s="8" t="s">
        <v>2</v>
      </c>
      <c r="C1959" s="33">
        <v>2</v>
      </c>
      <c r="D1959" s="14">
        <v>84.19256919</v>
      </c>
      <c r="E1959" s="33">
        <v>2</v>
      </c>
      <c r="F1959" s="11">
        <v>63.961928090000001</v>
      </c>
      <c r="G1959" s="6">
        <v>2</v>
      </c>
      <c r="H1959" s="11">
        <f t="shared" si="30"/>
        <v>0.11935221570371823</v>
      </c>
      <c r="I1959" s="22">
        <v>0.118039247</v>
      </c>
      <c r="J1959" s="27"/>
      <c r="K1959" s="24"/>
      <c r="L1959" s="24"/>
      <c r="M1959" s="24"/>
    </row>
    <row r="1960" spans="1:13" x14ac:dyDescent="0.2">
      <c r="A1960" s="17">
        <v>2620</v>
      </c>
      <c r="B1960" s="8" t="s">
        <v>2</v>
      </c>
      <c r="C1960" s="33">
        <v>2</v>
      </c>
      <c r="D1960" s="14">
        <v>1.008636114</v>
      </c>
      <c r="E1960" s="33">
        <v>1</v>
      </c>
      <c r="F1960" s="11">
        <v>35.267271870000002</v>
      </c>
      <c r="G1960" s="6">
        <v>1</v>
      </c>
      <c r="H1960" s="11">
        <f t="shared" si="30"/>
        <v>-1.5436373518230715</v>
      </c>
      <c r="I1960" s="21">
        <v>1.08E-9</v>
      </c>
      <c r="J1960" s="27" t="s">
        <v>1185</v>
      </c>
      <c r="K1960" s="24" t="s">
        <v>1243</v>
      </c>
      <c r="L1960" s="24" t="s">
        <v>1184</v>
      </c>
      <c r="M1960" s="24" t="s">
        <v>1184</v>
      </c>
    </row>
    <row r="1961" spans="1:13" x14ac:dyDescent="0.2">
      <c r="A1961" s="6">
        <v>2624</v>
      </c>
      <c r="B1961" s="8" t="s">
        <v>2</v>
      </c>
      <c r="C1961" s="33">
        <v>24</v>
      </c>
      <c r="D1961" s="14">
        <v>681.13387069999999</v>
      </c>
      <c r="E1961" s="33">
        <v>19</v>
      </c>
      <c r="F1961" s="11">
        <v>746.52806329999999</v>
      </c>
      <c r="G1961" s="6">
        <v>15</v>
      </c>
      <c r="H1961" s="11">
        <f t="shared" si="30"/>
        <v>-3.9813661306404478E-2</v>
      </c>
      <c r="I1961" s="22">
        <v>8.5381724000000006E-2</v>
      </c>
      <c r="J1961" s="27"/>
      <c r="K1961" s="24"/>
      <c r="L1961" s="24"/>
      <c r="M1961" s="24"/>
    </row>
    <row r="1962" spans="1:13" x14ac:dyDescent="0.2">
      <c r="A1962" s="6">
        <v>2625</v>
      </c>
      <c r="B1962" s="8" t="s">
        <v>2</v>
      </c>
      <c r="C1962" s="33">
        <v>6</v>
      </c>
      <c r="D1962" s="14">
        <v>443.24799480000001</v>
      </c>
      <c r="E1962" s="33">
        <v>5</v>
      </c>
      <c r="F1962" s="11">
        <v>100.0767215</v>
      </c>
      <c r="G1962" s="6">
        <v>4</v>
      </c>
      <c r="H1962" s="11">
        <f t="shared" si="30"/>
        <v>0.64631371009269178</v>
      </c>
      <c r="I1962" s="21">
        <v>1.72E-52</v>
      </c>
      <c r="J1962" s="27"/>
      <c r="K1962" s="24"/>
      <c r="L1962" s="24"/>
      <c r="M1962" s="24"/>
    </row>
    <row r="1963" spans="1:13" x14ac:dyDescent="0.2">
      <c r="A1963" s="37">
        <v>2626</v>
      </c>
      <c r="B1963" s="8" t="s">
        <v>2</v>
      </c>
      <c r="C1963" s="33">
        <v>6</v>
      </c>
      <c r="D1963" s="14">
        <v>170.5165958</v>
      </c>
      <c r="E1963" s="33">
        <v>4</v>
      </c>
      <c r="F1963" s="11">
        <v>133.96028480000001</v>
      </c>
      <c r="G1963" s="6">
        <v>4</v>
      </c>
      <c r="H1963" s="11">
        <f t="shared" si="30"/>
        <v>0.10479059160929839</v>
      </c>
      <c r="I1963" s="22">
        <v>3.9094437000000003E-2</v>
      </c>
      <c r="J1963" s="27"/>
      <c r="K1963" s="24"/>
      <c r="L1963" s="24"/>
      <c r="M1963" s="24"/>
    </row>
    <row r="1964" spans="1:13" x14ac:dyDescent="0.2">
      <c r="A1964" s="6">
        <v>2627</v>
      </c>
      <c r="B1964" s="8" t="s">
        <v>2</v>
      </c>
      <c r="C1964" s="33">
        <v>7</v>
      </c>
      <c r="D1964" s="14">
        <v>173.02867069999999</v>
      </c>
      <c r="E1964" s="33">
        <v>6</v>
      </c>
      <c r="F1964" s="11">
        <v>199.58266309999999</v>
      </c>
      <c r="G1964" s="6">
        <v>5</v>
      </c>
      <c r="H1964" s="11">
        <f t="shared" si="30"/>
        <v>-6.2004741960112422E-2</v>
      </c>
      <c r="I1964" s="22">
        <v>0.178150103</v>
      </c>
      <c r="J1964" s="27"/>
      <c r="K1964" s="24"/>
      <c r="L1964" s="24"/>
      <c r="M1964" s="24"/>
    </row>
    <row r="1965" spans="1:13" x14ac:dyDescent="0.2">
      <c r="A1965" s="6">
        <v>2628</v>
      </c>
      <c r="B1965" s="8" t="s">
        <v>2</v>
      </c>
      <c r="C1965" s="33">
        <v>6</v>
      </c>
      <c r="D1965" s="14">
        <v>265.44257570000002</v>
      </c>
      <c r="E1965" s="33">
        <v>3</v>
      </c>
      <c r="F1965" s="11">
        <v>73.371146280000005</v>
      </c>
      <c r="G1965" s="6">
        <v>3</v>
      </c>
      <c r="H1965" s="11">
        <f t="shared" si="30"/>
        <v>0.55844527871543981</v>
      </c>
      <c r="I1965" s="21">
        <v>1.01E-26</v>
      </c>
      <c r="J1965" s="27"/>
      <c r="K1965" s="24"/>
      <c r="L1965" s="24"/>
      <c r="M1965" s="24"/>
    </row>
    <row r="1966" spans="1:13" x14ac:dyDescent="0.2">
      <c r="A1966" s="6">
        <v>2629</v>
      </c>
      <c r="B1966" s="8" t="s">
        <v>2</v>
      </c>
      <c r="C1966" s="33">
        <v>2</v>
      </c>
      <c r="D1966" s="14">
        <v>95.592060360000005</v>
      </c>
      <c r="E1966" s="33">
        <v>3</v>
      </c>
      <c r="F1966" s="11">
        <v>66.988790559999998</v>
      </c>
      <c r="G1966" s="6">
        <v>2</v>
      </c>
      <c r="H1966" s="11">
        <f t="shared" si="30"/>
        <v>0.15441968539769479</v>
      </c>
      <c r="I1966" s="22">
        <v>2.7988972000000001E-2</v>
      </c>
      <c r="J1966" s="27"/>
      <c r="K1966" s="24"/>
      <c r="L1966" s="24"/>
      <c r="M1966" s="24"/>
    </row>
    <row r="1967" spans="1:13" x14ac:dyDescent="0.2">
      <c r="A1967" s="6">
        <v>2631</v>
      </c>
      <c r="B1967" s="8" t="s">
        <v>2</v>
      </c>
      <c r="C1967" s="33">
        <v>1</v>
      </c>
      <c r="D1967" s="14">
        <v>52.734540959999997</v>
      </c>
      <c r="E1967" s="33">
        <v>2</v>
      </c>
      <c r="F1967" s="11">
        <v>16.379650049999999</v>
      </c>
      <c r="G1967" s="6">
        <v>1</v>
      </c>
      <c r="H1967" s="11">
        <f t="shared" si="30"/>
        <v>0.50779055109192772</v>
      </c>
      <c r="I1967" s="21">
        <v>9.0999999999999993E-6</v>
      </c>
      <c r="J1967" s="27"/>
      <c r="K1967" s="24"/>
      <c r="L1967" s="24"/>
      <c r="M1967" s="24"/>
    </row>
    <row r="1968" spans="1:13" x14ac:dyDescent="0.2">
      <c r="A1968" s="6">
        <v>2632</v>
      </c>
      <c r="B1968" s="8" t="s">
        <v>2</v>
      </c>
      <c r="C1968" s="33">
        <v>20</v>
      </c>
      <c r="D1968" s="14">
        <v>457.00731380000002</v>
      </c>
      <c r="E1968" s="33">
        <v>24</v>
      </c>
      <c r="F1968" s="11">
        <v>419.83447280000001</v>
      </c>
      <c r="G1968" s="6">
        <v>16</v>
      </c>
      <c r="H1968" s="11">
        <f t="shared" si="30"/>
        <v>3.6845054608076182E-2</v>
      </c>
      <c r="I1968" s="22">
        <v>0.22410353799999999</v>
      </c>
      <c r="J1968" s="27"/>
      <c r="K1968" s="24"/>
      <c r="L1968" s="24"/>
      <c r="M1968" s="24"/>
    </row>
    <row r="1969" spans="1:13" x14ac:dyDescent="0.2">
      <c r="A1969" s="6">
        <v>2633</v>
      </c>
      <c r="B1969" s="8" t="s">
        <v>314</v>
      </c>
      <c r="C1969" s="33">
        <v>15</v>
      </c>
      <c r="D1969" s="14">
        <v>689.85000909999997</v>
      </c>
      <c r="E1969" s="33">
        <v>13</v>
      </c>
      <c r="F1969" s="11">
        <v>470.21876070000002</v>
      </c>
      <c r="G1969" s="6">
        <v>10</v>
      </c>
      <c r="H1969" s="11">
        <f t="shared" si="30"/>
        <v>0.16645472182416721</v>
      </c>
      <c r="I1969" s="21">
        <v>1.13E-10</v>
      </c>
      <c r="J1969" s="27"/>
      <c r="K1969" s="24"/>
      <c r="L1969" s="24"/>
      <c r="M1969" s="24"/>
    </row>
    <row r="1970" spans="1:13" x14ac:dyDescent="0.2">
      <c r="A1970" s="6">
        <v>2634</v>
      </c>
      <c r="B1970" s="8" t="s">
        <v>2</v>
      </c>
      <c r="C1970" s="33">
        <v>3</v>
      </c>
      <c r="D1970" s="14">
        <v>89.216718889999996</v>
      </c>
      <c r="E1970" s="33">
        <v>3</v>
      </c>
      <c r="F1970" s="11">
        <v>137.2984817</v>
      </c>
      <c r="G1970" s="6">
        <v>3</v>
      </c>
      <c r="H1970" s="11">
        <f t="shared" si="30"/>
        <v>-0.1872194874503216</v>
      </c>
      <c r="I1970" s="22">
        <v>1.708797E-3</v>
      </c>
      <c r="J1970" s="27"/>
      <c r="K1970" s="24"/>
      <c r="L1970" s="24"/>
      <c r="M1970" s="24"/>
    </row>
    <row r="1971" spans="1:13" x14ac:dyDescent="0.2">
      <c r="A1971" s="6">
        <v>2635</v>
      </c>
      <c r="B1971" s="8" t="s">
        <v>2</v>
      </c>
      <c r="C1971" s="33">
        <v>9</v>
      </c>
      <c r="D1971" s="14">
        <v>213.94504130000001</v>
      </c>
      <c r="E1971" s="33">
        <v>8</v>
      </c>
      <c r="F1971" s="11">
        <v>127.02444560000001</v>
      </c>
      <c r="G1971" s="6">
        <v>7</v>
      </c>
      <c r="H1971" s="11">
        <f t="shared" si="30"/>
        <v>0.22641491699694558</v>
      </c>
      <c r="I1971" s="21">
        <v>2.8499999999999998E-6</v>
      </c>
      <c r="J1971" s="27"/>
      <c r="K1971" s="24"/>
      <c r="L1971" s="24"/>
      <c r="M1971" s="24"/>
    </row>
    <row r="1972" spans="1:13" x14ac:dyDescent="0.2">
      <c r="A1972" s="37">
        <v>2636</v>
      </c>
      <c r="B1972" s="8" t="s">
        <v>2</v>
      </c>
      <c r="C1972" s="33">
        <v>11</v>
      </c>
      <c r="D1972" s="14">
        <v>159.5738455</v>
      </c>
      <c r="E1972" s="33">
        <v>11</v>
      </c>
      <c r="F1972" s="11">
        <v>243.8267443</v>
      </c>
      <c r="G1972" s="6">
        <v>6</v>
      </c>
      <c r="H1972" s="11">
        <f t="shared" si="30"/>
        <v>-0.18411962873832033</v>
      </c>
      <c r="I1972" s="22">
        <v>3.4199999999999998E-5</v>
      </c>
      <c r="J1972" s="27"/>
      <c r="K1972" s="24"/>
      <c r="L1972" s="24"/>
      <c r="M1972" s="24"/>
    </row>
    <row r="1973" spans="1:13" x14ac:dyDescent="0.2">
      <c r="A1973" s="6">
        <v>2637</v>
      </c>
      <c r="B1973" s="8" t="s">
        <v>2</v>
      </c>
      <c r="C1973" s="33">
        <v>3</v>
      </c>
      <c r="D1973" s="14">
        <v>85.924378360000006</v>
      </c>
      <c r="E1973" s="33">
        <v>4</v>
      </c>
      <c r="F1973" s="11">
        <v>67.352014060000002</v>
      </c>
      <c r="G1973" s="6">
        <v>3</v>
      </c>
      <c r="H1973" s="11">
        <f t="shared" si="30"/>
        <v>0.10576581164359986</v>
      </c>
      <c r="I1973" s="22">
        <v>0.14536555000000001</v>
      </c>
      <c r="J1973" s="27"/>
      <c r="K1973" s="24"/>
      <c r="L1973" s="24"/>
      <c r="M1973" s="24"/>
    </row>
    <row r="1974" spans="1:13" x14ac:dyDescent="0.2">
      <c r="A1974" s="6">
        <v>2638</v>
      </c>
      <c r="B1974" s="8" t="s">
        <v>2</v>
      </c>
      <c r="C1974" s="33">
        <v>8</v>
      </c>
      <c r="D1974" s="14">
        <v>389.44772510000001</v>
      </c>
      <c r="E1974" s="33">
        <v>8</v>
      </c>
      <c r="F1974" s="11">
        <v>207.8330254</v>
      </c>
      <c r="G1974" s="6">
        <v>6</v>
      </c>
      <c r="H1974" s="11">
        <f t="shared" si="30"/>
        <v>0.27273461168928398</v>
      </c>
      <c r="I1974" s="21">
        <v>1.1399999999999999E-13</v>
      </c>
      <c r="J1974" s="27"/>
      <c r="K1974" s="24"/>
      <c r="L1974" s="24"/>
      <c r="M1974" s="24"/>
    </row>
    <row r="1975" spans="1:13" x14ac:dyDescent="0.2">
      <c r="A1975" s="6">
        <v>2639</v>
      </c>
      <c r="B1975" s="8" t="s">
        <v>2</v>
      </c>
      <c r="C1975" s="33">
        <v>4</v>
      </c>
      <c r="D1975" s="14">
        <v>58.044153710000003</v>
      </c>
      <c r="E1975" s="33">
        <v>4</v>
      </c>
      <c r="F1975" s="11">
        <v>69.565947750000007</v>
      </c>
      <c r="G1975" s="6">
        <v>4</v>
      </c>
      <c r="H1975" s="11">
        <f t="shared" si="30"/>
        <v>-7.8638222714110931E-2</v>
      </c>
      <c r="I1975" s="22">
        <v>0.33093582900000001</v>
      </c>
      <c r="J1975" s="27"/>
      <c r="K1975" s="24"/>
      <c r="L1975" s="24"/>
      <c r="M1975" s="24"/>
    </row>
    <row r="1976" spans="1:13" x14ac:dyDescent="0.2">
      <c r="A1976" s="6">
        <v>2640</v>
      </c>
      <c r="B1976" s="8" t="s">
        <v>2</v>
      </c>
      <c r="C1976" s="33">
        <v>3</v>
      </c>
      <c r="D1976" s="14">
        <v>91.062713279999997</v>
      </c>
      <c r="E1976" s="33">
        <v>2</v>
      </c>
      <c r="F1976" s="11">
        <v>14.580828929999999</v>
      </c>
      <c r="G1976" s="6">
        <v>2</v>
      </c>
      <c r="H1976" s="11">
        <f t="shared" si="30"/>
        <v>0.79555837166675458</v>
      </c>
      <c r="I1976" s="21">
        <v>1.9000000000000001E-14</v>
      </c>
      <c r="J1976" s="27"/>
      <c r="K1976" s="24"/>
      <c r="L1976" s="24"/>
      <c r="M1976" s="24"/>
    </row>
    <row r="1977" spans="1:13" x14ac:dyDescent="0.2">
      <c r="A1977" s="6">
        <v>2641</v>
      </c>
      <c r="B1977" s="8" t="s">
        <v>120</v>
      </c>
      <c r="C1977" s="33">
        <v>4</v>
      </c>
      <c r="D1977" s="14">
        <v>381.60700659999998</v>
      </c>
      <c r="E1977" s="33">
        <v>4</v>
      </c>
      <c r="F1977" s="11">
        <v>125.1737354</v>
      </c>
      <c r="G1977" s="6">
        <v>3</v>
      </c>
      <c r="H1977" s="11">
        <f t="shared" si="30"/>
        <v>0.48410312756718038</v>
      </c>
      <c r="I1977" s="21">
        <v>2.7499999999999998E-31</v>
      </c>
      <c r="J1977" s="27"/>
      <c r="K1977" s="24"/>
      <c r="L1977" s="24"/>
      <c r="M1977" s="24"/>
    </row>
    <row r="1978" spans="1:13" x14ac:dyDescent="0.2">
      <c r="A1978" s="6">
        <v>2642</v>
      </c>
      <c r="B1978" s="8" t="s">
        <v>2</v>
      </c>
      <c r="C1978" s="33">
        <v>6</v>
      </c>
      <c r="D1978" s="14">
        <v>332.50736189999998</v>
      </c>
      <c r="E1978" s="33">
        <v>7</v>
      </c>
      <c r="F1978" s="11">
        <v>233.7948572</v>
      </c>
      <c r="G1978" s="6">
        <v>6</v>
      </c>
      <c r="H1978" s="11">
        <f t="shared" si="30"/>
        <v>0.15296631154146623</v>
      </c>
      <c r="I1978" s="22">
        <v>3.6999999999999998E-5</v>
      </c>
      <c r="J1978" s="27"/>
      <c r="K1978" s="24"/>
      <c r="L1978" s="24"/>
      <c r="M1978" s="24"/>
    </row>
    <row r="1979" spans="1:13" x14ac:dyDescent="0.2">
      <c r="A1979" s="6">
        <v>2643</v>
      </c>
      <c r="B1979" s="8" t="s">
        <v>2</v>
      </c>
      <c r="C1979" s="33">
        <v>3</v>
      </c>
      <c r="D1979" s="14">
        <v>44.094525949999998</v>
      </c>
      <c r="E1979" s="33">
        <v>3</v>
      </c>
      <c r="F1979" s="11">
        <v>67.524977629999995</v>
      </c>
      <c r="G1979" s="6">
        <v>3</v>
      </c>
      <c r="H1979" s="11">
        <f t="shared" si="30"/>
        <v>-0.18507977101919987</v>
      </c>
      <c r="I1979" s="22">
        <v>2.9302222999999999E-2</v>
      </c>
      <c r="J1979" s="27"/>
      <c r="K1979" s="24"/>
      <c r="L1979" s="24"/>
      <c r="M1979" s="24"/>
    </row>
    <row r="1980" spans="1:13" x14ac:dyDescent="0.2">
      <c r="A1980" s="6">
        <v>2644</v>
      </c>
      <c r="B1980" s="8" t="s">
        <v>1126</v>
      </c>
      <c r="C1980" s="33">
        <v>8</v>
      </c>
      <c r="D1980" s="14">
        <v>206.19947719999999</v>
      </c>
      <c r="E1980" s="33">
        <v>9</v>
      </c>
      <c r="F1980" s="11">
        <v>144.5283589</v>
      </c>
      <c r="G1980" s="6">
        <v>6</v>
      </c>
      <c r="H1980" s="11">
        <f t="shared" si="30"/>
        <v>0.1543344884834614</v>
      </c>
      <c r="I1980" s="22">
        <v>1.328849E-3</v>
      </c>
      <c r="J1980" s="27"/>
      <c r="K1980" s="24"/>
      <c r="L1980" s="24"/>
      <c r="M1980" s="24"/>
    </row>
    <row r="1981" spans="1:13" x14ac:dyDescent="0.2">
      <c r="A1981" s="6">
        <v>2645</v>
      </c>
      <c r="B1981" s="8" t="s">
        <v>2</v>
      </c>
      <c r="C1981" s="33">
        <v>5</v>
      </c>
      <c r="D1981" s="14">
        <v>95.078226869999995</v>
      </c>
      <c r="E1981" s="33">
        <v>6</v>
      </c>
      <c r="F1981" s="11">
        <v>290.59609349999999</v>
      </c>
      <c r="G1981" s="6">
        <v>4</v>
      </c>
      <c r="H1981" s="11">
        <f t="shared" si="30"/>
        <v>-0.48520869785542886</v>
      </c>
      <c r="I1981" s="21">
        <v>3.11E-24</v>
      </c>
      <c r="J1981" s="27"/>
      <c r="K1981" s="24"/>
      <c r="L1981" s="24"/>
      <c r="M1981" s="24"/>
    </row>
    <row r="1982" spans="1:13" x14ac:dyDescent="0.2">
      <c r="A1982" s="6">
        <v>2646</v>
      </c>
      <c r="B1982" s="8" t="s">
        <v>470</v>
      </c>
      <c r="C1982" s="33">
        <v>6</v>
      </c>
      <c r="D1982" s="14">
        <v>77.798196840000003</v>
      </c>
      <c r="E1982" s="33">
        <v>6</v>
      </c>
      <c r="F1982" s="11">
        <v>33.312783529999997</v>
      </c>
      <c r="G1982" s="6">
        <v>5</v>
      </c>
      <c r="H1982" s="11">
        <f t="shared" si="30"/>
        <v>0.36835860855842134</v>
      </c>
      <c r="I1982" s="22">
        <v>2.3300000000000001E-5</v>
      </c>
      <c r="J1982" s="27"/>
      <c r="K1982" s="24"/>
      <c r="L1982" s="24"/>
      <c r="M1982" s="24"/>
    </row>
    <row r="1983" spans="1:13" x14ac:dyDescent="0.2">
      <c r="A1983" s="6">
        <v>2647</v>
      </c>
      <c r="B1983" s="8" t="s">
        <v>2</v>
      </c>
      <c r="C1983" s="33">
        <v>1</v>
      </c>
      <c r="D1983" s="14">
        <v>0.22837044100000001</v>
      </c>
      <c r="E1983" s="33">
        <v>1</v>
      </c>
      <c r="F1983" s="11">
        <v>4.808387239</v>
      </c>
      <c r="G1983" s="6">
        <v>1</v>
      </c>
      <c r="H1983" s="11">
        <f t="shared" si="30"/>
        <v>-1.323359545357186</v>
      </c>
      <c r="I1983" s="22">
        <v>6.25E-2</v>
      </c>
      <c r="J1983" s="27"/>
      <c r="K1983" s="24"/>
      <c r="L1983" s="24"/>
      <c r="M1983" s="24"/>
    </row>
    <row r="1984" spans="1:13" x14ac:dyDescent="0.2">
      <c r="A1984" s="37">
        <v>2649</v>
      </c>
      <c r="B1984" s="8" t="s">
        <v>652</v>
      </c>
      <c r="C1984" s="33">
        <v>3</v>
      </c>
      <c r="D1984" s="14">
        <v>64.11500126</v>
      </c>
      <c r="E1984" s="33">
        <v>3</v>
      </c>
      <c r="F1984" s="11">
        <v>38.138467130000002</v>
      </c>
      <c r="G1984" s="6">
        <v>3</v>
      </c>
      <c r="H1984" s="11">
        <f t="shared" si="30"/>
        <v>0.22559642134082472</v>
      </c>
      <c r="I1984" s="22">
        <v>1.2920452000000001E-2</v>
      </c>
      <c r="J1984" s="27"/>
      <c r="K1984" s="24"/>
      <c r="L1984" s="24"/>
      <c r="M1984" s="24"/>
    </row>
    <row r="1985" spans="1:13" x14ac:dyDescent="0.2">
      <c r="A1985" s="6">
        <v>2651</v>
      </c>
      <c r="B1985" s="8" t="s">
        <v>2</v>
      </c>
      <c r="C1985" s="33">
        <v>9</v>
      </c>
      <c r="D1985" s="14">
        <v>253.87180670000001</v>
      </c>
      <c r="E1985" s="33">
        <v>7</v>
      </c>
      <c r="F1985" s="11">
        <v>208.83621410000001</v>
      </c>
      <c r="G1985" s="6">
        <v>7</v>
      </c>
      <c r="H1985" s="11">
        <f t="shared" si="30"/>
        <v>8.4808662243316124E-2</v>
      </c>
      <c r="I1985" s="22">
        <v>4.0753675000000003E-2</v>
      </c>
      <c r="J1985" s="27"/>
      <c r="K1985" s="24"/>
      <c r="L1985" s="24"/>
      <c r="M1985" s="24"/>
    </row>
    <row r="1986" spans="1:13" x14ac:dyDescent="0.2">
      <c r="A1986" s="6">
        <v>2652</v>
      </c>
      <c r="B1986" s="8" t="s">
        <v>793</v>
      </c>
      <c r="C1986" s="33">
        <v>4</v>
      </c>
      <c r="D1986" s="14">
        <v>1.7127783059999999</v>
      </c>
      <c r="E1986" s="33">
        <v>2</v>
      </c>
      <c r="F1986" s="11">
        <v>6.693690149</v>
      </c>
      <c r="G1986" s="6">
        <v>2</v>
      </c>
      <c r="H1986" s="11">
        <f t="shared" si="30"/>
        <v>-0.5919644514300928</v>
      </c>
      <c r="I1986" s="22">
        <v>0.1796875</v>
      </c>
      <c r="J1986" s="27"/>
      <c r="K1986" s="24"/>
      <c r="L1986" s="24"/>
      <c r="M1986" s="24"/>
    </row>
    <row r="1987" spans="1:13" x14ac:dyDescent="0.2">
      <c r="A1987" s="6">
        <v>2653</v>
      </c>
      <c r="B1987" s="8" t="s">
        <v>655</v>
      </c>
      <c r="C1987" s="33">
        <v>10</v>
      </c>
      <c r="D1987" s="14">
        <v>297.07188180000003</v>
      </c>
      <c r="E1987" s="33">
        <v>10</v>
      </c>
      <c r="F1987" s="11">
        <v>239.46806230000001</v>
      </c>
      <c r="G1987" s="6">
        <v>8</v>
      </c>
      <c r="H1987" s="11">
        <f t="shared" ref="H1987:H2050" si="31">LOG(D1987/F1987)</f>
        <v>9.3613947230203401E-2</v>
      </c>
      <c r="I1987" s="22">
        <v>1.3740766E-2</v>
      </c>
      <c r="J1987" s="27"/>
      <c r="K1987" s="24"/>
      <c r="L1987" s="24"/>
      <c r="M1987" s="24"/>
    </row>
    <row r="1988" spans="1:13" x14ac:dyDescent="0.2">
      <c r="A1988" s="6">
        <v>2654</v>
      </c>
      <c r="B1988" s="8" t="s">
        <v>728</v>
      </c>
      <c r="C1988" s="33">
        <v>1</v>
      </c>
      <c r="D1988" s="14">
        <v>17.451307849999999</v>
      </c>
      <c r="E1988" s="33">
        <v>1</v>
      </c>
      <c r="F1988" s="11">
        <v>6.9877282169999999</v>
      </c>
      <c r="G1988" s="6">
        <v>1</v>
      </c>
      <c r="H1988" s="11">
        <f t="shared" si="31"/>
        <v>0.3974919747155552</v>
      </c>
      <c r="I1988" s="22">
        <v>6.3914657E-2</v>
      </c>
      <c r="J1988" s="27"/>
      <c r="K1988" s="24"/>
      <c r="L1988" s="24"/>
      <c r="M1988" s="24"/>
    </row>
    <row r="1989" spans="1:13" x14ac:dyDescent="0.2">
      <c r="A1989" s="6">
        <v>2655</v>
      </c>
      <c r="B1989" s="8" t="s">
        <v>615</v>
      </c>
      <c r="C1989" s="33">
        <v>3</v>
      </c>
      <c r="D1989" s="14">
        <v>134.98596140000001</v>
      </c>
      <c r="E1989" s="33">
        <v>3</v>
      </c>
      <c r="F1989" s="11">
        <v>92.172286310000004</v>
      </c>
      <c r="G1989" s="6">
        <v>2</v>
      </c>
      <c r="H1989" s="11">
        <f t="shared" si="31"/>
        <v>0.16568824383720765</v>
      </c>
      <c r="I1989" s="22">
        <v>5.1955710000000004E-3</v>
      </c>
      <c r="J1989" s="27"/>
      <c r="K1989" s="24"/>
      <c r="L1989" s="24"/>
      <c r="M1989" s="24"/>
    </row>
    <row r="1990" spans="1:13" x14ac:dyDescent="0.2">
      <c r="A1990" s="6">
        <v>2656</v>
      </c>
      <c r="B1990" s="8" t="s">
        <v>802</v>
      </c>
      <c r="C1990" s="33">
        <v>3</v>
      </c>
      <c r="D1990" s="14">
        <v>74.524887190000001</v>
      </c>
      <c r="E1990" s="33">
        <v>2</v>
      </c>
      <c r="F1990" s="11">
        <v>59.067059069999999</v>
      </c>
      <c r="G1990" s="6">
        <v>2</v>
      </c>
      <c r="H1990" s="11">
        <f t="shared" si="31"/>
        <v>0.10095597929125814</v>
      </c>
      <c r="I1990" s="22">
        <v>0.19485665999999999</v>
      </c>
      <c r="J1990" s="27"/>
      <c r="K1990" s="24"/>
      <c r="L1990" s="24"/>
      <c r="M1990" s="24"/>
    </row>
    <row r="1991" spans="1:13" x14ac:dyDescent="0.2">
      <c r="A1991" s="6">
        <v>2657</v>
      </c>
      <c r="B1991" s="8" t="s">
        <v>433</v>
      </c>
      <c r="C1991" s="33">
        <v>9</v>
      </c>
      <c r="D1991" s="14">
        <v>252.1780593</v>
      </c>
      <c r="E1991" s="33">
        <v>6</v>
      </c>
      <c r="F1991" s="11">
        <v>155.338582</v>
      </c>
      <c r="G1991" s="6">
        <v>5</v>
      </c>
      <c r="H1991" s="11">
        <f t="shared" si="31"/>
        <v>0.21042796177649059</v>
      </c>
      <c r="I1991" s="21">
        <v>1.75E-6</v>
      </c>
      <c r="J1991" s="27"/>
      <c r="K1991" s="24"/>
      <c r="L1991" s="24"/>
      <c r="M1991" s="24"/>
    </row>
    <row r="1992" spans="1:13" x14ac:dyDescent="0.2">
      <c r="A1992" s="6">
        <v>2659</v>
      </c>
      <c r="B1992" s="8" t="s">
        <v>854</v>
      </c>
      <c r="C1992" s="33">
        <v>5</v>
      </c>
      <c r="D1992" s="14">
        <v>183.09600090000001</v>
      </c>
      <c r="E1992" s="33">
        <v>9</v>
      </c>
      <c r="F1992" s="11">
        <v>200.9490753</v>
      </c>
      <c r="G1992" s="6">
        <v>4</v>
      </c>
      <c r="H1992" s="11">
        <f t="shared" si="31"/>
        <v>-4.0407153313908602E-2</v>
      </c>
      <c r="I1992" s="22">
        <v>0.38567887099999998</v>
      </c>
      <c r="J1992" s="27"/>
      <c r="K1992" s="24"/>
      <c r="L1992" s="24"/>
      <c r="M1992" s="24"/>
    </row>
    <row r="1993" spans="1:13" x14ac:dyDescent="0.2">
      <c r="A1993" s="6">
        <v>2660</v>
      </c>
      <c r="B1993" s="8" t="s">
        <v>143</v>
      </c>
      <c r="C1993" s="33">
        <v>3</v>
      </c>
      <c r="D1993" s="14">
        <v>189.37618810000001</v>
      </c>
      <c r="E1993" s="33">
        <v>1</v>
      </c>
      <c r="F1993" s="11">
        <v>37.360131060000001</v>
      </c>
      <c r="G1993" s="6">
        <v>1</v>
      </c>
      <c r="H1993" s="11">
        <f t="shared" si="31"/>
        <v>0.7049169794391017</v>
      </c>
      <c r="I1993" s="21">
        <v>9.33E-26</v>
      </c>
      <c r="J1993" s="27"/>
      <c r="K1993" s="24"/>
      <c r="L1993" s="24"/>
      <c r="M1993" s="24"/>
    </row>
    <row r="1994" spans="1:13" x14ac:dyDescent="0.2">
      <c r="A1994" s="6">
        <v>2661</v>
      </c>
      <c r="B1994" s="8" t="s">
        <v>2</v>
      </c>
      <c r="C1994" s="33">
        <v>4</v>
      </c>
      <c r="D1994" s="14">
        <v>60.651382910000002</v>
      </c>
      <c r="E1994" s="33">
        <v>5</v>
      </c>
      <c r="F1994" s="11">
        <v>57.839017720000001</v>
      </c>
      <c r="G1994" s="6">
        <v>3</v>
      </c>
      <c r="H1994" s="11">
        <f t="shared" si="31"/>
        <v>2.0619798922141913E-2</v>
      </c>
      <c r="I1994" s="22">
        <v>0.85463004200000003</v>
      </c>
      <c r="J1994" s="27"/>
      <c r="K1994" s="24"/>
      <c r="L1994" s="24"/>
      <c r="M1994" s="24"/>
    </row>
    <row r="1995" spans="1:13" x14ac:dyDescent="0.2">
      <c r="A1995" s="6">
        <v>2663</v>
      </c>
      <c r="B1995" s="8" t="s">
        <v>2</v>
      </c>
      <c r="C1995" s="33">
        <v>14</v>
      </c>
      <c r="D1995" s="14">
        <v>485.00172370000001</v>
      </c>
      <c r="E1995" s="33">
        <v>14</v>
      </c>
      <c r="F1995" s="11">
        <v>361.16523000000001</v>
      </c>
      <c r="G1995" s="6">
        <v>11</v>
      </c>
      <c r="H1995" s="11">
        <f t="shared" si="31"/>
        <v>0.12803734871644015</v>
      </c>
      <c r="I1995" s="22">
        <v>2.2799999999999999E-5</v>
      </c>
      <c r="J1995" s="27"/>
      <c r="K1995" s="24"/>
      <c r="L1995" s="24"/>
      <c r="M1995" s="24"/>
    </row>
    <row r="1996" spans="1:13" x14ac:dyDescent="0.2">
      <c r="A1996" s="6">
        <v>2664</v>
      </c>
      <c r="B1996" s="8" t="s">
        <v>2</v>
      </c>
      <c r="C1996" s="33">
        <v>3</v>
      </c>
      <c r="D1996" s="14">
        <v>121.3788893</v>
      </c>
      <c r="E1996" s="33">
        <v>4</v>
      </c>
      <c r="F1996" s="11">
        <v>64.34244794</v>
      </c>
      <c r="G1996" s="6">
        <v>3</v>
      </c>
      <c r="H1996" s="11">
        <f t="shared" si="31"/>
        <v>0.27564557925365291</v>
      </c>
      <c r="I1996" s="22">
        <v>3.3599999999999997E-5</v>
      </c>
      <c r="J1996" s="27"/>
      <c r="K1996" s="24"/>
      <c r="L1996" s="24"/>
      <c r="M1996" s="24"/>
    </row>
    <row r="1997" spans="1:13" x14ac:dyDescent="0.2">
      <c r="A1997" s="6">
        <v>2665</v>
      </c>
      <c r="B1997" s="8" t="s">
        <v>2</v>
      </c>
      <c r="C1997" s="33">
        <v>3</v>
      </c>
      <c r="D1997" s="14">
        <v>33.17080653</v>
      </c>
      <c r="E1997" s="33">
        <v>2</v>
      </c>
      <c r="F1997" s="11">
        <v>8.4752149170000006</v>
      </c>
      <c r="G1997" s="6">
        <v>1</v>
      </c>
      <c r="H1997" s="11">
        <f t="shared" si="31"/>
        <v>0.59260531129807126</v>
      </c>
      <c r="I1997" s="22">
        <v>1.12221E-4</v>
      </c>
      <c r="J1997" s="27"/>
      <c r="K1997" s="24"/>
      <c r="L1997" s="24"/>
      <c r="M1997" s="24"/>
    </row>
    <row r="1998" spans="1:13" x14ac:dyDescent="0.2">
      <c r="A1998" s="6">
        <v>2666</v>
      </c>
      <c r="B1998" s="8" t="s">
        <v>2</v>
      </c>
      <c r="C1998" s="33">
        <v>4</v>
      </c>
      <c r="D1998" s="14">
        <v>32.333448250000004</v>
      </c>
      <c r="E1998" s="33">
        <v>2</v>
      </c>
      <c r="F1998" s="11">
        <v>5.7769832289999998</v>
      </c>
      <c r="G1998" s="6">
        <v>2</v>
      </c>
      <c r="H1998" s="11">
        <f t="shared" si="31"/>
        <v>0.74795091632519384</v>
      </c>
      <c r="I1998" s="22">
        <v>2.4300000000000001E-5</v>
      </c>
      <c r="J1998" s="27"/>
      <c r="K1998" s="24"/>
      <c r="L1998" s="24"/>
      <c r="M1998" s="24"/>
    </row>
    <row r="1999" spans="1:13" x14ac:dyDescent="0.2">
      <c r="A1999" s="6">
        <v>2667</v>
      </c>
      <c r="B1999" s="8" t="s">
        <v>2</v>
      </c>
      <c r="C1999" s="33">
        <v>5</v>
      </c>
      <c r="D1999" s="14">
        <v>140.01011109999999</v>
      </c>
      <c r="E1999" s="33">
        <v>6</v>
      </c>
      <c r="F1999" s="11">
        <v>95.78722492</v>
      </c>
      <c r="G1999" s="6">
        <v>5</v>
      </c>
      <c r="H1999" s="11">
        <f t="shared" si="31"/>
        <v>0.16485180885617212</v>
      </c>
      <c r="I1999" s="22">
        <v>5.0176789999999997E-3</v>
      </c>
      <c r="J1999" s="27"/>
      <c r="K1999" s="24"/>
      <c r="L1999" s="24"/>
      <c r="M1999" s="24"/>
    </row>
    <row r="2000" spans="1:13" x14ac:dyDescent="0.2">
      <c r="A2000" s="6">
        <v>2668</v>
      </c>
      <c r="B2000" s="8" t="s">
        <v>2</v>
      </c>
      <c r="C2000" s="33">
        <v>21</v>
      </c>
      <c r="D2000" s="14">
        <v>768.48556429999996</v>
      </c>
      <c r="E2000" s="33">
        <v>11</v>
      </c>
      <c r="F2000" s="11">
        <v>266.53686099999999</v>
      </c>
      <c r="G2000" s="6">
        <v>9</v>
      </c>
      <c r="H2000" s="11">
        <f t="shared" si="31"/>
        <v>0.45987843512530191</v>
      </c>
      <c r="I2000" s="21">
        <v>9.9800000000000002E-57</v>
      </c>
      <c r="J2000" s="27"/>
      <c r="K2000" s="24"/>
      <c r="L2000" s="24"/>
      <c r="M2000" s="24"/>
    </row>
    <row r="2001" spans="1:13" x14ac:dyDescent="0.2">
      <c r="A2001" s="37">
        <v>2669</v>
      </c>
      <c r="B2001" s="8" t="s">
        <v>2</v>
      </c>
      <c r="C2001" s="33">
        <v>4</v>
      </c>
      <c r="D2001" s="14">
        <v>51.840090070000002</v>
      </c>
      <c r="E2001" s="33">
        <v>3</v>
      </c>
      <c r="F2001" s="11">
        <v>13.64682565</v>
      </c>
      <c r="G2001" s="6">
        <v>2</v>
      </c>
      <c r="H2001" s="11">
        <f t="shared" si="31"/>
        <v>0.57963410433432949</v>
      </c>
      <c r="I2001" s="21">
        <v>2.8200000000000001E-6</v>
      </c>
      <c r="J2001" s="27"/>
      <c r="K2001" s="24"/>
      <c r="L2001" s="24"/>
      <c r="M2001" s="24"/>
    </row>
    <row r="2002" spans="1:13" x14ac:dyDescent="0.2">
      <c r="A2002" s="6">
        <v>2670</v>
      </c>
      <c r="B2002" s="8" t="s">
        <v>2</v>
      </c>
      <c r="C2002" s="33">
        <v>5</v>
      </c>
      <c r="D2002" s="14">
        <v>307.34855160000001</v>
      </c>
      <c r="E2002" s="33">
        <v>6</v>
      </c>
      <c r="F2002" s="11">
        <v>466.36167310000002</v>
      </c>
      <c r="G2002" s="6">
        <v>5</v>
      </c>
      <c r="H2002" s="11">
        <f t="shared" si="31"/>
        <v>-0.18109168086773328</v>
      </c>
      <c r="I2002" s="21">
        <v>1.18E-8</v>
      </c>
      <c r="J2002" s="27"/>
      <c r="K2002" s="24"/>
      <c r="L2002" s="24"/>
      <c r="M2002" s="24"/>
    </row>
    <row r="2003" spans="1:13" x14ac:dyDescent="0.2">
      <c r="A2003" s="6">
        <v>2671</v>
      </c>
      <c r="B2003" s="8" t="s">
        <v>2</v>
      </c>
      <c r="C2003" s="33">
        <v>9</v>
      </c>
      <c r="D2003" s="14">
        <v>175.78814679999999</v>
      </c>
      <c r="E2003" s="33">
        <v>8</v>
      </c>
      <c r="F2003" s="11">
        <v>273.04029120000001</v>
      </c>
      <c r="G2003" s="6">
        <v>7</v>
      </c>
      <c r="H2003" s="11">
        <f t="shared" si="31"/>
        <v>-0.19123715072071709</v>
      </c>
      <c r="I2003" s="21">
        <v>5.4399999999999996E-6</v>
      </c>
      <c r="J2003" s="27"/>
      <c r="K2003" s="24"/>
      <c r="L2003" s="24"/>
      <c r="M2003" s="24"/>
    </row>
    <row r="2004" spans="1:13" x14ac:dyDescent="0.2">
      <c r="A2004" s="37">
        <v>2672</v>
      </c>
      <c r="B2004" s="8" t="s">
        <v>2</v>
      </c>
      <c r="C2004" s="33">
        <v>6</v>
      </c>
      <c r="D2004" s="14">
        <v>99.436296110000001</v>
      </c>
      <c r="E2004" s="33">
        <v>8</v>
      </c>
      <c r="F2004" s="11">
        <v>209.87399550000001</v>
      </c>
      <c r="G2004" s="6">
        <v>5</v>
      </c>
      <c r="H2004" s="11">
        <f t="shared" si="31"/>
        <v>-0.3244136915738739</v>
      </c>
      <c r="I2004" s="21">
        <v>2.5300000000000001E-10</v>
      </c>
      <c r="J2004" s="27"/>
      <c r="K2004" s="24"/>
      <c r="L2004" s="24"/>
      <c r="M2004" s="24"/>
    </row>
    <row r="2005" spans="1:13" x14ac:dyDescent="0.2">
      <c r="A2005" s="6">
        <v>2674</v>
      </c>
      <c r="B2005" s="8" t="s">
        <v>2</v>
      </c>
      <c r="C2005" s="33">
        <v>4</v>
      </c>
      <c r="D2005" s="14">
        <v>251.37876270000001</v>
      </c>
      <c r="E2005" s="33">
        <v>3</v>
      </c>
      <c r="F2005" s="11">
        <v>98.675716539999996</v>
      </c>
      <c r="G2005" s="6">
        <v>3</v>
      </c>
      <c r="H2005" s="11">
        <f t="shared" si="31"/>
        <v>0.40611829554550199</v>
      </c>
      <c r="I2005" s="21">
        <v>2.3299999999999999E-16</v>
      </c>
      <c r="J2005" s="27"/>
      <c r="K2005" s="24"/>
      <c r="L2005" s="24"/>
      <c r="M2005" s="24"/>
    </row>
    <row r="2006" spans="1:13" x14ac:dyDescent="0.2">
      <c r="A2006" s="6">
        <v>2675</v>
      </c>
      <c r="B2006" s="8" t="s">
        <v>2</v>
      </c>
      <c r="C2006" s="33">
        <v>2</v>
      </c>
      <c r="D2006" s="14">
        <v>96.182017329999994</v>
      </c>
      <c r="E2006" s="33">
        <v>1</v>
      </c>
      <c r="F2006" s="11">
        <v>103.639771</v>
      </c>
      <c r="G2006" s="6">
        <v>1</v>
      </c>
      <c r="H2006" s="11">
        <f t="shared" si="31"/>
        <v>-3.2432562944410707E-2</v>
      </c>
      <c r="I2006" s="22">
        <v>0.62072892800000001</v>
      </c>
      <c r="J2006" s="27"/>
      <c r="K2006" s="24"/>
      <c r="L2006" s="24"/>
      <c r="M2006" s="24"/>
    </row>
    <row r="2007" spans="1:13" x14ac:dyDescent="0.2">
      <c r="A2007" s="6">
        <v>2676</v>
      </c>
      <c r="B2007" s="8" t="s">
        <v>2</v>
      </c>
      <c r="C2007" s="33">
        <v>14</v>
      </c>
      <c r="D2007" s="14">
        <v>640.40780870000003</v>
      </c>
      <c r="E2007" s="33">
        <v>11</v>
      </c>
      <c r="F2007" s="11">
        <v>464.4590738</v>
      </c>
      <c r="G2007" s="6">
        <v>13</v>
      </c>
      <c r="H2007" s="11">
        <f t="shared" si="31"/>
        <v>0.13950916697910201</v>
      </c>
      <c r="I2007" s="21">
        <v>1.31E-7</v>
      </c>
      <c r="J2007" s="27"/>
      <c r="K2007" s="24"/>
      <c r="L2007" s="24"/>
      <c r="M2007" s="24"/>
    </row>
    <row r="2008" spans="1:13" x14ac:dyDescent="0.2">
      <c r="A2008" s="6">
        <v>2677</v>
      </c>
      <c r="B2008" s="8" t="s">
        <v>2</v>
      </c>
      <c r="C2008" s="33">
        <v>1</v>
      </c>
      <c r="D2008" s="14">
        <v>14.08284385</v>
      </c>
      <c r="E2008" s="33">
        <v>1</v>
      </c>
      <c r="F2008" s="11">
        <v>119.7945684</v>
      </c>
      <c r="G2008" s="6">
        <v>1</v>
      </c>
      <c r="H2008" s="11">
        <f t="shared" si="31"/>
        <v>-0.92974676330141526</v>
      </c>
      <c r="I2008" s="21">
        <v>3.5400000000000002E-22</v>
      </c>
      <c r="J2008" s="27"/>
      <c r="K2008" s="24"/>
      <c r="L2008" s="24"/>
      <c r="M2008" s="24"/>
    </row>
    <row r="2009" spans="1:13" x14ac:dyDescent="0.2">
      <c r="A2009" s="6">
        <v>2678</v>
      </c>
      <c r="B2009" s="8" t="s">
        <v>2</v>
      </c>
      <c r="C2009" s="33">
        <v>8</v>
      </c>
      <c r="D2009" s="14">
        <v>823.29447010000001</v>
      </c>
      <c r="E2009" s="33">
        <v>11</v>
      </c>
      <c r="F2009" s="11">
        <v>255.4844889</v>
      </c>
      <c r="G2009" s="6">
        <v>6</v>
      </c>
      <c r="H2009" s="11">
        <f t="shared" si="31"/>
        <v>0.50819066018358006</v>
      </c>
      <c r="I2009" s="21">
        <v>3.3799999999999997E-70</v>
      </c>
      <c r="J2009" s="27"/>
      <c r="K2009" s="24"/>
      <c r="L2009" s="24"/>
      <c r="M2009" s="24"/>
    </row>
    <row r="2010" spans="1:13" x14ac:dyDescent="0.2">
      <c r="A2010" s="6">
        <v>2679</v>
      </c>
      <c r="B2010" s="8" t="s">
        <v>2</v>
      </c>
      <c r="C2010" s="33">
        <v>4</v>
      </c>
      <c r="D2010" s="14">
        <v>9.5915585149999991</v>
      </c>
      <c r="E2010" s="33">
        <v>2</v>
      </c>
      <c r="F2010" s="11">
        <v>34.921344730000001</v>
      </c>
      <c r="G2010" s="6">
        <v>2</v>
      </c>
      <c r="H2010" s="11">
        <f t="shared" si="31"/>
        <v>-0.56120177827491446</v>
      </c>
      <c r="I2010" s="22">
        <v>2.4708800000000002E-4</v>
      </c>
      <c r="J2010" s="27"/>
      <c r="K2010" s="24"/>
      <c r="L2010" s="24"/>
      <c r="M2010" s="24"/>
    </row>
    <row r="2011" spans="1:13" x14ac:dyDescent="0.2">
      <c r="A2011" s="6">
        <v>2681</v>
      </c>
      <c r="B2011" s="8" t="s">
        <v>2</v>
      </c>
      <c r="C2011" s="33">
        <v>2</v>
      </c>
      <c r="D2011" s="14">
        <v>47.177526899999997</v>
      </c>
      <c r="E2011" s="33">
        <v>2</v>
      </c>
      <c r="F2011" s="11">
        <v>63.218184739999998</v>
      </c>
      <c r="G2011" s="6">
        <v>2</v>
      </c>
      <c r="H2011" s="11">
        <f t="shared" si="31"/>
        <v>-0.12710685032917463</v>
      </c>
      <c r="I2011" s="22">
        <v>0.15233780599999999</v>
      </c>
      <c r="J2011" s="27"/>
      <c r="K2011" s="24"/>
      <c r="L2011" s="24"/>
      <c r="M2011" s="24"/>
    </row>
    <row r="2012" spans="1:13" x14ac:dyDescent="0.2">
      <c r="A2012" s="6">
        <v>2683</v>
      </c>
      <c r="B2012" s="8" t="s">
        <v>2</v>
      </c>
      <c r="C2012" s="33">
        <v>6</v>
      </c>
      <c r="D2012" s="14">
        <v>82.042080870000007</v>
      </c>
      <c r="E2012" s="33">
        <v>4</v>
      </c>
      <c r="F2012" s="11">
        <v>66.677456129999996</v>
      </c>
      <c r="G2012" s="6">
        <v>4</v>
      </c>
      <c r="H2012" s="11">
        <f t="shared" si="31"/>
        <v>9.0057644718196397E-2</v>
      </c>
      <c r="I2012" s="22">
        <v>0.25133111699999999</v>
      </c>
      <c r="J2012" s="27"/>
      <c r="K2012" s="24"/>
      <c r="L2012" s="24"/>
      <c r="M2012" s="24"/>
    </row>
    <row r="2013" spans="1:13" x14ac:dyDescent="0.2">
      <c r="A2013" s="6">
        <v>2684</v>
      </c>
      <c r="B2013" s="8" t="s">
        <v>221</v>
      </c>
      <c r="C2013" s="33">
        <v>5</v>
      </c>
      <c r="D2013" s="14">
        <v>99.226956540000003</v>
      </c>
      <c r="E2013" s="33">
        <v>3</v>
      </c>
      <c r="F2013" s="11">
        <v>14.45975443</v>
      </c>
      <c r="G2013" s="6">
        <v>2</v>
      </c>
      <c r="H2013" s="11">
        <f t="shared" si="31"/>
        <v>0.83646875360901141</v>
      </c>
      <c r="I2013" s="21">
        <v>6.1300000000000005E-17</v>
      </c>
      <c r="J2013" s="27"/>
      <c r="K2013" s="24"/>
      <c r="L2013" s="24"/>
      <c r="M2013" s="24"/>
    </row>
    <row r="2014" spans="1:13" x14ac:dyDescent="0.2">
      <c r="A2014" s="6">
        <v>2685</v>
      </c>
      <c r="B2014" s="8" t="s">
        <v>2</v>
      </c>
      <c r="C2014" s="33">
        <v>5</v>
      </c>
      <c r="D2014" s="14">
        <v>192.05954070000001</v>
      </c>
      <c r="E2014" s="33">
        <v>4</v>
      </c>
      <c r="F2014" s="11">
        <v>169.1756676</v>
      </c>
      <c r="G2014" s="6">
        <v>4</v>
      </c>
      <c r="H2014" s="11">
        <f t="shared" si="31"/>
        <v>5.509798696810686E-2</v>
      </c>
      <c r="I2014" s="22">
        <v>0.24687016000000001</v>
      </c>
      <c r="J2014" s="27"/>
      <c r="K2014" s="24"/>
      <c r="L2014" s="24"/>
      <c r="M2014" s="24"/>
    </row>
    <row r="2015" spans="1:13" x14ac:dyDescent="0.2">
      <c r="A2015" s="6">
        <v>2686</v>
      </c>
      <c r="B2015" s="8" t="s">
        <v>2</v>
      </c>
      <c r="C2015" s="33">
        <v>8</v>
      </c>
      <c r="D2015" s="14">
        <v>290.9820034</v>
      </c>
      <c r="E2015" s="33">
        <v>8</v>
      </c>
      <c r="F2015" s="11">
        <v>246.282827</v>
      </c>
      <c r="G2015" s="6">
        <v>5</v>
      </c>
      <c r="H2015" s="11">
        <f t="shared" si="31"/>
        <v>7.2431999581050968E-2</v>
      </c>
      <c r="I2015" s="22">
        <v>5.7497571999999997E-2</v>
      </c>
      <c r="J2015" s="27"/>
      <c r="K2015" s="24"/>
      <c r="L2015" s="24"/>
      <c r="M2015" s="24"/>
    </row>
    <row r="2016" spans="1:13" x14ac:dyDescent="0.2">
      <c r="A2016" s="6">
        <v>2687</v>
      </c>
      <c r="B2016" s="8" t="s">
        <v>48</v>
      </c>
      <c r="C2016" s="33">
        <v>9</v>
      </c>
      <c r="D2016" s="14">
        <v>222.33765500000001</v>
      </c>
      <c r="E2016" s="33">
        <v>10</v>
      </c>
      <c r="F2016" s="11">
        <v>314.5342516</v>
      </c>
      <c r="G2016" s="6">
        <v>7</v>
      </c>
      <c r="H2016" s="11">
        <f t="shared" si="31"/>
        <v>-0.15065492456036264</v>
      </c>
      <c r="I2016" s="22">
        <v>6.9099999999999999E-5</v>
      </c>
      <c r="J2016" s="27"/>
      <c r="K2016" s="24"/>
      <c r="L2016" s="24"/>
      <c r="M2016" s="24"/>
    </row>
    <row r="2017" spans="1:13" x14ac:dyDescent="0.2">
      <c r="A2017" s="6">
        <v>2688</v>
      </c>
      <c r="B2017" s="8" t="s">
        <v>2</v>
      </c>
      <c r="C2017" s="33">
        <v>6</v>
      </c>
      <c r="D2017" s="14">
        <v>287.08067499999999</v>
      </c>
      <c r="E2017" s="33">
        <v>7</v>
      </c>
      <c r="F2017" s="11">
        <v>293.89969769999999</v>
      </c>
      <c r="G2017" s="6">
        <v>4</v>
      </c>
      <c r="H2017" s="11">
        <f t="shared" si="31"/>
        <v>-1.0195180666521354E-2</v>
      </c>
      <c r="I2017" s="22">
        <v>0.80344713599999995</v>
      </c>
      <c r="J2017" s="27"/>
      <c r="K2017" s="24"/>
      <c r="L2017" s="24"/>
      <c r="M2017" s="24"/>
    </row>
    <row r="2018" spans="1:13" x14ac:dyDescent="0.2">
      <c r="A2018" s="6">
        <v>2689</v>
      </c>
      <c r="B2018" s="8" t="s">
        <v>310</v>
      </c>
      <c r="C2018" s="33">
        <v>7</v>
      </c>
      <c r="D2018" s="14">
        <v>248.6954101</v>
      </c>
      <c r="E2018" s="33">
        <v>10</v>
      </c>
      <c r="F2018" s="11">
        <v>419.38476750000001</v>
      </c>
      <c r="G2018" s="6">
        <v>4</v>
      </c>
      <c r="H2018" s="11">
        <f t="shared" si="31"/>
        <v>-0.22694488233491289</v>
      </c>
      <c r="I2018" s="21">
        <v>4.9099999999999997E-11</v>
      </c>
      <c r="J2018" s="27"/>
      <c r="K2018" s="24"/>
      <c r="L2018" s="24"/>
      <c r="M2018" s="24"/>
    </row>
    <row r="2019" spans="1:13" x14ac:dyDescent="0.2">
      <c r="A2019" s="6">
        <v>2690</v>
      </c>
      <c r="B2019" s="8" t="s">
        <v>2</v>
      </c>
      <c r="C2019" s="33">
        <v>2</v>
      </c>
      <c r="D2019" s="14">
        <v>7.479131937</v>
      </c>
      <c r="E2019" s="33">
        <v>1</v>
      </c>
      <c r="F2019" s="11">
        <v>1.6258575559999999</v>
      </c>
      <c r="G2019" s="6">
        <v>1</v>
      </c>
      <c r="H2019" s="11">
        <f t="shared" si="31"/>
        <v>0.66276870085709849</v>
      </c>
      <c r="I2019" s="22">
        <v>0.1796875</v>
      </c>
      <c r="J2019" s="27"/>
      <c r="K2019" s="24"/>
      <c r="L2019" s="24"/>
      <c r="M2019" s="24"/>
    </row>
    <row r="2020" spans="1:13" x14ac:dyDescent="0.2">
      <c r="A2020" s="6">
        <v>2691</v>
      </c>
      <c r="B2020" s="8" t="s">
        <v>2</v>
      </c>
      <c r="C2020" s="33">
        <v>4</v>
      </c>
      <c r="D2020" s="14">
        <v>83.659704829999995</v>
      </c>
      <c r="E2020" s="33">
        <v>3</v>
      </c>
      <c r="F2020" s="11">
        <v>57.406608800000001</v>
      </c>
      <c r="G2020" s="6">
        <v>2</v>
      </c>
      <c r="H2020" s="11">
        <f t="shared" si="31"/>
        <v>0.16355443555934984</v>
      </c>
      <c r="I2020" s="22">
        <v>2.8195309000000002E-2</v>
      </c>
      <c r="J2020" s="27"/>
      <c r="K2020" s="24"/>
      <c r="L2020" s="24"/>
      <c r="M2020" s="24"/>
    </row>
    <row r="2021" spans="1:13" x14ac:dyDescent="0.2">
      <c r="A2021" s="6">
        <v>2692</v>
      </c>
      <c r="B2021" s="8" t="s">
        <v>48</v>
      </c>
      <c r="C2021" s="33">
        <v>10</v>
      </c>
      <c r="D2021" s="14">
        <v>526.0703413</v>
      </c>
      <c r="E2021" s="33">
        <v>11</v>
      </c>
      <c r="F2021" s="11">
        <v>262.3511426</v>
      </c>
      <c r="G2021" s="6">
        <v>9</v>
      </c>
      <c r="H2021" s="11">
        <f t="shared" si="31"/>
        <v>0.30216085791883079</v>
      </c>
      <c r="I2021" s="21">
        <v>3.12E-21</v>
      </c>
      <c r="J2021" s="27"/>
      <c r="K2021" s="24"/>
      <c r="L2021" s="24"/>
      <c r="M2021" s="24"/>
    </row>
    <row r="2022" spans="1:13" x14ac:dyDescent="0.2">
      <c r="A2022" s="6">
        <v>2693</v>
      </c>
      <c r="B2022" s="8" t="s">
        <v>2</v>
      </c>
      <c r="C2022" s="33">
        <v>6</v>
      </c>
      <c r="D2022" s="14">
        <v>265.7470697</v>
      </c>
      <c r="E2022" s="33">
        <v>6</v>
      </c>
      <c r="F2022" s="11">
        <v>48.931393880000002</v>
      </c>
      <c r="G2022" s="6">
        <v>5</v>
      </c>
      <c r="H2022" s="11">
        <f t="shared" si="31"/>
        <v>0.73488089697930603</v>
      </c>
      <c r="I2022" s="21">
        <v>3.06E-37</v>
      </c>
      <c r="J2022" s="27"/>
      <c r="K2022" s="24"/>
      <c r="L2022" s="24"/>
      <c r="M2022" s="24"/>
    </row>
    <row r="2023" spans="1:13" x14ac:dyDescent="0.2">
      <c r="A2023" s="6">
        <v>2694</v>
      </c>
      <c r="B2023" s="8" t="s">
        <v>2</v>
      </c>
      <c r="C2023" s="33">
        <v>6</v>
      </c>
      <c r="D2023" s="14">
        <v>178.7189008</v>
      </c>
      <c r="E2023" s="33">
        <v>5</v>
      </c>
      <c r="F2023" s="11">
        <v>384.72286819999999</v>
      </c>
      <c r="G2023" s="6">
        <v>5</v>
      </c>
      <c r="H2023" s="11">
        <f t="shared" si="31"/>
        <v>-0.33297751716863383</v>
      </c>
      <c r="I2023" s="21">
        <v>2.53E-18</v>
      </c>
      <c r="J2023" s="27"/>
      <c r="K2023" s="24"/>
      <c r="L2023" s="24"/>
      <c r="M2023" s="24"/>
    </row>
    <row r="2024" spans="1:13" x14ac:dyDescent="0.2">
      <c r="A2024" s="6">
        <v>2695</v>
      </c>
      <c r="B2024" s="8" t="s">
        <v>2</v>
      </c>
      <c r="C2024" s="33">
        <v>1</v>
      </c>
      <c r="D2024" s="14">
        <v>35.169047890000002</v>
      </c>
      <c r="E2024" s="33">
        <v>1</v>
      </c>
      <c r="F2024" s="11">
        <v>12.1420426</v>
      </c>
      <c r="G2024" s="6">
        <v>1</v>
      </c>
      <c r="H2024" s="11">
        <f t="shared" si="31"/>
        <v>0.46186885883968587</v>
      </c>
      <c r="I2024" s="22">
        <v>1.088538E-3</v>
      </c>
      <c r="J2024" s="27"/>
      <c r="K2024" s="24"/>
      <c r="L2024" s="24"/>
      <c r="M2024" s="24"/>
    </row>
    <row r="2025" spans="1:13" x14ac:dyDescent="0.2">
      <c r="A2025" s="6">
        <v>2700</v>
      </c>
      <c r="B2025" s="8" t="s">
        <v>2</v>
      </c>
      <c r="C2025" s="33">
        <v>5</v>
      </c>
      <c r="D2025" s="14">
        <v>108.64723720000001</v>
      </c>
      <c r="E2025" s="33">
        <v>4</v>
      </c>
      <c r="F2025" s="11">
        <v>32.932263679999998</v>
      </c>
      <c r="G2025" s="6">
        <v>3</v>
      </c>
      <c r="H2025" s="11">
        <f t="shared" si="31"/>
        <v>0.51839710304953857</v>
      </c>
      <c r="I2025" s="21">
        <v>1.09E-10</v>
      </c>
      <c r="J2025" s="27"/>
      <c r="K2025" s="24"/>
      <c r="L2025" s="24"/>
      <c r="M2025" s="24"/>
    </row>
    <row r="2026" spans="1:13" x14ac:dyDescent="0.2">
      <c r="A2026" s="6">
        <v>2701</v>
      </c>
      <c r="B2026" s="8" t="s">
        <v>2</v>
      </c>
      <c r="C2026" s="33">
        <v>4</v>
      </c>
      <c r="D2026" s="14">
        <v>103.03313060000001</v>
      </c>
      <c r="E2026" s="33">
        <v>3</v>
      </c>
      <c r="F2026" s="11">
        <v>265.17044879999997</v>
      </c>
      <c r="G2026" s="6">
        <v>2</v>
      </c>
      <c r="H2026" s="11">
        <f t="shared" si="31"/>
        <v>-0.41054822785700851</v>
      </c>
      <c r="I2026" s="21">
        <v>1.3999999999999999E-17</v>
      </c>
      <c r="J2026" s="27"/>
      <c r="K2026" s="24"/>
      <c r="L2026" s="24"/>
      <c r="M2026" s="24"/>
    </row>
    <row r="2027" spans="1:13" x14ac:dyDescent="0.2">
      <c r="A2027" s="6">
        <v>2702</v>
      </c>
      <c r="B2027" s="8" t="s">
        <v>2</v>
      </c>
      <c r="C2027" s="33">
        <v>2</v>
      </c>
      <c r="D2027" s="14">
        <v>109.6749042</v>
      </c>
      <c r="E2027" s="33">
        <v>2</v>
      </c>
      <c r="F2027" s="11">
        <v>29.957290279999999</v>
      </c>
      <c r="G2027" s="6">
        <v>2</v>
      </c>
      <c r="H2027" s="11">
        <f t="shared" si="31"/>
        <v>0.5636047360615507</v>
      </c>
      <c r="I2027" s="21">
        <v>6.2500000000000002E-12</v>
      </c>
      <c r="J2027" s="27"/>
      <c r="K2027" s="24"/>
      <c r="L2027" s="24"/>
      <c r="M2027" s="24"/>
    </row>
    <row r="2028" spans="1:13" x14ac:dyDescent="0.2">
      <c r="A2028" s="6">
        <v>2703</v>
      </c>
      <c r="B2028" s="8" t="s">
        <v>2</v>
      </c>
      <c r="C2028" s="33">
        <v>7</v>
      </c>
      <c r="D2028" s="14">
        <v>186.00772409999999</v>
      </c>
      <c r="E2028" s="33">
        <v>8</v>
      </c>
      <c r="F2028" s="11">
        <v>115.5742573</v>
      </c>
      <c r="G2028" s="6">
        <v>7</v>
      </c>
      <c r="H2028" s="11">
        <f t="shared" si="31"/>
        <v>0.20666986770426568</v>
      </c>
      <c r="I2028" s="22">
        <v>6.69E-5</v>
      </c>
      <c r="J2028" s="27"/>
      <c r="K2028" s="24"/>
      <c r="L2028" s="24"/>
      <c r="M2028" s="24"/>
    </row>
    <row r="2029" spans="1:13" x14ac:dyDescent="0.2">
      <c r="A2029" s="37">
        <v>2704</v>
      </c>
      <c r="B2029" s="8" t="s">
        <v>304</v>
      </c>
      <c r="C2029" s="33">
        <v>4</v>
      </c>
      <c r="D2029" s="14">
        <v>23.731494980000001</v>
      </c>
      <c r="E2029" s="33">
        <v>4</v>
      </c>
      <c r="F2029" s="11">
        <v>94.559183579999996</v>
      </c>
      <c r="G2029" s="6">
        <v>4</v>
      </c>
      <c r="H2029" s="11">
        <f t="shared" si="31"/>
        <v>-0.60037861614826638</v>
      </c>
      <c r="I2029" s="21">
        <v>3.47E-11</v>
      </c>
      <c r="J2029" s="27"/>
      <c r="K2029" s="24"/>
      <c r="L2029" s="24"/>
      <c r="M2029" s="24"/>
    </row>
    <row r="2030" spans="1:13" x14ac:dyDescent="0.2">
      <c r="A2030" s="37">
        <v>2705</v>
      </c>
      <c r="B2030" s="8" t="s">
        <v>2</v>
      </c>
      <c r="C2030" s="33">
        <v>7</v>
      </c>
      <c r="D2030" s="14">
        <v>101.5677536</v>
      </c>
      <c r="E2030" s="33">
        <v>6</v>
      </c>
      <c r="F2030" s="11">
        <v>142.60846319999999</v>
      </c>
      <c r="G2030" s="6">
        <v>6</v>
      </c>
      <c r="H2030" s="11">
        <f t="shared" si="31"/>
        <v>-0.14738945263749262</v>
      </c>
      <c r="I2030" s="22">
        <v>1.0456442E-2</v>
      </c>
      <c r="J2030" s="27"/>
      <c r="K2030" s="24"/>
      <c r="L2030" s="24"/>
      <c r="M2030" s="24"/>
    </row>
    <row r="2031" spans="1:13" x14ac:dyDescent="0.2">
      <c r="A2031" s="37">
        <v>2706</v>
      </c>
      <c r="B2031" s="8" t="s">
        <v>714</v>
      </c>
      <c r="C2031" s="33">
        <v>2</v>
      </c>
      <c r="D2031" s="14">
        <v>45.597964689999998</v>
      </c>
      <c r="E2031" s="33">
        <v>2</v>
      </c>
      <c r="F2031" s="11">
        <v>68.303313689999996</v>
      </c>
      <c r="G2031" s="6">
        <v>2</v>
      </c>
      <c r="H2031" s="11">
        <f t="shared" si="31"/>
        <v>-0.17549631576589703</v>
      </c>
      <c r="I2031" s="22">
        <v>4.8724686000000003E-2</v>
      </c>
      <c r="J2031" s="27"/>
      <c r="K2031" s="24"/>
      <c r="L2031" s="24"/>
      <c r="M2031" s="24"/>
    </row>
    <row r="2032" spans="1:13" x14ac:dyDescent="0.2">
      <c r="A2032" s="37">
        <v>2707</v>
      </c>
      <c r="B2032" s="8" t="s">
        <v>2</v>
      </c>
      <c r="C2032" s="33">
        <v>9</v>
      </c>
      <c r="D2032" s="14">
        <v>129.52410169999999</v>
      </c>
      <c r="E2032" s="33">
        <v>9</v>
      </c>
      <c r="F2032" s="11">
        <v>128.85785949999999</v>
      </c>
      <c r="G2032" s="6">
        <v>8</v>
      </c>
      <c r="H2032" s="11">
        <f t="shared" si="31"/>
        <v>2.2396761058026339E-3</v>
      </c>
      <c r="I2032" s="22">
        <v>1</v>
      </c>
      <c r="J2032" s="27"/>
      <c r="K2032" s="24"/>
      <c r="L2032" s="24"/>
      <c r="M2032" s="24"/>
    </row>
    <row r="2033" spans="1:13" x14ac:dyDescent="0.2">
      <c r="A2033" s="6">
        <v>2708</v>
      </c>
      <c r="B2033" s="8" t="s">
        <v>2</v>
      </c>
      <c r="C2033" s="33">
        <v>11</v>
      </c>
      <c r="D2033" s="14">
        <v>298.09954879999998</v>
      </c>
      <c r="E2033" s="33">
        <v>10</v>
      </c>
      <c r="F2033" s="11">
        <v>100.3361668</v>
      </c>
      <c r="G2033" s="6">
        <v>9</v>
      </c>
      <c r="H2033" s="11">
        <f t="shared" si="31"/>
        <v>0.47290381328203968</v>
      </c>
      <c r="I2033" s="21">
        <v>5.85E-24</v>
      </c>
      <c r="J2033" s="27"/>
      <c r="K2033" s="24"/>
      <c r="L2033" s="24"/>
      <c r="M2033" s="24"/>
    </row>
    <row r="2034" spans="1:13" x14ac:dyDescent="0.2">
      <c r="A2034" s="6">
        <v>2709</v>
      </c>
      <c r="B2034" s="8" t="s">
        <v>2</v>
      </c>
      <c r="C2034" s="33">
        <v>5</v>
      </c>
      <c r="D2034" s="14">
        <v>397.23135100000002</v>
      </c>
      <c r="E2034" s="33">
        <v>4</v>
      </c>
      <c r="F2034" s="11">
        <v>127.02444560000001</v>
      </c>
      <c r="G2034" s="6">
        <v>4</v>
      </c>
      <c r="H2034" s="11">
        <f t="shared" si="31"/>
        <v>0.49515620923640452</v>
      </c>
      <c r="I2034" s="21">
        <v>2.3099999999999998E-33</v>
      </c>
      <c r="J2034" s="27"/>
      <c r="K2034" s="24"/>
      <c r="L2034" s="24"/>
      <c r="M2034" s="24"/>
    </row>
    <row r="2035" spans="1:13" x14ac:dyDescent="0.2">
      <c r="A2035" s="6">
        <v>2710</v>
      </c>
      <c r="B2035" s="8" t="s">
        <v>1101</v>
      </c>
      <c r="C2035" s="33">
        <v>6</v>
      </c>
      <c r="D2035" s="14">
        <v>68.377916159999998</v>
      </c>
      <c r="E2035" s="33">
        <v>5</v>
      </c>
      <c r="F2035" s="11">
        <v>11.81341181</v>
      </c>
      <c r="G2035" s="6">
        <v>3</v>
      </c>
      <c r="H2035" s="11">
        <f t="shared" si="31"/>
        <v>0.76254051786229626</v>
      </c>
      <c r="I2035" s="21">
        <v>1.2E-10</v>
      </c>
      <c r="J2035" s="27"/>
      <c r="K2035" s="24"/>
      <c r="L2035" s="24"/>
      <c r="M2035" s="24"/>
    </row>
    <row r="2036" spans="1:13" x14ac:dyDescent="0.2">
      <c r="A2036" s="6">
        <v>2711</v>
      </c>
      <c r="B2036" s="8" t="s">
        <v>2</v>
      </c>
      <c r="C2036" s="33">
        <v>2</v>
      </c>
      <c r="D2036" s="14">
        <v>45.198316419999998</v>
      </c>
      <c r="E2036" s="33">
        <v>1</v>
      </c>
      <c r="F2036" s="11">
        <v>115.02077389999999</v>
      </c>
      <c r="G2036" s="6">
        <v>1</v>
      </c>
      <c r="H2036" s="11">
        <f t="shared" si="31"/>
        <v>-0.40565402716306759</v>
      </c>
      <c r="I2036" s="21">
        <v>2.9799999999999999E-8</v>
      </c>
      <c r="J2036" s="27"/>
      <c r="K2036" s="24"/>
      <c r="L2036" s="24"/>
      <c r="M2036" s="24"/>
    </row>
    <row r="2037" spans="1:13" x14ac:dyDescent="0.2">
      <c r="A2037" s="6">
        <v>2714</v>
      </c>
      <c r="B2037" s="8" t="s">
        <v>2</v>
      </c>
      <c r="C2037" s="33">
        <v>4</v>
      </c>
      <c r="D2037" s="14">
        <v>189.3381263</v>
      </c>
      <c r="E2037" s="33">
        <v>4</v>
      </c>
      <c r="F2037" s="11">
        <v>143.05816849999999</v>
      </c>
      <c r="G2037" s="6">
        <v>4</v>
      </c>
      <c r="H2037" s="11">
        <f t="shared" si="31"/>
        <v>0.12172541430613444</v>
      </c>
      <c r="I2037" s="22">
        <v>1.3403037E-2</v>
      </c>
      <c r="J2037" s="27"/>
      <c r="K2037" s="24"/>
      <c r="L2037" s="24"/>
      <c r="M2037" s="24"/>
    </row>
    <row r="2038" spans="1:13" x14ac:dyDescent="0.2">
      <c r="A2038" s="6">
        <v>2716</v>
      </c>
      <c r="B2038" s="8" t="s">
        <v>2</v>
      </c>
      <c r="C2038" s="33">
        <v>2</v>
      </c>
      <c r="D2038" s="14">
        <v>12.10363336</v>
      </c>
      <c r="E2038" s="33">
        <v>1</v>
      </c>
      <c r="F2038" s="11">
        <v>4.6008309550000002</v>
      </c>
      <c r="G2038" s="6">
        <v>1</v>
      </c>
      <c r="H2038" s="11">
        <f t="shared" si="31"/>
        <v>0.42007948309267723</v>
      </c>
      <c r="I2038" s="22">
        <v>0.14346313499999999</v>
      </c>
      <c r="J2038" s="27"/>
      <c r="K2038" s="24"/>
      <c r="L2038" s="24"/>
      <c r="M2038" s="24"/>
    </row>
    <row r="2039" spans="1:13" x14ac:dyDescent="0.2">
      <c r="A2039" s="6">
        <v>2718</v>
      </c>
      <c r="B2039" s="8" t="s">
        <v>2</v>
      </c>
      <c r="C2039" s="33">
        <v>2</v>
      </c>
      <c r="D2039" s="14">
        <v>52.125553119999999</v>
      </c>
      <c r="E2039" s="33">
        <v>2</v>
      </c>
      <c r="F2039" s="11">
        <v>1.677746626</v>
      </c>
      <c r="G2039" s="6">
        <v>1</v>
      </c>
      <c r="H2039" s="11">
        <f t="shared" si="31"/>
        <v>1.4923243023266206</v>
      </c>
      <c r="I2039" s="21">
        <v>1.65E-13</v>
      </c>
      <c r="J2039" s="27"/>
      <c r="K2039" s="24"/>
      <c r="L2039" s="24"/>
      <c r="M2039" s="24"/>
    </row>
    <row r="2040" spans="1:13" x14ac:dyDescent="0.2">
      <c r="A2040" s="6">
        <v>2720</v>
      </c>
      <c r="B2040" s="8" t="s">
        <v>2</v>
      </c>
      <c r="C2040" s="33">
        <v>4</v>
      </c>
      <c r="D2040" s="14">
        <v>86.476273599999999</v>
      </c>
      <c r="E2040" s="33">
        <v>3</v>
      </c>
      <c r="F2040" s="11">
        <v>37.463909209999997</v>
      </c>
      <c r="G2040" s="6">
        <v>3</v>
      </c>
      <c r="H2040" s="11">
        <f t="shared" si="31"/>
        <v>0.36328387460285572</v>
      </c>
      <c r="I2040" s="21">
        <v>1.17E-5</v>
      </c>
      <c r="J2040" s="27"/>
      <c r="K2040" s="24"/>
      <c r="L2040" s="24"/>
      <c r="M2040" s="24"/>
    </row>
    <row r="2041" spans="1:13" x14ac:dyDescent="0.2">
      <c r="A2041" s="6">
        <v>2721</v>
      </c>
      <c r="B2041" s="8" t="s">
        <v>2</v>
      </c>
      <c r="C2041" s="33">
        <v>1</v>
      </c>
      <c r="D2041" s="14">
        <v>50.184404370000003</v>
      </c>
      <c r="E2041" s="33">
        <v>2</v>
      </c>
      <c r="F2041" s="11">
        <v>11.08696482</v>
      </c>
      <c r="G2041" s="6">
        <v>1</v>
      </c>
      <c r="H2041" s="11">
        <f t="shared" si="31"/>
        <v>0.65575610447756338</v>
      </c>
      <c r="I2041" s="21">
        <v>4.5900000000000002E-7</v>
      </c>
      <c r="J2041" s="27"/>
      <c r="K2041" s="24"/>
      <c r="L2041" s="24"/>
      <c r="M2041" s="24"/>
    </row>
    <row r="2042" spans="1:13" x14ac:dyDescent="0.2">
      <c r="A2042" s="6">
        <v>2722</v>
      </c>
      <c r="B2042" s="8" t="s">
        <v>229</v>
      </c>
      <c r="C2042" s="33">
        <v>7</v>
      </c>
      <c r="D2042" s="14">
        <v>383.75749500000001</v>
      </c>
      <c r="E2042" s="33">
        <v>6</v>
      </c>
      <c r="F2042" s="11">
        <v>189.3951089</v>
      </c>
      <c r="G2042" s="6">
        <v>5</v>
      </c>
      <c r="H2042" s="11">
        <f t="shared" si="31"/>
        <v>0.30668811136102941</v>
      </c>
      <c r="I2042" s="21">
        <v>2.7400000000000001E-16</v>
      </c>
      <c r="J2042" s="27"/>
      <c r="K2042" s="24"/>
      <c r="L2042" s="24"/>
      <c r="M2042" s="24"/>
    </row>
    <row r="2043" spans="1:13" x14ac:dyDescent="0.2">
      <c r="A2043" s="6">
        <v>2723</v>
      </c>
      <c r="B2043" s="8" t="s">
        <v>1083</v>
      </c>
      <c r="C2043" s="33">
        <v>13</v>
      </c>
      <c r="D2043" s="14">
        <v>349.4448362</v>
      </c>
      <c r="E2043" s="33">
        <v>17</v>
      </c>
      <c r="F2043" s="11">
        <v>379.20533030000001</v>
      </c>
      <c r="G2043" s="6">
        <v>11</v>
      </c>
      <c r="H2043" s="11">
        <f t="shared" si="31"/>
        <v>-3.5495806148616339E-2</v>
      </c>
      <c r="I2043" s="22">
        <v>0.28245066699999999</v>
      </c>
      <c r="J2043" s="27"/>
      <c r="K2043" s="24"/>
      <c r="L2043" s="24"/>
      <c r="M2043" s="24"/>
    </row>
    <row r="2044" spans="1:13" x14ac:dyDescent="0.2">
      <c r="A2044" s="6">
        <v>2724</v>
      </c>
      <c r="B2044" s="8" t="s">
        <v>62</v>
      </c>
      <c r="C2044" s="33">
        <v>17</v>
      </c>
      <c r="D2044" s="14">
        <v>858.74898099999996</v>
      </c>
      <c r="E2044" s="33">
        <v>16</v>
      </c>
      <c r="F2044" s="11">
        <v>1565.406788</v>
      </c>
      <c r="G2044" s="6">
        <v>12</v>
      </c>
      <c r="H2044" s="11">
        <f t="shared" si="31"/>
        <v>-0.26076097796892822</v>
      </c>
      <c r="I2044" s="21">
        <v>3.71E-47</v>
      </c>
      <c r="J2044" s="27"/>
      <c r="K2044" s="24"/>
      <c r="L2044" s="24"/>
      <c r="M2044" s="24"/>
    </row>
    <row r="2045" spans="1:13" x14ac:dyDescent="0.2">
      <c r="A2045" s="6">
        <v>2725</v>
      </c>
      <c r="B2045" s="8" t="s">
        <v>2</v>
      </c>
      <c r="C2045" s="33">
        <v>5</v>
      </c>
      <c r="D2045" s="14">
        <v>122.4636489</v>
      </c>
      <c r="E2045" s="33">
        <v>4</v>
      </c>
      <c r="F2045" s="11">
        <v>16.016426559999999</v>
      </c>
      <c r="G2045" s="6">
        <v>3</v>
      </c>
      <c r="H2045" s="11">
        <f t="shared" si="31"/>
        <v>0.88344156873016821</v>
      </c>
      <c r="I2045" s="21">
        <v>2.2099999999999999E-21</v>
      </c>
      <c r="J2045" s="27"/>
      <c r="K2045" s="24"/>
      <c r="L2045" s="24"/>
      <c r="M2045" s="24"/>
    </row>
    <row r="2046" spans="1:13" x14ac:dyDescent="0.2">
      <c r="A2046" s="6">
        <v>2726</v>
      </c>
      <c r="B2046" s="8" t="s">
        <v>2</v>
      </c>
      <c r="C2046" s="33">
        <v>2</v>
      </c>
      <c r="D2046" s="14">
        <v>25.881983290000001</v>
      </c>
      <c r="E2046" s="33">
        <v>3</v>
      </c>
      <c r="F2046" s="11">
        <v>8.5789930590000001</v>
      </c>
      <c r="G2046" s="6">
        <v>2</v>
      </c>
      <c r="H2046" s="11">
        <f t="shared" si="31"/>
        <v>0.47956123602761475</v>
      </c>
      <c r="I2046" s="22">
        <v>5.9881209999999999E-3</v>
      </c>
      <c r="J2046" s="27"/>
      <c r="K2046" s="24"/>
      <c r="L2046" s="24"/>
      <c r="M2046" s="24"/>
    </row>
    <row r="2047" spans="1:13" x14ac:dyDescent="0.2">
      <c r="A2047" s="37">
        <v>2728</v>
      </c>
      <c r="B2047" s="8" t="s">
        <v>2</v>
      </c>
      <c r="C2047" s="33">
        <v>5</v>
      </c>
      <c r="D2047" s="14">
        <v>10.619225500000001</v>
      </c>
      <c r="E2047" s="33">
        <v>4</v>
      </c>
      <c r="F2047" s="11">
        <v>55.694269460000001</v>
      </c>
      <c r="G2047" s="6">
        <v>3</v>
      </c>
      <c r="H2047" s="11">
        <f t="shared" si="31"/>
        <v>-0.71971766851923202</v>
      </c>
      <c r="I2047" s="21">
        <v>2.1500000000000001E-8</v>
      </c>
      <c r="J2047" s="27"/>
      <c r="K2047" s="24"/>
      <c r="L2047" s="24"/>
      <c r="M2047" s="24"/>
    </row>
    <row r="2048" spans="1:13" x14ac:dyDescent="0.2">
      <c r="A2048" s="6">
        <v>2730</v>
      </c>
      <c r="B2048" s="8" t="s">
        <v>2</v>
      </c>
      <c r="C2048" s="33">
        <v>1</v>
      </c>
      <c r="D2048" s="14">
        <v>115.26998</v>
      </c>
      <c r="E2048" s="33">
        <v>1</v>
      </c>
      <c r="F2048" s="11">
        <v>46.233162190000002</v>
      </c>
      <c r="G2048" s="6">
        <v>1</v>
      </c>
      <c r="H2048" s="11">
        <f t="shared" si="31"/>
        <v>0.39676261909774935</v>
      </c>
      <c r="I2048" s="21">
        <v>5.2800000000000003E-8</v>
      </c>
      <c r="J2048" s="27"/>
      <c r="K2048" s="24"/>
      <c r="L2048" s="24"/>
      <c r="M2048" s="24"/>
    </row>
    <row r="2049" spans="1:13" x14ac:dyDescent="0.2">
      <c r="A2049" s="6">
        <v>2731</v>
      </c>
      <c r="B2049" s="8" t="s">
        <v>2</v>
      </c>
      <c r="C2049" s="33">
        <v>1</v>
      </c>
      <c r="D2049" s="14">
        <v>39.736456709999999</v>
      </c>
      <c r="E2049" s="33">
        <v>3</v>
      </c>
      <c r="F2049" s="11">
        <v>76.20774883</v>
      </c>
      <c r="G2049" s="6">
        <v>1</v>
      </c>
      <c r="H2049" s="11">
        <f t="shared" si="31"/>
        <v>-0.28280999422753683</v>
      </c>
      <c r="I2049" s="22">
        <v>1.0650740000000001E-3</v>
      </c>
      <c r="J2049" s="27"/>
      <c r="K2049" s="24"/>
      <c r="L2049" s="24"/>
      <c r="M2049" s="24"/>
    </row>
    <row r="2050" spans="1:13" x14ac:dyDescent="0.2">
      <c r="A2050" s="6">
        <v>2732</v>
      </c>
      <c r="B2050" s="8" t="s">
        <v>2</v>
      </c>
      <c r="C2050" s="33">
        <v>3</v>
      </c>
      <c r="D2050" s="14">
        <v>26.757403320000002</v>
      </c>
      <c r="E2050" s="33">
        <v>3</v>
      </c>
      <c r="F2050" s="11">
        <v>6.0191322270000001</v>
      </c>
      <c r="G2050" s="6">
        <v>3</v>
      </c>
      <c r="H2050" s="11">
        <f t="shared" si="31"/>
        <v>0.6479100809889905</v>
      </c>
      <c r="I2050" s="22">
        <v>3.2406299999999998E-4</v>
      </c>
      <c r="J2050" s="27"/>
      <c r="K2050" s="24"/>
      <c r="L2050" s="24"/>
      <c r="M2050" s="24"/>
    </row>
    <row r="2051" spans="1:13" x14ac:dyDescent="0.2">
      <c r="A2051" s="6">
        <v>2733</v>
      </c>
      <c r="B2051" s="8" t="s">
        <v>2</v>
      </c>
      <c r="C2051" s="33">
        <v>5</v>
      </c>
      <c r="D2051" s="14">
        <v>352.7942693</v>
      </c>
      <c r="E2051" s="33">
        <v>4</v>
      </c>
      <c r="F2051" s="11">
        <v>300.42042429999998</v>
      </c>
      <c r="G2051" s="6">
        <v>4</v>
      </c>
      <c r="H2051" s="11">
        <f t="shared" ref="H2051:H2114" si="32">LOG(D2051/F2051)</f>
        <v>6.9792066787889018E-2</v>
      </c>
      <c r="I2051" s="22">
        <v>4.1777032999999998E-2</v>
      </c>
      <c r="J2051" s="27"/>
      <c r="K2051" s="24"/>
      <c r="L2051" s="24"/>
      <c r="M2051" s="24"/>
    </row>
    <row r="2052" spans="1:13" x14ac:dyDescent="0.2">
      <c r="A2052" s="17">
        <v>2734</v>
      </c>
      <c r="B2052" s="8" t="s">
        <v>2</v>
      </c>
      <c r="C2052" s="33">
        <v>3</v>
      </c>
      <c r="D2052" s="14">
        <v>387.24014419999997</v>
      </c>
      <c r="E2052" s="33">
        <v>2</v>
      </c>
      <c r="F2052" s="11">
        <v>8.0946950639999997</v>
      </c>
      <c r="G2052" s="6">
        <v>1</v>
      </c>
      <c r="H2052" s="11">
        <f t="shared" si="32"/>
        <v>1.6797798801233048</v>
      </c>
      <c r="I2052" s="21">
        <v>3.4600000000000001E-103</v>
      </c>
      <c r="J2052" s="27" t="s">
        <v>1185</v>
      </c>
      <c r="K2052" s="24" t="s">
        <v>1243</v>
      </c>
      <c r="L2052" s="24" t="s">
        <v>1184</v>
      </c>
      <c r="M2052" s="24" t="s">
        <v>1184</v>
      </c>
    </row>
    <row r="2053" spans="1:13" x14ac:dyDescent="0.2">
      <c r="A2053" s="6">
        <v>2735</v>
      </c>
      <c r="B2053" s="8" t="s">
        <v>2</v>
      </c>
      <c r="C2053" s="33">
        <v>1</v>
      </c>
      <c r="D2053" s="14">
        <v>1.7698709159999999</v>
      </c>
      <c r="E2053" s="33">
        <v>1</v>
      </c>
      <c r="F2053" s="11">
        <v>16.275871909999999</v>
      </c>
      <c r="G2053" s="6">
        <v>1</v>
      </c>
      <c r="H2053" s="11">
        <f t="shared" si="32"/>
        <v>-0.96360267070126615</v>
      </c>
      <c r="I2053" s="22">
        <v>1.3122559999999999E-3</v>
      </c>
      <c r="J2053" s="27"/>
      <c r="K2053" s="24"/>
      <c r="L2053" s="24"/>
      <c r="M2053" s="24"/>
    </row>
    <row r="2054" spans="1:13" x14ac:dyDescent="0.2">
      <c r="A2054" s="6">
        <v>2736</v>
      </c>
      <c r="B2054" s="8" t="s">
        <v>2</v>
      </c>
      <c r="C2054" s="33">
        <v>11</v>
      </c>
      <c r="D2054" s="14">
        <v>171.16364540000001</v>
      </c>
      <c r="E2054" s="33">
        <v>8</v>
      </c>
      <c r="F2054" s="11">
        <v>140.1177878</v>
      </c>
      <c r="G2054" s="6">
        <v>7</v>
      </c>
      <c r="H2054" s="11">
        <f t="shared" si="32"/>
        <v>8.6918255408977158E-2</v>
      </c>
      <c r="I2054" s="22">
        <v>8.8753767999999997E-2</v>
      </c>
      <c r="J2054" s="27"/>
      <c r="K2054" s="24"/>
      <c r="L2054" s="24"/>
      <c r="M2054" s="24"/>
    </row>
    <row r="2055" spans="1:13" x14ac:dyDescent="0.2">
      <c r="A2055" s="6">
        <v>2737</v>
      </c>
      <c r="B2055" s="8" t="s">
        <v>2</v>
      </c>
      <c r="C2055" s="33">
        <v>2</v>
      </c>
      <c r="D2055" s="14">
        <v>71.594133200000002</v>
      </c>
      <c r="E2055" s="33">
        <v>4</v>
      </c>
      <c r="F2055" s="11">
        <v>116.4736679</v>
      </c>
      <c r="G2055" s="6">
        <v>2</v>
      </c>
      <c r="H2055" s="11">
        <f t="shared" si="32"/>
        <v>-0.2113503167666603</v>
      </c>
      <c r="I2055" s="22">
        <v>1.6404670000000001E-3</v>
      </c>
      <c r="J2055" s="27"/>
      <c r="K2055" s="24"/>
      <c r="L2055" s="24"/>
      <c r="M2055" s="24"/>
    </row>
    <row r="2056" spans="1:13" x14ac:dyDescent="0.2">
      <c r="A2056" s="6">
        <v>2738</v>
      </c>
      <c r="B2056" s="8" t="s">
        <v>2</v>
      </c>
      <c r="C2056" s="33">
        <v>39</v>
      </c>
      <c r="D2056" s="14">
        <v>744.04992709999999</v>
      </c>
      <c r="E2056" s="33">
        <v>36</v>
      </c>
      <c r="F2056" s="11">
        <v>909.59811690000004</v>
      </c>
      <c r="G2056" s="6">
        <v>26</v>
      </c>
      <c r="H2056" s="11">
        <f t="shared" si="32"/>
        <v>-8.7247474108994957E-2</v>
      </c>
      <c r="I2056" s="22">
        <v>4.8999999999999998E-5</v>
      </c>
      <c r="J2056" s="27"/>
      <c r="K2056" s="24"/>
      <c r="L2056" s="24"/>
      <c r="M2056" s="24"/>
    </row>
    <row r="2057" spans="1:13" x14ac:dyDescent="0.2">
      <c r="A2057" s="6">
        <v>2739</v>
      </c>
      <c r="B2057" s="8" t="s">
        <v>2</v>
      </c>
      <c r="C2057" s="33">
        <v>14</v>
      </c>
      <c r="D2057" s="14">
        <v>214.61112180000001</v>
      </c>
      <c r="E2057" s="33">
        <v>12</v>
      </c>
      <c r="F2057" s="11">
        <v>463.73262679999999</v>
      </c>
      <c r="G2057" s="6">
        <v>10</v>
      </c>
      <c r="H2057" s="11">
        <f t="shared" si="32"/>
        <v>-0.33461542792158661</v>
      </c>
      <c r="I2057" s="21">
        <v>6.1299999999999996E-22</v>
      </c>
      <c r="J2057" s="27"/>
      <c r="K2057" s="24"/>
      <c r="L2057" s="24"/>
      <c r="M2057" s="24"/>
    </row>
    <row r="2058" spans="1:13" x14ac:dyDescent="0.2">
      <c r="A2058" s="6">
        <v>2740</v>
      </c>
      <c r="B2058" s="8" t="s">
        <v>2</v>
      </c>
      <c r="C2058" s="33">
        <v>11</v>
      </c>
      <c r="D2058" s="14">
        <v>17.451307849999999</v>
      </c>
      <c r="E2058" s="33">
        <v>9</v>
      </c>
      <c r="F2058" s="11">
        <v>28.954101569999999</v>
      </c>
      <c r="G2058" s="6">
        <v>9</v>
      </c>
      <c r="H2058" s="11">
        <f t="shared" si="32"/>
        <v>-0.21988211379477055</v>
      </c>
      <c r="I2058" s="22">
        <v>0.103805356</v>
      </c>
      <c r="J2058" s="27"/>
      <c r="K2058" s="24"/>
      <c r="L2058" s="24"/>
      <c r="M2058" s="24"/>
    </row>
    <row r="2059" spans="1:13" x14ac:dyDescent="0.2">
      <c r="A2059" s="6">
        <v>2741</v>
      </c>
      <c r="B2059" s="8" t="s">
        <v>2</v>
      </c>
      <c r="C2059" s="33">
        <v>14</v>
      </c>
      <c r="D2059" s="14">
        <v>164.08416170000001</v>
      </c>
      <c r="E2059" s="33">
        <v>15</v>
      </c>
      <c r="F2059" s="11">
        <v>42.912261649999998</v>
      </c>
      <c r="G2059" s="6">
        <v>11</v>
      </c>
      <c r="H2059" s="11">
        <f t="shared" si="32"/>
        <v>0.5824852583852449</v>
      </c>
      <c r="I2059" s="21">
        <v>7.6500000000000001E-18</v>
      </c>
      <c r="J2059" s="27"/>
      <c r="K2059" s="24"/>
      <c r="L2059" s="24"/>
      <c r="M2059" s="24"/>
    </row>
    <row r="2060" spans="1:13" x14ac:dyDescent="0.2">
      <c r="A2060" s="6">
        <v>2742</v>
      </c>
      <c r="B2060" s="8" t="s">
        <v>2</v>
      </c>
      <c r="C2060" s="33">
        <v>7</v>
      </c>
      <c r="D2060" s="14">
        <v>218.20795620000001</v>
      </c>
      <c r="E2060" s="33">
        <v>10</v>
      </c>
      <c r="F2060" s="11">
        <v>88.038456999999994</v>
      </c>
      <c r="G2060" s="6">
        <v>5</v>
      </c>
      <c r="H2060" s="11">
        <f t="shared" si="32"/>
        <v>0.39419815927491936</v>
      </c>
      <c r="I2060" s="21">
        <v>6.9300000000000005E-14</v>
      </c>
      <c r="J2060" s="27"/>
      <c r="K2060" s="24"/>
      <c r="L2060" s="24"/>
      <c r="M2060" s="24"/>
    </row>
    <row r="2061" spans="1:13" x14ac:dyDescent="0.2">
      <c r="A2061" s="6">
        <v>2744</v>
      </c>
      <c r="B2061" s="8" t="s">
        <v>2</v>
      </c>
      <c r="C2061" s="33">
        <v>1</v>
      </c>
      <c r="D2061" s="14">
        <v>20.686555769999998</v>
      </c>
      <c r="E2061" s="33">
        <v>2</v>
      </c>
      <c r="F2061" s="11">
        <v>38.830321410000003</v>
      </c>
      <c r="G2061" s="6">
        <v>1</v>
      </c>
      <c r="H2061" s="11">
        <f t="shared" si="32"/>
        <v>-0.27348279697906747</v>
      </c>
      <c r="I2061" s="22">
        <v>2.7340133999999999E-2</v>
      </c>
      <c r="J2061" s="27"/>
      <c r="K2061" s="24"/>
      <c r="L2061" s="24"/>
      <c r="M2061" s="24"/>
    </row>
    <row r="2062" spans="1:13" x14ac:dyDescent="0.2">
      <c r="A2062" s="6">
        <v>2745</v>
      </c>
      <c r="B2062" s="8" t="s">
        <v>2</v>
      </c>
      <c r="C2062" s="33">
        <v>4</v>
      </c>
      <c r="D2062" s="14">
        <v>63.886630820000001</v>
      </c>
      <c r="E2062" s="33">
        <v>2</v>
      </c>
      <c r="F2062" s="11">
        <v>16.3623537</v>
      </c>
      <c r="G2062" s="6">
        <v>2</v>
      </c>
      <c r="H2062" s="11">
        <f t="shared" si="32"/>
        <v>0.59156420897297923</v>
      </c>
      <c r="I2062" s="21">
        <v>5.8700000000000003E-8</v>
      </c>
      <c r="J2062" s="27"/>
      <c r="K2062" s="24"/>
      <c r="L2062" s="24"/>
      <c r="M2062" s="24"/>
    </row>
    <row r="2063" spans="1:13" x14ac:dyDescent="0.2">
      <c r="A2063" s="6">
        <v>2746</v>
      </c>
      <c r="B2063" s="8" t="s">
        <v>2</v>
      </c>
      <c r="C2063" s="33">
        <v>2</v>
      </c>
      <c r="D2063" s="14">
        <v>19.430518339999999</v>
      </c>
      <c r="E2063" s="33">
        <v>1</v>
      </c>
      <c r="F2063" s="11">
        <v>0.69185427899999996</v>
      </c>
      <c r="G2063" s="6">
        <v>1</v>
      </c>
      <c r="H2063" s="11">
        <f t="shared" si="32"/>
        <v>1.4484697549305674</v>
      </c>
      <c r="I2063" s="22">
        <v>4.0099999999999999E-5</v>
      </c>
      <c r="J2063" s="27"/>
      <c r="K2063" s="24"/>
      <c r="L2063" s="24"/>
      <c r="M2063" s="24"/>
    </row>
    <row r="2064" spans="1:13" x14ac:dyDescent="0.2">
      <c r="A2064" s="6">
        <v>2747</v>
      </c>
      <c r="B2064" s="8" t="s">
        <v>2</v>
      </c>
      <c r="C2064" s="33">
        <v>2</v>
      </c>
      <c r="D2064" s="14">
        <v>57.720628920000003</v>
      </c>
      <c r="E2064" s="33">
        <v>2</v>
      </c>
      <c r="F2064" s="11">
        <v>12.71282238</v>
      </c>
      <c r="G2064" s="6">
        <v>2</v>
      </c>
      <c r="H2064" s="11">
        <f t="shared" si="32"/>
        <v>0.65708907529826732</v>
      </c>
      <c r="I2064" s="21">
        <v>6.2699999999999999E-8</v>
      </c>
      <c r="J2064" s="27"/>
      <c r="K2064" s="24"/>
      <c r="L2064" s="24"/>
      <c r="M2064" s="24"/>
    </row>
    <row r="2065" spans="1:13" x14ac:dyDescent="0.2">
      <c r="A2065" s="6">
        <v>2748</v>
      </c>
      <c r="B2065" s="8" t="s">
        <v>2</v>
      </c>
      <c r="C2065" s="33">
        <v>24</v>
      </c>
      <c r="D2065" s="14">
        <v>6509.79457</v>
      </c>
      <c r="E2065" s="33">
        <v>22</v>
      </c>
      <c r="F2065" s="11">
        <v>2132.7964820000002</v>
      </c>
      <c r="G2065" s="6">
        <v>16</v>
      </c>
      <c r="H2065" s="11">
        <f t="shared" si="32"/>
        <v>0.48461786801457146</v>
      </c>
      <c r="I2065" s="21">
        <v>0</v>
      </c>
      <c r="J2065" s="27"/>
      <c r="K2065" s="24"/>
      <c r="L2065" s="24"/>
      <c r="M2065" s="24"/>
    </row>
    <row r="2066" spans="1:13" x14ac:dyDescent="0.2">
      <c r="A2066" s="6">
        <v>2749</v>
      </c>
      <c r="B2066" s="8" t="s">
        <v>2</v>
      </c>
      <c r="C2066" s="33">
        <v>3</v>
      </c>
      <c r="D2066" s="14">
        <v>26.643218099999999</v>
      </c>
      <c r="E2066" s="33">
        <v>2</v>
      </c>
      <c r="F2066" s="11">
        <v>60.10484048</v>
      </c>
      <c r="G2066" s="6">
        <v>2</v>
      </c>
      <c r="H2066" s="11">
        <f t="shared" si="32"/>
        <v>-0.35332276895210996</v>
      </c>
      <c r="I2066" s="22">
        <v>5.24355E-4</v>
      </c>
      <c r="J2066" s="27"/>
      <c r="K2066" s="24"/>
      <c r="L2066" s="24"/>
      <c r="M2066" s="24"/>
    </row>
    <row r="2067" spans="1:13" x14ac:dyDescent="0.2">
      <c r="A2067" s="6">
        <v>2750</v>
      </c>
      <c r="B2067" s="8" t="s">
        <v>2</v>
      </c>
      <c r="C2067" s="33">
        <v>6</v>
      </c>
      <c r="D2067" s="14">
        <v>127.5639221</v>
      </c>
      <c r="E2067" s="33">
        <v>9</v>
      </c>
      <c r="F2067" s="11">
        <v>129.04811939999999</v>
      </c>
      <c r="G2067" s="6">
        <v>4</v>
      </c>
      <c r="H2067" s="11">
        <f t="shared" si="32"/>
        <v>-5.0238163526714298E-3</v>
      </c>
      <c r="I2067" s="22">
        <v>1</v>
      </c>
      <c r="J2067" s="27"/>
      <c r="K2067" s="24"/>
      <c r="L2067" s="24"/>
      <c r="M2067" s="24"/>
    </row>
    <row r="2068" spans="1:13" x14ac:dyDescent="0.2">
      <c r="A2068" s="6">
        <v>2752</v>
      </c>
      <c r="B2068" s="8" t="s">
        <v>2</v>
      </c>
      <c r="C2068" s="33">
        <v>12</v>
      </c>
      <c r="D2068" s="14">
        <v>203.64934059999999</v>
      </c>
      <c r="E2068" s="33">
        <v>11</v>
      </c>
      <c r="F2068" s="11">
        <v>150.7550474</v>
      </c>
      <c r="G2068" s="6">
        <v>7</v>
      </c>
      <c r="H2068" s="11">
        <f t="shared" si="32"/>
        <v>0.13061114663060963</v>
      </c>
      <c r="I2068" s="22">
        <v>5.7063829999999998E-3</v>
      </c>
      <c r="J2068" s="27"/>
      <c r="K2068" s="24"/>
      <c r="L2068" s="24"/>
      <c r="M2068" s="24"/>
    </row>
    <row r="2069" spans="1:13" x14ac:dyDescent="0.2">
      <c r="A2069" s="6">
        <v>2753</v>
      </c>
      <c r="B2069" s="8" t="s">
        <v>2</v>
      </c>
      <c r="C2069" s="33">
        <v>3</v>
      </c>
      <c r="D2069" s="14">
        <v>19.068931809999999</v>
      </c>
      <c r="E2069" s="33">
        <v>4</v>
      </c>
      <c r="F2069" s="11">
        <v>98.520049319999998</v>
      </c>
      <c r="G2069" s="6">
        <v>3</v>
      </c>
      <c r="H2069" s="11">
        <f t="shared" si="32"/>
        <v>-0.71319825485396715</v>
      </c>
      <c r="I2069" s="21">
        <v>3.0599999999999997E-14</v>
      </c>
      <c r="J2069" s="27"/>
      <c r="K2069" s="24"/>
      <c r="L2069" s="24"/>
      <c r="M2069" s="24"/>
    </row>
    <row r="2070" spans="1:13" x14ac:dyDescent="0.2">
      <c r="A2070" s="37">
        <v>2754</v>
      </c>
      <c r="B2070" s="8" t="s">
        <v>2</v>
      </c>
      <c r="C2070" s="33">
        <v>5</v>
      </c>
      <c r="D2070" s="14">
        <v>31.096441689999999</v>
      </c>
      <c r="E2070" s="33">
        <v>4</v>
      </c>
      <c r="F2070" s="11">
        <v>150.70315830000001</v>
      </c>
      <c r="G2070" s="6">
        <v>3</v>
      </c>
      <c r="H2070" s="11">
        <f t="shared" si="32"/>
        <v>-0.68541165762758838</v>
      </c>
      <c r="I2070" s="21">
        <v>3.8100000000000001E-20</v>
      </c>
      <c r="J2070" s="27"/>
      <c r="K2070" s="24"/>
      <c r="L2070" s="24"/>
      <c r="M2070" s="24"/>
    </row>
    <row r="2071" spans="1:13" x14ac:dyDescent="0.2">
      <c r="A2071" s="6">
        <v>2755</v>
      </c>
      <c r="B2071" s="8" t="s">
        <v>2</v>
      </c>
      <c r="C2071" s="33">
        <v>1</v>
      </c>
      <c r="D2071" s="14">
        <v>2.7404452899999998</v>
      </c>
      <c r="E2071" s="33">
        <v>1</v>
      </c>
      <c r="F2071" s="11">
        <v>2.4560826900000001</v>
      </c>
      <c r="G2071" s="6">
        <v>1</v>
      </c>
      <c r="H2071" s="11">
        <f t="shared" si="32"/>
        <v>4.7578151983561745E-2</v>
      </c>
      <c r="I2071" s="22">
        <v>1</v>
      </c>
      <c r="J2071" s="27"/>
      <c r="K2071" s="24"/>
      <c r="L2071" s="24"/>
      <c r="M2071" s="24"/>
    </row>
    <row r="2072" spans="1:13" x14ac:dyDescent="0.2">
      <c r="A2072" s="6">
        <v>2756</v>
      </c>
      <c r="B2072" s="8" t="s">
        <v>2</v>
      </c>
      <c r="C2072" s="33">
        <v>6</v>
      </c>
      <c r="D2072" s="14">
        <v>156.92855460000001</v>
      </c>
      <c r="E2072" s="33">
        <v>5</v>
      </c>
      <c r="F2072" s="11">
        <v>77.193641170000006</v>
      </c>
      <c r="G2072" s="6">
        <v>3</v>
      </c>
      <c r="H2072" s="11">
        <f t="shared" si="32"/>
        <v>0.30812044789000503</v>
      </c>
      <c r="I2072" s="21">
        <v>1.85E-7</v>
      </c>
      <c r="J2072" s="27"/>
      <c r="K2072" s="24"/>
      <c r="L2072" s="24"/>
      <c r="M2072" s="24"/>
    </row>
    <row r="2073" spans="1:13" x14ac:dyDescent="0.2">
      <c r="A2073" s="6">
        <v>2757</v>
      </c>
      <c r="B2073" s="8" t="s">
        <v>2</v>
      </c>
      <c r="C2073" s="33">
        <v>4</v>
      </c>
      <c r="D2073" s="14">
        <v>189.87099069999999</v>
      </c>
      <c r="E2073" s="33">
        <v>1</v>
      </c>
      <c r="F2073" s="11">
        <v>9.0114019830000007</v>
      </c>
      <c r="G2073" s="6">
        <v>1</v>
      </c>
      <c r="H2073" s="11">
        <f t="shared" si="32"/>
        <v>1.3236662531968164</v>
      </c>
      <c r="I2073" s="21">
        <v>2.9300000000000003E-45</v>
      </c>
      <c r="J2073" s="27"/>
      <c r="K2073" s="24"/>
      <c r="L2073" s="24"/>
      <c r="M2073" s="24"/>
    </row>
    <row r="2074" spans="1:13" x14ac:dyDescent="0.2">
      <c r="A2074" s="6">
        <v>2759</v>
      </c>
      <c r="B2074" s="8" t="s">
        <v>2</v>
      </c>
      <c r="C2074" s="33">
        <v>6</v>
      </c>
      <c r="D2074" s="14">
        <v>146.2902982</v>
      </c>
      <c r="E2074" s="33">
        <v>3</v>
      </c>
      <c r="F2074" s="11">
        <v>17.86713675</v>
      </c>
      <c r="G2074" s="6">
        <v>3</v>
      </c>
      <c r="H2074" s="11">
        <f t="shared" si="32"/>
        <v>0.91316056379651955</v>
      </c>
      <c r="I2074" s="21">
        <v>4.25E-26</v>
      </c>
      <c r="J2074" s="27"/>
      <c r="K2074" s="24"/>
      <c r="L2074" s="24"/>
      <c r="M2074" s="24"/>
    </row>
    <row r="2075" spans="1:13" x14ac:dyDescent="0.2">
      <c r="A2075" s="6">
        <v>2762</v>
      </c>
      <c r="B2075" s="8" t="s">
        <v>2</v>
      </c>
      <c r="C2075" s="33">
        <v>1</v>
      </c>
      <c r="D2075" s="14">
        <v>60.080456810000001</v>
      </c>
      <c r="E2075" s="33">
        <v>1</v>
      </c>
      <c r="F2075" s="11">
        <v>38.882210479999998</v>
      </c>
      <c r="G2075" s="6">
        <v>1</v>
      </c>
      <c r="H2075" s="11">
        <f t="shared" si="32"/>
        <v>0.18898227919027957</v>
      </c>
      <c r="I2075" s="22">
        <v>4.3875294000000002E-2</v>
      </c>
      <c r="J2075" s="27"/>
      <c r="K2075" s="24"/>
      <c r="L2075" s="24"/>
      <c r="M2075" s="24"/>
    </row>
    <row r="2076" spans="1:13" x14ac:dyDescent="0.2">
      <c r="A2076" s="37">
        <v>2765</v>
      </c>
      <c r="B2076" s="8" t="s">
        <v>1096</v>
      </c>
      <c r="C2076" s="33">
        <v>5</v>
      </c>
      <c r="D2076" s="14">
        <v>26.833526800000001</v>
      </c>
      <c r="E2076" s="33">
        <v>7</v>
      </c>
      <c r="F2076" s="11">
        <v>33.952748739999997</v>
      </c>
      <c r="G2076" s="6">
        <v>4</v>
      </c>
      <c r="H2076" s="11">
        <f t="shared" si="32"/>
        <v>-0.10219718269448727</v>
      </c>
      <c r="I2076" s="22">
        <v>0.44262600499999999</v>
      </c>
      <c r="J2076" s="27"/>
      <c r="K2076" s="24"/>
      <c r="L2076" s="24"/>
      <c r="M2076" s="24"/>
    </row>
    <row r="2077" spans="1:13" x14ac:dyDescent="0.2">
      <c r="A2077" s="6">
        <v>2766</v>
      </c>
      <c r="B2077" s="8" t="s">
        <v>2</v>
      </c>
      <c r="C2077" s="33">
        <v>1</v>
      </c>
      <c r="D2077" s="14">
        <v>30.240052540000001</v>
      </c>
      <c r="E2077" s="33">
        <v>1</v>
      </c>
      <c r="F2077" s="11">
        <v>4.4451637420000001</v>
      </c>
      <c r="G2077" s="6">
        <v>1</v>
      </c>
      <c r="H2077" s="11">
        <f t="shared" si="32"/>
        <v>0.83269477811907389</v>
      </c>
      <c r="I2077" s="21">
        <v>6.1600000000000003E-6</v>
      </c>
      <c r="J2077" s="27"/>
      <c r="K2077" s="24"/>
      <c r="L2077" s="24"/>
      <c r="M2077" s="24"/>
    </row>
    <row r="2078" spans="1:13" x14ac:dyDescent="0.2">
      <c r="A2078" s="6">
        <v>2767</v>
      </c>
      <c r="B2078" s="8" t="s">
        <v>15</v>
      </c>
      <c r="C2078" s="33">
        <v>3</v>
      </c>
      <c r="D2078" s="14">
        <v>78.331061210000001</v>
      </c>
      <c r="E2078" s="33">
        <v>4</v>
      </c>
      <c r="F2078" s="11">
        <v>63.44303738</v>
      </c>
      <c r="G2078" s="6">
        <v>2</v>
      </c>
      <c r="H2078" s="11">
        <f t="shared" si="32"/>
        <v>9.1550043336746365E-2</v>
      </c>
      <c r="I2078" s="22">
        <v>0.238287006</v>
      </c>
      <c r="J2078" s="27"/>
      <c r="K2078" s="24"/>
      <c r="L2078" s="24"/>
      <c r="M2078" s="24"/>
    </row>
    <row r="2079" spans="1:13" x14ac:dyDescent="0.2">
      <c r="A2079" s="6">
        <v>2768</v>
      </c>
      <c r="B2079" s="8" t="s">
        <v>2</v>
      </c>
      <c r="C2079" s="33">
        <v>5</v>
      </c>
      <c r="D2079" s="14">
        <v>32.676003909999999</v>
      </c>
      <c r="E2079" s="33">
        <v>5</v>
      </c>
      <c r="F2079" s="11">
        <v>31.565851479999999</v>
      </c>
      <c r="G2079" s="6">
        <v>3</v>
      </c>
      <c r="H2079" s="11">
        <f t="shared" si="32"/>
        <v>1.5011430561774539E-2</v>
      </c>
      <c r="I2079" s="22">
        <v>1</v>
      </c>
      <c r="J2079" s="27"/>
      <c r="K2079" s="24"/>
      <c r="L2079" s="24"/>
      <c r="M2079" s="24"/>
    </row>
    <row r="2080" spans="1:13" x14ac:dyDescent="0.2">
      <c r="A2080" s="6">
        <v>2769</v>
      </c>
      <c r="B2080" s="8" t="s">
        <v>2</v>
      </c>
      <c r="C2080" s="33">
        <v>2</v>
      </c>
      <c r="D2080" s="14">
        <v>76.028325929999994</v>
      </c>
      <c r="E2080" s="33">
        <v>1</v>
      </c>
      <c r="F2080" s="11">
        <v>46.700163830000001</v>
      </c>
      <c r="G2080" s="6">
        <v>1</v>
      </c>
      <c r="H2080" s="11">
        <f t="shared" si="32"/>
        <v>0.21165702372074707</v>
      </c>
      <c r="I2080" s="22">
        <v>1.1275812E-2</v>
      </c>
      <c r="J2080" s="27"/>
      <c r="K2080" s="24"/>
      <c r="L2080" s="24"/>
      <c r="M2080" s="24"/>
    </row>
    <row r="2081" spans="1:13" x14ac:dyDescent="0.2">
      <c r="A2081" s="6">
        <v>2770</v>
      </c>
      <c r="B2081" s="8" t="s">
        <v>2</v>
      </c>
      <c r="C2081" s="33">
        <v>15</v>
      </c>
      <c r="D2081" s="14">
        <v>413.75014620000002</v>
      </c>
      <c r="E2081" s="33">
        <v>5</v>
      </c>
      <c r="F2081" s="11">
        <v>189.65455420000001</v>
      </c>
      <c r="G2081" s="6">
        <v>4</v>
      </c>
      <c r="H2081" s="11">
        <f t="shared" si="32"/>
        <v>0.33877488430810992</v>
      </c>
      <c r="I2081" s="21">
        <v>4.2699999999999997E-20</v>
      </c>
      <c r="J2081" s="27"/>
      <c r="K2081" s="24"/>
      <c r="L2081" s="24"/>
      <c r="M2081" s="24"/>
    </row>
    <row r="2082" spans="1:13" x14ac:dyDescent="0.2">
      <c r="A2082" s="6">
        <v>2771</v>
      </c>
      <c r="B2082" s="8" t="s">
        <v>2</v>
      </c>
      <c r="C2082" s="33">
        <v>10</v>
      </c>
      <c r="D2082" s="14">
        <v>448.86210149999999</v>
      </c>
      <c r="E2082" s="33">
        <v>4</v>
      </c>
      <c r="F2082" s="11">
        <v>135.6034387</v>
      </c>
      <c r="G2082" s="6">
        <v>4</v>
      </c>
      <c r="H2082" s="11">
        <f t="shared" si="32"/>
        <v>0.51984223570056676</v>
      </c>
      <c r="I2082" s="21">
        <v>5.1499999999999999E-40</v>
      </c>
      <c r="J2082" s="27"/>
      <c r="K2082" s="24"/>
      <c r="L2082" s="24"/>
      <c r="M2082" s="24"/>
    </row>
    <row r="2083" spans="1:13" x14ac:dyDescent="0.2">
      <c r="A2083" s="6">
        <v>2772</v>
      </c>
      <c r="B2083" s="8" t="s">
        <v>2</v>
      </c>
      <c r="C2083" s="33">
        <v>6</v>
      </c>
      <c r="D2083" s="14">
        <v>293.77954130000001</v>
      </c>
      <c r="E2083" s="33">
        <v>5</v>
      </c>
      <c r="F2083" s="11">
        <v>99.229199960000003</v>
      </c>
      <c r="G2083" s="6">
        <v>4</v>
      </c>
      <c r="H2083" s="11">
        <f t="shared" si="32"/>
        <v>0.47138205854781728</v>
      </c>
      <c r="I2083" s="21">
        <v>1.49E-23</v>
      </c>
      <c r="J2083" s="27"/>
      <c r="K2083" s="24"/>
      <c r="L2083" s="24"/>
      <c r="M2083" s="24"/>
    </row>
    <row r="2084" spans="1:13" x14ac:dyDescent="0.2">
      <c r="A2084" s="6">
        <v>2773</v>
      </c>
      <c r="B2084" s="8" t="s">
        <v>476</v>
      </c>
      <c r="C2084" s="33">
        <v>4</v>
      </c>
      <c r="D2084" s="14">
        <v>92.946769419999995</v>
      </c>
      <c r="E2084" s="33">
        <v>4</v>
      </c>
      <c r="F2084" s="11">
        <v>117.33848570000001</v>
      </c>
      <c r="G2084" s="6">
        <v>2</v>
      </c>
      <c r="H2084" s="11">
        <f t="shared" si="32"/>
        <v>-0.10120617971201877</v>
      </c>
      <c r="I2084" s="22">
        <v>0.11226185599999999</v>
      </c>
      <c r="J2084" s="27"/>
      <c r="K2084" s="24"/>
      <c r="L2084" s="24"/>
      <c r="M2084" s="24"/>
    </row>
    <row r="2085" spans="1:13" x14ac:dyDescent="0.2">
      <c r="A2085" s="6">
        <v>2774</v>
      </c>
      <c r="B2085" s="8" t="s">
        <v>2</v>
      </c>
      <c r="C2085" s="33">
        <v>3</v>
      </c>
      <c r="D2085" s="14">
        <v>91.995225919999996</v>
      </c>
      <c r="E2085" s="33">
        <v>4</v>
      </c>
      <c r="F2085" s="11">
        <v>105.5423703</v>
      </c>
      <c r="G2085" s="6">
        <v>3</v>
      </c>
      <c r="H2085" s="11">
        <f t="shared" si="32"/>
        <v>-5.9661553181261852E-2</v>
      </c>
      <c r="I2085" s="22">
        <v>0.355585176</v>
      </c>
      <c r="J2085" s="27"/>
      <c r="K2085" s="24"/>
      <c r="L2085" s="24"/>
      <c r="M2085" s="24"/>
    </row>
    <row r="2086" spans="1:13" x14ac:dyDescent="0.2">
      <c r="A2086" s="6">
        <v>2775</v>
      </c>
      <c r="B2086" s="8" t="s">
        <v>675</v>
      </c>
      <c r="C2086" s="33">
        <v>2</v>
      </c>
      <c r="D2086" s="14">
        <v>48.928366949999997</v>
      </c>
      <c r="E2086" s="33">
        <v>1</v>
      </c>
      <c r="F2086" s="11">
        <v>75.6542654</v>
      </c>
      <c r="G2086" s="6">
        <v>1</v>
      </c>
      <c r="H2086" s="11">
        <f t="shared" si="32"/>
        <v>-0.1892726978043601</v>
      </c>
      <c r="I2086" s="22">
        <v>1.9677394000000001E-2</v>
      </c>
      <c r="J2086" s="27"/>
      <c r="K2086" s="24"/>
      <c r="L2086" s="24"/>
      <c r="M2086" s="24"/>
    </row>
    <row r="2087" spans="1:13" x14ac:dyDescent="0.2">
      <c r="A2087" s="6">
        <v>2776</v>
      </c>
      <c r="B2087" s="8" t="s">
        <v>2</v>
      </c>
      <c r="C2087" s="33">
        <v>4</v>
      </c>
      <c r="D2087" s="14">
        <v>54.904060149999999</v>
      </c>
      <c r="E2087" s="33">
        <v>2</v>
      </c>
      <c r="F2087" s="11">
        <v>18.922214530000002</v>
      </c>
      <c r="G2087" s="6">
        <v>2</v>
      </c>
      <c r="H2087" s="11">
        <f t="shared" si="32"/>
        <v>0.46263249969830794</v>
      </c>
      <c r="I2087" s="22">
        <v>3.3800000000000002E-5</v>
      </c>
      <c r="J2087" s="27"/>
      <c r="K2087" s="24"/>
      <c r="L2087" s="24"/>
      <c r="M2087" s="24"/>
    </row>
    <row r="2088" spans="1:13" x14ac:dyDescent="0.2">
      <c r="A2088" s="6">
        <v>2777</v>
      </c>
      <c r="B2088" s="8" t="s">
        <v>831</v>
      </c>
      <c r="C2088" s="33">
        <v>3</v>
      </c>
      <c r="D2088" s="14">
        <v>5.1954275289999998</v>
      </c>
      <c r="E2088" s="33">
        <v>3</v>
      </c>
      <c r="F2088" s="11">
        <v>10.25673969</v>
      </c>
      <c r="G2088" s="6">
        <v>3</v>
      </c>
      <c r="H2088" s="11">
        <f t="shared" si="32"/>
        <v>-0.29538804229018534</v>
      </c>
      <c r="I2088" s="22">
        <v>0.30175781299999999</v>
      </c>
      <c r="J2088" s="27"/>
      <c r="K2088" s="24"/>
      <c r="L2088" s="24"/>
      <c r="M2088" s="24"/>
    </row>
    <row r="2089" spans="1:13" x14ac:dyDescent="0.2">
      <c r="A2089" s="6">
        <v>2778</v>
      </c>
      <c r="B2089" s="8" t="s">
        <v>414</v>
      </c>
      <c r="C2089" s="33">
        <v>2</v>
      </c>
      <c r="D2089" s="14">
        <v>2.359827889</v>
      </c>
      <c r="E2089" s="33">
        <v>3</v>
      </c>
      <c r="F2089" s="11">
        <v>29.178954210000001</v>
      </c>
      <c r="G2089" s="6">
        <v>1</v>
      </c>
      <c r="H2089" s="11">
        <f t="shared" si="32"/>
        <v>-1.0921893930619406</v>
      </c>
      <c r="I2089" s="21">
        <v>4.63E-7</v>
      </c>
      <c r="J2089" s="27"/>
      <c r="K2089" s="24"/>
      <c r="L2089" s="24"/>
      <c r="M2089" s="24"/>
    </row>
    <row r="2090" spans="1:13" x14ac:dyDescent="0.2">
      <c r="A2090" s="37">
        <v>2780</v>
      </c>
      <c r="B2090" s="8" t="s">
        <v>2</v>
      </c>
      <c r="C2090" s="33">
        <v>8</v>
      </c>
      <c r="D2090" s="14">
        <v>89.616367159999996</v>
      </c>
      <c r="E2090" s="33">
        <v>8</v>
      </c>
      <c r="F2090" s="11">
        <v>118.51463800000001</v>
      </c>
      <c r="G2090" s="6">
        <v>6</v>
      </c>
      <c r="H2090" s="11">
        <f t="shared" si="32"/>
        <v>-0.1213846596712322</v>
      </c>
      <c r="I2090" s="22">
        <v>5.2509218000000003E-2</v>
      </c>
      <c r="J2090" s="27"/>
      <c r="K2090" s="24"/>
      <c r="L2090" s="24"/>
      <c r="M2090" s="24"/>
    </row>
    <row r="2091" spans="1:13" x14ac:dyDescent="0.2">
      <c r="A2091" s="6">
        <v>2781</v>
      </c>
      <c r="B2091" s="8" t="s">
        <v>2</v>
      </c>
      <c r="C2091" s="33">
        <v>9</v>
      </c>
      <c r="D2091" s="14">
        <v>136.33715319999999</v>
      </c>
      <c r="E2091" s="33">
        <v>16</v>
      </c>
      <c r="F2091" s="11">
        <v>2397.6210040000001</v>
      </c>
      <c r="G2091" s="6">
        <v>7</v>
      </c>
      <c r="H2091" s="11">
        <f t="shared" si="32"/>
        <v>-1.2451663130933432</v>
      </c>
      <c r="I2091" s="21">
        <v>0</v>
      </c>
      <c r="J2091" s="27"/>
      <c r="K2091" s="24"/>
      <c r="L2091" s="24"/>
      <c r="M2091" s="24"/>
    </row>
    <row r="2092" spans="1:13" x14ac:dyDescent="0.2">
      <c r="A2092" s="6">
        <v>2782</v>
      </c>
      <c r="B2092" s="8" t="s">
        <v>2</v>
      </c>
      <c r="C2092" s="33">
        <v>1</v>
      </c>
      <c r="D2092" s="14">
        <v>1.1989448140000001</v>
      </c>
      <c r="E2092" s="33">
        <v>1</v>
      </c>
      <c r="F2092" s="11">
        <v>16.431539130000001</v>
      </c>
      <c r="G2092" s="6">
        <v>1</v>
      </c>
      <c r="H2092" s="11">
        <f t="shared" si="32"/>
        <v>-1.1368790518784193</v>
      </c>
      <c r="I2092" s="22">
        <v>2.74658E-4</v>
      </c>
      <c r="J2092" s="27"/>
      <c r="K2092" s="24"/>
      <c r="L2092" s="24"/>
      <c r="M2092" s="24"/>
    </row>
    <row r="2093" spans="1:13" x14ac:dyDescent="0.2">
      <c r="A2093" s="6">
        <v>2784</v>
      </c>
      <c r="B2093" s="8" t="s">
        <v>2</v>
      </c>
      <c r="C2093" s="33">
        <v>2</v>
      </c>
      <c r="D2093" s="14">
        <v>49.727663489999998</v>
      </c>
      <c r="E2093" s="33">
        <v>3</v>
      </c>
      <c r="F2093" s="11">
        <v>197.6627675</v>
      </c>
      <c r="G2093" s="6">
        <v>2</v>
      </c>
      <c r="H2093" s="11">
        <f t="shared" si="32"/>
        <v>-0.59932681778168773</v>
      </c>
      <c r="I2093" s="21">
        <v>5.0799999999999999E-22</v>
      </c>
      <c r="J2093" s="27"/>
      <c r="K2093" s="24"/>
      <c r="L2093" s="24"/>
      <c r="M2093" s="24"/>
    </row>
    <row r="2094" spans="1:13" x14ac:dyDescent="0.2">
      <c r="A2094" s="6">
        <v>2787</v>
      </c>
      <c r="B2094" s="8" t="s">
        <v>2</v>
      </c>
      <c r="C2094" s="33">
        <v>7</v>
      </c>
      <c r="D2094" s="14">
        <v>354.12643029999998</v>
      </c>
      <c r="E2094" s="33">
        <v>7</v>
      </c>
      <c r="F2094" s="11">
        <v>98.554642040000004</v>
      </c>
      <c r="G2094" s="6">
        <v>4</v>
      </c>
      <c r="H2094" s="11">
        <f t="shared" si="32"/>
        <v>0.55548125674695026</v>
      </c>
      <c r="I2094" s="21">
        <v>1.0700000000000001E-34</v>
      </c>
      <c r="J2094" s="27"/>
      <c r="K2094" s="24"/>
      <c r="L2094" s="24"/>
      <c r="M2094" s="24"/>
    </row>
    <row r="2095" spans="1:13" x14ac:dyDescent="0.2">
      <c r="A2095" s="6">
        <v>2788</v>
      </c>
      <c r="B2095" s="8" t="s">
        <v>101</v>
      </c>
      <c r="C2095" s="33">
        <v>10</v>
      </c>
      <c r="D2095" s="14">
        <v>343.52623560000001</v>
      </c>
      <c r="E2095" s="33">
        <v>13</v>
      </c>
      <c r="F2095" s="11">
        <v>761.00511410000001</v>
      </c>
      <c r="G2095" s="6">
        <v>9</v>
      </c>
      <c r="H2095" s="11">
        <f t="shared" si="32"/>
        <v>-0.34542766495679267</v>
      </c>
      <c r="I2095" s="21">
        <v>8.7400000000000005E-37</v>
      </c>
      <c r="J2095" s="27"/>
      <c r="K2095" s="24"/>
      <c r="L2095" s="24"/>
      <c r="M2095" s="24"/>
    </row>
    <row r="2096" spans="1:13" x14ac:dyDescent="0.2">
      <c r="A2096" s="6">
        <v>2789</v>
      </c>
      <c r="B2096" s="8" t="s">
        <v>2</v>
      </c>
      <c r="C2096" s="33">
        <v>3</v>
      </c>
      <c r="D2096" s="14">
        <v>35.720943120000001</v>
      </c>
      <c r="E2096" s="33">
        <v>3</v>
      </c>
      <c r="F2096" s="11">
        <v>29.888104850000001</v>
      </c>
      <c r="G2096" s="6">
        <v>3</v>
      </c>
      <c r="H2096" s="11">
        <f t="shared" si="32"/>
        <v>7.742453870673395E-2</v>
      </c>
      <c r="I2096" s="22">
        <v>0.53858277499999996</v>
      </c>
      <c r="J2096" s="27"/>
      <c r="K2096" s="24"/>
      <c r="L2096" s="24"/>
      <c r="M2096" s="24"/>
    </row>
    <row r="2097" spans="1:13" x14ac:dyDescent="0.2">
      <c r="A2097" s="6">
        <v>2790</v>
      </c>
      <c r="B2097" s="8" t="s">
        <v>2</v>
      </c>
      <c r="C2097" s="33">
        <v>12</v>
      </c>
      <c r="D2097" s="14">
        <v>267.04116879999998</v>
      </c>
      <c r="E2097" s="33">
        <v>10</v>
      </c>
      <c r="F2097" s="11">
        <v>261.65928830000001</v>
      </c>
      <c r="G2097" s="6">
        <v>7</v>
      </c>
      <c r="H2097" s="11">
        <f t="shared" si="32"/>
        <v>8.8420643828323424E-3</v>
      </c>
      <c r="I2097" s="22">
        <v>0.86195474000000005</v>
      </c>
      <c r="J2097" s="27"/>
      <c r="K2097" s="24"/>
      <c r="L2097" s="24"/>
      <c r="M2097" s="24"/>
    </row>
    <row r="2098" spans="1:13" x14ac:dyDescent="0.2">
      <c r="A2098" s="6">
        <v>2793</v>
      </c>
      <c r="B2098" s="8" t="s">
        <v>2</v>
      </c>
      <c r="C2098" s="33">
        <v>2</v>
      </c>
      <c r="D2098" s="14">
        <v>1.6176239560000001</v>
      </c>
      <c r="E2098" s="33">
        <v>1</v>
      </c>
      <c r="F2098" s="11">
        <v>6.9185427999999993E-2</v>
      </c>
      <c r="G2098" s="6">
        <v>1</v>
      </c>
      <c r="H2098" s="11">
        <f t="shared" si="32"/>
        <v>1.3688629379765047</v>
      </c>
      <c r="I2098" s="22">
        <v>0.5</v>
      </c>
      <c r="J2098" s="27"/>
      <c r="K2098" s="24"/>
      <c r="L2098" s="24"/>
      <c r="M2098" s="24"/>
    </row>
    <row r="2099" spans="1:13" x14ac:dyDescent="0.2">
      <c r="A2099" s="6">
        <v>2797</v>
      </c>
      <c r="B2099" s="8" t="s">
        <v>2</v>
      </c>
      <c r="C2099" s="33">
        <v>6</v>
      </c>
      <c r="D2099" s="14">
        <v>125.965329</v>
      </c>
      <c r="E2099" s="33">
        <v>5</v>
      </c>
      <c r="F2099" s="11">
        <v>107.7908967</v>
      </c>
      <c r="G2099" s="6">
        <v>4</v>
      </c>
      <c r="H2099" s="11">
        <f t="shared" si="32"/>
        <v>6.7668940523044188E-2</v>
      </c>
      <c r="I2099" s="22">
        <v>0.26638941100000002</v>
      </c>
      <c r="J2099" s="27"/>
      <c r="K2099" s="24"/>
      <c r="L2099" s="24"/>
      <c r="M2099" s="24"/>
    </row>
    <row r="2100" spans="1:13" x14ac:dyDescent="0.2">
      <c r="A2100" s="6">
        <v>2798</v>
      </c>
      <c r="B2100" s="8" t="s">
        <v>2</v>
      </c>
      <c r="C2100" s="33">
        <v>2</v>
      </c>
      <c r="D2100" s="14">
        <v>31.096441689999999</v>
      </c>
      <c r="E2100" s="33">
        <v>2</v>
      </c>
      <c r="F2100" s="11">
        <v>21.672335289999999</v>
      </c>
      <c r="G2100" s="6">
        <v>1</v>
      </c>
      <c r="H2100" s="11">
        <f t="shared" si="32"/>
        <v>0.1568049853390385</v>
      </c>
      <c r="I2100" s="22">
        <v>0.27167916600000003</v>
      </c>
      <c r="J2100" s="27"/>
      <c r="K2100" s="24"/>
      <c r="L2100" s="24"/>
      <c r="M2100" s="24"/>
    </row>
    <row r="2101" spans="1:13" x14ac:dyDescent="0.2">
      <c r="A2101" s="6">
        <v>2799</v>
      </c>
      <c r="B2101" s="8" t="s">
        <v>644</v>
      </c>
      <c r="C2101" s="33">
        <v>1</v>
      </c>
      <c r="D2101" s="14">
        <v>25.7487672</v>
      </c>
      <c r="E2101" s="33">
        <v>1</v>
      </c>
      <c r="F2101" s="11">
        <v>9.8935161889999996</v>
      </c>
      <c r="G2101" s="6">
        <v>1</v>
      </c>
      <c r="H2101" s="11">
        <f t="shared" si="32"/>
        <v>0.41540577196036066</v>
      </c>
      <c r="I2101" s="22">
        <v>1.1330984000000001E-2</v>
      </c>
      <c r="J2101" s="27"/>
      <c r="K2101" s="24"/>
      <c r="L2101" s="24"/>
      <c r="M2101" s="24"/>
    </row>
    <row r="2102" spans="1:13" x14ac:dyDescent="0.2">
      <c r="A2102" s="6">
        <v>2800</v>
      </c>
      <c r="B2102" s="8" t="s">
        <v>102</v>
      </c>
      <c r="C2102" s="33">
        <v>4</v>
      </c>
      <c r="D2102" s="14">
        <v>213.79279439999999</v>
      </c>
      <c r="E2102" s="33">
        <v>9</v>
      </c>
      <c r="F2102" s="11">
        <v>28.608174429999998</v>
      </c>
      <c r="G2102" s="6">
        <v>3</v>
      </c>
      <c r="H2102" s="11">
        <f t="shared" si="32"/>
        <v>0.87350291869731866</v>
      </c>
      <c r="I2102" s="21">
        <v>4.9399999999999998E-36</v>
      </c>
      <c r="J2102" s="27"/>
      <c r="K2102" s="24"/>
      <c r="L2102" s="24"/>
      <c r="M2102" s="24"/>
    </row>
    <row r="2103" spans="1:13" x14ac:dyDescent="0.2">
      <c r="A2103" s="17">
        <v>2801</v>
      </c>
      <c r="B2103" s="8" t="s">
        <v>2</v>
      </c>
      <c r="C2103" s="33">
        <v>13</v>
      </c>
      <c r="D2103" s="14">
        <v>353.30810279999997</v>
      </c>
      <c r="E2103" s="33">
        <v>28</v>
      </c>
      <c r="F2103" s="11">
        <v>20528.838540000001</v>
      </c>
      <c r="G2103" s="6">
        <v>12</v>
      </c>
      <c r="H2103" s="11">
        <f t="shared" si="32"/>
        <v>-1.7642107812908094</v>
      </c>
      <c r="I2103" s="21">
        <v>0</v>
      </c>
      <c r="J2103" s="27" t="s">
        <v>1234</v>
      </c>
      <c r="K2103" s="24" t="s">
        <v>1196</v>
      </c>
      <c r="L2103" s="24" t="s">
        <v>1244</v>
      </c>
      <c r="M2103" s="24" t="s">
        <v>1197</v>
      </c>
    </row>
    <row r="2104" spans="1:13" x14ac:dyDescent="0.2">
      <c r="A2104" s="6">
        <v>2802</v>
      </c>
      <c r="B2104" s="8" t="s">
        <v>2</v>
      </c>
      <c r="C2104" s="33">
        <v>16</v>
      </c>
      <c r="D2104" s="14">
        <v>1027.210243</v>
      </c>
      <c r="E2104" s="33">
        <v>16</v>
      </c>
      <c r="F2104" s="11">
        <v>591.08570320000001</v>
      </c>
      <c r="G2104" s="6">
        <v>10</v>
      </c>
      <c r="H2104" s="11">
        <f t="shared" si="32"/>
        <v>0.24000888634604292</v>
      </c>
      <c r="I2104" s="21">
        <v>1.43E-27</v>
      </c>
      <c r="J2104" s="27"/>
      <c r="K2104" s="24"/>
      <c r="L2104" s="24"/>
      <c r="M2104" s="24"/>
    </row>
    <row r="2105" spans="1:13" x14ac:dyDescent="0.2">
      <c r="A2105" s="37">
        <v>2803</v>
      </c>
      <c r="B2105" s="8" t="s">
        <v>2</v>
      </c>
      <c r="C2105" s="33">
        <v>19</v>
      </c>
      <c r="D2105" s="14">
        <v>489.98781170000001</v>
      </c>
      <c r="E2105" s="33">
        <v>19</v>
      </c>
      <c r="F2105" s="11">
        <v>793.26281989999995</v>
      </c>
      <c r="G2105" s="6">
        <v>15</v>
      </c>
      <c r="H2105" s="11">
        <f t="shared" si="32"/>
        <v>-0.20923182223333742</v>
      </c>
      <c r="I2105" s="21">
        <v>2.44E-17</v>
      </c>
      <c r="J2105" s="27"/>
      <c r="K2105" s="24"/>
      <c r="L2105" s="24"/>
      <c r="M2105" s="24"/>
    </row>
    <row r="2106" spans="1:13" x14ac:dyDescent="0.2">
      <c r="A2106" s="6">
        <v>2804</v>
      </c>
      <c r="B2106" s="8" t="s">
        <v>2</v>
      </c>
      <c r="C2106" s="33">
        <v>7</v>
      </c>
      <c r="D2106" s="14">
        <v>304.1513655</v>
      </c>
      <c r="E2106" s="33">
        <v>10</v>
      </c>
      <c r="F2106" s="11">
        <v>326.81466499999999</v>
      </c>
      <c r="G2106" s="6">
        <v>6</v>
      </c>
      <c r="H2106" s="11">
        <f t="shared" si="32"/>
        <v>-3.1211765602487177E-2</v>
      </c>
      <c r="I2106" s="22">
        <v>0.38115020399999999</v>
      </c>
      <c r="J2106" s="27"/>
      <c r="K2106" s="24"/>
      <c r="L2106" s="24"/>
      <c r="M2106" s="24"/>
    </row>
    <row r="2107" spans="1:13" x14ac:dyDescent="0.2">
      <c r="A2107" s="6">
        <v>2805</v>
      </c>
      <c r="B2107" s="8" t="s">
        <v>200</v>
      </c>
      <c r="C2107" s="33">
        <v>23</v>
      </c>
      <c r="D2107" s="14">
        <v>914.109782</v>
      </c>
      <c r="E2107" s="33">
        <v>21</v>
      </c>
      <c r="F2107" s="11">
        <v>576.62594879999995</v>
      </c>
      <c r="G2107" s="6">
        <v>17</v>
      </c>
      <c r="H2107" s="11">
        <f t="shared" si="32"/>
        <v>0.20010417418543391</v>
      </c>
      <c r="I2107" s="21">
        <v>2.3600000000000002E-18</v>
      </c>
      <c r="J2107" s="27"/>
      <c r="K2107" s="24"/>
      <c r="L2107" s="24"/>
      <c r="M2107" s="24"/>
    </row>
    <row r="2108" spans="1:13" x14ac:dyDescent="0.2">
      <c r="A2108" s="6">
        <v>2806</v>
      </c>
      <c r="B2108" s="8" t="s">
        <v>600</v>
      </c>
      <c r="C2108" s="33">
        <v>3</v>
      </c>
      <c r="D2108" s="14">
        <v>21.21942013</v>
      </c>
      <c r="E2108" s="33">
        <v>3</v>
      </c>
      <c r="F2108" s="11">
        <v>45.83534598</v>
      </c>
      <c r="G2108" s="6">
        <v>2</v>
      </c>
      <c r="H2108" s="11">
        <f t="shared" si="32"/>
        <v>-0.33446700227271059</v>
      </c>
      <c r="I2108" s="22">
        <v>3.065318E-3</v>
      </c>
      <c r="J2108" s="27"/>
      <c r="K2108" s="24"/>
      <c r="L2108" s="24"/>
      <c r="M2108" s="24"/>
    </row>
    <row r="2109" spans="1:13" x14ac:dyDescent="0.2">
      <c r="A2109" s="6">
        <v>2807</v>
      </c>
      <c r="B2109" s="8" t="s">
        <v>637</v>
      </c>
      <c r="C2109" s="33">
        <v>6</v>
      </c>
      <c r="D2109" s="14">
        <v>53.115158360000002</v>
      </c>
      <c r="E2109" s="33">
        <v>4</v>
      </c>
      <c r="F2109" s="11">
        <v>29.300028709999999</v>
      </c>
      <c r="G2109" s="6">
        <v>4</v>
      </c>
      <c r="H2109" s="11">
        <f t="shared" si="32"/>
        <v>0.25835043473825731</v>
      </c>
      <c r="I2109" s="22">
        <v>1.0637488E-2</v>
      </c>
      <c r="J2109" s="27"/>
      <c r="K2109" s="24"/>
      <c r="L2109" s="24"/>
      <c r="M2109" s="24"/>
    </row>
    <row r="2110" spans="1:13" x14ac:dyDescent="0.2">
      <c r="A2110" s="6">
        <v>2808</v>
      </c>
      <c r="B2110" s="8" t="s">
        <v>319</v>
      </c>
      <c r="C2110" s="33">
        <v>3</v>
      </c>
      <c r="D2110" s="14">
        <v>210.21499080000001</v>
      </c>
      <c r="E2110" s="33">
        <v>2</v>
      </c>
      <c r="F2110" s="11">
        <v>98.035751329999997</v>
      </c>
      <c r="G2110" s="6">
        <v>2</v>
      </c>
      <c r="H2110" s="11">
        <f t="shared" si="32"/>
        <v>0.33127920154976737</v>
      </c>
      <c r="I2110" s="21">
        <v>1.6100000000000001E-10</v>
      </c>
      <c r="J2110" s="27"/>
      <c r="K2110" s="24"/>
      <c r="L2110" s="24"/>
      <c r="M2110" s="24"/>
    </row>
    <row r="2111" spans="1:13" x14ac:dyDescent="0.2">
      <c r="A2111" s="6">
        <v>2809</v>
      </c>
      <c r="B2111" s="8" t="s">
        <v>982</v>
      </c>
      <c r="C2111" s="33">
        <v>1</v>
      </c>
      <c r="D2111" s="14">
        <v>17.14681393</v>
      </c>
      <c r="E2111" s="33">
        <v>1</v>
      </c>
      <c r="F2111" s="11">
        <v>16.016426559999999</v>
      </c>
      <c r="G2111" s="6">
        <v>1</v>
      </c>
      <c r="H2111" s="11">
        <f t="shared" si="32"/>
        <v>2.9617808392664619E-2</v>
      </c>
      <c r="I2111" s="22">
        <v>1</v>
      </c>
      <c r="J2111" s="27"/>
      <c r="K2111" s="24"/>
      <c r="L2111" s="24"/>
      <c r="M2111" s="24"/>
    </row>
    <row r="2112" spans="1:13" x14ac:dyDescent="0.2">
      <c r="A2112" s="6">
        <v>2810</v>
      </c>
      <c r="B2112" s="8" t="s">
        <v>452</v>
      </c>
      <c r="C2112" s="33">
        <v>8</v>
      </c>
      <c r="D2112" s="14">
        <v>184.98005710000001</v>
      </c>
      <c r="E2112" s="33">
        <v>7</v>
      </c>
      <c r="F2112" s="11">
        <v>109.0016416</v>
      </c>
      <c r="G2112" s="6">
        <v>5</v>
      </c>
      <c r="H2112" s="11">
        <f t="shared" si="32"/>
        <v>0.22969187056369961</v>
      </c>
      <c r="I2112" s="21">
        <v>1.1E-5</v>
      </c>
      <c r="J2112" s="27"/>
      <c r="K2112" s="24"/>
      <c r="L2112" s="24"/>
      <c r="M2112" s="24"/>
    </row>
    <row r="2113" spans="1:13" x14ac:dyDescent="0.2">
      <c r="A2113" s="6">
        <v>2811</v>
      </c>
      <c r="B2113" s="8" t="s">
        <v>983</v>
      </c>
      <c r="C2113" s="33">
        <v>5</v>
      </c>
      <c r="D2113" s="14">
        <v>87.066230570000002</v>
      </c>
      <c r="E2113" s="33">
        <v>4</v>
      </c>
      <c r="F2113" s="11">
        <v>89.093534770000005</v>
      </c>
      <c r="G2113" s="6">
        <v>4</v>
      </c>
      <c r="H2113" s="11">
        <f t="shared" si="32"/>
        <v>-9.996447234789551E-3</v>
      </c>
      <c r="I2113" s="22">
        <v>0.93994255699999996</v>
      </c>
      <c r="J2113" s="27"/>
      <c r="K2113" s="24"/>
      <c r="L2113" s="24"/>
      <c r="M2113" s="24"/>
    </row>
    <row r="2114" spans="1:13" x14ac:dyDescent="0.2">
      <c r="A2114" s="6">
        <v>2812</v>
      </c>
      <c r="B2114" s="8" t="s">
        <v>9</v>
      </c>
      <c r="C2114" s="33">
        <v>14</v>
      </c>
      <c r="D2114" s="14">
        <v>907.3347923</v>
      </c>
      <c r="E2114" s="33">
        <v>5</v>
      </c>
      <c r="F2114" s="11">
        <v>84.873223670000002</v>
      </c>
      <c r="G2114" s="6">
        <v>5</v>
      </c>
      <c r="H2114" s="11">
        <f t="shared" si="32"/>
        <v>1.0289968665396807</v>
      </c>
      <c r="I2114" s="21">
        <v>2.32E-174</v>
      </c>
      <c r="J2114" s="27"/>
      <c r="K2114" s="24"/>
      <c r="L2114" s="24"/>
      <c r="M2114" s="24"/>
    </row>
    <row r="2115" spans="1:13" x14ac:dyDescent="0.2">
      <c r="A2115" s="6">
        <v>2814</v>
      </c>
      <c r="B2115" s="8" t="s">
        <v>438</v>
      </c>
      <c r="C2115" s="33">
        <v>7</v>
      </c>
      <c r="D2115" s="14">
        <v>191.90729379999999</v>
      </c>
      <c r="E2115" s="33">
        <v>8</v>
      </c>
      <c r="F2115" s="11">
        <v>160.0604874</v>
      </c>
      <c r="G2115" s="6">
        <v>7</v>
      </c>
      <c r="H2115" s="11">
        <f t="shared" ref="H2115:H2178" si="33">LOG(D2115/F2115)</f>
        <v>7.8807346203536119E-2</v>
      </c>
      <c r="I2115" s="22">
        <v>9.8334324000000001E-2</v>
      </c>
      <c r="J2115" s="27"/>
      <c r="K2115" s="24"/>
      <c r="L2115" s="24"/>
      <c r="M2115" s="24"/>
    </row>
    <row r="2116" spans="1:13" x14ac:dyDescent="0.2">
      <c r="A2116" s="6">
        <v>2815</v>
      </c>
      <c r="B2116" s="8" t="s">
        <v>2</v>
      </c>
      <c r="C2116" s="33">
        <v>10</v>
      </c>
      <c r="D2116" s="14">
        <v>607.54149610000002</v>
      </c>
      <c r="E2116" s="33">
        <v>8</v>
      </c>
      <c r="F2116" s="11">
        <v>425.12715809999997</v>
      </c>
      <c r="G2116" s="6">
        <v>8</v>
      </c>
      <c r="H2116" s="11">
        <f t="shared" si="33"/>
        <v>0.15505709673963036</v>
      </c>
      <c r="I2116" s="21">
        <v>1.37E-8</v>
      </c>
      <c r="J2116" s="27"/>
      <c r="K2116" s="24"/>
      <c r="L2116" s="24"/>
      <c r="M2116" s="24"/>
    </row>
    <row r="2117" spans="1:13" x14ac:dyDescent="0.2">
      <c r="A2117" s="6">
        <v>2816</v>
      </c>
      <c r="B2117" s="8" t="s">
        <v>2</v>
      </c>
      <c r="C2117" s="33">
        <v>2</v>
      </c>
      <c r="D2117" s="14">
        <v>193.86747339999999</v>
      </c>
      <c r="E2117" s="33">
        <v>1</v>
      </c>
      <c r="F2117" s="11">
        <v>46.406125760000002</v>
      </c>
      <c r="G2117" s="6">
        <v>1</v>
      </c>
      <c r="H2117" s="11">
        <f t="shared" si="33"/>
        <v>0.62092963772069742</v>
      </c>
      <c r="I2117" s="21">
        <v>8.2199999999999995E-23</v>
      </c>
      <c r="J2117" s="27"/>
      <c r="K2117" s="24"/>
      <c r="L2117" s="24"/>
      <c r="M2117" s="24"/>
    </row>
    <row r="2118" spans="1:13" x14ac:dyDescent="0.2">
      <c r="A2118" s="6">
        <v>2817</v>
      </c>
      <c r="B2118" s="8" t="s">
        <v>2</v>
      </c>
      <c r="C2118" s="33">
        <v>5</v>
      </c>
      <c r="D2118" s="14">
        <v>568.87076809999996</v>
      </c>
      <c r="E2118" s="33">
        <v>5</v>
      </c>
      <c r="F2118" s="11">
        <v>109.95294130000001</v>
      </c>
      <c r="G2118" s="6">
        <v>4</v>
      </c>
      <c r="H2118" s="11">
        <f t="shared" si="33"/>
        <v>0.71380676629418238</v>
      </c>
      <c r="I2118" s="21">
        <v>1.7400000000000001E-75</v>
      </c>
      <c r="J2118" s="27"/>
      <c r="K2118" s="24"/>
      <c r="L2118" s="24"/>
      <c r="M2118" s="24"/>
    </row>
    <row r="2119" spans="1:13" x14ac:dyDescent="0.2">
      <c r="A2119" s="37">
        <v>2818</v>
      </c>
      <c r="B2119" s="8" t="s">
        <v>772</v>
      </c>
      <c r="C2119" s="33">
        <v>15</v>
      </c>
      <c r="D2119" s="14">
        <v>257.52573380000001</v>
      </c>
      <c r="E2119" s="33">
        <v>10</v>
      </c>
      <c r="F2119" s="11">
        <v>295.04125729999998</v>
      </c>
      <c r="G2119" s="6">
        <v>9</v>
      </c>
      <c r="H2119" s="11">
        <f t="shared" si="33"/>
        <v>-5.9062116762250302E-2</v>
      </c>
      <c r="I2119" s="22">
        <v>0.12572351100000001</v>
      </c>
      <c r="J2119" s="27"/>
      <c r="K2119" s="24"/>
      <c r="L2119" s="24"/>
      <c r="M2119" s="24"/>
    </row>
    <row r="2120" spans="1:13" x14ac:dyDescent="0.2">
      <c r="A2120" s="6">
        <v>2819</v>
      </c>
      <c r="B2120" s="8" t="s">
        <v>865</v>
      </c>
      <c r="C2120" s="33">
        <v>4</v>
      </c>
      <c r="D2120" s="14">
        <v>88.360329730000004</v>
      </c>
      <c r="E2120" s="33">
        <v>4</v>
      </c>
      <c r="F2120" s="11">
        <v>100.3361668</v>
      </c>
      <c r="G2120" s="6">
        <v>3</v>
      </c>
      <c r="H2120" s="11">
        <f t="shared" si="33"/>
        <v>-5.5200177569738967E-2</v>
      </c>
      <c r="I2120" s="22">
        <v>0.42247890999999999</v>
      </c>
      <c r="J2120" s="27"/>
      <c r="K2120" s="24"/>
      <c r="L2120" s="24"/>
      <c r="M2120" s="24"/>
    </row>
    <row r="2121" spans="1:13" x14ac:dyDescent="0.2">
      <c r="A2121" s="6">
        <v>2820</v>
      </c>
      <c r="B2121" s="8" t="s">
        <v>2</v>
      </c>
      <c r="C2121" s="33">
        <v>4</v>
      </c>
      <c r="D2121" s="14">
        <v>66.836415680000002</v>
      </c>
      <c r="E2121" s="33">
        <v>5</v>
      </c>
      <c r="F2121" s="11">
        <v>9.8416271179999999</v>
      </c>
      <c r="G2121" s="6">
        <v>3</v>
      </c>
      <c r="H2121" s="11">
        <f t="shared" si="33"/>
        <v>0.83194624503972148</v>
      </c>
      <c r="I2121" s="21">
        <v>1.6999999999999999E-11</v>
      </c>
      <c r="J2121" s="27"/>
      <c r="K2121" s="24"/>
      <c r="L2121" s="24"/>
      <c r="M2121" s="24"/>
    </row>
    <row r="2122" spans="1:13" x14ac:dyDescent="0.2">
      <c r="A2122" s="6">
        <v>2821</v>
      </c>
      <c r="B2122" s="8" t="s">
        <v>628</v>
      </c>
      <c r="C2122" s="33">
        <v>3</v>
      </c>
      <c r="D2122" s="14">
        <v>132.3216396</v>
      </c>
      <c r="E2122" s="33">
        <v>2</v>
      </c>
      <c r="F2122" s="11">
        <v>91.93013732</v>
      </c>
      <c r="G2122" s="6">
        <v>2</v>
      </c>
      <c r="H2122" s="11">
        <f t="shared" si="33"/>
        <v>0.15817296475161299</v>
      </c>
      <c r="I2122" s="22">
        <v>9.0154020000000005E-3</v>
      </c>
      <c r="J2122" s="27"/>
      <c r="K2122" s="24"/>
      <c r="L2122" s="24"/>
      <c r="M2122" s="24"/>
    </row>
    <row r="2123" spans="1:13" x14ac:dyDescent="0.2">
      <c r="A2123" s="6">
        <v>2822</v>
      </c>
      <c r="B2123" s="8" t="s">
        <v>2</v>
      </c>
      <c r="C2123" s="33">
        <v>16</v>
      </c>
      <c r="D2123" s="14">
        <v>742.1278092</v>
      </c>
      <c r="E2123" s="33">
        <v>17</v>
      </c>
      <c r="F2123" s="11">
        <v>925.64913620000004</v>
      </c>
      <c r="G2123" s="6">
        <v>13</v>
      </c>
      <c r="H2123" s="11">
        <f t="shared" si="33"/>
        <v>-9.5967694308105131E-2</v>
      </c>
      <c r="I2123" s="21">
        <v>7.2899999999999997E-6</v>
      </c>
      <c r="J2123" s="27"/>
      <c r="K2123" s="24"/>
      <c r="L2123" s="24"/>
      <c r="M2123" s="24"/>
    </row>
    <row r="2124" spans="1:13" x14ac:dyDescent="0.2">
      <c r="A2124" s="6">
        <v>2823</v>
      </c>
      <c r="B2124" s="8" t="s">
        <v>2</v>
      </c>
      <c r="C2124" s="33">
        <v>13</v>
      </c>
      <c r="D2124" s="14">
        <v>544.53028529999995</v>
      </c>
      <c r="E2124" s="33">
        <v>15</v>
      </c>
      <c r="F2124" s="11">
        <v>398.16213749999997</v>
      </c>
      <c r="G2124" s="6">
        <v>13</v>
      </c>
      <c r="H2124" s="11">
        <f t="shared" si="33"/>
        <v>0.1359620798309443</v>
      </c>
      <c r="I2124" s="21">
        <v>1.9E-6</v>
      </c>
      <c r="J2124" s="27"/>
      <c r="K2124" s="24"/>
      <c r="L2124" s="24"/>
      <c r="M2124" s="24"/>
    </row>
    <row r="2125" spans="1:13" x14ac:dyDescent="0.2">
      <c r="A2125" s="37">
        <v>2825</v>
      </c>
      <c r="B2125" s="8" t="s">
        <v>2</v>
      </c>
      <c r="C2125" s="33">
        <v>5</v>
      </c>
      <c r="D2125" s="14">
        <v>110.6074168</v>
      </c>
      <c r="E2125" s="33">
        <v>5</v>
      </c>
      <c r="F2125" s="11">
        <v>58.513575639999999</v>
      </c>
      <c r="G2125" s="6">
        <v>4</v>
      </c>
      <c r="H2125" s="11">
        <f t="shared" si="33"/>
        <v>0.27652761190625136</v>
      </c>
      <c r="I2125" s="22">
        <v>8.1500000000000002E-5</v>
      </c>
      <c r="J2125" s="27"/>
      <c r="K2125" s="24"/>
      <c r="L2125" s="24"/>
      <c r="M2125" s="24"/>
    </row>
    <row r="2126" spans="1:13" x14ac:dyDescent="0.2">
      <c r="A2126" s="6">
        <v>2826</v>
      </c>
      <c r="B2126" s="8" t="s">
        <v>2</v>
      </c>
      <c r="C2126" s="33">
        <v>8</v>
      </c>
      <c r="D2126" s="14">
        <v>367.80962579999999</v>
      </c>
      <c r="E2126" s="33">
        <v>6</v>
      </c>
      <c r="F2126" s="11">
        <v>192.90626929999999</v>
      </c>
      <c r="G2126" s="6">
        <v>6</v>
      </c>
      <c r="H2126" s="11">
        <f t="shared" si="33"/>
        <v>0.28027674870185926</v>
      </c>
      <c r="I2126" s="21">
        <v>1.3E-13</v>
      </c>
      <c r="J2126" s="27"/>
      <c r="K2126" s="24"/>
      <c r="L2126" s="24"/>
      <c r="M2126" s="24"/>
    </row>
    <row r="2127" spans="1:13" x14ac:dyDescent="0.2">
      <c r="A2127" s="6">
        <v>2827</v>
      </c>
      <c r="B2127" s="8" t="s">
        <v>2</v>
      </c>
      <c r="C2127" s="33">
        <v>6</v>
      </c>
      <c r="D2127" s="14">
        <v>148.19338519999999</v>
      </c>
      <c r="E2127" s="33">
        <v>5</v>
      </c>
      <c r="F2127" s="11">
        <v>124.2224358</v>
      </c>
      <c r="G2127" s="6">
        <v>3</v>
      </c>
      <c r="H2127" s="11">
        <f t="shared" si="33"/>
        <v>7.6628777988331814E-2</v>
      </c>
      <c r="I2127" s="22">
        <v>0.163021053</v>
      </c>
      <c r="J2127" s="27"/>
      <c r="K2127" s="24"/>
      <c r="L2127" s="24"/>
      <c r="M2127" s="24"/>
    </row>
    <row r="2128" spans="1:13" x14ac:dyDescent="0.2">
      <c r="A2128" s="6">
        <v>2828</v>
      </c>
      <c r="B2128" s="8" t="s">
        <v>2</v>
      </c>
      <c r="C2128" s="33">
        <v>4</v>
      </c>
      <c r="D2128" s="14">
        <v>97.019375609999997</v>
      </c>
      <c r="E2128" s="33">
        <v>5</v>
      </c>
      <c r="F2128" s="11">
        <v>156.61851239999999</v>
      </c>
      <c r="G2128" s="6">
        <v>4</v>
      </c>
      <c r="H2128" s="11">
        <f t="shared" si="33"/>
        <v>-0.20798461931914386</v>
      </c>
      <c r="I2128" s="22">
        <v>2.01022E-4</v>
      </c>
      <c r="J2128" s="27"/>
      <c r="K2128" s="24"/>
      <c r="L2128" s="24"/>
      <c r="M2128" s="24"/>
    </row>
    <row r="2129" spans="1:13" x14ac:dyDescent="0.2">
      <c r="A2129" s="6">
        <v>2829</v>
      </c>
      <c r="B2129" s="8" t="s">
        <v>2</v>
      </c>
      <c r="C2129" s="33">
        <v>1</v>
      </c>
      <c r="D2129" s="14">
        <v>86.457242730000004</v>
      </c>
      <c r="E2129" s="33">
        <v>3</v>
      </c>
      <c r="F2129" s="11">
        <v>28.435210860000002</v>
      </c>
      <c r="G2129" s="6">
        <v>1</v>
      </c>
      <c r="H2129" s="11">
        <f t="shared" si="33"/>
        <v>0.48294492793045102</v>
      </c>
      <c r="I2129" s="21">
        <v>4.8400000000000003E-8</v>
      </c>
      <c r="J2129" s="27"/>
      <c r="K2129" s="24"/>
      <c r="L2129" s="24"/>
      <c r="M2129" s="24"/>
    </row>
    <row r="2130" spans="1:13" x14ac:dyDescent="0.2">
      <c r="A2130" s="6">
        <v>2830</v>
      </c>
      <c r="B2130" s="8" t="s">
        <v>2</v>
      </c>
      <c r="C2130" s="33">
        <v>5</v>
      </c>
      <c r="D2130" s="14">
        <v>162.50459950000001</v>
      </c>
      <c r="E2130" s="33">
        <v>4</v>
      </c>
      <c r="F2130" s="11">
        <v>588.99284399999999</v>
      </c>
      <c r="G2130" s="6">
        <v>4</v>
      </c>
      <c r="H2130" s="11">
        <f t="shared" si="33"/>
        <v>-0.55924436065596062</v>
      </c>
      <c r="I2130" s="21">
        <v>2.2100000000000001E-57</v>
      </c>
      <c r="J2130" s="27"/>
      <c r="K2130" s="24"/>
      <c r="L2130" s="24"/>
      <c r="M2130" s="24"/>
    </row>
    <row r="2131" spans="1:13" x14ac:dyDescent="0.2">
      <c r="A2131" s="6">
        <v>2831</v>
      </c>
      <c r="B2131" s="8" t="s">
        <v>2</v>
      </c>
      <c r="C2131" s="33">
        <v>1</v>
      </c>
      <c r="D2131" s="14">
        <v>0.26643218099999999</v>
      </c>
      <c r="E2131" s="33">
        <v>1</v>
      </c>
      <c r="F2131" s="11">
        <v>0.22485264099999999</v>
      </c>
      <c r="G2131" s="6">
        <v>1</v>
      </c>
      <c r="H2131" s="11">
        <f t="shared" si="33"/>
        <v>7.3688686980752482E-2</v>
      </c>
      <c r="I2131" s="22">
        <v>1</v>
      </c>
      <c r="J2131" s="27"/>
      <c r="K2131" s="24"/>
      <c r="L2131" s="24"/>
      <c r="M2131" s="24"/>
    </row>
    <row r="2132" spans="1:13" x14ac:dyDescent="0.2">
      <c r="A2132" s="6">
        <v>2832</v>
      </c>
      <c r="B2132" s="8" t="s">
        <v>2</v>
      </c>
      <c r="C2132" s="33">
        <v>2</v>
      </c>
      <c r="D2132" s="14">
        <v>433.29484969999999</v>
      </c>
      <c r="E2132" s="33">
        <v>2</v>
      </c>
      <c r="F2132" s="11">
        <v>184.81157429999999</v>
      </c>
      <c r="G2132" s="6">
        <v>2</v>
      </c>
      <c r="H2132" s="11">
        <f t="shared" si="33"/>
        <v>0.37005436033872047</v>
      </c>
      <c r="I2132" s="21">
        <v>7.1299999999999993E-24</v>
      </c>
      <c r="J2132" s="27"/>
      <c r="K2132" s="24"/>
      <c r="L2132" s="24"/>
      <c r="M2132" s="24"/>
    </row>
    <row r="2133" spans="1:13" x14ac:dyDescent="0.2">
      <c r="A2133" s="6">
        <v>2833</v>
      </c>
      <c r="B2133" s="8" t="s">
        <v>391</v>
      </c>
      <c r="C2133" s="33">
        <v>2</v>
      </c>
      <c r="D2133" s="14">
        <v>1.503438735</v>
      </c>
      <c r="E2133" s="33">
        <v>1</v>
      </c>
      <c r="F2133" s="11">
        <v>31.375591549999999</v>
      </c>
      <c r="G2133" s="6">
        <v>1</v>
      </c>
      <c r="H2133" s="11">
        <f t="shared" si="33"/>
        <v>-1.3195061873455782</v>
      </c>
      <c r="I2133" s="21">
        <v>1.31E-7</v>
      </c>
      <c r="J2133" s="27"/>
      <c r="K2133" s="24"/>
      <c r="L2133" s="24"/>
      <c r="M2133" s="24"/>
    </row>
    <row r="2134" spans="1:13" x14ac:dyDescent="0.2">
      <c r="A2134" s="6">
        <v>2834</v>
      </c>
      <c r="B2134" s="8" t="s">
        <v>2</v>
      </c>
      <c r="C2134" s="33">
        <v>5</v>
      </c>
      <c r="D2134" s="14">
        <v>125.5466498</v>
      </c>
      <c r="E2134" s="33">
        <v>6</v>
      </c>
      <c r="F2134" s="11">
        <v>245.7120472</v>
      </c>
      <c r="G2134" s="6">
        <v>4</v>
      </c>
      <c r="H2134" s="11">
        <f t="shared" si="33"/>
        <v>-0.29162132225350357</v>
      </c>
      <c r="I2134" s="21">
        <v>4.8699999999999997E-10</v>
      </c>
      <c r="J2134" s="27"/>
      <c r="K2134" s="24"/>
      <c r="L2134" s="24"/>
      <c r="M2134" s="24"/>
    </row>
    <row r="2135" spans="1:13" x14ac:dyDescent="0.2">
      <c r="A2135" s="6">
        <v>2836</v>
      </c>
      <c r="B2135" s="8" t="s">
        <v>2</v>
      </c>
      <c r="C2135" s="33">
        <v>5</v>
      </c>
      <c r="D2135" s="14">
        <v>118.790691</v>
      </c>
      <c r="E2135" s="33">
        <v>4</v>
      </c>
      <c r="F2135" s="11">
        <v>133.4240977</v>
      </c>
      <c r="G2135" s="6">
        <v>3</v>
      </c>
      <c r="H2135" s="11">
        <f t="shared" si="33"/>
        <v>-5.045186589516365E-2</v>
      </c>
      <c r="I2135" s="22">
        <v>0.41288209799999998</v>
      </c>
      <c r="J2135" s="27"/>
      <c r="K2135" s="24"/>
      <c r="L2135" s="24"/>
      <c r="M2135" s="24"/>
    </row>
    <row r="2136" spans="1:13" x14ac:dyDescent="0.2">
      <c r="A2136" s="6">
        <v>2837</v>
      </c>
      <c r="B2136" s="8" t="s">
        <v>2</v>
      </c>
      <c r="C2136" s="33">
        <v>6</v>
      </c>
      <c r="D2136" s="14">
        <v>120.3512223</v>
      </c>
      <c r="E2136" s="33">
        <v>7</v>
      </c>
      <c r="F2136" s="11">
        <v>163.01816450000001</v>
      </c>
      <c r="G2136" s="6">
        <v>5</v>
      </c>
      <c r="H2136" s="11">
        <f t="shared" si="33"/>
        <v>-0.13178549352333127</v>
      </c>
      <c r="I2136" s="22">
        <v>1.2401212999999999E-2</v>
      </c>
      <c r="J2136" s="27"/>
      <c r="K2136" s="24"/>
      <c r="L2136" s="24"/>
      <c r="M2136" s="24"/>
    </row>
    <row r="2137" spans="1:13" x14ac:dyDescent="0.2">
      <c r="A2137" s="6">
        <v>2838</v>
      </c>
      <c r="B2137" s="8" t="s">
        <v>1079</v>
      </c>
      <c r="C2137" s="33">
        <v>10</v>
      </c>
      <c r="D2137" s="14">
        <v>368.66601500000002</v>
      </c>
      <c r="E2137" s="33">
        <v>8</v>
      </c>
      <c r="F2137" s="11">
        <v>115.2110338</v>
      </c>
      <c r="G2137" s="6">
        <v>8</v>
      </c>
      <c r="H2137" s="11">
        <f t="shared" si="33"/>
        <v>0.50513903096626966</v>
      </c>
      <c r="I2137" s="21">
        <v>4.4099999999999998E-32</v>
      </c>
      <c r="J2137" s="27"/>
      <c r="K2137" s="24"/>
      <c r="L2137" s="24"/>
      <c r="M2137" s="24"/>
    </row>
    <row r="2138" spans="1:13" x14ac:dyDescent="0.2">
      <c r="A2138" s="6">
        <v>2839</v>
      </c>
      <c r="B2138" s="8" t="s">
        <v>2</v>
      </c>
      <c r="C2138" s="33">
        <v>5</v>
      </c>
      <c r="D2138" s="14">
        <v>2.1504883179999998</v>
      </c>
      <c r="E2138" s="33">
        <v>6</v>
      </c>
      <c r="F2138" s="11">
        <v>8.7000675580000006</v>
      </c>
      <c r="G2138" s="6">
        <v>4</v>
      </c>
      <c r="H2138" s="11">
        <f t="shared" si="33"/>
        <v>-0.60698553732864091</v>
      </c>
      <c r="I2138" s="22">
        <v>6.5429688E-2</v>
      </c>
      <c r="J2138" s="27"/>
      <c r="K2138" s="24"/>
      <c r="L2138" s="24"/>
      <c r="M2138" s="24"/>
    </row>
    <row r="2139" spans="1:13" x14ac:dyDescent="0.2">
      <c r="A2139" s="6">
        <v>2840</v>
      </c>
      <c r="B2139" s="8" t="s">
        <v>317</v>
      </c>
      <c r="C2139" s="33">
        <v>11</v>
      </c>
      <c r="D2139" s="14">
        <v>596.37037539999994</v>
      </c>
      <c r="E2139" s="33">
        <v>7</v>
      </c>
      <c r="F2139" s="11">
        <v>394.25316090000001</v>
      </c>
      <c r="G2139" s="6">
        <v>6</v>
      </c>
      <c r="H2139" s="11">
        <f t="shared" si="33"/>
        <v>0.17974087786635776</v>
      </c>
      <c r="I2139" s="21">
        <v>1.4600000000000001E-10</v>
      </c>
      <c r="J2139" s="27"/>
      <c r="K2139" s="24"/>
      <c r="L2139" s="24"/>
      <c r="M2139" s="24"/>
    </row>
    <row r="2140" spans="1:13" x14ac:dyDescent="0.2">
      <c r="A2140" s="6">
        <v>2841</v>
      </c>
      <c r="B2140" s="8" t="s">
        <v>2</v>
      </c>
      <c r="C2140" s="33">
        <v>1</v>
      </c>
      <c r="D2140" s="14">
        <v>39.470024520000003</v>
      </c>
      <c r="E2140" s="33">
        <v>2</v>
      </c>
      <c r="F2140" s="11">
        <v>24.18030705</v>
      </c>
      <c r="G2140" s="6">
        <v>1</v>
      </c>
      <c r="H2140" s="11">
        <f t="shared" si="33"/>
        <v>0.21280558480969783</v>
      </c>
      <c r="I2140" s="22">
        <v>7.6925833999999998E-2</v>
      </c>
      <c r="J2140" s="27"/>
      <c r="K2140" s="24"/>
      <c r="L2140" s="24"/>
      <c r="M2140" s="24"/>
    </row>
    <row r="2141" spans="1:13" x14ac:dyDescent="0.2">
      <c r="A2141" s="6">
        <v>2842</v>
      </c>
      <c r="B2141" s="8" t="s">
        <v>901</v>
      </c>
      <c r="C2141" s="33">
        <v>4</v>
      </c>
      <c r="D2141" s="14">
        <v>103.98467410000001</v>
      </c>
      <c r="E2141" s="33">
        <v>5</v>
      </c>
      <c r="F2141" s="11">
        <v>112.9798038</v>
      </c>
      <c r="G2141" s="6">
        <v>4</v>
      </c>
      <c r="H2141" s="11">
        <f t="shared" si="33"/>
        <v>-3.6031481181044607E-2</v>
      </c>
      <c r="I2141" s="22">
        <v>0.58718010899999995</v>
      </c>
      <c r="J2141" s="27"/>
      <c r="K2141" s="24"/>
      <c r="L2141" s="24"/>
      <c r="M2141" s="24"/>
    </row>
    <row r="2142" spans="1:13" x14ac:dyDescent="0.2">
      <c r="A2142" s="37">
        <v>2843</v>
      </c>
      <c r="B2142" s="8" t="s">
        <v>2</v>
      </c>
      <c r="C2142" s="33">
        <v>7</v>
      </c>
      <c r="D2142" s="14">
        <v>380.10356789999997</v>
      </c>
      <c r="E2142" s="33">
        <v>6</v>
      </c>
      <c r="F2142" s="11">
        <v>133.02628150000001</v>
      </c>
      <c r="G2142" s="6">
        <v>5</v>
      </c>
      <c r="H2142" s="11">
        <f t="shared" si="33"/>
        <v>0.45596449482904339</v>
      </c>
      <c r="I2142" s="21">
        <v>1.4500000000000001E-28</v>
      </c>
      <c r="J2142" s="27"/>
      <c r="K2142" s="24"/>
      <c r="L2142" s="24"/>
      <c r="M2142" s="24"/>
    </row>
    <row r="2143" spans="1:13" x14ac:dyDescent="0.2">
      <c r="A2143" s="6">
        <v>2845</v>
      </c>
      <c r="B2143" s="8" t="s">
        <v>2</v>
      </c>
      <c r="C2143" s="33">
        <v>1</v>
      </c>
      <c r="D2143" s="14">
        <v>1.8079326570000001</v>
      </c>
      <c r="E2143" s="33">
        <v>1</v>
      </c>
      <c r="F2143" s="11">
        <v>3.8224948909999998</v>
      </c>
      <c r="G2143" s="6">
        <v>1</v>
      </c>
      <c r="H2143" s="11">
        <f t="shared" si="33"/>
        <v>-0.32516466405374411</v>
      </c>
      <c r="I2143" s="22">
        <v>0.6875</v>
      </c>
      <c r="J2143" s="27"/>
      <c r="K2143" s="24"/>
      <c r="L2143" s="24"/>
      <c r="M2143" s="24"/>
    </row>
    <row r="2144" spans="1:13" x14ac:dyDescent="0.2">
      <c r="A2144" s="6">
        <v>2846</v>
      </c>
      <c r="B2144" s="8" t="s">
        <v>2</v>
      </c>
      <c r="C2144" s="33">
        <v>7</v>
      </c>
      <c r="D2144" s="14">
        <v>153.92167710000001</v>
      </c>
      <c r="E2144" s="33">
        <v>7</v>
      </c>
      <c r="F2144" s="11">
        <v>219.80210439999999</v>
      </c>
      <c r="G2144" s="6">
        <v>6</v>
      </c>
      <c r="H2144" s="11">
        <f t="shared" si="33"/>
        <v>-0.15473205936582571</v>
      </c>
      <c r="I2144" s="22">
        <v>7.5478100000000005E-4</v>
      </c>
      <c r="J2144" s="27"/>
      <c r="K2144" s="24"/>
      <c r="L2144" s="24"/>
      <c r="M2144" s="24"/>
    </row>
    <row r="2145" spans="1:13" x14ac:dyDescent="0.2">
      <c r="A2145" s="37">
        <v>2847</v>
      </c>
      <c r="B2145" s="8" t="s">
        <v>173</v>
      </c>
      <c r="C2145" s="33">
        <v>12</v>
      </c>
      <c r="D2145" s="14">
        <v>222.69924159999999</v>
      </c>
      <c r="E2145" s="33">
        <v>16</v>
      </c>
      <c r="F2145" s="11">
        <v>463.42129240000003</v>
      </c>
      <c r="G2145" s="6">
        <v>11</v>
      </c>
      <c r="H2145" s="11">
        <f t="shared" si="33"/>
        <v>-0.31825724599797611</v>
      </c>
      <c r="I2145" s="21">
        <v>2.9600000000000002E-20</v>
      </c>
      <c r="J2145" s="27"/>
      <c r="K2145" s="24"/>
      <c r="L2145" s="24"/>
      <c r="M2145" s="24"/>
    </row>
    <row r="2146" spans="1:13" x14ac:dyDescent="0.2">
      <c r="A2146" s="6">
        <v>2848</v>
      </c>
      <c r="B2146" s="8" t="s">
        <v>535</v>
      </c>
      <c r="C2146" s="33">
        <v>10</v>
      </c>
      <c r="D2146" s="14">
        <v>388.72455200000002</v>
      </c>
      <c r="E2146" s="33">
        <v>14</v>
      </c>
      <c r="F2146" s="11">
        <v>294.76451550000002</v>
      </c>
      <c r="G2146" s="6">
        <v>9</v>
      </c>
      <c r="H2146" s="11">
        <f t="shared" si="33"/>
        <v>0.1201667708503692</v>
      </c>
      <c r="I2146" s="22">
        <v>3.6941300000000002E-4</v>
      </c>
      <c r="J2146" s="27"/>
      <c r="K2146" s="24"/>
      <c r="L2146" s="24"/>
      <c r="M2146" s="24"/>
    </row>
    <row r="2147" spans="1:13" x14ac:dyDescent="0.2">
      <c r="A2147" s="6">
        <v>2849</v>
      </c>
      <c r="B2147" s="8" t="s">
        <v>873</v>
      </c>
      <c r="C2147" s="33">
        <v>9</v>
      </c>
      <c r="D2147" s="14">
        <v>191.12702809999999</v>
      </c>
      <c r="E2147" s="33">
        <v>8</v>
      </c>
      <c r="F2147" s="11">
        <v>207.21035649999999</v>
      </c>
      <c r="G2147" s="6">
        <v>7</v>
      </c>
      <c r="H2147" s="11">
        <f t="shared" si="33"/>
        <v>-3.5089351059052511E-2</v>
      </c>
      <c r="I2147" s="22">
        <v>0.45216348699999998</v>
      </c>
      <c r="J2147" s="27"/>
      <c r="K2147" s="24"/>
      <c r="L2147" s="24"/>
      <c r="M2147" s="24"/>
    </row>
    <row r="2148" spans="1:13" x14ac:dyDescent="0.2">
      <c r="A2148" s="6">
        <v>2850</v>
      </c>
      <c r="B2148" s="8" t="s">
        <v>2</v>
      </c>
      <c r="C2148" s="33">
        <v>4</v>
      </c>
      <c r="D2148" s="14">
        <v>53.781238819999999</v>
      </c>
      <c r="E2148" s="33">
        <v>3</v>
      </c>
      <c r="F2148" s="11">
        <v>18.991399959999999</v>
      </c>
      <c r="G2148" s="6">
        <v>2</v>
      </c>
      <c r="H2148" s="11">
        <f t="shared" si="33"/>
        <v>0.45207382158738796</v>
      </c>
      <c r="I2148" s="22">
        <v>5.0599999999999997E-5</v>
      </c>
      <c r="J2148" s="27"/>
      <c r="K2148" s="24"/>
      <c r="L2148" s="24"/>
      <c r="M2148" s="24"/>
    </row>
    <row r="2149" spans="1:13" x14ac:dyDescent="0.2">
      <c r="A2149" s="6">
        <v>2851</v>
      </c>
      <c r="B2149" s="8" t="s">
        <v>112</v>
      </c>
      <c r="C2149" s="33">
        <v>3</v>
      </c>
      <c r="D2149" s="14">
        <v>25.15881023</v>
      </c>
      <c r="E2149" s="33">
        <v>7</v>
      </c>
      <c r="F2149" s="11">
        <v>187.95951120000001</v>
      </c>
      <c r="G2149" s="6">
        <v>3</v>
      </c>
      <c r="H2149" s="11">
        <f t="shared" si="33"/>
        <v>-0.87337420764098028</v>
      </c>
      <c r="I2149" s="21">
        <v>4.2200000000000001E-32</v>
      </c>
      <c r="J2149" s="27"/>
      <c r="K2149" s="24"/>
      <c r="L2149" s="24"/>
      <c r="M2149" s="24"/>
    </row>
    <row r="2150" spans="1:13" x14ac:dyDescent="0.2">
      <c r="A2150" s="6">
        <v>2852</v>
      </c>
      <c r="B2150" s="8" t="s">
        <v>2</v>
      </c>
      <c r="C2150" s="33">
        <v>25</v>
      </c>
      <c r="D2150" s="14">
        <v>1463.2836</v>
      </c>
      <c r="E2150" s="33">
        <v>17</v>
      </c>
      <c r="F2150" s="11">
        <v>423.69156040000001</v>
      </c>
      <c r="G2150" s="6">
        <v>15</v>
      </c>
      <c r="H2150" s="11">
        <f t="shared" si="33"/>
        <v>0.53827869190957955</v>
      </c>
      <c r="I2150" s="21">
        <v>2.3699999999999999E-133</v>
      </c>
      <c r="J2150" s="27"/>
      <c r="K2150" s="24"/>
      <c r="L2150" s="24"/>
      <c r="M2150" s="24"/>
    </row>
    <row r="2151" spans="1:13" x14ac:dyDescent="0.2">
      <c r="A2151" s="6">
        <v>2853</v>
      </c>
      <c r="B2151" s="8" t="s">
        <v>110</v>
      </c>
      <c r="C2151" s="33">
        <v>13</v>
      </c>
      <c r="D2151" s="14">
        <v>579.585148</v>
      </c>
      <c r="E2151" s="33">
        <v>8</v>
      </c>
      <c r="F2151" s="11">
        <v>243.0830009</v>
      </c>
      <c r="G2151" s="6">
        <v>7</v>
      </c>
      <c r="H2151" s="11">
        <f t="shared" si="33"/>
        <v>0.37736265890192922</v>
      </c>
      <c r="I2151" s="21">
        <v>1.43E-32</v>
      </c>
      <c r="J2151" s="27"/>
      <c r="K2151" s="24"/>
      <c r="L2151" s="24"/>
      <c r="M2151" s="24"/>
    </row>
    <row r="2152" spans="1:13" x14ac:dyDescent="0.2">
      <c r="A2152" s="6">
        <v>2854</v>
      </c>
      <c r="B2152" s="8" t="s">
        <v>2</v>
      </c>
      <c r="C2152" s="33">
        <v>3</v>
      </c>
      <c r="D2152" s="14">
        <v>112.0157012</v>
      </c>
      <c r="E2152" s="33">
        <v>2</v>
      </c>
      <c r="F2152" s="11">
        <v>46.285051260000003</v>
      </c>
      <c r="G2152" s="6">
        <v>2</v>
      </c>
      <c r="H2152" s="11">
        <f t="shared" si="33"/>
        <v>0.38383815279599165</v>
      </c>
      <c r="I2152" s="21">
        <v>1.55E-7</v>
      </c>
      <c r="J2152" s="27"/>
      <c r="K2152" s="24"/>
      <c r="L2152" s="24"/>
      <c r="M2152" s="24"/>
    </row>
    <row r="2153" spans="1:13" x14ac:dyDescent="0.2">
      <c r="A2153" s="37">
        <v>2855</v>
      </c>
      <c r="B2153" s="8" t="s">
        <v>814</v>
      </c>
      <c r="C2153" s="33">
        <v>6</v>
      </c>
      <c r="D2153" s="14">
        <v>79.510975149999993</v>
      </c>
      <c r="E2153" s="33">
        <v>3</v>
      </c>
      <c r="F2153" s="11">
        <v>65.034302220000001</v>
      </c>
      <c r="G2153" s="6">
        <v>2</v>
      </c>
      <c r="H2153" s="11">
        <f t="shared" si="33"/>
        <v>8.7284594947735383E-2</v>
      </c>
      <c r="I2153" s="22">
        <v>0.24488359300000001</v>
      </c>
      <c r="J2153" s="27"/>
      <c r="K2153" s="24"/>
      <c r="L2153" s="24"/>
      <c r="M2153" s="24"/>
    </row>
    <row r="2154" spans="1:13" x14ac:dyDescent="0.2">
      <c r="A2154" s="6">
        <v>2856</v>
      </c>
      <c r="B2154" s="8" t="s">
        <v>2</v>
      </c>
      <c r="C2154" s="33">
        <v>5</v>
      </c>
      <c r="D2154" s="14">
        <v>121.68338319999999</v>
      </c>
      <c r="E2154" s="33">
        <v>4</v>
      </c>
      <c r="F2154" s="11">
        <v>103.9165127</v>
      </c>
      <c r="G2154" s="6">
        <v>4</v>
      </c>
      <c r="H2154" s="11">
        <f t="shared" si="33"/>
        <v>6.854671206983827E-2</v>
      </c>
      <c r="I2154" s="22">
        <v>0.25808147999999997</v>
      </c>
      <c r="J2154" s="27"/>
      <c r="K2154" s="24"/>
      <c r="L2154" s="24"/>
      <c r="M2154" s="24"/>
    </row>
    <row r="2155" spans="1:13" x14ac:dyDescent="0.2">
      <c r="A2155" s="6">
        <v>2857</v>
      </c>
      <c r="B2155" s="8" t="s">
        <v>491</v>
      </c>
      <c r="C2155" s="33">
        <v>35</v>
      </c>
      <c r="D2155" s="14">
        <v>1280.8727100000001</v>
      </c>
      <c r="E2155" s="33">
        <v>30</v>
      </c>
      <c r="F2155" s="11">
        <v>1087.439259</v>
      </c>
      <c r="G2155" s="6">
        <v>25</v>
      </c>
      <c r="H2155" s="11">
        <f t="shared" si="33"/>
        <v>7.1100964809602915E-2</v>
      </c>
      <c r="I2155" s="22">
        <v>7.2399999999999998E-5</v>
      </c>
      <c r="J2155" s="27"/>
      <c r="K2155" s="24"/>
      <c r="L2155" s="24"/>
      <c r="M2155" s="24"/>
    </row>
    <row r="2156" spans="1:13" x14ac:dyDescent="0.2">
      <c r="A2156" s="6">
        <v>2858</v>
      </c>
      <c r="B2156" s="8" t="s">
        <v>2</v>
      </c>
      <c r="C2156" s="33">
        <v>6</v>
      </c>
      <c r="D2156" s="14">
        <v>550.31566980000002</v>
      </c>
      <c r="E2156" s="33">
        <v>2</v>
      </c>
      <c r="F2156" s="11">
        <v>112.02850410000001</v>
      </c>
      <c r="G2156" s="6">
        <v>2</v>
      </c>
      <c r="H2156" s="11">
        <f t="shared" si="33"/>
        <v>0.69128334223518728</v>
      </c>
      <c r="I2156" s="21">
        <v>2.69E-70</v>
      </c>
      <c r="J2156" s="27"/>
      <c r="K2156" s="24"/>
      <c r="L2156" s="24"/>
      <c r="M2156" s="24"/>
    </row>
    <row r="2157" spans="1:13" x14ac:dyDescent="0.2">
      <c r="A2157" s="37">
        <v>2859</v>
      </c>
      <c r="B2157" s="8" t="s">
        <v>372</v>
      </c>
      <c r="C2157" s="33">
        <v>3</v>
      </c>
      <c r="D2157" s="14">
        <v>57.05454847</v>
      </c>
      <c r="E2157" s="33">
        <v>3</v>
      </c>
      <c r="F2157" s="11">
        <v>134.25432280000001</v>
      </c>
      <c r="G2157" s="6">
        <v>3</v>
      </c>
      <c r="H2157" s="11">
        <f t="shared" si="33"/>
        <v>-0.37163800555696114</v>
      </c>
      <c r="I2157" s="21">
        <v>2.4900000000000001E-8</v>
      </c>
      <c r="J2157" s="27"/>
      <c r="K2157" s="24"/>
      <c r="L2157" s="24"/>
      <c r="M2157" s="24"/>
    </row>
    <row r="2158" spans="1:13" x14ac:dyDescent="0.2">
      <c r="A2158" s="37">
        <v>2860</v>
      </c>
      <c r="B2158" s="8" t="s">
        <v>2</v>
      </c>
      <c r="C2158" s="33">
        <v>5</v>
      </c>
      <c r="D2158" s="14">
        <v>126.0604833</v>
      </c>
      <c r="E2158" s="33">
        <v>5</v>
      </c>
      <c r="F2158" s="11">
        <v>221.60092549999999</v>
      </c>
      <c r="G2158" s="6">
        <v>5</v>
      </c>
      <c r="H2158" s="11">
        <f t="shared" si="33"/>
        <v>-0.24499260203612822</v>
      </c>
      <c r="I2158" s="21">
        <v>2.9900000000000002E-7</v>
      </c>
      <c r="J2158" s="27"/>
      <c r="K2158" s="24"/>
      <c r="L2158" s="24"/>
      <c r="M2158" s="24"/>
    </row>
    <row r="2159" spans="1:13" x14ac:dyDescent="0.2">
      <c r="A2159" s="6">
        <v>2861</v>
      </c>
      <c r="B2159" s="8" t="s">
        <v>2</v>
      </c>
      <c r="C2159" s="33">
        <v>6</v>
      </c>
      <c r="D2159" s="14">
        <v>169.6221449</v>
      </c>
      <c r="E2159" s="33">
        <v>7</v>
      </c>
      <c r="F2159" s="11">
        <v>236.64875610000001</v>
      </c>
      <c r="G2159" s="6">
        <v>6</v>
      </c>
      <c r="H2159" s="11">
        <f t="shared" si="33"/>
        <v>-0.14462167538891635</v>
      </c>
      <c r="I2159" s="22">
        <v>1.045233E-3</v>
      </c>
      <c r="J2159" s="27"/>
      <c r="K2159" s="24"/>
      <c r="L2159" s="24"/>
      <c r="M2159" s="24"/>
    </row>
    <row r="2160" spans="1:13" x14ac:dyDescent="0.2">
      <c r="A2160" s="6">
        <v>2862</v>
      </c>
      <c r="B2160" s="8" t="s">
        <v>1152</v>
      </c>
      <c r="C2160" s="33">
        <v>1</v>
      </c>
      <c r="D2160" s="14">
        <v>1.979210487</v>
      </c>
      <c r="E2160" s="33">
        <v>2</v>
      </c>
      <c r="F2160" s="11">
        <v>6.3131702949999999</v>
      </c>
      <c r="G2160" s="6">
        <v>1</v>
      </c>
      <c r="H2160" s="11">
        <f t="shared" si="33"/>
        <v>-0.50375552095446552</v>
      </c>
      <c r="I2160" s="22">
        <v>0.2890625</v>
      </c>
      <c r="J2160" s="27"/>
      <c r="K2160" s="24"/>
      <c r="L2160" s="24"/>
      <c r="M2160" s="24"/>
    </row>
    <row r="2161" spans="1:13" x14ac:dyDescent="0.2">
      <c r="A2161" s="6">
        <v>2863</v>
      </c>
      <c r="B2161" s="8" t="s">
        <v>2</v>
      </c>
      <c r="C2161" s="33">
        <v>13</v>
      </c>
      <c r="D2161" s="14">
        <v>693.46587450000004</v>
      </c>
      <c r="E2161" s="33">
        <v>11</v>
      </c>
      <c r="F2161" s="11">
        <v>175.99043219999999</v>
      </c>
      <c r="G2161" s="6">
        <v>9</v>
      </c>
      <c r="H2161" s="11">
        <f t="shared" si="33"/>
        <v>0.5955360364373059</v>
      </c>
      <c r="I2161" s="21">
        <v>3.3799999999999998E-73</v>
      </c>
      <c r="J2161" s="27"/>
      <c r="K2161" s="24"/>
      <c r="L2161" s="24"/>
      <c r="M2161" s="24"/>
    </row>
    <row r="2162" spans="1:13" x14ac:dyDescent="0.2">
      <c r="A2162" s="6">
        <v>2864</v>
      </c>
      <c r="B2162" s="8" t="s">
        <v>2</v>
      </c>
      <c r="C2162" s="33">
        <v>2</v>
      </c>
      <c r="D2162" s="14">
        <v>11.55173813</v>
      </c>
      <c r="E2162" s="33">
        <v>2</v>
      </c>
      <c r="F2162" s="11">
        <v>15.68779578</v>
      </c>
      <c r="G2162" s="6">
        <v>2</v>
      </c>
      <c r="H2162" s="11">
        <f t="shared" si="33"/>
        <v>-0.13291459197571204</v>
      </c>
      <c r="I2162" s="22">
        <v>0.571588188</v>
      </c>
      <c r="J2162" s="27"/>
      <c r="K2162" s="24"/>
      <c r="L2162" s="24"/>
      <c r="M2162" s="24"/>
    </row>
    <row r="2163" spans="1:13" x14ac:dyDescent="0.2">
      <c r="A2163" s="6">
        <v>2865</v>
      </c>
      <c r="B2163" s="8" t="s">
        <v>2</v>
      </c>
      <c r="C2163" s="33">
        <v>3</v>
      </c>
      <c r="D2163" s="14">
        <v>70.851929269999999</v>
      </c>
      <c r="E2163" s="33">
        <v>4</v>
      </c>
      <c r="F2163" s="11">
        <v>34.610010299999999</v>
      </c>
      <c r="G2163" s="6">
        <v>3</v>
      </c>
      <c r="H2163" s="11">
        <f t="shared" si="33"/>
        <v>0.31114995187044159</v>
      </c>
      <c r="I2163" s="22">
        <v>6.0607599999999999E-4</v>
      </c>
      <c r="J2163" s="27"/>
      <c r="K2163" s="24"/>
      <c r="L2163" s="24"/>
      <c r="M2163" s="24"/>
    </row>
    <row r="2164" spans="1:13" x14ac:dyDescent="0.2">
      <c r="A2164" s="37">
        <v>2866</v>
      </c>
      <c r="B2164" s="8" t="s">
        <v>720</v>
      </c>
      <c r="C2164" s="33">
        <v>5</v>
      </c>
      <c r="D2164" s="14">
        <v>60.289796379999999</v>
      </c>
      <c r="E2164" s="33">
        <v>6</v>
      </c>
      <c r="F2164" s="11">
        <v>39.62595383</v>
      </c>
      <c r="G2164" s="6">
        <v>4</v>
      </c>
      <c r="H2164" s="11">
        <f t="shared" si="33"/>
        <v>0.18226408791684212</v>
      </c>
      <c r="I2164" s="22">
        <v>5.6887934000000001E-2</v>
      </c>
      <c r="J2164" s="27"/>
      <c r="K2164" s="24"/>
      <c r="L2164" s="24"/>
      <c r="M2164" s="24"/>
    </row>
    <row r="2165" spans="1:13" x14ac:dyDescent="0.2">
      <c r="A2165" s="6">
        <v>2870</v>
      </c>
      <c r="B2165" s="8" t="s">
        <v>2</v>
      </c>
      <c r="C2165" s="33">
        <v>1</v>
      </c>
      <c r="D2165" s="14">
        <v>20.62946316</v>
      </c>
      <c r="E2165" s="33">
        <v>1</v>
      </c>
      <c r="F2165" s="11">
        <v>138.1287068</v>
      </c>
      <c r="G2165" s="6">
        <v>1</v>
      </c>
      <c r="H2165" s="11">
        <f t="shared" si="33"/>
        <v>-0.82579601935735125</v>
      </c>
      <c r="I2165" s="21">
        <v>2.6799999999999999E-22</v>
      </c>
      <c r="J2165" s="27"/>
      <c r="K2165" s="24"/>
      <c r="L2165" s="24"/>
      <c r="M2165" s="24"/>
    </row>
    <row r="2166" spans="1:13" x14ac:dyDescent="0.2">
      <c r="A2166" s="6">
        <v>2871</v>
      </c>
      <c r="B2166" s="8" t="s">
        <v>2</v>
      </c>
      <c r="C2166" s="33">
        <v>5</v>
      </c>
      <c r="D2166" s="14">
        <v>87.694249279999994</v>
      </c>
      <c r="E2166" s="33">
        <v>4</v>
      </c>
      <c r="F2166" s="11">
        <v>56.697458159999996</v>
      </c>
      <c r="G2166" s="6">
        <v>3</v>
      </c>
      <c r="H2166" s="11">
        <f t="shared" si="33"/>
        <v>0.18940752540349556</v>
      </c>
      <c r="I2166" s="22">
        <v>1.2456897999999999E-2</v>
      </c>
      <c r="J2166" s="27"/>
      <c r="K2166" s="24"/>
      <c r="L2166" s="24"/>
      <c r="M2166" s="24"/>
    </row>
    <row r="2167" spans="1:13" x14ac:dyDescent="0.2">
      <c r="A2167" s="6">
        <v>2873</v>
      </c>
      <c r="B2167" s="8" t="s">
        <v>2</v>
      </c>
      <c r="C2167" s="33">
        <v>5</v>
      </c>
      <c r="D2167" s="14">
        <v>304.32264329999998</v>
      </c>
      <c r="E2167" s="33">
        <v>5</v>
      </c>
      <c r="F2167" s="11">
        <v>375.43472450000002</v>
      </c>
      <c r="G2167" s="6">
        <v>4</v>
      </c>
      <c r="H2167" s="11">
        <f t="shared" si="33"/>
        <v>-9.1200171177810346E-2</v>
      </c>
      <c r="I2167" s="22">
        <v>7.1793059999999999E-3</v>
      </c>
      <c r="J2167" s="27"/>
      <c r="K2167" s="24"/>
      <c r="L2167" s="24"/>
      <c r="M2167" s="24"/>
    </row>
    <row r="2168" spans="1:13" x14ac:dyDescent="0.2">
      <c r="A2168" s="6">
        <v>2874</v>
      </c>
      <c r="B2168" s="8" t="s">
        <v>401</v>
      </c>
      <c r="C2168" s="33">
        <v>11</v>
      </c>
      <c r="D2168" s="14">
        <v>302.34343280000002</v>
      </c>
      <c r="E2168" s="33">
        <v>6</v>
      </c>
      <c r="F2168" s="11">
        <v>187.47521320000001</v>
      </c>
      <c r="G2168" s="6">
        <v>5</v>
      </c>
      <c r="H2168" s="11">
        <f t="shared" si="33"/>
        <v>0.20755668357698709</v>
      </c>
      <c r="I2168" s="21">
        <v>2.2399999999999999E-7</v>
      </c>
      <c r="J2168" s="27"/>
      <c r="K2168" s="24"/>
      <c r="L2168" s="24"/>
      <c r="M2168" s="24"/>
    </row>
    <row r="2169" spans="1:13" x14ac:dyDescent="0.2">
      <c r="A2169" s="6">
        <v>2875</v>
      </c>
      <c r="B2169" s="8" t="s">
        <v>388</v>
      </c>
      <c r="C2169" s="33">
        <v>5</v>
      </c>
      <c r="D2169" s="14">
        <v>31.800583889999999</v>
      </c>
      <c r="E2169" s="33">
        <v>3</v>
      </c>
      <c r="F2169" s="11">
        <v>90.650206900000001</v>
      </c>
      <c r="G2169" s="6">
        <v>2</v>
      </c>
      <c r="H2169" s="11">
        <f t="shared" si="33"/>
        <v>-0.45493370553472057</v>
      </c>
      <c r="I2169" s="21">
        <v>9.7399999999999999E-8</v>
      </c>
      <c r="J2169" s="27"/>
      <c r="K2169" s="24"/>
      <c r="L2169" s="24"/>
      <c r="M2169" s="24"/>
    </row>
    <row r="2170" spans="1:13" x14ac:dyDescent="0.2">
      <c r="A2170" s="6">
        <v>2876</v>
      </c>
      <c r="B2170" s="8" t="s">
        <v>550</v>
      </c>
      <c r="C2170" s="33">
        <v>6</v>
      </c>
      <c r="D2170" s="14">
        <v>116.6592335</v>
      </c>
      <c r="E2170" s="33">
        <v>4</v>
      </c>
      <c r="F2170" s="11">
        <v>177.39143709999999</v>
      </c>
      <c r="G2170" s="6">
        <v>4</v>
      </c>
      <c r="H2170" s="11">
        <f t="shared" si="33"/>
        <v>-0.18201353347302676</v>
      </c>
      <c r="I2170" s="22">
        <v>5.57111E-4</v>
      </c>
      <c r="J2170" s="27"/>
      <c r="K2170" s="24"/>
      <c r="L2170" s="24"/>
      <c r="M2170" s="24"/>
    </row>
    <row r="2171" spans="1:13" x14ac:dyDescent="0.2">
      <c r="A2171" s="6">
        <v>2877</v>
      </c>
      <c r="B2171" s="8" t="s">
        <v>896</v>
      </c>
      <c r="C2171" s="33">
        <v>12</v>
      </c>
      <c r="D2171" s="14">
        <v>465.91376100000002</v>
      </c>
      <c r="E2171" s="33">
        <v>10</v>
      </c>
      <c r="F2171" s="11">
        <v>447.00704960000002</v>
      </c>
      <c r="G2171" s="6">
        <v>9</v>
      </c>
      <c r="H2171" s="11">
        <f t="shared" si="33"/>
        <v>1.7991165445901867E-2</v>
      </c>
      <c r="I2171" s="22">
        <v>0.55139043200000004</v>
      </c>
      <c r="J2171" s="27"/>
      <c r="K2171" s="24"/>
      <c r="L2171" s="24"/>
      <c r="M2171" s="24"/>
    </row>
    <row r="2172" spans="1:13" x14ac:dyDescent="0.2">
      <c r="A2172" s="37">
        <v>2878</v>
      </c>
      <c r="B2172" s="8" t="s">
        <v>985</v>
      </c>
      <c r="C2172" s="33">
        <v>2</v>
      </c>
      <c r="D2172" s="14">
        <v>42.457871130000001</v>
      </c>
      <c r="E2172" s="33">
        <v>2</v>
      </c>
      <c r="F2172" s="11">
        <v>37.671465490000003</v>
      </c>
      <c r="G2172" s="6">
        <v>2</v>
      </c>
      <c r="H2172" s="11">
        <f t="shared" si="33"/>
        <v>5.1945699125602929E-2</v>
      </c>
      <c r="I2172" s="22">
        <v>0.73755430899999996</v>
      </c>
      <c r="J2172" s="27"/>
      <c r="K2172" s="24"/>
      <c r="L2172" s="24"/>
      <c r="M2172" s="24"/>
    </row>
    <row r="2173" spans="1:13" x14ac:dyDescent="0.2">
      <c r="A2173" s="6">
        <v>2879</v>
      </c>
      <c r="B2173" s="8" t="s">
        <v>278</v>
      </c>
      <c r="C2173" s="33">
        <v>3</v>
      </c>
      <c r="D2173" s="14">
        <v>226.27704510000001</v>
      </c>
      <c r="E2173" s="33">
        <v>3</v>
      </c>
      <c r="F2173" s="11">
        <v>100.0940178</v>
      </c>
      <c r="G2173" s="6">
        <v>3</v>
      </c>
      <c r="H2173" s="11">
        <f t="shared" si="33"/>
        <v>0.35423237645978123</v>
      </c>
      <c r="I2173" s="21">
        <v>2.3700000000000002E-12</v>
      </c>
      <c r="J2173" s="27"/>
      <c r="K2173" s="24"/>
      <c r="L2173" s="24"/>
      <c r="M2173" s="24"/>
    </row>
    <row r="2174" spans="1:13" x14ac:dyDescent="0.2">
      <c r="A2174" s="6">
        <v>2880</v>
      </c>
      <c r="B2174" s="8" t="s">
        <v>687</v>
      </c>
      <c r="C2174" s="33">
        <v>2</v>
      </c>
      <c r="D2174" s="14">
        <v>13.416763400000001</v>
      </c>
      <c r="E2174" s="33">
        <v>2</v>
      </c>
      <c r="F2174" s="11">
        <v>27.535800299999998</v>
      </c>
      <c r="G2174" s="6">
        <v>2</v>
      </c>
      <c r="H2174" s="11">
        <f t="shared" si="33"/>
        <v>-0.31224994211849311</v>
      </c>
      <c r="I2174" s="22">
        <v>2.7533156E-2</v>
      </c>
      <c r="J2174" s="27"/>
      <c r="K2174" s="24"/>
      <c r="L2174" s="24"/>
      <c r="M2174" s="24"/>
    </row>
    <row r="2175" spans="1:13" x14ac:dyDescent="0.2">
      <c r="A2175" s="6">
        <v>2882</v>
      </c>
      <c r="B2175" s="8" t="s">
        <v>2</v>
      </c>
      <c r="C2175" s="33">
        <v>13</v>
      </c>
      <c r="D2175" s="14">
        <v>561.10617309999998</v>
      </c>
      <c r="E2175" s="33">
        <v>9</v>
      </c>
      <c r="F2175" s="11">
        <v>208.62865780000001</v>
      </c>
      <c r="G2175" s="6">
        <v>9</v>
      </c>
      <c r="H2175" s="11">
        <f t="shared" si="33"/>
        <v>0.42967108263083448</v>
      </c>
      <c r="I2175" s="21">
        <v>5.4600000000000003E-38</v>
      </c>
      <c r="J2175" s="27"/>
      <c r="K2175" s="24"/>
      <c r="L2175" s="24"/>
      <c r="M2175" s="24"/>
    </row>
    <row r="2176" spans="1:13" x14ac:dyDescent="0.2">
      <c r="A2176" s="6">
        <v>2883</v>
      </c>
      <c r="B2176" s="8" t="s">
        <v>2</v>
      </c>
      <c r="C2176" s="33">
        <v>3</v>
      </c>
      <c r="D2176" s="14">
        <v>95.059196</v>
      </c>
      <c r="E2176" s="33">
        <v>2</v>
      </c>
      <c r="F2176" s="11">
        <v>118.03034</v>
      </c>
      <c r="G2176" s="6">
        <v>2</v>
      </c>
      <c r="H2176" s="11">
        <f t="shared" si="33"/>
        <v>-9.3999521400957339E-2</v>
      </c>
      <c r="I2176" s="22">
        <v>0.131512252</v>
      </c>
      <c r="J2176" s="27"/>
      <c r="K2176" s="24"/>
      <c r="L2176" s="24"/>
      <c r="M2176" s="24"/>
    </row>
    <row r="2177" spans="1:13" x14ac:dyDescent="0.2">
      <c r="A2177" s="6">
        <v>2884</v>
      </c>
      <c r="B2177" s="8" t="s">
        <v>381</v>
      </c>
      <c r="C2177" s="33">
        <v>1</v>
      </c>
      <c r="D2177" s="14">
        <v>38.00464753</v>
      </c>
      <c r="E2177" s="33">
        <v>1</v>
      </c>
      <c r="F2177" s="11">
        <v>4.0300511749999997</v>
      </c>
      <c r="G2177" s="6">
        <v>1</v>
      </c>
      <c r="H2177" s="11">
        <f t="shared" si="33"/>
        <v>0.97452614807041793</v>
      </c>
      <c r="I2177" s="21">
        <v>5.6500000000000003E-8</v>
      </c>
      <c r="J2177" s="27"/>
      <c r="K2177" s="24"/>
      <c r="L2177" s="24"/>
      <c r="M2177" s="24"/>
    </row>
    <row r="2178" spans="1:13" x14ac:dyDescent="0.2">
      <c r="A2178" s="6">
        <v>2885</v>
      </c>
      <c r="B2178" s="8" t="s">
        <v>1085</v>
      </c>
      <c r="C2178" s="33">
        <v>24</v>
      </c>
      <c r="D2178" s="14">
        <v>353.06070149999999</v>
      </c>
      <c r="E2178" s="33">
        <v>22</v>
      </c>
      <c r="F2178" s="11">
        <v>645.27518959999998</v>
      </c>
      <c r="G2178" s="6">
        <v>16</v>
      </c>
      <c r="H2178" s="11">
        <f t="shared" si="33"/>
        <v>-0.26189558731627544</v>
      </c>
      <c r="I2178" s="21">
        <v>1.73E-20</v>
      </c>
      <c r="J2178" s="27"/>
      <c r="K2178" s="24"/>
      <c r="L2178" s="24"/>
      <c r="M2178" s="24"/>
    </row>
    <row r="2179" spans="1:13" x14ac:dyDescent="0.2">
      <c r="A2179" s="6">
        <v>2886</v>
      </c>
      <c r="B2179" s="8" t="s">
        <v>620</v>
      </c>
      <c r="C2179" s="33">
        <v>3</v>
      </c>
      <c r="D2179" s="14">
        <v>71.708318419999998</v>
      </c>
      <c r="E2179" s="33">
        <v>3</v>
      </c>
      <c r="F2179" s="11">
        <v>41.615034880000003</v>
      </c>
      <c r="G2179" s="6">
        <v>3</v>
      </c>
      <c r="H2179" s="11">
        <f t="shared" ref="H2179:H2242" si="34">LOG(D2179/F2179)</f>
        <v>0.23631927531802416</v>
      </c>
      <c r="I2179" s="22">
        <v>6.3516240000000002E-3</v>
      </c>
      <c r="J2179" s="27"/>
      <c r="K2179" s="24"/>
      <c r="L2179" s="24"/>
      <c r="M2179" s="24"/>
    </row>
    <row r="2180" spans="1:13" x14ac:dyDescent="0.2">
      <c r="A2180" s="6">
        <v>2888</v>
      </c>
      <c r="B2180" s="8" t="s">
        <v>2</v>
      </c>
      <c r="C2180" s="33">
        <v>2</v>
      </c>
      <c r="D2180" s="14">
        <v>181.8589944</v>
      </c>
      <c r="E2180" s="33">
        <v>2</v>
      </c>
      <c r="F2180" s="11">
        <v>112.1322823</v>
      </c>
      <c r="G2180" s="6">
        <v>2</v>
      </c>
      <c r="H2180" s="11">
        <f t="shared" si="34"/>
        <v>0.21000412358551709</v>
      </c>
      <c r="I2180" s="22">
        <v>5.3000000000000001E-5</v>
      </c>
      <c r="J2180" s="27"/>
      <c r="K2180" s="24"/>
      <c r="L2180" s="24"/>
      <c r="M2180" s="24"/>
    </row>
    <row r="2181" spans="1:13" x14ac:dyDescent="0.2">
      <c r="A2181" s="17">
        <v>2890</v>
      </c>
      <c r="B2181" s="8" t="s">
        <v>2</v>
      </c>
      <c r="C2181" s="33">
        <v>1</v>
      </c>
      <c r="D2181" s="14">
        <v>4.7196557769999998</v>
      </c>
      <c r="E2181" s="33">
        <v>5</v>
      </c>
      <c r="F2181" s="11">
        <v>146.08503099999999</v>
      </c>
      <c r="G2181" s="6">
        <v>1</v>
      </c>
      <c r="H2181" s="11">
        <f t="shared" si="34"/>
        <v>-1.4906953920590675</v>
      </c>
      <c r="I2181" s="21">
        <v>4.44E-37</v>
      </c>
      <c r="J2181" s="27" t="s">
        <v>1185</v>
      </c>
      <c r="K2181" s="24" t="s">
        <v>1243</v>
      </c>
      <c r="L2181" s="24" t="s">
        <v>1184</v>
      </c>
      <c r="M2181" s="24" t="s">
        <v>1184</v>
      </c>
    </row>
    <row r="2182" spans="1:13" x14ac:dyDescent="0.2">
      <c r="A2182" s="6">
        <v>2891</v>
      </c>
      <c r="B2182" s="8" t="s">
        <v>360</v>
      </c>
      <c r="C2182" s="33">
        <v>3</v>
      </c>
      <c r="D2182" s="14">
        <v>17.203906539999998</v>
      </c>
      <c r="E2182" s="33">
        <v>5</v>
      </c>
      <c r="F2182" s="11">
        <v>68.787611679999998</v>
      </c>
      <c r="G2182" s="6">
        <v>3</v>
      </c>
      <c r="H2182" s="11">
        <f t="shared" si="34"/>
        <v>-0.6018831563284891</v>
      </c>
      <c r="I2182" s="21">
        <v>1.35E-8</v>
      </c>
      <c r="J2182" s="27"/>
      <c r="K2182" s="24"/>
      <c r="L2182" s="24"/>
      <c r="M2182" s="24"/>
    </row>
    <row r="2183" spans="1:13" x14ac:dyDescent="0.2">
      <c r="A2183" s="37">
        <v>2892</v>
      </c>
      <c r="B2183" s="8" t="s">
        <v>483</v>
      </c>
      <c r="C2183" s="33">
        <v>7</v>
      </c>
      <c r="D2183" s="14">
        <v>22.570611899999999</v>
      </c>
      <c r="E2183" s="33">
        <v>7</v>
      </c>
      <c r="F2183" s="11">
        <v>60.606434839999999</v>
      </c>
      <c r="G2183" s="6">
        <v>4</v>
      </c>
      <c r="H2183" s="11">
        <f t="shared" si="34"/>
        <v>-0.42897540431856679</v>
      </c>
      <c r="I2183" s="22">
        <v>4.0800000000000002E-5</v>
      </c>
      <c r="J2183" s="27"/>
      <c r="K2183" s="24"/>
      <c r="L2183" s="24"/>
      <c r="M2183" s="24"/>
    </row>
    <row r="2184" spans="1:13" x14ac:dyDescent="0.2">
      <c r="A2184" s="6">
        <v>2893</v>
      </c>
      <c r="B2184" s="8" t="s">
        <v>623</v>
      </c>
      <c r="C2184" s="33">
        <v>10</v>
      </c>
      <c r="D2184" s="14">
        <v>139.62949370000001</v>
      </c>
      <c r="E2184" s="33">
        <v>6</v>
      </c>
      <c r="F2184" s="11">
        <v>98.468160249999997</v>
      </c>
      <c r="G2184" s="6">
        <v>5</v>
      </c>
      <c r="H2184" s="11">
        <f t="shared" si="34"/>
        <v>0.15168133949479734</v>
      </c>
      <c r="I2184" s="22">
        <v>7.7370140000000004E-3</v>
      </c>
      <c r="J2184" s="27"/>
      <c r="K2184" s="24"/>
      <c r="L2184" s="24"/>
      <c r="M2184" s="24"/>
    </row>
    <row r="2185" spans="1:13" x14ac:dyDescent="0.2">
      <c r="A2185" s="6">
        <v>2896</v>
      </c>
      <c r="B2185" s="8" t="s">
        <v>612</v>
      </c>
      <c r="C2185" s="33">
        <v>8</v>
      </c>
      <c r="D2185" s="14">
        <v>105.9067919</v>
      </c>
      <c r="E2185" s="33">
        <v>6</v>
      </c>
      <c r="F2185" s="11">
        <v>68.424388190000002</v>
      </c>
      <c r="G2185" s="6">
        <v>5</v>
      </c>
      <c r="H2185" s="11">
        <f t="shared" si="34"/>
        <v>0.18971288980755346</v>
      </c>
      <c r="I2185" s="22">
        <v>4.8877790000000001E-3</v>
      </c>
      <c r="J2185" s="27"/>
      <c r="K2185" s="24"/>
      <c r="L2185" s="24"/>
      <c r="M2185" s="24"/>
    </row>
    <row r="2186" spans="1:13" x14ac:dyDescent="0.2">
      <c r="A2186" s="6">
        <v>2897</v>
      </c>
      <c r="B2186" s="8" t="s">
        <v>690</v>
      </c>
      <c r="C2186" s="33">
        <v>6</v>
      </c>
      <c r="D2186" s="14">
        <v>96.676819949999995</v>
      </c>
      <c r="E2186" s="33">
        <v>4</v>
      </c>
      <c r="F2186" s="11">
        <v>68.251424619999995</v>
      </c>
      <c r="G2186" s="6">
        <v>3</v>
      </c>
      <c r="H2186" s="11">
        <f t="shared" si="34"/>
        <v>0.15121063556838277</v>
      </c>
      <c r="I2186" s="22">
        <v>2.8964849000000001E-2</v>
      </c>
      <c r="J2186" s="27"/>
      <c r="K2186" s="24"/>
      <c r="L2186" s="24"/>
      <c r="M2186" s="24"/>
    </row>
    <row r="2187" spans="1:13" x14ac:dyDescent="0.2">
      <c r="A2187" s="6">
        <v>2899</v>
      </c>
      <c r="B2187" s="8" t="s">
        <v>2</v>
      </c>
      <c r="C2187" s="33">
        <v>9</v>
      </c>
      <c r="D2187" s="14">
        <v>215.46751090000001</v>
      </c>
      <c r="E2187" s="33">
        <v>10</v>
      </c>
      <c r="F2187" s="11">
        <v>318.46052459999999</v>
      </c>
      <c r="G2187" s="6">
        <v>7</v>
      </c>
      <c r="H2187" s="11">
        <f t="shared" si="34"/>
        <v>-0.16967381150215269</v>
      </c>
      <c r="I2187" s="21">
        <v>9.38E-6</v>
      </c>
      <c r="J2187" s="27"/>
      <c r="K2187" s="24"/>
      <c r="L2187" s="24"/>
      <c r="M2187" s="24"/>
    </row>
    <row r="2188" spans="1:13" x14ac:dyDescent="0.2">
      <c r="A2188" s="6">
        <v>2900</v>
      </c>
      <c r="B2188" s="8" t="s">
        <v>2</v>
      </c>
      <c r="C2188" s="33">
        <v>8</v>
      </c>
      <c r="D2188" s="14">
        <v>179.2327343</v>
      </c>
      <c r="E2188" s="33">
        <v>8</v>
      </c>
      <c r="F2188" s="11">
        <v>47.25364725</v>
      </c>
      <c r="G2188" s="6">
        <v>6</v>
      </c>
      <c r="H2188" s="11">
        <f t="shared" si="34"/>
        <v>0.57898199530740313</v>
      </c>
      <c r="I2188" s="21">
        <v>2.4700000000000001E-19</v>
      </c>
      <c r="J2188" s="27"/>
      <c r="K2188" s="24"/>
      <c r="L2188" s="24"/>
      <c r="M2188" s="24"/>
    </row>
    <row r="2189" spans="1:13" x14ac:dyDescent="0.2">
      <c r="A2189" s="6">
        <v>2905</v>
      </c>
      <c r="B2189" s="8" t="s">
        <v>83</v>
      </c>
      <c r="C2189" s="33">
        <v>1</v>
      </c>
      <c r="D2189" s="14">
        <v>12.08460249</v>
      </c>
      <c r="E2189" s="33">
        <v>1</v>
      </c>
      <c r="F2189" s="11">
        <v>3.3209005390000002</v>
      </c>
      <c r="G2189" s="6">
        <v>1</v>
      </c>
      <c r="H2189" s="11">
        <f t="shared" si="34"/>
        <v>0.56097650065913374</v>
      </c>
      <c r="I2189" s="22">
        <v>3.515625E-2</v>
      </c>
      <c r="J2189" s="27"/>
      <c r="K2189" s="24"/>
      <c r="L2189" s="24"/>
      <c r="M2189" s="24"/>
    </row>
    <row r="2190" spans="1:13" x14ac:dyDescent="0.2">
      <c r="A2190" s="6">
        <v>2909</v>
      </c>
      <c r="B2190" s="8" t="s">
        <v>2</v>
      </c>
      <c r="C2190" s="33">
        <v>9</v>
      </c>
      <c r="D2190" s="14">
        <v>189.28103369999999</v>
      </c>
      <c r="E2190" s="33">
        <v>10</v>
      </c>
      <c r="F2190" s="11">
        <v>222.3273725</v>
      </c>
      <c r="G2190" s="6">
        <v>7</v>
      </c>
      <c r="H2190" s="11">
        <f t="shared" si="34"/>
        <v>-6.9885836400254933E-2</v>
      </c>
      <c r="I2190" s="22">
        <v>0.114354156</v>
      </c>
      <c r="J2190" s="27"/>
      <c r="K2190" s="24"/>
      <c r="L2190" s="24"/>
      <c r="M2190" s="24"/>
    </row>
    <row r="2191" spans="1:13" x14ac:dyDescent="0.2">
      <c r="A2191" s="6">
        <v>2910</v>
      </c>
      <c r="B2191" s="8" t="s">
        <v>2</v>
      </c>
      <c r="C2191" s="33">
        <v>21</v>
      </c>
      <c r="D2191" s="14">
        <v>768.86618169999997</v>
      </c>
      <c r="E2191" s="33">
        <v>14</v>
      </c>
      <c r="F2191" s="11">
        <v>661.62024699999995</v>
      </c>
      <c r="G2191" s="6">
        <v>13</v>
      </c>
      <c r="H2191" s="11">
        <f t="shared" si="34"/>
        <v>6.5241971947415558E-2</v>
      </c>
      <c r="I2191" s="22">
        <v>5.0592659999999998E-3</v>
      </c>
      <c r="J2191" s="27"/>
      <c r="K2191" s="24"/>
      <c r="L2191" s="24"/>
      <c r="M2191" s="24"/>
    </row>
    <row r="2192" spans="1:13" x14ac:dyDescent="0.2">
      <c r="A2192" s="6">
        <v>2912</v>
      </c>
      <c r="B2192" s="8" t="s">
        <v>558</v>
      </c>
      <c r="C2192" s="33">
        <v>7</v>
      </c>
      <c r="D2192" s="14">
        <v>300.21197530000001</v>
      </c>
      <c r="E2192" s="33">
        <v>8</v>
      </c>
      <c r="F2192" s="11">
        <v>222.44844699999999</v>
      </c>
      <c r="G2192" s="6">
        <v>6</v>
      </c>
      <c r="H2192" s="11">
        <f t="shared" si="34"/>
        <v>0.13019863392017914</v>
      </c>
      <c r="I2192" s="22">
        <v>7.3597300000000001E-4</v>
      </c>
      <c r="J2192" s="27"/>
      <c r="K2192" s="24"/>
      <c r="L2192" s="24"/>
      <c r="M2192" s="24"/>
    </row>
    <row r="2193" spans="1:13" x14ac:dyDescent="0.2">
      <c r="A2193" s="6">
        <v>2913</v>
      </c>
      <c r="B2193" s="8" t="s">
        <v>87</v>
      </c>
      <c r="C2193" s="33">
        <v>9</v>
      </c>
      <c r="D2193" s="14">
        <v>309.13745340000003</v>
      </c>
      <c r="E2193" s="33">
        <v>8</v>
      </c>
      <c r="F2193" s="11">
        <v>64.480818799999994</v>
      </c>
      <c r="G2193" s="6">
        <v>8</v>
      </c>
      <c r="H2193" s="11">
        <f t="shared" si="34"/>
        <v>0.68072108133539522</v>
      </c>
      <c r="I2193" s="21">
        <v>1.2900000000000001E-39</v>
      </c>
      <c r="J2193" s="27"/>
      <c r="K2193" s="24"/>
      <c r="L2193" s="24"/>
      <c r="M2193" s="24"/>
    </row>
    <row r="2194" spans="1:13" x14ac:dyDescent="0.2">
      <c r="A2194" s="37">
        <v>2914</v>
      </c>
      <c r="B2194" s="8" t="s">
        <v>624</v>
      </c>
      <c r="C2194" s="33">
        <v>4</v>
      </c>
      <c r="D2194" s="14">
        <v>11.60883074</v>
      </c>
      <c r="E2194" s="33">
        <v>2</v>
      </c>
      <c r="F2194" s="11">
        <v>29.611363140000002</v>
      </c>
      <c r="G2194" s="6">
        <v>2</v>
      </c>
      <c r="H2194" s="11">
        <f t="shared" si="34"/>
        <v>-0.40666992120930073</v>
      </c>
      <c r="I2194" s="22">
        <v>7.9158969999999999E-3</v>
      </c>
      <c r="J2194" s="27"/>
      <c r="K2194" s="24"/>
      <c r="L2194" s="24"/>
      <c r="M2194" s="24"/>
    </row>
    <row r="2195" spans="1:13" x14ac:dyDescent="0.2">
      <c r="A2195" s="6">
        <v>2915</v>
      </c>
      <c r="B2195" s="8" t="s">
        <v>239</v>
      </c>
      <c r="C2195" s="33">
        <v>1</v>
      </c>
      <c r="D2195" s="14">
        <v>7.269792367</v>
      </c>
      <c r="E2195" s="33">
        <v>2</v>
      </c>
      <c r="F2195" s="11">
        <v>74.754854839999993</v>
      </c>
      <c r="G2195" s="6">
        <v>1</v>
      </c>
      <c r="H2195" s="11">
        <f t="shared" si="34"/>
        <v>-1.0121173953809386</v>
      </c>
      <c r="I2195" s="21">
        <v>1.7299999999999999E-15</v>
      </c>
      <c r="J2195" s="27"/>
      <c r="K2195" s="24"/>
      <c r="L2195" s="24"/>
      <c r="M2195" s="24"/>
    </row>
    <row r="2196" spans="1:13" x14ac:dyDescent="0.2">
      <c r="A2196" s="6">
        <v>2916</v>
      </c>
      <c r="B2196" s="8" t="s">
        <v>2</v>
      </c>
      <c r="C2196" s="33">
        <v>1</v>
      </c>
      <c r="D2196" s="14">
        <v>17.81289439</v>
      </c>
      <c r="E2196" s="33">
        <v>1</v>
      </c>
      <c r="F2196" s="11">
        <v>58.115759429999997</v>
      </c>
      <c r="G2196" s="6">
        <v>1</v>
      </c>
      <c r="H2196" s="11">
        <f t="shared" si="34"/>
        <v>-0.51355942429319901</v>
      </c>
      <c r="I2196" s="21">
        <v>4.7099999999999998E-6</v>
      </c>
      <c r="J2196" s="27"/>
      <c r="K2196" s="24"/>
      <c r="L2196" s="24"/>
      <c r="M2196" s="24"/>
    </row>
    <row r="2197" spans="1:13" x14ac:dyDescent="0.2">
      <c r="A2197" s="6">
        <v>2917</v>
      </c>
      <c r="B2197" s="8" t="s">
        <v>1101</v>
      </c>
      <c r="C2197" s="33">
        <v>3</v>
      </c>
      <c r="D2197" s="14">
        <v>71.803472769999999</v>
      </c>
      <c r="E2197" s="33">
        <v>2</v>
      </c>
      <c r="F2197" s="11">
        <v>37.18716749</v>
      </c>
      <c r="G2197" s="6">
        <v>2</v>
      </c>
      <c r="H2197" s="11">
        <f t="shared" si="34"/>
        <v>0.2857523495379985</v>
      </c>
      <c r="I2197" s="22">
        <v>1.0329359999999999E-3</v>
      </c>
      <c r="J2197" s="27"/>
      <c r="K2197" s="24"/>
      <c r="L2197" s="24"/>
      <c r="M2197" s="24"/>
    </row>
    <row r="2198" spans="1:13" x14ac:dyDescent="0.2">
      <c r="A2198" s="6">
        <v>2918</v>
      </c>
      <c r="B2198" s="8" t="s">
        <v>2</v>
      </c>
      <c r="C2198" s="33">
        <v>1</v>
      </c>
      <c r="D2198" s="14">
        <v>7.6123479999999993E-2</v>
      </c>
      <c r="E2198" s="33">
        <v>1</v>
      </c>
      <c r="F2198" s="11">
        <v>8.6481785000000005E-2</v>
      </c>
      <c r="G2198" s="6">
        <v>1</v>
      </c>
      <c r="H2198" s="11">
        <f t="shared" si="34"/>
        <v>-5.5406011028742874E-2</v>
      </c>
      <c r="I2198" s="22">
        <v>1</v>
      </c>
      <c r="J2198" s="27"/>
      <c r="K2198" s="24"/>
      <c r="L2198" s="24"/>
      <c r="M2198" s="24"/>
    </row>
    <row r="2199" spans="1:13" x14ac:dyDescent="0.2">
      <c r="A2199" s="6">
        <v>2921</v>
      </c>
      <c r="B2199" s="8" t="s">
        <v>2</v>
      </c>
      <c r="C2199" s="33">
        <v>1</v>
      </c>
      <c r="D2199" s="14">
        <v>9.5725276449999992</v>
      </c>
      <c r="E2199" s="33">
        <v>1</v>
      </c>
      <c r="F2199" s="11">
        <v>13.88897465</v>
      </c>
      <c r="G2199" s="6">
        <v>1</v>
      </c>
      <c r="H2199" s="11">
        <f t="shared" si="34"/>
        <v>-0.16164355599888133</v>
      </c>
      <c r="I2199" s="22">
        <v>0.54125618900000005</v>
      </c>
      <c r="J2199" s="27"/>
      <c r="K2199" s="24"/>
      <c r="L2199" s="24"/>
      <c r="M2199" s="24"/>
    </row>
    <row r="2200" spans="1:13" x14ac:dyDescent="0.2">
      <c r="A2200" s="6">
        <v>2922</v>
      </c>
      <c r="B2200" s="8" t="s">
        <v>2</v>
      </c>
      <c r="C2200" s="33">
        <v>6</v>
      </c>
      <c r="D2200" s="14">
        <v>180.602957</v>
      </c>
      <c r="E2200" s="33">
        <v>4</v>
      </c>
      <c r="F2200" s="11">
        <v>43.154410650000003</v>
      </c>
      <c r="G2200" s="6">
        <v>3</v>
      </c>
      <c r="H2200" s="11">
        <f t="shared" si="34"/>
        <v>0.62169966678462452</v>
      </c>
      <c r="I2200" s="21">
        <v>2.4699999999999998E-21</v>
      </c>
      <c r="J2200" s="27"/>
      <c r="K2200" s="24"/>
      <c r="L2200" s="24"/>
      <c r="M2200" s="24"/>
    </row>
    <row r="2201" spans="1:13" x14ac:dyDescent="0.2">
      <c r="A2201" s="6">
        <v>2923</v>
      </c>
      <c r="B2201" s="8" t="s">
        <v>2</v>
      </c>
      <c r="C2201" s="33">
        <v>3</v>
      </c>
      <c r="D2201" s="14">
        <v>14.90117126</v>
      </c>
      <c r="E2201" s="33">
        <v>2</v>
      </c>
      <c r="F2201" s="11">
        <v>10.74103768</v>
      </c>
      <c r="G2201" s="6">
        <v>2</v>
      </c>
      <c r="H2201" s="11">
        <f t="shared" si="34"/>
        <v>0.14217416600529059</v>
      </c>
      <c r="I2201" s="22">
        <v>0.55719709399999995</v>
      </c>
      <c r="J2201" s="27"/>
      <c r="K2201" s="24"/>
      <c r="L2201" s="24"/>
      <c r="M2201" s="24"/>
    </row>
    <row r="2202" spans="1:13" x14ac:dyDescent="0.2">
      <c r="A2202" s="6">
        <v>2924</v>
      </c>
      <c r="B2202" s="8" t="s">
        <v>2</v>
      </c>
      <c r="C2202" s="33">
        <v>1</v>
      </c>
      <c r="D2202" s="14">
        <v>0.76123480300000002</v>
      </c>
      <c r="E2202" s="33">
        <v>1</v>
      </c>
      <c r="F2202" s="11">
        <v>0.27674171199999997</v>
      </c>
      <c r="G2202" s="6">
        <v>1</v>
      </c>
      <c r="H2202" s="11">
        <f t="shared" si="34"/>
        <v>0.43944401236289071</v>
      </c>
      <c r="I2202" s="22">
        <v>1</v>
      </c>
      <c r="J2202" s="27"/>
      <c r="K2202" s="24"/>
      <c r="L2202" s="24"/>
      <c r="M2202" s="24"/>
    </row>
    <row r="2203" spans="1:13" x14ac:dyDescent="0.2">
      <c r="A2203" s="6">
        <v>2925</v>
      </c>
      <c r="B2203" s="8" t="s">
        <v>2</v>
      </c>
      <c r="C2203" s="33">
        <v>1</v>
      </c>
      <c r="D2203" s="14">
        <v>130.62789219999999</v>
      </c>
      <c r="E2203" s="33">
        <v>1</v>
      </c>
      <c r="F2203" s="11">
        <v>122.3717256</v>
      </c>
      <c r="G2203" s="6">
        <v>1</v>
      </c>
      <c r="H2203" s="11">
        <f t="shared" si="34"/>
        <v>2.8354834973533576E-2</v>
      </c>
      <c r="I2203" s="22">
        <v>0.61508311199999999</v>
      </c>
      <c r="J2203" s="27"/>
      <c r="K2203" s="24"/>
      <c r="L2203" s="24"/>
      <c r="M2203" s="24"/>
    </row>
    <row r="2204" spans="1:13" x14ac:dyDescent="0.2">
      <c r="A2204" s="6">
        <v>2927</v>
      </c>
      <c r="B2204" s="8" t="s">
        <v>2</v>
      </c>
      <c r="C2204" s="33">
        <v>9</v>
      </c>
      <c r="D2204" s="14">
        <v>89.635398030000005</v>
      </c>
      <c r="E2204" s="33">
        <v>10</v>
      </c>
      <c r="F2204" s="11">
        <v>213.86945399999999</v>
      </c>
      <c r="G2204" s="6">
        <v>5</v>
      </c>
      <c r="H2204" s="11">
        <f t="shared" si="34"/>
        <v>-0.37766920937086695</v>
      </c>
      <c r="I2204" s="21">
        <v>8.3699999999999997E-13</v>
      </c>
      <c r="J2204" s="27"/>
      <c r="K2204" s="24"/>
      <c r="L2204" s="24"/>
      <c r="M2204" s="24"/>
    </row>
    <row r="2205" spans="1:13" x14ac:dyDescent="0.2">
      <c r="A2205" s="6">
        <v>2928</v>
      </c>
      <c r="B2205" s="8" t="s">
        <v>2</v>
      </c>
      <c r="C2205" s="33">
        <v>1</v>
      </c>
      <c r="D2205" s="14">
        <v>50.279558719999997</v>
      </c>
      <c r="E2205" s="33">
        <v>1</v>
      </c>
      <c r="F2205" s="11">
        <v>15.653203059999999</v>
      </c>
      <c r="G2205" s="6">
        <v>1</v>
      </c>
      <c r="H2205" s="11">
        <f t="shared" si="34"/>
        <v>0.50678823830100506</v>
      </c>
      <c r="I2205" s="22">
        <v>3.3300000000000003E-5</v>
      </c>
      <c r="J2205" s="27"/>
      <c r="K2205" s="24"/>
      <c r="L2205" s="24"/>
      <c r="M2205" s="24"/>
    </row>
    <row r="2206" spans="1:13" x14ac:dyDescent="0.2">
      <c r="A2206" s="6">
        <v>2929</v>
      </c>
      <c r="B2206" s="8" t="s">
        <v>2</v>
      </c>
      <c r="C2206" s="33">
        <v>2</v>
      </c>
      <c r="D2206" s="14">
        <v>51.802028329999999</v>
      </c>
      <c r="E2206" s="33">
        <v>1</v>
      </c>
      <c r="F2206" s="11">
        <v>69.01246433</v>
      </c>
      <c r="G2206" s="6">
        <v>1</v>
      </c>
      <c r="H2206" s="11">
        <f t="shared" si="34"/>
        <v>-0.12458077061791052</v>
      </c>
      <c r="I2206" s="22">
        <v>0.14548652000000001</v>
      </c>
      <c r="J2206" s="27"/>
      <c r="K2206" s="24"/>
      <c r="L2206" s="24"/>
      <c r="M2206" s="24"/>
    </row>
    <row r="2207" spans="1:13" x14ac:dyDescent="0.2">
      <c r="A2207" s="6">
        <v>2930</v>
      </c>
      <c r="B2207" s="8" t="s">
        <v>986</v>
      </c>
      <c r="C2207" s="33">
        <v>2</v>
      </c>
      <c r="D2207" s="14">
        <v>0.22837044100000001</v>
      </c>
      <c r="E2207" s="33">
        <v>1</v>
      </c>
      <c r="F2207" s="11">
        <v>0.121074499</v>
      </c>
      <c r="G2207" s="6">
        <v>1</v>
      </c>
      <c r="H2207" s="11">
        <f t="shared" si="34"/>
        <v>0.27558720991439217</v>
      </c>
      <c r="I2207" s="22">
        <v>1</v>
      </c>
      <c r="J2207" s="27"/>
      <c r="K2207" s="24"/>
      <c r="L2207" s="24"/>
      <c r="M2207" s="24"/>
    </row>
    <row r="2208" spans="1:13" x14ac:dyDescent="0.2">
      <c r="A2208" s="6">
        <v>2933</v>
      </c>
      <c r="B2208" s="8" t="s">
        <v>2</v>
      </c>
      <c r="C2208" s="33">
        <v>8</v>
      </c>
      <c r="D2208" s="14">
        <v>321.08883980000002</v>
      </c>
      <c r="E2208" s="33">
        <v>9</v>
      </c>
      <c r="F2208" s="11">
        <v>322.45598310000003</v>
      </c>
      <c r="G2208" s="6">
        <v>6</v>
      </c>
      <c r="H2208" s="11">
        <f t="shared" si="34"/>
        <v>-1.8452286872124664E-3</v>
      </c>
      <c r="I2208" s="22">
        <v>1</v>
      </c>
      <c r="J2208" s="27"/>
      <c r="K2208" s="24"/>
      <c r="L2208" s="24"/>
      <c r="M2208" s="24"/>
    </row>
    <row r="2209" spans="1:13" x14ac:dyDescent="0.2">
      <c r="A2209" s="6">
        <v>2935</v>
      </c>
      <c r="B2209" s="8" t="s">
        <v>18</v>
      </c>
      <c r="C2209" s="33">
        <v>11</v>
      </c>
      <c r="D2209" s="14">
        <v>704.00897650000002</v>
      </c>
      <c r="E2209" s="33">
        <v>5</v>
      </c>
      <c r="F2209" s="11">
        <v>131.0890895</v>
      </c>
      <c r="G2209" s="6">
        <v>5</v>
      </c>
      <c r="H2209" s="11">
        <f t="shared" si="34"/>
        <v>0.73001164965659582</v>
      </c>
      <c r="I2209" s="21">
        <v>1.46E-95</v>
      </c>
      <c r="J2209" s="27"/>
      <c r="K2209" s="24"/>
      <c r="L2209" s="24"/>
      <c r="M2209" s="24"/>
    </row>
    <row r="2210" spans="1:13" x14ac:dyDescent="0.2">
      <c r="A2210" s="6">
        <v>2936</v>
      </c>
      <c r="B2210" s="8" t="s">
        <v>2</v>
      </c>
      <c r="C2210" s="33">
        <v>16</v>
      </c>
      <c r="D2210" s="14">
        <v>585.31343990000005</v>
      </c>
      <c r="E2210" s="33">
        <v>10</v>
      </c>
      <c r="F2210" s="11">
        <v>199.4442923</v>
      </c>
      <c r="G2210" s="6">
        <v>8</v>
      </c>
      <c r="H2210" s="11">
        <f t="shared" si="34"/>
        <v>0.46756688427154769</v>
      </c>
      <c r="I2210" s="21">
        <v>7.4800000000000005E-45</v>
      </c>
      <c r="J2210" s="27"/>
      <c r="K2210" s="24"/>
      <c r="L2210" s="24"/>
      <c r="M2210" s="24"/>
    </row>
    <row r="2211" spans="1:13" x14ac:dyDescent="0.2">
      <c r="A2211" s="37">
        <v>2937</v>
      </c>
      <c r="B2211" s="8" t="s">
        <v>144</v>
      </c>
      <c r="C2211" s="33">
        <v>1</v>
      </c>
      <c r="D2211" s="14">
        <v>20.952987950000001</v>
      </c>
      <c r="E2211" s="33">
        <v>1</v>
      </c>
      <c r="F2211" s="11">
        <v>150.47830569999999</v>
      </c>
      <c r="G2211" s="6">
        <v>1</v>
      </c>
      <c r="H2211" s="11">
        <f t="shared" si="34"/>
        <v>-0.85622792943216719</v>
      </c>
      <c r="I2211" s="21">
        <v>3.2999999999999998E-25</v>
      </c>
      <c r="J2211" s="27"/>
      <c r="K2211" s="24"/>
      <c r="L2211" s="24"/>
      <c r="M2211" s="24"/>
    </row>
    <row r="2212" spans="1:13" x14ac:dyDescent="0.2">
      <c r="A2212" s="6">
        <v>2938</v>
      </c>
      <c r="B2212" s="8" t="s">
        <v>696</v>
      </c>
      <c r="C2212" s="33">
        <v>11</v>
      </c>
      <c r="D2212" s="14">
        <v>151.82828140000001</v>
      </c>
      <c r="E2212" s="33">
        <v>8</v>
      </c>
      <c r="F2212" s="11">
        <v>192.698713</v>
      </c>
      <c r="G2212" s="6">
        <v>7</v>
      </c>
      <c r="H2212" s="11">
        <f t="shared" si="34"/>
        <v>-0.10352613797275392</v>
      </c>
      <c r="I2212" s="22">
        <v>3.1128379000000001E-2</v>
      </c>
      <c r="J2212" s="27"/>
      <c r="K2212" s="24"/>
      <c r="L2212" s="24"/>
      <c r="M2212" s="24"/>
    </row>
    <row r="2213" spans="1:13" x14ac:dyDescent="0.2">
      <c r="A2213" s="6">
        <v>2939</v>
      </c>
      <c r="B2213" s="8" t="s">
        <v>642</v>
      </c>
      <c r="C2213" s="33">
        <v>4</v>
      </c>
      <c r="D2213" s="14">
        <v>42.172408070000003</v>
      </c>
      <c r="E2213" s="33">
        <v>2</v>
      </c>
      <c r="F2213" s="11">
        <v>21.39559358</v>
      </c>
      <c r="G2213" s="6">
        <v>2</v>
      </c>
      <c r="H2213" s="11">
        <f t="shared" si="34"/>
        <v>0.29470406053994697</v>
      </c>
      <c r="I2213" s="22">
        <v>1.1141407000000001E-2</v>
      </c>
      <c r="J2213" s="27"/>
      <c r="K2213" s="24"/>
      <c r="L2213" s="24"/>
      <c r="M2213" s="24"/>
    </row>
    <row r="2214" spans="1:13" x14ac:dyDescent="0.2">
      <c r="A2214" s="6">
        <v>2940</v>
      </c>
      <c r="B2214" s="8" t="s">
        <v>2</v>
      </c>
      <c r="C2214" s="33">
        <v>26</v>
      </c>
      <c r="D2214" s="14">
        <v>1082.4949200000001</v>
      </c>
      <c r="E2214" s="33">
        <v>20</v>
      </c>
      <c r="F2214" s="11">
        <v>629.46631930000001</v>
      </c>
      <c r="G2214" s="6">
        <v>14</v>
      </c>
      <c r="H2214" s="11">
        <f t="shared" si="34"/>
        <v>0.23545336956863078</v>
      </c>
      <c r="I2214" s="21">
        <v>4.1799999999999998E-28</v>
      </c>
      <c r="J2214" s="27"/>
      <c r="K2214" s="24"/>
      <c r="L2214" s="24"/>
      <c r="M2214" s="24"/>
    </row>
    <row r="2215" spans="1:13" x14ac:dyDescent="0.2">
      <c r="A2215" s="6">
        <v>2942</v>
      </c>
      <c r="B2215" s="8" t="s">
        <v>2</v>
      </c>
      <c r="C2215" s="33">
        <v>7</v>
      </c>
      <c r="D2215" s="14">
        <v>241.00693860000001</v>
      </c>
      <c r="E2215" s="33">
        <v>5</v>
      </c>
      <c r="F2215" s="11">
        <v>104.1586617</v>
      </c>
      <c r="G2215" s="6">
        <v>4</v>
      </c>
      <c r="H2215" s="11">
        <f t="shared" si="34"/>
        <v>0.36433415495682281</v>
      </c>
      <c r="I2215" s="21">
        <v>1.1600000000000001E-13</v>
      </c>
      <c r="J2215" s="27"/>
      <c r="K2215" s="24"/>
      <c r="L2215" s="24"/>
      <c r="M2215" s="24"/>
    </row>
    <row r="2216" spans="1:13" x14ac:dyDescent="0.2">
      <c r="A2216" s="6">
        <v>2943</v>
      </c>
      <c r="B2216" s="8" t="s">
        <v>2</v>
      </c>
      <c r="C2216" s="33">
        <v>14</v>
      </c>
      <c r="D2216" s="14">
        <v>480.73880880000002</v>
      </c>
      <c r="E2216" s="33">
        <v>11</v>
      </c>
      <c r="F2216" s="11">
        <v>278.67890360000001</v>
      </c>
      <c r="G2216" s="6">
        <v>11</v>
      </c>
      <c r="H2216" s="11">
        <f t="shared" si="34"/>
        <v>0.23680508978242668</v>
      </c>
      <c r="I2216" s="21">
        <v>2.24E-13</v>
      </c>
      <c r="J2216" s="27"/>
      <c r="K2216" s="24"/>
      <c r="L2216" s="24"/>
      <c r="M2216" s="24"/>
    </row>
    <row r="2217" spans="1:13" x14ac:dyDescent="0.2">
      <c r="A2217" s="6">
        <v>2944</v>
      </c>
      <c r="B2217" s="8" t="s">
        <v>2</v>
      </c>
      <c r="C2217" s="33">
        <v>2</v>
      </c>
      <c r="D2217" s="14">
        <v>13.20742383</v>
      </c>
      <c r="E2217" s="33">
        <v>1</v>
      </c>
      <c r="F2217" s="11">
        <v>3.0268624700000002</v>
      </c>
      <c r="G2217" s="6">
        <v>1</v>
      </c>
      <c r="H2217" s="11">
        <f t="shared" si="34"/>
        <v>0.63982542610940463</v>
      </c>
      <c r="I2217" s="22">
        <v>2.1270752E-2</v>
      </c>
      <c r="J2217" s="27"/>
      <c r="K2217" s="24"/>
      <c r="L2217" s="24"/>
      <c r="M2217" s="24"/>
    </row>
    <row r="2218" spans="1:13" x14ac:dyDescent="0.2">
      <c r="A2218" s="6">
        <v>2946</v>
      </c>
      <c r="B2218" s="8" t="s">
        <v>2</v>
      </c>
      <c r="C2218" s="33">
        <v>6</v>
      </c>
      <c r="D2218" s="14">
        <v>161.83851910000001</v>
      </c>
      <c r="E2218" s="33">
        <v>3</v>
      </c>
      <c r="F2218" s="11">
        <v>64.930524079999998</v>
      </c>
      <c r="G2218" s="6">
        <v>2</v>
      </c>
      <c r="H2218" s="11">
        <f t="shared" si="34"/>
        <v>0.39663298752848264</v>
      </c>
      <c r="I2218" s="21">
        <v>9.7399999999999995E-11</v>
      </c>
      <c r="J2218" s="27"/>
      <c r="K2218" s="24"/>
      <c r="L2218" s="24"/>
      <c r="M2218" s="24"/>
    </row>
    <row r="2219" spans="1:13" x14ac:dyDescent="0.2">
      <c r="A2219" s="6">
        <v>2948</v>
      </c>
      <c r="B2219" s="8" t="s">
        <v>85</v>
      </c>
      <c r="C2219" s="33">
        <v>10</v>
      </c>
      <c r="D2219" s="14">
        <v>515.3178997</v>
      </c>
      <c r="E2219" s="33">
        <v>7</v>
      </c>
      <c r="F2219" s="11">
        <v>171.19934129999999</v>
      </c>
      <c r="G2219" s="6">
        <v>7</v>
      </c>
      <c r="H2219" s="11">
        <f t="shared" si="34"/>
        <v>0.47857313868418061</v>
      </c>
      <c r="I2219" s="21">
        <v>6.4600000000000001E-41</v>
      </c>
      <c r="J2219" s="27"/>
      <c r="K2219" s="24"/>
      <c r="L2219" s="24"/>
      <c r="M2219" s="24"/>
    </row>
    <row r="2220" spans="1:13" x14ac:dyDescent="0.2">
      <c r="A2220" s="6">
        <v>2949</v>
      </c>
      <c r="B2220" s="8" t="s">
        <v>497</v>
      </c>
      <c r="C2220" s="33">
        <v>5</v>
      </c>
      <c r="D2220" s="14">
        <v>75.362245479999999</v>
      </c>
      <c r="E2220" s="33">
        <v>4</v>
      </c>
      <c r="F2220" s="11">
        <v>34.488935810000001</v>
      </c>
      <c r="G2220" s="6">
        <v>3</v>
      </c>
      <c r="H2220" s="11">
        <f t="shared" si="34"/>
        <v>0.33947403614719118</v>
      </c>
      <c r="I2220" s="22">
        <v>1.0730099999999999E-4</v>
      </c>
      <c r="J2220" s="27"/>
      <c r="K2220" s="24"/>
      <c r="L2220" s="24"/>
      <c r="M2220" s="24"/>
    </row>
    <row r="2221" spans="1:13" x14ac:dyDescent="0.2">
      <c r="A2221" s="6">
        <v>2950</v>
      </c>
      <c r="B2221" s="8" t="s">
        <v>601</v>
      </c>
      <c r="C2221" s="33">
        <v>2</v>
      </c>
      <c r="D2221" s="14">
        <v>97.723517810000004</v>
      </c>
      <c r="E2221" s="33">
        <v>2</v>
      </c>
      <c r="F2221" s="11">
        <v>60.225914979999999</v>
      </c>
      <c r="G2221" s="6">
        <v>2</v>
      </c>
      <c r="H2221" s="11">
        <f t="shared" si="34"/>
        <v>0.21021568540902177</v>
      </c>
      <c r="I2221" s="22">
        <v>3.1196230000000002E-3</v>
      </c>
      <c r="J2221" s="27"/>
      <c r="K2221" s="24"/>
      <c r="L2221" s="24"/>
      <c r="M2221" s="24"/>
    </row>
    <row r="2222" spans="1:13" x14ac:dyDescent="0.2">
      <c r="A2222" s="6">
        <v>2952</v>
      </c>
      <c r="B2222" s="8" t="s">
        <v>2</v>
      </c>
      <c r="C2222" s="33">
        <v>10</v>
      </c>
      <c r="D2222" s="14">
        <v>292.2190099</v>
      </c>
      <c r="E2222" s="33">
        <v>6</v>
      </c>
      <c r="F2222" s="11">
        <v>109.81457039999999</v>
      </c>
      <c r="G2222" s="6">
        <v>6</v>
      </c>
      <c r="H2222" s="11">
        <f t="shared" si="34"/>
        <v>0.42504849800783023</v>
      </c>
      <c r="I2222" s="21">
        <v>3.9099999999999998E-20</v>
      </c>
      <c r="J2222" s="27"/>
      <c r="K2222" s="24"/>
      <c r="L2222" s="24"/>
      <c r="M2222" s="24"/>
    </row>
    <row r="2223" spans="1:13" x14ac:dyDescent="0.2">
      <c r="A2223" s="37">
        <v>2954</v>
      </c>
      <c r="B2223" s="8" t="s">
        <v>2</v>
      </c>
      <c r="C2223" s="33">
        <v>5</v>
      </c>
      <c r="D2223" s="14">
        <v>135.08111579999999</v>
      </c>
      <c r="E2223" s="33">
        <v>6</v>
      </c>
      <c r="F2223" s="11">
        <v>297.75678529999999</v>
      </c>
      <c r="G2223" s="6">
        <v>4</v>
      </c>
      <c r="H2223" s="11">
        <f t="shared" si="34"/>
        <v>-0.34326702765002776</v>
      </c>
      <c r="I2223" s="21">
        <v>3.2899999999999998E-15</v>
      </c>
      <c r="J2223" s="27"/>
      <c r="K2223" s="24"/>
      <c r="L2223" s="24"/>
      <c r="M2223" s="24"/>
    </row>
    <row r="2224" spans="1:13" x14ac:dyDescent="0.2">
      <c r="A2224" s="6">
        <v>2955</v>
      </c>
      <c r="B2224" s="8" t="s">
        <v>2</v>
      </c>
      <c r="C2224" s="33">
        <v>6</v>
      </c>
      <c r="D2224" s="14">
        <v>318.02486970000001</v>
      </c>
      <c r="E2224" s="33">
        <v>4</v>
      </c>
      <c r="F2224" s="11">
        <v>124.1532504</v>
      </c>
      <c r="G2224" s="6">
        <v>4</v>
      </c>
      <c r="H2224" s="11">
        <f t="shared" si="34"/>
        <v>0.40850298924634459</v>
      </c>
      <c r="I2224" s="21">
        <v>1.01E-20</v>
      </c>
      <c r="J2224" s="27"/>
      <c r="K2224" s="24"/>
      <c r="L2224" s="24"/>
      <c r="M2224" s="24"/>
    </row>
    <row r="2225" spans="1:13" x14ac:dyDescent="0.2">
      <c r="A2225" s="6">
        <v>2956</v>
      </c>
      <c r="B2225" s="8" t="s">
        <v>2</v>
      </c>
      <c r="C2225" s="33">
        <v>1</v>
      </c>
      <c r="D2225" s="14">
        <v>26.73837245</v>
      </c>
      <c r="E2225" s="33">
        <v>1</v>
      </c>
      <c r="F2225" s="11">
        <v>5.0851289499999996</v>
      </c>
      <c r="G2225" s="6">
        <v>1</v>
      </c>
      <c r="H2225" s="11">
        <f t="shared" si="34"/>
        <v>0.72083299811573032</v>
      </c>
      <c r="I2225" s="22">
        <v>1.13074E-4</v>
      </c>
      <c r="J2225" s="27"/>
      <c r="K2225" s="24"/>
      <c r="L2225" s="24"/>
      <c r="M2225" s="24"/>
    </row>
    <row r="2226" spans="1:13" x14ac:dyDescent="0.2">
      <c r="A2226" s="6">
        <v>2957</v>
      </c>
      <c r="B2226" s="8" t="s">
        <v>2</v>
      </c>
      <c r="C2226" s="33">
        <v>2</v>
      </c>
      <c r="D2226" s="14">
        <v>7.4410701970000002</v>
      </c>
      <c r="E2226" s="33">
        <v>3</v>
      </c>
      <c r="F2226" s="11">
        <v>17.676876830000001</v>
      </c>
      <c r="G2226" s="6">
        <v>2</v>
      </c>
      <c r="H2226" s="11">
        <f t="shared" si="34"/>
        <v>-0.37577013425802736</v>
      </c>
      <c r="I2226" s="22">
        <v>4.3285250999999997E-2</v>
      </c>
      <c r="J2226" s="27"/>
      <c r="K2226" s="24"/>
      <c r="L2226" s="24"/>
      <c r="M2226" s="24"/>
    </row>
    <row r="2227" spans="1:13" x14ac:dyDescent="0.2">
      <c r="A2227" s="6">
        <v>2958</v>
      </c>
      <c r="B2227" s="8" t="s">
        <v>2</v>
      </c>
      <c r="C2227" s="33">
        <v>4</v>
      </c>
      <c r="D2227" s="14">
        <v>166.99588489999999</v>
      </c>
      <c r="E2227" s="33">
        <v>4</v>
      </c>
      <c r="F2227" s="11">
        <v>105.33481399999999</v>
      </c>
      <c r="G2227" s="6">
        <v>4</v>
      </c>
      <c r="H2227" s="11">
        <f t="shared" si="34"/>
        <v>0.20013383671069815</v>
      </c>
      <c r="I2227" s="22">
        <v>2.0457099999999999E-4</v>
      </c>
      <c r="J2227" s="27"/>
      <c r="K2227" s="24"/>
      <c r="L2227" s="24"/>
      <c r="M2227" s="24"/>
    </row>
    <row r="2228" spans="1:13" x14ac:dyDescent="0.2">
      <c r="A2228" s="6">
        <v>2960</v>
      </c>
      <c r="B2228" s="8" t="s">
        <v>1083</v>
      </c>
      <c r="C2228" s="33">
        <v>17</v>
      </c>
      <c r="D2228" s="14">
        <v>413.38855960000001</v>
      </c>
      <c r="E2228" s="33">
        <v>15</v>
      </c>
      <c r="F2228" s="11">
        <v>521.60623729999998</v>
      </c>
      <c r="G2228" s="6">
        <v>12</v>
      </c>
      <c r="H2228" s="11">
        <f t="shared" si="34"/>
        <v>-0.10098432249955269</v>
      </c>
      <c r="I2228" s="22">
        <v>4.0683899999999999E-4</v>
      </c>
      <c r="J2228" s="27"/>
      <c r="K2228" s="24"/>
      <c r="L2228" s="24"/>
      <c r="M2228" s="24"/>
    </row>
    <row r="2229" spans="1:13" x14ac:dyDescent="0.2">
      <c r="A2229" s="6">
        <v>2961</v>
      </c>
      <c r="B2229" s="8" t="s">
        <v>2</v>
      </c>
      <c r="C2229" s="33">
        <v>14</v>
      </c>
      <c r="D2229" s="14">
        <v>488.769836</v>
      </c>
      <c r="E2229" s="33">
        <v>18</v>
      </c>
      <c r="F2229" s="11">
        <v>1779.2762419999999</v>
      </c>
      <c r="G2229" s="6">
        <v>10</v>
      </c>
      <c r="H2229" s="11">
        <f t="shared" si="34"/>
        <v>-0.56113898386241101</v>
      </c>
      <c r="I2229" s="21">
        <v>3E-171</v>
      </c>
      <c r="J2229" s="27"/>
      <c r="K2229" s="24"/>
      <c r="L2229" s="24"/>
      <c r="M2229" s="24"/>
    </row>
    <row r="2230" spans="1:13" x14ac:dyDescent="0.2">
      <c r="A2230" s="6">
        <v>2962</v>
      </c>
      <c r="B2230" s="8" t="s">
        <v>2</v>
      </c>
      <c r="C2230" s="33">
        <v>11</v>
      </c>
      <c r="D2230" s="14">
        <v>369.0276015</v>
      </c>
      <c r="E2230" s="33">
        <v>8</v>
      </c>
      <c r="F2230" s="11">
        <v>130.37993890000001</v>
      </c>
      <c r="G2230" s="6">
        <v>7</v>
      </c>
      <c r="H2230" s="11">
        <f t="shared" si="34"/>
        <v>0.45184807734384952</v>
      </c>
      <c r="I2230" s="21">
        <v>1.5499999999999999E-27</v>
      </c>
      <c r="J2230" s="27"/>
      <c r="K2230" s="24"/>
      <c r="L2230" s="24"/>
      <c r="M2230" s="24"/>
    </row>
    <row r="2231" spans="1:13" x14ac:dyDescent="0.2">
      <c r="A2231" s="37">
        <v>2963</v>
      </c>
      <c r="B2231" s="8" t="s">
        <v>922</v>
      </c>
      <c r="C2231" s="33">
        <v>11</v>
      </c>
      <c r="D2231" s="14">
        <v>287.25195280000003</v>
      </c>
      <c r="E2231" s="33">
        <v>12</v>
      </c>
      <c r="F2231" s="11">
        <v>299.17508659999999</v>
      </c>
      <c r="G2231" s="6">
        <v>9</v>
      </c>
      <c r="H2231" s="11">
        <f t="shared" si="34"/>
        <v>-1.7662435616758024E-2</v>
      </c>
      <c r="I2231" s="22">
        <v>0.64957378600000004</v>
      </c>
      <c r="J2231" s="27"/>
      <c r="K2231" s="24"/>
      <c r="L2231" s="24"/>
      <c r="M2231" s="24"/>
    </row>
    <row r="2232" spans="1:13" x14ac:dyDescent="0.2">
      <c r="A2232" s="6">
        <v>2964</v>
      </c>
      <c r="B2232" s="8" t="s">
        <v>2</v>
      </c>
      <c r="C2232" s="33">
        <v>1</v>
      </c>
      <c r="D2232" s="14">
        <v>3.977451845</v>
      </c>
      <c r="E2232" s="33">
        <v>1</v>
      </c>
      <c r="F2232" s="11">
        <v>4.4624600990000003</v>
      </c>
      <c r="G2232" s="6">
        <v>1</v>
      </c>
      <c r="H2232" s="11">
        <f t="shared" si="34"/>
        <v>-4.9969415553773384E-2</v>
      </c>
      <c r="I2232" s="22">
        <v>1</v>
      </c>
      <c r="J2232" s="27"/>
      <c r="K2232" s="24"/>
      <c r="L2232" s="24"/>
      <c r="M2232" s="24"/>
    </row>
    <row r="2233" spans="1:13" x14ac:dyDescent="0.2">
      <c r="A2233" s="6">
        <v>2966</v>
      </c>
      <c r="B2233" s="8" t="s">
        <v>346</v>
      </c>
      <c r="C2233" s="33">
        <v>5</v>
      </c>
      <c r="D2233" s="14">
        <v>71.917657989999995</v>
      </c>
      <c r="E2233" s="33">
        <v>3</v>
      </c>
      <c r="F2233" s="11">
        <v>16.44883548</v>
      </c>
      <c r="G2233" s="6">
        <v>2</v>
      </c>
      <c r="H2233" s="11">
        <f t="shared" si="34"/>
        <v>0.64070037924186951</v>
      </c>
      <c r="I2233" s="21">
        <v>1.19E-9</v>
      </c>
      <c r="J2233" s="27"/>
      <c r="K2233" s="24"/>
      <c r="L2233" s="24"/>
      <c r="M2233" s="24"/>
    </row>
    <row r="2234" spans="1:13" x14ac:dyDescent="0.2">
      <c r="A2234" s="17">
        <v>2967</v>
      </c>
      <c r="B2234" s="8" t="s">
        <v>311</v>
      </c>
      <c r="C2234" s="33">
        <v>1</v>
      </c>
      <c r="D2234" s="14">
        <v>0.190308701</v>
      </c>
      <c r="E2234" s="33">
        <v>1</v>
      </c>
      <c r="F2234" s="11">
        <v>35.198086439999997</v>
      </c>
      <c r="G2234" s="6">
        <v>1</v>
      </c>
      <c r="H2234" s="11">
        <f t="shared" si="34"/>
        <v>-2.2670604086212505</v>
      </c>
      <c r="I2234" s="21">
        <v>5.8200000000000003E-11</v>
      </c>
      <c r="J2234" s="27" t="s">
        <v>1186</v>
      </c>
      <c r="K2234" s="24" t="s">
        <v>1176</v>
      </c>
      <c r="L2234" s="24" t="s">
        <v>1177</v>
      </c>
      <c r="M2234" s="24" t="s">
        <v>1178</v>
      </c>
    </row>
    <row r="2235" spans="1:13" x14ac:dyDescent="0.2">
      <c r="A2235" s="6">
        <v>2968</v>
      </c>
      <c r="B2235" s="8" t="s">
        <v>323</v>
      </c>
      <c r="C2235" s="33">
        <v>1</v>
      </c>
      <c r="D2235" s="14">
        <v>9.0016015429999996</v>
      </c>
      <c r="E2235" s="33">
        <v>2</v>
      </c>
      <c r="F2235" s="11">
        <v>60.035655060000003</v>
      </c>
      <c r="G2235" s="6">
        <v>1</v>
      </c>
      <c r="H2235" s="11">
        <f t="shared" si="34"/>
        <v>-0.82408946873280409</v>
      </c>
      <c r="I2235" s="21">
        <v>2.24E-10</v>
      </c>
      <c r="J2235" s="27"/>
      <c r="K2235" s="24"/>
      <c r="L2235" s="24"/>
      <c r="M2235" s="24"/>
    </row>
    <row r="2236" spans="1:13" x14ac:dyDescent="0.2">
      <c r="A2236" s="6">
        <v>2969</v>
      </c>
      <c r="B2236" s="8" t="s">
        <v>2</v>
      </c>
      <c r="C2236" s="33">
        <v>5</v>
      </c>
      <c r="D2236" s="14">
        <v>137.80253020000001</v>
      </c>
      <c r="E2236" s="33">
        <v>4</v>
      </c>
      <c r="F2236" s="11">
        <v>47.668759819999998</v>
      </c>
      <c r="G2236" s="6">
        <v>4</v>
      </c>
      <c r="H2236" s="11">
        <f t="shared" si="34"/>
        <v>0.4610233385505923</v>
      </c>
      <c r="I2236" s="21">
        <v>2.76E-11</v>
      </c>
      <c r="J2236" s="27"/>
      <c r="K2236" s="24"/>
      <c r="L2236" s="24"/>
      <c r="M2236" s="24"/>
    </row>
    <row r="2237" spans="1:13" x14ac:dyDescent="0.2">
      <c r="A2237" s="6">
        <v>2970</v>
      </c>
      <c r="B2237" s="8" t="s">
        <v>2</v>
      </c>
      <c r="C2237" s="33">
        <v>3</v>
      </c>
      <c r="D2237" s="14">
        <v>233.1662201</v>
      </c>
      <c r="E2237" s="33">
        <v>3</v>
      </c>
      <c r="F2237" s="11">
        <v>139.0627101</v>
      </c>
      <c r="G2237" s="6">
        <v>3</v>
      </c>
      <c r="H2237" s="11">
        <f t="shared" si="34"/>
        <v>0.22445494352937215</v>
      </c>
      <c r="I2237" s="21">
        <v>1.26E-6</v>
      </c>
      <c r="J2237" s="27"/>
      <c r="K2237" s="24"/>
      <c r="L2237" s="24"/>
      <c r="M2237" s="24"/>
    </row>
    <row r="2238" spans="1:13" x14ac:dyDescent="0.2">
      <c r="A2238" s="17">
        <v>2971</v>
      </c>
      <c r="B2238" s="8" t="s">
        <v>458</v>
      </c>
      <c r="C2238" s="33">
        <v>1</v>
      </c>
      <c r="D2238" s="14">
        <v>0.45674088200000001</v>
      </c>
      <c r="E2238" s="33">
        <v>1</v>
      </c>
      <c r="F2238" s="11">
        <v>17.209875190000002</v>
      </c>
      <c r="G2238" s="6">
        <v>1</v>
      </c>
      <c r="H2238" s="11">
        <f t="shared" si="34"/>
        <v>-1.5761078345222155</v>
      </c>
      <c r="I2238" s="22">
        <v>1.5299999999999999E-5</v>
      </c>
      <c r="J2238" s="27"/>
      <c r="K2238" s="24"/>
      <c r="L2238" s="24"/>
      <c r="M2238" s="24"/>
    </row>
    <row r="2239" spans="1:13" x14ac:dyDescent="0.2">
      <c r="A2239" s="37">
        <v>2973</v>
      </c>
      <c r="B2239" s="8" t="s">
        <v>507</v>
      </c>
      <c r="C2239" s="33">
        <v>6</v>
      </c>
      <c r="D2239" s="14">
        <v>109.6749042</v>
      </c>
      <c r="E2239" s="33">
        <v>6</v>
      </c>
      <c r="F2239" s="11">
        <v>175.2985779</v>
      </c>
      <c r="G2239" s="6">
        <v>5</v>
      </c>
      <c r="H2239" s="11">
        <f t="shared" si="34"/>
        <v>-0.20367112919317287</v>
      </c>
      <c r="I2239" s="22">
        <v>1.4115699999999999E-4</v>
      </c>
      <c r="J2239" s="27"/>
      <c r="K2239" s="24"/>
      <c r="L2239" s="24"/>
      <c r="M2239" s="24"/>
    </row>
    <row r="2240" spans="1:13" x14ac:dyDescent="0.2">
      <c r="A2240" s="6">
        <v>2974</v>
      </c>
      <c r="B2240" s="8" t="s">
        <v>59</v>
      </c>
      <c r="C2240" s="33">
        <v>7</v>
      </c>
      <c r="D2240" s="14">
        <v>540.62895690000005</v>
      </c>
      <c r="E2240" s="33">
        <v>5</v>
      </c>
      <c r="F2240" s="11">
        <v>160.8215271</v>
      </c>
      <c r="G2240" s="6">
        <v>4</v>
      </c>
      <c r="H2240" s="11">
        <f t="shared" si="34"/>
        <v>0.52655512175656816</v>
      </c>
      <c r="I2240" s="21">
        <v>7.1499999999999996E-49</v>
      </c>
      <c r="J2240" s="27"/>
      <c r="K2240" s="24"/>
      <c r="L2240" s="24"/>
      <c r="M2240" s="24"/>
    </row>
    <row r="2241" spans="1:13" x14ac:dyDescent="0.2">
      <c r="A2241" s="6">
        <v>2976</v>
      </c>
      <c r="B2241" s="8" t="s">
        <v>2</v>
      </c>
      <c r="C2241" s="33">
        <v>2</v>
      </c>
      <c r="D2241" s="14">
        <v>11.913324660000001</v>
      </c>
      <c r="E2241" s="33">
        <v>2</v>
      </c>
      <c r="F2241" s="11">
        <v>58.824910070000001</v>
      </c>
      <c r="G2241" s="6">
        <v>2</v>
      </c>
      <c r="H2241" s="11">
        <f t="shared" si="34"/>
        <v>-0.69352829464249177</v>
      </c>
      <c r="I2241" s="21">
        <v>1.35E-8</v>
      </c>
      <c r="J2241" s="27"/>
      <c r="K2241" s="24"/>
      <c r="L2241" s="24"/>
      <c r="M2241" s="24"/>
    </row>
    <row r="2242" spans="1:13" x14ac:dyDescent="0.2">
      <c r="A2242" s="6">
        <v>2977</v>
      </c>
      <c r="B2242" s="8" t="s">
        <v>2</v>
      </c>
      <c r="C2242" s="33">
        <v>13</v>
      </c>
      <c r="D2242" s="14">
        <v>496.05865920000002</v>
      </c>
      <c r="E2242" s="33">
        <v>13</v>
      </c>
      <c r="F2242" s="11">
        <v>441.7662535</v>
      </c>
      <c r="G2242" s="6">
        <v>9</v>
      </c>
      <c r="H2242" s="11">
        <f t="shared" si="34"/>
        <v>5.0340498009345369E-2</v>
      </c>
      <c r="I2242" s="22">
        <v>8.3484196999999996E-2</v>
      </c>
      <c r="J2242" s="27"/>
      <c r="K2242" s="24"/>
      <c r="L2242" s="24"/>
      <c r="M2242" s="24"/>
    </row>
    <row r="2243" spans="1:13" x14ac:dyDescent="0.2">
      <c r="A2243" s="6">
        <v>2978</v>
      </c>
      <c r="B2243" s="8" t="s">
        <v>2</v>
      </c>
      <c r="C2243" s="33">
        <v>5</v>
      </c>
      <c r="D2243" s="14">
        <v>110.8167564</v>
      </c>
      <c r="E2243" s="33">
        <v>6</v>
      </c>
      <c r="F2243" s="11">
        <v>94.991592499999996</v>
      </c>
      <c r="G2243" s="6">
        <v>5</v>
      </c>
      <c r="H2243" s="11">
        <f t="shared" ref="H2243:H2306" si="35">LOG(D2243/F2243)</f>
        <v>6.6920265709401322E-2</v>
      </c>
      <c r="I2243" s="22">
        <v>0.29596014799999998</v>
      </c>
      <c r="J2243" s="27"/>
      <c r="K2243" s="24"/>
      <c r="L2243" s="24"/>
      <c r="M2243" s="24"/>
    </row>
    <row r="2244" spans="1:13" x14ac:dyDescent="0.2">
      <c r="A2244" s="6">
        <v>2979</v>
      </c>
      <c r="B2244" s="8" t="s">
        <v>2</v>
      </c>
      <c r="C2244" s="33">
        <v>4</v>
      </c>
      <c r="D2244" s="14">
        <v>28.75564468</v>
      </c>
      <c r="E2244" s="33">
        <v>2</v>
      </c>
      <c r="F2244" s="11">
        <v>9.8416271179999999</v>
      </c>
      <c r="G2244" s="6">
        <v>2</v>
      </c>
      <c r="H2244" s="11">
        <f t="shared" si="35"/>
        <v>0.46565620224651483</v>
      </c>
      <c r="I2244" s="22">
        <v>3.3778480000000001E-3</v>
      </c>
      <c r="J2244" s="27"/>
      <c r="K2244" s="24"/>
      <c r="L2244" s="24"/>
      <c r="M2244" s="24"/>
    </row>
    <row r="2245" spans="1:13" x14ac:dyDescent="0.2">
      <c r="A2245" s="6">
        <v>2980</v>
      </c>
      <c r="B2245" s="8" t="s">
        <v>2</v>
      </c>
      <c r="C2245" s="33">
        <v>3</v>
      </c>
      <c r="D2245" s="14">
        <v>125.4324646</v>
      </c>
      <c r="E2245" s="33">
        <v>4</v>
      </c>
      <c r="F2245" s="11">
        <v>95.579668639999994</v>
      </c>
      <c r="G2245" s="6">
        <v>3</v>
      </c>
      <c r="H2245" s="11">
        <f t="shared" si="35"/>
        <v>0.1180444351730349</v>
      </c>
      <c r="I2245" s="22">
        <v>5.9389295000000002E-2</v>
      </c>
      <c r="J2245" s="27"/>
      <c r="K2245" s="24"/>
      <c r="L2245" s="24"/>
      <c r="M2245" s="24"/>
    </row>
    <row r="2246" spans="1:13" x14ac:dyDescent="0.2">
      <c r="A2246" s="6">
        <v>2981</v>
      </c>
      <c r="B2246" s="8" t="s">
        <v>2</v>
      </c>
      <c r="C2246" s="33">
        <v>3</v>
      </c>
      <c r="D2246" s="14">
        <v>5.6521684109999999</v>
      </c>
      <c r="E2246" s="33">
        <v>4</v>
      </c>
      <c r="F2246" s="11">
        <v>14.131123649999999</v>
      </c>
      <c r="G2246" s="6">
        <v>1</v>
      </c>
      <c r="H2246" s="11">
        <f t="shared" si="35"/>
        <v>-0.39796160303838635</v>
      </c>
      <c r="I2246" s="22">
        <v>0.115318298</v>
      </c>
      <c r="J2246" s="27"/>
      <c r="K2246" s="24"/>
      <c r="L2246" s="24"/>
      <c r="M2246" s="24"/>
    </row>
    <row r="2247" spans="1:13" x14ac:dyDescent="0.2">
      <c r="A2247" s="37">
        <v>2982</v>
      </c>
      <c r="B2247" s="8" t="s">
        <v>2</v>
      </c>
      <c r="C2247" s="33">
        <v>11</v>
      </c>
      <c r="D2247" s="14">
        <v>463.59199489999997</v>
      </c>
      <c r="E2247" s="33">
        <v>14</v>
      </c>
      <c r="F2247" s="11">
        <v>406.11846170000001</v>
      </c>
      <c r="G2247" s="6">
        <v>10</v>
      </c>
      <c r="H2247" s="11">
        <f t="shared" si="35"/>
        <v>5.7483195662929955E-2</v>
      </c>
      <c r="I2247" s="22">
        <v>5.3237710000000001E-2</v>
      </c>
      <c r="J2247" s="27"/>
      <c r="K2247" s="24"/>
      <c r="L2247" s="24"/>
      <c r="M2247" s="24"/>
    </row>
    <row r="2248" spans="1:13" x14ac:dyDescent="0.2">
      <c r="A2248" s="6">
        <v>2983</v>
      </c>
      <c r="B2248" s="8" t="s">
        <v>2</v>
      </c>
      <c r="C2248" s="33">
        <v>9</v>
      </c>
      <c r="D2248" s="14">
        <v>32.599880429999999</v>
      </c>
      <c r="E2248" s="33">
        <v>8</v>
      </c>
      <c r="F2248" s="11">
        <v>17.019615259999998</v>
      </c>
      <c r="G2248" s="6">
        <v>7</v>
      </c>
      <c r="H2248" s="11">
        <f t="shared" si="35"/>
        <v>0.28226626882660261</v>
      </c>
      <c r="I2248" s="22">
        <v>3.2839137999999997E-2</v>
      </c>
      <c r="J2248" s="27"/>
      <c r="K2248" s="24"/>
      <c r="L2248" s="24"/>
      <c r="M2248" s="24"/>
    </row>
    <row r="2249" spans="1:13" x14ac:dyDescent="0.2">
      <c r="A2249" s="6">
        <v>2984</v>
      </c>
      <c r="B2249" s="8" t="s">
        <v>2</v>
      </c>
      <c r="C2249" s="33">
        <v>7</v>
      </c>
      <c r="D2249" s="14">
        <v>199.3673948</v>
      </c>
      <c r="E2249" s="33">
        <v>10</v>
      </c>
      <c r="F2249" s="11">
        <v>235.7493456</v>
      </c>
      <c r="G2249" s="6">
        <v>5</v>
      </c>
      <c r="H2249" s="11">
        <f t="shared" si="35"/>
        <v>-7.279636204980075E-2</v>
      </c>
      <c r="I2249" s="22">
        <v>8.4217391000000003E-2</v>
      </c>
      <c r="J2249" s="27"/>
      <c r="K2249" s="24"/>
      <c r="L2249" s="24"/>
      <c r="M2249" s="24"/>
    </row>
    <row r="2250" spans="1:13" x14ac:dyDescent="0.2">
      <c r="A2250" s="6">
        <v>2985</v>
      </c>
      <c r="B2250" s="8" t="s">
        <v>2</v>
      </c>
      <c r="C2250" s="33">
        <v>1</v>
      </c>
      <c r="D2250" s="14">
        <v>56.25525193</v>
      </c>
      <c r="E2250" s="33">
        <v>2</v>
      </c>
      <c r="F2250" s="11">
        <v>14.42516172</v>
      </c>
      <c r="G2250" s="6">
        <v>1</v>
      </c>
      <c r="H2250" s="11">
        <f t="shared" si="35"/>
        <v>0.59104238322749891</v>
      </c>
      <c r="I2250" s="21">
        <v>4.3000000000000001E-7</v>
      </c>
      <c r="J2250" s="27"/>
      <c r="K2250" s="24"/>
      <c r="L2250" s="24"/>
      <c r="M2250" s="24"/>
    </row>
    <row r="2251" spans="1:13" x14ac:dyDescent="0.2">
      <c r="A2251" s="6">
        <v>2986</v>
      </c>
      <c r="B2251" s="8" t="s">
        <v>2</v>
      </c>
      <c r="C2251" s="33">
        <v>17</v>
      </c>
      <c r="D2251" s="14">
        <v>441.1165373</v>
      </c>
      <c r="E2251" s="33">
        <v>16</v>
      </c>
      <c r="F2251" s="11">
        <v>378.47888330000001</v>
      </c>
      <c r="G2251" s="6">
        <v>12</v>
      </c>
      <c r="H2251" s="11">
        <f t="shared" si="35"/>
        <v>6.6511685968449058E-2</v>
      </c>
      <c r="I2251" s="22">
        <v>3.0214199000000001E-2</v>
      </c>
      <c r="J2251" s="27"/>
      <c r="K2251" s="24"/>
      <c r="L2251" s="24"/>
      <c r="M2251" s="24"/>
    </row>
    <row r="2252" spans="1:13" x14ac:dyDescent="0.2">
      <c r="A2252" s="6">
        <v>2988</v>
      </c>
      <c r="B2252" s="8" t="s">
        <v>100</v>
      </c>
      <c r="C2252" s="33">
        <v>19</v>
      </c>
      <c r="D2252" s="14">
        <v>538.89714779999997</v>
      </c>
      <c r="E2252" s="33">
        <v>16</v>
      </c>
      <c r="F2252" s="11">
        <v>199.42699590000001</v>
      </c>
      <c r="G2252" s="6">
        <v>13</v>
      </c>
      <c r="H2252" s="11">
        <f t="shared" si="35"/>
        <v>0.43172193778897877</v>
      </c>
      <c r="I2252" s="21">
        <v>4.8600000000000002E-37</v>
      </c>
      <c r="J2252" s="27"/>
      <c r="K2252" s="24"/>
      <c r="L2252" s="24"/>
      <c r="M2252" s="24"/>
    </row>
    <row r="2253" spans="1:13" x14ac:dyDescent="0.2">
      <c r="A2253" s="6">
        <v>2990</v>
      </c>
      <c r="B2253" s="8" t="s">
        <v>1090</v>
      </c>
      <c r="C2253" s="33">
        <v>18</v>
      </c>
      <c r="D2253" s="14">
        <v>968.29066909999995</v>
      </c>
      <c r="E2253" s="33">
        <v>22</v>
      </c>
      <c r="F2253" s="11">
        <v>656.08541270000001</v>
      </c>
      <c r="G2253" s="6">
        <v>14</v>
      </c>
      <c r="H2253" s="11">
        <f t="shared" si="35"/>
        <v>0.16904536498010955</v>
      </c>
      <c r="I2253" s="21">
        <v>9.8799999999999996E-15</v>
      </c>
      <c r="J2253" s="27"/>
      <c r="K2253" s="24"/>
      <c r="L2253" s="24"/>
      <c r="M2253" s="24"/>
    </row>
    <row r="2254" spans="1:13" x14ac:dyDescent="0.2">
      <c r="A2254" s="6">
        <v>2991</v>
      </c>
      <c r="B2254" s="8" t="s">
        <v>2</v>
      </c>
      <c r="C2254" s="33">
        <v>2</v>
      </c>
      <c r="D2254" s="14">
        <v>371.57773809999998</v>
      </c>
      <c r="E2254" s="33">
        <v>2</v>
      </c>
      <c r="F2254" s="11">
        <v>154.71591309999999</v>
      </c>
      <c r="G2254" s="6">
        <v>2</v>
      </c>
      <c r="H2254" s="11">
        <f t="shared" si="35"/>
        <v>0.38051470194698628</v>
      </c>
      <c r="I2254" s="21">
        <v>1.32E-21</v>
      </c>
      <c r="J2254" s="27"/>
      <c r="K2254" s="24"/>
      <c r="L2254" s="24"/>
      <c r="M2254" s="24"/>
    </row>
    <row r="2255" spans="1:13" x14ac:dyDescent="0.2">
      <c r="A2255" s="37">
        <v>2992</v>
      </c>
      <c r="B2255" s="8" t="s">
        <v>61</v>
      </c>
      <c r="C2255" s="33">
        <v>8</v>
      </c>
      <c r="D2255" s="14">
        <v>153.73136840000001</v>
      </c>
      <c r="E2255" s="33">
        <v>13</v>
      </c>
      <c r="F2255" s="11">
        <v>524.32176530000004</v>
      </c>
      <c r="G2255" s="6">
        <v>7</v>
      </c>
      <c r="H2255" s="11">
        <f t="shared" si="35"/>
        <v>-0.53283539327580753</v>
      </c>
      <c r="I2255" s="21">
        <v>4.8E-48</v>
      </c>
      <c r="J2255" s="27"/>
      <c r="K2255" s="24"/>
      <c r="L2255" s="24"/>
      <c r="M2255" s="24"/>
    </row>
    <row r="2256" spans="1:13" x14ac:dyDescent="0.2">
      <c r="A2256" s="6">
        <v>2993</v>
      </c>
      <c r="B2256" s="8" t="s">
        <v>2</v>
      </c>
      <c r="C2256" s="33">
        <v>30</v>
      </c>
      <c r="D2256" s="14">
        <v>1188.78233</v>
      </c>
      <c r="E2256" s="33">
        <v>25</v>
      </c>
      <c r="F2256" s="11">
        <v>877.20204030000002</v>
      </c>
      <c r="G2256" s="6">
        <v>21</v>
      </c>
      <c r="H2256" s="11">
        <f t="shared" si="35"/>
        <v>0.13200270799341288</v>
      </c>
      <c r="I2256" s="21">
        <v>7.1299999999999997E-12</v>
      </c>
      <c r="J2256" s="27"/>
      <c r="K2256" s="24"/>
      <c r="L2256" s="24"/>
      <c r="M2256" s="24"/>
    </row>
    <row r="2257" spans="1:13" x14ac:dyDescent="0.2">
      <c r="A2257" s="6">
        <v>2995</v>
      </c>
      <c r="B2257" s="8" t="s">
        <v>2</v>
      </c>
      <c r="C2257" s="33">
        <v>25</v>
      </c>
      <c r="D2257" s="14">
        <v>591.32719480000003</v>
      </c>
      <c r="E2257" s="33">
        <v>25</v>
      </c>
      <c r="F2257" s="11">
        <v>387.66324889999999</v>
      </c>
      <c r="G2257" s="6">
        <v>21</v>
      </c>
      <c r="H2257" s="11">
        <f t="shared" si="35"/>
        <v>0.18337322127088765</v>
      </c>
      <c r="I2257" s="21">
        <v>9.2500000000000004E-11</v>
      </c>
      <c r="J2257" s="27"/>
      <c r="K2257" s="24"/>
      <c r="L2257" s="24"/>
      <c r="M2257" s="24"/>
    </row>
    <row r="2258" spans="1:13" x14ac:dyDescent="0.2">
      <c r="A2258" s="6">
        <v>2997</v>
      </c>
      <c r="B2258" s="8" t="s">
        <v>2</v>
      </c>
      <c r="C2258" s="33">
        <v>2</v>
      </c>
      <c r="D2258" s="14">
        <v>24.87334718</v>
      </c>
      <c r="E2258" s="33">
        <v>3</v>
      </c>
      <c r="F2258" s="11">
        <v>29.47299228</v>
      </c>
      <c r="G2258" s="6">
        <v>2</v>
      </c>
      <c r="H2258" s="11">
        <f t="shared" si="35"/>
        <v>-7.3689998592106135E-2</v>
      </c>
      <c r="I2258" s="22">
        <v>0.683489228</v>
      </c>
      <c r="J2258" s="27"/>
      <c r="K2258" s="24"/>
      <c r="L2258" s="24"/>
      <c r="M2258" s="24"/>
    </row>
    <row r="2259" spans="1:13" x14ac:dyDescent="0.2">
      <c r="A2259" s="6">
        <v>2999</v>
      </c>
      <c r="B2259" s="8" t="s">
        <v>2</v>
      </c>
      <c r="C2259" s="33">
        <v>4</v>
      </c>
      <c r="D2259" s="14">
        <v>114.79420829999999</v>
      </c>
      <c r="E2259" s="33">
        <v>6</v>
      </c>
      <c r="F2259" s="11">
        <v>144.7186188</v>
      </c>
      <c r="G2259" s="6">
        <v>3</v>
      </c>
      <c r="H2259" s="11">
        <f t="shared" si="35"/>
        <v>-0.10060443174717915</v>
      </c>
      <c r="I2259" s="22">
        <v>7.1892971999999999E-2</v>
      </c>
      <c r="J2259" s="27"/>
      <c r="K2259" s="24"/>
      <c r="L2259" s="24"/>
      <c r="M2259" s="24"/>
    </row>
    <row r="2260" spans="1:13" x14ac:dyDescent="0.2">
      <c r="A2260" s="6">
        <v>3000</v>
      </c>
      <c r="B2260" s="8" t="s">
        <v>2</v>
      </c>
      <c r="C2260" s="33">
        <v>6</v>
      </c>
      <c r="D2260" s="14">
        <v>211.05234909999999</v>
      </c>
      <c r="E2260" s="33">
        <v>5</v>
      </c>
      <c r="F2260" s="11">
        <v>737.91447760000005</v>
      </c>
      <c r="G2260" s="6">
        <v>4</v>
      </c>
      <c r="H2260" s="11">
        <f t="shared" si="35"/>
        <v>-0.54361584072560809</v>
      </c>
      <c r="I2260" s="21">
        <v>4.3499999999999998E-69</v>
      </c>
      <c r="J2260" s="27"/>
      <c r="K2260" s="24"/>
      <c r="L2260" s="24"/>
      <c r="M2260" s="24"/>
    </row>
    <row r="2261" spans="1:13" x14ac:dyDescent="0.2">
      <c r="A2261" s="37">
        <v>3001</v>
      </c>
      <c r="B2261" s="8" t="s">
        <v>2</v>
      </c>
      <c r="C2261" s="33">
        <v>3</v>
      </c>
      <c r="D2261" s="14">
        <v>126.07951420000001</v>
      </c>
      <c r="E2261" s="33">
        <v>5</v>
      </c>
      <c r="F2261" s="11">
        <v>204.75427389999999</v>
      </c>
      <c r="G2261" s="6">
        <v>3</v>
      </c>
      <c r="H2261" s="11">
        <f t="shared" si="35"/>
        <v>-0.21058844893340234</v>
      </c>
      <c r="I2261" s="22">
        <v>1.66E-5</v>
      </c>
      <c r="J2261" s="27"/>
      <c r="K2261" s="24"/>
      <c r="L2261" s="24"/>
      <c r="M2261" s="24"/>
    </row>
    <row r="2262" spans="1:13" x14ac:dyDescent="0.2">
      <c r="A2262" s="6">
        <v>3002</v>
      </c>
      <c r="B2262" s="8" t="s">
        <v>2</v>
      </c>
      <c r="C2262" s="33">
        <v>4</v>
      </c>
      <c r="D2262" s="14">
        <v>68.206638330000004</v>
      </c>
      <c r="E2262" s="33">
        <v>3</v>
      </c>
      <c r="F2262" s="11">
        <v>42.064740159999999</v>
      </c>
      <c r="G2262" s="6">
        <v>3</v>
      </c>
      <c r="H2262" s="11">
        <f t="shared" si="35"/>
        <v>0.20990843462130107</v>
      </c>
      <c r="I2262" s="22">
        <v>1.6745020999999999E-2</v>
      </c>
      <c r="J2262" s="27"/>
      <c r="K2262" s="24"/>
      <c r="L2262" s="24"/>
      <c r="M2262" s="24"/>
    </row>
    <row r="2263" spans="1:13" x14ac:dyDescent="0.2">
      <c r="A2263" s="6">
        <v>3003</v>
      </c>
      <c r="B2263" s="8" t="s">
        <v>2</v>
      </c>
      <c r="C2263" s="33">
        <v>4</v>
      </c>
      <c r="D2263" s="14">
        <v>51.250133099999999</v>
      </c>
      <c r="E2263" s="33">
        <v>7</v>
      </c>
      <c r="F2263" s="11">
        <v>86.654748440000006</v>
      </c>
      <c r="G2263" s="6">
        <v>4</v>
      </c>
      <c r="H2263" s="11">
        <f t="shared" si="35"/>
        <v>-0.22809736821482723</v>
      </c>
      <c r="I2263" s="22">
        <v>2.7543400000000001E-3</v>
      </c>
      <c r="J2263" s="27"/>
      <c r="K2263" s="24"/>
      <c r="L2263" s="24"/>
      <c r="M2263" s="24"/>
    </row>
    <row r="2264" spans="1:13" x14ac:dyDescent="0.2">
      <c r="A2264" s="6">
        <v>3004</v>
      </c>
      <c r="B2264" s="8" t="s">
        <v>2</v>
      </c>
      <c r="C2264" s="33">
        <v>14</v>
      </c>
      <c r="D2264" s="14">
        <v>754.61206000000004</v>
      </c>
      <c r="E2264" s="33">
        <v>6</v>
      </c>
      <c r="F2264" s="11">
        <v>191.4533753</v>
      </c>
      <c r="G2264" s="6">
        <v>5</v>
      </c>
      <c r="H2264" s="11">
        <f t="shared" si="35"/>
        <v>0.59566071438329637</v>
      </c>
      <c r="I2264" s="21">
        <v>6.7199999999999997E-80</v>
      </c>
      <c r="J2264" s="27"/>
      <c r="K2264" s="24"/>
      <c r="L2264" s="24"/>
      <c r="M2264" s="24"/>
    </row>
    <row r="2265" spans="1:13" x14ac:dyDescent="0.2">
      <c r="A2265" s="17">
        <v>3005</v>
      </c>
      <c r="B2265" s="8" t="s">
        <v>363</v>
      </c>
      <c r="C2265" s="33">
        <v>1</v>
      </c>
      <c r="D2265" s="14">
        <v>30.79194777</v>
      </c>
      <c r="E2265" s="33">
        <v>1</v>
      </c>
      <c r="F2265" s="11">
        <v>0.62266885100000002</v>
      </c>
      <c r="G2265" s="6">
        <v>1</v>
      </c>
      <c r="H2265" s="11">
        <f t="shared" si="35"/>
        <v>1.6941800207372097</v>
      </c>
      <c r="I2265" s="21">
        <v>1.5399999999999999E-8</v>
      </c>
      <c r="J2265" s="27" t="s">
        <v>1214</v>
      </c>
      <c r="K2265" s="24" t="s">
        <v>1196</v>
      </c>
      <c r="L2265" s="24" t="s">
        <v>1244</v>
      </c>
      <c r="M2265" s="24" t="s">
        <v>1197</v>
      </c>
    </row>
    <row r="2266" spans="1:13" x14ac:dyDescent="0.2">
      <c r="A2266" s="37">
        <v>3006</v>
      </c>
      <c r="B2266" s="8" t="s">
        <v>2</v>
      </c>
      <c r="C2266" s="33">
        <v>12</v>
      </c>
      <c r="D2266" s="14">
        <v>248.21963830000001</v>
      </c>
      <c r="E2266" s="33">
        <v>11</v>
      </c>
      <c r="F2266" s="11">
        <v>223.69378470000001</v>
      </c>
      <c r="G2266" s="6">
        <v>10</v>
      </c>
      <c r="H2266" s="11">
        <f t="shared" si="35"/>
        <v>4.5182220981757212E-2</v>
      </c>
      <c r="I2266" s="22">
        <v>0.289744222</v>
      </c>
      <c r="J2266" s="27"/>
      <c r="K2266" s="24"/>
      <c r="L2266" s="24"/>
      <c r="M2266" s="24"/>
    </row>
    <row r="2267" spans="1:13" x14ac:dyDescent="0.2">
      <c r="A2267" s="6">
        <v>3007</v>
      </c>
      <c r="B2267" s="8" t="s">
        <v>2</v>
      </c>
      <c r="C2267" s="33">
        <v>5</v>
      </c>
      <c r="D2267" s="14">
        <v>123.8148407</v>
      </c>
      <c r="E2267" s="33">
        <v>3</v>
      </c>
      <c r="F2267" s="11">
        <v>126.07314599999999</v>
      </c>
      <c r="G2267" s="6">
        <v>3</v>
      </c>
      <c r="H2267" s="11">
        <f t="shared" si="35"/>
        <v>-7.8498870238382784E-3</v>
      </c>
      <c r="I2267" s="22">
        <v>0.94958778700000002</v>
      </c>
      <c r="J2267" s="27"/>
      <c r="K2267" s="24"/>
      <c r="L2267" s="24"/>
      <c r="M2267" s="24"/>
    </row>
    <row r="2268" spans="1:13" x14ac:dyDescent="0.2">
      <c r="A2268" s="37">
        <v>3009</v>
      </c>
      <c r="B2268" s="8" t="s">
        <v>2</v>
      </c>
      <c r="C2268" s="33">
        <v>1</v>
      </c>
      <c r="D2268" s="14">
        <v>38.347203190000002</v>
      </c>
      <c r="E2268" s="33">
        <v>1</v>
      </c>
      <c r="F2268" s="11">
        <v>44.330562919999998</v>
      </c>
      <c r="G2268" s="6">
        <v>1</v>
      </c>
      <c r="H2268" s="11">
        <f t="shared" si="35"/>
        <v>-6.2969551446689129E-2</v>
      </c>
      <c r="I2268" s="22">
        <v>0.58111445399999995</v>
      </c>
      <c r="J2268" s="27"/>
      <c r="K2268" s="24"/>
      <c r="L2268" s="24"/>
      <c r="M2268" s="24"/>
    </row>
    <row r="2269" spans="1:13" x14ac:dyDescent="0.2">
      <c r="A2269" s="37">
        <v>3010</v>
      </c>
      <c r="B2269" s="8" t="s">
        <v>2</v>
      </c>
      <c r="C2269" s="33">
        <v>5</v>
      </c>
      <c r="D2269" s="14">
        <v>193.56297950000001</v>
      </c>
      <c r="E2269" s="33">
        <v>5</v>
      </c>
      <c r="F2269" s="11">
        <v>98.018454969999993</v>
      </c>
      <c r="G2269" s="6">
        <v>4</v>
      </c>
      <c r="H2269" s="11">
        <f t="shared" si="35"/>
        <v>0.29551444594816706</v>
      </c>
      <c r="I2269" s="21">
        <v>2.0400000000000001E-8</v>
      </c>
      <c r="J2269" s="27"/>
      <c r="K2269" s="24"/>
      <c r="L2269" s="24"/>
      <c r="M2269" s="24"/>
    </row>
    <row r="2270" spans="1:13" x14ac:dyDescent="0.2">
      <c r="A2270" s="37">
        <v>3012</v>
      </c>
      <c r="B2270" s="8" t="s">
        <v>2</v>
      </c>
      <c r="C2270" s="33">
        <v>10</v>
      </c>
      <c r="D2270" s="14">
        <v>358.5415921</v>
      </c>
      <c r="E2270" s="33">
        <v>10</v>
      </c>
      <c r="F2270" s="11">
        <v>449.23827970000002</v>
      </c>
      <c r="G2270" s="6">
        <v>7</v>
      </c>
      <c r="H2270" s="11">
        <f t="shared" si="35"/>
        <v>-9.7937212870802315E-2</v>
      </c>
      <c r="I2270" s="22">
        <v>1.7252070000000001E-3</v>
      </c>
      <c r="J2270" s="27"/>
      <c r="K2270" s="24"/>
      <c r="L2270" s="24"/>
      <c r="M2270" s="24"/>
    </row>
    <row r="2271" spans="1:13" x14ac:dyDescent="0.2">
      <c r="A2271" s="6">
        <v>3013</v>
      </c>
      <c r="B2271" s="8" t="s">
        <v>2</v>
      </c>
      <c r="C2271" s="33">
        <v>2</v>
      </c>
      <c r="D2271" s="14">
        <v>271.3231146</v>
      </c>
      <c r="E2271" s="33">
        <v>2</v>
      </c>
      <c r="F2271" s="11">
        <v>80.825876140000005</v>
      </c>
      <c r="G2271" s="6">
        <v>1</v>
      </c>
      <c r="H2271" s="11">
        <f t="shared" si="35"/>
        <v>0.5259363728250166</v>
      </c>
      <c r="I2271" s="21">
        <v>4.5200000000000001E-25</v>
      </c>
      <c r="J2271" s="27"/>
      <c r="K2271" s="24"/>
      <c r="L2271" s="24"/>
      <c r="M2271" s="24"/>
    </row>
    <row r="2272" spans="1:13" x14ac:dyDescent="0.2">
      <c r="A2272" s="6">
        <v>3014</v>
      </c>
      <c r="B2272" s="8" t="s">
        <v>2</v>
      </c>
      <c r="C2272" s="33">
        <v>9</v>
      </c>
      <c r="D2272" s="14">
        <v>556.48167169999999</v>
      </c>
      <c r="E2272" s="33">
        <v>4</v>
      </c>
      <c r="F2272" s="11">
        <v>118.3416744</v>
      </c>
      <c r="G2272" s="6">
        <v>4</v>
      </c>
      <c r="H2272" s="11">
        <f t="shared" si="35"/>
        <v>0.67231315521079671</v>
      </c>
      <c r="I2272" s="21">
        <v>7.7499999999999998E-69</v>
      </c>
      <c r="J2272" s="27"/>
      <c r="K2272" s="24"/>
      <c r="L2272" s="24"/>
      <c r="M2272" s="24"/>
    </row>
    <row r="2273" spans="1:13" x14ac:dyDescent="0.2">
      <c r="A2273" s="6">
        <v>3015</v>
      </c>
      <c r="B2273" s="8" t="s">
        <v>2</v>
      </c>
      <c r="C2273" s="33">
        <v>1</v>
      </c>
      <c r="D2273" s="14">
        <v>9.5154349999999999E-2</v>
      </c>
      <c r="E2273" s="33">
        <v>1</v>
      </c>
      <c r="F2273" s="11">
        <v>0.467001638</v>
      </c>
      <c r="G2273" s="6">
        <v>1</v>
      </c>
      <c r="H2273" s="11">
        <f t="shared" si="35"/>
        <v>-0.69088975691369148</v>
      </c>
      <c r="I2273" s="22">
        <v>1</v>
      </c>
      <c r="J2273" s="27"/>
      <c r="K2273" s="24"/>
      <c r="L2273" s="24"/>
      <c r="M2273" s="24"/>
    </row>
    <row r="2274" spans="1:13" x14ac:dyDescent="0.2">
      <c r="A2274" s="6">
        <v>3016</v>
      </c>
      <c r="B2274" s="8" t="s">
        <v>2</v>
      </c>
      <c r="C2274" s="33">
        <v>3</v>
      </c>
      <c r="D2274" s="14">
        <v>41.677605450000001</v>
      </c>
      <c r="E2274" s="33">
        <v>5</v>
      </c>
      <c r="F2274" s="11">
        <v>5.8115759430000002</v>
      </c>
      <c r="G2274" s="6">
        <v>2</v>
      </c>
      <c r="H2274" s="11">
        <f t="shared" si="35"/>
        <v>0.85560884166520057</v>
      </c>
      <c r="I2274" s="21">
        <v>1.01E-7</v>
      </c>
      <c r="J2274" s="27"/>
      <c r="K2274" s="24"/>
      <c r="L2274" s="24"/>
      <c r="M2274" s="24"/>
    </row>
    <row r="2275" spans="1:13" x14ac:dyDescent="0.2">
      <c r="A2275" s="6">
        <v>3017</v>
      </c>
      <c r="B2275" s="8" t="s">
        <v>504</v>
      </c>
      <c r="C2275" s="33">
        <v>25</v>
      </c>
      <c r="D2275" s="14">
        <v>689.56454610000003</v>
      </c>
      <c r="E2275" s="33">
        <v>25</v>
      </c>
      <c r="F2275" s="11">
        <v>553.53531220000002</v>
      </c>
      <c r="G2275" s="6">
        <v>19</v>
      </c>
      <c r="H2275" s="11">
        <f t="shared" si="35"/>
        <v>9.5429592722583667E-2</v>
      </c>
      <c r="I2275" s="22">
        <v>1.27577E-4</v>
      </c>
      <c r="J2275" s="27"/>
      <c r="K2275" s="24"/>
      <c r="L2275" s="24"/>
      <c r="M2275" s="24"/>
    </row>
    <row r="2276" spans="1:13" x14ac:dyDescent="0.2">
      <c r="A2276" s="6">
        <v>3020</v>
      </c>
      <c r="B2276" s="8" t="s">
        <v>2</v>
      </c>
      <c r="C2276" s="33">
        <v>15</v>
      </c>
      <c r="D2276" s="14">
        <v>522.94927859999996</v>
      </c>
      <c r="E2276" s="33">
        <v>9</v>
      </c>
      <c r="F2276" s="11">
        <v>172.23712269999999</v>
      </c>
      <c r="G2276" s="6">
        <v>7</v>
      </c>
      <c r="H2276" s="11">
        <f t="shared" si="35"/>
        <v>0.48233280644393428</v>
      </c>
      <c r="I2276" s="21">
        <v>4.9400000000000002E-42</v>
      </c>
      <c r="J2276" s="27"/>
      <c r="K2276" s="24"/>
      <c r="L2276" s="24"/>
      <c r="M2276" s="24"/>
    </row>
    <row r="2277" spans="1:13" x14ac:dyDescent="0.2">
      <c r="A2277" s="6">
        <v>3021</v>
      </c>
      <c r="B2277" s="8" t="s">
        <v>2</v>
      </c>
      <c r="C2277" s="33">
        <v>4</v>
      </c>
      <c r="D2277" s="14">
        <v>26.015199379999999</v>
      </c>
      <c r="E2277" s="33">
        <v>5</v>
      </c>
      <c r="F2277" s="11">
        <v>31.427480620000001</v>
      </c>
      <c r="G2277" s="6">
        <v>3</v>
      </c>
      <c r="H2277" s="11">
        <f t="shared" si="35"/>
        <v>-8.2082408581321667E-2</v>
      </c>
      <c r="I2277" s="22">
        <v>0.59664176000000002</v>
      </c>
      <c r="J2277" s="27"/>
      <c r="K2277" s="24"/>
      <c r="L2277" s="24"/>
      <c r="M2277" s="24"/>
    </row>
    <row r="2278" spans="1:13" x14ac:dyDescent="0.2">
      <c r="A2278" s="6">
        <v>3022</v>
      </c>
      <c r="B2278" s="8" t="s">
        <v>2</v>
      </c>
      <c r="C2278" s="33">
        <v>42</v>
      </c>
      <c r="D2278" s="14">
        <v>1235.9598570000001</v>
      </c>
      <c r="E2278" s="33">
        <v>33</v>
      </c>
      <c r="F2278" s="11">
        <v>660.87650359999998</v>
      </c>
      <c r="G2278" s="6">
        <v>29</v>
      </c>
      <c r="H2278" s="11">
        <f t="shared" si="35"/>
        <v>0.27188405393622611</v>
      </c>
      <c r="I2278" s="21">
        <v>2.93E-40</v>
      </c>
      <c r="J2278" s="27"/>
      <c r="K2278" s="24"/>
      <c r="L2278" s="24"/>
      <c r="M2278" s="24"/>
    </row>
    <row r="2279" spans="1:13" x14ac:dyDescent="0.2">
      <c r="A2279" s="6">
        <v>3024</v>
      </c>
      <c r="B2279" s="8" t="s">
        <v>2</v>
      </c>
      <c r="C2279" s="33">
        <v>11</v>
      </c>
      <c r="D2279" s="14">
        <v>299.8313579</v>
      </c>
      <c r="E2279" s="33">
        <v>7</v>
      </c>
      <c r="F2279" s="11">
        <v>103.03439849999999</v>
      </c>
      <c r="G2279" s="6">
        <v>5</v>
      </c>
      <c r="H2279" s="11">
        <f t="shared" si="35"/>
        <v>0.46389481153941448</v>
      </c>
      <c r="I2279" s="21">
        <v>2.01E-23</v>
      </c>
      <c r="J2279" s="27"/>
      <c r="K2279" s="24"/>
      <c r="L2279" s="24"/>
      <c r="M2279" s="24"/>
    </row>
    <row r="2280" spans="1:13" x14ac:dyDescent="0.2">
      <c r="A2280" s="6">
        <v>3026</v>
      </c>
      <c r="B2280" s="8" t="s">
        <v>16</v>
      </c>
      <c r="C2280" s="33">
        <v>21</v>
      </c>
      <c r="D2280" s="14">
        <v>688.02304560000005</v>
      </c>
      <c r="E2280" s="33">
        <v>20</v>
      </c>
      <c r="F2280" s="11">
        <v>1792.663622</v>
      </c>
      <c r="G2280" s="6">
        <v>14</v>
      </c>
      <c r="H2280" s="11">
        <f t="shared" si="35"/>
        <v>-0.41589582021882127</v>
      </c>
      <c r="I2280" s="21">
        <v>1.1099999999999999E-112</v>
      </c>
      <c r="J2280" s="27"/>
      <c r="K2280" s="24"/>
      <c r="L2280" s="24"/>
      <c r="M2280" s="24"/>
    </row>
    <row r="2281" spans="1:13" x14ac:dyDescent="0.2">
      <c r="A2281" s="6">
        <v>3028</v>
      </c>
      <c r="B2281" s="8" t="s">
        <v>2</v>
      </c>
      <c r="C2281" s="33">
        <v>5</v>
      </c>
      <c r="D2281" s="14">
        <v>287.08067499999999</v>
      </c>
      <c r="E2281" s="33">
        <v>6</v>
      </c>
      <c r="F2281" s="11">
        <v>301.42361299999999</v>
      </c>
      <c r="G2281" s="6">
        <v>4</v>
      </c>
      <c r="H2281" s="11">
        <f t="shared" si="35"/>
        <v>-2.1173312484618571E-2</v>
      </c>
      <c r="I2281" s="22">
        <v>0.59191941000000003</v>
      </c>
      <c r="J2281" s="27"/>
      <c r="K2281" s="24"/>
      <c r="L2281" s="24"/>
      <c r="M2281" s="24"/>
    </row>
    <row r="2282" spans="1:13" x14ac:dyDescent="0.2">
      <c r="A2282" s="6">
        <v>3029</v>
      </c>
      <c r="B2282" s="8" t="s">
        <v>283</v>
      </c>
      <c r="C2282" s="33">
        <v>5</v>
      </c>
      <c r="D2282" s="14">
        <v>241.27337069999999</v>
      </c>
      <c r="E2282" s="33">
        <v>3</v>
      </c>
      <c r="F2282" s="11">
        <v>111.40583530000001</v>
      </c>
      <c r="G2282" s="6">
        <v>3</v>
      </c>
      <c r="H2282" s="11">
        <f t="shared" si="35"/>
        <v>0.33560145230543631</v>
      </c>
      <c r="I2282" s="21">
        <v>3.5300000000000001E-12</v>
      </c>
      <c r="J2282" s="27"/>
      <c r="K2282" s="24"/>
      <c r="L2282" s="24"/>
      <c r="M2282" s="24"/>
    </row>
    <row r="2283" spans="1:13" x14ac:dyDescent="0.2">
      <c r="A2283" s="6">
        <v>3030</v>
      </c>
      <c r="B2283" s="8" t="s">
        <v>256</v>
      </c>
      <c r="C2283" s="33">
        <v>2</v>
      </c>
      <c r="D2283" s="14">
        <v>68.853687910000005</v>
      </c>
      <c r="E2283" s="33">
        <v>2</v>
      </c>
      <c r="F2283" s="11">
        <v>29.715141280000001</v>
      </c>
      <c r="G2283" s="6">
        <v>2</v>
      </c>
      <c r="H2283" s="11">
        <f t="shared" si="35"/>
        <v>0.36494940725706138</v>
      </c>
      <c r="I2283" s="22">
        <v>1.1094000000000001E-4</v>
      </c>
      <c r="J2283" s="27"/>
      <c r="K2283" s="24"/>
      <c r="L2283" s="24"/>
      <c r="M2283" s="24"/>
    </row>
    <row r="2284" spans="1:13" x14ac:dyDescent="0.2">
      <c r="A2284" s="37">
        <v>3031</v>
      </c>
      <c r="B2284" s="8" t="s">
        <v>1100</v>
      </c>
      <c r="C2284" s="33">
        <v>3</v>
      </c>
      <c r="D2284" s="14">
        <v>28.298903790000001</v>
      </c>
      <c r="E2284" s="33">
        <v>4</v>
      </c>
      <c r="F2284" s="11">
        <v>105.4039994</v>
      </c>
      <c r="G2284" s="6">
        <v>3</v>
      </c>
      <c r="H2284" s="11">
        <f t="shared" si="35"/>
        <v>-0.57108747719971309</v>
      </c>
      <c r="I2284" s="21">
        <v>1.1200000000000001E-11</v>
      </c>
      <c r="J2284" s="27"/>
      <c r="K2284" s="24"/>
      <c r="L2284" s="24"/>
      <c r="M2284" s="24"/>
    </row>
    <row r="2285" spans="1:13" x14ac:dyDescent="0.2">
      <c r="A2285" s="6">
        <v>3033</v>
      </c>
      <c r="B2285" s="8" t="s">
        <v>1145</v>
      </c>
      <c r="C2285" s="33">
        <v>11</v>
      </c>
      <c r="D2285" s="14">
        <v>561.04908049999995</v>
      </c>
      <c r="E2285" s="33">
        <v>8</v>
      </c>
      <c r="F2285" s="11">
        <v>515.70817950000003</v>
      </c>
      <c r="G2285" s="6">
        <v>7</v>
      </c>
      <c r="H2285" s="11">
        <f t="shared" si="35"/>
        <v>3.6596835260401965E-2</v>
      </c>
      <c r="I2285" s="22">
        <v>0.17997777300000001</v>
      </c>
      <c r="J2285" s="27"/>
      <c r="K2285" s="24"/>
      <c r="L2285" s="24"/>
      <c r="M2285" s="24"/>
    </row>
    <row r="2286" spans="1:13" x14ac:dyDescent="0.2">
      <c r="A2286" s="37">
        <v>3035</v>
      </c>
      <c r="B2286" s="8" t="s">
        <v>490</v>
      </c>
      <c r="C2286" s="33">
        <v>8</v>
      </c>
      <c r="D2286" s="14">
        <v>93.07998551</v>
      </c>
      <c r="E2286" s="33">
        <v>5</v>
      </c>
      <c r="F2286" s="11">
        <v>157.36225569999999</v>
      </c>
      <c r="G2286" s="6">
        <v>5</v>
      </c>
      <c r="H2286" s="11">
        <f t="shared" si="35"/>
        <v>-0.22804426531764757</v>
      </c>
      <c r="I2286" s="22">
        <v>6.2100000000000005E-5</v>
      </c>
      <c r="J2286" s="27"/>
      <c r="K2286" s="24"/>
      <c r="L2286" s="24"/>
      <c r="M2286" s="24"/>
    </row>
    <row r="2287" spans="1:13" x14ac:dyDescent="0.2">
      <c r="A2287" s="6">
        <v>3036</v>
      </c>
      <c r="B2287" s="8" t="s">
        <v>2</v>
      </c>
      <c r="C2287" s="33">
        <v>4</v>
      </c>
      <c r="D2287" s="14">
        <v>65.54231652</v>
      </c>
      <c r="E2287" s="33">
        <v>5</v>
      </c>
      <c r="F2287" s="11">
        <v>27.32824402</v>
      </c>
      <c r="G2287" s="6">
        <v>4</v>
      </c>
      <c r="H2287" s="11">
        <f t="shared" si="35"/>
        <v>0.37991006003245997</v>
      </c>
      <c r="I2287" s="22">
        <v>6.4700000000000001E-5</v>
      </c>
      <c r="J2287" s="27"/>
      <c r="K2287" s="24"/>
      <c r="L2287" s="24"/>
      <c r="M2287" s="24"/>
    </row>
    <row r="2288" spans="1:13" x14ac:dyDescent="0.2">
      <c r="A2288" s="6">
        <v>3037</v>
      </c>
      <c r="B2288" s="8" t="s">
        <v>2</v>
      </c>
      <c r="C2288" s="33">
        <v>3</v>
      </c>
      <c r="D2288" s="14">
        <v>8.9825706729999997</v>
      </c>
      <c r="E2288" s="33">
        <v>2</v>
      </c>
      <c r="F2288" s="11">
        <v>45.57590063</v>
      </c>
      <c r="G2288" s="6">
        <v>2</v>
      </c>
      <c r="H2288" s="11">
        <f t="shared" si="35"/>
        <v>-0.70533461672027364</v>
      </c>
      <c r="I2288" s="21">
        <v>4.34E-7</v>
      </c>
      <c r="J2288" s="27"/>
      <c r="K2288" s="24"/>
      <c r="L2288" s="24"/>
      <c r="M2288" s="24"/>
    </row>
    <row r="2289" spans="1:13" x14ac:dyDescent="0.2">
      <c r="A2289" s="6">
        <v>3038</v>
      </c>
      <c r="B2289" s="8" t="s">
        <v>1111</v>
      </c>
      <c r="C2289" s="33">
        <v>11</v>
      </c>
      <c r="D2289" s="14">
        <v>329.27211390000002</v>
      </c>
      <c r="E2289" s="33">
        <v>10</v>
      </c>
      <c r="F2289" s="11">
        <v>205.5672026</v>
      </c>
      <c r="G2289" s="6">
        <v>8</v>
      </c>
      <c r="H2289" s="11">
        <f t="shared" si="35"/>
        <v>0.20460112585537871</v>
      </c>
      <c r="I2289" s="21">
        <v>1.18E-7</v>
      </c>
      <c r="J2289" s="27"/>
      <c r="K2289" s="24"/>
      <c r="L2289" s="24"/>
      <c r="M2289" s="24"/>
    </row>
    <row r="2290" spans="1:13" x14ac:dyDescent="0.2">
      <c r="A2290" s="6">
        <v>3039</v>
      </c>
      <c r="B2290" s="8" t="s">
        <v>2</v>
      </c>
      <c r="C2290" s="33">
        <v>2</v>
      </c>
      <c r="D2290" s="14">
        <v>18.041264829999999</v>
      </c>
      <c r="E2290" s="33">
        <v>3</v>
      </c>
      <c r="F2290" s="11">
        <v>16.587206340000002</v>
      </c>
      <c r="G2290" s="6">
        <v>2</v>
      </c>
      <c r="H2290" s="11">
        <f t="shared" si="35"/>
        <v>3.6493734433973621E-2</v>
      </c>
      <c r="I2290" s="22">
        <v>1</v>
      </c>
      <c r="J2290" s="27"/>
      <c r="K2290" s="24"/>
      <c r="L2290" s="24"/>
      <c r="M2290" s="24"/>
    </row>
    <row r="2291" spans="1:13" x14ac:dyDescent="0.2">
      <c r="A2291" s="6">
        <v>3040</v>
      </c>
      <c r="B2291" s="8" t="s">
        <v>2</v>
      </c>
      <c r="C2291" s="33">
        <v>1</v>
      </c>
      <c r="D2291" s="14">
        <v>0.190308701</v>
      </c>
      <c r="E2291" s="33">
        <v>1</v>
      </c>
      <c r="F2291" s="11">
        <v>8.6481785000000005E-2</v>
      </c>
      <c r="G2291" s="6">
        <v>1</v>
      </c>
      <c r="H2291" s="11">
        <f t="shared" si="35"/>
        <v>0.34253399992534739</v>
      </c>
      <c r="I2291" s="22">
        <v>1</v>
      </c>
      <c r="J2291" s="27"/>
      <c r="K2291" s="24"/>
      <c r="L2291" s="24"/>
      <c r="M2291" s="24"/>
    </row>
    <row r="2292" spans="1:13" x14ac:dyDescent="0.2">
      <c r="A2292" s="6">
        <v>3041</v>
      </c>
      <c r="B2292" s="8" t="s">
        <v>2</v>
      </c>
      <c r="C2292" s="33">
        <v>4</v>
      </c>
      <c r="D2292" s="14">
        <v>166.50108220000001</v>
      </c>
      <c r="E2292" s="33">
        <v>4</v>
      </c>
      <c r="F2292" s="11">
        <v>46.64827476</v>
      </c>
      <c r="G2292" s="6">
        <v>2</v>
      </c>
      <c r="H2292" s="11">
        <f t="shared" si="35"/>
        <v>0.55258147418638881</v>
      </c>
      <c r="I2292" s="21">
        <v>5.8300000000000006E-17</v>
      </c>
      <c r="J2292" s="27"/>
      <c r="K2292" s="24"/>
      <c r="L2292" s="24"/>
      <c r="M2292" s="24"/>
    </row>
    <row r="2293" spans="1:13" x14ac:dyDescent="0.2">
      <c r="A2293" s="6">
        <v>3043</v>
      </c>
      <c r="B2293" s="8" t="s">
        <v>766</v>
      </c>
      <c r="C2293" s="33">
        <v>2</v>
      </c>
      <c r="D2293" s="14">
        <v>26.357755050000002</v>
      </c>
      <c r="E2293" s="33">
        <v>1</v>
      </c>
      <c r="F2293" s="11">
        <v>14.753792499999999</v>
      </c>
      <c r="G2293" s="6">
        <v>1</v>
      </c>
      <c r="H2293" s="11">
        <f t="shared" si="35"/>
        <v>0.25200474647810805</v>
      </c>
      <c r="I2293" s="22">
        <v>0.11727520600000001</v>
      </c>
      <c r="J2293" s="27"/>
      <c r="K2293" s="24"/>
      <c r="L2293" s="24"/>
      <c r="M2293" s="24"/>
    </row>
    <row r="2294" spans="1:13" x14ac:dyDescent="0.2">
      <c r="A2294" s="37">
        <v>3046</v>
      </c>
      <c r="B2294" s="8" t="s">
        <v>987</v>
      </c>
      <c r="C2294" s="33">
        <v>4</v>
      </c>
      <c r="D2294" s="14">
        <v>2.9117231210000001</v>
      </c>
      <c r="E2294" s="33">
        <v>2</v>
      </c>
      <c r="F2294" s="11">
        <v>2.7847134730000001</v>
      </c>
      <c r="G2294" s="6">
        <v>2</v>
      </c>
      <c r="H2294" s="11">
        <f t="shared" si="35"/>
        <v>1.9369559029580617E-2</v>
      </c>
      <c r="I2294" s="22">
        <v>1</v>
      </c>
      <c r="J2294" s="27"/>
      <c r="K2294" s="24"/>
      <c r="L2294" s="24"/>
      <c r="M2294" s="24"/>
    </row>
    <row r="2295" spans="1:13" x14ac:dyDescent="0.2">
      <c r="A2295" s="6">
        <v>3047</v>
      </c>
      <c r="B2295" s="8" t="s">
        <v>2</v>
      </c>
      <c r="C2295" s="33">
        <v>9</v>
      </c>
      <c r="D2295" s="14">
        <v>363.60380350000003</v>
      </c>
      <c r="E2295" s="33">
        <v>8</v>
      </c>
      <c r="F2295" s="11">
        <v>330.41230730000001</v>
      </c>
      <c r="G2295" s="6">
        <v>7</v>
      </c>
      <c r="H2295" s="11">
        <f t="shared" si="35"/>
        <v>4.1572201852832585E-2</v>
      </c>
      <c r="I2295" s="22">
        <v>0.21029732800000001</v>
      </c>
      <c r="J2295" s="27"/>
      <c r="K2295" s="24"/>
      <c r="L2295" s="24"/>
      <c r="M2295" s="24"/>
    </row>
    <row r="2296" spans="1:13" x14ac:dyDescent="0.2">
      <c r="A2296" s="6">
        <v>3048</v>
      </c>
      <c r="B2296" s="8" t="s">
        <v>2</v>
      </c>
      <c r="C2296" s="33">
        <v>5</v>
      </c>
      <c r="D2296" s="14">
        <v>315.8743814</v>
      </c>
      <c r="E2296" s="33">
        <v>10</v>
      </c>
      <c r="F2296" s="11">
        <v>337.76325900000001</v>
      </c>
      <c r="G2296" s="6">
        <v>5</v>
      </c>
      <c r="H2296" s="11">
        <f t="shared" si="35"/>
        <v>-2.9098001973340906E-2</v>
      </c>
      <c r="I2296" s="22">
        <v>0.41157183800000002</v>
      </c>
      <c r="J2296" s="27"/>
      <c r="K2296" s="24"/>
      <c r="L2296" s="24"/>
      <c r="M2296" s="24"/>
    </row>
    <row r="2297" spans="1:13" x14ac:dyDescent="0.2">
      <c r="A2297" s="37">
        <v>3049</v>
      </c>
      <c r="B2297" s="8" t="s">
        <v>196</v>
      </c>
      <c r="C2297" s="33">
        <v>10</v>
      </c>
      <c r="D2297" s="14">
        <v>105.96388450000001</v>
      </c>
      <c r="E2297" s="33">
        <v>12</v>
      </c>
      <c r="F2297" s="11">
        <v>275.5309666</v>
      </c>
      <c r="G2297" s="6">
        <v>9</v>
      </c>
      <c r="H2297" s="11">
        <f t="shared" si="35"/>
        <v>-0.41501254517957153</v>
      </c>
      <c r="I2297" s="21">
        <v>1.41E-18</v>
      </c>
      <c r="J2297" s="27"/>
      <c r="K2297" s="24"/>
      <c r="L2297" s="24"/>
      <c r="M2297" s="24"/>
    </row>
    <row r="2298" spans="1:13" x14ac:dyDescent="0.2">
      <c r="A2298" s="6">
        <v>3050</v>
      </c>
      <c r="B2298" s="8" t="s">
        <v>2</v>
      </c>
      <c r="C2298" s="33">
        <v>1</v>
      </c>
      <c r="D2298" s="14">
        <v>6.6988662640000003</v>
      </c>
      <c r="E2298" s="33">
        <v>1</v>
      </c>
      <c r="F2298" s="11">
        <v>7.0915063590000003</v>
      </c>
      <c r="G2298" s="6">
        <v>1</v>
      </c>
      <c r="H2298" s="11">
        <f t="shared" si="35"/>
        <v>-2.47371890326894E-2</v>
      </c>
      <c r="I2298" s="22">
        <v>1</v>
      </c>
      <c r="J2298" s="27"/>
      <c r="K2298" s="24"/>
      <c r="L2298" s="24"/>
      <c r="M2298" s="24"/>
    </row>
    <row r="2299" spans="1:13" x14ac:dyDescent="0.2">
      <c r="A2299" s="6">
        <v>3051</v>
      </c>
      <c r="B2299" s="8" t="s">
        <v>804</v>
      </c>
      <c r="C2299" s="33">
        <v>14</v>
      </c>
      <c r="D2299" s="14">
        <v>361.79587090000001</v>
      </c>
      <c r="E2299" s="33">
        <v>9</v>
      </c>
      <c r="F2299" s="11">
        <v>398.24861929999997</v>
      </c>
      <c r="G2299" s="6">
        <v>8</v>
      </c>
      <c r="H2299" s="11">
        <f t="shared" si="35"/>
        <v>-4.1690672766588915E-2</v>
      </c>
      <c r="I2299" s="22">
        <v>0.20420275500000001</v>
      </c>
      <c r="J2299" s="27"/>
      <c r="K2299" s="24"/>
      <c r="L2299" s="24"/>
      <c r="M2299" s="24"/>
    </row>
    <row r="2300" spans="1:13" x14ac:dyDescent="0.2">
      <c r="A2300" s="6">
        <v>3052</v>
      </c>
      <c r="B2300" s="8" t="s">
        <v>2</v>
      </c>
      <c r="C2300" s="33">
        <v>14</v>
      </c>
      <c r="D2300" s="14">
        <v>278.80224650000002</v>
      </c>
      <c r="E2300" s="33">
        <v>13</v>
      </c>
      <c r="F2300" s="11">
        <v>304.96936620000002</v>
      </c>
      <c r="G2300" s="6">
        <v>11</v>
      </c>
      <c r="H2300" s="11">
        <f t="shared" si="35"/>
        <v>-3.8959948340732881E-2</v>
      </c>
      <c r="I2300" s="22">
        <v>0.30089434500000001</v>
      </c>
      <c r="J2300" s="27"/>
      <c r="K2300" s="24"/>
      <c r="L2300" s="24"/>
      <c r="M2300" s="24"/>
    </row>
    <row r="2301" spans="1:13" x14ac:dyDescent="0.2">
      <c r="A2301" s="6">
        <v>3053</v>
      </c>
      <c r="B2301" s="8" t="s">
        <v>180</v>
      </c>
      <c r="C2301" s="33">
        <v>8</v>
      </c>
      <c r="D2301" s="14">
        <v>314.23772659999997</v>
      </c>
      <c r="E2301" s="33">
        <v>11</v>
      </c>
      <c r="F2301" s="11">
        <v>125.6753298</v>
      </c>
      <c r="G2301" s="6">
        <v>6</v>
      </c>
      <c r="H2301" s="11">
        <f t="shared" si="35"/>
        <v>0.39800829056274234</v>
      </c>
      <c r="I2301" s="21">
        <v>1.3399999999999999E-19</v>
      </c>
      <c r="J2301" s="27"/>
      <c r="K2301" s="24"/>
      <c r="L2301" s="24"/>
      <c r="M2301" s="24"/>
    </row>
    <row r="2302" spans="1:13" x14ac:dyDescent="0.2">
      <c r="A2302" s="37">
        <v>3054</v>
      </c>
      <c r="B2302" s="8" t="s">
        <v>2</v>
      </c>
      <c r="C2302" s="33">
        <v>5</v>
      </c>
      <c r="D2302" s="14">
        <v>52.011367900000003</v>
      </c>
      <c r="E2302" s="33">
        <v>6</v>
      </c>
      <c r="F2302" s="11">
        <v>251.14310330000001</v>
      </c>
      <c r="G2302" s="6">
        <v>5</v>
      </c>
      <c r="H2302" s="11">
        <f t="shared" si="35"/>
        <v>-0.68382298051765011</v>
      </c>
      <c r="I2302" s="21">
        <v>1.99E-32</v>
      </c>
      <c r="J2302" s="27"/>
      <c r="K2302" s="24"/>
      <c r="L2302" s="24"/>
      <c r="M2302" s="24"/>
    </row>
    <row r="2303" spans="1:13" x14ac:dyDescent="0.2">
      <c r="A2303" s="6">
        <v>3056</v>
      </c>
      <c r="B2303" s="8" t="s">
        <v>2</v>
      </c>
      <c r="C2303" s="33">
        <v>3</v>
      </c>
      <c r="D2303" s="14">
        <v>87.732311019999997</v>
      </c>
      <c r="E2303" s="33">
        <v>3</v>
      </c>
      <c r="F2303" s="11">
        <v>40.473475319999999</v>
      </c>
      <c r="G2303" s="6">
        <v>3</v>
      </c>
      <c r="H2303" s="11">
        <f t="shared" si="35"/>
        <v>0.33598907218671109</v>
      </c>
      <c r="I2303" s="22">
        <v>2.6599999999999999E-5</v>
      </c>
      <c r="J2303" s="27"/>
      <c r="K2303" s="24"/>
      <c r="L2303" s="24"/>
      <c r="M2303" s="24"/>
    </row>
    <row r="2304" spans="1:13" x14ac:dyDescent="0.2">
      <c r="A2304" s="6">
        <v>3057</v>
      </c>
      <c r="B2304" s="8" t="s">
        <v>2</v>
      </c>
      <c r="C2304" s="33">
        <v>1</v>
      </c>
      <c r="D2304" s="14">
        <v>4.5864396870000004</v>
      </c>
      <c r="E2304" s="33">
        <v>1</v>
      </c>
      <c r="F2304" s="11">
        <v>17.88443311</v>
      </c>
      <c r="G2304" s="6">
        <v>1</v>
      </c>
      <c r="H2304" s="11">
        <f t="shared" si="35"/>
        <v>-0.59099949191406032</v>
      </c>
      <c r="I2304" s="22">
        <v>1.0622025E-2</v>
      </c>
      <c r="J2304" s="27"/>
      <c r="K2304" s="24"/>
      <c r="L2304" s="24"/>
      <c r="M2304" s="24"/>
    </row>
    <row r="2305" spans="1:13" x14ac:dyDescent="0.2">
      <c r="A2305" s="6">
        <v>3059</v>
      </c>
      <c r="B2305" s="8" t="s">
        <v>2</v>
      </c>
      <c r="C2305" s="33">
        <v>14</v>
      </c>
      <c r="D2305" s="14">
        <v>468.55905200000001</v>
      </c>
      <c r="E2305" s="33">
        <v>9</v>
      </c>
      <c r="F2305" s="11">
        <v>351.51386280000003</v>
      </c>
      <c r="G2305" s="6">
        <v>8</v>
      </c>
      <c r="H2305" s="11">
        <f t="shared" si="35"/>
        <v>0.1248218751980356</v>
      </c>
      <c r="I2305" s="22">
        <v>5.02E-5</v>
      </c>
      <c r="J2305" s="27"/>
      <c r="K2305" s="24"/>
      <c r="L2305" s="24"/>
      <c r="M2305" s="24"/>
    </row>
    <row r="2306" spans="1:13" x14ac:dyDescent="0.2">
      <c r="A2306" s="6">
        <v>3060</v>
      </c>
      <c r="B2306" s="8" t="s">
        <v>2</v>
      </c>
      <c r="C2306" s="33">
        <v>11</v>
      </c>
      <c r="D2306" s="14">
        <v>358.88414779999999</v>
      </c>
      <c r="E2306" s="33">
        <v>5</v>
      </c>
      <c r="F2306" s="11">
        <v>282.93380739999998</v>
      </c>
      <c r="G2306" s="6">
        <v>4</v>
      </c>
      <c r="H2306" s="11">
        <f t="shared" si="35"/>
        <v>0.1032694317704597</v>
      </c>
      <c r="I2306" s="22">
        <v>3.0464609999999999E-3</v>
      </c>
      <c r="J2306" s="27"/>
      <c r="K2306" s="24"/>
      <c r="L2306" s="24"/>
      <c r="M2306" s="24"/>
    </row>
    <row r="2307" spans="1:13" x14ac:dyDescent="0.2">
      <c r="A2307" s="6">
        <v>3061</v>
      </c>
      <c r="B2307" s="8" t="s">
        <v>2</v>
      </c>
      <c r="C2307" s="33">
        <v>1</v>
      </c>
      <c r="D2307" s="14">
        <v>7.6123479999999993E-2</v>
      </c>
      <c r="E2307" s="33">
        <v>1</v>
      </c>
      <c r="F2307" s="11">
        <v>0.36322349599999998</v>
      </c>
      <c r="G2307" s="6">
        <v>1</v>
      </c>
      <c r="H2307" s="11">
        <f t="shared" ref="H2307:H2370" si="36">LOG(D2307/F2307)</f>
        <v>-0.67865530023097598</v>
      </c>
      <c r="I2307" s="22">
        <v>1</v>
      </c>
      <c r="J2307" s="27"/>
      <c r="K2307" s="24"/>
      <c r="L2307" s="24"/>
      <c r="M2307" s="24"/>
    </row>
    <row r="2308" spans="1:13" x14ac:dyDescent="0.2">
      <c r="A2308" s="6">
        <v>3062</v>
      </c>
      <c r="B2308" s="8" t="s">
        <v>2</v>
      </c>
      <c r="C2308" s="33">
        <v>7</v>
      </c>
      <c r="D2308" s="14">
        <v>163.17068</v>
      </c>
      <c r="E2308" s="33">
        <v>5</v>
      </c>
      <c r="F2308" s="11">
        <v>156.1861035</v>
      </c>
      <c r="G2308" s="6">
        <v>5</v>
      </c>
      <c r="H2308" s="11">
        <f t="shared" si="36"/>
        <v>1.8999733074541995E-2</v>
      </c>
      <c r="I2308" s="22">
        <v>0.73697851199999997</v>
      </c>
      <c r="J2308" s="27"/>
      <c r="K2308" s="24"/>
      <c r="L2308" s="24"/>
      <c r="M2308" s="24"/>
    </row>
    <row r="2309" spans="1:13" x14ac:dyDescent="0.2">
      <c r="A2309" s="6">
        <v>3063</v>
      </c>
      <c r="B2309" s="8" t="s">
        <v>2</v>
      </c>
      <c r="C2309" s="33">
        <v>4</v>
      </c>
      <c r="D2309" s="14">
        <v>224.48814329999999</v>
      </c>
      <c r="E2309" s="33">
        <v>4</v>
      </c>
      <c r="F2309" s="11">
        <v>33.658710669999998</v>
      </c>
      <c r="G2309" s="6">
        <v>4</v>
      </c>
      <c r="H2309" s="11">
        <f t="shared" si="36"/>
        <v>0.82409593210667798</v>
      </c>
      <c r="I2309" s="21">
        <v>1.75E-35</v>
      </c>
      <c r="J2309" s="27"/>
      <c r="K2309" s="24"/>
      <c r="L2309" s="24"/>
      <c r="M2309" s="24"/>
    </row>
    <row r="2310" spans="1:13" x14ac:dyDescent="0.2">
      <c r="A2310" s="6">
        <v>3064</v>
      </c>
      <c r="B2310" s="8" t="s">
        <v>2</v>
      </c>
      <c r="C2310" s="33">
        <v>8</v>
      </c>
      <c r="D2310" s="14">
        <v>357.39973989999999</v>
      </c>
      <c r="E2310" s="33">
        <v>6</v>
      </c>
      <c r="F2310" s="11">
        <v>89.854574479999997</v>
      </c>
      <c r="G2310" s="6">
        <v>6</v>
      </c>
      <c r="H2310" s="11">
        <f t="shared" si="36"/>
        <v>0.59961404024840126</v>
      </c>
      <c r="I2310" s="21">
        <v>1.1E-38</v>
      </c>
      <c r="J2310" s="27"/>
      <c r="K2310" s="24"/>
      <c r="L2310" s="24"/>
      <c r="M2310" s="24"/>
    </row>
    <row r="2311" spans="1:13" x14ac:dyDescent="0.2">
      <c r="A2311" s="6">
        <v>3065</v>
      </c>
      <c r="B2311" s="8" t="s">
        <v>2</v>
      </c>
      <c r="C2311" s="33">
        <v>4</v>
      </c>
      <c r="D2311" s="14">
        <v>132.66419529999999</v>
      </c>
      <c r="E2311" s="33">
        <v>2</v>
      </c>
      <c r="F2311" s="11">
        <v>55.486713170000002</v>
      </c>
      <c r="G2311" s="6">
        <v>2</v>
      </c>
      <c r="H2311" s="11">
        <f t="shared" si="36"/>
        <v>0.37856472751184461</v>
      </c>
      <c r="I2311" s="21">
        <v>1.22E-8</v>
      </c>
      <c r="J2311" s="27"/>
      <c r="K2311" s="24"/>
      <c r="L2311" s="24"/>
      <c r="M2311" s="24"/>
    </row>
    <row r="2312" spans="1:13" x14ac:dyDescent="0.2">
      <c r="A2312" s="6">
        <v>3066</v>
      </c>
      <c r="B2312" s="8" t="s">
        <v>23</v>
      </c>
      <c r="C2312" s="33">
        <v>16</v>
      </c>
      <c r="D2312" s="14">
        <v>723.40143309999996</v>
      </c>
      <c r="E2312" s="33">
        <v>10</v>
      </c>
      <c r="F2312" s="11">
        <v>168.29355340000001</v>
      </c>
      <c r="G2312" s="6">
        <v>7</v>
      </c>
      <c r="H2312" s="11">
        <f t="shared" si="36"/>
        <v>0.63331188444247499</v>
      </c>
      <c r="I2312" s="21">
        <v>1.16E-82</v>
      </c>
      <c r="J2312" s="27"/>
      <c r="K2312" s="24"/>
      <c r="L2312" s="24"/>
      <c r="M2312" s="24"/>
    </row>
    <row r="2313" spans="1:13" x14ac:dyDescent="0.2">
      <c r="A2313" s="6">
        <v>3067</v>
      </c>
      <c r="B2313" s="8" t="s">
        <v>2</v>
      </c>
      <c r="C2313" s="33">
        <v>1</v>
      </c>
      <c r="D2313" s="14">
        <v>5.3476744900000002</v>
      </c>
      <c r="E2313" s="33">
        <v>1</v>
      </c>
      <c r="F2313" s="11">
        <v>23.125229269999998</v>
      </c>
      <c r="G2313" s="6">
        <v>1</v>
      </c>
      <c r="H2313" s="11">
        <f t="shared" si="36"/>
        <v>-0.63592108302092953</v>
      </c>
      <c r="I2313" s="22">
        <v>9.1223400000000005E-4</v>
      </c>
      <c r="J2313" s="27"/>
      <c r="K2313" s="24"/>
      <c r="L2313" s="24"/>
      <c r="M2313" s="24"/>
    </row>
    <row r="2314" spans="1:13" x14ac:dyDescent="0.2">
      <c r="A2314" s="37">
        <v>3069</v>
      </c>
      <c r="B2314" s="8" t="s">
        <v>132</v>
      </c>
      <c r="C2314" s="33">
        <v>2</v>
      </c>
      <c r="D2314" s="14">
        <v>10.29570071</v>
      </c>
      <c r="E2314" s="33">
        <v>3</v>
      </c>
      <c r="F2314" s="11">
        <v>128.49463600000001</v>
      </c>
      <c r="G2314" s="6">
        <v>2</v>
      </c>
      <c r="H2314" s="11">
        <f t="shared" si="36"/>
        <v>-1.0962290890584088</v>
      </c>
      <c r="I2314" s="21">
        <v>3.0700000000000001E-27</v>
      </c>
      <c r="J2314" s="27"/>
      <c r="K2314" s="24"/>
      <c r="L2314" s="24"/>
      <c r="M2314" s="24"/>
    </row>
    <row r="2315" spans="1:13" x14ac:dyDescent="0.2">
      <c r="A2315" s="37">
        <v>3070</v>
      </c>
      <c r="B2315" s="8" t="s">
        <v>407</v>
      </c>
      <c r="C2315" s="33">
        <v>4</v>
      </c>
      <c r="D2315" s="14">
        <v>34.160411770000003</v>
      </c>
      <c r="E2315" s="33">
        <v>7</v>
      </c>
      <c r="F2315" s="11">
        <v>90.529132399999995</v>
      </c>
      <c r="G2315" s="6">
        <v>4</v>
      </c>
      <c r="H2315" s="11">
        <f t="shared" si="36"/>
        <v>-0.42326526122257829</v>
      </c>
      <c r="I2315" s="21">
        <v>3.4700000000000002E-7</v>
      </c>
      <c r="J2315" s="27"/>
      <c r="K2315" s="24"/>
      <c r="L2315" s="24"/>
      <c r="M2315" s="24"/>
    </row>
    <row r="2316" spans="1:13" x14ac:dyDescent="0.2">
      <c r="A2316" s="6">
        <v>3071</v>
      </c>
      <c r="B2316" s="8" t="s">
        <v>385</v>
      </c>
      <c r="C2316" s="33">
        <v>2</v>
      </c>
      <c r="D2316" s="14">
        <v>136.08975190000001</v>
      </c>
      <c r="E2316" s="33">
        <v>1</v>
      </c>
      <c r="F2316" s="11">
        <v>76.00019254</v>
      </c>
      <c r="G2316" s="6">
        <v>1</v>
      </c>
      <c r="H2316" s="11">
        <f t="shared" si="36"/>
        <v>0.25301072980134426</v>
      </c>
      <c r="I2316" s="22">
        <v>4.5500000000000001E-5</v>
      </c>
      <c r="J2316" s="27"/>
      <c r="K2316" s="24"/>
      <c r="L2316" s="24"/>
      <c r="M2316" s="24"/>
    </row>
    <row r="2317" spans="1:13" x14ac:dyDescent="0.2">
      <c r="A2317" s="6">
        <v>3072</v>
      </c>
      <c r="B2317" s="8" t="s">
        <v>2</v>
      </c>
      <c r="C2317" s="33">
        <v>8</v>
      </c>
      <c r="D2317" s="14">
        <v>416.28125189999997</v>
      </c>
      <c r="E2317" s="33">
        <v>6</v>
      </c>
      <c r="F2317" s="11">
        <v>140.89612389999999</v>
      </c>
      <c r="G2317" s="6">
        <v>5</v>
      </c>
      <c r="H2317" s="11">
        <f t="shared" si="36"/>
        <v>0.47048780627790843</v>
      </c>
      <c r="I2317" s="21">
        <v>1.7900000000000001E-32</v>
      </c>
      <c r="J2317" s="27"/>
      <c r="K2317" s="24"/>
      <c r="L2317" s="24"/>
      <c r="M2317" s="24"/>
    </row>
    <row r="2318" spans="1:13" x14ac:dyDescent="0.2">
      <c r="A2318" s="6">
        <v>3073</v>
      </c>
      <c r="B2318" s="8" t="s">
        <v>2</v>
      </c>
      <c r="C2318" s="33">
        <v>7</v>
      </c>
      <c r="D2318" s="14">
        <v>223.30822939999999</v>
      </c>
      <c r="E2318" s="33">
        <v>8</v>
      </c>
      <c r="F2318" s="11">
        <v>84.025702179999996</v>
      </c>
      <c r="G2318" s="6">
        <v>5</v>
      </c>
      <c r="H2318" s="11">
        <f t="shared" si="36"/>
        <v>0.42449257763651016</v>
      </c>
      <c r="I2318" s="21">
        <v>1.08E-15</v>
      </c>
      <c r="J2318" s="27"/>
      <c r="K2318" s="24"/>
      <c r="L2318" s="24"/>
      <c r="M2318" s="24"/>
    </row>
    <row r="2319" spans="1:13" x14ac:dyDescent="0.2">
      <c r="A2319" s="37">
        <v>3074</v>
      </c>
      <c r="B2319" s="8" t="s">
        <v>770</v>
      </c>
      <c r="C2319" s="33">
        <v>13</v>
      </c>
      <c r="D2319" s="14">
        <v>270.80928110000002</v>
      </c>
      <c r="E2319" s="33">
        <v>13</v>
      </c>
      <c r="F2319" s="11">
        <v>234.95371309999999</v>
      </c>
      <c r="G2319" s="6">
        <v>10</v>
      </c>
      <c r="H2319" s="11">
        <f t="shared" si="36"/>
        <v>6.168123148460096E-2</v>
      </c>
      <c r="I2319" s="22">
        <v>0.119635831</v>
      </c>
      <c r="J2319" s="27"/>
      <c r="K2319" s="24"/>
      <c r="L2319" s="24"/>
      <c r="M2319" s="24"/>
    </row>
    <row r="2320" spans="1:13" x14ac:dyDescent="0.2">
      <c r="A2320" s="6">
        <v>3075</v>
      </c>
      <c r="B2320" s="8" t="s">
        <v>734</v>
      </c>
      <c r="C2320" s="33">
        <v>29</v>
      </c>
      <c r="D2320" s="14">
        <v>932.22717039999998</v>
      </c>
      <c r="E2320" s="33">
        <v>23</v>
      </c>
      <c r="F2320" s="11">
        <v>855.3740378</v>
      </c>
      <c r="G2320" s="6">
        <v>18</v>
      </c>
      <c r="H2320" s="11">
        <f t="shared" si="36"/>
        <v>3.7365692119464188E-2</v>
      </c>
      <c r="I2320" s="22">
        <v>7.2172511999999994E-2</v>
      </c>
      <c r="J2320" s="27"/>
      <c r="K2320" s="24"/>
      <c r="L2320" s="24"/>
      <c r="M2320" s="24"/>
    </row>
    <row r="2321" spans="1:13" x14ac:dyDescent="0.2">
      <c r="A2321" s="6">
        <v>3076</v>
      </c>
      <c r="B2321" s="8" t="s">
        <v>588</v>
      </c>
      <c r="C2321" s="33">
        <v>2</v>
      </c>
      <c r="D2321" s="14">
        <v>50.584052640000003</v>
      </c>
      <c r="E2321" s="33">
        <v>3</v>
      </c>
      <c r="F2321" s="11">
        <v>88.332495069999993</v>
      </c>
      <c r="G2321" s="6">
        <v>2</v>
      </c>
      <c r="H2321" s="11">
        <f t="shared" si="36"/>
        <v>-0.24210687708986522</v>
      </c>
      <c r="I2321" s="22">
        <v>2.1470970000000002E-3</v>
      </c>
      <c r="J2321" s="27"/>
      <c r="K2321" s="24"/>
      <c r="L2321" s="24"/>
      <c r="M2321" s="24"/>
    </row>
    <row r="2322" spans="1:13" x14ac:dyDescent="0.2">
      <c r="A2322" s="6">
        <v>3077</v>
      </c>
      <c r="B2322" s="8" t="s">
        <v>285</v>
      </c>
      <c r="C2322" s="33">
        <v>19</v>
      </c>
      <c r="D2322" s="14">
        <v>1146.6860449999999</v>
      </c>
      <c r="E2322" s="33">
        <v>16</v>
      </c>
      <c r="F2322" s="11">
        <v>838.26794070000005</v>
      </c>
      <c r="G2322" s="6">
        <v>14</v>
      </c>
      <c r="H2322" s="11">
        <f t="shared" si="36"/>
        <v>0.13606167022313584</v>
      </c>
      <c r="I2322" s="21">
        <v>4.31E-12</v>
      </c>
      <c r="J2322" s="27"/>
      <c r="K2322" s="24"/>
      <c r="L2322" s="24"/>
      <c r="M2322" s="24"/>
    </row>
    <row r="2323" spans="1:13" x14ac:dyDescent="0.2">
      <c r="A2323" s="6">
        <v>3078</v>
      </c>
      <c r="B2323" s="8" t="s">
        <v>587</v>
      </c>
      <c r="C2323" s="33">
        <v>4</v>
      </c>
      <c r="D2323" s="14">
        <v>34.883584839999997</v>
      </c>
      <c r="E2323" s="33">
        <v>2</v>
      </c>
      <c r="F2323" s="11">
        <v>13.07604587</v>
      </c>
      <c r="G2323" s="6">
        <v>2</v>
      </c>
      <c r="H2323" s="11">
        <f t="shared" si="36"/>
        <v>0.42614467378948634</v>
      </c>
      <c r="I2323" s="22">
        <v>2.0881070000000001E-3</v>
      </c>
      <c r="J2323" s="27"/>
      <c r="K2323" s="24"/>
      <c r="L2323" s="24"/>
      <c r="M2323" s="24"/>
    </row>
    <row r="2324" spans="1:13" x14ac:dyDescent="0.2">
      <c r="A2324" s="6">
        <v>3079</v>
      </c>
      <c r="B2324" s="8" t="s">
        <v>616</v>
      </c>
      <c r="C2324" s="33">
        <v>20</v>
      </c>
      <c r="D2324" s="14">
        <v>530.54259579999996</v>
      </c>
      <c r="E2324" s="33">
        <v>17</v>
      </c>
      <c r="F2324" s="11">
        <v>626.54323499999998</v>
      </c>
      <c r="G2324" s="6">
        <v>12</v>
      </c>
      <c r="H2324" s="11">
        <f t="shared" si="36"/>
        <v>-7.2230787179282524E-2</v>
      </c>
      <c r="I2324" s="22">
        <v>5.2210099999999999E-3</v>
      </c>
      <c r="J2324" s="27"/>
      <c r="K2324" s="24"/>
      <c r="L2324" s="24"/>
      <c r="M2324" s="24"/>
    </row>
    <row r="2325" spans="1:13" x14ac:dyDescent="0.2">
      <c r="A2325" s="37">
        <v>3080</v>
      </c>
      <c r="B2325" s="8" t="s">
        <v>909</v>
      </c>
      <c r="C2325" s="33">
        <v>6</v>
      </c>
      <c r="D2325" s="14">
        <v>19.830166609999999</v>
      </c>
      <c r="E2325" s="33">
        <v>6</v>
      </c>
      <c r="F2325" s="11">
        <v>16.293168269999999</v>
      </c>
      <c r="G2325" s="6">
        <v>5</v>
      </c>
      <c r="H2325" s="11">
        <f t="shared" si="36"/>
        <v>8.5320820322710822E-2</v>
      </c>
      <c r="I2325" s="22">
        <v>0.61771931700000005</v>
      </c>
      <c r="J2325" s="27"/>
      <c r="K2325" s="24"/>
      <c r="L2325" s="24"/>
      <c r="M2325" s="24"/>
    </row>
    <row r="2326" spans="1:13" x14ac:dyDescent="0.2">
      <c r="A2326" s="6">
        <v>3081</v>
      </c>
      <c r="B2326" s="8" t="s">
        <v>2</v>
      </c>
      <c r="C2326" s="33">
        <v>1</v>
      </c>
      <c r="D2326" s="14">
        <v>15.56725172</v>
      </c>
      <c r="E2326" s="33">
        <v>1</v>
      </c>
      <c r="F2326" s="11">
        <v>81.102617850000001</v>
      </c>
      <c r="G2326" s="6">
        <v>1</v>
      </c>
      <c r="H2326" s="11">
        <f t="shared" si="36"/>
        <v>-0.71682292475568576</v>
      </c>
      <c r="I2326" s="21">
        <v>1.24E-11</v>
      </c>
      <c r="J2326" s="27"/>
      <c r="K2326" s="24"/>
      <c r="L2326" s="24"/>
      <c r="M2326" s="24"/>
    </row>
    <row r="2327" spans="1:13" x14ac:dyDescent="0.2">
      <c r="A2327" s="37">
        <v>3086</v>
      </c>
      <c r="B2327" s="8" t="s">
        <v>988</v>
      </c>
      <c r="C2327" s="33">
        <v>8</v>
      </c>
      <c r="D2327" s="14">
        <v>4.2819457659999998</v>
      </c>
      <c r="E2327" s="33">
        <v>8</v>
      </c>
      <c r="F2327" s="11">
        <v>5.2062034490000002</v>
      </c>
      <c r="G2327" s="6">
        <v>8</v>
      </c>
      <c r="H2327" s="11">
        <f t="shared" si="36"/>
        <v>-8.4879973213025081E-2</v>
      </c>
      <c r="I2327" s="22">
        <v>1</v>
      </c>
      <c r="J2327" s="27"/>
      <c r="K2327" s="24"/>
      <c r="L2327" s="24"/>
      <c r="M2327" s="24"/>
    </row>
    <row r="2328" spans="1:13" x14ac:dyDescent="0.2">
      <c r="A2328" s="6">
        <v>3087</v>
      </c>
      <c r="B2328" s="8" t="s">
        <v>2</v>
      </c>
      <c r="C2328" s="33">
        <v>5</v>
      </c>
      <c r="D2328" s="14">
        <v>77.741104230000005</v>
      </c>
      <c r="E2328" s="33">
        <v>4</v>
      </c>
      <c r="F2328" s="11">
        <v>70.050245739999994</v>
      </c>
      <c r="G2328" s="6">
        <v>4</v>
      </c>
      <c r="H2328" s="11">
        <f t="shared" si="36"/>
        <v>4.5241041879250286E-2</v>
      </c>
      <c r="I2328" s="22">
        <v>0.56517191</v>
      </c>
      <c r="J2328" s="27"/>
      <c r="K2328" s="24"/>
      <c r="L2328" s="24"/>
      <c r="M2328" s="24"/>
    </row>
    <row r="2329" spans="1:13" x14ac:dyDescent="0.2">
      <c r="A2329" s="37">
        <v>3088</v>
      </c>
      <c r="B2329" s="8" t="s">
        <v>989</v>
      </c>
      <c r="C2329" s="33">
        <v>6</v>
      </c>
      <c r="D2329" s="14">
        <v>3.387494872</v>
      </c>
      <c r="E2329" s="33">
        <v>6</v>
      </c>
      <c r="F2329" s="11">
        <v>3.044158827</v>
      </c>
      <c r="G2329" s="6">
        <v>4</v>
      </c>
      <c r="H2329" s="11">
        <f t="shared" si="36"/>
        <v>4.6411338725844554E-2</v>
      </c>
      <c r="I2329" s="22">
        <v>1</v>
      </c>
      <c r="J2329" s="27"/>
      <c r="K2329" s="24"/>
      <c r="L2329" s="24"/>
      <c r="M2329" s="24"/>
    </row>
    <row r="2330" spans="1:13" x14ac:dyDescent="0.2">
      <c r="A2330" s="6">
        <v>3089</v>
      </c>
      <c r="B2330" s="8" t="s">
        <v>2</v>
      </c>
      <c r="C2330" s="33">
        <v>7</v>
      </c>
      <c r="D2330" s="14">
        <v>120.50346930000001</v>
      </c>
      <c r="E2330" s="33">
        <v>6</v>
      </c>
      <c r="F2330" s="11">
        <v>50.833993149999998</v>
      </c>
      <c r="G2330" s="6">
        <v>4</v>
      </c>
      <c r="H2330" s="11">
        <f t="shared" si="36"/>
        <v>0.37484532437852652</v>
      </c>
      <c r="I2330" s="21">
        <v>9.6299999999999995E-8</v>
      </c>
      <c r="J2330" s="27"/>
      <c r="K2330" s="24"/>
      <c r="L2330" s="24"/>
      <c r="M2330" s="24"/>
    </row>
    <row r="2331" spans="1:13" x14ac:dyDescent="0.2">
      <c r="A2331" s="6">
        <v>3090</v>
      </c>
      <c r="B2331" s="8" t="s">
        <v>2</v>
      </c>
      <c r="C2331" s="33">
        <v>3</v>
      </c>
      <c r="D2331" s="14">
        <v>23.141538000000001</v>
      </c>
      <c r="E2331" s="33">
        <v>5</v>
      </c>
      <c r="F2331" s="11">
        <v>25.685090110000001</v>
      </c>
      <c r="G2331" s="6">
        <v>3</v>
      </c>
      <c r="H2331" s="11">
        <f t="shared" si="36"/>
        <v>-4.5288874644056044E-2</v>
      </c>
      <c r="I2331" s="22">
        <v>0.77544965499999996</v>
      </c>
      <c r="J2331" s="27"/>
      <c r="K2331" s="24"/>
      <c r="L2331" s="24"/>
      <c r="M2331" s="24"/>
    </row>
    <row r="2332" spans="1:13" x14ac:dyDescent="0.2">
      <c r="A2332" s="6">
        <v>3091</v>
      </c>
      <c r="B2332" s="8" t="s">
        <v>2</v>
      </c>
      <c r="C2332" s="33">
        <v>4</v>
      </c>
      <c r="D2332" s="14">
        <v>166.88169959999999</v>
      </c>
      <c r="E2332" s="33">
        <v>5</v>
      </c>
      <c r="F2332" s="11">
        <v>219.26591740000001</v>
      </c>
      <c r="G2332" s="6">
        <v>4</v>
      </c>
      <c r="H2332" s="11">
        <f t="shared" si="36"/>
        <v>-0.11856241621611456</v>
      </c>
      <c r="I2332" s="22">
        <v>9.3477549999999993E-3</v>
      </c>
      <c r="J2332" s="27"/>
      <c r="K2332" s="24"/>
      <c r="L2332" s="24"/>
      <c r="M2332" s="24"/>
    </row>
    <row r="2333" spans="1:13" x14ac:dyDescent="0.2">
      <c r="A2333" s="6">
        <v>3092</v>
      </c>
      <c r="B2333" s="8" t="s">
        <v>277</v>
      </c>
      <c r="C2333" s="33">
        <v>5</v>
      </c>
      <c r="D2333" s="14">
        <v>47.843607349999999</v>
      </c>
      <c r="E2333" s="33">
        <v>3</v>
      </c>
      <c r="F2333" s="11">
        <v>1.746932054</v>
      </c>
      <c r="G2333" s="6">
        <v>2</v>
      </c>
      <c r="H2333" s="11">
        <f t="shared" si="36"/>
        <v>1.4375479038355765</v>
      </c>
      <c r="I2333" s="21">
        <v>2.2699999999999998E-12</v>
      </c>
      <c r="J2333" s="27"/>
      <c r="K2333" s="24"/>
      <c r="L2333" s="24"/>
      <c r="M2333" s="24"/>
    </row>
    <row r="2334" spans="1:13" x14ac:dyDescent="0.2">
      <c r="A2334" s="6">
        <v>3093</v>
      </c>
      <c r="B2334" s="8" t="s">
        <v>2</v>
      </c>
      <c r="C2334" s="33">
        <v>10</v>
      </c>
      <c r="D2334" s="14">
        <v>311.89692960000002</v>
      </c>
      <c r="E2334" s="33">
        <v>8</v>
      </c>
      <c r="F2334" s="11">
        <v>156.116918</v>
      </c>
      <c r="G2334" s="6">
        <v>7</v>
      </c>
      <c r="H2334" s="11">
        <f t="shared" si="36"/>
        <v>0.30056113044305682</v>
      </c>
      <c r="I2334" s="21">
        <v>4.7699999999999999E-13</v>
      </c>
      <c r="J2334" s="27"/>
      <c r="K2334" s="24"/>
      <c r="L2334" s="24"/>
      <c r="M2334" s="24"/>
    </row>
    <row r="2335" spans="1:13" x14ac:dyDescent="0.2">
      <c r="A2335" s="6">
        <v>3094</v>
      </c>
      <c r="B2335" s="8" t="s">
        <v>1144</v>
      </c>
      <c r="C2335" s="33">
        <v>3</v>
      </c>
      <c r="D2335" s="14">
        <v>65.980026530000004</v>
      </c>
      <c r="E2335" s="33">
        <v>5</v>
      </c>
      <c r="F2335" s="11">
        <v>50.194027939999998</v>
      </c>
      <c r="G2335" s="6">
        <v>3</v>
      </c>
      <c r="H2335" s="11">
        <f t="shared" si="36"/>
        <v>0.11876043775399521</v>
      </c>
      <c r="I2335" s="22">
        <v>0.16342317200000001</v>
      </c>
      <c r="J2335" s="27"/>
      <c r="K2335" s="24"/>
      <c r="L2335" s="24"/>
      <c r="M2335" s="24"/>
    </row>
    <row r="2336" spans="1:13" x14ac:dyDescent="0.2">
      <c r="A2336" s="6">
        <v>3096</v>
      </c>
      <c r="B2336" s="8" t="s">
        <v>2</v>
      </c>
      <c r="C2336" s="33">
        <v>5</v>
      </c>
      <c r="D2336" s="14">
        <v>76.827622469999994</v>
      </c>
      <c r="E2336" s="33">
        <v>4</v>
      </c>
      <c r="F2336" s="11">
        <v>62.97603574</v>
      </c>
      <c r="G2336" s="6">
        <v>3</v>
      </c>
      <c r="H2336" s="11">
        <f t="shared" si="36"/>
        <v>8.6342074707410288E-2</v>
      </c>
      <c r="I2336" s="22">
        <v>0.27184203600000001</v>
      </c>
      <c r="J2336" s="27"/>
      <c r="K2336" s="24"/>
      <c r="L2336" s="24"/>
      <c r="M2336" s="24"/>
    </row>
    <row r="2337" spans="1:13" x14ac:dyDescent="0.2">
      <c r="A2337" s="6">
        <v>3097</v>
      </c>
      <c r="B2337" s="8" t="s">
        <v>2</v>
      </c>
      <c r="C2337" s="33">
        <v>5</v>
      </c>
      <c r="D2337" s="14">
        <v>214.3827513</v>
      </c>
      <c r="E2337" s="33">
        <v>8</v>
      </c>
      <c r="F2337" s="11">
        <v>47.772537960000001</v>
      </c>
      <c r="G2337" s="6">
        <v>5</v>
      </c>
      <c r="H2337" s="11">
        <f t="shared" si="36"/>
        <v>0.65201152598861867</v>
      </c>
      <c r="I2337" s="21">
        <v>3.3900000000000002E-26</v>
      </c>
      <c r="J2337" s="27"/>
      <c r="K2337" s="24"/>
      <c r="L2337" s="24"/>
      <c r="M2337" s="24"/>
    </row>
    <row r="2338" spans="1:13" x14ac:dyDescent="0.2">
      <c r="A2338" s="6">
        <v>3098</v>
      </c>
      <c r="B2338" s="8" t="s">
        <v>14</v>
      </c>
      <c r="C2338" s="33">
        <v>14</v>
      </c>
      <c r="D2338" s="14">
        <v>687.03344040000002</v>
      </c>
      <c r="E2338" s="33">
        <v>16</v>
      </c>
      <c r="F2338" s="11">
        <v>1833.777063</v>
      </c>
      <c r="G2338" s="6">
        <v>9</v>
      </c>
      <c r="H2338" s="11">
        <f t="shared" si="36"/>
        <v>-0.42636865998888474</v>
      </c>
      <c r="I2338" s="21">
        <v>1.45E-119</v>
      </c>
      <c r="J2338" s="27"/>
      <c r="K2338" s="24"/>
      <c r="L2338" s="24"/>
      <c r="M2338" s="24"/>
    </row>
    <row r="2339" spans="1:13" x14ac:dyDescent="0.2">
      <c r="A2339" s="6">
        <v>3099</v>
      </c>
      <c r="B2339" s="8" t="s">
        <v>566</v>
      </c>
      <c r="C2339" s="33">
        <v>3</v>
      </c>
      <c r="D2339" s="14">
        <v>122.93942060000001</v>
      </c>
      <c r="E2339" s="33">
        <v>5</v>
      </c>
      <c r="F2339" s="11">
        <v>76.190452469999997</v>
      </c>
      <c r="G2339" s="6">
        <v>3</v>
      </c>
      <c r="H2339" s="11">
        <f t="shared" si="36"/>
        <v>0.20779060929488014</v>
      </c>
      <c r="I2339" s="22">
        <v>1.0593689999999999E-3</v>
      </c>
      <c r="J2339" s="27"/>
      <c r="K2339" s="24"/>
      <c r="L2339" s="24"/>
      <c r="M2339" s="24"/>
    </row>
    <row r="2340" spans="1:13" x14ac:dyDescent="0.2">
      <c r="A2340" s="6">
        <v>3100</v>
      </c>
      <c r="B2340" s="8" t="s">
        <v>567</v>
      </c>
      <c r="C2340" s="33">
        <v>3</v>
      </c>
      <c r="D2340" s="14">
        <v>100.52105570000001</v>
      </c>
      <c r="E2340" s="33">
        <v>8</v>
      </c>
      <c r="F2340" s="11">
        <v>153.79920619999999</v>
      </c>
      <c r="G2340" s="6">
        <v>3</v>
      </c>
      <c r="H2340" s="11">
        <f t="shared" si="36"/>
        <v>-0.18469705293237695</v>
      </c>
      <c r="I2340" s="22">
        <v>1.0879290000000001E-3</v>
      </c>
      <c r="J2340" s="27"/>
      <c r="K2340" s="24"/>
      <c r="L2340" s="24"/>
      <c r="M2340" s="24"/>
    </row>
    <row r="2341" spans="1:13" x14ac:dyDescent="0.2">
      <c r="A2341" s="6">
        <v>3102</v>
      </c>
      <c r="B2341" s="8" t="s">
        <v>2</v>
      </c>
      <c r="C2341" s="33">
        <v>2</v>
      </c>
      <c r="D2341" s="14">
        <v>148.40272479999999</v>
      </c>
      <c r="E2341" s="33">
        <v>2</v>
      </c>
      <c r="F2341" s="11">
        <v>59.585949769999999</v>
      </c>
      <c r="G2341" s="6">
        <v>2</v>
      </c>
      <c r="H2341" s="11">
        <f t="shared" si="36"/>
        <v>0.39629800886033484</v>
      </c>
      <c r="I2341" s="21">
        <v>9.1299999999999995E-10</v>
      </c>
      <c r="J2341" s="27"/>
      <c r="K2341" s="24"/>
      <c r="L2341" s="24"/>
      <c r="M2341" s="24"/>
    </row>
    <row r="2342" spans="1:13" x14ac:dyDescent="0.2">
      <c r="A2342" s="6">
        <v>3103</v>
      </c>
      <c r="B2342" s="8" t="s">
        <v>20</v>
      </c>
      <c r="C2342" s="33">
        <v>12</v>
      </c>
      <c r="D2342" s="14">
        <v>706.4068661</v>
      </c>
      <c r="E2342" s="33">
        <v>8</v>
      </c>
      <c r="F2342" s="11">
        <v>151.9657924</v>
      </c>
      <c r="G2342" s="6">
        <v>7</v>
      </c>
      <c r="H2342" s="11">
        <f t="shared" si="36"/>
        <v>0.66730907285295848</v>
      </c>
      <c r="I2342" s="21">
        <v>5.1300000000000002E-86</v>
      </c>
      <c r="J2342" s="27"/>
      <c r="K2342" s="24"/>
      <c r="L2342" s="24"/>
      <c r="M2342" s="24"/>
    </row>
    <row r="2343" spans="1:13" x14ac:dyDescent="0.2">
      <c r="A2343" s="6">
        <v>3104</v>
      </c>
      <c r="B2343" s="8" t="s">
        <v>2</v>
      </c>
      <c r="C2343" s="33">
        <v>1</v>
      </c>
      <c r="D2343" s="14">
        <v>0.93251263299999998</v>
      </c>
      <c r="E2343" s="33">
        <v>1</v>
      </c>
      <c r="F2343" s="11">
        <v>0.41511256699999999</v>
      </c>
      <c r="G2343" s="6">
        <v>1</v>
      </c>
      <c r="H2343" s="11">
        <f t="shared" si="36"/>
        <v>0.35148884273960529</v>
      </c>
      <c r="I2343" s="22">
        <v>1</v>
      </c>
      <c r="J2343" s="27"/>
      <c r="K2343" s="24"/>
      <c r="L2343" s="24"/>
      <c r="M2343" s="24"/>
    </row>
    <row r="2344" spans="1:13" x14ac:dyDescent="0.2">
      <c r="A2344" s="6">
        <v>3105</v>
      </c>
      <c r="B2344" s="8" t="s">
        <v>2</v>
      </c>
      <c r="C2344" s="33">
        <v>12</v>
      </c>
      <c r="D2344" s="14">
        <v>453.16307810000001</v>
      </c>
      <c r="E2344" s="33">
        <v>11</v>
      </c>
      <c r="F2344" s="11">
        <v>279.52642509999998</v>
      </c>
      <c r="G2344" s="6">
        <v>9</v>
      </c>
      <c r="H2344" s="11">
        <f t="shared" si="36"/>
        <v>0.20983164777003085</v>
      </c>
      <c r="I2344" s="21">
        <v>1.7499999999999999E-10</v>
      </c>
      <c r="J2344" s="27"/>
      <c r="K2344" s="24"/>
      <c r="L2344" s="24"/>
      <c r="M2344" s="24"/>
    </row>
    <row r="2345" spans="1:13" x14ac:dyDescent="0.2">
      <c r="A2345" s="6">
        <v>3106</v>
      </c>
      <c r="B2345" s="8" t="s">
        <v>2</v>
      </c>
      <c r="C2345" s="33">
        <v>2</v>
      </c>
      <c r="D2345" s="14">
        <v>58.900542870000002</v>
      </c>
      <c r="E2345" s="33">
        <v>2</v>
      </c>
      <c r="F2345" s="11">
        <v>58.39250114</v>
      </c>
      <c r="G2345" s="6">
        <v>2</v>
      </c>
      <c r="H2345" s="11">
        <f t="shared" si="36"/>
        <v>3.7622196882209085E-3</v>
      </c>
      <c r="I2345" s="22">
        <v>1</v>
      </c>
      <c r="J2345" s="27"/>
      <c r="K2345" s="24"/>
      <c r="L2345" s="24"/>
      <c r="M2345" s="24"/>
    </row>
    <row r="2346" spans="1:13" x14ac:dyDescent="0.2">
      <c r="A2346" s="6">
        <v>3108</v>
      </c>
      <c r="B2346" s="8" t="s">
        <v>2</v>
      </c>
      <c r="C2346" s="33">
        <v>22</v>
      </c>
      <c r="D2346" s="14">
        <v>1110.3370829999999</v>
      </c>
      <c r="E2346" s="33">
        <v>20</v>
      </c>
      <c r="F2346" s="11">
        <v>977.07120550000002</v>
      </c>
      <c r="G2346" s="6">
        <v>15</v>
      </c>
      <c r="H2346" s="11">
        <f t="shared" si="36"/>
        <v>5.5528629888574606E-2</v>
      </c>
      <c r="I2346" s="22">
        <v>3.8489570000000001E-3</v>
      </c>
      <c r="J2346" s="27"/>
      <c r="K2346" s="24"/>
      <c r="L2346" s="24"/>
      <c r="M2346" s="24"/>
    </row>
    <row r="2347" spans="1:13" x14ac:dyDescent="0.2">
      <c r="A2347" s="6">
        <v>3110</v>
      </c>
      <c r="B2347" s="8" t="s">
        <v>990</v>
      </c>
      <c r="C2347" s="33">
        <v>1</v>
      </c>
      <c r="D2347" s="14">
        <v>1.065728724</v>
      </c>
      <c r="E2347" s="33">
        <v>3</v>
      </c>
      <c r="F2347" s="11">
        <v>0.50159435200000002</v>
      </c>
      <c r="G2347" s="6">
        <v>1</v>
      </c>
      <c r="H2347" s="11">
        <f t="shared" si="36"/>
        <v>0.32729403358242365</v>
      </c>
      <c r="I2347" s="22">
        <v>1</v>
      </c>
      <c r="J2347" s="27"/>
      <c r="K2347" s="24"/>
      <c r="L2347" s="24"/>
      <c r="M2347" s="24"/>
    </row>
    <row r="2348" spans="1:13" x14ac:dyDescent="0.2">
      <c r="A2348" s="6">
        <v>3132</v>
      </c>
      <c r="B2348" s="8" t="s">
        <v>2</v>
      </c>
      <c r="C2348" s="33">
        <v>6</v>
      </c>
      <c r="D2348" s="14">
        <v>12.522312510000001</v>
      </c>
      <c r="E2348" s="33">
        <v>9</v>
      </c>
      <c r="F2348" s="11">
        <v>8.2676586329999999</v>
      </c>
      <c r="G2348" s="6">
        <v>5</v>
      </c>
      <c r="H2348" s="11">
        <f t="shared" si="36"/>
        <v>0.18030200139811398</v>
      </c>
      <c r="I2348" s="22">
        <v>0.38331031799999998</v>
      </c>
      <c r="J2348" s="27"/>
      <c r="K2348" s="24"/>
      <c r="L2348" s="24"/>
      <c r="M2348" s="24"/>
    </row>
    <row r="2349" spans="1:13" x14ac:dyDescent="0.2">
      <c r="A2349" s="37">
        <v>3133</v>
      </c>
      <c r="B2349" s="8" t="s">
        <v>2</v>
      </c>
      <c r="C2349" s="33">
        <v>3</v>
      </c>
      <c r="D2349" s="14">
        <v>46.720786019999998</v>
      </c>
      <c r="E2349" s="33">
        <v>2</v>
      </c>
      <c r="F2349" s="11">
        <v>45.091602629999997</v>
      </c>
      <c r="G2349" s="6">
        <v>2</v>
      </c>
      <c r="H2349" s="11">
        <f t="shared" si="36"/>
        <v>1.5414469514777512E-2</v>
      </c>
      <c r="I2349" s="22">
        <v>0.91704052000000003</v>
      </c>
      <c r="J2349" s="27"/>
      <c r="K2349" s="24"/>
      <c r="L2349" s="24"/>
      <c r="M2349" s="24"/>
    </row>
    <row r="2350" spans="1:13" x14ac:dyDescent="0.2">
      <c r="A2350" s="37">
        <v>3134</v>
      </c>
      <c r="B2350" s="8" t="s">
        <v>590</v>
      </c>
      <c r="C2350" s="33">
        <v>14</v>
      </c>
      <c r="D2350" s="14">
        <v>299.75523449999997</v>
      </c>
      <c r="E2350" s="33">
        <v>11</v>
      </c>
      <c r="F2350" s="11">
        <v>228.65783920000001</v>
      </c>
      <c r="G2350" s="6">
        <v>9</v>
      </c>
      <c r="H2350" s="11">
        <f t="shared" si="36"/>
        <v>0.11758068061574184</v>
      </c>
      <c r="I2350" s="22">
        <v>2.3078069999999998E-3</v>
      </c>
      <c r="J2350" s="27"/>
      <c r="K2350" s="24"/>
      <c r="L2350" s="24"/>
      <c r="M2350" s="24"/>
    </row>
    <row r="2351" spans="1:13" x14ac:dyDescent="0.2">
      <c r="A2351" s="6">
        <v>3135</v>
      </c>
      <c r="B2351" s="8" t="s">
        <v>349</v>
      </c>
      <c r="C2351" s="33">
        <v>4</v>
      </c>
      <c r="D2351" s="14">
        <v>77.417579439999997</v>
      </c>
      <c r="E2351" s="33">
        <v>4</v>
      </c>
      <c r="F2351" s="11">
        <v>19.458401599999998</v>
      </c>
      <c r="G2351" s="6">
        <v>2</v>
      </c>
      <c r="H2351" s="11">
        <f t="shared" si="36"/>
        <v>0.59973242591135179</v>
      </c>
      <c r="I2351" s="21">
        <v>1.86E-9</v>
      </c>
      <c r="J2351" s="27"/>
      <c r="K2351" s="24"/>
      <c r="L2351" s="24"/>
      <c r="M2351" s="24"/>
    </row>
    <row r="2352" spans="1:13" x14ac:dyDescent="0.2">
      <c r="A2352" s="6">
        <v>3136</v>
      </c>
      <c r="B2352" s="8" t="s">
        <v>130</v>
      </c>
      <c r="C2352" s="33">
        <v>3</v>
      </c>
      <c r="D2352" s="14">
        <v>14.34927603</v>
      </c>
      <c r="E2352" s="33">
        <v>4</v>
      </c>
      <c r="F2352" s="11">
        <v>140.91342030000001</v>
      </c>
      <c r="G2352" s="6">
        <v>3</v>
      </c>
      <c r="H2352" s="11">
        <f t="shared" si="36"/>
        <v>-0.99212236639658058</v>
      </c>
      <c r="I2352" s="21">
        <v>1.4E-27</v>
      </c>
      <c r="J2352" s="27"/>
      <c r="K2352" s="24"/>
      <c r="L2352" s="24"/>
      <c r="M2352" s="24"/>
    </row>
    <row r="2353" spans="1:13" x14ac:dyDescent="0.2">
      <c r="A2353" s="37">
        <v>3137</v>
      </c>
      <c r="B2353" s="8" t="s">
        <v>1164</v>
      </c>
      <c r="C2353" s="33">
        <v>3</v>
      </c>
      <c r="D2353" s="14">
        <v>3.3304022619999998</v>
      </c>
      <c r="E2353" s="33">
        <v>6</v>
      </c>
      <c r="F2353" s="11">
        <v>3.3036041819999999</v>
      </c>
      <c r="G2353" s="6">
        <v>3</v>
      </c>
      <c r="H2353" s="11">
        <f t="shared" si="36"/>
        <v>3.5086856400206434E-3</v>
      </c>
      <c r="I2353" s="22">
        <v>1</v>
      </c>
      <c r="J2353" s="27"/>
      <c r="K2353" s="24"/>
      <c r="L2353" s="24"/>
      <c r="M2353" s="24"/>
    </row>
    <row r="2354" spans="1:13" x14ac:dyDescent="0.2">
      <c r="A2354" s="6">
        <v>3138</v>
      </c>
      <c r="B2354" s="8" t="s">
        <v>991</v>
      </c>
      <c r="C2354" s="33">
        <v>1</v>
      </c>
      <c r="D2354" s="14">
        <v>0.34255566100000001</v>
      </c>
      <c r="E2354" s="33">
        <v>1</v>
      </c>
      <c r="F2354" s="11">
        <v>0.48429799499999998</v>
      </c>
      <c r="G2354" s="6">
        <v>1</v>
      </c>
      <c r="H2354" s="11">
        <f t="shared" si="36"/>
        <v>-0.15038152209504196</v>
      </c>
      <c r="I2354" s="22">
        <v>1</v>
      </c>
      <c r="J2354" s="27"/>
      <c r="K2354" s="24"/>
      <c r="L2354" s="24"/>
      <c r="M2354" s="24"/>
    </row>
    <row r="2355" spans="1:13" x14ac:dyDescent="0.2">
      <c r="A2355" s="6">
        <v>3139</v>
      </c>
      <c r="B2355" s="8" t="s">
        <v>2</v>
      </c>
      <c r="C2355" s="33">
        <v>1</v>
      </c>
      <c r="D2355" s="14">
        <v>28.241811179999999</v>
      </c>
      <c r="E2355" s="33">
        <v>1</v>
      </c>
      <c r="F2355" s="11">
        <v>7.2817662859999999</v>
      </c>
      <c r="G2355" s="6">
        <v>1</v>
      </c>
      <c r="H2355" s="11">
        <f t="shared" si="36"/>
        <v>0.58865580928047989</v>
      </c>
      <c r="I2355" s="22">
        <v>5.0825999999999996E-4</v>
      </c>
      <c r="J2355" s="27"/>
      <c r="K2355" s="24"/>
      <c r="L2355" s="24"/>
      <c r="M2355" s="24"/>
    </row>
    <row r="2356" spans="1:13" x14ac:dyDescent="0.2">
      <c r="A2356" s="6">
        <v>3140</v>
      </c>
      <c r="B2356" s="8" t="s">
        <v>2</v>
      </c>
      <c r="C2356" s="33">
        <v>2</v>
      </c>
      <c r="D2356" s="14">
        <v>10.39085506</v>
      </c>
      <c r="E2356" s="33">
        <v>3</v>
      </c>
      <c r="F2356" s="11">
        <v>18.178471179999999</v>
      </c>
      <c r="G2356" s="6">
        <v>2</v>
      </c>
      <c r="H2356" s="11">
        <f t="shared" si="36"/>
        <v>-0.24290606902731185</v>
      </c>
      <c r="I2356" s="22">
        <v>0.184933342</v>
      </c>
      <c r="J2356" s="27"/>
      <c r="K2356" s="24"/>
      <c r="L2356" s="24"/>
      <c r="M2356" s="24"/>
    </row>
    <row r="2357" spans="1:13" x14ac:dyDescent="0.2">
      <c r="A2357" s="37">
        <v>3141</v>
      </c>
      <c r="B2357" s="8" t="s">
        <v>911</v>
      </c>
      <c r="C2357" s="33">
        <v>2</v>
      </c>
      <c r="D2357" s="14">
        <v>1.3321609050000001</v>
      </c>
      <c r="E2357" s="33">
        <v>1</v>
      </c>
      <c r="F2357" s="11">
        <v>3.4073823239999999</v>
      </c>
      <c r="G2357" s="6">
        <v>1</v>
      </c>
      <c r="H2357" s="11">
        <f t="shared" si="36"/>
        <v>-0.40786418190070017</v>
      </c>
      <c r="I2357" s="22">
        <v>0.625</v>
      </c>
      <c r="J2357" s="27"/>
      <c r="K2357" s="24"/>
      <c r="L2357" s="24"/>
      <c r="M2357" s="24"/>
    </row>
    <row r="2358" spans="1:13" x14ac:dyDescent="0.2">
      <c r="A2358" s="37">
        <v>3142</v>
      </c>
      <c r="B2358" s="8" t="s">
        <v>823</v>
      </c>
      <c r="C2358" s="33">
        <v>3</v>
      </c>
      <c r="D2358" s="14">
        <v>2.1504883179999998</v>
      </c>
      <c r="E2358" s="33">
        <v>3</v>
      </c>
      <c r="F2358" s="11">
        <v>5.6559087300000002</v>
      </c>
      <c r="G2358" s="6">
        <v>2</v>
      </c>
      <c r="H2358" s="11">
        <f t="shared" si="36"/>
        <v>-0.41996530489086648</v>
      </c>
      <c r="I2358" s="22">
        <v>0.2890625</v>
      </c>
      <c r="J2358" s="27"/>
      <c r="K2358" s="24"/>
      <c r="L2358" s="24"/>
      <c r="M2358" s="24"/>
    </row>
    <row r="2359" spans="1:13" x14ac:dyDescent="0.2">
      <c r="A2359" s="6">
        <v>3143</v>
      </c>
      <c r="B2359" s="8" t="s">
        <v>992</v>
      </c>
      <c r="C2359" s="33">
        <v>2</v>
      </c>
      <c r="D2359" s="14">
        <v>0.818327413</v>
      </c>
      <c r="E2359" s="33">
        <v>1</v>
      </c>
      <c r="F2359" s="11">
        <v>0.103778142</v>
      </c>
      <c r="G2359" s="6">
        <v>1</v>
      </c>
      <c r="H2359" s="11">
        <f t="shared" si="36"/>
        <v>0.89682120876738625</v>
      </c>
      <c r="I2359" s="22">
        <v>1</v>
      </c>
      <c r="J2359" s="27"/>
      <c r="K2359" s="24"/>
      <c r="L2359" s="24"/>
      <c r="M2359" s="24"/>
    </row>
    <row r="2360" spans="1:13" x14ac:dyDescent="0.2">
      <c r="A2360" s="6">
        <v>3148</v>
      </c>
      <c r="B2360" s="8" t="s">
        <v>147</v>
      </c>
      <c r="C2360" s="33">
        <v>14</v>
      </c>
      <c r="D2360" s="14">
        <v>689.45036089999996</v>
      </c>
      <c r="E2360" s="33">
        <v>11</v>
      </c>
      <c r="F2360" s="11">
        <v>357.08328970000002</v>
      </c>
      <c r="G2360" s="6">
        <v>8</v>
      </c>
      <c r="H2360" s="11">
        <f t="shared" si="36"/>
        <v>0.28573347612646538</v>
      </c>
      <c r="I2360" s="21">
        <v>5.5899999999999998E-25</v>
      </c>
      <c r="J2360" s="27"/>
      <c r="K2360" s="24"/>
      <c r="L2360" s="24"/>
      <c r="M2360" s="24"/>
    </row>
    <row r="2361" spans="1:13" x14ac:dyDescent="0.2">
      <c r="A2361" s="37">
        <v>3149</v>
      </c>
      <c r="B2361" s="8" t="s">
        <v>1165</v>
      </c>
      <c r="C2361" s="33">
        <v>3</v>
      </c>
      <c r="D2361" s="14">
        <v>32.637942170000002</v>
      </c>
      <c r="E2361" s="33">
        <v>2</v>
      </c>
      <c r="F2361" s="11">
        <v>30.28592106</v>
      </c>
      <c r="G2361" s="6">
        <v>2</v>
      </c>
      <c r="H2361" s="11">
        <f t="shared" si="36"/>
        <v>3.2481982545399579E-2</v>
      </c>
      <c r="I2361" s="22">
        <v>0.80130649300000001</v>
      </c>
      <c r="J2361" s="27"/>
      <c r="K2361" s="24"/>
      <c r="L2361" s="24"/>
      <c r="M2361" s="24"/>
    </row>
    <row r="2362" spans="1:13" x14ac:dyDescent="0.2">
      <c r="A2362" s="6">
        <v>3150</v>
      </c>
      <c r="B2362" s="8" t="s">
        <v>2</v>
      </c>
      <c r="C2362" s="33">
        <v>15</v>
      </c>
      <c r="D2362" s="14">
        <v>617.81816590000005</v>
      </c>
      <c r="E2362" s="33">
        <v>15</v>
      </c>
      <c r="F2362" s="11">
        <v>345.4774342</v>
      </c>
      <c r="G2362" s="6">
        <v>8</v>
      </c>
      <c r="H2362" s="11">
        <f t="shared" si="36"/>
        <v>0.25244098833998951</v>
      </c>
      <c r="I2362" s="21">
        <v>1.0999999999999999E-18</v>
      </c>
      <c r="J2362" s="27"/>
      <c r="K2362" s="24"/>
      <c r="L2362" s="24"/>
      <c r="M2362" s="24"/>
    </row>
    <row r="2363" spans="1:13" x14ac:dyDescent="0.2">
      <c r="A2363" s="6">
        <v>3151</v>
      </c>
      <c r="B2363" s="8" t="s">
        <v>358</v>
      </c>
      <c r="C2363" s="33">
        <v>21</v>
      </c>
      <c r="D2363" s="14">
        <v>693.19944229999999</v>
      </c>
      <c r="E2363" s="33">
        <v>15</v>
      </c>
      <c r="F2363" s="11">
        <v>495.26388559999998</v>
      </c>
      <c r="G2363" s="6">
        <v>13</v>
      </c>
      <c r="H2363" s="11">
        <f t="shared" si="36"/>
        <v>0.14602154404283499</v>
      </c>
      <c r="I2363" s="21">
        <v>1.0099999999999999E-8</v>
      </c>
      <c r="J2363" s="27"/>
      <c r="K2363" s="24"/>
      <c r="L2363" s="24"/>
      <c r="M2363" s="24"/>
    </row>
    <row r="2364" spans="1:13" x14ac:dyDescent="0.2">
      <c r="A2364" s="6">
        <v>3152</v>
      </c>
      <c r="B2364" s="8" t="s">
        <v>539</v>
      </c>
      <c r="C2364" s="33">
        <v>18</v>
      </c>
      <c r="D2364" s="14">
        <v>890.24507100000005</v>
      </c>
      <c r="E2364" s="33">
        <v>19</v>
      </c>
      <c r="F2364" s="11">
        <v>746.21672890000002</v>
      </c>
      <c r="G2364" s="6">
        <v>16</v>
      </c>
      <c r="H2364" s="11">
        <f t="shared" si="36"/>
        <v>7.6644596852568192E-2</v>
      </c>
      <c r="I2364" s="22">
        <v>4.0389700000000001E-4</v>
      </c>
      <c r="J2364" s="27"/>
      <c r="K2364" s="24"/>
      <c r="L2364" s="24"/>
      <c r="M2364" s="24"/>
    </row>
    <row r="2365" spans="1:13" x14ac:dyDescent="0.2">
      <c r="A2365" s="6">
        <v>3153</v>
      </c>
      <c r="B2365" s="8" t="s">
        <v>2</v>
      </c>
      <c r="C2365" s="33">
        <v>6</v>
      </c>
      <c r="D2365" s="14">
        <v>211.90873819999999</v>
      </c>
      <c r="E2365" s="33">
        <v>4</v>
      </c>
      <c r="F2365" s="11">
        <v>101.5642082</v>
      </c>
      <c r="G2365" s="6">
        <v>3</v>
      </c>
      <c r="H2365" s="11">
        <f t="shared" si="36"/>
        <v>0.31940817842314734</v>
      </c>
      <c r="I2365" s="21">
        <v>5.1599999999999998E-10</v>
      </c>
      <c r="J2365" s="27"/>
      <c r="K2365" s="24"/>
      <c r="L2365" s="24"/>
      <c r="M2365" s="24"/>
    </row>
    <row r="2366" spans="1:13" x14ac:dyDescent="0.2">
      <c r="A2366" s="6">
        <v>3154</v>
      </c>
      <c r="B2366" s="8" t="s">
        <v>2</v>
      </c>
      <c r="C2366" s="33">
        <v>3</v>
      </c>
      <c r="D2366" s="14">
        <v>92.585182889999999</v>
      </c>
      <c r="E2366" s="33">
        <v>3</v>
      </c>
      <c r="F2366" s="11">
        <v>182.47656610000001</v>
      </c>
      <c r="G2366" s="6">
        <v>3</v>
      </c>
      <c r="H2366" s="11">
        <f t="shared" si="36"/>
        <v>-0.29466561086016985</v>
      </c>
      <c r="I2366" s="21">
        <v>8.6999999999999998E-8</v>
      </c>
      <c r="J2366" s="27"/>
      <c r="K2366" s="24"/>
      <c r="L2366" s="24"/>
      <c r="M2366" s="24"/>
    </row>
    <row r="2367" spans="1:13" x14ac:dyDescent="0.2">
      <c r="A2367" s="6">
        <v>3155</v>
      </c>
      <c r="B2367" s="8" t="s">
        <v>2</v>
      </c>
      <c r="C2367" s="33">
        <v>3</v>
      </c>
      <c r="D2367" s="14">
        <v>102.233834</v>
      </c>
      <c r="E2367" s="33">
        <v>3</v>
      </c>
      <c r="F2367" s="11">
        <v>55.676973099999998</v>
      </c>
      <c r="G2367" s="6">
        <v>2</v>
      </c>
      <c r="H2367" s="11">
        <f t="shared" si="36"/>
        <v>0.263919031467097</v>
      </c>
      <c r="I2367" s="22">
        <v>3.1456799999999999E-4</v>
      </c>
      <c r="J2367" s="27"/>
      <c r="K2367" s="24"/>
      <c r="L2367" s="24"/>
      <c r="M2367" s="24"/>
    </row>
    <row r="2368" spans="1:13" x14ac:dyDescent="0.2">
      <c r="A2368" s="6">
        <v>3156</v>
      </c>
      <c r="B2368" s="8" t="s">
        <v>2</v>
      </c>
      <c r="C2368" s="33">
        <v>9</v>
      </c>
      <c r="D2368" s="14">
        <v>1119.053222</v>
      </c>
      <c r="E2368" s="33">
        <v>5</v>
      </c>
      <c r="F2368" s="11">
        <v>244.36293130000001</v>
      </c>
      <c r="G2368" s="6">
        <v>4</v>
      </c>
      <c r="H2368" s="11">
        <f t="shared" si="36"/>
        <v>0.66081541584895376</v>
      </c>
      <c r="I2368" s="21">
        <v>5.0999999999999999E-134</v>
      </c>
      <c r="J2368" s="27"/>
      <c r="K2368" s="24"/>
      <c r="L2368" s="24"/>
      <c r="M2368" s="24"/>
    </row>
    <row r="2369" spans="1:13" x14ac:dyDescent="0.2">
      <c r="A2369" s="37">
        <v>3157</v>
      </c>
      <c r="B2369" s="8" t="s">
        <v>2</v>
      </c>
      <c r="C2369" s="33">
        <v>7</v>
      </c>
      <c r="D2369" s="14">
        <v>283.33159360000002</v>
      </c>
      <c r="E2369" s="33">
        <v>8</v>
      </c>
      <c r="F2369" s="11">
        <v>699.22252700000001</v>
      </c>
      <c r="G2369" s="6">
        <v>6</v>
      </c>
      <c r="H2369" s="11">
        <f t="shared" si="36"/>
        <v>-0.39232040729275491</v>
      </c>
      <c r="I2369" s="21">
        <v>2.9600000000000001E-41</v>
      </c>
      <c r="J2369" s="27"/>
      <c r="K2369" s="24"/>
      <c r="L2369" s="24"/>
      <c r="M2369" s="24"/>
    </row>
    <row r="2370" spans="1:13" x14ac:dyDescent="0.2">
      <c r="A2370" s="6">
        <v>3158</v>
      </c>
      <c r="B2370" s="8" t="s">
        <v>525</v>
      </c>
      <c r="C2370" s="33">
        <v>13</v>
      </c>
      <c r="D2370" s="14">
        <v>116.60214089999999</v>
      </c>
      <c r="E2370" s="33">
        <v>13</v>
      </c>
      <c r="F2370" s="11">
        <v>181.07556120000001</v>
      </c>
      <c r="G2370" s="6">
        <v>8</v>
      </c>
      <c r="H2370" s="11">
        <f t="shared" si="36"/>
        <v>-0.19115331540743613</v>
      </c>
      <c r="I2370" s="22">
        <v>2.4998899999999999E-4</v>
      </c>
      <c r="J2370" s="27"/>
      <c r="K2370" s="24"/>
      <c r="L2370" s="24"/>
      <c r="M2370" s="24"/>
    </row>
    <row r="2371" spans="1:13" x14ac:dyDescent="0.2">
      <c r="A2371" s="6">
        <v>3159</v>
      </c>
      <c r="B2371" s="8" t="s">
        <v>148</v>
      </c>
      <c r="C2371" s="33">
        <v>10</v>
      </c>
      <c r="D2371" s="14">
        <v>456.15092470000002</v>
      </c>
      <c r="E2371" s="33">
        <v>10</v>
      </c>
      <c r="F2371" s="11">
        <v>197.45521120000001</v>
      </c>
      <c r="G2371" s="6">
        <v>8</v>
      </c>
      <c r="H2371" s="11">
        <f t="shared" ref="H2371:H2434" si="37">LOG(D2371/F2371)</f>
        <v>0.36363995955341666</v>
      </c>
      <c r="I2371" s="21">
        <v>1.3899999999999999E-24</v>
      </c>
      <c r="J2371" s="27"/>
      <c r="K2371" s="24"/>
      <c r="L2371" s="24"/>
      <c r="M2371" s="24"/>
    </row>
    <row r="2372" spans="1:13" x14ac:dyDescent="0.2">
      <c r="A2372" s="6">
        <v>3160</v>
      </c>
      <c r="B2372" s="8" t="s">
        <v>2</v>
      </c>
      <c r="C2372" s="33">
        <v>1</v>
      </c>
      <c r="D2372" s="14">
        <v>4.5293470769999997</v>
      </c>
      <c r="E2372" s="33">
        <v>3</v>
      </c>
      <c r="F2372" s="11">
        <v>27.639578440000001</v>
      </c>
      <c r="G2372" s="6">
        <v>1</v>
      </c>
      <c r="H2372" s="11">
        <f t="shared" si="37"/>
        <v>-0.78549581358932186</v>
      </c>
      <c r="I2372" s="22">
        <v>6.6199999999999996E-5</v>
      </c>
      <c r="J2372" s="27"/>
      <c r="K2372" s="24"/>
      <c r="L2372" s="24"/>
      <c r="M2372" s="24"/>
    </row>
    <row r="2373" spans="1:13" x14ac:dyDescent="0.2">
      <c r="A2373" s="37">
        <v>3161</v>
      </c>
      <c r="B2373" s="8" t="s">
        <v>2</v>
      </c>
      <c r="C2373" s="33">
        <v>9</v>
      </c>
      <c r="D2373" s="14">
        <v>201.0611423</v>
      </c>
      <c r="E2373" s="33">
        <v>9</v>
      </c>
      <c r="F2373" s="11">
        <v>89.180016559999999</v>
      </c>
      <c r="G2373" s="6">
        <v>4</v>
      </c>
      <c r="H2373" s="11">
        <f t="shared" si="37"/>
        <v>0.35306059694911129</v>
      </c>
      <c r="I2373" s="21">
        <v>4.1000000000000001E-11</v>
      </c>
      <c r="J2373" s="27"/>
      <c r="K2373" s="24"/>
      <c r="L2373" s="24"/>
      <c r="M2373" s="24"/>
    </row>
    <row r="2374" spans="1:13" x14ac:dyDescent="0.2">
      <c r="A2374" s="37">
        <v>3162</v>
      </c>
      <c r="B2374" s="8" t="s">
        <v>906</v>
      </c>
      <c r="C2374" s="33">
        <v>9</v>
      </c>
      <c r="D2374" s="14">
        <v>67.654743100000005</v>
      </c>
      <c r="E2374" s="33">
        <v>9</v>
      </c>
      <c r="F2374" s="11">
        <v>60.883176550000002</v>
      </c>
      <c r="G2374" s="6">
        <v>9</v>
      </c>
      <c r="H2374" s="11">
        <f t="shared" si="37"/>
        <v>4.5800945813778624E-2</v>
      </c>
      <c r="I2374" s="22">
        <v>0.59748499899999996</v>
      </c>
      <c r="J2374" s="27"/>
      <c r="K2374" s="24"/>
      <c r="L2374" s="24"/>
      <c r="M2374" s="24"/>
    </row>
    <row r="2375" spans="1:13" x14ac:dyDescent="0.2">
      <c r="A2375" s="37">
        <v>3163</v>
      </c>
      <c r="B2375" s="8" t="s">
        <v>828</v>
      </c>
      <c r="C2375" s="33">
        <v>9</v>
      </c>
      <c r="D2375" s="14">
        <v>31.89573824</v>
      </c>
      <c r="E2375" s="33">
        <v>13</v>
      </c>
      <c r="F2375" s="11">
        <v>42.306889159999997</v>
      </c>
      <c r="G2375" s="6">
        <v>8</v>
      </c>
      <c r="H2375" s="11">
        <f t="shared" si="37"/>
        <v>-0.12267843415631653</v>
      </c>
      <c r="I2375" s="22">
        <v>0.29541328100000003</v>
      </c>
      <c r="J2375" s="27"/>
      <c r="K2375" s="24"/>
      <c r="L2375" s="24"/>
      <c r="M2375" s="24"/>
    </row>
    <row r="2376" spans="1:13" x14ac:dyDescent="0.2">
      <c r="A2376" s="6">
        <v>3164</v>
      </c>
      <c r="B2376" s="8" t="s">
        <v>300</v>
      </c>
      <c r="C2376" s="33">
        <v>6</v>
      </c>
      <c r="D2376" s="14">
        <v>189.528435</v>
      </c>
      <c r="E2376" s="33">
        <v>4</v>
      </c>
      <c r="F2376" s="11">
        <v>81.13721056</v>
      </c>
      <c r="G2376" s="6">
        <v>4</v>
      </c>
      <c r="H2376" s="11">
        <f t="shared" si="37"/>
        <v>0.36845430361816278</v>
      </c>
      <c r="I2376" s="21">
        <v>2.92E-11</v>
      </c>
      <c r="J2376" s="27"/>
      <c r="K2376" s="24"/>
      <c r="L2376" s="24"/>
      <c r="M2376" s="24"/>
    </row>
    <row r="2377" spans="1:13" x14ac:dyDescent="0.2">
      <c r="A2377" s="6">
        <v>3166</v>
      </c>
      <c r="B2377" s="8" t="s">
        <v>2</v>
      </c>
      <c r="C2377" s="33">
        <v>1</v>
      </c>
      <c r="D2377" s="14">
        <v>0.190308701</v>
      </c>
      <c r="E2377" s="33">
        <v>1</v>
      </c>
      <c r="F2377" s="11">
        <v>0.25944535499999999</v>
      </c>
      <c r="G2377" s="6">
        <v>1</v>
      </c>
      <c r="H2377" s="11">
        <f t="shared" si="37"/>
        <v>-0.13458725479431499</v>
      </c>
      <c r="I2377" s="22">
        <v>1</v>
      </c>
      <c r="J2377" s="27"/>
      <c r="K2377" s="24"/>
      <c r="L2377" s="24"/>
      <c r="M2377" s="24"/>
    </row>
    <row r="2378" spans="1:13" x14ac:dyDescent="0.2">
      <c r="A2378" s="6">
        <v>3167</v>
      </c>
      <c r="B2378" s="8" t="s">
        <v>993</v>
      </c>
      <c r="C2378" s="33">
        <v>1</v>
      </c>
      <c r="D2378" s="14">
        <v>1.065728724</v>
      </c>
      <c r="E2378" s="33">
        <v>1</v>
      </c>
      <c r="F2378" s="11">
        <v>2.1620446219999998</v>
      </c>
      <c r="G2378" s="6">
        <v>1</v>
      </c>
      <c r="H2378" s="11">
        <f t="shared" si="37"/>
        <v>-0.30721798178988841</v>
      </c>
      <c r="I2378" s="22">
        <v>1</v>
      </c>
      <c r="J2378" s="27"/>
      <c r="K2378" s="24"/>
      <c r="L2378" s="24"/>
      <c r="M2378" s="24"/>
    </row>
    <row r="2379" spans="1:13" x14ac:dyDescent="0.2">
      <c r="A2379" s="6">
        <v>3168</v>
      </c>
      <c r="B2379" s="8" t="s">
        <v>2</v>
      </c>
      <c r="C2379" s="33">
        <v>1</v>
      </c>
      <c r="D2379" s="14">
        <v>7.6123479999999993E-2</v>
      </c>
      <c r="E2379" s="33">
        <v>1</v>
      </c>
      <c r="F2379" s="11">
        <v>0.103778142</v>
      </c>
      <c r="G2379" s="6">
        <v>1</v>
      </c>
      <c r="H2379" s="11">
        <f t="shared" si="37"/>
        <v>-0.13458725707636771</v>
      </c>
      <c r="I2379" s="22">
        <v>1</v>
      </c>
      <c r="J2379" s="27"/>
      <c r="K2379" s="24"/>
      <c r="L2379" s="24"/>
      <c r="M2379" s="24"/>
    </row>
    <row r="2380" spans="1:13" x14ac:dyDescent="0.2">
      <c r="A2380" s="6">
        <v>3170</v>
      </c>
      <c r="B2380" s="8" t="s">
        <v>2</v>
      </c>
      <c r="C2380" s="33">
        <v>4</v>
      </c>
      <c r="D2380" s="14">
        <v>2.1885500580000001</v>
      </c>
      <c r="E2380" s="33">
        <v>5</v>
      </c>
      <c r="F2380" s="11">
        <v>17.036911620000001</v>
      </c>
      <c r="G2380" s="6">
        <v>3</v>
      </c>
      <c r="H2380" s="11">
        <f t="shared" si="37"/>
        <v>-0.89123438593988691</v>
      </c>
      <c r="I2380" s="22">
        <v>7.2860700000000004E-4</v>
      </c>
      <c r="J2380" s="27"/>
      <c r="K2380" s="24"/>
      <c r="L2380" s="24"/>
      <c r="M2380" s="24"/>
    </row>
    <row r="2381" spans="1:13" x14ac:dyDescent="0.2">
      <c r="A2381" s="6">
        <v>3173</v>
      </c>
      <c r="B2381" s="8" t="s">
        <v>903</v>
      </c>
      <c r="C2381" s="33">
        <v>4</v>
      </c>
      <c r="D2381" s="14">
        <v>26.471940270000001</v>
      </c>
      <c r="E2381" s="33">
        <v>4</v>
      </c>
      <c r="F2381" s="11">
        <v>31.410184260000001</v>
      </c>
      <c r="G2381" s="6">
        <v>3</v>
      </c>
      <c r="H2381" s="11">
        <f t="shared" si="37"/>
        <v>-7.4284709854141484E-2</v>
      </c>
      <c r="I2381" s="22">
        <v>0.59664176000000002</v>
      </c>
      <c r="J2381" s="27"/>
      <c r="K2381" s="24"/>
      <c r="L2381" s="24"/>
      <c r="M2381" s="24"/>
    </row>
    <row r="2382" spans="1:13" x14ac:dyDescent="0.2">
      <c r="A2382" s="6">
        <v>3174</v>
      </c>
      <c r="B2382" s="8" t="s">
        <v>2</v>
      </c>
      <c r="C2382" s="33">
        <v>9</v>
      </c>
      <c r="D2382" s="14">
        <v>139.7246481</v>
      </c>
      <c r="E2382" s="33">
        <v>10</v>
      </c>
      <c r="F2382" s="11">
        <v>99.142718169999995</v>
      </c>
      <c r="G2382" s="6">
        <v>8</v>
      </c>
      <c r="H2382" s="11">
        <f t="shared" si="37"/>
        <v>0.1490122028371727</v>
      </c>
      <c r="I2382" s="22">
        <v>9.5261159999999994E-3</v>
      </c>
      <c r="J2382" s="27"/>
      <c r="K2382" s="24"/>
      <c r="L2382" s="24"/>
      <c r="M2382" s="24"/>
    </row>
    <row r="2383" spans="1:13" x14ac:dyDescent="0.2">
      <c r="A2383" s="6">
        <v>3179</v>
      </c>
      <c r="B2383" s="8" t="s">
        <v>2</v>
      </c>
      <c r="C2383" s="33">
        <v>15</v>
      </c>
      <c r="D2383" s="14">
        <v>912.56828159999998</v>
      </c>
      <c r="E2383" s="33">
        <v>10</v>
      </c>
      <c r="F2383" s="11">
        <v>404.33693699999998</v>
      </c>
      <c r="G2383" s="6">
        <v>8</v>
      </c>
      <c r="H2383" s="11">
        <f t="shared" si="37"/>
        <v>0.35352195297144512</v>
      </c>
      <c r="I2383" s="21">
        <v>1.1999999999999999E-45</v>
      </c>
      <c r="J2383" s="27"/>
      <c r="K2383" s="24"/>
      <c r="L2383" s="24"/>
      <c r="M2383" s="24"/>
    </row>
    <row r="2384" spans="1:13" x14ac:dyDescent="0.2">
      <c r="A2384" s="6">
        <v>3180</v>
      </c>
      <c r="B2384" s="8" t="s">
        <v>2</v>
      </c>
      <c r="C2384" s="33">
        <v>5</v>
      </c>
      <c r="D2384" s="14">
        <v>116.9827583</v>
      </c>
      <c r="E2384" s="33">
        <v>4</v>
      </c>
      <c r="F2384" s="11">
        <v>32.08474219</v>
      </c>
      <c r="G2384" s="6">
        <v>3</v>
      </c>
      <c r="H2384" s="11">
        <f t="shared" si="37"/>
        <v>0.56182330328033081</v>
      </c>
      <c r="I2384" s="21">
        <v>1.3899999999999999E-12</v>
      </c>
      <c r="J2384" s="27"/>
      <c r="K2384" s="24"/>
      <c r="L2384" s="24"/>
      <c r="M2384" s="24"/>
    </row>
    <row r="2385" spans="1:13" x14ac:dyDescent="0.2">
      <c r="A2385" s="37">
        <v>3181</v>
      </c>
      <c r="B2385" s="8" t="s">
        <v>2</v>
      </c>
      <c r="C2385" s="33">
        <v>4</v>
      </c>
      <c r="D2385" s="14">
        <v>4.1296988050000003</v>
      </c>
      <c r="E2385" s="33">
        <v>3</v>
      </c>
      <c r="F2385" s="11">
        <v>5.1370180210000003</v>
      </c>
      <c r="G2385" s="6">
        <v>3</v>
      </c>
      <c r="H2385" s="11">
        <f t="shared" si="37"/>
        <v>-9.4792711235576352E-2</v>
      </c>
      <c r="I2385" s="22">
        <v>1</v>
      </c>
      <c r="J2385" s="27"/>
      <c r="K2385" s="24"/>
      <c r="L2385" s="24"/>
      <c r="M2385" s="24"/>
    </row>
    <row r="2386" spans="1:13" x14ac:dyDescent="0.2">
      <c r="A2386" s="37">
        <v>3182</v>
      </c>
      <c r="B2386" s="8" t="s">
        <v>303</v>
      </c>
      <c r="C2386" s="33">
        <v>5</v>
      </c>
      <c r="D2386" s="14">
        <v>124.2335198</v>
      </c>
      <c r="E2386" s="33">
        <v>5</v>
      </c>
      <c r="F2386" s="11">
        <v>40.162140890000003</v>
      </c>
      <c r="G2386" s="6">
        <v>5</v>
      </c>
      <c r="H2386" s="11">
        <f t="shared" si="37"/>
        <v>0.49042193455277733</v>
      </c>
      <c r="I2386" s="21">
        <v>3.3400000000000002E-11</v>
      </c>
      <c r="J2386" s="27"/>
      <c r="K2386" s="24"/>
      <c r="L2386" s="24"/>
      <c r="M2386" s="24"/>
    </row>
    <row r="2387" spans="1:13" x14ac:dyDescent="0.2">
      <c r="A2387" s="6">
        <v>3183</v>
      </c>
      <c r="B2387" s="8" t="s">
        <v>2</v>
      </c>
      <c r="C2387" s="33">
        <v>7</v>
      </c>
      <c r="D2387" s="14">
        <v>19.696950520000001</v>
      </c>
      <c r="E2387" s="33">
        <v>6</v>
      </c>
      <c r="F2387" s="11">
        <v>44.711082779999998</v>
      </c>
      <c r="G2387" s="6">
        <v>5</v>
      </c>
      <c r="H2387" s="11">
        <f t="shared" si="37"/>
        <v>-0.35601619348292596</v>
      </c>
      <c r="I2387" s="22">
        <v>2.6263770000000001E-3</v>
      </c>
      <c r="J2387" s="27"/>
      <c r="K2387" s="24"/>
      <c r="L2387" s="24"/>
      <c r="M2387" s="24"/>
    </row>
    <row r="2388" spans="1:13" x14ac:dyDescent="0.2">
      <c r="A2388" s="6">
        <v>3184</v>
      </c>
      <c r="B2388" s="8" t="s">
        <v>205</v>
      </c>
      <c r="C2388" s="33">
        <v>9</v>
      </c>
      <c r="D2388" s="14">
        <v>199.4244875</v>
      </c>
      <c r="E2388" s="33">
        <v>9</v>
      </c>
      <c r="F2388" s="11">
        <v>62.336070530000001</v>
      </c>
      <c r="G2388" s="6">
        <v>8</v>
      </c>
      <c r="H2388" s="11">
        <f t="shared" si="37"/>
        <v>0.50503906238922103</v>
      </c>
      <c r="I2388" s="21">
        <v>6.2799999999999997E-18</v>
      </c>
      <c r="J2388" s="27"/>
      <c r="K2388" s="24"/>
      <c r="L2388" s="24"/>
      <c r="M2388" s="24"/>
    </row>
    <row r="2389" spans="1:13" x14ac:dyDescent="0.2">
      <c r="A2389" s="6">
        <v>3186</v>
      </c>
      <c r="B2389" s="8" t="s">
        <v>10</v>
      </c>
      <c r="C2389" s="33">
        <v>9</v>
      </c>
      <c r="D2389" s="14">
        <v>765.70705720000001</v>
      </c>
      <c r="E2389" s="33">
        <v>11</v>
      </c>
      <c r="F2389" s="11">
        <v>52.183108990000001</v>
      </c>
      <c r="G2389" s="6">
        <v>7</v>
      </c>
      <c r="H2389" s="11">
        <f t="shared" si="37"/>
        <v>1.1665326996845247</v>
      </c>
      <c r="I2389" s="21">
        <v>8.4399999999999993E-164</v>
      </c>
      <c r="J2389" s="27"/>
      <c r="K2389" s="24"/>
      <c r="L2389" s="24"/>
      <c r="M2389" s="24"/>
    </row>
    <row r="2390" spans="1:13" x14ac:dyDescent="0.2">
      <c r="A2390" s="6">
        <v>3187</v>
      </c>
      <c r="B2390" s="8" t="s">
        <v>912</v>
      </c>
      <c r="C2390" s="33">
        <v>2</v>
      </c>
      <c r="D2390" s="14">
        <v>1.294099165</v>
      </c>
      <c r="E2390" s="33">
        <v>5</v>
      </c>
      <c r="F2390" s="11">
        <v>2.888491615</v>
      </c>
      <c r="G2390" s="6">
        <v>2</v>
      </c>
      <c r="H2390" s="11">
        <f t="shared" si="37"/>
        <v>-0.34870355418263993</v>
      </c>
      <c r="I2390" s="22">
        <v>0.625</v>
      </c>
      <c r="J2390" s="27"/>
      <c r="K2390" s="24"/>
      <c r="L2390" s="24"/>
      <c r="M2390" s="24"/>
    </row>
    <row r="2391" spans="1:13" x14ac:dyDescent="0.2">
      <c r="A2391" s="6">
        <v>3188</v>
      </c>
      <c r="B2391" s="8" t="s">
        <v>2</v>
      </c>
      <c r="C2391" s="33">
        <v>2</v>
      </c>
      <c r="D2391" s="14">
        <v>0.70414219300000003</v>
      </c>
      <c r="E2391" s="33">
        <v>3</v>
      </c>
      <c r="F2391" s="11">
        <v>5.0159435219999997</v>
      </c>
      <c r="G2391" s="6">
        <v>1</v>
      </c>
      <c r="H2391" s="11">
        <f t="shared" si="37"/>
        <v>-0.85269226930967201</v>
      </c>
      <c r="I2391" s="22">
        <v>0.21875</v>
      </c>
      <c r="J2391" s="27"/>
      <c r="K2391" s="24"/>
      <c r="L2391" s="24"/>
      <c r="M2391" s="24"/>
    </row>
    <row r="2392" spans="1:13" x14ac:dyDescent="0.2">
      <c r="A2392" s="6">
        <v>3189</v>
      </c>
      <c r="B2392" s="8" t="s">
        <v>2</v>
      </c>
      <c r="C2392" s="33">
        <v>3</v>
      </c>
      <c r="D2392" s="14">
        <v>27.461545510000001</v>
      </c>
      <c r="E2392" s="33">
        <v>3</v>
      </c>
      <c r="F2392" s="11">
        <v>17.00231891</v>
      </c>
      <c r="G2392" s="6">
        <v>3</v>
      </c>
      <c r="H2392" s="11">
        <f t="shared" si="37"/>
        <v>0.2082168173585445</v>
      </c>
      <c r="I2392" s="22">
        <v>0.174171147</v>
      </c>
      <c r="J2392" s="27"/>
      <c r="K2392" s="24"/>
      <c r="L2392" s="24"/>
      <c r="M2392" s="24"/>
    </row>
    <row r="2393" spans="1:13" x14ac:dyDescent="0.2">
      <c r="A2393" s="6">
        <v>3190</v>
      </c>
      <c r="B2393" s="8" t="s">
        <v>2</v>
      </c>
      <c r="C2393" s="33">
        <v>7</v>
      </c>
      <c r="D2393" s="14">
        <v>131.84586780000001</v>
      </c>
      <c r="E2393" s="33">
        <v>8</v>
      </c>
      <c r="F2393" s="11">
        <v>166.87525210000001</v>
      </c>
      <c r="G2393" s="6">
        <v>6</v>
      </c>
      <c r="H2393" s="11">
        <f t="shared" si="37"/>
        <v>-0.10232541174393935</v>
      </c>
      <c r="I2393" s="22">
        <v>4.9085637000000001E-2</v>
      </c>
      <c r="J2393" s="27"/>
      <c r="K2393" s="24"/>
      <c r="L2393" s="24"/>
      <c r="M2393" s="24"/>
    </row>
    <row r="2394" spans="1:13" x14ac:dyDescent="0.2">
      <c r="A2394" s="6">
        <v>3191</v>
      </c>
      <c r="B2394" s="8" t="s">
        <v>760</v>
      </c>
      <c r="C2394" s="33">
        <v>4</v>
      </c>
      <c r="D2394" s="14">
        <v>1.884056137</v>
      </c>
      <c r="E2394" s="33">
        <v>3</v>
      </c>
      <c r="F2394" s="11">
        <v>7.973620565</v>
      </c>
      <c r="G2394" s="6">
        <v>1</v>
      </c>
      <c r="H2394" s="11">
        <f t="shared" si="37"/>
        <v>-0.62656172654561515</v>
      </c>
      <c r="I2394" s="22">
        <v>0.109375</v>
      </c>
      <c r="J2394" s="27"/>
      <c r="K2394" s="24"/>
      <c r="L2394" s="24"/>
      <c r="M2394" s="24"/>
    </row>
    <row r="2395" spans="1:13" x14ac:dyDescent="0.2">
      <c r="A2395" s="37">
        <v>3193</v>
      </c>
      <c r="B2395" s="8" t="s">
        <v>396</v>
      </c>
      <c r="C2395" s="33">
        <v>4</v>
      </c>
      <c r="D2395" s="14">
        <v>33.513362190000002</v>
      </c>
      <c r="E2395" s="33">
        <v>4</v>
      </c>
      <c r="F2395" s="11">
        <v>6.693690149</v>
      </c>
      <c r="G2395" s="6">
        <v>3</v>
      </c>
      <c r="H2395" s="11">
        <f t="shared" si="37"/>
        <v>0.69955239513155232</v>
      </c>
      <c r="I2395" s="22">
        <v>2.5299999999999998E-5</v>
      </c>
      <c r="J2395" s="27"/>
      <c r="K2395" s="24"/>
      <c r="L2395" s="24"/>
      <c r="M2395" s="24"/>
    </row>
    <row r="2396" spans="1:13" x14ac:dyDescent="0.2">
      <c r="A2396" s="37">
        <v>3194</v>
      </c>
      <c r="B2396" s="8" t="s">
        <v>586</v>
      </c>
      <c r="C2396" s="33">
        <v>11</v>
      </c>
      <c r="D2396" s="14">
        <v>174.70338720000001</v>
      </c>
      <c r="E2396" s="33">
        <v>11</v>
      </c>
      <c r="F2396" s="11">
        <v>121.4550187</v>
      </c>
      <c r="G2396" s="6">
        <v>10</v>
      </c>
      <c r="H2396" s="11">
        <f t="shared" si="37"/>
        <v>0.157885860093429</v>
      </c>
      <c r="I2396" s="22">
        <v>2.0150120000000001E-3</v>
      </c>
      <c r="J2396" s="27"/>
      <c r="K2396" s="24"/>
      <c r="L2396" s="24"/>
      <c r="M2396" s="24"/>
    </row>
    <row r="2397" spans="1:13" x14ac:dyDescent="0.2">
      <c r="A2397" s="37">
        <v>3195</v>
      </c>
      <c r="B2397" s="8" t="s">
        <v>2</v>
      </c>
      <c r="C2397" s="33">
        <v>11</v>
      </c>
      <c r="D2397" s="14">
        <v>172.7622385</v>
      </c>
      <c r="E2397" s="33">
        <v>10</v>
      </c>
      <c r="F2397" s="11">
        <v>455.62063540000003</v>
      </c>
      <c r="G2397" s="6">
        <v>7</v>
      </c>
      <c r="H2397" s="11">
        <f t="shared" si="37"/>
        <v>-0.42115456276004631</v>
      </c>
      <c r="I2397" s="21">
        <v>2.4600000000000001E-30</v>
      </c>
      <c r="J2397" s="27"/>
      <c r="K2397" s="24"/>
      <c r="L2397" s="24"/>
      <c r="M2397" s="24"/>
    </row>
    <row r="2398" spans="1:13" x14ac:dyDescent="0.2">
      <c r="A2398" s="37">
        <v>3196</v>
      </c>
      <c r="B2398" s="8" t="s">
        <v>2</v>
      </c>
      <c r="C2398" s="33">
        <v>5</v>
      </c>
      <c r="D2398" s="14">
        <v>112.5485656</v>
      </c>
      <c r="E2398" s="33">
        <v>6</v>
      </c>
      <c r="F2398" s="11">
        <v>60.27780405</v>
      </c>
      <c r="G2398" s="6">
        <v>3</v>
      </c>
      <c r="H2398" s="11">
        <f t="shared" si="37"/>
        <v>0.27118254204051445</v>
      </c>
      <c r="I2398" s="22">
        <v>6.8300000000000007E-5</v>
      </c>
      <c r="J2398" s="27"/>
      <c r="K2398" s="24"/>
      <c r="L2398" s="24"/>
      <c r="M2398" s="24"/>
    </row>
    <row r="2399" spans="1:13" x14ac:dyDescent="0.2">
      <c r="A2399" s="6">
        <v>3197</v>
      </c>
      <c r="B2399" s="8" t="s">
        <v>2</v>
      </c>
      <c r="C2399" s="33">
        <v>9</v>
      </c>
      <c r="D2399" s="14">
        <v>640.06525299999998</v>
      </c>
      <c r="E2399" s="33">
        <v>7</v>
      </c>
      <c r="F2399" s="11">
        <v>151.84471790000001</v>
      </c>
      <c r="G2399" s="6">
        <v>6</v>
      </c>
      <c r="H2399" s="11">
        <f t="shared" si="37"/>
        <v>0.62482456237765194</v>
      </c>
      <c r="I2399" s="21">
        <v>5.6700000000000005E-72</v>
      </c>
      <c r="J2399" s="27"/>
      <c r="K2399" s="24"/>
      <c r="L2399" s="24"/>
      <c r="M2399" s="24"/>
    </row>
    <row r="2400" spans="1:13" x14ac:dyDescent="0.2">
      <c r="A2400" s="37">
        <v>3198</v>
      </c>
      <c r="B2400" s="8" t="s">
        <v>2</v>
      </c>
      <c r="C2400" s="33">
        <v>4</v>
      </c>
      <c r="D2400" s="14">
        <v>65.294915209999999</v>
      </c>
      <c r="E2400" s="33">
        <v>7</v>
      </c>
      <c r="F2400" s="11">
        <v>104.6948488</v>
      </c>
      <c r="G2400" s="6">
        <v>4</v>
      </c>
      <c r="H2400" s="11">
        <f t="shared" si="37"/>
        <v>-0.20504595177882751</v>
      </c>
      <c r="I2400" s="22">
        <v>2.6729840000000002E-3</v>
      </c>
      <c r="J2400" s="27"/>
      <c r="K2400" s="24"/>
      <c r="L2400" s="24"/>
      <c r="M2400" s="24"/>
    </row>
    <row r="2401" spans="1:13" x14ac:dyDescent="0.2">
      <c r="A2401" s="6">
        <v>3200</v>
      </c>
      <c r="B2401" s="8" t="s">
        <v>2</v>
      </c>
      <c r="C2401" s="33">
        <v>1</v>
      </c>
      <c r="D2401" s="14">
        <v>74.696165019999995</v>
      </c>
      <c r="E2401" s="33">
        <v>2</v>
      </c>
      <c r="F2401" s="11">
        <v>29.974586639999998</v>
      </c>
      <c r="G2401" s="6">
        <v>1</v>
      </c>
      <c r="H2401" s="11">
        <f t="shared" si="37"/>
        <v>0.3965451025105266</v>
      </c>
      <c r="I2401" s="22">
        <v>1.3200000000000001E-5</v>
      </c>
      <c r="J2401" s="27"/>
      <c r="K2401" s="24"/>
      <c r="L2401" s="24"/>
      <c r="M2401" s="24"/>
    </row>
    <row r="2402" spans="1:13" x14ac:dyDescent="0.2">
      <c r="A2402" s="37">
        <v>3202</v>
      </c>
      <c r="B2402" s="8" t="s">
        <v>994</v>
      </c>
      <c r="C2402" s="33">
        <v>2</v>
      </c>
      <c r="D2402" s="14">
        <v>0.304493921</v>
      </c>
      <c r="E2402" s="33">
        <v>5</v>
      </c>
      <c r="F2402" s="11">
        <v>0.91670691999999998</v>
      </c>
      <c r="G2402" s="6">
        <v>1</v>
      </c>
      <c r="H2402" s="11">
        <f t="shared" si="37"/>
        <v>-0.47865188306551271</v>
      </c>
      <c r="I2402" s="22">
        <v>1</v>
      </c>
      <c r="J2402" s="27"/>
      <c r="K2402" s="24"/>
      <c r="L2402" s="24"/>
      <c r="M2402" s="24"/>
    </row>
    <row r="2403" spans="1:13" x14ac:dyDescent="0.2">
      <c r="A2403" s="37">
        <v>3203</v>
      </c>
      <c r="B2403" s="8" t="s">
        <v>899</v>
      </c>
      <c r="C2403" s="33">
        <v>4</v>
      </c>
      <c r="D2403" s="14">
        <v>16.157208690000001</v>
      </c>
      <c r="E2403" s="33">
        <v>5</v>
      </c>
      <c r="F2403" s="11">
        <v>11.623151890000001</v>
      </c>
      <c r="G2403" s="6">
        <v>3</v>
      </c>
      <c r="H2403" s="11">
        <f t="shared" si="37"/>
        <v>0.14304242130530359</v>
      </c>
      <c r="I2403" s="22">
        <v>0.571588188</v>
      </c>
      <c r="J2403" s="27"/>
      <c r="K2403" s="24"/>
      <c r="L2403" s="24"/>
      <c r="M2403" s="24"/>
    </row>
    <row r="2404" spans="1:13" x14ac:dyDescent="0.2">
      <c r="A2404" s="37">
        <v>3204</v>
      </c>
      <c r="B2404" s="8" t="s">
        <v>2</v>
      </c>
      <c r="C2404" s="33">
        <v>3</v>
      </c>
      <c r="D2404" s="14">
        <v>7.3268849769999997</v>
      </c>
      <c r="E2404" s="33">
        <v>3</v>
      </c>
      <c r="F2404" s="11">
        <v>13.975456429999999</v>
      </c>
      <c r="G2404" s="6">
        <v>3</v>
      </c>
      <c r="H2404" s="11">
        <f t="shared" si="37"/>
        <v>-0.28044662687840799</v>
      </c>
      <c r="I2404" s="22">
        <v>0.18924713100000001</v>
      </c>
      <c r="J2404" s="27"/>
      <c r="K2404" s="24"/>
      <c r="L2404" s="24"/>
      <c r="M2404" s="24"/>
    </row>
    <row r="2405" spans="1:13" x14ac:dyDescent="0.2">
      <c r="A2405" s="37">
        <v>3205</v>
      </c>
      <c r="B2405" s="8" t="s">
        <v>832</v>
      </c>
      <c r="C2405" s="33">
        <v>13</v>
      </c>
      <c r="D2405" s="14">
        <v>19.049900940000001</v>
      </c>
      <c r="E2405" s="33">
        <v>11</v>
      </c>
      <c r="F2405" s="11">
        <v>26.826649669999998</v>
      </c>
      <c r="G2405" s="6">
        <v>11</v>
      </c>
      <c r="H2405" s="11">
        <f t="shared" si="37"/>
        <v>-0.14867371616014158</v>
      </c>
      <c r="I2405" s="22">
        <v>0.301995613</v>
      </c>
      <c r="J2405" s="27"/>
      <c r="K2405" s="24"/>
      <c r="L2405" s="24"/>
      <c r="M2405" s="24"/>
    </row>
    <row r="2406" spans="1:13" x14ac:dyDescent="0.2">
      <c r="A2406" s="37">
        <v>3206</v>
      </c>
      <c r="B2406" s="8" t="s">
        <v>995</v>
      </c>
      <c r="C2406" s="33">
        <v>2</v>
      </c>
      <c r="D2406" s="14">
        <v>1.008636114</v>
      </c>
      <c r="E2406" s="33">
        <v>5</v>
      </c>
      <c r="F2406" s="11">
        <v>1.1415595599999999</v>
      </c>
      <c r="G2406" s="6">
        <v>2</v>
      </c>
      <c r="H2406" s="11">
        <f t="shared" si="37"/>
        <v>-5.376406147858289E-2</v>
      </c>
      <c r="I2406" s="22">
        <v>1</v>
      </c>
      <c r="J2406" s="27"/>
      <c r="K2406" s="24"/>
      <c r="L2406" s="24"/>
      <c r="M2406" s="24"/>
    </row>
    <row r="2407" spans="1:13" x14ac:dyDescent="0.2">
      <c r="A2407" s="37">
        <v>3207</v>
      </c>
      <c r="B2407" s="8" t="s">
        <v>2</v>
      </c>
      <c r="C2407" s="33">
        <v>2</v>
      </c>
      <c r="D2407" s="14">
        <v>48.471626069999999</v>
      </c>
      <c r="E2407" s="33">
        <v>2</v>
      </c>
      <c r="F2407" s="11">
        <v>20.150255869999999</v>
      </c>
      <c r="G2407" s="6">
        <v>1</v>
      </c>
      <c r="H2407" s="11">
        <f t="shared" si="37"/>
        <v>0.3812070239479971</v>
      </c>
      <c r="I2407" s="22">
        <v>9.1439099999999997E-4</v>
      </c>
      <c r="J2407" s="27"/>
      <c r="K2407" s="24"/>
      <c r="L2407" s="24"/>
      <c r="M2407" s="24"/>
    </row>
    <row r="2408" spans="1:13" x14ac:dyDescent="0.2">
      <c r="A2408" s="37">
        <v>3208</v>
      </c>
      <c r="B2408" s="8" t="s">
        <v>46</v>
      </c>
      <c r="C2408" s="33">
        <v>15</v>
      </c>
      <c r="D2408" s="14">
        <v>436.68234460000002</v>
      </c>
      <c r="E2408" s="33">
        <v>8</v>
      </c>
      <c r="F2408" s="11">
        <v>88.142235139999997</v>
      </c>
      <c r="G2408" s="6">
        <v>7</v>
      </c>
      <c r="H2408" s="11">
        <f t="shared" si="37"/>
        <v>0.69498157412250749</v>
      </c>
      <c r="I2408" s="21">
        <v>1.2699999999999999E-56</v>
      </c>
      <c r="J2408" s="27"/>
      <c r="K2408" s="24"/>
      <c r="L2408" s="24"/>
      <c r="M2408" s="24"/>
    </row>
    <row r="2409" spans="1:13" x14ac:dyDescent="0.2">
      <c r="A2409" s="6">
        <v>3210</v>
      </c>
      <c r="B2409" s="8" t="s">
        <v>727</v>
      </c>
      <c r="C2409" s="33">
        <v>10</v>
      </c>
      <c r="D2409" s="14">
        <v>435.52146149999999</v>
      </c>
      <c r="E2409" s="33">
        <v>12</v>
      </c>
      <c r="F2409" s="11">
        <v>382.26678550000003</v>
      </c>
      <c r="G2409" s="6">
        <v>9</v>
      </c>
      <c r="H2409" s="11">
        <f t="shared" si="37"/>
        <v>5.6642996346527988E-2</v>
      </c>
      <c r="I2409" s="22">
        <v>6.3801919999999998E-2</v>
      </c>
      <c r="J2409" s="27"/>
      <c r="K2409" s="24"/>
      <c r="L2409" s="24"/>
      <c r="M2409" s="24"/>
    </row>
    <row r="2410" spans="1:13" x14ac:dyDescent="0.2">
      <c r="A2410" s="37">
        <v>3211</v>
      </c>
      <c r="B2410" s="8" t="s">
        <v>2</v>
      </c>
      <c r="C2410" s="33">
        <v>2</v>
      </c>
      <c r="D2410" s="14">
        <v>6.7749897450000001</v>
      </c>
      <c r="E2410" s="33">
        <v>2</v>
      </c>
      <c r="F2410" s="11">
        <v>1.8161174819999999</v>
      </c>
      <c r="G2410" s="6">
        <v>2</v>
      </c>
      <c r="H2410" s="11">
        <f t="shared" si="37"/>
        <v>0.57176470320221628</v>
      </c>
      <c r="I2410" s="22">
        <v>0.1796875</v>
      </c>
      <c r="J2410" s="27"/>
      <c r="K2410" s="24"/>
      <c r="L2410" s="24"/>
      <c r="M2410" s="24"/>
    </row>
    <row r="2411" spans="1:13" x14ac:dyDescent="0.2">
      <c r="A2411" s="37">
        <v>3212</v>
      </c>
      <c r="B2411" s="8" t="s">
        <v>394</v>
      </c>
      <c r="C2411" s="33">
        <v>3</v>
      </c>
      <c r="D2411" s="14">
        <v>159.02195029999999</v>
      </c>
      <c r="E2411" s="33">
        <v>7</v>
      </c>
      <c r="F2411" s="11">
        <v>77.971977240000001</v>
      </c>
      <c r="G2411" s="6">
        <v>3</v>
      </c>
      <c r="H2411" s="11">
        <f t="shared" si="37"/>
        <v>0.30951852814362174</v>
      </c>
      <c r="I2411" s="21">
        <v>1.55E-7</v>
      </c>
      <c r="J2411" s="27"/>
      <c r="K2411" s="24"/>
      <c r="L2411" s="24"/>
      <c r="M2411" s="24"/>
    </row>
    <row r="2412" spans="1:13" x14ac:dyDescent="0.2">
      <c r="A2412" s="6">
        <v>3213</v>
      </c>
      <c r="B2412" s="8" t="s">
        <v>2</v>
      </c>
      <c r="C2412" s="33">
        <v>1</v>
      </c>
      <c r="D2412" s="14">
        <v>7.6123479999999993E-2</v>
      </c>
      <c r="E2412" s="33">
        <v>1</v>
      </c>
      <c r="F2412" s="11">
        <v>0.20755628400000001</v>
      </c>
      <c r="G2412" s="6">
        <v>1</v>
      </c>
      <c r="H2412" s="11">
        <f t="shared" si="37"/>
        <v>-0.4356172527403489</v>
      </c>
      <c r="I2412" s="22">
        <v>1</v>
      </c>
      <c r="J2412" s="27"/>
      <c r="K2412" s="24"/>
      <c r="L2412" s="24"/>
      <c r="M2412" s="24"/>
    </row>
    <row r="2413" spans="1:13" x14ac:dyDescent="0.2">
      <c r="A2413" s="6">
        <v>3221</v>
      </c>
      <c r="B2413" s="8" t="s">
        <v>613</v>
      </c>
      <c r="C2413" s="33">
        <v>22</v>
      </c>
      <c r="D2413" s="14">
        <v>824.8359706</v>
      </c>
      <c r="E2413" s="33">
        <v>18</v>
      </c>
      <c r="F2413" s="11">
        <v>714.49521019999997</v>
      </c>
      <c r="G2413" s="6">
        <v>18</v>
      </c>
      <c r="H2413" s="11">
        <f t="shared" si="37"/>
        <v>6.2368270275829807E-2</v>
      </c>
      <c r="I2413" s="22">
        <v>5.0314419999999997E-3</v>
      </c>
      <c r="J2413" s="27"/>
      <c r="K2413" s="24"/>
      <c r="L2413" s="24"/>
      <c r="M2413" s="24"/>
    </row>
    <row r="2414" spans="1:13" x14ac:dyDescent="0.2">
      <c r="A2414" s="6">
        <v>3222</v>
      </c>
      <c r="B2414" s="8" t="s">
        <v>732</v>
      </c>
      <c r="C2414" s="33">
        <v>11</v>
      </c>
      <c r="D2414" s="14">
        <v>403.58766159999999</v>
      </c>
      <c r="E2414" s="33">
        <v>13</v>
      </c>
      <c r="F2414" s="11">
        <v>352.93216410000002</v>
      </c>
      <c r="G2414" s="6">
        <v>9</v>
      </c>
      <c r="H2414" s="11">
        <f t="shared" si="37"/>
        <v>5.8246641472681285E-2</v>
      </c>
      <c r="I2414" s="22">
        <v>6.9103576999999999E-2</v>
      </c>
      <c r="J2414" s="27"/>
      <c r="K2414" s="24"/>
      <c r="L2414" s="24"/>
      <c r="M2414" s="24"/>
    </row>
    <row r="2415" spans="1:13" x14ac:dyDescent="0.2">
      <c r="A2415" s="6">
        <v>3224</v>
      </c>
      <c r="B2415" s="8" t="s">
        <v>847</v>
      </c>
      <c r="C2415" s="33">
        <v>2</v>
      </c>
      <c r="D2415" s="14">
        <v>3.996482715</v>
      </c>
      <c r="E2415" s="33">
        <v>2</v>
      </c>
      <c r="F2415" s="11">
        <v>0.95129963399999995</v>
      </c>
      <c r="G2415" s="6">
        <v>1</v>
      </c>
      <c r="H2415" s="11">
        <f t="shared" si="37"/>
        <v>0.62336060930555415</v>
      </c>
      <c r="I2415" s="22">
        <v>0.375</v>
      </c>
      <c r="J2415" s="27"/>
      <c r="K2415" s="24"/>
      <c r="L2415" s="24"/>
      <c r="M2415" s="24"/>
    </row>
    <row r="2416" spans="1:13" x14ac:dyDescent="0.2">
      <c r="A2416" s="6">
        <v>3225</v>
      </c>
      <c r="B2416" s="8" t="s">
        <v>2</v>
      </c>
      <c r="C2416" s="33">
        <v>7</v>
      </c>
      <c r="D2416" s="14">
        <v>88.740947129999995</v>
      </c>
      <c r="E2416" s="33">
        <v>10</v>
      </c>
      <c r="F2416" s="11">
        <v>207.521691</v>
      </c>
      <c r="G2416" s="6">
        <v>6</v>
      </c>
      <c r="H2416" s="11">
        <f t="shared" si="37"/>
        <v>-0.36893943800303269</v>
      </c>
      <c r="I2416" s="21">
        <v>3.8999999999999999E-12</v>
      </c>
      <c r="J2416" s="27"/>
      <c r="K2416" s="24"/>
      <c r="L2416" s="24"/>
      <c r="M2416" s="24"/>
    </row>
    <row r="2417" spans="1:13" x14ac:dyDescent="0.2">
      <c r="A2417" s="6">
        <v>3226</v>
      </c>
      <c r="B2417" s="8" t="s">
        <v>913</v>
      </c>
      <c r="C2417" s="33">
        <v>6</v>
      </c>
      <c r="D2417" s="14">
        <v>1.4273152549999999</v>
      </c>
      <c r="E2417" s="33">
        <v>4</v>
      </c>
      <c r="F2417" s="11">
        <v>3.2517151110000002</v>
      </c>
      <c r="G2417" s="6">
        <v>4</v>
      </c>
      <c r="H2417" s="11">
        <f t="shared" si="37"/>
        <v>-0.35759258170350489</v>
      </c>
      <c r="I2417" s="22">
        <v>0.625</v>
      </c>
      <c r="J2417" s="27"/>
      <c r="K2417" s="24"/>
      <c r="L2417" s="24"/>
      <c r="M2417" s="24"/>
    </row>
    <row r="2418" spans="1:13" x14ac:dyDescent="0.2">
      <c r="A2418" s="6">
        <v>3227</v>
      </c>
      <c r="B2418" s="8" t="s">
        <v>677</v>
      </c>
      <c r="C2418" s="33">
        <v>4</v>
      </c>
      <c r="D2418" s="14">
        <v>61.679049900000003</v>
      </c>
      <c r="E2418" s="33">
        <v>3</v>
      </c>
      <c r="F2418" s="11">
        <v>37.533094630000001</v>
      </c>
      <c r="G2418" s="6">
        <v>2</v>
      </c>
      <c r="H2418" s="11">
        <f t="shared" si="37"/>
        <v>0.21572330147672833</v>
      </c>
      <c r="I2418" s="22">
        <v>2.0978736000000001E-2</v>
      </c>
      <c r="J2418" s="27"/>
      <c r="K2418" s="24"/>
      <c r="L2418" s="24"/>
      <c r="M2418" s="24"/>
    </row>
    <row r="2419" spans="1:13" x14ac:dyDescent="0.2">
      <c r="A2419" s="6">
        <v>3228</v>
      </c>
      <c r="B2419" s="8" t="s">
        <v>520</v>
      </c>
      <c r="C2419" s="33">
        <v>3</v>
      </c>
      <c r="D2419" s="14">
        <v>25.539427629999999</v>
      </c>
      <c r="E2419" s="33">
        <v>2</v>
      </c>
      <c r="F2419" s="11">
        <v>4.583534598</v>
      </c>
      <c r="G2419" s="6">
        <v>1</v>
      </c>
      <c r="H2419" s="11">
        <f t="shared" si="37"/>
        <v>0.74601064606917378</v>
      </c>
      <c r="I2419" s="22">
        <v>1.9219500000000001E-4</v>
      </c>
      <c r="J2419" s="27"/>
      <c r="K2419" s="24"/>
      <c r="L2419" s="24"/>
      <c r="M2419" s="24"/>
    </row>
    <row r="2420" spans="1:13" x14ac:dyDescent="0.2">
      <c r="A2420" s="37">
        <v>3229</v>
      </c>
      <c r="B2420" s="8" t="s">
        <v>92</v>
      </c>
      <c r="C2420" s="33">
        <v>7</v>
      </c>
      <c r="D2420" s="14">
        <v>101.1490744</v>
      </c>
      <c r="E2420" s="33">
        <v>12</v>
      </c>
      <c r="F2420" s="11">
        <v>378.47888330000001</v>
      </c>
      <c r="G2420" s="6">
        <v>5</v>
      </c>
      <c r="H2420" s="11">
        <f t="shared" si="37"/>
        <v>-0.57307974069738321</v>
      </c>
      <c r="I2420" s="21">
        <v>1.11E-38</v>
      </c>
      <c r="J2420" s="27"/>
      <c r="K2420" s="24"/>
      <c r="L2420" s="24"/>
      <c r="M2420" s="24"/>
    </row>
    <row r="2421" spans="1:13" x14ac:dyDescent="0.2">
      <c r="A2421" s="37">
        <v>3230</v>
      </c>
      <c r="B2421" s="8" t="s">
        <v>665</v>
      </c>
      <c r="C2421" s="33">
        <v>6</v>
      </c>
      <c r="D2421" s="14">
        <v>213.52636219999999</v>
      </c>
      <c r="E2421" s="33">
        <v>8</v>
      </c>
      <c r="F2421" s="11">
        <v>166.33906500000001</v>
      </c>
      <c r="G2421" s="6">
        <v>6</v>
      </c>
      <c r="H2421" s="11">
        <f t="shared" si="37"/>
        <v>0.10845724518281803</v>
      </c>
      <c r="I2421" s="22">
        <v>1.5795485000000001E-2</v>
      </c>
      <c r="J2421" s="27"/>
      <c r="K2421" s="24"/>
      <c r="L2421" s="24"/>
      <c r="M2421" s="24"/>
    </row>
    <row r="2422" spans="1:13" x14ac:dyDescent="0.2">
      <c r="A2422" s="37">
        <v>3231</v>
      </c>
      <c r="B2422" s="8" t="s">
        <v>1140</v>
      </c>
      <c r="C2422" s="33">
        <v>6</v>
      </c>
      <c r="D2422" s="14">
        <v>51.250133099999999</v>
      </c>
      <c r="E2422" s="33">
        <v>7</v>
      </c>
      <c r="F2422" s="11">
        <v>70.430765600000001</v>
      </c>
      <c r="G2422" s="6">
        <v>6</v>
      </c>
      <c r="H2422" s="11">
        <f t="shared" si="37"/>
        <v>-0.13806741168652403</v>
      </c>
      <c r="I2422" s="22">
        <v>0.101367654</v>
      </c>
      <c r="J2422" s="27"/>
      <c r="K2422" s="24"/>
      <c r="L2422" s="24"/>
      <c r="M2422" s="24"/>
    </row>
    <row r="2423" spans="1:13" x14ac:dyDescent="0.2">
      <c r="A2423" s="6">
        <v>3232</v>
      </c>
      <c r="B2423" s="8" t="s">
        <v>81</v>
      </c>
      <c r="C2423" s="33">
        <v>14</v>
      </c>
      <c r="D2423" s="14">
        <v>574.14231910000001</v>
      </c>
      <c r="E2423" s="33">
        <v>11</v>
      </c>
      <c r="F2423" s="11">
        <v>203.11111990000001</v>
      </c>
      <c r="G2423" s="6">
        <v>8</v>
      </c>
      <c r="H2423" s="11">
        <f t="shared" si="37"/>
        <v>0.45128585843896252</v>
      </c>
      <c r="I2423" s="21">
        <v>8.3499999999999999E-42</v>
      </c>
      <c r="J2423" s="27"/>
      <c r="K2423" s="24"/>
      <c r="L2423" s="24"/>
      <c r="M2423" s="24"/>
    </row>
    <row r="2424" spans="1:13" x14ac:dyDescent="0.2">
      <c r="A2424" s="6">
        <v>3233</v>
      </c>
      <c r="B2424" s="8" t="s">
        <v>2</v>
      </c>
      <c r="C2424" s="33">
        <v>6</v>
      </c>
      <c r="D2424" s="14">
        <v>179.74656780000001</v>
      </c>
      <c r="E2424" s="33">
        <v>5</v>
      </c>
      <c r="F2424" s="11">
        <v>116.1450371</v>
      </c>
      <c r="G2424" s="6">
        <v>3</v>
      </c>
      <c r="H2424" s="11">
        <f t="shared" si="37"/>
        <v>0.18965994938251124</v>
      </c>
      <c r="I2424" s="22">
        <v>2.3803E-4</v>
      </c>
      <c r="J2424" s="27"/>
      <c r="K2424" s="24"/>
      <c r="L2424" s="24"/>
      <c r="M2424" s="24"/>
    </row>
    <row r="2425" spans="1:13" x14ac:dyDescent="0.2">
      <c r="A2425" s="6">
        <v>3235</v>
      </c>
      <c r="B2425" s="8" t="s">
        <v>166</v>
      </c>
      <c r="C2425" s="33">
        <v>18</v>
      </c>
      <c r="D2425" s="14">
        <v>574.46584389999998</v>
      </c>
      <c r="E2425" s="33">
        <v>19</v>
      </c>
      <c r="F2425" s="11">
        <v>295.56014800000003</v>
      </c>
      <c r="G2425" s="6">
        <v>16</v>
      </c>
      <c r="H2425" s="11">
        <f t="shared" si="37"/>
        <v>0.28861833652398494</v>
      </c>
      <c r="I2425" s="21">
        <v>2.7300000000000001E-21</v>
      </c>
      <c r="J2425" s="27"/>
      <c r="K2425" s="24"/>
      <c r="L2425" s="24"/>
      <c r="M2425" s="24"/>
    </row>
    <row r="2426" spans="1:13" x14ac:dyDescent="0.2">
      <c r="A2426" s="6">
        <v>3236</v>
      </c>
      <c r="B2426" s="8" t="s">
        <v>2</v>
      </c>
      <c r="C2426" s="33">
        <v>17</v>
      </c>
      <c r="D2426" s="14">
        <v>608.93074960000001</v>
      </c>
      <c r="E2426" s="33">
        <v>18</v>
      </c>
      <c r="F2426" s="11">
        <v>558.56855210000003</v>
      </c>
      <c r="G2426" s="6">
        <v>16</v>
      </c>
      <c r="H2426" s="11">
        <f t="shared" si="37"/>
        <v>3.7491424586521979E-2</v>
      </c>
      <c r="I2426" s="22">
        <v>0.15161164599999999</v>
      </c>
      <c r="J2426" s="27"/>
      <c r="K2426" s="24"/>
      <c r="L2426" s="24"/>
      <c r="M2426" s="24"/>
    </row>
    <row r="2427" spans="1:13" x14ac:dyDescent="0.2">
      <c r="A2427" s="37">
        <v>3237</v>
      </c>
      <c r="B2427" s="8" t="s">
        <v>579</v>
      </c>
      <c r="C2427" s="33">
        <v>5</v>
      </c>
      <c r="D2427" s="14">
        <v>72.926294110000001</v>
      </c>
      <c r="E2427" s="33">
        <v>4</v>
      </c>
      <c r="F2427" s="11">
        <v>39.107063119999999</v>
      </c>
      <c r="G2427" s="6">
        <v>4</v>
      </c>
      <c r="H2427" s="11">
        <f t="shared" si="37"/>
        <v>0.27062894228137918</v>
      </c>
      <c r="I2427" s="22">
        <v>1.6946820000000001E-3</v>
      </c>
      <c r="J2427" s="27"/>
      <c r="K2427" s="24"/>
      <c r="L2427" s="24"/>
      <c r="M2427" s="24"/>
    </row>
    <row r="2428" spans="1:13" x14ac:dyDescent="0.2">
      <c r="A2428" s="6">
        <v>3238</v>
      </c>
      <c r="B2428" s="8" t="s">
        <v>2</v>
      </c>
      <c r="C2428" s="33">
        <v>5</v>
      </c>
      <c r="D2428" s="14">
        <v>105.7355141</v>
      </c>
      <c r="E2428" s="33">
        <v>4</v>
      </c>
      <c r="F2428" s="11">
        <v>30.977775340000001</v>
      </c>
      <c r="G2428" s="6">
        <v>4</v>
      </c>
      <c r="H2428" s="11">
        <f t="shared" si="37"/>
        <v>0.53317065541557807</v>
      </c>
      <c r="I2428" s="21">
        <v>8.5399999999999997E-11</v>
      </c>
      <c r="J2428" s="27"/>
      <c r="K2428" s="24"/>
      <c r="L2428" s="24"/>
      <c r="M2428" s="24"/>
    </row>
    <row r="2429" spans="1:13" x14ac:dyDescent="0.2">
      <c r="A2429" s="6">
        <v>3239</v>
      </c>
      <c r="B2429" s="8" t="s">
        <v>2</v>
      </c>
      <c r="C2429" s="33">
        <v>5</v>
      </c>
      <c r="D2429" s="14">
        <v>403.20704419999998</v>
      </c>
      <c r="E2429" s="33">
        <v>7</v>
      </c>
      <c r="F2429" s="11">
        <v>241.5955142</v>
      </c>
      <c r="G2429" s="6">
        <v>5</v>
      </c>
      <c r="H2429" s="11">
        <f t="shared" si="37"/>
        <v>0.22243924450903621</v>
      </c>
      <c r="I2429" s="21">
        <v>2.4199999999999999E-10</v>
      </c>
      <c r="J2429" s="27"/>
      <c r="K2429" s="24"/>
      <c r="L2429" s="24"/>
      <c r="M2429" s="24"/>
    </row>
    <row r="2430" spans="1:13" x14ac:dyDescent="0.2">
      <c r="A2430" s="6">
        <v>3240</v>
      </c>
      <c r="B2430" s="8" t="s">
        <v>2</v>
      </c>
      <c r="C2430" s="33">
        <v>28</v>
      </c>
      <c r="D2430" s="14">
        <v>620.59667300000001</v>
      </c>
      <c r="E2430" s="33">
        <v>25</v>
      </c>
      <c r="F2430" s="11">
        <v>635.19141349999995</v>
      </c>
      <c r="G2430" s="6">
        <v>19</v>
      </c>
      <c r="H2430" s="11">
        <f t="shared" si="37"/>
        <v>-1.0095175663096419E-2</v>
      </c>
      <c r="I2430" s="22">
        <v>0.71377184000000005</v>
      </c>
      <c r="J2430" s="27"/>
      <c r="K2430" s="24"/>
      <c r="L2430" s="24"/>
      <c r="M2430" s="24"/>
    </row>
    <row r="2431" spans="1:13" x14ac:dyDescent="0.2">
      <c r="A2431" s="37">
        <v>3241</v>
      </c>
      <c r="B2431" s="8" t="s">
        <v>997</v>
      </c>
      <c r="C2431" s="33">
        <v>15</v>
      </c>
      <c r="D2431" s="14">
        <v>146.9373478</v>
      </c>
      <c r="E2431" s="33">
        <v>17</v>
      </c>
      <c r="F2431" s="11">
        <v>149.47511700000001</v>
      </c>
      <c r="G2431" s="6">
        <v>14</v>
      </c>
      <c r="H2431" s="11">
        <f t="shared" si="37"/>
        <v>-7.4367054112991719E-3</v>
      </c>
      <c r="I2431" s="22">
        <v>0.95366305399999995</v>
      </c>
      <c r="J2431" s="27"/>
      <c r="K2431" s="24"/>
      <c r="L2431" s="24"/>
      <c r="M2431" s="24"/>
    </row>
    <row r="2432" spans="1:13" x14ac:dyDescent="0.2">
      <c r="A2432" s="6">
        <v>3242</v>
      </c>
      <c r="B2432" s="8" t="s">
        <v>2</v>
      </c>
      <c r="C2432" s="33">
        <v>7</v>
      </c>
      <c r="D2432" s="14">
        <v>217.56090660000001</v>
      </c>
      <c r="E2432" s="33">
        <v>7</v>
      </c>
      <c r="F2432" s="11">
        <v>142.86790859999999</v>
      </c>
      <c r="G2432" s="6">
        <v>5</v>
      </c>
      <c r="H2432" s="11">
        <f t="shared" si="37"/>
        <v>0.18264617262771823</v>
      </c>
      <c r="I2432" s="22">
        <v>9.3200000000000002E-5</v>
      </c>
      <c r="J2432" s="27"/>
      <c r="K2432" s="24"/>
      <c r="L2432" s="24"/>
      <c r="M2432" s="24"/>
    </row>
    <row r="2433" spans="1:13" x14ac:dyDescent="0.2">
      <c r="A2433" s="37">
        <v>3243</v>
      </c>
      <c r="B2433" s="8" t="s">
        <v>708</v>
      </c>
      <c r="C2433" s="33">
        <v>8</v>
      </c>
      <c r="D2433" s="14">
        <v>71.955719729999998</v>
      </c>
      <c r="E2433" s="33">
        <v>7</v>
      </c>
      <c r="F2433" s="11">
        <v>49.087061089999999</v>
      </c>
      <c r="G2433" s="6">
        <v>7</v>
      </c>
      <c r="H2433" s="11">
        <f t="shared" si="37"/>
        <v>0.16609829046204963</v>
      </c>
      <c r="I2433" s="22">
        <v>4.505174E-2</v>
      </c>
      <c r="J2433" s="27"/>
      <c r="K2433" s="24"/>
      <c r="L2433" s="24"/>
      <c r="M2433" s="24"/>
    </row>
    <row r="2434" spans="1:13" x14ac:dyDescent="0.2">
      <c r="A2434" s="6">
        <v>3244</v>
      </c>
      <c r="B2434" s="8" t="s">
        <v>2</v>
      </c>
      <c r="C2434" s="33">
        <v>3</v>
      </c>
      <c r="D2434" s="14">
        <v>9.9150833059999997</v>
      </c>
      <c r="E2434" s="33">
        <v>3</v>
      </c>
      <c r="F2434" s="11">
        <v>17.054207980000001</v>
      </c>
      <c r="G2434" s="6">
        <v>3</v>
      </c>
      <c r="H2434" s="11">
        <f t="shared" si="37"/>
        <v>-0.23553518752528124</v>
      </c>
      <c r="I2434" s="22">
        <v>0.24778856299999999</v>
      </c>
      <c r="J2434" s="27"/>
      <c r="K2434" s="24"/>
      <c r="L2434" s="24"/>
      <c r="M2434" s="24"/>
    </row>
    <row r="2435" spans="1:13" x14ac:dyDescent="0.2">
      <c r="A2435" s="37">
        <v>3248</v>
      </c>
      <c r="B2435" s="8" t="s">
        <v>698</v>
      </c>
      <c r="C2435" s="33">
        <v>11</v>
      </c>
      <c r="D2435" s="14">
        <v>256.1174494</v>
      </c>
      <c r="E2435" s="33">
        <v>9</v>
      </c>
      <c r="F2435" s="11">
        <v>208.92269590000001</v>
      </c>
      <c r="G2435" s="6">
        <v>8</v>
      </c>
      <c r="H2435" s="11">
        <f t="shared" ref="H2435:H2498" si="38">LOG(D2435/F2435)</f>
        <v>8.8453546902712732E-2</v>
      </c>
      <c r="I2435" s="22">
        <v>3.2796939999999997E-2</v>
      </c>
      <c r="J2435" s="27"/>
      <c r="K2435" s="24"/>
      <c r="L2435" s="24"/>
      <c r="M2435" s="24"/>
    </row>
    <row r="2436" spans="1:13" x14ac:dyDescent="0.2">
      <c r="A2436" s="6">
        <v>3250</v>
      </c>
      <c r="B2436" s="8" t="s">
        <v>321</v>
      </c>
      <c r="C2436" s="33">
        <v>2</v>
      </c>
      <c r="D2436" s="14">
        <v>65.085575640000002</v>
      </c>
      <c r="E2436" s="33">
        <v>1</v>
      </c>
      <c r="F2436" s="11">
        <v>10.983186679999999</v>
      </c>
      <c r="G2436" s="6">
        <v>1</v>
      </c>
      <c r="H2436" s="11">
        <f t="shared" si="38"/>
        <v>0.77275638493803978</v>
      </c>
      <c r="I2436" s="21">
        <v>1.81E-10</v>
      </c>
      <c r="J2436" s="27"/>
      <c r="K2436" s="24"/>
      <c r="L2436" s="24"/>
      <c r="M2436" s="24"/>
    </row>
    <row r="2437" spans="1:13" x14ac:dyDescent="0.2">
      <c r="A2437" s="37">
        <v>3252</v>
      </c>
      <c r="B2437" s="8" t="s">
        <v>998</v>
      </c>
      <c r="C2437" s="33">
        <v>13</v>
      </c>
      <c r="D2437" s="14">
        <v>295.39716520000002</v>
      </c>
      <c r="E2437" s="33">
        <v>10</v>
      </c>
      <c r="F2437" s="11">
        <v>288.34756709999999</v>
      </c>
      <c r="G2437" s="6">
        <v>9</v>
      </c>
      <c r="H2437" s="11">
        <f t="shared" si="38"/>
        <v>1.0490031806125399E-2</v>
      </c>
      <c r="I2437" s="22">
        <v>0.80377759000000004</v>
      </c>
      <c r="J2437" s="27"/>
      <c r="K2437" s="24"/>
      <c r="L2437" s="24"/>
      <c r="M2437" s="24"/>
    </row>
    <row r="2438" spans="1:13" x14ac:dyDescent="0.2">
      <c r="A2438" s="37">
        <v>3253</v>
      </c>
      <c r="B2438" s="8" t="s">
        <v>774</v>
      </c>
      <c r="C2438" s="33">
        <v>4</v>
      </c>
      <c r="D2438" s="14">
        <v>21.010080559999999</v>
      </c>
      <c r="E2438" s="33">
        <v>4</v>
      </c>
      <c r="F2438" s="11">
        <v>33.381968960000002</v>
      </c>
      <c r="G2438" s="6">
        <v>3</v>
      </c>
      <c r="H2438" s="11">
        <f t="shared" si="38"/>
        <v>-0.20108423133112613</v>
      </c>
      <c r="I2438" s="22">
        <v>0.133674235</v>
      </c>
      <c r="J2438" s="27"/>
      <c r="K2438" s="24"/>
      <c r="L2438" s="24"/>
      <c r="M2438" s="24"/>
    </row>
    <row r="2439" spans="1:13" x14ac:dyDescent="0.2">
      <c r="A2439" s="37">
        <v>3255</v>
      </c>
      <c r="B2439" s="8" t="s">
        <v>145</v>
      </c>
      <c r="C2439" s="33">
        <v>7</v>
      </c>
      <c r="D2439" s="14">
        <v>66.512890889999994</v>
      </c>
      <c r="E2439" s="33">
        <v>7</v>
      </c>
      <c r="F2439" s="11">
        <v>245.83312169999999</v>
      </c>
      <c r="G2439" s="6">
        <v>5</v>
      </c>
      <c r="H2439" s="11">
        <f t="shared" si="38"/>
        <v>-0.56773457180627895</v>
      </c>
      <c r="I2439" s="21">
        <v>3.4900000000000002E-25</v>
      </c>
      <c r="J2439" s="27"/>
      <c r="K2439" s="24"/>
      <c r="L2439" s="24"/>
      <c r="M2439" s="24"/>
    </row>
    <row r="2440" spans="1:13" x14ac:dyDescent="0.2">
      <c r="A2440" s="37">
        <v>3256</v>
      </c>
      <c r="B2440" s="8" t="s">
        <v>2</v>
      </c>
      <c r="C2440" s="33">
        <v>3</v>
      </c>
      <c r="D2440" s="14">
        <v>11.894293790000001</v>
      </c>
      <c r="E2440" s="33">
        <v>4</v>
      </c>
      <c r="F2440" s="11">
        <v>15.91264842</v>
      </c>
      <c r="G2440" s="6">
        <v>3</v>
      </c>
      <c r="H2440" s="11">
        <f t="shared" si="38"/>
        <v>-0.12640380601580459</v>
      </c>
      <c r="I2440" s="22">
        <v>0.571588188</v>
      </c>
      <c r="J2440" s="27"/>
      <c r="K2440" s="24"/>
      <c r="L2440" s="24"/>
      <c r="M2440" s="24"/>
    </row>
    <row r="2441" spans="1:13" x14ac:dyDescent="0.2">
      <c r="A2441" s="6">
        <v>3257</v>
      </c>
      <c r="B2441" s="8" t="s">
        <v>639</v>
      </c>
      <c r="C2441" s="33">
        <v>7</v>
      </c>
      <c r="D2441" s="14">
        <v>23.046383649999999</v>
      </c>
      <c r="E2441" s="33">
        <v>3</v>
      </c>
      <c r="F2441" s="11">
        <v>8.2849549899999992</v>
      </c>
      <c r="G2441" s="6">
        <v>3</v>
      </c>
      <c r="H2441" s="11">
        <f t="shared" si="38"/>
        <v>0.44431263389680736</v>
      </c>
      <c r="I2441" s="22">
        <v>1.0673841E-2</v>
      </c>
      <c r="J2441" s="27"/>
      <c r="K2441" s="24"/>
      <c r="L2441" s="24"/>
      <c r="M2441" s="24"/>
    </row>
    <row r="2442" spans="1:13" x14ac:dyDescent="0.2">
      <c r="A2442" s="6">
        <v>3258</v>
      </c>
      <c r="B2442" s="8" t="s">
        <v>751</v>
      </c>
      <c r="C2442" s="33">
        <v>4</v>
      </c>
      <c r="D2442" s="14">
        <v>18.498005710000001</v>
      </c>
      <c r="E2442" s="33">
        <v>4</v>
      </c>
      <c r="F2442" s="11">
        <v>30.718329990000001</v>
      </c>
      <c r="G2442" s="6">
        <v>3</v>
      </c>
      <c r="H2442" s="11">
        <f t="shared" si="38"/>
        <v>-0.22027269229974619</v>
      </c>
      <c r="I2442" s="22">
        <v>8.5433132999999994E-2</v>
      </c>
      <c r="J2442" s="27"/>
      <c r="K2442" s="24"/>
      <c r="L2442" s="24"/>
      <c r="M2442" s="24"/>
    </row>
    <row r="2443" spans="1:13" x14ac:dyDescent="0.2">
      <c r="A2443" s="6">
        <v>3259</v>
      </c>
      <c r="B2443" s="8" t="s">
        <v>2</v>
      </c>
      <c r="C2443" s="33">
        <v>4</v>
      </c>
      <c r="D2443" s="14">
        <v>13.397732530000001</v>
      </c>
      <c r="E2443" s="33">
        <v>1</v>
      </c>
      <c r="F2443" s="11">
        <v>41.926369299999998</v>
      </c>
      <c r="G2443" s="6">
        <v>1</v>
      </c>
      <c r="H2443" s="11">
        <f t="shared" si="38"/>
        <v>-0.4954559520476684</v>
      </c>
      <c r="I2443" s="22">
        <v>1.1361099999999999E-4</v>
      </c>
      <c r="J2443" s="27"/>
      <c r="K2443" s="24"/>
      <c r="L2443" s="24"/>
      <c r="M2443" s="24"/>
    </row>
    <row r="2444" spans="1:13" x14ac:dyDescent="0.2">
      <c r="A2444" s="6">
        <v>3260</v>
      </c>
      <c r="B2444" s="8" t="s">
        <v>116</v>
      </c>
      <c r="C2444" s="33">
        <v>7</v>
      </c>
      <c r="D2444" s="14">
        <v>156.52890629999999</v>
      </c>
      <c r="E2444" s="33">
        <v>8</v>
      </c>
      <c r="F2444" s="11">
        <v>13.69871472</v>
      </c>
      <c r="G2444" s="6">
        <v>6</v>
      </c>
      <c r="H2444" s="11">
        <f t="shared" si="38"/>
        <v>1.0579147292987039</v>
      </c>
      <c r="I2444" s="21">
        <v>8.8899999999999996E-32</v>
      </c>
      <c r="J2444" s="27"/>
      <c r="K2444" s="24"/>
      <c r="L2444" s="24"/>
      <c r="M2444" s="24"/>
    </row>
    <row r="2445" spans="1:13" x14ac:dyDescent="0.2">
      <c r="A2445" s="6">
        <v>3261</v>
      </c>
      <c r="B2445" s="8" t="s">
        <v>2</v>
      </c>
      <c r="C2445" s="33">
        <v>11</v>
      </c>
      <c r="D2445" s="14">
        <v>665.45243370000003</v>
      </c>
      <c r="E2445" s="33">
        <v>7</v>
      </c>
      <c r="F2445" s="11">
        <v>90.805874110000005</v>
      </c>
      <c r="G2445" s="6">
        <v>7</v>
      </c>
      <c r="H2445" s="11">
        <f t="shared" si="38"/>
        <v>0.86500307435078883</v>
      </c>
      <c r="I2445" s="21">
        <v>1.41E-108</v>
      </c>
      <c r="J2445" s="27"/>
      <c r="K2445" s="24"/>
      <c r="L2445" s="24"/>
      <c r="M2445" s="24"/>
    </row>
    <row r="2446" spans="1:13" x14ac:dyDescent="0.2">
      <c r="A2446" s="37">
        <v>3262</v>
      </c>
      <c r="B2446" s="8" t="s">
        <v>2</v>
      </c>
      <c r="C2446" s="33">
        <v>5</v>
      </c>
      <c r="D2446" s="14">
        <v>71.422855369999994</v>
      </c>
      <c r="E2446" s="33">
        <v>5</v>
      </c>
      <c r="F2446" s="11">
        <v>102.2733588</v>
      </c>
      <c r="G2446" s="6">
        <v>5</v>
      </c>
      <c r="H2446" s="11">
        <f t="shared" si="38"/>
        <v>-0.15592531042700764</v>
      </c>
      <c r="I2446" s="22">
        <v>2.2282346000000001E-2</v>
      </c>
      <c r="J2446" s="27"/>
      <c r="K2446" s="24"/>
      <c r="L2446" s="24"/>
      <c r="M2446" s="24"/>
    </row>
    <row r="2447" spans="1:13" x14ac:dyDescent="0.2">
      <c r="A2447" s="6">
        <v>3263</v>
      </c>
      <c r="B2447" s="8" t="s">
        <v>2</v>
      </c>
      <c r="C2447" s="33">
        <v>9</v>
      </c>
      <c r="D2447" s="14">
        <v>380.75061749999998</v>
      </c>
      <c r="E2447" s="33">
        <v>6</v>
      </c>
      <c r="F2447" s="11">
        <v>229.0902481</v>
      </c>
      <c r="G2447" s="6">
        <v>6</v>
      </c>
      <c r="H2447" s="11">
        <f t="shared" si="38"/>
        <v>0.22063401378460684</v>
      </c>
      <c r="I2447" s="21">
        <v>8.0000000000000003E-10</v>
      </c>
      <c r="J2447" s="27"/>
      <c r="K2447" s="24"/>
      <c r="L2447" s="24"/>
      <c r="M2447" s="24"/>
    </row>
    <row r="2448" spans="1:13" x14ac:dyDescent="0.2">
      <c r="A2448" s="37">
        <v>3264</v>
      </c>
      <c r="B2448" s="8" t="s">
        <v>354</v>
      </c>
      <c r="C2448" s="33">
        <v>9</v>
      </c>
      <c r="D2448" s="14">
        <v>234.46031930000001</v>
      </c>
      <c r="E2448" s="33">
        <v>9</v>
      </c>
      <c r="F2448" s="11">
        <v>377.6486582</v>
      </c>
      <c r="G2448" s="6">
        <v>7</v>
      </c>
      <c r="H2448" s="11">
        <f t="shared" si="38"/>
        <v>-0.20701859387637692</v>
      </c>
      <c r="I2448" s="21">
        <v>6.3799999999999999E-9</v>
      </c>
      <c r="J2448" s="27"/>
      <c r="K2448" s="24"/>
      <c r="L2448" s="24"/>
      <c r="M2448" s="24"/>
    </row>
    <row r="2449" spans="1:13" x14ac:dyDescent="0.2">
      <c r="A2449" s="6">
        <v>3265</v>
      </c>
      <c r="B2449" s="8" t="s">
        <v>556</v>
      </c>
      <c r="C2449" s="33">
        <v>9</v>
      </c>
      <c r="D2449" s="14">
        <v>311.36406520000003</v>
      </c>
      <c r="E2449" s="33">
        <v>6</v>
      </c>
      <c r="F2449" s="11">
        <v>231.0620328</v>
      </c>
      <c r="G2449" s="6">
        <v>4</v>
      </c>
      <c r="H2449" s="11">
        <f t="shared" si="38"/>
        <v>0.1295398990283472</v>
      </c>
      <c r="I2449" s="22">
        <v>6.7665200000000003E-4</v>
      </c>
      <c r="J2449" s="27"/>
      <c r="K2449" s="24"/>
      <c r="L2449" s="24"/>
      <c r="M2449" s="24"/>
    </row>
    <row r="2450" spans="1:13" x14ac:dyDescent="0.2">
      <c r="A2450" s="6">
        <v>3266</v>
      </c>
      <c r="B2450" s="8" t="s">
        <v>108</v>
      </c>
      <c r="C2450" s="33">
        <v>4</v>
      </c>
      <c r="D2450" s="14">
        <v>6.8130514849999999</v>
      </c>
      <c r="E2450" s="33">
        <v>5</v>
      </c>
      <c r="F2450" s="11">
        <v>141.3631255</v>
      </c>
      <c r="G2450" s="6">
        <v>3</v>
      </c>
      <c r="H2450" s="11">
        <f t="shared" si="38"/>
        <v>-1.3169944679001584</v>
      </c>
      <c r="I2450" s="21">
        <v>1.5699999999999999E-33</v>
      </c>
      <c r="J2450" s="27"/>
      <c r="K2450" s="24"/>
      <c r="L2450" s="24"/>
      <c r="M2450" s="24"/>
    </row>
    <row r="2451" spans="1:13" x14ac:dyDescent="0.2">
      <c r="A2451" s="37">
        <v>3267</v>
      </c>
      <c r="B2451" s="8" t="s">
        <v>175</v>
      </c>
      <c r="C2451" s="33">
        <v>5</v>
      </c>
      <c r="D2451" s="14">
        <v>158.6603638</v>
      </c>
      <c r="E2451" s="33">
        <v>6</v>
      </c>
      <c r="F2451" s="11">
        <v>34.575417590000001</v>
      </c>
      <c r="G2451" s="6">
        <v>5</v>
      </c>
      <c r="H2451" s="11">
        <f t="shared" si="38"/>
        <v>0.66170101169368067</v>
      </c>
      <c r="I2451" s="21">
        <v>4.4399999999999999E-20</v>
      </c>
      <c r="J2451" s="27"/>
      <c r="K2451" s="24"/>
      <c r="L2451" s="24"/>
      <c r="M2451" s="24"/>
    </row>
    <row r="2452" spans="1:13" x14ac:dyDescent="0.2">
      <c r="A2452" s="6">
        <v>3268</v>
      </c>
      <c r="B2452" s="8" t="s">
        <v>48</v>
      </c>
      <c r="C2452" s="33">
        <v>12</v>
      </c>
      <c r="D2452" s="14">
        <v>368.93244720000001</v>
      </c>
      <c r="E2452" s="33">
        <v>17</v>
      </c>
      <c r="F2452" s="11">
        <v>465.34118799999999</v>
      </c>
      <c r="G2452" s="6">
        <v>11</v>
      </c>
      <c r="H2452" s="11">
        <f t="shared" si="38"/>
        <v>-0.10082464162206062</v>
      </c>
      <c r="I2452" s="22">
        <v>9.9186400000000007E-4</v>
      </c>
      <c r="J2452" s="27"/>
      <c r="K2452" s="24"/>
      <c r="L2452" s="24"/>
      <c r="M2452" s="24"/>
    </row>
    <row r="2453" spans="1:13" x14ac:dyDescent="0.2">
      <c r="A2453" s="37">
        <v>3269</v>
      </c>
      <c r="B2453" s="8" t="s">
        <v>2</v>
      </c>
      <c r="C2453" s="33">
        <v>14</v>
      </c>
      <c r="D2453" s="14">
        <v>209.60600289999999</v>
      </c>
      <c r="E2453" s="33">
        <v>16</v>
      </c>
      <c r="F2453" s="11">
        <v>216.44661120000001</v>
      </c>
      <c r="G2453" s="6">
        <v>10</v>
      </c>
      <c r="H2453" s="11">
        <f t="shared" si="38"/>
        <v>-1.3947074427187388E-2</v>
      </c>
      <c r="I2453" s="22">
        <v>0.80862052699999998</v>
      </c>
      <c r="J2453" s="27"/>
      <c r="K2453" s="24"/>
      <c r="L2453" s="24"/>
      <c r="M2453" s="24"/>
    </row>
    <row r="2454" spans="1:13" x14ac:dyDescent="0.2">
      <c r="A2454" s="6">
        <v>3270</v>
      </c>
      <c r="B2454" s="8" t="s">
        <v>2</v>
      </c>
      <c r="C2454" s="33">
        <v>5</v>
      </c>
      <c r="D2454" s="14">
        <v>92.375843320000001</v>
      </c>
      <c r="E2454" s="33">
        <v>5</v>
      </c>
      <c r="F2454" s="11">
        <v>107.22011689999999</v>
      </c>
      <c r="G2454" s="6">
        <v>4</v>
      </c>
      <c r="H2454" s="11">
        <f t="shared" si="38"/>
        <v>-6.4717860198652069E-2</v>
      </c>
      <c r="I2454" s="22">
        <v>0.32099040299999998</v>
      </c>
      <c r="J2454" s="27"/>
      <c r="K2454" s="24"/>
      <c r="L2454" s="24"/>
      <c r="M2454" s="24"/>
    </row>
    <row r="2455" spans="1:13" x14ac:dyDescent="0.2">
      <c r="A2455" s="37">
        <v>3271</v>
      </c>
      <c r="B2455" s="8" t="s">
        <v>351</v>
      </c>
      <c r="C2455" s="33">
        <v>5</v>
      </c>
      <c r="D2455" s="14">
        <v>18.916684849999999</v>
      </c>
      <c r="E2455" s="33">
        <v>5</v>
      </c>
      <c r="F2455" s="11">
        <v>19.025992670000001</v>
      </c>
      <c r="G2455" s="6">
        <v>5</v>
      </c>
      <c r="H2455" s="11">
        <f t="shared" si="38"/>
        <v>-2.5022964897275291E-3</v>
      </c>
      <c r="I2455" s="22">
        <v>1</v>
      </c>
      <c r="J2455" s="27"/>
      <c r="K2455" s="24"/>
      <c r="L2455" s="24"/>
      <c r="M2455" s="24"/>
    </row>
    <row r="2456" spans="1:13" x14ac:dyDescent="0.2">
      <c r="A2456" s="37">
        <v>3272</v>
      </c>
      <c r="B2456" s="8" t="s">
        <v>340</v>
      </c>
      <c r="C2456" s="33">
        <v>2</v>
      </c>
      <c r="D2456" s="14">
        <v>92.109411140000006</v>
      </c>
      <c r="E2456" s="33">
        <v>3</v>
      </c>
      <c r="F2456" s="11">
        <v>195.9504282</v>
      </c>
      <c r="G2456" s="6">
        <v>2</v>
      </c>
      <c r="H2456" s="11">
        <f t="shared" si="38"/>
        <v>-0.32784221100887462</v>
      </c>
      <c r="I2456" s="21">
        <v>8.4999999999999996E-10</v>
      </c>
      <c r="J2456" s="27"/>
      <c r="K2456" s="24"/>
      <c r="L2456" s="24"/>
      <c r="M2456" s="24"/>
    </row>
    <row r="2457" spans="1:13" x14ac:dyDescent="0.2">
      <c r="A2457" s="6">
        <v>3273</v>
      </c>
      <c r="B2457" s="8" t="s">
        <v>112</v>
      </c>
      <c r="C2457" s="33">
        <v>13</v>
      </c>
      <c r="D2457" s="14">
        <v>275.9856777</v>
      </c>
      <c r="E2457" s="33">
        <v>11</v>
      </c>
      <c r="F2457" s="11">
        <v>493.4996572</v>
      </c>
      <c r="G2457" s="6">
        <v>9</v>
      </c>
      <c r="H2457" s="11">
        <f t="shared" si="38"/>
        <v>-0.25240031043022843</v>
      </c>
      <c r="I2457" s="21">
        <v>4.4699999999999997E-15</v>
      </c>
      <c r="J2457" s="27"/>
      <c r="K2457" s="24"/>
      <c r="L2457" s="24"/>
      <c r="M2457" s="24"/>
    </row>
    <row r="2458" spans="1:13" x14ac:dyDescent="0.2">
      <c r="A2458" s="6">
        <v>3274</v>
      </c>
      <c r="B2458" s="8" t="s">
        <v>86</v>
      </c>
      <c r="C2458" s="33">
        <v>15</v>
      </c>
      <c r="D2458" s="14">
        <v>648.19143459999998</v>
      </c>
      <c r="E2458" s="33">
        <v>10</v>
      </c>
      <c r="F2458" s="11">
        <v>256.10715770000002</v>
      </c>
      <c r="G2458" s="6">
        <v>9</v>
      </c>
      <c r="H2458" s="11">
        <f t="shared" si="38"/>
        <v>0.40328157150458716</v>
      </c>
      <c r="I2458" s="21">
        <v>6.6400000000000003E-40</v>
      </c>
      <c r="J2458" s="27"/>
      <c r="K2458" s="24"/>
      <c r="L2458" s="24"/>
      <c r="M2458" s="24"/>
    </row>
    <row r="2459" spans="1:13" x14ac:dyDescent="0.2">
      <c r="A2459" s="37">
        <v>3275</v>
      </c>
      <c r="B2459" s="8" t="s">
        <v>457</v>
      </c>
      <c r="C2459" s="33">
        <v>7</v>
      </c>
      <c r="D2459" s="14">
        <v>225.00197679999999</v>
      </c>
      <c r="E2459" s="33">
        <v>6</v>
      </c>
      <c r="F2459" s="11">
        <v>141.1555693</v>
      </c>
      <c r="G2459" s="6">
        <v>5</v>
      </c>
      <c r="H2459" s="11">
        <f t="shared" si="38"/>
        <v>0.2024883157780675</v>
      </c>
      <c r="I2459" s="22">
        <v>1.3200000000000001E-5</v>
      </c>
      <c r="J2459" s="27"/>
      <c r="K2459" s="24"/>
      <c r="L2459" s="24"/>
      <c r="M2459" s="24"/>
    </row>
    <row r="2460" spans="1:13" x14ac:dyDescent="0.2">
      <c r="A2460" s="6">
        <v>3276</v>
      </c>
      <c r="B2460" s="8" t="s">
        <v>2</v>
      </c>
      <c r="C2460" s="33">
        <v>5</v>
      </c>
      <c r="D2460" s="14">
        <v>71.993781470000002</v>
      </c>
      <c r="E2460" s="33">
        <v>3</v>
      </c>
      <c r="F2460" s="11">
        <v>35.04241923</v>
      </c>
      <c r="G2460" s="6">
        <v>2</v>
      </c>
      <c r="H2460" s="11">
        <f t="shared" si="38"/>
        <v>0.31270090446067361</v>
      </c>
      <c r="I2460" s="22">
        <v>4.4530200000000001E-4</v>
      </c>
      <c r="J2460" s="27"/>
      <c r="K2460" s="24"/>
      <c r="L2460" s="24"/>
      <c r="M2460" s="24"/>
    </row>
    <row r="2461" spans="1:13" x14ac:dyDescent="0.2">
      <c r="A2461" s="37">
        <v>3277</v>
      </c>
      <c r="B2461" s="8" t="s">
        <v>2</v>
      </c>
      <c r="C2461" s="33">
        <v>3</v>
      </c>
      <c r="D2461" s="14">
        <v>123.2058528</v>
      </c>
      <c r="E2461" s="33">
        <v>5</v>
      </c>
      <c r="F2461" s="11">
        <v>121.662575</v>
      </c>
      <c r="G2461" s="6">
        <v>2</v>
      </c>
      <c r="H2461" s="11">
        <f t="shared" si="38"/>
        <v>5.4743350380367642E-3</v>
      </c>
      <c r="I2461" s="22">
        <v>1</v>
      </c>
      <c r="J2461" s="27"/>
      <c r="K2461" s="24"/>
      <c r="L2461" s="24"/>
      <c r="M2461" s="24"/>
    </row>
    <row r="2462" spans="1:13" x14ac:dyDescent="0.2">
      <c r="A2462" s="6">
        <v>3280</v>
      </c>
      <c r="B2462" s="8" t="s">
        <v>2</v>
      </c>
      <c r="C2462" s="33">
        <v>3</v>
      </c>
      <c r="D2462" s="14">
        <v>329.59563869999999</v>
      </c>
      <c r="E2462" s="33">
        <v>3</v>
      </c>
      <c r="F2462" s="11">
        <v>72.834959220000002</v>
      </c>
      <c r="G2462" s="6">
        <v>3</v>
      </c>
      <c r="H2462" s="11">
        <f t="shared" si="38"/>
        <v>0.65564157495701336</v>
      </c>
      <c r="I2462" s="21">
        <v>4.0899999999999997E-40</v>
      </c>
      <c r="J2462" s="27"/>
      <c r="K2462" s="24"/>
      <c r="L2462" s="24"/>
      <c r="M2462" s="24"/>
    </row>
    <row r="2463" spans="1:13" x14ac:dyDescent="0.2">
      <c r="A2463" s="6">
        <v>3281</v>
      </c>
      <c r="B2463" s="8" t="s">
        <v>2</v>
      </c>
      <c r="C2463" s="33">
        <v>6</v>
      </c>
      <c r="D2463" s="14">
        <v>200.83277179999999</v>
      </c>
      <c r="E2463" s="33">
        <v>5</v>
      </c>
      <c r="F2463" s="11">
        <v>86.429895799999997</v>
      </c>
      <c r="G2463" s="6">
        <v>4</v>
      </c>
      <c r="H2463" s="11">
        <f t="shared" si="38"/>
        <v>0.36617059281659381</v>
      </c>
      <c r="I2463" s="21">
        <v>9.0400000000000003E-12</v>
      </c>
      <c r="J2463" s="27"/>
      <c r="K2463" s="24"/>
      <c r="L2463" s="24"/>
      <c r="M2463" s="24"/>
    </row>
    <row r="2464" spans="1:13" x14ac:dyDescent="0.2">
      <c r="A2464" s="37">
        <v>3282</v>
      </c>
      <c r="B2464" s="8" t="s">
        <v>2</v>
      </c>
      <c r="C2464" s="33">
        <v>24</v>
      </c>
      <c r="D2464" s="14">
        <v>543.4264948</v>
      </c>
      <c r="E2464" s="33">
        <v>22</v>
      </c>
      <c r="F2464" s="11">
        <v>427.54864800000001</v>
      </c>
      <c r="G2464" s="6">
        <v>17</v>
      </c>
      <c r="H2464" s="11">
        <f t="shared" si="38"/>
        <v>0.10415527121786212</v>
      </c>
      <c r="I2464" s="22">
        <v>2.4991999999999999E-4</v>
      </c>
      <c r="J2464" s="27"/>
      <c r="K2464" s="24"/>
      <c r="L2464" s="24"/>
      <c r="M2464" s="24"/>
    </row>
    <row r="2465" spans="1:13" x14ac:dyDescent="0.2">
      <c r="A2465" s="6">
        <v>3283</v>
      </c>
      <c r="B2465" s="8" t="s">
        <v>99</v>
      </c>
      <c r="C2465" s="33">
        <v>11</v>
      </c>
      <c r="D2465" s="14">
        <v>433.7706215</v>
      </c>
      <c r="E2465" s="33">
        <v>7</v>
      </c>
      <c r="F2465" s="11">
        <v>136.347182</v>
      </c>
      <c r="G2465" s="6">
        <v>6</v>
      </c>
      <c r="H2465" s="11">
        <f t="shared" si="38"/>
        <v>0.50261396824700155</v>
      </c>
      <c r="I2465" s="21">
        <v>3.06E-37</v>
      </c>
      <c r="J2465" s="27"/>
      <c r="K2465" s="24"/>
      <c r="L2465" s="24"/>
      <c r="M2465" s="24"/>
    </row>
    <row r="2466" spans="1:13" x14ac:dyDescent="0.2">
      <c r="A2466" s="37">
        <v>3284</v>
      </c>
      <c r="B2466" s="8" t="s">
        <v>2</v>
      </c>
      <c r="C2466" s="33">
        <v>2</v>
      </c>
      <c r="D2466" s="14">
        <v>10.067330269999999</v>
      </c>
      <c r="E2466" s="33">
        <v>2</v>
      </c>
      <c r="F2466" s="11">
        <v>26.722871520000002</v>
      </c>
      <c r="G2466" s="6">
        <v>2</v>
      </c>
      <c r="H2466" s="11">
        <f t="shared" si="38"/>
        <v>-0.42396880728946396</v>
      </c>
      <c r="I2466" s="22">
        <v>7.6320789999999999E-3</v>
      </c>
      <c r="J2466" s="27"/>
      <c r="K2466" s="24"/>
      <c r="L2466" s="24"/>
      <c r="M2466" s="24"/>
    </row>
    <row r="2467" spans="1:13" x14ac:dyDescent="0.2">
      <c r="A2467" s="37">
        <v>3285</v>
      </c>
      <c r="B2467" s="8" t="s">
        <v>146</v>
      </c>
      <c r="C2467" s="33">
        <v>4</v>
      </c>
      <c r="D2467" s="14">
        <v>39.527117130000001</v>
      </c>
      <c r="E2467" s="33">
        <v>10</v>
      </c>
      <c r="F2467" s="11">
        <v>192.4911568</v>
      </c>
      <c r="G2467" s="6">
        <v>3</v>
      </c>
      <c r="H2467" s="11">
        <f t="shared" si="38"/>
        <v>-0.68751564178915026</v>
      </c>
      <c r="I2467" s="21">
        <v>5.2399999999999999E-25</v>
      </c>
      <c r="J2467" s="27"/>
      <c r="K2467" s="24"/>
      <c r="L2467" s="24"/>
      <c r="M2467" s="24"/>
    </row>
    <row r="2468" spans="1:13" x14ac:dyDescent="0.2">
      <c r="A2468" s="6">
        <v>3286</v>
      </c>
      <c r="B2468" s="8" t="s">
        <v>2</v>
      </c>
      <c r="C2468" s="33">
        <v>5</v>
      </c>
      <c r="D2468" s="14">
        <v>183.59080359999999</v>
      </c>
      <c r="E2468" s="33">
        <v>5</v>
      </c>
      <c r="F2468" s="11">
        <v>134.02947019999999</v>
      </c>
      <c r="G2468" s="6">
        <v>4</v>
      </c>
      <c r="H2468" s="11">
        <f t="shared" si="38"/>
        <v>0.13665062191552102</v>
      </c>
      <c r="I2468" s="22">
        <v>5.9134970000000002E-3</v>
      </c>
      <c r="J2468" s="27"/>
      <c r="K2468" s="24"/>
      <c r="L2468" s="24"/>
      <c r="M2468" s="24"/>
    </row>
    <row r="2469" spans="1:13" x14ac:dyDescent="0.2">
      <c r="A2469" s="6">
        <v>3287</v>
      </c>
      <c r="B2469" s="8" t="s">
        <v>2</v>
      </c>
      <c r="C2469" s="33">
        <v>6</v>
      </c>
      <c r="D2469" s="14">
        <v>323.5438221</v>
      </c>
      <c r="E2469" s="33">
        <v>5</v>
      </c>
      <c r="F2469" s="11">
        <v>106.6839298</v>
      </c>
      <c r="G2469" s="6">
        <v>5</v>
      </c>
      <c r="H2469" s="11">
        <f t="shared" si="38"/>
        <v>0.48183410666507653</v>
      </c>
      <c r="I2469" s="21">
        <v>1.8900000000000001E-26</v>
      </c>
      <c r="J2469" s="27"/>
      <c r="K2469" s="24"/>
      <c r="L2469" s="24"/>
      <c r="M2469" s="24"/>
    </row>
    <row r="2470" spans="1:13" x14ac:dyDescent="0.2">
      <c r="A2470" s="6">
        <v>3288</v>
      </c>
      <c r="B2470" s="8" t="s">
        <v>2</v>
      </c>
      <c r="C2470" s="33">
        <v>13</v>
      </c>
      <c r="D2470" s="14">
        <v>731.07087369999999</v>
      </c>
      <c r="E2470" s="33">
        <v>11</v>
      </c>
      <c r="F2470" s="11">
        <v>313.66943370000001</v>
      </c>
      <c r="G2470" s="6">
        <v>8</v>
      </c>
      <c r="H2470" s="11">
        <f t="shared" si="38"/>
        <v>0.36748728184656826</v>
      </c>
      <c r="I2470" s="21">
        <v>6.5099999999999997E-39</v>
      </c>
      <c r="J2470" s="27"/>
      <c r="K2470" s="24"/>
      <c r="L2470" s="24"/>
      <c r="M2470" s="24"/>
    </row>
    <row r="2471" spans="1:13" x14ac:dyDescent="0.2">
      <c r="A2471" s="6">
        <v>3289</v>
      </c>
      <c r="B2471" s="8" t="s">
        <v>2</v>
      </c>
      <c r="C2471" s="33">
        <v>17</v>
      </c>
      <c r="D2471" s="14">
        <v>530.88515150000001</v>
      </c>
      <c r="E2471" s="33">
        <v>13</v>
      </c>
      <c r="F2471" s="11">
        <v>425.64604880000002</v>
      </c>
      <c r="G2471" s="6">
        <v>11</v>
      </c>
      <c r="H2471" s="11">
        <f t="shared" si="38"/>
        <v>9.5951972321808784E-2</v>
      </c>
      <c r="I2471" s="22">
        <v>7.6579399999999998E-4</v>
      </c>
      <c r="J2471" s="27"/>
      <c r="K2471" s="24"/>
      <c r="L2471" s="24"/>
      <c r="M2471" s="24"/>
    </row>
    <row r="2472" spans="1:13" x14ac:dyDescent="0.2">
      <c r="A2472" s="6">
        <v>3290</v>
      </c>
      <c r="B2472" s="8" t="s">
        <v>1093</v>
      </c>
      <c r="C2472" s="33">
        <v>2</v>
      </c>
      <c r="D2472" s="14">
        <v>5.614106671</v>
      </c>
      <c r="E2472" s="33">
        <v>2</v>
      </c>
      <c r="F2472" s="11">
        <v>63.252777450000004</v>
      </c>
      <c r="G2472" s="6">
        <v>2</v>
      </c>
      <c r="H2472" s="11">
        <f t="shared" si="38"/>
        <v>-1.0517989400763204</v>
      </c>
      <c r="I2472" s="21">
        <v>4.4700000000000001E-13</v>
      </c>
      <c r="J2472" s="27"/>
      <c r="K2472" s="24"/>
      <c r="L2472" s="24"/>
      <c r="M2472" s="24"/>
    </row>
    <row r="2473" spans="1:13" x14ac:dyDescent="0.2">
      <c r="A2473" s="6">
        <v>3291</v>
      </c>
      <c r="B2473" s="8" t="s">
        <v>533</v>
      </c>
      <c r="C2473" s="33">
        <v>12</v>
      </c>
      <c r="D2473" s="14">
        <v>414.01657840000001</v>
      </c>
      <c r="E2473" s="33">
        <v>12</v>
      </c>
      <c r="F2473" s="11">
        <v>315.62392210000002</v>
      </c>
      <c r="G2473" s="6">
        <v>10</v>
      </c>
      <c r="H2473" s="11">
        <f t="shared" si="38"/>
        <v>0.11784781956530424</v>
      </c>
      <c r="I2473" s="22">
        <v>3.2434800000000002E-4</v>
      </c>
      <c r="J2473" s="27"/>
      <c r="K2473" s="24"/>
      <c r="L2473" s="24"/>
      <c r="M2473" s="24"/>
    </row>
    <row r="2474" spans="1:13" x14ac:dyDescent="0.2">
      <c r="A2474" s="37">
        <v>3292</v>
      </c>
      <c r="B2474" s="8" t="s">
        <v>813</v>
      </c>
      <c r="C2474" s="33">
        <v>5</v>
      </c>
      <c r="D2474" s="14">
        <v>186.3883415</v>
      </c>
      <c r="E2474" s="33">
        <v>6</v>
      </c>
      <c r="F2474" s="11">
        <v>162.56845920000001</v>
      </c>
      <c r="G2474" s="6">
        <v>4</v>
      </c>
      <c r="H2474" s="11">
        <f t="shared" si="38"/>
        <v>5.9382454386946344E-2</v>
      </c>
      <c r="I2474" s="22">
        <v>0.23889990999999999</v>
      </c>
      <c r="J2474" s="27"/>
      <c r="K2474" s="24"/>
      <c r="L2474" s="24"/>
      <c r="M2474" s="24"/>
    </row>
    <row r="2475" spans="1:13" x14ac:dyDescent="0.2">
      <c r="A2475" s="37">
        <v>3293</v>
      </c>
      <c r="B2475" s="8" t="s">
        <v>999</v>
      </c>
      <c r="C2475" s="33">
        <v>5</v>
      </c>
      <c r="D2475" s="14">
        <v>6.3943723429999997</v>
      </c>
      <c r="E2475" s="33">
        <v>7</v>
      </c>
      <c r="F2475" s="11">
        <v>3.8224948909999998</v>
      </c>
      <c r="G2475" s="6">
        <v>5</v>
      </c>
      <c r="H2475" s="11">
        <f t="shared" si="38"/>
        <v>0.22345100792785902</v>
      </c>
      <c r="I2475" s="22">
        <v>0.75390625</v>
      </c>
      <c r="J2475" s="27"/>
      <c r="K2475" s="24"/>
      <c r="L2475" s="24"/>
      <c r="M2475" s="24"/>
    </row>
    <row r="2476" spans="1:13" x14ac:dyDescent="0.2">
      <c r="A2476" s="6">
        <v>3294</v>
      </c>
      <c r="B2476" s="8" t="s">
        <v>2</v>
      </c>
      <c r="C2476" s="33">
        <v>5</v>
      </c>
      <c r="D2476" s="14">
        <v>50.165373500000001</v>
      </c>
      <c r="E2476" s="33">
        <v>3</v>
      </c>
      <c r="F2476" s="11">
        <v>114.7959212</v>
      </c>
      <c r="G2476" s="6">
        <v>2</v>
      </c>
      <c r="H2476" s="11">
        <f t="shared" si="38"/>
        <v>-0.35952240739176472</v>
      </c>
      <c r="I2476" s="21">
        <v>4.51E-7</v>
      </c>
      <c r="J2476" s="27"/>
      <c r="K2476" s="24"/>
      <c r="L2476" s="24"/>
      <c r="M2476" s="24"/>
    </row>
    <row r="2477" spans="1:13" x14ac:dyDescent="0.2">
      <c r="A2477" s="6">
        <v>3295</v>
      </c>
      <c r="B2477" s="8" t="s">
        <v>1000</v>
      </c>
      <c r="C2477" s="33">
        <v>5</v>
      </c>
      <c r="D2477" s="14">
        <v>1.8079326570000001</v>
      </c>
      <c r="E2477" s="33">
        <v>5</v>
      </c>
      <c r="F2477" s="11">
        <v>2.9403806860000001</v>
      </c>
      <c r="G2477" s="6">
        <v>4</v>
      </c>
      <c r="H2477" s="11">
        <f t="shared" si="38"/>
        <v>-0.21122131183779974</v>
      </c>
      <c r="I2477" s="22">
        <v>1</v>
      </c>
      <c r="J2477" s="27"/>
      <c r="K2477" s="24"/>
      <c r="L2477" s="24"/>
      <c r="M2477" s="24"/>
    </row>
    <row r="2478" spans="1:13" x14ac:dyDescent="0.2">
      <c r="A2478" s="6">
        <v>3296</v>
      </c>
      <c r="B2478" s="8" t="s">
        <v>775</v>
      </c>
      <c r="C2478" s="33">
        <v>3</v>
      </c>
      <c r="D2478" s="14">
        <v>7.0033601860000001</v>
      </c>
      <c r="E2478" s="33">
        <v>3</v>
      </c>
      <c r="F2478" s="11">
        <v>15.203497779999999</v>
      </c>
      <c r="G2478" s="6">
        <v>1</v>
      </c>
      <c r="H2478" s="11">
        <f t="shared" si="38"/>
        <v>-0.33663705215161588</v>
      </c>
      <c r="I2478" s="22">
        <v>0.13380050700000001</v>
      </c>
      <c r="J2478" s="27"/>
      <c r="K2478" s="24"/>
      <c r="L2478" s="24"/>
      <c r="M2478" s="24"/>
    </row>
    <row r="2479" spans="1:13" x14ac:dyDescent="0.2">
      <c r="A2479" s="6">
        <v>3297</v>
      </c>
      <c r="B2479" s="8" t="s">
        <v>661</v>
      </c>
      <c r="C2479" s="33">
        <v>12</v>
      </c>
      <c r="D2479" s="14">
        <v>283.06516140000002</v>
      </c>
      <c r="E2479" s="33">
        <v>11</v>
      </c>
      <c r="F2479" s="11">
        <v>345.06232160000002</v>
      </c>
      <c r="G2479" s="6">
        <v>9</v>
      </c>
      <c r="H2479" s="11">
        <f t="shared" si="38"/>
        <v>-8.6011118634818542E-2</v>
      </c>
      <c r="I2479" s="22">
        <v>1.4860504E-2</v>
      </c>
      <c r="J2479" s="27"/>
      <c r="K2479" s="24"/>
      <c r="L2479" s="24"/>
      <c r="M2479" s="24"/>
    </row>
    <row r="2480" spans="1:13" x14ac:dyDescent="0.2">
      <c r="A2480" s="37">
        <v>3298</v>
      </c>
      <c r="B2480" s="8" t="s">
        <v>355</v>
      </c>
      <c r="C2480" s="33">
        <v>14</v>
      </c>
      <c r="D2480" s="14">
        <v>146.613823</v>
      </c>
      <c r="E2480" s="33">
        <v>13</v>
      </c>
      <c r="F2480" s="11">
        <v>62.889553960000001</v>
      </c>
      <c r="G2480" s="6">
        <v>11</v>
      </c>
      <c r="H2480" s="11">
        <f t="shared" si="38"/>
        <v>0.3675964037215097</v>
      </c>
      <c r="I2480" s="21">
        <v>6.4599999999999996E-9</v>
      </c>
      <c r="J2480" s="27"/>
      <c r="K2480" s="24"/>
      <c r="L2480" s="24"/>
      <c r="M2480" s="24"/>
    </row>
    <row r="2481" spans="1:13" x14ac:dyDescent="0.2">
      <c r="A2481" s="6">
        <v>3302</v>
      </c>
      <c r="B2481" s="8" t="s">
        <v>2</v>
      </c>
      <c r="C2481" s="33">
        <v>10</v>
      </c>
      <c r="D2481" s="14">
        <v>540.7241113</v>
      </c>
      <c r="E2481" s="33">
        <v>10</v>
      </c>
      <c r="F2481" s="11">
        <v>241.14580889999999</v>
      </c>
      <c r="G2481" s="6">
        <v>8</v>
      </c>
      <c r="H2481" s="11">
        <f t="shared" si="38"/>
        <v>0.35069601721825894</v>
      </c>
      <c r="I2481" s="21">
        <v>2.5199999999999999E-27</v>
      </c>
      <c r="J2481" s="27"/>
      <c r="K2481" s="24"/>
      <c r="L2481" s="24"/>
      <c r="M2481" s="24"/>
    </row>
    <row r="2482" spans="1:13" x14ac:dyDescent="0.2">
      <c r="A2482" s="6">
        <v>3303</v>
      </c>
      <c r="B2482" s="8" t="s">
        <v>2</v>
      </c>
      <c r="C2482" s="33">
        <v>1</v>
      </c>
      <c r="D2482" s="14">
        <v>4.5483779469999996</v>
      </c>
      <c r="E2482" s="33">
        <v>2</v>
      </c>
      <c r="F2482" s="11">
        <v>0.13837085599999999</v>
      </c>
      <c r="G2482" s="6">
        <v>1</v>
      </c>
      <c r="H2482" s="11">
        <f t="shared" si="38"/>
        <v>1.5168119175587251</v>
      </c>
      <c r="I2482" s="22">
        <v>6.25E-2</v>
      </c>
      <c r="J2482" s="27"/>
      <c r="K2482" s="24"/>
      <c r="L2482" s="24"/>
      <c r="M2482" s="24"/>
    </row>
    <row r="2483" spans="1:13" x14ac:dyDescent="0.2">
      <c r="A2483" s="37">
        <v>3304</v>
      </c>
      <c r="B2483" s="8" t="s">
        <v>2</v>
      </c>
      <c r="C2483" s="33">
        <v>8</v>
      </c>
      <c r="D2483" s="14">
        <v>96.848097780000003</v>
      </c>
      <c r="E2483" s="33">
        <v>10</v>
      </c>
      <c r="F2483" s="11">
        <v>172.4792717</v>
      </c>
      <c r="G2483" s="6">
        <v>7</v>
      </c>
      <c r="H2483" s="11">
        <f t="shared" si="38"/>
        <v>-0.25064581464417041</v>
      </c>
      <c r="I2483" s="21">
        <v>5.6300000000000003E-6</v>
      </c>
      <c r="J2483" s="27"/>
      <c r="K2483" s="24"/>
      <c r="L2483" s="24"/>
      <c r="M2483" s="24"/>
    </row>
    <row r="2484" spans="1:13" x14ac:dyDescent="0.2">
      <c r="A2484" s="6">
        <v>3305</v>
      </c>
      <c r="B2484" s="8" t="s">
        <v>176</v>
      </c>
      <c r="C2484" s="33">
        <v>6</v>
      </c>
      <c r="D2484" s="14">
        <v>333.91564620000003</v>
      </c>
      <c r="E2484" s="33">
        <v>3</v>
      </c>
      <c r="F2484" s="11">
        <v>137.03903629999999</v>
      </c>
      <c r="G2484" s="6">
        <v>3</v>
      </c>
      <c r="H2484" s="11">
        <f t="shared" si="38"/>
        <v>0.38679247327867905</v>
      </c>
      <c r="I2484" s="21">
        <v>4.7900000000000001E-20</v>
      </c>
      <c r="J2484" s="27"/>
      <c r="K2484" s="24"/>
      <c r="L2484" s="24"/>
      <c r="M2484" s="24"/>
    </row>
    <row r="2485" spans="1:13" x14ac:dyDescent="0.2">
      <c r="A2485" s="6">
        <v>3306</v>
      </c>
      <c r="B2485" s="8" t="s">
        <v>22</v>
      </c>
      <c r="C2485" s="33">
        <v>10</v>
      </c>
      <c r="D2485" s="14">
        <v>503.19523550000002</v>
      </c>
      <c r="E2485" s="33">
        <v>7</v>
      </c>
      <c r="F2485" s="11">
        <v>64.740264150000002</v>
      </c>
      <c r="G2485" s="6">
        <v>6</v>
      </c>
      <c r="H2485" s="11">
        <f t="shared" si="38"/>
        <v>0.890562053286031</v>
      </c>
      <c r="I2485" s="21">
        <v>6.8800000000000002E-85</v>
      </c>
      <c r="J2485" s="27"/>
      <c r="K2485" s="24"/>
      <c r="L2485" s="24"/>
      <c r="M2485" s="24"/>
    </row>
    <row r="2486" spans="1:13" x14ac:dyDescent="0.2">
      <c r="A2486" s="6">
        <v>3307</v>
      </c>
      <c r="B2486" s="8" t="s">
        <v>482</v>
      </c>
      <c r="C2486" s="33">
        <v>6</v>
      </c>
      <c r="D2486" s="14">
        <v>29.07916947</v>
      </c>
      <c r="E2486" s="33">
        <v>6</v>
      </c>
      <c r="F2486" s="11">
        <v>5.3099815909999997</v>
      </c>
      <c r="G2486" s="6">
        <v>4</v>
      </c>
      <c r="H2486" s="11">
        <f t="shared" si="38"/>
        <v>0.73848898303894384</v>
      </c>
      <c r="I2486" s="22">
        <v>3.8600000000000003E-5</v>
      </c>
      <c r="J2486" s="27"/>
      <c r="K2486" s="24"/>
      <c r="L2486" s="24"/>
      <c r="M2486" s="24"/>
    </row>
    <row r="2487" spans="1:13" x14ac:dyDescent="0.2">
      <c r="A2487" s="6">
        <v>3313</v>
      </c>
      <c r="B2487" s="8" t="s">
        <v>2</v>
      </c>
      <c r="C2487" s="33">
        <v>6</v>
      </c>
      <c r="D2487" s="14">
        <v>349.12131140000002</v>
      </c>
      <c r="E2487" s="33">
        <v>4</v>
      </c>
      <c r="F2487" s="11">
        <v>94.247849149999993</v>
      </c>
      <c r="G2487" s="6">
        <v>4</v>
      </c>
      <c r="H2487" s="11">
        <f t="shared" si="38"/>
        <v>0.56870491238107168</v>
      </c>
      <c r="I2487" s="21">
        <v>1.5199999999999999E-35</v>
      </c>
      <c r="J2487" s="27"/>
      <c r="K2487" s="24"/>
      <c r="L2487" s="24"/>
      <c r="M2487" s="24"/>
    </row>
    <row r="2488" spans="1:13" x14ac:dyDescent="0.2">
      <c r="A2488" s="37">
        <v>3314</v>
      </c>
      <c r="B2488" s="8" t="s">
        <v>570</v>
      </c>
      <c r="C2488" s="33">
        <v>4</v>
      </c>
      <c r="D2488" s="14">
        <v>56.160097579999999</v>
      </c>
      <c r="E2488" s="33">
        <v>3</v>
      </c>
      <c r="F2488" s="11">
        <v>25.996424529999999</v>
      </c>
      <c r="G2488" s="6">
        <v>3</v>
      </c>
      <c r="H2488" s="11">
        <f t="shared" si="38"/>
        <v>0.33451423320126972</v>
      </c>
      <c r="I2488" s="22">
        <v>1.2203820000000001E-3</v>
      </c>
      <c r="J2488" s="27"/>
      <c r="K2488" s="24"/>
      <c r="L2488" s="24"/>
      <c r="M2488" s="24"/>
    </row>
    <row r="2489" spans="1:13" x14ac:dyDescent="0.2">
      <c r="A2489" s="37">
        <v>3315</v>
      </c>
      <c r="B2489" s="8" t="s">
        <v>2</v>
      </c>
      <c r="C2489" s="33">
        <v>12</v>
      </c>
      <c r="D2489" s="14">
        <v>323.98153209999998</v>
      </c>
      <c r="E2489" s="33">
        <v>17</v>
      </c>
      <c r="F2489" s="11">
        <v>370.2977065</v>
      </c>
      <c r="G2489" s="6">
        <v>12</v>
      </c>
      <c r="H2489" s="11">
        <f t="shared" si="38"/>
        <v>-5.8030767333520507E-2</v>
      </c>
      <c r="I2489" s="22">
        <v>8.7530574E-2</v>
      </c>
      <c r="J2489" s="27"/>
      <c r="K2489" s="24"/>
      <c r="L2489" s="24"/>
      <c r="M2489" s="24"/>
    </row>
    <row r="2490" spans="1:13" x14ac:dyDescent="0.2">
      <c r="A2490" s="6">
        <v>3316</v>
      </c>
      <c r="B2490" s="8" t="s">
        <v>792</v>
      </c>
      <c r="C2490" s="33">
        <v>6</v>
      </c>
      <c r="D2490" s="14">
        <v>22.247087109999999</v>
      </c>
      <c r="E2490" s="33">
        <v>3</v>
      </c>
      <c r="F2490" s="11">
        <v>33.278190819999999</v>
      </c>
      <c r="G2490" s="6">
        <v>3</v>
      </c>
      <c r="H2490" s="11">
        <f t="shared" si="38"/>
        <v>-0.17488655237250744</v>
      </c>
      <c r="I2490" s="22">
        <v>0.17700136499999999</v>
      </c>
      <c r="J2490" s="27"/>
      <c r="K2490" s="24"/>
      <c r="L2490" s="24"/>
      <c r="M2490" s="24"/>
    </row>
    <row r="2491" spans="1:13" x14ac:dyDescent="0.2">
      <c r="A2491" s="6">
        <v>3317</v>
      </c>
      <c r="B2491" s="8" t="s">
        <v>2</v>
      </c>
      <c r="C2491" s="33">
        <v>4</v>
      </c>
      <c r="D2491" s="14">
        <v>82.137235219999994</v>
      </c>
      <c r="E2491" s="33">
        <v>5</v>
      </c>
      <c r="F2491" s="11">
        <v>69.998356670000007</v>
      </c>
      <c r="G2491" s="6">
        <v>3</v>
      </c>
      <c r="H2491" s="11">
        <f t="shared" si="38"/>
        <v>6.9452235861121842E-2</v>
      </c>
      <c r="I2491" s="22">
        <v>0.37233205200000002</v>
      </c>
      <c r="J2491" s="27"/>
      <c r="K2491" s="24"/>
      <c r="L2491" s="24"/>
      <c r="M2491" s="24"/>
    </row>
    <row r="2492" spans="1:13" x14ac:dyDescent="0.2">
      <c r="A2492" s="6">
        <v>3318</v>
      </c>
      <c r="B2492" s="8" t="s">
        <v>2</v>
      </c>
      <c r="C2492" s="33">
        <v>7</v>
      </c>
      <c r="D2492" s="14">
        <v>93.612849870000005</v>
      </c>
      <c r="E2492" s="33">
        <v>8</v>
      </c>
      <c r="F2492" s="11">
        <v>255.57097060000001</v>
      </c>
      <c r="G2492" s="6">
        <v>5</v>
      </c>
      <c r="H2492" s="11">
        <f t="shared" si="38"/>
        <v>-0.436176055582089</v>
      </c>
      <c r="I2492" s="21">
        <v>1.81E-18</v>
      </c>
      <c r="J2492" s="27"/>
      <c r="K2492" s="24"/>
      <c r="L2492" s="24"/>
      <c r="M2492" s="24"/>
    </row>
    <row r="2493" spans="1:13" x14ac:dyDescent="0.2">
      <c r="A2493" s="6">
        <v>3319</v>
      </c>
      <c r="B2493" s="8" t="s">
        <v>48</v>
      </c>
      <c r="C2493" s="33">
        <v>21</v>
      </c>
      <c r="D2493" s="14">
        <v>505.91664989999998</v>
      </c>
      <c r="E2493" s="33">
        <v>15</v>
      </c>
      <c r="F2493" s="11">
        <v>606.85998080000002</v>
      </c>
      <c r="G2493" s="6">
        <v>13</v>
      </c>
      <c r="H2493" s="11">
        <f t="shared" si="38"/>
        <v>-7.9009526582667522E-2</v>
      </c>
      <c r="I2493" s="22">
        <v>2.7064480000000002E-3</v>
      </c>
      <c r="J2493" s="27"/>
      <c r="K2493" s="24"/>
      <c r="L2493" s="24"/>
      <c r="M2493" s="24"/>
    </row>
    <row r="2494" spans="1:13" x14ac:dyDescent="0.2">
      <c r="A2494" s="37">
        <v>3320</v>
      </c>
      <c r="B2494" s="8" t="s">
        <v>152</v>
      </c>
      <c r="C2494" s="33">
        <v>4</v>
      </c>
      <c r="D2494" s="14">
        <v>38.822974940000002</v>
      </c>
      <c r="E2494" s="33">
        <v>4</v>
      </c>
      <c r="F2494" s="11">
        <v>185.79746660000001</v>
      </c>
      <c r="G2494" s="6">
        <v>4</v>
      </c>
      <c r="H2494" s="11">
        <f t="shared" si="38"/>
        <v>-0.67995097638094026</v>
      </c>
      <c r="I2494" s="21">
        <v>3.77E-24</v>
      </c>
      <c r="J2494" s="27"/>
      <c r="K2494" s="24"/>
      <c r="L2494" s="24"/>
      <c r="M2494" s="24"/>
    </row>
    <row r="2495" spans="1:13" x14ac:dyDescent="0.2">
      <c r="A2495" s="6">
        <v>3321</v>
      </c>
      <c r="B2495" s="8" t="s">
        <v>1084</v>
      </c>
      <c r="C2495" s="33">
        <v>18</v>
      </c>
      <c r="D2495" s="14">
        <v>599.51046889999998</v>
      </c>
      <c r="E2495" s="33">
        <v>16</v>
      </c>
      <c r="F2495" s="11">
        <v>317.95893030000002</v>
      </c>
      <c r="G2495" s="6">
        <v>15</v>
      </c>
      <c r="H2495" s="11">
        <f t="shared" si="38"/>
        <v>0.275425744101294</v>
      </c>
      <c r="I2495" s="21">
        <v>8.8899999999999999E-21</v>
      </c>
      <c r="J2495" s="27"/>
      <c r="K2495" s="24"/>
      <c r="L2495" s="24"/>
      <c r="M2495" s="24"/>
    </row>
    <row r="2496" spans="1:13" x14ac:dyDescent="0.2">
      <c r="A2496" s="6">
        <v>3322</v>
      </c>
      <c r="B2496" s="8" t="s">
        <v>2</v>
      </c>
      <c r="C2496" s="33">
        <v>12</v>
      </c>
      <c r="D2496" s="14">
        <v>394.94764659999998</v>
      </c>
      <c r="E2496" s="33">
        <v>5</v>
      </c>
      <c r="F2496" s="11">
        <v>207.05468930000001</v>
      </c>
      <c r="G2496" s="6">
        <v>5</v>
      </c>
      <c r="H2496" s="11">
        <f t="shared" si="38"/>
        <v>0.28045445961621224</v>
      </c>
      <c r="I2496" s="21">
        <v>1.5399999999999999E-14</v>
      </c>
      <c r="J2496" s="27"/>
      <c r="K2496" s="24"/>
      <c r="L2496" s="24"/>
      <c r="M2496" s="24"/>
    </row>
    <row r="2497" spans="1:13" x14ac:dyDescent="0.2">
      <c r="A2497" s="6">
        <v>3323</v>
      </c>
      <c r="B2497" s="8" t="s">
        <v>2</v>
      </c>
      <c r="C2497" s="33">
        <v>14</v>
      </c>
      <c r="D2497" s="14">
        <v>545.78632270000003</v>
      </c>
      <c r="E2497" s="33">
        <v>13</v>
      </c>
      <c r="F2497" s="11">
        <v>399.25180799999998</v>
      </c>
      <c r="G2497" s="6">
        <v>9</v>
      </c>
      <c r="H2497" s="11">
        <f t="shared" si="38"/>
        <v>0.13577575662958785</v>
      </c>
      <c r="I2497" s="21">
        <v>1.95E-6</v>
      </c>
      <c r="J2497" s="27"/>
      <c r="K2497" s="24"/>
      <c r="L2497" s="24"/>
      <c r="M2497" s="24"/>
    </row>
    <row r="2498" spans="1:13" x14ac:dyDescent="0.2">
      <c r="A2498" s="6">
        <v>3324</v>
      </c>
      <c r="B2498" s="8" t="s">
        <v>274</v>
      </c>
      <c r="C2498" s="33">
        <v>7</v>
      </c>
      <c r="D2498" s="14">
        <v>385.26093370000001</v>
      </c>
      <c r="E2498" s="33">
        <v>8</v>
      </c>
      <c r="F2498" s="11">
        <v>211.7938911</v>
      </c>
      <c r="G2498" s="6">
        <v>7</v>
      </c>
      <c r="H2498" s="11">
        <f t="shared" si="38"/>
        <v>0.25984154350451089</v>
      </c>
      <c r="I2498" s="21">
        <v>1.3499999999999999E-12</v>
      </c>
      <c r="J2498" s="27"/>
      <c r="K2498" s="24"/>
      <c r="L2498" s="24"/>
      <c r="M2498" s="24"/>
    </row>
    <row r="2499" spans="1:13" x14ac:dyDescent="0.2">
      <c r="A2499" s="6">
        <v>3325</v>
      </c>
      <c r="B2499" s="8" t="s">
        <v>339</v>
      </c>
      <c r="C2499" s="33">
        <v>4</v>
      </c>
      <c r="D2499" s="14">
        <v>159.0029194</v>
      </c>
      <c r="E2499" s="33">
        <v>3</v>
      </c>
      <c r="F2499" s="11">
        <v>66.504492560000003</v>
      </c>
      <c r="G2499" s="6">
        <v>3</v>
      </c>
      <c r="H2499" s="11">
        <f t="shared" ref="H2499:H2562" si="39">LOG(D2499/F2499)</f>
        <v>0.3785541142592046</v>
      </c>
      <c r="I2499" s="21">
        <v>8.3600000000000001E-10</v>
      </c>
      <c r="J2499" s="27"/>
      <c r="K2499" s="24"/>
      <c r="L2499" s="24"/>
      <c r="M2499" s="24"/>
    </row>
    <row r="2500" spans="1:13" x14ac:dyDescent="0.2">
      <c r="A2500" s="37">
        <v>3326</v>
      </c>
      <c r="B2500" s="8" t="s">
        <v>2</v>
      </c>
      <c r="C2500" s="33">
        <v>5</v>
      </c>
      <c r="D2500" s="14">
        <v>82.879439149999996</v>
      </c>
      <c r="E2500" s="33">
        <v>6</v>
      </c>
      <c r="F2500" s="11">
        <v>81.379359559999997</v>
      </c>
      <c r="G2500" s="6">
        <v>5</v>
      </c>
      <c r="H2500" s="11">
        <f t="shared" si="39"/>
        <v>7.9325357988256837E-3</v>
      </c>
      <c r="I2500" s="22">
        <v>0.93779058599999998</v>
      </c>
      <c r="J2500" s="27"/>
      <c r="K2500" s="24"/>
      <c r="L2500" s="24"/>
      <c r="M2500" s="24"/>
    </row>
    <row r="2501" spans="1:13" x14ac:dyDescent="0.2">
      <c r="A2501" s="6">
        <v>3328</v>
      </c>
      <c r="B2501" s="8" t="s">
        <v>345</v>
      </c>
      <c r="C2501" s="33">
        <v>3</v>
      </c>
      <c r="D2501" s="14">
        <v>78.350092079999996</v>
      </c>
      <c r="E2501" s="33">
        <v>2</v>
      </c>
      <c r="F2501" s="11">
        <v>19.025992670000001</v>
      </c>
      <c r="G2501" s="6">
        <v>2</v>
      </c>
      <c r="H2501" s="11">
        <f t="shared" si="39"/>
        <v>0.61469218611083565</v>
      </c>
      <c r="I2501" s="21">
        <v>1.15E-9</v>
      </c>
      <c r="J2501" s="27"/>
      <c r="K2501" s="24"/>
      <c r="L2501" s="24"/>
      <c r="M2501" s="24"/>
    </row>
    <row r="2502" spans="1:13" x14ac:dyDescent="0.2">
      <c r="A2502" s="37">
        <v>3338</v>
      </c>
      <c r="B2502" s="8" t="s">
        <v>2</v>
      </c>
      <c r="C2502" s="33">
        <v>4</v>
      </c>
      <c r="D2502" s="14">
        <v>94.374084670000002</v>
      </c>
      <c r="E2502" s="33">
        <v>3</v>
      </c>
      <c r="F2502" s="11">
        <v>52.805777839999998</v>
      </c>
      <c r="G2502" s="6">
        <v>2</v>
      </c>
      <c r="H2502" s="11">
        <f t="shared" si="39"/>
        <v>0.25217130820256178</v>
      </c>
      <c r="I2502" s="22">
        <v>9.0619300000000002E-4</v>
      </c>
      <c r="J2502" s="27"/>
      <c r="K2502" s="24"/>
      <c r="L2502" s="24"/>
      <c r="M2502" s="24"/>
    </row>
    <row r="2503" spans="1:13" x14ac:dyDescent="0.2">
      <c r="A2503" s="6">
        <v>3339</v>
      </c>
      <c r="B2503" s="8" t="s">
        <v>2</v>
      </c>
      <c r="C2503" s="33">
        <v>1</v>
      </c>
      <c r="D2503" s="14">
        <v>6.7749897450000001</v>
      </c>
      <c r="E2503" s="33">
        <v>1</v>
      </c>
      <c r="F2503" s="11">
        <v>5.9845395129999996</v>
      </c>
      <c r="G2503" s="6">
        <v>1</v>
      </c>
      <c r="H2503" s="11">
        <f t="shared" si="39"/>
        <v>5.387790341510193E-2</v>
      </c>
      <c r="I2503" s="22">
        <v>1</v>
      </c>
      <c r="J2503" s="27"/>
      <c r="K2503" s="24"/>
      <c r="L2503" s="24"/>
      <c r="M2503" s="24"/>
    </row>
    <row r="2504" spans="1:13" x14ac:dyDescent="0.2">
      <c r="A2504" s="6">
        <v>3342</v>
      </c>
      <c r="B2504" s="8" t="s">
        <v>883</v>
      </c>
      <c r="C2504" s="33">
        <v>3</v>
      </c>
      <c r="D2504" s="14">
        <v>2.454982239</v>
      </c>
      <c r="E2504" s="33">
        <v>2</v>
      </c>
      <c r="F2504" s="11">
        <v>0.44970528100000001</v>
      </c>
      <c r="G2504" s="6">
        <v>1</v>
      </c>
      <c r="H2504" s="11">
        <f t="shared" si="39"/>
        <v>0.73712036686560567</v>
      </c>
      <c r="I2504" s="22">
        <v>0.5</v>
      </c>
      <c r="J2504" s="27"/>
      <c r="K2504" s="24"/>
      <c r="L2504" s="24"/>
      <c r="M2504" s="24"/>
    </row>
    <row r="2505" spans="1:13" x14ac:dyDescent="0.2">
      <c r="A2505" s="6">
        <v>3347</v>
      </c>
      <c r="B2505" s="8" t="s">
        <v>2</v>
      </c>
      <c r="C2505" s="33">
        <v>16</v>
      </c>
      <c r="D2505" s="14">
        <v>435.33115279999998</v>
      </c>
      <c r="E2505" s="33">
        <v>14</v>
      </c>
      <c r="F2505" s="11">
        <v>422.98240980000003</v>
      </c>
      <c r="G2505" s="6">
        <v>13</v>
      </c>
      <c r="H2505" s="11">
        <f t="shared" si="39"/>
        <v>1.2497439758789402E-2</v>
      </c>
      <c r="I2505" s="22">
        <v>0.70728685000000002</v>
      </c>
      <c r="J2505" s="27"/>
      <c r="K2505" s="24"/>
      <c r="L2505" s="24"/>
      <c r="M2505" s="24"/>
    </row>
    <row r="2506" spans="1:13" x14ac:dyDescent="0.2">
      <c r="A2506" s="6">
        <v>3348</v>
      </c>
      <c r="B2506" s="8" t="s">
        <v>2</v>
      </c>
      <c r="C2506" s="33">
        <v>12</v>
      </c>
      <c r="D2506" s="14">
        <v>487.1902738</v>
      </c>
      <c r="E2506" s="33">
        <v>8</v>
      </c>
      <c r="F2506" s="11">
        <v>152.45009039999999</v>
      </c>
      <c r="G2506" s="6">
        <v>8</v>
      </c>
      <c r="H2506" s="11">
        <f t="shared" si="39"/>
        <v>0.50457092328588682</v>
      </c>
      <c r="I2506" s="21">
        <v>8.3400000000000004E-42</v>
      </c>
      <c r="J2506" s="27"/>
      <c r="K2506" s="24"/>
      <c r="L2506" s="24"/>
      <c r="M2506" s="24"/>
    </row>
    <row r="2507" spans="1:13" x14ac:dyDescent="0.2">
      <c r="A2507" s="6">
        <v>3349</v>
      </c>
      <c r="B2507" s="8" t="s">
        <v>2</v>
      </c>
      <c r="C2507" s="33">
        <v>13</v>
      </c>
      <c r="D2507" s="14">
        <v>872.73667049999995</v>
      </c>
      <c r="E2507" s="33">
        <v>7</v>
      </c>
      <c r="F2507" s="11">
        <v>257.62923710000001</v>
      </c>
      <c r="G2507" s="6">
        <v>7</v>
      </c>
      <c r="H2507" s="11">
        <f t="shared" si="39"/>
        <v>0.52988807698982054</v>
      </c>
      <c r="I2507" s="21">
        <v>1.5900000000000001E-78</v>
      </c>
      <c r="J2507" s="27"/>
      <c r="K2507" s="24"/>
      <c r="L2507" s="24"/>
      <c r="M2507" s="24"/>
    </row>
    <row r="2508" spans="1:13" x14ac:dyDescent="0.2">
      <c r="A2508" s="6">
        <v>3350</v>
      </c>
      <c r="B2508" s="8" t="s">
        <v>2</v>
      </c>
      <c r="C2508" s="33">
        <v>8</v>
      </c>
      <c r="D2508" s="14">
        <v>444.27566180000002</v>
      </c>
      <c r="E2508" s="33">
        <v>4</v>
      </c>
      <c r="F2508" s="11">
        <v>185.31316860000001</v>
      </c>
      <c r="G2508" s="6">
        <v>4</v>
      </c>
      <c r="H2508" s="11">
        <f t="shared" si="39"/>
        <v>0.3797462405206124</v>
      </c>
      <c r="I2508" s="21">
        <v>1.6399999999999999E-25</v>
      </c>
      <c r="J2508" s="27"/>
      <c r="K2508" s="24"/>
      <c r="L2508" s="24"/>
      <c r="M2508" s="24"/>
    </row>
    <row r="2509" spans="1:13" x14ac:dyDescent="0.2">
      <c r="A2509" s="6">
        <v>3351</v>
      </c>
      <c r="B2509" s="8" t="s">
        <v>2</v>
      </c>
      <c r="C2509" s="33">
        <v>11</v>
      </c>
      <c r="D2509" s="14">
        <v>146.25223650000001</v>
      </c>
      <c r="E2509" s="33">
        <v>13</v>
      </c>
      <c r="F2509" s="11">
        <v>62.820368530000003</v>
      </c>
      <c r="G2509" s="6">
        <v>9</v>
      </c>
      <c r="H2509" s="11">
        <f t="shared" si="39"/>
        <v>0.36700203624909716</v>
      </c>
      <c r="I2509" s="21">
        <v>9.0900000000000007E-9</v>
      </c>
      <c r="J2509" s="27"/>
      <c r="K2509" s="24"/>
      <c r="L2509" s="24"/>
      <c r="M2509" s="24"/>
    </row>
    <row r="2510" spans="1:13" x14ac:dyDescent="0.2">
      <c r="A2510" s="37">
        <v>3352</v>
      </c>
      <c r="B2510" s="8" t="s">
        <v>335</v>
      </c>
      <c r="C2510" s="33">
        <v>6</v>
      </c>
      <c r="D2510" s="14">
        <v>139.0585676</v>
      </c>
      <c r="E2510" s="33">
        <v>8</v>
      </c>
      <c r="F2510" s="11">
        <v>262.66247700000002</v>
      </c>
      <c r="G2510" s="6">
        <v>5</v>
      </c>
      <c r="H2510" s="11">
        <f t="shared" si="39"/>
        <v>-0.27620028395990415</v>
      </c>
      <c r="I2510" s="21">
        <v>6.29E-10</v>
      </c>
      <c r="J2510" s="27"/>
      <c r="K2510" s="24"/>
      <c r="L2510" s="24"/>
      <c r="M2510" s="24"/>
    </row>
    <row r="2511" spans="1:13" x14ac:dyDescent="0.2">
      <c r="A2511" s="6">
        <v>3353</v>
      </c>
      <c r="B2511" s="8" t="s">
        <v>2</v>
      </c>
      <c r="C2511" s="33">
        <v>2</v>
      </c>
      <c r="D2511" s="14">
        <v>27.632823340000002</v>
      </c>
      <c r="E2511" s="33">
        <v>2</v>
      </c>
      <c r="F2511" s="11">
        <v>24.664605040000001</v>
      </c>
      <c r="G2511" s="6">
        <v>2</v>
      </c>
      <c r="H2511" s="11">
        <f t="shared" si="39"/>
        <v>4.9351095138739594E-2</v>
      </c>
      <c r="I2511" s="22">
        <v>0.78384630200000005</v>
      </c>
      <c r="J2511" s="27"/>
      <c r="K2511" s="24"/>
      <c r="L2511" s="24"/>
      <c r="M2511" s="24"/>
    </row>
    <row r="2512" spans="1:13" x14ac:dyDescent="0.2">
      <c r="A2512" s="6">
        <v>3354</v>
      </c>
      <c r="B2512" s="8" t="s">
        <v>2</v>
      </c>
      <c r="C2512" s="33">
        <v>22</v>
      </c>
      <c r="D2512" s="14">
        <v>3436.6516099999999</v>
      </c>
      <c r="E2512" s="33">
        <v>12</v>
      </c>
      <c r="F2512" s="11">
        <v>707.59396379999998</v>
      </c>
      <c r="G2512" s="6">
        <v>10</v>
      </c>
      <c r="H2512" s="11">
        <f t="shared" si="39"/>
        <v>0.68635138837431175</v>
      </c>
      <c r="I2512" s="21">
        <v>0</v>
      </c>
      <c r="J2512" s="27"/>
      <c r="K2512" s="24"/>
      <c r="L2512" s="24"/>
      <c r="M2512" s="24"/>
    </row>
    <row r="2513" spans="1:13" x14ac:dyDescent="0.2">
      <c r="A2513" s="6">
        <v>3355</v>
      </c>
      <c r="B2513" s="8" t="s">
        <v>2</v>
      </c>
      <c r="C2513" s="33">
        <v>16</v>
      </c>
      <c r="D2513" s="14">
        <v>895.44049849999999</v>
      </c>
      <c r="E2513" s="33">
        <v>15</v>
      </c>
      <c r="F2513" s="11">
        <v>1035.7923370000001</v>
      </c>
      <c r="G2513" s="6">
        <v>13</v>
      </c>
      <c r="H2513" s="11">
        <f t="shared" si="39"/>
        <v>-6.3235961167595903E-2</v>
      </c>
      <c r="I2513" s="22">
        <v>1.436597E-3</v>
      </c>
      <c r="J2513" s="27"/>
      <c r="K2513" s="24"/>
      <c r="L2513" s="24"/>
      <c r="M2513" s="24"/>
    </row>
    <row r="2514" spans="1:13" x14ac:dyDescent="0.2">
      <c r="A2514" s="6">
        <v>3356</v>
      </c>
      <c r="B2514" s="8" t="s">
        <v>2</v>
      </c>
      <c r="C2514" s="33">
        <v>9</v>
      </c>
      <c r="D2514" s="14">
        <v>207.34132940000001</v>
      </c>
      <c r="E2514" s="33">
        <v>10</v>
      </c>
      <c r="F2514" s="11">
        <v>115.2283302</v>
      </c>
      <c r="G2514" s="6">
        <v>8</v>
      </c>
      <c r="H2514" s="11">
        <f t="shared" si="39"/>
        <v>0.25512661028241512</v>
      </c>
      <c r="I2514" s="21">
        <v>3.3099999999999999E-7</v>
      </c>
      <c r="J2514" s="27"/>
      <c r="K2514" s="24"/>
      <c r="L2514" s="24"/>
      <c r="M2514" s="24"/>
    </row>
    <row r="2515" spans="1:13" x14ac:dyDescent="0.2">
      <c r="A2515" s="6">
        <v>3359</v>
      </c>
      <c r="B2515" s="8" t="s">
        <v>1001</v>
      </c>
      <c r="C2515" s="33">
        <v>1</v>
      </c>
      <c r="D2515" s="14">
        <v>0.15224696099999999</v>
      </c>
      <c r="E2515" s="33">
        <v>1</v>
      </c>
      <c r="F2515" s="11">
        <v>6.9185427999999993E-2</v>
      </c>
      <c r="G2515" s="6">
        <v>1</v>
      </c>
      <c r="H2515" s="11">
        <f t="shared" si="39"/>
        <v>0.34253400049586058</v>
      </c>
      <c r="I2515" s="22">
        <v>1</v>
      </c>
      <c r="J2515" s="27"/>
      <c r="K2515" s="24"/>
      <c r="L2515" s="24"/>
      <c r="M2515" s="24"/>
    </row>
    <row r="2516" spans="1:13" x14ac:dyDescent="0.2">
      <c r="A2516" s="6">
        <v>3361</v>
      </c>
      <c r="B2516" s="8" t="s">
        <v>298</v>
      </c>
      <c r="C2516" s="33">
        <v>8</v>
      </c>
      <c r="D2516" s="14">
        <v>543.97839009999996</v>
      </c>
      <c r="E2516" s="33">
        <v>8</v>
      </c>
      <c r="F2516" s="11">
        <v>344.59532000000002</v>
      </c>
      <c r="G2516" s="6">
        <v>6</v>
      </c>
      <c r="H2516" s="11">
        <f t="shared" si="39"/>
        <v>0.19827227247190696</v>
      </c>
      <c r="I2516" s="21">
        <v>2.5899999999999999E-11</v>
      </c>
      <c r="J2516" s="27"/>
      <c r="K2516" s="24"/>
      <c r="L2516" s="24"/>
      <c r="M2516" s="24"/>
    </row>
    <row r="2517" spans="1:13" x14ac:dyDescent="0.2">
      <c r="A2517" s="6">
        <v>3363</v>
      </c>
      <c r="B2517" s="8" t="s">
        <v>79</v>
      </c>
      <c r="C2517" s="33">
        <v>12</v>
      </c>
      <c r="D2517" s="14">
        <v>631.25396020000005</v>
      </c>
      <c r="E2517" s="33">
        <v>10</v>
      </c>
      <c r="F2517" s="11">
        <v>236.45849620000001</v>
      </c>
      <c r="G2517" s="6">
        <v>8</v>
      </c>
      <c r="H2517" s="11">
        <f t="shared" si="39"/>
        <v>0.42644919241637658</v>
      </c>
      <c r="I2517" s="21">
        <v>2.6900000000000001E-42</v>
      </c>
      <c r="J2517" s="27"/>
      <c r="K2517" s="24"/>
      <c r="L2517" s="24"/>
      <c r="M2517" s="24"/>
    </row>
    <row r="2518" spans="1:13" x14ac:dyDescent="0.2">
      <c r="A2518" s="37">
        <v>3364</v>
      </c>
      <c r="B2518" s="8" t="s">
        <v>2</v>
      </c>
      <c r="C2518" s="33">
        <v>20</v>
      </c>
      <c r="D2518" s="14">
        <v>752.38544820000004</v>
      </c>
      <c r="E2518" s="33">
        <v>18</v>
      </c>
      <c r="F2518" s="11">
        <v>478.14049219999998</v>
      </c>
      <c r="G2518" s="6">
        <v>13</v>
      </c>
      <c r="H2518" s="11">
        <f t="shared" si="39"/>
        <v>0.19688486304634281</v>
      </c>
      <c r="I2518" s="21">
        <v>5.4499999999999998E-15</v>
      </c>
      <c r="J2518" s="27"/>
      <c r="K2518" s="24"/>
      <c r="L2518" s="24"/>
      <c r="M2518" s="24"/>
    </row>
    <row r="2519" spans="1:13" x14ac:dyDescent="0.2">
      <c r="A2519" s="37">
        <v>3365</v>
      </c>
      <c r="B2519" s="8" t="s">
        <v>2</v>
      </c>
      <c r="C2519" s="33">
        <v>9</v>
      </c>
      <c r="D2519" s="14">
        <v>131.84586780000001</v>
      </c>
      <c r="E2519" s="33">
        <v>9</v>
      </c>
      <c r="F2519" s="11">
        <v>189.5853688</v>
      </c>
      <c r="G2519" s="6">
        <v>6</v>
      </c>
      <c r="H2519" s="11">
        <f t="shared" si="39"/>
        <v>-0.1577382946771797</v>
      </c>
      <c r="I2519" s="22">
        <v>1.4523330000000001E-3</v>
      </c>
      <c r="J2519" s="27"/>
      <c r="K2519" s="24"/>
      <c r="L2519" s="24"/>
      <c r="M2519" s="24"/>
    </row>
    <row r="2520" spans="1:13" x14ac:dyDescent="0.2">
      <c r="A2520" s="6">
        <v>3366</v>
      </c>
      <c r="B2520" s="8" t="s">
        <v>2</v>
      </c>
      <c r="C2520" s="33">
        <v>5</v>
      </c>
      <c r="D2520" s="14">
        <v>119.5709566</v>
      </c>
      <c r="E2520" s="33">
        <v>5</v>
      </c>
      <c r="F2520" s="11">
        <v>254.15266940000001</v>
      </c>
      <c r="G2520" s="6">
        <v>2</v>
      </c>
      <c r="H2520" s="11">
        <f t="shared" si="39"/>
        <v>-0.32746897178483514</v>
      </c>
      <c r="I2520" s="21">
        <v>3.6100000000000002E-12</v>
      </c>
      <c r="J2520" s="27"/>
      <c r="K2520" s="24"/>
      <c r="L2520" s="24"/>
      <c r="M2520" s="24"/>
    </row>
    <row r="2521" spans="1:13" x14ac:dyDescent="0.2">
      <c r="A2521" s="6">
        <v>3367</v>
      </c>
      <c r="B2521" s="8" t="s">
        <v>120</v>
      </c>
      <c r="C2521" s="33">
        <v>2</v>
      </c>
      <c r="D2521" s="14">
        <v>330.31881179999999</v>
      </c>
      <c r="E2521" s="33">
        <v>1</v>
      </c>
      <c r="F2521" s="11">
        <v>178.91351649999999</v>
      </c>
      <c r="G2521" s="6">
        <v>1</v>
      </c>
      <c r="H2521" s="11">
        <f t="shared" si="39"/>
        <v>0.26629015591067517</v>
      </c>
      <c r="I2521" s="21">
        <v>2.1199999999999999E-11</v>
      </c>
      <c r="J2521" s="27"/>
      <c r="K2521" s="24"/>
      <c r="L2521" s="24"/>
      <c r="M2521" s="24"/>
    </row>
    <row r="2522" spans="1:13" x14ac:dyDescent="0.2">
      <c r="A2522" s="37">
        <v>3368</v>
      </c>
      <c r="B2522" s="8" t="s">
        <v>2</v>
      </c>
      <c r="C2522" s="33">
        <v>1</v>
      </c>
      <c r="D2522" s="14">
        <v>2.7975379</v>
      </c>
      <c r="E2522" s="33">
        <v>1</v>
      </c>
      <c r="F2522" s="11">
        <v>34.073823240000003</v>
      </c>
      <c r="G2522" s="6">
        <v>1</v>
      </c>
      <c r="H2522" s="11">
        <f t="shared" si="39"/>
        <v>-1.0856448872444018</v>
      </c>
      <c r="I2522" s="21">
        <v>1.23E-7</v>
      </c>
      <c r="J2522" s="27"/>
      <c r="K2522" s="24"/>
      <c r="L2522" s="24"/>
      <c r="M2522" s="24"/>
    </row>
    <row r="2523" spans="1:13" x14ac:dyDescent="0.2">
      <c r="A2523" s="6">
        <v>3369</v>
      </c>
      <c r="B2523" s="8" t="s">
        <v>445</v>
      </c>
      <c r="C2523" s="33">
        <v>3</v>
      </c>
      <c r="D2523" s="14">
        <v>31.362873870000001</v>
      </c>
      <c r="E2523" s="33">
        <v>3</v>
      </c>
      <c r="F2523" s="11">
        <v>78.698424230000001</v>
      </c>
      <c r="G2523" s="6">
        <v>3</v>
      </c>
      <c r="H2523" s="11">
        <f t="shared" si="39"/>
        <v>-0.39955018513127127</v>
      </c>
      <c r="I2523" s="21">
        <v>5.3399999999999997E-6</v>
      </c>
      <c r="J2523" s="27"/>
      <c r="K2523" s="24"/>
      <c r="L2523" s="24"/>
      <c r="M2523" s="24"/>
    </row>
    <row r="2524" spans="1:13" x14ac:dyDescent="0.2">
      <c r="A2524" s="6">
        <v>3370</v>
      </c>
      <c r="B2524" s="8" t="s">
        <v>2</v>
      </c>
      <c r="C2524" s="33">
        <v>19</v>
      </c>
      <c r="D2524" s="14">
        <v>816.3291716</v>
      </c>
      <c r="E2524" s="33">
        <v>14</v>
      </c>
      <c r="F2524" s="11">
        <v>409.40476960000001</v>
      </c>
      <c r="G2524" s="6">
        <v>11</v>
      </c>
      <c r="H2524" s="11">
        <f t="shared" si="39"/>
        <v>0.2997124184078257</v>
      </c>
      <c r="I2524" s="21">
        <v>1.1400000000000001E-31</v>
      </c>
      <c r="J2524" s="27"/>
      <c r="K2524" s="24"/>
      <c r="L2524" s="24"/>
      <c r="M2524" s="24"/>
    </row>
    <row r="2525" spans="1:13" x14ac:dyDescent="0.2">
      <c r="A2525" s="6">
        <v>3371</v>
      </c>
      <c r="B2525" s="8" t="s">
        <v>2</v>
      </c>
      <c r="C2525" s="33">
        <v>10</v>
      </c>
      <c r="D2525" s="14">
        <v>292.82799779999999</v>
      </c>
      <c r="E2525" s="33">
        <v>12</v>
      </c>
      <c r="F2525" s="11">
        <v>228.8999882</v>
      </c>
      <c r="G2525" s="6">
        <v>8</v>
      </c>
      <c r="H2525" s="11">
        <f t="shared" si="39"/>
        <v>0.10696682774468988</v>
      </c>
      <c r="I2525" s="22">
        <v>5.7738260000000001E-3</v>
      </c>
      <c r="J2525" s="27"/>
      <c r="K2525" s="24"/>
      <c r="L2525" s="24"/>
      <c r="M2525" s="24"/>
    </row>
    <row r="2526" spans="1:13" x14ac:dyDescent="0.2">
      <c r="A2526" s="6">
        <v>3372</v>
      </c>
      <c r="B2526" s="8" t="s">
        <v>2</v>
      </c>
      <c r="C2526" s="33">
        <v>7</v>
      </c>
      <c r="D2526" s="14">
        <v>176.92999900000001</v>
      </c>
      <c r="E2526" s="33">
        <v>5</v>
      </c>
      <c r="F2526" s="11">
        <v>194.393756</v>
      </c>
      <c r="G2526" s="6">
        <v>4</v>
      </c>
      <c r="H2526" s="11">
        <f t="shared" si="39"/>
        <v>-4.0880836057867451E-2</v>
      </c>
      <c r="I2526" s="22">
        <v>0.406188298</v>
      </c>
      <c r="J2526" s="27"/>
      <c r="K2526" s="24"/>
      <c r="L2526" s="24"/>
      <c r="M2526" s="24"/>
    </row>
    <row r="2527" spans="1:13" x14ac:dyDescent="0.2">
      <c r="A2527" s="6">
        <v>3373</v>
      </c>
      <c r="B2527" s="8" t="s">
        <v>529</v>
      </c>
      <c r="C2527" s="33">
        <v>4</v>
      </c>
      <c r="D2527" s="14">
        <v>12.940991650000001</v>
      </c>
      <c r="E2527" s="33">
        <v>4</v>
      </c>
      <c r="F2527" s="11">
        <v>39.591361110000001</v>
      </c>
      <c r="G2527" s="6">
        <v>2</v>
      </c>
      <c r="H2527" s="11">
        <f t="shared" si="39"/>
        <v>-0.48563287561993929</v>
      </c>
      <c r="I2527" s="22">
        <v>2.6854E-4</v>
      </c>
      <c r="J2527" s="27"/>
      <c r="K2527" s="24"/>
      <c r="L2527" s="24"/>
      <c r="M2527" s="24"/>
    </row>
    <row r="2528" spans="1:13" x14ac:dyDescent="0.2">
      <c r="A2528" s="17">
        <v>3375</v>
      </c>
      <c r="B2528" s="8" t="s">
        <v>2</v>
      </c>
      <c r="C2528" s="33">
        <v>1</v>
      </c>
      <c r="D2528" s="14">
        <v>69.158181830000004</v>
      </c>
      <c r="E2528" s="33">
        <v>1</v>
      </c>
      <c r="F2528" s="11">
        <v>0.84752149200000004</v>
      </c>
      <c r="G2528" s="6">
        <v>1</v>
      </c>
      <c r="H2528" s="11">
        <f t="shared" si="39"/>
        <v>1.9116928470051759</v>
      </c>
      <c r="I2528" s="21">
        <v>1.2000000000000001E-19</v>
      </c>
      <c r="J2528" s="27" t="s">
        <v>1185</v>
      </c>
      <c r="K2528" s="24" t="s">
        <v>1196</v>
      </c>
      <c r="L2528" s="24" t="s">
        <v>1244</v>
      </c>
      <c r="M2528" s="24" t="s">
        <v>1230</v>
      </c>
    </row>
    <row r="2529" spans="1:13" x14ac:dyDescent="0.2">
      <c r="A2529" s="6">
        <v>3376</v>
      </c>
      <c r="B2529" s="8" t="s">
        <v>2</v>
      </c>
      <c r="C2529" s="33">
        <v>7</v>
      </c>
      <c r="D2529" s="14">
        <v>151.7711888</v>
      </c>
      <c r="E2529" s="33">
        <v>9</v>
      </c>
      <c r="F2529" s="11">
        <v>106.9779679</v>
      </c>
      <c r="G2529" s="6">
        <v>7</v>
      </c>
      <c r="H2529" s="11">
        <f t="shared" si="39"/>
        <v>0.15189499190587344</v>
      </c>
      <c r="I2529" s="22">
        <v>6.1480170000000004E-3</v>
      </c>
      <c r="J2529" s="27"/>
      <c r="K2529" s="24"/>
      <c r="L2529" s="24"/>
      <c r="M2529" s="24"/>
    </row>
    <row r="2530" spans="1:13" x14ac:dyDescent="0.2">
      <c r="A2530" s="6">
        <v>3377</v>
      </c>
      <c r="B2530" s="8" t="s">
        <v>2</v>
      </c>
      <c r="C2530" s="33">
        <v>9</v>
      </c>
      <c r="D2530" s="14">
        <v>284.60666190000001</v>
      </c>
      <c r="E2530" s="33">
        <v>9</v>
      </c>
      <c r="F2530" s="11">
        <v>266.3984901</v>
      </c>
      <c r="G2530" s="6">
        <v>8</v>
      </c>
      <c r="H2530" s="11">
        <f t="shared" si="39"/>
        <v>2.8713302568728064E-2</v>
      </c>
      <c r="I2530" s="22">
        <v>0.44321369799999999</v>
      </c>
      <c r="J2530" s="27"/>
      <c r="K2530" s="24"/>
      <c r="L2530" s="24"/>
      <c r="M2530" s="24"/>
    </row>
    <row r="2531" spans="1:13" x14ac:dyDescent="0.2">
      <c r="A2531" s="6">
        <v>3378</v>
      </c>
      <c r="B2531" s="8" t="s">
        <v>2</v>
      </c>
      <c r="C2531" s="33">
        <v>10</v>
      </c>
      <c r="D2531" s="14">
        <v>389.98058950000001</v>
      </c>
      <c r="E2531" s="33">
        <v>10</v>
      </c>
      <c r="F2531" s="11">
        <v>271.53550810000002</v>
      </c>
      <c r="G2531" s="6">
        <v>7</v>
      </c>
      <c r="H2531" s="11">
        <f t="shared" si="39"/>
        <v>0.15721636205872583</v>
      </c>
      <c r="I2531" s="21">
        <v>5.1499999999999998E-6</v>
      </c>
      <c r="J2531" s="27"/>
      <c r="K2531" s="24"/>
      <c r="L2531" s="24"/>
      <c r="M2531" s="24"/>
    </row>
    <row r="2532" spans="1:13" x14ac:dyDescent="0.2">
      <c r="A2532" s="6">
        <v>3379</v>
      </c>
      <c r="B2532" s="8" t="s">
        <v>2</v>
      </c>
      <c r="C2532" s="33">
        <v>6</v>
      </c>
      <c r="D2532" s="14">
        <v>353.46034980000002</v>
      </c>
      <c r="E2532" s="33">
        <v>7</v>
      </c>
      <c r="F2532" s="11">
        <v>119.9848283</v>
      </c>
      <c r="G2532" s="6">
        <v>6</v>
      </c>
      <c r="H2532" s="11">
        <f t="shared" si="39"/>
        <v>0.46921436855385545</v>
      </c>
      <c r="I2532" s="21">
        <v>1.15E-27</v>
      </c>
      <c r="J2532" s="27"/>
      <c r="K2532" s="24"/>
      <c r="L2532" s="24"/>
      <c r="M2532" s="24"/>
    </row>
    <row r="2533" spans="1:13" x14ac:dyDescent="0.2">
      <c r="A2533" s="6">
        <v>3380</v>
      </c>
      <c r="B2533" s="8" t="s">
        <v>201</v>
      </c>
      <c r="C2533" s="33">
        <v>13</v>
      </c>
      <c r="D2533" s="14">
        <v>515.48917759999995</v>
      </c>
      <c r="E2533" s="33">
        <v>11</v>
      </c>
      <c r="F2533" s="11">
        <v>270.99932109999997</v>
      </c>
      <c r="G2533" s="6">
        <v>10</v>
      </c>
      <c r="H2533" s="11">
        <f t="shared" si="39"/>
        <v>0.27925134905812071</v>
      </c>
      <c r="I2533" s="21">
        <v>2.3700000000000001E-18</v>
      </c>
      <c r="J2533" s="27"/>
      <c r="K2533" s="24"/>
      <c r="L2533" s="24"/>
      <c r="M2533" s="24"/>
    </row>
    <row r="2534" spans="1:13" x14ac:dyDescent="0.2">
      <c r="A2534" s="6">
        <v>3381</v>
      </c>
      <c r="B2534" s="8" t="s">
        <v>2</v>
      </c>
      <c r="C2534" s="33">
        <v>1</v>
      </c>
      <c r="D2534" s="14">
        <v>30.411330370000002</v>
      </c>
      <c r="E2534" s="33">
        <v>3</v>
      </c>
      <c r="F2534" s="11">
        <v>23.644119979999999</v>
      </c>
      <c r="G2534" s="6">
        <v>1</v>
      </c>
      <c r="H2534" s="11">
        <f t="shared" si="39"/>
        <v>0.1093122646766896</v>
      </c>
      <c r="I2534" s="22">
        <v>0.496617435</v>
      </c>
      <c r="J2534" s="27"/>
      <c r="K2534" s="24"/>
      <c r="L2534" s="24"/>
      <c r="M2534" s="24"/>
    </row>
    <row r="2535" spans="1:13" x14ac:dyDescent="0.2">
      <c r="A2535" s="6">
        <v>3383</v>
      </c>
      <c r="B2535" s="8" t="s">
        <v>2</v>
      </c>
      <c r="C2535" s="33">
        <v>4</v>
      </c>
      <c r="D2535" s="14">
        <v>111.7112073</v>
      </c>
      <c r="E2535" s="33">
        <v>4</v>
      </c>
      <c r="F2535" s="11">
        <v>44.832157279999997</v>
      </c>
      <c r="G2535" s="6">
        <v>2</v>
      </c>
      <c r="H2535" s="11">
        <f t="shared" si="39"/>
        <v>0.39650710820340945</v>
      </c>
      <c r="I2535" s="21">
        <v>8.9200000000000005E-8</v>
      </c>
      <c r="J2535" s="27"/>
      <c r="K2535" s="24"/>
      <c r="L2535" s="24"/>
      <c r="M2535" s="24"/>
    </row>
    <row r="2536" spans="1:13" x14ac:dyDescent="0.2">
      <c r="A2536" s="6">
        <v>3384</v>
      </c>
      <c r="B2536" s="8" t="s">
        <v>740</v>
      </c>
      <c r="C2536" s="33">
        <v>5</v>
      </c>
      <c r="D2536" s="14">
        <v>246.2975204</v>
      </c>
      <c r="E2536" s="33">
        <v>8</v>
      </c>
      <c r="F2536" s="11">
        <v>287.75949100000003</v>
      </c>
      <c r="G2536" s="6">
        <v>5</v>
      </c>
      <c r="H2536" s="11">
        <f t="shared" si="39"/>
        <v>-6.7569617012513711E-2</v>
      </c>
      <c r="I2536" s="22">
        <v>7.5924481000000002E-2</v>
      </c>
      <c r="J2536" s="27"/>
      <c r="K2536" s="24"/>
      <c r="L2536" s="24"/>
      <c r="M2536" s="24"/>
    </row>
    <row r="2537" spans="1:13" x14ac:dyDescent="0.2">
      <c r="A2537" s="37">
        <v>3385</v>
      </c>
      <c r="B2537" s="8" t="s">
        <v>2</v>
      </c>
      <c r="C2537" s="33">
        <v>8</v>
      </c>
      <c r="D2537" s="14">
        <v>124.937662</v>
      </c>
      <c r="E2537" s="33">
        <v>5</v>
      </c>
      <c r="F2537" s="11">
        <v>80.877765210000007</v>
      </c>
      <c r="G2537" s="6">
        <v>5</v>
      </c>
      <c r="H2537" s="11">
        <f t="shared" si="39"/>
        <v>0.1888642321343606</v>
      </c>
      <c r="I2537" s="22">
        <v>2.649088E-3</v>
      </c>
      <c r="J2537" s="27"/>
      <c r="K2537" s="24"/>
      <c r="L2537" s="24"/>
      <c r="M2537" s="24"/>
    </row>
    <row r="2538" spans="1:13" x14ac:dyDescent="0.2">
      <c r="A2538" s="6">
        <v>3386</v>
      </c>
      <c r="B2538" s="8" t="s">
        <v>65</v>
      </c>
      <c r="C2538" s="33">
        <v>5</v>
      </c>
      <c r="D2538" s="14">
        <v>313.57164610000001</v>
      </c>
      <c r="E2538" s="33">
        <v>4</v>
      </c>
      <c r="F2538" s="11">
        <v>52.667406990000003</v>
      </c>
      <c r="G2538" s="6">
        <v>4</v>
      </c>
      <c r="H2538" s="11">
        <f t="shared" si="39"/>
        <v>0.77479484886906702</v>
      </c>
      <c r="I2538" s="21">
        <v>3.0500000000000002E-46</v>
      </c>
      <c r="J2538" s="27"/>
      <c r="K2538" s="24"/>
      <c r="L2538" s="24"/>
      <c r="M2538" s="24"/>
    </row>
    <row r="2539" spans="1:13" x14ac:dyDescent="0.2">
      <c r="A2539" s="6">
        <v>3387</v>
      </c>
      <c r="B2539" s="8" t="s">
        <v>2</v>
      </c>
      <c r="C2539" s="33">
        <v>7</v>
      </c>
      <c r="D2539" s="14">
        <v>195.12351079999999</v>
      </c>
      <c r="E2539" s="33">
        <v>6</v>
      </c>
      <c r="F2539" s="11">
        <v>160.8215271</v>
      </c>
      <c r="G2539" s="6">
        <v>6</v>
      </c>
      <c r="H2539" s="11">
        <f t="shared" si="39"/>
        <v>8.3965419814265488E-2</v>
      </c>
      <c r="I2539" s="22">
        <v>8.0145777000000001E-2</v>
      </c>
      <c r="J2539" s="27"/>
      <c r="K2539" s="24"/>
      <c r="L2539" s="24"/>
      <c r="M2539" s="24"/>
    </row>
    <row r="2540" spans="1:13" x14ac:dyDescent="0.2">
      <c r="A2540" s="6">
        <v>3388</v>
      </c>
      <c r="B2540" s="8" t="s">
        <v>2</v>
      </c>
      <c r="C2540" s="33">
        <v>4</v>
      </c>
      <c r="D2540" s="14">
        <v>76.237665500000006</v>
      </c>
      <c r="E2540" s="33">
        <v>5</v>
      </c>
      <c r="F2540" s="11">
        <v>120.2269773</v>
      </c>
      <c r="G2540" s="6">
        <v>2</v>
      </c>
      <c r="H2540" s="11">
        <f t="shared" si="39"/>
        <v>-0.19783233922997898</v>
      </c>
      <c r="I2540" s="22">
        <v>2.0517679999999998E-3</v>
      </c>
      <c r="J2540" s="27"/>
      <c r="K2540" s="24"/>
      <c r="L2540" s="24"/>
      <c r="M2540" s="24"/>
    </row>
    <row r="2541" spans="1:13" x14ac:dyDescent="0.2">
      <c r="A2541" s="6">
        <v>3389</v>
      </c>
      <c r="B2541" s="8" t="s">
        <v>2</v>
      </c>
      <c r="C2541" s="33">
        <v>3</v>
      </c>
      <c r="D2541" s="14">
        <v>164.1031926</v>
      </c>
      <c r="E2541" s="33">
        <v>3</v>
      </c>
      <c r="F2541" s="11">
        <v>12.71282238</v>
      </c>
      <c r="G2541" s="6">
        <v>2</v>
      </c>
      <c r="H2541" s="11">
        <f t="shared" si="39"/>
        <v>1.1108750510696002</v>
      </c>
      <c r="I2541" s="21">
        <v>1.9400000000000001E-34</v>
      </c>
      <c r="J2541" s="27"/>
      <c r="K2541" s="24"/>
      <c r="L2541" s="24"/>
      <c r="M2541" s="24"/>
    </row>
    <row r="2542" spans="1:13" x14ac:dyDescent="0.2">
      <c r="A2542" s="6">
        <v>3391</v>
      </c>
      <c r="B2542" s="8" t="s">
        <v>46</v>
      </c>
      <c r="C2542" s="33">
        <v>11</v>
      </c>
      <c r="D2542" s="14">
        <v>667.31745899999999</v>
      </c>
      <c r="E2542" s="33">
        <v>8</v>
      </c>
      <c r="F2542" s="11">
        <v>283.7986252</v>
      </c>
      <c r="G2542" s="6">
        <v>8</v>
      </c>
      <c r="H2542" s="11">
        <f t="shared" si="39"/>
        <v>0.37132220014609341</v>
      </c>
      <c r="I2542" s="21">
        <v>3.3699999999999998E-36</v>
      </c>
      <c r="J2542" s="27"/>
      <c r="K2542" s="24"/>
      <c r="L2542" s="24"/>
      <c r="M2542" s="24"/>
    </row>
    <row r="2543" spans="1:13" x14ac:dyDescent="0.2">
      <c r="A2543" s="37">
        <v>3392</v>
      </c>
      <c r="B2543" s="8" t="s">
        <v>154</v>
      </c>
      <c r="C2543" s="33">
        <v>2</v>
      </c>
      <c r="D2543" s="14">
        <v>14.38733777</v>
      </c>
      <c r="E2543" s="33">
        <v>2</v>
      </c>
      <c r="F2543" s="11">
        <v>127.33578</v>
      </c>
      <c r="G2543" s="6">
        <v>2</v>
      </c>
      <c r="H2543" s="11">
        <f t="shared" si="39"/>
        <v>-0.94697001332274755</v>
      </c>
      <c r="I2543" s="21">
        <v>5.8199999999999997E-24</v>
      </c>
      <c r="J2543" s="27"/>
      <c r="K2543" s="24"/>
      <c r="L2543" s="24"/>
      <c r="M2543" s="24"/>
    </row>
    <row r="2544" spans="1:13" x14ac:dyDescent="0.2">
      <c r="A2544" s="6">
        <v>3393</v>
      </c>
      <c r="B2544" s="8" t="s">
        <v>75</v>
      </c>
      <c r="C2544" s="33">
        <v>2</v>
      </c>
      <c r="D2544" s="14">
        <v>168.65157060000001</v>
      </c>
      <c r="E2544" s="33">
        <v>2</v>
      </c>
      <c r="F2544" s="11">
        <v>5.2062034490000002</v>
      </c>
      <c r="G2544" s="6">
        <v>2</v>
      </c>
      <c r="H2544" s="11">
        <f t="shared" si="39"/>
        <v>1.5104692544479779</v>
      </c>
      <c r="I2544" s="21">
        <v>1.08E-43</v>
      </c>
      <c r="J2544" s="27"/>
      <c r="K2544" s="24"/>
      <c r="L2544" s="24"/>
      <c r="M2544" s="24"/>
    </row>
    <row r="2545" spans="1:13" x14ac:dyDescent="0.2">
      <c r="A2545" s="6">
        <v>3394</v>
      </c>
      <c r="B2545" s="8" t="s">
        <v>2</v>
      </c>
      <c r="C2545" s="33">
        <v>8</v>
      </c>
      <c r="D2545" s="14">
        <v>49.765725230000001</v>
      </c>
      <c r="E2545" s="33">
        <v>11</v>
      </c>
      <c r="F2545" s="11">
        <v>178.42921849999999</v>
      </c>
      <c r="G2545" s="6">
        <v>8</v>
      </c>
      <c r="H2545" s="11">
        <f t="shared" si="39"/>
        <v>-0.55453563595306898</v>
      </c>
      <c r="I2545" s="21">
        <v>4.9799999999999997E-18</v>
      </c>
      <c r="J2545" s="27"/>
      <c r="K2545" s="24"/>
      <c r="L2545" s="24"/>
      <c r="M2545" s="24"/>
    </row>
    <row r="2546" spans="1:13" x14ac:dyDescent="0.2">
      <c r="A2546" s="37">
        <v>3395</v>
      </c>
      <c r="B2546" s="8" t="s">
        <v>599</v>
      </c>
      <c r="C2546" s="33">
        <v>10</v>
      </c>
      <c r="D2546" s="14">
        <v>485.6107116</v>
      </c>
      <c r="E2546" s="33">
        <v>11</v>
      </c>
      <c r="F2546" s="11">
        <v>583.85582599999998</v>
      </c>
      <c r="G2546" s="6">
        <v>8</v>
      </c>
      <c r="H2546" s="11">
        <f t="shared" si="39"/>
        <v>-8.0017360329733084E-2</v>
      </c>
      <c r="I2546" s="22">
        <v>3.0054330000000001E-3</v>
      </c>
      <c r="J2546" s="27"/>
      <c r="K2546" s="24"/>
      <c r="L2546" s="24"/>
      <c r="M2546" s="24"/>
    </row>
    <row r="2547" spans="1:13" x14ac:dyDescent="0.2">
      <c r="A2547" s="6">
        <v>3396</v>
      </c>
      <c r="B2547" s="8" t="s">
        <v>2</v>
      </c>
      <c r="C2547" s="33">
        <v>10</v>
      </c>
      <c r="D2547" s="14">
        <v>546.26209449999999</v>
      </c>
      <c r="E2547" s="33">
        <v>8</v>
      </c>
      <c r="F2547" s="11">
        <v>162.5165701</v>
      </c>
      <c r="G2547" s="6">
        <v>6</v>
      </c>
      <c r="H2547" s="11">
        <f t="shared" si="39"/>
        <v>0.52650341757057106</v>
      </c>
      <c r="I2547" s="21">
        <v>3.8899999999999998E-49</v>
      </c>
      <c r="J2547" s="27"/>
      <c r="K2547" s="24"/>
      <c r="L2547" s="24"/>
      <c r="M2547" s="24"/>
    </row>
    <row r="2548" spans="1:13" x14ac:dyDescent="0.2">
      <c r="A2548" s="6">
        <v>3397</v>
      </c>
      <c r="B2548" s="8" t="s">
        <v>2</v>
      </c>
      <c r="C2548" s="33">
        <v>6</v>
      </c>
      <c r="D2548" s="14">
        <v>154.24520190000001</v>
      </c>
      <c r="E2548" s="33">
        <v>2</v>
      </c>
      <c r="F2548" s="11">
        <v>35.440235440000002</v>
      </c>
      <c r="G2548" s="6">
        <v>2</v>
      </c>
      <c r="H2548" s="11">
        <f t="shared" si="39"/>
        <v>0.63871506496071506</v>
      </c>
      <c r="I2548" s="21">
        <v>5.2399999999999997E-19</v>
      </c>
      <c r="J2548" s="27"/>
      <c r="K2548" s="24"/>
      <c r="L2548" s="24"/>
      <c r="M2548" s="24"/>
    </row>
    <row r="2549" spans="1:13" x14ac:dyDescent="0.2">
      <c r="A2549" s="6">
        <v>3399</v>
      </c>
      <c r="B2549" s="8" t="s">
        <v>2</v>
      </c>
      <c r="C2549" s="33">
        <v>6</v>
      </c>
      <c r="D2549" s="14">
        <v>322.95386509999997</v>
      </c>
      <c r="E2549" s="33">
        <v>10</v>
      </c>
      <c r="F2549" s="11">
        <v>221.0820348</v>
      </c>
      <c r="G2549" s="6">
        <v>6</v>
      </c>
      <c r="H2549" s="11">
        <f t="shared" si="39"/>
        <v>0.164587033432848</v>
      </c>
      <c r="I2549" s="22">
        <v>1.4100000000000001E-5</v>
      </c>
      <c r="J2549" s="27"/>
      <c r="K2549" s="24"/>
      <c r="L2549" s="24"/>
      <c r="M2549" s="24"/>
    </row>
    <row r="2550" spans="1:13" x14ac:dyDescent="0.2">
      <c r="A2550" s="6">
        <v>3400</v>
      </c>
      <c r="B2550" s="8" t="s">
        <v>244</v>
      </c>
      <c r="C2550" s="33">
        <v>6</v>
      </c>
      <c r="D2550" s="14">
        <v>135.2523936</v>
      </c>
      <c r="E2550" s="33">
        <v>5</v>
      </c>
      <c r="F2550" s="11">
        <v>295.95796419999999</v>
      </c>
      <c r="G2550" s="6">
        <v>4</v>
      </c>
      <c r="H2550" s="11">
        <f t="shared" si="39"/>
        <v>-0.34008507160800799</v>
      </c>
      <c r="I2550" s="21">
        <v>6.26E-15</v>
      </c>
      <c r="J2550" s="27"/>
      <c r="K2550" s="24"/>
      <c r="L2550" s="24"/>
      <c r="M2550" s="24"/>
    </row>
    <row r="2551" spans="1:13" x14ac:dyDescent="0.2">
      <c r="A2551" s="6">
        <v>3401</v>
      </c>
      <c r="B2551" s="8" t="s">
        <v>2</v>
      </c>
      <c r="C2551" s="33">
        <v>8</v>
      </c>
      <c r="D2551" s="14">
        <v>694.28420189999997</v>
      </c>
      <c r="E2551" s="33">
        <v>6</v>
      </c>
      <c r="F2551" s="11">
        <v>149.18107889999999</v>
      </c>
      <c r="G2551" s="6">
        <v>5</v>
      </c>
      <c r="H2551" s="11">
        <f t="shared" si="39"/>
        <v>0.66782353949857853</v>
      </c>
      <c r="I2551" s="21">
        <v>9.0799999999999996E-85</v>
      </c>
      <c r="J2551" s="27"/>
      <c r="K2551" s="24"/>
      <c r="L2551" s="24"/>
      <c r="M2551" s="24"/>
    </row>
    <row r="2552" spans="1:13" x14ac:dyDescent="0.2">
      <c r="A2552" s="6">
        <v>3402</v>
      </c>
      <c r="B2552" s="8" t="s">
        <v>565</v>
      </c>
      <c r="C2552" s="33">
        <v>13</v>
      </c>
      <c r="D2552" s="14">
        <v>232.99494229999999</v>
      </c>
      <c r="E2552" s="33">
        <v>11</v>
      </c>
      <c r="F2552" s="11">
        <v>166.1661014</v>
      </c>
      <c r="G2552" s="6">
        <v>10</v>
      </c>
      <c r="H2552" s="11">
        <f t="shared" si="39"/>
        <v>0.14680406321098488</v>
      </c>
      <c r="I2552" s="22">
        <v>9.2948399999999995E-4</v>
      </c>
      <c r="J2552" s="27"/>
      <c r="K2552" s="24"/>
      <c r="L2552" s="24"/>
      <c r="M2552" s="24"/>
    </row>
    <row r="2553" spans="1:13" x14ac:dyDescent="0.2">
      <c r="A2553" s="37">
        <v>3403</v>
      </c>
      <c r="B2553" s="8" t="s">
        <v>2</v>
      </c>
      <c r="C2553" s="33">
        <v>6</v>
      </c>
      <c r="D2553" s="14">
        <v>81.299876940000004</v>
      </c>
      <c r="E2553" s="33">
        <v>5</v>
      </c>
      <c r="F2553" s="11">
        <v>137.92115050000001</v>
      </c>
      <c r="G2553" s="6">
        <v>3</v>
      </c>
      <c r="H2553" s="11">
        <f t="shared" si="39"/>
        <v>-0.22954098303754536</v>
      </c>
      <c r="I2553" s="22">
        <v>1.42507E-4</v>
      </c>
      <c r="J2553" s="27"/>
      <c r="K2553" s="24"/>
      <c r="L2553" s="24"/>
      <c r="M2553" s="24"/>
    </row>
    <row r="2554" spans="1:13" x14ac:dyDescent="0.2">
      <c r="A2554" s="6">
        <v>3404</v>
      </c>
      <c r="B2554" s="8" t="s">
        <v>526</v>
      </c>
      <c r="C2554" s="33">
        <v>4</v>
      </c>
      <c r="D2554" s="14">
        <v>237.39107319999999</v>
      </c>
      <c r="E2554" s="33">
        <v>3</v>
      </c>
      <c r="F2554" s="11">
        <v>163.10464630000001</v>
      </c>
      <c r="G2554" s="6">
        <v>3</v>
      </c>
      <c r="H2554" s="11">
        <f t="shared" si="39"/>
        <v>0.16299805101640638</v>
      </c>
      <c r="I2554" s="22">
        <v>2.52723E-4</v>
      </c>
      <c r="J2554" s="27"/>
      <c r="K2554" s="24"/>
      <c r="L2554" s="24"/>
      <c r="M2554" s="24"/>
    </row>
    <row r="2555" spans="1:13" x14ac:dyDescent="0.2">
      <c r="A2555" s="6">
        <v>3405</v>
      </c>
      <c r="B2555" s="8" t="s">
        <v>1002</v>
      </c>
      <c r="C2555" s="33">
        <v>1</v>
      </c>
      <c r="D2555" s="14">
        <v>0.11418522</v>
      </c>
      <c r="E2555" s="33">
        <v>1</v>
      </c>
      <c r="F2555" s="11">
        <v>8.6481785000000005E-2</v>
      </c>
      <c r="G2555" s="6">
        <v>1</v>
      </c>
      <c r="H2555" s="11">
        <f t="shared" si="39"/>
        <v>0.12068524802693842</v>
      </c>
      <c r="I2555" s="22">
        <v>1</v>
      </c>
      <c r="J2555" s="27"/>
      <c r="K2555" s="24"/>
      <c r="L2555" s="24"/>
      <c r="M2555" s="24"/>
    </row>
    <row r="2556" spans="1:13" x14ac:dyDescent="0.2">
      <c r="A2556" s="6">
        <v>3406</v>
      </c>
      <c r="B2556" s="8" t="s">
        <v>1003</v>
      </c>
      <c r="C2556" s="33">
        <v>7</v>
      </c>
      <c r="D2556" s="14">
        <v>261.56027820000003</v>
      </c>
      <c r="E2556" s="33">
        <v>8</v>
      </c>
      <c r="F2556" s="11">
        <v>254.1007803</v>
      </c>
      <c r="G2556" s="6">
        <v>6</v>
      </c>
      <c r="H2556" s="11">
        <f t="shared" si="39"/>
        <v>1.2565791917605687E-2</v>
      </c>
      <c r="I2556" s="22">
        <v>0.75799662599999995</v>
      </c>
      <c r="J2556" s="27"/>
      <c r="K2556" s="24"/>
      <c r="L2556" s="24"/>
      <c r="M2556" s="24"/>
    </row>
    <row r="2557" spans="1:13" x14ac:dyDescent="0.2">
      <c r="A2557" s="6">
        <v>3407</v>
      </c>
      <c r="B2557" s="8" t="s">
        <v>137</v>
      </c>
      <c r="C2557" s="33">
        <v>2</v>
      </c>
      <c r="D2557" s="14">
        <v>123.6435628</v>
      </c>
      <c r="E2557" s="33">
        <v>3</v>
      </c>
      <c r="F2557" s="11">
        <v>10.170257899999999</v>
      </c>
      <c r="G2557" s="6">
        <v>2</v>
      </c>
      <c r="H2557" s="11">
        <f t="shared" si="39"/>
        <v>1.0848395447918955</v>
      </c>
      <c r="I2557" s="21">
        <v>3.64E-26</v>
      </c>
      <c r="J2557" s="27"/>
      <c r="K2557" s="24"/>
      <c r="L2557" s="24"/>
      <c r="M2557" s="24"/>
    </row>
    <row r="2558" spans="1:13" x14ac:dyDescent="0.2">
      <c r="A2558" s="6">
        <v>3408</v>
      </c>
      <c r="B2558" s="8" t="s">
        <v>2</v>
      </c>
      <c r="C2558" s="33">
        <v>2</v>
      </c>
      <c r="D2558" s="14">
        <v>14.95826387</v>
      </c>
      <c r="E2558" s="33">
        <v>3</v>
      </c>
      <c r="F2558" s="11">
        <v>133.68354310000001</v>
      </c>
      <c r="G2558" s="6">
        <v>2</v>
      </c>
      <c r="H2558" s="11">
        <f t="shared" si="39"/>
        <v>-0.95119675733045217</v>
      </c>
      <c r="I2558" s="21">
        <v>4.5999999999999998E-25</v>
      </c>
      <c r="J2558" s="27"/>
      <c r="K2558" s="24"/>
      <c r="L2558" s="24"/>
      <c r="M2558" s="24"/>
    </row>
    <row r="2559" spans="1:13" x14ac:dyDescent="0.2">
      <c r="A2559" s="37">
        <v>3410</v>
      </c>
      <c r="B2559" s="8" t="s">
        <v>2</v>
      </c>
      <c r="C2559" s="33">
        <v>10</v>
      </c>
      <c r="D2559" s="14">
        <v>210.5765773</v>
      </c>
      <c r="E2559" s="33">
        <v>12</v>
      </c>
      <c r="F2559" s="11">
        <v>372.87486360000003</v>
      </c>
      <c r="G2559" s="6">
        <v>9</v>
      </c>
      <c r="H2559" s="11">
        <f t="shared" si="39"/>
        <v>-0.24815304509307823</v>
      </c>
      <c r="I2559" s="21">
        <v>2.0199999999999999E-11</v>
      </c>
      <c r="J2559" s="27"/>
      <c r="K2559" s="24"/>
      <c r="L2559" s="24"/>
      <c r="M2559" s="24"/>
    </row>
    <row r="2560" spans="1:13" x14ac:dyDescent="0.2">
      <c r="A2560" s="6">
        <v>3411</v>
      </c>
      <c r="B2560" s="8" t="s">
        <v>2</v>
      </c>
      <c r="C2560" s="33">
        <v>2</v>
      </c>
      <c r="D2560" s="14">
        <v>17.869986999999998</v>
      </c>
      <c r="E2560" s="33">
        <v>2</v>
      </c>
      <c r="F2560" s="11">
        <v>9.02869834</v>
      </c>
      <c r="G2560" s="6">
        <v>1</v>
      </c>
      <c r="H2560" s="11">
        <f t="shared" si="39"/>
        <v>0.29649909361779486</v>
      </c>
      <c r="I2560" s="22">
        <v>0.122078121</v>
      </c>
      <c r="J2560" s="27"/>
      <c r="K2560" s="24"/>
      <c r="L2560" s="24"/>
      <c r="M2560" s="24"/>
    </row>
    <row r="2561" spans="1:13" x14ac:dyDescent="0.2">
      <c r="A2561" s="37">
        <v>3412</v>
      </c>
      <c r="B2561" s="8" t="s">
        <v>2</v>
      </c>
      <c r="C2561" s="33">
        <v>2</v>
      </c>
      <c r="D2561" s="14">
        <v>17.92707961</v>
      </c>
      <c r="E2561" s="33">
        <v>4</v>
      </c>
      <c r="F2561" s="11">
        <v>83.593293250000002</v>
      </c>
      <c r="G2561" s="6">
        <v>2</v>
      </c>
      <c r="H2561" s="11">
        <f t="shared" si="39"/>
        <v>-0.6686618879903089</v>
      </c>
      <c r="I2561" s="21">
        <v>2.2600000000000001E-11</v>
      </c>
      <c r="J2561" s="27"/>
      <c r="K2561" s="24"/>
      <c r="L2561" s="24"/>
      <c r="M2561" s="24"/>
    </row>
    <row r="2562" spans="1:13" x14ac:dyDescent="0.2">
      <c r="A2562" s="6">
        <v>3413</v>
      </c>
      <c r="B2562" s="8" t="s">
        <v>2</v>
      </c>
      <c r="C2562" s="33">
        <v>7</v>
      </c>
      <c r="D2562" s="14">
        <v>132.41679389999999</v>
      </c>
      <c r="E2562" s="33">
        <v>6</v>
      </c>
      <c r="F2562" s="11">
        <v>189.46429430000001</v>
      </c>
      <c r="G2562" s="6">
        <v>5</v>
      </c>
      <c r="H2562" s="11">
        <f t="shared" si="39"/>
        <v>-0.15558430812155294</v>
      </c>
      <c r="I2562" s="22">
        <v>1.7314190000000001E-3</v>
      </c>
      <c r="J2562" s="27"/>
      <c r="K2562" s="24"/>
      <c r="L2562" s="24"/>
      <c r="M2562" s="24"/>
    </row>
    <row r="2563" spans="1:13" x14ac:dyDescent="0.2">
      <c r="A2563" s="37">
        <v>3414</v>
      </c>
      <c r="B2563" s="8" t="s">
        <v>2</v>
      </c>
      <c r="C2563" s="33">
        <v>6</v>
      </c>
      <c r="D2563" s="14">
        <v>235.50701710000001</v>
      </c>
      <c r="E2563" s="33">
        <v>7</v>
      </c>
      <c r="F2563" s="11">
        <v>252.18088470000001</v>
      </c>
      <c r="G2563" s="6">
        <v>5</v>
      </c>
      <c r="H2563" s="11">
        <f t="shared" ref="H2563:H2626" si="40">LOG(D2563/F2563)</f>
        <v>-2.9708312209589673E-2</v>
      </c>
      <c r="I2563" s="22">
        <v>0.49716621100000002</v>
      </c>
      <c r="J2563" s="27"/>
      <c r="K2563" s="24"/>
      <c r="L2563" s="24"/>
      <c r="M2563" s="24"/>
    </row>
    <row r="2564" spans="1:13" x14ac:dyDescent="0.2">
      <c r="A2564" s="6">
        <v>3415</v>
      </c>
      <c r="B2564" s="8" t="s">
        <v>2</v>
      </c>
      <c r="C2564" s="33">
        <v>16</v>
      </c>
      <c r="D2564" s="14">
        <v>961.72501899999997</v>
      </c>
      <c r="E2564" s="33">
        <v>17</v>
      </c>
      <c r="F2564" s="11">
        <v>546.13247139999999</v>
      </c>
      <c r="G2564" s="6">
        <v>12</v>
      </c>
      <c r="H2564" s="11">
        <f t="shared" si="40"/>
        <v>0.24575291508766683</v>
      </c>
      <c r="I2564" s="21">
        <v>5.5800000000000001E-27</v>
      </c>
      <c r="J2564" s="27"/>
      <c r="K2564" s="24"/>
      <c r="L2564" s="24"/>
      <c r="M2564" s="24"/>
    </row>
    <row r="2565" spans="1:13" x14ac:dyDescent="0.2">
      <c r="A2565" s="37">
        <v>3416</v>
      </c>
      <c r="B2565" s="8" t="s">
        <v>2</v>
      </c>
      <c r="C2565" s="33">
        <v>7</v>
      </c>
      <c r="D2565" s="14">
        <v>178.68083909999999</v>
      </c>
      <c r="E2565" s="33">
        <v>7</v>
      </c>
      <c r="F2565" s="11">
        <v>418.88317319999999</v>
      </c>
      <c r="G2565" s="6">
        <v>5</v>
      </c>
      <c r="H2565" s="11">
        <f t="shared" si="40"/>
        <v>-0.37001493154227244</v>
      </c>
      <c r="I2565" s="21">
        <v>3.7599999999999999E-23</v>
      </c>
      <c r="J2565" s="27"/>
      <c r="K2565" s="24"/>
      <c r="L2565" s="24"/>
      <c r="M2565" s="24"/>
    </row>
    <row r="2566" spans="1:13" x14ac:dyDescent="0.2">
      <c r="A2566" s="6">
        <v>3417</v>
      </c>
      <c r="B2566" s="8" t="s">
        <v>279</v>
      </c>
      <c r="C2566" s="33">
        <v>6</v>
      </c>
      <c r="D2566" s="14">
        <v>229.9119413</v>
      </c>
      <c r="E2566" s="33">
        <v>6</v>
      </c>
      <c r="F2566" s="11">
        <v>102.86143490000001</v>
      </c>
      <c r="G2566" s="6">
        <v>6</v>
      </c>
      <c r="H2566" s="11">
        <f t="shared" si="40"/>
        <v>0.34930895013072849</v>
      </c>
      <c r="I2566" s="21">
        <v>2.7500000000000002E-12</v>
      </c>
      <c r="J2566" s="27"/>
      <c r="K2566" s="24"/>
      <c r="L2566" s="24"/>
      <c r="M2566" s="24"/>
    </row>
    <row r="2567" spans="1:13" x14ac:dyDescent="0.2">
      <c r="A2567" s="17">
        <v>3418</v>
      </c>
      <c r="B2567" s="8" t="s">
        <v>2</v>
      </c>
      <c r="C2567" s="33">
        <v>3</v>
      </c>
      <c r="D2567" s="14">
        <v>194.85707859999999</v>
      </c>
      <c r="E2567" s="33">
        <v>2</v>
      </c>
      <c r="F2567" s="11">
        <v>2.3523045480000002</v>
      </c>
      <c r="G2567" s="6">
        <v>1</v>
      </c>
      <c r="H2567" s="11">
        <f t="shared" si="40"/>
        <v>1.9182226388391834</v>
      </c>
      <c r="I2567" s="21">
        <v>1.9399999999999998E-55</v>
      </c>
      <c r="J2567" s="27" t="s">
        <v>1241</v>
      </c>
      <c r="K2567" s="24" t="s">
        <v>1176</v>
      </c>
      <c r="L2567" s="24" t="s">
        <v>1223</v>
      </c>
      <c r="M2567" s="24" t="s">
        <v>1224</v>
      </c>
    </row>
    <row r="2568" spans="1:13" x14ac:dyDescent="0.2">
      <c r="A2568" s="6">
        <v>3419</v>
      </c>
      <c r="B2568" s="8" t="s">
        <v>2</v>
      </c>
      <c r="C2568" s="33">
        <v>6</v>
      </c>
      <c r="D2568" s="14">
        <v>258.81983289999999</v>
      </c>
      <c r="E2568" s="33">
        <v>4</v>
      </c>
      <c r="F2568" s="11">
        <v>86.793119290000007</v>
      </c>
      <c r="G2568" s="6">
        <v>4</v>
      </c>
      <c r="H2568" s="11">
        <f t="shared" si="40"/>
        <v>0.47451225556163662</v>
      </c>
      <c r="I2568" s="21">
        <v>5.6400000000000004E-21</v>
      </c>
      <c r="J2568" s="27"/>
      <c r="K2568" s="24"/>
      <c r="L2568" s="24"/>
      <c r="M2568" s="24"/>
    </row>
    <row r="2569" spans="1:13" x14ac:dyDescent="0.2">
      <c r="A2569" s="6">
        <v>3421</v>
      </c>
      <c r="B2569" s="8" t="s">
        <v>2</v>
      </c>
      <c r="C2569" s="33">
        <v>4</v>
      </c>
      <c r="D2569" s="14">
        <v>258.8008021</v>
      </c>
      <c r="E2569" s="33">
        <v>4</v>
      </c>
      <c r="F2569" s="11">
        <v>59.170837210000002</v>
      </c>
      <c r="G2569" s="6">
        <v>4</v>
      </c>
      <c r="H2569" s="11">
        <f t="shared" si="40"/>
        <v>0.64085790383891295</v>
      </c>
      <c r="I2569" s="21">
        <v>4.9099999999999996E-31</v>
      </c>
      <c r="J2569" s="27"/>
      <c r="K2569" s="24"/>
      <c r="L2569" s="24"/>
      <c r="M2569" s="24"/>
    </row>
    <row r="2570" spans="1:13" x14ac:dyDescent="0.2">
      <c r="A2570" s="37">
        <v>3422</v>
      </c>
      <c r="B2570" s="8" t="s">
        <v>2</v>
      </c>
      <c r="C2570" s="33">
        <v>6</v>
      </c>
      <c r="D2570" s="14">
        <v>95.249504700000003</v>
      </c>
      <c r="E2570" s="33">
        <v>9</v>
      </c>
      <c r="F2570" s="11">
        <v>239.2259133</v>
      </c>
      <c r="G2570" s="6">
        <v>4</v>
      </c>
      <c r="H2570" s="11">
        <f t="shared" si="40"/>
        <v>-0.39994549526597278</v>
      </c>
      <c r="I2570" s="21">
        <v>1.8500000000000001E-15</v>
      </c>
      <c r="J2570" s="27"/>
      <c r="K2570" s="24"/>
      <c r="L2570" s="24"/>
      <c r="M2570" s="24"/>
    </row>
    <row r="2571" spans="1:13" x14ac:dyDescent="0.2">
      <c r="A2571" s="6">
        <v>3423</v>
      </c>
      <c r="B2571" s="8" t="s">
        <v>33</v>
      </c>
      <c r="C2571" s="33">
        <v>6</v>
      </c>
      <c r="D2571" s="14">
        <v>365.58301399999999</v>
      </c>
      <c r="E2571" s="33">
        <v>4</v>
      </c>
      <c r="F2571" s="11">
        <v>38.916803190000003</v>
      </c>
      <c r="G2571" s="6">
        <v>4</v>
      </c>
      <c r="H2571" s="11">
        <f t="shared" si="40"/>
        <v>0.972848850943554</v>
      </c>
      <c r="I2571" s="21">
        <v>9.8299999999999992E-68</v>
      </c>
      <c r="J2571" s="27"/>
      <c r="K2571" s="24"/>
      <c r="L2571" s="24"/>
      <c r="M2571" s="24"/>
    </row>
    <row r="2572" spans="1:13" x14ac:dyDescent="0.2">
      <c r="A2572" s="6">
        <v>3424</v>
      </c>
      <c r="B2572" s="8" t="s">
        <v>2</v>
      </c>
      <c r="C2572" s="33">
        <v>3</v>
      </c>
      <c r="D2572" s="14">
        <v>198.03523390000001</v>
      </c>
      <c r="E2572" s="33">
        <v>4</v>
      </c>
      <c r="F2572" s="11">
        <v>182.7187151</v>
      </c>
      <c r="G2572" s="6">
        <v>3</v>
      </c>
      <c r="H2572" s="11">
        <f t="shared" si="40"/>
        <v>3.495943308515418E-2</v>
      </c>
      <c r="I2572" s="22">
        <v>0.47327232000000002</v>
      </c>
      <c r="J2572" s="27"/>
      <c r="K2572" s="24"/>
      <c r="L2572" s="24"/>
      <c r="M2572" s="24"/>
    </row>
    <row r="2573" spans="1:13" x14ac:dyDescent="0.2">
      <c r="A2573" s="17">
        <v>3425</v>
      </c>
      <c r="B2573" s="8" t="s">
        <v>2</v>
      </c>
      <c r="C2573" s="33">
        <v>2</v>
      </c>
      <c r="D2573" s="14">
        <v>0.49480262200000003</v>
      </c>
      <c r="E2573" s="33">
        <v>2</v>
      </c>
      <c r="F2573" s="11">
        <v>31.202627979999999</v>
      </c>
      <c r="G2573" s="6">
        <v>1</v>
      </c>
      <c r="H2573" s="11">
        <f t="shared" si="40"/>
        <v>-1.799759180832277</v>
      </c>
      <c r="I2573" s="21">
        <v>9.3099999999999999E-10</v>
      </c>
      <c r="J2573" s="27" t="s">
        <v>1233</v>
      </c>
      <c r="K2573" s="24" t="s">
        <v>1193</v>
      </c>
      <c r="L2573" s="24" t="s">
        <v>1194</v>
      </c>
      <c r="M2573" s="24" t="s">
        <v>1195</v>
      </c>
    </row>
    <row r="2574" spans="1:13" x14ac:dyDescent="0.2">
      <c r="A2574" s="6">
        <v>3426</v>
      </c>
      <c r="B2574" s="8" t="s">
        <v>94</v>
      </c>
      <c r="C2574" s="33">
        <v>13</v>
      </c>
      <c r="D2574" s="14">
        <v>368.74213850000001</v>
      </c>
      <c r="E2574" s="33">
        <v>9</v>
      </c>
      <c r="F2574" s="11">
        <v>172.42738270000001</v>
      </c>
      <c r="G2574" s="6">
        <v>9</v>
      </c>
      <c r="H2574" s="11">
        <f t="shared" si="40"/>
        <v>0.33011653399210295</v>
      </c>
      <c r="I2574" s="21">
        <v>1.5700000000000001E-17</v>
      </c>
      <c r="J2574" s="27"/>
      <c r="K2574" s="24"/>
      <c r="L2574" s="24"/>
      <c r="M2574" s="24"/>
    </row>
    <row r="2575" spans="1:13" x14ac:dyDescent="0.2">
      <c r="A2575" s="6">
        <v>3427</v>
      </c>
      <c r="B2575" s="8" t="s">
        <v>2</v>
      </c>
      <c r="C2575" s="33">
        <v>6</v>
      </c>
      <c r="D2575" s="14">
        <v>550.52500940000004</v>
      </c>
      <c r="E2575" s="33">
        <v>6</v>
      </c>
      <c r="F2575" s="11">
        <v>73.405738999999997</v>
      </c>
      <c r="G2575" s="6">
        <v>4</v>
      </c>
      <c r="H2575" s="11">
        <f t="shared" si="40"/>
        <v>0.87504703779354787</v>
      </c>
      <c r="I2575" s="21">
        <v>1.03E-91</v>
      </c>
      <c r="J2575" s="27"/>
      <c r="K2575" s="24"/>
      <c r="L2575" s="24"/>
      <c r="M2575" s="24"/>
    </row>
    <row r="2576" spans="1:13" x14ac:dyDescent="0.2">
      <c r="A2576" s="6">
        <v>3430</v>
      </c>
      <c r="B2576" s="8" t="s">
        <v>2</v>
      </c>
      <c r="C2576" s="33">
        <v>4</v>
      </c>
      <c r="D2576" s="14">
        <v>228.18013210000001</v>
      </c>
      <c r="E2576" s="33">
        <v>5</v>
      </c>
      <c r="F2576" s="11">
        <v>299.59019910000001</v>
      </c>
      <c r="G2576" s="6">
        <v>4</v>
      </c>
      <c r="H2576" s="11">
        <f t="shared" si="40"/>
        <v>-0.11824977437536406</v>
      </c>
      <c r="I2576" s="22">
        <v>1.9742840000000002E-3</v>
      </c>
      <c r="J2576" s="27"/>
      <c r="K2576" s="24"/>
      <c r="L2576" s="24"/>
      <c r="M2576" s="24"/>
    </row>
    <row r="2577" spans="1:13" x14ac:dyDescent="0.2">
      <c r="A2577" s="6">
        <v>3431</v>
      </c>
      <c r="B2577" s="8" t="s">
        <v>2</v>
      </c>
      <c r="C2577" s="33">
        <v>2</v>
      </c>
      <c r="D2577" s="14">
        <v>202.27911800000001</v>
      </c>
      <c r="E2577" s="33">
        <v>2</v>
      </c>
      <c r="F2577" s="11">
        <v>228.6751356</v>
      </c>
      <c r="G2577" s="6">
        <v>2</v>
      </c>
      <c r="H2577" s="11">
        <f t="shared" si="40"/>
        <v>-5.3267893980178012E-2</v>
      </c>
      <c r="I2577" s="22">
        <v>0.21038297</v>
      </c>
      <c r="J2577" s="27"/>
      <c r="K2577" s="24"/>
      <c r="L2577" s="24"/>
      <c r="M2577" s="24"/>
    </row>
    <row r="2578" spans="1:13" x14ac:dyDescent="0.2">
      <c r="A2578" s="6">
        <v>3432</v>
      </c>
      <c r="B2578" s="8" t="s">
        <v>2</v>
      </c>
      <c r="C2578" s="33">
        <v>12</v>
      </c>
      <c r="D2578" s="14">
        <v>263.50142699999998</v>
      </c>
      <c r="E2578" s="33">
        <v>10</v>
      </c>
      <c r="F2578" s="11">
        <v>159.2994477</v>
      </c>
      <c r="G2578" s="6">
        <v>8</v>
      </c>
      <c r="H2578" s="11">
        <f t="shared" si="40"/>
        <v>0.21856870140918105</v>
      </c>
      <c r="I2578" s="21">
        <v>3.7399999999999999E-7</v>
      </c>
      <c r="J2578" s="27"/>
      <c r="K2578" s="24"/>
      <c r="L2578" s="24"/>
      <c r="M2578" s="24"/>
    </row>
    <row r="2579" spans="1:13" x14ac:dyDescent="0.2">
      <c r="A2579" s="6">
        <v>3433</v>
      </c>
      <c r="B2579" s="8" t="s">
        <v>2</v>
      </c>
      <c r="C2579" s="33">
        <v>3</v>
      </c>
      <c r="D2579" s="14">
        <v>12.560374250000001</v>
      </c>
      <c r="E2579" s="33">
        <v>2</v>
      </c>
      <c r="F2579" s="11">
        <v>9.7897380470000002</v>
      </c>
      <c r="G2579" s="6">
        <v>1</v>
      </c>
      <c r="H2579" s="11">
        <f t="shared" si="40"/>
        <v>0.1082315087271719</v>
      </c>
      <c r="I2579" s="22">
        <v>0.67763948399999996</v>
      </c>
      <c r="J2579" s="27"/>
      <c r="K2579" s="24"/>
      <c r="L2579" s="24"/>
      <c r="M2579" s="24"/>
    </row>
    <row r="2580" spans="1:13" x14ac:dyDescent="0.2">
      <c r="A2580" s="6">
        <v>3435</v>
      </c>
      <c r="B2580" s="8" t="s">
        <v>2</v>
      </c>
      <c r="C2580" s="33">
        <v>4</v>
      </c>
      <c r="D2580" s="14">
        <v>181.28806829999999</v>
      </c>
      <c r="E2580" s="33">
        <v>4</v>
      </c>
      <c r="F2580" s="11">
        <v>56.386123730000001</v>
      </c>
      <c r="G2580" s="6">
        <v>3</v>
      </c>
      <c r="H2580" s="11">
        <f t="shared" si="40"/>
        <v>0.50719698140915082</v>
      </c>
      <c r="I2580" s="21">
        <v>1.5E-16</v>
      </c>
      <c r="J2580" s="27"/>
      <c r="K2580" s="24"/>
      <c r="L2580" s="24"/>
      <c r="M2580" s="24"/>
    </row>
    <row r="2581" spans="1:13" x14ac:dyDescent="0.2">
      <c r="A2581" s="6">
        <v>3436</v>
      </c>
      <c r="B2581" s="8" t="s">
        <v>2</v>
      </c>
      <c r="C2581" s="33">
        <v>7</v>
      </c>
      <c r="D2581" s="14">
        <v>471.31852809999998</v>
      </c>
      <c r="E2581" s="33">
        <v>5</v>
      </c>
      <c r="F2581" s="11">
        <v>169.5388911</v>
      </c>
      <c r="G2581" s="6">
        <v>3</v>
      </c>
      <c r="H2581" s="11">
        <f t="shared" si="40"/>
        <v>0.44404517448687991</v>
      </c>
      <c r="I2581" s="21">
        <v>1.3E-33</v>
      </c>
      <c r="J2581" s="27"/>
      <c r="K2581" s="24"/>
      <c r="L2581" s="24"/>
      <c r="M2581" s="24"/>
    </row>
    <row r="2582" spans="1:13" x14ac:dyDescent="0.2">
      <c r="A2582" s="6">
        <v>3437</v>
      </c>
      <c r="B2582" s="8" t="s">
        <v>286</v>
      </c>
      <c r="C2582" s="33">
        <v>1</v>
      </c>
      <c r="D2582" s="14">
        <v>22.45642668</v>
      </c>
      <c r="E2582" s="33">
        <v>2</v>
      </c>
      <c r="F2582" s="11">
        <v>2.1101555510000001</v>
      </c>
      <c r="G2582" s="6">
        <v>1</v>
      </c>
      <c r="H2582" s="11">
        <f t="shared" si="40"/>
        <v>1.0270261807752799</v>
      </c>
      <c r="I2582" s="22">
        <v>3.5899999999999998E-5</v>
      </c>
      <c r="J2582" s="27"/>
      <c r="K2582" s="24"/>
      <c r="L2582" s="24"/>
      <c r="M2582" s="24"/>
    </row>
    <row r="2583" spans="1:13" x14ac:dyDescent="0.2">
      <c r="A2583" s="6">
        <v>3439</v>
      </c>
      <c r="B2583" s="8" t="s">
        <v>2</v>
      </c>
      <c r="C2583" s="33">
        <v>3</v>
      </c>
      <c r="D2583" s="14">
        <v>48.186163020000002</v>
      </c>
      <c r="E2583" s="33">
        <v>4</v>
      </c>
      <c r="F2583" s="11">
        <v>69.392984179999999</v>
      </c>
      <c r="G2583" s="6">
        <v>3</v>
      </c>
      <c r="H2583" s="11">
        <f t="shared" si="40"/>
        <v>-0.15839321875055531</v>
      </c>
      <c r="I2583" s="22">
        <v>6.3995911000000003E-2</v>
      </c>
      <c r="J2583" s="27"/>
      <c r="K2583" s="24"/>
      <c r="L2583" s="24"/>
      <c r="M2583" s="24"/>
    </row>
    <row r="2584" spans="1:13" x14ac:dyDescent="0.2">
      <c r="A2584" s="6">
        <v>3440</v>
      </c>
      <c r="B2584" s="8" t="s">
        <v>2</v>
      </c>
      <c r="C2584" s="33">
        <v>1</v>
      </c>
      <c r="D2584" s="14">
        <v>6.070847552</v>
      </c>
      <c r="E2584" s="33">
        <v>1</v>
      </c>
      <c r="F2584" s="11">
        <v>35.077011939999998</v>
      </c>
      <c r="G2584" s="6">
        <v>1</v>
      </c>
      <c r="H2584" s="11">
        <f t="shared" si="40"/>
        <v>-0.76177326335762863</v>
      </c>
      <c r="I2584" s="21">
        <v>4.87E-6</v>
      </c>
      <c r="J2584" s="27"/>
      <c r="K2584" s="24"/>
      <c r="L2584" s="24"/>
      <c r="M2584" s="24"/>
    </row>
    <row r="2585" spans="1:13" x14ac:dyDescent="0.2">
      <c r="A2585" s="6">
        <v>3441</v>
      </c>
      <c r="B2585" s="8" t="s">
        <v>2</v>
      </c>
      <c r="C2585" s="33">
        <v>7</v>
      </c>
      <c r="D2585" s="14">
        <v>346.68536010000003</v>
      </c>
      <c r="E2585" s="33">
        <v>7</v>
      </c>
      <c r="F2585" s="11">
        <v>217.00009460000001</v>
      </c>
      <c r="G2585" s="6">
        <v>6</v>
      </c>
      <c r="H2585" s="11">
        <f t="shared" si="40"/>
        <v>0.20347557939090133</v>
      </c>
      <c r="I2585" s="21">
        <v>4.8900000000000001E-8</v>
      </c>
      <c r="J2585" s="27"/>
      <c r="K2585" s="24"/>
      <c r="L2585" s="24"/>
      <c r="M2585" s="24"/>
    </row>
    <row r="2586" spans="1:13" x14ac:dyDescent="0.2">
      <c r="A2586" s="6">
        <v>3442</v>
      </c>
      <c r="B2586" s="8" t="s">
        <v>2</v>
      </c>
      <c r="C2586" s="33">
        <v>4</v>
      </c>
      <c r="D2586" s="14">
        <v>120.103821</v>
      </c>
      <c r="E2586" s="33">
        <v>4</v>
      </c>
      <c r="F2586" s="11">
        <v>128.99623030000001</v>
      </c>
      <c r="G2586" s="6">
        <v>3</v>
      </c>
      <c r="H2586" s="11">
        <f t="shared" si="40"/>
        <v>-3.1020194622777785E-2</v>
      </c>
      <c r="I2586" s="22">
        <v>0.61225842600000002</v>
      </c>
      <c r="J2586" s="27"/>
      <c r="K2586" s="24"/>
      <c r="L2586" s="24"/>
      <c r="M2586" s="24"/>
    </row>
    <row r="2587" spans="1:13" x14ac:dyDescent="0.2">
      <c r="A2587" s="6">
        <v>3443</v>
      </c>
      <c r="B2587" s="8" t="s">
        <v>2</v>
      </c>
      <c r="C2587" s="33">
        <v>6</v>
      </c>
      <c r="D2587" s="14">
        <v>220.14910499999999</v>
      </c>
      <c r="E2587" s="33">
        <v>5</v>
      </c>
      <c r="F2587" s="11">
        <v>138.6130048</v>
      </c>
      <c r="G2587" s="6">
        <v>4</v>
      </c>
      <c r="H2587" s="11">
        <f t="shared" si="40"/>
        <v>0.20091294611054286</v>
      </c>
      <c r="I2587" s="22">
        <v>2.2399999999999999E-5</v>
      </c>
      <c r="J2587" s="27"/>
      <c r="K2587" s="24"/>
      <c r="L2587" s="24"/>
      <c r="M2587" s="24"/>
    </row>
    <row r="2588" spans="1:13" x14ac:dyDescent="0.2">
      <c r="A2588" s="6">
        <v>3445</v>
      </c>
      <c r="B2588" s="8" t="s">
        <v>2</v>
      </c>
      <c r="C2588" s="33">
        <v>1</v>
      </c>
      <c r="D2588" s="14">
        <v>1.693747436</v>
      </c>
      <c r="E2588" s="33">
        <v>1</v>
      </c>
      <c r="F2588" s="11">
        <v>6.468837508</v>
      </c>
      <c r="G2588" s="6">
        <v>1</v>
      </c>
      <c r="H2588" s="11">
        <f t="shared" si="40"/>
        <v>-0.58197759136642735</v>
      </c>
      <c r="I2588" s="22">
        <v>0.2890625</v>
      </c>
      <c r="J2588" s="27"/>
      <c r="K2588" s="24"/>
      <c r="L2588" s="24"/>
      <c r="M2588" s="24"/>
    </row>
    <row r="2589" spans="1:13" x14ac:dyDescent="0.2">
      <c r="A2589" s="6">
        <v>3446</v>
      </c>
      <c r="B2589" s="8" t="s">
        <v>2</v>
      </c>
      <c r="C2589" s="33">
        <v>8</v>
      </c>
      <c r="D2589" s="14">
        <v>180.1652469</v>
      </c>
      <c r="E2589" s="33">
        <v>7</v>
      </c>
      <c r="F2589" s="11">
        <v>74.218667769999996</v>
      </c>
      <c r="G2589" s="6">
        <v>5</v>
      </c>
      <c r="H2589" s="11">
        <f t="shared" si="40"/>
        <v>0.38515786671907642</v>
      </c>
      <c r="I2589" s="21">
        <v>2.29E-11</v>
      </c>
      <c r="J2589" s="27"/>
      <c r="K2589" s="24"/>
      <c r="L2589" s="24"/>
      <c r="M2589" s="24"/>
    </row>
    <row r="2590" spans="1:13" x14ac:dyDescent="0.2">
      <c r="A2590" s="37">
        <v>3448</v>
      </c>
      <c r="B2590" s="8" t="s">
        <v>1083</v>
      </c>
      <c r="C2590" s="33">
        <v>5</v>
      </c>
      <c r="D2590" s="14">
        <v>92.128442010000001</v>
      </c>
      <c r="E2590" s="33">
        <v>6</v>
      </c>
      <c r="F2590" s="11">
        <v>72.938737360000005</v>
      </c>
      <c r="G2590" s="6">
        <v>4</v>
      </c>
      <c r="H2590" s="11">
        <f t="shared" si="40"/>
        <v>0.10143548585711527</v>
      </c>
      <c r="I2590" s="22">
        <v>0.16092184600000001</v>
      </c>
      <c r="J2590" s="27"/>
      <c r="K2590" s="24"/>
      <c r="L2590" s="24"/>
      <c r="M2590" s="24"/>
    </row>
    <row r="2591" spans="1:13" x14ac:dyDescent="0.2">
      <c r="A2591" s="6">
        <v>3449</v>
      </c>
      <c r="B2591" s="8" t="s">
        <v>2</v>
      </c>
      <c r="C2591" s="33">
        <v>11</v>
      </c>
      <c r="D2591" s="14">
        <v>443.20993299999998</v>
      </c>
      <c r="E2591" s="33">
        <v>11</v>
      </c>
      <c r="F2591" s="11">
        <v>215.806646</v>
      </c>
      <c r="G2591" s="6">
        <v>9</v>
      </c>
      <c r="H2591" s="11">
        <f t="shared" si="40"/>
        <v>0.31254466989780588</v>
      </c>
      <c r="I2591" s="21">
        <v>5.9600000000000004E-19</v>
      </c>
      <c r="J2591" s="27"/>
      <c r="K2591" s="24"/>
      <c r="L2591" s="24"/>
      <c r="M2591" s="24"/>
    </row>
    <row r="2592" spans="1:13" x14ac:dyDescent="0.2">
      <c r="A2592" s="37">
        <v>3450</v>
      </c>
      <c r="B2592" s="8" t="s">
        <v>2</v>
      </c>
      <c r="C2592" s="33">
        <v>7</v>
      </c>
      <c r="D2592" s="14">
        <v>245.47919300000001</v>
      </c>
      <c r="E2592" s="33">
        <v>8</v>
      </c>
      <c r="F2592" s="11">
        <v>192.81978749999999</v>
      </c>
      <c r="G2592" s="6">
        <v>7</v>
      </c>
      <c r="H2592" s="11">
        <f t="shared" si="40"/>
        <v>0.10486308698939056</v>
      </c>
      <c r="I2592" s="22">
        <v>1.4720865E-2</v>
      </c>
      <c r="J2592" s="27"/>
      <c r="K2592" s="24"/>
      <c r="L2592" s="24"/>
      <c r="M2592" s="24"/>
    </row>
    <row r="2593" spans="1:13" x14ac:dyDescent="0.2">
      <c r="A2593" s="6">
        <v>3451</v>
      </c>
      <c r="B2593" s="8" t="s">
        <v>2</v>
      </c>
      <c r="C2593" s="33">
        <v>19</v>
      </c>
      <c r="D2593" s="14">
        <v>468.95870029999998</v>
      </c>
      <c r="E2593" s="33">
        <v>13</v>
      </c>
      <c r="F2593" s="11">
        <v>498.58478609999997</v>
      </c>
      <c r="G2593" s="6">
        <v>10</v>
      </c>
      <c r="H2593" s="11">
        <f t="shared" si="40"/>
        <v>-2.6604424768589867E-2</v>
      </c>
      <c r="I2593" s="22">
        <v>0.35129277399999997</v>
      </c>
      <c r="J2593" s="27"/>
      <c r="K2593" s="24"/>
      <c r="L2593" s="24"/>
      <c r="M2593" s="24"/>
    </row>
    <row r="2594" spans="1:13" x14ac:dyDescent="0.2">
      <c r="A2594" s="6">
        <v>3452</v>
      </c>
      <c r="B2594" s="8" t="s">
        <v>2</v>
      </c>
      <c r="C2594" s="33">
        <v>15</v>
      </c>
      <c r="D2594" s="14">
        <v>601.37549420000005</v>
      </c>
      <c r="E2594" s="33">
        <v>16</v>
      </c>
      <c r="F2594" s="11">
        <v>1003.136815</v>
      </c>
      <c r="G2594" s="6">
        <v>11</v>
      </c>
      <c r="H2594" s="11">
        <f t="shared" si="40"/>
        <v>-0.22221444245265709</v>
      </c>
      <c r="I2594" s="21">
        <v>7.8600000000000005E-24</v>
      </c>
      <c r="J2594" s="27"/>
      <c r="K2594" s="24"/>
      <c r="L2594" s="24"/>
      <c r="M2594" s="24"/>
    </row>
    <row r="2595" spans="1:13" x14ac:dyDescent="0.2">
      <c r="A2595" s="6">
        <v>3454</v>
      </c>
      <c r="B2595" s="8" t="s">
        <v>356</v>
      </c>
      <c r="C2595" s="33">
        <v>10</v>
      </c>
      <c r="D2595" s="14">
        <v>315.34151709999998</v>
      </c>
      <c r="E2595" s="33">
        <v>10</v>
      </c>
      <c r="F2595" s="11">
        <v>185.14020500000001</v>
      </c>
      <c r="G2595" s="6">
        <v>8</v>
      </c>
      <c r="H2595" s="11">
        <f t="shared" si="40"/>
        <v>0.23128041239697503</v>
      </c>
      <c r="I2595" s="21">
        <v>6.6000000000000004E-9</v>
      </c>
      <c r="J2595" s="27"/>
      <c r="K2595" s="24"/>
      <c r="L2595" s="24"/>
      <c r="M2595" s="24"/>
    </row>
    <row r="2596" spans="1:13" x14ac:dyDescent="0.2">
      <c r="A2596" s="6">
        <v>3456</v>
      </c>
      <c r="B2596" s="8" t="s">
        <v>738</v>
      </c>
      <c r="C2596" s="33">
        <v>4</v>
      </c>
      <c r="D2596" s="14">
        <v>336.78930759999997</v>
      </c>
      <c r="E2596" s="33">
        <v>5</v>
      </c>
      <c r="F2596" s="11">
        <v>386.29683669999997</v>
      </c>
      <c r="G2596" s="6">
        <v>3</v>
      </c>
      <c r="H2596" s="11">
        <f t="shared" si="40"/>
        <v>-5.9562856768777969E-2</v>
      </c>
      <c r="I2596" s="22">
        <v>7.4165738999999994E-2</v>
      </c>
      <c r="J2596" s="27"/>
      <c r="K2596" s="24"/>
      <c r="L2596" s="24"/>
      <c r="M2596" s="24"/>
    </row>
    <row r="2597" spans="1:13" x14ac:dyDescent="0.2">
      <c r="A2597" s="6">
        <v>3457</v>
      </c>
      <c r="B2597" s="8" t="s">
        <v>52</v>
      </c>
      <c r="C2597" s="33">
        <v>17</v>
      </c>
      <c r="D2597" s="14">
        <v>738.43582040000001</v>
      </c>
      <c r="E2597" s="33">
        <v>11</v>
      </c>
      <c r="F2597" s="11">
        <v>266.1217484</v>
      </c>
      <c r="G2597" s="6">
        <v>10</v>
      </c>
      <c r="H2597" s="11">
        <f t="shared" si="40"/>
        <v>0.44323238742880428</v>
      </c>
      <c r="I2597" s="21">
        <v>6.4799999999999998E-52</v>
      </c>
      <c r="J2597" s="27"/>
      <c r="K2597" s="24"/>
      <c r="L2597" s="24"/>
      <c r="M2597" s="24"/>
    </row>
    <row r="2598" spans="1:13" x14ac:dyDescent="0.2">
      <c r="A2598" s="6">
        <v>3458</v>
      </c>
      <c r="B2598" s="8" t="s">
        <v>55</v>
      </c>
      <c r="C2598" s="33">
        <v>4</v>
      </c>
      <c r="D2598" s="14">
        <v>85.296359649999999</v>
      </c>
      <c r="E2598" s="33">
        <v>3</v>
      </c>
      <c r="F2598" s="11">
        <v>91.186393969999997</v>
      </c>
      <c r="G2598" s="6">
        <v>3</v>
      </c>
      <c r="H2598" s="11">
        <f t="shared" si="40"/>
        <v>-2.8999545190999797E-2</v>
      </c>
      <c r="I2598" s="22">
        <v>0.70637084000000006</v>
      </c>
      <c r="J2598" s="27"/>
      <c r="K2598" s="24"/>
      <c r="L2598" s="24"/>
      <c r="M2598" s="24"/>
    </row>
    <row r="2599" spans="1:13" x14ac:dyDescent="0.2">
      <c r="A2599" s="37">
        <v>3459</v>
      </c>
      <c r="B2599" s="8" t="s">
        <v>135</v>
      </c>
      <c r="C2599" s="33">
        <v>3</v>
      </c>
      <c r="D2599" s="14">
        <v>14.33024516</v>
      </c>
      <c r="E2599" s="33">
        <v>3</v>
      </c>
      <c r="F2599" s="11">
        <v>137.2811853</v>
      </c>
      <c r="G2599" s="6">
        <v>3</v>
      </c>
      <c r="H2599" s="11">
        <f t="shared" si="40"/>
        <v>-0.9813573999491344</v>
      </c>
      <c r="I2599" s="21">
        <v>1.5399999999999999E-26</v>
      </c>
      <c r="J2599" s="27"/>
      <c r="K2599" s="24"/>
      <c r="L2599" s="24"/>
      <c r="M2599" s="24"/>
    </row>
    <row r="2600" spans="1:13" x14ac:dyDescent="0.2">
      <c r="A2600" s="6">
        <v>3460</v>
      </c>
      <c r="B2600" s="8" t="s">
        <v>2</v>
      </c>
      <c r="C2600" s="33">
        <v>14</v>
      </c>
      <c r="D2600" s="14">
        <v>240.62632120000001</v>
      </c>
      <c r="E2600" s="33">
        <v>15</v>
      </c>
      <c r="F2600" s="11">
        <v>241.99333039999999</v>
      </c>
      <c r="G2600" s="6">
        <v>11</v>
      </c>
      <c r="H2600" s="11">
        <f t="shared" si="40"/>
        <v>-2.460265088694413E-3</v>
      </c>
      <c r="I2600" s="22">
        <v>1</v>
      </c>
      <c r="J2600" s="27"/>
      <c r="K2600" s="24"/>
      <c r="L2600" s="24"/>
      <c r="M2600" s="24"/>
    </row>
    <row r="2601" spans="1:13" x14ac:dyDescent="0.2">
      <c r="A2601" s="6">
        <v>3461</v>
      </c>
      <c r="B2601" s="8" t="s">
        <v>1131</v>
      </c>
      <c r="C2601" s="33">
        <v>2</v>
      </c>
      <c r="D2601" s="14">
        <v>26.529032879999999</v>
      </c>
      <c r="E2601" s="33">
        <v>2</v>
      </c>
      <c r="F2601" s="11">
        <v>49.311913730000001</v>
      </c>
      <c r="G2601" s="6">
        <v>1</v>
      </c>
      <c r="H2601" s="11">
        <f t="shared" si="40"/>
        <v>-0.26923043925295626</v>
      </c>
      <c r="I2601" s="22">
        <v>1.5440262E-2</v>
      </c>
      <c r="J2601" s="27"/>
      <c r="K2601" s="24"/>
      <c r="L2601" s="24"/>
      <c r="M2601" s="24"/>
    </row>
    <row r="2602" spans="1:13" x14ac:dyDescent="0.2">
      <c r="A2602" s="6">
        <v>3462</v>
      </c>
      <c r="B2602" s="8" t="s">
        <v>2</v>
      </c>
      <c r="C2602" s="33">
        <v>8</v>
      </c>
      <c r="D2602" s="14">
        <v>335.0765293</v>
      </c>
      <c r="E2602" s="33">
        <v>6</v>
      </c>
      <c r="F2602" s="11">
        <v>188.9108109</v>
      </c>
      <c r="G2602" s="6">
        <v>5</v>
      </c>
      <c r="H2602" s="11">
        <f t="shared" si="40"/>
        <v>0.24888719616524296</v>
      </c>
      <c r="I2602" s="21">
        <v>1.8299999999999999E-10</v>
      </c>
      <c r="J2602" s="27"/>
      <c r="K2602" s="24"/>
      <c r="L2602" s="24"/>
      <c r="M2602" s="24"/>
    </row>
    <row r="2603" spans="1:13" x14ac:dyDescent="0.2">
      <c r="A2603" s="6">
        <v>3463</v>
      </c>
      <c r="B2603" s="8" t="s">
        <v>891</v>
      </c>
      <c r="C2603" s="33">
        <v>1</v>
      </c>
      <c r="D2603" s="14">
        <v>0.36158653099999999</v>
      </c>
      <c r="E2603" s="33">
        <v>1</v>
      </c>
      <c r="F2603" s="11">
        <v>0.84752149200000004</v>
      </c>
      <c r="G2603" s="6">
        <v>1</v>
      </c>
      <c r="H2603" s="11">
        <f t="shared" si="40"/>
        <v>-0.3699384753828619</v>
      </c>
      <c r="I2603" s="22">
        <v>1</v>
      </c>
      <c r="J2603" s="27"/>
      <c r="K2603" s="24"/>
      <c r="L2603" s="24"/>
      <c r="M2603" s="24"/>
    </row>
    <row r="2604" spans="1:13" x14ac:dyDescent="0.2">
      <c r="A2604" s="6">
        <v>3464</v>
      </c>
      <c r="B2604" s="8" t="s">
        <v>2</v>
      </c>
      <c r="C2604" s="33">
        <v>1</v>
      </c>
      <c r="D2604" s="14">
        <v>4.2248531549999999</v>
      </c>
      <c r="E2604" s="33">
        <v>1</v>
      </c>
      <c r="F2604" s="11">
        <v>20.167552229999998</v>
      </c>
      <c r="G2604" s="6">
        <v>1</v>
      </c>
      <c r="H2604" s="11">
        <f t="shared" si="40"/>
        <v>-0.67884157176201743</v>
      </c>
      <c r="I2604" s="22">
        <v>1.5438800000000001E-3</v>
      </c>
      <c r="J2604" s="27"/>
      <c r="K2604" s="24"/>
      <c r="L2604" s="24"/>
      <c r="M2604" s="24"/>
    </row>
    <row r="2605" spans="1:13" x14ac:dyDescent="0.2">
      <c r="A2605" s="6">
        <v>3465</v>
      </c>
      <c r="B2605" s="8" t="s">
        <v>2</v>
      </c>
      <c r="C2605" s="33">
        <v>1</v>
      </c>
      <c r="D2605" s="14">
        <v>6.0327858120000002</v>
      </c>
      <c r="E2605" s="33">
        <v>1</v>
      </c>
      <c r="F2605" s="11">
        <v>6.8147646479999997</v>
      </c>
      <c r="G2605" s="6">
        <v>1</v>
      </c>
      <c r="H2605" s="11">
        <f t="shared" si="40"/>
        <v>-5.2932955407465419E-2</v>
      </c>
      <c r="I2605" s="22">
        <v>1</v>
      </c>
      <c r="J2605" s="27"/>
      <c r="K2605" s="24"/>
      <c r="L2605" s="24"/>
      <c r="M2605" s="24"/>
    </row>
    <row r="2606" spans="1:13" x14ac:dyDescent="0.2">
      <c r="A2606" s="6">
        <v>3466</v>
      </c>
      <c r="B2606" s="8" t="s">
        <v>1098</v>
      </c>
      <c r="C2606" s="33">
        <v>7</v>
      </c>
      <c r="D2606" s="14">
        <v>134.4150353</v>
      </c>
      <c r="E2606" s="33">
        <v>5</v>
      </c>
      <c r="F2606" s="11">
        <v>42.600927230000003</v>
      </c>
      <c r="G2606" s="6">
        <v>5</v>
      </c>
      <c r="H2606" s="11">
        <f t="shared" si="40"/>
        <v>0.4990287985964294</v>
      </c>
      <c r="I2606" s="21">
        <v>4.4300000000000003E-12</v>
      </c>
      <c r="J2606" s="27"/>
      <c r="K2606" s="24"/>
      <c r="L2606" s="24"/>
      <c r="M2606" s="24"/>
    </row>
    <row r="2607" spans="1:13" x14ac:dyDescent="0.2">
      <c r="A2607" s="6">
        <v>3467</v>
      </c>
      <c r="B2607" s="8" t="s">
        <v>53</v>
      </c>
      <c r="C2607" s="33">
        <v>12</v>
      </c>
      <c r="D2607" s="14">
        <v>645.79354490000003</v>
      </c>
      <c r="E2607" s="33">
        <v>8</v>
      </c>
      <c r="F2607" s="11">
        <v>213.1775997</v>
      </c>
      <c r="G2607" s="6">
        <v>6</v>
      </c>
      <c r="H2607" s="11">
        <f t="shared" si="40"/>
        <v>0.48135213175770036</v>
      </c>
      <c r="I2607" s="21">
        <v>2.1499999999999999E-51</v>
      </c>
      <c r="J2607" s="27"/>
      <c r="K2607" s="24"/>
      <c r="L2607" s="24"/>
      <c r="M2607" s="24"/>
    </row>
    <row r="2608" spans="1:13" x14ac:dyDescent="0.2">
      <c r="A2608" s="6">
        <v>3468</v>
      </c>
      <c r="B2608" s="8" t="s">
        <v>611</v>
      </c>
      <c r="C2608" s="33">
        <v>6</v>
      </c>
      <c r="D2608" s="14">
        <v>41.65857458</v>
      </c>
      <c r="E2608" s="33">
        <v>4</v>
      </c>
      <c r="F2608" s="11">
        <v>18.939510890000001</v>
      </c>
      <c r="G2608" s="6">
        <v>4</v>
      </c>
      <c r="H2608" s="11">
        <f t="shared" si="40"/>
        <v>0.34233564650813708</v>
      </c>
      <c r="I2608" s="22">
        <v>4.4440189999999996E-3</v>
      </c>
      <c r="J2608" s="27"/>
      <c r="K2608" s="24"/>
      <c r="L2608" s="24"/>
      <c r="M2608" s="24"/>
    </row>
    <row r="2609" spans="1:13" x14ac:dyDescent="0.2">
      <c r="A2609" s="6">
        <v>3469</v>
      </c>
      <c r="B2609" s="8" t="s">
        <v>2</v>
      </c>
      <c r="C2609" s="33">
        <v>3</v>
      </c>
      <c r="D2609" s="14">
        <v>24.7972237</v>
      </c>
      <c r="E2609" s="33">
        <v>2</v>
      </c>
      <c r="F2609" s="11">
        <v>24.024639839999999</v>
      </c>
      <c r="G2609" s="6">
        <v>2</v>
      </c>
      <c r="H2609" s="11">
        <f t="shared" si="40"/>
        <v>1.3746174127070358E-2</v>
      </c>
      <c r="I2609" s="22">
        <v>1</v>
      </c>
      <c r="J2609" s="27"/>
      <c r="K2609" s="24"/>
      <c r="L2609" s="24"/>
      <c r="M2609" s="24"/>
    </row>
    <row r="2610" spans="1:13" x14ac:dyDescent="0.2">
      <c r="A2610" s="6">
        <v>3473</v>
      </c>
      <c r="B2610" s="8" t="s">
        <v>151</v>
      </c>
      <c r="C2610" s="33">
        <v>14</v>
      </c>
      <c r="D2610" s="14">
        <v>391.06534909999999</v>
      </c>
      <c r="E2610" s="33">
        <v>11</v>
      </c>
      <c r="F2610" s="11">
        <v>155.0791366</v>
      </c>
      <c r="G2610" s="6">
        <v>10</v>
      </c>
      <c r="H2610" s="11">
        <f t="shared" si="40"/>
        <v>0.40169596196220259</v>
      </c>
      <c r="I2610" s="21">
        <v>1.5799999999999999E-24</v>
      </c>
      <c r="J2610" s="27"/>
      <c r="K2610" s="24"/>
      <c r="L2610" s="24"/>
      <c r="M2610" s="24"/>
    </row>
    <row r="2611" spans="1:13" x14ac:dyDescent="0.2">
      <c r="A2611" s="6">
        <v>3474</v>
      </c>
      <c r="B2611" s="8" t="s">
        <v>2</v>
      </c>
      <c r="C2611" s="33">
        <v>6</v>
      </c>
      <c r="D2611" s="14">
        <v>305.4644955</v>
      </c>
      <c r="E2611" s="33">
        <v>5</v>
      </c>
      <c r="F2611" s="11">
        <v>316.35036910000002</v>
      </c>
      <c r="G2611" s="6">
        <v>5</v>
      </c>
      <c r="H2611" s="11">
        <f t="shared" si="40"/>
        <v>-1.52076065560131E-2</v>
      </c>
      <c r="I2611" s="22">
        <v>0.68824279099999996</v>
      </c>
      <c r="J2611" s="27"/>
      <c r="K2611" s="24"/>
      <c r="L2611" s="24"/>
      <c r="M2611" s="24"/>
    </row>
    <row r="2612" spans="1:13" x14ac:dyDescent="0.2">
      <c r="A2612" s="6">
        <v>3475</v>
      </c>
      <c r="B2612" s="8" t="s">
        <v>2</v>
      </c>
      <c r="C2612" s="33">
        <v>4</v>
      </c>
      <c r="D2612" s="14">
        <v>97.057437350000001</v>
      </c>
      <c r="E2612" s="33">
        <v>4</v>
      </c>
      <c r="F2612" s="11">
        <v>39.470286610000002</v>
      </c>
      <c r="G2612" s="6">
        <v>3</v>
      </c>
      <c r="H2612" s="11">
        <f t="shared" si="40"/>
        <v>0.39075854026536544</v>
      </c>
      <c r="I2612" s="21">
        <v>7.0100000000000004E-7</v>
      </c>
      <c r="J2612" s="27"/>
      <c r="K2612" s="24"/>
      <c r="L2612" s="24"/>
      <c r="M2612" s="24"/>
    </row>
    <row r="2613" spans="1:13" x14ac:dyDescent="0.2">
      <c r="A2613" s="6">
        <v>3476</v>
      </c>
      <c r="B2613" s="8" t="s">
        <v>2</v>
      </c>
      <c r="C2613" s="33">
        <v>12</v>
      </c>
      <c r="D2613" s="14">
        <v>153.40784360000001</v>
      </c>
      <c r="E2613" s="33">
        <v>10</v>
      </c>
      <c r="F2613" s="11">
        <v>84.994298169999993</v>
      </c>
      <c r="G2613" s="6">
        <v>6</v>
      </c>
      <c r="H2613" s="11">
        <f t="shared" si="40"/>
        <v>0.25645777314254192</v>
      </c>
      <c r="I2613" s="21">
        <v>1.24E-5</v>
      </c>
      <c r="J2613" s="27"/>
      <c r="K2613" s="24"/>
      <c r="L2613" s="24"/>
      <c r="M2613" s="24"/>
    </row>
    <row r="2614" spans="1:13" x14ac:dyDescent="0.2">
      <c r="A2614" s="37">
        <v>3477</v>
      </c>
      <c r="B2614" s="8" t="s">
        <v>2</v>
      </c>
      <c r="C2614" s="33">
        <v>10</v>
      </c>
      <c r="D2614" s="14">
        <v>171.08752190000001</v>
      </c>
      <c r="E2614" s="33">
        <v>9</v>
      </c>
      <c r="F2614" s="11">
        <v>173.55164590000001</v>
      </c>
      <c r="G2614" s="6">
        <v>7</v>
      </c>
      <c r="H2614" s="11">
        <f t="shared" si="40"/>
        <v>-6.2104008605599796E-3</v>
      </c>
      <c r="I2614" s="22">
        <v>0.91427288399999995</v>
      </c>
      <c r="J2614" s="27"/>
      <c r="K2614" s="24"/>
      <c r="L2614" s="24"/>
      <c r="M2614" s="24"/>
    </row>
    <row r="2615" spans="1:13" x14ac:dyDescent="0.2">
      <c r="A2615" s="6">
        <v>3478</v>
      </c>
      <c r="B2615" s="8" t="s">
        <v>499</v>
      </c>
      <c r="C2615" s="33">
        <v>1</v>
      </c>
      <c r="D2615" s="14">
        <v>15.757560420000001</v>
      </c>
      <c r="E2615" s="33">
        <v>2</v>
      </c>
      <c r="F2615" s="11">
        <v>46.596385689999998</v>
      </c>
      <c r="G2615" s="6">
        <v>1</v>
      </c>
      <c r="H2615" s="11">
        <f t="shared" si="40"/>
        <v>-0.47086325033532811</v>
      </c>
      <c r="I2615" s="22">
        <v>1.17055E-4</v>
      </c>
      <c r="J2615" s="27"/>
      <c r="K2615" s="24"/>
      <c r="L2615" s="24"/>
      <c r="M2615" s="24"/>
    </row>
    <row r="2616" spans="1:13" x14ac:dyDescent="0.2">
      <c r="A2616" s="37">
        <v>3480</v>
      </c>
      <c r="B2616" s="8" t="s">
        <v>2</v>
      </c>
      <c r="C2616" s="33">
        <v>6</v>
      </c>
      <c r="D2616" s="14">
        <v>55.817541910000003</v>
      </c>
      <c r="E2616" s="33">
        <v>6</v>
      </c>
      <c r="F2616" s="11">
        <v>182.94356769999999</v>
      </c>
      <c r="G2616" s="6">
        <v>5</v>
      </c>
      <c r="H2616" s="11">
        <f t="shared" si="40"/>
        <v>-0.51554643715123005</v>
      </c>
      <c r="I2616" s="21">
        <v>6.3799999999999996E-17</v>
      </c>
      <c r="J2616" s="27"/>
      <c r="K2616" s="24"/>
      <c r="L2616" s="24"/>
      <c r="M2616" s="24"/>
    </row>
    <row r="2617" spans="1:13" x14ac:dyDescent="0.2">
      <c r="A2617" s="6">
        <v>3482</v>
      </c>
      <c r="B2617" s="8" t="s">
        <v>2</v>
      </c>
      <c r="C2617" s="33">
        <v>4</v>
      </c>
      <c r="D2617" s="14">
        <v>43.523599849999997</v>
      </c>
      <c r="E2617" s="33">
        <v>2</v>
      </c>
      <c r="F2617" s="11">
        <v>38.847617759999999</v>
      </c>
      <c r="G2617" s="6">
        <v>2</v>
      </c>
      <c r="H2617" s="11">
        <f t="shared" si="40"/>
        <v>4.9360416950286951E-2</v>
      </c>
      <c r="I2617" s="22">
        <v>0.66088364799999999</v>
      </c>
      <c r="J2617" s="27"/>
      <c r="K2617" s="24"/>
      <c r="L2617" s="24"/>
      <c r="M2617" s="24"/>
    </row>
    <row r="2618" spans="1:13" x14ac:dyDescent="0.2">
      <c r="A2618" s="37">
        <v>3483</v>
      </c>
      <c r="B2618" s="8" t="s">
        <v>2</v>
      </c>
      <c r="C2618" s="33">
        <v>8</v>
      </c>
      <c r="D2618" s="14">
        <v>209.41569419999999</v>
      </c>
      <c r="E2618" s="33">
        <v>9</v>
      </c>
      <c r="F2618" s="11">
        <v>245.41800910000001</v>
      </c>
      <c r="G2618" s="6">
        <v>7</v>
      </c>
      <c r="H2618" s="11">
        <f t="shared" si="40"/>
        <v>-6.8897202857076789E-2</v>
      </c>
      <c r="I2618" s="22">
        <v>0.100353186</v>
      </c>
      <c r="J2618" s="27"/>
      <c r="K2618" s="24"/>
      <c r="L2618" s="24"/>
      <c r="M2618" s="24"/>
    </row>
    <row r="2619" spans="1:13" x14ac:dyDescent="0.2">
      <c r="A2619" s="37">
        <v>3484</v>
      </c>
      <c r="B2619" s="8" t="s">
        <v>2</v>
      </c>
      <c r="C2619" s="33">
        <v>9</v>
      </c>
      <c r="D2619" s="14">
        <v>187.2447306</v>
      </c>
      <c r="E2619" s="33">
        <v>5</v>
      </c>
      <c r="F2619" s="11">
        <v>197.23035859999999</v>
      </c>
      <c r="G2619" s="6">
        <v>5</v>
      </c>
      <c r="H2619" s="11">
        <f t="shared" si="40"/>
        <v>-2.256415962227885E-2</v>
      </c>
      <c r="I2619" s="22">
        <v>0.64609033299999996</v>
      </c>
      <c r="J2619" s="27"/>
      <c r="K2619" s="24"/>
      <c r="L2619" s="24"/>
      <c r="M2619" s="24"/>
    </row>
    <row r="2620" spans="1:13" x14ac:dyDescent="0.2">
      <c r="A2620" s="6">
        <v>3485</v>
      </c>
      <c r="B2620" s="8" t="s">
        <v>1102</v>
      </c>
      <c r="C2620" s="33">
        <v>2</v>
      </c>
      <c r="D2620" s="14">
        <v>48.623873029999999</v>
      </c>
      <c r="E2620" s="33">
        <v>3</v>
      </c>
      <c r="F2620" s="11">
        <v>5.1024253069999999</v>
      </c>
      <c r="G2620" s="6">
        <v>1</v>
      </c>
      <c r="H2620" s="11">
        <f t="shared" si="40"/>
        <v>0.9790728927605129</v>
      </c>
      <c r="I2620" s="21">
        <v>3.89E-10</v>
      </c>
      <c r="J2620" s="27"/>
      <c r="K2620" s="24"/>
      <c r="L2620" s="24"/>
      <c r="M2620" s="24"/>
    </row>
    <row r="2621" spans="1:13" x14ac:dyDescent="0.2">
      <c r="A2621" s="6">
        <v>3487</v>
      </c>
      <c r="B2621" s="8" t="s">
        <v>2</v>
      </c>
      <c r="C2621" s="33">
        <v>17</v>
      </c>
      <c r="D2621" s="14">
        <v>823.04706880000003</v>
      </c>
      <c r="E2621" s="33">
        <v>13</v>
      </c>
      <c r="F2621" s="11">
        <v>470.25335339999998</v>
      </c>
      <c r="G2621" s="6">
        <v>11</v>
      </c>
      <c r="H2621" s="11">
        <f t="shared" si="40"/>
        <v>0.24309277134909593</v>
      </c>
      <c r="I2621" s="21">
        <v>6.8099999999999996E-23</v>
      </c>
      <c r="J2621" s="27"/>
      <c r="K2621" s="24"/>
      <c r="L2621" s="24"/>
      <c r="M2621" s="24"/>
    </row>
    <row r="2622" spans="1:13" x14ac:dyDescent="0.2">
      <c r="A2622" s="37">
        <v>3488</v>
      </c>
      <c r="B2622" s="8" t="s">
        <v>1097</v>
      </c>
      <c r="C2622" s="33">
        <v>5</v>
      </c>
      <c r="D2622" s="14">
        <v>52.220707470000001</v>
      </c>
      <c r="E2622" s="33">
        <v>4</v>
      </c>
      <c r="F2622" s="11">
        <v>149.8037478</v>
      </c>
      <c r="G2622" s="6">
        <v>3</v>
      </c>
      <c r="H2622" s="11">
        <f t="shared" si="40"/>
        <v>-0.4576799274930779</v>
      </c>
      <c r="I2622" s="21">
        <v>3.2800000000000002E-12</v>
      </c>
      <c r="J2622" s="27"/>
      <c r="K2622" s="24"/>
      <c r="L2622" s="24"/>
      <c r="M2622" s="24"/>
    </row>
    <row r="2623" spans="1:13" x14ac:dyDescent="0.2">
      <c r="A2623" s="6">
        <v>3491</v>
      </c>
      <c r="B2623" s="8" t="s">
        <v>2</v>
      </c>
      <c r="C2623" s="33">
        <v>2</v>
      </c>
      <c r="D2623" s="14">
        <v>75.8570481</v>
      </c>
      <c r="E2623" s="33">
        <v>3</v>
      </c>
      <c r="F2623" s="11">
        <v>51.871774559999999</v>
      </c>
      <c r="G2623" s="6">
        <v>2</v>
      </c>
      <c r="H2623" s="11">
        <f t="shared" si="40"/>
        <v>0.16506483288221718</v>
      </c>
      <c r="I2623" s="22">
        <v>4.1638283999999998E-2</v>
      </c>
      <c r="J2623" s="27"/>
      <c r="K2623" s="24"/>
      <c r="L2623" s="24"/>
      <c r="M2623" s="24"/>
    </row>
    <row r="2624" spans="1:13" x14ac:dyDescent="0.2">
      <c r="A2624" s="6">
        <v>3493</v>
      </c>
      <c r="B2624" s="8" t="s">
        <v>608</v>
      </c>
      <c r="C2624" s="33">
        <v>2</v>
      </c>
      <c r="D2624" s="14">
        <v>2.1695191880000002</v>
      </c>
      <c r="E2624" s="33">
        <v>2</v>
      </c>
      <c r="F2624" s="11">
        <v>13.560343870000001</v>
      </c>
      <c r="G2624" s="6">
        <v>2</v>
      </c>
      <c r="H2624" s="11">
        <f t="shared" si="40"/>
        <v>-0.79590720719072927</v>
      </c>
      <c r="I2624" s="22">
        <v>4.1809079999999997E-3</v>
      </c>
      <c r="J2624" s="27"/>
      <c r="K2624" s="24"/>
      <c r="L2624" s="24"/>
      <c r="M2624" s="24"/>
    </row>
    <row r="2625" spans="1:13" x14ac:dyDescent="0.2">
      <c r="A2625" s="6">
        <v>3494</v>
      </c>
      <c r="B2625" s="8" t="s">
        <v>444</v>
      </c>
      <c r="C2625" s="33">
        <v>7</v>
      </c>
      <c r="D2625" s="14">
        <v>36.786671839999997</v>
      </c>
      <c r="E2625" s="33">
        <v>5</v>
      </c>
      <c r="F2625" s="11">
        <v>6.8320610049999999</v>
      </c>
      <c r="G2625" s="6">
        <v>3</v>
      </c>
      <c r="H2625" s="11">
        <f t="shared" si="40"/>
        <v>0.73113876255182586</v>
      </c>
      <c r="I2625" s="21">
        <v>5.3000000000000001E-6</v>
      </c>
      <c r="J2625" s="27"/>
      <c r="K2625" s="24"/>
      <c r="L2625" s="24"/>
      <c r="M2625" s="24"/>
    </row>
    <row r="2626" spans="1:13" x14ac:dyDescent="0.2">
      <c r="A2626" s="6">
        <v>3498</v>
      </c>
      <c r="B2626" s="8" t="s">
        <v>2</v>
      </c>
      <c r="C2626" s="33">
        <v>12</v>
      </c>
      <c r="D2626" s="14">
        <v>634.508239</v>
      </c>
      <c r="E2626" s="33">
        <v>12</v>
      </c>
      <c r="F2626" s="11">
        <v>615.43897379999999</v>
      </c>
      <c r="G2626" s="6">
        <v>9</v>
      </c>
      <c r="H2626" s="11">
        <f t="shared" si="40"/>
        <v>1.3252270444295814E-2</v>
      </c>
      <c r="I2626" s="22">
        <v>0.591008172</v>
      </c>
      <c r="J2626" s="27"/>
      <c r="K2626" s="24"/>
      <c r="L2626" s="24"/>
      <c r="M2626" s="24"/>
    </row>
    <row r="2627" spans="1:13" x14ac:dyDescent="0.2">
      <c r="A2627" s="6">
        <v>3499</v>
      </c>
      <c r="B2627" s="8" t="s">
        <v>2</v>
      </c>
      <c r="C2627" s="33">
        <v>2</v>
      </c>
      <c r="D2627" s="14">
        <v>0.74220393299999998</v>
      </c>
      <c r="E2627" s="33">
        <v>1</v>
      </c>
      <c r="F2627" s="11">
        <v>0.190259927</v>
      </c>
      <c r="G2627" s="6">
        <v>1</v>
      </c>
      <c r="H2627" s="11">
        <f t="shared" ref="H2627:H2690" si="41">LOG(D2627/F2627)</f>
        <v>0.59117592560301291</v>
      </c>
      <c r="I2627" s="22">
        <v>1</v>
      </c>
      <c r="J2627" s="27"/>
      <c r="K2627" s="24"/>
      <c r="L2627" s="24"/>
      <c r="M2627" s="24"/>
    </row>
    <row r="2628" spans="1:13" x14ac:dyDescent="0.2">
      <c r="A2628" s="6">
        <v>3503</v>
      </c>
      <c r="B2628" s="8" t="s">
        <v>2</v>
      </c>
      <c r="C2628" s="33">
        <v>16</v>
      </c>
      <c r="D2628" s="14">
        <v>475.88593700000001</v>
      </c>
      <c r="E2628" s="33">
        <v>12</v>
      </c>
      <c r="F2628" s="11">
        <v>239.26050599999999</v>
      </c>
      <c r="G2628" s="6">
        <v>11</v>
      </c>
      <c r="H2628" s="11">
        <f t="shared" si="41"/>
        <v>0.29863185419826282</v>
      </c>
      <c r="I2628" s="21">
        <v>5.1799999999999996E-19</v>
      </c>
      <c r="J2628" s="27"/>
      <c r="K2628" s="24"/>
      <c r="L2628" s="24"/>
      <c r="M2628" s="24"/>
    </row>
    <row r="2629" spans="1:13" x14ac:dyDescent="0.2">
      <c r="A2629" s="6">
        <v>3509</v>
      </c>
      <c r="B2629" s="8" t="s">
        <v>1153</v>
      </c>
      <c r="C2629" s="33">
        <v>11</v>
      </c>
      <c r="D2629" s="14">
        <v>306.54925509999998</v>
      </c>
      <c r="E2629" s="33">
        <v>11</v>
      </c>
      <c r="F2629" s="11">
        <v>332.57435190000001</v>
      </c>
      <c r="G2629" s="6">
        <v>7</v>
      </c>
      <c r="H2629" s="11">
        <f t="shared" si="41"/>
        <v>-3.5388488279135925E-2</v>
      </c>
      <c r="I2629" s="22">
        <v>0.32305055100000002</v>
      </c>
      <c r="J2629" s="27"/>
      <c r="K2629" s="24"/>
      <c r="L2629" s="24"/>
      <c r="M2629" s="24"/>
    </row>
    <row r="2630" spans="1:13" x14ac:dyDescent="0.2">
      <c r="A2630" s="6">
        <v>3510</v>
      </c>
      <c r="B2630" s="8" t="s">
        <v>1099</v>
      </c>
      <c r="C2630" s="33">
        <v>4</v>
      </c>
      <c r="D2630" s="14">
        <v>178.16700560000001</v>
      </c>
      <c r="E2630" s="33">
        <v>3</v>
      </c>
      <c r="F2630" s="11">
        <v>70.707507309999997</v>
      </c>
      <c r="G2630" s="6">
        <v>3</v>
      </c>
      <c r="H2630" s="11">
        <f t="shared" si="41"/>
        <v>0.40136175390394202</v>
      </c>
      <c r="I2630" s="21">
        <v>8.8600000000000006E-12</v>
      </c>
      <c r="J2630" s="27"/>
      <c r="K2630" s="24"/>
      <c r="L2630" s="24"/>
      <c r="M2630" s="24"/>
    </row>
    <row r="2631" spans="1:13" x14ac:dyDescent="0.2">
      <c r="A2631" s="6">
        <v>3511</v>
      </c>
      <c r="B2631" s="8" t="s">
        <v>2</v>
      </c>
      <c r="C2631" s="33">
        <v>12</v>
      </c>
      <c r="D2631" s="14">
        <v>364.25085309999997</v>
      </c>
      <c r="E2631" s="33">
        <v>8</v>
      </c>
      <c r="F2631" s="11">
        <v>110.7312773</v>
      </c>
      <c r="G2631" s="6">
        <v>8</v>
      </c>
      <c r="H2631" s="11">
        <f t="shared" si="41"/>
        <v>0.51713026800132866</v>
      </c>
      <c r="I2631" s="21">
        <v>1.83E-32</v>
      </c>
      <c r="J2631" s="27"/>
      <c r="K2631" s="24"/>
      <c r="L2631" s="24"/>
      <c r="M2631" s="24"/>
    </row>
    <row r="2632" spans="1:13" x14ac:dyDescent="0.2">
      <c r="A2632" s="37">
        <v>3512</v>
      </c>
      <c r="B2632" s="8" t="s">
        <v>2</v>
      </c>
      <c r="C2632" s="33">
        <v>7</v>
      </c>
      <c r="D2632" s="14">
        <v>76.25669637</v>
      </c>
      <c r="E2632" s="33">
        <v>4</v>
      </c>
      <c r="F2632" s="11">
        <v>53.670595689999999</v>
      </c>
      <c r="G2632" s="6">
        <v>4</v>
      </c>
      <c r="H2632" s="11">
        <f t="shared" si="41"/>
        <v>0.15254157107793384</v>
      </c>
      <c r="I2632" s="22">
        <v>6.5086469999999993E-2</v>
      </c>
      <c r="J2632" s="27"/>
      <c r="K2632" s="24"/>
      <c r="L2632" s="24"/>
      <c r="M2632" s="24"/>
    </row>
    <row r="2633" spans="1:13" x14ac:dyDescent="0.2">
      <c r="A2633" s="6">
        <v>3514</v>
      </c>
      <c r="B2633" s="8" t="s">
        <v>629</v>
      </c>
      <c r="C2633" s="33">
        <v>20</v>
      </c>
      <c r="D2633" s="14">
        <v>613.47912759999997</v>
      </c>
      <c r="E2633" s="33">
        <v>15</v>
      </c>
      <c r="F2633" s="11">
        <v>524.39095069999996</v>
      </c>
      <c r="G2633" s="6">
        <v>11</v>
      </c>
      <c r="H2633" s="11">
        <f t="shared" si="41"/>
        <v>6.814460275569735E-2</v>
      </c>
      <c r="I2633" s="22">
        <v>9.0308249999999993E-3</v>
      </c>
      <c r="J2633" s="27"/>
      <c r="K2633" s="24"/>
      <c r="L2633" s="24"/>
      <c r="M2633" s="24"/>
    </row>
    <row r="2634" spans="1:13" x14ac:dyDescent="0.2">
      <c r="A2634" s="37">
        <v>3515</v>
      </c>
      <c r="B2634" s="8" t="s">
        <v>2</v>
      </c>
      <c r="C2634" s="33">
        <v>1</v>
      </c>
      <c r="D2634" s="14">
        <v>0.11418522</v>
      </c>
      <c r="E2634" s="33">
        <v>1</v>
      </c>
      <c r="F2634" s="11">
        <v>6.9185427999999993E-2</v>
      </c>
      <c r="G2634" s="6">
        <v>1</v>
      </c>
      <c r="H2634" s="11">
        <f t="shared" si="41"/>
        <v>0.21759526103499485</v>
      </c>
      <c r="I2634" s="22">
        <v>1</v>
      </c>
      <c r="J2634" s="27"/>
      <c r="K2634" s="24"/>
      <c r="L2634" s="24"/>
      <c r="M2634" s="24"/>
    </row>
    <row r="2635" spans="1:13" x14ac:dyDescent="0.2">
      <c r="A2635" s="6">
        <v>3517</v>
      </c>
      <c r="B2635" s="8" t="s">
        <v>1004</v>
      </c>
      <c r="C2635" s="33">
        <v>1</v>
      </c>
      <c r="D2635" s="14">
        <v>7.6123479999999993E-2</v>
      </c>
      <c r="E2635" s="33">
        <v>3</v>
      </c>
      <c r="F2635" s="11">
        <v>0.70915063599999995</v>
      </c>
      <c r="G2635" s="6">
        <v>1</v>
      </c>
      <c r="H2635" s="11">
        <f t="shared" si="41"/>
        <v>-0.96921986280004457</v>
      </c>
      <c r="I2635" s="22">
        <v>1</v>
      </c>
      <c r="J2635" s="27"/>
      <c r="K2635" s="24"/>
      <c r="L2635" s="24"/>
      <c r="M2635" s="24"/>
    </row>
    <row r="2636" spans="1:13" x14ac:dyDescent="0.2">
      <c r="A2636" s="6">
        <v>3519</v>
      </c>
      <c r="B2636" s="8" t="s">
        <v>914</v>
      </c>
      <c r="C2636" s="33">
        <v>4</v>
      </c>
      <c r="D2636" s="14">
        <v>2.569167459</v>
      </c>
      <c r="E2636" s="33">
        <v>3</v>
      </c>
      <c r="F2636" s="11">
        <v>1.1415595599999999</v>
      </c>
      <c r="G2636" s="6">
        <v>3</v>
      </c>
      <c r="H2636" s="11">
        <f t="shared" si="41"/>
        <v>0.35229383721469876</v>
      </c>
      <c r="I2636" s="22">
        <v>0.625</v>
      </c>
      <c r="J2636" s="27"/>
      <c r="K2636" s="24"/>
      <c r="L2636" s="24"/>
      <c r="M2636" s="24"/>
    </row>
    <row r="2637" spans="1:13" x14ac:dyDescent="0.2">
      <c r="A2637" s="6">
        <v>3520</v>
      </c>
      <c r="B2637" s="8" t="s">
        <v>117</v>
      </c>
      <c r="C2637" s="33">
        <v>5</v>
      </c>
      <c r="D2637" s="14">
        <v>168.27095320000001</v>
      </c>
      <c r="E2637" s="33">
        <v>2</v>
      </c>
      <c r="F2637" s="11">
        <v>17.6076914</v>
      </c>
      <c r="G2637" s="6">
        <v>2</v>
      </c>
      <c r="H2637" s="11">
        <f t="shared" si="41"/>
        <v>0.98030673689312964</v>
      </c>
      <c r="I2637" s="21">
        <v>1.0799999999999999E-31</v>
      </c>
      <c r="J2637" s="27"/>
      <c r="K2637" s="24"/>
      <c r="L2637" s="24"/>
      <c r="M2637" s="24"/>
    </row>
    <row r="2638" spans="1:13" x14ac:dyDescent="0.2">
      <c r="A2638" s="6">
        <v>3521</v>
      </c>
      <c r="B2638" s="8" t="s">
        <v>28</v>
      </c>
      <c r="C2638" s="33">
        <v>9</v>
      </c>
      <c r="D2638" s="14">
        <v>189.35715719999999</v>
      </c>
      <c r="E2638" s="33">
        <v>9</v>
      </c>
      <c r="F2638" s="11">
        <v>150.928011</v>
      </c>
      <c r="G2638" s="6">
        <v>9</v>
      </c>
      <c r="H2638" s="11">
        <f t="shared" si="41"/>
        <v>9.8511876203405818E-2</v>
      </c>
      <c r="I2638" s="22">
        <v>4.4632644999999999E-2</v>
      </c>
      <c r="J2638" s="27"/>
      <c r="K2638" s="24"/>
      <c r="L2638" s="24"/>
      <c r="M2638" s="24"/>
    </row>
    <row r="2639" spans="1:13" x14ac:dyDescent="0.2">
      <c r="A2639" s="6">
        <v>3522</v>
      </c>
      <c r="B2639" s="8" t="s">
        <v>801</v>
      </c>
      <c r="C2639" s="33">
        <v>3</v>
      </c>
      <c r="D2639" s="14">
        <v>28.812737290000001</v>
      </c>
      <c r="E2639" s="33">
        <v>2</v>
      </c>
      <c r="F2639" s="11">
        <v>18.50710196</v>
      </c>
      <c r="G2639" s="6">
        <v>1</v>
      </c>
      <c r="H2639" s="11">
        <f t="shared" si="41"/>
        <v>0.19224610182017932</v>
      </c>
      <c r="I2639" s="22">
        <v>0.19341265299999999</v>
      </c>
      <c r="J2639" s="27"/>
      <c r="K2639" s="24"/>
      <c r="L2639" s="24"/>
      <c r="M2639" s="24"/>
    </row>
    <row r="2640" spans="1:13" x14ac:dyDescent="0.2">
      <c r="A2640" s="6">
        <v>3523</v>
      </c>
      <c r="B2640" s="8" t="s">
        <v>2</v>
      </c>
      <c r="C2640" s="33">
        <v>19</v>
      </c>
      <c r="D2640" s="14">
        <v>413.97851659999998</v>
      </c>
      <c r="E2640" s="33">
        <v>18</v>
      </c>
      <c r="F2640" s="11">
        <v>387.74973060000002</v>
      </c>
      <c r="G2640" s="6">
        <v>13</v>
      </c>
      <c r="H2640" s="11">
        <f t="shared" si="41"/>
        <v>2.8426299261921681E-2</v>
      </c>
      <c r="I2640" s="22">
        <v>0.37736580199999997</v>
      </c>
      <c r="J2640" s="27"/>
      <c r="K2640" s="24"/>
      <c r="L2640" s="24"/>
      <c r="M2640" s="24"/>
    </row>
    <row r="2641" spans="1:13" x14ac:dyDescent="0.2">
      <c r="A2641" s="6">
        <v>3525</v>
      </c>
      <c r="B2641" s="8" t="s">
        <v>2</v>
      </c>
      <c r="C2641" s="33">
        <v>1</v>
      </c>
      <c r="D2641" s="14">
        <v>6.2040636429999996</v>
      </c>
      <c r="E2641" s="33">
        <v>1</v>
      </c>
      <c r="F2641" s="11">
        <v>39.504879330000001</v>
      </c>
      <c r="G2641" s="6">
        <v>1</v>
      </c>
      <c r="H2641" s="11">
        <f t="shared" si="41"/>
        <v>-0.8039744952789013</v>
      </c>
      <c r="I2641" s="21">
        <v>3.1E-7</v>
      </c>
      <c r="J2641" s="27"/>
      <c r="K2641" s="24"/>
      <c r="L2641" s="24"/>
      <c r="M2641" s="24"/>
    </row>
    <row r="2642" spans="1:13" x14ac:dyDescent="0.2">
      <c r="A2642" s="6">
        <v>3526</v>
      </c>
      <c r="B2642" s="8" t="s">
        <v>2</v>
      </c>
      <c r="C2642" s="33">
        <v>1</v>
      </c>
      <c r="D2642" s="14">
        <v>13.454825140000001</v>
      </c>
      <c r="E2642" s="33">
        <v>1</v>
      </c>
      <c r="F2642" s="11">
        <v>28.93680522</v>
      </c>
      <c r="G2642" s="6">
        <v>1</v>
      </c>
      <c r="H2642" s="11">
        <f t="shared" si="41"/>
        <v>-0.3325725229569394</v>
      </c>
      <c r="I2642" s="22">
        <v>1.9520473E-2</v>
      </c>
      <c r="J2642" s="27"/>
      <c r="K2642" s="24"/>
      <c r="L2642" s="24"/>
      <c r="M2642" s="24"/>
    </row>
    <row r="2643" spans="1:13" x14ac:dyDescent="0.2">
      <c r="A2643" s="6">
        <v>3527</v>
      </c>
      <c r="B2643" s="8" t="s">
        <v>2</v>
      </c>
      <c r="C2643" s="33">
        <v>1</v>
      </c>
      <c r="D2643" s="14">
        <v>2.4930439789999999</v>
      </c>
      <c r="E2643" s="33">
        <v>2</v>
      </c>
      <c r="F2643" s="11">
        <v>0.29403806900000001</v>
      </c>
      <c r="G2643" s="6">
        <v>1</v>
      </c>
      <c r="H2643" s="11">
        <f t="shared" si="41"/>
        <v>0.92832637782462635</v>
      </c>
      <c r="I2643" s="22">
        <v>0.5</v>
      </c>
      <c r="J2643" s="27"/>
      <c r="K2643" s="24"/>
      <c r="L2643" s="24"/>
      <c r="M2643" s="24"/>
    </row>
    <row r="2644" spans="1:13" x14ac:dyDescent="0.2">
      <c r="A2644" s="6">
        <v>3528</v>
      </c>
      <c r="B2644" s="8" t="s">
        <v>2</v>
      </c>
      <c r="C2644" s="33">
        <v>19</v>
      </c>
      <c r="D2644" s="14">
        <v>802.18923519999998</v>
      </c>
      <c r="E2644" s="33">
        <v>14</v>
      </c>
      <c r="F2644" s="11">
        <v>589.65010559999996</v>
      </c>
      <c r="G2644" s="6">
        <v>10</v>
      </c>
      <c r="H2644" s="11">
        <f t="shared" si="41"/>
        <v>0.13368244911328298</v>
      </c>
      <c r="I2644" s="21">
        <v>1.46E-8</v>
      </c>
      <c r="J2644" s="27"/>
      <c r="K2644" s="24"/>
      <c r="L2644" s="24"/>
      <c r="M2644" s="24"/>
    </row>
    <row r="2645" spans="1:13" x14ac:dyDescent="0.2">
      <c r="A2645" s="6">
        <v>3529</v>
      </c>
      <c r="B2645" s="8" t="s">
        <v>17</v>
      </c>
      <c r="C2645" s="33">
        <v>10</v>
      </c>
      <c r="D2645" s="14">
        <v>219.8065493</v>
      </c>
      <c r="E2645" s="33">
        <v>9</v>
      </c>
      <c r="F2645" s="11">
        <v>916.74151229999995</v>
      </c>
      <c r="G2645" s="6">
        <v>3</v>
      </c>
      <c r="H2645" s="11">
        <f t="shared" si="41"/>
        <v>-0.62020626930461209</v>
      </c>
      <c r="I2645" s="21">
        <v>1.5799999999999999E-101</v>
      </c>
      <c r="J2645" s="27"/>
      <c r="K2645" s="24"/>
      <c r="L2645" s="24"/>
      <c r="M2645" s="24"/>
    </row>
    <row r="2646" spans="1:13" x14ac:dyDescent="0.2">
      <c r="A2646" s="37">
        <v>3530</v>
      </c>
      <c r="B2646" s="8" t="s">
        <v>269</v>
      </c>
      <c r="C2646" s="33">
        <v>2</v>
      </c>
      <c r="D2646" s="14">
        <v>8.2023050000000008</v>
      </c>
      <c r="E2646" s="33">
        <v>3</v>
      </c>
      <c r="F2646" s="11">
        <v>68.528166330000005</v>
      </c>
      <c r="G2646" s="6">
        <v>2</v>
      </c>
      <c r="H2646" s="11">
        <f t="shared" si="41"/>
        <v>-0.92193319681495156</v>
      </c>
      <c r="I2646" s="21">
        <v>3.1400000000000003E-13</v>
      </c>
      <c r="J2646" s="27"/>
      <c r="K2646" s="24"/>
      <c r="L2646" s="24"/>
      <c r="M2646" s="24"/>
    </row>
    <row r="2647" spans="1:13" x14ac:dyDescent="0.2">
      <c r="A2647" s="6">
        <v>3531</v>
      </c>
      <c r="B2647" s="8" t="s">
        <v>701</v>
      </c>
      <c r="C2647" s="33">
        <v>5</v>
      </c>
      <c r="D2647" s="14">
        <v>127.31652080000001</v>
      </c>
      <c r="E2647" s="33">
        <v>5</v>
      </c>
      <c r="F2647" s="11">
        <v>164.1943168</v>
      </c>
      <c r="G2647" s="6">
        <v>4</v>
      </c>
      <c r="H2647" s="11">
        <f t="shared" si="41"/>
        <v>-0.11047335888908227</v>
      </c>
      <c r="I2647" s="22">
        <v>3.4647508E-2</v>
      </c>
      <c r="J2647" s="27"/>
      <c r="K2647" s="24"/>
      <c r="L2647" s="24"/>
      <c r="M2647" s="24"/>
    </row>
    <row r="2648" spans="1:13" x14ac:dyDescent="0.2">
      <c r="A2648" s="6">
        <v>3532</v>
      </c>
      <c r="B2648" s="8" t="s">
        <v>2</v>
      </c>
      <c r="C2648" s="33">
        <v>3</v>
      </c>
      <c r="D2648" s="14">
        <v>14.577646469999999</v>
      </c>
      <c r="E2648" s="33">
        <v>3</v>
      </c>
      <c r="F2648" s="11">
        <v>22.969562060000001</v>
      </c>
      <c r="G2648" s="6">
        <v>3</v>
      </c>
      <c r="H2648" s="11">
        <f t="shared" si="41"/>
        <v>-0.19746530124982459</v>
      </c>
      <c r="I2648" s="22">
        <v>0.25587507999999998</v>
      </c>
      <c r="J2648" s="27"/>
      <c r="K2648" s="24"/>
      <c r="L2648" s="24"/>
      <c r="M2648" s="24"/>
    </row>
    <row r="2649" spans="1:13" x14ac:dyDescent="0.2">
      <c r="A2649" s="6">
        <v>3533</v>
      </c>
      <c r="B2649" s="8" t="s">
        <v>848</v>
      </c>
      <c r="C2649" s="33">
        <v>6</v>
      </c>
      <c r="D2649" s="14">
        <v>317.83456100000001</v>
      </c>
      <c r="E2649" s="33">
        <v>5</v>
      </c>
      <c r="F2649" s="11">
        <v>294.9893682</v>
      </c>
      <c r="G2649" s="6">
        <v>5</v>
      </c>
      <c r="H2649" s="11">
        <f t="shared" si="41"/>
        <v>3.2394756446972837E-2</v>
      </c>
      <c r="I2649" s="22">
        <v>0.374247157</v>
      </c>
      <c r="J2649" s="27"/>
      <c r="K2649" s="24"/>
      <c r="L2649" s="24"/>
      <c r="M2649" s="24"/>
    </row>
    <row r="2650" spans="1:13" x14ac:dyDescent="0.2">
      <c r="A2650" s="6">
        <v>3534</v>
      </c>
      <c r="B2650" s="8" t="s">
        <v>2</v>
      </c>
      <c r="C2650" s="33">
        <v>24</v>
      </c>
      <c r="D2650" s="14">
        <v>859.81470969999998</v>
      </c>
      <c r="E2650" s="33">
        <v>18</v>
      </c>
      <c r="F2650" s="11">
        <v>307.09681810000001</v>
      </c>
      <c r="G2650" s="6">
        <v>16</v>
      </c>
      <c r="H2650" s="11">
        <f t="shared" si="41"/>
        <v>0.44712955410701538</v>
      </c>
      <c r="I2650" s="21">
        <v>4.6199999999999998E-61</v>
      </c>
      <c r="J2650" s="27"/>
      <c r="K2650" s="24"/>
      <c r="L2650" s="24"/>
      <c r="M2650" s="24"/>
    </row>
    <row r="2651" spans="1:13" x14ac:dyDescent="0.2">
      <c r="A2651" s="6">
        <v>3535</v>
      </c>
      <c r="B2651" s="8" t="s">
        <v>2</v>
      </c>
      <c r="C2651" s="33">
        <v>6</v>
      </c>
      <c r="D2651" s="14">
        <v>156.98564719999999</v>
      </c>
      <c r="E2651" s="33">
        <v>3</v>
      </c>
      <c r="F2651" s="11">
        <v>26.653686100000002</v>
      </c>
      <c r="G2651" s="6">
        <v>2</v>
      </c>
      <c r="H2651" s="11">
        <f t="shared" si="41"/>
        <v>0.77010266904452895</v>
      </c>
      <c r="I2651" s="21">
        <v>1.7100000000000001E-23</v>
      </c>
      <c r="J2651" s="27"/>
      <c r="K2651" s="24"/>
      <c r="L2651" s="24"/>
      <c r="M2651" s="24"/>
    </row>
    <row r="2652" spans="1:13" x14ac:dyDescent="0.2">
      <c r="A2652" s="6">
        <v>3536</v>
      </c>
      <c r="B2652" s="8" t="s">
        <v>2</v>
      </c>
      <c r="C2652" s="33">
        <v>18</v>
      </c>
      <c r="D2652" s="14">
        <v>448.15795930000002</v>
      </c>
      <c r="E2652" s="33">
        <v>17</v>
      </c>
      <c r="F2652" s="11">
        <v>351.49656640000001</v>
      </c>
      <c r="G2652" s="6">
        <v>14</v>
      </c>
      <c r="H2652" s="11">
        <f t="shared" si="41"/>
        <v>0.10551002694797172</v>
      </c>
      <c r="I2652" s="22">
        <v>6.7389100000000003E-4</v>
      </c>
      <c r="J2652" s="27"/>
      <c r="K2652" s="24"/>
      <c r="L2652" s="24"/>
      <c r="M2652" s="24"/>
    </row>
    <row r="2653" spans="1:13" x14ac:dyDescent="0.2">
      <c r="A2653" s="6">
        <v>3537</v>
      </c>
      <c r="B2653" s="8" t="s">
        <v>377</v>
      </c>
      <c r="C2653" s="33">
        <v>10</v>
      </c>
      <c r="D2653" s="14">
        <v>153.12238060000001</v>
      </c>
      <c r="E2653" s="33">
        <v>6</v>
      </c>
      <c r="F2653" s="11">
        <v>69.998356670000007</v>
      </c>
      <c r="G2653" s="6">
        <v>6</v>
      </c>
      <c r="H2653" s="11">
        <f t="shared" si="41"/>
        <v>0.33995082814429317</v>
      </c>
      <c r="I2653" s="21">
        <v>2.7899999999999998E-8</v>
      </c>
      <c r="J2653" s="27"/>
      <c r="K2653" s="24"/>
      <c r="L2653" s="24"/>
      <c r="M2653" s="24"/>
    </row>
    <row r="2654" spans="1:13" x14ac:dyDescent="0.2">
      <c r="A2654" s="6">
        <v>3538</v>
      </c>
      <c r="B2654" s="8" t="s">
        <v>48</v>
      </c>
      <c r="C2654" s="33">
        <v>8</v>
      </c>
      <c r="D2654" s="14">
        <v>224.7165138</v>
      </c>
      <c r="E2654" s="33">
        <v>7</v>
      </c>
      <c r="F2654" s="11">
        <v>178.63677480000001</v>
      </c>
      <c r="G2654" s="6">
        <v>6</v>
      </c>
      <c r="H2654" s="11">
        <f t="shared" si="41"/>
        <v>9.966411954295068E-2</v>
      </c>
      <c r="I2654" s="22">
        <v>2.5045904000000001E-2</v>
      </c>
      <c r="J2654" s="27"/>
      <c r="K2654" s="24"/>
      <c r="L2654" s="24"/>
      <c r="M2654" s="24"/>
    </row>
    <row r="2655" spans="1:13" x14ac:dyDescent="0.2">
      <c r="A2655" s="37">
        <v>3539</v>
      </c>
      <c r="B2655" s="8" t="s">
        <v>429</v>
      </c>
      <c r="C2655" s="33">
        <v>3</v>
      </c>
      <c r="D2655" s="14">
        <v>5.4237979699999999</v>
      </c>
      <c r="E2655" s="33">
        <v>1</v>
      </c>
      <c r="F2655" s="11">
        <v>35.146197370000003</v>
      </c>
      <c r="G2655" s="6">
        <v>1</v>
      </c>
      <c r="H2655" s="11">
        <f t="shared" si="41"/>
        <v>-0.81157483935535024</v>
      </c>
      <c r="I2655" s="21">
        <v>1.3799999999999999E-6</v>
      </c>
      <c r="J2655" s="27"/>
      <c r="K2655" s="24"/>
      <c r="L2655" s="24"/>
      <c r="M2655" s="24"/>
    </row>
    <row r="2656" spans="1:13" x14ac:dyDescent="0.2">
      <c r="A2656" s="37">
        <v>3540</v>
      </c>
      <c r="B2656" s="8" t="s">
        <v>229</v>
      </c>
      <c r="C2656" s="33">
        <v>12</v>
      </c>
      <c r="D2656" s="14">
        <v>259.04820339999998</v>
      </c>
      <c r="E2656" s="33">
        <v>12</v>
      </c>
      <c r="F2656" s="11">
        <v>267.03845530000001</v>
      </c>
      <c r="G2656" s="6">
        <v>10</v>
      </c>
      <c r="H2656" s="11">
        <f t="shared" si="41"/>
        <v>-1.3193222507382333E-2</v>
      </c>
      <c r="I2656" s="22">
        <v>0.76023628300000001</v>
      </c>
      <c r="J2656" s="27"/>
      <c r="K2656" s="24"/>
      <c r="L2656" s="24"/>
      <c r="M2656" s="24"/>
    </row>
    <row r="2657" spans="1:13" x14ac:dyDescent="0.2">
      <c r="A2657" s="37">
        <v>3541</v>
      </c>
      <c r="B2657" s="8" t="s">
        <v>82</v>
      </c>
      <c r="C2657" s="33">
        <v>3</v>
      </c>
      <c r="D2657" s="14">
        <v>34.35072048</v>
      </c>
      <c r="E2657" s="33">
        <v>6</v>
      </c>
      <c r="F2657" s="11">
        <v>176.319063</v>
      </c>
      <c r="G2657" s="6">
        <v>3</v>
      </c>
      <c r="H2657" s="11">
        <f t="shared" si="41"/>
        <v>-0.71036341875263109</v>
      </c>
      <c r="I2657" s="21">
        <v>2.72E-24</v>
      </c>
      <c r="J2657" s="27"/>
      <c r="K2657" s="24"/>
      <c r="L2657" s="24"/>
      <c r="M2657" s="24"/>
    </row>
    <row r="2658" spans="1:13" x14ac:dyDescent="0.2">
      <c r="A2658" s="6">
        <v>3542</v>
      </c>
      <c r="B2658" s="8" t="s">
        <v>178</v>
      </c>
      <c r="C2658" s="33">
        <v>6</v>
      </c>
      <c r="D2658" s="14">
        <v>530.31422540000005</v>
      </c>
      <c r="E2658" s="33">
        <v>5</v>
      </c>
      <c r="F2658" s="11">
        <v>272.83273489999999</v>
      </c>
      <c r="G2658" s="6">
        <v>4</v>
      </c>
      <c r="H2658" s="11">
        <f t="shared" si="41"/>
        <v>0.28863680055110652</v>
      </c>
      <c r="I2658" s="21">
        <v>8.05E-20</v>
      </c>
      <c r="J2658" s="27"/>
      <c r="K2658" s="24"/>
      <c r="L2658" s="24"/>
      <c r="M2658" s="24"/>
    </row>
    <row r="2659" spans="1:13" x14ac:dyDescent="0.2">
      <c r="A2659" s="6">
        <v>3543</v>
      </c>
      <c r="B2659" s="8" t="s">
        <v>2</v>
      </c>
      <c r="C2659" s="33">
        <v>5</v>
      </c>
      <c r="D2659" s="14">
        <v>220.94840149999999</v>
      </c>
      <c r="E2659" s="33">
        <v>4</v>
      </c>
      <c r="F2659" s="11">
        <v>125.10455</v>
      </c>
      <c r="G2659" s="6">
        <v>4</v>
      </c>
      <c r="H2659" s="11">
        <f t="shared" si="41"/>
        <v>0.247017758821578</v>
      </c>
      <c r="I2659" s="21">
        <v>2.7599999999999998E-7</v>
      </c>
      <c r="J2659" s="27"/>
      <c r="K2659" s="24"/>
      <c r="L2659" s="24"/>
      <c r="M2659" s="24"/>
    </row>
    <row r="2660" spans="1:13" x14ac:dyDescent="0.2">
      <c r="A2660" s="6">
        <v>3544</v>
      </c>
      <c r="B2660" s="8" t="s">
        <v>2</v>
      </c>
      <c r="C2660" s="33">
        <v>20</v>
      </c>
      <c r="D2660" s="14">
        <v>480.85299400000002</v>
      </c>
      <c r="E2660" s="33">
        <v>18</v>
      </c>
      <c r="F2660" s="11">
        <v>403.43752640000002</v>
      </c>
      <c r="G2660" s="6">
        <v>13</v>
      </c>
      <c r="H2660" s="11">
        <f t="shared" si="41"/>
        <v>7.6236032131259845E-2</v>
      </c>
      <c r="I2660" s="22">
        <v>9.5645450000000007E-3</v>
      </c>
      <c r="J2660" s="27"/>
      <c r="K2660" s="24"/>
      <c r="L2660" s="24"/>
      <c r="M2660" s="24"/>
    </row>
    <row r="2661" spans="1:13" x14ac:dyDescent="0.2">
      <c r="A2661" s="6">
        <v>3545</v>
      </c>
      <c r="B2661" s="8" t="s">
        <v>2</v>
      </c>
      <c r="C2661" s="33">
        <v>2</v>
      </c>
      <c r="D2661" s="14">
        <v>6.6608045239999996</v>
      </c>
      <c r="E2661" s="33">
        <v>2</v>
      </c>
      <c r="F2661" s="11">
        <v>92.518213450000005</v>
      </c>
      <c r="G2661" s="6">
        <v>1</v>
      </c>
      <c r="H2661" s="11">
        <f t="shared" si="41"/>
        <v>-1.1427005493293281</v>
      </c>
      <c r="I2661" s="21">
        <v>2.7299999999999997E-20</v>
      </c>
      <c r="J2661" s="27"/>
      <c r="K2661" s="24"/>
      <c r="L2661" s="24"/>
      <c r="M2661" s="24"/>
    </row>
    <row r="2662" spans="1:13" x14ac:dyDescent="0.2">
      <c r="A2662" s="6">
        <v>3549</v>
      </c>
      <c r="B2662" s="8" t="s">
        <v>2</v>
      </c>
      <c r="C2662" s="33">
        <v>7</v>
      </c>
      <c r="D2662" s="14">
        <v>131.31300350000001</v>
      </c>
      <c r="E2662" s="33">
        <v>4</v>
      </c>
      <c r="F2662" s="11">
        <v>84.734852810000007</v>
      </c>
      <c r="G2662" s="6">
        <v>3</v>
      </c>
      <c r="H2662" s="11">
        <f t="shared" si="41"/>
        <v>0.19024565559556916</v>
      </c>
      <c r="I2662" s="22">
        <v>2.12693E-3</v>
      </c>
      <c r="J2662" s="27"/>
      <c r="K2662" s="24"/>
      <c r="L2662" s="24"/>
      <c r="M2662" s="24"/>
    </row>
    <row r="2663" spans="1:13" x14ac:dyDescent="0.2">
      <c r="A2663" s="6">
        <v>3550</v>
      </c>
      <c r="B2663" s="8" t="s">
        <v>807</v>
      </c>
      <c r="C2663" s="33">
        <v>1</v>
      </c>
      <c r="D2663" s="14">
        <v>26.719341579999998</v>
      </c>
      <c r="E2663" s="33">
        <v>2</v>
      </c>
      <c r="F2663" s="11">
        <v>38.173059840000001</v>
      </c>
      <c r="G2663" s="6">
        <v>1</v>
      </c>
      <c r="H2663" s="11">
        <f t="shared" si="41"/>
        <v>-0.15493122109191904</v>
      </c>
      <c r="I2663" s="22">
        <v>0.21453919399999999</v>
      </c>
      <c r="J2663" s="27"/>
      <c r="K2663" s="24"/>
      <c r="L2663" s="24"/>
      <c r="M2663" s="24"/>
    </row>
    <row r="2664" spans="1:13" x14ac:dyDescent="0.2">
      <c r="A2664" s="6">
        <v>3552</v>
      </c>
      <c r="B2664" s="8" t="s">
        <v>2</v>
      </c>
      <c r="C2664" s="33">
        <v>8</v>
      </c>
      <c r="D2664" s="14">
        <v>214.61112180000001</v>
      </c>
      <c r="E2664" s="33">
        <v>7</v>
      </c>
      <c r="F2664" s="11">
        <v>135.25751149999999</v>
      </c>
      <c r="G2664" s="6">
        <v>5</v>
      </c>
      <c r="H2664" s="11">
        <f t="shared" si="41"/>
        <v>0.20049083176269361</v>
      </c>
      <c r="I2664" s="22">
        <v>2.2399999999999999E-5</v>
      </c>
      <c r="J2664" s="27"/>
      <c r="K2664" s="24"/>
      <c r="L2664" s="24"/>
      <c r="M2664" s="24"/>
    </row>
    <row r="2665" spans="1:13" x14ac:dyDescent="0.2">
      <c r="A2665" s="37">
        <v>3553</v>
      </c>
      <c r="B2665" s="8" t="s">
        <v>2</v>
      </c>
      <c r="C2665" s="33">
        <v>2</v>
      </c>
      <c r="D2665" s="14">
        <v>39.470024520000003</v>
      </c>
      <c r="E2665" s="33">
        <v>2</v>
      </c>
      <c r="F2665" s="11">
        <v>55.60778767</v>
      </c>
      <c r="G2665" s="6">
        <v>2</v>
      </c>
      <c r="H2665" s="11">
        <f t="shared" si="41"/>
        <v>-0.14886822102361813</v>
      </c>
      <c r="I2665" s="22">
        <v>0.10017333</v>
      </c>
      <c r="J2665" s="27"/>
      <c r="K2665" s="24"/>
      <c r="L2665" s="24"/>
      <c r="M2665" s="24"/>
    </row>
    <row r="2666" spans="1:13" x14ac:dyDescent="0.2">
      <c r="A2666" s="6">
        <v>3554</v>
      </c>
      <c r="B2666" s="8" t="s">
        <v>662</v>
      </c>
      <c r="C2666" s="33">
        <v>3</v>
      </c>
      <c r="D2666" s="14">
        <v>60.803629870000002</v>
      </c>
      <c r="E2666" s="33">
        <v>4</v>
      </c>
      <c r="F2666" s="11">
        <v>92.033915460000003</v>
      </c>
      <c r="G2666" s="6">
        <v>2</v>
      </c>
      <c r="H2666" s="11">
        <f t="shared" si="41"/>
        <v>-0.18001839223314056</v>
      </c>
      <c r="I2666" s="22">
        <v>1.5020261E-2</v>
      </c>
      <c r="J2666" s="27"/>
      <c r="K2666" s="24"/>
      <c r="L2666" s="24"/>
      <c r="M2666" s="24"/>
    </row>
    <row r="2667" spans="1:13" x14ac:dyDescent="0.2">
      <c r="A2667" s="6">
        <v>3555</v>
      </c>
      <c r="B2667" s="8" t="s">
        <v>2</v>
      </c>
      <c r="C2667" s="33">
        <v>22</v>
      </c>
      <c r="D2667" s="14">
        <v>1026.753502</v>
      </c>
      <c r="E2667" s="33">
        <v>20</v>
      </c>
      <c r="F2667" s="11">
        <v>606.15083010000001</v>
      </c>
      <c r="G2667" s="6">
        <v>18</v>
      </c>
      <c r="H2667" s="11">
        <f t="shared" si="41"/>
        <v>0.22888548855018095</v>
      </c>
      <c r="I2667" s="21">
        <v>1.4400000000000001E-25</v>
      </c>
      <c r="J2667" s="27"/>
      <c r="K2667" s="24"/>
      <c r="L2667" s="24"/>
      <c r="M2667" s="24"/>
    </row>
    <row r="2668" spans="1:13" x14ac:dyDescent="0.2">
      <c r="A2668" s="6">
        <v>3556</v>
      </c>
      <c r="B2668" s="8" t="s">
        <v>2</v>
      </c>
      <c r="C2668" s="33">
        <v>5</v>
      </c>
      <c r="D2668" s="14">
        <v>236.7249928</v>
      </c>
      <c r="E2668" s="33">
        <v>4</v>
      </c>
      <c r="F2668" s="11">
        <v>81.206395990000004</v>
      </c>
      <c r="G2668" s="6">
        <v>3</v>
      </c>
      <c r="H2668" s="11">
        <f t="shared" si="41"/>
        <v>0.4646538754613439</v>
      </c>
      <c r="I2668" s="21">
        <v>6.7799999999999997E-19</v>
      </c>
      <c r="J2668" s="27"/>
      <c r="K2668" s="24"/>
      <c r="L2668" s="24"/>
      <c r="M2668" s="24"/>
    </row>
    <row r="2669" spans="1:13" x14ac:dyDescent="0.2">
      <c r="A2669" s="6">
        <v>3557</v>
      </c>
      <c r="B2669" s="8" t="s">
        <v>2</v>
      </c>
      <c r="C2669" s="33">
        <v>7</v>
      </c>
      <c r="D2669" s="14">
        <v>249.91338579999999</v>
      </c>
      <c r="E2669" s="33">
        <v>2</v>
      </c>
      <c r="F2669" s="11">
        <v>64.965116789999996</v>
      </c>
      <c r="G2669" s="6">
        <v>2</v>
      </c>
      <c r="H2669" s="11">
        <f t="shared" si="41"/>
        <v>0.5851092947926857</v>
      </c>
      <c r="I2669" s="21">
        <v>9.8499999999999994E-27</v>
      </c>
      <c r="J2669" s="27"/>
      <c r="K2669" s="24"/>
      <c r="L2669" s="24"/>
      <c r="M2669" s="24"/>
    </row>
    <row r="2670" spans="1:13" x14ac:dyDescent="0.2">
      <c r="A2670" s="6">
        <v>3558</v>
      </c>
      <c r="B2670" s="8" t="s">
        <v>2</v>
      </c>
      <c r="C2670" s="33">
        <v>3</v>
      </c>
      <c r="D2670" s="14">
        <v>3.387494872</v>
      </c>
      <c r="E2670" s="33">
        <v>4</v>
      </c>
      <c r="F2670" s="11">
        <v>17.054207980000001</v>
      </c>
      <c r="G2670" s="6">
        <v>3</v>
      </c>
      <c r="H2670" s="11">
        <f t="shared" si="41"/>
        <v>-0.70195290855429948</v>
      </c>
      <c r="I2670" s="22">
        <v>2.5768280000000002E-3</v>
      </c>
      <c r="J2670" s="27"/>
      <c r="K2670" s="24"/>
      <c r="L2670" s="24"/>
      <c r="M2670" s="24"/>
    </row>
    <row r="2671" spans="1:13" x14ac:dyDescent="0.2">
      <c r="A2671" s="6">
        <v>3559</v>
      </c>
      <c r="B2671" s="8" t="s">
        <v>2</v>
      </c>
      <c r="C2671" s="33">
        <v>14</v>
      </c>
      <c r="D2671" s="14">
        <v>731.47052199999996</v>
      </c>
      <c r="E2671" s="33">
        <v>6</v>
      </c>
      <c r="F2671" s="11">
        <v>203.47434340000001</v>
      </c>
      <c r="G2671" s="6">
        <v>6</v>
      </c>
      <c r="H2671" s="11">
        <f t="shared" si="41"/>
        <v>0.55568717318968841</v>
      </c>
      <c r="I2671" s="21">
        <v>1.3800000000000001E-70</v>
      </c>
      <c r="J2671" s="27"/>
      <c r="K2671" s="24"/>
      <c r="L2671" s="24"/>
      <c r="M2671" s="24"/>
    </row>
    <row r="2672" spans="1:13" x14ac:dyDescent="0.2">
      <c r="A2672" s="6">
        <v>3560</v>
      </c>
      <c r="B2672" s="8" t="s">
        <v>2</v>
      </c>
      <c r="C2672" s="33">
        <v>3</v>
      </c>
      <c r="D2672" s="14">
        <v>47.748452999999998</v>
      </c>
      <c r="E2672" s="33">
        <v>3</v>
      </c>
      <c r="F2672" s="11">
        <v>69.600540460000005</v>
      </c>
      <c r="G2672" s="6">
        <v>2</v>
      </c>
      <c r="H2672" s="11">
        <f t="shared" si="41"/>
        <v>-0.16365330653381752</v>
      </c>
      <c r="I2672" s="22">
        <v>5.2748349999999999E-2</v>
      </c>
      <c r="J2672" s="27"/>
      <c r="K2672" s="24"/>
      <c r="L2672" s="24"/>
      <c r="M2672" s="24"/>
    </row>
    <row r="2673" spans="1:13" x14ac:dyDescent="0.2">
      <c r="A2673" s="6">
        <v>3561</v>
      </c>
      <c r="B2673" s="8" t="s">
        <v>2</v>
      </c>
      <c r="C2673" s="33">
        <v>10</v>
      </c>
      <c r="D2673" s="14">
        <v>289.91627460000001</v>
      </c>
      <c r="E2673" s="33">
        <v>9</v>
      </c>
      <c r="F2673" s="11">
        <v>85.011594529999996</v>
      </c>
      <c r="G2673" s="6">
        <v>6</v>
      </c>
      <c r="H2673" s="11">
        <f t="shared" si="41"/>
        <v>0.53279443323506592</v>
      </c>
      <c r="I2673" s="21">
        <v>2.6400000000000001E-27</v>
      </c>
      <c r="J2673" s="27"/>
      <c r="K2673" s="24"/>
      <c r="L2673" s="24"/>
      <c r="M2673" s="24"/>
    </row>
    <row r="2674" spans="1:13" x14ac:dyDescent="0.2">
      <c r="A2674" s="37">
        <v>3562</v>
      </c>
      <c r="B2674" s="8" t="s">
        <v>1074</v>
      </c>
      <c r="C2674" s="33">
        <v>4</v>
      </c>
      <c r="D2674" s="14">
        <v>37.985616659999998</v>
      </c>
      <c r="E2674" s="33">
        <v>5</v>
      </c>
      <c r="F2674" s="11">
        <v>480.28524040000002</v>
      </c>
      <c r="G2674" s="6">
        <v>4</v>
      </c>
      <c r="H2674" s="11">
        <f t="shared" si="41"/>
        <v>-1.101880059430359</v>
      </c>
      <c r="I2674" s="21">
        <v>1.6799999999999999E-98</v>
      </c>
      <c r="J2674" s="27"/>
      <c r="K2674" s="24"/>
      <c r="L2674" s="24"/>
      <c r="M2674" s="24"/>
    </row>
    <row r="2675" spans="1:13" x14ac:dyDescent="0.2">
      <c r="A2675" s="6">
        <v>3563</v>
      </c>
      <c r="B2675" s="8" t="s">
        <v>2</v>
      </c>
      <c r="C2675" s="33">
        <v>13</v>
      </c>
      <c r="D2675" s="14">
        <v>782.8348403</v>
      </c>
      <c r="E2675" s="33">
        <v>7</v>
      </c>
      <c r="F2675" s="11">
        <v>262.83544060000003</v>
      </c>
      <c r="G2675" s="6">
        <v>7</v>
      </c>
      <c r="H2675" s="11">
        <f t="shared" si="41"/>
        <v>0.47398622093461473</v>
      </c>
      <c r="I2675" s="21">
        <v>1.6600000000000001E-60</v>
      </c>
      <c r="J2675" s="27"/>
      <c r="K2675" s="24"/>
      <c r="L2675" s="24"/>
      <c r="M2675" s="24"/>
    </row>
    <row r="2676" spans="1:13" x14ac:dyDescent="0.2">
      <c r="A2676" s="6">
        <v>3564</v>
      </c>
      <c r="B2676" s="8" t="s">
        <v>2</v>
      </c>
      <c r="C2676" s="33">
        <v>14</v>
      </c>
      <c r="D2676" s="14">
        <v>306.91084160000003</v>
      </c>
      <c r="E2676" s="33">
        <v>7</v>
      </c>
      <c r="F2676" s="11">
        <v>107.9465639</v>
      </c>
      <c r="G2676" s="6">
        <v>7</v>
      </c>
      <c r="H2676" s="11">
        <f t="shared" si="41"/>
        <v>0.45380340746962772</v>
      </c>
      <c r="I2676" s="21">
        <v>3.4499999999999997E-23</v>
      </c>
      <c r="J2676" s="27"/>
      <c r="K2676" s="24"/>
      <c r="L2676" s="24"/>
      <c r="M2676" s="24"/>
    </row>
    <row r="2677" spans="1:13" x14ac:dyDescent="0.2">
      <c r="A2677" s="6">
        <v>3565</v>
      </c>
      <c r="B2677" s="8" t="s">
        <v>2</v>
      </c>
      <c r="C2677" s="33">
        <v>10</v>
      </c>
      <c r="D2677" s="14">
        <v>401.55135849999999</v>
      </c>
      <c r="E2677" s="33">
        <v>14</v>
      </c>
      <c r="F2677" s="11">
        <v>401.13711089999998</v>
      </c>
      <c r="G2677" s="6">
        <v>8</v>
      </c>
      <c r="H2677" s="11">
        <f t="shared" si="41"/>
        <v>4.482572496096399E-4</v>
      </c>
      <c r="I2677" s="22">
        <v>1</v>
      </c>
      <c r="J2677" s="27"/>
      <c r="K2677" s="24"/>
      <c r="L2677" s="24"/>
      <c r="M2677" s="24"/>
    </row>
    <row r="2678" spans="1:13" x14ac:dyDescent="0.2">
      <c r="A2678" s="37">
        <v>3566</v>
      </c>
      <c r="B2678" s="8" t="s">
        <v>2</v>
      </c>
      <c r="C2678" s="33">
        <v>7</v>
      </c>
      <c r="D2678" s="14">
        <v>201.09920399999999</v>
      </c>
      <c r="E2678" s="33">
        <v>5</v>
      </c>
      <c r="F2678" s="11">
        <v>134.40998999999999</v>
      </c>
      <c r="G2678" s="6">
        <v>5</v>
      </c>
      <c r="H2678" s="11">
        <f t="shared" si="41"/>
        <v>0.17497880277393513</v>
      </c>
      <c r="I2678" s="22">
        <v>2.9816899999999998E-4</v>
      </c>
      <c r="J2678" s="27"/>
      <c r="K2678" s="24"/>
      <c r="L2678" s="24"/>
      <c r="M2678" s="24"/>
    </row>
    <row r="2679" spans="1:13" x14ac:dyDescent="0.2">
      <c r="A2679" s="6">
        <v>3568</v>
      </c>
      <c r="B2679" s="8" t="s">
        <v>2</v>
      </c>
      <c r="C2679" s="33">
        <v>23</v>
      </c>
      <c r="D2679" s="14">
        <v>911.67383070000005</v>
      </c>
      <c r="E2679" s="33">
        <v>20</v>
      </c>
      <c r="F2679" s="11">
        <v>607.10212979999994</v>
      </c>
      <c r="G2679" s="6">
        <v>16</v>
      </c>
      <c r="H2679" s="11">
        <f t="shared" si="41"/>
        <v>0.17657773225505854</v>
      </c>
      <c r="I2679" s="21">
        <v>5.0399999999999999E-15</v>
      </c>
      <c r="J2679" s="27"/>
      <c r="K2679" s="24"/>
      <c r="L2679" s="24"/>
      <c r="M2679" s="24"/>
    </row>
    <row r="2680" spans="1:13" x14ac:dyDescent="0.2">
      <c r="A2680" s="6">
        <v>3569</v>
      </c>
      <c r="B2680" s="8" t="s">
        <v>44</v>
      </c>
      <c r="C2680" s="33">
        <v>13</v>
      </c>
      <c r="D2680" s="14">
        <v>752.78509650000001</v>
      </c>
      <c r="E2680" s="33">
        <v>8</v>
      </c>
      <c r="F2680" s="11">
        <v>255.3288216</v>
      </c>
      <c r="G2680" s="6">
        <v>7</v>
      </c>
      <c r="H2680" s="11">
        <f t="shared" si="41"/>
        <v>0.46957117154956085</v>
      </c>
      <c r="I2680" s="21">
        <v>1.25E-57</v>
      </c>
      <c r="J2680" s="27"/>
      <c r="K2680" s="24"/>
      <c r="L2680" s="24"/>
      <c r="M2680" s="24"/>
    </row>
    <row r="2681" spans="1:13" x14ac:dyDescent="0.2">
      <c r="A2681" s="6">
        <v>3570</v>
      </c>
      <c r="B2681" s="8" t="s">
        <v>657</v>
      </c>
      <c r="C2681" s="33">
        <v>6</v>
      </c>
      <c r="D2681" s="14">
        <v>169.31765100000001</v>
      </c>
      <c r="E2681" s="33">
        <v>7</v>
      </c>
      <c r="F2681" s="11">
        <v>126.2288132</v>
      </c>
      <c r="G2681" s="6">
        <v>5</v>
      </c>
      <c r="H2681" s="11">
        <f t="shared" si="41"/>
        <v>0.12754373572351932</v>
      </c>
      <c r="I2681" s="22">
        <v>1.4333382E-2</v>
      </c>
      <c r="J2681" s="27"/>
      <c r="K2681" s="24"/>
      <c r="L2681" s="24"/>
      <c r="M2681" s="24"/>
    </row>
    <row r="2682" spans="1:13" x14ac:dyDescent="0.2">
      <c r="A2682" s="6">
        <v>3571</v>
      </c>
      <c r="B2682" s="8" t="s">
        <v>328</v>
      </c>
      <c r="C2682" s="33">
        <v>11</v>
      </c>
      <c r="D2682" s="14">
        <v>421.40055589999997</v>
      </c>
      <c r="E2682" s="33">
        <v>11</v>
      </c>
      <c r="F2682" s="11">
        <v>257.07575370000001</v>
      </c>
      <c r="G2682" s="6">
        <v>9</v>
      </c>
      <c r="H2682" s="11">
        <f t="shared" si="41"/>
        <v>0.21463398642982898</v>
      </c>
      <c r="I2682" s="21">
        <v>3.1699999999999999E-10</v>
      </c>
      <c r="J2682" s="27"/>
      <c r="K2682" s="24"/>
      <c r="L2682" s="24"/>
      <c r="M2682" s="24"/>
    </row>
    <row r="2683" spans="1:13" x14ac:dyDescent="0.2">
      <c r="A2683" s="6">
        <v>3572</v>
      </c>
      <c r="B2683" s="8" t="s">
        <v>2</v>
      </c>
      <c r="C2683" s="33">
        <v>5</v>
      </c>
      <c r="D2683" s="14">
        <v>62.973149059999997</v>
      </c>
      <c r="E2683" s="33">
        <v>6</v>
      </c>
      <c r="F2683" s="11">
        <v>43.240892430000002</v>
      </c>
      <c r="G2683" s="6">
        <v>4</v>
      </c>
      <c r="H2683" s="11">
        <f t="shared" si="41"/>
        <v>0.16326076275637699</v>
      </c>
      <c r="I2683" s="22">
        <v>6.4463592E-2</v>
      </c>
      <c r="J2683" s="27"/>
      <c r="K2683" s="24"/>
      <c r="L2683" s="24"/>
      <c r="M2683" s="24"/>
    </row>
    <row r="2684" spans="1:13" x14ac:dyDescent="0.2">
      <c r="A2684" s="6">
        <v>3573</v>
      </c>
      <c r="B2684" s="8" t="s">
        <v>2</v>
      </c>
      <c r="C2684" s="33">
        <v>1</v>
      </c>
      <c r="D2684" s="14">
        <v>8.5448606609999995</v>
      </c>
      <c r="E2684" s="33">
        <v>1</v>
      </c>
      <c r="F2684" s="11">
        <v>51.162623930000002</v>
      </c>
      <c r="G2684" s="6">
        <v>1</v>
      </c>
      <c r="H2684" s="11">
        <f t="shared" si="41"/>
        <v>-0.77724782445752816</v>
      </c>
      <c r="I2684" s="21">
        <v>3.0899999999999999E-8</v>
      </c>
      <c r="J2684" s="27"/>
      <c r="K2684" s="24"/>
      <c r="L2684" s="24"/>
      <c r="M2684" s="24"/>
    </row>
    <row r="2685" spans="1:13" x14ac:dyDescent="0.2">
      <c r="A2685" s="6">
        <v>3574</v>
      </c>
      <c r="B2685" s="8" t="s">
        <v>2</v>
      </c>
      <c r="C2685" s="33">
        <v>7</v>
      </c>
      <c r="D2685" s="14">
        <v>286.28137850000002</v>
      </c>
      <c r="E2685" s="33">
        <v>4</v>
      </c>
      <c r="F2685" s="11">
        <v>89.560536409999997</v>
      </c>
      <c r="G2685" s="6">
        <v>4</v>
      </c>
      <c r="H2685" s="11">
        <f t="shared" si="41"/>
        <v>0.50467641369919947</v>
      </c>
      <c r="I2685" s="21">
        <v>6.7100000000000003E-25</v>
      </c>
      <c r="J2685" s="27"/>
      <c r="K2685" s="24"/>
      <c r="L2685" s="24"/>
      <c r="M2685" s="24"/>
    </row>
    <row r="2686" spans="1:13" x14ac:dyDescent="0.2">
      <c r="A2686" s="6">
        <v>3575</v>
      </c>
      <c r="B2686" s="8" t="s">
        <v>237</v>
      </c>
      <c r="C2686" s="33">
        <v>8</v>
      </c>
      <c r="D2686" s="14">
        <v>263.12080959999997</v>
      </c>
      <c r="E2686" s="33">
        <v>7</v>
      </c>
      <c r="F2686" s="11">
        <v>109.53782870000001</v>
      </c>
      <c r="G2686" s="6">
        <v>4</v>
      </c>
      <c r="H2686" s="11">
        <f t="shared" si="41"/>
        <v>0.3805910688335768</v>
      </c>
      <c r="I2686" s="21">
        <v>1.41E-15</v>
      </c>
      <c r="J2686" s="27"/>
      <c r="K2686" s="24"/>
      <c r="L2686" s="24"/>
      <c r="M2686" s="24"/>
    </row>
    <row r="2687" spans="1:13" x14ac:dyDescent="0.2">
      <c r="A2687" s="37">
        <v>3576</v>
      </c>
      <c r="B2687" s="8" t="s">
        <v>1067</v>
      </c>
      <c r="C2687" s="33">
        <v>25</v>
      </c>
      <c r="D2687" s="14">
        <v>881.9856734</v>
      </c>
      <c r="E2687" s="33">
        <v>41</v>
      </c>
      <c r="F2687" s="11">
        <v>17042.377270000001</v>
      </c>
      <c r="G2687" s="6">
        <v>21</v>
      </c>
      <c r="H2687" s="11">
        <f t="shared" si="41"/>
        <v>-1.2860686444330307</v>
      </c>
      <c r="I2687" s="21">
        <v>0</v>
      </c>
      <c r="J2687" s="27"/>
      <c r="K2687" s="24"/>
      <c r="L2687" s="24"/>
      <c r="M2687" s="24"/>
    </row>
    <row r="2688" spans="1:13" x14ac:dyDescent="0.2">
      <c r="A2688" s="6">
        <v>3577</v>
      </c>
      <c r="B2688" s="8" t="s">
        <v>2</v>
      </c>
      <c r="C2688" s="33">
        <v>19</v>
      </c>
      <c r="D2688" s="14">
        <v>427.87105179999998</v>
      </c>
      <c r="E2688" s="33">
        <v>13</v>
      </c>
      <c r="F2688" s="11">
        <v>207.815729</v>
      </c>
      <c r="G2688" s="6">
        <v>10</v>
      </c>
      <c r="H2688" s="11">
        <f t="shared" si="41"/>
        <v>0.31363448967389818</v>
      </c>
      <c r="I2688" s="21">
        <v>1.7499999999999999E-18</v>
      </c>
      <c r="J2688" s="27"/>
      <c r="K2688" s="24"/>
      <c r="L2688" s="24"/>
      <c r="M2688" s="24"/>
    </row>
    <row r="2689" spans="1:13" x14ac:dyDescent="0.2">
      <c r="A2689" s="6">
        <v>3578</v>
      </c>
      <c r="B2689" s="8" t="s">
        <v>2</v>
      </c>
      <c r="C2689" s="33">
        <v>32</v>
      </c>
      <c r="D2689" s="14">
        <v>1086.814928</v>
      </c>
      <c r="E2689" s="33">
        <v>21</v>
      </c>
      <c r="F2689" s="11">
        <v>918.22899900000004</v>
      </c>
      <c r="G2689" s="6">
        <v>19</v>
      </c>
      <c r="H2689" s="11">
        <f t="shared" si="41"/>
        <v>7.3204590765550345E-2</v>
      </c>
      <c r="I2689" s="22">
        <v>1.7406799999999999E-4</v>
      </c>
      <c r="J2689" s="27"/>
      <c r="K2689" s="24"/>
      <c r="L2689" s="24"/>
      <c r="M2689" s="24"/>
    </row>
    <row r="2690" spans="1:13" x14ac:dyDescent="0.2">
      <c r="A2690" s="37">
        <v>3579</v>
      </c>
      <c r="B2690" s="8" t="s">
        <v>2</v>
      </c>
      <c r="C2690" s="33">
        <v>3</v>
      </c>
      <c r="D2690" s="14">
        <v>57.701598050000001</v>
      </c>
      <c r="E2690" s="33">
        <v>3</v>
      </c>
      <c r="F2690" s="11">
        <v>93.158178660000004</v>
      </c>
      <c r="G2690" s="6">
        <v>2</v>
      </c>
      <c r="H2690" s="11">
        <f t="shared" si="41"/>
        <v>-0.20803314789359437</v>
      </c>
      <c r="I2690" s="22">
        <v>5.4824690000000002E-3</v>
      </c>
      <c r="J2690" s="27"/>
      <c r="K2690" s="24"/>
      <c r="L2690" s="24"/>
      <c r="M2690" s="24"/>
    </row>
    <row r="2691" spans="1:13" x14ac:dyDescent="0.2">
      <c r="A2691" s="37">
        <v>3580</v>
      </c>
      <c r="B2691" s="8" t="s">
        <v>2</v>
      </c>
      <c r="C2691" s="33">
        <v>7</v>
      </c>
      <c r="D2691" s="14">
        <v>139.8007715</v>
      </c>
      <c r="E2691" s="33">
        <v>8</v>
      </c>
      <c r="F2691" s="11">
        <v>154.14513339999999</v>
      </c>
      <c r="G2691" s="6">
        <v>5</v>
      </c>
      <c r="H2691" s="11">
        <f t="shared" ref="H2691:H2754" si="42">LOG(D2691/F2691)</f>
        <v>-4.2420249831524794E-2</v>
      </c>
      <c r="I2691" s="22">
        <v>0.448401312</v>
      </c>
      <c r="J2691" s="27"/>
      <c r="K2691" s="24"/>
      <c r="L2691" s="24"/>
      <c r="M2691" s="24"/>
    </row>
    <row r="2692" spans="1:13" x14ac:dyDescent="0.2">
      <c r="A2692" s="6">
        <v>3581</v>
      </c>
      <c r="B2692" s="8" t="s">
        <v>2</v>
      </c>
      <c r="C2692" s="33">
        <v>14</v>
      </c>
      <c r="D2692" s="14">
        <v>511.93040489999998</v>
      </c>
      <c r="E2692" s="33">
        <v>12</v>
      </c>
      <c r="F2692" s="11">
        <v>458.8031651</v>
      </c>
      <c r="G2692" s="6">
        <v>9</v>
      </c>
      <c r="H2692" s="11">
        <f t="shared" si="42"/>
        <v>4.7584518949631123E-2</v>
      </c>
      <c r="I2692" s="22">
        <v>9.5114381999999997E-2</v>
      </c>
      <c r="J2692" s="27"/>
      <c r="K2692" s="24"/>
      <c r="L2692" s="24"/>
      <c r="M2692" s="24"/>
    </row>
    <row r="2693" spans="1:13" x14ac:dyDescent="0.2">
      <c r="A2693" s="6">
        <v>3583</v>
      </c>
      <c r="B2693" s="8" t="s">
        <v>773</v>
      </c>
      <c r="C2693" s="33">
        <v>3</v>
      </c>
      <c r="D2693" s="14">
        <v>59.871117239999997</v>
      </c>
      <c r="E2693" s="33">
        <v>2</v>
      </c>
      <c r="F2693" s="11">
        <v>79.42487122</v>
      </c>
      <c r="G2693" s="6">
        <v>1</v>
      </c>
      <c r="H2693" s="11">
        <f t="shared" si="42"/>
        <v>-0.12273915684946357</v>
      </c>
      <c r="I2693" s="22">
        <v>0.126522945</v>
      </c>
      <c r="J2693" s="27"/>
      <c r="K2693" s="24"/>
      <c r="L2693" s="24"/>
      <c r="M2693" s="24"/>
    </row>
    <row r="2694" spans="1:13" x14ac:dyDescent="0.2">
      <c r="A2694" s="37">
        <v>3585</v>
      </c>
      <c r="B2694" s="8" t="s">
        <v>2</v>
      </c>
      <c r="C2694" s="33">
        <v>2</v>
      </c>
      <c r="D2694" s="14">
        <v>21.638099270000001</v>
      </c>
      <c r="E2694" s="33">
        <v>2</v>
      </c>
      <c r="F2694" s="11">
        <v>59.464875280000001</v>
      </c>
      <c r="G2694" s="6">
        <v>2</v>
      </c>
      <c r="H2694" s="11">
        <f t="shared" si="42"/>
        <v>-0.43904140345022874</v>
      </c>
      <c r="I2694" s="22">
        <v>4.7700000000000001E-5</v>
      </c>
      <c r="J2694" s="27"/>
      <c r="K2694" s="24"/>
      <c r="L2694" s="24"/>
      <c r="M2694" s="24"/>
    </row>
    <row r="2695" spans="1:13" x14ac:dyDescent="0.2">
      <c r="A2695" s="6">
        <v>3586</v>
      </c>
      <c r="B2695" s="8" t="s">
        <v>204</v>
      </c>
      <c r="C2695" s="33">
        <v>26</v>
      </c>
      <c r="D2695" s="14">
        <v>1111.7834290000001</v>
      </c>
      <c r="E2695" s="33">
        <v>30</v>
      </c>
      <c r="F2695" s="11">
        <v>738.38147919999994</v>
      </c>
      <c r="G2695" s="6">
        <v>21</v>
      </c>
      <c r="H2695" s="11">
        <f t="shared" si="42"/>
        <v>0.17773940188379414</v>
      </c>
      <c r="I2695" s="21">
        <v>3.2799999999999999E-18</v>
      </c>
      <c r="J2695" s="27"/>
      <c r="K2695" s="24"/>
      <c r="L2695" s="24"/>
      <c r="M2695" s="24"/>
    </row>
    <row r="2696" spans="1:13" x14ac:dyDescent="0.2">
      <c r="A2696" s="6">
        <v>3587</v>
      </c>
      <c r="B2696" s="8" t="s">
        <v>2</v>
      </c>
      <c r="C2696" s="33">
        <v>18</v>
      </c>
      <c r="D2696" s="14">
        <v>725.20936570000003</v>
      </c>
      <c r="E2696" s="33">
        <v>12</v>
      </c>
      <c r="F2696" s="11">
        <v>463.21373610000001</v>
      </c>
      <c r="G2696" s="6">
        <v>11</v>
      </c>
      <c r="H2696" s="11">
        <f t="shared" si="42"/>
        <v>0.19468197470470686</v>
      </c>
      <c r="I2696" s="21">
        <v>2.9000000000000003E-14</v>
      </c>
      <c r="J2696" s="27"/>
      <c r="K2696" s="24"/>
      <c r="L2696" s="24"/>
      <c r="M2696" s="24"/>
    </row>
    <row r="2697" spans="1:13" x14ac:dyDescent="0.2">
      <c r="A2697" s="6">
        <v>3588</v>
      </c>
      <c r="B2697" s="8" t="s">
        <v>2</v>
      </c>
      <c r="C2697" s="33">
        <v>13</v>
      </c>
      <c r="D2697" s="14">
        <v>313.7238931</v>
      </c>
      <c r="E2697" s="33">
        <v>6</v>
      </c>
      <c r="F2697" s="11">
        <v>131.6771656</v>
      </c>
      <c r="G2697" s="6">
        <v>6</v>
      </c>
      <c r="H2697" s="11">
        <f t="shared" si="42"/>
        <v>0.37703712605200307</v>
      </c>
      <c r="I2697" s="21">
        <v>3.4899999999999999E-18</v>
      </c>
      <c r="J2697" s="27"/>
      <c r="K2697" s="24"/>
      <c r="L2697" s="24"/>
      <c r="M2697" s="24"/>
    </row>
    <row r="2698" spans="1:13" x14ac:dyDescent="0.2">
      <c r="A2698" s="37">
        <v>3589</v>
      </c>
      <c r="B2698" s="8" t="s">
        <v>2</v>
      </c>
      <c r="C2698" s="33">
        <v>15</v>
      </c>
      <c r="D2698" s="14">
        <v>347.33240960000001</v>
      </c>
      <c r="E2698" s="33">
        <v>18</v>
      </c>
      <c r="F2698" s="11">
        <v>377.33732370000001</v>
      </c>
      <c r="G2698" s="6">
        <v>11</v>
      </c>
      <c r="H2698" s="11">
        <f t="shared" si="42"/>
        <v>-3.5984455613466498E-2</v>
      </c>
      <c r="I2698" s="22">
        <v>0.28112464799999998</v>
      </c>
      <c r="J2698" s="27"/>
      <c r="K2698" s="24"/>
      <c r="L2698" s="24"/>
      <c r="M2698" s="24"/>
    </row>
    <row r="2699" spans="1:13" x14ac:dyDescent="0.2">
      <c r="A2699" s="6">
        <v>3590</v>
      </c>
      <c r="B2699" s="8" t="s">
        <v>2</v>
      </c>
      <c r="C2699" s="33">
        <v>3</v>
      </c>
      <c r="D2699" s="14">
        <v>5.3667053600000001</v>
      </c>
      <c r="E2699" s="33">
        <v>1</v>
      </c>
      <c r="F2699" s="11">
        <v>6.4169484370000003</v>
      </c>
      <c r="G2699" s="6">
        <v>1</v>
      </c>
      <c r="H2699" s="11">
        <f t="shared" si="42"/>
        <v>-7.7620797021101265E-2</v>
      </c>
      <c r="I2699" s="22">
        <v>1</v>
      </c>
      <c r="J2699" s="27"/>
      <c r="K2699" s="24"/>
      <c r="L2699" s="24"/>
      <c r="M2699" s="24"/>
    </row>
    <row r="2700" spans="1:13" x14ac:dyDescent="0.2">
      <c r="A2700" s="37">
        <v>3591</v>
      </c>
      <c r="B2700" s="8" t="s">
        <v>907</v>
      </c>
      <c r="C2700" s="33">
        <v>17</v>
      </c>
      <c r="D2700" s="14">
        <v>468.27358889999999</v>
      </c>
      <c r="E2700" s="33">
        <v>18</v>
      </c>
      <c r="F2700" s="11">
        <v>485.49144389999998</v>
      </c>
      <c r="G2700" s="6">
        <v>12</v>
      </c>
      <c r="H2700" s="11">
        <f t="shared" si="42"/>
        <v>-1.5681916656982743E-2</v>
      </c>
      <c r="I2700" s="22">
        <v>0.60427853600000003</v>
      </c>
      <c r="J2700" s="27"/>
      <c r="K2700" s="24"/>
      <c r="L2700" s="24"/>
      <c r="M2700" s="24"/>
    </row>
    <row r="2701" spans="1:13" x14ac:dyDescent="0.2">
      <c r="A2701" s="6">
        <v>3592</v>
      </c>
      <c r="B2701" s="8" t="s">
        <v>705</v>
      </c>
      <c r="C2701" s="33">
        <v>3</v>
      </c>
      <c r="D2701" s="14">
        <v>82.955562630000003</v>
      </c>
      <c r="E2701" s="33">
        <v>3</v>
      </c>
      <c r="F2701" s="11">
        <v>58.029277649999997</v>
      </c>
      <c r="G2701" s="6">
        <v>2</v>
      </c>
      <c r="H2701" s="11">
        <f t="shared" si="42"/>
        <v>0.15519834869871157</v>
      </c>
      <c r="I2701" s="22">
        <v>4.2879615000000003E-2</v>
      </c>
      <c r="J2701" s="27"/>
      <c r="K2701" s="24"/>
      <c r="L2701" s="24"/>
      <c r="M2701" s="24"/>
    </row>
    <row r="2702" spans="1:13" x14ac:dyDescent="0.2">
      <c r="A2702" s="6">
        <v>3593</v>
      </c>
      <c r="B2702" s="8" t="s">
        <v>95</v>
      </c>
      <c r="C2702" s="33">
        <v>16</v>
      </c>
      <c r="D2702" s="14">
        <v>383.14850710000002</v>
      </c>
      <c r="E2702" s="33">
        <v>10</v>
      </c>
      <c r="F2702" s="11">
        <v>104.8678123</v>
      </c>
      <c r="G2702" s="6">
        <v>9</v>
      </c>
      <c r="H2702" s="11">
        <f t="shared" si="42"/>
        <v>0.56272492964684906</v>
      </c>
      <c r="I2702" s="21">
        <v>3.4500000000000002E-38</v>
      </c>
      <c r="J2702" s="27"/>
      <c r="K2702" s="24"/>
      <c r="L2702" s="24"/>
      <c r="M2702" s="24"/>
    </row>
    <row r="2703" spans="1:13" x14ac:dyDescent="0.2">
      <c r="A2703" s="6">
        <v>3594</v>
      </c>
      <c r="B2703" s="8" t="s">
        <v>2</v>
      </c>
      <c r="C2703" s="33">
        <v>2</v>
      </c>
      <c r="D2703" s="14">
        <v>5.5760449300000001</v>
      </c>
      <c r="E2703" s="33">
        <v>1</v>
      </c>
      <c r="F2703" s="11">
        <v>58.046574</v>
      </c>
      <c r="G2703" s="6">
        <v>1</v>
      </c>
      <c r="H2703" s="11">
        <f t="shared" si="42"/>
        <v>-1.0174503275771962</v>
      </c>
      <c r="I2703" s="21">
        <v>9.0300000000000001E-12</v>
      </c>
      <c r="J2703" s="27"/>
      <c r="K2703" s="24"/>
      <c r="L2703" s="24"/>
      <c r="M2703" s="24"/>
    </row>
    <row r="2704" spans="1:13" x14ac:dyDescent="0.2">
      <c r="A2704" s="37">
        <v>3595</v>
      </c>
      <c r="B2704" s="8" t="s">
        <v>2</v>
      </c>
      <c r="C2704" s="33">
        <v>10</v>
      </c>
      <c r="D2704" s="14">
        <v>356.73365949999999</v>
      </c>
      <c r="E2704" s="33">
        <v>12</v>
      </c>
      <c r="F2704" s="11">
        <v>290.11179550000003</v>
      </c>
      <c r="G2704" s="6">
        <v>8</v>
      </c>
      <c r="H2704" s="11">
        <f t="shared" si="42"/>
        <v>8.977870209217631E-2</v>
      </c>
      <c r="I2704" s="22">
        <v>9.413767E-3</v>
      </c>
      <c r="J2704" s="27"/>
      <c r="K2704" s="24"/>
      <c r="L2704" s="24"/>
      <c r="M2704" s="24"/>
    </row>
    <row r="2705" spans="1:13" x14ac:dyDescent="0.2">
      <c r="A2705" s="6">
        <v>3596</v>
      </c>
      <c r="B2705" s="8" t="s">
        <v>2</v>
      </c>
      <c r="C2705" s="33">
        <v>14</v>
      </c>
      <c r="D2705" s="14">
        <v>425.9869956</v>
      </c>
      <c r="E2705" s="33">
        <v>8</v>
      </c>
      <c r="F2705" s="11">
        <v>164.14242770000001</v>
      </c>
      <c r="G2705" s="6">
        <v>7</v>
      </c>
      <c r="H2705" s="11">
        <f t="shared" si="42"/>
        <v>0.41417548885795896</v>
      </c>
      <c r="I2705" s="21">
        <v>8.0599999999999999E-28</v>
      </c>
      <c r="J2705" s="27"/>
      <c r="K2705" s="24"/>
      <c r="L2705" s="24"/>
      <c r="M2705" s="24"/>
    </row>
    <row r="2706" spans="1:13" x14ac:dyDescent="0.2">
      <c r="A2706" s="6">
        <v>3597</v>
      </c>
      <c r="B2706" s="8" t="s">
        <v>399</v>
      </c>
      <c r="C2706" s="33">
        <v>5</v>
      </c>
      <c r="D2706" s="14">
        <v>130.64692299999999</v>
      </c>
      <c r="E2706" s="33">
        <v>7</v>
      </c>
      <c r="F2706" s="11">
        <v>230.197215</v>
      </c>
      <c r="G2706" s="6">
        <v>4</v>
      </c>
      <c r="H2706" s="11">
        <f t="shared" si="42"/>
        <v>-0.2460008794231715</v>
      </c>
      <c r="I2706" s="21">
        <v>2.11E-7</v>
      </c>
      <c r="J2706" s="27"/>
      <c r="K2706" s="24"/>
      <c r="L2706" s="24"/>
      <c r="M2706" s="24"/>
    </row>
    <row r="2707" spans="1:13" x14ac:dyDescent="0.2">
      <c r="A2707" s="6">
        <v>3598</v>
      </c>
      <c r="B2707" s="8" t="s">
        <v>2</v>
      </c>
      <c r="C2707" s="33">
        <v>4</v>
      </c>
      <c r="D2707" s="14">
        <v>255.24202940000001</v>
      </c>
      <c r="E2707" s="33">
        <v>6</v>
      </c>
      <c r="F2707" s="11">
        <v>451.40032430000002</v>
      </c>
      <c r="G2707" s="6">
        <v>4</v>
      </c>
      <c r="H2707" s="11">
        <f t="shared" si="42"/>
        <v>-0.24760967776296341</v>
      </c>
      <c r="I2707" s="21">
        <v>1.5099999999999999E-13</v>
      </c>
      <c r="J2707" s="27"/>
      <c r="K2707" s="24"/>
      <c r="L2707" s="24"/>
      <c r="M2707" s="24"/>
    </row>
    <row r="2708" spans="1:13" x14ac:dyDescent="0.2">
      <c r="A2708" s="6">
        <v>3600</v>
      </c>
      <c r="B2708" s="8" t="s">
        <v>2</v>
      </c>
      <c r="C2708" s="33">
        <v>3</v>
      </c>
      <c r="D2708" s="14">
        <v>135.10014659999999</v>
      </c>
      <c r="E2708" s="33">
        <v>2</v>
      </c>
      <c r="F2708" s="11">
        <v>11.467484669999999</v>
      </c>
      <c r="G2708" s="6">
        <v>1</v>
      </c>
      <c r="H2708" s="11">
        <f t="shared" si="42"/>
        <v>1.0711876520548766</v>
      </c>
      <c r="I2708" s="21">
        <v>2.6699999999999998E-28</v>
      </c>
      <c r="J2708" s="27"/>
      <c r="K2708" s="24"/>
      <c r="L2708" s="24"/>
      <c r="M2708" s="24"/>
    </row>
    <row r="2709" spans="1:13" x14ac:dyDescent="0.2">
      <c r="A2709" s="37">
        <v>3601</v>
      </c>
      <c r="B2709" s="8" t="s">
        <v>2</v>
      </c>
      <c r="C2709" s="33">
        <v>18</v>
      </c>
      <c r="D2709" s="14">
        <v>402.80739590000002</v>
      </c>
      <c r="E2709" s="33">
        <v>16</v>
      </c>
      <c r="F2709" s="11">
        <v>403.54130459999999</v>
      </c>
      <c r="G2709" s="6">
        <v>14</v>
      </c>
      <c r="H2709" s="11">
        <f t="shared" si="42"/>
        <v>-7.9055769903389837E-4</v>
      </c>
      <c r="I2709" s="22">
        <v>1</v>
      </c>
      <c r="J2709" s="27"/>
      <c r="K2709" s="24"/>
      <c r="L2709" s="24"/>
      <c r="M2709" s="24"/>
    </row>
    <row r="2710" spans="1:13" x14ac:dyDescent="0.2">
      <c r="A2710" s="6">
        <v>3602</v>
      </c>
      <c r="B2710" s="8" t="s">
        <v>2</v>
      </c>
      <c r="C2710" s="33">
        <v>4</v>
      </c>
      <c r="D2710" s="14">
        <v>107.6195702</v>
      </c>
      <c r="E2710" s="33">
        <v>3</v>
      </c>
      <c r="F2710" s="11">
        <v>92.725769740000004</v>
      </c>
      <c r="G2710" s="6">
        <v>3</v>
      </c>
      <c r="H2710" s="11">
        <f t="shared" si="42"/>
        <v>6.4690806069551202E-2</v>
      </c>
      <c r="I2710" s="22">
        <v>0.32341179399999997</v>
      </c>
      <c r="J2710" s="27"/>
      <c r="K2710" s="24"/>
      <c r="L2710" s="24"/>
      <c r="M2710" s="24"/>
    </row>
    <row r="2711" spans="1:13" x14ac:dyDescent="0.2">
      <c r="A2711" s="6">
        <v>3603</v>
      </c>
      <c r="B2711" s="8" t="s">
        <v>2</v>
      </c>
      <c r="C2711" s="33">
        <v>6</v>
      </c>
      <c r="D2711" s="14">
        <v>68.092453109999994</v>
      </c>
      <c r="E2711" s="33">
        <v>3</v>
      </c>
      <c r="F2711" s="11">
        <v>66.383418070000005</v>
      </c>
      <c r="G2711" s="6">
        <v>3</v>
      </c>
      <c r="H2711" s="11">
        <f t="shared" si="42"/>
        <v>1.1039370033770446E-2</v>
      </c>
      <c r="I2711" s="22">
        <v>0.93120174600000005</v>
      </c>
      <c r="J2711" s="27"/>
      <c r="K2711" s="24"/>
      <c r="L2711" s="24"/>
      <c r="M2711" s="24"/>
    </row>
    <row r="2712" spans="1:13" x14ac:dyDescent="0.2">
      <c r="A2712" s="6">
        <v>3605</v>
      </c>
      <c r="B2712" s="8" t="s">
        <v>2</v>
      </c>
      <c r="C2712" s="33">
        <v>2</v>
      </c>
      <c r="D2712" s="14">
        <v>34.921646580000001</v>
      </c>
      <c r="E2712" s="33">
        <v>1</v>
      </c>
      <c r="F2712" s="11">
        <v>25.771571890000001</v>
      </c>
      <c r="G2712" s="6">
        <v>1</v>
      </c>
      <c r="H2712" s="11">
        <f t="shared" si="42"/>
        <v>0.13195380444592825</v>
      </c>
      <c r="I2712" s="22">
        <v>0.30567741999999998</v>
      </c>
      <c r="J2712" s="27"/>
      <c r="K2712" s="24"/>
      <c r="L2712" s="24"/>
      <c r="M2712" s="24"/>
    </row>
    <row r="2713" spans="1:13" x14ac:dyDescent="0.2">
      <c r="A2713" s="6">
        <v>3606</v>
      </c>
      <c r="B2713" s="8" t="s">
        <v>2</v>
      </c>
      <c r="C2713" s="33">
        <v>8</v>
      </c>
      <c r="D2713" s="14">
        <v>233.8893932</v>
      </c>
      <c r="E2713" s="33">
        <v>7</v>
      </c>
      <c r="F2713" s="11">
        <v>125.13914269999999</v>
      </c>
      <c r="G2713" s="6">
        <v>5</v>
      </c>
      <c r="H2713" s="11">
        <f t="shared" si="42"/>
        <v>0.27161735175861079</v>
      </c>
      <c r="I2713" s="21">
        <v>9.3000000000000006E-9</v>
      </c>
      <c r="J2713" s="27"/>
      <c r="K2713" s="24"/>
      <c r="L2713" s="24"/>
      <c r="M2713" s="24"/>
    </row>
    <row r="2714" spans="1:13" x14ac:dyDescent="0.2">
      <c r="A2714" s="6">
        <v>3607</v>
      </c>
      <c r="B2714" s="8" t="s">
        <v>1005</v>
      </c>
      <c r="C2714" s="33">
        <v>7</v>
      </c>
      <c r="D2714" s="14">
        <v>156.6240607</v>
      </c>
      <c r="E2714" s="33">
        <v>10</v>
      </c>
      <c r="F2714" s="11">
        <v>154.0413552</v>
      </c>
      <c r="G2714" s="6">
        <v>6</v>
      </c>
      <c r="H2714" s="11">
        <f t="shared" si="42"/>
        <v>7.2211487423667932E-3</v>
      </c>
      <c r="I2714" s="22">
        <v>0.90972972399999996</v>
      </c>
      <c r="J2714" s="27"/>
      <c r="K2714" s="24"/>
      <c r="L2714" s="24"/>
      <c r="M2714" s="24"/>
    </row>
    <row r="2715" spans="1:13" x14ac:dyDescent="0.2">
      <c r="A2715" s="6">
        <v>3608</v>
      </c>
      <c r="B2715" s="8" t="s">
        <v>2</v>
      </c>
      <c r="C2715" s="33">
        <v>3</v>
      </c>
      <c r="D2715" s="14">
        <v>226.4863847</v>
      </c>
      <c r="E2715" s="33">
        <v>3</v>
      </c>
      <c r="F2715" s="11">
        <v>43.31007786</v>
      </c>
      <c r="G2715" s="6">
        <v>3</v>
      </c>
      <c r="H2715" s="11">
        <f t="shared" si="42"/>
        <v>0.71845313490815876</v>
      </c>
      <c r="I2715" s="21">
        <v>3.7300000000000002E-31</v>
      </c>
      <c r="J2715" s="27"/>
      <c r="K2715" s="24"/>
      <c r="L2715" s="24"/>
      <c r="M2715" s="24"/>
    </row>
    <row r="2716" spans="1:13" x14ac:dyDescent="0.2">
      <c r="A2716" s="6">
        <v>3609</v>
      </c>
      <c r="B2716" s="8" t="s">
        <v>2</v>
      </c>
      <c r="C2716" s="33">
        <v>8</v>
      </c>
      <c r="D2716" s="14">
        <v>587.44489729999998</v>
      </c>
      <c r="E2716" s="33">
        <v>9</v>
      </c>
      <c r="F2716" s="11">
        <v>486.84055969999997</v>
      </c>
      <c r="G2716" s="6">
        <v>6</v>
      </c>
      <c r="H2716" s="11">
        <f t="shared" si="42"/>
        <v>8.1580382717071201E-2</v>
      </c>
      <c r="I2716" s="22">
        <v>2.5045810000000001E-3</v>
      </c>
      <c r="J2716" s="27"/>
      <c r="K2716" s="24"/>
      <c r="L2716" s="24"/>
      <c r="M2716" s="24"/>
    </row>
    <row r="2717" spans="1:13" x14ac:dyDescent="0.2">
      <c r="A2717" s="6">
        <v>3610</v>
      </c>
      <c r="B2717" s="8" t="s">
        <v>663</v>
      </c>
      <c r="C2717" s="33">
        <v>3</v>
      </c>
      <c r="D2717" s="14">
        <v>44.817699009999998</v>
      </c>
      <c r="E2717" s="33">
        <v>2</v>
      </c>
      <c r="F2717" s="11">
        <v>23.851676269999999</v>
      </c>
      <c r="G2717" s="6">
        <v>2</v>
      </c>
      <c r="H2717" s="11">
        <f t="shared" si="42"/>
        <v>0.27393064941968637</v>
      </c>
      <c r="I2717" s="22">
        <v>1.5432296999999999E-2</v>
      </c>
      <c r="J2717" s="27"/>
      <c r="K2717" s="24"/>
      <c r="L2717" s="24"/>
      <c r="M2717" s="24"/>
    </row>
    <row r="2718" spans="1:13" x14ac:dyDescent="0.2">
      <c r="A2718" s="6">
        <v>3611</v>
      </c>
      <c r="B2718" s="8" t="s">
        <v>2</v>
      </c>
      <c r="C2718" s="33">
        <v>6</v>
      </c>
      <c r="D2718" s="14">
        <v>175.48365290000001</v>
      </c>
      <c r="E2718" s="33">
        <v>7</v>
      </c>
      <c r="F2718" s="11">
        <v>242.9792228</v>
      </c>
      <c r="G2718" s="6">
        <v>6</v>
      </c>
      <c r="H2718" s="11">
        <f t="shared" si="42"/>
        <v>-0.14133247240062932</v>
      </c>
      <c r="I2718" s="22">
        <v>1.0252690000000001E-3</v>
      </c>
      <c r="J2718" s="27"/>
      <c r="K2718" s="24"/>
      <c r="L2718" s="24"/>
      <c r="M2718" s="24"/>
    </row>
    <row r="2719" spans="1:13" x14ac:dyDescent="0.2">
      <c r="A2719" s="6">
        <v>3612</v>
      </c>
      <c r="B2719" s="8" t="s">
        <v>2</v>
      </c>
      <c r="C2719" s="33">
        <v>6</v>
      </c>
      <c r="D2719" s="14">
        <v>24.055019770000001</v>
      </c>
      <c r="E2719" s="33">
        <v>9</v>
      </c>
      <c r="F2719" s="11">
        <v>81.033432419999997</v>
      </c>
      <c r="G2719" s="6">
        <v>5</v>
      </c>
      <c r="H2719" s="11">
        <f t="shared" si="42"/>
        <v>-0.52745851700330693</v>
      </c>
      <c r="I2719" s="21">
        <v>2.0800000000000001E-8</v>
      </c>
      <c r="J2719" s="27"/>
      <c r="K2719" s="24"/>
      <c r="L2719" s="24"/>
      <c r="M2719" s="24"/>
    </row>
    <row r="2720" spans="1:13" x14ac:dyDescent="0.2">
      <c r="A2720" s="6">
        <v>3613</v>
      </c>
      <c r="B2720" s="8" t="s">
        <v>2</v>
      </c>
      <c r="C2720" s="33">
        <v>1</v>
      </c>
      <c r="D2720" s="14">
        <v>0.28546305100000002</v>
      </c>
      <c r="E2720" s="33">
        <v>1</v>
      </c>
      <c r="F2720" s="11">
        <v>2.9922697559999998</v>
      </c>
      <c r="G2720" s="6">
        <v>1</v>
      </c>
      <c r="H2720" s="11">
        <f t="shared" si="42"/>
        <v>-1.020450839846738</v>
      </c>
      <c r="I2720" s="22">
        <v>0.25</v>
      </c>
      <c r="J2720" s="27"/>
      <c r="K2720" s="24"/>
      <c r="L2720" s="24"/>
      <c r="M2720" s="24"/>
    </row>
    <row r="2721" spans="1:13" x14ac:dyDescent="0.2">
      <c r="A2721" s="6">
        <v>3614</v>
      </c>
      <c r="B2721" s="8" t="s">
        <v>2</v>
      </c>
      <c r="C2721" s="33">
        <v>7</v>
      </c>
      <c r="D2721" s="14">
        <v>378.50497480000001</v>
      </c>
      <c r="E2721" s="33">
        <v>3</v>
      </c>
      <c r="F2721" s="11">
        <v>32.102038540000002</v>
      </c>
      <c r="G2721" s="6">
        <v>3</v>
      </c>
      <c r="H2721" s="11">
        <f t="shared" si="42"/>
        <v>1.0715389801318329</v>
      </c>
      <c r="I2721" s="21">
        <v>1.9999999999999999E-76</v>
      </c>
      <c r="J2721" s="27"/>
      <c r="K2721" s="24"/>
      <c r="L2721" s="24"/>
      <c r="M2721" s="24"/>
    </row>
    <row r="2722" spans="1:13" x14ac:dyDescent="0.2">
      <c r="A2722" s="37">
        <v>3615</v>
      </c>
      <c r="B2722" s="8" t="s">
        <v>523</v>
      </c>
      <c r="C2722" s="33">
        <v>6</v>
      </c>
      <c r="D2722" s="14">
        <v>165.6066313</v>
      </c>
      <c r="E2722" s="33">
        <v>6</v>
      </c>
      <c r="F2722" s="11">
        <v>240.62691820000001</v>
      </c>
      <c r="G2722" s="6">
        <v>6</v>
      </c>
      <c r="H2722" s="11">
        <f t="shared" si="42"/>
        <v>-0.16226648589701367</v>
      </c>
      <c r="I2722" s="22">
        <v>2.3552100000000001E-4</v>
      </c>
      <c r="J2722" s="27"/>
      <c r="K2722" s="24"/>
      <c r="L2722" s="24"/>
      <c r="M2722" s="24"/>
    </row>
    <row r="2723" spans="1:13" x14ac:dyDescent="0.2">
      <c r="A2723" s="6">
        <v>3616</v>
      </c>
      <c r="B2723" s="8" t="s">
        <v>263</v>
      </c>
      <c r="C2723" s="33">
        <v>6</v>
      </c>
      <c r="D2723" s="14">
        <v>112.1298864</v>
      </c>
      <c r="E2723" s="33">
        <v>2</v>
      </c>
      <c r="F2723" s="11">
        <v>27.05150231</v>
      </c>
      <c r="G2723" s="6">
        <v>2</v>
      </c>
      <c r="H2723" s="11">
        <f t="shared" si="42"/>
        <v>0.61752999343047288</v>
      </c>
      <c r="I2723" s="21">
        <v>1.6799999999999999E-13</v>
      </c>
      <c r="J2723" s="27"/>
      <c r="K2723" s="24"/>
      <c r="L2723" s="24"/>
      <c r="M2723" s="24"/>
    </row>
    <row r="2724" spans="1:13" x14ac:dyDescent="0.2">
      <c r="A2724" s="17">
        <v>3618</v>
      </c>
      <c r="B2724" s="8" t="s">
        <v>206</v>
      </c>
      <c r="C2724" s="33">
        <v>1</v>
      </c>
      <c r="D2724" s="14">
        <v>62.535439050000001</v>
      </c>
      <c r="E2724" s="33">
        <v>1</v>
      </c>
      <c r="F2724" s="11">
        <v>0.72644699300000004</v>
      </c>
      <c r="G2724" s="6">
        <v>1</v>
      </c>
      <c r="H2724" s="11">
        <f t="shared" si="42"/>
        <v>1.9349222728755877</v>
      </c>
      <c r="I2724" s="21">
        <v>7.0500000000000002E-18</v>
      </c>
      <c r="J2724" s="27" t="s">
        <v>1225</v>
      </c>
      <c r="K2724" s="24" t="s">
        <v>1179</v>
      </c>
      <c r="L2724" s="24" t="s">
        <v>1180</v>
      </c>
      <c r="M2724" s="24" t="s">
        <v>1181</v>
      </c>
    </row>
    <row r="2725" spans="1:13" x14ac:dyDescent="0.2">
      <c r="A2725" s="37">
        <v>3619</v>
      </c>
      <c r="B2725" s="8" t="s">
        <v>604</v>
      </c>
      <c r="C2725" s="33">
        <v>7</v>
      </c>
      <c r="D2725" s="14">
        <v>219.90170370000001</v>
      </c>
      <c r="E2725" s="33">
        <v>8</v>
      </c>
      <c r="F2725" s="11">
        <v>285.63203909999999</v>
      </c>
      <c r="G2725" s="6">
        <v>7</v>
      </c>
      <c r="H2725" s="11">
        <f t="shared" si="42"/>
        <v>-0.11357832618159906</v>
      </c>
      <c r="I2725" s="22">
        <v>3.814348E-3</v>
      </c>
      <c r="J2725" s="27"/>
      <c r="K2725" s="24"/>
      <c r="L2725" s="24"/>
      <c r="M2725" s="24"/>
    </row>
    <row r="2726" spans="1:13" x14ac:dyDescent="0.2">
      <c r="A2726" s="6">
        <v>3620</v>
      </c>
      <c r="B2726" s="8" t="s">
        <v>226</v>
      </c>
      <c r="C2726" s="33">
        <v>10</v>
      </c>
      <c r="D2726" s="14">
        <v>225.1161621</v>
      </c>
      <c r="E2726" s="33">
        <v>7</v>
      </c>
      <c r="F2726" s="11">
        <v>82.244177410000006</v>
      </c>
      <c r="G2726" s="6">
        <v>7</v>
      </c>
      <c r="H2726" s="11">
        <f t="shared" si="42"/>
        <v>0.43730151483724061</v>
      </c>
      <c r="I2726" s="21">
        <v>1.47E-16</v>
      </c>
      <c r="J2726" s="27"/>
      <c r="K2726" s="24"/>
      <c r="L2726" s="24"/>
      <c r="M2726" s="24"/>
    </row>
    <row r="2727" spans="1:13" x14ac:dyDescent="0.2">
      <c r="A2727" s="37">
        <v>3621</v>
      </c>
      <c r="B2727" s="8" t="s">
        <v>2</v>
      </c>
      <c r="C2727" s="33">
        <v>7</v>
      </c>
      <c r="D2727" s="14">
        <v>168.6325397</v>
      </c>
      <c r="E2727" s="33">
        <v>8</v>
      </c>
      <c r="F2727" s="11">
        <v>191.62633890000001</v>
      </c>
      <c r="G2727" s="6">
        <v>5</v>
      </c>
      <c r="H2727" s="11">
        <f t="shared" si="42"/>
        <v>-5.5513821525206182E-2</v>
      </c>
      <c r="I2727" s="22">
        <v>0.24687016000000001</v>
      </c>
      <c r="J2727" s="27"/>
      <c r="K2727" s="24"/>
      <c r="L2727" s="24"/>
      <c r="M2727" s="24"/>
    </row>
    <row r="2728" spans="1:13" x14ac:dyDescent="0.2">
      <c r="A2728" s="37">
        <v>3622</v>
      </c>
      <c r="B2728" s="8" t="s">
        <v>1091</v>
      </c>
      <c r="C2728" s="33">
        <v>2</v>
      </c>
      <c r="D2728" s="14">
        <v>44.931884230000001</v>
      </c>
      <c r="E2728" s="33">
        <v>5</v>
      </c>
      <c r="F2728" s="11">
        <v>150.8242328</v>
      </c>
      <c r="G2728" s="6">
        <v>2</v>
      </c>
      <c r="H2728" s="11">
        <f t="shared" si="42"/>
        <v>-0.5259164936369537</v>
      </c>
      <c r="I2728" s="21">
        <v>1.3899999999999999E-14</v>
      </c>
      <c r="J2728" s="27"/>
      <c r="K2728" s="24"/>
      <c r="L2728" s="24"/>
      <c r="M2728" s="24"/>
    </row>
    <row r="2729" spans="1:13" x14ac:dyDescent="0.2">
      <c r="A2729" s="6">
        <v>3623</v>
      </c>
      <c r="B2729" s="8" t="s">
        <v>370</v>
      </c>
      <c r="C2729" s="33">
        <v>4</v>
      </c>
      <c r="D2729" s="14">
        <v>97.647394329999997</v>
      </c>
      <c r="E2729" s="33">
        <v>3</v>
      </c>
      <c r="F2729" s="11">
        <v>34.091119599999999</v>
      </c>
      <c r="G2729" s="6">
        <v>3</v>
      </c>
      <c r="H2729" s="11">
        <f t="shared" si="42"/>
        <v>0.45701939455512713</v>
      </c>
      <c r="I2729" s="21">
        <v>2.2300000000000001E-8</v>
      </c>
      <c r="J2729" s="27"/>
      <c r="K2729" s="24"/>
      <c r="L2729" s="24"/>
      <c r="M2729" s="24"/>
    </row>
    <row r="2730" spans="1:13" x14ac:dyDescent="0.2">
      <c r="A2730" s="6">
        <v>3624</v>
      </c>
      <c r="B2730" s="8" t="s">
        <v>449</v>
      </c>
      <c r="C2730" s="33">
        <v>9</v>
      </c>
      <c r="D2730" s="14">
        <v>143.66403819999999</v>
      </c>
      <c r="E2730" s="33">
        <v>10</v>
      </c>
      <c r="F2730" s="11">
        <v>232.0133324</v>
      </c>
      <c r="G2730" s="6">
        <v>7</v>
      </c>
      <c r="H2730" s="11">
        <f t="shared" si="42"/>
        <v>-0.20816487218573584</v>
      </c>
      <c r="I2730" s="21">
        <v>6.6000000000000003E-6</v>
      </c>
      <c r="J2730" s="27"/>
      <c r="K2730" s="24"/>
      <c r="L2730" s="24"/>
      <c r="M2730" s="24"/>
    </row>
    <row r="2731" spans="1:13" x14ac:dyDescent="0.2">
      <c r="A2731" s="37">
        <v>3625</v>
      </c>
      <c r="B2731" s="8" t="s">
        <v>272</v>
      </c>
      <c r="C2731" s="33">
        <v>21</v>
      </c>
      <c r="D2731" s="14">
        <v>313.22909049999998</v>
      </c>
      <c r="E2731" s="33">
        <v>16</v>
      </c>
      <c r="F2731" s="11">
        <v>518.06048410000005</v>
      </c>
      <c r="G2731" s="6">
        <v>14</v>
      </c>
      <c r="H2731" s="11">
        <f t="shared" si="42"/>
        <v>-0.21851837758222323</v>
      </c>
      <c r="I2731" s="21">
        <v>1.14E-12</v>
      </c>
      <c r="J2731" s="27"/>
      <c r="K2731" s="24"/>
      <c r="L2731" s="24"/>
      <c r="M2731" s="24"/>
    </row>
    <row r="2732" spans="1:13" x14ac:dyDescent="0.2">
      <c r="A2732" s="37">
        <v>3626</v>
      </c>
      <c r="B2732" s="8" t="s">
        <v>2</v>
      </c>
      <c r="C2732" s="33">
        <v>7</v>
      </c>
      <c r="D2732" s="14">
        <v>47.13946516</v>
      </c>
      <c r="E2732" s="33">
        <v>6</v>
      </c>
      <c r="F2732" s="11">
        <v>35.803458939999999</v>
      </c>
      <c r="G2732" s="6">
        <v>6</v>
      </c>
      <c r="H2732" s="11">
        <f t="shared" si="42"/>
        <v>0.11945966528093571</v>
      </c>
      <c r="I2732" s="22">
        <v>0.27226894600000001</v>
      </c>
      <c r="J2732" s="27"/>
      <c r="K2732" s="24"/>
      <c r="L2732" s="24"/>
      <c r="M2732" s="24"/>
    </row>
    <row r="2733" spans="1:13" x14ac:dyDescent="0.2">
      <c r="A2733" s="37">
        <v>3627</v>
      </c>
      <c r="B2733" s="8" t="s">
        <v>1006</v>
      </c>
      <c r="C2733" s="33">
        <v>22</v>
      </c>
      <c r="D2733" s="14">
        <v>641.22613609999996</v>
      </c>
      <c r="E2733" s="33">
        <v>17</v>
      </c>
      <c r="F2733" s="11">
        <v>625.93786250000005</v>
      </c>
      <c r="G2733" s="6">
        <v>16</v>
      </c>
      <c r="H2733" s="11">
        <f t="shared" si="42"/>
        <v>1.0479993211011701E-2</v>
      </c>
      <c r="I2733" s="22">
        <v>0.69410353400000002</v>
      </c>
      <c r="J2733" s="27"/>
      <c r="K2733" s="24"/>
      <c r="L2733" s="24"/>
      <c r="M2733" s="24"/>
    </row>
    <row r="2734" spans="1:13" x14ac:dyDescent="0.2">
      <c r="A2734" s="6">
        <v>3628</v>
      </c>
      <c r="B2734" s="8" t="s">
        <v>2</v>
      </c>
      <c r="C2734" s="33">
        <v>1</v>
      </c>
      <c r="D2734" s="14">
        <v>20.11562966</v>
      </c>
      <c r="E2734" s="33">
        <v>2</v>
      </c>
      <c r="F2734" s="11">
        <v>23.834379909999999</v>
      </c>
      <c r="G2734" s="6">
        <v>1</v>
      </c>
      <c r="H2734" s="11">
        <f t="shared" si="42"/>
        <v>-7.3670226117605528E-2</v>
      </c>
      <c r="I2734" s="22">
        <v>0.65158782699999995</v>
      </c>
      <c r="J2734" s="27"/>
      <c r="K2734" s="24"/>
      <c r="L2734" s="24"/>
      <c r="M2734" s="24"/>
    </row>
    <row r="2735" spans="1:13" x14ac:dyDescent="0.2">
      <c r="A2735" s="6">
        <v>3629</v>
      </c>
      <c r="B2735" s="8" t="s">
        <v>2</v>
      </c>
      <c r="C2735" s="33">
        <v>10</v>
      </c>
      <c r="D2735" s="14">
        <v>684.48330380000004</v>
      </c>
      <c r="E2735" s="33">
        <v>7</v>
      </c>
      <c r="F2735" s="11">
        <v>454.15044510000001</v>
      </c>
      <c r="G2735" s="6">
        <v>6</v>
      </c>
      <c r="H2735" s="11">
        <f t="shared" si="42"/>
        <v>0.17816311494414244</v>
      </c>
      <c r="I2735" s="21">
        <v>9.6899999999999993E-12</v>
      </c>
      <c r="J2735" s="27"/>
      <c r="K2735" s="24"/>
      <c r="L2735" s="24"/>
      <c r="M2735" s="24"/>
    </row>
    <row r="2736" spans="1:13" x14ac:dyDescent="0.2">
      <c r="A2736" s="37">
        <v>3630</v>
      </c>
      <c r="B2736" s="8" t="s">
        <v>1007</v>
      </c>
      <c r="C2736" s="33">
        <v>5</v>
      </c>
      <c r="D2736" s="14">
        <v>79.149388619999996</v>
      </c>
      <c r="E2736" s="33">
        <v>5</v>
      </c>
      <c r="F2736" s="11">
        <v>84.510000169999998</v>
      </c>
      <c r="G2736" s="6">
        <v>5</v>
      </c>
      <c r="H2736" s="11">
        <f t="shared" si="42"/>
        <v>-2.8460538023589933E-2</v>
      </c>
      <c r="I2736" s="22">
        <v>0.69634096899999998</v>
      </c>
      <c r="J2736" s="27"/>
      <c r="K2736" s="24"/>
      <c r="L2736" s="24"/>
      <c r="M2736" s="24"/>
    </row>
    <row r="2737" spans="1:13" x14ac:dyDescent="0.2">
      <c r="A2737" s="37">
        <v>3631</v>
      </c>
      <c r="B2737" s="8" t="s">
        <v>2</v>
      </c>
      <c r="C2737" s="33">
        <v>1</v>
      </c>
      <c r="D2737" s="14">
        <v>12.73165208</v>
      </c>
      <c r="E2737" s="33">
        <v>2</v>
      </c>
      <c r="F2737" s="11">
        <v>9.8416271179999999</v>
      </c>
      <c r="G2737" s="6">
        <v>1</v>
      </c>
      <c r="H2737" s="11">
        <f t="shared" si="42"/>
        <v>0.11181785571956039</v>
      </c>
      <c r="I2737" s="22">
        <v>0.67763948399999996</v>
      </c>
      <c r="J2737" s="27"/>
      <c r="K2737" s="24"/>
      <c r="L2737" s="24"/>
      <c r="M2737" s="24"/>
    </row>
    <row r="2738" spans="1:13" x14ac:dyDescent="0.2">
      <c r="A2738" s="6">
        <v>3632</v>
      </c>
      <c r="B2738" s="8" t="s">
        <v>2</v>
      </c>
      <c r="C2738" s="33">
        <v>5</v>
      </c>
      <c r="D2738" s="14">
        <v>149.20202130000001</v>
      </c>
      <c r="E2738" s="33">
        <v>3</v>
      </c>
      <c r="F2738" s="11">
        <v>54.639191680000003</v>
      </c>
      <c r="G2738" s="6">
        <v>2</v>
      </c>
      <c r="H2738" s="11">
        <f t="shared" si="42"/>
        <v>0.43627044087371153</v>
      </c>
      <c r="I2738" s="21">
        <v>3.3400000000000002E-11</v>
      </c>
      <c r="J2738" s="27"/>
      <c r="K2738" s="24"/>
      <c r="L2738" s="24"/>
      <c r="M2738" s="24"/>
    </row>
    <row r="2739" spans="1:13" x14ac:dyDescent="0.2">
      <c r="A2739" s="6">
        <v>3633</v>
      </c>
      <c r="B2739" s="8" t="s">
        <v>2</v>
      </c>
      <c r="C2739" s="33">
        <v>8</v>
      </c>
      <c r="D2739" s="14">
        <v>297.56668439999999</v>
      </c>
      <c r="E2739" s="33">
        <v>6</v>
      </c>
      <c r="F2739" s="11">
        <v>199.77292299999999</v>
      </c>
      <c r="G2739" s="6">
        <v>5</v>
      </c>
      <c r="H2739" s="11">
        <f t="shared" si="42"/>
        <v>0.17304768184848435</v>
      </c>
      <c r="I2739" s="22">
        <v>1.2999999999999999E-5</v>
      </c>
      <c r="J2739" s="27"/>
      <c r="K2739" s="24"/>
      <c r="L2739" s="24"/>
      <c r="M2739" s="24"/>
    </row>
    <row r="2740" spans="1:13" x14ac:dyDescent="0.2">
      <c r="A2740" s="6">
        <v>3635</v>
      </c>
      <c r="B2740" s="8" t="s">
        <v>168</v>
      </c>
      <c r="C2740" s="33">
        <v>1</v>
      </c>
      <c r="D2740" s="14">
        <v>0.24740131100000001</v>
      </c>
      <c r="E2740" s="33">
        <v>1</v>
      </c>
      <c r="F2740" s="11">
        <v>6.9185427999999993E-2</v>
      </c>
      <c r="G2740" s="6">
        <v>1</v>
      </c>
      <c r="H2740" s="11">
        <f t="shared" si="42"/>
        <v>0.55338736471361316</v>
      </c>
      <c r="I2740" s="22">
        <v>1</v>
      </c>
      <c r="J2740" s="27"/>
      <c r="K2740" s="24"/>
      <c r="L2740" s="24"/>
      <c r="M2740" s="24"/>
    </row>
    <row r="2741" spans="1:13" x14ac:dyDescent="0.2">
      <c r="A2741" s="6">
        <v>3636</v>
      </c>
      <c r="B2741" s="8" t="s">
        <v>2</v>
      </c>
      <c r="C2741" s="33">
        <v>13</v>
      </c>
      <c r="D2741" s="14">
        <v>331.42260229999999</v>
      </c>
      <c r="E2741" s="33">
        <v>10</v>
      </c>
      <c r="F2741" s="11">
        <v>203.56082520000001</v>
      </c>
      <c r="G2741" s="6">
        <v>8</v>
      </c>
      <c r="H2741" s="11">
        <f t="shared" si="42"/>
        <v>0.21168792027281524</v>
      </c>
      <c r="I2741" s="21">
        <v>4.4400000000000001E-8</v>
      </c>
      <c r="J2741" s="27"/>
      <c r="K2741" s="24"/>
      <c r="L2741" s="24"/>
      <c r="M2741" s="24"/>
    </row>
    <row r="2742" spans="1:13" x14ac:dyDescent="0.2">
      <c r="A2742" s="6">
        <v>3639</v>
      </c>
      <c r="B2742" s="8" t="s">
        <v>2</v>
      </c>
      <c r="C2742" s="33">
        <v>2</v>
      </c>
      <c r="D2742" s="14">
        <v>31.515120840000002</v>
      </c>
      <c r="E2742" s="33">
        <v>2</v>
      </c>
      <c r="F2742" s="11">
        <v>12.055560809999999</v>
      </c>
      <c r="G2742" s="6">
        <v>2</v>
      </c>
      <c r="H2742" s="11">
        <f t="shared" si="42"/>
        <v>0.41733155866829069</v>
      </c>
      <c r="I2742" s="22">
        <v>3.6577670000000001E-3</v>
      </c>
      <c r="J2742" s="27"/>
      <c r="K2742" s="24"/>
      <c r="L2742" s="24"/>
      <c r="M2742" s="24"/>
    </row>
    <row r="2743" spans="1:13" x14ac:dyDescent="0.2">
      <c r="A2743" s="6">
        <v>3644</v>
      </c>
      <c r="B2743" s="8" t="s">
        <v>2</v>
      </c>
      <c r="C2743" s="33">
        <v>11</v>
      </c>
      <c r="D2743" s="14">
        <v>237.80975240000001</v>
      </c>
      <c r="E2743" s="33">
        <v>9</v>
      </c>
      <c r="F2743" s="11">
        <v>216.3774257</v>
      </c>
      <c r="G2743" s="6">
        <v>8</v>
      </c>
      <c r="H2743" s="11">
        <f t="shared" si="42"/>
        <v>4.1017711168830802E-2</v>
      </c>
      <c r="I2743" s="22">
        <v>0.32434262899999999</v>
      </c>
      <c r="J2743" s="27"/>
      <c r="K2743" s="24"/>
      <c r="L2743" s="24"/>
      <c r="M2743" s="24"/>
    </row>
    <row r="2744" spans="1:13" x14ac:dyDescent="0.2">
      <c r="A2744" s="6">
        <v>3645</v>
      </c>
      <c r="B2744" s="8" t="s">
        <v>961</v>
      </c>
      <c r="C2744" s="33">
        <v>6</v>
      </c>
      <c r="D2744" s="14">
        <v>156.8143694</v>
      </c>
      <c r="E2744" s="33">
        <v>5</v>
      </c>
      <c r="F2744" s="11">
        <v>161.13286160000001</v>
      </c>
      <c r="G2744" s="6">
        <v>3</v>
      </c>
      <c r="H2744" s="11">
        <f t="shared" si="42"/>
        <v>-1.1798263953130385E-2</v>
      </c>
      <c r="I2744" s="22">
        <v>0.86643490099999998</v>
      </c>
      <c r="J2744" s="27"/>
      <c r="K2744" s="24"/>
      <c r="L2744" s="24"/>
      <c r="M2744" s="24"/>
    </row>
    <row r="2745" spans="1:13" x14ac:dyDescent="0.2">
      <c r="A2745" s="6">
        <v>3646</v>
      </c>
      <c r="B2745" s="8" t="s">
        <v>2</v>
      </c>
      <c r="C2745" s="33">
        <v>11</v>
      </c>
      <c r="D2745" s="14">
        <v>613.85974499999998</v>
      </c>
      <c r="E2745" s="33">
        <v>11</v>
      </c>
      <c r="F2745" s="11">
        <v>288.50323429999997</v>
      </c>
      <c r="G2745" s="6">
        <v>9</v>
      </c>
      <c r="H2745" s="11">
        <f t="shared" si="42"/>
        <v>0.32791846841251904</v>
      </c>
      <c r="I2745" s="21">
        <v>1.1199999999999999E-27</v>
      </c>
      <c r="J2745" s="27"/>
      <c r="K2745" s="24"/>
      <c r="L2745" s="24"/>
      <c r="M2745" s="24"/>
    </row>
    <row r="2746" spans="1:13" x14ac:dyDescent="0.2">
      <c r="A2746" s="6">
        <v>3647</v>
      </c>
      <c r="B2746" s="8" t="s">
        <v>2</v>
      </c>
      <c r="C2746" s="33">
        <v>16</v>
      </c>
      <c r="D2746" s="14">
        <v>555.07338730000004</v>
      </c>
      <c r="E2746" s="33">
        <v>13</v>
      </c>
      <c r="F2746" s="11">
        <v>416.34060870000002</v>
      </c>
      <c r="G2746" s="6">
        <v>11</v>
      </c>
      <c r="H2746" s="11">
        <f t="shared" si="42"/>
        <v>0.1249016329883548</v>
      </c>
      <c r="I2746" s="21">
        <v>9.1700000000000003E-6</v>
      </c>
      <c r="J2746" s="27"/>
      <c r="K2746" s="24"/>
      <c r="L2746" s="24"/>
      <c r="M2746" s="24"/>
    </row>
    <row r="2747" spans="1:13" x14ac:dyDescent="0.2">
      <c r="A2747" s="6">
        <v>3648</v>
      </c>
      <c r="B2747" s="8" t="s">
        <v>2</v>
      </c>
      <c r="C2747" s="33">
        <v>3</v>
      </c>
      <c r="D2747" s="14">
        <v>92.642275499999997</v>
      </c>
      <c r="E2747" s="33">
        <v>3</v>
      </c>
      <c r="F2747" s="11">
        <v>64.04840987</v>
      </c>
      <c r="G2747" s="6">
        <v>3</v>
      </c>
      <c r="H2747" s="11">
        <f t="shared" si="42"/>
        <v>0.16030086176662542</v>
      </c>
      <c r="I2747" s="22">
        <v>2.5128032000000002E-2</v>
      </c>
      <c r="J2747" s="27"/>
      <c r="K2747" s="24"/>
      <c r="L2747" s="24"/>
      <c r="M2747" s="24"/>
    </row>
    <row r="2748" spans="1:13" x14ac:dyDescent="0.2">
      <c r="A2748" s="6">
        <v>3650</v>
      </c>
      <c r="B2748" s="8" t="s">
        <v>2</v>
      </c>
      <c r="C2748" s="33">
        <v>1</v>
      </c>
      <c r="D2748" s="14">
        <v>50.032157410000003</v>
      </c>
      <c r="E2748" s="33">
        <v>1</v>
      </c>
      <c r="F2748" s="11">
        <v>77.262826599999997</v>
      </c>
      <c r="G2748" s="6">
        <v>1</v>
      </c>
      <c r="H2748" s="11">
        <f t="shared" si="42"/>
        <v>-0.18872136215480778</v>
      </c>
      <c r="I2748" s="22">
        <v>2.0680784000000001E-2</v>
      </c>
      <c r="J2748" s="27"/>
      <c r="K2748" s="24"/>
      <c r="L2748" s="24"/>
      <c r="M2748" s="24"/>
    </row>
    <row r="2749" spans="1:13" x14ac:dyDescent="0.2">
      <c r="A2749" s="6">
        <v>3651</v>
      </c>
      <c r="B2749" s="8" t="s">
        <v>2</v>
      </c>
      <c r="C2749" s="33">
        <v>9</v>
      </c>
      <c r="D2749" s="14">
        <v>203.78255669999999</v>
      </c>
      <c r="E2749" s="33">
        <v>8</v>
      </c>
      <c r="F2749" s="11">
        <v>109.1573089</v>
      </c>
      <c r="G2749" s="6">
        <v>7</v>
      </c>
      <c r="H2749" s="11">
        <f t="shared" si="42"/>
        <v>0.27111418640177948</v>
      </c>
      <c r="I2749" s="21">
        <v>8.65E-8</v>
      </c>
      <c r="J2749" s="27"/>
      <c r="K2749" s="24"/>
      <c r="L2749" s="24"/>
      <c r="M2749" s="24"/>
    </row>
    <row r="2750" spans="1:13" x14ac:dyDescent="0.2">
      <c r="A2750" s="6">
        <v>3652</v>
      </c>
      <c r="B2750" s="8" t="s">
        <v>2</v>
      </c>
      <c r="C2750" s="33">
        <v>11</v>
      </c>
      <c r="D2750" s="14">
        <v>429.71704620000003</v>
      </c>
      <c r="E2750" s="33">
        <v>10</v>
      </c>
      <c r="F2750" s="11">
        <v>393.0770086</v>
      </c>
      <c r="G2750" s="6">
        <v>9</v>
      </c>
      <c r="H2750" s="11">
        <f t="shared" si="42"/>
        <v>3.8704939486507023E-2</v>
      </c>
      <c r="I2750" s="22">
        <v>0.20949545899999999</v>
      </c>
      <c r="J2750" s="27"/>
      <c r="K2750" s="24"/>
      <c r="L2750" s="24"/>
      <c r="M2750" s="24"/>
    </row>
    <row r="2751" spans="1:13" x14ac:dyDescent="0.2">
      <c r="A2751" s="6">
        <v>3653</v>
      </c>
      <c r="B2751" s="8" t="s">
        <v>2</v>
      </c>
      <c r="C2751" s="33">
        <v>2</v>
      </c>
      <c r="D2751" s="14">
        <v>19.658888780000002</v>
      </c>
      <c r="E2751" s="33">
        <v>1</v>
      </c>
      <c r="F2751" s="11">
        <v>47.028794609999998</v>
      </c>
      <c r="G2751" s="6">
        <v>1</v>
      </c>
      <c r="H2751" s="11">
        <f t="shared" si="42"/>
        <v>-0.37880488186803096</v>
      </c>
      <c r="I2751" s="22">
        <v>1.307169E-3</v>
      </c>
      <c r="J2751" s="27"/>
      <c r="K2751" s="24"/>
      <c r="L2751" s="24"/>
      <c r="M2751" s="24"/>
    </row>
    <row r="2752" spans="1:13" x14ac:dyDescent="0.2">
      <c r="A2752" s="6">
        <v>3654</v>
      </c>
      <c r="B2752" s="8" t="s">
        <v>2</v>
      </c>
      <c r="C2752" s="33">
        <v>4</v>
      </c>
      <c r="D2752" s="14">
        <v>82.727192189999997</v>
      </c>
      <c r="E2752" s="33">
        <v>2</v>
      </c>
      <c r="F2752" s="11">
        <v>102.4463224</v>
      </c>
      <c r="G2752" s="6">
        <v>2</v>
      </c>
      <c r="H2752" s="11">
        <f t="shared" si="42"/>
        <v>-9.2848088425321745E-2</v>
      </c>
      <c r="I2752" s="22">
        <v>0.185558905</v>
      </c>
      <c r="J2752" s="27"/>
      <c r="K2752" s="24"/>
      <c r="L2752" s="24"/>
      <c r="M2752" s="24"/>
    </row>
    <row r="2753" spans="1:13" x14ac:dyDescent="0.2">
      <c r="A2753" s="6">
        <v>3655</v>
      </c>
      <c r="B2753" s="8" t="s">
        <v>2</v>
      </c>
      <c r="C2753" s="33">
        <v>3</v>
      </c>
      <c r="D2753" s="14">
        <v>14.710862560000001</v>
      </c>
      <c r="E2753" s="33">
        <v>2</v>
      </c>
      <c r="F2753" s="11">
        <v>5.2753888770000001</v>
      </c>
      <c r="G2753" s="6">
        <v>1</v>
      </c>
      <c r="H2753" s="11">
        <f t="shared" si="42"/>
        <v>0.44538365868555113</v>
      </c>
      <c r="I2753" s="22">
        <v>4.1389465E-2</v>
      </c>
      <c r="J2753" s="27"/>
      <c r="K2753" s="24"/>
      <c r="L2753" s="24"/>
      <c r="M2753" s="24"/>
    </row>
    <row r="2754" spans="1:13" x14ac:dyDescent="0.2">
      <c r="A2754" s="6">
        <v>3656</v>
      </c>
      <c r="B2754" s="8" t="s">
        <v>1104</v>
      </c>
      <c r="C2754" s="33">
        <v>3</v>
      </c>
      <c r="D2754" s="14">
        <v>262.11217349999998</v>
      </c>
      <c r="E2754" s="33">
        <v>3</v>
      </c>
      <c r="F2754" s="11">
        <v>139.8410461</v>
      </c>
      <c r="G2754" s="6">
        <v>3</v>
      </c>
      <c r="H2754" s="11">
        <f t="shared" si="42"/>
        <v>0.2728525276237902</v>
      </c>
      <c r="I2754" s="21">
        <v>1.2E-9</v>
      </c>
      <c r="J2754" s="27"/>
      <c r="K2754" s="24"/>
      <c r="L2754" s="24"/>
      <c r="M2754" s="24"/>
    </row>
    <row r="2755" spans="1:13" x14ac:dyDescent="0.2">
      <c r="A2755" s="37">
        <v>3657</v>
      </c>
      <c r="B2755" s="8" t="s">
        <v>869</v>
      </c>
      <c r="C2755" s="33">
        <v>5</v>
      </c>
      <c r="D2755" s="14">
        <v>178.16700560000001</v>
      </c>
      <c r="E2755" s="33">
        <v>6</v>
      </c>
      <c r="F2755" s="11">
        <v>194.03053249999999</v>
      </c>
      <c r="G2755" s="6">
        <v>5</v>
      </c>
      <c r="H2755" s="11">
        <f t="shared" ref="H2755:H2818" si="43">LOG(D2755/F2755)</f>
        <v>-3.7042794564286066E-2</v>
      </c>
      <c r="I2755" s="22">
        <v>0.43677876399999999</v>
      </c>
      <c r="J2755" s="27"/>
      <c r="K2755" s="24"/>
      <c r="L2755" s="24"/>
      <c r="M2755" s="24"/>
    </row>
    <row r="2756" spans="1:13" x14ac:dyDescent="0.2">
      <c r="A2756" s="37">
        <v>3658</v>
      </c>
      <c r="B2756" s="8" t="s">
        <v>405</v>
      </c>
      <c r="C2756" s="33">
        <v>3</v>
      </c>
      <c r="D2756" s="14">
        <v>48.852243469999998</v>
      </c>
      <c r="E2756" s="33">
        <v>2</v>
      </c>
      <c r="F2756" s="11">
        <v>9.5129963360000005</v>
      </c>
      <c r="G2756" s="6">
        <v>2</v>
      </c>
      <c r="H2756" s="11">
        <f t="shared" si="43"/>
        <v>0.71056718339584435</v>
      </c>
      <c r="I2756" s="21">
        <v>2.7099999999999998E-7</v>
      </c>
      <c r="J2756" s="27"/>
      <c r="K2756" s="24"/>
      <c r="L2756" s="24"/>
      <c r="M2756" s="24"/>
    </row>
    <row r="2757" spans="1:13" x14ac:dyDescent="0.2">
      <c r="A2757" s="6">
        <v>3659</v>
      </c>
      <c r="B2757" s="8" t="s">
        <v>2</v>
      </c>
      <c r="C2757" s="33">
        <v>5</v>
      </c>
      <c r="D2757" s="14">
        <v>139.09662929999999</v>
      </c>
      <c r="E2757" s="33">
        <v>5</v>
      </c>
      <c r="F2757" s="11">
        <v>116.19692619999999</v>
      </c>
      <c r="G2757" s="6">
        <v>5</v>
      </c>
      <c r="H2757" s="11">
        <f t="shared" si="43"/>
        <v>7.8121966296032824E-2</v>
      </c>
      <c r="I2757" s="22">
        <v>0.16817342399999999</v>
      </c>
      <c r="J2757" s="27"/>
      <c r="K2757" s="24"/>
      <c r="L2757" s="24"/>
      <c r="M2757" s="24"/>
    </row>
    <row r="2758" spans="1:13" x14ac:dyDescent="0.2">
      <c r="A2758" s="6">
        <v>3660</v>
      </c>
      <c r="B2758" s="8" t="s">
        <v>476</v>
      </c>
      <c r="C2758" s="33">
        <v>4</v>
      </c>
      <c r="D2758" s="14">
        <v>51.763966590000003</v>
      </c>
      <c r="E2758" s="33">
        <v>3</v>
      </c>
      <c r="F2758" s="11">
        <v>16.53531727</v>
      </c>
      <c r="G2758" s="6">
        <v>3</v>
      </c>
      <c r="H2758" s="11">
        <f t="shared" si="43"/>
        <v>0.49561501590931567</v>
      </c>
      <c r="I2758" s="22">
        <v>2.9300000000000001E-5</v>
      </c>
      <c r="J2758" s="27"/>
      <c r="K2758" s="24"/>
      <c r="L2758" s="24"/>
      <c r="M2758" s="24"/>
    </row>
    <row r="2759" spans="1:13" x14ac:dyDescent="0.2">
      <c r="A2759" s="6">
        <v>3661</v>
      </c>
      <c r="B2759" s="8" t="s">
        <v>817</v>
      </c>
      <c r="C2759" s="33">
        <v>2</v>
      </c>
      <c r="D2759" s="14">
        <v>17.679678289999998</v>
      </c>
      <c r="E2759" s="33">
        <v>1</v>
      </c>
      <c r="F2759" s="11">
        <v>11.069668460000001</v>
      </c>
      <c r="G2759" s="6">
        <v>1</v>
      </c>
      <c r="H2759" s="11">
        <f t="shared" si="43"/>
        <v>0.20333974424760168</v>
      </c>
      <c r="I2759" s="22">
        <v>0.26493089600000003</v>
      </c>
      <c r="J2759" s="27"/>
      <c r="K2759" s="24"/>
      <c r="L2759" s="24"/>
      <c r="M2759" s="24"/>
    </row>
    <row r="2760" spans="1:13" x14ac:dyDescent="0.2">
      <c r="A2760" s="37">
        <v>3662</v>
      </c>
      <c r="B2760" s="8" t="s">
        <v>2</v>
      </c>
      <c r="C2760" s="33">
        <v>4</v>
      </c>
      <c r="D2760" s="14">
        <v>28.146656830000001</v>
      </c>
      <c r="E2760" s="33">
        <v>3</v>
      </c>
      <c r="F2760" s="11">
        <v>41.839887519999998</v>
      </c>
      <c r="G2760" s="6">
        <v>3</v>
      </c>
      <c r="H2760" s="11">
        <f t="shared" si="43"/>
        <v>-0.17216369018876893</v>
      </c>
      <c r="I2760" s="22">
        <v>0.119609336</v>
      </c>
      <c r="J2760" s="27"/>
      <c r="K2760" s="24"/>
      <c r="L2760" s="24"/>
      <c r="M2760" s="24"/>
    </row>
    <row r="2761" spans="1:13" x14ac:dyDescent="0.2">
      <c r="A2761" s="6">
        <v>3663</v>
      </c>
      <c r="B2761" s="8" t="s">
        <v>1142</v>
      </c>
      <c r="C2761" s="33">
        <v>19</v>
      </c>
      <c r="D2761" s="14">
        <v>638.44762909999997</v>
      </c>
      <c r="E2761" s="33">
        <v>15</v>
      </c>
      <c r="F2761" s="11">
        <v>583.57908429999998</v>
      </c>
      <c r="G2761" s="6">
        <v>12</v>
      </c>
      <c r="H2761" s="11">
        <f t="shared" si="43"/>
        <v>3.902556031826717E-2</v>
      </c>
      <c r="I2761" s="22">
        <v>0.129449167</v>
      </c>
      <c r="J2761" s="27"/>
      <c r="K2761" s="24"/>
      <c r="L2761" s="24"/>
      <c r="M2761" s="24"/>
    </row>
    <row r="2762" spans="1:13" x14ac:dyDescent="0.2">
      <c r="A2762" s="6">
        <v>3664</v>
      </c>
      <c r="B2762" s="8" t="s">
        <v>2</v>
      </c>
      <c r="C2762" s="33">
        <v>8</v>
      </c>
      <c r="D2762" s="14">
        <v>421.15315459999999</v>
      </c>
      <c r="E2762" s="33">
        <v>7</v>
      </c>
      <c r="F2762" s="11">
        <v>536.08328800000004</v>
      </c>
      <c r="G2762" s="6">
        <v>7</v>
      </c>
      <c r="H2762" s="11">
        <f t="shared" si="43"/>
        <v>-0.10479221055371389</v>
      </c>
      <c r="I2762" s="22">
        <v>2.2500100000000001E-4</v>
      </c>
      <c r="J2762" s="27"/>
      <c r="K2762" s="24"/>
      <c r="L2762" s="24"/>
      <c r="M2762" s="24"/>
    </row>
    <row r="2763" spans="1:13" x14ac:dyDescent="0.2">
      <c r="A2763" s="37">
        <v>3665</v>
      </c>
      <c r="B2763" s="8" t="s">
        <v>2</v>
      </c>
      <c r="C2763" s="33">
        <v>5</v>
      </c>
      <c r="D2763" s="14">
        <v>127.84938510000001</v>
      </c>
      <c r="E2763" s="33">
        <v>7</v>
      </c>
      <c r="F2763" s="11">
        <v>95.095370639999999</v>
      </c>
      <c r="G2763" s="6">
        <v>5</v>
      </c>
      <c r="H2763" s="11">
        <f t="shared" si="43"/>
        <v>0.12853926813892808</v>
      </c>
      <c r="I2763" s="22">
        <v>3.1891083000000001E-2</v>
      </c>
      <c r="J2763" s="27"/>
      <c r="K2763" s="24"/>
      <c r="L2763" s="24"/>
      <c r="M2763" s="24"/>
    </row>
    <row r="2764" spans="1:13" x14ac:dyDescent="0.2">
      <c r="A2764" s="6">
        <v>3666</v>
      </c>
      <c r="B2764" s="8" t="s">
        <v>2</v>
      </c>
      <c r="C2764" s="33">
        <v>7</v>
      </c>
      <c r="D2764" s="14">
        <v>147.41311959999999</v>
      </c>
      <c r="E2764" s="33">
        <v>1</v>
      </c>
      <c r="F2764" s="11">
        <v>9.1151801250000002</v>
      </c>
      <c r="G2764" s="6">
        <v>1</v>
      </c>
      <c r="H2764" s="11">
        <f t="shared" si="43"/>
        <v>1.2087708817926042</v>
      </c>
      <c r="I2764" s="21">
        <v>2.7799999999999999E-33</v>
      </c>
      <c r="J2764" s="27"/>
      <c r="K2764" s="24"/>
      <c r="L2764" s="24"/>
      <c r="M2764" s="24"/>
    </row>
    <row r="2765" spans="1:13" x14ac:dyDescent="0.2">
      <c r="A2765" s="37">
        <v>3667</v>
      </c>
      <c r="B2765" s="8" t="s">
        <v>554</v>
      </c>
      <c r="C2765" s="33">
        <v>6</v>
      </c>
      <c r="D2765" s="14">
        <v>158.45102420000001</v>
      </c>
      <c r="E2765" s="33">
        <v>7</v>
      </c>
      <c r="F2765" s="11">
        <v>101.58150449999999</v>
      </c>
      <c r="G2765" s="6">
        <v>6</v>
      </c>
      <c r="H2765" s="11">
        <f t="shared" si="43"/>
        <v>0.19308040996515088</v>
      </c>
      <c r="I2765" s="22">
        <v>6.1985999999999996E-4</v>
      </c>
      <c r="J2765" s="27"/>
      <c r="K2765" s="24"/>
      <c r="L2765" s="24"/>
      <c r="M2765" s="24"/>
    </row>
    <row r="2766" spans="1:13" x14ac:dyDescent="0.2">
      <c r="A2766" s="37">
        <v>3668</v>
      </c>
      <c r="B2766" s="8" t="s">
        <v>2</v>
      </c>
      <c r="C2766" s="33">
        <v>4</v>
      </c>
      <c r="D2766" s="14">
        <v>118.1246105</v>
      </c>
      <c r="E2766" s="33">
        <v>5</v>
      </c>
      <c r="F2766" s="11">
        <v>111.5615025</v>
      </c>
      <c r="G2766" s="6">
        <v>4</v>
      </c>
      <c r="H2766" s="11">
        <f t="shared" si="43"/>
        <v>2.4826034820770834E-2</v>
      </c>
      <c r="I2766" s="22">
        <v>0.74171505599999998</v>
      </c>
      <c r="J2766" s="27"/>
      <c r="K2766" s="24"/>
      <c r="L2766" s="24"/>
      <c r="M2766" s="24"/>
    </row>
    <row r="2767" spans="1:13" x14ac:dyDescent="0.2">
      <c r="A2767" s="6">
        <v>3671</v>
      </c>
      <c r="B2767" s="8" t="s">
        <v>670</v>
      </c>
      <c r="C2767" s="33">
        <v>7</v>
      </c>
      <c r="D2767" s="14">
        <v>274.02549809999999</v>
      </c>
      <c r="E2767" s="33">
        <v>6</v>
      </c>
      <c r="F2767" s="11">
        <v>219.64643720000001</v>
      </c>
      <c r="G2767" s="6">
        <v>5</v>
      </c>
      <c r="H2767" s="11">
        <f t="shared" si="43"/>
        <v>9.6066812710138963E-2</v>
      </c>
      <c r="I2767" s="22">
        <v>1.7010761999999999E-2</v>
      </c>
      <c r="J2767" s="27"/>
      <c r="K2767" s="24"/>
      <c r="L2767" s="24"/>
      <c r="M2767" s="24"/>
    </row>
    <row r="2768" spans="1:13" x14ac:dyDescent="0.2">
      <c r="A2768" s="6">
        <v>3673</v>
      </c>
      <c r="B2768" s="8" t="s">
        <v>1008</v>
      </c>
      <c r="C2768" s="33">
        <v>17</v>
      </c>
      <c r="D2768" s="14">
        <v>409.81075609999999</v>
      </c>
      <c r="E2768" s="33">
        <v>16</v>
      </c>
      <c r="F2768" s="11">
        <v>421.6678867</v>
      </c>
      <c r="G2768" s="6">
        <v>13</v>
      </c>
      <c r="H2768" s="11">
        <f t="shared" si="43"/>
        <v>-1.2387174433506107E-2</v>
      </c>
      <c r="I2768" s="22">
        <v>0.70296308699999999</v>
      </c>
      <c r="J2768" s="27"/>
      <c r="K2768" s="24"/>
      <c r="L2768" s="24"/>
      <c r="M2768" s="24"/>
    </row>
    <row r="2769" spans="1:13" x14ac:dyDescent="0.2">
      <c r="A2769" s="37">
        <v>3674</v>
      </c>
      <c r="B2769" s="8" t="s">
        <v>54</v>
      </c>
      <c r="C2769" s="33">
        <v>19</v>
      </c>
      <c r="D2769" s="14">
        <v>784.54761859999996</v>
      </c>
      <c r="E2769" s="33">
        <v>16</v>
      </c>
      <c r="F2769" s="11">
        <v>299.36534649999999</v>
      </c>
      <c r="G2769" s="6">
        <v>13</v>
      </c>
      <c r="H2769" s="11">
        <f t="shared" si="43"/>
        <v>0.41841778200835744</v>
      </c>
      <c r="I2769" s="21">
        <v>7.9100000000000003E-51</v>
      </c>
      <c r="J2769" s="27"/>
      <c r="K2769" s="24"/>
      <c r="L2769" s="24"/>
      <c r="M2769" s="24"/>
    </row>
    <row r="2770" spans="1:13" x14ac:dyDescent="0.2">
      <c r="A2770" s="37">
        <v>3675</v>
      </c>
      <c r="B2770" s="8" t="s">
        <v>564</v>
      </c>
      <c r="C2770" s="33">
        <v>15</v>
      </c>
      <c r="D2770" s="14">
        <v>224.62135939999999</v>
      </c>
      <c r="E2770" s="33">
        <v>14</v>
      </c>
      <c r="F2770" s="11">
        <v>301.83872559999998</v>
      </c>
      <c r="G2770" s="6">
        <v>12</v>
      </c>
      <c r="H2770" s="11">
        <f t="shared" si="43"/>
        <v>-0.1283239073015103</v>
      </c>
      <c r="I2770" s="22">
        <v>9.1359799999999995E-4</v>
      </c>
      <c r="J2770" s="27"/>
      <c r="K2770" s="24"/>
      <c r="L2770" s="24"/>
      <c r="M2770" s="24"/>
    </row>
    <row r="2771" spans="1:13" x14ac:dyDescent="0.2">
      <c r="A2771" s="6">
        <v>3676</v>
      </c>
      <c r="B2771" s="8" t="s">
        <v>369</v>
      </c>
      <c r="C2771" s="33">
        <v>10</v>
      </c>
      <c r="D2771" s="14">
        <v>337.6456968</v>
      </c>
      <c r="E2771" s="33">
        <v>8</v>
      </c>
      <c r="F2771" s="11">
        <v>207.38332009999999</v>
      </c>
      <c r="G2771" s="6">
        <v>5</v>
      </c>
      <c r="H2771" s="11">
        <f t="shared" si="43"/>
        <v>0.21168739610196644</v>
      </c>
      <c r="I2771" s="21">
        <v>2.2099999999999999E-8</v>
      </c>
      <c r="J2771" s="27"/>
      <c r="K2771" s="24"/>
      <c r="L2771" s="24"/>
      <c r="M2771" s="24"/>
    </row>
    <row r="2772" spans="1:13" x14ac:dyDescent="0.2">
      <c r="A2772" s="6">
        <v>3677</v>
      </c>
      <c r="B2772" s="8" t="s">
        <v>40</v>
      </c>
      <c r="C2772" s="33">
        <v>28</v>
      </c>
      <c r="D2772" s="14">
        <v>719.88072209999996</v>
      </c>
      <c r="E2772" s="33">
        <v>18</v>
      </c>
      <c r="F2772" s="11">
        <v>447.62971850000002</v>
      </c>
      <c r="G2772" s="6">
        <v>16</v>
      </c>
      <c r="H2772" s="11">
        <f t="shared" si="43"/>
        <v>0.2063416316423291</v>
      </c>
      <c r="I2772" s="21">
        <v>1.65E-15</v>
      </c>
      <c r="J2772" s="27"/>
      <c r="K2772" s="24"/>
      <c r="L2772" s="24"/>
      <c r="M2772" s="24"/>
    </row>
    <row r="2773" spans="1:13" x14ac:dyDescent="0.2">
      <c r="A2773" s="6">
        <v>3678</v>
      </c>
      <c r="B2773" s="8" t="s">
        <v>2</v>
      </c>
      <c r="C2773" s="33">
        <v>5</v>
      </c>
      <c r="D2773" s="14">
        <v>248.79056439999999</v>
      </c>
      <c r="E2773" s="33">
        <v>5</v>
      </c>
      <c r="F2773" s="11">
        <v>147.31307229999999</v>
      </c>
      <c r="G2773" s="6">
        <v>4</v>
      </c>
      <c r="H2773" s="11">
        <f t="shared" si="43"/>
        <v>0.2275926182601436</v>
      </c>
      <c r="I2773" s="21">
        <v>3.3500000000000002E-7</v>
      </c>
      <c r="J2773" s="27"/>
      <c r="K2773" s="24"/>
      <c r="L2773" s="24"/>
      <c r="M2773" s="24"/>
    </row>
    <row r="2774" spans="1:13" x14ac:dyDescent="0.2">
      <c r="A2774" s="6">
        <v>3679</v>
      </c>
      <c r="B2774" s="8" t="s">
        <v>2</v>
      </c>
      <c r="C2774" s="33">
        <v>10</v>
      </c>
      <c r="D2774" s="14">
        <v>48.129070409999997</v>
      </c>
      <c r="E2774" s="33">
        <v>9</v>
      </c>
      <c r="F2774" s="11">
        <v>21.862595209999999</v>
      </c>
      <c r="G2774" s="6">
        <v>8</v>
      </c>
      <c r="H2774" s="11">
        <f t="shared" si="43"/>
        <v>0.34270575975644857</v>
      </c>
      <c r="I2774" s="22">
        <v>2.5475649999999999E-3</v>
      </c>
      <c r="J2774" s="27"/>
      <c r="K2774" s="24"/>
      <c r="L2774" s="24"/>
      <c r="M2774" s="24"/>
    </row>
    <row r="2775" spans="1:13" x14ac:dyDescent="0.2">
      <c r="A2775" s="6">
        <v>3680</v>
      </c>
      <c r="B2775" s="8" t="s">
        <v>332</v>
      </c>
      <c r="C2775" s="33">
        <v>2</v>
      </c>
      <c r="D2775" s="14">
        <v>2.2646735379999998</v>
      </c>
      <c r="E2775" s="33">
        <v>2</v>
      </c>
      <c r="F2775" s="11">
        <v>39.747028329999999</v>
      </c>
      <c r="G2775" s="6">
        <v>2</v>
      </c>
      <c r="H2775" s="11">
        <f t="shared" si="43"/>
        <v>-1.244299058834387</v>
      </c>
      <c r="I2775" s="21">
        <v>4.1099999999999998E-10</v>
      </c>
      <c r="J2775" s="27"/>
      <c r="K2775" s="24"/>
      <c r="L2775" s="24"/>
      <c r="M2775" s="24"/>
    </row>
    <row r="2776" spans="1:13" x14ac:dyDescent="0.2">
      <c r="A2776" s="6">
        <v>3681</v>
      </c>
      <c r="B2776" s="8" t="s">
        <v>551</v>
      </c>
      <c r="C2776" s="33">
        <v>6</v>
      </c>
      <c r="D2776" s="14">
        <v>89.407027589999998</v>
      </c>
      <c r="E2776" s="33">
        <v>5</v>
      </c>
      <c r="F2776" s="11">
        <v>48.135761459999998</v>
      </c>
      <c r="G2776" s="6">
        <v>3</v>
      </c>
      <c r="H2776" s="11">
        <f t="shared" si="43"/>
        <v>0.26890381033041422</v>
      </c>
      <c r="I2776" s="22">
        <v>5.8098799999999995E-4</v>
      </c>
      <c r="J2776" s="27"/>
      <c r="K2776" s="24"/>
      <c r="L2776" s="24"/>
      <c r="M2776" s="24"/>
    </row>
    <row r="2777" spans="1:13" x14ac:dyDescent="0.2">
      <c r="A2777" s="6">
        <v>3683</v>
      </c>
      <c r="B2777" s="8" t="s">
        <v>2</v>
      </c>
      <c r="C2777" s="33">
        <v>6</v>
      </c>
      <c r="D2777" s="14">
        <v>114.96548610000001</v>
      </c>
      <c r="E2777" s="33">
        <v>4</v>
      </c>
      <c r="F2777" s="11">
        <v>110.1950903</v>
      </c>
      <c r="G2777" s="6">
        <v>4</v>
      </c>
      <c r="H2777" s="11">
        <f t="shared" si="43"/>
        <v>1.8405234830457612E-2</v>
      </c>
      <c r="I2777" s="22">
        <v>0.78979695000000005</v>
      </c>
      <c r="J2777" s="27"/>
      <c r="K2777" s="24"/>
      <c r="L2777" s="24"/>
      <c r="M2777" s="24"/>
    </row>
    <row r="2778" spans="1:13" x14ac:dyDescent="0.2">
      <c r="A2778" s="6">
        <v>3684</v>
      </c>
      <c r="B2778" s="8" t="s">
        <v>40</v>
      </c>
      <c r="C2778" s="33">
        <v>13</v>
      </c>
      <c r="D2778" s="14">
        <v>458.30141300000003</v>
      </c>
      <c r="E2778" s="33">
        <v>11</v>
      </c>
      <c r="F2778" s="11">
        <v>90.702095970000002</v>
      </c>
      <c r="G2778" s="6">
        <v>9</v>
      </c>
      <c r="H2778" s="11">
        <f t="shared" si="43"/>
        <v>0.70353387325323935</v>
      </c>
      <c r="I2778" s="21">
        <v>7.3700000000000005E-60</v>
      </c>
      <c r="J2778" s="27"/>
      <c r="K2778" s="24"/>
      <c r="L2778" s="24"/>
      <c r="M2778" s="24"/>
    </row>
    <row r="2779" spans="1:13" x14ac:dyDescent="0.2">
      <c r="A2779" s="6">
        <v>3685</v>
      </c>
      <c r="B2779" s="8" t="s">
        <v>215</v>
      </c>
      <c r="C2779" s="33">
        <v>16</v>
      </c>
      <c r="D2779" s="14">
        <v>650.77963290000002</v>
      </c>
      <c r="E2779" s="33">
        <v>15</v>
      </c>
      <c r="F2779" s="11">
        <v>381.09063320000001</v>
      </c>
      <c r="G2779" s="6">
        <v>12</v>
      </c>
      <c r="H2779" s="11">
        <f t="shared" si="43"/>
        <v>0.2324056781871148</v>
      </c>
      <c r="I2779" s="21">
        <v>3.7199999999999999E-17</v>
      </c>
      <c r="J2779" s="27"/>
      <c r="K2779" s="24"/>
      <c r="L2779" s="24"/>
      <c r="M2779" s="24"/>
    </row>
    <row r="2780" spans="1:13" x14ac:dyDescent="0.2">
      <c r="A2780" s="6">
        <v>3686</v>
      </c>
      <c r="B2780" s="8" t="s">
        <v>258</v>
      </c>
      <c r="C2780" s="33">
        <v>10</v>
      </c>
      <c r="D2780" s="14">
        <v>535.09097369999995</v>
      </c>
      <c r="E2780" s="33">
        <v>9</v>
      </c>
      <c r="F2780" s="11">
        <v>317.02492699999999</v>
      </c>
      <c r="G2780" s="6">
        <v>7</v>
      </c>
      <c r="H2780" s="11">
        <f t="shared" si="43"/>
        <v>0.22733421382631505</v>
      </c>
      <c r="I2780" s="21">
        <v>7.7400000000000003E-14</v>
      </c>
      <c r="J2780" s="27"/>
      <c r="K2780" s="24"/>
      <c r="L2780" s="24"/>
      <c r="M2780" s="24"/>
    </row>
    <row r="2781" spans="1:13" x14ac:dyDescent="0.2">
      <c r="A2781" s="17">
        <v>3687</v>
      </c>
      <c r="B2781" s="8" t="s">
        <v>726</v>
      </c>
      <c r="C2781" s="33">
        <v>1</v>
      </c>
      <c r="D2781" s="14">
        <v>0.11418522</v>
      </c>
      <c r="E2781" s="33">
        <v>1</v>
      </c>
      <c r="F2781" s="11">
        <v>4.7219054539999998</v>
      </c>
      <c r="G2781" s="6">
        <v>1</v>
      </c>
      <c r="H2781" s="11">
        <f t="shared" si="43"/>
        <v>-1.6165073940339778</v>
      </c>
      <c r="I2781" s="22">
        <v>6.25E-2</v>
      </c>
      <c r="J2781" s="27"/>
      <c r="K2781" s="24"/>
      <c r="L2781" s="24"/>
      <c r="M2781" s="24"/>
    </row>
    <row r="2782" spans="1:13" x14ac:dyDescent="0.2">
      <c r="A2782" s="6">
        <v>3689</v>
      </c>
      <c r="B2782" s="8" t="s">
        <v>1009</v>
      </c>
      <c r="C2782" s="33">
        <v>2</v>
      </c>
      <c r="D2782" s="14">
        <v>33.284991750000003</v>
      </c>
      <c r="E2782" s="33">
        <v>1</v>
      </c>
      <c r="F2782" s="11">
        <v>29.749734</v>
      </c>
      <c r="G2782" s="6">
        <v>1</v>
      </c>
      <c r="H2782" s="11">
        <f t="shared" si="43"/>
        <v>4.8765366700102626E-2</v>
      </c>
      <c r="I2782" s="22">
        <v>0.80130649300000001</v>
      </c>
      <c r="J2782" s="27"/>
      <c r="K2782" s="24"/>
      <c r="L2782" s="24"/>
      <c r="M2782" s="24"/>
    </row>
    <row r="2783" spans="1:13" x14ac:dyDescent="0.2">
      <c r="A2783" s="6">
        <v>3690</v>
      </c>
      <c r="B2783" s="8" t="s">
        <v>2</v>
      </c>
      <c r="C2783" s="33">
        <v>2</v>
      </c>
      <c r="D2783" s="14">
        <v>77.760135099999999</v>
      </c>
      <c r="E2783" s="33">
        <v>1</v>
      </c>
      <c r="F2783" s="11">
        <v>128.04493070000001</v>
      </c>
      <c r="G2783" s="6">
        <v>1</v>
      </c>
      <c r="H2783" s="11">
        <f t="shared" si="43"/>
        <v>-0.21660538296265799</v>
      </c>
      <c r="I2783" s="22">
        <v>6.0577700000000005E-4</v>
      </c>
      <c r="J2783" s="27"/>
      <c r="K2783" s="24"/>
      <c r="L2783" s="24"/>
      <c r="M2783" s="24"/>
    </row>
    <row r="2784" spans="1:13" x14ac:dyDescent="0.2">
      <c r="A2784" s="6">
        <v>3692</v>
      </c>
      <c r="B2784" s="8" t="s">
        <v>431</v>
      </c>
      <c r="C2784" s="33">
        <v>7</v>
      </c>
      <c r="D2784" s="14">
        <v>226.52444639999999</v>
      </c>
      <c r="E2784" s="33">
        <v>5</v>
      </c>
      <c r="F2784" s="11">
        <v>134.7732135</v>
      </c>
      <c r="G2784" s="6">
        <v>5</v>
      </c>
      <c r="H2784" s="11">
        <f t="shared" si="43"/>
        <v>0.22551149400755086</v>
      </c>
      <c r="I2784" s="21">
        <v>1.53E-6</v>
      </c>
      <c r="J2784" s="27"/>
      <c r="K2784" s="24"/>
      <c r="L2784" s="24"/>
      <c r="M2784" s="24"/>
    </row>
    <row r="2785" spans="1:13" x14ac:dyDescent="0.2">
      <c r="A2785" s="6">
        <v>3694</v>
      </c>
      <c r="B2785" s="8" t="s">
        <v>2</v>
      </c>
      <c r="C2785" s="33">
        <v>11</v>
      </c>
      <c r="D2785" s="14">
        <v>243.55707509999999</v>
      </c>
      <c r="E2785" s="33">
        <v>8</v>
      </c>
      <c r="F2785" s="11">
        <v>129.7745664</v>
      </c>
      <c r="G2785" s="6">
        <v>8</v>
      </c>
      <c r="H2785" s="11">
        <f t="shared" si="43"/>
        <v>0.2734111634323087</v>
      </c>
      <c r="I2785" s="21">
        <v>3.9199999999999997E-9</v>
      </c>
      <c r="J2785" s="27"/>
      <c r="K2785" s="24"/>
      <c r="L2785" s="24"/>
      <c r="M2785" s="24"/>
    </row>
    <row r="2786" spans="1:13" x14ac:dyDescent="0.2">
      <c r="A2786" s="6">
        <v>3695</v>
      </c>
      <c r="B2786" s="8" t="s">
        <v>398</v>
      </c>
      <c r="C2786" s="33">
        <v>5</v>
      </c>
      <c r="D2786" s="14">
        <v>157.65172770000001</v>
      </c>
      <c r="E2786" s="33">
        <v>3</v>
      </c>
      <c r="F2786" s="11">
        <v>78.093051740000007</v>
      </c>
      <c r="G2786" s="6">
        <v>2</v>
      </c>
      <c r="H2786" s="11">
        <f t="shared" si="43"/>
        <v>0.30508633989870532</v>
      </c>
      <c r="I2786" s="21">
        <v>2.1E-7</v>
      </c>
      <c r="J2786" s="27"/>
      <c r="K2786" s="24"/>
      <c r="L2786" s="24"/>
      <c r="M2786" s="24"/>
    </row>
    <row r="2787" spans="1:13" x14ac:dyDescent="0.2">
      <c r="A2787" s="6">
        <v>3696</v>
      </c>
      <c r="B2787" s="8" t="s">
        <v>1068</v>
      </c>
      <c r="C2787" s="33">
        <v>12</v>
      </c>
      <c r="D2787" s="14">
        <v>3089.0337370000002</v>
      </c>
      <c r="E2787" s="33">
        <v>3</v>
      </c>
      <c r="F2787" s="11">
        <v>247.83949910000001</v>
      </c>
      <c r="G2787" s="6">
        <v>2</v>
      </c>
      <c r="H2787" s="11">
        <f t="shared" si="43"/>
        <v>1.0956521288129517</v>
      </c>
      <c r="I2787" s="21">
        <v>0</v>
      </c>
      <c r="J2787" s="27"/>
      <c r="K2787" s="24"/>
      <c r="L2787" s="24"/>
      <c r="M2787" s="24"/>
    </row>
    <row r="2788" spans="1:13" x14ac:dyDescent="0.2">
      <c r="A2788" s="36">
        <v>3697</v>
      </c>
      <c r="B2788" s="8" t="s">
        <v>1069</v>
      </c>
      <c r="C2788" s="33">
        <v>5</v>
      </c>
      <c r="D2788" s="14">
        <v>116.297647</v>
      </c>
      <c r="E2788" s="33">
        <v>24</v>
      </c>
      <c r="F2788" s="11">
        <v>5279.4016320000001</v>
      </c>
      <c r="G2788" s="6">
        <v>4</v>
      </c>
      <c r="H2788" s="11">
        <f t="shared" si="43"/>
        <v>-1.6570137744106777</v>
      </c>
      <c r="I2788" s="21">
        <v>0</v>
      </c>
      <c r="J2788" s="27" t="s">
        <v>1236</v>
      </c>
      <c r="K2788" s="24" t="s">
        <v>1179</v>
      </c>
      <c r="L2788" s="24" t="s">
        <v>1204</v>
      </c>
      <c r="M2788" s="24" t="s">
        <v>1205</v>
      </c>
    </row>
    <row r="2789" spans="1:13" x14ac:dyDescent="0.2">
      <c r="A2789" s="37">
        <v>3698</v>
      </c>
      <c r="B2789" s="8" t="s">
        <v>179</v>
      </c>
      <c r="C2789" s="33">
        <v>6</v>
      </c>
      <c r="D2789" s="14">
        <v>144.06368639999999</v>
      </c>
      <c r="E2789" s="33">
        <v>5</v>
      </c>
      <c r="F2789" s="11">
        <v>100.007536</v>
      </c>
      <c r="G2789" s="6">
        <v>5</v>
      </c>
      <c r="H2789" s="11">
        <f t="shared" si="43"/>
        <v>0.15852179640766306</v>
      </c>
      <c r="I2789" s="22">
        <v>5.7970519999999996E-3</v>
      </c>
      <c r="J2789" s="27"/>
      <c r="K2789" s="24"/>
      <c r="L2789" s="24"/>
      <c r="M2789" s="24"/>
    </row>
    <row r="2790" spans="1:13" x14ac:dyDescent="0.2">
      <c r="A2790" s="6">
        <v>3699</v>
      </c>
      <c r="B2790" s="8" t="s">
        <v>746</v>
      </c>
      <c r="C2790" s="33">
        <v>2</v>
      </c>
      <c r="D2790" s="14">
        <v>14.84407865</v>
      </c>
      <c r="E2790" s="33">
        <v>2</v>
      </c>
      <c r="F2790" s="11">
        <v>5.7423905150000003</v>
      </c>
      <c r="G2790" s="6">
        <v>2</v>
      </c>
      <c r="H2790" s="11">
        <f t="shared" si="43"/>
        <v>0.41246052310927805</v>
      </c>
      <c r="I2790" s="22">
        <v>7.8353882E-2</v>
      </c>
      <c r="J2790" s="27"/>
      <c r="K2790" s="24"/>
      <c r="L2790" s="24"/>
      <c r="M2790" s="24"/>
    </row>
    <row r="2791" spans="1:13" x14ac:dyDescent="0.2">
      <c r="A2791" s="6">
        <v>3700</v>
      </c>
      <c r="B2791" s="8" t="s">
        <v>465</v>
      </c>
      <c r="C2791" s="33">
        <v>1</v>
      </c>
      <c r="D2791" s="14">
        <v>4.0916370649999996</v>
      </c>
      <c r="E2791" s="33">
        <v>1</v>
      </c>
      <c r="F2791" s="11">
        <v>27.708763869999999</v>
      </c>
      <c r="G2791" s="6">
        <v>1</v>
      </c>
      <c r="H2791" s="11">
        <f t="shared" si="43"/>
        <v>-0.83072004757153439</v>
      </c>
      <c r="I2791" s="22">
        <v>1.9300000000000002E-5</v>
      </c>
      <c r="J2791" s="27"/>
      <c r="K2791" s="24"/>
      <c r="L2791" s="24"/>
      <c r="M2791" s="24"/>
    </row>
    <row r="2792" spans="1:13" x14ac:dyDescent="0.2">
      <c r="A2792" s="6">
        <v>3701</v>
      </c>
      <c r="B2792" s="8" t="s">
        <v>2</v>
      </c>
      <c r="C2792" s="33">
        <v>3</v>
      </c>
      <c r="D2792" s="14">
        <v>99.931098730000002</v>
      </c>
      <c r="E2792" s="33">
        <v>6</v>
      </c>
      <c r="F2792" s="11">
        <v>137.5752234</v>
      </c>
      <c r="G2792" s="6">
        <v>3</v>
      </c>
      <c r="H2792" s="11">
        <f t="shared" si="43"/>
        <v>-0.13883956425714628</v>
      </c>
      <c r="I2792" s="22">
        <v>1.6288919999999998E-2</v>
      </c>
      <c r="J2792" s="27"/>
      <c r="K2792" s="24"/>
      <c r="L2792" s="24"/>
      <c r="M2792" s="24"/>
    </row>
    <row r="2793" spans="1:13" x14ac:dyDescent="0.2">
      <c r="A2793" s="6">
        <v>3702</v>
      </c>
      <c r="B2793" s="8" t="s">
        <v>2</v>
      </c>
      <c r="C2793" s="33">
        <v>1</v>
      </c>
      <c r="D2793" s="14">
        <v>0.190308701</v>
      </c>
      <c r="E2793" s="33">
        <v>2</v>
      </c>
      <c r="F2793" s="11">
        <v>2.4387863329999999</v>
      </c>
      <c r="G2793" s="6">
        <v>1</v>
      </c>
      <c r="H2793" s="11">
        <f t="shared" si="43"/>
        <v>-1.1077151076817011</v>
      </c>
      <c r="I2793" s="22">
        <v>0.5</v>
      </c>
      <c r="J2793" s="27"/>
      <c r="K2793" s="24"/>
      <c r="L2793" s="24"/>
      <c r="M2793" s="24"/>
    </row>
    <row r="2794" spans="1:13" x14ac:dyDescent="0.2">
      <c r="A2794" s="37">
        <v>3704</v>
      </c>
      <c r="B2794" s="8" t="s">
        <v>2</v>
      </c>
      <c r="C2794" s="33">
        <v>9</v>
      </c>
      <c r="D2794" s="14">
        <v>333.49696710000001</v>
      </c>
      <c r="E2794" s="33">
        <v>7</v>
      </c>
      <c r="F2794" s="11">
        <v>252.37114460000001</v>
      </c>
      <c r="G2794" s="6">
        <v>7</v>
      </c>
      <c r="H2794" s="11">
        <f t="shared" si="43"/>
        <v>0.12105219128130185</v>
      </c>
      <c r="I2794" s="22">
        <v>9.2529600000000004E-4</v>
      </c>
      <c r="J2794" s="27"/>
      <c r="K2794" s="24"/>
      <c r="L2794" s="24"/>
      <c r="M2794" s="24"/>
    </row>
    <row r="2795" spans="1:13" x14ac:dyDescent="0.2">
      <c r="A2795" s="6">
        <v>3705</v>
      </c>
      <c r="B2795" s="8" t="s">
        <v>2</v>
      </c>
      <c r="C2795" s="33">
        <v>6</v>
      </c>
      <c r="D2795" s="14">
        <v>510.5792131</v>
      </c>
      <c r="E2795" s="33">
        <v>9</v>
      </c>
      <c r="F2795" s="11">
        <v>311.21335099999999</v>
      </c>
      <c r="G2795" s="6">
        <v>5</v>
      </c>
      <c r="H2795" s="11">
        <f t="shared" si="43"/>
        <v>0.21500490978491293</v>
      </c>
      <c r="I2795" s="21">
        <v>3.0599999999999999E-12</v>
      </c>
      <c r="J2795" s="27"/>
      <c r="K2795" s="24"/>
      <c r="L2795" s="24"/>
      <c r="M2795" s="24"/>
    </row>
    <row r="2796" spans="1:13" x14ac:dyDescent="0.2">
      <c r="A2796" s="6">
        <v>3708</v>
      </c>
      <c r="B2796" s="8" t="s">
        <v>113</v>
      </c>
      <c r="C2796" s="33">
        <v>2</v>
      </c>
      <c r="D2796" s="14">
        <v>59.871117239999997</v>
      </c>
      <c r="E2796" s="33">
        <v>9</v>
      </c>
      <c r="F2796" s="11">
        <v>264.82452160000003</v>
      </c>
      <c r="G2796" s="6">
        <v>2</v>
      </c>
      <c r="H2796" s="11">
        <f t="shared" si="43"/>
        <v>-0.64574083392913117</v>
      </c>
      <c r="I2796" s="21">
        <v>6.9999999999999997E-32</v>
      </c>
      <c r="J2796" s="27"/>
      <c r="K2796" s="24"/>
      <c r="L2796" s="24"/>
      <c r="M2796" s="24"/>
    </row>
    <row r="2797" spans="1:13" x14ac:dyDescent="0.2">
      <c r="A2797" s="6">
        <v>3713</v>
      </c>
      <c r="B2797" s="8" t="s">
        <v>1149</v>
      </c>
      <c r="C2797" s="33">
        <v>2</v>
      </c>
      <c r="D2797" s="14">
        <v>0.190308701</v>
      </c>
      <c r="E2797" s="33">
        <v>2</v>
      </c>
      <c r="F2797" s="11">
        <v>2.819306187</v>
      </c>
      <c r="G2797" s="6">
        <v>1</v>
      </c>
      <c r="H2797" s="11">
        <f t="shared" si="43"/>
        <v>-1.1706835995264193</v>
      </c>
      <c r="I2797" s="22">
        <v>0.25</v>
      </c>
      <c r="J2797" s="27"/>
      <c r="K2797" s="24"/>
      <c r="L2797" s="24"/>
      <c r="M2797" s="24"/>
    </row>
    <row r="2798" spans="1:13" x14ac:dyDescent="0.2">
      <c r="A2798" s="6">
        <v>3714</v>
      </c>
      <c r="B2798" s="8" t="s">
        <v>1083</v>
      </c>
      <c r="C2798" s="33">
        <v>3</v>
      </c>
      <c r="D2798" s="14">
        <v>9.6867128650000005</v>
      </c>
      <c r="E2798" s="33">
        <v>2</v>
      </c>
      <c r="F2798" s="11">
        <v>22.91767299</v>
      </c>
      <c r="G2798" s="6">
        <v>2</v>
      </c>
      <c r="H2798" s="11">
        <f t="shared" si="43"/>
        <v>-0.37399409172430587</v>
      </c>
      <c r="I2798" s="22">
        <v>3.5082032999999999E-2</v>
      </c>
      <c r="J2798" s="27"/>
      <c r="K2798" s="24"/>
      <c r="L2798" s="24"/>
      <c r="M2798" s="24"/>
    </row>
    <row r="2799" spans="1:13" x14ac:dyDescent="0.2">
      <c r="A2799" s="6">
        <v>3715</v>
      </c>
      <c r="B2799" s="8" t="s">
        <v>310</v>
      </c>
      <c r="C2799" s="33">
        <v>8</v>
      </c>
      <c r="D2799" s="14">
        <v>49.423169569999999</v>
      </c>
      <c r="E2799" s="33">
        <v>7</v>
      </c>
      <c r="F2799" s="11">
        <v>30.47618099</v>
      </c>
      <c r="G2799" s="6">
        <v>7</v>
      </c>
      <c r="H2799" s="11">
        <f t="shared" si="43"/>
        <v>0.20997004974130773</v>
      </c>
      <c r="I2799" s="22">
        <v>4.2165444000000003E-2</v>
      </c>
      <c r="J2799" s="27"/>
      <c r="K2799" s="24"/>
      <c r="L2799" s="24"/>
      <c r="M2799" s="24"/>
    </row>
    <row r="2800" spans="1:13" x14ac:dyDescent="0.2">
      <c r="A2800" s="6">
        <v>3716</v>
      </c>
      <c r="B2800" s="8" t="s">
        <v>141</v>
      </c>
      <c r="C2800" s="33">
        <v>6</v>
      </c>
      <c r="D2800" s="14">
        <v>67.159940480000003</v>
      </c>
      <c r="E2800" s="33">
        <v>4</v>
      </c>
      <c r="F2800" s="11">
        <v>40.231326320000001</v>
      </c>
      <c r="G2800" s="6">
        <v>3</v>
      </c>
      <c r="H2800" s="11">
        <f t="shared" si="43"/>
        <v>0.22254595223278165</v>
      </c>
      <c r="I2800" s="22">
        <v>1.1598202E-2</v>
      </c>
      <c r="J2800" s="27"/>
      <c r="K2800" s="24"/>
      <c r="L2800" s="24"/>
      <c r="M2800" s="24"/>
    </row>
    <row r="2801" spans="1:13" x14ac:dyDescent="0.2">
      <c r="A2801" s="6">
        <v>3717</v>
      </c>
      <c r="B2801" s="8" t="s">
        <v>185</v>
      </c>
      <c r="C2801" s="33">
        <v>2</v>
      </c>
      <c r="D2801" s="14">
        <v>47.158496030000002</v>
      </c>
      <c r="E2801" s="33">
        <v>2</v>
      </c>
      <c r="F2801" s="11">
        <v>64.982413149999999</v>
      </c>
      <c r="G2801" s="6">
        <v>2</v>
      </c>
      <c r="H2801" s="11">
        <f t="shared" si="43"/>
        <v>-0.13923588881681057</v>
      </c>
      <c r="I2801" s="22">
        <v>0.10778227999999999</v>
      </c>
      <c r="J2801" s="27"/>
      <c r="K2801" s="24"/>
      <c r="L2801" s="24"/>
      <c r="M2801" s="24"/>
    </row>
    <row r="2802" spans="1:13" x14ac:dyDescent="0.2">
      <c r="A2802" s="6">
        <v>3718</v>
      </c>
      <c r="B2802" s="8" t="s">
        <v>191</v>
      </c>
      <c r="C2802" s="33">
        <v>15</v>
      </c>
      <c r="D2802" s="14">
        <v>525.78487829999995</v>
      </c>
      <c r="E2802" s="33">
        <v>14</v>
      </c>
      <c r="F2802" s="11">
        <v>275.82500470000002</v>
      </c>
      <c r="G2802" s="6">
        <v>11</v>
      </c>
      <c r="H2802" s="11">
        <f t="shared" si="43"/>
        <v>0.28017445728486862</v>
      </c>
      <c r="I2802" s="21">
        <v>7.6700000000000004E-19</v>
      </c>
      <c r="J2802" s="27"/>
      <c r="K2802" s="24"/>
      <c r="L2802" s="24"/>
      <c r="M2802" s="24"/>
    </row>
    <row r="2803" spans="1:13" x14ac:dyDescent="0.2">
      <c r="A2803" s="6">
        <v>3719</v>
      </c>
      <c r="B2803" s="8" t="s">
        <v>2</v>
      </c>
      <c r="C2803" s="33">
        <v>1</v>
      </c>
      <c r="D2803" s="14">
        <v>81.870803039999998</v>
      </c>
      <c r="E2803" s="33">
        <v>1</v>
      </c>
      <c r="F2803" s="11">
        <v>55.780751240000001</v>
      </c>
      <c r="G2803" s="6">
        <v>1</v>
      </c>
      <c r="H2803" s="11">
        <f t="shared" si="43"/>
        <v>0.16664469131264831</v>
      </c>
      <c r="I2803" s="22">
        <v>3.2947508E-2</v>
      </c>
      <c r="J2803" s="27"/>
      <c r="K2803" s="24"/>
      <c r="L2803" s="24"/>
      <c r="M2803" s="24"/>
    </row>
    <row r="2804" spans="1:13" x14ac:dyDescent="0.2">
      <c r="A2804" s="6">
        <v>3721</v>
      </c>
      <c r="B2804" s="8" t="s">
        <v>2</v>
      </c>
      <c r="C2804" s="33">
        <v>9</v>
      </c>
      <c r="D2804" s="14">
        <v>324.45730379999998</v>
      </c>
      <c r="E2804" s="33">
        <v>8</v>
      </c>
      <c r="F2804" s="11">
        <v>197.31684039999999</v>
      </c>
      <c r="G2804" s="6">
        <v>7</v>
      </c>
      <c r="H2804" s="11">
        <f t="shared" si="43"/>
        <v>0.2159934023654474</v>
      </c>
      <c r="I2804" s="21">
        <v>2.9099999999999999E-8</v>
      </c>
      <c r="J2804" s="27"/>
      <c r="K2804" s="24"/>
      <c r="L2804" s="24"/>
      <c r="M2804" s="24"/>
    </row>
    <row r="2805" spans="1:13" x14ac:dyDescent="0.2">
      <c r="A2805" s="6">
        <v>3722</v>
      </c>
      <c r="B2805" s="8" t="s">
        <v>2</v>
      </c>
      <c r="C2805" s="33">
        <v>3</v>
      </c>
      <c r="D2805" s="14">
        <v>40.079012370000001</v>
      </c>
      <c r="E2805" s="33">
        <v>2</v>
      </c>
      <c r="F2805" s="11">
        <v>47.859019750000002</v>
      </c>
      <c r="G2805" s="6">
        <v>2</v>
      </c>
      <c r="H2805" s="11">
        <f t="shared" si="43"/>
        <v>-7.7046788060639693E-2</v>
      </c>
      <c r="I2805" s="22">
        <v>0.455741279</v>
      </c>
      <c r="J2805" s="27"/>
      <c r="K2805" s="24"/>
      <c r="L2805" s="24"/>
      <c r="M2805" s="24"/>
    </row>
    <row r="2806" spans="1:13" x14ac:dyDescent="0.2">
      <c r="A2806" s="6">
        <v>3723</v>
      </c>
      <c r="B2806" s="8" t="s">
        <v>2</v>
      </c>
      <c r="C2806" s="33">
        <v>11</v>
      </c>
      <c r="D2806" s="14">
        <v>527.8402122</v>
      </c>
      <c r="E2806" s="33">
        <v>8</v>
      </c>
      <c r="F2806" s="11">
        <v>326.86655409999997</v>
      </c>
      <c r="G2806" s="6">
        <v>7</v>
      </c>
      <c r="H2806" s="11">
        <f t="shared" si="43"/>
        <v>0.20813198816675377</v>
      </c>
      <c r="I2806" s="21">
        <v>6.3799999999999999E-12</v>
      </c>
      <c r="J2806" s="27"/>
      <c r="K2806" s="24"/>
      <c r="L2806" s="24"/>
      <c r="M2806" s="24"/>
    </row>
    <row r="2807" spans="1:13" x14ac:dyDescent="0.2">
      <c r="A2807" s="6">
        <v>3724</v>
      </c>
      <c r="B2807" s="8" t="s">
        <v>2</v>
      </c>
      <c r="C2807" s="33">
        <v>2</v>
      </c>
      <c r="D2807" s="14">
        <v>58.40574024</v>
      </c>
      <c r="E2807" s="33">
        <v>2</v>
      </c>
      <c r="F2807" s="11">
        <v>64.34244794</v>
      </c>
      <c r="G2807" s="6">
        <v>2</v>
      </c>
      <c r="H2807" s="11">
        <f t="shared" si="43"/>
        <v>-4.2042047234265939E-2</v>
      </c>
      <c r="I2807" s="22">
        <v>0.65095981599999997</v>
      </c>
      <c r="J2807" s="27"/>
      <c r="K2807" s="24"/>
      <c r="L2807" s="24"/>
      <c r="M2807" s="24"/>
    </row>
    <row r="2808" spans="1:13" x14ac:dyDescent="0.2">
      <c r="A2808" s="6">
        <v>3725</v>
      </c>
      <c r="B2808" s="8" t="s">
        <v>2</v>
      </c>
      <c r="C2808" s="33">
        <v>5</v>
      </c>
      <c r="D2808" s="14">
        <v>76.199603760000002</v>
      </c>
      <c r="E2808" s="33">
        <v>3</v>
      </c>
      <c r="F2808" s="11">
        <v>23.436563700000001</v>
      </c>
      <c r="G2808" s="6">
        <v>3</v>
      </c>
      <c r="H2808" s="11">
        <f t="shared" si="43"/>
        <v>0.51205877782058351</v>
      </c>
      <c r="I2808" s="21">
        <v>8.5300000000000003E-8</v>
      </c>
      <c r="J2808" s="27"/>
      <c r="K2808" s="24"/>
      <c r="L2808" s="24"/>
      <c r="M2808" s="24"/>
    </row>
    <row r="2809" spans="1:13" x14ac:dyDescent="0.2">
      <c r="A2809" s="37">
        <v>3727</v>
      </c>
      <c r="B2809" s="8" t="s">
        <v>1166</v>
      </c>
      <c r="C2809" s="33">
        <v>5</v>
      </c>
      <c r="D2809" s="14">
        <v>53.039034880000003</v>
      </c>
      <c r="E2809" s="33">
        <v>5</v>
      </c>
      <c r="F2809" s="11">
        <v>55.400231390000002</v>
      </c>
      <c r="G2809" s="6">
        <v>4</v>
      </c>
      <c r="H2809" s="11">
        <f t="shared" si="43"/>
        <v>-1.8915965780468433E-2</v>
      </c>
      <c r="I2809" s="22">
        <v>0.92340103799999995</v>
      </c>
      <c r="J2809" s="27"/>
      <c r="K2809" s="24"/>
      <c r="L2809" s="24"/>
      <c r="M2809" s="24"/>
    </row>
    <row r="2810" spans="1:13" x14ac:dyDescent="0.2">
      <c r="A2810" s="37">
        <v>3728</v>
      </c>
      <c r="B2810" s="8" t="s">
        <v>2</v>
      </c>
      <c r="C2810" s="33">
        <v>3</v>
      </c>
      <c r="D2810" s="14">
        <v>5.9566623319999996</v>
      </c>
      <c r="E2810" s="33">
        <v>4</v>
      </c>
      <c r="F2810" s="11">
        <v>13.42197301</v>
      </c>
      <c r="G2810" s="6">
        <v>3</v>
      </c>
      <c r="H2810" s="11">
        <f t="shared" si="43"/>
        <v>-0.3528133794165742</v>
      </c>
      <c r="I2810" s="22">
        <v>0.16706848099999999</v>
      </c>
      <c r="J2810" s="27"/>
      <c r="K2810" s="24"/>
      <c r="L2810" s="24"/>
      <c r="M2810" s="24"/>
    </row>
    <row r="2811" spans="1:13" x14ac:dyDescent="0.2">
      <c r="A2811" s="6">
        <v>3729</v>
      </c>
      <c r="B2811" s="8" t="s">
        <v>2</v>
      </c>
      <c r="C2811" s="33">
        <v>27</v>
      </c>
      <c r="D2811" s="14">
        <v>1159.950562</v>
      </c>
      <c r="E2811" s="33">
        <v>19</v>
      </c>
      <c r="F2811" s="11">
        <v>692.26939149999998</v>
      </c>
      <c r="G2811" s="6">
        <v>17</v>
      </c>
      <c r="H2811" s="11">
        <f t="shared" si="43"/>
        <v>0.22416434982560629</v>
      </c>
      <c r="I2811" s="21">
        <v>1.0299999999999999E-27</v>
      </c>
      <c r="J2811" s="27"/>
      <c r="K2811" s="24"/>
      <c r="L2811" s="24"/>
      <c r="M2811" s="24"/>
    </row>
    <row r="2812" spans="1:13" x14ac:dyDescent="0.2">
      <c r="A2812" s="6">
        <v>3730</v>
      </c>
      <c r="B2812" s="8" t="s">
        <v>2</v>
      </c>
      <c r="C2812" s="33">
        <v>14</v>
      </c>
      <c r="D2812" s="14">
        <v>265.23323620000002</v>
      </c>
      <c r="E2812" s="33">
        <v>7</v>
      </c>
      <c r="F2812" s="11">
        <v>110.33346109999999</v>
      </c>
      <c r="G2812" s="6">
        <v>7</v>
      </c>
      <c r="H2812" s="11">
        <f t="shared" si="43"/>
        <v>0.38092070232334801</v>
      </c>
      <c r="I2812" s="21">
        <v>7.04E-16</v>
      </c>
      <c r="J2812" s="27"/>
      <c r="K2812" s="24"/>
      <c r="L2812" s="24"/>
      <c r="M2812" s="24"/>
    </row>
    <row r="2813" spans="1:13" x14ac:dyDescent="0.2">
      <c r="A2813" s="37">
        <v>3732</v>
      </c>
      <c r="B2813" s="8" t="s">
        <v>2</v>
      </c>
      <c r="C2813" s="33">
        <v>3</v>
      </c>
      <c r="D2813" s="14">
        <v>107.3911998</v>
      </c>
      <c r="E2813" s="33">
        <v>3</v>
      </c>
      <c r="F2813" s="11">
        <v>44.918639059999997</v>
      </c>
      <c r="G2813" s="6">
        <v>3</v>
      </c>
      <c r="H2813" s="11">
        <f t="shared" si="43"/>
        <v>0.3785421048643528</v>
      </c>
      <c r="I2813" s="21">
        <v>5.2900000000000004E-7</v>
      </c>
      <c r="J2813" s="27"/>
      <c r="K2813" s="24"/>
      <c r="L2813" s="24"/>
      <c r="M2813" s="24"/>
    </row>
    <row r="2814" spans="1:13" x14ac:dyDescent="0.2">
      <c r="A2814" s="6">
        <v>3733</v>
      </c>
      <c r="B2814" s="8" t="s">
        <v>2</v>
      </c>
      <c r="C2814" s="33">
        <v>9</v>
      </c>
      <c r="D2814" s="14">
        <v>566.01613759999998</v>
      </c>
      <c r="E2814" s="33">
        <v>10</v>
      </c>
      <c r="F2814" s="11">
        <v>234.03700620000001</v>
      </c>
      <c r="G2814" s="6">
        <v>6</v>
      </c>
      <c r="H2814" s="11">
        <f t="shared" si="43"/>
        <v>0.38354427948693032</v>
      </c>
      <c r="I2814" s="21">
        <v>1.5100000000000001E-32</v>
      </c>
      <c r="J2814" s="27"/>
      <c r="K2814" s="24"/>
      <c r="L2814" s="24"/>
      <c r="M2814" s="24"/>
    </row>
    <row r="2815" spans="1:13" x14ac:dyDescent="0.2">
      <c r="A2815" s="37">
        <v>3734</v>
      </c>
      <c r="B2815" s="8" t="s">
        <v>2</v>
      </c>
      <c r="C2815" s="33">
        <v>4</v>
      </c>
      <c r="D2815" s="14">
        <v>71.09933058</v>
      </c>
      <c r="E2815" s="33">
        <v>2</v>
      </c>
      <c r="F2815" s="11">
        <v>123.59976690000001</v>
      </c>
      <c r="G2815" s="6">
        <v>2</v>
      </c>
      <c r="H2815" s="11">
        <f t="shared" si="43"/>
        <v>-0.24015213996085452</v>
      </c>
      <c r="I2815" s="22">
        <v>1.8052500000000001E-4</v>
      </c>
      <c r="J2815" s="27"/>
      <c r="K2815" s="24"/>
      <c r="L2815" s="24"/>
      <c r="M2815" s="24"/>
    </row>
    <row r="2816" spans="1:13" x14ac:dyDescent="0.2">
      <c r="A2816" s="37">
        <v>3735</v>
      </c>
      <c r="B2816" s="8" t="s">
        <v>2</v>
      </c>
      <c r="C2816" s="33">
        <v>8</v>
      </c>
      <c r="D2816" s="14">
        <v>112.92918299999999</v>
      </c>
      <c r="E2816" s="33">
        <v>9</v>
      </c>
      <c r="F2816" s="11">
        <v>234.01970990000001</v>
      </c>
      <c r="G2816" s="6">
        <v>6</v>
      </c>
      <c r="H2816" s="11">
        <f t="shared" si="43"/>
        <v>-0.31644625044698332</v>
      </c>
      <c r="I2816" s="21">
        <v>7.6400000000000002E-11</v>
      </c>
      <c r="J2816" s="27"/>
      <c r="K2816" s="24"/>
      <c r="L2816" s="24"/>
      <c r="M2816" s="24"/>
    </row>
    <row r="2817" spans="1:13" x14ac:dyDescent="0.2">
      <c r="A2817" s="6">
        <v>3736</v>
      </c>
      <c r="B2817" s="8" t="s">
        <v>212</v>
      </c>
      <c r="C2817" s="33">
        <v>6</v>
      </c>
      <c r="D2817" s="14">
        <v>266.27993400000003</v>
      </c>
      <c r="E2817" s="33">
        <v>4</v>
      </c>
      <c r="F2817" s="11">
        <v>104.6775524</v>
      </c>
      <c r="G2817" s="6">
        <v>4</v>
      </c>
      <c r="H2817" s="11">
        <f t="shared" si="43"/>
        <v>0.4054848813449316</v>
      </c>
      <c r="I2817" s="21">
        <v>3.09E-17</v>
      </c>
      <c r="J2817" s="27"/>
      <c r="K2817" s="24"/>
      <c r="L2817" s="24"/>
      <c r="M2817" s="24"/>
    </row>
    <row r="2818" spans="1:13" x14ac:dyDescent="0.2">
      <c r="A2818" s="37">
        <v>3737</v>
      </c>
      <c r="B2818" s="8" t="s">
        <v>2</v>
      </c>
      <c r="C2818" s="33">
        <v>4</v>
      </c>
      <c r="D2818" s="14">
        <v>260.68485820000001</v>
      </c>
      <c r="E2818" s="33">
        <v>3</v>
      </c>
      <c r="F2818" s="11">
        <v>88.107642420000005</v>
      </c>
      <c r="G2818" s="6">
        <v>3</v>
      </c>
      <c r="H2818" s="11">
        <f t="shared" si="43"/>
        <v>0.47110222547183345</v>
      </c>
      <c r="I2818" s="21">
        <v>4.98E-21</v>
      </c>
      <c r="J2818" s="27"/>
      <c r="K2818" s="24"/>
      <c r="L2818" s="24"/>
      <c r="M2818" s="24"/>
    </row>
    <row r="2819" spans="1:13" x14ac:dyDescent="0.2">
      <c r="A2819" s="6">
        <v>3738</v>
      </c>
      <c r="B2819" s="8" t="s">
        <v>2</v>
      </c>
      <c r="C2819" s="33">
        <v>26</v>
      </c>
      <c r="D2819" s="14">
        <v>1107.292144</v>
      </c>
      <c r="E2819" s="33">
        <v>20</v>
      </c>
      <c r="F2819" s="11">
        <v>392.33326520000003</v>
      </c>
      <c r="G2819" s="6">
        <v>19</v>
      </c>
      <c r="H2819" s="11">
        <f t="shared" ref="H2819:H2882" si="44">LOG(D2819/F2819)</f>
        <v>0.45060708599677241</v>
      </c>
      <c r="I2819" s="21">
        <v>5.0500000000000003E-79</v>
      </c>
      <c r="J2819" s="27"/>
      <c r="K2819" s="24"/>
      <c r="L2819" s="24"/>
      <c r="M2819" s="24"/>
    </row>
    <row r="2820" spans="1:13" x14ac:dyDescent="0.2">
      <c r="A2820" s="6">
        <v>3740</v>
      </c>
      <c r="B2820" s="8" t="s">
        <v>142</v>
      </c>
      <c r="C2820" s="33">
        <v>6</v>
      </c>
      <c r="D2820" s="14">
        <v>264.35781609999998</v>
      </c>
      <c r="E2820" s="33">
        <v>6</v>
      </c>
      <c r="F2820" s="11">
        <v>75.481301830000007</v>
      </c>
      <c r="G2820" s="6">
        <v>4</v>
      </c>
      <c r="H2820" s="11">
        <f t="shared" si="44"/>
        <v>0.54435277358329182</v>
      </c>
      <c r="I2820" s="21">
        <v>8.2599999999999996E-26</v>
      </c>
      <c r="J2820" s="27"/>
      <c r="K2820" s="24"/>
      <c r="L2820" s="24"/>
      <c r="M2820" s="24"/>
    </row>
    <row r="2821" spans="1:13" x14ac:dyDescent="0.2">
      <c r="A2821" s="6">
        <v>3741</v>
      </c>
      <c r="B2821" s="8" t="s">
        <v>2</v>
      </c>
      <c r="C2821" s="33">
        <v>3</v>
      </c>
      <c r="D2821" s="14">
        <v>66.360643929999995</v>
      </c>
      <c r="E2821" s="33">
        <v>2</v>
      </c>
      <c r="F2821" s="11">
        <v>60.91776926</v>
      </c>
      <c r="G2821" s="6">
        <v>2</v>
      </c>
      <c r="H2821" s="11">
        <f t="shared" si="44"/>
        <v>3.7166599964846107E-2</v>
      </c>
      <c r="I2821" s="22">
        <v>0.72278708300000005</v>
      </c>
      <c r="J2821" s="27"/>
      <c r="K2821" s="24"/>
      <c r="L2821" s="24"/>
      <c r="M2821" s="24"/>
    </row>
    <row r="2822" spans="1:13" x14ac:dyDescent="0.2">
      <c r="A2822" s="6">
        <v>3742</v>
      </c>
      <c r="B2822" s="8" t="s">
        <v>2</v>
      </c>
      <c r="C2822" s="33">
        <v>4</v>
      </c>
      <c r="D2822" s="14">
        <v>257.63991900000002</v>
      </c>
      <c r="E2822" s="33">
        <v>3</v>
      </c>
      <c r="F2822" s="11">
        <v>162.8797936</v>
      </c>
      <c r="G2822" s="6">
        <v>3</v>
      </c>
      <c r="H2822" s="11">
        <f t="shared" si="44"/>
        <v>0.19914594362262117</v>
      </c>
      <c r="I2822" s="21">
        <v>4.2300000000000002E-6</v>
      </c>
      <c r="J2822" s="27"/>
      <c r="K2822" s="24"/>
      <c r="L2822" s="24"/>
      <c r="M2822" s="24"/>
    </row>
    <row r="2823" spans="1:13" x14ac:dyDescent="0.2">
      <c r="A2823" s="6">
        <v>3751</v>
      </c>
      <c r="B2823" s="8" t="s">
        <v>2</v>
      </c>
      <c r="C2823" s="33">
        <v>1</v>
      </c>
      <c r="D2823" s="14">
        <v>47.558144300000002</v>
      </c>
      <c r="E2823" s="33">
        <v>2</v>
      </c>
      <c r="F2823" s="11">
        <v>76.138563399999995</v>
      </c>
      <c r="G2823" s="6">
        <v>1</v>
      </c>
      <c r="H2823" s="11">
        <f t="shared" si="44"/>
        <v>-0.20437977790889253</v>
      </c>
      <c r="I2823" s="22">
        <v>1.4984618999999999E-2</v>
      </c>
      <c r="J2823" s="27"/>
      <c r="K2823" s="24"/>
      <c r="L2823" s="24"/>
      <c r="M2823" s="24"/>
    </row>
    <row r="2824" spans="1:13" x14ac:dyDescent="0.2">
      <c r="A2824" s="6">
        <v>3752</v>
      </c>
      <c r="B2824" s="8" t="s">
        <v>2</v>
      </c>
      <c r="C2824" s="33">
        <v>5</v>
      </c>
      <c r="D2824" s="14">
        <v>109.38944119999999</v>
      </c>
      <c r="E2824" s="33">
        <v>5</v>
      </c>
      <c r="F2824" s="11">
        <v>73.890036989999999</v>
      </c>
      <c r="G2824" s="6">
        <v>5</v>
      </c>
      <c r="H2824" s="11">
        <f t="shared" si="44"/>
        <v>0.17038951983791953</v>
      </c>
      <c r="I2824" s="22">
        <v>1.1751828000000001E-2</v>
      </c>
      <c r="J2824" s="27"/>
      <c r="K2824" s="24"/>
      <c r="L2824" s="24"/>
      <c r="M2824" s="24"/>
    </row>
    <row r="2825" spans="1:13" x14ac:dyDescent="0.2">
      <c r="A2825" s="6">
        <v>3753</v>
      </c>
      <c r="B2825" s="8" t="s">
        <v>1089</v>
      </c>
      <c r="C2825" s="33">
        <v>8</v>
      </c>
      <c r="D2825" s="14">
        <v>250.0846636</v>
      </c>
      <c r="E2825" s="33">
        <v>5</v>
      </c>
      <c r="F2825" s="11">
        <v>101.3393555</v>
      </c>
      <c r="G2825" s="6">
        <v>5</v>
      </c>
      <c r="H2825" s="11">
        <f t="shared" si="44"/>
        <v>0.39230892158196823</v>
      </c>
      <c r="I2825" s="21">
        <v>1.03E-15</v>
      </c>
      <c r="J2825" s="27"/>
      <c r="K2825" s="24"/>
      <c r="L2825" s="24"/>
      <c r="M2825" s="24"/>
    </row>
    <row r="2826" spans="1:13" x14ac:dyDescent="0.2">
      <c r="A2826" s="6">
        <v>3781</v>
      </c>
      <c r="B2826" s="8" t="s">
        <v>541</v>
      </c>
      <c r="C2826" s="33">
        <v>4</v>
      </c>
      <c r="D2826" s="14">
        <v>116.3166779</v>
      </c>
      <c r="E2826" s="33">
        <v>6</v>
      </c>
      <c r="F2826" s="11">
        <v>177.2530663</v>
      </c>
      <c r="G2826" s="6">
        <v>3</v>
      </c>
      <c r="H2826" s="11">
        <f t="shared" si="44"/>
        <v>-0.18295176689393672</v>
      </c>
      <c r="I2826" s="22">
        <v>4.3700899999999998E-4</v>
      </c>
      <c r="J2826" s="27"/>
      <c r="K2826" s="24"/>
      <c r="L2826" s="24"/>
      <c r="M2826" s="24"/>
    </row>
    <row r="2827" spans="1:13" x14ac:dyDescent="0.2">
      <c r="A2827" s="6">
        <v>3782</v>
      </c>
      <c r="B2827" s="8" t="s">
        <v>1010</v>
      </c>
      <c r="C2827" s="33">
        <v>3</v>
      </c>
      <c r="D2827" s="14">
        <v>9.1157867629999991</v>
      </c>
      <c r="E2827" s="33">
        <v>2</v>
      </c>
      <c r="F2827" s="11">
        <v>10.72374132</v>
      </c>
      <c r="G2827" s="6">
        <v>2</v>
      </c>
      <c r="H2827" s="11">
        <f t="shared" si="44"/>
        <v>-7.0552171722222279E-2</v>
      </c>
      <c r="I2827" s="22">
        <v>0.82380294799999998</v>
      </c>
      <c r="J2827" s="27"/>
      <c r="K2827" s="24"/>
      <c r="L2827" s="24"/>
      <c r="M2827" s="24"/>
    </row>
    <row r="2828" spans="1:13" x14ac:dyDescent="0.2">
      <c r="A2828" s="6">
        <v>3783</v>
      </c>
      <c r="B2828" s="8" t="s">
        <v>2</v>
      </c>
      <c r="C2828" s="33">
        <v>1</v>
      </c>
      <c r="D2828" s="14">
        <v>17.127783059999999</v>
      </c>
      <c r="E2828" s="33">
        <v>3</v>
      </c>
      <c r="F2828" s="11">
        <v>0.38051985300000002</v>
      </c>
      <c r="G2828" s="6">
        <v>1</v>
      </c>
      <c r="H2828" s="11">
        <f t="shared" si="44"/>
        <v>1.6533238332591194</v>
      </c>
      <c r="I2828" s="22">
        <v>1.5299999999999999E-5</v>
      </c>
      <c r="J2828" s="27"/>
      <c r="K2828" s="24"/>
      <c r="L2828" s="24"/>
      <c r="M2828" s="24"/>
    </row>
    <row r="2829" spans="1:13" x14ac:dyDescent="0.2">
      <c r="A2829" s="17">
        <v>3784</v>
      </c>
      <c r="B2829" s="8" t="s">
        <v>1122</v>
      </c>
      <c r="C2829" s="33">
        <v>2</v>
      </c>
      <c r="D2829" s="14">
        <v>11.037904640000001</v>
      </c>
      <c r="E2829" s="33">
        <v>1</v>
      </c>
      <c r="F2829" s="11">
        <v>8.6481785000000005E-2</v>
      </c>
      <c r="G2829" s="6">
        <v>1</v>
      </c>
      <c r="H2829" s="11">
        <f t="shared" si="44"/>
        <v>2.1059619927800615</v>
      </c>
      <c r="I2829" s="22">
        <v>9.7656299999999995E-4</v>
      </c>
      <c r="J2829" s="27"/>
      <c r="K2829" s="24"/>
      <c r="L2829" s="24"/>
      <c r="M2829" s="24"/>
    </row>
    <row r="2830" spans="1:13" x14ac:dyDescent="0.2">
      <c r="A2830" s="6">
        <v>3786</v>
      </c>
      <c r="B2830" s="8" t="s">
        <v>1167</v>
      </c>
      <c r="C2830" s="33">
        <v>1</v>
      </c>
      <c r="D2830" s="14">
        <v>7.6123479999999993E-2</v>
      </c>
      <c r="E2830" s="33">
        <v>1</v>
      </c>
      <c r="F2830" s="11">
        <v>0.121074499</v>
      </c>
      <c r="G2830" s="6">
        <v>1</v>
      </c>
      <c r="H2830" s="11">
        <f t="shared" si="44"/>
        <v>-0.20153404670698088</v>
      </c>
      <c r="I2830" s="22">
        <v>1</v>
      </c>
      <c r="J2830" s="27"/>
      <c r="K2830" s="24"/>
      <c r="L2830" s="24"/>
      <c r="M2830" s="24"/>
    </row>
    <row r="2831" spans="1:13" x14ac:dyDescent="0.2">
      <c r="A2831" s="6">
        <v>3787</v>
      </c>
      <c r="B2831" s="8" t="s">
        <v>1011</v>
      </c>
      <c r="C2831" s="33">
        <v>7</v>
      </c>
      <c r="D2831" s="14">
        <v>248.6954101</v>
      </c>
      <c r="E2831" s="33">
        <v>6</v>
      </c>
      <c r="F2831" s="11">
        <v>252.63059000000001</v>
      </c>
      <c r="G2831" s="6">
        <v>4</v>
      </c>
      <c r="H2831" s="11">
        <f t="shared" si="44"/>
        <v>-6.818166293276205E-3</v>
      </c>
      <c r="I2831" s="22">
        <v>0.89350168799999996</v>
      </c>
      <c r="J2831" s="27"/>
      <c r="K2831" s="24"/>
      <c r="L2831" s="24"/>
      <c r="M2831" s="24"/>
    </row>
    <row r="2832" spans="1:13" x14ac:dyDescent="0.2">
      <c r="A2832" s="6">
        <v>3788</v>
      </c>
      <c r="B2832" s="8" t="s">
        <v>2</v>
      </c>
      <c r="C2832" s="33">
        <v>11</v>
      </c>
      <c r="D2832" s="14">
        <v>311.57340479999999</v>
      </c>
      <c r="E2832" s="33">
        <v>7</v>
      </c>
      <c r="F2832" s="11">
        <v>264.53048360000003</v>
      </c>
      <c r="G2832" s="6">
        <v>7</v>
      </c>
      <c r="H2832" s="11">
        <f t="shared" si="44"/>
        <v>7.1084654304278322E-2</v>
      </c>
      <c r="I2832" s="22">
        <v>5.5397692999999998E-2</v>
      </c>
      <c r="J2832" s="27"/>
      <c r="K2832" s="24"/>
      <c r="L2832" s="24"/>
      <c r="M2832" s="24"/>
    </row>
    <row r="2833" spans="1:13" x14ac:dyDescent="0.2">
      <c r="A2833" s="37">
        <v>3791</v>
      </c>
      <c r="B2833" s="8" t="s">
        <v>1012</v>
      </c>
      <c r="C2833" s="33">
        <v>5</v>
      </c>
      <c r="D2833" s="14">
        <v>3.1020318210000002</v>
      </c>
      <c r="E2833" s="33">
        <v>5</v>
      </c>
      <c r="F2833" s="11">
        <v>3.9781621039999999</v>
      </c>
      <c r="G2833" s="6">
        <v>4</v>
      </c>
      <c r="H2833" s="11">
        <f t="shared" si="44"/>
        <v>-0.10803622743926811</v>
      </c>
      <c r="I2833" s="22">
        <v>1</v>
      </c>
      <c r="J2833" s="27"/>
      <c r="K2833" s="24"/>
      <c r="L2833" s="24"/>
      <c r="M2833" s="24"/>
    </row>
    <row r="2834" spans="1:13" x14ac:dyDescent="0.2">
      <c r="A2834" s="6">
        <v>3792</v>
      </c>
      <c r="B2834" s="8" t="s">
        <v>2</v>
      </c>
      <c r="C2834" s="33">
        <v>10</v>
      </c>
      <c r="D2834" s="14">
        <v>333.02119529999999</v>
      </c>
      <c r="E2834" s="33">
        <v>8</v>
      </c>
      <c r="F2834" s="11">
        <v>381.57493119999998</v>
      </c>
      <c r="G2834" s="6">
        <v>7</v>
      </c>
      <c r="H2834" s="11">
        <f t="shared" si="44"/>
        <v>-5.9107959312998615E-2</v>
      </c>
      <c r="I2834" s="22">
        <v>7.2563944000000005E-2</v>
      </c>
      <c r="J2834" s="27"/>
      <c r="K2834" s="24"/>
      <c r="L2834" s="24"/>
      <c r="M2834" s="24"/>
    </row>
    <row r="2835" spans="1:13" x14ac:dyDescent="0.2">
      <c r="A2835" s="6">
        <v>3793</v>
      </c>
      <c r="B2835" s="8" t="s">
        <v>2</v>
      </c>
      <c r="C2835" s="33">
        <v>1</v>
      </c>
      <c r="D2835" s="14">
        <v>41.316018919999998</v>
      </c>
      <c r="E2835" s="33">
        <v>2</v>
      </c>
      <c r="F2835" s="11">
        <v>5.2407961629999997</v>
      </c>
      <c r="G2835" s="6">
        <v>1</v>
      </c>
      <c r="H2835" s="11">
        <f t="shared" si="44"/>
        <v>0.89672119917110205</v>
      </c>
      <c r="I2835" s="21">
        <v>4.4099999999999998E-8</v>
      </c>
      <c r="J2835" s="27"/>
      <c r="K2835" s="24"/>
      <c r="L2835" s="24"/>
      <c r="M2835" s="24"/>
    </row>
    <row r="2836" spans="1:13" x14ac:dyDescent="0.2">
      <c r="A2836" s="6">
        <v>3794</v>
      </c>
      <c r="B2836" s="8" t="s">
        <v>2</v>
      </c>
      <c r="C2836" s="33">
        <v>2</v>
      </c>
      <c r="D2836" s="14">
        <v>59.357283750000001</v>
      </c>
      <c r="E2836" s="33">
        <v>2</v>
      </c>
      <c r="F2836" s="11">
        <v>24.941346759999998</v>
      </c>
      <c r="G2836" s="6">
        <v>2</v>
      </c>
      <c r="H2836" s="11">
        <f t="shared" si="44"/>
        <v>0.37655411855473225</v>
      </c>
      <c r="I2836" s="22">
        <v>2.6645100000000001E-4</v>
      </c>
      <c r="J2836" s="27"/>
      <c r="K2836" s="24"/>
      <c r="L2836" s="24"/>
      <c r="M2836" s="24"/>
    </row>
    <row r="2837" spans="1:13" x14ac:dyDescent="0.2">
      <c r="A2837" s="6">
        <v>3801</v>
      </c>
      <c r="B2837" s="8" t="s">
        <v>2</v>
      </c>
      <c r="C2837" s="33">
        <v>1</v>
      </c>
      <c r="D2837" s="14">
        <v>0.15224696099999999</v>
      </c>
      <c r="E2837" s="33">
        <v>1</v>
      </c>
      <c r="F2837" s="11">
        <v>0.155667213</v>
      </c>
      <c r="G2837" s="6">
        <v>1</v>
      </c>
      <c r="H2837" s="11">
        <f t="shared" si="44"/>
        <v>-9.6485176155019E-3</v>
      </c>
      <c r="I2837" s="22">
        <v>1</v>
      </c>
      <c r="J2837" s="27"/>
      <c r="K2837" s="24"/>
      <c r="L2837" s="24"/>
      <c r="M2837" s="24"/>
    </row>
    <row r="2838" spans="1:13" x14ac:dyDescent="0.2">
      <c r="A2838" s="6">
        <v>3802</v>
      </c>
      <c r="B2838" s="8" t="s">
        <v>94</v>
      </c>
      <c r="C2838" s="33">
        <v>35</v>
      </c>
      <c r="D2838" s="14">
        <v>937.7461227</v>
      </c>
      <c r="E2838" s="33">
        <v>31</v>
      </c>
      <c r="F2838" s="11">
        <v>573.37423369999999</v>
      </c>
      <c r="G2838" s="6">
        <v>24</v>
      </c>
      <c r="H2838" s="11">
        <f t="shared" si="44"/>
        <v>0.21364710443160762</v>
      </c>
      <c r="I2838" s="21">
        <v>4.9700000000000001E-21</v>
      </c>
      <c r="J2838" s="27"/>
      <c r="K2838" s="24"/>
      <c r="L2838" s="24"/>
      <c r="M2838" s="24"/>
    </row>
    <row r="2839" spans="1:13" x14ac:dyDescent="0.2">
      <c r="A2839" s="37">
        <v>3803</v>
      </c>
      <c r="B2839" s="8" t="s">
        <v>251</v>
      </c>
      <c r="C2839" s="33">
        <v>9</v>
      </c>
      <c r="D2839" s="14">
        <v>100.9777966</v>
      </c>
      <c r="E2839" s="33">
        <v>7</v>
      </c>
      <c r="F2839" s="11">
        <v>140.6712713</v>
      </c>
      <c r="G2839" s="6">
        <v>6</v>
      </c>
      <c r="H2839" s="11">
        <f t="shared" si="44"/>
        <v>-0.1439795224813841</v>
      </c>
      <c r="I2839" s="22">
        <v>1.2017902E-2</v>
      </c>
      <c r="J2839" s="27"/>
      <c r="K2839" s="24"/>
      <c r="L2839" s="24"/>
      <c r="M2839" s="24"/>
    </row>
    <row r="2840" spans="1:13" x14ac:dyDescent="0.2">
      <c r="A2840" s="6">
        <v>3808</v>
      </c>
      <c r="B2840" s="8" t="s">
        <v>667</v>
      </c>
      <c r="C2840" s="33">
        <v>3</v>
      </c>
      <c r="D2840" s="14">
        <v>38.423326670000002</v>
      </c>
      <c r="E2840" s="33">
        <v>2</v>
      </c>
      <c r="F2840" s="11">
        <v>63.062517530000001</v>
      </c>
      <c r="G2840" s="6">
        <v>2</v>
      </c>
      <c r="H2840" s="11">
        <f t="shared" si="44"/>
        <v>-0.21517634118002149</v>
      </c>
      <c r="I2840" s="22">
        <v>1.6505855999999999E-2</v>
      </c>
      <c r="J2840" s="27"/>
      <c r="K2840" s="24"/>
      <c r="L2840" s="24"/>
      <c r="M2840" s="24"/>
    </row>
    <row r="2841" spans="1:13" x14ac:dyDescent="0.2">
      <c r="A2841" s="6">
        <v>3809</v>
      </c>
      <c r="B2841" s="8" t="s">
        <v>77</v>
      </c>
      <c r="C2841" s="33">
        <v>14</v>
      </c>
      <c r="D2841" s="14">
        <v>454.83779470000002</v>
      </c>
      <c r="E2841" s="33">
        <v>9</v>
      </c>
      <c r="F2841" s="11">
        <v>128.78867399999999</v>
      </c>
      <c r="G2841" s="6">
        <v>7</v>
      </c>
      <c r="H2841" s="11">
        <f t="shared" si="44"/>
        <v>0.54797887341691209</v>
      </c>
      <c r="I2841" s="21">
        <v>1.4700000000000001E-43</v>
      </c>
      <c r="J2841" s="27"/>
      <c r="K2841" s="24"/>
      <c r="L2841" s="24"/>
      <c r="M2841" s="24"/>
    </row>
    <row r="2842" spans="1:13" x14ac:dyDescent="0.2">
      <c r="A2842" s="6">
        <v>3814</v>
      </c>
      <c r="B2842" s="8" t="s">
        <v>689</v>
      </c>
      <c r="C2842" s="33">
        <v>6</v>
      </c>
      <c r="D2842" s="14">
        <v>101.7009697</v>
      </c>
      <c r="E2842" s="33">
        <v>6</v>
      </c>
      <c r="F2842" s="11">
        <v>72.143104940000001</v>
      </c>
      <c r="G2842" s="6">
        <v>4</v>
      </c>
      <c r="H2842" s="11">
        <f t="shared" si="44"/>
        <v>0.1491302640386305</v>
      </c>
      <c r="I2842" s="22">
        <v>2.7626050999999999E-2</v>
      </c>
      <c r="J2842" s="27"/>
      <c r="K2842" s="24"/>
      <c r="L2842" s="24"/>
      <c r="M2842" s="24"/>
    </row>
    <row r="2843" spans="1:13" x14ac:dyDescent="0.2">
      <c r="A2843" s="6">
        <v>3815</v>
      </c>
      <c r="B2843" s="8" t="s">
        <v>811</v>
      </c>
      <c r="C2843" s="33">
        <v>2</v>
      </c>
      <c r="D2843" s="14">
        <v>15.98593086</v>
      </c>
      <c r="E2843" s="33">
        <v>2</v>
      </c>
      <c r="F2843" s="11">
        <v>8.9595129119999992</v>
      </c>
      <c r="G2843" s="6">
        <v>1</v>
      </c>
      <c r="H2843" s="11">
        <f t="shared" si="44"/>
        <v>0.25145353060462194</v>
      </c>
      <c r="I2843" s="22">
        <v>0.22952294300000001</v>
      </c>
      <c r="J2843" s="27"/>
      <c r="K2843" s="24"/>
      <c r="L2843" s="24"/>
      <c r="M2843" s="24"/>
    </row>
    <row r="2844" spans="1:13" x14ac:dyDescent="0.2">
      <c r="A2844" s="6">
        <v>3816</v>
      </c>
      <c r="B2844" s="8" t="s">
        <v>2</v>
      </c>
      <c r="C2844" s="33">
        <v>2</v>
      </c>
      <c r="D2844" s="14">
        <v>36.082529649999998</v>
      </c>
      <c r="E2844" s="33">
        <v>2</v>
      </c>
      <c r="F2844" s="11">
        <v>197.0228023</v>
      </c>
      <c r="G2844" s="6">
        <v>2</v>
      </c>
      <c r="H2844" s="11">
        <f t="shared" si="44"/>
        <v>-0.73721951468077018</v>
      </c>
      <c r="I2844" s="21">
        <v>4.5999999999999997E-28</v>
      </c>
      <c r="J2844" s="27"/>
      <c r="K2844" s="24"/>
      <c r="L2844" s="24"/>
      <c r="M2844" s="24"/>
    </row>
    <row r="2845" spans="1:13" x14ac:dyDescent="0.2">
      <c r="A2845" s="37">
        <v>3817</v>
      </c>
      <c r="B2845" s="8" t="s">
        <v>2</v>
      </c>
      <c r="C2845" s="33">
        <v>10</v>
      </c>
      <c r="D2845" s="14">
        <v>88.817070610000002</v>
      </c>
      <c r="E2845" s="33">
        <v>12</v>
      </c>
      <c r="F2845" s="11">
        <v>100.5783158</v>
      </c>
      <c r="G2845" s="6">
        <v>10</v>
      </c>
      <c r="H2845" s="11">
        <f t="shared" si="44"/>
        <v>-5.4007913965987482E-2</v>
      </c>
      <c r="I2845" s="22">
        <v>0.42493192899999999</v>
      </c>
      <c r="J2845" s="27"/>
      <c r="K2845" s="24"/>
      <c r="L2845" s="24"/>
      <c r="M2845" s="24"/>
    </row>
    <row r="2846" spans="1:13" x14ac:dyDescent="0.2">
      <c r="A2846" s="6">
        <v>3821</v>
      </c>
      <c r="B2846" s="8" t="s">
        <v>1124</v>
      </c>
      <c r="C2846" s="33">
        <v>3</v>
      </c>
      <c r="D2846" s="14">
        <v>77.512733789999999</v>
      </c>
      <c r="E2846" s="33">
        <v>4</v>
      </c>
      <c r="F2846" s="11">
        <v>111.2847608</v>
      </c>
      <c r="G2846" s="6">
        <v>3</v>
      </c>
      <c r="H2846" s="11">
        <f t="shared" si="44"/>
        <v>-0.15706264239328147</v>
      </c>
      <c r="I2846" s="22">
        <v>1.9688345999999999E-2</v>
      </c>
      <c r="J2846" s="27"/>
      <c r="K2846" s="24"/>
      <c r="L2846" s="24"/>
      <c r="M2846" s="24"/>
    </row>
    <row r="2847" spans="1:13" x14ac:dyDescent="0.2">
      <c r="A2847" s="37">
        <v>3822</v>
      </c>
      <c r="B2847" s="8" t="s">
        <v>715</v>
      </c>
      <c r="C2847" s="33">
        <v>11</v>
      </c>
      <c r="D2847" s="14">
        <v>88.093897549999994</v>
      </c>
      <c r="E2847" s="33">
        <v>11</v>
      </c>
      <c r="F2847" s="11">
        <v>117.25200390000001</v>
      </c>
      <c r="G2847" s="6">
        <v>9</v>
      </c>
      <c r="H2847" s="11">
        <f t="shared" si="44"/>
        <v>-0.12417444881784888</v>
      </c>
      <c r="I2847" s="22">
        <v>5.0246265999999998E-2</v>
      </c>
      <c r="J2847" s="27"/>
      <c r="K2847" s="24"/>
      <c r="L2847" s="24"/>
      <c r="M2847" s="24"/>
    </row>
    <row r="2848" spans="1:13" x14ac:dyDescent="0.2">
      <c r="A2848" s="37">
        <v>3823</v>
      </c>
      <c r="B2848" s="8" t="s">
        <v>2</v>
      </c>
      <c r="C2848" s="33">
        <v>14</v>
      </c>
      <c r="D2848" s="14">
        <v>107.6386011</v>
      </c>
      <c r="E2848" s="33">
        <v>17</v>
      </c>
      <c r="F2848" s="11">
        <v>778.88954720000004</v>
      </c>
      <c r="G2848" s="6">
        <v>12</v>
      </c>
      <c r="H2848" s="11">
        <f t="shared" si="44"/>
        <v>-0.85950783066830572</v>
      </c>
      <c r="I2848" s="21">
        <v>4.5199999999999998E-126</v>
      </c>
      <c r="J2848" s="27"/>
      <c r="K2848" s="24"/>
      <c r="L2848" s="24"/>
      <c r="M2848" s="24"/>
    </row>
    <row r="2849" spans="1:13" x14ac:dyDescent="0.2">
      <c r="A2849" s="37">
        <v>3824</v>
      </c>
      <c r="B2849" s="8" t="s">
        <v>2</v>
      </c>
      <c r="C2849" s="33">
        <v>5</v>
      </c>
      <c r="D2849" s="14">
        <v>172.28646670000001</v>
      </c>
      <c r="E2849" s="33">
        <v>5</v>
      </c>
      <c r="F2849" s="11">
        <v>380.05285179999998</v>
      </c>
      <c r="G2849" s="6">
        <v>5</v>
      </c>
      <c r="H2849" s="11">
        <f t="shared" si="44"/>
        <v>-0.34359283123617013</v>
      </c>
      <c r="I2849" s="21">
        <v>4.7499999999999998E-19</v>
      </c>
      <c r="J2849" s="27"/>
      <c r="K2849" s="24"/>
      <c r="L2849" s="24"/>
      <c r="M2849" s="24"/>
    </row>
    <row r="2850" spans="1:13" x14ac:dyDescent="0.2">
      <c r="A2850" s="6">
        <v>3825</v>
      </c>
      <c r="B2850" s="8" t="s">
        <v>171</v>
      </c>
      <c r="C2850" s="33">
        <v>11</v>
      </c>
      <c r="D2850" s="14">
        <v>363.41349480000002</v>
      </c>
      <c r="E2850" s="33">
        <v>7</v>
      </c>
      <c r="F2850" s="11">
        <v>153.03816649999999</v>
      </c>
      <c r="G2850" s="6">
        <v>7</v>
      </c>
      <c r="H2850" s="11">
        <f t="shared" si="44"/>
        <v>0.37560129621676785</v>
      </c>
      <c r="I2850" s="21">
        <v>1.03E-20</v>
      </c>
      <c r="J2850" s="27"/>
      <c r="K2850" s="24"/>
      <c r="L2850" s="24"/>
      <c r="M2850" s="24"/>
    </row>
    <row r="2851" spans="1:13" x14ac:dyDescent="0.2">
      <c r="A2851" s="6">
        <v>3826</v>
      </c>
      <c r="B2851" s="8" t="s">
        <v>2</v>
      </c>
      <c r="C2851" s="33">
        <v>1</v>
      </c>
      <c r="D2851" s="14">
        <v>13.302578179999999</v>
      </c>
      <c r="E2851" s="33">
        <v>3</v>
      </c>
      <c r="F2851" s="11">
        <v>37.239056560000002</v>
      </c>
      <c r="G2851" s="6">
        <v>1</v>
      </c>
      <c r="H2851" s="11">
        <f t="shared" si="44"/>
        <v>-0.44706284975471999</v>
      </c>
      <c r="I2851" s="22">
        <v>9.3622300000000002E-4</v>
      </c>
      <c r="J2851" s="27"/>
      <c r="K2851" s="24"/>
      <c r="L2851" s="24"/>
      <c r="M2851" s="24"/>
    </row>
    <row r="2852" spans="1:13" x14ac:dyDescent="0.2">
      <c r="A2852" s="37">
        <v>3827</v>
      </c>
      <c r="B2852" s="8" t="s">
        <v>518</v>
      </c>
      <c r="C2852" s="33">
        <v>3</v>
      </c>
      <c r="D2852" s="14">
        <v>31.477059090000001</v>
      </c>
      <c r="E2852" s="33">
        <v>4</v>
      </c>
      <c r="F2852" s="11">
        <v>68.977871609999994</v>
      </c>
      <c r="G2852" s="6">
        <v>3</v>
      </c>
      <c r="H2852" s="11">
        <f t="shared" si="44"/>
        <v>-0.34071564025869633</v>
      </c>
      <c r="I2852" s="22">
        <v>1.83143E-4</v>
      </c>
      <c r="J2852" s="27"/>
      <c r="K2852" s="24"/>
      <c r="L2852" s="24"/>
      <c r="M2852" s="24"/>
    </row>
    <row r="2853" spans="1:13" x14ac:dyDescent="0.2">
      <c r="A2853" s="6">
        <v>3828</v>
      </c>
      <c r="B2853" s="8" t="s">
        <v>43</v>
      </c>
      <c r="C2853" s="33">
        <v>19</v>
      </c>
      <c r="D2853" s="14">
        <v>744.75406929999997</v>
      </c>
      <c r="E2853" s="33">
        <v>16</v>
      </c>
      <c r="F2853" s="11">
        <v>249.34428209999999</v>
      </c>
      <c r="G2853" s="6">
        <v>11</v>
      </c>
      <c r="H2853" s="11">
        <f t="shared" si="44"/>
        <v>0.47521347132010788</v>
      </c>
      <c r="I2853" s="21">
        <v>5.1299999999999998E-58</v>
      </c>
      <c r="J2853" s="27"/>
      <c r="K2853" s="24"/>
      <c r="L2853" s="24"/>
      <c r="M2853" s="24"/>
    </row>
    <row r="2854" spans="1:13" x14ac:dyDescent="0.2">
      <c r="A2854" s="6">
        <v>3829</v>
      </c>
      <c r="B2854" s="8" t="s">
        <v>2</v>
      </c>
      <c r="C2854" s="33">
        <v>4</v>
      </c>
      <c r="D2854" s="14">
        <v>127.5448912</v>
      </c>
      <c r="E2854" s="33">
        <v>4</v>
      </c>
      <c r="F2854" s="11">
        <v>53.981930120000001</v>
      </c>
      <c r="G2854" s="6">
        <v>4</v>
      </c>
      <c r="H2854" s="11">
        <f t="shared" si="44"/>
        <v>0.37341465899902748</v>
      </c>
      <c r="I2854" s="21">
        <v>4.1199999999999998E-8</v>
      </c>
      <c r="J2854" s="27"/>
      <c r="K2854" s="24"/>
      <c r="L2854" s="24"/>
      <c r="M2854" s="24"/>
    </row>
    <row r="2855" spans="1:13" x14ac:dyDescent="0.2">
      <c r="A2855" s="6">
        <v>3830</v>
      </c>
      <c r="B2855" s="8" t="s">
        <v>2</v>
      </c>
      <c r="C2855" s="33">
        <v>1</v>
      </c>
      <c r="D2855" s="14">
        <v>0.87542002299999999</v>
      </c>
      <c r="E2855" s="33">
        <v>2</v>
      </c>
      <c r="F2855" s="11">
        <v>15.32457228</v>
      </c>
      <c r="G2855" s="6">
        <v>1</v>
      </c>
      <c r="H2855" s="11">
        <f t="shared" si="44"/>
        <v>-1.2431718861143934</v>
      </c>
      <c r="I2855" s="22">
        <v>5.1879900000000002E-4</v>
      </c>
      <c r="J2855" s="27"/>
      <c r="K2855" s="24"/>
      <c r="L2855" s="24"/>
      <c r="M2855" s="24"/>
    </row>
    <row r="2856" spans="1:13" x14ac:dyDescent="0.2">
      <c r="A2856" s="6">
        <v>3831</v>
      </c>
      <c r="B2856" s="8" t="s">
        <v>2</v>
      </c>
      <c r="C2856" s="33">
        <v>2</v>
      </c>
      <c r="D2856" s="14">
        <v>50.336651330000002</v>
      </c>
      <c r="E2856" s="33">
        <v>2</v>
      </c>
      <c r="F2856" s="11">
        <v>21.049666439999999</v>
      </c>
      <c r="G2856" s="6">
        <v>2</v>
      </c>
      <c r="H2856" s="11">
        <f t="shared" si="44"/>
        <v>0.37863910227178182</v>
      </c>
      <c r="I2856" s="22">
        <v>7.6676499999999998E-4</v>
      </c>
      <c r="J2856" s="27"/>
      <c r="K2856" s="24"/>
      <c r="L2856" s="24"/>
      <c r="M2856" s="24"/>
    </row>
    <row r="2857" spans="1:13" x14ac:dyDescent="0.2">
      <c r="A2857" s="37">
        <v>3832</v>
      </c>
      <c r="B2857" s="8" t="s">
        <v>1013</v>
      </c>
      <c r="C2857" s="33">
        <v>2</v>
      </c>
      <c r="D2857" s="14">
        <v>0.399648271</v>
      </c>
      <c r="E2857" s="33">
        <v>3</v>
      </c>
      <c r="F2857" s="11">
        <v>0.81292877799999996</v>
      </c>
      <c r="G2857" s="6">
        <v>2</v>
      </c>
      <c r="H2857" s="11">
        <f t="shared" si="44"/>
        <v>-0.30837455960155846</v>
      </c>
      <c r="I2857" s="22">
        <v>1</v>
      </c>
      <c r="J2857" s="27"/>
      <c r="K2857" s="24"/>
      <c r="L2857" s="24"/>
      <c r="M2857" s="24"/>
    </row>
    <row r="2858" spans="1:13" x14ac:dyDescent="0.2">
      <c r="A2858" s="6">
        <v>3833</v>
      </c>
      <c r="B2858" s="8" t="s">
        <v>1168</v>
      </c>
      <c r="C2858" s="33">
        <v>9</v>
      </c>
      <c r="D2858" s="14">
        <v>138.39248710000001</v>
      </c>
      <c r="E2858" s="33">
        <v>5</v>
      </c>
      <c r="F2858" s="11">
        <v>138.1287068</v>
      </c>
      <c r="G2858" s="6">
        <v>5</v>
      </c>
      <c r="H2858" s="11">
        <f t="shared" si="44"/>
        <v>8.2856841356261125E-4</v>
      </c>
      <c r="I2858" s="22">
        <v>1</v>
      </c>
      <c r="J2858" s="27"/>
      <c r="K2858" s="24"/>
      <c r="L2858" s="24"/>
      <c r="M2858" s="24"/>
    </row>
    <row r="2859" spans="1:13" x14ac:dyDescent="0.2">
      <c r="A2859" s="37">
        <v>3834</v>
      </c>
      <c r="B2859" s="8" t="s">
        <v>2</v>
      </c>
      <c r="C2859" s="33">
        <v>4</v>
      </c>
      <c r="D2859" s="14">
        <v>62.135790780000001</v>
      </c>
      <c r="E2859" s="33">
        <v>5</v>
      </c>
      <c r="F2859" s="11">
        <v>166.13150870000001</v>
      </c>
      <c r="G2859" s="6">
        <v>4</v>
      </c>
      <c r="H2859" s="11">
        <f t="shared" si="44"/>
        <v>-0.42711017925469874</v>
      </c>
      <c r="I2859" s="21">
        <v>3.8100000000000001E-12</v>
      </c>
      <c r="J2859" s="27"/>
      <c r="K2859" s="24"/>
      <c r="L2859" s="24"/>
      <c r="M2859" s="24"/>
    </row>
    <row r="2860" spans="1:13" x14ac:dyDescent="0.2">
      <c r="A2860" s="6">
        <v>3835</v>
      </c>
      <c r="B2860" s="8" t="s">
        <v>2</v>
      </c>
      <c r="C2860" s="33">
        <v>7</v>
      </c>
      <c r="D2860" s="14">
        <v>111.0451269</v>
      </c>
      <c r="E2860" s="33">
        <v>13</v>
      </c>
      <c r="F2860" s="11">
        <v>301.64846560000001</v>
      </c>
      <c r="G2860" s="6">
        <v>6</v>
      </c>
      <c r="H2860" s="11">
        <f t="shared" si="44"/>
        <v>-0.43400161578483432</v>
      </c>
      <c r="I2860" s="21">
        <v>1.6299999999999999E-21</v>
      </c>
      <c r="J2860" s="27"/>
      <c r="K2860" s="24"/>
      <c r="L2860" s="24"/>
      <c r="M2860" s="24"/>
    </row>
    <row r="2861" spans="1:13" x14ac:dyDescent="0.2">
      <c r="A2861" s="6">
        <v>3836</v>
      </c>
      <c r="B2861" s="8" t="s">
        <v>2</v>
      </c>
      <c r="C2861" s="33">
        <v>8</v>
      </c>
      <c r="D2861" s="14">
        <v>507.21074909999999</v>
      </c>
      <c r="E2861" s="33">
        <v>6</v>
      </c>
      <c r="F2861" s="11">
        <v>176.3363593</v>
      </c>
      <c r="G2861" s="6">
        <v>6</v>
      </c>
      <c r="H2861" s="11">
        <f t="shared" si="44"/>
        <v>0.45884657882966701</v>
      </c>
      <c r="I2861" s="21">
        <v>4.83E-38</v>
      </c>
      <c r="J2861" s="27"/>
      <c r="K2861" s="24"/>
      <c r="L2861" s="24"/>
      <c r="M2861" s="24"/>
    </row>
    <row r="2862" spans="1:13" x14ac:dyDescent="0.2">
      <c r="A2862" s="6">
        <v>3837</v>
      </c>
      <c r="B2862" s="8" t="s">
        <v>2</v>
      </c>
      <c r="C2862" s="33">
        <v>10</v>
      </c>
      <c r="D2862" s="14">
        <v>444.94174220000002</v>
      </c>
      <c r="E2862" s="33">
        <v>9</v>
      </c>
      <c r="F2862" s="11">
        <v>371.59493320000001</v>
      </c>
      <c r="G2862" s="6">
        <v>8</v>
      </c>
      <c r="H2862" s="11">
        <f t="shared" si="44"/>
        <v>7.8233367350599187E-2</v>
      </c>
      <c r="I2862" s="22">
        <v>1.1724215E-2</v>
      </c>
      <c r="J2862" s="27"/>
      <c r="K2862" s="24"/>
      <c r="L2862" s="24"/>
      <c r="M2862" s="24"/>
    </row>
    <row r="2863" spans="1:13" x14ac:dyDescent="0.2">
      <c r="A2863" s="6">
        <v>3840</v>
      </c>
      <c r="B2863" s="8" t="s">
        <v>514</v>
      </c>
      <c r="C2863" s="33">
        <v>2</v>
      </c>
      <c r="D2863" s="14">
        <v>1.237006555</v>
      </c>
      <c r="E2863" s="33">
        <v>1</v>
      </c>
      <c r="F2863" s="11">
        <v>0.20755628400000001</v>
      </c>
      <c r="G2863" s="6">
        <v>1</v>
      </c>
      <c r="H2863" s="11">
        <f t="shared" si="44"/>
        <v>0.77523611432996942</v>
      </c>
      <c r="I2863" s="22">
        <v>1</v>
      </c>
      <c r="J2863" s="27"/>
      <c r="K2863" s="24"/>
      <c r="L2863" s="24"/>
      <c r="M2863" s="24"/>
    </row>
    <row r="2864" spans="1:13" x14ac:dyDescent="0.2">
      <c r="A2864" s="6">
        <v>3841</v>
      </c>
      <c r="B2864" s="8" t="s">
        <v>408</v>
      </c>
      <c r="C2864" s="33">
        <v>3</v>
      </c>
      <c r="D2864" s="14">
        <v>131.80780609999999</v>
      </c>
      <c r="E2864" s="33">
        <v>2</v>
      </c>
      <c r="F2864" s="11">
        <v>61.108029190000003</v>
      </c>
      <c r="G2864" s="6">
        <v>2</v>
      </c>
      <c r="H2864" s="11">
        <f t="shared" si="44"/>
        <v>0.33384285398620206</v>
      </c>
      <c r="I2864" s="21">
        <v>3.4999999999999998E-7</v>
      </c>
      <c r="J2864" s="27"/>
      <c r="K2864" s="24"/>
      <c r="L2864" s="24"/>
      <c r="M2864" s="24"/>
    </row>
    <row r="2865" spans="1:13" x14ac:dyDescent="0.2">
      <c r="A2865" s="6">
        <v>3842</v>
      </c>
      <c r="B2865" s="8" t="s">
        <v>2</v>
      </c>
      <c r="C2865" s="33">
        <v>1</v>
      </c>
      <c r="D2865" s="14">
        <v>5.1763966589999999</v>
      </c>
      <c r="E2865" s="33">
        <v>2</v>
      </c>
      <c r="F2865" s="11">
        <v>14.165716359999999</v>
      </c>
      <c r="G2865" s="6">
        <v>1</v>
      </c>
      <c r="H2865" s="11">
        <f t="shared" si="44"/>
        <v>-0.4372109934476881</v>
      </c>
      <c r="I2865" s="22">
        <v>6.3568114999999994E-2</v>
      </c>
      <c r="J2865" s="27"/>
      <c r="K2865" s="24"/>
      <c r="L2865" s="24"/>
      <c r="M2865" s="24"/>
    </row>
    <row r="2866" spans="1:13" x14ac:dyDescent="0.2">
      <c r="A2866" s="6">
        <v>3843</v>
      </c>
      <c r="B2866" s="8" t="s">
        <v>1014</v>
      </c>
      <c r="C2866" s="33">
        <v>2</v>
      </c>
      <c r="D2866" s="14">
        <v>0.15224696099999999</v>
      </c>
      <c r="E2866" s="33">
        <v>1</v>
      </c>
      <c r="F2866" s="11">
        <v>0.62266885100000002</v>
      </c>
      <c r="G2866" s="6">
        <v>1</v>
      </c>
      <c r="H2866" s="11">
        <f t="shared" si="44"/>
        <v>-0.61170850824599166</v>
      </c>
      <c r="I2866" s="22">
        <v>1</v>
      </c>
      <c r="J2866" s="27"/>
      <c r="K2866" s="24"/>
      <c r="L2866" s="24"/>
      <c r="M2866" s="24"/>
    </row>
    <row r="2867" spans="1:13" x14ac:dyDescent="0.2">
      <c r="A2867" s="6">
        <v>3844</v>
      </c>
      <c r="B2867" s="8" t="s">
        <v>2</v>
      </c>
      <c r="C2867" s="33">
        <v>6</v>
      </c>
      <c r="D2867" s="14">
        <v>207.7409777</v>
      </c>
      <c r="E2867" s="33">
        <v>4</v>
      </c>
      <c r="F2867" s="11">
        <v>29.10976879</v>
      </c>
      <c r="G2867" s="6">
        <v>3</v>
      </c>
      <c r="H2867" s="11">
        <f t="shared" si="44"/>
        <v>0.85348341524367077</v>
      </c>
      <c r="I2867" s="21">
        <v>1.4699999999999999E-34</v>
      </c>
      <c r="J2867" s="27"/>
      <c r="K2867" s="24"/>
      <c r="L2867" s="24"/>
      <c r="M2867" s="24"/>
    </row>
    <row r="2868" spans="1:13" x14ac:dyDescent="0.2">
      <c r="A2868" s="6">
        <v>3845</v>
      </c>
      <c r="B2868" s="8" t="s">
        <v>2</v>
      </c>
      <c r="C2868" s="33">
        <v>1</v>
      </c>
      <c r="D2868" s="14">
        <v>0.190308701</v>
      </c>
      <c r="E2868" s="33">
        <v>1</v>
      </c>
      <c r="F2868" s="11">
        <v>0.32863078299999998</v>
      </c>
      <c r="G2868" s="6">
        <v>1</v>
      </c>
      <c r="H2868" s="11">
        <f t="shared" si="44"/>
        <v>-0.2372495966914627</v>
      </c>
      <c r="I2868" s="22">
        <v>1</v>
      </c>
      <c r="J2868" s="27"/>
      <c r="K2868" s="24"/>
      <c r="L2868" s="24"/>
      <c r="M2868" s="24"/>
    </row>
    <row r="2869" spans="1:13" x14ac:dyDescent="0.2">
      <c r="A2869" s="37">
        <v>3846</v>
      </c>
      <c r="B2869" s="8" t="s">
        <v>2</v>
      </c>
      <c r="C2869" s="33">
        <v>8</v>
      </c>
      <c r="D2869" s="14">
        <v>129.90471909999999</v>
      </c>
      <c r="E2869" s="33">
        <v>10</v>
      </c>
      <c r="F2869" s="11">
        <v>440.83225019999998</v>
      </c>
      <c r="G2869" s="6">
        <v>6</v>
      </c>
      <c r="H2869" s="11">
        <f t="shared" si="44"/>
        <v>-0.53064843077231527</v>
      </c>
      <c r="I2869" s="21">
        <v>1.56E-40</v>
      </c>
      <c r="J2869" s="27"/>
      <c r="K2869" s="24"/>
      <c r="L2869" s="24"/>
      <c r="M2869" s="24"/>
    </row>
    <row r="2870" spans="1:13" x14ac:dyDescent="0.2">
      <c r="A2870" s="6">
        <v>3849</v>
      </c>
      <c r="B2870" s="8" t="s">
        <v>870</v>
      </c>
      <c r="C2870" s="33">
        <v>2</v>
      </c>
      <c r="D2870" s="14">
        <v>16.366548259999998</v>
      </c>
      <c r="E2870" s="33">
        <v>5</v>
      </c>
      <c r="F2870" s="11">
        <v>11.017779389999999</v>
      </c>
      <c r="G2870" s="6">
        <v>2</v>
      </c>
      <c r="H2870" s="11">
        <f t="shared" si="44"/>
        <v>0.17186302322859515</v>
      </c>
      <c r="I2870" s="22">
        <v>0.44206833800000001</v>
      </c>
      <c r="J2870" s="27"/>
      <c r="K2870" s="24"/>
      <c r="L2870" s="24"/>
      <c r="M2870" s="24"/>
    </row>
    <row r="2871" spans="1:13" x14ac:dyDescent="0.2">
      <c r="A2871" s="6">
        <v>3850</v>
      </c>
      <c r="B2871" s="8" t="s">
        <v>2</v>
      </c>
      <c r="C2871" s="33">
        <v>2</v>
      </c>
      <c r="D2871" s="14">
        <v>65.199760859999998</v>
      </c>
      <c r="E2871" s="33">
        <v>3</v>
      </c>
      <c r="F2871" s="11">
        <v>65.017005859999998</v>
      </c>
      <c r="G2871" s="6">
        <v>2</v>
      </c>
      <c r="H2871" s="11">
        <f t="shared" si="44"/>
        <v>1.2190371816383774E-3</v>
      </c>
      <c r="I2871" s="22">
        <v>1</v>
      </c>
      <c r="J2871" s="27"/>
      <c r="K2871" s="24"/>
      <c r="L2871" s="24"/>
      <c r="M2871" s="24"/>
    </row>
    <row r="2872" spans="1:13" x14ac:dyDescent="0.2">
      <c r="A2872" s="6">
        <v>3851</v>
      </c>
      <c r="B2872" s="8" t="s">
        <v>547</v>
      </c>
      <c r="C2872" s="33">
        <v>8</v>
      </c>
      <c r="D2872" s="14">
        <v>115.859937</v>
      </c>
      <c r="E2872" s="33">
        <v>6</v>
      </c>
      <c r="F2872" s="11">
        <v>68.147646480000006</v>
      </c>
      <c r="G2872" s="6">
        <v>4</v>
      </c>
      <c r="H2872" s="11">
        <f t="shared" si="44"/>
        <v>0.23048242620285583</v>
      </c>
      <c r="I2872" s="22">
        <v>4.9661699999999998E-4</v>
      </c>
      <c r="J2872" s="27"/>
      <c r="K2872" s="24"/>
      <c r="L2872" s="24"/>
      <c r="M2872" s="24"/>
    </row>
    <row r="2873" spans="1:13" x14ac:dyDescent="0.2">
      <c r="A2873" s="37">
        <v>3852</v>
      </c>
      <c r="B2873" s="8" t="s">
        <v>684</v>
      </c>
      <c r="C2873" s="33">
        <v>7</v>
      </c>
      <c r="D2873" s="14">
        <v>37.871431440000002</v>
      </c>
      <c r="E2873" s="33">
        <v>6</v>
      </c>
      <c r="F2873" s="11">
        <v>60.727509339999997</v>
      </c>
      <c r="G2873" s="6">
        <v>6</v>
      </c>
      <c r="H2873" s="11">
        <f t="shared" si="44"/>
        <v>-0.20507374884868382</v>
      </c>
      <c r="I2873" s="22">
        <v>2.6525106999999999E-2</v>
      </c>
      <c r="J2873" s="27"/>
      <c r="K2873" s="24"/>
      <c r="L2873" s="24"/>
      <c r="M2873" s="24"/>
    </row>
    <row r="2874" spans="1:13" x14ac:dyDescent="0.2">
      <c r="A2874" s="37">
        <v>3853</v>
      </c>
      <c r="B2874" s="8" t="s">
        <v>2</v>
      </c>
      <c r="C2874" s="33">
        <v>21</v>
      </c>
      <c r="D2874" s="14">
        <v>154.0168315</v>
      </c>
      <c r="E2874" s="33">
        <v>22</v>
      </c>
      <c r="F2874" s="11">
        <v>141.95120170000001</v>
      </c>
      <c r="G2874" s="6">
        <v>21</v>
      </c>
      <c r="H2874" s="11">
        <f t="shared" si="44"/>
        <v>3.5429111221126207E-2</v>
      </c>
      <c r="I2874" s="22">
        <v>0.52265724899999999</v>
      </c>
      <c r="J2874" s="27"/>
      <c r="K2874" s="24"/>
      <c r="L2874" s="24"/>
      <c r="M2874" s="24"/>
    </row>
    <row r="2875" spans="1:13" x14ac:dyDescent="0.2">
      <c r="A2875" s="6">
        <v>3854</v>
      </c>
      <c r="B2875" s="8" t="s">
        <v>2</v>
      </c>
      <c r="C2875" s="33">
        <v>2</v>
      </c>
      <c r="D2875" s="14">
        <v>83.450365250000004</v>
      </c>
      <c r="E2875" s="33">
        <v>5</v>
      </c>
      <c r="F2875" s="11">
        <v>69.565947750000007</v>
      </c>
      <c r="G2875" s="6">
        <v>2</v>
      </c>
      <c r="H2875" s="11">
        <f t="shared" si="44"/>
        <v>7.9031535631180705E-2</v>
      </c>
      <c r="I2875" s="22">
        <v>0.33199325099999999</v>
      </c>
      <c r="J2875" s="27"/>
      <c r="K2875" s="24"/>
      <c r="L2875" s="24"/>
      <c r="M2875" s="24"/>
    </row>
    <row r="2876" spans="1:13" x14ac:dyDescent="0.2">
      <c r="A2876" s="6">
        <v>3855</v>
      </c>
      <c r="B2876" s="8" t="s">
        <v>2</v>
      </c>
      <c r="C2876" s="33">
        <v>9</v>
      </c>
      <c r="D2876" s="14">
        <v>205.7046746</v>
      </c>
      <c r="E2876" s="33">
        <v>7</v>
      </c>
      <c r="F2876" s="11">
        <v>141.57068179999999</v>
      </c>
      <c r="G2876" s="6">
        <v>6</v>
      </c>
      <c r="H2876" s="11">
        <f t="shared" si="44"/>
        <v>0.16227083745083182</v>
      </c>
      <c r="I2876" s="22">
        <v>7.1004800000000002E-4</v>
      </c>
      <c r="J2876" s="27"/>
      <c r="K2876" s="24"/>
      <c r="L2876" s="24"/>
      <c r="M2876" s="24"/>
    </row>
    <row r="2877" spans="1:13" x14ac:dyDescent="0.2">
      <c r="A2877" s="6">
        <v>3856</v>
      </c>
      <c r="B2877" s="8" t="s">
        <v>2</v>
      </c>
      <c r="C2877" s="33">
        <v>12</v>
      </c>
      <c r="D2877" s="14">
        <v>303.52334669999999</v>
      </c>
      <c r="E2877" s="33">
        <v>11</v>
      </c>
      <c r="F2877" s="11">
        <v>240.00424939999999</v>
      </c>
      <c r="G2877" s="6">
        <v>7</v>
      </c>
      <c r="H2877" s="11">
        <f t="shared" si="44"/>
        <v>0.10197317098650079</v>
      </c>
      <c r="I2877" s="22">
        <v>6.8568040000000002E-3</v>
      </c>
      <c r="J2877" s="27"/>
      <c r="K2877" s="24"/>
      <c r="L2877" s="24"/>
      <c r="M2877" s="24"/>
    </row>
    <row r="2878" spans="1:13" x14ac:dyDescent="0.2">
      <c r="A2878" s="6">
        <v>3857</v>
      </c>
      <c r="B2878" s="8" t="s">
        <v>389</v>
      </c>
      <c r="C2878" s="33">
        <v>22</v>
      </c>
      <c r="D2878" s="14">
        <v>1011.9094229999999</v>
      </c>
      <c r="E2878" s="33">
        <v>21</v>
      </c>
      <c r="F2878" s="11">
        <v>878.8797869</v>
      </c>
      <c r="G2878" s="6">
        <v>16</v>
      </c>
      <c r="H2878" s="11">
        <f t="shared" si="44"/>
        <v>6.1212163745700238E-2</v>
      </c>
      <c r="I2878" s="22">
        <v>2.3927369999999998E-3</v>
      </c>
      <c r="J2878" s="27"/>
      <c r="K2878" s="24"/>
      <c r="L2878" s="24"/>
      <c r="M2878" s="24"/>
    </row>
    <row r="2879" spans="1:13" x14ac:dyDescent="0.2">
      <c r="A2879" s="6">
        <v>3858</v>
      </c>
      <c r="B2879" s="8" t="s">
        <v>571</v>
      </c>
      <c r="C2879" s="33">
        <v>12</v>
      </c>
      <c r="D2879" s="14">
        <v>156.9475855</v>
      </c>
      <c r="E2879" s="33">
        <v>10</v>
      </c>
      <c r="F2879" s="11">
        <v>103.5878819</v>
      </c>
      <c r="G2879" s="6">
        <v>10</v>
      </c>
      <c r="H2879" s="11">
        <f t="shared" si="44"/>
        <v>0.18044568587149173</v>
      </c>
      <c r="I2879" s="22">
        <v>1.2445100000000001E-3</v>
      </c>
      <c r="J2879" s="27"/>
      <c r="K2879" s="24"/>
      <c r="L2879" s="24"/>
      <c r="M2879" s="24"/>
    </row>
    <row r="2880" spans="1:13" x14ac:dyDescent="0.2">
      <c r="A2880" s="6">
        <v>3859</v>
      </c>
      <c r="B2880" s="8" t="s">
        <v>1015</v>
      </c>
      <c r="C2880" s="33">
        <v>3</v>
      </c>
      <c r="D2880" s="14">
        <v>110.4932316</v>
      </c>
      <c r="E2880" s="33">
        <v>2</v>
      </c>
      <c r="F2880" s="11">
        <v>104.5391815</v>
      </c>
      <c r="G2880" s="6">
        <v>2</v>
      </c>
      <c r="H2880" s="11">
        <f t="shared" si="44"/>
        <v>2.4056580165682705E-2</v>
      </c>
      <c r="I2880" s="22">
        <v>0.785084479</v>
      </c>
      <c r="J2880" s="27"/>
      <c r="K2880" s="24"/>
      <c r="L2880" s="24"/>
      <c r="M2880" s="24"/>
    </row>
    <row r="2881" spans="1:13" x14ac:dyDescent="0.2">
      <c r="A2881" s="6">
        <v>3861</v>
      </c>
      <c r="B2881" s="8" t="s">
        <v>2</v>
      </c>
      <c r="C2881" s="33">
        <v>1</v>
      </c>
      <c r="D2881" s="14">
        <v>4.9289953479999999</v>
      </c>
      <c r="E2881" s="33">
        <v>1</v>
      </c>
      <c r="F2881" s="11">
        <v>6.9531355030000004</v>
      </c>
      <c r="G2881" s="6">
        <v>1</v>
      </c>
      <c r="H2881" s="11">
        <f t="shared" si="44"/>
        <v>-0.14942228475085953</v>
      </c>
      <c r="I2881" s="22">
        <v>0.77441406300000004</v>
      </c>
      <c r="J2881" s="27"/>
      <c r="K2881" s="24"/>
      <c r="L2881" s="24"/>
      <c r="M2881" s="24"/>
    </row>
    <row r="2882" spans="1:13" x14ac:dyDescent="0.2">
      <c r="A2882" s="6">
        <v>3862</v>
      </c>
      <c r="B2882" s="8" t="s">
        <v>2</v>
      </c>
      <c r="C2882" s="33">
        <v>1</v>
      </c>
      <c r="D2882" s="14">
        <v>0.17127783099999999</v>
      </c>
      <c r="E2882" s="33">
        <v>1</v>
      </c>
      <c r="F2882" s="11">
        <v>1.729635697</v>
      </c>
      <c r="G2882" s="6">
        <v>1</v>
      </c>
      <c r="H2882" s="11">
        <f t="shared" si="44"/>
        <v>-1.0042534852924769</v>
      </c>
      <c r="I2882" s="22">
        <v>0.5</v>
      </c>
      <c r="J2882" s="27"/>
      <c r="K2882" s="24"/>
      <c r="L2882" s="24"/>
      <c r="M2882" s="24"/>
    </row>
    <row r="2883" spans="1:13" x14ac:dyDescent="0.2">
      <c r="A2883" s="6">
        <v>3864</v>
      </c>
      <c r="B2883" s="8" t="s">
        <v>2</v>
      </c>
      <c r="C2883" s="33">
        <v>3</v>
      </c>
      <c r="D2883" s="14">
        <v>16.766196529999998</v>
      </c>
      <c r="E2883" s="33">
        <v>5</v>
      </c>
      <c r="F2883" s="11">
        <v>31.53125876</v>
      </c>
      <c r="G2883" s="6">
        <v>3</v>
      </c>
      <c r="H2883" s="11">
        <f t="shared" ref="H2883:H2946" si="45">LOG(D2883/F2883)</f>
        <v>-0.27430675600698956</v>
      </c>
      <c r="I2883" s="22">
        <v>4.4384160999999998E-2</v>
      </c>
      <c r="J2883" s="27"/>
      <c r="K2883" s="24"/>
      <c r="L2883" s="24"/>
      <c r="M2883" s="24"/>
    </row>
    <row r="2884" spans="1:13" x14ac:dyDescent="0.2">
      <c r="A2884" s="37">
        <v>3870</v>
      </c>
      <c r="B2884" s="8" t="s">
        <v>2</v>
      </c>
      <c r="C2884" s="33">
        <v>9</v>
      </c>
      <c r="D2884" s="14">
        <v>63.372797329999997</v>
      </c>
      <c r="E2884" s="33">
        <v>8</v>
      </c>
      <c r="F2884" s="11">
        <v>33.2435981</v>
      </c>
      <c r="G2884" s="6">
        <v>8</v>
      </c>
      <c r="H2884" s="11">
        <f t="shared" si="45"/>
        <v>0.28019485443475561</v>
      </c>
      <c r="I2884" s="22">
        <v>2.8786100000000002E-3</v>
      </c>
      <c r="J2884" s="27"/>
      <c r="K2884" s="24"/>
      <c r="L2884" s="24"/>
      <c r="M2884" s="24"/>
    </row>
    <row r="2885" spans="1:13" x14ac:dyDescent="0.2">
      <c r="A2885" s="6">
        <v>3871</v>
      </c>
      <c r="B2885" s="8" t="s">
        <v>2</v>
      </c>
      <c r="C2885" s="33">
        <v>11</v>
      </c>
      <c r="D2885" s="14">
        <v>221.55738930000001</v>
      </c>
      <c r="E2885" s="33">
        <v>9</v>
      </c>
      <c r="F2885" s="11">
        <v>168.10329340000001</v>
      </c>
      <c r="G2885" s="6">
        <v>9</v>
      </c>
      <c r="H2885" s="11">
        <f t="shared" si="45"/>
        <v>0.1199100170235655</v>
      </c>
      <c r="I2885" s="22">
        <v>7.2023779999999997E-3</v>
      </c>
      <c r="J2885" s="27"/>
      <c r="K2885" s="24"/>
      <c r="L2885" s="24"/>
      <c r="M2885" s="24"/>
    </row>
    <row r="2886" spans="1:13" x14ac:dyDescent="0.2">
      <c r="A2886" s="6">
        <v>3872</v>
      </c>
      <c r="B2886" s="8" t="s">
        <v>160</v>
      </c>
      <c r="C2886" s="33">
        <v>3</v>
      </c>
      <c r="D2886" s="14">
        <v>83.1649022</v>
      </c>
      <c r="E2886" s="33">
        <v>1</v>
      </c>
      <c r="F2886" s="11">
        <v>2.3004154780000001</v>
      </c>
      <c r="G2886" s="6">
        <v>1</v>
      </c>
      <c r="H2886" s="11">
        <f t="shared" si="45"/>
        <v>1.5581338001156448</v>
      </c>
      <c r="I2886" s="21">
        <v>1.89E-22</v>
      </c>
      <c r="J2886" s="27"/>
      <c r="K2886" s="24"/>
      <c r="L2886" s="24"/>
      <c r="M2886" s="24"/>
    </row>
    <row r="2887" spans="1:13" x14ac:dyDescent="0.2">
      <c r="A2887" s="37">
        <v>3873</v>
      </c>
      <c r="B2887" s="8" t="s">
        <v>895</v>
      </c>
      <c r="C2887" s="33">
        <v>6</v>
      </c>
      <c r="D2887" s="14">
        <v>64.191124740000006</v>
      </c>
      <c r="E2887" s="33">
        <v>5</v>
      </c>
      <c r="F2887" s="11">
        <v>72.489032080000001</v>
      </c>
      <c r="G2887" s="6">
        <v>4</v>
      </c>
      <c r="H2887" s="11">
        <f t="shared" si="45"/>
        <v>-5.2797315468174774E-2</v>
      </c>
      <c r="I2887" s="22">
        <v>0.54850236100000005</v>
      </c>
      <c r="J2887" s="27"/>
      <c r="K2887" s="24"/>
      <c r="L2887" s="24"/>
      <c r="M2887" s="24"/>
    </row>
    <row r="2888" spans="1:13" x14ac:dyDescent="0.2">
      <c r="A2888" s="6">
        <v>3874</v>
      </c>
      <c r="B2888" s="8" t="s">
        <v>730</v>
      </c>
      <c r="C2888" s="33">
        <v>1</v>
      </c>
      <c r="D2888" s="14">
        <v>9.2490028540000004</v>
      </c>
      <c r="E2888" s="33">
        <v>1</v>
      </c>
      <c r="F2888" s="11">
        <v>1.556672128</v>
      </c>
      <c r="G2888" s="6">
        <v>1</v>
      </c>
      <c r="H2888" s="11">
        <f t="shared" si="45"/>
        <v>0.77389776395675791</v>
      </c>
      <c r="I2888" s="22">
        <v>6.5429688E-2</v>
      </c>
      <c r="J2888" s="27"/>
      <c r="K2888" s="24"/>
      <c r="L2888" s="24"/>
      <c r="M2888" s="24"/>
    </row>
    <row r="2889" spans="1:13" x14ac:dyDescent="0.2">
      <c r="A2889" s="37">
        <v>3875</v>
      </c>
      <c r="B2889" s="8" t="s">
        <v>134</v>
      </c>
      <c r="C2889" s="33">
        <v>8</v>
      </c>
      <c r="D2889" s="14">
        <v>127.1642738</v>
      </c>
      <c r="E2889" s="33">
        <v>9</v>
      </c>
      <c r="F2889" s="11">
        <v>10.187554260000001</v>
      </c>
      <c r="G2889" s="6">
        <v>6</v>
      </c>
      <c r="H2889" s="11">
        <f t="shared" si="45"/>
        <v>1.0962951806195163</v>
      </c>
      <c r="I2889" s="21">
        <v>5.7099999999999999E-27</v>
      </c>
      <c r="J2889" s="27"/>
      <c r="K2889" s="24"/>
      <c r="L2889" s="24"/>
      <c r="M2889" s="24"/>
    </row>
    <row r="2890" spans="1:13" x14ac:dyDescent="0.2">
      <c r="A2890" s="6">
        <v>3885</v>
      </c>
      <c r="B2890" s="8" t="s">
        <v>581</v>
      </c>
      <c r="C2890" s="33">
        <v>6</v>
      </c>
      <c r="D2890" s="14">
        <v>121.94981540000001</v>
      </c>
      <c r="E2890" s="33">
        <v>7</v>
      </c>
      <c r="F2890" s="11">
        <v>76.674750470000006</v>
      </c>
      <c r="G2890" s="6">
        <v>6</v>
      </c>
      <c r="H2890" s="11">
        <f t="shared" si="45"/>
        <v>0.20152877595182947</v>
      </c>
      <c r="I2890" s="22">
        <v>1.7440120000000001E-3</v>
      </c>
      <c r="J2890" s="27"/>
      <c r="K2890" s="24"/>
      <c r="L2890" s="24"/>
      <c r="M2890" s="24"/>
    </row>
    <row r="2891" spans="1:13" x14ac:dyDescent="0.2">
      <c r="A2891" s="6">
        <v>3887</v>
      </c>
      <c r="B2891" s="8" t="s">
        <v>2</v>
      </c>
      <c r="C2891" s="33">
        <v>2</v>
      </c>
      <c r="D2891" s="14">
        <v>2.7975379</v>
      </c>
      <c r="E2891" s="33">
        <v>1</v>
      </c>
      <c r="F2891" s="11">
        <v>0.121074499</v>
      </c>
      <c r="G2891" s="6">
        <v>1</v>
      </c>
      <c r="H2891" s="11">
        <f t="shared" si="45"/>
        <v>1.3637232982656495</v>
      </c>
      <c r="I2891" s="22">
        <v>0.25</v>
      </c>
      <c r="J2891" s="27"/>
      <c r="K2891" s="24"/>
      <c r="L2891" s="24"/>
      <c r="M2891" s="24"/>
    </row>
    <row r="2892" spans="1:13" x14ac:dyDescent="0.2">
      <c r="A2892" s="6">
        <v>3890</v>
      </c>
      <c r="B2892" s="8" t="s">
        <v>884</v>
      </c>
      <c r="C2892" s="33">
        <v>1</v>
      </c>
      <c r="D2892" s="14">
        <v>1.6176239560000001</v>
      </c>
      <c r="E2892" s="33">
        <v>2</v>
      </c>
      <c r="F2892" s="11">
        <v>0.311334426</v>
      </c>
      <c r="G2892" s="6">
        <v>1</v>
      </c>
      <c r="H2892" s="11">
        <f t="shared" si="45"/>
        <v>0.71565042420116098</v>
      </c>
      <c r="I2892" s="22">
        <v>0.5</v>
      </c>
      <c r="J2892" s="27"/>
      <c r="K2892" s="24"/>
      <c r="L2892" s="24"/>
      <c r="M2892" s="24"/>
    </row>
    <row r="2893" spans="1:13" x14ac:dyDescent="0.2">
      <c r="A2893" s="6">
        <v>3894</v>
      </c>
      <c r="B2893" s="8" t="s">
        <v>2</v>
      </c>
      <c r="C2893" s="33">
        <v>4</v>
      </c>
      <c r="D2893" s="14">
        <v>318.08196229999999</v>
      </c>
      <c r="E2893" s="33">
        <v>4</v>
      </c>
      <c r="F2893" s="11">
        <v>125.0007718</v>
      </c>
      <c r="G2893" s="6">
        <v>3</v>
      </c>
      <c r="H2893" s="11">
        <f t="shared" si="45"/>
        <v>0.40562634745202514</v>
      </c>
      <c r="I2893" s="21">
        <v>1.7999999999999999E-20</v>
      </c>
      <c r="J2893" s="27"/>
      <c r="K2893" s="24"/>
      <c r="L2893" s="24"/>
      <c r="M2893" s="24"/>
    </row>
    <row r="2894" spans="1:13" x14ac:dyDescent="0.2">
      <c r="A2894" s="37">
        <v>3895</v>
      </c>
      <c r="B2894" s="8" t="s">
        <v>2</v>
      </c>
      <c r="C2894" s="33">
        <v>6</v>
      </c>
      <c r="D2894" s="14">
        <v>136.33715319999999</v>
      </c>
      <c r="E2894" s="33">
        <v>6</v>
      </c>
      <c r="F2894" s="11">
        <v>205.6363881</v>
      </c>
      <c r="G2894" s="6">
        <v>6</v>
      </c>
      <c r="H2894" s="11">
        <f t="shared" si="45"/>
        <v>-0.17848574566455</v>
      </c>
      <c r="I2894" s="22">
        <v>1.8182499999999999E-4</v>
      </c>
      <c r="J2894" s="27"/>
      <c r="K2894" s="24"/>
      <c r="L2894" s="24"/>
      <c r="M2894" s="24"/>
    </row>
    <row r="2895" spans="1:13" x14ac:dyDescent="0.2">
      <c r="A2895" s="6">
        <v>3896</v>
      </c>
      <c r="B2895" s="8" t="s">
        <v>2</v>
      </c>
      <c r="C2895" s="33">
        <v>1</v>
      </c>
      <c r="D2895" s="14">
        <v>66.836415680000002</v>
      </c>
      <c r="E2895" s="33">
        <v>1</v>
      </c>
      <c r="F2895" s="11">
        <v>9.5821817639999995</v>
      </c>
      <c r="G2895" s="6">
        <v>1</v>
      </c>
      <c r="H2895" s="11">
        <f t="shared" si="45"/>
        <v>0.84354874667896196</v>
      </c>
      <c r="I2895" s="21">
        <v>1.6999999999999999E-11</v>
      </c>
      <c r="J2895" s="27"/>
      <c r="K2895" s="24"/>
      <c r="L2895" s="24"/>
      <c r="M2895" s="24"/>
    </row>
    <row r="2896" spans="1:13" x14ac:dyDescent="0.2">
      <c r="A2896" s="37">
        <v>3897</v>
      </c>
      <c r="B2896" s="8" t="s">
        <v>2</v>
      </c>
      <c r="C2896" s="33">
        <v>7</v>
      </c>
      <c r="D2896" s="14">
        <v>56.750054550000002</v>
      </c>
      <c r="E2896" s="33">
        <v>6</v>
      </c>
      <c r="F2896" s="11">
        <v>110.2469794</v>
      </c>
      <c r="G2896" s="6">
        <v>5</v>
      </c>
      <c r="H2896" s="11">
        <f t="shared" si="45"/>
        <v>-0.28840041596950933</v>
      </c>
      <c r="I2896" s="22">
        <v>5.0000000000000002E-5</v>
      </c>
      <c r="J2896" s="27"/>
      <c r="K2896" s="24"/>
      <c r="L2896" s="24"/>
      <c r="M2896" s="24"/>
    </row>
    <row r="2897" spans="1:13" x14ac:dyDescent="0.2">
      <c r="A2897" s="37">
        <v>3898</v>
      </c>
      <c r="B2897" s="8" t="s">
        <v>1016</v>
      </c>
      <c r="C2897" s="33">
        <v>9</v>
      </c>
      <c r="D2897" s="14">
        <v>138.5447341</v>
      </c>
      <c r="E2897" s="33">
        <v>9</v>
      </c>
      <c r="F2897" s="11">
        <v>142.97168669999999</v>
      </c>
      <c r="G2897" s="6">
        <v>6</v>
      </c>
      <c r="H2897" s="11">
        <f t="shared" si="45"/>
        <v>-1.3660017290136746E-2</v>
      </c>
      <c r="I2897" s="22">
        <v>0.85825491499999995</v>
      </c>
      <c r="J2897" s="27"/>
      <c r="K2897" s="24"/>
      <c r="L2897" s="24"/>
      <c r="M2897" s="24"/>
    </row>
    <row r="2898" spans="1:13" x14ac:dyDescent="0.2">
      <c r="A2898" s="6">
        <v>3904</v>
      </c>
      <c r="B2898" s="8" t="s">
        <v>1017</v>
      </c>
      <c r="C2898" s="33">
        <v>6</v>
      </c>
      <c r="D2898" s="14">
        <v>127.22136639999999</v>
      </c>
      <c r="E2898" s="33">
        <v>6</v>
      </c>
      <c r="F2898" s="11">
        <v>122.75224540000001</v>
      </c>
      <c r="G2898" s="6">
        <v>6</v>
      </c>
      <c r="H2898" s="11">
        <f t="shared" si="45"/>
        <v>1.5530610694787436E-2</v>
      </c>
      <c r="I2898" s="22">
        <v>0.84956355400000005</v>
      </c>
      <c r="J2898" s="27"/>
      <c r="K2898" s="24"/>
      <c r="L2898" s="24"/>
      <c r="M2898" s="24"/>
    </row>
    <row r="2899" spans="1:13" x14ac:dyDescent="0.2">
      <c r="A2899" s="6">
        <v>3906</v>
      </c>
      <c r="B2899" s="8" t="s">
        <v>2</v>
      </c>
      <c r="C2899" s="33">
        <v>1</v>
      </c>
      <c r="D2899" s="14">
        <v>9.5154349999999999E-2</v>
      </c>
      <c r="E2899" s="33">
        <v>1</v>
      </c>
      <c r="F2899" s="11">
        <v>0.13837085599999999</v>
      </c>
      <c r="G2899" s="6">
        <v>1</v>
      </c>
      <c r="H2899" s="11">
        <f t="shared" si="45"/>
        <v>-0.16261598067661118</v>
      </c>
      <c r="I2899" s="22">
        <v>1</v>
      </c>
      <c r="J2899" s="27"/>
      <c r="K2899" s="24"/>
      <c r="L2899" s="24"/>
      <c r="M2899" s="24"/>
    </row>
    <row r="2900" spans="1:13" x14ac:dyDescent="0.2">
      <c r="A2900" s="6">
        <v>3910</v>
      </c>
      <c r="B2900" s="8" t="s">
        <v>1088</v>
      </c>
      <c r="C2900" s="33">
        <v>7</v>
      </c>
      <c r="D2900" s="14">
        <v>197.80686349999999</v>
      </c>
      <c r="E2900" s="33">
        <v>9</v>
      </c>
      <c r="F2900" s="11">
        <v>65.155376720000007</v>
      </c>
      <c r="G2900" s="6">
        <v>5</v>
      </c>
      <c r="H2900" s="11">
        <f t="shared" si="45"/>
        <v>0.48229109650356772</v>
      </c>
      <c r="I2900" s="21">
        <v>8.4100000000000001E-17</v>
      </c>
      <c r="J2900" s="27"/>
      <c r="K2900" s="24"/>
      <c r="L2900" s="24"/>
      <c r="M2900" s="24"/>
    </row>
    <row r="2901" spans="1:13" x14ac:dyDescent="0.2">
      <c r="A2901" s="37">
        <v>3911</v>
      </c>
      <c r="B2901" s="8" t="s">
        <v>2</v>
      </c>
      <c r="C2901" s="33">
        <v>8</v>
      </c>
      <c r="D2901" s="14">
        <v>316.9972027</v>
      </c>
      <c r="E2901" s="33">
        <v>8</v>
      </c>
      <c r="F2901" s="11">
        <v>256.7125302</v>
      </c>
      <c r="G2901" s="6">
        <v>5</v>
      </c>
      <c r="H2901" s="11">
        <f t="shared" si="45"/>
        <v>9.1608362653955611E-2</v>
      </c>
      <c r="I2901" s="22">
        <v>1.3723154E-2</v>
      </c>
      <c r="J2901" s="27"/>
      <c r="K2901" s="24"/>
      <c r="L2901" s="24"/>
      <c r="M2901" s="24"/>
    </row>
    <row r="2902" spans="1:13" x14ac:dyDescent="0.2">
      <c r="A2902" s="6">
        <v>3912</v>
      </c>
      <c r="B2902" s="8" t="s">
        <v>2</v>
      </c>
      <c r="C2902" s="33">
        <v>8</v>
      </c>
      <c r="D2902" s="14">
        <v>252.42546060000001</v>
      </c>
      <c r="E2902" s="33">
        <v>6</v>
      </c>
      <c r="F2902" s="11">
        <v>332.33220290000003</v>
      </c>
      <c r="G2902" s="6">
        <v>6</v>
      </c>
      <c r="H2902" s="11">
        <f t="shared" si="45"/>
        <v>-0.11943926894649409</v>
      </c>
      <c r="I2902" s="22">
        <v>1.061899E-3</v>
      </c>
      <c r="J2902" s="27"/>
      <c r="K2902" s="24"/>
      <c r="L2902" s="24"/>
      <c r="M2902" s="24"/>
    </row>
    <row r="2903" spans="1:13" x14ac:dyDescent="0.2">
      <c r="A2903" s="6">
        <v>3913</v>
      </c>
      <c r="B2903" s="8" t="s">
        <v>2</v>
      </c>
      <c r="C2903" s="33">
        <v>8</v>
      </c>
      <c r="D2903" s="14">
        <v>151.0670466</v>
      </c>
      <c r="E2903" s="33">
        <v>5</v>
      </c>
      <c r="F2903" s="11">
        <v>162.3954956</v>
      </c>
      <c r="G2903" s="6">
        <v>5</v>
      </c>
      <c r="H2903" s="11">
        <f t="shared" si="45"/>
        <v>-3.1404240226664264E-2</v>
      </c>
      <c r="I2903" s="22">
        <v>0.57198513600000001</v>
      </c>
      <c r="J2903" s="27"/>
      <c r="K2903" s="24"/>
      <c r="L2903" s="24"/>
      <c r="M2903" s="24"/>
    </row>
    <row r="2904" spans="1:13" x14ac:dyDescent="0.2">
      <c r="A2904" s="6">
        <v>3914</v>
      </c>
      <c r="B2904" s="8" t="s">
        <v>2</v>
      </c>
      <c r="C2904" s="33">
        <v>4</v>
      </c>
      <c r="D2904" s="14">
        <v>134.70049839999999</v>
      </c>
      <c r="E2904" s="33">
        <v>3</v>
      </c>
      <c r="F2904" s="11">
        <v>136.88336910000001</v>
      </c>
      <c r="G2904" s="6">
        <v>2</v>
      </c>
      <c r="H2904" s="11">
        <f t="shared" si="45"/>
        <v>-6.9814832799576067E-3</v>
      </c>
      <c r="I2904" s="22">
        <v>0.95166558800000001</v>
      </c>
      <c r="J2904" s="27"/>
      <c r="K2904" s="24"/>
      <c r="L2904" s="24"/>
      <c r="M2904" s="24"/>
    </row>
    <row r="2905" spans="1:13" x14ac:dyDescent="0.2">
      <c r="A2905" s="6">
        <v>3916</v>
      </c>
      <c r="B2905" s="8" t="s">
        <v>2</v>
      </c>
      <c r="C2905" s="33">
        <v>1</v>
      </c>
      <c r="D2905" s="14">
        <v>105.5071437</v>
      </c>
      <c r="E2905" s="33">
        <v>1</v>
      </c>
      <c r="F2905" s="11">
        <v>65.345636650000003</v>
      </c>
      <c r="G2905" s="6">
        <v>1</v>
      </c>
      <c r="H2905" s="11">
        <f t="shared" si="45"/>
        <v>0.20806527236410374</v>
      </c>
      <c r="I2905" s="22">
        <v>2.129274E-3</v>
      </c>
      <c r="J2905" s="27"/>
      <c r="K2905" s="24"/>
      <c r="L2905" s="24"/>
      <c r="M2905" s="24"/>
    </row>
    <row r="2906" spans="1:13" x14ac:dyDescent="0.2">
      <c r="A2906" s="6">
        <v>3917</v>
      </c>
      <c r="B2906" s="8" t="s">
        <v>71</v>
      </c>
      <c r="C2906" s="33">
        <v>2</v>
      </c>
      <c r="D2906" s="14">
        <v>265.86125490000001</v>
      </c>
      <c r="E2906" s="33">
        <v>1</v>
      </c>
      <c r="F2906" s="11">
        <v>35.665088079999997</v>
      </c>
      <c r="G2906" s="6">
        <v>1</v>
      </c>
      <c r="H2906" s="11">
        <f t="shared" si="45"/>
        <v>0.87241174943709487</v>
      </c>
      <c r="I2906" s="21">
        <v>1.65E-44</v>
      </c>
      <c r="J2906" s="27"/>
      <c r="K2906" s="24"/>
      <c r="L2906" s="24"/>
      <c r="M2906" s="24"/>
    </row>
    <row r="2907" spans="1:13" x14ac:dyDescent="0.2">
      <c r="A2907" s="6">
        <v>3918</v>
      </c>
      <c r="B2907" s="8" t="s">
        <v>2</v>
      </c>
      <c r="C2907" s="33">
        <v>4</v>
      </c>
      <c r="D2907" s="14">
        <v>11.70398509</v>
      </c>
      <c r="E2907" s="33">
        <v>2</v>
      </c>
      <c r="F2907" s="11">
        <v>15.72238849</v>
      </c>
      <c r="G2907" s="6">
        <v>2</v>
      </c>
      <c r="H2907" s="11">
        <f t="shared" si="45"/>
        <v>-0.12818476334765366</v>
      </c>
      <c r="I2907" s="22">
        <v>0.571588188</v>
      </c>
      <c r="J2907" s="27"/>
      <c r="K2907" s="24"/>
      <c r="L2907" s="24"/>
      <c r="M2907" s="24"/>
    </row>
    <row r="2908" spans="1:13" x14ac:dyDescent="0.2">
      <c r="A2908" s="6">
        <v>3919</v>
      </c>
      <c r="B2908" s="8" t="s">
        <v>2</v>
      </c>
      <c r="C2908" s="33">
        <v>7</v>
      </c>
      <c r="D2908" s="14">
        <v>1013.81251</v>
      </c>
      <c r="E2908" s="33">
        <v>3</v>
      </c>
      <c r="F2908" s="11">
        <v>165.6818035</v>
      </c>
      <c r="G2908" s="6">
        <v>3</v>
      </c>
      <c r="H2908" s="11">
        <f t="shared" si="45"/>
        <v>0.7866828325761579</v>
      </c>
      <c r="I2908" s="21">
        <v>7.0300000000000003E-149</v>
      </c>
      <c r="J2908" s="27"/>
      <c r="K2908" s="24"/>
      <c r="L2908" s="24"/>
      <c r="M2908" s="24"/>
    </row>
    <row r="2909" spans="1:13" x14ac:dyDescent="0.2">
      <c r="A2909" s="6">
        <v>3920</v>
      </c>
      <c r="B2909" s="8" t="s">
        <v>2</v>
      </c>
      <c r="C2909" s="33">
        <v>5</v>
      </c>
      <c r="D2909" s="14">
        <v>108.0572803</v>
      </c>
      <c r="E2909" s="33">
        <v>4</v>
      </c>
      <c r="F2909" s="11">
        <v>94.732147150000003</v>
      </c>
      <c r="G2909" s="6">
        <v>4</v>
      </c>
      <c r="H2909" s="11">
        <f t="shared" si="45"/>
        <v>5.7156651646014876E-2</v>
      </c>
      <c r="I2909" s="22">
        <v>0.39971407399999997</v>
      </c>
      <c r="J2909" s="27"/>
      <c r="K2909" s="24"/>
      <c r="L2909" s="24"/>
      <c r="M2909" s="24"/>
    </row>
    <row r="2910" spans="1:13" x14ac:dyDescent="0.2">
      <c r="A2910" s="6">
        <v>3921</v>
      </c>
      <c r="B2910" s="8" t="s">
        <v>2</v>
      </c>
      <c r="C2910" s="33">
        <v>6</v>
      </c>
      <c r="D2910" s="14">
        <v>314.33288090000002</v>
      </c>
      <c r="E2910" s="33">
        <v>3</v>
      </c>
      <c r="F2910" s="11">
        <v>34.973233800000003</v>
      </c>
      <c r="G2910" s="6">
        <v>2</v>
      </c>
      <c r="H2910" s="11">
        <f t="shared" si="45"/>
        <v>0.95365402171429803</v>
      </c>
      <c r="I2910" s="21">
        <v>3.2399999999999999E-57</v>
      </c>
      <c r="J2910" s="27"/>
      <c r="K2910" s="24"/>
      <c r="L2910" s="24"/>
      <c r="M2910" s="24"/>
    </row>
    <row r="2911" spans="1:13" x14ac:dyDescent="0.2">
      <c r="A2911" s="6">
        <v>3923</v>
      </c>
      <c r="B2911" s="8" t="s">
        <v>2</v>
      </c>
      <c r="C2911" s="33">
        <v>1</v>
      </c>
      <c r="D2911" s="14">
        <v>4.2629148959999998</v>
      </c>
      <c r="E2911" s="33">
        <v>2</v>
      </c>
      <c r="F2911" s="11">
        <v>64.498115159999998</v>
      </c>
      <c r="G2911" s="6">
        <v>1</v>
      </c>
      <c r="H2911" s="11">
        <f t="shared" si="45"/>
        <v>-1.1798403607915828</v>
      </c>
      <c r="I2911" s="21">
        <v>5.8700000000000003E-15</v>
      </c>
      <c r="J2911" s="27"/>
      <c r="K2911" s="24"/>
      <c r="L2911" s="24"/>
      <c r="M2911" s="24"/>
    </row>
    <row r="2912" spans="1:13" x14ac:dyDescent="0.2">
      <c r="A2912" s="6">
        <v>3924</v>
      </c>
      <c r="B2912" s="8" t="s">
        <v>2</v>
      </c>
      <c r="C2912" s="33">
        <v>10</v>
      </c>
      <c r="D2912" s="14">
        <v>267.59306400000003</v>
      </c>
      <c r="E2912" s="33">
        <v>13</v>
      </c>
      <c r="F2912" s="11">
        <v>305.78229490000001</v>
      </c>
      <c r="G2912" s="6">
        <v>6</v>
      </c>
      <c r="H2912" s="11">
        <f t="shared" si="45"/>
        <v>-5.7937483371869374E-2</v>
      </c>
      <c r="I2912" s="22">
        <v>0.122428352</v>
      </c>
      <c r="J2912" s="27"/>
      <c r="K2912" s="24"/>
      <c r="L2912" s="24"/>
      <c r="M2912" s="24"/>
    </row>
    <row r="2913" spans="1:13" x14ac:dyDescent="0.2">
      <c r="A2913" s="6">
        <v>3925</v>
      </c>
      <c r="B2913" s="8" t="s">
        <v>27</v>
      </c>
      <c r="C2913" s="33">
        <v>4</v>
      </c>
      <c r="D2913" s="14">
        <v>380.08453700000001</v>
      </c>
      <c r="E2913" s="33">
        <v>2</v>
      </c>
      <c r="F2913" s="11">
        <v>34.298675879999998</v>
      </c>
      <c r="G2913" s="6">
        <v>2</v>
      </c>
      <c r="H2913" s="11">
        <f t="shared" si="45"/>
        <v>1.0446028473568234</v>
      </c>
      <c r="I2913" s="21">
        <v>4.1499999999999999E-75</v>
      </c>
      <c r="J2913" s="27"/>
      <c r="K2913" s="24"/>
      <c r="L2913" s="24"/>
      <c r="M2913" s="24"/>
    </row>
    <row r="2914" spans="1:13" x14ac:dyDescent="0.2">
      <c r="A2914" s="6">
        <v>3926</v>
      </c>
      <c r="B2914" s="8" t="s">
        <v>835</v>
      </c>
      <c r="C2914" s="33">
        <v>5</v>
      </c>
      <c r="D2914" s="14">
        <v>120.4463767</v>
      </c>
      <c r="E2914" s="33">
        <v>5</v>
      </c>
      <c r="F2914" s="11">
        <v>104.0894763</v>
      </c>
      <c r="G2914" s="6">
        <v>4</v>
      </c>
      <c r="H2914" s="11">
        <f t="shared" si="45"/>
        <v>6.3386916470193427E-2</v>
      </c>
      <c r="I2914" s="22">
        <v>0.31623293000000002</v>
      </c>
      <c r="J2914" s="27"/>
      <c r="K2914" s="24"/>
      <c r="L2914" s="24"/>
      <c r="M2914" s="24"/>
    </row>
    <row r="2915" spans="1:13" x14ac:dyDescent="0.2">
      <c r="A2915" s="6">
        <v>3927</v>
      </c>
      <c r="B2915" s="8" t="s">
        <v>2</v>
      </c>
      <c r="C2915" s="33">
        <v>18</v>
      </c>
      <c r="D2915" s="14">
        <v>445.49363749999998</v>
      </c>
      <c r="E2915" s="33">
        <v>11</v>
      </c>
      <c r="F2915" s="11">
        <v>268.64701650000001</v>
      </c>
      <c r="G2915" s="6">
        <v>10</v>
      </c>
      <c r="H2915" s="11">
        <f t="shared" si="45"/>
        <v>0.21965948405395741</v>
      </c>
      <c r="I2915" s="21">
        <v>4.6400000000000003E-11</v>
      </c>
      <c r="J2915" s="27"/>
      <c r="K2915" s="24"/>
      <c r="L2915" s="24"/>
      <c r="M2915" s="24"/>
    </row>
    <row r="2916" spans="1:13" x14ac:dyDescent="0.2">
      <c r="A2916" s="6">
        <v>3928</v>
      </c>
      <c r="B2916" s="8" t="s">
        <v>88</v>
      </c>
      <c r="C2916" s="33">
        <v>12</v>
      </c>
      <c r="D2916" s="14">
        <v>618.90292550000004</v>
      </c>
      <c r="E2916" s="33">
        <v>7</v>
      </c>
      <c r="F2916" s="11">
        <v>238.93187520000001</v>
      </c>
      <c r="G2916" s="6">
        <v>7</v>
      </c>
      <c r="H2916" s="11">
        <f t="shared" si="45"/>
        <v>0.41334844400300802</v>
      </c>
      <c r="I2916" s="21">
        <v>1.41E-39</v>
      </c>
      <c r="J2916" s="27"/>
      <c r="K2916" s="24"/>
      <c r="L2916" s="24"/>
      <c r="M2916" s="24"/>
    </row>
    <row r="2917" spans="1:13" x14ac:dyDescent="0.2">
      <c r="A2917" s="37">
        <v>3929</v>
      </c>
      <c r="B2917" s="8" t="s">
        <v>2</v>
      </c>
      <c r="C2917" s="33">
        <v>7</v>
      </c>
      <c r="D2917" s="14">
        <v>114.2232822</v>
      </c>
      <c r="E2917" s="33">
        <v>5</v>
      </c>
      <c r="F2917" s="11">
        <v>46.129384049999999</v>
      </c>
      <c r="G2917" s="6">
        <v>4</v>
      </c>
      <c r="H2917" s="11">
        <f t="shared" si="45"/>
        <v>0.39377697977687659</v>
      </c>
      <c r="I2917" s="21">
        <v>7.5899999999999998E-8</v>
      </c>
      <c r="J2917" s="27"/>
      <c r="K2917" s="24"/>
      <c r="L2917" s="24"/>
      <c r="M2917" s="24"/>
    </row>
    <row r="2918" spans="1:13" x14ac:dyDescent="0.2">
      <c r="A2918" s="6">
        <v>3930</v>
      </c>
      <c r="B2918" s="8" t="s">
        <v>2</v>
      </c>
      <c r="C2918" s="33">
        <v>5</v>
      </c>
      <c r="D2918" s="14">
        <v>238.17133889999999</v>
      </c>
      <c r="E2918" s="33">
        <v>6</v>
      </c>
      <c r="F2918" s="11">
        <v>174.03594390000001</v>
      </c>
      <c r="G2918" s="6">
        <v>5</v>
      </c>
      <c r="H2918" s="11">
        <f t="shared" si="45"/>
        <v>0.13625054506769274</v>
      </c>
      <c r="I2918" s="22">
        <v>1.8756109999999999E-3</v>
      </c>
      <c r="J2918" s="27"/>
      <c r="K2918" s="24"/>
      <c r="L2918" s="24"/>
      <c r="M2918" s="24"/>
    </row>
    <row r="2919" spans="1:13" x14ac:dyDescent="0.2">
      <c r="A2919" s="6">
        <v>3931</v>
      </c>
      <c r="B2919" s="8" t="s">
        <v>2</v>
      </c>
      <c r="C2919" s="33">
        <v>6</v>
      </c>
      <c r="D2919" s="14">
        <v>277.0133447</v>
      </c>
      <c r="E2919" s="33">
        <v>6</v>
      </c>
      <c r="F2919" s="11">
        <v>84.977001810000004</v>
      </c>
      <c r="G2919" s="6">
        <v>5</v>
      </c>
      <c r="H2919" s="11">
        <f t="shared" si="45"/>
        <v>0.51319928696461425</v>
      </c>
      <c r="I2919" s="21">
        <v>7.3200000000000004E-25</v>
      </c>
      <c r="J2919" s="27"/>
      <c r="K2919" s="24"/>
      <c r="L2919" s="24"/>
      <c r="M2919" s="24"/>
    </row>
    <row r="2920" spans="1:13" x14ac:dyDescent="0.2">
      <c r="A2920" s="37">
        <v>3932</v>
      </c>
      <c r="B2920" s="8" t="s">
        <v>2</v>
      </c>
      <c r="C2920" s="33">
        <v>2</v>
      </c>
      <c r="D2920" s="14">
        <v>40.935401519999999</v>
      </c>
      <c r="E2920" s="33">
        <v>1</v>
      </c>
      <c r="F2920" s="11">
        <v>4.9467580949999999</v>
      </c>
      <c r="G2920" s="6">
        <v>1</v>
      </c>
      <c r="H2920" s="11">
        <f t="shared" si="45"/>
        <v>0.91777838144367907</v>
      </c>
      <c r="I2920" s="21">
        <v>4.4099999999999998E-8</v>
      </c>
      <c r="J2920" s="27"/>
      <c r="K2920" s="24"/>
      <c r="L2920" s="24"/>
      <c r="M2920" s="24"/>
    </row>
    <row r="2921" spans="1:13" x14ac:dyDescent="0.2">
      <c r="A2921" s="6">
        <v>3935</v>
      </c>
      <c r="B2921" s="8" t="s">
        <v>2</v>
      </c>
      <c r="C2921" s="33">
        <v>2</v>
      </c>
      <c r="D2921" s="14">
        <v>50.146342629999999</v>
      </c>
      <c r="E2921" s="33">
        <v>3</v>
      </c>
      <c r="F2921" s="11">
        <v>100.37075950000001</v>
      </c>
      <c r="G2921" s="6">
        <v>2</v>
      </c>
      <c r="H2921" s="11">
        <f t="shared" si="45"/>
        <v>-0.30136794673785361</v>
      </c>
      <c r="I2921" s="22">
        <v>5.4500000000000003E-5</v>
      </c>
      <c r="J2921" s="27"/>
      <c r="K2921" s="24"/>
      <c r="L2921" s="24"/>
      <c r="M2921" s="24"/>
    </row>
    <row r="2922" spans="1:13" x14ac:dyDescent="0.2">
      <c r="A2922" s="6">
        <v>3936</v>
      </c>
      <c r="B2922" s="8" t="s">
        <v>2</v>
      </c>
      <c r="C2922" s="33">
        <v>1</v>
      </c>
      <c r="D2922" s="14">
        <v>49.898941319999999</v>
      </c>
      <c r="E2922" s="33">
        <v>1</v>
      </c>
      <c r="F2922" s="11">
        <v>22.10474421</v>
      </c>
      <c r="G2922" s="6">
        <v>1</v>
      </c>
      <c r="H2922" s="11">
        <f t="shared" si="45"/>
        <v>0.3536058377849205</v>
      </c>
      <c r="I2922" s="22">
        <v>1.2935850000000001E-3</v>
      </c>
      <c r="J2922" s="27"/>
      <c r="K2922" s="24"/>
      <c r="L2922" s="24"/>
      <c r="M2922" s="24"/>
    </row>
    <row r="2923" spans="1:13" x14ac:dyDescent="0.2">
      <c r="A2923" s="6">
        <v>3937</v>
      </c>
      <c r="B2923" s="8" t="s">
        <v>2</v>
      </c>
      <c r="C2923" s="33">
        <v>3</v>
      </c>
      <c r="D2923" s="14">
        <v>9.5725276449999992</v>
      </c>
      <c r="E2923" s="33">
        <v>3</v>
      </c>
      <c r="F2923" s="11">
        <v>54.846747960000002</v>
      </c>
      <c r="G2923" s="6">
        <v>2</v>
      </c>
      <c r="H2923" s="11">
        <f t="shared" si="45"/>
        <v>-0.75812425271504391</v>
      </c>
      <c r="I2923" s="21">
        <v>1.18E-8</v>
      </c>
      <c r="J2923" s="27"/>
      <c r="K2923" s="24"/>
      <c r="L2923" s="24"/>
      <c r="M2923" s="24"/>
    </row>
    <row r="2924" spans="1:13" x14ac:dyDescent="0.2">
      <c r="A2924" s="6">
        <v>3938</v>
      </c>
      <c r="B2924" s="8" t="s">
        <v>2</v>
      </c>
      <c r="C2924" s="33">
        <v>14</v>
      </c>
      <c r="D2924" s="14">
        <v>521.35068560000002</v>
      </c>
      <c r="E2924" s="33">
        <v>12</v>
      </c>
      <c r="F2924" s="11">
        <v>210.42747890000001</v>
      </c>
      <c r="G2924" s="6">
        <v>11</v>
      </c>
      <c r="H2924" s="11">
        <f t="shared" si="45"/>
        <v>0.39402749699464285</v>
      </c>
      <c r="I2924" s="21">
        <v>2.3400000000000001E-31</v>
      </c>
      <c r="J2924" s="27"/>
      <c r="K2924" s="24"/>
      <c r="L2924" s="24"/>
      <c r="M2924" s="24"/>
    </row>
    <row r="2925" spans="1:13" x14ac:dyDescent="0.2">
      <c r="A2925" s="6">
        <v>3939</v>
      </c>
      <c r="B2925" s="8" t="s">
        <v>2</v>
      </c>
      <c r="C2925" s="33">
        <v>1</v>
      </c>
      <c r="D2925" s="14">
        <v>16.081085210000001</v>
      </c>
      <c r="E2925" s="33">
        <v>1</v>
      </c>
      <c r="F2925" s="11">
        <v>1.7988211249999999</v>
      </c>
      <c r="G2925" s="6">
        <v>1</v>
      </c>
      <c r="H2925" s="11">
        <f t="shared" si="45"/>
        <v>0.95132737397491662</v>
      </c>
      <c r="I2925" s="22">
        <v>1.3122559999999999E-3</v>
      </c>
      <c r="J2925" s="27"/>
      <c r="K2925" s="24"/>
      <c r="L2925" s="24"/>
      <c r="M2925" s="24"/>
    </row>
    <row r="2926" spans="1:13" x14ac:dyDescent="0.2">
      <c r="A2926" s="37">
        <v>3943</v>
      </c>
      <c r="B2926" s="8" t="s">
        <v>2</v>
      </c>
      <c r="C2926" s="33">
        <v>1</v>
      </c>
      <c r="D2926" s="14">
        <v>39.736456709999999</v>
      </c>
      <c r="E2926" s="33">
        <v>2</v>
      </c>
      <c r="F2926" s="11">
        <v>9.7378489760000004</v>
      </c>
      <c r="G2926" s="6">
        <v>1</v>
      </c>
      <c r="H2926" s="11">
        <f t="shared" si="45"/>
        <v>0.61072610376657666</v>
      </c>
      <c r="I2926" s="22">
        <v>2.3900000000000002E-5</v>
      </c>
      <c r="J2926" s="27"/>
      <c r="K2926" s="24"/>
      <c r="L2926" s="24"/>
      <c r="M2926" s="24"/>
    </row>
    <row r="2927" spans="1:13" x14ac:dyDescent="0.2">
      <c r="A2927" s="6">
        <v>3944</v>
      </c>
      <c r="B2927" s="8" t="s">
        <v>2</v>
      </c>
      <c r="C2927" s="33">
        <v>8</v>
      </c>
      <c r="D2927" s="14">
        <v>595.60914060000005</v>
      </c>
      <c r="E2927" s="33">
        <v>4</v>
      </c>
      <c r="F2927" s="11">
        <v>185.97043020000001</v>
      </c>
      <c r="G2927" s="6">
        <v>4</v>
      </c>
      <c r="H2927" s="11">
        <f t="shared" si="45"/>
        <v>0.50551745837981221</v>
      </c>
      <c r="I2927" s="21">
        <v>7.8299999999999998E-51</v>
      </c>
      <c r="J2927" s="27"/>
      <c r="K2927" s="24"/>
      <c r="L2927" s="24"/>
      <c r="M2927" s="24"/>
    </row>
    <row r="2928" spans="1:13" x14ac:dyDescent="0.2">
      <c r="A2928" s="37">
        <v>3945</v>
      </c>
      <c r="B2928" s="8" t="s">
        <v>640</v>
      </c>
      <c r="C2928" s="33">
        <v>6</v>
      </c>
      <c r="D2928" s="14">
        <v>109.14203980000001</v>
      </c>
      <c r="E2928" s="33">
        <v>8</v>
      </c>
      <c r="F2928" s="11">
        <v>150.85882549999999</v>
      </c>
      <c r="G2928" s="6">
        <v>5</v>
      </c>
      <c r="H2928" s="11">
        <f t="shared" si="45"/>
        <v>-0.1405786559968801</v>
      </c>
      <c r="I2928" s="22">
        <v>1.0858981E-2</v>
      </c>
      <c r="J2928" s="27"/>
      <c r="K2928" s="24"/>
      <c r="L2928" s="24"/>
      <c r="M2928" s="24"/>
    </row>
    <row r="2929" spans="1:13" x14ac:dyDescent="0.2">
      <c r="A2929" s="6">
        <v>3946</v>
      </c>
      <c r="B2929" s="8" t="s">
        <v>2</v>
      </c>
      <c r="C2929" s="33">
        <v>4</v>
      </c>
      <c r="D2929" s="14">
        <v>62.36416122</v>
      </c>
      <c r="E2929" s="33">
        <v>4</v>
      </c>
      <c r="F2929" s="11">
        <v>31.825296829999999</v>
      </c>
      <c r="G2929" s="6">
        <v>3</v>
      </c>
      <c r="H2929" s="11">
        <f t="shared" si="45"/>
        <v>0.29216262263614795</v>
      </c>
      <c r="I2929" s="22">
        <v>2.5873089999999999E-3</v>
      </c>
      <c r="J2929" s="27"/>
      <c r="K2929" s="24"/>
      <c r="L2929" s="24"/>
      <c r="M2929" s="24"/>
    </row>
    <row r="2930" spans="1:13" x14ac:dyDescent="0.2">
      <c r="A2930" s="37">
        <v>3947</v>
      </c>
      <c r="B2930" s="8" t="s">
        <v>747</v>
      </c>
      <c r="C2930" s="33">
        <v>13</v>
      </c>
      <c r="D2930" s="14">
        <v>367.60028629999999</v>
      </c>
      <c r="E2930" s="33">
        <v>11</v>
      </c>
      <c r="F2930" s="11">
        <v>320.81282920000001</v>
      </c>
      <c r="G2930" s="6">
        <v>10</v>
      </c>
      <c r="H2930" s="11">
        <f t="shared" si="45"/>
        <v>5.9124113704457762E-2</v>
      </c>
      <c r="I2930" s="22">
        <v>7.9619207999999997E-2</v>
      </c>
      <c r="J2930" s="27"/>
      <c r="K2930" s="24"/>
      <c r="L2930" s="24"/>
      <c r="M2930" s="24"/>
    </row>
    <row r="2931" spans="1:13" x14ac:dyDescent="0.2">
      <c r="A2931" s="6">
        <v>3948</v>
      </c>
      <c r="B2931" s="8" t="s">
        <v>76</v>
      </c>
      <c r="C2931" s="33">
        <v>9</v>
      </c>
      <c r="D2931" s="14">
        <v>480.98621009999999</v>
      </c>
      <c r="E2931" s="33">
        <v>5</v>
      </c>
      <c r="F2931" s="11">
        <v>143.05816849999999</v>
      </c>
      <c r="G2931" s="6">
        <v>4</v>
      </c>
      <c r="H2931" s="11">
        <f t="shared" si="45"/>
        <v>0.52661996461104277</v>
      </c>
      <c r="I2931" s="21">
        <v>1.1499999999999999E-43</v>
      </c>
      <c r="J2931" s="27"/>
      <c r="K2931" s="24"/>
      <c r="L2931" s="24"/>
      <c r="M2931" s="24"/>
    </row>
    <row r="2932" spans="1:13" x14ac:dyDescent="0.2">
      <c r="A2932" s="6">
        <v>3949</v>
      </c>
      <c r="B2932" s="8" t="s">
        <v>2</v>
      </c>
      <c r="C2932" s="33">
        <v>17</v>
      </c>
      <c r="D2932" s="14">
        <v>704.65602609999996</v>
      </c>
      <c r="E2932" s="33">
        <v>11</v>
      </c>
      <c r="F2932" s="11">
        <v>311.73224169999997</v>
      </c>
      <c r="G2932" s="6">
        <v>10</v>
      </c>
      <c r="H2932" s="11">
        <f t="shared" si="45"/>
        <v>0.35419544768260958</v>
      </c>
      <c r="I2932" s="21">
        <v>1.3600000000000001E-35</v>
      </c>
      <c r="J2932" s="27"/>
      <c r="K2932" s="24"/>
      <c r="L2932" s="24"/>
      <c r="M2932" s="24"/>
    </row>
    <row r="2933" spans="1:13" x14ac:dyDescent="0.2">
      <c r="A2933" s="6">
        <v>3950</v>
      </c>
      <c r="B2933" s="8" t="s">
        <v>668</v>
      </c>
      <c r="C2933" s="33">
        <v>8</v>
      </c>
      <c r="D2933" s="14">
        <v>356.33401120000002</v>
      </c>
      <c r="E2933" s="33">
        <v>7</v>
      </c>
      <c r="F2933" s="11">
        <v>294.349403</v>
      </c>
      <c r="G2933" s="6">
        <v>4</v>
      </c>
      <c r="H2933" s="11">
        <f t="shared" si="45"/>
        <v>8.2994117351286451E-2</v>
      </c>
      <c r="I2933" s="22">
        <v>1.6662552000000001E-2</v>
      </c>
      <c r="J2933" s="27"/>
      <c r="K2933" s="24"/>
      <c r="L2933" s="24"/>
      <c r="M2933" s="24"/>
    </row>
    <row r="2934" spans="1:13" x14ac:dyDescent="0.2">
      <c r="A2934" s="6">
        <v>3951</v>
      </c>
      <c r="B2934" s="8" t="s">
        <v>853</v>
      </c>
      <c r="C2934" s="33">
        <v>6</v>
      </c>
      <c r="D2934" s="14">
        <v>159.87833950000001</v>
      </c>
      <c r="E2934" s="33">
        <v>6</v>
      </c>
      <c r="F2934" s="11">
        <v>176.75147190000001</v>
      </c>
      <c r="G2934" s="6">
        <v>4</v>
      </c>
      <c r="H2934" s="11">
        <f t="shared" si="45"/>
        <v>-4.3573410057182245E-2</v>
      </c>
      <c r="I2934" s="22">
        <v>0.38346873999999997</v>
      </c>
      <c r="J2934" s="27"/>
      <c r="K2934" s="24"/>
      <c r="L2934" s="24"/>
      <c r="M2934" s="24"/>
    </row>
    <row r="2935" spans="1:13" x14ac:dyDescent="0.2">
      <c r="A2935" s="6">
        <v>3952</v>
      </c>
      <c r="B2935" s="8" t="s">
        <v>2</v>
      </c>
      <c r="C2935" s="33">
        <v>7</v>
      </c>
      <c r="D2935" s="14">
        <v>300.49743840000002</v>
      </c>
      <c r="E2935" s="33">
        <v>5</v>
      </c>
      <c r="F2935" s="11">
        <v>180.29722509999999</v>
      </c>
      <c r="G2935" s="6">
        <v>4</v>
      </c>
      <c r="H2935" s="11">
        <f t="shared" si="45"/>
        <v>0.22185173151840692</v>
      </c>
      <c r="I2935" s="21">
        <v>4.7899999999999999E-8</v>
      </c>
      <c r="J2935" s="27"/>
      <c r="K2935" s="24"/>
      <c r="L2935" s="24"/>
      <c r="M2935" s="24"/>
    </row>
    <row r="2936" spans="1:13" x14ac:dyDescent="0.2">
      <c r="A2936" s="37">
        <v>3953</v>
      </c>
      <c r="B2936" s="8" t="s">
        <v>2</v>
      </c>
      <c r="C2936" s="33">
        <v>10</v>
      </c>
      <c r="D2936" s="14">
        <v>161.4008091</v>
      </c>
      <c r="E2936" s="33">
        <v>10</v>
      </c>
      <c r="F2936" s="11">
        <v>416.25412690000002</v>
      </c>
      <c r="G2936" s="6">
        <v>9</v>
      </c>
      <c r="H2936" s="11">
        <f t="shared" si="45"/>
        <v>-0.41145284479091093</v>
      </c>
      <c r="I2936" s="21">
        <v>5.52E-27</v>
      </c>
      <c r="J2936" s="27"/>
      <c r="K2936" s="24"/>
      <c r="L2936" s="24"/>
      <c r="M2936" s="24"/>
    </row>
    <row r="2937" spans="1:13" x14ac:dyDescent="0.2">
      <c r="A2937" s="6">
        <v>3954</v>
      </c>
      <c r="B2937" s="8" t="s">
        <v>2</v>
      </c>
      <c r="C2937" s="33">
        <v>5</v>
      </c>
      <c r="D2937" s="14">
        <v>167.4335949</v>
      </c>
      <c r="E2937" s="33">
        <v>6</v>
      </c>
      <c r="F2937" s="11">
        <v>253.2359625</v>
      </c>
      <c r="G2937" s="6">
        <v>3</v>
      </c>
      <c r="H2937" s="11">
        <f t="shared" si="45"/>
        <v>-0.17968277877474237</v>
      </c>
      <c r="I2937" s="22">
        <v>3.1699999999999998E-5</v>
      </c>
      <c r="J2937" s="27"/>
      <c r="K2937" s="24"/>
      <c r="L2937" s="24"/>
      <c r="M2937" s="24"/>
    </row>
    <row r="2938" spans="1:13" x14ac:dyDescent="0.2">
      <c r="A2938" s="6">
        <v>3955</v>
      </c>
      <c r="B2938" s="8" t="s">
        <v>2</v>
      </c>
      <c r="C2938" s="33">
        <v>4</v>
      </c>
      <c r="D2938" s="14">
        <v>91.329145460000007</v>
      </c>
      <c r="E2938" s="33">
        <v>5</v>
      </c>
      <c r="F2938" s="11">
        <v>228.502172</v>
      </c>
      <c r="G2938" s="6">
        <v>2</v>
      </c>
      <c r="H2938" s="11">
        <f t="shared" si="45"/>
        <v>-0.39828093845865709</v>
      </c>
      <c r="I2938" s="21">
        <v>7.1400000000000001E-15</v>
      </c>
      <c r="J2938" s="27"/>
      <c r="K2938" s="24"/>
      <c r="L2938" s="24"/>
      <c r="M2938" s="24"/>
    </row>
    <row r="2939" spans="1:13" x14ac:dyDescent="0.2">
      <c r="A2939" s="6">
        <v>3956</v>
      </c>
      <c r="B2939" s="8" t="s">
        <v>2</v>
      </c>
      <c r="C2939" s="33">
        <v>7</v>
      </c>
      <c r="D2939" s="14">
        <v>181.38322260000001</v>
      </c>
      <c r="E2939" s="33">
        <v>6</v>
      </c>
      <c r="F2939" s="11">
        <v>138.26707759999999</v>
      </c>
      <c r="G2939" s="6">
        <v>4</v>
      </c>
      <c r="H2939" s="11">
        <f t="shared" si="45"/>
        <v>0.11787832992084993</v>
      </c>
      <c r="I2939" s="22">
        <v>1.8555271000000002E-2</v>
      </c>
      <c r="J2939" s="27"/>
      <c r="K2939" s="24"/>
      <c r="L2939" s="24"/>
      <c r="M2939" s="24"/>
    </row>
    <row r="2940" spans="1:13" x14ac:dyDescent="0.2">
      <c r="A2940" s="6">
        <v>3957</v>
      </c>
      <c r="B2940" s="8" t="s">
        <v>216</v>
      </c>
      <c r="C2940" s="33">
        <v>10</v>
      </c>
      <c r="D2940" s="14">
        <v>433.73255979999999</v>
      </c>
      <c r="E2940" s="33">
        <v>10</v>
      </c>
      <c r="F2940" s="11">
        <v>219.50806639999999</v>
      </c>
      <c r="G2940" s="6">
        <v>8</v>
      </c>
      <c r="H2940" s="11">
        <f t="shared" si="45"/>
        <v>0.2957715411934338</v>
      </c>
      <c r="I2940" s="21">
        <v>4.3000000000000002E-17</v>
      </c>
      <c r="J2940" s="27"/>
      <c r="K2940" s="24"/>
      <c r="L2940" s="24"/>
      <c r="M2940" s="24"/>
    </row>
    <row r="2941" spans="1:13" x14ac:dyDescent="0.2">
      <c r="A2941" s="6">
        <v>3958</v>
      </c>
      <c r="B2941" s="8" t="s">
        <v>2</v>
      </c>
      <c r="C2941" s="33">
        <v>9</v>
      </c>
      <c r="D2941" s="14">
        <v>189.0716941</v>
      </c>
      <c r="E2941" s="33">
        <v>17</v>
      </c>
      <c r="F2941" s="11">
        <v>829.79272579999997</v>
      </c>
      <c r="G2941" s="6">
        <v>8</v>
      </c>
      <c r="H2941" s="11">
        <f t="shared" si="45"/>
        <v>-0.64234310782201687</v>
      </c>
      <c r="I2941" s="21">
        <v>2.5900000000000002E-96</v>
      </c>
      <c r="J2941" s="27"/>
      <c r="K2941" s="24"/>
      <c r="L2941" s="24"/>
      <c r="M2941" s="24"/>
    </row>
    <row r="2942" spans="1:13" x14ac:dyDescent="0.2">
      <c r="A2942" s="6">
        <v>3959</v>
      </c>
      <c r="B2942" s="8" t="s">
        <v>582</v>
      </c>
      <c r="C2942" s="33">
        <v>7</v>
      </c>
      <c r="D2942" s="14">
        <v>98.960524359999994</v>
      </c>
      <c r="E2942" s="33">
        <v>4</v>
      </c>
      <c r="F2942" s="11">
        <v>59.101651779999997</v>
      </c>
      <c r="G2942" s="6">
        <v>4</v>
      </c>
      <c r="H2942" s="11">
        <f t="shared" si="45"/>
        <v>0.22386236904922796</v>
      </c>
      <c r="I2942" s="22">
        <v>1.8263610000000001E-3</v>
      </c>
      <c r="J2942" s="27"/>
      <c r="K2942" s="24"/>
      <c r="L2942" s="24"/>
      <c r="M2942" s="24"/>
    </row>
    <row r="2943" spans="1:13" x14ac:dyDescent="0.2">
      <c r="A2943" s="37">
        <v>3960</v>
      </c>
      <c r="B2943" s="8" t="s">
        <v>2</v>
      </c>
      <c r="C2943" s="33">
        <v>7</v>
      </c>
      <c r="D2943" s="14">
        <v>155.6534863</v>
      </c>
      <c r="E2943" s="33">
        <v>7</v>
      </c>
      <c r="F2943" s="11">
        <v>159.99130199999999</v>
      </c>
      <c r="G2943" s="6">
        <v>5</v>
      </c>
      <c r="H2943" s="11">
        <f t="shared" si="45"/>
        <v>-1.1937520299858817E-2</v>
      </c>
      <c r="I2943" s="22">
        <v>0.86601708600000005</v>
      </c>
      <c r="J2943" s="27"/>
      <c r="K2943" s="24"/>
      <c r="L2943" s="24"/>
      <c r="M2943" s="24"/>
    </row>
    <row r="2944" spans="1:13" x14ac:dyDescent="0.2">
      <c r="A2944" s="6">
        <v>3961</v>
      </c>
      <c r="B2944" s="8" t="s">
        <v>48</v>
      </c>
      <c r="C2944" s="33">
        <v>3</v>
      </c>
      <c r="D2944" s="14">
        <v>176.4732582</v>
      </c>
      <c r="E2944" s="33">
        <v>2</v>
      </c>
      <c r="F2944" s="11">
        <v>41.286404099999999</v>
      </c>
      <c r="G2944" s="6">
        <v>2</v>
      </c>
      <c r="H2944" s="11">
        <f t="shared" si="45"/>
        <v>0.63087184507421723</v>
      </c>
      <c r="I2944" s="21">
        <v>4.0499999999999998E-21</v>
      </c>
      <c r="J2944" s="27"/>
      <c r="K2944" s="24"/>
      <c r="L2944" s="24"/>
      <c r="M2944" s="24"/>
    </row>
    <row r="2945" spans="1:13" x14ac:dyDescent="0.2">
      <c r="A2945" s="37">
        <v>3962</v>
      </c>
      <c r="B2945" s="8" t="s">
        <v>2</v>
      </c>
      <c r="C2945" s="33">
        <v>2</v>
      </c>
      <c r="D2945" s="14">
        <v>23.36990845</v>
      </c>
      <c r="E2945" s="33">
        <v>4</v>
      </c>
      <c r="F2945" s="11">
        <v>93.417624020000005</v>
      </c>
      <c r="G2945" s="6">
        <v>2</v>
      </c>
      <c r="H2945" s="11">
        <f t="shared" si="45"/>
        <v>-0.60177180618730985</v>
      </c>
      <c r="I2945" s="21">
        <v>3.5999999999999998E-11</v>
      </c>
      <c r="J2945" s="27"/>
      <c r="K2945" s="24"/>
      <c r="L2945" s="24"/>
      <c r="M2945" s="24"/>
    </row>
    <row r="2946" spans="1:13" x14ac:dyDescent="0.2">
      <c r="A2946" s="6">
        <v>3963</v>
      </c>
      <c r="B2946" s="8" t="s">
        <v>2</v>
      </c>
      <c r="C2946" s="33">
        <v>6</v>
      </c>
      <c r="D2946" s="14">
        <v>79.891592549999999</v>
      </c>
      <c r="E2946" s="33">
        <v>5</v>
      </c>
      <c r="F2946" s="11">
        <v>66.348825349999998</v>
      </c>
      <c r="G2946" s="6">
        <v>4</v>
      </c>
      <c r="H2946" s="11">
        <f t="shared" si="45"/>
        <v>8.0667839971176616E-2</v>
      </c>
      <c r="I2946" s="22">
        <v>0.28193653400000002</v>
      </c>
      <c r="J2946" s="27"/>
      <c r="K2946" s="24"/>
      <c r="L2946" s="24"/>
      <c r="M2946" s="24"/>
    </row>
    <row r="2947" spans="1:13" x14ac:dyDescent="0.2">
      <c r="A2947" s="6">
        <v>3964</v>
      </c>
      <c r="B2947" s="8" t="s">
        <v>2</v>
      </c>
      <c r="C2947" s="33">
        <v>2</v>
      </c>
      <c r="D2947" s="14">
        <v>72.640831059999996</v>
      </c>
      <c r="E2947" s="33">
        <v>2</v>
      </c>
      <c r="F2947" s="11">
        <v>132.05768549999999</v>
      </c>
      <c r="G2947" s="6">
        <v>2</v>
      </c>
      <c r="H2947" s="11">
        <f t="shared" ref="H2947:H3010" si="46">LOG(D2947/F2947)</f>
        <v>-0.25958287720849954</v>
      </c>
      <c r="I2947" s="22">
        <v>4.5599999999999997E-5</v>
      </c>
      <c r="J2947" s="27"/>
      <c r="K2947" s="24"/>
      <c r="L2947" s="24"/>
      <c r="M2947" s="24"/>
    </row>
    <row r="2948" spans="1:13" x14ac:dyDescent="0.2">
      <c r="A2948" s="37">
        <v>3965</v>
      </c>
      <c r="B2948" s="8" t="s">
        <v>2</v>
      </c>
      <c r="C2948" s="33">
        <v>6</v>
      </c>
      <c r="D2948" s="14">
        <v>123.39616150000001</v>
      </c>
      <c r="E2948" s="33">
        <v>7</v>
      </c>
      <c r="F2948" s="11">
        <v>182.39008430000001</v>
      </c>
      <c r="G2948" s="6">
        <v>4</v>
      </c>
      <c r="H2948" s="11">
        <f t="shared" si="46"/>
        <v>-0.16969957381051914</v>
      </c>
      <c r="I2948" s="22">
        <v>8.6755299999999997E-4</v>
      </c>
      <c r="J2948" s="27"/>
      <c r="K2948" s="24"/>
      <c r="L2948" s="24"/>
      <c r="M2948" s="24"/>
    </row>
    <row r="2949" spans="1:13" x14ac:dyDescent="0.2">
      <c r="A2949" s="6">
        <v>3966</v>
      </c>
      <c r="B2949" s="8" t="s">
        <v>2</v>
      </c>
      <c r="C2949" s="33">
        <v>3</v>
      </c>
      <c r="D2949" s="14">
        <v>43.08588984</v>
      </c>
      <c r="E2949" s="33">
        <v>3</v>
      </c>
      <c r="F2949" s="11">
        <v>24.249492480000001</v>
      </c>
      <c r="G2949" s="6">
        <v>3</v>
      </c>
      <c r="H2949" s="11">
        <f t="shared" si="46"/>
        <v>0.2496324130865861</v>
      </c>
      <c r="I2949" s="22">
        <v>2.7119991999999999E-2</v>
      </c>
      <c r="J2949" s="27"/>
      <c r="K2949" s="24"/>
      <c r="L2949" s="24"/>
      <c r="M2949" s="24"/>
    </row>
    <row r="2950" spans="1:13" x14ac:dyDescent="0.2">
      <c r="A2950" s="6">
        <v>3967</v>
      </c>
      <c r="B2950" s="8" t="s">
        <v>473</v>
      </c>
      <c r="C2950" s="33">
        <v>5</v>
      </c>
      <c r="D2950" s="14">
        <v>72.907263240000006</v>
      </c>
      <c r="E2950" s="33">
        <v>3</v>
      </c>
      <c r="F2950" s="11">
        <v>29.81891942</v>
      </c>
      <c r="G2950" s="6">
        <v>3</v>
      </c>
      <c r="H2950" s="11">
        <f t="shared" si="46"/>
        <v>0.38827889478112604</v>
      </c>
      <c r="I2950" s="22">
        <v>2.72E-5</v>
      </c>
      <c r="J2950" s="27"/>
      <c r="K2950" s="24"/>
      <c r="L2950" s="24"/>
      <c r="M2950" s="24"/>
    </row>
    <row r="2951" spans="1:13" x14ac:dyDescent="0.2">
      <c r="A2951" s="6">
        <v>3968</v>
      </c>
      <c r="B2951" s="8" t="s">
        <v>2</v>
      </c>
      <c r="C2951" s="33">
        <v>1</v>
      </c>
      <c r="D2951" s="14">
        <v>6.0518166820000001</v>
      </c>
      <c r="E2951" s="33">
        <v>1</v>
      </c>
      <c r="F2951" s="11">
        <v>0.65726156499999999</v>
      </c>
      <c r="G2951" s="6">
        <v>1</v>
      </c>
      <c r="H2951" s="11">
        <f t="shared" si="46"/>
        <v>0.96414752758647826</v>
      </c>
      <c r="I2951" s="22">
        <v>0.125</v>
      </c>
      <c r="J2951" s="27"/>
      <c r="K2951" s="24"/>
      <c r="L2951" s="24"/>
      <c r="M2951" s="24"/>
    </row>
    <row r="2952" spans="1:13" x14ac:dyDescent="0.2">
      <c r="A2952" s="6">
        <v>3969</v>
      </c>
      <c r="B2952" s="8" t="s">
        <v>2</v>
      </c>
      <c r="C2952" s="33">
        <v>7</v>
      </c>
      <c r="D2952" s="14">
        <v>192.78271380000001</v>
      </c>
      <c r="E2952" s="33">
        <v>9</v>
      </c>
      <c r="F2952" s="11">
        <v>770.70837040000004</v>
      </c>
      <c r="G2952" s="6">
        <v>6</v>
      </c>
      <c r="H2952" s="11">
        <f t="shared" si="46"/>
        <v>-0.60182198619892724</v>
      </c>
      <c r="I2952" s="21">
        <v>2.28E-82</v>
      </c>
      <c r="J2952" s="27"/>
      <c r="K2952" s="24"/>
      <c r="L2952" s="24"/>
      <c r="M2952" s="24"/>
    </row>
    <row r="2953" spans="1:13" x14ac:dyDescent="0.2">
      <c r="A2953" s="6">
        <v>3970</v>
      </c>
      <c r="B2953" s="8" t="s">
        <v>252</v>
      </c>
      <c r="C2953" s="33">
        <v>5</v>
      </c>
      <c r="D2953" s="14">
        <v>1.2560374249999999</v>
      </c>
      <c r="E2953" s="33">
        <v>2</v>
      </c>
      <c r="F2953" s="11">
        <v>12.332302520000001</v>
      </c>
      <c r="G2953" s="6">
        <v>2</v>
      </c>
      <c r="H2953" s="11">
        <f t="shared" si="46"/>
        <v>-0.99204158986231938</v>
      </c>
      <c r="I2953" s="22">
        <v>3.4179689999999999E-3</v>
      </c>
      <c r="J2953" s="27"/>
      <c r="K2953" s="24"/>
      <c r="L2953" s="24"/>
      <c r="M2953" s="24"/>
    </row>
    <row r="2954" spans="1:13" x14ac:dyDescent="0.2">
      <c r="A2954" s="6">
        <v>3971</v>
      </c>
      <c r="B2954" s="8" t="s">
        <v>2</v>
      </c>
      <c r="C2954" s="33">
        <v>4</v>
      </c>
      <c r="D2954" s="14">
        <v>31.058379949999999</v>
      </c>
      <c r="E2954" s="33">
        <v>5</v>
      </c>
      <c r="F2954" s="11">
        <v>42.15122195</v>
      </c>
      <c r="G2954" s="6">
        <v>4</v>
      </c>
      <c r="H2954" s="11">
        <f t="shared" si="46"/>
        <v>-0.13263137064152855</v>
      </c>
      <c r="I2954" s="22">
        <v>0.24164472300000001</v>
      </c>
      <c r="J2954" s="27"/>
      <c r="K2954" s="24"/>
      <c r="L2954" s="24"/>
      <c r="M2954" s="24"/>
    </row>
    <row r="2955" spans="1:13" x14ac:dyDescent="0.2">
      <c r="A2955" s="6">
        <v>3973</v>
      </c>
      <c r="B2955" s="8" t="s">
        <v>252</v>
      </c>
      <c r="C2955" s="33">
        <v>9</v>
      </c>
      <c r="D2955" s="14">
        <v>372.87183729999998</v>
      </c>
      <c r="E2955" s="33">
        <v>6</v>
      </c>
      <c r="F2955" s="11">
        <v>191.79930250000001</v>
      </c>
      <c r="G2955" s="6">
        <v>5</v>
      </c>
      <c r="H2955" s="11">
        <f t="shared" si="46"/>
        <v>0.28871255922250433</v>
      </c>
      <c r="I2955" s="21">
        <v>2.2099999999999999E-14</v>
      </c>
      <c r="J2955" s="27"/>
      <c r="K2955" s="24"/>
      <c r="L2955" s="24"/>
      <c r="M2955" s="24"/>
    </row>
    <row r="2956" spans="1:13" x14ac:dyDescent="0.2">
      <c r="A2956" s="6">
        <v>3975</v>
      </c>
      <c r="B2956" s="8" t="s">
        <v>166</v>
      </c>
      <c r="C2956" s="33">
        <v>4</v>
      </c>
      <c r="D2956" s="14">
        <v>104.11789020000001</v>
      </c>
      <c r="E2956" s="33">
        <v>3</v>
      </c>
      <c r="F2956" s="11">
        <v>26.51531524</v>
      </c>
      <c r="G2956" s="6">
        <v>2</v>
      </c>
      <c r="H2956" s="11">
        <f t="shared" si="46"/>
        <v>0.59402856436755436</v>
      </c>
      <c r="I2956" s="21">
        <v>7.4300000000000005E-12</v>
      </c>
      <c r="J2956" s="27"/>
      <c r="K2956" s="24"/>
      <c r="L2956" s="24"/>
      <c r="M2956" s="24"/>
    </row>
    <row r="2957" spans="1:13" x14ac:dyDescent="0.2">
      <c r="A2957" s="37">
        <v>3976</v>
      </c>
      <c r="B2957" s="8" t="s">
        <v>2</v>
      </c>
      <c r="C2957" s="33">
        <v>2</v>
      </c>
      <c r="D2957" s="14">
        <v>28.165687699999999</v>
      </c>
      <c r="E2957" s="33">
        <v>2</v>
      </c>
      <c r="F2957" s="11">
        <v>370.4014846</v>
      </c>
      <c r="G2957" s="6">
        <v>2</v>
      </c>
      <c r="H2957" s="11">
        <f t="shared" si="46"/>
        <v>-1.1189523591656541</v>
      </c>
      <c r="I2957" s="21">
        <v>2.6000000000000001E-77</v>
      </c>
      <c r="J2957" s="27"/>
      <c r="K2957" s="24"/>
      <c r="L2957" s="24"/>
      <c r="M2957" s="24"/>
    </row>
    <row r="2958" spans="1:13" x14ac:dyDescent="0.2">
      <c r="A2958" s="6">
        <v>3977</v>
      </c>
      <c r="B2958" s="8" t="s">
        <v>2</v>
      </c>
      <c r="C2958" s="33">
        <v>15</v>
      </c>
      <c r="D2958" s="14">
        <v>811.91400980000003</v>
      </c>
      <c r="E2958" s="33">
        <v>14</v>
      </c>
      <c r="F2958" s="11">
        <v>513.00994779999996</v>
      </c>
      <c r="G2958" s="6">
        <v>13</v>
      </c>
      <c r="H2958" s="11">
        <f t="shared" si="46"/>
        <v>0.199384248722876</v>
      </c>
      <c r="I2958" s="21">
        <v>2.0100000000000001E-16</v>
      </c>
      <c r="J2958" s="27"/>
      <c r="K2958" s="24"/>
      <c r="L2958" s="24"/>
      <c r="M2958" s="24"/>
    </row>
    <row r="2959" spans="1:13" x14ac:dyDescent="0.2">
      <c r="A2959" s="6">
        <v>3978</v>
      </c>
      <c r="B2959" s="8" t="s">
        <v>2</v>
      </c>
      <c r="C2959" s="33">
        <v>3</v>
      </c>
      <c r="D2959" s="14">
        <v>0.43771001199999998</v>
      </c>
      <c r="E2959" s="33">
        <v>3</v>
      </c>
      <c r="F2959" s="11">
        <v>5.794279586</v>
      </c>
      <c r="G2959" s="6">
        <v>1</v>
      </c>
      <c r="H2959" s="11">
        <f t="shared" si="46"/>
        <v>-1.1218129663809746</v>
      </c>
      <c r="I2959" s="22">
        <v>3.125E-2</v>
      </c>
      <c r="J2959" s="27"/>
      <c r="K2959" s="24"/>
      <c r="L2959" s="24"/>
      <c r="M2959" s="24"/>
    </row>
    <row r="2960" spans="1:13" x14ac:dyDescent="0.2">
      <c r="A2960" s="6">
        <v>3979</v>
      </c>
      <c r="B2960" s="8" t="s">
        <v>287</v>
      </c>
      <c r="C2960" s="33">
        <v>6</v>
      </c>
      <c r="D2960" s="14">
        <v>180.77423479999999</v>
      </c>
      <c r="E2960" s="33">
        <v>5</v>
      </c>
      <c r="F2960" s="11">
        <v>71.676103299999994</v>
      </c>
      <c r="G2960" s="6">
        <v>5</v>
      </c>
      <c r="H2960" s="11">
        <f t="shared" si="46"/>
        <v>0.40176214518013348</v>
      </c>
      <c r="I2960" s="21">
        <v>5.27E-12</v>
      </c>
      <c r="J2960" s="27"/>
      <c r="K2960" s="24"/>
      <c r="L2960" s="24"/>
      <c r="M2960" s="24"/>
    </row>
    <row r="2961" spans="1:13" x14ac:dyDescent="0.2">
      <c r="A2961" s="37">
        <v>3981</v>
      </c>
      <c r="B2961" s="8" t="s">
        <v>331</v>
      </c>
      <c r="C2961" s="33">
        <v>10</v>
      </c>
      <c r="D2961" s="14">
        <v>200.2808766</v>
      </c>
      <c r="E2961" s="33">
        <v>8</v>
      </c>
      <c r="F2961" s="11">
        <v>93.123585950000006</v>
      </c>
      <c r="G2961" s="6">
        <v>6</v>
      </c>
      <c r="H2961" s="11">
        <f t="shared" si="46"/>
        <v>0.33257979238190771</v>
      </c>
      <c r="I2961" s="21">
        <v>3.8099999999999998E-10</v>
      </c>
      <c r="J2961" s="27"/>
      <c r="K2961" s="24"/>
      <c r="L2961" s="24"/>
      <c r="M2961" s="24"/>
    </row>
    <row r="2962" spans="1:13" x14ac:dyDescent="0.2">
      <c r="A2962" s="6">
        <v>3982</v>
      </c>
      <c r="B2962" s="8" t="s">
        <v>1018</v>
      </c>
      <c r="C2962" s="33">
        <v>2</v>
      </c>
      <c r="D2962" s="14">
        <v>0.32352479099999998</v>
      </c>
      <c r="E2962" s="33">
        <v>1</v>
      </c>
      <c r="F2962" s="11">
        <v>0.20755628400000001</v>
      </c>
      <c r="G2962" s="6">
        <v>1</v>
      </c>
      <c r="H2962" s="11">
        <f t="shared" si="46"/>
        <v>0.19277167865234657</v>
      </c>
      <c r="I2962" s="22">
        <v>1</v>
      </c>
      <c r="J2962" s="27"/>
      <c r="K2962" s="24"/>
      <c r="L2962" s="24"/>
      <c r="M2962" s="24"/>
    </row>
    <row r="2963" spans="1:13" x14ac:dyDescent="0.2">
      <c r="A2963" s="6">
        <v>3983</v>
      </c>
      <c r="B2963" s="8" t="s">
        <v>158</v>
      </c>
      <c r="C2963" s="33">
        <v>2</v>
      </c>
      <c r="D2963" s="14">
        <v>138.10702409999999</v>
      </c>
      <c r="E2963" s="33">
        <v>1</v>
      </c>
      <c r="F2963" s="11">
        <v>20.30592309</v>
      </c>
      <c r="G2963" s="6">
        <v>1</v>
      </c>
      <c r="H2963" s="11">
        <f t="shared" si="46"/>
        <v>0.83259303035186971</v>
      </c>
      <c r="I2963" s="21">
        <v>7.0299999999999994E-23</v>
      </c>
      <c r="J2963" s="27"/>
      <c r="K2963" s="24"/>
      <c r="L2963" s="24"/>
      <c r="M2963" s="24"/>
    </row>
    <row r="2964" spans="1:13" x14ac:dyDescent="0.2">
      <c r="A2964" s="6">
        <v>3984</v>
      </c>
      <c r="B2964" s="8" t="s">
        <v>186</v>
      </c>
      <c r="C2964" s="33">
        <v>9</v>
      </c>
      <c r="D2964" s="14">
        <v>264.41490870000001</v>
      </c>
      <c r="E2964" s="33">
        <v>6</v>
      </c>
      <c r="F2964" s="11">
        <v>95.666150419999994</v>
      </c>
      <c r="G2964" s="6">
        <v>5</v>
      </c>
      <c r="H2964" s="11">
        <f t="shared" si="46"/>
        <v>0.44152764022689428</v>
      </c>
      <c r="I2964" s="21">
        <v>2.9399999999999999E-19</v>
      </c>
      <c r="J2964" s="27"/>
      <c r="K2964" s="24"/>
      <c r="L2964" s="24"/>
      <c r="M2964" s="24"/>
    </row>
    <row r="2965" spans="1:13" x14ac:dyDescent="0.2">
      <c r="A2965" s="6">
        <v>3985</v>
      </c>
      <c r="B2965" s="8" t="s">
        <v>55</v>
      </c>
      <c r="C2965" s="33">
        <v>5</v>
      </c>
      <c r="D2965" s="14">
        <v>374.29915249999999</v>
      </c>
      <c r="E2965" s="33">
        <v>4</v>
      </c>
      <c r="F2965" s="11">
        <v>71.866363230000005</v>
      </c>
      <c r="G2965" s="6">
        <v>4</v>
      </c>
      <c r="H2965" s="11">
        <f t="shared" si="46"/>
        <v>0.71669317566661628</v>
      </c>
      <c r="I2965" s="21">
        <v>2.9200000000000001E-50</v>
      </c>
      <c r="J2965" s="27"/>
      <c r="K2965" s="24"/>
      <c r="L2965" s="24"/>
      <c r="M2965" s="24"/>
    </row>
    <row r="2966" spans="1:13" x14ac:dyDescent="0.2">
      <c r="A2966" s="6">
        <v>3986</v>
      </c>
      <c r="B2966" s="8" t="s">
        <v>2</v>
      </c>
      <c r="C2966" s="33">
        <v>1</v>
      </c>
      <c r="D2966" s="14">
        <v>0.72317306299999995</v>
      </c>
      <c r="E2966" s="33">
        <v>1</v>
      </c>
      <c r="F2966" s="11">
        <v>5.5521305889999999</v>
      </c>
      <c r="G2966" s="6">
        <v>1</v>
      </c>
      <c r="H2966" s="11">
        <f t="shared" si="46"/>
        <v>-0.885217431381358</v>
      </c>
      <c r="I2966" s="22">
        <v>0.125</v>
      </c>
      <c r="J2966" s="27"/>
      <c r="K2966" s="24"/>
      <c r="L2966" s="24"/>
      <c r="M2966" s="24"/>
    </row>
    <row r="2967" spans="1:13" x14ac:dyDescent="0.2">
      <c r="A2967" s="6">
        <v>3987</v>
      </c>
      <c r="B2967" s="8" t="s">
        <v>2</v>
      </c>
      <c r="C2967" s="33">
        <v>1</v>
      </c>
      <c r="D2967" s="14">
        <v>39.241654080000004</v>
      </c>
      <c r="E2967" s="33">
        <v>4</v>
      </c>
      <c r="F2967" s="11">
        <v>37.481205559999999</v>
      </c>
      <c r="G2967" s="6">
        <v>1</v>
      </c>
      <c r="H2967" s="11">
        <f t="shared" si="46"/>
        <v>1.9933753840031314E-2</v>
      </c>
      <c r="I2967" s="22">
        <v>0.90877692499999996</v>
      </c>
      <c r="J2967" s="27"/>
      <c r="K2967" s="24"/>
      <c r="L2967" s="24"/>
      <c r="M2967" s="24"/>
    </row>
    <row r="2968" spans="1:13" x14ac:dyDescent="0.2">
      <c r="A2968" s="6">
        <v>3989</v>
      </c>
      <c r="B2968" s="8" t="s">
        <v>404</v>
      </c>
      <c r="C2968" s="33">
        <v>14</v>
      </c>
      <c r="D2968" s="14">
        <v>249.91338579999999</v>
      </c>
      <c r="E2968" s="33">
        <v>10</v>
      </c>
      <c r="F2968" s="11">
        <v>147.29577599999999</v>
      </c>
      <c r="G2968" s="6">
        <v>9</v>
      </c>
      <c r="H2968" s="11">
        <f t="shared" si="46"/>
        <v>0.22959922556367166</v>
      </c>
      <c r="I2968" s="21">
        <v>2.65E-7</v>
      </c>
      <c r="J2968" s="27"/>
      <c r="K2968" s="24"/>
      <c r="L2968" s="24"/>
      <c r="M2968" s="24"/>
    </row>
    <row r="2969" spans="1:13" x14ac:dyDescent="0.2">
      <c r="A2969" s="6">
        <v>3990</v>
      </c>
      <c r="B2969" s="8" t="s">
        <v>2</v>
      </c>
      <c r="C2969" s="33">
        <v>4</v>
      </c>
      <c r="D2969" s="14">
        <v>63.677291250000003</v>
      </c>
      <c r="E2969" s="33">
        <v>4</v>
      </c>
      <c r="F2969" s="11">
        <v>63.391148309999998</v>
      </c>
      <c r="G2969" s="6">
        <v>3</v>
      </c>
      <c r="H2969" s="11">
        <f t="shared" si="46"/>
        <v>1.9559618480456658E-3</v>
      </c>
      <c r="I2969" s="22">
        <v>1</v>
      </c>
      <c r="J2969" s="27"/>
      <c r="K2969" s="24"/>
      <c r="L2969" s="24"/>
      <c r="M2969" s="24"/>
    </row>
    <row r="2970" spans="1:13" x14ac:dyDescent="0.2">
      <c r="A2970" s="6">
        <v>3991</v>
      </c>
      <c r="B2970" s="8" t="s">
        <v>2</v>
      </c>
      <c r="C2970" s="33">
        <v>4</v>
      </c>
      <c r="D2970" s="14">
        <v>390.93213300000002</v>
      </c>
      <c r="E2970" s="33">
        <v>2</v>
      </c>
      <c r="F2970" s="11">
        <v>128.23519060000001</v>
      </c>
      <c r="G2970" s="6">
        <v>2</v>
      </c>
      <c r="H2970" s="11">
        <f t="shared" si="46"/>
        <v>0.48409414746168461</v>
      </c>
      <c r="I2970" s="21">
        <v>5.6699999999999998E-32</v>
      </c>
      <c r="J2970" s="27"/>
      <c r="K2970" s="24"/>
      <c r="L2970" s="24"/>
      <c r="M2970" s="24"/>
    </row>
    <row r="2971" spans="1:13" x14ac:dyDescent="0.2">
      <c r="A2971" s="6">
        <v>3998</v>
      </c>
      <c r="B2971" s="8" t="s">
        <v>2</v>
      </c>
      <c r="C2971" s="33">
        <v>2</v>
      </c>
      <c r="D2971" s="14">
        <v>0.24740131100000001</v>
      </c>
      <c r="E2971" s="33">
        <v>1</v>
      </c>
      <c r="F2971" s="11">
        <v>0.121074499</v>
      </c>
      <c r="G2971" s="6">
        <v>1</v>
      </c>
      <c r="H2971" s="11">
        <f t="shared" si="46"/>
        <v>0.31034931602731869</v>
      </c>
      <c r="I2971" s="22">
        <v>1</v>
      </c>
      <c r="J2971" s="27"/>
      <c r="K2971" s="24"/>
      <c r="L2971" s="24"/>
      <c r="M2971" s="24"/>
    </row>
    <row r="2972" spans="1:13" x14ac:dyDescent="0.2">
      <c r="A2972" s="6">
        <v>3999</v>
      </c>
      <c r="B2972" s="8" t="s">
        <v>2</v>
      </c>
      <c r="C2972" s="33">
        <v>9</v>
      </c>
      <c r="D2972" s="14">
        <v>178.83308600000001</v>
      </c>
      <c r="E2972" s="33">
        <v>7</v>
      </c>
      <c r="F2972" s="11">
        <v>103.0689912</v>
      </c>
      <c r="G2972" s="6">
        <v>5</v>
      </c>
      <c r="H2972" s="11">
        <f t="shared" si="46"/>
        <v>0.23931984557807648</v>
      </c>
      <c r="I2972" s="21">
        <v>7.0600000000000002E-6</v>
      </c>
      <c r="J2972" s="27"/>
      <c r="K2972" s="24"/>
      <c r="L2972" s="24"/>
      <c r="M2972" s="24"/>
    </row>
    <row r="2973" spans="1:13" x14ac:dyDescent="0.2">
      <c r="A2973" s="37">
        <v>4000</v>
      </c>
      <c r="B2973" s="8" t="s">
        <v>838</v>
      </c>
      <c r="C2973" s="33">
        <v>3</v>
      </c>
      <c r="D2973" s="14">
        <v>83.298118290000005</v>
      </c>
      <c r="E2973" s="33">
        <v>4</v>
      </c>
      <c r="F2973" s="11">
        <v>69.877282170000001</v>
      </c>
      <c r="G2973" s="6">
        <v>3</v>
      </c>
      <c r="H2973" s="11">
        <f t="shared" si="46"/>
        <v>7.6299185729605104E-2</v>
      </c>
      <c r="I2973" s="22">
        <v>0.33199325099999999</v>
      </c>
      <c r="J2973" s="27"/>
      <c r="K2973" s="24"/>
      <c r="L2973" s="24"/>
      <c r="M2973" s="24"/>
    </row>
    <row r="2974" spans="1:13" x14ac:dyDescent="0.2">
      <c r="A2974" s="6">
        <v>4001</v>
      </c>
      <c r="B2974" s="8" t="s">
        <v>261</v>
      </c>
      <c r="C2974" s="33">
        <v>6</v>
      </c>
      <c r="D2974" s="14">
        <v>319.43315410000002</v>
      </c>
      <c r="E2974" s="33">
        <v>3</v>
      </c>
      <c r="F2974" s="11">
        <v>157.1374031</v>
      </c>
      <c r="G2974" s="6">
        <v>3</v>
      </c>
      <c r="H2974" s="11">
        <f t="shared" si="46"/>
        <v>0.30810041815993527</v>
      </c>
      <c r="I2974" s="21">
        <v>9.2299999999999995E-14</v>
      </c>
      <c r="J2974" s="27"/>
      <c r="K2974" s="24"/>
      <c r="L2974" s="24"/>
      <c r="M2974" s="24"/>
    </row>
    <row r="2975" spans="1:13" x14ac:dyDescent="0.2">
      <c r="A2975" s="6">
        <v>4002</v>
      </c>
      <c r="B2975" s="8" t="s">
        <v>63</v>
      </c>
      <c r="C2975" s="33">
        <v>1</v>
      </c>
      <c r="D2975" s="14">
        <v>179.38498129999999</v>
      </c>
      <c r="E2975" s="33">
        <v>1</v>
      </c>
      <c r="F2975" s="11">
        <v>5.1543143779999996</v>
      </c>
      <c r="G2975" s="6">
        <v>1</v>
      </c>
      <c r="H2975" s="11">
        <f t="shared" si="46"/>
        <v>1.541615175647036</v>
      </c>
      <c r="I2975" s="21">
        <v>1.3999999999999999E-46</v>
      </c>
      <c r="J2975" s="27"/>
      <c r="K2975" s="24"/>
      <c r="L2975" s="24"/>
      <c r="M2975" s="24"/>
    </row>
    <row r="2976" spans="1:13" x14ac:dyDescent="0.2">
      <c r="A2976" s="6">
        <v>4003</v>
      </c>
      <c r="B2976" s="8" t="s">
        <v>456</v>
      </c>
      <c r="C2976" s="33">
        <v>5</v>
      </c>
      <c r="D2976" s="14">
        <v>165.72081660000001</v>
      </c>
      <c r="E2976" s="33">
        <v>4</v>
      </c>
      <c r="F2976" s="11">
        <v>94.541887220000007</v>
      </c>
      <c r="G2976" s="6">
        <v>3</v>
      </c>
      <c r="H2976" s="11">
        <f t="shared" si="46"/>
        <v>0.24375279732123908</v>
      </c>
      <c r="I2976" s="22">
        <v>1.31E-5</v>
      </c>
      <c r="J2976" s="27"/>
      <c r="K2976" s="24"/>
      <c r="L2976" s="24"/>
      <c r="M2976" s="24"/>
    </row>
    <row r="2977" spans="1:13" x14ac:dyDescent="0.2">
      <c r="A2977" s="6">
        <v>4006</v>
      </c>
      <c r="B2977" s="8" t="s">
        <v>42</v>
      </c>
      <c r="C2977" s="33">
        <v>6</v>
      </c>
      <c r="D2977" s="14">
        <v>450.97452800000002</v>
      </c>
      <c r="E2977" s="33">
        <v>2</v>
      </c>
      <c r="F2977" s="11">
        <v>91.29017211</v>
      </c>
      <c r="G2977" s="6">
        <v>2</v>
      </c>
      <c r="H2977" s="11">
        <f t="shared" si="46"/>
        <v>0.69372798683811965</v>
      </c>
      <c r="I2977" s="21">
        <v>2.6399999999999999E-58</v>
      </c>
      <c r="J2977" s="27"/>
      <c r="K2977" s="24"/>
      <c r="L2977" s="24"/>
      <c r="M2977" s="24"/>
    </row>
    <row r="2978" spans="1:13" x14ac:dyDescent="0.2">
      <c r="A2978" s="6">
        <v>4007</v>
      </c>
      <c r="B2978" s="8" t="s">
        <v>2</v>
      </c>
      <c r="C2978" s="33">
        <v>1</v>
      </c>
      <c r="D2978" s="14">
        <v>30.335206889999998</v>
      </c>
      <c r="E2978" s="33">
        <v>1</v>
      </c>
      <c r="F2978" s="11">
        <v>4.2203111020000001</v>
      </c>
      <c r="G2978" s="6">
        <v>1</v>
      </c>
      <c r="H2978" s="11">
        <f t="shared" si="46"/>
        <v>0.85660249489292928</v>
      </c>
      <c r="I2978" s="21">
        <v>6.1600000000000003E-6</v>
      </c>
      <c r="J2978" s="27"/>
      <c r="K2978" s="24"/>
      <c r="L2978" s="24"/>
      <c r="M2978" s="24"/>
    </row>
    <row r="2979" spans="1:13" x14ac:dyDescent="0.2">
      <c r="A2979" s="6">
        <v>4009</v>
      </c>
      <c r="B2979" s="8" t="s">
        <v>213</v>
      </c>
      <c r="C2979" s="33">
        <v>8</v>
      </c>
      <c r="D2979" s="14">
        <v>488.82692859999997</v>
      </c>
      <c r="E2979" s="33">
        <v>6</v>
      </c>
      <c r="F2979" s="11">
        <v>258.85727850000001</v>
      </c>
      <c r="G2979" s="6">
        <v>6</v>
      </c>
      <c r="H2979" s="11">
        <f t="shared" si="46"/>
        <v>0.27609474149901853</v>
      </c>
      <c r="I2979" s="21">
        <v>3.18E-17</v>
      </c>
      <c r="J2979" s="27"/>
      <c r="K2979" s="24"/>
      <c r="L2979" s="24"/>
      <c r="M2979" s="24"/>
    </row>
    <row r="2980" spans="1:13" x14ac:dyDescent="0.2">
      <c r="A2980" s="37">
        <v>4011</v>
      </c>
      <c r="B2980" s="8" t="s">
        <v>1020</v>
      </c>
      <c r="C2980" s="33">
        <v>7</v>
      </c>
      <c r="D2980" s="14">
        <v>19.011839200000001</v>
      </c>
      <c r="E2980" s="33">
        <v>7</v>
      </c>
      <c r="F2980" s="11">
        <v>22.156633280000001</v>
      </c>
      <c r="G2980" s="6">
        <v>6</v>
      </c>
      <c r="H2980" s="11">
        <f t="shared" si="46"/>
        <v>-6.6479637215113657E-2</v>
      </c>
      <c r="I2980" s="22">
        <v>0.75522865800000005</v>
      </c>
      <c r="J2980" s="27"/>
      <c r="K2980" s="24"/>
      <c r="L2980" s="24"/>
      <c r="M2980" s="24"/>
    </row>
    <row r="2981" spans="1:13" x14ac:dyDescent="0.2">
      <c r="A2981" s="6">
        <v>4013</v>
      </c>
      <c r="B2981" s="8" t="s">
        <v>2</v>
      </c>
      <c r="C2981" s="33">
        <v>2</v>
      </c>
      <c r="D2981" s="14">
        <v>9.8008980860000001</v>
      </c>
      <c r="E2981" s="33">
        <v>2</v>
      </c>
      <c r="F2981" s="11">
        <v>29.230843289999999</v>
      </c>
      <c r="G2981" s="6">
        <v>2</v>
      </c>
      <c r="H2981" s="11">
        <f t="shared" si="46"/>
        <v>-0.47457547140365142</v>
      </c>
      <c r="I2981" s="22">
        <v>3.3778480000000001E-3</v>
      </c>
      <c r="J2981" s="27"/>
      <c r="K2981" s="24"/>
      <c r="L2981" s="24"/>
      <c r="M2981" s="24"/>
    </row>
    <row r="2982" spans="1:13" x14ac:dyDescent="0.2">
      <c r="A2982" s="6">
        <v>4015</v>
      </c>
      <c r="B2982" s="8" t="s">
        <v>2</v>
      </c>
      <c r="C2982" s="33">
        <v>5</v>
      </c>
      <c r="D2982" s="14">
        <v>337.13186330000002</v>
      </c>
      <c r="E2982" s="33">
        <v>4</v>
      </c>
      <c r="F2982" s="11">
        <v>181.3868956</v>
      </c>
      <c r="G2982" s="6">
        <v>4</v>
      </c>
      <c r="H2982" s="11">
        <f t="shared" si="46"/>
        <v>0.26919389287454581</v>
      </c>
      <c r="I2982" s="21">
        <v>6.8000000000000001E-12</v>
      </c>
      <c r="J2982" s="27"/>
      <c r="K2982" s="24"/>
      <c r="L2982" s="24"/>
      <c r="M2982" s="24"/>
    </row>
    <row r="2983" spans="1:13" x14ac:dyDescent="0.2">
      <c r="A2983" s="37">
        <v>4016</v>
      </c>
      <c r="B2983" s="8" t="s">
        <v>2</v>
      </c>
      <c r="C2983" s="33">
        <v>10</v>
      </c>
      <c r="D2983" s="14">
        <v>108.533052</v>
      </c>
      <c r="E2983" s="33">
        <v>9</v>
      </c>
      <c r="F2983" s="11">
        <v>177.94492049999999</v>
      </c>
      <c r="G2983" s="6">
        <v>7</v>
      </c>
      <c r="H2983" s="11">
        <f t="shared" si="46"/>
        <v>-0.2147235796839112</v>
      </c>
      <c r="I2983" s="22">
        <v>5.5300000000000002E-5</v>
      </c>
      <c r="J2983" s="27"/>
      <c r="K2983" s="24"/>
      <c r="L2983" s="24"/>
      <c r="M2983" s="24"/>
    </row>
    <row r="2984" spans="1:13" x14ac:dyDescent="0.2">
      <c r="A2984" s="6">
        <v>4021</v>
      </c>
      <c r="B2984" s="8" t="s">
        <v>508</v>
      </c>
      <c r="C2984" s="33">
        <v>4</v>
      </c>
      <c r="D2984" s="14">
        <v>129.60022520000001</v>
      </c>
      <c r="E2984" s="33">
        <v>2</v>
      </c>
      <c r="F2984" s="11">
        <v>74.754854839999993</v>
      </c>
      <c r="G2984" s="6">
        <v>2</v>
      </c>
      <c r="H2984" s="11">
        <f t="shared" si="46"/>
        <v>0.23896635368268462</v>
      </c>
      <c r="I2984" s="22">
        <v>1.4924400000000001E-4</v>
      </c>
      <c r="J2984" s="27"/>
      <c r="K2984" s="24"/>
      <c r="L2984" s="24"/>
      <c r="M2984" s="24"/>
    </row>
    <row r="2985" spans="1:13" x14ac:dyDescent="0.2">
      <c r="A2985" s="6">
        <v>4022</v>
      </c>
      <c r="B2985" s="8" t="s">
        <v>2</v>
      </c>
      <c r="C2985" s="33">
        <v>4</v>
      </c>
      <c r="D2985" s="14">
        <v>49.67057088</v>
      </c>
      <c r="E2985" s="33">
        <v>2</v>
      </c>
      <c r="F2985" s="11">
        <v>122.12957659999999</v>
      </c>
      <c r="G2985" s="6">
        <v>2</v>
      </c>
      <c r="H2985" s="11">
        <f t="shared" si="46"/>
        <v>-0.39072169997394091</v>
      </c>
      <c r="I2985" s="21">
        <v>3.9500000000000003E-8</v>
      </c>
      <c r="J2985" s="27"/>
      <c r="K2985" s="24"/>
      <c r="L2985" s="24"/>
      <c r="M2985" s="24"/>
    </row>
    <row r="2986" spans="1:13" x14ac:dyDescent="0.2">
      <c r="A2986" s="6">
        <v>4023</v>
      </c>
      <c r="B2986" s="8" t="s">
        <v>2</v>
      </c>
      <c r="C2986" s="33">
        <v>12</v>
      </c>
      <c r="D2986" s="14">
        <v>375.82162210000001</v>
      </c>
      <c r="E2986" s="33">
        <v>12</v>
      </c>
      <c r="F2986" s="11">
        <v>273.40351470000002</v>
      </c>
      <c r="G2986" s="6">
        <v>9</v>
      </c>
      <c r="H2986" s="11">
        <f t="shared" si="46"/>
        <v>0.13817766941664389</v>
      </c>
      <c r="I2986" s="22">
        <v>6.0300000000000002E-5</v>
      </c>
      <c r="J2986" s="27"/>
      <c r="K2986" s="24"/>
      <c r="L2986" s="24"/>
      <c r="M2986" s="24"/>
    </row>
    <row r="2987" spans="1:13" x14ac:dyDescent="0.2">
      <c r="A2987" s="6">
        <v>4024</v>
      </c>
      <c r="B2987" s="8" t="s">
        <v>2</v>
      </c>
      <c r="C2987" s="33">
        <v>2</v>
      </c>
      <c r="D2987" s="14">
        <v>27.823132040000001</v>
      </c>
      <c r="E2987" s="33">
        <v>1</v>
      </c>
      <c r="F2987" s="11">
        <v>27.570393020000001</v>
      </c>
      <c r="G2987" s="6">
        <v>1</v>
      </c>
      <c r="H2987" s="11">
        <f t="shared" si="46"/>
        <v>3.9630597005569888E-3</v>
      </c>
      <c r="I2987" s="22">
        <v>1</v>
      </c>
      <c r="J2987" s="27"/>
      <c r="K2987" s="24"/>
      <c r="L2987" s="24"/>
      <c r="M2987" s="24"/>
    </row>
    <row r="2988" spans="1:13" x14ac:dyDescent="0.2">
      <c r="A2988" s="6">
        <v>4025</v>
      </c>
      <c r="B2988" s="8" t="s">
        <v>1021</v>
      </c>
      <c r="C2988" s="33">
        <v>2</v>
      </c>
      <c r="D2988" s="14">
        <v>0.55189523200000001</v>
      </c>
      <c r="E2988" s="33">
        <v>4</v>
      </c>
      <c r="F2988" s="11">
        <v>0.41511256699999999</v>
      </c>
      <c r="G2988" s="6">
        <v>1</v>
      </c>
      <c r="H2988" s="11">
        <f t="shared" si="46"/>
        <v>0.12369076078670206</v>
      </c>
      <c r="I2988" s="22">
        <v>1</v>
      </c>
      <c r="J2988" s="27"/>
      <c r="K2988" s="24"/>
      <c r="L2988" s="24"/>
      <c r="M2988" s="24"/>
    </row>
    <row r="2989" spans="1:13" x14ac:dyDescent="0.2">
      <c r="A2989" s="6">
        <v>4026</v>
      </c>
      <c r="B2989" s="8" t="s">
        <v>826</v>
      </c>
      <c r="C2989" s="33">
        <v>4</v>
      </c>
      <c r="D2989" s="14">
        <v>189.3381263</v>
      </c>
      <c r="E2989" s="33">
        <v>7</v>
      </c>
      <c r="F2989" s="11">
        <v>167.63629180000001</v>
      </c>
      <c r="G2989" s="6">
        <v>4</v>
      </c>
      <c r="H2989" s="11">
        <f t="shared" si="46"/>
        <v>5.2870029548391505E-2</v>
      </c>
      <c r="I2989" s="22">
        <v>0.28980879999999998</v>
      </c>
      <c r="J2989" s="27"/>
      <c r="K2989" s="24"/>
      <c r="L2989" s="24"/>
      <c r="M2989" s="24"/>
    </row>
    <row r="2990" spans="1:13" x14ac:dyDescent="0.2">
      <c r="A2990" s="6">
        <v>4027</v>
      </c>
      <c r="B2990" s="8" t="s">
        <v>2</v>
      </c>
      <c r="C2990" s="33">
        <v>6</v>
      </c>
      <c r="D2990" s="14">
        <v>604.47752600000001</v>
      </c>
      <c r="E2990" s="33">
        <v>2</v>
      </c>
      <c r="F2990" s="11">
        <v>77.453086529999993</v>
      </c>
      <c r="G2990" s="6">
        <v>2</v>
      </c>
      <c r="H2990" s="11">
        <f t="shared" si="46"/>
        <v>0.89234142955639384</v>
      </c>
      <c r="I2990" s="21">
        <v>2.5599999999999998E-102</v>
      </c>
      <c r="J2990" s="27"/>
      <c r="K2990" s="24"/>
      <c r="L2990" s="24"/>
      <c r="M2990" s="24"/>
    </row>
    <row r="2991" spans="1:13" x14ac:dyDescent="0.2">
      <c r="A2991" s="6">
        <v>4028</v>
      </c>
      <c r="B2991" s="8" t="s">
        <v>2</v>
      </c>
      <c r="C2991" s="33">
        <v>3</v>
      </c>
      <c r="D2991" s="14">
        <v>5.8615079809999999</v>
      </c>
      <c r="E2991" s="33">
        <v>3</v>
      </c>
      <c r="F2991" s="11">
        <v>25.529422889999999</v>
      </c>
      <c r="G2991" s="6">
        <v>3</v>
      </c>
      <c r="H2991" s="11">
        <f t="shared" si="46"/>
        <v>-0.63903163673683572</v>
      </c>
      <c r="I2991" s="22">
        <v>5.3505299999999996E-4</v>
      </c>
      <c r="J2991" s="27"/>
      <c r="K2991" s="24"/>
      <c r="L2991" s="24"/>
      <c r="M2991" s="24"/>
    </row>
    <row r="2992" spans="1:13" x14ac:dyDescent="0.2">
      <c r="A2992" s="6">
        <v>4029</v>
      </c>
      <c r="B2992" s="8" t="s">
        <v>2</v>
      </c>
      <c r="C2992" s="33">
        <v>3</v>
      </c>
      <c r="D2992" s="14">
        <v>69.881354900000005</v>
      </c>
      <c r="E2992" s="33">
        <v>3</v>
      </c>
      <c r="F2992" s="11">
        <v>25.287273899999999</v>
      </c>
      <c r="G2992" s="6">
        <v>3</v>
      </c>
      <c r="H2992" s="11">
        <f t="shared" si="46"/>
        <v>0.44145930408643991</v>
      </c>
      <c r="I2992" s="21">
        <v>4.2699999999999998E-6</v>
      </c>
      <c r="J2992" s="27"/>
      <c r="K2992" s="24"/>
      <c r="L2992" s="24"/>
      <c r="M2992" s="24"/>
    </row>
    <row r="2993" spans="1:13" x14ac:dyDescent="0.2">
      <c r="A2993" s="6">
        <v>4031</v>
      </c>
      <c r="B2993" s="8" t="s">
        <v>350</v>
      </c>
      <c r="C2993" s="33">
        <v>2</v>
      </c>
      <c r="D2993" s="14">
        <v>60.213672899999999</v>
      </c>
      <c r="E2993" s="33">
        <v>1</v>
      </c>
      <c r="F2993" s="11">
        <v>10.810223110000001</v>
      </c>
      <c r="G2993" s="6">
        <v>1</v>
      </c>
      <c r="H2993" s="11">
        <f t="shared" si="46"/>
        <v>0.74586046165025599</v>
      </c>
      <c r="I2993" s="21">
        <v>2.6299999999999998E-9</v>
      </c>
      <c r="J2993" s="27"/>
      <c r="K2993" s="24"/>
      <c r="L2993" s="24"/>
      <c r="M2993" s="24"/>
    </row>
    <row r="2994" spans="1:13" x14ac:dyDescent="0.2">
      <c r="A2994" s="6">
        <v>4032</v>
      </c>
      <c r="B2994" s="8" t="s">
        <v>2</v>
      </c>
      <c r="C2994" s="33">
        <v>4</v>
      </c>
      <c r="D2994" s="14">
        <v>51.193040490000001</v>
      </c>
      <c r="E2994" s="33">
        <v>4</v>
      </c>
      <c r="F2994" s="11">
        <v>24.63001233</v>
      </c>
      <c r="G2994" s="6">
        <v>3</v>
      </c>
      <c r="H2994" s="11">
        <f t="shared" si="46"/>
        <v>0.31774629496278672</v>
      </c>
      <c r="I2994" s="22">
        <v>3.8362359999999998E-3</v>
      </c>
      <c r="J2994" s="27"/>
      <c r="K2994" s="24"/>
      <c r="L2994" s="24"/>
      <c r="M2994" s="24"/>
    </row>
    <row r="2995" spans="1:13" x14ac:dyDescent="0.2">
      <c r="A2995" s="37">
        <v>4033</v>
      </c>
      <c r="B2995" s="8" t="s">
        <v>796</v>
      </c>
      <c r="C2995" s="33">
        <v>5</v>
      </c>
      <c r="D2995" s="14">
        <v>47.710391260000002</v>
      </c>
      <c r="E2995" s="33">
        <v>4</v>
      </c>
      <c r="F2995" s="11">
        <v>62.612812249999998</v>
      </c>
      <c r="G2995" s="6">
        <v>4</v>
      </c>
      <c r="H2995" s="11">
        <f t="shared" si="46"/>
        <v>-0.11805023242391535</v>
      </c>
      <c r="I2995" s="22">
        <v>0.18365717200000001</v>
      </c>
      <c r="J2995" s="27"/>
      <c r="K2995" s="24"/>
      <c r="L2995" s="24"/>
      <c r="M2995" s="24"/>
    </row>
    <row r="2996" spans="1:13" x14ac:dyDescent="0.2">
      <c r="A2996" s="6">
        <v>4034</v>
      </c>
      <c r="B2996" s="8" t="s">
        <v>2</v>
      </c>
      <c r="C2996" s="33">
        <v>9</v>
      </c>
      <c r="D2996" s="14">
        <v>103.8704888</v>
      </c>
      <c r="E2996" s="33">
        <v>6</v>
      </c>
      <c r="F2996" s="11">
        <v>199.56536679999999</v>
      </c>
      <c r="G2996" s="6">
        <v>5</v>
      </c>
      <c r="H2996" s="11">
        <f t="shared" si="46"/>
        <v>-0.28359299930848331</v>
      </c>
      <c r="I2996" s="21">
        <v>3.9500000000000003E-8</v>
      </c>
      <c r="J2996" s="27"/>
      <c r="K2996" s="24"/>
      <c r="L2996" s="24"/>
      <c r="M2996" s="24"/>
    </row>
    <row r="2997" spans="1:13" x14ac:dyDescent="0.2">
      <c r="A2997" s="6">
        <v>4035</v>
      </c>
      <c r="B2997" s="8" t="s">
        <v>1022</v>
      </c>
      <c r="C2997" s="33">
        <v>2</v>
      </c>
      <c r="D2997" s="14">
        <v>11.30433682</v>
      </c>
      <c r="E2997" s="33">
        <v>3</v>
      </c>
      <c r="F2997" s="11">
        <v>9.7378489760000004</v>
      </c>
      <c r="G2997" s="6">
        <v>2</v>
      </c>
      <c r="H2997" s="11">
        <f t="shared" si="46"/>
        <v>6.4782054314875728E-2</v>
      </c>
      <c r="I2997" s="22">
        <v>1</v>
      </c>
      <c r="J2997" s="27"/>
      <c r="K2997" s="24"/>
      <c r="L2997" s="24"/>
      <c r="M2997" s="24"/>
    </row>
    <row r="2998" spans="1:13" x14ac:dyDescent="0.2">
      <c r="A2998" s="6">
        <v>4036</v>
      </c>
      <c r="B2998" s="8" t="s">
        <v>2</v>
      </c>
      <c r="C2998" s="33">
        <v>6</v>
      </c>
      <c r="D2998" s="14">
        <v>273.15007809999997</v>
      </c>
      <c r="E2998" s="33">
        <v>5</v>
      </c>
      <c r="F2998" s="11">
        <v>263.92511109999998</v>
      </c>
      <c r="G2998" s="6">
        <v>4</v>
      </c>
      <c r="H2998" s="11">
        <f t="shared" si="46"/>
        <v>1.4920615981190847E-2</v>
      </c>
      <c r="I2998" s="22">
        <v>0.72996044500000001</v>
      </c>
      <c r="J2998" s="27"/>
      <c r="K2998" s="24"/>
      <c r="L2998" s="24"/>
      <c r="M2998" s="24"/>
    </row>
    <row r="2999" spans="1:13" x14ac:dyDescent="0.2">
      <c r="A2999" s="6">
        <v>4039</v>
      </c>
      <c r="B2999" s="8" t="s">
        <v>45</v>
      </c>
      <c r="C2999" s="33">
        <v>10</v>
      </c>
      <c r="D2999" s="14">
        <v>262.18829690000001</v>
      </c>
      <c r="E2999" s="33">
        <v>6</v>
      </c>
      <c r="F2999" s="11">
        <v>17.88443311</v>
      </c>
      <c r="G2999" s="6">
        <v>6</v>
      </c>
      <c r="H2999" s="11">
        <f t="shared" si="46"/>
        <v>1.1661381238155728</v>
      </c>
      <c r="I2999" s="21">
        <v>1.1100000000000001E-56</v>
      </c>
      <c r="J2999" s="27"/>
      <c r="K2999" s="24"/>
      <c r="L2999" s="24"/>
      <c r="M2999" s="24"/>
    </row>
    <row r="3000" spans="1:13" x14ac:dyDescent="0.2">
      <c r="A3000" s="6">
        <v>4040</v>
      </c>
      <c r="B3000" s="8" t="s">
        <v>2</v>
      </c>
      <c r="C3000" s="33">
        <v>21</v>
      </c>
      <c r="D3000" s="14">
        <v>966.80626129999996</v>
      </c>
      <c r="E3000" s="33">
        <v>22</v>
      </c>
      <c r="F3000" s="11">
        <v>2002.416543</v>
      </c>
      <c r="G3000" s="6">
        <v>16</v>
      </c>
      <c r="H3000" s="11">
        <f t="shared" si="46"/>
        <v>-0.31621497019282957</v>
      </c>
      <c r="I3000" s="21">
        <v>5.7999999999999995E-82</v>
      </c>
      <c r="J3000" s="27"/>
      <c r="K3000" s="24"/>
      <c r="L3000" s="24"/>
      <c r="M3000" s="24"/>
    </row>
    <row r="3001" spans="1:13" x14ac:dyDescent="0.2">
      <c r="A3001" s="6">
        <v>4041</v>
      </c>
      <c r="B3001" s="8" t="s">
        <v>2</v>
      </c>
      <c r="C3001" s="33">
        <v>9</v>
      </c>
      <c r="D3001" s="14">
        <v>621.11050650000004</v>
      </c>
      <c r="E3001" s="33">
        <v>5</v>
      </c>
      <c r="F3001" s="11">
        <v>120.6420899</v>
      </c>
      <c r="G3001" s="6">
        <v>5</v>
      </c>
      <c r="H3001" s="11">
        <f t="shared" si="46"/>
        <v>0.71167002375392474</v>
      </c>
      <c r="I3001" s="21">
        <v>8.73E-82</v>
      </c>
      <c r="J3001" s="27"/>
      <c r="K3001" s="24"/>
      <c r="L3001" s="24"/>
      <c r="M3001" s="24"/>
    </row>
    <row r="3002" spans="1:13" x14ac:dyDescent="0.2">
      <c r="A3002" s="6">
        <v>4042</v>
      </c>
      <c r="B3002" s="8" t="s">
        <v>685</v>
      </c>
      <c r="C3002" s="33">
        <v>2</v>
      </c>
      <c r="D3002" s="14">
        <v>26.510002010000001</v>
      </c>
      <c r="E3002" s="33">
        <v>2</v>
      </c>
      <c r="F3002" s="11">
        <v>46.959609180000001</v>
      </c>
      <c r="G3002" s="6">
        <v>2</v>
      </c>
      <c r="H3002" s="11">
        <f t="shared" si="46"/>
        <v>-0.24831471318974074</v>
      </c>
      <c r="I3002" s="22">
        <v>2.6516833E-2</v>
      </c>
      <c r="J3002" s="27"/>
      <c r="K3002" s="24"/>
      <c r="L3002" s="24"/>
      <c r="M3002" s="24"/>
    </row>
    <row r="3003" spans="1:13" x14ac:dyDescent="0.2">
      <c r="A3003" s="6">
        <v>4043</v>
      </c>
      <c r="B3003" s="8" t="s">
        <v>2</v>
      </c>
      <c r="C3003" s="33">
        <v>6</v>
      </c>
      <c r="D3003" s="14">
        <v>192.11663340000001</v>
      </c>
      <c r="E3003" s="33">
        <v>6</v>
      </c>
      <c r="F3003" s="11">
        <v>123.8073232</v>
      </c>
      <c r="G3003" s="6">
        <v>5</v>
      </c>
      <c r="H3003" s="11">
        <f t="shared" si="46"/>
        <v>0.19081863362303117</v>
      </c>
      <c r="I3003" s="22">
        <v>1.5533100000000001E-4</v>
      </c>
      <c r="J3003" s="27"/>
      <c r="K3003" s="24"/>
      <c r="L3003" s="24"/>
      <c r="M3003" s="24"/>
    </row>
    <row r="3004" spans="1:13" x14ac:dyDescent="0.2">
      <c r="A3004" s="6">
        <v>4044</v>
      </c>
      <c r="B3004" s="8" t="s">
        <v>2</v>
      </c>
      <c r="C3004" s="33">
        <v>7</v>
      </c>
      <c r="D3004" s="14">
        <v>195.4850974</v>
      </c>
      <c r="E3004" s="33">
        <v>6</v>
      </c>
      <c r="F3004" s="11">
        <v>143.99217179999999</v>
      </c>
      <c r="G3004" s="6">
        <v>6</v>
      </c>
      <c r="H3004" s="11">
        <f t="shared" si="46"/>
        <v>0.13277477289279083</v>
      </c>
      <c r="I3004" s="22">
        <v>6.5298659999999996E-3</v>
      </c>
      <c r="J3004" s="27"/>
      <c r="K3004" s="24"/>
      <c r="L3004" s="24"/>
      <c r="M3004" s="24"/>
    </row>
    <row r="3005" spans="1:13" x14ac:dyDescent="0.2">
      <c r="A3005" s="6">
        <v>4045</v>
      </c>
      <c r="B3005" s="8" t="s">
        <v>427</v>
      </c>
      <c r="C3005" s="33">
        <v>3</v>
      </c>
      <c r="D3005" s="14">
        <v>163.68451350000001</v>
      </c>
      <c r="E3005" s="33">
        <v>2</v>
      </c>
      <c r="F3005" s="11">
        <v>86.862304719999997</v>
      </c>
      <c r="G3005" s="6">
        <v>2</v>
      </c>
      <c r="H3005" s="11">
        <f t="shared" si="46"/>
        <v>0.27517624361007254</v>
      </c>
      <c r="I3005" s="21">
        <v>1.3400000000000001E-6</v>
      </c>
      <c r="J3005" s="27"/>
      <c r="K3005" s="24"/>
      <c r="L3005" s="24"/>
      <c r="M3005" s="24"/>
    </row>
    <row r="3006" spans="1:13" x14ac:dyDescent="0.2">
      <c r="A3006" s="37">
        <v>4046</v>
      </c>
      <c r="B3006" s="8" t="s">
        <v>11</v>
      </c>
      <c r="C3006" s="33">
        <v>7</v>
      </c>
      <c r="D3006" s="14">
        <v>157.72785110000001</v>
      </c>
      <c r="E3006" s="33">
        <v>8</v>
      </c>
      <c r="F3006" s="11">
        <v>107.13363510000001</v>
      </c>
      <c r="G3006" s="6">
        <v>7</v>
      </c>
      <c r="H3006" s="11">
        <f t="shared" si="46"/>
        <v>0.16798254548705677</v>
      </c>
      <c r="I3006" s="22">
        <v>2.071907E-3</v>
      </c>
      <c r="J3006" s="27"/>
      <c r="K3006" s="24"/>
      <c r="L3006" s="24"/>
      <c r="M3006" s="24"/>
    </row>
    <row r="3007" spans="1:13" x14ac:dyDescent="0.2">
      <c r="A3007" s="6">
        <v>4048</v>
      </c>
      <c r="B3007" s="8" t="s">
        <v>442</v>
      </c>
      <c r="C3007" s="33">
        <v>4</v>
      </c>
      <c r="D3007" s="14">
        <v>119.8373888</v>
      </c>
      <c r="E3007" s="33">
        <v>3</v>
      </c>
      <c r="F3007" s="11">
        <v>57.752535940000001</v>
      </c>
      <c r="G3007" s="6">
        <v>3</v>
      </c>
      <c r="H3007" s="11">
        <f t="shared" si="46"/>
        <v>0.31702127833701205</v>
      </c>
      <c r="I3007" s="21">
        <v>3.8999999999999999E-6</v>
      </c>
      <c r="J3007" s="27"/>
      <c r="K3007" s="24"/>
      <c r="L3007" s="24"/>
      <c r="M3007" s="24"/>
    </row>
    <row r="3008" spans="1:13" x14ac:dyDescent="0.2">
      <c r="A3008" s="6">
        <v>4049</v>
      </c>
      <c r="B3008" s="8" t="s">
        <v>824</v>
      </c>
      <c r="C3008" s="33">
        <v>1</v>
      </c>
      <c r="D3008" s="14">
        <v>1.9982413569999999</v>
      </c>
      <c r="E3008" s="33">
        <v>1</v>
      </c>
      <c r="F3008" s="11">
        <v>5.9845395129999996</v>
      </c>
      <c r="G3008" s="6">
        <v>1</v>
      </c>
      <c r="H3008" s="11">
        <f t="shared" si="46"/>
        <v>-0.47638279556903179</v>
      </c>
      <c r="I3008" s="22">
        <v>0.2890625</v>
      </c>
      <c r="J3008" s="27"/>
      <c r="K3008" s="24"/>
      <c r="L3008" s="24"/>
      <c r="M3008" s="24"/>
    </row>
    <row r="3009" spans="1:13" x14ac:dyDescent="0.2">
      <c r="A3009" s="6">
        <v>4050</v>
      </c>
      <c r="B3009" s="8" t="s">
        <v>1083</v>
      </c>
      <c r="C3009" s="33">
        <v>18</v>
      </c>
      <c r="D3009" s="14">
        <v>820.17340739999997</v>
      </c>
      <c r="E3009" s="33">
        <v>17</v>
      </c>
      <c r="F3009" s="11">
        <v>481.668949</v>
      </c>
      <c r="G3009" s="6">
        <v>12</v>
      </c>
      <c r="H3009" s="11">
        <f t="shared" si="46"/>
        <v>0.23115703375486676</v>
      </c>
      <c r="I3009" s="21">
        <v>5.8699999999999999E-21</v>
      </c>
      <c r="J3009" s="27"/>
      <c r="K3009" s="24"/>
      <c r="L3009" s="24"/>
      <c r="M3009" s="24"/>
    </row>
    <row r="3010" spans="1:13" x14ac:dyDescent="0.2">
      <c r="A3010" s="6">
        <v>4051</v>
      </c>
      <c r="B3010" s="8" t="s">
        <v>2</v>
      </c>
      <c r="C3010" s="33">
        <v>15</v>
      </c>
      <c r="D3010" s="14">
        <v>577.13016570000002</v>
      </c>
      <c r="E3010" s="33">
        <v>14</v>
      </c>
      <c r="F3010" s="11">
        <v>329.7723421</v>
      </c>
      <c r="G3010" s="6">
        <v>11</v>
      </c>
      <c r="H3010" s="11">
        <f t="shared" si="46"/>
        <v>0.24305954610424349</v>
      </c>
      <c r="I3010" s="21">
        <v>2.05E-16</v>
      </c>
      <c r="J3010" s="27"/>
      <c r="K3010" s="24"/>
      <c r="L3010" s="24"/>
      <c r="M3010" s="24"/>
    </row>
    <row r="3011" spans="1:13" x14ac:dyDescent="0.2">
      <c r="A3011" s="6">
        <v>4052</v>
      </c>
      <c r="B3011" s="8" t="s">
        <v>2</v>
      </c>
      <c r="C3011" s="33">
        <v>6</v>
      </c>
      <c r="D3011" s="14">
        <v>35.816097470000003</v>
      </c>
      <c r="E3011" s="33">
        <v>3</v>
      </c>
      <c r="F3011" s="11">
        <v>31.63503691</v>
      </c>
      <c r="G3011" s="6">
        <v>3</v>
      </c>
      <c r="H3011" s="11">
        <f t="shared" ref="H3011:H3074" si="47">LOG(D3011/F3011)</f>
        <v>5.3909917760788829E-2</v>
      </c>
      <c r="I3011" s="22">
        <v>0.71630075999999998</v>
      </c>
      <c r="J3011" s="27"/>
      <c r="K3011" s="24"/>
      <c r="L3011" s="24"/>
      <c r="M3011" s="24"/>
    </row>
    <row r="3012" spans="1:13" x14ac:dyDescent="0.2">
      <c r="A3012" s="6">
        <v>4053</v>
      </c>
      <c r="B3012" s="8" t="s">
        <v>2</v>
      </c>
      <c r="C3012" s="33">
        <v>16</v>
      </c>
      <c r="D3012" s="14">
        <v>549.97311409999998</v>
      </c>
      <c r="E3012" s="33">
        <v>11</v>
      </c>
      <c r="F3012" s="11">
        <v>150.20156399999999</v>
      </c>
      <c r="G3012" s="6">
        <v>11</v>
      </c>
      <c r="H3012" s="11">
        <f t="shared" si="47"/>
        <v>0.5636670043019838</v>
      </c>
      <c r="I3012" s="21">
        <v>1.7300000000000001E-54</v>
      </c>
      <c r="J3012" s="27"/>
      <c r="K3012" s="24"/>
      <c r="L3012" s="24"/>
      <c r="M3012" s="24"/>
    </row>
    <row r="3013" spans="1:13" x14ac:dyDescent="0.2">
      <c r="A3013" s="6">
        <v>4054</v>
      </c>
      <c r="B3013" s="8" t="s">
        <v>2</v>
      </c>
      <c r="C3013" s="33">
        <v>4</v>
      </c>
      <c r="D3013" s="14">
        <v>201.841408</v>
      </c>
      <c r="E3013" s="33">
        <v>3</v>
      </c>
      <c r="F3013" s="11">
        <v>117.7363019</v>
      </c>
      <c r="G3013" s="6">
        <v>3</v>
      </c>
      <c r="H3013" s="11">
        <f t="shared" si="47"/>
        <v>0.23409987656960768</v>
      </c>
      <c r="I3013" s="21">
        <v>3.0800000000000002E-6</v>
      </c>
      <c r="J3013" s="27"/>
      <c r="K3013" s="24"/>
      <c r="L3013" s="24"/>
      <c r="M3013" s="24"/>
    </row>
    <row r="3014" spans="1:13" x14ac:dyDescent="0.2">
      <c r="A3014" s="6">
        <v>4055</v>
      </c>
      <c r="B3014" s="8" t="s">
        <v>2</v>
      </c>
      <c r="C3014" s="33">
        <v>12</v>
      </c>
      <c r="D3014" s="14">
        <v>446.23584140000003</v>
      </c>
      <c r="E3014" s="33">
        <v>8</v>
      </c>
      <c r="F3014" s="11">
        <v>161.70364129999999</v>
      </c>
      <c r="G3014" s="6">
        <v>8</v>
      </c>
      <c r="H3014" s="11">
        <f t="shared" si="47"/>
        <v>0.44084465001196116</v>
      </c>
      <c r="I3014" s="21">
        <v>1.2599999999999999E-31</v>
      </c>
      <c r="J3014" s="27"/>
      <c r="K3014" s="24"/>
      <c r="L3014" s="24"/>
      <c r="M3014" s="24"/>
    </row>
    <row r="3015" spans="1:13" x14ac:dyDescent="0.2">
      <c r="A3015" s="6">
        <v>4057</v>
      </c>
      <c r="B3015" s="8" t="s">
        <v>2</v>
      </c>
      <c r="C3015" s="33">
        <v>2</v>
      </c>
      <c r="D3015" s="14">
        <v>36.063498780000003</v>
      </c>
      <c r="E3015" s="33">
        <v>2</v>
      </c>
      <c r="F3015" s="11">
        <v>29.438399570000001</v>
      </c>
      <c r="G3015" s="6">
        <v>1</v>
      </c>
      <c r="H3015" s="11">
        <f t="shared" si="47"/>
        <v>8.8153662749476627E-2</v>
      </c>
      <c r="I3015" s="22">
        <v>0.45702078499999998</v>
      </c>
      <c r="J3015" s="27"/>
      <c r="K3015" s="24"/>
      <c r="L3015" s="24"/>
      <c r="M3015" s="24"/>
    </row>
    <row r="3016" spans="1:13" x14ac:dyDescent="0.2">
      <c r="A3016" s="6">
        <v>4058</v>
      </c>
      <c r="B3016" s="8" t="s">
        <v>2</v>
      </c>
      <c r="C3016" s="33">
        <v>12</v>
      </c>
      <c r="D3016" s="14">
        <v>282.51326619999998</v>
      </c>
      <c r="E3016" s="33">
        <v>15</v>
      </c>
      <c r="F3016" s="11">
        <v>283.83321790000002</v>
      </c>
      <c r="G3016" s="6">
        <v>9</v>
      </c>
      <c r="H3016" s="11">
        <f t="shared" si="47"/>
        <v>-2.0243748084510724E-3</v>
      </c>
      <c r="I3016" s="22">
        <v>1</v>
      </c>
      <c r="J3016" s="27"/>
      <c r="K3016" s="24"/>
      <c r="L3016" s="24"/>
      <c r="M3016" s="24"/>
    </row>
    <row r="3017" spans="1:13" x14ac:dyDescent="0.2">
      <c r="A3017" s="6">
        <v>4059</v>
      </c>
      <c r="B3017" s="8" t="s">
        <v>2</v>
      </c>
      <c r="C3017" s="33">
        <v>4</v>
      </c>
      <c r="D3017" s="14">
        <v>32.409571730000003</v>
      </c>
      <c r="E3017" s="33">
        <v>5</v>
      </c>
      <c r="F3017" s="11">
        <v>47.876316099999997</v>
      </c>
      <c r="G3017" s="6">
        <v>3</v>
      </c>
      <c r="H3017" s="11">
        <f t="shared" si="47"/>
        <v>-0.16944743354537312</v>
      </c>
      <c r="I3017" s="22">
        <v>9.2911882000000001E-2</v>
      </c>
      <c r="J3017" s="27"/>
      <c r="K3017" s="24"/>
      <c r="L3017" s="24"/>
      <c r="M3017" s="24"/>
    </row>
    <row r="3018" spans="1:13" x14ac:dyDescent="0.2">
      <c r="A3018" s="6">
        <v>4061</v>
      </c>
      <c r="B3018" s="8" t="s">
        <v>2</v>
      </c>
      <c r="C3018" s="33">
        <v>1</v>
      </c>
      <c r="D3018" s="14">
        <v>13.321609049999999</v>
      </c>
      <c r="E3018" s="33">
        <v>3</v>
      </c>
      <c r="F3018" s="11">
        <v>9.8070344039999995</v>
      </c>
      <c r="G3018" s="6">
        <v>1</v>
      </c>
      <c r="H3018" s="11">
        <f t="shared" si="47"/>
        <v>0.13301898539496113</v>
      </c>
      <c r="I3018" s="22">
        <v>0.67763948399999996</v>
      </c>
      <c r="J3018" s="27"/>
      <c r="K3018" s="24"/>
      <c r="L3018" s="24"/>
      <c r="M3018" s="24"/>
    </row>
    <row r="3019" spans="1:13" x14ac:dyDescent="0.2">
      <c r="A3019" s="6">
        <v>4062</v>
      </c>
      <c r="B3019" s="8" t="s">
        <v>2</v>
      </c>
      <c r="C3019" s="33">
        <v>4</v>
      </c>
      <c r="D3019" s="14">
        <v>172.99060890000001</v>
      </c>
      <c r="E3019" s="33">
        <v>3</v>
      </c>
      <c r="F3019" s="11">
        <v>79.269204009999996</v>
      </c>
      <c r="G3019" s="6">
        <v>3</v>
      </c>
      <c r="H3019" s="11">
        <f t="shared" si="47"/>
        <v>0.33891803012572613</v>
      </c>
      <c r="I3019" s="21">
        <v>3.1E-9</v>
      </c>
      <c r="J3019" s="27"/>
      <c r="K3019" s="24"/>
      <c r="L3019" s="24"/>
      <c r="M3019" s="24"/>
    </row>
    <row r="3020" spans="1:13" x14ac:dyDescent="0.2">
      <c r="A3020" s="6">
        <v>4063</v>
      </c>
      <c r="B3020" s="8" t="s">
        <v>2</v>
      </c>
      <c r="C3020" s="33">
        <v>7</v>
      </c>
      <c r="D3020" s="14">
        <v>370.6071637</v>
      </c>
      <c r="E3020" s="33">
        <v>5</v>
      </c>
      <c r="F3020" s="11">
        <v>94.489998150000005</v>
      </c>
      <c r="G3020" s="6">
        <v>4</v>
      </c>
      <c r="H3020" s="11">
        <f t="shared" si="47"/>
        <v>0.59352796932991569</v>
      </c>
      <c r="I3020" s="21">
        <v>5.8200000000000004E-40</v>
      </c>
      <c r="J3020" s="27"/>
      <c r="K3020" s="24"/>
      <c r="L3020" s="24"/>
      <c r="M3020" s="24"/>
    </row>
    <row r="3021" spans="1:13" x14ac:dyDescent="0.2">
      <c r="A3021" s="6">
        <v>4064</v>
      </c>
      <c r="B3021" s="8" t="s">
        <v>2</v>
      </c>
      <c r="C3021" s="33">
        <v>6</v>
      </c>
      <c r="D3021" s="14">
        <v>111.0831886</v>
      </c>
      <c r="E3021" s="33">
        <v>6</v>
      </c>
      <c r="F3021" s="11">
        <v>50.453473289999998</v>
      </c>
      <c r="G3021" s="6">
        <v>4</v>
      </c>
      <c r="H3021" s="11">
        <f t="shared" si="47"/>
        <v>0.3427572684507082</v>
      </c>
      <c r="I3021" s="21">
        <v>1.72E-6</v>
      </c>
      <c r="J3021" s="27"/>
      <c r="K3021" s="24"/>
      <c r="L3021" s="24"/>
      <c r="M3021" s="24"/>
    </row>
    <row r="3022" spans="1:13" x14ac:dyDescent="0.2">
      <c r="A3022" s="6">
        <v>4065</v>
      </c>
      <c r="B3022" s="8" t="s">
        <v>11</v>
      </c>
      <c r="C3022" s="33">
        <v>6</v>
      </c>
      <c r="D3022" s="14">
        <v>55.741418430000003</v>
      </c>
      <c r="E3022" s="33">
        <v>6</v>
      </c>
      <c r="F3022" s="11">
        <v>28.660063510000001</v>
      </c>
      <c r="G3022" s="6">
        <v>5</v>
      </c>
      <c r="H3022" s="11">
        <f t="shared" si="47"/>
        <v>0.28890086739080112</v>
      </c>
      <c r="I3022" s="22">
        <v>4.5116399999999999E-3</v>
      </c>
      <c r="J3022" s="27"/>
      <c r="K3022" s="24"/>
      <c r="L3022" s="24"/>
      <c r="M3022" s="24"/>
    </row>
    <row r="3023" spans="1:13" x14ac:dyDescent="0.2">
      <c r="A3023" s="6">
        <v>4066</v>
      </c>
      <c r="B3023" s="8" t="s">
        <v>2</v>
      </c>
      <c r="C3023" s="33">
        <v>6</v>
      </c>
      <c r="D3023" s="14">
        <v>36.02543704</v>
      </c>
      <c r="E3023" s="33">
        <v>5</v>
      </c>
      <c r="F3023" s="11">
        <v>68.078461050000001</v>
      </c>
      <c r="G3023" s="6">
        <v>5</v>
      </c>
      <c r="H3023" s="11">
        <f t="shared" si="47"/>
        <v>-0.27640047159832443</v>
      </c>
      <c r="I3023" s="22">
        <v>2.2094329999999998E-3</v>
      </c>
      <c r="J3023" s="27"/>
      <c r="K3023" s="24"/>
      <c r="L3023" s="24"/>
      <c r="M3023" s="24"/>
    </row>
    <row r="3024" spans="1:13" x14ac:dyDescent="0.2">
      <c r="A3024" s="6">
        <v>4067</v>
      </c>
      <c r="B3024" s="8" t="s">
        <v>2</v>
      </c>
      <c r="C3024" s="33">
        <v>1</v>
      </c>
      <c r="D3024" s="14">
        <v>53.020004010000001</v>
      </c>
      <c r="E3024" s="33">
        <v>1</v>
      </c>
      <c r="F3024" s="11">
        <v>5.8288722999999996</v>
      </c>
      <c r="G3024" s="6">
        <v>1</v>
      </c>
      <c r="H3024" s="11">
        <f t="shared" si="47"/>
        <v>0.95885521542280416</v>
      </c>
      <c r="I3024" s="21">
        <v>1.7499999999999999E-10</v>
      </c>
      <c r="J3024" s="27"/>
      <c r="K3024" s="24"/>
      <c r="L3024" s="24"/>
      <c r="M3024" s="24"/>
    </row>
    <row r="3025" spans="1:13" x14ac:dyDescent="0.2">
      <c r="A3025" s="6">
        <v>4068</v>
      </c>
      <c r="B3025" s="8" t="s">
        <v>2</v>
      </c>
      <c r="C3025" s="33">
        <v>5</v>
      </c>
      <c r="D3025" s="14">
        <v>260.36133339999998</v>
      </c>
      <c r="E3025" s="33">
        <v>7</v>
      </c>
      <c r="F3025" s="11">
        <v>196.69417150000001</v>
      </c>
      <c r="G3025" s="6">
        <v>5</v>
      </c>
      <c r="H3025" s="11">
        <f t="shared" si="47"/>
        <v>0.1217849960798895</v>
      </c>
      <c r="I3025" s="22">
        <v>3.68213E-3</v>
      </c>
      <c r="J3025" s="27"/>
      <c r="K3025" s="24"/>
      <c r="L3025" s="24"/>
      <c r="M3025" s="24"/>
    </row>
    <row r="3026" spans="1:13" x14ac:dyDescent="0.2">
      <c r="A3026" s="37">
        <v>4069</v>
      </c>
      <c r="B3026" s="8" t="s">
        <v>2</v>
      </c>
      <c r="C3026" s="33">
        <v>1</v>
      </c>
      <c r="D3026" s="14">
        <v>24.055019770000001</v>
      </c>
      <c r="E3026" s="33">
        <v>1</v>
      </c>
      <c r="F3026" s="11">
        <v>43.552226859999998</v>
      </c>
      <c r="G3026" s="6">
        <v>1</v>
      </c>
      <c r="H3026" s="11">
        <f t="shared" si="47"/>
        <v>-0.25780464756314531</v>
      </c>
      <c r="I3026" s="22">
        <v>2.0526934E-2</v>
      </c>
      <c r="J3026" s="27"/>
      <c r="K3026" s="24"/>
      <c r="L3026" s="24"/>
      <c r="M3026" s="24"/>
    </row>
    <row r="3027" spans="1:13" x14ac:dyDescent="0.2">
      <c r="A3027" s="6">
        <v>4070</v>
      </c>
      <c r="B3027" s="8" t="s">
        <v>2</v>
      </c>
      <c r="C3027" s="33">
        <v>4</v>
      </c>
      <c r="D3027" s="14">
        <v>101.0729509</v>
      </c>
      <c r="E3027" s="33">
        <v>4</v>
      </c>
      <c r="F3027" s="11">
        <v>156.51473429999999</v>
      </c>
      <c r="G3027" s="6">
        <v>4</v>
      </c>
      <c r="H3027" s="11">
        <f t="shared" si="47"/>
        <v>-0.18992028286123488</v>
      </c>
      <c r="I3027" s="22">
        <v>5.8991399999999998E-4</v>
      </c>
      <c r="J3027" s="27"/>
      <c r="K3027" s="24"/>
      <c r="L3027" s="24"/>
      <c r="M3027" s="24"/>
    </row>
    <row r="3028" spans="1:13" x14ac:dyDescent="0.2">
      <c r="A3028" s="6">
        <v>4071</v>
      </c>
      <c r="B3028" s="8" t="s">
        <v>2</v>
      </c>
      <c r="C3028" s="33">
        <v>1</v>
      </c>
      <c r="D3028" s="14">
        <v>6.6798353940000004</v>
      </c>
      <c r="E3028" s="33">
        <v>2</v>
      </c>
      <c r="F3028" s="11">
        <v>35.751569859999996</v>
      </c>
      <c r="G3028" s="6">
        <v>1</v>
      </c>
      <c r="H3028" s="11">
        <f t="shared" si="47"/>
        <v>-0.7285293559050664</v>
      </c>
      <c r="I3028" s="21">
        <v>8.9600000000000006E-6</v>
      </c>
      <c r="J3028" s="27"/>
      <c r="K3028" s="24"/>
      <c r="L3028" s="24"/>
      <c r="M3028" s="24"/>
    </row>
    <row r="3029" spans="1:13" x14ac:dyDescent="0.2">
      <c r="A3029" s="6">
        <v>4073</v>
      </c>
      <c r="B3029" s="8" t="s">
        <v>2</v>
      </c>
      <c r="C3029" s="33">
        <v>9</v>
      </c>
      <c r="D3029" s="14">
        <v>266.01350179999997</v>
      </c>
      <c r="E3029" s="33">
        <v>14</v>
      </c>
      <c r="F3029" s="11">
        <v>200.04966479999999</v>
      </c>
      <c r="G3029" s="6">
        <v>8</v>
      </c>
      <c r="H3029" s="11">
        <f t="shared" si="47"/>
        <v>0.12376585225297487</v>
      </c>
      <c r="I3029" s="22">
        <v>2.566062E-3</v>
      </c>
      <c r="J3029" s="27"/>
      <c r="K3029" s="24"/>
      <c r="L3029" s="24"/>
      <c r="M3029" s="24"/>
    </row>
    <row r="3030" spans="1:13" x14ac:dyDescent="0.2">
      <c r="A3030" s="6">
        <v>4074</v>
      </c>
      <c r="B3030" s="8" t="s">
        <v>2</v>
      </c>
      <c r="C3030" s="33">
        <v>19</v>
      </c>
      <c r="D3030" s="14">
        <v>845.67477329999997</v>
      </c>
      <c r="E3030" s="33">
        <v>14</v>
      </c>
      <c r="F3030" s="11">
        <v>373.67049609999998</v>
      </c>
      <c r="G3030" s="6">
        <v>11</v>
      </c>
      <c r="H3030" s="11">
        <f t="shared" si="47"/>
        <v>0.35471456705085491</v>
      </c>
      <c r="I3030" s="21">
        <v>1.7399999999999999E-42</v>
      </c>
      <c r="J3030" s="27"/>
      <c r="K3030" s="24"/>
      <c r="L3030" s="24"/>
      <c r="M3030" s="24"/>
    </row>
    <row r="3031" spans="1:13" x14ac:dyDescent="0.2">
      <c r="A3031" s="6">
        <v>4075</v>
      </c>
      <c r="B3031" s="8" t="s">
        <v>2</v>
      </c>
      <c r="C3031" s="33">
        <v>5</v>
      </c>
      <c r="D3031" s="14">
        <v>213.52636219999999</v>
      </c>
      <c r="E3031" s="33">
        <v>4</v>
      </c>
      <c r="F3031" s="11">
        <v>95.545075920000002</v>
      </c>
      <c r="G3031" s="6">
        <v>3</v>
      </c>
      <c r="H3031" s="11">
        <f t="shared" si="47"/>
        <v>0.3492431912927198</v>
      </c>
      <c r="I3031" s="21">
        <v>1.7399999999999999E-11</v>
      </c>
      <c r="J3031" s="27"/>
      <c r="K3031" s="24"/>
      <c r="L3031" s="24"/>
      <c r="M3031" s="24"/>
    </row>
    <row r="3032" spans="1:13" x14ac:dyDescent="0.2">
      <c r="A3032" s="6">
        <v>4077</v>
      </c>
      <c r="B3032" s="8" t="s">
        <v>2</v>
      </c>
      <c r="C3032" s="33">
        <v>20</v>
      </c>
      <c r="D3032" s="14">
        <v>2641.1041479999999</v>
      </c>
      <c r="E3032" s="33">
        <v>9</v>
      </c>
      <c r="F3032" s="11">
        <v>312.80461589999999</v>
      </c>
      <c r="G3032" s="6">
        <v>8</v>
      </c>
      <c r="H3032" s="11">
        <f t="shared" si="47"/>
        <v>0.9265123741994763</v>
      </c>
      <c r="I3032" s="21">
        <v>0</v>
      </c>
      <c r="J3032" s="27"/>
      <c r="K3032" s="24"/>
      <c r="L3032" s="24"/>
      <c r="M3032" s="24"/>
    </row>
    <row r="3033" spans="1:13" x14ac:dyDescent="0.2">
      <c r="A3033" s="6">
        <v>4078</v>
      </c>
      <c r="B3033" s="8" t="s">
        <v>2</v>
      </c>
      <c r="C3033" s="33">
        <v>16</v>
      </c>
      <c r="D3033" s="14">
        <v>474.24928210000002</v>
      </c>
      <c r="E3033" s="33">
        <v>16</v>
      </c>
      <c r="F3033" s="11">
        <v>505.60710710000001</v>
      </c>
      <c r="G3033" s="6">
        <v>12</v>
      </c>
      <c r="H3033" s="11">
        <f t="shared" si="47"/>
        <v>-2.7806487863354996E-2</v>
      </c>
      <c r="I3033" s="22">
        <v>0.32204855199999999</v>
      </c>
      <c r="J3033" s="27"/>
      <c r="K3033" s="24"/>
      <c r="L3033" s="24"/>
      <c r="M3033" s="24"/>
    </row>
    <row r="3034" spans="1:13" x14ac:dyDescent="0.2">
      <c r="A3034" s="6">
        <v>4079</v>
      </c>
      <c r="B3034" s="8" t="s">
        <v>446</v>
      </c>
      <c r="C3034" s="33">
        <v>14</v>
      </c>
      <c r="D3034" s="14">
        <v>289.19310159999998</v>
      </c>
      <c r="E3034" s="33">
        <v>10</v>
      </c>
      <c r="F3034" s="11">
        <v>188.6513655</v>
      </c>
      <c r="G3034" s="6">
        <v>8</v>
      </c>
      <c r="H3034" s="11">
        <f t="shared" si="47"/>
        <v>0.18552797603667273</v>
      </c>
      <c r="I3034" s="21">
        <v>5.5300000000000004E-6</v>
      </c>
      <c r="J3034" s="27"/>
      <c r="K3034" s="24"/>
      <c r="L3034" s="24"/>
      <c r="M3034" s="24"/>
    </row>
    <row r="3035" spans="1:13" x14ac:dyDescent="0.2">
      <c r="A3035" s="37">
        <v>4080</v>
      </c>
      <c r="B3035" s="8" t="s">
        <v>2</v>
      </c>
      <c r="C3035" s="33">
        <v>6</v>
      </c>
      <c r="D3035" s="14">
        <v>37.300505340000001</v>
      </c>
      <c r="E3035" s="33">
        <v>8</v>
      </c>
      <c r="F3035" s="11">
        <v>70.326987459999998</v>
      </c>
      <c r="G3035" s="6">
        <v>6</v>
      </c>
      <c r="H3035" s="11">
        <f t="shared" si="47"/>
        <v>-0.27540729870630581</v>
      </c>
      <c r="I3035" s="22">
        <v>1.8401240000000001E-3</v>
      </c>
      <c r="J3035" s="27"/>
      <c r="K3035" s="24"/>
      <c r="L3035" s="24"/>
      <c r="M3035" s="24"/>
    </row>
    <row r="3036" spans="1:13" x14ac:dyDescent="0.2">
      <c r="A3036" s="37">
        <v>4081</v>
      </c>
      <c r="B3036" s="8" t="s">
        <v>688</v>
      </c>
      <c r="C3036" s="33">
        <v>3</v>
      </c>
      <c r="D3036" s="14">
        <v>13.321609049999999</v>
      </c>
      <c r="E3036" s="33">
        <v>3</v>
      </c>
      <c r="F3036" s="11">
        <v>27.708763869999999</v>
      </c>
      <c r="G3036" s="6">
        <v>3</v>
      </c>
      <c r="H3036" s="11">
        <f t="shared" si="47"/>
        <v>-0.31806046743497496</v>
      </c>
      <c r="I3036" s="22">
        <v>2.7533156E-2</v>
      </c>
      <c r="J3036" s="27"/>
      <c r="K3036" s="24"/>
      <c r="L3036" s="24"/>
      <c r="M3036" s="24"/>
    </row>
    <row r="3037" spans="1:13" x14ac:dyDescent="0.2">
      <c r="A3037" s="37">
        <v>4082</v>
      </c>
      <c r="B3037" s="8" t="s">
        <v>1023</v>
      </c>
      <c r="C3037" s="33">
        <v>5</v>
      </c>
      <c r="D3037" s="14">
        <v>68.834657039999996</v>
      </c>
      <c r="E3037" s="33">
        <v>5</v>
      </c>
      <c r="F3037" s="11">
        <v>70.984249019999993</v>
      </c>
      <c r="G3037" s="6">
        <v>5</v>
      </c>
      <c r="H3037" s="11">
        <f t="shared" si="47"/>
        <v>-1.3354839124752599E-2</v>
      </c>
      <c r="I3037" s="22">
        <v>0.93268675499999998</v>
      </c>
      <c r="J3037" s="27"/>
      <c r="K3037" s="24"/>
      <c r="L3037" s="24"/>
      <c r="M3037" s="24"/>
    </row>
    <row r="3038" spans="1:13" x14ac:dyDescent="0.2">
      <c r="A3038" s="6">
        <v>4083</v>
      </c>
      <c r="B3038" s="8" t="s">
        <v>1024</v>
      </c>
      <c r="C3038" s="33">
        <v>4</v>
      </c>
      <c r="D3038" s="14">
        <v>151.37154050000001</v>
      </c>
      <c r="E3038" s="33">
        <v>6</v>
      </c>
      <c r="F3038" s="11">
        <v>158.67677889999999</v>
      </c>
      <c r="G3038" s="6">
        <v>3</v>
      </c>
      <c r="H3038" s="11">
        <f t="shared" si="47"/>
        <v>-2.0469145078115137E-2</v>
      </c>
      <c r="I3038" s="22">
        <v>0.69101146599999996</v>
      </c>
      <c r="J3038" s="27"/>
      <c r="K3038" s="24"/>
      <c r="L3038" s="24"/>
      <c r="M3038" s="24"/>
    </row>
    <row r="3039" spans="1:13" x14ac:dyDescent="0.2">
      <c r="A3039" s="6">
        <v>4084</v>
      </c>
      <c r="B3039" s="8" t="s">
        <v>2</v>
      </c>
      <c r="C3039" s="33">
        <v>2</v>
      </c>
      <c r="D3039" s="14">
        <v>201.1182349</v>
      </c>
      <c r="E3039" s="33">
        <v>2</v>
      </c>
      <c r="F3039" s="11">
        <v>150.33993480000001</v>
      </c>
      <c r="G3039" s="6">
        <v>2</v>
      </c>
      <c r="H3039" s="11">
        <f t="shared" si="47"/>
        <v>0.12637709124010751</v>
      </c>
      <c r="I3039" s="22">
        <v>7.5241400000000003E-3</v>
      </c>
      <c r="J3039" s="27"/>
      <c r="K3039" s="24"/>
      <c r="L3039" s="24"/>
      <c r="M3039" s="24"/>
    </row>
    <row r="3040" spans="1:13" x14ac:dyDescent="0.2">
      <c r="A3040" s="37">
        <v>4085</v>
      </c>
      <c r="B3040" s="8" t="s">
        <v>2</v>
      </c>
      <c r="C3040" s="33">
        <v>6</v>
      </c>
      <c r="D3040" s="14">
        <v>78.254937729999995</v>
      </c>
      <c r="E3040" s="33">
        <v>5</v>
      </c>
      <c r="F3040" s="11">
        <v>209.85669920000001</v>
      </c>
      <c r="G3040" s="6">
        <v>4</v>
      </c>
      <c r="H3040" s="11">
        <f t="shared" si="47"/>
        <v>-0.42841108744093431</v>
      </c>
      <c r="I3040" s="21">
        <v>3.81E-15</v>
      </c>
      <c r="J3040" s="27"/>
      <c r="K3040" s="24"/>
      <c r="L3040" s="24"/>
      <c r="M3040" s="24"/>
    </row>
    <row r="3041" spans="1:13" x14ac:dyDescent="0.2">
      <c r="A3041" s="6">
        <v>4086</v>
      </c>
      <c r="B3041" s="8" t="s">
        <v>2</v>
      </c>
      <c r="C3041" s="33">
        <v>12</v>
      </c>
      <c r="D3041" s="14">
        <v>503.32845159999999</v>
      </c>
      <c r="E3041" s="33">
        <v>7</v>
      </c>
      <c r="F3041" s="11">
        <v>160.26804369999999</v>
      </c>
      <c r="G3041" s="6">
        <v>7</v>
      </c>
      <c r="H3041" s="11">
        <f t="shared" si="47"/>
        <v>0.49700454463715227</v>
      </c>
      <c r="I3041" s="21">
        <v>3.6099999999999998E-42</v>
      </c>
      <c r="J3041" s="27"/>
      <c r="K3041" s="24"/>
      <c r="L3041" s="24"/>
      <c r="M3041" s="24"/>
    </row>
    <row r="3042" spans="1:13" x14ac:dyDescent="0.2">
      <c r="A3042" s="6">
        <v>4087</v>
      </c>
      <c r="B3042" s="8" t="s">
        <v>2</v>
      </c>
      <c r="C3042" s="33">
        <v>8</v>
      </c>
      <c r="D3042" s="14">
        <v>205.89498330000001</v>
      </c>
      <c r="E3042" s="33">
        <v>6</v>
      </c>
      <c r="F3042" s="11">
        <v>148.9562263</v>
      </c>
      <c r="G3042" s="6">
        <v>6</v>
      </c>
      <c r="H3042" s="11">
        <f t="shared" si="47"/>
        <v>0.14058710378194589</v>
      </c>
      <c r="I3042" s="22">
        <v>2.9043369999999999E-3</v>
      </c>
      <c r="J3042" s="27"/>
      <c r="K3042" s="24"/>
      <c r="L3042" s="24"/>
      <c r="M3042" s="24"/>
    </row>
    <row r="3043" spans="1:13" x14ac:dyDescent="0.2">
      <c r="A3043" s="6">
        <v>4088</v>
      </c>
      <c r="B3043" s="8" t="s">
        <v>2</v>
      </c>
      <c r="C3043" s="33">
        <v>2</v>
      </c>
      <c r="D3043" s="14">
        <v>8.2023050000000008</v>
      </c>
      <c r="E3043" s="33">
        <v>2</v>
      </c>
      <c r="F3043" s="11">
        <v>74.962411119999999</v>
      </c>
      <c r="G3043" s="6">
        <v>2</v>
      </c>
      <c r="H3043" s="11">
        <f t="shared" si="47"/>
        <v>-0.96090763257168554</v>
      </c>
      <c r="I3043" s="21">
        <v>9.1000000000000004E-15</v>
      </c>
      <c r="J3043" s="27"/>
      <c r="K3043" s="24"/>
      <c r="L3043" s="24"/>
      <c r="M3043" s="24"/>
    </row>
    <row r="3044" spans="1:13" x14ac:dyDescent="0.2">
      <c r="A3044" s="6">
        <v>4089</v>
      </c>
      <c r="B3044" s="8" t="s">
        <v>2</v>
      </c>
      <c r="C3044" s="33">
        <v>9</v>
      </c>
      <c r="D3044" s="14">
        <v>86.133717930000003</v>
      </c>
      <c r="E3044" s="33">
        <v>9</v>
      </c>
      <c r="F3044" s="11">
        <v>224.12619369999999</v>
      </c>
      <c r="G3044" s="6">
        <v>8</v>
      </c>
      <c r="H3044" s="11">
        <f t="shared" si="47"/>
        <v>-0.41531942185529147</v>
      </c>
      <c r="I3044" s="21">
        <v>2.4600000000000001E-15</v>
      </c>
      <c r="J3044" s="27"/>
      <c r="K3044" s="24"/>
      <c r="L3044" s="24"/>
      <c r="M3044" s="24"/>
    </row>
    <row r="3045" spans="1:13" x14ac:dyDescent="0.2">
      <c r="A3045" s="6">
        <v>4091</v>
      </c>
      <c r="B3045" s="8" t="s">
        <v>2</v>
      </c>
      <c r="C3045" s="33">
        <v>1</v>
      </c>
      <c r="D3045" s="14">
        <v>28.812737290000001</v>
      </c>
      <c r="E3045" s="33">
        <v>1</v>
      </c>
      <c r="F3045" s="11">
        <v>19.51029067</v>
      </c>
      <c r="G3045" s="6">
        <v>1</v>
      </c>
      <c r="H3045" s="11">
        <f t="shared" si="47"/>
        <v>0.16932077973282833</v>
      </c>
      <c r="I3045" s="22">
        <v>0.25286973000000001</v>
      </c>
      <c r="J3045" s="27"/>
      <c r="K3045" s="24"/>
      <c r="L3045" s="24"/>
      <c r="M3045" s="24"/>
    </row>
    <row r="3046" spans="1:13" x14ac:dyDescent="0.2">
      <c r="A3046" s="6">
        <v>4093</v>
      </c>
      <c r="B3046" s="8" t="s">
        <v>2</v>
      </c>
      <c r="C3046" s="33">
        <v>4</v>
      </c>
      <c r="D3046" s="14">
        <v>77.855289450000001</v>
      </c>
      <c r="E3046" s="33">
        <v>4</v>
      </c>
      <c r="F3046" s="11">
        <v>51.197216640000001</v>
      </c>
      <c r="G3046" s="6">
        <v>4</v>
      </c>
      <c r="H3046" s="11">
        <f t="shared" si="47"/>
        <v>0.18204177265927435</v>
      </c>
      <c r="I3046" s="22">
        <v>2.1702954E-2</v>
      </c>
      <c r="J3046" s="27"/>
      <c r="K3046" s="24"/>
      <c r="L3046" s="24"/>
      <c r="M3046" s="24"/>
    </row>
    <row r="3047" spans="1:13" x14ac:dyDescent="0.2">
      <c r="A3047" s="6">
        <v>4094</v>
      </c>
      <c r="B3047" s="8" t="s">
        <v>2</v>
      </c>
      <c r="C3047" s="33">
        <v>5</v>
      </c>
      <c r="D3047" s="14">
        <v>162.3333217</v>
      </c>
      <c r="E3047" s="33">
        <v>4</v>
      </c>
      <c r="F3047" s="11">
        <v>141.63986729999999</v>
      </c>
      <c r="G3047" s="6">
        <v>4</v>
      </c>
      <c r="H3047" s="11">
        <f t="shared" si="47"/>
        <v>5.9222164168921933E-2</v>
      </c>
      <c r="I3047" s="22">
        <v>0.275810257</v>
      </c>
      <c r="J3047" s="27"/>
      <c r="K3047" s="24"/>
      <c r="L3047" s="24"/>
      <c r="M3047" s="24"/>
    </row>
    <row r="3048" spans="1:13" x14ac:dyDescent="0.2">
      <c r="A3048" s="6">
        <v>4099</v>
      </c>
      <c r="B3048" s="8" t="s">
        <v>876</v>
      </c>
      <c r="C3048" s="33">
        <v>5</v>
      </c>
      <c r="D3048" s="14">
        <v>5.8615079809999999</v>
      </c>
      <c r="E3048" s="33">
        <v>4</v>
      </c>
      <c r="F3048" s="11">
        <v>10.42970326</v>
      </c>
      <c r="G3048" s="6">
        <v>4</v>
      </c>
      <c r="H3048" s="11">
        <f t="shared" si="47"/>
        <v>-0.25026259164640674</v>
      </c>
      <c r="I3048" s="22">
        <v>0.454498291</v>
      </c>
      <c r="J3048" s="27"/>
      <c r="K3048" s="24"/>
      <c r="L3048" s="24"/>
      <c r="M3048" s="24"/>
    </row>
    <row r="3049" spans="1:13" x14ac:dyDescent="0.2">
      <c r="A3049" s="6">
        <v>4100</v>
      </c>
      <c r="B3049" s="8" t="s">
        <v>680</v>
      </c>
      <c r="C3049" s="33">
        <v>2</v>
      </c>
      <c r="D3049" s="14">
        <v>2.2456426679999999</v>
      </c>
      <c r="E3049" s="33">
        <v>3</v>
      </c>
      <c r="F3049" s="11">
        <v>11.15615025</v>
      </c>
      <c r="G3049" s="6">
        <v>2</v>
      </c>
      <c r="H3049" s="11">
        <f t="shared" si="47"/>
        <v>-0.69617370321874383</v>
      </c>
      <c r="I3049" s="22">
        <v>2.2460938E-2</v>
      </c>
      <c r="J3049" s="27"/>
      <c r="K3049" s="24"/>
      <c r="L3049" s="24"/>
      <c r="M3049" s="24"/>
    </row>
    <row r="3050" spans="1:13" x14ac:dyDescent="0.2">
      <c r="A3050" s="6">
        <v>4101</v>
      </c>
      <c r="B3050" s="8" t="s">
        <v>2</v>
      </c>
      <c r="C3050" s="33">
        <v>7</v>
      </c>
      <c r="D3050" s="14">
        <v>227.38083560000001</v>
      </c>
      <c r="E3050" s="33">
        <v>9</v>
      </c>
      <c r="F3050" s="11">
        <v>241.5090324</v>
      </c>
      <c r="G3050" s="6">
        <v>6</v>
      </c>
      <c r="H3050" s="11">
        <f t="shared" si="47"/>
        <v>-2.6179519801120092E-2</v>
      </c>
      <c r="I3050" s="22">
        <v>0.51802505700000001</v>
      </c>
      <c r="J3050" s="27"/>
      <c r="K3050" s="24"/>
      <c r="L3050" s="24"/>
      <c r="M3050" s="24"/>
    </row>
    <row r="3051" spans="1:13" x14ac:dyDescent="0.2">
      <c r="A3051" s="6">
        <v>4103</v>
      </c>
      <c r="B3051" s="8" t="s">
        <v>2</v>
      </c>
      <c r="C3051" s="33">
        <v>9</v>
      </c>
      <c r="D3051" s="14">
        <v>350.66281190000001</v>
      </c>
      <c r="E3051" s="33">
        <v>4</v>
      </c>
      <c r="F3051" s="11">
        <v>131.6771656</v>
      </c>
      <c r="G3051" s="6">
        <v>4</v>
      </c>
      <c r="H3051" s="11">
        <f t="shared" si="47"/>
        <v>0.42537924139284977</v>
      </c>
      <c r="I3051" s="21">
        <v>5.5399999999999997E-24</v>
      </c>
      <c r="J3051" s="27"/>
      <c r="K3051" s="24"/>
      <c r="L3051" s="24"/>
      <c r="M3051" s="24"/>
    </row>
    <row r="3052" spans="1:13" x14ac:dyDescent="0.2">
      <c r="A3052" s="6">
        <v>4106</v>
      </c>
      <c r="B3052" s="8" t="s">
        <v>861</v>
      </c>
      <c r="C3052" s="33">
        <v>9</v>
      </c>
      <c r="D3052" s="14">
        <v>148.11726179999999</v>
      </c>
      <c r="E3052" s="33">
        <v>12</v>
      </c>
      <c r="F3052" s="11">
        <v>164.4710585</v>
      </c>
      <c r="G3052" s="6">
        <v>9</v>
      </c>
      <c r="H3052" s="11">
        <f t="shared" si="47"/>
        <v>-4.5483812677828805E-2</v>
      </c>
      <c r="I3052" s="22">
        <v>0.39580144499999997</v>
      </c>
      <c r="J3052" s="27"/>
      <c r="K3052" s="24"/>
      <c r="L3052" s="24"/>
      <c r="M3052" s="24"/>
    </row>
    <row r="3053" spans="1:13" x14ac:dyDescent="0.2">
      <c r="A3053" s="6">
        <v>4107</v>
      </c>
      <c r="B3053" s="8" t="s">
        <v>255</v>
      </c>
      <c r="C3053" s="33">
        <v>4</v>
      </c>
      <c r="D3053" s="14">
        <v>109.0849472</v>
      </c>
      <c r="E3053" s="33">
        <v>5</v>
      </c>
      <c r="F3053" s="11">
        <v>24.024639839999999</v>
      </c>
      <c r="G3053" s="6">
        <v>4</v>
      </c>
      <c r="H3053" s="11">
        <f t="shared" si="47"/>
        <v>0.65710793999679751</v>
      </c>
      <c r="I3053" s="21">
        <v>3.8899999999999997E-14</v>
      </c>
      <c r="J3053" s="27"/>
      <c r="K3053" s="24"/>
      <c r="L3053" s="24"/>
      <c r="M3053" s="24"/>
    </row>
    <row r="3054" spans="1:13" x14ac:dyDescent="0.2">
      <c r="A3054" s="6">
        <v>4108</v>
      </c>
      <c r="B3054" s="8" t="s">
        <v>2</v>
      </c>
      <c r="C3054" s="33">
        <v>5</v>
      </c>
      <c r="D3054" s="14">
        <v>106.24934759999999</v>
      </c>
      <c r="E3054" s="33">
        <v>5</v>
      </c>
      <c r="F3054" s="11">
        <v>52.511739769999998</v>
      </c>
      <c r="G3054" s="6">
        <v>4</v>
      </c>
      <c r="H3054" s="11">
        <f t="shared" si="47"/>
        <v>0.30606986487860122</v>
      </c>
      <c r="I3054" s="22">
        <v>3.18E-5</v>
      </c>
      <c r="J3054" s="27"/>
      <c r="K3054" s="24"/>
      <c r="L3054" s="24"/>
      <c r="M3054" s="24"/>
    </row>
    <row r="3055" spans="1:13" x14ac:dyDescent="0.2">
      <c r="A3055" s="6">
        <v>4109</v>
      </c>
      <c r="B3055" s="8" t="s">
        <v>2</v>
      </c>
      <c r="C3055" s="33">
        <v>1</v>
      </c>
      <c r="D3055" s="14">
        <v>14.197029069999999</v>
      </c>
      <c r="E3055" s="33">
        <v>3</v>
      </c>
      <c r="F3055" s="11">
        <v>105.9920755</v>
      </c>
      <c r="G3055" s="6">
        <v>1</v>
      </c>
      <c r="H3055" s="11">
        <f t="shared" si="47"/>
        <v>-0.87307592483994412</v>
      </c>
      <c r="I3055" s="21">
        <v>1.16E-18</v>
      </c>
      <c r="J3055" s="27"/>
      <c r="K3055" s="24"/>
      <c r="L3055" s="24"/>
      <c r="M3055" s="24"/>
    </row>
    <row r="3056" spans="1:13" x14ac:dyDescent="0.2">
      <c r="A3056" s="6">
        <v>4111</v>
      </c>
      <c r="B3056" s="8" t="s">
        <v>2</v>
      </c>
      <c r="C3056" s="33">
        <v>8</v>
      </c>
      <c r="D3056" s="14">
        <v>365.69719930000002</v>
      </c>
      <c r="E3056" s="33">
        <v>3</v>
      </c>
      <c r="F3056" s="11">
        <v>118.8432688</v>
      </c>
      <c r="G3056" s="6">
        <v>3</v>
      </c>
      <c r="H3056" s="11">
        <f t="shared" si="47"/>
        <v>0.4881470456732846</v>
      </c>
      <c r="I3056" s="21">
        <v>2.8499999999999999E-30</v>
      </c>
      <c r="J3056" s="27"/>
      <c r="K3056" s="24"/>
      <c r="L3056" s="24"/>
      <c r="M3056" s="24"/>
    </row>
    <row r="3057" spans="1:13" x14ac:dyDescent="0.2">
      <c r="A3057" s="37">
        <v>4112</v>
      </c>
      <c r="B3057" s="8" t="s">
        <v>2</v>
      </c>
      <c r="C3057" s="33">
        <v>4</v>
      </c>
      <c r="D3057" s="14">
        <v>57.263888039999998</v>
      </c>
      <c r="E3057" s="33">
        <v>3</v>
      </c>
      <c r="F3057" s="11">
        <v>18.05739668</v>
      </c>
      <c r="G3057" s="6">
        <v>3</v>
      </c>
      <c r="H3057" s="11">
        <f t="shared" si="47"/>
        <v>0.5012256933192315</v>
      </c>
      <c r="I3057" s="21">
        <v>7.2400000000000001E-6</v>
      </c>
      <c r="J3057" s="27"/>
      <c r="K3057" s="24"/>
      <c r="L3057" s="24"/>
      <c r="M3057" s="24"/>
    </row>
    <row r="3058" spans="1:13" x14ac:dyDescent="0.2">
      <c r="A3058" s="37">
        <v>4113</v>
      </c>
      <c r="B3058" s="8" t="s">
        <v>2</v>
      </c>
      <c r="C3058" s="33">
        <v>4</v>
      </c>
      <c r="D3058" s="14">
        <v>22.589642770000001</v>
      </c>
      <c r="E3058" s="33">
        <v>4</v>
      </c>
      <c r="F3058" s="11">
        <v>77.591457379999994</v>
      </c>
      <c r="G3058" s="6">
        <v>4</v>
      </c>
      <c r="H3058" s="11">
        <f t="shared" si="47"/>
        <v>-0.53590454609215588</v>
      </c>
      <c r="I3058" s="21">
        <v>3.55E-8</v>
      </c>
      <c r="J3058" s="27"/>
      <c r="K3058" s="24"/>
      <c r="L3058" s="24"/>
      <c r="M3058" s="24"/>
    </row>
    <row r="3059" spans="1:13" x14ac:dyDescent="0.2">
      <c r="A3059" s="6">
        <v>4114</v>
      </c>
      <c r="B3059" s="8" t="s">
        <v>2</v>
      </c>
      <c r="C3059" s="33">
        <v>6</v>
      </c>
      <c r="D3059" s="14">
        <v>125.77502029999999</v>
      </c>
      <c r="E3059" s="33">
        <v>5</v>
      </c>
      <c r="F3059" s="11">
        <v>28.29684001</v>
      </c>
      <c r="G3059" s="6">
        <v>5</v>
      </c>
      <c r="H3059" s="11">
        <f t="shared" si="47"/>
        <v>0.64785645678193249</v>
      </c>
      <c r="I3059" s="21">
        <v>4.7799999999999998E-16</v>
      </c>
      <c r="J3059" s="27"/>
      <c r="K3059" s="24"/>
      <c r="L3059" s="24"/>
      <c r="M3059" s="24"/>
    </row>
    <row r="3060" spans="1:13" x14ac:dyDescent="0.2">
      <c r="A3060" s="6">
        <v>4115</v>
      </c>
      <c r="B3060" s="8" t="s">
        <v>2</v>
      </c>
      <c r="C3060" s="33">
        <v>5</v>
      </c>
      <c r="D3060" s="14">
        <v>33.475300449999999</v>
      </c>
      <c r="E3060" s="33">
        <v>5</v>
      </c>
      <c r="F3060" s="11">
        <v>82.607400909999996</v>
      </c>
      <c r="G3060" s="6">
        <v>3</v>
      </c>
      <c r="H3060" s="11">
        <f t="shared" si="47"/>
        <v>-0.39229447448631377</v>
      </c>
      <c r="I3060" s="21">
        <v>3.8700000000000002E-6</v>
      </c>
      <c r="J3060" s="27"/>
      <c r="K3060" s="24"/>
      <c r="L3060" s="24"/>
      <c r="M3060" s="24"/>
    </row>
    <row r="3061" spans="1:13" x14ac:dyDescent="0.2">
      <c r="A3061" s="6">
        <v>4116</v>
      </c>
      <c r="B3061" s="8" t="s">
        <v>2</v>
      </c>
      <c r="C3061" s="33">
        <v>6</v>
      </c>
      <c r="D3061" s="14">
        <v>322.66840200000001</v>
      </c>
      <c r="E3061" s="33">
        <v>6</v>
      </c>
      <c r="F3061" s="11">
        <v>208.4729906</v>
      </c>
      <c r="G3061" s="6">
        <v>5</v>
      </c>
      <c r="H3061" s="11">
        <f t="shared" si="47"/>
        <v>0.18970664174862964</v>
      </c>
      <c r="I3061" s="21">
        <v>6.8400000000000004E-7</v>
      </c>
      <c r="J3061" s="27"/>
      <c r="K3061" s="24"/>
      <c r="L3061" s="24"/>
      <c r="M3061" s="24"/>
    </row>
    <row r="3062" spans="1:13" x14ac:dyDescent="0.2">
      <c r="A3062" s="6">
        <v>4117</v>
      </c>
      <c r="B3062" s="8" t="s">
        <v>2</v>
      </c>
      <c r="C3062" s="33">
        <v>3</v>
      </c>
      <c r="D3062" s="14">
        <v>369.0276015</v>
      </c>
      <c r="E3062" s="33">
        <v>4</v>
      </c>
      <c r="F3062" s="11">
        <v>114.398105</v>
      </c>
      <c r="G3062" s="6">
        <v>2</v>
      </c>
      <c r="H3062" s="11">
        <f t="shared" si="47"/>
        <v>0.50864002007848297</v>
      </c>
      <c r="I3062" s="21">
        <v>2.0900000000000001E-32</v>
      </c>
      <c r="J3062" s="27"/>
      <c r="K3062" s="24"/>
      <c r="L3062" s="24"/>
      <c r="M3062" s="24"/>
    </row>
    <row r="3063" spans="1:13" x14ac:dyDescent="0.2">
      <c r="A3063" s="6">
        <v>4118</v>
      </c>
      <c r="B3063" s="8" t="s">
        <v>2</v>
      </c>
      <c r="C3063" s="33">
        <v>1</v>
      </c>
      <c r="D3063" s="14">
        <v>9.5154349999999999E-2</v>
      </c>
      <c r="E3063" s="33">
        <v>2</v>
      </c>
      <c r="F3063" s="11">
        <v>0.20755628400000001</v>
      </c>
      <c r="G3063" s="6">
        <v>1</v>
      </c>
      <c r="H3063" s="11">
        <f t="shared" si="47"/>
        <v>-0.3387072397322925</v>
      </c>
      <c r="I3063" s="22">
        <v>1</v>
      </c>
      <c r="J3063" s="27"/>
      <c r="K3063" s="24"/>
      <c r="L3063" s="24"/>
      <c r="M3063" s="24"/>
    </row>
    <row r="3064" spans="1:13" x14ac:dyDescent="0.2">
      <c r="A3064" s="6">
        <v>4119</v>
      </c>
      <c r="B3064" s="8" t="s">
        <v>2</v>
      </c>
      <c r="C3064" s="33">
        <v>1</v>
      </c>
      <c r="D3064" s="14">
        <v>8.6400150119999992</v>
      </c>
      <c r="E3064" s="33">
        <v>1</v>
      </c>
      <c r="F3064" s="11">
        <v>19.59677245</v>
      </c>
      <c r="G3064" s="6">
        <v>1</v>
      </c>
      <c r="H3064" s="11">
        <f t="shared" si="47"/>
        <v>-0.35567005273147706</v>
      </c>
      <c r="I3064" s="22">
        <v>6.1428346000000002E-2</v>
      </c>
      <c r="J3064" s="27"/>
      <c r="K3064" s="24"/>
      <c r="L3064" s="24"/>
      <c r="M3064" s="24"/>
    </row>
    <row r="3065" spans="1:13" x14ac:dyDescent="0.2">
      <c r="A3065" s="6">
        <v>4120</v>
      </c>
      <c r="B3065" s="8" t="s">
        <v>2</v>
      </c>
      <c r="C3065" s="33">
        <v>7</v>
      </c>
      <c r="D3065" s="14">
        <v>299.54589490000001</v>
      </c>
      <c r="E3065" s="33">
        <v>6</v>
      </c>
      <c r="F3065" s="11">
        <v>224.45482440000001</v>
      </c>
      <c r="G3065" s="6">
        <v>6</v>
      </c>
      <c r="H3065" s="11">
        <f t="shared" si="47"/>
        <v>0.12533442771549561</v>
      </c>
      <c r="I3065" s="22">
        <v>1.032565E-3</v>
      </c>
      <c r="J3065" s="27"/>
      <c r="K3065" s="24"/>
      <c r="L3065" s="24"/>
      <c r="M3065" s="24"/>
    </row>
    <row r="3066" spans="1:13" x14ac:dyDescent="0.2">
      <c r="A3066" s="6">
        <v>4121</v>
      </c>
      <c r="B3066" s="8" t="s">
        <v>2</v>
      </c>
      <c r="C3066" s="33">
        <v>6</v>
      </c>
      <c r="D3066" s="14">
        <v>281.809124</v>
      </c>
      <c r="E3066" s="33">
        <v>5</v>
      </c>
      <c r="F3066" s="11">
        <v>199.25403230000001</v>
      </c>
      <c r="G3066" s="6">
        <v>3</v>
      </c>
      <c r="H3066" s="11">
        <f t="shared" si="47"/>
        <v>0.15054793098077091</v>
      </c>
      <c r="I3066" s="22">
        <v>1.7869500000000001E-4</v>
      </c>
      <c r="J3066" s="27"/>
      <c r="K3066" s="24"/>
      <c r="L3066" s="24"/>
      <c r="M3066" s="24"/>
    </row>
    <row r="3067" spans="1:13" x14ac:dyDescent="0.2">
      <c r="A3067" s="6">
        <v>4122</v>
      </c>
      <c r="B3067" s="8" t="s">
        <v>2</v>
      </c>
      <c r="C3067" s="33">
        <v>4</v>
      </c>
      <c r="D3067" s="14">
        <v>19.373425730000001</v>
      </c>
      <c r="E3067" s="33">
        <v>5</v>
      </c>
      <c r="F3067" s="11">
        <v>9.3746254800000006</v>
      </c>
      <c r="G3067" s="6">
        <v>1</v>
      </c>
      <c r="H3067" s="11">
        <f t="shared" si="47"/>
        <v>0.31525249565943042</v>
      </c>
      <c r="I3067" s="22">
        <v>8.7158553E-2</v>
      </c>
      <c r="J3067" s="27"/>
      <c r="K3067" s="24"/>
      <c r="L3067" s="24"/>
      <c r="M3067" s="24"/>
    </row>
    <row r="3068" spans="1:13" x14ac:dyDescent="0.2">
      <c r="A3068" s="6">
        <v>4123</v>
      </c>
      <c r="B3068" s="8" t="s">
        <v>359</v>
      </c>
      <c r="C3068" s="33">
        <v>16</v>
      </c>
      <c r="D3068" s="14">
        <v>286.12913150000003</v>
      </c>
      <c r="E3068" s="33">
        <v>8</v>
      </c>
      <c r="F3068" s="11">
        <v>164.52294749999999</v>
      </c>
      <c r="G3068" s="6">
        <v>8</v>
      </c>
      <c r="H3068" s="11">
        <f t="shared" si="47"/>
        <v>0.24033559514861347</v>
      </c>
      <c r="I3068" s="21">
        <v>1.3200000000000001E-8</v>
      </c>
      <c r="J3068" s="27"/>
      <c r="K3068" s="24"/>
      <c r="L3068" s="24"/>
      <c r="M3068" s="24"/>
    </row>
    <row r="3069" spans="1:13" x14ac:dyDescent="0.2">
      <c r="A3069" s="6">
        <v>4124</v>
      </c>
      <c r="B3069" s="8" t="s">
        <v>2</v>
      </c>
      <c r="C3069" s="33">
        <v>3</v>
      </c>
      <c r="D3069" s="14">
        <v>21.54294492</v>
      </c>
      <c r="E3069" s="33">
        <v>2</v>
      </c>
      <c r="F3069" s="11">
        <v>28.538989010000002</v>
      </c>
      <c r="G3069" s="6">
        <v>2</v>
      </c>
      <c r="H3069" s="11">
        <f t="shared" si="47"/>
        <v>-0.12213351316087866</v>
      </c>
      <c r="I3069" s="22">
        <v>0.40106199100000001</v>
      </c>
      <c r="J3069" s="27"/>
      <c r="K3069" s="24"/>
      <c r="L3069" s="24"/>
      <c r="M3069" s="24"/>
    </row>
    <row r="3070" spans="1:13" x14ac:dyDescent="0.2">
      <c r="A3070" s="6">
        <v>4125</v>
      </c>
      <c r="B3070" s="8" t="s">
        <v>1136</v>
      </c>
      <c r="C3070" s="33">
        <v>4</v>
      </c>
      <c r="D3070" s="14">
        <v>1.237006555</v>
      </c>
      <c r="E3070" s="33">
        <v>3</v>
      </c>
      <c r="F3070" s="11">
        <v>0.77833606399999999</v>
      </c>
      <c r="G3070" s="6">
        <v>3</v>
      </c>
      <c r="H3070" s="11">
        <f t="shared" si="47"/>
        <v>0.20120484716022871</v>
      </c>
      <c r="I3070" s="22">
        <v>1</v>
      </c>
      <c r="J3070" s="27"/>
      <c r="K3070" s="24"/>
      <c r="L3070" s="24"/>
      <c r="M3070" s="24"/>
    </row>
    <row r="3071" spans="1:13" x14ac:dyDescent="0.2">
      <c r="A3071" s="6">
        <v>4126</v>
      </c>
      <c r="B3071" s="8" t="s">
        <v>1148</v>
      </c>
      <c r="C3071" s="33">
        <v>1</v>
      </c>
      <c r="D3071" s="14">
        <v>10.25763897</v>
      </c>
      <c r="E3071" s="33">
        <v>1</v>
      </c>
      <c r="F3071" s="11">
        <v>16.79476262</v>
      </c>
      <c r="G3071" s="6">
        <v>1</v>
      </c>
      <c r="H3071" s="11">
        <f t="shared" si="47"/>
        <v>-0.21412646035021607</v>
      </c>
      <c r="I3071" s="22">
        <v>0.24778856299999999</v>
      </c>
      <c r="J3071" s="27"/>
      <c r="K3071" s="24"/>
      <c r="L3071" s="24"/>
      <c r="M3071" s="24"/>
    </row>
    <row r="3072" spans="1:13" x14ac:dyDescent="0.2">
      <c r="A3072" s="37">
        <v>4129</v>
      </c>
      <c r="B3072" s="8" t="s">
        <v>791</v>
      </c>
      <c r="C3072" s="33">
        <v>2</v>
      </c>
      <c r="D3072" s="14">
        <v>21.828407970000001</v>
      </c>
      <c r="E3072" s="33">
        <v>2</v>
      </c>
      <c r="F3072" s="11">
        <v>13.42197301</v>
      </c>
      <c r="G3072" s="6">
        <v>1</v>
      </c>
      <c r="H3072" s="11">
        <f t="shared" si="47"/>
        <v>0.21120570092591345</v>
      </c>
      <c r="I3072" s="22">
        <v>0.17546524899999999</v>
      </c>
      <c r="J3072" s="27"/>
      <c r="K3072" s="24"/>
      <c r="L3072" s="24"/>
      <c r="M3072" s="24"/>
    </row>
    <row r="3073" spans="1:13" x14ac:dyDescent="0.2">
      <c r="A3073" s="6">
        <v>4130</v>
      </c>
      <c r="B3073" s="8" t="s">
        <v>915</v>
      </c>
      <c r="C3073" s="33">
        <v>2</v>
      </c>
      <c r="D3073" s="14">
        <v>2.9878466010000002</v>
      </c>
      <c r="E3073" s="33">
        <v>1</v>
      </c>
      <c r="F3073" s="11">
        <v>0.63996520800000001</v>
      </c>
      <c r="G3073" s="6">
        <v>1</v>
      </c>
      <c r="H3073" s="11">
        <f t="shared" si="47"/>
        <v>0.6692019325990648</v>
      </c>
      <c r="I3073" s="22">
        <v>0.625</v>
      </c>
      <c r="J3073" s="27"/>
      <c r="K3073" s="24"/>
      <c r="L3073" s="24"/>
      <c r="M3073" s="24"/>
    </row>
    <row r="3074" spans="1:13" x14ac:dyDescent="0.2">
      <c r="A3074" s="37">
        <v>4131</v>
      </c>
      <c r="B3074" s="8" t="s">
        <v>669</v>
      </c>
      <c r="C3074" s="33">
        <v>4</v>
      </c>
      <c r="D3074" s="14">
        <v>17.241968279999998</v>
      </c>
      <c r="E3074" s="33">
        <v>3</v>
      </c>
      <c r="F3074" s="11">
        <v>5.2234998060000004</v>
      </c>
      <c r="G3074" s="6">
        <v>2</v>
      </c>
      <c r="H3074" s="11">
        <f t="shared" si="47"/>
        <v>0.51862525887540856</v>
      </c>
      <c r="I3074" s="22">
        <v>1.6900538999999999E-2</v>
      </c>
      <c r="J3074" s="27"/>
      <c r="K3074" s="24"/>
      <c r="L3074" s="24"/>
      <c r="M3074" s="24"/>
    </row>
    <row r="3075" spans="1:13" x14ac:dyDescent="0.2">
      <c r="A3075" s="6">
        <v>4132</v>
      </c>
      <c r="B3075" s="8" t="s">
        <v>380</v>
      </c>
      <c r="C3075" s="33">
        <v>5</v>
      </c>
      <c r="D3075" s="14">
        <v>299.92651230000001</v>
      </c>
      <c r="E3075" s="33">
        <v>6</v>
      </c>
      <c r="F3075" s="11">
        <v>180.40100319999999</v>
      </c>
      <c r="G3075" s="6">
        <v>5</v>
      </c>
      <c r="H3075" s="11">
        <f t="shared" ref="H3075:H3138" si="48">LOG(D3075/F3075)</f>
        <v>0.22077590904541156</v>
      </c>
      <c r="I3075" s="21">
        <v>4.7899999999999999E-8</v>
      </c>
      <c r="J3075" s="27"/>
      <c r="K3075" s="24"/>
      <c r="L3075" s="24"/>
      <c r="M3075" s="24"/>
    </row>
    <row r="3076" spans="1:13" x14ac:dyDescent="0.2">
      <c r="A3076" s="6">
        <v>4133</v>
      </c>
      <c r="B3076" s="8" t="s">
        <v>1025</v>
      </c>
      <c r="C3076" s="33">
        <v>1</v>
      </c>
      <c r="D3076" s="14">
        <v>0.85638915299999996</v>
      </c>
      <c r="E3076" s="33">
        <v>2</v>
      </c>
      <c r="F3076" s="11">
        <v>0.190259927</v>
      </c>
      <c r="G3076" s="6">
        <v>1</v>
      </c>
      <c r="H3076" s="11">
        <f t="shared" si="48"/>
        <v>0.65332383211780065</v>
      </c>
      <c r="I3076" s="22">
        <v>1</v>
      </c>
      <c r="J3076" s="27"/>
      <c r="K3076" s="24"/>
      <c r="L3076" s="24"/>
      <c r="M3076" s="24"/>
    </row>
    <row r="3077" spans="1:13" x14ac:dyDescent="0.2">
      <c r="A3077" s="37">
        <v>4135</v>
      </c>
      <c r="B3077" s="8" t="s">
        <v>815</v>
      </c>
      <c r="C3077" s="33">
        <v>1</v>
      </c>
      <c r="D3077" s="14">
        <v>0.22837044100000001</v>
      </c>
      <c r="E3077" s="33">
        <v>1</v>
      </c>
      <c r="F3077" s="11">
        <v>3.269011468</v>
      </c>
      <c r="G3077" s="6">
        <v>1</v>
      </c>
      <c r="H3077" s="11">
        <f t="shared" si="48"/>
        <v>-1.1557765535803355</v>
      </c>
      <c r="I3077" s="22">
        <v>0.25</v>
      </c>
      <c r="J3077" s="27"/>
      <c r="K3077" s="24"/>
      <c r="L3077" s="24"/>
      <c r="M3077" s="24"/>
    </row>
    <row r="3078" spans="1:13" x14ac:dyDescent="0.2">
      <c r="A3078" s="6">
        <v>4136</v>
      </c>
      <c r="B3078" s="8" t="s">
        <v>2</v>
      </c>
      <c r="C3078" s="33">
        <v>4</v>
      </c>
      <c r="D3078" s="14">
        <v>378.7333453</v>
      </c>
      <c r="E3078" s="33">
        <v>3</v>
      </c>
      <c r="F3078" s="11">
        <v>83.178180690000005</v>
      </c>
      <c r="G3078" s="6">
        <v>3</v>
      </c>
      <c r="H3078" s="11">
        <f t="shared" si="48"/>
        <v>0.65832412689220421</v>
      </c>
      <c r="I3078" s="21">
        <v>3.1100000000000002E-46</v>
      </c>
      <c r="J3078" s="27"/>
      <c r="K3078" s="24"/>
      <c r="L3078" s="24"/>
      <c r="M3078" s="24"/>
    </row>
    <row r="3079" spans="1:13" x14ac:dyDescent="0.2">
      <c r="A3079" s="6">
        <v>4137</v>
      </c>
      <c r="B3079" s="8" t="s">
        <v>2</v>
      </c>
      <c r="C3079" s="33">
        <v>1</v>
      </c>
      <c r="D3079" s="14">
        <v>0.49480262200000003</v>
      </c>
      <c r="E3079" s="33">
        <v>1</v>
      </c>
      <c r="F3079" s="11">
        <v>0.58807613700000005</v>
      </c>
      <c r="G3079" s="6">
        <v>1</v>
      </c>
      <c r="H3079" s="11">
        <f t="shared" si="48"/>
        <v>-7.5001564598197998E-2</v>
      </c>
      <c r="I3079" s="22">
        <v>1</v>
      </c>
      <c r="J3079" s="27"/>
      <c r="K3079" s="24"/>
      <c r="L3079" s="24"/>
      <c r="M3079" s="24"/>
    </row>
    <row r="3080" spans="1:13" x14ac:dyDescent="0.2">
      <c r="A3080" s="6">
        <v>4138</v>
      </c>
      <c r="B3080" s="8" t="s">
        <v>2</v>
      </c>
      <c r="C3080" s="33">
        <v>2</v>
      </c>
      <c r="D3080" s="14">
        <v>5.0431805680000004</v>
      </c>
      <c r="E3080" s="33">
        <v>2</v>
      </c>
      <c r="F3080" s="11">
        <v>3.6322349649999999</v>
      </c>
      <c r="G3080" s="6">
        <v>1</v>
      </c>
      <c r="H3080" s="11">
        <f t="shared" si="48"/>
        <v>0.1425305833301094</v>
      </c>
      <c r="I3080" s="22">
        <v>1</v>
      </c>
      <c r="J3080" s="27"/>
      <c r="K3080" s="24"/>
      <c r="L3080" s="24"/>
      <c r="M3080" s="24"/>
    </row>
    <row r="3081" spans="1:13" x14ac:dyDescent="0.2">
      <c r="A3081" s="6">
        <v>4142</v>
      </c>
      <c r="B3081" s="8" t="s">
        <v>1026</v>
      </c>
      <c r="C3081" s="33">
        <v>3</v>
      </c>
      <c r="D3081" s="14">
        <v>7.5362245479999999</v>
      </c>
      <c r="E3081" s="33">
        <v>2</v>
      </c>
      <c r="F3081" s="11">
        <v>5.9672431560000003</v>
      </c>
      <c r="G3081" s="6">
        <v>1</v>
      </c>
      <c r="H3081" s="11">
        <f t="shared" si="48"/>
        <v>0.10138009510014212</v>
      </c>
      <c r="I3081" s="22">
        <v>0.79052734400000002</v>
      </c>
      <c r="J3081" s="27"/>
      <c r="K3081" s="24"/>
      <c r="L3081" s="24"/>
      <c r="M3081" s="24"/>
    </row>
    <row r="3082" spans="1:13" x14ac:dyDescent="0.2">
      <c r="A3082" s="6">
        <v>4143</v>
      </c>
      <c r="B3082" s="8" t="s">
        <v>575</v>
      </c>
      <c r="C3082" s="33">
        <v>3</v>
      </c>
      <c r="D3082" s="14">
        <v>4.7957792579999996</v>
      </c>
      <c r="E3082" s="33">
        <v>3</v>
      </c>
      <c r="F3082" s="11">
        <v>21.793409789999998</v>
      </c>
      <c r="G3082" s="6">
        <v>3</v>
      </c>
      <c r="H3082" s="11">
        <f t="shared" si="48"/>
        <v>-0.65746600012883394</v>
      </c>
      <c r="I3082" s="22">
        <v>1.5137200000000001E-3</v>
      </c>
      <c r="J3082" s="27"/>
      <c r="K3082" s="24"/>
      <c r="L3082" s="24"/>
      <c r="M3082" s="24"/>
    </row>
    <row r="3083" spans="1:13" x14ac:dyDescent="0.2">
      <c r="A3083" s="37">
        <v>4144</v>
      </c>
      <c r="B3083" s="8" t="s">
        <v>329</v>
      </c>
      <c r="C3083" s="33">
        <v>6</v>
      </c>
      <c r="D3083" s="14">
        <v>55.246615810000002</v>
      </c>
      <c r="E3083" s="33">
        <v>6</v>
      </c>
      <c r="F3083" s="11">
        <v>142.72953770000001</v>
      </c>
      <c r="G3083" s="6">
        <v>4</v>
      </c>
      <c r="H3083" s="11">
        <f t="shared" si="48"/>
        <v>-0.41220817911462992</v>
      </c>
      <c r="I3083" s="21">
        <v>3.2300000000000002E-10</v>
      </c>
      <c r="J3083" s="27"/>
      <c r="K3083" s="24"/>
      <c r="L3083" s="24"/>
      <c r="M3083" s="24"/>
    </row>
    <row r="3084" spans="1:13" x14ac:dyDescent="0.2">
      <c r="A3084" s="6">
        <v>4145</v>
      </c>
      <c r="B3084" s="8" t="s">
        <v>2</v>
      </c>
      <c r="C3084" s="33">
        <v>5</v>
      </c>
      <c r="D3084" s="14">
        <v>102.6525132</v>
      </c>
      <c r="E3084" s="33">
        <v>6</v>
      </c>
      <c r="F3084" s="11">
        <v>112.7549511</v>
      </c>
      <c r="G3084" s="6">
        <v>5</v>
      </c>
      <c r="H3084" s="11">
        <f t="shared" si="48"/>
        <v>-4.0766034462241814E-2</v>
      </c>
      <c r="I3084" s="22">
        <v>0.54039010899999995</v>
      </c>
      <c r="J3084" s="27"/>
      <c r="K3084" s="24"/>
      <c r="L3084" s="24"/>
      <c r="M3084" s="24"/>
    </row>
    <row r="3085" spans="1:13" x14ac:dyDescent="0.2">
      <c r="A3085" s="6">
        <v>4149</v>
      </c>
      <c r="B3085" s="8" t="s">
        <v>2</v>
      </c>
      <c r="C3085" s="33">
        <v>2</v>
      </c>
      <c r="D3085" s="14">
        <v>68.986903999999996</v>
      </c>
      <c r="E3085" s="33">
        <v>5</v>
      </c>
      <c r="F3085" s="11">
        <v>75.446709119999994</v>
      </c>
      <c r="G3085" s="6">
        <v>2</v>
      </c>
      <c r="H3085" s="11">
        <f t="shared" si="48"/>
        <v>-3.8873646126306872E-2</v>
      </c>
      <c r="I3085" s="22">
        <v>0.677069794</v>
      </c>
      <c r="J3085" s="27"/>
      <c r="K3085" s="24"/>
      <c r="L3085" s="24"/>
      <c r="M3085" s="24"/>
    </row>
    <row r="3086" spans="1:13" x14ac:dyDescent="0.2">
      <c r="A3086" s="6">
        <v>4150</v>
      </c>
      <c r="B3086" s="8" t="s">
        <v>2</v>
      </c>
      <c r="C3086" s="33">
        <v>5</v>
      </c>
      <c r="D3086" s="14">
        <v>221.40514239999999</v>
      </c>
      <c r="E3086" s="33">
        <v>5</v>
      </c>
      <c r="F3086" s="11">
        <v>188.13247480000001</v>
      </c>
      <c r="G3086" s="6">
        <v>4</v>
      </c>
      <c r="H3086" s="11">
        <f t="shared" si="48"/>
        <v>7.0723935184535486E-2</v>
      </c>
      <c r="I3086" s="22">
        <v>0.113470906</v>
      </c>
      <c r="J3086" s="27"/>
      <c r="K3086" s="24"/>
      <c r="L3086" s="24"/>
      <c r="M3086" s="24"/>
    </row>
    <row r="3087" spans="1:13" x14ac:dyDescent="0.2">
      <c r="A3087" s="6">
        <v>4152</v>
      </c>
      <c r="B3087" s="8" t="s">
        <v>50</v>
      </c>
      <c r="C3087" s="33">
        <v>6</v>
      </c>
      <c r="D3087" s="14">
        <v>585.50374859999999</v>
      </c>
      <c r="E3087" s="33">
        <v>4</v>
      </c>
      <c r="F3087" s="11">
        <v>175.69639409999999</v>
      </c>
      <c r="G3087" s="6">
        <v>4</v>
      </c>
      <c r="H3087" s="11">
        <f t="shared" si="48"/>
        <v>0.52276683156643367</v>
      </c>
      <c r="I3087" s="21">
        <v>2.86E-52</v>
      </c>
      <c r="J3087" s="27"/>
      <c r="K3087" s="24"/>
      <c r="L3087" s="24"/>
      <c r="M3087" s="24"/>
    </row>
    <row r="3088" spans="1:13" x14ac:dyDescent="0.2">
      <c r="A3088" s="6">
        <v>4153</v>
      </c>
      <c r="B3088" s="8" t="s">
        <v>2</v>
      </c>
      <c r="C3088" s="33">
        <v>7</v>
      </c>
      <c r="D3088" s="14">
        <v>420.42998160000002</v>
      </c>
      <c r="E3088" s="33">
        <v>4</v>
      </c>
      <c r="F3088" s="11">
        <v>166.04502690000001</v>
      </c>
      <c r="G3088" s="6">
        <v>4</v>
      </c>
      <c r="H3088" s="11">
        <f t="shared" si="48"/>
        <v>0.40346780588748543</v>
      </c>
      <c r="I3088" s="21">
        <v>2.3000000000000001E-26</v>
      </c>
      <c r="J3088" s="27"/>
      <c r="K3088" s="24"/>
      <c r="L3088" s="24"/>
      <c r="M3088" s="24"/>
    </row>
    <row r="3089" spans="1:13" x14ac:dyDescent="0.2">
      <c r="A3089" s="6">
        <v>4154</v>
      </c>
      <c r="B3089" s="8" t="s">
        <v>2</v>
      </c>
      <c r="C3089" s="33">
        <v>3</v>
      </c>
      <c r="D3089" s="14">
        <v>35.54966529</v>
      </c>
      <c r="E3089" s="33">
        <v>3</v>
      </c>
      <c r="F3089" s="11">
        <v>14.01004915</v>
      </c>
      <c r="G3089" s="6">
        <v>2</v>
      </c>
      <c r="H3089" s="11">
        <f t="shared" si="48"/>
        <v>0.40439585720286636</v>
      </c>
      <c r="I3089" s="22">
        <v>2.6021709999999999E-3</v>
      </c>
      <c r="J3089" s="27"/>
      <c r="K3089" s="24"/>
      <c r="L3089" s="24"/>
      <c r="M3089" s="24"/>
    </row>
    <row r="3090" spans="1:13" x14ac:dyDescent="0.2">
      <c r="A3090" s="6">
        <v>4155</v>
      </c>
      <c r="B3090" s="8" t="s">
        <v>2</v>
      </c>
      <c r="C3090" s="33">
        <v>8</v>
      </c>
      <c r="D3090" s="14">
        <v>256.25066550000003</v>
      </c>
      <c r="E3090" s="33">
        <v>5</v>
      </c>
      <c r="F3090" s="11">
        <v>61.315585470000002</v>
      </c>
      <c r="G3090" s="6">
        <v>5</v>
      </c>
      <c r="H3090" s="11">
        <f t="shared" si="48"/>
        <v>0.62109412249069973</v>
      </c>
      <c r="I3090" s="21">
        <v>1.4700000000000001E-29</v>
      </c>
      <c r="J3090" s="27"/>
      <c r="K3090" s="24"/>
      <c r="L3090" s="24"/>
      <c r="M3090" s="24"/>
    </row>
    <row r="3091" spans="1:13" x14ac:dyDescent="0.2">
      <c r="A3091" s="6">
        <v>4157</v>
      </c>
      <c r="B3091" s="8" t="s">
        <v>2</v>
      </c>
      <c r="C3091" s="33">
        <v>1</v>
      </c>
      <c r="D3091" s="14">
        <v>0.818327413</v>
      </c>
      <c r="E3091" s="33">
        <v>1</v>
      </c>
      <c r="F3091" s="11">
        <v>8.717363915</v>
      </c>
      <c r="G3091" s="6">
        <v>1</v>
      </c>
      <c r="H3091" s="11">
        <f t="shared" si="48"/>
        <v>-1.0274580766468422</v>
      </c>
      <c r="I3091" s="22">
        <v>2.1484375E-2</v>
      </c>
      <c r="J3091" s="27"/>
      <c r="K3091" s="24"/>
      <c r="L3091" s="24"/>
      <c r="M3091" s="24"/>
    </row>
    <row r="3092" spans="1:13" x14ac:dyDescent="0.2">
      <c r="A3092" s="6">
        <v>4159</v>
      </c>
      <c r="B3092" s="8" t="s">
        <v>2</v>
      </c>
      <c r="C3092" s="33">
        <v>1</v>
      </c>
      <c r="D3092" s="14">
        <v>51.954275289999998</v>
      </c>
      <c r="E3092" s="33">
        <v>1</v>
      </c>
      <c r="F3092" s="11">
        <v>13.30089851</v>
      </c>
      <c r="G3092" s="6">
        <v>1</v>
      </c>
      <c r="H3092" s="11">
        <f t="shared" si="48"/>
        <v>0.59174031155786522</v>
      </c>
      <c r="I3092" s="21">
        <v>1.17E-6</v>
      </c>
      <c r="J3092" s="27"/>
      <c r="K3092" s="24"/>
      <c r="L3092" s="24"/>
      <c r="M3092" s="24"/>
    </row>
    <row r="3093" spans="1:13" x14ac:dyDescent="0.2">
      <c r="A3093" s="6">
        <v>4160</v>
      </c>
      <c r="B3093" s="8" t="s">
        <v>885</v>
      </c>
      <c r="C3093" s="33">
        <v>4</v>
      </c>
      <c r="D3093" s="14">
        <v>1.941148747</v>
      </c>
      <c r="E3093" s="33">
        <v>2</v>
      </c>
      <c r="F3093" s="11">
        <v>0.242148998</v>
      </c>
      <c r="G3093" s="6">
        <v>1</v>
      </c>
      <c r="H3093" s="11">
        <f t="shared" si="48"/>
        <v>0.90397613962910772</v>
      </c>
      <c r="I3093" s="22">
        <v>0.5</v>
      </c>
      <c r="J3093" s="27"/>
      <c r="K3093" s="24"/>
      <c r="L3093" s="24"/>
      <c r="M3093" s="24"/>
    </row>
    <row r="3094" spans="1:13" x14ac:dyDescent="0.2">
      <c r="A3094" s="37">
        <v>4161</v>
      </c>
      <c r="B3094" s="8" t="s">
        <v>428</v>
      </c>
      <c r="C3094" s="33">
        <v>12</v>
      </c>
      <c r="D3094" s="14">
        <v>204.1441432</v>
      </c>
      <c r="E3094" s="33">
        <v>10</v>
      </c>
      <c r="F3094" s="11">
        <v>116.6985205</v>
      </c>
      <c r="G3094" s="6">
        <v>8</v>
      </c>
      <c r="H3094" s="11">
        <f t="shared" si="48"/>
        <v>0.242871574623025</v>
      </c>
      <c r="I3094" s="21">
        <v>1.3799999999999999E-6</v>
      </c>
      <c r="J3094" s="27"/>
      <c r="K3094" s="24"/>
      <c r="L3094" s="24"/>
      <c r="M3094" s="24"/>
    </row>
    <row r="3095" spans="1:13" x14ac:dyDescent="0.2">
      <c r="A3095" s="6">
        <v>4162</v>
      </c>
      <c r="B3095" s="8" t="s">
        <v>765</v>
      </c>
      <c r="C3095" s="33">
        <v>5</v>
      </c>
      <c r="D3095" s="14">
        <v>109.46556459999999</v>
      </c>
      <c r="E3095" s="33">
        <v>3</v>
      </c>
      <c r="F3095" s="11">
        <v>85.841819659999999</v>
      </c>
      <c r="G3095" s="6">
        <v>3</v>
      </c>
      <c r="H3095" s="11">
        <f t="shared" si="48"/>
        <v>0.1055786062478436</v>
      </c>
      <c r="I3095" s="22">
        <v>0.11492185100000001</v>
      </c>
      <c r="J3095" s="27"/>
      <c r="K3095" s="24"/>
      <c r="L3095" s="24"/>
      <c r="M3095" s="24"/>
    </row>
    <row r="3096" spans="1:13" x14ac:dyDescent="0.2">
      <c r="A3096" s="6">
        <v>4163</v>
      </c>
      <c r="B3096" s="8" t="s">
        <v>1027</v>
      </c>
      <c r="C3096" s="33">
        <v>1</v>
      </c>
      <c r="D3096" s="14">
        <v>9.5154349999999999E-2</v>
      </c>
      <c r="E3096" s="33">
        <v>1</v>
      </c>
      <c r="F3096" s="11">
        <v>0.155667213</v>
      </c>
      <c r="G3096" s="6">
        <v>1</v>
      </c>
      <c r="H3096" s="11">
        <f t="shared" si="48"/>
        <v>-0.21376850312399254</v>
      </c>
      <c r="I3096" s="22">
        <v>1</v>
      </c>
      <c r="J3096" s="27"/>
      <c r="K3096" s="24"/>
      <c r="L3096" s="24"/>
      <c r="M3096" s="24"/>
    </row>
    <row r="3097" spans="1:13" x14ac:dyDescent="0.2">
      <c r="A3097" s="6">
        <v>4165</v>
      </c>
      <c r="B3097" s="8" t="s">
        <v>1109</v>
      </c>
      <c r="C3097" s="33">
        <v>8</v>
      </c>
      <c r="D3097" s="14">
        <v>320.5940372</v>
      </c>
      <c r="E3097" s="33">
        <v>7</v>
      </c>
      <c r="F3097" s="11">
        <v>194.53212690000001</v>
      </c>
      <c r="G3097" s="6">
        <v>6</v>
      </c>
      <c r="H3097" s="11">
        <f t="shared" si="48"/>
        <v>0.21696410541498265</v>
      </c>
      <c r="I3097" s="21">
        <v>3.2100000000000003E-8</v>
      </c>
      <c r="J3097" s="27"/>
      <c r="K3097" s="24"/>
      <c r="L3097" s="24"/>
      <c r="M3097" s="24"/>
    </row>
    <row r="3098" spans="1:13" x14ac:dyDescent="0.2">
      <c r="A3098" s="6">
        <v>4166</v>
      </c>
      <c r="B3098" s="8" t="s">
        <v>2</v>
      </c>
      <c r="C3098" s="33">
        <v>9</v>
      </c>
      <c r="D3098" s="14">
        <v>602.28897600000005</v>
      </c>
      <c r="E3098" s="33">
        <v>8</v>
      </c>
      <c r="F3098" s="11">
        <v>214.1288993</v>
      </c>
      <c r="G3098" s="6">
        <v>8</v>
      </c>
      <c r="H3098" s="11">
        <f t="shared" si="48"/>
        <v>0.44912962955765301</v>
      </c>
      <c r="I3098" s="21">
        <v>1.84E-43</v>
      </c>
      <c r="J3098" s="27"/>
      <c r="K3098" s="24"/>
      <c r="L3098" s="24"/>
      <c r="M3098" s="24"/>
    </row>
    <row r="3099" spans="1:13" x14ac:dyDescent="0.2">
      <c r="A3099" s="6">
        <v>4167</v>
      </c>
      <c r="B3099" s="8" t="s">
        <v>886</v>
      </c>
      <c r="C3099" s="33">
        <v>10</v>
      </c>
      <c r="D3099" s="14">
        <v>236.82014710000001</v>
      </c>
      <c r="E3099" s="33">
        <v>10</v>
      </c>
      <c r="F3099" s="11">
        <v>253.08029519999999</v>
      </c>
      <c r="G3099" s="6">
        <v>6</v>
      </c>
      <c r="H3099" s="11">
        <f t="shared" si="48"/>
        <v>-2.8839685821019048E-2</v>
      </c>
      <c r="I3099" s="22">
        <v>0.49804547700000001</v>
      </c>
      <c r="J3099" s="27"/>
      <c r="K3099" s="24"/>
      <c r="L3099" s="24"/>
      <c r="M3099" s="24"/>
    </row>
    <row r="3100" spans="1:13" x14ac:dyDescent="0.2">
      <c r="A3100" s="6">
        <v>4168</v>
      </c>
      <c r="B3100" s="8" t="s">
        <v>2</v>
      </c>
      <c r="C3100" s="33">
        <v>9</v>
      </c>
      <c r="D3100" s="14">
        <v>189.58552760000001</v>
      </c>
      <c r="E3100" s="33">
        <v>7</v>
      </c>
      <c r="F3100" s="11">
        <v>159.12648419999999</v>
      </c>
      <c r="G3100" s="6">
        <v>6</v>
      </c>
      <c r="H3100" s="11">
        <f t="shared" si="48"/>
        <v>7.6062714087871047E-2</v>
      </c>
      <c r="I3100" s="22">
        <v>0.10817091199999999</v>
      </c>
      <c r="J3100" s="27"/>
      <c r="K3100" s="24"/>
      <c r="L3100" s="24"/>
      <c r="M3100" s="24"/>
    </row>
    <row r="3101" spans="1:13" x14ac:dyDescent="0.2">
      <c r="A3101" s="6">
        <v>4169</v>
      </c>
      <c r="B3101" s="8" t="s">
        <v>2</v>
      </c>
      <c r="C3101" s="33">
        <v>6</v>
      </c>
      <c r="D3101" s="14">
        <v>359.24573429999998</v>
      </c>
      <c r="E3101" s="33">
        <v>5</v>
      </c>
      <c r="F3101" s="11">
        <v>161.1847506</v>
      </c>
      <c r="G3101" s="6">
        <v>4</v>
      </c>
      <c r="H3101" s="11">
        <f t="shared" si="48"/>
        <v>0.34806766841367365</v>
      </c>
      <c r="I3101" s="21">
        <v>2.1999999999999998E-18</v>
      </c>
      <c r="J3101" s="27"/>
      <c r="K3101" s="24"/>
      <c r="L3101" s="24"/>
      <c r="M3101" s="24"/>
    </row>
    <row r="3102" spans="1:13" x14ac:dyDescent="0.2">
      <c r="A3102" s="6">
        <v>4170</v>
      </c>
      <c r="B3102" s="8" t="s">
        <v>2</v>
      </c>
      <c r="C3102" s="33">
        <v>11</v>
      </c>
      <c r="D3102" s="14">
        <v>516.21235060000004</v>
      </c>
      <c r="E3102" s="33">
        <v>8</v>
      </c>
      <c r="F3102" s="11">
        <v>370.93767170000001</v>
      </c>
      <c r="G3102" s="6">
        <v>7</v>
      </c>
      <c r="H3102" s="11">
        <f t="shared" si="48"/>
        <v>0.14352744935091447</v>
      </c>
      <c r="I3102" s="21">
        <v>1.26E-6</v>
      </c>
      <c r="J3102" s="27"/>
      <c r="K3102" s="24"/>
      <c r="L3102" s="24"/>
      <c r="M3102" s="24"/>
    </row>
    <row r="3103" spans="1:13" x14ac:dyDescent="0.2">
      <c r="A3103" s="6">
        <v>4171</v>
      </c>
      <c r="B3103" s="8" t="s">
        <v>2</v>
      </c>
      <c r="C3103" s="33">
        <v>3</v>
      </c>
      <c r="D3103" s="14">
        <v>190.74641070000001</v>
      </c>
      <c r="E3103" s="33">
        <v>1</v>
      </c>
      <c r="F3103" s="11">
        <v>25.045124900000001</v>
      </c>
      <c r="G3103" s="6">
        <v>1</v>
      </c>
      <c r="H3103" s="11">
        <f t="shared" si="48"/>
        <v>0.88173317267123952</v>
      </c>
      <c r="I3103" s="21">
        <v>7.6199999999999998E-33</v>
      </c>
      <c r="J3103" s="27"/>
      <c r="K3103" s="24"/>
      <c r="L3103" s="24"/>
      <c r="M3103" s="24"/>
    </row>
    <row r="3104" spans="1:13" x14ac:dyDescent="0.2">
      <c r="A3104" s="6">
        <v>4172</v>
      </c>
      <c r="B3104" s="8" t="s">
        <v>2</v>
      </c>
      <c r="C3104" s="33">
        <v>2</v>
      </c>
      <c r="D3104" s="14">
        <v>7.7836258579999997</v>
      </c>
      <c r="E3104" s="33">
        <v>3</v>
      </c>
      <c r="F3104" s="11">
        <v>188.80703270000001</v>
      </c>
      <c r="G3104" s="6">
        <v>2</v>
      </c>
      <c r="H3104" s="11">
        <f t="shared" si="48"/>
        <v>-1.3848362147312547</v>
      </c>
      <c r="I3104" s="21">
        <v>5.0600000000000003E-46</v>
      </c>
      <c r="J3104" s="27"/>
      <c r="K3104" s="24"/>
      <c r="L3104" s="24"/>
      <c r="M3104" s="24"/>
    </row>
    <row r="3105" spans="1:13" x14ac:dyDescent="0.2">
      <c r="A3105" s="37">
        <v>4173</v>
      </c>
      <c r="B3105" s="8" t="s">
        <v>2</v>
      </c>
      <c r="C3105" s="33">
        <v>9</v>
      </c>
      <c r="D3105" s="14">
        <v>136.508431</v>
      </c>
      <c r="E3105" s="33">
        <v>12</v>
      </c>
      <c r="F3105" s="11">
        <v>179.3286291</v>
      </c>
      <c r="G3105" s="6">
        <v>7</v>
      </c>
      <c r="H3105" s="11">
        <f t="shared" si="48"/>
        <v>-0.11849015348444647</v>
      </c>
      <c r="I3105" s="22">
        <v>2.0939584000000001E-2</v>
      </c>
      <c r="J3105" s="27"/>
      <c r="K3105" s="24"/>
      <c r="L3105" s="24"/>
      <c r="M3105" s="24"/>
    </row>
    <row r="3106" spans="1:13" x14ac:dyDescent="0.2">
      <c r="A3106" s="6">
        <v>4174</v>
      </c>
      <c r="B3106" s="8" t="s">
        <v>2</v>
      </c>
      <c r="C3106" s="33">
        <v>7</v>
      </c>
      <c r="D3106" s="14">
        <v>287.17582929999998</v>
      </c>
      <c r="E3106" s="33">
        <v>4</v>
      </c>
      <c r="F3106" s="11">
        <v>143.75002280000001</v>
      </c>
      <c r="G3106" s="6">
        <v>3</v>
      </c>
      <c r="H3106" s="11">
        <f t="shared" si="48"/>
        <v>0.30053996164264135</v>
      </c>
      <c r="I3106" s="21">
        <v>5.0900000000000003E-12</v>
      </c>
      <c r="J3106" s="27"/>
      <c r="K3106" s="24"/>
      <c r="L3106" s="24"/>
      <c r="M3106" s="24"/>
    </row>
    <row r="3107" spans="1:13" x14ac:dyDescent="0.2">
      <c r="A3107" s="6">
        <v>4176</v>
      </c>
      <c r="B3107" s="8" t="s">
        <v>887</v>
      </c>
      <c r="C3107" s="33">
        <v>1</v>
      </c>
      <c r="D3107" s="14">
        <v>0.304493921</v>
      </c>
      <c r="E3107" s="33">
        <v>2</v>
      </c>
      <c r="F3107" s="11">
        <v>2.0236737659999999</v>
      </c>
      <c r="G3107" s="6">
        <v>1</v>
      </c>
      <c r="H3107" s="11">
        <f t="shared" si="48"/>
        <v>-0.82256187504081946</v>
      </c>
      <c r="I3107" s="22">
        <v>0.5</v>
      </c>
      <c r="J3107" s="27"/>
      <c r="K3107" s="24"/>
      <c r="L3107" s="24"/>
      <c r="M3107" s="24"/>
    </row>
    <row r="3108" spans="1:13" x14ac:dyDescent="0.2">
      <c r="A3108" s="6">
        <v>4177</v>
      </c>
      <c r="B3108" s="8" t="s">
        <v>404</v>
      </c>
      <c r="C3108" s="33">
        <v>13</v>
      </c>
      <c r="D3108" s="14">
        <v>184.39010010000001</v>
      </c>
      <c r="E3108" s="33">
        <v>9</v>
      </c>
      <c r="F3108" s="11">
        <v>231.82307249999999</v>
      </c>
      <c r="G3108" s="6">
        <v>7</v>
      </c>
      <c r="H3108" s="11">
        <f t="shared" si="48"/>
        <v>-9.9419057431968938E-2</v>
      </c>
      <c r="I3108" s="22">
        <v>2.1090386999999999E-2</v>
      </c>
      <c r="J3108" s="27"/>
      <c r="K3108" s="24"/>
      <c r="L3108" s="24"/>
      <c r="M3108" s="24"/>
    </row>
    <row r="3109" spans="1:13" x14ac:dyDescent="0.2">
      <c r="A3109" s="6">
        <v>4180</v>
      </c>
      <c r="B3109" s="8" t="s">
        <v>2</v>
      </c>
      <c r="C3109" s="33">
        <v>1</v>
      </c>
      <c r="D3109" s="14">
        <v>10.200546360000001</v>
      </c>
      <c r="E3109" s="33">
        <v>1</v>
      </c>
      <c r="F3109" s="11">
        <v>1.902599267</v>
      </c>
      <c r="G3109" s="6">
        <v>1</v>
      </c>
      <c r="H3109" s="11">
        <f t="shared" si="48"/>
        <v>0.72927610890167427</v>
      </c>
      <c r="I3109" s="22">
        <v>3.8574219E-2</v>
      </c>
      <c r="J3109" s="27"/>
      <c r="K3109" s="24"/>
      <c r="L3109" s="24"/>
      <c r="M3109" s="24"/>
    </row>
    <row r="3110" spans="1:13" x14ac:dyDescent="0.2">
      <c r="A3110" s="6">
        <v>4181</v>
      </c>
      <c r="B3110" s="8" t="s">
        <v>2</v>
      </c>
      <c r="C3110" s="33">
        <v>1</v>
      </c>
      <c r="D3110" s="14">
        <v>105.6974524</v>
      </c>
      <c r="E3110" s="33">
        <v>1</v>
      </c>
      <c r="F3110" s="11">
        <v>71.278287090000006</v>
      </c>
      <c r="G3110" s="6">
        <v>1</v>
      </c>
      <c r="H3110" s="11">
        <f t="shared" si="48"/>
        <v>0.1711072652466239</v>
      </c>
      <c r="I3110" s="22">
        <v>1.0397043999999999E-2</v>
      </c>
      <c r="J3110" s="27"/>
      <c r="K3110" s="24"/>
      <c r="L3110" s="24"/>
      <c r="M3110" s="24"/>
    </row>
    <row r="3111" spans="1:13" x14ac:dyDescent="0.2">
      <c r="A3111" s="37">
        <v>4182</v>
      </c>
      <c r="B3111" s="8" t="s">
        <v>2</v>
      </c>
      <c r="C3111" s="33">
        <v>14</v>
      </c>
      <c r="D3111" s="14">
        <v>229.512293</v>
      </c>
      <c r="E3111" s="33">
        <v>11</v>
      </c>
      <c r="F3111" s="11">
        <v>362.18571500000002</v>
      </c>
      <c r="G3111" s="6">
        <v>8</v>
      </c>
      <c r="H3111" s="11">
        <f t="shared" si="48"/>
        <v>-0.19812536535010386</v>
      </c>
      <c r="I3111" s="21">
        <v>6.4599999999999996E-8</v>
      </c>
      <c r="J3111" s="27"/>
      <c r="K3111" s="24"/>
      <c r="L3111" s="24"/>
      <c r="M3111" s="24"/>
    </row>
    <row r="3112" spans="1:13" x14ac:dyDescent="0.2">
      <c r="A3112" s="6">
        <v>4184</v>
      </c>
      <c r="B3112" s="8" t="s">
        <v>2</v>
      </c>
      <c r="C3112" s="33">
        <v>8</v>
      </c>
      <c r="D3112" s="14">
        <v>500.41672849999998</v>
      </c>
      <c r="E3112" s="33">
        <v>5</v>
      </c>
      <c r="F3112" s="11">
        <v>146.34447639999999</v>
      </c>
      <c r="G3112" s="6">
        <v>5</v>
      </c>
      <c r="H3112" s="11">
        <f t="shared" si="48"/>
        <v>0.53395548420919081</v>
      </c>
      <c r="I3112" s="21">
        <v>3.08E-46</v>
      </c>
      <c r="J3112" s="27"/>
      <c r="K3112" s="24"/>
      <c r="L3112" s="24"/>
      <c r="M3112" s="24"/>
    </row>
    <row r="3113" spans="1:13" x14ac:dyDescent="0.2">
      <c r="A3113" s="6">
        <v>4185</v>
      </c>
      <c r="B3113" s="8" t="s">
        <v>2</v>
      </c>
      <c r="C3113" s="33">
        <v>4</v>
      </c>
      <c r="D3113" s="14">
        <v>178.1860365</v>
      </c>
      <c r="E3113" s="33">
        <v>5</v>
      </c>
      <c r="F3113" s="11">
        <v>123.06357989999999</v>
      </c>
      <c r="G3113" s="6">
        <v>4</v>
      </c>
      <c r="H3113" s="11">
        <f t="shared" si="48"/>
        <v>0.16074412317274792</v>
      </c>
      <c r="I3113" s="22">
        <v>1.808009E-3</v>
      </c>
      <c r="J3113" s="27"/>
      <c r="K3113" s="24"/>
      <c r="L3113" s="24"/>
      <c r="M3113" s="24"/>
    </row>
    <row r="3114" spans="1:13" x14ac:dyDescent="0.2">
      <c r="A3114" s="6">
        <v>4186</v>
      </c>
      <c r="B3114" s="8" t="s">
        <v>2</v>
      </c>
      <c r="C3114" s="33">
        <v>13</v>
      </c>
      <c r="D3114" s="14">
        <v>326.11298950000003</v>
      </c>
      <c r="E3114" s="33">
        <v>11</v>
      </c>
      <c r="F3114" s="11">
        <v>235.33423300000001</v>
      </c>
      <c r="G3114" s="6">
        <v>8</v>
      </c>
      <c r="H3114" s="11">
        <f t="shared" si="48"/>
        <v>0.14168299104512633</v>
      </c>
      <c r="I3114" s="22">
        <v>1.40402E-4</v>
      </c>
      <c r="J3114" s="27"/>
      <c r="K3114" s="24"/>
      <c r="L3114" s="24"/>
      <c r="M3114" s="24"/>
    </row>
    <row r="3115" spans="1:13" x14ac:dyDescent="0.2">
      <c r="A3115" s="6">
        <v>4187</v>
      </c>
      <c r="B3115" s="8" t="s">
        <v>2</v>
      </c>
      <c r="C3115" s="33">
        <v>16</v>
      </c>
      <c r="D3115" s="14">
        <v>413.97851659999998</v>
      </c>
      <c r="E3115" s="33">
        <v>11</v>
      </c>
      <c r="F3115" s="11">
        <v>136.347182</v>
      </c>
      <c r="G3115" s="6">
        <v>9</v>
      </c>
      <c r="H3115" s="11">
        <f t="shared" si="48"/>
        <v>0.48233163756231001</v>
      </c>
      <c r="I3115" s="21">
        <v>1.26E-33</v>
      </c>
      <c r="J3115" s="27"/>
      <c r="K3115" s="24"/>
      <c r="L3115" s="24"/>
      <c r="M3115" s="24"/>
    </row>
    <row r="3116" spans="1:13" x14ac:dyDescent="0.2">
      <c r="A3116" s="6">
        <v>4188</v>
      </c>
      <c r="B3116" s="8" t="s">
        <v>2</v>
      </c>
      <c r="C3116" s="33">
        <v>19</v>
      </c>
      <c r="D3116" s="14">
        <v>607.75083570000004</v>
      </c>
      <c r="E3116" s="33">
        <v>16</v>
      </c>
      <c r="F3116" s="11">
        <v>311.05768380000001</v>
      </c>
      <c r="G3116" s="6">
        <v>14</v>
      </c>
      <c r="H3116" s="11">
        <f t="shared" si="48"/>
        <v>0.29088463087352345</v>
      </c>
      <c r="I3116" s="21">
        <v>6.7899999999999995E-23</v>
      </c>
      <c r="J3116" s="27"/>
      <c r="K3116" s="24"/>
      <c r="L3116" s="24"/>
      <c r="M3116" s="24"/>
    </row>
    <row r="3117" spans="1:13" x14ac:dyDescent="0.2">
      <c r="A3117" s="6">
        <v>4189</v>
      </c>
      <c r="B3117" s="8" t="s">
        <v>1076</v>
      </c>
      <c r="C3117" s="33">
        <v>22</v>
      </c>
      <c r="D3117" s="14">
        <v>814.82573290000005</v>
      </c>
      <c r="E3117" s="33">
        <v>15</v>
      </c>
      <c r="F3117" s="11">
        <v>251.80036480000001</v>
      </c>
      <c r="G3117" s="6">
        <v>13</v>
      </c>
      <c r="H3117" s="11">
        <f t="shared" si="48"/>
        <v>0.51000838097561196</v>
      </c>
      <c r="I3117" s="21">
        <v>1.06E-69</v>
      </c>
      <c r="J3117" s="27"/>
      <c r="K3117" s="24"/>
      <c r="L3117" s="24"/>
      <c r="M3117" s="24"/>
    </row>
    <row r="3118" spans="1:13" x14ac:dyDescent="0.2">
      <c r="A3118" s="6">
        <v>4190</v>
      </c>
      <c r="B3118" s="8" t="s">
        <v>2</v>
      </c>
      <c r="C3118" s="33">
        <v>8</v>
      </c>
      <c r="D3118" s="14">
        <v>332.8499175</v>
      </c>
      <c r="E3118" s="33">
        <v>7</v>
      </c>
      <c r="F3118" s="11">
        <v>99.886461519999997</v>
      </c>
      <c r="G3118" s="6">
        <v>6</v>
      </c>
      <c r="H3118" s="11">
        <f t="shared" si="48"/>
        <v>0.52274182513346068</v>
      </c>
      <c r="I3118" s="21">
        <v>2.4600000000000001E-30</v>
      </c>
      <c r="J3118" s="27"/>
      <c r="K3118" s="24"/>
      <c r="L3118" s="24"/>
      <c r="M3118" s="24"/>
    </row>
    <row r="3119" spans="1:13" x14ac:dyDescent="0.2">
      <c r="A3119" s="6">
        <v>4192</v>
      </c>
      <c r="B3119" s="8" t="s">
        <v>2</v>
      </c>
      <c r="C3119" s="33">
        <v>4</v>
      </c>
      <c r="D3119" s="14">
        <v>124.7473533</v>
      </c>
      <c r="E3119" s="33">
        <v>4</v>
      </c>
      <c r="F3119" s="11">
        <v>141.60527450000001</v>
      </c>
      <c r="G3119" s="6">
        <v>4</v>
      </c>
      <c r="H3119" s="11">
        <f t="shared" si="48"/>
        <v>-5.5048090023179036E-2</v>
      </c>
      <c r="I3119" s="22">
        <v>0.32749599200000001</v>
      </c>
      <c r="J3119" s="27"/>
      <c r="K3119" s="24"/>
      <c r="L3119" s="24"/>
      <c r="M3119" s="24"/>
    </row>
    <row r="3120" spans="1:13" x14ac:dyDescent="0.2">
      <c r="A3120" s="6">
        <v>4193</v>
      </c>
      <c r="B3120" s="8" t="s">
        <v>2</v>
      </c>
      <c r="C3120" s="33">
        <v>6</v>
      </c>
      <c r="D3120" s="14">
        <v>172.21034330000001</v>
      </c>
      <c r="E3120" s="33">
        <v>7</v>
      </c>
      <c r="F3120" s="11">
        <v>328.04270639999999</v>
      </c>
      <c r="G3120" s="6">
        <v>4</v>
      </c>
      <c r="H3120" s="11">
        <f t="shared" si="48"/>
        <v>-0.27987115372943089</v>
      </c>
      <c r="I3120" s="21">
        <v>2.79E-12</v>
      </c>
      <c r="J3120" s="27"/>
      <c r="K3120" s="24"/>
      <c r="L3120" s="24"/>
      <c r="M3120" s="24"/>
    </row>
    <row r="3121" spans="1:13" x14ac:dyDescent="0.2">
      <c r="A3121" s="37">
        <v>4194</v>
      </c>
      <c r="B3121" s="8" t="s">
        <v>456</v>
      </c>
      <c r="C3121" s="33">
        <v>6</v>
      </c>
      <c r="D3121" s="14">
        <v>135.89944320000001</v>
      </c>
      <c r="E3121" s="33">
        <v>5</v>
      </c>
      <c r="F3121" s="11">
        <v>105.7153338</v>
      </c>
      <c r="G3121" s="6">
        <v>4</v>
      </c>
      <c r="H3121" s="11">
        <f t="shared" si="48"/>
        <v>0.10907969193607199</v>
      </c>
      <c r="I3121" s="22">
        <v>6.2071438E-2</v>
      </c>
      <c r="J3121" s="27"/>
      <c r="K3121" s="24"/>
      <c r="L3121" s="24"/>
      <c r="M3121" s="24"/>
    </row>
    <row r="3122" spans="1:13" x14ac:dyDescent="0.2">
      <c r="A3122" s="37">
        <v>4195</v>
      </c>
      <c r="B3122" s="8" t="s">
        <v>312</v>
      </c>
      <c r="C3122" s="33">
        <v>6</v>
      </c>
      <c r="D3122" s="14">
        <v>37.833369699999999</v>
      </c>
      <c r="E3122" s="33">
        <v>6</v>
      </c>
      <c r="F3122" s="11">
        <v>117.9784509</v>
      </c>
      <c r="G3122" s="6">
        <v>5</v>
      </c>
      <c r="H3122" s="11">
        <f t="shared" si="48"/>
        <v>-0.49392766515827724</v>
      </c>
      <c r="I3122" s="21">
        <v>9.7399999999999995E-11</v>
      </c>
      <c r="J3122" s="27"/>
      <c r="K3122" s="24"/>
      <c r="L3122" s="24"/>
      <c r="M3122" s="24"/>
    </row>
    <row r="3123" spans="1:13" x14ac:dyDescent="0.2">
      <c r="A3123" s="37">
        <v>4196</v>
      </c>
      <c r="B3123" s="8" t="s">
        <v>2</v>
      </c>
      <c r="C3123" s="33">
        <v>3</v>
      </c>
      <c r="D3123" s="14">
        <v>24.892378050000001</v>
      </c>
      <c r="E3123" s="33">
        <v>3</v>
      </c>
      <c r="F3123" s="11">
        <v>38.691950550000001</v>
      </c>
      <c r="G3123" s="6">
        <v>3</v>
      </c>
      <c r="H3123" s="11">
        <f t="shared" si="48"/>
        <v>-0.19155423589660747</v>
      </c>
      <c r="I3123" s="22">
        <v>0.10342187799999999</v>
      </c>
      <c r="J3123" s="27"/>
      <c r="K3123" s="24"/>
      <c r="L3123" s="24"/>
      <c r="M3123" s="24"/>
    </row>
    <row r="3124" spans="1:13" x14ac:dyDescent="0.2">
      <c r="A3124" s="6">
        <v>4200</v>
      </c>
      <c r="B3124" s="8" t="s">
        <v>2</v>
      </c>
      <c r="C3124" s="33">
        <v>10</v>
      </c>
      <c r="D3124" s="14">
        <v>275.47184429999999</v>
      </c>
      <c r="E3124" s="33">
        <v>16</v>
      </c>
      <c r="F3124" s="11">
        <v>1983.010031</v>
      </c>
      <c r="G3124" s="6">
        <v>4</v>
      </c>
      <c r="H3124" s="11">
        <f t="shared" si="48"/>
        <v>-0.85724769442302873</v>
      </c>
      <c r="I3124" s="21">
        <v>0</v>
      </c>
      <c r="J3124" s="27"/>
      <c r="K3124" s="24"/>
      <c r="L3124" s="24"/>
      <c r="M3124" s="24"/>
    </row>
    <row r="3125" spans="1:13" x14ac:dyDescent="0.2">
      <c r="A3125" s="37">
        <v>4201</v>
      </c>
      <c r="B3125" s="8" t="s">
        <v>2</v>
      </c>
      <c r="C3125" s="33">
        <v>4</v>
      </c>
      <c r="D3125" s="14">
        <v>64.781081720000003</v>
      </c>
      <c r="E3125" s="33">
        <v>6</v>
      </c>
      <c r="F3125" s="11">
        <v>62.526330459999997</v>
      </c>
      <c r="G3125" s="6">
        <v>4</v>
      </c>
      <c r="H3125" s="11">
        <f t="shared" si="48"/>
        <v>1.5385254030131711E-2</v>
      </c>
      <c r="I3125" s="22">
        <v>0.92961390799999999</v>
      </c>
      <c r="J3125" s="27"/>
      <c r="K3125" s="24"/>
      <c r="L3125" s="24"/>
      <c r="M3125" s="24"/>
    </row>
    <row r="3126" spans="1:13" x14ac:dyDescent="0.2">
      <c r="A3126" s="6">
        <v>4202</v>
      </c>
      <c r="B3126" s="8" t="s">
        <v>2</v>
      </c>
      <c r="C3126" s="33">
        <v>1</v>
      </c>
      <c r="D3126" s="14">
        <v>0.87542002299999999</v>
      </c>
      <c r="E3126" s="33">
        <v>2</v>
      </c>
      <c r="F3126" s="11">
        <v>13.69871472</v>
      </c>
      <c r="G3126" s="6">
        <v>1</v>
      </c>
      <c r="H3126" s="11">
        <f t="shared" si="48"/>
        <v>-1.1944633456794314</v>
      </c>
      <c r="I3126" s="22">
        <v>9.7656299999999995E-4</v>
      </c>
      <c r="J3126" s="27"/>
      <c r="K3126" s="24"/>
      <c r="L3126" s="24"/>
      <c r="M3126" s="24"/>
    </row>
    <row r="3127" spans="1:13" x14ac:dyDescent="0.2">
      <c r="A3127" s="6">
        <v>4203</v>
      </c>
      <c r="B3127" s="8" t="s">
        <v>2</v>
      </c>
      <c r="C3127" s="33">
        <v>15</v>
      </c>
      <c r="D3127" s="14">
        <v>884.30743949999999</v>
      </c>
      <c r="E3127" s="33">
        <v>20</v>
      </c>
      <c r="F3127" s="11">
        <v>617.34157310000001</v>
      </c>
      <c r="G3127" s="6">
        <v>13</v>
      </c>
      <c r="H3127" s="11">
        <f t="shared" si="48"/>
        <v>0.15607775439246935</v>
      </c>
      <c r="I3127" s="21">
        <v>5.8400000000000002E-12</v>
      </c>
      <c r="J3127" s="27"/>
      <c r="K3127" s="24"/>
      <c r="L3127" s="24"/>
      <c r="M3127" s="24"/>
    </row>
    <row r="3128" spans="1:13" x14ac:dyDescent="0.2">
      <c r="A3128" s="6">
        <v>4204</v>
      </c>
      <c r="B3128" s="8" t="s">
        <v>2</v>
      </c>
      <c r="C3128" s="33">
        <v>5</v>
      </c>
      <c r="D3128" s="14">
        <v>48.814181730000001</v>
      </c>
      <c r="E3128" s="33">
        <v>5</v>
      </c>
      <c r="F3128" s="11">
        <v>45.28186256</v>
      </c>
      <c r="G3128" s="6">
        <v>3</v>
      </c>
      <c r="H3128" s="11">
        <f t="shared" si="48"/>
        <v>3.2621731446852549E-2</v>
      </c>
      <c r="I3128" s="22">
        <v>0.75718907400000002</v>
      </c>
      <c r="J3128" s="27"/>
      <c r="K3128" s="24"/>
      <c r="L3128" s="24"/>
      <c r="M3128" s="24"/>
    </row>
    <row r="3129" spans="1:13" x14ac:dyDescent="0.2">
      <c r="A3129" s="6">
        <v>4205</v>
      </c>
      <c r="B3129" s="8" t="s">
        <v>2</v>
      </c>
      <c r="C3129" s="33">
        <v>6</v>
      </c>
      <c r="D3129" s="14">
        <v>139.7246481</v>
      </c>
      <c r="E3129" s="33">
        <v>7</v>
      </c>
      <c r="F3129" s="11">
        <v>129.80915909999999</v>
      </c>
      <c r="G3129" s="6">
        <v>6</v>
      </c>
      <c r="H3129" s="11">
        <f t="shared" si="48"/>
        <v>3.1967687927536813E-2</v>
      </c>
      <c r="I3129" s="22">
        <v>0.58396431800000004</v>
      </c>
      <c r="J3129" s="27"/>
      <c r="K3129" s="24"/>
      <c r="L3129" s="24"/>
      <c r="M3129" s="24"/>
    </row>
    <row r="3130" spans="1:13" x14ac:dyDescent="0.2">
      <c r="A3130" s="6">
        <v>4207</v>
      </c>
      <c r="B3130" s="8" t="s">
        <v>2</v>
      </c>
      <c r="C3130" s="33">
        <v>9</v>
      </c>
      <c r="D3130" s="14">
        <v>208.0835333</v>
      </c>
      <c r="E3130" s="33">
        <v>6</v>
      </c>
      <c r="F3130" s="11">
        <v>104.8851087</v>
      </c>
      <c r="G3130" s="6">
        <v>4</v>
      </c>
      <c r="H3130" s="11">
        <f t="shared" si="48"/>
        <v>0.29752388102639732</v>
      </c>
      <c r="I3130" s="21">
        <v>6E-9</v>
      </c>
      <c r="J3130" s="27"/>
      <c r="K3130" s="24"/>
      <c r="L3130" s="24"/>
      <c r="M3130" s="24"/>
    </row>
    <row r="3131" spans="1:13" x14ac:dyDescent="0.2">
      <c r="A3131" s="6">
        <v>4208</v>
      </c>
      <c r="B3131" s="8" t="s">
        <v>2</v>
      </c>
      <c r="C3131" s="33">
        <v>2</v>
      </c>
      <c r="D3131" s="14">
        <v>27.423483770000001</v>
      </c>
      <c r="E3131" s="33">
        <v>4</v>
      </c>
      <c r="F3131" s="11">
        <v>98.693012890000006</v>
      </c>
      <c r="G3131" s="6">
        <v>2</v>
      </c>
      <c r="H3131" s="11">
        <f t="shared" si="48"/>
        <v>-0.556163782275226</v>
      </c>
      <c r="I3131" s="21">
        <v>7.4699999999999998E-11</v>
      </c>
      <c r="J3131" s="27"/>
      <c r="K3131" s="24"/>
      <c r="L3131" s="24"/>
      <c r="M3131" s="24"/>
    </row>
    <row r="3132" spans="1:13" x14ac:dyDescent="0.2">
      <c r="A3132" s="37">
        <v>4209</v>
      </c>
      <c r="B3132" s="8" t="s">
        <v>2</v>
      </c>
      <c r="C3132" s="33">
        <v>8</v>
      </c>
      <c r="D3132" s="14">
        <v>197.5214005</v>
      </c>
      <c r="E3132" s="33">
        <v>8</v>
      </c>
      <c r="F3132" s="11">
        <v>130.5183097</v>
      </c>
      <c r="G3132" s="6">
        <v>6</v>
      </c>
      <c r="H3132" s="11">
        <f t="shared" si="48"/>
        <v>0.17994271549750279</v>
      </c>
      <c r="I3132" s="22">
        <v>2.6209200000000001E-4</v>
      </c>
      <c r="J3132" s="27"/>
      <c r="K3132" s="24"/>
      <c r="L3132" s="24"/>
      <c r="M3132" s="24"/>
    </row>
    <row r="3133" spans="1:13" x14ac:dyDescent="0.2">
      <c r="A3133" s="6">
        <v>4210</v>
      </c>
      <c r="B3133" s="8" t="s">
        <v>2</v>
      </c>
      <c r="C3133" s="33">
        <v>5</v>
      </c>
      <c r="D3133" s="14">
        <v>157.76591289999999</v>
      </c>
      <c r="E3133" s="33">
        <v>4</v>
      </c>
      <c r="F3133" s="11">
        <v>15.80887027</v>
      </c>
      <c r="G3133" s="6">
        <v>4</v>
      </c>
      <c r="H3133" s="11">
        <f t="shared" si="48"/>
        <v>0.99911233921662623</v>
      </c>
      <c r="I3133" s="21">
        <v>1.54E-30</v>
      </c>
      <c r="J3133" s="27"/>
      <c r="K3133" s="24"/>
      <c r="L3133" s="24"/>
      <c r="M3133" s="24"/>
    </row>
    <row r="3134" spans="1:13" x14ac:dyDescent="0.2">
      <c r="A3134" s="37">
        <v>4211</v>
      </c>
      <c r="B3134" s="8" t="s">
        <v>2</v>
      </c>
      <c r="C3134" s="33">
        <v>3</v>
      </c>
      <c r="D3134" s="14">
        <v>95.820430799999997</v>
      </c>
      <c r="E3134" s="33">
        <v>3</v>
      </c>
      <c r="F3134" s="11">
        <v>161.04637980000001</v>
      </c>
      <c r="G3134" s="6">
        <v>3</v>
      </c>
      <c r="H3134" s="11">
        <f t="shared" si="48"/>
        <v>-0.22549284758087743</v>
      </c>
      <c r="I3134" s="22">
        <v>6.02E-5</v>
      </c>
      <c r="J3134" s="27"/>
      <c r="K3134" s="24"/>
      <c r="L3134" s="24"/>
      <c r="M3134" s="24"/>
    </row>
    <row r="3135" spans="1:13" x14ac:dyDescent="0.2">
      <c r="A3135" s="6">
        <v>4212</v>
      </c>
      <c r="B3135" s="8" t="s">
        <v>2</v>
      </c>
      <c r="C3135" s="33">
        <v>5</v>
      </c>
      <c r="D3135" s="14">
        <v>67.178971349999998</v>
      </c>
      <c r="E3135" s="33">
        <v>9</v>
      </c>
      <c r="F3135" s="11">
        <v>71.243694379999994</v>
      </c>
      <c r="G3135" s="6">
        <v>5</v>
      </c>
      <c r="H3135" s="11">
        <f t="shared" si="48"/>
        <v>-2.5513082345219002E-2</v>
      </c>
      <c r="I3135" s="22">
        <v>0.79854453400000003</v>
      </c>
      <c r="J3135" s="27"/>
      <c r="K3135" s="24"/>
      <c r="L3135" s="24"/>
      <c r="M3135" s="24"/>
    </row>
    <row r="3136" spans="1:13" x14ac:dyDescent="0.2">
      <c r="A3136" s="6">
        <v>4213</v>
      </c>
      <c r="B3136" s="8" t="s">
        <v>2</v>
      </c>
      <c r="C3136" s="33">
        <v>1</v>
      </c>
      <c r="D3136" s="14">
        <v>34.541029180000002</v>
      </c>
      <c r="E3136" s="33">
        <v>3</v>
      </c>
      <c r="F3136" s="11">
        <v>32.897670959999999</v>
      </c>
      <c r="G3136" s="6">
        <v>1</v>
      </c>
      <c r="H3136" s="11">
        <f t="shared" si="48"/>
        <v>2.1170121097452189E-2</v>
      </c>
      <c r="I3136" s="22">
        <v>0.90359734599999997</v>
      </c>
      <c r="J3136" s="27"/>
      <c r="K3136" s="24"/>
      <c r="L3136" s="24"/>
      <c r="M3136" s="24"/>
    </row>
    <row r="3137" spans="1:13" x14ac:dyDescent="0.2">
      <c r="A3137" s="6">
        <v>4215</v>
      </c>
      <c r="B3137" s="8" t="s">
        <v>266</v>
      </c>
      <c r="C3137" s="33">
        <v>3</v>
      </c>
      <c r="D3137" s="14">
        <v>255.48943070000001</v>
      </c>
      <c r="E3137" s="33">
        <v>3</v>
      </c>
      <c r="F3137" s="11">
        <v>114.640254</v>
      </c>
      <c r="G3137" s="6">
        <v>3</v>
      </c>
      <c r="H3137" s="11">
        <f t="shared" si="48"/>
        <v>0.34803579896097969</v>
      </c>
      <c r="I3137" s="21">
        <v>2.5900000000000001E-13</v>
      </c>
      <c r="J3137" s="27"/>
      <c r="K3137" s="24"/>
      <c r="L3137" s="24"/>
      <c r="M3137" s="24"/>
    </row>
    <row r="3138" spans="1:13" x14ac:dyDescent="0.2">
      <c r="A3138" s="37">
        <v>4216</v>
      </c>
      <c r="B3138" s="8" t="s">
        <v>443</v>
      </c>
      <c r="C3138" s="33">
        <v>6</v>
      </c>
      <c r="D3138" s="14">
        <v>135.61398009999999</v>
      </c>
      <c r="E3138" s="33">
        <v>8</v>
      </c>
      <c r="F3138" s="11">
        <v>223.86674830000001</v>
      </c>
      <c r="G3138" s="6">
        <v>5</v>
      </c>
      <c r="H3138" s="11">
        <f t="shared" si="48"/>
        <v>-0.21768512896102343</v>
      </c>
      <c r="I3138" s="21">
        <v>4.0799999999999999E-6</v>
      </c>
      <c r="J3138" s="27"/>
      <c r="K3138" s="24"/>
      <c r="L3138" s="24"/>
      <c r="M3138" s="24"/>
    </row>
    <row r="3139" spans="1:13" x14ac:dyDescent="0.2">
      <c r="A3139" s="6">
        <v>4217</v>
      </c>
      <c r="B3139" s="8" t="s">
        <v>122</v>
      </c>
      <c r="C3139" s="33">
        <v>6</v>
      </c>
      <c r="D3139" s="14">
        <v>162.7900626</v>
      </c>
      <c r="E3139" s="33">
        <v>3</v>
      </c>
      <c r="F3139" s="11">
        <v>18.731954600000002</v>
      </c>
      <c r="G3139" s="6">
        <v>3</v>
      </c>
      <c r="H3139" s="11">
        <f t="shared" ref="H3139:H3202" si="49">LOG(D3139/F3139)</f>
        <v>0.93904479364755877</v>
      </c>
      <c r="I3139" s="21">
        <v>9.9999999999999994E-30</v>
      </c>
      <c r="J3139" s="27"/>
      <c r="K3139" s="24"/>
      <c r="L3139" s="24"/>
      <c r="M3139" s="24"/>
    </row>
    <row r="3140" spans="1:13" x14ac:dyDescent="0.2">
      <c r="A3140" s="6">
        <v>4218</v>
      </c>
      <c r="B3140" s="8" t="s">
        <v>2</v>
      </c>
      <c r="C3140" s="33">
        <v>7</v>
      </c>
      <c r="D3140" s="14">
        <v>125.4324646</v>
      </c>
      <c r="E3140" s="33">
        <v>7</v>
      </c>
      <c r="F3140" s="11">
        <v>185.17479779999999</v>
      </c>
      <c r="G3140" s="6">
        <v>5</v>
      </c>
      <c r="H3140" s="11">
        <f t="shared" si="49"/>
        <v>-0.1691719233715365</v>
      </c>
      <c r="I3140" s="22">
        <v>7.78548E-4</v>
      </c>
      <c r="J3140" s="27"/>
      <c r="K3140" s="24"/>
      <c r="L3140" s="24"/>
      <c r="M3140" s="24"/>
    </row>
    <row r="3141" spans="1:13" x14ac:dyDescent="0.2">
      <c r="A3141" s="6">
        <v>4219</v>
      </c>
      <c r="B3141" s="8" t="s">
        <v>2</v>
      </c>
      <c r="C3141" s="33">
        <v>2</v>
      </c>
      <c r="D3141" s="14">
        <v>86.133717930000003</v>
      </c>
      <c r="E3141" s="33">
        <v>2</v>
      </c>
      <c r="F3141" s="11">
        <v>150.011304</v>
      </c>
      <c r="G3141" s="6">
        <v>2</v>
      </c>
      <c r="H3141" s="11">
        <f t="shared" si="49"/>
        <v>-0.24095079247363169</v>
      </c>
      <c r="I3141" s="22">
        <v>3.7200000000000003E-5</v>
      </c>
      <c r="J3141" s="27"/>
      <c r="K3141" s="24"/>
      <c r="L3141" s="24"/>
      <c r="M3141" s="24"/>
    </row>
    <row r="3142" spans="1:13" x14ac:dyDescent="0.2">
      <c r="A3142" s="6">
        <v>4220</v>
      </c>
      <c r="B3142" s="8" t="s">
        <v>2</v>
      </c>
      <c r="C3142" s="33">
        <v>5</v>
      </c>
      <c r="D3142" s="14">
        <v>328.16832349999999</v>
      </c>
      <c r="E3142" s="33">
        <v>4</v>
      </c>
      <c r="F3142" s="11">
        <v>56.766643590000001</v>
      </c>
      <c r="G3142" s="6">
        <v>4</v>
      </c>
      <c r="H3142" s="11">
        <f t="shared" si="49"/>
        <v>0.76200344170126855</v>
      </c>
      <c r="I3142" s="21">
        <v>2.26E-47</v>
      </c>
      <c r="J3142" s="27"/>
      <c r="K3142" s="24"/>
      <c r="L3142" s="24"/>
      <c r="M3142" s="24"/>
    </row>
    <row r="3143" spans="1:13" x14ac:dyDescent="0.2">
      <c r="A3143" s="6">
        <v>4221</v>
      </c>
      <c r="B3143" s="8" t="s">
        <v>2</v>
      </c>
      <c r="C3143" s="33">
        <v>8</v>
      </c>
      <c r="D3143" s="14">
        <v>294.29337479999998</v>
      </c>
      <c r="E3143" s="33">
        <v>7</v>
      </c>
      <c r="F3143" s="11">
        <v>216.23905490000001</v>
      </c>
      <c r="G3143" s="6">
        <v>6</v>
      </c>
      <c r="H3143" s="11">
        <f t="shared" si="49"/>
        <v>0.13384635071646911</v>
      </c>
      <c r="I3143" s="22">
        <v>6.3644899999999998E-4</v>
      </c>
      <c r="J3143" s="27"/>
      <c r="K3143" s="24"/>
      <c r="L3143" s="24"/>
      <c r="M3143" s="24"/>
    </row>
    <row r="3144" spans="1:13" x14ac:dyDescent="0.2">
      <c r="A3144" s="6">
        <v>4222</v>
      </c>
      <c r="B3144" s="8" t="s">
        <v>2</v>
      </c>
      <c r="C3144" s="33">
        <v>1</v>
      </c>
      <c r="D3144" s="14">
        <v>55.62723321</v>
      </c>
      <c r="E3144" s="33">
        <v>2</v>
      </c>
      <c r="F3144" s="11">
        <v>7.4547298560000002</v>
      </c>
      <c r="G3144" s="6">
        <v>1</v>
      </c>
      <c r="H3144" s="11">
        <f t="shared" si="49"/>
        <v>0.87285554937829724</v>
      </c>
      <c r="I3144" s="21">
        <v>1.36E-10</v>
      </c>
      <c r="J3144" s="27"/>
      <c r="K3144" s="24"/>
      <c r="L3144" s="24"/>
      <c r="M3144" s="24"/>
    </row>
    <row r="3145" spans="1:13" x14ac:dyDescent="0.2">
      <c r="A3145" s="6">
        <v>4225</v>
      </c>
      <c r="B3145" s="8" t="s">
        <v>2</v>
      </c>
      <c r="C3145" s="33">
        <v>4</v>
      </c>
      <c r="D3145" s="14">
        <v>0.53286436199999998</v>
      </c>
      <c r="E3145" s="33">
        <v>1</v>
      </c>
      <c r="F3145" s="11">
        <v>6.9185427999999993E-2</v>
      </c>
      <c r="G3145" s="6">
        <v>1</v>
      </c>
      <c r="H3145" s="11">
        <f t="shared" si="49"/>
        <v>0.88660204362360806</v>
      </c>
      <c r="I3145" s="22">
        <v>1</v>
      </c>
      <c r="J3145" s="27"/>
      <c r="K3145" s="24"/>
      <c r="L3145" s="24"/>
      <c r="M3145" s="24"/>
    </row>
    <row r="3146" spans="1:13" x14ac:dyDescent="0.2">
      <c r="A3146" s="6">
        <v>4226</v>
      </c>
      <c r="B3146" s="8" t="s">
        <v>2</v>
      </c>
      <c r="C3146" s="33">
        <v>9</v>
      </c>
      <c r="D3146" s="14">
        <v>115.6125357</v>
      </c>
      <c r="E3146" s="33">
        <v>6</v>
      </c>
      <c r="F3146" s="11">
        <v>148.45463190000001</v>
      </c>
      <c r="G3146" s="6">
        <v>6</v>
      </c>
      <c r="H3146" s="11">
        <f t="shared" si="49"/>
        <v>-0.1085888259090767</v>
      </c>
      <c r="I3146" s="22">
        <v>5.6195844000000002E-2</v>
      </c>
      <c r="J3146" s="27"/>
      <c r="K3146" s="24"/>
      <c r="L3146" s="24"/>
      <c r="M3146" s="24"/>
    </row>
    <row r="3147" spans="1:13" x14ac:dyDescent="0.2">
      <c r="A3147" s="6">
        <v>4227</v>
      </c>
      <c r="B3147" s="8" t="s">
        <v>621</v>
      </c>
      <c r="C3147" s="33">
        <v>4</v>
      </c>
      <c r="D3147" s="14">
        <v>82.898470020000005</v>
      </c>
      <c r="E3147" s="33">
        <v>4</v>
      </c>
      <c r="F3147" s="11">
        <v>122.9079127</v>
      </c>
      <c r="G3147" s="6">
        <v>4</v>
      </c>
      <c r="H3147" s="11">
        <f t="shared" si="49"/>
        <v>-0.17103332801684026</v>
      </c>
      <c r="I3147" s="22">
        <v>6.4425350000000001E-3</v>
      </c>
      <c r="J3147" s="27"/>
      <c r="K3147" s="24"/>
      <c r="L3147" s="24"/>
      <c r="M3147" s="24"/>
    </row>
    <row r="3148" spans="1:13" x14ac:dyDescent="0.2">
      <c r="A3148" s="6">
        <v>4228</v>
      </c>
      <c r="B3148" s="8" t="s">
        <v>2</v>
      </c>
      <c r="C3148" s="33">
        <v>5</v>
      </c>
      <c r="D3148" s="14">
        <v>86.761736650000003</v>
      </c>
      <c r="E3148" s="33">
        <v>3</v>
      </c>
      <c r="F3148" s="11">
        <v>53.411150339999999</v>
      </c>
      <c r="G3148" s="6">
        <v>3</v>
      </c>
      <c r="H3148" s="11">
        <f t="shared" si="49"/>
        <v>0.21069630473733714</v>
      </c>
      <c r="I3148" s="22">
        <v>5.1025569999999998E-3</v>
      </c>
      <c r="J3148" s="27"/>
      <c r="K3148" s="24"/>
      <c r="L3148" s="24"/>
      <c r="M3148" s="24"/>
    </row>
    <row r="3149" spans="1:13" x14ac:dyDescent="0.2">
      <c r="A3149" s="6">
        <v>4230</v>
      </c>
      <c r="B3149" s="8" t="s">
        <v>2</v>
      </c>
      <c r="C3149" s="33">
        <v>22</v>
      </c>
      <c r="D3149" s="14">
        <v>479.61598750000002</v>
      </c>
      <c r="E3149" s="33">
        <v>20</v>
      </c>
      <c r="F3149" s="11">
        <v>490.90520359999999</v>
      </c>
      <c r="G3149" s="6">
        <v>16</v>
      </c>
      <c r="H3149" s="11">
        <f t="shared" si="49"/>
        <v>-1.0103984227200932E-2</v>
      </c>
      <c r="I3149" s="22">
        <v>0.74829335399999997</v>
      </c>
      <c r="J3149" s="27"/>
      <c r="K3149" s="24"/>
      <c r="L3149" s="24"/>
      <c r="M3149" s="24"/>
    </row>
    <row r="3150" spans="1:13" x14ac:dyDescent="0.2">
      <c r="A3150" s="6">
        <v>4231</v>
      </c>
      <c r="B3150" s="8" t="s">
        <v>2</v>
      </c>
      <c r="C3150" s="33">
        <v>6</v>
      </c>
      <c r="D3150" s="14">
        <v>177.9957278</v>
      </c>
      <c r="E3150" s="33">
        <v>4</v>
      </c>
      <c r="F3150" s="11">
        <v>64.359744300000003</v>
      </c>
      <c r="G3150" s="6">
        <v>4</v>
      </c>
      <c r="H3150" s="11">
        <f t="shared" si="49"/>
        <v>0.44179526864129348</v>
      </c>
      <c r="I3150" s="21">
        <v>1.31E-13</v>
      </c>
      <c r="J3150" s="27"/>
      <c r="K3150" s="24"/>
      <c r="L3150" s="24"/>
      <c r="M3150" s="24"/>
    </row>
    <row r="3151" spans="1:13" x14ac:dyDescent="0.2">
      <c r="A3151" s="6">
        <v>4233</v>
      </c>
      <c r="B3151" s="8" t="s">
        <v>1086</v>
      </c>
      <c r="C3151" s="33">
        <v>2</v>
      </c>
      <c r="D3151" s="14">
        <v>85.54376096</v>
      </c>
      <c r="E3151" s="33">
        <v>3</v>
      </c>
      <c r="F3151" s="11">
        <v>247.90868449999999</v>
      </c>
      <c r="G3151" s="6">
        <v>2</v>
      </c>
      <c r="H3151" s="11">
        <f t="shared" si="49"/>
        <v>-0.46210340058097099</v>
      </c>
      <c r="I3151" s="21">
        <v>2.38E-19</v>
      </c>
      <c r="J3151" s="27"/>
      <c r="K3151" s="24"/>
      <c r="L3151" s="24"/>
      <c r="M3151" s="24"/>
    </row>
    <row r="3152" spans="1:13" x14ac:dyDescent="0.2">
      <c r="A3152" s="6">
        <v>4235</v>
      </c>
      <c r="B3152" s="8" t="s">
        <v>2</v>
      </c>
      <c r="C3152" s="33">
        <v>5</v>
      </c>
      <c r="D3152" s="14">
        <v>462.75463660000003</v>
      </c>
      <c r="E3152" s="33">
        <v>4</v>
      </c>
      <c r="F3152" s="11">
        <v>73.751666139999998</v>
      </c>
      <c r="G3152" s="6">
        <v>2</v>
      </c>
      <c r="H3152" s="11">
        <f t="shared" si="49"/>
        <v>0.79757894288584796</v>
      </c>
      <c r="I3152" s="21">
        <v>8.5100000000000003E-70</v>
      </c>
      <c r="J3152" s="27"/>
      <c r="K3152" s="24"/>
      <c r="L3152" s="24"/>
      <c r="M3152" s="24"/>
    </row>
    <row r="3153" spans="1:13" x14ac:dyDescent="0.2">
      <c r="A3153" s="6">
        <v>4237</v>
      </c>
      <c r="B3153" s="8" t="s">
        <v>2</v>
      </c>
      <c r="C3153" s="33">
        <v>4</v>
      </c>
      <c r="D3153" s="14">
        <v>114.3564982</v>
      </c>
      <c r="E3153" s="33">
        <v>3</v>
      </c>
      <c r="F3153" s="11">
        <v>173.56894220000001</v>
      </c>
      <c r="G3153" s="6">
        <v>3</v>
      </c>
      <c r="H3153" s="11">
        <f t="shared" si="49"/>
        <v>-0.18121116868766157</v>
      </c>
      <c r="I3153" s="22">
        <v>4.8676999999999998E-4</v>
      </c>
      <c r="J3153" s="27"/>
      <c r="K3153" s="24"/>
      <c r="L3153" s="24"/>
      <c r="M3153" s="24"/>
    </row>
    <row r="3154" spans="1:13" x14ac:dyDescent="0.2">
      <c r="A3154" s="6">
        <v>4238</v>
      </c>
      <c r="B3154" s="8" t="s">
        <v>2</v>
      </c>
      <c r="C3154" s="33">
        <v>6</v>
      </c>
      <c r="D3154" s="14">
        <v>175.88330120000001</v>
      </c>
      <c r="E3154" s="33">
        <v>2</v>
      </c>
      <c r="F3154" s="11">
        <v>15.117016</v>
      </c>
      <c r="G3154" s="6">
        <v>2</v>
      </c>
      <c r="H3154" s="11">
        <f t="shared" si="49"/>
        <v>1.0657585356744008</v>
      </c>
      <c r="I3154" s="21">
        <v>4.9700000000000003E-36</v>
      </c>
      <c r="J3154" s="27"/>
      <c r="K3154" s="24"/>
      <c r="L3154" s="24"/>
      <c r="M3154" s="24"/>
    </row>
    <row r="3155" spans="1:13" x14ac:dyDescent="0.2">
      <c r="A3155" s="6">
        <v>4239</v>
      </c>
      <c r="B3155" s="8" t="s">
        <v>2</v>
      </c>
      <c r="C3155" s="33">
        <v>8</v>
      </c>
      <c r="D3155" s="14">
        <v>216.49517789999999</v>
      </c>
      <c r="E3155" s="33">
        <v>5</v>
      </c>
      <c r="F3155" s="11">
        <v>43.206299719999997</v>
      </c>
      <c r="G3155" s="6">
        <v>4</v>
      </c>
      <c r="H3155" s="11">
        <f t="shared" si="49"/>
        <v>0.69990115355499527</v>
      </c>
      <c r="I3155" s="21">
        <v>6.54E-29</v>
      </c>
      <c r="J3155" s="27"/>
      <c r="K3155" s="24"/>
      <c r="L3155" s="24"/>
      <c r="M3155" s="24"/>
    </row>
    <row r="3156" spans="1:13" x14ac:dyDescent="0.2">
      <c r="A3156" s="6">
        <v>4240</v>
      </c>
      <c r="B3156" s="8" t="s">
        <v>2</v>
      </c>
      <c r="C3156" s="33">
        <v>5</v>
      </c>
      <c r="D3156" s="14">
        <v>75.666739399999997</v>
      </c>
      <c r="E3156" s="33">
        <v>6</v>
      </c>
      <c r="F3156" s="11">
        <v>350.943083</v>
      </c>
      <c r="G3156" s="6">
        <v>5</v>
      </c>
      <c r="H3156" s="11">
        <f t="shared" si="49"/>
        <v>-0.66633166706579872</v>
      </c>
      <c r="I3156" s="21">
        <v>2.6100000000000001E-43</v>
      </c>
      <c r="J3156" s="27"/>
      <c r="K3156" s="24"/>
      <c r="L3156" s="24"/>
      <c r="M3156" s="24"/>
    </row>
    <row r="3157" spans="1:13" x14ac:dyDescent="0.2">
      <c r="A3157" s="6">
        <v>4243</v>
      </c>
      <c r="B3157" s="8" t="s">
        <v>2</v>
      </c>
      <c r="C3157" s="33">
        <v>1</v>
      </c>
      <c r="D3157" s="14">
        <v>17.908048740000002</v>
      </c>
      <c r="E3157" s="33">
        <v>2</v>
      </c>
      <c r="F3157" s="11">
        <v>1.3664122009999999</v>
      </c>
      <c r="G3157" s="6">
        <v>1</v>
      </c>
      <c r="H3157" s="11">
        <f t="shared" si="49"/>
        <v>1.1174665364493954</v>
      </c>
      <c r="I3157" s="22">
        <v>7.6299999999999998E-5</v>
      </c>
      <c r="J3157" s="27"/>
      <c r="K3157" s="24"/>
      <c r="L3157" s="24"/>
      <c r="M3157" s="24"/>
    </row>
    <row r="3158" spans="1:13" x14ac:dyDescent="0.2">
      <c r="A3158" s="6">
        <v>4244</v>
      </c>
      <c r="B3158" s="8" t="s">
        <v>2</v>
      </c>
      <c r="C3158" s="33">
        <v>20</v>
      </c>
      <c r="D3158" s="14">
        <v>397.97355490000001</v>
      </c>
      <c r="E3158" s="33">
        <v>21</v>
      </c>
      <c r="F3158" s="11">
        <v>386.67735649999997</v>
      </c>
      <c r="G3158" s="6">
        <v>17</v>
      </c>
      <c r="H3158" s="11">
        <f t="shared" si="49"/>
        <v>1.2505473530063075E-2</v>
      </c>
      <c r="I3158" s="22">
        <v>0.72118001600000003</v>
      </c>
      <c r="J3158" s="27"/>
      <c r="K3158" s="24"/>
      <c r="L3158" s="24"/>
      <c r="M3158" s="24"/>
    </row>
    <row r="3159" spans="1:13" x14ac:dyDescent="0.2">
      <c r="A3159" s="6">
        <v>4245</v>
      </c>
      <c r="B3159" s="8" t="s">
        <v>2</v>
      </c>
      <c r="C3159" s="33">
        <v>6</v>
      </c>
      <c r="D3159" s="14">
        <v>41.468265879999997</v>
      </c>
      <c r="E3159" s="33">
        <v>7</v>
      </c>
      <c r="F3159" s="11">
        <v>114.19054869999999</v>
      </c>
      <c r="G3159" s="6">
        <v>5</v>
      </c>
      <c r="H3159" s="11">
        <f t="shared" si="49"/>
        <v>-0.43991428538388905</v>
      </c>
      <c r="I3159" s="21">
        <v>3.7900000000000004E-9</v>
      </c>
      <c r="J3159" s="27"/>
      <c r="K3159" s="24"/>
      <c r="L3159" s="24"/>
      <c r="M3159" s="24"/>
    </row>
    <row r="3160" spans="1:13" x14ac:dyDescent="0.2">
      <c r="A3160" s="6">
        <v>4246</v>
      </c>
      <c r="B3160" s="8" t="s">
        <v>2</v>
      </c>
      <c r="C3160" s="33">
        <v>6</v>
      </c>
      <c r="D3160" s="14">
        <v>617.74204250000003</v>
      </c>
      <c r="E3160" s="33">
        <v>4</v>
      </c>
      <c r="F3160" s="11">
        <v>88.937867560000001</v>
      </c>
      <c r="G3160" s="6">
        <v>4</v>
      </c>
      <c r="H3160" s="11">
        <f t="shared" si="49"/>
        <v>0.84172044743400454</v>
      </c>
      <c r="I3160" s="21">
        <v>2.5600000000000001E-98</v>
      </c>
      <c r="J3160" s="27"/>
      <c r="K3160" s="24"/>
      <c r="L3160" s="24"/>
      <c r="M3160" s="24"/>
    </row>
    <row r="3161" spans="1:13" x14ac:dyDescent="0.2">
      <c r="A3161" s="6">
        <v>4248</v>
      </c>
      <c r="B3161" s="8" t="s">
        <v>2</v>
      </c>
      <c r="C3161" s="33">
        <v>2</v>
      </c>
      <c r="D3161" s="14">
        <v>13.16936209</v>
      </c>
      <c r="E3161" s="33">
        <v>1</v>
      </c>
      <c r="F3161" s="11">
        <v>27.12068773</v>
      </c>
      <c r="G3161" s="6">
        <v>1</v>
      </c>
      <c r="H3161" s="11">
        <f t="shared" si="49"/>
        <v>-0.31373595952684974</v>
      </c>
      <c r="I3161" s="22">
        <v>3.8477308000000002E-2</v>
      </c>
      <c r="J3161" s="27"/>
      <c r="K3161" s="24"/>
      <c r="L3161" s="24"/>
      <c r="M3161" s="24"/>
    </row>
    <row r="3162" spans="1:13" x14ac:dyDescent="0.2">
      <c r="A3162" s="6">
        <v>4250</v>
      </c>
      <c r="B3162" s="8" t="s">
        <v>2</v>
      </c>
      <c r="C3162" s="33">
        <v>11</v>
      </c>
      <c r="D3162" s="14">
        <v>554.1789364</v>
      </c>
      <c r="E3162" s="33">
        <v>11</v>
      </c>
      <c r="F3162" s="11">
        <v>446.5919371</v>
      </c>
      <c r="G3162" s="6">
        <v>8</v>
      </c>
      <c r="H3162" s="11">
        <f t="shared" si="49"/>
        <v>9.3739136879632368E-2</v>
      </c>
      <c r="I3162" s="22">
        <v>7.9882100000000001E-4</v>
      </c>
      <c r="J3162" s="27"/>
      <c r="K3162" s="24"/>
      <c r="L3162" s="24"/>
      <c r="M3162" s="24"/>
    </row>
    <row r="3163" spans="1:13" x14ac:dyDescent="0.2">
      <c r="A3163" s="6">
        <v>4251</v>
      </c>
      <c r="B3163" s="8" t="s">
        <v>93</v>
      </c>
      <c r="C3163" s="33">
        <v>16</v>
      </c>
      <c r="D3163" s="14">
        <v>615.83895540000003</v>
      </c>
      <c r="E3163" s="33">
        <v>11</v>
      </c>
      <c r="F3163" s="11">
        <v>241.92414500000001</v>
      </c>
      <c r="G3163" s="6">
        <v>10</v>
      </c>
      <c r="H3163" s="11">
        <f t="shared" si="49"/>
        <v>0.40578794223480269</v>
      </c>
      <c r="I3163" s="21">
        <v>2.4000000000000002E-38</v>
      </c>
      <c r="J3163" s="27"/>
      <c r="K3163" s="24"/>
      <c r="L3163" s="24"/>
      <c r="M3163" s="24"/>
    </row>
    <row r="3164" spans="1:13" x14ac:dyDescent="0.2">
      <c r="A3164" s="6">
        <v>4252</v>
      </c>
      <c r="B3164" s="8" t="s">
        <v>2</v>
      </c>
      <c r="C3164" s="33">
        <v>2</v>
      </c>
      <c r="D3164" s="14">
        <v>82.613006970000001</v>
      </c>
      <c r="E3164" s="33">
        <v>2</v>
      </c>
      <c r="F3164" s="11">
        <v>56.956903509999997</v>
      </c>
      <c r="G3164" s="6">
        <v>2</v>
      </c>
      <c r="H3164" s="11">
        <f t="shared" si="49"/>
        <v>0.16150205937707005</v>
      </c>
      <c r="I3164" s="22">
        <v>3.4235662E-2</v>
      </c>
      <c r="J3164" s="27"/>
      <c r="K3164" s="24"/>
      <c r="L3164" s="24"/>
      <c r="M3164" s="24"/>
    </row>
    <row r="3165" spans="1:13" x14ac:dyDescent="0.2">
      <c r="A3165" s="6">
        <v>4253</v>
      </c>
      <c r="B3165" s="8" t="s">
        <v>2</v>
      </c>
      <c r="C3165" s="33">
        <v>2</v>
      </c>
      <c r="D3165" s="14">
        <v>25.59652024</v>
      </c>
      <c r="E3165" s="33">
        <v>2</v>
      </c>
      <c r="F3165" s="11">
        <v>33.347376250000003</v>
      </c>
      <c r="G3165" s="6">
        <v>2</v>
      </c>
      <c r="H3165" s="11">
        <f t="shared" si="49"/>
        <v>-0.11488074112297356</v>
      </c>
      <c r="I3165" s="22">
        <v>0.43499280499999998</v>
      </c>
      <c r="J3165" s="27"/>
      <c r="K3165" s="24"/>
      <c r="L3165" s="24"/>
      <c r="M3165" s="24"/>
    </row>
    <row r="3166" spans="1:13" x14ac:dyDescent="0.2">
      <c r="A3166" s="6">
        <v>4254</v>
      </c>
      <c r="B3166" s="8" t="s">
        <v>2</v>
      </c>
      <c r="C3166" s="33">
        <v>2</v>
      </c>
      <c r="D3166" s="14">
        <v>1.217975684</v>
      </c>
      <c r="E3166" s="33">
        <v>2</v>
      </c>
      <c r="F3166" s="11">
        <v>2.5771571889999998</v>
      </c>
      <c r="G3166" s="6">
        <v>2</v>
      </c>
      <c r="H3166" s="11">
        <f t="shared" si="49"/>
        <v>-0.3255022903487228</v>
      </c>
      <c r="I3166" s="22">
        <v>0.625</v>
      </c>
      <c r="J3166" s="27"/>
      <c r="K3166" s="24"/>
      <c r="L3166" s="24"/>
      <c r="M3166" s="24"/>
    </row>
    <row r="3167" spans="1:13" x14ac:dyDescent="0.2">
      <c r="A3167" s="6">
        <v>4255</v>
      </c>
      <c r="B3167" s="8" t="s">
        <v>2</v>
      </c>
      <c r="C3167" s="33">
        <v>16</v>
      </c>
      <c r="D3167" s="14">
        <v>258.76274030000002</v>
      </c>
      <c r="E3167" s="33">
        <v>11</v>
      </c>
      <c r="F3167" s="11">
        <v>182.18252799999999</v>
      </c>
      <c r="G3167" s="6">
        <v>10</v>
      </c>
      <c r="H3167" s="11">
        <f t="shared" si="49"/>
        <v>0.1523950175405564</v>
      </c>
      <c r="I3167" s="22">
        <v>2.86278E-4</v>
      </c>
      <c r="J3167" s="27"/>
      <c r="K3167" s="24"/>
      <c r="L3167" s="24"/>
      <c r="M3167" s="24"/>
    </row>
    <row r="3168" spans="1:13" x14ac:dyDescent="0.2">
      <c r="A3168" s="6">
        <v>4256</v>
      </c>
      <c r="B3168" s="8" t="s">
        <v>2</v>
      </c>
      <c r="C3168" s="33">
        <v>5</v>
      </c>
      <c r="D3168" s="14">
        <v>380.27484570000001</v>
      </c>
      <c r="E3168" s="33">
        <v>4</v>
      </c>
      <c r="F3168" s="11">
        <v>155.9266581</v>
      </c>
      <c r="G3168" s="6">
        <v>3</v>
      </c>
      <c r="H3168" s="11">
        <f t="shared" si="49"/>
        <v>0.38717722781972314</v>
      </c>
      <c r="I3168" s="21">
        <v>1.39E-22</v>
      </c>
      <c r="J3168" s="27"/>
      <c r="K3168" s="24"/>
      <c r="L3168" s="24"/>
      <c r="M3168" s="24"/>
    </row>
    <row r="3169" spans="1:13" x14ac:dyDescent="0.2">
      <c r="A3169" s="6">
        <v>4258</v>
      </c>
      <c r="B3169" s="8" t="s">
        <v>149</v>
      </c>
      <c r="C3169" s="33">
        <v>5</v>
      </c>
      <c r="D3169" s="14">
        <v>16.38557913</v>
      </c>
      <c r="E3169" s="33">
        <v>2</v>
      </c>
      <c r="F3169" s="11">
        <v>1.6431539129999999</v>
      </c>
      <c r="G3169" s="6">
        <v>2</v>
      </c>
      <c r="H3169" s="11">
        <f t="shared" si="49"/>
        <v>0.99878355026301202</v>
      </c>
      <c r="I3169" s="22">
        <v>1.3122559999999999E-3</v>
      </c>
      <c r="J3169" s="27"/>
      <c r="K3169" s="24"/>
      <c r="L3169" s="24"/>
      <c r="M3169" s="24"/>
    </row>
    <row r="3170" spans="1:13" x14ac:dyDescent="0.2">
      <c r="A3170" s="6">
        <v>4259</v>
      </c>
      <c r="B3170" s="8" t="s">
        <v>2</v>
      </c>
      <c r="C3170" s="33">
        <v>2</v>
      </c>
      <c r="D3170" s="14">
        <v>3.958420974</v>
      </c>
      <c r="E3170" s="33">
        <v>3</v>
      </c>
      <c r="F3170" s="11">
        <v>44.399748350000003</v>
      </c>
      <c r="G3170" s="6">
        <v>2</v>
      </c>
      <c r="H3170" s="11">
        <f t="shared" si="49"/>
        <v>-1.0498585295184504</v>
      </c>
      <c r="I3170" s="21">
        <v>1.51E-9</v>
      </c>
      <c r="J3170" s="27"/>
      <c r="K3170" s="24"/>
      <c r="L3170" s="24"/>
      <c r="M3170" s="24"/>
    </row>
    <row r="3171" spans="1:13" x14ac:dyDescent="0.2">
      <c r="A3171" s="6">
        <v>4260</v>
      </c>
      <c r="B3171" s="8" t="s">
        <v>2</v>
      </c>
      <c r="C3171" s="33">
        <v>12</v>
      </c>
      <c r="D3171" s="14">
        <v>417.86081410000003</v>
      </c>
      <c r="E3171" s="33">
        <v>10</v>
      </c>
      <c r="F3171" s="11">
        <v>255.24233989999999</v>
      </c>
      <c r="G3171" s="6">
        <v>8</v>
      </c>
      <c r="H3171" s="11">
        <f t="shared" si="49"/>
        <v>0.21407892874137371</v>
      </c>
      <c r="I3171" s="21">
        <v>3.4999999999999998E-10</v>
      </c>
      <c r="J3171" s="27"/>
      <c r="K3171" s="24"/>
      <c r="L3171" s="24"/>
      <c r="M3171" s="24"/>
    </row>
    <row r="3172" spans="1:13" x14ac:dyDescent="0.2">
      <c r="A3172" s="37">
        <v>4262</v>
      </c>
      <c r="B3172" s="8" t="s">
        <v>112</v>
      </c>
      <c r="C3172" s="33">
        <v>14</v>
      </c>
      <c r="D3172" s="14">
        <v>543.82614309999997</v>
      </c>
      <c r="E3172" s="33">
        <v>10</v>
      </c>
      <c r="F3172" s="11">
        <v>265.36070869999998</v>
      </c>
      <c r="G3172" s="6">
        <v>9</v>
      </c>
      <c r="H3172" s="11">
        <f t="shared" si="49"/>
        <v>0.31162346300382449</v>
      </c>
      <c r="I3172" s="21">
        <v>5.4300000000000004E-23</v>
      </c>
      <c r="J3172" s="27"/>
      <c r="K3172" s="24"/>
      <c r="L3172" s="24"/>
      <c r="M3172" s="24"/>
    </row>
    <row r="3173" spans="1:13" x14ac:dyDescent="0.2">
      <c r="A3173" s="6">
        <v>4263</v>
      </c>
      <c r="B3173" s="8" t="s">
        <v>36</v>
      </c>
      <c r="C3173" s="33">
        <v>13</v>
      </c>
      <c r="D3173" s="14">
        <v>711.62132450000001</v>
      </c>
      <c r="E3173" s="33">
        <v>6</v>
      </c>
      <c r="F3173" s="11">
        <v>217.6227634</v>
      </c>
      <c r="G3173" s="6">
        <v>6</v>
      </c>
      <c r="H3173" s="11">
        <f t="shared" si="49"/>
        <v>0.51454463298652153</v>
      </c>
      <c r="I3173" s="21">
        <v>8.5200000000000001E-62</v>
      </c>
      <c r="J3173" s="27"/>
      <c r="K3173" s="24"/>
      <c r="L3173" s="24"/>
      <c r="M3173" s="24"/>
    </row>
    <row r="3174" spans="1:13" x14ac:dyDescent="0.2">
      <c r="A3174" s="6">
        <v>4264</v>
      </c>
      <c r="B3174" s="8" t="s">
        <v>2</v>
      </c>
      <c r="C3174" s="33">
        <v>4</v>
      </c>
      <c r="D3174" s="14">
        <v>55.22758494</v>
      </c>
      <c r="E3174" s="33">
        <v>4</v>
      </c>
      <c r="F3174" s="11">
        <v>94.299738219999995</v>
      </c>
      <c r="G3174" s="6">
        <v>3</v>
      </c>
      <c r="H3174" s="11">
        <f t="shared" si="49"/>
        <v>-0.23235443484567297</v>
      </c>
      <c r="I3174" s="22">
        <v>1.756559E-3</v>
      </c>
      <c r="J3174" s="27"/>
      <c r="K3174" s="24"/>
      <c r="L3174" s="24"/>
      <c r="M3174" s="24"/>
    </row>
    <row r="3175" spans="1:13" x14ac:dyDescent="0.2">
      <c r="A3175" s="6">
        <v>4265</v>
      </c>
      <c r="B3175" s="8" t="s">
        <v>2</v>
      </c>
      <c r="C3175" s="33">
        <v>13</v>
      </c>
      <c r="D3175" s="14">
        <v>672.34160870000005</v>
      </c>
      <c r="E3175" s="33">
        <v>13</v>
      </c>
      <c r="F3175" s="11">
        <v>538.79881609999995</v>
      </c>
      <c r="G3175" s="6">
        <v>11</v>
      </c>
      <c r="H3175" s="11">
        <f t="shared" si="49"/>
        <v>9.6163356163865121E-2</v>
      </c>
      <c r="I3175" s="22">
        <v>1.46649E-4</v>
      </c>
      <c r="J3175" s="27"/>
      <c r="K3175" s="24"/>
      <c r="L3175" s="24"/>
      <c r="M3175" s="24"/>
    </row>
    <row r="3176" spans="1:13" x14ac:dyDescent="0.2">
      <c r="A3176" s="6">
        <v>4266</v>
      </c>
      <c r="B3176" s="8" t="s">
        <v>2</v>
      </c>
      <c r="C3176" s="33">
        <v>5</v>
      </c>
      <c r="D3176" s="14">
        <v>92.090380269999997</v>
      </c>
      <c r="E3176" s="33">
        <v>2</v>
      </c>
      <c r="F3176" s="11">
        <v>9.7897380470000002</v>
      </c>
      <c r="G3176" s="6">
        <v>2</v>
      </c>
      <c r="H3176" s="11">
        <f t="shared" si="49"/>
        <v>0.97344319516852551</v>
      </c>
      <c r="I3176" s="21">
        <v>9.3999999999999993E-18</v>
      </c>
      <c r="J3176" s="27"/>
      <c r="K3176" s="24"/>
      <c r="L3176" s="24"/>
      <c r="M3176" s="24"/>
    </row>
    <row r="3177" spans="1:13" x14ac:dyDescent="0.2">
      <c r="A3177" s="6">
        <v>4267</v>
      </c>
      <c r="B3177" s="8" t="s">
        <v>2</v>
      </c>
      <c r="C3177" s="33">
        <v>9</v>
      </c>
      <c r="D3177" s="14">
        <v>419.63068500000003</v>
      </c>
      <c r="E3177" s="33">
        <v>9</v>
      </c>
      <c r="F3177" s="11">
        <v>517.87022420000005</v>
      </c>
      <c r="G3177" s="6">
        <v>6</v>
      </c>
      <c r="H3177" s="11">
        <f t="shared" si="49"/>
        <v>-9.1353703304865752E-2</v>
      </c>
      <c r="I3177" s="22">
        <v>1.525895E-3</v>
      </c>
      <c r="J3177" s="27"/>
      <c r="K3177" s="24"/>
      <c r="L3177" s="24"/>
      <c r="M3177" s="24"/>
    </row>
    <row r="3178" spans="1:13" x14ac:dyDescent="0.2">
      <c r="A3178" s="6">
        <v>4268</v>
      </c>
      <c r="B3178" s="8" t="s">
        <v>2</v>
      </c>
      <c r="C3178" s="33">
        <v>7</v>
      </c>
      <c r="D3178" s="14">
        <v>129.5621634</v>
      </c>
      <c r="E3178" s="33">
        <v>5</v>
      </c>
      <c r="F3178" s="11">
        <v>67.352014060000002</v>
      </c>
      <c r="G3178" s="6">
        <v>5</v>
      </c>
      <c r="H3178" s="11">
        <f t="shared" si="49"/>
        <v>0.28412760397863596</v>
      </c>
      <c r="I3178" s="21">
        <v>8.4600000000000003E-6</v>
      </c>
      <c r="J3178" s="27"/>
      <c r="K3178" s="24"/>
      <c r="L3178" s="24"/>
      <c r="M3178" s="24"/>
    </row>
    <row r="3179" spans="1:13" x14ac:dyDescent="0.2">
      <c r="A3179" s="6">
        <v>4269</v>
      </c>
      <c r="B3179" s="8" t="s">
        <v>2</v>
      </c>
      <c r="C3179" s="33">
        <v>2</v>
      </c>
      <c r="D3179" s="14">
        <v>97.342900409999999</v>
      </c>
      <c r="E3179" s="33">
        <v>3</v>
      </c>
      <c r="F3179" s="11">
        <v>62.958739379999997</v>
      </c>
      <c r="G3179" s="6">
        <v>2</v>
      </c>
      <c r="H3179" s="11">
        <f t="shared" si="49"/>
        <v>0.18924825867438144</v>
      </c>
      <c r="I3179" s="22">
        <v>8.8735900000000006E-3</v>
      </c>
      <c r="J3179" s="27"/>
      <c r="K3179" s="24"/>
      <c r="L3179" s="24"/>
      <c r="M3179" s="24"/>
    </row>
    <row r="3180" spans="1:13" x14ac:dyDescent="0.2">
      <c r="A3180" s="6">
        <v>4271</v>
      </c>
      <c r="B3180" s="8" t="s">
        <v>2</v>
      </c>
      <c r="C3180" s="33">
        <v>4</v>
      </c>
      <c r="D3180" s="14">
        <v>137.65028319999999</v>
      </c>
      <c r="E3180" s="33">
        <v>3</v>
      </c>
      <c r="F3180" s="11">
        <v>72.091215869999999</v>
      </c>
      <c r="G3180" s="6">
        <v>2</v>
      </c>
      <c r="H3180" s="11">
        <f t="shared" si="49"/>
        <v>0.2808947589695085</v>
      </c>
      <c r="I3180" s="21">
        <v>6.1600000000000003E-6</v>
      </c>
      <c r="J3180" s="27"/>
      <c r="K3180" s="24"/>
      <c r="L3180" s="24"/>
      <c r="M3180" s="24"/>
    </row>
    <row r="3181" spans="1:13" x14ac:dyDescent="0.2">
      <c r="A3181" s="6">
        <v>4272</v>
      </c>
      <c r="B3181" s="8" t="s">
        <v>2</v>
      </c>
      <c r="C3181" s="33">
        <v>2</v>
      </c>
      <c r="D3181" s="14">
        <v>103.2805319</v>
      </c>
      <c r="E3181" s="33">
        <v>2</v>
      </c>
      <c r="F3181" s="11">
        <v>25.131606680000001</v>
      </c>
      <c r="G3181" s="6">
        <v>1</v>
      </c>
      <c r="H3181" s="11">
        <f t="shared" si="49"/>
        <v>0.61379821169333071</v>
      </c>
      <c r="I3181" s="21">
        <v>1.9300000000000001E-12</v>
      </c>
      <c r="J3181" s="27"/>
      <c r="K3181" s="24"/>
      <c r="L3181" s="24"/>
      <c r="M3181" s="24"/>
    </row>
    <row r="3182" spans="1:13" x14ac:dyDescent="0.2">
      <c r="A3182" s="6">
        <v>4273</v>
      </c>
      <c r="B3182" s="8" t="s">
        <v>1028</v>
      </c>
      <c r="C3182" s="33">
        <v>5</v>
      </c>
      <c r="D3182" s="14">
        <v>4.5864396870000004</v>
      </c>
      <c r="E3182" s="33">
        <v>3</v>
      </c>
      <c r="F3182" s="11">
        <v>5.2753888770000001</v>
      </c>
      <c r="G3182" s="6">
        <v>2</v>
      </c>
      <c r="H3182" s="11">
        <f t="shared" si="49"/>
        <v>-6.0778792524260036E-2</v>
      </c>
      <c r="I3182" s="22">
        <v>1</v>
      </c>
      <c r="J3182" s="27"/>
      <c r="K3182" s="24"/>
      <c r="L3182" s="24"/>
      <c r="M3182" s="24"/>
    </row>
    <row r="3183" spans="1:13" x14ac:dyDescent="0.2">
      <c r="A3183" s="37">
        <v>4274</v>
      </c>
      <c r="B3183" s="8" t="s">
        <v>2</v>
      </c>
      <c r="C3183" s="33">
        <v>7</v>
      </c>
      <c r="D3183" s="14">
        <v>141.20905590000001</v>
      </c>
      <c r="E3183" s="33">
        <v>9</v>
      </c>
      <c r="F3183" s="11">
        <v>443.54777819999998</v>
      </c>
      <c r="G3183" s="6">
        <v>7</v>
      </c>
      <c r="H3183" s="11">
        <f t="shared" si="49"/>
        <v>-0.49707785872235249</v>
      </c>
      <c r="I3183" s="21">
        <v>1.81E-37</v>
      </c>
      <c r="J3183" s="27"/>
      <c r="K3183" s="24"/>
      <c r="L3183" s="24"/>
      <c r="M3183" s="24"/>
    </row>
    <row r="3184" spans="1:13" x14ac:dyDescent="0.2">
      <c r="A3184" s="37">
        <v>4275</v>
      </c>
      <c r="B3184" s="8" t="s">
        <v>210</v>
      </c>
      <c r="C3184" s="33">
        <v>5</v>
      </c>
      <c r="D3184" s="14">
        <v>62.725747749999996</v>
      </c>
      <c r="E3184" s="33">
        <v>8</v>
      </c>
      <c r="F3184" s="11">
        <v>118.2378963</v>
      </c>
      <c r="G3184" s="6">
        <v>5</v>
      </c>
      <c r="H3184" s="11">
        <f t="shared" si="49"/>
        <v>-0.27531084689355106</v>
      </c>
      <c r="I3184" s="22">
        <v>5.2899999999999998E-5</v>
      </c>
      <c r="J3184" s="27"/>
      <c r="K3184" s="24"/>
      <c r="L3184" s="24"/>
      <c r="M3184" s="24"/>
    </row>
    <row r="3185" spans="1:13" x14ac:dyDescent="0.2">
      <c r="A3185" s="6">
        <v>4276</v>
      </c>
      <c r="B3185" s="8" t="s">
        <v>2</v>
      </c>
      <c r="C3185" s="33">
        <v>1</v>
      </c>
      <c r="D3185" s="14">
        <v>30.582608199999999</v>
      </c>
      <c r="E3185" s="33">
        <v>2</v>
      </c>
      <c r="F3185" s="11">
        <v>31.168035270000001</v>
      </c>
      <c r="G3185" s="6">
        <v>1</v>
      </c>
      <c r="H3185" s="11">
        <f t="shared" si="49"/>
        <v>-8.2349057252142227E-3</v>
      </c>
      <c r="I3185" s="22">
        <v>1</v>
      </c>
      <c r="J3185" s="27"/>
      <c r="K3185" s="24"/>
      <c r="L3185" s="24"/>
      <c r="M3185" s="24"/>
    </row>
    <row r="3186" spans="1:13" x14ac:dyDescent="0.2">
      <c r="A3186" s="6">
        <v>4277</v>
      </c>
      <c r="B3186" s="8" t="s">
        <v>741</v>
      </c>
      <c r="C3186" s="33">
        <v>6</v>
      </c>
      <c r="D3186" s="14">
        <v>27.65185421</v>
      </c>
      <c r="E3186" s="33">
        <v>6</v>
      </c>
      <c r="F3186" s="11">
        <v>43.86356129</v>
      </c>
      <c r="G3186" s="6">
        <v>4</v>
      </c>
      <c r="H3186" s="11">
        <f t="shared" si="49"/>
        <v>-0.20037963074791609</v>
      </c>
      <c r="I3186" s="22">
        <v>7.6369154999999994E-2</v>
      </c>
      <c r="J3186" s="27"/>
      <c r="K3186" s="24"/>
      <c r="L3186" s="24"/>
      <c r="M3186" s="24"/>
    </row>
    <row r="3187" spans="1:13" x14ac:dyDescent="0.2">
      <c r="A3187" s="6">
        <v>4278</v>
      </c>
      <c r="B3187" s="8" t="s">
        <v>2</v>
      </c>
      <c r="C3187" s="33">
        <v>4</v>
      </c>
      <c r="D3187" s="14">
        <v>32.523756949999999</v>
      </c>
      <c r="E3187" s="33">
        <v>3</v>
      </c>
      <c r="F3187" s="11">
        <v>87.242824580000004</v>
      </c>
      <c r="G3187" s="6">
        <v>3</v>
      </c>
      <c r="H3187" s="11">
        <f t="shared" si="49"/>
        <v>-0.42852901096143253</v>
      </c>
      <c r="I3187" s="21">
        <v>8.6799999999999999E-7</v>
      </c>
      <c r="J3187" s="27"/>
      <c r="K3187" s="24"/>
      <c r="L3187" s="24"/>
      <c r="M3187" s="24"/>
    </row>
    <row r="3188" spans="1:13" x14ac:dyDescent="0.2">
      <c r="A3188" s="6">
        <v>4279</v>
      </c>
      <c r="B3188" s="8" t="s">
        <v>2</v>
      </c>
      <c r="C3188" s="33">
        <v>16</v>
      </c>
      <c r="D3188" s="14">
        <v>856.12272089999999</v>
      </c>
      <c r="E3188" s="33">
        <v>10</v>
      </c>
      <c r="F3188" s="11">
        <v>348.7983347</v>
      </c>
      <c r="G3188" s="6">
        <v>9</v>
      </c>
      <c r="H3188" s="11">
        <f t="shared" si="49"/>
        <v>0.38996162030283305</v>
      </c>
      <c r="I3188" s="21">
        <v>1.3699999999999999E-49</v>
      </c>
      <c r="J3188" s="27"/>
      <c r="K3188" s="24"/>
      <c r="L3188" s="24"/>
      <c r="M3188" s="24"/>
    </row>
    <row r="3189" spans="1:13" x14ac:dyDescent="0.2">
      <c r="A3189" s="6">
        <v>4280</v>
      </c>
      <c r="B3189" s="8" t="s">
        <v>2</v>
      </c>
      <c r="C3189" s="33">
        <v>1</v>
      </c>
      <c r="D3189" s="14">
        <v>51.002731789999999</v>
      </c>
      <c r="E3189" s="33">
        <v>1</v>
      </c>
      <c r="F3189" s="11">
        <v>73.198182709999998</v>
      </c>
      <c r="G3189" s="6">
        <v>1</v>
      </c>
      <c r="H3189" s="11">
        <f t="shared" si="49"/>
        <v>-0.15690686072477669</v>
      </c>
      <c r="I3189" s="22">
        <v>5.8875873000000002E-2</v>
      </c>
      <c r="J3189" s="27"/>
      <c r="K3189" s="24"/>
      <c r="L3189" s="24"/>
      <c r="M3189" s="24"/>
    </row>
    <row r="3190" spans="1:13" x14ac:dyDescent="0.2">
      <c r="A3190" s="6">
        <v>4281</v>
      </c>
      <c r="B3190" s="8" t="s">
        <v>2</v>
      </c>
      <c r="C3190" s="33">
        <v>6</v>
      </c>
      <c r="D3190" s="14">
        <v>111.2544664</v>
      </c>
      <c r="E3190" s="33">
        <v>7</v>
      </c>
      <c r="F3190" s="11">
        <v>109.6416069</v>
      </c>
      <c r="G3190" s="6">
        <v>6</v>
      </c>
      <c r="H3190" s="11">
        <f t="shared" si="49"/>
        <v>6.3420631993362847E-3</v>
      </c>
      <c r="I3190" s="22">
        <v>1</v>
      </c>
      <c r="J3190" s="27"/>
      <c r="K3190" s="24"/>
      <c r="L3190" s="24"/>
      <c r="M3190" s="24"/>
    </row>
    <row r="3191" spans="1:13" x14ac:dyDescent="0.2">
      <c r="A3191" s="6">
        <v>4282</v>
      </c>
      <c r="B3191" s="8" t="s">
        <v>2</v>
      </c>
      <c r="C3191" s="33">
        <v>4</v>
      </c>
      <c r="D3191" s="14">
        <v>22.74188973</v>
      </c>
      <c r="E3191" s="33">
        <v>4</v>
      </c>
      <c r="F3191" s="11">
        <v>49.13895016</v>
      </c>
      <c r="G3191" s="6">
        <v>4</v>
      </c>
      <c r="H3191" s="11">
        <f t="shared" si="49"/>
        <v>-0.33459932425119882</v>
      </c>
      <c r="I3191" s="22">
        <v>2.9427609999999999E-3</v>
      </c>
      <c r="J3191" s="27"/>
      <c r="K3191" s="24"/>
      <c r="L3191" s="24"/>
      <c r="M3191" s="24"/>
    </row>
    <row r="3192" spans="1:13" x14ac:dyDescent="0.2">
      <c r="A3192" s="37">
        <v>4283</v>
      </c>
      <c r="B3192" s="8" t="s">
        <v>2</v>
      </c>
      <c r="C3192" s="33">
        <v>4</v>
      </c>
      <c r="D3192" s="14">
        <v>86.894952739999994</v>
      </c>
      <c r="E3192" s="33">
        <v>3</v>
      </c>
      <c r="F3192" s="11">
        <v>99.142718169999995</v>
      </c>
      <c r="G3192" s="6">
        <v>3</v>
      </c>
      <c r="H3192" s="11">
        <f t="shared" si="49"/>
        <v>-5.7266270317844051E-2</v>
      </c>
      <c r="I3192" s="22">
        <v>0.41999491</v>
      </c>
      <c r="J3192" s="27"/>
      <c r="K3192" s="24"/>
      <c r="L3192" s="24"/>
      <c r="M3192" s="24"/>
    </row>
    <row r="3193" spans="1:13" x14ac:dyDescent="0.2">
      <c r="A3193" s="37">
        <v>4284</v>
      </c>
      <c r="B3193" s="8" t="s">
        <v>423</v>
      </c>
      <c r="C3193" s="33">
        <v>2</v>
      </c>
      <c r="D3193" s="14">
        <v>11.418522039999999</v>
      </c>
      <c r="E3193" s="33">
        <v>4</v>
      </c>
      <c r="F3193" s="11">
        <v>48.775726669999997</v>
      </c>
      <c r="G3193" s="6">
        <v>2</v>
      </c>
      <c r="H3193" s="11">
        <f t="shared" si="49"/>
        <v>-0.63059385381176203</v>
      </c>
      <c r="I3193" s="21">
        <v>7.5600000000000005E-7</v>
      </c>
      <c r="J3193" s="27"/>
      <c r="K3193" s="24"/>
      <c r="L3193" s="24"/>
      <c r="M3193" s="24"/>
    </row>
    <row r="3194" spans="1:13" x14ac:dyDescent="0.2">
      <c r="A3194" s="6">
        <v>4285</v>
      </c>
      <c r="B3194" s="8" t="s">
        <v>2</v>
      </c>
      <c r="C3194" s="33">
        <v>2</v>
      </c>
      <c r="D3194" s="14">
        <v>34.027195679999998</v>
      </c>
      <c r="E3194" s="33">
        <v>1</v>
      </c>
      <c r="F3194" s="11">
        <v>17.728765899999999</v>
      </c>
      <c r="G3194" s="6">
        <v>1</v>
      </c>
      <c r="H3194" s="11">
        <f t="shared" si="49"/>
        <v>0.28314765319143331</v>
      </c>
      <c r="I3194" s="22">
        <v>3.6483399999999999E-2</v>
      </c>
      <c r="J3194" s="27"/>
      <c r="K3194" s="24"/>
      <c r="L3194" s="24"/>
      <c r="M3194" s="24"/>
    </row>
    <row r="3195" spans="1:13" x14ac:dyDescent="0.2">
      <c r="A3195" s="6">
        <v>4286</v>
      </c>
      <c r="B3195" s="8" t="s">
        <v>1029</v>
      </c>
      <c r="C3195" s="33">
        <v>3</v>
      </c>
      <c r="D3195" s="14">
        <v>0.818327413</v>
      </c>
      <c r="E3195" s="33">
        <v>2</v>
      </c>
      <c r="F3195" s="11">
        <v>0.36322349599999998</v>
      </c>
      <c r="G3195" s="6">
        <v>1</v>
      </c>
      <c r="H3195" s="11">
        <f t="shared" si="49"/>
        <v>0.35275316561277803</v>
      </c>
      <c r="I3195" s="22">
        <v>1</v>
      </c>
      <c r="J3195" s="27"/>
      <c r="K3195" s="24"/>
      <c r="L3195" s="24"/>
      <c r="M3195" s="24"/>
    </row>
    <row r="3196" spans="1:13" x14ac:dyDescent="0.2">
      <c r="A3196" s="6">
        <v>4287</v>
      </c>
      <c r="B3196" s="8" t="s">
        <v>783</v>
      </c>
      <c r="C3196" s="33">
        <v>14</v>
      </c>
      <c r="D3196" s="14">
        <v>583.27713679999999</v>
      </c>
      <c r="E3196" s="33">
        <v>12</v>
      </c>
      <c r="F3196" s="11">
        <v>533.62720539999998</v>
      </c>
      <c r="G3196" s="6">
        <v>9</v>
      </c>
      <c r="H3196" s="11">
        <f t="shared" si="49"/>
        <v>3.8636990672235895E-2</v>
      </c>
      <c r="I3196" s="22">
        <v>0.15091331699999999</v>
      </c>
      <c r="J3196" s="27"/>
      <c r="K3196" s="24"/>
      <c r="L3196" s="24"/>
      <c r="M3196" s="24"/>
    </row>
    <row r="3197" spans="1:13" x14ac:dyDescent="0.2">
      <c r="A3197" s="6">
        <v>4290</v>
      </c>
      <c r="B3197" s="8" t="s">
        <v>2</v>
      </c>
      <c r="C3197" s="33">
        <v>5</v>
      </c>
      <c r="D3197" s="14">
        <v>176.24488769999999</v>
      </c>
      <c r="E3197" s="33">
        <v>2</v>
      </c>
      <c r="F3197" s="11">
        <v>65.086191290000002</v>
      </c>
      <c r="G3197" s="6">
        <v>2</v>
      </c>
      <c r="H3197" s="11">
        <f t="shared" si="49"/>
        <v>0.43262767008755698</v>
      </c>
      <c r="I3197" s="21">
        <v>5.3400000000000005E-13</v>
      </c>
      <c r="J3197" s="27"/>
      <c r="K3197" s="24"/>
      <c r="L3197" s="24"/>
      <c r="M3197" s="24"/>
    </row>
    <row r="3198" spans="1:13" x14ac:dyDescent="0.2">
      <c r="A3198" s="6">
        <v>4295</v>
      </c>
      <c r="B3198" s="8" t="s">
        <v>2</v>
      </c>
      <c r="C3198" s="33">
        <v>19</v>
      </c>
      <c r="D3198" s="14">
        <v>816.86203599999999</v>
      </c>
      <c r="E3198" s="33">
        <v>21</v>
      </c>
      <c r="F3198" s="11">
        <v>1197.4267930000001</v>
      </c>
      <c r="G3198" s="6">
        <v>17</v>
      </c>
      <c r="H3198" s="11">
        <f t="shared" si="49"/>
        <v>-0.16610025895265648</v>
      </c>
      <c r="I3198" s="21">
        <v>2.4500000000000001E-17</v>
      </c>
      <c r="J3198" s="27"/>
      <c r="K3198" s="24"/>
      <c r="L3198" s="24"/>
      <c r="M3198" s="24"/>
    </row>
    <row r="3199" spans="1:13" x14ac:dyDescent="0.2">
      <c r="A3199" s="6">
        <v>4296</v>
      </c>
      <c r="B3199" s="8" t="s">
        <v>1030</v>
      </c>
      <c r="C3199" s="33">
        <v>2</v>
      </c>
      <c r="D3199" s="14">
        <v>0.76123480300000002</v>
      </c>
      <c r="E3199" s="33">
        <v>2</v>
      </c>
      <c r="F3199" s="11">
        <v>0.25944535499999999</v>
      </c>
      <c r="G3199" s="6">
        <v>1</v>
      </c>
      <c r="H3199" s="11">
        <f t="shared" si="49"/>
        <v>0.46747273596313427</v>
      </c>
      <c r="I3199" s="22">
        <v>1</v>
      </c>
      <c r="J3199" s="27"/>
      <c r="K3199" s="24"/>
      <c r="L3199" s="24"/>
      <c r="M3199" s="24"/>
    </row>
    <row r="3200" spans="1:13" x14ac:dyDescent="0.2">
      <c r="A3200" s="6">
        <v>4297</v>
      </c>
      <c r="B3200" s="8" t="s">
        <v>868</v>
      </c>
      <c r="C3200" s="33">
        <v>3</v>
      </c>
      <c r="D3200" s="14">
        <v>22.989291040000001</v>
      </c>
      <c r="E3200" s="33">
        <v>4</v>
      </c>
      <c r="F3200" s="11">
        <v>17.26176426</v>
      </c>
      <c r="G3200" s="6">
        <v>2</v>
      </c>
      <c r="H3200" s="11">
        <f t="shared" si="49"/>
        <v>0.12444039714249139</v>
      </c>
      <c r="I3200" s="22">
        <v>0.42959050799999998</v>
      </c>
      <c r="J3200" s="27"/>
      <c r="K3200" s="24"/>
      <c r="L3200" s="24"/>
      <c r="M3200" s="24"/>
    </row>
    <row r="3201" spans="1:13" x14ac:dyDescent="0.2">
      <c r="A3201" s="6">
        <v>4298</v>
      </c>
      <c r="B3201" s="8" t="s">
        <v>2</v>
      </c>
      <c r="C3201" s="33">
        <v>6</v>
      </c>
      <c r="D3201" s="14">
        <v>431.77238010000002</v>
      </c>
      <c r="E3201" s="33">
        <v>6</v>
      </c>
      <c r="F3201" s="11">
        <v>276.49956259999999</v>
      </c>
      <c r="G3201" s="6">
        <v>5</v>
      </c>
      <c r="H3201" s="11">
        <f t="shared" si="49"/>
        <v>0.19356040902883992</v>
      </c>
      <c r="I3201" s="21">
        <v>4.97E-9</v>
      </c>
      <c r="J3201" s="27"/>
      <c r="K3201" s="24"/>
      <c r="L3201" s="24"/>
      <c r="M3201" s="24"/>
    </row>
    <row r="3202" spans="1:13" x14ac:dyDescent="0.2">
      <c r="A3202" s="6">
        <v>4299</v>
      </c>
      <c r="B3202" s="8" t="s">
        <v>752</v>
      </c>
      <c r="C3202" s="33">
        <v>7</v>
      </c>
      <c r="D3202" s="14">
        <v>105.3929584</v>
      </c>
      <c r="E3202" s="33">
        <v>3</v>
      </c>
      <c r="F3202" s="11">
        <v>132.16146359999999</v>
      </c>
      <c r="G3202" s="6">
        <v>3</v>
      </c>
      <c r="H3202" s="11">
        <f t="shared" si="49"/>
        <v>-9.8293244114561334E-2</v>
      </c>
      <c r="I3202" s="22">
        <v>9.1031106000000001E-2</v>
      </c>
      <c r="J3202" s="27"/>
      <c r="K3202" s="24"/>
      <c r="L3202" s="24"/>
      <c r="M3202" s="24"/>
    </row>
    <row r="3203" spans="1:13" x14ac:dyDescent="0.2">
      <c r="A3203" s="6">
        <v>4300</v>
      </c>
      <c r="B3203" s="8" t="s">
        <v>812</v>
      </c>
      <c r="C3203" s="33">
        <v>1</v>
      </c>
      <c r="D3203" s="14">
        <v>13.435794270000001</v>
      </c>
      <c r="E3203" s="33">
        <v>1</v>
      </c>
      <c r="F3203" s="11">
        <v>20.738332010000001</v>
      </c>
      <c r="G3203" s="6">
        <v>1</v>
      </c>
      <c r="H3203" s="11">
        <f t="shared" ref="H3203:H3266" si="50">LOG(D3203/F3203)</f>
        <v>-0.18851047776047289</v>
      </c>
      <c r="I3203" s="22">
        <v>0.22948101300000001</v>
      </c>
      <c r="J3203" s="27"/>
      <c r="K3203" s="24"/>
      <c r="L3203" s="24"/>
      <c r="M3203" s="24"/>
    </row>
    <row r="3204" spans="1:13" x14ac:dyDescent="0.2">
      <c r="A3204" s="6">
        <v>4301</v>
      </c>
      <c r="B3204" s="8" t="s">
        <v>2</v>
      </c>
      <c r="C3204" s="33">
        <v>1</v>
      </c>
      <c r="D3204" s="14">
        <v>7.6123479999999993E-2</v>
      </c>
      <c r="E3204" s="33">
        <v>1</v>
      </c>
      <c r="F3204" s="11">
        <v>0.121074499</v>
      </c>
      <c r="G3204" s="6">
        <v>1</v>
      </c>
      <c r="H3204" s="11">
        <f t="shared" si="50"/>
        <v>-0.20153404670698088</v>
      </c>
      <c r="I3204" s="22">
        <v>1</v>
      </c>
      <c r="J3204" s="27"/>
      <c r="K3204" s="24"/>
      <c r="L3204" s="24"/>
      <c r="M3204" s="24"/>
    </row>
    <row r="3205" spans="1:13" x14ac:dyDescent="0.2">
      <c r="A3205" s="6">
        <v>4302</v>
      </c>
      <c r="B3205" s="8" t="s">
        <v>2</v>
      </c>
      <c r="C3205" s="33">
        <v>4</v>
      </c>
      <c r="D3205" s="14">
        <v>145.79549560000001</v>
      </c>
      <c r="E3205" s="33">
        <v>4</v>
      </c>
      <c r="F3205" s="11">
        <v>130.77775510000001</v>
      </c>
      <c r="G3205" s="6">
        <v>3</v>
      </c>
      <c r="H3205" s="11">
        <f t="shared" si="50"/>
        <v>4.7210228423321537E-2</v>
      </c>
      <c r="I3205" s="22">
        <v>0.40029013099999999</v>
      </c>
      <c r="J3205" s="27"/>
      <c r="K3205" s="24"/>
      <c r="L3205" s="24"/>
      <c r="M3205" s="24"/>
    </row>
    <row r="3206" spans="1:13" x14ac:dyDescent="0.2">
      <c r="A3206" s="6">
        <v>4303</v>
      </c>
      <c r="B3206" s="8" t="s">
        <v>105</v>
      </c>
      <c r="C3206" s="33">
        <v>2</v>
      </c>
      <c r="D3206" s="14">
        <v>130.70401559999999</v>
      </c>
      <c r="E3206" s="33">
        <v>4</v>
      </c>
      <c r="F3206" s="11">
        <v>97.741713259999997</v>
      </c>
      <c r="G3206" s="6">
        <v>2</v>
      </c>
      <c r="H3206" s="11">
        <f t="shared" si="50"/>
        <v>0.12620898328545965</v>
      </c>
      <c r="I3206" s="22">
        <v>3.4233812000000002E-2</v>
      </c>
      <c r="J3206" s="27"/>
      <c r="K3206" s="24"/>
      <c r="L3206" s="24"/>
      <c r="M3206" s="24"/>
    </row>
    <row r="3207" spans="1:13" x14ac:dyDescent="0.2">
      <c r="A3207" s="6">
        <v>4304</v>
      </c>
      <c r="B3207" s="8" t="s">
        <v>80</v>
      </c>
      <c r="C3207" s="33">
        <v>4</v>
      </c>
      <c r="D3207" s="14">
        <v>158.7174564</v>
      </c>
      <c r="E3207" s="33">
        <v>1</v>
      </c>
      <c r="F3207" s="11">
        <v>5.7077978009999999</v>
      </c>
      <c r="G3207" s="6">
        <v>1</v>
      </c>
      <c r="H3207" s="11">
        <f t="shared" si="50"/>
        <v>1.4441561150657207</v>
      </c>
      <c r="I3207" s="21">
        <v>1.14E-39</v>
      </c>
      <c r="J3207" s="27"/>
      <c r="K3207" s="24"/>
      <c r="L3207" s="24"/>
      <c r="M3207" s="24"/>
    </row>
    <row r="3208" spans="1:13" x14ac:dyDescent="0.2">
      <c r="A3208" s="6">
        <v>4306</v>
      </c>
      <c r="B3208" s="8" t="s">
        <v>2</v>
      </c>
      <c r="C3208" s="33">
        <v>1</v>
      </c>
      <c r="D3208" s="14">
        <v>6.6798353940000004</v>
      </c>
      <c r="E3208" s="33">
        <v>1</v>
      </c>
      <c r="F3208" s="11">
        <v>1.6431539129999999</v>
      </c>
      <c r="G3208" s="6">
        <v>1</v>
      </c>
      <c r="H3208" s="11">
        <f t="shared" si="50"/>
        <v>0.6090875152452786</v>
      </c>
      <c r="I3208" s="22">
        <v>0.1796875</v>
      </c>
      <c r="J3208" s="27"/>
      <c r="K3208" s="24"/>
      <c r="L3208" s="24"/>
      <c r="M3208" s="24"/>
    </row>
    <row r="3209" spans="1:13" x14ac:dyDescent="0.2">
      <c r="A3209" s="6">
        <v>4307</v>
      </c>
      <c r="B3209" s="8" t="s">
        <v>2</v>
      </c>
      <c r="C3209" s="33">
        <v>3</v>
      </c>
      <c r="D3209" s="14">
        <v>34.921646580000001</v>
      </c>
      <c r="E3209" s="33">
        <v>2</v>
      </c>
      <c r="F3209" s="11">
        <v>117.00985489999999</v>
      </c>
      <c r="G3209" s="6">
        <v>2</v>
      </c>
      <c r="H3209" s="11">
        <f t="shared" si="50"/>
        <v>-0.52512772798862772</v>
      </c>
      <c r="I3209" s="21">
        <v>1.58E-11</v>
      </c>
      <c r="J3209" s="27"/>
      <c r="K3209" s="24"/>
      <c r="L3209" s="24"/>
      <c r="M3209" s="24"/>
    </row>
    <row r="3210" spans="1:13" x14ac:dyDescent="0.2">
      <c r="A3210" s="6">
        <v>4308</v>
      </c>
      <c r="B3210" s="8" t="s">
        <v>2</v>
      </c>
      <c r="C3210" s="33">
        <v>2</v>
      </c>
      <c r="D3210" s="14">
        <v>2.9878466010000002</v>
      </c>
      <c r="E3210" s="33">
        <v>1</v>
      </c>
      <c r="F3210" s="11">
        <v>21.84529886</v>
      </c>
      <c r="G3210" s="6">
        <v>1</v>
      </c>
      <c r="H3210" s="11">
        <f t="shared" si="50"/>
        <v>-0.86399969395159892</v>
      </c>
      <c r="I3210" s="22">
        <v>1.56522E-4</v>
      </c>
      <c r="J3210" s="27"/>
      <c r="K3210" s="24"/>
      <c r="L3210" s="24"/>
      <c r="M3210" s="24"/>
    </row>
    <row r="3211" spans="1:13" x14ac:dyDescent="0.2">
      <c r="A3211" s="6">
        <v>4309</v>
      </c>
      <c r="B3211" s="8" t="s">
        <v>2</v>
      </c>
      <c r="C3211" s="33">
        <v>9</v>
      </c>
      <c r="D3211" s="14">
        <v>78.578462520000002</v>
      </c>
      <c r="E3211" s="33">
        <v>8</v>
      </c>
      <c r="F3211" s="11">
        <v>211.36148220000001</v>
      </c>
      <c r="G3211" s="6">
        <v>5</v>
      </c>
      <c r="H3211" s="11">
        <f t="shared" si="50"/>
        <v>-0.42972231875110761</v>
      </c>
      <c r="I3211" s="21">
        <v>4.8099999999999997E-15</v>
      </c>
      <c r="J3211" s="27"/>
      <c r="K3211" s="24"/>
      <c r="L3211" s="24"/>
      <c r="M3211" s="24"/>
    </row>
    <row r="3212" spans="1:13" x14ac:dyDescent="0.2">
      <c r="A3212" s="6">
        <v>4310</v>
      </c>
      <c r="B3212" s="8" t="s">
        <v>2</v>
      </c>
      <c r="C3212" s="33">
        <v>11</v>
      </c>
      <c r="D3212" s="14">
        <v>272.8265533</v>
      </c>
      <c r="E3212" s="33">
        <v>6</v>
      </c>
      <c r="F3212" s="11">
        <v>98.122233109999996</v>
      </c>
      <c r="G3212" s="6">
        <v>6</v>
      </c>
      <c r="H3212" s="11">
        <f t="shared" si="50"/>
        <v>0.44411921296099283</v>
      </c>
      <c r="I3212" s="21">
        <v>3.21E-20</v>
      </c>
      <c r="J3212" s="27"/>
      <c r="K3212" s="24"/>
      <c r="L3212" s="24"/>
      <c r="M3212" s="24"/>
    </row>
    <row r="3213" spans="1:13" x14ac:dyDescent="0.2">
      <c r="A3213" s="6">
        <v>4311</v>
      </c>
      <c r="B3213" s="8" t="s">
        <v>78</v>
      </c>
      <c r="C3213" s="33">
        <v>2</v>
      </c>
      <c r="D3213" s="14">
        <v>382.25405619999998</v>
      </c>
      <c r="E3213" s="33">
        <v>1</v>
      </c>
      <c r="F3213" s="11">
        <v>93.071696880000005</v>
      </c>
      <c r="G3213" s="6">
        <v>1</v>
      </c>
      <c r="H3213" s="11">
        <f t="shared" si="50"/>
        <v>0.61353447049647358</v>
      </c>
      <c r="I3213" s="21">
        <v>1.2799999999999999E-42</v>
      </c>
      <c r="J3213" s="27"/>
      <c r="K3213" s="24"/>
      <c r="L3213" s="24"/>
      <c r="M3213" s="24"/>
    </row>
    <row r="3214" spans="1:13" x14ac:dyDescent="0.2">
      <c r="A3214" s="6">
        <v>4313</v>
      </c>
      <c r="B3214" s="8" t="s">
        <v>2</v>
      </c>
      <c r="C3214" s="33">
        <v>5</v>
      </c>
      <c r="D3214" s="14">
        <v>597.4170732</v>
      </c>
      <c r="E3214" s="33">
        <v>3</v>
      </c>
      <c r="F3214" s="11">
        <v>161.63445590000001</v>
      </c>
      <c r="G3214" s="6">
        <v>3</v>
      </c>
      <c r="H3214" s="11">
        <f t="shared" si="50"/>
        <v>0.56774368424656352</v>
      </c>
      <c r="I3214" s="21">
        <v>2.57E-59</v>
      </c>
      <c r="J3214" s="27"/>
      <c r="K3214" s="24"/>
      <c r="L3214" s="24"/>
      <c r="M3214" s="24"/>
    </row>
    <row r="3215" spans="1:13" x14ac:dyDescent="0.2">
      <c r="A3215" s="6">
        <v>4316</v>
      </c>
      <c r="B3215" s="8" t="s">
        <v>1031</v>
      </c>
      <c r="C3215" s="33">
        <v>2</v>
      </c>
      <c r="D3215" s="14">
        <v>14.216059939999999</v>
      </c>
      <c r="E3215" s="33">
        <v>1</v>
      </c>
      <c r="F3215" s="11">
        <v>11.519373740000001</v>
      </c>
      <c r="G3215" s="6">
        <v>1</v>
      </c>
      <c r="H3215" s="11">
        <f t="shared" si="50"/>
        <v>9.1350376981316497E-2</v>
      </c>
      <c r="I3215" s="22">
        <v>0.845018983</v>
      </c>
      <c r="J3215" s="27"/>
      <c r="K3215" s="24"/>
      <c r="L3215" s="24"/>
      <c r="M3215" s="24"/>
    </row>
    <row r="3216" spans="1:13" x14ac:dyDescent="0.2">
      <c r="A3216" s="6">
        <v>4317</v>
      </c>
      <c r="B3216" s="8" t="s">
        <v>186</v>
      </c>
      <c r="C3216" s="33">
        <v>8</v>
      </c>
      <c r="D3216" s="14">
        <v>201.7272227</v>
      </c>
      <c r="E3216" s="33">
        <v>9</v>
      </c>
      <c r="F3216" s="11">
        <v>119.9848283</v>
      </c>
      <c r="G3216" s="6">
        <v>7</v>
      </c>
      <c r="H3216" s="11">
        <f t="shared" si="50"/>
        <v>0.22563817500805941</v>
      </c>
      <c r="I3216" s="21">
        <v>5.6999999999999996E-6</v>
      </c>
      <c r="J3216" s="27"/>
      <c r="K3216" s="24"/>
      <c r="L3216" s="24"/>
      <c r="M3216" s="24"/>
    </row>
    <row r="3217" spans="1:13" x14ac:dyDescent="0.2">
      <c r="A3217" s="6">
        <v>4318</v>
      </c>
      <c r="B3217" s="8" t="s">
        <v>509</v>
      </c>
      <c r="C3217" s="33">
        <v>6</v>
      </c>
      <c r="D3217" s="14">
        <v>56.483622369999999</v>
      </c>
      <c r="E3217" s="33">
        <v>2</v>
      </c>
      <c r="F3217" s="11">
        <v>21.551260790000001</v>
      </c>
      <c r="G3217" s="6">
        <v>2</v>
      </c>
      <c r="H3217" s="11">
        <f t="shared" si="50"/>
        <v>0.41844985852266642</v>
      </c>
      <c r="I3217" s="22">
        <v>1.4948199999999999E-4</v>
      </c>
      <c r="J3217" s="27"/>
      <c r="K3217" s="24"/>
      <c r="L3217" s="24"/>
      <c r="M3217" s="24"/>
    </row>
    <row r="3218" spans="1:13" x14ac:dyDescent="0.2">
      <c r="A3218" s="6">
        <v>4319</v>
      </c>
      <c r="B3218" s="8" t="s">
        <v>324</v>
      </c>
      <c r="C3218" s="33">
        <v>2</v>
      </c>
      <c r="D3218" s="14">
        <v>6.9462675750000002</v>
      </c>
      <c r="E3218" s="33">
        <v>1</v>
      </c>
      <c r="F3218" s="11">
        <v>55.08889696</v>
      </c>
      <c r="G3218" s="6">
        <v>1</v>
      </c>
      <c r="H3218" s="11">
        <f t="shared" si="50"/>
        <v>-0.89931256800243187</v>
      </c>
      <c r="I3218" s="21">
        <v>2.4299999999999999E-10</v>
      </c>
      <c r="J3218" s="27"/>
      <c r="K3218" s="24"/>
      <c r="L3218" s="24"/>
      <c r="M3218" s="24"/>
    </row>
    <row r="3219" spans="1:13" x14ac:dyDescent="0.2">
      <c r="A3219" s="6">
        <v>4320</v>
      </c>
      <c r="B3219" s="8" t="s">
        <v>693</v>
      </c>
      <c r="C3219" s="33">
        <v>5</v>
      </c>
      <c r="D3219" s="14">
        <v>209.03507680000001</v>
      </c>
      <c r="E3219" s="33">
        <v>8</v>
      </c>
      <c r="F3219" s="11">
        <v>165.92395250000001</v>
      </c>
      <c r="G3219" s="6">
        <v>4</v>
      </c>
      <c r="H3219" s="11">
        <f t="shared" si="50"/>
        <v>0.10031008376002536</v>
      </c>
      <c r="I3219" s="22">
        <v>2.9956665E-2</v>
      </c>
      <c r="J3219" s="27"/>
      <c r="K3219" s="24"/>
      <c r="L3219" s="24"/>
      <c r="M3219" s="24"/>
    </row>
    <row r="3220" spans="1:13" x14ac:dyDescent="0.2">
      <c r="A3220" s="6">
        <v>4322</v>
      </c>
      <c r="B3220" s="8" t="s">
        <v>2</v>
      </c>
      <c r="C3220" s="33">
        <v>2</v>
      </c>
      <c r="D3220" s="14">
        <v>89.426058459999993</v>
      </c>
      <c r="E3220" s="33">
        <v>2</v>
      </c>
      <c r="F3220" s="11">
        <v>43.534930500000002</v>
      </c>
      <c r="G3220" s="6">
        <v>2</v>
      </c>
      <c r="H3220" s="11">
        <f t="shared" si="50"/>
        <v>0.31262623374486415</v>
      </c>
      <c r="I3220" s="22">
        <v>1.18579E-4</v>
      </c>
      <c r="J3220" s="27"/>
      <c r="K3220" s="24"/>
      <c r="L3220" s="24"/>
      <c r="M3220" s="24"/>
    </row>
    <row r="3221" spans="1:13" x14ac:dyDescent="0.2">
      <c r="A3221" s="6">
        <v>4324</v>
      </c>
      <c r="B3221" s="8" t="s">
        <v>55</v>
      </c>
      <c r="C3221" s="33">
        <v>2</v>
      </c>
      <c r="D3221" s="14">
        <v>72.735985409999998</v>
      </c>
      <c r="E3221" s="33">
        <v>1</v>
      </c>
      <c r="F3221" s="11">
        <v>49.571359090000001</v>
      </c>
      <c r="G3221" s="6">
        <v>1</v>
      </c>
      <c r="H3221" s="11">
        <f t="shared" si="50"/>
        <v>0.16651850087989883</v>
      </c>
      <c r="I3221" s="22">
        <v>4.6850079000000003E-2</v>
      </c>
      <c r="J3221" s="27"/>
      <c r="K3221" s="24"/>
      <c r="L3221" s="24"/>
      <c r="M3221" s="24"/>
    </row>
    <row r="3222" spans="1:13" x14ac:dyDescent="0.2">
      <c r="A3222" s="6">
        <v>4325</v>
      </c>
      <c r="B3222" s="8" t="s">
        <v>2</v>
      </c>
      <c r="C3222" s="33">
        <v>1</v>
      </c>
      <c r="D3222" s="14">
        <v>23.141538000000001</v>
      </c>
      <c r="E3222" s="33">
        <v>1</v>
      </c>
      <c r="F3222" s="11">
        <v>26.42883346</v>
      </c>
      <c r="G3222" s="6">
        <v>1</v>
      </c>
      <c r="H3222" s="11">
        <f t="shared" si="50"/>
        <v>-5.7685775230717322E-2</v>
      </c>
      <c r="I3222" s="22">
        <v>0.77544965499999996</v>
      </c>
      <c r="J3222" s="27"/>
      <c r="K3222" s="24"/>
      <c r="L3222" s="24"/>
      <c r="M3222" s="24"/>
    </row>
    <row r="3223" spans="1:13" x14ac:dyDescent="0.2">
      <c r="A3223" s="6">
        <v>4326</v>
      </c>
      <c r="B3223" s="8" t="s">
        <v>517</v>
      </c>
      <c r="C3223" s="33">
        <v>3</v>
      </c>
      <c r="D3223" s="14">
        <v>8.4116445710000001</v>
      </c>
      <c r="E3223" s="33">
        <v>5</v>
      </c>
      <c r="F3223" s="11">
        <v>32.17122397</v>
      </c>
      <c r="G3223" s="6">
        <v>3</v>
      </c>
      <c r="H3223" s="11">
        <f t="shared" si="50"/>
        <v>-0.5825866706140026</v>
      </c>
      <c r="I3223" s="22">
        <v>1.8216599999999999E-4</v>
      </c>
      <c r="J3223" s="27"/>
      <c r="K3223" s="24"/>
      <c r="L3223" s="24"/>
      <c r="M3223" s="24"/>
    </row>
    <row r="3224" spans="1:13" x14ac:dyDescent="0.2">
      <c r="A3224" s="6">
        <v>4327</v>
      </c>
      <c r="B3224" s="8" t="s">
        <v>524</v>
      </c>
      <c r="C3224" s="33">
        <v>6</v>
      </c>
      <c r="D3224" s="14">
        <v>175.29334420000001</v>
      </c>
      <c r="E3224" s="33">
        <v>5</v>
      </c>
      <c r="F3224" s="11">
        <v>112.01120779999999</v>
      </c>
      <c r="G3224" s="6">
        <v>4</v>
      </c>
      <c r="H3224" s="11">
        <f t="shared" si="50"/>
        <v>0.19450394627455359</v>
      </c>
      <c r="I3224" s="22">
        <v>2.3958700000000001E-4</v>
      </c>
      <c r="J3224" s="27"/>
      <c r="K3224" s="24"/>
      <c r="L3224" s="24"/>
      <c r="M3224" s="24"/>
    </row>
    <row r="3225" spans="1:13" x14ac:dyDescent="0.2">
      <c r="A3225" s="6">
        <v>4328</v>
      </c>
      <c r="B3225" s="8" t="s">
        <v>2</v>
      </c>
      <c r="C3225" s="33">
        <v>2</v>
      </c>
      <c r="D3225" s="14">
        <v>312.71525700000001</v>
      </c>
      <c r="E3225" s="33">
        <v>2</v>
      </c>
      <c r="F3225" s="11">
        <v>215.08019899999999</v>
      </c>
      <c r="G3225" s="6">
        <v>2</v>
      </c>
      <c r="H3225" s="11">
        <f t="shared" si="50"/>
        <v>0.16254864083322348</v>
      </c>
      <c r="I3225" s="22">
        <v>2.3099999999999999E-5</v>
      </c>
      <c r="J3225" s="27"/>
      <c r="K3225" s="24"/>
      <c r="L3225" s="24"/>
      <c r="M3225" s="24"/>
    </row>
    <row r="3226" spans="1:13" x14ac:dyDescent="0.2">
      <c r="A3226" s="6">
        <v>4329</v>
      </c>
      <c r="B3226" s="8" t="s">
        <v>920</v>
      </c>
      <c r="C3226" s="33">
        <v>1</v>
      </c>
      <c r="D3226" s="14">
        <v>56.17912845</v>
      </c>
      <c r="E3226" s="33">
        <v>1</v>
      </c>
      <c r="F3226" s="11">
        <v>50.038360730000001</v>
      </c>
      <c r="G3226" s="6">
        <v>1</v>
      </c>
      <c r="H3226" s="11">
        <f t="shared" si="50"/>
        <v>5.0271923721971465E-2</v>
      </c>
      <c r="I3226" s="22">
        <v>0.62743097699999995</v>
      </c>
      <c r="J3226" s="27"/>
      <c r="K3226" s="24"/>
      <c r="L3226" s="24"/>
      <c r="M3226" s="24"/>
    </row>
    <row r="3227" spans="1:13" x14ac:dyDescent="0.2">
      <c r="A3227" s="6">
        <v>4330</v>
      </c>
      <c r="B3227" s="8" t="s">
        <v>66</v>
      </c>
      <c r="C3227" s="33">
        <v>3</v>
      </c>
      <c r="D3227" s="14">
        <v>14.311214290000001</v>
      </c>
      <c r="E3227" s="33">
        <v>3</v>
      </c>
      <c r="F3227" s="11">
        <v>210.3409972</v>
      </c>
      <c r="G3227" s="6">
        <v>3</v>
      </c>
      <c r="H3227" s="11">
        <f t="shared" si="50"/>
        <v>-1.1672474438147828</v>
      </c>
      <c r="I3227" s="21">
        <v>4.8200000000000004E-46</v>
      </c>
      <c r="J3227" s="27"/>
      <c r="K3227" s="24"/>
      <c r="L3227" s="24"/>
      <c r="M3227" s="24"/>
    </row>
    <row r="3228" spans="1:13" x14ac:dyDescent="0.2">
      <c r="A3228" s="6">
        <v>4332</v>
      </c>
      <c r="B3228" s="8" t="s">
        <v>434</v>
      </c>
      <c r="C3228" s="33">
        <v>6</v>
      </c>
      <c r="D3228" s="14">
        <v>366.23006359999999</v>
      </c>
      <c r="E3228" s="33">
        <v>7</v>
      </c>
      <c r="F3228" s="11">
        <v>246.88819939999999</v>
      </c>
      <c r="G3228" s="6">
        <v>5</v>
      </c>
      <c r="H3228" s="11">
        <f t="shared" si="50"/>
        <v>0.17125366008954704</v>
      </c>
      <c r="I3228" s="21">
        <v>1.75E-6</v>
      </c>
      <c r="J3228" s="27"/>
      <c r="K3228" s="24"/>
      <c r="L3228" s="24"/>
      <c r="M3228" s="24"/>
    </row>
    <row r="3229" spans="1:13" x14ac:dyDescent="0.2">
      <c r="A3229" s="6">
        <v>4333</v>
      </c>
      <c r="B3229" s="8" t="s">
        <v>2</v>
      </c>
      <c r="C3229" s="33">
        <v>3</v>
      </c>
      <c r="D3229" s="14">
        <v>36.596363140000001</v>
      </c>
      <c r="E3229" s="33">
        <v>3</v>
      </c>
      <c r="F3229" s="11">
        <v>58.755724639999997</v>
      </c>
      <c r="G3229" s="6">
        <v>3</v>
      </c>
      <c r="H3229" s="11">
        <f t="shared" si="50"/>
        <v>-0.20561225845165929</v>
      </c>
      <c r="I3229" s="22">
        <v>3.1548119999999999E-2</v>
      </c>
      <c r="J3229" s="27"/>
      <c r="K3229" s="24"/>
      <c r="L3229" s="24"/>
      <c r="M3229" s="24"/>
    </row>
    <row r="3230" spans="1:13" x14ac:dyDescent="0.2">
      <c r="A3230" s="6">
        <v>4334</v>
      </c>
      <c r="B3230" s="8" t="s">
        <v>563</v>
      </c>
      <c r="C3230" s="33">
        <v>2</v>
      </c>
      <c r="D3230" s="14">
        <v>26.490971139999999</v>
      </c>
      <c r="E3230" s="33">
        <v>2</v>
      </c>
      <c r="F3230" s="11">
        <v>56.991496230000003</v>
      </c>
      <c r="G3230" s="6">
        <v>1</v>
      </c>
      <c r="H3230" s="11">
        <f t="shared" si="50"/>
        <v>-0.33271217938903735</v>
      </c>
      <c r="I3230" s="22">
        <v>8.7755199999999998E-4</v>
      </c>
      <c r="J3230" s="27"/>
      <c r="K3230" s="24"/>
      <c r="L3230" s="24"/>
      <c r="M3230" s="24"/>
    </row>
    <row r="3231" spans="1:13" x14ac:dyDescent="0.2">
      <c r="A3231" s="6">
        <v>4335</v>
      </c>
      <c r="B3231" s="8" t="s">
        <v>799</v>
      </c>
      <c r="C3231" s="33">
        <v>10</v>
      </c>
      <c r="D3231" s="14">
        <v>153.00819540000001</v>
      </c>
      <c r="E3231" s="33">
        <v>3</v>
      </c>
      <c r="F3231" s="11">
        <v>130.10319720000001</v>
      </c>
      <c r="G3231" s="6">
        <v>3</v>
      </c>
      <c r="H3231" s="11">
        <f t="shared" si="50"/>
        <v>7.0426723858472776E-2</v>
      </c>
      <c r="I3231" s="22">
        <v>0.19086086099999999</v>
      </c>
      <c r="J3231" s="27"/>
      <c r="K3231" s="24"/>
      <c r="L3231" s="24"/>
      <c r="M3231" s="24"/>
    </row>
    <row r="3232" spans="1:13" x14ac:dyDescent="0.2">
      <c r="A3232" s="6">
        <v>4336</v>
      </c>
      <c r="B3232" s="8" t="s">
        <v>2</v>
      </c>
      <c r="C3232" s="33">
        <v>7</v>
      </c>
      <c r="D3232" s="14">
        <v>207.4745455</v>
      </c>
      <c r="E3232" s="33">
        <v>7</v>
      </c>
      <c r="F3232" s="11">
        <v>241.8549596</v>
      </c>
      <c r="G3232" s="6">
        <v>6</v>
      </c>
      <c r="H3232" s="11">
        <f t="shared" si="50"/>
        <v>-6.6590175796021819E-2</v>
      </c>
      <c r="I3232" s="22">
        <v>0.10848756399999999</v>
      </c>
      <c r="J3232" s="27"/>
      <c r="K3232" s="24"/>
      <c r="L3232" s="24"/>
      <c r="M3232" s="24"/>
    </row>
    <row r="3233" spans="1:13" x14ac:dyDescent="0.2">
      <c r="A3233" s="37">
        <v>4337</v>
      </c>
      <c r="B3233" s="8" t="s">
        <v>543</v>
      </c>
      <c r="C3233" s="33">
        <v>4</v>
      </c>
      <c r="D3233" s="14">
        <v>146.6709156</v>
      </c>
      <c r="E3233" s="33">
        <v>6</v>
      </c>
      <c r="F3233" s="11">
        <v>92.033915460000003</v>
      </c>
      <c r="G3233" s="6">
        <v>4</v>
      </c>
      <c r="H3233" s="11">
        <f t="shared" si="50"/>
        <v>0.20239610419719919</v>
      </c>
      <c r="I3233" s="22">
        <v>4.5341400000000002E-4</v>
      </c>
      <c r="J3233" s="27"/>
      <c r="K3233" s="24"/>
      <c r="L3233" s="24"/>
      <c r="M3233" s="24"/>
    </row>
    <row r="3234" spans="1:13" x14ac:dyDescent="0.2">
      <c r="A3234" s="6">
        <v>4338</v>
      </c>
      <c r="B3234" s="8" t="s">
        <v>572</v>
      </c>
      <c r="C3234" s="33">
        <v>7</v>
      </c>
      <c r="D3234" s="14">
        <v>380.00841350000002</v>
      </c>
      <c r="E3234" s="33">
        <v>4</v>
      </c>
      <c r="F3234" s="11">
        <v>474.87148070000001</v>
      </c>
      <c r="G3234" s="6">
        <v>4</v>
      </c>
      <c r="H3234" s="11">
        <f t="shared" si="50"/>
        <v>-9.6782875860131012E-2</v>
      </c>
      <c r="I3234" s="22">
        <v>1.2923660000000001E-3</v>
      </c>
      <c r="J3234" s="27"/>
      <c r="K3234" s="24"/>
      <c r="L3234" s="24"/>
      <c r="M3234" s="24"/>
    </row>
    <row r="3235" spans="1:13" x14ac:dyDescent="0.2">
      <c r="A3235" s="6">
        <v>4339</v>
      </c>
      <c r="B3235" s="8" t="s">
        <v>722</v>
      </c>
      <c r="C3235" s="33">
        <v>2</v>
      </c>
      <c r="D3235" s="14">
        <v>3.178155302</v>
      </c>
      <c r="E3235" s="33">
        <v>2</v>
      </c>
      <c r="F3235" s="11">
        <v>11.4155956</v>
      </c>
      <c r="G3235" s="6">
        <v>1</v>
      </c>
      <c r="H3235" s="11">
        <f t="shared" si="50"/>
        <v>-0.55532346001429422</v>
      </c>
      <c r="I3235" s="22">
        <v>5.7373047000000003E-2</v>
      </c>
      <c r="J3235" s="27"/>
      <c r="K3235" s="24"/>
      <c r="L3235" s="24"/>
      <c r="M3235" s="24"/>
    </row>
    <row r="3236" spans="1:13" x14ac:dyDescent="0.2">
      <c r="A3236" s="6">
        <v>4340</v>
      </c>
      <c r="B3236" s="8" t="s">
        <v>1032</v>
      </c>
      <c r="C3236" s="33">
        <v>1</v>
      </c>
      <c r="D3236" s="14">
        <v>0.36158653099999999</v>
      </c>
      <c r="E3236" s="33">
        <v>1</v>
      </c>
      <c r="F3236" s="11">
        <v>0.121074499</v>
      </c>
      <c r="G3236" s="6">
        <v>1</v>
      </c>
      <c r="H3236" s="11">
        <f t="shared" si="50"/>
        <v>0.47515956411896604</v>
      </c>
      <c r="I3236" s="22">
        <v>1</v>
      </c>
      <c r="J3236" s="27"/>
      <c r="K3236" s="24"/>
      <c r="L3236" s="24"/>
      <c r="M3236" s="24"/>
    </row>
    <row r="3237" spans="1:13" x14ac:dyDescent="0.2">
      <c r="A3237" s="6">
        <v>4341</v>
      </c>
      <c r="B3237" s="8" t="s">
        <v>2</v>
      </c>
      <c r="C3237" s="33">
        <v>5</v>
      </c>
      <c r="D3237" s="14">
        <v>172.70514589999999</v>
      </c>
      <c r="E3237" s="33">
        <v>2</v>
      </c>
      <c r="F3237" s="11">
        <v>59.240022639999999</v>
      </c>
      <c r="G3237" s="6">
        <v>2</v>
      </c>
      <c r="H3237" s="11">
        <f t="shared" si="50"/>
        <v>0.46469006211669084</v>
      </c>
      <c r="I3237" s="21">
        <v>3.5399999999999999E-14</v>
      </c>
      <c r="J3237" s="27"/>
      <c r="K3237" s="24"/>
      <c r="L3237" s="24"/>
      <c r="M3237" s="24"/>
    </row>
    <row r="3238" spans="1:13" x14ac:dyDescent="0.2">
      <c r="A3238" s="6">
        <v>4342</v>
      </c>
      <c r="B3238" s="8" t="s">
        <v>129</v>
      </c>
      <c r="C3238" s="33">
        <v>3</v>
      </c>
      <c r="D3238" s="14">
        <v>183.78111229999999</v>
      </c>
      <c r="E3238" s="33">
        <v>2</v>
      </c>
      <c r="F3238" s="11">
        <v>30.977775340000001</v>
      </c>
      <c r="G3238" s="6">
        <v>2</v>
      </c>
      <c r="H3238" s="11">
        <f t="shared" si="50"/>
        <v>0.77325064987228298</v>
      </c>
      <c r="I3238" s="21">
        <v>1.15E-27</v>
      </c>
      <c r="J3238" s="27"/>
      <c r="K3238" s="24"/>
      <c r="L3238" s="24"/>
      <c r="M3238" s="24"/>
    </row>
    <row r="3239" spans="1:13" x14ac:dyDescent="0.2">
      <c r="A3239" s="6">
        <v>4343</v>
      </c>
      <c r="B3239" s="8" t="s">
        <v>731</v>
      </c>
      <c r="C3239" s="33">
        <v>1</v>
      </c>
      <c r="D3239" s="14">
        <v>39.089407119999997</v>
      </c>
      <c r="E3239" s="33">
        <v>2</v>
      </c>
      <c r="F3239" s="11">
        <v>58.496279289999997</v>
      </c>
      <c r="G3239" s="6">
        <v>1</v>
      </c>
      <c r="H3239" s="11">
        <f t="shared" si="50"/>
        <v>-0.175069159842068</v>
      </c>
      <c r="I3239" s="22">
        <v>6.7051794999999997E-2</v>
      </c>
      <c r="J3239" s="27"/>
      <c r="K3239" s="24"/>
      <c r="L3239" s="24"/>
      <c r="M3239" s="24"/>
    </row>
    <row r="3240" spans="1:13" x14ac:dyDescent="0.2">
      <c r="A3240" s="6">
        <v>4344</v>
      </c>
      <c r="B3240" s="8" t="s">
        <v>199</v>
      </c>
      <c r="C3240" s="33">
        <v>2</v>
      </c>
      <c r="D3240" s="14">
        <v>85.848254879999999</v>
      </c>
      <c r="E3240" s="33">
        <v>1</v>
      </c>
      <c r="F3240" s="11">
        <v>7.4547298560000002</v>
      </c>
      <c r="G3240" s="6">
        <v>1</v>
      </c>
      <c r="H3240" s="11">
        <f t="shared" si="50"/>
        <v>1.061299561125373</v>
      </c>
      <c r="I3240" s="21">
        <v>2.0800000000000001E-18</v>
      </c>
      <c r="J3240" s="27"/>
      <c r="K3240" s="24"/>
      <c r="L3240" s="24"/>
      <c r="M3240" s="24"/>
    </row>
    <row r="3241" spans="1:13" x14ac:dyDescent="0.2">
      <c r="A3241" s="6">
        <v>4347</v>
      </c>
      <c r="B3241" s="8" t="s">
        <v>877</v>
      </c>
      <c r="C3241" s="33">
        <v>12</v>
      </c>
      <c r="D3241" s="14">
        <v>273.79712769999998</v>
      </c>
      <c r="E3241" s="33">
        <v>7</v>
      </c>
      <c r="F3241" s="11">
        <v>255.81311959999999</v>
      </c>
      <c r="G3241" s="6">
        <v>7</v>
      </c>
      <c r="H3241" s="11">
        <f t="shared" si="50"/>
        <v>2.9506073919198832E-2</v>
      </c>
      <c r="I3241" s="22">
        <v>0.46028374599999999</v>
      </c>
      <c r="J3241" s="27"/>
      <c r="K3241" s="24"/>
      <c r="L3241" s="24"/>
      <c r="M3241" s="24"/>
    </row>
    <row r="3242" spans="1:13" x14ac:dyDescent="0.2">
      <c r="A3242" s="6">
        <v>4348</v>
      </c>
      <c r="B3242" s="8" t="s">
        <v>140</v>
      </c>
      <c r="C3242" s="33">
        <v>9</v>
      </c>
      <c r="D3242" s="14">
        <v>228.78912</v>
      </c>
      <c r="E3242" s="33">
        <v>6</v>
      </c>
      <c r="F3242" s="11">
        <v>56.316938309999998</v>
      </c>
      <c r="G3242" s="6">
        <v>6</v>
      </c>
      <c r="H3242" s="11">
        <f t="shared" si="50"/>
        <v>0.60879633165957847</v>
      </c>
      <c r="I3242" s="21">
        <v>5.3899999999999997E-26</v>
      </c>
      <c r="J3242" s="27"/>
      <c r="K3242" s="24"/>
      <c r="L3242" s="24"/>
      <c r="M3242" s="24"/>
    </row>
    <row r="3243" spans="1:13" x14ac:dyDescent="0.2">
      <c r="A3243" s="6">
        <v>4349</v>
      </c>
      <c r="B3243" s="8" t="s">
        <v>841</v>
      </c>
      <c r="C3243" s="33">
        <v>2</v>
      </c>
      <c r="D3243" s="14">
        <v>17.432276980000001</v>
      </c>
      <c r="E3243" s="33">
        <v>1</v>
      </c>
      <c r="F3243" s="11">
        <v>11.15615025</v>
      </c>
      <c r="G3243" s="6">
        <v>1</v>
      </c>
      <c r="H3243" s="11">
        <f t="shared" si="50"/>
        <v>0.19383976309062112</v>
      </c>
      <c r="I3243" s="22">
        <v>0.34492845100000002</v>
      </c>
      <c r="J3243" s="27"/>
      <c r="K3243" s="24"/>
      <c r="L3243" s="24"/>
      <c r="M3243" s="24"/>
    </row>
    <row r="3244" spans="1:13" x14ac:dyDescent="0.2">
      <c r="A3244" s="6">
        <v>4350</v>
      </c>
      <c r="B3244" s="8" t="s">
        <v>837</v>
      </c>
      <c r="C3244" s="33">
        <v>2</v>
      </c>
      <c r="D3244" s="14">
        <v>81.318907809999999</v>
      </c>
      <c r="E3244" s="33">
        <v>1</v>
      </c>
      <c r="F3244" s="11">
        <v>68.389795469999996</v>
      </c>
      <c r="G3244" s="6">
        <v>1</v>
      </c>
      <c r="H3244" s="11">
        <f t="shared" si="50"/>
        <v>7.5200232106877152E-2</v>
      </c>
      <c r="I3244" s="22">
        <v>0.32558038</v>
      </c>
      <c r="J3244" s="27"/>
      <c r="K3244" s="24"/>
      <c r="L3244" s="24"/>
      <c r="M3244" s="24"/>
    </row>
    <row r="3245" spans="1:13" x14ac:dyDescent="0.2">
      <c r="A3245" s="6">
        <v>4351</v>
      </c>
      <c r="B3245" s="8" t="s">
        <v>2</v>
      </c>
      <c r="C3245" s="33">
        <v>9</v>
      </c>
      <c r="D3245" s="14">
        <v>300.59259270000001</v>
      </c>
      <c r="E3245" s="33">
        <v>4</v>
      </c>
      <c r="F3245" s="11">
        <v>171.1474523</v>
      </c>
      <c r="G3245" s="6">
        <v>4</v>
      </c>
      <c r="H3245" s="11">
        <f t="shared" si="50"/>
        <v>0.24460783574067271</v>
      </c>
      <c r="I3245" s="21">
        <v>2.3100000000000001E-9</v>
      </c>
      <c r="J3245" s="27"/>
      <c r="K3245" s="24"/>
      <c r="L3245" s="24"/>
      <c r="M3245" s="24"/>
    </row>
    <row r="3246" spans="1:13" x14ac:dyDescent="0.2">
      <c r="A3246" s="6">
        <v>4352</v>
      </c>
      <c r="B3246" s="8" t="s">
        <v>198</v>
      </c>
      <c r="C3246" s="33">
        <v>6</v>
      </c>
      <c r="D3246" s="14">
        <v>83.469396119999999</v>
      </c>
      <c r="E3246" s="33">
        <v>2</v>
      </c>
      <c r="F3246" s="11">
        <v>5.5694269460000001</v>
      </c>
      <c r="G3246" s="6">
        <v>2</v>
      </c>
      <c r="H3246" s="11">
        <f t="shared" si="50"/>
        <v>1.1757167598097247</v>
      </c>
      <c r="I3246" s="21">
        <v>2.02E-18</v>
      </c>
      <c r="J3246" s="27"/>
      <c r="K3246" s="24"/>
      <c r="L3246" s="24"/>
      <c r="M3246" s="24"/>
    </row>
    <row r="3247" spans="1:13" x14ac:dyDescent="0.2">
      <c r="A3247" s="37">
        <v>4353</v>
      </c>
      <c r="B3247" s="8" t="s">
        <v>2</v>
      </c>
      <c r="C3247" s="33">
        <v>4</v>
      </c>
      <c r="D3247" s="14">
        <v>119.5709566</v>
      </c>
      <c r="E3247" s="33">
        <v>5</v>
      </c>
      <c r="F3247" s="11">
        <v>90.892355899999998</v>
      </c>
      <c r="G3247" s="6">
        <v>4</v>
      </c>
      <c r="H3247" s="11">
        <f t="shared" si="50"/>
        <v>0.11909834339255951</v>
      </c>
      <c r="I3247" s="22">
        <v>5.3646931000000002E-2</v>
      </c>
      <c r="J3247" s="27"/>
      <c r="K3247" s="24"/>
      <c r="L3247" s="24"/>
      <c r="M3247" s="24"/>
    </row>
    <row r="3248" spans="1:13" x14ac:dyDescent="0.2">
      <c r="A3248" s="6">
        <v>4354</v>
      </c>
      <c r="B3248" s="8" t="s">
        <v>222</v>
      </c>
      <c r="C3248" s="33">
        <v>3</v>
      </c>
      <c r="D3248" s="14">
        <v>112.77693600000001</v>
      </c>
      <c r="E3248" s="33">
        <v>5</v>
      </c>
      <c r="F3248" s="11">
        <v>66.31423264</v>
      </c>
      <c r="G3248" s="6">
        <v>3</v>
      </c>
      <c r="H3248" s="11">
        <f t="shared" si="50"/>
        <v>0.2306135426864559</v>
      </c>
      <c r="I3248" s="22">
        <v>5.4836299999999995E-4</v>
      </c>
      <c r="J3248" s="27"/>
      <c r="K3248" s="24"/>
      <c r="L3248" s="24"/>
      <c r="M3248" s="24"/>
    </row>
    <row r="3249" spans="1:13" x14ac:dyDescent="0.2">
      <c r="A3249" s="6">
        <v>4355</v>
      </c>
      <c r="B3249" s="8" t="s">
        <v>2</v>
      </c>
      <c r="C3249" s="33">
        <v>6</v>
      </c>
      <c r="D3249" s="14">
        <v>225.45871769999999</v>
      </c>
      <c r="E3249" s="33">
        <v>4</v>
      </c>
      <c r="F3249" s="11">
        <v>121.00531340000001</v>
      </c>
      <c r="G3249" s="6">
        <v>4</v>
      </c>
      <c r="H3249" s="11">
        <f t="shared" si="50"/>
        <v>0.27026259180647749</v>
      </c>
      <c r="I3249" s="21">
        <v>2.4299999999999999E-8</v>
      </c>
      <c r="J3249" s="27"/>
      <c r="K3249" s="24"/>
      <c r="L3249" s="24"/>
      <c r="M3249" s="24"/>
    </row>
    <row r="3250" spans="1:13" x14ac:dyDescent="0.2">
      <c r="A3250" s="6">
        <v>4356</v>
      </c>
      <c r="B3250" s="8" t="s">
        <v>1033</v>
      </c>
      <c r="C3250" s="33">
        <v>1</v>
      </c>
      <c r="D3250" s="14">
        <v>38.632666239999999</v>
      </c>
      <c r="E3250" s="33">
        <v>1</v>
      </c>
      <c r="F3250" s="11">
        <v>39.0724704</v>
      </c>
      <c r="G3250" s="6">
        <v>1</v>
      </c>
      <c r="H3250" s="11">
        <f t="shared" si="50"/>
        <v>-4.9161887537556735E-3</v>
      </c>
      <c r="I3250" s="22">
        <v>1</v>
      </c>
      <c r="J3250" s="27"/>
      <c r="K3250" s="24"/>
      <c r="L3250" s="24"/>
      <c r="M3250" s="24"/>
    </row>
    <row r="3251" spans="1:13" x14ac:dyDescent="0.2">
      <c r="A3251" s="6">
        <v>4357</v>
      </c>
      <c r="B3251" s="8" t="s">
        <v>918</v>
      </c>
      <c r="C3251" s="33">
        <v>4</v>
      </c>
      <c r="D3251" s="14">
        <v>176.1497334</v>
      </c>
      <c r="E3251" s="33">
        <v>7</v>
      </c>
      <c r="F3251" s="11">
        <v>165.612618</v>
      </c>
      <c r="G3251" s="6">
        <v>4</v>
      </c>
      <c r="H3251" s="11">
        <f t="shared" si="50"/>
        <v>2.6788567680022614E-2</v>
      </c>
      <c r="I3251" s="22">
        <v>0.62656077700000001</v>
      </c>
      <c r="J3251" s="27"/>
      <c r="K3251" s="24"/>
      <c r="L3251" s="24"/>
      <c r="M3251" s="24"/>
    </row>
    <row r="3252" spans="1:13" x14ac:dyDescent="0.2">
      <c r="A3252" s="6">
        <v>4358</v>
      </c>
      <c r="B3252" s="8" t="s">
        <v>153</v>
      </c>
      <c r="C3252" s="33">
        <v>7</v>
      </c>
      <c r="D3252" s="14">
        <v>156.28150500000001</v>
      </c>
      <c r="E3252" s="33">
        <v>9</v>
      </c>
      <c r="F3252" s="11">
        <v>390.05014610000001</v>
      </c>
      <c r="G3252" s="6">
        <v>6</v>
      </c>
      <c r="H3252" s="11">
        <f t="shared" si="50"/>
        <v>-0.3972128600558385</v>
      </c>
      <c r="I3252" s="21">
        <v>3.9799999999999998E-24</v>
      </c>
      <c r="J3252" s="27"/>
      <c r="K3252" s="24"/>
      <c r="L3252" s="24"/>
      <c r="M3252" s="24"/>
    </row>
    <row r="3253" spans="1:13" x14ac:dyDescent="0.2">
      <c r="A3253" s="6">
        <v>4359</v>
      </c>
      <c r="B3253" s="8" t="s">
        <v>163</v>
      </c>
      <c r="C3253" s="33">
        <v>11</v>
      </c>
      <c r="D3253" s="14">
        <v>354.77347980000002</v>
      </c>
      <c r="E3253" s="33">
        <v>9</v>
      </c>
      <c r="F3253" s="11">
        <v>141.726349</v>
      </c>
      <c r="G3253" s="6">
        <v>7</v>
      </c>
      <c r="H3253" s="11">
        <f t="shared" si="50"/>
        <v>0.39850054833382575</v>
      </c>
      <c r="I3253" s="21">
        <v>4.3600000000000004E-22</v>
      </c>
      <c r="J3253" s="27"/>
      <c r="K3253" s="24"/>
      <c r="L3253" s="24"/>
      <c r="M3253" s="24"/>
    </row>
    <row r="3254" spans="1:13" x14ac:dyDescent="0.2">
      <c r="A3254" s="6">
        <v>4360</v>
      </c>
      <c r="B3254" s="8" t="s">
        <v>856</v>
      </c>
      <c r="C3254" s="33">
        <v>1</v>
      </c>
      <c r="D3254" s="14">
        <v>4.1296988050000003</v>
      </c>
      <c r="E3254" s="33">
        <v>2</v>
      </c>
      <c r="F3254" s="11">
        <v>7.8525460660000004</v>
      </c>
      <c r="G3254" s="6">
        <v>1</v>
      </c>
      <c r="H3254" s="11">
        <f t="shared" si="50"/>
        <v>-0.27909211478813067</v>
      </c>
      <c r="I3254" s="22">
        <v>0.38769531299999999</v>
      </c>
      <c r="J3254" s="27"/>
      <c r="K3254" s="24"/>
      <c r="L3254" s="24"/>
      <c r="M3254" s="24"/>
    </row>
    <row r="3255" spans="1:13" x14ac:dyDescent="0.2">
      <c r="A3255" s="6">
        <v>4361</v>
      </c>
      <c r="B3255" s="8" t="s">
        <v>351</v>
      </c>
      <c r="C3255" s="33">
        <v>3</v>
      </c>
      <c r="D3255" s="14">
        <v>17.451307849999999</v>
      </c>
      <c r="E3255" s="33">
        <v>3</v>
      </c>
      <c r="F3255" s="11">
        <v>71.935548650000001</v>
      </c>
      <c r="G3255" s="6">
        <v>2</v>
      </c>
      <c r="H3255" s="11">
        <f t="shared" si="50"/>
        <v>-0.61511558054022297</v>
      </c>
      <c r="I3255" s="21">
        <v>3.17E-9</v>
      </c>
      <c r="J3255" s="27"/>
      <c r="K3255" s="24"/>
      <c r="L3255" s="24"/>
      <c r="M3255" s="24"/>
    </row>
    <row r="3256" spans="1:13" x14ac:dyDescent="0.2">
      <c r="A3256" s="6">
        <v>4362</v>
      </c>
      <c r="B3256" s="8" t="s">
        <v>2</v>
      </c>
      <c r="C3256" s="33">
        <v>1</v>
      </c>
      <c r="D3256" s="14">
        <v>1.579562216</v>
      </c>
      <c r="E3256" s="33">
        <v>3</v>
      </c>
      <c r="F3256" s="11">
        <v>6.8493573620000001</v>
      </c>
      <c r="G3256" s="6">
        <v>1</v>
      </c>
      <c r="H3256" s="11">
        <f t="shared" si="50"/>
        <v>-0.63711308928638211</v>
      </c>
      <c r="I3256" s="22">
        <v>0.1796875</v>
      </c>
      <c r="J3256" s="27"/>
      <c r="K3256" s="24"/>
      <c r="L3256" s="24"/>
      <c r="M3256" s="24"/>
    </row>
    <row r="3257" spans="1:13" x14ac:dyDescent="0.2">
      <c r="A3257" s="6">
        <v>4363</v>
      </c>
      <c r="B3257" s="8" t="s">
        <v>2</v>
      </c>
      <c r="C3257" s="33">
        <v>3</v>
      </c>
      <c r="D3257" s="14">
        <v>26.529032879999999</v>
      </c>
      <c r="E3257" s="33">
        <v>3</v>
      </c>
      <c r="F3257" s="11">
        <v>14.01004915</v>
      </c>
      <c r="G3257" s="6">
        <v>2</v>
      </c>
      <c r="H3257" s="11">
        <f t="shared" si="50"/>
        <v>0.27728175911968367</v>
      </c>
      <c r="I3257" s="22">
        <v>5.9583888000000002E-2</v>
      </c>
      <c r="J3257" s="27"/>
      <c r="K3257" s="24"/>
      <c r="L3257" s="24"/>
      <c r="M3257" s="24"/>
    </row>
    <row r="3258" spans="1:13" x14ac:dyDescent="0.2">
      <c r="A3258" s="6">
        <v>4365</v>
      </c>
      <c r="B3258" s="8" t="s">
        <v>170</v>
      </c>
      <c r="C3258" s="33">
        <v>8</v>
      </c>
      <c r="D3258" s="14">
        <v>124.6902607</v>
      </c>
      <c r="E3258" s="33">
        <v>9</v>
      </c>
      <c r="F3258" s="11">
        <v>320.22475300000002</v>
      </c>
      <c r="G3258" s="6">
        <v>6</v>
      </c>
      <c r="H3258" s="11">
        <f t="shared" si="50"/>
        <v>-0.40962236638401983</v>
      </c>
      <c r="I3258" s="21">
        <v>8.6499999999999998E-21</v>
      </c>
      <c r="J3258" s="27"/>
      <c r="K3258" s="24"/>
      <c r="L3258" s="24"/>
      <c r="M3258" s="24"/>
    </row>
    <row r="3259" spans="1:13" x14ac:dyDescent="0.2">
      <c r="A3259" s="6">
        <v>4366</v>
      </c>
      <c r="B3259" s="8" t="s">
        <v>2</v>
      </c>
      <c r="C3259" s="33">
        <v>3</v>
      </c>
      <c r="D3259" s="14">
        <v>40.250290200000002</v>
      </c>
      <c r="E3259" s="33">
        <v>2</v>
      </c>
      <c r="F3259" s="11">
        <v>17.227171550000001</v>
      </c>
      <c r="G3259" s="6">
        <v>2</v>
      </c>
      <c r="H3259" s="11">
        <f t="shared" si="50"/>
        <v>0.36855503743976986</v>
      </c>
      <c r="I3259" s="22">
        <v>3.2015440000000002E-3</v>
      </c>
      <c r="J3259" s="27"/>
      <c r="K3259" s="24"/>
      <c r="L3259" s="24"/>
      <c r="M3259" s="24"/>
    </row>
    <row r="3260" spans="1:13" x14ac:dyDescent="0.2">
      <c r="A3260" s="6">
        <v>4367</v>
      </c>
      <c r="B3260" s="8" t="s">
        <v>2</v>
      </c>
      <c r="C3260" s="33">
        <v>11</v>
      </c>
      <c r="D3260" s="14">
        <v>398.88703670000001</v>
      </c>
      <c r="E3260" s="33">
        <v>10</v>
      </c>
      <c r="F3260" s="11">
        <v>403.3164519</v>
      </c>
      <c r="G3260" s="6">
        <v>10</v>
      </c>
      <c r="H3260" s="11">
        <f t="shared" si="50"/>
        <v>-4.7960153664252589E-3</v>
      </c>
      <c r="I3260" s="22">
        <v>0.91564361999999999</v>
      </c>
      <c r="J3260" s="27"/>
      <c r="K3260" s="24"/>
      <c r="L3260" s="24"/>
      <c r="M3260" s="24"/>
    </row>
    <row r="3261" spans="1:13" x14ac:dyDescent="0.2">
      <c r="A3261" s="6">
        <v>4368</v>
      </c>
      <c r="B3261" s="8" t="s">
        <v>2</v>
      </c>
      <c r="C3261" s="33">
        <v>1</v>
      </c>
      <c r="D3261" s="14">
        <v>7.0985145359999997</v>
      </c>
      <c r="E3261" s="33">
        <v>2</v>
      </c>
      <c r="F3261" s="11">
        <v>12.21122802</v>
      </c>
      <c r="G3261" s="6">
        <v>1</v>
      </c>
      <c r="H3261" s="11">
        <f t="shared" si="50"/>
        <v>-0.23559186489066175</v>
      </c>
      <c r="I3261" s="22">
        <v>0.35928344699999998</v>
      </c>
      <c r="J3261" s="27"/>
      <c r="K3261" s="24"/>
      <c r="L3261" s="24"/>
      <c r="M3261" s="24"/>
    </row>
    <row r="3262" spans="1:13" x14ac:dyDescent="0.2">
      <c r="A3262" s="17">
        <v>4369</v>
      </c>
      <c r="B3262" s="8" t="s">
        <v>2</v>
      </c>
      <c r="C3262" s="33">
        <v>8</v>
      </c>
      <c r="D3262" s="14">
        <v>2137.6995729999999</v>
      </c>
      <c r="E3262" s="33">
        <v>2</v>
      </c>
      <c r="F3262" s="11">
        <v>22.72741306</v>
      </c>
      <c r="G3262" s="6">
        <v>2</v>
      </c>
      <c r="H3262" s="11">
        <f t="shared" si="50"/>
        <v>1.9733966653734261</v>
      </c>
      <c r="I3262" s="21">
        <v>0</v>
      </c>
      <c r="J3262" s="27" t="s">
        <v>1213</v>
      </c>
      <c r="K3262" s="24" t="s">
        <v>1243</v>
      </c>
      <c r="L3262" s="24" t="s">
        <v>1184</v>
      </c>
      <c r="M3262" s="24" t="s">
        <v>1184</v>
      </c>
    </row>
    <row r="3263" spans="1:13" x14ac:dyDescent="0.2">
      <c r="A3263" s="6">
        <v>4370</v>
      </c>
      <c r="B3263" s="8" t="s">
        <v>2</v>
      </c>
      <c r="C3263" s="33">
        <v>3</v>
      </c>
      <c r="D3263" s="14">
        <v>50.755330479999998</v>
      </c>
      <c r="E3263" s="33">
        <v>2</v>
      </c>
      <c r="F3263" s="11">
        <v>106.4936699</v>
      </c>
      <c r="G3263" s="6">
        <v>2</v>
      </c>
      <c r="H3263" s="11">
        <f t="shared" si="50"/>
        <v>-0.32184213368889208</v>
      </c>
      <c r="I3263" s="22">
        <v>1.3499999999999999E-5</v>
      </c>
      <c r="J3263" s="27"/>
      <c r="K3263" s="24"/>
      <c r="L3263" s="24"/>
      <c r="M3263" s="24"/>
    </row>
    <row r="3264" spans="1:13" x14ac:dyDescent="0.2">
      <c r="A3264" s="6">
        <v>4371</v>
      </c>
      <c r="B3264" s="8" t="s">
        <v>2</v>
      </c>
      <c r="C3264" s="33">
        <v>7</v>
      </c>
      <c r="D3264" s="14">
        <v>262.85437739999998</v>
      </c>
      <c r="E3264" s="33">
        <v>6</v>
      </c>
      <c r="F3264" s="11">
        <v>64.913227719999995</v>
      </c>
      <c r="G3264" s="6">
        <v>4</v>
      </c>
      <c r="H3264" s="11">
        <f t="shared" si="50"/>
        <v>0.60738200950551235</v>
      </c>
      <c r="I3264" s="21">
        <v>2.2199999999999999E-29</v>
      </c>
      <c r="J3264" s="27"/>
      <c r="K3264" s="24"/>
      <c r="L3264" s="24"/>
      <c r="M3264" s="24"/>
    </row>
    <row r="3265" spans="1:13" x14ac:dyDescent="0.2">
      <c r="A3265" s="6">
        <v>4372</v>
      </c>
      <c r="B3265" s="8" t="s">
        <v>2</v>
      </c>
      <c r="C3265" s="33">
        <v>3</v>
      </c>
      <c r="D3265" s="14">
        <v>191.58376899999999</v>
      </c>
      <c r="E3265" s="33">
        <v>2</v>
      </c>
      <c r="F3265" s="11">
        <v>35.284568229999998</v>
      </c>
      <c r="G3265" s="6">
        <v>2</v>
      </c>
      <c r="H3265" s="11">
        <f t="shared" si="50"/>
        <v>0.73477390538969323</v>
      </c>
      <c r="I3265" s="21">
        <v>1.9900000000000002E-27</v>
      </c>
      <c r="J3265" s="27"/>
      <c r="K3265" s="24"/>
      <c r="L3265" s="24"/>
      <c r="M3265" s="24"/>
    </row>
    <row r="3266" spans="1:13" x14ac:dyDescent="0.2">
      <c r="A3266" s="6">
        <v>4373</v>
      </c>
      <c r="B3266" s="8" t="s">
        <v>2</v>
      </c>
      <c r="C3266" s="33">
        <v>14</v>
      </c>
      <c r="D3266" s="14">
        <v>322.42100069999998</v>
      </c>
      <c r="E3266" s="33">
        <v>11</v>
      </c>
      <c r="F3266" s="11">
        <v>217.39791080000001</v>
      </c>
      <c r="G3266" s="6">
        <v>9</v>
      </c>
      <c r="H3266" s="11">
        <f t="shared" si="50"/>
        <v>0.17116795537873949</v>
      </c>
      <c r="I3266" s="21">
        <v>7.0199999999999997E-6</v>
      </c>
      <c r="J3266" s="27"/>
      <c r="K3266" s="24"/>
      <c r="L3266" s="24"/>
      <c r="M3266" s="24"/>
    </row>
    <row r="3267" spans="1:13" x14ac:dyDescent="0.2">
      <c r="A3267" s="6">
        <v>4374</v>
      </c>
      <c r="B3267" s="8" t="s">
        <v>2</v>
      </c>
      <c r="C3267" s="33">
        <v>14</v>
      </c>
      <c r="D3267" s="14">
        <v>464.06776660000003</v>
      </c>
      <c r="E3267" s="33">
        <v>12</v>
      </c>
      <c r="F3267" s="11">
        <v>267.50545699999998</v>
      </c>
      <c r="G3267" s="6">
        <v>11</v>
      </c>
      <c r="H3267" s="11">
        <f t="shared" ref="H3267:H3326" si="51">LOG(D3267/F3267)</f>
        <v>0.23924875819671534</v>
      </c>
      <c r="I3267" s="21">
        <v>4.1599999999999999E-13</v>
      </c>
      <c r="J3267" s="27"/>
      <c r="K3267" s="24"/>
      <c r="L3267" s="24"/>
      <c r="M3267" s="24"/>
    </row>
    <row r="3268" spans="1:13" x14ac:dyDescent="0.2">
      <c r="A3268" s="6">
        <v>4375</v>
      </c>
      <c r="B3268" s="8" t="s">
        <v>93</v>
      </c>
      <c r="C3268" s="33">
        <v>8</v>
      </c>
      <c r="D3268" s="14">
        <v>202.62167360000001</v>
      </c>
      <c r="E3268" s="33">
        <v>4</v>
      </c>
      <c r="F3268" s="11">
        <v>73.007922789999995</v>
      </c>
      <c r="G3268" s="6">
        <v>4</v>
      </c>
      <c r="H3268" s="11">
        <f t="shared" si="51"/>
        <v>0.4433159060504574</v>
      </c>
      <c r="I3268" s="21">
        <v>2.45E-15</v>
      </c>
      <c r="J3268" s="27"/>
      <c r="K3268" s="24"/>
      <c r="L3268" s="24"/>
      <c r="M3268" s="24"/>
    </row>
    <row r="3269" spans="1:13" x14ac:dyDescent="0.2">
      <c r="A3269" s="6">
        <v>4376</v>
      </c>
      <c r="B3269" s="8" t="s">
        <v>296</v>
      </c>
      <c r="C3269" s="33">
        <v>10</v>
      </c>
      <c r="D3269" s="14">
        <v>381.37863620000002</v>
      </c>
      <c r="E3269" s="33">
        <v>7</v>
      </c>
      <c r="F3269" s="11">
        <v>217.38061440000001</v>
      </c>
      <c r="G3269" s="6">
        <v>6</v>
      </c>
      <c r="H3269" s="11">
        <f t="shared" si="51"/>
        <v>0.24413554948804586</v>
      </c>
      <c r="I3269" s="21">
        <v>1.99E-11</v>
      </c>
      <c r="J3269" s="27"/>
      <c r="K3269" s="24"/>
      <c r="L3269" s="24"/>
      <c r="M3269" s="24"/>
    </row>
    <row r="3270" spans="1:13" x14ac:dyDescent="0.2">
      <c r="A3270" s="6">
        <v>4377</v>
      </c>
      <c r="B3270" s="8" t="s">
        <v>862</v>
      </c>
      <c r="C3270" s="33">
        <v>7</v>
      </c>
      <c r="D3270" s="14">
        <v>175.3123751</v>
      </c>
      <c r="E3270" s="33">
        <v>7</v>
      </c>
      <c r="F3270" s="11">
        <v>158.59029709999999</v>
      </c>
      <c r="G3270" s="6">
        <v>5</v>
      </c>
      <c r="H3270" s="11">
        <f t="shared" si="51"/>
        <v>4.3535960814977903E-2</v>
      </c>
      <c r="I3270" s="22">
        <v>0.41181957400000002</v>
      </c>
      <c r="J3270" s="27"/>
      <c r="K3270" s="24"/>
      <c r="L3270" s="24"/>
      <c r="M3270" s="24"/>
    </row>
    <row r="3271" spans="1:13" x14ac:dyDescent="0.2">
      <c r="A3271" s="6">
        <v>4378</v>
      </c>
      <c r="B3271" s="8" t="s">
        <v>1087</v>
      </c>
      <c r="C3271" s="33">
        <v>9</v>
      </c>
      <c r="D3271" s="14">
        <v>390.17089820000001</v>
      </c>
      <c r="E3271" s="33">
        <v>4</v>
      </c>
      <c r="F3271" s="11">
        <v>187.66547320000001</v>
      </c>
      <c r="G3271" s="6">
        <v>3</v>
      </c>
      <c r="H3271" s="11">
        <f t="shared" si="51"/>
        <v>0.31787049518082866</v>
      </c>
      <c r="I3271" s="21">
        <v>2.9799999999999999E-17</v>
      </c>
      <c r="J3271" s="27"/>
      <c r="K3271" s="24"/>
      <c r="L3271" s="24"/>
      <c r="M3271" s="24"/>
    </row>
    <row r="3272" spans="1:13" x14ac:dyDescent="0.2">
      <c r="A3272" s="6">
        <v>4381</v>
      </c>
      <c r="B3272" s="8" t="s">
        <v>2</v>
      </c>
      <c r="C3272" s="33">
        <v>7</v>
      </c>
      <c r="D3272" s="14">
        <v>258.55340080000002</v>
      </c>
      <c r="E3272" s="33">
        <v>4</v>
      </c>
      <c r="F3272" s="11">
        <v>187.7000659</v>
      </c>
      <c r="G3272" s="6">
        <v>4</v>
      </c>
      <c r="H3272" s="11">
        <f t="shared" si="51"/>
        <v>0.13908582940141301</v>
      </c>
      <c r="I3272" s="22">
        <v>9.0960300000000004E-4</v>
      </c>
      <c r="J3272" s="27"/>
      <c r="K3272" s="24"/>
      <c r="L3272" s="24"/>
      <c r="M3272" s="24"/>
    </row>
    <row r="3273" spans="1:13" x14ac:dyDescent="0.2">
      <c r="A3273" s="37">
        <v>4382</v>
      </c>
      <c r="B3273" s="8" t="s">
        <v>2</v>
      </c>
      <c r="C3273" s="33">
        <v>5</v>
      </c>
      <c r="D3273" s="14">
        <v>133.292214</v>
      </c>
      <c r="E3273" s="33">
        <v>8</v>
      </c>
      <c r="F3273" s="11">
        <v>270.1517996</v>
      </c>
      <c r="G3273" s="6">
        <v>5</v>
      </c>
      <c r="H3273" s="11">
        <f t="shared" si="51"/>
        <v>-0.3068030832064973</v>
      </c>
      <c r="I3273" s="21">
        <v>7.8999999999999999E-12</v>
      </c>
      <c r="J3273" s="27"/>
      <c r="K3273" s="24"/>
      <c r="L3273" s="24"/>
      <c r="M3273" s="24"/>
    </row>
    <row r="3274" spans="1:13" x14ac:dyDescent="0.2">
      <c r="A3274" s="6">
        <v>4383</v>
      </c>
      <c r="B3274" s="8" t="s">
        <v>192</v>
      </c>
      <c r="C3274" s="33">
        <v>5</v>
      </c>
      <c r="D3274" s="14">
        <v>245.34597690000001</v>
      </c>
      <c r="E3274" s="33">
        <v>9</v>
      </c>
      <c r="F3274" s="11">
        <v>86.326117659999994</v>
      </c>
      <c r="G3274" s="6">
        <v>4</v>
      </c>
      <c r="H3274" s="11">
        <f t="shared" si="51"/>
        <v>0.45363673111471969</v>
      </c>
      <c r="I3274" s="21">
        <v>7.8400000000000003E-19</v>
      </c>
      <c r="J3274" s="27"/>
      <c r="K3274" s="24"/>
      <c r="L3274" s="24"/>
      <c r="M3274" s="24"/>
    </row>
    <row r="3275" spans="1:13" x14ac:dyDescent="0.2">
      <c r="A3275" s="6">
        <v>4384</v>
      </c>
      <c r="B3275" s="8" t="s">
        <v>192</v>
      </c>
      <c r="C3275" s="33">
        <v>11</v>
      </c>
      <c r="D3275" s="14">
        <v>182.92472309999999</v>
      </c>
      <c r="E3275" s="33">
        <v>9</v>
      </c>
      <c r="F3275" s="11">
        <v>141.41501460000001</v>
      </c>
      <c r="G3275" s="6">
        <v>9</v>
      </c>
      <c r="H3275" s="11">
        <f t="shared" si="51"/>
        <v>0.11177688359997777</v>
      </c>
      <c r="I3275" s="22">
        <v>2.2593207000000001E-2</v>
      </c>
      <c r="J3275" s="27"/>
      <c r="K3275" s="24"/>
      <c r="L3275" s="24"/>
      <c r="M3275" s="24"/>
    </row>
    <row r="3276" spans="1:13" x14ac:dyDescent="0.2">
      <c r="A3276" s="6">
        <v>4385</v>
      </c>
      <c r="B3276" s="8" t="s">
        <v>2</v>
      </c>
      <c r="C3276" s="33">
        <v>2</v>
      </c>
      <c r="D3276" s="14">
        <v>101.75806230000001</v>
      </c>
      <c r="E3276" s="33">
        <v>2</v>
      </c>
      <c r="F3276" s="11">
        <v>32.465262039999999</v>
      </c>
      <c r="G3276" s="6">
        <v>2</v>
      </c>
      <c r="H3276" s="11">
        <f t="shared" si="51"/>
        <v>0.49614991586363499</v>
      </c>
      <c r="I3276" s="21">
        <v>1.0399999999999999E-9</v>
      </c>
      <c r="J3276" s="27"/>
      <c r="K3276" s="24"/>
      <c r="L3276" s="24"/>
      <c r="M3276" s="24"/>
    </row>
    <row r="3277" spans="1:13" x14ac:dyDescent="0.2">
      <c r="A3277" s="37">
        <v>4386</v>
      </c>
      <c r="B3277" s="8" t="s">
        <v>49</v>
      </c>
      <c r="C3277" s="33">
        <v>31</v>
      </c>
      <c r="D3277" s="14">
        <v>850.33733640000003</v>
      </c>
      <c r="E3277" s="33">
        <v>20</v>
      </c>
      <c r="F3277" s="11">
        <v>328.00811370000002</v>
      </c>
      <c r="G3277" s="6">
        <v>15</v>
      </c>
      <c r="H3277" s="11">
        <f t="shared" si="51"/>
        <v>0.41370666171541542</v>
      </c>
      <c r="I3277" s="21">
        <v>8.1000000000000002E-54</v>
      </c>
      <c r="J3277" s="27"/>
      <c r="K3277" s="24"/>
      <c r="L3277" s="24"/>
      <c r="M3277" s="24"/>
    </row>
    <row r="3278" spans="1:13" x14ac:dyDescent="0.2">
      <c r="A3278" s="6">
        <v>4387</v>
      </c>
      <c r="B3278" s="8" t="s">
        <v>706</v>
      </c>
      <c r="C3278" s="33">
        <v>5</v>
      </c>
      <c r="D3278" s="14">
        <v>117.9533327</v>
      </c>
      <c r="E3278" s="33">
        <v>3</v>
      </c>
      <c r="F3278" s="11">
        <v>88.073049710000006</v>
      </c>
      <c r="G3278" s="6">
        <v>2</v>
      </c>
      <c r="H3278" s="11">
        <f t="shared" si="51"/>
        <v>0.12686718118176737</v>
      </c>
      <c r="I3278" s="22">
        <v>4.3066998000000002E-2</v>
      </c>
      <c r="J3278" s="27"/>
      <c r="K3278" s="24"/>
      <c r="L3278" s="24"/>
      <c r="M3278" s="24"/>
    </row>
    <row r="3279" spans="1:13" x14ac:dyDescent="0.2">
      <c r="A3279" s="6">
        <v>4388</v>
      </c>
      <c r="B3279" s="8" t="s">
        <v>2</v>
      </c>
      <c r="C3279" s="33">
        <v>22</v>
      </c>
      <c r="D3279" s="14">
        <v>643.4908097</v>
      </c>
      <c r="E3279" s="33">
        <v>14</v>
      </c>
      <c r="F3279" s="11">
        <v>326.48603420000001</v>
      </c>
      <c r="G3279" s="6">
        <v>11</v>
      </c>
      <c r="H3279" s="11">
        <f t="shared" si="51"/>
        <v>0.2946777401318027</v>
      </c>
      <c r="I3279" s="21">
        <v>1.2599999999999999E-24</v>
      </c>
      <c r="J3279" s="27"/>
      <c r="K3279" s="24"/>
      <c r="L3279" s="24"/>
      <c r="M3279" s="24"/>
    </row>
    <row r="3280" spans="1:13" x14ac:dyDescent="0.2">
      <c r="A3280" s="6">
        <v>4389</v>
      </c>
      <c r="B3280" s="8" t="s">
        <v>633</v>
      </c>
      <c r="C3280" s="33">
        <v>4</v>
      </c>
      <c r="D3280" s="14">
        <v>64.704958239999996</v>
      </c>
      <c r="E3280" s="33">
        <v>4</v>
      </c>
      <c r="F3280" s="11">
        <v>37.56768735</v>
      </c>
      <c r="G3280" s="6">
        <v>3</v>
      </c>
      <c r="H3280" s="11">
        <f t="shared" si="51"/>
        <v>0.23612310033987735</v>
      </c>
      <c r="I3280" s="22">
        <v>1.0063333000000001E-2</v>
      </c>
      <c r="J3280" s="27"/>
      <c r="K3280" s="24"/>
      <c r="L3280" s="24"/>
      <c r="M3280" s="24"/>
    </row>
    <row r="3281" spans="1:13" x14ac:dyDescent="0.2">
      <c r="A3281" s="6">
        <v>4392</v>
      </c>
      <c r="B3281" s="8" t="s">
        <v>2</v>
      </c>
      <c r="C3281" s="33">
        <v>1</v>
      </c>
      <c r="D3281" s="14">
        <v>7.6123479999999993E-2</v>
      </c>
      <c r="E3281" s="33">
        <v>2</v>
      </c>
      <c r="F3281" s="11">
        <v>0.17296357000000001</v>
      </c>
      <c r="G3281" s="6">
        <v>1</v>
      </c>
      <c r="H3281" s="11">
        <f t="shared" si="51"/>
        <v>-0.35643600669272407</v>
      </c>
      <c r="I3281" s="22">
        <v>1</v>
      </c>
      <c r="J3281" s="27"/>
      <c r="K3281" s="24"/>
      <c r="L3281" s="24"/>
      <c r="M3281" s="24"/>
    </row>
    <row r="3282" spans="1:13" x14ac:dyDescent="0.2">
      <c r="A3282" s="6">
        <v>4394</v>
      </c>
      <c r="B3282" s="8" t="s">
        <v>761</v>
      </c>
      <c r="C3282" s="33">
        <v>3</v>
      </c>
      <c r="D3282" s="14">
        <v>35.873190080000001</v>
      </c>
      <c r="E3282" s="33">
        <v>5</v>
      </c>
      <c r="F3282" s="11">
        <v>52.252294419999998</v>
      </c>
      <c r="G3282" s="6">
        <v>3</v>
      </c>
      <c r="H3282" s="11">
        <f t="shared" si="51"/>
        <v>-0.16333536653834094</v>
      </c>
      <c r="I3282" s="22">
        <v>0.10929543</v>
      </c>
      <c r="J3282" s="27"/>
      <c r="K3282" s="24"/>
      <c r="L3282" s="24"/>
      <c r="M3282" s="24"/>
    </row>
    <row r="3283" spans="1:13" x14ac:dyDescent="0.2">
      <c r="A3283" s="6">
        <v>4395</v>
      </c>
      <c r="B3283" s="8" t="s">
        <v>1034</v>
      </c>
      <c r="C3283" s="33">
        <v>1</v>
      </c>
      <c r="D3283" s="14">
        <v>32.314417380000002</v>
      </c>
      <c r="E3283" s="33">
        <v>1</v>
      </c>
      <c r="F3283" s="11">
        <v>32.292298469999999</v>
      </c>
      <c r="G3283" s="6">
        <v>1</v>
      </c>
      <c r="H3283" s="11">
        <f t="shared" si="51"/>
        <v>2.9737220992118434E-4</v>
      </c>
      <c r="I3283" s="22">
        <v>1</v>
      </c>
      <c r="J3283" s="27"/>
      <c r="K3283" s="24"/>
      <c r="L3283" s="24"/>
      <c r="M3283" s="24"/>
    </row>
    <row r="3284" spans="1:13" x14ac:dyDescent="0.2">
      <c r="A3284" s="6">
        <v>4396</v>
      </c>
      <c r="B3284" s="8" t="s">
        <v>2</v>
      </c>
      <c r="C3284" s="33">
        <v>2</v>
      </c>
      <c r="D3284" s="14">
        <v>42.648179829999997</v>
      </c>
      <c r="E3284" s="33">
        <v>2</v>
      </c>
      <c r="F3284" s="11">
        <v>9.7897380470000002</v>
      </c>
      <c r="G3284" s="6">
        <v>2</v>
      </c>
      <c r="H3284" s="11">
        <f t="shared" si="51"/>
        <v>0.63912942962084685</v>
      </c>
      <c r="I3284" s="21">
        <v>5.5500000000000002E-6</v>
      </c>
      <c r="J3284" s="27"/>
      <c r="K3284" s="24"/>
      <c r="L3284" s="24"/>
      <c r="M3284" s="24"/>
    </row>
    <row r="3285" spans="1:13" x14ac:dyDescent="0.2">
      <c r="A3285" s="6">
        <v>4397</v>
      </c>
      <c r="B3285" s="8" t="s">
        <v>2</v>
      </c>
      <c r="C3285" s="33">
        <v>6</v>
      </c>
      <c r="D3285" s="14">
        <v>112.2060099</v>
      </c>
      <c r="E3285" s="33">
        <v>5</v>
      </c>
      <c r="F3285" s="11">
        <v>100.8204648</v>
      </c>
      <c r="G3285" s="6">
        <v>5</v>
      </c>
      <c r="H3285" s="11">
        <f t="shared" si="51"/>
        <v>4.6467423640720693E-2</v>
      </c>
      <c r="I3285" s="22">
        <v>0.49331573899999998</v>
      </c>
      <c r="J3285" s="27"/>
      <c r="K3285" s="24"/>
      <c r="L3285" s="24"/>
      <c r="M3285" s="24"/>
    </row>
    <row r="3286" spans="1:13" x14ac:dyDescent="0.2">
      <c r="A3286" s="6">
        <v>4398</v>
      </c>
      <c r="B3286" s="8" t="s">
        <v>464</v>
      </c>
      <c r="C3286" s="33">
        <v>8</v>
      </c>
      <c r="D3286" s="14">
        <v>55.988819739999997</v>
      </c>
      <c r="E3286" s="33">
        <v>6</v>
      </c>
      <c r="F3286" s="11">
        <v>112.3917276</v>
      </c>
      <c r="G3286" s="6">
        <v>5</v>
      </c>
      <c r="H3286" s="11">
        <f t="shared" si="51"/>
        <v>-0.30263303436805239</v>
      </c>
      <c r="I3286" s="22">
        <v>1.8600000000000001E-5</v>
      </c>
      <c r="J3286" s="27"/>
      <c r="K3286" s="24"/>
      <c r="L3286" s="24"/>
      <c r="M3286" s="24"/>
    </row>
    <row r="3287" spans="1:13" x14ac:dyDescent="0.2">
      <c r="A3287" s="37">
        <v>4399</v>
      </c>
      <c r="B3287" s="8" t="s">
        <v>393</v>
      </c>
      <c r="C3287" s="33">
        <v>2</v>
      </c>
      <c r="D3287" s="14">
        <v>106.1732241</v>
      </c>
      <c r="E3287" s="33">
        <v>3</v>
      </c>
      <c r="F3287" s="11">
        <v>41.960962019999997</v>
      </c>
      <c r="G3287" s="6">
        <v>2</v>
      </c>
      <c r="H3287" s="11">
        <f t="shared" si="51"/>
        <v>0.40316956901428674</v>
      </c>
      <c r="I3287" s="21">
        <v>1.4499999999999999E-7</v>
      </c>
      <c r="J3287" s="27"/>
      <c r="K3287" s="24"/>
      <c r="L3287" s="24"/>
      <c r="M3287" s="24"/>
    </row>
    <row r="3288" spans="1:13" x14ac:dyDescent="0.2">
      <c r="A3288" s="6">
        <v>4400</v>
      </c>
      <c r="B3288" s="8" t="s">
        <v>2</v>
      </c>
      <c r="C3288" s="33">
        <v>8</v>
      </c>
      <c r="D3288" s="14">
        <v>204.37251370000001</v>
      </c>
      <c r="E3288" s="33">
        <v>8</v>
      </c>
      <c r="F3288" s="11">
        <v>133.59706130000001</v>
      </c>
      <c r="G3288" s="6">
        <v>6</v>
      </c>
      <c r="H3288" s="11">
        <f t="shared" si="51"/>
        <v>0.18462558143262336</v>
      </c>
      <c r="I3288" s="22">
        <v>1.6628300000000001E-4</v>
      </c>
      <c r="J3288" s="27"/>
      <c r="K3288" s="24"/>
      <c r="L3288" s="24"/>
      <c r="M3288" s="24"/>
    </row>
    <row r="3289" spans="1:13" x14ac:dyDescent="0.2">
      <c r="A3289" s="37">
        <v>4401</v>
      </c>
      <c r="B3289" s="8" t="s">
        <v>141</v>
      </c>
      <c r="C3289" s="33">
        <v>4</v>
      </c>
      <c r="D3289" s="14">
        <v>52.696479220000001</v>
      </c>
      <c r="E3289" s="33">
        <v>10</v>
      </c>
      <c r="F3289" s="11">
        <v>223.2440795</v>
      </c>
      <c r="G3289" s="6">
        <v>4</v>
      </c>
      <c r="H3289" s="11">
        <f t="shared" si="51"/>
        <v>-0.62699835018253591</v>
      </c>
      <c r="I3289" s="21">
        <v>5.6200000000000002E-26</v>
      </c>
      <c r="J3289" s="27"/>
      <c r="K3289" s="24"/>
      <c r="L3289" s="24"/>
      <c r="M3289" s="24"/>
    </row>
    <row r="3290" spans="1:13" x14ac:dyDescent="0.2">
      <c r="A3290" s="17">
        <v>4402</v>
      </c>
      <c r="B3290" s="8" t="s">
        <v>1071</v>
      </c>
      <c r="C3290" s="33">
        <v>9</v>
      </c>
      <c r="D3290" s="14">
        <v>433.71352889999997</v>
      </c>
      <c r="E3290" s="33">
        <v>32</v>
      </c>
      <c r="F3290" s="11">
        <v>22399.543320000001</v>
      </c>
      <c r="G3290" s="6">
        <v>9</v>
      </c>
      <c r="H3290" s="11">
        <f t="shared" si="51"/>
        <v>-1.713036194683335</v>
      </c>
      <c r="I3290" s="21">
        <v>0</v>
      </c>
      <c r="J3290" s="27" t="s">
        <v>1237</v>
      </c>
      <c r="K3290" s="24" t="s">
        <v>1176</v>
      </c>
      <c r="L3290" s="24" t="s">
        <v>1203</v>
      </c>
      <c r="M3290" s="24" t="s">
        <v>1202</v>
      </c>
    </row>
    <row r="3291" spans="1:13" x14ac:dyDescent="0.2">
      <c r="A3291" s="6">
        <v>4403</v>
      </c>
      <c r="B3291" s="8" t="s">
        <v>1035</v>
      </c>
      <c r="C3291" s="33">
        <v>5</v>
      </c>
      <c r="D3291" s="14">
        <v>224.22171119999999</v>
      </c>
      <c r="E3291" s="33">
        <v>11</v>
      </c>
      <c r="F3291" s="11">
        <v>214.33645559999999</v>
      </c>
      <c r="G3291" s="6">
        <v>5</v>
      </c>
      <c r="H3291" s="11">
        <f t="shared" si="51"/>
        <v>1.9581617990892756E-2</v>
      </c>
      <c r="I3291" s="22">
        <v>0.667217701</v>
      </c>
      <c r="J3291" s="27"/>
      <c r="K3291" s="24"/>
      <c r="L3291" s="24"/>
      <c r="M3291" s="24"/>
    </row>
    <row r="3292" spans="1:13" x14ac:dyDescent="0.2">
      <c r="A3292" s="6">
        <v>4404</v>
      </c>
      <c r="B3292" s="8" t="s">
        <v>821</v>
      </c>
      <c r="C3292" s="33">
        <v>4</v>
      </c>
      <c r="D3292" s="14">
        <v>103.6230875</v>
      </c>
      <c r="E3292" s="33">
        <v>4</v>
      </c>
      <c r="F3292" s="11">
        <v>120.503719</v>
      </c>
      <c r="G3292" s="6">
        <v>4</v>
      </c>
      <c r="H3292" s="11">
        <f t="shared" si="51"/>
        <v>-6.5543922207303443E-2</v>
      </c>
      <c r="I3292" s="22">
        <v>0.286098774</v>
      </c>
      <c r="J3292" s="27"/>
      <c r="K3292" s="24"/>
      <c r="L3292" s="24"/>
      <c r="M3292" s="24"/>
    </row>
    <row r="3293" spans="1:13" x14ac:dyDescent="0.2">
      <c r="A3293" s="6">
        <v>4405</v>
      </c>
      <c r="B3293" s="8" t="s">
        <v>2</v>
      </c>
      <c r="C3293" s="33">
        <v>5</v>
      </c>
      <c r="D3293" s="14">
        <v>412.39895439999998</v>
      </c>
      <c r="E3293" s="33">
        <v>5</v>
      </c>
      <c r="F3293" s="11">
        <v>158.97081689999999</v>
      </c>
      <c r="G3293" s="6">
        <v>4</v>
      </c>
      <c r="H3293" s="11">
        <f t="shared" si="51"/>
        <v>0.41400014955909409</v>
      </c>
      <c r="I3293" s="21">
        <v>7.4600000000000007E-27</v>
      </c>
      <c r="J3293" s="27"/>
      <c r="K3293" s="24"/>
      <c r="L3293" s="24"/>
      <c r="M3293" s="24"/>
    </row>
    <row r="3294" spans="1:13" x14ac:dyDescent="0.2">
      <c r="A3294" s="6">
        <v>4410</v>
      </c>
      <c r="B3294" s="8" t="s">
        <v>784</v>
      </c>
      <c r="C3294" s="33">
        <v>1</v>
      </c>
      <c r="D3294" s="14">
        <v>16.0239926</v>
      </c>
      <c r="E3294" s="33">
        <v>1</v>
      </c>
      <c r="F3294" s="11">
        <v>8.1465841349999994</v>
      </c>
      <c r="G3294" s="6">
        <v>1</v>
      </c>
      <c r="H3294" s="11">
        <f t="shared" si="51"/>
        <v>0.29379518861595288</v>
      </c>
      <c r="I3294" s="22">
        <v>0.151589632</v>
      </c>
      <c r="J3294" s="27"/>
      <c r="K3294" s="24"/>
      <c r="L3294" s="24"/>
      <c r="M3294" s="24"/>
    </row>
    <row r="3295" spans="1:13" x14ac:dyDescent="0.2">
      <c r="A3295" s="6">
        <v>4411</v>
      </c>
      <c r="B3295" s="8" t="s">
        <v>1114</v>
      </c>
      <c r="C3295" s="33">
        <v>4</v>
      </c>
      <c r="D3295" s="14">
        <v>143.16923550000001</v>
      </c>
      <c r="E3295" s="33">
        <v>3</v>
      </c>
      <c r="F3295" s="11">
        <v>74.218667769999996</v>
      </c>
      <c r="G3295" s="6">
        <v>3</v>
      </c>
      <c r="H3295" s="11">
        <f t="shared" si="51"/>
        <v>0.28533655143684394</v>
      </c>
      <c r="I3295" s="21">
        <v>3.2600000000000001E-6</v>
      </c>
      <c r="J3295" s="27"/>
      <c r="K3295" s="24"/>
      <c r="L3295" s="24"/>
      <c r="M3295" s="24"/>
    </row>
    <row r="3296" spans="1:13" x14ac:dyDescent="0.2">
      <c r="A3296" s="6">
        <v>4412</v>
      </c>
      <c r="B3296" s="8" t="s">
        <v>195</v>
      </c>
      <c r="C3296" s="33">
        <v>16</v>
      </c>
      <c r="D3296" s="14">
        <v>604.05884690000005</v>
      </c>
      <c r="E3296" s="33">
        <v>18</v>
      </c>
      <c r="F3296" s="11">
        <v>952.5103785</v>
      </c>
      <c r="G3296" s="6">
        <v>14</v>
      </c>
      <c r="H3296" s="11">
        <f t="shared" si="51"/>
        <v>-0.19779046714011148</v>
      </c>
      <c r="I3296" s="21">
        <v>8.2800000000000004E-19</v>
      </c>
      <c r="J3296" s="27"/>
      <c r="K3296" s="24"/>
      <c r="L3296" s="24"/>
      <c r="M3296" s="24"/>
    </row>
    <row r="3297" spans="1:13" x14ac:dyDescent="0.2">
      <c r="A3297" s="6">
        <v>4413</v>
      </c>
      <c r="B3297" s="8" t="s">
        <v>374</v>
      </c>
      <c r="C3297" s="33">
        <v>4</v>
      </c>
      <c r="D3297" s="14">
        <v>20.819771859999999</v>
      </c>
      <c r="E3297" s="33">
        <v>3</v>
      </c>
      <c r="F3297" s="11">
        <v>75.118078339999997</v>
      </c>
      <c r="G3297" s="6">
        <v>3</v>
      </c>
      <c r="H3297" s="11">
        <f t="shared" si="51"/>
        <v>-0.55726850307498088</v>
      </c>
      <c r="I3297" s="21">
        <v>2.7100000000000001E-8</v>
      </c>
      <c r="J3297" s="27"/>
      <c r="K3297" s="24"/>
      <c r="L3297" s="24"/>
      <c r="M3297" s="24"/>
    </row>
    <row r="3298" spans="1:13" x14ac:dyDescent="0.2">
      <c r="A3298" s="6">
        <v>4415</v>
      </c>
      <c r="B3298" s="8" t="s">
        <v>2</v>
      </c>
      <c r="C3298" s="33">
        <v>14</v>
      </c>
      <c r="D3298" s="14">
        <v>254.4807946</v>
      </c>
      <c r="E3298" s="33">
        <v>10</v>
      </c>
      <c r="F3298" s="11">
        <v>209.19943760000001</v>
      </c>
      <c r="G3298" s="6">
        <v>10</v>
      </c>
      <c r="H3298" s="11">
        <f t="shared" si="51"/>
        <v>8.5094499494207415E-2</v>
      </c>
      <c r="I3298" s="22">
        <v>4.0753675000000003E-2</v>
      </c>
      <c r="J3298" s="27"/>
      <c r="K3298" s="24"/>
      <c r="L3298" s="24"/>
      <c r="M3298" s="24"/>
    </row>
    <row r="3299" spans="1:13" x14ac:dyDescent="0.2">
      <c r="A3299" s="36">
        <v>4417</v>
      </c>
      <c r="B3299" s="8" t="s">
        <v>2</v>
      </c>
      <c r="C3299" s="33">
        <v>1</v>
      </c>
      <c r="D3299" s="14">
        <v>0.399648271</v>
      </c>
      <c r="E3299" s="33">
        <v>2</v>
      </c>
      <c r="F3299" s="11">
        <v>20.56536844</v>
      </c>
      <c r="G3299" s="6">
        <v>1</v>
      </c>
      <c r="H3299" s="11">
        <f t="shared" si="51"/>
        <v>-1.7114585561218809</v>
      </c>
      <c r="I3299" s="21">
        <v>9.540000000000001E-7</v>
      </c>
      <c r="J3299" s="27" t="s">
        <v>1235</v>
      </c>
      <c r="K3299" s="24" t="s">
        <v>1196</v>
      </c>
      <c r="L3299" s="24" t="s">
        <v>1244</v>
      </c>
      <c r="M3299" s="24" t="s">
        <v>1197</v>
      </c>
    </row>
    <row r="3300" spans="1:13" x14ac:dyDescent="0.2">
      <c r="A3300" s="6">
        <v>4418</v>
      </c>
      <c r="B3300" s="8" t="s">
        <v>320</v>
      </c>
      <c r="C3300" s="33">
        <v>3</v>
      </c>
      <c r="D3300" s="14">
        <v>17.051659579999999</v>
      </c>
      <c r="E3300" s="33">
        <v>3</v>
      </c>
      <c r="F3300" s="11">
        <v>78.006569949999999</v>
      </c>
      <c r="G3300" s="6">
        <v>3</v>
      </c>
      <c r="H3300" s="11">
        <f t="shared" si="51"/>
        <v>-0.66036452804027246</v>
      </c>
      <c r="I3300" s="21">
        <v>1.64E-10</v>
      </c>
      <c r="J3300" s="27"/>
      <c r="K3300" s="24"/>
      <c r="L3300" s="24"/>
      <c r="M3300" s="24"/>
    </row>
    <row r="3301" spans="1:13" x14ac:dyDescent="0.2">
      <c r="A3301" s="6">
        <v>4419</v>
      </c>
      <c r="B3301" s="8" t="s">
        <v>614</v>
      </c>
      <c r="C3301" s="33">
        <v>4</v>
      </c>
      <c r="D3301" s="14">
        <v>9.9341141759999996</v>
      </c>
      <c r="E3301" s="33">
        <v>3</v>
      </c>
      <c r="F3301" s="11">
        <v>27.50120759</v>
      </c>
      <c r="G3301" s="6">
        <v>2</v>
      </c>
      <c r="H3301" s="11">
        <f t="shared" si="51"/>
        <v>-0.44222261713337302</v>
      </c>
      <c r="I3301" s="22">
        <v>5.0976429999999998E-3</v>
      </c>
      <c r="J3301" s="27"/>
      <c r="K3301" s="24"/>
      <c r="L3301" s="24"/>
      <c r="M3301" s="24"/>
    </row>
    <row r="3302" spans="1:13" x14ac:dyDescent="0.2">
      <c r="A3302" s="6">
        <v>4421</v>
      </c>
      <c r="B3302" s="8" t="s">
        <v>729</v>
      </c>
      <c r="C3302" s="33">
        <v>3</v>
      </c>
      <c r="D3302" s="14">
        <v>18.00320309</v>
      </c>
      <c r="E3302" s="33">
        <v>2</v>
      </c>
      <c r="F3302" s="11">
        <v>31.91177862</v>
      </c>
      <c r="G3302" s="6">
        <v>2</v>
      </c>
      <c r="H3302" s="11">
        <f t="shared" si="51"/>
        <v>-0.24860122981293531</v>
      </c>
      <c r="I3302" s="22">
        <v>6.4908647E-2</v>
      </c>
      <c r="J3302" s="27"/>
      <c r="K3302" s="24"/>
      <c r="L3302" s="24"/>
      <c r="M3302" s="24"/>
    </row>
    <row r="3303" spans="1:13" x14ac:dyDescent="0.2">
      <c r="A3303" s="37">
        <v>4422</v>
      </c>
      <c r="B3303" s="8" t="s">
        <v>230</v>
      </c>
      <c r="C3303" s="33">
        <v>13</v>
      </c>
      <c r="D3303" s="14">
        <v>268.14495929999998</v>
      </c>
      <c r="E3303" s="33">
        <v>10</v>
      </c>
      <c r="F3303" s="11">
        <v>493.0499519</v>
      </c>
      <c r="G3303" s="6">
        <v>9</v>
      </c>
      <c r="H3303" s="11">
        <f t="shared" si="51"/>
        <v>-0.26452128344097559</v>
      </c>
      <c r="I3303" s="21">
        <v>2.85E-16</v>
      </c>
      <c r="J3303" s="27"/>
      <c r="K3303" s="24"/>
      <c r="L3303" s="24"/>
      <c r="M3303" s="24"/>
    </row>
    <row r="3304" spans="1:13" x14ac:dyDescent="0.2">
      <c r="A3304" s="6">
        <v>4423</v>
      </c>
      <c r="B3304" s="8" t="s">
        <v>121</v>
      </c>
      <c r="C3304" s="33">
        <v>4</v>
      </c>
      <c r="D3304" s="14">
        <v>253.66246720000001</v>
      </c>
      <c r="E3304" s="33">
        <v>2</v>
      </c>
      <c r="F3304" s="11">
        <v>55.780751240000001</v>
      </c>
      <c r="G3304" s="6">
        <v>2</v>
      </c>
      <c r="H3304" s="11">
        <f t="shared" si="51"/>
        <v>0.65777185329108145</v>
      </c>
      <c r="I3304" s="21">
        <v>2.8400000000000001E-31</v>
      </c>
      <c r="J3304" s="27"/>
      <c r="K3304" s="24"/>
      <c r="L3304" s="24"/>
      <c r="M3304" s="24"/>
    </row>
    <row r="3305" spans="1:13" x14ac:dyDescent="0.2">
      <c r="A3305" s="6">
        <v>4424</v>
      </c>
      <c r="B3305" s="8" t="s">
        <v>2</v>
      </c>
      <c r="C3305" s="33">
        <v>5</v>
      </c>
      <c r="D3305" s="14">
        <v>168.9560645</v>
      </c>
      <c r="E3305" s="33">
        <v>3</v>
      </c>
      <c r="F3305" s="11">
        <v>107.081746</v>
      </c>
      <c r="G3305" s="6">
        <v>3</v>
      </c>
      <c r="H3305" s="11">
        <f t="shared" si="51"/>
        <v>0.19805834105927089</v>
      </c>
      <c r="I3305" s="22">
        <v>2.2793600000000001E-4</v>
      </c>
      <c r="J3305" s="27"/>
      <c r="K3305" s="24"/>
      <c r="L3305" s="24"/>
      <c r="M3305" s="24"/>
    </row>
    <row r="3306" spans="1:13" x14ac:dyDescent="0.2">
      <c r="A3306" s="6">
        <v>4425</v>
      </c>
      <c r="B3306" s="8" t="s">
        <v>2</v>
      </c>
      <c r="C3306" s="33">
        <v>3</v>
      </c>
      <c r="D3306" s="14">
        <v>174.57017110000001</v>
      </c>
      <c r="E3306" s="33">
        <v>2</v>
      </c>
      <c r="F3306" s="11">
        <v>88.574644059999997</v>
      </c>
      <c r="G3306" s="6">
        <v>2</v>
      </c>
      <c r="H3306" s="11">
        <f t="shared" si="51"/>
        <v>0.29466062179204355</v>
      </c>
      <c r="I3306" s="21">
        <v>1.3199999999999999E-7</v>
      </c>
      <c r="J3306" s="27"/>
      <c r="K3306" s="24"/>
      <c r="L3306" s="24"/>
      <c r="M3306" s="24"/>
    </row>
    <row r="3307" spans="1:13" x14ac:dyDescent="0.2">
      <c r="A3307" s="6">
        <v>4426</v>
      </c>
      <c r="B3307" s="8" t="s">
        <v>2</v>
      </c>
      <c r="C3307" s="33">
        <v>9</v>
      </c>
      <c r="D3307" s="14">
        <v>373.72822639999998</v>
      </c>
      <c r="E3307" s="33">
        <v>6</v>
      </c>
      <c r="F3307" s="11">
        <v>135.46506780000001</v>
      </c>
      <c r="G3307" s="6">
        <v>6</v>
      </c>
      <c r="H3307" s="11">
        <f t="shared" si="51"/>
        <v>0.44072858115117319</v>
      </c>
      <c r="I3307" s="21">
        <v>5.52E-27</v>
      </c>
      <c r="J3307" s="27"/>
      <c r="K3307" s="24"/>
      <c r="L3307" s="24"/>
      <c r="M3307" s="24"/>
    </row>
    <row r="3308" spans="1:13" x14ac:dyDescent="0.2">
      <c r="A3308" s="6">
        <v>4427</v>
      </c>
      <c r="B3308" s="8" t="s">
        <v>2</v>
      </c>
      <c r="C3308" s="33">
        <v>26</v>
      </c>
      <c r="D3308" s="14">
        <v>757.90440049999995</v>
      </c>
      <c r="E3308" s="33">
        <v>22</v>
      </c>
      <c r="F3308" s="11">
        <v>704.63628679999999</v>
      </c>
      <c r="G3308" s="6">
        <v>16</v>
      </c>
      <c r="H3308" s="11">
        <f t="shared" si="51"/>
        <v>3.1649424274776433E-2</v>
      </c>
      <c r="I3308" s="22">
        <v>0.17396546199999999</v>
      </c>
      <c r="J3308" s="27"/>
      <c r="K3308" s="24"/>
      <c r="L3308" s="24"/>
      <c r="M3308" s="24"/>
    </row>
    <row r="3309" spans="1:13" x14ac:dyDescent="0.2">
      <c r="A3309" s="6">
        <v>4428</v>
      </c>
      <c r="B3309" s="8" t="s">
        <v>2</v>
      </c>
      <c r="C3309" s="33">
        <v>2</v>
      </c>
      <c r="D3309" s="14">
        <v>86.32402664</v>
      </c>
      <c r="E3309" s="33">
        <v>3</v>
      </c>
      <c r="F3309" s="11">
        <v>190.95178100000001</v>
      </c>
      <c r="G3309" s="6">
        <v>2</v>
      </c>
      <c r="H3309" s="11">
        <f t="shared" si="51"/>
        <v>-0.34479202328227987</v>
      </c>
      <c r="I3309" s="21">
        <v>2.55E-10</v>
      </c>
      <c r="J3309" s="27"/>
      <c r="K3309" s="24"/>
      <c r="L3309" s="24"/>
      <c r="M3309" s="24"/>
    </row>
    <row r="3310" spans="1:13" x14ac:dyDescent="0.2">
      <c r="A3310" s="6">
        <v>4429</v>
      </c>
      <c r="B3310" s="8" t="s">
        <v>2</v>
      </c>
      <c r="C3310" s="33">
        <v>4</v>
      </c>
      <c r="D3310" s="14">
        <v>45.788273390000001</v>
      </c>
      <c r="E3310" s="33">
        <v>4</v>
      </c>
      <c r="F3310" s="11">
        <v>176.3363593</v>
      </c>
      <c r="G3310" s="6">
        <v>3</v>
      </c>
      <c r="H3310" s="11">
        <f t="shared" si="51"/>
        <v>-0.58558760274279054</v>
      </c>
      <c r="I3310" s="21">
        <v>4.1100000000000002E-19</v>
      </c>
      <c r="J3310" s="27"/>
      <c r="K3310" s="24"/>
      <c r="L3310" s="24"/>
      <c r="M3310" s="24"/>
    </row>
    <row r="3311" spans="1:13" x14ac:dyDescent="0.2">
      <c r="A3311" s="6">
        <v>4431</v>
      </c>
      <c r="B3311" s="8" t="s">
        <v>2</v>
      </c>
      <c r="C3311" s="33">
        <v>17</v>
      </c>
      <c r="D3311" s="14">
        <v>936.87070270000004</v>
      </c>
      <c r="E3311" s="33">
        <v>12</v>
      </c>
      <c r="F3311" s="11">
        <v>339.76963640000002</v>
      </c>
      <c r="G3311" s="6">
        <v>9</v>
      </c>
      <c r="H3311" s="11">
        <f t="shared" si="51"/>
        <v>0.44049509271627646</v>
      </c>
      <c r="I3311" s="21">
        <v>7.34E-65</v>
      </c>
      <c r="J3311" s="27"/>
      <c r="K3311" s="24"/>
      <c r="L3311" s="24"/>
      <c r="M3311" s="24"/>
    </row>
    <row r="3312" spans="1:13" x14ac:dyDescent="0.2">
      <c r="A3312" s="6">
        <v>4432</v>
      </c>
      <c r="B3312" s="8" t="s">
        <v>2</v>
      </c>
      <c r="C3312" s="33">
        <v>1</v>
      </c>
      <c r="D3312" s="14">
        <v>7.5171936769999999</v>
      </c>
      <c r="E3312" s="33">
        <v>1</v>
      </c>
      <c r="F3312" s="11">
        <v>11.294521100000001</v>
      </c>
      <c r="G3312" s="6">
        <v>1</v>
      </c>
      <c r="H3312" s="11">
        <f t="shared" si="51"/>
        <v>-0.1768120813019286</v>
      </c>
      <c r="I3312" s="22">
        <v>0.64760589599999996</v>
      </c>
      <c r="J3312" s="27"/>
      <c r="K3312" s="24"/>
      <c r="L3312" s="24"/>
      <c r="M3312" s="24"/>
    </row>
    <row r="3313" spans="1:13" x14ac:dyDescent="0.2">
      <c r="A3313" s="6">
        <v>4434</v>
      </c>
      <c r="B3313" s="8" t="s">
        <v>2</v>
      </c>
      <c r="C3313" s="33">
        <v>10</v>
      </c>
      <c r="D3313" s="14">
        <v>310.43155259999997</v>
      </c>
      <c r="E3313" s="33">
        <v>7</v>
      </c>
      <c r="F3313" s="11">
        <v>284.66344309999999</v>
      </c>
      <c r="G3313" s="6">
        <v>7</v>
      </c>
      <c r="H3313" s="11">
        <f t="shared" si="51"/>
        <v>3.7634159003477469E-2</v>
      </c>
      <c r="I3313" s="22">
        <v>0.32516499399999998</v>
      </c>
      <c r="J3313" s="27"/>
      <c r="K3313" s="24"/>
      <c r="L3313" s="24"/>
      <c r="M3313" s="24"/>
    </row>
    <row r="3314" spans="1:13" x14ac:dyDescent="0.2">
      <c r="A3314" s="6">
        <v>4435</v>
      </c>
      <c r="B3314" s="8" t="s">
        <v>2</v>
      </c>
      <c r="C3314" s="33">
        <v>5</v>
      </c>
      <c r="D3314" s="14">
        <v>107.505385</v>
      </c>
      <c r="E3314" s="33">
        <v>5</v>
      </c>
      <c r="F3314" s="11">
        <v>76.103970680000003</v>
      </c>
      <c r="G3314" s="6">
        <v>4</v>
      </c>
      <c r="H3314" s="11">
        <f t="shared" si="51"/>
        <v>0.15002290240895086</v>
      </c>
      <c r="I3314" s="22">
        <v>2.2035136E-2</v>
      </c>
      <c r="J3314" s="27"/>
      <c r="K3314" s="24"/>
      <c r="L3314" s="24"/>
      <c r="M3314" s="24"/>
    </row>
    <row r="3315" spans="1:13" x14ac:dyDescent="0.2">
      <c r="A3315" s="6">
        <v>4436</v>
      </c>
      <c r="B3315" s="8" t="s">
        <v>2</v>
      </c>
      <c r="C3315" s="33">
        <v>4</v>
      </c>
      <c r="D3315" s="14">
        <v>76.979869429999994</v>
      </c>
      <c r="E3315" s="33">
        <v>3</v>
      </c>
      <c r="F3315" s="11">
        <v>40.975069670000003</v>
      </c>
      <c r="G3315" s="6">
        <v>3</v>
      </c>
      <c r="H3315" s="11">
        <f t="shared" si="51"/>
        <v>0.27385746945224176</v>
      </c>
      <c r="I3315" s="22">
        <v>1.178393E-3</v>
      </c>
      <c r="J3315" s="27"/>
      <c r="K3315" s="24"/>
      <c r="L3315" s="24"/>
      <c r="M3315" s="24"/>
    </row>
    <row r="3316" spans="1:13" x14ac:dyDescent="0.2">
      <c r="A3316" s="6">
        <v>4437</v>
      </c>
      <c r="B3316" s="8" t="s">
        <v>2</v>
      </c>
      <c r="C3316" s="33">
        <v>2</v>
      </c>
      <c r="D3316" s="14">
        <v>5.8615079809999999</v>
      </c>
      <c r="E3316" s="33">
        <v>1</v>
      </c>
      <c r="F3316" s="11">
        <v>1.262634059</v>
      </c>
      <c r="G3316" s="6">
        <v>1</v>
      </c>
      <c r="H3316" s="11">
        <f t="shared" si="51"/>
        <v>0.66673186060316514</v>
      </c>
      <c r="I3316" s="22">
        <v>0.125</v>
      </c>
      <c r="J3316" s="27"/>
      <c r="K3316" s="24"/>
      <c r="L3316" s="24"/>
      <c r="M3316" s="24"/>
    </row>
    <row r="3317" spans="1:13" x14ac:dyDescent="0.2">
      <c r="A3317" s="6">
        <v>4438</v>
      </c>
      <c r="B3317" s="8" t="s">
        <v>2</v>
      </c>
      <c r="C3317" s="33">
        <v>12</v>
      </c>
      <c r="D3317" s="14">
        <v>432.9332632</v>
      </c>
      <c r="E3317" s="33">
        <v>7</v>
      </c>
      <c r="F3317" s="11">
        <v>296.90926380000002</v>
      </c>
      <c r="G3317" s="6">
        <v>7</v>
      </c>
      <c r="H3317" s="11">
        <f t="shared" si="51"/>
        <v>0.16379720674734427</v>
      </c>
      <c r="I3317" s="21">
        <v>5.4300000000000003E-7</v>
      </c>
      <c r="J3317" s="27"/>
      <c r="K3317" s="24"/>
      <c r="L3317" s="24"/>
      <c r="M3317" s="24"/>
    </row>
    <row r="3318" spans="1:13" x14ac:dyDescent="0.2">
      <c r="A3318" s="6">
        <v>4439</v>
      </c>
      <c r="B3318" s="8" t="s">
        <v>2</v>
      </c>
      <c r="C3318" s="33">
        <v>3</v>
      </c>
      <c r="D3318" s="14">
        <v>70.185848820000004</v>
      </c>
      <c r="E3318" s="33">
        <v>3</v>
      </c>
      <c r="F3318" s="11">
        <v>28.106580080000001</v>
      </c>
      <c r="G3318" s="6">
        <v>2</v>
      </c>
      <c r="H3318" s="11">
        <f t="shared" si="51"/>
        <v>0.39744155135016113</v>
      </c>
      <c r="I3318" s="22">
        <v>2.6400000000000001E-5</v>
      </c>
      <c r="J3318" s="27"/>
      <c r="K3318" s="24"/>
      <c r="L3318" s="24"/>
      <c r="M3318" s="24"/>
    </row>
    <row r="3319" spans="1:13" x14ac:dyDescent="0.2">
      <c r="A3319" s="6">
        <v>4440</v>
      </c>
      <c r="B3319" s="8" t="s">
        <v>2</v>
      </c>
      <c r="C3319" s="33">
        <v>8</v>
      </c>
      <c r="D3319" s="14">
        <v>148.07919999999999</v>
      </c>
      <c r="E3319" s="33">
        <v>8</v>
      </c>
      <c r="F3319" s="11">
        <v>352.8110896</v>
      </c>
      <c r="G3319" s="6">
        <v>6</v>
      </c>
      <c r="H3319" s="11">
        <f t="shared" si="51"/>
        <v>-0.37704816800094793</v>
      </c>
      <c r="I3319" s="21">
        <v>2.32E-20</v>
      </c>
      <c r="J3319" s="27"/>
      <c r="K3319" s="24"/>
      <c r="L3319" s="24"/>
      <c r="M3319" s="24"/>
    </row>
    <row r="3320" spans="1:13" x14ac:dyDescent="0.2">
      <c r="A3320" s="6">
        <v>4441</v>
      </c>
      <c r="B3320" s="8" t="s">
        <v>35</v>
      </c>
      <c r="C3320" s="33">
        <v>4</v>
      </c>
      <c r="D3320" s="14">
        <v>538.45943769999997</v>
      </c>
      <c r="E3320" s="33">
        <v>3</v>
      </c>
      <c r="F3320" s="11">
        <v>122.1122802</v>
      </c>
      <c r="G3320" s="6">
        <v>3</v>
      </c>
      <c r="H3320" s="11">
        <f t="shared" si="51"/>
        <v>0.64439365245206182</v>
      </c>
      <c r="I3320" s="21">
        <v>3.4399999999999998E-63</v>
      </c>
      <c r="J3320" s="27"/>
      <c r="K3320" s="24"/>
      <c r="L3320" s="24"/>
      <c r="M3320" s="24"/>
    </row>
    <row r="3321" spans="1:13" x14ac:dyDescent="0.2">
      <c r="A3321" s="6">
        <v>4442</v>
      </c>
      <c r="B3321" s="8" t="s">
        <v>2</v>
      </c>
      <c r="C3321" s="33">
        <v>3</v>
      </c>
      <c r="D3321" s="14">
        <v>2.226611798</v>
      </c>
      <c r="E3321" s="33">
        <v>3</v>
      </c>
      <c r="F3321" s="11">
        <v>5.1716107349999998</v>
      </c>
      <c r="G3321" s="6">
        <v>2</v>
      </c>
      <c r="H3321" s="11">
        <f t="shared" si="51"/>
        <v>-0.3659813223667634</v>
      </c>
      <c r="I3321" s="22">
        <v>0.453125</v>
      </c>
      <c r="J3321" s="27"/>
      <c r="K3321" s="24"/>
      <c r="L3321" s="24"/>
      <c r="M3321" s="24"/>
    </row>
    <row r="3322" spans="1:13" x14ac:dyDescent="0.2">
      <c r="A3322" s="6">
        <v>4443</v>
      </c>
      <c r="B3322" s="8" t="s">
        <v>2</v>
      </c>
      <c r="C3322" s="33">
        <v>9</v>
      </c>
      <c r="D3322" s="14">
        <v>290.63944770000001</v>
      </c>
      <c r="E3322" s="33">
        <v>7</v>
      </c>
      <c r="F3322" s="11">
        <v>233.63919000000001</v>
      </c>
      <c r="G3322" s="6">
        <v>6</v>
      </c>
      <c r="H3322" s="11">
        <f t="shared" si="51"/>
        <v>9.4808867647220518E-2</v>
      </c>
      <c r="I3322" s="22">
        <v>1.4446016000000001E-2</v>
      </c>
      <c r="J3322" s="27"/>
      <c r="K3322" s="24"/>
      <c r="L3322" s="24"/>
      <c r="M3322" s="24"/>
    </row>
    <row r="3323" spans="1:13" x14ac:dyDescent="0.2">
      <c r="A3323" s="6">
        <v>4444</v>
      </c>
      <c r="B3323" s="8" t="s">
        <v>2</v>
      </c>
      <c r="C3323" s="33">
        <v>30</v>
      </c>
      <c r="D3323" s="14">
        <v>842.32534009999995</v>
      </c>
      <c r="E3323" s="33">
        <v>27</v>
      </c>
      <c r="F3323" s="11">
        <v>762.52719349999995</v>
      </c>
      <c r="G3323" s="6">
        <v>22</v>
      </c>
      <c r="H3323" s="11">
        <f t="shared" si="51"/>
        <v>4.3224529738838884E-2</v>
      </c>
      <c r="I3323" s="22">
        <v>5.1505664999999999E-2</v>
      </c>
      <c r="J3323" s="27"/>
      <c r="K3323" s="24"/>
      <c r="L3323" s="24"/>
      <c r="M3323" s="24"/>
    </row>
    <row r="3324" spans="1:13" x14ac:dyDescent="0.2">
      <c r="A3324" s="37">
        <v>4445</v>
      </c>
      <c r="B3324" s="8" t="s">
        <v>210</v>
      </c>
      <c r="C3324" s="33">
        <v>20</v>
      </c>
      <c r="D3324" s="14">
        <v>527.8402122</v>
      </c>
      <c r="E3324" s="33">
        <v>21</v>
      </c>
      <c r="F3324" s="11">
        <v>287.275193</v>
      </c>
      <c r="G3324" s="6">
        <v>15</v>
      </c>
      <c r="H3324" s="11">
        <f t="shared" si="51"/>
        <v>0.26420434770178824</v>
      </c>
      <c r="I3324" s="21">
        <v>2.4800000000000001E-17</v>
      </c>
      <c r="J3324" s="27"/>
      <c r="K3324" s="24"/>
      <c r="L3324" s="24"/>
      <c r="M3324" s="24"/>
    </row>
    <row r="3325" spans="1:13" x14ac:dyDescent="0.2">
      <c r="A3325" s="6">
        <v>4446</v>
      </c>
      <c r="B3325" s="8" t="s">
        <v>2</v>
      </c>
      <c r="C3325" s="33">
        <v>6</v>
      </c>
      <c r="D3325" s="14">
        <v>76.903745950000001</v>
      </c>
      <c r="E3325" s="33">
        <v>7</v>
      </c>
      <c r="F3325" s="11">
        <v>150.13237849999999</v>
      </c>
      <c r="G3325" s="6">
        <v>5</v>
      </c>
      <c r="H3325" s="11">
        <f t="shared" si="51"/>
        <v>-0.29052687042118758</v>
      </c>
      <c r="I3325" s="21">
        <v>1.4500000000000001E-6</v>
      </c>
      <c r="J3325" s="27"/>
      <c r="K3325" s="24"/>
      <c r="L3325" s="24"/>
      <c r="M3325" s="24"/>
    </row>
    <row r="3326" spans="1:13" x14ac:dyDescent="0.2">
      <c r="A3326" s="37">
        <v>4448</v>
      </c>
      <c r="B3326" s="8" t="s">
        <v>833</v>
      </c>
      <c r="C3326" s="33">
        <v>6</v>
      </c>
      <c r="D3326" s="14">
        <v>144.5013964</v>
      </c>
      <c r="E3326" s="33">
        <v>7</v>
      </c>
      <c r="F3326" s="11">
        <v>126.9033711</v>
      </c>
      <c r="G3326" s="6">
        <v>6</v>
      </c>
      <c r="H3326" s="11">
        <f t="shared" si="51"/>
        <v>5.6398884970385421E-2</v>
      </c>
      <c r="I3326" s="22">
        <v>0.30263711900000001</v>
      </c>
      <c r="J3326" s="27"/>
      <c r="K3326" s="24"/>
      <c r="L3326" s="24"/>
      <c r="M3326" s="24"/>
    </row>
    <row r="3327" spans="1:13" x14ac:dyDescent="0.2">
      <c r="A3327" s="17">
        <v>4449</v>
      </c>
      <c r="B3327" s="8" t="s">
        <v>1036</v>
      </c>
      <c r="C3327" s="33">
        <v>0</v>
      </c>
      <c r="D3327" s="14">
        <v>0</v>
      </c>
      <c r="E3327" s="33">
        <v>0</v>
      </c>
      <c r="F3327" s="11">
        <v>0</v>
      </c>
      <c r="G3327" s="6">
        <v>1</v>
      </c>
      <c r="H3327" s="11"/>
      <c r="I3327" s="22">
        <v>1</v>
      </c>
      <c r="J3327" s="27"/>
      <c r="K3327" s="24"/>
      <c r="L3327" s="24"/>
      <c r="M3327" s="24"/>
    </row>
    <row r="3328" spans="1:13" x14ac:dyDescent="0.2">
      <c r="A3328" s="6">
        <v>4450</v>
      </c>
      <c r="B3328" s="8" t="s">
        <v>904</v>
      </c>
      <c r="C3328" s="33">
        <v>1</v>
      </c>
      <c r="D3328" s="14">
        <v>25.63458198</v>
      </c>
      <c r="E3328" s="33">
        <v>2</v>
      </c>
      <c r="F3328" s="11">
        <v>30.873997200000002</v>
      </c>
      <c r="G3328" s="6">
        <v>1</v>
      </c>
      <c r="H3328" s="11">
        <f t="shared" ref="H3328:H3391" si="52">LOG(D3328/F3328)</f>
        <v>-8.0766620588155633E-2</v>
      </c>
      <c r="I3328" s="22">
        <v>0.59664176000000002</v>
      </c>
      <c r="J3328" s="27"/>
      <c r="K3328" s="24"/>
      <c r="L3328" s="24"/>
      <c r="M3328" s="24"/>
    </row>
    <row r="3329" spans="1:13" x14ac:dyDescent="0.2">
      <c r="A3329" s="6">
        <v>4452</v>
      </c>
      <c r="B3329" s="8" t="s">
        <v>2</v>
      </c>
      <c r="C3329" s="33">
        <v>8</v>
      </c>
      <c r="D3329" s="14">
        <v>107.65763200000001</v>
      </c>
      <c r="E3329" s="33">
        <v>5</v>
      </c>
      <c r="F3329" s="11">
        <v>46.302347619999999</v>
      </c>
      <c r="G3329" s="6">
        <v>4</v>
      </c>
      <c r="H3329" s="11">
        <f t="shared" si="52"/>
        <v>0.36644181183393176</v>
      </c>
      <c r="I3329" s="21">
        <v>6.3300000000000002E-7</v>
      </c>
      <c r="J3329" s="27"/>
      <c r="K3329" s="24"/>
      <c r="L3329" s="24"/>
      <c r="M3329" s="24"/>
    </row>
    <row r="3330" spans="1:13" x14ac:dyDescent="0.2">
      <c r="A3330" s="6">
        <v>4453</v>
      </c>
      <c r="B3330" s="8" t="s">
        <v>2</v>
      </c>
      <c r="C3330" s="33">
        <v>3</v>
      </c>
      <c r="D3330" s="14">
        <v>63.981785170000002</v>
      </c>
      <c r="E3330" s="33">
        <v>1</v>
      </c>
      <c r="F3330" s="11">
        <v>20.323219439999999</v>
      </c>
      <c r="G3330" s="6">
        <v>1</v>
      </c>
      <c r="H3330" s="11">
        <f t="shared" si="52"/>
        <v>0.49806384678412891</v>
      </c>
      <c r="I3330" s="21">
        <v>1.5799999999999999E-6</v>
      </c>
      <c r="J3330" s="27"/>
      <c r="K3330" s="24"/>
      <c r="L3330" s="24"/>
      <c r="M3330" s="24"/>
    </row>
    <row r="3331" spans="1:13" x14ac:dyDescent="0.2">
      <c r="A3331" s="6">
        <v>4454</v>
      </c>
      <c r="B3331" s="8" t="s">
        <v>2</v>
      </c>
      <c r="C3331" s="33">
        <v>6</v>
      </c>
      <c r="D3331" s="14">
        <v>129.1625152</v>
      </c>
      <c r="E3331" s="33">
        <v>7</v>
      </c>
      <c r="F3331" s="11">
        <v>177.30495529999999</v>
      </c>
      <c r="G3331" s="6">
        <v>5</v>
      </c>
      <c r="H3331" s="11">
        <f t="shared" si="52"/>
        <v>-0.13758437988085484</v>
      </c>
      <c r="I3331" s="22">
        <v>7.1152990000000003E-3</v>
      </c>
      <c r="J3331" s="27"/>
      <c r="K3331" s="24"/>
      <c r="L3331" s="24"/>
      <c r="M3331" s="24"/>
    </row>
    <row r="3332" spans="1:13" x14ac:dyDescent="0.2">
      <c r="A3332" s="6">
        <v>4455</v>
      </c>
      <c r="B3332" s="8" t="s">
        <v>2</v>
      </c>
      <c r="C3332" s="33">
        <v>3</v>
      </c>
      <c r="D3332" s="14">
        <v>134.33891180000001</v>
      </c>
      <c r="E3332" s="33">
        <v>3</v>
      </c>
      <c r="F3332" s="11">
        <v>111.59609519999999</v>
      </c>
      <c r="G3332" s="6">
        <v>3</v>
      </c>
      <c r="H3332" s="11">
        <f t="shared" si="52"/>
        <v>8.0552827315735057E-2</v>
      </c>
      <c r="I3332" s="22">
        <v>0.180483006</v>
      </c>
      <c r="J3332" s="27"/>
      <c r="K3332" s="24"/>
      <c r="L3332" s="24"/>
      <c r="M3332" s="24"/>
    </row>
    <row r="3333" spans="1:13" x14ac:dyDescent="0.2">
      <c r="A3333" s="37">
        <v>4456</v>
      </c>
      <c r="B3333" s="8" t="s">
        <v>290</v>
      </c>
      <c r="C3333" s="33">
        <v>7</v>
      </c>
      <c r="D3333" s="14">
        <v>198.79646869999999</v>
      </c>
      <c r="E3333" s="33">
        <v>12</v>
      </c>
      <c r="F3333" s="11">
        <v>361.21711900000003</v>
      </c>
      <c r="G3333" s="6">
        <v>5</v>
      </c>
      <c r="H3333" s="11">
        <f t="shared" si="52"/>
        <v>-0.25935965886589135</v>
      </c>
      <c r="I3333" s="21">
        <v>7.3500000000000008E-12</v>
      </c>
      <c r="J3333" s="27"/>
      <c r="K3333" s="24"/>
      <c r="L3333" s="24"/>
      <c r="M3333" s="24"/>
    </row>
    <row r="3334" spans="1:13" x14ac:dyDescent="0.2">
      <c r="A3334" s="6">
        <v>4457</v>
      </c>
      <c r="B3334" s="8" t="s">
        <v>2</v>
      </c>
      <c r="C3334" s="33">
        <v>4</v>
      </c>
      <c r="D3334" s="14">
        <v>175.2362516</v>
      </c>
      <c r="E3334" s="33">
        <v>4</v>
      </c>
      <c r="F3334" s="11">
        <v>115.45318279999999</v>
      </c>
      <c r="G3334" s="6">
        <v>3</v>
      </c>
      <c r="H3334" s="11">
        <f t="shared" si="52"/>
        <v>0.18121804480886064</v>
      </c>
      <c r="I3334" s="22">
        <v>5.0948300000000003E-4</v>
      </c>
      <c r="J3334" s="27"/>
      <c r="K3334" s="24"/>
      <c r="L3334" s="24"/>
      <c r="M3334" s="24"/>
    </row>
    <row r="3335" spans="1:13" x14ac:dyDescent="0.2">
      <c r="A3335" s="6">
        <v>4458</v>
      </c>
      <c r="B3335" s="8" t="s">
        <v>2</v>
      </c>
      <c r="C3335" s="33">
        <v>3</v>
      </c>
      <c r="D3335" s="14">
        <v>2.359827889</v>
      </c>
      <c r="E3335" s="33">
        <v>3</v>
      </c>
      <c r="F3335" s="11">
        <v>4.4624600990000003</v>
      </c>
      <c r="G3335" s="6">
        <v>3</v>
      </c>
      <c r="H3335" s="11">
        <f t="shared" si="52"/>
        <v>-0.27669401648410058</v>
      </c>
      <c r="I3335" s="22">
        <v>0.6875</v>
      </c>
      <c r="J3335" s="27"/>
      <c r="K3335" s="24"/>
      <c r="L3335" s="24"/>
      <c r="M3335" s="24"/>
    </row>
    <row r="3336" spans="1:13" x14ac:dyDescent="0.2">
      <c r="A3336" s="6">
        <v>4459</v>
      </c>
      <c r="B3336" s="8" t="s">
        <v>2</v>
      </c>
      <c r="C3336" s="33">
        <v>3</v>
      </c>
      <c r="D3336" s="14">
        <v>137.098388</v>
      </c>
      <c r="E3336" s="33">
        <v>2</v>
      </c>
      <c r="F3336" s="11">
        <v>3.7879021769999999</v>
      </c>
      <c r="G3336" s="6">
        <v>2</v>
      </c>
      <c r="H3336" s="11">
        <f t="shared" si="52"/>
        <v>1.5586335936218432</v>
      </c>
      <c r="I3336" s="21">
        <v>1.17E-35</v>
      </c>
      <c r="J3336" s="27"/>
      <c r="K3336" s="24"/>
      <c r="L3336" s="24"/>
      <c r="M3336" s="24"/>
    </row>
    <row r="3337" spans="1:13" x14ac:dyDescent="0.2">
      <c r="A3337" s="6">
        <v>4460</v>
      </c>
      <c r="B3337" s="8" t="s">
        <v>2</v>
      </c>
      <c r="C3337" s="33">
        <v>3</v>
      </c>
      <c r="D3337" s="14">
        <v>35.15001702</v>
      </c>
      <c r="E3337" s="33">
        <v>2</v>
      </c>
      <c r="F3337" s="11">
        <v>49.848100799999997</v>
      </c>
      <c r="G3337" s="6">
        <v>2</v>
      </c>
      <c r="H3337" s="11">
        <f t="shared" si="52"/>
        <v>-0.15172307680749175</v>
      </c>
      <c r="I3337" s="22">
        <v>0.12839640299999999</v>
      </c>
      <c r="J3337" s="27"/>
      <c r="K3337" s="24"/>
      <c r="L3337" s="24"/>
      <c r="M3337" s="24"/>
    </row>
    <row r="3338" spans="1:13" x14ac:dyDescent="0.2">
      <c r="A3338" s="6">
        <v>4462</v>
      </c>
      <c r="B3338" s="8" t="s">
        <v>2</v>
      </c>
      <c r="C3338" s="33">
        <v>13</v>
      </c>
      <c r="D3338" s="14">
        <v>353.85999809999998</v>
      </c>
      <c r="E3338" s="33">
        <v>9</v>
      </c>
      <c r="F3338" s="11">
        <v>156.49743789999999</v>
      </c>
      <c r="G3338" s="6">
        <v>9</v>
      </c>
      <c r="H3338" s="11">
        <f t="shared" si="52"/>
        <v>0.35432423895980647</v>
      </c>
      <c r="I3338" s="21">
        <v>9.8700000000000003E-19</v>
      </c>
      <c r="J3338" s="27"/>
      <c r="K3338" s="24"/>
      <c r="L3338" s="24"/>
      <c r="M3338" s="24"/>
    </row>
    <row r="3339" spans="1:13" x14ac:dyDescent="0.2">
      <c r="A3339" s="37">
        <v>4463</v>
      </c>
      <c r="B3339" s="8" t="s">
        <v>2</v>
      </c>
      <c r="C3339" s="33">
        <v>7</v>
      </c>
      <c r="D3339" s="14">
        <v>180.7552039</v>
      </c>
      <c r="E3339" s="33">
        <v>7</v>
      </c>
      <c r="F3339" s="11">
        <v>133.5451722</v>
      </c>
      <c r="G3339" s="6">
        <v>6</v>
      </c>
      <c r="H3339" s="11">
        <f t="shared" si="52"/>
        <v>0.13146261694922454</v>
      </c>
      <c r="I3339" s="22">
        <v>9.4383169999999999E-3</v>
      </c>
      <c r="J3339" s="27"/>
      <c r="K3339" s="24"/>
      <c r="L3339" s="24"/>
      <c r="M3339" s="24"/>
    </row>
    <row r="3340" spans="1:13" x14ac:dyDescent="0.2">
      <c r="A3340" s="6">
        <v>4465</v>
      </c>
      <c r="B3340" s="8" t="s">
        <v>2</v>
      </c>
      <c r="C3340" s="33">
        <v>6</v>
      </c>
      <c r="D3340" s="14">
        <v>114.9083935</v>
      </c>
      <c r="E3340" s="33">
        <v>6</v>
      </c>
      <c r="F3340" s="11">
        <v>73.94192606</v>
      </c>
      <c r="G3340" s="6">
        <v>6</v>
      </c>
      <c r="H3340" s="11">
        <f t="shared" si="52"/>
        <v>0.19146099394062141</v>
      </c>
      <c r="I3340" s="22">
        <v>3.5081399999999999E-3</v>
      </c>
      <c r="J3340" s="27"/>
      <c r="K3340" s="24"/>
      <c r="L3340" s="24"/>
      <c r="M3340" s="24"/>
    </row>
    <row r="3341" spans="1:13" x14ac:dyDescent="0.2">
      <c r="A3341" s="6">
        <v>4466</v>
      </c>
      <c r="B3341" s="8" t="s">
        <v>2</v>
      </c>
      <c r="C3341" s="33">
        <v>1</v>
      </c>
      <c r="D3341" s="14">
        <v>3.4065257419999999</v>
      </c>
      <c r="E3341" s="33">
        <v>1</v>
      </c>
      <c r="F3341" s="11">
        <v>53.999226470000004</v>
      </c>
      <c r="G3341" s="6">
        <v>1</v>
      </c>
      <c r="H3341" s="11">
        <f t="shared" si="52"/>
        <v>-1.2000758635617454</v>
      </c>
      <c r="I3341" s="21">
        <v>4.2899999999999999E-13</v>
      </c>
      <c r="J3341" s="27"/>
      <c r="K3341" s="24"/>
      <c r="L3341" s="24"/>
      <c r="M3341" s="24"/>
    </row>
    <row r="3342" spans="1:13" x14ac:dyDescent="0.2">
      <c r="A3342" s="6">
        <v>4467</v>
      </c>
      <c r="B3342" s="8" t="s">
        <v>400</v>
      </c>
      <c r="C3342" s="33">
        <v>7</v>
      </c>
      <c r="D3342" s="14">
        <v>132.4548557</v>
      </c>
      <c r="E3342" s="33">
        <v>5</v>
      </c>
      <c r="F3342" s="11">
        <v>59.828098769999997</v>
      </c>
      <c r="G3342" s="6">
        <v>4</v>
      </c>
      <c r="H3342" s="11">
        <f t="shared" si="52"/>
        <v>0.34516268189001048</v>
      </c>
      <c r="I3342" s="21">
        <v>2.1799999999999999E-7</v>
      </c>
      <c r="J3342" s="27"/>
      <c r="K3342" s="24"/>
      <c r="L3342" s="24"/>
      <c r="M3342" s="24"/>
    </row>
    <row r="3343" spans="1:13" x14ac:dyDescent="0.2">
      <c r="A3343" s="6">
        <v>4468</v>
      </c>
      <c r="B3343" s="8" t="s">
        <v>31</v>
      </c>
      <c r="C3343" s="33">
        <v>10</v>
      </c>
      <c r="D3343" s="14">
        <v>445.43654479999998</v>
      </c>
      <c r="E3343" s="33">
        <v>4</v>
      </c>
      <c r="F3343" s="11">
        <v>67.30012499</v>
      </c>
      <c r="G3343" s="6">
        <v>4</v>
      </c>
      <c r="H3343" s="11">
        <f t="shared" si="52"/>
        <v>0.82076997403743501</v>
      </c>
      <c r="I3343" s="21">
        <v>1.74E-69</v>
      </c>
      <c r="J3343" s="27"/>
      <c r="K3343" s="24"/>
      <c r="L3343" s="24"/>
      <c r="M3343" s="24"/>
    </row>
    <row r="3344" spans="1:13" x14ac:dyDescent="0.2">
      <c r="A3344" s="6">
        <v>4469</v>
      </c>
      <c r="B3344" s="8" t="s">
        <v>2</v>
      </c>
      <c r="C3344" s="33">
        <v>11</v>
      </c>
      <c r="D3344" s="14">
        <v>192.09760249999999</v>
      </c>
      <c r="E3344" s="33">
        <v>9</v>
      </c>
      <c r="F3344" s="11">
        <v>141.3458292</v>
      </c>
      <c r="G3344" s="6">
        <v>5</v>
      </c>
      <c r="H3344" s="11">
        <f t="shared" si="52"/>
        <v>0.1332389466711511</v>
      </c>
      <c r="I3344" s="22">
        <v>6.0606729999999999E-3</v>
      </c>
      <c r="J3344" s="27"/>
      <c r="K3344" s="24"/>
      <c r="L3344" s="24"/>
      <c r="M3344" s="24"/>
    </row>
    <row r="3345" spans="1:13" x14ac:dyDescent="0.2">
      <c r="A3345" s="6">
        <v>4470</v>
      </c>
      <c r="B3345" s="8" t="s">
        <v>2</v>
      </c>
      <c r="C3345" s="33">
        <v>12</v>
      </c>
      <c r="D3345" s="14">
        <v>497.29566579999999</v>
      </c>
      <c r="E3345" s="33">
        <v>6</v>
      </c>
      <c r="F3345" s="11">
        <v>244.13807869999999</v>
      </c>
      <c r="G3345" s="6">
        <v>6</v>
      </c>
      <c r="H3345" s="11">
        <f t="shared" si="52"/>
        <v>0.30897915166660406</v>
      </c>
      <c r="I3345" s="21">
        <v>8.8000000000000002E-21</v>
      </c>
      <c r="J3345" s="27"/>
      <c r="K3345" s="24"/>
      <c r="L3345" s="24"/>
      <c r="M3345" s="24"/>
    </row>
    <row r="3346" spans="1:13" x14ac:dyDescent="0.2">
      <c r="A3346" s="6">
        <v>4472</v>
      </c>
      <c r="B3346" s="8" t="s">
        <v>538</v>
      </c>
      <c r="C3346" s="33">
        <v>2</v>
      </c>
      <c r="D3346" s="14">
        <v>108.7614224</v>
      </c>
      <c r="E3346" s="33">
        <v>4</v>
      </c>
      <c r="F3346" s="11">
        <v>62.232292389999998</v>
      </c>
      <c r="G3346" s="6">
        <v>2</v>
      </c>
      <c r="H3346" s="11">
        <f t="shared" si="52"/>
        <v>0.24245907976861006</v>
      </c>
      <c r="I3346" s="22">
        <v>4.0357799999999998E-4</v>
      </c>
      <c r="J3346" s="27"/>
      <c r="K3346" s="24"/>
      <c r="L3346" s="24"/>
      <c r="M3346" s="24"/>
    </row>
    <row r="3347" spans="1:13" x14ac:dyDescent="0.2">
      <c r="A3347" s="37">
        <v>4473</v>
      </c>
      <c r="B3347" s="8" t="s">
        <v>2</v>
      </c>
      <c r="C3347" s="33">
        <v>3</v>
      </c>
      <c r="D3347" s="14">
        <v>11.399491169999999</v>
      </c>
      <c r="E3347" s="33">
        <v>4</v>
      </c>
      <c r="F3347" s="11">
        <v>137.80007599999999</v>
      </c>
      <c r="G3347" s="6">
        <v>3</v>
      </c>
      <c r="H3347" s="11">
        <f t="shared" si="52"/>
        <v>-1.0823639905828275</v>
      </c>
      <c r="I3347" s="21">
        <v>4.1999999999999998E-29</v>
      </c>
      <c r="J3347" s="27"/>
      <c r="K3347" s="24"/>
      <c r="L3347" s="24"/>
      <c r="M3347" s="24"/>
    </row>
    <row r="3348" spans="1:13" x14ac:dyDescent="0.2">
      <c r="A3348" s="6">
        <v>4474</v>
      </c>
      <c r="B3348" s="8" t="s">
        <v>2</v>
      </c>
      <c r="C3348" s="33">
        <v>2</v>
      </c>
      <c r="D3348" s="14">
        <v>0.72317306299999995</v>
      </c>
      <c r="E3348" s="33">
        <v>2</v>
      </c>
      <c r="F3348" s="11">
        <v>1.937191981</v>
      </c>
      <c r="G3348" s="6">
        <v>1</v>
      </c>
      <c r="H3348" s="11">
        <f t="shared" si="52"/>
        <v>-0.42793042159987449</v>
      </c>
      <c r="I3348" s="22">
        <v>1</v>
      </c>
      <c r="J3348" s="27"/>
      <c r="K3348" s="24"/>
      <c r="L3348" s="24"/>
      <c r="M3348" s="24"/>
    </row>
    <row r="3349" spans="1:13" x14ac:dyDescent="0.2">
      <c r="A3349" s="6">
        <v>4475</v>
      </c>
      <c r="B3349" s="8" t="s">
        <v>2</v>
      </c>
      <c r="C3349" s="33">
        <v>1</v>
      </c>
      <c r="D3349" s="14">
        <v>7.6504097680000003</v>
      </c>
      <c r="E3349" s="33">
        <v>1</v>
      </c>
      <c r="F3349" s="11">
        <v>58.254130289999999</v>
      </c>
      <c r="G3349" s="6">
        <v>1</v>
      </c>
      <c r="H3349" s="11">
        <f t="shared" si="52"/>
        <v>-0.88164202553319415</v>
      </c>
      <c r="I3349" s="21">
        <v>1.8E-10</v>
      </c>
      <c r="J3349" s="27"/>
      <c r="K3349" s="24"/>
      <c r="L3349" s="24"/>
      <c r="M3349" s="24"/>
    </row>
    <row r="3350" spans="1:13" x14ac:dyDescent="0.2">
      <c r="A3350" s="6">
        <v>4476</v>
      </c>
      <c r="B3350" s="8" t="s">
        <v>2</v>
      </c>
      <c r="C3350" s="33">
        <v>7</v>
      </c>
      <c r="D3350" s="14">
        <v>239.5225307</v>
      </c>
      <c r="E3350" s="33">
        <v>7</v>
      </c>
      <c r="F3350" s="11">
        <v>106.6493371</v>
      </c>
      <c r="G3350" s="6">
        <v>6</v>
      </c>
      <c r="H3350" s="11">
        <f t="shared" si="52"/>
        <v>0.35138821125557029</v>
      </c>
      <c r="I3350" s="21">
        <v>7.2500000000000004E-13</v>
      </c>
      <c r="J3350" s="27"/>
      <c r="K3350" s="24"/>
      <c r="L3350" s="24"/>
      <c r="M3350" s="24"/>
    </row>
    <row r="3351" spans="1:13" x14ac:dyDescent="0.2">
      <c r="A3351" s="6">
        <v>4477</v>
      </c>
      <c r="B3351" s="8" t="s">
        <v>2</v>
      </c>
      <c r="C3351" s="33">
        <v>1</v>
      </c>
      <c r="D3351" s="14">
        <v>21.98065493</v>
      </c>
      <c r="E3351" s="33">
        <v>1</v>
      </c>
      <c r="F3351" s="11">
        <v>19.008696310000001</v>
      </c>
      <c r="G3351" s="6">
        <v>1</v>
      </c>
      <c r="H3351" s="11">
        <f t="shared" si="52"/>
        <v>6.3088296118584478E-2</v>
      </c>
      <c r="I3351" s="22">
        <v>0.75522865800000005</v>
      </c>
      <c r="J3351" s="27"/>
      <c r="K3351" s="24"/>
      <c r="L3351" s="24"/>
      <c r="M3351" s="24"/>
    </row>
    <row r="3352" spans="1:13" x14ac:dyDescent="0.2">
      <c r="A3352" s="6">
        <v>4478</v>
      </c>
      <c r="B3352" s="8" t="s">
        <v>2</v>
      </c>
      <c r="C3352" s="33">
        <v>5</v>
      </c>
      <c r="D3352" s="14">
        <v>24.949470659999999</v>
      </c>
      <c r="E3352" s="33">
        <v>6</v>
      </c>
      <c r="F3352" s="11">
        <v>59.118948140000001</v>
      </c>
      <c r="G3352" s="6">
        <v>5</v>
      </c>
      <c r="H3352" s="11">
        <f t="shared" si="52"/>
        <v>-0.37466536251692789</v>
      </c>
      <c r="I3352" s="22">
        <v>2.6645100000000001E-4</v>
      </c>
      <c r="J3352" s="27"/>
      <c r="K3352" s="24"/>
      <c r="L3352" s="24"/>
      <c r="M3352" s="24"/>
    </row>
    <row r="3353" spans="1:13" x14ac:dyDescent="0.2">
      <c r="A3353" s="6">
        <v>4479</v>
      </c>
      <c r="B3353" s="8" t="s">
        <v>225</v>
      </c>
      <c r="C3353" s="33">
        <v>3</v>
      </c>
      <c r="D3353" s="14">
        <v>63.049272539999997</v>
      </c>
      <c r="E3353" s="33">
        <v>3</v>
      </c>
      <c r="F3353" s="11">
        <v>2.4214899760000002</v>
      </c>
      <c r="G3353" s="6">
        <v>2</v>
      </c>
      <c r="H3353" s="11">
        <f t="shared" si="52"/>
        <v>1.4155974044847164</v>
      </c>
      <c r="I3353" s="21">
        <v>1.1600000000000001E-16</v>
      </c>
      <c r="J3353" s="27"/>
      <c r="K3353" s="24"/>
      <c r="L3353" s="24"/>
      <c r="M3353" s="24"/>
    </row>
    <row r="3354" spans="1:13" x14ac:dyDescent="0.2">
      <c r="A3354" s="6">
        <v>4480</v>
      </c>
      <c r="B3354" s="8" t="s">
        <v>291</v>
      </c>
      <c r="C3354" s="33">
        <v>8</v>
      </c>
      <c r="D3354" s="14">
        <v>224.29783459999999</v>
      </c>
      <c r="E3354" s="33">
        <v>7</v>
      </c>
      <c r="F3354" s="11">
        <v>101.0799102</v>
      </c>
      <c r="G3354" s="6">
        <v>5</v>
      </c>
      <c r="H3354" s="11">
        <f t="shared" si="52"/>
        <v>0.34616023345047914</v>
      </c>
      <c r="I3354" s="21">
        <v>7.4200000000000003E-12</v>
      </c>
      <c r="J3354" s="27"/>
      <c r="K3354" s="24"/>
      <c r="L3354" s="24"/>
      <c r="M3354" s="24"/>
    </row>
    <row r="3355" spans="1:13" x14ac:dyDescent="0.2">
      <c r="A3355" s="6">
        <v>4482</v>
      </c>
      <c r="B3355" s="8" t="s">
        <v>2</v>
      </c>
      <c r="C3355" s="33">
        <v>1</v>
      </c>
      <c r="D3355" s="14">
        <v>31.724460409999999</v>
      </c>
      <c r="E3355" s="33">
        <v>3</v>
      </c>
      <c r="F3355" s="11">
        <v>20.703739299999999</v>
      </c>
      <c r="G3355" s="6">
        <v>1</v>
      </c>
      <c r="H3355" s="11">
        <f t="shared" si="52"/>
        <v>0.18534545365197963</v>
      </c>
      <c r="I3355" s="22">
        <v>0.168977822</v>
      </c>
      <c r="J3355" s="27"/>
      <c r="K3355" s="24"/>
      <c r="L3355" s="24"/>
      <c r="M3355" s="24"/>
    </row>
    <row r="3356" spans="1:13" x14ac:dyDescent="0.2">
      <c r="A3356" s="6">
        <v>4483</v>
      </c>
      <c r="B3356" s="8" t="s">
        <v>2</v>
      </c>
      <c r="C3356" s="33">
        <v>6</v>
      </c>
      <c r="D3356" s="14">
        <v>190.47997849999999</v>
      </c>
      <c r="E3356" s="33">
        <v>6</v>
      </c>
      <c r="F3356" s="11">
        <v>186.3855428</v>
      </c>
      <c r="G3356" s="6">
        <v>5</v>
      </c>
      <c r="H3356" s="11">
        <f t="shared" si="52"/>
        <v>9.4371105824750424E-3</v>
      </c>
      <c r="I3356" s="22">
        <v>0.87707392299999998</v>
      </c>
      <c r="J3356" s="27"/>
      <c r="K3356" s="24"/>
      <c r="L3356" s="24"/>
      <c r="M3356" s="24"/>
    </row>
    <row r="3357" spans="1:13" x14ac:dyDescent="0.2">
      <c r="A3357" s="6">
        <v>4484</v>
      </c>
      <c r="B3357" s="8" t="s">
        <v>2</v>
      </c>
      <c r="C3357" s="33">
        <v>1</v>
      </c>
      <c r="D3357" s="14">
        <v>168.0425827</v>
      </c>
      <c r="E3357" s="33">
        <v>1</v>
      </c>
      <c r="F3357" s="11">
        <v>92.760362450000002</v>
      </c>
      <c r="G3357" s="6">
        <v>1</v>
      </c>
      <c r="H3357" s="11">
        <f t="shared" si="52"/>
        <v>0.25805691080462029</v>
      </c>
      <c r="I3357" s="21">
        <v>4.0199999999999996E-6</v>
      </c>
      <c r="J3357" s="27"/>
      <c r="K3357" s="24"/>
      <c r="L3357" s="24"/>
      <c r="M3357" s="24"/>
    </row>
    <row r="3358" spans="1:13" x14ac:dyDescent="0.2">
      <c r="A3358" s="6">
        <v>4486</v>
      </c>
      <c r="B3358" s="8" t="s">
        <v>2</v>
      </c>
      <c r="C3358" s="33">
        <v>2</v>
      </c>
      <c r="D3358" s="14">
        <v>10.200546360000001</v>
      </c>
      <c r="E3358" s="33">
        <v>2</v>
      </c>
      <c r="F3358" s="11">
        <v>16.500724550000001</v>
      </c>
      <c r="G3358" s="6">
        <v>2</v>
      </c>
      <c r="H3358" s="11">
        <f t="shared" si="52"/>
        <v>-0.20887958059203493</v>
      </c>
      <c r="I3358" s="22">
        <v>0.24778856299999999</v>
      </c>
      <c r="J3358" s="27"/>
      <c r="K3358" s="24"/>
      <c r="L3358" s="24"/>
      <c r="M3358" s="24"/>
    </row>
    <row r="3359" spans="1:13" x14ac:dyDescent="0.2">
      <c r="A3359" s="6">
        <v>4494</v>
      </c>
      <c r="B3359" s="8" t="s">
        <v>2</v>
      </c>
      <c r="C3359" s="33">
        <v>3</v>
      </c>
      <c r="D3359" s="14">
        <v>27.2141442</v>
      </c>
      <c r="E3359" s="33">
        <v>4</v>
      </c>
      <c r="F3359" s="11">
        <v>43.604115929999999</v>
      </c>
      <c r="G3359" s="6">
        <v>2</v>
      </c>
      <c r="H3359" s="11">
        <f t="shared" si="52"/>
        <v>-0.20473280396891338</v>
      </c>
      <c r="I3359" s="22">
        <v>5.6814678E-2</v>
      </c>
      <c r="J3359" s="27"/>
      <c r="K3359" s="24"/>
      <c r="L3359" s="24"/>
      <c r="M3359" s="24"/>
    </row>
    <row r="3360" spans="1:13" x14ac:dyDescent="0.2">
      <c r="A3360" s="6">
        <v>4495</v>
      </c>
      <c r="B3360" s="8" t="s">
        <v>409</v>
      </c>
      <c r="C3360" s="33">
        <v>3</v>
      </c>
      <c r="D3360" s="14">
        <v>196.2843939</v>
      </c>
      <c r="E3360" s="33">
        <v>3</v>
      </c>
      <c r="F3360" s="11">
        <v>106.80500429999999</v>
      </c>
      <c r="G3360" s="6">
        <v>3</v>
      </c>
      <c r="H3360" s="11">
        <f t="shared" si="52"/>
        <v>0.26429416942295381</v>
      </c>
      <c r="I3360" s="21">
        <v>3.5699999999999998E-7</v>
      </c>
      <c r="J3360" s="27"/>
      <c r="K3360" s="24"/>
      <c r="L3360" s="24"/>
      <c r="M3360" s="24"/>
    </row>
    <row r="3361" spans="1:13" x14ac:dyDescent="0.2">
      <c r="A3361" s="6">
        <v>4496</v>
      </c>
      <c r="B3361" s="8" t="s">
        <v>330</v>
      </c>
      <c r="C3361" s="33">
        <v>8</v>
      </c>
      <c r="D3361" s="14">
        <v>278.6499996</v>
      </c>
      <c r="E3361" s="33">
        <v>7</v>
      </c>
      <c r="F3361" s="11">
        <v>149.12918980000001</v>
      </c>
      <c r="G3361" s="6">
        <v>6</v>
      </c>
      <c r="H3361" s="11">
        <f t="shared" si="52"/>
        <v>0.2714963883706355</v>
      </c>
      <c r="I3361" s="21">
        <v>3.3199999999999999E-10</v>
      </c>
      <c r="J3361" s="27"/>
      <c r="K3361" s="24"/>
      <c r="L3361" s="24"/>
      <c r="M3361" s="24"/>
    </row>
    <row r="3362" spans="1:13" x14ac:dyDescent="0.2">
      <c r="A3362" s="6">
        <v>4497</v>
      </c>
      <c r="B3362" s="8" t="s">
        <v>390</v>
      </c>
      <c r="C3362" s="33">
        <v>10</v>
      </c>
      <c r="D3362" s="14">
        <v>98.884400880000001</v>
      </c>
      <c r="E3362" s="33">
        <v>13</v>
      </c>
      <c r="F3362" s="11">
        <v>189.27403440000001</v>
      </c>
      <c r="G3362" s="6">
        <v>10</v>
      </c>
      <c r="H3362" s="11">
        <f t="shared" si="52"/>
        <v>-0.28196325268476613</v>
      </c>
      <c r="I3362" s="21">
        <v>1.2499999999999999E-7</v>
      </c>
      <c r="J3362" s="27"/>
      <c r="K3362" s="24"/>
      <c r="L3362" s="24"/>
      <c r="M3362" s="24"/>
    </row>
    <row r="3363" spans="1:13" x14ac:dyDescent="0.2">
      <c r="A3363" s="6">
        <v>4498</v>
      </c>
      <c r="B3363" s="8" t="s">
        <v>437</v>
      </c>
      <c r="C3363" s="33">
        <v>4</v>
      </c>
      <c r="D3363" s="14">
        <v>69.462675750000002</v>
      </c>
      <c r="E3363" s="33">
        <v>5</v>
      </c>
      <c r="F3363" s="11">
        <v>135.86288400000001</v>
      </c>
      <c r="G3363" s="6">
        <v>3</v>
      </c>
      <c r="H3363" s="11">
        <f t="shared" si="52"/>
        <v>-0.29134932062596136</v>
      </c>
      <c r="I3363" s="21">
        <v>3.3299999999999999E-6</v>
      </c>
      <c r="J3363" s="27"/>
      <c r="K3363" s="24"/>
      <c r="L3363" s="24"/>
      <c r="M3363" s="24"/>
    </row>
    <row r="3364" spans="1:13" x14ac:dyDescent="0.2">
      <c r="A3364" s="6">
        <v>4499</v>
      </c>
      <c r="B3364" s="8" t="s">
        <v>119</v>
      </c>
      <c r="C3364" s="33">
        <v>2</v>
      </c>
      <c r="D3364" s="14">
        <v>138.43054889999999</v>
      </c>
      <c r="E3364" s="33">
        <v>2</v>
      </c>
      <c r="F3364" s="11">
        <v>26.273166239999998</v>
      </c>
      <c r="G3364" s="6">
        <v>2</v>
      </c>
      <c r="H3364" s="11">
        <f t="shared" si="52"/>
        <v>0.72171952717739096</v>
      </c>
      <c r="I3364" s="21">
        <v>1.24E-19</v>
      </c>
      <c r="J3364" s="27"/>
      <c r="K3364" s="24"/>
      <c r="L3364" s="24"/>
      <c r="M3364" s="24"/>
    </row>
    <row r="3365" spans="1:13" x14ac:dyDescent="0.2">
      <c r="A3365" s="6">
        <v>4500</v>
      </c>
      <c r="B3365" s="8" t="s">
        <v>2</v>
      </c>
      <c r="C3365" s="33">
        <v>4</v>
      </c>
      <c r="D3365" s="14">
        <v>234.6125662</v>
      </c>
      <c r="E3365" s="33">
        <v>4</v>
      </c>
      <c r="F3365" s="11">
        <v>96.565560980000001</v>
      </c>
      <c r="G3365" s="6">
        <v>4</v>
      </c>
      <c r="H3365" s="11">
        <f t="shared" si="52"/>
        <v>0.38552900207329055</v>
      </c>
      <c r="I3365" s="21">
        <v>2.3299999999999999E-14</v>
      </c>
      <c r="J3365" s="27"/>
      <c r="K3365" s="24"/>
      <c r="L3365" s="24"/>
      <c r="M3365" s="24"/>
    </row>
    <row r="3366" spans="1:13" x14ac:dyDescent="0.2">
      <c r="A3366" s="6">
        <v>4501</v>
      </c>
      <c r="B3366" s="8" t="s">
        <v>2</v>
      </c>
      <c r="C3366" s="33">
        <v>11</v>
      </c>
      <c r="D3366" s="14">
        <v>169.22249669999999</v>
      </c>
      <c r="E3366" s="33">
        <v>12</v>
      </c>
      <c r="F3366" s="11">
        <v>282.7781402</v>
      </c>
      <c r="G3366" s="6">
        <v>8</v>
      </c>
      <c r="H3366" s="11">
        <f t="shared" si="52"/>
        <v>-0.22298773552666162</v>
      </c>
      <c r="I3366" s="21">
        <v>9.1699999999999994E-8</v>
      </c>
      <c r="J3366" s="27"/>
      <c r="K3366" s="24"/>
      <c r="L3366" s="24"/>
      <c r="M3366" s="24"/>
    </row>
    <row r="3367" spans="1:13" x14ac:dyDescent="0.2">
      <c r="A3367" s="6">
        <v>4502</v>
      </c>
      <c r="B3367" s="8" t="s">
        <v>2</v>
      </c>
      <c r="C3367" s="33">
        <v>14</v>
      </c>
      <c r="D3367" s="14">
        <v>258.36309210000002</v>
      </c>
      <c r="E3367" s="33">
        <v>7</v>
      </c>
      <c r="F3367" s="11">
        <v>126.4882585</v>
      </c>
      <c r="G3367" s="6">
        <v>7</v>
      </c>
      <c r="H3367" s="11">
        <f t="shared" si="52"/>
        <v>0.31018026033948076</v>
      </c>
      <c r="I3367" s="21">
        <v>1.4700000000000002E-11</v>
      </c>
      <c r="J3367" s="27"/>
      <c r="K3367" s="24"/>
      <c r="L3367" s="24"/>
      <c r="M3367" s="24"/>
    </row>
    <row r="3368" spans="1:13" x14ac:dyDescent="0.2">
      <c r="A3368" s="17">
        <v>4503</v>
      </c>
      <c r="B3368" s="8" t="s">
        <v>2</v>
      </c>
      <c r="C3368" s="33">
        <v>2</v>
      </c>
      <c r="D3368" s="14">
        <v>0.36158653099999999</v>
      </c>
      <c r="E3368" s="33">
        <v>1</v>
      </c>
      <c r="F3368" s="11">
        <v>27.58768937</v>
      </c>
      <c r="G3368" s="6">
        <v>1</v>
      </c>
      <c r="H3368" s="11">
        <f t="shared" si="52"/>
        <v>-1.8825030825515723</v>
      </c>
      <c r="I3368" s="21">
        <v>7.4499999999999997E-9</v>
      </c>
      <c r="J3368" s="27" t="s">
        <v>1185</v>
      </c>
      <c r="K3368" s="24" t="s">
        <v>1243</v>
      </c>
      <c r="L3368" s="24" t="s">
        <v>1184</v>
      </c>
      <c r="M3368" s="24" t="s">
        <v>1184</v>
      </c>
    </row>
    <row r="3369" spans="1:13" x14ac:dyDescent="0.2">
      <c r="A3369" s="37">
        <v>4504</v>
      </c>
      <c r="B3369" s="8" t="s">
        <v>250</v>
      </c>
      <c r="C3369" s="33">
        <v>4</v>
      </c>
      <c r="D3369" s="14">
        <v>128.55352730000001</v>
      </c>
      <c r="E3369" s="33">
        <v>3</v>
      </c>
      <c r="F3369" s="11">
        <v>33.2435981</v>
      </c>
      <c r="G3369" s="6">
        <v>2</v>
      </c>
      <c r="H3369" s="11">
        <f t="shared" si="52"/>
        <v>0.587375974230535</v>
      </c>
      <c r="I3369" s="21">
        <v>1.3E-14</v>
      </c>
      <c r="J3369" s="27"/>
      <c r="K3369" s="24"/>
      <c r="L3369" s="24"/>
      <c r="M3369" s="24"/>
    </row>
    <row r="3370" spans="1:13" x14ac:dyDescent="0.2">
      <c r="A3370" s="6">
        <v>4505</v>
      </c>
      <c r="B3370" s="8" t="s">
        <v>672</v>
      </c>
      <c r="C3370" s="33">
        <v>1</v>
      </c>
      <c r="D3370" s="14">
        <v>3.9013283639999998</v>
      </c>
      <c r="E3370" s="33">
        <v>1</v>
      </c>
      <c r="F3370" s="11">
        <v>15.168905069999999</v>
      </c>
      <c r="G3370" s="6">
        <v>1</v>
      </c>
      <c r="H3370" s="11">
        <f t="shared" si="52"/>
        <v>-0.58974172822851667</v>
      </c>
      <c r="I3370" s="22">
        <v>1.9210814999999999E-2</v>
      </c>
      <c r="J3370" s="27"/>
      <c r="K3370" s="24"/>
      <c r="L3370" s="24"/>
      <c r="M3370" s="24"/>
    </row>
    <row r="3371" spans="1:13" x14ac:dyDescent="0.2">
      <c r="A3371" s="6">
        <v>4506</v>
      </c>
      <c r="B3371" s="8" t="s">
        <v>1037</v>
      </c>
      <c r="C3371" s="33">
        <v>2</v>
      </c>
      <c r="D3371" s="14">
        <v>0.418679142</v>
      </c>
      <c r="E3371" s="33">
        <v>2</v>
      </c>
      <c r="F3371" s="11">
        <v>0.20755628400000001</v>
      </c>
      <c r="G3371" s="6">
        <v>2</v>
      </c>
      <c r="H3371" s="11">
        <f t="shared" si="52"/>
        <v>0.30474543882848831</v>
      </c>
      <c r="I3371" s="22">
        <v>1</v>
      </c>
      <c r="J3371" s="27"/>
      <c r="K3371" s="24"/>
      <c r="L3371" s="24"/>
      <c r="M3371" s="24"/>
    </row>
    <row r="3372" spans="1:13" x14ac:dyDescent="0.2">
      <c r="A3372" s="6">
        <v>4507</v>
      </c>
      <c r="B3372" s="8" t="s">
        <v>577</v>
      </c>
      <c r="C3372" s="33">
        <v>11</v>
      </c>
      <c r="D3372" s="14">
        <v>299.71717269999999</v>
      </c>
      <c r="E3372" s="33">
        <v>8</v>
      </c>
      <c r="F3372" s="11">
        <v>227.0146853</v>
      </c>
      <c r="G3372" s="6">
        <v>7</v>
      </c>
      <c r="H3372" s="11">
        <f t="shared" si="52"/>
        <v>0.12065767507090135</v>
      </c>
      <c r="I3372" s="22">
        <v>1.684978E-3</v>
      </c>
      <c r="J3372" s="27"/>
      <c r="K3372" s="24"/>
      <c r="L3372" s="24"/>
      <c r="M3372" s="24"/>
    </row>
    <row r="3373" spans="1:13" x14ac:dyDescent="0.2">
      <c r="A3373" s="6">
        <v>4508</v>
      </c>
      <c r="B3373" s="8" t="s">
        <v>2</v>
      </c>
      <c r="C3373" s="33">
        <v>1</v>
      </c>
      <c r="D3373" s="14">
        <v>6.4704958240000003</v>
      </c>
      <c r="E3373" s="33">
        <v>1</v>
      </c>
      <c r="F3373" s="11">
        <v>12.85119323</v>
      </c>
      <c r="G3373" s="6">
        <v>1</v>
      </c>
      <c r="H3373" s="11">
        <f t="shared" si="52"/>
        <v>-0.29800589241846981</v>
      </c>
      <c r="I3373" s="22">
        <v>0.16706848099999999</v>
      </c>
      <c r="J3373" s="27"/>
      <c r="K3373" s="24"/>
      <c r="L3373" s="24"/>
      <c r="M3373" s="24"/>
    </row>
    <row r="3374" spans="1:13" x14ac:dyDescent="0.2">
      <c r="A3374" s="6">
        <v>4509</v>
      </c>
      <c r="B3374" s="8" t="s">
        <v>223</v>
      </c>
      <c r="C3374" s="33">
        <v>5</v>
      </c>
      <c r="D3374" s="14">
        <v>95.553998620000002</v>
      </c>
      <c r="E3374" s="33">
        <v>3</v>
      </c>
      <c r="F3374" s="11">
        <v>12.868489589999999</v>
      </c>
      <c r="G3374" s="6">
        <v>3</v>
      </c>
      <c r="H3374" s="11">
        <f t="shared" si="52"/>
        <v>0.87072129000601373</v>
      </c>
      <c r="I3374" s="21">
        <v>8.3000000000000005E-17</v>
      </c>
      <c r="J3374" s="27"/>
      <c r="K3374" s="24"/>
      <c r="L3374" s="24"/>
      <c r="M3374" s="24"/>
    </row>
    <row r="3375" spans="1:13" x14ac:dyDescent="0.2">
      <c r="A3375" s="6">
        <v>4510</v>
      </c>
      <c r="B3375" s="8" t="s">
        <v>1038</v>
      </c>
      <c r="C3375" s="33">
        <v>1</v>
      </c>
      <c r="D3375" s="14">
        <v>2.0172722269999999</v>
      </c>
      <c r="E3375" s="33">
        <v>1</v>
      </c>
      <c r="F3375" s="11">
        <v>0.93400327699999997</v>
      </c>
      <c r="G3375" s="6">
        <v>1</v>
      </c>
      <c r="H3375" s="11">
        <f t="shared" si="52"/>
        <v>0.33441610939311295</v>
      </c>
      <c r="I3375" s="22">
        <v>1</v>
      </c>
      <c r="J3375" s="27"/>
      <c r="K3375" s="24"/>
      <c r="L3375" s="24"/>
      <c r="M3375" s="24"/>
    </row>
    <row r="3376" spans="1:13" x14ac:dyDescent="0.2">
      <c r="A3376" s="6">
        <v>4511</v>
      </c>
      <c r="B3376" s="8" t="s">
        <v>2</v>
      </c>
      <c r="C3376" s="33">
        <v>6</v>
      </c>
      <c r="D3376" s="14">
        <v>56.217190189999997</v>
      </c>
      <c r="E3376" s="33">
        <v>6</v>
      </c>
      <c r="F3376" s="11">
        <v>151.7582361</v>
      </c>
      <c r="G3376" s="6">
        <v>3</v>
      </c>
      <c r="H3376" s="11">
        <f t="shared" si="52"/>
        <v>-0.43128313486750774</v>
      </c>
      <c r="I3376" s="21">
        <v>1.97E-11</v>
      </c>
      <c r="J3376" s="27"/>
      <c r="K3376" s="24"/>
      <c r="L3376" s="24"/>
      <c r="M3376" s="24"/>
    </row>
    <row r="3377" spans="1:13" x14ac:dyDescent="0.2">
      <c r="A3377" s="6">
        <v>4512</v>
      </c>
      <c r="B3377" s="8" t="s">
        <v>820</v>
      </c>
      <c r="C3377" s="33">
        <v>3</v>
      </c>
      <c r="D3377" s="14">
        <v>35.62578877</v>
      </c>
      <c r="E3377" s="33">
        <v>5</v>
      </c>
      <c r="F3377" s="11">
        <v>47.08068368</v>
      </c>
      <c r="G3377" s="6">
        <v>3</v>
      </c>
      <c r="H3377" s="11">
        <f t="shared" si="52"/>
        <v>-0.12107827221854613</v>
      </c>
      <c r="I3377" s="22">
        <v>0.27226894600000001</v>
      </c>
      <c r="J3377" s="27"/>
      <c r="K3377" s="24"/>
      <c r="L3377" s="24"/>
      <c r="M3377" s="24"/>
    </row>
    <row r="3378" spans="1:13" x14ac:dyDescent="0.2">
      <c r="A3378" s="6">
        <v>4514</v>
      </c>
      <c r="B3378" s="8" t="s">
        <v>2</v>
      </c>
      <c r="C3378" s="33">
        <v>1</v>
      </c>
      <c r="D3378" s="14">
        <v>3.863266624</v>
      </c>
      <c r="E3378" s="33">
        <v>1</v>
      </c>
      <c r="F3378" s="11">
        <v>19.32003074</v>
      </c>
      <c r="G3378" s="6">
        <v>1</v>
      </c>
      <c r="H3378" s="11">
        <f t="shared" si="52"/>
        <v>-0.69905313099736288</v>
      </c>
      <c r="I3378" s="22">
        <v>2.5994780000000001E-3</v>
      </c>
      <c r="J3378" s="27"/>
      <c r="K3378" s="24"/>
      <c r="L3378" s="24"/>
      <c r="M3378" s="24"/>
    </row>
    <row r="3379" spans="1:13" x14ac:dyDescent="0.2">
      <c r="A3379" s="6">
        <v>4515</v>
      </c>
      <c r="B3379" s="8" t="s">
        <v>2</v>
      </c>
      <c r="C3379" s="33">
        <v>8</v>
      </c>
      <c r="D3379" s="14">
        <v>108.5711137</v>
      </c>
      <c r="E3379" s="33">
        <v>7</v>
      </c>
      <c r="F3379" s="11">
        <v>131.0026077</v>
      </c>
      <c r="G3379" s="6">
        <v>5</v>
      </c>
      <c r="H3379" s="11">
        <f t="shared" si="52"/>
        <v>-8.1565647928523471E-2</v>
      </c>
      <c r="I3379" s="22">
        <v>0.17511918600000001</v>
      </c>
      <c r="J3379" s="27"/>
      <c r="K3379" s="24"/>
      <c r="L3379" s="24"/>
      <c r="M3379" s="24"/>
    </row>
    <row r="3380" spans="1:13" x14ac:dyDescent="0.2">
      <c r="A3380" s="6">
        <v>4517</v>
      </c>
      <c r="B3380" s="8" t="s">
        <v>2</v>
      </c>
      <c r="C3380" s="33">
        <v>3</v>
      </c>
      <c r="D3380" s="14">
        <v>49.879910449999997</v>
      </c>
      <c r="E3380" s="33">
        <v>2</v>
      </c>
      <c r="F3380" s="11">
        <v>8.3368440610000007</v>
      </c>
      <c r="G3380" s="6">
        <v>1</v>
      </c>
      <c r="H3380" s="11">
        <f t="shared" si="52"/>
        <v>0.77692398693150277</v>
      </c>
      <c r="I3380" s="21">
        <v>1.5700000000000002E-8</v>
      </c>
      <c r="J3380" s="27"/>
      <c r="K3380" s="24"/>
      <c r="L3380" s="24"/>
      <c r="M3380" s="24"/>
    </row>
    <row r="3381" spans="1:13" x14ac:dyDescent="0.2">
      <c r="A3381" s="6">
        <v>4518</v>
      </c>
      <c r="B3381" s="8" t="s">
        <v>2</v>
      </c>
      <c r="C3381" s="33">
        <v>5</v>
      </c>
      <c r="D3381" s="14">
        <v>75.057751550000006</v>
      </c>
      <c r="E3381" s="33">
        <v>5</v>
      </c>
      <c r="F3381" s="11">
        <v>121.6798713</v>
      </c>
      <c r="G3381" s="6">
        <v>5</v>
      </c>
      <c r="H3381" s="11">
        <f t="shared" si="52"/>
        <v>-0.20982319126403462</v>
      </c>
      <c r="I3381" s="22">
        <v>9.9782400000000002E-4</v>
      </c>
      <c r="J3381" s="27"/>
      <c r="K3381" s="24"/>
      <c r="L3381" s="24"/>
      <c r="M3381" s="24"/>
    </row>
    <row r="3382" spans="1:13" x14ac:dyDescent="0.2">
      <c r="A3382" s="6">
        <v>4520</v>
      </c>
      <c r="B3382" s="8" t="s">
        <v>603</v>
      </c>
      <c r="C3382" s="33">
        <v>1</v>
      </c>
      <c r="D3382" s="14">
        <v>34.655214399999998</v>
      </c>
      <c r="E3382" s="33">
        <v>1</v>
      </c>
      <c r="F3382" s="11">
        <v>13.543047509999999</v>
      </c>
      <c r="G3382" s="6">
        <v>1</v>
      </c>
      <c r="H3382" s="11">
        <f t="shared" si="52"/>
        <v>0.40805218801885451</v>
      </c>
      <c r="I3382" s="22">
        <v>3.8016539999999998E-3</v>
      </c>
      <c r="J3382" s="27"/>
      <c r="K3382" s="24"/>
      <c r="L3382" s="24"/>
      <c r="M3382" s="24"/>
    </row>
    <row r="3383" spans="1:13" x14ac:dyDescent="0.2">
      <c r="A3383" s="6">
        <v>4522</v>
      </c>
      <c r="B3383" s="8" t="s">
        <v>2</v>
      </c>
      <c r="C3383" s="33">
        <v>4</v>
      </c>
      <c r="D3383" s="14">
        <v>61.431648580000001</v>
      </c>
      <c r="E3383" s="33">
        <v>2</v>
      </c>
      <c r="F3383" s="11">
        <v>34.437046729999999</v>
      </c>
      <c r="G3383" s="6">
        <v>2</v>
      </c>
      <c r="H3383" s="11">
        <f t="shared" si="52"/>
        <v>0.25136627027608094</v>
      </c>
      <c r="I3383" s="22">
        <v>7.3131230000000004E-3</v>
      </c>
      <c r="J3383" s="27"/>
      <c r="K3383" s="24"/>
      <c r="L3383" s="24"/>
      <c r="M3383" s="24"/>
    </row>
    <row r="3384" spans="1:13" x14ac:dyDescent="0.2">
      <c r="A3384" s="6">
        <v>4523</v>
      </c>
      <c r="B3384" s="8" t="s">
        <v>2</v>
      </c>
      <c r="C3384" s="33">
        <v>10</v>
      </c>
      <c r="D3384" s="14">
        <v>247.70580480000001</v>
      </c>
      <c r="E3384" s="33">
        <v>8</v>
      </c>
      <c r="F3384" s="11">
        <v>209.77021740000001</v>
      </c>
      <c r="G3384" s="6">
        <v>7</v>
      </c>
      <c r="H3384" s="11">
        <f t="shared" si="52"/>
        <v>7.2192355775831787E-2</v>
      </c>
      <c r="I3384" s="22">
        <v>8.3715549E-2</v>
      </c>
      <c r="J3384" s="27"/>
      <c r="K3384" s="24"/>
      <c r="L3384" s="24"/>
      <c r="M3384" s="24"/>
    </row>
    <row r="3385" spans="1:13" x14ac:dyDescent="0.2">
      <c r="A3385" s="37">
        <v>4526</v>
      </c>
      <c r="B3385" s="8" t="s">
        <v>2</v>
      </c>
      <c r="C3385" s="33">
        <v>2</v>
      </c>
      <c r="D3385" s="14">
        <v>66.094211749999999</v>
      </c>
      <c r="E3385" s="33">
        <v>2</v>
      </c>
      <c r="F3385" s="11">
        <v>48.654652169999999</v>
      </c>
      <c r="G3385" s="6">
        <v>2</v>
      </c>
      <c r="H3385" s="11">
        <f t="shared" si="52"/>
        <v>0.13303905533562702</v>
      </c>
      <c r="I3385" s="22">
        <v>0.13535041</v>
      </c>
      <c r="J3385" s="27"/>
      <c r="K3385" s="24"/>
      <c r="L3385" s="24"/>
      <c r="M3385" s="24"/>
    </row>
    <row r="3386" spans="1:13" x14ac:dyDescent="0.2">
      <c r="A3386" s="6">
        <v>4527</v>
      </c>
      <c r="B3386" s="8" t="s">
        <v>2</v>
      </c>
      <c r="C3386" s="33">
        <v>3</v>
      </c>
      <c r="D3386" s="14">
        <v>30.35423776</v>
      </c>
      <c r="E3386" s="33">
        <v>3</v>
      </c>
      <c r="F3386" s="11">
        <v>24.197603409999999</v>
      </c>
      <c r="G3386" s="6">
        <v>2</v>
      </c>
      <c r="H3386" s="11">
        <f t="shared" si="52"/>
        <v>9.8446977046793713E-2</v>
      </c>
      <c r="I3386" s="22">
        <v>0.496617435</v>
      </c>
      <c r="J3386" s="27"/>
      <c r="K3386" s="24"/>
      <c r="L3386" s="24"/>
      <c r="M3386" s="24"/>
    </row>
    <row r="3387" spans="1:13" x14ac:dyDescent="0.2">
      <c r="A3387" s="6">
        <v>4528</v>
      </c>
      <c r="B3387" s="8" t="s">
        <v>2</v>
      </c>
      <c r="C3387" s="33">
        <v>15</v>
      </c>
      <c r="D3387" s="14">
        <v>552.71355940000001</v>
      </c>
      <c r="E3387" s="33">
        <v>12</v>
      </c>
      <c r="F3387" s="11">
        <v>300.00531169999999</v>
      </c>
      <c r="G3387" s="6">
        <v>9</v>
      </c>
      <c r="H3387" s="11">
        <f t="shared" si="52"/>
        <v>0.26537117488125112</v>
      </c>
      <c r="I3387" s="21">
        <v>3.5500000000000004E-18</v>
      </c>
      <c r="J3387" s="27"/>
      <c r="K3387" s="24"/>
      <c r="L3387" s="24"/>
      <c r="M3387" s="24"/>
    </row>
    <row r="3388" spans="1:13" x14ac:dyDescent="0.2">
      <c r="A3388" s="6">
        <v>4529</v>
      </c>
      <c r="B3388" s="8" t="s">
        <v>2</v>
      </c>
      <c r="C3388" s="33">
        <v>1</v>
      </c>
      <c r="D3388" s="14">
        <v>15.814653030000001</v>
      </c>
      <c r="E3388" s="33">
        <v>1</v>
      </c>
      <c r="F3388" s="11">
        <v>14.25219815</v>
      </c>
      <c r="G3388" s="6">
        <v>1</v>
      </c>
      <c r="H3388" s="11">
        <f t="shared" si="52"/>
        <v>4.5177816262498151E-2</v>
      </c>
      <c r="I3388" s="22">
        <v>0.85553555199999998</v>
      </c>
      <c r="J3388" s="27"/>
      <c r="K3388" s="24"/>
      <c r="L3388" s="24"/>
      <c r="M3388" s="24"/>
    </row>
    <row r="3389" spans="1:13" x14ac:dyDescent="0.2">
      <c r="A3389" s="6">
        <v>4530</v>
      </c>
      <c r="B3389" s="8" t="s">
        <v>2</v>
      </c>
      <c r="C3389" s="33">
        <v>4</v>
      </c>
      <c r="D3389" s="14">
        <v>26.2626007</v>
      </c>
      <c r="E3389" s="33">
        <v>4</v>
      </c>
      <c r="F3389" s="11">
        <v>52.615517910000001</v>
      </c>
      <c r="G3389" s="6">
        <v>3</v>
      </c>
      <c r="H3389" s="11">
        <f t="shared" si="52"/>
        <v>-0.30177611898942258</v>
      </c>
      <c r="I3389" s="22">
        <v>3.1830109999999999E-3</v>
      </c>
      <c r="J3389" s="27"/>
      <c r="K3389" s="24"/>
      <c r="L3389" s="24"/>
      <c r="M3389" s="24"/>
    </row>
    <row r="3390" spans="1:13" x14ac:dyDescent="0.2">
      <c r="A3390" s="6">
        <v>4532</v>
      </c>
      <c r="B3390" s="8" t="s">
        <v>2</v>
      </c>
      <c r="C3390" s="33">
        <v>10</v>
      </c>
      <c r="D3390" s="14">
        <v>264.09138400000001</v>
      </c>
      <c r="E3390" s="33">
        <v>12</v>
      </c>
      <c r="F3390" s="11">
        <v>204.49482850000001</v>
      </c>
      <c r="G3390" s="6">
        <v>9</v>
      </c>
      <c r="H3390" s="11">
        <f t="shared" si="52"/>
        <v>0.11107190300522622</v>
      </c>
      <c r="I3390" s="22">
        <v>6.3253709999999998E-3</v>
      </c>
      <c r="J3390" s="27"/>
      <c r="K3390" s="24"/>
      <c r="L3390" s="24"/>
      <c r="M3390" s="24"/>
    </row>
    <row r="3391" spans="1:13" x14ac:dyDescent="0.2">
      <c r="A3391" s="6">
        <v>4533</v>
      </c>
      <c r="B3391" s="8" t="s">
        <v>2</v>
      </c>
      <c r="C3391" s="33">
        <v>2</v>
      </c>
      <c r="D3391" s="14">
        <v>1.7318091760000001</v>
      </c>
      <c r="E3391" s="33">
        <v>1</v>
      </c>
      <c r="F3391" s="11">
        <v>28.93680522</v>
      </c>
      <c r="G3391" s="6">
        <v>1</v>
      </c>
      <c r="H3391" s="11">
        <f t="shared" si="52"/>
        <v>-1.2229505445419937</v>
      </c>
      <c r="I3391" s="21">
        <v>4.63E-7</v>
      </c>
      <c r="J3391" s="27"/>
      <c r="K3391" s="24"/>
      <c r="L3391" s="24"/>
      <c r="M3391" s="24"/>
    </row>
    <row r="3392" spans="1:13" x14ac:dyDescent="0.2">
      <c r="A3392" s="6">
        <v>4534</v>
      </c>
      <c r="B3392" s="8" t="s">
        <v>2</v>
      </c>
      <c r="C3392" s="33">
        <v>10</v>
      </c>
      <c r="D3392" s="14">
        <v>282.95097620000001</v>
      </c>
      <c r="E3392" s="33">
        <v>10</v>
      </c>
      <c r="F3392" s="11">
        <v>422.80944620000002</v>
      </c>
      <c r="G3392" s="6">
        <v>8</v>
      </c>
      <c r="H3392" s="11">
        <f t="shared" ref="H3392:H3455" si="53">LOG(D3392/F3392)</f>
        <v>-0.17443348491751831</v>
      </c>
      <c r="I3392" s="21">
        <v>1.54E-7</v>
      </c>
      <c r="J3392" s="27"/>
      <c r="K3392" s="24"/>
      <c r="L3392" s="24"/>
      <c r="M3392" s="24"/>
    </row>
    <row r="3393" spans="1:13" x14ac:dyDescent="0.2">
      <c r="A3393" s="6">
        <v>4535</v>
      </c>
      <c r="B3393" s="8" t="s">
        <v>2</v>
      </c>
      <c r="C3393" s="33">
        <v>30</v>
      </c>
      <c r="D3393" s="14">
        <v>866.89419339999995</v>
      </c>
      <c r="E3393" s="33">
        <v>23</v>
      </c>
      <c r="F3393" s="11">
        <v>508.8415258</v>
      </c>
      <c r="G3393" s="6">
        <v>19</v>
      </c>
      <c r="H3393" s="11">
        <f t="shared" si="53"/>
        <v>0.23138354777200476</v>
      </c>
      <c r="I3393" s="21">
        <v>3.7100000000000002E-22</v>
      </c>
      <c r="J3393" s="27"/>
      <c r="K3393" s="24"/>
      <c r="L3393" s="24"/>
      <c r="M3393" s="24"/>
    </row>
    <row r="3394" spans="1:13" x14ac:dyDescent="0.2">
      <c r="A3394" s="6">
        <v>4536</v>
      </c>
      <c r="B3394" s="8" t="s">
        <v>2</v>
      </c>
      <c r="C3394" s="33">
        <v>5</v>
      </c>
      <c r="D3394" s="14">
        <v>212.91737430000001</v>
      </c>
      <c r="E3394" s="33">
        <v>3</v>
      </c>
      <c r="F3394" s="11">
        <v>31.790704120000001</v>
      </c>
      <c r="G3394" s="6">
        <v>2</v>
      </c>
      <c r="H3394" s="11">
        <f t="shared" si="53"/>
        <v>0.82591095476652121</v>
      </c>
      <c r="I3394" s="21">
        <v>5.4000000000000003E-34</v>
      </c>
      <c r="J3394" s="27"/>
      <c r="K3394" s="24"/>
      <c r="L3394" s="24"/>
      <c r="M3394" s="24"/>
    </row>
    <row r="3395" spans="1:13" x14ac:dyDescent="0.2">
      <c r="A3395" s="6">
        <v>4537</v>
      </c>
      <c r="B3395" s="8" t="s">
        <v>2</v>
      </c>
      <c r="C3395" s="33">
        <v>5</v>
      </c>
      <c r="D3395" s="14">
        <v>164.71218049999999</v>
      </c>
      <c r="E3395" s="33">
        <v>6</v>
      </c>
      <c r="F3395" s="11">
        <v>191.69552429999999</v>
      </c>
      <c r="G3395" s="6">
        <v>4</v>
      </c>
      <c r="H3395" s="11">
        <f t="shared" si="53"/>
        <v>-6.588625658039847E-2</v>
      </c>
      <c r="I3395" s="22">
        <v>0.16871255299999999</v>
      </c>
      <c r="J3395" s="27"/>
      <c r="K3395" s="24"/>
      <c r="L3395" s="24"/>
      <c r="M3395" s="24"/>
    </row>
    <row r="3396" spans="1:13" x14ac:dyDescent="0.2">
      <c r="A3396" s="6">
        <v>4539</v>
      </c>
      <c r="B3396" s="8" t="s">
        <v>2</v>
      </c>
      <c r="C3396" s="33">
        <v>4</v>
      </c>
      <c r="D3396" s="14">
        <v>26.30066244</v>
      </c>
      <c r="E3396" s="33">
        <v>6</v>
      </c>
      <c r="F3396" s="11">
        <v>81.171803280000006</v>
      </c>
      <c r="G3396" s="6">
        <v>4</v>
      </c>
      <c r="H3396" s="11">
        <f t="shared" si="53"/>
        <v>-0.4894385068963456</v>
      </c>
      <c r="I3396" s="21">
        <v>9.3699999999999999E-8</v>
      </c>
      <c r="J3396" s="27"/>
      <c r="K3396" s="24"/>
      <c r="L3396" s="24"/>
      <c r="M3396" s="24"/>
    </row>
    <row r="3397" spans="1:13" x14ac:dyDescent="0.2">
      <c r="A3397" s="6">
        <v>4540</v>
      </c>
      <c r="B3397" s="8" t="s">
        <v>2</v>
      </c>
      <c r="C3397" s="33">
        <v>3</v>
      </c>
      <c r="D3397" s="14">
        <v>6.2421253830000003</v>
      </c>
      <c r="E3397" s="33">
        <v>4</v>
      </c>
      <c r="F3397" s="11">
        <v>3.7879021769999999</v>
      </c>
      <c r="G3397" s="6">
        <v>3</v>
      </c>
      <c r="H3397" s="11">
        <f t="shared" si="53"/>
        <v>0.2169337331390124</v>
      </c>
      <c r="I3397" s="22">
        <v>0.75390625</v>
      </c>
      <c r="J3397" s="27"/>
      <c r="K3397" s="24"/>
      <c r="L3397" s="24"/>
      <c r="M3397" s="24"/>
    </row>
    <row r="3398" spans="1:13" x14ac:dyDescent="0.2">
      <c r="A3398" s="6">
        <v>4541</v>
      </c>
      <c r="B3398" s="8" t="s">
        <v>2</v>
      </c>
      <c r="C3398" s="33">
        <v>3</v>
      </c>
      <c r="D3398" s="14">
        <v>176.64453599999999</v>
      </c>
      <c r="E3398" s="33">
        <v>3</v>
      </c>
      <c r="F3398" s="11">
        <v>43.48304143</v>
      </c>
      <c r="G3398" s="6">
        <v>2</v>
      </c>
      <c r="H3398" s="11">
        <f t="shared" si="53"/>
        <v>0.6087802950142096</v>
      </c>
      <c r="I3398" s="21">
        <v>1.6800000000000001E-20</v>
      </c>
      <c r="J3398" s="27"/>
      <c r="K3398" s="24"/>
      <c r="L3398" s="24"/>
      <c r="M3398" s="24"/>
    </row>
    <row r="3399" spans="1:13" x14ac:dyDescent="0.2">
      <c r="A3399" s="6">
        <v>4542</v>
      </c>
      <c r="B3399" s="8" t="s">
        <v>2</v>
      </c>
      <c r="C3399" s="33">
        <v>5</v>
      </c>
      <c r="D3399" s="14">
        <v>48.547749549999999</v>
      </c>
      <c r="E3399" s="33">
        <v>6</v>
      </c>
      <c r="F3399" s="11">
        <v>40.871291530000001</v>
      </c>
      <c r="G3399" s="6">
        <v>5</v>
      </c>
      <c r="H3399" s="11">
        <f t="shared" si="53"/>
        <v>7.475074121514412E-2</v>
      </c>
      <c r="I3399" s="22">
        <v>0.46079247299999998</v>
      </c>
      <c r="J3399" s="27"/>
      <c r="K3399" s="24"/>
      <c r="L3399" s="24"/>
      <c r="M3399" s="24"/>
    </row>
    <row r="3400" spans="1:13" x14ac:dyDescent="0.2">
      <c r="A3400" s="6">
        <v>4543</v>
      </c>
      <c r="B3400" s="8" t="s">
        <v>2</v>
      </c>
      <c r="C3400" s="33">
        <v>8</v>
      </c>
      <c r="D3400" s="14">
        <v>288.50799030000002</v>
      </c>
      <c r="E3400" s="33">
        <v>7</v>
      </c>
      <c r="F3400" s="11">
        <v>112.7895438</v>
      </c>
      <c r="G3400" s="6">
        <v>6</v>
      </c>
      <c r="H3400" s="11">
        <f t="shared" si="53"/>
        <v>0.4078890054822773</v>
      </c>
      <c r="I3400" s="21">
        <v>7.02E-19</v>
      </c>
      <c r="J3400" s="27"/>
      <c r="K3400" s="24"/>
      <c r="L3400" s="24"/>
      <c r="M3400" s="24"/>
    </row>
    <row r="3401" spans="1:13" x14ac:dyDescent="0.2">
      <c r="A3401" s="6">
        <v>4544</v>
      </c>
      <c r="B3401" s="8" t="s">
        <v>2</v>
      </c>
      <c r="C3401" s="33">
        <v>3</v>
      </c>
      <c r="D3401" s="14">
        <v>64.019846909999998</v>
      </c>
      <c r="E3401" s="33">
        <v>8</v>
      </c>
      <c r="F3401" s="11">
        <v>218.52217400000001</v>
      </c>
      <c r="G3401" s="6">
        <v>3</v>
      </c>
      <c r="H3401" s="11">
        <f t="shared" si="53"/>
        <v>-0.53318088122115248</v>
      </c>
      <c r="I3401" s="21">
        <v>5.17E-21</v>
      </c>
      <c r="J3401" s="27"/>
      <c r="K3401" s="24"/>
      <c r="L3401" s="24"/>
      <c r="M3401" s="24"/>
    </row>
    <row r="3402" spans="1:13" x14ac:dyDescent="0.2">
      <c r="A3402" s="6">
        <v>4545</v>
      </c>
      <c r="B3402" s="8" t="s">
        <v>2</v>
      </c>
      <c r="C3402" s="33">
        <v>1</v>
      </c>
      <c r="D3402" s="14">
        <v>2.8736613800000002</v>
      </c>
      <c r="E3402" s="33">
        <v>2</v>
      </c>
      <c r="F3402" s="11">
        <v>21.361000860000001</v>
      </c>
      <c r="G3402" s="6">
        <v>1</v>
      </c>
      <c r="H3402" s="11">
        <f t="shared" si="53"/>
        <v>-0.87118600610031682</v>
      </c>
      <c r="I3402" s="22">
        <v>2.7716200000000001E-4</v>
      </c>
      <c r="J3402" s="27"/>
      <c r="K3402" s="24"/>
      <c r="L3402" s="24"/>
      <c r="M3402" s="24"/>
    </row>
    <row r="3403" spans="1:13" x14ac:dyDescent="0.2">
      <c r="A3403" s="6">
        <v>4546</v>
      </c>
      <c r="B3403" s="8" t="s">
        <v>2</v>
      </c>
      <c r="C3403" s="33">
        <v>10</v>
      </c>
      <c r="D3403" s="14">
        <v>502.5862477</v>
      </c>
      <c r="E3403" s="33">
        <v>9</v>
      </c>
      <c r="F3403" s="11">
        <v>437.6324242</v>
      </c>
      <c r="G3403" s="6">
        <v>8</v>
      </c>
      <c r="H3403" s="11">
        <f t="shared" si="53"/>
        <v>6.0101109381967117E-2</v>
      </c>
      <c r="I3403" s="22">
        <v>3.6891686999999999E-2</v>
      </c>
      <c r="J3403" s="27"/>
      <c r="K3403" s="24"/>
      <c r="L3403" s="24"/>
      <c r="M3403" s="24"/>
    </row>
    <row r="3404" spans="1:13" x14ac:dyDescent="0.2">
      <c r="A3404" s="6">
        <v>4547</v>
      </c>
      <c r="B3404" s="8" t="s">
        <v>2</v>
      </c>
      <c r="C3404" s="33">
        <v>3</v>
      </c>
      <c r="D3404" s="14">
        <v>53.039034880000003</v>
      </c>
      <c r="E3404" s="33">
        <v>2</v>
      </c>
      <c r="F3404" s="11">
        <v>46.544496619999997</v>
      </c>
      <c r="G3404" s="6">
        <v>2</v>
      </c>
      <c r="H3404" s="11">
        <f t="shared" si="53"/>
        <v>5.672727510978167E-2</v>
      </c>
      <c r="I3404" s="22">
        <v>0.61729941399999999</v>
      </c>
      <c r="J3404" s="27"/>
      <c r="K3404" s="24"/>
      <c r="L3404" s="24"/>
      <c r="M3404" s="24"/>
    </row>
    <row r="3405" spans="1:13" x14ac:dyDescent="0.2">
      <c r="A3405" s="6">
        <v>4548</v>
      </c>
      <c r="B3405" s="8" t="s">
        <v>255</v>
      </c>
      <c r="C3405" s="33">
        <v>3</v>
      </c>
      <c r="D3405" s="14">
        <v>43.88518638</v>
      </c>
      <c r="E3405" s="33">
        <v>3</v>
      </c>
      <c r="F3405" s="11">
        <v>63.823557229999999</v>
      </c>
      <c r="G3405" s="6">
        <v>3</v>
      </c>
      <c r="H3405" s="11">
        <f t="shared" si="53"/>
        <v>-0.16266305895722113</v>
      </c>
      <c r="I3405" s="22">
        <v>6.7010415000000004E-2</v>
      </c>
      <c r="J3405" s="27"/>
      <c r="K3405" s="24"/>
      <c r="L3405" s="24"/>
      <c r="M3405" s="24"/>
    </row>
    <row r="3406" spans="1:13" x14ac:dyDescent="0.2">
      <c r="A3406" s="6">
        <v>4549</v>
      </c>
      <c r="B3406" s="8" t="s">
        <v>2</v>
      </c>
      <c r="C3406" s="33">
        <v>4</v>
      </c>
      <c r="D3406" s="14">
        <v>47.995854319999999</v>
      </c>
      <c r="E3406" s="33">
        <v>6</v>
      </c>
      <c r="F3406" s="11">
        <v>132.14416729999999</v>
      </c>
      <c r="G3406" s="6">
        <v>4</v>
      </c>
      <c r="H3406" s="11">
        <f t="shared" si="53"/>
        <v>-0.43984427213899485</v>
      </c>
      <c r="I3406" s="21">
        <v>2.9300000000000002E-10</v>
      </c>
      <c r="J3406" s="27"/>
      <c r="K3406" s="24"/>
      <c r="L3406" s="24"/>
      <c r="M3406" s="24"/>
    </row>
    <row r="3407" spans="1:13" x14ac:dyDescent="0.2">
      <c r="A3407" s="6">
        <v>4550</v>
      </c>
      <c r="B3407" s="8" t="s">
        <v>2</v>
      </c>
      <c r="C3407" s="33">
        <v>2</v>
      </c>
      <c r="D3407" s="14">
        <v>6.3943723429999997</v>
      </c>
      <c r="E3407" s="33">
        <v>3</v>
      </c>
      <c r="F3407" s="11">
        <v>37.844429060000003</v>
      </c>
      <c r="G3407" s="6">
        <v>2</v>
      </c>
      <c r="H3407" s="11">
        <f t="shared" si="53"/>
        <v>-0.77220403608747235</v>
      </c>
      <c r="I3407" s="21">
        <v>9.4300000000000001E-7</v>
      </c>
      <c r="J3407" s="27"/>
      <c r="K3407" s="24"/>
      <c r="L3407" s="24"/>
      <c r="M3407" s="24"/>
    </row>
    <row r="3408" spans="1:13" x14ac:dyDescent="0.2">
      <c r="A3408" s="6">
        <v>4551</v>
      </c>
      <c r="B3408" s="8" t="s">
        <v>2</v>
      </c>
      <c r="C3408" s="33">
        <v>12</v>
      </c>
      <c r="D3408" s="14">
        <v>736.26630120000004</v>
      </c>
      <c r="E3408" s="33">
        <v>12</v>
      </c>
      <c r="F3408" s="11">
        <v>242.5295175</v>
      </c>
      <c r="G3408" s="6">
        <v>9</v>
      </c>
      <c r="H3408" s="11">
        <f t="shared" si="53"/>
        <v>0.48227032057525615</v>
      </c>
      <c r="I3408" s="21">
        <v>3.0700000000000001E-58</v>
      </c>
      <c r="J3408" s="27"/>
      <c r="K3408" s="24"/>
      <c r="L3408" s="24"/>
      <c r="M3408" s="24"/>
    </row>
    <row r="3409" spans="1:13" x14ac:dyDescent="0.2">
      <c r="A3409" s="6">
        <v>4552</v>
      </c>
      <c r="B3409" s="8" t="s">
        <v>2</v>
      </c>
      <c r="C3409" s="33">
        <v>2</v>
      </c>
      <c r="D3409" s="14">
        <v>37.05310403</v>
      </c>
      <c r="E3409" s="33">
        <v>3</v>
      </c>
      <c r="F3409" s="11">
        <v>110.05671940000001</v>
      </c>
      <c r="G3409" s="6">
        <v>1</v>
      </c>
      <c r="H3409" s="11">
        <f t="shared" si="53"/>
        <v>-0.47279196734225326</v>
      </c>
      <c r="I3409" s="21">
        <v>1.32E-9</v>
      </c>
      <c r="J3409" s="27"/>
      <c r="K3409" s="24"/>
      <c r="L3409" s="24"/>
      <c r="M3409" s="24"/>
    </row>
    <row r="3410" spans="1:13" x14ac:dyDescent="0.2">
      <c r="A3410" s="6">
        <v>4554</v>
      </c>
      <c r="B3410" s="8" t="s">
        <v>2</v>
      </c>
      <c r="C3410" s="33">
        <v>1</v>
      </c>
      <c r="D3410" s="14">
        <v>66.151304359999997</v>
      </c>
      <c r="E3410" s="33">
        <v>1</v>
      </c>
      <c r="F3410" s="11">
        <v>17.209875190000002</v>
      </c>
      <c r="G3410" s="6">
        <v>1</v>
      </c>
      <c r="H3410" s="11">
        <f t="shared" si="53"/>
        <v>0.58476069121673724</v>
      </c>
      <c r="I3410" s="21">
        <v>5.5999999999999999E-8</v>
      </c>
      <c r="J3410" s="27"/>
      <c r="K3410" s="24"/>
      <c r="L3410" s="24"/>
      <c r="M3410" s="24"/>
    </row>
    <row r="3411" spans="1:13" x14ac:dyDescent="0.2">
      <c r="A3411" s="6">
        <v>4555</v>
      </c>
      <c r="B3411" s="8" t="s">
        <v>2</v>
      </c>
      <c r="C3411" s="33">
        <v>5</v>
      </c>
      <c r="D3411" s="14">
        <v>34.921646580000001</v>
      </c>
      <c r="E3411" s="33">
        <v>4</v>
      </c>
      <c r="F3411" s="11">
        <v>52.961445050000002</v>
      </c>
      <c r="G3411" s="6">
        <v>4</v>
      </c>
      <c r="H3411" s="11">
        <f t="shared" si="53"/>
        <v>-0.1808651134892906</v>
      </c>
      <c r="I3411" s="22">
        <v>6.9346043999999996E-2</v>
      </c>
      <c r="J3411" s="27"/>
      <c r="K3411" s="24"/>
      <c r="L3411" s="24"/>
      <c r="M3411" s="24"/>
    </row>
    <row r="3412" spans="1:13" x14ac:dyDescent="0.2">
      <c r="A3412" s="6">
        <v>4556</v>
      </c>
      <c r="B3412" s="8" t="s">
        <v>2</v>
      </c>
      <c r="C3412" s="33">
        <v>4</v>
      </c>
      <c r="D3412" s="14">
        <v>26.605156359999999</v>
      </c>
      <c r="E3412" s="33">
        <v>3</v>
      </c>
      <c r="F3412" s="11">
        <v>128.89245220000001</v>
      </c>
      <c r="G3412" s="6">
        <v>3</v>
      </c>
      <c r="H3412" s="11">
        <f t="shared" si="53"/>
        <v>-0.68526167065027221</v>
      </c>
      <c r="I3412" s="21">
        <v>3.8000000000000001E-17</v>
      </c>
      <c r="J3412" s="27"/>
      <c r="K3412" s="24"/>
      <c r="L3412" s="24"/>
      <c r="M3412" s="24"/>
    </row>
    <row r="3413" spans="1:13" x14ac:dyDescent="0.2">
      <c r="A3413" s="6">
        <v>4557</v>
      </c>
      <c r="B3413" s="8" t="s">
        <v>849</v>
      </c>
      <c r="C3413" s="33">
        <v>1</v>
      </c>
      <c r="D3413" s="14">
        <v>1.046697854</v>
      </c>
      <c r="E3413" s="33">
        <v>1</v>
      </c>
      <c r="F3413" s="11">
        <v>4.1684220310000004</v>
      </c>
      <c r="G3413" s="6">
        <v>1</v>
      </c>
      <c r="H3413" s="11">
        <f t="shared" si="53"/>
        <v>-0.60015034881651563</v>
      </c>
      <c r="I3413" s="22">
        <v>0.375</v>
      </c>
      <c r="J3413" s="27"/>
      <c r="K3413" s="24"/>
      <c r="L3413" s="24"/>
      <c r="M3413" s="24"/>
    </row>
    <row r="3414" spans="1:13" x14ac:dyDescent="0.2">
      <c r="A3414" s="6">
        <v>4560</v>
      </c>
      <c r="B3414" s="8" t="s">
        <v>816</v>
      </c>
      <c r="C3414" s="33">
        <v>3</v>
      </c>
      <c r="D3414" s="14">
        <v>51.307225709999997</v>
      </c>
      <c r="E3414" s="33">
        <v>3</v>
      </c>
      <c r="F3414" s="11">
        <v>64.325151590000004</v>
      </c>
      <c r="G3414" s="6">
        <v>3</v>
      </c>
      <c r="H3414" s="11">
        <f t="shared" si="53"/>
        <v>-9.8202286280211132E-2</v>
      </c>
      <c r="I3414" s="22">
        <v>0.26305395799999998</v>
      </c>
      <c r="J3414" s="27"/>
      <c r="K3414" s="24"/>
      <c r="L3414" s="24"/>
      <c r="M3414" s="24"/>
    </row>
    <row r="3415" spans="1:13" x14ac:dyDescent="0.2">
      <c r="A3415" s="6">
        <v>4561</v>
      </c>
      <c r="B3415" s="8" t="s">
        <v>2</v>
      </c>
      <c r="C3415" s="33">
        <v>3</v>
      </c>
      <c r="D3415" s="14">
        <v>15.034387349999999</v>
      </c>
      <c r="E3415" s="33">
        <v>3</v>
      </c>
      <c r="F3415" s="11">
        <v>24.024639839999999</v>
      </c>
      <c r="G3415" s="6">
        <v>3</v>
      </c>
      <c r="H3415" s="11">
        <f t="shared" si="53"/>
        <v>-0.20357115042698096</v>
      </c>
      <c r="I3415" s="22">
        <v>0.19959086700000001</v>
      </c>
      <c r="J3415" s="27"/>
      <c r="K3415" s="24"/>
      <c r="L3415" s="24"/>
      <c r="M3415" s="24"/>
    </row>
    <row r="3416" spans="1:13" x14ac:dyDescent="0.2">
      <c r="A3416" s="6">
        <v>4562</v>
      </c>
      <c r="B3416" s="8" t="s">
        <v>420</v>
      </c>
      <c r="C3416" s="33">
        <v>2</v>
      </c>
      <c r="D3416" s="14">
        <v>66.474829150000005</v>
      </c>
      <c r="E3416" s="33">
        <v>1</v>
      </c>
      <c r="F3416" s="11">
        <v>20.461590300000001</v>
      </c>
      <c r="G3416" s="6">
        <v>1</v>
      </c>
      <c r="H3416" s="11">
        <f t="shared" si="53"/>
        <v>0.51171784521497288</v>
      </c>
      <c r="I3416" s="21">
        <v>6.6700000000000003E-7</v>
      </c>
      <c r="J3416" s="27"/>
      <c r="K3416" s="24"/>
      <c r="L3416" s="24"/>
      <c r="M3416" s="24"/>
    </row>
    <row r="3417" spans="1:13" x14ac:dyDescent="0.2">
      <c r="A3417" s="6">
        <v>4565</v>
      </c>
      <c r="B3417" s="8" t="s">
        <v>2</v>
      </c>
      <c r="C3417" s="33">
        <v>5</v>
      </c>
      <c r="D3417" s="14">
        <v>168.15676790000001</v>
      </c>
      <c r="E3417" s="33">
        <v>6</v>
      </c>
      <c r="F3417" s="11">
        <v>265.98337750000002</v>
      </c>
      <c r="G3417" s="6">
        <v>4</v>
      </c>
      <c r="H3417" s="11">
        <f t="shared" si="53"/>
        <v>-0.19914014516300108</v>
      </c>
      <c r="I3417" s="21">
        <v>2.9399999999999998E-6</v>
      </c>
      <c r="J3417" s="27"/>
      <c r="K3417" s="24"/>
      <c r="L3417" s="24"/>
      <c r="M3417" s="24"/>
    </row>
    <row r="3418" spans="1:13" x14ac:dyDescent="0.2">
      <c r="A3418" s="6">
        <v>4566</v>
      </c>
      <c r="B3418" s="8" t="s">
        <v>2</v>
      </c>
      <c r="C3418" s="33">
        <v>8</v>
      </c>
      <c r="D3418" s="14">
        <v>491.07257129999999</v>
      </c>
      <c r="E3418" s="33">
        <v>8</v>
      </c>
      <c r="F3418" s="11">
        <v>247.19953390000001</v>
      </c>
      <c r="G3418" s="6">
        <v>5</v>
      </c>
      <c r="H3418" s="11">
        <f t="shared" si="53"/>
        <v>0.29809802988485307</v>
      </c>
      <c r="I3418" s="21">
        <v>1.7500000000000001E-19</v>
      </c>
      <c r="J3418" s="27"/>
      <c r="K3418" s="24"/>
      <c r="L3418" s="24"/>
      <c r="M3418" s="24"/>
    </row>
    <row r="3419" spans="1:13" x14ac:dyDescent="0.2">
      <c r="A3419" s="6">
        <v>4572</v>
      </c>
      <c r="B3419" s="8" t="s">
        <v>2</v>
      </c>
      <c r="C3419" s="33">
        <v>2</v>
      </c>
      <c r="D3419" s="14">
        <v>2.340797019</v>
      </c>
      <c r="E3419" s="33">
        <v>2</v>
      </c>
      <c r="F3419" s="11">
        <v>4.7219054539999998</v>
      </c>
      <c r="G3419" s="6">
        <v>2</v>
      </c>
      <c r="H3419" s="11">
        <f t="shared" si="53"/>
        <v>-0.30475353130842897</v>
      </c>
      <c r="I3419" s="22">
        <v>0.453125</v>
      </c>
      <c r="J3419" s="27"/>
      <c r="K3419" s="24"/>
      <c r="L3419" s="24"/>
      <c r="M3419" s="24"/>
    </row>
    <row r="3420" spans="1:13" x14ac:dyDescent="0.2">
      <c r="A3420" s="6">
        <v>4573</v>
      </c>
      <c r="B3420" s="8" t="s">
        <v>2</v>
      </c>
      <c r="C3420" s="33">
        <v>7</v>
      </c>
      <c r="D3420" s="14">
        <v>72.374398869999993</v>
      </c>
      <c r="E3420" s="33">
        <v>5</v>
      </c>
      <c r="F3420" s="11">
        <v>40.196733610000003</v>
      </c>
      <c r="G3420" s="6">
        <v>5</v>
      </c>
      <c r="H3420" s="11">
        <f t="shared" si="53"/>
        <v>0.25539420585942058</v>
      </c>
      <c r="I3420" s="22">
        <v>3.2169400000000002E-3</v>
      </c>
      <c r="J3420" s="27"/>
      <c r="K3420" s="24"/>
      <c r="L3420" s="24"/>
      <c r="M3420" s="24"/>
    </row>
    <row r="3421" spans="1:13" x14ac:dyDescent="0.2">
      <c r="A3421" s="6">
        <v>4574</v>
      </c>
      <c r="B3421" s="8" t="s">
        <v>2</v>
      </c>
      <c r="C3421" s="33">
        <v>2</v>
      </c>
      <c r="D3421" s="14">
        <v>76.104449410000001</v>
      </c>
      <c r="E3421" s="33">
        <v>2</v>
      </c>
      <c r="F3421" s="11">
        <v>15.428350419999999</v>
      </c>
      <c r="G3421" s="6">
        <v>2</v>
      </c>
      <c r="H3421" s="11">
        <f t="shared" si="53"/>
        <v>0.69309055401012742</v>
      </c>
      <c r="I3421" s="21">
        <v>5.4800000000000001E-11</v>
      </c>
      <c r="J3421" s="27"/>
      <c r="K3421" s="24"/>
      <c r="L3421" s="24"/>
      <c r="M3421" s="24"/>
    </row>
    <row r="3422" spans="1:13" x14ac:dyDescent="0.2">
      <c r="A3422" s="6">
        <v>4576</v>
      </c>
      <c r="B3422" s="8" t="s">
        <v>2</v>
      </c>
      <c r="C3422" s="33">
        <v>3</v>
      </c>
      <c r="D3422" s="14">
        <v>170.21210189999999</v>
      </c>
      <c r="E3422" s="33">
        <v>2</v>
      </c>
      <c r="F3422" s="11">
        <v>95.994781200000006</v>
      </c>
      <c r="G3422" s="6">
        <v>2</v>
      </c>
      <c r="H3422" s="11">
        <f t="shared" si="53"/>
        <v>0.24874281165953122</v>
      </c>
      <c r="I3422" s="21">
        <v>6.6900000000000003E-6</v>
      </c>
      <c r="J3422" s="27"/>
      <c r="K3422" s="24"/>
      <c r="L3422" s="24"/>
      <c r="M3422" s="24"/>
    </row>
    <row r="3423" spans="1:13" x14ac:dyDescent="0.2">
      <c r="A3423" s="6">
        <v>4577</v>
      </c>
      <c r="B3423" s="8" t="s">
        <v>2</v>
      </c>
      <c r="C3423" s="33">
        <v>7</v>
      </c>
      <c r="D3423" s="14">
        <v>90.377601960000007</v>
      </c>
      <c r="E3423" s="33">
        <v>7</v>
      </c>
      <c r="F3423" s="11">
        <v>144.4591734</v>
      </c>
      <c r="G3423" s="6">
        <v>5</v>
      </c>
      <c r="H3423" s="11">
        <f t="shared" si="53"/>
        <v>-0.20368431171741927</v>
      </c>
      <c r="I3423" s="22">
        <v>5.0412899999999997E-4</v>
      </c>
      <c r="J3423" s="27"/>
      <c r="K3423" s="24"/>
      <c r="L3423" s="24"/>
      <c r="M3423" s="24"/>
    </row>
    <row r="3424" spans="1:13" x14ac:dyDescent="0.2">
      <c r="A3424" s="37">
        <v>4579</v>
      </c>
      <c r="B3424" s="8" t="s">
        <v>1039</v>
      </c>
      <c r="C3424" s="33">
        <v>3</v>
      </c>
      <c r="D3424" s="14">
        <v>1.7318091760000001</v>
      </c>
      <c r="E3424" s="33">
        <v>2</v>
      </c>
      <c r="F3424" s="11">
        <v>1.4874867000000001</v>
      </c>
      <c r="G3424" s="6">
        <v>2</v>
      </c>
      <c r="H3424" s="11">
        <f t="shared" si="53"/>
        <v>6.6046945145420186E-2</v>
      </c>
      <c r="I3424" s="22">
        <v>1</v>
      </c>
      <c r="J3424" s="27"/>
      <c r="K3424" s="24"/>
      <c r="L3424" s="24"/>
      <c r="M3424" s="24"/>
    </row>
    <row r="3425" spans="1:13" x14ac:dyDescent="0.2">
      <c r="A3425" s="6">
        <v>4580</v>
      </c>
      <c r="B3425" s="8" t="s">
        <v>2</v>
      </c>
      <c r="C3425" s="33">
        <v>6</v>
      </c>
      <c r="D3425" s="14">
        <v>110.3029229</v>
      </c>
      <c r="E3425" s="33">
        <v>5</v>
      </c>
      <c r="F3425" s="11">
        <v>79.096240440000003</v>
      </c>
      <c r="G3425" s="6">
        <v>4</v>
      </c>
      <c r="H3425" s="11">
        <f t="shared" si="53"/>
        <v>0.14443117955831428</v>
      </c>
      <c r="I3425" s="22">
        <v>2.882825E-2</v>
      </c>
      <c r="J3425" s="27"/>
      <c r="K3425" s="24"/>
      <c r="L3425" s="24"/>
      <c r="M3425" s="24"/>
    </row>
    <row r="3426" spans="1:13" x14ac:dyDescent="0.2">
      <c r="A3426" s="6">
        <v>4581</v>
      </c>
      <c r="B3426" s="8" t="s">
        <v>1040</v>
      </c>
      <c r="C3426" s="33">
        <v>3</v>
      </c>
      <c r="D3426" s="14">
        <v>31.8576765</v>
      </c>
      <c r="E3426" s="33">
        <v>2</v>
      </c>
      <c r="F3426" s="11">
        <v>35.872644360000002</v>
      </c>
      <c r="G3426" s="6">
        <v>2</v>
      </c>
      <c r="H3426" s="11">
        <f t="shared" si="53"/>
        <v>-5.1549294078406638E-2</v>
      </c>
      <c r="I3426" s="22">
        <v>0.71630075999999998</v>
      </c>
      <c r="J3426" s="27"/>
      <c r="K3426" s="24"/>
      <c r="L3426" s="24"/>
      <c r="M3426" s="24"/>
    </row>
    <row r="3427" spans="1:13" x14ac:dyDescent="0.2">
      <c r="A3427" s="6">
        <v>4583</v>
      </c>
      <c r="B3427" s="8" t="s">
        <v>2</v>
      </c>
      <c r="C3427" s="33">
        <v>2</v>
      </c>
      <c r="D3427" s="14">
        <v>42.629148960000002</v>
      </c>
      <c r="E3427" s="33">
        <v>3</v>
      </c>
      <c r="F3427" s="11">
        <v>5.8980577280000004</v>
      </c>
      <c r="G3427" s="6">
        <v>2</v>
      </c>
      <c r="H3427" s="11">
        <f t="shared" si="53"/>
        <v>0.85899764361371755</v>
      </c>
      <c r="I3427" s="21">
        <v>5.7299999999999997E-8</v>
      </c>
      <c r="J3427" s="27"/>
      <c r="K3427" s="24"/>
      <c r="L3427" s="24"/>
      <c r="M3427" s="24"/>
    </row>
    <row r="3428" spans="1:13" x14ac:dyDescent="0.2">
      <c r="A3428" s="6">
        <v>4584</v>
      </c>
      <c r="B3428" s="8" t="s">
        <v>2</v>
      </c>
      <c r="C3428" s="33">
        <v>11</v>
      </c>
      <c r="D3428" s="14">
        <v>425.03545209999999</v>
      </c>
      <c r="E3428" s="33">
        <v>5</v>
      </c>
      <c r="F3428" s="11">
        <v>85.582374310000006</v>
      </c>
      <c r="G3428" s="6">
        <v>5</v>
      </c>
      <c r="H3428" s="11">
        <f t="shared" si="53"/>
        <v>0.69604082501679954</v>
      </c>
      <c r="I3428" s="21">
        <v>6.5499999999999996E-55</v>
      </c>
      <c r="J3428" s="27"/>
      <c r="K3428" s="24"/>
      <c r="L3428" s="24"/>
      <c r="M3428" s="24"/>
    </row>
    <row r="3429" spans="1:13" x14ac:dyDescent="0.2">
      <c r="A3429" s="6">
        <v>4585</v>
      </c>
      <c r="B3429" s="8" t="s">
        <v>786</v>
      </c>
      <c r="C3429" s="33">
        <v>21</v>
      </c>
      <c r="D3429" s="14">
        <v>335.68551719999999</v>
      </c>
      <c r="E3429" s="33">
        <v>20</v>
      </c>
      <c r="F3429" s="11">
        <v>298.50052870000002</v>
      </c>
      <c r="G3429" s="6">
        <v>17</v>
      </c>
      <c r="H3429" s="11">
        <f t="shared" si="53"/>
        <v>5.098749978927495E-2</v>
      </c>
      <c r="I3429" s="22">
        <v>0.15305843099999999</v>
      </c>
      <c r="J3429" s="27"/>
      <c r="K3429" s="24"/>
      <c r="L3429" s="24"/>
      <c r="M3429" s="24"/>
    </row>
    <row r="3430" spans="1:13" x14ac:dyDescent="0.2">
      <c r="A3430" s="6">
        <v>4591</v>
      </c>
      <c r="B3430" s="8" t="s">
        <v>2</v>
      </c>
      <c r="C3430" s="33">
        <v>7</v>
      </c>
      <c r="D3430" s="14">
        <v>61.545833799999997</v>
      </c>
      <c r="E3430" s="33">
        <v>7</v>
      </c>
      <c r="F3430" s="11">
        <v>83.126291620000003</v>
      </c>
      <c r="G3430" s="6">
        <v>5</v>
      </c>
      <c r="H3430" s="11">
        <f t="shared" si="53"/>
        <v>-0.13053974672837787</v>
      </c>
      <c r="I3430" s="22">
        <v>9.6394016999999999E-2</v>
      </c>
      <c r="J3430" s="27"/>
      <c r="K3430" s="24"/>
      <c r="L3430" s="24"/>
      <c r="M3430" s="24"/>
    </row>
    <row r="3431" spans="1:13" x14ac:dyDescent="0.2">
      <c r="A3431" s="6">
        <v>4594</v>
      </c>
      <c r="B3431" s="8" t="s">
        <v>2</v>
      </c>
      <c r="C3431" s="33">
        <v>18</v>
      </c>
      <c r="D3431" s="14">
        <v>463.95358140000002</v>
      </c>
      <c r="E3431" s="33">
        <v>18</v>
      </c>
      <c r="F3431" s="11">
        <v>269.5118344</v>
      </c>
      <c r="G3431" s="6">
        <v>11</v>
      </c>
      <c r="H3431" s="11">
        <f t="shared" si="53"/>
        <v>0.23589669149384776</v>
      </c>
      <c r="I3431" s="21">
        <v>7.7800000000000002E-13</v>
      </c>
      <c r="J3431" s="27"/>
      <c r="K3431" s="24"/>
      <c r="L3431" s="24"/>
      <c r="M3431" s="24"/>
    </row>
    <row r="3432" spans="1:13" x14ac:dyDescent="0.2">
      <c r="A3432" s="6">
        <v>4595</v>
      </c>
      <c r="B3432" s="8" t="s">
        <v>2</v>
      </c>
      <c r="C3432" s="33">
        <v>3</v>
      </c>
      <c r="D3432" s="14">
        <v>82.403667400000003</v>
      </c>
      <c r="E3432" s="33">
        <v>2</v>
      </c>
      <c r="F3432" s="11">
        <v>29.507584999999999</v>
      </c>
      <c r="G3432" s="6">
        <v>2</v>
      </c>
      <c r="H3432" s="11">
        <f t="shared" si="53"/>
        <v>0.44601287370043236</v>
      </c>
      <c r="I3432" s="21">
        <v>9.3200000000000003E-7</v>
      </c>
      <c r="J3432" s="27"/>
      <c r="K3432" s="24"/>
      <c r="L3432" s="24"/>
      <c r="M3432" s="24"/>
    </row>
    <row r="3433" spans="1:13" x14ac:dyDescent="0.2">
      <c r="A3433" s="6">
        <v>4597</v>
      </c>
      <c r="B3433" s="8" t="s">
        <v>2</v>
      </c>
      <c r="C3433" s="33">
        <v>2</v>
      </c>
      <c r="D3433" s="14">
        <v>9.9341141759999996</v>
      </c>
      <c r="E3433" s="33">
        <v>2</v>
      </c>
      <c r="F3433" s="11">
        <v>2.0755628370000001</v>
      </c>
      <c r="G3433" s="6">
        <v>2</v>
      </c>
      <c r="H3433" s="11">
        <f t="shared" si="53"/>
        <v>0.67999326113550573</v>
      </c>
      <c r="I3433" s="22">
        <v>3.8574219E-2</v>
      </c>
      <c r="J3433" s="27"/>
      <c r="K3433" s="24"/>
      <c r="L3433" s="24"/>
      <c r="M3433" s="24"/>
    </row>
    <row r="3434" spans="1:13" x14ac:dyDescent="0.2">
      <c r="A3434" s="6">
        <v>4598</v>
      </c>
      <c r="B3434" s="8" t="s">
        <v>1117</v>
      </c>
      <c r="C3434" s="33">
        <v>5</v>
      </c>
      <c r="D3434" s="14">
        <v>166.9197614</v>
      </c>
      <c r="E3434" s="33">
        <v>6</v>
      </c>
      <c r="F3434" s="11">
        <v>256.69523379999998</v>
      </c>
      <c r="G3434" s="6">
        <v>5</v>
      </c>
      <c r="H3434" s="11">
        <f t="shared" si="53"/>
        <v>-0.18691004971763286</v>
      </c>
      <c r="I3434" s="22">
        <v>1.4399999999999999E-5</v>
      </c>
      <c r="J3434" s="27"/>
      <c r="K3434" s="24"/>
      <c r="L3434" s="24"/>
      <c r="M3434" s="24"/>
    </row>
    <row r="3435" spans="1:13" x14ac:dyDescent="0.2">
      <c r="A3435" s="6">
        <v>4600</v>
      </c>
      <c r="B3435" s="8" t="s">
        <v>2</v>
      </c>
      <c r="C3435" s="33">
        <v>5</v>
      </c>
      <c r="D3435" s="14">
        <v>5.5379831900000003</v>
      </c>
      <c r="E3435" s="33">
        <v>2</v>
      </c>
      <c r="F3435" s="11">
        <v>0.22485264099999999</v>
      </c>
      <c r="G3435" s="6">
        <v>2</v>
      </c>
      <c r="H3435" s="11">
        <f t="shared" si="53"/>
        <v>1.3914536402268052</v>
      </c>
      <c r="I3435" s="22">
        <v>3.125E-2</v>
      </c>
      <c r="J3435" s="27"/>
      <c r="K3435" s="24"/>
      <c r="L3435" s="24"/>
      <c r="M3435" s="24"/>
    </row>
    <row r="3436" spans="1:13" x14ac:dyDescent="0.2">
      <c r="A3436" s="37">
        <v>4601</v>
      </c>
      <c r="B3436" s="8" t="s">
        <v>798</v>
      </c>
      <c r="C3436" s="33">
        <v>8</v>
      </c>
      <c r="D3436" s="14">
        <v>34.845523100000001</v>
      </c>
      <c r="E3436" s="33">
        <v>7</v>
      </c>
      <c r="F3436" s="11">
        <v>48.274132309999999</v>
      </c>
      <c r="G3436" s="6">
        <v>7</v>
      </c>
      <c r="H3436" s="11">
        <f t="shared" si="53"/>
        <v>-0.14156748789465154</v>
      </c>
      <c r="I3436" s="22">
        <v>0.187459868</v>
      </c>
      <c r="J3436" s="27"/>
      <c r="K3436" s="24"/>
      <c r="L3436" s="24"/>
      <c r="M3436" s="24"/>
    </row>
    <row r="3437" spans="1:13" x14ac:dyDescent="0.2">
      <c r="A3437" s="6">
        <v>4602</v>
      </c>
      <c r="B3437" s="8" t="s">
        <v>2</v>
      </c>
      <c r="C3437" s="33">
        <v>2</v>
      </c>
      <c r="D3437" s="14">
        <v>28.12762596</v>
      </c>
      <c r="E3437" s="33">
        <v>2</v>
      </c>
      <c r="F3437" s="11">
        <v>42.341481870000003</v>
      </c>
      <c r="G3437" s="6">
        <v>2</v>
      </c>
      <c r="H3437" s="11">
        <f t="shared" si="53"/>
        <v>-0.17763297521443039</v>
      </c>
      <c r="I3437" s="22">
        <v>0.119609336</v>
      </c>
      <c r="J3437" s="27"/>
      <c r="K3437" s="24"/>
      <c r="L3437" s="24"/>
      <c r="M3437" s="24"/>
    </row>
    <row r="3438" spans="1:13" x14ac:dyDescent="0.2">
      <c r="A3438" s="6">
        <v>4605</v>
      </c>
      <c r="B3438" s="8" t="s">
        <v>2</v>
      </c>
      <c r="C3438" s="33">
        <v>5</v>
      </c>
      <c r="D3438" s="14">
        <v>71.974750599999993</v>
      </c>
      <c r="E3438" s="33">
        <v>5</v>
      </c>
      <c r="F3438" s="11">
        <v>96.340708340000006</v>
      </c>
      <c r="G3438" s="6">
        <v>5</v>
      </c>
      <c r="H3438" s="11">
        <f t="shared" si="53"/>
        <v>-0.12662966644037338</v>
      </c>
      <c r="I3438" s="22">
        <v>7.5669115999999995E-2</v>
      </c>
      <c r="J3438" s="27"/>
      <c r="K3438" s="24"/>
      <c r="L3438" s="24"/>
      <c r="M3438" s="24"/>
    </row>
    <row r="3439" spans="1:13" x14ac:dyDescent="0.2">
      <c r="A3439" s="6">
        <v>4606</v>
      </c>
      <c r="B3439" s="8" t="s">
        <v>2</v>
      </c>
      <c r="C3439" s="33">
        <v>1</v>
      </c>
      <c r="D3439" s="14">
        <v>21.010080559999999</v>
      </c>
      <c r="E3439" s="33">
        <v>1</v>
      </c>
      <c r="F3439" s="11">
        <v>24.97593947</v>
      </c>
      <c r="G3439" s="6">
        <v>1</v>
      </c>
      <c r="H3439" s="11">
        <f t="shared" si="53"/>
        <v>-7.5094115546701742E-2</v>
      </c>
      <c r="I3439" s="22">
        <v>0.65873807699999998</v>
      </c>
      <c r="J3439" s="27"/>
      <c r="K3439" s="24"/>
      <c r="L3439" s="24"/>
      <c r="M3439" s="24"/>
    </row>
    <row r="3440" spans="1:13" x14ac:dyDescent="0.2">
      <c r="A3440" s="6">
        <v>4611</v>
      </c>
      <c r="B3440" s="8" t="s">
        <v>619</v>
      </c>
      <c r="C3440" s="33">
        <v>1</v>
      </c>
      <c r="D3440" s="14">
        <v>10.562132890000001</v>
      </c>
      <c r="E3440" s="33">
        <v>1</v>
      </c>
      <c r="F3440" s="11">
        <v>0.74374335000000003</v>
      </c>
      <c r="G3440" s="6">
        <v>1</v>
      </c>
      <c r="H3440" s="11">
        <f t="shared" si="53"/>
        <v>1.1523285317510565</v>
      </c>
      <c r="I3440" s="22">
        <v>6.3476560000000001E-3</v>
      </c>
      <c r="J3440" s="27"/>
      <c r="K3440" s="24"/>
      <c r="L3440" s="24"/>
      <c r="M3440" s="24"/>
    </row>
    <row r="3441" spans="1:13" x14ac:dyDescent="0.2">
      <c r="A3441" s="6">
        <v>4613</v>
      </c>
      <c r="B3441" s="8" t="s">
        <v>1041</v>
      </c>
      <c r="C3441" s="33">
        <v>1</v>
      </c>
      <c r="D3441" s="14">
        <v>0.11418522</v>
      </c>
      <c r="E3441" s="33">
        <v>1</v>
      </c>
      <c r="F3441" s="11">
        <v>0.190259927</v>
      </c>
      <c r="G3441" s="6">
        <v>1</v>
      </c>
      <c r="H3441" s="11">
        <f t="shared" si="53"/>
        <v>-0.22173743279526781</v>
      </c>
      <c r="I3441" s="22">
        <v>1</v>
      </c>
      <c r="J3441" s="27"/>
      <c r="K3441" s="24"/>
      <c r="L3441" s="24"/>
      <c r="M3441" s="24"/>
    </row>
    <row r="3442" spans="1:13" x14ac:dyDescent="0.2">
      <c r="A3442" s="6">
        <v>4614</v>
      </c>
      <c r="B3442" s="8" t="s">
        <v>2</v>
      </c>
      <c r="C3442" s="33">
        <v>3</v>
      </c>
      <c r="D3442" s="14">
        <v>247.534527</v>
      </c>
      <c r="E3442" s="33">
        <v>3</v>
      </c>
      <c r="F3442" s="11">
        <v>83.316551540000006</v>
      </c>
      <c r="G3442" s="6">
        <v>3</v>
      </c>
      <c r="H3442" s="11">
        <f t="shared" si="53"/>
        <v>0.47290449817832869</v>
      </c>
      <c r="I3442" s="21">
        <v>3.1200000000000001E-20</v>
      </c>
      <c r="J3442" s="27"/>
      <c r="K3442" s="24"/>
      <c r="L3442" s="24"/>
      <c r="M3442" s="24"/>
    </row>
    <row r="3443" spans="1:13" x14ac:dyDescent="0.2">
      <c r="A3443" s="6">
        <v>4615</v>
      </c>
      <c r="B3443" s="8" t="s">
        <v>2</v>
      </c>
      <c r="C3443" s="33">
        <v>2</v>
      </c>
      <c r="D3443" s="14">
        <v>100.7874879</v>
      </c>
      <c r="E3443" s="33">
        <v>5</v>
      </c>
      <c r="F3443" s="11">
        <v>73.440331709999995</v>
      </c>
      <c r="G3443" s="6">
        <v>2</v>
      </c>
      <c r="H3443" s="11">
        <f t="shared" si="53"/>
        <v>0.13747199088072137</v>
      </c>
      <c r="I3443" s="22">
        <v>4.0363101999999998E-2</v>
      </c>
      <c r="J3443" s="27"/>
      <c r="K3443" s="24"/>
      <c r="L3443" s="24"/>
      <c r="M3443" s="24"/>
    </row>
    <row r="3444" spans="1:13" x14ac:dyDescent="0.2">
      <c r="A3444" s="6">
        <v>4616</v>
      </c>
      <c r="B3444" s="8" t="s">
        <v>2</v>
      </c>
      <c r="C3444" s="33">
        <v>3</v>
      </c>
      <c r="D3444" s="14">
        <v>127.0691195</v>
      </c>
      <c r="E3444" s="33">
        <v>1</v>
      </c>
      <c r="F3444" s="11">
        <v>11.4155956</v>
      </c>
      <c r="G3444" s="6">
        <v>1</v>
      </c>
      <c r="H3444" s="11">
        <f t="shared" si="53"/>
        <v>1.0465414451748754</v>
      </c>
      <c r="I3444" s="21">
        <v>3.6100000000000001E-26</v>
      </c>
      <c r="J3444" s="27"/>
      <c r="K3444" s="24"/>
      <c r="L3444" s="24"/>
      <c r="M3444" s="24"/>
    </row>
    <row r="3445" spans="1:13" x14ac:dyDescent="0.2">
      <c r="A3445" s="6">
        <v>4617</v>
      </c>
      <c r="B3445" s="8" t="s">
        <v>157</v>
      </c>
      <c r="C3445" s="33">
        <v>7</v>
      </c>
      <c r="D3445" s="14">
        <v>279.0496478</v>
      </c>
      <c r="E3445" s="33">
        <v>9</v>
      </c>
      <c r="F3445" s="11">
        <v>91.895544599999994</v>
      </c>
      <c r="G3445" s="6">
        <v>6</v>
      </c>
      <c r="H3445" s="11">
        <f t="shared" si="53"/>
        <v>0.48238702284879148</v>
      </c>
      <c r="I3445" s="21">
        <v>5.21E-23</v>
      </c>
      <c r="J3445" s="27"/>
      <c r="K3445" s="24"/>
      <c r="L3445" s="24"/>
      <c r="M3445" s="24"/>
    </row>
    <row r="3446" spans="1:13" x14ac:dyDescent="0.2">
      <c r="A3446" s="37">
        <v>4619</v>
      </c>
      <c r="B3446" s="8" t="s">
        <v>808</v>
      </c>
      <c r="C3446" s="33">
        <v>8</v>
      </c>
      <c r="D3446" s="14">
        <v>1.1989448140000001</v>
      </c>
      <c r="E3446" s="33">
        <v>13</v>
      </c>
      <c r="F3446" s="11">
        <v>4.6181273120000004</v>
      </c>
      <c r="G3446" s="6">
        <v>6</v>
      </c>
      <c r="H3446" s="11">
        <f t="shared" si="53"/>
        <v>-0.58566670782446884</v>
      </c>
      <c r="I3446" s="22">
        <v>0.21875</v>
      </c>
      <c r="J3446" s="27"/>
      <c r="K3446" s="24"/>
      <c r="L3446" s="24"/>
      <c r="M3446" s="24"/>
    </row>
    <row r="3447" spans="1:13" x14ac:dyDescent="0.2">
      <c r="A3447" s="6">
        <v>4620</v>
      </c>
      <c r="B3447" s="8" t="s">
        <v>2</v>
      </c>
      <c r="C3447" s="33">
        <v>4</v>
      </c>
      <c r="D3447" s="14">
        <v>57.168733690000003</v>
      </c>
      <c r="E3447" s="33">
        <v>3</v>
      </c>
      <c r="F3447" s="11">
        <v>64.134891659999994</v>
      </c>
      <c r="G3447" s="6">
        <v>3</v>
      </c>
      <c r="H3447" s="11">
        <f t="shared" si="53"/>
        <v>-4.9935792915633638E-2</v>
      </c>
      <c r="I3447" s="22">
        <v>0.58562551799999996</v>
      </c>
      <c r="J3447" s="27"/>
      <c r="K3447" s="24"/>
      <c r="L3447" s="24"/>
      <c r="M3447" s="24"/>
    </row>
    <row r="3448" spans="1:13" x14ac:dyDescent="0.2">
      <c r="A3448" s="6">
        <v>4622</v>
      </c>
      <c r="B3448" s="8" t="s">
        <v>357</v>
      </c>
      <c r="C3448" s="33">
        <v>3</v>
      </c>
      <c r="D3448" s="14">
        <v>91.804917219999993</v>
      </c>
      <c r="E3448" s="33">
        <v>3</v>
      </c>
      <c r="F3448" s="11">
        <v>29.265436000000001</v>
      </c>
      <c r="G3448" s="6">
        <v>2</v>
      </c>
      <c r="H3448" s="11">
        <f t="shared" si="53"/>
        <v>0.49651094466976869</v>
      </c>
      <c r="I3448" s="21">
        <v>7.9799999999999993E-9</v>
      </c>
      <c r="J3448" s="27"/>
      <c r="K3448" s="24"/>
      <c r="L3448" s="24"/>
      <c r="M3448" s="24"/>
    </row>
    <row r="3449" spans="1:13" x14ac:dyDescent="0.2">
      <c r="A3449" s="6">
        <v>4623</v>
      </c>
      <c r="B3449" s="8" t="s">
        <v>919</v>
      </c>
      <c r="C3449" s="33">
        <v>1</v>
      </c>
      <c r="D3449" s="14">
        <v>16.82328914</v>
      </c>
      <c r="E3449" s="33">
        <v>2</v>
      </c>
      <c r="F3449" s="11">
        <v>21.170740940000002</v>
      </c>
      <c r="G3449" s="6">
        <v>1</v>
      </c>
      <c r="H3449" s="11">
        <f t="shared" si="53"/>
        <v>-9.9825148693861956E-2</v>
      </c>
      <c r="I3449" s="22">
        <v>0.62710257000000003</v>
      </c>
      <c r="J3449" s="27"/>
      <c r="K3449" s="24"/>
      <c r="L3449" s="24"/>
      <c r="M3449" s="24"/>
    </row>
    <row r="3450" spans="1:13" x14ac:dyDescent="0.2">
      <c r="A3450" s="6">
        <v>4624</v>
      </c>
      <c r="B3450" s="8" t="s">
        <v>2</v>
      </c>
      <c r="C3450" s="33">
        <v>6</v>
      </c>
      <c r="D3450" s="14">
        <v>219.31174669999999</v>
      </c>
      <c r="E3450" s="33">
        <v>5</v>
      </c>
      <c r="F3450" s="11">
        <v>165.09372730000001</v>
      </c>
      <c r="G3450" s="6">
        <v>4</v>
      </c>
      <c r="H3450" s="11">
        <f t="shared" si="53"/>
        <v>0.12333132117892451</v>
      </c>
      <c r="I3450" s="22">
        <v>6.7613309999999998E-3</v>
      </c>
      <c r="J3450" s="27"/>
      <c r="K3450" s="24"/>
      <c r="L3450" s="24"/>
      <c r="M3450" s="24"/>
    </row>
    <row r="3451" spans="1:13" x14ac:dyDescent="0.2">
      <c r="A3451" s="6">
        <v>4626</v>
      </c>
      <c r="B3451" s="8" t="s">
        <v>2</v>
      </c>
      <c r="C3451" s="33">
        <v>2</v>
      </c>
      <c r="D3451" s="14">
        <v>68.301792680000005</v>
      </c>
      <c r="E3451" s="33">
        <v>4</v>
      </c>
      <c r="F3451" s="11">
        <v>183.63542200000001</v>
      </c>
      <c r="G3451" s="6">
        <v>2</v>
      </c>
      <c r="H3451" s="11">
        <f t="shared" si="53"/>
        <v>-0.42952435481882772</v>
      </c>
      <c r="I3451" s="21">
        <v>1.61E-13</v>
      </c>
      <c r="J3451" s="27"/>
      <c r="K3451" s="24"/>
      <c r="L3451" s="24"/>
      <c r="M3451" s="24"/>
    </row>
    <row r="3452" spans="1:13" x14ac:dyDescent="0.2">
      <c r="A3452" s="6">
        <v>4627</v>
      </c>
      <c r="B3452" s="8" t="s">
        <v>2</v>
      </c>
      <c r="C3452" s="33">
        <v>7</v>
      </c>
      <c r="D3452" s="14">
        <v>115.2319183</v>
      </c>
      <c r="E3452" s="33">
        <v>9</v>
      </c>
      <c r="F3452" s="11">
        <v>168.67407320000001</v>
      </c>
      <c r="G3452" s="6">
        <v>5</v>
      </c>
      <c r="H3452" s="11">
        <f t="shared" si="53"/>
        <v>-0.16547554077621254</v>
      </c>
      <c r="I3452" s="22">
        <v>1.6144709999999999E-3</v>
      </c>
      <c r="J3452" s="27"/>
      <c r="K3452" s="24"/>
      <c r="L3452" s="24"/>
      <c r="M3452" s="24"/>
    </row>
    <row r="3453" spans="1:13" x14ac:dyDescent="0.2">
      <c r="A3453" s="6">
        <v>4628</v>
      </c>
      <c r="B3453" s="8" t="s">
        <v>2</v>
      </c>
      <c r="C3453" s="33">
        <v>21</v>
      </c>
      <c r="D3453" s="14">
        <v>471.24240470000001</v>
      </c>
      <c r="E3453" s="33">
        <v>26</v>
      </c>
      <c r="F3453" s="11">
        <v>493.08454460000002</v>
      </c>
      <c r="G3453" s="6">
        <v>19</v>
      </c>
      <c r="H3453" s="11">
        <f t="shared" si="53"/>
        <v>-1.9677026596673565E-2</v>
      </c>
      <c r="I3453" s="22">
        <v>0.49882946900000003</v>
      </c>
      <c r="J3453" s="27"/>
      <c r="K3453" s="24"/>
      <c r="L3453" s="24"/>
      <c r="M3453" s="24"/>
    </row>
    <row r="3454" spans="1:13" x14ac:dyDescent="0.2">
      <c r="A3454" s="6">
        <v>4629</v>
      </c>
      <c r="B3454" s="8" t="s">
        <v>2</v>
      </c>
      <c r="C3454" s="33">
        <v>7</v>
      </c>
      <c r="D3454" s="14">
        <v>103.2234393</v>
      </c>
      <c r="E3454" s="33">
        <v>11</v>
      </c>
      <c r="F3454" s="11">
        <v>443.4612965</v>
      </c>
      <c r="G3454" s="6">
        <v>6</v>
      </c>
      <c r="H3454" s="11">
        <f t="shared" si="53"/>
        <v>-0.63307739713862454</v>
      </c>
      <c r="I3454" s="21">
        <v>3.3100000000000002E-51</v>
      </c>
      <c r="J3454" s="27"/>
      <c r="K3454" s="24"/>
      <c r="L3454" s="24"/>
      <c r="M3454" s="24"/>
    </row>
    <row r="3455" spans="1:13" x14ac:dyDescent="0.2">
      <c r="A3455" s="6">
        <v>4630</v>
      </c>
      <c r="B3455" s="8" t="s">
        <v>2</v>
      </c>
      <c r="C3455" s="33">
        <v>7</v>
      </c>
      <c r="D3455" s="14">
        <v>207.9312864</v>
      </c>
      <c r="E3455" s="33">
        <v>3</v>
      </c>
      <c r="F3455" s="11">
        <v>95.233741499999994</v>
      </c>
      <c r="G3455" s="6">
        <v>3</v>
      </c>
      <c r="H3455" s="11">
        <f t="shared" si="53"/>
        <v>0.33912899337727104</v>
      </c>
      <c r="I3455" s="21">
        <v>7.5400000000000006E-11</v>
      </c>
      <c r="J3455" s="27"/>
      <c r="K3455" s="24"/>
      <c r="L3455" s="24"/>
      <c r="M3455" s="24"/>
    </row>
    <row r="3456" spans="1:13" x14ac:dyDescent="0.2">
      <c r="A3456" s="6">
        <v>4631</v>
      </c>
      <c r="B3456" s="8" t="s">
        <v>2</v>
      </c>
      <c r="C3456" s="33">
        <v>13</v>
      </c>
      <c r="D3456" s="14">
        <v>442.14420430000001</v>
      </c>
      <c r="E3456" s="33">
        <v>15</v>
      </c>
      <c r="F3456" s="11">
        <v>391.26089109999998</v>
      </c>
      <c r="G3456" s="6">
        <v>8</v>
      </c>
      <c r="H3456" s="11">
        <f t="shared" ref="H3456:H3519" si="54">LOG(D3456/F3456)</f>
        <v>5.3097496882335324E-2</v>
      </c>
      <c r="I3456" s="22">
        <v>8.3141113000000003E-2</v>
      </c>
      <c r="J3456" s="27"/>
      <c r="K3456" s="24"/>
      <c r="L3456" s="24"/>
      <c r="M3456" s="24"/>
    </row>
    <row r="3457" spans="1:13" x14ac:dyDescent="0.2">
      <c r="A3457" s="6">
        <v>4632</v>
      </c>
      <c r="B3457" s="8" t="s">
        <v>2</v>
      </c>
      <c r="C3457" s="33">
        <v>9</v>
      </c>
      <c r="D3457" s="14">
        <v>315.0370231</v>
      </c>
      <c r="E3457" s="33">
        <v>11</v>
      </c>
      <c r="F3457" s="11">
        <v>207.05468930000001</v>
      </c>
      <c r="G3457" s="6">
        <v>7</v>
      </c>
      <c r="H3457" s="11">
        <f t="shared" si="54"/>
        <v>0.18227652431138305</v>
      </c>
      <c r="I3457" s="21">
        <v>2.61E-6</v>
      </c>
      <c r="J3457" s="27"/>
      <c r="K3457" s="24"/>
      <c r="L3457" s="24"/>
      <c r="M3457" s="24"/>
    </row>
    <row r="3458" spans="1:13" x14ac:dyDescent="0.2">
      <c r="A3458" s="6">
        <v>4633</v>
      </c>
      <c r="B3458" s="8" t="s">
        <v>2</v>
      </c>
      <c r="C3458" s="33">
        <v>10</v>
      </c>
      <c r="D3458" s="14">
        <v>395.46147999999999</v>
      </c>
      <c r="E3458" s="33">
        <v>7</v>
      </c>
      <c r="F3458" s="11">
        <v>235.21315849999999</v>
      </c>
      <c r="G3458" s="6">
        <v>6</v>
      </c>
      <c r="H3458" s="11">
        <f t="shared" si="54"/>
        <v>0.22564257359290799</v>
      </c>
      <c r="I3458" s="21">
        <v>1.9100000000000001E-10</v>
      </c>
      <c r="J3458" s="27"/>
      <c r="K3458" s="24"/>
      <c r="L3458" s="24"/>
      <c r="M3458" s="24"/>
    </row>
    <row r="3459" spans="1:13" x14ac:dyDescent="0.2">
      <c r="A3459" s="6">
        <v>4634</v>
      </c>
      <c r="B3459" s="8" t="s">
        <v>2</v>
      </c>
      <c r="C3459" s="33">
        <v>3</v>
      </c>
      <c r="D3459" s="14">
        <v>193.9816586</v>
      </c>
      <c r="E3459" s="33">
        <v>4</v>
      </c>
      <c r="F3459" s="11">
        <v>28.902212500000001</v>
      </c>
      <c r="G3459" s="6">
        <v>3</v>
      </c>
      <c r="H3459" s="11">
        <f t="shared" si="54"/>
        <v>0.82682957854896333</v>
      </c>
      <c r="I3459" s="21">
        <v>3.6999999999999998E-31</v>
      </c>
      <c r="J3459" s="27"/>
      <c r="K3459" s="24"/>
      <c r="L3459" s="24"/>
      <c r="M3459" s="24"/>
    </row>
    <row r="3460" spans="1:13" x14ac:dyDescent="0.2">
      <c r="A3460" s="6">
        <v>4635</v>
      </c>
      <c r="B3460" s="8" t="s">
        <v>2</v>
      </c>
      <c r="C3460" s="33">
        <v>12</v>
      </c>
      <c r="D3460" s="14">
        <v>285.1585571</v>
      </c>
      <c r="E3460" s="33">
        <v>11</v>
      </c>
      <c r="F3460" s="11">
        <v>326.2092925</v>
      </c>
      <c r="G3460" s="6">
        <v>9</v>
      </c>
      <c r="H3460" s="11">
        <f t="shared" si="54"/>
        <v>-5.8409919809066978E-2</v>
      </c>
      <c r="I3460" s="22">
        <v>0.10553675899999999</v>
      </c>
      <c r="J3460" s="27"/>
      <c r="K3460" s="24"/>
      <c r="L3460" s="24"/>
      <c r="M3460" s="24"/>
    </row>
    <row r="3461" spans="1:13" x14ac:dyDescent="0.2">
      <c r="A3461" s="6">
        <v>4637</v>
      </c>
      <c r="B3461" s="8" t="s">
        <v>2</v>
      </c>
      <c r="C3461" s="33">
        <v>4</v>
      </c>
      <c r="D3461" s="14">
        <v>140.65716069999999</v>
      </c>
      <c r="E3461" s="33">
        <v>6</v>
      </c>
      <c r="F3461" s="11">
        <v>188.42651290000001</v>
      </c>
      <c r="G3461" s="6">
        <v>4</v>
      </c>
      <c r="H3461" s="11">
        <f t="shared" si="54"/>
        <v>-0.12698016444817886</v>
      </c>
      <c r="I3461" s="22">
        <v>1.1098736999999999E-2</v>
      </c>
      <c r="J3461" s="27"/>
      <c r="K3461" s="24"/>
      <c r="L3461" s="24"/>
      <c r="M3461" s="24"/>
    </row>
    <row r="3462" spans="1:13" x14ac:dyDescent="0.2">
      <c r="A3462" s="6">
        <v>4646</v>
      </c>
      <c r="B3462" s="8" t="s">
        <v>2</v>
      </c>
      <c r="C3462" s="33">
        <v>3</v>
      </c>
      <c r="D3462" s="14">
        <v>50.431805679999997</v>
      </c>
      <c r="E3462" s="33">
        <v>2</v>
      </c>
      <c r="F3462" s="11">
        <v>86.637452080000003</v>
      </c>
      <c r="G3462" s="6">
        <v>2</v>
      </c>
      <c r="H3462" s="11">
        <f t="shared" si="54"/>
        <v>-0.23500115355661966</v>
      </c>
      <c r="I3462" s="22">
        <v>1.9886859999999999E-3</v>
      </c>
      <c r="J3462" s="27"/>
      <c r="K3462" s="24"/>
      <c r="L3462" s="24"/>
      <c r="M3462" s="24"/>
    </row>
    <row r="3463" spans="1:13" x14ac:dyDescent="0.2">
      <c r="A3463" s="6">
        <v>4647</v>
      </c>
      <c r="B3463" s="8" t="s">
        <v>2</v>
      </c>
      <c r="C3463" s="33">
        <v>3</v>
      </c>
      <c r="D3463" s="14">
        <v>39.412931909999998</v>
      </c>
      <c r="E3463" s="33">
        <v>2</v>
      </c>
      <c r="F3463" s="11">
        <v>34.333268590000003</v>
      </c>
      <c r="G3463" s="6">
        <v>2</v>
      </c>
      <c r="H3463" s="11">
        <f t="shared" si="54"/>
        <v>5.9923592012020063E-2</v>
      </c>
      <c r="I3463" s="22">
        <v>0.63997293200000005</v>
      </c>
      <c r="J3463" s="27"/>
      <c r="K3463" s="24"/>
      <c r="L3463" s="24"/>
      <c r="M3463" s="24"/>
    </row>
    <row r="3464" spans="1:13" x14ac:dyDescent="0.2">
      <c r="A3464" s="37">
        <v>4648</v>
      </c>
      <c r="B3464" s="8" t="s">
        <v>2</v>
      </c>
      <c r="C3464" s="33">
        <v>12</v>
      </c>
      <c r="D3464" s="14">
        <v>224.60232859999999</v>
      </c>
      <c r="E3464" s="33">
        <v>13</v>
      </c>
      <c r="F3464" s="11">
        <v>524.2698762</v>
      </c>
      <c r="G3464" s="6">
        <v>10</v>
      </c>
      <c r="H3464" s="11">
        <f t="shared" si="54"/>
        <v>-0.3681406499233556</v>
      </c>
      <c r="I3464" s="21">
        <v>2.4500000000000001E-28</v>
      </c>
      <c r="J3464" s="27"/>
      <c r="K3464" s="24"/>
      <c r="L3464" s="24"/>
      <c r="M3464" s="24"/>
    </row>
    <row r="3465" spans="1:13" x14ac:dyDescent="0.2">
      <c r="A3465" s="6">
        <v>4649</v>
      </c>
      <c r="B3465" s="8" t="s">
        <v>114</v>
      </c>
      <c r="C3465" s="33">
        <v>5</v>
      </c>
      <c r="D3465" s="14">
        <v>396.92685699999998</v>
      </c>
      <c r="E3465" s="33">
        <v>3</v>
      </c>
      <c r="F3465" s="11">
        <v>132.47279810000001</v>
      </c>
      <c r="G3465" s="6">
        <v>3</v>
      </c>
      <c r="H3465" s="11">
        <f t="shared" si="54"/>
        <v>0.47658377567276949</v>
      </c>
      <c r="I3465" s="21">
        <v>8.0399999999999998E-32</v>
      </c>
      <c r="J3465" s="27"/>
      <c r="K3465" s="24"/>
      <c r="L3465" s="24"/>
      <c r="M3465" s="24"/>
    </row>
    <row r="3466" spans="1:13" x14ac:dyDescent="0.2">
      <c r="A3466" s="6">
        <v>4650</v>
      </c>
      <c r="B3466" s="8" t="s">
        <v>2</v>
      </c>
      <c r="C3466" s="33">
        <v>23</v>
      </c>
      <c r="D3466" s="14">
        <v>730.595102</v>
      </c>
      <c r="E3466" s="33">
        <v>20</v>
      </c>
      <c r="F3466" s="11">
        <v>264.20185279999998</v>
      </c>
      <c r="G3466" s="6">
        <v>14</v>
      </c>
      <c r="H3466" s="11">
        <f t="shared" si="54"/>
        <v>0.44174089740353717</v>
      </c>
      <c r="I3466" s="21">
        <v>2.7100000000000002E-51</v>
      </c>
      <c r="J3466" s="27"/>
      <c r="K3466" s="24"/>
      <c r="L3466" s="24"/>
      <c r="M3466" s="24"/>
    </row>
    <row r="3467" spans="1:13" x14ac:dyDescent="0.2">
      <c r="A3467" s="37">
        <v>4651</v>
      </c>
      <c r="B3467" s="8" t="s">
        <v>395</v>
      </c>
      <c r="C3467" s="33">
        <v>8</v>
      </c>
      <c r="D3467" s="14">
        <v>140.0481728</v>
      </c>
      <c r="E3467" s="33">
        <v>9</v>
      </c>
      <c r="F3467" s="11">
        <v>243.13489000000001</v>
      </c>
      <c r="G3467" s="6">
        <v>7</v>
      </c>
      <c r="H3467" s="11">
        <f t="shared" si="54"/>
        <v>-0.23956983784660732</v>
      </c>
      <c r="I3467" s="21">
        <v>1.5800000000000001E-7</v>
      </c>
      <c r="J3467" s="27"/>
      <c r="K3467" s="24"/>
      <c r="L3467" s="24"/>
      <c r="M3467" s="24"/>
    </row>
    <row r="3468" spans="1:13" x14ac:dyDescent="0.2">
      <c r="A3468" s="6">
        <v>4653</v>
      </c>
      <c r="B3468" s="8" t="s">
        <v>164</v>
      </c>
      <c r="C3468" s="33">
        <v>9</v>
      </c>
      <c r="D3468" s="14">
        <v>77.132116389999993</v>
      </c>
      <c r="E3468" s="33">
        <v>8</v>
      </c>
      <c r="F3468" s="11">
        <v>247.49357190000001</v>
      </c>
      <c r="G3468" s="6">
        <v>7</v>
      </c>
      <c r="H3468" s="11">
        <f t="shared" si="54"/>
        <v>-0.50632867565664097</v>
      </c>
      <c r="I3468" s="21">
        <v>6.3699999999999997E-22</v>
      </c>
      <c r="J3468" s="27"/>
      <c r="K3468" s="24"/>
      <c r="L3468" s="24"/>
      <c r="M3468" s="24"/>
    </row>
    <row r="3469" spans="1:13" x14ac:dyDescent="0.2">
      <c r="A3469" s="6">
        <v>4655</v>
      </c>
      <c r="B3469" s="8" t="s">
        <v>1042</v>
      </c>
      <c r="C3469" s="33">
        <v>1</v>
      </c>
      <c r="D3469" s="14">
        <v>0.22837044100000001</v>
      </c>
      <c r="E3469" s="33">
        <v>2</v>
      </c>
      <c r="F3469" s="11">
        <v>0.51889070900000001</v>
      </c>
      <c r="G3469" s="6">
        <v>1</v>
      </c>
      <c r="H3469" s="11">
        <f t="shared" si="54"/>
        <v>-0.35643600395404629</v>
      </c>
      <c r="I3469" s="22">
        <v>1</v>
      </c>
      <c r="J3469" s="27"/>
      <c r="K3469" s="24"/>
      <c r="L3469" s="24"/>
      <c r="M3469" s="24"/>
    </row>
    <row r="3470" spans="1:13" x14ac:dyDescent="0.2">
      <c r="A3470" s="6">
        <v>4660</v>
      </c>
      <c r="B3470" s="8" t="s">
        <v>2</v>
      </c>
      <c r="C3470" s="33">
        <v>1</v>
      </c>
      <c r="D3470" s="14">
        <v>96.0107395</v>
      </c>
      <c r="E3470" s="33">
        <v>2</v>
      </c>
      <c r="F3470" s="11">
        <v>33.001449110000003</v>
      </c>
      <c r="G3470" s="6">
        <v>1</v>
      </c>
      <c r="H3470" s="11">
        <f t="shared" si="54"/>
        <v>0.46378680437270831</v>
      </c>
      <c r="I3470" s="21">
        <v>2.55E-8</v>
      </c>
      <c r="J3470" s="27"/>
      <c r="K3470" s="24"/>
      <c r="L3470" s="24"/>
      <c r="M3470" s="24"/>
    </row>
    <row r="3471" spans="1:13" x14ac:dyDescent="0.2">
      <c r="A3471" s="6">
        <v>4661</v>
      </c>
      <c r="B3471" s="8" t="s">
        <v>2</v>
      </c>
      <c r="C3471" s="33">
        <v>2</v>
      </c>
      <c r="D3471" s="14">
        <v>56.921332380000003</v>
      </c>
      <c r="E3471" s="33">
        <v>3</v>
      </c>
      <c r="F3471" s="11">
        <v>188.72055090000001</v>
      </c>
      <c r="G3471" s="6">
        <v>2</v>
      </c>
      <c r="H3471" s="11">
        <f t="shared" si="54"/>
        <v>-0.52054413840898794</v>
      </c>
      <c r="I3471" s="21">
        <v>1.0300000000000001E-17</v>
      </c>
      <c r="J3471" s="27"/>
      <c r="K3471" s="24"/>
      <c r="L3471" s="24"/>
      <c r="M3471" s="24"/>
    </row>
    <row r="3472" spans="1:13" x14ac:dyDescent="0.2">
      <c r="A3472" s="6">
        <v>4662</v>
      </c>
      <c r="B3472" s="8" t="s">
        <v>2</v>
      </c>
      <c r="C3472" s="33">
        <v>5</v>
      </c>
      <c r="D3472" s="14">
        <v>132.4548557</v>
      </c>
      <c r="E3472" s="33">
        <v>4</v>
      </c>
      <c r="F3472" s="11">
        <v>72.419846649999997</v>
      </c>
      <c r="G3472" s="6">
        <v>4</v>
      </c>
      <c r="H3472" s="11">
        <f t="shared" si="54"/>
        <v>0.26221028299171284</v>
      </c>
      <c r="I3472" s="22">
        <v>3.1999999999999999E-5</v>
      </c>
      <c r="J3472" s="27"/>
      <c r="K3472" s="24"/>
      <c r="L3472" s="24"/>
      <c r="M3472" s="24"/>
    </row>
    <row r="3473" spans="1:13" x14ac:dyDescent="0.2">
      <c r="A3473" s="6">
        <v>4663</v>
      </c>
      <c r="B3473" s="8" t="s">
        <v>660</v>
      </c>
      <c r="C3473" s="33">
        <v>4</v>
      </c>
      <c r="D3473" s="14">
        <v>39.869672799999996</v>
      </c>
      <c r="E3473" s="33">
        <v>6</v>
      </c>
      <c r="F3473" s="11">
        <v>65.847230999999994</v>
      </c>
      <c r="G3473" s="6">
        <v>3</v>
      </c>
      <c r="H3473" s="11">
        <f t="shared" si="54"/>
        <v>-0.21789484524585848</v>
      </c>
      <c r="I3473" s="22">
        <v>1.4779410999999999E-2</v>
      </c>
      <c r="J3473" s="27"/>
      <c r="K3473" s="24"/>
      <c r="L3473" s="24"/>
      <c r="M3473" s="24"/>
    </row>
    <row r="3474" spans="1:13" x14ac:dyDescent="0.2">
      <c r="A3474" s="6">
        <v>4665</v>
      </c>
      <c r="B3474" s="8" t="s">
        <v>1043</v>
      </c>
      <c r="C3474" s="33">
        <v>2</v>
      </c>
      <c r="D3474" s="14">
        <v>0.26643218099999999</v>
      </c>
      <c r="E3474" s="33">
        <v>1</v>
      </c>
      <c r="F3474" s="11">
        <v>0.25944535499999999</v>
      </c>
      <c r="G3474" s="6">
        <v>1</v>
      </c>
      <c r="H3474" s="11">
        <f t="shared" si="54"/>
        <v>1.1540780231907997E-2</v>
      </c>
      <c r="I3474" s="22">
        <v>1</v>
      </c>
      <c r="J3474" s="27"/>
      <c r="K3474" s="24"/>
      <c r="L3474" s="24"/>
      <c r="M3474" s="24"/>
    </row>
    <row r="3475" spans="1:13" x14ac:dyDescent="0.2">
      <c r="A3475" s="6">
        <v>4667</v>
      </c>
      <c r="B3475" s="8" t="s">
        <v>2</v>
      </c>
      <c r="C3475" s="33">
        <v>6</v>
      </c>
      <c r="D3475" s="14">
        <v>65.694563479999999</v>
      </c>
      <c r="E3475" s="33">
        <v>6</v>
      </c>
      <c r="F3475" s="11">
        <v>94.022996509999999</v>
      </c>
      <c r="G3475" s="6">
        <v>6</v>
      </c>
      <c r="H3475" s="11">
        <f t="shared" si="54"/>
        <v>-0.15570465679547457</v>
      </c>
      <c r="I3475" s="22">
        <v>3.2474090999999997E-2</v>
      </c>
      <c r="J3475" s="27"/>
      <c r="K3475" s="24"/>
      <c r="L3475" s="24"/>
      <c r="M3475" s="24"/>
    </row>
    <row r="3476" spans="1:13" x14ac:dyDescent="0.2">
      <c r="A3476" s="6">
        <v>4668</v>
      </c>
      <c r="B3476" s="8" t="s">
        <v>2</v>
      </c>
      <c r="C3476" s="33">
        <v>5</v>
      </c>
      <c r="D3476" s="14">
        <v>103.6230875</v>
      </c>
      <c r="E3476" s="33">
        <v>7</v>
      </c>
      <c r="F3476" s="11">
        <v>75.100781979999994</v>
      </c>
      <c r="G3476" s="6">
        <v>5</v>
      </c>
      <c r="H3476" s="11">
        <f t="shared" si="54"/>
        <v>0.13981206907883209</v>
      </c>
      <c r="I3476" s="22">
        <v>3.6070161000000003E-2</v>
      </c>
      <c r="J3476" s="27"/>
      <c r="K3476" s="24"/>
      <c r="L3476" s="24"/>
      <c r="M3476" s="24"/>
    </row>
    <row r="3477" spans="1:13" x14ac:dyDescent="0.2">
      <c r="A3477" s="6">
        <v>4669</v>
      </c>
      <c r="B3477" s="8" t="s">
        <v>425</v>
      </c>
      <c r="C3477" s="33">
        <v>7</v>
      </c>
      <c r="D3477" s="14">
        <v>77.417579439999997</v>
      </c>
      <c r="E3477" s="33">
        <v>5</v>
      </c>
      <c r="F3477" s="11">
        <v>27.414725799999999</v>
      </c>
      <c r="G3477" s="6">
        <v>5</v>
      </c>
      <c r="H3477" s="11">
        <f t="shared" si="54"/>
        <v>0.45085568195985887</v>
      </c>
      <c r="I3477" s="21">
        <v>9.7000000000000003E-7</v>
      </c>
      <c r="J3477" s="27"/>
      <c r="K3477" s="24"/>
      <c r="L3477" s="24"/>
      <c r="M3477" s="24"/>
    </row>
    <row r="3478" spans="1:13" x14ac:dyDescent="0.2">
      <c r="A3478" s="6">
        <v>4670</v>
      </c>
      <c r="B3478" s="8" t="s">
        <v>2</v>
      </c>
      <c r="C3478" s="33">
        <v>1</v>
      </c>
      <c r="D3478" s="14">
        <v>8.9445089329999998</v>
      </c>
      <c r="E3478" s="33">
        <v>1</v>
      </c>
      <c r="F3478" s="11">
        <v>10.49888868</v>
      </c>
      <c r="G3478" s="6">
        <v>1</v>
      </c>
      <c r="H3478" s="11">
        <f t="shared" si="54"/>
        <v>-6.9586828771984841E-2</v>
      </c>
      <c r="I3478" s="22">
        <v>1</v>
      </c>
      <c r="J3478" s="27"/>
      <c r="K3478" s="24"/>
      <c r="L3478" s="24"/>
      <c r="M3478" s="24"/>
    </row>
    <row r="3479" spans="1:13" x14ac:dyDescent="0.2">
      <c r="A3479" s="6">
        <v>4671</v>
      </c>
      <c r="B3479" s="8" t="s">
        <v>342</v>
      </c>
      <c r="C3479" s="33">
        <v>4</v>
      </c>
      <c r="D3479" s="14">
        <v>157.49948069999999</v>
      </c>
      <c r="E3479" s="33">
        <v>5</v>
      </c>
      <c r="F3479" s="11">
        <v>65.67426743</v>
      </c>
      <c r="G3479" s="6">
        <v>4</v>
      </c>
      <c r="H3479" s="11">
        <f t="shared" si="54"/>
        <v>0.37988388908719806</v>
      </c>
      <c r="I3479" s="21">
        <v>9.87E-10</v>
      </c>
      <c r="J3479" s="27"/>
      <c r="K3479" s="24"/>
      <c r="L3479" s="24"/>
      <c r="M3479" s="24"/>
    </row>
    <row r="3480" spans="1:13" x14ac:dyDescent="0.2">
      <c r="A3480" s="6">
        <v>4672</v>
      </c>
      <c r="B3480" s="8" t="s">
        <v>366</v>
      </c>
      <c r="C3480" s="33">
        <v>3</v>
      </c>
      <c r="D3480" s="14">
        <v>3.749081404</v>
      </c>
      <c r="E3480" s="33">
        <v>1</v>
      </c>
      <c r="F3480" s="11">
        <v>40.127548179999998</v>
      </c>
      <c r="G3480" s="6">
        <v>1</v>
      </c>
      <c r="H3480" s="11">
        <f t="shared" si="54"/>
        <v>-1.0295177544788587</v>
      </c>
      <c r="I3480" s="21">
        <v>1.7100000000000001E-8</v>
      </c>
      <c r="J3480" s="27"/>
      <c r="K3480" s="24"/>
      <c r="L3480" s="24"/>
      <c r="M3480" s="24"/>
    </row>
    <row r="3481" spans="1:13" x14ac:dyDescent="0.2">
      <c r="A3481" s="6">
        <v>4673</v>
      </c>
      <c r="B3481" s="8" t="s">
        <v>2</v>
      </c>
      <c r="C3481" s="33">
        <v>4</v>
      </c>
      <c r="D3481" s="14">
        <v>53.020004010000001</v>
      </c>
      <c r="E3481" s="33">
        <v>5</v>
      </c>
      <c r="F3481" s="11">
        <v>54.224079109999998</v>
      </c>
      <c r="G3481" s="6">
        <v>4</v>
      </c>
      <c r="H3481" s="11">
        <f t="shared" si="54"/>
        <v>-9.7524288623729409E-3</v>
      </c>
      <c r="I3481" s="22">
        <v>1</v>
      </c>
      <c r="J3481" s="27"/>
      <c r="K3481" s="24"/>
      <c r="L3481" s="24"/>
      <c r="M3481" s="24"/>
    </row>
    <row r="3482" spans="1:13" x14ac:dyDescent="0.2">
      <c r="A3482" s="6">
        <v>4674</v>
      </c>
      <c r="B3482" s="8" t="s">
        <v>2</v>
      </c>
      <c r="C3482" s="33">
        <v>27</v>
      </c>
      <c r="D3482" s="14">
        <v>841.56410530000005</v>
      </c>
      <c r="E3482" s="33">
        <v>24</v>
      </c>
      <c r="F3482" s="11">
        <v>723.02231419999998</v>
      </c>
      <c r="G3482" s="6">
        <v>21</v>
      </c>
      <c r="H3482" s="11">
        <f t="shared" si="54"/>
        <v>6.5935502648558894E-2</v>
      </c>
      <c r="I3482" s="22">
        <v>2.8444949999999998E-3</v>
      </c>
      <c r="J3482" s="27"/>
      <c r="K3482" s="24"/>
      <c r="L3482" s="24"/>
      <c r="M3482" s="24"/>
    </row>
    <row r="3483" spans="1:13" x14ac:dyDescent="0.2">
      <c r="A3483" s="6">
        <v>4676</v>
      </c>
      <c r="B3483" s="8" t="s">
        <v>2</v>
      </c>
      <c r="C3483" s="33">
        <v>19</v>
      </c>
      <c r="D3483" s="14">
        <v>326.4365143</v>
      </c>
      <c r="E3483" s="33">
        <v>14</v>
      </c>
      <c r="F3483" s="11">
        <v>564.01690459999998</v>
      </c>
      <c r="G3483" s="6">
        <v>11</v>
      </c>
      <c r="H3483" s="11">
        <f t="shared" si="54"/>
        <v>-0.23749338896665742</v>
      </c>
      <c r="I3483" s="21">
        <v>1.3299999999999999E-15</v>
      </c>
      <c r="J3483" s="27"/>
      <c r="K3483" s="24"/>
      <c r="L3483" s="24"/>
      <c r="M3483" s="24"/>
    </row>
    <row r="3484" spans="1:13" x14ac:dyDescent="0.2">
      <c r="A3484" s="6">
        <v>4677</v>
      </c>
      <c r="B3484" s="8" t="s">
        <v>2</v>
      </c>
      <c r="C3484" s="33">
        <v>17</v>
      </c>
      <c r="D3484" s="14">
        <v>215.20107870000001</v>
      </c>
      <c r="E3484" s="33">
        <v>12</v>
      </c>
      <c r="F3484" s="11">
        <v>102.8095459</v>
      </c>
      <c r="G3484" s="6">
        <v>10</v>
      </c>
      <c r="H3484" s="11">
        <f t="shared" si="54"/>
        <v>0.32081100299388127</v>
      </c>
      <c r="I3484" s="21">
        <v>3.1899999999999998E-10</v>
      </c>
      <c r="J3484" s="27"/>
      <c r="K3484" s="24"/>
      <c r="L3484" s="24"/>
      <c r="M3484" s="24"/>
    </row>
    <row r="3485" spans="1:13" x14ac:dyDescent="0.2">
      <c r="A3485" s="6">
        <v>4678</v>
      </c>
      <c r="B3485" s="8" t="s">
        <v>2</v>
      </c>
      <c r="C3485" s="33">
        <v>17</v>
      </c>
      <c r="D3485" s="14">
        <v>859.5673084</v>
      </c>
      <c r="E3485" s="33">
        <v>12</v>
      </c>
      <c r="F3485" s="11">
        <v>274.06077629999999</v>
      </c>
      <c r="G3485" s="6">
        <v>11</v>
      </c>
      <c r="H3485" s="11">
        <f t="shared" si="54"/>
        <v>0.49643300620698039</v>
      </c>
      <c r="I3485" s="21">
        <v>7.2399999999999998E-71</v>
      </c>
      <c r="J3485" s="27"/>
      <c r="K3485" s="24"/>
      <c r="L3485" s="24"/>
      <c r="M3485" s="24"/>
    </row>
    <row r="3486" spans="1:13" x14ac:dyDescent="0.2">
      <c r="A3486" s="6">
        <v>4679</v>
      </c>
      <c r="B3486" s="8" t="s">
        <v>2</v>
      </c>
      <c r="C3486" s="33">
        <v>3</v>
      </c>
      <c r="D3486" s="14">
        <v>68.853687910000005</v>
      </c>
      <c r="E3486" s="33">
        <v>3</v>
      </c>
      <c r="F3486" s="11">
        <v>87.917382500000002</v>
      </c>
      <c r="G3486" s="6">
        <v>3</v>
      </c>
      <c r="H3486" s="11">
        <f t="shared" si="54"/>
        <v>-0.1061475429756065</v>
      </c>
      <c r="I3486" s="22">
        <v>0.150614147</v>
      </c>
      <c r="J3486" s="27"/>
      <c r="K3486" s="24"/>
      <c r="L3486" s="24"/>
      <c r="M3486" s="24"/>
    </row>
    <row r="3487" spans="1:13" x14ac:dyDescent="0.2">
      <c r="A3487" s="6">
        <v>4680</v>
      </c>
      <c r="B3487" s="8" t="s">
        <v>2</v>
      </c>
      <c r="C3487" s="33">
        <v>2</v>
      </c>
      <c r="D3487" s="14">
        <v>66.684168720000002</v>
      </c>
      <c r="E3487" s="33">
        <v>2</v>
      </c>
      <c r="F3487" s="11">
        <v>19.873514159999999</v>
      </c>
      <c r="G3487" s="6">
        <v>2</v>
      </c>
      <c r="H3487" s="11">
        <f t="shared" si="54"/>
        <v>0.52574807307126792</v>
      </c>
      <c r="I3487" s="21">
        <v>4.3099999999999998E-7</v>
      </c>
      <c r="J3487" s="27"/>
      <c r="K3487" s="24"/>
      <c r="L3487" s="24"/>
      <c r="M3487" s="24"/>
    </row>
    <row r="3488" spans="1:13" x14ac:dyDescent="0.2">
      <c r="A3488" s="6">
        <v>4682</v>
      </c>
      <c r="B3488" s="8" t="s">
        <v>691</v>
      </c>
      <c r="C3488" s="33">
        <v>13</v>
      </c>
      <c r="D3488" s="14">
        <v>197.7878326</v>
      </c>
      <c r="E3488" s="33">
        <v>10</v>
      </c>
      <c r="F3488" s="11">
        <v>155.6499164</v>
      </c>
      <c r="G3488" s="6">
        <v>9</v>
      </c>
      <c r="H3488" s="11">
        <f t="shared" si="54"/>
        <v>0.10405067964280355</v>
      </c>
      <c r="I3488" s="22">
        <v>2.9179243000000001E-2</v>
      </c>
      <c r="J3488" s="27"/>
      <c r="K3488" s="24"/>
      <c r="L3488" s="24"/>
      <c r="M3488" s="24"/>
    </row>
    <row r="3489" spans="1:13" x14ac:dyDescent="0.2">
      <c r="A3489" s="37">
        <v>4683</v>
      </c>
      <c r="B3489" s="8" t="s">
        <v>1169</v>
      </c>
      <c r="C3489" s="33">
        <v>5</v>
      </c>
      <c r="D3489" s="14">
        <v>82.593976100000006</v>
      </c>
      <c r="E3489" s="33">
        <v>5</v>
      </c>
      <c r="F3489" s="11">
        <v>88.903274850000003</v>
      </c>
      <c r="G3489" s="6">
        <v>5</v>
      </c>
      <c r="H3489" s="11">
        <f t="shared" si="54"/>
        <v>-3.1969385290942752E-2</v>
      </c>
      <c r="I3489" s="22">
        <v>0.70313868899999998</v>
      </c>
      <c r="J3489" s="27"/>
      <c r="K3489" s="24"/>
      <c r="L3489" s="24"/>
      <c r="M3489" s="24"/>
    </row>
    <row r="3490" spans="1:13" x14ac:dyDescent="0.2">
      <c r="A3490" s="6">
        <v>4684</v>
      </c>
      <c r="B3490" s="8" t="s">
        <v>1044</v>
      </c>
      <c r="C3490" s="33">
        <v>1</v>
      </c>
      <c r="D3490" s="14">
        <v>0.45674088200000001</v>
      </c>
      <c r="E3490" s="33">
        <v>1</v>
      </c>
      <c r="F3490" s="11">
        <v>0.311334426</v>
      </c>
      <c r="G3490" s="6">
        <v>1</v>
      </c>
      <c r="H3490" s="11">
        <f t="shared" si="54"/>
        <v>0.16644274048932411</v>
      </c>
      <c r="I3490" s="22">
        <v>1</v>
      </c>
      <c r="J3490" s="27"/>
      <c r="K3490" s="24"/>
      <c r="L3490" s="24"/>
      <c r="M3490" s="24"/>
    </row>
    <row r="3491" spans="1:13" x14ac:dyDescent="0.2">
      <c r="A3491" s="6">
        <v>4685</v>
      </c>
      <c r="B3491" s="8" t="s">
        <v>916</v>
      </c>
      <c r="C3491" s="33">
        <v>2</v>
      </c>
      <c r="D3491" s="14">
        <v>0.79929654299999997</v>
      </c>
      <c r="E3491" s="33">
        <v>2</v>
      </c>
      <c r="F3491" s="11">
        <v>3.19982604</v>
      </c>
      <c r="G3491" s="6">
        <v>1</v>
      </c>
      <c r="H3491" s="11">
        <f t="shared" si="54"/>
        <v>-0.6024184337171401</v>
      </c>
      <c r="I3491" s="22">
        <v>0.625</v>
      </c>
      <c r="J3491" s="27"/>
      <c r="K3491" s="24"/>
      <c r="L3491" s="24"/>
      <c r="M3491" s="24"/>
    </row>
    <row r="3492" spans="1:13" x14ac:dyDescent="0.2">
      <c r="A3492" s="6">
        <v>4686</v>
      </c>
      <c r="B3492" s="8" t="s">
        <v>1045</v>
      </c>
      <c r="C3492" s="33">
        <v>1</v>
      </c>
      <c r="D3492" s="14">
        <v>0.11418522</v>
      </c>
      <c r="E3492" s="33">
        <v>1</v>
      </c>
      <c r="F3492" s="11">
        <v>0.155667213</v>
      </c>
      <c r="G3492" s="6">
        <v>1</v>
      </c>
      <c r="H3492" s="11">
        <f t="shared" si="54"/>
        <v>-0.13458725707636765</v>
      </c>
      <c r="I3492" s="22">
        <v>1</v>
      </c>
      <c r="J3492" s="27"/>
      <c r="K3492" s="24"/>
      <c r="L3492" s="24"/>
      <c r="M3492" s="24"/>
    </row>
    <row r="3493" spans="1:13" x14ac:dyDescent="0.2">
      <c r="A3493" s="6">
        <v>4687</v>
      </c>
      <c r="B3493" s="8" t="s">
        <v>155</v>
      </c>
      <c r="C3493" s="33">
        <v>5</v>
      </c>
      <c r="D3493" s="14">
        <v>229.47423130000001</v>
      </c>
      <c r="E3493" s="33">
        <v>3</v>
      </c>
      <c r="F3493" s="11">
        <v>62.16310696</v>
      </c>
      <c r="G3493" s="6">
        <v>3</v>
      </c>
      <c r="H3493" s="11">
        <f t="shared" si="54"/>
        <v>0.56720121101010978</v>
      </c>
      <c r="I3493" s="21">
        <v>1.13E-23</v>
      </c>
      <c r="J3493" s="27"/>
      <c r="K3493" s="24"/>
      <c r="L3493" s="24"/>
      <c r="M3493" s="24"/>
    </row>
    <row r="3494" spans="1:13" x14ac:dyDescent="0.2">
      <c r="A3494" s="6">
        <v>4688</v>
      </c>
      <c r="B3494" s="8" t="s">
        <v>2</v>
      </c>
      <c r="C3494" s="33">
        <v>16</v>
      </c>
      <c r="D3494" s="14">
        <v>836.67317170000001</v>
      </c>
      <c r="E3494" s="33">
        <v>11</v>
      </c>
      <c r="F3494" s="11">
        <v>655.30707670000004</v>
      </c>
      <c r="G3494" s="6">
        <v>10</v>
      </c>
      <c r="H3494" s="11">
        <f t="shared" si="54"/>
        <v>0.10611098540855339</v>
      </c>
      <c r="I3494" s="21">
        <v>2.7099999999999999E-6</v>
      </c>
      <c r="J3494" s="27"/>
      <c r="K3494" s="24"/>
      <c r="L3494" s="24"/>
      <c r="M3494" s="24"/>
    </row>
    <row r="3495" spans="1:13" x14ac:dyDescent="0.2">
      <c r="A3495" s="6">
        <v>4689</v>
      </c>
      <c r="B3495" s="8" t="s">
        <v>1106</v>
      </c>
      <c r="C3495" s="33">
        <v>4</v>
      </c>
      <c r="D3495" s="14">
        <v>128.4393421</v>
      </c>
      <c r="E3495" s="33">
        <v>5</v>
      </c>
      <c r="F3495" s="11">
        <v>48.931393880000002</v>
      </c>
      <c r="G3495" s="6">
        <v>4</v>
      </c>
      <c r="H3495" s="11">
        <f t="shared" si="54"/>
        <v>0.41911048490084934</v>
      </c>
      <c r="I3495" s="21">
        <v>2.4899999999999999E-9</v>
      </c>
      <c r="J3495" s="27"/>
      <c r="K3495" s="24"/>
      <c r="L3495" s="24"/>
      <c r="M3495" s="24"/>
    </row>
    <row r="3496" spans="1:13" x14ac:dyDescent="0.2">
      <c r="A3496" s="6">
        <v>4690</v>
      </c>
      <c r="B3496" s="8" t="s">
        <v>2</v>
      </c>
      <c r="C3496" s="33">
        <v>7</v>
      </c>
      <c r="D3496" s="14">
        <v>184.52331620000001</v>
      </c>
      <c r="E3496" s="33">
        <v>5</v>
      </c>
      <c r="F3496" s="11">
        <v>207.50439460000001</v>
      </c>
      <c r="G3496" s="6">
        <v>4</v>
      </c>
      <c r="H3496" s="11">
        <f t="shared" si="54"/>
        <v>-5.0976047762632377E-2</v>
      </c>
      <c r="I3496" s="22">
        <v>0.26708220799999999</v>
      </c>
      <c r="J3496" s="27"/>
      <c r="K3496" s="24"/>
      <c r="L3496" s="24"/>
      <c r="M3496" s="24"/>
    </row>
    <row r="3497" spans="1:13" x14ac:dyDescent="0.2">
      <c r="A3497" s="6">
        <v>4691</v>
      </c>
      <c r="B3497" s="8" t="s">
        <v>2</v>
      </c>
      <c r="C3497" s="33">
        <v>7</v>
      </c>
      <c r="D3497" s="14">
        <v>111.8824851</v>
      </c>
      <c r="E3497" s="33">
        <v>9</v>
      </c>
      <c r="F3497" s="11">
        <v>281.169579</v>
      </c>
      <c r="G3497" s="6">
        <v>6</v>
      </c>
      <c r="H3497" s="11">
        <f t="shared" si="54"/>
        <v>-0.40020622639371706</v>
      </c>
      <c r="I3497" s="21">
        <v>7.24E-18</v>
      </c>
      <c r="J3497" s="27"/>
      <c r="K3497" s="24"/>
      <c r="L3497" s="24"/>
      <c r="M3497" s="24"/>
    </row>
    <row r="3498" spans="1:13" x14ac:dyDescent="0.2">
      <c r="A3498" s="6">
        <v>4694</v>
      </c>
      <c r="B3498" s="8" t="s">
        <v>2</v>
      </c>
      <c r="C3498" s="33">
        <v>7</v>
      </c>
      <c r="D3498" s="14">
        <v>265.59482270000001</v>
      </c>
      <c r="E3498" s="33">
        <v>5</v>
      </c>
      <c r="F3498" s="11">
        <v>126.09044230000001</v>
      </c>
      <c r="G3498" s="6">
        <v>5</v>
      </c>
      <c r="H3498" s="11">
        <f t="shared" si="54"/>
        <v>0.32353743683207659</v>
      </c>
      <c r="I3498" s="21">
        <v>1.28E-12</v>
      </c>
      <c r="J3498" s="27"/>
      <c r="K3498" s="24"/>
      <c r="L3498" s="24"/>
      <c r="M3498" s="24"/>
    </row>
    <row r="3499" spans="1:13" x14ac:dyDescent="0.2">
      <c r="A3499" s="6">
        <v>4696</v>
      </c>
      <c r="B3499" s="8" t="s">
        <v>2</v>
      </c>
      <c r="C3499" s="33">
        <v>9</v>
      </c>
      <c r="D3499" s="14">
        <v>174.1134303</v>
      </c>
      <c r="E3499" s="33">
        <v>9</v>
      </c>
      <c r="F3499" s="11">
        <v>232.68789039999999</v>
      </c>
      <c r="G3499" s="6">
        <v>6</v>
      </c>
      <c r="H3499" s="11">
        <f t="shared" si="54"/>
        <v>-0.12594151035007944</v>
      </c>
      <c r="I3499" s="22">
        <v>3.9860850000000003E-3</v>
      </c>
      <c r="J3499" s="27"/>
      <c r="K3499" s="24"/>
      <c r="L3499" s="24"/>
      <c r="M3499" s="24"/>
    </row>
    <row r="3500" spans="1:13" x14ac:dyDescent="0.2">
      <c r="A3500" s="6">
        <v>4697</v>
      </c>
      <c r="B3500" s="8" t="s">
        <v>1133</v>
      </c>
      <c r="C3500" s="33">
        <v>1</v>
      </c>
      <c r="D3500" s="14">
        <v>9.1728793730000007</v>
      </c>
      <c r="E3500" s="33">
        <v>1</v>
      </c>
      <c r="F3500" s="11">
        <v>22.74470942</v>
      </c>
      <c r="G3500" s="6">
        <v>1</v>
      </c>
      <c r="H3500" s="11">
        <f t="shared" si="54"/>
        <v>-0.39437471037691146</v>
      </c>
      <c r="I3500" s="22">
        <v>2.0061606999999999E-2</v>
      </c>
      <c r="J3500" s="27"/>
      <c r="K3500" s="24"/>
      <c r="L3500" s="24"/>
      <c r="M3500" s="24"/>
    </row>
    <row r="3501" spans="1:13" x14ac:dyDescent="0.2">
      <c r="A3501" s="6">
        <v>4698</v>
      </c>
      <c r="B3501" s="8" t="s">
        <v>2</v>
      </c>
      <c r="C3501" s="33">
        <v>2</v>
      </c>
      <c r="D3501" s="14">
        <v>24.816254570000002</v>
      </c>
      <c r="E3501" s="33">
        <v>2</v>
      </c>
      <c r="F3501" s="11">
        <v>32.880374609999997</v>
      </c>
      <c r="G3501" s="6">
        <v>2</v>
      </c>
      <c r="H3501" s="11">
        <f t="shared" si="54"/>
        <v>-0.12220052129440076</v>
      </c>
      <c r="I3501" s="22">
        <v>0.358143302</v>
      </c>
      <c r="J3501" s="27"/>
      <c r="K3501" s="24"/>
      <c r="L3501" s="24"/>
      <c r="M3501" s="24"/>
    </row>
    <row r="3502" spans="1:13" x14ac:dyDescent="0.2">
      <c r="A3502" s="6">
        <v>4700</v>
      </c>
      <c r="B3502" s="8" t="s">
        <v>2</v>
      </c>
      <c r="C3502" s="33">
        <v>6</v>
      </c>
      <c r="D3502" s="14">
        <v>275.52893690000002</v>
      </c>
      <c r="E3502" s="33">
        <v>4</v>
      </c>
      <c r="F3502" s="11">
        <v>175.9558395</v>
      </c>
      <c r="G3502" s="6">
        <v>4</v>
      </c>
      <c r="H3502" s="11">
        <f t="shared" si="54"/>
        <v>0.19476353205746472</v>
      </c>
      <c r="I3502" s="21">
        <v>2.9399999999999998E-6</v>
      </c>
      <c r="J3502" s="27"/>
      <c r="K3502" s="24"/>
      <c r="L3502" s="24"/>
      <c r="M3502" s="24"/>
    </row>
    <row r="3503" spans="1:13" x14ac:dyDescent="0.2">
      <c r="A3503" s="6">
        <v>4702</v>
      </c>
      <c r="B3503" s="8" t="s">
        <v>2</v>
      </c>
      <c r="C3503" s="33">
        <v>9</v>
      </c>
      <c r="D3503" s="14">
        <v>63.182488630000002</v>
      </c>
      <c r="E3503" s="33">
        <v>7</v>
      </c>
      <c r="F3503" s="11">
        <v>174.9007617</v>
      </c>
      <c r="G3503" s="6">
        <v>6</v>
      </c>
      <c r="H3503" s="11">
        <f t="shared" si="54"/>
        <v>-0.44219497296882199</v>
      </c>
      <c r="I3503" s="21">
        <v>2.2300000000000001E-13</v>
      </c>
      <c r="J3503" s="27"/>
      <c r="K3503" s="24"/>
      <c r="L3503" s="24"/>
      <c r="M3503" s="24"/>
    </row>
    <row r="3504" spans="1:13" x14ac:dyDescent="0.2">
      <c r="A3504" s="6">
        <v>4703</v>
      </c>
      <c r="B3504" s="8" t="s">
        <v>2</v>
      </c>
      <c r="C3504" s="33">
        <v>2</v>
      </c>
      <c r="D3504" s="14">
        <v>8.2784284800000005</v>
      </c>
      <c r="E3504" s="33">
        <v>5</v>
      </c>
      <c r="F3504" s="11">
        <v>41.736109380000002</v>
      </c>
      <c r="G3504" s="6">
        <v>2</v>
      </c>
      <c r="H3504" s="11">
        <f t="shared" si="54"/>
        <v>-0.70256406076625622</v>
      </c>
      <c r="I3504" s="21">
        <v>1.1599999999999999E-6</v>
      </c>
      <c r="J3504" s="27"/>
      <c r="K3504" s="24"/>
      <c r="L3504" s="24"/>
      <c r="M3504" s="24"/>
    </row>
    <row r="3505" spans="1:13" x14ac:dyDescent="0.2">
      <c r="A3505" s="6">
        <v>4704</v>
      </c>
      <c r="B3505" s="8" t="s">
        <v>2</v>
      </c>
      <c r="C3505" s="33">
        <v>5</v>
      </c>
      <c r="D3505" s="14">
        <v>77.950443800000002</v>
      </c>
      <c r="E3505" s="33">
        <v>5</v>
      </c>
      <c r="F3505" s="11">
        <v>120.1059028</v>
      </c>
      <c r="G3505" s="6">
        <v>4</v>
      </c>
      <c r="H3505" s="11">
        <f t="shared" si="54"/>
        <v>-0.1877457599092372</v>
      </c>
      <c r="I3505" s="22">
        <v>3.4659859999999999E-3</v>
      </c>
      <c r="J3505" s="27"/>
      <c r="K3505" s="24"/>
      <c r="L3505" s="24"/>
      <c r="M3505" s="24"/>
    </row>
    <row r="3506" spans="1:13" x14ac:dyDescent="0.2">
      <c r="A3506" s="6">
        <v>4705</v>
      </c>
      <c r="B3506" s="8" t="s">
        <v>2</v>
      </c>
      <c r="C3506" s="33">
        <v>2</v>
      </c>
      <c r="D3506" s="14">
        <v>55.741418430000003</v>
      </c>
      <c r="E3506" s="33">
        <v>3</v>
      </c>
      <c r="F3506" s="11">
        <v>15.393757709999999</v>
      </c>
      <c r="G3506" s="6">
        <v>2</v>
      </c>
      <c r="H3506" s="11">
        <f t="shared" si="54"/>
        <v>0.55883336913849402</v>
      </c>
      <c r="I3506" s="21">
        <v>1.04E-6</v>
      </c>
      <c r="J3506" s="27"/>
      <c r="K3506" s="24"/>
      <c r="L3506" s="24"/>
      <c r="M3506" s="24"/>
    </row>
    <row r="3507" spans="1:13" x14ac:dyDescent="0.2">
      <c r="A3507" s="37">
        <v>4707</v>
      </c>
      <c r="B3507" s="8" t="s">
        <v>2</v>
      </c>
      <c r="C3507" s="33">
        <v>1</v>
      </c>
      <c r="D3507" s="14">
        <v>38.842005810000003</v>
      </c>
      <c r="E3507" s="33">
        <v>2</v>
      </c>
      <c r="F3507" s="11">
        <v>63.3565556</v>
      </c>
      <c r="G3507" s="6">
        <v>1</v>
      </c>
      <c r="H3507" s="11">
        <f t="shared" si="54"/>
        <v>-0.21248990978002963</v>
      </c>
      <c r="I3507" s="22">
        <v>2.2297661999999999E-2</v>
      </c>
      <c r="J3507" s="27"/>
      <c r="K3507" s="24"/>
      <c r="L3507" s="24"/>
      <c r="M3507" s="24"/>
    </row>
    <row r="3508" spans="1:13" x14ac:dyDescent="0.2">
      <c r="A3508" s="6">
        <v>4708</v>
      </c>
      <c r="B3508" s="8" t="s">
        <v>800</v>
      </c>
      <c r="C3508" s="33">
        <v>26</v>
      </c>
      <c r="D3508" s="14">
        <v>730.55704019999996</v>
      </c>
      <c r="E3508" s="33">
        <v>21</v>
      </c>
      <c r="F3508" s="11">
        <v>681.45916839999995</v>
      </c>
      <c r="G3508" s="6">
        <v>19</v>
      </c>
      <c r="H3508" s="11">
        <f t="shared" si="54"/>
        <v>3.0214291362048555E-2</v>
      </c>
      <c r="I3508" s="22">
        <v>0.192214051</v>
      </c>
      <c r="J3508" s="27"/>
      <c r="K3508" s="24"/>
      <c r="L3508" s="24"/>
      <c r="M3508" s="24"/>
    </row>
    <row r="3509" spans="1:13" x14ac:dyDescent="0.2">
      <c r="A3509" s="37">
        <v>4709</v>
      </c>
      <c r="B3509" s="8" t="s">
        <v>2</v>
      </c>
      <c r="C3509" s="33">
        <v>8</v>
      </c>
      <c r="D3509" s="14">
        <v>115.0606404</v>
      </c>
      <c r="E3509" s="33">
        <v>15</v>
      </c>
      <c r="F3509" s="11">
        <v>340.23663800000003</v>
      </c>
      <c r="G3509" s="6">
        <v>7</v>
      </c>
      <c r="H3509" s="11">
        <f t="shared" si="54"/>
        <v>-0.47085429143254498</v>
      </c>
      <c r="I3509" s="21">
        <v>7.1700000000000004E-27</v>
      </c>
      <c r="J3509" s="27"/>
      <c r="K3509" s="24"/>
      <c r="L3509" s="24"/>
      <c r="M3509" s="24"/>
    </row>
    <row r="3510" spans="1:13" x14ac:dyDescent="0.2">
      <c r="A3510" s="6">
        <v>4710</v>
      </c>
      <c r="B3510" s="8" t="s">
        <v>2</v>
      </c>
      <c r="C3510" s="33">
        <v>8</v>
      </c>
      <c r="D3510" s="14">
        <v>103.1663466</v>
      </c>
      <c r="E3510" s="33">
        <v>7</v>
      </c>
      <c r="F3510" s="11">
        <v>170.55937610000001</v>
      </c>
      <c r="G3510" s="6">
        <v>5</v>
      </c>
      <c r="H3510" s="11">
        <f t="shared" si="54"/>
        <v>-0.21833754744686992</v>
      </c>
      <c r="I3510" s="22">
        <v>4.7599999999999998E-5</v>
      </c>
      <c r="J3510" s="27"/>
      <c r="K3510" s="24"/>
      <c r="L3510" s="24"/>
      <c r="M3510" s="24"/>
    </row>
    <row r="3511" spans="1:13" x14ac:dyDescent="0.2">
      <c r="A3511" s="37">
        <v>4711</v>
      </c>
      <c r="B3511" s="8" t="s">
        <v>1136</v>
      </c>
      <c r="C3511" s="33">
        <v>9</v>
      </c>
      <c r="D3511" s="14">
        <v>76.275727239999995</v>
      </c>
      <c r="E3511" s="33">
        <v>9</v>
      </c>
      <c r="F3511" s="11">
        <v>103.1035839</v>
      </c>
      <c r="G3511" s="6">
        <v>7</v>
      </c>
      <c r="H3511" s="11">
        <f t="shared" si="54"/>
        <v>-0.1308874046511643</v>
      </c>
      <c r="I3511" s="22">
        <v>5.1671861999999999E-2</v>
      </c>
      <c r="J3511" s="27"/>
      <c r="K3511" s="24"/>
      <c r="L3511" s="24"/>
      <c r="M3511" s="24"/>
    </row>
    <row r="3512" spans="1:13" x14ac:dyDescent="0.2">
      <c r="A3512" s="6">
        <v>4712</v>
      </c>
      <c r="B3512" s="8" t="s">
        <v>2</v>
      </c>
      <c r="C3512" s="33">
        <v>3</v>
      </c>
      <c r="D3512" s="14">
        <v>122.90135890000001</v>
      </c>
      <c r="E3512" s="33">
        <v>2</v>
      </c>
      <c r="F3512" s="11">
        <v>58.461686569999998</v>
      </c>
      <c r="G3512" s="6">
        <v>2</v>
      </c>
      <c r="H3512" s="11">
        <f t="shared" si="54"/>
        <v>0.32268534460620557</v>
      </c>
      <c r="I3512" s="21">
        <v>1.53E-6</v>
      </c>
      <c r="J3512" s="27"/>
      <c r="K3512" s="24"/>
      <c r="L3512" s="24"/>
      <c r="M3512" s="24"/>
    </row>
    <row r="3513" spans="1:13" x14ac:dyDescent="0.2">
      <c r="A3513" s="6">
        <v>4713</v>
      </c>
      <c r="B3513" s="8" t="s">
        <v>1075</v>
      </c>
      <c r="C3513" s="33">
        <v>5</v>
      </c>
      <c r="D3513" s="14">
        <v>84.268692669999993</v>
      </c>
      <c r="E3513" s="33">
        <v>5</v>
      </c>
      <c r="F3513" s="11">
        <v>223.78026650000001</v>
      </c>
      <c r="G3513" s="6">
        <v>5</v>
      </c>
      <c r="H3513" s="11">
        <f t="shared" si="54"/>
        <v>-0.42415553031052483</v>
      </c>
      <c r="I3513" s="21">
        <v>7.4200000000000003E-16</v>
      </c>
      <c r="J3513" s="27"/>
      <c r="K3513" s="24"/>
      <c r="L3513" s="24"/>
      <c r="M3513" s="24"/>
    </row>
    <row r="3514" spans="1:13" x14ac:dyDescent="0.2">
      <c r="A3514" s="6">
        <v>4714</v>
      </c>
      <c r="B3514" s="8" t="s">
        <v>2</v>
      </c>
      <c r="C3514" s="33">
        <v>16</v>
      </c>
      <c r="D3514" s="14">
        <v>830.56426239999996</v>
      </c>
      <c r="E3514" s="33">
        <v>22</v>
      </c>
      <c r="F3514" s="11">
        <v>7377.6054000000004</v>
      </c>
      <c r="G3514" s="6">
        <v>14</v>
      </c>
      <c r="H3514" s="11">
        <f t="shared" si="54"/>
        <v>-0.94854218244444211</v>
      </c>
      <c r="I3514" s="21">
        <v>0</v>
      </c>
      <c r="J3514" s="27"/>
      <c r="K3514" s="24"/>
      <c r="L3514" s="24"/>
      <c r="M3514" s="24"/>
    </row>
    <row r="3515" spans="1:13" x14ac:dyDescent="0.2">
      <c r="A3515" s="6">
        <v>4715</v>
      </c>
      <c r="B3515" s="8" t="s">
        <v>2</v>
      </c>
      <c r="C3515" s="33">
        <v>1</v>
      </c>
      <c r="D3515" s="14">
        <v>3.5397418329999999</v>
      </c>
      <c r="E3515" s="33">
        <v>2</v>
      </c>
      <c r="F3515" s="11">
        <v>2.2658227640000002</v>
      </c>
      <c r="G3515" s="6">
        <v>1</v>
      </c>
      <c r="H3515" s="11">
        <f t="shared" si="54"/>
        <v>0.19374565271146424</v>
      </c>
      <c r="I3515" s="22">
        <v>0.6875</v>
      </c>
      <c r="J3515" s="27"/>
      <c r="K3515" s="24"/>
      <c r="L3515" s="24"/>
      <c r="M3515" s="24"/>
    </row>
    <row r="3516" spans="1:13" x14ac:dyDescent="0.2">
      <c r="A3516" s="6">
        <v>4716</v>
      </c>
      <c r="B3516" s="8" t="s">
        <v>80</v>
      </c>
      <c r="C3516" s="33">
        <v>1</v>
      </c>
      <c r="D3516" s="14">
        <v>16.518795220000001</v>
      </c>
      <c r="E3516" s="33">
        <v>4</v>
      </c>
      <c r="F3516" s="11">
        <v>204.84075559999999</v>
      </c>
      <c r="G3516" s="6">
        <v>1</v>
      </c>
      <c r="H3516" s="11">
        <f t="shared" si="54"/>
        <v>-1.0934379998023986</v>
      </c>
      <c r="I3516" s="21">
        <v>3.7499999999999999E-42</v>
      </c>
      <c r="J3516" s="27"/>
      <c r="K3516" s="24"/>
      <c r="L3516" s="24"/>
      <c r="M3516" s="24"/>
    </row>
    <row r="3517" spans="1:13" x14ac:dyDescent="0.2">
      <c r="A3517" s="6">
        <v>4717</v>
      </c>
      <c r="B3517" s="8" t="s">
        <v>2</v>
      </c>
      <c r="C3517" s="33">
        <v>2</v>
      </c>
      <c r="D3517" s="14">
        <v>24.35951369</v>
      </c>
      <c r="E3517" s="33">
        <v>3</v>
      </c>
      <c r="F3517" s="11">
        <v>38.432505200000001</v>
      </c>
      <c r="G3517" s="6">
        <v>2</v>
      </c>
      <c r="H3517" s="11">
        <f t="shared" si="54"/>
        <v>-0.19803008076288853</v>
      </c>
      <c r="I3517" s="22">
        <v>9.7954441000000003E-2</v>
      </c>
      <c r="J3517" s="27"/>
      <c r="K3517" s="24"/>
      <c r="L3517" s="24"/>
      <c r="M3517" s="24"/>
    </row>
    <row r="3518" spans="1:13" x14ac:dyDescent="0.2">
      <c r="A3518" s="6">
        <v>4720</v>
      </c>
      <c r="B3518" s="8" t="s">
        <v>2</v>
      </c>
      <c r="C3518" s="33">
        <v>1</v>
      </c>
      <c r="D3518" s="14">
        <v>39.051345380000001</v>
      </c>
      <c r="E3518" s="33">
        <v>2</v>
      </c>
      <c r="F3518" s="11">
        <v>0.91670691999999998</v>
      </c>
      <c r="G3518" s="6">
        <v>1</v>
      </c>
      <c r="H3518" s="11">
        <f t="shared" si="54"/>
        <v>1.6294054908490143</v>
      </c>
      <c r="I3518" s="21">
        <v>7.4600000000000006E-11</v>
      </c>
      <c r="J3518" s="27"/>
      <c r="K3518" s="24"/>
      <c r="L3518" s="24"/>
      <c r="M3518" s="24"/>
    </row>
    <row r="3519" spans="1:13" x14ac:dyDescent="0.2">
      <c r="A3519" s="6">
        <v>4722</v>
      </c>
      <c r="B3519" s="8" t="s">
        <v>2</v>
      </c>
      <c r="C3519" s="33">
        <v>12</v>
      </c>
      <c r="D3519" s="14">
        <v>297.4715301</v>
      </c>
      <c r="E3519" s="33">
        <v>3</v>
      </c>
      <c r="F3519" s="11">
        <v>25.59860832</v>
      </c>
      <c r="G3519" s="6">
        <v>3</v>
      </c>
      <c r="H3519" s="11">
        <f t="shared" si="54"/>
        <v>1.06522905199842</v>
      </c>
      <c r="I3519" s="21">
        <v>1.96E-59</v>
      </c>
      <c r="J3519" s="27"/>
      <c r="K3519" s="24"/>
      <c r="L3519" s="24"/>
      <c r="M3519" s="24"/>
    </row>
    <row r="3520" spans="1:13" x14ac:dyDescent="0.2">
      <c r="A3520" s="6">
        <v>4723</v>
      </c>
      <c r="B3520" s="8" t="s">
        <v>302</v>
      </c>
      <c r="C3520" s="33">
        <v>3</v>
      </c>
      <c r="D3520" s="14">
        <v>26.281631569999998</v>
      </c>
      <c r="E3520" s="33">
        <v>4</v>
      </c>
      <c r="F3520" s="11">
        <v>99.246496320000006</v>
      </c>
      <c r="G3520" s="6">
        <v>3</v>
      </c>
      <c r="H3520" s="11">
        <f t="shared" ref="H3520:H3583" si="55">LOG(D3520/F3520)</f>
        <v>-0.57706286106068694</v>
      </c>
      <c r="I3520" s="21">
        <v>3.1599999999999999E-11</v>
      </c>
      <c r="J3520" s="27"/>
      <c r="K3520" s="24"/>
      <c r="L3520" s="24"/>
      <c r="M3520" s="24"/>
    </row>
    <row r="3521" spans="1:13" x14ac:dyDescent="0.2">
      <c r="A3521" s="6">
        <v>4724</v>
      </c>
      <c r="B3521" s="8" t="s">
        <v>2</v>
      </c>
      <c r="C3521" s="33">
        <v>3</v>
      </c>
      <c r="D3521" s="14">
        <v>9.2109411140000006</v>
      </c>
      <c r="E3521" s="33">
        <v>1</v>
      </c>
      <c r="F3521" s="11">
        <v>5.1716107349999998</v>
      </c>
      <c r="G3521" s="6">
        <v>1</v>
      </c>
      <c r="H3521" s="11">
        <f t="shared" si="55"/>
        <v>0.25067817757420441</v>
      </c>
      <c r="I3521" s="22">
        <v>0.42395019499999997</v>
      </c>
      <c r="J3521" s="27"/>
      <c r="K3521" s="24"/>
      <c r="L3521" s="24"/>
      <c r="M3521" s="24"/>
    </row>
    <row r="3522" spans="1:13" x14ac:dyDescent="0.2">
      <c r="A3522" s="6">
        <v>4725</v>
      </c>
      <c r="B3522" s="8" t="s">
        <v>2</v>
      </c>
      <c r="C3522" s="33">
        <v>5</v>
      </c>
      <c r="D3522" s="14">
        <v>229.75969430000001</v>
      </c>
      <c r="E3522" s="33">
        <v>4</v>
      </c>
      <c r="F3522" s="11">
        <v>100.0940178</v>
      </c>
      <c r="G3522" s="6">
        <v>4</v>
      </c>
      <c r="H3522" s="11">
        <f t="shared" si="55"/>
        <v>0.36086572243119341</v>
      </c>
      <c r="I3522" s="21">
        <v>6.2399999999999997E-13</v>
      </c>
      <c r="J3522" s="27"/>
      <c r="K3522" s="24"/>
      <c r="L3522" s="24"/>
      <c r="M3522" s="24"/>
    </row>
    <row r="3523" spans="1:13" x14ac:dyDescent="0.2">
      <c r="A3523" s="6">
        <v>4726</v>
      </c>
      <c r="B3523" s="8" t="s">
        <v>2</v>
      </c>
      <c r="C3523" s="33">
        <v>3</v>
      </c>
      <c r="D3523" s="14">
        <v>361.35816089999997</v>
      </c>
      <c r="E3523" s="33">
        <v>4</v>
      </c>
      <c r="F3523" s="11">
        <v>71.382065229999995</v>
      </c>
      <c r="G3523" s="6">
        <v>3</v>
      </c>
      <c r="H3523" s="11">
        <f t="shared" si="55"/>
        <v>0.70434875842185007</v>
      </c>
      <c r="I3523" s="21">
        <v>7.8300000000000004E-48</v>
      </c>
      <c r="J3523" s="27"/>
      <c r="K3523" s="24"/>
      <c r="L3523" s="24"/>
      <c r="M3523" s="24"/>
    </row>
    <row r="3524" spans="1:13" x14ac:dyDescent="0.2">
      <c r="A3524" s="6">
        <v>4727</v>
      </c>
      <c r="B3524" s="8" t="s">
        <v>2</v>
      </c>
      <c r="C3524" s="33">
        <v>7</v>
      </c>
      <c r="D3524" s="14">
        <v>269.11553370000001</v>
      </c>
      <c r="E3524" s="33">
        <v>6</v>
      </c>
      <c r="F3524" s="11">
        <v>304.83099529999998</v>
      </c>
      <c r="G3524" s="6">
        <v>4</v>
      </c>
      <c r="H3524" s="11">
        <f t="shared" si="55"/>
        <v>-5.4120357564102592E-2</v>
      </c>
      <c r="I3524" s="22">
        <v>0.14398465099999999</v>
      </c>
      <c r="J3524" s="27"/>
      <c r="K3524" s="24"/>
      <c r="L3524" s="24"/>
      <c r="M3524" s="24"/>
    </row>
    <row r="3525" spans="1:13" x14ac:dyDescent="0.2">
      <c r="A3525" s="6">
        <v>4728</v>
      </c>
      <c r="B3525" s="8" t="s">
        <v>2</v>
      </c>
      <c r="C3525" s="33">
        <v>2</v>
      </c>
      <c r="D3525" s="14">
        <v>25.881983290000001</v>
      </c>
      <c r="E3525" s="33">
        <v>1</v>
      </c>
      <c r="F3525" s="11">
        <v>7.6103970680000002</v>
      </c>
      <c r="G3525" s="6">
        <v>1</v>
      </c>
      <c r="H3525" s="11">
        <f t="shared" si="55"/>
        <v>0.5315902360583169</v>
      </c>
      <c r="I3525" s="22">
        <v>2.9350560000000001E-3</v>
      </c>
      <c r="J3525" s="27"/>
      <c r="K3525" s="24"/>
      <c r="L3525" s="24"/>
      <c r="M3525" s="24"/>
    </row>
    <row r="3526" spans="1:13" x14ac:dyDescent="0.2">
      <c r="A3526" s="6">
        <v>4729</v>
      </c>
      <c r="B3526" s="8" t="s">
        <v>2</v>
      </c>
      <c r="C3526" s="33">
        <v>6</v>
      </c>
      <c r="D3526" s="14">
        <v>276.46144950000001</v>
      </c>
      <c r="E3526" s="33">
        <v>4</v>
      </c>
      <c r="F3526" s="11">
        <v>98.589234750000003</v>
      </c>
      <c r="G3526" s="6">
        <v>4</v>
      </c>
      <c r="H3526" s="11">
        <f t="shared" si="55"/>
        <v>0.44780508508436162</v>
      </c>
      <c r="I3526" s="21">
        <v>1.8899999999999998E-20</v>
      </c>
      <c r="J3526" s="27"/>
      <c r="K3526" s="24"/>
      <c r="L3526" s="24"/>
      <c r="M3526" s="24"/>
    </row>
    <row r="3527" spans="1:13" x14ac:dyDescent="0.2">
      <c r="A3527" s="6">
        <v>4730</v>
      </c>
      <c r="B3527" s="8" t="s">
        <v>2</v>
      </c>
      <c r="C3527" s="33">
        <v>2</v>
      </c>
      <c r="D3527" s="14">
        <v>26.395816790000001</v>
      </c>
      <c r="E3527" s="33">
        <v>1</v>
      </c>
      <c r="F3527" s="11">
        <v>9.4438109079999997</v>
      </c>
      <c r="G3527" s="6">
        <v>1</v>
      </c>
      <c r="H3527" s="11">
        <f t="shared" si="55"/>
        <v>0.44638782263699772</v>
      </c>
      <c r="I3527" s="22">
        <v>5.9881209999999999E-3</v>
      </c>
      <c r="J3527" s="27"/>
      <c r="K3527" s="24"/>
      <c r="L3527" s="24"/>
      <c r="M3527" s="24"/>
    </row>
    <row r="3528" spans="1:13" x14ac:dyDescent="0.2">
      <c r="A3528" s="6">
        <v>4731</v>
      </c>
      <c r="B3528" s="8" t="s">
        <v>2</v>
      </c>
      <c r="C3528" s="33">
        <v>8</v>
      </c>
      <c r="D3528" s="14">
        <v>206.25656979999999</v>
      </c>
      <c r="E3528" s="33">
        <v>8</v>
      </c>
      <c r="F3528" s="11">
        <v>199.6518485</v>
      </c>
      <c r="G3528" s="6">
        <v>6</v>
      </c>
      <c r="H3528" s="11">
        <f t="shared" si="55"/>
        <v>1.413445531857227E-2</v>
      </c>
      <c r="I3528" s="22">
        <v>0.80405869399999996</v>
      </c>
      <c r="J3528" s="27"/>
      <c r="K3528" s="24"/>
      <c r="L3528" s="24"/>
      <c r="M3528" s="24"/>
    </row>
    <row r="3529" spans="1:13" x14ac:dyDescent="0.2">
      <c r="A3529" s="6">
        <v>4732</v>
      </c>
      <c r="B3529" s="8" t="s">
        <v>2</v>
      </c>
      <c r="C3529" s="33">
        <v>8</v>
      </c>
      <c r="D3529" s="14">
        <v>215.163017</v>
      </c>
      <c r="E3529" s="33">
        <v>6</v>
      </c>
      <c r="F3529" s="11">
        <v>122.4755037</v>
      </c>
      <c r="G3529" s="6">
        <v>5</v>
      </c>
      <c r="H3529" s="11">
        <f t="shared" si="55"/>
        <v>0.2447183910605745</v>
      </c>
      <c r="I3529" s="21">
        <v>4.5999999999999999E-7</v>
      </c>
      <c r="J3529" s="27"/>
      <c r="K3529" s="24"/>
      <c r="L3529" s="24"/>
      <c r="M3529" s="24"/>
    </row>
    <row r="3530" spans="1:13" x14ac:dyDescent="0.2">
      <c r="A3530" s="37">
        <v>4733</v>
      </c>
      <c r="B3530" s="8" t="s">
        <v>2</v>
      </c>
      <c r="C3530" s="33">
        <v>5</v>
      </c>
      <c r="D3530" s="14">
        <v>9.1538485030000007</v>
      </c>
      <c r="E3530" s="33">
        <v>5</v>
      </c>
      <c r="F3530" s="11">
        <v>57.06068166</v>
      </c>
      <c r="G3530" s="6">
        <v>5</v>
      </c>
      <c r="H3530" s="11">
        <f t="shared" si="55"/>
        <v>-0.79473323499482784</v>
      </c>
      <c r="I3530" s="21">
        <v>1.1800000000000001E-9</v>
      </c>
      <c r="J3530" s="27"/>
      <c r="K3530" s="24"/>
      <c r="L3530" s="24"/>
      <c r="M3530" s="24"/>
    </row>
    <row r="3531" spans="1:13" x14ac:dyDescent="0.2">
      <c r="A3531" s="6">
        <v>4736</v>
      </c>
      <c r="B3531" s="8" t="s">
        <v>2</v>
      </c>
      <c r="C3531" s="33">
        <v>4</v>
      </c>
      <c r="D3531" s="14">
        <v>189.50940420000001</v>
      </c>
      <c r="E3531" s="33">
        <v>6</v>
      </c>
      <c r="F3531" s="11">
        <v>140.55019680000001</v>
      </c>
      <c r="G3531" s="6">
        <v>4</v>
      </c>
      <c r="H3531" s="11">
        <f t="shared" si="55"/>
        <v>0.1297993081865757</v>
      </c>
      <c r="I3531" s="22">
        <v>8.2343399999999997E-3</v>
      </c>
      <c r="J3531" s="27"/>
      <c r="K3531" s="24"/>
      <c r="L3531" s="24"/>
      <c r="M3531" s="24"/>
    </row>
    <row r="3532" spans="1:13" x14ac:dyDescent="0.2">
      <c r="A3532" s="6">
        <v>4737</v>
      </c>
      <c r="B3532" s="8" t="s">
        <v>757</v>
      </c>
      <c r="C3532" s="33">
        <v>4</v>
      </c>
      <c r="D3532" s="14">
        <v>121.8736919</v>
      </c>
      <c r="E3532" s="33">
        <v>6</v>
      </c>
      <c r="F3532" s="11">
        <v>150.13237849999999</v>
      </c>
      <c r="G3532" s="6">
        <v>4</v>
      </c>
      <c r="H3532" s="11">
        <f t="shared" si="55"/>
        <v>-9.056439770114115E-2</v>
      </c>
      <c r="I3532" s="22">
        <v>0.101430219</v>
      </c>
      <c r="J3532" s="27"/>
      <c r="K3532" s="24"/>
      <c r="L3532" s="24"/>
      <c r="M3532" s="24"/>
    </row>
    <row r="3533" spans="1:13" x14ac:dyDescent="0.2">
      <c r="A3533" s="6">
        <v>4738</v>
      </c>
      <c r="B3533" s="8" t="s">
        <v>2</v>
      </c>
      <c r="C3533" s="33">
        <v>4</v>
      </c>
      <c r="D3533" s="14">
        <v>224.1265568</v>
      </c>
      <c r="E3533" s="33">
        <v>7</v>
      </c>
      <c r="F3533" s="11">
        <v>187.54439869999999</v>
      </c>
      <c r="G3533" s="6">
        <v>4</v>
      </c>
      <c r="H3533" s="11">
        <f t="shared" si="55"/>
        <v>7.7389221410793532E-2</v>
      </c>
      <c r="I3533" s="22">
        <v>8.4524705000000006E-2</v>
      </c>
      <c r="J3533" s="27"/>
      <c r="K3533" s="24"/>
      <c r="L3533" s="24"/>
      <c r="M3533" s="24"/>
    </row>
    <row r="3534" spans="1:13" x14ac:dyDescent="0.2">
      <c r="A3534" s="6">
        <v>4739</v>
      </c>
      <c r="B3534" s="8" t="s">
        <v>498</v>
      </c>
      <c r="C3534" s="33">
        <v>6</v>
      </c>
      <c r="D3534" s="14">
        <v>254.78528850000001</v>
      </c>
      <c r="E3534" s="33">
        <v>4</v>
      </c>
      <c r="F3534" s="11">
        <v>350.92578659999998</v>
      </c>
      <c r="G3534" s="6">
        <v>4</v>
      </c>
      <c r="H3534" s="11">
        <f t="shared" si="55"/>
        <v>-0.13904093416854779</v>
      </c>
      <c r="I3534" s="22">
        <v>1.10386E-4</v>
      </c>
      <c r="J3534" s="27"/>
      <c r="K3534" s="24"/>
      <c r="L3534" s="24"/>
      <c r="M3534" s="24"/>
    </row>
    <row r="3535" spans="1:13" x14ac:dyDescent="0.2">
      <c r="A3535" s="6">
        <v>4740</v>
      </c>
      <c r="B3535" s="8" t="s">
        <v>182</v>
      </c>
      <c r="C3535" s="33">
        <v>7</v>
      </c>
      <c r="D3535" s="14">
        <v>189.1478176</v>
      </c>
      <c r="E3535" s="33">
        <v>4</v>
      </c>
      <c r="F3535" s="11">
        <v>52.200405349999997</v>
      </c>
      <c r="G3535" s="6">
        <v>3</v>
      </c>
      <c r="H3535" s="11">
        <f t="shared" si="55"/>
        <v>0.55912745931202557</v>
      </c>
      <c r="I3535" s="21">
        <v>1.85E-19</v>
      </c>
      <c r="J3535" s="27"/>
      <c r="K3535" s="24"/>
      <c r="L3535" s="24"/>
      <c r="M3535" s="24"/>
    </row>
    <row r="3536" spans="1:13" x14ac:dyDescent="0.2">
      <c r="A3536" s="6">
        <v>4741</v>
      </c>
      <c r="B3536" s="8" t="s">
        <v>127</v>
      </c>
      <c r="C3536" s="33">
        <v>1</v>
      </c>
      <c r="D3536" s="14">
        <v>28.41308901</v>
      </c>
      <c r="E3536" s="33">
        <v>1</v>
      </c>
      <c r="F3536" s="11">
        <v>183.39327299999999</v>
      </c>
      <c r="G3536" s="6">
        <v>1</v>
      </c>
      <c r="H3536" s="11">
        <f t="shared" si="55"/>
        <v>-0.80986494953264421</v>
      </c>
      <c r="I3536" s="21">
        <v>4.3300000000000001E-29</v>
      </c>
      <c r="J3536" s="27"/>
      <c r="K3536" s="24"/>
      <c r="L3536" s="24"/>
      <c r="M3536" s="24"/>
    </row>
    <row r="3537" spans="1:13" x14ac:dyDescent="0.2">
      <c r="A3537" s="17">
        <v>4742</v>
      </c>
      <c r="B3537" s="8" t="s">
        <v>2</v>
      </c>
      <c r="C3537" s="33">
        <v>1</v>
      </c>
      <c r="D3537" s="14">
        <v>0.78026567300000005</v>
      </c>
      <c r="E3537" s="33">
        <v>2</v>
      </c>
      <c r="F3537" s="11">
        <v>72.558217510000006</v>
      </c>
      <c r="G3537" s="6">
        <v>1</v>
      </c>
      <c r="H3537" s="11">
        <f t="shared" si="55"/>
        <v>-1.9684441041674019</v>
      </c>
      <c r="I3537" s="21">
        <v>7.94E-21</v>
      </c>
      <c r="J3537" s="27" t="s">
        <v>1185</v>
      </c>
      <c r="K3537" s="24" t="s">
        <v>1243</v>
      </c>
      <c r="L3537" s="24" t="s">
        <v>1184</v>
      </c>
      <c r="M3537" s="24" t="s">
        <v>1184</v>
      </c>
    </row>
    <row r="3538" spans="1:13" x14ac:dyDescent="0.2">
      <c r="A3538" s="6">
        <v>4743</v>
      </c>
      <c r="B3538" s="8" t="s">
        <v>850</v>
      </c>
      <c r="C3538" s="33">
        <v>1</v>
      </c>
      <c r="D3538" s="14">
        <v>0.91348176299999995</v>
      </c>
      <c r="E3538" s="33">
        <v>3</v>
      </c>
      <c r="F3538" s="11">
        <v>4.0819402460000003</v>
      </c>
      <c r="G3538" s="6">
        <v>1</v>
      </c>
      <c r="H3538" s="11">
        <f t="shared" si="55"/>
        <v>-0.65016676155055819</v>
      </c>
      <c r="I3538" s="22">
        <v>0.375</v>
      </c>
      <c r="J3538" s="27"/>
      <c r="K3538" s="24"/>
      <c r="L3538" s="24"/>
      <c r="M3538" s="24"/>
    </row>
    <row r="3539" spans="1:13" x14ac:dyDescent="0.2">
      <c r="A3539" s="6">
        <v>4745</v>
      </c>
      <c r="B3539" s="8" t="s">
        <v>2</v>
      </c>
      <c r="C3539" s="33">
        <v>3</v>
      </c>
      <c r="D3539" s="14">
        <v>188.7291385</v>
      </c>
      <c r="E3539" s="33">
        <v>3</v>
      </c>
      <c r="F3539" s="11">
        <v>91.186393969999997</v>
      </c>
      <c r="G3539" s="6">
        <v>3</v>
      </c>
      <c r="H3539" s="11">
        <f t="shared" si="55"/>
        <v>0.31590891589879172</v>
      </c>
      <c r="I3539" s="21">
        <v>4.7500000000000003E-9</v>
      </c>
      <c r="J3539" s="27"/>
      <c r="K3539" s="24"/>
      <c r="L3539" s="24"/>
      <c r="M3539" s="24"/>
    </row>
    <row r="3540" spans="1:13" x14ac:dyDescent="0.2">
      <c r="A3540" s="6">
        <v>4750</v>
      </c>
      <c r="B3540" s="8" t="s">
        <v>597</v>
      </c>
      <c r="C3540" s="33">
        <v>5</v>
      </c>
      <c r="D3540" s="14">
        <v>106.1351624</v>
      </c>
      <c r="E3540" s="33">
        <v>6</v>
      </c>
      <c r="F3540" s="11">
        <v>154.90617309999999</v>
      </c>
      <c r="G3540" s="6">
        <v>5</v>
      </c>
      <c r="H3540" s="11">
        <f t="shared" si="55"/>
        <v>-0.16420943622014839</v>
      </c>
      <c r="I3540" s="22">
        <v>2.895295E-3</v>
      </c>
      <c r="J3540" s="27"/>
      <c r="K3540" s="24"/>
      <c r="L3540" s="24"/>
      <c r="M3540" s="24"/>
    </row>
    <row r="3541" spans="1:13" x14ac:dyDescent="0.2">
      <c r="A3541" s="6">
        <v>4751</v>
      </c>
      <c r="B3541" s="8" t="s">
        <v>2</v>
      </c>
      <c r="C3541" s="33">
        <v>4</v>
      </c>
      <c r="D3541" s="14">
        <v>26.33872418</v>
      </c>
      <c r="E3541" s="33">
        <v>3</v>
      </c>
      <c r="F3541" s="11">
        <v>40.075659109999997</v>
      </c>
      <c r="G3541" s="6">
        <v>2</v>
      </c>
      <c r="H3541" s="11">
        <f t="shared" si="55"/>
        <v>-0.18228593940166593</v>
      </c>
      <c r="I3541" s="22">
        <v>0.108856964</v>
      </c>
      <c r="J3541" s="27"/>
      <c r="K3541" s="24"/>
      <c r="L3541" s="24"/>
      <c r="M3541" s="24"/>
    </row>
    <row r="3542" spans="1:13" x14ac:dyDescent="0.2">
      <c r="A3542" s="6">
        <v>4755</v>
      </c>
      <c r="B3542" s="8" t="s">
        <v>2</v>
      </c>
      <c r="C3542" s="33">
        <v>3</v>
      </c>
      <c r="D3542" s="14">
        <v>51.649781369999999</v>
      </c>
      <c r="E3542" s="33">
        <v>5</v>
      </c>
      <c r="F3542" s="11">
        <v>127.6125218</v>
      </c>
      <c r="G3542" s="6">
        <v>3</v>
      </c>
      <c r="H3542" s="11">
        <f t="shared" si="55"/>
        <v>-0.39282480349327648</v>
      </c>
      <c r="I3542" s="21">
        <v>1.4E-8</v>
      </c>
      <c r="J3542" s="27"/>
      <c r="K3542" s="24"/>
      <c r="L3542" s="24"/>
      <c r="M3542" s="24"/>
    </row>
    <row r="3543" spans="1:13" x14ac:dyDescent="0.2">
      <c r="A3543" s="6">
        <v>4756</v>
      </c>
      <c r="B3543" s="8" t="s">
        <v>2</v>
      </c>
      <c r="C3543" s="33">
        <v>1</v>
      </c>
      <c r="D3543" s="14">
        <v>20.572370549999999</v>
      </c>
      <c r="E3543" s="33">
        <v>1</v>
      </c>
      <c r="F3543" s="11">
        <v>1.055077775</v>
      </c>
      <c r="G3543" s="6">
        <v>1</v>
      </c>
      <c r="H3543" s="11">
        <f t="shared" si="55"/>
        <v>1.2899998634339489</v>
      </c>
      <c r="I3543" s="21">
        <v>1.1E-5</v>
      </c>
      <c r="J3543" s="27"/>
      <c r="K3543" s="24"/>
      <c r="L3543" s="24"/>
      <c r="M3543" s="24"/>
    </row>
    <row r="3544" spans="1:13" x14ac:dyDescent="0.2">
      <c r="A3544" s="6">
        <v>4757</v>
      </c>
      <c r="B3544" s="8" t="s">
        <v>2</v>
      </c>
      <c r="C3544" s="33">
        <v>6</v>
      </c>
      <c r="D3544" s="14">
        <v>189.528435</v>
      </c>
      <c r="E3544" s="33">
        <v>5</v>
      </c>
      <c r="F3544" s="11">
        <v>70.534543740000004</v>
      </c>
      <c r="G3544" s="6">
        <v>5</v>
      </c>
      <c r="H3544" s="11">
        <f t="shared" si="55"/>
        <v>0.42927251509608261</v>
      </c>
      <c r="I3544" s="21">
        <v>1.04E-13</v>
      </c>
      <c r="J3544" s="27"/>
      <c r="K3544" s="24"/>
      <c r="L3544" s="24"/>
      <c r="M3544" s="24"/>
    </row>
    <row r="3545" spans="1:13" x14ac:dyDescent="0.2">
      <c r="A3545" s="6">
        <v>4764</v>
      </c>
      <c r="B3545" s="8" t="s">
        <v>2</v>
      </c>
      <c r="C3545" s="33">
        <v>2</v>
      </c>
      <c r="D3545" s="14">
        <v>38.613635369999997</v>
      </c>
      <c r="E3545" s="33">
        <v>2</v>
      </c>
      <c r="F3545" s="11">
        <v>41.753405729999997</v>
      </c>
      <c r="G3545" s="6">
        <v>2</v>
      </c>
      <c r="H3545" s="11">
        <f t="shared" si="55"/>
        <v>-3.3951214466769568E-2</v>
      </c>
      <c r="I3545" s="22">
        <v>0.82431321499999999</v>
      </c>
      <c r="J3545" s="27"/>
      <c r="K3545" s="24"/>
      <c r="L3545" s="24"/>
      <c r="M3545" s="24"/>
    </row>
    <row r="3546" spans="1:13" x14ac:dyDescent="0.2">
      <c r="A3546" s="6">
        <v>4766</v>
      </c>
      <c r="B3546" s="8" t="s">
        <v>2</v>
      </c>
      <c r="C3546" s="33">
        <v>1</v>
      </c>
      <c r="D3546" s="14">
        <v>22.85607495</v>
      </c>
      <c r="E3546" s="33">
        <v>1</v>
      </c>
      <c r="F3546" s="11">
        <v>9.9972943310000009</v>
      </c>
      <c r="G3546" s="6">
        <v>1</v>
      </c>
      <c r="H3546" s="11">
        <f t="shared" si="55"/>
        <v>0.3591191731334103</v>
      </c>
      <c r="I3546" s="22">
        <v>3.5082032999999999E-2</v>
      </c>
      <c r="J3546" s="27"/>
      <c r="K3546" s="24"/>
      <c r="L3546" s="24"/>
      <c r="M3546" s="24"/>
    </row>
    <row r="3547" spans="1:13" x14ac:dyDescent="0.2">
      <c r="A3547" s="6">
        <v>4767</v>
      </c>
      <c r="B3547" s="8" t="s">
        <v>2</v>
      </c>
      <c r="C3547" s="33">
        <v>9</v>
      </c>
      <c r="D3547" s="14">
        <v>132.30260870000001</v>
      </c>
      <c r="E3547" s="33">
        <v>9</v>
      </c>
      <c r="F3547" s="11">
        <v>71.451250659999999</v>
      </c>
      <c r="G3547" s="6">
        <v>5</v>
      </c>
      <c r="H3547" s="11">
        <f t="shared" si="55"/>
        <v>0.26755857260369303</v>
      </c>
      <c r="I3547" s="22">
        <v>2.2200000000000001E-5</v>
      </c>
      <c r="J3547" s="27"/>
      <c r="K3547" s="24"/>
      <c r="L3547" s="24"/>
      <c r="M3547" s="24"/>
    </row>
    <row r="3548" spans="1:13" x14ac:dyDescent="0.2">
      <c r="A3548" s="6">
        <v>4768</v>
      </c>
      <c r="B3548" s="8" t="s">
        <v>2</v>
      </c>
      <c r="C3548" s="33">
        <v>12</v>
      </c>
      <c r="D3548" s="14">
        <v>320.99368550000003</v>
      </c>
      <c r="E3548" s="33">
        <v>12</v>
      </c>
      <c r="F3548" s="11">
        <v>134.06406290000001</v>
      </c>
      <c r="G3548" s="6">
        <v>9</v>
      </c>
      <c r="H3548" s="11">
        <f t="shared" si="55"/>
        <v>0.37918411232826749</v>
      </c>
      <c r="I3548" s="21">
        <v>8.9500000000000005E-19</v>
      </c>
      <c r="J3548" s="27"/>
      <c r="K3548" s="24"/>
      <c r="L3548" s="24"/>
      <c r="M3548" s="24"/>
    </row>
    <row r="3549" spans="1:13" x14ac:dyDescent="0.2">
      <c r="A3549" s="6">
        <v>4769</v>
      </c>
      <c r="B3549" s="8" t="s">
        <v>47</v>
      </c>
      <c r="C3549" s="33">
        <v>5</v>
      </c>
      <c r="D3549" s="14">
        <v>503.76616159999998</v>
      </c>
      <c r="E3549" s="33">
        <v>5</v>
      </c>
      <c r="F3549" s="11">
        <v>124.0494722</v>
      </c>
      <c r="G3549" s="6">
        <v>4</v>
      </c>
      <c r="H3549" s="11">
        <f t="shared" si="55"/>
        <v>0.60863407141746917</v>
      </c>
      <c r="I3549" s="21">
        <v>3.0699999999999999E-55</v>
      </c>
      <c r="J3549" s="27"/>
      <c r="K3549" s="24"/>
      <c r="L3549" s="24"/>
      <c r="M3549" s="24"/>
    </row>
    <row r="3550" spans="1:13" x14ac:dyDescent="0.2">
      <c r="A3550" s="6">
        <v>4770</v>
      </c>
      <c r="B3550" s="8" t="s">
        <v>2</v>
      </c>
      <c r="C3550" s="33">
        <v>1</v>
      </c>
      <c r="D3550" s="14">
        <v>84.782526160000003</v>
      </c>
      <c r="E3550" s="33">
        <v>3</v>
      </c>
      <c r="F3550" s="11">
        <v>22.070151500000001</v>
      </c>
      <c r="G3550" s="6">
        <v>1</v>
      </c>
      <c r="H3550" s="11">
        <f t="shared" si="55"/>
        <v>0.58450103818471721</v>
      </c>
      <c r="I3550" s="21">
        <v>6.3799999999999997E-10</v>
      </c>
      <c r="J3550" s="27"/>
      <c r="K3550" s="24"/>
      <c r="L3550" s="24"/>
      <c r="M3550" s="24"/>
    </row>
    <row r="3551" spans="1:13" x14ac:dyDescent="0.2">
      <c r="A3551" s="6">
        <v>4771</v>
      </c>
      <c r="B3551" s="8" t="s">
        <v>2</v>
      </c>
      <c r="C3551" s="33">
        <v>7</v>
      </c>
      <c r="D3551" s="14">
        <v>218.5124501</v>
      </c>
      <c r="E3551" s="33">
        <v>10</v>
      </c>
      <c r="F3551" s="11">
        <v>220.6150332</v>
      </c>
      <c r="G3551" s="6">
        <v>6</v>
      </c>
      <c r="H3551" s="11">
        <f t="shared" si="55"/>
        <v>-4.1589162649228913E-3</v>
      </c>
      <c r="I3551" s="22">
        <v>0.96198395199999998</v>
      </c>
      <c r="J3551" s="27"/>
      <c r="K3551" s="24"/>
      <c r="L3551" s="24"/>
      <c r="M3551" s="24"/>
    </row>
    <row r="3552" spans="1:13" x14ac:dyDescent="0.2">
      <c r="A3552" s="6">
        <v>4772</v>
      </c>
      <c r="B3552" s="8" t="s">
        <v>2</v>
      </c>
      <c r="C3552" s="33">
        <v>1</v>
      </c>
      <c r="D3552" s="14">
        <v>21.02911143</v>
      </c>
      <c r="E3552" s="33">
        <v>1</v>
      </c>
      <c r="F3552" s="11">
        <v>37.048796639999999</v>
      </c>
      <c r="G3552" s="6">
        <v>1</v>
      </c>
      <c r="H3552" s="11">
        <f t="shared" si="55"/>
        <v>-0.24595318421022849</v>
      </c>
      <c r="I3552" s="22">
        <v>4.7940323999999999E-2</v>
      </c>
      <c r="J3552" s="27"/>
      <c r="K3552" s="24"/>
      <c r="L3552" s="24"/>
      <c r="M3552" s="24"/>
    </row>
    <row r="3553" spans="1:13" x14ac:dyDescent="0.2">
      <c r="A3553" s="6">
        <v>4773</v>
      </c>
      <c r="B3553" s="8" t="s">
        <v>1046</v>
      </c>
      <c r="C3553" s="33">
        <v>16</v>
      </c>
      <c r="D3553" s="14">
        <v>355.43956029999998</v>
      </c>
      <c r="E3553" s="33">
        <v>11</v>
      </c>
      <c r="F3553" s="11">
        <v>360.99226640000001</v>
      </c>
      <c r="G3553" s="6">
        <v>10</v>
      </c>
      <c r="H3553" s="11">
        <f t="shared" si="55"/>
        <v>-6.7321350543356898E-3</v>
      </c>
      <c r="I3553" s="22">
        <v>0.85178785499999998</v>
      </c>
      <c r="J3553" s="27"/>
      <c r="K3553" s="24"/>
      <c r="L3553" s="24"/>
      <c r="M3553" s="24"/>
    </row>
    <row r="3554" spans="1:13" x14ac:dyDescent="0.2">
      <c r="A3554" s="6">
        <v>4774</v>
      </c>
      <c r="B3554" s="8" t="s">
        <v>1107</v>
      </c>
      <c r="C3554" s="33">
        <v>9</v>
      </c>
      <c r="D3554" s="14">
        <v>193.2775164</v>
      </c>
      <c r="E3554" s="33">
        <v>7</v>
      </c>
      <c r="F3554" s="11">
        <v>93.780847510000001</v>
      </c>
      <c r="G3554" s="6">
        <v>4</v>
      </c>
      <c r="H3554" s="11">
        <f t="shared" si="55"/>
        <v>0.31406718313134796</v>
      </c>
      <c r="I3554" s="21">
        <v>5.1700000000000001E-9</v>
      </c>
      <c r="J3554" s="27"/>
      <c r="K3554" s="24"/>
      <c r="L3554" s="24"/>
      <c r="M3554" s="24"/>
    </row>
    <row r="3555" spans="1:13" x14ac:dyDescent="0.2">
      <c r="A3555" s="6">
        <v>4775</v>
      </c>
      <c r="B3555" s="8" t="s">
        <v>842</v>
      </c>
      <c r="C3555" s="33">
        <v>5</v>
      </c>
      <c r="D3555" s="14">
        <v>152.95110270000001</v>
      </c>
      <c r="E3555" s="33">
        <v>6</v>
      </c>
      <c r="F3555" s="11">
        <v>136.20881120000001</v>
      </c>
      <c r="G3555" s="6">
        <v>5</v>
      </c>
      <c r="H3555" s="11">
        <f t="shared" si="55"/>
        <v>5.0347409851635896E-2</v>
      </c>
      <c r="I3555" s="22">
        <v>0.34663096199999999</v>
      </c>
      <c r="J3555" s="27"/>
      <c r="K3555" s="24"/>
      <c r="L3555" s="24"/>
      <c r="M3555" s="24"/>
    </row>
    <row r="3556" spans="1:13" x14ac:dyDescent="0.2">
      <c r="A3556" s="6">
        <v>4777</v>
      </c>
      <c r="B3556" s="8" t="s">
        <v>2</v>
      </c>
      <c r="C3556" s="33">
        <v>13</v>
      </c>
      <c r="D3556" s="14">
        <v>637.00128299999994</v>
      </c>
      <c r="E3556" s="33">
        <v>14</v>
      </c>
      <c r="F3556" s="11">
        <v>452.45540210000001</v>
      </c>
      <c r="G3556" s="6">
        <v>11</v>
      </c>
      <c r="H3556" s="11">
        <f t="shared" si="55"/>
        <v>0.1485645292119685</v>
      </c>
      <c r="I3556" s="21">
        <v>2.29E-8</v>
      </c>
      <c r="J3556" s="27"/>
      <c r="K3556" s="24"/>
      <c r="L3556" s="24"/>
      <c r="M3556" s="24"/>
    </row>
    <row r="3557" spans="1:13" x14ac:dyDescent="0.2">
      <c r="A3557" s="6">
        <v>4778</v>
      </c>
      <c r="B3557" s="8" t="s">
        <v>2</v>
      </c>
      <c r="C3557" s="33">
        <v>15</v>
      </c>
      <c r="D3557" s="14">
        <v>444.65627919999997</v>
      </c>
      <c r="E3557" s="33">
        <v>5</v>
      </c>
      <c r="F3557" s="11">
        <v>194.54942320000001</v>
      </c>
      <c r="G3557" s="6">
        <v>5</v>
      </c>
      <c r="H3557" s="11">
        <f t="shared" si="55"/>
        <v>0.35899448202550305</v>
      </c>
      <c r="I3557" s="21">
        <v>2.01E-23</v>
      </c>
      <c r="J3557" s="27"/>
      <c r="K3557" s="24"/>
      <c r="L3557" s="24"/>
      <c r="M3557" s="24"/>
    </row>
    <row r="3558" spans="1:13" x14ac:dyDescent="0.2">
      <c r="A3558" s="6">
        <v>4779</v>
      </c>
      <c r="B3558" s="8" t="s">
        <v>2</v>
      </c>
      <c r="C3558" s="33">
        <v>5</v>
      </c>
      <c r="D3558" s="14">
        <v>250.82686749999999</v>
      </c>
      <c r="E3558" s="33">
        <v>5</v>
      </c>
      <c r="F3558" s="11">
        <v>119.22378860000001</v>
      </c>
      <c r="G3558" s="6">
        <v>5</v>
      </c>
      <c r="H3558" s="11">
        <f t="shared" si="55"/>
        <v>0.32301113603360321</v>
      </c>
      <c r="I3558" s="21">
        <v>5.8500000000000003E-12</v>
      </c>
      <c r="J3558" s="27"/>
      <c r="K3558" s="24"/>
      <c r="L3558" s="24"/>
      <c r="M3558" s="24"/>
    </row>
    <row r="3559" spans="1:13" x14ac:dyDescent="0.2">
      <c r="A3559" s="19">
        <v>4780</v>
      </c>
      <c r="B3559" s="8" t="s">
        <v>2</v>
      </c>
      <c r="C3559" s="33">
        <v>1</v>
      </c>
      <c r="D3559" s="14">
        <v>0.22837044100000001</v>
      </c>
      <c r="E3559" s="33">
        <v>2</v>
      </c>
      <c r="F3559" s="11">
        <v>0.25944535499999999</v>
      </c>
      <c r="G3559" s="6">
        <v>1</v>
      </c>
      <c r="H3559" s="11">
        <f t="shared" si="55"/>
        <v>-5.540600912703221E-2</v>
      </c>
      <c r="I3559" s="22">
        <v>1</v>
      </c>
      <c r="J3559" s="27"/>
      <c r="K3559" s="24"/>
      <c r="L3559" s="24"/>
      <c r="M3559" s="24"/>
    </row>
    <row r="3560" spans="1:13" x14ac:dyDescent="0.2">
      <c r="A3560" s="19">
        <v>4781</v>
      </c>
      <c r="B3560" s="8" t="s">
        <v>2</v>
      </c>
      <c r="C3560" s="33">
        <v>11</v>
      </c>
      <c r="D3560" s="14">
        <v>745.95301410000002</v>
      </c>
      <c r="E3560" s="33">
        <v>9</v>
      </c>
      <c r="F3560" s="11">
        <v>306.02444389999999</v>
      </c>
      <c r="G3560" s="6">
        <v>7</v>
      </c>
      <c r="H3560" s="11">
        <f t="shared" si="55"/>
        <v>0.3869553556838809</v>
      </c>
      <c r="I3560" s="21">
        <v>5.5500000000000003E-43</v>
      </c>
      <c r="J3560" s="27"/>
      <c r="K3560" s="24"/>
      <c r="L3560" s="24"/>
      <c r="M3560" s="24"/>
    </row>
    <row r="3561" spans="1:13" x14ac:dyDescent="0.2">
      <c r="A3561" s="19">
        <v>4783</v>
      </c>
      <c r="B3561" s="8" t="s">
        <v>2</v>
      </c>
      <c r="C3561" s="33">
        <v>3</v>
      </c>
      <c r="D3561" s="14">
        <v>44.399019869999997</v>
      </c>
      <c r="E3561" s="33">
        <v>3</v>
      </c>
      <c r="F3561" s="11">
        <v>41.372885879999998</v>
      </c>
      <c r="G3561" s="6">
        <v>3</v>
      </c>
      <c r="H3561" s="11">
        <f t="shared" si="55"/>
        <v>3.0657567693565781E-2</v>
      </c>
      <c r="I3561" s="22">
        <v>0.82842327400000004</v>
      </c>
      <c r="J3561" s="27"/>
      <c r="K3561" s="24"/>
      <c r="L3561" s="24"/>
      <c r="M3561" s="24"/>
    </row>
    <row r="3562" spans="1:13" x14ac:dyDescent="0.2">
      <c r="A3562" s="19">
        <v>4787</v>
      </c>
      <c r="B3562" s="8" t="s">
        <v>2</v>
      </c>
      <c r="C3562" s="33">
        <v>6</v>
      </c>
      <c r="D3562" s="14">
        <v>16.46170261</v>
      </c>
      <c r="E3562" s="33">
        <v>6</v>
      </c>
      <c r="F3562" s="11">
        <v>15.77427756</v>
      </c>
      <c r="G3562" s="6">
        <v>5</v>
      </c>
      <c r="H3562" s="11">
        <f t="shared" si="55"/>
        <v>1.8525273359401909E-2</v>
      </c>
      <c r="I3562" s="22">
        <v>1</v>
      </c>
      <c r="J3562" s="27"/>
      <c r="K3562" s="24"/>
      <c r="L3562" s="24"/>
      <c r="M3562" s="24"/>
    </row>
    <row r="3563" spans="1:13" x14ac:dyDescent="0.2">
      <c r="A3563" s="19">
        <v>4788</v>
      </c>
      <c r="B3563" s="8" t="s">
        <v>2</v>
      </c>
      <c r="C3563" s="33">
        <v>8</v>
      </c>
      <c r="D3563" s="14">
        <v>103.8133962</v>
      </c>
      <c r="E3563" s="33">
        <v>7</v>
      </c>
      <c r="F3563" s="11">
        <v>112.4263203</v>
      </c>
      <c r="G3563" s="6">
        <v>7</v>
      </c>
      <c r="H3563" s="11">
        <f t="shared" si="55"/>
        <v>-3.4614597502401125E-2</v>
      </c>
      <c r="I3563" s="22">
        <v>0.63397010899999995</v>
      </c>
      <c r="J3563" s="27"/>
      <c r="K3563" s="24"/>
      <c r="L3563" s="24"/>
      <c r="M3563" s="24"/>
    </row>
    <row r="3564" spans="1:13" x14ac:dyDescent="0.2">
      <c r="A3564" s="19">
        <v>4789</v>
      </c>
      <c r="B3564" s="8" t="s">
        <v>781</v>
      </c>
      <c r="C3564" s="33">
        <v>6</v>
      </c>
      <c r="D3564" s="14">
        <v>309.67031780000002</v>
      </c>
      <c r="E3564" s="33">
        <v>5</v>
      </c>
      <c r="F3564" s="11">
        <v>347.53570070000001</v>
      </c>
      <c r="G3564" s="6">
        <v>3</v>
      </c>
      <c r="H3564" s="11">
        <f t="shared" si="55"/>
        <v>-5.0099844432480875E-2</v>
      </c>
      <c r="I3564" s="22">
        <v>0.149131079</v>
      </c>
      <c r="J3564" s="27"/>
      <c r="K3564" s="24"/>
      <c r="L3564" s="24"/>
      <c r="M3564" s="24"/>
    </row>
    <row r="3565" spans="1:13" x14ac:dyDescent="0.2">
      <c r="A3565" s="19">
        <v>4790</v>
      </c>
      <c r="B3565" s="8" t="s">
        <v>471</v>
      </c>
      <c r="C3565" s="33">
        <v>9</v>
      </c>
      <c r="D3565" s="14">
        <v>113.6713869</v>
      </c>
      <c r="E3565" s="33">
        <v>6</v>
      </c>
      <c r="F3565" s="11">
        <v>58.150352150000003</v>
      </c>
      <c r="G3565" s="6">
        <v>5</v>
      </c>
      <c r="H3565" s="11">
        <f t="shared" si="55"/>
        <v>0.29109880974032476</v>
      </c>
      <c r="I3565" s="22">
        <v>2.3499999999999999E-5</v>
      </c>
      <c r="J3565" s="27"/>
      <c r="K3565" s="24"/>
      <c r="L3565" s="24"/>
      <c r="M3565" s="24"/>
    </row>
    <row r="3566" spans="1:13" x14ac:dyDescent="0.2">
      <c r="A3566" s="19">
        <v>4792</v>
      </c>
      <c r="B3566" s="8" t="s">
        <v>2</v>
      </c>
      <c r="C3566" s="33">
        <v>1</v>
      </c>
      <c r="D3566" s="14">
        <v>2.0553339679999998</v>
      </c>
      <c r="E3566" s="33">
        <v>3</v>
      </c>
      <c r="F3566" s="11">
        <v>25.61590468</v>
      </c>
      <c r="G3566" s="6">
        <v>1</v>
      </c>
      <c r="H3566" s="11">
        <f t="shared" si="55"/>
        <v>-1.0956272987372344</v>
      </c>
      <c r="I3566" s="21">
        <v>3.0299999999999998E-6</v>
      </c>
      <c r="J3566" s="27"/>
      <c r="K3566" s="24"/>
      <c r="L3566" s="24"/>
      <c r="M3566" s="24"/>
    </row>
    <row r="3567" spans="1:13" x14ac:dyDescent="0.2">
      <c r="A3567" s="19">
        <v>4793</v>
      </c>
      <c r="B3567" s="8" t="s">
        <v>392</v>
      </c>
      <c r="C3567" s="33">
        <v>7</v>
      </c>
      <c r="D3567" s="14">
        <v>114.0329735</v>
      </c>
      <c r="E3567" s="33">
        <v>6</v>
      </c>
      <c r="F3567" s="11">
        <v>46.9942019</v>
      </c>
      <c r="G3567" s="6">
        <v>6</v>
      </c>
      <c r="H3567" s="11">
        <f t="shared" si="55"/>
        <v>0.38498617064240243</v>
      </c>
      <c r="I3567" s="21">
        <v>1.3199999999999999E-7</v>
      </c>
      <c r="J3567" s="27"/>
      <c r="K3567" s="24"/>
      <c r="L3567" s="24"/>
      <c r="M3567" s="24"/>
    </row>
    <row r="3568" spans="1:13" x14ac:dyDescent="0.2">
      <c r="A3568" s="19">
        <v>4795</v>
      </c>
      <c r="B3568" s="8" t="s">
        <v>313</v>
      </c>
      <c r="C3568" s="33">
        <v>4</v>
      </c>
      <c r="D3568" s="14">
        <v>58.596048940000003</v>
      </c>
      <c r="E3568" s="33">
        <v>2</v>
      </c>
      <c r="F3568" s="11">
        <v>8.1465841349999994</v>
      </c>
      <c r="G3568" s="6">
        <v>1</v>
      </c>
      <c r="H3568" s="11">
        <f t="shared" si="55"/>
        <v>0.85689278594978602</v>
      </c>
      <c r="I3568" s="21">
        <v>1.02E-10</v>
      </c>
      <c r="J3568" s="27"/>
      <c r="K3568" s="24"/>
      <c r="L3568" s="24"/>
      <c r="M3568" s="24"/>
    </row>
    <row r="3569" spans="1:13" x14ac:dyDescent="0.2">
      <c r="A3569" s="19">
        <v>4796</v>
      </c>
      <c r="B3569" s="8" t="s">
        <v>2</v>
      </c>
      <c r="C3569" s="33">
        <v>1</v>
      </c>
      <c r="D3569" s="14">
        <v>20.07756792</v>
      </c>
      <c r="E3569" s="33">
        <v>2</v>
      </c>
      <c r="F3569" s="11">
        <v>9.0459946969999994</v>
      </c>
      <c r="G3569" s="6">
        <v>1</v>
      </c>
      <c r="H3569" s="11">
        <f t="shared" si="55"/>
        <v>0.34625477493204321</v>
      </c>
      <c r="I3569" s="22">
        <v>6.1428346000000002E-2</v>
      </c>
      <c r="J3569" s="27"/>
      <c r="K3569" s="24"/>
      <c r="L3569" s="24"/>
      <c r="M3569" s="24"/>
    </row>
    <row r="3570" spans="1:13" x14ac:dyDescent="0.2">
      <c r="A3570" s="19">
        <v>4797</v>
      </c>
      <c r="B3570" s="8" t="s">
        <v>2</v>
      </c>
      <c r="C3570" s="33">
        <v>2</v>
      </c>
      <c r="D3570" s="14">
        <v>0.36158653099999999</v>
      </c>
      <c r="E3570" s="33">
        <v>3</v>
      </c>
      <c r="F3570" s="11">
        <v>5.6905014439999997</v>
      </c>
      <c r="G3570" s="6">
        <v>2</v>
      </c>
      <c r="H3570" s="11">
        <f t="shared" si="55"/>
        <v>-1.1969382931298786</v>
      </c>
      <c r="I3570" s="22">
        <v>3.125E-2</v>
      </c>
      <c r="J3570" s="27"/>
      <c r="K3570" s="24"/>
      <c r="L3570" s="24"/>
      <c r="M3570" s="24"/>
    </row>
    <row r="3571" spans="1:13" x14ac:dyDescent="0.2">
      <c r="A3571" s="19">
        <v>4798</v>
      </c>
      <c r="B3571" s="8" t="s">
        <v>2</v>
      </c>
      <c r="C3571" s="33">
        <v>1</v>
      </c>
      <c r="D3571" s="14">
        <v>7.6123479999999993E-2</v>
      </c>
      <c r="E3571" s="33">
        <v>1</v>
      </c>
      <c r="F3571" s="11">
        <v>0.103778142</v>
      </c>
      <c r="G3571" s="6">
        <v>1</v>
      </c>
      <c r="H3571" s="11">
        <f t="shared" si="55"/>
        <v>-0.13458725707636771</v>
      </c>
      <c r="I3571" s="22">
        <v>1</v>
      </c>
      <c r="J3571" s="27"/>
      <c r="K3571" s="24"/>
      <c r="L3571" s="24"/>
      <c r="M3571" s="24"/>
    </row>
    <row r="3572" spans="1:13" x14ac:dyDescent="0.2">
      <c r="A3572" s="19">
        <v>4799</v>
      </c>
      <c r="B3572" s="8" t="s">
        <v>257</v>
      </c>
      <c r="C3572" s="33">
        <v>5</v>
      </c>
      <c r="D3572" s="14">
        <v>7.8026567279999997</v>
      </c>
      <c r="E3572" s="33">
        <v>5</v>
      </c>
      <c r="F3572" s="11">
        <v>71.520436090000004</v>
      </c>
      <c r="G3572" s="6">
        <v>2</v>
      </c>
      <c r="H3572" s="11">
        <f t="shared" si="55"/>
        <v>-0.96218765299344855</v>
      </c>
      <c r="I3572" s="21">
        <v>5.3800000000000002E-14</v>
      </c>
      <c r="J3572" s="27"/>
      <c r="K3572" s="24"/>
      <c r="L3572" s="24"/>
      <c r="M3572" s="24"/>
    </row>
    <row r="3573" spans="1:13" x14ac:dyDescent="0.2">
      <c r="A3573" s="19">
        <v>4801</v>
      </c>
      <c r="B3573" s="8" t="s">
        <v>2</v>
      </c>
      <c r="C3573" s="33">
        <v>2</v>
      </c>
      <c r="D3573" s="14">
        <v>0.26643218099999999</v>
      </c>
      <c r="E3573" s="33">
        <v>1</v>
      </c>
      <c r="F3573" s="11">
        <v>6.9185427999999993E-2</v>
      </c>
      <c r="G3573" s="6">
        <v>1</v>
      </c>
      <c r="H3573" s="11">
        <f t="shared" si="55"/>
        <v>0.58557204795962692</v>
      </c>
      <c r="I3573" s="22">
        <v>1</v>
      </c>
      <c r="J3573" s="27"/>
      <c r="K3573" s="24"/>
      <c r="L3573" s="24"/>
      <c r="M3573" s="24"/>
    </row>
    <row r="3574" spans="1:13" x14ac:dyDescent="0.2">
      <c r="A3574" s="19">
        <v>4802</v>
      </c>
      <c r="B3574" s="8" t="s">
        <v>2</v>
      </c>
      <c r="C3574" s="33">
        <v>1</v>
      </c>
      <c r="D3574" s="14">
        <v>16.632980440000001</v>
      </c>
      <c r="E3574" s="33">
        <v>1</v>
      </c>
      <c r="F3574" s="11">
        <v>6.8147646479999997</v>
      </c>
      <c r="G3574" s="6">
        <v>1</v>
      </c>
      <c r="H3574" s="11">
        <f t="shared" si="55"/>
        <v>0.38751921499205372</v>
      </c>
      <c r="I3574" s="22">
        <v>6.3914657E-2</v>
      </c>
      <c r="J3574" s="27"/>
      <c r="K3574" s="24"/>
      <c r="L3574" s="24"/>
      <c r="M3574" s="24"/>
    </row>
    <row r="3575" spans="1:13" x14ac:dyDescent="0.2">
      <c r="A3575" s="19">
        <v>4803</v>
      </c>
      <c r="B3575" s="8" t="s">
        <v>2</v>
      </c>
      <c r="C3575" s="33">
        <v>5</v>
      </c>
      <c r="D3575" s="14">
        <v>47.13946516</v>
      </c>
      <c r="E3575" s="33">
        <v>5</v>
      </c>
      <c r="F3575" s="11">
        <v>76.847714030000006</v>
      </c>
      <c r="G3575" s="6">
        <v>5</v>
      </c>
      <c r="H3575" s="11">
        <f t="shared" si="55"/>
        <v>-0.21224630242570033</v>
      </c>
      <c r="I3575" s="22">
        <v>8.9334080000000003E-3</v>
      </c>
      <c r="J3575" s="27"/>
      <c r="K3575" s="24"/>
      <c r="L3575" s="24"/>
      <c r="M3575" s="24"/>
    </row>
    <row r="3576" spans="1:13" x14ac:dyDescent="0.2">
      <c r="A3576" s="19">
        <v>4804</v>
      </c>
      <c r="B3576" s="8" t="s">
        <v>2</v>
      </c>
      <c r="C3576" s="33">
        <v>4</v>
      </c>
      <c r="D3576" s="14">
        <v>0.79929654299999997</v>
      </c>
      <c r="E3576" s="33">
        <v>2</v>
      </c>
      <c r="F3576" s="11">
        <v>0.91670691999999998</v>
      </c>
      <c r="G3576" s="6">
        <v>2</v>
      </c>
      <c r="H3576" s="11">
        <f t="shared" si="55"/>
        <v>-5.9522575119782373E-2</v>
      </c>
      <c r="I3576" s="22">
        <v>1</v>
      </c>
      <c r="J3576" s="27"/>
      <c r="K3576" s="24"/>
      <c r="L3576" s="24"/>
      <c r="M3576" s="24"/>
    </row>
    <row r="3577" spans="1:13" x14ac:dyDescent="0.2">
      <c r="A3577" s="19">
        <v>4806</v>
      </c>
      <c r="B3577" s="8" t="s">
        <v>2</v>
      </c>
      <c r="C3577" s="33">
        <v>3</v>
      </c>
      <c r="D3577" s="14">
        <v>16.842320010000002</v>
      </c>
      <c r="E3577" s="33">
        <v>3</v>
      </c>
      <c r="F3577" s="11">
        <v>24.33597426</v>
      </c>
      <c r="G3577" s="6">
        <v>3</v>
      </c>
      <c r="H3577" s="11">
        <f t="shared" si="55"/>
        <v>-0.1598468225144668</v>
      </c>
      <c r="I3577" s="22">
        <v>0.34888887899999999</v>
      </c>
      <c r="J3577" s="27"/>
      <c r="K3577" s="24"/>
      <c r="L3577" s="24"/>
      <c r="M3577" s="24"/>
    </row>
    <row r="3578" spans="1:13" x14ac:dyDescent="0.2">
      <c r="A3578" s="19">
        <v>4808</v>
      </c>
      <c r="B3578" s="8" t="s">
        <v>1047</v>
      </c>
      <c r="C3578" s="33">
        <v>2</v>
      </c>
      <c r="D3578" s="14">
        <v>0.38061740100000002</v>
      </c>
      <c r="E3578" s="33">
        <v>1</v>
      </c>
      <c r="F3578" s="11">
        <v>0.17296357000000001</v>
      </c>
      <c r="G3578" s="6">
        <v>1</v>
      </c>
      <c r="H3578" s="11">
        <f t="shared" si="55"/>
        <v>0.34253399878432111</v>
      </c>
      <c r="I3578" s="22">
        <v>1</v>
      </c>
      <c r="J3578" s="27"/>
      <c r="K3578" s="24"/>
      <c r="L3578" s="24"/>
      <c r="M3578" s="24"/>
    </row>
    <row r="3579" spans="1:13" x14ac:dyDescent="0.2">
      <c r="A3579" s="19">
        <v>4809</v>
      </c>
      <c r="B3579" s="8" t="s">
        <v>2</v>
      </c>
      <c r="C3579" s="33">
        <v>2</v>
      </c>
      <c r="D3579" s="14">
        <v>100.3117161</v>
      </c>
      <c r="E3579" s="33">
        <v>2</v>
      </c>
      <c r="F3579" s="11">
        <v>25.927239100000001</v>
      </c>
      <c r="G3579" s="6">
        <v>2</v>
      </c>
      <c r="H3579" s="11">
        <f t="shared" si="55"/>
        <v>0.58759538749498175</v>
      </c>
      <c r="I3579" s="21">
        <v>1.9799999999999999E-11</v>
      </c>
      <c r="J3579" s="27"/>
      <c r="K3579" s="24"/>
      <c r="L3579" s="24"/>
      <c r="M3579" s="24"/>
    </row>
    <row r="3580" spans="1:13" x14ac:dyDescent="0.2">
      <c r="A3580" s="38">
        <v>4811</v>
      </c>
      <c r="B3580" s="8" t="s">
        <v>1048</v>
      </c>
      <c r="C3580" s="33">
        <v>2</v>
      </c>
      <c r="D3580" s="14">
        <v>0.36158653099999999</v>
      </c>
      <c r="E3580" s="33">
        <v>3</v>
      </c>
      <c r="F3580" s="11">
        <v>0.467001638</v>
      </c>
      <c r="G3580" s="6">
        <v>1</v>
      </c>
      <c r="H3580" s="11">
        <f t="shared" si="55"/>
        <v>-0.11110615909580092</v>
      </c>
      <c r="I3580" s="22">
        <v>1</v>
      </c>
      <c r="J3580" s="27"/>
      <c r="K3580" s="24"/>
      <c r="L3580" s="24"/>
      <c r="M3580" s="24"/>
    </row>
    <row r="3581" spans="1:13" x14ac:dyDescent="0.2">
      <c r="A3581" s="19">
        <v>4812</v>
      </c>
      <c r="B3581" s="8" t="s">
        <v>886</v>
      </c>
      <c r="C3581" s="33">
        <v>2</v>
      </c>
      <c r="D3581" s="14">
        <v>0.83735828300000004</v>
      </c>
      <c r="E3581" s="33">
        <v>1</v>
      </c>
      <c r="F3581" s="11">
        <v>0.13837085599999999</v>
      </c>
      <c r="G3581" s="6">
        <v>1</v>
      </c>
      <c r="H3581" s="11">
        <f t="shared" si="55"/>
        <v>0.78186669302950251</v>
      </c>
      <c r="I3581" s="22">
        <v>1</v>
      </c>
      <c r="J3581" s="27"/>
      <c r="K3581" s="24"/>
      <c r="L3581" s="24"/>
      <c r="M3581" s="24"/>
    </row>
    <row r="3582" spans="1:13" x14ac:dyDescent="0.2">
      <c r="A3582" s="19">
        <v>4813</v>
      </c>
      <c r="B3582" s="8" t="s">
        <v>2</v>
      </c>
      <c r="C3582" s="33">
        <v>6</v>
      </c>
      <c r="D3582" s="14">
        <v>420.77253719999999</v>
      </c>
      <c r="E3582" s="33">
        <v>4</v>
      </c>
      <c r="F3582" s="11">
        <v>181.5944519</v>
      </c>
      <c r="G3582" s="6">
        <v>3</v>
      </c>
      <c r="H3582" s="11">
        <f t="shared" si="55"/>
        <v>0.36494481096638648</v>
      </c>
      <c r="I3582" s="21">
        <v>8.86E-23</v>
      </c>
      <c r="J3582" s="27"/>
      <c r="K3582" s="24"/>
      <c r="L3582" s="24"/>
      <c r="M3582" s="24"/>
    </row>
    <row r="3583" spans="1:13" x14ac:dyDescent="0.2">
      <c r="A3583" s="19">
        <v>4814</v>
      </c>
      <c r="B3583" s="8" t="s">
        <v>2</v>
      </c>
      <c r="C3583" s="33">
        <v>10</v>
      </c>
      <c r="D3583" s="14">
        <v>247.36324920000001</v>
      </c>
      <c r="E3583" s="33">
        <v>10</v>
      </c>
      <c r="F3583" s="11">
        <v>167.27306830000001</v>
      </c>
      <c r="G3583" s="6">
        <v>8</v>
      </c>
      <c r="H3583" s="11">
        <f t="shared" si="55"/>
        <v>0.16990915361242304</v>
      </c>
      <c r="I3583" s="22">
        <v>9.87E-5</v>
      </c>
      <c r="J3583" s="27"/>
      <c r="K3583" s="24"/>
      <c r="L3583" s="24"/>
      <c r="M3583" s="24"/>
    </row>
    <row r="3584" spans="1:13" x14ac:dyDescent="0.2">
      <c r="A3584" s="19">
        <v>4815</v>
      </c>
      <c r="B3584" s="8" t="s">
        <v>2</v>
      </c>
      <c r="C3584" s="33">
        <v>7</v>
      </c>
      <c r="D3584" s="14">
        <v>177.02515339999999</v>
      </c>
      <c r="E3584" s="33">
        <v>5</v>
      </c>
      <c r="F3584" s="11">
        <v>97.378489759999994</v>
      </c>
      <c r="G3584" s="6">
        <v>5</v>
      </c>
      <c r="H3584" s="11">
        <f t="shared" ref="H3584:H3647" si="56">LOG(D3584/F3584)</f>
        <v>0.25957194459161714</v>
      </c>
      <c r="I3584" s="21">
        <v>1.55E-6</v>
      </c>
      <c r="J3584" s="27"/>
      <c r="K3584" s="24"/>
      <c r="L3584" s="24"/>
      <c r="M3584" s="24"/>
    </row>
    <row r="3585" spans="1:13" x14ac:dyDescent="0.2">
      <c r="A3585" s="19">
        <v>4816</v>
      </c>
      <c r="B3585" s="8" t="s">
        <v>2</v>
      </c>
      <c r="C3585" s="33">
        <v>2</v>
      </c>
      <c r="D3585" s="14">
        <v>40.250290200000002</v>
      </c>
      <c r="E3585" s="33">
        <v>2</v>
      </c>
      <c r="F3585" s="11">
        <v>12.643636949999999</v>
      </c>
      <c r="G3585" s="6">
        <v>2</v>
      </c>
      <c r="H3585" s="11">
        <f t="shared" si="56"/>
        <v>0.50289699893492201</v>
      </c>
      <c r="I3585" s="22">
        <v>2.6854E-4</v>
      </c>
      <c r="J3585" s="27"/>
      <c r="K3585" s="24"/>
      <c r="L3585" s="24"/>
      <c r="M3585" s="24"/>
    </row>
    <row r="3586" spans="1:13" x14ac:dyDescent="0.2">
      <c r="A3586" s="38">
        <v>4817</v>
      </c>
      <c r="B3586" s="8" t="s">
        <v>2</v>
      </c>
      <c r="C3586" s="33">
        <v>8</v>
      </c>
      <c r="D3586" s="14">
        <v>140.33363589999999</v>
      </c>
      <c r="E3586" s="33">
        <v>10</v>
      </c>
      <c r="F3586" s="11">
        <v>96.807709979999998</v>
      </c>
      <c r="G3586" s="6">
        <v>7</v>
      </c>
      <c r="H3586" s="11">
        <f t="shared" si="56"/>
        <v>0.16125183062037743</v>
      </c>
      <c r="I3586" s="22">
        <v>6.2486019999999998E-3</v>
      </c>
      <c r="J3586" s="27"/>
      <c r="K3586" s="24"/>
      <c r="L3586" s="24"/>
      <c r="M3586" s="24"/>
    </row>
    <row r="3587" spans="1:13" x14ac:dyDescent="0.2">
      <c r="A3587" s="19">
        <v>4818</v>
      </c>
      <c r="B3587" s="8" t="s">
        <v>2</v>
      </c>
      <c r="C3587" s="33">
        <v>2</v>
      </c>
      <c r="D3587" s="14">
        <v>2.2456426679999999</v>
      </c>
      <c r="E3587" s="33">
        <v>4</v>
      </c>
      <c r="F3587" s="11">
        <v>45.973716840000002</v>
      </c>
      <c r="G3587" s="6">
        <v>2</v>
      </c>
      <c r="H3587" s="11">
        <f t="shared" si="56"/>
        <v>-1.3111689651506455</v>
      </c>
      <c r="I3587" s="21">
        <v>8.3600000000000007E-12</v>
      </c>
      <c r="J3587" s="27"/>
      <c r="K3587" s="24"/>
      <c r="L3587" s="24"/>
      <c r="M3587" s="24"/>
    </row>
    <row r="3588" spans="1:13" x14ac:dyDescent="0.2">
      <c r="A3588" s="19">
        <v>4820</v>
      </c>
      <c r="B3588" s="8" t="s">
        <v>2</v>
      </c>
      <c r="C3588" s="33">
        <v>12</v>
      </c>
      <c r="D3588" s="14">
        <v>251.30263930000001</v>
      </c>
      <c r="E3588" s="33">
        <v>7</v>
      </c>
      <c r="F3588" s="11">
        <v>110.95613</v>
      </c>
      <c r="G3588" s="6">
        <v>6</v>
      </c>
      <c r="H3588" s="11">
        <f t="shared" si="56"/>
        <v>0.35504574905976066</v>
      </c>
      <c r="I3588" s="21">
        <v>1.37E-13</v>
      </c>
      <c r="J3588" s="27"/>
      <c r="K3588" s="24"/>
      <c r="L3588" s="24"/>
      <c r="M3588" s="24"/>
    </row>
    <row r="3589" spans="1:13" x14ac:dyDescent="0.2">
      <c r="A3589" s="19">
        <v>4822</v>
      </c>
      <c r="B3589" s="8" t="s">
        <v>1049</v>
      </c>
      <c r="C3589" s="33">
        <v>5</v>
      </c>
      <c r="D3589" s="14">
        <v>52.201676599999999</v>
      </c>
      <c r="E3589" s="33">
        <v>4</v>
      </c>
      <c r="F3589" s="11">
        <v>55.521305890000001</v>
      </c>
      <c r="G3589" s="6">
        <v>4</v>
      </c>
      <c r="H3589" s="11">
        <f t="shared" si="56"/>
        <v>-2.6775220614544668E-2</v>
      </c>
      <c r="I3589" s="22">
        <v>0.77298853000000001</v>
      </c>
      <c r="J3589" s="27"/>
      <c r="K3589" s="24"/>
      <c r="L3589" s="24"/>
      <c r="M3589" s="24"/>
    </row>
    <row r="3590" spans="1:13" x14ac:dyDescent="0.2">
      <c r="A3590" s="19">
        <v>4823</v>
      </c>
      <c r="B3590" s="8" t="s">
        <v>2</v>
      </c>
      <c r="C3590" s="33">
        <v>7</v>
      </c>
      <c r="D3590" s="14">
        <v>144.2349643</v>
      </c>
      <c r="E3590" s="33">
        <v>3</v>
      </c>
      <c r="F3590" s="11">
        <v>101.58150449999999</v>
      </c>
      <c r="G3590" s="6">
        <v>3</v>
      </c>
      <c r="H3590" s="11">
        <f t="shared" si="56"/>
        <v>0.15225591060681742</v>
      </c>
      <c r="I3590" s="22">
        <v>8.8115569999999994E-3</v>
      </c>
      <c r="J3590" s="27"/>
      <c r="K3590" s="24"/>
      <c r="L3590" s="24"/>
      <c r="M3590" s="24"/>
    </row>
    <row r="3591" spans="1:13" x14ac:dyDescent="0.2">
      <c r="A3591" s="19">
        <v>4824</v>
      </c>
      <c r="B3591" s="8" t="s">
        <v>2</v>
      </c>
      <c r="C3591" s="33">
        <v>5</v>
      </c>
      <c r="D3591" s="14">
        <v>142.17963030000001</v>
      </c>
      <c r="E3591" s="33">
        <v>3</v>
      </c>
      <c r="F3591" s="11">
        <v>175.43694880000001</v>
      </c>
      <c r="G3591" s="6">
        <v>3</v>
      </c>
      <c r="H3591" s="11">
        <f t="shared" si="56"/>
        <v>-9.1283684856715439E-2</v>
      </c>
      <c r="I3591" s="22">
        <v>7.2120745999999999E-2</v>
      </c>
      <c r="J3591" s="27"/>
      <c r="K3591" s="24"/>
      <c r="L3591" s="24"/>
      <c r="M3591" s="24"/>
    </row>
    <row r="3592" spans="1:13" x14ac:dyDescent="0.2">
      <c r="A3592" s="19">
        <v>4825</v>
      </c>
      <c r="B3592" s="8" t="s">
        <v>2</v>
      </c>
      <c r="C3592" s="33">
        <v>5</v>
      </c>
      <c r="D3592" s="14">
        <v>103.7563036</v>
      </c>
      <c r="E3592" s="33">
        <v>3</v>
      </c>
      <c r="F3592" s="11">
        <v>95.441297779999999</v>
      </c>
      <c r="G3592" s="6">
        <v>3</v>
      </c>
      <c r="H3592" s="11">
        <f t="shared" si="56"/>
        <v>3.6278155169996801E-2</v>
      </c>
      <c r="I3592" s="22">
        <v>0.57075350999999996</v>
      </c>
      <c r="J3592" s="27"/>
      <c r="K3592" s="24"/>
      <c r="L3592" s="24"/>
      <c r="M3592" s="24"/>
    </row>
    <row r="3593" spans="1:13" x14ac:dyDescent="0.2">
      <c r="A3593" s="19">
        <v>4826</v>
      </c>
      <c r="B3593" s="8" t="s">
        <v>2</v>
      </c>
      <c r="C3593" s="33">
        <v>2</v>
      </c>
      <c r="D3593" s="14">
        <v>16.100116079999999</v>
      </c>
      <c r="E3593" s="33">
        <v>1</v>
      </c>
      <c r="F3593" s="11">
        <v>17.019615259999998</v>
      </c>
      <c r="G3593" s="6">
        <v>1</v>
      </c>
      <c r="H3593" s="11">
        <f t="shared" si="56"/>
        <v>-2.4120731080043128E-2</v>
      </c>
      <c r="I3593" s="22">
        <v>1</v>
      </c>
      <c r="J3593" s="27"/>
      <c r="K3593" s="24"/>
      <c r="L3593" s="24"/>
      <c r="M3593" s="24"/>
    </row>
    <row r="3594" spans="1:13" x14ac:dyDescent="0.2">
      <c r="A3594" s="19">
        <v>4827</v>
      </c>
      <c r="B3594" s="8" t="s">
        <v>1170</v>
      </c>
      <c r="C3594" s="33">
        <v>1</v>
      </c>
      <c r="D3594" s="14">
        <v>0.34255566100000001</v>
      </c>
      <c r="E3594" s="33">
        <v>1</v>
      </c>
      <c r="F3594" s="11">
        <v>0.121074499</v>
      </c>
      <c r="G3594" s="6">
        <v>1</v>
      </c>
      <c r="H3594" s="11">
        <f t="shared" si="56"/>
        <v>0.45167846833616992</v>
      </c>
      <c r="I3594" s="22">
        <v>1</v>
      </c>
      <c r="J3594" s="27"/>
      <c r="K3594" s="24"/>
      <c r="L3594" s="24"/>
      <c r="M3594" s="24"/>
    </row>
    <row r="3595" spans="1:13" x14ac:dyDescent="0.2">
      <c r="A3595" s="19">
        <v>4828</v>
      </c>
      <c r="B3595" s="8" t="s">
        <v>105</v>
      </c>
      <c r="C3595" s="33">
        <v>8</v>
      </c>
      <c r="D3595" s="14">
        <v>5.8995697219999998</v>
      </c>
      <c r="E3595" s="33">
        <v>4</v>
      </c>
      <c r="F3595" s="11">
        <v>24.387863329999998</v>
      </c>
      <c r="G3595" s="6">
        <v>4</v>
      </c>
      <c r="H3595" s="11">
        <f t="shared" si="56"/>
        <v>-0.61635341450995984</v>
      </c>
      <c r="I3595" s="22">
        <v>1.430906E-3</v>
      </c>
      <c r="J3595" s="27"/>
      <c r="K3595" s="24"/>
      <c r="L3595" s="24"/>
      <c r="M3595" s="24"/>
    </row>
    <row r="3596" spans="1:13" x14ac:dyDescent="0.2">
      <c r="A3596" s="19">
        <v>4829</v>
      </c>
      <c r="B3596" s="8" t="s">
        <v>584</v>
      </c>
      <c r="C3596" s="33">
        <v>4</v>
      </c>
      <c r="D3596" s="14">
        <v>27.271236810000001</v>
      </c>
      <c r="E3596" s="33">
        <v>1</v>
      </c>
      <c r="F3596" s="11">
        <v>8.4752149170000006</v>
      </c>
      <c r="G3596" s="6">
        <v>1</v>
      </c>
      <c r="H3596" s="11">
        <f t="shared" si="56"/>
        <v>0.507554114606802</v>
      </c>
      <c r="I3596" s="22">
        <v>1.8782250000000001E-3</v>
      </c>
      <c r="J3596" s="27"/>
      <c r="K3596" s="24"/>
      <c r="L3596" s="24"/>
      <c r="M3596" s="24"/>
    </row>
    <row r="3597" spans="1:13" x14ac:dyDescent="0.2">
      <c r="A3597" s="19">
        <v>4831</v>
      </c>
      <c r="B3597" s="8" t="s">
        <v>2</v>
      </c>
      <c r="C3597" s="33">
        <v>2</v>
      </c>
      <c r="D3597" s="14">
        <v>19.392456599999999</v>
      </c>
      <c r="E3597" s="33">
        <v>2</v>
      </c>
      <c r="F3597" s="11">
        <v>21.309111789999999</v>
      </c>
      <c r="G3597" s="6">
        <v>2</v>
      </c>
      <c r="H3597" s="11">
        <f t="shared" si="56"/>
        <v>-4.0932519582071586E-2</v>
      </c>
      <c r="I3597" s="22">
        <v>0.87462931200000005</v>
      </c>
      <c r="J3597" s="27"/>
      <c r="K3597" s="24"/>
      <c r="L3597" s="24"/>
      <c r="M3597" s="24"/>
    </row>
    <row r="3598" spans="1:13" x14ac:dyDescent="0.2">
      <c r="A3598" s="19">
        <v>4832</v>
      </c>
      <c r="B3598" s="8" t="s">
        <v>2</v>
      </c>
      <c r="C3598" s="33">
        <v>13</v>
      </c>
      <c r="D3598" s="14">
        <v>326.95034779999997</v>
      </c>
      <c r="E3598" s="33">
        <v>10</v>
      </c>
      <c r="F3598" s="11">
        <v>225.596384</v>
      </c>
      <c r="G3598" s="6">
        <v>10</v>
      </c>
      <c r="H3598" s="11">
        <f t="shared" si="56"/>
        <v>0.16114966946511172</v>
      </c>
      <c r="I3598" s="22">
        <v>2.0100000000000001E-5</v>
      </c>
      <c r="J3598" s="27"/>
      <c r="K3598" s="24"/>
      <c r="L3598" s="24"/>
      <c r="M3598" s="24"/>
    </row>
    <row r="3599" spans="1:13" x14ac:dyDescent="0.2">
      <c r="A3599" s="19">
        <v>4833</v>
      </c>
      <c r="B3599" s="8" t="s">
        <v>625</v>
      </c>
      <c r="C3599" s="33">
        <v>4</v>
      </c>
      <c r="D3599" s="14">
        <v>170.21210189999999</v>
      </c>
      <c r="E3599" s="33">
        <v>2</v>
      </c>
      <c r="F3599" s="11">
        <v>123.9283977</v>
      </c>
      <c r="G3599" s="6">
        <v>2</v>
      </c>
      <c r="H3599" s="11">
        <f t="shared" si="56"/>
        <v>0.13781960008862384</v>
      </c>
      <c r="I3599" s="22">
        <v>8.5669379999999996E-3</v>
      </c>
      <c r="J3599" s="27"/>
      <c r="K3599" s="24"/>
      <c r="L3599" s="24"/>
      <c r="M3599" s="24"/>
    </row>
    <row r="3600" spans="1:13" x14ac:dyDescent="0.2">
      <c r="A3600" s="19">
        <v>4834</v>
      </c>
      <c r="B3600" s="8" t="s">
        <v>2</v>
      </c>
      <c r="C3600" s="33">
        <v>7</v>
      </c>
      <c r="D3600" s="14">
        <v>154.49260319999999</v>
      </c>
      <c r="E3600" s="33">
        <v>7</v>
      </c>
      <c r="F3600" s="11">
        <v>148.022223</v>
      </c>
      <c r="G3600" s="6">
        <v>5</v>
      </c>
      <c r="H3600" s="11">
        <f t="shared" si="56"/>
        <v>1.858076893506155E-2</v>
      </c>
      <c r="I3600" s="22">
        <v>0.77361890099999997</v>
      </c>
      <c r="J3600" s="27"/>
      <c r="K3600" s="24"/>
      <c r="L3600" s="24"/>
      <c r="M3600" s="24"/>
    </row>
    <row r="3601" spans="1:13" x14ac:dyDescent="0.2">
      <c r="A3601" s="19">
        <v>4835</v>
      </c>
      <c r="B3601" s="8" t="s">
        <v>2</v>
      </c>
      <c r="C3601" s="33">
        <v>5</v>
      </c>
      <c r="D3601" s="14">
        <v>85.125081820000005</v>
      </c>
      <c r="E3601" s="33">
        <v>6</v>
      </c>
      <c r="F3601" s="11">
        <v>162.44738469999999</v>
      </c>
      <c r="G3601" s="6">
        <v>5</v>
      </c>
      <c r="H3601" s="11">
        <f t="shared" si="56"/>
        <v>-0.28065518151767743</v>
      </c>
      <c r="I3601" s="21">
        <v>1.1000000000000001E-6</v>
      </c>
      <c r="J3601" s="27"/>
      <c r="K3601" s="24"/>
      <c r="L3601" s="24"/>
      <c r="M3601" s="24"/>
    </row>
    <row r="3602" spans="1:13" x14ac:dyDescent="0.2">
      <c r="A3602" s="19">
        <v>4837</v>
      </c>
      <c r="B3602" s="8" t="s">
        <v>1050</v>
      </c>
      <c r="C3602" s="33">
        <v>3</v>
      </c>
      <c r="D3602" s="14">
        <v>0.98960524400000005</v>
      </c>
      <c r="E3602" s="33">
        <v>3</v>
      </c>
      <c r="F3602" s="11">
        <v>1.8507101960000001</v>
      </c>
      <c r="G3602" s="6">
        <v>2</v>
      </c>
      <c r="H3602" s="11">
        <f t="shared" si="56"/>
        <v>-0.27187642961168074</v>
      </c>
      <c r="I3602" s="22">
        <v>1</v>
      </c>
      <c r="J3602" s="27"/>
      <c r="K3602" s="24"/>
      <c r="L3602" s="24"/>
      <c r="M3602" s="24"/>
    </row>
    <row r="3603" spans="1:13" x14ac:dyDescent="0.2">
      <c r="A3603" s="38">
        <v>4838</v>
      </c>
      <c r="B3603" s="8" t="s">
        <v>818</v>
      </c>
      <c r="C3603" s="33">
        <v>4</v>
      </c>
      <c r="D3603" s="14">
        <v>38.156894489999999</v>
      </c>
      <c r="E3603" s="33">
        <v>4</v>
      </c>
      <c r="F3603" s="11">
        <v>27.829838370000001</v>
      </c>
      <c r="G3603" s="6">
        <v>4</v>
      </c>
      <c r="H3603" s="11">
        <f t="shared" si="56"/>
        <v>0.13706233710096857</v>
      </c>
      <c r="I3603" s="22">
        <v>0.26781166499999998</v>
      </c>
      <c r="J3603" s="27"/>
      <c r="K3603" s="24"/>
      <c r="L3603" s="24"/>
      <c r="M3603" s="24"/>
    </row>
    <row r="3604" spans="1:13" x14ac:dyDescent="0.2">
      <c r="A3604" s="19">
        <v>4839</v>
      </c>
      <c r="B3604" s="8" t="s">
        <v>2</v>
      </c>
      <c r="C3604" s="33">
        <v>6</v>
      </c>
      <c r="D3604" s="14">
        <v>20.096598790000002</v>
      </c>
      <c r="E3604" s="33">
        <v>6</v>
      </c>
      <c r="F3604" s="11">
        <v>29.47299228</v>
      </c>
      <c r="G3604" s="6">
        <v>4</v>
      </c>
      <c r="H3604" s="11">
        <f t="shared" si="56"/>
        <v>-0.1663016680335537</v>
      </c>
      <c r="I3604" s="22">
        <v>0.25286973000000001</v>
      </c>
      <c r="J3604" s="27"/>
      <c r="K3604" s="24"/>
      <c r="L3604" s="24"/>
      <c r="M3604" s="24"/>
    </row>
    <row r="3605" spans="1:13" x14ac:dyDescent="0.2">
      <c r="A3605" s="19">
        <v>4840</v>
      </c>
      <c r="B3605" s="8" t="s">
        <v>1051</v>
      </c>
      <c r="C3605" s="33">
        <v>1</v>
      </c>
      <c r="D3605" s="14">
        <v>0.17127783099999999</v>
      </c>
      <c r="E3605" s="33">
        <v>2</v>
      </c>
      <c r="F3605" s="11">
        <v>0.95129963399999995</v>
      </c>
      <c r="G3605" s="6">
        <v>1</v>
      </c>
      <c r="H3605" s="11">
        <f t="shared" si="56"/>
        <v>-0.74461617508346378</v>
      </c>
      <c r="I3605" s="22">
        <v>1</v>
      </c>
      <c r="J3605" s="27"/>
      <c r="K3605" s="24"/>
      <c r="L3605" s="24"/>
      <c r="M3605" s="24"/>
    </row>
    <row r="3606" spans="1:13" x14ac:dyDescent="0.2">
      <c r="A3606" s="19">
        <v>4841</v>
      </c>
      <c r="B3606" s="8" t="s">
        <v>474</v>
      </c>
      <c r="C3606" s="33">
        <v>3</v>
      </c>
      <c r="D3606" s="14">
        <v>25.368149800000001</v>
      </c>
      <c r="E3606" s="33">
        <v>3</v>
      </c>
      <c r="F3606" s="11">
        <v>2.6982316879999999</v>
      </c>
      <c r="G3606" s="6">
        <v>3</v>
      </c>
      <c r="H3606" s="11">
        <f t="shared" si="56"/>
        <v>0.97320955522330288</v>
      </c>
      <c r="I3606" s="22">
        <v>2.7399999999999999E-5</v>
      </c>
      <c r="J3606" s="27"/>
      <c r="K3606" s="24"/>
      <c r="L3606" s="24"/>
      <c r="M3606" s="24"/>
    </row>
    <row r="3607" spans="1:13" x14ac:dyDescent="0.2">
      <c r="A3607" s="19">
        <v>4842</v>
      </c>
      <c r="B3607" s="8" t="s">
        <v>764</v>
      </c>
      <c r="C3607" s="33">
        <v>5</v>
      </c>
      <c r="D3607" s="14">
        <v>17.869986999999998</v>
      </c>
      <c r="E3607" s="33">
        <v>5</v>
      </c>
      <c r="F3607" s="11">
        <v>29.680548569999999</v>
      </c>
      <c r="G3607" s="6">
        <v>5</v>
      </c>
      <c r="H3607" s="11">
        <f t="shared" si="56"/>
        <v>-0.22034768695149509</v>
      </c>
      <c r="I3607" s="22">
        <v>0.111402891</v>
      </c>
      <c r="J3607" s="27"/>
      <c r="K3607" s="24"/>
      <c r="L3607" s="24"/>
      <c r="M3607" s="24"/>
    </row>
    <row r="3608" spans="1:13" x14ac:dyDescent="0.2">
      <c r="A3608" s="19">
        <v>4843</v>
      </c>
      <c r="B3608" s="8" t="s">
        <v>851</v>
      </c>
      <c r="C3608" s="33">
        <v>2</v>
      </c>
      <c r="D3608" s="14">
        <v>0.97057437400000002</v>
      </c>
      <c r="E3608" s="33">
        <v>2</v>
      </c>
      <c r="F3608" s="11">
        <v>3.528456823</v>
      </c>
      <c r="G3608" s="6">
        <v>2</v>
      </c>
      <c r="H3608" s="11">
        <f t="shared" si="56"/>
        <v>-0.56055598694338649</v>
      </c>
      <c r="I3608" s="22">
        <v>0.375</v>
      </c>
      <c r="J3608" s="27"/>
      <c r="K3608" s="24"/>
      <c r="L3608" s="24"/>
      <c r="M3608" s="24"/>
    </row>
    <row r="3609" spans="1:13" x14ac:dyDescent="0.2">
      <c r="A3609" s="19">
        <v>4844</v>
      </c>
      <c r="B3609" s="8" t="s">
        <v>174</v>
      </c>
      <c r="C3609" s="33">
        <v>3</v>
      </c>
      <c r="D3609" s="14">
        <v>155.36802320000001</v>
      </c>
      <c r="E3609" s="33">
        <v>3</v>
      </c>
      <c r="F3609" s="11">
        <v>32.98415275</v>
      </c>
      <c r="G3609" s="6">
        <v>3</v>
      </c>
      <c r="H3609" s="11">
        <f t="shared" si="56"/>
        <v>0.67305630707604891</v>
      </c>
      <c r="I3609" s="21">
        <v>4.1799999999999997E-20</v>
      </c>
      <c r="J3609" s="27"/>
      <c r="K3609" s="24"/>
      <c r="L3609" s="24"/>
      <c r="M3609" s="24"/>
    </row>
    <row r="3610" spans="1:13" x14ac:dyDescent="0.2">
      <c r="A3610" s="19">
        <v>4845</v>
      </c>
      <c r="B3610" s="8" t="s">
        <v>888</v>
      </c>
      <c r="C3610" s="33">
        <v>1</v>
      </c>
      <c r="D3610" s="14">
        <v>0.13321609000000001</v>
      </c>
      <c r="E3610" s="33">
        <v>1</v>
      </c>
      <c r="F3610" s="11">
        <v>1.937191981</v>
      </c>
      <c r="G3610" s="6">
        <v>1</v>
      </c>
      <c r="H3610" s="11">
        <f t="shared" si="56"/>
        <v>-1.1626159800040483</v>
      </c>
      <c r="I3610" s="22">
        <v>0.5</v>
      </c>
      <c r="J3610" s="27"/>
      <c r="K3610" s="24"/>
      <c r="L3610" s="24"/>
      <c r="M3610" s="24"/>
    </row>
    <row r="3611" spans="1:13" x14ac:dyDescent="0.2">
      <c r="A3611" s="19">
        <v>4846</v>
      </c>
      <c r="B3611" s="8" t="s">
        <v>364</v>
      </c>
      <c r="C3611" s="33">
        <v>2</v>
      </c>
      <c r="D3611" s="14">
        <v>1.4273152549999999</v>
      </c>
      <c r="E3611" s="33">
        <v>2</v>
      </c>
      <c r="F3611" s="11">
        <v>30.873997200000002</v>
      </c>
      <c r="G3611" s="6">
        <v>2</v>
      </c>
      <c r="H3611" s="11">
        <f t="shared" si="56"/>
        <v>-1.3350729529228296</v>
      </c>
      <c r="I3611" s="21">
        <v>1.5399999999999999E-8</v>
      </c>
      <c r="J3611" s="27"/>
      <c r="K3611" s="24"/>
      <c r="L3611" s="24"/>
      <c r="M3611" s="24"/>
    </row>
    <row r="3612" spans="1:13" x14ac:dyDescent="0.2">
      <c r="A3612" s="19">
        <v>4847</v>
      </c>
      <c r="B3612" s="8" t="s">
        <v>2</v>
      </c>
      <c r="C3612" s="33">
        <v>6</v>
      </c>
      <c r="D3612" s="14">
        <v>77.493702920000004</v>
      </c>
      <c r="E3612" s="33">
        <v>5</v>
      </c>
      <c r="F3612" s="11">
        <v>28.020098300000001</v>
      </c>
      <c r="G3612" s="6">
        <v>5</v>
      </c>
      <c r="H3612" s="11">
        <f t="shared" si="56"/>
        <v>0.44179675895455206</v>
      </c>
      <c r="I3612" s="21">
        <v>1.8500000000000001E-6</v>
      </c>
      <c r="J3612" s="27"/>
      <c r="K3612" s="24"/>
      <c r="L3612" s="24"/>
      <c r="M3612" s="24"/>
    </row>
    <row r="3613" spans="1:13" x14ac:dyDescent="0.2">
      <c r="A3613" s="19">
        <v>4848</v>
      </c>
      <c r="B3613" s="8" t="s">
        <v>487</v>
      </c>
      <c r="C3613" s="33">
        <v>9</v>
      </c>
      <c r="D3613" s="14">
        <v>23.674402369999999</v>
      </c>
      <c r="E3613" s="33">
        <v>6</v>
      </c>
      <c r="F3613" s="11">
        <v>62.353366889999997</v>
      </c>
      <c r="G3613" s="6">
        <v>5</v>
      </c>
      <c r="H3613" s="11">
        <f t="shared" si="56"/>
        <v>-0.4205808844086516</v>
      </c>
      <c r="I3613" s="22">
        <v>5.0800000000000002E-5</v>
      </c>
      <c r="J3613" s="27"/>
      <c r="K3613" s="24"/>
      <c r="L3613" s="24"/>
      <c r="M3613" s="24"/>
    </row>
    <row r="3614" spans="1:13" x14ac:dyDescent="0.2">
      <c r="A3614" s="19">
        <v>4849</v>
      </c>
      <c r="B3614" s="8" t="s">
        <v>699</v>
      </c>
      <c r="C3614" s="33">
        <v>4</v>
      </c>
      <c r="D3614" s="14">
        <v>26.243569829999998</v>
      </c>
      <c r="E3614" s="33">
        <v>4</v>
      </c>
      <c r="F3614" s="11">
        <v>12.43608066</v>
      </c>
      <c r="G3614" s="6">
        <v>4</v>
      </c>
      <c r="H3614" s="11">
        <f t="shared" si="56"/>
        <v>0.3243393802303503</v>
      </c>
      <c r="I3614" s="22">
        <v>3.3552440000000003E-2</v>
      </c>
      <c r="J3614" s="27"/>
      <c r="K3614" s="24"/>
      <c r="L3614" s="24"/>
      <c r="M3614" s="24"/>
    </row>
    <row r="3615" spans="1:13" x14ac:dyDescent="0.2">
      <c r="A3615" s="19">
        <v>4850</v>
      </c>
      <c r="B3615" s="8" t="s">
        <v>1171</v>
      </c>
      <c r="C3615" s="33">
        <v>6</v>
      </c>
      <c r="D3615" s="14">
        <v>116.4689248</v>
      </c>
      <c r="E3615" s="33">
        <v>4</v>
      </c>
      <c r="F3615" s="11">
        <v>119.3275668</v>
      </c>
      <c r="G3615" s="6">
        <v>4</v>
      </c>
      <c r="H3615" s="11">
        <f t="shared" si="56"/>
        <v>-1.0530718809731509E-2</v>
      </c>
      <c r="I3615" s="22">
        <v>0.89623425700000003</v>
      </c>
      <c r="J3615" s="27"/>
      <c r="K3615" s="24"/>
      <c r="L3615" s="24"/>
      <c r="M3615" s="24"/>
    </row>
    <row r="3616" spans="1:13" x14ac:dyDescent="0.2">
      <c r="A3616" s="19">
        <v>4851</v>
      </c>
      <c r="B3616" s="8" t="s">
        <v>2</v>
      </c>
      <c r="C3616" s="33">
        <v>3</v>
      </c>
      <c r="D3616" s="14">
        <v>53.895424040000002</v>
      </c>
      <c r="E3616" s="33">
        <v>2</v>
      </c>
      <c r="F3616" s="11">
        <v>24.18030705</v>
      </c>
      <c r="G3616" s="6">
        <v>1</v>
      </c>
      <c r="H3616" s="11">
        <f t="shared" si="56"/>
        <v>0.34809008184558565</v>
      </c>
      <c r="I3616" s="22">
        <v>9.0100399999999995E-4</v>
      </c>
      <c r="J3616" s="27"/>
      <c r="K3616" s="24"/>
      <c r="L3616" s="24"/>
      <c r="M3616" s="24"/>
    </row>
    <row r="3617" spans="1:13" x14ac:dyDescent="0.2">
      <c r="A3617" s="19">
        <v>4852</v>
      </c>
      <c r="B3617" s="8" t="s">
        <v>531</v>
      </c>
      <c r="C3617" s="33">
        <v>2</v>
      </c>
      <c r="D3617" s="14">
        <v>2.7594761600000002</v>
      </c>
      <c r="E3617" s="33">
        <v>2</v>
      </c>
      <c r="F3617" s="11">
        <v>20.634553870000001</v>
      </c>
      <c r="G3617" s="6">
        <v>2</v>
      </c>
      <c r="H3617" s="11">
        <f t="shared" si="56"/>
        <v>-0.87376843722976849</v>
      </c>
      <c r="I3617" s="22">
        <v>2.7716200000000001E-4</v>
      </c>
      <c r="J3617" s="27"/>
      <c r="K3617" s="24"/>
      <c r="L3617" s="24"/>
      <c r="M3617" s="24"/>
    </row>
    <row r="3618" spans="1:13" x14ac:dyDescent="0.2">
      <c r="A3618" s="19">
        <v>4853</v>
      </c>
      <c r="B3618" s="8" t="s">
        <v>617</v>
      </c>
      <c r="C3618" s="33">
        <v>7</v>
      </c>
      <c r="D3618" s="14">
        <v>173.4092881</v>
      </c>
      <c r="E3618" s="33">
        <v>6</v>
      </c>
      <c r="F3618" s="11">
        <v>124.0321759</v>
      </c>
      <c r="G3618" s="6">
        <v>5</v>
      </c>
      <c r="H3618" s="11">
        <f t="shared" si="56"/>
        <v>0.14553799271629064</v>
      </c>
      <c r="I3618" s="22">
        <v>5.2614940000000002E-3</v>
      </c>
      <c r="J3618" s="27"/>
      <c r="K3618" s="24"/>
      <c r="L3618" s="24"/>
      <c r="M3618" s="24"/>
    </row>
    <row r="3619" spans="1:13" x14ac:dyDescent="0.2">
      <c r="A3619" s="19">
        <v>4854</v>
      </c>
      <c r="B3619" s="8" t="s">
        <v>908</v>
      </c>
      <c r="C3619" s="33">
        <v>2</v>
      </c>
      <c r="D3619" s="14">
        <v>8.7732311020000004</v>
      </c>
      <c r="E3619" s="33">
        <v>1</v>
      </c>
      <c r="F3619" s="11">
        <v>6.0537249409999996</v>
      </c>
      <c r="G3619" s="6">
        <v>1</v>
      </c>
      <c r="H3619" s="11">
        <f t="shared" si="56"/>
        <v>0.16113688524841782</v>
      </c>
      <c r="I3619" s="22">
        <v>0.60723877000000004</v>
      </c>
      <c r="J3619" s="27"/>
      <c r="K3619" s="24"/>
      <c r="L3619" s="24"/>
      <c r="M3619" s="24"/>
    </row>
    <row r="3620" spans="1:13" x14ac:dyDescent="0.2">
      <c r="A3620" s="19">
        <v>4855</v>
      </c>
      <c r="B3620" s="8" t="s">
        <v>658</v>
      </c>
      <c r="C3620" s="33">
        <v>3</v>
      </c>
      <c r="D3620" s="14">
        <v>18.28866614</v>
      </c>
      <c r="E3620" s="33">
        <v>3</v>
      </c>
      <c r="F3620" s="11">
        <v>36.512609570000002</v>
      </c>
      <c r="G3620" s="6">
        <v>2</v>
      </c>
      <c r="H3620" s="11">
        <f t="shared" si="56"/>
        <v>-0.30026084131955316</v>
      </c>
      <c r="I3620" s="22">
        <v>1.4453834E-2</v>
      </c>
      <c r="J3620" s="27"/>
      <c r="K3620" s="24"/>
      <c r="L3620" s="24"/>
      <c r="M3620" s="24"/>
    </row>
    <row r="3621" spans="1:13" x14ac:dyDescent="0.2">
      <c r="A3621" s="19">
        <v>4856</v>
      </c>
      <c r="B3621" s="8" t="s">
        <v>513</v>
      </c>
      <c r="C3621" s="33">
        <v>3</v>
      </c>
      <c r="D3621" s="14">
        <v>95.649152970000003</v>
      </c>
      <c r="E3621" s="33">
        <v>3</v>
      </c>
      <c r="F3621" s="11">
        <v>50.297806080000001</v>
      </c>
      <c r="G3621" s="6">
        <v>2</v>
      </c>
      <c r="H3621" s="11">
        <f t="shared" si="56"/>
        <v>0.27913208629426284</v>
      </c>
      <c r="I3621" s="22">
        <v>1.75033E-4</v>
      </c>
      <c r="J3621" s="27"/>
      <c r="K3621" s="24"/>
      <c r="L3621" s="24"/>
      <c r="M3621" s="24"/>
    </row>
    <row r="3622" spans="1:13" x14ac:dyDescent="0.2">
      <c r="A3622" s="19">
        <v>4857</v>
      </c>
      <c r="B3622" s="8" t="s">
        <v>224</v>
      </c>
      <c r="C3622" s="33">
        <v>3</v>
      </c>
      <c r="D3622" s="14">
        <v>13.09323861</v>
      </c>
      <c r="E3622" s="33">
        <v>4</v>
      </c>
      <c r="F3622" s="11">
        <v>96.236930200000003</v>
      </c>
      <c r="G3622" s="6">
        <v>2</v>
      </c>
      <c r="H3622" s="11">
        <f t="shared" si="56"/>
        <v>-0.86629467877882649</v>
      </c>
      <c r="I3622" s="21">
        <v>8.3000000000000005E-17</v>
      </c>
      <c r="J3622" s="27"/>
      <c r="K3622" s="24"/>
      <c r="L3622" s="24"/>
      <c r="M3622" s="24"/>
    </row>
    <row r="3623" spans="1:13" x14ac:dyDescent="0.2">
      <c r="A3623" s="19">
        <v>4858</v>
      </c>
      <c r="B3623" s="8" t="s">
        <v>2</v>
      </c>
      <c r="C3623" s="33">
        <v>3</v>
      </c>
      <c r="D3623" s="14">
        <v>168.93703360000001</v>
      </c>
      <c r="E3623" s="33">
        <v>3</v>
      </c>
      <c r="F3623" s="11">
        <v>115.03807020000001</v>
      </c>
      <c r="G3623" s="6">
        <v>2</v>
      </c>
      <c r="H3623" s="11">
        <f t="shared" si="56"/>
        <v>0.16688327637508588</v>
      </c>
      <c r="I3623" s="22">
        <v>1.6144709999999999E-3</v>
      </c>
      <c r="J3623" s="27"/>
      <c r="K3623" s="24"/>
      <c r="L3623" s="24"/>
      <c r="M3623" s="24"/>
    </row>
    <row r="3624" spans="1:13" x14ac:dyDescent="0.2">
      <c r="A3624" s="19">
        <v>4859</v>
      </c>
      <c r="B3624" s="8" t="s">
        <v>2</v>
      </c>
      <c r="C3624" s="33">
        <v>8</v>
      </c>
      <c r="D3624" s="14">
        <v>276.68981989999997</v>
      </c>
      <c r="E3624" s="33">
        <v>8</v>
      </c>
      <c r="F3624" s="11">
        <v>178.34273680000001</v>
      </c>
      <c r="G3624" s="6">
        <v>6</v>
      </c>
      <c r="H3624" s="11">
        <f t="shared" si="56"/>
        <v>0.19073775374708432</v>
      </c>
      <c r="I3624" s="21">
        <v>3.9999999999999998E-6</v>
      </c>
      <c r="J3624" s="27"/>
      <c r="K3624" s="24"/>
      <c r="L3624" s="24"/>
      <c r="M3624" s="24"/>
    </row>
    <row r="3625" spans="1:13" x14ac:dyDescent="0.2">
      <c r="A3625" s="19">
        <v>4860</v>
      </c>
      <c r="B3625" s="8" t="s">
        <v>2</v>
      </c>
      <c r="C3625" s="33">
        <v>5</v>
      </c>
      <c r="D3625" s="14">
        <v>137.2886967</v>
      </c>
      <c r="E3625" s="33">
        <v>3</v>
      </c>
      <c r="F3625" s="11">
        <v>107.2547096</v>
      </c>
      <c r="G3625" s="6">
        <v>3</v>
      </c>
      <c r="H3625" s="11">
        <f t="shared" si="56"/>
        <v>0.10721841089538041</v>
      </c>
      <c r="I3625" s="22">
        <v>6.3156033E-2</v>
      </c>
      <c r="J3625" s="27"/>
      <c r="K3625" s="24"/>
      <c r="L3625" s="24"/>
      <c r="M3625" s="24"/>
    </row>
    <row r="3626" spans="1:13" x14ac:dyDescent="0.2">
      <c r="A3626" s="19">
        <v>4861</v>
      </c>
      <c r="B3626" s="8" t="s">
        <v>2</v>
      </c>
      <c r="C3626" s="33">
        <v>1</v>
      </c>
      <c r="D3626" s="14">
        <v>0.58995697199999997</v>
      </c>
      <c r="E3626" s="33">
        <v>1</v>
      </c>
      <c r="F3626" s="11">
        <v>0.25944535499999999</v>
      </c>
      <c r="G3626" s="6">
        <v>1</v>
      </c>
      <c r="H3626" s="11">
        <f t="shared" si="56"/>
        <v>0.35677443823019706</v>
      </c>
      <c r="I3626" s="22">
        <v>1</v>
      </c>
      <c r="J3626" s="27"/>
      <c r="K3626" s="24"/>
      <c r="L3626" s="24"/>
      <c r="M3626" s="24"/>
    </row>
    <row r="3627" spans="1:13" x14ac:dyDescent="0.2">
      <c r="A3627" s="19">
        <v>4862</v>
      </c>
      <c r="B3627" s="8" t="s">
        <v>2</v>
      </c>
      <c r="C3627" s="33">
        <v>5</v>
      </c>
      <c r="D3627" s="14">
        <v>189.7187437</v>
      </c>
      <c r="E3627" s="33">
        <v>2</v>
      </c>
      <c r="F3627" s="11">
        <v>22.762005779999999</v>
      </c>
      <c r="G3627" s="6">
        <v>2</v>
      </c>
      <c r="H3627" s="11">
        <f t="shared" si="56"/>
        <v>0.92089971084403377</v>
      </c>
      <c r="I3627" s="21">
        <v>6.9499999999999998E-34</v>
      </c>
      <c r="J3627" s="27"/>
      <c r="K3627" s="24"/>
      <c r="L3627" s="24"/>
      <c r="M3627" s="24"/>
    </row>
    <row r="3628" spans="1:13" x14ac:dyDescent="0.2">
      <c r="A3628" s="38">
        <v>4863</v>
      </c>
      <c r="B3628" s="8" t="s">
        <v>654</v>
      </c>
      <c r="C3628" s="33">
        <v>6</v>
      </c>
      <c r="D3628" s="14">
        <v>142.82667989999999</v>
      </c>
      <c r="E3628" s="33">
        <v>7</v>
      </c>
      <c r="F3628" s="11">
        <v>189.11836719999999</v>
      </c>
      <c r="G3628" s="6">
        <v>5</v>
      </c>
      <c r="H3628" s="11">
        <f t="shared" si="56"/>
        <v>-0.1219243687779982</v>
      </c>
      <c r="I3628" s="22">
        <v>1.3403037E-2</v>
      </c>
      <c r="J3628" s="27"/>
      <c r="K3628" s="24"/>
      <c r="L3628" s="24"/>
      <c r="M3628" s="24"/>
    </row>
    <row r="3629" spans="1:13" x14ac:dyDescent="0.2">
      <c r="A3629" s="19">
        <v>4864</v>
      </c>
      <c r="B3629" s="8" t="s">
        <v>2</v>
      </c>
      <c r="C3629" s="33">
        <v>5</v>
      </c>
      <c r="D3629" s="14">
        <v>225.55387210000001</v>
      </c>
      <c r="E3629" s="33">
        <v>3</v>
      </c>
      <c r="F3629" s="11">
        <v>38.138467130000002</v>
      </c>
      <c r="G3629" s="6">
        <v>3</v>
      </c>
      <c r="H3629" s="11">
        <f t="shared" si="56"/>
        <v>0.77188705326566542</v>
      </c>
      <c r="I3629" s="21">
        <v>9.8900000000000001E-34</v>
      </c>
      <c r="J3629" s="27"/>
      <c r="K3629" s="24"/>
      <c r="L3629" s="24"/>
      <c r="M3629" s="24"/>
    </row>
    <row r="3630" spans="1:13" x14ac:dyDescent="0.2">
      <c r="A3630" s="19">
        <v>4865</v>
      </c>
      <c r="B3630" s="8" t="s">
        <v>2</v>
      </c>
      <c r="C3630" s="33">
        <v>7</v>
      </c>
      <c r="D3630" s="14">
        <v>297.8521475</v>
      </c>
      <c r="E3630" s="33">
        <v>6</v>
      </c>
      <c r="F3630" s="11">
        <v>106.2342245</v>
      </c>
      <c r="G3630" s="6">
        <v>6</v>
      </c>
      <c r="H3630" s="11">
        <f t="shared" si="56"/>
        <v>0.44773628375502805</v>
      </c>
      <c r="I3630" s="21">
        <v>3.21E-22</v>
      </c>
      <c r="J3630" s="27"/>
      <c r="K3630" s="24"/>
      <c r="L3630" s="24"/>
      <c r="M3630" s="24"/>
    </row>
    <row r="3631" spans="1:13" x14ac:dyDescent="0.2">
      <c r="A3631" s="19">
        <v>4866</v>
      </c>
      <c r="B3631" s="8" t="s">
        <v>253</v>
      </c>
      <c r="C3631" s="33">
        <v>10</v>
      </c>
      <c r="D3631" s="14">
        <v>251.22651579999999</v>
      </c>
      <c r="E3631" s="33">
        <v>8</v>
      </c>
      <c r="F3631" s="11">
        <v>107.75630390000001</v>
      </c>
      <c r="G3631" s="6">
        <v>8</v>
      </c>
      <c r="H3631" s="11">
        <f t="shared" si="56"/>
        <v>0.36762278883097627</v>
      </c>
      <c r="I3631" s="21">
        <v>3.0500000000000003E-14</v>
      </c>
      <c r="J3631" s="27"/>
      <c r="K3631" s="24"/>
      <c r="L3631" s="24"/>
      <c r="M3631" s="24"/>
    </row>
    <row r="3632" spans="1:13" x14ac:dyDescent="0.2">
      <c r="A3632" s="19">
        <v>4868</v>
      </c>
      <c r="B3632" s="8" t="s">
        <v>711</v>
      </c>
      <c r="C3632" s="33">
        <v>6</v>
      </c>
      <c r="D3632" s="14">
        <v>72.907263240000006</v>
      </c>
      <c r="E3632" s="33">
        <v>5</v>
      </c>
      <c r="F3632" s="11">
        <v>50.228620650000003</v>
      </c>
      <c r="G3632" s="6">
        <v>5</v>
      </c>
      <c r="H3632" s="11">
        <f t="shared" si="56"/>
        <v>0.16181954421708875</v>
      </c>
      <c r="I3632" s="22">
        <v>4.6850079000000003E-2</v>
      </c>
      <c r="J3632" s="27"/>
      <c r="K3632" s="24"/>
      <c r="L3632" s="24"/>
      <c r="M3632" s="24"/>
    </row>
    <row r="3633" spans="1:13" x14ac:dyDescent="0.2">
      <c r="A3633" s="19">
        <v>4869</v>
      </c>
      <c r="B3633" s="8" t="s">
        <v>218</v>
      </c>
      <c r="C3633" s="33">
        <v>10</v>
      </c>
      <c r="D3633" s="14">
        <v>205.7046746</v>
      </c>
      <c r="E3633" s="33">
        <v>6</v>
      </c>
      <c r="F3633" s="11">
        <v>68.735722609999996</v>
      </c>
      <c r="G3633" s="6">
        <v>6</v>
      </c>
      <c r="H3633" s="11">
        <f t="shared" si="56"/>
        <v>0.4760616583557914</v>
      </c>
      <c r="I3633" s="21">
        <v>5.1900000000000003E-17</v>
      </c>
      <c r="J3633" s="27"/>
      <c r="K3633" s="24"/>
      <c r="L3633" s="24"/>
      <c r="M3633" s="24"/>
    </row>
    <row r="3634" spans="1:13" x14ac:dyDescent="0.2">
      <c r="A3634" s="19">
        <v>4870</v>
      </c>
      <c r="B3634" s="8" t="s">
        <v>436</v>
      </c>
      <c r="C3634" s="33">
        <v>12</v>
      </c>
      <c r="D3634" s="14">
        <v>286.89036629999998</v>
      </c>
      <c r="E3634" s="33">
        <v>13</v>
      </c>
      <c r="F3634" s="11">
        <v>184.37916530000001</v>
      </c>
      <c r="G3634" s="6">
        <v>11</v>
      </c>
      <c r="H3634" s="11">
        <f t="shared" si="56"/>
        <v>0.19200412044417997</v>
      </c>
      <c r="I3634" s="21">
        <v>2.3800000000000001E-6</v>
      </c>
      <c r="J3634" s="27"/>
      <c r="K3634" s="24"/>
      <c r="L3634" s="24"/>
      <c r="M3634" s="24"/>
    </row>
    <row r="3635" spans="1:13" x14ac:dyDescent="0.2">
      <c r="A3635" s="19">
        <v>4871</v>
      </c>
      <c r="B3635" s="8" t="s">
        <v>2</v>
      </c>
      <c r="C3635" s="33">
        <v>3</v>
      </c>
      <c r="D3635" s="14">
        <v>126.3459464</v>
      </c>
      <c r="E3635" s="33">
        <v>3</v>
      </c>
      <c r="F3635" s="11">
        <v>19.717846949999998</v>
      </c>
      <c r="G3635" s="6">
        <v>3</v>
      </c>
      <c r="H3635" s="11">
        <f t="shared" si="56"/>
        <v>0.80670182156607662</v>
      </c>
      <c r="I3635" s="21">
        <v>5.4100000000000002E-20</v>
      </c>
      <c r="J3635" s="27"/>
      <c r="K3635" s="24"/>
      <c r="L3635" s="24"/>
      <c r="M3635" s="24"/>
    </row>
    <row r="3636" spans="1:13" x14ac:dyDescent="0.2">
      <c r="A3636" s="19">
        <v>4876</v>
      </c>
      <c r="B3636" s="8" t="s">
        <v>2</v>
      </c>
      <c r="C3636" s="33">
        <v>2</v>
      </c>
      <c r="D3636" s="14">
        <v>4.7386866469999998</v>
      </c>
      <c r="E3636" s="33">
        <v>1</v>
      </c>
      <c r="F3636" s="11">
        <v>38.484394270000003</v>
      </c>
      <c r="G3636" s="6">
        <v>1</v>
      </c>
      <c r="H3636" s="11">
        <f t="shared" si="56"/>
        <v>-0.90962666406320025</v>
      </c>
      <c r="I3636" s="21">
        <v>2.4999999999999999E-7</v>
      </c>
      <c r="J3636" s="27"/>
      <c r="K3636" s="24"/>
      <c r="L3636" s="24"/>
      <c r="M3636" s="24"/>
    </row>
    <row r="3637" spans="1:13" x14ac:dyDescent="0.2">
      <c r="A3637" s="19">
        <v>4877</v>
      </c>
      <c r="B3637" s="8" t="s">
        <v>161</v>
      </c>
      <c r="C3637" s="33">
        <v>7</v>
      </c>
      <c r="D3637" s="14">
        <v>336.29450500000002</v>
      </c>
      <c r="E3637" s="33">
        <v>7</v>
      </c>
      <c r="F3637" s="11">
        <v>129.06541569999999</v>
      </c>
      <c r="G3637" s="6">
        <v>5</v>
      </c>
      <c r="H3637" s="11">
        <f t="shared" si="56"/>
        <v>0.41590988653079691</v>
      </c>
      <c r="I3637" s="21">
        <v>2.4799999999999999E-22</v>
      </c>
      <c r="J3637" s="27"/>
      <c r="K3637" s="24"/>
      <c r="L3637" s="24"/>
      <c r="M3637" s="24"/>
    </row>
    <row r="3638" spans="1:13" x14ac:dyDescent="0.2">
      <c r="A3638" s="19">
        <v>4878</v>
      </c>
      <c r="B3638" s="8" t="s">
        <v>2</v>
      </c>
      <c r="C3638" s="33">
        <v>5</v>
      </c>
      <c r="D3638" s="14">
        <v>227.8756382</v>
      </c>
      <c r="E3638" s="33">
        <v>6</v>
      </c>
      <c r="F3638" s="11">
        <v>49.017875660000001</v>
      </c>
      <c r="G3638" s="6">
        <v>5</v>
      </c>
      <c r="H3638" s="11">
        <f t="shared" si="56"/>
        <v>0.66734341213140047</v>
      </c>
      <c r="I3638" s="21">
        <v>9.0200000000000002E-29</v>
      </c>
      <c r="J3638" s="27"/>
      <c r="K3638" s="24"/>
      <c r="L3638" s="24"/>
      <c r="M3638" s="24"/>
    </row>
    <row r="3639" spans="1:13" x14ac:dyDescent="0.2">
      <c r="A3639" s="19">
        <v>4879</v>
      </c>
      <c r="B3639" s="8" t="s">
        <v>234</v>
      </c>
      <c r="C3639" s="33">
        <v>3</v>
      </c>
      <c r="D3639" s="14">
        <v>5.6902301509999997</v>
      </c>
      <c r="E3639" s="33">
        <v>3</v>
      </c>
      <c r="F3639" s="11">
        <v>73.180886360000002</v>
      </c>
      <c r="G3639" s="6">
        <v>2</v>
      </c>
      <c r="H3639" s="11">
        <f t="shared" si="56"/>
        <v>-1.1092678327897769</v>
      </c>
      <c r="I3639" s="21">
        <v>1.0000000000000001E-15</v>
      </c>
      <c r="J3639" s="27"/>
      <c r="K3639" s="24"/>
      <c r="L3639" s="24"/>
      <c r="M3639" s="24"/>
    </row>
    <row r="3640" spans="1:13" x14ac:dyDescent="0.2">
      <c r="A3640" s="19">
        <v>4881</v>
      </c>
      <c r="B3640" s="8" t="s">
        <v>2</v>
      </c>
      <c r="C3640" s="33">
        <v>10</v>
      </c>
      <c r="D3640" s="14">
        <v>446.38808840000002</v>
      </c>
      <c r="E3640" s="33">
        <v>12</v>
      </c>
      <c r="F3640" s="11">
        <v>315.36447670000001</v>
      </c>
      <c r="G3640" s="6">
        <v>8</v>
      </c>
      <c r="H3640" s="11">
        <f t="shared" si="56"/>
        <v>0.15089982526608642</v>
      </c>
      <c r="I3640" s="21">
        <v>2.3199999999999998E-6</v>
      </c>
      <c r="J3640" s="27"/>
      <c r="K3640" s="24"/>
      <c r="L3640" s="24"/>
      <c r="M3640" s="24"/>
    </row>
    <row r="3641" spans="1:13" x14ac:dyDescent="0.2">
      <c r="A3641" s="19">
        <v>4882</v>
      </c>
      <c r="B3641" s="8" t="s">
        <v>2</v>
      </c>
      <c r="C3641" s="33">
        <v>15</v>
      </c>
      <c r="D3641" s="14">
        <v>314.29481920000001</v>
      </c>
      <c r="E3641" s="33">
        <v>14</v>
      </c>
      <c r="F3641" s="11">
        <v>193.9959398</v>
      </c>
      <c r="G3641" s="6">
        <v>11</v>
      </c>
      <c r="H3641" s="11">
        <f t="shared" si="56"/>
        <v>0.20954458167170772</v>
      </c>
      <c r="I3641" s="21">
        <v>1.14E-7</v>
      </c>
      <c r="J3641" s="27"/>
      <c r="K3641" s="24"/>
      <c r="L3641" s="24"/>
      <c r="M3641" s="24"/>
    </row>
    <row r="3642" spans="1:13" x14ac:dyDescent="0.2">
      <c r="A3642" s="38">
        <v>4883</v>
      </c>
      <c r="B3642" s="8" t="s">
        <v>1052</v>
      </c>
      <c r="C3642" s="33">
        <v>2</v>
      </c>
      <c r="D3642" s="14">
        <v>0.62801871200000003</v>
      </c>
      <c r="E3642" s="33">
        <v>2</v>
      </c>
      <c r="F3642" s="11">
        <v>1.331819487</v>
      </c>
      <c r="G3642" s="6">
        <v>1</v>
      </c>
      <c r="H3642" s="11">
        <f t="shared" si="56"/>
        <v>-0.32647278128003637</v>
      </c>
      <c r="I3642" s="22">
        <v>1</v>
      </c>
      <c r="J3642" s="27"/>
      <c r="K3642" s="24"/>
      <c r="L3642" s="24"/>
      <c r="M3642" s="24"/>
    </row>
    <row r="3643" spans="1:13" x14ac:dyDescent="0.2">
      <c r="A3643" s="19">
        <v>4884</v>
      </c>
      <c r="B3643" s="8" t="s">
        <v>2</v>
      </c>
      <c r="C3643" s="33">
        <v>14</v>
      </c>
      <c r="D3643" s="14">
        <v>217.48478320000001</v>
      </c>
      <c r="E3643" s="33">
        <v>12</v>
      </c>
      <c r="F3643" s="11">
        <v>128.42545050000001</v>
      </c>
      <c r="G3643" s="6">
        <v>8</v>
      </c>
      <c r="H3643" s="11">
        <f t="shared" si="56"/>
        <v>0.22877777813904082</v>
      </c>
      <c r="I3643" s="21">
        <v>1.9099999999999999E-6</v>
      </c>
      <c r="J3643" s="27"/>
      <c r="K3643" s="24"/>
      <c r="L3643" s="24"/>
      <c r="M3643" s="24"/>
    </row>
    <row r="3644" spans="1:13" x14ac:dyDescent="0.2">
      <c r="A3644" s="19">
        <v>4885</v>
      </c>
      <c r="B3644" s="8" t="s">
        <v>133</v>
      </c>
      <c r="C3644" s="33">
        <v>7</v>
      </c>
      <c r="D3644" s="14">
        <v>78.749740349999996</v>
      </c>
      <c r="E3644" s="33">
        <v>7</v>
      </c>
      <c r="F3644" s="11">
        <v>54.466228110000003</v>
      </c>
      <c r="G3644" s="6">
        <v>7</v>
      </c>
      <c r="H3644" s="11">
        <f t="shared" si="56"/>
        <v>0.16012182993361007</v>
      </c>
      <c r="I3644" s="22">
        <v>3.7028510000000001E-2</v>
      </c>
      <c r="J3644" s="27"/>
      <c r="K3644" s="24"/>
      <c r="L3644" s="24"/>
      <c r="M3644" s="24"/>
    </row>
    <row r="3645" spans="1:13" x14ac:dyDescent="0.2">
      <c r="A3645" s="19">
        <v>4886</v>
      </c>
      <c r="B3645" s="8" t="s">
        <v>2</v>
      </c>
      <c r="C3645" s="33">
        <v>1</v>
      </c>
      <c r="D3645" s="14">
        <v>8.6400150119999992</v>
      </c>
      <c r="E3645" s="33">
        <v>2</v>
      </c>
      <c r="F3645" s="11">
        <v>14.580828929999999</v>
      </c>
      <c r="G3645" s="6">
        <v>1</v>
      </c>
      <c r="H3645" s="11">
        <f t="shared" si="56"/>
        <v>-0.22726771755433811</v>
      </c>
      <c r="I3645" s="22">
        <v>0.30745625500000001</v>
      </c>
      <c r="J3645" s="27"/>
      <c r="K3645" s="24"/>
      <c r="L3645" s="24"/>
      <c r="M3645" s="24"/>
    </row>
    <row r="3646" spans="1:13" x14ac:dyDescent="0.2">
      <c r="A3646" s="19">
        <v>4887</v>
      </c>
      <c r="B3646" s="8" t="s">
        <v>2</v>
      </c>
      <c r="C3646" s="33">
        <v>4</v>
      </c>
      <c r="D3646" s="14">
        <v>310.43155259999997</v>
      </c>
      <c r="E3646" s="33">
        <v>1</v>
      </c>
      <c r="F3646" s="11">
        <v>19.527587019999999</v>
      </c>
      <c r="G3646" s="6">
        <v>1</v>
      </c>
      <c r="H3646" s="11">
        <f t="shared" si="56"/>
        <v>1.2013172751811936</v>
      </c>
      <c r="I3646" s="21">
        <v>5.2400000000000002E-68</v>
      </c>
      <c r="J3646" s="27"/>
      <c r="K3646" s="24"/>
      <c r="L3646" s="24"/>
      <c r="M3646" s="24"/>
    </row>
    <row r="3647" spans="1:13" x14ac:dyDescent="0.2">
      <c r="A3647" s="19">
        <v>4889</v>
      </c>
      <c r="B3647" s="8" t="s">
        <v>2</v>
      </c>
      <c r="C3647" s="33">
        <v>1</v>
      </c>
      <c r="D3647" s="14">
        <v>4.1867914150000001</v>
      </c>
      <c r="E3647" s="33">
        <v>1</v>
      </c>
      <c r="F3647" s="11">
        <v>25.581311960000001</v>
      </c>
      <c r="G3647" s="6">
        <v>1</v>
      </c>
      <c r="H3647" s="11">
        <f t="shared" si="56"/>
        <v>-0.78604148890941572</v>
      </c>
      <c r="I3647" s="22">
        <v>5.9500000000000003E-5</v>
      </c>
      <c r="J3647" s="27"/>
      <c r="K3647" s="24"/>
      <c r="L3647" s="24"/>
      <c r="M3647" s="24"/>
    </row>
    <row r="3648" spans="1:13" x14ac:dyDescent="0.2">
      <c r="A3648" s="19">
        <v>4890</v>
      </c>
      <c r="B3648" s="8" t="s">
        <v>2</v>
      </c>
      <c r="C3648" s="33">
        <v>1</v>
      </c>
      <c r="D3648" s="14">
        <v>2.112426578</v>
      </c>
      <c r="E3648" s="33">
        <v>1</v>
      </c>
      <c r="F3648" s="11">
        <v>26.826649669999998</v>
      </c>
      <c r="G3648" s="6">
        <v>1</v>
      </c>
      <c r="H3648" s="11">
        <f t="shared" ref="H3648:H3711" si="57">LOG(D3648/F3648)</f>
        <v>-1.1037848148039213</v>
      </c>
      <c r="I3648" s="21">
        <v>1.6199999999999999E-6</v>
      </c>
      <c r="J3648" s="27"/>
      <c r="K3648" s="24"/>
      <c r="L3648" s="24"/>
      <c r="M3648" s="24"/>
    </row>
    <row r="3649" spans="1:13" x14ac:dyDescent="0.2">
      <c r="A3649" s="19">
        <v>4891</v>
      </c>
      <c r="B3649" s="8" t="s">
        <v>506</v>
      </c>
      <c r="C3649" s="33">
        <v>4</v>
      </c>
      <c r="D3649" s="14">
        <v>26.73837245</v>
      </c>
      <c r="E3649" s="33">
        <v>4</v>
      </c>
      <c r="F3649" s="11">
        <v>63.840853590000002</v>
      </c>
      <c r="G3649" s="6">
        <v>3</v>
      </c>
      <c r="H3649" s="11">
        <f t="shared" si="57"/>
        <v>-0.37796371669113971</v>
      </c>
      <c r="I3649" s="22">
        <v>1.32163E-4</v>
      </c>
      <c r="J3649" s="27"/>
      <c r="K3649" s="24"/>
      <c r="L3649" s="24"/>
      <c r="M3649" s="24"/>
    </row>
    <row r="3650" spans="1:13" x14ac:dyDescent="0.2">
      <c r="A3650" s="19">
        <v>4892</v>
      </c>
      <c r="B3650" s="8" t="s">
        <v>1108</v>
      </c>
      <c r="C3650" s="33">
        <v>12</v>
      </c>
      <c r="D3650" s="14">
        <v>240.37891980000001</v>
      </c>
      <c r="E3650" s="33">
        <v>13</v>
      </c>
      <c r="F3650" s="11">
        <v>382.80297250000001</v>
      </c>
      <c r="G3650" s="6">
        <v>9</v>
      </c>
      <c r="H3650" s="11">
        <f t="shared" si="57"/>
        <v>-0.20207892221644916</v>
      </c>
      <c r="I3650" s="21">
        <v>1.11E-8</v>
      </c>
      <c r="J3650" s="27"/>
      <c r="K3650" s="24"/>
      <c r="L3650" s="24"/>
      <c r="M3650" s="24"/>
    </row>
    <row r="3651" spans="1:13" x14ac:dyDescent="0.2">
      <c r="A3651" s="19">
        <v>4894</v>
      </c>
      <c r="B3651" s="8" t="s">
        <v>2</v>
      </c>
      <c r="C3651" s="33">
        <v>6</v>
      </c>
      <c r="D3651" s="14">
        <v>123.51034679999999</v>
      </c>
      <c r="E3651" s="33">
        <v>6</v>
      </c>
      <c r="F3651" s="11">
        <v>132.76683610000001</v>
      </c>
      <c r="G3651" s="6">
        <v>5</v>
      </c>
      <c r="H3651" s="11">
        <f t="shared" si="57"/>
        <v>-3.1386264766724459E-2</v>
      </c>
      <c r="I3651" s="22">
        <v>0.617847119</v>
      </c>
      <c r="J3651" s="27"/>
      <c r="K3651" s="24"/>
      <c r="L3651" s="24"/>
      <c r="M3651" s="24"/>
    </row>
    <row r="3652" spans="1:13" x14ac:dyDescent="0.2">
      <c r="A3652" s="6">
        <v>4898</v>
      </c>
      <c r="B3652" s="8" t="s">
        <v>825</v>
      </c>
      <c r="C3652" s="33">
        <v>1</v>
      </c>
      <c r="D3652" s="14">
        <v>40.726061950000002</v>
      </c>
      <c r="E3652" s="33">
        <v>1</v>
      </c>
      <c r="F3652" s="11">
        <v>31.150738910000001</v>
      </c>
      <c r="G3652" s="6">
        <v>1</v>
      </c>
      <c r="H3652" s="11">
        <f t="shared" si="57"/>
        <v>0.11640406476380098</v>
      </c>
      <c r="I3652" s="22">
        <v>0.28878428</v>
      </c>
      <c r="J3652" s="27"/>
      <c r="K3652" s="24"/>
      <c r="L3652" s="24"/>
      <c r="M3652" s="24"/>
    </row>
    <row r="3653" spans="1:13" x14ac:dyDescent="0.2">
      <c r="A3653" s="6">
        <v>4899</v>
      </c>
      <c r="B3653" s="8" t="s">
        <v>2</v>
      </c>
      <c r="C3653" s="33">
        <v>1</v>
      </c>
      <c r="D3653" s="14">
        <v>15.738529550000001</v>
      </c>
      <c r="E3653" s="33">
        <v>1</v>
      </c>
      <c r="F3653" s="11">
        <v>73.128997290000001</v>
      </c>
      <c r="G3653" s="6">
        <v>1</v>
      </c>
      <c r="H3653" s="11">
        <f t="shared" si="57"/>
        <v>-0.66712546481836044</v>
      </c>
      <c r="I3653" s="21">
        <v>7.2399999999999998E-10</v>
      </c>
      <c r="J3653" s="27"/>
      <c r="K3653" s="24"/>
      <c r="L3653" s="24"/>
      <c r="M3653" s="24"/>
    </row>
    <row r="3654" spans="1:13" x14ac:dyDescent="0.2">
      <c r="A3654" s="6">
        <v>4900</v>
      </c>
      <c r="B3654" s="8" t="s">
        <v>2</v>
      </c>
      <c r="C3654" s="33">
        <v>6</v>
      </c>
      <c r="D3654" s="14">
        <v>262.24538960000001</v>
      </c>
      <c r="E3654" s="33">
        <v>3</v>
      </c>
      <c r="F3654" s="11">
        <v>42.894965300000003</v>
      </c>
      <c r="G3654" s="6">
        <v>3</v>
      </c>
      <c r="H3654" s="11">
        <f t="shared" si="57"/>
        <v>0.7863015409882419</v>
      </c>
      <c r="I3654" s="21">
        <v>1.8100000000000001E-39</v>
      </c>
      <c r="J3654" s="27"/>
      <c r="K3654" s="24"/>
      <c r="L3654" s="24"/>
      <c r="M3654" s="24"/>
    </row>
    <row r="3655" spans="1:13" x14ac:dyDescent="0.2">
      <c r="A3655" s="6">
        <v>4901</v>
      </c>
      <c r="B3655" s="8" t="s">
        <v>2</v>
      </c>
      <c r="C3655" s="33">
        <v>8</v>
      </c>
      <c r="D3655" s="14">
        <v>318.91932059999999</v>
      </c>
      <c r="E3655" s="33">
        <v>5</v>
      </c>
      <c r="F3655" s="11">
        <v>59.707024269999998</v>
      </c>
      <c r="G3655" s="6">
        <v>5</v>
      </c>
      <c r="H3655" s="11">
        <f t="shared" si="57"/>
        <v>0.72765540325694045</v>
      </c>
      <c r="I3655" s="21">
        <v>9.0200000000000003E-44</v>
      </c>
      <c r="J3655" s="27"/>
      <c r="K3655" s="24"/>
      <c r="L3655" s="24"/>
      <c r="M3655" s="24"/>
    </row>
    <row r="3656" spans="1:13" x14ac:dyDescent="0.2">
      <c r="A3656" s="6">
        <v>4902</v>
      </c>
      <c r="B3656" s="8" t="s">
        <v>2</v>
      </c>
      <c r="C3656" s="33">
        <v>3</v>
      </c>
      <c r="D3656" s="14">
        <v>29.99265123</v>
      </c>
      <c r="E3656" s="33">
        <v>2</v>
      </c>
      <c r="F3656" s="11">
        <v>3.3381968959999999</v>
      </c>
      <c r="G3656" s="6">
        <v>2</v>
      </c>
      <c r="H3656" s="11">
        <f t="shared" si="57"/>
        <v>0.95350290836837226</v>
      </c>
      <c r="I3656" s="21">
        <v>1.3999999999999999E-6</v>
      </c>
      <c r="J3656" s="27"/>
      <c r="K3656" s="24"/>
      <c r="L3656" s="24"/>
      <c r="M3656" s="24"/>
    </row>
    <row r="3657" spans="1:13" x14ac:dyDescent="0.2">
      <c r="A3657" s="6">
        <v>4904</v>
      </c>
      <c r="B3657" s="8" t="s">
        <v>2</v>
      </c>
      <c r="C3657" s="33">
        <v>9</v>
      </c>
      <c r="D3657" s="14">
        <v>503.2523281</v>
      </c>
      <c r="E3657" s="33">
        <v>8</v>
      </c>
      <c r="F3657" s="11">
        <v>62.80307217</v>
      </c>
      <c r="G3657" s="6">
        <v>7</v>
      </c>
      <c r="H3657" s="11">
        <f t="shared" si="57"/>
        <v>0.90380490379673617</v>
      </c>
      <c r="I3657" s="21">
        <v>3.5400000000000001E-86</v>
      </c>
      <c r="J3657" s="27"/>
      <c r="K3657" s="24"/>
      <c r="L3657" s="24"/>
      <c r="M3657" s="24"/>
    </row>
    <row r="3658" spans="1:13" x14ac:dyDescent="0.2">
      <c r="A3658" s="6">
        <v>4905</v>
      </c>
      <c r="B3658" s="8" t="s">
        <v>692</v>
      </c>
      <c r="C3658" s="33">
        <v>3</v>
      </c>
      <c r="D3658" s="14">
        <v>35.511603549999997</v>
      </c>
      <c r="E3658" s="33">
        <v>5</v>
      </c>
      <c r="F3658" s="11">
        <v>57.856314079999997</v>
      </c>
      <c r="G3658" s="6">
        <v>3</v>
      </c>
      <c r="H3658" s="11">
        <f t="shared" si="57"/>
        <v>-0.21198047848614596</v>
      </c>
      <c r="I3658" s="22">
        <v>2.976641E-2</v>
      </c>
      <c r="J3658" s="27"/>
      <c r="K3658" s="24"/>
      <c r="L3658" s="24"/>
      <c r="M3658" s="24"/>
    </row>
    <row r="3659" spans="1:13" x14ac:dyDescent="0.2">
      <c r="A3659" s="6">
        <v>4906</v>
      </c>
      <c r="B3659" s="8" t="s">
        <v>2</v>
      </c>
      <c r="C3659" s="33">
        <v>16</v>
      </c>
      <c r="D3659" s="14">
        <v>997.23662249999995</v>
      </c>
      <c r="E3659" s="33">
        <v>10</v>
      </c>
      <c r="F3659" s="11">
        <v>454.9633738</v>
      </c>
      <c r="G3659" s="6">
        <v>10</v>
      </c>
      <c r="H3659" s="11">
        <f t="shared" si="57"/>
        <v>0.34082178336241659</v>
      </c>
      <c r="I3659" s="21">
        <v>8.0100000000000002E-47</v>
      </c>
      <c r="J3659" s="27"/>
      <c r="K3659" s="24"/>
      <c r="L3659" s="24"/>
      <c r="M3659" s="24"/>
    </row>
    <row r="3660" spans="1:13" x14ac:dyDescent="0.2">
      <c r="A3660" s="17">
        <v>4907</v>
      </c>
      <c r="B3660" s="8" t="s">
        <v>2</v>
      </c>
      <c r="C3660" s="33">
        <v>1</v>
      </c>
      <c r="D3660" s="14">
        <v>0.62801871200000003</v>
      </c>
      <c r="E3660" s="33">
        <v>2</v>
      </c>
      <c r="F3660" s="11">
        <v>33.001449110000003</v>
      </c>
      <c r="G3660" s="6">
        <v>1</v>
      </c>
      <c r="H3660" s="11">
        <f t="shared" si="57"/>
        <v>-1.7205604265224594</v>
      </c>
      <c r="I3660" s="21">
        <v>4.0700000000000002E-9</v>
      </c>
      <c r="J3660" s="27" t="s">
        <v>1256</v>
      </c>
      <c r="K3660" s="24" t="s">
        <v>1243</v>
      </c>
      <c r="L3660" s="24" t="s">
        <v>1184</v>
      </c>
      <c r="M3660" s="24" t="s">
        <v>1184</v>
      </c>
    </row>
    <row r="3661" spans="1:13" x14ac:dyDescent="0.2">
      <c r="A3661" s="6">
        <v>4909</v>
      </c>
      <c r="B3661" s="8" t="s">
        <v>2</v>
      </c>
      <c r="C3661" s="33">
        <v>2</v>
      </c>
      <c r="D3661" s="14">
        <v>46.435322970000001</v>
      </c>
      <c r="E3661" s="33">
        <v>3</v>
      </c>
      <c r="F3661" s="11">
        <v>9.4784036220000001</v>
      </c>
      <c r="G3661" s="6">
        <v>2</v>
      </c>
      <c r="H3661" s="11">
        <f t="shared" si="57"/>
        <v>0.69011327206509976</v>
      </c>
      <c r="I3661" s="21">
        <v>4.34E-7</v>
      </c>
      <c r="J3661" s="27"/>
      <c r="K3661" s="24"/>
      <c r="L3661" s="24"/>
      <c r="M3661" s="24"/>
    </row>
    <row r="3662" spans="1:13" x14ac:dyDescent="0.2">
      <c r="A3662" s="6">
        <v>4910</v>
      </c>
      <c r="B3662" s="8" t="s">
        <v>308</v>
      </c>
      <c r="C3662" s="33">
        <v>6</v>
      </c>
      <c r="D3662" s="14">
        <v>118.2197649</v>
      </c>
      <c r="E3662" s="33">
        <v>4</v>
      </c>
      <c r="F3662" s="11">
        <v>36.685573140000002</v>
      </c>
      <c r="G3662" s="6">
        <v>4</v>
      </c>
      <c r="H3662" s="11">
        <f t="shared" si="57"/>
        <v>0.50819478288392039</v>
      </c>
      <c r="I3662" s="21">
        <v>4.6900000000000001E-11</v>
      </c>
      <c r="J3662" s="27"/>
      <c r="K3662" s="24"/>
      <c r="L3662" s="24"/>
      <c r="M3662" s="24"/>
    </row>
    <row r="3663" spans="1:13" x14ac:dyDescent="0.2">
      <c r="A3663" s="6">
        <v>4911</v>
      </c>
      <c r="B3663" s="8" t="s">
        <v>2</v>
      </c>
      <c r="C3663" s="33">
        <v>14</v>
      </c>
      <c r="D3663" s="14">
        <v>279.18286389999997</v>
      </c>
      <c r="E3663" s="33">
        <v>12</v>
      </c>
      <c r="F3663" s="11">
        <v>130.65668059999999</v>
      </c>
      <c r="G3663" s="6">
        <v>9</v>
      </c>
      <c r="H3663" s="11">
        <f t="shared" si="57"/>
        <v>0.32975713747834218</v>
      </c>
      <c r="I3663" s="21">
        <v>2.14E-13</v>
      </c>
      <c r="J3663" s="27"/>
      <c r="K3663" s="24"/>
      <c r="L3663" s="24"/>
      <c r="M3663" s="24"/>
    </row>
    <row r="3664" spans="1:13" x14ac:dyDescent="0.2">
      <c r="A3664" s="6">
        <v>4912</v>
      </c>
      <c r="B3664" s="8" t="s">
        <v>2</v>
      </c>
      <c r="C3664" s="33">
        <v>11</v>
      </c>
      <c r="D3664" s="14">
        <v>240.9117842</v>
      </c>
      <c r="E3664" s="33">
        <v>14</v>
      </c>
      <c r="F3664" s="11">
        <v>309.13778819999999</v>
      </c>
      <c r="G3664" s="6">
        <v>8</v>
      </c>
      <c r="H3664" s="11">
        <f t="shared" si="57"/>
        <v>-0.10829405130458186</v>
      </c>
      <c r="I3664" s="22">
        <v>4.23633E-3</v>
      </c>
      <c r="J3664" s="27"/>
      <c r="K3664" s="24"/>
      <c r="L3664" s="24"/>
      <c r="M3664" s="24"/>
    </row>
    <row r="3665" spans="1:13" x14ac:dyDescent="0.2">
      <c r="A3665" s="6">
        <v>4913</v>
      </c>
      <c r="B3665" s="8" t="s">
        <v>2</v>
      </c>
      <c r="C3665" s="33">
        <v>1</v>
      </c>
      <c r="D3665" s="14">
        <v>13.49288688</v>
      </c>
      <c r="E3665" s="33">
        <v>2</v>
      </c>
      <c r="F3665" s="11">
        <v>4.1165329599999998</v>
      </c>
      <c r="G3665" s="6">
        <v>1</v>
      </c>
      <c r="H3665" s="11">
        <f t="shared" si="57"/>
        <v>0.51557328234821465</v>
      </c>
      <c r="I3665" s="22">
        <v>4.9041748000000003E-2</v>
      </c>
      <c r="J3665" s="27"/>
      <c r="K3665" s="24"/>
      <c r="L3665" s="24"/>
      <c r="M3665" s="24"/>
    </row>
    <row r="3666" spans="1:13" x14ac:dyDescent="0.2">
      <c r="A3666" s="6">
        <v>4914</v>
      </c>
      <c r="B3666" s="8" t="s">
        <v>2</v>
      </c>
      <c r="C3666" s="33">
        <v>3</v>
      </c>
      <c r="D3666" s="14">
        <v>18.72637615</v>
      </c>
      <c r="E3666" s="33">
        <v>3</v>
      </c>
      <c r="F3666" s="11">
        <v>13.24900944</v>
      </c>
      <c r="G3666" s="6">
        <v>2</v>
      </c>
      <c r="H3666" s="11">
        <f t="shared" si="57"/>
        <v>0.15027033312260923</v>
      </c>
      <c r="I3666" s="22">
        <v>0.377085587</v>
      </c>
      <c r="J3666" s="27"/>
      <c r="K3666" s="24"/>
      <c r="L3666" s="24"/>
      <c r="M3666" s="24"/>
    </row>
    <row r="3667" spans="1:13" x14ac:dyDescent="0.2">
      <c r="A3667" s="6">
        <v>4917</v>
      </c>
      <c r="B3667" s="8" t="s">
        <v>389</v>
      </c>
      <c r="C3667" s="33">
        <v>9</v>
      </c>
      <c r="D3667" s="14">
        <v>454.5523316</v>
      </c>
      <c r="E3667" s="33">
        <v>8</v>
      </c>
      <c r="F3667" s="11">
        <v>308.29026670000002</v>
      </c>
      <c r="G3667" s="6">
        <v>7</v>
      </c>
      <c r="H3667" s="11">
        <f t="shared" si="57"/>
        <v>0.16862407634079712</v>
      </c>
      <c r="I3667" s="21">
        <v>1.15E-7</v>
      </c>
      <c r="J3667" s="27"/>
      <c r="K3667" s="24"/>
      <c r="L3667" s="24"/>
      <c r="M3667" s="24"/>
    </row>
    <row r="3668" spans="1:13" x14ac:dyDescent="0.2">
      <c r="A3668" s="6">
        <v>4918</v>
      </c>
      <c r="B3668" s="8" t="s">
        <v>2</v>
      </c>
      <c r="C3668" s="33">
        <v>4</v>
      </c>
      <c r="D3668" s="14">
        <v>35.47354181</v>
      </c>
      <c r="E3668" s="33">
        <v>4</v>
      </c>
      <c r="F3668" s="11">
        <v>36.201275150000001</v>
      </c>
      <c r="G3668" s="6">
        <v>4</v>
      </c>
      <c r="H3668" s="11">
        <f t="shared" si="57"/>
        <v>-8.8193161380202244E-3</v>
      </c>
      <c r="I3668" s="22">
        <v>1</v>
      </c>
      <c r="J3668" s="27"/>
      <c r="K3668" s="24"/>
      <c r="L3668" s="24"/>
      <c r="M3668" s="24"/>
    </row>
    <row r="3669" spans="1:13" x14ac:dyDescent="0.2">
      <c r="A3669" s="6">
        <v>4919</v>
      </c>
      <c r="B3669" s="8" t="s">
        <v>2</v>
      </c>
      <c r="C3669" s="33">
        <v>3</v>
      </c>
      <c r="D3669" s="14">
        <v>4.3580692460000003</v>
      </c>
      <c r="E3669" s="33">
        <v>2</v>
      </c>
      <c r="F3669" s="11">
        <v>15.843462990000001</v>
      </c>
      <c r="G3669" s="6">
        <v>2</v>
      </c>
      <c r="H3669" s="11">
        <f t="shared" si="57"/>
        <v>-0.56055598715114652</v>
      </c>
      <c r="I3669" s="22">
        <v>1.1817932E-2</v>
      </c>
      <c r="J3669" s="27"/>
      <c r="K3669" s="24"/>
      <c r="L3669" s="24"/>
      <c r="M3669" s="24"/>
    </row>
    <row r="3670" spans="1:13" x14ac:dyDescent="0.2">
      <c r="A3670" s="6">
        <v>4920</v>
      </c>
      <c r="B3670" s="8" t="s">
        <v>2</v>
      </c>
      <c r="C3670" s="33">
        <v>22</v>
      </c>
      <c r="D3670" s="14">
        <v>841.25961140000004</v>
      </c>
      <c r="E3670" s="33">
        <v>15</v>
      </c>
      <c r="F3670" s="11">
        <v>788.76576709999995</v>
      </c>
      <c r="G3670" s="6">
        <v>13</v>
      </c>
      <c r="H3670" s="11">
        <f t="shared" si="57"/>
        <v>2.7981985374218189E-2</v>
      </c>
      <c r="I3670" s="22">
        <v>0.20649905499999999</v>
      </c>
      <c r="J3670" s="27"/>
      <c r="K3670" s="24"/>
      <c r="L3670" s="24"/>
      <c r="M3670" s="24"/>
    </row>
    <row r="3671" spans="1:13" x14ac:dyDescent="0.2">
      <c r="A3671" s="6">
        <v>4921</v>
      </c>
      <c r="B3671" s="8" t="s">
        <v>2</v>
      </c>
      <c r="C3671" s="33">
        <v>7</v>
      </c>
      <c r="D3671" s="14">
        <v>74.410701970000005</v>
      </c>
      <c r="E3671" s="33">
        <v>10</v>
      </c>
      <c r="F3671" s="11">
        <v>247.44168289999999</v>
      </c>
      <c r="G3671" s="6">
        <v>6</v>
      </c>
      <c r="H3671" s="11">
        <f t="shared" si="57"/>
        <v>-0.52183745915713164</v>
      </c>
      <c r="I3671" s="21">
        <v>6.5200000000000001E-23</v>
      </c>
      <c r="J3671" s="27"/>
      <c r="K3671" s="24"/>
      <c r="L3671" s="24"/>
      <c r="M3671" s="24"/>
    </row>
    <row r="3672" spans="1:13" x14ac:dyDescent="0.2">
      <c r="A3672" s="6">
        <v>4922</v>
      </c>
      <c r="B3672" s="8" t="s">
        <v>2</v>
      </c>
      <c r="C3672" s="33">
        <v>1</v>
      </c>
      <c r="D3672" s="14">
        <v>1.4844078650000001</v>
      </c>
      <c r="E3672" s="33">
        <v>1</v>
      </c>
      <c r="F3672" s="11">
        <v>12.38419159</v>
      </c>
      <c r="G3672" s="6">
        <v>1</v>
      </c>
      <c r="H3672" s="11">
        <f t="shared" si="57"/>
        <v>-0.92131441540370129</v>
      </c>
      <c r="I3672" s="22">
        <v>3.4179689999999999E-3</v>
      </c>
      <c r="J3672" s="27"/>
      <c r="K3672" s="24"/>
      <c r="L3672" s="24"/>
      <c r="M3672" s="24"/>
    </row>
    <row r="3673" spans="1:13" x14ac:dyDescent="0.2">
      <c r="A3673" s="37">
        <v>4923</v>
      </c>
      <c r="B3673" s="8" t="s">
        <v>631</v>
      </c>
      <c r="C3673" s="33">
        <v>4</v>
      </c>
      <c r="D3673" s="14">
        <v>6.0327858120000002</v>
      </c>
      <c r="E3673" s="33">
        <v>3</v>
      </c>
      <c r="F3673" s="11">
        <v>20.098366800000001</v>
      </c>
      <c r="G3673" s="6">
        <v>3</v>
      </c>
      <c r="H3673" s="11">
        <f t="shared" si="57"/>
        <v>-0.5226428615388008</v>
      </c>
      <c r="I3673" s="22">
        <v>9.3553070000000002E-3</v>
      </c>
      <c r="J3673" s="27"/>
      <c r="K3673" s="24"/>
      <c r="L3673" s="24"/>
      <c r="M3673" s="24"/>
    </row>
    <row r="3674" spans="1:13" x14ac:dyDescent="0.2">
      <c r="A3674" s="6">
        <v>4924</v>
      </c>
      <c r="B3674" s="8" t="s">
        <v>2</v>
      </c>
      <c r="C3674" s="33">
        <v>5</v>
      </c>
      <c r="D3674" s="14">
        <v>332.12674449999997</v>
      </c>
      <c r="E3674" s="33">
        <v>4</v>
      </c>
      <c r="F3674" s="11">
        <v>101.25287369999999</v>
      </c>
      <c r="G3674" s="6">
        <v>4</v>
      </c>
      <c r="H3674" s="11">
        <f t="shared" si="57"/>
        <v>0.51589649060739873</v>
      </c>
      <c r="I3674" s="21">
        <v>8.1699999999999998E-30</v>
      </c>
      <c r="J3674" s="27"/>
      <c r="K3674" s="24"/>
      <c r="L3674" s="24"/>
      <c r="M3674" s="24"/>
    </row>
    <row r="3675" spans="1:13" x14ac:dyDescent="0.2">
      <c r="A3675" s="6">
        <v>4926</v>
      </c>
      <c r="B3675" s="8" t="s">
        <v>2</v>
      </c>
      <c r="C3675" s="33">
        <v>4</v>
      </c>
      <c r="D3675" s="14">
        <v>37.091165770000003</v>
      </c>
      <c r="E3675" s="33">
        <v>3</v>
      </c>
      <c r="F3675" s="11">
        <v>11.017779389999999</v>
      </c>
      <c r="G3675" s="6">
        <v>3</v>
      </c>
      <c r="H3675" s="11">
        <f t="shared" si="57"/>
        <v>0.52717641114975655</v>
      </c>
      <c r="I3675" s="22">
        <v>2.2224500000000001E-4</v>
      </c>
      <c r="J3675" s="27"/>
      <c r="K3675" s="24"/>
      <c r="L3675" s="24"/>
      <c r="M3675" s="24"/>
    </row>
    <row r="3676" spans="1:13" x14ac:dyDescent="0.2">
      <c r="A3676" s="6">
        <v>4927</v>
      </c>
      <c r="B3676" s="8" t="s">
        <v>606</v>
      </c>
      <c r="C3676" s="33">
        <v>3</v>
      </c>
      <c r="D3676" s="14">
        <v>64.153063000000003</v>
      </c>
      <c r="E3676" s="33">
        <v>4</v>
      </c>
      <c r="F3676" s="11">
        <v>101.7890608</v>
      </c>
      <c r="G3676" s="6">
        <v>3</v>
      </c>
      <c r="H3676" s="11">
        <f t="shared" si="57"/>
        <v>-0.20048371050348718</v>
      </c>
      <c r="I3676" s="22">
        <v>3.9466889999999998E-3</v>
      </c>
      <c r="J3676" s="27"/>
      <c r="K3676" s="24"/>
      <c r="L3676" s="24"/>
      <c r="M3676" s="24"/>
    </row>
    <row r="3677" spans="1:13" x14ac:dyDescent="0.2">
      <c r="A3677" s="6">
        <v>4928</v>
      </c>
      <c r="B3677" s="8" t="s">
        <v>2</v>
      </c>
      <c r="C3677" s="33">
        <v>5</v>
      </c>
      <c r="D3677" s="14">
        <v>115.6125357</v>
      </c>
      <c r="E3677" s="33">
        <v>4</v>
      </c>
      <c r="F3677" s="11">
        <v>45.126195340000002</v>
      </c>
      <c r="G3677" s="6">
        <v>3</v>
      </c>
      <c r="H3677" s="11">
        <f t="shared" si="57"/>
        <v>0.40857620754240392</v>
      </c>
      <c r="I3677" s="21">
        <v>2.0599999999999999E-8</v>
      </c>
      <c r="J3677" s="27"/>
      <c r="K3677" s="24"/>
      <c r="L3677" s="24"/>
      <c r="M3677" s="24"/>
    </row>
    <row r="3678" spans="1:13" x14ac:dyDescent="0.2">
      <c r="A3678" s="6">
        <v>4930</v>
      </c>
      <c r="B3678" s="8" t="s">
        <v>2</v>
      </c>
      <c r="C3678" s="33">
        <v>12</v>
      </c>
      <c r="D3678" s="14">
        <v>468.0071567</v>
      </c>
      <c r="E3678" s="33">
        <v>11</v>
      </c>
      <c r="F3678" s="11">
        <v>253.13218430000001</v>
      </c>
      <c r="G3678" s="6">
        <v>11</v>
      </c>
      <c r="H3678" s="11">
        <f t="shared" si="57"/>
        <v>0.26690512758328999</v>
      </c>
      <c r="I3678" s="21">
        <v>9.7999999999999995E-16</v>
      </c>
      <c r="J3678" s="27"/>
      <c r="K3678" s="24"/>
      <c r="L3678" s="24"/>
      <c r="M3678" s="24"/>
    </row>
    <row r="3679" spans="1:13" x14ac:dyDescent="0.2">
      <c r="A3679" s="6">
        <v>4933</v>
      </c>
      <c r="B3679" s="8" t="s">
        <v>2</v>
      </c>
      <c r="C3679" s="33">
        <v>5</v>
      </c>
      <c r="D3679" s="14">
        <v>140.08623460000001</v>
      </c>
      <c r="E3679" s="33">
        <v>3</v>
      </c>
      <c r="F3679" s="11">
        <v>30.873997200000002</v>
      </c>
      <c r="G3679" s="6">
        <v>3</v>
      </c>
      <c r="H3679" s="11">
        <f t="shared" si="57"/>
        <v>0.65680260153884407</v>
      </c>
      <c r="I3679" s="21">
        <v>9.5700000000000007E-18</v>
      </c>
      <c r="J3679" s="27"/>
      <c r="K3679" s="24"/>
      <c r="L3679" s="24"/>
      <c r="M3679" s="24"/>
    </row>
    <row r="3680" spans="1:13" x14ac:dyDescent="0.2">
      <c r="A3680" s="6">
        <v>4935</v>
      </c>
      <c r="B3680" s="8" t="s">
        <v>530</v>
      </c>
      <c r="C3680" s="33">
        <v>7</v>
      </c>
      <c r="D3680" s="14">
        <v>88.798039739999993</v>
      </c>
      <c r="E3680" s="33">
        <v>7</v>
      </c>
      <c r="F3680" s="11">
        <v>46.09479134</v>
      </c>
      <c r="G3680" s="6">
        <v>6</v>
      </c>
      <c r="H3680" s="11">
        <f t="shared" si="57"/>
        <v>0.28475152525193104</v>
      </c>
      <c r="I3680" s="22">
        <v>2.6979800000000002E-4</v>
      </c>
      <c r="J3680" s="27"/>
      <c r="K3680" s="24"/>
      <c r="L3680" s="24"/>
      <c r="M3680" s="24"/>
    </row>
    <row r="3681" spans="1:13" x14ac:dyDescent="0.2">
      <c r="A3681" s="6">
        <v>4936</v>
      </c>
      <c r="B3681" s="8" t="s">
        <v>2</v>
      </c>
      <c r="C3681" s="33">
        <v>5</v>
      </c>
      <c r="D3681" s="14">
        <v>73.573343690000002</v>
      </c>
      <c r="E3681" s="33">
        <v>5</v>
      </c>
      <c r="F3681" s="11">
        <v>96.236930200000003</v>
      </c>
      <c r="G3681" s="6">
        <v>4</v>
      </c>
      <c r="H3681" s="11">
        <f t="shared" si="57"/>
        <v>-0.11662126738649495</v>
      </c>
      <c r="I3681" s="22">
        <v>0.106986573</v>
      </c>
      <c r="J3681" s="27"/>
      <c r="K3681" s="24"/>
      <c r="L3681" s="24"/>
      <c r="M3681" s="24"/>
    </row>
    <row r="3682" spans="1:13" x14ac:dyDescent="0.2">
      <c r="A3682" s="6">
        <v>4937</v>
      </c>
      <c r="B3682" s="8" t="s">
        <v>2</v>
      </c>
      <c r="C3682" s="33">
        <v>9</v>
      </c>
      <c r="D3682" s="14">
        <v>298.27082660000002</v>
      </c>
      <c r="E3682" s="33">
        <v>6</v>
      </c>
      <c r="F3682" s="11">
        <v>162.18793930000001</v>
      </c>
      <c r="G3682" s="6">
        <v>6</v>
      </c>
      <c r="H3682" s="11">
        <f t="shared" si="57"/>
        <v>0.26459222192552501</v>
      </c>
      <c r="I3682" s="21">
        <v>2.3000000000000001E-10</v>
      </c>
      <c r="J3682" s="27"/>
      <c r="K3682" s="24"/>
      <c r="L3682" s="24"/>
      <c r="M3682" s="24"/>
    </row>
    <row r="3683" spans="1:13" x14ac:dyDescent="0.2">
      <c r="A3683" s="6">
        <v>4938</v>
      </c>
      <c r="B3683" s="8" t="s">
        <v>2</v>
      </c>
      <c r="C3683" s="33">
        <v>5</v>
      </c>
      <c r="D3683" s="14">
        <v>43.751970290000003</v>
      </c>
      <c r="E3683" s="33">
        <v>6</v>
      </c>
      <c r="F3683" s="11">
        <v>49.398395520000001</v>
      </c>
      <c r="G3683" s="6">
        <v>4</v>
      </c>
      <c r="H3683" s="11">
        <f t="shared" si="57"/>
        <v>-5.2715227634338342E-2</v>
      </c>
      <c r="I3683" s="22">
        <v>0.67853201399999996</v>
      </c>
      <c r="J3683" s="27"/>
      <c r="K3683" s="24"/>
      <c r="L3683" s="24"/>
      <c r="M3683" s="24"/>
    </row>
    <row r="3684" spans="1:13" x14ac:dyDescent="0.2">
      <c r="A3684" s="6">
        <v>4939</v>
      </c>
      <c r="B3684" s="8" t="s">
        <v>1135</v>
      </c>
      <c r="C3684" s="33">
        <v>3</v>
      </c>
      <c r="D3684" s="14">
        <v>42.229500680000001</v>
      </c>
      <c r="E3684" s="33">
        <v>3</v>
      </c>
      <c r="F3684" s="11">
        <v>23.17711834</v>
      </c>
      <c r="G3684" s="6">
        <v>3</v>
      </c>
      <c r="H3684" s="11">
        <f t="shared" si="57"/>
        <v>0.26055650813865949</v>
      </c>
      <c r="I3684" s="22">
        <v>2.4811975E-2</v>
      </c>
      <c r="J3684" s="27"/>
      <c r="K3684" s="24"/>
      <c r="L3684" s="24"/>
      <c r="M3684" s="24"/>
    </row>
    <row r="3685" spans="1:13" x14ac:dyDescent="0.2">
      <c r="A3685" s="6">
        <v>4940</v>
      </c>
      <c r="B3685" s="8" t="s">
        <v>2</v>
      </c>
      <c r="C3685" s="33">
        <v>8</v>
      </c>
      <c r="D3685" s="14">
        <v>223.23210589999999</v>
      </c>
      <c r="E3685" s="33">
        <v>8</v>
      </c>
      <c r="F3685" s="11">
        <v>190.3464085</v>
      </c>
      <c r="G3685" s="6">
        <v>5</v>
      </c>
      <c r="H3685" s="11">
        <f t="shared" si="57"/>
        <v>6.9211969412119434E-2</v>
      </c>
      <c r="I3685" s="22">
        <v>0.115236306</v>
      </c>
      <c r="J3685" s="27"/>
      <c r="K3685" s="24"/>
      <c r="L3685" s="24"/>
      <c r="M3685" s="24"/>
    </row>
    <row r="3686" spans="1:13" x14ac:dyDescent="0.2">
      <c r="A3686" s="6">
        <v>4941</v>
      </c>
      <c r="B3686" s="8" t="s">
        <v>2</v>
      </c>
      <c r="C3686" s="33">
        <v>3</v>
      </c>
      <c r="D3686" s="14">
        <v>40.098043240000003</v>
      </c>
      <c r="E3686" s="33">
        <v>3</v>
      </c>
      <c r="F3686" s="11">
        <v>43.621412290000002</v>
      </c>
      <c r="G3686" s="6">
        <v>3</v>
      </c>
      <c r="H3686" s="11">
        <f t="shared" si="57"/>
        <v>-3.6576542387843226E-2</v>
      </c>
      <c r="I3686" s="22">
        <v>0.74364418600000004</v>
      </c>
      <c r="J3686" s="27"/>
      <c r="K3686" s="24"/>
      <c r="L3686" s="24"/>
      <c r="M3686" s="24"/>
    </row>
    <row r="3687" spans="1:13" x14ac:dyDescent="0.2">
      <c r="A3687" s="6">
        <v>4942</v>
      </c>
      <c r="B3687" s="8" t="s">
        <v>2</v>
      </c>
      <c r="C3687" s="33">
        <v>1</v>
      </c>
      <c r="D3687" s="14">
        <v>23.388939319999999</v>
      </c>
      <c r="E3687" s="33">
        <v>1</v>
      </c>
      <c r="F3687" s="11">
        <v>4.2203111020000001</v>
      </c>
      <c r="G3687" s="6">
        <v>1</v>
      </c>
      <c r="H3687" s="11">
        <f t="shared" si="57"/>
        <v>0.74366606081562625</v>
      </c>
      <c r="I3687" s="22">
        <v>3.1074899999999998E-4</v>
      </c>
      <c r="J3687" s="27"/>
      <c r="K3687" s="24"/>
      <c r="L3687" s="24"/>
      <c r="M3687" s="24"/>
    </row>
    <row r="3688" spans="1:13" x14ac:dyDescent="0.2">
      <c r="A3688" s="17">
        <v>4943</v>
      </c>
      <c r="B3688" s="8" t="s">
        <v>2</v>
      </c>
      <c r="C3688" s="33">
        <v>4</v>
      </c>
      <c r="D3688" s="14">
        <v>36.862795319999996</v>
      </c>
      <c r="E3688" s="33">
        <v>3</v>
      </c>
      <c r="F3688" s="11">
        <v>0.311334426</v>
      </c>
      <c r="G3688" s="6">
        <v>1</v>
      </c>
      <c r="H3688" s="11">
        <f t="shared" si="57"/>
        <v>2.0733611191266972</v>
      </c>
      <c r="I3688" s="21">
        <v>1.46E-11</v>
      </c>
      <c r="J3688" s="27" t="s">
        <v>1258</v>
      </c>
      <c r="K3688" s="24" t="s">
        <v>1196</v>
      </c>
      <c r="L3688" s="24" t="s">
        <v>1260</v>
      </c>
      <c r="M3688" s="24" t="s">
        <v>1259</v>
      </c>
    </row>
    <row r="3689" spans="1:13" x14ac:dyDescent="0.2">
      <c r="A3689" s="6">
        <v>4944</v>
      </c>
      <c r="B3689" s="8" t="s">
        <v>2</v>
      </c>
      <c r="C3689" s="33">
        <v>7</v>
      </c>
      <c r="D3689" s="14">
        <v>244.5276495</v>
      </c>
      <c r="E3689" s="33">
        <v>5</v>
      </c>
      <c r="F3689" s="11">
        <v>31.064257130000001</v>
      </c>
      <c r="G3689" s="6">
        <v>2</v>
      </c>
      <c r="H3689" s="11">
        <f t="shared" si="57"/>
        <v>0.89606700089660918</v>
      </c>
      <c r="I3689" s="21">
        <v>1.8500000000000001E-42</v>
      </c>
      <c r="J3689" s="27"/>
      <c r="K3689" s="24"/>
      <c r="L3689" s="24"/>
      <c r="M3689" s="24"/>
    </row>
    <row r="3690" spans="1:13" x14ac:dyDescent="0.2">
      <c r="A3690" s="6">
        <v>4945</v>
      </c>
      <c r="B3690" s="8" t="s">
        <v>2</v>
      </c>
      <c r="C3690" s="33">
        <v>6</v>
      </c>
      <c r="D3690" s="14">
        <v>248.6954101</v>
      </c>
      <c r="E3690" s="33">
        <v>6</v>
      </c>
      <c r="F3690" s="11">
        <v>213.54082320000001</v>
      </c>
      <c r="G3690" s="6">
        <v>4</v>
      </c>
      <c r="H3690" s="11">
        <f t="shared" si="57"/>
        <v>6.6186857448012129E-2</v>
      </c>
      <c r="I3690" s="22">
        <v>0.113983296</v>
      </c>
      <c r="J3690" s="27"/>
      <c r="K3690" s="24"/>
      <c r="L3690" s="24"/>
      <c r="M3690" s="24"/>
    </row>
    <row r="3691" spans="1:13" x14ac:dyDescent="0.2">
      <c r="A3691" s="6">
        <v>4946</v>
      </c>
      <c r="B3691" s="8" t="s">
        <v>2</v>
      </c>
      <c r="C3691" s="33">
        <v>2</v>
      </c>
      <c r="D3691" s="14">
        <v>28.56533597</v>
      </c>
      <c r="E3691" s="33">
        <v>1</v>
      </c>
      <c r="F3691" s="11">
        <v>1.8334138390000001</v>
      </c>
      <c r="G3691" s="6">
        <v>1</v>
      </c>
      <c r="H3691" s="11">
        <f t="shared" si="57"/>
        <v>1.192578831188801</v>
      </c>
      <c r="I3691" s="21">
        <v>4.63E-7</v>
      </c>
      <c r="J3691" s="27"/>
      <c r="K3691" s="24"/>
      <c r="L3691" s="24"/>
      <c r="M3691" s="24"/>
    </row>
    <row r="3692" spans="1:13" x14ac:dyDescent="0.2">
      <c r="A3692" s="6">
        <v>4947</v>
      </c>
      <c r="B3692" s="8" t="s">
        <v>460</v>
      </c>
      <c r="C3692" s="33">
        <v>11</v>
      </c>
      <c r="D3692" s="14">
        <v>223.2701677</v>
      </c>
      <c r="E3692" s="33">
        <v>11</v>
      </c>
      <c r="F3692" s="11">
        <v>140.3945296</v>
      </c>
      <c r="G3692" s="6">
        <v>9</v>
      </c>
      <c r="H3692" s="11">
        <f t="shared" si="57"/>
        <v>0.20148051251633581</v>
      </c>
      <c r="I3692" s="22">
        <v>1.5500000000000001E-5</v>
      </c>
      <c r="J3692" s="27"/>
      <c r="K3692" s="24"/>
      <c r="L3692" s="24"/>
      <c r="M3692" s="24"/>
    </row>
    <row r="3693" spans="1:13" x14ac:dyDescent="0.2">
      <c r="A3693" s="6">
        <v>4948</v>
      </c>
      <c r="B3693" s="8" t="s">
        <v>2</v>
      </c>
      <c r="C3693" s="33">
        <v>10</v>
      </c>
      <c r="D3693" s="14">
        <v>184.409131</v>
      </c>
      <c r="E3693" s="33">
        <v>5</v>
      </c>
      <c r="F3693" s="11">
        <v>95.942892130000004</v>
      </c>
      <c r="G3693" s="6">
        <v>5</v>
      </c>
      <c r="H3693" s="11">
        <f t="shared" si="57"/>
        <v>0.28376961547424751</v>
      </c>
      <c r="I3693" s="21">
        <v>1.6E-7</v>
      </c>
      <c r="J3693" s="27"/>
      <c r="K3693" s="24"/>
      <c r="L3693" s="24"/>
      <c r="M3693" s="24"/>
    </row>
    <row r="3694" spans="1:13" x14ac:dyDescent="0.2">
      <c r="A3694" s="6">
        <v>4949</v>
      </c>
      <c r="B3694" s="8" t="s">
        <v>610</v>
      </c>
      <c r="C3694" s="33">
        <v>5</v>
      </c>
      <c r="D3694" s="14">
        <v>93.669942480000003</v>
      </c>
      <c r="E3694" s="33">
        <v>4</v>
      </c>
      <c r="F3694" s="11">
        <v>58.13305579</v>
      </c>
      <c r="G3694" s="6">
        <v>3</v>
      </c>
      <c r="H3694" s="11">
        <f t="shared" si="57"/>
        <v>0.20717710110295803</v>
      </c>
      <c r="I3694" s="22">
        <v>4.3709380000000004E-3</v>
      </c>
      <c r="J3694" s="27"/>
      <c r="K3694" s="24"/>
      <c r="L3694" s="24"/>
      <c r="M3694" s="24"/>
    </row>
    <row r="3695" spans="1:13" x14ac:dyDescent="0.2">
      <c r="A3695" s="6">
        <v>4950</v>
      </c>
      <c r="B3695" s="8" t="s">
        <v>2</v>
      </c>
      <c r="C3695" s="33">
        <v>5</v>
      </c>
      <c r="D3695" s="14">
        <v>104.2701371</v>
      </c>
      <c r="E3695" s="33">
        <v>5</v>
      </c>
      <c r="F3695" s="11">
        <v>114.2943269</v>
      </c>
      <c r="G3695" s="6">
        <v>4</v>
      </c>
      <c r="H3695" s="11">
        <f t="shared" si="57"/>
        <v>-3.9864729764451969E-2</v>
      </c>
      <c r="I3695" s="22">
        <v>0.54225342700000001</v>
      </c>
      <c r="J3695" s="27"/>
      <c r="K3695" s="24"/>
      <c r="L3695" s="24"/>
      <c r="M3695" s="24"/>
    </row>
    <row r="3696" spans="1:13" x14ac:dyDescent="0.2">
      <c r="A3696" s="6">
        <v>4951</v>
      </c>
      <c r="B3696" s="8" t="s">
        <v>254</v>
      </c>
      <c r="C3696" s="33">
        <v>4</v>
      </c>
      <c r="D3696" s="14">
        <v>38.461388409999998</v>
      </c>
      <c r="E3696" s="33">
        <v>3</v>
      </c>
      <c r="F3696" s="11">
        <v>135.86288400000001</v>
      </c>
      <c r="G3696" s="6">
        <v>3</v>
      </c>
      <c r="H3696" s="11">
        <f t="shared" si="57"/>
        <v>-0.5480758715493439</v>
      </c>
      <c r="I3696" s="21">
        <v>3.8600000000000001E-14</v>
      </c>
      <c r="J3696" s="27"/>
      <c r="K3696" s="24"/>
      <c r="L3696" s="24"/>
      <c r="M3696" s="24"/>
    </row>
    <row r="3697" spans="1:13" x14ac:dyDescent="0.2">
      <c r="A3697" s="6">
        <v>4952</v>
      </c>
      <c r="B3697" s="8" t="s">
        <v>2</v>
      </c>
      <c r="C3697" s="33">
        <v>4</v>
      </c>
      <c r="D3697" s="14">
        <v>323.2964207</v>
      </c>
      <c r="E3697" s="33">
        <v>2</v>
      </c>
      <c r="F3697" s="11">
        <v>84.700260099999994</v>
      </c>
      <c r="G3697" s="6">
        <v>2</v>
      </c>
      <c r="H3697" s="11">
        <f t="shared" si="57"/>
        <v>0.58171615247257424</v>
      </c>
      <c r="I3697" s="21">
        <v>9.4399999999999993E-34</v>
      </c>
      <c r="J3697" s="27"/>
      <c r="K3697" s="24"/>
      <c r="L3697" s="24"/>
      <c r="M3697" s="24"/>
    </row>
    <row r="3698" spans="1:13" x14ac:dyDescent="0.2">
      <c r="A3698" s="6">
        <v>4953</v>
      </c>
      <c r="B3698" s="8" t="s">
        <v>2</v>
      </c>
      <c r="C3698" s="33">
        <v>12</v>
      </c>
      <c r="D3698" s="14">
        <v>467.22689109999999</v>
      </c>
      <c r="E3698" s="33">
        <v>9</v>
      </c>
      <c r="F3698" s="11">
        <v>245.46989819999999</v>
      </c>
      <c r="G3698" s="6">
        <v>8</v>
      </c>
      <c r="H3698" s="11">
        <f t="shared" si="57"/>
        <v>0.2795295880099779</v>
      </c>
      <c r="I3698" s="21">
        <v>6.81E-17</v>
      </c>
      <c r="J3698" s="27"/>
      <c r="K3698" s="24"/>
      <c r="L3698" s="24"/>
      <c r="M3698" s="24"/>
    </row>
    <row r="3699" spans="1:13" x14ac:dyDescent="0.2">
      <c r="A3699" s="6">
        <v>4954</v>
      </c>
      <c r="B3699" s="8" t="s">
        <v>2</v>
      </c>
      <c r="C3699" s="33">
        <v>9</v>
      </c>
      <c r="D3699" s="14">
        <v>337.81697459999998</v>
      </c>
      <c r="E3699" s="33">
        <v>8</v>
      </c>
      <c r="F3699" s="11">
        <v>289.40264489999998</v>
      </c>
      <c r="G3699" s="6">
        <v>8</v>
      </c>
      <c r="H3699" s="11">
        <f t="shared" si="57"/>
        <v>6.7178972284951413E-2</v>
      </c>
      <c r="I3699" s="22">
        <v>5.5159488E-2</v>
      </c>
      <c r="J3699" s="27"/>
      <c r="K3699" s="24"/>
      <c r="L3699" s="24"/>
      <c r="M3699" s="24"/>
    </row>
    <row r="3700" spans="1:13" x14ac:dyDescent="0.2">
      <c r="A3700" s="37">
        <v>4955</v>
      </c>
      <c r="B3700" s="8" t="s">
        <v>2</v>
      </c>
      <c r="C3700" s="33">
        <v>2</v>
      </c>
      <c r="D3700" s="14">
        <v>59.452438100000002</v>
      </c>
      <c r="E3700" s="33">
        <v>4</v>
      </c>
      <c r="F3700" s="11">
        <v>56.853125370000001</v>
      </c>
      <c r="G3700" s="6">
        <v>2</v>
      </c>
      <c r="H3700" s="11">
        <f t="shared" si="57"/>
        <v>1.9415325389892008E-2</v>
      </c>
      <c r="I3700" s="22">
        <v>0.926077763</v>
      </c>
      <c r="J3700" s="27"/>
      <c r="K3700" s="24"/>
      <c r="L3700" s="24"/>
      <c r="M3700" s="24"/>
    </row>
    <row r="3701" spans="1:13" x14ac:dyDescent="0.2">
      <c r="A3701" s="6">
        <v>4956</v>
      </c>
      <c r="B3701" s="8" t="s">
        <v>2</v>
      </c>
      <c r="C3701" s="33">
        <v>2</v>
      </c>
      <c r="D3701" s="14">
        <v>39.850641930000002</v>
      </c>
      <c r="E3701" s="33">
        <v>2</v>
      </c>
      <c r="F3701" s="11">
        <v>30.579959129999999</v>
      </c>
      <c r="G3701" s="6">
        <v>2</v>
      </c>
      <c r="H3701" s="11">
        <f t="shared" si="57"/>
        <v>0.11499842093307996</v>
      </c>
      <c r="I3701" s="22">
        <v>0.34247099800000003</v>
      </c>
      <c r="J3701" s="27"/>
      <c r="K3701" s="24"/>
      <c r="L3701" s="24"/>
      <c r="M3701" s="24"/>
    </row>
    <row r="3702" spans="1:13" x14ac:dyDescent="0.2">
      <c r="A3702" s="17">
        <v>4957</v>
      </c>
      <c r="B3702" s="8" t="s">
        <v>2</v>
      </c>
      <c r="C3702" s="33">
        <v>3</v>
      </c>
      <c r="D3702" s="14">
        <v>9.1348176330000008</v>
      </c>
      <c r="E3702" s="33">
        <v>5</v>
      </c>
      <c r="F3702" s="11">
        <v>314.2748062</v>
      </c>
      <c r="G3702" s="6">
        <v>2</v>
      </c>
      <c r="H3702" s="11">
        <f t="shared" si="57"/>
        <v>-1.5366096857070941</v>
      </c>
      <c r="I3702" s="21">
        <v>1.14E-80</v>
      </c>
      <c r="J3702" s="27" t="s">
        <v>1257</v>
      </c>
      <c r="K3702" s="24" t="s">
        <v>1179</v>
      </c>
      <c r="L3702" s="24" t="s">
        <v>1180</v>
      </c>
      <c r="M3702" s="24" t="s">
        <v>1181</v>
      </c>
    </row>
    <row r="3703" spans="1:13" x14ac:dyDescent="0.2">
      <c r="A3703" s="6">
        <v>4958</v>
      </c>
      <c r="B3703" s="8" t="s">
        <v>2</v>
      </c>
      <c r="C3703" s="33">
        <v>1</v>
      </c>
      <c r="D3703" s="14">
        <v>74.715195890000004</v>
      </c>
      <c r="E3703" s="33">
        <v>1</v>
      </c>
      <c r="F3703" s="11">
        <v>40.992366029999999</v>
      </c>
      <c r="G3703" s="6">
        <v>1</v>
      </c>
      <c r="H3703" s="11">
        <f t="shared" si="57"/>
        <v>0.26070595343828823</v>
      </c>
      <c r="I3703" s="22">
        <v>2.0493289999999999E-3</v>
      </c>
      <c r="J3703" s="27"/>
      <c r="K3703" s="24"/>
      <c r="L3703" s="24"/>
      <c r="M3703" s="24"/>
    </row>
    <row r="3704" spans="1:13" x14ac:dyDescent="0.2">
      <c r="A3704" s="6">
        <v>4959</v>
      </c>
      <c r="B3704" s="8" t="s">
        <v>2</v>
      </c>
      <c r="C3704" s="33">
        <v>2</v>
      </c>
      <c r="D3704" s="14">
        <v>37.814338829999997</v>
      </c>
      <c r="E3704" s="33">
        <v>3</v>
      </c>
      <c r="F3704" s="11">
        <v>11.12155753</v>
      </c>
      <c r="G3704" s="6">
        <v>2</v>
      </c>
      <c r="H3704" s="11">
        <f t="shared" si="57"/>
        <v>0.53149089859284038</v>
      </c>
      <c r="I3704" s="22">
        <v>1.4197100000000001E-4</v>
      </c>
      <c r="J3704" s="27"/>
      <c r="K3704" s="24"/>
      <c r="L3704" s="24"/>
      <c r="M3704" s="24"/>
    </row>
    <row r="3705" spans="1:13" x14ac:dyDescent="0.2">
      <c r="A3705" s="6">
        <v>4960</v>
      </c>
      <c r="B3705" s="8" t="s">
        <v>2</v>
      </c>
      <c r="C3705" s="33">
        <v>3</v>
      </c>
      <c r="D3705" s="14">
        <v>121.5311363</v>
      </c>
      <c r="E3705" s="33">
        <v>3</v>
      </c>
      <c r="F3705" s="11">
        <v>25.858053680000001</v>
      </c>
      <c r="G3705" s="6">
        <v>2</v>
      </c>
      <c r="H3705" s="11">
        <f t="shared" si="57"/>
        <v>0.67209172582541943</v>
      </c>
      <c r="I3705" s="21">
        <v>4.55E-16</v>
      </c>
      <c r="J3705" s="27"/>
      <c r="K3705" s="24"/>
      <c r="L3705" s="24"/>
      <c r="M3705" s="24"/>
    </row>
    <row r="3706" spans="1:13" x14ac:dyDescent="0.2">
      <c r="A3706" s="6">
        <v>4961</v>
      </c>
      <c r="B3706" s="8" t="s">
        <v>2</v>
      </c>
      <c r="C3706" s="33">
        <v>3</v>
      </c>
      <c r="D3706" s="14">
        <v>87.237508399999996</v>
      </c>
      <c r="E3706" s="33">
        <v>4</v>
      </c>
      <c r="F3706" s="11">
        <v>53.947337400000002</v>
      </c>
      <c r="G3706" s="6">
        <v>3</v>
      </c>
      <c r="H3706" s="11">
        <f t="shared" si="57"/>
        <v>0.20873323844273764</v>
      </c>
      <c r="I3706" s="22">
        <v>6.829552E-3</v>
      </c>
      <c r="J3706" s="27"/>
      <c r="K3706" s="24"/>
      <c r="L3706" s="24"/>
      <c r="M3706" s="24"/>
    </row>
    <row r="3707" spans="1:13" x14ac:dyDescent="0.2">
      <c r="A3707" s="6">
        <v>4962</v>
      </c>
      <c r="B3707" s="8" t="s">
        <v>2</v>
      </c>
      <c r="C3707" s="33">
        <v>4</v>
      </c>
      <c r="D3707" s="14">
        <v>59.357283750000001</v>
      </c>
      <c r="E3707" s="33">
        <v>3</v>
      </c>
      <c r="F3707" s="11">
        <v>108.50004730000001</v>
      </c>
      <c r="G3707" s="6">
        <v>3</v>
      </c>
      <c r="H3707" s="11">
        <f t="shared" si="57"/>
        <v>-0.26195590854678463</v>
      </c>
      <c r="I3707" s="22">
        <v>1.41144E-4</v>
      </c>
      <c r="J3707" s="27"/>
      <c r="K3707" s="24"/>
      <c r="L3707" s="24"/>
      <c r="M3707" s="24"/>
    </row>
    <row r="3708" spans="1:13" x14ac:dyDescent="0.2">
      <c r="A3708" s="6">
        <v>4965</v>
      </c>
      <c r="B3708" s="8" t="s">
        <v>2</v>
      </c>
      <c r="C3708" s="33">
        <v>4</v>
      </c>
      <c r="D3708" s="14">
        <v>93.898312919999995</v>
      </c>
      <c r="E3708" s="33">
        <v>3</v>
      </c>
      <c r="F3708" s="11">
        <v>9.4784036220000001</v>
      </c>
      <c r="G3708" s="6">
        <v>3</v>
      </c>
      <c r="H3708" s="11">
        <f t="shared" si="57"/>
        <v>0.99592259086268631</v>
      </c>
      <c r="I3708" s="21">
        <v>5.4600000000000002E-19</v>
      </c>
      <c r="J3708" s="27"/>
      <c r="K3708" s="24"/>
      <c r="L3708" s="24"/>
      <c r="M3708" s="24"/>
    </row>
    <row r="3709" spans="1:13" x14ac:dyDescent="0.2">
      <c r="A3709" s="6">
        <v>4966</v>
      </c>
      <c r="B3709" s="8" t="s">
        <v>2</v>
      </c>
      <c r="C3709" s="33">
        <v>8</v>
      </c>
      <c r="D3709" s="14">
        <v>281.98040179999998</v>
      </c>
      <c r="E3709" s="33">
        <v>7</v>
      </c>
      <c r="F3709" s="11">
        <v>377.95999260000002</v>
      </c>
      <c r="G3709" s="6">
        <v>6</v>
      </c>
      <c r="H3709" s="11">
        <f t="shared" si="57"/>
        <v>-0.12722690677839713</v>
      </c>
      <c r="I3709" s="22">
        <v>2.1236700000000001E-4</v>
      </c>
      <c r="J3709" s="27"/>
      <c r="K3709" s="24"/>
      <c r="L3709" s="24"/>
      <c r="M3709" s="24"/>
    </row>
    <row r="3710" spans="1:13" x14ac:dyDescent="0.2">
      <c r="A3710" s="6">
        <v>4967</v>
      </c>
      <c r="B3710" s="8" t="s">
        <v>2</v>
      </c>
      <c r="C3710" s="33">
        <v>1</v>
      </c>
      <c r="D3710" s="14">
        <v>34.12235003</v>
      </c>
      <c r="E3710" s="33">
        <v>2</v>
      </c>
      <c r="F3710" s="11">
        <v>30.804811770000001</v>
      </c>
      <c r="G3710" s="6">
        <v>1</v>
      </c>
      <c r="H3710" s="11">
        <f t="shared" si="57"/>
        <v>4.442037426817947E-2</v>
      </c>
      <c r="I3710" s="22">
        <v>0.80431699999999995</v>
      </c>
      <c r="J3710" s="27"/>
      <c r="K3710" s="24"/>
      <c r="L3710" s="24"/>
      <c r="M3710" s="24"/>
    </row>
    <row r="3711" spans="1:13" x14ac:dyDescent="0.2">
      <c r="A3711" s="6">
        <v>4968</v>
      </c>
      <c r="B3711" s="8" t="s">
        <v>2</v>
      </c>
      <c r="C3711" s="33">
        <v>4</v>
      </c>
      <c r="D3711" s="14">
        <v>24.549822389999999</v>
      </c>
      <c r="E3711" s="33">
        <v>2</v>
      </c>
      <c r="F3711" s="11">
        <v>12.090153519999999</v>
      </c>
      <c r="G3711" s="6">
        <v>2</v>
      </c>
      <c r="H3711" s="11">
        <f t="shared" si="57"/>
        <v>0.30761653895120172</v>
      </c>
      <c r="I3711" s="22">
        <v>4.7031027000000003E-2</v>
      </c>
      <c r="J3711" s="27"/>
      <c r="K3711" s="24"/>
      <c r="L3711" s="24"/>
      <c r="M3711" s="24"/>
    </row>
    <row r="3712" spans="1:13" x14ac:dyDescent="0.2">
      <c r="A3712" s="6">
        <v>4969</v>
      </c>
      <c r="B3712" s="8" t="s">
        <v>264</v>
      </c>
      <c r="C3712" s="33">
        <v>8</v>
      </c>
      <c r="D3712" s="14">
        <v>220.11104320000001</v>
      </c>
      <c r="E3712" s="33">
        <v>8</v>
      </c>
      <c r="F3712" s="11">
        <v>90.823170469999994</v>
      </c>
      <c r="G3712" s="6">
        <v>6</v>
      </c>
      <c r="H3712" s="11">
        <f t="shared" ref="H3712:H3775" si="58">LOG(D3712/F3712)</f>
        <v>0.38444517385392796</v>
      </c>
      <c r="I3712" s="21">
        <v>1.77E-13</v>
      </c>
      <c r="J3712" s="27"/>
      <c r="K3712" s="24"/>
      <c r="L3712" s="24"/>
      <c r="M3712" s="24"/>
    </row>
    <row r="3713" spans="1:13" x14ac:dyDescent="0.2">
      <c r="A3713" s="6">
        <v>4970</v>
      </c>
      <c r="B3713" s="8" t="s">
        <v>2</v>
      </c>
      <c r="C3713" s="33">
        <v>2</v>
      </c>
      <c r="D3713" s="14">
        <v>71.479947980000006</v>
      </c>
      <c r="E3713" s="33">
        <v>2</v>
      </c>
      <c r="F3713" s="11">
        <v>39.28002669</v>
      </c>
      <c r="G3713" s="6">
        <v>2</v>
      </c>
      <c r="H3713" s="11">
        <f t="shared" si="58"/>
        <v>0.26001245356356045</v>
      </c>
      <c r="I3713" s="22">
        <v>2.9436390000000001E-3</v>
      </c>
      <c r="J3713" s="27"/>
      <c r="K3713" s="24"/>
      <c r="L3713" s="24"/>
      <c r="M3713" s="24"/>
    </row>
    <row r="3714" spans="1:13" x14ac:dyDescent="0.2">
      <c r="A3714" s="6">
        <v>4971</v>
      </c>
      <c r="B3714" s="8" t="s">
        <v>627</v>
      </c>
      <c r="C3714" s="33">
        <v>17</v>
      </c>
      <c r="D3714" s="14">
        <v>315.62698010000003</v>
      </c>
      <c r="E3714" s="33">
        <v>19</v>
      </c>
      <c r="F3714" s="11">
        <v>323.6667281</v>
      </c>
      <c r="G3714" s="6">
        <v>12</v>
      </c>
      <c r="H3714" s="11">
        <f t="shared" si="58"/>
        <v>-1.0923937582133786E-2</v>
      </c>
      <c r="I3714" s="22">
        <v>0.78203662399999996</v>
      </c>
      <c r="J3714" s="27"/>
      <c r="K3714" s="24"/>
      <c r="L3714" s="24"/>
      <c r="M3714" s="24"/>
    </row>
    <row r="3715" spans="1:13" x14ac:dyDescent="0.2">
      <c r="A3715" s="6">
        <v>4972</v>
      </c>
      <c r="B3715" s="8" t="s">
        <v>2</v>
      </c>
      <c r="C3715" s="33">
        <v>2</v>
      </c>
      <c r="D3715" s="14">
        <v>8.6780767520000008</v>
      </c>
      <c r="E3715" s="33">
        <v>3</v>
      </c>
      <c r="F3715" s="11">
        <v>16.62179905</v>
      </c>
      <c r="G3715" s="6">
        <v>2</v>
      </c>
      <c r="H3715" s="11">
        <f t="shared" si="58"/>
        <v>-0.28225454071790013</v>
      </c>
      <c r="I3715" s="22">
        <v>0.168637544</v>
      </c>
      <c r="J3715" s="27"/>
      <c r="K3715" s="24"/>
      <c r="L3715" s="24"/>
      <c r="M3715" s="24"/>
    </row>
    <row r="3716" spans="1:13" x14ac:dyDescent="0.2">
      <c r="A3716" s="6">
        <v>4973</v>
      </c>
      <c r="B3716" s="8" t="s">
        <v>627</v>
      </c>
      <c r="C3716" s="33">
        <v>16</v>
      </c>
      <c r="D3716" s="14">
        <v>268.48751490000001</v>
      </c>
      <c r="E3716" s="33">
        <v>14</v>
      </c>
      <c r="F3716" s="11">
        <v>333.2662062</v>
      </c>
      <c r="G3716" s="6">
        <v>11</v>
      </c>
      <c r="H3716" s="11">
        <f t="shared" si="58"/>
        <v>-9.3867182526827603E-2</v>
      </c>
      <c r="I3716" s="22">
        <v>8.9822830000000006E-3</v>
      </c>
      <c r="J3716" s="27"/>
      <c r="K3716" s="24"/>
      <c r="L3716" s="24"/>
      <c r="M3716" s="24"/>
    </row>
    <row r="3717" spans="1:13" x14ac:dyDescent="0.2">
      <c r="A3717" s="6">
        <v>4976</v>
      </c>
      <c r="B3717" s="8" t="s">
        <v>1054</v>
      </c>
      <c r="C3717" s="33">
        <v>4</v>
      </c>
      <c r="D3717" s="14">
        <v>14.748924300000001</v>
      </c>
      <c r="E3717" s="33">
        <v>2</v>
      </c>
      <c r="F3717" s="11">
        <v>18.091989389999998</v>
      </c>
      <c r="G3717" s="6">
        <v>1</v>
      </c>
      <c r="H3717" s="11">
        <f t="shared" si="58"/>
        <v>-8.8725977805186054E-2</v>
      </c>
      <c r="I3717" s="22">
        <v>0.72833248100000003</v>
      </c>
      <c r="J3717" s="27"/>
      <c r="K3717" s="24"/>
      <c r="L3717" s="24"/>
      <c r="M3717" s="24"/>
    </row>
    <row r="3718" spans="1:13" x14ac:dyDescent="0.2">
      <c r="A3718" s="6">
        <v>4977</v>
      </c>
      <c r="B3718" s="8" t="s">
        <v>2</v>
      </c>
      <c r="C3718" s="33">
        <v>5</v>
      </c>
      <c r="D3718" s="14">
        <v>81.96595739</v>
      </c>
      <c r="E3718" s="33">
        <v>6</v>
      </c>
      <c r="F3718" s="11">
        <v>162.36090290000001</v>
      </c>
      <c r="G3718" s="6">
        <v>5</v>
      </c>
      <c r="H3718" s="11">
        <f t="shared" si="58"/>
        <v>-0.2968479418416084</v>
      </c>
      <c r="I3718" s="21">
        <v>3.3700000000000001E-7</v>
      </c>
      <c r="J3718" s="27"/>
      <c r="K3718" s="24"/>
      <c r="L3718" s="24"/>
      <c r="M3718" s="24"/>
    </row>
    <row r="3719" spans="1:13" x14ac:dyDescent="0.2">
      <c r="A3719" s="6">
        <v>4978</v>
      </c>
      <c r="B3719" s="8" t="s">
        <v>2</v>
      </c>
      <c r="C3719" s="33">
        <v>14</v>
      </c>
      <c r="D3719" s="14">
        <v>341.47090170000001</v>
      </c>
      <c r="E3719" s="33">
        <v>14</v>
      </c>
      <c r="F3719" s="11">
        <v>142.0030908</v>
      </c>
      <c r="G3719" s="6">
        <v>11</v>
      </c>
      <c r="H3719" s="11">
        <f t="shared" si="58"/>
        <v>0.38105590415222756</v>
      </c>
      <c r="I3719" s="21">
        <v>6.1199999999999997E-20</v>
      </c>
      <c r="J3719" s="27"/>
      <c r="K3719" s="24"/>
      <c r="L3719" s="24"/>
      <c r="M3719" s="24"/>
    </row>
    <row r="3720" spans="1:13" x14ac:dyDescent="0.2">
      <c r="A3720" s="6">
        <v>4979</v>
      </c>
      <c r="B3720" s="8" t="s">
        <v>5</v>
      </c>
      <c r="C3720" s="33">
        <v>9</v>
      </c>
      <c r="D3720" s="14">
        <v>191.71698509999999</v>
      </c>
      <c r="E3720" s="33">
        <v>17</v>
      </c>
      <c r="F3720" s="11">
        <v>1933.0581520000001</v>
      </c>
      <c r="G3720" s="6">
        <v>8</v>
      </c>
      <c r="H3720" s="11">
        <f t="shared" si="58"/>
        <v>-1.0035843283116441</v>
      </c>
      <c r="I3720" s="21">
        <v>0</v>
      </c>
      <c r="J3720" s="27"/>
      <c r="K3720" s="24"/>
      <c r="L3720" s="24"/>
      <c r="M3720" s="24"/>
    </row>
    <row r="3721" spans="1:13" x14ac:dyDescent="0.2">
      <c r="A3721" s="6">
        <v>4980</v>
      </c>
      <c r="B3721" s="8" t="s">
        <v>681</v>
      </c>
      <c r="C3721" s="33">
        <v>1</v>
      </c>
      <c r="D3721" s="14">
        <v>10.923719419999999</v>
      </c>
      <c r="E3721" s="33">
        <v>1</v>
      </c>
      <c r="F3721" s="11">
        <v>2.1274519079999998</v>
      </c>
      <c r="G3721" s="6">
        <v>1</v>
      </c>
      <c r="H3721" s="11">
        <f t="shared" si="58"/>
        <v>0.71051078514058474</v>
      </c>
      <c r="I3721" s="22">
        <v>2.2460938E-2</v>
      </c>
      <c r="J3721" s="27"/>
      <c r="K3721" s="24"/>
      <c r="L3721" s="24"/>
      <c r="M3721" s="24"/>
    </row>
    <row r="3722" spans="1:13" x14ac:dyDescent="0.2">
      <c r="A3722" s="37">
        <v>4981</v>
      </c>
      <c r="B3722" s="8" t="s">
        <v>2</v>
      </c>
      <c r="C3722" s="33">
        <v>3</v>
      </c>
      <c r="D3722" s="14">
        <v>5.4999214500000004</v>
      </c>
      <c r="E3722" s="33">
        <v>2</v>
      </c>
      <c r="F3722" s="11">
        <v>8.8384384140000005</v>
      </c>
      <c r="G3722" s="6">
        <v>2</v>
      </c>
      <c r="H3722" s="11">
        <f t="shared" si="58"/>
        <v>-0.20601905318079491</v>
      </c>
      <c r="I3722" s="22">
        <v>0.42395019499999997</v>
      </c>
      <c r="J3722" s="27"/>
      <c r="K3722" s="24"/>
      <c r="L3722" s="24"/>
      <c r="M3722" s="24"/>
    </row>
    <row r="3723" spans="1:13" x14ac:dyDescent="0.2">
      <c r="A3723" s="6">
        <v>4982</v>
      </c>
      <c r="B3723" s="8" t="s">
        <v>2</v>
      </c>
      <c r="C3723" s="33">
        <v>6</v>
      </c>
      <c r="D3723" s="14">
        <v>16.7852274</v>
      </c>
      <c r="E3723" s="33">
        <v>6</v>
      </c>
      <c r="F3723" s="11">
        <v>16.379650049999999</v>
      </c>
      <c r="G3723" s="6">
        <v>5</v>
      </c>
      <c r="H3723" s="11">
        <f t="shared" si="58"/>
        <v>1.0622610429190603E-2</v>
      </c>
      <c r="I3723" s="22">
        <v>1</v>
      </c>
      <c r="J3723" s="27"/>
      <c r="K3723" s="24"/>
      <c r="L3723" s="24"/>
      <c r="M3723" s="24"/>
    </row>
    <row r="3724" spans="1:13" x14ac:dyDescent="0.2">
      <c r="A3724" s="6">
        <v>4983</v>
      </c>
      <c r="B3724" s="8" t="s">
        <v>2</v>
      </c>
      <c r="C3724" s="33">
        <v>4</v>
      </c>
      <c r="D3724" s="14">
        <v>7.6884715080000001</v>
      </c>
      <c r="E3724" s="33">
        <v>5</v>
      </c>
      <c r="F3724" s="11">
        <v>50.401584219999997</v>
      </c>
      <c r="G3724" s="6">
        <v>4</v>
      </c>
      <c r="H3724" s="11">
        <f t="shared" si="58"/>
        <v>-0.81660417809033081</v>
      </c>
      <c r="I3724" s="21">
        <v>1.5700000000000002E-8</v>
      </c>
      <c r="J3724" s="27"/>
      <c r="K3724" s="24"/>
      <c r="L3724" s="24"/>
      <c r="M3724" s="24"/>
    </row>
    <row r="3725" spans="1:13" x14ac:dyDescent="0.2">
      <c r="A3725" s="6">
        <v>4984</v>
      </c>
      <c r="B3725" s="8" t="s">
        <v>82</v>
      </c>
      <c r="C3725" s="33">
        <v>5</v>
      </c>
      <c r="D3725" s="14">
        <v>442.1061426</v>
      </c>
      <c r="E3725" s="33">
        <v>3</v>
      </c>
      <c r="F3725" s="11">
        <v>127.8892635</v>
      </c>
      <c r="G3725" s="6">
        <v>3</v>
      </c>
      <c r="H3725" s="11">
        <f t="shared" si="58"/>
        <v>0.5386924626924523</v>
      </c>
      <c r="I3725" s="21">
        <v>2.0500000000000001E-41</v>
      </c>
      <c r="J3725" s="27"/>
      <c r="K3725" s="24"/>
      <c r="L3725" s="24"/>
      <c r="M3725" s="24"/>
    </row>
    <row r="3726" spans="1:13" x14ac:dyDescent="0.2">
      <c r="A3726" s="6">
        <v>4985</v>
      </c>
      <c r="B3726" s="8" t="s">
        <v>2</v>
      </c>
      <c r="C3726" s="33">
        <v>12</v>
      </c>
      <c r="D3726" s="14">
        <v>140.94262370000001</v>
      </c>
      <c r="E3726" s="33">
        <v>9</v>
      </c>
      <c r="F3726" s="11">
        <v>214.405641</v>
      </c>
      <c r="G3726" s="6">
        <v>9</v>
      </c>
      <c r="H3726" s="11">
        <f t="shared" si="58"/>
        <v>-0.18219385564194332</v>
      </c>
      <c r="I3726" s="22">
        <v>1.2620400000000001E-4</v>
      </c>
      <c r="J3726" s="27"/>
      <c r="K3726" s="24"/>
      <c r="L3726" s="24"/>
      <c r="M3726" s="24"/>
    </row>
    <row r="3727" spans="1:13" x14ac:dyDescent="0.2">
      <c r="A3727" s="6">
        <v>4986</v>
      </c>
      <c r="B3727" s="8" t="s">
        <v>2</v>
      </c>
      <c r="C3727" s="33">
        <v>8</v>
      </c>
      <c r="D3727" s="14">
        <v>134.66243660000001</v>
      </c>
      <c r="E3727" s="33">
        <v>7</v>
      </c>
      <c r="F3727" s="11">
        <v>130.65668059999999</v>
      </c>
      <c r="G3727" s="6">
        <v>7</v>
      </c>
      <c r="H3727" s="11">
        <f t="shared" si="58"/>
        <v>1.3114847865182572E-2</v>
      </c>
      <c r="I3727" s="22">
        <v>0.85410303200000004</v>
      </c>
      <c r="J3727" s="27"/>
      <c r="K3727" s="24"/>
      <c r="L3727" s="24"/>
      <c r="M3727" s="24"/>
    </row>
    <row r="3728" spans="1:13" x14ac:dyDescent="0.2">
      <c r="A3728" s="6">
        <v>4987</v>
      </c>
      <c r="B3728" s="8" t="s">
        <v>2</v>
      </c>
      <c r="C3728" s="33">
        <v>8</v>
      </c>
      <c r="D3728" s="14">
        <v>115.78381349999999</v>
      </c>
      <c r="E3728" s="33">
        <v>6</v>
      </c>
      <c r="F3728" s="11">
        <v>58.669242859999997</v>
      </c>
      <c r="G3728" s="6">
        <v>5</v>
      </c>
      <c r="H3728" s="11">
        <f t="shared" si="58"/>
        <v>0.29523736597278311</v>
      </c>
      <c r="I3728" s="22">
        <v>1.9700000000000001E-5</v>
      </c>
      <c r="J3728" s="27"/>
      <c r="K3728" s="24"/>
      <c r="L3728" s="24"/>
      <c r="M3728" s="24"/>
    </row>
    <row r="3729" spans="1:13" x14ac:dyDescent="0.2">
      <c r="A3729" s="6">
        <v>4988</v>
      </c>
      <c r="B3729" s="8" t="s">
        <v>2</v>
      </c>
      <c r="C3729" s="33">
        <v>4</v>
      </c>
      <c r="D3729" s="14">
        <v>89.521212809999994</v>
      </c>
      <c r="E3729" s="33">
        <v>4</v>
      </c>
      <c r="F3729" s="11">
        <v>14.25219815</v>
      </c>
      <c r="G3729" s="6">
        <v>2</v>
      </c>
      <c r="H3729" s="11">
        <f t="shared" si="58"/>
        <v>0.79804410549970761</v>
      </c>
      <c r="I3729" s="21">
        <v>9.2400000000000003E-15</v>
      </c>
      <c r="J3729" s="27"/>
      <c r="K3729" s="24"/>
      <c r="L3729" s="24"/>
      <c r="M3729" s="24"/>
    </row>
    <row r="3730" spans="1:13" x14ac:dyDescent="0.2">
      <c r="A3730" s="6">
        <v>4989</v>
      </c>
      <c r="B3730" s="8" t="s">
        <v>2</v>
      </c>
      <c r="C3730" s="33">
        <v>7</v>
      </c>
      <c r="D3730" s="14">
        <v>84.516093979999994</v>
      </c>
      <c r="E3730" s="33">
        <v>7</v>
      </c>
      <c r="F3730" s="11">
        <v>200.23992469999999</v>
      </c>
      <c r="G3730" s="6">
        <v>6</v>
      </c>
      <c r="H3730" s="11">
        <f t="shared" si="58"/>
        <v>-0.37461125591829963</v>
      </c>
      <c r="I3730" s="21">
        <v>7.5699999999999994E-12</v>
      </c>
      <c r="J3730" s="27"/>
      <c r="K3730" s="24"/>
      <c r="L3730" s="24"/>
      <c r="M3730" s="24"/>
    </row>
    <row r="3731" spans="1:13" x14ac:dyDescent="0.2">
      <c r="A3731" s="6">
        <v>4990</v>
      </c>
      <c r="B3731" s="8" t="s">
        <v>2</v>
      </c>
      <c r="C3731" s="33">
        <v>4</v>
      </c>
      <c r="D3731" s="14">
        <v>141.34227200000001</v>
      </c>
      <c r="E3731" s="33">
        <v>2</v>
      </c>
      <c r="F3731" s="11">
        <v>51.214512999999997</v>
      </c>
      <c r="G3731" s="6">
        <v>2</v>
      </c>
      <c r="H3731" s="11">
        <f t="shared" si="58"/>
        <v>0.44087902072561352</v>
      </c>
      <c r="I3731" s="21">
        <v>5.9500000000000001E-11</v>
      </c>
      <c r="J3731" s="27"/>
      <c r="K3731" s="24"/>
      <c r="L3731" s="24"/>
      <c r="M3731" s="24"/>
    </row>
    <row r="3732" spans="1:13" x14ac:dyDescent="0.2">
      <c r="A3732" s="6">
        <v>4991</v>
      </c>
      <c r="B3732" s="8" t="s">
        <v>2</v>
      </c>
      <c r="C3732" s="33">
        <v>3</v>
      </c>
      <c r="D3732" s="14">
        <v>22.627704510000001</v>
      </c>
      <c r="E3732" s="33">
        <v>4</v>
      </c>
      <c r="F3732" s="11">
        <v>45.0224172</v>
      </c>
      <c r="G3732" s="6">
        <v>3</v>
      </c>
      <c r="H3732" s="11">
        <f t="shared" si="58"/>
        <v>-0.29878830929090816</v>
      </c>
      <c r="I3732" s="22">
        <v>1.0337661E-2</v>
      </c>
      <c r="J3732" s="27"/>
      <c r="K3732" s="24"/>
      <c r="L3732" s="24"/>
      <c r="M3732" s="24"/>
    </row>
    <row r="3733" spans="1:13" x14ac:dyDescent="0.2">
      <c r="A3733" s="6">
        <v>4992</v>
      </c>
      <c r="B3733" s="8" t="s">
        <v>2</v>
      </c>
      <c r="C3733" s="33">
        <v>4</v>
      </c>
      <c r="D3733" s="14">
        <v>26.586125490000001</v>
      </c>
      <c r="E3733" s="33">
        <v>3</v>
      </c>
      <c r="F3733" s="11">
        <v>150.8415292</v>
      </c>
      <c r="G3733" s="6">
        <v>3</v>
      </c>
      <c r="H3733" s="11">
        <f t="shared" si="58"/>
        <v>-0.75386587619586531</v>
      </c>
      <c r="I3733" s="21">
        <v>4.2000000000000002E-22</v>
      </c>
      <c r="J3733" s="27"/>
      <c r="K3733" s="24"/>
      <c r="L3733" s="24"/>
      <c r="M3733" s="24"/>
    </row>
    <row r="3734" spans="1:13" x14ac:dyDescent="0.2">
      <c r="A3734" s="6">
        <v>4993</v>
      </c>
      <c r="B3734" s="8" t="s">
        <v>580</v>
      </c>
      <c r="C3734" s="33">
        <v>6</v>
      </c>
      <c r="D3734" s="14">
        <v>116.69729529999999</v>
      </c>
      <c r="E3734" s="33">
        <v>5</v>
      </c>
      <c r="F3734" s="11">
        <v>73.371146280000005</v>
      </c>
      <c r="G3734" s="6">
        <v>4</v>
      </c>
      <c r="H3734" s="11">
        <f t="shared" si="58"/>
        <v>0.20153548636780227</v>
      </c>
      <c r="I3734" s="22">
        <v>1.7378669999999999E-3</v>
      </c>
      <c r="J3734" s="27"/>
      <c r="K3734" s="24"/>
      <c r="L3734" s="24"/>
      <c r="M3734" s="24"/>
    </row>
    <row r="3735" spans="1:13" x14ac:dyDescent="0.2">
      <c r="A3735" s="6">
        <v>4994</v>
      </c>
      <c r="B3735" s="8" t="s">
        <v>2</v>
      </c>
      <c r="C3735" s="33">
        <v>8</v>
      </c>
      <c r="D3735" s="14">
        <v>675.42460960000005</v>
      </c>
      <c r="E3735" s="33">
        <v>9</v>
      </c>
      <c r="F3735" s="11">
        <v>194.826165</v>
      </c>
      <c r="G3735" s="6">
        <v>6</v>
      </c>
      <c r="H3735" s="11">
        <f t="shared" si="58"/>
        <v>0.53992959856622069</v>
      </c>
      <c r="I3735" s="21">
        <v>1.28E-62</v>
      </c>
      <c r="J3735" s="27"/>
      <c r="K3735" s="24"/>
      <c r="L3735" s="24"/>
      <c r="M3735" s="24"/>
    </row>
    <row r="3736" spans="1:13" x14ac:dyDescent="0.2">
      <c r="A3736" s="6">
        <v>4995</v>
      </c>
      <c r="B3736" s="8" t="s">
        <v>2</v>
      </c>
      <c r="C3736" s="33">
        <v>1</v>
      </c>
      <c r="D3736" s="14">
        <v>16.728134789999999</v>
      </c>
      <c r="E3736" s="33">
        <v>1</v>
      </c>
      <c r="F3736" s="11">
        <v>2.1274519079999998</v>
      </c>
      <c r="G3736" s="6">
        <v>2</v>
      </c>
      <c r="H3736" s="11">
        <f t="shared" si="58"/>
        <v>0.89558776778381766</v>
      </c>
      <c r="I3736" s="22">
        <v>7.2860700000000004E-4</v>
      </c>
      <c r="J3736" s="27"/>
      <c r="K3736" s="24"/>
      <c r="L3736" s="24"/>
      <c r="M3736" s="24"/>
    </row>
    <row r="3737" spans="1:13" x14ac:dyDescent="0.2">
      <c r="A3737" s="6">
        <v>4996</v>
      </c>
      <c r="B3737" s="8" t="s">
        <v>2</v>
      </c>
      <c r="C3737" s="33">
        <v>4</v>
      </c>
      <c r="D3737" s="14">
        <v>74.182331529999999</v>
      </c>
      <c r="E3737" s="33">
        <v>3</v>
      </c>
      <c r="F3737" s="11">
        <v>19.04328903</v>
      </c>
      <c r="G3737" s="6">
        <v>2</v>
      </c>
      <c r="H3737" s="11">
        <f t="shared" si="58"/>
        <v>0.59055851998561004</v>
      </c>
      <c r="I3737" s="21">
        <v>7.7200000000000006E-9</v>
      </c>
      <c r="J3737" s="27"/>
      <c r="K3737" s="24"/>
      <c r="L3737" s="24"/>
      <c r="M3737" s="24"/>
    </row>
    <row r="3738" spans="1:13" x14ac:dyDescent="0.2">
      <c r="A3738" s="6">
        <v>4997</v>
      </c>
      <c r="B3738" s="8" t="s">
        <v>2</v>
      </c>
      <c r="C3738" s="33">
        <v>6</v>
      </c>
      <c r="D3738" s="14">
        <v>116.7543879</v>
      </c>
      <c r="E3738" s="33">
        <v>4</v>
      </c>
      <c r="F3738" s="11">
        <v>57.700646859999999</v>
      </c>
      <c r="G3738" s="6">
        <v>4</v>
      </c>
      <c r="H3738" s="11">
        <f t="shared" si="58"/>
        <v>0.30609252944296766</v>
      </c>
      <c r="I3738" s="21">
        <v>9.6900000000000004E-6</v>
      </c>
      <c r="J3738" s="27"/>
      <c r="K3738" s="24"/>
      <c r="L3738" s="24"/>
      <c r="M3738" s="24"/>
    </row>
    <row r="3739" spans="1:13" x14ac:dyDescent="0.2">
      <c r="A3739" s="6">
        <v>4998</v>
      </c>
      <c r="B3739" s="8" t="s">
        <v>2</v>
      </c>
      <c r="C3739" s="33">
        <v>16</v>
      </c>
      <c r="D3739" s="14">
        <v>582.68717979999997</v>
      </c>
      <c r="E3739" s="33">
        <v>12</v>
      </c>
      <c r="F3739" s="11">
        <v>312.45868869999998</v>
      </c>
      <c r="G3739" s="6">
        <v>11</v>
      </c>
      <c r="H3739" s="11">
        <f t="shared" si="58"/>
        <v>0.2706428570880674</v>
      </c>
      <c r="I3739" s="21">
        <v>9.4599999999999999E-20</v>
      </c>
      <c r="J3739" s="27"/>
      <c r="K3739" s="24"/>
      <c r="L3739" s="24"/>
      <c r="M3739" s="24"/>
    </row>
    <row r="3740" spans="1:13" x14ac:dyDescent="0.2">
      <c r="A3740" s="6">
        <v>4999</v>
      </c>
      <c r="B3740" s="8" t="s">
        <v>2</v>
      </c>
      <c r="C3740" s="33">
        <v>6</v>
      </c>
      <c r="D3740" s="14">
        <v>100.80651880000001</v>
      </c>
      <c r="E3740" s="33">
        <v>7</v>
      </c>
      <c r="F3740" s="11">
        <v>77.764420950000002</v>
      </c>
      <c r="G3740" s="6">
        <v>3</v>
      </c>
      <c r="H3740" s="11">
        <f t="shared" si="58"/>
        <v>0.11270767480160689</v>
      </c>
      <c r="I3740" s="22">
        <v>9.9832957E-2</v>
      </c>
      <c r="J3740" s="27"/>
      <c r="K3740" s="24"/>
      <c r="L3740" s="24"/>
      <c r="M3740" s="24"/>
    </row>
    <row r="3741" spans="1:13" x14ac:dyDescent="0.2">
      <c r="A3741" s="6">
        <v>5000</v>
      </c>
      <c r="B3741" s="8" t="s">
        <v>2</v>
      </c>
      <c r="C3741" s="33">
        <v>3</v>
      </c>
      <c r="D3741" s="14">
        <v>20.248845750000001</v>
      </c>
      <c r="E3741" s="33">
        <v>2</v>
      </c>
      <c r="F3741" s="11">
        <v>54.673784390000002</v>
      </c>
      <c r="G3741" s="6">
        <v>2</v>
      </c>
      <c r="H3741" s="11">
        <f t="shared" si="58"/>
        <v>-0.43137886370881251</v>
      </c>
      <c r="I3741" s="22">
        <v>6.4900000000000005E-5</v>
      </c>
      <c r="J3741" s="27"/>
      <c r="K3741" s="24"/>
      <c r="L3741" s="24"/>
      <c r="M3741" s="24"/>
    </row>
    <row r="3742" spans="1:13" x14ac:dyDescent="0.2">
      <c r="A3742" s="6">
        <v>5001</v>
      </c>
      <c r="B3742" s="8" t="s">
        <v>2</v>
      </c>
      <c r="C3742" s="33">
        <v>12</v>
      </c>
      <c r="D3742" s="14">
        <v>474.11606599999999</v>
      </c>
      <c r="E3742" s="33">
        <v>5</v>
      </c>
      <c r="F3742" s="11">
        <v>165.2148018</v>
      </c>
      <c r="G3742" s="6">
        <v>5</v>
      </c>
      <c r="H3742" s="11">
        <f t="shared" si="58"/>
        <v>0.457835718454145</v>
      </c>
      <c r="I3742" s="21">
        <v>1.57E-35</v>
      </c>
      <c r="J3742" s="27"/>
      <c r="K3742" s="24"/>
      <c r="L3742" s="24"/>
      <c r="M3742" s="24"/>
    </row>
    <row r="3743" spans="1:13" x14ac:dyDescent="0.2">
      <c r="A3743" s="6">
        <v>5002</v>
      </c>
      <c r="B3743" s="8" t="s">
        <v>2</v>
      </c>
      <c r="C3743" s="33">
        <v>1</v>
      </c>
      <c r="D3743" s="14">
        <v>13.20742383</v>
      </c>
      <c r="E3743" s="33">
        <v>3</v>
      </c>
      <c r="F3743" s="11">
        <v>18.161174819999999</v>
      </c>
      <c r="G3743" s="6">
        <v>1</v>
      </c>
      <c r="H3743" s="11">
        <f t="shared" si="58"/>
        <v>-0.13832582427423901</v>
      </c>
      <c r="I3743" s="22">
        <v>0.47312966000000001</v>
      </c>
      <c r="J3743" s="27"/>
      <c r="K3743" s="24"/>
      <c r="L3743" s="24"/>
      <c r="M3743" s="24"/>
    </row>
    <row r="3744" spans="1:13" x14ac:dyDescent="0.2">
      <c r="A3744" s="6">
        <v>5004</v>
      </c>
      <c r="B3744" s="8" t="s">
        <v>2</v>
      </c>
      <c r="C3744" s="33">
        <v>3</v>
      </c>
      <c r="D3744" s="14">
        <v>6.4514649540000004</v>
      </c>
      <c r="E3744" s="33">
        <v>3</v>
      </c>
      <c r="F3744" s="11">
        <v>10.135665189999999</v>
      </c>
      <c r="G3744" s="6">
        <v>3</v>
      </c>
      <c r="H3744" s="11">
        <f t="shared" si="58"/>
        <v>-0.19619391370590455</v>
      </c>
      <c r="I3744" s="22">
        <v>0.454498291</v>
      </c>
      <c r="J3744" s="27"/>
      <c r="K3744" s="24"/>
      <c r="L3744" s="24"/>
      <c r="M3744" s="24"/>
    </row>
    <row r="3745" spans="1:13" x14ac:dyDescent="0.2">
      <c r="A3745" s="6">
        <v>5005</v>
      </c>
      <c r="B3745" s="8" t="s">
        <v>2</v>
      </c>
      <c r="C3745" s="33">
        <v>14</v>
      </c>
      <c r="D3745" s="14">
        <v>436.03529500000002</v>
      </c>
      <c r="E3745" s="33">
        <v>9</v>
      </c>
      <c r="F3745" s="11">
        <v>221.7392964</v>
      </c>
      <c r="G3745" s="6">
        <v>8</v>
      </c>
      <c r="H3745" s="11">
        <f t="shared" si="58"/>
        <v>0.29367897964396611</v>
      </c>
      <c r="I3745" s="21">
        <v>5.3899999999999998E-17</v>
      </c>
      <c r="J3745" s="27"/>
      <c r="K3745" s="24"/>
      <c r="L3745" s="24"/>
      <c r="M3745" s="24"/>
    </row>
    <row r="3746" spans="1:13" x14ac:dyDescent="0.2">
      <c r="A3746" s="6">
        <v>5006</v>
      </c>
      <c r="B3746" s="8" t="s">
        <v>2</v>
      </c>
      <c r="C3746" s="33">
        <v>1</v>
      </c>
      <c r="D3746" s="14">
        <v>61.926451210000003</v>
      </c>
      <c r="E3746" s="33">
        <v>1</v>
      </c>
      <c r="F3746" s="11">
        <v>7.0223209310000003</v>
      </c>
      <c r="G3746" s="6">
        <v>1</v>
      </c>
      <c r="H3746" s="11">
        <f t="shared" si="58"/>
        <v>0.94539551929625887</v>
      </c>
      <c r="I3746" s="21">
        <v>4.0999999999999999E-12</v>
      </c>
      <c r="J3746" s="27"/>
      <c r="K3746" s="24"/>
      <c r="L3746" s="24"/>
      <c r="M3746" s="24"/>
    </row>
    <row r="3747" spans="1:13" x14ac:dyDescent="0.2">
      <c r="A3747" s="6">
        <v>5007</v>
      </c>
      <c r="B3747" s="8" t="s">
        <v>2</v>
      </c>
      <c r="C3747" s="33">
        <v>1</v>
      </c>
      <c r="D3747" s="14">
        <v>0.190308701</v>
      </c>
      <c r="E3747" s="33">
        <v>1</v>
      </c>
      <c r="F3747" s="11">
        <v>8.6481785000000005E-2</v>
      </c>
      <c r="G3747" s="6">
        <v>1</v>
      </c>
      <c r="H3747" s="11">
        <f t="shared" si="58"/>
        <v>0.34253399992534739</v>
      </c>
      <c r="I3747" s="22">
        <v>1</v>
      </c>
      <c r="J3747" s="27"/>
      <c r="K3747" s="24"/>
      <c r="L3747" s="24"/>
      <c r="M3747" s="24"/>
    </row>
    <row r="3748" spans="1:13" x14ac:dyDescent="0.2">
      <c r="A3748" s="17">
        <v>5008</v>
      </c>
      <c r="B3748" s="8" t="s">
        <v>1073</v>
      </c>
      <c r="C3748" s="33">
        <v>5</v>
      </c>
      <c r="D3748" s="14">
        <v>71.784441900000004</v>
      </c>
      <c r="E3748" s="33">
        <v>11</v>
      </c>
      <c r="F3748" s="11">
        <v>2551.0742829999999</v>
      </c>
      <c r="G3748" s="6">
        <v>4</v>
      </c>
      <c r="H3748" s="11">
        <f t="shared" si="58"/>
        <v>-1.5506927764824763</v>
      </c>
      <c r="I3748" s="21">
        <v>0</v>
      </c>
      <c r="J3748" s="27" t="s">
        <v>1210</v>
      </c>
      <c r="K3748" s="24" t="s">
        <v>1176</v>
      </c>
      <c r="L3748" s="24" t="s">
        <v>1211</v>
      </c>
      <c r="M3748" s="24" t="s">
        <v>1212</v>
      </c>
    </row>
    <row r="3749" spans="1:13" x14ac:dyDescent="0.2">
      <c r="A3749" s="6">
        <v>5010</v>
      </c>
      <c r="B3749" s="8" t="s">
        <v>2</v>
      </c>
      <c r="C3749" s="33">
        <v>4</v>
      </c>
      <c r="D3749" s="14">
        <v>50.660176120000003</v>
      </c>
      <c r="E3749" s="33">
        <v>2</v>
      </c>
      <c r="F3749" s="11">
        <v>1.1761522740000001</v>
      </c>
      <c r="G3749" s="6">
        <v>1</v>
      </c>
      <c r="H3749" s="11">
        <f t="shared" si="58"/>
        <v>1.6342031426933199</v>
      </c>
      <c r="I3749" s="21">
        <v>2.3500000000000001E-14</v>
      </c>
      <c r="J3749" s="27"/>
      <c r="K3749" s="24"/>
      <c r="L3749" s="24"/>
      <c r="M3749" s="24"/>
    </row>
    <row r="3750" spans="1:13" x14ac:dyDescent="0.2">
      <c r="A3750" s="6">
        <v>5011</v>
      </c>
      <c r="B3750" s="8" t="s">
        <v>2</v>
      </c>
      <c r="C3750" s="33">
        <v>7</v>
      </c>
      <c r="D3750" s="14">
        <v>100.2926853</v>
      </c>
      <c r="E3750" s="33">
        <v>13</v>
      </c>
      <c r="F3750" s="11">
        <v>263.28514589999997</v>
      </c>
      <c r="G3750" s="6">
        <v>7</v>
      </c>
      <c r="H3750" s="11">
        <f t="shared" si="58"/>
        <v>-0.41915709809747526</v>
      </c>
      <c r="I3750" s="21">
        <v>5.0100000000000003E-18</v>
      </c>
      <c r="J3750" s="27"/>
      <c r="K3750" s="24"/>
      <c r="L3750" s="24"/>
      <c r="M3750" s="24"/>
    </row>
    <row r="3751" spans="1:13" x14ac:dyDescent="0.2">
      <c r="A3751" s="37">
        <v>5012</v>
      </c>
      <c r="B3751" s="8" t="s">
        <v>917</v>
      </c>
      <c r="C3751" s="33">
        <v>3</v>
      </c>
      <c r="D3751" s="14">
        <v>0.83735828300000004</v>
      </c>
      <c r="E3751" s="33">
        <v>3</v>
      </c>
      <c r="F3751" s="11">
        <v>3.1479369689999999</v>
      </c>
      <c r="G3751" s="6">
        <v>3</v>
      </c>
      <c r="H3751" s="11">
        <f t="shared" si="58"/>
        <v>-0.57511470727382064</v>
      </c>
      <c r="I3751" s="22">
        <v>0.625</v>
      </c>
      <c r="J3751" s="27"/>
      <c r="K3751" s="24"/>
      <c r="L3751" s="24"/>
      <c r="M3751" s="24"/>
    </row>
    <row r="3752" spans="1:13" x14ac:dyDescent="0.2">
      <c r="A3752" s="37">
        <v>5014</v>
      </c>
      <c r="B3752" s="8" t="s">
        <v>2</v>
      </c>
      <c r="C3752" s="33">
        <v>3</v>
      </c>
      <c r="D3752" s="14">
        <v>0.26643218099999999</v>
      </c>
      <c r="E3752" s="33">
        <v>6</v>
      </c>
      <c r="F3752" s="11">
        <v>2.9403806860000001</v>
      </c>
      <c r="G3752" s="6">
        <v>2</v>
      </c>
      <c r="H3752" s="11">
        <f t="shared" si="58"/>
        <v>-1.0428168814998844</v>
      </c>
      <c r="I3752" s="22">
        <v>0.25</v>
      </c>
      <c r="J3752" s="27"/>
      <c r="K3752" s="24"/>
      <c r="L3752" s="24"/>
      <c r="M3752" s="24"/>
    </row>
    <row r="3753" spans="1:13" x14ac:dyDescent="0.2">
      <c r="A3753" s="6">
        <v>5015</v>
      </c>
      <c r="B3753" s="8" t="s">
        <v>2</v>
      </c>
      <c r="C3753" s="33">
        <v>2</v>
      </c>
      <c r="D3753" s="14">
        <v>0.26643218099999999</v>
      </c>
      <c r="E3753" s="33">
        <v>5</v>
      </c>
      <c r="F3753" s="11">
        <v>0.88211420600000001</v>
      </c>
      <c r="G3753" s="6">
        <v>1</v>
      </c>
      <c r="H3753" s="11">
        <f t="shared" si="58"/>
        <v>-0.51993813631801356</v>
      </c>
      <c r="I3753" s="22">
        <v>1</v>
      </c>
      <c r="J3753" s="27"/>
      <c r="K3753" s="24"/>
      <c r="L3753" s="24"/>
      <c r="M3753" s="24"/>
    </row>
    <row r="3754" spans="1:13" x14ac:dyDescent="0.2">
      <c r="A3754" s="6">
        <v>5017</v>
      </c>
      <c r="B3754" s="8" t="s">
        <v>1172</v>
      </c>
      <c r="C3754" s="33">
        <v>2</v>
      </c>
      <c r="D3754" s="14">
        <v>0.62801871200000003</v>
      </c>
      <c r="E3754" s="33">
        <v>1</v>
      </c>
      <c r="F3754" s="11">
        <v>0.51889070900000001</v>
      </c>
      <c r="G3754" s="6">
        <v>1</v>
      </c>
      <c r="H3754" s="11">
        <f t="shared" si="58"/>
        <v>8.2896689357568026E-2</v>
      </c>
      <c r="I3754" s="22">
        <v>1</v>
      </c>
      <c r="J3754" s="27"/>
      <c r="K3754" s="24"/>
      <c r="L3754" s="24"/>
      <c r="M3754" s="24"/>
    </row>
    <row r="3755" spans="1:13" x14ac:dyDescent="0.2">
      <c r="A3755" s="6">
        <v>5018</v>
      </c>
      <c r="B3755" s="8" t="s">
        <v>2</v>
      </c>
      <c r="C3755" s="33">
        <v>1</v>
      </c>
      <c r="D3755" s="14">
        <v>7.6123479999999993E-2</v>
      </c>
      <c r="E3755" s="33">
        <v>1</v>
      </c>
      <c r="F3755" s="11">
        <v>0.103778142</v>
      </c>
      <c r="G3755" s="6">
        <v>1</v>
      </c>
      <c r="H3755" s="11">
        <f t="shared" si="58"/>
        <v>-0.13458725707636771</v>
      </c>
      <c r="I3755" s="22">
        <v>1</v>
      </c>
      <c r="J3755" s="27"/>
      <c r="K3755" s="24"/>
      <c r="L3755" s="24"/>
      <c r="M3755" s="24"/>
    </row>
    <row r="3756" spans="1:13" x14ac:dyDescent="0.2">
      <c r="A3756" s="6">
        <v>5021</v>
      </c>
      <c r="B3756" s="8" t="s">
        <v>2</v>
      </c>
      <c r="C3756" s="33">
        <v>1</v>
      </c>
      <c r="D3756" s="14">
        <v>0.15224696099999999</v>
      </c>
      <c r="E3756" s="33">
        <v>1</v>
      </c>
      <c r="F3756" s="11">
        <v>0.22485264099999999</v>
      </c>
      <c r="G3756" s="6">
        <v>1</v>
      </c>
      <c r="H3756" s="11">
        <f t="shared" si="58"/>
        <v>-0.16934936048301374</v>
      </c>
      <c r="I3756" s="22">
        <v>1</v>
      </c>
      <c r="J3756" s="27"/>
      <c r="K3756" s="24"/>
      <c r="L3756" s="24"/>
      <c r="M3756" s="24"/>
    </row>
    <row r="3757" spans="1:13" x14ac:dyDescent="0.2">
      <c r="A3757" s="6">
        <v>5024</v>
      </c>
      <c r="B3757" s="8" t="s">
        <v>2</v>
      </c>
      <c r="C3757" s="33">
        <v>1</v>
      </c>
      <c r="D3757" s="14">
        <v>1.865025267</v>
      </c>
      <c r="E3757" s="33">
        <v>2</v>
      </c>
      <c r="F3757" s="11">
        <v>0.55348342299999997</v>
      </c>
      <c r="G3757" s="6">
        <v>1</v>
      </c>
      <c r="H3757" s="11">
        <f t="shared" si="58"/>
        <v>0.52758010176659687</v>
      </c>
      <c r="I3757" s="22">
        <v>1</v>
      </c>
      <c r="J3757" s="27"/>
      <c r="K3757" s="24"/>
      <c r="L3757" s="24"/>
      <c r="M3757" s="24"/>
    </row>
    <row r="3758" spans="1:13" x14ac:dyDescent="0.2">
      <c r="A3758" s="37">
        <v>5025</v>
      </c>
      <c r="B3758" s="8" t="s">
        <v>2</v>
      </c>
      <c r="C3758" s="33">
        <v>2</v>
      </c>
      <c r="D3758" s="14">
        <v>0.36158653099999999</v>
      </c>
      <c r="E3758" s="33">
        <v>2</v>
      </c>
      <c r="F3758" s="11">
        <v>0.57077977999999996</v>
      </c>
      <c r="G3758" s="6">
        <v>2</v>
      </c>
      <c r="H3758" s="11">
        <f t="shared" si="58"/>
        <v>-0.19825633498378534</v>
      </c>
      <c r="I3758" s="22">
        <v>1</v>
      </c>
      <c r="J3758" s="27"/>
      <c r="K3758" s="24"/>
      <c r="L3758" s="24"/>
      <c r="M3758" s="24"/>
    </row>
    <row r="3759" spans="1:13" x14ac:dyDescent="0.2">
      <c r="A3759" s="6">
        <v>5026</v>
      </c>
      <c r="B3759" s="8" t="s">
        <v>1129</v>
      </c>
      <c r="C3759" s="33">
        <v>4</v>
      </c>
      <c r="D3759" s="14">
        <v>23.027352780000001</v>
      </c>
      <c r="E3759" s="33">
        <v>4</v>
      </c>
      <c r="F3759" s="11">
        <v>8.3022513470000003</v>
      </c>
      <c r="G3759" s="6">
        <v>2</v>
      </c>
      <c r="H3759" s="11">
        <f t="shared" si="58"/>
        <v>0.44304813710900748</v>
      </c>
      <c r="I3759" s="22">
        <v>1.0673841E-2</v>
      </c>
      <c r="J3759" s="27"/>
      <c r="K3759" s="24"/>
      <c r="L3759" s="24"/>
      <c r="M3759" s="24"/>
    </row>
    <row r="3760" spans="1:13" x14ac:dyDescent="0.2">
      <c r="A3760" s="6">
        <v>5032</v>
      </c>
      <c r="B3760" s="8" t="s">
        <v>2</v>
      </c>
      <c r="C3760" s="33">
        <v>1</v>
      </c>
      <c r="D3760" s="14">
        <v>9.6676819950000006</v>
      </c>
      <c r="E3760" s="33">
        <v>1</v>
      </c>
      <c r="F3760" s="11">
        <v>0.467001638</v>
      </c>
      <c r="G3760" s="6">
        <v>1</v>
      </c>
      <c r="H3760" s="11">
        <f t="shared" si="58"/>
        <v>1.3160039526064895</v>
      </c>
      <c r="I3760" s="22">
        <v>1.953125E-3</v>
      </c>
      <c r="J3760" s="27"/>
      <c r="K3760" s="24"/>
      <c r="L3760" s="24"/>
      <c r="M3760" s="24"/>
    </row>
    <row r="3761" spans="1:13" x14ac:dyDescent="0.2">
      <c r="A3761" s="6">
        <v>5033</v>
      </c>
      <c r="B3761" s="8" t="s">
        <v>2</v>
      </c>
      <c r="C3761" s="33">
        <v>2</v>
      </c>
      <c r="D3761" s="14">
        <v>0.22837044100000001</v>
      </c>
      <c r="E3761" s="33">
        <v>2</v>
      </c>
      <c r="F3761" s="11">
        <v>0.22485264099999999</v>
      </c>
      <c r="G3761" s="6">
        <v>1</v>
      </c>
      <c r="H3761" s="11">
        <f t="shared" si="58"/>
        <v>6.7418976218122355E-3</v>
      </c>
      <c r="I3761" s="22">
        <v>1</v>
      </c>
      <c r="J3761" s="27"/>
      <c r="K3761" s="24"/>
      <c r="L3761" s="24"/>
      <c r="M3761" s="24"/>
    </row>
    <row r="3762" spans="1:13" x14ac:dyDescent="0.2">
      <c r="A3762" s="6">
        <v>5034</v>
      </c>
      <c r="B3762" s="8" t="s">
        <v>1123</v>
      </c>
      <c r="C3762" s="33">
        <v>1</v>
      </c>
      <c r="D3762" s="14">
        <v>14.02575124</v>
      </c>
      <c r="E3762" s="33">
        <v>1</v>
      </c>
      <c r="F3762" s="11">
        <v>1.4528939860000001</v>
      </c>
      <c r="G3762" s="6">
        <v>1</v>
      </c>
      <c r="H3762" s="11">
        <f t="shared" si="58"/>
        <v>0.98469220592252105</v>
      </c>
      <c r="I3762" s="22">
        <v>9.7656299999999995E-4</v>
      </c>
      <c r="J3762" s="27"/>
      <c r="K3762" s="24"/>
      <c r="L3762" s="24"/>
      <c r="M3762" s="24"/>
    </row>
    <row r="3763" spans="1:13" x14ac:dyDescent="0.2">
      <c r="A3763" s="6">
        <v>5035</v>
      </c>
      <c r="B3763" s="8" t="s">
        <v>2</v>
      </c>
      <c r="C3763" s="33">
        <v>2</v>
      </c>
      <c r="D3763" s="14">
        <v>4.3961309860000002</v>
      </c>
      <c r="E3763" s="33">
        <v>1</v>
      </c>
      <c r="F3763" s="11">
        <v>1.1588559169999999</v>
      </c>
      <c r="G3763" s="6">
        <v>1</v>
      </c>
      <c r="H3763" s="11">
        <f t="shared" si="58"/>
        <v>0.57904118150079686</v>
      </c>
      <c r="I3763" s="22">
        <v>0.375</v>
      </c>
      <c r="J3763" s="27"/>
      <c r="K3763" s="24"/>
      <c r="L3763" s="24"/>
      <c r="M3763" s="24"/>
    </row>
    <row r="3764" spans="1:13" x14ac:dyDescent="0.2">
      <c r="A3764" s="6">
        <v>5037</v>
      </c>
      <c r="B3764" s="8" t="s">
        <v>2</v>
      </c>
      <c r="C3764" s="33">
        <v>4</v>
      </c>
      <c r="D3764" s="14">
        <v>9.1728793730000007</v>
      </c>
      <c r="E3764" s="33">
        <v>6</v>
      </c>
      <c r="F3764" s="11">
        <v>28.435210860000002</v>
      </c>
      <c r="G3764" s="6">
        <v>3</v>
      </c>
      <c r="H3764" s="11">
        <f t="shared" si="58"/>
        <v>-0.49135077069035732</v>
      </c>
      <c r="I3764" s="22">
        <v>2.563208E-3</v>
      </c>
      <c r="J3764" s="27"/>
      <c r="K3764" s="24"/>
      <c r="L3764" s="24"/>
      <c r="M3764" s="24"/>
    </row>
    <row r="3765" spans="1:13" x14ac:dyDescent="0.2">
      <c r="A3765" s="6">
        <v>5038</v>
      </c>
      <c r="B3765" s="8" t="s">
        <v>548</v>
      </c>
      <c r="C3765" s="33">
        <v>2</v>
      </c>
      <c r="D3765" s="14">
        <v>14.82504778</v>
      </c>
      <c r="E3765" s="33">
        <v>1</v>
      </c>
      <c r="F3765" s="11">
        <v>0.63996520800000001</v>
      </c>
      <c r="G3765" s="6">
        <v>1</v>
      </c>
      <c r="H3765" s="11">
        <f t="shared" si="58"/>
        <v>1.3648397377282371</v>
      </c>
      <c r="I3765" s="22">
        <v>5.1879900000000002E-4</v>
      </c>
      <c r="J3765" s="27"/>
      <c r="K3765" s="24"/>
      <c r="L3765" s="24"/>
      <c r="M3765" s="24"/>
    </row>
    <row r="3766" spans="1:13" x14ac:dyDescent="0.2">
      <c r="A3766" s="37">
        <v>5042</v>
      </c>
      <c r="B3766" s="8" t="s">
        <v>2</v>
      </c>
      <c r="C3766" s="33">
        <v>6</v>
      </c>
      <c r="D3766" s="14">
        <v>6.4134032129999996</v>
      </c>
      <c r="E3766" s="33">
        <v>6</v>
      </c>
      <c r="F3766" s="11">
        <v>16.44883548</v>
      </c>
      <c r="G3766" s="6">
        <v>7</v>
      </c>
      <c r="H3766" s="11">
        <f t="shared" si="58"/>
        <v>-0.40904661181640345</v>
      </c>
      <c r="I3766" s="22">
        <v>5.2478789999999997E-2</v>
      </c>
      <c r="J3766" s="27"/>
      <c r="K3766" s="24"/>
      <c r="L3766" s="24"/>
      <c r="M3766" s="24"/>
    </row>
    <row r="3767" spans="1:13" x14ac:dyDescent="0.2">
      <c r="A3767" s="6">
        <v>5044</v>
      </c>
      <c r="B3767" s="8" t="s">
        <v>2</v>
      </c>
      <c r="C3767" s="33">
        <v>3</v>
      </c>
      <c r="D3767" s="14">
        <v>3.615865313</v>
      </c>
      <c r="E3767" s="33">
        <v>2</v>
      </c>
      <c r="F3767" s="11">
        <v>0.93400327699999997</v>
      </c>
      <c r="G3767" s="6">
        <v>2</v>
      </c>
      <c r="H3767" s="11">
        <f t="shared" si="58"/>
        <v>0.58786384513556023</v>
      </c>
      <c r="I3767" s="22">
        <v>0.375</v>
      </c>
      <c r="J3767" s="27"/>
      <c r="K3767" s="24"/>
      <c r="L3767" s="24"/>
      <c r="M3767" s="24"/>
    </row>
    <row r="3768" spans="1:13" x14ac:dyDescent="0.2">
      <c r="A3768" s="37">
        <v>5045</v>
      </c>
      <c r="B3768" s="8" t="s">
        <v>723</v>
      </c>
      <c r="C3768" s="33">
        <v>4</v>
      </c>
      <c r="D3768" s="14">
        <v>3.2352479120000002</v>
      </c>
      <c r="E3768" s="33">
        <v>4</v>
      </c>
      <c r="F3768" s="11">
        <v>11.398299250000001</v>
      </c>
      <c r="G3768" s="6">
        <v>3</v>
      </c>
      <c r="H3768" s="11">
        <f t="shared" si="58"/>
        <v>-0.54693248913023962</v>
      </c>
      <c r="I3768" s="22">
        <v>5.7373047000000003E-2</v>
      </c>
      <c r="J3768" s="27"/>
      <c r="K3768" s="24"/>
      <c r="L3768" s="24"/>
      <c r="M3768" s="24"/>
    </row>
    <row r="3769" spans="1:13" x14ac:dyDescent="0.2">
      <c r="A3769" s="6">
        <v>5046</v>
      </c>
      <c r="B3769" s="8" t="s">
        <v>2</v>
      </c>
      <c r="C3769" s="33">
        <v>1</v>
      </c>
      <c r="D3769" s="14">
        <v>12.236849449999999</v>
      </c>
      <c r="E3769" s="33">
        <v>2</v>
      </c>
      <c r="F3769" s="11">
        <v>84.406222029999995</v>
      </c>
      <c r="G3769" s="6">
        <v>1</v>
      </c>
      <c r="H3769" s="11">
        <f t="shared" si="58"/>
        <v>-0.83870484501065878</v>
      </c>
      <c r="I3769" s="21">
        <v>1.8300000000000002E-14</v>
      </c>
      <c r="J3769" s="27"/>
      <c r="K3769" s="24"/>
      <c r="L3769" s="24"/>
      <c r="M3769" s="24"/>
    </row>
    <row r="3770" spans="1:13" x14ac:dyDescent="0.2">
      <c r="A3770" s="37">
        <v>5047</v>
      </c>
      <c r="B3770" s="8" t="s">
        <v>2</v>
      </c>
      <c r="C3770" s="33">
        <v>1</v>
      </c>
      <c r="D3770" s="14">
        <v>13.378701660000001</v>
      </c>
      <c r="E3770" s="33">
        <v>1</v>
      </c>
      <c r="F3770" s="11">
        <v>13.04145316</v>
      </c>
      <c r="G3770" s="6">
        <v>1</v>
      </c>
      <c r="H3770" s="11">
        <f t="shared" si="58"/>
        <v>1.1087983351864544E-2</v>
      </c>
      <c r="I3770" s="22">
        <v>1</v>
      </c>
      <c r="J3770" s="27"/>
      <c r="K3770" s="24"/>
      <c r="L3770" s="24"/>
      <c r="M3770" s="24"/>
    </row>
    <row r="3771" spans="1:13" x14ac:dyDescent="0.2">
      <c r="A3771" s="6">
        <v>5048</v>
      </c>
      <c r="B3771" s="8" t="s">
        <v>109</v>
      </c>
      <c r="C3771" s="33">
        <v>3</v>
      </c>
      <c r="D3771" s="14">
        <v>80.177055600000003</v>
      </c>
      <c r="E3771" s="33">
        <v>5</v>
      </c>
      <c r="F3771" s="11">
        <v>125.9347751</v>
      </c>
      <c r="G3771" s="6">
        <v>2</v>
      </c>
      <c r="H3771" s="11">
        <f t="shared" si="58"/>
        <v>-0.19609556762625588</v>
      </c>
      <c r="I3771" s="22">
        <v>1.6512829999999999E-3</v>
      </c>
      <c r="J3771" s="27"/>
      <c r="K3771" s="24"/>
      <c r="L3771" s="24"/>
      <c r="M3771" s="24"/>
    </row>
    <row r="3772" spans="1:13" x14ac:dyDescent="0.2">
      <c r="A3772" s="6">
        <v>5049</v>
      </c>
      <c r="B3772" s="8" t="s">
        <v>2</v>
      </c>
      <c r="C3772" s="33">
        <v>2</v>
      </c>
      <c r="D3772" s="14">
        <v>89.635398030000005</v>
      </c>
      <c r="E3772" s="33">
        <v>3</v>
      </c>
      <c r="F3772" s="11">
        <v>60.450767620000001</v>
      </c>
      <c r="G3772" s="6">
        <v>2</v>
      </c>
      <c r="H3772" s="11">
        <f t="shared" si="58"/>
        <v>0.17107773130790538</v>
      </c>
      <c r="I3772" s="22">
        <v>1.7597692000000002E-2</v>
      </c>
      <c r="J3772" s="27"/>
      <c r="K3772" s="24"/>
      <c r="L3772" s="24"/>
      <c r="M3772" s="24"/>
    </row>
    <row r="3773" spans="1:13" x14ac:dyDescent="0.2">
      <c r="A3773" s="6">
        <v>5050</v>
      </c>
      <c r="B3773" s="8" t="s">
        <v>700</v>
      </c>
      <c r="C3773" s="33">
        <v>11</v>
      </c>
      <c r="D3773" s="14">
        <v>392.91134349999999</v>
      </c>
      <c r="E3773" s="33">
        <v>10</v>
      </c>
      <c r="F3773" s="11">
        <v>335.39365809999998</v>
      </c>
      <c r="G3773" s="6">
        <v>8</v>
      </c>
      <c r="H3773" s="11">
        <f t="shared" si="58"/>
        <v>6.8739720890422532E-2</v>
      </c>
      <c r="I3773" s="22">
        <v>3.4566587000000003E-2</v>
      </c>
      <c r="J3773" s="27"/>
      <c r="K3773" s="24"/>
      <c r="L3773" s="24"/>
      <c r="M3773" s="24"/>
    </row>
    <row r="3774" spans="1:13" x14ac:dyDescent="0.2">
      <c r="A3774" s="6">
        <v>5051</v>
      </c>
      <c r="B3774" s="8" t="s">
        <v>2</v>
      </c>
      <c r="C3774" s="33">
        <v>11</v>
      </c>
      <c r="D3774" s="14">
        <v>346.11443400000002</v>
      </c>
      <c r="E3774" s="33">
        <v>10</v>
      </c>
      <c r="F3774" s="11">
        <v>245.21045280000001</v>
      </c>
      <c r="G3774" s="6">
        <v>9</v>
      </c>
      <c r="H3774" s="11">
        <f t="shared" si="58"/>
        <v>0.14968073175079324</v>
      </c>
      <c r="I3774" s="22">
        <v>3.7400000000000001E-5</v>
      </c>
      <c r="J3774" s="27"/>
      <c r="K3774" s="24"/>
      <c r="L3774" s="24"/>
      <c r="M3774" s="24"/>
    </row>
    <row r="3775" spans="1:13" x14ac:dyDescent="0.2">
      <c r="A3775" s="6">
        <v>5052</v>
      </c>
      <c r="B3775" s="8" t="s">
        <v>2</v>
      </c>
      <c r="C3775" s="33">
        <v>2</v>
      </c>
      <c r="D3775" s="14">
        <v>23.40797019</v>
      </c>
      <c r="E3775" s="33">
        <v>1</v>
      </c>
      <c r="F3775" s="11">
        <v>1.677746626</v>
      </c>
      <c r="G3775" s="6">
        <v>1</v>
      </c>
      <c r="H3775" s="11">
        <f t="shared" si="58"/>
        <v>1.1446373815988289</v>
      </c>
      <c r="I3775" s="22">
        <v>1.9400000000000001E-5</v>
      </c>
      <c r="J3775" s="27"/>
      <c r="K3775" s="24"/>
      <c r="L3775" s="24"/>
      <c r="M3775" s="24"/>
    </row>
    <row r="3776" spans="1:13" x14ac:dyDescent="0.2">
      <c r="A3776" s="6">
        <v>5053</v>
      </c>
      <c r="B3776" s="8" t="s">
        <v>2</v>
      </c>
      <c r="C3776" s="33">
        <v>2</v>
      </c>
      <c r="D3776" s="14">
        <v>230.46383650000001</v>
      </c>
      <c r="E3776" s="33">
        <v>2</v>
      </c>
      <c r="F3776" s="11">
        <v>231.1485146</v>
      </c>
      <c r="G3776" s="6">
        <v>2</v>
      </c>
      <c r="H3776" s="11">
        <f t="shared" ref="H3776:H3839" si="59">LOG(D3776/F3776)</f>
        <v>-1.2883196823371612E-3</v>
      </c>
      <c r="I3776" s="22">
        <v>1</v>
      </c>
      <c r="J3776" s="27"/>
      <c r="K3776" s="24"/>
      <c r="L3776" s="24"/>
      <c r="M3776" s="24"/>
    </row>
    <row r="3777" spans="1:13" x14ac:dyDescent="0.2">
      <c r="A3777" s="6">
        <v>5054</v>
      </c>
      <c r="B3777" s="8" t="s">
        <v>2</v>
      </c>
      <c r="C3777" s="33">
        <v>1</v>
      </c>
      <c r="D3777" s="14">
        <v>19.696950520000001</v>
      </c>
      <c r="E3777" s="33">
        <v>2</v>
      </c>
      <c r="F3777" s="11">
        <v>28.608174429999998</v>
      </c>
      <c r="G3777" s="6">
        <v>1</v>
      </c>
      <c r="H3777" s="11">
        <f t="shared" si="59"/>
        <v>-0.16209115117218281</v>
      </c>
      <c r="I3777" s="22">
        <v>0.25286973000000001</v>
      </c>
      <c r="J3777" s="27"/>
      <c r="K3777" s="24"/>
      <c r="L3777" s="24"/>
      <c r="M3777" s="24"/>
    </row>
    <row r="3778" spans="1:13" x14ac:dyDescent="0.2">
      <c r="A3778" s="6">
        <v>5055</v>
      </c>
      <c r="B3778" s="8" t="s">
        <v>2</v>
      </c>
      <c r="C3778" s="33">
        <v>4</v>
      </c>
      <c r="D3778" s="14">
        <v>183.59080359999999</v>
      </c>
      <c r="E3778" s="33">
        <v>5</v>
      </c>
      <c r="F3778" s="11">
        <v>98.848680110000004</v>
      </c>
      <c r="G3778" s="6">
        <v>4</v>
      </c>
      <c r="H3778" s="11">
        <f t="shared" si="59"/>
        <v>0.26888004808888549</v>
      </c>
      <c r="I3778" s="21">
        <v>4.9100000000000004E-7</v>
      </c>
      <c r="J3778" s="27"/>
      <c r="K3778" s="24"/>
      <c r="L3778" s="24"/>
      <c r="M3778" s="24"/>
    </row>
    <row r="3779" spans="1:13" x14ac:dyDescent="0.2">
      <c r="A3779" s="6">
        <v>5057</v>
      </c>
      <c r="B3779" s="8" t="s">
        <v>199</v>
      </c>
      <c r="C3779" s="33">
        <v>2</v>
      </c>
      <c r="D3779" s="14">
        <v>22.45642668</v>
      </c>
      <c r="E3779" s="33">
        <v>2</v>
      </c>
      <c r="F3779" s="11">
        <v>13.23171308</v>
      </c>
      <c r="G3779" s="6">
        <v>2</v>
      </c>
      <c r="H3779" s="11">
        <f t="shared" si="59"/>
        <v>0.22972457649953171</v>
      </c>
      <c r="I3779" s="22">
        <v>0.17546524899999999</v>
      </c>
      <c r="J3779" s="27"/>
      <c r="K3779" s="24"/>
      <c r="L3779" s="24"/>
      <c r="M3779" s="24"/>
    </row>
    <row r="3780" spans="1:13" x14ac:dyDescent="0.2">
      <c r="A3780" s="6">
        <v>5058</v>
      </c>
      <c r="B3780" s="8" t="s">
        <v>2</v>
      </c>
      <c r="C3780" s="33">
        <v>6</v>
      </c>
      <c r="D3780" s="14">
        <v>142.04641419999999</v>
      </c>
      <c r="E3780" s="33">
        <v>3</v>
      </c>
      <c r="F3780" s="11">
        <v>6.6072083639999999</v>
      </c>
      <c r="G3780" s="6">
        <v>3</v>
      </c>
      <c r="H3780" s="11">
        <f t="shared" si="59"/>
        <v>1.3324122720532068</v>
      </c>
      <c r="I3780" s="21">
        <v>8.2599999999999996E-34</v>
      </c>
      <c r="J3780" s="27"/>
      <c r="K3780" s="24"/>
      <c r="L3780" s="24"/>
      <c r="M3780" s="24"/>
    </row>
    <row r="3781" spans="1:13" x14ac:dyDescent="0.2">
      <c r="A3781" s="6">
        <v>5059</v>
      </c>
      <c r="B3781" s="8" t="s">
        <v>2</v>
      </c>
      <c r="C3781" s="33">
        <v>2</v>
      </c>
      <c r="D3781" s="14">
        <v>0.24740131100000001</v>
      </c>
      <c r="E3781" s="33">
        <v>1</v>
      </c>
      <c r="F3781" s="11">
        <v>8.6481785000000005E-2</v>
      </c>
      <c r="G3781" s="6">
        <v>1</v>
      </c>
      <c r="H3781" s="11">
        <f t="shared" si="59"/>
        <v>0.4564773517055567</v>
      </c>
      <c r="I3781" s="22">
        <v>1</v>
      </c>
      <c r="J3781" s="27"/>
      <c r="K3781" s="24"/>
      <c r="L3781" s="24"/>
      <c r="M3781" s="24"/>
    </row>
    <row r="3782" spans="1:13" x14ac:dyDescent="0.2">
      <c r="A3782" s="6">
        <v>5060</v>
      </c>
      <c r="B3782" s="8" t="s">
        <v>852</v>
      </c>
      <c r="C3782" s="33">
        <v>1</v>
      </c>
      <c r="D3782" s="14">
        <v>0.85638915299999996</v>
      </c>
      <c r="E3782" s="33">
        <v>1</v>
      </c>
      <c r="F3782" s="11">
        <v>3.9954584610000001</v>
      </c>
      <c r="G3782" s="6">
        <v>1</v>
      </c>
      <c r="H3782" s="11">
        <f t="shared" si="59"/>
        <v>-0.66889546196393646</v>
      </c>
      <c r="I3782" s="22">
        <v>0.375</v>
      </c>
      <c r="J3782" s="27"/>
      <c r="K3782" s="24"/>
      <c r="L3782" s="24"/>
      <c r="M3782" s="24"/>
    </row>
    <row r="3783" spans="1:13" x14ac:dyDescent="0.2">
      <c r="A3783" s="6">
        <v>5061</v>
      </c>
      <c r="B3783" s="8" t="s">
        <v>2</v>
      </c>
      <c r="C3783" s="33">
        <v>4</v>
      </c>
      <c r="D3783" s="14">
        <v>78.768771220000005</v>
      </c>
      <c r="E3783" s="33">
        <v>3</v>
      </c>
      <c r="F3783" s="11">
        <v>21.758817069999999</v>
      </c>
      <c r="G3783" s="6">
        <v>3</v>
      </c>
      <c r="H3783" s="11">
        <f t="shared" si="59"/>
        <v>0.55871878958829002</v>
      </c>
      <c r="I3783" s="21">
        <v>1.0099999999999999E-8</v>
      </c>
      <c r="J3783" s="27"/>
      <c r="K3783" s="24"/>
      <c r="L3783" s="24"/>
      <c r="M3783" s="24"/>
    </row>
    <row r="3784" spans="1:13" x14ac:dyDescent="0.2">
      <c r="A3784" s="6">
        <v>5062</v>
      </c>
      <c r="B3784" s="8" t="s">
        <v>2</v>
      </c>
      <c r="C3784" s="33">
        <v>1</v>
      </c>
      <c r="D3784" s="14">
        <v>56.483622369999999</v>
      </c>
      <c r="E3784" s="33">
        <v>1</v>
      </c>
      <c r="F3784" s="11">
        <v>20.963184649999999</v>
      </c>
      <c r="G3784" s="6">
        <v>1</v>
      </c>
      <c r="H3784" s="11">
        <f t="shared" si="59"/>
        <v>0.43046528107507392</v>
      </c>
      <c r="I3784" s="22">
        <v>8.2200000000000006E-5</v>
      </c>
      <c r="J3784" s="27"/>
      <c r="K3784" s="24"/>
      <c r="L3784" s="24"/>
      <c r="M3784" s="24"/>
    </row>
    <row r="3785" spans="1:13" x14ac:dyDescent="0.2">
      <c r="A3785" s="6">
        <v>5063</v>
      </c>
      <c r="B3785" s="8" t="s">
        <v>2</v>
      </c>
      <c r="C3785" s="33">
        <v>7</v>
      </c>
      <c r="D3785" s="14">
        <v>444.0663222</v>
      </c>
      <c r="E3785" s="33">
        <v>7</v>
      </c>
      <c r="F3785" s="11">
        <v>162.3090138</v>
      </c>
      <c r="G3785" s="6">
        <v>3</v>
      </c>
      <c r="H3785" s="11">
        <f t="shared" si="59"/>
        <v>0.4371051987579046</v>
      </c>
      <c r="I3785" s="21">
        <v>2.7199999999999998E-31</v>
      </c>
      <c r="J3785" s="27"/>
      <c r="K3785" s="24"/>
      <c r="L3785" s="24"/>
      <c r="M3785" s="24"/>
    </row>
    <row r="3786" spans="1:13" x14ac:dyDescent="0.2">
      <c r="A3786" s="6">
        <v>5064</v>
      </c>
      <c r="B3786" s="8" t="s">
        <v>2</v>
      </c>
      <c r="C3786" s="33">
        <v>3</v>
      </c>
      <c r="D3786" s="14">
        <v>42.68624157</v>
      </c>
      <c r="E3786" s="33">
        <v>7</v>
      </c>
      <c r="F3786" s="11">
        <v>90.511836040000006</v>
      </c>
      <c r="G3786" s="6">
        <v>3</v>
      </c>
      <c r="H3786" s="11">
        <f t="shared" si="59"/>
        <v>-0.32641745687297935</v>
      </c>
      <c r="I3786" s="22">
        <v>4.1100000000000003E-5</v>
      </c>
      <c r="J3786" s="27"/>
      <c r="K3786" s="24"/>
      <c r="L3786" s="24"/>
      <c r="M3786" s="24"/>
    </row>
    <row r="3787" spans="1:13" x14ac:dyDescent="0.2">
      <c r="A3787" s="6">
        <v>5065</v>
      </c>
      <c r="B3787" s="8" t="s">
        <v>2</v>
      </c>
      <c r="C3787" s="33">
        <v>17</v>
      </c>
      <c r="D3787" s="14">
        <v>390.34217599999999</v>
      </c>
      <c r="E3787" s="33">
        <v>14</v>
      </c>
      <c r="F3787" s="11">
        <v>200.0323684</v>
      </c>
      <c r="G3787" s="6">
        <v>13</v>
      </c>
      <c r="H3787" s="11">
        <f t="shared" si="59"/>
        <v>0.29034520174558492</v>
      </c>
      <c r="I3787" s="21">
        <v>4.1899999999999998E-15</v>
      </c>
      <c r="J3787" s="27"/>
      <c r="K3787" s="24"/>
      <c r="L3787" s="24"/>
      <c r="M3787" s="24"/>
    </row>
    <row r="3788" spans="1:13" x14ac:dyDescent="0.2">
      <c r="A3788" s="6">
        <v>5067</v>
      </c>
      <c r="B3788" s="8" t="s">
        <v>2</v>
      </c>
      <c r="C3788" s="33">
        <v>1</v>
      </c>
      <c r="D3788" s="14">
        <v>12.408127289999999</v>
      </c>
      <c r="E3788" s="33">
        <v>2</v>
      </c>
      <c r="F3788" s="11">
        <v>15.6359067</v>
      </c>
      <c r="G3788" s="6">
        <v>1</v>
      </c>
      <c r="H3788" s="11">
        <f t="shared" si="59"/>
        <v>-0.10041683023637628</v>
      </c>
      <c r="I3788" s="22">
        <v>0.571588188</v>
      </c>
      <c r="J3788" s="27"/>
      <c r="K3788" s="24"/>
      <c r="L3788" s="24"/>
      <c r="M3788" s="24"/>
    </row>
    <row r="3789" spans="1:13" x14ac:dyDescent="0.2">
      <c r="A3789" s="6">
        <v>5068</v>
      </c>
      <c r="B3789" s="8" t="s">
        <v>2</v>
      </c>
      <c r="C3789" s="33">
        <v>2</v>
      </c>
      <c r="D3789" s="14">
        <v>45.217347289999999</v>
      </c>
      <c r="E3789" s="33">
        <v>2</v>
      </c>
      <c r="F3789" s="11">
        <v>48.291428670000002</v>
      </c>
      <c r="G3789" s="6">
        <v>1</v>
      </c>
      <c r="H3789" s="11">
        <f t="shared" si="59"/>
        <v>-2.8564973364375384E-2</v>
      </c>
      <c r="I3789" s="22">
        <v>0.83584613500000005</v>
      </c>
      <c r="J3789" s="27"/>
      <c r="K3789" s="24"/>
      <c r="L3789" s="24"/>
      <c r="M3789" s="24"/>
    </row>
    <row r="3790" spans="1:13" x14ac:dyDescent="0.2">
      <c r="A3790" s="6">
        <v>5069</v>
      </c>
      <c r="B3790" s="8" t="s">
        <v>2</v>
      </c>
      <c r="C3790" s="33">
        <v>1</v>
      </c>
      <c r="D3790" s="14">
        <v>37.547906650000002</v>
      </c>
      <c r="E3790" s="33">
        <v>2</v>
      </c>
      <c r="F3790" s="11">
        <v>47.616870749999997</v>
      </c>
      <c r="G3790" s="6">
        <v>1</v>
      </c>
      <c r="H3790" s="11">
        <f t="shared" si="59"/>
        <v>-0.10317512189496535</v>
      </c>
      <c r="I3790" s="22">
        <v>0.33183435500000003</v>
      </c>
      <c r="J3790" s="27"/>
      <c r="K3790" s="24"/>
      <c r="L3790" s="24"/>
      <c r="M3790" s="24"/>
    </row>
    <row r="3791" spans="1:13" x14ac:dyDescent="0.2">
      <c r="A3791" s="6">
        <v>5070</v>
      </c>
      <c r="B3791" s="8" t="s">
        <v>1095</v>
      </c>
      <c r="C3791" s="33">
        <v>3</v>
      </c>
      <c r="D3791" s="14">
        <v>118.5242588</v>
      </c>
      <c r="E3791" s="33">
        <v>3</v>
      </c>
      <c r="F3791" s="11">
        <v>32.897670959999999</v>
      </c>
      <c r="G3791" s="6">
        <v>2</v>
      </c>
      <c r="H3791" s="11">
        <f t="shared" si="59"/>
        <v>0.55664209559911559</v>
      </c>
      <c r="I3791" s="21">
        <v>1.2999999999999999E-12</v>
      </c>
      <c r="J3791" s="27"/>
      <c r="K3791" s="24"/>
      <c r="L3791" s="24"/>
      <c r="M3791" s="24"/>
    </row>
    <row r="3792" spans="1:13" x14ac:dyDescent="0.2">
      <c r="A3792" s="6">
        <v>5071</v>
      </c>
      <c r="B3792" s="8" t="s">
        <v>2</v>
      </c>
      <c r="C3792" s="33">
        <v>10</v>
      </c>
      <c r="D3792" s="14">
        <v>225.72514989999999</v>
      </c>
      <c r="E3792" s="33">
        <v>6</v>
      </c>
      <c r="F3792" s="11">
        <v>95.320223279999993</v>
      </c>
      <c r="G3792" s="6">
        <v>5</v>
      </c>
      <c r="H3792" s="11">
        <f t="shared" si="59"/>
        <v>0.37439489912681406</v>
      </c>
      <c r="I3792" s="21">
        <v>1.8499999999999999E-13</v>
      </c>
      <c r="J3792" s="27"/>
      <c r="K3792" s="24"/>
      <c r="L3792" s="24"/>
      <c r="M3792" s="24"/>
    </row>
    <row r="3793" spans="1:13" x14ac:dyDescent="0.2">
      <c r="A3793" s="6">
        <v>5072</v>
      </c>
      <c r="B3793" s="8" t="s">
        <v>2</v>
      </c>
      <c r="C3793" s="33">
        <v>1</v>
      </c>
      <c r="D3793" s="14">
        <v>19.16408616</v>
      </c>
      <c r="E3793" s="33">
        <v>1</v>
      </c>
      <c r="F3793" s="11">
        <v>18.541694679999999</v>
      </c>
      <c r="G3793" s="6">
        <v>1</v>
      </c>
      <c r="H3793" s="11">
        <f t="shared" si="59"/>
        <v>1.4338689324655093E-2</v>
      </c>
      <c r="I3793" s="22">
        <v>1</v>
      </c>
      <c r="J3793" s="27"/>
      <c r="K3793" s="24"/>
      <c r="L3793" s="24"/>
      <c r="M3793" s="24"/>
    </row>
    <row r="3794" spans="1:13" x14ac:dyDescent="0.2">
      <c r="A3794" s="6">
        <v>5074</v>
      </c>
      <c r="B3794" s="8" t="s">
        <v>2</v>
      </c>
      <c r="C3794" s="33">
        <v>10</v>
      </c>
      <c r="D3794" s="14">
        <v>112.0918247</v>
      </c>
      <c r="E3794" s="33">
        <v>13</v>
      </c>
      <c r="F3794" s="11">
        <v>184.2062018</v>
      </c>
      <c r="G3794" s="6">
        <v>8</v>
      </c>
      <c r="H3794" s="11">
        <f t="shared" si="59"/>
        <v>-0.21573030886914671</v>
      </c>
      <c r="I3794" s="22">
        <v>3.3899999999999997E-5</v>
      </c>
      <c r="J3794" s="27"/>
      <c r="K3794" s="24"/>
      <c r="L3794" s="24"/>
      <c r="M3794" s="24"/>
    </row>
    <row r="3795" spans="1:13" x14ac:dyDescent="0.2">
      <c r="A3795" s="6">
        <v>5076</v>
      </c>
      <c r="B3795" s="8" t="s">
        <v>2</v>
      </c>
      <c r="C3795" s="33">
        <v>3</v>
      </c>
      <c r="D3795" s="14">
        <v>20.43915445</v>
      </c>
      <c r="E3795" s="33">
        <v>4</v>
      </c>
      <c r="F3795" s="11">
        <v>49.675137229999997</v>
      </c>
      <c r="G3795" s="6">
        <v>2</v>
      </c>
      <c r="H3795" s="11">
        <f t="shared" si="59"/>
        <v>-0.38567615009308165</v>
      </c>
      <c r="I3795" s="22">
        <v>4.40285E-4</v>
      </c>
      <c r="J3795" s="27"/>
      <c r="K3795" s="24"/>
      <c r="L3795" s="24"/>
      <c r="M3795" s="24"/>
    </row>
    <row r="3796" spans="1:13" x14ac:dyDescent="0.2">
      <c r="A3796" s="6">
        <v>5077</v>
      </c>
      <c r="B3796" s="8" t="s">
        <v>2</v>
      </c>
      <c r="C3796" s="33">
        <v>11</v>
      </c>
      <c r="D3796" s="14">
        <v>199.72898140000001</v>
      </c>
      <c r="E3796" s="33">
        <v>9</v>
      </c>
      <c r="F3796" s="11">
        <v>92.224175380000005</v>
      </c>
      <c r="G3796" s="6">
        <v>9</v>
      </c>
      <c r="H3796" s="11">
        <f t="shared" si="59"/>
        <v>0.33559630646483835</v>
      </c>
      <c r="I3796" s="21">
        <v>2.4E-10</v>
      </c>
      <c r="J3796" s="27"/>
      <c r="K3796" s="24"/>
      <c r="L3796" s="24"/>
      <c r="M3796" s="24"/>
    </row>
    <row r="3797" spans="1:13" x14ac:dyDescent="0.2">
      <c r="A3797" s="6">
        <v>5079</v>
      </c>
      <c r="B3797" s="8" t="s">
        <v>2</v>
      </c>
      <c r="C3797" s="33">
        <v>7</v>
      </c>
      <c r="D3797" s="14">
        <v>42.020161109999997</v>
      </c>
      <c r="E3797" s="33">
        <v>8</v>
      </c>
      <c r="F3797" s="11">
        <v>36.495313209999999</v>
      </c>
      <c r="G3797" s="6">
        <v>6</v>
      </c>
      <c r="H3797" s="11">
        <f t="shared" si="59"/>
        <v>6.1220618003090164E-2</v>
      </c>
      <c r="I3797" s="22">
        <v>0.57158671800000005</v>
      </c>
      <c r="J3797" s="27"/>
      <c r="K3797" s="24"/>
      <c r="L3797" s="24"/>
      <c r="M3797" s="24"/>
    </row>
    <row r="3798" spans="1:13" x14ac:dyDescent="0.2">
      <c r="A3798" s="6">
        <v>5080</v>
      </c>
      <c r="B3798" s="8" t="s">
        <v>2</v>
      </c>
      <c r="C3798" s="33">
        <v>7</v>
      </c>
      <c r="D3798" s="14">
        <v>110.5312934</v>
      </c>
      <c r="E3798" s="33">
        <v>6</v>
      </c>
      <c r="F3798" s="11">
        <v>77.902791809999997</v>
      </c>
      <c r="G3798" s="6">
        <v>5</v>
      </c>
      <c r="H3798" s="11">
        <f t="shared" si="59"/>
        <v>0.15193223021471827</v>
      </c>
      <c r="I3798" s="22">
        <v>1.9688345999999999E-2</v>
      </c>
      <c r="J3798" s="27"/>
      <c r="K3798" s="24"/>
      <c r="L3798" s="24"/>
      <c r="M3798" s="24"/>
    </row>
    <row r="3799" spans="1:13" x14ac:dyDescent="0.2">
      <c r="A3799" s="6">
        <v>5081</v>
      </c>
      <c r="B3799" s="8" t="s">
        <v>2</v>
      </c>
      <c r="C3799" s="33">
        <v>3</v>
      </c>
      <c r="D3799" s="14">
        <v>35.739973990000003</v>
      </c>
      <c r="E3799" s="33">
        <v>4</v>
      </c>
      <c r="F3799" s="11">
        <v>7.9563242079999998</v>
      </c>
      <c r="G3799" s="6">
        <v>2</v>
      </c>
      <c r="H3799" s="11">
        <f t="shared" si="59"/>
        <v>0.6524417604625451</v>
      </c>
      <c r="I3799" s="22">
        <v>2.5400000000000001E-5</v>
      </c>
      <c r="J3799" s="27"/>
      <c r="K3799" s="24"/>
      <c r="L3799" s="24"/>
      <c r="M3799" s="24"/>
    </row>
    <row r="3800" spans="1:13" x14ac:dyDescent="0.2">
      <c r="A3800" s="6">
        <v>5083</v>
      </c>
      <c r="B3800" s="8" t="s">
        <v>1056</v>
      </c>
      <c r="C3800" s="33">
        <v>6</v>
      </c>
      <c r="D3800" s="14">
        <v>170.44047230000001</v>
      </c>
      <c r="E3800" s="33">
        <v>7</v>
      </c>
      <c r="F3800" s="11">
        <v>179.3286291</v>
      </c>
      <c r="G3800" s="6">
        <v>5</v>
      </c>
      <c r="H3800" s="11">
        <f t="shared" si="59"/>
        <v>-2.2076899493919201E-2</v>
      </c>
      <c r="I3800" s="22">
        <v>0.66854464199999997</v>
      </c>
      <c r="J3800" s="27"/>
      <c r="K3800" s="24"/>
      <c r="L3800" s="24"/>
      <c r="M3800" s="24"/>
    </row>
    <row r="3801" spans="1:13" x14ac:dyDescent="0.2">
      <c r="A3801" s="6">
        <v>5084</v>
      </c>
      <c r="B3801" s="8" t="s">
        <v>2</v>
      </c>
      <c r="C3801" s="33">
        <v>7</v>
      </c>
      <c r="D3801" s="14">
        <v>479.71114180000001</v>
      </c>
      <c r="E3801" s="33">
        <v>6</v>
      </c>
      <c r="F3801" s="11">
        <v>87.484973569999994</v>
      </c>
      <c r="G3801" s="6">
        <v>5</v>
      </c>
      <c r="H3801" s="11">
        <f t="shared" si="59"/>
        <v>0.73904634057970919</v>
      </c>
      <c r="I3801" s="21">
        <v>8.2799999999999994E-67</v>
      </c>
      <c r="J3801" s="27"/>
      <c r="K3801" s="24"/>
      <c r="L3801" s="24"/>
      <c r="M3801" s="24"/>
    </row>
    <row r="3802" spans="1:13" x14ac:dyDescent="0.2">
      <c r="A3802" s="6">
        <v>5085</v>
      </c>
      <c r="B3802" s="8" t="s">
        <v>259</v>
      </c>
      <c r="C3802" s="33">
        <v>5</v>
      </c>
      <c r="D3802" s="14">
        <v>199.6718888</v>
      </c>
      <c r="E3802" s="33">
        <v>5</v>
      </c>
      <c r="F3802" s="11">
        <v>76.570972319999996</v>
      </c>
      <c r="G3802" s="6">
        <v>4</v>
      </c>
      <c r="H3802" s="11">
        <f t="shared" si="59"/>
        <v>0.41625276424675556</v>
      </c>
      <c r="I3802" s="21">
        <v>8.9499999999999997E-14</v>
      </c>
      <c r="J3802" s="27"/>
      <c r="K3802" s="24"/>
      <c r="L3802" s="24"/>
      <c r="M3802" s="24"/>
    </row>
    <row r="3803" spans="1:13" x14ac:dyDescent="0.2">
      <c r="A3803" s="6">
        <v>5086</v>
      </c>
      <c r="B3803" s="8" t="s">
        <v>2</v>
      </c>
      <c r="C3803" s="33">
        <v>8</v>
      </c>
      <c r="D3803" s="14">
        <v>79.377759060000002</v>
      </c>
      <c r="E3803" s="33">
        <v>7</v>
      </c>
      <c r="F3803" s="11">
        <v>152.6057576</v>
      </c>
      <c r="G3803" s="6">
        <v>6</v>
      </c>
      <c r="H3803" s="11">
        <f t="shared" si="59"/>
        <v>-0.28387208521445201</v>
      </c>
      <c r="I3803" s="21">
        <v>1.35E-6</v>
      </c>
      <c r="J3803" s="27"/>
      <c r="K3803" s="24"/>
      <c r="L3803" s="24"/>
      <c r="M3803" s="24"/>
    </row>
    <row r="3804" spans="1:13" x14ac:dyDescent="0.2">
      <c r="A3804" s="6">
        <v>5087</v>
      </c>
      <c r="B3804" s="8" t="s">
        <v>2</v>
      </c>
      <c r="C3804" s="33">
        <v>8</v>
      </c>
      <c r="D3804" s="14">
        <v>339.77715419999998</v>
      </c>
      <c r="E3804" s="33">
        <v>3</v>
      </c>
      <c r="F3804" s="11">
        <v>72.212290370000005</v>
      </c>
      <c r="G3804" s="6">
        <v>2</v>
      </c>
      <c r="H3804" s="11">
        <f t="shared" si="59"/>
        <v>0.67258305478839209</v>
      </c>
      <c r="I3804" s="21">
        <v>9.9899999999999999E-43</v>
      </c>
      <c r="J3804" s="27"/>
      <c r="K3804" s="24"/>
      <c r="L3804" s="24"/>
      <c r="M3804" s="24"/>
    </row>
    <row r="3805" spans="1:13" x14ac:dyDescent="0.2">
      <c r="A3805" s="6">
        <v>5089</v>
      </c>
      <c r="B3805" s="8" t="s">
        <v>2</v>
      </c>
      <c r="C3805" s="33">
        <v>5</v>
      </c>
      <c r="D3805" s="14">
        <v>139.11566020000001</v>
      </c>
      <c r="E3805" s="33">
        <v>3</v>
      </c>
      <c r="F3805" s="11">
        <v>192.8716766</v>
      </c>
      <c r="G3805" s="6">
        <v>3</v>
      </c>
      <c r="H3805" s="11">
        <f t="shared" si="59"/>
        <v>-0.14189243462602238</v>
      </c>
      <c r="I3805" s="22">
        <v>3.5654459999999999E-3</v>
      </c>
      <c r="J3805" s="27"/>
      <c r="K3805" s="24"/>
      <c r="L3805" s="24"/>
      <c r="M3805" s="24"/>
    </row>
    <row r="3806" spans="1:13" x14ac:dyDescent="0.2">
      <c r="A3806" s="6">
        <v>5090</v>
      </c>
      <c r="B3806" s="8" t="s">
        <v>2</v>
      </c>
      <c r="C3806" s="33">
        <v>21</v>
      </c>
      <c r="D3806" s="14">
        <v>494.66940570000003</v>
      </c>
      <c r="E3806" s="33">
        <v>15</v>
      </c>
      <c r="F3806" s="11">
        <v>217.95139420000001</v>
      </c>
      <c r="G3806" s="6">
        <v>13</v>
      </c>
      <c r="H3806" s="11">
        <f t="shared" si="59"/>
        <v>0.35595539948691296</v>
      </c>
      <c r="I3806" s="21">
        <v>1.1699999999999999E-25</v>
      </c>
      <c r="J3806" s="27"/>
      <c r="K3806" s="24"/>
      <c r="L3806" s="24"/>
      <c r="M3806" s="24"/>
    </row>
    <row r="3807" spans="1:13" x14ac:dyDescent="0.2">
      <c r="A3807" s="6">
        <v>5091</v>
      </c>
      <c r="B3807" s="8" t="s">
        <v>2</v>
      </c>
      <c r="C3807" s="33">
        <v>2</v>
      </c>
      <c r="D3807" s="14">
        <v>38.88006755</v>
      </c>
      <c r="E3807" s="33">
        <v>2</v>
      </c>
      <c r="F3807" s="11">
        <v>50.730215000000001</v>
      </c>
      <c r="G3807" s="6">
        <v>2</v>
      </c>
      <c r="H3807" s="11">
        <f t="shared" si="59"/>
        <v>-0.11553969211154609</v>
      </c>
      <c r="I3807" s="22">
        <v>0.24610645</v>
      </c>
      <c r="J3807" s="27"/>
      <c r="K3807" s="24"/>
      <c r="L3807" s="24"/>
      <c r="M3807" s="24"/>
    </row>
    <row r="3808" spans="1:13" x14ac:dyDescent="0.2">
      <c r="A3808" s="6">
        <v>5092</v>
      </c>
      <c r="B3808" s="8" t="s">
        <v>2</v>
      </c>
      <c r="C3808" s="33">
        <v>1</v>
      </c>
      <c r="D3808" s="14">
        <v>30.544546459999999</v>
      </c>
      <c r="E3808" s="33">
        <v>1</v>
      </c>
      <c r="F3808" s="11">
        <v>17.123393400000001</v>
      </c>
      <c r="G3808" s="6">
        <v>1</v>
      </c>
      <c r="H3808" s="11">
        <f t="shared" si="59"/>
        <v>0.25134384644755742</v>
      </c>
      <c r="I3808" s="22">
        <v>5.9463374999999999E-2</v>
      </c>
      <c r="J3808" s="27"/>
      <c r="K3808" s="24"/>
      <c r="L3808" s="24"/>
      <c r="M3808" s="24"/>
    </row>
    <row r="3809" spans="1:13" x14ac:dyDescent="0.2">
      <c r="A3809" s="6">
        <v>5093</v>
      </c>
      <c r="B3809" s="8" t="s">
        <v>2</v>
      </c>
      <c r="C3809" s="33">
        <v>1</v>
      </c>
      <c r="D3809" s="14">
        <v>32.980497829999997</v>
      </c>
      <c r="E3809" s="33">
        <v>1</v>
      </c>
      <c r="F3809" s="11">
        <v>22.65822764</v>
      </c>
      <c r="G3809" s="6">
        <v>1</v>
      </c>
      <c r="H3809" s="11">
        <f t="shared" si="59"/>
        <v>0.16303127119266839</v>
      </c>
      <c r="I3809" s="22">
        <v>0.228805541</v>
      </c>
      <c r="J3809" s="27"/>
      <c r="K3809" s="24"/>
      <c r="L3809" s="24"/>
      <c r="M3809" s="24"/>
    </row>
    <row r="3810" spans="1:13" x14ac:dyDescent="0.2">
      <c r="A3810" s="6">
        <v>5095</v>
      </c>
      <c r="B3810" s="8" t="s">
        <v>2</v>
      </c>
      <c r="C3810" s="33">
        <v>1</v>
      </c>
      <c r="D3810" s="14">
        <v>0.17127783099999999</v>
      </c>
      <c r="E3810" s="33">
        <v>1</v>
      </c>
      <c r="F3810" s="11">
        <v>0.190259927</v>
      </c>
      <c r="G3810" s="6">
        <v>1</v>
      </c>
      <c r="H3810" s="11">
        <f t="shared" si="59"/>
        <v>-4.5646171203972519E-2</v>
      </c>
      <c r="I3810" s="22">
        <v>1</v>
      </c>
      <c r="J3810" s="27"/>
      <c r="K3810" s="24"/>
      <c r="L3810" s="24"/>
      <c r="M3810" s="24"/>
    </row>
    <row r="3811" spans="1:13" x14ac:dyDescent="0.2">
      <c r="A3811" s="37">
        <v>5096</v>
      </c>
      <c r="B3811" s="8" t="s">
        <v>2</v>
      </c>
      <c r="C3811" s="33">
        <v>1</v>
      </c>
      <c r="D3811" s="14">
        <v>0.190308701</v>
      </c>
      <c r="E3811" s="33">
        <v>1</v>
      </c>
      <c r="F3811" s="11">
        <v>1.003188704</v>
      </c>
      <c r="G3811" s="6">
        <v>1</v>
      </c>
      <c r="H3811" s="11">
        <f t="shared" si="59"/>
        <v>-0.7219239884357429</v>
      </c>
      <c r="I3811" s="22">
        <v>1</v>
      </c>
      <c r="J3811" s="27"/>
      <c r="K3811" s="24"/>
      <c r="L3811" s="24"/>
      <c r="M3811" s="24"/>
    </row>
    <row r="3812" spans="1:13" x14ac:dyDescent="0.2">
      <c r="A3812" s="6">
        <v>5101</v>
      </c>
      <c r="B3812" s="8" t="s">
        <v>2</v>
      </c>
      <c r="C3812" s="33">
        <v>4</v>
      </c>
      <c r="D3812" s="14">
        <v>37.662091869999998</v>
      </c>
      <c r="E3812" s="33">
        <v>3</v>
      </c>
      <c r="F3812" s="11">
        <v>50.730215000000001</v>
      </c>
      <c r="G3812" s="6">
        <v>2</v>
      </c>
      <c r="H3812" s="11">
        <f t="shared" si="59"/>
        <v>-0.12936226448702437</v>
      </c>
      <c r="I3812" s="22">
        <v>0.203116819</v>
      </c>
      <c r="J3812" s="27"/>
      <c r="K3812" s="24"/>
      <c r="L3812" s="24"/>
      <c r="M3812" s="24"/>
    </row>
    <row r="3813" spans="1:13" x14ac:dyDescent="0.2">
      <c r="A3813" s="37">
        <v>5102</v>
      </c>
      <c r="B3813" s="8" t="s">
        <v>682</v>
      </c>
      <c r="C3813" s="33">
        <v>9</v>
      </c>
      <c r="D3813" s="14">
        <v>10.143453750000001</v>
      </c>
      <c r="E3813" s="33">
        <v>11</v>
      </c>
      <c r="F3813" s="11">
        <v>24.024639839999999</v>
      </c>
      <c r="G3813" s="6">
        <v>8</v>
      </c>
      <c r="H3813" s="11">
        <f t="shared" si="59"/>
        <v>-0.37447103242257734</v>
      </c>
      <c r="I3813" s="22">
        <v>2.430651E-2</v>
      </c>
      <c r="J3813" s="27"/>
      <c r="K3813" s="24"/>
      <c r="L3813" s="24"/>
      <c r="M3813" s="24"/>
    </row>
    <row r="3814" spans="1:13" x14ac:dyDescent="0.2">
      <c r="A3814" s="6">
        <v>5103</v>
      </c>
      <c r="B3814" s="8" t="s">
        <v>2</v>
      </c>
      <c r="C3814" s="33">
        <v>9</v>
      </c>
      <c r="D3814" s="14">
        <v>260.20908650000001</v>
      </c>
      <c r="E3814" s="33">
        <v>4</v>
      </c>
      <c r="F3814" s="11">
        <v>158.97081689999999</v>
      </c>
      <c r="G3814" s="6">
        <v>4</v>
      </c>
      <c r="H3814" s="11">
        <f t="shared" si="59"/>
        <v>0.21400505211183737</v>
      </c>
      <c r="I3814" s="21">
        <v>9.1999999999999998E-7</v>
      </c>
      <c r="J3814" s="27"/>
      <c r="K3814" s="24"/>
      <c r="L3814" s="24"/>
      <c r="M3814" s="24"/>
    </row>
    <row r="3815" spans="1:13" x14ac:dyDescent="0.2">
      <c r="A3815" s="6">
        <v>5105</v>
      </c>
      <c r="B3815" s="8" t="s">
        <v>2</v>
      </c>
      <c r="C3815" s="33">
        <v>13</v>
      </c>
      <c r="D3815" s="14">
        <v>120.8079632</v>
      </c>
      <c r="E3815" s="33">
        <v>12</v>
      </c>
      <c r="F3815" s="11">
        <v>193.66730899999999</v>
      </c>
      <c r="G3815" s="6">
        <v>11</v>
      </c>
      <c r="H3815" s="11">
        <f t="shared" si="59"/>
        <v>-0.20496075582689491</v>
      </c>
      <c r="I3815" s="22">
        <v>4.6300000000000001E-5</v>
      </c>
      <c r="J3815" s="27"/>
      <c r="K3815" s="24"/>
      <c r="L3815" s="24"/>
      <c r="M3815" s="24"/>
    </row>
    <row r="3816" spans="1:13" x14ac:dyDescent="0.2">
      <c r="A3816" s="6">
        <v>5106</v>
      </c>
      <c r="B3816" s="8" t="s">
        <v>2</v>
      </c>
      <c r="C3816" s="33">
        <v>1</v>
      </c>
      <c r="D3816" s="14">
        <v>1.2750682950000001</v>
      </c>
      <c r="E3816" s="33">
        <v>1</v>
      </c>
      <c r="F3816" s="11">
        <v>17.746062259999999</v>
      </c>
      <c r="G3816" s="6">
        <v>1</v>
      </c>
      <c r="H3816" s="11">
        <f t="shared" si="59"/>
        <v>-1.1435685538542331</v>
      </c>
      <c r="I3816" s="22">
        <v>7.6299999999999998E-5</v>
      </c>
      <c r="J3816" s="27"/>
      <c r="K3816" s="24"/>
      <c r="L3816" s="24"/>
      <c r="M3816" s="24"/>
    </row>
    <row r="3817" spans="1:13" x14ac:dyDescent="0.2">
      <c r="A3817" s="6">
        <v>5110</v>
      </c>
      <c r="B3817" s="8" t="s">
        <v>2</v>
      </c>
      <c r="C3817" s="33">
        <v>4</v>
      </c>
      <c r="D3817" s="14">
        <v>28.432119879999998</v>
      </c>
      <c r="E3817" s="33">
        <v>2</v>
      </c>
      <c r="F3817" s="11">
        <v>43.48304143</v>
      </c>
      <c r="G3817" s="6">
        <v>2</v>
      </c>
      <c r="H3817" s="11">
        <f t="shared" si="59"/>
        <v>-0.18451067168460511</v>
      </c>
      <c r="I3817" s="22">
        <v>9.5923630999999995E-2</v>
      </c>
      <c r="J3817" s="27"/>
      <c r="K3817" s="24"/>
      <c r="L3817" s="24"/>
      <c r="M3817" s="24"/>
    </row>
    <row r="3818" spans="1:13" x14ac:dyDescent="0.2">
      <c r="A3818" s="6">
        <v>5111</v>
      </c>
      <c r="B3818" s="8" t="s">
        <v>2</v>
      </c>
      <c r="C3818" s="33">
        <v>2</v>
      </c>
      <c r="D3818" s="14">
        <v>158.08943769999999</v>
      </c>
      <c r="E3818" s="33">
        <v>2</v>
      </c>
      <c r="F3818" s="11">
        <v>21.20533365</v>
      </c>
      <c r="G3818" s="6">
        <v>2</v>
      </c>
      <c r="H3818" s="11">
        <f t="shared" si="59"/>
        <v>0.87245774459328618</v>
      </c>
      <c r="I3818" s="21">
        <v>3.5399999999999997E-27</v>
      </c>
      <c r="J3818" s="27"/>
      <c r="K3818" s="24"/>
      <c r="L3818" s="24"/>
      <c r="M3818" s="24"/>
    </row>
    <row r="3819" spans="1:13" x14ac:dyDescent="0.2">
      <c r="A3819" s="6">
        <v>5112</v>
      </c>
      <c r="B3819" s="8" t="s">
        <v>2</v>
      </c>
      <c r="C3819" s="33">
        <v>1</v>
      </c>
      <c r="D3819" s="14">
        <v>42.38174764</v>
      </c>
      <c r="E3819" s="33">
        <v>1</v>
      </c>
      <c r="F3819" s="11">
        <v>64.100298949999996</v>
      </c>
      <c r="G3819" s="6">
        <v>1</v>
      </c>
      <c r="H3819" s="11">
        <f t="shared" si="59"/>
        <v>-0.17968119380912465</v>
      </c>
      <c r="I3819" s="22">
        <v>4.0871971E-2</v>
      </c>
      <c r="J3819" s="27"/>
      <c r="K3819" s="24"/>
      <c r="L3819" s="24"/>
      <c r="M3819" s="24"/>
    </row>
    <row r="3820" spans="1:13" x14ac:dyDescent="0.2">
      <c r="A3820" s="37">
        <v>5113</v>
      </c>
      <c r="B3820" s="8" t="s">
        <v>2</v>
      </c>
      <c r="C3820" s="33">
        <v>1</v>
      </c>
      <c r="D3820" s="14">
        <v>13.70222645</v>
      </c>
      <c r="E3820" s="33">
        <v>1</v>
      </c>
      <c r="F3820" s="11">
        <v>6.468837508</v>
      </c>
      <c r="G3820" s="6">
        <v>1</v>
      </c>
      <c r="H3820" s="11">
        <f t="shared" si="59"/>
        <v>0.32596489846622473</v>
      </c>
      <c r="I3820" s="22">
        <v>0.115318298</v>
      </c>
      <c r="J3820" s="27"/>
      <c r="K3820" s="24"/>
      <c r="L3820" s="24"/>
      <c r="M3820" s="24"/>
    </row>
    <row r="3821" spans="1:13" x14ac:dyDescent="0.2">
      <c r="A3821" s="6">
        <v>5114</v>
      </c>
      <c r="B3821" s="8" t="s">
        <v>2</v>
      </c>
      <c r="C3821" s="33">
        <v>2</v>
      </c>
      <c r="D3821" s="14">
        <v>10.8095342</v>
      </c>
      <c r="E3821" s="33">
        <v>1</v>
      </c>
      <c r="F3821" s="11">
        <v>187.9768076</v>
      </c>
      <c r="G3821" s="6">
        <v>1</v>
      </c>
      <c r="H3821" s="11">
        <f t="shared" si="59"/>
        <v>-1.2402972898107814</v>
      </c>
      <c r="I3821" s="21">
        <v>9.68E-43</v>
      </c>
      <c r="J3821" s="27"/>
      <c r="K3821" s="24"/>
      <c r="L3821" s="24"/>
      <c r="M3821" s="24"/>
    </row>
    <row r="3822" spans="1:13" x14ac:dyDescent="0.2">
      <c r="A3822" s="6">
        <v>5115</v>
      </c>
      <c r="B3822" s="8" t="s">
        <v>2</v>
      </c>
      <c r="C3822" s="33">
        <v>3</v>
      </c>
      <c r="D3822" s="14">
        <v>0.78026567300000005</v>
      </c>
      <c r="E3822" s="33">
        <v>1</v>
      </c>
      <c r="F3822" s="11">
        <v>8.4752149170000006</v>
      </c>
      <c r="G3822" s="6">
        <v>1</v>
      </c>
      <c r="H3822" s="11">
        <f t="shared" si="59"/>
        <v>-1.0359082189935125</v>
      </c>
      <c r="I3822" s="22">
        <v>3.90625E-2</v>
      </c>
      <c r="J3822" s="27"/>
      <c r="K3822" s="24"/>
      <c r="L3822" s="24"/>
      <c r="M3822" s="24"/>
    </row>
    <row r="3823" spans="1:13" x14ac:dyDescent="0.2">
      <c r="A3823" s="6">
        <v>5116</v>
      </c>
      <c r="B3823" s="8" t="s">
        <v>2</v>
      </c>
      <c r="C3823" s="33">
        <v>12</v>
      </c>
      <c r="D3823" s="14">
        <v>206.73234160000001</v>
      </c>
      <c r="E3823" s="33">
        <v>12</v>
      </c>
      <c r="F3823" s="11">
        <v>215.75475689999999</v>
      </c>
      <c r="G3823" s="6">
        <v>9</v>
      </c>
      <c r="H3823" s="11">
        <f t="shared" si="59"/>
        <v>-1.8551955899422049E-2</v>
      </c>
      <c r="I3823" s="22">
        <v>0.697344195</v>
      </c>
      <c r="J3823" s="27"/>
      <c r="K3823" s="24"/>
      <c r="L3823" s="24"/>
      <c r="M3823" s="24"/>
    </row>
    <row r="3824" spans="1:13" x14ac:dyDescent="0.2">
      <c r="A3824" s="6">
        <v>5117</v>
      </c>
      <c r="B3824" s="8" t="s">
        <v>138</v>
      </c>
      <c r="C3824" s="33">
        <v>9</v>
      </c>
      <c r="D3824" s="14">
        <v>371.59676899999999</v>
      </c>
      <c r="E3824" s="33">
        <v>6</v>
      </c>
      <c r="F3824" s="11">
        <v>137.3849634</v>
      </c>
      <c r="G3824" s="6">
        <v>5</v>
      </c>
      <c r="H3824" s="11">
        <f t="shared" si="59"/>
        <v>0.43213272681119824</v>
      </c>
      <c r="I3824" s="21">
        <v>4.1800000000000002E-26</v>
      </c>
      <c r="J3824" s="27"/>
      <c r="K3824" s="24"/>
      <c r="L3824" s="24"/>
      <c r="M3824" s="24"/>
    </row>
    <row r="3825" spans="1:13" x14ac:dyDescent="0.2">
      <c r="A3825" s="6">
        <v>5118</v>
      </c>
      <c r="B3825" s="8" t="s">
        <v>2</v>
      </c>
      <c r="C3825" s="33">
        <v>1</v>
      </c>
      <c r="D3825" s="14">
        <v>23.40797019</v>
      </c>
      <c r="E3825" s="33">
        <v>1</v>
      </c>
      <c r="F3825" s="11">
        <v>29.542177710000001</v>
      </c>
      <c r="G3825" s="6">
        <v>1</v>
      </c>
      <c r="H3825" s="11">
        <f t="shared" si="59"/>
        <v>-0.10107875058824196</v>
      </c>
      <c r="I3825" s="22">
        <v>0.41010271599999998</v>
      </c>
      <c r="J3825" s="27"/>
      <c r="K3825" s="24"/>
      <c r="L3825" s="24"/>
      <c r="M3825" s="24"/>
    </row>
    <row r="3826" spans="1:13" x14ac:dyDescent="0.2">
      <c r="A3826" s="6">
        <v>5119</v>
      </c>
      <c r="B3826" s="8" t="s">
        <v>2</v>
      </c>
      <c r="C3826" s="33">
        <v>6</v>
      </c>
      <c r="D3826" s="14">
        <v>135.61398009999999</v>
      </c>
      <c r="E3826" s="33">
        <v>3</v>
      </c>
      <c r="F3826" s="11">
        <v>80.670208930000001</v>
      </c>
      <c r="G3826" s="6">
        <v>4</v>
      </c>
      <c r="H3826" s="11">
        <f t="shared" si="59"/>
        <v>0.22559128041578214</v>
      </c>
      <c r="I3826" s="22">
        <v>2.2989899999999999E-4</v>
      </c>
      <c r="J3826" s="27"/>
      <c r="K3826" s="24"/>
      <c r="L3826" s="24"/>
      <c r="M3826" s="24"/>
    </row>
    <row r="3827" spans="1:13" x14ac:dyDescent="0.2">
      <c r="A3827" s="6">
        <v>5120</v>
      </c>
      <c r="B3827" s="8" t="s">
        <v>2</v>
      </c>
      <c r="C3827" s="33">
        <v>44</v>
      </c>
      <c r="D3827" s="14">
        <v>888.32295309999995</v>
      </c>
      <c r="E3827" s="33">
        <v>41</v>
      </c>
      <c r="F3827" s="11">
        <v>704.53250860000003</v>
      </c>
      <c r="G3827" s="6">
        <v>30</v>
      </c>
      <c r="H3827" s="11">
        <f t="shared" si="59"/>
        <v>0.10066984669244468</v>
      </c>
      <c r="I3827" s="21">
        <v>5.0000000000000004E-6</v>
      </c>
      <c r="J3827" s="27"/>
      <c r="K3827" s="24"/>
      <c r="L3827" s="24"/>
      <c r="M3827" s="24"/>
    </row>
    <row r="3828" spans="1:13" x14ac:dyDescent="0.2">
      <c r="A3828" s="6">
        <v>5121</v>
      </c>
      <c r="B3828" s="8" t="s">
        <v>2</v>
      </c>
      <c r="C3828" s="33">
        <v>36</v>
      </c>
      <c r="D3828" s="14">
        <v>1205.7578659999999</v>
      </c>
      <c r="E3828" s="33">
        <v>34</v>
      </c>
      <c r="F3828" s="11">
        <v>738.08744109999998</v>
      </c>
      <c r="G3828" s="6">
        <v>24</v>
      </c>
      <c r="H3828" s="11">
        <f t="shared" si="59"/>
        <v>0.21315228814100992</v>
      </c>
      <c r="I3828" s="21">
        <v>1.8699999999999999E-26</v>
      </c>
      <c r="J3828" s="27"/>
      <c r="K3828" s="24"/>
      <c r="L3828" s="24"/>
      <c r="M3828" s="24"/>
    </row>
    <row r="3829" spans="1:13" x14ac:dyDescent="0.2">
      <c r="A3829" s="6">
        <v>5122</v>
      </c>
      <c r="B3829" s="8" t="s">
        <v>2</v>
      </c>
      <c r="C3829" s="33">
        <v>8</v>
      </c>
      <c r="D3829" s="14">
        <v>159.40256769999999</v>
      </c>
      <c r="E3829" s="33">
        <v>6</v>
      </c>
      <c r="F3829" s="11">
        <v>171.57986120000001</v>
      </c>
      <c r="G3829" s="6">
        <v>6</v>
      </c>
      <c r="H3829" s="11">
        <f t="shared" si="59"/>
        <v>-3.1970999316385071E-2</v>
      </c>
      <c r="I3829" s="22">
        <v>0.50958430799999999</v>
      </c>
      <c r="J3829" s="27"/>
      <c r="K3829" s="24"/>
      <c r="L3829" s="24"/>
      <c r="M3829" s="24"/>
    </row>
    <row r="3830" spans="1:13" x14ac:dyDescent="0.2">
      <c r="A3830" s="6">
        <v>5123</v>
      </c>
      <c r="B3830" s="8" t="s">
        <v>2</v>
      </c>
      <c r="C3830" s="33">
        <v>3</v>
      </c>
      <c r="D3830" s="14">
        <v>51.154978749999998</v>
      </c>
      <c r="E3830" s="33">
        <v>3</v>
      </c>
      <c r="F3830" s="11">
        <v>41.148033239999997</v>
      </c>
      <c r="G3830" s="6">
        <v>3</v>
      </c>
      <c r="H3830" s="11">
        <f t="shared" si="59"/>
        <v>9.453882660182282E-2</v>
      </c>
      <c r="I3830" s="22">
        <v>0.34814128999999999</v>
      </c>
      <c r="J3830" s="27"/>
      <c r="K3830" s="24"/>
      <c r="L3830" s="24"/>
      <c r="M3830" s="24"/>
    </row>
    <row r="3831" spans="1:13" x14ac:dyDescent="0.2">
      <c r="A3831" s="6">
        <v>5124</v>
      </c>
      <c r="B3831" s="8" t="s">
        <v>2</v>
      </c>
      <c r="C3831" s="33">
        <v>8</v>
      </c>
      <c r="D3831" s="14">
        <v>73.554312820000007</v>
      </c>
      <c r="E3831" s="33">
        <v>10</v>
      </c>
      <c r="F3831" s="11">
        <v>64.377040660000006</v>
      </c>
      <c r="G3831" s="6">
        <v>8</v>
      </c>
      <c r="H3831" s="11">
        <f t="shared" si="59"/>
        <v>5.7877133667232711E-2</v>
      </c>
      <c r="I3831" s="22">
        <v>0.44371500400000002</v>
      </c>
      <c r="J3831" s="27"/>
      <c r="K3831" s="24"/>
      <c r="L3831" s="24"/>
      <c r="M3831" s="24"/>
    </row>
    <row r="3832" spans="1:13" x14ac:dyDescent="0.2">
      <c r="A3832" s="6">
        <v>5125</v>
      </c>
      <c r="B3832" s="8" t="s">
        <v>2</v>
      </c>
      <c r="C3832" s="33">
        <v>4</v>
      </c>
      <c r="D3832" s="14">
        <v>57.682567179999999</v>
      </c>
      <c r="E3832" s="33">
        <v>5</v>
      </c>
      <c r="F3832" s="11">
        <v>42.376074590000002</v>
      </c>
      <c r="G3832" s="6">
        <v>4</v>
      </c>
      <c r="H3832" s="11">
        <f t="shared" si="59"/>
        <v>0.13392385617841684</v>
      </c>
      <c r="I3832" s="22">
        <v>0.133210619</v>
      </c>
      <c r="J3832" s="27"/>
      <c r="K3832" s="24"/>
      <c r="L3832" s="24"/>
      <c r="M3832" s="24"/>
    </row>
    <row r="3833" spans="1:13" x14ac:dyDescent="0.2">
      <c r="A3833" s="6">
        <v>5126</v>
      </c>
      <c r="B3833" s="8" t="s">
        <v>2</v>
      </c>
      <c r="C3833" s="33">
        <v>14</v>
      </c>
      <c r="D3833" s="14">
        <v>377.26796830000001</v>
      </c>
      <c r="E3833" s="33">
        <v>13</v>
      </c>
      <c r="F3833" s="11">
        <v>192.04145149999999</v>
      </c>
      <c r="G3833" s="6">
        <v>10</v>
      </c>
      <c r="H3833" s="11">
        <f t="shared" si="59"/>
        <v>0.29325495344402613</v>
      </c>
      <c r="I3833" s="21">
        <v>7.1200000000000005E-15</v>
      </c>
      <c r="J3833" s="27"/>
      <c r="K3833" s="24"/>
      <c r="L3833" s="24"/>
      <c r="M3833" s="24"/>
    </row>
    <row r="3834" spans="1:13" x14ac:dyDescent="0.2">
      <c r="A3834" s="6">
        <v>5127</v>
      </c>
      <c r="B3834" s="8" t="s">
        <v>1096</v>
      </c>
      <c r="C3834" s="33">
        <v>8</v>
      </c>
      <c r="D3834" s="14">
        <v>146.97540950000001</v>
      </c>
      <c r="E3834" s="33">
        <v>8</v>
      </c>
      <c r="F3834" s="11">
        <v>145.3931767</v>
      </c>
      <c r="G3834" s="6">
        <v>5</v>
      </c>
      <c r="H3834" s="11">
        <f t="shared" si="59"/>
        <v>4.7006533190198591E-3</v>
      </c>
      <c r="I3834" s="22">
        <v>0.95334729699999998</v>
      </c>
      <c r="J3834" s="27"/>
      <c r="K3834" s="24"/>
      <c r="L3834" s="24"/>
      <c r="M3834" s="24"/>
    </row>
    <row r="3835" spans="1:13" x14ac:dyDescent="0.2">
      <c r="A3835" s="6">
        <v>5129</v>
      </c>
      <c r="B3835" s="8" t="s">
        <v>2</v>
      </c>
      <c r="C3835" s="33">
        <v>1</v>
      </c>
      <c r="D3835" s="14">
        <v>6.8320823549999998</v>
      </c>
      <c r="E3835" s="33">
        <v>1</v>
      </c>
      <c r="F3835" s="11">
        <v>11.035075750000001</v>
      </c>
      <c r="G3835" s="6">
        <v>1</v>
      </c>
      <c r="H3835" s="11">
        <f t="shared" si="59"/>
        <v>-0.2082222259446633</v>
      </c>
      <c r="I3835" s="22">
        <v>0.480682373</v>
      </c>
      <c r="J3835" s="27"/>
      <c r="K3835" s="24"/>
      <c r="L3835" s="24"/>
      <c r="M3835" s="24"/>
    </row>
    <row r="3836" spans="1:13" x14ac:dyDescent="0.2">
      <c r="A3836" s="6">
        <v>5130</v>
      </c>
      <c r="B3836" s="8" t="s">
        <v>2</v>
      </c>
      <c r="C3836" s="33">
        <v>6</v>
      </c>
      <c r="D3836" s="14">
        <v>123.26294540000001</v>
      </c>
      <c r="E3836" s="33">
        <v>5</v>
      </c>
      <c r="F3836" s="11">
        <v>69.410280540000002</v>
      </c>
      <c r="G3836" s="6">
        <v>5</v>
      </c>
      <c r="H3836" s="11">
        <f t="shared" si="59"/>
        <v>0.24940874137587701</v>
      </c>
      <c r="I3836" s="22">
        <v>1.18979E-4</v>
      </c>
      <c r="J3836" s="27"/>
      <c r="K3836" s="24"/>
      <c r="L3836" s="24"/>
      <c r="M3836" s="24"/>
    </row>
    <row r="3837" spans="1:13" x14ac:dyDescent="0.2">
      <c r="A3837" s="6">
        <v>5132</v>
      </c>
      <c r="B3837" s="8" t="s">
        <v>1119</v>
      </c>
      <c r="C3837" s="33">
        <v>9</v>
      </c>
      <c r="D3837" s="14">
        <v>188.46270630000001</v>
      </c>
      <c r="E3837" s="33">
        <v>9</v>
      </c>
      <c r="F3837" s="11">
        <v>119.20649229999999</v>
      </c>
      <c r="G3837" s="6">
        <v>7</v>
      </c>
      <c r="H3837" s="11">
        <f t="shared" si="59"/>
        <v>0.19892551436795894</v>
      </c>
      <c r="I3837" s="22">
        <v>9.7800000000000006E-5</v>
      </c>
      <c r="J3837" s="27"/>
      <c r="K3837" s="24"/>
      <c r="L3837" s="24"/>
      <c r="M3837" s="24"/>
    </row>
    <row r="3838" spans="1:13" x14ac:dyDescent="0.2">
      <c r="A3838" s="6">
        <v>5133</v>
      </c>
      <c r="B3838" s="8" t="s">
        <v>2</v>
      </c>
      <c r="C3838" s="33">
        <v>1</v>
      </c>
      <c r="D3838" s="14">
        <v>5.8044153710000002</v>
      </c>
      <c r="E3838" s="33">
        <v>1</v>
      </c>
      <c r="F3838" s="11">
        <v>0.53618706599999999</v>
      </c>
      <c r="G3838" s="6">
        <v>1</v>
      </c>
      <c r="H3838" s="11">
        <f t="shared" si="59"/>
        <v>1.0344421498730443</v>
      </c>
      <c r="I3838" s="22">
        <v>0.125</v>
      </c>
      <c r="J3838" s="27"/>
      <c r="K3838" s="24"/>
      <c r="L3838" s="24"/>
      <c r="M3838" s="24"/>
    </row>
    <row r="3839" spans="1:13" x14ac:dyDescent="0.2">
      <c r="A3839" s="37">
        <v>5134</v>
      </c>
      <c r="B3839" s="8" t="s">
        <v>2</v>
      </c>
      <c r="C3839" s="33">
        <v>8</v>
      </c>
      <c r="D3839" s="14">
        <v>65.085575640000002</v>
      </c>
      <c r="E3839" s="33">
        <v>9</v>
      </c>
      <c r="F3839" s="11">
        <v>80.324281790000001</v>
      </c>
      <c r="G3839" s="6">
        <v>7</v>
      </c>
      <c r="H3839" s="11">
        <f t="shared" si="59"/>
        <v>-9.1362100791648915E-2</v>
      </c>
      <c r="I3839" s="22">
        <v>0.24488359300000001</v>
      </c>
      <c r="J3839" s="27"/>
      <c r="K3839" s="24"/>
      <c r="L3839" s="24"/>
      <c r="M3839" s="24"/>
    </row>
    <row r="3840" spans="1:13" x14ac:dyDescent="0.2">
      <c r="A3840" s="6">
        <v>5135</v>
      </c>
      <c r="B3840" s="8" t="s">
        <v>2</v>
      </c>
      <c r="C3840" s="33">
        <v>5</v>
      </c>
      <c r="D3840" s="14">
        <v>18.345758750000002</v>
      </c>
      <c r="E3840" s="33">
        <v>4</v>
      </c>
      <c r="F3840" s="11">
        <v>23.644119979999999</v>
      </c>
      <c r="G3840" s="6">
        <v>3</v>
      </c>
      <c r="H3840" s="11">
        <f t="shared" ref="H3840:H3882" si="60">LOG(D3840/F3840)</f>
        <v>-0.11018747631223486</v>
      </c>
      <c r="I3840" s="22">
        <v>0.44079906699999999</v>
      </c>
      <c r="J3840" s="27"/>
      <c r="K3840" s="24"/>
      <c r="L3840" s="24"/>
      <c r="M3840" s="24"/>
    </row>
    <row r="3841" spans="1:13" x14ac:dyDescent="0.2">
      <c r="A3841" s="6">
        <v>5136</v>
      </c>
      <c r="B3841" s="8" t="s">
        <v>2</v>
      </c>
      <c r="C3841" s="33">
        <v>2</v>
      </c>
      <c r="D3841" s="14">
        <v>116.1834618</v>
      </c>
      <c r="E3841" s="33">
        <v>1</v>
      </c>
      <c r="F3841" s="11">
        <v>11.294521100000001</v>
      </c>
      <c r="G3841" s="6">
        <v>1</v>
      </c>
      <c r="H3841" s="11">
        <f t="shared" si="60"/>
        <v>1.0122764914747311</v>
      </c>
      <c r="I3841" s="21">
        <v>2.8800000000000001E-23</v>
      </c>
      <c r="J3841" s="27"/>
      <c r="K3841" s="24"/>
      <c r="L3841" s="24"/>
      <c r="M3841" s="24"/>
    </row>
    <row r="3842" spans="1:13" x14ac:dyDescent="0.2">
      <c r="A3842" s="6">
        <v>5137</v>
      </c>
      <c r="B3842" s="8" t="s">
        <v>2</v>
      </c>
      <c r="C3842" s="33">
        <v>9</v>
      </c>
      <c r="D3842" s="14">
        <v>245.74562520000001</v>
      </c>
      <c r="E3842" s="33">
        <v>10</v>
      </c>
      <c r="F3842" s="11">
        <v>248.13353710000001</v>
      </c>
      <c r="G3842" s="6">
        <v>8</v>
      </c>
      <c r="H3842" s="11">
        <f t="shared" si="60"/>
        <v>-4.1996711824721757E-3</v>
      </c>
      <c r="I3842" s="22">
        <v>0.96411963899999997</v>
      </c>
      <c r="J3842" s="27"/>
      <c r="K3842" s="24"/>
      <c r="L3842" s="24"/>
      <c r="M3842" s="24"/>
    </row>
    <row r="3843" spans="1:13" x14ac:dyDescent="0.2">
      <c r="A3843" s="6">
        <v>5139</v>
      </c>
      <c r="B3843" s="8" t="s">
        <v>2</v>
      </c>
      <c r="C3843" s="33">
        <v>3</v>
      </c>
      <c r="D3843" s="14">
        <v>5.5189523200000004</v>
      </c>
      <c r="E3843" s="33">
        <v>2</v>
      </c>
      <c r="F3843" s="11">
        <v>8.0773987070000004</v>
      </c>
      <c r="G3843" s="6">
        <v>2</v>
      </c>
      <c r="H3843" s="11">
        <f t="shared" si="60"/>
        <v>-0.16541487846881356</v>
      </c>
      <c r="I3843" s="22">
        <v>0.79052734400000002</v>
      </c>
      <c r="J3843" s="27"/>
      <c r="K3843" s="24"/>
      <c r="L3843" s="24"/>
      <c r="M3843" s="24"/>
    </row>
    <row r="3844" spans="1:13" x14ac:dyDescent="0.2">
      <c r="A3844" s="6">
        <v>5140</v>
      </c>
      <c r="B3844" s="8" t="s">
        <v>2</v>
      </c>
      <c r="C3844" s="33">
        <v>4</v>
      </c>
      <c r="D3844" s="14">
        <v>45.655057300000003</v>
      </c>
      <c r="E3844" s="33">
        <v>6</v>
      </c>
      <c r="F3844" s="11">
        <v>129.65349190000001</v>
      </c>
      <c r="G3844" s="6">
        <v>4</v>
      </c>
      <c r="H3844" s="11">
        <f t="shared" si="60"/>
        <v>-0.4532953257393092</v>
      </c>
      <c r="I3844" s="21">
        <v>1.7800000000000001E-10</v>
      </c>
      <c r="J3844" s="27"/>
      <c r="K3844" s="24"/>
      <c r="L3844" s="24"/>
      <c r="M3844" s="24"/>
    </row>
    <row r="3845" spans="1:13" x14ac:dyDescent="0.2">
      <c r="A3845" s="6">
        <v>5141</v>
      </c>
      <c r="B3845" s="8" t="s">
        <v>2</v>
      </c>
      <c r="C3845" s="33">
        <v>5</v>
      </c>
      <c r="D3845" s="14">
        <v>39.83161106</v>
      </c>
      <c r="E3845" s="33">
        <v>7</v>
      </c>
      <c r="F3845" s="11">
        <v>114.2943269</v>
      </c>
      <c r="G3845" s="6">
        <v>5</v>
      </c>
      <c r="H3845" s="11">
        <f t="shared" si="60"/>
        <v>-0.45779680176606918</v>
      </c>
      <c r="I3845" s="21">
        <v>1.9800000000000002E-9</v>
      </c>
      <c r="J3845" s="27"/>
      <c r="K3845" s="24"/>
      <c r="L3845" s="24"/>
      <c r="M3845" s="24"/>
    </row>
    <row r="3846" spans="1:13" x14ac:dyDescent="0.2">
      <c r="A3846" s="6">
        <v>5142</v>
      </c>
      <c r="B3846" s="8" t="s">
        <v>2</v>
      </c>
      <c r="C3846" s="33">
        <v>4</v>
      </c>
      <c r="D3846" s="14">
        <v>61.869358599999998</v>
      </c>
      <c r="E3846" s="33">
        <v>3</v>
      </c>
      <c r="F3846" s="11">
        <v>114.882403</v>
      </c>
      <c r="G3846" s="6">
        <v>3</v>
      </c>
      <c r="H3846" s="11">
        <f t="shared" si="60"/>
        <v>-0.2687778974390459</v>
      </c>
      <c r="I3846" s="22">
        <v>8.2999999999999998E-5</v>
      </c>
      <c r="J3846" s="27"/>
      <c r="K3846" s="24"/>
      <c r="L3846" s="24"/>
      <c r="M3846" s="24"/>
    </row>
    <row r="3847" spans="1:13" x14ac:dyDescent="0.2">
      <c r="A3847" s="6">
        <v>5144</v>
      </c>
      <c r="B3847" s="8" t="s">
        <v>222</v>
      </c>
      <c r="C3847" s="33">
        <v>3</v>
      </c>
      <c r="D3847" s="14">
        <v>115.0225787</v>
      </c>
      <c r="E3847" s="33">
        <v>2</v>
      </c>
      <c r="F3847" s="11">
        <v>21.136148219999999</v>
      </c>
      <c r="G3847" s="6">
        <v>2</v>
      </c>
      <c r="H3847" s="11">
        <f t="shared" si="60"/>
        <v>0.73575725402418768</v>
      </c>
      <c r="I3847" s="21">
        <v>6.8500000000000004E-17</v>
      </c>
      <c r="J3847" s="27"/>
      <c r="K3847" s="24"/>
      <c r="L3847" s="24"/>
      <c r="M3847" s="24"/>
    </row>
    <row r="3848" spans="1:13" x14ac:dyDescent="0.2">
      <c r="A3848" s="6">
        <v>5146</v>
      </c>
      <c r="B3848" s="8" t="s">
        <v>2</v>
      </c>
      <c r="C3848" s="33">
        <v>14</v>
      </c>
      <c r="D3848" s="14">
        <v>310.69798479999997</v>
      </c>
      <c r="E3848" s="33">
        <v>14</v>
      </c>
      <c r="F3848" s="11">
        <v>151.7755324</v>
      </c>
      <c r="G3848" s="6">
        <v>11</v>
      </c>
      <c r="H3848" s="11">
        <f t="shared" si="60"/>
        <v>0.31113667144115259</v>
      </c>
      <c r="I3848" s="21">
        <v>1.2099999999999999E-13</v>
      </c>
      <c r="J3848" s="27"/>
      <c r="K3848" s="24"/>
      <c r="L3848" s="24"/>
      <c r="M3848" s="24"/>
    </row>
    <row r="3849" spans="1:13" x14ac:dyDescent="0.2">
      <c r="A3849" s="6">
        <v>5147</v>
      </c>
      <c r="B3849" s="8" t="s">
        <v>2</v>
      </c>
      <c r="C3849" s="33">
        <v>6</v>
      </c>
      <c r="D3849" s="14">
        <v>293.30376949999999</v>
      </c>
      <c r="E3849" s="33">
        <v>4</v>
      </c>
      <c r="F3849" s="11">
        <v>21.949076999999999</v>
      </c>
      <c r="G3849" s="6">
        <v>3</v>
      </c>
      <c r="H3849" s="11">
        <f t="shared" si="60"/>
        <v>1.1259013824480657</v>
      </c>
      <c r="I3849" s="21">
        <v>1.25E-61</v>
      </c>
      <c r="J3849" s="27"/>
      <c r="K3849" s="24"/>
      <c r="L3849" s="24"/>
      <c r="M3849" s="24"/>
    </row>
    <row r="3850" spans="1:13" x14ac:dyDescent="0.2">
      <c r="A3850" s="6">
        <v>5148</v>
      </c>
      <c r="B3850" s="8" t="s">
        <v>2</v>
      </c>
      <c r="C3850" s="33">
        <v>4</v>
      </c>
      <c r="D3850" s="14">
        <v>223.38435290000001</v>
      </c>
      <c r="E3850" s="33">
        <v>3</v>
      </c>
      <c r="F3850" s="11">
        <v>75.896414399999998</v>
      </c>
      <c r="G3850" s="6">
        <v>3</v>
      </c>
      <c r="H3850" s="11">
        <f t="shared" si="60"/>
        <v>0.46883149055106266</v>
      </c>
      <c r="I3850" s="21">
        <v>6.4099999999999998E-18</v>
      </c>
      <c r="J3850" s="27"/>
      <c r="K3850" s="24"/>
      <c r="L3850" s="24"/>
      <c r="M3850" s="24"/>
    </row>
    <row r="3851" spans="1:13" x14ac:dyDescent="0.2">
      <c r="A3851" s="6">
        <v>5149</v>
      </c>
      <c r="B3851" s="8" t="s">
        <v>2</v>
      </c>
      <c r="C3851" s="33">
        <v>5</v>
      </c>
      <c r="D3851" s="14">
        <v>47.520082559999999</v>
      </c>
      <c r="E3851" s="33">
        <v>2</v>
      </c>
      <c r="F3851" s="11">
        <v>46.61368204</v>
      </c>
      <c r="G3851" s="6">
        <v>2</v>
      </c>
      <c r="H3851" s="11">
        <f t="shared" si="60"/>
        <v>8.363777060330705E-3</v>
      </c>
      <c r="I3851" s="22">
        <v>1</v>
      </c>
      <c r="J3851" s="27"/>
      <c r="K3851" s="24"/>
      <c r="L3851" s="24"/>
      <c r="M3851" s="24"/>
    </row>
    <row r="3852" spans="1:13" x14ac:dyDescent="0.2">
      <c r="A3852" s="6">
        <v>5150</v>
      </c>
      <c r="B3852" s="8" t="s">
        <v>2</v>
      </c>
      <c r="C3852" s="33">
        <v>1</v>
      </c>
      <c r="D3852" s="14">
        <v>53.705115339999999</v>
      </c>
      <c r="E3852" s="33">
        <v>1</v>
      </c>
      <c r="F3852" s="11">
        <v>39.158952190000001</v>
      </c>
      <c r="G3852" s="6">
        <v>1</v>
      </c>
      <c r="H3852" s="11">
        <f t="shared" si="60"/>
        <v>0.13718459114199097</v>
      </c>
      <c r="I3852" s="22">
        <v>0.14617702900000001</v>
      </c>
      <c r="J3852" s="27"/>
      <c r="K3852" s="24"/>
      <c r="L3852" s="24"/>
      <c r="M3852" s="24"/>
    </row>
    <row r="3853" spans="1:13" x14ac:dyDescent="0.2">
      <c r="A3853" s="6">
        <v>5151</v>
      </c>
      <c r="B3853" s="8" t="s">
        <v>2</v>
      </c>
      <c r="C3853" s="33">
        <v>5</v>
      </c>
      <c r="D3853" s="14">
        <v>222.33765500000001</v>
      </c>
      <c r="E3853" s="33">
        <v>7</v>
      </c>
      <c r="F3853" s="11">
        <v>166.94443749999999</v>
      </c>
      <c r="G3853" s="6">
        <v>3</v>
      </c>
      <c r="H3853" s="11">
        <f t="shared" si="60"/>
        <v>0.12444106766596214</v>
      </c>
      <c r="I3853" s="22">
        <v>6.1113829999999997E-3</v>
      </c>
      <c r="J3853" s="27"/>
      <c r="K3853" s="24"/>
      <c r="L3853" s="24"/>
      <c r="M3853" s="24"/>
    </row>
    <row r="3854" spans="1:13" x14ac:dyDescent="0.2">
      <c r="A3854" s="6">
        <v>5152</v>
      </c>
      <c r="B3854" s="8" t="s">
        <v>2</v>
      </c>
      <c r="C3854" s="33">
        <v>4</v>
      </c>
      <c r="D3854" s="14">
        <v>84.325785280000005</v>
      </c>
      <c r="E3854" s="33">
        <v>5</v>
      </c>
      <c r="F3854" s="11">
        <v>170.24804169999999</v>
      </c>
      <c r="G3854" s="6">
        <v>4</v>
      </c>
      <c r="H3854" s="11">
        <f t="shared" si="60"/>
        <v>-0.30512173085793443</v>
      </c>
      <c r="I3854" s="21">
        <v>7.3099999999999999E-8</v>
      </c>
      <c r="J3854" s="27"/>
      <c r="K3854" s="24"/>
      <c r="L3854" s="24"/>
      <c r="M3854" s="24"/>
    </row>
    <row r="3855" spans="1:13" x14ac:dyDescent="0.2">
      <c r="A3855" s="37">
        <v>5153</v>
      </c>
      <c r="B3855" s="8" t="s">
        <v>2</v>
      </c>
      <c r="C3855" s="33">
        <v>7</v>
      </c>
      <c r="D3855" s="14">
        <v>76.941807690000005</v>
      </c>
      <c r="E3855" s="33">
        <v>6</v>
      </c>
      <c r="F3855" s="11">
        <v>77.003381250000004</v>
      </c>
      <c r="G3855" s="6">
        <v>4</v>
      </c>
      <c r="H3855" s="11">
        <f t="shared" si="60"/>
        <v>-3.474101262825861E-4</v>
      </c>
      <c r="I3855" s="22">
        <v>1</v>
      </c>
      <c r="J3855" s="27"/>
      <c r="K3855" s="24"/>
      <c r="L3855" s="24"/>
      <c r="M3855" s="24"/>
    </row>
    <row r="3856" spans="1:13" x14ac:dyDescent="0.2">
      <c r="A3856" s="6">
        <v>5154</v>
      </c>
      <c r="B3856" s="8" t="s">
        <v>2</v>
      </c>
      <c r="C3856" s="33">
        <v>4</v>
      </c>
      <c r="D3856" s="14">
        <v>277.39396210000001</v>
      </c>
      <c r="E3856" s="33">
        <v>2</v>
      </c>
      <c r="F3856" s="11">
        <v>95.752632210000002</v>
      </c>
      <c r="G3856" s="6">
        <v>2</v>
      </c>
      <c r="H3856" s="11">
        <f t="shared" si="60"/>
        <v>0.46194628233789964</v>
      </c>
      <c r="I3856" s="21">
        <v>1.7999999999999999E-21</v>
      </c>
      <c r="J3856" s="27"/>
      <c r="K3856" s="24"/>
      <c r="L3856" s="24"/>
      <c r="M3856" s="24"/>
    </row>
    <row r="3857" spans="1:13" x14ac:dyDescent="0.2">
      <c r="A3857" s="6">
        <v>5155</v>
      </c>
      <c r="B3857" s="8" t="s">
        <v>2</v>
      </c>
      <c r="C3857" s="33">
        <v>9</v>
      </c>
      <c r="D3857" s="14">
        <v>285.329835</v>
      </c>
      <c r="E3857" s="33">
        <v>9</v>
      </c>
      <c r="F3857" s="11">
        <v>116.335297</v>
      </c>
      <c r="G3857" s="6">
        <v>6</v>
      </c>
      <c r="H3857" s="11">
        <f t="shared" si="60"/>
        <v>0.38963568233209045</v>
      </c>
      <c r="I3857" s="21">
        <v>1.6099999999999999E-17</v>
      </c>
      <c r="J3857" s="27"/>
      <c r="K3857" s="24"/>
      <c r="L3857" s="24"/>
      <c r="M3857" s="24"/>
    </row>
    <row r="3858" spans="1:13" x14ac:dyDescent="0.2">
      <c r="A3858" s="6">
        <v>5157</v>
      </c>
      <c r="B3858" s="8" t="s">
        <v>2</v>
      </c>
      <c r="C3858" s="33">
        <v>1</v>
      </c>
      <c r="D3858" s="14">
        <v>9.6867128650000005</v>
      </c>
      <c r="E3858" s="33">
        <v>2</v>
      </c>
      <c r="F3858" s="11">
        <v>20.703739299999999</v>
      </c>
      <c r="G3858" s="6">
        <v>1</v>
      </c>
      <c r="H3858" s="11">
        <f t="shared" si="60"/>
        <v>-0.32987236391282487</v>
      </c>
      <c r="I3858" s="22">
        <v>7.0755546000000002E-2</v>
      </c>
      <c r="J3858" s="27"/>
      <c r="K3858" s="24"/>
      <c r="L3858" s="24"/>
      <c r="M3858" s="24"/>
    </row>
    <row r="3859" spans="1:13" x14ac:dyDescent="0.2">
      <c r="A3859" s="6">
        <v>5158</v>
      </c>
      <c r="B3859" s="8" t="s">
        <v>2</v>
      </c>
      <c r="C3859" s="33">
        <v>5</v>
      </c>
      <c r="D3859" s="14">
        <v>13.721257319999999</v>
      </c>
      <c r="E3859" s="33">
        <v>2</v>
      </c>
      <c r="F3859" s="11">
        <v>28.642767150000001</v>
      </c>
      <c r="G3859" s="6">
        <v>2</v>
      </c>
      <c r="H3859" s="11">
        <f t="shared" si="60"/>
        <v>-0.31962106353073511</v>
      </c>
      <c r="I3859" s="22">
        <v>3.1539497E-2</v>
      </c>
      <c r="J3859" s="27"/>
      <c r="K3859" s="24"/>
      <c r="L3859" s="24"/>
      <c r="M3859" s="24"/>
    </row>
    <row r="3860" spans="1:13" x14ac:dyDescent="0.2">
      <c r="A3860" s="6">
        <v>5159</v>
      </c>
      <c r="B3860" s="8" t="s">
        <v>1082</v>
      </c>
      <c r="C3860" s="33">
        <v>6</v>
      </c>
      <c r="D3860" s="14">
        <v>60.784599</v>
      </c>
      <c r="E3860" s="33">
        <v>4</v>
      </c>
      <c r="F3860" s="11">
        <v>34.108415950000001</v>
      </c>
      <c r="G3860" s="6">
        <v>3</v>
      </c>
      <c r="H3860" s="11">
        <f t="shared" si="60"/>
        <v>0.25093200543601313</v>
      </c>
      <c r="I3860" s="22">
        <v>7.3131230000000004E-3</v>
      </c>
      <c r="J3860" s="27"/>
      <c r="K3860" s="24"/>
      <c r="L3860" s="24"/>
      <c r="M3860" s="24"/>
    </row>
    <row r="3861" spans="1:13" x14ac:dyDescent="0.2">
      <c r="A3861" s="6">
        <v>5160</v>
      </c>
      <c r="B3861" s="8" t="s">
        <v>2</v>
      </c>
      <c r="C3861" s="33">
        <v>4</v>
      </c>
      <c r="D3861" s="14">
        <v>127.9445395</v>
      </c>
      <c r="E3861" s="33">
        <v>3</v>
      </c>
      <c r="F3861" s="11">
        <v>34.86945566</v>
      </c>
      <c r="G3861" s="6">
        <v>3</v>
      </c>
      <c r="H3861" s="11">
        <f t="shared" si="60"/>
        <v>0.56457658777145692</v>
      </c>
      <c r="I3861" s="21">
        <v>1.18E-13</v>
      </c>
      <c r="J3861" s="27"/>
      <c r="K3861" s="24"/>
      <c r="L3861" s="24"/>
      <c r="M3861" s="24"/>
    </row>
    <row r="3862" spans="1:13" x14ac:dyDescent="0.2">
      <c r="A3862" s="6">
        <v>5161</v>
      </c>
      <c r="B3862" s="8" t="s">
        <v>2</v>
      </c>
      <c r="C3862" s="33">
        <v>5</v>
      </c>
      <c r="D3862" s="14">
        <v>87.903588850000006</v>
      </c>
      <c r="E3862" s="33">
        <v>6</v>
      </c>
      <c r="F3862" s="11">
        <v>64.757560510000005</v>
      </c>
      <c r="G3862" s="6">
        <v>5</v>
      </c>
      <c r="H3862" s="11">
        <f t="shared" si="60"/>
        <v>0.13271612639801122</v>
      </c>
      <c r="I3862" s="22">
        <v>7.4961578000000001E-2</v>
      </c>
      <c r="J3862" s="27"/>
      <c r="K3862" s="24"/>
      <c r="L3862" s="24"/>
      <c r="M3862" s="24"/>
    </row>
    <row r="3863" spans="1:13" x14ac:dyDescent="0.2">
      <c r="A3863" s="6">
        <v>5162</v>
      </c>
      <c r="B3863" s="8" t="s">
        <v>2</v>
      </c>
      <c r="C3863" s="33">
        <v>4</v>
      </c>
      <c r="D3863" s="14">
        <v>21.847438839999999</v>
      </c>
      <c r="E3863" s="33">
        <v>6</v>
      </c>
      <c r="F3863" s="11">
        <v>128.0968197</v>
      </c>
      <c r="G3863" s="6">
        <v>3</v>
      </c>
      <c r="H3863" s="11">
        <f t="shared" si="60"/>
        <v>-0.76813781526140745</v>
      </c>
      <c r="I3863" s="21">
        <v>2.22E-19</v>
      </c>
      <c r="J3863" s="27"/>
      <c r="K3863" s="24"/>
      <c r="L3863" s="24"/>
      <c r="M3863" s="24"/>
    </row>
    <row r="3864" spans="1:13" x14ac:dyDescent="0.2">
      <c r="A3864" s="6">
        <v>5164</v>
      </c>
      <c r="B3864" s="8" t="s">
        <v>2</v>
      </c>
      <c r="C3864" s="33">
        <v>1</v>
      </c>
      <c r="D3864" s="14">
        <v>0.34255566100000001</v>
      </c>
      <c r="E3864" s="33">
        <v>1</v>
      </c>
      <c r="F3864" s="11">
        <v>0.103778142</v>
      </c>
      <c r="G3864" s="6">
        <v>1</v>
      </c>
      <c r="H3864" s="11">
        <f t="shared" si="60"/>
        <v>0.51862525796678305</v>
      </c>
      <c r="I3864" s="22">
        <v>1</v>
      </c>
      <c r="J3864" s="27"/>
      <c r="K3864" s="24"/>
      <c r="L3864" s="24"/>
      <c r="M3864" s="24"/>
    </row>
    <row r="3865" spans="1:13" x14ac:dyDescent="0.2">
      <c r="A3865" s="6">
        <v>5165</v>
      </c>
      <c r="B3865" s="8" t="s">
        <v>2</v>
      </c>
      <c r="C3865" s="33">
        <v>9</v>
      </c>
      <c r="D3865" s="14">
        <v>240.56922850000001</v>
      </c>
      <c r="E3865" s="33">
        <v>10</v>
      </c>
      <c r="F3865" s="11">
        <v>190.225334</v>
      </c>
      <c r="G3865" s="6">
        <v>7</v>
      </c>
      <c r="H3865" s="11">
        <f t="shared" si="60"/>
        <v>0.10197172011275506</v>
      </c>
      <c r="I3865" s="22">
        <v>1.5923652999999999E-2</v>
      </c>
      <c r="J3865" s="27"/>
      <c r="K3865" s="24"/>
      <c r="L3865" s="24"/>
      <c r="M3865" s="24"/>
    </row>
    <row r="3866" spans="1:13" x14ac:dyDescent="0.2">
      <c r="A3866" s="17">
        <v>5166</v>
      </c>
      <c r="B3866" s="8" t="s">
        <v>2</v>
      </c>
      <c r="C3866" s="33">
        <v>1</v>
      </c>
      <c r="D3866" s="14">
        <v>1.1799139439999999</v>
      </c>
      <c r="E3866" s="33">
        <v>1</v>
      </c>
      <c r="F3866" s="11">
        <v>42.531741799999999</v>
      </c>
      <c r="G3866" s="6">
        <v>1</v>
      </c>
      <c r="H3866" s="11">
        <f t="shared" si="60"/>
        <v>-1.5568628351455605</v>
      </c>
      <c r="I3866" s="21">
        <v>5.12E-12</v>
      </c>
      <c r="J3866" s="27" t="s">
        <v>1185</v>
      </c>
      <c r="K3866" s="24" t="s">
        <v>1243</v>
      </c>
      <c r="L3866" s="24" t="s">
        <v>1184</v>
      </c>
      <c r="M3866" s="24" t="s">
        <v>1184</v>
      </c>
    </row>
    <row r="3867" spans="1:13" x14ac:dyDescent="0.2">
      <c r="A3867" s="6">
        <v>5167</v>
      </c>
      <c r="B3867" s="8" t="s">
        <v>2</v>
      </c>
      <c r="C3867" s="33">
        <v>1</v>
      </c>
      <c r="D3867" s="14">
        <v>11.74204683</v>
      </c>
      <c r="E3867" s="33">
        <v>1</v>
      </c>
      <c r="F3867" s="11">
        <v>17.2444679</v>
      </c>
      <c r="G3867" s="6">
        <v>1</v>
      </c>
      <c r="H3867" s="11">
        <f t="shared" si="60"/>
        <v>-0.1669059900892973</v>
      </c>
      <c r="I3867" s="22">
        <v>0.45825832</v>
      </c>
      <c r="J3867" s="27"/>
      <c r="K3867" s="24"/>
      <c r="L3867" s="24"/>
      <c r="M3867" s="24"/>
    </row>
    <row r="3868" spans="1:13" x14ac:dyDescent="0.2">
      <c r="A3868" s="6">
        <v>5168</v>
      </c>
      <c r="B3868" s="8" t="s">
        <v>2</v>
      </c>
      <c r="C3868" s="33">
        <v>2</v>
      </c>
      <c r="D3868" s="14">
        <v>20.210784010000001</v>
      </c>
      <c r="E3868" s="33">
        <v>2</v>
      </c>
      <c r="F3868" s="11">
        <v>38.224948910000002</v>
      </c>
      <c r="G3868" s="6">
        <v>2</v>
      </c>
      <c r="H3868" s="11">
        <f t="shared" si="60"/>
        <v>-0.27676375277447629</v>
      </c>
      <c r="I3868" s="22">
        <v>2.4746035999999999E-2</v>
      </c>
      <c r="J3868" s="27"/>
      <c r="K3868" s="24"/>
      <c r="L3868" s="24"/>
      <c r="M3868" s="24"/>
    </row>
    <row r="3869" spans="1:13" x14ac:dyDescent="0.2">
      <c r="A3869" s="6">
        <v>5170</v>
      </c>
      <c r="B3869" s="8" t="s">
        <v>2</v>
      </c>
      <c r="C3869" s="33">
        <v>3</v>
      </c>
      <c r="D3869" s="14">
        <v>37.719184480000003</v>
      </c>
      <c r="E3869" s="33">
        <v>3</v>
      </c>
      <c r="F3869" s="11">
        <v>13.335491230000001</v>
      </c>
      <c r="G3869" s="6">
        <v>3</v>
      </c>
      <c r="H3869" s="11">
        <f t="shared" si="60"/>
        <v>0.45155327624319341</v>
      </c>
      <c r="I3869" s="22">
        <v>6.2104300000000005E-4</v>
      </c>
      <c r="J3869" s="27"/>
      <c r="K3869" s="24"/>
      <c r="L3869" s="24"/>
      <c r="M3869" s="24"/>
    </row>
    <row r="3870" spans="1:13" x14ac:dyDescent="0.2">
      <c r="A3870" s="6">
        <v>5171</v>
      </c>
      <c r="B3870" s="8" t="s">
        <v>2</v>
      </c>
      <c r="C3870" s="33">
        <v>3</v>
      </c>
      <c r="D3870" s="14">
        <v>14.84407865</v>
      </c>
      <c r="E3870" s="33">
        <v>6</v>
      </c>
      <c r="F3870" s="11">
        <v>45.0224172</v>
      </c>
      <c r="G3870" s="6">
        <v>3</v>
      </c>
      <c r="H3870" s="11">
        <f t="shared" si="60"/>
        <v>-0.4818755612917085</v>
      </c>
      <c r="I3870" s="22">
        <v>1.3451399999999999E-4</v>
      </c>
      <c r="J3870" s="27"/>
      <c r="K3870" s="24"/>
      <c r="L3870" s="24"/>
      <c r="M3870" s="24"/>
    </row>
    <row r="3871" spans="1:13" x14ac:dyDescent="0.2">
      <c r="A3871" s="6">
        <v>5172</v>
      </c>
      <c r="B3871" s="8" t="s">
        <v>2</v>
      </c>
      <c r="C3871" s="33">
        <v>6</v>
      </c>
      <c r="D3871" s="14">
        <v>98.275413040000004</v>
      </c>
      <c r="E3871" s="33">
        <v>4</v>
      </c>
      <c r="F3871" s="11">
        <v>62.941443030000002</v>
      </c>
      <c r="G3871" s="6">
        <v>3</v>
      </c>
      <c r="H3871" s="11">
        <f t="shared" si="60"/>
        <v>0.1935081822200552</v>
      </c>
      <c r="I3871" s="22">
        <v>7.1820679999999998E-3</v>
      </c>
      <c r="J3871" s="27"/>
      <c r="K3871" s="24"/>
      <c r="L3871" s="24"/>
      <c r="M3871" s="24"/>
    </row>
    <row r="3872" spans="1:13" x14ac:dyDescent="0.2">
      <c r="A3872" s="6">
        <v>5173</v>
      </c>
      <c r="B3872" s="8" t="s">
        <v>2</v>
      </c>
      <c r="C3872" s="33">
        <v>5</v>
      </c>
      <c r="D3872" s="14">
        <v>63.943723429999999</v>
      </c>
      <c r="E3872" s="33">
        <v>2</v>
      </c>
      <c r="F3872" s="11">
        <v>41.805294809999999</v>
      </c>
      <c r="G3872" s="6">
        <v>2</v>
      </c>
      <c r="H3872" s="11">
        <f t="shared" si="60"/>
        <v>0.18456663113654842</v>
      </c>
      <c r="I3872" s="22">
        <v>4.0871971E-2</v>
      </c>
      <c r="J3872" s="27"/>
      <c r="K3872" s="24"/>
      <c r="L3872" s="24"/>
      <c r="M3872" s="24"/>
    </row>
    <row r="3873" spans="1:13" x14ac:dyDescent="0.2">
      <c r="A3873" s="6">
        <v>5174</v>
      </c>
      <c r="B3873" s="8" t="s">
        <v>2</v>
      </c>
      <c r="C3873" s="33">
        <v>12</v>
      </c>
      <c r="D3873" s="14">
        <v>382.15890189999999</v>
      </c>
      <c r="E3873" s="33">
        <v>6</v>
      </c>
      <c r="F3873" s="11">
        <v>136.96985090000001</v>
      </c>
      <c r="G3873" s="6">
        <v>6</v>
      </c>
      <c r="H3873" s="11">
        <f t="shared" si="60"/>
        <v>0.44561899736481214</v>
      </c>
      <c r="I3873" s="21">
        <v>8.9000000000000006E-28</v>
      </c>
      <c r="J3873" s="27"/>
      <c r="K3873" s="24"/>
      <c r="L3873" s="24"/>
      <c r="M3873" s="24"/>
    </row>
    <row r="3874" spans="1:13" x14ac:dyDescent="0.2">
      <c r="A3874" s="6">
        <v>5175</v>
      </c>
      <c r="B3874" s="8" t="s">
        <v>2</v>
      </c>
      <c r="C3874" s="33">
        <v>8</v>
      </c>
      <c r="D3874" s="14">
        <v>95.173381219999996</v>
      </c>
      <c r="E3874" s="33">
        <v>6</v>
      </c>
      <c r="F3874" s="11">
        <v>17.988211249999999</v>
      </c>
      <c r="G3874" s="6">
        <v>6</v>
      </c>
      <c r="H3874" s="11">
        <f t="shared" si="60"/>
        <v>0.72352751954961703</v>
      </c>
      <c r="I3874" s="21">
        <v>7.9700000000000004E-14</v>
      </c>
      <c r="J3874" s="27"/>
      <c r="K3874" s="24"/>
      <c r="L3874" s="24"/>
      <c r="M3874" s="24"/>
    </row>
    <row r="3875" spans="1:13" x14ac:dyDescent="0.2">
      <c r="A3875" s="6">
        <v>5176</v>
      </c>
      <c r="B3875" s="8" t="s">
        <v>2</v>
      </c>
      <c r="C3875" s="33">
        <v>5</v>
      </c>
      <c r="D3875" s="14">
        <v>215.44848010000001</v>
      </c>
      <c r="E3875" s="33">
        <v>4</v>
      </c>
      <c r="F3875" s="11">
        <v>215.18397709999999</v>
      </c>
      <c r="G3875" s="6">
        <v>4</v>
      </c>
      <c r="H3875" s="11">
        <f t="shared" si="60"/>
        <v>5.3350464356336717E-4</v>
      </c>
      <c r="I3875" s="22">
        <v>1</v>
      </c>
      <c r="J3875" s="27"/>
      <c r="K3875" s="24"/>
      <c r="L3875" s="24"/>
      <c r="M3875" s="24"/>
    </row>
    <row r="3876" spans="1:13" x14ac:dyDescent="0.2">
      <c r="A3876" s="6">
        <v>5177</v>
      </c>
      <c r="B3876" s="8" t="s">
        <v>2</v>
      </c>
      <c r="C3876" s="33">
        <v>2</v>
      </c>
      <c r="D3876" s="14">
        <v>58.976666350000002</v>
      </c>
      <c r="E3876" s="33">
        <v>1</v>
      </c>
      <c r="F3876" s="11">
        <v>17.054207980000001</v>
      </c>
      <c r="G3876" s="6">
        <v>1</v>
      </c>
      <c r="H3876" s="11">
        <f t="shared" si="60"/>
        <v>0.53884866545767096</v>
      </c>
      <c r="I3876" s="21">
        <v>1.3999999999999999E-6</v>
      </c>
      <c r="J3876" s="27"/>
      <c r="K3876" s="24"/>
      <c r="L3876" s="24"/>
      <c r="M3876" s="24"/>
    </row>
    <row r="3877" spans="1:13" x14ac:dyDescent="0.2">
      <c r="A3877" s="6">
        <v>5179</v>
      </c>
      <c r="B3877" s="8" t="s">
        <v>2</v>
      </c>
      <c r="C3877" s="33">
        <v>5</v>
      </c>
      <c r="D3877" s="14">
        <v>152.8369175</v>
      </c>
      <c r="E3877" s="33">
        <v>4</v>
      </c>
      <c r="F3877" s="11">
        <v>106.4417808</v>
      </c>
      <c r="G3877" s="6">
        <v>4</v>
      </c>
      <c r="H3877" s="11">
        <f t="shared" si="60"/>
        <v>0.15711613820675316</v>
      </c>
      <c r="I3877" s="22">
        <v>4.1705010000000001E-3</v>
      </c>
      <c r="J3877" s="27"/>
      <c r="K3877" s="24"/>
      <c r="L3877" s="24"/>
      <c r="M3877" s="24"/>
    </row>
    <row r="3878" spans="1:13" x14ac:dyDescent="0.2">
      <c r="A3878" s="6">
        <v>5180</v>
      </c>
      <c r="B3878" s="8" t="s">
        <v>2</v>
      </c>
      <c r="C3878" s="33">
        <v>4</v>
      </c>
      <c r="D3878" s="14">
        <v>25.27299545</v>
      </c>
      <c r="E3878" s="33">
        <v>2</v>
      </c>
      <c r="F3878" s="11">
        <v>28.608174429999998</v>
      </c>
      <c r="G3878" s="6">
        <v>2</v>
      </c>
      <c r="H3878" s="11">
        <f t="shared" si="60"/>
        <v>-5.3833425929966171E-2</v>
      </c>
      <c r="I3878" s="22">
        <v>0.683489228</v>
      </c>
      <c r="J3878" s="27"/>
      <c r="K3878" s="24"/>
      <c r="L3878" s="24"/>
      <c r="M3878" s="24"/>
    </row>
    <row r="3879" spans="1:13" x14ac:dyDescent="0.2">
      <c r="A3879" s="6">
        <v>5181</v>
      </c>
      <c r="B3879" s="8" t="s">
        <v>2</v>
      </c>
      <c r="C3879" s="33">
        <v>4</v>
      </c>
      <c r="D3879" s="14">
        <v>40.6309076</v>
      </c>
      <c r="E3879" s="33">
        <v>4</v>
      </c>
      <c r="F3879" s="11">
        <v>135.01536250000001</v>
      </c>
      <c r="G3879" s="6">
        <v>3</v>
      </c>
      <c r="H3879" s="11">
        <f t="shared" si="60"/>
        <v>-0.52152666322313346</v>
      </c>
      <c r="I3879" s="21">
        <v>6.5400000000000004E-13</v>
      </c>
      <c r="J3879" s="27"/>
      <c r="K3879" s="24"/>
      <c r="L3879" s="24"/>
      <c r="M3879" s="24"/>
    </row>
    <row r="3880" spans="1:13" x14ac:dyDescent="0.2">
      <c r="A3880" s="6">
        <v>5182</v>
      </c>
      <c r="B3880" s="8" t="s">
        <v>2</v>
      </c>
      <c r="C3880" s="33">
        <v>19</v>
      </c>
      <c r="D3880" s="14">
        <v>619.18838860000005</v>
      </c>
      <c r="E3880" s="33">
        <v>9</v>
      </c>
      <c r="F3880" s="11">
        <v>146.82877439999999</v>
      </c>
      <c r="G3880" s="6">
        <v>8</v>
      </c>
      <c r="H3880" s="11">
        <f t="shared" si="60"/>
        <v>0.62501162990481496</v>
      </c>
      <c r="I3880" s="21">
        <v>1.15E-69</v>
      </c>
      <c r="J3880" s="27"/>
      <c r="K3880" s="24"/>
      <c r="L3880" s="24"/>
      <c r="M3880" s="24"/>
    </row>
    <row r="3881" spans="1:13" x14ac:dyDescent="0.2">
      <c r="A3881" s="6">
        <v>5183</v>
      </c>
      <c r="B3881" s="8" t="s">
        <v>2</v>
      </c>
      <c r="C3881" s="33">
        <v>4</v>
      </c>
      <c r="D3881" s="14">
        <v>22.684797119999999</v>
      </c>
      <c r="E3881" s="33">
        <v>4</v>
      </c>
      <c r="F3881" s="11">
        <v>19.371919810000001</v>
      </c>
      <c r="G3881" s="6">
        <v>4</v>
      </c>
      <c r="H3881" s="11">
        <f t="shared" si="60"/>
        <v>6.8562236917491443E-2</v>
      </c>
      <c r="I3881" s="22">
        <v>0.64396895600000004</v>
      </c>
      <c r="J3881" s="27"/>
      <c r="K3881" s="24"/>
      <c r="L3881" s="24"/>
      <c r="M3881" s="24"/>
    </row>
    <row r="3882" spans="1:13" ht="15" thickBot="1" x14ac:dyDescent="0.25">
      <c r="A3882" s="31">
        <v>5184</v>
      </c>
      <c r="B3882" s="9" t="s">
        <v>2</v>
      </c>
      <c r="C3882" s="34">
        <v>4</v>
      </c>
      <c r="D3882" s="15">
        <v>75.095813289999995</v>
      </c>
      <c r="E3882" s="34">
        <v>3</v>
      </c>
      <c r="F3882" s="12">
        <v>10.08377612</v>
      </c>
      <c r="G3882" s="31">
        <v>3</v>
      </c>
      <c r="H3882" s="12">
        <f t="shared" si="60"/>
        <v>0.8719925301716922</v>
      </c>
      <c r="I3882" s="40">
        <v>1.8599999999999999E-13</v>
      </c>
      <c r="J3882" s="28"/>
      <c r="K3882" s="25"/>
      <c r="L3882" s="25"/>
      <c r="M3882" s="25"/>
    </row>
    <row r="3883" spans="1:13" x14ac:dyDescent="0.2">
      <c r="E3883" s="35"/>
      <c r="I3883" s="4"/>
    </row>
    <row r="3884" spans="1:13" x14ac:dyDescent="0.2">
      <c r="C3884" s="16"/>
      <c r="D3884" s="16"/>
      <c r="E3884" s="16"/>
      <c r="F3884" s="16"/>
      <c r="G3884" s="16"/>
      <c r="I3884" s="4"/>
    </row>
    <row r="3885" spans="1:13" x14ac:dyDescent="0.2">
      <c r="I3885" s="4"/>
    </row>
    <row r="3886" spans="1:13" x14ac:dyDescent="0.2">
      <c r="I3886" s="4"/>
    </row>
    <row r="3887" spans="1:13" x14ac:dyDescent="0.2">
      <c r="I3887" s="4"/>
    </row>
    <row r="3888" spans="1:13" x14ac:dyDescent="0.2">
      <c r="I3888" s="4"/>
    </row>
    <row r="3889" spans="9:9" x14ac:dyDescent="0.2">
      <c r="I3889" s="4"/>
    </row>
    <row r="3890" spans="9:9" x14ac:dyDescent="0.2">
      <c r="I3890" s="4"/>
    </row>
    <row r="3891" spans="9:9" x14ac:dyDescent="0.2">
      <c r="I3891" s="4"/>
    </row>
    <row r="3892" spans="9:9" x14ac:dyDescent="0.2">
      <c r="I3892" s="4"/>
    </row>
    <row r="3893" spans="9:9" x14ac:dyDescent="0.2">
      <c r="I3893" s="4"/>
    </row>
    <row r="3894" spans="9:9" x14ac:dyDescent="0.2">
      <c r="I3894" s="4"/>
    </row>
    <row r="3895" spans="9:9" x14ac:dyDescent="0.2">
      <c r="I3895" s="4"/>
    </row>
    <row r="3896" spans="9:9" x14ac:dyDescent="0.2">
      <c r="I3896" s="4"/>
    </row>
    <row r="3897" spans="9:9" x14ac:dyDescent="0.2">
      <c r="I3897" s="4"/>
    </row>
    <row r="3898" spans="9:9" x14ac:dyDescent="0.2">
      <c r="I3898" s="4"/>
    </row>
    <row r="3899" spans="9:9" x14ac:dyDescent="0.2">
      <c r="I3899" s="4"/>
    </row>
    <row r="3900" spans="9:9" x14ac:dyDescent="0.2">
      <c r="I3900" s="4"/>
    </row>
    <row r="3901" spans="9:9" x14ac:dyDescent="0.2">
      <c r="I3901" s="4"/>
    </row>
    <row r="3902" spans="9:9" x14ac:dyDescent="0.2">
      <c r="I3902" s="4"/>
    </row>
    <row r="3903" spans="9:9" x14ac:dyDescent="0.2">
      <c r="I3903" s="4"/>
    </row>
    <row r="3904" spans="9:9" x14ac:dyDescent="0.2">
      <c r="I3904" s="4"/>
    </row>
    <row r="3905" spans="9:9" x14ac:dyDescent="0.2">
      <c r="I3905" s="4"/>
    </row>
    <row r="3906" spans="9:9" x14ac:dyDescent="0.2">
      <c r="I3906" s="4"/>
    </row>
    <row r="3907" spans="9:9" x14ac:dyDescent="0.2">
      <c r="I3907" s="4"/>
    </row>
    <row r="3908" spans="9:9" x14ac:dyDescent="0.2">
      <c r="I3908" s="4"/>
    </row>
    <row r="3909" spans="9:9" x14ac:dyDescent="0.2">
      <c r="I3909" s="4"/>
    </row>
    <row r="3910" spans="9:9" x14ac:dyDescent="0.2">
      <c r="I3910" s="4"/>
    </row>
    <row r="3911" spans="9:9" x14ac:dyDescent="0.2">
      <c r="I3911" s="4"/>
    </row>
    <row r="3912" spans="9:9" x14ac:dyDescent="0.2">
      <c r="I3912" s="4"/>
    </row>
    <row r="3913" spans="9:9" x14ac:dyDescent="0.2">
      <c r="I3913" s="4"/>
    </row>
    <row r="3914" spans="9:9" x14ac:dyDescent="0.2">
      <c r="I3914" s="4"/>
    </row>
    <row r="3915" spans="9:9" x14ac:dyDescent="0.2">
      <c r="I3915" s="4"/>
    </row>
    <row r="3916" spans="9:9" x14ac:dyDescent="0.2">
      <c r="I3916" s="4"/>
    </row>
    <row r="3917" spans="9:9" x14ac:dyDescent="0.2">
      <c r="I3917" s="4"/>
    </row>
    <row r="3918" spans="9:9" x14ac:dyDescent="0.2">
      <c r="I3918" s="4"/>
    </row>
    <row r="3919" spans="9:9" x14ac:dyDescent="0.2">
      <c r="I3919" s="4"/>
    </row>
    <row r="3920" spans="9:9" x14ac:dyDescent="0.2">
      <c r="I3920" s="4"/>
    </row>
    <row r="3921" spans="9:9" x14ac:dyDescent="0.2">
      <c r="I3921" s="4"/>
    </row>
    <row r="3922" spans="9:9" x14ac:dyDescent="0.2">
      <c r="I3922" s="4"/>
    </row>
    <row r="3923" spans="9:9" x14ac:dyDescent="0.2">
      <c r="I3923" s="4"/>
    </row>
    <row r="3924" spans="9:9" x14ac:dyDescent="0.2">
      <c r="I3924" s="4"/>
    </row>
    <row r="3925" spans="9:9" x14ac:dyDescent="0.2">
      <c r="I3925" s="4"/>
    </row>
    <row r="3926" spans="9:9" x14ac:dyDescent="0.2">
      <c r="I3926" s="4"/>
    </row>
    <row r="3927" spans="9:9" x14ac:dyDescent="0.2">
      <c r="I3927" s="4"/>
    </row>
    <row r="3928" spans="9:9" x14ac:dyDescent="0.2">
      <c r="I3928" s="4"/>
    </row>
    <row r="3929" spans="9:9" x14ac:dyDescent="0.2">
      <c r="I3929" s="4"/>
    </row>
    <row r="3930" spans="9:9" x14ac:dyDescent="0.2">
      <c r="I3930" s="4"/>
    </row>
    <row r="3931" spans="9:9" x14ac:dyDescent="0.2">
      <c r="I3931" s="4"/>
    </row>
    <row r="3932" spans="9:9" x14ac:dyDescent="0.2">
      <c r="I3932" s="4"/>
    </row>
    <row r="3933" spans="9:9" x14ac:dyDescent="0.2">
      <c r="I3933" s="4"/>
    </row>
    <row r="3934" spans="9:9" x14ac:dyDescent="0.2">
      <c r="I3934" s="4"/>
    </row>
    <row r="3935" spans="9:9" x14ac:dyDescent="0.2">
      <c r="I3935" s="4"/>
    </row>
    <row r="3936" spans="9:9" x14ac:dyDescent="0.2">
      <c r="I3936" s="4"/>
    </row>
    <row r="3937" spans="9:9" x14ac:dyDescent="0.2">
      <c r="I3937" s="4"/>
    </row>
    <row r="3938" spans="9:9" x14ac:dyDescent="0.2">
      <c r="I3938" s="4"/>
    </row>
    <row r="3939" spans="9:9" x14ac:dyDescent="0.2">
      <c r="I3939" s="4"/>
    </row>
    <row r="3940" spans="9:9" x14ac:dyDescent="0.2">
      <c r="I3940" s="4"/>
    </row>
    <row r="3941" spans="9:9" x14ac:dyDescent="0.2">
      <c r="I3941" s="4"/>
    </row>
    <row r="3942" spans="9:9" x14ac:dyDescent="0.2">
      <c r="I3942" s="4"/>
    </row>
    <row r="3943" spans="9:9" x14ac:dyDescent="0.2">
      <c r="I3943" s="4"/>
    </row>
    <row r="3944" spans="9:9" x14ac:dyDescent="0.2">
      <c r="I3944" s="4"/>
    </row>
    <row r="3945" spans="9:9" x14ac:dyDescent="0.2">
      <c r="I3945" s="4"/>
    </row>
    <row r="3946" spans="9:9" x14ac:dyDescent="0.2">
      <c r="I3946" s="4"/>
    </row>
    <row r="3947" spans="9:9" x14ac:dyDescent="0.2">
      <c r="I3947" s="4"/>
    </row>
    <row r="3948" spans="9:9" x14ac:dyDescent="0.2">
      <c r="I3948" s="4"/>
    </row>
    <row r="3949" spans="9:9" x14ac:dyDescent="0.2">
      <c r="I3949" s="4"/>
    </row>
    <row r="3950" spans="9:9" x14ac:dyDescent="0.2">
      <c r="I3950" s="4"/>
    </row>
    <row r="3951" spans="9:9" x14ac:dyDescent="0.2">
      <c r="I3951" s="4"/>
    </row>
    <row r="3952" spans="9:9" x14ac:dyDescent="0.2">
      <c r="I3952" s="4"/>
    </row>
    <row r="3953" spans="9:9" x14ac:dyDescent="0.2">
      <c r="I3953" s="4"/>
    </row>
    <row r="3954" spans="9:9" x14ac:dyDescent="0.2">
      <c r="I3954" s="4"/>
    </row>
    <row r="3955" spans="9:9" x14ac:dyDescent="0.2">
      <c r="I3955" s="4"/>
    </row>
    <row r="3956" spans="9:9" x14ac:dyDescent="0.2">
      <c r="I3956" s="4"/>
    </row>
    <row r="3957" spans="9:9" x14ac:dyDescent="0.2">
      <c r="I3957" s="4"/>
    </row>
    <row r="3958" spans="9:9" x14ac:dyDescent="0.2">
      <c r="I3958" s="4"/>
    </row>
    <row r="3959" spans="9:9" x14ac:dyDescent="0.2">
      <c r="I3959" s="4"/>
    </row>
    <row r="3960" spans="9:9" x14ac:dyDescent="0.2">
      <c r="I3960" s="4"/>
    </row>
    <row r="3961" spans="9:9" x14ac:dyDescent="0.2">
      <c r="I3961" s="4"/>
    </row>
    <row r="3962" spans="9:9" x14ac:dyDescent="0.2">
      <c r="I3962" s="4"/>
    </row>
    <row r="3963" spans="9:9" x14ac:dyDescent="0.2">
      <c r="I3963" s="4"/>
    </row>
    <row r="3964" spans="9:9" x14ac:dyDescent="0.2">
      <c r="I3964" s="4"/>
    </row>
    <row r="3965" spans="9:9" x14ac:dyDescent="0.2">
      <c r="I3965" s="4"/>
    </row>
    <row r="3966" spans="9:9" x14ac:dyDescent="0.2">
      <c r="I3966" s="4"/>
    </row>
    <row r="3967" spans="9:9" x14ac:dyDescent="0.2">
      <c r="I3967" s="4"/>
    </row>
    <row r="3968" spans="9:9" x14ac:dyDescent="0.2">
      <c r="I3968" s="4"/>
    </row>
    <row r="3969" spans="9:9" x14ac:dyDescent="0.2">
      <c r="I3969" s="4"/>
    </row>
    <row r="3970" spans="9:9" x14ac:dyDescent="0.2">
      <c r="I3970" s="4"/>
    </row>
    <row r="3971" spans="9:9" x14ac:dyDescent="0.2">
      <c r="I3971" s="4"/>
    </row>
    <row r="3972" spans="9:9" x14ac:dyDescent="0.2">
      <c r="I3972" s="4"/>
    </row>
    <row r="3973" spans="9:9" x14ac:dyDescent="0.2">
      <c r="I3973" s="4"/>
    </row>
    <row r="3974" spans="9:9" x14ac:dyDescent="0.2">
      <c r="I3974" s="4"/>
    </row>
    <row r="3975" spans="9:9" x14ac:dyDescent="0.2">
      <c r="I3975" s="4"/>
    </row>
    <row r="3976" spans="9:9" x14ac:dyDescent="0.2">
      <c r="I3976" s="4"/>
    </row>
    <row r="3977" spans="9:9" x14ac:dyDescent="0.2">
      <c r="I3977" s="4"/>
    </row>
    <row r="3978" spans="9:9" x14ac:dyDescent="0.2">
      <c r="I3978" s="4"/>
    </row>
    <row r="3979" spans="9:9" x14ac:dyDescent="0.2">
      <c r="I3979" s="4"/>
    </row>
    <row r="3980" spans="9:9" x14ac:dyDescent="0.2">
      <c r="I3980" s="4"/>
    </row>
    <row r="3981" spans="9:9" x14ac:dyDescent="0.2">
      <c r="I3981" s="4"/>
    </row>
    <row r="3982" spans="9:9" x14ac:dyDescent="0.2">
      <c r="I3982" s="4"/>
    </row>
    <row r="3983" spans="9:9" x14ac:dyDescent="0.2">
      <c r="I3983" s="4"/>
    </row>
    <row r="3984" spans="9:9" x14ac:dyDescent="0.2">
      <c r="I3984" s="4"/>
    </row>
    <row r="3985" spans="9:9" x14ac:dyDescent="0.2">
      <c r="I3985" s="4"/>
    </row>
    <row r="3986" spans="9:9" x14ac:dyDescent="0.2">
      <c r="I3986" s="4"/>
    </row>
    <row r="3987" spans="9:9" x14ac:dyDescent="0.2">
      <c r="I3987" s="4"/>
    </row>
    <row r="3988" spans="9:9" x14ac:dyDescent="0.2">
      <c r="I3988" s="4"/>
    </row>
    <row r="3989" spans="9:9" x14ac:dyDescent="0.2">
      <c r="I3989" s="4"/>
    </row>
    <row r="3990" spans="9:9" x14ac:dyDescent="0.2">
      <c r="I3990" s="4"/>
    </row>
    <row r="3991" spans="9:9" x14ac:dyDescent="0.2">
      <c r="I3991" s="4"/>
    </row>
    <row r="3992" spans="9:9" x14ac:dyDescent="0.2">
      <c r="I3992" s="4"/>
    </row>
    <row r="3993" spans="9:9" x14ac:dyDescent="0.2">
      <c r="I3993" s="4"/>
    </row>
    <row r="3994" spans="9:9" x14ac:dyDescent="0.2">
      <c r="I3994" s="4"/>
    </row>
    <row r="3995" spans="9:9" x14ac:dyDescent="0.2">
      <c r="I3995" s="4"/>
    </row>
    <row r="3996" spans="9:9" x14ac:dyDescent="0.2">
      <c r="I3996" s="4"/>
    </row>
    <row r="3997" spans="9:9" x14ac:dyDescent="0.2">
      <c r="I3997" s="4"/>
    </row>
    <row r="3998" spans="9:9" x14ac:dyDescent="0.2">
      <c r="I3998" s="4"/>
    </row>
    <row r="3999" spans="9:9" x14ac:dyDescent="0.2">
      <c r="I3999" s="4"/>
    </row>
    <row r="4000" spans="9:9" x14ac:dyDescent="0.2">
      <c r="I4000" s="4"/>
    </row>
    <row r="4001" spans="9:9" x14ac:dyDescent="0.2">
      <c r="I4001" s="4"/>
    </row>
    <row r="4002" spans="9:9" x14ac:dyDescent="0.2">
      <c r="I4002" s="4"/>
    </row>
    <row r="4003" spans="9:9" x14ac:dyDescent="0.2">
      <c r="I4003" s="4"/>
    </row>
    <row r="4004" spans="9:9" x14ac:dyDescent="0.2">
      <c r="I4004" s="4"/>
    </row>
    <row r="4005" spans="9:9" x14ac:dyDescent="0.2">
      <c r="I4005" s="4"/>
    </row>
    <row r="4006" spans="9:9" x14ac:dyDescent="0.2">
      <c r="I4006" s="4"/>
    </row>
    <row r="4007" spans="9:9" x14ac:dyDescent="0.2">
      <c r="I4007" s="4"/>
    </row>
    <row r="4008" spans="9:9" x14ac:dyDescent="0.2">
      <c r="I4008" s="4"/>
    </row>
    <row r="4009" spans="9:9" x14ac:dyDescent="0.2">
      <c r="I4009" s="4"/>
    </row>
    <row r="4010" spans="9:9" x14ac:dyDescent="0.2">
      <c r="I4010" s="4"/>
    </row>
    <row r="4011" spans="9:9" x14ac:dyDescent="0.2">
      <c r="I4011" s="4"/>
    </row>
    <row r="4012" spans="9:9" x14ac:dyDescent="0.2">
      <c r="I4012" s="4"/>
    </row>
    <row r="4013" spans="9:9" x14ac:dyDescent="0.2">
      <c r="I4013" s="4"/>
    </row>
    <row r="4014" spans="9:9" x14ac:dyDescent="0.2">
      <c r="I4014" s="4"/>
    </row>
    <row r="4015" spans="9:9" x14ac:dyDescent="0.2">
      <c r="I4015" s="4"/>
    </row>
    <row r="4016" spans="9:9" x14ac:dyDescent="0.2">
      <c r="I4016" s="4"/>
    </row>
    <row r="4017" spans="9:9" x14ac:dyDescent="0.2">
      <c r="I4017" s="4"/>
    </row>
    <row r="4018" spans="9:9" x14ac:dyDescent="0.2">
      <c r="I4018" s="4"/>
    </row>
    <row r="4019" spans="9:9" x14ac:dyDescent="0.2">
      <c r="I4019" s="4"/>
    </row>
    <row r="4020" spans="9:9" x14ac:dyDescent="0.2">
      <c r="I4020" s="4"/>
    </row>
    <row r="4021" spans="9:9" x14ac:dyDescent="0.2">
      <c r="I4021" s="4"/>
    </row>
    <row r="4022" spans="9:9" x14ac:dyDescent="0.2">
      <c r="I4022" s="4"/>
    </row>
    <row r="4023" spans="9:9" x14ac:dyDescent="0.2">
      <c r="I4023" s="4"/>
    </row>
    <row r="4024" spans="9:9" x14ac:dyDescent="0.2">
      <c r="I4024" s="4"/>
    </row>
    <row r="4025" spans="9:9" x14ac:dyDescent="0.2">
      <c r="I4025" s="4"/>
    </row>
    <row r="4026" spans="9:9" x14ac:dyDescent="0.2">
      <c r="I4026" s="4"/>
    </row>
    <row r="4027" spans="9:9" x14ac:dyDescent="0.2">
      <c r="I4027" s="4"/>
    </row>
    <row r="4028" spans="9:9" x14ac:dyDescent="0.2">
      <c r="I4028" s="4"/>
    </row>
    <row r="4029" spans="9:9" x14ac:dyDescent="0.2">
      <c r="I4029" s="4"/>
    </row>
    <row r="4030" spans="9:9" x14ac:dyDescent="0.2">
      <c r="I4030" s="4"/>
    </row>
    <row r="4031" spans="9:9" x14ac:dyDescent="0.2">
      <c r="I4031" s="4"/>
    </row>
    <row r="4032" spans="9:9" x14ac:dyDescent="0.2">
      <c r="I4032" s="4"/>
    </row>
    <row r="4033" spans="9:9" x14ac:dyDescent="0.2">
      <c r="I4033" s="4"/>
    </row>
    <row r="4034" spans="9:9" x14ac:dyDescent="0.2">
      <c r="I4034" s="4"/>
    </row>
    <row r="4035" spans="9:9" x14ac:dyDescent="0.2">
      <c r="I4035" s="4"/>
    </row>
    <row r="4036" spans="9:9" x14ac:dyDescent="0.2">
      <c r="I4036" s="4"/>
    </row>
    <row r="4037" spans="9:9" x14ac:dyDescent="0.2">
      <c r="I4037" s="4"/>
    </row>
    <row r="4038" spans="9:9" x14ac:dyDescent="0.2">
      <c r="I4038" s="4"/>
    </row>
    <row r="4039" spans="9:9" x14ac:dyDescent="0.2">
      <c r="I4039" s="4"/>
    </row>
    <row r="4040" spans="9:9" x14ac:dyDescent="0.2">
      <c r="I4040" s="4"/>
    </row>
    <row r="4041" spans="9:9" x14ac:dyDescent="0.2">
      <c r="I4041" s="4"/>
    </row>
    <row r="4042" spans="9:9" x14ac:dyDescent="0.2">
      <c r="I4042" s="4"/>
    </row>
    <row r="4043" spans="9:9" x14ac:dyDescent="0.2">
      <c r="I4043" s="4"/>
    </row>
    <row r="4044" spans="9:9" x14ac:dyDescent="0.2">
      <c r="I4044" s="4"/>
    </row>
    <row r="4045" spans="9:9" x14ac:dyDescent="0.2">
      <c r="I4045" s="4"/>
    </row>
    <row r="4046" spans="9:9" x14ac:dyDescent="0.2">
      <c r="I4046" s="4"/>
    </row>
    <row r="4047" spans="9:9" x14ac:dyDescent="0.2">
      <c r="I4047" s="4"/>
    </row>
    <row r="4048" spans="9:9" x14ac:dyDescent="0.2">
      <c r="I4048" s="4"/>
    </row>
    <row r="4049" spans="9:9" x14ac:dyDescent="0.2">
      <c r="I4049" s="4"/>
    </row>
    <row r="4050" spans="9:9" x14ac:dyDescent="0.2">
      <c r="I4050" s="4"/>
    </row>
    <row r="4051" spans="9:9" x14ac:dyDescent="0.2">
      <c r="I4051" s="4"/>
    </row>
    <row r="4052" spans="9:9" x14ac:dyDescent="0.2">
      <c r="I4052" s="4"/>
    </row>
    <row r="4053" spans="9:9" x14ac:dyDescent="0.2">
      <c r="I4053" s="4"/>
    </row>
    <row r="4054" spans="9:9" x14ac:dyDescent="0.2">
      <c r="I4054" s="4"/>
    </row>
    <row r="4055" spans="9:9" x14ac:dyDescent="0.2">
      <c r="I4055" s="4"/>
    </row>
    <row r="4056" spans="9:9" x14ac:dyDescent="0.2">
      <c r="I4056" s="4"/>
    </row>
    <row r="4057" spans="9:9" x14ac:dyDescent="0.2">
      <c r="I4057" s="4"/>
    </row>
    <row r="4058" spans="9:9" x14ac:dyDescent="0.2">
      <c r="I4058" s="4"/>
    </row>
    <row r="4059" spans="9:9" x14ac:dyDescent="0.2">
      <c r="I4059" s="4"/>
    </row>
    <row r="4060" spans="9:9" x14ac:dyDescent="0.2">
      <c r="I4060" s="4"/>
    </row>
    <row r="4061" spans="9:9" x14ac:dyDescent="0.2">
      <c r="I4061" s="4"/>
    </row>
    <row r="4062" spans="9:9" x14ac:dyDescent="0.2">
      <c r="I4062" s="4"/>
    </row>
    <row r="4063" spans="9:9" x14ac:dyDescent="0.2">
      <c r="I4063" s="4"/>
    </row>
    <row r="4064" spans="9:9" x14ac:dyDescent="0.2">
      <c r="I4064" s="4"/>
    </row>
    <row r="4065" spans="9:9" x14ac:dyDescent="0.2">
      <c r="I4065" s="4"/>
    </row>
    <row r="4066" spans="9:9" x14ac:dyDescent="0.2">
      <c r="I4066" s="4"/>
    </row>
    <row r="4067" spans="9:9" x14ac:dyDescent="0.2">
      <c r="I4067" s="4"/>
    </row>
    <row r="4068" spans="9:9" x14ac:dyDescent="0.2">
      <c r="I4068" s="4"/>
    </row>
    <row r="4069" spans="9:9" x14ac:dyDescent="0.2">
      <c r="I4069" s="4"/>
    </row>
    <row r="4070" spans="9:9" x14ac:dyDescent="0.2">
      <c r="I4070" s="4"/>
    </row>
    <row r="4071" spans="9:9" x14ac:dyDescent="0.2">
      <c r="I4071" s="4"/>
    </row>
    <row r="4072" spans="9:9" x14ac:dyDescent="0.2">
      <c r="I4072" s="4"/>
    </row>
    <row r="4073" spans="9:9" x14ac:dyDescent="0.2">
      <c r="I4073" s="4"/>
    </row>
    <row r="4074" spans="9:9" x14ac:dyDescent="0.2">
      <c r="I4074" s="4"/>
    </row>
    <row r="4075" spans="9:9" x14ac:dyDescent="0.2">
      <c r="I4075" s="4"/>
    </row>
    <row r="4076" spans="9:9" x14ac:dyDescent="0.2">
      <c r="I4076" s="4"/>
    </row>
    <row r="4077" spans="9:9" x14ac:dyDescent="0.2">
      <c r="I4077" s="4"/>
    </row>
    <row r="4078" spans="9:9" x14ac:dyDescent="0.2">
      <c r="I4078" s="4"/>
    </row>
    <row r="4079" spans="9:9" x14ac:dyDescent="0.2">
      <c r="I4079" s="4"/>
    </row>
    <row r="4080" spans="9:9" x14ac:dyDescent="0.2">
      <c r="I4080" s="4"/>
    </row>
    <row r="4081" spans="9:9" x14ac:dyDescent="0.2">
      <c r="I4081" s="4"/>
    </row>
    <row r="4082" spans="9:9" x14ac:dyDescent="0.2">
      <c r="I4082" s="4"/>
    </row>
    <row r="4083" spans="9:9" x14ac:dyDescent="0.2">
      <c r="I4083" s="4"/>
    </row>
    <row r="4084" spans="9:9" x14ac:dyDescent="0.2">
      <c r="I4084" s="4"/>
    </row>
    <row r="4085" spans="9:9" x14ac:dyDescent="0.2">
      <c r="I4085" s="4"/>
    </row>
    <row r="4086" spans="9:9" x14ac:dyDescent="0.2">
      <c r="I4086" s="4"/>
    </row>
    <row r="4087" spans="9:9" x14ac:dyDescent="0.2">
      <c r="I4087" s="4"/>
    </row>
    <row r="4088" spans="9:9" x14ac:dyDescent="0.2">
      <c r="I4088" s="4"/>
    </row>
    <row r="4089" spans="9:9" x14ac:dyDescent="0.2">
      <c r="I4089" s="4"/>
    </row>
    <row r="4090" spans="9:9" x14ac:dyDescent="0.2">
      <c r="I4090" s="4"/>
    </row>
    <row r="4091" spans="9:9" x14ac:dyDescent="0.2">
      <c r="I4091" s="4"/>
    </row>
    <row r="4092" spans="9:9" x14ac:dyDescent="0.2">
      <c r="I4092" s="4"/>
    </row>
    <row r="4093" spans="9:9" x14ac:dyDescent="0.2">
      <c r="I4093" s="4"/>
    </row>
    <row r="4094" spans="9:9" x14ac:dyDescent="0.2">
      <c r="I4094" s="4"/>
    </row>
    <row r="4095" spans="9:9" x14ac:dyDescent="0.2">
      <c r="I4095" s="4"/>
    </row>
    <row r="4096" spans="9:9" x14ac:dyDescent="0.2">
      <c r="I4096" s="4"/>
    </row>
    <row r="4097" spans="9:9" x14ac:dyDescent="0.2">
      <c r="I4097" s="4"/>
    </row>
    <row r="4098" spans="9:9" x14ac:dyDescent="0.2">
      <c r="I4098" s="4"/>
    </row>
    <row r="4099" spans="9:9" x14ac:dyDescent="0.2">
      <c r="I4099" s="4"/>
    </row>
    <row r="4100" spans="9:9" x14ac:dyDescent="0.2">
      <c r="I4100" s="4"/>
    </row>
    <row r="4101" spans="9:9" x14ac:dyDescent="0.2">
      <c r="I4101" s="4"/>
    </row>
    <row r="4102" spans="9:9" x14ac:dyDescent="0.2">
      <c r="I4102" s="4"/>
    </row>
    <row r="4103" spans="9:9" x14ac:dyDescent="0.2">
      <c r="I4103" s="4"/>
    </row>
    <row r="4104" spans="9:9" x14ac:dyDescent="0.2">
      <c r="I4104" s="4"/>
    </row>
    <row r="4105" spans="9:9" x14ac:dyDescent="0.2">
      <c r="I4105" s="4"/>
    </row>
    <row r="4106" spans="9:9" x14ac:dyDescent="0.2">
      <c r="I4106" s="4"/>
    </row>
    <row r="4107" spans="9:9" x14ac:dyDescent="0.2">
      <c r="I4107" s="4"/>
    </row>
    <row r="4108" spans="9:9" x14ac:dyDescent="0.2">
      <c r="I4108" s="4"/>
    </row>
    <row r="4109" spans="9:9" x14ac:dyDescent="0.2">
      <c r="I4109" s="4"/>
    </row>
    <row r="4110" spans="9:9" x14ac:dyDescent="0.2">
      <c r="I4110" s="4"/>
    </row>
    <row r="4111" spans="9:9" x14ac:dyDescent="0.2">
      <c r="I4111" s="4"/>
    </row>
    <row r="4112" spans="9:9" x14ac:dyDescent="0.2">
      <c r="I4112" s="4"/>
    </row>
    <row r="4113" spans="9:9" x14ac:dyDescent="0.2">
      <c r="I4113" s="4"/>
    </row>
    <row r="4114" spans="9:9" x14ac:dyDescent="0.2">
      <c r="I4114" s="4"/>
    </row>
    <row r="4115" spans="9:9" x14ac:dyDescent="0.2">
      <c r="I4115" s="4"/>
    </row>
    <row r="4116" spans="9:9" x14ac:dyDescent="0.2">
      <c r="I4116" s="4"/>
    </row>
    <row r="4117" spans="9:9" x14ac:dyDescent="0.2">
      <c r="I4117" s="4"/>
    </row>
    <row r="4118" spans="9:9" x14ac:dyDescent="0.2">
      <c r="I4118" s="4"/>
    </row>
    <row r="4119" spans="9:9" x14ac:dyDescent="0.2">
      <c r="I4119" s="4"/>
    </row>
    <row r="4120" spans="9:9" x14ac:dyDescent="0.2">
      <c r="I4120" s="4"/>
    </row>
    <row r="4121" spans="9:9" x14ac:dyDescent="0.2">
      <c r="I4121" s="4"/>
    </row>
    <row r="4122" spans="9:9" x14ac:dyDescent="0.2">
      <c r="I4122" s="4"/>
    </row>
    <row r="4123" spans="9:9" x14ac:dyDescent="0.2">
      <c r="I4123" s="4"/>
    </row>
    <row r="4124" spans="9:9" x14ac:dyDescent="0.2">
      <c r="I4124" s="4"/>
    </row>
    <row r="4125" spans="9:9" x14ac:dyDescent="0.2">
      <c r="I4125" s="4"/>
    </row>
    <row r="4126" spans="9:9" x14ac:dyDescent="0.2">
      <c r="I4126" s="4"/>
    </row>
    <row r="4127" spans="9:9" x14ac:dyDescent="0.2">
      <c r="I4127" s="4"/>
    </row>
    <row r="4128" spans="9:9" x14ac:dyDescent="0.2">
      <c r="I4128" s="4"/>
    </row>
    <row r="4129" spans="9:9" x14ac:dyDescent="0.2">
      <c r="I4129" s="4"/>
    </row>
    <row r="4130" spans="9:9" x14ac:dyDescent="0.2">
      <c r="I4130" s="4"/>
    </row>
    <row r="4131" spans="9:9" x14ac:dyDescent="0.2">
      <c r="I4131" s="4"/>
    </row>
    <row r="4132" spans="9:9" x14ac:dyDescent="0.2">
      <c r="I4132" s="4"/>
    </row>
    <row r="4133" spans="9:9" x14ac:dyDescent="0.2">
      <c r="I4133" s="4"/>
    </row>
    <row r="4134" spans="9:9" x14ac:dyDescent="0.2">
      <c r="I4134" s="4"/>
    </row>
    <row r="4135" spans="9:9" x14ac:dyDescent="0.2">
      <c r="I4135" s="4"/>
    </row>
    <row r="4136" spans="9:9" x14ac:dyDescent="0.2">
      <c r="I4136" s="4"/>
    </row>
    <row r="4137" spans="9:9" x14ac:dyDescent="0.2">
      <c r="I4137" s="4"/>
    </row>
    <row r="4138" spans="9:9" x14ac:dyDescent="0.2">
      <c r="I4138" s="4"/>
    </row>
    <row r="4139" spans="9:9" x14ac:dyDescent="0.2">
      <c r="I4139" s="4"/>
    </row>
    <row r="4140" spans="9:9" x14ac:dyDescent="0.2">
      <c r="I4140" s="4"/>
    </row>
    <row r="4141" spans="9:9" x14ac:dyDescent="0.2">
      <c r="I4141" s="4"/>
    </row>
    <row r="4142" spans="9:9" x14ac:dyDescent="0.2">
      <c r="I4142" s="4"/>
    </row>
    <row r="4143" spans="9:9" x14ac:dyDescent="0.2">
      <c r="I4143" s="4"/>
    </row>
    <row r="4144" spans="9:9" x14ac:dyDescent="0.2">
      <c r="I4144" s="4"/>
    </row>
    <row r="4145" spans="9:9" x14ac:dyDescent="0.2">
      <c r="I4145" s="4"/>
    </row>
    <row r="4146" spans="9:9" x14ac:dyDescent="0.2">
      <c r="I4146" s="4"/>
    </row>
    <row r="4147" spans="9:9" x14ac:dyDescent="0.2">
      <c r="I4147" s="4"/>
    </row>
    <row r="4148" spans="9:9" x14ac:dyDescent="0.2">
      <c r="I4148" s="4"/>
    </row>
    <row r="4149" spans="9:9" x14ac:dyDescent="0.2">
      <c r="I4149" s="4"/>
    </row>
    <row r="4150" spans="9:9" x14ac:dyDescent="0.2">
      <c r="I4150" s="4"/>
    </row>
    <row r="4151" spans="9:9" x14ac:dyDescent="0.2">
      <c r="I4151" s="4"/>
    </row>
    <row r="4152" spans="9:9" x14ac:dyDescent="0.2">
      <c r="I4152" s="4"/>
    </row>
    <row r="4153" spans="9:9" x14ac:dyDescent="0.2">
      <c r="I4153" s="4"/>
    </row>
    <row r="4154" spans="9:9" x14ac:dyDescent="0.2">
      <c r="I4154" s="4"/>
    </row>
    <row r="4155" spans="9:9" x14ac:dyDescent="0.2">
      <c r="I4155" s="4"/>
    </row>
    <row r="4156" spans="9:9" x14ac:dyDescent="0.2">
      <c r="I4156" s="4"/>
    </row>
    <row r="4157" spans="9:9" x14ac:dyDescent="0.2">
      <c r="I4157" s="4"/>
    </row>
    <row r="4158" spans="9:9" x14ac:dyDescent="0.2">
      <c r="I4158" s="4"/>
    </row>
    <row r="4159" spans="9:9" x14ac:dyDescent="0.2">
      <c r="I4159" s="4"/>
    </row>
    <row r="4160" spans="9:9" x14ac:dyDescent="0.2">
      <c r="I4160" s="4"/>
    </row>
    <row r="4161" spans="9:9" x14ac:dyDescent="0.2">
      <c r="I4161" s="4"/>
    </row>
    <row r="4162" spans="9:9" x14ac:dyDescent="0.2">
      <c r="I4162" s="4"/>
    </row>
    <row r="4163" spans="9:9" x14ac:dyDescent="0.2">
      <c r="I4163" s="4"/>
    </row>
    <row r="4164" spans="9:9" x14ac:dyDescent="0.2">
      <c r="I4164" s="4"/>
    </row>
    <row r="4165" spans="9:9" x14ac:dyDescent="0.2">
      <c r="I4165" s="4"/>
    </row>
    <row r="4166" spans="9:9" x14ac:dyDescent="0.2">
      <c r="I4166" s="4"/>
    </row>
    <row r="4167" spans="9:9" x14ac:dyDescent="0.2">
      <c r="I4167" s="4"/>
    </row>
    <row r="4168" spans="9:9" x14ac:dyDescent="0.2">
      <c r="I4168" s="4"/>
    </row>
    <row r="4169" spans="9:9" x14ac:dyDescent="0.2">
      <c r="I4169" s="4"/>
    </row>
    <row r="4170" spans="9:9" x14ac:dyDescent="0.2">
      <c r="I4170" s="4"/>
    </row>
    <row r="4171" spans="9:9" x14ac:dyDescent="0.2">
      <c r="I4171" s="4"/>
    </row>
    <row r="4172" spans="9:9" x14ac:dyDescent="0.2">
      <c r="I4172" s="4"/>
    </row>
    <row r="4173" spans="9:9" x14ac:dyDescent="0.2">
      <c r="I4173" s="4"/>
    </row>
    <row r="4174" spans="9:9" x14ac:dyDescent="0.2">
      <c r="I4174" s="4"/>
    </row>
    <row r="4175" spans="9:9" x14ac:dyDescent="0.2">
      <c r="I4175" s="4"/>
    </row>
    <row r="4176" spans="9:9" x14ac:dyDescent="0.2">
      <c r="I4176" s="4"/>
    </row>
    <row r="4177" spans="9:9" x14ac:dyDescent="0.2">
      <c r="I4177" s="4"/>
    </row>
    <row r="4178" spans="9:9" x14ac:dyDescent="0.2">
      <c r="I4178" s="4"/>
    </row>
    <row r="4179" spans="9:9" x14ac:dyDescent="0.2">
      <c r="I4179" s="4"/>
    </row>
    <row r="4180" spans="9:9" x14ac:dyDescent="0.2">
      <c r="I4180" s="4"/>
    </row>
    <row r="4181" spans="9:9" x14ac:dyDescent="0.2">
      <c r="I4181" s="4"/>
    </row>
    <row r="4182" spans="9:9" x14ac:dyDescent="0.2">
      <c r="I4182" s="4"/>
    </row>
    <row r="4183" spans="9:9" x14ac:dyDescent="0.2">
      <c r="I4183" s="4"/>
    </row>
    <row r="4184" spans="9:9" x14ac:dyDescent="0.2">
      <c r="I4184" s="4"/>
    </row>
    <row r="4185" spans="9:9" x14ac:dyDescent="0.2">
      <c r="I4185" s="4"/>
    </row>
    <row r="4186" spans="9:9" x14ac:dyDescent="0.2">
      <c r="I4186" s="4"/>
    </row>
    <row r="4187" spans="9:9" x14ac:dyDescent="0.2">
      <c r="I4187" s="4"/>
    </row>
    <row r="4188" spans="9:9" x14ac:dyDescent="0.2">
      <c r="I4188" s="4"/>
    </row>
    <row r="4189" spans="9:9" x14ac:dyDescent="0.2">
      <c r="I4189" s="4"/>
    </row>
    <row r="4190" spans="9:9" x14ac:dyDescent="0.2">
      <c r="I4190" s="4"/>
    </row>
    <row r="4191" spans="9:9" x14ac:dyDescent="0.2">
      <c r="I4191" s="4"/>
    </row>
    <row r="4192" spans="9:9" x14ac:dyDescent="0.2">
      <c r="I4192" s="4"/>
    </row>
    <row r="4193" spans="9:9" x14ac:dyDescent="0.2">
      <c r="I4193" s="4"/>
    </row>
    <row r="4194" spans="9:9" x14ac:dyDescent="0.2">
      <c r="I4194" s="4"/>
    </row>
    <row r="4195" spans="9:9" x14ac:dyDescent="0.2">
      <c r="I4195" s="4"/>
    </row>
    <row r="4196" spans="9:9" x14ac:dyDescent="0.2">
      <c r="I4196" s="4"/>
    </row>
    <row r="4197" spans="9:9" x14ac:dyDescent="0.2">
      <c r="I4197" s="4"/>
    </row>
    <row r="4198" spans="9:9" x14ac:dyDescent="0.2">
      <c r="I4198" s="4"/>
    </row>
    <row r="4199" spans="9:9" x14ac:dyDescent="0.2">
      <c r="I4199" s="4"/>
    </row>
    <row r="4200" spans="9:9" x14ac:dyDescent="0.2">
      <c r="I4200" s="4"/>
    </row>
    <row r="4201" spans="9:9" x14ac:dyDescent="0.2">
      <c r="I4201" s="4"/>
    </row>
    <row r="4202" spans="9:9" x14ac:dyDescent="0.2">
      <c r="I4202" s="4"/>
    </row>
    <row r="4203" spans="9:9" x14ac:dyDescent="0.2">
      <c r="I4203" s="4"/>
    </row>
    <row r="4204" spans="9:9" x14ac:dyDescent="0.2">
      <c r="I4204" s="4"/>
    </row>
    <row r="4205" spans="9:9" x14ac:dyDescent="0.2">
      <c r="I4205" s="4"/>
    </row>
    <row r="4206" spans="9:9" x14ac:dyDescent="0.2">
      <c r="I4206" s="4"/>
    </row>
    <row r="4207" spans="9:9" x14ac:dyDescent="0.2">
      <c r="I4207" s="4"/>
    </row>
    <row r="4208" spans="9:9" x14ac:dyDescent="0.2">
      <c r="I4208" s="4"/>
    </row>
    <row r="4209" spans="9:9" x14ac:dyDescent="0.2">
      <c r="I4209" s="4"/>
    </row>
    <row r="4210" spans="9:9" x14ac:dyDescent="0.2">
      <c r="I4210" s="4"/>
    </row>
    <row r="4211" spans="9:9" x14ac:dyDescent="0.2">
      <c r="I4211" s="4"/>
    </row>
    <row r="4212" spans="9:9" x14ac:dyDescent="0.2">
      <c r="I4212" s="4"/>
    </row>
    <row r="4213" spans="9:9" x14ac:dyDescent="0.2">
      <c r="I4213" s="4"/>
    </row>
    <row r="4214" spans="9:9" x14ac:dyDescent="0.2">
      <c r="I4214" s="4"/>
    </row>
    <row r="4215" spans="9:9" x14ac:dyDescent="0.2">
      <c r="I4215" s="4"/>
    </row>
    <row r="4216" spans="9:9" x14ac:dyDescent="0.2">
      <c r="I4216" s="4"/>
    </row>
    <row r="4217" spans="9:9" x14ac:dyDescent="0.2">
      <c r="I4217" s="4"/>
    </row>
    <row r="4218" spans="9:9" x14ac:dyDescent="0.2">
      <c r="I4218" s="4"/>
    </row>
    <row r="4219" spans="9:9" x14ac:dyDescent="0.2">
      <c r="I4219" s="4"/>
    </row>
    <row r="4220" spans="9:9" x14ac:dyDescent="0.2">
      <c r="I4220" s="4"/>
    </row>
    <row r="4221" spans="9:9" x14ac:dyDescent="0.2">
      <c r="I4221" s="4"/>
    </row>
    <row r="4222" spans="9:9" x14ac:dyDescent="0.2">
      <c r="I4222" s="4"/>
    </row>
    <row r="4223" spans="9:9" x14ac:dyDescent="0.2">
      <c r="I4223" s="4"/>
    </row>
    <row r="4224" spans="9:9" x14ac:dyDescent="0.2">
      <c r="I4224" s="4"/>
    </row>
    <row r="4225" spans="9:9" x14ac:dyDescent="0.2">
      <c r="I4225" s="4"/>
    </row>
    <row r="4226" spans="9:9" x14ac:dyDescent="0.2">
      <c r="I4226" s="4"/>
    </row>
    <row r="4227" spans="9:9" x14ac:dyDescent="0.2">
      <c r="I4227" s="4"/>
    </row>
    <row r="4228" spans="9:9" x14ac:dyDescent="0.2">
      <c r="I4228" s="4"/>
    </row>
    <row r="4229" spans="9:9" x14ac:dyDescent="0.2">
      <c r="I4229" s="4"/>
    </row>
    <row r="4230" spans="9:9" x14ac:dyDescent="0.2">
      <c r="I4230" s="4"/>
    </row>
    <row r="4231" spans="9:9" x14ac:dyDescent="0.2">
      <c r="I4231" s="4"/>
    </row>
    <row r="4232" spans="9:9" x14ac:dyDescent="0.2">
      <c r="I4232" s="4"/>
    </row>
    <row r="4233" spans="9:9" x14ac:dyDescent="0.2">
      <c r="I4233" s="4"/>
    </row>
    <row r="4234" spans="9:9" x14ac:dyDescent="0.2">
      <c r="I4234" s="4"/>
    </row>
    <row r="4235" spans="9:9" x14ac:dyDescent="0.2">
      <c r="I4235" s="4"/>
    </row>
    <row r="4236" spans="9:9" x14ac:dyDescent="0.2">
      <c r="I4236" s="4"/>
    </row>
    <row r="4237" spans="9:9" x14ac:dyDescent="0.2">
      <c r="I4237" s="4"/>
    </row>
    <row r="4238" spans="9:9" x14ac:dyDescent="0.2">
      <c r="I4238" s="4"/>
    </row>
    <row r="4239" spans="9:9" x14ac:dyDescent="0.2">
      <c r="I4239" s="4"/>
    </row>
    <row r="4240" spans="9:9" x14ac:dyDescent="0.2">
      <c r="I4240" s="4"/>
    </row>
    <row r="4241" spans="9:9" x14ac:dyDescent="0.2">
      <c r="I4241" s="4"/>
    </row>
    <row r="4242" spans="9:9" x14ac:dyDescent="0.2">
      <c r="I4242" s="4"/>
    </row>
    <row r="4243" spans="9:9" x14ac:dyDescent="0.2">
      <c r="I4243" s="4"/>
    </row>
    <row r="4244" spans="9:9" x14ac:dyDescent="0.2">
      <c r="I4244" s="4"/>
    </row>
    <row r="4245" spans="9:9" x14ac:dyDescent="0.2">
      <c r="I4245" s="4"/>
    </row>
    <row r="4246" spans="9:9" x14ac:dyDescent="0.2">
      <c r="I4246" s="4"/>
    </row>
    <row r="4247" spans="9:9" x14ac:dyDescent="0.2">
      <c r="I4247" s="4"/>
    </row>
    <row r="4248" spans="9:9" x14ac:dyDescent="0.2">
      <c r="I4248" s="4"/>
    </row>
    <row r="4249" spans="9:9" x14ac:dyDescent="0.2">
      <c r="I4249" s="4"/>
    </row>
    <row r="4250" spans="9:9" x14ac:dyDescent="0.2">
      <c r="I4250" s="4"/>
    </row>
    <row r="4251" spans="9:9" x14ac:dyDescent="0.2">
      <c r="I4251" s="4"/>
    </row>
    <row r="4252" spans="9:9" x14ac:dyDescent="0.2">
      <c r="I4252" s="4"/>
    </row>
    <row r="4253" spans="9:9" x14ac:dyDescent="0.2">
      <c r="I4253" s="4"/>
    </row>
    <row r="4254" spans="9:9" x14ac:dyDescent="0.2">
      <c r="I4254" s="4"/>
    </row>
    <row r="4255" spans="9:9" x14ac:dyDescent="0.2">
      <c r="I4255" s="4"/>
    </row>
    <row r="4256" spans="9:9" x14ac:dyDescent="0.2">
      <c r="I4256" s="4"/>
    </row>
    <row r="4257" spans="9:9" x14ac:dyDescent="0.2">
      <c r="I4257" s="4"/>
    </row>
    <row r="4258" spans="9:9" x14ac:dyDescent="0.2">
      <c r="I4258" s="4"/>
    </row>
    <row r="4259" spans="9:9" x14ac:dyDescent="0.2">
      <c r="I4259" s="4"/>
    </row>
    <row r="4260" spans="9:9" x14ac:dyDescent="0.2">
      <c r="I4260" s="4"/>
    </row>
    <row r="4261" spans="9:9" x14ac:dyDescent="0.2">
      <c r="I4261" s="4"/>
    </row>
    <row r="4262" spans="9:9" x14ac:dyDescent="0.2">
      <c r="I4262" s="4"/>
    </row>
    <row r="4263" spans="9:9" x14ac:dyDescent="0.2">
      <c r="I4263" s="4"/>
    </row>
    <row r="4264" spans="9:9" x14ac:dyDescent="0.2">
      <c r="I4264" s="4"/>
    </row>
    <row r="4265" spans="9:9" x14ac:dyDescent="0.2">
      <c r="I4265" s="4"/>
    </row>
    <row r="4266" spans="9:9" x14ac:dyDescent="0.2">
      <c r="I4266" s="4"/>
    </row>
    <row r="4267" spans="9:9" x14ac:dyDescent="0.2">
      <c r="I4267" s="4"/>
    </row>
    <row r="4268" spans="9:9" x14ac:dyDescent="0.2">
      <c r="I4268" s="4"/>
    </row>
    <row r="4269" spans="9:9" x14ac:dyDescent="0.2">
      <c r="I4269" s="4"/>
    </row>
    <row r="4270" spans="9:9" x14ac:dyDescent="0.2">
      <c r="I4270" s="4"/>
    </row>
    <row r="4271" spans="9:9" x14ac:dyDescent="0.2">
      <c r="I4271" s="4"/>
    </row>
    <row r="4272" spans="9:9" x14ac:dyDescent="0.2">
      <c r="I4272" s="4"/>
    </row>
    <row r="4273" spans="9:9" x14ac:dyDescent="0.2">
      <c r="I4273" s="4"/>
    </row>
    <row r="4274" spans="9:9" x14ac:dyDescent="0.2">
      <c r="I4274" s="4"/>
    </row>
    <row r="4275" spans="9:9" x14ac:dyDescent="0.2">
      <c r="I4275" s="4"/>
    </row>
    <row r="4276" spans="9:9" x14ac:dyDescent="0.2">
      <c r="I4276" s="4"/>
    </row>
    <row r="4277" spans="9:9" x14ac:dyDescent="0.2">
      <c r="I4277" s="4"/>
    </row>
    <row r="4278" spans="9:9" x14ac:dyDescent="0.2">
      <c r="I4278" s="4"/>
    </row>
    <row r="4279" spans="9:9" x14ac:dyDescent="0.2">
      <c r="I4279" s="4"/>
    </row>
    <row r="4280" spans="9:9" x14ac:dyDescent="0.2">
      <c r="I4280" s="4"/>
    </row>
    <row r="4281" spans="9:9" x14ac:dyDescent="0.2">
      <c r="I4281" s="4"/>
    </row>
    <row r="4282" spans="9:9" x14ac:dyDescent="0.2">
      <c r="I4282" s="4"/>
    </row>
    <row r="4283" spans="9:9" x14ac:dyDescent="0.2">
      <c r="I4283" s="4"/>
    </row>
    <row r="4284" spans="9:9" x14ac:dyDescent="0.2">
      <c r="I4284" s="4"/>
    </row>
    <row r="4285" spans="9:9" x14ac:dyDescent="0.2">
      <c r="I4285" s="4"/>
    </row>
    <row r="4286" spans="9:9" x14ac:dyDescent="0.2">
      <c r="I4286" s="4"/>
    </row>
    <row r="4287" spans="9:9" x14ac:dyDescent="0.2">
      <c r="I4287" s="4"/>
    </row>
    <row r="4288" spans="9:9" x14ac:dyDescent="0.2">
      <c r="I4288" s="4"/>
    </row>
    <row r="4289" spans="9:9" x14ac:dyDescent="0.2">
      <c r="I4289" s="4"/>
    </row>
    <row r="4290" spans="9:9" x14ac:dyDescent="0.2">
      <c r="I4290" s="4"/>
    </row>
    <row r="4291" spans="9:9" x14ac:dyDescent="0.2">
      <c r="I4291" s="4"/>
    </row>
    <row r="4292" spans="9:9" x14ac:dyDescent="0.2">
      <c r="I4292" s="4"/>
    </row>
    <row r="4293" spans="9:9" x14ac:dyDescent="0.2">
      <c r="I4293" s="4"/>
    </row>
    <row r="4294" spans="9:9" x14ac:dyDescent="0.2">
      <c r="I4294" s="4"/>
    </row>
    <row r="4295" spans="9:9" x14ac:dyDescent="0.2">
      <c r="I4295" s="4"/>
    </row>
    <row r="4296" spans="9:9" x14ac:dyDescent="0.2">
      <c r="I4296" s="4"/>
    </row>
    <row r="4297" spans="9:9" x14ac:dyDescent="0.2">
      <c r="I4297" s="4"/>
    </row>
    <row r="4298" spans="9:9" x14ac:dyDescent="0.2">
      <c r="I4298" s="4"/>
    </row>
    <row r="4299" spans="9:9" x14ac:dyDescent="0.2">
      <c r="I4299" s="4"/>
    </row>
    <row r="4300" spans="9:9" x14ac:dyDescent="0.2">
      <c r="I4300" s="4"/>
    </row>
    <row r="4301" spans="9:9" x14ac:dyDescent="0.2">
      <c r="I4301" s="4"/>
    </row>
    <row r="4302" spans="9:9" x14ac:dyDescent="0.2">
      <c r="I4302" s="4"/>
    </row>
    <row r="4303" spans="9:9" x14ac:dyDescent="0.2">
      <c r="I4303" s="4"/>
    </row>
    <row r="4304" spans="9:9" x14ac:dyDescent="0.2">
      <c r="I4304" s="4"/>
    </row>
    <row r="4305" spans="9:9" x14ac:dyDescent="0.2">
      <c r="I4305" s="4"/>
    </row>
    <row r="4306" spans="9:9" x14ac:dyDescent="0.2">
      <c r="I4306" s="4"/>
    </row>
    <row r="4307" spans="9:9" x14ac:dyDescent="0.2">
      <c r="I4307" s="4"/>
    </row>
    <row r="4308" spans="9:9" x14ac:dyDescent="0.2">
      <c r="I4308" s="4"/>
    </row>
    <row r="4309" spans="9:9" x14ac:dyDescent="0.2">
      <c r="I4309" s="4"/>
    </row>
    <row r="4310" spans="9:9" x14ac:dyDescent="0.2">
      <c r="I4310" s="4"/>
    </row>
    <row r="4311" spans="9:9" x14ac:dyDescent="0.2">
      <c r="I4311" s="4"/>
    </row>
    <row r="4312" spans="9:9" x14ac:dyDescent="0.2">
      <c r="I4312" s="4"/>
    </row>
    <row r="4313" spans="9:9" x14ac:dyDescent="0.2">
      <c r="I4313" s="4"/>
    </row>
    <row r="4314" spans="9:9" x14ac:dyDescent="0.2">
      <c r="I4314" s="4"/>
    </row>
    <row r="4315" spans="9:9" x14ac:dyDescent="0.2">
      <c r="I4315" s="4"/>
    </row>
    <row r="4316" spans="9:9" x14ac:dyDescent="0.2">
      <c r="I4316" s="4"/>
    </row>
    <row r="4317" spans="9:9" x14ac:dyDescent="0.2">
      <c r="I4317" s="4"/>
    </row>
    <row r="4318" spans="9:9" x14ac:dyDescent="0.2">
      <c r="I4318" s="4"/>
    </row>
    <row r="4319" spans="9:9" x14ac:dyDescent="0.2">
      <c r="I4319" s="4"/>
    </row>
    <row r="4320" spans="9:9" x14ac:dyDescent="0.2">
      <c r="I4320" s="4"/>
    </row>
    <row r="4321" spans="9:9" x14ac:dyDescent="0.2">
      <c r="I4321" s="4"/>
    </row>
    <row r="4322" spans="9:9" x14ac:dyDescent="0.2">
      <c r="I4322" s="4"/>
    </row>
    <row r="4323" spans="9:9" x14ac:dyDescent="0.2">
      <c r="I4323" s="4"/>
    </row>
    <row r="4324" spans="9:9" x14ac:dyDescent="0.2">
      <c r="I4324" s="4"/>
    </row>
    <row r="4325" spans="9:9" x14ac:dyDescent="0.2">
      <c r="I4325" s="4"/>
    </row>
    <row r="4326" spans="9:9" x14ac:dyDescent="0.2">
      <c r="I4326" s="4"/>
    </row>
    <row r="4327" spans="9:9" x14ac:dyDescent="0.2">
      <c r="I4327" s="4"/>
    </row>
    <row r="4328" spans="9:9" x14ac:dyDescent="0.2">
      <c r="I4328" s="4"/>
    </row>
    <row r="4329" spans="9:9" x14ac:dyDescent="0.2">
      <c r="I4329" s="4"/>
    </row>
    <row r="4330" spans="9:9" x14ac:dyDescent="0.2">
      <c r="I4330" s="4"/>
    </row>
    <row r="4331" spans="9:9" x14ac:dyDescent="0.2">
      <c r="I4331" s="4"/>
    </row>
    <row r="4332" spans="9:9" x14ac:dyDescent="0.2">
      <c r="I4332" s="4"/>
    </row>
    <row r="4333" spans="9:9" x14ac:dyDescent="0.2">
      <c r="I4333" s="4"/>
    </row>
    <row r="4334" spans="9:9" x14ac:dyDescent="0.2">
      <c r="I4334" s="4"/>
    </row>
    <row r="4335" spans="9:9" x14ac:dyDescent="0.2">
      <c r="I4335" s="4"/>
    </row>
    <row r="4336" spans="9:9" x14ac:dyDescent="0.2">
      <c r="I4336" s="4"/>
    </row>
    <row r="4337" spans="9:9" x14ac:dyDescent="0.2">
      <c r="I4337" s="4"/>
    </row>
    <row r="4338" spans="9:9" x14ac:dyDescent="0.2">
      <c r="I4338" s="4"/>
    </row>
    <row r="4339" spans="9:9" x14ac:dyDescent="0.2">
      <c r="I4339" s="4"/>
    </row>
    <row r="4340" spans="9:9" x14ac:dyDescent="0.2">
      <c r="I4340" s="4"/>
    </row>
    <row r="4341" spans="9:9" x14ac:dyDescent="0.2">
      <c r="I4341" s="4"/>
    </row>
    <row r="4342" spans="9:9" x14ac:dyDescent="0.2">
      <c r="I4342" s="4"/>
    </row>
    <row r="4343" spans="9:9" x14ac:dyDescent="0.2">
      <c r="I4343" s="4"/>
    </row>
    <row r="4344" spans="9:9" x14ac:dyDescent="0.2">
      <c r="I4344" s="4"/>
    </row>
    <row r="4345" spans="9:9" x14ac:dyDescent="0.2">
      <c r="I4345" s="4"/>
    </row>
    <row r="4346" spans="9:9" x14ac:dyDescent="0.2">
      <c r="I4346" s="4"/>
    </row>
    <row r="4347" spans="9:9" x14ac:dyDescent="0.2">
      <c r="I4347" s="4"/>
    </row>
    <row r="4348" spans="9:9" x14ac:dyDescent="0.2">
      <c r="I4348" s="4"/>
    </row>
    <row r="4349" spans="9:9" x14ac:dyDescent="0.2">
      <c r="I4349" s="4"/>
    </row>
    <row r="4350" spans="9:9" x14ac:dyDescent="0.2">
      <c r="I4350" s="4"/>
    </row>
    <row r="4351" spans="9:9" x14ac:dyDescent="0.2">
      <c r="I4351" s="4"/>
    </row>
    <row r="4352" spans="9:9" x14ac:dyDescent="0.2">
      <c r="I4352" s="4"/>
    </row>
    <row r="4353" spans="9:9" x14ac:dyDescent="0.2">
      <c r="I4353" s="4"/>
    </row>
    <row r="4354" spans="9:9" x14ac:dyDescent="0.2">
      <c r="I4354" s="4"/>
    </row>
    <row r="4355" spans="9:9" x14ac:dyDescent="0.2">
      <c r="I4355" s="4"/>
    </row>
    <row r="4356" spans="9:9" x14ac:dyDescent="0.2">
      <c r="I4356" s="4"/>
    </row>
    <row r="4357" spans="9:9" x14ac:dyDescent="0.2">
      <c r="I4357" s="4"/>
    </row>
    <row r="4358" spans="9:9" x14ac:dyDescent="0.2">
      <c r="I4358" s="4"/>
    </row>
    <row r="4359" spans="9:9" x14ac:dyDescent="0.2">
      <c r="I4359" s="4"/>
    </row>
    <row r="4360" spans="9:9" x14ac:dyDescent="0.2">
      <c r="I4360" s="4"/>
    </row>
    <row r="4361" spans="9:9" x14ac:dyDescent="0.2">
      <c r="I4361" s="4"/>
    </row>
    <row r="4362" spans="9:9" x14ac:dyDescent="0.2">
      <c r="I4362" s="4"/>
    </row>
    <row r="4363" spans="9:9" x14ac:dyDescent="0.2">
      <c r="I4363" s="4"/>
    </row>
    <row r="4364" spans="9:9" x14ac:dyDescent="0.2">
      <c r="I4364" s="4"/>
    </row>
    <row r="4365" spans="9:9" x14ac:dyDescent="0.2">
      <c r="I4365" s="4"/>
    </row>
    <row r="4366" spans="9:9" x14ac:dyDescent="0.2">
      <c r="I4366" s="4"/>
    </row>
    <row r="4367" spans="9:9" x14ac:dyDescent="0.2">
      <c r="I4367" s="4"/>
    </row>
    <row r="4368" spans="9:9" x14ac:dyDescent="0.2">
      <c r="I4368" s="4"/>
    </row>
    <row r="4369" spans="9:9" x14ac:dyDescent="0.2">
      <c r="I4369" s="4"/>
    </row>
    <row r="4370" spans="9:9" x14ac:dyDescent="0.2">
      <c r="I4370" s="4"/>
    </row>
    <row r="4371" spans="9:9" x14ac:dyDescent="0.2">
      <c r="I4371" s="4"/>
    </row>
    <row r="4372" spans="9:9" x14ac:dyDescent="0.2">
      <c r="I4372" s="4"/>
    </row>
    <row r="4373" spans="9:9" x14ac:dyDescent="0.2">
      <c r="I4373" s="4"/>
    </row>
    <row r="4374" spans="9:9" x14ac:dyDescent="0.2">
      <c r="I4374" s="4"/>
    </row>
    <row r="4375" spans="9:9" x14ac:dyDescent="0.2">
      <c r="I4375" s="4"/>
    </row>
    <row r="4376" spans="9:9" x14ac:dyDescent="0.2">
      <c r="I4376" s="4"/>
    </row>
    <row r="4377" spans="9:9" x14ac:dyDescent="0.2">
      <c r="I4377" s="4"/>
    </row>
    <row r="4378" spans="9:9" x14ac:dyDescent="0.2">
      <c r="I4378" s="4"/>
    </row>
    <row r="4379" spans="9:9" x14ac:dyDescent="0.2">
      <c r="I4379" s="4"/>
    </row>
    <row r="4380" spans="9:9" x14ac:dyDescent="0.2">
      <c r="I4380" s="4"/>
    </row>
    <row r="4381" spans="9:9" x14ac:dyDescent="0.2">
      <c r="I4381" s="4"/>
    </row>
    <row r="4382" spans="9:9" x14ac:dyDescent="0.2">
      <c r="I4382" s="4"/>
    </row>
    <row r="4383" spans="9:9" x14ac:dyDescent="0.2">
      <c r="I4383" s="4"/>
    </row>
    <row r="4384" spans="9:9" x14ac:dyDescent="0.2">
      <c r="I4384" s="4"/>
    </row>
    <row r="4385" spans="9:9" x14ac:dyDescent="0.2">
      <c r="I4385" s="4"/>
    </row>
    <row r="4386" spans="9:9" x14ac:dyDescent="0.2">
      <c r="I4386" s="4"/>
    </row>
    <row r="4387" spans="9:9" x14ac:dyDescent="0.2">
      <c r="I4387" s="4"/>
    </row>
    <row r="4388" spans="9:9" x14ac:dyDescent="0.2">
      <c r="I4388" s="4"/>
    </row>
    <row r="4389" spans="9:9" x14ac:dyDescent="0.2">
      <c r="I4389" s="4"/>
    </row>
    <row r="4390" spans="9:9" x14ac:dyDescent="0.2">
      <c r="I4390" s="4"/>
    </row>
    <row r="4391" spans="9:9" x14ac:dyDescent="0.2">
      <c r="I4391" s="4"/>
    </row>
    <row r="4392" spans="9:9" x14ac:dyDescent="0.2">
      <c r="I4392" s="4"/>
    </row>
    <row r="4393" spans="9:9" x14ac:dyDescent="0.2">
      <c r="I4393" s="4"/>
    </row>
    <row r="4394" spans="9:9" x14ac:dyDescent="0.2">
      <c r="I4394" s="4"/>
    </row>
    <row r="4395" spans="9:9" x14ac:dyDescent="0.2">
      <c r="I4395" s="4"/>
    </row>
    <row r="4396" spans="9:9" x14ac:dyDescent="0.2">
      <c r="I4396" s="4"/>
    </row>
    <row r="4397" spans="9:9" x14ac:dyDescent="0.2">
      <c r="I4397" s="4"/>
    </row>
    <row r="4398" spans="9:9" x14ac:dyDescent="0.2">
      <c r="I4398" s="4"/>
    </row>
    <row r="4399" spans="9:9" x14ac:dyDescent="0.2">
      <c r="I4399" s="4"/>
    </row>
    <row r="4400" spans="9:9" x14ac:dyDescent="0.2">
      <c r="I4400" s="4"/>
    </row>
    <row r="4401" spans="9:9" x14ac:dyDescent="0.2">
      <c r="I4401" s="4"/>
    </row>
    <row r="4402" spans="9:9" x14ac:dyDescent="0.2">
      <c r="I4402" s="4"/>
    </row>
    <row r="4403" spans="9:9" x14ac:dyDescent="0.2">
      <c r="I4403" s="4"/>
    </row>
    <row r="4404" spans="9:9" x14ac:dyDescent="0.2">
      <c r="I4404" s="4"/>
    </row>
    <row r="4405" spans="9:9" x14ac:dyDescent="0.2">
      <c r="I4405" s="4"/>
    </row>
    <row r="4406" spans="9:9" x14ac:dyDescent="0.2">
      <c r="I4406" s="4"/>
    </row>
    <row r="4407" spans="9:9" x14ac:dyDescent="0.2">
      <c r="I4407" s="4"/>
    </row>
    <row r="4408" spans="9:9" x14ac:dyDescent="0.2">
      <c r="I4408" s="4"/>
    </row>
    <row r="4409" spans="9:9" x14ac:dyDescent="0.2">
      <c r="I4409" s="4"/>
    </row>
    <row r="4410" spans="9:9" x14ac:dyDescent="0.2">
      <c r="I4410" s="4"/>
    </row>
    <row r="4411" spans="9:9" x14ac:dyDescent="0.2">
      <c r="I4411" s="4"/>
    </row>
    <row r="4412" spans="9:9" x14ac:dyDescent="0.2">
      <c r="I4412" s="4"/>
    </row>
    <row r="4413" spans="9:9" x14ac:dyDescent="0.2">
      <c r="I4413" s="4"/>
    </row>
    <row r="4414" spans="9:9" x14ac:dyDescent="0.2">
      <c r="I4414" s="4"/>
    </row>
    <row r="4415" spans="9:9" x14ac:dyDescent="0.2">
      <c r="I4415" s="4"/>
    </row>
    <row r="4416" spans="9:9" x14ac:dyDescent="0.2">
      <c r="I4416" s="4"/>
    </row>
    <row r="4417" spans="9:9" x14ac:dyDescent="0.2">
      <c r="I4417" s="4"/>
    </row>
    <row r="4418" spans="9:9" x14ac:dyDescent="0.2">
      <c r="I4418" s="4"/>
    </row>
    <row r="4419" spans="9:9" x14ac:dyDescent="0.2">
      <c r="I4419" s="4"/>
    </row>
    <row r="4420" spans="9:9" x14ac:dyDescent="0.2">
      <c r="I4420" s="4"/>
    </row>
    <row r="4421" spans="9:9" x14ac:dyDescent="0.2">
      <c r="I4421" s="4"/>
    </row>
    <row r="4422" spans="9:9" x14ac:dyDescent="0.2">
      <c r="I4422" s="4"/>
    </row>
    <row r="4423" spans="9:9" x14ac:dyDescent="0.2">
      <c r="I4423" s="4"/>
    </row>
    <row r="4424" spans="9:9" x14ac:dyDescent="0.2">
      <c r="I4424" s="4"/>
    </row>
    <row r="4425" spans="9:9" x14ac:dyDescent="0.2">
      <c r="I4425" s="4"/>
    </row>
    <row r="4426" spans="9:9" x14ac:dyDescent="0.2">
      <c r="I4426" s="4"/>
    </row>
    <row r="4427" spans="9:9" x14ac:dyDescent="0.2">
      <c r="I4427" s="4"/>
    </row>
    <row r="4428" spans="9:9" x14ac:dyDescent="0.2">
      <c r="I4428" s="4"/>
    </row>
    <row r="4429" spans="9:9" x14ac:dyDescent="0.2">
      <c r="I4429" s="4"/>
    </row>
    <row r="4430" spans="9:9" x14ac:dyDescent="0.2">
      <c r="I4430" s="4"/>
    </row>
    <row r="4431" spans="9:9" x14ac:dyDescent="0.2">
      <c r="I4431" s="4"/>
    </row>
    <row r="4432" spans="9:9" x14ac:dyDescent="0.2">
      <c r="I4432" s="4"/>
    </row>
    <row r="4433" spans="9:9" x14ac:dyDescent="0.2">
      <c r="I4433" s="4"/>
    </row>
    <row r="4434" spans="9:9" x14ac:dyDescent="0.2">
      <c r="I4434" s="4"/>
    </row>
    <row r="4435" spans="9:9" x14ac:dyDescent="0.2">
      <c r="I4435" s="4"/>
    </row>
    <row r="4436" spans="9:9" x14ac:dyDescent="0.2">
      <c r="I4436" s="4"/>
    </row>
    <row r="4437" spans="9:9" x14ac:dyDescent="0.2">
      <c r="I4437" s="4"/>
    </row>
    <row r="4438" spans="9:9" x14ac:dyDescent="0.2">
      <c r="I4438" s="4"/>
    </row>
    <row r="4439" spans="9:9" x14ac:dyDescent="0.2">
      <c r="I4439" s="4"/>
    </row>
    <row r="4440" spans="9:9" x14ac:dyDescent="0.2">
      <c r="I4440" s="4"/>
    </row>
    <row r="4441" spans="9:9" x14ac:dyDescent="0.2">
      <c r="I4441" s="4"/>
    </row>
    <row r="4442" spans="9:9" x14ac:dyDescent="0.2">
      <c r="I4442" s="4"/>
    </row>
    <row r="4443" spans="9:9" x14ac:dyDescent="0.2">
      <c r="I4443" s="4"/>
    </row>
    <row r="4444" spans="9:9" x14ac:dyDescent="0.2">
      <c r="I4444" s="4"/>
    </row>
    <row r="4445" spans="9:9" x14ac:dyDescent="0.2">
      <c r="I4445" s="4"/>
    </row>
    <row r="4446" spans="9:9" x14ac:dyDescent="0.2">
      <c r="I4446" s="4"/>
    </row>
    <row r="4447" spans="9:9" x14ac:dyDescent="0.2">
      <c r="I4447" s="4"/>
    </row>
    <row r="4448" spans="9:9" x14ac:dyDescent="0.2">
      <c r="I4448" s="4"/>
    </row>
    <row r="4449" spans="9:9" x14ac:dyDescent="0.2">
      <c r="I4449" s="4"/>
    </row>
    <row r="4450" spans="9:9" x14ac:dyDescent="0.2">
      <c r="I4450" s="4"/>
    </row>
    <row r="4451" spans="9:9" x14ac:dyDescent="0.2">
      <c r="I4451" s="4"/>
    </row>
    <row r="4452" spans="9:9" x14ac:dyDescent="0.2">
      <c r="I4452" s="4"/>
    </row>
    <row r="4453" spans="9:9" x14ac:dyDescent="0.2">
      <c r="I4453" s="4"/>
    </row>
    <row r="4454" spans="9:9" x14ac:dyDescent="0.2">
      <c r="I4454" s="4"/>
    </row>
    <row r="4455" spans="9:9" x14ac:dyDescent="0.2">
      <c r="I4455" s="4"/>
    </row>
    <row r="4456" spans="9:9" x14ac:dyDescent="0.2">
      <c r="I4456" s="4"/>
    </row>
    <row r="4457" spans="9:9" x14ac:dyDescent="0.2">
      <c r="I4457" s="4"/>
    </row>
    <row r="4458" spans="9:9" x14ac:dyDescent="0.2">
      <c r="I4458" s="4"/>
    </row>
    <row r="4459" spans="9:9" x14ac:dyDescent="0.2">
      <c r="I4459" s="4"/>
    </row>
    <row r="4460" spans="9:9" x14ac:dyDescent="0.2">
      <c r="I4460" s="4"/>
    </row>
    <row r="4461" spans="9:9" x14ac:dyDescent="0.2">
      <c r="I4461" s="4"/>
    </row>
    <row r="4462" spans="9:9" x14ac:dyDescent="0.2">
      <c r="I4462" s="4"/>
    </row>
    <row r="4463" spans="9:9" x14ac:dyDescent="0.2">
      <c r="I4463" s="4"/>
    </row>
    <row r="4464" spans="9:9" x14ac:dyDescent="0.2">
      <c r="I4464" s="4"/>
    </row>
    <row r="4465" spans="9:9" x14ac:dyDescent="0.2">
      <c r="I4465" s="4"/>
    </row>
    <row r="4466" spans="9:9" x14ac:dyDescent="0.2">
      <c r="I4466" s="4"/>
    </row>
    <row r="4467" spans="9:9" x14ac:dyDescent="0.2">
      <c r="I4467" s="4"/>
    </row>
    <row r="4468" spans="9:9" x14ac:dyDescent="0.2">
      <c r="I4468" s="4"/>
    </row>
    <row r="4469" spans="9:9" x14ac:dyDescent="0.2">
      <c r="I4469" s="4"/>
    </row>
    <row r="4470" spans="9:9" x14ac:dyDescent="0.2">
      <c r="I4470" s="4"/>
    </row>
    <row r="4471" spans="9:9" x14ac:dyDescent="0.2">
      <c r="I4471" s="4"/>
    </row>
    <row r="4472" spans="9:9" x14ac:dyDescent="0.2">
      <c r="I4472" s="4"/>
    </row>
    <row r="4473" spans="9:9" x14ac:dyDescent="0.2">
      <c r="I4473" s="4"/>
    </row>
    <row r="4474" spans="9:9" x14ac:dyDescent="0.2">
      <c r="I4474" s="4"/>
    </row>
    <row r="4475" spans="9:9" x14ac:dyDescent="0.2">
      <c r="I4475" s="4"/>
    </row>
    <row r="4476" spans="9:9" x14ac:dyDescent="0.2">
      <c r="I4476" s="4"/>
    </row>
    <row r="4477" spans="9:9" x14ac:dyDescent="0.2">
      <c r="I4477" s="4"/>
    </row>
    <row r="4478" spans="9:9" x14ac:dyDescent="0.2">
      <c r="I4478" s="4"/>
    </row>
    <row r="4479" spans="9:9" x14ac:dyDescent="0.2">
      <c r="I4479" s="4"/>
    </row>
    <row r="4480" spans="9:9" x14ac:dyDescent="0.2">
      <c r="I4480" s="4"/>
    </row>
    <row r="4481" spans="9:9" x14ac:dyDescent="0.2">
      <c r="I4481" s="4"/>
    </row>
    <row r="4482" spans="9:9" x14ac:dyDescent="0.2">
      <c r="I4482" s="4"/>
    </row>
    <row r="4483" spans="9:9" x14ac:dyDescent="0.2">
      <c r="I4483" s="4"/>
    </row>
    <row r="4484" spans="9:9" x14ac:dyDescent="0.2">
      <c r="I4484" s="4"/>
    </row>
    <row r="4485" spans="9:9" x14ac:dyDescent="0.2">
      <c r="I4485" s="4"/>
    </row>
    <row r="4486" spans="9:9" x14ac:dyDescent="0.2">
      <c r="I4486" s="4"/>
    </row>
    <row r="4487" spans="9:9" x14ac:dyDescent="0.2">
      <c r="I4487" s="4"/>
    </row>
    <row r="4488" spans="9:9" x14ac:dyDescent="0.2">
      <c r="I4488" s="4"/>
    </row>
    <row r="4489" spans="9:9" x14ac:dyDescent="0.2">
      <c r="I4489" s="4"/>
    </row>
    <row r="4490" spans="9:9" x14ac:dyDescent="0.2">
      <c r="I4490" s="4"/>
    </row>
    <row r="4491" spans="9:9" x14ac:dyDescent="0.2">
      <c r="I4491" s="4"/>
    </row>
    <row r="4492" spans="9:9" x14ac:dyDescent="0.2">
      <c r="I4492" s="4"/>
    </row>
    <row r="4493" spans="9:9" x14ac:dyDescent="0.2">
      <c r="I4493" s="4"/>
    </row>
    <row r="4494" spans="9:9" x14ac:dyDescent="0.2">
      <c r="I4494" s="4"/>
    </row>
    <row r="4495" spans="9:9" x14ac:dyDescent="0.2">
      <c r="I4495" s="4"/>
    </row>
    <row r="4496" spans="9:9" x14ac:dyDescent="0.2">
      <c r="I4496" s="4"/>
    </row>
    <row r="4497" spans="9:9" x14ac:dyDescent="0.2">
      <c r="I4497" s="4"/>
    </row>
    <row r="4498" spans="9:9" x14ac:dyDescent="0.2">
      <c r="I4498" s="4"/>
    </row>
    <row r="4499" spans="9:9" x14ac:dyDescent="0.2">
      <c r="I4499" s="4"/>
    </row>
    <row r="4500" spans="9:9" x14ac:dyDescent="0.2">
      <c r="I4500" s="4"/>
    </row>
    <row r="4501" spans="9:9" x14ac:dyDescent="0.2">
      <c r="I4501" s="4"/>
    </row>
    <row r="4502" spans="9:9" x14ac:dyDescent="0.2">
      <c r="I4502" s="4"/>
    </row>
    <row r="4503" spans="9:9" x14ac:dyDescent="0.2">
      <c r="I4503" s="4"/>
    </row>
    <row r="4504" spans="9:9" x14ac:dyDescent="0.2">
      <c r="I4504" s="4"/>
    </row>
    <row r="4505" spans="9:9" x14ac:dyDescent="0.2">
      <c r="I4505" s="4"/>
    </row>
    <row r="4506" spans="9:9" x14ac:dyDescent="0.2">
      <c r="I4506" s="4"/>
    </row>
    <row r="4507" spans="9:9" x14ac:dyDescent="0.2">
      <c r="I4507" s="4"/>
    </row>
    <row r="4508" spans="9:9" x14ac:dyDescent="0.2">
      <c r="I4508" s="4"/>
    </row>
    <row r="4509" spans="9:9" x14ac:dyDescent="0.2">
      <c r="I4509" s="4"/>
    </row>
    <row r="4510" spans="9:9" x14ac:dyDescent="0.2">
      <c r="I4510" s="4"/>
    </row>
    <row r="4511" spans="9:9" x14ac:dyDescent="0.2">
      <c r="I4511" s="4"/>
    </row>
    <row r="4512" spans="9:9" x14ac:dyDescent="0.2">
      <c r="I4512" s="4"/>
    </row>
    <row r="4513" spans="9:9" x14ac:dyDescent="0.2">
      <c r="I4513" s="4"/>
    </row>
    <row r="4514" spans="9:9" x14ac:dyDescent="0.2">
      <c r="I4514" s="4"/>
    </row>
    <row r="4515" spans="9:9" x14ac:dyDescent="0.2">
      <c r="I4515" s="4"/>
    </row>
    <row r="4516" spans="9:9" x14ac:dyDescent="0.2">
      <c r="I4516" s="4"/>
    </row>
    <row r="4517" spans="9:9" x14ac:dyDescent="0.2">
      <c r="I4517" s="4"/>
    </row>
    <row r="4518" spans="9:9" x14ac:dyDescent="0.2">
      <c r="I4518" s="4"/>
    </row>
    <row r="4519" spans="9:9" x14ac:dyDescent="0.2">
      <c r="I4519" s="4"/>
    </row>
    <row r="4520" spans="9:9" x14ac:dyDescent="0.2">
      <c r="I4520" s="4"/>
    </row>
    <row r="4521" spans="9:9" x14ac:dyDescent="0.2">
      <c r="I4521" s="4"/>
    </row>
    <row r="4522" spans="9:9" x14ac:dyDescent="0.2">
      <c r="I4522" s="4"/>
    </row>
    <row r="4523" spans="9:9" x14ac:dyDescent="0.2">
      <c r="I4523" s="4"/>
    </row>
    <row r="4524" spans="9:9" x14ac:dyDescent="0.2">
      <c r="I4524" s="4"/>
    </row>
    <row r="4525" spans="9:9" x14ac:dyDescent="0.2">
      <c r="I4525" s="4"/>
    </row>
    <row r="4526" spans="9:9" x14ac:dyDescent="0.2">
      <c r="I4526" s="4"/>
    </row>
    <row r="4527" spans="9:9" x14ac:dyDescent="0.2">
      <c r="I4527" s="4"/>
    </row>
    <row r="4528" spans="9:9" x14ac:dyDescent="0.2">
      <c r="I4528" s="4"/>
    </row>
    <row r="4529" spans="9:9" x14ac:dyDescent="0.2">
      <c r="I4529" s="4"/>
    </row>
    <row r="4530" spans="9:9" x14ac:dyDescent="0.2">
      <c r="I4530" s="4"/>
    </row>
    <row r="4531" spans="9:9" x14ac:dyDescent="0.2">
      <c r="I4531" s="4"/>
    </row>
    <row r="4532" spans="9:9" x14ac:dyDescent="0.2">
      <c r="I4532" s="4"/>
    </row>
    <row r="4533" spans="9:9" x14ac:dyDescent="0.2">
      <c r="I4533" s="4"/>
    </row>
    <row r="4534" spans="9:9" x14ac:dyDescent="0.2">
      <c r="I4534" s="4"/>
    </row>
    <row r="4535" spans="9:9" x14ac:dyDescent="0.2">
      <c r="I4535" s="4"/>
    </row>
    <row r="4536" spans="9:9" x14ac:dyDescent="0.2">
      <c r="I4536" s="4"/>
    </row>
    <row r="4537" spans="9:9" x14ac:dyDescent="0.2">
      <c r="I4537" s="4"/>
    </row>
    <row r="4538" spans="9:9" x14ac:dyDescent="0.2">
      <c r="I4538" s="4"/>
    </row>
    <row r="4539" spans="9:9" x14ac:dyDescent="0.2">
      <c r="I4539" s="4"/>
    </row>
    <row r="4540" spans="9:9" x14ac:dyDescent="0.2">
      <c r="I4540" s="4"/>
    </row>
    <row r="4541" spans="9:9" x14ac:dyDescent="0.2">
      <c r="I4541" s="4"/>
    </row>
    <row r="4542" spans="9:9" x14ac:dyDescent="0.2">
      <c r="I4542" s="4"/>
    </row>
    <row r="4543" spans="9:9" x14ac:dyDescent="0.2">
      <c r="I4543" s="4"/>
    </row>
    <row r="4544" spans="9:9" x14ac:dyDescent="0.2">
      <c r="I4544" s="4"/>
    </row>
    <row r="4545" spans="9:9" x14ac:dyDescent="0.2">
      <c r="I4545" s="4"/>
    </row>
    <row r="4546" spans="9:9" x14ac:dyDescent="0.2">
      <c r="I4546" s="4"/>
    </row>
    <row r="4547" spans="9:9" x14ac:dyDescent="0.2">
      <c r="I4547" s="4"/>
    </row>
    <row r="4548" spans="9:9" x14ac:dyDescent="0.2">
      <c r="I4548" s="4"/>
    </row>
    <row r="4549" spans="9:9" x14ac:dyDescent="0.2">
      <c r="I4549" s="4"/>
    </row>
    <row r="4550" spans="9:9" x14ac:dyDescent="0.2">
      <c r="I4550" s="4"/>
    </row>
    <row r="4551" spans="9:9" x14ac:dyDescent="0.2">
      <c r="I4551" s="4"/>
    </row>
    <row r="4552" spans="9:9" x14ac:dyDescent="0.2">
      <c r="I4552" s="4"/>
    </row>
    <row r="4553" spans="9:9" x14ac:dyDescent="0.2">
      <c r="I4553" s="4"/>
    </row>
    <row r="4554" spans="9:9" x14ac:dyDescent="0.2">
      <c r="I4554" s="4"/>
    </row>
    <row r="4555" spans="9:9" x14ac:dyDescent="0.2">
      <c r="I4555" s="4"/>
    </row>
    <row r="4556" spans="9:9" x14ac:dyDescent="0.2">
      <c r="I4556" s="4"/>
    </row>
    <row r="4557" spans="9:9" x14ac:dyDescent="0.2">
      <c r="I4557" s="4"/>
    </row>
    <row r="4558" spans="9:9" x14ac:dyDescent="0.2">
      <c r="I4558" s="4"/>
    </row>
    <row r="4559" spans="9:9" x14ac:dyDescent="0.2">
      <c r="I4559" s="4"/>
    </row>
    <row r="4560" spans="9:9" x14ac:dyDescent="0.2">
      <c r="I4560" s="4"/>
    </row>
    <row r="4561" spans="9:9" x14ac:dyDescent="0.2">
      <c r="I4561" s="4"/>
    </row>
    <row r="4562" spans="9:9" x14ac:dyDescent="0.2">
      <c r="I4562" s="4"/>
    </row>
    <row r="4563" spans="9:9" x14ac:dyDescent="0.2">
      <c r="I4563" s="4"/>
    </row>
    <row r="4564" spans="9:9" x14ac:dyDescent="0.2">
      <c r="I4564" s="4"/>
    </row>
    <row r="4565" spans="9:9" x14ac:dyDescent="0.2">
      <c r="I4565" s="4"/>
    </row>
    <row r="4566" spans="9:9" x14ac:dyDescent="0.2">
      <c r="I4566" s="4"/>
    </row>
    <row r="4567" spans="9:9" x14ac:dyDescent="0.2">
      <c r="I4567" s="4"/>
    </row>
    <row r="4568" spans="9:9" x14ac:dyDescent="0.2">
      <c r="I4568" s="4"/>
    </row>
    <row r="4569" spans="9:9" x14ac:dyDescent="0.2">
      <c r="I4569" s="4"/>
    </row>
    <row r="4570" spans="9:9" x14ac:dyDescent="0.2">
      <c r="I4570" s="4"/>
    </row>
    <row r="4571" spans="9:9" x14ac:dyDescent="0.2">
      <c r="I4571" s="4"/>
    </row>
    <row r="4572" spans="9:9" x14ac:dyDescent="0.2">
      <c r="I4572" s="4"/>
    </row>
    <row r="4573" spans="9:9" x14ac:dyDescent="0.2">
      <c r="I4573" s="4"/>
    </row>
    <row r="4574" spans="9:9" x14ac:dyDescent="0.2">
      <c r="I4574" s="4"/>
    </row>
    <row r="4575" spans="9:9" x14ac:dyDescent="0.2">
      <c r="I4575" s="4"/>
    </row>
    <row r="4576" spans="9:9" x14ac:dyDescent="0.2">
      <c r="I4576" s="4"/>
    </row>
    <row r="4577" spans="9:9" x14ac:dyDescent="0.2">
      <c r="I4577" s="4"/>
    </row>
    <row r="4578" spans="9:9" x14ac:dyDescent="0.2">
      <c r="I4578" s="4"/>
    </row>
    <row r="4579" spans="9:9" x14ac:dyDescent="0.2">
      <c r="I4579" s="4"/>
    </row>
    <row r="4580" spans="9:9" x14ac:dyDescent="0.2">
      <c r="I4580" s="4"/>
    </row>
    <row r="4581" spans="9:9" x14ac:dyDescent="0.2">
      <c r="I4581" s="4"/>
    </row>
    <row r="4582" spans="9:9" x14ac:dyDescent="0.2">
      <c r="I4582" s="4"/>
    </row>
    <row r="4583" spans="9:9" x14ac:dyDescent="0.2">
      <c r="I4583" s="4"/>
    </row>
    <row r="4584" spans="9:9" x14ac:dyDescent="0.2">
      <c r="I4584" s="4"/>
    </row>
    <row r="4585" spans="9:9" x14ac:dyDescent="0.2">
      <c r="I4585" s="4"/>
    </row>
    <row r="4586" spans="9:9" x14ac:dyDescent="0.2">
      <c r="I4586" s="4"/>
    </row>
    <row r="4587" spans="9:9" x14ac:dyDescent="0.2">
      <c r="I4587" s="4"/>
    </row>
    <row r="4588" spans="9:9" x14ac:dyDescent="0.2">
      <c r="I4588" s="4"/>
    </row>
    <row r="4589" spans="9:9" x14ac:dyDescent="0.2">
      <c r="I4589" s="4"/>
    </row>
    <row r="4590" spans="9:9" x14ac:dyDescent="0.2">
      <c r="I4590" s="4"/>
    </row>
    <row r="4591" spans="9:9" x14ac:dyDescent="0.2">
      <c r="I4591" s="4"/>
    </row>
    <row r="4592" spans="9:9" x14ac:dyDescent="0.2">
      <c r="I4592" s="4"/>
    </row>
    <row r="4593" spans="9:9" x14ac:dyDescent="0.2">
      <c r="I4593" s="4"/>
    </row>
    <row r="4594" spans="9:9" x14ac:dyDescent="0.2">
      <c r="I4594" s="4"/>
    </row>
    <row r="4595" spans="9:9" x14ac:dyDescent="0.2">
      <c r="I4595" s="4"/>
    </row>
    <row r="4596" spans="9:9" x14ac:dyDescent="0.2">
      <c r="I4596" s="4"/>
    </row>
    <row r="4597" spans="9:9" x14ac:dyDescent="0.2">
      <c r="I4597" s="4"/>
    </row>
    <row r="4598" spans="9:9" x14ac:dyDescent="0.2">
      <c r="I4598" s="4"/>
    </row>
    <row r="4599" spans="9:9" x14ac:dyDescent="0.2">
      <c r="I4599" s="4"/>
    </row>
    <row r="4600" spans="9:9" x14ac:dyDescent="0.2">
      <c r="I4600" s="4"/>
    </row>
    <row r="4601" spans="9:9" x14ac:dyDescent="0.2">
      <c r="I4601" s="4"/>
    </row>
    <row r="4602" spans="9:9" x14ac:dyDescent="0.2">
      <c r="I4602" s="4"/>
    </row>
    <row r="4603" spans="9:9" x14ac:dyDescent="0.2">
      <c r="I4603" s="4"/>
    </row>
    <row r="4604" spans="9:9" x14ac:dyDescent="0.2">
      <c r="I4604" s="4"/>
    </row>
    <row r="4605" spans="9:9" x14ac:dyDescent="0.2">
      <c r="I4605" s="4"/>
    </row>
    <row r="4606" spans="9:9" x14ac:dyDescent="0.2">
      <c r="I4606" s="4"/>
    </row>
    <row r="4607" spans="9:9" x14ac:dyDescent="0.2">
      <c r="I4607" s="4"/>
    </row>
    <row r="4608" spans="9:9" x14ac:dyDescent="0.2">
      <c r="I4608" s="4"/>
    </row>
    <row r="4609" spans="9:9" x14ac:dyDescent="0.2">
      <c r="I4609" s="4"/>
    </row>
    <row r="4610" spans="9:9" x14ac:dyDescent="0.2">
      <c r="I4610" s="4"/>
    </row>
    <row r="4611" spans="9:9" x14ac:dyDescent="0.2">
      <c r="I4611" s="4"/>
    </row>
    <row r="4612" spans="9:9" x14ac:dyDescent="0.2">
      <c r="I4612" s="4"/>
    </row>
    <row r="4613" spans="9:9" x14ac:dyDescent="0.2">
      <c r="I4613" s="4"/>
    </row>
    <row r="4614" spans="9:9" x14ac:dyDescent="0.2">
      <c r="I4614" s="4"/>
    </row>
    <row r="4615" spans="9:9" x14ac:dyDescent="0.2">
      <c r="I4615" s="4"/>
    </row>
    <row r="4616" spans="9:9" x14ac:dyDescent="0.2">
      <c r="I4616" s="4"/>
    </row>
    <row r="4617" spans="9:9" x14ac:dyDescent="0.2">
      <c r="I4617" s="4"/>
    </row>
    <row r="4618" spans="9:9" x14ac:dyDescent="0.2">
      <c r="I4618" s="4"/>
    </row>
    <row r="4619" spans="9:9" x14ac:dyDescent="0.2">
      <c r="I4619" s="4"/>
    </row>
    <row r="4620" spans="9:9" x14ac:dyDescent="0.2">
      <c r="I4620" s="4"/>
    </row>
    <row r="4621" spans="9:9" x14ac:dyDescent="0.2">
      <c r="I4621" s="4"/>
    </row>
    <row r="4622" spans="9:9" x14ac:dyDescent="0.2">
      <c r="I4622" s="4"/>
    </row>
    <row r="4623" spans="9:9" x14ac:dyDescent="0.2">
      <c r="I4623" s="4"/>
    </row>
    <row r="4624" spans="9:9" x14ac:dyDescent="0.2">
      <c r="I4624" s="4"/>
    </row>
    <row r="4625" spans="9:9" x14ac:dyDescent="0.2">
      <c r="I4625" s="4"/>
    </row>
    <row r="4626" spans="9:9" x14ac:dyDescent="0.2">
      <c r="I4626" s="4"/>
    </row>
    <row r="4627" spans="9:9" x14ac:dyDescent="0.2">
      <c r="I4627" s="4"/>
    </row>
    <row r="4628" spans="9:9" x14ac:dyDescent="0.2">
      <c r="I4628" s="4"/>
    </row>
    <row r="4629" spans="9:9" x14ac:dyDescent="0.2">
      <c r="I4629" s="4"/>
    </row>
    <row r="4630" spans="9:9" x14ac:dyDescent="0.2">
      <c r="I4630" s="4"/>
    </row>
    <row r="4631" spans="9:9" x14ac:dyDescent="0.2">
      <c r="I4631" s="4"/>
    </row>
    <row r="4632" spans="9:9" x14ac:dyDescent="0.2">
      <c r="I4632" s="4"/>
    </row>
    <row r="4633" spans="9:9" x14ac:dyDescent="0.2">
      <c r="I4633" s="4"/>
    </row>
    <row r="4634" spans="9:9" x14ac:dyDescent="0.2">
      <c r="I4634" s="4"/>
    </row>
    <row r="4635" spans="9:9" x14ac:dyDescent="0.2">
      <c r="I4635" s="4"/>
    </row>
    <row r="4636" spans="9:9" x14ac:dyDescent="0.2">
      <c r="I4636" s="4"/>
    </row>
    <row r="4637" spans="9:9" x14ac:dyDescent="0.2">
      <c r="I4637" s="4"/>
    </row>
    <row r="4638" spans="9:9" x14ac:dyDescent="0.2">
      <c r="I4638" s="4"/>
    </row>
    <row r="4639" spans="9:9" x14ac:dyDescent="0.2">
      <c r="I4639" s="4"/>
    </row>
    <row r="4640" spans="9:9" x14ac:dyDescent="0.2">
      <c r="I4640" s="4"/>
    </row>
    <row r="4641" spans="9:9" x14ac:dyDescent="0.2">
      <c r="I4641" s="4"/>
    </row>
    <row r="4642" spans="9:9" x14ac:dyDescent="0.2">
      <c r="I4642" s="4"/>
    </row>
    <row r="4643" spans="9:9" x14ac:dyDescent="0.2">
      <c r="I4643" s="4"/>
    </row>
    <row r="4644" spans="9:9" x14ac:dyDescent="0.2">
      <c r="I4644" s="4"/>
    </row>
    <row r="4645" spans="9:9" x14ac:dyDescent="0.2">
      <c r="I4645" s="4"/>
    </row>
    <row r="4646" spans="9:9" x14ac:dyDescent="0.2">
      <c r="I4646" s="4"/>
    </row>
    <row r="4647" spans="9:9" x14ac:dyDescent="0.2">
      <c r="I4647" s="4"/>
    </row>
    <row r="4648" spans="9:9" x14ac:dyDescent="0.2">
      <c r="I4648" s="4"/>
    </row>
    <row r="4649" spans="9:9" x14ac:dyDescent="0.2">
      <c r="I4649" s="4"/>
    </row>
    <row r="4650" spans="9:9" x14ac:dyDescent="0.2">
      <c r="I4650" s="4"/>
    </row>
    <row r="4651" spans="9:9" x14ac:dyDescent="0.2">
      <c r="I4651" s="4"/>
    </row>
    <row r="4652" spans="9:9" x14ac:dyDescent="0.2">
      <c r="I4652" s="4"/>
    </row>
    <row r="4653" spans="9:9" x14ac:dyDescent="0.2">
      <c r="I4653" s="4"/>
    </row>
    <row r="4654" spans="9:9" x14ac:dyDescent="0.2">
      <c r="I4654" s="4"/>
    </row>
    <row r="4655" spans="9:9" x14ac:dyDescent="0.2">
      <c r="I4655" s="4"/>
    </row>
    <row r="4656" spans="9:9" x14ac:dyDescent="0.2">
      <c r="I4656" s="4"/>
    </row>
    <row r="4657" spans="9:9" x14ac:dyDescent="0.2">
      <c r="I4657" s="4"/>
    </row>
    <row r="4658" spans="9:9" x14ac:dyDescent="0.2">
      <c r="I4658" s="4"/>
    </row>
    <row r="4659" spans="9:9" x14ac:dyDescent="0.2">
      <c r="I4659" s="4"/>
    </row>
    <row r="4660" spans="9:9" x14ac:dyDescent="0.2">
      <c r="I4660" s="4"/>
    </row>
    <row r="4661" spans="9:9" x14ac:dyDescent="0.2">
      <c r="I4661" s="4"/>
    </row>
    <row r="4662" spans="9:9" x14ac:dyDescent="0.2">
      <c r="I4662" s="4"/>
    </row>
    <row r="4663" spans="9:9" x14ac:dyDescent="0.2">
      <c r="I4663" s="4"/>
    </row>
    <row r="4664" spans="9:9" x14ac:dyDescent="0.2">
      <c r="I4664" s="4"/>
    </row>
    <row r="4665" spans="9:9" x14ac:dyDescent="0.2">
      <c r="I4665" s="4"/>
    </row>
    <row r="4666" spans="9:9" x14ac:dyDescent="0.2">
      <c r="I4666" s="4"/>
    </row>
    <row r="4667" spans="9:9" x14ac:dyDescent="0.2">
      <c r="I4667" s="4"/>
    </row>
    <row r="4668" spans="9:9" x14ac:dyDescent="0.2">
      <c r="I4668" s="4"/>
    </row>
    <row r="4669" spans="9:9" x14ac:dyDescent="0.2">
      <c r="I4669" s="4"/>
    </row>
    <row r="4670" spans="9:9" x14ac:dyDescent="0.2">
      <c r="I4670" s="4"/>
    </row>
    <row r="4671" spans="9:9" x14ac:dyDescent="0.2">
      <c r="I4671" s="4"/>
    </row>
    <row r="4672" spans="9:9" x14ac:dyDescent="0.2">
      <c r="I4672" s="4"/>
    </row>
    <row r="4673" spans="9:9" x14ac:dyDescent="0.2">
      <c r="I4673" s="4"/>
    </row>
    <row r="4674" spans="9:9" x14ac:dyDescent="0.2">
      <c r="I4674" s="4"/>
    </row>
    <row r="4675" spans="9:9" x14ac:dyDescent="0.2">
      <c r="I4675" s="4"/>
    </row>
    <row r="4676" spans="9:9" x14ac:dyDescent="0.2">
      <c r="I4676" s="4"/>
    </row>
    <row r="4677" spans="9:9" x14ac:dyDescent="0.2">
      <c r="I4677" s="4"/>
    </row>
    <row r="4678" spans="9:9" x14ac:dyDescent="0.2">
      <c r="I4678" s="4"/>
    </row>
    <row r="4679" spans="9:9" x14ac:dyDescent="0.2">
      <c r="I4679" s="4"/>
    </row>
    <row r="4680" spans="9:9" x14ac:dyDescent="0.2">
      <c r="I4680" s="4"/>
    </row>
    <row r="4681" spans="9:9" x14ac:dyDescent="0.2">
      <c r="I4681" s="4"/>
    </row>
    <row r="4682" spans="9:9" x14ac:dyDescent="0.2">
      <c r="I4682" s="4"/>
    </row>
    <row r="4683" spans="9:9" x14ac:dyDescent="0.2">
      <c r="I4683" s="4"/>
    </row>
    <row r="4684" spans="9:9" x14ac:dyDescent="0.2">
      <c r="I4684" s="4"/>
    </row>
    <row r="4685" spans="9:9" x14ac:dyDescent="0.2">
      <c r="I4685" s="4"/>
    </row>
    <row r="4686" spans="9:9" x14ac:dyDescent="0.2">
      <c r="I4686" s="4"/>
    </row>
    <row r="4687" spans="9:9" x14ac:dyDescent="0.2">
      <c r="I4687" s="4"/>
    </row>
    <row r="4688" spans="9:9" x14ac:dyDescent="0.2">
      <c r="I4688" s="4"/>
    </row>
    <row r="4689" spans="9:9" x14ac:dyDescent="0.2">
      <c r="I4689" s="4"/>
    </row>
    <row r="4690" spans="9:9" x14ac:dyDescent="0.2">
      <c r="I4690" s="4"/>
    </row>
    <row r="4691" spans="9:9" x14ac:dyDescent="0.2">
      <c r="I4691" s="4"/>
    </row>
    <row r="4692" spans="9:9" x14ac:dyDescent="0.2">
      <c r="I4692" s="4"/>
    </row>
    <row r="4693" spans="9:9" x14ac:dyDescent="0.2">
      <c r="I4693" s="4"/>
    </row>
    <row r="4694" spans="9:9" x14ac:dyDescent="0.2">
      <c r="I4694" s="4"/>
    </row>
    <row r="4695" spans="9:9" x14ac:dyDescent="0.2">
      <c r="I4695" s="4"/>
    </row>
    <row r="4696" spans="9:9" x14ac:dyDescent="0.2">
      <c r="I4696" s="4"/>
    </row>
    <row r="4697" spans="9:9" x14ac:dyDescent="0.2">
      <c r="I4697" s="4"/>
    </row>
    <row r="4698" spans="9:9" x14ac:dyDescent="0.2">
      <c r="I4698" s="4"/>
    </row>
    <row r="4699" spans="9:9" x14ac:dyDescent="0.2">
      <c r="I4699" s="4"/>
    </row>
    <row r="4700" spans="9:9" x14ac:dyDescent="0.2">
      <c r="I4700" s="4"/>
    </row>
    <row r="4701" spans="9:9" x14ac:dyDescent="0.2">
      <c r="I4701" s="4"/>
    </row>
    <row r="4702" spans="9:9" x14ac:dyDescent="0.2">
      <c r="I4702" s="4"/>
    </row>
    <row r="4703" spans="9:9" x14ac:dyDescent="0.2">
      <c r="I4703" s="4"/>
    </row>
    <row r="4704" spans="9:9" x14ac:dyDescent="0.2">
      <c r="I4704" s="4"/>
    </row>
    <row r="4705" spans="9:9" x14ac:dyDescent="0.2">
      <c r="I4705" s="4"/>
    </row>
    <row r="4706" spans="9:9" x14ac:dyDescent="0.2">
      <c r="I4706" s="4"/>
    </row>
    <row r="4707" spans="9:9" x14ac:dyDescent="0.2">
      <c r="I4707" s="4"/>
    </row>
    <row r="4708" spans="9:9" x14ac:dyDescent="0.2">
      <c r="I4708" s="4"/>
    </row>
    <row r="4709" spans="9:9" x14ac:dyDescent="0.2">
      <c r="I4709" s="4"/>
    </row>
    <row r="4710" spans="9:9" x14ac:dyDescent="0.2">
      <c r="I4710" s="4"/>
    </row>
    <row r="4711" spans="9:9" x14ac:dyDescent="0.2">
      <c r="I4711" s="4"/>
    </row>
    <row r="4712" spans="9:9" x14ac:dyDescent="0.2">
      <c r="I4712" s="4"/>
    </row>
    <row r="4713" spans="9:9" x14ac:dyDescent="0.2">
      <c r="I4713" s="4"/>
    </row>
    <row r="4714" spans="9:9" x14ac:dyDescent="0.2">
      <c r="I4714" s="4"/>
    </row>
    <row r="4715" spans="9:9" x14ac:dyDescent="0.2">
      <c r="I4715" s="4"/>
    </row>
    <row r="4716" spans="9:9" x14ac:dyDescent="0.2">
      <c r="I4716" s="4"/>
    </row>
    <row r="4717" spans="9:9" x14ac:dyDescent="0.2">
      <c r="I4717" s="4"/>
    </row>
    <row r="4718" spans="9:9" x14ac:dyDescent="0.2">
      <c r="I4718" s="4"/>
    </row>
    <row r="4719" spans="9:9" x14ac:dyDescent="0.2">
      <c r="I4719" s="4"/>
    </row>
    <row r="4720" spans="9:9" x14ac:dyDescent="0.2">
      <c r="I4720" s="4"/>
    </row>
    <row r="4721" spans="9:9" x14ac:dyDescent="0.2">
      <c r="I4721" s="4"/>
    </row>
    <row r="4722" spans="9:9" x14ac:dyDescent="0.2">
      <c r="I4722" s="4"/>
    </row>
    <row r="4723" spans="9:9" x14ac:dyDescent="0.2">
      <c r="I4723" s="4"/>
    </row>
    <row r="4724" spans="9:9" x14ac:dyDescent="0.2">
      <c r="I4724" s="4"/>
    </row>
    <row r="4725" spans="9:9" x14ac:dyDescent="0.2">
      <c r="I4725" s="4"/>
    </row>
    <row r="4726" spans="9:9" x14ac:dyDescent="0.2">
      <c r="I4726" s="4"/>
    </row>
    <row r="4727" spans="9:9" x14ac:dyDescent="0.2">
      <c r="I4727" s="4"/>
    </row>
    <row r="4728" spans="9:9" x14ac:dyDescent="0.2">
      <c r="I4728" s="4"/>
    </row>
    <row r="4729" spans="9:9" x14ac:dyDescent="0.2">
      <c r="I4729" s="4"/>
    </row>
    <row r="4730" spans="9:9" x14ac:dyDescent="0.2">
      <c r="I4730" s="4"/>
    </row>
    <row r="4731" spans="9:9" x14ac:dyDescent="0.2">
      <c r="I4731" s="4"/>
    </row>
    <row r="4732" spans="9:9" x14ac:dyDescent="0.2">
      <c r="I4732" s="4"/>
    </row>
    <row r="4733" spans="9:9" x14ac:dyDescent="0.2">
      <c r="I4733" s="4"/>
    </row>
    <row r="4734" spans="9:9" x14ac:dyDescent="0.2">
      <c r="I4734" s="4"/>
    </row>
    <row r="4735" spans="9:9" x14ac:dyDescent="0.2">
      <c r="I4735" s="4"/>
    </row>
    <row r="4736" spans="9:9" x14ac:dyDescent="0.2">
      <c r="I4736" s="4"/>
    </row>
    <row r="4737" spans="9:9" x14ac:dyDescent="0.2">
      <c r="I4737" s="4"/>
    </row>
    <row r="4738" spans="9:9" x14ac:dyDescent="0.2">
      <c r="I4738" s="4"/>
    </row>
    <row r="4739" spans="9:9" x14ac:dyDescent="0.2">
      <c r="I4739" s="4"/>
    </row>
    <row r="4740" spans="9:9" x14ac:dyDescent="0.2">
      <c r="I4740" s="4"/>
    </row>
    <row r="4741" spans="9:9" x14ac:dyDescent="0.2">
      <c r="I4741" s="4"/>
    </row>
    <row r="4742" spans="9:9" x14ac:dyDescent="0.2">
      <c r="I4742" s="4"/>
    </row>
    <row r="4743" spans="9:9" x14ac:dyDescent="0.2">
      <c r="I4743" s="4"/>
    </row>
    <row r="4744" spans="9:9" x14ac:dyDescent="0.2">
      <c r="I4744" s="4"/>
    </row>
    <row r="4745" spans="9:9" x14ac:dyDescent="0.2">
      <c r="I4745" s="4"/>
    </row>
    <row r="4746" spans="9:9" x14ac:dyDescent="0.2">
      <c r="I4746" s="4"/>
    </row>
    <row r="4747" spans="9:9" x14ac:dyDescent="0.2">
      <c r="I4747" s="4"/>
    </row>
    <row r="4748" spans="9:9" x14ac:dyDescent="0.2">
      <c r="I4748" s="4"/>
    </row>
    <row r="4749" spans="9:9" x14ac:dyDescent="0.2">
      <c r="I4749" s="4"/>
    </row>
    <row r="4750" spans="9:9" x14ac:dyDescent="0.2">
      <c r="I4750" s="4"/>
    </row>
    <row r="4751" spans="9:9" x14ac:dyDescent="0.2">
      <c r="I4751" s="4"/>
    </row>
    <row r="4752" spans="9:9" x14ac:dyDescent="0.2">
      <c r="I4752" s="4"/>
    </row>
    <row r="4753" spans="9:9" x14ac:dyDescent="0.2">
      <c r="I4753" s="4"/>
    </row>
    <row r="4754" spans="9:9" x14ac:dyDescent="0.2">
      <c r="I4754" s="4"/>
    </row>
    <row r="4755" spans="9:9" x14ac:dyDescent="0.2">
      <c r="I4755" s="4"/>
    </row>
    <row r="4756" spans="9:9" x14ac:dyDescent="0.2">
      <c r="I4756" s="4"/>
    </row>
    <row r="4757" spans="9:9" x14ac:dyDescent="0.2">
      <c r="I4757" s="4"/>
    </row>
    <row r="4758" spans="9:9" x14ac:dyDescent="0.2">
      <c r="I4758" s="4"/>
    </row>
    <row r="4759" spans="9:9" x14ac:dyDescent="0.2">
      <c r="I4759" s="4"/>
    </row>
    <row r="4760" spans="9:9" x14ac:dyDescent="0.2">
      <c r="I4760" s="4"/>
    </row>
    <row r="4761" spans="9:9" x14ac:dyDescent="0.2">
      <c r="I4761" s="4"/>
    </row>
    <row r="4762" spans="9:9" x14ac:dyDescent="0.2">
      <c r="I4762" s="4"/>
    </row>
    <row r="4763" spans="9:9" x14ac:dyDescent="0.2">
      <c r="I4763" s="4"/>
    </row>
    <row r="4764" spans="9:9" x14ac:dyDescent="0.2">
      <c r="I4764" s="4"/>
    </row>
    <row r="4765" spans="9:9" x14ac:dyDescent="0.2">
      <c r="I4765" s="4"/>
    </row>
    <row r="4766" spans="9:9" x14ac:dyDescent="0.2">
      <c r="I4766" s="4"/>
    </row>
    <row r="4767" spans="9:9" x14ac:dyDescent="0.2">
      <c r="I4767" s="4"/>
    </row>
    <row r="4768" spans="9:9" x14ac:dyDescent="0.2">
      <c r="I4768" s="4"/>
    </row>
    <row r="4769" spans="9:9" x14ac:dyDescent="0.2">
      <c r="I4769" s="4"/>
    </row>
    <row r="4770" spans="9:9" x14ac:dyDescent="0.2">
      <c r="I4770" s="4"/>
    </row>
    <row r="4771" spans="9:9" x14ac:dyDescent="0.2">
      <c r="I4771" s="4"/>
    </row>
    <row r="4772" spans="9:9" x14ac:dyDescent="0.2">
      <c r="I4772" s="4"/>
    </row>
    <row r="4773" spans="9:9" x14ac:dyDescent="0.2">
      <c r="I4773" s="4"/>
    </row>
    <row r="4774" spans="9:9" x14ac:dyDescent="0.2">
      <c r="I4774" s="4"/>
    </row>
    <row r="4775" spans="9:9" x14ac:dyDescent="0.2">
      <c r="I4775" s="4"/>
    </row>
    <row r="4776" spans="9:9" x14ac:dyDescent="0.2">
      <c r="I4776" s="4"/>
    </row>
    <row r="4777" spans="9:9" x14ac:dyDescent="0.2">
      <c r="I4777" s="4"/>
    </row>
    <row r="4778" spans="9:9" x14ac:dyDescent="0.2">
      <c r="I4778" s="4"/>
    </row>
    <row r="4779" spans="9:9" x14ac:dyDescent="0.2">
      <c r="I4779" s="4"/>
    </row>
    <row r="4780" spans="9:9" x14ac:dyDescent="0.2">
      <c r="I4780" s="4"/>
    </row>
    <row r="4781" spans="9:9" x14ac:dyDescent="0.2">
      <c r="I4781" s="4"/>
    </row>
    <row r="4782" spans="9:9" x14ac:dyDescent="0.2">
      <c r="I4782" s="4"/>
    </row>
    <row r="4783" spans="9:9" x14ac:dyDescent="0.2">
      <c r="I4783" s="4"/>
    </row>
    <row r="4784" spans="9:9" x14ac:dyDescent="0.2">
      <c r="I4784" s="4"/>
    </row>
    <row r="4785" spans="9:9" x14ac:dyDescent="0.2">
      <c r="I4785" s="4"/>
    </row>
    <row r="4786" spans="9:9" x14ac:dyDescent="0.2">
      <c r="I4786" s="4"/>
    </row>
    <row r="4787" spans="9:9" x14ac:dyDescent="0.2">
      <c r="I4787" s="4"/>
    </row>
    <row r="4788" spans="9:9" x14ac:dyDescent="0.2">
      <c r="I4788" s="4"/>
    </row>
    <row r="4789" spans="9:9" x14ac:dyDescent="0.2">
      <c r="I4789" s="4"/>
    </row>
    <row r="4790" spans="9:9" x14ac:dyDescent="0.2">
      <c r="I4790" s="4"/>
    </row>
    <row r="4791" spans="9:9" x14ac:dyDescent="0.2">
      <c r="I4791" s="4"/>
    </row>
    <row r="4792" spans="9:9" x14ac:dyDescent="0.2">
      <c r="I4792" s="4"/>
    </row>
    <row r="4793" spans="9:9" x14ac:dyDescent="0.2">
      <c r="I4793" s="4"/>
    </row>
    <row r="4794" spans="9:9" x14ac:dyDescent="0.2">
      <c r="I4794" s="4"/>
    </row>
    <row r="4795" spans="9:9" x14ac:dyDescent="0.2">
      <c r="I4795" s="4"/>
    </row>
    <row r="4796" spans="9:9" x14ac:dyDescent="0.2">
      <c r="I4796" s="4"/>
    </row>
    <row r="4797" spans="9:9" x14ac:dyDescent="0.2">
      <c r="I4797" s="4"/>
    </row>
    <row r="4798" spans="9:9" x14ac:dyDescent="0.2">
      <c r="I4798" s="4"/>
    </row>
    <row r="4799" spans="9:9" x14ac:dyDescent="0.2">
      <c r="I4799" s="4"/>
    </row>
    <row r="4800" spans="9:9" x14ac:dyDescent="0.2">
      <c r="I4800" s="4"/>
    </row>
    <row r="4801" spans="9:9" x14ac:dyDescent="0.2">
      <c r="I4801" s="4"/>
    </row>
    <row r="4802" spans="9:9" x14ac:dyDescent="0.2">
      <c r="I4802" s="4"/>
    </row>
    <row r="4803" spans="9:9" x14ac:dyDescent="0.2">
      <c r="I4803" s="4"/>
    </row>
    <row r="4804" spans="9:9" x14ac:dyDescent="0.2">
      <c r="I4804" s="4"/>
    </row>
    <row r="4805" spans="9:9" x14ac:dyDescent="0.2">
      <c r="I4805" s="4"/>
    </row>
    <row r="4806" spans="9:9" x14ac:dyDescent="0.2">
      <c r="I4806" s="4"/>
    </row>
    <row r="4807" spans="9:9" x14ac:dyDescent="0.2">
      <c r="I4807" s="4"/>
    </row>
    <row r="4808" spans="9:9" x14ac:dyDescent="0.2">
      <c r="I4808" s="4"/>
    </row>
    <row r="4809" spans="9:9" x14ac:dyDescent="0.2">
      <c r="I4809" s="4"/>
    </row>
    <row r="4810" spans="9:9" x14ac:dyDescent="0.2">
      <c r="I4810" s="4"/>
    </row>
    <row r="4811" spans="9:9" x14ac:dyDescent="0.2">
      <c r="I4811" s="4"/>
    </row>
    <row r="4812" spans="9:9" x14ac:dyDescent="0.2">
      <c r="I4812" s="4"/>
    </row>
    <row r="4813" spans="9:9" x14ac:dyDescent="0.2">
      <c r="I4813" s="4"/>
    </row>
    <row r="4814" spans="9:9" x14ac:dyDescent="0.2">
      <c r="I4814" s="4"/>
    </row>
    <row r="4815" spans="9:9" x14ac:dyDescent="0.2">
      <c r="I4815" s="4"/>
    </row>
    <row r="4816" spans="9:9" x14ac:dyDescent="0.2">
      <c r="I4816" s="4"/>
    </row>
    <row r="4817" spans="9:9" x14ac:dyDescent="0.2">
      <c r="I4817" s="4"/>
    </row>
    <row r="4818" spans="9:9" x14ac:dyDescent="0.2">
      <c r="I4818" s="4"/>
    </row>
    <row r="4819" spans="9:9" x14ac:dyDescent="0.2">
      <c r="I4819" s="4"/>
    </row>
    <row r="4820" spans="9:9" x14ac:dyDescent="0.2">
      <c r="I4820" s="4"/>
    </row>
    <row r="4821" spans="9:9" x14ac:dyDescent="0.2">
      <c r="I4821" s="4"/>
    </row>
    <row r="4822" spans="9:9" x14ac:dyDescent="0.2">
      <c r="I4822" s="4"/>
    </row>
    <row r="4823" spans="9:9" x14ac:dyDescent="0.2">
      <c r="I4823" s="4"/>
    </row>
    <row r="4824" spans="9:9" x14ac:dyDescent="0.2">
      <c r="I4824" s="4"/>
    </row>
    <row r="4825" spans="9:9" x14ac:dyDescent="0.2">
      <c r="I4825" s="4"/>
    </row>
    <row r="4826" spans="9:9" x14ac:dyDescent="0.2">
      <c r="I4826" s="4"/>
    </row>
    <row r="4827" spans="9:9" x14ac:dyDescent="0.2">
      <c r="I4827" s="4"/>
    </row>
    <row r="4828" spans="9:9" x14ac:dyDescent="0.2">
      <c r="I4828" s="4"/>
    </row>
    <row r="4829" spans="9:9" x14ac:dyDescent="0.2">
      <c r="I4829" s="4"/>
    </row>
    <row r="4830" spans="9:9" x14ac:dyDescent="0.2">
      <c r="I4830" s="4"/>
    </row>
    <row r="4831" spans="9:9" x14ac:dyDescent="0.2">
      <c r="I4831" s="4"/>
    </row>
    <row r="4832" spans="9:9" x14ac:dyDescent="0.2">
      <c r="I4832" s="4"/>
    </row>
    <row r="4833" spans="9:9" x14ac:dyDescent="0.2">
      <c r="I4833" s="4"/>
    </row>
    <row r="4834" spans="9:9" x14ac:dyDescent="0.2">
      <c r="I4834" s="4"/>
    </row>
    <row r="4835" spans="9:9" x14ac:dyDescent="0.2">
      <c r="I4835" s="4"/>
    </row>
    <row r="4836" spans="9:9" x14ac:dyDescent="0.2">
      <c r="I4836" s="4"/>
    </row>
    <row r="4837" spans="9:9" x14ac:dyDescent="0.2">
      <c r="I4837" s="4"/>
    </row>
    <row r="4838" spans="9:9" x14ac:dyDescent="0.2">
      <c r="I4838" s="4"/>
    </row>
    <row r="4839" spans="9:9" x14ac:dyDescent="0.2">
      <c r="I4839" s="4"/>
    </row>
    <row r="4840" spans="9:9" x14ac:dyDescent="0.2">
      <c r="I4840" s="4"/>
    </row>
    <row r="4841" spans="9:9" x14ac:dyDescent="0.2">
      <c r="I4841" s="4"/>
    </row>
    <row r="4842" spans="9:9" x14ac:dyDescent="0.2">
      <c r="I4842" s="4"/>
    </row>
    <row r="4843" spans="9:9" x14ac:dyDescent="0.2">
      <c r="I4843" s="4"/>
    </row>
    <row r="4844" spans="9:9" x14ac:dyDescent="0.2">
      <c r="I4844" s="4"/>
    </row>
    <row r="4845" spans="9:9" x14ac:dyDescent="0.2">
      <c r="I4845" s="4"/>
    </row>
    <row r="4846" spans="9:9" x14ac:dyDescent="0.2">
      <c r="I4846" s="4"/>
    </row>
    <row r="4847" spans="9:9" x14ac:dyDescent="0.2">
      <c r="I4847" s="4"/>
    </row>
    <row r="4848" spans="9:9" x14ac:dyDescent="0.2">
      <c r="I4848" s="4"/>
    </row>
    <row r="4849" spans="9:9" x14ac:dyDescent="0.2">
      <c r="I4849" s="4"/>
    </row>
    <row r="4850" spans="9:9" x14ac:dyDescent="0.2">
      <c r="I4850" s="4"/>
    </row>
    <row r="4851" spans="9:9" x14ac:dyDescent="0.2">
      <c r="I4851" s="4"/>
    </row>
    <row r="4852" spans="9:9" x14ac:dyDescent="0.2">
      <c r="I4852" s="4"/>
    </row>
    <row r="4853" spans="9:9" x14ac:dyDescent="0.2">
      <c r="I4853" s="4"/>
    </row>
    <row r="4854" spans="9:9" x14ac:dyDescent="0.2">
      <c r="I4854" s="4"/>
    </row>
    <row r="4855" spans="9:9" x14ac:dyDescent="0.2">
      <c r="I4855" s="4"/>
    </row>
    <row r="4856" spans="9:9" x14ac:dyDescent="0.2">
      <c r="I4856" s="4"/>
    </row>
    <row r="4857" spans="9:9" x14ac:dyDescent="0.2">
      <c r="I4857" s="4"/>
    </row>
    <row r="4858" spans="9:9" x14ac:dyDescent="0.2">
      <c r="I4858" s="4"/>
    </row>
    <row r="4859" spans="9:9" x14ac:dyDescent="0.2">
      <c r="I4859" s="4"/>
    </row>
    <row r="4860" spans="9:9" x14ac:dyDescent="0.2">
      <c r="I4860" s="4"/>
    </row>
    <row r="4861" spans="9:9" x14ac:dyDescent="0.2">
      <c r="I4861" s="4"/>
    </row>
    <row r="4862" spans="9:9" x14ac:dyDescent="0.2">
      <c r="I4862" s="4"/>
    </row>
    <row r="4863" spans="9:9" x14ac:dyDescent="0.2">
      <c r="I4863" s="4"/>
    </row>
    <row r="4864" spans="9:9" x14ac:dyDescent="0.2">
      <c r="I4864" s="4"/>
    </row>
    <row r="4865" spans="9:9" x14ac:dyDescent="0.2">
      <c r="I4865" s="4"/>
    </row>
    <row r="4866" spans="9:9" x14ac:dyDescent="0.2">
      <c r="I4866" s="4"/>
    </row>
    <row r="4867" spans="9:9" x14ac:dyDescent="0.2">
      <c r="I4867" s="4"/>
    </row>
    <row r="4868" spans="9:9" x14ac:dyDescent="0.2">
      <c r="I4868" s="4"/>
    </row>
    <row r="4869" spans="9:9" x14ac:dyDescent="0.2">
      <c r="I4869" s="4"/>
    </row>
    <row r="4870" spans="9:9" x14ac:dyDescent="0.2">
      <c r="I4870" s="4"/>
    </row>
    <row r="4871" spans="9:9" x14ac:dyDescent="0.2">
      <c r="I4871" s="4"/>
    </row>
    <row r="4872" spans="9:9" x14ac:dyDescent="0.2">
      <c r="I4872" s="4"/>
    </row>
    <row r="4873" spans="9:9" x14ac:dyDescent="0.2">
      <c r="I4873" s="4"/>
    </row>
    <row r="4874" spans="9:9" x14ac:dyDescent="0.2">
      <c r="I4874" s="4"/>
    </row>
    <row r="4875" spans="9:9" x14ac:dyDescent="0.2">
      <c r="I4875" s="4"/>
    </row>
    <row r="4876" spans="9:9" x14ac:dyDescent="0.2">
      <c r="I4876" s="4"/>
    </row>
    <row r="4877" spans="9:9" x14ac:dyDescent="0.2">
      <c r="I4877" s="4"/>
    </row>
    <row r="4878" spans="9:9" x14ac:dyDescent="0.2">
      <c r="I4878" s="4"/>
    </row>
    <row r="4879" spans="9:9" x14ac:dyDescent="0.2">
      <c r="I4879" s="4"/>
    </row>
    <row r="4880" spans="9:9" x14ac:dyDescent="0.2">
      <c r="I4880" s="4"/>
    </row>
    <row r="4881" spans="9:9" x14ac:dyDescent="0.2">
      <c r="I4881" s="4"/>
    </row>
    <row r="4882" spans="9:9" x14ac:dyDescent="0.2">
      <c r="I4882" s="4"/>
    </row>
    <row r="4883" spans="9:9" x14ac:dyDescent="0.2">
      <c r="I4883" s="4"/>
    </row>
    <row r="4884" spans="9:9" x14ac:dyDescent="0.2">
      <c r="I4884" s="4"/>
    </row>
    <row r="4885" spans="9:9" x14ac:dyDescent="0.2">
      <c r="I4885" s="4"/>
    </row>
    <row r="4886" spans="9:9" x14ac:dyDescent="0.2">
      <c r="I4886" s="4"/>
    </row>
    <row r="4887" spans="9:9" x14ac:dyDescent="0.2">
      <c r="I4887" s="4"/>
    </row>
    <row r="4888" spans="9:9" x14ac:dyDescent="0.2">
      <c r="I4888" s="4"/>
    </row>
    <row r="4889" spans="9:9" x14ac:dyDescent="0.2">
      <c r="I4889" s="4"/>
    </row>
    <row r="4890" spans="9:9" x14ac:dyDescent="0.2">
      <c r="I4890" s="4"/>
    </row>
    <row r="4891" spans="9:9" x14ac:dyDescent="0.2">
      <c r="I4891" s="4"/>
    </row>
    <row r="4892" spans="9:9" x14ac:dyDescent="0.2">
      <c r="I4892" s="4"/>
    </row>
    <row r="4893" spans="9:9" x14ac:dyDescent="0.2">
      <c r="I4893" s="4"/>
    </row>
    <row r="4894" spans="9:9" x14ac:dyDescent="0.2">
      <c r="I4894" s="4"/>
    </row>
    <row r="4895" spans="9:9" x14ac:dyDescent="0.2">
      <c r="I4895" s="4"/>
    </row>
    <row r="4896" spans="9:9" x14ac:dyDescent="0.2">
      <c r="I4896" s="4"/>
    </row>
    <row r="4897" spans="9:9" x14ac:dyDescent="0.2">
      <c r="I4897" s="4"/>
    </row>
    <row r="4898" spans="9:9" x14ac:dyDescent="0.2">
      <c r="I4898" s="4"/>
    </row>
    <row r="4899" spans="9:9" x14ac:dyDescent="0.2">
      <c r="I4899" s="4"/>
    </row>
    <row r="4900" spans="9:9" x14ac:dyDescent="0.2">
      <c r="I4900" s="4"/>
    </row>
    <row r="4901" spans="9:9" x14ac:dyDescent="0.2">
      <c r="I4901" s="4"/>
    </row>
    <row r="4902" spans="9:9" x14ac:dyDescent="0.2">
      <c r="I4902" s="4"/>
    </row>
    <row r="4903" spans="9:9" x14ac:dyDescent="0.2">
      <c r="I4903" s="4"/>
    </row>
    <row r="4904" spans="9:9" x14ac:dyDescent="0.2">
      <c r="I4904" s="4"/>
    </row>
    <row r="4905" spans="9:9" x14ac:dyDescent="0.2">
      <c r="I4905" s="4"/>
    </row>
    <row r="4906" spans="9:9" x14ac:dyDescent="0.2">
      <c r="I4906" s="4"/>
    </row>
    <row r="4907" spans="9:9" x14ac:dyDescent="0.2">
      <c r="I4907" s="4"/>
    </row>
    <row r="4908" spans="9:9" x14ac:dyDescent="0.2">
      <c r="I4908" s="4"/>
    </row>
    <row r="4909" spans="9:9" x14ac:dyDescent="0.2">
      <c r="I4909" s="4"/>
    </row>
    <row r="4910" spans="9:9" x14ac:dyDescent="0.2">
      <c r="I4910" s="4"/>
    </row>
    <row r="4911" spans="9:9" x14ac:dyDescent="0.2">
      <c r="I4911" s="4"/>
    </row>
    <row r="4912" spans="9:9" x14ac:dyDescent="0.2">
      <c r="I4912" s="4"/>
    </row>
    <row r="4913" spans="9:9" x14ac:dyDescent="0.2">
      <c r="I4913" s="4"/>
    </row>
    <row r="4914" spans="9:9" x14ac:dyDescent="0.2">
      <c r="I4914" s="4"/>
    </row>
    <row r="4915" spans="9:9" x14ac:dyDescent="0.2">
      <c r="I4915" s="4"/>
    </row>
    <row r="4916" spans="9:9" x14ac:dyDescent="0.2">
      <c r="I4916" s="4"/>
    </row>
    <row r="4917" spans="9:9" x14ac:dyDescent="0.2">
      <c r="I4917" s="4"/>
    </row>
    <row r="4918" spans="9:9" x14ac:dyDescent="0.2">
      <c r="I4918" s="4"/>
    </row>
    <row r="4919" spans="9:9" x14ac:dyDescent="0.2">
      <c r="I4919" s="4"/>
    </row>
    <row r="4920" spans="9:9" x14ac:dyDescent="0.2">
      <c r="I4920" s="4"/>
    </row>
    <row r="4921" spans="9:9" x14ac:dyDescent="0.2">
      <c r="I4921" s="4"/>
    </row>
    <row r="4922" spans="9:9" x14ac:dyDescent="0.2">
      <c r="I4922" s="4"/>
    </row>
    <row r="4923" spans="9:9" x14ac:dyDescent="0.2">
      <c r="I4923" s="4"/>
    </row>
    <row r="4924" spans="9:9" x14ac:dyDescent="0.2">
      <c r="I4924" s="4"/>
    </row>
    <row r="4925" spans="9:9" x14ac:dyDescent="0.2">
      <c r="I4925" s="4"/>
    </row>
    <row r="4926" spans="9:9" x14ac:dyDescent="0.2">
      <c r="I4926" s="4"/>
    </row>
    <row r="4927" spans="9:9" x14ac:dyDescent="0.2">
      <c r="I4927" s="4"/>
    </row>
    <row r="4928" spans="9:9" x14ac:dyDescent="0.2">
      <c r="I4928" s="4"/>
    </row>
    <row r="4929" spans="9:9" x14ac:dyDescent="0.2">
      <c r="I4929" s="4"/>
    </row>
    <row r="4930" spans="9:9" x14ac:dyDescent="0.2">
      <c r="I4930" s="4"/>
    </row>
    <row r="4931" spans="9:9" x14ac:dyDescent="0.2">
      <c r="I4931" s="4"/>
    </row>
    <row r="4932" spans="9:9" x14ac:dyDescent="0.2">
      <c r="I4932" s="4"/>
    </row>
    <row r="4933" spans="9:9" x14ac:dyDescent="0.2">
      <c r="I4933" s="4"/>
    </row>
    <row r="4934" spans="9:9" x14ac:dyDescent="0.2">
      <c r="I4934" s="4"/>
    </row>
    <row r="4935" spans="9:9" x14ac:dyDescent="0.2">
      <c r="I4935" s="4"/>
    </row>
    <row r="4936" spans="9:9" x14ac:dyDescent="0.2">
      <c r="I4936" s="4"/>
    </row>
    <row r="4937" spans="9:9" x14ac:dyDescent="0.2">
      <c r="I4937" s="4"/>
    </row>
    <row r="4938" spans="9:9" x14ac:dyDescent="0.2">
      <c r="I4938" s="4"/>
    </row>
    <row r="4939" spans="9:9" x14ac:dyDescent="0.2">
      <c r="I4939" s="4"/>
    </row>
    <row r="4940" spans="9:9" x14ac:dyDescent="0.2">
      <c r="I4940" s="4"/>
    </row>
    <row r="4941" spans="9:9" x14ac:dyDescent="0.2">
      <c r="I4941" s="4"/>
    </row>
    <row r="4942" spans="9:9" x14ac:dyDescent="0.2">
      <c r="I4942" s="4"/>
    </row>
    <row r="4943" spans="9:9" x14ac:dyDescent="0.2">
      <c r="I4943" s="4"/>
    </row>
    <row r="4944" spans="9:9" x14ac:dyDescent="0.2">
      <c r="I4944" s="4"/>
    </row>
    <row r="4945" spans="9:9" x14ac:dyDescent="0.2">
      <c r="I4945" s="4"/>
    </row>
    <row r="4946" spans="9:9" x14ac:dyDescent="0.2">
      <c r="I4946" s="4"/>
    </row>
    <row r="4947" spans="9:9" x14ac:dyDescent="0.2">
      <c r="I4947" s="4"/>
    </row>
    <row r="4948" spans="9:9" x14ac:dyDescent="0.2">
      <c r="I4948" s="4"/>
    </row>
    <row r="4949" spans="9:9" x14ac:dyDescent="0.2">
      <c r="I4949" s="4"/>
    </row>
    <row r="4950" spans="9:9" x14ac:dyDescent="0.2">
      <c r="I4950" s="4"/>
    </row>
    <row r="4951" spans="9:9" x14ac:dyDescent="0.2">
      <c r="I4951" s="4"/>
    </row>
    <row r="4952" spans="9:9" x14ac:dyDescent="0.2">
      <c r="I4952" s="4"/>
    </row>
    <row r="4953" spans="9:9" x14ac:dyDescent="0.2">
      <c r="I4953" s="4"/>
    </row>
    <row r="4954" spans="9:9" x14ac:dyDescent="0.2">
      <c r="I4954" s="4"/>
    </row>
    <row r="4955" spans="9:9" x14ac:dyDescent="0.2">
      <c r="I4955" s="4"/>
    </row>
    <row r="4956" spans="9:9" x14ac:dyDescent="0.2">
      <c r="I4956" s="4"/>
    </row>
    <row r="4957" spans="9:9" x14ac:dyDescent="0.2">
      <c r="I4957" s="4"/>
    </row>
    <row r="4958" spans="9:9" x14ac:dyDescent="0.2">
      <c r="I4958" s="4"/>
    </row>
    <row r="4959" spans="9:9" x14ac:dyDescent="0.2">
      <c r="I4959" s="4"/>
    </row>
    <row r="4960" spans="9:9" x14ac:dyDescent="0.2">
      <c r="I4960" s="4"/>
    </row>
    <row r="4961" spans="9:9" x14ac:dyDescent="0.2">
      <c r="I4961" s="4"/>
    </row>
    <row r="4962" spans="9:9" x14ac:dyDescent="0.2">
      <c r="I4962" s="4"/>
    </row>
    <row r="4963" spans="9:9" x14ac:dyDescent="0.2">
      <c r="I4963" s="4"/>
    </row>
    <row r="4964" spans="9:9" x14ac:dyDescent="0.2">
      <c r="I4964" s="4"/>
    </row>
    <row r="4965" spans="9:9" x14ac:dyDescent="0.2">
      <c r="I4965" s="4"/>
    </row>
    <row r="4966" spans="9:9" x14ac:dyDescent="0.2">
      <c r="I4966" s="4"/>
    </row>
    <row r="4967" spans="9:9" x14ac:dyDescent="0.2">
      <c r="I4967" s="4"/>
    </row>
    <row r="4968" spans="9:9" x14ac:dyDescent="0.2">
      <c r="I4968" s="4"/>
    </row>
    <row r="4969" spans="9:9" x14ac:dyDescent="0.2">
      <c r="I4969" s="4"/>
    </row>
    <row r="4970" spans="9:9" x14ac:dyDescent="0.2">
      <c r="I4970" s="4"/>
    </row>
    <row r="4971" spans="9:9" x14ac:dyDescent="0.2">
      <c r="I4971" s="4"/>
    </row>
    <row r="4972" spans="9:9" x14ac:dyDescent="0.2">
      <c r="I4972" s="4"/>
    </row>
    <row r="4973" spans="9:9" x14ac:dyDescent="0.2">
      <c r="I4973" s="4"/>
    </row>
    <row r="4974" spans="9:9" x14ac:dyDescent="0.2">
      <c r="I4974" s="4"/>
    </row>
    <row r="4975" spans="9:9" x14ac:dyDescent="0.2">
      <c r="I4975" s="4"/>
    </row>
    <row r="4976" spans="9:9" x14ac:dyDescent="0.2">
      <c r="I4976" s="4"/>
    </row>
    <row r="4977" spans="9:9" x14ac:dyDescent="0.2">
      <c r="I4977" s="4"/>
    </row>
    <row r="4978" spans="9:9" x14ac:dyDescent="0.2">
      <c r="I4978" s="4"/>
    </row>
    <row r="4979" spans="9:9" x14ac:dyDescent="0.2">
      <c r="I4979" s="4"/>
    </row>
    <row r="4980" spans="9:9" x14ac:dyDescent="0.2">
      <c r="I4980" s="4"/>
    </row>
    <row r="4981" spans="9:9" x14ac:dyDescent="0.2">
      <c r="I4981" s="4"/>
    </row>
    <row r="4982" spans="9:9" x14ac:dyDescent="0.2">
      <c r="I4982" s="4"/>
    </row>
    <row r="4983" spans="9:9" x14ac:dyDescent="0.2">
      <c r="I4983" s="4"/>
    </row>
    <row r="4984" spans="9:9" x14ac:dyDescent="0.2">
      <c r="I4984" s="4"/>
    </row>
    <row r="4985" spans="9:9" x14ac:dyDescent="0.2">
      <c r="I4985" s="4"/>
    </row>
    <row r="4986" spans="9:9" x14ac:dyDescent="0.2">
      <c r="I4986" s="4"/>
    </row>
    <row r="4987" spans="9:9" x14ac:dyDescent="0.2">
      <c r="I4987" s="4"/>
    </row>
    <row r="4988" spans="9:9" x14ac:dyDescent="0.2">
      <c r="I4988" s="4"/>
    </row>
    <row r="4989" spans="9:9" x14ac:dyDescent="0.2">
      <c r="I4989" s="4"/>
    </row>
    <row r="4990" spans="9:9" x14ac:dyDescent="0.2">
      <c r="I4990" s="4"/>
    </row>
    <row r="4991" spans="9:9" x14ac:dyDescent="0.2">
      <c r="I4991" s="4"/>
    </row>
    <row r="4992" spans="9:9" x14ac:dyDescent="0.2">
      <c r="I4992" s="4"/>
    </row>
    <row r="4993" spans="9:9" x14ac:dyDescent="0.2">
      <c r="I4993" s="4"/>
    </row>
    <row r="4994" spans="9:9" x14ac:dyDescent="0.2">
      <c r="I4994" s="4"/>
    </row>
    <row r="4995" spans="9:9" x14ac:dyDescent="0.2">
      <c r="I4995" s="4"/>
    </row>
    <row r="4996" spans="9:9" x14ac:dyDescent="0.2">
      <c r="I4996" s="4"/>
    </row>
    <row r="4997" spans="9:9" x14ac:dyDescent="0.2">
      <c r="I4997" s="4"/>
    </row>
    <row r="4998" spans="9:9" x14ac:dyDescent="0.2">
      <c r="I4998" s="4"/>
    </row>
    <row r="4999" spans="9:9" x14ac:dyDescent="0.2">
      <c r="I4999" s="4"/>
    </row>
    <row r="5000" spans="9:9" x14ac:dyDescent="0.2">
      <c r="I5000" s="4"/>
    </row>
    <row r="5001" spans="9:9" x14ac:dyDescent="0.2">
      <c r="I5001" s="4"/>
    </row>
    <row r="5002" spans="9:9" x14ac:dyDescent="0.2">
      <c r="I5002" s="4"/>
    </row>
    <row r="5003" spans="9:9" x14ac:dyDescent="0.2">
      <c r="I5003" s="4"/>
    </row>
    <row r="5004" spans="9:9" x14ac:dyDescent="0.2">
      <c r="I5004" s="4"/>
    </row>
    <row r="5005" spans="9:9" x14ac:dyDescent="0.2">
      <c r="I5005" s="4"/>
    </row>
    <row r="5006" spans="9:9" x14ac:dyDescent="0.2">
      <c r="I5006" s="4"/>
    </row>
    <row r="5007" spans="9:9" x14ac:dyDescent="0.2">
      <c r="I5007" s="4"/>
    </row>
    <row r="5008" spans="9:9" x14ac:dyDescent="0.2">
      <c r="I5008" s="4"/>
    </row>
    <row r="5009" spans="9:9" x14ac:dyDescent="0.2">
      <c r="I5009" s="4"/>
    </row>
    <row r="5010" spans="9:9" x14ac:dyDescent="0.2">
      <c r="I5010" s="4"/>
    </row>
    <row r="5011" spans="9:9" x14ac:dyDescent="0.2">
      <c r="I5011" s="4"/>
    </row>
    <row r="5012" spans="9:9" x14ac:dyDescent="0.2">
      <c r="I5012" s="4"/>
    </row>
    <row r="5013" spans="9:9" x14ac:dyDescent="0.2">
      <c r="I5013" s="4"/>
    </row>
    <row r="5014" spans="9:9" x14ac:dyDescent="0.2">
      <c r="I5014" s="4"/>
    </row>
    <row r="5015" spans="9:9" x14ac:dyDescent="0.2">
      <c r="I5015" s="4"/>
    </row>
    <row r="5016" spans="9:9" x14ac:dyDescent="0.2">
      <c r="I5016" s="4"/>
    </row>
    <row r="5017" spans="9:9" x14ac:dyDescent="0.2">
      <c r="I5017" s="4"/>
    </row>
    <row r="5018" spans="9:9" x14ac:dyDescent="0.2">
      <c r="I5018" s="4"/>
    </row>
    <row r="5019" spans="9:9" x14ac:dyDescent="0.2">
      <c r="I5019" s="4"/>
    </row>
    <row r="5020" spans="9:9" x14ac:dyDescent="0.2">
      <c r="I5020" s="4"/>
    </row>
    <row r="5021" spans="9:9" x14ac:dyDescent="0.2">
      <c r="I5021" s="4"/>
    </row>
    <row r="5022" spans="9:9" x14ac:dyDescent="0.2">
      <c r="I5022" s="4"/>
    </row>
    <row r="5023" spans="9:9" x14ac:dyDescent="0.2">
      <c r="I5023" s="4"/>
    </row>
    <row r="5024" spans="9:9" x14ac:dyDescent="0.2">
      <c r="I5024" s="4"/>
    </row>
    <row r="5025" spans="9:9" x14ac:dyDescent="0.2">
      <c r="I5025" s="4"/>
    </row>
    <row r="5026" spans="9:9" x14ac:dyDescent="0.2">
      <c r="I5026" s="4"/>
    </row>
    <row r="5027" spans="9:9" x14ac:dyDescent="0.2">
      <c r="I5027" s="4"/>
    </row>
    <row r="5028" spans="9:9" x14ac:dyDescent="0.2">
      <c r="I5028" s="4"/>
    </row>
    <row r="5029" spans="9:9" x14ac:dyDescent="0.2">
      <c r="I5029" s="4"/>
    </row>
    <row r="5030" spans="9:9" x14ac:dyDescent="0.2">
      <c r="I5030" s="4"/>
    </row>
    <row r="5031" spans="9:9" x14ac:dyDescent="0.2">
      <c r="I5031" s="4"/>
    </row>
    <row r="5032" spans="9:9" x14ac:dyDescent="0.2">
      <c r="I5032" s="4"/>
    </row>
    <row r="5033" spans="9:9" x14ac:dyDescent="0.2">
      <c r="I5033" s="4"/>
    </row>
    <row r="5034" spans="9:9" x14ac:dyDescent="0.2">
      <c r="I5034" s="4"/>
    </row>
    <row r="5035" spans="9:9" x14ac:dyDescent="0.2">
      <c r="I5035" s="4"/>
    </row>
    <row r="5036" spans="9:9" x14ac:dyDescent="0.2">
      <c r="I5036" s="4"/>
    </row>
    <row r="5037" spans="9:9" x14ac:dyDescent="0.2">
      <c r="I5037" s="4"/>
    </row>
    <row r="5038" spans="9:9" x14ac:dyDescent="0.2">
      <c r="I5038" s="4"/>
    </row>
    <row r="5039" spans="9:9" x14ac:dyDescent="0.2">
      <c r="I5039" s="4"/>
    </row>
    <row r="5040" spans="9:9" x14ac:dyDescent="0.2">
      <c r="I5040" s="4"/>
    </row>
    <row r="5041" spans="9:9" x14ac:dyDescent="0.2">
      <c r="I5041" s="4"/>
    </row>
    <row r="5042" spans="9:9" x14ac:dyDescent="0.2">
      <c r="I5042" s="4"/>
    </row>
    <row r="5043" spans="9:9" x14ac:dyDescent="0.2">
      <c r="I5043" s="4"/>
    </row>
    <row r="5044" spans="9:9" x14ac:dyDescent="0.2">
      <c r="I5044" s="4"/>
    </row>
    <row r="5045" spans="9:9" x14ac:dyDescent="0.2">
      <c r="I5045" s="4"/>
    </row>
    <row r="5046" spans="9:9" x14ac:dyDescent="0.2">
      <c r="I5046" s="4"/>
    </row>
    <row r="5047" spans="9:9" x14ac:dyDescent="0.2">
      <c r="I5047" s="4"/>
    </row>
    <row r="5048" spans="9:9" x14ac:dyDescent="0.2">
      <c r="I5048" s="4"/>
    </row>
    <row r="5049" spans="9:9" x14ac:dyDescent="0.2">
      <c r="I5049" s="4"/>
    </row>
    <row r="5050" spans="9:9" x14ac:dyDescent="0.2">
      <c r="I5050" s="4"/>
    </row>
    <row r="5051" spans="9:9" x14ac:dyDescent="0.2">
      <c r="I5051" s="4"/>
    </row>
    <row r="5052" spans="9:9" x14ac:dyDescent="0.2">
      <c r="I5052" s="4"/>
    </row>
    <row r="5053" spans="9:9" x14ac:dyDescent="0.2">
      <c r="I5053" s="4"/>
    </row>
    <row r="5054" spans="9:9" x14ac:dyDescent="0.2">
      <c r="I5054" s="4"/>
    </row>
    <row r="5055" spans="9:9" x14ac:dyDescent="0.2">
      <c r="I5055" s="4"/>
    </row>
    <row r="5056" spans="9:9" x14ac:dyDescent="0.2">
      <c r="I5056" s="4"/>
    </row>
    <row r="5057" spans="9:9" x14ac:dyDescent="0.2">
      <c r="I5057" s="4"/>
    </row>
    <row r="5058" spans="9:9" x14ac:dyDescent="0.2">
      <c r="I5058" s="4"/>
    </row>
    <row r="5059" spans="9:9" x14ac:dyDescent="0.2">
      <c r="I5059" s="4"/>
    </row>
    <row r="5060" spans="9:9" x14ac:dyDescent="0.2">
      <c r="I5060" s="4"/>
    </row>
    <row r="5061" spans="9:9" x14ac:dyDescent="0.2">
      <c r="I5061" s="4"/>
    </row>
    <row r="5062" spans="9:9" x14ac:dyDescent="0.2">
      <c r="I5062" s="4"/>
    </row>
    <row r="5063" spans="9:9" x14ac:dyDescent="0.2">
      <c r="I5063" s="4"/>
    </row>
    <row r="5064" spans="9:9" x14ac:dyDescent="0.2">
      <c r="I5064" s="4"/>
    </row>
    <row r="5065" spans="9:9" x14ac:dyDescent="0.2">
      <c r="I5065" s="4"/>
    </row>
    <row r="5066" spans="9:9" x14ac:dyDescent="0.2">
      <c r="I5066" s="4"/>
    </row>
    <row r="5067" spans="9:9" x14ac:dyDescent="0.2">
      <c r="I5067" s="4"/>
    </row>
    <row r="5068" spans="9:9" x14ac:dyDescent="0.2">
      <c r="I5068" s="4"/>
    </row>
    <row r="5069" spans="9:9" x14ac:dyDescent="0.2">
      <c r="I5069" s="4"/>
    </row>
    <row r="5070" spans="9:9" x14ac:dyDescent="0.2">
      <c r="I5070" s="4"/>
    </row>
    <row r="5071" spans="9:9" x14ac:dyDescent="0.2">
      <c r="I5071" s="4"/>
    </row>
    <row r="5072" spans="9:9" x14ac:dyDescent="0.2">
      <c r="I5072" s="4"/>
    </row>
    <row r="5073" spans="9:9" x14ac:dyDescent="0.2">
      <c r="I5073" s="4"/>
    </row>
    <row r="5074" spans="9:9" x14ac:dyDescent="0.2">
      <c r="I5074" s="4"/>
    </row>
    <row r="5075" spans="9:9" x14ac:dyDescent="0.2">
      <c r="I5075" s="4"/>
    </row>
    <row r="5076" spans="9:9" x14ac:dyDescent="0.2">
      <c r="I5076" s="4"/>
    </row>
    <row r="5077" spans="9:9" x14ac:dyDescent="0.2">
      <c r="I5077" s="4"/>
    </row>
    <row r="5078" spans="9:9" x14ac:dyDescent="0.2">
      <c r="I5078" s="4"/>
    </row>
    <row r="5079" spans="9:9" x14ac:dyDescent="0.2">
      <c r="I5079" s="4"/>
    </row>
    <row r="5080" spans="9:9" x14ac:dyDescent="0.2">
      <c r="I5080" s="4"/>
    </row>
    <row r="5081" spans="9:9" x14ac:dyDescent="0.2">
      <c r="I5081" s="4"/>
    </row>
    <row r="5082" spans="9:9" x14ac:dyDescent="0.2">
      <c r="I5082" s="4"/>
    </row>
    <row r="5083" spans="9:9" x14ac:dyDescent="0.2">
      <c r="I5083" s="4"/>
    </row>
    <row r="5084" spans="9:9" x14ac:dyDescent="0.2">
      <c r="I5084" s="4"/>
    </row>
    <row r="5085" spans="9:9" x14ac:dyDescent="0.2">
      <c r="I5085" s="4"/>
    </row>
    <row r="5086" spans="9:9" x14ac:dyDescent="0.2">
      <c r="I5086" s="4"/>
    </row>
    <row r="5087" spans="9:9" x14ac:dyDescent="0.2">
      <c r="I5087" s="4"/>
    </row>
    <row r="5088" spans="9:9" x14ac:dyDescent="0.2">
      <c r="I5088" s="4"/>
    </row>
    <row r="5089" spans="9:9" x14ac:dyDescent="0.2">
      <c r="I5089" s="4"/>
    </row>
    <row r="5090" spans="9:9" x14ac:dyDescent="0.2">
      <c r="I5090" s="4"/>
    </row>
    <row r="5091" spans="9:9" x14ac:dyDescent="0.2">
      <c r="I5091" s="4"/>
    </row>
    <row r="5092" spans="9:9" x14ac:dyDescent="0.2">
      <c r="I5092" s="4"/>
    </row>
    <row r="5093" spans="9:9" x14ac:dyDescent="0.2">
      <c r="I5093" s="4"/>
    </row>
    <row r="5094" spans="9:9" x14ac:dyDescent="0.2">
      <c r="I5094" s="4"/>
    </row>
    <row r="5095" spans="9:9" x14ac:dyDescent="0.2">
      <c r="I5095" s="4"/>
    </row>
    <row r="5096" spans="9:9" x14ac:dyDescent="0.2">
      <c r="I5096" s="4"/>
    </row>
    <row r="5097" spans="9:9" x14ac:dyDescent="0.2">
      <c r="I5097" s="4"/>
    </row>
    <row r="5098" spans="9:9" x14ac:dyDescent="0.2">
      <c r="I5098" s="4"/>
    </row>
    <row r="5099" spans="9:9" x14ac:dyDescent="0.2">
      <c r="I5099" s="4"/>
    </row>
    <row r="5100" spans="9:9" x14ac:dyDescent="0.2">
      <c r="I5100" s="4"/>
    </row>
    <row r="5101" spans="9:9" x14ac:dyDescent="0.2">
      <c r="I5101" s="4"/>
    </row>
    <row r="5102" spans="9:9" x14ac:dyDescent="0.2">
      <c r="I5102" s="4"/>
    </row>
    <row r="5103" spans="9:9" x14ac:dyDescent="0.2">
      <c r="I5103" s="4"/>
    </row>
    <row r="5104" spans="9:9" x14ac:dyDescent="0.2">
      <c r="I5104" s="4"/>
    </row>
    <row r="5105" spans="9:9" x14ac:dyDescent="0.2">
      <c r="I5105" s="4"/>
    </row>
    <row r="5106" spans="9:9" x14ac:dyDescent="0.2">
      <c r="I5106" s="4"/>
    </row>
    <row r="5107" spans="9:9" x14ac:dyDescent="0.2">
      <c r="I5107" s="4"/>
    </row>
    <row r="5108" spans="9:9" x14ac:dyDescent="0.2">
      <c r="I5108" s="4"/>
    </row>
    <row r="5109" spans="9:9" x14ac:dyDescent="0.2">
      <c r="I5109" s="4"/>
    </row>
    <row r="5110" spans="9:9" x14ac:dyDescent="0.2">
      <c r="I5110" s="4"/>
    </row>
    <row r="5111" spans="9:9" x14ac:dyDescent="0.2">
      <c r="I5111" s="4"/>
    </row>
    <row r="5112" spans="9:9" x14ac:dyDescent="0.2">
      <c r="I5112" s="4"/>
    </row>
    <row r="5113" spans="9:9" x14ac:dyDescent="0.2">
      <c r="I5113" s="4"/>
    </row>
    <row r="5114" spans="9:9" x14ac:dyDescent="0.2">
      <c r="I5114" s="4"/>
    </row>
    <row r="5115" spans="9:9" x14ac:dyDescent="0.2">
      <c r="I5115" s="4"/>
    </row>
    <row r="5116" spans="9:9" x14ac:dyDescent="0.2">
      <c r="I5116" s="4"/>
    </row>
    <row r="5117" spans="9:9" x14ac:dyDescent="0.2">
      <c r="I5117" s="4"/>
    </row>
    <row r="5118" spans="9:9" x14ac:dyDescent="0.2">
      <c r="I5118" s="4"/>
    </row>
    <row r="5119" spans="9:9" x14ac:dyDescent="0.2">
      <c r="I5119" s="4"/>
    </row>
    <row r="5120" spans="9:9" x14ac:dyDescent="0.2">
      <c r="I5120" s="4"/>
    </row>
    <row r="5121" spans="9:9" x14ac:dyDescent="0.2">
      <c r="I5121" s="4"/>
    </row>
    <row r="5122" spans="9:9" x14ac:dyDescent="0.2">
      <c r="I5122" s="4"/>
    </row>
    <row r="5123" spans="9:9" x14ac:dyDescent="0.2">
      <c r="I5123" s="4"/>
    </row>
    <row r="5124" spans="9:9" x14ac:dyDescent="0.2">
      <c r="I5124" s="4"/>
    </row>
    <row r="5125" spans="9:9" x14ac:dyDescent="0.2">
      <c r="I5125" s="4"/>
    </row>
    <row r="5126" spans="9:9" x14ac:dyDescent="0.2">
      <c r="I5126" s="4"/>
    </row>
    <row r="5127" spans="9:9" x14ac:dyDescent="0.2">
      <c r="I5127" s="4"/>
    </row>
    <row r="5128" spans="9:9" x14ac:dyDescent="0.2">
      <c r="I5128" s="4"/>
    </row>
    <row r="5129" spans="9:9" x14ac:dyDescent="0.2">
      <c r="I5129" s="4"/>
    </row>
    <row r="5130" spans="9:9" x14ac:dyDescent="0.2">
      <c r="I5130" s="4"/>
    </row>
    <row r="5131" spans="9:9" x14ac:dyDescent="0.2">
      <c r="I5131" s="4"/>
    </row>
    <row r="5132" spans="9:9" x14ac:dyDescent="0.2">
      <c r="I5132" s="4"/>
    </row>
    <row r="5133" spans="9:9" x14ac:dyDescent="0.2">
      <c r="I5133" s="4"/>
    </row>
    <row r="5134" spans="9:9" x14ac:dyDescent="0.2">
      <c r="I5134" s="4"/>
    </row>
    <row r="5135" spans="9:9" x14ac:dyDescent="0.2">
      <c r="I5135" s="4"/>
    </row>
    <row r="5136" spans="9:9" x14ac:dyDescent="0.2">
      <c r="I5136" s="4"/>
    </row>
    <row r="5137" spans="9:9" x14ac:dyDescent="0.2">
      <c r="I5137" s="4"/>
    </row>
    <row r="5138" spans="9:9" x14ac:dyDescent="0.2">
      <c r="I5138" s="4"/>
    </row>
    <row r="5139" spans="9:9" x14ac:dyDescent="0.2">
      <c r="I5139" s="4"/>
    </row>
    <row r="5140" spans="9:9" x14ac:dyDescent="0.2">
      <c r="I5140" s="4"/>
    </row>
    <row r="5141" spans="9:9" x14ac:dyDescent="0.2">
      <c r="I5141" s="4"/>
    </row>
    <row r="5142" spans="9:9" x14ac:dyDescent="0.2">
      <c r="I5142" s="4"/>
    </row>
    <row r="5143" spans="9:9" x14ac:dyDescent="0.2">
      <c r="I5143" s="4"/>
    </row>
    <row r="5144" spans="9:9" x14ac:dyDescent="0.2">
      <c r="I5144" s="4"/>
    </row>
    <row r="5145" spans="9:9" x14ac:dyDescent="0.2">
      <c r="I5145" s="4"/>
    </row>
    <row r="5146" spans="9:9" x14ac:dyDescent="0.2">
      <c r="I5146" s="4"/>
    </row>
    <row r="5147" spans="9:9" x14ac:dyDescent="0.2">
      <c r="I5147" s="4"/>
    </row>
    <row r="5148" spans="9:9" x14ac:dyDescent="0.2">
      <c r="I5148" s="4"/>
    </row>
    <row r="5149" spans="9:9" x14ac:dyDescent="0.2">
      <c r="I5149" s="4"/>
    </row>
    <row r="5150" spans="9:9" x14ac:dyDescent="0.2">
      <c r="I5150" s="4"/>
    </row>
    <row r="5151" spans="9:9" x14ac:dyDescent="0.2">
      <c r="I5151" s="4"/>
    </row>
    <row r="5152" spans="9:9" x14ac:dyDescent="0.2">
      <c r="I5152" s="4"/>
    </row>
    <row r="5153" spans="9:9" x14ac:dyDescent="0.2">
      <c r="I5153" s="4"/>
    </row>
    <row r="5154" spans="9:9" x14ac:dyDescent="0.2">
      <c r="I5154" s="4"/>
    </row>
    <row r="5155" spans="9:9" x14ac:dyDescent="0.2">
      <c r="I5155" s="4"/>
    </row>
    <row r="5156" spans="9:9" x14ac:dyDescent="0.2">
      <c r="I5156" s="4"/>
    </row>
    <row r="5157" spans="9:9" x14ac:dyDescent="0.2">
      <c r="I5157" s="4"/>
    </row>
    <row r="5158" spans="9:9" x14ac:dyDescent="0.2">
      <c r="I5158" s="4"/>
    </row>
    <row r="5159" spans="9:9" x14ac:dyDescent="0.2">
      <c r="I5159" s="4"/>
    </row>
    <row r="5160" spans="9:9" x14ac:dyDescent="0.2">
      <c r="I5160" s="4"/>
    </row>
    <row r="5161" spans="9:9" x14ac:dyDescent="0.2">
      <c r="I5161" s="4"/>
    </row>
    <row r="5162" spans="9:9" x14ac:dyDescent="0.2">
      <c r="I5162" s="4"/>
    </row>
    <row r="5163" spans="9:9" x14ac:dyDescent="0.2">
      <c r="I5163" s="4"/>
    </row>
    <row r="5164" spans="9:9" x14ac:dyDescent="0.2">
      <c r="I5164" s="4"/>
    </row>
    <row r="5165" spans="9:9" x14ac:dyDescent="0.2">
      <c r="I5165" s="4"/>
    </row>
    <row r="5166" spans="9:9" x14ac:dyDescent="0.2">
      <c r="I5166" s="4"/>
    </row>
    <row r="5167" spans="9:9" x14ac:dyDescent="0.2">
      <c r="I5167" s="4"/>
    </row>
    <row r="5168" spans="9:9" x14ac:dyDescent="0.2">
      <c r="I5168" s="4"/>
    </row>
    <row r="5169" spans="9:9" x14ac:dyDescent="0.2">
      <c r="I5169" s="4"/>
    </row>
    <row r="5170" spans="9:9" x14ac:dyDescent="0.2">
      <c r="I5170" s="4"/>
    </row>
    <row r="5171" spans="9:9" x14ac:dyDescent="0.2">
      <c r="I5171" s="4"/>
    </row>
    <row r="5172" spans="9:9" x14ac:dyDescent="0.2">
      <c r="I5172" s="4"/>
    </row>
    <row r="5173" spans="9:9" x14ac:dyDescent="0.2">
      <c r="I5173" s="4"/>
    </row>
    <row r="5174" spans="9:9" x14ac:dyDescent="0.2">
      <c r="I5174" s="4"/>
    </row>
    <row r="5175" spans="9:9" x14ac:dyDescent="0.2">
      <c r="I5175" s="4"/>
    </row>
    <row r="5176" spans="9:9" x14ac:dyDescent="0.2">
      <c r="I5176" s="4"/>
    </row>
    <row r="5177" spans="9:9" x14ac:dyDescent="0.2">
      <c r="I5177" s="4"/>
    </row>
    <row r="5178" spans="9:9" x14ac:dyDescent="0.2">
      <c r="I5178" s="4"/>
    </row>
    <row r="5179" spans="9:9" x14ac:dyDescent="0.2">
      <c r="I5179" s="4"/>
    </row>
    <row r="5180" spans="9:9" x14ac:dyDescent="0.2">
      <c r="I5180" s="4"/>
    </row>
    <row r="5181" spans="9:9" x14ac:dyDescent="0.2">
      <c r="I5181" s="4"/>
    </row>
    <row r="5182" spans="9:9" x14ac:dyDescent="0.2">
      <c r="I5182" s="4"/>
    </row>
    <row r="5183" spans="9:9" x14ac:dyDescent="0.2">
      <c r="I5183" s="4"/>
    </row>
    <row r="5184" spans="9:9" x14ac:dyDescent="0.2">
      <c r="I5184" s="4"/>
    </row>
    <row r="5185" spans="9:9" x14ac:dyDescent="0.2">
      <c r="I5185" s="4"/>
    </row>
    <row r="5186" spans="9:9" x14ac:dyDescent="0.2">
      <c r="I5186" s="4"/>
    </row>
    <row r="5187" spans="9:9" x14ac:dyDescent="0.2">
      <c r="I5187" s="4"/>
    </row>
    <row r="5188" spans="9:9" x14ac:dyDescent="0.2">
      <c r="I5188" s="4"/>
    </row>
    <row r="5189" spans="9:9" x14ac:dyDescent="0.2">
      <c r="I5189" s="4"/>
    </row>
    <row r="5190" spans="9:9" x14ac:dyDescent="0.2">
      <c r="I5190" s="4"/>
    </row>
    <row r="5191" spans="9:9" x14ac:dyDescent="0.2">
      <c r="I5191" s="4"/>
    </row>
    <row r="5192" spans="9:9" x14ac:dyDescent="0.2">
      <c r="I5192" s="4"/>
    </row>
    <row r="5193" spans="9:9" x14ac:dyDescent="0.2">
      <c r="I5193" s="4"/>
    </row>
    <row r="5194" spans="9:9" x14ac:dyDescent="0.2">
      <c r="I5194" s="4"/>
    </row>
    <row r="5195" spans="9:9" x14ac:dyDescent="0.2">
      <c r="I5195" s="4"/>
    </row>
    <row r="5196" spans="9:9" x14ac:dyDescent="0.2">
      <c r="I5196" s="4"/>
    </row>
    <row r="5197" spans="9:9" x14ac:dyDescent="0.2">
      <c r="I5197" s="4"/>
    </row>
    <row r="5198" spans="9:9" x14ac:dyDescent="0.2">
      <c r="I5198" s="4"/>
    </row>
    <row r="5199" spans="9:9" x14ac:dyDescent="0.2">
      <c r="I5199" s="4"/>
    </row>
    <row r="5200" spans="9:9" x14ac:dyDescent="0.2">
      <c r="I5200" s="4"/>
    </row>
    <row r="5201" spans="9:9" x14ac:dyDescent="0.2">
      <c r="I5201" s="4"/>
    </row>
    <row r="5202" spans="9:9" x14ac:dyDescent="0.2">
      <c r="I5202" s="4"/>
    </row>
    <row r="5203" spans="9:9" x14ac:dyDescent="0.2">
      <c r="I5203" s="4"/>
    </row>
    <row r="5204" spans="9:9" x14ac:dyDescent="0.2">
      <c r="I5204" s="4"/>
    </row>
    <row r="5205" spans="9:9" x14ac:dyDescent="0.2">
      <c r="I5205" s="4"/>
    </row>
    <row r="5206" spans="9:9" x14ac:dyDescent="0.2">
      <c r="I5206" s="4"/>
    </row>
    <row r="5207" spans="9:9" x14ac:dyDescent="0.2">
      <c r="I5207" s="4"/>
    </row>
    <row r="5208" spans="9:9" x14ac:dyDescent="0.2">
      <c r="I5208" s="4"/>
    </row>
    <row r="5209" spans="9:9" x14ac:dyDescent="0.2">
      <c r="I5209" s="4"/>
    </row>
    <row r="5210" spans="9:9" x14ac:dyDescent="0.2">
      <c r="I5210" s="4"/>
    </row>
    <row r="5211" spans="9:9" x14ac:dyDescent="0.2">
      <c r="I5211" s="4"/>
    </row>
    <row r="5212" spans="9:9" x14ac:dyDescent="0.2">
      <c r="I5212" s="4"/>
    </row>
    <row r="5213" spans="9:9" x14ac:dyDescent="0.2">
      <c r="I5213" s="4"/>
    </row>
    <row r="5214" spans="9:9" x14ac:dyDescent="0.2">
      <c r="I5214" s="4"/>
    </row>
    <row r="5215" spans="9:9" x14ac:dyDescent="0.2">
      <c r="I5215" s="4"/>
    </row>
    <row r="5216" spans="9:9" x14ac:dyDescent="0.2">
      <c r="I5216" s="4"/>
    </row>
    <row r="5217" spans="9:9" x14ac:dyDescent="0.2">
      <c r="I5217" s="4"/>
    </row>
    <row r="5218" spans="9:9" x14ac:dyDescent="0.2">
      <c r="I5218" s="4"/>
    </row>
    <row r="5219" spans="9:9" x14ac:dyDescent="0.2">
      <c r="I5219" s="4"/>
    </row>
    <row r="5220" spans="9:9" x14ac:dyDescent="0.2">
      <c r="I5220" s="4"/>
    </row>
    <row r="5221" spans="9:9" x14ac:dyDescent="0.2">
      <c r="I5221" s="4"/>
    </row>
    <row r="5222" spans="9:9" x14ac:dyDescent="0.2">
      <c r="I5222" s="4"/>
    </row>
    <row r="5223" spans="9:9" x14ac:dyDescent="0.2">
      <c r="I5223" s="4"/>
    </row>
    <row r="5224" spans="9:9" x14ac:dyDescent="0.2">
      <c r="I5224" s="4"/>
    </row>
    <row r="5225" spans="9:9" x14ac:dyDescent="0.2">
      <c r="I5225" s="4"/>
    </row>
    <row r="5226" spans="9:9" x14ac:dyDescent="0.2">
      <c r="I5226" s="4"/>
    </row>
    <row r="5227" spans="9:9" x14ac:dyDescent="0.2">
      <c r="I5227" s="4"/>
    </row>
    <row r="5228" spans="9:9" x14ac:dyDescent="0.2">
      <c r="I5228" s="4"/>
    </row>
    <row r="5229" spans="9:9" x14ac:dyDescent="0.2">
      <c r="I5229" s="4"/>
    </row>
    <row r="5230" spans="9:9" x14ac:dyDescent="0.2">
      <c r="I5230" s="4"/>
    </row>
    <row r="5231" spans="9:9" x14ac:dyDescent="0.2">
      <c r="I5231" s="4"/>
    </row>
    <row r="5232" spans="9:9" x14ac:dyDescent="0.2">
      <c r="I5232" s="4"/>
    </row>
    <row r="5233" spans="9:9" x14ac:dyDescent="0.2">
      <c r="I5233" s="4"/>
    </row>
    <row r="5234" spans="9:9" x14ac:dyDescent="0.2">
      <c r="I5234" s="4"/>
    </row>
    <row r="5235" spans="9:9" x14ac:dyDescent="0.2">
      <c r="I5235" s="4"/>
    </row>
    <row r="5236" spans="9:9" x14ac:dyDescent="0.2">
      <c r="I5236" s="4"/>
    </row>
    <row r="5237" spans="9:9" x14ac:dyDescent="0.2">
      <c r="I5237" s="4"/>
    </row>
    <row r="5238" spans="9:9" x14ac:dyDescent="0.2">
      <c r="I5238" s="4"/>
    </row>
    <row r="5239" spans="9:9" x14ac:dyDescent="0.2">
      <c r="I5239" s="4"/>
    </row>
    <row r="5240" spans="9:9" x14ac:dyDescent="0.2">
      <c r="I5240" s="4"/>
    </row>
    <row r="5241" spans="9:9" x14ac:dyDescent="0.2">
      <c r="I5241" s="4"/>
    </row>
    <row r="5242" spans="9:9" x14ac:dyDescent="0.2">
      <c r="I5242" s="4"/>
    </row>
    <row r="5243" spans="9:9" x14ac:dyDescent="0.2">
      <c r="I5243" s="4"/>
    </row>
    <row r="5244" spans="9:9" x14ac:dyDescent="0.2">
      <c r="I5244" s="4"/>
    </row>
    <row r="5245" spans="9:9" x14ac:dyDescent="0.2">
      <c r="I5245" s="4"/>
    </row>
    <row r="5246" spans="9:9" x14ac:dyDescent="0.2">
      <c r="I5246" s="4"/>
    </row>
    <row r="5247" spans="9:9" x14ac:dyDescent="0.2">
      <c r="I5247" s="4"/>
    </row>
    <row r="5248" spans="9:9" x14ac:dyDescent="0.2">
      <c r="I5248" s="4"/>
    </row>
    <row r="5249" spans="9:9" x14ac:dyDescent="0.2">
      <c r="I5249" s="4"/>
    </row>
    <row r="5250" spans="9:9" x14ac:dyDescent="0.2">
      <c r="I5250" s="4"/>
    </row>
    <row r="5251" spans="9:9" x14ac:dyDescent="0.2">
      <c r="I5251" s="4"/>
    </row>
    <row r="5252" spans="9:9" x14ac:dyDescent="0.2">
      <c r="I5252" s="4"/>
    </row>
    <row r="5253" spans="9:9" x14ac:dyDescent="0.2">
      <c r="I5253" s="4"/>
    </row>
    <row r="5254" spans="9:9" x14ac:dyDescent="0.2">
      <c r="I5254" s="4"/>
    </row>
    <row r="5255" spans="9:9" x14ac:dyDescent="0.2">
      <c r="I5255" s="4"/>
    </row>
    <row r="5256" spans="9:9" x14ac:dyDescent="0.2">
      <c r="I5256" s="4"/>
    </row>
    <row r="5257" spans="9:9" x14ac:dyDescent="0.2">
      <c r="I5257" s="4"/>
    </row>
    <row r="5258" spans="9:9" x14ac:dyDescent="0.2">
      <c r="I5258" s="4"/>
    </row>
    <row r="5259" spans="9:9" x14ac:dyDescent="0.2">
      <c r="I5259" s="4"/>
    </row>
    <row r="5260" spans="9:9" x14ac:dyDescent="0.2">
      <c r="I5260" s="4"/>
    </row>
    <row r="5261" spans="9:9" x14ac:dyDescent="0.2">
      <c r="I5261" s="4"/>
    </row>
    <row r="5262" spans="9:9" x14ac:dyDescent="0.2">
      <c r="I5262" s="4"/>
    </row>
    <row r="5263" spans="9:9" x14ac:dyDescent="0.2">
      <c r="I5263" s="4"/>
    </row>
    <row r="5264" spans="9:9" x14ac:dyDescent="0.2">
      <c r="I5264" s="4"/>
    </row>
    <row r="5265" spans="9:9" x14ac:dyDescent="0.2">
      <c r="I5265" s="4"/>
    </row>
    <row r="5266" spans="9:9" x14ac:dyDescent="0.2">
      <c r="I5266" s="4"/>
    </row>
    <row r="5267" spans="9:9" x14ac:dyDescent="0.2">
      <c r="I5267" s="4"/>
    </row>
    <row r="5268" spans="9:9" x14ac:dyDescent="0.2">
      <c r="I5268" s="4"/>
    </row>
    <row r="5269" spans="9:9" x14ac:dyDescent="0.2">
      <c r="I5269" s="4"/>
    </row>
    <row r="5270" spans="9:9" x14ac:dyDescent="0.2">
      <c r="I5270" s="4"/>
    </row>
    <row r="5271" spans="9:9" x14ac:dyDescent="0.2">
      <c r="I5271" s="4"/>
    </row>
    <row r="5272" spans="9:9" x14ac:dyDescent="0.2">
      <c r="I5272" s="4"/>
    </row>
    <row r="5273" spans="9:9" x14ac:dyDescent="0.2">
      <c r="I5273" s="4"/>
    </row>
    <row r="5274" spans="9:9" x14ac:dyDescent="0.2">
      <c r="I5274" s="4"/>
    </row>
    <row r="5275" spans="9:9" x14ac:dyDescent="0.2">
      <c r="I5275" s="4"/>
    </row>
    <row r="5276" spans="9:9" x14ac:dyDescent="0.2">
      <c r="I5276" s="4"/>
    </row>
    <row r="5277" spans="9:9" x14ac:dyDescent="0.2">
      <c r="I5277" s="4"/>
    </row>
    <row r="5278" spans="9:9" x14ac:dyDescent="0.2">
      <c r="I5278" s="4"/>
    </row>
    <row r="5279" spans="9:9" x14ac:dyDescent="0.2">
      <c r="I5279" s="4"/>
    </row>
    <row r="5280" spans="9:9" x14ac:dyDescent="0.2">
      <c r="I5280" s="4"/>
    </row>
    <row r="5281" spans="9:9" x14ac:dyDescent="0.2">
      <c r="I5281" s="4"/>
    </row>
    <row r="5282" spans="9:9" x14ac:dyDescent="0.2">
      <c r="I5282" s="4"/>
    </row>
    <row r="5283" spans="9:9" x14ac:dyDescent="0.2">
      <c r="I5283" s="4"/>
    </row>
    <row r="5284" spans="9:9" x14ac:dyDescent="0.2">
      <c r="I5284" s="4"/>
    </row>
    <row r="5285" spans="9:9" x14ac:dyDescent="0.2">
      <c r="I5285" s="4"/>
    </row>
    <row r="5286" spans="9:9" x14ac:dyDescent="0.2">
      <c r="I5286" s="4"/>
    </row>
    <row r="5287" spans="9:9" x14ac:dyDescent="0.2">
      <c r="I5287" s="4"/>
    </row>
    <row r="5288" spans="9:9" x14ac:dyDescent="0.2">
      <c r="I5288" s="4"/>
    </row>
    <row r="5289" spans="9:9" x14ac:dyDescent="0.2">
      <c r="I5289" s="4"/>
    </row>
    <row r="5290" spans="9:9" x14ac:dyDescent="0.2">
      <c r="I5290" s="4"/>
    </row>
    <row r="5291" spans="9:9" x14ac:dyDescent="0.2">
      <c r="I5291" s="4"/>
    </row>
    <row r="5292" spans="9:9" x14ac:dyDescent="0.2">
      <c r="I5292" s="4"/>
    </row>
    <row r="5293" spans="9:9" x14ac:dyDescent="0.2">
      <c r="I5293" s="4"/>
    </row>
    <row r="5294" spans="9:9" x14ac:dyDescent="0.2">
      <c r="I5294" s="4"/>
    </row>
    <row r="5295" spans="9:9" x14ac:dyDescent="0.2">
      <c r="I5295" s="4"/>
    </row>
    <row r="5296" spans="9:9" x14ac:dyDescent="0.2">
      <c r="I5296" s="4"/>
    </row>
    <row r="5297" spans="9:9" x14ac:dyDescent="0.2">
      <c r="I5297" s="4"/>
    </row>
    <row r="5298" spans="9:9" x14ac:dyDescent="0.2">
      <c r="I5298" s="4"/>
    </row>
    <row r="5299" spans="9:9" x14ac:dyDescent="0.2">
      <c r="I5299" s="4"/>
    </row>
    <row r="5300" spans="9:9" x14ac:dyDescent="0.2">
      <c r="I5300" s="4"/>
    </row>
    <row r="5301" spans="9:9" x14ac:dyDescent="0.2">
      <c r="I5301" s="4"/>
    </row>
    <row r="5302" spans="9:9" x14ac:dyDescent="0.2">
      <c r="I5302" s="4"/>
    </row>
    <row r="5303" spans="9:9" x14ac:dyDescent="0.2">
      <c r="I5303" s="4"/>
    </row>
    <row r="5304" spans="9:9" x14ac:dyDescent="0.2">
      <c r="I5304" s="4"/>
    </row>
    <row r="5305" spans="9:9" x14ac:dyDescent="0.2">
      <c r="I5305" s="4"/>
    </row>
    <row r="5306" spans="9:9" x14ac:dyDescent="0.2">
      <c r="I5306" s="4"/>
    </row>
    <row r="5307" spans="9:9" x14ac:dyDescent="0.2">
      <c r="I5307" s="4"/>
    </row>
    <row r="5308" spans="9:9" x14ac:dyDescent="0.2">
      <c r="I5308" s="4"/>
    </row>
    <row r="5309" spans="9:9" x14ac:dyDescent="0.2">
      <c r="I5309" s="4"/>
    </row>
    <row r="5310" spans="9:9" x14ac:dyDescent="0.2">
      <c r="I5310" s="4"/>
    </row>
    <row r="5311" spans="9:9" x14ac:dyDescent="0.2">
      <c r="I5311" s="4"/>
    </row>
    <row r="5312" spans="9:9" x14ac:dyDescent="0.2">
      <c r="I5312" s="4"/>
    </row>
    <row r="5313" spans="9:9" x14ac:dyDescent="0.2">
      <c r="I5313" s="4"/>
    </row>
    <row r="5314" spans="9:9" x14ac:dyDescent="0.2">
      <c r="I5314" s="4"/>
    </row>
    <row r="5315" spans="9:9" x14ac:dyDescent="0.2">
      <c r="I5315" s="4"/>
    </row>
    <row r="5316" spans="9:9" x14ac:dyDescent="0.2">
      <c r="I5316" s="4"/>
    </row>
    <row r="5317" spans="9:9" x14ac:dyDescent="0.2">
      <c r="I5317" s="4"/>
    </row>
    <row r="5318" spans="9:9" x14ac:dyDescent="0.2">
      <c r="I5318" s="4"/>
    </row>
    <row r="5319" spans="9:9" x14ac:dyDescent="0.2">
      <c r="I5319" s="4"/>
    </row>
    <row r="5320" spans="9:9" x14ac:dyDescent="0.2">
      <c r="I5320" s="4"/>
    </row>
    <row r="5321" spans="9:9" x14ac:dyDescent="0.2">
      <c r="I5321" s="4"/>
    </row>
    <row r="5322" spans="9:9" x14ac:dyDescent="0.2">
      <c r="I5322" s="4"/>
    </row>
    <row r="5323" spans="9:9" x14ac:dyDescent="0.2">
      <c r="I5323" s="4"/>
    </row>
    <row r="5324" spans="9:9" x14ac:dyDescent="0.2">
      <c r="I5324" s="4"/>
    </row>
    <row r="5325" spans="9:9" x14ac:dyDescent="0.2">
      <c r="I5325" s="4"/>
    </row>
    <row r="5326" spans="9:9" x14ac:dyDescent="0.2">
      <c r="I5326" s="4"/>
    </row>
    <row r="5327" spans="9:9" x14ac:dyDescent="0.2">
      <c r="I5327" s="4"/>
    </row>
    <row r="5328" spans="9:9" x14ac:dyDescent="0.2">
      <c r="I5328" s="4"/>
    </row>
    <row r="5329" spans="9:9" x14ac:dyDescent="0.2">
      <c r="I5329" s="4"/>
    </row>
    <row r="5330" spans="9:9" x14ac:dyDescent="0.2">
      <c r="I5330" s="4"/>
    </row>
    <row r="5331" spans="9:9" x14ac:dyDescent="0.2">
      <c r="I5331" s="4"/>
    </row>
    <row r="5332" spans="9:9" x14ac:dyDescent="0.2">
      <c r="I5332" s="4"/>
    </row>
    <row r="5333" spans="9:9" x14ac:dyDescent="0.2">
      <c r="I5333" s="4"/>
    </row>
    <row r="5334" spans="9:9" x14ac:dyDescent="0.2">
      <c r="I5334" s="4"/>
    </row>
    <row r="5335" spans="9:9" x14ac:dyDescent="0.2">
      <c r="I5335" s="4"/>
    </row>
    <row r="5336" spans="9:9" x14ac:dyDescent="0.2">
      <c r="I5336" s="4"/>
    </row>
    <row r="5337" spans="9:9" x14ac:dyDescent="0.2">
      <c r="I5337" s="4"/>
    </row>
    <row r="5338" spans="9:9" x14ac:dyDescent="0.2">
      <c r="I5338" s="4"/>
    </row>
    <row r="5339" spans="9:9" x14ac:dyDescent="0.2">
      <c r="I5339" s="4"/>
    </row>
    <row r="5340" spans="9:9" x14ac:dyDescent="0.2">
      <c r="I5340" s="4"/>
    </row>
    <row r="5341" spans="9:9" x14ac:dyDescent="0.2">
      <c r="I5341" s="4"/>
    </row>
    <row r="5342" spans="9:9" x14ac:dyDescent="0.2">
      <c r="I5342" s="4"/>
    </row>
    <row r="5343" spans="9:9" x14ac:dyDescent="0.2">
      <c r="I5343" s="4"/>
    </row>
    <row r="5344" spans="9:9" x14ac:dyDescent="0.2">
      <c r="I5344" s="4"/>
    </row>
    <row r="5345" spans="9:9" x14ac:dyDescent="0.2">
      <c r="I5345" s="4"/>
    </row>
    <row r="5346" spans="9:9" x14ac:dyDescent="0.2">
      <c r="I5346" s="4"/>
    </row>
    <row r="5347" spans="9:9" x14ac:dyDescent="0.2">
      <c r="I5347" s="4"/>
    </row>
    <row r="5348" spans="9:9" x14ac:dyDescent="0.2">
      <c r="I5348" s="4"/>
    </row>
    <row r="5349" spans="9:9" x14ac:dyDescent="0.2">
      <c r="I5349" s="4"/>
    </row>
    <row r="5350" spans="9:9" x14ac:dyDescent="0.2">
      <c r="I5350" s="4"/>
    </row>
    <row r="5351" spans="9:9" x14ac:dyDescent="0.2">
      <c r="I5351" s="4"/>
    </row>
    <row r="5352" spans="9:9" x14ac:dyDescent="0.2">
      <c r="I5352" s="4"/>
    </row>
    <row r="5353" spans="9:9" x14ac:dyDescent="0.2">
      <c r="I5353" s="4"/>
    </row>
    <row r="5354" spans="9:9" x14ac:dyDescent="0.2">
      <c r="I5354" s="4"/>
    </row>
    <row r="5355" spans="9:9" x14ac:dyDescent="0.2">
      <c r="I5355" s="4"/>
    </row>
    <row r="5356" spans="9:9" x14ac:dyDescent="0.2">
      <c r="I5356" s="4"/>
    </row>
    <row r="5357" spans="9:9" x14ac:dyDescent="0.2">
      <c r="I5357" s="4"/>
    </row>
    <row r="5358" spans="9:9" x14ac:dyDescent="0.2">
      <c r="I5358" s="4"/>
    </row>
    <row r="5359" spans="9:9" x14ac:dyDescent="0.2">
      <c r="I5359" s="4"/>
    </row>
    <row r="5360" spans="9:9" x14ac:dyDescent="0.2">
      <c r="I5360" s="4"/>
    </row>
    <row r="5361" spans="9:9" x14ac:dyDescent="0.2">
      <c r="I5361" s="4"/>
    </row>
    <row r="5362" spans="9:9" x14ac:dyDescent="0.2">
      <c r="I5362" s="4"/>
    </row>
    <row r="5363" spans="9:9" x14ac:dyDescent="0.2">
      <c r="I5363" s="4"/>
    </row>
    <row r="5364" spans="9:9" x14ac:dyDescent="0.2">
      <c r="I5364" s="4"/>
    </row>
    <row r="5365" spans="9:9" x14ac:dyDescent="0.2">
      <c r="I5365" s="4"/>
    </row>
    <row r="5366" spans="9:9" x14ac:dyDescent="0.2">
      <c r="I5366" s="4"/>
    </row>
    <row r="5367" spans="9:9" x14ac:dyDescent="0.2">
      <c r="I5367" s="4"/>
    </row>
    <row r="5368" spans="9:9" x14ac:dyDescent="0.2">
      <c r="I5368" s="4"/>
    </row>
    <row r="5369" spans="9:9" x14ac:dyDescent="0.2">
      <c r="I5369" s="4"/>
    </row>
    <row r="5370" spans="9:9" x14ac:dyDescent="0.2">
      <c r="I5370" s="4"/>
    </row>
    <row r="5371" spans="9:9" x14ac:dyDescent="0.2">
      <c r="I5371" s="4"/>
    </row>
    <row r="5372" spans="9:9" x14ac:dyDescent="0.2">
      <c r="I5372" s="4"/>
    </row>
    <row r="5373" spans="9:9" x14ac:dyDescent="0.2">
      <c r="I5373" s="4"/>
    </row>
    <row r="5374" spans="9:9" x14ac:dyDescent="0.2">
      <c r="I5374" s="4"/>
    </row>
    <row r="5375" spans="9:9" x14ac:dyDescent="0.2">
      <c r="I5375" s="4"/>
    </row>
    <row r="5376" spans="9:9" x14ac:dyDescent="0.2">
      <c r="I5376" s="4"/>
    </row>
    <row r="5377" spans="9:9" x14ac:dyDescent="0.2">
      <c r="I5377" s="4"/>
    </row>
    <row r="5378" spans="9:9" x14ac:dyDescent="0.2">
      <c r="I5378" s="4"/>
    </row>
    <row r="5379" spans="9:9" x14ac:dyDescent="0.2">
      <c r="I5379" s="4"/>
    </row>
    <row r="5380" spans="9:9" x14ac:dyDescent="0.2">
      <c r="I5380" s="4"/>
    </row>
    <row r="5381" spans="9:9" x14ac:dyDescent="0.2">
      <c r="I5381" s="4"/>
    </row>
    <row r="5382" spans="9:9" x14ac:dyDescent="0.2">
      <c r="I5382" s="4"/>
    </row>
    <row r="5383" spans="9:9" x14ac:dyDescent="0.2">
      <c r="I5383" s="4"/>
    </row>
    <row r="5384" spans="9:9" x14ac:dyDescent="0.2">
      <c r="I5384" s="4"/>
    </row>
    <row r="5385" spans="9:9" x14ac:dyDescent="0.2">
      <c r="I5385" s="4"/>
    </row>
    <row r="5386" spans="9:9" x14ac:dyDescent="0.2">
      <c r="I5386" s="4"/>
    </row>
    <row r="5387" spans="9:9" x14ac:dyDescent="0.2">
      <c r="I5387" s="4"/>
    </row>
    <row r="5388" spans="9:9" x14ac:dyDescent="0.2">
      <c r="I5388" s="4"/>
    </row>
    <row r="5389" spans="9:9" x14ac:dyDescent="0.2">
      <c r="I5389" s="4"/>
    </row>
    <row r="5390" spans="9:9" x14ac:dyDescent="0.2">
      <c r="I5390" s="4"/>
    </row>
    <row r="5391" spans="9:9" x14ac:dyDescent="0.2">
      <c r="I5391" s="4"/>
    </row>
    <row r="5392" spans="9:9" x14ac:dyDescent="0.2">
      <c r="I5392" s="4"/>
    </row>
    <row r="5393" spans="9:9" x14ac:dyDescent="0.2">
      <c r="I5393" s="4"/>
    </row>
    <row r="5394" spans="9:9" x14ac:dyDescent="0.2">
      <c r="I5394" s="4"/>
    </row>
    <row r="5395" spans="9:9" x14ac:dyDescent="0.2">
      <c r="I5395" s="4"/>
    </row>
    <row r="5396" spans="9:9" x14ac:dyDescent="0.2">
      <c r="I5396" s="4"/>
    </row>
    <row r="5397" spans="9:9" x14ac:dyDescent="0.2">
      <c r="I5397" s="4"/>
    </row>
    <row r="5398" spans="9:9" x14ac:dyDescent="0.2">
      <c r="I5398" s="4"/>
    </row>
    <row r="5399" spans="9:9" x14ac:dyDescent="0.2">
      <c r="I5399" s="4"/>
    </row>
    <row r="5400" spans="9:9" x14ac:dyDescent="0.2">
      <c r="I5400" s="4"/>
    </row>
    <row r="5401" spans="9:9" x14ac:dyDescent="0.2">
      <c r="I5401" s="4"/>
    </row>
    <row r="5402" spans="9:9" x14ac:dyDescent="0.2">
      <c r="I5402" s="4"/>
    </row>
    <row r="5403" spans="9:9" x14ac:dyDescent="0.2">
      <c r="I5403" s="4"/>
    </row>
    <row r="5404" spans="9:9" x14ac:dyDescent="0.2">
      <c r="I5404" s="4"/>
    </row>
    <row r="5405" spans="9:9" x14ac:dyDescent="0.2">
      <c r="I5405" s="4"/>
    </row>
    <row r="5406" spans="9:9" x14ac:dyDescent="0.2">
      <c r="I5406" s="4"/>
    </row>
    <row r="5407" spans="9:9" x14ac:dyDescent="0.2">
      <c r="I5407" s="4"/>
    </row>
    <row r="5408" spans="9:9" x14ac:dyDescent="0.2">
      <c r="I5408" s="4"/>
    </row>
    <row r="5409" spans="9:9" x14ac:dyDescent="0.2">
      <c r="I5409" s="4"/>
    </row>
    <row r="5410" spans="9:9" x14ac:dyDescent="0.2">
      <c r="I5410" s="4"/>
    </row>
    <row r="5411" spans="9:9" x14ac:dyDescent="0.2">
      <c r="I5411" s="4"/>
    </row>
    <row r="5412" spans="9:9" x14ac:dyDescent="0.2">
      <c r="I5412" s="4"/>
    </row>
    <row r="5413" spans="9:9" x14ac:dyDescent="0.2">
      <c r="I5413" s="4"/>
    </row>
    <row r="5414" spans="9:9" x14ac:dyDescent="0.2">
      <c r="I5414" s="4"/>
    </row>
    <row r="5415" spans="9:9" x14ac:dyDescent="0.2">
      <c r="I5415" s="4"/>
    </row>
    <row r="5416" spans="9:9" x14ac:dyDescent="0.2">
      <c r="I5416" s="4"/>
    </row>
    <row r="5417" spans="9:9" x14ac:dyDescent="0.2">
      <c r="I5417" s="4"/>
    </row>
    <row r="5418" spans="9:9" x14ac:dyDescent="0.2">
      <c r="I5418" s="4"/>
    </row>
    <row r="5419" spans="9:9" x14ac:dyDescent="0.2">
      <c r="I5419" s="4"/>
    </row>
    <row r="5420" spans="9:9" x14ac:dyDescent="0.2">
      <c r="I5420" s="4"/>
    </row>
    <row r="5421" spans="9:9" x14ac:dyDescent="0.2">
      <c r="I5421" s="4"/>
    </row>
    <row r="5422" spans="9:9" x14ac:dyDescent="0.2">
      <c r="I5422" s="4"/>
    </row>
    <row r="5423" spans="9:9" x14ac:dyDescent="0.2">
      <c r="I5423" s="4"/>
    </row>
    <row r="5424" spans="9:9" x14ac:dyDescent="0.2">
      <c r="I5424" s="4"/>
    </row>
    <row r="5425" spans="9:9" x14ac:dyDescent="0.2">
      <c r="I5425" s="4"/>
    </row>
    <row r="5426" spans="9:9" x14ac:dyDescent="0.2">
      <c r="I5426" s="4"/>
    </row>
    <row r="5427" spans="9:9" x14ac:dyDescent="0.2">
      <c r="I5427" s="4"/>
    </row>
    <row r="5428" spans="9:9" x14ac:dyDescent="0.2">
      <c r="I5428" s="4"/>
    </row>
    <row r="5429" spans="9:9" x14ac:dyDescent="0.2">
      <c r="I5429" s="4"/>
    </row>
    <row r="5430" spans="9:9" x14ac:dyDescent="0.2">
      <c r="I5430" s="4"/>
    </row>
    <row r="5431" spans="9:9" x14ac:dyDescent="0.2">
      <c r="I5431" s="4"/>
    </row>
    <row r="5432" spans="9:9" x14ac:dyDescent="0.2">
      <c r="I5432" s="4"/>
    </row>
    <row r="5433" spans="9:9" x14ac:dyDescent="0.2">
      <c r="I5433" s="4"/>
    </row>
    <row r="5434" spans="9:9" x14ac:dyDescent="0.2">
      <c r="I5434" s="4"/>
    </row>
    <row r="5435" spans="9:9" x14ac:dyDescent="0.2">
      <c r="I5435" s="4"/>
    </row>
    <row r="5436" spans="9:9" x14ac:dyDescent="0.2">
      <c r="I5436" s="4"/>
    </row>
    <row r="5437" spans="9:9" x14ac:dyDescent="0.2">
      <c r="I5437" s="4"/>
    </row>
    <row r="5438" spans="9:9" x14ac:dyDescent="0.2">
      <c r="I5438" s="4"/>
    </row>
    <row r="5439" spans="9:9" x14ac:dyDescent="0.2">
      <c r="I5439" s="4"/>
    </row>
    <row r="5440" spans="9:9" x14ac:dyDescent="0.2">
      <c r="I5440" s="4"/>
    </row>
    <row r="5441" spans="9:9" x14ac:dyDescent="0.2">
      <c r="I5441" s="4"/>
    </row>
    <row r="5442" spans="9:9" x14ac:dyDescent="0.2">
      <c r="I5442" s="4"/>
    </row>
    <row r="5443" spans="9:9" x14ac:dyDescent="0.2">
      <c r="I5443" s="4"/>
    </row>
    <row r="5444" spans="9:9" x14ac:dyDescent="0.2">
      <c r="I5444" s="4"/>
    </row>
    <row r="5445" spans="9:9" x14ac:dyDescent="0.2">
      <c r="I5445" s="4"/>
    </row>
    <row r="5446" spans="9:9" x14ac:dyDescent="0.2">
      <c r="I5446" s="4"/>
    </row>
    <row r="5447" spans="9:9" x14ac:dyDescent="0.2">
      <c r="I5447" s="4"/>
    </row>
    <row r="5448" spans="9:9" x14ac:dyDescent="0.2">
      <c r="I5448" s="4"/>
    </row>
    <row r="5449" spans="9:9" x14ac:dyDescent="0.2">
      <c r="I5449" s="4"/>
    </row>
    <row r="5450" spans="9:9" x14ac:dyDescent="0.2">
      <c r="I5450" s="4"/>
    </row>
    <row r="5451" spans="9:9" x14ac:dyDescent="0.2">
      <c r="I5451" s="4"/>
    </row>
    <row r="5452" spans="9:9" x14ac:dyDescent="0.2">
      <c r="I5452" s="4"/>
    </row>
    <row r="5453" spans="9:9" x14ac:dyDescent="0.2">
      <c r="I5453" s="4"/>
    </row>
    <row r="5454" spans="9:9" x14ac:dyDescent="0.2">
      <c r="I5454" s="4"/>
    </row>
    <row r="5455" spans="9:9" x14ac:dyDescent="0.2">
      <c r="I5455" s="4"/>
    </row>
    <row r="5456" spans="9:9" x14ac:dyDescent="0.2">
      <c r="I5456" s="4"/>
    </row>
    <row r="5457" spans="9:9" x14ac:dyDescent="0.2">
      <c r="I5457" s="4"/>
    </row>
    <row r="5458" spans="9:9" x14ac:dyDescent="0.2">
      <c r="I5458" s="4"/>
    </row>
    <row r="5459" spans="9:9" x14ac:dyDescent="0.2">
      <c r="I5459" s="4"/>
    </row>
    <row r="5460" spans="9:9" x14ac:dyDescent="0.2">
      <c r="I5460" s="4"/>
    </row>
    <row r="5461" spans="9:9" x14ac:dyDescent="0.2">
      <c r="I5461" s="4"/>
    </row>
    <row r="5462" spans="9:9" x14ac:dyDescent="0.2">
      <c r="I5462" s="4"/>
    </row>
    <row r="5463" spans="9:9" x14ac:dyDescent="0.2">
      <c r="I5463" s="4"/>
    </row>
    <row r="5464" spans="9:9" x14ac:dyDescent="0.2">
      <c r="I5464" s="4"/>
    </row>
    <row r="5465" spans="9:9" x14ac:dyDescent="0.2">
      <c r="I5465" s="4"/>
    </row>
    <row r="5466" spans="9:9" x14ac:dyDescent="0.2">
      <c r="I5466" s="4"/>
    </row>
    <row r="5467" spans="9:9" x14ac:dyDescent="0.2">
      <c r="I5467" s="4"/>
    </row>
    <row r="5468" spans="9:9" x14ac:dyDescent="0.2">
      <c r="I5468" s="4"/>
    </row>
    <row r="5469" spans="9:9" x14ac:dyDescent="0.2">
      <c r="I5469" s="4"/>
    </row>
    <row r="5470" spans="9:9" x14ac:dyDescent="0.2">
      <c r="I5470" s="4"/>
    </row>
    <row r="5471" spans="9:9" x14ac:dyDescent="0.2">
      <c r="I5471" s="4"/>
    </row>
    <row r="5472" spans="9:9" x14ac:dyDescent="0.2">
      <c r="I5472" s="4"/>
    </row>
    <row r="5473" spans="9:9" x14ac:dyDescent="0.2">
      <c r="I5473" s="4"/>
    </row>
    <row r="5474" spans="9:9" x14ac:dyDescent="0.2">
      <c r="I5474" s="4"/>
    </row>
    <row r="5475" spans="9:9" x14ac:dyDescent="0.2">
      <c r="I5475" s="4"/>
    </row>
    <row r="5476" spans="9:9" x14ac:dyDescent="0.2">
      <c r="I5476" s="4"/>
    </row>
    <row r="5477" spans="9:9" x14ac:dyDescent="0.2">
      <c r="I5477" s="4"/>
    </row>
    <row r="5478" spans="9:9" x14ac:dyDescent="0.2">
      <c r="I5478" s="4"/>
    </row>
    <row r="5479" spans="9:9" x14ac:dyDescent="0.2">
      <c r="I5479" s="4"/>
    </row>
    <row r="5480" spans="9:9" x14ac:dyDescent="0.2">
      <c r="I5480" s="4"/>
    </row>
    <row r="5481" spans="9:9" x14ac:dyDescent="0.2">
      <c r="I5481" s="4"/>
    </row>
    <row r="5482" spans="9:9" x14ac:dyDescent="0.2">
      <c r="I5482" s="4"/>
    </row>
    <row r="5483" spans="9:9" x14ac:dyDescent="0.2">
      <c r="I5483" s="4"/>
    </row>
    <row r="5484" spans="9:9" x14ac:dyDescent="0.2">
      <c r="I5484" s="4"/>
    </row>
    <row r="5485" spans="9:9" x14ac:dyDescent="0.2">
      <c r="I5485" s="4"/>
    </row>
    <row r="5486" spans="9:9" x14ac:dyDescent="0.2">
      <c r="I5486" s="4"/>
    </row>
    <row r="5487" spans="9:9" x14ac:dyDescent="0.2">
      <c r="I5487" s="4"/>
    </row>
    <row r="5488" spans="9:9" x14ac:dyDescent="0.2">
      <c r="I5488" s="4"/>
    </row>
    <row r="5489" spans="9:9" x14ac:dyDescent="0.2">
      <c r="I5489" s="4"/>
    </row>
    <row r="5490" spans="9:9" x14ac:dyDescent="0.2">
      <c r="I5490" s="4"/>
    </row>
    <row r="5491" spans="9:9" x14ac:dyDescent="0.2">
      <c r="I5491" s="4"/>
    </row>
    <row r="5492" spans="9:9" x14ac:dyDescent="0.2">
      <c r="I5492" s="4"/>
    </row>
    <row r="5493" spans="9:9" x14ac:dyDescent="0.2">
      <c r="I5493" s="4"/>
    </row>
    <row r="5494" spans="9:9" x14ac:dyDescent="0.2">
      <c r="I5494" s="4"/>
    </row>
    <row r="5495" spans="9:9" x14ac:dyDescent="0.2">
      <c r="I5495" s="4"/>
    </row>
    <row r="5496" spans="9:9" x14ac:dyDescent="0.2">
      <c r="I5496" s="4"/>
    </row>
    <row r="5497" spans="9:9" x14ac:dyDescent="0.2">
      <c r="I5497" s="4"/>
    </row>
    <row r="5498" spans="9:9" x14ac:dyDescent="0.2">
      <c r="I5498" s="4"/>
    </row>
    <row r="5499" spans="9:9" x14ac:dyDescent="0.2">
      <c r="I5499" s="4"/>
    </row>
    <row r="5500" spans="9:9" x14ac:dyDescent="0.2">
      <c r="I5500" s="4"/>
    </row>
    <row r="5501" spans="9:9" x14ac:dyDescent="0.2">
      <c r="I5501" s="4"/>
    </row>
    <row r="5502" spans="9:9" x14ac:dyDescent="0.2">
      <c r="I5502" s="4"/>
    </row>
    <row r="5503" spans="9:9" x14ac:dyDescent="0.2">
      <c r="I5503" s="4"/>
    </row>
    <row r="5504" spans="9:9" x14ac:dyDescent="0.2">
      <c r="I5504" s="4"/>
    </row>
    <row r="5505" spans="9:9" x14ac:dyDescent="0.2">
      <c r="I5505" s="4"/>
    </row>
    <row r="5506" spans="9:9" x14ac:dyDescent="0.2">
      <c r="I5506" s="4"/>
    </row>
    <row r="5507" spans="9:9" x14ac:dyDescent="0.2">
      <c r="I5507" s="4"/>
    </row>
    <row r="5508" spans="9:9" x14ac:dyDescent="0.2">
      <c r="I5508" s="4"/>
    </row>
    <row r="5509" spans="9:9" x14ac:dyDescent="0.2">
      <c r="I5509" s="4"/>
    </row>
    <row r="5510" spans="9:9" x14ac:dyDescent="0.2">
      <c r="I5510" s="4"/>
    </row>
    <row r="5511" spans="9:9" x14ac:dyDescent="0.2">
      <c r="I5511" s="4"/>
    </row>
    <row r="5512" spans="9:9" x14ac:dyDescent="0.2">
      <c r="I5512" s="4"/>
    </row>
    <row r="5513" spans="9:9" x14ac:dyDescent="0.2">
      <c r="I5513" s="4"/>
    </row>
    <row r="5514" spans="9:9" x14ac:dyDescent="0.2">
      <c r="I5514" s="4"/>
    </row>
    <row r="5515" spans="9:9" x14ac:dyDescent="0.2">
      <c r="I5515" s="4"/>
    </row>
    <row r="5516" spans="9:9" x14ac:dyDescent="0.2">
      <c r="I5516" s="4"/>
    </row>
    <row r="5517" spans="9:9" x14ac:dyDescent="0.2">
      <c r="I5517" s="4"/>
    </row>
    <row r="5518" spans="9:9" x14ac:dyDescent="0.2">
      <c r="I5518" s="4"/>
    </row>
    <row r="5519" spans="9:9" x14ac:dyDescent="0.2">
      <c r="I5519" s="4"/>
    </row>
    <row r="5520" spans="9:9" x14ac:dyDescent="0.2">
      <c r="I5520" s="4"/>
    </row>
    <row r="5521" spans="9:9" x14ac:dyDescent="0.2">
      <c r="I5521" s="4"/>
    </row>
    <row r="5522" spans="9:9" x14ac:dyDescent="0.2">
      <c r="I5522" s="4"/>
    </row>
    <row r="5523" spans="9:9" x14ac:dyDescent="0.2">
      <c r="I5523" s="4"/>
    </row>
    <row r="5524" spans="9:9" x14ac:dyDescent="0.2">
      <c r="I5524" s="4"/>
    </row>
    <row r="5525" spans="9:9" x14ac:dyDescent="0.2">
      <c r="I5525" s="4"/>
    </row>
    <row r="5526" spans="9:9" x14ac:dyDescent="0.2">
      <c r="I5526" s="4"/>
    </row>
    <row r="5527" spans="9:9" x14ac:dyDescent="0.2">
      <c r="I5527" s="4"/>
    </row>
    <row r="5528" spans="9:9" x14ac:dyDescent="0.2">
      <c r="I5528" s="4"/>
    </row>
    <row r="5529" spans="9:9" x14ac:dyDescent="0.2">
      <c r="I5529" s="4"/>
    </row>
    <row r="5530" spans="9:9" x14ac:dyDescent="0.2">
      <c r="I5530" s="4"/>
    </row>
    <row r="5531" spans="9:9" x14ac:dyDescent="0.2">
      <c r="I5531" s="4"/>
    </row>
    <row r="5532" spans="9:9" x14ac:dyDescent="0.2">
      <c r="I5532" s="4"/>
    </row>
    <row r="5533" spans="9:9" x14ac:dyDescent="0.2">
      <c r="I5533" s="4"/>
    </row>
    <row r="5534" spans="9:9" x14ac:dyDescent="0.2">
      <c r="I5534" s="4"/>
    </row>
    <row r="5535" spans="9:9" x14ac:dyDescent="0.2">
      <c r="I5535" s="4"/>
    </row>
    <row r="5536" spans="9:9" x14ac:dyDescent="0.2">
      <c r="I5536" s="4"/>
    </row>
    <row r="5537" spans="9:9" x14ac:dyDescent="0.2">
      <c r="I5537" s="4"/>
    </row>
    <row r="5538" spans="9:9" x14ac:dyDescent="0.2">
      <c r="I5538" s="4"/>
    </row>
    <row r="5539" spans="9:9" x14ac:dyDescent="0.2">
      <c r="I5539" s="4"/>
    </row>
    <row r="5540" spans="9:9" x14ac:dyDescent="0.2">
      <c r="I5540" s="4"/>
    </row>
    <row r="5541" spans="9:9" x14ac:dyDescent="0.2">
      <c r="I5541" s="4"/>
    </row>
    <row r="5542" spans="9:9" x14ac:dyDescent="0.2">
      <c r="I5542" s="4"/>
    </row>
    <row r="5543" spans="9:9" x14ac:dyDescent="0.2">
      <c r="I5543" s="4"/>
    </row>
    <row r="5544" spans="9:9" x14ac:dyDescent="0.2">
      <c r="I5544" s="4"/>
    </row>
    <row r="5545" spans="9:9" x14ac:dyDescent="0.2">
      <c r="I5545" s="4"/>
    </row>
    <row r="5546" spans="9:9" x14ac:dyDescent="0.2">
      <c r="I5546" s="4"/>
    </row>
    <row r="5547" spans="9:9" x14ac:dyDescent="0.2">
      <c r="I5547" s="4"/>
    </row>
    <row r="5548" spans="9:9" x14ac:dyDescent="0.2">
      <c r="I5548" s="4"/>
    </row>
    <row r="5549" spans="9:9" x14ac:dyDescent="0.2">
      <c r="I5549" s="4"/>
    </row>
    <row r="5550" spans="9:9" x14ac:dyDescent="0.2">
      <c r="I5550" s="4"/>
    </row>
    <row r="5551" spans="9:9" x14ac:dyDescent="0.2">
      <c r="I5551" s="4"/>
    </row>
    <row r="5552" spans="9:9" x14ac:dyDescent="0.2">
      <c r="I5552" s="4"/>
    </row>
    <row r="5553" spans="9:9" x14ac:dyDescent="0.2">
      <c r="I5553" s="4"/>
    </row>
    <row r="5554" spans="9:9" x14ac:dyDescent="0.2">
      <c r="I5554" s="4"/>
    </row>
    <row r="5555" spans="9:9" x14ac:dyDescent="0.2">
      <c r="I5555" s="4"/>
    </row>
    <row r="5556" spans="9:9" x14ac:dyDescent="0.2">
      <c r="I5556" s="4"/>
    </row>
    <row r="5557" spans="9:9" x14ac:dyDescent="0.2">
      <c r="I5557" s="4"/>
    </row>
    <row r="5558" spans="9:9" x14ac:dyDescent="0.2">
      <c r="I5558" s="4"/>
    </row>
    <row r="5559" spans="9:9" x14ac:dyDescent="0.2">
      <c r="I5559" s="4"/>
    </row>
    <row r="5560" spans="9:9" x14ac:dyDescent="0.2">
      <c r="I5560" s="4"/>
    </row>
    <row r="5561" spans="9:9" x14ac:dyDescent="0.2">
      <c r="I5561" s="4"/>
    </row>
    <row r="5562" spans="9:9" x14ac:dyDescent="0.2">
      <c r="I5562" s="4"/>
    </row>
    <row r="5563" spans="9:9" x14ac:dyDescent="0.2">
      <c r="I5563" s="4"/>
    </row>
    <row r="5564" spans="9:9" x14ac:dyDescent="0.2">
      <c r="I5564" s="4"/>
    </row>
    <row r="5565" spans="9:9" x14ac:dyDescent="0.2">
      <c r="I5565" s="4"/>
    </row>
    <row r="5566" spans="9:9" x14ac:dyDescent="0.2">
      <c r="I5566" s="4"/>
    </row>
    <row r="5567" spans="9:9" x14ac:dyDescent="0.2">
      <c r="I5567" s="4"/>
    </row>
    <row r="5568" spans="9:9" x14ac:dyDescent="0.2">
      <c r="I5568" s="4"/>
    </row>
    <row r="5569" spans="9:9" x14ac:dyDescent="0.2">
      <c r="I5569" s="4"/>
    </row>
    <row r="5570" spans="9:9" x14ac:dyDescent="0.2">
      <c r="I5570" s="4"/>
    </row>
    <row r="5571" spans="9:9" x14ac:dyDescent="0.2">
      <c r="I5571" s="4"/>
    </row>
    <row r="5572" spans="9:9" x14ac:dyDescent="0.2">
      <c r="I5572" s="4"/>
    </row>
    <row r="5573" spans="9:9" x14ac:dyDescent="0.2">
      <c r="I5573" s="4"/>
    </row>
    <row r="5574" spans="9:9" x14ac:dyDescent="0.2">
      <c r="I5574" s="4"/>
    </row>
    <row r="5575" spans="9:9" x14ac:dyDescent="0.2">
      <c r="I5575" s="4"/>
    </row>
    <row r="5576" spans="9:9" x14ac:dyDescent="0.2">
      <c r="I5576" s="4"/>
    </row>
    <row r="5577" spans="9:9" x14ac:dyDescent="0.2">
      <c r="I5577" s="4"/>
    </row>
    <row r="5578" spans="9:9" x14ac:dyDescent="0.2">
      <c r="I5578" s="4"/>
    </row>
    <row r="5579" spans="9:9" x14ac:dyDescent="0.2">
      <c r="I5579" s="4"/>
    </row>
    <row r="5580" spans="9:9" x14ac:dyDescent="0.2">
      <c r="I5580" s="4"/>
    </row>
    <row r="5581" spans="9:9" x14ac:dyDescent="0.2">
      <c r="I5581" s="4"/>
    </row>
    <row r="5582" spans="9:9" x14ac:dyDescent="0.2">
      <c r="I5582" s="4"/>
    </row>
    <row r="5583" spans="9:9" x14ac:dyDescent="0.2">
      <c r="I5583" s="4"/>
    </row>
    <row r="5584" spans="9:9" x14ac:dyDescent="0.2">
      <c r="I5584" s="4"/>
    </row>
    <row r="5585" spans="9:9" x14ac:dyDescent="0.2">
      <c r="I5585" s="4"/>
    </row>
    <row r="5586" spans="9:9" x14ac:dyDescent="0.2">
      <c r="I5586" s="4"/>
    </row>
    <row r="5587" spans="9:9" x14ac:dyDescent="0.2">
      <c r="I5587" s="4"/>
    </row>
    <row r="5588" spans="9:9" x14ac:dyDescent="0.2">
      <c r="I5588" s="4"/>
    </row>
    <row r="5589" spans="9:9" x14ac:dyDescent="0.2">
      <c r="I5589" s="4"/>
    </row>
    <row r="5590" spans="9:9" x14ac:dyDescent="0.2">
      <c r="I5590" s="4"/>
    </row>
    <row r="5591" spans="9:9" x14ac:dyDescent="0.2">
      <c r="I5591" s="4"/>
    </row>
    <row r="5592" spans="9:9" x14ac:dyDescent="0.2">
      <c r="I5592" s="4"/>
    </row>
    <row r="5593" spans="9:9" x14ac:dyDescent="0.2">
      <c r="I5593" s="4"/>
    </row>
    <row r="5594" spans="9:9" x14ac:dyDescent="0.2">
      <c r="I5594" s="4"/>
    </row>
    <row r="5595" spans="9:9" x14ac:dyDescent="0.2">
      <c r="I5595" s="4"/>
    </row>
    <row r="5596" spans="9:9" x14ac:dyDescent="0.2">
      <c r="I5596" s="4"/>
    </row>
    <row r="5597" spans="9:9" x14ac:dyDescent="0.2">
      <c r="I5597" s="4"/>
    </row>
    <row r="5598" spans="9:9" x14ac:dyDescent="0.2">
      <c r="I5598" s="4"/>
    </row>
    <row r="5599" spans="9:9" x14ac:dyDescent="0.2">
      <c r="I5599" s="4"/>
    </row>
    <row r="5600" spans="9:9" x14ac:dyDescent="0.2">
      <c r="I5600" s="4"/>
    </row>
    <row r="5601" spans="9:9" x14ac:dyDescent="0.2">
      <c r="I5601" s="4"/>
    </row>
    <row r="5602" spans="9:9" x14ac:dyDescent="0.2">
      <c r="I5602" s="4"/>
    </row>
    <row r="5603" spans="9:9" x14ac:dyDescent="0.2">
      <c r="I5603" s="4"/>
    </row>
    <row r="5604" spans="9:9" x14ac:dyDescent="0.2">
      <c r="I5604" s="4"/>
    </row>
    <row r="5605" spans="9:9" x14ac:dyDescent="0.2">
      <c r="I5605" s="4"/>
    </row>
    <row r="5606" spans="9:9" x14ac:dyDescent="0.2">
      <c r="I5606" s="4"/>
    </row>
    <row r="5607" spans="9:9" x14ac:dyDescent="0.2">
      <c r="I5607" s="4"/>
    </row>
    <row r="5608" spans="9:9" x14ac:dyDescent="0.2">
      <c r="I5608" s="4"/>
    </row>
    <row r="5609" spans="9:9" x14ac:dyDescent="0.2">
      <c r="I5609" s="4"/>
    </row>
    <row r="5610" spans="9:9" x14ac:dyDescent="0.2">
      <c r="I5610" s="4"/>
    </row>
    <row r="5611" spans="9:9" x14ac:dyDescent="0.2">
      <c r="I5611" s="4"/>
    </row>
    <row r="5612" spans="9:9" x14ac:dyDescent="0.2">
      <c r="I5612" s="4"/>
    </row>
    <row r="5613" spans="9:9" x14ac:dyDescent="0.2">
      <c r="I5613" s="4"/>
    </row>
    <row r="5614" spans="9:9" x14ac:dyDescent="0.2">
      <c r="I5614" s="4"/>
    </row>
    <row r="5615" spans="9:9" x14ac:dyDescent="0.2">
      <c r="I5615" s="4"/>
    </row>
    <row r="5616" spans="9:9" x14ac:dyDescent="0.2">
      <c r="I5616" s="4"/>
    </row>
    <row r="5617" spans="9:9" x14ac:dyDescent="0.2">
      <c r="I5617" s="4"/>
    </row>
    <row r="5618" spans="9:9" x14ac:dyDescent="0.2">
      <c r="I5618" s="4"/>
    </row>
    <row r="5619" spans="9:9" x14ac:dyDescent="0.2">
      <c r="I5619" s="4"/>
    </row>
    <row r="5620" spans="9:9" x14ac:dyDescent="0.2">
      <c r="I5620" s="4"/>
    </row>
    <row r="5621" spans="9:9" x14ac:dyDescent="0.2">
      <c r="I5621" s="4"/>
    </row>
    <row r="5622" spans="9:9" x14ac:dyDescent="0.2">
      <c r="I5622" s="4"/>
    </row>
    <row r="5623" spans="9:9" x14ac:dyDescent="0.2">
      <c r="I5623" s="4"/>
    </row>
    <row r="5624" spans="9:9" x14ac:dyDescent="0.2">
      <c r="I5624" s="4"/>
    </row>
    <row r="5625" spans="9:9" x14ac:dyDescent="0.2">
      <c r="I5625" s="4"/>
    </row>
    <row r="5626" spans="9:9" x14ac:dyDescent="0.2">
      <c r="I5626" s="4"/>
    </row>
    <row r="5627" spans="9:9" x14ac:dyDescent="0.2">
      <c r="I5627" s="4"/>
    </row>
    <row r="5628" spans="9:9" x14ac:dyDescent="0.2">
      <c r="I5628" s="4"/>
    </row>
    <row r="5629" spans="9:9" x14ac:dyDescent="0.2">
      <c r="I5629" s="4"/>
    </row>
    <row r="5630" spans="9:9" x14ac:dyDescent="0.2">
      <c r="I5630" s="4"/>
    </row>
    <row r="5631" spans="9:9" x14ac:dyDescent="0.2">
      <c r="I5631" s="4"/>
    </row>
    <row r="5632" spans="9:9" x14ac:dyDescent="0.2">
      <c r="I5632" s="4"/>
    </row>
    <row r="5633" spans="9:9" x14ac:dyDescent="0.2">
      <c r="I5633" s="4"/>
    </row>
    <row r="5634" spans="9:9" x14ac:dyDescent="0.2">
      <c r="I5634" s="4"/>
    </row>
    <row r="5635" spans="9:9" x14ac:dyDescent="0.2">
      <c r="I5635" s="4"/>
    </row>
    <row r="5636" spans="9:9" x14ac:dyDescent="0.2">
      <c r="I5636" s="4"/>
    </row>
    <row r="5637" spans="9:9" x14ac:dyDescent="0.2">
      <c r="I5637" s="4"/>
    </row>
    <row r="5638" spans="9:9" x14ac:dyDescent="0.2">
      <c r="I5638" s="4"/>
    </row>
    <row r="5639" spans="9:9" x14ac:dyDescent="0.2">
      <c r="I5639" s="4"/>
    </row>
    <row r="5640" spans="9:9" x14ac:dyDescent="0.2">
      <c r="I5640" s="4"/>
    </row>
    <row r="5641" spans="9:9" x14ac:dyDescent="0.2">
      <c r="I5641" s="4"/>
    </row>
    <row r="5642" spans="9:9" x14ac:dyDescent="0.2">
      <c r="I5642" s="4"/>
    </row>
    <row r="5643" spans="9:9" x14ac:dyDescent="0.2">
      <c r="I5643" s="4"/>
    </row>
    <row r="5644" spans="9:9" x14ac:dyDescent="0.2">
      <c r="I5644" s="4"/>
    </row>
    <row r="5645" spans="9:9" x14ac:dyDescent="0.2">
      <c r="I5645" s="4"/>
    </row>
    <row r="5646" spans="9:9" x14ac:dyDescent="0.2">
      <c r="I5646" s="4"/>
    </row>
    <row r="5647" spans="9:9" x14ac:dyDescent="0.2">
      <c r="I5647" s="4"/>
    </row>
    <row r="5648" spans="9:9" x14ac:dyDescent="0.2">
      <c r="I5648" s="4"/>
    </row>
    <row r="5649" spans="9:9" x14ac:dyDescent="0.2">
      <c r="I5649" s="4"/>
    </row>
    <row r="5650" spans="9:9" x14ac:dyDescent="0.2">
      <c r="I5650" s="4"/>
    </row>
    <row r="5651" spans="9:9" x14ac:dyDescent="0.2">
      <c r="I5651" s="4"/>
    </row>
    <row r="5652" spans="9:9" x14ac:dyDescent="0.2">
      <c r="I5652" s="4"/>
    </row>
    <row r="5653" spans="9:9" x14ac:dyDescent="0.2">
      <c r="I5653" s="4"/>
    </row>
    <row r="5654" spans="9:9" x14ac:dyDescent="0.2">
      <c r="I5654" s="4"/>
    </row>
    <row r="5655" spans="9:9" x14ac:dyDescent="0.2">
      <c r="I5655" s="4"/>
    </row>
    <row r="5656" spans="9:9" x14ac:dyDescent="0.2">
      <c r="I5656" s="4"/>
    </row>
    <row r="5657" spans="9:9" x14ac:dyDescent="0.2">
      <c r="I5657" s="4"/>
    </row>
    <row r="5658" spans="9:9" x14ac:dyDescent="0.2">
      <c r="I5658" s="4"/>
    </row>
    <row r="5659" spans="9:9" x14ac:dyDescent="0.2">
      <c r="I5659" s="4"/>
    </row>
    <row r="5660" spans="9:9" x14ac:dyDescent="0.2">
      <c r="I5660" s="4"/>
    </row>
    <row r="5661" spans="9:9" x14ac:dyDescent="0.2">
      <c r="I5661" s="4"/>
    </row>
    <row r="5662" spans="9:9" x14ac:dyDescent="0.2">
      <c r="I5662" s="4"/>
    </row>
    <row r="5663" spans="9:9" x14ac:dyDescent="0.2">
      <c r="I5663" s="4"/>
    </row>
    <row r="5664" spans="9:9" x14ac:dyDescent="0.2">
      <c r="I5664" s="4"/>
    </row>
    <row r="5665" spans="9:9" x14ac:dyDescent="0.2">
      <c r="I5665" s="4"/>
    </row>
    <row r="5666" spans="9:9" x14ac:dyDescent="0.2">
      <c r="I5666" s="4"/>
    </row>
    <row r="5667" spans="9:9" x14ac:dyDescent="0.2">
      <c r="I5667" s="4"/>
    </row>
    <row r="5668" spans="9:9" x14ac:dyDescent="0.2">
      <c r="I5668" s="4"/>
    </row>
    <row r="5669" spans="9:9" x14ac:dyDescent="0.2">
      <c r="I5669" s="4"/>
    </row>
    <row r="5670" spans="9:9" x14ac:dyDescent="0.2">
      <c r="I5670" s="4"/>
    </row>
    <row r="5671" spans="9:9" x14ac:dyDescent="0.2">
      <c r="I5671" s="4"/>
    </row>
    <row r="5672" spans="9:9" x14ac:dyDescent="0.2">
      <c r="I5672" s="4"/>
    </row>
    <row r="5673" spans="9:9" x14ac:dyDescent="0.2">
      <c r="I5673" s="4"/>
    </row>
    <row r="5674" spans="9:9" x14ac:dyDescent="0.2">
      <c r="I5674" s="4"/>
    </row>
    <row r="5675" spans="9:9" x14ac:dyDescent="0.2">
      <c r="I5675" s="4"/>
    </row>
    <row r="5676" spans="9:9" x14ac:dyDescent="0.2">
      <c r="I5676" s="4"/>
    </row>
    <row r="5677" spans="9:9" x14ac:dyDescent="0.2">
      <c r="I5677" s="4"/>
    </row>
    <row r="5678" spans="9:9" x14ac:dyDescent="0.2">
      <c r="I5678" s="4"/>
    </row>
    <row r="5679" spans="9:9" x14ac:dyDescent="0.2">
      <c r="I5679" s="4"/>
    </row>
    <row r="5680" spans="9:9" x14ac:dyDescent="0.2">
      <c r="I5680" s="4"/>
    </row>
    <row r="5681" spans="9:9" x14ac:dyDescent="0.2">
      <c r="I5681" s="4"/>
    </row>
    <row r="5682" spans="9:9" x14ac:dyDescent="0.2">
      <c r="I5682" s="4"/>
    </row>
    <row r="5683" spans="9:9" x14ac:dyDescent="0.2">
      <c r="I5683" s="4"/>
    </row>
    <row r="5684" spans="9:9" x14ac:dyDescent="0.2">
      <c r="I5684" s="4"/>
    </row>
    <row r="5685" spans="9:9" x14ac:dyDescent="0.2">
      <c r="I5685" s="4"/>
    </row>
    <row r="5686" spans="9:9" x14ac:dyDescent="0.2">
      <c r="I5686" s="4"/>
    </row>
    <row r="5687" spans="9:9" x14ac:dyDescent="0.2">
      <c r="I5687" s="4"/>
    </row>
    <row r="5688" spans="9:9" x14ac:dyDescent="0.2">
      <c r="I5688" s="4"/>
    </row>
    <row r="5689" spans="9:9" x14ac:dyDescent="0.2">
      <c r="I5689" s="4"/>
    </row>
    <row r="5690" spans="9:9" x14ac:dyDescent="0.2">
      <c r="I5690" s="4"/>
    </row>
    <row r="5691" spans="9:9" x14ac:dyDescent="0.2">
      <c r="I5691" s="4"/>
    </row>
    <row r="5692" spans="9:9" x14ac:dyDescent="0.2">
      <c r="I5692" s="4"/>
    </row>
    <row r="5693" spans="9:9" x14ac:dyDescent="0.2">
      <c r="I5693" s="4"/>
    </row>
    <row r="5694" spans="9:9" x14ac:dyDescent="0.2">
      <c r="I5694" s="4"/>
    </row>
    <row r="5695" spans="9:9" x14ac:dyDescent="0.2">
      <c r="I5695" s="4"/>
    </row>
    <row r="5696" spans="9:9" x14ac:dyDescent="0.2">
      <c r="I5696" s="4"/>
    </row>
    <row r="5697" spans="9:9" x14ac:dyDescent="0.2">
      <c r="I5697" s="4"/>
    </row>
    <row r="5698" spans="9:9" x14ac:dyDescent="0.2">
      <c r="I5698" s="4"/>
    </row>
    <row r="5699" spans="9:9" x14ac:dyDescent="0.2">
      <c r="I5699" s="4"/>
    </row>
    <row r="5700" spans="9:9" x14ac:dyDescent="0.2">
      <c r="I5700" s="4"/>
    </row>
    <row r="5701" spans="9:9" x14ac:dyDescent="0.2">
      <c r="I5701" s="4"/>
    </row>
    <row r="5702" spans="9:9" x14ac:dyDescent="0.2">
      <c r="I5702" s="4"/>
    </row>
    <row r="5703" spans="9:9" x14ac:dyDescent="0.2">
      <c r="I5703" s="4"/>
    </row>
    <row r="5704" spans="9:9" x14ac:dyDescent="0.2">
      <c r="I5704" s="4"/>
    </row>
    <row r="5705" spans="9:9" x14ac:dyDescent="0.2">
      <c r="I5705" s="4"/>
    </row>
    <row r="5706" spans="9:9" x14ac:dyDescent="0.2">
      <c r="I5706" s="4"/>
    </row>
    <row r="5707" spans="9:9" x14ac:dyDescent="0.2">
      <c r="I5707" s="4"/>
    </row>
    <row r="5708" spans="9:9" x14ac:dyDescent="0.2">
      <c r="I5708" s="4"/>
    </row>
    <row r="5709" spans="9:9" x14ac:dyDescent="0.2">
      <c r="I5709" s="4"/>
    </row>
    <row r="5710" spans="9:9" x14ac:dyDescent="0.2">
      <c r="I5710" s="4"/>
    </row>
    <row r="5711" spans="9:9" x14ac:dyDescent="0.2">
      <c r="I5711" s="4"/>
    </row>
    <row r="5712" spans="9:9" x14ac:dyDescent="0.2">
      <c r="I5712" s="4"/>
    </row>
    <row r="5713" spans="9:9" x14ac:dyDescent="0.2">
      <c r="I5713" s="4"/>
    </row>
    <row r="5714" spans="9:9" x14ac:dyDescent="0.2">
      <c r="I5714" s="4"/>
    </row>
    <row r="5715" spans="9:9" x14ac:dyDescent="0.2">
      <c r="I5715" s="4"/>
    </row>
    <row r="5716" spans="9:9" x14ac:dyDescent="0.2">
      <c r="I5716" s="4"/>
    </row>
    <row r="5717" spans="9:9" x14ac:dyDescent="0.2">
      <c r="I5717" s="4"/>
    </row>
    <row r="5718" spans="9:9" x14ac:dyDescent="0.2">
      <c r="I5718" s="4"/>
    </row>
    <row r="5719" spans="9:9" x14ac:dyDescent="0.2">
      <c r="I5719" s="4"/>
    </row>
    <row r="5720" spans="9:9" x14ac:dyDescent="0.2">
      <c r="I5720" s="4"/>
    </row>
    <row r="5721" spans="9:9" x14ac:dyDescent="0.2">
      <c r="I5721" s="4"/>
    </row>
    <row r="5722" spans="9:9" x14ac:dyDescent="0.2">
      <c r="I5722" s="4"/>
    </row>
    <row r="5723" spans="9:9" x14ac:dyDescent="0.2">
      <c r="I5723" s="4"/>
    </row>
    <row r="5724" spans="9:9" x14ac:dyDescent="0.2">
      <c r="I5724" s="4"/>
    </row>
    <row r="5725" spans="9:9" x14ac:dyDescent="0.2">
      <c r="I5725" s="4"/>
    </row>
    <row r="5726" spans="9:9" x14ac:dyDescent="0.2">
      <c r="I5726" s="4"/>
    </row>
    <row r="5727" spans="9:9" x14ac:dyDescent="0.2">
      <c r="I5727" s="4"/>
    </row>
    <row r="5728" spans="9:9" x14ac:dyDescent="0.2">
      <c r="I5728" s="4"/>
    </row>
    <row r="5729" spans="9:9" x14ac:dyDescent="0.2">
      <c r="I5729" s="4"/>
    </row>
    <row r="5730" spans="9:9" x14ac:dyDescent="0.2">
      <c r="I5730" s="4"/>
    </row>
    <row r="5731" spans="9:9" x14ac:dyDescent="0.2">
      <c r="I5731" s="4"/>
    </row>
    <row r="5732" spans="9:9" x14ac:dyDescent="0.2">
      <c r="I5732" s="4"/>
    </row>
    <row r="5733" spans="9:9" x14ac:dyDescent="0.2">
      <c r="I5733" s="4"/>
    </row>
    <row r="5734" spans="9:9" x14ac:dyDescent="0.2">
      <c r="I5734" s="4"/>
    </row>
    <row r="5735" spans="9:9" x14ac:dyDescent="0.2">
      <c r="I5735" s="4"/>
    </row>
    <row r="5736" spans="9:9" x14ac:dyDescent="0.2">
      <c r="I5736" s="4"/>
    </row>
    <row r="5737" spans="9:9" x14ac:dyDescent="0.2">
      <c r="I5737" s="4"/>
    </row>
    <row r="5738" spans="9:9" x14ac:dyDescent="0.2">
      <c r="I5738" s="4"/>
    </row>
    <row r="5739" spans="9:9" x14ac:dyDescent="0.2">
      <c r="I5739" s="4"/>
    </row>
    <row r="5740" spans="9:9" x14ac:dyDescent="0.2">
      <c r="I5740" s="4"/>
    </row>
    <row r="5741" spans="9:9" x14ac:dyDescent="0.2">
      <c r="I5741" s="4"/>
    </row>
    <row r="5742" spans="9:9" x14ac:dyDescent="0.2">
      <c r="I5742" s="4"/>
    </row>
    <row r="5743" spans="9:9" x14ac:dyDescent="0.2">
      <c r="I5743" s="4"/>
    </row>
    <row r="5744" spans="9:9" x14ac:dyDescent="0.2">
      <c r="I5744" s="4"/>
    </row>
    <row r="5745" spans="9:9" x14ac:dyDescent="0.2">
      <c r="I5745" s="4"/>
    </row>
    <row r="5746" spans="9:9" x14ac:dyDescent="0.2">
      <c r="I5746" s="4"/>
    </row>
    <row r="5747" spans="9:9" x14ac:dyDescent="0.2">
      <c r="I5747" s="4"/>
    </row>
    <row r="5748" spans="9:9" x14ac:dyDescent="0.2">
      <c r="I5748" s="4"/>
    </row>
    <row r="5749" spans="9:9" x14ac:dyDescent="0.2">
      <c r="I5749" s="4"/>
    </row>
    <row r="5750" spans="9:9" x14ac:dyDescent="0.2">
      <c r="I5750" s="4"/>
    </row>
    <row r="5751" spans="9:9" x14ac:dyDescent="0.2">
      <c r="I5751" s="4"/>
    </row>
    <row r="5752" spans="9:9" x14ac:dyDescent="0.2">
      <c r="I5752" s="4"/>
    </row>
    <row r="5753" spans="9:9" x14ac:dyDescent="0.2">
      <c r="I5753" s="4"/>
    </row>
    <row r="5754" spans="9:9" x14ac:dyDescent="0.2">
      <c r="I5754" s="4"/>
    </row>
    <row r="5755" spans="9:9" x14ac:dyDescent="0.2">
      <c r="I5755" s="4"/>
    </row>
    <row r="5756" spans="9:9" x14ac:dyDescent="0.2">
      <c r="I5756" s="4"/>
    </row>
    <row r="5757" spans="9:9" x14ac:dyDescent="0.2">
      <c r="I5757" s="4"/>
    </row>
    <row r="5758" spans="9:9" x14ac:dyDescent="0.2">
      <c r="I5758" s="4"/>
    </row>
    <row r="5759" spans="9:9" x14ac:dyDescent="0.2">
      <c r="I5759" s="4"/>
    </row>
    <row r="5760" spans="9:9" x14ac:dyDescent="0.2">
      <c r="I5760" s="4"/>
    </row>
    <row r="5761" spans="9:9" x14ac:dyDescent="0.2">
      <c r="I5761" s="4"/>
    </row>
    <row r="5762" spans="9:9" x14ac:dyDescent="0.2">
      <c r="I5762" s="4"/>
    </row>
    <row r="5763" spans="9:9" x14ac:dyDescent="0.2">
      <c r="I5763" s="4"/>
    </row>
    <row r="5764" spans="9:9" x14ac:dyDescent="0.2">
      <c r="I5764" s="4"/>
    </row>
    <row r="5765" spans="9:9" x14ac:dyDescent="0.2">
      <c r="I5765" s="4"/>
    </row>
    <row r="5766" spans="9:9" x14ac:dyDescent="0.2">
      <c r="I5766" s="4"/>
    </row>
    <row r="5767" spans="9:9" x14ac:dyDescent="0.2">
      <c r="I5767" s="4"/>
    </row>
    <row r="5768" spans="9:9" x14ac:dyDescent="0.2">
      <c r="I5768" s="4"/>
    </row>
    <row r="5769" spans="9:9" x14ac:dyDescent="0.2">
      <c r="I5769" s="4"/>
    </row>
    <row r="5770" spans="9:9" x14ac:dyDescent="0.2">
      <c r="I5770" s="4"/>
    </row>
    <row r="5771" spans="9:9" x14ac:dyDescent="0.2">
      <c r="I5771" s="4"/>
    </row>
    <row r="5772" spans="9:9" x14ac:dyDescent="0.2">
      <c r="I5772" s="4"/>
    </row>
    <row r="5773" spans="9:9" x14ac:dyDescent="0.2">
      <c r="I5773" s="4"/>
    </row>
    <row r="5774" spans="9:9" x14ac:dyDescent="0.2">
      <c r="I5774" s="4"/>
    </row>
    <row r="5775" spans="9:9" x14ac:dyDescent="0.2">
      <c r="I5775" s="4"/>
    </row>
    <row r="5776" spans="9:9" x14ac:dyDescent="0.2">
      <c r="I5776" s="4"/>
    </row>
    <row r="5777" spans="9:9" x14ac:dyDescent="0.2">
      <c r="I5777" s="4"/>
    </row>
    <row r="5778" spans="9:9" x14ac:dyDescent="0.2">
      <c r="I5778" s="4"/>
    </row>
    <row r="5779" spans="9:9" x14ac:dyDescent="0.2">
      <c r="I5779" s="4"/>
    </row>
    <row r="5780" spans="9:9" x14ac:dyDescent="0.2">
      <c r="I5780" s="4"/>
    </row>
    <row r="5781" spans="9:9" x14ac:dyDescent="0.2">
      <c r="I5781" s="4"/>
    </row>
    <row r="5782" spans="9:9" x14ac:dyDescent="0.2">
      <c r="I5782" s="4"/>
    </row>
    <row r="5783" spans="9:9" x14ac:dyDescent="0.2">
      <c r="I5783" s="4"/>
    </row>
    <row r="5784" spans="9:9" x14ac:dyDescent="0.2">
      <c r="I5784" s="4"/>
    </row>
    <row r="5785" spans="9:9" x14ac:dyDescent="0.2">
      <c r="I5785" s="4"/>
    </row>
    <row r="5786" spans="9:9" x14ac:dyDescent="0.2">
      <c r="I5786" s="4"/>
    </row>
    <row r="5787" spans="9:9" x14ac:dyDescent="0.2">
      <c r="I5787" s="4"/>
    </row>
    <row r="5788" spans="9:9" x14ac:dyDescent="0.2">
      <c r="I5788" s="4"/>
    </row>
    <row r="5789" spans="9:9" x14ac:dyDescent="0.2">
      <c r="I5789" s="4"/>
    </row>
    <row r="5790" spans="9:9" x14ac:dyDescent="0.2">
      <c r="I5790" s="4"/>
    </row>
    <row r="5791" spans="9:9" x14ac:dyDescent="0.2">
      <c r="I5791" s="4"/>
    </row>
    <row r="5792" spans="9:9" x14ac:dyDescent="0.2">
      <c r="I5792" s="4"/>
    </row>
    <row r="5793" spans="9:9" x14ac:dyDescent="0.2">
      <c r="I5793" s="4"/>
    </row>
    <row r="5794" spans="9:9" x14ac:dyDescent="0.2">
      <c r="I5794" s="4"/>
    </row>
    <row r="5795" spans="9:9" x14ac:dyDescent="0.2">
      <c r="I5795" s="4"/>
    </row>
    <row r="5796" spans="9:9" x14ac:dyDescent="0.2">
      <c r="I5796" s="4"/>
    </row>
    <row r="5797" spans="9:9" x14ac:dyDescent="0.2">
      <c r="I5797" s="4"/>
    </row>
    <row r="5798" spans="9:9" x14ac:dyDescent="0.2">
      <c r="I5798" s="4"/>
    </row>
    <row r="5799" spans="9:9" x14ac:dyDescent="0.2">
      <c r="I5799" s="4"/>
    </row>
    <row r="5800" spans="9:9" x14ac:dyDescent="0.2">
      <c r="I5800" s="4"/>
    </row>
    <row r="5801" spans="9:9" x14ac:dyDescent="0.2">
      <c r="I5801" s="4"/>
    </row>
    <row r="5802" spans="9:9" x14ac:dyDescent="0.2">
      <c r="I5802" s="4"/>
    </row>
    <row r="5803" spans="9:9" x14ac:dyDescent="0.2">
      <c r="I5803" s="4"/>
    </row>
    <row r="5804" spans="9:9" x14ac:dyDescent="0.2">
      <c r="I5804" s="4"/>
    </row>
    <row r="5805" spans="9:9" x14ac:dyDescent="0.2">
      <c r="I5805" s="4"/>
    </row>
    <row r="5806" spans="9:9" x14ac:dyDescent="0.2">
      <c r="I5806" s="4"/>
    </row>
    <row r="5807" spans="9:9" x14ac:dyDescent="0.2">
      <c r="I5807" s="4"/>
    </row>
    <row r="5808" spans="9:9" x14ac:dyDescent="0.2">
      <c r="I5808" s="4"/>
    </row>
    <row r="5809" spans="9:9" x14ac:dyDescent="0.2">
      <c r="I5809" s="4"/>
    </row>
    <row r="5810" spans="9:9" x14ac:dyDescent="0.2">
      <c r="I5810" s="4"/>
    </row>
    <row r="5811" spans="9:9" x14ac:dyDescent="0.2">
      <c r="I5811" s="4"/>
    </row>
    <row r="5812" spans="9:9" x14ac:dyDescent="0.2">
      <c r="I5812" s="4"/>
    </row>
    <row r="5813" spans="9:9" x14ac:dyDescent="0.2">
      <c r="I5813" s="4"/>
    </row>
    <row r="5814" spans="9:9" x14ac:dyDescent="0.2">
      <c r="I5814" s="4"/>
    </row>
    <row r="5815" spans="9:9" x14ac:dyDescent="0.2">
      <c r="I5815" s="4"/>
    </row>
    <row r="5816" spans="9:9" x14ac:dyDescent="0.2">
      <c r="I5816" s="4"/>
    </row>
    <row r="5817" spans="9:9" x14ac:dyDescent="0.2">
      <c r="I5817" s="4"/>
    </row>
    <row r="5818" spans="9:9" x14ac:dyDescent="0.2">
      <c r="I5818" s="4"/>
    </row>
    <row r="5819" spans="9:9" x14ac:dyDescent="0.2">
      <c r="I5819" s="4"/>
    </row>
    <row r="5820" spans="9:9" x14ac:dyDescent="0.2">
      <c r="I5820" s="4"/>
    </row>
    <row r="5821" spans="9:9" x14ac:dyDescent="0.2">
      <c r="I5821" s="4"/>
    </row>
    <row r="5822" spans="9:9" x14ac:dyDescent="0.2">
      <c r="I5822" s="4"/>
    </row>
    <row r="5823" spans="9:9" x14ac:dyDescent="0.2">
      <c r="I5823" s="4"/>
    </row>
    <row r="5824" spans="9:9" x14ac:dyDescent="0.2">
      <c r="I5824" s="4"/>
    </row>
    <row r="5825" spans="9:9" x14ac:dyDescent="0.2">
      <c r="I5825" s="4"/>
    </row>
    <row r="5826" spans="9:9" x14ac:dyDescent="0.2">
      <c r="I5826" s="4"/>
    </row>
    <row r="5827" spans="9:9" x14ac:dyDescent="0.2">
      <c r="I5827" s="4"/>
    </row>
    <row r="5828" spans="9:9" x14ac:dyDescent="0.2">
      <c r="I5828" s="4"/>
    </row>
    <row r="5829" spans="9:9" x14ac:dyDescent="0.2">
      <c r="I5829" s="4"/>
    </row>
    <row r="5830" spans="9:9" x14ac:dyDescent="0.2">
      <c r="I5830" s="4"/>
    </row>
    <row r="5831" spans="9:9" x14ac:dyDescent="0.2">
      <c r="I5831" s="4"/>
    </row>
    <row r="5832" spans="9:9" x14ac:dyDescent="0.2">
      <c r="I5832" s="4"/>
    </row>
    <row r="5833" spans="9:9" x14ac:dyDescent="0.2">
      <c r="I5833" s="4"/>
    </row>
    <row r="5834" spans="9:9" x14ac:dyDescent="0.2">
      <c r="I5834" s="4"/>
    </row>
    <row r="5835" spans="9:9" x14ac:dyDescent="0.2">
      <c r="I5835" s="4"/>
    </row>
    <row r="5836" spans="9:9" x14ac:dyDescent="0.2">
      <c r="I5836" s="4"/>
    </row>
    <row r="5837" spans="9:9" x14ac:dyDescent="0.2">
      <c r="I5837" s="4"/>
    </row>
    <row r="5838" spans="9:9" x14ac:dyDescent="0.2">
      <c r="I5838" s="4"/>
    </row>
    <row r="5839" spans="9:9" x14ac:dyDescent="0.2">
      <c r="I5839" s="4"/>
    </row>
    <row r="5840" spans="9:9" x14ac:dyDescent="0.2">
      <c r="I5840" s="4"/>
    </row>
    <row r="5841" spans="9:9" x14ac:dyDescent="0.2">
      <c r="I5841" s="4"/>
    </row>
    <row r="5842" spans="9:9" x14ac:dyDescent="0.2">
      <c r="I5842" s="4"/>
    </row>
    <row r="5843" spans="9:9" x14ac:dyDescent="0.2">
      <c r="I5843" s="4"/>
    </row>
    <row r="5844" spans="9:9" x14ac:dyDescent="0.2">
      <c r="I5844" s="4"/>
    </row>
    <row r="5845" spans="9:9" x14ac:dyDescent="0.2">
      <c r="I5845" s="4"/>
    </row>
    <row r="5846" spans="9:9" x14ac:dyDescent="0.2">
      <c r="I5846" s="4"/>
    </row>
    <row r="5847" spans="9:9" x14ac:dyDescent="0.2">
      <c r="I5847" s="4"/>
    </row>
    <row r="5848" spans="9:9" x14ac:dyDescent="0.2">
      <c r="I5848" s="4"/>
    </row>
    <row r="5849" spans="9:9" x14ac:dyDescent="0.2">
      <c r="I5849" s="4"/>
    </row>
    <row r="5850" spans="9:9" x14ac:dyDescent="0.2">
      <c r="I5850" s="4"/>
    </row>
    <row r="5851" spans="9:9" x14ac:dyDescent="0.2">
      <c r="I5851" s="4"/>
    </row>
    <row r="5852" spans="9:9" x14ac:dyDescent="0.2">
      <c r="I5852" s="4"/>
    </row>
    <row r="5853" spans="9:9" x14ac:dyDescent="0.2">
      <c r="I5853" s="4"/>
    </row>
    <row r="5854" spans="9:9" x14ac:dyDescent="0.2">
      <c r="I5854" s="4"/>
    </row>
    <row r="5855" spans="9:9" x14ac:dyDescent="0.2">
      <c r="I5855" s="4"/>
    </row>
    <row r="5856" spans="9:9" x14ac:dyDescent="0.2">
      <c r="I5856" s="4"/>
    </row>
    <row r="5857" spans="9:9" x14ac:dyDescent="0.2">
      <c r="I5857" s="4"/>
    </row>
    <row r="5858" spans="9:9" x14ac:dyDescent="0.2">
      <c r="I5858" s="4"/>
    </row>
    <row r="5859" spans="9:9" x14ac:dyDescent="0.2">
      <c r="I5859" s="4"/>
    </row>
    <row r="5860" spans="9:9" x14ac:dyDescent="0.2">
      <c r="I5860" s="4"/>
    </row>
    <row r="5861" spans="9:9" x14ac:dyDescent="0.2">
      <c r="I5861" s="4"/>
    </row>
    <row r="5862" spans="9:9" x14ac:dyDescent="0.2">
      <c r="I5862" s="4"/>
    </row>
    <row r="5863" spans="9:9" x14ac:dyDescent="0.2">
      <c r="I5863" s="4"/>
    </row>
    <row r="5864" spans="9:9" x14ac:dyDescent="0.2">
      <c r="I5864" s="4"/>
    </row>
    <row r="5865" spans="9:9" x14ac:dyDescent="0.2">
      <c r="I5865" s="4"/>
    </row>
    <row r="5866" spans="9:9" x14ac:dyDescent="0.2">
      <c r="I5866" s="4"/>
    </row>
    <row r="5867" spans="9:9" x14ac:dyDescent="0.2">
      <c r="I5867" s="4"/>
    </row>
    <row r="5868" spans="9:9" x14ac:dyDescent="0.2">
      <c r="I5868" s="4"/>
    </row>
    <row r="5869" spans="9:9" x14ac:dyDescent="0.2">
      <c r="I5869" s="4"/>
    </row>
    <row r="5870" spans="9:9" x14ac:dyDescent="0.2">
      <c r="I5870" s="4"/>
    </row>
    <row r="5871" spans="9:9" x14ac:dyDescent="0.2">
      <c r="I5871" s="4"/>
    </row>
    <row r="5872" spans="9:9" x14ac:dyDescent="0.2">
      <c r="I5872" s="4"/>
    </row>
    <row r="5873" spans="9:9" x14ac:dyDescent="0.2">
      <c r="I5873" s="4"/>
    </row>
    <row r="5874" spans="9:9" x14ac:dyDescent="0.2">
      <c r="I5874" s="4"/>
    </row>
    <row r="5875" spans="9:9" x14ac:dyDescent="0.2">
      <c r="I5875" s="4"/>
    </row>
    <row r="5876" spans="9:9" x14ac:dyDescent="0.2">
      <c r="I5876" s="4"/>
    </row>
    <row r="5877" spans="9:9" x14ac:dyDescent="0.2">
      <c r="I5877" s="4"/>
    </row>
    <row r="5878" spans="9:9" x14ac:dyDescent="0.2">
      <c r="I5878" s="4"/>
    </row>
    <row r="5879" spans="9:9" x14ac:dyDescent="0.2">
      <c r="I5879" s="4"/>
    </row>
    <row r="5880" spans="9:9" x14ac:dyDescent="0.2">
      <c r="I5880" s="4"/>
    </row>
    <row r="5881" spans="9:9" x14ac:dyDescent="0.2">
      <c r="I5881" s="4"/>
    </row>
    <row r="5882" spans="9:9" x14ac:dyDescent="0.2">
      <c r="I5882" s="4"/>
    </row>
    <row r="5883" spans="9:9" x14ac:dyDescent="0.2">
      <c r="I5883" s="4"/>
    </row>
    <row r="5884" spans="9:9" x14ac:dyDescent="0.2">
      <c r="I5884" s="4"/>
    </row>
    <row r="5885" spans="9:9" x14ac:dyDescent="0.2">
      <c r="I5885" s="4"/>
    </row>
    <row r="5886" spans="9:9" x14ac:dyDescent="0.2">
      <c r="I5886" s="4"/>
    </row>
    <row r="5887" spans="9:9" x14ac:dyDescent="0.2">
      <c r="I5887" s="4"/>
    </row>
    <row r="5888" spans="9:9" x14ac:dyDescent="0.2">
      <c r="I5888" s="4"/>
    </row>
    <row r="5889" spans="9:9" x14ac:dyDescent="0.2">
      <c r="I5889" s="4"/>
    </row>
    <row r="5890" spans="9:9" x14ac:dyDescent="0.2">
      <c r="I5890" s="4"/>
    </row>
    <row r="5891" spans="9:9" x14ac:dyDescent="0.2">
      <c r="I5891" s="4"/>
    </row>
    <row r="5892" spans="9:9" x14ac:dyDescent="0.2">
      <c r="I5892" s="4"/>
    </row>
    <row r="5893" spans="9:9" x14ac:dyDescent="0.2">
      <c r="I5893" s="4"/>
    </row>
    <row r="5894" spans="9:9" x14ac:dyDescent="0.2">
      <c r="I5894" s="4"/>
    </row>
    <row r="5895" spans="9:9" x14ac:dyDescent="0.2">
      <c r="I5895" s="4"/>
    </row>
    <row r="5896" spans="9:9" x14ac:dyDescent="0.2">
      <c r="I5896" s="4"/>
    </row>
    <row r="5897" spans="9:9" x14ac:dyDescent="0.2">
      <c r="I5897" s="4"/>
    </row>
    <row r="5898" spans="9:9" x14ac:dyDescent="0.2">
      <c r="I5898" s="4"/>
    </row>
    <row r="5899" spans="9:9" x14ac:dyDescent="0.2">
      <c r="I5899" s="4"/>
    </row>
    <row r="5900" spans="9:9" x14ac:dyDescent="0.2">
      <c r="I5900" s="4"/>
    </row>
    <row r="5901" spans="9:9" x14ac:dyDescent="0.2">
      <c r="I5901" s="4"/>
    </row>
    <row r="5902" spans="9:9" x14ac:dyDescent="0.2">
      <c r="I5902" s="4"/>
    </row>
    <row r="5903" spans="9:9" x14ac:dyDescent="0.2">
      <c r="I5903" s="4"/>
    </row>
    <row r="5904" spans="9:9" x14ac:dyDescent="0.2">
      <c r="I5904" s="4"/>
    </row>
    <row r="5905" spans="9:9" x14ac:dyDescent="0.2">
      <c r="I5905" s="4"/>
    </row>
    <row r="5906" spans="9:9" x14ac:dyDescent="0.2">
      <c r="I5906" s="4"/>
    </row>
    <row r="5907" spans="9:9" x14ac:dyDescent="0.2">
      <c r="I5907" s="4"/>
    </row>
    <row r="5908" spans="9:9" x14ac:dyDescent="0.2">
      <c r="I5908" s="4"/>
    </row>
    <row r="5909" spans="9:9" x14ac:dyDescent="0.2">
      <c r="I5909" s="4"/>
    </row>
    <row r="5910" spans="9:9" x14ac:dyDescent="0.2">
      <c r="I5910" s="4"/>
    </row>
    <row r="5911" spans="9:9" x14ac:dyDescent="0.2">
      <c r="I5911" s="4"/>
    </row>
    <row r="5912" spans="9:9" x14ac:dyDescent="0.2">
      <c r="I5912" s="4"/>
    </row>
    <row r="5913" spans="9:9" x14ac:dyDescent="0.2">
      <c r="I5913" s="4"/>
    </row>
    <row r="5914" spans="9:9" x14ac:dyDescent="0.2">
      <c r="I5914" s="4"/>
    </row>
    <row r="5915" spans="9:9" x14ac:dyDescent="0.2">
      <c r="I5915" s="4"/>
    </row>
    <row r="5916" spans="9:9" x14ac:dyDescent="0.2">
      <c r="I5916" s="4"/>
    </row>
    <row r="5917" spans="9:9" x14ac:dyDescent="0.2">
      <c r="I5917" s="4"/>
    </row>
    <row r="5918" spans="9:9" x14ac:dyDescent="0.2">
      <c r="I5918" s="4"/>
    </row>
    <row r="5919" spans="9:9" x14ac:dyDescent="0.2">
      <c r="I5919" s="4"/>
    </row>
    <row r="5920" spans="9:9" x14ac:dyDescent="0.2">
      <c r="I5920" s="4"/>
    </row>
    <row r="5921" spans="9:9" x14ac:dyDescent="0.2">
      <c r="I5921" s="4"/>
    </row>
    <row r="5922" spans="9:9" x14ac:dyDescent="0.2">
      <c r="I5922" s="4"/>
    </row>
    <row r="5923" spans="9:9" x14ac:dyDescent="0.2">
      <c r="I5923" s="4"/>
    </row>
    <row r="5924" spans="9:9" x14ac:dyDescent="0.2">
      <c r="I5924" s="4"/>
    </row>
    <row r="5925" spans="9:9" x14ac:dyDescent="0.2">
      <c r="I5925" s="4"/>
    </row>
    <row r="5926" spans="9:9" x14ac:dyDescent="0.2">
      <c r="I5926" s="4"/>
    </row>
    <row r="5927" spans="9:9" x14ac:dyDescent="0.2">
      <c r="I5927" s="4"/>
    </row>
    <row r="5928" spans="9:9" x14ac:dyDescent="0.2">
      <c r="I5928" s="4"/>
    </row>
    <row r="5929" spans="9:9" x14ac:dyDescent="0.2">
      <c r="I5929" s="4"/>
    </row>
    <row r="5930" spans="9:9" x14ac:dyDescent="0.2">
      <c r="I5930" s="4"/>
    </row>
    <row r="5931" spans="9:9" x14ac:dyDescent="0.2">
      <c r="I5931" s="4"/>
    </row>
    <row r="5932" spans="9:9" x14ac:dyDescent="0.2">
      <c r="I5932" s="4"/>
    </row>
    <row r="5933" spans="9:9" x14ac:dyDescent="0.2">
      <c r="I5933" s="4"/>
    </row>
    <row r="5934" spans="9:9" x14ac:dyDescent="0.2">
      <c r="I5934" s="4"/>
    </row>
    <row r="5935" spans="9:9" x14ac:dyDescent="0.2">
      <c r="I5935" s="4"/>
    </row>
    <row r="5936" spans="9:9" x14ac:dyDescent="0.2">
      <c r="I5936" s="4"/>
    </row>
    <row r="5937" spans="9:9" x14ac:dyDescent="0.2">
      <c r="I5937" s="4"/>
    </row>
    <row r="5938" spans="9:9" x14ac:dyDescent="0.2">
      <c r="I5938" s="4"/>
    </row>
    <row r="5939" spans="9:9" x14ac:dyDescent="0.2">
      <c r="I5939" s="4"/>
    </row>
    <row r="5940" spans="9:9" x14ac:dyDescent="0.2">
      <c r="I5940" s="4"/>
    </row>
    <row r="5941" spans="9:9" x14ac:dyDescent="0.2">
      <c r="I5941" s="4"/>
    </row>
    <row r="5942" spans="9:9" x14ac:dyDescent="0.2">
      <c r="I5942" s="4"/>
    </row>
    <row r="5943" spans="9:9" x14ac:dyDescent="0.2">
      <c r="I5943" s="4"/>
    </row>
    <row r="5944" spans="9:9" x14ac:dyDescent="0.2">
      <c r="I5944" s="4"/>
    </row>
    <row r="5945" spans="9:9" x14ac:dyDescent="0.2">
      <c r="I5945" s="4"/>
    </row>
    <row r="5946" spans="9:9" x14ac:dyDescent="0.2">
      <c r="I5946" s="4"/>
    </row>
    <row r="5947" spans="9:9" x14ac:dyDescent="0.2">
      <c r="I5947" s="4"/>
    </row>
    <row r="5948" spans="9:9" x14ac:dyDescent="0.2">
      <c r="I5948" s="4"/>
    </row>
    <row r="5949" spans="9:9" x14ac:dyDescent="0.2">
      <c r="I5949" s="4"/>
    </row>
    <row r="5950" spans="9:9" x14ac:dyDescent="0.2">
      <c r="I5950" s="4"/>
    </row>
    <row r="5951" spans="9:9" x14ac:dyDescent="0.2">
      <c r="I5951" s="4"/>
    </row>
    <row r="5952" spans="9:9" x14ac:dyDescent="0.2">
      <c r="I5952" s="4"/>
    </row>
    <row r="5953" spans="9:9" x14ac:dyDescent="0.2">
      <c r="I5953" s="4"/>
    </row>
    <row r="5954" spans="9:9" x14ac:dyDescent="0.2">
      <c r="I5954" s="4"/>
    </row>
    <row r="5955" spans="9:9" x14ac:dyDescent="0.2">
      <c r="I5955" s="4"/>
    </row>
    <row r="5956" spans="9:9" x14ac:dyDescent="0.2">
      <c r="I5956" s="4"/>
    </row>
    <row r="5957" spans="9:9" x14ac:dyDescent="0.2">
      <c r="I5957" s="4"/>
    </row>
    <row r="5958" spans="9:9" x14ac:dyDescent="0.2">
      <c r="I5958" s="4"/>
    </row>
    <row r="5959" spans="9:9" x14ac:dyDescent="0.2">
      <c r="I5959" s="4"/>
    </row>
    <row r="5960" spans="9:9" x14ac:dyDescent="0.2">
      <c r="I5960" s="4"/>
    </row>
    <row r="5961" spans="9:9" x14ac:dyDescent="0.2">
      <c r="I5961" s="4"/>
    </row>
    <row r="5962" spans="9:9" x14ac:dyDescent="0.2">
      <c r="I5962" s="4"/>
    </row>
    <row r="5963" spans="9:9" x14ac:dyDescent="0.2">
      <c r="I5963" s="4"/>
    </row>
    <row r="5964" spans="9:9" x14ac:dyDescent="0.2">
      <c r="I5964" s="4"/>
    </row>
    <row r="5965" spans="9:9" x14ac:dyDescent="0.2">
      <c r="I5965" s="4"/>
    </row>
    <row r="5966" spans="9:9" x14ac:dyDescent="0.2">
      <c r="I5966" s="4"/>
    </row>
    <row r="5967" spans="9:9" x14ac:dyDescent="0.2">
      <c r="I5967" s="4"/>
    </row>
    <row r="5968" spans="9:9" x14ac:dyDescent="0.2">
      <c r="I5968" s="4"/>
    </row>
    <row r="5969" spans="9:9" x14ac:dyDescent="0.2">
      <c r="I5969" s="4"/>
    </row>
    <row r="5970" spans="9:9" x14ac:dyDescent="0.2">
      <c r="I5970" s="4"/>
    </row>
    <row r="5971" spans="9:9" x14ac:dyDescent="0.2">
      <c r="I5971" s="4"/>
    </row>
    <row r="5972" spans="9:9" x14ac:dyDescent="0.2">
      <c r="I5972" s="4"/>
    </row>
    <row r="5973" spans="9:9" x14ac:dyDescent="0.2">
      <c r="I5973" s="4"/>
    </row>
    <row r="5974" spans="9:9" x14ac:dyDescent="0.2">
      <c r="I5974" s="4"/>
    </row>
    <row r="5975" spans="9:9" x14ac:dyDescent="0.2">
      <c r="I5975" s="4"/>
    </row>
    <row r="5976" spans="9:9" x14ac:dyDescent="0.2">
      <c r="I5976" s="4"/>
    </row>
    <row r="5977" spans="9:9" x14ac:dyDescent="0.2">
      <c r="I5977" s="4"/>
    </row>
    <row r="5978" spans="9:9" x14ac:dyDescent="0.2">
      <c r="I5978" s="4"/>
    </row>
    <row r="5979" spans="9:9" x14ac:dyDescent="0.2">
      <c r="I5979" s="4"/>
    </row>
    <row r="5980" spans="9:9" x14ac:dyDescent="0.2">
      <c r="I5980" s="4"/>
    </row>
    <row r="5981" spans="9:9" x14ac:dyDescent="0.2">
      <c r="I5981" s="4"/>
    </row>
    <row r="5982" spans="9:9" x14ac:dyDescent="0.2">
      <c r="I5982" s="4"/>
    </row>
    <row r="5983" spans="9:9" x14ac:dyDescent="0.2">
      <c r="I5983" s="4"/>
    </row>
    <row r="5984" spans="9:9" x14ac:dyDescent="0.2">
      <c r="I5984" s="4"/>
    </row>
    <row r="5985" spans="9:9" x14ac:dyDescent="0.2">
      <c r="I5985" s="4"/>
    </row>
    <row r="5986" spans="9:9" x14ac:dyDescent="0.2">
      <c r="I5986" s="4"/>
    </row>
    <row r="5987" spans="9:9" x14ac:dyDescent="0.2">
      <c r="I5987" s="4"/>
    </row>
    <row r="5988" spans="9:9" x14ac:dyDescent="0.2">
      <c r="I5988" s="4"/>
    </row>
    <row r="5989" spans="9:9" x14ac:dyDescent="0.2">
      <c r="I5989" s="4"/>
    </row>
    <row r="5990" spans="9:9" x14ac:dyDescent="0.2">
      <c r="I5990" s="4"/>
    </row>
    <row r="5991" spans="9:9" x14ac:dyDescent="0.2">
      <c r="I5991" s="4"/>
    </row>
    <row r="5992" spans="9:9" x14ac:dyDescent="0.2">
      <c r="I5992" s="4"/>
    </row>
    <row r="5993" spans="9:9" x14ac:dyDescent="0.2">
      <c r="I5993" s="4"/>
    </row>
    <row r="5994" spans="9:9" x14ac:dyDescent="0.2">
      <c r="I5994" s="4"/>
    </row>
    <row r="5995" spans="9:9" x14ac:dyDescent="0.2">
      <c r="I5995" s="4"/>
    </row>
    <row r="5996" spans="9:9" x14ac:dyDescent="0.2">
      <c r="I5996" s="4"/>
    </row>
    <row r="5997" spans="9:9" x14ac:dyDescent="0.2">
      <c r="I5997" s="4"/>
    </row>
    <row r="5998" spans="9:9" x14ac:dyDescent="0.2">
      <c r="I5998" s="4"/>
    </row>
    <row r="5999" spans="9:9" x14ac:dyDescent="0.2">
      <c r="I5999" s="4"/>
    </row>
    <row r="6000" spans="9:9" x14ac:dyDescent="0.2">
      <c r="I6000" s="4"/>
    </row>
    <row r="6001" spans="9:9" x14ac:dyDescent="0.2">
      <c r="I6001" s="4"/>
    </row>
    <row r="6002" spans="9:9" x14ac:dyDescent="0.2">
      <c r="I6002" s="4"/>
    </row>
    <row r="6003" spans="9:9" x14ac:dyDescent="0.2">
      <c r="I6003" s="4"/>
    </row>
    <row r="6004" spans="9:9" x14ac:dyDescent="0.2">
      <c r="I6004" s="4"/>
    </row>
    <row r="6005" spans="9:9" x14ac:dyDescent="0.2">
      <c r="I6005" s="4"/>
    </row>
    <row r="6006" spans="9:9" x14ac:dyDescent="0.2">
      <c r="I6006" s="4"/>
    </row>
    <row r="6007" spans="9:9" x14ac:dyDescent="0.2">
      <c r="I6007" s="4"/>
    </row>
    <row r="6008" spans="9:9" x14ac:dyDescent="0.2">
      <c r="I6008" s="4"/>
    </row>
    <row r="6009" spans="9:9" x14ac:dyDescent="0.2">
      <c r="I6009" s="4"/>
    </row>
    <row r="6010" spans="9:9" x14ac:dyDescent="0.2">
      <c r="I6010" s="4"/>
    </row>
    <row r="6011" spans="9:9" x14ac:dyDescent="0.2">
      <c r="I6011" s="4"/>
    </row>
    <row r="6012" spans="9:9" x14ac:dyDescent="0.2">
      <c r="I6012" s="4"/>
    </row>
    <row r="6013" spans="9:9" x14ac:dyDescent="0.2">
      <c r="I6013" s="4"/>
    </row>
    <row r="6014" spans="9:9" x14ac:dyDescent="0.2">
      <c r="I6014" s="4"/>
    </row>
    <row r="6015" spans="9:9" x14ac:dyDescent="0.2">
      <c r="I6015" s="4"/>
    </row>
    <row r="6016" spans="9:9" x14ac:dyDescent="0.2">
      <c r="I6016" s="4"/>
    </row>
    <row r="6017" spans="9:9" x14ac:dyDescent="0.2">
      <c r="I6017" s="4"/>
    </row>
    <row r="6018" spans="9:9" x14ac:dyDescent="0.2">
      <c r="I6018" s="4"/>
    </row>
    <row r="6019" spans="9:9" x14ac:dyDescent="0.2">
      <c r="I6019" s="4"/>
    </row>
    <row r="6020" spans="9:9" x14ac:dyDescent="0.2">
      <c r="I6020" s="4"/>
    </row>
    <row r="6021" spans="9:9" x14ac:dyDescent="0.2">
      <c r="I6021" s="4"/>
    </row>
    <row r="6022" spans="9:9" x14ac:dyDescent="0.2">
      <c r="I6022" s="4"/>
    </row>
    <row r="6023" spans="9:9" x14ac:dyDescent="0.2">
      <c r="I6023" s="4"/>
    </row>
    <row r="6024" spans="9:9" x14ac:dyDescent="0.2">
      <c r="I6024" s="4"/>
    </row>
    <row r="6025" spans="9:9" x14ac:dyDescent="0.2">
      <c r="I6025" s="4"/>
    </row>
    <row r="6026" spans="9:9" x14ac:dyDescent="0.2">
      <c r="I6026" s="4"/>
    </row>
    <row r="6027" spans="9:9" x14ac:dyDescent="0.2">
      <c r="I6027" s="4"/>
    </row>
    <row r="6028" spans="9:9" x14ac:dyDescent="0.2">
      <c r="I6028" s="4"/>
    </row>
    <row r="6029" spans="9:9" x14ac:dyDescent="0.2">
      <c r="I6029" s="4"/>
    </row>
    <row r="6030" spans="9:9" x14ac:dyDescent="0.2">
      <c r="I6030" s="4"/>
    </row>
    <row r="6031" spans="9:9" x14ac:dyDescent="0.2">
      <c r="I6031" s="4"/>
    </row>
    <row r="6032" spans="9:9" x14ac:dyDescent="0.2">
      <c r="I6032" s="4"/>
    </row>
    <row r="6033" spans="9:9" x14ac:dyDescent="0.2">
      <c r="I6033" s="4"/>
    </row>
    <row r="6034" spans="9:9" x14ac:dyDescent="0.2">
      <c r="I6034" s="4"/>
    </row>
    <row r="6035" spans="9:9" x14ac:dyDescent="0.2">
      <c r="I6035" s="4"/>
    </row>
    <row r="6036" spans="9:9" x14ac:dyDescent="0.2">
      <c r="I6036" s="4"/>
    </row>
    <row r="6037" spans="9:9" x14ac:dyDescent="0.2">
      <c r="I6037" s="4"/>
    </row>
    <row r="6038" spans="9:9" x14ac:dyDescent="0.2">
      <c r="I6038" s="4"/>
    </row>
    <row r="6039" spans="9:9" x14ac:dyDescent="0.2">
      <c r="I6039" s="4"/>
    </row>
    <row r="6040" spans="9:9" x14ac:dyDescent="0.2">
      <c r="I6040" s="4"/>
    </row>
    <row r="6041" spans="9:9" x14ac:dyDescent="0.2">
      <c r="I6041" s="4"/>
    </row>
    <row r="6042" spans="9:9" x14ac:dyDescent="0.2">
      <c r="I6042" s="4"/>
    </row>
    <row r="6043" spans="9:9" x14ac:dyDescent="0.2">
      <c r="I6043" s="4"/>
    </row>
    <row r="6044" spans="9:9" x14ac:dyDescent="0.2">
      <c r="I6044" s="4"/>
    </row>
    <row r="6045" spans="9:9" x14ac:dyDescent="0.2">
      <c r="I6045" s="4"/>
    </row>
    <row r="6046" spans="9:9" x14ac:dyDescent="0.2">
      <c r="I6046" s="4"/>
    </row>
    <row r="6047" spans="9:9" x14ac:dyDescent="0.2">
      <c r="I6047" s="4"/>
    </row>
    <row r="6048" spans="9:9" x14ac:dyDescent="0.2">
      <c r="I6048" s="4"/>
    </row>
    <row r="6049" spans="9:9" x14ac:dyDescent="0.2">
      <c r="I6049" s="4"/>
    </row>
    <row r="6050" spans="9:9" x14ac:dyDescent="0.2">
      <c r="I6050" s="4"/>
    </row>
    <row r="6051" spans="9:9" x14ac:dyDescent="0.2">
      <c r="I6051" s="4"/>
    </row>
    <row r="6052" spans="9:9" x14ac:dyDescent="0.2">
      <c r="I6052" s="4"/>
    </row>
    <row r="6053" spans="9:9" x14ac:dyDescent="0.2">
      <c r="I6053" s="4"/>
    </row>
    <row r="6054" spans="9:9" x14ac:dyDescent="0.2">
      <c r="I6054" s="4"/>
    </row>
    <row r="6055" spans="9:9" x14ac:dyDescent="0.2">
      <c r="I6055" s="4"/>
    </row>
    <row r="6056" spans="9:9" x14ac:dyDescent="0.2">
      <c r="I6056" s="4"/>
    </row>
    <row r="6057" spans="9:9" x14ac:dyDescent="0.2">
      <c r="I6057" s="4"/>
    </row>
    <row r="6058" spans="9:9" x14ac:dyDescent="0.2">
      <c r="I6058" s="4"/>
    </row>
    <row r="6059" spans="9:9" x14ac:dyDescent="0.2">
      <c r="I6059" s="4"/>
    </row>
    <row r="6060" spans="9:9" x14ac:dyDescent="0.2">
      <c r="I6060" s="4"/>
    </row>
    <row r="6061" spans="9:9" x14ac:dyDescent="0.2">
      <c r="I6061" s="4"/>
    </row>
    <row r="6062" spans="9:9" x14ac:dyDescent="0.2">
      <c r="I6062" s="4"/>
    </row>
    <row r="6063" spans="9:9" x14ac:dyDescent="0.2">
      <c r="I6063" s="4"/>
    </row>
    <row r="6064" spans="9:9" x14ac:dyDescent="0.2">
      <c r="I6064" s="4"/>
    </row>
    <row r="6065" spans="9:9" x14ac:dyDescent="0.2">
      <c r="I6065" s="4"/>
    </row>
    <row r="6066" spans="9:9" x14ac:dyDescent="0.2">
      <c r="I6066" s="4"/>
    </row>
    <row r="6067" spans="9:9" x14ac:dyDescent="0.2">
      <c r="I6067" s="4"/>
    </row>
    <row r="6068" spans="9:9" x14ac:dyDescent="0.2">
      <c r="I6068" s="4"/>
    </row>
    <row r="6069" spans="9:9" x14ac:dyDescent="0.2">
      <c r="I6069" s="4"/>
    </row>
    <row r="6070" spans="9:9" x14ac:dyDescent="0.2">
      <c r="I6070" s="4"/>
    </row>
    <row r="6071" spans="9:9" x14ac:dyDescent="0.2">
      <c r="I6071" s="4"/>
    </row>
    <row r="6072" spans="9:9" x14ac:dyDescent="0.2">
      <c r="I6072" s="4"/>
    </row>
    <row r="6073" spans="9:9" x14ac:dyDescent="0.2">
      <c r="I6073" s="4"/>
    </row>
    <row r="6074" spans="9:9" x14ac:dyDescent="0.2">
      <c r="I6074" s="4"/>
    </row>
    <row r="6075" spans="9:9" x14ac:dyDescent="0.2">
      <c r="I6075" s="4"/>
    </row>
    <row r="6076" spans="9:9" x14ac:dyDescent="0.2">
      <c r="I6076" s="4"/>
    </row>
    <row r="6077" spans="9:9" x14ac:dyDescent="0.2">
      <c r="I6077" s="4"/>
    </row>
    <row r="6078" spans="9:9" x14ac:dyDescent="0.2">
      <c r="I6078" s="4"/>
    </row>
    <row r="6079" spans="9:9" x14ac:dyDescent="0.2">
      <c r="I6079" s="4"/>
    </row>
    <row r="6080" spans="9:9" x14ac:dyDescent="0.2">
      <c r="I6080" s="4"/>
    </row>
    <row r="6081" spans="9:9" x14ac:dyDescent="0.2">
      <c r="I6081" s="4"/>
    </row>
    <row r="6082" spans="9:9" x14ac:dyDescent="0.2">
      <c r="I6082" s="4"/>
    </row>
    <row r="6083" spans="9:9" x14ac:dyDescent="0.2">
      <c r="I6083" s="4"/>
    </row>
    <row r="6084" spans="9:9" x14ac:dyDescent="0.2">
      <c r="I6084" s="4"/>
    </row>
    <row r="6085" spans="9:9" x14ac:dyDescent="0.2">
      <c r="I6085" s="4"/>
    </row>
    <row r="6086" spans="9:9" x14ac:dyDescent="0.2">
      <c r="I6086" s="4"/>
    </row>
    <row r="6087" spans="9:9" x14ac:dyDescent="0.2">
      <c r="I6087" s="4"/>
    </row>
    <row r="6088" spans="9:9" x14ac:dyDescent="0.2">
      <c r="I6088" s="4"/>
    </row>
    <row r="6089" spans="9:9" x14ac:dyDescent="0.2">
      <c r="I6089" s="4"/>
    </row>
    <row r="6090" spans="9:9" x14ac:dyDescent="0.2">
      <c r="I6090" s="4"/>
    </row>
    <row r="6091" spans="9:9" x14ac:dyDescent="0.2">
      <c r="I6091" s="4"/>
    </row>
    <row r="6092" spans="9:9" x14ac:dyDescent="0.2">
      <c r="I6092" s="4"/>
    </row>
    <row r="6093" spans="9:9" x14ac:dyDescent="0.2">
      <c r="I6093" s="4"/>
    </row>
    <row r="6094" spans="9:9" x14ac:dyDescent="0.2">
      <c r="I6094" s="4"/>
    </row>
    <row r="6095" spans="9:9" x14ac:dyDescent="0.2">
      <c r="I6095" s="4"/>
    </row>
    <row r="6096" spans="9:9" x14ac:dyDescent="0.2">
      <c r="I6096" s="4"/>
    </row>
    <row r="6097" spans="9:9" x14ac:dyDescent="0.2">
      <c r="I6097" s="4"/>
    </row>
    <row r="6098" spans="9:9" x14ac:dyDescent="0.2">
      <c r="I6098" s="4"/>
    </row>
    <row r="6099" spans="9:9" x14ac:dyDescent="0.2">
      <c r="I6099" s="4"/>
    </row>
    <row r="6100" spans="9:9" x14ac:dyDescent="0.2">
      <c r="I6100" s="4"/>
    </row>
    <row r="6101" spans="9:9" x14ac:dyDescent="0.2">
      <c r="I6101" s="4"/>
    </row>
    <row r="6102" spans="9:9" x14ac:dyDescent="0.2">
      <c r="I6102" s="4"/>
    </row>
    <row r="6103" spans="9:9" x14ac:dyDescent="0.2">
      <c r="I6103" s="4"/>
    </row>
    <row r="6104" spans="9:9" x14ac:dyDescent="0.2">
      <c r="I6104" s="4"/>
    </row>
    <row r="6105" spans="9:9" x14ac:dyDescent="0.2">
      <c r="I6105" s="4"/>
    </row>
    <row r="6106" spans="9:9" x14ac:dyDescent="0.2">
      <c r="I6106" s="4"/>
    </row>
    <row r="6107" spans="9:9" x14ac:dyDescent="0.2">
      <c r="I6107" s="4"/>
    </row>
    <row r="6108" spans="9:9" x14ac:dyDescent="0.2">
      <c r="I6108" s="4"/>
    </row>
    <row r="6109" spans="9:9" x14ac:dyDescent="0.2">
      <c r="I6109" s="4"/>
    </row>
    <row r="6110" spans="9:9" x14ac:dyDescent="0.2">
      <c r="I6110" s="4"/>
    </row>
    <row r="6111" spans="9:9" x14ac:dyDescent="0.2">
      <c r="I6111" s="4"/>
    </row>
    <row r="6112" spans="9:9" x14ac:dyDescent="0.2">
      <c r="I6112" s="4"/>
    </row>
    <row r="6113" spans="9:9" x14ac:dyDescent="0.2">
      <c r="I6113" s="4"/>
    </row>
    <row r="6114" spans="9:9" x14ac:dyDescent="0.2">
      <c r="I6114" s="4"/>
    </row>
    <row r="6115" spans="9:9" x14ac:dyDescent="0.2">
      <c r="I6115" s="4"/>
    </row>
    <row r="6116" spans="9:9" x14ac:dyDescent="0.2">
      <c r="I6116" s="4"/>
    </row>
    <row r="6117" spans="9:9" x14ac:dyDescent="0.2">
      <c r="I6117" s="4"/>
    </row>
    <row r="6118" spans="9:9" x14ac:dyDescent="0.2">
      <c r="I6118" s="4"/>
    </row>
    <row r="6119" spans="9:9" x14ac:dyDescent="0.2">
      <c r="I6119" s="4"/>
    </row>
    <row r="6120" spans="9:9" x14ac:dyDescent="0.2">
      <c r="I6120" s="4"/>
    </row>
    <row r="6121" spans="9:9" x14ac:dyDescent="0.2">
      <c r="I6121" s="4"/>
    </row>
    <row r="6122" spans="9:9" x14ac:dyDescent="0.2">
      <c r="I6122" s="4"/>
    </row>
    <row r="6123" spans="9:9" x14ac:dyDescent="0.2">
      <c r="I6123" s="4"/>
    </row>
    <row r="6124" spans="9:9" x14ac:dyDescent="0.2">
      <c r="I6124" s="4"/>
    </row>
    <row r="6125" spans="9:9" x14ac:dyDescent="0.2">
      <c r="I6125" s="4"/>
    </row>
    <row r="6126" spans="9:9" x14ac:dyDescent="0.2">
      <c r="I6126" s="4"/>
    </row>
    <row r="6127" spans="9:9" x14ac:dyDescent="0.2">
      <c r="I6127" s="4"/>
    </row>
    <row r="6128" spans="9:9" x14ac:dyDescent="0.2">
      <c r="I6128" s="4"/>
    </row>
    <row r="6129" spans="9:9" x14ac:dyDescent="0.2">
      <c r="I6129" s="4"/>
    </row>
    <row r="6130" spans="9:9" x14ac:dyDescent="0.2">
      <c r="I6130" s="4"/>
    </row>
    <row r="6131" spans="9:9" x14ac:dyDescent="0.2">
      <c r="I6131" s="4"/>
    </row>
    <row r="6132" spans="9:9" x14ac:dyDescent="0.2">
      <c r="I6132" s="4"/>
    </row>
    <row r="6133" spans="9:9" x14ac:dyDescent="0.2">
      <c r="I6133" s="4"/>
    </row>
    <row r="6134" spans="9:9" x14ac:dyDescent="0.2">
      <c r="I6134" s="4"/>
    </row>
    <row r="6135" spans="9:9" x14ac:dyDescent="0.2">
      <c r="I6135" s="4"/>
    </row>
    <row r="6136" spans="9:9" x14ac:dyDescent="0.2">
      <c r="I6136" s="4"/>
    </row>
    <row r="6137" spans="9:9" x14ac:dyDescent="0.2">
      <c r="I6137" s="4"/>
    </row>
    <row r="6138" spans="9:9" x14ac:dyDescent="0.2">
      <c r="I6138" s="4"/>
    </row>
    <row r="6139" spans="9:9" x14ac:dyDescent="0.2">
      <c r="I6139" s="4"/>
    </row>
    <row r="6140" spans="9:9" x14ac:dyDescent="0.2">
      <c r="I6140" s="4"/>
    </row>
    <row r="6141" spans="9:9" x14ac:dyDescent="0.2">
      <c r="I6141" s="4"/>
    </row>
    <row r="6142" spans="9:9" x14ac:dyDescent="0.2">
      <c r="I6142" s="4"/>
    </row>
    <row r="6143" spans="9:9" x14ac:dyDescent="0.2">
      <c r="I6143" s="4"/>
    </row>
    <row r="6144" spans="9:9" x14ac:dyDescent="0.2">
      <c r="I6144" s="4"/>
    </row>
    <row r="6145" spans="9:9" x14ac:dyDescent="0.2">
      <c r="I6145" s="4"/>
    </row>
    <row r="6146" spans="9:9" x14ac:dyDescent="0.2">
      <c r="I6146" s="4"/>
    </row>
    <row r="6147" spans="9:9" x14ac:dyDescent="0.2">
      <c r="I6147" s="4"/>
    </row>
    <row r="6148" spans="9:9" x14ac:dyDescent="0.2">
      <c r="I6148" s="4"/>
    </row>
    <row r="6149" spans="9:9" x14ac:dyDescent="0.2">
      <c r="I6149" s="4"/>
    </row>
    <row r="6150" spans="9:9" x14ac:dyDescent="0.2">
      <c r="I6150" s="4"/>
    </row>
    <row r="6151" spans="9:9" x14ac:dyDescent="0.2">
      <c r="I6151" s="4"/>
    </row>
    <row r="6152" spans="9:9" x14ac:dyDescent="0.2">
      <c r="I6152" s="4"/>
    </row>
    <row r="6153" spans="9:9" x14ac:dyDescent="0.2">
      <c r="I6153" s="4"/>
    </row>
    <row r="6154" spans="9:9" x14ac:dyDescent="0.2">
      <c r="I6154" s="4"/>
    </row>
    <row r="6155" spans="9:9" x14ac:dyDescent="0.2">
      <c r="I6155" s="4"/>
    </row>
    <row r="6156" spans="9:9" x14ac:dyDescent="0.2">
      <c r="I6156" s="4"/>
    </row>
    <row r="6157" spans="9:9" x14ac:dyDescent="0.2">
      <c r="I6157" s="4"/>
    </row>
    <row r="6158" spans="9:9" x14ac:dyDescent="0.2">
      <c r="I6158" s="4"/>
    </row>
    <row r="6159" spans="9:9" x14ac:dyDescent="0.2">
      <c r="I6159" s="4"/>
    </row>
    <row r="6160" spans="9:9" x14ac:dyDescent="0.2">
      <c r="I6160" s="4"/>
    </row>
    <row r="6161" spans="9:9" x14ac:dyDescent="0.2">
      <c r="I6161" s="4"/>
    </row>
    <row r="6162" spans="9:9" x14ac:dyDescent="0.2">
      <c r="I6162" s="4"/>
    </row>
    <row r="6163" spans="9:9" x14ac:dyDescent="0.2">
      <c r="I6163" s="4"/>
    </row>
    <row r="6164" spans="9:9" x14ac:dyDescent="0.2">
      <c r="I6164" s="4"/>
    </row>
    <row r="6165" spans="9:9" x14ac:dyDescent="0.2">
      <c r="I6165" s="4"/>
    </row>
    <row r="6166" spans="9:9" x14ac:dyDescent="0.2">
      <c r="I6166" s="4"/>
    </row>
    <row r="6167" spans="9:9" x14ac:dyDescent="0.2">
      <c r="I6167" s="4"/>
    </row>
    <row r="6168" spans="9:9" x14ac:dyDescent="0.2">
      <c r="I6168" s="4"/>
    </row>
    <row r="6169" spans="9:9" x14ac:dyDescent="0.2">
      <c r="I6169" s="4"/>
    </row>
    <row r="6170" spans="9:9" x14ac:dyDescent="0.2">
      <c r="I6170" s="4"/>
    </row>
    <row r="6171" spans="9:9" x14ac:dyDescent="0.2">
      <c r="I6171" s="4"/>
    </row>
    <row r="6172" spans="9:9" x14ac:dyDescent="0.2">
      <c r="I6172" s="4"/>
    </row>
    <row r="6173" spans="9:9" x14ac:dyDescent="0.2">
      <c r="I6173" s="4"/>
    </row>
    <row r="6174" spans="9:9" x14ac:dyDescent="0.2">
      <c r="I6174" s="4"/>
    </row>
    <row r="6175" spans="9:9" x14ac:dyDescent="0.2">
      <c r="I6175" s="4"/>
    </row>
    <row r="6176" spans="9:9" x14ac:dyDescent="0.2">
      <c r="I6176" s="4"/>
    </row>
    <row r="6177" spans="9:9" x14ac:dyDescent="0.2">
      <c r="I6177" s="4"/>
    </row>
    <row r="6178" spans="9:9" x14ac:dyDescent="0.2">
      <c r="I6178" s="4"/>
    </row>
    <row r="6179" spans="9:9" x14ac:dyDescent="0.2">
      <c r="I6179" s="4"/>
    </row>
    <row r="6180" spans="9:9" x14ac:dyDescent="0.2">
      <c r="I6180" s="4"/>
    </row>
    <row r="6181" spans="9:9" x14ac:dyDescent="0.2">
      <c r="I6181" s="4"/>
    </row>
    <row r="6182" spans="9:9" x14ac:dyDescent="0.2">
      <c r="I6182" s="4"/>
    </row>
    <row r="6183" spans="9:9" x14ac:dyDescent="0.2">
      <c r="I6183" s="4"/>
    </row>
    <row r="6184" spans="9:9" x14ac:dyDescent="0.2">
      <c r="I6184" s="4"/>
    </row>
    <row r="6185" spans="9:9" x14ac:dyDescent="0.2">
      <c r="I6185" s="4"/>
    </row>
    <row r="6186" spans="9:9" x14ac:dyDescent="0.2">
      <c r="I6186" s="4"/>
    </row>
    <row r="6187" spans="9:9" x14ac:dyDescent="0.2">
      <c r="I6187" s="4"/>
    </row>
    <row r="6188" spans="9:9" x14ac:dyDescent="0.2">
      <c r="I6188" s="4"/>
    </row>
    <row r="6189" spans="9:9" x14ac:dyDescent="0.2">
      <c r="I6189" s="4"/>
    </row>
    <row r="6190" spans="9:9" x14ac:dyDescent="0.2">
      <c r="I6190" s="4"/>
    </row>
    <row r="6191" spans="9:9" x14ac:dyDescent="0.2">
      <c r="I6191" s="4"/>
    </row>
    <row r="6192" spans="9:9" x14ac:dyDescent="0.2">
      <c r="I6192" s="4"/>
    </row>
    <row r="6193" spans="9:9" x14ac:dyDescent="0.2">
      <c r="I6193" s="4"/>
    </row>
    <row r="6194" spans="9:9" x14ac:dyDescent="0.2">
      <c r="I6194" s="4"/>
    </row>
    <row r="6195" spans="9:9" x14ac:dyDescent="0.2">
      <c r="I6195" s="4"/>
    </row>
    <row r="6196" spans="9:9" x14ac:dyDescent="0.2">
      <c r="I6196" s="4"/>
    </row>
    <row r="6197" spans="9:9" x14ac:dyDescent="0.2">
      <c r="I6197" s="4"/>
    </row>
    <row r="6198" spans="9:9" x14ac:dyDescent="0.2">
      <c r="I6198" s="4"/>
    </row>
    <row r="6199" spans="9:9" x14ac:dyDescent="0.2">
      <c r="I6199" s="4"/>
    </row>
    <row r="6200" spans="9:9" x14ac:dyDescent="0.2">
      <c r="I6200" s="4"/>
    </row>
    <row r="6201" spans="9:9" x14ac:dyDescent="0.2">
      <c r="I6201" s="4"/>
    </row>
    <row r="6202" spans="9:9" x14ac:dyDescent="0.2">
      <c r="I6202" s="4"/>
    </row>
    <row r="6203" spans="9:9" x14ac:dyDescent="0.2">
      <c r="I6203" s="4"/>
    </row>
    <row r="6204" spans="9:9" x14ac:dyDescent="0.2">
      <c r="I6204" s="4"/>
    </row>
    <row r="6205" spans="9:9" x14ac:dyDescent="0.2">
      <c r="I6205" s="4"/>
    </row>
    <row r="6206" spans="9:9" x14ac:dyDescent="0.2">
      <c r="I6206" s="4"/>
    </row>
    <row r="6207" spans="9:9" x14ac:dyDescent="0.2">
      <c r="I6207" s="4"/>
    </row>
    <row r="6208" spans="9:9" x14ac:dyDescent="0.2">
      <c r="I6208" s="4"/>
    </row>
    <row r="6209" spans="9:9" x14ac:dyDescent="0.2">
      <c r="I6209" s="4"/>
    </row>
    <row r="6210" spans="9:9" x14ac:dyDescent="0.2">
      <c r="I6210" s="4"/>
    </row>
    <row r="6211" spans="9:9" x14ac:dyDescent="0.2">
      <c r="I6211" s="4"/>
    </row>
    <row r="6212" spans="9:9" x14ac:dyDescent="0.2">
      <c r="I6212" s="4"/>
    </row>
    <row r="6213" spans="9:9" x14ac:dyDescent="0.2">
      <c r="I6213" s="4"/>
    </row>
    <row r="6214" spans="9:9" x14ac:dyDescent="0.2">
      <c r="I6214" s="4"/>
    </row>
    <row r="6215" spans="9:9" x14ac:dyDescent="0.2">
      <c r="I6215" s="4"/>
    </row>
    <row r="6216" spans="9:9" x14ac:dyDescent="0.2">
      <c r="I6216" s="4"/>
    </row>
    <row r="6217" spans="9:9" x14ac:dyDescent="0.2">
      <c r="I6217" s="4"/>
    </row>
    <row r="6218" spans="9:9" x14ac:dyDescent="0.2">
      <c r="I6218" s="4"/>
    </row>
    <row r="6219" spans="9:9" x14ac:dyDescent="0.2">
      <c r="I6219" s="4"/>
    </row>
    <row r="6220" spans="9:9" x14ac:dyDescent="0.2">
      <c r="I6220" s="4"/>
    </row>
    <row r="6221" spans="9:9" x14ac:dyDescent="0.2">
      <c r="I6221" s="4"/>
    </row>
    <row r="6222" spans="9:9" x14ac:dyDescent="0.2">
      <c r="I6222" s="4"/>
    </row>
    <row r="6223" spans="9:9" x14ac:dyDescent="0.2">
      <c r="I6223" s="4"/>
    </row>
    <row r="6224" spans="9:9" x14ac:dyDescent="0.2">
      <c r="I6224" s="4"/>
    </row>
    <row r="6225" spans="9:9" x14ac:dyDescent="0.2">
      <c r="I6225" s="4"/>
    </row>
    <row r="6226" spans="9:9" x14ac:dyDescent="0.2">
      <c r="I6226" s="4"/>
    </row>
    <row r="6227" spans="9:9" x14ac:dyDescent="0.2">
      <c r="I6227" s="4"/>
    </row>
    <row r="6228" spans="9:9" x14ac:dyDescent="0.2">
      <c r="I6228" s="4"/>
    </row>
    <row r="6229" spans="9:9" x14ac:dyDescent="0.2">
      <c r="I6229" s="4"/>
    </row>
    <row r="6230" spans="9:9" x14ac:dyDescent="0.2">
      <c r="I6230" s="4"/>
    </row>
    <row r="6231" spans="9:9" x14ac:dyDescent="0.2">
      <c r="I6231" s="4"/>
    </row>
    <row r="6232" spans="9:9" x14ac:dyDescent="0.2">
      <c r="I6232" s="4"/>
    </row>
    <row r="6233" spans="9:9" x14ac:dyDescent="0.2">
      <c r="I6233" s="4"/>
    </row>
    <row r="6234" spans="9:9" x14ac:dyDescent="0.2">
      <c r="I6234" s="4"/>
    </row>
    <row r="6235" spans="9:9" x14ac:dyDescent="0.2">
      <c r="I6235" s="4"/>
    </row>
    <row r="6236" spans="9:9" x14ac:dyDescent="0.2">
      <c r="I6236" s="4"/>
    </row>
    <row r="6237" spans="9:9" x14ac:dyDescent="0.2">
      <c r="I6237" s="4"/>
    </row>
    <row r="6238" spans="9:9" x14ac:dyDescent="0.2">
      <c r="I6238" s="4"/>
    </row>
    <row r="6239" spans="9:9" x14ac:dyDescent="0.2">
      <c r="I6239" s="4"/>
    </row>
    <row r="6240" spans="9:9" x14ac:dyDescent="0.2">
      <c r="I6240" s="4"/>
    </row>
    <row r="6241" spans="9:9" x14ac:dyDescent="0.2">
      <c r="I6241" s="4"/>
    </row>
    <row r="6242" spans="9:9" x14ac:dyDescent="0.2">
      <c r="I6242" s="4"/>
    </row>
    <row r="6243" spans="9:9" x14ac:dyDescent="0.2">
      <c r="I6243" s="4"/>
    </row>
    <row r="6244" spans="9:9" x14ac:dyDescent="0.2">
      <c r="I6244" s="4"/>
    </row>
    <row r="6245" spans="9:9" x14ac:dyDescent="0.2">
      <c r="I6245" s="4"/>
    </row>
    <row r="6246" spans="9:9" x14ac:dyDescent="0.2">
      <c r="I6246" s="4"/>
    </row>
    <row r="6247" spans="9:9" x14ac:dyDescent="0.2">
      <c r="I6247" s="4"/>
    </row>
    <row r="6248" spans="9:9" x14ac:dyDescent="0.2">
      <c r="I6248" s="4"/>
    </row>
    <row r="6249" spans="9:9" x14ac:dyDescent="0.2">
      <c r="I6249" s="4"/>
    </row>
    <row r="6250" spans="9:9" x14ac:dyDescent="0.2">
      <c r="I6250" s="4"/>
    </row>
    <row r="6251" spans="9:9" x14ac:dyDescent="0.2">
      <c r="I6251" s="4"/>
    </row>
    <row r="6252" spans="9:9" x14ac:dyDescent="0.2">
      <c r="I6252" s="4"/>
    </row>
    <row r="6253" spans="9:9" x14ac:dyDescent="0.2">
      <c r="I6253" s="4"/>
    </row>
    <row r="6254" spans="9:9" x14ac:dyDescent="0.2">
      <c r="I6254" s="4"/>
    </row>
    <row r="6255" spans="9:9" x14ac:dyDescent="0.2">
      <c r="I6255" s="4"/>
    </row>
    <row r="6256" spans="9:9" x14ac:dyDescent="0.2">
      <c r="I6256" s="4"/>
    </row>
    <row r="6257" spans="9:9" x14ac:dyDescent="0.2">
      <c r="I6257" s="4"/>
    </row>
    <row r="6258" spans="9:9" x14ac:dyDescent="0.2">
      <c r="I6258" s="4"/>
    </row>
    <row r="6259" spans="9:9" x14ac:dyDescent="0.2">
      <c r="I6259" s="4"/>
    </row>
    <row r="6260" spans="9:9" x14ac:dyDescent="0.2">
      <c r="I6260" s="4"/>
    </row>
    <row r="6261" spans="9:9" x14ac:dyDescent="0.2">
      <c r="I6261" s="4"/>
    </row>
    <row r="6262" spans="9:9" x14ac:dyDescent="0.2">
      <c r="I6262" s="4"/>
    </row>
    <row r="6263" spans="9:9" x14ac:dyDescent="0.2">
      <c r="I6263" s="4"/>
    </row>
    <row r="6264" spans="9:9" x14ac:dyDescent="0.2">
      <c r="I6264" s="4"/>
    </row>
    <row r="6265" spans="9:9" x14ac:dyDescent="0.2">
      <c r="I6265" s="4"/>
    </row>
    <row r="6266" spans="9:9" x14ac:dyDescent="0.2">
      <c r="I6266" s="4"/>
    </row>
    <row r="6267" spans="9:9" x14ac:dyDescent="0.2">
      <c r="I6267" s="4"/>
    </row>
    <row r="6268" spans="9:9" x14ac:dyDescent="0.2">
      <c r="I6268" s="4"/>
    </row>
    <row r="6269" spans="9:9" x14ac:dyDescent="0.2">
      <c r="I6269" s="4"/>
    </row>
    <row r="6270" spans="9:9" x14ac:dyDescent="0.2">
      <c r="I6270" s="4"/>
    </row>
    <row r="6271" spans="9:9" x14ac:dyDescent="0.2">
      <c r="I6271" s="4"/>
    </row>
    <row r="6272" spans="9:9" x14ac:dyDescent="0.2">
      <c r="I6272" s="4"/>
    </row>
    <row r="6273" spans="9:9" x14ac:dyDescent="0.2">
      <c r="I6273" s="4"/>
    </row>
    <row r="6274" spans="9:9" x14ac:dyDescent="0.2">
      <c r="I6274" s="4"/>
    </row>
    <row r="6275" spans="9:9" x14ac:dyDescent="0.2">
      <c r="I6275" s="4"/>
    </row>
    <row r="6276" spans="9:9" x14ac:dyDescent="0.2">
      <c r="I6276" s="4"/>
    </row>
    <row r="6277" spans="9:9" x14ac:dyDescent="0.2">
      <c r="I6277" s="4"/>
    </row>
    <row r="6278" spans="9:9" x14ac:dyDescent="0.2">
      <c r="I6278" s="4"/>
    </row>
    <row r="6279" spans="9:9" x14ac:dyDescent="0.2">
      <c r="I6279" s="4"/>
    </row>
    <row r="6280" spans="9:9" x14ac:dyDescent="0.2">
      <c r="I6280" s="4"/>
    </row>
    <row r="6281" spans="9:9" x14ac:dyDescent="0.2">
      <c r="I6281" s="4"/>
    </row>
    <row r="6282" spans="9:9" x14ac:dyDescent="0.2">
      <c r="I6282" s="4"/>
    </row>
    <row r="6283" spans="9:9" x14ac:dyDescent="0.2">
      <c r="I6283" s="4"/>
    </row>
    <row r="6284" spans="9:9" x14ac:dyDescent="0.2">
      <c r="I6284" s="4"/>
    </row>
    <row r="6285" spans="9:9" x14ac:dyDescent="0.2">
      <c r="I6285" s="4"/>
    </row>
    <row r="6286" spans="9:9" x14ac:dyDescent="0.2">
      <c r="I6286" s="4"/>
    </row>
    <row r="6287" spans="9:9" x14ac:dyDescent="0.2">
      <c r="I6287" s="4"/>
    </row>
    <row r="6288" spans="9:9" x14ac:dyDescent="0.2">
      <c r="I6288" s="4"/>
    </row>
    <row r="6289" spans="9:9" x14ac:dyDescent="0.2">
      <c r="I6289" s="4"/>
    </row>
    <row r="6290" spans="9:9" x14ac:dyDescent="0.2">
      <c r="I6290" s="4"/>
    </row>
    <row r="6291" spans="9:9" x14ac:dyDescent="0.2">
      <c r="I6291" s="4"/>
    </row>
    <row r="6292" spans="9:9" x14ac:dyDescent="0.2">
      <c r="I6292" s="4"/>
    </row>
    <row r="6293" spans="9:9" x14ac:dyDescent="0.2">
      <c r="I6293" s="4"/>
    </row>
    <row r="6294" spans="9:9" x14ac:dyDescent="0.2">
      <c r="I6294" s="4"/>
    </row>
    <row r="6295" spans="9:9" x14ac:dyDescent="0.2">
      <c r="I6295" s="4"/>
    </row>
    <row r="6296" spans="9:9" x14ac:dyDescent="0.2">
      <c r="I6296" s="4"/>
    </row>
    <row r="6297" spans="9:9" x14ac:dyDescent="0.2">
      <c r="I6297" s="4"/>
    </row>
    <row r="6298" spans="9:9" x14ac:dyDescent="0.2">
      <c r="I6298" s="4"/>
    </row>
    <row r="6299" spans="9:9" x14ac:dyDescent="0.2">
      <c r="I6299" s="4"/>
    </row>
    <row r="6300" spans="9:9" x14ac:dyDescent="0.2">
      <c r="I6300" s="4"/>
    </row>
    <row r="6301" spans="9:9" x14ac:dyDescent="0.2">
      <c r="I6301" s="4"/>
    </row>
    <row r="6302" spans="9:9" x14ac:dyDescent="0.2">
      <c r="I6302" s="4"/>
    </row>
    <row r="6303" spans="9:9" x14ac:dyDescent="0.2">
      <c r="I6303" s="4"/>
    </row>
    <row r="6304" spans="9:9" x14ac:dyDescent="0.2">
      <c r="I6304" s="4"/>
    </row>
    <row r="6305" spans="9:9" x14ac:dyDescent="0.2">
      <c r="I6305" s="4"/>
    </row>
    <row r="6306" spans="9:9" x14ac:dyDescent="0.2">
      <c r="I6306" s="4"/>
    </row>
    <row r="6307" spans="9:9" x14ac:dyDescent="0.2">
      <c r="I6307" s="4"/>
    </row>
    <row r="6308" spans="9:9" x14ac:dyDescent="0.2">
      <c r="I6308" s="4"/>
    </row>
    <row r="6309" spans="9:9" x14ac:dyDescent="0.2">
      <c r="I6309" s="4"/>
    </row>
    <row r="6310" spans="9:9" x14ac:dyDescent="0.2">
      <c r="I6310" s="4"/>
    </row>
    <row r="6311" spans="9:9" x14ac:dyDescent="0.2">
      <c r="I6311" s="4"/>
    </row>
    <row r="6312" spans="9:9" x14ac:dyDescent="0.2">
      <c r="I6312" s="4"/>
    </row>
    <row r="6313" spans="9:9" x14ac:dyDescent="0.2">
      <c r="I6313" s="4"/>
    </row>
    <row r="6314" spans="9:9" x14ac:dyDescent="0.2">
      <c r="I6314" s="4"/>
    </row>
    <row r="6315" spans="9:9" x14ac:dyDescent="0.2">
      <c r="I6315" s="4"/>
    </row>
    <row r="6316" spans="9:9" x14ac:dyDescent="0.2">
      <c r="I6316" s="4"/>
    </row>
    <row r="6317" spans="9:9" x14ac:dyDescent="0.2">
      <c r="I6317" s="4"/>
    </row>
    <row r="6318" spans="9:9" x14ac:dyDescent="0.2">
      <c r="I6318" s="4"/>
    </row>
    <row r="6319" spans="9:9" x14ac:dyDescent="0.2">
      <c r="I6319" s="4"/>
    </row>
    <row r="6320" spans="9:9" x14ac:dyDescent="0.2">
      <c r="I6320" s="4"/>
    </row>
    <row r="6321" spans="9:9" x14ac:dyDescent="0.2">
      <c r="I6321" s="4"/>
    </row>
    <row r="6322" spans="9:9" x14ac:dyDescent="0.2">
      <c r="I6322" s="4"/>
    </row>
    <row r="6323" spans="9:9" x14ac:dyDescent="0.2">
      <c r="I6323" s="4"/>
    </row>
    <row r="6324" spans="9:9" x14ac:dyDescent="0.2">
      <c r="I6324" s="4"/>
    </row>
    <row r="6325" spans="9:9" x14ac:dyDescent="0.2">
      <c r="I6325" s="4"/>
    </row>
    <row r="6326" spans="9:9" x14ac:dyDescent="0.2">
      <c r="I6326" s="4"/>
    </row>
    <row r="6327" spans="9:9" x14ac:dyDescent="0.2">
      <c r="I6327" s="4"/>
    </row>
    <row r="6328" spans="9:9" x14ac:dyDescent="0.2">
      <c r="I6328" s="4"/>
    </row>
    <row r="6329" spans="9:9" x14ac:dyDescent="0.2">
      <c r="I6329" s="4"/>
    </row>
    <row r="6330" spans="9:9" x14ac:dyDescent="0.2">
      <c r="I6330" s="4"/>
    </row>
    <row r="6331" spans="9:9" x14ac:dyDescent="0.2">
      <c r="I6331" s="4"/>
    </row>
    <row r="6332" spans="9:9" x14ac:dyDescent="0.2">
      <c r="I6332" s="4"/>
    </row>
    <row r="6333" spans="9:9" x14ac:dyDescent="0.2">
      <c r="I6333" s="4"/>
    </row>
    <row r="6334" spans="9:9" x14ac:dyDescent="0.2">
      <c r="I6334" s="4"/>
    </row>
    <row r="6335" spans="9:9" x14ac:dyDescent="0.2">
      <c r="I6335" s="4"/>
    </row>
    <row r="6336" spans="9:9" x14ac:dyDescent="0.2">
      <c r="I6336" s="4"/>
    </row>
    <row r="6337" spans="9:9" x14ac:dyDescent="0.2">
      <c r="I6337" s="4"/>
    </row>
    <row r="6338" spans="9:9" x14ac:dyDescent="0.2">
      <c r="I6338" s="4"/>
    </row>
    <row r="6339" spans="9:9" x14ac:dyDescent="0.2">
      <c r="I6339" s="4"/>
    </row>
    <row r="6340" spans="9:9" x14ac:dyDescent="0.2">
      <c r="I6340" s="4"/>
    </row>
    <row r="6341" spans="9:9" x14ac:dyDescent="0.2">
      <c r="I6341" s="4"/>
    </row>
    <row r="6342" spans="9:9" x14ac:dyDescent="0.2">
      <c r="I6342" s="4"/>
    </row>
    <row r="6343" spans="9:9" x14ac:dyDescent="0.2">
      <c r="I6343" s="4"/>
    </row>
    <row r="6344" spans="9:9" x14ac:dyDescent="0.2">
      <c r="I6344" s="4"/>
    </row>
    <row r="6345" spans="9:9" x14ac:dyDescent="0.2">
      <c r="I6345" s="4"/>
    </row>
    <row r="6346" spans="9:9" x14ac:dyDescent="0.2">
      <c r="I6346" s="4"/>
    </row>
    <row r="6347" spans="9:9" x14ac:dyDescent="0.2">
      <c r="I6347" s="4"/>
    </row>
    <row r="6348" spans="9:9" x14ac:dyDescent="0.2">
      <c r="I6348" s="4"/>
    </row>
    <row r="6349" spans="9:9" x14ac:dyDescent="0.2">
      <c r="I6349" s="4"/>
    </row>
    <row r="6350" spans="9:9" x14ac:dyDescent="0.2">
      <c r="I6350" s="4"/>
    </row>
    <row r="6351" spans="9:9" x14ac:dyDescent="0.2">
      <c r="I6351" s="4"/>
    </row>
    <row r="6352" spans="9:9" x14ac:dyDescent="0.2">
      <c r="I6352" s="4"/>
    </row>
    <row r="6353" spans="9:9" x14ac:dyDescent="0.2">
      <c r="I6353" s="4"/>
    </row>
    <row r="6354" spans="9:9" x14ac:dyDescent="0.2">
      <c r="I6354" s="4"/>
    </row>
    <row r="6355" spans="9:9" x14ac:dyDescent="0.2">
      <c r="I6355" s="4"/>
    </row>
    <row r="6356" spans="9:9" x14ac:dyDescent="0.2">
      <c r="I6356" s="4"/>
    </row>
    <row r="6357" spans="9:9" x14ac:dyDescent="0.2">
      <c r="I6357" s="4"/>
    </row>
    <row r="6358" spans="9:9" x14ac:dyDescent="0.2">
      <c r="I6358" s="4"/>
    </row>
    <row r="6359" spans="9:9" x14ac:dyDescent="0.2">
      <c r="I6359" s="4"/>
    </row>
    <row r="6360" spans="9:9" x14ac:dyDescent="0.2">
      <c r="I6360" s="4"/>
    </row>
    <row r="6361" spans="9:9" x14ac:dyDescent="0.2">
      <c r="I6361" s="4"/>
    </row>
    <row r="6362" spans="9:9" x14ac:dyDescent="0.2">
      <c r="I6362" s="4"/>
    </row>
    <row r="6363" spans="9:9" x14ac:dyDescent="0.2">
      <c r="I6363" s="4"/>
    </row>
    <row r="6364" spans="9:9" x14ac:dyDescent="0.2">
      <c r="I6364" s="4"/>
    </row>
    <row r="6365" spans="9:9" x14ac:dyDescent="0.2">
      <c r="I6365" s="4"/>
    </row>
    <row r="6366" spans="9:9" x14ac:dyDescent="0.2">
      <c r="I6366" s="4"/>
    </row>
    <row r="6367" spans="9:9" x14ac:dyDescent="0.2">
      <c r="I6367" s="4"/>
    </row>
    <row r="6368" spans="9:9" x14ac:dyDescent="0.2">
      <c r="I6368" s="4"/>
    </row>
    <row r="6369" spans="9:9" x14ac:dyDescent="0.2">
      <c r="I6369" s="4"/>
    </row>
    <row r="6370" spans="9:9" x14ac:dyDescent="0.2">
      <c r="I6370" s="4"/>
    </row>
    <row r="6371" spans="9:9" x14ac:dyDescent="0.2">
      <c r="I6371" s="4"/>
    </row>
    <row r="6372" spans="9:9" x14ac:dyDescent="0.2">
      <c r="I6372" s="4"/>
    </row>
    <row r="6373" spans="9:9" x14ac:dyDescent="0.2">
      <c r="I6373" s="4"/>
    </row>
    <row r="6374" spans="9:9" x14ac:dyDescent="0.2">
      <c r="I6374" s="4"/>
    </row>
    <row r="6375" spans="9:9" x14ac:dyDescent="0.2">
      <c r="I6375" s="4"/>
    </row>
    <row r="6376" spans="9:9" x14ac:dyDescent="0.2">
      <c r="I6376" s="4"/>
    </row>
    <row r="6377" spans="9:9" x14ac:dyDescent="0.2">
      <c r="I6377" s="4"/>
    </row>
    <row r="6378" spans="9:9" x14ac:dyDescent="0.2">
      <c r="I6378" s="4"/>
    </row>
    <row r="6379" spans="9:9" x14ac:dyDescent="0.2">
      <c r="I6379" s="4"/>
    </row>
    <row r="6380" spans="9:9" x14ac:dyDescent="0.2">
      <c r="I6380" s="4"/>
    </row>
    <row r="6381" spans="9:9" x14ac:dyDescent="0.2">
      <c r="I6381" s="4"/>
    </row>
    <row r="6382" spans="9:9" x14ac:dyDescent="0.2">
      <c r="I6382" s="4"/>
    </row>
    <row r="6383" spans="9:9" x14ac:dyDescent="0.2">
      <c r="I6383" s="4"/>
    </row>
    <row r="6384" spans="9:9" x14ac:dyDescent="0.2">
      <c r="I6384" s="4"/>
    </row>
    <row r="6385" spans="9:9" x14ac:dyDescent="0.2">
      <c r="I6385" s="4"/>
    </row>
    <row r="6386" spans="9:9" x14ac:dyDescent="0.2">
      <c r="I6386" s="4"/>
    </row>
    <row r="6387" spans="9:9" x14ac:dyDescent="0.2">
      <c r="I6387" s="4"/>
    </row>
    <row r="6388" spans="9:9" x14ac:dyDescent="0.2">
      <c r="I6388" s="4"/>
    </row>
    <row r="6389" spans="9:9" x14ac:dyDescent="0.2">
      <c r="I6389" s="4"/>
    </row>
    <row r="6390" spans="9:9" x14ac:dyDescent="0.2">
      <c r="I6390" s="4"/>
    </row>
    <row r="6391" spans="9:9" x14ac:dyDescent="0.2">
      <c r="I6391" s="4"/>
    </row>
    <row r="6392" spans="9:9" x14ac:dyDescent="0.2">
      <c r="I6392" s="4"/>
    </row>
    <row r="6393" spans="9:9" x14ac:dyDescent="0.2">
      <c r="I6393" s="4"/>
    </row>
    <row r="6394" spans="9:9" x14ac:dyDescent="0.2">
      <c r="I6394" s="4"/>
    </row>
    <row r="6395" spans="9:9" x14ac:dyDescent="0.2">
      <c r="I6395" s="4"/>
    </row>
    <row r="6396" spans="9:9" x14ac:dyDescent="0.2">
      <c r="I6396" s="4"/>
    </row>
    <row r="6397" spans="9:9" x14ac:dyDescent="0.2">
      <c r="I6397" s="4"/>
    </row>
    <row r="6398" spans="9:9" x14ac:dyDescent="0.2">
      <c r="I6398" s="4"/>
    </row>
    <row r="6399" spans="9:9" x14ac:dyDescent="0.2">
      <c r="I6399" s="4"/>
    </row>
    <row r="6400" spans="9:9" x14ac:dyDescent="0.2">
      <c r="I6400" s="4"/>
    </row>
    <row r="6401" spans="9:9" x14ac:dyDescent="0.2">
      <c r="I6401" s="4"/>
    </row>
    <row r="6402" spans="9:9" x14ac:dyDescent="0.2">
      <c r="I6402" s="4"/>
    </row>
    <row r="6403" spans="9:9" x14ac:dyDescent="0.2">
      <c r="I6403" s="4"/>
    </row>
    <row r="6404" spans="9:9" x14ac:dyDescent="0.2">
      <c r="I6404" s="4"/>
    </row>
    <row r="6405" spans="9:9" x14ac:dyDescent="0.2">
      <c r="I6405" s="4"/>
    </row>
    <row r="6406" spans="9:9" x14ac:dyDescent="0.2">
      <c r="I6406" s="4"/>
    </row>
    <row r="6407" spans="9:9" x14ac:dyDescent="0.2">
      <c r="I6407" s="4"/>
    </row>
    <row r="6408" spans="9:9" x14ac:dyDescent="0.2">
      <c r="I6408" s="4"/>
    </row>
    <row r="6409" spans="9:9" x14ac:dyDescent="0.2">
      <c r="I6409" s="4"/>
    </row>
    <row r="6410" spans="9:9" x14ac:dyDescent="0.2">
      <c r="I6410" s="4"/>
    </row>
    <row r="6411" spans="9:9" x14ac:dyDescent="0.2">
      <c r="I6411" s="4"/>
    </row>
    <row r="6412" spans="9:9" x14ac:dyDescent="0.2">
      <c r="I6412" s="4"/>
    </row>
    <row r="6413" spans="9:9" x14ac:dyDescent="0.2">
      <c r="I6413" s="4"/>
    </row>
    <row r="6414" spans="9:9" x14ac:dyDescent="0.2">
      <c r="I6414" s="4"/>
    </row>
    <row r="6415" spans="9:9" x14ac:dyDescent="0.2">
      <c r="I6415" s="4"/>
    </row>
    <row r="6416" spans="9:9" x14ac:dyDescent="0.2">
      <c r="I6416" s="4"/>
    </row>
    <row r="6417" spans="9:9" x14ac:dyDescent="0.2">
      <c r="I6417" s="4"/>
    </row>
    <row r="6418" spans="9:9" x14ac:dyDescent="0.2">
      <c r="I6418" s="4"/>
    </row>
    <row r="6419" spans="9:9" x14ac:dyDescent="0.2">
      <c r="I6419" s="4"/>
    </row>
    <row r="6420" spans="9:9" x14ac:dyDescent="0.2">
      <c r="I6420" s="4"/>
    </row>
    <row r="6421" spans="9:9" x14ac:dyDescent="0.2">
      <c r="I6421" s="4"/>
    </row>
    <row r="6422" spans="9:9" x14ac:dyDescent="0.2">
      <c r="I6422" s="4"/>
    </row>
    <row r="6423" spans="9:9" x14ac:dyDescent="0.2">
      <c r="I6423" s="4"/>
    </row>
    <row r="6424" spans="9:9" x14ac:dyDescent="0.2">
      <c r="I6424" s="4"/>
    </row>
    <row r="6425" spans="9:9" x14ac:dyDescent="0.2">
      <c r="I6425" s="4"/>
    </row>
    <row r="6426" spans="9:9" x14ac:dyDescent="0.2">
      <c r="I6426" s="4"/>
    </row>
    <row r="6427" spans="9:9" x14ac:dyDescent="0.2">
      <c r="I6427" s="4"/>
    </row>
    <row r="6428" spans="9:9" x14ac:dyDescent="0.2">
      <c r="I6428" s="4"/>
    </row>
    <row r="6429" spans="9:9" x14ac:dyDescent="0.2">
      <c r="I6429" s="4"/>
    </row>
    <row r="6430" spans="9:9" x14ac:dyDescent="0.2">
      <c r="I6430" s="4"/>
    </row>
    <row r="6431" spans="9:9" x14ac:dyDescent="0.2">
      <c r="I6431" s="4"/>
    </row>
    <row r="6432" spans="9:9" x14ac:dyDescent="0.2">
      <c r="I6432" s="4"/>
    </row>
    <row r="6433" spans="9:9" x14ac:dyDescent="0.2">
      <c r="I6433" s="4"/>
    </row>
    <row r="6434" spans="9:9" x14ac:dyDescent="0.2">
      <c r="I6434" s="4"/>
    </row>
    <row r="6435" spans="9:9" x14ac:dyDescent="0.2">
      <c r="I6435" s="4"/>
    </row>
    <row r="6436" spans="9:9" x14ac:dyDescent="0.2">
      <c r="I6436" s="4"/>
    </row>
    <row r="6437" spans="9:9" x14ac:dyDescent="0.2">
      <c r="I6437" s="4"/>
    </row>
    <row r="6438" spans="9:9" x14ac:dyDescent="0.2">
      <c r="I6438" s="4"/>
    </row>
    <row r="6439" spans="9:9" x14ac:dyDescent="0.2">
      <c r="I6439" s="4"/>
    </row>
    <row r="6440" spans="9:9" x14ac:dyDescent="0.2">
      <c r="I6440" s="4"/>
    </row>
    <row r="6441" spans="9:9" x14ac:dyDescent="0.2">
      <c r="I6441" s="4"/>
    </row>
    <row r="6442" spans="9:9" x14ac:dyDescent="0.2">
      <c r="I6442" s="4"/>
    </row>
    <row r="6443" spans="9:9" x14ac:dyDescent="0.2">
      <c r="I6443" s="4"/>
    </row>
    <row r="6444" spans="9:9" x14ac:dyDescent="0.2">
      <c r="I6444" s="4"/>
    </row>
    <row r="6445" spans="9:9" x14ac:dyDescent="0.2">
      <c r="I6445" s="4"/>
    </row>
    <row r="6446" spans="9:9" x14ac:dyDescent="0.2">
      <c r="I6446" s="4"/>
    </row>
    <row r="6447" spans="9:9" x14ac:dyDescent="0.2">
      <c r="I6447" s="4"/>
    </row>
    <row r="6448" spans="9:9" x14ac:dyDescent="0.2">
      <c r="I6448" s="4"/>
    </row>
    <row r="6449" spans="9:9" x14ac:dyDescent="0.2">
      <c r="I6449" s="4"/>
    </row>
    <row r="6450" spans="9:9" x14ac:dyDescent="0.2">
      <c r="I6450" s="4"/>
    </row>
    <row r="6451" spans="9:9" x14ac:dyDescent="0.2">
      <c r="I6451" s="4"/>
    </row>
    <row r="6452" spans="9:9" x14ac:dyDescent="0.2">
      <c r="I6452" s="4"/>
    </row>
    <row r="6453" spans="9:9" x14ac:dyDescent="0.2">
      <c r="I6453" s="4"/>
    </row>
    <row r="6454" spans="9:9" x14ac:dyDescent="0.2">
      <c r="I6454" s="4"/>
    </row>
    <row r="6455" spans="9:9" x14ac:dyDescent="0.2">
      <c r="I6455" s="4"/>
    </row>
    <row r="6456" spans="9:9" x14ac:dyDescent="0.2">
      <c r="I6456" s="4"/>
    </row>
    <row r="6457" spans="9:9" x14ac:dyDescent="0.2">
      <c r="I6457" s="4"/>
    </row>
    <row r="6458" spans="9:9" x14ac:dyDescent="0.2">
      <c r="I6458" s="4"/>
    </row>
    <row r="6459" spans="9:9" x14ac:dyDescent="0.2">
      <c r="I6459" s="4"/>
    </row>
    <row r="6460" spans="9:9" x14ac:dyDescent="0.2">
      <c r="I6460" s="4"/>
    </row>
    <row r="6461" spans="9:9" x14ac:dyDescent="0.2">
      <c r="I6461" s="4"/>
    </row>
    <row r="6462" spans="9:9" x14ac:dyDescent="0.2">
      <c r="I6462" s="4"/>
    </row>
    <row r="6463" spans="9:9" x14ac:dyDescent="0.2">
      <c r="I6463" s="4"/>
    </row>
    <row r="6464" spans="9:9" x14ac:dyDescent="0.2">
      <c r="I6464" s="4"/>
    </row>
    <row r="6465" spans="9:9" x14ac:dyDescent="0.2">
      <c r="I6465" s="4"/>
    </row>
    <row r="6466" spans="9:9" x14ac:dyDescent="0.2">
      <c r="I6466" s="4"/>
    </row>
    <row r="6467" spans="9:9" x14ac:dyDescent="0.2">
      <c r="I6467" s="4"/>
    </row>
    <row r="6468" spans="9:9" x14ac:dyDescent="0.2">
      <c r="I6468" s="4"/>
    </row>
    <row r="6469" spans="9:9" x14ac:dyDescent="0.2">
      <c r="I6469" s="4"/>
    </row>
    <row r="6470" spans="9:9" x14ac:dyDescent="0.2">
      <c r="I6470" s="4"/>
    </row>
    <row r="6471" spans="9:9" x14ac:dyDescent="0.2">
      <c r="I6471" s="4"/>
    </row>
    <row r="6472" spans="9:9" x14ac:dyDescent="0.2">
      <c r="I6472" s="4"/>
    </row>
    <row r="6473" spans="9:9" x14ac:dyDescent="0.2">
      <c r="I6473" s="4"/>
    </row>
    <row r="6474" spans="9:9" x14ac:dyDescent="0.2">
      <c r="I6474" s="4"/>
    </row>
    <row r="6475" spans="9:9" x14ac:dyDescent="0.2">
      <c r="I6475" s="4"/>
    </row>
    <row r="6476" spans="9:9" x14ac:dyDescent="0.2">
      <c r="I6476" s="4"/>
    </row>
    <row r="6477" spans="9:9" x14ac:dyDescent="0.2">
      <c r="I6477" s="4"/>
    </row>
    <row r="6478" spans="9:9" x14ac:dyDescent="0.2">
      <c r="I6478" s="4"/>
    </row>
    <row r="6479" spans="9:9" x14ac:dyDescent="0.2">
      <c r="I6479" s="4"/>
    </row>
    <row r="6480" spans="9:9" x14ac:dyDescent="0.2">
      <c r="I6480" s="4"/>
    </row>
    <row r="6481" spans="9:9" x14ac:dyDescent="0.2">
      <c r="I6481" s="4"/>
    </row>
    <row r="6482" spans="9:9" x14ac:dyDescent="0.2">
      <c r="I6482" s="4"/>
    </row>
    <row r="6483" spans="9:9" x14ac:dyDescent="0.2">
      <c r="I6483" s="4"/>
    </row>
    <row r="6484" spans="9:9" x14ac:dyDescent="0.2">
      <c r="I6484" s="4"/>
    </row>
    <row r="6485" spans="9:9" x14ac:dyDescent="0.2">
      <c r="I6485" s="4"/>
    </row>
    <row r="6486" spans="9:9" x14ac:dyDescent="0.2">
      <c r="I6486" s="4"/>
    </row>
    <row r="6487" spans="9:9" x14ac:dyDescent="0.2">
      <c r="I6487" s="4"/>
    </row>
    <row r="6488" spans="9:9" x14ac:dyDescent="0.2">
      <c r="I6488" s="4"/>
    </row>
    <row r="6489" spans="9:9" x14ac:dyDescent="0.2">
      <c r="I6489" s="4"/>
    </row>
    <row r="6490" spans="9:9" x14ac:dyDescent="0.2">
      <c r="I6490" s="4"/>
    </row>
    <row r="6491" spans="9:9" x14ac:dyDescent="0.2">
      <c r="I6491" s="4"/>
    </row>
    <row r="6492" spans="9:9" x14ac:dyDescent="0.2">
      <c r="I6492" s="4"/>
    </row>
    <row r="6493" spans="9:9" x14ac:dyDescent="0.2">
      <c r="I6493" s="4"/>
    </row>
    <row r="6494" spans="9:9" x14ac:dyDescent="0.2">
      <c r="I6494" s="4"/>
    </row>
    <row r="6495" spans="9:9" x14ac:dyDescent="0.2">
      <c r="I6495" s="4"/>
    </row>
    <row r="6496" spans="9:9" x14ac:dyDescent="0.2">
      <c r="I6496" s="4"/>
    </row>
    <row r="6497" spans="9:9" x14ac:dyDescent="0.2">
      <c r="I6497" s="4"/>
    </row>
    <row r="6498" spans="9:9" x14ac:dyDescent="0.2">
      <c r="I6498" s="4"/>
    </row>
    <row r="6499" spans="9:9" x14ac:dyDescent="0.2">
      <c r="I6499" s="4"/>
    </row>
    <row r="6500" spans="9:9" x14ac:dyDescent="0.2">
      <c r="I6500" s="4"/>
    </row>
    <row r="6501" spans="9:9" x14ac:dyDescent="0.2">
      <c r="I6501" s="4"/>
    </row>
    <row r="6502" spans="9:9" x14ac:dyDescent="0.2">
      <c r="I6502" s="4"/>
    </row>
    <row r="6503" spans="9:9" x14ac:dyDescent="0.2">
      <c r="I6503" s="4"/>
    </row>
    <row r="6504" spans="9:9" x14ac:dyDescent="0.2">
      <c r="I6504" s="4"/>
    </row>
    <row r="6505" spans="9:9" x14ac:dyDescent="0.2">
      <c r="I6505" s="4"/>
    </row>
    <row r="6506" spans="9:9" x14ac:dyDescent="0.2">
      <c r="I6506" s="4"/>
    </row>
    <row r="6507" spans="9:9" x14ac:dyDescent="0.2">
      <c r="I6507" s="4"/>
    </row>
    <row r="6508" spans="9:9" x14ac:dyDescent="0.2">
      <c r="I6508" s="4"/>
    </row>
    <row r="6509" spans="9:9" x14ac:dyDescent="0.2">
      <c r="I6509" s="4"/>
    </row>
    <row r="6510" spans="9:9" x14ac:dyDescent="0.2">
      <c r="I6510" s="4"/>
    </row>
    <row r="6511" spans="9:9" x14ac:dyDescent="0.2">
      <c r="I6511" s="4"/>
    </row>
    <row r="6512" spans="9:9" x14ac:dyDescent="0.2">
      <c r="I6512" s="4"/>
    </row>
    <row r="6513" spans="9:9" x14ac:dyDescent="0.2">
      <c r="I6513" s="4"/>
    </row>
    <row r="6514" spans="9:9" x14ac:dyDescent="0.2">
      <c r="I6514" s="4"/>
    </row>
    <row r="6515" spans="9:9" x14ac:dyDescent="0.2">
      <c r="I6515" s="4"/>
    </row>
    <row r="6516" spans="9:9" x14ac:dyDescent="0.2">
      <c r="I6516" s="4"/>
    </row>
    <row r="6517" spans="9:9" x14ac:dyDescent="0.2">
      <c r="I6517" s="4"/>
    </row>
    <row r="6518" spans="9:9" x14ac:dyDescent="0.2">
      <c r="I6518" s="4"/>
    </row>
    <row r="6519" spans="9:9" x14ac:dyDescent="0.2">
      <c r="I6519" s="4"/>
    </row>
    <row r="6520" spans="9:9" x14ac:dyDescent="0.2">
      <c r="I6520" s="4"/>
    </row>
    <row r="6521" spans="9:9" x14ac:dyDescent="0.2">
      <c r="I6521" s="4"/>
    </row>
    <row r="6522" spans="9:9" x14ac:dyDescent="0.2">
      <c r="I6522" s="4"/>
    </row>
    <row r="6523" spans="9:9" x14ac:dyDescent="0.2">
      <c r="I6523" s="4"/>
    </row>
    <row r="6524" spans="9:9" x14ac:dyDescent="0.2">
      <c r="I6524" s="4"/>
    </row>
    <row r="6525" spans="9:9" x14ac:dyDescent="0.2">
      <c r="I6525" s="4"/>
    </row>
    <row r="6526" spans="9:9" x14ac:dyDescent="0.2">
      <c r="I6526" s="4"/>
    </row>
    <row r="6527" spans="9:9" x14ac:dyDescent="0.2">
      <c r="I6527" s="4"/>
    </row>
    <row r="6528" spans="9:9" x14ac:dyDescent="0.2">
      <c r="I6528" s="4"/>
    </row>
    <row r="6529" spans="9:9" x14ac:dyDescent="0.2">
      <c r="I6529" s="4"/>
    </row>
    <row r="6530" spans="9:9" x14ac:dyDescent="0.2">
      <c r="I6530" s="4"/>
    </row>
    <row r="6531" spans="9:9" x14ac:dyDescent="0.2">
      <c r="I6531" s="4"/>
    </row>
    <row r="6532" spans="9:9" x14ac:dyDescent="0.2">
      <c r="I6532" s="4"/>
    </row>
    <row r="6533" spans="9:9" x14ac:dyDescent="0.2">
      <c r="I6533" s="4"/>
    </row>
    <row r="6534" spans="9:9" x14ac:dyDescent="0.2">
      <c r="I6534" s="4"/>
    </row>
    <row r="6535" spans="9:9" x14ac:dyDescent="0.2">
      <c r="I6535" s="4"/>
    </row>
    <row r="6536" spans="9:9" x14ac:dyDescent="0.2">
      <c r="I6536" s="4"/>
    </row>
    <row r="6537" spans="9:9" x14ac:dyDescent="0.2">
      <c r="I6537" s="4"/>
    </row>
    <row r="6538" spans="9:9" x14ac:dyDescent="0.2">
      <c r="I6538" s="4"/>
    </row>
    <row r="6539" spans="9:9" x14ac:dyDescent="0.2">
      <c r="I6539" s="4"/>
    </row>
    <row r="6540" spans="9:9" x14ac:dyDescent="0.2">
      <c r="I6540" s="4"/>
    </row>
    <row r="6541" spans="9:9" x14ac:dyDescent="0.2">
      <c r="I6541" s="4"/>
    </row>
    <row r="6542" spans="9:9" x14ac:dyDescent="0.2">
      <c r="I6542" s="4"/>
    </row>
    <row r="6543" spans="9:9" x14ac:dyDescent="0.2">
      <c r="I6543" s="4"/>
    </row>
    <row r="6544" spans="9:9" x14ac:dyDescent="0.2">
      <c r="I6544" s="4"/>
    </row>
    <row r="6545" spans="9:9" x14ac:dyDescent="0.2">
      <c r="I6545" s="4"/>
    </row>
    <row r="6546" spans="9:9" x14ac:dyDescent="0.2">
      <c r="I6546" s="4"/>
    </row>
    <row r="6547" spans="9:9" x14ac:dyDescent="0.2">
      <c r="I6547" s="4"/>
    </row>
    <row r="6548" spans="9:9" x14ac:dyDescent="0.2">
      <c r="I6548" s="4"/>
    </row>
    <row r="6549" spans="9:9" x14ac:dyDescent="0.2">
      <c r="I6549" s="4"/>
    </row>
    <row r="6550" spans="9:9" x14ac:dyDescent="0.2">
      <c r="I6550" s="4"/>
    </row>
    <row r="6551" spans="9:9" x14ac:dyDescent="0.2">
      <c r="I6551" s="4"/>
    </row>
    <row r="6552" spans="9:9" x14ac:dyDescent="0.2">
      <c r="I6552" s="4"/>
    </row>
    <row r="6553" spans="9:9" x14ac:dyDescent="0.2">
      <c r="I6553" s="4"/>
    </row>
    <row r="6554" spans="9:9" x14ac:dyDescent="0.2">
      <c r="I6554" s="4"/>
    </row>
    <row r="6555" spans="9:9" x14ac:dyDescent="0.2">
      <c r="I6555" s="4"/>
    </row>
    <row r="6556" spans="9:9" x14ac:dyDescent="0.2">
      <c r="I6556" s="4"/>
    </row>
    <row r="6557" spans="9:9" x14ac:dyDescent="0.2">
      <c r="I6557" s="4"/>
    </row>
    <row r="6558" spans="9:9" x14ac:dyDescent="0.2">
      <c r="I6558" s="4"/>
    </row>
    <row r="6559" spans="9:9" x14ac:dyDescent="0.2">
      <c r="I6559" s="4"/>
    </row>
    <row r="6560" spans="9:9" x14ac:dyDescent="0.2">
      <c r="I6560" s="4"/>
    </row>
    <row r="6561" spans="9:9" x14ac:dyDescent="0.2">
      <c r="I6561" s="4"/>
    </row>
    <row r="6562" spans="9:9" x14ac:dyDescent="0.2">
      <c r="I6562" s="4"/>
    </row>
    <row r="6563" spans="9:9" x14ac:dyDescent="0.2">
      <c r="I6563" s="4"/>
    </row>
    <row r="6564" spans="9:9" x14ac:dyDescent="0.2">
      <c r="I6564" s="4"/>
    </row>
    <row r="6565" spans="9:9" x14ac:dyDescent="0.2">
      <c r="I6565" s="4"/>
    </row>
    <row r="6566" spans="9:9" x14ac:dyDescent="0.2">
      <c r="I6566" s="4"/>
    </row>
    <row r="6567" spans="9:9" x14ac:dyDescent="0.2">
      <c r="I6567" s="4"/>
    </row>
    <row r="6568" spans="9:9" x14ac:dyDescent="0.2">
      <c r="I6568" s="4"/>
    </row>
    <row r="6569" spans="9:9" x14ac:dyDescent="0.2">
      <c r="I6569" s="4"/>
    </row>
    <row r="6570" spans="9:9" x14ac:dyDescent="0.2">
      <c r="I6570" s="4"/>
    </row>
    <row r="6571" spans="9:9" x14ac:dyDescent="0.2">
      <c r="I6571" s="4"/>
    </row>
    <row r="6572" spans="9:9" x14ac:dyDescent="0.2">
      <c r="I6572" s="4"/>
    </row>
    <row r="6573" spans="9:9" x14ac:dyDescent="0.2">
      <c r="I6573" s="4"/>
    </row>
    <row r="6574" spans="9:9" x14ac:dyDescent="0.2">
      <c r="I6574" s="4"/>
    </row>
    <row r="6575" spans="9:9" x14ac:dyDescent="0.2">
      <c r="I6575" s="4"/>
    </row>
    <row r="6576" spans="9:9" x14ac:dyDescent="0.2">
      <c r="I6576" s="4"/>
    </row>
    <row r="6577" spans="9:9" x14ac:dyDescent="0.2">
      <c r="I6577" s="4"/>
    </row>
    <row r="6578" spans="9:9" x14ac:dyDescent="0.2">
      <c r="I6578" s="4"/>
    </row>
    <row r="6579" spans="9:9" x14ac:dyDescent="0.2">
      <c r="I6579" s="4"/>
    </row>
    <row r="6580" spans="9:9" x14ac:dyDescent="0.2">
      <c r="I6580" s="4"/>
    </row>
    <row r="6581" spans="9:9" x14ac:dyDescent="0.2">
      <c r="I6581" s="4"/>
    </row>
    <row r="6582" spans="9:9" x14ac:dyDescent="0.2">
      <c r="I6582" s="4"/>
    </row>
    <row r="6583" spans="9:9" x14ac:dyDescent="0.2">
      <c r="I6583" s="4"/>
    </row>
    <row r="6584" spans="9:9" x14ac:dyDescent="0.2">
      <c r="I6584" s="4"/>
    </row>
    <row r="6585" spans="9:9" x14ac:dyDescent="0.2">
      <c r="I6585" s="4"/>
    </row>
    <row r="6586" spans="9:9" x14ac:dyDescent="0.2">
      <c r="I6586" s="4"/>
    </row>
    <row r="6587" spans="9:9" x14ac:dyDescent="0.2">
      <c r="I6587" s="4"/>
    </row>
    <row r="6588" spans="9:9" x14ac:dyDescent="0.2">
      <c r="I6588" s="4"/>
    </row>
    <row r="6589" spans="9:9" x14ac:dyDescent="0.2">
      <c r="I6589" s="4"/>
    </row>
    <row r="6590" spans="9:9" x14ac:dyDescent="0.2">
      <c r="I6590" s="4"/>
    </row>
    <row r="6591" spans="9:9" x14ac:dyDescent="0.2">
      <c r="I6591" s="4"/>
    </row>
    <row r="6592" spans="9:9" x14ac:dyDescent="0.2">
      <c r="I6592" s="4"/>
    </row>
    <row r="6593" spans="9:9" x14ac:dyDescent="0.2">
      <c r="I6593" s="4"/>
    </row>
    <row r="6594" spans="9:9" x14ac:dyDescent="0.2">
      <c r="I6594" s="4"/>
    </row>
    <row r="6595" spans="9:9" x14ac:dyDescent="0.2">
      <c r="I6595" s="4"/>
    </row>
    <row r="6596" spans="9:9" x14ac:dyDescent="0.2">
      <c r="I6596" s="4"/>
    </row>
    <row r="6597" spans="9:9" x14ac:dyDescent="0.2">
      <c r="I6597" s="4"/>
    </row>
    <row r="6598" spans="9:9" x14ac:dyDescent="0.2">
      <c r="I6598" s="4"/>
    </row>
    <row r="6599" spans="9:9" x14ac:dyDescent="0.2">
      <c r="I6599" s="4"/>
    </row>
    <row r="6600" spans="9:9" x14ac:dyDescent="0.2">
      <c r="I6600" s="4"/>
    </row>
    <row r="6601" spans="9:9" x14ac:dyDescent="0.2">
      <c r="I6601" s="4"/>
    </row>
    <row r="6602" spans="9:9" x14ac:dyDescent="0.2">
      <c r="I6602" s="4"/>
    </row>
    <row r="6603" spans="9:9" x14ac:dyDescent="0.2">
      <c r="I6603" s="4"/>
    </row>
    <row r="6604" spans="9:9" x14ac:dyDescent="0.2">
      <c r="I6604" s="4"/>
    </row>
    <row r="6605" spans="9:9" x14ac:dyDescent="0.2">
      <c r="I6605" s="4"/>
    </row>
    <row r="6606" spans="9:9" x14ac:dyDescent="0.2">
      <c r="I6606" s="4"/>
    </row>
    <row r="6607" spans="9:9" x14ac:dyDescent="0.2">
      <c r="I6607" s="4"/>
    </row>
    <row r="6608" spans="9:9" x14ac:dyDescent="0.2">
      <c r="I6608" s="4"/>
    </row>
    <row r="6609" spans="9:9" x14ac:dyDescent="0.2">
      <c r="I6609" s="4"/>
    </row>
    <row r="6610" spans="9:9" x14ac:dyDescent="0.2">
      <c r="I6610" s="4"/>
    </row>
    <row r="6611" spans="9:9" x14ac:dyDescent="0.2">
      <c r="I6611" s="4"/>
    </row>
    <row r="6612" spans="9:9" x14ac:dyDescent="0.2">
      <c r="I6612" s="4"/>
    </row>
    <row r="6613" spans="9:9" x14ac:dyDescent="0.2">
      <c r="I6613" s="4"/>
    </row>
    <row r="6614" spans="9:9" x14ac:dyDescent="0.2">
      <c r="I6614" s="4"/>
    </row>
    <row r="6615" spans="9:9" x14ac:dyDescent="0.2">
      <c r="I6615" s="4"/>
    </row>
    <row r="6616" spans="9:9" x14ac:dyDescent="0.2">
      <c r="I6616" s="4"/>
    </row>
    <row r="6617" spans="9:9" x14ac:dyDescent="0.2">
      <c r="I6617" s="4"/>
    </row>
    <row r="6618" spans="9:9" x14ac:dyDescent="0.2">
      <c r="I6618" s="4"/>
    </row>
    <row r="6619" spans="9:9" x14ac:dyDescent="0.2">
      <c r="I6619" s="4"/>
    </row>
    <row r="6620" spans="9:9" x14ac:dyDescent="0.2">
      <c r="I6620" s="4"/>
    </row>
    <row r="6621" spans="9:9" x14ac:dyDescent="0.2">
      <c r="I6621" s="4"/>
    </row>
    <row r="6622" spans="9:9" x14ac:dyDescent="0.2">
      <c r="I6622" s="4"/>
    </row>
    <row r="6623" spans="9:9" x14ac:dyDescent="0.2">
      <c r="I6623" s="4"/>
    </row>
    <row r="6624" spans="9:9" x14ac:dyDescent="0.2">
      <c r="I6624" s="4"/>
    </row>
    <row r="6625" spans="9:9" x14ac:dyDescent="0.2">
      <c r="I6625" s="4"/>
    </row>
    <row r="6626" spans="9:9" x14ac:dyDescent="0.2">
      <c r="I6626" s="4"/>
    </row>
    <row r="6627" spans="9:9" x14ac:dyDescent="0.2">
      <c r="I6627" s="4"/>
    </row>
    <row r="6628" spans="9:9" x14ac:dyDescent="0.2">
      <c r="I6628" s="4"/>
    </row>
    <row r="6629" spans="9:9" x14ac:dyDescent="0.2">
      <c r="I6629" s="4"/>
    </row>
    <row r="6630" spans="9:9" x14ac:dyDescent="0.2">
      <c r="I6630" s="4"/>
    </row>
    <row r="6631" spans="9:9" x14ac:dyDescent="0.2">
      <c r="I6631" s="4"/>
    </row>
    <row r="6632" spans="9:9" x14ac:dyDescent="0.2">
      <c r="I6632" s="4"/>
    </row>
    <row r="6633" spans="9:9" x14ac:dyDescent="0.2">
      <c r="I6633" s="4"/>
    </row>
    <row r="6634" spans="9:9" x14ac:dyDescent="0.2">
      <c r="I6634" s="4"/>
    </row>
    <row r="6635" spans="9:9" x14ac:dyDescent="0.2">
      <c r="I6635" s="4"/>
    </row>
    <row r="6636" spans="9:9" x14ac:dyDescent="0.2">
      <c r="I6636" s="4"/>
    </row>
    <row r="6637" spans="9:9" x14ac:dyDescent="0.2">
      <c r="I6637" s="4"/>
    </row>
    <row r="6638" spans="9:9" x14ac:dyDescent="0.2">
      <c r="I6638" s="4"/>
    </row>
    <row r="6639" spans="9:9" x14ac:dyDescent="0.2">
      <c r="I6639" s="4"/>
    </row>
    <row r="6640" spans="9:9" x14ac:dyDescent="0.2">
      <c r="I6640" s="4"/>
    </row>
    <row r="6641" spans="9:9" x14ac:dyDescent="0.2">
      <c r="I6641" s="4"/>
    </row>
    <row r="6642" spans="9:9" x14ac:dyDescent="0.2">
      <c r="I6642" s="4"/>
    </row>
    <row r="6643" spans="9:9" x14ac:dyDescent="0.2">
      <c r="I6643" s="4"/>
    </row>
    <row r="6644" spans="9:9" x14ac:dyDescent="0.2">
      <c r="I6644" s="4"/>
    </row>
    <row r="6645" spans="9:9" x14ac:dyDescent="0.2">
      <c r="I6645" s="4"/>
    </row>
    <row r="6646" spans="9:9" x14ac:dyDescent="0.2">
      <c r="I6646" s="4"/>
    </row>
    <row r="6647" spans="9:9" x14ac:dyDescent="0.2">
      <c r="I6647" s="4"/>
    </row>
    <row r="6648" spans="9:9" x14ac:dyDescent="0.2">
      <c r="I6648" s="4"/>
    </row>
    <row r="6649" spans="9:9" x14ac:dyDescent="0.2">
      <c r="I6649" s="4"/>
    </row>
    <row r="6650" spans="9:9" x14ac:dyDescent="0.2">
      <c r="I6650" s="4"/>
    </row>
    <row r="6651" spans="9:9" x14ac:dyDescent="0.2">
      <c r="I6651" s="4"/>
    </row>
    <row r="6652" spans="9:9" x14ac:dyDescent="0.2">
      <c r="I6652" s="4"/>
    </row>
    <row r="6653" spans="9:9" x14ac:dyDescent="0.2">
      <c r="I6653" s="4"/>
    </row>
    <row r="6654" spans="9:9" x14ac:dyDescent="0.2">
      <c r="I6654" s="4"/>
    </row>
    <row r="6655" spans="9:9" x14ac:dyDescent="0.2">
      <c r="I6655" s="4"/>
    </row>
    <row r="6656" spans="9:9" x14ac:dyDescent="0.2">
      <c r="I6656" s="4"/>
    </row>
    <row r="6657" spans="9:9" x14ac:dyDescent="0.2">
      <c r="I6657" s="4"/>
    </row>
    <row r="6658" spans="9:9" x14ac:dyDescent="0.2">
      <c r="I6658" s="4"/>
    </row>
    <row r="6659" spans="9:9" x14ac:dyDescent="0.2">
      <c r="I6659" s="4"/>
    </row>
    <row r="6660" spans="9:9" x14ac:dyDescent="0.2">
      <c r="I6660" s="4"/>
    </row>
    <row r="6661" spans="9:9" x14ac:dyDescent="0.2">
      <c r="I6661" s="4"/>
    </row>
    <row r="6662" spans="9:9" x14ac:dyDescent="0.2">
      <c r="I6662" s="4"/>
    </row>
    <row r="6663" spans="9:9" x14ac:dyDescent="0.2">
      <c r="I6663" s="4"/>
    </row>
    <row r="6664" spans="9:9" x14ac:dyDescent="0.2">
      <c r="I6664" s="4"/>
    </row>
    <row r="6665" spans="9:9" x14ac:dyDescent="0.2">
      <c r="I6665" s="4"/>
    </row>
    <row r="6666" spans="9:9" x14ac:dyDescent="0.2">
      <c r="I6666" s="4"/>
    </row>
    <row r="6667" spans="9:9" x14ac:dyDescent="0.2">
      <c r="I6667" s="4"/>
    </row>
    <row r="6668" spans="9:9" x14ac:dyDescent="0.2">
      <c r="I6668" s="4"/>
    </row>
    <row r="6669" spans="9:9" x14ac:dyDescent="0.2">
      <c r="I6669" s="4"/>
    </row>
    <row r="6670" spans="9:9" x14ac:dyDescent="0.2">
      <c r="I6670" s="4"/>
    </row>
    <row r="6671" spans="9:9" x14ac:dyDescent="0.2">
      <c r="I6671" s="4"/>
    </row>
    <row r="6672" spans="9:9" x14ac:dyDescent="0.2">
      <c r="I6672" s="4"/>
    </row>
    <row r="6673" spans="9:9" x14ac:dyDescent="0.2">
      <c r="I6673" s="4"/>
    </row>
    <row r="6674" spans="9:9" x14ac:dyDescent="0.2">
      <c r="I6674" s="4"/>
    </row>
    <row r="6675" spans="9:9" x14ac:dyDescent="0.2">
      <c r="I6675" s="4"/>
    </row>
    <row r="6676" spans="9:9" x14ac:dyDescent="0.2">
      <c r="I6676" s="4"/>
    </row>
    <row r="6677" spans="9:9" x14ac:dyDescent="0.2">
      <c r="I6677" s="4"/>
    </row>
    <row r="6678" spans="9:9" x14ac:dyDescent="0.2">
      <c r="I6678" s="4"/>
    </row>
    <row r="6679" spans="9:9" x14ac:dyDescent="0.2">
      <c r="I6679" s="4"/>
    </row>
    <row r="6680" spans="9:9" x14ac:dyDescent="0.2">
      <c r="I6680" s="4"/>
    </row>
    <row r="6681" spans="9:9" x14ac:dyDescent="0.2">
      <c r="I6681" s="4"/>
    </row>
    <row r="6682" spans="9:9" x14ac:dyDescent="0.2">
      <c r="I6682" s="4"/>
    </row>
    <row r="6683" spans="9:9" x14ac:dyDescent="0.2">
      <c r="I6683" s="4"/>
    </row>
    <row r="6684" spans="9:9" x14ac:dyDescent="0.2">
      <c r="I6684" s="4"/>
    </row>
    <row r="6685" spans="9:9" x14ac:dyDescent="0.2">
      <c r="I6685" s="4"/>
    </row>
    <row r="6686" spans="9:9" x14ac:dyDescent="0.2">
      <c r="I6686" s="4"/>
    </row>
    <row r="6687" spans="9:9" x14ac:dyDescent="0.2">
      <c r="I6687" s="4"/>
    </row>
    <row r="6688" spans="9:9" x14ac:dyDescent="0.2">
      <c r="I6688" s="4"/>
    </row>
    <row r="6689" spans="9:9" x14ac:dyDescent="0.2">
      <c r="I6689" s="4"/>
    </row>
    <row r="6690" spans="9:9" x14ac:dyDescent="0.2">
      <c r="I6690" s="4"/>
    </row>
    <row r="6691" spans="9:9" x14ac:dyDescent="0.2">
      <c r="I6691" s="4"/>
    </row>
    <row r="6692" spans="9:9" x14ac:dyDescent="0.2">
      <c r="I6692" s="4"/>
    </row>
    <row r="6693" spans="9:9" x14ac:dyDescent="0.2">
      <c r="I6693" s="4"/>
    </row>
    <row r="6694" spans="9:9" x14ac:dyDescent="0.2">
      <c r="I6694" s="4"/>
    </row>
    <row r="6695" spans="9:9" x14ac:dyDescent="0.2">
      <c r="I6695" s="4"/>
    </row>
    <row r="6696" spans="9:9" x14ac:dyDescent="0.2">
      <c r="I6696" s="4"/>
    </row>
    <row r="6697" spans="9:9" x14ac:dyDescent="0.2">
      <c r="I6697" s="4"/>
    </row>
    <row r="6698" spans="9:9" x14ac:dyDescent="0.2">
      <c r="I6698" s="4"/>
    </row>
    <row r="6699" spans="9:9" x14ac:dyDescent="0.2">
      <c r="I6699" s="4"/>
    </row>
    <row r="6700" spans="9:9" x14ac:dyDescent="0.2">
      <c r="I6700" s="4"/>
    </row>
    <row r="6701" spans="9:9" x14ac:dyDescent="0.2">
      <c r="I6701" s="4"/>
    </row>
    <row r="6702" spans="9:9" x14ac:dyDescent="0.2">
      <c r="I6702" s="4"/>
    </row>
    <row r="6703" spans="9:9" x14ac:dyDescent="0.2">
      <c r="I6703" s="4"/>
    </row>
    <row r="6704" spans="9:9" x14ac:dyDescent="0.2">
      <c r="I6704" s="4"/>
    </row>
    <row r="6705" spans="9:9" x14ac:dyDescent="0.2">
      <c r="I6705" s="4"/>
    </row>
    <row r="6706" spans="9:9" x14ac:dyDescent="0.2">
      <c r="I6706" s="4"/>
    </row>
    <row r="6707" spans="9:9" x14ac:dyDescent="0.2">
      <c r="I6707" s="4"/>
    </row>
    <row r="6708" spans="9:9" x14ac:dyDescent="0.2">
      <c r="I6708" s="4"/>
    </row>
    <row r="6709" spans="9:9" x14ac:dyDescent="0.2">
      <c r="I6709" s="4"/>
    </row>
    <row r="6710" spans="9:9" x14ac:dyDescent="0.2">
      <c r="I6710" s="4"/>
    </row>
    <row r="6711" spans="9:9" x14ac:dyDescent="0.2">
      <c r="I6711" s="4"/>
    </row>
    <row r="6712" spans="9:9" x14ac:dyDescent="0.2">
      <c r="I6712" s="4"/>
    </row>
    <row r="6713" spans="9:9" x14ac:dyDescent="0.2">
      <c r="I6713" s="4"/>
    </row>
    <row r="6714" spans="9:9" x14ac:dyDescent="0.2">
      <c r="I6714" s="4"/>
    </row>
    <row r="6715" spans="9:9" x14ac:dyDescent="0.2">
      <c r="I6715" s="4"/>
    </row>
    <row r="6716" spans="9:9" x14ac:dyDescent="0.2">
      <c r="I6716" s="4"/>
    </row>
    <row r="6717" spans="9:9" x14ac:dyDescent="0.2">
      <c r="I6717" s="4"/>
    </row>
    <row r="6718" spans="9:9" x14ac:dyDescent="0.2">
      <c r="I6718" s="4"/>
    </row>
    <row r="6719" spans="9:9" x14ac:dyDescent="0.2">
      <c r="I6719" s="4"/>
    </row>
    <row r="6720" spans="9:9" x14ac:dyDescent="0.2">
      <c r="I6720" s="4"/>
    </row>
    <row r="6721" spans="9:9" x14ac:dyDescent="0.2">
      <c r="I6721" s="4"/>
    </row>
    <row r="6722" spans="9:9" x14ac:dyDescent="0.2">
      <c r="I6722" s="4"/>
    </row>
    <row r="6723" spans="9:9" x14ac:dyDescent="0.2">
      <c r="I6723" s="4"/>
    </row>
    <row r="6724" spans="9:9" x14ac:dyDescent="0.2">
      <c r="I6724" s="4"/>
    </row>
    <row r="6725" spans="9:9" x14ac:dyDescent="0.2">
      <c r="I6725" s="4"/>
    </row>
    <row r="6726" spans="9:9" x14ac:dyDescent="0.2">
      <c r="I6726" s="4"/>
    </row>
    <row r="6727" spans="9:9" x14ac:dyDescent="0.2">
      <c r="I6727" s="4"/>
    </row>
    <row r="6728" spans="9:9" x14ac:dyDescent="0.2">
      <c r="I6728" s="4"/>
    </row>
    <row r="6729" spans="9:9" x14ac:dyDescent="0.2">
      <c r="I6729" s="4"/>
    </row>
    <row r="6730" spans="9:9" x14ac:dyDescent="0.2">
      <c r="I6730" s="4"/>
    </row>
    <row r="6731" spans="9:9" x14ac:dyDescent="0.2">
      <c r="I6731" s="4"/>
    </row>
    <row r="6732" spans="9:9" x14ac:dyDescent="0.2">
      <c r="I6732" s="4"/>
    </row>
    <row r="6733" spans="9:9" x14ac:dyDescent="0.2">
      <c r="I6733" s="4"/>
    </row>
    <row r="6734" spans="9:9" x14ac:dyDescent="0.2">
      <c r="I6734" s="4"/>
    </row>
    <row r="6735" spans="9:9" x14ac:dyDescent="0.2">
      <c r="I6735" s="4"/>
    </row>
    <row r="6736" spans="9:9" x14ac:dyDescent="0.2">
      <c r="I6736" s="4"/>
    </row>
    <row r="6737" spans="9:9" x14ac:dyDescent="0.2">
      <c r="I6737" s="4"/>
    </row>
    <row r="6738" spans="9:9" x14ac:dyDescent="0.2">
      <c r="I6738" s="4"/>
    </row>
    <row r="6739" spans="9:9" x14ac:dyDescent="0.2">
      <c r="I6739" s="4"/>
    </row>
    <row r="6740" spans="9:9" x14ac:dyDescent="0.2">
      <c r="I6740" s="4"/>
    </row>
    <row r="6741" spans="9:9" x14ac:dyDescent="0.2">
      <c r="I6741" s="4"/>
    </row>
    <row r="6742" spans="9:9" x14ac:dyDescent="0.2">
      <c r="I6742" s="4"/>
    </row>
    <row r="6743" spans="9:9" x14ac:dyDescent="0.2">
      <c r="I6743" s="4"/>
    </row>
    <row r="6744" spans="9:9" x14ac:dyDescent="0.2">
      <c r="I6744" s="4"/>
    </row>
    <row r="6745" spans="9:9" x14ac:dyDescent="0.2">
      <c r="I6745" s="4"/>
    </row>
    <row r="6746" spans="9:9" x14ac:dyDescent="0.2">
      <c r="I6746" s="4"/>
    </row>
    <row r="6747" spans="9:9" x14ac:dyDescent="0.2">
      <c r="I6747" s="4"/>
    </row>
    <row r="6748" spans="9:9" x14ac:dyDescent="0.2">
      <c r="I6748" s="4"/>
    </row>
    <row r="6749" spans="9:9" x14ac:dyDescent="0.2">
      <c r="I6749" s="4"/>
    </row>
    <row r="6750" spans="9:9" x14ac:dyDescent="0.2">
      <c r="I6750" s="4"/>
    </row>
    <row r="6751" spans="9:9" x14ac:dyDescent="0.2">
      <c r="I6751" s="4"/>
    </row>
    <row r="6752" spans="9:9" x14ac:dyDescent="0.2">
      <c r="I6752" s="4"/>
    </row>
    <row r="6753" spans="9:9" x14ac:dyDescent="0.2">
      <c r="I6753" s="4"/>
    </row>
    <row r="6754" spans="9:9" x14ac:dyDescent="0.2">
      <c r="I6754" s="4"/>
    </row>
    <row r="6755" spans="9:9" x14ac:dyDescent="0.2">
      <c r="I6755" s="4"/>
    </row>
    <row r="6756" spans="9:9" x14ac:dyDescent="0.2">
      <c r="I6756" s="4"/>
    </row>
    <row r="6757" spans="9:9" x14ac:dyDescent="0.2">
      <c r="I6757" s="4"/>
    </row>
    <row r="6758" spans="9:9" x14ac:dyDescent="0.2">
      <c r="I6758" s="4"/>
    </row>
    <row r="6759" spans="9:9" x14ac:dyDescent="0.2">
      <c r="I6759" s="4"/>
    </row>
    <row r="6760" spans="9:9" x14ac:dyDescent="0.2">
      <c r="I6760" s="4"/>
    </row>
    <row r="6761" spans="9:9" x14ac:dyDescent="0.2">
      <c r="I6761" s="4"/>
    </row>
    <row r="6762" spans="9:9" x14ac:dyDescent="0.2">
      <c r="I6762" s="4"/>
    </row>
    <row r="6763" spans="9:9" x14ac:dyDescent="0.2">
      <c r="I6763" s="4"/>
    </row>
    <row r="6764" spans="9:9" x14ac:dyDescent="0.2">
      <c r="I6764" s="4"/>
    </row>
    <row r="6765" spans="9:9" x14ac:dyDescent="0.2">
      <c r="I6765" s="4"/>
    </row>
    <row r="6766" spans="9:9" x14ac:dyDescent="0.2">
      <c r="I6766" s="4"/>
    </row>
    <row r="6767" spans="9:9" x14ac:dyDescent="0.2">
      <c r="I6767" s="4"/>
    </row>
    <row r="6768" spans="9:9" x14ac:dyDescent="0.2">
      <c r="I6768" s="4"/>
    </row>
    <row r="6769" spans="9:9" x14ac:dyDescent="0.2">
      <c r="I6769" s="4"/>
    </row>
    <row r="6770" spans="9:9" x14ac:dyDescent="0.2">
      <c r="I6770" s="4"/>
    </row>
    <row r="6771" spans="9:9" x14ac:dyDescent="0.2">
      <c r="I6771" s="4"/>
    </row>
    <row r="6772" spans="9:9" x14ac:dyDescent="0.2">
      <c r="I6772" s="4"/>
    </row>
    <row r="6773" spans="9:9" x14ac:dyDescent="0.2">
      <c r="I6773" s="4"/>
    </row>
    <row r="6774" spans="9:9" x14ac:dyDescent="0.2">
      <c r="I6774" s="4"/>
    </row>
    <row r="6775" spans="9:9" x14ac:dyDescent="0.2">
      <c r="I6775" s="4"/>
    </row>
    <row r="6776" spans="9:9" x14ac:dyDescent="0.2">
      <c r="I6776" s="4"/>
    </row>
    <row r="6777" spans="9:9" x14ac:dyDescent="0.2">
      <c r="I6777" s="4"/>
    </row>
    <row r="6778" spans="9:9" x14ac:dyDescent="0.2">
      <c r="I6778" s="4"/>
    </row>
    <row r="6779" spans="9:9" x14ac:dyDescent="0.2">
      <c r="I6779" s="4"/>
    </row>
    <row r="6780" spans="9:9" x14ac:dyDescent="0.2">
      <c r="I6780" s="4"/>
    </row>
    <row r="6781" spans="9:9" x14ac:dyDescent="0.2">
      <c r="I6781" s="4"/>
    </row>
    <row r="6782" spans="9:9" x14ac:dyDescent="0.2">
      <c r="I6782" s="4"/>
    </row>
    <row r="6783" spans="9:9" x14ac:dyDescent="0.2">
      <c r="I6783" s="4"/>
    </row>
    <row r="6784" spans="9:9" x14ac:dyDescent="0.2">
      <c r="I6784" s="4"/>
    </row>
    <row r="6785" spans="9:9" x14ac:dyDescent="0.2">
      <c r="I6785" s="4"/>
    </row>
    <row r="6786" spans="9:9" x14ac:dyDescent="0.2">
      <c r="I6786" s="4"/>
    </row>
    <row r="6787" spans="9:9" x14ac:dyDescent="0.2">
      <c r="I6787" s="4"/>
    </row>
    <row r="6788" spans="9:9" x14ac:dyDescent="0.2">
      <c r="I6788" s="4"/>
    </row>
    <row r="6789" spans="9:9" x14ac:dyDescent="0.2">
      <c r="I6789" s="4"/>
    </row>
    <row r="6790" spans="9:9" x14ac:dyDescent="0.2">
      <c r="I6790" s="4"/>
    </row>
    <row r="6791" spans="9:9" x14ac:dyDescent="0.2">
      <c r="I6791" s="4"/>
    </row>
    <row r="6792" spans="9:9" x14ac:dyDescent="0.2">
      <c r="I6792" s="4"/>
    </row>
    <row r="6793" spans="9:9" x14ac:dyDescent="0.2">
      <c r="I6793" s="4"/>
    </row>
    <row r="6794" spans="9:9" x14ac:dyDescent="0.2">
      <c r="I6794" s="4"/>
    </row>
    <row r="6795" spans="9:9" x14ac:dyDescent="0.2">
      <c r="I6795" s="4"/>
    </row>
    <row r="6796" spans="9:9" x14ac:dyDescent="0.2">
      <c r="I6796" s="4"/>
    </row>
    <row r="6797" spans="9:9" x14ac:dyDescent="0.2">
      <c r="I6797" s="4"/>
    </row>
    <row r="6798" spans="9:9" x14ac:dyDescent="0.2">
      <c r="I6798" s="4"/>
    </row>
    <row r="6799" spans="9:9" x14ac:dyDescent="0.2">
      <c r="I6799" s="4"/>
    </row>
    <row r="6800" spans="9:9" x14ac:dyDescent="0.2">
      <c r="I6800" s="4"/>
    </row>
    <row r="6801" spans="9:9" x14ac:dyDescent="0.2">
      <c r="I6801" s="4"/>
    </row>
    <row r="6802" spans="9:9" x14ac:dyDescent="0.2">
      <c r="I6802" s="4"/>
    </row>
    <row r="6803" spans="9:9" x14ac:dyDescent="0.2">
      <c r="I6803" s="4"/>
    </row>
    <row r="6804" spans="9:9" x14ac:dyDescent="0.2">
      <c r="I6804" s="4"/>
    </row>
    <row r="6805" spans="9:9" x14ac:dyDescent="0.2">
      <c r="I6805" s="4"/>
    </row>
    <row r="6806" spans="9:9" x14ac:dyDescent="0.2">
      <c r="I6806" s="4"/>
    </row>
    <row r="6807" spans="9:9" x14ac:dyDescent="0.2">
      <c r="I6807" s="4"/>
    </row>
    <row r="6808" spans="9:9" x14ac:dyDescent="0.2">
      <c r="I6808" s="4"/>
    </row>
    <row r="6809" spans="9:9" x14ac:dyDescent="0.2">
      <c r="I6809" s="4"/>
    </row>
    <row r="6810" spans="9:9" x14ac:dyDescent="0.2">
      <c r="I6810" s="4"/>
    </row>
    <row r="6811" spans="9:9" x14ac:dyDescent="0.2">
      <c r="I6811" s="4"/>
    </row>
    <row r="6812" spans="9:9" x14ac:dyDescent="0.2">
      <c r="I6812" s="4"/>
    </row>
    <row r="6813" spans="9:9" x14ac:dyDescent="0.2">
      <c r="I6813" s="4"/>
    </row>
    <row r="6814" spans="9:9" x14ac:dyDescent="0.2">
      <c r="I6814" s="4"/>
    </row>
    <row r="6815" spans="9:9" x14ac:dyDescent="0.2">
      <c r="I6815" s="4"/>
    </row>
    <row r="6816" spans="9:9" x14ac:dyDescent="0.2">
      <c r="I6816" s="4"/>
    </row>
    <row r="6817" spans="9:9" x14ac:dyDescent="0.2">
      <c r="I6817" s="4"/>
    </row>
    <row r="6818" spans="9:9" x14ac:dyDescent="0.2">
      <c r="I6818" s="4"/>
    </row>
    <row r="6819" spans="9:9" x14ac:dyDescent="0.2">
      <c r="I6819" s="4"/>
    </row>
    <row r="6820" spans="9:9" x14ac:dyDescent="0.2">
      <c r="I6820" s="4"/>
    </row>
    <row r="6821" spans="9:9" x14ac:dyDescent="0.2">
      <c r="I6821" s="4"/>
    </row>
    <row r="6822" spans="9:9" x14ac:dyDescent="0.2">
      <c r="I6822" s="4"/>
    </row>
    <row r="6823" spans="9:9" x14ac:dyDescent="0.2">
      <c r="I6823" s="4"/>
    </row>
    <row r="6824" spans="9:9" x14ac:dyDescent="0.2">
      <c r="I6824" s="4"/>
    </row>
    <row r="6825" spans="9:9" x14ac:dyDescent="0.2">
      <c r="I6825" s="4"/>
    </row>
    <row r="6826" spans="9:9" x14ac:dyDescent="0.2">
      <c r="I6826" s="4"/>
    </row>
    <row r="6827" spans="9:9" x14ac:dyDescent="0.2">
      <c r="I6827" s="4"/>
    </row>
    <row r="6828" spans="9:9" x14ac:dyDescent="0.2">
      <c r="I6828" s="4"/>
    </row>
    <row r="6829" spans="9:9" x14ac:dyDescent="0.2">
      <c r="I6829" s="4"/>
    </row>
    <row r="6830" spans="9:9" x14ac:dyDescent="0.2">
      <c r="I6830" s="4"/>
    </row>
    <row r="6831" spans="9:9" x14ac:dyDescent="0.2">
      <c r="I6831" s="4"/>
    </row>
    <row r="6832" spans="9:9" x14ac:dyDescent="0.2">
      <c r="I6832" s="4"/>
    </row>
    <row r="6833" spans="9:9" x14ac:dyDescent="0.2">
      <c r="I6833" s="4"/>
    </row>
    <row r="6834" spans="9:9" x14ac:dyDescent="0.2">
      <c r="I6834" s="4"/>
    </row>
    <row r="6835" spans="9:9" x14ac:dyDescent="0.2">
      <c r="I6835" s="4"/>
    </row>
    <row r="6836" spans="9:9" x14ac:dyDescent="0.2">
      <c r="I6836" s="4"/>
    </row>
    <row r="6837" spans="9:9" x14ac:dyDescent="0.2">
      <c r="I6837" s="4"/>
    </row>
    <row r="6838" spans="9:9" x14ac:dyDescent="0.2">
      <c r="I6838" s="4"/>
    </row>
    <row r="6839" spans="9:9" x14ac:dyDescent="0.2">
      <c r="I6839" s="4"/>
    </row>
    <row r="6840" spans="9:9" x14ac:dyDescent="0.2">
      <c r="I6840" s="4"/>
    </row>
    <row r="6841" spans="9:9" x14ac:dyDescent="0.2">
      <c r="I6841" s="4"/>
    </row>
    <row r="6842" spans="9:9" x14ac:dyDescent="0.2">
      <c r="I6842" s="4"/>
    </row>
    <row r="6843" spans="9:9" x14ac:dyDescent="0.2">
      <c r="I6843" s="4"/>
    </row>
    <row r="6844" spans="9:9" x14ac:dyDescent="0.2">
      <c r="I6844" s="4"/>
    </row>
    <row r="6845" spans="9:9" x14ac:dyDescent="0.2">
      <c r="I6845" s="4"/>
    </row>
    <row r="6846" spans="9:9" x14ac:dyDescent="0.2">
      <c r="I6846" s="4"/>
    </row>
    <row r="6847" spans="9:9" x14ac:dyDescent="0.2">
      <c r="I6847" s="4"/>
    </row>
    <row r="6848" spans="9:9" x14ac:dyDescent="0.2">
      <c r="I6848" s="4"/>
    </row>
    <row r="6849" spans="9:9" x14ac:dyDescent="0.2">
      <c r="I6849" s="4"/>
    </row>
    <row r="6850" spans="9:9" x14ac:dyDescent="0.2">
      <c r="I6850" s="4"/>
    </row>
    <row r="6851" spans="9:9" x14ac:dyDescent="0.2">
      <c r="I6851" s="4"/>
    </row>
    <row r="6852" spans="9:9" x14ac:dyDescent="0.2">
      <c r="I6852" s="4"/>
    </row>
    <row r="6853" spans="9:9" x14ac:dyDescent="0.2">
      <c r="I6853" s="4"/>
    </row>
    <row r="6854" spans="9:9" x14ac:dyDescent="0.2">
      <c r="I6854" s="4"/>
    </row>
    <row r="6855" spans="9:9" x14ac:dyDescent="0.2">
      <c r="I6855" s="4"/>
    </row>
    <row r="6856" spans="9:9" x14ac:dyDescent="0.2">
      <c r="I6856" s="4"/>
    </row>
    <row r="6857" spans="9:9" x14ac:dyDescent="0.2">
      <c r="I6857" s="4"/>
    </row>
    <row r="6858" spans="9:9" x14ac:dyDescent="0.2">
      <c r="I6858" s="4"/>
    </row>
    <row r="6859" spans="9:9" x14ac:dyDescent="0.2">
      <c r="I6859" s="4"/>
    </row>
    <row r="6860" spans="9:9" x14ac:dyDescent="0.2">
      <c r="I6860" s="4"/>
    </row>
    <row r="6861" spans="9:9" x14ac:dyDescent="0.2">
      <c r="I6861" s="4"/>
    </row>
    <row r="6862" spans="9:9" x14ac:dyDescent="0.2">
      <c r="I6862" s="4"/>
    </row>
    <row r="6863" spans="9:9" x14ac:dyDescent="0.2">
      <c r="I6863" s="4"/>
    </row>
    <row r="6864" spans="9:9" x14ac:dyDescent="0.2">
      <c r="I6864" s="4"/>
    </row>
    <row r="6865" spans="9:9" x14ac:dyDescent="0.2">
      <c r="I6865" s="4"/>
    </row>
    <row r="6866" spans="9:9" x14ac:dyDescent="0.2">
      <c r="I6866" s="4"/>
    </row>
    <row r="6867" spans="9:9" x14ac:dyDescent="0.2">
      <c r="I6867" s="4"/>
    </row>
    <row r="6868" spans="9:9" x14ac:dyDescent="0.2">
      <c r="I6868" s="4"/>
    </row>
    <row r="6869" spans="9:9" x14ac:dyDescent="0.2">
      <c r="I6869" s="4"/>
    </row>
    <row r="6870" spans="9:9" x14ac:dyDescent="0.2">
      <c r="I6870" s="4"/>
    </row>
    <row r="6871" spans="9:9" x14ac:dyDescent="0.2">
      <c r="I6871" s="4"/>
    </row>
    <row r="6872" spans="9:9" x14ac:dyDescent="0.2">
      <c r="I6872" s="4"/>
    </row>
    <row r="6873" spans="9:9" x14ac:dyDescent="0.2">
      <c r="I6873" s="4"/>
    </row>
    <row r="6874" spans="9:9" x14ac:dyDescent="0.2">
      <c r="I6874" s="4"/>
    </row>
    <row r="6875" spans="9:9" x14ac:dyDescent="0.2">
      <c r="I6875" s="4"/>
    </row>
    <row r="6876" spans="9:9" x14ac:dyDescent="0.2">
      <c r="I6876" s="4"/>
    </row>
    <row r="6877" spans="9:9" x14ac:dyDescent="0.2">
      <c r="I6877" s="4"/>
    </row>
    <row r="6878" spans="9:9" x14ac:dyDescent="0.2">
      <c r="I6878" s="4"/>
    </row>
    <row r="6879" spans="9:9" x14ac:dyDescent="0.2">
      <c r="I6879" s="4"/>
    </row>
    <row r="6880" spans="9:9" x14ac:dyDescent="0.2">
      <c r="I6880" s="4"/>
    </row>
    <row r="6881" spans="9:9" x14ac:dyDescent="0.2">
      <c r="I6881" s="4"/>
    </row>
    <row r="6882" spans="9:9" x14ac:dyDescent="0.2">
      <c r="I6882" s="4"/>
    </row>
    <row r="6883" spans="9:9" x14ac:dyDescent="0.2">
      <c r="I6883" s="4"/>
    </row>
    <row r="6884" spans="9:9" x14ac:dyDescent="0.2">
      <c r="I6884" s="4"/>
    </row>
    <row r="6885" spans="9:9" x14ac:dyDescent="0.2">
      <c r="I6885" s="4"/>
    </row>
    <row r="6886" spans="9:9" x14ac:dyDescent="0.2">
      <c r="I6886" s="4"/>
    </row>
    <row r="6887" spans="9:9" x14ac:dyDescent="0.2">
      <c r="I6887" s="4"/>
    </row>
    <row r="6888" spans="9:9" x14ac:dyDescent="0.2">
      <c r="I6888" s="4"/>
    </row>
    <row r="6889" spans="9:9" x14ac:dyDescent="0.2">
      <c r="I6889" s="4"/>
    </row>
    <row r="6890" spans="9:9" x14ac:dyDescent="0.2">
      <c r="I6890" s="4"/>
    </row>
    <row r="6891" spans="9:9" x14ac:dyDescent="0.2">
      <c r="I6891" s="4"/>
    </row>
    <row r="6892" spans="9:9" x14ac:dyDescent="0.2">
      <c r="I6892" s="4"/>
    </row>
    <row r="6893" spans="9:9" x14ac:dyDescent="0.2">
      <c r="I6893" s="4"/>
    </row>
    <row r="6894" spans="9:9" x14ac:dyDescent="0.2">
      <c r="I6894" s="4"/>
    </row>
    <row r="6895" spans="9:9" x14ac:dyDescent="0.2">
      <c r="I6895" s="4"/>
    </row>
    <row r="6896" spans="9:9" x14ac:dyDescent="0.2">
      <c r="I6896" s="4"/>
    </row>
    <row r="6897" spans="9:9" x14ac:dyDescent="0.2">
      <c r="I6897" s="4"/>
    </row>
    <row r="6898" spans="9:9" x14ac:dyDescent="0.2">
      <c r="I6898" s="4"/>
    </row>
    <row r="6899" spans="9:9" x14ac:dyDescent="0.2">
      <c r="I6899" s="4"/>
    </row>
    <row r="6900" spans="9:9" x14ac:dyDescent="0.2">
      <c r="I6900" s="4"/>
    </row>
    <row r="6901" spans="9:9" x14ac:dyDescent="0.2">
      <c r="I6901" s="4"/>
    </row>
    <row r="6902" spans="9:9" x14ac:dyDescent="0.2">
      <c r="I6902" s="4"/>
    </row>
    <row r="6903" spans="9:9" x14ac:dyDescent="0.2">
      <c r="I6903" s="4"/>
    </row>
    <row r="6904" spans="9:9" x14ac:dyDescent="0.2">
      <c r="I6904" s="4"/>
    </row>
    <row r="6905" spans="9:9" x14ac:dyDescent="0.2">
      <c r="I6905" s="4"/>
    </row>
    <row r="6906" spans="9:9" x14ac:dyDescent="0.2">
      <c r="I6906" s="4"/>
    </row>
    <row r="6907" spans="9:9" x14ac:dyDescent="0.2">
      <c r="I6907" s="4"/>
    </row>
    <row r="6908" spans="9:9" x14ac:dyDescent="0.2">
      <c r="I6908" s="4"/>
    </row>
    <row r="6909" spans="9:9" x14ac:dyDescent="0.2">
      <c r="I6909" s="4"/>
    </row>
    <row r="6910" spans="9:9" x14ac:dyDescent="0.2">
      <c r="I6910" s="4"/>
    </row>
    <row r="6911" spans="9:9" x14ac:dyDescent="0.2">
      <c r="I6911" s="4"/>
    </row>
    <row r="6912" spans="9:9" x14ac:dyDescent="0.2">
      <c r="I6912" s="4"/>
    </row>
    <row r="6913" spans="9:9" x14ac:dyDescent="0.2">
      <c r="I6913" s="4"/>
    </row>
    <row r="6914" spans="9:9" x14ac:dyDescent="0.2">
      <c r="I6914" s="4"/>
    </row>
    <row r="6915" spans="9:9" x14ac:dyDescent="0.2">
      <c r="I6915" s="4"/>
    </row>
    <row r="6916" spans="9:9" x14ac:dyDescent="0.2">
      <c r="I6916" s="4"/>
    </row>
    <row r="6917" spans="9:9" x14ac:dyDescent="0.2">
      <c r="I6917" s="4"/>
    </row>
    <row r="6918" spans="9:9" x14ac:dyDescent="0.2">
      <c r="I6918" s="4"/>
    </row>
    <row r="6919" spans="9:9" x14ac:dyDescent="0.2">
      <c r="I6919" s="4"/>
    </row>
    <row r="6920" spans="9:9" x14ac:dyDescent="0.2">
      <c r="I6920" s="4"/>
    </row>
    <row r="6921" spans="9:9" x14ac:dyDescent="0.2">
      <c r="I6921" s="4"/>
    </row>
    <row r="6922" spans="9:9" x14ac:dyDescent="0.2">
      <c r="I6922" s="4"/>
    </row>
    <row r="6923" spans="9:9" x14ac:dyDescent="0.2">
      <c r="I6923" s="4"/>
    </row>
    <row r="6924" spans="9:9" x14ac:dyDescent="0.2">
      <c r="I6924" s="4"/>
    </row>
    <row r="6925" spans="9:9" x14ac:dyDescent="0.2">
      <c r="I6925" s="4"/>
    </row>
    <row r="6926" spans="9:9" x14ac:dyDescent="0.2">
      <c r="I6926" s="4"/>
    </row>
    <row r="6927" spans="9:9" x14ac:dyDescent="0.2">
      <c r="I6927" s="4"/>
    </row>
    <row r="6928" spans="9:9" x14ac:dyDescent="0.2">
      <c r="I6928" s="4"/>
    </row>
    <row r="6929" spans="9:9" x14ac:dyDescent="0.2">
      <c r="I6929" s="4"/>
    </row>
    <row r="6930" spans="9:9" x14ac:dyDescent="0.2">
      <c r="I6930" s="4"/>
    </row>
    <row r="6931" spans="9:9" x14ac:dyDescent="0.2">
      <c r="I6931" s="4"/>
    </row>
    <row r="6932" spans="9:9" x14ac:dyDescent="0.2">
      <c r="I6932" s="4"/>
    </row>
    <row r="6933" spans="9:9" x14ac:dyDescent="0.2">
      <c r="I6933" s="4"/>
    </row>
    <row r="6934" spans="9:9" x14ac:dyDescent="0.2">
      <c r="I6934" s="4"/>
    </row>
    <row r="6935" spans="9:9" x14ac:dyDescent="0.2">
      <c r="I6935" s="4"/>
    </row>
    <row r="6936" spans="9:9" x14ac:dyDescent="0.2">
      <c r="I6936" s="4"/>
    </row>
    <row r="6937" spans="9:9" x14ac:dyDescent="0.2">
      <c r="I6937" s="4"/>
    </row>
    <row r="6938" spans="9:9" x14ac:dyDescent="0.2">
      <c r="I6938" s="4"/>
    </row>
    <row r="6939" spans="9:9" x14ac:dyDescent="0.2">
      <c r="I6939" s="4"/>
    </row>
    <row r="6940" spans="9:9" x14ac:dyDescent="0.2">
      <c r="I6940" s="4"/>
    </row>
    <row r="6941" spans="9:9" x14ac:dyDescent="0.2">
      <c r="I6941" s="4"/>
    </row>
    <row r="6942" spans="9:9" x14ac:dyDescent="0.2">
      <c r="I6942" s="4"/>
    </row>
    <row r="6943" spans="9:9" x14ac:dyDescent="0.2">
      <c r="I6943" s="4"/>
    </row>
    <row r="6944" spans="9:9" x14ac:dyDescent="0.2">
      <c r="I6944" s="4"/>
    </row>
    <row r="6945" spans="9:9" x14ac:dyDescent="0.2">
      <c r="I6945" s="4"/>
    </row>
    <row r="6946" spans="9:9" x14ac:dyDescent="0.2">
      <c r="I6946" s="4"/>
    </row>
    <row r="6947" spans="9:9" x14ac:dyDescent="0.2">
      <c r="I6947" s="4"/>
    </row>
    <row r="6948" spans="9:9" x14ac:dyDescent="0.2">
      <c r="I6948" s="4"/>
    </row>
    <row r="6949" spans="9:9" x14ac:dyDescent="0.2">
      <c r="I6949" s="4"/>
    </row>
    <row r="6950" spans="9:9" x14ac:dyDescent="0.2">
      <c r="I6950" s="4"/>
    </row>
    <row r="6951" spans="9:9" x14ac:dyDescent="0.2">
      <c r="I6951" s="4"/>
    </row>
    <row r="6952" spans="9:9" x14ac:dyDescent="0.2">
      <c r="I6952" s="4"/>
    </row>
    <row r="6953" spans="9:9" x14ac:dyDescent="0.2">
      <c r="I6953" s="4"/>
    </row>
    <row r="6954" spans="9:9" x14ac:dyDescent="0.2">
      <c r="I6954" s="4"/>
    </row>
    <row r="6955" spans="9:9" x14ac:dyDescent="0.2">
      <c r="I6955" s="4"/>
    </row>
    <row r="6956" spans="9:9" x14ac:dyDescent="0.2">
      <c r="I6956" s="4"/>
    </row>
    <row r="6957" spans="9:9" x14ac:dyDescent="0.2">
      <c r="I6957" s="4"/>
    </row>
    <row r="6958" spans="9:9" x14ac:dyDescent="0.2">
      <c r="I6958" s="4"/>
    </row>
    <row r="6959" spans="9:9" x14ac:dyDescent="0.2">
      <c r="I6959" s="4"/>
    </row>
    <row r="6960" spans="9:9" x14ac:dyDescent="0.2">
      <c r="I6960" s="4"/>
    </row>
    <row r="6961" spans="9:9" x14ac:dyDescent="0.2">
      <c r="I6961" s="4"/>
    </row>
    <row r="6962" spans="9:9" x14ac:dyDescent="0.2">
      <c r="I6962" s="4"/>
    </row>
    <row r="6963" spans="9:9" x14ac:dyDescent="0.2">
      <c r="I6963" s="4"/>
    </row>
    <row r="6964" spans="9:9" x14ac:dyDescent="0.2">
      <c r="I6964" s="4"/>
    </row>
    <row r="6965" spans="9:9" x14ac:dyDescent="0.2">
      <c r="I6965" s="4"/>
    </row>
    <row r="6966" spans="9:9" x14ac:dyDescent="0.2">
      <c r="I6966" s="4"/>
    </row>
    <row r="6967" spans="9:9" x14ac:dyDescent="0.2">
      <c r="I6967" s="4"/>
    </row>
    <row r="6968" spans="9:9" x14ac:dyDescent="0.2">
      <c r="I6968" s="4"/>
    </row>
    <row r="6969" spans="9:9" x14ac:dyDescent="0.2">
      <c r="I6969" s="4"/>
    </row>
    <row r="6970" spans="9:9" x14ac:dyDescent="0.2">
      <c r="I6970" s="4"/>
    </row>
    <row r="6971" spans="9:9" x14ac:dyDescent="0.2">
      <c r="I6971" s="4"/>
    </row>
    <row r="6972" spans="9:9" x14ac:dyDescent="0.2">
      <c r="I6972" s="4"/>
    </row>
    <row r="6973" spans="9:9" x14ac:dyDescent="0.2">
      <c r="I6973" s="4"/>
    </row>
    <row r="6974" spans="9:9" x14ac:dyDescent="0.2">
      <c r="I6974" s="4"/>
    </row>
    <row r="6975" spans="9:9" x14ac:dyDescent="0.2">
      <c r="I6975" s="4"/>
    </row>
    <row r="6976" spans="9:9" x14ac:dyDescent="0.2">
      <c r="I6976" s="4"/>
    </row>
    <row r="6977" spans="9:9" x14ac:dyDescent="0.2">
      <c r="I6977" s="4"/>
    </row>
    <row r="6978" spans="9:9" x14ac:dyDescent="0.2">
      <c r="I6978" s="4"/>
    </row>
    <row r="6979" spans="9:9" x14ac:dyDescent="0.2">
      <c r="I6979" s="4"/>
    </row>
    <row r="6980" spans="9:9" x14ac:dyDescent="0.2">
      <c r="I6980" s="4"/>
    </row>
    <row r="6981" spans="9:9" x14ac:dyDescent="0.2">
      <c r="I6981" s="4"/>
    </row>
    <row r="6982" spans="9:9" x14ac:dyDescent="0.2">
      <c r="I6982" s="4"/>
    </row>
    <row r="6983" spans="9:9" x14ac:dyDescent="0.2">
      <c r="I6983" s="4"/>
    </row>
    <row r="6984" spans="9:9" x14ac:dyDescent="0.2">
      <c r="I6984" s="4"/>
    </row>
    <row r="6985" spans="9:9" x14ac:dyDescent="0.2">
      <c r="I6985" s="4"/>
    </row>
    <row r="6986" spans="9:9" x14ac:dyDescent="0.2">
      <c r="I6986" s="4"/>
    </row>
    <row r="6987" spans="9:9" x14ac:dyDescent="0.2">
      <c r="I6987" s="4"/>
    </row>
    <row r="6988" spans="9:9" x14ac:dyDescent="0.2">
      <c r="I6988" s="4"/>
    </row>
    <row r="6989" spans="9:9" x14ac:dyDescent="0.2">
      <c r="I6989" s="4"/>
    </row>
    <row r="6990" spans="9:9" x14ac:dyDescent="0.2">
      <c r="I6990" s="4"/>
    </row>
    <row r="6991" spans="9:9" x14ac:dyDescent="0.2">
      <c r="I6991" s="4"/>
    </row>
    <row r="6992" spans="9:9" x14ac:dyDescent="0.2">
      <c r="I6992" s="4"/>
    </row>
    <row r="6993" spans="9:9" x14ac:dyDescent="0.2">
      <c r="I6993" s="4"/>
    </row>
    <row r="6994" spans="9:9" x14ac:dyDescent="0.2">
      <c r="I6994" s="4"/>
    </row>
    <row r="6995" spans="9:9" x14ac:dyDescent="0.2">
      <c r="I6995" s="4"/>
    </row>
    <row r="6996" spans="9:9" x14ac:dyDescent="0.2">
      <c r="I6996" s="4"/>
    </row>
    <row r="6997" spans="9:9" x14ac:dyDescent="0.2">
      <c r="I6997" s="4"/>
    </row>
    <row r="6998" spans="9:9" x14ac:dyDescent="0.2">
      <c r="I6998" s="4"/>
    </row>
    <row r="6999" spans="9:9" x14ac:dyDescent="0.2">
      <c r="I6999" s="4"/>
    </row>
    <row r="7000" spans="9:9" x14ac:dyDescent="0.2">
      <c r="I7000" s="4"/>
    </row>
    <row r="7001" spans="9:9" x14ac:dyDescent="0.2">
      <c r="I7001" s="4"/>
    </row>
    <row r="7002" spans="9:9" x14ac:dyDescent="0.2">
      <c r="I7002" s="4"/>
    </row>
    <row r="7003" spans="9:9" x14ac:dyDescent="0.2">
      <c r="I7003" s="4"/>
    </row>
    <row r="7004" spans="9:9" x14ac:dyDescent="0.2">
      <c r="I7004" s="4"/>
    </row>
    <row r="7005" spans="9:9" x14ac:dyDescent="0.2">
      <c r="I7005" s="4"/>
    </row>
    <row r="7006" spans="9:9" x14ac:dyDescent="0.2">
      <c r="I7006" s="4"/>
    </row>
    <row r="7007" spans="9:9" x14ac:dyDescent="0.2">
      <c r="I7007" s="4"/>
    </row>
    <row r="7008" spans="9:9" x14ac:dyDescent="0.2">
      <c r="I7008" s="4"/>
    </row>
    <row r="7009" spans="9:9" x14ac:dyDescent="0.2">
      <c r="I7009" s="4"/>
    </row>
    <row r="7010" spans="9:9" x14ac:dyDescent="0.2">
      <c r="I7010" s="4"/>
    </row>
    <row r="7011" spans="9:9" x14ac:dyDescent="0.2">
      <c r="I7011" s="4"/>
    </row>
    <row r="7012" spans="9:9" x14ac:dyDescent="0.2">
      <c r="I7012" s="4"/>
    </row>
    <row r="7013" spans="9:9" x14ac:dyDescent="0.2">
      <c r="I7013" s="4"/>
    </row>
    <row r="7014" spans="9:9" x14ac:dyDescent="0.2">
      <c r="I7014" s="4"/>
    </row>
    <row r="7015" spans="9:9" x14ac:dyDescent="0.2">
      <c r="I7015" s="4"/>
    </row>
    <row r="7016" spans="9:9" x14ac:dyDescent="0.2">
      <c r="I7016" s="4"/>
    </row>
    <row r="7017" spans="9:9" x14ac:dyDescent="0.2">
      <c r="I7017" s="4"/>
    </row>
    <row r="7018" spans="9:9" x14ac:dyDescent="0.2">
      <c r="I7018" s="4"/>
    </row>
    <row r="7019" spans="9:9" x14ac:dyDescent="0.2">
      <c r="I7019" s="4"/>
    </row>
    <row r="7020" spans="9:9" x14ac:dyDescent="0.2">
      <c r="I7020" s="4"/>
    </row>
    <row r="7021" spans="9:9" x14ac:dyDescent="0.2">
      <c r="I7021" s="4"/>
    </row>
    <row r="7022" spans="9:9" x14ac:dyDescent="0.2">
      <c r="I7022" s="4"/>
    </row>
    <row r="7023" spans="9:9" x14ac:dyDescent="0.2">
      <c r="I7023" s="4"/>
    </row>
    <row r="7024" spans="9:9" x14ac:dyDescent="0.2">
      <c r="I7024" s="4"/>
    </row>
    <row r="7025" spans="9:9" x14ac:dyDescent="0.2">
      <c r="I7025" s="4"/>
    </row>
    <row r="7026" spans="9:9" x14ac:dyDescent="0.2">
      <c r="I7026" s="4"/>
    </row>
    <row r="7027" spans="9:9" x14ac:dyDescent="0.2">
      <c r="I7027" s="4"/>
    </row>
    <row r="7028" spans="9:9" x14ac:dyDescent="0.2">
      <c r="I7028" s="4"/>
    </row>
    <row r="7029" spans="9:9" x14ac:dyDescent="0.2">
      <c r="I7029" s="4"/>
    </row>
    <row r="7030" spans="9:9" x14ac:dyDescent="0.2">
      <c r="I7030" s="4"/>
    </row>
    <row r="7031" spans="9:9" x14ac:dyDescent="0.2">
      <c r="I7031" s="4"/>
    </row>
    <row r="7032" spans="9:9" x14ac:dyDescent="0.2">
      <c r="I7032" s="4"/>
    </row>
    <row r="7033" spans="9:9" x14ac:dyDescent="0.2">
      <c r="I7033" s="4"/>
    </row>
    <row r="7034" spans="9:9" x14ac:dyDescent="0.2">
      <c r="I7034" s="4"/>
    </row>
    <row r="7035" spans="9:9" x14ac:dyDescent="0.2">
      <c r="I7035" s="4"/>
    </row>
    <row r="7036" spans="9:9" x14ac:dyDescent="0.2">
      <c r="I7036" s="4"/>
    </row>
    <row r="7037" spans="9:9" x14ac:dyDescent="0.2">
      <c r="I7037" s="4"/>
    </row>
    <row r="7038" spans="9:9" x14ac:dyDescent="0.2">
      <c r="I7038" s="4"/>
    </row>
    <row r="7039" spans="9:9" x14ac:dyDescent="0.2">
      <c r="I7039" s="4"/>
    </row>
    <row r="7040" spans="9:9" x14ac:dyDescent="0.2">
      <c r="I7040" s="4"/>
    </row>
    <row r="7041" spans="9:9" x14ac:dyDescent="0.2">
      <c r="I7041" s="4"/>
    </row>
    <row r="7042" spans="9:9" x14ac:dyDescent="0.2">
      <c r="I7042" s="4"/>
    </row>
    <row r="7043" spans="9:9" x14ac:dyDescent="0.2">
      <c r="I7043" s="4"/>
    </row>
    <row r="7044" spans="9:9" x14ac:dyDescent="0.2">
      <c r="I7044" s="4"/>
    </row>
    <row r="7045" spans="9:9" x14ac:dyDescent="0.2">
      <c r="I7045" s="4"/>
    </row>
    <row r="7046" spans="9:9" x14ac:dyDescent="0.2">
      <c r="I7046" s="4"/>
    </row>
    <row r="7047" spans="9:9" x14ac:dyDescent="0.2">
      <c r="I7047" s="4"/>
    </row>
    <row r="7048" spans="9:9" x14ac:dyDescent="0.2">
      <c r="I7048" s="4"/>
    </row>
    <row r="7049" spans="9:9" x14ac:dyDescent="0.2">
      <c r="I7049" s="4"/>
    </row>
    <row r="7050" spans="9:9" x14ac:dyDescent="0.2">
      <c r="I7050" s="4"/>
    </row>
    <row r="7051" spans="9:9" x14ac:dyDescent="0.2">
      <c r="I7051" s="4"/>
    </row>
    <row r="7052" spans="9:9" x14ac:dyDescent="0.2">
      <c r="I7052" s="4"/>
    </row>
    <row r="7053" spans="9:9" x14ac:dyDescent="0.2">
      <c r="I7053" s="4"/>
    </row>
    <row r="7054" spans="9:9" x14ac:dyDescent="0.2">
      <c r="I7054" s="4"/>
    </row>
    <row r="7055" spans="9:9" x14ac:dyDescent="0.2">
      <c r="I7055" s="4"/>
    </row>
    <row r="7056" spans="9:9" x14ac:dyDescent="0.2">
      <c r="I7056" s="4"/>
    </row>
    <row r="7057" spans="9:9" x14ac:dyDescent="0.2">
      <c r="I7057" s="4"/>
    </row>
    <row r="7058" spans="9:9" x14ac:dyDescent="0.2">
      <c r="I7058" s="4"/>
    </row>
    <row r="7059" spans="9:9" x14ac:dyDescent="0.2">
      <c r="I7059" s="4"/>
    </row>
    <row r="7060" spans="9:9" x14ac:dyDescent="0.2">
      <c r="I7060" s="4"/>
    </row>
    <row r="7061" spans="9:9" x14ac:dyDescent="0.2">
      <c r="I7061" s="4"/>
    </row>
    <row r="7062" spans="9:9" x14ac:dyDescent="0.2">
      <c r="I7062" s="4"/>
    </row>
    <row r="7063" spans="9:9" x14ac:dyDescent="0.2">
      <c r="I7063" s="4"/>
    </row>
    <row r="7064" spans="9:9" x14ac:dyDescent="0.2">
      <c r="I7064" s="4"/>
    </row>
    <row r="7065" spans="9:9" x14ac:dyDescent="0.2">
      <c r="I7065" s="4"/>
    </row>
    <row r="7066" spans="9:9" x14ac:dyDescent="0.2">
      <c r="I7066" s="4"/>
    </row>
    <row r="7067" spans="9:9" x14ac:dyDescent="0.2">
      <c r="I7067" s="4"/>
    </row>
    <row r="7068" spans="9:9" x14ac:dyDescent="0.2">
      <c r="I7068" s="4"/>
    </row>
    <row r="7069" spans="9:9" x14ac:dyDescent="0.2">
      <c r="I7069" s="4"/>
    </row>
    <row r="7070" spans="9:9" x14ac:dyDescent="0.2">
      <c r="I7070" s="4"/>
    </row>
    <row r="7071" spans="9:9" x14ac:dyDescent="0.2">
      <c r="I7071" s="4"/>
    </row>
    <row r="7072" spans="9:9" x14ac:dyDescent="0.2">
      <c r="I7072" s="4"/>
    </row>
    <row r="7073" spans="9:9" x14ac:dyDescent="0.2">
      <c r="I7073" s="4"/>
    </row>
    <row r="7074" spans="9:9" x14ac:dyDescent="0.2">
      <c r="I7074" s="4"/>
    </row>
    <row r="7075" spans="9:9" x14ac:dyDescent="0.2">
      <c r="I7075" s="4"/>
    </row>
    <row r="7076" spans="9:9" x14ac:dyDescent="0.2">
      <c r="I7076" s="4"/>
    </row>
    <row r="7077" spans="9:9" x14ac:dyDescent="0.2">
      <c r="I7077" s="4"/>
    </row>
    <row r="7078" spans="9:9" x14ac:dyDescent="0.2">
      <c r="I7078" s="4"/>
    </row>
    <row r="7079" spans="9:9" x14ac:dyDescent="0.2">
      <c r="I7079" s="4"/>
    </row>
    <row r="7080" spans="9:9" x14ac:dyDescent="0.2">
      <c r="I7080" s="4"/>
    </row>
    <row r="7081" spans="9:9" x14ac:dyDescent="0.2">
      <c r="I7081" s="4"/>
    </row>
    <row r="7082" spans="9:9" x14ac:dyDescent="0.2">
      <c r="I7082" s="4"/>
    </row>
    <row r="7083" spans="9:9" x14ac:dyDescent="0.2">
      <c r="I7083" s="4"/>
    </row>
    <row r="7084" spans="9:9" x14ac:dyDescent="0.2">
      <c r="I7084" s="4"/>
    </row>
    <row r="7085" spans="9:9" x14ac:dyDescent="0.2">
      <c r="I7085" s="4"/>
    </row>
    <row r="7086" spans="9:9" x14ac:dyDescent="0.2">
      <c r="I7086" s="4"/>
    </row>
    <row r="7087" spans="9:9" x14ac:dyDescent="0.2">
      <c r="I7087" s="4"/>
    </row>
    <row r="7088" spans="9:9" x14ac:dyDescent="0.2">
      <c r="I7088" s="4"/>
    </row>
    <row r="7089" spans="9:9" x14ac:dyDescent="0.2">
      <c r="I7089" s="4"/>
    </row>
    <row r="7090" spans="9:9" x14ac:dyDescent="0.2">
      <c r="I7090" s="4"/>
    </row>
    <row r="7091" spans="9:9" x14ac:dyDescent="0.2">
      <c r="I7091" s="4"/>
    </row>
    <row r="7092" spans="9:9" x14ac:dyDescent="0.2">
      <c r="I7092" s="4"/>
    </row>
    <row r="7093" spans="9:9" x14ac:dyDescent="0.2">
      <c r="I7093" s="4"/>
    </row>
    <row r="7094" spans="9:9" x14ac:dyDescent="0.2">
      <c r="I7094" s="4"/>
    </row>
    <row r="7095" spans="9:9" x14ac:dyDescent="0.2">
      <c r="I7095" s="4"/>
    </row>
    <row r="7096" spans="9:9" x14ac:dyDescent="0.2">
      <c r="I7096" s="4"/>
    </row>
    <row r="7097" spans="9:9" x14ac:dyDescent="0.2">
      <c r="I7097" s="4"/>
    </row>
    <row r="7098" spans="9:9" x14ac:dyDescent="0.2">
      <c r="I7098" s="4"/>
    </row>
    <row r="7099" spans="9:9" x14ac:dyDescent="0.2">
      <c r="I7099" s="4"/>
    </row>
    <row r="7100" spans="9:9" x14ac:dyDescent="0.2">
      <c r="I7100" s="4"/>
    </row>
    <row r="7101" spans="9:9" x14ac:dyDescent="0.2">
      <c r="I7101" s="4"/>
    </row>
    <row r="7102" spans="9:9" x14ac:dyDescent="0.2">
      <c r="I7102" s="4"/>
    </row>
    <row r="7103" spans="9:9" x14ac:dyDescent="0.2">
      <c r="I7103" s="4"/>
    </row>
    <row r="7104" spans="9:9" x14ac:dyDescent="0.2">
      <c r="I7104" s="4"/>
    </row>
    <row r="7105" spans="9:9" x14ac:dyDescent="0.2">
      <c r="I7105" s="4"/>
    </row>
    <row r="7106" spans="9:9" x14ac:dyDescent="0.2">
      <c r="I7106" s="4"/>
    </row>
    <row r="7107" spans="9:9" x14ac:dyDescent="0.2">
      <c r="I7107" s="4"/>
    </row>
    <row r="7108" spans="9:9" x14ac:dyDescent="0.2">
      <c r="I7108" s="4"/>
    </row>
    <row r="7109" spans="9:9" x14ac:dyDescent="0.2">
      <c r="I7109" s="4"/>
    </row>
    <row r="7110" spans="9:9" x14ac:dyDescent="0.2">
      <c r="I7110" s="4"/>
    </row>
    <row r="7111" spans="9:9" x14ac:dyDescent="0.2">
      <c r="I7111" s="4"/>
    </row>
    <row r="7112" spans="9:9" x14ac:dyDescent="0.2">
      <c r="I7112" s="4"/>
    </row>
    <row r="7113" spans="9:9" x14ac:dyDescent="0.2">
      <c r="I7113" s="4"/>
    </row>
    <row r="7114" spans="9:9" x14ac:dyDescent="0.2">
      <c r="I7114" s="4"/>
    </row>
    <row r="7115" spans="9:9" x14ac:dyDescent="0.2">
      <c r="I7115" s="4"/>
    </row>
    <row r="7116" spans="9:9" x14ac:dyDescent="0.2">
      <c r="I7116" s="4"/>
    </row>
    <row r="7117" spans="9:9" x14ac:dyDescent="0.2">
      <c r="I7117" s="4"/>
    </row>
    <row r="7118" spans="9:9" x14ac:dyDescent="0.2">
      <c r="I7118" s="4"/>
    </row>
    <row r="7119" spans="9:9" x14ac:dyDescent="0.2">
      <c r="I7119" s="4"/>
    </row>
    <row r="7120" spans="9:9" x14ac:dyDescent="0.2">
      <c r="I7120" s="4"/>
    </row>
    <row r="7121" spans="9:9" x14ac:dyDescent="0.2">
      <c r="I7121" s="4"/>
    </row>
    <row r="7122" spans="9:9" x14ac:dyDescent="0.2">
      <c r="I7122" s="4"/>
    </row>
    <row r="7123" spans="9:9" x14ac:dyDescent="0.2">
      <c r="I7123" s="4"/>
    </row>
    <row r="7124" spans="9:9" x14ac:dyDescent="0.2">
      <c r="I7124" s="4"/>
    </row>
    <row r="7125" spans="9:9" x14ac:dyDescent="0.2">
      <c r="I7125" s="4"/>
    </row>
    <row r="7126" spans="9:9" x14ac:dyDescent="0.2">
      <c r="I7126" s="4"/>
    </row>
    <row r="7127" spans="9:9" x14ac:dyDescent="0.2">
      <c r="I7127" s="4"/>
    </row>
    <row r="7128" spans="9:9" x14ac:dyDescent="0.2">
      <c r="I7128" s="4"/>
    </row>
    <row r="7129" spans="9:9" x14ac:dyDescent="0.2">
      <c r="I7129" s="4"/>
    </row>
    <row r="7130" spans="9:9" x14ac:dyDescent="0.2">
      <c r="I7130" s="4"/>
    </row>
    <row r="7131" spans="9:9" x14ac:dyDescent="0.2">
      <c r="I7131" s="4"/>
    </row>
    <row r="7132" spans="9:9" x14ac:dyDescent="0.2">
      <c r="I7132" s="4"/>
    </row>
    <row r="7133" spans="9:9" x14ac:dyDescent="0.2">
      <c r="I7133" s="4"/>
    </row>
    <row r="7134" spans="9:9" x14ac:dyDescent="0.2">
      <c r="I7134" s="4"/>
    </row>
    <row r="7135" spans="9:9" x14ac:dyDescent="0.2">
      <c r="I7135" s="4"/>
    </row>
    <row r="7136" spans="9:9" x14ac:dyDescent="0.2">
      <c r="I7136" s="4"/>
    </row>
    <row r="7137" spans="9:9" x14ac:dyDescent="0.2">
      <c r="I7137" s="4"/>
    </row>
    <row r="7138" spans="9:9" x14ac:dyDescent="0.2">
      <c r="I7138" s="4"/>
    </row>
    <row r="7139" spans="9:9" x14ac:dyDescent="0.2">
      <c r="I7139" s="4"/>
    </row>
    <row r="7140" spans="9:9" x14ac:dyDescent="0.2">
      <c r="I7140" s="4"/>
    </row>
    <row r="7141" spans="9:9" x14ac:dyDescent="0.2">
      <c r="I7141" s="4"/>
    </row>
    <row r="7142" spans="9:9" x14ac:dyDescent="0.2">
      <c r="I7142" s="4"/>
    </row>
    <row r="7143" spans="9:9" x14ac:dyDescent="0.2">
      <c r="I7143" s="4"/>
    </row>
    <row r="7144" spans="9:9" x14ac:dyDescent="0.2">
      <c r="I7144" s="4"/>
    </row>
    <row r="7145" spans="9:9" x14ac:dyDescent="0.2">
      <c r="I7145" s="4"/>
    </row>
    <row r="7146" spans="9:9" x14ac:dyDescent="0.2">
      <c r="I7146" s="4"/>
    </row>
    <row r="7147" spans="9:9" x14ac:dyDescent="0.2">
      <c r="I7147" s="4"/>
    </row>
    <row r="7148" spans="9:9" x14ac:dyDescent="0.2">
      <c r="I7148" s="4"/>
    </row>
    <row r="7149" spans="9:9" x14ac:dyDescent="0.2">
      <c r="I7149" s="4"/>
    </row>
    <row r="7150" spans="9:9" x14ac:dyDescent="0.2">
      <c r="I7150" s="4"/>
    </row>
    <row r="7151" spans="9:9" x14ac:dyDescent="0.2">
      <c r="I7151" s="4"/>
    </row>
    <row r="7152" spans="9:9" x14ac:dyDescent="0.2">
      <c r="I7152" s="4"/>
    </row>
    <row r="7153" spans="9:9" x14ac:dyDescent="0.2">
      <c r="I7153" s="4"/>
    </row>
    <row r="7154" spans="9:9" x14ac:dyDescent="0.2">
      <c r="I7154" s="4"/>
    </row>
    <row r="7155" spans="9:9" x14ac:dyDescent="0.2">
      <c r="I7155" s="4"/>
    </row>
    <row r="7156" spans="9:9" x14ac:dyDescent="0.2">
      <c r="I7156" s="4"/>
    </row>
    <row r="7157" spans="9:9" x14ac:dyDescent="0.2">
      <c r="I7157" s="4"/>
    </row>
    <row r="7158" spans="9:9" x14ac:dyDescent="0.2">
      <c r="I7158" s="4"/>
    </row>
    <row r="7159" spans="9:9" x14ac:dyDescent="0.2">
      <c r="I7159" s="4"/>
    </row>
    <row r="7160" spans="9:9" x14ac:dyDescent="0.2">
      <c r="I7160" s="4"/>
    </row>
    <row r="7161" spans="9:9" x14ac:dyDescent="0.2">
      <c r="I7161" s="4"/>
    </row>
    <row r="7162" spans="9:9" x14ac:dyDescent="0.2">
      <c r="I7162" s="4"/>
    </row>
    <row r="7163" spans="9:9" x14ac:dyDescent="0.2">
      <c r="I7163" s="4"/>
    </row>
    <row r="7164" spans="9:9" x14ac:dyDescent="0.2">
      <c r="I7164" s="4"/>
    </row>
    <row r="7165" spans="9:9" x14ac:dyDescent="0.2">
      <c r="I7165" s="4"/>
    </row>
    <row r="7166" spans="9:9" x14ac:dyDescent="0.2">
      <c r="I7166" s="4"/>
    </row>
    <row r="7167" spans="9:9" x14ac:dyDescent="0.2">
      <c r="I7167" s="4"/>
    </row>
    <row r="7168" spans="9:9" x14ac:dyDescent="0.2">
      <c r="I7168" s="4"/>
    </row>
    <row r="7169" spans="9:9" x14ac:dyDescent="0.2">
      <c r="I7169" s="4"/>
    </row>
    <row r="7170" spans="9:9" x14ac:dyDescent="0.2">
      <c r="I7170" s="4"/>
    </row>
    <row r="7171" spans="9:9" x14ac:dyDescent="0.2">
      <c r="I7171" s="4"/>
    </row>
    <row r="7172" spans="9:9" x14ac:dyDescent="0.2">
      <c r="I7172" s="4"/>
    </row>
    <row r="7173" spans="9:9" x14ac:dyDescent="0.2">
      <c r="I7173" s="4"/>
    </row>
    <row r="7174" spans="9:9" x14ac:dyDescent="0.2">
      <c r="I7174" s="4"/>
    </row>
    <row r="7175" spans="9:9" x14ac:dyDescent="0.2">
      <c r="I7175" s="4"/>
    </row>
    <row r="7176" spans="9:9" x14ac:dyDescent="0.2">
      <c r="I7176" s="4"/>
    </row>
    <row r="7177" spans="9:9" x14ac:dyDescent="0.2">
      <c r="I7177" s="4"/>
    </row>
    <row r="7178" spans="9:9" x14ac:dyDescent="0.2">
      <c r="I7178" s="4"/>
    </row>
    <row r="7179" spans="9:9" x14ac:dyDescent="0.2">
      <c r="I7179" s="4"/>
    </row>
    <row r="7180" spans="9:9" x14ac:dyDescent="0.2">
      <c r="I7180" s="4"/>
    </row>
    <row r="7181" spans="9:9" x14ac:dyDescent="0.2">
      <c r="I7181" s="4"/>
    </row>
    <row r="7182" spans="9:9" x14ac:dyDescent="0.2">
      <c r="I7182" s="4"/>
    </row>
    <row r="7183" spans="9:9" x14ac:dyDescent="0.2">
      <c r="I7183" s="4"/>
    </row>
    <row r="7184" spans="9:9" x14ac:dyDescent="0.2">
      <c r="I7184" s="4"/>
    </row>
    <row r="7185" spans="9:9" x14ac:dyDescent="0.2">
      <c r="I7185" s="4"/>
    </row>
    <row r="7186" spans="9:9" x14ac:dyDescent="0.2">
      <c r="I7186" s="4"/>
    </row>
    <row r="7187" spans="9:9" x14ac:dyDescent="0.2">
      <c r="I7187" s="4"/>
    </row>
    <row r="7188" spans="9:9" x14ac:dyDescent="0.2">
      <c r="I7188" s="4"/>
    </row>
    <row r="7189" spans="9:9" x14ac:dyDescent="0.2">
      <c r="I7189" s="4"/>
    </row>
    <row r="7190" spans="9:9" x14ac:dyDescent="0.2">
      <c r="I7190" s="4"/>
    </row>
    <row r="7191" spans="9:9" x14ac:dyDescent="0.2">
      <c r="I7191" s="4"/>
    </row>
    <row r="7192" spans="9:9" x14ac:dyDescent="0.2">
      <c r="I7192" s="4"/>
    </row>
    <row r="7193" spans="9:9" x14ac:dyDescent="0.2">
      <c r="I7193" s="4"/>
    </row>
    <row r="7194" spans="9:9" x14ac:dyDescent="0.2">
      <c r="I7194" s="4"/>
    </row>
    <row r="7195" spans="9:9" x14ac:dyDescent="0.2">
      <c r="I7195" s="4"/>
    </row>
    <row r="7196" spans="9:9" x14ac:dyDescent="0.2">
      <c r="I7196" s="4"/>
    </row>
    <row r="7197" spans="9:9" x14ac:dyDescent="0.2">
      <c r="I7197" s="4"/>
    </row>
    <row r="7198" spans="9:9" x14ac:dyDescent="0.2">
      <c r="I7198" s="4"/>
    </row>
    <row r="7199" spans="9:9" x14ac:dyDescent="0.2">
      <c r="I7199" s="4"/>
    </row>
    <row r="7200" spans="9:9" x14ac:dyDescent="0.2">
      <c r="I7200" s="4"/>
    </row>
    <row r="7201" spans="9:9" x14ac:dyDescent="0.2">
      <c r="I7201" s="4"/>
    </row>
    <row r="7202" spans="9:9" x14ac:dyDescent="0.2">
      <c r="I7202" s="4"/>
    </row>
    <row r="7203" spans="9:9" x14ac:dyDescent="0.2">
      <c r="I7203" s="4"/>
    </row>
    <row r="7204" spans="9:9" x14ac:dyDescent="0.2">
      <c r="I7204" s="4"/>
    </row>
    <row r="7205" spans="9:9" x14ac:dyDescent="0.2">
      <c r="I7205" s="4"/>
    </row>
    <row r="7206" spans="9:9" x14ac:dyDescent="0.2">
      <c r="I7206" s="4"/>
    </row>
    <row r="7207" spans="9:9" x14ac:dyDescent="0.2">
      <c r="I7207" s="4"/>
    </row>
    <row r="7208" spans="9:9" x14ac:dyDescent="0.2">
      <c r="I7208" s="4"/>
    </row>
    <row r="7209" spans="9:9" x14ac:dyDescent="0.2">
      <c r="I7209" s="4"/>
    </row>
    <row r="7210" spans="9:9" x14ac:dyDescent="0.2">
      <c r="I7210" s="4"/>
    </row>
    <row r="7211" spans="9:9" x14ac:dyDescent="0.2">
      <c r="I7211" s="4"/>
    </row>
    <row r="7212" spans="9:9" x14ac:dyDescent="0.2">
      <c r="I7212" s="4"/>
    </row>
    <row r="7213" spans="9:9" x14ac:dyDescent="0.2">
      <c r="I7213" s="4"/>
    </row>
    <row r="7214" spans="9:9" x14ac:dyDescent="0.2">
      <c r="I7214" s="4"/>
    </row>
    <row r="7215" spans="9:9" x14ac:dyDescent="0.2">
      <c r="I7215" s="4"/>
    </row>
    <row r="7216" spans="9:9" x14ac:dyDescent="0.2">
      <c r="I7216" s="4"/>
    </row>
    <row r="7217" spans="9:9" x14ac:dyDescent="0.2">
      <c r="I7217" s="4"/>
    </row>
    <row r="7218" spans="9:9" x14ac:dyDescent="0.2">
      <c r="I7218" s="4"/>
    </row>
    <row r="7219" spans="9:9" x14ac:dyDescent="0.2">
      <c r="I7219" s="4"/>
    </row>
    <row r="7220" spans="9:9" x14ac:dyDescent="0.2">
      <c r="I7220" s="4"/>
    </row>
    <row r="7221" spans="9:9" x14ac:dyDescent="0.2">
      <c r="I7221" s="4"/>
    </row>
    <row r="7222" spans="9:9" x14ac:dyDescent="0.2">
      <c r="I7222" s="4"/>
    </row>
    <row r="7223" spans="9:9" x14ac:dyDescent="0.2">
      <c r="I7223" s="4"/>
    </row>
    <row r="7224" spans="9:9" x14ac:dyDescent="0.2">
      <c r="I7224" s="4"/>
    </row>
    <row r="7225" spans="9:9" x14ac:dyDescent="0.2">
      <c r="I7225" s="4"/>
    </row>
    <row r="7226" spans="9:9" x14ac:dyDescent="0.2">
      <c r="I7226" s="4"/>
    </row>
    <row r="7227" spans="9:9" x14ac:dyDescent="0.2">
      <c r="I7227" s="4"/>
    </row>
    <row r="7228" spans="9:9" x14ac:dyDescent="0.2">
      <c r="I7228" s="4"/>
    </row>
    <row r="7229" spans="9:9" x14ac:dyDescent="0.2">
      <c r="I7229" s="4"/>
    </row>
    <row r="7230" spans="9:9" x14ac:dyDescent="0.2">
      <c r="I7230" s="4"/>
    </row>
    <row r="7231" spans="9:9" x14ac:dyDescent="0.2">
      <c r="I7231" s="4"/>
    </row>
    <row r="7232" spans="9:9" x14ac:dyDescent="0.2">
      <c r="I7232" s="4"/>
    </row>
    <row r="7233" spans="9:9" x14ac:dyDescent="0.2">
      <c r="I7233" s="4"/>
    </row>
    <row r="7234" spans="9:9" x14ac:dyDescent="0.2">
      <c r="I7234" s="4"/>
    </row>
    <row r="7235" spans="9:9" x14ac:dyDescent="0.2">
      <c r="I7235" s="4"/>
    </row>
    <row r="7236" spans="9:9" x14ac:dyDescent="0.2">
      <c r="I7236" s="4"/>
    </row>
    <row r="7237" spans="9:9" x14ac:dyDescent="0.2">
      <c r="I7237" s="4"/>
    </row>
    <row r="7238" spans="9:9" x14ac:dyDescent="0.2">
      <c r="I7238" s="4"/>
    </row>
    <row r="7239" spans="9:9" x14ac:dyDescent="0.2">
      <c r="I7239" s="4"/>
    </row>
    <row r="7240" spans="9:9" x14ac:dyDescent="0.2">
      <c r="I7240" s="4"/>
    </row>
    <row r="7241" spans="9:9" x14ac:dyDescent="0.2">
      <c r="I7241" s="4"/>
    </row>
    <row r="7242" spans="9:9" x14ac:dyDescent="0.2">
      <c r="I7242" s="4"/>
    </row>
    <row r="7243" spans="9:9" x14ac:dyDescent="0.2">
      <c r="I7243" s="4"/>
    </row>
    <row r="7244" spans="9:9" x14ac:dyDescent="0.2">
      <c r="I7244" s="4"/>
    </row>
    <row r="7245" spans="9:9" x14ac:dyDescent="0.2">
      <c r="I7245" s="4"/>
    </row>
    <row r="7246" spans="9:9" x14ac:dyDescent="0.2">
      <c r="I7246" s="4"/>
    </row>
    <row r="7247" spans="9:9" x14ac:dyDescent="0.2">
      <c r="I7247" s="4"/>
    </row>
    <row r="7248" spans="9:9" x14ac:dyDescent="0.2">
      <c r="I7248" s="4"/>
    </row>
    <row r="7249" spans="9:9" x14ac:dyDescent="0.2">
      <c r="I7249" s="4"/>
    </row>
    <row r="7250" spans="9:9" x14ac:dyDescent="0.2">
      <c r="I7250" s="4"/>
    </row>
    <row r="7251" spans="9:9" x14ac:dyDescent="0.2">
      <c r="I7251" s="4"/>
    </row>
    <row r="7252" spans="9:9" x14ac:dyDescent="0.2">
      <c r="I7252" s="4"/>
    </row>
    <row r="7253" spans="9:9" x14ac:dyDescent="0.2">
      <c r="I7253" s="4"/>
    </row>
    <row r="7254" spans="9:9" x14ac:dyDescent="0.2">
      <c r="I7254" s="4"/>
    </row>
    <row r="7255" spans="9:9" x14ac:dyDescent="0.2">
      <c r="I7255" s="4"/>
    </row>
    <row r="7256" spans="9:9" x14ac:dyDescent="0.2">
      <c r="I7256" s="4"/>
    </row>
    <row r="7257" spans="9:9" x14ac:dyDescent="0.2">
      <c r="I7257" s="4"/>
    </row>
    <row r="7258" spans="9:9" x14ac:dyDescent="0.2">
      <c r="I7258" s="4"/>
    </row>
    <row r="7259" spans="9:9" x14ac:dyDescent="0.2">
      <c r="I7259" s="4"/>
    </row>
    <row r="7260" spans="9:9" x14ac:dyDescent="0.2">
      <c r="I7260" s="4"/>
    </row>
    <row r="7261" spans="9:9" x14ac:dyDescent="0.2">
      <c r="I7261" s="4"/>
    </row>
    <row r="7262" spans="9:9" x14ac:dyDescent="0.2">
      <c r="I7262" s="4"/>
    </row>
    <row r="7263" spans="9:9" x14ac:dyDescent="0.2">
      <c r="I7263" s="4"/>
    </row>
    <row r="7264" spans="9:9" x14ac:dyDescent="0.2">
      <c r="I7264" s="4"/>
    </row>
    <row r="7265" spans="9:9" x14ac:dyDescent="0.2">
      <c r="I7265" s="4"/>
    </row>
    <row r="7266" spans="9:9" x14ac:dyDescent="0.2">
      <c r="I7266" s="4"/>
    </row>
    <row r="7267" spans="9:9" x14ac:dyDescent="0.2">
      <c r="I7267" s="4"/>
    </row>
    <row r="7268" spans="9:9" x14ac:dyDescent="0.2">
      <c r="I7268" s="4"/>
    </row>
    <row r="7269" spans="9:9" x14ac:dyDescent="0.2">
      <c r="I7269" s="4"/>
    </row>
    <row r="7270" spans="9:9" x14ac:dyDescent="0.2">
      <c r="I7270" s="4"/>
    </row>
    <row r="7271" spans="9:9" x14ac:dyDescent="0.2">
      <c r="I7271" s="4"/>
    </row>
    <row r="7272" spans="9:9" x14ac:dyDescent="0.2">
      <c r="I7272" s="4"/>
    </row>
    <row r="7273" spans="9:9" x14ac:dyDescent="0.2">
      <c r="I7273" s="4"/>
    </row>
    <row r="7274" spans="9:9" x14ac:dyDescent="0.2">
      <c r="I7274" s="4"/>
    </row>
    <row r="7275" spans="9:9" x14ac:dyDescent="0.2">
      <c r="I7275" s="4"/>
    </row>
    <row r="7276" spans="9:9" x14ac:dyDescent="0.2">
      <c r="I7276" s="4"/>
    </row>
    <row r="7277" spans="9:9" x14ac:dyDescent="0.2">
      <c r="I7277" s="4"/>
    </row>
    <row r="7278" spans="9:9" x14ac:dyDescent="0.2">
      <c r="I7278" s="4"/>
    </row>
    <row r="7279" spans="9:9" x14ac:dyDescent="0.2">
      <c r="I7279" s="4"/>
    </row>
    <row r="7280" spans="9:9" x14ac:dyDescent="0.2">
      <c r="I7280" s="4"/>
    </row>
    <row r="7281" spans="9:9" x14ac:dyDescent="0.2">
      <c r="I7281" s="4"/>
    </row>
    <row r="7282" spans="9:9" x14ac:dyDescent="0.2">
      <c r="I7282" s="4"/>
    </row>
    <row r="7283" spans="9:9" x14ac:dyDescent="0.2">
      <c r="I7283" s="4"/>
    </row>
    <row r="7284" spans="9:9" x14ac:dyDescent="0.2">
      <c r="I7284" s="4"/>
    </row>
    <row r="7285" spans="9:9" x14ac:dyDescent="0.2">
      <c r="I7285" s="4"/>
    </row>
    <row r="7286" spans="9:9" x14ac:dyDescent="0.2">
      <c r="I7286" s="4"/>
    </row>
    <row r="7287" spans="9:9" x14ac:dyDescent="0.2">
      <c r="I7287" s="4"/>
    </row>
    <row r="7288" spans="9:9" x14ac:dyDescent="0.2">
      <c r="I7288" s="4"/>
    </row>
    <row r="7289" spans="9:9" x14ac:dyDescent="0.2">
      <c r="I7289" s="4"/>
    </row>
    <row r="7290" spans="9:9" x14ac:dyDescent="0.2">
      <c r="I7290" s="4"/>
    </row>
    <row r="7291" spans="9:9" x14ac:dyDescent="0.2">
      <c r="I7291" s="4"/>
    </row>
    <row r="7292" spans="9:9" x14ac:dyDescent="0.2">
      <c r="I7292" s="4"/>
    </row>
    <row r="7293" spans="9:9" x14ac:dyDescent="0.2">
      <c r="I7293" s="4"/>
    </row>
    <row r="7294" spans="9:9" x14ac:dyDescent="0.2">
      <c r="I7294" s="4"/>
    </row>
    <row r="7295" spans="9:9" x14ac:dyDescent="0.2">
      <c r="I7295" s="4"/>
    </row>
    <row r="7296" spans="9:9" x14ac:dyDescent="0.2">
      <c r="I7296" s="4"/>
    </row>
    <row r="7297" spans="9:9" x14ac:dyDescent="0.2">
      <c r="I7297" s="4"/>
    </row>
    <row r="7298" spans="9:9" x14ac:dyDescent="0.2">
      <c r="I7298" s="4"/>
    </row>
    <row r="7299" spans="9:9" x14ac:dyDescent="0.2">
      <c r="I7299" s="4"/>
    </row>
    <row r="7300" spans="9:9" x14ac:dyDescent="0.2">
      <c r="I7300" s="4"/>
    </row>
    <row r="7301" spans="9:9" x14ac:dyDescent="0.2">
      <c r="I7301" s="4"/>
    </row>
    <row r="7302" spans="9:9" x14ac:dyDescent="0.2">
      <c r="I7302" s="4"/>
    </row>
    <row r="7303" spans="9:9" x14ac:dyDescent="0.2">
      <c r="I7303" s="4"/>
    </row>
    <row r="7304" spans="9:9" x14ac:dyDescent="0.2">
      <c r="I7304" s="4"/>
    </row>
    <row r="7305" spans="9:9" x14ac:dyDescent="0.2">
      <c r="I7305" s="4"/>
    </row>
    <row r="7306" spans="9:9" x14ac:dyDescent="0.2">
      <c r="I7306" s="4"/>
    </row>
    <row r="7307" spans="9:9" x14ac:dyDescent="0.2">
      <c r="I7307" s="4"/>
    </row>
    <row r="7308" spans="9:9" x14ac:dyDescent="0.2">
      <c r="I7308" s="4"/>
    </row>
    <row r="7309" spans="9:9" x14ac:dyDescent="0.2">
      <c r="I7309" s="4"/>
    </row>
    <row r="7310" spans="9:9" x14ac:dyDescent="0.2">
      <c r="I7310" s="4"/>
    </row>
    <row r="7311" spans="9:9" x14ac:dyDescent="0.2">
      <c r="I7311" s="4"/>
    </row>
    <row r="7312" spans="9:9" x14ac:dyDescent="0.2">
      <c r="I7312" s="4"/>
    </row>
    <row r="7313" spans="9:9" x14ac:dyDescent="0.2">
      <c r="I7313" s="4"/>
    </row>
    <row r="7314" spans="9:9" x14ac:dyDescent="0.2">
      <c r="I7314" s="4"/>
    </row>
    <row r="7315" spans="9:9" x14ac:dyDescent="0.2">
      <c r="I7315" s="4"/>
    </row>
    <row r="7316" spans="9:9" x14ac:dyDescent="0.2">
      <c r="I7316" s="4"/>
    </row>
    <row r="7317" spans="9:9" x14ac:dyDescent="0.2">
      <c r="I7317" s="4"/>
    </row>
    <row r="7318" spans="9:9" x14ac:dyDescent="0.2">
      <c r="I7318" s="4"/>
    </row>
    <row r="7319" spans="9:9" x14ac:dyDescent="0.2">
      <c r="I7319" s="4"/>
    </row>
    <row r="7320" spans="9:9" x14ac:dyDescent="0.2">
      <c r="I7320" s="4"/>
    </row>
    <row r="7321" spans="9:9" x14ac:dyDescent="0.2">
      <c r="I7321" s="4"/>
    </row>
    <row r="7322" spans="9:9" x14ac:dyDescent="0.2">
      <c r="I7322" s="4"/>
    </row>
    <row r="7323" spans="9:9" x14ac:dyDescent="0.2">
      <c r="I7323" s="4"/>
    </row>
    <row r="7324" spans="9:9" x14ac:dyDescent="0.2">
      <c r="I7324" s="4"/>
    </row>
    <row r="7325" spans="9:9" x14ac:dyDescent="0.2">
      <c r="I7325" s="4"/>
    </row>
    <row r="7326" spans="9:9" x14ac:dyDescent="0.2">
      <c r="I7326" s="4"/>
    </row>
    <row r="7327" spans="9:9" x14ac:dyDescent="0.2">
      <c r="I7327" s="4"/>
    </row>
    <row r="7328" spans="9:9" x14ac:dyDescent="0.2">
      <c r="I7328" s="4"/>
    </row>
    <row r="7329" spans="9:9" x14ac:dyDescent="0.2">
      <c r="I7329" s="4"/>
    </row>
    <row r="7330" spans="9:9" x14ac:dyDescent="0.2">
      <c r="I7330" s="4"/>
    </row>
    <row r="7331" spans="9:9" x14ac:dyDescent="0.2">
      <c r="I7331" s="4"/>
    </row>
    <row r="7332" spans="9:9" x14ac:dyDescent="0.2">
      <c r="I7332" s="4"/>
    </row>
    <row r="7333" spans="9:9" x14ac:dyDescent="0.2">
      <c r="I7333" s="4"/>
    </row>
    <row r="7334" spans="9:9" x14ac:dyDescent="0.2">
      <c r="I7334" s="4"/>
    </row>
    <row r="7335" spans="9:9" x14ac:dyDescent="0.2">
      <c r="I7335" s="4"/>
    </row>
    <row r="7336" spans="9:9" x14ac:dyDescent="0.2">
      <c r="I7336" s="4"/>
    </row>
    <row r="7337" spans="9:9" x14ac:dyDescent="0.2">
      <c r="I7337" s="4"/>
    </row>
    <row r="7338" spans="9:9" x14ac:dyDescent="0.2">
      <c r="I7338" s="4"/>
    </row>
    <row r="7339" spans="9:9" x14ac:dyDescent="0.2">
      <c r="I7339" s="4"/>
    </row>
    <row r="7340" spans="9:9" x14ac:dyDescent="0.2">
      <c r="I7340" s="4"/>
    </row>
    <row r="7341" spans="9:9" x14ac:dyDescent="0.2">
      <c r="I7341" s="4"/>
    </row>
    <row r="7342" spans="9:9" x14ac:dyDescent="0.2">
      <c r="I7342" s="4"/>
    </row>
    <row r="7343" spans="9:9" x14ac:dyDescent="0.2">
      <c r="I7343" s="4"/>
    </row>
    <row r="7344" spans="9:9" x14ac:dyDescent="0.2">
      <c r="I7344" s="4"/>
    </row>
    <row r="7345" spans="9:9" x14ac:dyDescent="0.2">
      <c r="I7345" s="4"/>
    </row>
    <row r="7346" spans="9:9" x14ac:dyDescent="0.2">
      <c r="I7346" s="4"/>
    </row>
    <row r="7347" spans="9:9" x14ac:dyDescent="0.2">
      <c r="I7347" s="4"/>
    </row>
    <row r="7348" spans="9:9" x14ac:dyDescent="0.2">
      <c r="I7348" s="4"/>
    </row>
    <row r="7349" spans="9:9" x14ac:dyDescent="0.2">
      <c r="I7349" s="4"/>
    </row>
    <row r="7350" spans="9:9" x14ac:dyDescent="0.2">
      <c r="I7350" s="4"/>
    </row>
    <row r="7351" spans="9:9" x14ac:dyDescent="0.2">
      <c r="I7351" s="4"/>
    </row>
    <row r="7352" spans="9:9" x14ac:dyDescent="0.2">
      <c r="I7352" s="4"/>
    </row>
    <row r="7353" spans="9:9" x14ac:dyDescent="0.2">
      <c r="I7353" s="4"/>
    </row>
    <row r="7354" spans="9:9" x14ac:dyDescent="0.2">
      <c r="I7354" s="4"/>
    </row>
    <row r="7355" spans="9:9" x14ac:dyDescent="0.2">
      <c r="I7355" s="4"/>
    </row>
    <row r="7356" spans="9:9" x14ac:dyDescent="0.2">
      <c r="I7356" s="4"/>
    </row>
    <row r="7357" spans="9:9" x14ac:dyDescent="0.2">
      <c r="I7357" s="4"/>
    </row>
    <row r="7358" spans="9:9" x14ac:dyDescent="0.2">
      <c r="I7358" s="4"/>
    </row>
    <row r="7359" spans="9:9" x14ac:dyDescent="0.2">
      <c r="I7359" s="4"/>
    </row>
    <row r="7360" spans="9:9" x14ac:dyDescent="0.2">
      <c r="I7360" s="4"/>
    </row>
    <row r="7361" spans="9:9" x14ac:dyDescent="0.2">
      <c r="I7361" s="4"/>
    </row>
    <row r="7362" spans="9:9" x14ac:dyDescent="0.2">
      <c r="I7362" s="4"/>
    </row>
    <row r="7363" spans="9:9" x14ac:dyDescent="0.2">
      <c r="I7363" s="4"/>
    </row>
    <row r="7364" spans="9:9" x14ac:dyDescent="0.2">
      <c r="I7364" s="4"/>
    </row>
    <row r="7365" spans="9:9" x14ac:dyDescent="0.2">
      <c r="I7365" s="4"/>
    </row>
    <row r="7366" spans="9:9" x14ac:dyDescent="0.2">
      <c r="I7366" s="4"/>
    </row>
    <row r="7367" spans="9:9" x14ac:dyDescent="0.2">
      <c r="I7367" s="4"/>
    </row>
    <row r="7368" spans="9:9" x14ac:dyDescent="0.2">
      <c r="I7368" s="4"/>
    </row>
    <row r="7369" spans="9:9" x14ac:dyDescent="0.2">
      <c r="I7369" s="4"/>
    </row>
    <row r="7370" spans="9:9" x14ac:dyDescent="0.2">
      <c r="I7370" s="4"/>
    </row>
    <row r="7371" spans="9:9" x14ac:dyDescent="0.2">
      <c r="I7371" s="4"/>
    </row>
    <row r="7372" spans="9:9" x14ac:dyDescent="0.2">
      <c r="I7372" s="4"/>
    </row>
    <row r="7373" spans="9:9" x14ac:dyDescent="0.2">
      <c r="I7373" s="4"/>
    </row>
    <row r="7374" spans="9:9" x14ac:dyDescent="0.2">
      <c r="I7374" s="4"/>
    </row>
    <row r="7375" spans="9:9" x14ac:dyDescent="0.2">
      <c r="I7375" s="4"/>
    </row>
    <row r="7376" spans="9:9" x14ac:dyDescent="0.2">
      <c r="I7376" s="4"/>
    </row>
    <row r="7377" spans="9:9" x14ac:dyDescent="0.2">
      <c r="I7377" s="4"/>
    </row>
    <row r="7378" spans="9:9" x14ac:dyDescent="0.2">
      <c r="I7378" s="4"/>
    </row>
    <row r="7379" spans="9:9" x14ac:dyDescent="0.2">
      <c r="I7379" s="4"/>
    </row>
    <row r="7380" spans="9:9" x14ac:dyDescent="0.2">
      <c r="I7380" s="4"/>
    </row>
    <row r="7381" spans="9:9" x14ac:dyDescent="0.2">
      <c r="I7381" s="4"/>
    </row>
    <row r="7382" spans="9:9" x14ac:dyDescent="0.2">
      <c r="I7382" s="4"/>
    </row>
    <row r="7383" spans="9:9" x14ac:dyDescent="0.2">
      <c r="I7383" s="4"/>
    </row>
    <row r="7384" spans="9:9" x14ac:dyDescent="0.2">
      <c r="I7384" s="4"/>
    </row>
    <row r="7385" spans="9:9" x14ac:dyDescent="0.2">
      <c r="I7385" s="4"/>
    </row>
    <row r="7386" spans="9:9" x14ac:dyDescent="0.2">
      <c r="I7386" s="4"/>
    </row>
    <row r="7387" spans="9:9" x14ac:dyDescent="0.2">
      <c r="I7387" s="4"/>
    </row>
    <row r="7388" spans="9:9" x14ac:dyDescent="0.2">
      <c r="I7388" s="4"/>
    </row>
    <row r="7389" spans="9:9" x14ac:dyDescent="0.2">
      <c r="I7389" s="4"/>
    </row>
    <row r="7390" spans="9:9" x14ac:dyDescent="0.2">
      <c r="I7390" s="4"/>
    </row>
    <row r="7391" spans="9:9" x14ac:dyDescent="0.2">
      <c r="I7391" s="4"/>
    </row>
    <row r="7392" spans="9:9" x14ac:dyDescent="0.2">
      <c r="I7392" s="4"/>
    </row>
    <row r="7393" spans="9:9" x14ac:dyDescent="0.2">
      <c r="I7393" s="4"/>
    </row>
    <row r="7394" spans="9:9" x14ac:dyDescent="0.2">
      <c r="I7394" s="4"/>
    </row>
    <row r="7395" spans="9:9" x14ac:dyDescent="0.2">
      <c r="I7395" s="4"/>
    </row>
    <row r="7396" spans="9:9" x14ac:dyDescent="0.2">
      <c r="I7396" s="4"/>
    </row>
    <row r="7397" spans="9:9" x14ac:dyDescent="0.2">
      <c r="I7397" s="4"/>
    </row>
    <row r="7398" spans="9:9" x14ac:dyDescent="0.2">
      <c r="I7398" s="4"/>
    </row>
    <row r="7399" spans="9:9" x14ac:dyDescent="0.2">
      <c r="I7399" s="4"/>
    </row>
    <row r="7400" spans="9:9" x14ac:dyDescent="0.2">
      <c r="I7400" s="4"/>
    </row>
    <row r="7401" spans="9:9" x14ac:dyDescent="0.2">
      <c r="I7401" s="4"/>
    </row>
    <row r="7402" spans="9:9" x14ac:dyDescent="0.2">
      <c r="I7402" s="4"/>
    </row>
    <row r="7403" spans="9:9" x14ac:dyDescent="0.2">
      <c r="I7403" s="4"/>
    </row>
    <row r="7404" spans="9:9" x14ac:dyDescent="0.2">
      <c r="I7404" s="4"/>
    </row>
    <row r="7405" spans="9:9" x14ac:dyDescent="0.2">
      <c r="I7405" s="4"/>
    </row>
    <row r="7406" spans="9:9" x14ac:dyDescent="0.2">
      <c r="I7406" s="4"/>
    </row>
    <row r="7407" spans="9:9" x14ac:dyDescent="0.2">
      <c r="I7407" s="4"/>
    </row>
    <row r="7408" spans="9:9" x14ac:dyDescent="0.2">
      <c r="I7408" s="4"/>
    </row>
    <row r="7409" spans="9:9" x14ac:dyDescent="0.2">
      <c r="I7409" s="4"/>
    </row>
    <row r="7410" spans="9:9" x14ac:dyDescent="0.2">
      <c r="I7410" s="4"/>
    </row>
    <row r="7411" spans="9:9" x14ac:dyDescent="0.2">
      <c r="I7411" s="4"/>
    </row>
    <row r="7412" spans="9:9" x14ac:dyDescent="0.2">
      <c r="I7412" s="4"/>
    </row>
    <row r="7413" spans="9:9" x14ac:dyDescent="0.2">
      <c r="I7413" s="4"/>
    </row>
    <row r="7414" spans="9:9" x14ac:dyDescent="0.2">
      <c r="I7414" s="4"/>
    </row>
    <row r="7415" spans="9:9" x14ac:dyDescent="0.2">
      <c r="I7415" s="4"/>
    </row>
    <row r="7416" spans="9:9" x14ac:dyDescent="0.2">
      <c r="I7416" s="4"/>
    </row>
    <row r="7417" spans="9:9" x14ac:dyDescent="0.2">
      <c r="I7417" s="4"/>
    </row>
    <row r="7418" spans="9:9" x14ac:dyDescent="0.2">
      <c r="I7418" s="4"/>
    </row>
    <row r="7419" spans="9:9" x14ac:dyDescent="0.2">
      <c r="I7419" s="4"/>
    </row>
    <row r="7420" spans="9:9" x14ac:dyDescent="0.2">
      <c r="I7420" s="4"/>
    </row>
    <row r="7421" spans="9:9" x14ac:dyDescent="0.2">
      <c r="I7421" s="4"/>
    </row>
    <row r="7422" spans="9:9" x14ac:dyDescent="0.2">
      <c r="I7422" s="4"/>
    </row>
    <row r="7423" spans="9:9" x14ac:dyDescent="0.2">
      <c r="I7423" s="4"/>
    </row>
    <row r="7424" spans="9:9" x14ac:dyDescent="0.2">
      <c r="I7424" s="4"/>
    </row>
    <row r="7425" spans="9:9" x14ac:dyDescent="0.2">
      <c r="I7425" s="4"/>
    </row>
    <row r="7426" spans="9:9" x14ac:dyDescent="0.2">
      <c r="I7426" s="4"/>
    </row>
    <row r="7427" spans="9:9" x14ac:dyDescent="0.2">
      <c r="I7427" s="4"/>
    </row>
    <row r="7428" spans="9:9" x14ac:dyDescent="0.2">
      <c r="I7428" s="4"/>
    </row>
    <row r="7429" spans="9:9" x14ac:dyDescent="0.2">
      <c r="I7429" s="4"/>
    </row>
    <row r="7430" spans="9:9" x14ac:dyDescent="0.2">
      <c r="I7430" s="4"/>
    </row>
    <row r="7431" spans="9:9" x14ac:dyDescent="0.2">
      <c r="I7431" s="4"/>
    </row>
    <row r="7432" spans="9:9" x14ac:dyDescent="0.2">
      <c r="I7432" s="4"/>
    </row>
    <row r="7433" spans="9:9" x14ac:dyDescent="0.2">
      <c r="I7433" s="4"/>
    </row>
    <row r="7434" spans="9:9" x14ac:dyDescent="0.2">
      <c r="I7434" s="4"/>
    </row>
    <row r="7435" spans="9:9" x14ac:dyDescent="0.2">
      <c r="I7435" s="4"/>
    </row>
    <row r="7436" spans="9:9" x14ac:dyDescent="0.2">
      <c r="I7436" s="4"/>
    </row>
    <row r="7437" spans="9:9" x14ac:dyDescent="0.2">
      <c r="I7437" s="4"/>
    </row>
    <row r="7438" spans="9:9" x14ac:dyDescent="0.2">
      <c r="I7438" s="4"/>
    </row>
    <row r="7439" spans="9:9" x14ac:dyDescent="0.2">
      <c r="I7439" s="4"/>
    </row>
    <row r="7440" spans="9:9" x14ac:dyDescent="0.2">
      <c r="I7440" s="4"/>
    </row>
    <row r="7441" spans="9:9" x14ac:dyDescent="0.2">
      <c r="I7441" s="4"/>
    </row>
    <row r="7442" spans="9:9" x14ac:dyDescent="0.2">
      <c r="I7442" s="4"/>
    </row>
    <row r="7443" spans="9:9" x14ac:dyDescent="0.2">
      <c r="I7443" s="4"/>
    </row>
    <row r="7444" spans="9:9" x14ac:dyDescent="0.2">
      <c r="I7444" s="4"/>
    </row>
    <row r="7445" spans="9:9" x14ac:dyDescent="0.2">
      <c r="I7445" s="4"/>
    </row>
    <row r="7446" spans="9:9" x14ac:dyDescent="0.2">
      <c r="I7446" s="4"/>
    </row>
    <row r="7447" spans="9:9" x14ac:dyDescent="0.2">
      <c r="I7447" s="4"/>
    </row>
    <row r="7448" spans="9:9" x14ac:dyDescent="0.2">
      <c r="I7448" s="4"/>
    </row>
    <row r="7449" spans="9:9" x14ac:dyDescent="0.2">
      <c r="I7449" s="4"/>
    </row>
    <row r="7450" spans="9:9" x14ac:dyDescent="0.2">
      <c r="I7450" s="4"/>
    </row>
    <row r="7451" spans="9:9" x14ac:dyDescent="0.2">
      <c r="I7451" s="4"/>
    </row>
    <row r="7452" spans="9:9" x14ac:dyDescent="0.2">
      <c r="I7452" s="4"/>
    </row>
    <row r="7453" spans="9:9" x14ac:dyDescent="0.2">
      <c r="I7453" s="4"/>
    </row>
    <row r="7454" spans="9:9" x14ac:dyDescent="0.2">
      <c r="I7454" s="4"/>
    </row>
    <row r="7455" spans="9:9" x14ac:dyDescent="0.2">
      <c r="I7455" s="4"/>
    </row>
    <row r="7456" spans="9:9" x14ac:dyDescent="0.2">
      <c r="I7456" s="4"/>
    </row>
    <row r="7457" spans="9:9" x14ac:dyDescent="0.2">
      <c r="I7457" s="4"/>
    </row>
    <row r="7458" spans="9:9" x14ac:dyDescent="0.2">
      <c r="I7458" s="4"/>
    </row>
    <row r="7459" spans="9:9" x14ac:dyDescent="0.2">
      <c r="I7459" s="4"/>
    </row>
    <row r="7460" spans="9:9" x14ac:dyDescent="0.2">
      <c r="I7460" s="4"/>
    </row>
    <row r="7461" spans="9:9" x14ac:dyDescent="0.2">
      <c r="I7461" s="4"/>
    </row>
    <row r="7462" spans="9:9" x14ac:dyDescent="0.2">
      <c r="I7462" s="4"/>
    </row>
    <row r="7463" spans="9:9" x14ac:dyDescent="0.2">
      <c r="I7463" s="4"/>
    </row>
    <row r="7464" spans="9:9" x14ac:dyDescent="0.2">
      <c r="I7464" s="4"/>
    </row>
    <row r="7465" spans="9:9" x14ac:dyDescent="0.2">
      <c r="I7465" s="4"/>
    </row>
    <row r="7466" spans="9:9" x14ac:dyDescent="0.2">
      <c r="I7466" s="4"/>
    </row>
    <row r="7467" spans="9:9" x14ac:dyDescent="0.2">
      <c r="I7467" s="4"/>
    </row>
    <row r="7468" spans="9:9" x14ac:dyDescent="0.2">
      <c r="I7468" s="4"/>
    </row>
    <row r="7469" spans="9:9" x14ac:dyDescent="0.2">
      <c r="I7469" s="4"/>
    </row>
    <row r="7470" spans="9:9" x14ac:dyDescent="0.2">
      <c r="I7470" s="4"/>
    </row>
    <row r="7471" spans="9:9" x14ac:dyDescent="0.2">
      <c r="I7471" s="4"/>
    </row>
    <row r="7472" spans="9:9" x14ac:dyDescent="0.2">
      <c r="I7472" s="4"/>
    </row>
    <row r="7473" spans="9:9" x14ac:dyDescent="0.2">
      <c r="I7473" s="4"/>
    </row>
    <row r="7474" spans="9:9" x14ac:dyDescent="0.2">
      <c r="I7474" s="4"/>
    </row>
    <row r="7475" spans="9:9" x14ac:dyDescent="0.2">
      <c r="I7475" s="4"/>
    </row>
    <row r="7476" spans="9:9" x14ac:dyDescent="0.2">
      <c r="I7476" s="4"/>
    </row>
    <row r="7477" spans="9:9" x14ac:dyDescent="0.2">
      <c r="I7477" s="4"/>
    </row>
    <row r="7478" spans="9:9" x14ac:dyDescent="0.2">
      <c r="I7478" s="4"/>
    </row>
    <row r="7479" spans="9:9" x14ac:dyDescent="0.2">
      <c r="I7479" s="4"/>
    </row>
    <row r="7480" spans="9:9" x14ac:dyDescent="0.2">
      <c r="I7480" s="4"/>
    </row>
    <row r="7481" spans="9:9" x14ac:dyDescent="0.2">
      <c r="I7481" s="4"/>
    </row>
    <row r="7482" spans="9:9" x14ac:dyDescent="0.2">
      <c r="I7482" s="4"/>
    </row>
    <row r="7483" spans="9:9" x14ac:dyDescent="0.2">
      <c r="I7483" s="4"/>
    </row>
    <row r="7484" spans="9:9" x14ac:dyDescent="0.2">
      <c r="I7484" s="4"/>
    </row>
    <row r="7485" spans="9:9" x14ac:dyDescent="0.2">
      <c r="I7485" s="4"/>
    </row>
    <row r="7486" spans="9:9" x14ac:dyDescent="0.2">
      <c r="I7486" s="4"/>
    </row>
    <row r="7487" spans="9:9" x14ac:dyDescent="0.2">
      <c r="I7487" s="4"/>
    </row>
    <row r="7488" spans="9:9" x14ac:dyDescent="0.2">
      <c r="I7488" s="4"/>
    </row>
    <row r="7489" spans="9:9" x14ac:dyDescent="0.2">
      <c r="I7489" s="4"/>
    </row>
    <row r="7490" spans="9:9" x14ac:dyDescent="0.2">
      <c r="I7490" s="4"/>
    </row>
    <row r="7491" spans="9:9" x14ac:dyDescent="0.2">
      <c r="I7491" s="4"/>
    </row>
    <row r="7492" spans="9:9" x14ac:dyDescent="0.2">
      <c r="I7492" s="4"/>
    </row>
    <row r="7493" spans="9:9" x14ac:dyDescent="0.2">
      <c r="I7493" s="4"/>
    </row>
    <row r="7494" spans="9:9" x14ac:dyDescent="0.2">
      <c r="I7494" s="4"/>
    </row>
    <row r="7495" spans="9:9" x14ac:dyDescent="0.2">
      <c r="I7495" s="4"/>
    </row>
    <row r="7496" spans="9:9" x14ac:dyDescent="0.2">
      <c r="I7496" s="4"/>
    </row>
    <row r="7497" spans="9:9" x14ac:dyDescent="0.2">
      <c r="I7497" s="4"/>
    </row>
    <row r="7498" spans="9:9" x14ac:dyDescent="0.2">
      <c r="I7498" s="4"/>
    </row>
    <row r="7499" spans="9:9" x14ac:dyDescent="0.2">
      <c r="I7499" s="4"/>
    </row>
    <row r="7500" spans="9:9" x14ac:dyDescent="0.2">
      <c r="I7500" s="4"/>
    </row>
    <row r="7501" spans="9:9" x14ac:dyDescent="0.2">
      <c r="I7501" s="4"/>
    </row>
    <row r="7502" spans="9:9" x14ac:dyDescent="0.2">
      <c r="I7502" s="4"/>
    </row>
    <row r="7503" spans="9:9" x14ac:dyDescent="0.2">
      <c r="I7503" s="4"/>
    </row>
    <row r="7504" spans="9:9" x14ac:dyDescent="0.2">
      <c r="I7504" s="4"/>
    </row>
    <row r="7505" spans="9:9" x14ac:dyDescent="0.2">
      <c r="I7505" s="4"/>
    </row>
    <row r="7506" spans="9:9" x14ac:dyDescent="0.2">
      <c r="I7506" s="4"/>
    </row>
    <row r="7507" spans="9:9" x14ac:dyDescent="0.2">
      <c r="I7507" s="4"/>
    </row>
    <row r="7508" spans="9:9" x14ac:dyDescent="0.2">
      <c r="I7508" s="4"/>
    </row>
    <row r="7509" spans="9:9" x14ac:dyDescent="0.2">
      <c r="I7509" s="4"/>
    </row>
    <row r="7510" spans="9:9" x14ac:dyDescent="0.2">
      <c r="I7510" s="4"/>
    </row>
    <row r="7511" spans="9:9" x14ac:dyDescent="0.2">
      <c r="I7511" s="4"/>
    </row>
    <row r="7512" spans="9:9" x14ac:dyDescent="0.2">
      <c r="I7512" s="4"/>
    </row>
    <row r="7513" spans="9:9" x14ac:dyDescent="0.2">
      <c r="I7513" s="4"/>
    </row>
    <row r="7514" spans="9:9" x14ac:dyDescent="0.2">
      <c r="I7514" s="4"/>
    </row>
    <row r="7515" spans="9:9" x14ac:dyDescent="0.2">
      <c r="I7515" s="4"/>
    </row>
    <row r="7516" spans="9:9" x14ac:dyDescent="0.2">
      <c r="I7516" s="4"/>
    </row>
    <row r="7517" spans="9:9" x14ac:dyDescent="0.2">
      <c r="I7517" s="4"/>
    </row>
    <row r="7518" spans="9:9" x14ac:dyDescent="0.2">
      <c r="I7518" s="4"/>
    </row>
    <row r="7519" spans="9:9" x14ac:dyDescent="0.2">
      <c r="I7519" s="4"/>
    </row>
    <row r="7520" spans="9:9" x14ac:dyDescent="0.2">
      <c r="I7520" s="4"/>
    </row>
    <row r="7521" spans="9:9" x14ac:dyDescent="0.2">
      <c r="I7521" s="4"/>
    </row>
    <row r="7522" spans="9:9" x14ac:dyDescent="0.2">
      <c r="I7522" s="4"/>
    </row>
    <row r="7523" spans="9:9" x14ac:dyDescent="0.2">
      <c r="I7523" s="4"/>
    </row>
    <row r="7524" spans="9:9" x14ac:dyDescent="0.2">
      <c r="I7524" s="4"/>
    </row>
    <row r="7525" spans="9:9" x14ac:dyDescent="0.2">
      <c r="I7525" s="4"/>
    </row>
    <row r="7526" spans="9:9" x14ac:dyDescent="0.2">
      <c r="I7526" s="4"/>
    </row>
    <row r="7527" spans="9:9" x14ac:dyDescent="0.2">
      <c r="I7527" s="4"/>
    </row>
    <row r="7528" spans="9:9" x14ac:dyDescent="0.2">
      <c r="I7528" s="4"/>
    </row>
    <row r="7529" spans="9:9" x14ac:dyDescent="0.2">
      <c r="I7529" s="4"/>
    </row>
    <row r="7530" spans="9:9" x14ac:dyDescent="0.2">
      <c r="I7530" s="4"/>
    </row>
    <row r="7531" spans="9:9" x14ac:dyDescent="0.2">
      <c r="I7531" s="4"/>
    </row>
    <row r="7532" spans="9:9" x14ac:dyDescent="0.2">
      <c r="I7532" s="4"/>
    </row>
    <row r="7533" spans="9:9" x14ac:dyDescent="0.2">
      <c r="I7533" s="4"/>
    </row>
    <row r="7534" spans="9:9" x14ac:dyDescent="0.2">
      <c r="I7534" s="4"/>
    </row>
    <row r="7535" spans="9:9" x14ac:dyDescent="0.2">
      <c r="I7535" s="4"/>
    </row>
    <row r="7536" spans="9:9" x14ac:dyDescent="0.2">
      <c r="I7536" s="4"/>
    </row>
    <row r="7537" spans="9:9" x14ac:dyDescent="0.2">
      <c r="I7537" s="4"/>
    </row>
    <row r="7538" spans="9:9" x14ac:dyDescent="0.2">
      <c r="I7538" s="4"/>
    </row>
    <row r="7539" spans="9:9" x14ac:dyDescent="0.2">
      <c r="I7539" s="4"/>
    </row>
    <row r="7540" spans="9:9" x14ac:dyDescent="0.2">
      <c r="I7540" s="4"/>
    </row>
    <row r="7541" spans="9:9" x14ac:dyDescent="0.2">
      <c r="I7541" s="4"/>
    </row>
    <row r="7542" spans="9:9" x14ac:dyDescent="0.2">
      <c r="I7542" s="4"/>
    </row>
    <row r="7543" spans="9:9" x14ac:dyDescent="0.2">
      <c r="I7543" s="4"/>
    </row>
    <row r="7544" spans="9:9" x14ac:dyDescent="0.2">
      <c r="I7544" s="4"/>
    </row>
    <row r="7545" spans="9:9" x14ac:dyDescent="0.2">
      <c r="I7545" s="4"/>
    </row>
    <row r="7546" spans="9:9" x14ac:dyDescent="0.2">
      <c r="I7546" s="4"/>
    </row>
    <row r="7547" spans="9:9" x14ac:dyDescent="0.2">
      <c r="I7547" s="4"/>
    </row>
    <row r="7548" spans="9:9" x14ac:dyDescent="0.2">
      <c r="I7548" s="4"/>
    </row>
    <row r="7549" spans="9:9" x14ac:dyDescent="0.2">
      <c r="I7549" s="4"/>
    </row>
    <row r="7550" spans="9:9" x14ac:dyDescent="0.2">
      <c r="I7550" s="4"/>
    </row>
    <row r="7551" spans="9:9" x14ac:dyDescent="0.2">
      <c r="I7551" s="4"/>
    </row>
    <row r="7552" spans="9:9" x14ac:dyDescent="0.2">
      <c r="I7552" s="4"/>
    </row>
    <row r="7553" spans="9:9" x14ac:dyDescent="0.2">
      <c r="I7553" s="4"/>
    </row>
    <row r="7554" spans="9:9" x14ac:dyDescent="0.2">
      <c r="I7554" s="4"/>
    </row>
    <row r="7555" spans="9:9" x14ac:dyDescent="0.2">
      <c r="I7555" s="4"/>
    </row>
    <row r="7556" spans="9:9" x14ac:dyDescent="0.2">
      <c r="I7556" s="4"/>
    </row>
    <row r="7557" spans="9:9" x14ac:dyDescent="0.2">
      <c r="I7557" s="4"/>
    </row>
    <row r="7558" spans="9:9" x14ac:dyDescent="0.2">
      <c r="I7558" s="4"/>
    </row>
    <row r="7559" spans="9:9" x14ac:dyDescent="0.2">
      <c r="I7559" s="4"/>
    </row>
    <row r="7560" spans="9:9" x14ac:dyDescent="0.2">
      <c r="I7560" s="4"/>
    </row>
    <row r="7561" spans="9:9" x14ac:dyDescent="0.2">
      <c r="I7561" s="4"/>
    </row>
    <row r="7562" spans="9:9" x14ac:dyDescent="0.2">
      <c r="I7562" s="4"/>
    </row>
    <row r="7563" spans="9:9" x14ac:dyDescent="0.2">
      <c r="I7563" s="4"/>
    </row>
    <row r="7564" spans="9:9" x14ac:dyDescent="0.2">
      <c r="I7564" s="4"/>
    </row>
    <row r="7565" spans="9:9" x14ac:dyDescent="0.2">
      <c r="I7565" s="4"/>
    </row>
    <row r="7566" spans="9:9" x14ac:dyDescent="0.2">
      <c r="I7566" s="4"/>
    </row>
    <row r="7567" spans="9:9" x14ac:dyDescent="0.2">
      <c r="I7567" s="4"/>
    </row>
    <row r="7568" spans="9:9" x14ac:dyDescent="0.2">
      <c r="I7568" s="4"/>
    </row>
    <row r="7569" spans="9:9" x14ac:dyDescent="0.2">
      <c r="I7569" s="4"/>
    </row>
    <row r="7570" spans="9:9" x14ac:dyDescent="0.2">
      <c r="I7570" s="4"/>
    </row>
    <row r="7571" spans="9:9" x14ac:dyDescent="0.2">
      <c r="I7571" s="4"/>
    </row>
    <row r="7572" spans="9:9" x14ac:dyDescent="0.2">
      <c r="I7572" s="4"/>
    </row>
    <row r="7573" spans="9:9" x14ac:dyDescent="0.2">
      <c r="I7573" s="4"/>
    </row>
    <row r="7574" spans="9:9" x14ac:dyDescent="0.2">
      <c r="I7574" s="4"/>
    </row>
    <row r="7575" spans="9:9" x14ac:dyDescent="0.2">
      <c r="I7575" s="4"/>
    </row>
    <row r="7576" spans="9:9" x14ac:dyDescent="0.2">
      <c r="I7576" s="4"/>
    </row>
    <row r="7577" spans="9:9" x14ac:dyDescent="0.2">
      <c r="I7577" s="4"/>
    </row>
    <row r="7578" spans="9:9" x14ac:dyDescent="0.2">
      <c r="I7578" s="4"/>
    </row>
    <row r="7579" spans="9:9" x14ac:dyDescent="0.2">
      <c r="I7579" s="4"/>
    </row>
    <row r="7580" spans="9:9" x14ac:dyDescent="0.2">
      <c r="I7580" s="4"/>
    </row>
    <row r="7581" spans="9:9" x14ac:dyDescent="0.2">
      <c r="I7581" s="4"/>
    </row>
    <row r="7582" spans="9:9" x14ac:dyDescent="0.2">
      <c r="I7582" s="4"/>
    </row>
    <row r="7583" spans="9:9" x14ac:dyDescent="0.2">
      <c r="I7583" s="4"/>
    </row>
    <row r="7584" spans="9:9" x14ac:dyDescent="0.2">
      <c r="I7584" s="4"/>
    </row>
    <row r="7585" spans="9:9" x14ac:dyDescent="0.2">
      <c r="I7585" s="4"/>
    </row>
    <row r="7586" spans="9:9" x14ac:dyDescent="0.2">
      <c r="I7586" s="4"/>
    </row>
    <row r="7587" spans="9:9" x14ac:dyDescent="0.2">
      <c r="I7587" s="4"/>
    </row>
    <row r="7588" spans="9:9" x14ac:dyDescent="0.2">
      <c r="I7588" s="4"/>
    </row>
    <row r="7589" spans="9:9" x14ac:dyDescent="0.2">
      <c r="I7589" s="4"/>
    </row>
    <row r="7590" spans="9:9" x14ac:dyDescent="0.2">
      <c r="I7590" s="4"/>
    </row>
    <row r="7591" spans="9:9" x14ac:dyDescent="0.2">
      <c r="I7591" s="4"/>
    </row>
    <row r="7592" spans="9:9" x14ac:dyDescent="0.2">
      <c r="I7592" s="4"/>
    </row>
    <row r="7593" spans="9:9" x14ac:dyDescent="0.2">
      <c r="I7593" s="4"/>
    </row>
    <row r="7594" spans="9:9" x14ac:dyDescent="0.2">
      <c r="I7594" s="4"/>
    </row>
    <row r="7595" spans="9:9" x14ac:dyDescent="0.2">
      <c r="I7595" s="4"/>
    </row>
    <row r="7596" spans="9:9" x14ac:dyDescent="0.2">
      <c r="I7596" s="4"/>
    </row>
    <row r="7597" spans="9:9" x14ac:dyDescent="0.2">
      <c r="I7597" s="4"/>
    </row>
    <row r="7598" spans="9:9" x14ac:dyDescent="0.2">
      <c r="I7598" s="4"/>
    </row>
    <row r="7599" spans="9:9" x14ac:dyDescent="0.2">
      <c r="I7599" s="4"/>
    </row>
    <row r="7600" spans="9:9" x14ac:dyDescent="0.2">
      <c r="I7600" s="4"/>
    </row>
    <row r="7601" spans="9:9" x14ac:dyDescent="0.2">
      <c r="I7601" s="4"/>
    </row>
    <row r="7602" spans="9:9" x14ac:dyDescent="0.2">
      <c r="I7602" s="4"/>
    </row>
    <row r="7603" spans="9:9" x14ac:dyDescent="0.2">
      <c r="I7603" s="4"/>
    </row>
    <row r="7604" spans="9:9" x14ac:dyDescent="0.2">
      <c r="I7604" s="4"/>
    </row>
    <row r="7605" spans="9:9" x14ac:dyDescent="0.2">
      <c r="I7605" s="4"/>
    </row>
    <row r="7606" spans="9:9" x14ac:dyDescent="0.2">
      <c r="I7606" s="4"/>
    </row>
    <row r="7607" spans="9:9" x14ac:dyDescent="0.2">
      <c r="I7607" s="4"/>
    </row>
    <row r="7608" spans="9:9" x14ac:dyDescent="0.2">
      <c r="I7608" s="4"/>
    </row>
    <row r="7609" spans="9:9" x14ac:dyDescent="0.2">
      <c r="I7609" s="4"/>
    </row>
    <row r="7610" spans="9:9" x14ac:dyDescent="0.2">
      <c r="I7610" s="4"/>
    </row>
    <row r="7611" spans="9:9" x14ac:dyDescent="0.2">
      <c r="I7611" s="4"/>
    </row>
    <row r="7612" spans="9:9" x14ac:dyDescent="0.2">
      <c r="I7612" s="4"/>
    </row>
    <row r="7613" spans="9:9" x14ac:dyDescent="0.2">
      <c r="I7613" s="4"/>
    </row>
    <row r="7614" spans="9:9" x14ac:dyDescent="0.2">
      <c r="I7614" s="4"/>
    </row>
    <row r="7615" spans="9:9" x14ac:dyDescent="0.2">
      <c r="I7615" s="4"/>
    </row>
    <row r="7616" spans="9:9" x14ac:dyDescent="0.2">
      <c r="I7616" s="4"/>
    </row>
    <row r="7617" spans="9:9" x14ac:dyDescent="0.2">
      <c r="I7617" s="4"/>
    </row>
    <row r="7618" spans="9:9" x14ac:dyDescent="0.2">
      <c r="I7618" s="4"/>
    </row>
    <row r="7619" spans="9:9" x14ac:dyDescent="0.2">
      <c r="I7619" s="4"/>
    </row>
    <row r="7620" spans="9:9" x14ac:dyDescent="0.2">
      <c r="I7620" s="4"/>
    </row>
    <row r="7621" spans="9:9" x14ac:dyDescent="0.2">
      <c r="I7621" s="4"/>
    </row>
    <row r="7622" spans="9:9" x14ac:dyDescent="0.2">
      <c r="I7622" s="4"/>
    </row>
    <row r="7623" spans="9:9" x14ac:dyDescent="0.2">
      <c r="I7623" s="4"/>
    </row>
    <row r="7624" spans="9:9" x14ac:dyDescent="0.2">
      <c r="I7624" s="4"/>
    </row>
    <row r="7625" spans="9:9" x14ac:dyDescent="0.2">
      <c r="I7625" s="4"/>
    </row>
    <row r="7626" spans="9:9" x14ac:dyDescent="0.2">
      <c r="I7626" s="4"/>
    </row>
    <row r="7627" spans="9:9" x14ac:dyDescent="0.2">
      <c r="I7627" s="4"/>
    </row>
    <row r="7628" spans="9:9" x14ac:dyDescent="0.2">
      <c r="I7628" s="4"/>
    </row>
    <row r="7629" spans="9:9" x14ac:dyDescent="0.2">
      <c r="I7629" s="4"/>
    </row>
    <row r="7630" spans="9:9" x14ac:dyDescent="0.2">
      <c r="I7630" s="4"/>
    </row>
    <row r="7631" spans="9:9" x14ac:dyDescent="0.2">
      <c r="I7631" s="4"/>
    </row>
    <row r="7632" spans="9:9" x14ac:dyDescent="0.2">
      <c r="I7632" s="4"/>
    </row>
    <row r="7633" spans="9:9" x14ac:dyDescent="0.2">
      <c r="I7633" s="4"/>
    </row>
    <row r="7634" spans="9:9" x14ac:dyDescent="0.2">
      <c r="I7634" s="4"/>
    </row>
    <row r="7635" spans="9:9" x14ac:dyDescent="0.2">
      <c r="I7635" s="4"/>
    </row>
    <row r="7636" spans="9:9" x14ac:dyDescent="0.2">
      <c r="I7636" s="4"/>
    </row>
    <row r="7637" spans="9:9" x14ac:dyDescent="0.2">
      <c r="I7637" s="4"/>
    </row>
    <row r="7638" spans="9:9" x14ac:dyDescent="0.2">
      <c r="I7638" s="4"/>
    </row>
    <row r="7639" spans="9:9" x14ac:dyDescent="0.2">
      <c r="I7639" s="4"/>
    </row>
    <row r="7640" spans="9:9" x14ac:dyDescent="0.2">
      <c r="I7640" s="4"/>
    </row>
    <row r="7641" spans="9:9" x14ac:dyDescent="0.2">
      <c r="I7641" s="4"/>
    </row>
    <row r="7642" spans="9:9" x14ac:dyDescent="0.2">
      <c r="I7642" s="4"/>
    </row>
    <row r="7643" spans="9:9" x14ac:dyDescent="0.2">
      <c r="I7643" s="4"/>
    </row>
    <row r="7644" spans="9:9" x14ac:dyDescent="0.2">
      <c r="I7644" s="4"/>
    </row>
    <row r="7645" spans="9:9" x14ac:dyDescent="0.2">
      <c r="I7645" s="4"/>
    </row>
    <row r="7646" spans="9:9" x14ac:dyDescent="0.2">
      <c r="I7646" s="4"/>
    </row>
    <row r="7647" spans="9:9" x14ac:dyDescent="0.2">
      <c r="I7647" s="4"/>
    </row>
    <row r="7648" spans="9:9" x14ac:dyDescent="0.2">
      <c r="I7648" s="4"/>
    </row>
    <row r="7649" spans="9:9" x14ac:dyDescent="0.2">
      <c r="I7649" s="4"/>
    </row>
    <row r="7650" spans="9:9" x14ac:dyDescent="0.2">
      <c r="I7650" s="4"/>
    </row>
    <row r="7651" spans="9:9" x14ac:dyDescent="0.2">
      <c r="I7651" s="4"/>
    </row>
    <row r="7652" spans="9:9" x14ac:dyDescent="0.2">
      <c r="I7652" s="4"/>
    </row>
    <row r="7653" spans="9:9" x14ac:dyDescent="0.2">
      <c r="I7653" s="4"/>
    </row>
    <row r="7654" spans="9:9" x14ac:dyDescent="0.2">
      <c r="I7654" s="4"/>
    </row>
    <row r="7655" spans="9:9" x14ac:dyDescent="0.2">
      <c r="I7655" s="4"/>
    </row>
    <row r="7656" spans="9:9" x14ac:dyDescent="0.2">
      <c r="I7656" s="4"/>
    </row>
    <row r="7657" spans="9:9" x14ac:dyDescent="0.2">
      <c r="I7657" s="4"/>
    </row>
    <row r="7658" spans="9:9" x14ac:dyDescent="0.2">
      <c r="I7658" s="4"/>
    </row>
    <row r="7659" spans="9:9" x14ac:dyDescent="0.2">
      <c r="I7659" s="4"/>
    </row>
    <row r="7660" spans="9:9" x14ac:dyDescent="0.2">
      <c r="I7660" s="4"/>
    </row>
    <row r="7661" spans="9:9" x14ac:dyDescent="0.2">
      <c r="I7661" s="4"/>
    </row>
    <row r="7662" spans="9:9" x14ac:dyDescent="0.2">
      <c r="I7662" s="4"/>
    </row>
    <row r="7663" spans="9:9" x14ac:dyDescent="0.2">
      <c r="I7663" s="4"/>
    </row>
    <row r="7664" spans="9:9" x14ac:dyDescent="0.2">
      <c r="I7664" s="4"/>
    </row>
    <row r="7665" spans="9:9" x14ac:dyDescent="0.2">
      <c r="I7665" s="4"/>
    </row>
    <row r="7666" spans="9:9" x14ac:dyDescent="0.2">
      <c r="I7666" s="4"/>
    </row>
    <row r="7667" spans="9:9" x14ac:dyDescent="0.2">
      <c r="I7667" s="4"/>
    </row>
    <row r="7668" spans="9:9" x14ac:dyDescent="0.2">
      <c r="I7668" s="4"/>
    </row>
    <row r="7669" spans="9:9" x14ac:dyDescent="0.2">
      <c r="I7669" s="4"/>
    </row>
    <row r="7670" spans="9:9" x14ac:dyDescent="0.2">
      <c r="I7670" s="4"/>
    </row>
    <row r="7671" spans="9:9" x14ac:dyDescent="0.2">
      <c r="I7671" s="4"/>
    </row>
    <row r="7672" spans="9:9" x14ac:dyDescent="0.2">
      <c r="I7672" s="4"/>
    </row>
    <row r="7673" spans="9:9" x14ac:dyDescent="0.2">
      <c r="I7673" s="4"/>
    </row>
    <row r="7674" spans="9:9" x14ac:dyDescent="0.2">
      <c r="I7674" s="4"/>
    </row>
    <row r="7675" spans="9:9" x14ac:dyDescent="0.2">
      <c r="I7675" s="4"/>
    </row>
    <row r="7676" spans="9:9" x14ac:dyDescent="0.2">
      <c r="I7676" s="4"/>
    </row>
    <row r="7677" spans="9:9" x14ac:dyDescent="0.2">
      <c r="I7677" s="4"/>
    </row>
    <row r="7678" spans="9:9" x14ac:dyDescent="0.2">
      <c r="I7678" s="4"/>
    </row>
    <row r="7679" spans="9:9" x14ac:dyDescent="0.2">
      <c r="I7679" s="4"/>
    </row>
    <row r="7680" spans="9:9" x14ac:dyDescent="0.2">
      <c r="I7680" s="4"/>
    </row>
    <row r="7681" spans="9:9" x14ac:dyDescent="0.2">
      <c r="I7681" s="4"/>
    </row>
    <row r="7682" spans="9:9" x14ac:dyDescent="0.2">
      <c r="I7682" s="4"/>
    </row>
    <row r="7683" spans="9:9" x14ac:dyDescent="0.2">
      <c r="I7683" s="4"/>
    </row>
    <row r="7684" spans="9:9" x14ac:dyDescent="0.2">
      <c r="I7684" s="4"/>
    </row>
    <row r="7685" spans="9:9" x14ac:dyDescent="0.2">
      <c r="I7685" s="4"/>
    </row>
    <row r="7686" spans="9:9" x14ac:dyDescent="0.2">
      <c r="I7686" s="4"/>
    </row>
    <row r="7687" spans="9:9" x14ac:dyDescent="0.2">
      <c r="I7687" s="4"/>
    </row>
    <row r="7688" spans="9:9" x14ac:dyDescent="0.2">
      <c r="I7688" s="4"/>
    </row>
    <row r="7689" spans="9:9" x14ac:dyDescent="0.2">
      <c r="I7689" s="4"/>
    </row>
    <row r="7690" spans="9:9" x14ac:dyDescent="0.2">
      <c r="I7690" s="4"/>
    </row>
    <row r="7691" spans="9:9" x14ac:dyDescent="0.2">
      <c r="I7691" s="4"/>
    </row>
    <row r="7692" spans="9:9" x14ac:dyDescent="0.2">
      <c r="I7692" s="4"/>
    </row>
    <row r="7693" spans="9:9" x14ac:dyDescent="0.2">
      <c r="I7693" s="4"/>
    </row>
    <row r="7694" spans="9:9" x14ac:dyDescent="0.2">
      <c r="I7694" s="4"/>
    </row>
    <row r="7695" spans="9:9" x14ac:dyDescent="0.2">
      <c r="I7695" s="4"/>
    </row>
    <row r="7696" spans="9:9" x14ac:dyDescent="0.2">
      <c r="I7696" s="4"/>
    </row>
    <row r="7697" spans="9:9" x14ac:dyDescent="0.2">
      <c r="I7697" s="4"/>
    </row>
    <row r="7698" spans="9:9" x14ac:dyDescent="0.2">
      <c r="I7698" s="4"/>
    </row>
    <row r="7699" spans="9:9" x14ac:dyDescent="0.2">
      <c r="I7699" s="4"/>
    </row>
    <row r="7700" spans="9:9" x14ac:dyDescent="0.2">
      <c r="I7700" s="4"/>
    </row>
    <row r="7701" spans="9:9" x14ac:dyDescent="0.2">
      <c r="I7701" s="4"/>
    </row>
    <row r="7702" spans="9:9" x14ac:dyDescent="0.2">
      <c r="I7702" s="4"/>
    </row>
    <row r="7703" spans="9:9" x14ac:dyDescent="0.2">
      <c r="I7703" s="4"/>
    </row>
    <row r="7704" spans="9:9" x14ac:dyDescent="0.2">
      <c r="I7704" s="4"/>
    </row>
    <row r="7705" spans="9:9" x14ac:dyDescent="0.2">
      <c r="I7705" s="4"/>
    </row>
    <row r="7706" spans="9:9" x14ac:dyDescent="0.2">
      <c r="I7706" s="4"/>
    </row>
    <row r="7707" spans="9:9" x14ac:dyDescent="0.2">
      <c r="I7707" s="4"/>
    </row>
    <row r="7708" spans="9:9" x14ac:dyDescent="0.2">
      <c r="I7708" s="4"/>
    </row>
    <row r="7709" spans="9:9" x14ac:dyDescent="0.2">
      <c r="I7709" s="4"/>
    </row>
    <row r="7710" spans="9:9" x14ac:dyDescent="0.2">
      <c r="I7710" s="4"/>
    </row>
    <row r="7711" spans="9:9" x14ac:dyDescent="0.2">
      <c r="I7711" s="4"/>
    </row>
    <row r="7712" spans="9:9" x14ac:dyDescent="0.2">
      <c r="I7712" s="4"/>
    </row>
    <row r="7713" spans="9:9" x14ac:dyDescent="0.2">
      <c r="I7713" s="4"/>
    </row>
    <row r="7714" spans="9:9" x14ac:dyDescent="0.2">
      <c r="I7714" s="4"/>
    </row>
    <row r="7715" spans="9:9" x14ac:dyDescent="0.2">
      <c r="I7715" s="4"/>
    </row>
    <row r="7716" spans="9:9" x14ac:dyDescent="0.2">
      <c r="I7716" s="4"/>
    </row>
    <row r="7717" spans="9:9" x14ac:dyDescent="0.2">
      <c r="I7717" s="4"/>
    </row>
    <row r="7718" spans="9:9" x14ac:dyDescent="0.2">
      <c r="I7718" s="4"/>
    </row>
    <row r="7719" spans="9:9" x14ac:dyDescent="0.2">
      <c r="I7719" s="4"/>
    </row>
    <row r="7720" spans="9:9" x14ac:dyDescent="0.2">
      <c r="I7720" s="4"/>
    </row>
    <row r="7721" spans="9:9" x14ac:dyDescent="0.2">
      <c r="I7721" s="4"/>
    </row>
    <row r="7722" spans="9:9" x14ac:dyDescent="0.2">
      <c r="I7722" s="4"/>
    </row>
    <row r="7723" spans="9:9" x14ac:dyDescent="0.2">
      <c r="I7723" s="4"/>
    </row>
    <row r="7724" spans="9:9" x14ac:dyDescent="0.2">
      <c r="I7724" s="4"/>
    </row>
    <row r="7725" spans="9:9" x14ac:dyDescent="0.2">
      <c r="I7725" s="4"/>
    </row>
    <row r="7726" spans="9:9" x14ac:dyDescent="0.2">
      <c r="I7726" s="4"/>
    </row>
    <row r="7727" spans="9:9" x14ac:dyDescent="0.2">
      <c r="I7727" s="4"/>
    </row>
    <row r="7728" spans="9:9" x14ac:dyDescent="0.2">
      <c r="I7728" s="4"/>
    </row>
    <row r="7729" spans="9:9" x14ac:dyDescent="0.2">
      <c r="I7729" s="4"/>
    </row>
    <row r="7730" spans="9:9" x14ac:dyDescent="0.2">
      <c r="I7730" s="4"/>
    </row>
    <row r="7731" spans="9:9" x14ac:dyDescent="0.2">
      <c r="I7731" s="4"/>
    </row>
    <row r="7732" spans="9:9" x14ac:dyDescent="0.2">
      <c r="I7732" s="4"/>
    </row>
    <row r="7733" spans="9:9" x14ac:dyDescent="0.2">
      <c r="I7733" s="4"/>
    </row>
    <row r="7734" spans="9:9" x14ac:dyDescent="0.2">
      <c r="I7734" s="4"/>
    </row>
    <row r="7735" spans="9:9" x14ac:dyDescent="0.2">
      <c r="I7735" s="4"/>
    </row>
    <row r="7736" spans="9:9" x14ac:dyDescent="0.2">
      <c r="I7736" s="4"/>
    </row>
    <row r="7737" spans="9:9" x14ac:dyDescent="0.2">
      <c r="I7737" s="4"/>
    </row>
    <row r="7738" spans="9:9" x14ac:dyDescent="0.2">
      <c r="I7738" s="4"/>
    </row>
    <row r="7739" spans="9:9" x14ac:dyDescent="0.2">
      <c r="I7739" s="4"/>
    </row>
    <row r="7740" spans="9:9" x14ac:dyDescent="0.2">
      <c r="I7740" s="4"/>
    </row>
    <row r="7741" spans="9:9" x14ac:dyDescent="0.2">
      <c r="I7741" s="4"/>
    </row>
    <row r="7742" spans="9:9" x14ac:dyDescent="0.2">
      <c r="I7742" s="4"/>
    </row>
    <row r="7743" spans="9:9" x14ac:dyDescent="0.2">
      <c r="I7743" s="4"/>
    </row>
    <row r="7744" spans="9:9" x14ac:dyDescent="0.2">
      <c r="I7744" s="4"/>
    </row>
    <row r="7745" spans="9:9" x14ac:dyDescent="0.2">
      <c r="I7745" s="4"/>
    </row>
    <row r="7746" spans="9:9" x14ac:dyDescent="0.2">
      <c r="I7746" s="4"/>
    </row>
    <row r="7747" spans="9:9" x14ac:dyDescent="0.2">
      <c r="I7747" s="4"/>
    </row>
    <row r="7748" spans="9:9" x14ac:dyDescent="0.2">
      <c r="I7748" s="4"/>
    </row>
    <row r="7749" spans="9:9" x14ac:dyDescent="0.2">
      <c r="I7749" s="4"/>
    </row>
    <row r="7750" spans="9:9" x14ac:dyDescent="0.2">
      <c r="I7750" s="4"/>
    </row>
    <row r="7751" spans="9:9" x14ac:dyDescent="0.2">
      <c r="I7751" s="4"/>
    </row>
    <row r="7752" spans="9:9" x14ac:dyDescent="0.2">
      <c r="I7752" s="4"/>
    </row>
    <row r="7753" spans="9:9" x14ac:dyDescent="0.2">
      <c r="I7753" s="4"/>
    </row>
    <row r="7754" spans="9:9" x14ac:dyDescent="0.2">
      <c r="I7754" s="4"/>
    </row>
    <row r="7755" spans="9:9" x14ac:dyDescent="0.2">
      <c r="I7755" s="4"/>
    </row>
    <row r="7756" spans="9:9" x14ac:dyDescent="0.2">
      <c r="I7756" s="4"/>
    </row>
    <row r="7757" spans="9:9" x14ac:dyDescent="0.2">
      <c r="I7757" s="4"/>
    </row>
    <row r="7758" spans="9:9" x14ac:dyDescent="0.2">
      <c r="I7758" s="4"/>
    </row>
    <row r="7759" spans="9:9" x14ac:dyDescent="0.2">
      <c r="I7759" s="4"/>
    </row>
    <row r="7760" spans="9:9" x14ac:dyDescent="0.2">
      <c r="I7760" s="4"/>
    </row>
    <row r="7761" spans="9:9" x14ac:dyDescent="0.2">
      <c r="I7761" s="4"/>
    </row>
  </sheetData>
  <autoFilter ref="A2:M3882">
    <sortState ref="A3:M3882">
      <sortCondition ref="A2:A3882"/>
    </sortState>
  </autoFilter>
  <sortState ref="A2:M7761">
    <sortCondition ref="H3:H3882"/>
    <sortCondition ref="I3:I3882"/>
  </sortState>
  <mergeCells count="1">
    <mergeCell ref="A1:M1"/>
  </mergeCells>
  <conditionalFormatting sqref="H3:H388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388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388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eq Data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nhagen, Jay</dc:creator>
  <cp:lastModifiedBy>Vornhagen, Jay</cp:lastModifiedBy>
  <dcterms:created xsi:type="dcterms:W3CDTF">2018-10-25T15:29:25Z</dcterms:created>
  <dcterms:modified xsi:type="dcterms:W3CDTF">2019-08-19T19:04:52Z</dcterms:modified>
</cp:coreProperties>
</file>